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o/Library/CloudStorage/Dropbox/Yao/CH-PI/manuscript_drafts/main_paper/"/>
    </mc:Choice>
  </mc:AlternateContent>
  <xr:revisionPtr revIDLastSave="0" documentId="13_ncr:1_{D464B91E-96A1-8B47-AF63-FD4C8E093901}" xr6:coauthVersionLast="47" xr6:coauthVersionMax="47" xr10:uidLastSave="{00000000-0000-0000-0000-000000000000}"/>
  <bookViews>
    <workbookView xWindow="5240" yWindow="760" windowWidth="34560" windowHeight="21580" tabRatio="500" activeTab="5" xr2:uid="{00000000-000D-0000-FFFF-FFFF00000000}"/>
  </bookViews>
  <sheets>
    <sheet name="table_s1" sheetId="1" r:id="rId1"/>
    <sheet name="table_s2" sheetId="2" r:id="rId2"/>
    <sheet name="table_s3" sheetId="7" r:id="rId3"/>
    <sheet name="table_s4" sheetId="3" r:id="rId4"/>
    <sheet name="table_s5" sheetId="5" r:id="rId5"/>
    <sheet name="table_s6" sheetId="8" r:id="rId6"/>
    <sheet name="table_s7" sheetId="6" r:id="rId7"/>
    <sheet name="table_s8" sheetId="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R85" i="8" l="1"/>
  <c r="X85" i="8"/>
  <c r="W93" i="8"/>
  <c r="R90" i="8"/>
  <c r="S87" i="8"/>
  <c r="W85" i="8"/>
  <c r="W86" i="8"/>
  <c r="X86" i="8"/>
  <c r="W87" i="8"/>
  <c r="X87" i="8"/>
  <c r="W88" i="8"/>
  <c r="X88" i="8"/>
  <c r="W89" i="8"/>
  <c r="X89" i="8"/>
  <c r="W90" i="8"/>
  <c r="X90" i="8"/>
  <c r="W91" i="8"/>
  <c r="X91" i="8"/>
  <c r="W92" i="8"/>
  <c r="X92" i="8"/>
  <c r="X93" i="8"/>
  <c r="W94" i="8"/>
  <c r="X94" i="8"/>
  <c r="X84" i="8"/>
  <c r="W84" i="8"/>
  <c r="R92" i="8"/>
  <c r="S90" i="8"/>
  <c r="S85" i="8"/>
  <c r="R86" i="8"/>
  <c r="S86" i="8"/>
  <c r="R87" i="8"/>
  <c r="R88" i="8"/>
  <c r="S88" i="8"/>
  <c r="R89" i="8"/>
  <c r="S89" i="8"/>
  <c r="R91" i="8"/>
  <c r="S91" i="8"/>
  <c r="S92" i="8"/>
  <c r="R93" i="8"/>
  <c r="S93" i="8"/>
  <c r="R94" i="8"/>
  <c r="S94" i="8"/>
  <c r="S84" i="8"/>
  <c r="R84" i="8"/>
  <c r="T75" i="8"/>
  <c r="Y75" i="8"/>
  <c r="X70" i="8"/>
  <c r="V52" i="8"/>
  <c r="U61" i="8"/>
  <c r="S57" i="8"/>
  <c r="R53" i="8"/>
  <c r="Y47" i="8"/>
  <c r="X44" i="8"/>
  <c r="W41" i="8"/>
  <c r="T43" i="8"/>
  <c r="T42" i="8"/>
  <c r="R38" i="8"/>
  <c r="V28" i="8"/>
  <c r="U21" i="8"/>
  <c r="S25" i="8"/>
  <c r="R21" i="8"/>
  <c r="Y15" i="8"/>
  <c r="X11" i="8"/>
  <c r="W8" i="8"/>
  <c r="V5" i="8"/>
  <c r="U15" i="8"/>
  <c r="T13" i="8"/>
  <c r="S9" i="8"/>
  <c r="R5" i="8"/>
  <c r="R20" i="8"/>
  <c r="Y79" i="8"/>
  <c r="X79" i="8"/>
  <c r="W79" i="8"/>
  <c r="V79" i="8"/>
  <c r="U79" i="8"/>
  <c r="T79" i="8"/>
  <c r="S79" i="8"/>
  <c r="R79" i="8"/>
  <c r="Y78" i="8"/>
  <c r="X78" i="8"/>
  <c r="W78" i="8"/>
  <c r="V78" i="8"/>
  <c r="U78" i="8"/>
  <c r="T78" i="8"/>
  <c r="S78" i="8"/>
  <c r="R78" i="8"/>
  <c r="Y77" i="8"/>
  <c r="X77" i="8"/>
  <c r="W77" i="8"/>
  <c r="V77" i="8"/>
  <c r="U77" i="8"/>
  <c r="T77" i="8"/>
  <c r="S77" i="8"/>
  <c r="R77" i="8"/>
  <c r="Y76" i="8"/>
  <c r="X76" i="8"/>
  <c r="W76" i="8"/>
  <c r="V76" i="8"/>
  <c r="U76" i="8"/>
  <c r="T76" i="8"/>
  <c r="S76" i="8"/>
  <c r="R76" i="8"/>
  <c r="X75" i="8"/>
  <c r="W75" i="8"/>
  <c r="V75" i="8"/>
  <c r="U75" i="8"/>
  <c r="S75" i="8"/>
  <c r="R75" i="8"/>
  <c r="Y74" i="8"/>
  <c r="X74" i="8"/>
  <c r="W74" i="8"/>
  <c r="V74" i="8"/>
  <c r="U74" i="8"/>
  <c r="T74" i="8"/>
  <c r="S74" i="8"/>
  <c r="R74" i="8"/>
  <c r="Y73" i="8"/>
  <c r="X73" i="8"/>
  <c r="W73" i="8"/>
  <c r="V73" i="8"/>
  <c r="U73" i="8"/>
  <c r="T73" i="8"/>
  <c r="S73" i="8"/>
  <c r="R73" i="8"/>
  <c r="Y72" i="8"/>
  <c r="X72" i="8"/>
  <c r="W72" i="8"/>
  <c r="V72" i="8"/>
  <c r="U72" i="8"/>
  <c r="T72" i="8"/>
  <c r="S72" i="8"/>
  <c r="R72" i="8"/>
  <c r="Y71" i="8"/>
  <c r="X71" i="8"/>
  <c r="W71" i="8"/>
  <c r="V71" i="8"/>
  <c r="U71" i="8"/>
  <c r="T71" i="8"/>
  <c r="S71" i="8"/>
  <c r="R71" i="8"/>
  <c r="Y70" i="8"/>
  <c r="W70" i="8"/>
  <c r="V70" i="8"/>
  <c r="U70" i="8"/>
  <c r="T70" i="8"/>
  <c r="S70" i="8"/>
  <c r="R70" i="8"/>
  <c r="Y69" i="8"/>
  <c r="X69" i="8"/>
  <c r="W69" i="8"/>
  <c r="V69" i="8"/>
  <c r="U69" i="8"/>
  <c r="T69" i="8"/>
  <c r="S69" i="8"/>
  <c r="R69" i="8"/>
  <c r="V62" i="8"/>
  <c r="U62" i="8"/>
  <c r="S62" i="8"/>
  <c r="R62" i="8"/>
  <c r="V61" i="8"/>
  <c r="S61" i="8"/>
  <c r="R61" i="8"/>
  <c r="V60" i="8"/>
  <c r="U60" i="8"/>
  <c r="S60" i="8"/>
  <c r="R60" i="8"/>
  <c r="V59" i="8"/>
  <c r="U59" i="8"/>
  <c r="S59" i="8"/>
  <c r="R59" i="8"/>
  <c r="V58" i="8"/>
  <c r="U58" i="8"/>
  <c r="S58" i="8"/>
  <c r="R58" i="8"/>
  <c r="V57" i="8"/>
  <c r="U57" i="8"/>
  <c r="R57" i="8"/>
  <c r="V56" i="8"/>
  <c r="U56" i="8"/>
  <c r="S56" i="8"/>
  <c r="R56" i="8"/>
  <c r="V55" i="8"/>
  <c r="U55" i="8"/>
  <c r="S55" i="8"/>
  <c r="R55" i="8"/>
  <c r="V54" i="8"/>
  <c r="U54" i="8"/>
  <c r="S54" i="8"/>
  <c r="R54" i="8"/>
  <c r="V53" i="8"/>
  <c r="U53" i="8"/>
  <c r="S53" i="8"/>
  <c r="U52" i="8"/>
  <c r="S52" i="8"/>
  <c r="R52" i="8"/>
  <c r="X47" i="8"/>
  <c r="W47" i="8"/>
  <c r="V47" i="8"/>
  <c r="U47" i="8"/>
  <c r="T47" i="8"/>
  <c r="S47" i="8"/>
  <c r="R47" i="8"/>
  <c r="Y46" i="8"/>
  <c r="X46" i="8"/>
  <c r="W46" i="8"/>
  <c r="V46" i="8"/>
  <c r="U46" i="8"/>
  <c r="T46" i="8"/>
  <c r="S46" i="8"/>
  <c r="R46" i="8"/>
  <c r="Y45" i="8"/>
  <c r="X45" i="8"/>
  <c r="W45" i="8"/>
  <c r="V45" i="8"/>
  <c r="U45" i="8"/>
  <c r="T45" i="8"/>
  <c r="S45" i="8"/>
  <c r="R45" i="8"/>
  <c r="Y44" i="8"/>
  <c r="W44" i="8"/>
  <c r="V44" i="8"/>
  <c r="U44" i="8"/>
  <c r="T44" i="8"/>
  <c r="S44" i="8"/>
  <c r="R44" i="8"/>
  <c r="Y43" i="8"/>
  <c r="X43" i="8"/>
  <c r="W43" i="8"/>
  <c r="V43" i="8"/>
  <c r="U43" i="8"/>
  <c r="S43" i="8"/>
  <c r="R43" i="8"/>
  <c r="Y42" i="8"/>
  <c r="X42" i="8"/>
  <c r="W42" i="8"/>
  <c r="V42" i="8"/>
  <c r="U42" i="8"/>
  <c r="S42" i="8"/>
  <c r="R42" i="8"/>
  <c r="Y41" i="8"/>
  <c r="X41" i="8"/>
  <c r="V41" i="8"/>
  <c r="U41" i="8"/>
  <c r="T41" i="8"/>
  <c r="S41" i="8"/>
  <c r="R41" i="8"/>
  <c r="Y40" i="8"/>
  <c r="X40" i="8"/>
  <c r="W40" i="8"/>
  <c r="V40" i="8"/>
  <c r="U40" i="8"/>
  <c r="T40" i="8"/>
  <c r="S40" i="8"/>
  <c r="R40" i="8"/>
  <c r="Y39" i="8"/>
  <c r="X39" i="8"/>
  <c r="W39" i="8"/>
  <c r="V39" i="8"/>
  <c r="U39" i="8"/>
  <c r="T39" i="8"/>
  <c r="S39" i="8"/>
  <c r="R39" i="8"/>
  <c r="Y38" i="8"/>
  <c r="X38" i="8"/>
  <c r="W38" i="8"/>
  <c r="V38" i="8"/>
  <c r="U38" i="8"/>
  <c r="T38" i="8"/>
  <c r="S38" i="8"/>
  <c r="Y37" i="8"/>
  <c r="X37" i="8"/>
  <c r="W37" i="8"/>
  <c r="V37" i="8"/>
  <c r="U37" i="8"/>
  <c r="T37" i="8"/>
  <c r="S37" i="8"/>
  <c r="R37" i="8"/>
  <c r="V30" i="8"/>
  <c r="U30" i="8"/>
  <c r="S30" i="8"/>
  <c r="R30" i="8"/>
  <c r="V29" i="8"/>
  <c r="U29" i="8"/>
  <c r="S29" i="8"/>
  <c r="R29" i="8"/>
  <c r="U28" i="8"/>
  <c r="S28" i="8"/>
  <c r="R28" i="8"/>
  <c r="V27" i="8"/>
  <c r="U27" i="8"/>
  <c r="S27" i="8"/>
  <c r="R27" i="8"/>
  <c r="V26" i="8"/>
  <c r="U26" i="8"/>
  <c r="S26" i="8"/>
  <c r="R26" i="8"/>
  <c r="V25" i="8"/>
  <c r="U25" i="8"/>
  <c r="R25" i="8"/>
  <c r="V24" i="8"/>
  <c r="U24" i="8"/>
  <c r="S24" i="8"/>
  <c r="R24" i="8"/>
  <c r="V23" i="8"/>
  <c r="U23" i="8"/>
  <c r="S23" i="8"/>
  <c r="R23" i="8"/>
  <c r="V22" i="8"/>
  <c r="U22" i="8"/>
  <c r="S22" i="8"/>
  <c r="R22" i="8"/>
  <c r="V21" i="8"/>
  <c r="S21" i="8"/>
  <c r="V20" i="8"/>
  <c r="U20" i="8"/>
  <c r="S20" i="8"/>
  <c r="X15" i="8"/>
  <c r="W15" i="8"/>
  <c r="V15" i="8"/>
  <c r="T15" i="8"/>
  <c r="S15" i="8"/>
  <c r="R15" i="8"/>
  <c r="Y14" i="8"/>
  <c r="X14" i="8"/>
  <c r="W14" i="8"/>
  <c r="V14" i="8"/>
  <c r="U14" i="8"/>
  <c r="T14" i="8"/>
  <c r="S14" i="8"/>
  <c r="R14" i="8"/>
  <c r="Y13" i="8"/>
  <c r="X13" i="8"/>
  <c r="W13" i="8"/>
  <c r="V13" i="8"/>
  <c r="U13" i="8"/>
  <c r="S13" i="8"/>
  <c r="R13" i="8"/>
  <c r="Y12" i="8"/>
  <c r="X12" i="8"/>
  <c r="W12" i="8"/>
  <c r="V12" i="8"/>
  <c r="U12" i="8"/>
  <c r="T12" i="8"/>
  <c r="S12" i="8"/>
  <c r="R12" i="8"/>
  <c r="Y11" i="8"/>
  <c r="W11" i="8"/>
  <c r="V11" i="8"/>
  <c r="U11" i="8"/>
  <c r="T11" i="8"/>
  <c r="S11" i="8"/>
  <c r="R11" i="8"/>
  <c r="Y10" i="8"/>
  <c r="X10" i="8"/>
  <c r="W10" i="8"/>
  <c r="V10" i="8"/>
  <c r="U10" i="8"/>
  <c r="T10" i="8"/>
  <c r="S10" i="8"/>
  <c r="R10" i="8"/>
  <c r="Y9" i="8"/>
  <c r="X9" i="8"/>
  <c r="W9" i="8"/>
  <c r="V9" i="8"/>
  <c r="U9" i="8"/>
  <c r="T9" i="8"/>
  <c r="R9" i="8"/>
  <c r="Y8" i="8"/>
  <c r="X8" i="8"/>
  <c r="V8" i="8"/>
  <c r="U8" i="8"/>
  <c r="T8" i="8"/>
  <c r="S8" i="8"/>
  <c r="R8" i="8"/>
  <c r="Y7" i="8"/>
  <c r="X7" i="8"/>
  <c r="W7" i="8"/>
  <c r="V7" i="8"/>
  <c r="U7" i="8"/>
  <c r="T7" i="8"/>
  <c r="S7" i="8"/>
  <c r="R7" i="8"/>
  <c r="Y6" i="8"/>
  <c r="X6" i="8"/>
  <c r="W6" i="8"/>
  <c r="V6" i="8"/>
  <c r="U6" i="8"/>
  <c r="T6" i="8"/>
  <c r="S6" i="8"/>
  <c r="R6" i="8"/>
  <c r="Y5" i="8"/>
  <c r="X5" i="8"/>
  <c r="W5" i="8"/>
  <c r="U5" i="8"/>
  <c r="T5" i="8"/>
  <c r="S5" i="8"/>
  <c r="D741" i="7"/>
  <c r="I742" i="7"/>
  <c r="E741" i="7"/>
  <c r="F741" i="7"/>
  <c r="G741" i="7"/>
  <c r="H741" i="7"/>
  <c r="I741" i="7"/>
  <c r="J741" i="7"/>
  <c r="E742" i="7"/>
  <c r="F742" i="7"/>
  <c r="G742" i="7"/>
  <c r="H742" i="7"/>
  <c r="J742" i="7"/>
  <c r="D742" i="7"/>
  <c r="E181" i="6"/>
  <c r="F181" i="6"/>
  <c r="G181" i="6"/>
  <c r="H181" i="6"/>
  <c r="I181" i="6"/>
  <c r="J181" i="6"/>
  <c r="E182" i="6"/>
  <c r="F182" i="6"/>
  <c r="G182" i="6"/>
  <c r="H182" i="6"/>
  <c r="I182" i="6"/>
  <c r="J182" i="6"/>
  <c r="D182" i="6"/>
  <c r="D181" i="6"/>
  <c r="E1215" i="5"/>
  <c r="F1215" i="5"/>
  <c r="G1215" i="5"/>
  <c r="H1215" i="5"/>
  <c r="I1215" i="5"/>
  <c r="J1215" i="5"/>
  <c r="E1216" i="5"/>
  <c r="F1216" i="5"/>
  <c r="G1216" i="5"/>
  <c r="H1216" i="5"/>
  <c r="I1216" i="5"/>
  <c r="J1216" i="5"/>
  <c r="D1216" i="5"/>
  <c r="D1215" i="5"/>
  <c r="AA43" i="4"/>
  <c r="Z40" i="4"/>
  <c r="AA8" i="4"/>
  <c r="U52" i="4"/>
  <c r="AA56" i="4"/>
  <c r="Y59" i="4"/>
  <c r="Y52" i="4"/>
  <c r="Z52" i="4"/>
  <c r="W60" i="4"/>
  <c r="AD41" i="4"/>
  <c r="AC39" i="4"/>
  <c r="AA37" i="4"/>
  <c r="AB37" i="4"/>
  <c r="AC37" i="4"/>
  <c r="AD37" i="4"/>
  <c r="AA38" i="4"/>
  <c r="AB38" i="4"/>
  <c r="AC38" i="4"/>
  <c r="AD38" i="4"/>
  <c r="AA39" i="4"/>
  <c r="AB39" i="4"/>
  <c r="AD39" i="4"/>
  <c r="AA40" i="4"/>
  <c r="AB40" i="4"/>
  <c r="AC40" i="4"/>
  <c r="AD40" i="4"/>
  <c r="AA41" i="4"/>
  <c r="AB41" i="4"/>
  <c r="AC41" i="4"/>
  <c r="AA42" i="4"/>
  <c r="AB42" i="4"/>
  <c r="AC42" i="4"/>
  <c r="AD42" i="4"/>
  <c r="AB43" i="4"/>
  <c r="AC43" i="4"/>
  <c r="AD43" i="4"/>
  <c r="AA44" i="4"/>
  <c r="AB44" i="4"/>
  <c r="AC44" i="4"/>
  <c r="AD44" i="4"/>
  <c r="AA45" i="4"/>
  <c r="AB45" i="4"/>
  <c r="AC45" i="4"/>
  <c r="AD45" i="4"/>
  <c r="AA46" i="4"/>
  <c r="AB46" i="4"/>
  <c r="AC46" i="4"/>
  <c r="AD46" i="4"/>
  <c r="AA47" i="4"/>
  <c r="AB47" i="4"/>
  <c r="AC47" i="4"/>
  <c r="AD47" i="4"/>
  <c r="Z38" i="4"/>
  <c r="Z39" i="4"/>
  <c r="Z41" i="4"/>
  <c r="Z42" i="4"/>
  <c r="Z43" i="4"/>
  <c r="Z44" i="4"/>
  <c r="Z45" i="4"/>
  <c r="Z46" i="4"/>
  <c r="Z47" i="4"/>
  <c r="Z37" i="4"/>
  <c r="V37" i="4"/>
  <c r="W37" i="4"/>
  <c r="X37" i="4"/>
  <c r="Y37" i="4"/>
  <c r="V38" i="4"/>
  <c r="W38" i="4"/>
  <c r="X38" i="4"/>
  <c r="Y38" i="4"/>
  <c r="V39" i="4"/>
  <c r="W39" i="4"/>
  <c r="X39" i="4"/>
  <c r="Y39" i="4"/>
  <c r="V40" i="4"/>
  <c r="W40" i="4"/>
  <c r="X40" i="4"/>
  <c r="Y40" i="4"/>
  <c r="V41" i="4"/>
  <c r="W41" i="4"/>
  <c r="X41" i="4"/>
  <c r="Y41" i="4"/>
  <c r="V42" i="4"/>
  <c r="W42" i="4"/>
  <c r="X42" i="4"/>
  <c r="Y42" i="4"/>
  <c r="V43" i="4"/>
  <c r="W43" i="4"/>
  <c r="X43" i="4"/>
  <c r="Y43" i="4"/>
  <c r="V44" i="4"/>
  <c r="W44" i="4"/>
  <c r="X44" i="4"/>
  <c r="Y44" i="4"/>
  <c r="V45" i="4"/>
  <c r="W45" i="4"/>
  <c r="X45" i="4"/>
  <c r="Y45" i="4"/>
  <c r="V46" i="4"/>
  <c r="W46" i="4"/>
  <c r="X46" i="4"/>
  <c r="Y46" i="4"/>
  <c r="V47" i="4"/>
  <c r="W47" i="4"/>
  <c r="X47" i="4"/>
  <c r="Y47" i="4"/>
  <c r="U38" i="4"/>
  <c r="U39" i="4"/>
  <c r="U40" i="4"/>
  <c r="U41" i="4"/>
  <c r="U42" i="4"/>
  <c r="U43" i="4"/>
  <c r="U44" i="4"/>
  <c r="U45" i="4"/>
  <c r="U46" i="4"/>
  <c r="U47" i="4"/>
  <c r="U37" i="4"/>
  <c r="AA27" i="4"/>
  <c r="AB20" i="4"/>
  <c r="AA20" i="4"/>
  <c r="AA21" i="4"/>
  <c r="AB21" i="4"/>
  <c r="AA22" i="4"/>
  <c r="AB22" i="4"/>
  <c r="AA23" i="4"/>
  <c r="AB23" i="4"/>
  <c r="AA24" i="4"/>
  <c r="AB24" i="4"/>
  <c r="AA25" i="4"/>
  <c r="AB25" i="4"/>
  <c r="AA26" i="4"/>
  <c r="AB26" i="4"/>
  <c r="AB27" i="4"/>
  <c r="AA28" i="4"/>
  <c r="AB28" i="4"/>
  <c r="AA29" i="4"/>
  <c r="AB29" i="4"/>
  <c r="AA30" i="4"/>
  <c r="AB30" i="4"/>
  <c r="Z21" i="4"/>
  <c r="Z22" i="4"/>
  <c r="Z23" i="4"/>
  <c r="Z24" i="4"/>
  <c r="Z25" i="4"/>
  <c r="Z26" i="4"/>
  <c r="Z27" i="4"/>
  <c r="Z28" i="4"/>
  <c r="Z29" i="4"/>
  <c r="Z30" i="4"/>
  <c r="Z20" i="4"/>
  <c r="W25" i="4"/>
  <c r="W20" i="4"/>
  <c r="V20" i="4"/>
  <c r="V21" i="4"/>
  <c r="W21" i="4"/>
  <c r="V22" i="4"/>
  <c r="W22" i="4"/>
  <c r="V23" i="4"/>
  <c r="W23" i="4"/>
  <c r="V24" i="4"/>
  <c r="W24" i="4"/>
  <c r="V25" i="4"/>
  <c r="V26" i="4"/>
  <c r="W26" i="4"/>
  <c r="V27" i="4"/>
  <c r="W27" i="4"/>
  <c r="V28" i="4"/>
  <c r="W28" i="4"/>
  <c r="V29" i="4"/>
  <c r="W29" i="4"/>
  <c r="V30" i="4"/>
  <c r="W30" i="4"/>
  <c r="U21" i="4"/>
  <c r="U22" i="4"/>
  <c r="U23" i="4"/>
  <c r="U24" i="4"/>
  <c r="U25" i="4"/>
  <c r="U26" i="4"/>
  <c r="U27" i="4"/>
  <c r="U28" i="4"/>
  <c r="U29" i="4"/>
  <c r="U30" i="4"/>
  <c r="U20" i="4"/>
  <c r="AC5" i="4"/>
  <c r="AD5" i="4"/>
  <c r="AC6" i="4"/>
  <c r="AD6" i="4"/>
  <c r="AC7" i="4"/>
  <c r="AD7" i="4"/>
  <c r="AC8" i="4"/>
  <c r="AD8" i="4"/>
  <c r="AC9" i="4"/>
  <c r="AD9" i="4"/>
  <c r="AC10" i="4"/>
  <c r="AD10" i="4"/>
  <c r="AC11" i="4"/>
  <c r="AD11" i="4"/>
  <c r="AC12" i="4"/>
  <c r="AD12" i="4"/>
  <c r="AC13" i="4"/>
  <c r="AD13" i="4"/>
  <c r="AC14" i="4"/>
  <c r="AD14" i="4"/>
  <c r="AC15" i="4"/>
  <c r="AD15" i="4"/>
  <c r="AB15" i="4"/>
  <c r="AA5" i="4"/>
  <c r="AB5" i="4"/>
  <c r="AA6" i="4"/>
  <c r="AB6" i="4"/>
  <c r="AA7" i="4"/>
  <c r="AB7" i="4"/>
  <c r="AB8" i="4"/>
  <c r="AA9" i="4"/>
  <c r="AB9" i="4"/>
  <c r="AA10" i="4"/>
  <c r="AB10" i="4"/>
  <c r="AA11" i="4"/>
  <c r="AB11" i="4"/>
  <c r="AA12" i="4"/>
  <c r="AB12" i="4"/>
  <c r="AA13" i="4"/>
  <c r="AB13" i="4"/>
  <c r="AA14" i="4"/>
  <c r="AB14" i="4"/>
  <c r="AA15" i="4"/>
  <c r="Z6" i="4"/>
  <c r="Z7" i="4"/>
  <c r="Z8" i="4"/>
  <c r="Z9" i="4"/>
  <c r="Z10" i="4"/>
  <c r="Z11" i="4"/>
  <c r="Z12" i="4"/>
  <c r="Z13" i="4"/>
  <c r="Z14" i="4"/>
  <c r="Z15" i="4"/>
  <c r="Z5" i="4"/>
  <c r="V5" i="4"/>
  <c r="W5" i="4"/>
  <c r="X5" i="4"/>
  <c r="Y5" i="4"/>
  <c r="V6" i="4"/>
  <c r="W6" i="4"/>
  <c r="X6" i="4"/>
  <c r="Y6" i="4"/>
  <c r="V7" i="4"/>
  <c r="W7" i="4"/>
  <c r="X7" i="4"/>
  <c r="Y7" i="4"/>
  <c r="V8" i="4"/>
  <c r="W8" i="4"/>
  <c r="X8" i="4"/>
  <c r="Y8" i="4"/>
  <c r="V9" i="4"/>
  <c r="W9" i="4"/>
  <c r="X9" i="4"/>
  <c r="Y9" i="4"/>
  <c r="V10" i="4"/>
  <c r="W10" i="4"/>
  <c r="X10" i="4"/>
  <c r="Y10" i="4"/>
  <c r="V11" i="4"/>
  <c r="W11" i="4"/>
  <c r="X11" i="4"/>
  <c r="Y11" i="4"/>
  <c r="V12" i="4"/>
  <c r="W12" i="4"/>
  <c r="X12" i="4"/>
  <c r="Y12" i="4"/>
  <c r="V13" i="4"/>
  <c r="W13" i="4"/>
  <c r="X13" i="4"/>
  <c r="Y13" i="4"/>
  <c r="V14" i="4"/>
  <c r="W14" i="4"/>
  <c r="X14" i="4"/>
  <c r="Y14" i="4"/>
  <c r="V15" i="4"/>
  <c r="W15" i="4"/>
  <c r="X15" i="4"/>
  <c r="Y15" i="4"/>
  <c r="U5" i="4"/>
  <c r="U6" i="4"/>
  <c r="U7" i="4"/>
  <c r="U8" i="4"/>
  <c r="U9" i="4"/>
  <c r="U10" i="4"/>
  <c r="U11" i="4"/>
  <c r="U12" i="4"/>
  <c r="U13" i="4"/>
  <c r="U14" i="4"/>
  <c r="U15" i="4"/>
  <c r="AA62" i="4"/>
  <c r="Z62" i="4"/>
  <c r="Y62" i="4"/>
  <c r="W62" i="4"/>
  <c r="V62" i="4"/>
  <c r="U62" i="4"/>
  <c r="AA61" i="4"/>
  <c r="Z61" i="4"/>
  <c r="Y61" i="4"/>
  <c r="W61" i="4"/>
  <c r="V61" i="4"/>
  <c r="U61" i="4"/>
  <c r="AA60" i="4"/>
  <c r="Z60" i="4"/>
  <c r="Y60" i="4"/>
  <c r="V60" i="4"/>
  <c r="U60" i="4"/>
  <c r="AA59" i="4"/>
  <c r="Z59" i="4"/>
  <c r="W59" i="4"/>
  <c r="V59" i="4"/>
  <c r="U59" i="4"/>
  <c r="AA58" i="4"/>
  <c r="Z58" i="4"/>
  <c r="Y58" i="4"/>
  <c r="W58" i="4"/>
  <c r="V58" i="4"/>
  <c r="U58" i="4"/>
  <c r="AA57" i="4"/>
  <c r="Z57" i="4"/>
  <c r="Y57" i="4"/>
  <c r="W57" i="4"/>
  <c r="V57" i="4"/>
  <c r="U57" i="4"/>
  <c r="Z56" i="4"/>
  <c r="Y56" i="4"/>
  <c r="W56" i="4"/>
  <c r="V56" i="4"/>
  <c r="U56" i="4"/>
  <c r="AA55" i="4"/>
  <c r="Z55" i="4"/>
  <c r="Y55" i="4"/>
  <c r="W55" i="4"/>
  <c r="V55" i="4"/>
  <c r="U55" i="4"/>
  <c r="AA54" i="4"/>
  <c r="Z54" i="4"/>
  <c r="Y54" i="4"/>
  <c r="W54" i="4"/>
  <c r="V54" i="4"/>
  <c r="U54" i="4"/>
  <c r="AA53" i="4"/>
  <c r="Z53" i="4"/>
  <c r="Y53" i="4"/>
  <c r="W53" i="4"/>
  <c r="V53" i="4"/>
  <c r="U53" i="4"/>
  <c r="AA52" i="4"/>
  <c r="W52" i="4"/>
  <c r="V52" i="4"/>
  <c r="AH233" i="3"/>
  <c r="AE233" i="3"/>
  <c r="AB233" i="3"/>
  <c r="Y233" i="3"/>
  <c r="V233" i="3"/>
  <c r="S233" i="3"/>
  <c r="P233" i="3"/>
  <c r="M233" i="3"/>
  <c r="J233" i="3"/>
  <c r="G233" i="3"/>
  <c r="D233" i="3"/>
  <c r="AH232" i="3"/>
  <c r="AE232" i="3"/>
  <c r="AB232" i="3"/>
  <c r="Y232" i="3"/>
  <c r="V232" i="3"/>
  <c r="S232" i="3"/>
  <c r="P232" i="3"/>
  <c r="M232" i="3"/>
  <c r="J232" i="3"/>
  <c r="G232" i="3"/>
  <c r="D232" i="3"/>
  <c r="H1189" i="2"/>
  <c r="G1189" i="2"/>
  <c r="F1189" i="2"/>
  <c r="E1189" i="2"/>
  <c r="D1189" i="2"/>
  <c r="H1188" i="2"/>
  <c r="G1188" i="2"/>
  <c r="F1188" i="2"/>
  <c r="E1188" i="2"/>
  <c r="D1188" i="2"/>
  <c r="E1638" i="1"/>
  <c r="D1638" i="1"/>
  <c r="E1637" i="1"/>
  <c r="D1637" i="1"/>
</calcChain>
</file>

<file path=xl/sharedStrings.xml><?xml version="1.0" encoding="utf-8"?>
<sst xmlns="http://schemas.openxmlformats.org/spreadsheetml/2006/main" count="15444" uniqueCount="4812">
  <si>
    <t>PDBID</t>
  </si>
  <si>
    <t>C-centroid</t>
  </si>
  <si>
    <t>C-centroid-normal</t>
  </si>
  <si>
    <t>1C75</t>
  </si>
  <si>
    <t>1GAF</t>
  </si>
  <si>
    <t>1GAI</t>
  </si>
  <si>
    <t>1GCA</t>
  </si>
  <si>
    <t>1HDO</t>
  </si>
  <si>
    <t>1HJ8</t>
  </si>
  <si>
    <t>1KQP</t>
  </si>
  <si>
    <t>1KZK</t>
  </si>
  <si>
    <t>1LKK</t>
  </si>
  <si>
    <t>1LLF</t>
  </si>
  <si>
    <t>1LQT</t>
  </si>
  <si>
    <t>1MRJ</t>
  </si>
  <si>
    <t>1NEY</t>
  </si>
  <si>
    <t>1O7Q</t>
  </si>
  <si>
    <t>1TT8</t>
  </si>
  <si>
    <t>1VYR</t>
  </si>
  <si>
    <t>1W7C</t>
  </si>
  <si>
    <t>2DRI</t>
  </si>
  <si>
    <t>2E3B</t>
  </si>
  <si>
    <t>2FVY</t>
  </si>
  <si>
    <t>2LHB</t>
  </si>
  <si>
    <t>2NLR</t>
  </si>
  <si>
    <t>2V89</t>
  </si>
  <si>
    <t>2WSI</t>
  </si>
  <si>
    <t>2X9G</t>
  </si>
  <si>
    <t>2XN2</t>
  </si>
  <si>
    <t>2XU3</t>
  </si>
  <si>
    <t>3G3K</t>
  </si>
  <si>
    <t>3G5T</t>
  </si>
  <si>
    <t>3IP2</t>
  </si>
  <si>
    <t>3LO8</t>
  </si>
  <si>
    <t>3M8U</t>
  </si>
  <si>
    <t>3NCL</t>
  </si>
  <si>
    <t>3P3G</t>
  </si>
  <si>
    <t>3PE6</t>
  </si>
  <si>
    <t>3PFZ</t>
  </si>
  <si>
    <t>3PIB</t>
  </si>
  <si>
    <t>3Q85</t>
  </si>
  <si>
    <t>3QPA</t>
  </si>
  <si>
    <t>3QVQ</t>
  </si>
  <si>
    <t>3S9E</t>
  </si>
  <si>
    <t>3SIG</t>
  </si>
  <si>
    <t>3TFG</t>
  </si>
  <si>
    <t>3TG2</t>
  </si>
  <si>
    <t>3TM9</t>
  </si>
  <si>
    <t>3UCE</t>
  </si>
  <si>
    <t>3V0S</t>
  </si>
  <si>
    <t>3WA2</t>
  </si>
  <si>
    <t>3WCZ</t>
  </si>
  <si>
    <t>3WEO</t>
  </si>
  <si>
    <t>3WWX</t>
  </si>
  <si>
    <t>3ZIY</t>
  </si>
  <si>
    <t>3ZLB</t>
  </si>
  <si>
    <t>3ZVS</t>
  </si>
  <si>
    <t>4AB4</t>
  </si>
  <si>
    <t>4AIE</t>
  </si>
  <si>
    <t>4B5O</t>
  </si>
  <si>
    <t>4BEU</t>
  </si>
  <si>
    <t>4BFM</t>
  </si>
  <si>
    <t>4BN4</t>
  </si>
  <si>
    <t>4BOE</t>
  </si>
  <si>
    <t>4BS6</t>
  </si>
  <si>
    <t>4C0R</t>
  </si>
  <si>
    <t>4CE0</t>
  </si>
  <si>
    <t>4CO3</t>
  </si>
  <si>
    <t>4CZG</t>
  </si>
  <si>
    <t>4EDQ</t>
  </si>
  <si>
    <t>4EHU</t>
  </si>
  <si>
    <t>4EIE</t>
  </si>
  <si>
    <t>4EIR</t>
  </si>
  <si>
    <t>4FB2</t>
  </si>
  <si>
    <t>4FGL</t>
  </si>
  <si>
    <t>4G1Q</t>
  </si>
  <si>
    <t>4GJZ</t>
  </si>
  <si>
    <t>4H41</t>
  </si>
  <si>
    <t>4I2U</t>
  </si>
  <si>
    <t>4I3B</t>
  </si>
  <si>
    <t>4IDT</t>
  </si>
  <si>
    <t>4IIL</t>
  </si>
  <si>
    <t>4IO2</t>
  </si>
  <si>
    <t>4IX8</t>
  </si>
  <si>
    <t>4JED</t>
  </si>
  <si>
    <t>4JL5</t>
  </si>
  <si>
    <t>4JS0</t>
  </si>
  <si>
    <t>4K7G</t>
  </si>
  <si>
    <t>4KQP</t>
  </si>
  <si>
    <t>4KU4</t>
  </si>
  <si>
    <t>4KXQ</t>
  </si>
  <si>
    <t>4LM9</t>
  </si>
  <si>
    <t>4LTW</t>
  </si>
  <si>
    <t>4MK3</t>
  </si>
  <si>
    <t>4MUV</t>
  </si>
  <si>
    <t>4MX6</t>
  </si>
  <si>
    <t>4MZC</t>
  </si>
  <si>
    <t>4N65</t>
  </si>
  <si>
    <t>4N73</t>
  </si>
  <si>
    <t>4NBT</t>
  </si>
  <si>
    <t>4NBW</t>
  </si>
  <si>
    <t>4NO4</t>
  </si>
  <si>
    <t>4NSV</t>
  </si>
  <si>
    <t>4NU0</t>
  </si>
  <si>
    <t>4O94</t>
  </si>
  <si>
    <t>4OJ0</t>
  </si>
  <si>
    <t>4OMJ</t>
  </si>
  <si>
    <t>4OVS</t>
  </si>
  <si>
    <t>4P3H</t>
  </si>
  <si>
    <t>4P56</t>
  </si>
  <si>
    <t>4PAK</t>
  </si>
  <si>
    <t>4PBH</t>
  </si>
  <si>
    <t>4PE0</t>
  </si>
  <si>
    <t>4PET</t>
  </si>
  <si>
    <t>4PF6</t>
  </si>
  <si>
    <t>4PGN</t>
  </si>
  <si>
    <t>4PIO</t>
  </si>
  <si>
    <t>4PL9</t>
  </si>
  <si>
    <t>4PLG</t>
  </si>
  <si>
    <t>4PNE</t>
  </si>
  <si>
    <t>4PSR</t>
  </si>
  <si>
    <t>4PVK</t>
  </si>
  <si>
    <t>4Q0H</t>
  </si>
  <si>
    <t>4Q9M</t>
  </si>
  <si>
    <t>4QJL</t>
  </si>
  <si>
    <t>4R1S</t>
  </si>
  <si>
    <t>4REK</t>
  </si>
  <si>
    <t>4RI1</t>
  </si>
  <si>
    <t>4RP9</t>
  </si>
  <si>
    <t>4RYB</t>
  </si>
  <si>
    <t>4UAB</t>
  </si>
  <si>
    <t>4UIN</t>
  </si>
  <si>
    <t>4UUP</t>
  </si>
  <si>
    <t>4WCH</t>
  </si>
  <si>
    <t>4WCK</t>
  </si>
  <si>
    <t>4WCX</t>
  </si>
  <si>
    <t>4WLH</t>
  </si>
  <si>
    <t>4WN5</t>
  </si>
  <si>
    <t>4WP9</t>
  </si>
  <si>
    <t>4WUV</t>
  </si>
  <si>
    <t>4WXJ</t>
  </si>
  <si>
    <t>4WZZ</t>
  </si>
  <si>
    <t>4X8E</t>
  </si>
  <si>
    <t>4X8R</t>
  </si>
  <si>
    <t>4X9R</t>
  </si>
  <si>
    <t>4X9X</t>
  </si>
  <si>
    <t>4XB4</t>
  </si>
  <si>
    <t>4XDU</t>
  </si>
  <si>
    <t>4XFE</t>
  </si>
  <si>
    <t>4XGY</t>
  </si>
  <si>
    <t>4XHF</t>
  </si>
  <si>
    <t>4XNH</t>
  </si>
  <si>
    <t>4XQC</t>
  </si>
  <si>
    <t>4Y1B</t>
  </si>
  <si>
    <t>4Y7S</t>
  </si>
  <si>
    <t>4Y95</t>
  </si>
  <si>
    <t>4YAC</t>
  </si>
  <si>
    <t>4YAG</t>
  </si>
  <si>
    <t>4YAH</t>
  </si>
  <si>
    <t>4YDD</t>
  </si>
  <si>
    <t>4YJR</t>
  </si>
  <si>
    <t>4YKI</t>
  </si>
  <si>
    <t>4YZZ</t>
  </si>
  <si>
    <t>4Z0G</t>
  </si>
  <si>
    <t>4Z0N</t>
  </si>
  <si>
    <t>4ZBD</t>
  </si>
  <si>
    <t>4ZCD</t>
  </si>
  <si>
    <t>4ZDM</t>
  </si>
  <si>
    <t>4ZK1</t>
  </si>
  <si>
    <t>4ZS9</t>
  </si>
  <si>
    <t>5A98</t>
  </si>
  <si>
    <t>5AFY</t>
  </si>
  <si>
    <t>5BU3</t>
  </si>
  <si>
    <t>5BVB</t>
  </si>
  <si>
    <t>5C8W</t>
  </si>
  <si>
    <t>5CBL</t>
  </si>
  <si>
    <t>5CGM</t>
  </si>
  <si>
    <t>5CI5</t>
  </si>
  <si>
    <t>5CL8</t>
  </si>
  <si>
    <t>5CTA</t>
  </si>
  <si>
    <t>5CTM</t>
  </si>
  <si>
    <t>5CUO</t>
  </si>
  <si>
    <t>5CW2</t>
  </si>
  <si>
    <t>5DFS</t>
  </si>
  <si>
    <t>5DKV</t>
  </si>
  <si>
    <t>5DMH</t>
  </si>
  <si>
    <t>5DT6</t>
  </si>
  <si>
    <t>5DUF</t>
  </si>
  <si>
    <t>5EHM</t>
  </si>
  <si>
    <t>5EJ8</t>
  </si>
  <si>
    <t>5EKD</t>
  </si>
  <si>
    <t>5EO8</t>
  </si>
  <si>
    <t>5EWY</t>
  </si>
  <si>
    <t>5EYN</t>
  </si>
  <si>
    <t>5EZ2</t>
  </si>
  <si>
    <t>5F82</t>
  </si>
  <si>
    <t>5F9S</t>
  </si>
  <si>
    <t>5FAL</t>
  </si>
  <si>
    <t>5FRY</t>
  </si>
  <si>
    <t>5G3T</t>
  </si>
  <si>
    <t>5H4R</t>
  </si>
  <si>
    <t>5HBS</t>
  </si>
  <si>
    <t>5HGR</t>
  </si>
  <si>
    <t>5HQJ</t>
  </si>
  <si>
    <t>5HR5</t>
  </si>
  <si>
    <t>5HT2</t>
  </si>
  <si>
    <t>5HTK</t>
  </si>
  <si>
    <t>5HWH</t>
  </si>
  <si>
    <t>5HWO</t>
  </si>
  <si>
    <t>5HZ7</t>
  </si>
  <si>
    <t>5I34</t>
  </si>
  <si>
    <t>5I7I</t>
  </si>
  <si>
    <t>5IDB</t>
  </si>
  <si>
    <t>5IEO</t>
  </si>
  <si>
    <t>5IGI</t>
  </si>
  <si>
    <t>5II5</t>
  </si>
  <si>
    <t>5IM2</t>
  </si>
  <si>
    <t>5IWU</t>
  </si>
  <si>
    <t>5J47</t>
  </si>
  <si>
    <t>5J60</t>
  </si>
  <si>
    <t>5J71</t>
  </si>
  <si>
    <t>5JCA</t>
  </si>
  <si>
    <t>5JGK</t>
  </si>
  <si>
    <t>5JIP</t>
  </si>
  <si>
    <t>5JRY</t>
  </si>
  <si>
    <t>5JYB</t>
  </si>
  <si>
    <t>5K0A</t>
  </si>
  <si>
    <t>5K1R</t>
  </si>
  <si>
    <t>5K21</t>
  </si>
  <si>
    <t>5K91</t>
  </si>
  <si>
    <t>5KHD</t>
  </si>
  <si>
    <t>5KQA</t>
  </si>
  <si>
    <t>5KVS</t>
  </si>
  <si>
    <t>5KXH</t>
  </si>
  <si>
    <t>5L0N</t>
  </si>
  <si>
    <t>5L87</t>
  </si>
  <si>
    <t>5LDG</t>
  </si>
  <si>
    <t>5LVO</t>
  </si>
  <si>
    <t>5MK9</t>
  </si>
  <si>
    <t>5MPT</t>
  </si>
  <si>
    <t>5N22</t>
  </si>
  <si>
    <t>5N3J</t>
  </si>
  <si>
    <t>5N5D</t>
  </si>
  <si>
    <t>5N6F</t>
  </si>
  <si>
    <t>5NM4</t>
  </si>
  <si>
    <t>5NP2</t>
  </si>
  <si>
    <t>5NP5</t>
  </si>
  <si>
    <t>5NSA</t>
  </si>
  <si>
    <t>5OD1</t>
  </si>
  <si>
    <t>5OE3</t>
  </si>
  <si>
    <t>5OF9</t>
  </si>
  <si>
    <t>5OJI</t>
  </si>
  <si>
    <t>5OJY</t>
  </si>
  <si>
    <t>5OMV</t>
  </si>
  <si>
    <t>5OW0</t>
  </si>
  <si>
    <t>5QIN</t>
  </si>
  <si>
    <t>5SYN</t>
  </si>
  <si>
    <t>5SYT</t>
  </si>
  <si>
    <t>5SZC</t>
  </si>
  <si>
    <t>5T7D</t>
  </si>
  <si>
    <t>5TCK</t>
  </si>
  <si>
    <t>5TE0</t>
  </si>
  <si>
    <t>5TED</t>
  </si>
  <si>
    <t>5TPR</t>
  </si>
  <si>
    <t>5TRK</t>
  </si>
  <si>
    <t>5TUI</t>
  </si>
  <si>
    <t>5TUK</t>
  </si>
  <si>
    <t>5TVY</t>
  </si>
  <si>
    <t>5TWT</t>
  </si>
  <si>
    <t>5TXR</t>
  </si>
  <si>
    <t>5TY3</t>
  </si>
  <si>
    <t>5U8U</t>
  </si>
  <si>
    <t>5UC5</t>
  </si>
  <si>
    <t>5UYJ</t>
  </si>
  <si>
    <t>5V4V</t>
  </si>
  <si>
    <t>5V6F</t>
  </si>
  <si>
    <t>5V8K</t>
  </si>
  <si>
    <t>5VBQ</t>
  </si>
  <si>
    <t>5VEO</t>
  </si>
  <si>
    <t>5VI6</t>
  </si>
  <si>
    <t>5VKT</t>
  </si>
  <si>
    <t>5VN0</t>
  </si>
  <si>
    <t>5W7Q</t>
  </si>
  <si>
    <t>5WC2</t>
  </si>
  <si>
    <t>5WDR</t>
  </si>
  <si>
    <t>5WL1</t>
  </si>
  <si>
    <t>5XJN</t>
  </si>
  <si>
    <t>5YKJ</t>
  </si>
  <si>
    <t>5Z99</t>
  </si>
  <si>
    <t>5ZBZ</t>
  </si>
  <si>
    <t>6AEF</t>
  </si>
  <si>
    <t>6AMG</t>
  </si>
  <si>
    <t>6AN9</t>
  </si>
  <si>
    <t>6AT7</t>
  </si>
  <si>
    <t>6AYH</t>
  </si>
  <si>
    <t>6B1K</t>
  </si>
  <si>
    <t>6B3P</t>
  </si>
  <si>
    <t>6B5Q</t>
  </si>
  <si>
    <t>6BDN</t>
  </si>
  <si>
    <t>6BFG</t>
  </si>
  <si>
    <t>6BJB</t>
  </si>
  <si>
    <t>6BLK</t>
  </si>
  <si>
    <t>6BQA</t>
  </si>
  <si>
    <t>6C02</t>
  </si>
  <si>
    <t>6C9B</t>
  </si>
  <si>
    <t>6CMK</t>
  </si>
  <si>
    <t>6CNG</t>
  </si>
  <si>
    <t>6CUL</t>
  </si>
  <si>
    <t>6CVQ</t>
  </si>
  <si>
    <t>6CZ7</t>
  </si>
  <si>
    <t>6CZH</t>
  </si>
  <si>
    <t>6CZI</t>
  </si>
  <si>
    <t>6D4B</t>
  </si>
  <si>
    <t>6D9R</t>
  </si>
  <si>
    <t>6DBE</t>
  </si>
  <si>
    <t>6DEF</t>
  </si>
  <si>
    <t>6DGG</t>
  </si>
  <si>
    <t>6DYF</t>
  </si>
  <si>
    <t>6E1Z</t>
  </si>
  <si>
    <t>6E4L</t>
  </si>
  <si>
    <t>6EAC</t>
  </si>
  <si>
    <t>6EGE</t>
  </si>
  <si>
    <t>6EIM</t>
  </si>
  <si>
    <t>6ENI</t>
  </si>
  <si>
    <t>6F70</t>
  </si>
  <si>
    <t>6FBC</t>
  </si>
  <si>
    <t>6FEX</t>
  </si>
  <si>
    <t>6FGC</t>
  </si>
  <si>
    <t>6FIY</t>
  </si>
  <si>
    <t>6FMZ</t>
  </si>
  <si>
    <t>6FTF</t>
  </si>
  <si>
    <t>6FUV</t>
  </si>
  <si>
    <t>6GBC</t>
  </si>
  <si>
    <t>6GCB</t>
  </si>
  <si>
    <t>6GEH</t>
  </si>
  <si>
    <t>6GIT</t>
  </si>
  <si>
    <t>6GIU</t>
  </si>
  <si>
    <t>6GMO</t>
  </si>
  <si>
    <t>6GNA</t>
  </si>
  <si>
    <t>6GNC</t>
  </si>
  <si>
    <t>6GQD</t>
  </si>
  <si>
    <t>6GW0</t>
  </si>
  <si>
    <t>6GWI</t>
  </si>
  <si>
    <t>6GY5</t>
  </si>
  <si>
    <t>6H0M</t>
  </si>
  <si>
    <t>6H17</t>
  </si>
  <si>
    <t>6H59</t>
  </si>
  <si>
    <t>6H5W</t>
  </si>
  <si>
    <t>6HAZ</t>
  </si>
  <si>
    <t>6HFQ</t>
  </si>
  <si>
    <t>6HP2</t>
  </si>
  <si>
    <t>6HR0</t>
  </si>
  <si>
    <t>6HVD</t>
  </si>
  <si>
    <t>6I4M</t>
  </si>
  <si>
    <t>6I4R</t>
  </si>
  <si>
    <t>6I5R</t>
  </si>
  <si>
    <t>6IF8</t>
  </si>
  <si>
    <t>6IUY</t>
  </si>
  <si>
    <t>6JQB</t>
  </si>
  <si>
    <t>6JY1</t>
  </si>
  <si>
    <t>6K13</t>
  </si>
  <si>
    <t>6K28</t>
  </si>
  <si>
    <t>6K35</t>
  </si>
  <si>
    <t>6KRI</t>
  </si>
  <si>
    <t>6KSE</t>
  </si>
  <si>
    <t>6KXH</t>
  </si>
  <si>
    <t>6L0Z</t>
  </si>
  <si>
    <t>6L27</t>
  </si>
  <si>
    <t>6L70</t>
  </si>
  <si>
    <t>6LKK</t>
  </si>
  <si>
    <t>6LQL</t>
  </si>
  <si>
    <t>6MCJ</t>
  </si>
  <si>
    <t>6MFL</t>
  </si>
  <si>
    <t>6MFX</t>
  </si>
  <si>
    <t>6MGB</t>
  </si>
  <si>
    <t>6MGC</t>
  </si>
  <si>
    <t>6MHF</t>
  </si>
  <si>
    <t>6MRV</t>
  </si>
  <si>
    <t>6N1N</t>
  </si>
  <si>
    <t>6NBE</t>
  </si>
  <si>
    <t>6NEH</t>
  </si>
  <si>
    <t>6NES</t>
  </si>
  <si>
    <t>6NNR</t>
  </si>
  <si>
    <t>6NX0</t>
  </si>
  <si>
    <t>6O15</t>
  </si>
  <si>
    <t>6O1B</t>
  </si>
  <si>
    <t>6OAL</t>
  </si>
  <si>
    <t>6OB7</t>
  </si>
  <si>
    <t>6OGH</t>
  </si>
  <si>
    <t>6OJA</t>
  </si>
  <si>
    <t>6ON4</t>
  </si>
  <si>
    <t>6OQQ</t>
  </si>
  <si>
    <t>6OS6</t>
  </si>
  <si>
    <t>6OT4</t>
  </si>
  <si>
    <t>6OT8</t>
  </si>
  <si>
    <t>6OVL</t>
  </si>
  <si>
    <t>6OW7</t>
  </si>
  <si>
    <t>6OZB</t>
  </si>
  <si>
    <t>6P0C</t>
  </si>
  <si>
    <t>6P0I</t>
  </si>
  <si>
    <t>6P0Z</t>
  </si>
  <si>
    <t>6P58</t>
  </si>
  <si>
    <t>6P6S</t>
  </si>
  <si>
    <t>6P6V</t>
  </si>
  <si>
    <t>6P6Z</t>
  </si>
  <si>
    <t>6P7K</t>
  </si>
  <si>
    <t>6P80</t>
  </si>
  <si>
    <t>6P8J</t>
  </si>
  <si>
    <t>6PBM</t>
  </si>
  <si>
    <t>6PK1</t>
  </si>
  <si>
    <t>6PKU</t>
  </si>
  <si>
    <t>6PLH</t>
  </si>
  <si>
    <t>6PQ1</t>
  </si>
  <si>
    <t>6PT8</t>
  </si>
  <si>
    <t>6PWG</t>
  </si>
  <si>
    <t>6Q4R</t>
  </si>
  <si>
    <t>6Q7R</t>
  </si>
  <si>
    <t>6QGV</t>
  </si>
  <si>
    <t>6QXR</t>
  </si>
  <si>
    <t>6R62</t>
  </si>
  <si>
    <t>6RAR</t>
  </si>
  <si>
    <t>6RXS</t>
  </si>
  <si>
    <t>6S1H</t>
  </si>
  <si>
    <t>6SBQ</t>
  </si>
  <si>
    <t>6SDK</t>
  </si>
  <si>
    <t>6SGE</t>
  </si>
  <si>
    <t>6SGF</t>
  </si>
  <si>
    <t>6SLD</t>
  </si>
  <si>
    <t>6SPO</t>
  </si>
  <si>
    <t>6SR9</t>
  </si>
  <si>
    <t>6SRB</t>
  </si>
  <si>
    <t>6SRE</t>
  </si>
  <si>
    <t>6SXT</t>
  </si>
  <si>
    <t>6SZP</t>
  </si>
  <si>
    <t>6T2L</t>
  </si>
  <si>
    <t>6T6C</t>
  </si>
  <si>
    <t>6TD7</t>
  </si>
  <si>
    <t>6TPO</t>
  </si>
  <si>
    <t>6TUG</t>
  </si>
  <si>
    <t>-nan</t>
  </si>
  <si>
    <t>6TUK</t>
  </si>
  <si>
    <t>6U1V</t>
  </si>
  <si>
    <t>6U1Y</t>
  </si>
  <si>
    <t>6U5L</t>
  </si>
  <si>
    <t>6U97</t>
  </si>
  <si>
    <t>6UAD</t>
  </si>
  <si>
    <t>6V1C</t>
  </si>
  <si>
    <t>6VBY</t>
  </si>
  <si>
    <t>6VTY</t>
  </si>
  <si>
    <t>6VVE</t>
  </si>
  <si>
    <t>6VWO</t>
  </si>
  <si>
    <t>6VZ6</t>
  </si>
  <si>
    <t>6VZA</t>
  </si>
  <si>
    <t>6W70</t>
  </si>
  <si>
    <t>6WBJ</t>
  </si>
  <si>
    <t>6WQV</t>
  </si>
  <si>
    <t>6WUP</t>
  </si>
  <si>
    <t>6XLV</t>
  </si>
  <si>
    <t>6XRK</t>
  </si>
  <si>
    <t>6XUB</t>
  </si>
  <si>
    <t>6XWB</t>
  </si>
  <si>
    <t>6Y43</t>
  </si>
  <si>
    <t>6Y88</t>
  </si>
  <si>
    <t>6Y9J</t>
  </si>
  <si>
    <t>6YII</t>
  </si>
  <si>
    <t>6YWN</t>
  </si>
  <si>
    <t>7ABB</t>
  </si>
  <si>
    <t>7C4N</t>
  </si>
  <si>
    <t>7KFF</t>
  </si>
  <si>
    <t>Avg</t>
  </si>
  <si>
    <t>Stdev</t>
  </si>
  <si>
    <t>H-centroid</t>
  </si>
  <si>
    <t>C-H-centroid</t>
  </si>
  <si>
    <t>Omega</t>
  </si>
  <si>
    <t>C-H-normal</t>
  </si>
  <si>
    <t>avg</t>
  </si>
  <si>
    <t>stdev</t>
  </si>
  <si>
    <t>X1</t>
  </si>
  <si>
    <t>X2</t>
  </si>
  <si>
    <t>1GAI_223</t>
  </si>
  <si>
    <t>1GAI_52</t>
  </si>
  <si>
    <t>2NLR_66</t>
  </si>
  <si>
    <t>5H4R_76</t>
  </si>
  <si>
    <t>5MK9_164</t>
  </si>
  <si>
    <t>5MK9_353</t>
  </si>
  <si>
    <t>6B3P_208</t>
  </si>
  <si>
    <t>6FUV_301</t>
  </si>
  <si>
    <t>6I5R_303</t>
  </si>
  <si>
    <t>6JQB_308</t>
  </si>
  <si>
    <t>6L0Z_155</t>
  </si>
  <si>
    <t>6WBJ_157</t>
  </si>
  <si>
    <t>2NLR_24</t>
  </si>
  <si>
    <t>3PFZ_371</t>
  </si>
  <si>
    <t>3PFZ_38</t>
  </si>
  <si>
    <t>4EDQ_156</t>
  </si>
  <si>
    <t>4EDQ_231</t>
  </si>
  <si>
    <t>4EDQ_341</t>
  </si>
  <si>
    <t>4ZS9_216</t>
  </si>
  <si>
    <t>4ZS9_392</t>
  </si>
  <si>
    <t>5H4R_198</t>
  </si>
  <si>
    <t>5HZ7_156</t>
  </si>
  <si>
    <t>5HZ7_341</t>
  </si>
  <si>
    <t>5IDB_123</t>
  </si>
  <si>
    <t>5IDB_55</t>
  </si>
  <si>
    <t>5MK9_234</t>
  </si>
  <si>
    <t>6B3P_198</t>
  </si>
  <si>
    <t>6FUV_214</t>
  </si>
  <si>
    <t>6I5R_216</t>
  </si>
  <si>
    <t>6JQB_221</t>
  </si>
  <si>
    <t>6L0Z_340</t>
  </si>
  <si>
    <t>6WBJ_342</t>
  </si>
  <si>
    <t>6Y9J_10</t>
  </si>
  <si>
    <t>6Y9J_198</t>
  </si>
  <si>
    <t>Avg RMSD</t>
  </si>
  <si>
    <t>STDEV</t>
  </si>
  <si>
    <t>Percentage</t>
  </si>
  <si>
    <t>Weight</t>
  </si>
  <si>
    <t>Seed 10000</t>
  </si>
  <si>
    <t>Seed 50000</t>
  </si>
  <si>
    <t>Seed 100000</t>
  </si>
  <si>
    <t>Average</t>
  </si>
  <si>
    <t>top1</t>
  </si>
  <si>
    <t>top5</t>
  </si>
  <si>
    <t>all</t>
  </si>
  <si>
    <t>One within top5</t>
  </si>
  <si>
    <t>RMSD</t>
  </si>
  <si>
    <t>Blind docking</t>
  </si>
  <si>
    <t>Focused docking</t>
  </si>
  <si>
    <t>RMSD (Å)</t>
  </si>
  <si>
    <t>PDB ID</t>
  </si>
  <si>
    <t>3 degree search</t>
  </si>
  <si>
    <t>Aliphatic Carbon Atoms</t>
  </si>
  <si>
    <t>TYR_A_55</t>
  </si>
  <si>
    <t>CAA_881_HEM_A_93</t>
  </si>
  <si>
    <t xml:space="preserve">Weighting Factor = </t>
  </si>
  <si>
    <t>C7_2896_NPE_H_218</t>
  </si>
  <si>
    <t>CA_1340_TYR_H_100</t>
  </si>
  <si>
    <t>C6_6691_MAN_C_5</t>
  </si>
  <si>
    <t>C6_6698_NAG_B_2</t>
  </si>
  <si>
    <t>C4_6706_NAG_B_1</t>
  </si>
  <si>
    <t>C2_6710_NAG_B_1</t>
  </si>
  <si>
    <t>C5A_6685_RY7_D_3</t>
  </si>
  <si>
    <t>C2_6705_RY7_D_3</t>
  </si>
  <si>
    <t>C6A_6715_RY7_D_3</t>
  </si>
  <si>
    <t>C3_4598_GAL_A_350</t>
  </si>
  <si>
    <t>C4_4600_GAL_A_350</t>
  </si>
  <si>
    <t>C5_4602_GAL_A_350</t>
  </si>
  <si>
    <t>CD2_1036_LEU_A_75</t>
  </si>
  <si>
    <t>CG1_2160_ILE_A_154</t>
  </si>
  <si>
    <t>CD1_2167_ILE_A_154</t>
  </si>
  <si>
    <t>CA_2299_TRP_A_215</t>
  </si>
  <si>
    <t>C1R_4074_ADJ_A_3001</t>
  </si>
  <si>
    <t>CA_735_SER_A_46</t>
  </si>
  <si>
    <t>CB_739_SER_A_46</t>
  </si>
  <si>
    <t>CB_1210_LEU_A_79</t>
  </si>
  <si>
    <t>CD_2135_ARG_A_139</t>
  </si>
  <si>
    <t>CA_2541_PHE_A_168</t>
  </si>
  <si>
    <t>CB_3168_ALA_A_209</t>
  </si>
  <si>
    <t>CD1_3195_LEU_A_211</t>
  </si>
  <si>
    <t>CA_390_ALA_A_28</t>
  </si>
  <si>
    <t>CG_896_LYS_A_182</t>
  </si>
  <si>
    <t>C21_7896_F23_A_800</t>
  </si>
  <si>
    <t>C4_7924_F23_A_800</t>
  </si>
  <si>
    <t>CB_2217_ASN_A_157</t>
  </si>
  <si>
    <t>CD_2863_ARG_A_199</t>
  </si>
  <si>
    <t>CB_4716_VAL_A_322</t>
  </si>
  <si>
    <t>CG1_4718_VAL_A_322</t>
  </si>
  <si>
    <t>C1_3539_ADN_A_300</t>
  </si>
  <si>
    <t>C8_3543_ADN_A_300</t>
  </si>
  <si>
    <t>CG2_2175_ILE_A_155</t>
  </si>
  <si>
    <t>CD1_2179_ILE_A_155</t>
  </si>
  <si>
    <t>CB_2475_PRO_A_166</t>
  </si>
  <si>
    <t>CB_2507_ALA_A_169</t>
  </si>
  <si>
    <t>CG2_1837_ILE_A_198</t>
  </si>
  <si>
    <t>CB_538_SER_A_33</t>
  </si>
  <si>
    <t>CD1_1306_ILE_A_78</t>
  </si>
  <si>
    <t>CB_1823_LEU_A_114</t>
  </si>
  <si>
    <t>C7M_4625_FMN_A_1401</t>
  </si>
  <si>
    <t>C5_10212_NAG_B_1</t>
  </si>
  <si>
    <t>C3_3925_RIP_A_272</t>
  </si>
  <si>
    <t>C5_3929_RIP_A_272</t>
  </si>
  <si>
    <t>CMC_4711_HEM_A_401</t>
  </si>
  <si>
    <t>C3_4319_BGC_A_310</t>
  </si>
  <si>
    <t>C5_4323_BGC_A_310</t>
  </si>
  <si>
    <t>CMD_2107_HEM_A_151</t>
  </si>
  <si>
    <t>CAD_2125_HEM_A_151</t>
  </si>
  <si>
    <t>CD1_1995_LEU_A_145</t>
  </si>
  <si>
    <t>C3_2758_BGC_B_3</t>
  </si>
  <si>
    <t>C4_2760_BGC_B_3</t>
  </si>
  <si>
    <t>C5_2762_BGC_B_3</t>
  </si>
  <si>
    <t>C1_2764_BGC_B_3</t>
  </si>
  <si>
    <t>C6_2769_BGC_B_3</t>
  </si>
  <si>
    <t>C3_2781_BGC_B_2</t>
  </si>
  <si>
    <t>C1_2787_BGC_B_2</t>
  </si>
  <si>
    <t>C5_2791_BGC_B_2</t>
  </si>
  <si>
    <t>C6_2795_BGC_B_2</t>
  </si>
  <si>
    <t>CG_1017_M3L_E_2004</t>
  </si>
  <si>
    <t>CD_1020_M3L_E_2004</t>
  </si>
  <si>
    <t>CE_1023_M3L_E_2004</t>
  </si>
  <si>
    <t>CM3_1027_M3L_E_2004</t>
  </si>
  <si>
    <t>CM1_1031_M3L_E_2004</t>
  </si>
  <si>
    <t>CM2_1035_M3L_E_2004</t>
  </si>
  <si>
    <t>C7M_4431_FAD_A_2762</t>
  </si>
  <si>
    <t>CB_945_ASN_A_61</t>
  </si>
  <si>
    <t>CE_2038_MET_A_144</t>
  </si>
  <si>
    <t>CD1_2349_ILE_A_163</t>
  </si>
  <si>
    <t>CD_2759_ARG_A_190</t>
  </si>
  <si>
    <t>CB_506_HIS_A_35</t>
  </si>
  <si>
    <t>CB_1317_ALA_A_94</t>
  </si>
  <si>
    <t>CG2_1642_THR_A_126</t>
  </si>
  <si>
    <t>CB_2593_PRO_A_204</t>
  </si>
  <si>
    <t>CG_2596_PRO_A_204</t>
  </si>
  <si>
    <t>C4_11298_GLA_A_1733</t>
  </si>
  <si>
    <t>C5_11300_GLA_A_1733</t>
  </si>
  <si>
    <t>C6_11303_GLA_A_1733</t>
  </si>
  <si>
    <t>C5_3003_BTB_A_1222</t>
  </si>
  <si>
    <t>C6_3006_BTB_A_1222</t>
  </si>
  <si>
    <t>C7_3011_BTB_A_1222</t>
  </si>
  <si>
    <t>C8_3014_BTB_A_1222</t>
  </si>
  <si>
    <t>CB_3307_GLU_A_260</t>
  </si>
  <si>
    <t>C3_4189_SAH_A_308</t>
  </si>
  <si>
    <t>CG_904_LEU_A_69</t>
  </si>
  <si>
    <t>CD1_906_LEU_A_69</t>
  </si>
  <si>
    <t>CA3_2664_N Q_A_63</t>
  </si>
  <si>
    <t>CA_583_THR_A_60</t>
  </si>
  <si>
    <t>CG2_591_THR_A_60</t>
  </si>
  <si>
    <t>CD_2256_ARG_A_197</t>
  </si>
  <si>
    <t>C2_4069_FAD_A_415</t>
  </si>
  <si>
    <t>CB_1093_LEU_A_92</t>
  </si>
  <si>
    <t>CA_1108_TYR_A_93</t>
  </si>
  <si>
    <t>CA6_7713_GDS_A_1</t>
  </si>
  <si>
    <t>CG_2794_GLN_A_205</t>
  </si>
  <si>
    <t>CA_3102_TRP_A_229</t>
  </si>
  <si>
    <t>C26_3377_3P3_A_401</t>
  </si>
  <si>
    <t>CD2_242_LEU_A_18</t>
  </si>
  <si>
    <t>CE_2149_MET_A_195</t>
  </si>
  <si>
    <t>CA_2366_SER_A_211</t>
  </si>
  <si>
    <t>C24_3981_ZYH_A_304</t>
  </si>
  <si>
    <t>CB_2508_TYR_A_194</t>
  </si>
  <si>
    <t>CD1_2751_LEU_A_213</t>
  </si>
  <si>
    <t>CD1_3158_LEU_A_241</t>
  </si>
  <si>
    <t>CD2_3162_LEU_A_241</t>
  </si>
  <si>
    <t>CG1_3546_VAL_A_270</t>
  </si>
  <si>
    <t>CG2_3550_VAL_A_270</t>
  </si>
  <si>
    <t>C6_6174_BGC_C_2</t>
  </si>
  <si>
    <t>C5_6182_BGC_C_1</t>
  </si>
  <si>
    <t>C1_6185_BGC_C_1</t>
  </si>
  <si>
    <t>C3_6189_BGC_C_1</t>
  </si>
  <si>
    <t>C1_6202_BGC_C_3</t>
  </si>
  <si>
    <t>C5_6205_BGC_C_3</t>
  </si>
  <si>
    <t>C6_6213_BGC_C_3</t>
  </si>
  <si>
    <t>CA_833_THR_A_60</t>
  </si>
  <si>
    <t>CG_1444_LYS_A_231</t>
  </si>
  <si>
    <t>CE_1450_LYS_A_231</t>
  </si>
  <si>
    <t>CB_1900_ALA_A_262</t>
  </si>
  <si>
    <t>CB_2534_MIR_A_120</t>
  </si>
  <si>
    <t>C1_3755_G3P_A_301</t>
  </si>
  <si>
    <t>CB_3881_GLU_A_259</t>
  </si>
  <si>
    <t>C5D_3916_AR6_A_280</t>
  </si>
  <si>
    <t>C4D_3919_AR6_A_280</t>
  </si>
  <si>
    <t>CB_1450_GLN_A_113</t>
  </si>
  <si>
    <t>CG_1453_GLN_A_113</t>
  </si>
  <si>
    <t>CB_3647_TRP_A_260</t>
  </si>
  <si>
    <t>CAC_1911_HEM_A_500</t>
  </si>
  <si>
    <t>CBC_1913_HEM_A_500</t>
  </si>
  <si>
    <t>CD1_808_LEU_A_101</t>
  </si>
  <si>
    <t>CD2_812_LEU_A_101</t>
  </si>
  <si>
    <t>CD2_1426_LEU_A_148</t>
  </si>
  <si>
    <t>C5_2943_ISC_A_501</t>
  </si>
  <si>
    <t>C3_2950_ISC_A_501</t>
  </si>
  <si>
    <t>CMC_1966_HEM_A_201</t>
  </si>
  <si>
    <t>CMD_1974_HEM_A_201</t>
  </si>
  <si>
    <t>CBB_2005_HEM_A_201</t>
  </si>
  <si>
    <t>CA_756_LEU_A_57</t>
  </si>
  <si>
    <t>CG_763_LEU_A_57</t>
  </si>
  <si>
    <t>CD1_765_LEU_A_57</t>
  </si>
  <si>
    <t>CG2_1067_ILE_A_81</t>
  </si>
  <si>
    <t>CG1_1194_VAL_A_90</t>
  </si>
  <si>
    <t>CG2_1316_VAL_A_98</t>
  </si>
  <si>
    <t>CG_465_ARG_A_38</t>
  </si>
  <si>
    <t>CB_924_ALA_A_67</t>
  </si>
  <si>
    <t>CD1_2936_ILE_A_207</t>
  </si>
  <si>
    <t>CD1_2969_LEU_A_211</t>
  </si>
  <si>
    <t>CB_3608_ASN_A_285</t>
  </si>
  <si>
    <t>CB_8216_TPQ_X_382</t>
  </si>
  <si>
    <t>CG2_3594_VAL_X_282</t>
  </si>
  <si>
    <t>C2_4714_CIT_A_406</t>
  </si>
  <si>
    <t>C3B_12474_AC1_D_7</t>
  </si>
  <si>
    <t>C6B_12505_AC1_D_7</t>
  </si>
  <si>
    <t>C2_5020_DIA_A_401</t>
  </si>
  <si>
    <t>CBA_5640_HEC_A_600</t>
  </si>
  <si>
    <t>CB_4436_CYS_A_364</t>
  </si>
  <si>
    <t>CB_4460_CYS_A_367</t>
  </si>
  <si>
    <t>CD_4617_PRO_A_380</t>
  </si>
  <si>
    <t>CB_5078_MET_A_418</t>
  </si>
  <si>
    <t>CG_5081_MET_A_418</t>
  </si>
  <si>
    <t>CE_5085_MET_A_418</t>
  </si>
  <si>
    <t>CG2_4858_VAL_A_325</t>
  </si>
  <si>
    <t>C1_2445_MLI_A_1162</t>
  </si>
  <si>
    <t>C7M_5211_FMN_A_1351</t>
  </si>
  <si>
    <t>C3_8592_MES_A_1543</t>
  </si>
  <si>
    <t>C7_8603_MES_A_1543</t>
  </si>
  <si>
    <t>CCP_2368_ACO_A_1197</t>
  </si>
  <si>
    <t>CEP_2376_ACO_A_1197</t>
  </si>
  <si>
    <t>CG_1881_LYS_A_162</t>
  </si>
  <si>
    <t>C2A_5845_PLP_A_1416</t>
  </si>
  <si>
    <t>CG1_264_VAL_A_25</t>
  </si>
  <si>
    <t>CD1_2008_LEU_A_139</t>
  </si>
  <si>
    <t>C1D_3852_AR6_A_1395</t>
  </si>
  <si>
    <t>C2D_3854_AR6_A_1395</t>
  </si>
  <si>
    <t>C3D_3856_AR6_A_1395</t>
  </si>
  <si>
    <t>C4_1414_CLR_A_575</t>
  </si>
  <si>
    <t>C16_1440_CLR_A_575</t>
  </si>
  <si>
    <t>C26_1470_CLR_A_575</t>
  </si>
  <si>
    <t>C9_3035_JG7_A_1342</t>
  </si>
  <si>
    <t>C32_3060_JG7_A_1342</t>
  </si>
  <si>
    <t>CA4_3629_GDS_A_500</t>
  </si>
  <si>
    <t>CD_1266_PRO_A_117</t>
  </si>
  <si>
    <t>CA_419_GLY_A_27</t>
  </si>
  <si>
    <t>CA_425_LEU_A_28</t>
  </si>
  <si>
    <t>CE_2992_LYS_A_216</t>
  </si>
  <si>
    <t>CG_3008_LYS_A_217</t>
  </si>
  <si>
    <t>CE_3014_LYS_A_217</t>
  </si>
  <si>
    <t>CB_4025_LEU_A_298</t>
  </si>
  <si>
    <t>CD1_4030_LEU_A_298</t>
  </si>
  <si>
    <t>C1_7162_GLC_C_2</t>
  </si>
  <si>
    <t>C4_7168_GLC_C_2</t>
  </si>
  <si>
    <t>C6_7177_GLC_C_2</t>
  </si>
  <si>
    <t>C4_7184_GLC_C_1</t>
  </si>
  <si>
    <t>C1_7189_GLC_C_1</t>
  </si>
  <si>
    <t>CG2_1453_VAL_A_144</t>
  </si>
  <si>
    <t>CA_1459_SER_A_145</t>
  </si>
  <si>
    <t>CB_2397_ARG_A_218</t>
  </si>
  <si>
    <t>CD_2403_ARG_A_218</t>
  </si>
  <si>
    <t>CBB_872_HEM_A_101</t>
  </si>
  <si>
    <t>CA_352_GLY_A_27</t>
  </si>
  <si>
    <t>CD_369_PRO_A_28</t>
  </si>
  <si>
    <t>CBC_6096_HEM_A_501</t>
  </si>
  <si>
    <t>C8M_3610_FAD_A_302</t>
  </si>
  <si>
    <t>C7_6684_T27_A_601</t>
  </si>
  <si>
    <t>C20_6690_T27_A_601</t>
  </si>
  <si>
    <t>CB_1048_LEU_A_100</t>
  </si>
  <si>
    <t>CD2_1057_LEU_A_100</t>
  </si>
  <si>
    <t>CG2_2093_VAL_A_179</t>
  </si>
  <si>
    <t>CB_2122_TYR_A_181</t>
  </si>
  <si>
    <t>C3_3207_AKG_A_502</t>
  </si>
  <si>
    <t>C4_3210_AKG_A_502</t>
  </si>
  <si>
    <t>C12_4581_PE4_A_404</t>
  </si>
  <si>
    <t>C13_4585_PE4_A_404</t>
  </si>
  <si>
    <t>CB1_1676_GSH_A_201</t>
  </si>
  <si>
    <t>CBB_1872_BLR_A_201</t>
  </si>
  <si>
    <t>CG1_679_VAL_A_53</t>
  </si>
  <si>
    <t>CG2_683_VAL_A_53</t>
  </si>
  <si>
    <t>CG1_717_ILE_A_55</t>
  </si>
  <si>
    <t>CD_1489_ARG_A_112</t>
  </si>
  <si>
    <t>CA_802_GLY_A_407</t>
  </si>
  <si>
    <t>CG2_903_VAL_A_414</t>
  </si>
  <si>
    <t>CD1_2568_LEU_A_522</t>
  </si>
  <si>
    <t>C8M_4599_RBF_A_401</t>
  </si>
  <si>
    <t>CB_3369_GLU_A_303</t>
  </si>
  <si>
    <t>CG_2830_LLP_A_286</t>
  </si>
  <si>
    <t>CG2_1835_ILE_A_255</t>
  </si>
  <si>
    <t>CD1_1839_ILE_A_255</t>
  </si>
  <si>
    <t>CG1_3144_GTS_A_302</t>
  </si>
  <si>
    <t>CB1_3147_GTS_A_302</t>
  </si>
  <si>
    <t>CA3_3170_GTS_A_302</t>
  </si>
  <si>
    <t>CD_1756_ARG_A_120</t>
  </si>
  <si>
    <t>CG_1650_GLN_A_116</t>
  </si>
  <si>
    <t>CG2_3641_THR_B_256</t>
  </si>
  <si>
    <t>CG_2996_GLN_A_501</t>
  </si>
  <si>
    <t>CA_1750_LYS_A_143</t>
  </si>
  <si>
    <t>CG_1758_LYS_A_143</t>
  </si>
  <si>
    <t>CD_1761_LYS_A_143</t>
  </si>
  <si>
    <t>CE_1764_LYS_A_143</t>
  </si>
  <si>
    <t>CB_2192_ALA_A_173</t>
  </si>
  <si>
    <t>CB_2202_LYS_A_174</t>
  </si>
  <si>
    <t>C2D_2674_APR_A_602</t>
  </si>
  <si>
    <t>C3D_2676_APR_A_602</t>
  </si>
  <si>
    <t>CA_384_GLY_A_263</t>
  </si>
  <si>
    <t>CG_2177_ARG_A_466</t>
  </si>
  <si>
    <t>CD_2180_ARG_A_466</t>
  </si>
  <si>
    <t>C5_1984_5GP_A_201</t>
  </si>
  <si>
    <t>CG_76_PRO_A_61</t>
  </si>
  <si>
    <t>C15_3627_486_A_303</t>
  </si>
  <si>
    <t>C9_3630_486_A_303</t>
  </si>
  <si>
    <t>C8_3635_486_A_303</t>
  </si>
  <si>
    <t>CG1_2993_GSF_A_304</t>
  </si>
  <si>
    <t>CB1_2996_GSF_A_304</t>
  </si>
  <si>
    <t>CA3_3011_GSF_A_304</t>
  </si>
  <si>
    <t>CG1_991_VAL_A_282</t>
  </si>
  <si>
    <t>CG2_995_VAL_A_282</t>
  </si>
  <si>
    <t>CB_1828_ARG_A_348</t>
  </si>
  <si>
    <t>CG_1831_ARG_A_348</t>
  </si>
  <si>
    <t>CD_1834_ARG_A_348</t>
  </si>
  <si>
    <t>C2_4695_SIN_A_401</t>
  </si>
  <si>
    <t>C1_1358_MPO_A_201</t>
  </si>
  <si>
    <t>C3_1366_MPO_A_201</t>
  </si>
  <si>
    <t>C7M_2672_FMN_A_301</t>
  </si>
  <si>
    <t>CMA_3031_COH_A_601</t>
  </si>
  <si>
    <t>CBB_3085_COH_A_601</t>
  </si>
  <si>
    <t>CA_56_CYS_A_384</t>
  </si>
  <si>
    <t>CB_60_CYS_A_384</t>
  </si>
  <si>
    <t>CD_75_PRO_A_385</t>
  </si>
  <si>
    <t>CG_86_MET_A_386</t>
  </si>
  <si>
    <t>CG_520_LEU_A_38</t>
  </si>
  <si>
    <t>CD1_522_LEU_A_38</t>
  </si>
  <si>
    <t>CB_1208_ALA_A_82</t>
  </si>
  <si>
    <t>CB_2649_PRO_A_178</t>
  </si>
  <si>
    <t>CG_481_LEU_A_44</t>
  </si>
  <si>
    <t>CD1_483_LEU_A_44</t>
  </si>
  <si>
    <t>CB_1201_ALA_A_97</t>
  </si>
  <si>
    <t>CB_2757_PRO_A_200</t>
  </si>
  <si>
    <t>C4_1985_GAL_G_2</t>
  </si>
  <si>
    <t>C5_1987_GAL_G_2</t>
  </si>
  <si>
    <t>C6_1990_GAL_G_2</t>
  </si>
  <si>
    <t>C_3553_2OY_A_301</t>
  </si>
  <si>
    <t>C8_3555_2OY_A_301</t>
  </si>
  <si>
    <t>CD_1235_ARG_A_89</t>
  </si>
  <si>
    <t>CG1_2781_ILE_A_197</t>
  </si>
  <si>
    <t>CD1_2788_ILE_A_197</t>
  </si>
  <si>
    <t>C3_4503_SIN_A_403</t>
  </si>
  <si>
    <t>C3_2993_N Q_A_63</t>
  </si>
  <si>
    <t>CA_729_THR_A_60</t>
  </si>
  <si>
    <t>CG2_736_THR_A_60</t>
  </si>
  <si>
    <t>CG2_1851_THR_A_143</t>
  </si>
  <si>
    <t>CD_2537_ARG_A_197</t>
  </si>
  <si>
    <t>CAT_4239_2TX_A_310</t>
  </si>
  <si>
    <t>CBA_4254_2TX_A_310</t>
  </si>
  <si>
    <t>CAL_4263_2TX_A_310</t>
  </si>
  <si>
    <t>CD2_2718_LEU_A_175</t>
  </si>
  <si>
    <t>CD1_2922_LEU_A_189</t>
  </si>
  <si>
    <t>C3_3671_SIN_A_401</t>
  </si>
  <si>
    <t>CB_1634_PRO_A_192</t>
  </si>
  <si>
    <t>CG_1637_PRO_A_192</t>
  </si>
  <si>
    <t>CB_2514_ALA_A_192</t>
  </si>
  <si>
    <t>C4_4491_PAF_A_407</t>
  </si>
  <si>
    <t>CD1_2332_LEU_A_193</t>
  </si>
  <si>
    <t>CD1_2616_LEU_A_214</t>
  </si>
  <si>
    <t>CA_1330_CYS_A_84</t>
  </si>
  <si>
    <t>C3_4560_PYR_A_402</t>
  </si>
  <si>
    <t>C8_4424_KDO_A_401</t>
  </si>
  <si>
    <t>CE_2374_MET_A_194</t>
  </si>
  <si>
    <t>C3_4509_SAH_A_401</t>
  </si>
  <si>
    <t>C2_4511_SAH_A_401</t>
  </si>
  <si>
    <t>CB_1505_VAL_A_114</t>
  </si>
  <si>
    <t>CG1_1507_VAL_A_114</t>
  </si>
  <si>
    <t>C2_1287_ADP_A_613</t>
  </si>
  <si>
    <t>CB_453_ASN_A_470</t>
  </si>
  <si>
    <t>CB_516_PHE_A_474</t>
  </si>
  <si>
    <t>CD1_833_ILE_A_518</t>
  </si>
  <si>
    <t>CD1_218_ILE_A_19</t>
  </si>
  <si>
    <t>CG1_521_VAL_A_40</t>
  </si>
  <si>
    <t>CG2_525_VAL_A_40</t>
  </si>
  <si>
    <t>CB_1145_ALA_A_84</t>
  </si>
  <si>
    <t>CG2_1834_ILE_A_129</t>
  </si>
  <si>
    <t>C3_4031_SAH_A_301</t>
  </si>
  <si>
    <t>CG1_1418_VAL_A_103</t>
  </si>
  <si>
    <t>CG2_1422_VAL_A_103</t>
  </si>
  <si>
    <t>CE_2164_MET_A_153</t>
  </si>
  <si>
    <t>C4_8446_FUL_A_622</t>
  </si>
  <si>
    <t>C5_8448_FUL_A_622</t>
  </si>
  <si>
    <t>C6_8450_FUL_A_622</t>
  </si>
  <si>
    <t>C8M_7530_FAD_A_601</t>
  </si>
  <si>
    <t>C7M_7535_FAD_A_601</t>
  </si>
  <si>
    <t>CG1_1156_VAL_A_81</t>
  </si>
  <si>
    <t>CB_2182_CYS_A_150</t>
  </si>
  <si>
    <t>CG2_2226_VAL_A_153</t>
  </si>
  <si>
    <t>CBC_2829_LBV_A_405</t>
  </si>
  <si>
    <t>CBD_2850_LBV_A_405</t>
  </si>
  <si>
    <t>CA_1699_ASP_A_207</t>
  </si>
  <si>
    <t>CG1_1717_ILE_A_208</t>
  </si>
  <si>
    <t>CD_1740_PRO_A_209</t>
  </si>
  <si>
    <t>CB_2307_HIS_A_260</t>
  </si>
  <si>
    <t>CM_3156_2ZW_A_301</t>
  </si>
  <si>
    <t>CB_1009_PRO_A_91</t>
  </si>
  <si>
    <t>CD_1015_PRO_A_91</t>
  </si>
  <si>
    <t>CB_1122_TYR_A_98</t>
  </si>
  <si>
    <t>C6P_3509_COA_A_301</t>
  </si>
  <si>
    <t>C3P_3516_COA_A_301</t>
  </si>
  <si>
    <t>CA_1150_GLN_A_80</t>
  </si>
  <si>
    <t>CB_1154_GLN_A_80</t>
  </si>
  <si>
    <t>CG_874_LEU_A_65</t>
  </si>
  <si>
    <t>CD1_876_LEU_A_65</t>
  </si>
  <si>
    <t>C7M_6610_FAD_A_601</t>
  </si>
  <si>
    <t>CG2_99_ILE_A_16</t>
  </si>
  <si>
    <t>CB_444_MET_A_41</t>
  </si>
  <si>
    <t>CA_1455_ASN_A_119</t>
  </si>
  <si>
    <t>CB_1459_ASN_A_119</t>
  </si>
  <si>
    <t>CA_3221_GLN_A_249</t>
  </si>
  <si>
    <t>CG_3228_GLN_A_249</t>
  </si>
  <si>
    <t>CA_3697_ALA_A_289</t>
  </si>
  <si>
    <t>CB_3701_ALA_A_289</t>
  </si>
  <si>
    <t>CB_5831_TYR_A_446</t>
  </si>
  <si>
    <t>CD_6322_PRO_A_486</t>
  </si>
  <si>
    <t>CH3_2397_ACT_A_1302</t>
  </si>
  <si>
    <t>C6_6750_ASC_A_501</t>
  </si>
  <si>
    <t>CD1_1925_ILE_A_136</t>
  </si>
  <si>
    <t>CG2_5260_ILE_A_358</t>
  </si>
  <si>
    <t>CB_2403_CSD_A_114</t>
  </si>
  <si>
    <t>CA_4849_ETA_A_403</t>
  </si>
  <si>
    <t>CB_4856_ETA_A_403</t>
  </si>
  <si>
    <t>C_2893_QI9_H_1226</t>
  </si>
  <si>
    <t>C15_2902_QI9_H_1226</t>
  </si>
  <si>
    <t>C14_2905_QI9_H_1226</t>
  </si>
  <si>
    <t>C17_2913_QI9_H_1226</t>
  </si>
  <si>
    <t>CA_1503_ARG_H_107</t>
  </si>
  <si>
    <t>CD_1513_ARG_H_107</t>
  </si>
  <si>
    <t>CD1_170_ILE_A_16</t>
  </si>
  <si>
    <t>CG2_558_ILE_A_42</t>
  </si>
  <si>
    <t>CA_1155_GLY_A_87</t>
  </si>
  <si>
    <t>CMC_2096_HEM_D_201</t>
  </si>
  <si>
    <t>CMD_2104_HEM_D_201</t>
  </si>
  <si>
    <t>CBC_2141_HEM_D_201</t>
  </si>
  <si>
    <t>CG2_943_VAL_D_67</t>
  </si>
  <si>
    <t>C4_6340_API_A_533</t>
  </si>
  <si>
    <t>C3_6343_API_A_533</t>
  </si>
  <si>
    <t>C2_6346_API_A_533</t>
  </si>
  <si>
    <t>CE_5903_MET_A_503</t>
  </si>
  <si>
    <t>C2_5691_LLP_A_247</t>
  </si>
  <si>
    <t>CG1_2713_VAL_A_215</t>
  </si>
  <si>
    <t>CG2_2717_VAL_A_215</t>
  </si>
  <si>
    <t>C7_1604_MVC_A_402</t>
  </si>
  <si>
    <t>C8_1607_MVC_A_402</t>
  </si>
  <si>
    <t>C10_1613_MVC_A_402</t>
  </si>
  <si>
    <t>C4_1645_MVC_A_402</t>
  </si>
  <si>
    <t>C3_1648_MVC_A_402</t>
  </si>
  <si>
    <t>CA_798_GLY_A_104</t>
  </si>
  <si>
    <t>CB_598_LEU_A_47</t>
  </si>
  <si>
    <t>CG2_999_VAL_A_73</t>
  </si>
  <si>
    <t>CD1_1950_LEU_A_139</t>
  </si>
  <si>
    <t>CG_3026_PRO_A_211</t>
  </si>
  <si>
    <t>CB_3291_GLU_A_301</t>
  </si>
  <si>
    <t>C3_4377_RAM_A_401</t>
  </si>
  <si>
    <t>C5_4381_RAM_A_401</t>
  </si>
  <si>
    <t>CAA_6160_AVJ_A_501</t>
  </si>
  <si>
    <t>CAC_6164_AVJ_A_501</t>
  </si>
  <si>
    <t>C5_4398_BDP_A_401</t>
  </si>
  <si>
    <t>CA_3256_56A_B_3</t>
  </si>
  <si>
    <t>C30_3273_56A_B_3</t>
  </si>
  <si>
    <t>C33_3282_56A_B_3</t>
  </si>
  <si>
    <t>CD_3320_4L0_B_1</t>
  </si>
  <si>
    <t>CB_1593_TYR_A_481</t>
  </si>
  <si>
    <t>C5_3911_OLA_A_301</t>
  </si>
  <si>
    <t>C12_2021_45D_A_201</t>
  </si>
  <si>
    <t>C05_2025_45D_A_201</t>
  </si>
  <si>
    <t>C5_4681_ADP_A_505</t>
  </si>
  <si>
    <t>CD2_1371_LEU_A_101</t>
  </si>
  <si>
    <t>CB_2110_ALA_A_162</t>
  </si>
  <si>
    <t>CG2_3803_THR_A_288</t>
  </si>
  <si>
    <t>C6_4559_CXS_A_402</t>
  </si>
  <si>
    <t>CA_803_THR_A_62</t>
  </si>
  <si>
    <t>CG2_810_THR_A_62</t>
  </si>
  <si>
    <t>C_833_LEU_A_64</t>
  </si>
  <si>
    <t>CD2_1803_LEU_A_145</t>
  </si>
  <si>
    <t>CG2_2276_ILE_A_176</t>
  </si>
  <si>
    <t>CCP_1251_ACO_C_201</t>
  </si>
  <si>
    <t>CDP_1259_ACO_C_201</t>
  </si>
  <si>
    <t>CG1_292_ILE_A_22</t>
  </si>
  <si>
    <t>CG_693_PRO_A_46</t>
  </si>
  <si>
    <t>CD_696_PRO_A_46</t>
  </si>
  <si>
    <t>CB_1377_SER_A_92</t>
  </si>
  <si>
    <t>CG1_5969_VAL_A_400</t>
  </si>
  <si>
    <t>C5D_5897_NAP_A_501</t>
  </si>
  <si>
    <t>C3D_5902_NAP_A_501</t>
  </si>
  <si>
    <t>CG2_2509_THR_A_186</t>
  </si>
  <si>
    <t>CD1_2930_LEU_A_214</t>
  </si>
  <si>
    <t>CB_4319_SER_A_302</t>
  </si>
  <si>
    <t>CMB_1467_HEB_A_201</t>
  </si>
  <si>
    <t>CBB_1511_HEB_A_201</t>
  </si>
  <si>
    <t>CG_545_PRO_A_77</t>
  </si>
  <si>
    <t>CD_548_PRO_A_77</t>
  </si>
  <si>
    <t>CA_623_GLY_A_82</t>
  </si>
  <si>
    <t>CB_634_CYS_A_83</t>
  </si>
  <si>
    <t>C34_3826_746_A_701</t>
  </si>
  <si>
    <t>CD1_164_LEU_A_408</t>
  </si>
  <si>
    <t>CD2_168_LEU_A_408</t>
  </si>
  <si>
    <t>CB_195_GLN_A_412</t>
  </si>
  <si>
    <t>CB_255_VAL_A_416</t>
  </si>
  <si>
    <t>CG1_257_VAL_A_416</t>
  </si>
  <si>
    <t>CG2_261_VAL_A_416</t>
  </si>
  <si>
    <t>CA_1114_GLY_A_480</t>
  </si>
  <si>
    <t>CD1_1789_LEU_A_528</t>
  </si>
  <si>
    <t>CB_407_ILE_A_39</t>
  </si>
  <si>
    <t>CG2_412_ILE_A_39</t>
  </si>
  <si>
    <t>CG_759_LEU_A_65</t>
  </si>
  <si>
    <t>CD1_761_LEU_A_65</t>
  </si>
  <si>
    <t>CB_507_ILE_A_37</t>
  </si>
  <si>
    <t>CG2_512_ILE_A_37</t>
  </si>
  <si>
    <t>CB_1374_ALA_A_92</t>
  </si>
  <si>
    <t>CB_2783_PRO_A_188</t>
  </si>
  <si>
    <t>CG_3705_MET_X_301</t>
  </si>
  <si>
    <t>CE_3709_MET_X_301</t>
  </si>
  <si>
    <t>C10_13273_MGD_A_1003</t>
  </si>
  <si>
    <t>CA_3057_THR_A_207</t>
  </si>
  <si>
    <t>CD_3418_PRO_A_230</t>
  </si>
  <si>
    <t>CA_5964_GLY_A_423</t>
  </si>
  <si>
    <t>CB_11130_HIS_A_764</t>
  </si>
  <si>
    <t>CB_427_ALA_A_400</t>
  </si>
  <si>
    <t>CG_456_LYS_A_402</t>
  </si>
  <si>
    <t>CE_462_LYS_A_402</t>
  </si>
  <si>
    <t>CA_1153_MET_A_450</t>
  </si>
  <si>
    <t>CA_1214_GLY_A_454</t>
  </si>
  <si>
    <t>CD_1231_PRO_A_455</t>
  </si>
  <si>
    <t>CD1_2006_LEU_A_501</t>
  </si>
  <si>
    <t>CB_2176_SER_A_511</t>
  </si>
  <si>
    <t>CA_3624_GLY_A_301</t>
  </si>
  <si>
    <t>CD1_1028_LEU_A_99</t>
  </si>
  <si>
    <t>CG1_2835_ILE_A_218</t>
  </si>
  <si>
    <t>CD1_2842_ILE_A_218</t>
  </si>
  <si>
    <t>CD1_3129_ILE_A_333</t>
  </si>
  <si>
    <t>CB_3139_CYS_A_334</t>
  </si>
  <si>
    <t>C3_4616_GAL_A_405</t>
  </si>
  <si>
    <t>C4_4618_GAL_A_405</t>
  </si>
  <si>
    <t>C5_4620_GAL_A_405</t>
  </si>
  <si>
    <t>CA3_3447_GSH_A_301</t>
  </si>
  <si>
    <t>C7M_4848_FAD_A_401</t>
  </si>
  <si>
    <t>C8M_4852_FAD_A_401</t>
  </si>
  <si>
    <t>CG2_90_ILE_A_8</t>
  </si>
  <si>
    <t>CG_430_LYS_A_33</t>
  </si>
  <si>
    <t>CD_433_LYS_A_33</t>
  </si>
  <si>
    <t>CA_682_ALA_A_55</t>
  </si>
  <si>
    <t>CB_686_ALA_A_55</t>
  </si>
  <si>
    <t>CG2_2271_THR_A_158</t>
  </si>
  <si>
    <t>CA_3568_GLY_A_301</t>
  </si>
  <si>
    <t>C9_3193_4P7_A_303</t>
  </si>
  <si>
    <t>C8_3196_4P7_A_303</t>
  </si>
  <si>
    <t>CA_2231_THR_A_144</t>
  </si>
  <si>
    <t>CG2_2239_THR_A_144</t>
  </si>
  <si>
    <t>C1_5675_GLC_C_2</t>
  </si>
  <si>
    <t>C4_5681_GLC_C_2</t>
  </si>
  <si>
    <t>C6_5686_GLC_C_2</t>
  </si>
  <si>
    <t>C2_5698_GLA_C_3</t>
  </si>
  <si>
    <t>C1_5738_FRU_C_1</t>
  </si>
  <si>
    <t>C2_3686_ATP_A_252</t>
  </si>
  <si>
    <t>CB_1169_ILE_H_82</t>
  </si>
  <si>
    <t>C26_2474_4W9_A_203</t>
  </si>
  <si>
    <t>C11_2518_4W9_A_203</t>
  </si>
  <si>
    <t>C16_1978_DOG_A_201</t>
  </si>
  <si>
    <t>C12_1986_DOG_A_201</t>
  </si>
  <si>
    <t>C15_1989_DOG_A_201</t>
  </si>
  <si>
    <t>C19_2003_DOG_A_201</t>
  </si>
  <si>
    <t>C6_2009_DOG_A_201</t>
  </si>
  <si>
    <t>C2_2017_DOG_A_201</t>
  </si>
  <si>
    <t>CD1_228_LEU_A_14</t>
  </si>
  <si>
    <t>CG1_1782_VAL_A_117</t>
  </si>
  <si>
    <t>CG1_946_VAL_A_215</t>
  </si>
  <si>
    <t>CG2_950_VAL_A_215</t>
  </si>
  <si>
    <t>C4_1745_GAL_E_2</t>
  </si>
  <si>
    <t>C5_1746_GAL_E_2</t>
  </si>
  <si>
    <t>C6_1747_GAL_E_2</t>
  </si>
  <si>
    <t>C1_8653_GLC_C_1</t>
  </si>
  <si>
    <t>C2_8655_GLC_C_1</t>
  </si>
  <si>
    <t>C4_8659_GLC_C_1</t>
  </si>
  <si>
    <t>C6_5971_T6T_A_501</t>
  </si>
  <si>
    <t>C1_5978_T6T_A_501</t>
  </si>
  <si>
    <t>C2_3858_ORP_B_6</t>
  </si>
  <si>
    <t>C4_3865_ORP_B_6</t>
  </si>
  <si>
    <t>C5_3868_ORP_B_6</t>
  </si>
  <si>
    <t>C7_2665_BM0_A_201</t>
  </si>
  <si>
    <t>C_2680_BM0_A_201</t>
  </si>
  <si>
    <t>CG_3249_KCX_A_104</t>
  </si>
  <si>
    <t>CD_3252_KCX_A_104</t>
  </si>
  <si>
    <t>CE_3255_KCX_A_104</t>
  </si>
  <si>
    <t>CDP_2673_COA_A_501</t>
  </si>
  <si>
    <t>C2P_2698_COA_A_501</t>
  </si>
  <si>
    <t>CD2_2721_LEU_A_182</t>
  </si>
  <si>
    <t>CMA_1593_HEM_A_201</t>
  </si>
  <si>
    <t>C3_4360_T6T_A_401</t>
  </si>
  <si>
    <t>CG1_4319_VAL_A_331</t>
  </si>
  <si>
    <t>CG2_4323_VAL_A_331</t>
  </si>
  <si>
    <t>CG2_4552_VAL_A_347</t>
  </si>
  <si>
    <t>CB_3684_GLU_A_301</t>
  </si>
  <si>
    <t>CG_3687_GLU_A_301</t>
  </si>
  <si>
    <t>C2_3498_G7A_A_301</t>
  </si>
  <si>
    <t>CG1_993_ILE_A_76</t>
  </si>
  <si>
    <t>CB_1042_HIS_A_79</t>
  </si>
  <si>
    <t>CB_1799_ASP_A_131</t>
  </si>
  <si>
    <t>CA_3843_OEM_A_301</t>
  </si>
  <si>
    <t>CAA_3847_OEM_A_301</t>
  </si>
  <si>
    <t>CG1_6198_ILE_A_418</t>
  </si>
  <si>
    <t>C01_4969_5BX_A_401</t>
  </si>
  <si>
    <t>CA_74_GLY_A_40</t>
  </si>
  <si>
    <t>CG_1941_GLN_A_164</t>
  </si>
  <si>
    <t>C4_4492_TFU_A_401</t>
  </si>
  <si>
    <t>C5_4494_TFU_A_401</t>
  </si>
  <si>
    <t>CB_887_SER_A_117</t>
  </si>
  <si>
    <t>CA_3339_ALA_A_237</t>
  </si>
  <si>
    <t>CMA_2502_BLA_A_301</t>
  </si>
  <si>
    <t>CB_881_ASN_A_77</t>
  </si>
  <si>
    <t>CG1_1437_VAL_A_114</t>
  </si>
  <si>
    <t>CG2_1441_VAL_A_114</t>
  </si>
  <si>
    <t>C5_3560_EPE_A_301</t>
  </si>
  <si>
    <t>C6_3563_EPE_A_301</t>
  </si>
  <si>
    <t>C8_3580_EPE_A_301</t>
  </si>
  <si>
    <t>C2A_5600_PLP_A_401</t>
  </si>
  <si>
    <t>CB_2544_VAL_A_185</t>
  </si>
  <si>
    <t>CG1_2546_VAL_A_185</t>
  </si>
  <si>
    <t>CG2_2550_VAL_A_185</t>
  </si>
  <si>
    <t>C15_5462_SKT_A_502</t>
  </si>
  <si>
    <t>CA_1854_GLY_A_168</t>
  </si>
  <si>
    <t>C08_1684_ERH_A_1209</t>
  </si>
  <si>
    <t>CG_710_PRO_A_99</t>
  </si>
  <si>
    <t>CA_1274_ALA_A_158</t>
  </si>
  <si>
    <t>CB_1278_ALA_A_158</t>
  </si>
  <si>
    <t>C8M_5756_FDA_A_419</t>
  </si>
  <si>
    <t>C7M_5761_FDA_A_419</t>
  </si>
  <si>
    <t>CG_474_MET_A_39</t>
  </si>
  <si>
    <t>CG2_3381_ILE_A_241</t>
  </si>
  <si>
    <t>C3_5995_BGC_B_2</t>
  </si>
  <si>
    <t>C5_6002_BGC_B_2</t>
  </si>
  <si>
    <t>C1_6020_BGC_B_1</t>
  </si>
  <si>
    <t>C5_6060_BGC_B_4</t>
  </si>
  <si>
    <t>C20_1990_RTL_A_201</t>
  </si>
  <si>
    <t>C15_1996_RTL_A_201</t>
  </si>
  <si>
    <t>C40_4913_45D_A_501</t>
  </si>
  <si>
    <t>C14_4938_45D_A_501</t>
  </si>
  <si>
    <t>C22_4951_45D_A_501</t>
  </si>
  <si>
    <t>C3_3201_64K_A_401</t>
  </si>
  <si>
    <t>C2_6321_ADP_A_604</t>
  </si>
  <si>
    <t>CA_195_GLY_A_51</t>
  </si>
  <si>
    <t>CG1_2788_VAL_A_222</t>
  </si>
  <si>
    <t>CG2_2792_VAL_A_222</t>
  </si>
  <si>
    <t>CG1_3242_VAL_A_248</t>
  </si>
  <si>
    <t>C4_3521_EDA_D_1</t>
  </si>
  <si>
    <t>C5_3526_EDA_D_1</t>
  </si>
  <si>
    <t>CD1_2682_LEU_A_315</t>
  </si>
  <si>
    <t>CD2_2686_LEU_A_315</t>
  </si>
  <si>
    <t>CB_1878_ARG_A_256</t>
  </si>
  <si>
    <t>CG_2401_ARG_A_306</t>
  </si>
  <si>
    <t>CD_2404_ARG_A_306</t>
  </si>
  <si>
    <t>C4_2629_66Z_A_201</t>
  </si>
  <si>
    <t>C4_5868_HMG_A_501</t>
  </si>
  <si>
    <t>CA_450_LYS_A_34</t>
  </si>
  <si>
    <t>CB_454_LYS_A_34</t>
  </si>
  <si>
    <t>CG_457_LYS_A_34</t>
  </si>
  <si>
    <t>C1_6862_GLC_B_2</t>
  </si>
  <si>
    <t>C4_6868_GLC_B_2</t>
  </si>
  <si>
    <t>C6_6875_GLC_B_2</t>
  </si>
  <si>
    <t>C4_6884_GLC_B_1</t>
  </si>
  <si>
    <t>C1_6889_GLC_B_1</t>
  </si>
  <si>
    <t>C1_6906_GLC_B_3</t>
  </si>
  <si>
    <t>C4_6911_GLC_B_3</t>
  </si>
  <si>
    <t>CG_4910_LYS_A_336</t>
  </si>
  <si>
    <t>CE_4916_LYS_A_336</t>
  </si>
  <si>
    <t>CA_6163_PRO_A_421</t>
  </si>
  <si>
    <t>CD1_3462_LEU_A_233</t>
  </si>
  <si>
    <t>CG1_2826_ILE_A_212</t>
  </si>
  <si>
    <t>C2_2161_BMA_A_1003</t>
  </si>
  <si>
    <t>C4_2165_BMA_A_1003</t>
  </si>
  <si>
    <t>C6_2178_BMA_A_1003</t>
  </si>
  <si>
    <t>C16_1678_VDY_A_206</t>
  </si>
  <si>
    <t>C22_1713_VDY_A_206</t>
  </si>
  <si>
    <t>C24_1719_VDY_A_206</t>
  </si>
  <si>
    <t>C27_1723_VDY_A_206</t>
  </si>
  <si>
    <t>C26_1727_VDY_A_206</t>
  </si>
  <si>
    <t>CG2_606_VAL_A_50</t>
  </si>
  <si>
    <t>CG2_2831_ILE_A_218</t>
  </si>
  <si>
    <t>CD1_2835_ILE_A_218</t>
  </si>
  <si>
    <t>C2_3966_ZIT_A_402</t>
  </si>
  <si>
    <t>C18_3995_ZIT_A_402</t>
  </si>
  <si>
    <t>C4A_4055_ZIT_A_402</t>
  </si>
  <si>
    <t>C6A_4060_ZIT_A_402</t>
  </si>
  <si>
    <t>C1_2099_GLC_B_2</t>
  </si>
  <si>
    <t>C4_2106_GLC_B_2</t>
  </si>
  <si>
    <t>C6_2111_GLC_B_2</t>
  </si>
  <si>
    <t>CD1_972_ILE_A_93</t>
  </si>
  <si>
    <t>CD2_2428_LEU_A_192</t>
  </si>
  <si>
    <t>CG2_2726_VAL_A_213</t>
  </si>
  <si>
    <t>C31_4232_ERY_A_404</t>
  </si>
  <si>
    <t>C5_2961_MES_A_702</t>
  </si>
  <si>
    <t>CB_427_LYS_A_36</t>
  </si>
  <si>
    <t>CG_430_LYS_A_36</t>
  </si>
  <si>
    <t>CD_433_LYS_A_36</t>
  </si>
  <si>
    <t>CD1_572_ILE_A_49</t>
  </si>
  <si>
    <t>CG2_1335_THR_A_112</t>
  </si>
  <si>
    <t>CB_3501_ASN_A_255</t>
  </si>
  <si>
    <t>CA_3562_ALA_A_259</t>
  </si>
  <si>
    <t>CB_3566_ALA_A_259</t>
  </si>
  <si>
    <t>CG2_4675_THR_A_354</t>
  </si>
  <si>
    <t>C7M_4409_FAD_S_301</t>
  </si>
  <si>
    <t>CB_783_PRO_S_52</t>
  </si>
  <si>
    <t>CG_786_PRO_S_52</t>
  </si>
  <si>
    <t>CD_789_PRO_S_52</t>
  </si>
  <si>
    <t>CA_793_LEU_S_53</t>
  </si>
  <si>
    <t>CD2_806_LEU_S_53</t>
  </si>
  <si>
    <t>CG1_1702_VAL_S_114</t>
  </si>
  <si>
    <t>CA_3364_ILE_S_220</t>
  </si>
  <si>
    <t>CD1_3377_ILE_S_220</t>
  </si>
  <si>
    <t>C2_4054_SAH_A_301</t>
  </si>
  <si>
    <t>CB_1059_LEU_A_83</t>
  </si>
  <si>
    <t>C2_4900_MES_A_401</t>
  </si>
  <si>
    <t>C3_4903_MES_A_401</t>
  </si>
  <si>
    <t>C5D_6890_NDP_A_500</t>
  </si>
  <si>
    <t>C3D_6900_NDP_A_500</t>
  </si>
  <si>
    <t>CA_2967_ARG_A_210</t>
  </si>
  <si>
    <t>CB_2971_ARG_A_210</t>
  </si>
  <si>
    <t>CG1_3301_VAL_A_233</t>
  </si>
  <si>
    <t>CD1_3361_LEU_A_237</t>
  </si>
  <si>
    <t>C2_5346_P6G_A_402</t>
  </si>
  <si>
    <t>CG_439_LYS_A_50</t>
  </si>
  <si>
    <t>CD_442_LYS_A_50</t>
  </si>
  <si>
    <t>CG2_1518_THR_A_131</t>
  </si>
  <si>
    <t>CB_2056_CYS_A_235</t>
  </si>
  <si>
    <t>CG2_1213_VAL_A_149</t>
  </si>
  <si>
    <t>CMC_2850_HEM_A_201</t>
  </si>
  <si>
    <t>CMD_2858_HEM_A_201</t>
  </si>
  <si>
    <t>CAD_2878_HEM_A_201</t>
  </si>
  <si>
    <t>CG1_549_VAL_A_121</t>
  </si>
  <si>
    <t>CG1_1688_GSH_A_201</t>
  </si>
  <si>
    <t>CB1_1691_GSH_A_201</t>
  </si>
  <si>
    <t>CG_526_GLN_A_40</t>
  </si>
  <si>
    <t>CG2_970_VAL_A_74</t>
  </si>
  <si>
    <t>CA_4054_ASP_A_316</t>
  </si>
  <si>
    <t>CB_4058_ASP_A_316</t>
  </si>
  <si>
    <t>CG1_977_VAL_A_283</t>
  </si>
  <si>
    <t>CB_143_ASN_A_13</t>
  </si>
  <si>
    <t>CG2_310_VAL_A_23</t>
  </si>
  <si>
    <t>CB_544_LYS_A_38</t>
  </si>
  <si>
    <t>CG_547_LYS_A_38</t>
  </si>
  <si>
    <t>CE_553_LYS_A_38</t>
  </si>
  <si>
    <t>C9_4431_IT9_A_401</t>
  </si>
  <si>
    <t>C9_4434_IT9_A_401</t>
  </si>
  <si>
    <t>CB_1022_THR_A_148</t>
  </si>
  <si>
    <t>CB_1115_LEU_A_155</t>
  </si>
  <si>
    <t>CD1_1120_LEU_A_155</t>
  </si>
  <si>
    <t>CD2_1124_LEU_A_155</t>
  </si>
  <si>
    <t>C4_5231_GLC_B_5</t>
  </si>
  <si>
    <t>C6_5238_GLC_B_5</t>
  </si>
  <si>
    <t>C4_5247_GLC_B_4</t>
  </si>
  <si>
    <t>C1_5252_GLC_B_4</t>
  </si>
  <si>
    <t>C6_5258_GLC_B_4</t>
  </si>
  <si>
    <t>C4_5268_GLC_B_3</t>
  </si>
  <si>
    <t>C2_5276_GLC_B_3</t>
  </si>
  <si>
    <t>C1_5289_GLC_B_6</t>
  </si>
  <si>
    <t>CB_4899_SAH_A_2201</t>
  </si>
  <si>
    <t>CB_3031_LEU_A_2020</t>
  </si>
  <si>
    <t>CD2_3040_LEU_A_2020</t>
  </si>
  <si>
    <t>CD1_3142_ILE_A_2045</t>
  </si>
  <si>
    <t>CB_1278_LEU_A_684</t>
  </si>
  <si>
    <t>CG1_710_VAL_A_57</t>
  </si>
  <si>
    <t>CD1_2539_LEU_A_173</t>
  </si>
  <si>
    <t>CB_2661_THR_A_183</t>
  </si>
  <si>
    <t>CB_1898_ALA_A_140</t>
  </si>
  <si>
    <t>CB_3392_MET_A_260</t>
  </si>
  <si>
    <t>CD2_320_LEU_A_94</t>
  </si>
  <si>
    <t>CE_700_MET_A_186</t>
  </si>
  <si>
    <t>CB_478_PRO_A_112</t>
  </si>
  <si>
    <t>CG_481_PRO_A_112</t>
  </si>
  <si>
    <t>C_105_LEU_A_69</t>
  </si>
  <si>
    <t>CB_108_LEU_A_69</t>
  </si>
  <si>
    <t>C10_1605_B12_A_501</t>
  </si>
  <si>
    <t>C46_1609_B12_A_501</t>
  </si>
  <si>
    <t>CG_412_GLN_A_32</t>
  </si>
  <si>
    <t>CD_953_ARG_A_68</t>
  </si>
  <si>
    <t>CA_2894_TYR_A_211</t>
  </si>
  <si>
    <t>CB_2898_TYR_A_211</t>
  </si>
  <si>
    <t>CA_3920_SER_A_280</t>
  </si>
  <si>
    <t>CA_4231_ILE_A_301</t>
  </si>
  <si>
    <t>CB_4235_ILE_A_301</t>
  </si>
  <si>
    <t>CG1_4237_ILE_A_301</t>
  </si>
  <si>
    <t>CD1_4244_ILE_A_301</t>
  </si>
  <si>
    <t>CA_4250_GLY_A_302</t>
  </si>
  <si>
    <t>CB_481_ASN_A_39</t>
  </si>
  <si>
    <t>CE_940_MET_A_73</t>
  </si>
  <si>
    <t>CG_595_ARG_A_42</t>
  </si>
  <si>
    <t>CG2_908_ILE_A_69</t>
  </si>
  <si>
    <t>C25_2111_9XB_A_304</t>
  </si>
  <si>
    <t>C27_2114_9XB_A_304</t>
  </si>
  <si>
    <t>C42_2190_9XB_A_304</t>
  </si>
  <si>
    <t>C2_525_DTP_A_806</t>
  </si>
  <si>
    <t>CB_246_ASN_A_491</t>
  </si>
  <si>
    <t>CA_2614_GLY_A_185</t>
  </si>
  <si>
    <t>CB_2934_ARG_A_210</t>
  </si>
  <si>
    <t>CB_3410_GLN_A_246</t>
  </si>
  <si>
    <t>CG_3413_GLN_A_246</t>
  </si>
  <si>
    <t>CB_3646_LYS_A_262</t>
  </si>
  <si>
    <t>CG_3649_LYS_A_262</t>
  </si>
  <si>
    <t>CE_3655_LYS_A_262</t>
  </si>
  <si>
    <t>C27_3939_J2V_A_601</t>
  </si>
  <si>
    <t>CG1_210_VAL_A_258</t>
  </si>
  <si>
    <t>CG2_214_VAL_A_258</t>
  </si>
  <si>
    <t>CB_342_ALA_A_275</t>
  </si>
  <si>
    <t>CB_368_LYS_A_277</t>
  </si>
  <si>
    <t>CD_374_LYS_A_277</t>
  </si>
  <si>
    <t>CD2_837_LEU_A_305</t>
  </si>
  <si>
    <t>CD1_2004_LEU_A_386</t>
  </si>
  <si>
    <t>CD2_2008_LEU_A_386</t>
  </si>
  <si>
    <t>C5_3223_71T_A_301</t>
  </si>
  <si>
    <t>C20_3233_71T_A_301</t>
  </si>
  <si>
    <t>C_3269_71T_A_301</t>
  </si>
  <si>
    <t>CD2_352_LEU_A_33</t>
  </si>
  <si>
    <t>CD1_995_LEU_A_78</t>
  </si>
  <si>
    <t>CD2_999_LEU_A_78</t>
  </si>
  <si>
    <t>CD2_1042_LEU_A_81</t>
  </si>
  <si>
    <t>CA_1058_PRO_A_83</t>
  </si>
  <si>
    <t>CB_1062_PRO_A_83</t>
  </si>
  <si>
    <t>CB_1993_TRP_A_148</t>
  </si>
  <si>
    <t>CE_2441_MET_A_178</t>
  </si>
  <si>
    <t>C7_5431_C8E_A_516</t>
  </si>
  <si>
    <t>C6_5434_C8E_A_516</t>
  </si>
  <si>
    <t>C5_5437_C8E_A_516</t>
  </si>
  <si>
    <t>C3_5443_C8E_A_516</t>
  </si>
  <si>
    <t>CB_1642_ALY_H_14</t>
  </si>
  <si>
    <t>CA_1645_ALY_H_14</t>
  </si>
  <si>
    <t>C7P_2602_ACO_A_800</t>
  </si>
  <si>
    <t>C6P_2605_ACO_A_800</t>
  </si>
  <si>
    <t>CA_1813_PRO_A_132</t>
  </si>
  <si>
    <t>CB_1817_PRO_A_132</t>
  </si>
  <si>
    <t>CG_1820_PRO_A_132</t>
  </si>
  <si>
    <t>CA_1857_MET_A_136</t>
  </si>
  <si>
    <t>CB_1861_MET_A_136</t>
  </si>
  <si>
    <t>CB_1003_TRP_A_263</t>
  </si>
  <si>
    <t>CB_107_LEU_A_52</t>
  </si>
  <si>
    <t>CD2_116_LEU_A_52</t>
  </si>
  <si>
    <t>CB_243_ALA_A_72</t>
  </si>
  <si>
    <t>CA_721_GLY_A_132</t>
  </si>
  <si>
    <t>CD1_1538_LEU_A_183</t>
  </si>
  <si>
    <t>C9_3078_SKM_A_401</t>
  </si>
  <si>
    <t>C2D_5971_NAD_A_503</t>
  </si>
  <si>
    <t>CG2_708_VAL_A_59</t>
  </si>
  <si>
    <t>CB_2136_ALA_A_151</t>
  </si>
  <si>
    <t>CD1_2744_LEU_A_187</t>
  </si>
  <si>
    <t>C37_7723_23E_A_601</t>
  </si>
  <si>
    <t>C36_7726_23E_A_601</t>
  </si>
  <si>
    <t>C35_7729_23E_A_601</t>
  </si>
  <si>
    <t>CG1_6550_VAL_A_494</t>
  </si>
  <si>
    <t>CG2_6554_VAL_A_494</t>
  </si>
  <si>
    <t>CB_6563_PRO_A_495</t>
  </si>
  <si>
    <t>CD_6569_PRO_A_495</t>
  </si>
  <si>
    <t>C8M_5836_FAD_A_404</t>
  </si>
  <si>
    <t>C7M_5841_FAD_A_404</t>
  </si>
  <si>
    <t>CB_485_LYS_A_35</t>
  </si>
  <si>
    <t>CB_2283_ASP_A_156</t>
  </si>
  <si>
    <t>CG2_121_ILE_A_10</t>
  </si>
  <si>
    <t>CB_499_ARG_A_35</t>
  </si>
  <si>
    <t>CD_1381_ARG_A_105</t>
  </si>
  <si>
    <t>CB_2164_ASP_A_156</t>
  </si>
  <si>
    <t>C9_2540_XPE_A_201</t>
  </si>
  <si>
    <t>C6_2547_XPE_A_201</t>
  </si>
  <si>
    <t>C5_2550_XPE_A_201</t>
  </si>
  <si>
    <t>C21_2572_XPE_A_201</t>
  </si>
  <si>
    <t>C23_2576_XPE_A_201</t>
  </si>
  <si>
    <t>C26_2583_XPE_A_201</t>
  </si>
  <si>
    <t>CMC_4291_HEM_A_301</t>
  </si>
  <si>
    <t>CG1_3214_VAL_A_283</t>
  </si>
  <si>
    <t>CG2_3218_VAL_A_283</t>
  </si>
  <si>
    <t>CB_208_CYS_A_14</t>
  </si>
  <si>
    <t>CB_246_CYS_A_17</t>
  </si>
  <si>
    <t>CA_428_GLY_A_29</t>
  </si>
  <si>
    <t>CD_445_PRO_A_30</t>
  </si>
  <si>
    <t>CA_1195_MET_A_80</t>
  </si>
  <si>
    <t>CB_1199_MET_A_80</t>
  </si>
  <si>
    <t>CG_1202_MET_A_80</t>
  </si>
  <si>
    <t>CE_1206_MET_A_80</t>
  </si>
  <si>
    <t>C1_6162_DMS_A_509</t>
  </si>
  <si>
    <t>C2_6166_DMS_A_509</t>
  </si>
  <si>
    <t>CB_4421_CSD_A_164</t>
  </si>
  <si>
    <t>CD1_214_ILE_A_171</t>
  </si>
  <si>
    <t>CG2_321_VAL_A_179</t>
  </si>
  <si>
    <t>CB_528_ALA_A_192</t>
  </si>
  <si>
    <t>CD1_2347_LEU_A_319</t>
  </si>
  <si>
    <t>C7M_5981_FMN_A_401</t>
  </si>
  <si>
    <t>C1_2079_BMA_B_1</t>
  </si>
  <si>
    <t>C3_2083_BMA_B_1</t>
  </si>
  <si>
    <t>C5_2087_BMA_B_1</t>
  </si>
  <si>
    <t>C6_2090_BMA_B_1</t>
  </si>
  <si>
    <t>C3A_2593_GB0_A_1001</t>
  </si>
  <si>
    <t>CHB_2606_GB0_A_1001</t>
  </si>
  <si>
    <t>CMA_2613_GB0_A_1001</t>
  </si>
  <si>
    <t>CBA_2636_GB0_A_1001</t>
  </si>
  <si>
    <t>C7_2658_GB0_A_1001</t>
  </si>
  <si>
    <t>C10_2665_GB0_A_1001</t>
  </si>
  <si>
    <t>C14_2674_GB0_A_1001</t>
  </si>
  <si>
    <t>CB_2476_CYS_A_601</t>
  </si>
  <si>
    <t>CB_384_PRO_A_51</t>
  </si>
  <si>
    <t>CD1_554_LEU_A_61</t>
  </si>
  <si>
    <t>CD2_558_LEU_A_61</t>
  </si>
  <si>
    <t>CG1_1420_ILE_A_115</t>
  </si>
  <si>
    <t>C8_5869_NAG_A_510</t>
  </si>
  <si>
    <t>C04_5130_5OM_B_4</t>
  </si>
  <si>
    <t>C05_5133_5OM_B_4</t>
  </si>
  <si>
    <t>C07_5139_5OM_B_4</t>
  </si>
  <si>
    <t>CG2_2268_THR_A_169</t>
  </si>
  <si>
    <t>CD2_2617_LEU_A_194</t>
  </si>
  <si>
    <t>CG1_3456_VAL_A_254</t>
  </si>
  <si>
    <t>CB_3481_ALA_A_256</t>
  </si>
  <si>
    <t>C5D_6437_NAI_A_503</t>
  </si>
  <si>
    <t>C4D_6440_NAI_A_503</t>
  </si>
  <si>
    <t>CB_2403_ALA_A_178</t>
  </si>
  <si>
    <t>CB_3309_ILE_A_240</t>
  </si>
  <si>
    <t>CG2_3314_ILE_A_240</t>
  </si>
  <si>
    <t>CG_692_LYS_A_137</t>
  </si>
  <si>
    <t>CE_698_LYS_A_137</t>
  </si>
  <si>
    <t>CD2_487_LEU_A_139</t>
  </si>
  <si>
    <t>CA_2483_GLY_A_385</t>
  </si>
  <si>
    <t>C5_2573_GNP_A_203</t>
  </si>
  <si>
    <t>CG_1742_LYS_A_117</t>
  </si>
  <si>
    <t>CE_1748_LYS_A_117</t>
  </si>
  <si>
    <t>CB_2183_ALA_A_147</t>
  </si>
  <si>
    <t>CB_2193_LYS_A_148</t>
  </si>
  <si>
    <t>CAO_4053_CUY_A_401</t>
  </si>
  <si>
    <t>CAN_4056_CUY_A_401</t>
  </si>
  <si>
    <t>CAM_4059_CUY_A_401</t>
  </si>
  <si>
    <t>CAL_4062_CUY_A_401</t>
  </si>
  <si>
    <t>CAE_4083_CUY_A_401</t>
  </si>
  <si>
    <t>CAC_4089_CUY_A_401</t>
  </si>
  <si>
    <t>CAB_4092_CUY_A_401</t>
  </si>
  <si>
    <t>CBI_4123_CUY_A_401</t>
  </si>
  <si>
    <t>CBF_4132_CUY_A_401</t>
  </si>
  <si>
    <t>CBD_4138_CUY_A_401</t>
  </si>
  <si>
    <t>C23_4052_D3D_A_423</t>
  </si>
  <si>
    <t>C34_4083_D3D_A_423</t>
  </si>
  <si>
    <t>C36_4089_D3D_A_423</t>
  </si>
  <si>
    <t>C10_5942_88L_A_501</t>
  </si>
  <si>
    <t>CB_1288_SER_A_109</t>
  </si>
  <si>
    <t>CB_3489_ALA_A_265</t>
  </si>
  <si>
    <t>CB_3331_CSO_A_91</t>
  </si>
  <si>
    <t>C9_7358_SLB_A_501</t>
  </si>
  <si>
    <t>C11_7365_SLB_A_501</t>
  </si>
  <si>
    <t>CA_818_GLY_A_81</t>
  </si>
  <si>
    <t>CH3_3427_ACT_A_501</t>
  </si>
  <si>
    <t>CMD_2113_HEM_A_201</t>
  </si>
  <si>
    <t>CB_1697_CYS_A_171</t>
  </si>
  <si>
    <t>CA_590_VAL_A_104</t>
  </si>
  <si>
    <t>CD_616_PRO_A_105</t>
  </si>
  <si>
    <t>CB_1117_GLU_A_137</t>
  </si>
  <si>
    <t>CG_1120_GLU_A_137</t>
  </si>
  <si>
    <t>CG1_1183_VAL_A_141</t>
  </si>
  <si>
    <t>CB_3918_PHE_A_387</t>
  </si>
  <si>
    <t>CG2_2116_THR_A_165</t>
  </si>
  <si>
    <t>CA_3_PRO_A_1</t>
  </si>
  <si>
    <t>CD_13_PRO_A_1</t>
  </si>
  <si>
    <t>CD_412_PRO_A_33</t>
  </si>
  <si>
    <t>CD1_816_ILE_A_64</t>
  </si>
  <si>
    <t>CG1_1433_VAL_A_106</t>
  </si>
  <si>
    <t>C1_2168_GLC_C_2</t>
  </si>
  <si>
    <t>C2_2170_GLC_C_2</t>
  </si>
  <si>
    <t>C4_2195_GLC_C_3</t>
  </si>
  <si>
    <t>C6_2205_GLC_C_3</t>
  </si>
  <si>
    <t>C35_699_2KY_D_3</t>
  </si>
  <si>
    <t>CG1_359_VAL_A_38</t>
  </si>
  <si>
    <t>CD1_2173_LEU_A_154</t>
  </si>
  <si>
    <t>C7M_3249_FMN_A_401</t>
  </si>
  <si>
    <t>C1_3264_FMN_A_401</t>
  </si>
  <si>
    <t>C_5768_1VU_A_401</t>
  </si>
  <si>
    <t>CD1_3391_LEU_A_231</t>
  </si>
  <si>
    <t>CB_3569_ALA_A_244</t>
  </si>
  <si>
    <t>C2_2240_ATP_A_501</t>
  </si>
  <si>
    <t>CD1_1281_ILE_A_409</t>
  </si>
  <si>
    <t>C12_1680_67C_A_201</t>
  </si>
  <si>
    <t>C13_1683_67C_A_201</t>
  </si>
  <si>
    <t>CG2_463_VAL_A_49</t>
  </si>
  <si>
    <t>CG2_514_ILE_A_53</t>
  </si>
  <si>
    <t>CB_528_ALA_A_54</t>
  </si>
  <si>
    <t>C3_11175_FUC_I_2</t>
  </si>
  <si>
    <t>CB_2312_SER_A_190</t>
  </si>
  <si>
    <t>C3_5107_MES_A_501</t>
  </si>
  <si>
    <t>C14_4198_EIC_A_301</t>
  </si>
  <si>
    <t>C7_4214_EIC_A_301</t>
  </si>
  <si>
    <t>C5_4220_EIC_A_301</t>
  </si>
  <si>
    <t>CG_884_LYS_A_72</t>
  </si>
  <si>
    <t>CE_890_LYS_A_72</t>
  </si>
  <si>
    <t>CD2_153_LEU_A_171</t>
  </si>
  <si>
    <t>CB_535_LYS_A_194</t>
  </si>
  <si>
    <t>CE_1510_MET_A_256</t>
  </si>
  <si>
    <t>CB_316_CYS_A_64</t>
  </si>
  <si>
    <t>CB_2675_SER_A_231</t>
  </si>
  <si>
    <t>CG_3065_PRO_A_256</t>
  </si>
  <si>
    <t>CD_3068_PRO_A_256</t>
  </si>
  <si>
    <t>CA_4528_GLY_A_375</t>
  </si>
  <si>
    <t>CG1_9230_VAL_A_721</t>
  </si>
  <si>
    <t>CD_9279_LYS_A_724</t>
  </si>
  <si>
    <t>CE_9282_LYS_A_724</t>
  </si>
  <si>
    <t>C6_1418_38E_A_201</t>
  </si>
  <si>
    <t>CD1_553_ILE_A_46</t>
  </si>
  <si>
    <t>CG2_636_ILE_A_52</t>
  </si>
  <si>
    <t>CD1_640_ILE_A_52</t>
  </si>
  <si>
    <t>CD1_1322_LEU_A_104</t>
  </si>
  <si>
    <t>CD2_1326_LEU_A_104</t>
  </si>
  <si>
    <t>C6_1638_38E_A_201</t>
  </si>
  <si>
    <t>C10_1646_38E_A_201</t>
  </si>
  <si>
    <t>CE_217_MET_A_16</t>
  </si>
  <si>
    <t>CD1_668_ILE_A_46</t>
  </si>
  <si>
    <t>CG2_751_ILE_A_52</t>
  </si>
  <si>
    <t>CD1_755_ILE_A_52</t>
  </si>
  <si>
    <t>CD1_1528_LEU_A_104</t>
  </si>
  <si>
    <t>CD2_1532_LEU_A_104</t>
  </si>
  <si>
    <t>CD1_2705_ILE_A_175</t>
  </si>
  <si>
    <t>CA_3051_ASP_A_195</t>
  </si>
  <si>
    <t>CB_3569_ALA_A_229</t>
  </si>
  <si>
    <t>CD_3585_PRO_A_230</t>
  </si>
  <si>
    <t>CG2_1252_ILE_A_101</t>
  </si>
  <si>
    <t>C2_1487_EPE_B_201</t>
  </si>
  <si>
    <t>C3_1490_EPE_B_201</t>
  </si>
  <si>
    <t>C9_1500_EPE_B_201</t>
  </si>
  <si>
    <t>C7_1510_EPE_B_201</t>
  </si>
  <si>
    <t>CA_838_LYS_A_240</t>
  </si>
  <si>
    <t>CG_845_LYS_A_240</t>
  </si>
  <si>
    <t>CE_851_LYS_A_240</t>
  </si>
  <si>
    <t>CB_1068_ASN_A_270</t>
  </si>
  <si>
    <t>CA_1102_GLY_A_272</t>
  </si>
  <si>
    <t>C5_1657_DAO_A_301</t>
  </si>
  <si>
    <t>C10_1684_DAO_A_301</t>
  </si>
  <si>
    <t>CBC_1562_HEC_A_201</t>
  </si>
  <si>
    <t>CG_91_MET_A_7</t>
  </si>
  <si>
    <t>CE_95_MET_A_7</t>
  </si>
  <si>
    <t>CB_1403_CYS_A_98</t>
  </si>
  <si>
    <t>CB_1424_CYS_A_101</t>
  </si>
  <si>
    <t>CB_1476_ARG_A_106</t>
  </si>
  <si>
    <t>CG1_4159_ILE_A_305</t>
  </si>
  <si>
    <t>CD1_4166_ILE_A_305</t>
  </si>
  <si>
    <t>C2_4932_DMS_A_401</t>
  </si>
  <si>
    <t>C15_7494_HVM_A_502</t>
  </si>
  <si>
    <t>C13_7500_HVM_A_502</t>
  </si>
  <si>
    <t>CB_5327_ARG_A_349</t>
  </si>
  <si>
    <t>CG_5330_ARG_A_349</t>
  </si>
  <si>
    <t>CB_1164_ARG_A_93</t>
  </si>
  <si>
    <t>CG_1167_ARG_A_93</t>
  </si>
  <si>
    <t>CD_1170_ARG_A_93</t>
  </si>
  <si>
    <t>CB_304_MET_A_192</t>
  </si>
  <si>
    <t>CG2_353_VAL_A_200</t>
  </si>
  <si>
    <t>CA_839_GLY_A_268</t>
  </si>
  <si>
    <t>CG_1600_LEU_A_318</t>
  </si>
  <si>
    <t>CD2_1606_LEU_A_318</t>
  </si>
  <si>
    <t>CD1_130_LEU_A_42</t>
  </si>
  <si>
    <t>CB_343_ALA_A_63</t>
  </si>
  <si>
    <t>CG2_512_ILE_A_84</t>
  </si>
  <si>
    <t>CD1_880_ILE_A_110</t>
  </si>
  <si>
    <t>CB_925_CYS_A_113</t>
  </si>
  <si>
    <t>CA_953_GLY_A_116</t>
  </si>
  <si>
    <t>CD1_1714_LEU_A_164</t>
  </si>
  <si>
    <t>CD2_1718_LEU_A_164</t>
  </si>
  <si>
    <t>CB_1869_ASP_A_175</t>
  </si>
  <si>
    <t>CG_771_ARG_A_54</t>
  </si>
  <si>
    <t>CD_774_ARG_A_54</t>
  </si>
  <si>
    <t>CB1_3774_GSH_A_300</t>
  </si>
  <si>
    <t>C2_6378_XG4_A_901</t>
  </si>
  <si>
    <t>C21_4299_D6Z_A_1001</t>
  </si>
  <si>
    <t>CD1_239_LEU_A_616</t>
  </si>
  <si>
    <t>CG2_1083_ILE_A_685</t>
  </si>
  <si>
    <t>CD1_2184_LEU_A_773</t>
  </si>
  <si>
    <t>CD2_2188_LEU_A_773</t>
  </si>
  <si>
    <t>CAB_4920_D95_A_816</t>
  </si>
  <si>
    <t>CAD_4925_D95_A_816</t>
  </si>
  <si>
    <t>CAI_4934_D95_A_816</t>
  </si>
  <si>
    <t>CMC_4417_HEM_A_401</t>
  </si>
  <si>
    <t>CAB_4454_HEM_A_401</t>
  </si>
  <si>
    <t>CBB_4456_HEM_A_401</t>
  </si>
  <si>
    <t>CG1_3192_VAL_A_219</t>
  </si>
  <si>
    <t>CG2_3196_VAL_A_219</t>
  </si>
  <si>
    <t>CG2_761_ILE_A_113</t>
  </si>
  <si>
    <t>CA_771_GLY_A_114</t>
  </si>
  <si>
    <t>CB_1019_TYR_A_138</t>
  </si>
  <si>
    <t>CB_1308_CYS_A_159</t>
  </si>
  <si>
    <t>CB_2594_THR_A_257</t>
  </si>
  <si>
    <t>CG2_2597_THR_A_257</t>
  </si>
  <si>
    <t>CG1_2919_VAL_B_411</t>
  </si>
  <si>
    <t>CD1_3229_LEU_B_435</t>
  </si>
  <si>
    <t>C2_6475_BMA_B_2</t>
  </si>
  <si>
    <t>C3_6477_BMA_B_2</t>
  </si>
  <si>
    <t>C5_6481_BMA_B_2</t>
  </si>
  <si>
    <t>C6_6486_BMA_B_2</t>
  </si>
  <si>
    <t>C6_6506_BMA_B_1</t>
  </si>
  <si>
    <t>C5_6520_BMA_B_3</t>
  </si>
  <si>
    <t>CD2_1953_LEU_A_202</t>
  </si>
  <si>
    <t>CB1_4722_GSH_A_401</t>
  </si>
  <si>
    <t>C7M_3604_FAD_A_635</t>
  </si>
  <si>
    <t>CB_1151_HIS_A_96</t>
  </si>
  <si>
    <t>C8_7188_NAG_A_604</t>
  </si>
  <si>
    <t>CB_2711_ALA_A_196</t>
  </si>
  <si>
    <t>CB2_6747_GSM_A_602</t>
  </si>
  <si>
    <t>C4_6751_GSM_A_602</t>
  </si>
  <si>
    <t>C2_3333_FAD_A_300</t>
  </si>
  <si>
    <t>CA_1295_MET_A_109</t>
  </si>
  <si>
    <t>CG_1302_MET_A_109</t>
  </si>
  <si>
    <t>CB_2527_ASP_A_219</t>
  </si>
  <si>
    <t>CB_2539_SER_A_220</t>
  </si>
  <si>
    <t>C2_1909_FAD_A_301</t>
  </si>
  <si>
    <t>CG2_117_ILE_A_9</t>
  </si>
  <si>
    <t>C5_5105_H2U_A_404</t>
  </si>
  <si>
    <t>C1_4526_TUD_A_600</t>
  </si>
  <si>
    <t>C2_4529_TUD_A_600</t>
  </si>
  <si>
    <t>C5_4537_TUD_A_600</t>
  </si>
  <si>
    <t>C19_4570_TUD_A_600</t>
  </si>
  <si>
    <t>CB_3495_VAL_A_257</t>
  </si>
  <si>
    <t>CG1_3497_VAL_A_257</t>
  </si>
  <si>
    <t>C1_3972_EDO_A_702</t>
  </si>
  <si>
    <t>C2_3977_EDO_A_702</t>
  </si>
  <si>
    <t>CB_516_LYS_A_41</t>
  </si>
  <si>
    <t>CG_519_LYS_A_41</t>
  </si>
  <si>
    <t>CD_522_LYS_A_41</t>
  </si>
  <si>
    <t>CB_1162_ALA_A_90</t>
  </si>
  <si>
    <t>CB_2551_PRO_A_184</t>
  </si>
  <si>
    <t>CG_2096_LYS_A_142</t>
  </si>
  <si>
    <t>CE_2102_LYS_A_142</t>
  </si>
  <si>
    <t>CG_2550_PRO_A_171</t>
  </si>
  <si>
    <t>CD_2553_PRO_A_171</t>
  </si>
  <si>
    <t>CA_1052_GLY_A_85</t>
  </si>
  <si>
    <t>C1_8807_FT8_A_710</t>
  </si>
  <si>
    <t>C3_8810_FT8_A_710</t>
  </si>
  <si>
    <t>C8_8824_FT8_A_710</t>
  </si>
  <si>
    <t>C9_8827_FT8_A_710</t>
  </si>
  <si>
    <t>CB_4656_SER_A_355</t>
  </si>
  <si>
    <t>CA_377_PHE_A_1409</t>
  </si>
  <si>
    <t>CD2_446_LEU_A_1412</t>
  </si>
  <si>
    <t>CG2_1367_ILE_A_1470</t>
  </si>
  <si>
    <t>CD1_1371_ILE_A_1470</t>
  </si>
  <si>
    <t>CG_5206_KCX_A_1556</t>
  </si>
  <si>
    <t>CE_5223_KCX_A_1556</t>
  </si>
  <si>
    <t>CB_897_ILE_A_1249</t>
  </si>
  <si>
    <t>CG2_902_ILE_A_1249</t>
  </si>
  <si>
    <t>CG1_1311_VAL_A_1294</t>
  </si>
  <si>
    <t>CD1_1384_ILE_A_1298</t>
  </si>
  <si>
    <t>CMA_1151_HEC_A_104</t>
  </si>
  <si>
    <t>CE_163_MET_A_12</t>
  </si>
  <si>
    <t>CB_403_CYS_A_35</t>
  </si>
  <si>
    <t>CB_433_CYS_A_38</t>
  </si>
  <si>
    <t>CB_35_LEU_A_40</t>
  </si>
  <si>
    <t>CB_98_ALA_A_61</t>
  </si>
  <si>
    <t>CD1_1297_LEU_A_162</t>
  </si>
  <si>
    <t>CG_2447_GLU_A_214</t>
  </si>
  <si>
    <t>CB_3765_MET_A_306</t>
  </si>
  <si>
    <t>CG2_102_ILE_A_12</t>
  </si>
  <si>
    <t>CG_450_LYS_A_37</t>
  </si>
  <si>
    <t>CE_456_LYS_A_37</t>
  </si>
  <si>
    <t>CA_1929_THR_A_148</t>
  </si>
  <si>
    <t>CB_1933_THR_A_148</t>
  </si>
  <si>
    <t>CG2_1936_THR_A_148</t>
  </si>
  <si>
    <t>C1_6600_BMA_B_2</t>
  </si>
  <si>
    <t>C5_6603_BMA_B_2</t>
  </si>
  <si>
    <t>C3_6607_BMA_B_2</t>
  </si>
  <si>
    <t>C2_6609_BMA_B_2</t>
  </si>
  <si>
    <t>C6_6611_BMA_B_2</t>
  </si>
  <si>
    <t>CA_1436_GLU_A_173</t>
  </si>
  <si>
    <t>C5B_1463_NAD_A_701</t>
  </si>
  <si>
    <t>C3B_1470_NAD_A_701</t>
  </si>
  <si>
    <t>CB_95_TRP_A_342</t>
  </si>
  <si>
    <t>C5B_6275_7SA_A_605</t>
  </si>
  <si>
    <t>C3B_6279_7SA_A_605</t>
  </si>
  <si>
    <t>C4A_6284_7SA_A_605</t>
  </si>
  <si>
    <t>C2A_6288_7SA_A_605</t>
  </si>
  <si>
    <t>C6A_6301_7SA_A_605</t>
  </si>
  <si>
    <t>C5_5241_LLP_A_245</t>
  </si>
  <si>
    <t>CB_3128_ALA_A_208</t>
  </si>
  <si>
    <t>CG2_179_VAL_A_31</t>
  </si>
  <si>
    <t>CG1_507_VAL_A_53</t>
  </si>
  <si>
    <t>CG2_511_VAL_A_53</t>
  </si>
  <si>
    <t>CB_1159_ALA_A_96</t>
  </si>
  <si>
    <t>CD1_1559_ILE_A_120</t>
  </si>
  <si>
    <t>CG2_368_VAL_A_31</t>
  </si>
  <si>
    <t>C5_5982_NGT_A_701</t>
  </si>
  <si>
    <t>CB_2842_PHE_A_196</t>
  </si>
  <si>
    <t>CB_6555_TYR_A_446</t>
  </si>
  <si>
    <t>CD1_6645_ILE_A_452</t>
  </si>
  <si>
    <t>CB_2714_PHE_A_196</t>
  </si>
  <si>
    <t>CB_6478_TYR_A_446</t>
  </si>
  <si>
    <t>C1_4303_DY9_A_401</t>
  </si>
  <si>
    <t>C1_5270_GLC_B_1</t>
  </si>
  <si>
    <t>C4_5276_GLC_B_1</t>
  </si>
  <si>
    <t>C1_5293_GLC_B_2</t>
  </si>
  <si>
    <t>C4_5298_GLC_B_2</t>
  </si>
  <si>
    <t>C6_5306_GLC_B_2</t>
  </si>
  <si>
    <t>CA_767_THR_A_62</t>
  </si>
  <si>
    <t>CG2_774_THR_A_62</t>
  </si>
  <si>
    <t>C_797_LEU_A_64</t>
  </si>
  <si>
    <t>C13_4006_K36_A_401</t>
  </si>
  <si>
    <t>C16_4015_K36_A_401</t>
  </si>
  <si>
    <t>C5_4517_G6P_A_401</t>
  </si>
  <si>
    <t>C3_6676_F0C_A_702</t>
  </si>
  <si>
    <t>CG_2950_GLN_A_208</t>
  </si>
  <si>
    <t>C8M_6703_FAD_A_701</t>
  </si>
  <si>
    <t>C7M_6708_FAD_A_701</t>
  </si>
  <si>
    <t>CB_476_ALA_A_37</t>
  </si>
  <si>
    <t>CA_812_GLY_A_61</t>
  </si>
  <si>
    <t>CB_5838_PRO_A_396</t>
  </si>
  <si>
    <t>C12_2084_45D_B_201</t>
  </si>
  <si>
    <t>CG2_4290_OPV_A_402</t>
  </si>
  <si>
    <t>CD2_1306_LEU_A_125</t>
  </si>
  <si>
    <t>CAB_7690_9EF_A_2000</t>
  </si>
  <si>
    <t>CAN_7698_9EF_A_2000</t>
  </si>
  <si>
    <t>CA_1862_HIS_A_194</t>
  </si>
  <si>
    <t>CD_1890_PRO_A_195</t>
  </si>
  <si>
    <t>CB_2411_MET_A_241</t>
  </si>
  <si>
    <t>CA_2265_HIS_A_194</t>
  </si>
  <si>
    <t>CD_2293_PRO_A_195</t>
  </si>
  <si>
    <t>CG_2934_LYS_A_270</t>
  </si>
  <si>
    <t>CE_2940_LYS_A_270</t>
  </si>
  <si>
    <t>CG2_3648_THR_A_327</t>
  </si>
  <si>
    <t>C9_8036_DAN_A_601</t>
  </si>
  <si>
    <t>CG_3879_KCX_A_68</t>
  </si>
  <si>
    <t>CE_3896_KCX_A_68</t>
  </si>
  <si>
    <t>CCP_2317_COA_N_400</t>
  </si>
  <si>
    <t>CDP_2325_COA_N_400</t>
  </si>
  <si>
    <t>CA_1858_PHE_N_204</t>
  </si>
  <si>
    <t>CB_1862_PHE_N_204</t>
  </si>
  <si>
    <t>C2_5018_SAH_A_401</t>
  </si>
  <si>
    <t>CG_2997_LEU_A_217</t>
  </si>
  <si>
    <t>CD1_2999_LEU_A_217</t>
  </si>
  <si>
    <t>CD2_3003_LEU_A_217</t>
  </si>
  <si>
    <t>CG_3284_MET_A_237</t>
  </si>
  <si>
    <t>CE_3288_MET_A_237</t>
  </si>
  <si>
    <t>CG1_62_VAL_A_18</t>
  </si>
  <si>
    <t>CB_389_GLN_A_43</t>
  </si>
  <si>
    <t>CB_415_MET_A_54</t>
  </si>
  <si>
    <t>CE_422_MET_A_54</t>
  </si>
  <si>
    <t>CB_1167_ASP_A_177</t>
  </si>
  <si>
    <t>CB_1910_PRO_A_329</t>
  </si>
  <si>
    <t>C9_3871_CB3_A_902</t>
  </si>
  <si>
    <t>CB_1105_ILE_A_79</t>
  </si>
  <si>
    <t>CB_914_CYS_A_191</t>
  </si>
  <si>
    <t>CA_1422_ALA_A_226</t>
  </si>
  <si>
    <t>CB_1426_ALA_A_226</t>
  </si>
  <si>
    <t>CD_1442_PRO_A_227</t>
  </si>
  <si>
    <t>CD1_1466_LEU_A_229</t>
  </si>
  <si>
    <t>CB_2027_PRO_A_271</t>
  </si>
  <si>
    <t>CG_2030_PRO_A_271</t>
  </si>
  <si>
    <t>CB_151_PHE_A_12</t>
  </si>
  <si>
    <t>CD_500_PRO_A_34</t>
  </si>
  <si>
    <t>CG2_960_THR_A_68</t>
  </si>
  <si>
    <t>CD_977_PRO_A_69</t>
  </si>
  <si>
    <t>C3_2131_MES_A_801</t>
  </si>
  <si>
    <t>C5_2135_MES_A_801</t>
  </si>
  <si>
    <t>C09_6903_M0P_A_1001</t>
  </si>
  <si>
    <t>CB_4039_GLN_A_754</t>
  </si>
  <si>
    <t>CG_4042_GLN_A_754</t>
  </si>
  <si>
    <t>C39_5815_8DZ_A_619</t>
  </si>
  <si>
    <t>CD2_292_LEU_A_26</t>
  </si>
  <si>
    <t>CD1_5618_LEU_A_442</t>
  </si>
  <si>
    <t>C14_1840_EIC_A_204</t>
  </si>
  <si>
    <t>CG_3640_MET_A_1001</t>
  </si>
  <si>
    <t>CE_3644_MET_A_1001</t>
  </si>
  <si>
    <t>C3_1031_SLB_A_301</t>
  </si>
  <si>
    <t>C4_1034_SLB_A_301</t>
  </si>
  <si>
    <t>C11_1057_SLB_A_301</t>
  </si>
  <si>
    <t>CG2_4026_VAL_A_510</t>
  </si>
  <si>
    <t>C13_5359_DST_A_401</t>
  </si>
  <si>
    <t>C14_5363_DST_A_401</t>
  </si>
  <si>
    <t>CMC_1499_HEC_A_201</t>
  </si>
  <si>
    <t>CG_70_MET_A_7</t>
  </si>
  <si>
    <t>CE_74_MET_A_7</t>
  </si>
  <si>
    <t>CD1_121_LEU_A_10</t>
  </si>
  <si>
    <t>CB_1325_CYS_A_98</t>
  </si>
  <si>
    <t>CB_1359_CYS_A_101</t>
  </si>
  <si>
    <t>CB_1447_ARG_A_106</t>
  </si>
  <si>
    <t>CD_1453_ARG_A_106</t>
  </si>
  <si>
    <t>CG_61_MET_A_7</t>
  </si>
  <si>
    <t>CE_65_MET_A_7</t>
  </si>
  <si>
    <t>CD1_112_LEU_A_10</t>
  </si>
  <si>
    <t>CB_805_CYS_A_98</t>
  </si>
  <si>
    <t>CB_840_CYS_A_101</t>
  </si>
  <si>
    <t>CE_1119_MET_A_99</t>
  </si>
  <si>
    <t>CG_2221_ARG_A_167</t>
  </si>
  <si>
    <t>CD_2224_ARG_A_167</t>
  </si>
  <si>
    <t>CD2_2705_LEU_A_198</t>
  </si>
  <si>
    <t>C06_3021_N9Y_P_303</t>
  </si>
  <si>
    <t>C11_3035_N9Y_P_303</t>
  </si>
  <si>
    <t>CG1_1098_VAL_P_71</t>
  </si>
  <si>
    <t>CMD_2701_PEB_A_900</t>
  </si>
  <si>
    <t>CAD_2705_PEB_A_900</t>
  </si>
  <si>
    <t>CA_1119_ASP_A_87</t>
  </si>
  <si>
    <t>CG1_1137_ILE_A_88</t>
  </si>
  <si>
    <t>CG_1157_PRO_A_89</t>
  </si>
  <si>
    <t>CD_1160_PRO_A_89</t>
  </si>
  <si>
    <t>CB_1675_HIS_A_139</t>
  </si>
  <si>
    <t>CG_6272_MET_A_723</t>
  </si>
  <si>
    <t>CG_1775_LYS_B_128</t>
  </si>
  <si>
    <t>CD_1778_LYS_B_128</t>
  </si>
  <si>
    <t>CE_1781_LYS_B_128</t>
  </si>
  <si>
    <t>CB_2223_ALA_B_158</t>
  </si>
  <si>
    <t>CB_2233_LYS_B_159</t>
  </si>
  <si>
    <t>CG_1572_LYS_A_117</t>
  </si>
  <si>
    <t>CE_1578_LYS_A_117</t>
  </si>
  <si>
    <t>C20_2237_VRB_A_601</t>
  </si>
  <si>
    <t>C34_2252_VRB_A_601</t>
  </si>
  <si>
    <t>CG_821_PRO_A_493</t>
  </si>
  <si>
    <t>CD_824_PRO_A_493</t>
  </si>
  <si>
    <t>CB_832_CYS_A_494</t>
  </si>
  <si>
    <t>CB_1217_CYS_A_522</t>
  </si>
  <si>
    <t>CD2_1292_LEU_A_527</t>
  </si>
  <si>
    <t>CD1_1682_ILE_A_551</t>
  </si>
  <si>
    <t>C21_1013_O31_A_1201</t>
  </si>
  <si>
    <t>CB_7_PHE_A_1043</t>
  </si>
  <si>
    <t>CB_81_HIS_A_1057</t>
  </si>
  <si>
    <t>CB_624_SER_A_1139</t>
  </si>
  <si>
    <t>CA_799_ALA_A_1156</t>
  </si>
  <si>
    <t>C21_2567_O31_A_1204</t>
  </si>
  <si>
    <t>CB_668_PHE_A_1043</t>
  </si>
  <si>
    <t>CB_886_HIS_A_1057</t>
  </si>
  <si>
    <t>CB_2031_SER_A_1139</t>
  </si>
  <si>
    <t>CA_2258_ALA_A_1156</t>
  </si>
  <si>
    <t>C21_2217_O31_A_1202</t>
  </si>
  <si>
    <t>CB_316_GLN_A_1041</t>
  </si>
  <si>
    <t>CB_344_PHE_A_1043</t>
  </si>
  <si>
    <t>CB_556_HIS_A_1057</t>
  </si>
  <si>
    <t>CB_1717_SER_A_1139</t>
  </si>
  <si>
    <t>CA_1952_ALA_A_1156</t>
  </si>
  <si>
    <t>C5B_4991_COA_A_502</t>
  </si>
  <si>
    <t>CB_107_ARG_A_32</t>
  </si>
  <si>
    <t>CB_1144_ALA_A_109</t>
  </si>
  <si>
    <t>C3_3706_ATP_A_401</t>
  </si>
  <si>
    <t>C2_3708_ATP_A_401</t>
  </si>
  <si>
    <t>C3_4674_ATP_A_401</t>
  </si>
  <si>
    <t>C2_4676_ATP_A_401</t>
  </si>
  <si>
    <t>CD_1288_PRO_A_97</t>
  </si>
  <si>
    <t>CB_2065_TYR_A_150</t>
  </si>
  <si>
    <t>C4A_5763_PLP_A_501</t>
  </si>
  <si>
    <t>CB_1308_PHE_A_95</t>
  </si>
  <si>
    <t>CB_2489_VAL_A_177</t>
  </si>
  <si>
    <t>CG1_2491_VAL_A_177</t>
  </si>
  <si>
    <t>CG2_2495_VAL_A_177</t>
  </si>
  <si>
    <t>C6_3736_NDG_A_401</t>
  </si>
  <si>
    <t>C6_2490_MAN_C_301</t>
  </si>
  <si>
    <t>C40_3821_45D_A_501</t>
  </si>
  <si>
    <t>C22_3859_45D_A_501</t>
  </si>
  <si>
    <t>CG2_577_VAL_A_40</t>
  </si>
  <si>
    <t>CD_1142_PRO_A_77</t>
  </si>
  <si>
    <t>CB_4792_GLU_A_315</t>
  </si>
  <si>
    <t>CG1_222_VAL_A_44</t>
  </si>
  <si>
    <t>CD1_1790_LEU_A_159</t>
  </si>
  <si>
    <t>C5_12304_B3P_A_1010</t>
  </si>
  <si>
    <t>C6_12314_B3P_A_1010</t>
  </si>
  <si>
    <t>CD1_360_ILE_A_26</t>
  </si>
  <si>
    <t>C26_2247_J2H_A_502</t>
  </si>
  <si>
    <t>C28_2280_J2H_A_502</t>
  </si>
  <si>
    <t>C35_2285_J2H_A_502</t>
  </si>
  <si>
    <t>CD_1092_ARG_A_322</t>
  </si>
  <si>
    <t>CG2_1792_VAL_A_376</t>
  </si>
  <si>
    <t>CA_1088_GLN_A_77</t>
  </si>
  <si>
    <t>CG_2290_LYS_A_157</t>
  </si>
  <si>
    <t>C3_3631_3PY_A_301</t>
  </si>
  <si>
    <t>CG_4335_MET_I_322</t>
  </si>
  <si>
    <t>CD_3053_ALY_B_16</t>
  </si>
  <si>
    <t>CE_3071_ALY_B_16</t>
  </si>
  <si>
    <t>C_5063_KQZ_A_504</t>
  </si>
  <si>
    <t>CG1_535_VAL_A_173</t>
  </si>
  <si>
    <t>CD_792_LYS_A_188</t>
  </si>
  <si>
    <t>CB_1665_LEU_A_241</t>
  </si>
  <si>
    <t>CD1_1670_LEU_A_241</t>
  </si>
  <si>
    <t>CB_2572_VAL_A_306</t>
  </si>
  <si>
    <t>CB_3440_VAL_A_459</t>
  </si>
  <si>
    <t>CD1_313_LEU_A_50</t>
  </si>
  <si>
    <t>CD1_476_LEU_A_60</t>
  </si>
  <si>
    <t>C5_2569_GTP_A_201</t>
  </si>
  <si>
    <t>CG_1618_LYS_A_118</t>
  </si>
  <si>
    <t>CD_1621_LYS_A_118</t>
  </si>
  <si>
    <t>CE_1624_LYS_A_118</t>
  </si>
  <si>
    <t>CB_2298_LYS_A_162</t>
  </si>
  <si>
    <t>C1_1875_XYP_G_2</t>
  </si>
  <si>
    <t>C5_1896_XYP_G_3</t>
  </si>
  <si>
    <t>C4_1912_XYP_G_1</t>
  </si>
  <si>
    <t>C1_5095_B7N_A_401</t>
  </si>
  <si>
    <t>CG_8014_MET_A_606</t>
  </si>
  <si>
    <t>CE_8018_MET_A_606</t>
  </si>
  <si>
    <t>CB1_2944_GSH_A_301</t>
  </si>
  <si>
    <t>CB1_2673_GSH_A_300</t>
  </si>
  <si>
    <t>CB_6634_PRO_A_508</t>
  </si>
  <si>
    <t>C5_6733_LXE_A_507</t>
  </si>
  <si>
    <t>C11_3296_M3B_A_300</t>
  </si>
  <si>
    <t>C01_3307_M3B_A_300</t>
  </si>
  <si>
    <t>C17_1481_HL9_A_201</t>
  </si>
  <si>
    <t>C16_1484_HL9_A_201</t>
  </si>
  <si>
    <t>C15_1487_HL9_A_201</t>
  </si>
  <si>
    <t>C12_1496_HL9_A_201</t>
  </si>
  <si>
    <t>CD1_149_LEU_A_25</t>
  </si>
  <si>
    <t>CB_1215_ALA_A_112</t>
  </si>
  <si>
    <t>C8_1743_NAG_B_2</t>
  </si>
  <si>
    <t>C1_1750_NAG_B_3</t>
  </si>
  <si>
    <t>C5_1758_NAG_B_3</t>
  </si>
  <si>
    <t>CBC_2010_HEM_A_201</t>
  </si>
  <si>
    <t>CD1_691_LEU_A_53</t>
  </si>
  <si>
    <t>CG_742_GLN_A_57</t>
  </si>
  <si>
    <t>CBB_6765_HEC_A_903</t>
  </si>
  <si>
    <t>CB_132_CYS_A_50</t>
  </si>
  <si>
    <t>CD2_253_LEU_A_63</t>
  </si>
  <si>
    <t>CB_403_MET_A_88</t>
  </si>
  <si>
    <t>CE_410_MET_A_88</t>
  </si>
  <si>
    <t>CD_426_PRO_A_89</t>
  </si>
  <si>
    <t>CD1_381_ILE_A_42</t>
  </si>
  <si>
    <t>CG2_735_THR_A_111</t>
  </si>
  <si>
    <t>CD_766_PRO_A_115</t>
  </si>
  <si>
    <t>CA_1082_THR_A_139</t>
  </si>
  <si>
    <t>CG1_44_VAL_B_7</t>
  </si>
  <si>
    <t>CA_54_GLY_B_8</t>
  </si>
  <si>
    <t>CB_195_ALA_B_34</t>
  </si>
  <si>
    <t>CA_333_PRO_B_43</t>
  </si>
  <si>
    <t>CG_340_PRO_B_43</t>
  </si>
  <si>
    <t>CA_617_ALA_B_75</t>
  </si>
  <si>
    <t>CB_798_THR_B_102</t>
  </si>
  <si>
    <t>CG2_801_THR_B_102</t>
  </si>
  <si>
    <t>CB_2248_TRP_B_278</t>
  </si>
  <si>
    <t>CB_2028_PHE_A_149</t>
  </si>
  <si>
    <t>CA_2044_SER_A_150</t>
  </si>
  <si>
    <t>CG2_2802_THR_A_200</t>
  </si>
  <si>
    <t>CG1_5062_ILE_A_363</t>
  </si>
  <si>
    <t>CD1_5069_ILE_A_363</t>
  </si>
  <si>
    <t>CB_5120_ASP_A_368</t>
  </si>
  <si>
    <t>CB_2148_PRO_A_393</t>
  </si>
  <si>
    <t>CG2_239_VAL_A_18</t>
  </si>
  <si>
    <t>CB_459_ALA_A_31</t>
  </si>
  <si>
    <t>CA_1189_GLY_A_81</t>
  </si>
  <si>
    <t>CD1_1671_LEU_A_128</t>
  </si>
  <si>
    <t>CBA_1166_HEM_A_202</t>
  </si>
  <si>
    <t>C15_1659_DXC_A_201</t>
  </si>
  <si>
    <t>C4_701_GAL_B_1</t>
  </si>
  <si>
    <t>C5_703_GAL_B_1</t>
  </si>
  <si>
    <t>C3_710_GAL_B_1</t>
  </si>
  <si>
    <t>C6_712_GAL_B_1</t>
  </si>
  <si>
    <t>CA_4062_ALA_A_303</t>
  </si>
  <si>
    <t>CB_4066_ALA_A_303</t>
  </si>
  <si>
    <t>CA_6349_GLY_A_445</t>
  </si>
  <si>
    <t>CD_2730_PRO_A_346</t>
  </si>
  <si>
    <t>CG1_751_VAL_A_104</t>
  </si>
  <si>
    <t>CA_2366_GLY_A_286</t>
  </si>
  <si>
    <t>CA_2373_PRO_A_287</t>
  </si>
  <si>
    <t>CD1_3218_LEU_A_409</t>
  </si>
  <si>
    <t>CHC_1031_HEM_A_101</t>
  </si>
  <si>
    <t>CAB_1090_HEM_A_101</t>
  </si>
  <si>
    <t>CAC_1095_HEM_A_101</t>
  </si>
  <si>
    <t>CAI_5859_QRP_A_406</t>
  </si>
  <si>
    <t>CB_4118_SER_A_284</t>
  </si>
  <si>
    <t>CD1_4535_LEU_A_313</t>
  </si>
  <si>
    <t>C25_1908_GG2_A_303</t>
  </si>
  <si>
    <t>CA_106_ALA_A_10</t>
  </si>
  <si>
    <t>CA_142_GLY_A_13</t>
  </si>
  <si>
    <t>CB_1768_ALA_A_119</t>
  </si>
  <si>
    <t>C1_5898_GLC_B_2</t>
  </si>
  <si>
    <t>C4_5904_GLC_B_2</t>
  </si>
  <si>
    <t>C6_5911_GLC_B_2</t>
  </si>
  <si>
    <t>C4_5921_GLC_B_1</t>
  </si>
  <si>
    <t>C1_5926_GLC_B_1</t>
  </si>
  <si>
    <t>C1_5270_BGC_E_3</t>
  </si>
  <si>
    <t>C3_5274_BGC_E_3</t>
  </si>
  <si>
    <t>C5_5278_BGC_E_3</t>
  </si>
  <si>
    <t>C3_5302_GLC_E_1</t>
  </si>
  <si>
    <t>C2_3162_EPE_A_302</t>
  </si>
  <si>
    <t>C3_3165_EPE_A_302</t>
  </si>
  <si>
    <t>C5_3169_EPE_A_302</t>
  </si>
  <si>
    <t>C10_3178_EPE_A_302</t>
  </si>
  <si>
    <t>C4_2535_BRU_B_7</t>
  </si>
  <si>
    <t>C5_2551_BRU_B_7</t>
  </si>
  <si>
    <t>C5_5311_BTB_A_402</t>
  </si>
  <si>
    <t>C6_5314_BTB_A_402</t>
  </si>
  <si>
    <t>C3_5324_BTB_A_402</t>
  </si>
  <si>
    <t>C11_2808_VOV_A_301</t>
  </si>
  <si>
    <t>C22_2818_VOV_A_301</t>
  </si>
  <si>
    <t>C33_2828_VOV_A_301</t>
  </si>
  <si>
    <t>C23_2856_VOV_A_301</t>
  </si>
  <si>
    <t>C34_2870_VOV_A_301</t>
  </si>
  <si>
    <t>CA_2570_GLY_A_214</t>
  </si>
  <si>
    <t>CB_2869_LEU_A_233</t>
  </si>
  <si>
    <t>CD2_2878_LEU_A_233</t>
  </si>
  <si>
    <t>C7_3453_EPE_A_505</t>
  </si>
  <si>
    <t>CD2_2660_LEU_A_198</t>
  </si>
  <si>
    <t>C5_2958_BGC_B_1</t>
  </si>
  <si>
    <t>C1_2961_BGC_B_1</t>
  </si>
  <si>
    <t>C3_2965_BGC_B_1</t>
  </si>
  <si>
    <t>C3_2982_GAL_B_2</t>
  </si>
  <si>
    <t>C4_2984_GAL_B_2</t>
  </si>
  <si>
    <t>C5_2986_GAL_B_2</t>
  </si>
  <si>
    <t>C6_2995_GAL_B_2</t>
  </si>
  <si>
    <t>CB_2481_ALA_A_183</t>
  </si>
  <si>
    <t>CA_2487_ASN_A_184</t>
  </si>
  <si>
    <t>CB_2491_ASN_A_184</t>
  </si>
  <si>
    <t>CA_4454_GLY_A_338</t>
  </si>
  <si>
    <t>C2_5049_2TM_A_702</t>
  </si>
  <si>
    <t>CBB_4935_HEC_A_501</t>
  </si>
  <si>
    <t>CB_2587_ALA_A_247</t>
  </si>
  <si>
    <t>CA_2593_GLY_A_248</t>
  </si>
  <si>
    <t>CB_2632_SER_A_251</t>
  </si>
  <si>
    <t>CA_4098_CYS_A_354</t>
  </si>
  <si>
    <t>CA_4128_GLY_A_356</t>
  </si>
  <si>
    <t>C8M_7453_FAD_A_701</t>
  </si>
  <si>
    <t>CA_670_GLY_A_87</t>
  </si>
  <si>
    <t>CD2_3603_LEU_A_325</t>
  </si>
  <si>
    <t>CD_1223_PRO_A_127</t>
  </si>
  <si>
    <t>CB_2032_LEU_A_180</t>
  </si>
  <si>
    <t>CG_2035_LEU_A_180</t>
  </si>
  <si>
    <t>CD1_2037_LEU_A_180</t>
  </si>
  <si>
    <t>TYR_H_100</t>
  </si>
  <si>
    <t>NPE_H_218</t>
  </si>
  <si>
    <t>PHE_A_49</t>
  </si>
  <si>
    <t>PHE_A_237</t>
  </si>
  <si>
    <t>TYR_A_223</t>
  </si>
  <si>
    <t>TRP_A_52</t>
  </si>
  <si>
    <t>TYR_A_311</t>
  </si>
  <si>
    <t>TRP_A_183</t>
  </si>
  <si>
    <t>NAP_A_500</t>
  </si>
  <si>
    <t>BAM_A_247</t>
  </si>
  <si>
    <t>PHE_A_167</t>
  </si>
  <si>
    <t>ADJ_A_3001</t>
  </si>
  <si>
    <t>JE2_A_701</t>
  </si>
  <si>
    <t>PTR_B_252</t>
  </si>
  <si>
    <t>PHE_A_366</t>
  </si>
  <si>
    <t>PHE_A_296</t>
  </si>
  <si>
    <t>ODP_A_2458</t>
  </si>
  <si>
    <t>TYR_A_111</t>
  </si>
  <si>
    <t>ADN_A_300</t>
  </si>
  <si>
    <t>FTR_A_168</t>
  </si>
  <si>
    <t>UDP_A_1374</t>
  </si>
  <si>
    <t>PHB_A_400</t>
  </si>
  <si>
    <t>TYR_A_351</t>
  </si>
  <si>
    <t>PHE_A_158</t>
  </si>
  <si>
    <t>PHE_A_15</t>
  </si>
  <si>
    <t>PHE_A_164</t>
  </si>
  <si>
    <t>PHE_A_55</t>
  </si>
  <si>
    <t>PHE_A_52</t>
  </si>
  <si>
    <t>PHE_A_109</t>
  </si>
  <si>
    <t>HEM_A_151</t>
  </si>
  <si>
    <t>TYR_A_66</t>
  </si>
  <si>
    <t>PHE_A_8</t>
  </si>
  <si>
    <t>TRP_A_24</t>
  </si>
  <si>
    <t>TRP_A_1453</t>
  </si>
  <si>
    <t>TYR_A_1415</t>
  </si>
  <si>
    <t>PHE_A_148</t>
  </si>
  <si>
    <t>FAD_A_2762</t>
  </si>
  <si>
    <t>NAP_A_1269</t>
  </si>
  <si>
    <t>TRP_A_340</t>
  </si>
  <si>
    <t>TRP_A_189</t>
  </si>
  <si>
    <t>TYR_A_61</t>
  </si>
  <si>
    <t>PHE_A_4</t>
  </si>
  <si>
    <t>SAH_A_308</t>
  </si>
  <si>
    <t>TRP_A_90</t>
  </si>
  <si>
    <t>N Q_A_63</t>
  </si>
  <si>
    <t>TYR_A_93</t>
  </si>
  <si>
    <t>FAD_A_415</t>
  </si>
  <si>
    <t>TRP_A_429</t>
  </si>
  <si>
    <t>CCZ_A_500</t>
  </si>
  <si>
    <t>PHE_A_192</t>
  </si>
  <si>
    <t>3P3_A_401</t>
  </si>
  <si>
    <t>TYR_A_194</t>
  </si>
  <si>
    <t>ZYH_A_304</t>
  </si>
  <si>
    <t>TRP_A_38</t>
  </si>
  <si>
    <t>TRP_A_371</t>
  </si>
  <si>
    <t>GNP_A_283</t>
  </si>
  <si>
    <t>TYR_A_119</t>
  </si>
  <si>
    <t>PHE_A_235</t>
  </si>
  <si>
    <t>TYR_A_63</t>
  </si>
  <si>
    <t>PHE_A_227</t>
  </si>
  <si>
    <t>AR6_A_280</t>
  </si>
  <si>
    <t>TYR_A_83</t>
  </si>
  <si>
    <t>HEM_A_500</t>
  </si>
  <si>
    <t>TRP_A_93</t>
  </si>
  <si>
    <t>PHE_A_40</t>
  </si>
  <si>
    <t>TYR_A_147</t>
  </si>
  <si>
    <t>TYR_A_95</t>
  </si>
  <si>
    <t>PHE_A_43</t>
  </si>
  <si>
    <t>TYR_A_126</t>
  </si>
  <si>
    <t>HEM_A_201</t>
  </si>
  <si>
    <t>NDP_A_500</t>
  </si>
  <si>
    <t>ATR_A_401</t>
  </si>
  <si>
    <t>TYR_X_384</t>
  </si>
  <si>
    <t>TPQ_X_382</t>
  </si>
  <si>
    <t>TYR_A_58</t>
  </si>
  <si>
    <t>PHE_A_601</t>
  </si>
  <si>
    <t>TRP_A_329</t>
  </si>
  <si>
    <t>HIS_A_339</t>
  </si>
  <si>
    <t>PHE_A_387</t>
  </si>
  <si>
    <t>HEC_A_600</t>
  </si>
  <si>
    <t>ANP_A_1401</t>
  </si>
  <si>
    <t>TYR_A_43</t>
  </si>
  <si>
    <t>TYR_A_336</t>
  </si>
  <si>
    <t>TYR_A_150</t>
  </si>
  <si>
    <t>PHE_A_166</t>
  </si>
  <si>
    <t>PHE_A_124</t>
  </si>
  <si>
    <t>ACO_A_1197</t>
  </si>
  <si>
    <t>HIS_A_204</t>
  </si>
  <si>
    <t>ANP_A_1000</t>
  </si>
  <si>
    <t>PHE_A_157</t>
  </si>
  <si>
    <t>HIS_A_17</t>
  </si>
  <si>
    <t>TYR_A_92</t>
  </si>
  <si>
    <t>TRP_A_117</t>
  </si>
  <si>
    <t>TYR_A_193</t>
  </si>
  <si>
    <t>TYR_A_334</t>
  </si>
  <si>
    <t>PHE_A_162</t>
  </si>
  <si>
    <t>SAH_A_1250</t>
  </si>
  <si>
    <t>ATP_A_113</t>
  </si>
  <si>
    <t>ADP_A_1336</t>
  </si>
  <si>
    <t>TYR_A_156</t>
  </si>
  <si>
    <t>TRP_A_341</t>
  </si>
  <si>
    <t>TRP_A_231</t>
  </si>
  <si>
    <t>ANP_A_302</t>
  </si>
  <si>
    <t>HIC_A_1</t>
  </si>
  <si>
    <t>TYR_A_104</t>
  </si>
  <si>
    <t>TYR_A_181</t>
  </si>
  <si>
    <t>TRP_A_229</t>
  </si>
  <si>
    <t>T27_A_601</t>
  </si>
  <si>
    <t>TRP_A_310</t>
  </si>
  <si>
    <t>TYR_A_167</t>
  </si>
  <si>
    <t>TYR_A_27</t>
  </si>
  <si>
    <t>PHE_A_5</t>
  </si>
  <si>
    <t>BLR_A_201</t>
  </si>
  <si>
    <t>T28_A_701</t>
  </si>
  <si>
    <t>TYR_A_157</t>
  </si>
  <si>
    <t>TYR_A_67</t>
  </si>
  <si>
    <t>TYR_A_256</t>
  </si>
  <si>
    <t>LLP_A_286</t>
  </si>
  <si>
    <t>TYR_A_16</t>
  </si>
  <si>
    <t>TRP_A_39</t>
  </si>
  <si>
    <t>ADP_A_301</t>
  </si>
  <si>
    <t>GNP_A_201</t>
  </si>
  <si>
    <t>PYC_B_904</t>
  </si>
  <si>
    <t>PHE_A_308</t>
  </si>
  <si>
    <t>GDP_A_301</t>
  </si>
  <si>
    <t>PHE_A_273</t>
  </si>
  <si>
    <t>APR_A_602</t>
  </si>
  <si>
    <t>TYR_A_124</t>
  </si>
  <si>
    <t>5GP_A_201</t>
  </si>
  <si>
    <t>TYR_A_209</t>
  </si>
  <si>
    <t>TYR_A_11</t>
  </si>
  <si>
    <t>TRP_A_34</t>
  </si>
  <si>
    <t>PCG_A_401</t>
  </si>
  <si>
    <t>PHE_A_202</t>
  </si>
  <si>
    <t>TYR_A_31</t>
  </si>
  <si>
    <t>TYR_A_98</t>
  </si>
  <si>
    <t>PHE_A_575</t>
  </si>
  <si>
    <t>PHE_A_409</t>
  </si>
  <si>
    <t>COH_A_601</t>
  </si>
  <si>
    <t>NAD_A_301</t>
  </si>
  <si>
    <t>HIS_A_45</t>
  </si>
  <si>
    <t>TRP_A_69</t>
  </si>
  <si>
    <t>HIS_A_57</t>
  </si>
  <si>
    <t>AP5_A_302</t>
  </si>
  <si>
    <t>TYR_A_153</t>
  </si>
  <si>
    <t>PHE_A_178</t>
  </si>
  <si>
    <t>TYR_A_171</t>
  </si>
  <si>
    <t>2TX_A_310</t>
  </si>
  <si>
    <t>PHE_A_190</t>
  </si>
  <si>
    <t>25G_A_201</t>
  </si>
  <si>
    <t>RMN_A_401</t>
  </si>
  <si>
    <t>BEZ_A_401</t>
  </si>
  <si>
    <t>NQS_A_101</t>
  </si>
  <si>
    <t>TRP_A_217</t>
  </si>
  <si>
    <t>PHE_A_196</t>
  </si>
  <si>
    <t>3IO_A_401</t>
  </si>
  <si>
    <t>TYR_A_39</t>
  </si>
  <si>
    <t>SAH_A_401</t>
  </si>
  <si>
    <t>PHE_A_474</t>
  </si>
  <si>
    <t>ADP_A_613</t>
  </si>
  <si>
    <t>NAI_A_409</t>
  </si>
  <si>
    <t>TYR_A_23</t>
  </si>
  <si>
    <t>SAH_A_301</t>
  </si>
  <si>
    <t>TRP_A_311</t>
  </si>
  <si>
    <t>HIS_A_86</t>
  </si>
  <si>
    <t>FAD_A_601</t>
  </si>
  <si>
    <t>HIS_A_260</t>
  </si>
  <si>
    <t>PHE_A_198</t>
  </si>
  <si>
    <t>2875_LBV_A</t>
  </si>
  <si>
    <t>LBV_A_405</t>
  </si>
  <si>
    <t>2ZW_A_301</t>
  </si>
  <si>
    <t>TYR_A_160</t>
  </si>
  <si>
    <t>PHE_A_173</t>
  </si>
  <si>
    <t>COA_A_301</t>
  </si>
  <si>
    <t>NAP_A_401</t>
  </si>
  <si>
    <t>TYR_A_446</t>
  </si>
  <si>
    <t>PHE_A_362</t>
  </si>
  <si>
    <t>ASC_A_501</t>
  </si>
  <si>
    <t>HIS_A_247</t>
  </si>
  <si>
    <t>TRP_A_215</t>
  </si>
  <si>
    <t>TRP_A_242</t>
  </si>
  <si>
    <t>PHE_H_109</t>
  </si>
  <si>
    <t>TRP_H_33</t>
  </si>
  <si>
    <t>QI9_H_1226</t>
  </si>
  <si>
    <t>NAI_A_345</t>
  </si>
  <si>
    <t>TYR_D_105</t>
  </si>
  <si>
    <t>PHE_D_47</t>
  </si>
  <si>
    <t>PHE_D_104</t>
  </si>
  <si>
    <t>HEM_D_201</t>
  </si>
  <si>
    <t>HIS_A_128</t>
  </si>
  <si>
    <t>TRP_A_148</t>
  </si>
  <si>
    <t>TYR_A_99</t>
  </si>
  <si>
    <t>PHE_A_125</t>
  </si>
  <si>
    <t>LLP_A_247</t>
  </si>
  <si>
    <t>PHE_A_306</t>
  </si>
  <si>
    <t>HIS_A_338</t>
  </si>
  <si>
    <t>PHE_A_241</t>
  </si>
  <si>
    <t>ZDA_A_303</t>
  </si>
  <si>
    <t>TYR_A_68</t>
  </si>
  <si>
    <t>TYR_A_64</t>
  </si>
  <si>
    <t>TRP_A_415</t>
  </si>
  <si>
    <t>TYR_A_191</t>
  </si>
  <si>
    <t>TRP_A_414</t>
  </si>
  <si>
    <t>TYR_A_485</t>
  </si>
  <si>
    <t>PHE_A_535</t>
  </si>
  <si>
    <t>56A_B_3</t>
  </si>
  <si>
    <t>HIS_A_266</t>
  </si>
  <si>
    <t>TYR_A_129</t>
  </si>
  <si>
    <t>HIS_A_256</t>
  </si>
  <si>
    <t>ADP_A_505</t>
  </si>
  <si>
    <t>TYR_A_328</t>
  </si>
  <si>
    <t>CRO_A_66</t>
  </si>
  <si>
    <t>FMN_A_300</t>
  </si>
  <si>
    <t>TRP_C_141</t>
  </si>
  <si>
    <t>NAD_A_501</t>
  </si>
  <si>
    <t>HIS_A_301</t>
  </si>
  <si>
    <t>NAP_A_501</t>
  </si>
  <si>
    <t>TRP_A_124</t>
  </si>
  <si>
    <t>HEB_A_201</t>
  </si>
  <si>
    <t>TYR_A_551</t>
  </si>
  <si>
    <t>746_A_701</t>
  </si>
  <si>
    <t>NAI_A_500</t>
  </si>
  <si>
    <t>HIS_X_88</t>
  </si>
  <si>
    <t>TYR_X_69</t>
  </si>
  <si>
    <t>TYR_X_91</t>
  </si>
  <si>
    <t>HIS_A_764</t>
  </si>
  <si>
    <t>MGD_A_1003</t>
  </si>
  <si>
    <t>4DJ_A_701</t>
  </si>
  <si>
    <t>PHE_A_63</t>
  </si>
  <si>
    <t>6PC_A_404</t>
  </si>
  <si>
    <t>5GP_A_600</t>
  </si>
  <si>
    <t>TRP_A_208</t>
  </si>
  <si>
    <t>PHE_A_39</t>
  </si>
  <si>
    <t>HIS_A_232</t>
  </si>
  <si>
    <t>TRP_A_276</t>
  </si>
  <si>
    <t>FAD_A_401</t>
  </si>
  <si>
    <t>PHE_A_66</t>
  </si>
  <si>
    <t>TYR_A_192</t>
  </si>
  <si>
    <t>TRP_A_143</t>
  </si>
  <si>
    <t>4P7_A_303</t>
  </si>
  <si>
    <t>TRP_A_216</t>
  </si>
  <si>
    <t>TYR_A_291</t>
  </si>
  <si>
    <t>PHE_A_392</t>
  </si>
  <si>
    <t>PHE_A_23</t>
  </si>
  <si>
    <t>TYS_H_1255</t>
  </si>
  <si>
    <t>TYR_A_177</t>
  </si>
  <si>
    <t>TRP_A_64</t>
  </si>
  <si>
    <t>TRP_A_41</t>
  </si>
  <si>
    <t>HIS_A_58</t>
  </si>
  <si>
    <t>TYR_A_97</t>
  </si>
  <si>
    <t>DOG_A_201</t>
  </si>
  <si>
    <t>PCG_A_302</t>
  </si>
  <si>
    <t>TRP_A_256</t>
  </si>
  <si>
    <t>TRP_A_300</t>
  </si>
  <si>
    <t>PHE_A_59</t>
  </si>
  <si>
    <t>TRP_A_264</t>
  </si>
  <si>
    <t>TRP_A_109</t>
  </si>
  <si>
    <t>TRP_A_187</t>
  </si>
  <si>
    <t>TYR_A_37</t>
  </si>
  <si>
    <t>PHE_A_58</t>
  </si>
  <si>
    <t>TYR_A_154</t>
  </si>
  <si>
    <t>HIS_A_48</t>
  </si>
  <si>
    <t>BSU_A_401</t>
  </si>
  <si>
    <t>TRP_A_59</t>
  </si>
  <si>
    <t>PHE_A_46</t>
  </si>
  <si>
    <t>ADP_A_501</t>
  </si>
  <si>
    <t>TYR_A_179</t>
  </si>
  <si>
    <t>HIS_A_79</t>
  </si>
  <si>
    <t>G7A_A_301</t>
  </si>
  <si>
    <t>TYR_A_65</t>
  </si>
  <si>
    <t>TD6_A_601</t>
  </si>
  <si>
    <t>5BX_A_401</t>
  </si>
  <si>
    <t>TYR_A_40</t>
  </si>
  <si>
    <t>5TQ_A_301</t>
  </si>
  <si>
    <t>ADP_A_404</t>
  </si>
  <si>
    <t>HIS_A_108</t>
  </si>
  <si>
    <t>BLA_A_301</t>
  </si>
  <si>
    <t>TRP_A_99</t>
  </si>
  <si>
    <t>TRP_A_108</t>
  </si>
  <si>
    <t>PLP_A_401</t>
  </si>
  <si>
    <t>TRP_A_384</t>
  </si>
  <si>
    <t>SKT_A_502</t>
  </si>
  <si>
    <t>PHE_A_128</t>
  </si>
  <si>
    <t>ERH_A_1209</t>
  </si>
  <si>
    <t>TRP_A_359</t>
  </si>
  <si>
    <t>FDA_A_419</t>
  </si>
  <si>
    <t>TRP_A_360</t>
  </si>
  <si>
    <t>TRP_A_198</t>
  </si>
  <si>
    <t>TRP_A_76</t>
  </si>
  <si>
    <t>TRP_A_106</t>
  </si>
  <si>
    <t>TRP_A_279</t>
  </si>
  <si>
    <t>PHE_A_44</t>
  </si>
  <si>
    <t>TRP_A_110</t>
  </si>
  <si>
    <t>TYR_A_54</t>
  </si>
  <si>
    <t>ADP_A_604</t>
  </si>
  <si>
    <t>TRP_A_307</t>
  </si>
  <si>
    <t>EDA_D_1</t>
  </si>
  <si>
    <t>NEP_A_257</t>
  </si>
  <si>
    <t>HIS_A_51</t>
  </si>
  <si>
    <t>HMG_A_501</t>
  </si>
  <si>
    <t>TYR_A_342</t>
  </si>
  <si>
    <t>GDP_A_501</t>
  </si>
  <si>
    <t>IMP_A_502</t>
  </si>
  <si>
    <t>3HB_A_401</t>
  </si>
  <si>
    <t>TYR_A_123</t>
  </si>
  <si>
    <t>PHE_A_86</t>
  </si>
  <si>
    <t>PHE_A_68</t>
  </si>
  <si>
    <t>GMP_A_401</t>
  </si>
  <si>
    <t>TYR_A_202</t>
  </si>
  <si>
    <t>PHE_A_280</t>
  </si>
  <si>
    <t>TYR_A_3822</t>
  </si>
  <si>
    <t>TRP_A_4007</t>
  </si>
  <si>
    <t>HIS_A_202</t>
  </si>
  <si>
    <t>TRP_A_582</t>
  </si>
  <si>
    <t>P35_A_502</t>
  </si>
  <si>
    <t>PHE_S_39</t>
  </si>
  <si>
    <t>FAD_S_301</t>
  </si>
  <si>
    <t>PHE_A_11</t>
  </si>
  <si>
    <t>TYR_A_149</t>
  </si>
  <si>
    <t>TYR_A_73</t>
  </si>
  <si>
    <t>PHE_A_381</t>
  </si>
  <si>
    <t>PLP_A_501</t>
  </si>
  <si>
    <t>6QF_A_201</t>
  </si>
  <si>
    <t>PHE_A_145</t>
  </si>
  <si>
    <t>PHE_A_141</t>
  </si>
  <si>
    <t>C2E_A_202</t>
  </si>
  <si>
    <t>TYR_A_41</t>
  </si>
  <si>
    <t>GDP_A_403</t>
  </si>
  <si>
    <t>6ZA_A_406</t>
  </si>
  <si>
    <t>6RD_A_101</t>
  </si>
  <si>
    <t>78W_A_402</t>
  </si>
  <si>
    <t>TRP_A_353</t>
  </si>
  <si>
    <t>TYR_A_164</t>
  </si>
  <si>
    <t>TRP_A_234</t>
  </si>
  <si>
    <t>TYR_A_1955</t>
  </si>
  <si>
    <t>SAH_A_2201</t>
  </si>
  <si>
    <t>8HB_E_201</t>
  </si>
  <si>
    <t>4NB_A_402</t>
  </si>
  <si>
    <t>SAM_A_306</t>
  </si>
  <si>
    <t>GUN_A_404</t>
  </si>
  <si>
    <t>ZMA_A_507</t>
  </si>
  <si>
    <t>PTR_A_115</t>
  </si>
  <si>
    <t>PTR_A_70</t>
  </si>
  <si>
    <t>PHE_A_376</t>
  </si>
  <si>
    <t>9RQ_A_102</t>
  </si>
  <si>
    <t>3UK_A_501</t>
  </si>
  <si>
    <t>ANP_A_702</t>
  </si>
  <si>
    <t>NAP_A_301</t>
  </si>
  <si>
    <t>TRP_A_177</t>
  </si>
  <si>
    <t>TYR_A_409</t>
  </si>
  <si>
    <t>DTP_A_806</t>
  </si>
  <si>
    <t>FAD_A_301</t>
  </si>
  <si>
    <t>PHE_A_294</t>
  </si>
  <si>
    <t>J2V_A_601</t>
  </si>
  <si>
    <t>HIS_A_152</t>
  </si>
  <si>
    <t>71T_A_301</t>
  </si>
  <si>
    <t>TYR_A_144</t>
  </si>
  <si>
    <t>TRP_A_141</t>
  </si>
  <si>
    <t>PHE_A_264</t>
  </si>
  <si>
    <t>TYR_A_28</t>
  </si>
  <si>
    <t>ACO_A_800</t>
  </si>
  <si>
    <t>BMF_A_401</t>
  </si>
  <si>
    <t>XIN_A_401</t>
  </si>
  <si>
    <t>HIS_A_287</t>
  </si>
  <si>
    <t>NAD_A_503</t>
  </si>
  <si>
    <t>HIS_A_428</t>
  </si>
  <si>
    <t>23E_A_601</t>
  </si>
  <si>
    <t>TYR_A_267</t>
  </si>
  <si>
    <t>FAD_A_404</t>
  </si>
  <si>
    <t>FAD_A_402</t>
  </si>
  <si>
    <t>TYR_A_174</t>
  </si>
  <si>
    <t>TRP_A_63</t>
  </si>
  <si>
    <t>PHE_A_9</t>
  </si>
  <si>
    <t>PHE_A_41</t>
  </si>
  <si>
    <t>PLP_A_609</t>
  </si>
  <si>
    <t>HEC_A_201</t>
  </si>
  <si>
    <t>HIS_A_451</t>
  </si>
  <si>
    <t>HIS_A_303</t>
  </si>
  <si>
    <t>8R7_A_501</t>
  </si>
  <si>
    <t>PHE_A_374</t>
  </si>
  <si>
    <t>TRP_A_896</t>
  </si>
  <si>
    <t>PHE_A_850</t>
  </si>
  <si>
    <t>TRP_A_540</t>
  </si>
  <si>
    <t>HIS_A_537</t>
  </si>
  <si>
    <t>TYR_A_510</t>
  </si>
  <si>
    <t>TYR_A_341</t>
  </si>
  <si>
    <t>GB0_A_1001</t>
  </si>
  <si>
    <t>R78_A_201</t>
  </si>
  <si>
    <t>HIS_A_306</t>
  </si>
  <si>
    <t>HIS_A_180</t>
  </si>
  <si>
    <t>PHE_A_152</t>
  </si>
  <si>
    <t>PHE_A_208</t>
  </si>
  <si>
    <t>NAP_A_405</t>
  </si>
  <si>
    <t>PHE_A_242</t>
  </si>
  <si>
    <t>NAI_A_503</t>
  </si>
  <si>
    <t>GDP_A_402</t>
  </si>
  <si>
    <t>TYR_A_32</t>
  </si>
  <si>
    <t>GNP_A_203</t>
  </si>
  <si>
    <t>PHE_A_144</t>
  </si>
  <si>
    <t>PHE_A_123</t>
  </si>
  <si>
    <t>PHE_A_84</t>
  </si>
  <si>
    <t>TYR_A_151</t>
  </si>
  <si>
    <t>PHE_A_70</t>
  </si>
  <si>
    <t>HIS_A_38</t>
  </si>
  <si>
    <t>TYR_A_169</t>
  </si>
  <si>
    <t>TRP_A_315</t>
  </si>
  <si>
    <t>88L_A_501</t>
  </si>
  <si>
    <t>HIS_A_83</t>
  </si>
  <si>
    <t>TYR_A_366</t>
  </si>
  <si>
    <t>TRP_A_397</t>
  </si>
  <si>
    <t>SAU_A_301</t>
  </si>
  <si>
    <t>TYR_A_185</t>
  </si>
  <si>
    <t>PHE_A_182</t>
  </si>
  <si>
    <t>ADP_A_2001</t>
  </si>
  <si>
    <t>MDO_A_190</t>
  </si>
  <si>
    <t>C3G_A_302</t>
  </si>
  <si>
    <t>C9G_A_201</t>
  </si>
  <si>
    <t>TYR_A_198</t>
  </si>
  <si>
    <t>TYR_A_26</t>
  </si>
  <si>
    <t>HIS_A_274</t>
  </si>
  <si>
    <t>PHE_A_288</t>
  </si>
  <si>
    <t>1VU_A_401</t>
  </si>
  <si>
    <t>TRP_A_379</t>
  </si>
  <si>
    <t>ATP_A_501</t>
  </si>
  <si>
    <t>PHE_A_45</t>
  </si>
  <si>
    <t>67C_A_201</t>
  </si>
  <si>
    <t>HIS_A_792</t>
  </si>
  <si>
    <t>LLP_A_221</t>
  </si>
  <si>
    <t>PHE_A_98</t>
  </si>
  <si>
    <t>PHE_A_160</t>
  </si>
  <si>
    <t>TYR_A_268</t>
  </si>
  <si>
    <t>FGD_A_301</t>
  </si>
  <si>
    <t>AMP_A_401</t>
  </si>
  <si>
    <t>MGD_A_902</t>
  </si>
  <si>
    <t>TYR_A_72</t>
  </si>
  <si>
    <t>38E_A_201</t>
  </si>
  <si>
    <t>TRP_A_28</t>
  </si>
  <si>
    <t>9DG_A_201</t>
  </si>
  <si>
    <t>PHE_A_47</t>
  </si>
  <si>
    <t>TYR_A_59</t>
  </si>
  <si>
    <t>GCP_A_1001</t>
  </si>
  <si>
    <t>PHE_A_200</t>
  </si>
  <si>
    <t>PHE_A_65</t>
  </si>
  <si>
    <t>HLP_A_401</t>
  </si>
  <si>
    <t>PHE_A_27</t>
  </si>
  <si>
    <t>HIS_A_191</t>
  </si>
  <si>
    <t>HVM_A_502</t>
  </si>
  <si>
    <t>ANP_A_506</t>
  </si>
  <si>
    <t>DL1_A_501</t>
  </si>
  <si>
    <t>B6E_A_405</t>
  </si>
  <si>
    <t>IAC_A_201</t>
  </si>
  <si>
    <t>PHE_A_17</t>
  </si>
  <si>
    <t>PHE_A_667</t>
  </si>
  <si>
    <t>PHE_A_785</t>
  </si>
  <si>
    <t>D6Z_A_1001</t>
  </si>
  <si>
    <t>PHE_A_330</t>
  </si>
  <si>
    <t>PHE_A_248</t>
  </si>
  <si>
    <t>TRP_A_176</t>
  </si>
  <si>
    <t>HEM_A_401</t>
  </si>
  <si>
    <t>7CI_B_604</t>
  </si>
  <si>
    <t>TRP_A_214</t>
  </si>
  <si>
    <t>TRP_A_301</t>
  </si>
  <si>
    <t>TRP_A_281</t>
  </si>
  <si>
    <t>TYR_A_337</t>
  </si>
  <si>
    <t>AMP_A_501</t>
  </si>
  <si>
    <t>TRP_A_58</t>
  </si>
  <si>
    <t>TYR_A_47</t>
  </si>
  <si>
    <t>FAD_A_635</t>
  </si>
  <si>
    <t>PHE_A_466</t>
  </si>
  <si>
    <t>L69_A_304</t>
  </si>
  <si>
    <t>PHE_A_375</t>
  </si>
  <si>
    <t>TYR_A_221</t>
  </si>
  <si>
    <t>TYR_A_263</t>
  </si>
  <si>
    <t>FAD_A_300</t>
  </si>
  <si>
    <t>HIS_A_186</t>
  </si>
  <si>
    <t>HIS_A_299</t>
  </si>
  <si>
    <t>PHE_A_562</t>
  </si>
  <si>
    <t>NAD_A_302</t>
  </si>
  <si>
    <t>GSP_A_302</t>
  </si>
  <si>
    <t>FQT_A_309</t>
  </si>
  <si>
    <t>HIS_A_383</t>
  </si>
  <si>
    <t>TYR_A_523</t>
  </si>
  <si>
    <t>FT8_A_710</t>
  </si>
  <si>
    <t>FX5_A_1501</t>
  </si>
  <si>
    <t>TYR_A_1558</t>
  </si>
  <si>
    <t>HIS_A_62</t>
  </si>
  <si>
    <t>HEC_A_104</t>
  </si>
  <si>
    <t>GUQ_A_404</t>
  </si>
  <si>
    <t>ADP_A_401</t>
  </si>
  <si>
    <t>FAD_A_501</t>
  </si>
  <si>
    <t>TRP_A_303</t>
  </si>
  <si>
    <t>ADE_A_300</t>
  </si>
  <si>
    <t>TYR_A_396</t>
  </si>
  <si>
    <t>NAD_A_701</t>
  </si>
  <si>
    <t>TRP_A_221</t>
  </si>
  <si>
    <t>TRP_A_308</t>
  </si>
  <si>
    <t>HIS_A_132</t>
  </si>
  <si>
    <t>LLP_A_245</t>
  </si>
  <si>
    <t>NAD_A_402</t>
  </si>
  <si>
    <t>TZE_A_302</t>
  </si>
  <si>
    <t>FAD_A_701</t>
  </si>
  <si>
    <t>TRP_A_186</t>
  </si>
  <si>
    <t>TRP_A_230</t>
  </si>
  <si>
    <t>TYR_A_155</t>
  </si>
  <si>
    <t>GYS_A_66</t>
  </si>
  <si>
    <t>HIS_A_41</t>
  </si>
  <si>
    <t>TYR_A_216</t>
  </si>
  <si>
    <t>TYR_A_433</t>
  </si>
  <si>
    <t>F0C_A_702</t>
  </si>
  <si>
    <t>TRP_A_386</t>
  </si>
  <si>
    <t>TYR_A_115</t>
  </si>
  <si>
    <t>TYR_A_84</t>
  </si>
  <si>
    <t>OPV_A_402</t>
  </si>
  <si>
    <t>TYR_A_1015</t>
  </si>
  <si>
    <t>C5P_A_403</t>
  </si>
  <si>
    <t>C5P_A_401</t>
  </si>
  <si>
    <t>GDP_A_401</t>
  </si>
  <si>
    <t>TRP_A_299</t>
  </si>
  <si>
    <t>TYR_A_118</t>
  </si>
  <si>
    <t>PHE_N_204</t>
  </si>
  <si>
    <t>COA_N_400</t>
  </si>
  <si>
    <t>FAD_A_604</t>
  </si>
  <si>
    <t>TRP_A_80</t>
  </si>
  <si>
    <t>CB3_A_902</t>
  </si>
  <si>
    <t>HEC_A_601</t>
  </si>
  <si>
    <t>TYR_A_568</t>
  </si>
  <si>
    <t>TYR_A_795</t>
  </si>
  <si>
    <t>M0P_A_1001</t>
  </si>
  <si>
    <t>PHE_A_334</t>
  </si>
  <si>
    <t>8DZ_A_619</t>
  </si>
  <si>
    <t>PHE_A_108</t>
  </si>
  <si>
    <t>TYR_A_81</t>
  </si>
  <si>
    <t>TYR_A_103</t>
  </si>
  <si>
    <t>HIS_A_244</t>
  </si>
  <si>
    <t>HIS_A_214</t>
  </si>
  <si>
    <t>AMP_A_901</t>
  </si>
  <si>
    <t>NAP_A_403</t>
  </si>
  <si>
    <t>HIS_P_173</t>
  </si>
  <si>
    <t>N9Y_P_303</t>
  </si>
  <si>
    <t>PHE_A_83</t>
  </si>
  <si>
    <t>PEB_A_900</t>
  </si>
  <si>
    <t>AMP_C_101</t>
  </si>
  <si>
    <t>GDP_B_401</t>
  </si>
  <si>
    <t>GDP_A_202</t>
  </si>
  <si>
    <t>TRP_A_499</t>
  </si>
  <si>
    <t>TYR_A_463</t>
  </si>
  <si>
    <t>VRB_A_601</t>
  </si>
  <si>
    <t>HIS_A_1057</t>
  </si>
  <si>
    <t>O31_A_1201</t>
  </si>
  <si>
    <t>O31_A_1204</t>
  </si>
  <si>
    <t>O31_A_1202</t>
  </si>
  <si>
    <t>TYR_A_113</t>
  </si>
  <si>
    <t>COA_A_502</t>
  </si>
  <si>
    <t>PHE_A_203</t>
  </si>
  <si>
    <t>PHE_A_95</t>
  </si>
  <si>
    <t>TRP_B_47</t>
  </si>
  <si>
    <t>AAM_A_601</t>
  </si>
  <si>
    <t>NIO_A_602</t>
  </si>
  <si>
    <t>ANP_A_301</t>
  </si>
  <si>
    <t>TRP_A_921</t>
  </si>
  <si>
    <t>MHS_A_23</t>
  </si>
  <si>
    <t>HIS_A_313</t>
  </si>
  <si>
    <t>TYR_A_310</t>
  </si>
  <si>
    <t>J2H_A_502</t>
  </si>
  <si>
    <t>PHE_A_210</t>
  </si>
  <si>
    <t>AMP_D_300</t>
  </si>
  <si>
    <t>HIS_A_147</t>
  </si>
  <si>
    <t>PHE_A_170</t>
  </si>
  <si>
    <t>KQZ_A_504</t>
  </si>
  <si>
    <t>7ML_A_1102</t>
  </si>
  <si>
    <t>CDP_A_301</t>
  </si>
  <si>
    <t>TYR_A_34</t>
  </si>
  <si>
    <t>GTP_A_201</t>
  </si>
  <si>
    <t>TYR_A_110</t>
  </si>
  <si>
    <t>TYR_A_62</t>
  </si>
  <si>
    <t>TYR_A_195</t>
  </si>
  <si>
    <t>TRP_A_253</t>
  </si>
  <si>
    <t>TYR_A_260</t>
  </si>
  <si>
    <t>HIS_A_366</t>
  </si>
  <si>
    <t>TRP_A_206</t>
  </si>
  <si>
    <t>HIS_A_173</t>
  </si>
  <si>
    <t>PHE_A_76</t>
  </si>
  <si>
    <t>TRP_A_79</t>
  </si>
  <si>
    <t>HL9_A_201</t>
  </si>
  <si>
    <t>TRP_A_107</t>
  </si>
  <si>
    <t>PHE_A_60</t>
  </si>
  <si>
    <t>TRP_A_91</t>
  </si>
  <si>
    <t>HEC_A_903</t>
  </si>
  <si>
    <t>AF2_A_503</t>
  </si>
  <si>
    <t>AF2_A_501</t>
  </si>
  <si>
    <t>FAD_B_401</t>
  </si>
  <si>
    <t>FDA_A_401</t>
  </si>
  <si>
    <t>ANP_A_800</t>
  </si>
  <si>
    <t>3RJ_A_301</t>
  </si>
  <si>
    <t>TYR_A_71</t>
  </si>
  <si>
    <t>PHE_A_115</t>
  </si>
  <si>
    <t>TRP_A_47</t>
  </si>
  <si>
    <t>HEM_A_602</t>
  </si>
  <si>
    <t>ORO_A_1003</t>
  </si>
  <si>
    <t>ADP_A_402</t>
  </si>
  <si>
    <t>HIS_A_46</t>
  </si>
  <si>
    <t>PHE_A_22</t>
  </si>
  <si>
    <t>QRP_A_406</t>
  </si>
  <si>
    <t>TYR_A_46</t>
  </si>
  <si>
    <t>GG2_A_303</t>
  </si>
  <si>
    <t>TRP_A_342</t>
  </si>
  <si>
    <t>TRP_A_232</t>
  </si>
  <si>
    <t>TRP_A_53</t>
  </si>
  <si>
    <t>TRP_A_321</t>
  </si>
  <si>
    <t>TRP_A_71</t>
  </si>
  <si>
    <t>TYR_A_33</t>
  </si>
  <si>
    <t>PHE_A_197</t>
  </si>
  <si>
    <t>PHE_A_187</t>
  </si>
  <si>
    <t>PHE_A_137</t>
  </si>
  <si>
    <t>HIS_A_118</t>
  </si>
  <si>
    <t>PLP_A_514</t>
  </si>
  <si>
    <t>TYR_A_406</t>
  </si>
  <si>
    <t>137_A_301</t>
  </si>
  <si>
    <t>HIS_A_10</t>
  </si>
  <si>
    <t>ATP_A_601</t>
  </si>
  <si>
    <t>TYR_A_445</t>
  </si>
  <si>
    <t>HIS_A_255</t>
  </si>
  <si>
    <t>HEC_A_501</t>
  </si>
  <si>
    <t>TRP_A_517</t>
  </si>
  <si>
    <t>SAH_A_302</t>
  </si>
  <si>
    <t>6E68</t>
  </si>
  <si>
    <t>Aromatic Rings</t>
  </si>
  <si>
    <t>In binding site</t>
  </si>
  <si>
    <t>Vina Score (kcal/mol)</t>
  </si>
  <si>
    <t>Vina + CHpi (kcal/mol)</t>
  </si>
  <si>
    <t>1bzc</t>
  </si>
  <si>
    <t>1c5z</t>
  </si>
  <si>
    <t>1eby</t>
  </si>
  <si>
    <t>1g2k</t>
  </si>
  <si>
    <t>1gpk</t>
  </si>
  <si>
    <t>1gpn</t>
  </si>
  <si>
    <t>1h22</t>
  </si>
  <si>
    <t>1h23</t>
  </si>
  <si>
    <t>1k1i</t>
  </si>
  <si>
    <t>1lpg</t>
  </si>
  <si>
    <t>1mq6</t>
  </si>
  <si>
    <t>1nc1</t>
  </si>
  <si>
    <t>1nc3</t>
  </si>
  <si>
    <t>1nvq</t>
  </si>
  <si>
    <t>1o3f</t>
  </si>
  <si>
    <t>1o5b</t>
  </si>
  <si>
    <t>1owh</t>
  </si>
  <si>
    <t>1oyt</t>
  </si>
  <si>
    <t>1p1n</t>
  </si>
  <si>
    <t>1p1q</t>
  </si>
  <si>
    <t>1ps3</t>
  </si>
  <si>
    <t>1pxn</t>
  </si>
  <si>
    <t>1q8t</t>
  </si>
  <si>
    <t>1q8u</t>
  </si>
  <si>
    <t>1qf1</t>
  </si>
  <si>
    <t>1r5y</t>
  </si>
  <si>
    <t>1s38</t>
  </si>
  <si>
    <t>1sqa</t>
  </si>
  <si>
    <t>1syi</t>
  </si>
  <si>
    <t>1u1b</t>
  </si>
  <si>
    <t>1vso</t>
  </si>
  <si>
    <t>1w4o</t>
  </si>
  <si>
    <t>1y6r</t>
  </si>
  <si>
    <t>1yc1</t>
  </si>
  <si>
    <t>1ydr</t>
  </si>
  <si>
    <t>1ydt</t>
  </si>
  <si>
    <t>1z6e</t>
  </si>
  <si>
    <t>1z95</t>
  </si>
  <si>
    <t>1z9g</t>
  </si>
  <si>
    <t>2al5</t>
  </si>
  <si>
    <t>2br1</t>
  </si>
  <si>
    <t>2brb</t>
  </si>
  <si>
    <t>2c3i</t>
  </si>
  <si>
    <t>2cbv</t>
  </si>
  <si>
    <t>2cet</t>
  </si>
  <si>
    <t>2fvd</t>
  </si>
  <si>
    <t>2fxs</t>
  </si>
  <si>
    <t>2hb1</t>
  </si>
  <si>
    <t>2j78</t>
  </si>
  <si>
    <t>2j7h</t>
  </si>
  <si>
    <t>2p15</t>
  </si>
  <si>
    <t>2p4y</t>
  </si>
  <si>
    <t>2pog</t>
  </si>
  <si>
    <t>2qbp</t>
  </si>
  <si>
    <t>2qbq</t>
  </si>
  <si>
    <t>2qbr</t>
  </si>
  <si>
    <t>2qe4</t>
  </si>
  <si>
    <t>2qnq</t>
  </si>
  <si>
    <t>2r9w</t>
  </si>
  <si>
    <t>2v00</t>
  </si>
  <si>
    <t>2v7a</t>
  </si>
  <si>
    <t>2vkm</t>
  </si>
  <si>
    <t>2vvn</t>
  </si>
  <si>
    <t>2w4x</t>
  </si>
  <si>
    <t>2w66</t>
  </si>
  <si>
    <t>2wbg</t>
  </si>
  <si>
    <t>2wca</t>
  </si>
  <si>
    <t>2weg</t>
  </si>
  <si>
    <t>2wer</t>
  </si>
  <si>
    <t>2wn9</t>
  </si>
  <si>
    <t>2wnc</t>
  </si>
  <si>
    <t>2wtv</t>
  </si>
  <si>
    <t>2wvt</t>
  </si>
  <si>
    <t>2x00</t>
  </si>
  <si>
    <t>2xb8</t>
  </si>
  <si>
    <t>2xbv</t>
  </si>
  <si>
    <t>2xdl</t>
  </si>
  <si>
    <t>2xii</t>
  </si>
  <si>
    <t>2xj7</t>
  </si>
  <si>
    <t>2xnb</t>
  </si>
  <si>
    <t>2xys</t>
  </si>
  <si>
    <t>2y5h</t>
  </si>
  <si>
    <t>2yfe</t>
  </si>
  <si>
    <t>2yki</t>
  </si>
  <si>
    <t>2ymd</t>
  </si>
  <si>
    <t>2zb1</t>
  </si>
  <si>
    <t>2zcq</t>
  </si>
  <si>
    <t>2zcr</t>
  </si>
  <si>
    <t>2zda</t>
  </si>
  <si>
    <t>2zy1</t>
  </si>
  <si>
    <t>3acw</t>
  </si>
  <si>
    <t>3ag9</t>
  </si>
  <si>
    <t>3ao4</t>
  </si>
  <si>
    <t>3arp</t>
  </si>
  <si>
    <t>3arq</t>
  </si>
  <si>
    <t>3aru</t>
  </si>
  <si>
    <t>3b1m</t>
  </si>
  <si>
    <t>3b27</t>
  </si>
  <si>
    <t>3b5r</t>
  </si>
  <si>
    <t>3b65</t>
  </si>
  <si>
    <t>3b68</t>
  </si>
  <si>
    <t>3bgz</t>
  </si>
  <si>
    <t>3bv9</t>
  </si>
  <si>
    <t>3cj4</t>
  </si>
  <si>
    <t>3coy</t>
  </si>
  <si>
    <t>3coz</t>
  </si>
  <si>
    <t>3d4z</t>
  </si>
  <si>
    <t>3d6q</t>
  </si>
  <si>
    <t>3dd0</t>
  </si>
  <si>
    <t>3dx1</t>
  </si>
  <si>
    <t>3dx2</t>
  </si>
  <si>
    <t>3dxg</t>
  </si>
  <si>
    <t>3e5a</t>
  </si>
  <si>
    <t>3ebp</t>
  </si>
  <si>
    <t>3ehy</t>
  </si>
  <si>
    <t>3ejr</t>
  </si>
  <si>
    <t>3f3a</t>
  </si>
  <si>
    <t>3f3c</t>
  </si>
  <si>
    <t>3f3d</t>
  </si>
  <si>
    <t>3f3e</t>
  </si>
  <si>
    <t>3fcq</t>
  </si>
  <si>
    <t>3fur</t>
  </si>
  <si>
    <t>3fv1</t>
  </si>
  <si>
    <t>3fv2</t>
  </si>
  <si>
    <t>3g0w</t>
  </si>
  <si>
    <t>3g2n</t>
  </si>
  <si>
    <t>3g2z</t>
  </si>
  <si>
    <t>3g31</t>
  </si>
  <si>
    <t>3gbb</t>
  </si>
  <si>
    <t>3gc5</t>
  </si>
  <si>
    <t>3gnw</t>
  </si>
  <si>
    <t>3gr2</t>
  </si>
  <si>
    <t>3gv9</t>
  </si>
  <si>
    <t>3gy4</t>
  </si>
  <si>
    <t>3ivg</t>
  </si>
  <si>
    <t>3jvr</t>
  </si>
  <si>
    <t>3jvs</t>
  </si>
  <si>
    <t>3jya</t>
  </si>
  <si>
    <t>3k5v</t>
  </si>
  <si>
    <t>3kgp</t>
  </si>
  <si>
    <t>3kr8</t>
  </si>
  <si>
    <t>3kwa</t>
  </si>
  <si>
    <t>3l7b</t>
  </si>
  <si>
    <t>3lka</t>
  </si>
  <si>
    <t>3mss</t>
  </si>
  <si>
    <t>3myg</t>
  </si>
  <si>
    <t>3n76</t>
  </si>
  <si>
    <t>3n86</t>
  </si>
  <si>
    <t>3nw9</t>
  </si>
  <si>
    <t>3nx7</t>
  </si>
  <si>
    <t>3o9i</t>
  </si>
  <si>
    <t>3oe4</t>
  </si>
  <si>
    <t>3oe5</t>
  </si>
  <si>
    <t>3ozs</t>
  </si>
  <si>
    <t>3ozt</t>
  </si>
  <si>
    <t>3p5o</t>
  </si>
  <si>
    <t>3prs</t>
  </si>
  <si>
    <t>3pww</t>
  </si>
  <si>
    <t>3pxf</t>
  </si>
  <si>
    <t>3pyy</t>
  </si>
  <si>
    <t>3qgy</t>
  </si>
  <si>
    <t>3qqs</t>
  </si>
  <si>
    <t>3r88</t>
  </si>
  <si>
    <t>3rlr</t>
  </si>
  <si>
    <t>3rr4</t>
  </si>
  <si>
    <t>3rsx</t>
  </si>
  <si>
    <t>3ryj</t>
  </si>
  <si>
    <t>3tsk</t>
  </si>
  <si>
    <t>3twp</t>
  </si>
  <si>
    <t>3u5j</t>
  </si>
  <si>
    <t>3u8k</t>
  </si>
  <si>
    <t>3u8n</t>
  </si>
  <si>
    <t>3udh</t>
  </si>
  <si>
    <t>3ueu</t>
  </si>
  <si>
    <t>3uev</t>
  </si>
  <si>
    <t>3uew</t>
  </si>
  <si>
    <t>3uex</t>
  </si>
  <si>
    <t>3uo4</t>
  </si>
  <si>
    <t>3up2</t>
  </si>
  <si>
    <t>3uri</t>
  </si>
  <si>
    <t>3utu</t>
  </si>
  <si>
    <t>3uuo</t>
  </si>
  <si>
    <t>3wtj</t>
  </si>
  <si>
    <t>3wz8</t>
  </si>
  <si>
    <t>3zdg</t>
  </si>
  <si>
    <t>3zso</t>
  </si>
  <si>
    <t>3zsx</t>
  </si>
  <si>
    <t>3zt2</t>
  </si>
  <si>
    <t>4abg</t>
  </si>
  <si>
    <t>4agn</t>
  </si>
  <si>
    <t>4agp</t>
  </si>
  <si>
    <t>4agq</t>
  </si>
  <si>
    <t>4bkt</t>
  </si>
  <si>
    <t>4cig</t>
  </si>
  <si>
    <t>4ciw</t>
  </si>
  <si>
    <t>4cr9</t>
  </si>
  <si>
    <t>4cra</t>
  </si>
  <si>
    <t>4crc</t>
  </si>
  <si>
    <t>4ddh</t>
  </si>
  <si>
    <t>4ddk</t>
  </si>
  <si>
    <t>4de1</t>
  </si>
  <si>
    <t>4de2</t>
  </si>
  <si>
    <t>4de3</t>
  </si>
  <si>
    <t>4dld</t>
  </si>
  <si>
    <t>4dli</t>
  </si>
  <si>
    <t>4e5w</t>
  </si>
  <si>
    <t>4eky</t>
  </si>
  <si>
    <t>4eo8</t>
  </si>
  <si>
    <t>4eor</t>
  </si>
  <si>
    <t>4f09</t>
  </si>
  <si>
    <t>4f2w</t>
  </si>
  <si>
    <t>4f3c</t>
  </si>
  <si>
    <t>4f9w</t>
  </si>
  <si>
    <t>4gfm</t>
  </si>
  <si>
    <t>4gid</t>
  </si>
  <si>
    <t>4gkm</t>
  </si>
  <si>
    <t>4gr0</t>
  </si>
  <si>
    <t>4hge</t>
  </si>
  <si>
    <t>4ih5</t>
  </si>
  <si>
    <t>4ih7</t>
  </si>
  <si>
    <t>4ivb</t>
  </si>
  <si>
    <t>4ivc</t>
  </si>
  <si>
    <t>4ivd</t>
  </si>
  <si>
    <t>4j21</t>
  </si>
  <si>
    <t>4j28</t>
  </si>
  <si>
    <t>4j3l</t>
  </si>
  <si>
    <t>4jfs</t>
  </si>
  <si>
    <t>4jia</t>
  </si>
  <si>
    <t>4jxs</t>
  </si>
  <si>
    <t>4k18</t>
  </si>
  <si>
    <t>4k77</t>
  </si>
  <si>
    <t>4kz6</t>
  </si>
  <si>
    <t>4kzq</t>
  </si>
  <si>
    <t>4kzu</t>
  </si>
  <si>
    <t>4llx</t>
  </si>
  <si>
    <t>4lzs</t>
  </si>
  <si>
    <t>4m0y</t>
  </si>
  <si>
    <t>4m0z</t>
  </si>
  <si>
    <t>4mgd</t>
  </si>
  <si>
    <t>4mme</t>
  </si>
  <si>
    <t>4ogj</t>
  </si>
  <si>
    <t>4owm</t>
  </si>
  <si>
    <t>4pcs</t>
  </si>
  <si>
    <t>4qac</t>
  </si>
  <si>
    <t>4qd6</t>
  </si>
  <si>
    <t>4rfm</t>
  </si>
  <si>
    <t>4tmn</t>
  </si>
  <si>
    <t>4twp</t>
  </si>
  <si>
    <t>4ty7</t>
  </si>
  <si>
    <t>4u4s</t>
  </si>
  <si>
    <t>4w9c</t>
  </si>
  <si>
    <t>4w9h</t>
  </si>
  <si>
    <t>4w9i</t>
  </si>
  <si>
    <t>4w9l</t>
  </si>
  <si>
    <t>4wiv</t>
  </si>
  <si>
    <t>4x6p</t>
  </si>
  <si>
    <t>5a7b</t>
  </si>
  <si>
    <t>5aba</t>
  </si>
  <si>
    <t>5c28</t>
  </si>
  <si>
    <t>5c2h</t>
  </si>
  <si>
    <t>5dwr</t>
  </si>
  <si>
    <t>5tmn</t>
  </si>
  <si>
    <t>1e66</t>
  </si>
  <si>
    <t>CB_3509_ALA_A_217</t>
  </si>
  <si>
    <t>C10_4817_TPI_d_1</t>
  </si>
  <si>
    <t>CA_3026_CYS_B_191</t>
  </si>
  <si>
    <t>C6_3814_BAM_d_1</t>
  </si>
  <si>
    <t>CA_3351_TRP_B_215</t>
  </si>
  <si>
    <t>C12_16341_HUX_d_1</t>
  </si>
  <si>
    <t>CZ2_1196_TRP_A_84</t>
  </si>
  <si>
    <t>CA_1742_GLY_A_118</t>
  </si>
  <si>
    <t>C11_16340_HUX_d_1</t>
  </si>
  <si>
    <t>CB_444_ALA_A_28</t>
  </si>
  <si>
    <t>C43_3187_BEB_d_1</t>
  </si>
  <si>
    <t>CD1_754_ILE_A_47</t>
  </si>
  <si>
    <t>CG1_1284_VAL_A_82</t>
  </si>
  <si>
    <t>C38_3150_BEB_d_1</t>
  </si>
  <si>
    <t>CA_2008_ALA_B_128</t>
  </si>
  <si>
    <t>C59_3168_BEB_d_1</t>
  </si>
  <si>
    <t>CB_2011_ALA_B_128</t>
  </si>
  <si>
    <t>C53_3160_BEB_d_1</t>
  </si>
  <si>
    <t>CD1_2321_ILE_B_147</t>
  </si>
  <si>
    <t>CG2_2852_VAL_B_182</t>
  </si>
  <si>
    <t>C28_3215_BEB_d_1</t>
  </si>
  <si>
    <t>C10_3152_NM1_d_1</t>
  </si>
  <si>
    <t>CG1_1281_VAL_A_82</t>
  </si>
  <si>
    <t>C25_3190_NM1_d_1</t>
  </si>
  <si>
    <t>CA_2005_ALA_B_28</t>
  </si>
  <si>
    <t>C18_3207_NM1_d_1</t>
  </si>
  <si>
    <t>CB_2008_ALA_B_28</t>
  </si>
  <si>
    <t>CG2_2846_VAL_B_82</t>
  </si>
  <si>
    <t>C35_3174_NM1_d_1</t>
  </si>
  <si>
    <t>C15_8216_HUP_d_1</t>
  </si>
  <si>
    <t>CD2_1211_TRP_A_84</t>
  </si>
  <si>
    <t>CZ2_1215_TRP_A_84</t>
  </si>
  <si>
    <t>CD2_4962_PHE_A_330</t>
  </si>
  <si>
    <t>CA_1759_GLY_A_118</t>
  </si>
  <si>
    <t>C2_8186_HUP_d_1</t>
  </si>
  <si>
    <t>C6_8190_HUP_d_1</t>
  </si>
  <si>
    <t>C7_8127_HUB_d_1</t>
  </si>
  <si>
    <t>CD2_6646_HIS_A_440</t>
  </si>
  <si>
    <t>C9_8129_HUB_d_1</t>
  </si>
  <si>
    <t>CD2_1195_TRP_A_84</t>
  </si>
  <si>
    <t>CZ2_1199_TRP_A_84</t>
  </si>
  <si>
    <t>CD2_4940_PHE_A_330</t>
  </si>
  <si>
    <t>C10_8130_HUB_d_1</t>
  </si>
  <si>
    <t>C90_8136_HUB_d_1</t>
  </si>
  <si>
    <t>CA_1746_GLY_A_118</t>
  </si>
  <si>
    <t>C2_8122_HUB_d_1</t>
  </si>
  <si>
    <t>C6_8126_HUB_d_1</t>
  </si>
  <si>
    <t>C63_8193_E10_d_1</t>
  </si>
  <si>
    <t>CD2_4194_TRP_A_279</t>
  </si>
  <si>
    <t>CZ2_4198_TRP_A_279</t>
  </si>
  <si>
    <t>C24_8196_E10_d_1</t>
  </si>
  <si>
    <t>C14_8213_E10_d_1</t>
  </si>
  <si>
    <t>C68_8226_E10_d_1</t>
  </si>
  <si>
    <t>CD1_5017_PHE_A_331</t>
  </si>
  <si>
    <t>C69_8229_E10_d_1</t>
  </si>
  <si>
    <t>CD2_4998_PHE_A_330</t>
  </si>
  <si>
    <t>CD2_5076_TYR_A_334</t>
  </si>
  <si>
    <t>C41_8235_E10_d_1</t>
  </si>
  <si>
    <t>C37_8241_E10_d_1</t>
  </si>
  <si>
    <t>CD2_1227_TRP_A_84</t>
  </si>
  <si>
    <t>C39_8243_E10_d_1</t>
  </si>
  <si>
    <t>CZ2_1231_TRP_A_84</t>
  </si>
  <si>
    <t>CB_1224_TRP_A_84</t>
  </si>
  <si>
    <t>N30_8253_E10_d_1</t>
  </si>
  <si>
    <t>CA_1781_GLY_A_118</t>
  </si>
  <si>
    <t>CG1_4322_ILE_A_287</t>
  </si>
  <si>
    <t>C5_8205_E10_d_1</t>
  </si>
  <si>
    <t>CA_5091_GLY_A_335</t>
  </si>
  <si>
    <t>C66_8213_E12_d_1</t>
  </si>
  <si>
    <t>CZ2_4206_TRP_A_279</t>
  </si>
  <si>
    <t>C64_8219_E12_d_1</t>
  </si>
  <si>
    <t>C24_8225_E12_d_1</t>
  </si>
  <si>
    <t>CD2_4202_TRP_A_279</t>
  </si>
  <si>
    <t>C70_8258_E12_d_1</t>
  </si>
  <si>
    <t>CD2_5007_PHE_A_330</t>
  </si>
  <si>
    <t>CD2_5085_TYR_A_334</t>
  </si>
  <si>
    <t>C71_8261_E12_d_1</t>
  </si>
  <si>
    <t>C37_8273_E12_d_1</t>
  </si>
  <si>
    <t>CD2_1224_TRP_A_84</t>
  </si>
  <si>
    <t>CZ2_1228_TRP_A_84</t>
  </si>
  <si>
    <t>C39_8275_E12_d_1</t>
  </si>
  <si>
    <t>CB_1221_TRP_A_84</t>
  </si>
  <si>
    <t>N30_8285_E12_d_1</t>
  </si>
  <si>
    <t>CA_1778_GLY_A_118</t>
  </si>
  <si>
    <t>CA_5100_GLY_A_335</t>
  </si>
  <si>
    <t>C5_8234_E12_d_1</t>
  </si>
  <si>
    <t>C75_3267_FD1_d_1</t>
  </si>
  <si>
    <t>CD2_553_HIS_A_57</t>
  </si>
  <si>
    <t>C74_3269_FD1_d_1</t>
  </si>
  <si>
    <t>CA_2487_CYS_A_191</t>
  </si>
  <si>
    <t>C66_3234_FD1_d_1</t>
  </si>
  <si>
    <t>CA_2743_TRP_A_215</t>
  </si>
  <si>
    <t>C49_3699_IMA_d_1</t>
  </si>
  <si>
    <t>CD1_2535_PHE_B_174</t>
  </si>
  <si>
    <t>C53_3703_IMA_d_1</t>
  </si>
  <si>
    <t>CD2_3174_TRP_B_215</t>
  </si>
  <si>
    <t>CZ2_3178_TRP_B_215</t>
  </si>
  <si>
    <t>CA_2820_CYS_B_191</t>
  </si>
  <si>
    <t>C33_3717_IMA_d_1</t>
  </si>
  <si>
    <t>CB_2833_GLN_B_192</t>
  </si>
  <si>
    <t>C16_3669_IMA_d_1</t>
  </si>
  <si>
    <t>N18_3671_IMA_d_1</t>
  </si>
  <si>
    <t>CG_2834_GLN_B_192</t>
  </si>
  <si>
    <t>CA_3168_TRP_B_215</t>
  </si>
  <si>
    <t>C28_4389_XLD_d_1</t>
  </si>
  <si>
    <t>CD2_1304_TYR_A_99</t>
  </si>
  <si>
    <t>CD2_3173_TRP_A_215</t>
  </si>
  <si>
    <t>C31_4393_XLD_d_1</t>
  </si>
  <si>
    <t>CD2_2535_PHE_A_174</t>
  </si>
  <si>
    <t>CZ2_3177_TRP_A_215</t>
  </si>
  <si>
    <t>CA_3191_GLY_A_216</t>
  </si>
  <si>
    <t>C6_4411_XLD_d_1</t>
  </si>
  <si>
    <t>CA_2546_GLU_A_172</t>
  </si>
  <si>
    <t>C4_6913_MTH_d_1</t>
  </si>
  <si>
    <t>CA_2561_GLU_A_172</t>
  </si>
  <si>
    <t>N8_6909_FMC_d_1</t>
  </si>
  <si>
    <t>CB_200_LEU_A_15</t>
  </si>
  <si>
    <t>C1_4303_UCN_d_1</t>
  </si>
  <si>
    <t>N2_4308_UCN_d_1</t>
  </si>
  <si>
    <t>CD1_202_LEU_A_15</t>
  </si>
  <si>
    <t>CD2_203_LEU_A_15</t>
  </si>
  <si>
    <t>CG1_302_VAL_A_23</t>
  </si>
  <si>
    <t>CG2_303_VAL_A_23</t>
  </si>
  <si>
    <t>C16_4312_UCN_d_1</t>
  </si>
  <si>
    <t>CA_1278_GLY_A_90</t>
  </si>
  <si>
    <t>CB_2211_ASP_A_148</t>
  </si>
  <si>
    <t>CA_2497_GLN_A_192</t>
  </si>
  <si>
    <t>CN4_3242_MOL_d_1</t>
  </si>
  <si>
    <t>CB_2500_GLN_A_192</t>
  </si>
  <si>
    <t>C6'_3226_MOL_d_1</t>
  </si>
  <si>
    <t>CA_3013_CYS_B_191</t>
  </si>
  <si>
    <t>C5_3800_ESI_d_1</t>
  </si>
  <si>
    <t>CA_3023_GLN_B_192</t>
  </si>
  <si>
    <t>C6_3801_ESI_d_1</t>
  </si>
  <si>
    <t>CG_3027_GLN_B_192</t>
  </si>
  <si>
    <t>CA_3338_TRP_B_215</t>
  </si>
  <si>
    <t>C26_3847_MOL_d_1</t>
  </si>
  <si>
    <t>CD2_1469_HIS_A_106</t>
  </si>
  <si>
    <t>C16_4467_FSN_d_1</t>
  </si>
  <si>
    <t>CD2_651_HIS_H_57</t>
  </si>
  <si>
    <t>CG_1570_LEU_H_99</t>
  </si>
  <si>
    <t>C25_4514_FSN_d_1</t>
  </si>
  <si>
    <t>CA_3487_TRP_H_215</t>
  </si>
  <si>
    <t>C6_4493_FSN_d_1</t>
  </si>
  <si>
    <t>CD_7589_KAI_d_1</t>
  </si>
  <si>
    <t>CD2_834_TYR_A_61</t>
  </si>
  <si>
    <t>CG_7592_KAI_d_1</t>
  </si>
  <si>
    <t>CB_7820_MOL_d_1</t>
  </si>
  <si>
    <t>CD2_4784_TYR_C_61</t>
  </si>
  <si>
    <t>CB_6753_GLU_C_193</t>
  </si>
  <si>
    <t>CD2_7838_MOL_d_1</t>
  </si>
  <si>
    <t>CG_6754_GLU_C_193</t>
  </si>
  <si>
    <t>CE_6796_MET_C_196</t>
  </si>
  <si>
    <t>C3_16157_KIF_d_1</t>
  </si>
  <si>
    <t>CD2_1036_TRP_A_95</t>
  </si>
  <si>
    <t>CZ2_1040_TRP_A_95</t>
  </si>
  <si>
    <t>C2_16158_KIF_d_1</t>
  </si>
  <si>
    <t>C5_16166_KIF_d_1</t>
  </si>
  <si>
    <t>C6_16173_KIF_d_1</t>
  </si>
  <si>
    <t>CD1_11240_TYR_A_727</t>
  </si>
  <si>
    <t>CG2_165_ILE_A_10</t>
  </si>
  <si>
    <t>C6B_4821_CK6_d_1</t>
  </si>
  <si>
    <t>CD1_166_ILE_A_10</t>
  </si>
  <si>
    <t>CG1_270_VAL_A_18</t>
  </si>
  <si>
    <t>S4A_4803_CK6_d_1</t>
  </si>
  <si>
    <t>CG2_271_VAL_A_18</t>
  </si>
  <si>
    <t>CB_485_ALA_A_31</t>
  </si>
  <si>
    <t>N3_4791_CK6_d_1</t>
  </si>
  <si>
    <t>CA_1331_GLN_A_85</t>
  </si>
  <si>
    <t>CD1_2146_LEU_A_134</t>
  </si>
  <si>
    <t>CD2_2147_LEU_A_134</t>
  </si>
  <si>
    <t>CB_970_ALA_A_70</t>
  </si>
  <si>
    <t>C13_5934_Y27_d_1</t>
  </si>
  <si>
    <t>CG_2722_LEU_A_173</t>
  </si>
  <si>
    <t>CM_5995_H52_d_1</t>
  </si>
  <si>
    <t>CD2_5273_PHE_A_327</t>
  </si>
  <si>
    <t>CG1_811_VAL_A_57</t>
  </si>
  <si>
    <t>C6_5992_H52_d_1</t>
  </si>
  <si>
    <t>CB_1022_ALA_A_70</t>
  </si>
  <si>
    <t>CD1_2775_LEU_A_173</t>
  </si>
  <si>
    <t>CA2_4704_TI1_d_1</t>
  </si>
  <si>
    <t>CD2_2103_HIS_A_142</t>
  </si>
  <si>
    <t>CG1_2059_VAL_A_139</t>
  </si>
  <si>
    <t>CD3_4754_TI1_d_1</t>
  </si>
  <si>
    <t>CG2_2060_VAL_A_139</t>
  </si>
  <si>
    <t>CD2_2982_LEU_A_202</t>
  </si>
  <si>
    <t>CB_3585_MET_A_260</t>
  </si>
  <si>
    <t>C5_5517_DQU_d_1</t>
  </si>
  <si>
    <t>CB_3713_MET_A_260</t>
  </si>
  <si>
    <t>C6_5657_MAQ_d_1</t>
  </si>
  <si>
    <t>CB_3052_GLN_A_208</t>
  </si>
  <si>
    <t>N19_3871_UI1_d_1</t>
  </si>
  <si>
    <t>C1_8184_CPW_d_1</t>
  </si>
  <si>
    <t>CD2_928_TYR_A_58</t>
  </si>
  <si>
    <t>CD1_2115_LEU_A_135</t>
  </si>
  <si>
    <t>C3_8169_CPW_d_1</t>
  </si>
  <si>
    <t>CG_3022_GLU_A_190</t>
  </si>
  <si>
    <t>CG1_649_VAL_A_43</t>
  </si>
  <si>
    <t>C2T_1923_PAX_d_1</t>
  </si>
  <si>
    <t>C_7812_AT1_d_1</t>
  </si>
  <si>
    <t>CD2_932_TYR_A_61</t>
  </si>
  <si>
    <t>C6_1873_UA3_d_1</t>
  </si>
  <si>
    <t>C5_6933_MTM_d_1</t>
  </si>
  <si>
    <t>CD2_3075_PHE_A_207</t>
  </si>
  <si>
    <t>C4_6923_MTM_d_1</t>
  </si>
  <si>
    <t>C27_3328_MOL_d_1</t>
  </si>
  <si>
    <t>CD1_1907_PHE_A_138</t>
  </si>
  <si>
    <t>CB_599_ASN_A_51</t>
  </si>
  <si>
    <t>C9_3323_MOL_d_1</t>
  </si>
  <si>
    <t>CB_647_ALA_A_55</t>
  </si>
  <si>
    <t>C2_3314_MOL_d_1</t>
  </si>
  <si>
    <t>CG_1333_MET_A_98</t>
  </si>
  <si>
    <t>CE_1335_MET_A_98</t>
  </si>
  <si>
    <t>CG2_2592_THR_A_184</t>
  </si>
  <si>
    <t>CG1_692_VAL_E_57</t>
  </si>
  <si>
    <t>C2_5860_IQP_d_1</t>
  </si>
  <si>
    <t>CB_903_ALA_E_70</t>
  </si>
  <si>
    <t>C9_5855_IQP_d_1</t>
  </si>
  <si>
    <t>CD1_2652_LEU_E_173</t>
  </si>
  <si>
    <t>CA_619_GLY_E_52</t>
  </si>
  <si>
    <t>C2'_5879_IQB_d_1</t>
  </si>
  <si>
    <t>C2_5850_IQB_d_1</t>
  </si>
  <si>
    <t>C9_5845_IQB_d_1</t>
  </si>
  <si>
    <t>CG2_2816_THR_E_183</t>
  </si>
  <si>
    <t>CA_2826_CYS_A_191</t>
  </si>
  <si>
    <t>C6_4447_IK8_d_1</t>
  </si>
  <si>
    <t>CB_2840_GLN_A_192</t>
  </si>
  <si>
    <t>C8_4435_IK8_d_1</t>
  </si>
  <si>
    <t>CA_3175_TRP_A_215</t>
  </si>
  <si>
    <t>CB_3178_TRP_A_215</t>
  </si>
  <si>
    <t>C19_4422_IK8_d_1</t>
  </si>
  <si>
    <t>CD2_466_LEU_A_704</t>
  </si>
  <si>
    <t>C6_3920_MOL_d_1</t>
  </si>
  <si>
    <t>CD2_1070_LEU_A_741</t>
  </si>
  <si>
    <t>C20_3952_MOL_d_1</t>
  </si>
  <si>
    <t>CE_1089_MET_A_742</t>
  </si>
  <si>
    <t>CE_3540_MET_A_895</t>
  </si>
  <si>
    <t>CG1_2059_VAL_E_139</t>
  </si>
  <si>
    <t>CD2_4722_RRT_d_1</t>
  </si>
  <si>
    <t>CG2_2060_VAL_E_139</t>
  </si>
  <si>
    <t>CD2_2982_LEU_E_202</t>
  </si>
  <si>
    <t>C7_8048_FWD_d_1</t>
  </si>
  <si>
    <t>CD2_902_TYR_A_61</t>
  </si>
  <si>
    <t>CD2_2090_LEU_A_138</t>
  </si>
  <si>
    <t>C6_8060_FWD_d_1</t>
  </si>
  <si>
    <t>CG_2956_GLU_A_193</t>
  </si>
  <si>
    <t>CB_210_LEU_A_15</t>
  </si>
  <si>
    <t>CAJ_4452_PFP_d_1</t>
  </si>
  <si>
    <t>CG_211_LEU_A_15</t>
  </si>
  <si>
    <t>CAI_4438_PFP_d_1</t>
  </si>
  <si>
    <t>CA_1365_GLY_A_90</t>
  </si>
  <si>
    <t>CD1_2114_LEU_A_137</t>
  </si>
  <si>
    <t>CAZ_4432_PFP_d_1</t>
  </si>
  <si>
    <t>C16_4375_PFQ_d_1</t>
  </si>
  <si>
    <t>CA_1332_GLY_A_90</t>
  </si>
  <si>
    <t>CD1_2081_LEU_A_137</t>
  </si>
  <si>
    <t>N3_4364_PFQ_d_1</t>
  </si>
  <si>
    <t>CA_132_GLY_B_45</t>
  </si>
  <si>
    <t>CAK_4259_IYZ_d_1</t>
  </si>
  <si>
    <t>CG2_207_VAL_B_52</t>
  </si>
  <si>
    <t>NAM_4230_IYZ_d_1</t>
  </si>
  <si>
    <t>NAN_4227_IYZ_d_1</t>
  </si>
  <si>
    <t>CB_401_ALA_B_65</t>
  </si>
  <si>
    <t>CAE_4243_IYZ_d_1</t>
  </si>
  <si>
    <t>CD1_2109_LEU_B_174</t>
  </si>
  <si>
    <t>CB_2296_ILE_B_185</t>
  </si>
  <si>
    <t>CG2_2298_ILE_B_185</t>
  </si>
  <si>
    <t>CD1_2299_ILE_B_185</t>
  </si>
  <si>
    <t>CB_2315_ASP_B_186</t>
  </si>
  <si>
    <t>C8_7113_CGB_d_1</t>
  </si>
  <si>
    <t>CZ2_1885_TRP_A_122</t>
  </si>
  <si>
    <t>C3_7116_CGB_d_1</t>
  </si>
  <si>
    <t>CZ2_6321_TRP_A_398</t>
  </si>
  <si>
    <t>C5_6998_PGI_d_1</t>
  </si>
  <si>
    <t>CD2_6216_TRP_A_398</t>
  </si>
  <si>
    <t>C3_7000_PGI_d_1</t>
  </si>
  <si>
    <t>CZ2_6220_TRP_A_398</t>
  </si>
  <si>
    <t>C6_7029_PGI_d_1</t>
  </si>
  <si>
    <t>CD2_6484_PHE_A_414</t>
  </si>
  <si>
    <t>C21_4684_LIA_d_1</t>
  </si>
  <si>
    <t>N13_4646_LIA_d_1</t>
  </si>
  <si>
    <t>CD1_2030_LEU_A_134</t>
  </si>
  <si>
    <t>CB_2196_ASP_A_145</t>
  </si>
  <si>
    <t>CB_579_ASN_A_37</t>
  </si>
  <si>
    <t>C1_3374_RDA_d_1</t>
  </si>
  <si>
    <t>C9_4817_MOL_d_1</t>
  </si>
  <si>
    <t>CD2_2992_PHE_A_182</t>
  </si>
  <si>
    <t>S3_4811_MOL_d_1</t>
  </si>
  <si>
    <t>C3_7124_GOX_d_1</t>
  </si>
  <si>
    <t>CZ2_6336_TRP_A_398</t>
  </si>
  <si>
    <t>C5_7126_GOX_d_1</t>
  </si>
  <si>
    <t>CD2_6332_TRP_A_398</t>
  </si>
  <si>
    <t>C6_7132_GOX_d_1</t>
  </si>
  <si>
    <t>CD2_6600_PHE_A_414</t>
  </si>
  <si>
    <t>C3_6998_AZF_d_1</t>
  </si>
  <si>
    <t>CZ2_6218_TRP_A_398</t>
  </si>
  <si>
    <t>C5_7001_AZF_d_1</t>
  </si>
  <si>
    <t>CD2_6214_TRP_A_398</t>
  </si>
  <si>
    <t>C6_7012_AZF_d_1</t>
  </si>
  <si>
    <t>CD2_4626_TYR_A_295</t>
  </si>
  <si>
    <t>CD2_6482_PHE_A_414</t>
  </si>
  <si>
    <t>CD1_551_LEU_A_346</t>
  </si>
  <si>
    <t>C26_7799_EZT_d_1</t>
  </si>
  <si>
    <t>CG_1761_MET_A_421</t>
  </si>
  <si>
    <t>CB_888_ARG_A_288</t>
  </si>
  <si>
    <t>C6_7698_C03_d_1</t>
  </si>
  <si>
    <t>CB_954_ALA_A_292</t>
  </si>
  <si>
    <t>C50_7737_C03_d_1</t>
  </si>
  <si>
    <t>CD1_1565_LEU_A_330</t>
  </si>
  <si>
    <t>C10_7699_C03_d_1</t>
  </si>
  <si>
    <t>CD2_1606_LEU_A_333</t>
  </si>
  <si>
    <t>C49_7736_C03_d_1</t>
  </si>
  <si>
    <t>CG2_1731_ILE_A_341</t>
  </si>
  <si>
    <t>C31_7715_C03_d_1</t>
  </si>
  <si>
    <t>CD1_483_LEU_A_346</t>
  </si>
  <si>
    <t>C13_7219_WST_d_1</t>
  </si>
  <si>
    <t>CB_1157_LEU_A_387</t>
  </si>
  <si>
    <t>C24_7242_WST_d_1</t>
  </si>
  <si>
    <t>C21_4846_MOL_d_1</t>
  </si>
  <si>
    <t>C4_4840_MOL_d_1</t>
  </si>
  <si>
    <t>C21_4844_MOL_d_1</t>
  </si>
  <si>
    <t>C4_4838_MOL_d_1</t>
  </si>
  <si>
    <t>C21_4850_MOL_d_1</t>
  </si>
  <si>
    <t>C4_4844_MOL_d_1</t>
  </si>
  <si>
    <t>CB_1196_LEU_A_387</t>
  </si>
  <si>
    <t>C23_6682_JJ3_d_1</t>
  </si>
  <si>
    <t>CD1_1198_LEU_A_387</t>
  </si>
  <si>
    <t>CB_733_ILE_A_47</t>
  </si>
  <si>
    <t>C17_3110_QN3_d_1</t>
  </si>
  <si>
    <t>CD1_1288_ILE_A_84</t>
  </si>
  <si>
    <t>C14_3124_QN3_d_1</t>
  </si>
  <si>
    <t>CG_2759_PRO_B_81</t>
  </si>
  <si>
    <t>C38_3095_QN3_d_1</t>
  </si>
  <si>
    <t>CD2_1789_LEU_A_119</t>
  </si>
  <si>
    <t>CD1_5583_MOL_d_1</t>
  </si>
  <si>
    <t>CA_4900_THR_A_319</t>
  </si>
  <si>
    <t>CAV_5601_MOL_d_1</t>
  </si>
  <si>
    <t>C15_4669_V15_d_1</t>
  </si>
  <si>
    <t>CD2_1122_TYR_A_79</t>
  </si>
  <si>
    <t>C16_4684_V15_d_1</t>
  </si>
  <si>
    <t>CB_1119_TYR_A_79</t>
  </si>
  <si>
    <t>N6_4680_V15_d_1</t>
  </si>
  <si>
    <t>CD2_274_LEU_A_248</t>
  </si>
  <si>
    <t>C12_4383_MOL_d_1</t>
  </si>
  <si>
    <t>CB_595_ALA_A_269</t>
  </si>
  <si>
    <t>C16_4364_MOL_d_1</t>
  </si>
  <si>
    <t>CA_1456_GLY_A_321</t>
  </si>
  <si>
    <t>CD1_2257_LEU_A_370</t>
  </si>
  <si>
    <t>C33_4415_MOL_d_1</t>
  </si>
  <si>
    <t>CD2_2258_LEU_A_370</t>
  </si>
  <si>
    <t>C32_6027_BSD_d_1</t>
  </si>
  <si>
    <t>CD2_1152_TYR_A_71</t>
  </si>
  <si>
    <t>CA_237_GLY_A_13</t>
  </si>
  <si>
    <t>C15_6104_BSD_d_1</t>
  </si>
  <si>
    <t>CA_1146_TYR_A_71</t>
  </si>
  <si>
    <t>C47_6061_BSD_d_1</t>
  </si>
  <si>
    <t>CB_1184_GLN_A_73</t>
  </si>
  <si>
    <t>C28_6076_BSD_d_1</t>
  </si>
  <si>
    <t>CA_3610_THR_A_231</t>
  </si>
  <si>
    <t>CA_3624_THR_A_232</t>
  </si>
  <si>
    <t>C9_10461_NHT_d_1</t>
  </si>
  <si>
    <t>CD2_4462_TYR_A_282</t>
  </si>
  <si>
    <t>CD2_5356_TRP_A_337</t>
  </si>
  <si>
    <t>CZ2_5360_TRP_A_337</t>
  </si>
  <si>
    <t>CAH_9322_STZ_d_1</t>
  </si>
  <si>
    <t>CD2_4351_TYR_A_282</t>
  </si>
  <si>
    <t>CD2_5245_TRP_A_337</t>
  </si>
  <si>
    <t>CZ2_5249_TRP_A_337</t>
  </si>
  <si>
    <t>C10_10449_HQ6_d_1</t>
  </si>
  <si>
    <t>C5_14191_LGS_d_1</t>
  </si>
  <si>
    <t>CD2_6319_TRP_A_398</t>
  </si>
  <si>
    <t>C6_14192_LGS_d_1</t>
  </si>
  <si>
    <t>CD2_6587_PHE_A_414</t>
  </si>
  <si>
    <t>C3_14194_LGS_d_1</t>
  </si>
  <si>
    <t>CZ2_6323_TRP_A_398</t>
  </si>
  <si>
    <t>C8_14207_LGS_d_1</t>
  </si>
  <si>
    <t>CD2_4689_TYR_A_295</t>
  </si>
  <si>
    <t>CZ2_5128_TRP_A_324</t>
  </si>
  <si>
    <t>C9_14210_LGS_d_1</t>
  </si>
  <si>
    <t>C10_14213_LGS_d_1</t>
  </si>
  <si>
    <t>CD2_5124_TRP_A_324</t>
  </si>
  <si>
    <t>C12_14219_LGS_d_1</t>
  </si>
  <si>
    <t>C3_9310_NP6_d_1</t>
  </si>
  <si>
    <t>CD2_4340_TYR_A_282</t>
  </si>
  <si>
    <t>C1_9313_NP6_d_1</t>
  </si>
  <si>
    <t>CD2_5234_TRP_A_337</t>
  </si>
  <si>
    <t>CZ2_5238_TRP_A_337</t>
  </si>
  <si>
    <t>C2_9316_NP6_d_1</t>
  </si>
  <si>
    <t>CD2_3018_LEU_A_198</t>
  </si>
  <si>
    <t>C6_4074_FBV_d_1</t>
  </si>
  <si>
    <t>CB_618_ASP_A_40</t>
  </si>
  <si>
    <t>O6_6737_RDC_d_1</t>
  </si>
  <si>
    <t>CA_627_ALA_A_41</t>
  </si>
  <si>
    <t>CB_630_ALA_A_41</t>
  </si>
  <si>
    <t>C12_16449_ZY5_d_1</t>
  </si>
  <si>
    <t>CD2_1481_TYR_A_93</t>
  </si>
  <si>
    <t>CZ2_2269_TRP_A_147</t>
  </si>
  <si>
    <t>C11_16450_ZY5_d_1</t>
  </si>
  <si>
    <t>CD1_15065_ILE_E_118</t>
  </si>
  <si>
    <t>C15_16483_ZY5_d_1</t>
  </si>
  <si>
    <t>C7_16618_TKT_d_1</t>
  </si>
  <si>
    <t>CD2_2974_TYR_A_188</t>
  </si>
  <si>
    <t>C5_16621_TKT_d_1</t>
  </si>
  <si>
    <t>CD2_2323_TRP_A_147</t>
  </si>
  <si>
    <t>CZ2_2327_TRP_A_147</t>
  </si>
  <si>
    <t>C4_16622_TKT_d_1</t>
  </si>
  <si>
    <t>C1_16623_TKT_d_1</t>
  </si>
  <si>
    <t>CD1_3068_TYR_A_195</t>
  </si>
  <si>
    <t>CB_3003_CYS_A_190</t>
  </si>
  <si>
    <t>C16_16647_TKT_d_1</t>
  </si>
  <si>
    <t>C21_16648_TKT_d_1</t>
  </si>
  <si>
    <t>CG_14254_GLN_E_57</t>
  </si>
  <si>
    <t>CD1_15213_ILE_E_118</t>
  </si>
  <si>
    <t>CD2_250_LEU_A_139</t>
  </si>
  <si>
    <t>C33_4354_ZZL_d_1</t>
  </si>
  <si>
    <t>CB_365_VAL_A_147</t>
  </si>
  <si>
    <t>C29_4335_ZZL_d_1</t>
  </si>
  <si>
    <t>CG1_366_VAL_A_147</t>
  </si>
  <si>
    <t>CG2_367_VAL_A_147</t>
  </si>
  <si>
    <t>CA_1550_GLY_A_216</t>
  </si>
  <si>
    <t>CB_2482_ALA_A_273</t>
  </si>
  <si>
    <t>C22_4368_ZZL_d_1</t>
  </si>
  <si>
    <t>CG2_2568_VAL_A_279</t>
  </si>
  <si>
    <t>C4_14102_FHN_d_1</t>
  </si>
  <si>
    <t>CD2_4570_TRP_A_316</t>
  </si>
  <si>
    <t>C5_14103_FHN_d_1</t>
  </si>
  <si>
    <t>C7_14113_FHN_d_1</t>
  </si>
  <si>
    <t>CZ2_4574_TRP_A_316</t>
  </si>
  <si>
    <t>C10_16630_GYN_d_1</t>
  </si>
  <si>
    <t>CD2_1581_TYR_A_93</t>
  </si>
  <si>
    <t>C9_16631_GYN_d_1</t>
  </si>
  <si>
    <t>C15_16632_GYN_d_1</t>
  </si>
  <si>
    <t>CD1_3015_TYR_A_188</t>
  </si>
  <si>
    <t>C17_16634_GYN_d_1</t>
  </si>
  <si>
    <t>C34_16644_GYN_d_1</t>
  </si>
  <si>
    <t>CD2_2365_TRP_A_147</t>
  </si>
  <si>
    <t>C33_16645_GYN_d_1</t>
  </si>
  <si>
    <t>CZ2_2369_TRP_A_147</t>
  </si>
  <si>
    <t>CG_158_LEU_A_13</t>
  </si>
  <si>
    <t>CAH_25846_XNW_d_1</t>
  </si>
  <si>
    <t>CB_1301_TYR_A_99</t>
  </si>
  <si>
    <t>C30_4280_XBV_d_1</t>
  </si>
  <si>
    <t>CB_3161_TRP_A_215</t>
  </si>
  <si>
    <t>C24_4269_XBV_d_1</t>
  </si>
  <si>
    <t>CA_3182_GLY_A_216</t>
  </si>
  <si>
    <t>C17_4294_XBV_d_1</t>
  </si>
  <si>
    <t>CB_569_ASN_A_51</t>
  </si>
  <si>
    <t>C5_6525_MOL_d_1</t>
  </si>
  <si>
    <t>CG2_2559_THR_A_184</t>
  </si>
  <si>
    <t>CAE_7069_TA9_d_1</t>
  </si>
  <si>
    <t>CAG_7072_TA9_d_1</t>
  </si>
  <si>
    <t>CAU_7080_TA9_d_1</t>
  </si>
  <si>
    <t>C10_20498_GC2_d_1</t>
  </si>
  <si>
    <t>CD2_4449_TYR_A_282</t>
  </si>
  <si>
    <t>CD2_5343_TRP_A_337</t>
  </si>
  <si>
    <t>CZ2_5347_TRP_A_337</t>
  </si>
  <si>
    <t>CB_163_ILE_A_10</t>
  </si>
  <si>
    <t>C11_4820_Y8L_d_1</t>
  </si>
  <si>
    <t>C26_4842_Y8L_d_1</t>
  </si>
  <si>
    <t>N3_4835_Y8L_d_1</t>
  </si>
  <si>
    <t>CA_1359_GLN_A_85</t>
  </si>
  <si>
    <t>CG_2173_LEU_A_134</t>
  </si>
  <si>
    <t>CAU_16036_SY9_d_1</t>
  </si>
  <si>
    <t>CD2_2976_TYR_A_193</t>
  </si>
  <si>
    <t>CAT_16037_SY9_d_1</t>
  </si>
  <si>
    <t>CD2_2881_TYR_A_186</t>
  </si>
  <si>
    <t>CAX_16049_SY9_d_1</t>
  </si>
  <si>
    <t>CD2_2230_TRP_A_145</t>
  </si>
  <si>
    <t>CZ2_2234_TRP_A_145</t>
  </si>
  <si>
    <t>CAQ_16053_SY9_d_1</t>
  </si>
  <si>
    <t>CD2_1440_TYR_A_91</t>
  </si>
  <si>
    <t>CAP_16054_SY9_d_1</t>
  </si>
  <si>
    <t>CAM_16056_SY9_d_1</t>
  </si>
  <si>
    <t>C21_4453_Y5H_d_1</t>
  </si>
  <si>
    <t>C31_4464_Y5H_d_1</t>
  </si>
  <si>
    <t>CD2_2526_PHE_A_174</t>
  </si>
  <si>
    <t>CZ2_3168_TRP_A_215</t>
  </si>
  <si>
    <t>C30_4468_Y5H_d_1</t>
  </si>
  <si>
    <t>CD2_3164_TRP_A_215</t>
  </si>
  <si>
    <t>CA_2810_CYS_A_191</t>
  </si>
  <si>
    <t>S1_4485_Y5H_d_1</t>
  </si>
  <si>
    <t>CB_2823_GLN_A_192</t>
  </si>
  <si>
    <t>C9_4476_Y5H_d_1</t>
  </si>
  <si>
    <t>CA_1092_ILE_A_281</t>
  </si>
  <si>
    <t>CAL_4301_YFE_d_1</t>
  </si>
  <si>
    <t>CG1_1096_ILE_A_281</t>
  </si>
  <si>
    <t>CA_1155_CYS_A_285</t>
  </si>
  <si>
    <t>CAU_4283_YFE_d_1</t>
  </si>
  <si>
    <t>CG2_2049_ILE_A_341</t>
  </si>
  <si>
    <t>CB_570_ASN_A_51</t>
  </si>
  <si>
    <t>N6_3304_YKI_d_1</t>
  </si>
  <si>
    <t>CE_1303_MET_A_98</t>
  </si>
  <si>
    <t>C25_3305_YKI_d_1</t>
  </si>
  <si>
    <t>CB_1441_LEU_A_107</t>
  </si>
  <si>
    <t>C24_3280_YKI_d_1</t>
  </si>
  <si>
    <t>CD1_1443_LEU_A_107</t>
  </si>
  <si>
    <t>C18_3274_YKI_d_1</t>
  </si>
  <si>
    <t>CD2_1444_LEU_A_107</t>
  </si>
  <si>
    <t>CA_1457_GLY_A_108</t>
  </si>
  <si>
    <t>C3_3263_YKI_d_1</t>
  </si>
  <si>
    <t>CA_32985_SRO_d_1</t>
  </si>
  <si>
    <t>CD2_2883_TYR_A_186</t>
  </si>
  <si>
    <t>CZ2_4142_TRP_B_53</t>
  </si>
  <si>
    <t>CA_2250_VAL_A_146</t>
  </si>
  <si>
    <t>CE3_32976_SRO_d_1</t>
  </si>
  <si>
    <t>CG1_2254_VAL_A_146</t>
  </si>
  <si>
    <t>CE_5101_MET_B_114</t>
  </si>
  <si>
    <t>CD1_5138_ILE_B_116</t>
  </si>
  <si>
    <t>CE_758_LYS_A_53</t>
  </si>
  <si>
    <t>C10_5592_GK4_d_1</t>
  </si>
  <si>
    <t>CD2_1165_LEU_A_75</t>
  </si>
  <si>
    <t>O1_5602_GK4_d_1</t>
  </si>
  <si>
    <t>CG2_1675_THR_A_106</t>
  </si>
  <si>
    <t>CD1_2671_LEU_A_167</t>
  </si>
  <si>
    <t>C15_5578_GK4_d_1</t>
  </si>
  <si>
    <t>CD2_2672_LEU_A_167</t>
  </si>
  <si>
    <t>CA_2685_ASP_A_168</t>
  </si>
  <si>
    <t>CB_729_CYS_A_44</t>
  </si>
  <si>
    <t>CAN_4716_B65_d_1</t>
  </si>
  <si>
    <t>CG1_2242_VAL_A_137</t>
  </si>
  <si>
    <t>CAM_4752_B65_d_1</t>
  </si>
  <si>
    <t>CD1_2297_LEU_A_141</t>
  </si>
  <si>
    <t>CAA_4699_B69_d_1</t>
  </si>
  <si>
    <t>CD2_3777_PHE_A_233</t>
  </si>
  <si>
    <t>CAU_4709_B69_d_1</t>
  </si>
  <si>
    <t>CD2_309_HIS_A_18</t>
  </si>
  <si>
    <t>CG1_2199_VAL_A_137</t>
  </si>
  <si>
    <t>CAL_4687_B69_d_1</t>
  </si>
  <si>
    <t>CD1_2615_LEU_A_164</t>
  </si>
  <si>
    <t>C2_4497_MOL_d_1</t>
  </si>
  <si>
    <t>C3_4498_MOL_d_1</t>
  </si>
  <si>
    <t>CD2_716_TYR_H_60</t>
  </si>
  <si>
    <t>CD1_2774_ILE_H_174</t>
  </si>
  <si>
    <t>C12_4550_MOL_d_1</t>
  </si>
  <si>
    <t>C30_4523_MOL_d_1</t>
  </si>
  <si>
    <t>CD1_2230_LEU_A_141</t>
  </si>
  <si>
    <t>CAK_4684_MOL_d_1</t>
  </si>
  <si>
    <t>CD1_2591_LEU_A_164</t>
  </si>
  <si>
    <t>CAS_4717_MOL_d_1</t>
  </si>
  <si>
    <t>CD2_370_PHE_A_22</t>
  </si>
  <si>
    <t>CA_2254_GLY_A_138</t>
  </si>
  <si>
    <t>CAF_4752_MOL_d_1</t>
  </si>
  <si>
    <t>CD2_2607_LEU_A_160</t>
  </si>
  <si>
    <t>CD1_2658_LEU_A_164</t>
  </si>
  <si>
    <t>CAJ_4741_MOL_d_1</t>
  </si>
  <si>
    <t>CD1_2656_LEU_B_173</t>
  </si>
  <si>
    <t>C8_5336_A02_d_1</t>
  </si>
  <si>
    <t>CB_1775_ASN_A_184</t>
  </si>
  <si>
    <t>O9_4205_MOL_d_1</t>
  </si>
  <si>
    <t>CA_1960_GLY_A_197</t>
  </si>
  <si>
    <t>C6_4202_MOL_d_1</t>
  </si>
  <si>
    <t>CA_1967_GLU_A_198</t>
  </si>
  <si>
    <t>N14_4216_MOL_d_1</t>
  </si>
  <si>
    <t>CG_1971_GLU_A_198</t>
  </si>
  <si>
    <t>CG_2932_PRO_B_109</t>
  </si>
  <si>
    <t>CD_2933_PRO_B_109</t>
  </si>
  <si>
    <t>C21_8555_DEQ_d_1</t>
  </si>
  <si>
    <t>CD2_3798_TRP_A_275</t>
  </si>
  <si>
    <t>C19_8561_DEQ_d_1</t>
  </si>
  <si>
    <t>CZ2_3802_TRP_A_275</t>
  </si>
  <si>
    <t>CG1_2734_VAL_A_205</t>
  </si>
  <si>
    <t>C9_8612_DEQ_d_1</t>
  </si>
  <si>
    <t>CG2_2735_VAL_A_205</t>
  </si>
  <si>
    <t>CB_5684_TRP_A_397</t>
  </si>
  <si>
    <t>C18_8567_DEQ_d_1</t>
  </si>
  <si>
    <t>C10_8571_DM5_d_1</t>
  </si>
  <si>
    <t>CD2_5685_TRP_A_397</t>
  </si>
  <si>
    <t>CZ2_5689_TRP_A_397</t>
  </si>
  <si>
    <t>C11_8572_DM5_d_1</t>
  </si>
  <si>
    <t>C14_8619_DM5_d_1</t>
  </si>
  <si>
    <t>CD2_6209_TYR_A_435</t>
  </si>
  <si>
    <t>CAA_8500_PNX_d_1</t>
  </si>
  <si>
    <t>CD2_6194_TYR_A_435</t>
  </si>
  <si>
    <t>CB_1085_CYS_A_285</t>
  </si>
  <si>
    <t>C32_4260_KRC_d_1</t>
  </si>
  <si>
    <t>CD2_1811_LEU_A_330</t>
  </si>
  <si>
    <t>C33_4261_KRC_d_1</t>
  </si>
  <si>
    <t>CG2_1976_ILE_A_341</t>
  </si>
  <si>
    <t>C13_4242_KRC_d_1</t>
  </si>
  <si>
    <t>CB_677_ASN_A_51</t>
  </si>
  <si>
    <t>N5_3375_B2T_d_1</t>
  </si>
  <si>
    <t>CE_1410_MET_A_98</t>
  </si>
  <si>
    <t>CD1_1550_LEU_A_107</t>
  </si>
  <si>
    <t>C17_3387_B2T_d_1</t>
  </si>
  <si>
    <t>CE_1108_MET_A_742</t>
  </si>
  <si>
    <t>C17_4080_B5R_d_1</t>
  </si>
  <si>
    <t>C21_4084_MOL_d_1</t>
  </si>
  <si>
    <t>CE_1151_MET_A_745</t>
  </si>
  <si>
    <t>C6_4056_MOL_d_1</t>
  </si>
  <si>
    <t>CD2_480_LEU_A_704</t>
  </si>
  <si>
    <t>C1_4087_B68_d_1</t>
  </si>
  <si>
    <t>C21_4060_B68_d_1</t>
  </si>
  <si>
    <t>CE_3672_MET_A_895</t>
  </si>
  <si>
    <t>CD1_177_LEU_A_44</t>
  </si>
  <si>
    <t>C22_4342_VX3_d_1</t>
  </si>
  <si>
    <t>CG2_2364_ILE_A_185</t>
  </si>
  <si>
    <t>C23_4326_VX3_d_1</t>
  </si>
  <si>
    <t>CD1_2365_ILE_A_185</t>
  </si>
  <si>
    <t>CD_4619_DAR_d_1</t>
  </si>
  <si>
    <t>CD1_1237_TRP_B_60</t>
  </si>
  <si>
    <t>CA_4627_DAR_d_1</t>
  </si>
  <si>
    <t>CG_4632_DAR_d_1</t>
  </si>
  <si>
    <t>CE3_1241_TRP_B_60</t>
  </si>
  <si>
    <t>CB_4635_DAR_d_1</t>
  </si>
  <si>
    <t>C4_4636_DAR_d_1</t>
  </si>
  <si>
    <t>CD2_1124_HIS_B_57</t>
  </si>
  <si>
    <t>CB_8140_TRP_A_528</t>
  </si>
  <si>
    <t>C10_8642_SX5_d_1</t>
  </si>
  <si>
    <t>CA_653_GLY_A_46</t>
  </si>
  <si>
    <t>N3_8427_MOL_d_1</t>
  </si>
  <si>
    <t>CB_2308_LYS_A_160</t>
  </si>
  <si>
    <t>CG_2309_LYS_A_160</t>
  </si>
  <si>
    <t>C8_8433_MOL_d_1</t>
  </si>
  <si>
    <t>CA_2725_THR_A_186</t>
  </si>
  <si>
    <t>N3_8495_MOL_d_1</t>
  </si>
  <si>
    <t>CB_2374_LYS_A_160</t>
  </si>
  <si>
    <t>C8_8501_MOL_d_1</t>
  </si>
  <si>
    <t>CA_2791_THR_A_186</t>
  </si>
  <si>
    <t>C3_16181_GIM_d_1</t>
  </si>
  <si>
    <t>CD1_1044_TRP_A_95</t>
  </si>
  <si>
    <t>CE3_1048_TRP_A_95</t>
  </si>
  <si>
    <t>C5_16183_GIM_d_1</t>
  </si>
  <si>
    <t>C2_1895_U3S_d_1</t>
  </si>
  <si>
    <t>CB_3015_LEU_A_198</t>
  </si>
  <si>
    <t>N2_4076_EZL_d_1</t>
  </si>
  <si>
    <t>CD1_3017_LEU_A_198</t>
  </si>
  <si>
    <t>C7_4079_EZL_d_1</t>
  </si>
  <si>
    <t>C3_16183_YHO_d_1</t>
  </si>
  <si>
    <t>CD2_1053_TRP_A_95</t>
  </si>
  <si>
    <t>CZ2_1057_TRP_A_95</t>
  </si>
  <si>
    <t>C2_16184_YHO_d_1</t>
  </si>
  <si>
    <t>C4_16187_YHO_d_1</t>
  </si>
  <si>
    <t>C4_16188_MZB_d_1</t>
  </si>
  <si>
    <t>C3_16189_MZB_d_1</t>
  </si>
  <si>
    <t>C2_16190_MZB_d_1</t>
  </si>
  <si>
    <t>C7_16198_MZB_d_1</t>
  </si>
  <si>
    <t>CD1_11257_TYR_A_727</t>
  </si>
  <si>
    <t>C6_1873_U5P_d_1</t>
  </si>
  <si>
    <t>CB_247_LEU_A_139</t>
  </si>
  <si>
    <t>N13_4839_VX6_d_1</t>
  </si>
  <si>
    <t>CD1_249_LEU_A_139</t>
  </si>
  <si>
    <t>N20_4871_VX6_d_1</t>
  </si>
  <si>
    <t>CB_600_ALA_A_160</t>
  </si>
  <si>
    <t>CA_1491_TYR_A_212</t>
  </si>
  <si>
    <t>CA_1555_GLY_A_216</t>
  </si>
  <si>
    <t>CD1_2342_LEU_A_263</t>
  </si>
  <si>
    <t>CA_2495_ASP_A_274</t>
  </si>
  <si>
    <t>C35_4858_VX6_d_1</t>
  </si>
  <si>
    <t>C11_5642_G6A_d_1</t>
  </si>
  <si>
    <t>CD2_532_TYR_A_35</t>
  </si>
  <si>
    <t>CE_792_LYS_A_53</t>
  </si>
  <si>
    <t>C4_5620_G6A_d_1</t>
  </si>
  <si>
    <t>CG_1120_GLU_A_71</t>
  </si>
  <si>
    <t>C22_5656_G6A_d_1</t>
  </si>
  <si>
    <t>CD2_1199_LEU_A_75</t>
  </si>
  <si>
    <t>CG2_1709_THR_A_106</t>
  </si>
  <si>
    <t>CD1_1740_LEU_A_108</t>
  </si>
  <si>
    <t>N20_5637_G6A_d_1</t>
  </si>
  <si>
    <t>CD1_2701_LEU_A_167</t>
  </si>
  <si>
    <t>C5_5631_G6A_d_1</t>
  </si>
  <si>
    <t>CA_2715_ASP_A_168</t>
  </si>
  <si>
    <t>C10_5612_MOL_d_1</t>
  </si>
  <si>
    <t>CD2_2716_PHE_A_169</t>
  </si>
  <si>
    <t>CG1_552_VAL_A_38</t>
  </si>
  <si>
    <t>C7_5608_MOL_d_1</t>
  </si>
  <si>
    <t>CB_746_ALA_A_51</t>
  </si>
  <si>
    <t>C2_5606_MOL_d_1</t>
  </si>
  <si>
    <t>CE_775_LYS_A_53</t>
  </si>
  <si>
    <t>C17_5595_MOL_d_1</t>
  </si>
  <si>
    <t>CG2_1692_THR_A_106</t>
  </si>
  <si>
    <t>CD1_1723_LEU_A_108</t>
  </si>
  <si>
    <t>CB_1740_MET_A_109</t>
  </si>
  <si>
    <t>CG_1741_MET_A_109</t>
  </si>
  <si>
    <t>CB_2701_ASP_A_168</t>
  </si>
  <si>
    <t>C28_5643_MOL_d_1</t>
  </si>
  <si>
    <t>CG_5710_GLU_A_382</t>
  </si>
  <si>
    <t>C26_26308_CPB_d_1</t>
  </si>
  <si>
    <t>CB_2018_TYR_A_240</t>
  </si>
  <si>
    <t>C9_2417_TBL_d_1</t>
  </si>
  <si>
    <t>C8A_16215_HN4_d_1</t>
  </si>
  <si>
    <t>C2_16217_HN4_d_1</t>
  </si>
  <si>
    <t>C1_16220_HN4_d_1</t>
  </si>
  <si>
    <t>C7_16225_HN4_d_1</t>
  </si>
  <si>
    <t>CD2_2882_PHE_A_206</t>
  </si>
  <si>
    <t>CA_13554_ARG_A_876</t>
  </si>
  <si>
    <t>C16_16196_HN4_d_1</t>
  </si>
  <si>
    <t>CB_16203_TRP_d_1</t>
  </si>
  <si>
    <t>CD2_3949_PHE_A_253</t>
  </si>
  <si>
    <t>CB_5453_SER_A_355</t>
  </si>
  <si>
    <t>CZ2_16194_TRP_d_1</t>
  </si>
  <si>
    <t>CB_16344_PFF_d_1</t>
  </si>
  <si>
    <t>CD2_3960_PHE_A_253</t>
  </si>
  <si>
    <t>CG2_5530_ILE_A_359</t>
  </si>
  <si>
    <t>CD2_16364_PFF_d_1</t>
  </si>
  <si>
    <t>CB_16362_MET_d_1</t>
  </si>
  <si>
    <t>CD2_3963_PHE_A_253</t>
  </si>
  <si>
    <t>CG_16374_MET_d_1</t>
  </si>
  <si>
    <t>CD2_4053_PHE_A_259</t>
  </si>
  <si>
    <t>CB_16362_LEU_d_1</t>
  </si>
  <si>
    <t>CD1_16376_LEU_d_1</t>
  </si>
  <si>
    <t>C13_4695_M3S_d_1</t>
  </si>
  <si>
    <t>CD2_2095_HIS_A_142</t>
  </si>
  <si>
    <t>CB_1685_ASN_A_112</t>
  </si>
  <si>
    <t>C3_4688_M3S_d_1</t>
  </si>
  <si>
    <t>CB_1017_CYS_A_285</t>
  </si>
  <si>
    <t>C12_4169_Z12_d_1</t>
  </si>
  <si>
    <t>CD2_1743_LEU_A_330</t>
  </si>
  <si>
    <t>CB_1906_ILE_A_341</t>
  </si>
  <si>
    <t>C9_4187_Z12_d_1</t>
  </si>
  <si>
    <t>CB_2262_PHE_A_363</t>
  </si>
  <si>
    <t>C26_4202_Z12_d_1</t>
  </si>
  <si>
    <t>CAS_4086_DYH_d_1</t>
  </si>
  <si>
    <t>CD2_980_TYR_A_474</t>
  </si>
  <si>
    <t>CB_4101_DYH_d_1</t>
  </si>
  <si>
    <t>CAR_4066_NDZ_d_1</t>
  </si>
  <si>
    <t>CB_4082_NDZ_d_1</t>
  </si>
  <si>
    <t>CD2_497_LEU_A_704</t>
  </si>
  <si>
    <t>C15_4094_LGB_d_1</t>
  </si>
  <si>
    <t>CE_1168_MET_A_745</t>
  </si>
  <si>
    <t>CG2_5734_THR_A_378</t>
  </si>
  <si>
    <t>C13_13241_OAK_d_1</t>
  </si>
  <si>
    <t>C8_3929_GZ2_d_1</t>
  </si>
  <si>
    <t>CD2_1194_TYR_A_105</t>
  </si>
  <si>
    <t>CA_3128_GLY_A_236</t>
  </si>
  <si>
    <t>N1_3946_GZ2_d_1</t>
  </si>
  <si>
    <t>C13_3952_GF1_d_1</t>
  </si>
  <si>
    <t>CD2_1548_TYR_A_129</t>
  </si>
  <si>
    <t>CAJ_4087_MS8_d_1</t>
  </si>
  <si>
    <t>CD2_970_TYR_A_61</t>
  </si>
  <si>
    <t>CAR_4089_MS8_d_1</t>
  </si>
  <si>
    <t>CB_4105_MS8_d_1</t>
  </si>
  <si>
    <t>C16_11145_MOL_d_1</t>
  </si>
  <si>
    <t>CD2_1473_TYR_A_106</t>
  </si>
  <si>
    <t>CB_5611_CYS_A_366</t>
  </si>
  <si>
    <t>C19_8772_XNC_d_1</t>
  </si>
  <si>
    <t>CD1_5874_LEU_A_384</t>
  </si>
  <si>
    <t>C27_8787_XNC_d_1</t>
  </si>
  <si>
    <t>CE_6351_MET_A_414</t>
  </si>
  <si>
    <t>C13_5591_GF4_d_1</t>
  </si>
  <si>
    <t>CD2_3393_TYR_A_221</t>
  </si>
  <si>
    <t>CA_3263_VAL_A_211</t>
  </si>
  <si>
    <t>N7_5604_GF4_d_1</t>
  </si>
  <si>
    <t>CG2_3268_VAL_A_211</t>
  </si>
  <si>
    <t>CA_4921_THR_A_319</t>
  </si>
  <si>
    <t>N2_5586_GF4_d_1</t>
  </si>
  <si>
    <t>C12_5595_GV9_d_1</t>
  </si>
  <si>
    <t>C5_3224_PBZ_d_1</t>
  </si>
  <si>
    <t>CG_4840_MET_B_40</t>
  </si>
  <si>
    <t>OAS_8404_FG5_d_1</t>
  </si>
  <si>
    <t>CA_4921_GLY_B_46</t>
  </si>
  <si>
    <t>CBA_8378_FG5_d_1</t>
  </si>
  <si>
    <t>CB_6480_LYS_B_160</t>
  </si>
  <si>
    <t>CB_1325_ILE_A_96</t>
  </si>
  <si>
    <t>C14_4232_AGX_d_1</t>
  </si>
  <si>
    <t>CG2_1327_ILE_A_96</t>
  </si>
  <si>
    <t>CA_1341_GLU_A_97</t>
  </si>
  <si>
    <t>N1_4247_AGX_d_1</t>
  </si>
  <si>
    <t>CD_1361_PRO_A_98</t>
  </si>
  <si>
    <t>CA_1309_GLU_A_97</t>
  </si>
  <si>
    <t>C5_4227_AGY_d_1</t>
  </si>
  <si>
    <t>CB_1312_GLU_A_97</t>
  </si>
  <si>
    <t>CG_1313_GLU_A_97</t>
  </si>
  <si>
    <t>C4_4222_AGY_d_1</t>
  </si>
  <si>
    <t>CD_1329_PRO_A_98</t>
  </si>
  <si>
    <t>CG1_265_VAL_A_52</t>
  </si>
  <si>
    <t>C10_4421_LWG_d_1</t>
  </si>
  <si>
    <t>C4_4415_LWG_d_1</t>
  </si>
  <si>
    <t>CG2_266_VAL_A_52</t>
  </si>
  <si>
    <t>CD1_2248_LEU_A_174</t>
  </si>
  <si>
    <t>CD1_2438_ILE_A_185</t>
  </si>
  <si>
    <t>CD_3852_PRO_A_484</t>
  </si>
  <si>
    <t>C12_4604_STJ_d_1</t>
  </si>
  <si>
    <t>CD1_4450_ILE_A_521</t>
  </si>
  <si>
    <t>CG1_4505_VAL_A_525</t>
  </si>
  <si>
    <t>C24_4592_STJ_d_1</t>
  </si>
  <si>
    <t>CD1_4574_LEU_A_529</t>
  </si>
  <si>
    <t>C34_4619_STJ_d_1</t>
  </si>
  <si>
    <t>CD2_4575_LEU_A_529</t>
  </si>
  <si>
    <t>CA_3279_TRP_A_215</t>
  </si>
  <si>
    <t>C6_3742_MOL_d_1</t>
  </si>
  <si>
    <t>CB_1594_TYR_A_1050</t>
  </si>
  <si>
    <t>CAF_3269_XAV_d_1</t>
  </si>
  <si>
    <t>CB_1728_TYR_A_1060</t>
  </si>
  <si>
    <t>C6_3249_XAV_d_1</t>
  </si>
  <si>
    <t>CAJ_3252_XAV_d_1</t>
  </si>
  <si>
    <t>C7_4030_SPM_d_1</t>
  </si>
  <si>
    <t>CD2_1410_HIS_A_94</t>
  </si>
  <si>
    <t>C8_4052_SPM_d_1</t>
  </si>
  <si>
    <t>CB_2005_LEU_A_136</t>
  </si>
  <si>
    <t>C10_26255_DKZ_d_1</t>
  </si>
  <si>
    <t>CD1_1197_LEU_A_181</t>
  </si>
  <si>
    <t>C5_2416_M4S_d_1</t>
  </si>
  <si>
    <t>CB_1736_LEU_A_340</t>
  </si>
  <si>
    <t>C32_4303_MS7_d_1</t>
  </si>
  <si>
    <t>CD2_1758_LEU_A_341</t>
  </si>
  <si>
    <t>C17_4269_MS7_d_1</t>
  </si>
  <si>
    <t>CG_3709_PRO_A_465</t>
  </si>
  <si>
    <t>CG1_3760_VAL_A_468</t>
  </si>
  <si>
    <t>CG2_3761_VAL_A_468</t>
  </si>
  <si>
    <t>CD1_227_LEU_A_139</t>
  </si>
  <si>
    <t>N7_4212_EML_d_1</t>
  </si>
  <si>
    <t>CD2_228_LEU_A_139</t>
  </si>
  <si>
    <t>C11_4170_EML_d_1</t>
  </si>
  <si>
    <t>CD2_1158_LEU_A_194</t>
  </si>
  <si>
    <t>C10_4218_EML_d_1</t>
  </si>
  <si>
    <t>CD1_1440_LEU_A_210</t>
  </si>
  <si>
    <t>CA_1533_GLY_A_216</t>
  </si>
  <si>
    <t>CD1_2320_LEU_A_263</t>
  </si>
  <si>
    <t>CD2_2321_LEU_A_263</t>
  </si>
  <si>
    <t>CB_2466_ALA_A_273</t>
  </si>
  <si>
    <t>CB_198_ARG_A_15</t>
  </si>
  <si>
    <t>C13_26151_CA2_d_1</t>
  </si>
  <si>
    <t>CAG_25853_RJP_d_1</t>
  </si>
  <si>
    <t>CD2_339_TYR_A_24</t>
  </si>
  <si>
    <t>CB_143_ASN_A_12</t>
  </si>
  <si>
    <t>CAN_25868_RJP_d_1</t>
  </si>
  <si>
    <t>CB_183_ARG_A_15</t>
  </si>
  <si>
    <t>CG_282_GLU_A_20</t>
  </si>
  <si>
    <t>CB_602_MET_A_40</t>
  </si>
  <si>
    <t>C31_3382_MOL_d_1</t>
  </si>
  <si>
    <t>CB_1384_MET_A_91</t>
  </si>
  <si>
    <t>C35_3417_MOL_d_1</t>
  </si>
  <si>
    <t>CG_1385_MET_A_91</t>
  </si>
  <si>
    <t>C11_3416_MOL_d_1</t>
  </si>
  <si>
    <t>CB_2189_HIS_A_142</t>
  </si>
  <si>
    <t>CG_2727_PRO_A_174</t>
  </si>
  <si>
    <t>C27_3391_MOL_d_1</t>
  </si>
  <si>
    <t>CD_2728_PRO_A_174</t>
  </si>
  <si>
    <t>C1_2440_NHK_d_1</t>
  </si>
  <si>
    <t>CD1_2248_ILE_B_47</t>
  </si>
  <si>
    <t>C6_3075_A61_d_1</t>
  </si>
  <si>
    <t>CG1_2773_VAL_B_82</t>
  </si>
  <si>
    <t>C37_3134_A61_d_1</t>
  </si>
  <si>
    <t>C21_3398_MOL_d_1</t>
  </si>
  <si>
    <t>CB_1384_ILE_A_91</t>
  </si>
  <si>
    <t>C30_3379_MOL_d_1</t>
  </si>
  <si>
    <t>CG2_1386_ILE_A_91</t>
  </si>
  <si>
    <t>C28_3378_MOL_d_1</t>
  </si>
  <si>
    <t>CB_2181_HIS_A_142</t>
  </si>
  <si>
    <t>CD_2720_PRO_A_174</t>
  </si>
  <si>
    <t>C20_3397_MOL_d_1</t>
  </si>
  <si>
    <t>C31_3381_MOL_d_1</t>
  </si>
  <si>
    <t>C6_3356_OZS_d_1</t>
  </si>
  <si>
    <t>CD2_2201_TRP_A_143</t>
  </si>
  <si>
    <t>C2_3362_OZS_d_1</t>
  </si>
  <si>
    <t>CZ2_2205_TRP_A_143</t>
  </si>
  <si>
    <t>C24_3397_OZS_d_1</t>
  </si>
  <si>
    <t>C12_3378_OZS_d_1</t>
  </si>
  <si>
    <t>C6_3356_OZZ_d_1</t>
  </si>
  <si>
    <t>C19_3397_OZZ_d_1</t>
  </si>
  <si>
    <t>C29_3381_OZZ_d_1</t>
  </si>
  <si>
    <t>C21_2151_EAM_d_1</t>
  </si>
  <si>
    <t>CD2_697_PHE_A_83</t>
  </si>
  <si>
    <t>CB_680_PRO_A_82</t>
  </si>
  <si>
    <t>C18_2112_EAM_d_1</t>
  </si>
  <si>
    <t>CD1_840_LEU_A_92</t>
  </si>
  <si>
    <t>CB_1726_ILE_A_146</t>
  </si>
  <si>
    <t>C12_2148_EAM_d_1</t>
  </si>
  <si>
    <t>CG1_1727_ILE_A_146</t>
  </si>
  <si>
    <t>C13_2110_EAM_d_1</t>
  </si>
  <si>
    <t>N5_2118_EAM_d_1</t>
  </si>
  <si>
    <t>CD1_1729_ILE_A_146</t>
  </si>
  <si>
    <t>C44_4657_RIT_d_1</t>
  </si>
  <si>
    <t>CD2_1096_TYR_A_79</t>
  </si>
  <si>
    <t>CB_187_ASP_A_15</t>
  </si>
  <si>
    <t>N83_4690_RIT_d_1</t>
  </si>
  <si>
    <t>CG1_1064_ILE_A_77</t>
  </si>
  <si>
    <t>S3_4639_RIT_d_1</t>
  </si>
  <si>
    <t>CD1_1066_ILE_A_77</t>
  </si>
  <si>
    <t>C3_4633_ROC_d_1</t>
  </si>
  <si>
    <t>CD1_1718_LEU_A_125</t>
  </si>
  <si>
    <t>CD2_4655_ROC_d_1</t>
  </si>
  <si>
    <t>CD2_1719_LEU_A_125</t>
  </si>
  <si>
    <t>CG2_882_ILE_A_52</t>
  </si>
  <si>
    <t>C10_4918_MOL_d_1</t>
  </si>
  <si>
    <t>CD1_883_ILE_A_52</t>
  </si>
  <si>
    <t>CD2_1290_LEU_A_76</t>
  </si>
  <si>
    <t>CB_1649_ALA_A_356</t>
  </si>
  <si>
    <t>C7_4262_MOL_d_1</t>
  </si>
  <si>
    <t>N20_4231_MOL_d_1</t>
  </si>
  <si>
    <t>CB_1691_LEU_A_359</t>
  </si>
  <si>
    <t>C5_4241_MOL_d_1</t>
  </si>
  <si>
    <t>CG2_3127_ILE_A_451</t>
  </si>
  <si>
    <t>CG_3646_PRO_A_484</t>
  </si>
  <si>
    <t>CD_3647_PRO_A_484</t>
  </si>
  <si>
    <t>CG1_3697_VAL_A_487</t>
  </si>
  <si>
    <t>C1_3895_PQC_d_1</t>
  </si>
  <si>
    <t>CD2_1267_PHE_A_435</t>
  </si>
  <si>
    <t>C2_3896_PQC_d_1</t>
  </si>
  <si>
    <t>CD1_230_ILE_A_369</t>
  </si>
  <si>
    <t>C22_3921_PQC_d_1</t>
  </si>
  <si>
    <t>CA_243_GLY_A_370</t>
  </si>
  <si>
    <t>C10_3938_PQC_d_1</t>
  </si>
  <si>
    <t>CG1_335_VAL_A_377</t>
  </si>
  <si>
    <t>C5_3899_PQC_d_1</t>
  </si>
  <si>
    <t>CG2_336_VAL_A_377</t>
  </si>
  <si>
    <t>CB_543_ALA_A_389</t>
  </si>
  <si>
    <t>C15_3904_PQC_d_1</t>
  </si>
  <si>
    <t>CB_1319_MET_A_438</t>
  </si>
  <si>
    <t>CA_1365_GLY_A_441</t>
  </si>
  <si>
    <t>CD1_2091_LEU_A_489</t>
  </si>
  <si>
    <t>C3_3897_PQC_d_1</t>
  </si>
  <si>
    <t>CD2_2092_LEU_A_489</t>
  </si>
  <si>
    <t>CB_2181_ALA_A_179</t>
  </si>
  <si>
    <t>CAS_5031_MOL_d_1</t>
  </si>
  <si>
    <t>CA_2188_PRO_A_180</t>
  </si>
  <si>
    <t>CAR_5018_MOL_d_1</t>
  </si>
  <si>
    <t>CB_2191_PRO_A_180</t>
  </si>
  <si>
    <t>CG_2192_PRO_A_180</t>
  </si>
  <si>
    <t>CA_2309_ARG_A_187</t>
  </si>
  <si>
    <t>CB_2363_ALA_A_190</t>
  </si>
  <si>
    <t>CAA_9957_MOL_d_1</t>
  </si>
  <si>
    <t>CD2_7266_TYR_B_186</t>
  </si>
  <si>
    <t>CA_7160_PRO_B_180</t>
  </si>
  <si>
    <t>CAL_9951_MOL_d_1</t>
  </si>
  <si>
    <t>CG_7164_PRO_B_180</t>
  </si>
  <si>
    <t>CB_7335_ALA_B_190</t>
  </si>
  <si>
    <t>CB_689_ASN_A_51</t>
  </si>
  <si>
    <t>C1_3455_MOL_d_1</t>
  </si>
  <si>
    <t>CD1_1562_LEU_A_107</t>
  </si>
  <si>
    <t>C9_3470_MOL_d_1</t>
  </si>
  <si>
    <t>CB_1992_PHE_A_138</t>
  </si>
  <si>
    <t>CB_1445_TYR_A_106</t>
  </si>
  <si>
    <t>C9_11062_HRD_d_1</t>
  </si>
  <si>
    <t>CB_2141_CYS_A_158</t>
  </si>
  <si>
    <t>CG_3642_MET_A_260</t>
  </si>
  <si>
    <t>C3_11061_HRD_d_1</t>
  </si>
  <si>
    <t>CE_3644_MET_A_260</t>
  </si>
  <si>
    <t>CB_1131_TYR_A_71</t>
  </si>
  <si>
    <t>C10_5838_RSV_d_1</t>
  </si>
  <si>
    <t>CD2_2993_LEU_B_198</t>
  </si>
  <si>
    <t>C5_4035_RYJ_d_1</t>
  </si>
  <si>
    <t>CA_1951_VAL_A_235</t>
  </si>
  <si>
    <t>C26_2464_QEG_d_1</t>
  </si>
  <si>
    <t>CA_2032_TYR_A_240</t>
  </si>
  <si>
    <t>C19_2454_QEG_d_1</t>
  </si>
  <si>
    <t>C28_2446_QEG_d_1</t>
  </si>
  <si>
    <t>CB_2035_TYR_A_240</t>
  </si>
  <si>
    <t>CG1_2100_VAL_A_243</t>
  </si>
  <si>
    <t>CA_2188_PRO_C_180</t>
  </si>
  <si>
    <t>C6_5013_SAL_d_1</t>
  </si>
  <si>
    <t>CB_2191_PRO_C_180</t>
  </si>
  <si>
    <t>CA_2309_ARG_C_187</t>
  </si>
  <si>
    <t>CAA_2134_MOL_d_1</t>
  </si>
  <si>
    <t>CD2_693_PHE_A_83</t>
  </si>
  <si>
    <t>CB_1727_ILE_A_146</t>
  </si>
  <si>
    <t>CAG_2131_MOL_d_1</t>
  </si>
  <si>
    <t>CD1_1730_ILE_A_146</t>
  </si>
  <si>
    <t>C1_15998_UNN_d_1</t>
  </si>
  <si>
    <t>CZ2_2234_TRP_A_143</t>
  </si>
  <si>
    <t>C2_16000_UNN_d_1</t>
  </si>
  <si>
    <t>CD2_2898_TYR_A_185</t>
  </si>
  <si>
    <t>CD1_2990_TYR_A_192</t>
  </si>
  <si>
    <t>C3_16001_UNN_d_1</t>
  </si>
  <si>
    <t>C5_16004_UNN_d_1</t>
  </si>
  <si>
    <t>CD2_2230_TRP_A_143</t>
  </si>
  <si>
    <t>CZ2_4152_TRP_B_53</t>
  </si>
  <si>
    <t>CA_2248_THR_A_144</t>
  </si>
  <si>
    <t>C10_16024_UNN_d_1</t>
  </si>
  <si>
    <t>CG2_2253_THR_A_144</t>
  </si>
  <si>
    <t>CB_5090_MET_B_114</t>
  </si>
  <si>
    <t>CE_5093_MET_B_114</t>
  </si>
  <si>
    <t>C1_15953_UNN_d_1</t>
  </si>
  <si>
    <t>CZ2_4042_TRP_B_53</t>
  </si>
  <si>
    <t>C2_15954_UNN_d_1</t>
  </si>
  <si>
    <t>C3_15956_UNN_d_1</t>
  </si>
  <si>
    <t>CD2_2859_TYR_A_185</t>
  </si>
  <si>
    <t>CD2_2950_TYR_A_192</t>
  </si>
  <si>
    <t>C4_15957_UNN_d_1</t>
  </si>
  <si>
    <t>C9_15979_UNN_d_1</t>
  </si>
  <si>
    <t>CB_4980_MET_B_114</t>
  </si>
  <si>
    <t>CE_4983_MET_B_114</t>
  </si>
  <si>
    <t>C4_6113_MOL_d_1</t>
  </si>
  <si>
    <t>CD2_1134_TYR_A_71</t>
  </si>
  <si>
    <t>C8_4989_DAO_d_1</t>
  </si>
  <si>
    <t>CD2_1665_PHE_A_105</t>
  </si>
  <si>
    <t>C10_4995_DAO_d_1</t>
  </si>
  <si>
    <t>C11_5100_MYR_d_1</t>
  </si>
  <si>
    <t>CD2_1684_PHE_A_105</t>
  </si>
  <si>
    <t>C13_5106_MYR_d_1</t>
  </si>
  <si>
    <t>CC_5035_PLM_d_1</t>
  </si>
  <si>
    <t>CD_5038_PLM_d_1</t>
  </si>
  <si>
    <t>CE_5041_PLM_d_1</t>
  </si>
  <si>
    <t>C12_5131_STE_d_1</t>
  </si>
  <si>
    <t>C14_5137_STE_d_1</t>
  </si>
  <si>
    <t>CB_269_LEU_A_139</t>
  </si>
  <si>
    <t>C21_4430_MOL_d_1</t>
  </si>
  <si>
    <t>CD2_272_LEU_A_139</t>
  </si>
  <si>
    <t>CG1_388_VAL_A_147</t>
  </si>
  <si>
    <t>C06_4393_MOL_d_1</t>
  </si>
  <si>
    <t>CA_1577_GLY_A_216</t>
  </si>
  <si>
    <t>CD1_2364_LEU_A_263</t>
  </si>
  <si>
    <t>C21_4424_MOL_d_1</t>
  </si>
  <si>
    <t>CD2_1714_LEU_A_124</t>
  </si>
  <si>
    <t>C5_4668_PRO_d_1</t>
  </si>
  <si>
    <t>CG_3149_LEU_A_223</t>
  </si>
  <si>
    <t>CD2_4761_PRO_d_1</t>
  </si>
  <si>
    <t>CD1_3150_LEU_A_223</t>
  </si>
  <si>
    <t>C34_4398_MOL_d_1</t>
  </si>
  <si>
    <t>ND1_631_HIS_H_57</t>
  </si>
  <si>
    <t>C1_4400_MOL_d_1</t>
  </si>
  <si>
    <t>CD2_697_TYR_H_60</t>
  </si>
  <si>
    <t>CA_3413_TRP_H_215</t>
  </si>
  <si>
    <t>C22_4421_MOL_d_1</t>
  </si>
  <si>
    <t>CA_3444_GLU_H_217</t>
  </si>
  <si>
    <t>C9_4374_MOL_d_1</t>
  </si>
  <si>
    <t>CD1_3676_ILE_A_692</t>
  </si>
  <si>
    <t>N17_4933_MOL_d_1</t>
  </si>
  <si>
    <t>CB_5052_MET_B_114</t>
  </si>
  <si>
    <t>C3_6523_TH4_d_1</t>
  </si>
  <si>
    <t>CD1_117_ILE_A_10</t>
  </si>
  <si>
    <t>C22_4695_IXV_d_1</t>
  </si>
  <si>
    <t>CA_1137_GLY_A_80</t>
  </si>
  <si>
    <t>C5_4724_IXV_d_1</t>
  </si>
  <si>
    <t>CB_1147_ASP_A_81</t>
  </si>
  <si>
    <t>C3_4671_IXV_d_1</t>
  </si>
  <si>
    <t>CD2_1732_LEU_A_125</t>
  </si>
  <si>
    <t>C13_4713_IXV_d_1</t>
  </si>
  <si>
    <t>CG2_3140_THR_A_222</t>
  </si>
  <si>
    <t>CD1_4281_ILE_A_304</t>
  </si>
  <si>
    <t>C2_15707_XRX_d_1</t>
  </si>
  <si>
    <t>CD2_2230_TRP_K_143</t>
  </si>
  <si>
    <t>CZ2_2234_TRP_K_143</t>
  </si>
  <si>
    <t>C7_15722_XRX_d_1</t>
  </si>
  <si>
    <t>C4_15726_XRX_d_1</t>
  </si>
  <si>
    <t>CD2_2924_TYR_K_192</t>
  </si>
  <si>
    <t>C10_15730_XRX_d_1</t>
  </si>
  <si>
    <t>C11_15734_XRX_d_1</t>
  </si>
  <si>
    <t>CD2_2833_TYR_K_185</t>
  </si>
  <si>
    <t>CZ2_4009_TRP_L_53</t>
  </si>
  <si>
    <t>CA_1730_ALA_A_169</t>
  </si>
  <si>
    <t>C3_4672_O2N_d_1</t>
  </si>
  <si>
    <t>CG_2900_GLN_B_95</t>
  </si>
  <si>
    <t>C16_4732_O2N_d_1</t>
  </si>
  <si>
    <t>CB_2955_TYR_B_99</t>
  </si>
  <si>
    <t>O41_4731_O2N_d_1</t>
  </si>
  <si>
    <t>C12_4651_N44_d_1</t>
  </si>
  <si>
    <t>CB_2941_TYR_B_99</t>
  </si>
  <si>
    <t>O33_4683_N44_d_1</t>
  </si>
  <si>
    <t>CG2_1818_THR_A_174</t>
  </si>
  <si>
    <t>C9_4666_ZT2_d_1</t>
  </si>
  <si>
    <t>CE_1876_MET_A_178</t>
  </si>
  <si>
    <t>C3_4642_ZT2_d_1</t>
  </si>
  <si>
    <t>CG_2886_GLN_B_95</t>
  </si>
  <si>
    <t>O22_4665_ZT2_d_1</t>
  </si>
  <si>
    <t>CA_3415_ALA_B_129</t>
  </si>
  <si>
    <t>CA_2472_CYS_A_191</t>
  </si>
  <si>
    <t>C8_3229_UNN_d_1</t>
  </si>
  <si>
    <t>CA_2728_TRP_A_215</t>
  </si>
  <si>
    <t>CG2_796_VAL_A_147</t>
  </si>
  <si>
    <t>C7_3090_NXG_d_1</t>
  </si>
  <si>
    <t>CD_849_PRO_A_151</t>
  </si>
  <si>
    <t>CA_1967_PRO_A_222</t>
  </si>
  <si>
    <t>CD_1986_PRO_A_223</t>
  </si>
  <si>
    <t>C7_3068_P51_d_1</t>
  </si>
  <si>
    <t>CG_876_PRO_A_153</t>
  </si>
  <si>
    <t>C_3084_P51_d_1</t>
  </si>
  <si>
    <t>CG_1971_PRO_A_222</t>
  </si>
  <si>
    <t>C7_3046_P96_d_1</t>
  </si>
  <si>
    <t>C08_3063_P96_d_1</t>
  </si>
  <si>
    <t>C15_5128_QD0_d_1</t>
  </si>
  <si>
    <t>CD2_3391_TRP_C_88</t>
  </si>
  <si>
    <t>C17_5129_QD0_d_1</t>
  </si>
  <si>
    <t>CZ2_3395_TRP_C_88</t>
  </si>
  <si>
    <t>C3_4564_X0P_d_1</t>
  </si>
  <si>
    <t>CAK_25874_XH2_d_1</t>
  </si>
  <si>
    <t>CA_2891_CYS_A_191</t>
  </si>
  <si>
    <t>C7_7453_OTW_d_1</t>
  </si>
  <si>
    <t>CA_3232_TRP_A_215</t>
  </si>
  <si>
    <t>CG1_2198_ILE_A_151</t>
  </si>
  <si>
    <t>N37_3735_XJ8_d_1</t>
  </si>
  <si>
    <t>CD1_2200_ILE_A_151</t>
  </si>
  <si>
    <t>C32_3736_XJ8_d_1</t>
  </si>
  <si>
    <t>N7_3762_XJ8_d_1</t>
  </si>
  <si>
    <t>C7_3755_OTM_d_1</t>
  </si>
  <si>
    <t>CD2_650_HIS_A_57</t>
  </si>
  <si>
    <t>CG1_2201_ILE_A_151</t>
  </si>
  <si>
    <t>N22_3754_OTM_d_1</t>
  </si>
  <si>
    <t>CD1_2203_ILE_A_151</t>
  </si>
  <si>
    <t>C17_3746_OTM_d_1</t>
  </si>
  <si>
    <t>CA_3235_TRP_A_215</t>
  </si>
  <si>
    <t>C33_3727_OTM_d_1</t>
  </si>
  <si>
    <t>C19_8462_MS0_d_1</t>
  </si>
  <si>
    <t>CAC_8524_UNN_d_1</t>
  </si>
  <si>
    <t>CA_2349_GLY_A_158</t>
  </si>
  <si>
    <t>CB_2159_ASN_A_170</t>
  </si>
  <si>
    <t>C16_3963_MOL_d_1</t>
  </si>
  <si>
    <t>CA_3135_GLY_A_236</t>
  </si>
  <si>
    <t>N1_3951_MOL_d_1</t>
  </si>
  <si>
    <t>CB_2127_ASN_A_170</t>
  </si>
  <si>
    <t>C20_3905_DN3_d_1</t>
  </si>
  <si>
    <t>CA_3103_GLY_A_236</t>
  </si>
  <si>
    <t>N3_3929_DN3_d_1</t>
  </si>
  <si>
    <t>C5_3922_DN8_d_1</t>
  </si>
  <si>
    <t>N16_3929_DN8_d_1</t>
  </si>
  <si>
    <t>CA_3121_GLY_A_238</t>
  </si>
  <si>
    <t>C7_8167_TZG_d_1</t>
  </si>
  <si>
    <t>CD1_2846_LEU_A_195</t>
  </si>
  <si>
    <t>CAK_5394_IRG_d_1</t>
  </si>
  <si>
    <t>CA_2874_TRP_A_197</t>
  </si>
  <si>
    <t>CAF_5387_IRG_d_1</t>
  </si>
  <si>
    <t>CB_2877_TRP_A_197</t>
  </si>
  <si>
    <t>CD2_3653_LEU_A_246</t>
  </si>
  <si>
    <t>CG1_3733_ILE_A_250</t>
  </si>
  <si>
    <t>C6_5371_IRG_d_1</t>
  </si>
  <si>
    <t>CG2_3734_ILE_A_250</t>
  </si>
  <si>
    <t>CB_3762_SER_A_252</t>
  </si>
  <si>
    <t>CB_476_LEU_A_881</t>
  </si>
  <si>
    <t>C22_9353_MOL_d_1</t>
  </si>
  <si>
    <t>CD1_478_LEU_A_881</t>
  </si>
  <si>
    <t>C30_9354_MOL_d_1</t>
  </si>
  <si>
    <t>CB_839_ALA_A_906</t>
  </si>
  <si>
    <t>CD1_2456_LEU_A_1010</t>
  </si>
  <si>
    <t>CD2_2457_LEU_A_1010</t>
  </si>
  <si>
    <t>C6_26271_D1J_d_1</t>
  </si>
  <si>
    <t>C19_8733_MOL_d_1</t>
  </si>
  <si>
    <t>CD2_8161_TRP_A_528</t>
  </si>
  <si>
    <t>CZ2_8165_TRP_A_528</t>
  </si>
  <si>
    <t>C20_8736_MOL_d_1</t>
  </si>
  <si>
    <t>C22_8744_MOL_d_1</t>
  </si>
  <si>
    <t>CD1_6394_LEU_A_419</t>
  </si>
  <si>
    <t>C03_8699_MOL_d_1</t>
  </si>
  <si>
    <t>CG2_176_ILE_A_10</t>
  </si>
  <si>
    <t>C18_8998_UNN_d_1</t>
  </si>
  <si>
    <t>CB_496_ALA_A_31</t>
  </si>
  <si>
    <t>N3_8965_UNN_d_1</t>
  </si>
  <si>
    <t>CA_1347_GLN_A_85</t>
  </si>
  <si>
    <t>CD1_2162_LEU_A_134</t>
  </si>
  <si>
    <t>CD1_229_LEU_A_855</t>
  </si>
  <si>
    <t>N10_4764_JAK_d_1</t>
  </si>
  <si>
    <t>CG1_335_VAL_A_863</t>
  </si>
  <si>
    <t>N19_4767_JAK_d_1</t>
  </si>
  <si>
    <t>CB_594_ALA_A_880</t>
  </si>
  <si>
    <t>CD1_2348_LEU_A_983</t>
  </si>
  <si>
    <t>CD2_2349_LEU_A_983</t>
  </si>
  <si>
    <t>CA_1145_ALA_A_77</t>
  </si>
  <si>
    <t>C8_6999_TDI_d_1</t>
  </si>
  <si>
    <t>CA_2206_PHE_A_151</t>
  </si>
  <si>
    <t>N3_6993_TDI_d_1</t>
  </si>
  <si>
    <t>CG1_2511_VAL_A_171</t>
  </si>
  <si>
    <t>CA_2523_GLU_A_172</t>
  </si>
  <si>
    <t>C20_6884_BIG_d_1</t>
  </si>
  <si>
    <t>CD2_4969_PHE_B_105</t>
  </si>
  <si>
    <t>C21_6887_BIG_d_1</t>
  </si>
  <si>
    <t>C23_6893_BIG_d_1</t>
  </si>
  <si>
    <t>C8_6871_BIG_d_1</t>
  </si>
  <si>
    <t>N3_6868_BIG_d_1</t>
  </si>
  <si>
    <t>CE_760_LYS_A_53</t>
  </si>
  <si>
    <t>C12_5454_LM4_d_1</t>
  </si>
  <si>
    <t>CG2_1677_THR_A_106</t>
  </si>
  <si>
    <t>CB_1725_MET_A_109</t>
  </si>
  <si>
    <t>C17_5464_LM4_d_1</t>
  </si>
  <si>
    <t>CD1_2673_LEU_A_167</t>
  </si>
  <si>
    <t>C5_5438_LM4_d_1</t>
  </si>
  <si>
    <t>CD2_2674_LEU_A_167</t>
  </si>
  <si>
    <t>CG1_375_VAL_A_863</t>
  </si>
  <si>
    <t>C12_4814_UNN_d_1</t>
  </si>
  <si>
    <t>CB_634_ALA_A_880</t>
  </si>
  <si>
    <t>CD1_2403_LEU_A_983</t>
  </si>
  <si>
    <t>CAY_6032_MOL_d_1</t>
  </si>
  <si>
    <t>CD2_1134_TYR_A_119</t>
  </si>
  <si>
    <t>CA_219_GLY_A_61</t>
  </si>
  <si>
    <t>CAJ_6077_MOL_d_1</t>
  </si>
  <si>
    <t>CB_1166_GLN_A_121</t>
  </si>
  <si>
    <t>CAO_6057_MOL_d_1</t>
  </si>
  <si>
    <t>CA_3590_THR_A_279</t>
  </si>
  <si>
    <t>CG2_3595_THR_A_279</t>
  </si>
  <si>
    <t>CA_3604_THR_A_280</t>
  </si>
  <si>
    <t>CB_2158_ALA_A_179</t>
  </si>
  <si>
    <t>CY0_9915_MOL_d_1</t>
  </si>
  <si>
    <t>CA_2165_PRO_A_180</t>
  </si>
  <si>
    <t>CX1_9929_MOL_d_1</t>
  </si>
  <si>
    <t>CB_2168_PRO_A_180</t>
  </si>
  <si>
    <t>CA_2286_ARG_A_187</t>
  </si>
  <si>
    <t>CG2_1681_THR_A_215</t>
  </si>
  <si>
    <t>C14_2463_R4B_d_1</t>
  </si>
  <si>
    <t>CB_1719_HIS_A_218</t>
  </si>
  <si>
    <t>C5_2483_R4B_d_1</t>
  </si>
  <si>
    <t>C9_2472_R4B_d_1</t>
  </si>
  <si>
    <t>CG_2057_LYS_A_241</t>
  </si>
  <si>
    <t>CA_243_GLY_A_856</t>
  </si>
  <si>
    <t>N4_4711_MOL_d_1</t>
  </si>
  <si>
    <t>C3_4723_MOL_d_1</t>
  </si>
  <si>
    <t>CG2_336_VAL_A_863</t>
  </si>
  <si>
    <t>C17_4739_MOL_d_1</t>
  </si>
  <si>
    <t>CB_1476_SER_A_936</t>
  </si>
  <si>
    <t>CD1_2299_LEU_A_983</t>
  </si>
  <si>
    <t>CD2_2300_LEU_A_983</t>
  </si>
  <si>
    <t>CG_6321_MET_A_414</t>
  </si>
  <si>
    <t>C10_8707_UNN_d_1</t>
  </si>
  <si>
    <t>N3_8711_UNN_d_1</t>
  </si>
  <si>
    <t>CE_6323_MET_A_414</t>
  </si>
  <si>
    <t>C18_8726_UNN_d_1</t>
  </si>
  <si>
    <t>CA_6865_ILE_A_447</t>
  </si>
  <si>
    <t>CG_6319_MET_A_414</t>
  </si>
  <si>
    <t>C10_8731_UNN_d_1</t>
  </si>
  <si>
    <t>C7_4767_UNN_d_1</t>
  </si>
  <si>
    <t>C10_4768_UNN_d_1</t>
  </si>
  <si>
    <t>C14_4771_UNN_d_1</t>
  </si>
  <si>
    <t>CA_1632_GLY_A_962</t>
  </si>
  <si>
    <t>CD1_2442_LEU_A_1010</t>
  </si>
  <si>
    <t>CD2_2443_LEU_A_1010</t>
  </si>
  <si>
    <t>C7_4770_UNN_d_1</t>
  </si>
  <si>
    <t>C10_4771_UNN_d_1</t>
  </si>
  <si>
    <t>CG1_591_VAL_A_889</t>
  </si>
  <si>
    <t>C14_4774_UNN_d_1</t>
  </si>
  <si>
    <t>C7_4758_UNN_d_1</t>
  </si>
  <si>
    <t>C10_4759_UNN_d_1</t>
  </si>
  <si>
    <t>C14_4762_UNN_d_1</t>
  </si>
  <si>
    <t>CA_1617_GLY_A_962</t>
  </si>
  <si>
    <t>CD1_2427_LEU_A_1010</t>
  </si>
  <si>
    <t>CD2_2428_LEU_A_1010</t>
  </si>
  <si>
    <t>C1_3317_AJ6_d_1</t>
  </si>
  <si>
    <t>CD2_1897_TYR_A_1071</t>
  </si>
  <si>
    <t>C20_3291_AJ6_d_1</t>
  </si>
  <si>
    <t>N6_3296_AJ6_d_1</t>
  </si>
  <si>
    <t>CD1_1962_ILE_A_1075</t>
  </si>
  <si>
    <t>C12_3311_AJ6_d_1</t>
  </si>
  <si>
    <t>CAA_6867_EAT_d_1</t>
  </si>
  <si>
    <t>CD2_4441_TRP_A_316</t>
  </si>
  <si>
    <t>CAF_6868_EAT_d_1</t>
  </si>
  <si>
    <t>CAB_6895_EAT_d_1</t>
  </si>
  <si>
    <t>CZ2_4445_TRP_A_316</t>
  </si>
  <si>
    <t>C17_3314_AJ5_d_1</t>
  </si>
  <si>
    <t>CD1_1896_TYR_A_1071</t>
  </si>
  <si>
    <t>C24_3312_AJ5_d_1</t>
  </si>
  <si>
    <t>C27_3294_AJ5_d_1</t>
  </si>
  <si>
    <t>CAG_6900_UNN_d_1</t>
  </si>
  <si>
    <t>CD2_4498_TRP_A_316</t>
  </si>
  <si>
    <t>CAA_6901_UNN_d_1</t>
  </si>
  <si>
    <t>CZ2_4502_TRP_A_316</t>
  </si>
  <si>
    <t>CAF_6902_UNN_d_1</t>
  </si>
  <si>
    <t>CAB_6932_UNN_d_1</t>
  </si>
  <si>
    <t>CD2_369_LEU_A_855</t>
  </si>
  <si>
    <t>C14_4947_UNN_d_1</t>
  </si>
  <si>
    <t>CB_473_VAL_A_863</t>
  </si>
  <si>
    <t>C12_4932_UNN_d_1</t>
  </si>
  <si>
    <t>CG2_475_VAL_A_863</t>
  </si>
  <si>
    <t>CA_1669_GLY_A_935</t>
  </si>
  <si>
    <t>CD1_2502_LEU_A_983</t>
  </si>
  <si>
    <t>N3_4923_UNN_d_1</t>
  </si>
  <si>
    <t>CA_4820_THR_B_319</t>
  </si>
  <si>
    <t>C5_5484_MOL_d_1</t>
  </si>
  <si>
    <t>CG2_281_VAL_A_52</t>
  </si>
  <si>
    <t>N13_4473_UNN_d_1</t>
  </si>
  <si>
    <t>N16_4472_UNN_d_1</t>
  </si>
  <si>
    <t>CD_510_LYS_A_67</t>
  </si>
  <si>
    <t>CD1_2263_LEU_A_174</t>
  </si>
  <si>
    <t>C25_4491_UNN_d_1</t>
  </si>
  <si>
    <t>CD1_2453_ILE_A_185</t>
  </si>
  <si>
    <t>CB_2469_ASP_A_186</t>
  </si>
  <si>
    <t>CD1_301_LEU_B_881</t>
  </si>
  <si>
    <t>N10_4613_UNN_d_1</t>
  </si>
  <si>
    <t>CG1_414_VAL_B_889</t>
  </si>
  <si>
    <t>CD1_2278_LEU_B_1010</t>
  </si>
  <si>
    <t>CD2_2279_LEU_B_1010</t>
  </si>
  <si>
    <t>C11_5473_ZB6_d_1</t>
  </si>
  <si>
    <t>CD2_3303_TYR_B_221</t>
  </si>
  <si>
    <t>C6_3276_DFL_d_1</t>
  </si>
  <si>
    <t>C7_3277_DFL_d_1</t>
  </si>
  <si>
    <t>CAJ_3288_A73_d_1</t>
  </si>
  <si>
    <t>CAA_3281_A73_d_1</t>
  </si>
  <si>
    <t>CB_1894_TYR_A_1071</t>
  </si>
  <si>
    <t>CG2_3902_ILE_A_692</t>
  </si>
  <si>
    <t>N9_5221_MOL_d_1</t>
  </si>
  <si>
    <t>CD1_3903_ILE_A_692</t>
  </si>
  <si>
    <t>CG2_772_VAL_A_87</t>
  </si>
  <si>
    <t>C5_2124_L46_d_1</t>
  </si>
  <si>
    <t>CG1_1740_ILE_A_146</t>
  </si>
  <si>
    <t>CD1_1742_ILE_A_146</t>
  </si>
  <si>
    <t>CG2_326_VAL_A_377</t>
  </si>
  <si>
    <t>C9_4195_M0Y_d_1</t>
  </si>
  <si>
    <t>CD1_2085_LEU_A_489</t>
  </si>
  <si>
    <t>N2_4179_M0Y_d_1</t>
  </si>
  <si>
    <t>CB_875_MET_A_410</t>
  </si>
  <si>
    <t>C10_4201_M0Z_d_1</t>
  </si>
  <si>
    <t>C12_4203_M0Z_d_1</t>
  </si>
  <si>
    <t>CG_876_MET_A_410</t>
  </si>
  <si>
    <t>CE_878_MET_A_410</t>
  </si>
  <si>
    <t>CB_1066_LEU_A_421</t>
  </si>
  <si>
    <t>C3_4217_M0Z_d_1</t>
  </si>
  <si>
    <t>CD2_1069_LEU_A_421</t>
  </si>
  <si>
    <t>CB_1249_LEU_A_387</t>
  </si>
  <si>
    <t>CAK_7411_MOL_d_1</t>
  </si>
  <si>
    <t>CG1_1579_VAL_A_104</t>
  </si>
  <si>
    <t>C15_8133_UNN_d_1</t>
  </si>
  <si>
    <t>CAA_2178_MOL_d_1</t>
  </si>
  <si>
    <t>CD2_700_PHE_A_83</t>
  </si>
  <si>
    <t>CB_683_PRO_A_82</t>
  </si>
  <si>
    <t>CAY_2157_MOL_d_1</t>
  </si>
  <si>
    <t>CD1_843_LEU_A_92</t>
  </si>
  <si>
    <t>CD2_877_LEU_A_94</t>
  </si>
  <si>
    <t>CAH_2124_MOL_d_1</t>
  </si>
  <si>
    <t>CG1_1735_ILE_A_146</t>
  </si>
  <si>
    <t>N1_2110_MOL_d_1</t>
  </si>
  <si>
    <t>CAI_9973_MOL_d_1</t>
  </si>
  <si>
    <t>CAA_6955_MOL_d_1</t>
  </si>
  <si>
    <t>CD2_4503_TRP_A_316</t>
  </si>
  <si>
    <t>CZ2_4507_TRP_A_316</t>
  </si>
  <si>
    <t>CAB_6956_MOL_d_1</t>
  </si>
  <si>
    <t>CAC_6957_MOL_d_1</t>
  </si>
  <si>
    <t>CAN_6979_MOL_d_1</t>
  </si>
  <si>
    <t>C1_16477_KK3_d_1</t>
  </si>
  <si>
    <t>CD2_1539_TYR_A_89</t>
  </si>
  <si>
    <t>C9_16484_KK3_d_1</t>
  </si>
  <si>
    <t>CZ2_4189_TRP_B_53</t>
  </si>
  <si>
    <t>CD2_5840_TYR_B_164</t>
  </si>
  <si>
    <t>C10_16486_KK3_d_1</t>
  </si>
  <si>
    <t>CD2_2972_TYR_A_185</t>
  </si>
  <si>
    <t>CB_527_ALA_A_389</t>
  </si>
  <si>
    <t>N22_3898_MOL_d_1</t>
  </si>
  <si>
    <t>CB_1235_MET_A_438</t>
  </si>
  <si>
    <t>CA_1281_GLY_A_441</t>
  </si>
  <si>
    <t>C6_3854_MOL_d_1</t>
  </si>
  <si>
    <t>CD1_2007_LEU_A_489</t>
  </si>
  <si>
    <t>C1_3979_MOL_d_1</t>
  </si>
  <si>
    <t>CD2_1227_PHE_A_435</t>
  </si>
  <si>
    <t>CB_204_ILE_A_369</t>
  </si>
  <si>
    <t>C15_3924_MOL_d_1</t>
  </si>
  <si>
    <t>CD1_207_ILE_A_369</t>
  </si>
  <si>
    <t>CB_520_ALA_A_389</t>
  </si>
  <si>
    <t>C31_3967_MOL_d_1</t>
  </si>
  <si>
    <t>CA_1325_GLY_A_441</t>
  </si>
  <si>
    <t>CD1_2051_LEU_A_489</t>
  </si>
  <si>
    <t>C34_3972_MOL_d_1</t>
  </si>
  <si>
    <t>CB_9415_MOL_d_1</t>
  </si>
  <si>
    <t>CD2_6867_HIS_E_146</t>
  </si>
  <si>
    <t>CD1_9441_MOL_d_1</t>
  </si>
  <si>
    <t>CD2_6802_HIS_E_142</t>
  </si>
  <si>
    <t>CB_6408_PHE_E_114</t>
  </si>
  <si>
    <t>CD2_9473_MOL_d_1</t>
  </si>
  <si>
    <t>C16_4325_AXI_d_1</t>
  </si>
  <si>
    <t>CD2_1311_PHE_A_317</t>
  </si>
  <si>
    <t>C13_4300_AXI_d_1</t>
  </si>
  <si>
    <t>CA_1305_PHE_A_317</t>
  </si>
  <si>
    <t>CA_1377_GLY_A_321</t>
  </si>
  <si>
    <t>C01_4336_AXI_d_1</t>
  </si>
  <si>
    <t>CD1_2178_LEU_A_370</t>
  </si>
  <si>
    <t>C12_4296_AXI_d_1</t>
  </si>
  <si>
    <t>CB_2347_ASP_A_381</t>
  </si>
  <si>
    <t>C19_4314_AXI_d_1</t>
  </si>
  <si>
    <t>C24_3690_MOL_d_1</t>
  </si>
  <si>
    <t>CG1_2147_ILE_A_151</t>
  </si>
  <si>
    <t>C14_3681_MOL_d_1</t>
  </si>
  <si>
    <t>CD1_2149_ILE_A_151</t>
  </si>
  <si>
    <t>C8_3682_MOL_d_1</t>
  </si>
  <si>
    <t>CA_2844_LYS_A_192</t>
  </si>
  <si>
    <t>N30_3673_MOL_d_1</t>
  </si>
  <si>
    <t>CB_2847_LYS_A_192</t>
  </si>
  <si>
    <t>CA_3386_LYS_A_730</t>
  </si>
  <si>
    <t>C4_8169_MOL_d_1</t>
  </si>
  <si>
    <t>CG_5671_PRO_B_494</t>
  </si>
  <si>
    <t>CD2_5172_MOL_d_1</t>
  </si>
  <si>
    <t>CD2_3377_TRP_C_88</t>
  </si>
  <si>
    <t>CZ2_3381_TRP_C_88</t>
  </si>
  <si>
    <t>CG_5173_MOL_d_1</t>
  </si>
  <si>
    <t>CB_3551_PRO_C_99</t>
  </si>
  <si>
    <t>CAL_5204_MOL_d_1</t>
  </si>
  <si>
    <t>CD_3553_PRO_C_99</t>
  </si>
  <si>
    <t>CB_3702_ILE_C_109</t>
  </si>
  <si>
    <t>CAG_5196_MOL_d_1</t>
  </si>
  <si>
    <t>CG2_3704_ILE_C_109</t>
  </si>
  <si>
    <t>CD2_5186_MOL_d_1</t>
  </si>
  <si>
    <t>CD2_3364_TRP_C_88</t>
  </si>
  <si>
    <t>CZ2_3368_TRP_C_88</t>
  </si>
  <si>
    <t>CG_5187_MOL_d_1</t>
  </si>
  <si>
    <t>CAA_5229_MOL_d_1</t>
  </si>
  <si>
    <t>CD2_3739_TYR_C_112</t>
  </si>
  <si>
    <t>CAE_5238_MOL_d_1</t>
  </si>
  <si>
    <t>CB_3538_PRO_C_99</t>
  </si>
  <si>
    <t>CAZ_5218_MOL_d_1</t>
  </si>
  <si>
    <t>CD_3540_PRO_C_99</t>
  </si>
  <si>
    <t>CB_3689_ILE_C_109</t>
  </si>
  <si>
    <t>CAJ_5210_MOL_d_1</t>
  </si>
  <si>
    <t>CG2_3691_ILE_C_109</t>
  </si>
  <si>
    <t>CD2_5200_MOL_d_1</t>
  </si>
  <si>
    <t>CG_5201_MOL_d_1</t>
  </si>
  <si>
    <t>CBE_5237_MOL_d_1</t>
  </si>
  <si>
    <t>CAO_5245_MOL_d_1</t>
  </si>
  <si>
    <t>CAY_5232_MOL_d_1</t>
  </si>
  <si>
    <t>CG1_5199_MOL_d_1</t>
  </si>
  <si>
    <t>CD2_3765_TYR_C_112</t>
  </si>
  <si>
    <t>CAL_5212_MOL_d_1</t>
  </si>
  <si>
    <t>CZ2_3394_TRP_C_88</t>
  </si>
  <si>
    <t>CAU_5227_MOL_d_1</t>
  </si>
  <si>
    <t>CAT_5229_MOL_d_1</t>
  </si>
  <si>
    <t>CD2_3390_TRP_C_88</t>
  </si>
  <si>
    <t>CB_3564_PRO_C_99</t>
  </si>
  <si>
    <t>CBH_5261_MOL_d_1</t>
  </si>
  <si>
    <t>CD_3566_PRO_C_99</t>
  </si>
  <si>
    <t>CB_3715_ILE_C_109</t>
  </si>
  <si>
    <t>CBB_5253_MOL_d_1</t>
  </si>
  <si>
    <t>CG2_3717_ILE_C_109</t>
  </si>
  <si>
    <t>C5_2126_MOL_d_1</t>
  </si>
  <si>
    <t>C12_2114_MOL_d_1</t>
  </si>
  <si>
    <t>CG2_767_VAL_A_87</t>
  </si>
  <si>
    <t>C4_2121_MOL_d_1</t>
  </si>
  <si>
    <t>CD2_844_LEU_A_92</t>
  </si>
  <si>
    <t>N2_2095_MOL_d_1</t>
  </si>
  <si>
    <t>CG1_1725_ILE_A_146</t>
  </si>
  <si>
    <t>CD1_1727_ILE_A_146</t>
  </si>
  <si>
    <t>C4_3691_MOL_d_1</t>
  </si>
  <si>
    <t>CG1_2161_ILE_A_151</t>
  </si>
  <si>
    <t>N37_3680_MOL_d_1</t>
  </si>
  <si>
    <t>CD1_2163_ILE_A_151</t>
  </si>
  <si>
    <t>C20_3683_MOL_d_1</t>
  </si>
  <si>
    <t>CA_2852_LYS_A_192</t>
  </si>
  <si>
    <t>N11_3672_MOL_d_1</t>
  </si>
  <si>
    <t>CB_2855_LYS_A_192</t>
  </si>
  <si>
    <t>CA_3183_TRP_A_215</t>
  </si>
  <si>
    <t>C26_3660_MOL_d_1</t>
  </si>
  <si>
    <t>CA_3207_GLY_A_216</t>
  </si>
  <si>
    <t>C7_3052_KMN_d_1</t>
  </si>
  <si>
    <t>C19_3067_KMN_d_1</t>
  </si>
  <si>
    <t>C7_3065_UL7_d_1</t>
  </si>
  <si>
    <t>CG2_3927_ILE_A_682</t>
  </si>
  <si>
    <t>C1_5202_MOL_d_1</t>
  </si>
  <si>
    <t>CD1_3928_ILE_A_682</t>
  </si>
  <si>
    <t>C13_5180_MOL_d_1</t>
  </si>
  <si>
    <t>CD2_3967_PHE_B_686</t>
  </si>
  <si>
    <t>CG2_3901_ILE_B_682</t>
  </si>
  <si>
    <t>C4_5139_MOL_d_1</t>
  </si>
  <si>
    <t>CD1_3902_ILE_B_682</t>
  </si>
  <si>
    <t>CA_4234_MET_B_703</t>
  </si>
  <si>
    <t>C23_5157_MOL_d_1</t>
  </si>
  <si>
    <t>N22_5158_MOL_d_1</t>
  </si>
  <si>
    <t>CB_4237_MET_B_703</t>
  </si>
  <si>
    <t>CG_4238_MET_B_703</t>
  </si>
  <si>
    <t>CA_4434_GLY_B_715</t>
  </si>
  <si>
    <t>C23_4414_MOL_d_1</t>
  </si>
  <si>
    <t>C7_4389_MOL_d_1</t>
  </si>
  <si>
    <t>CB_464_ALA_A_65</t>
  </si>
  <si>
    <t>N3_4405_MOL_d_1</t>
  </si>
  <si>
    <t>CD1_2233_LEU_A_174</t>
  </si>
  <si>
    <t>CB_2439_ASP_A_186</t>
  </si>
  <si>
    <t>CD1_9442_MOL_d_1</t>
  </si>
  <si>
    <t>CA_9454_MOL_d_1</t>
  </si>
  <si>
    <t>CD2_8111_HIS_E_231</t>
  </si>
  <si>
    <t>CD2_636_PHE_A_49</t>
  </si>
  <si>
    <t>CD2_3382_PHE_A_237</t>
  </si>
  <si>
    <t>CD2_3164_TYR_A_223</t>
  </si>
  <si>
    <t>CD2_691_TRP_A_52</t>
  </si>
  <si>
    <t>CD2_4444_TYR_A_311</t>
  </si>
  <si>
    <t>CZ2_696_TRP_A_52</t>
  </si>
  <si>
    <t>CZ2_2780_TRP_A_183</t>
  </si>
  <si>
    <t>CD2_2775_TRP_A_183</t>
  </si>
  <si>
    <t>CZ2_2637_TRP_A_183</t>
  </si>
  <si>
    <t>CD2_2632_TRP_A_183</t>
  </si>
  <si>
    <t>CD2_5138_TRP_A_340</t>
  </si>
  <si>
    <t>CZ2_5143_TRP_A_340</t>
  </si>
  <si>
    <t>CZ2_503_TRP_A_38</t>
  </si>
  <si>
    <t>CD2_5246_TRP_A_371</t>
  </si>
  <si>
    <t>CZ2_5251_TRP_A_371</t>
  </si>
  <si>
    <t>CD2_498_TRP_A_38</t>
  </si>
  <si>
    <t>CD2_8307_PHE_A_601</t>
  </si>
  <si>
    <t>CD2_4099_TRP_A_329</t>
  </si>
  <si>
    <t>CD2_2353_TYR_A_156</t>
  </si>
  <si>
    <t>CD2_5126_TRP_A_341</t>
  </si>
  <si>
    <t>CZ2_5131_TRP_A_341</t>
  </si>
  <si>
    <t>CZ2_3480_TRP_A_231</t>
  </si>
  <si>
    <t>CD2_618_HIS_A_45</t>
  </si>
  <si>
    <t>CZ2_971_TRP_A_69</t>
  </si>
  <si>
    <t>CD2_966_TRP_A_69</t>
  </si>
  <si>
    <t>CD2_2462_PHE_A_196</t>
  </si>
  <si>
    <t>CD2_4599_TRP_A_311</t>
  </si>
  <si>
    <t>CZ2_4604_TRP_A_311</t>
  </si>
  <si>
    <t>CD2_259_TYR_A_64</t>
  </si>
  <si>
    <t>CZ2_2789_TRP_A_208</t>
  </si>
  <si>
    <t>CD2_2783_TRP_A_208</t>
  </si>
  <si>
    <t>CD2_2345_TRP_A_216</t>
  </si>
  <si>
    <t>CZ2_2350_TRP_A_216</t>
  </si>
  <si>
    <t>CD2_3489_TYR_A_291</t>
  </si>
  <si>
    <t>CD2_5061_PHE_A_392</t>
  </si>
  <si>
    <t>CE3_860_TRP_A_256</t>
  </si>
  <si>
    <t>CD1_855_TRP_A_256</t>
  </si>
  <si>
    <t>CD2_3168_TRP_A_300</t>
  </si>
  <si>
    <t>CZ2_3174_TRP_A_300</t>
  </si>
  <si>
    <t>CD2_272_PHE_A_46</t>
  </si>
  <si>
    <t>CZ2_5400_TRP_A_360</t>
  </si>
  <si>
    <t>CD2_5395_TRP_A_360</t>
  </si>
  <si>
    <t>CZ2_2848_TRP_A_198</t>
  </si>
  <si>
    <t>CD1_814_TRP_A_76</t>
  </si>
  <si>
    <t>CD2_209_PHE_A_43</t>
  </si>
  <si>
    <t>CD2_2240_TYR_A_156</t>
  </si>
  <si>
    <t>CD2_4828_TRP_A_341</t>
  </si>
  <si>
    <t>CZ2_4833_TRP_A_341</t>
  </si>
  <si>
    <t>CE3_3257_TRP_A_231</t>
  </si>
  <si>
    <t>CD2_4852_TYR_A_342</t>
  </si>
  <si>
    <t>CD2_1824_TYR_A_123</t>
  </si>
  <si>
    <t>CD2_793_PHE_A_55</t>
  </si>
  <si>
    <t>CD2_464_TYR_A_3822</t>
  </si>
  <si>
    <t>CD2_1582_TRP_A_4007</t>
  </si>
  <si>
    <t>CZ2_1587_TRP_A_4007</t>
  </si>
  <si>
    <t>CD2_4739_TRP_A_353</t>
  </si>
  <si>
    <t>CZ2_4744_TRP_A_353</t>
  </si>
  <si>
    <t>CD2_2161_TYR_A_164</t>
  </si>
  <si>
    <t>CD2_3088_TRP_A_234</t>
  </si>
  <si>
    <t>CZ2_3093_TRP_A_234</t>
  </si>
  <si>
    <t>CD2_1101_TRP_A_896</t>
  </si>
  <si>
    <t>CZ2_1106_TRP_A_896</t>
  </si>
  <si>
    <t>CD2_447_PHE_A_850</t>
  </si>
  <si>
    <t>C15_2556_C3G_A_302</t>
  </si>
  <si>
    <t>CD2_432_TRP_A_208</t>
  </si>
  <si>
    <t>CZ2_437_TRP_A_208</t>
  </si>
  <si>
    <t>CD2_302_TYR_A_198</t>
  </si>
  <si>
    <t>CD2_2778_TRP_A_214</t>
  </si>
  <si>
    <t>CZ2_2783_TRP_A_214</t>
  </si>
  <si>
    <t>CD2_4063_TRP_A_301</t>
  </si>
  <si>
    <t>CZ2_4068_TRP_A_301</t>
  </si>
  <si>
    <t>CD2_3772_TRP_A_281</t>
  </si>
  <si>
    <t>CD2_4605_TYR_A_337</t>
  </si>
  <si>
    <t>CZ2_2862_TRP_A_216</t>
  </si>
  <si>
    <t>CD2_4156_TRP_A_303</t>
  </si>
  <si>
    <t>CZ2_4161_TRP_A_303</t>
  </si>
  <si>
    <t>CD2_2857_TRP_A_216</t>
  </si>
  <si>
    <t>CD2_3247_TRP_A_221</t>
  </si>
  <si>
    <t>CZ2_3252_TRP_A_221</t>
  </si>
  <si>
    <t>CZ2_4615_TRP_A_308</t>
  </si>
  <si>
    <t>CD2_4610_TRP_A_308</t>
  </si>
  <si>
    <t>CZ2_3240_TRP_A_230</t>
  </si>
  <si>
    <t>CD2_2178_TYR_A_155</t>
  </si>
  <si>
    <t>CD2_4866_TRP_A_340</t>
  </si>
  <si>
    <t>CZ2_4871_TRP_A_340</t>
  </si>
  <si>
    <t>CD2_2851_TYR_A_216</t>
  </si>
  <si>
    <t>CD2_1246_TYR_A_110</t>
  </si>
  <si>
    <t>CD2_540_TYR_A_62</t>
  </si>
  <si>
    <t>CD2_1450_TRP_A_107</t>
  </si>
  <si>
    <t>CZ2_1455_TRP_A_107</t>
  </si>
  <si>
    <t>CD2_838_TYR_A_61</t>
  </si>
  <si>
    <t>CD2_575_TRP_A_47</t>
  </si>
  <si>
    <t>CZ2_580_TRP_A_47</t>
  </si>
  <si>
    <t>CD2_2188_TYR_A_157</t>
  </si>
  <si>
    <t>CD2_4799_TRP_A_342</t>
  </si>
  <si>
    <t>CZ2_4804_TRP_A_342</t>
  </si>
  <si>
    <t>CE3_3192_TRP_A_232</t>
  </si>
  <si>
    <t>CZ2_678_TRP_A_53</t>
  </si>
  <si>
    <t>CD2_673_TRP_A_53</t>
  </si>
  <si>
    <t>CZ2_4766_TRP_A_321</t>
  </si>
  <si>
    <t>CD2_15_HIS_A_10</t>
  </si>
  <si>
    <t>CE3_2030_TRP_A_198</t>
  </si>
  <si>
    <t>CD1_2025_TRP_A_198</t>
  </si>
  <si>
    <t>CD2_385_TYR_A_55</t>
  </si>
  <si>
    <t>CD2_1350_TYR_H_100</t>
  </si>
  <si>
    <t>CD2_2531_PHE_A_167</t>
  </si>
  <si>
    <t>CD2_5317_PHE_A_366</t>
  </si>
  <si>
    <t>CD2_4246_PHE_A_296</t>
  </si>
  <si>
    <t>CD2_1548_TYR_A_111</t>
  </si>
  <si>
    <t>CD2_4478_TYR_A_351</t>
  </si>
  <si>
    <t>CD2_1526_PHE_A_158</t>
  </si>
  <si>
    <t>CD1_202_PHE_A_15</t>
  </si>
  <si>
    <t>CD2_2415_PHE_A_164</t>
  </si>
  <si>
    <t>CD2_619_PHE_A_55</t>
  </si>
  <si>
    <t>CD2_711_PHE_A_52</t>
  </si>
  <si>
    <t>CD2_1501_PHE_A_109</t>
  </si>
  <si>
    <t>CD2_829_TYR_A_66</t>
  </si>
  <si>
    <t>CD2_94_PHE_A_8</t>
  </si>
  <si>
    <t>CD2_325_TRP_A_24</t>
  </si>
  <si>
    <t>CZ2_330_TRP_A_24</t>
  </si>
  <si>
    <t>CZ2_553_TRP_A_1453</t>
  </si>
  <si>
    <t>CD2_12_TYR_A_1415</t>
  </si>
  <si>
    <t>CD2_548_TRP_A_1453</t>
  </si>
  <si>
    <t>CD2_2086_PHE_A_148</t>
  </si>
  <si>
    <t>CD2_2599_TRP_A_189</t>
  </si>
  <si>
    <t>CZ2_2604_TRP_A_189</t>
  </si>
  <si>
    <t>CD2_797_TYR_A_61</t>
  </si>
  <si>
    <t>CD2_49_PHE_A_4</t>
  </si>
  <si>
    <t>CD2_967_TRP_A_90</t>
  </si>
  <si>
    <t>CD1_1116_TYR_A_93</t>
  </si>
  <si>
    <t>CZ2_6160_TRP_A_429</t>
  </si>
  <si>
    <t>CD2_2101_PHE_A_192</t>
  </si>
  <si>
    <t>CD2_2514_TYR_A_194</t>
  </si>
  <si>
    <t>CD1_1301_TYR_A_119</t>
  </si>
  <si>
    <t>CD2_3501_PHE_A_235</t>
  </si>
  <si>
    <t>CD2_948_TYR_A_63</t>
  </si>
  <si>
    <t>CD2_3183_PHE_A_227</t>
  </si>
  <si>
    <t>CD2_562_TYR_A_83</t>
  </si>
  <si>
    <t>CZ2_1269_TRP_A_93</t>
  </si>
  <si>
    <t>CD2_548_PHE_A_40</t>
  </si>
  <si>
    <t>CD2_2094_TYR_A_147</t>
  </si>
  <si>
    <t>CD1_1260_TYR_A_95</t>
  </si>
  <si>
    <t>CD2_640_PHE_A_43</t>
  </si>
  <si>
    <t>CD2_1675_TYR_A_126</t>
  </si>
  <si>
    <t>CD2_4978_TYR_X_384</t>
  </si>
  <si>
    <t>CD2_825_TYR_A_58</t>
  </si>
  <si>
    <t>CD2_4449_HIS_A_339</t>
  </si>
  <si>
    <t>CD2_4719_PHE_A_387</t>
  </si>
  <si>
    <t>CD2_660_TYR_A_43</t>
  </si>
  <si>
    <t>CD2_4985_TYR_A_336</t>
  </si>
  <si>
    <t>CD2_2332_TYR_A_150</t>
  </si>
  <si>
    <t>CD2_1947_PHE_A_166</t>
  </si>
  <si>
    <t>CD2_1349_PHE_A_124</t>
  </si>
  <si>
    <t>CD2_2603_HIS_A_204</t>
  </si>
  <si>
    <t>CD2_517_PHE_A_157</t>
  </si>
  <si>
    <t>CD2_174_HIS_A_17</t>
  </si>
  <si>
    <t>CD2_870_TYR_A_92</t>
  </si>
  <si>
    <t>CD2_1147_TRP_A_117</t>
  </si>
  <si>
    <t>CZ2_1152_TRP_A_117</t>
  </si>
  <si>
    <t>CD2_952_TYR_A_193</t>
  </si>
  <si>
    <t>CD2_2944_TYR_A_334</t>
  </si>
  <si>
    <t>CD2_2395_PHE_A_162</t>
  </si>
  <si>
    <t>CD2_584_TYR_A_61</t>
  </si>
  <si>
    <t>CD2_1475_PHE_A_109</t>
  </si>
  <si>
    <t>CD2_1615_TYR_A_104</t>
  </si>
  <si>
    <t>CD2_2128_TYR_A_181</t>
  </si>
  <si>
    <t>CD2_2381_TRP_A_229</t>
  </si>
  <si>
    <t>CD2_1631_TRP_A_310</t>
  </si>
  <si>
    <t>CZ2_1636_TRP_A_310</t>
  </si>
  <si>
    <t>CD2_1824_TYR_A_167</t>
  </si>
  <si>
    <t>CD2_383_TYR_A_27</t>
  </si>
  <si>
    <t>CD2_54_PHE_A_5</t>
  </si>
  <si>
    <t>CD2_2210_TYR_A_157</t>
  </si>
  <si>
    <t>CD2_824_TYR_A_67</t>
  </si>
  <si>
    <t>CD2_1855_TYR_A_256</t>
  </si>
  <si>
    <t>CD2_170_TYR_A_16</t>
  </si>
  <si>
    <t>CZ2_556_TRP_A_39</t>
  </si>
  <si>
    <t>CD2_783_PHE_A_308</t>
  </si>
  <si>
    <t>CD2_507_PHE_A_273</t>
  </si>
  <si>
    <t>CD2_998_TYR_A_124</t>
  </si>
  <si>
    <t>CD2_3075_TYR_A_209</t>
  </si>
  <si>
    <t>CD2_169_TYR_A_11</t>
  </si>
  <si>
    <t>CZ2_553_TRP_A_34</t>
  </si>
  <si>
    <t>CD2_2570_PHE_A_202</t>
  </si>
  <si>
    <t>CD2_315_TYR_A_31</t>
  </si>
  <si>
    <t>CD2_1319_TYR_A_98</t>
  </si>
  <si>
    <t>CD2_3008_PHE_A_575</t>
  </si>
  <si>
    <t>CD2_410_PHE_A_409</t>
  </si>
  <si>
    <t>CD2_780_HIS_A_57</t>
  </si>
  <si>
    <t>CD1_2584_PHE_A_192</t>
  </si>
  <si>
    <t>CD2_1136_TRP_A_90</t>
  </si>
  <si>
    <t>CD2_2371_TYR_A_153</t>
  </si>
  <si>
    <t>CD2_2762_PHE_A_178</t>
  </si>
  <si>
    <t>CD2_2652_TYR_A_171</t>
  </si>
  <si>
    <t>CD2_2131_PHE_A_190</t>
  </si>
  <si>
    <t>CD2_2517_PHE_A_202</t>
  </si>
  <si>
    <t>CZ2_2673_TRP_A_217</t>
  </si>
  <si>
    <t>CD1_403_TYR_A_39</t>
  </si>
  <si>
    <t>CD2_522_PHE_A_474</t>
  </si>
  <si>
    <t>CD2_239_TYR_A_23</t>
  </si>
  <si>
    <t>CD2_1225_HIS_A_86</t>
  </si>
  <si>
    <t>CD2_2312_HIS_A_260</t>
  </si>
  <si>
    <t>CD2_1646_PHE_A_198</t>
  </si>
  <si>
    <t>CD2_1128_TYR_A_98</t>
  </si>
  <si>
    <t>CD2_2328_TYR_A_160</t>
  </si>
  <si>
    <t>CD2_2566_PHE_A_173</t>
  </si>
  <si>
    <t>CD1_5835_TYR_A_446</t>
  </si>
  <si>
    <t>CD1_625_PHE_A_52</t>
  </si>
  <si>
    <t>CD2_5331_PHE_A_362</t>
  </si>
  <si>
    <t>CD2_2017_HIS_A_247</t>
  </si>
  <si>
    <t>CZ2_2759_TRP_A_215</t>
  </si>
  <si>
    <t>CD2_3155_TRP_A_242</t>
  </si>
  <si>
    <t>CZ2_3160_TRP_A_242</t>
  </si>
  <si>
    <t>CD2_1548_PHE_H_109</t>
  </si>
  <si>
    <t>CD2_463_TRP_H_33</t>
  </si>
  <si>
    <t>CZ2_468_TRP_H_33</t>
  </si>
  <si>
    <t>CD2_1496_TYR_D_105</t>
  </si>
  <si>
    <t>CD2_664_PHE_D_47</t>
  </si>
  <si>
    <t>CD2_1476_PHE_D_104</t>
  </si>
  <si>
    <t>CD2_1601_HIS_A_128</t>
  </si>
  <si>
    <t>CZ2_1903_TRP_A_148</t>
  </si>
  <si>
    <t>CD2_1429_TYR_A_99</t>
  </si>
  <si>
    <t>CD2_1568_PHE_A_125</t>
  </si>
  <si>
    <t>CD2_1073_PHE_A_306</t>
  </si>
  <si>
    <t>CD2_1524_HIS_A_338</t>
  </si>
  <si>
    <t>CD2_96_PHE_A_241</t>
  </si>
  <si>
    <t>CD2_624_TYR_A_68</t>
  </si>
  <si>
    <t>CZ2_5828_TRP_A_415</t>
  </si>
  <si>
    <t>CD2_5823_TRP_A_415</t>
  </si>
  <si>
    <t>CD2_2426_TYR_A_191</t>
  </si>
  <si>
    <t>CZ2_621_TRP_A_414</t>
  </si>
  <si>
    <t>CD2_1666_TYR_A_485</t>
  </si>
  <si>
    <t>CD2_2382_PHE_A_535</t>
  </si>
  <si>
    <t>CD2_3721_HIS_A_266</t>
  </si>
  <si>
    <t>CD2_1495_TYR_A_129</t>
  </si>
  <si>
    <t>CD2_3361_HIS_A_256</t>
  </si>
  <si>
    <t>CD2_4490_TYR_A_328</t>
  </si>
  <si>
    <t>CD2_1069_TRP_C_141</t>
  </si>
  <si>
    <t>CZ2_1074_TRP_C_141</t>
  </si>
  <si>
    <t>CD2_4307_HIS_A_301</t>
  </si>
  <si>
    <t>CD2_919_TYR_A_64</t>
  </si>
  <si>
    <t>CD2_13_TYR_A_39</t>
  </si>
  <si>
    <t>CZ2_1181_TRP_A_124</t>
  </si>
  <si>
    <t>CD2_2144_TYR_A_551</t>
  </si>
  <si>
    <t>CD2_888_HIS_X_88</t>
  </si>
  <si>
    <t>CD2_606_TYR_X_69</t>
  </si>
  <si>
    <t>CD1_940_TYR_X_91</t>
  </si>
  <si>
    <t>CD2_11136_HIS_A_764</t>
  </si>
  <si>
    <t>CD2_906_PHE_A_63</t>
  </si>
  <si>
    <t>CD2_569_PHE_A_39</t>
  </si>
  <si>
    <t>CD2_3327_HIS_A_232</t>
  </si>
  <si>
    <t>CD1_4004_TRP_A_276</t>
  </si>
  <si>
    <t>CD2_927_PHE_A_66</t>
  </si>
  <si>
    <t>CD1_2887_TYR_A_192</t>
  </si>
  <si>
    <t>CZ2_2223_TRP_A_143</t>
  </si>
  <si>
    <t>CD2_382_PHE_A_23</t>
  </si>
  <si>
    <t>CD1_2340_TYR_A_177</t>
  </si>
  <si>
    <t>CD2_989_TRP_A_64</t>
  </si>
  <si>
    <t>CZ2_994_TRP_A_64</t>
  </si>
  <si>
    <t>CZ2_622_TRP_A_41</t>
  </si>
  <si>
    <t>CD2_898_HIS_A_58</t>
  </si>
  <si>
    <t>CD2_1453_TYR_A_97</t>
  </si>
  <si>
    <t>CD2_602_PHE_A_59</t>
  </si>
  <si>
    <t>CD2_3742_TRP_A_264</t>
  </si>
  <si>
    <t>CZ2_3747_TRP_A_264</t>
  </si>
  <si>
    <t>CZ2_1867_TRP_A_109</t>
  </si>
  <si>
    <t>CZ2_3161_TRP_A_187</t>
  </si>
  <si>
    <t>CD2_3156_TRP_A_187</t>
  </si>
  <si>
    <t>CD2_521_TYR_A_37</t>
  </si>
  <si>
    <t>CD2_814_PHE_A_58</t>
  </si>
  <si>
    <t>CD2_1267_TYR_A_154</t>
  </si>
  <si>
    <t>CD2_126_HIS_A_48</t>
  </si>
  <si>
    <t>CZ2_879_TRP_A_59</t>
  </si>
  <si>
    <t>CD2_916_TYR_A_66</t>
  </si>
  <si>
    <t>CD1_2470_TYR_A_179</t>
  </si>
  <si>
    <t>CD2_1048_HIS_A_79</t>
  </si>
  <si>
    <t>CD2_858_TYR_A_65</t>
  </si>
  <si>
    <t>CD2_1874_TYR_A_160</t>
  </si>
  <si>
    <t>CD2_591_TYR_A_40</t>
  </si>
  <si>
    <t>ND1_1358_HIS_A_108</t>
  </si>
  <si>
    <t>CD2_988_TRP_A_99</t>
  </si>
  <si>
    <t>CZ2_993_TRP_A_99</t>
  </si>
  <si>
    <t>CD2_1451_TRP_A_108</t>
  </si>
  <si>
    <t>CD2_4614_TRP_A_384</t>
  </si>
  <si>
    <t>CD2_1028_PHE_A_128</t>
  </si>
  <si>
    <t>CD2_4991_TRP_A_359</t>
  </si>
  <si>
    <t>CD1_1529_TRP_A_106</t>
  </si>
  <si>
    <t>CE3_1534_TRP_A_106</t>
  </si>
  <si>
    <t>CD2_4242_TRP_A_279</t>
  </si>
  <si>
    <t>CD2_658_PHE_A_44</t>
  </si>
  <si>
    <t>CD2_1651_TRP_A_110</t>
  </si>
  <si>
    <t>CZ2_1656_TRP_A_110</t>
  </si>
  <si>
    <t>CD2_248_TYR_A_54</t>
  </si>
  <si>
    <t>CD2_2571_TRP_A_307</t>
  </si>
  <si>
    <t>CZ2_2576_TRP_A_307</t>
  </si>
  <si>
    <t>CD2_703_HIS_A_51</t>
  </si>
  <si>
    <t>CD2_2639_PHE_A_192</t>
  </si>
  <si>
    <t>CD2_1221_PHE_A_86</t>
  </si>
  <si>
    <t>CD2_968_PHE_A_68</t>
  </si>
  <si>
    <t>CD2_1346_TYR_A_104</t>
  </si>
  <si>
    <t>CD2_189_PHE_A_15</t>
  </si>
  <si>
    <t>CD2_2617_TYR_A_202</t>
  </si>
  <si>
    <t>CD2_3712_PHE_A_280</t>
  </si>
  <si>
    <t>CD2_2825_HIS_A_202</t>
  </si>
  <si>
    <t>CZ2_2360_TRP_A_582</t>
  </si>
  <si>
    <t>CD2_554_PHE_S_39</t>
  </si>
  <si>
    <t>CD1_78_PHE_A_11</t>
  </si>
  <si>
    <t>CD1_2292_TYR_A_149</t>
  </si>
  <si>
    <t>CD2_1081_TYR_A_73</t>
  </si>
  <si>
    <t>CD1_5411_PHE_A_381</t>
  </si>
  <si>
    <t>CD2_662_PHE_A_44</t>
  </si>
  <si>
    <t>CD1_2198_PHE_A_145</t>
  </si>
  <si>
    <t>CD2_2123_PHE_A_141</t>
  </si>
  <si>
    <t>CD2_491_TYR_A_41</t>
  </si>
  <si>
    <t>CD2_3242_PHE_A_235</t>
  </si>
  <si>
    <t>CD2_2087_TYR_A_1955</t>
  </si>
  <si>
    <t>CD2_1037_PHE_A_376</t>
  </si>
  <si>
    <t>CD2_1700_TRP_A_177</t>
  </si>
  <si>
    <t>CZ2_1705_TRP_A_177</t>
  </si>
  <si>
    <t>CD2_154_TYR_A_409</t>
  </si>
  <si>
    <t>CD2_670_PHE_A_294</t>
  </si>
  <si>
    <t>CD2_1999_TRP_A_148</t>
  </si>
  <si>
    <t>CD2_2075_HIS_A_152</t>
  </si>
  <si>
    <t>CD2_1668_TYR_A_144</t>
  </si>
  <si>
    <t>CZ2_1619_TRP_A_141</t>
  </si>
  <si>
    <t>CD2_1614_TRP_A_141</t>
  </si>
  <si>
    <t>CD2_154_PHE_A_264</t>
  </si>
  <si>
    <t>CD2_291_TYR_A_28</t>
  </si>
  <si>
    <t>CD2_1593_PHE_A_196</t>
  </si>
  <si>
    <t>CD2_4308_HIS_A_287</t>
  </si>
  <si>
    <t>CD2_5524_HIS_A_428</t>
  </si>
  <si>
    <t>CD2_3953_TYR_A_267</t>
  </si>
  <si>
    <t>CD2_2371_TYR_A_174</t>
  </si>
  <si>
    <t>CD2_819_TRP_A_63</t>
  </si>
  <si>
    <t>CZ2_824_TRP_A_63</t>
  </si>
  <si>
    <t>CD2_156_PHE_A_9</t>
  </si>
  <si>
    <t>CD2_609_PHE_A_41</t>
  </si>
  <si>
    <t>CD2_5822_HIS_A_451</t>
  </si>
  <si>
    <t>CD2_3358_HIS_A_303</t>
  </si>
  <si>
    <t>CD2_5678_PHE_A_374</t>
  </si>
  <si>
    <t>CZ2_1991_TRP_A_540</t>
  </si>
  <si>
    <t>CD2_1928_HIS_A_537</t>
  </si>
  <si>
    <t>CD2_1986_TRP_A_540</t>
  </si>
  <si>
    <t>CD2_1539_TYR_A_510</t>
  </si>
  <si>
    <t>CD2_592_TYR_A_341</t>
  </si>
  <si>
    <t>CD2_4391_HIS_A_306</t>
  </si>
  <si>
    <t>CD2_2285_HIS_A_180</t>
  </si>
  <si>
    <t>CD2_1817_PHE_A_152</t>
  </si>
  <si>
    <t>CD2_2673_PHE_A_208</t>
  </si>
  <si>
    <t>CD2_3341_PHE_A_242</t>
  </si>
  <si>
    <t>CD2_447_TYR_A_32</t>
  </si>
  <si>
    <t>CD2_1982_PHE_A_144</t>
  </si>
  <si>
    <t>CD2_1697_PHE_A_123</t>
  </si>
  <si>
    <t>CD1_1218_PHE_A_84</t>
  </si>
  <si>
    <t>CD2_2098_TYR_A_151</t>
  </si>
  <si>
    <t>CD2_979_PHE_A_70</t>
  </si>
  <si>
    <t>CD2_500_HIS_A_38</t>
  </si>
  <si>
    <t>CD2_1039_TYR_A_73</t>
  </si>
  <si>
    <t>CD2_2385_TYR_A_169</t>
  </si>
  <si>
    <t>CZ2_4236_TRP_A_315</t>
  </si>
  <si>
    <t>CD2_546_HIS_A_83</t>
  </si>
  <si>
    <t>CD2_5425_TYR_A_366</t>
  </si>
  <si>
    <t>CD1_5851_TRP_A_397</t>
  </si>
  <si>
    <t>CE3_5857_TRP_A_397</t>
  </si>
  <si>
    <t>CD1_2207_TYR_A_185</t>
  </si>
  <si>
    <t>CD2_1869_PHE_A_182</t>
  </si>
  <si>
    <t>CD2_468_TYR_A_181</t>
  </si>
  <si>
    <t>CD2_219_TYR_A_26</t>
  </si>
  <si>
    <t>CD2_1987_HIS_A_274</t>
  </si>
  <si>
    <t>CD1_4203_PHE_A_288</t>
  </si>
  <si>
    <t>CZ2_842_TRP_A_379</t>
  </si>
  <si>
    <t>CD2_399_PHE_A_45</t>
  </si>
  <si>
    <t>ND1_9973_HIS_A_792</t>
  </si>
  <si>
    <t>CD2_910_PHE_A_98</t>
  </si>
  <si>
    <t>CD2_2413_PHE_A_160</t>
  </si>
  <si>
    <t>CD2_4002_TYR_A_268</t>
  </si>
  <si>
    <t>CD2_888_TYR_A_72</t>
  </si>
  <si>
    <t>CD2_1050_TYR_A_72</t>
  </si>
  <si>
    <t>CD2_374_TRP_A_28</t>
  </si>
  <si>
    <t>CD2_512_PHE_A_47</t>
  </si>
  <si>
    <t>CD2_656_TYR_A_59</t>
  </si>
  <si>
    <t>CD2_1358_PHE_A_200</t>
  </si>
  <si>
    <t>CD2_720_PHE_A_160</t>
  </si>
  <si>
    <t>CD2_930_PHE_A_65</t>
  </si>
  <si>
    <t>CD2_427_PHE_A_27</t>
  </si>
  <si>
    <t>CD2_2894_HIS_A_191</t>
  </si>
  <si>
    <t>CD2_235_PHE_A_17</t>
  </si>
  <si>
    <t>CD1_4621_PHE_A_667</t>
  </si>
  <si>
    <t>CD1_2370_PHE_A_785</t>
  </si>
  <si>
    <t>CD2_117_PHE_A_330</t>
  </si>
  <si>
    <t>CD1_3622_PHE_A_248</t>
  </si>
  <si>
    <t>CD2_2506_TRP_A_176</t>
  </si>
  <si>
    <t>CZ2_2511_TRP_A_176</t>
  </si>
  <si>
    <t>CD2_500_TRP_A_58</t>
  </si>
  <si>
    <t>CD2_499_TYR_A_47</t>
  </si>
  <si>
    <t>CD2_6519_PHE_A_466</t>
  </si>
  <si>
    <t>CD2_4516_PHE_A_375</t>
  </si>
  <si>
    <t>CD2_2212_TYR_A_221</t>
  </si>
  <si>
    <t>CD2_3106_TYR_A_263</t>
  </si>
  <si>
    <t>CD2_1616_TYR_A_263</t>
  </si>
  <si>
    <t>CD2_2123_HIS_A_186</t>
  </si>
  <si>
    <t>CD2_2239_TRP_A_371</t>
  </si>
  <si>
    <t>CD2_1159_HIS_A_299</t>
  </si>
  <si>
    <t>CZ2_2244_TRP_A_371</t>
  </si>
  <si>
    <t>CD2_3401_PHE_A_562</t>
  </si>
  <si>
    <t>ND1_5108_HIS_A_383</t>
  </si>
  <si>
    <t>CD2_7260_TYR_A_523</t>
  </si>
  <si>
    <t>CD2_1296_TYR_A_1558</t>
  </si>
  <si>
    <t>CD2_749_HIS_A_62</t>
  </si>
  <si>
    <t>CD2_397_TYR_A_396</t>
  </si>
  <si>
    <t>CD2_1988_HIS_A_132</t>
  </si>
  <si>
    <t>CD2_5213_TRP_A_582</t>
  </si>
  <si>
    <t>CD2_2278_TRP_A_186</t>
  </si>
  <si>
    <t>ND1_621_HIS_A_41</t>
  </si>
  <si>
    <t>CD2_6379_TYR_A_433</t>
  </si>
  <si>
    <t>CD2_5698_TRP_A_386</t>
  </si>
  <si>
    <t>CZ2_5704_TRP_A_386</t>
  </si>
  <si>
    <t>CD2_1558_TYR_A_115</t>
  </si>
  <si>
    <t>CD2_652_TYR_A_84</t>
  </si>
  <si>
    <t>CD2_5800_TYR_A_1015</t>
  </si>
  <si>
    <t>CD2_4237_TRP_A_299</t>
  </si>
  <si>
    <t>CZ2_4242_TRP_A_299</t>
  </si>
  <si>
    <t>CD1_1533_TYR_A_118</t>
  </si>
  <si>
    <t>CD2_1868_PHE_N_204</t>
  </si>
  <si>
    <t>CD2_2073_PHE_A_148</t>
  </si>
  <si>
    <t>CD2_1130_TRP_A_80</t>
  </si>
  <si>
    <t>CZ2_1135_TRP_A_80</t>
  </si>
  <si>
    <t>CD2_105_TYR_A_568</t>
  </si>
  <si>
    <t>CD2_4714_TYR_A_795</t>
  </si>
  <si>
    <t>CD2_3917_PHE_A_334</t>
  </si>
  <si>
    <t>CD2_1598_PHE_A_108</t>
  </si>
  <si>
    <t>CD2_585_TYR_A_81</t>
  </si>
  <si>
    <t>CD2_940_TYR_A_103</t>
  </si>
  <si>
    <t>CD2_1004_HIS_A_244</t>
  </si>
  <si>
    <t>CD2_824_HIS_A_214</t>
  </si>
  <si>
    <t>CD2_2106_TRP_A_148</t>
  </si>
  <si>
    <t>CZ2_2112_TRP_A_148</t>
  </si>
  <si>
    <t>CD2_837_PHE_A_65</t>
  </si>
  <si>
    <t>CD2_2542_HIS_P_173</t>
  </si>
  <si>
    <t>CD2_671_TYR_A_55</t>
  </si>
  <si>
    <t>CD2_1082_PHE_A_83</t>
  </si>
  <si>
    <t>CD2_925_TRP_A_499</t>
  </si>
  <si>
    <t>CD2_399_TYR_A_463</t>
  </si>
  <si>
    <t>CD2_86_HIS_A_1057</t>
  </si>
  <si>
    <t>CD2_891_HIS_A_1057</t>
  </si>
  <si>
    <t>CD2_561_HIS_A_1057</t>
  </si>
  <si>
    <t>CD2_1191_TYR_A_113</t>
  </si>
  <si>
    <t>CD2_2180_PHE_A_203</t>
  </si>
  <si>
    <t>CD1_3161_PHE_A_200</t>
  </si>
  <si>
    <t>CD2_1314_PHE_A_95</t>
  </si>
  <si>
    <t>CD2_1012_PHE_A_141</t>
  </si>
  <si>
    <t>CZ2_523_TRP_B_47</t>
  </si>
  <si>
    <t>CD1_3158_TRP_A_279</t>
  </si>
  <si>
    <t>CD2_1293_TRP_A_110</t>
  </si>
  <si>
    <t>CZ2_1298_TRP_A_110</t>
  </si>
  <si>
    <t>CD2_12076_TRP_A_921</t>
  </si>
  <si>
    <t>CZ2_12082_TRP_A_921</t>
  </si>
  <si>
    <t>CD2_977_HIS_A_313</t>
  </si>
  <si>
    <t>CD2_938_TYR_A_310</t>
  </si>
  <si>
    <t>CD2_3084_PHE_A_210</t>
  </si>
  <si>
    <t>CD2_1253_HIS_A_147</t>
  </si>
  <si>
    <t>CD2_1902_PHE_A_190</t>
  </si>
  <si>
    <t>CD2_495_PHE_A_170</t>
  </si>
  <si>
    <t>CD2_419_TYR_A_34</t>
  </si>
  <si>
    <t>CD2_3159_TYR_A_195</t>
  </si>
  <si>
    <t>CZ2_3568_TRP_A_253</t>
  </si>
  <si>
    <t>CD2_3668_TYR_A_260</t>
  </si>
  <si>
    <t>CD2_228_PHE_A_15</t>
  </si>
  <si>
    <t>CD2_372_TYR_A_39</t>
  </si>
  <si>
    <t>ND1_4943_HIS_A_366</t>
  </si>
  <si>
    <t>CZ2_2565_TRP_A_206</t>
  </si>
  <si>
    <t>CD2_1814_HIS_A_173</t>
  </si>
  <si>
    <t>CD2_731_PHE_A_76</t>
  </si>
  <si>
    <t>CD2_800_TRP_A_79</t>
  </si>
  <si>
    <t>CZ2_805_TRP_A_79</t>
  </si>
  <si>
    <t>CD2_1161_TRP_A_108</t>
  </si>
  <si>
    <t>CZ2_1166_TRP_A_108</t>
  </si>
  <si>
    <t>CD2_1354_PHE_A_95</t>
  </si>
  <si>
    <t>CD1_778_PHE_A_60</t>
  </si>
  <si>
    <t>CD2_455_TRP_A_91</t>
  </si>
  <si>
    <t>CZ2_460_TRP_A_91</t>
  </si>
  <si>
    <t>CD2_626_TYR_A_71</t>
  </si>
  <si>
    <t>CD2_1522_PHE_A_115</t>
  </si>
  <si>
    <t>CD2_625_HIS_A_46</t>
  </si>
  <si>
    <t>CD2_300_PHE_A_22</t>
  </si>
  <si>
    <t>CD2_5667_PHE_A_387</t>
  </si>
  <si>
    <t>CD2_635_TYR_A_46</t>
  </si>
  <si>
    <t>CD2_820_TRP_A_71</t>
  </si>
  <si>
    <t>CZ2_826_TRP_A_71</t>
  </si>
  <si>
    <t>CD2_292_TYR_A_33</t>
  </si>
  <si>
    <t>CD2_641_PHE_A_197</t>
  </si>
  <si>
    <t>CD2_4746_TRP_A_321</t>
  </si>
  <si>
    <t>CZ2_4751_TRP_A_321</t>
  </si>
  <si>
    <t>CD2_2122_PHE_A_187</t>
  </si>
  <si>
    <t>CD1_1450_PHE_A_137</t>
  </si>
  <si>
    <t>CD2_1197_HIS_A_118</t>
  </si>
  <si>
    <t>CD1_2050_TRP_A_183</t>
  </si>
  <si>
    <t>CD2_2413_TYR_A_406</t>
  </si>
  <si>
    <t>CD2_2759_TYR_A_445</t>
  </si>
  <si>
    <t>CD2_2692_HIS_A_255</t>
  </si>
  <si>
    <t>CD1_6048_TRP_A_517</t>
  </si>
  <si>
    <t>Problematic Structures</t>
  </si>
  <si>
    <t>Blind docking, rigid lig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  <charset val="1"/>
    </font>
    <font>
      <sz val="8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  <charset val="1"/>
    </font>
    <font>
      <sz val="12"/>
      <color rgb="FFFF0000"/>
      <name val="Arial"/>
      <family val="2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2" fontId="0" fillId="0" borderId="0" xfId="0" applyNumberFormat="1" applyAlignment="1">
      <alignment horizontal="center" vertical="center"/>
    </xf>
    <xf numFmtId="49" fontId="1" fillId="0" borderId="0" xfId="0" applyNumberFormat="1" applyFont="1"/>
    <xf numFmtId="49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vertical="center"/>
    </xf>
    <xf numFmtId="49" fontId="4" fillId="0" borderId="0" xfId="0" applyNumberFormat="1" applyFont="1"/>
    <xf numFmtId="0" fontId="4" fillId="0" borderId="0" xfId="0" applyFont="1"/>
    <xf numFmtId="2" fontId="4" fillId="0" borderId="0" xfId="0" applyNumberFormat="1" applyFont="1"/>
    <xf numFmtId="49" fontId="5" fillId="0" borderId="0" xfId="0" applyNumberFormat="1" applyFont="1"/>
    <xf numFmtId="0" fontId="5" fillId="0" borderId="0" xfId="0" applyFont="1"/>
    <xf numFmtId="2" fontId="5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0" fontId="6" fillId="0" borderId="0" xfId="0" applyFont="1"/>
    <xf numFmtId="49" fontId="6" fillId="0" borderId="0" xfId="0" applyNumberFormat="1" applyFont="1"/>
    <xf numFmtId="0" fontId="8" fillId="0" borderId="0" xfId="0" applyFont="1"/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vertical="center"/>
    </xf>
    <xf numFmtId="2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638"/>
  <sheetViews>
    <sheetView topLeftCell="A1596" zoomScaleNormal="100" workbookViewId="0">
      <selection activeCell="H22" sqref="H22"/>
    </sheetView>
  </sheetViews>
  <sheetFormatPr baseColWidth="10" defaultColWidth="11.5" defaultRowHeight="16" x14ac:dyDescent="0.2"/>
  <cols>
    <col min="1" max="1" width="17.83203125" style="21" customWidth="1"/>
    <col min="2" max="2" width="25.5" style="19" customWidth="1"/>
    <col min="3" max="3" width="13.6640625" style="19" customWidth="1"/>
    <col min="4" max="4" width="14" style="17" customWidth="1"/>
    <col min="5" max="5" width="16.1640625" style="19" customWidth="1"/>
    <col min="6" max="6" width="11.5" style="1"/>
    <col min="9" max="9" width="11.5" style="1"/>
    <col min="12" max="12" width="11.5" style="1"/>
    <col min="15" max="15" width="11.5" style="1"/>
    <col min="18" max="18" width="11.5" style="1"/>
    <col min="21" max="21" width="11.5" style="1"/>
    <col min="24" max="24" width="11.5" style="1"/>
    <col min="27" max="27" width="11.5" style="1"/>
  </cols>
  <sheetData>
    <row r="1" spans="1:27" x14ac:dyDescent="0.2">
      <c r="A1" s="19" t="s">
        <v>0</v>
      </c>
      <c r="B1" s="19" t="s">
        <v>531</v>
      </c>
      <c r="C1" s="19" t="s">
        <v>2604</v>
      </c>
      <c r="D1" s="19" t="s">
        <v>1</v>
      </c>
      <c r="E1" s="19" t="s">
        <v>2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19" t="s">
        <v>3</v>
      </c>
      <c r="B2" s="19" t="s">
        <v>533</v>
      </c>
      <c r="C2" s="19" t="s">
        <v>532</v>
      </c>
      <c r="D2" s="19">
        <v>4.4119599999999997</v>
      </c>
      <c r="E2" s="19">
        <v>33.096299999999999</v>
      </c>
    </row>
    <row r="3" spans="1:27" x14ac:dyDescent="0.2">
      <c r="A3" s="19" t="s">
        <v>4</v>
      </c>
      <c r="B3" s="19" t="s">
        <v>535</v>
      </c>
      <c r="C3" s="19" t="s">
        <v>1978</v>
      </c>
      <c r="D3" s="19">
        <v>4.4234499999999999</v>
      </c>
      <c r="E3" s="19">
        <v>35.186700000000002</v>
      </c>
    </row>
    <row r="4" spans="1:27" x14ac:dyDescent="0.2">
      <c r="A4" s="19" t="s">
        <v>4</v>
      </c>
      <c r="B4" s="19" t="s">
        <v>536</v>
      </c>
      <c r="C4" s="19" t="s">
        <v>1979</v>
      </c>
      <c r="D4" s="19">
        <v>3.8104499999999999</v>
      </c>
      <c r="E4" s="19">
        <v>9.5372800000000009</v>
      </c>
    </row>
    <row r="5" spans="1:27" x14ac:dyDescent="0.2">
      <c r="A5" s="19" t="s">
        <v>5</v>
      </c>
      <c r="B5" s="19" t="s">
        <v>537</v>
      </c>
      <c r="C5" s="19" t="s">
        <v>1980</v>
      </c>
      <c r="D5" s="19">
        <v>4.3884800000000004</v>
      </c>
      <c r="E5" s="19">
        <v>34.110999999999997</v>
      </c>
    </row>
    <row r="6" spans="1:27" x14ac:dyDescent="0.2">
      <c r="A6" s="19" t="s">
        <v>5</v>
      </c>
      <c r="B6" s="19" t="s">
        <v>538</v>
      </c>
      <c r="C6" s="19" t="s">
        <v>1981</v>
      </c>
      <c r="D6" s="19">
        <v>3.7783199999999999</v>
      </c>
      <c r="E6" s="19">
        <v>16.377400000000002</v>
      </c>
    </row>
    <row r="7" spans="1:27" x14ac:dyDescent="0.2">
      <c r="A7" s="19" t="s">
        <v>5</v>
      </c>
      <c r="B7" s="19" t="s">
        <v>539</v>
      </c>
      <c r="C7" s="19" t="s">
        <v>1982</v>
      </c>
      <c r="D7" s="19">
        <v>4.4335599999999999</v>
      </c>
      <c r="E7" s="19">
        <v>38.659999999999997</v>
      </c>
    </row>
    <row r="8" spans="1:27" x14ac:dyDescent="0.2">
      <c r="A8" s="19" t="s">
        <v>5</v>
      </c>
      <c r="B8" s="19" t="s">
        <v>540</v>
      </c>
      <c r="C8" s="19" t="s">
        <v>1982</v>
      </c>
      <c r="D8" s="19">
        <v>4.2005600000000003</v>
      </c>
      <c r="E8" s="19">
        <v>17.678999999999998</v>
      </c>
    </row>
    <row r="9" spans="1:27" x14ac:dyDescent="0.2">
      <c r="A9" s="19" t="s">
        <v>5</v>
      </c>
      <c r="B9" s="19" t="s">
        <v>541</v>
      </c>
      <c r="C9" s="19" t="s">
        <v>1983</v>
      </c>
      <c r="D9" s="19">
        <v>4.0911099999999996</v>
      </c>
      <c r="E9" s="19">
        <v>21.3886</v>
      </c>
    </row>
    <row r="10" spans="1:27" x14ac:dyDescent="0.2">
      <c r="A10" s="19" t="s">
        <v>5</v>
      </c>
      <c r="B10" s="19" t="s">
        <v>542</v>
      </c>
      <c r="C10" s="19" t="s">
        <v>1984</v>
      </c>
      <c r="D10" s="19">
        <v>3.8367300000000002</v>
      </c>
      <c r="E10" s="19">
        <v>13.334199999999999</v>
      </c>
    </row>
    <row r="11" spans="1:27" x14ac:dyDescent="0.2">
      <c r="A11" s="19" t="s">
        <v>5</v>
      </c>
      <c r="B11" s="19" t="s">
        <v>543</v>
      </c>
      <c r="C11" s="19" t="s">
        <v>1983</v>
      </c>
      <c r="D11" s="19">
        <v>3.7951700000000002</v>
      </c>
      <c r="E11" s="19">
        <v>25.606000000000002</v>
      </c>
    </row>
    <row r="12" spans="1:27" x14ac:dyDescent="0.2">
      <c r="A12" s="19" t="s">
        <v>5</v>
      </c>
      <c r="B12" s="19" t="s">
        <v>543</v>
      </c>
      <c r="C12" s="19" t="s">
        <v>1983</v>
      </c>
      <c r="D12" s="19">
        <v>3.4712800000000001</v>
      </c>
      <c r="E12" s="19">
        <v>8.8580799999999993</v>
      </c>
    </row>
    <row r="13" spans="1:27" x14ac:dyDescent="0.2">
      <c r="A13" s="19" t="s">
        <v>6</v>
      </c>
      <c r="B13" s="19" t="s">
        <v>544</v>
      </c>
      <c r="C13" s="19" t="s">
        <v>1985</v>
      </c>
      <c r="D13" s="19">
        <v>3.9479299999999999</v>
      </c>
      <c r="E13" s="19">
        <v>16.828900000000001</v>
      </c>
    </row>
    <row r="14" spans="1:27" x14ac:dyDescent="0.2">
      <c r="A14" s="19" t="s">
        <v>6</v>
      </c>
      <c r="B14" s="19" t="s">
        <v>545</v>
      </c>
      <c r="C14" s="19" t="s">
        <v>1985</v>
      </c>
      <c r="D14" s="19">
        <v>4.0837000000000003</v>
      </c>
      <c r="E14" s="19">
        <v>11.6708</v>
      </c>
    </row>
    <row r="15" spans="1:27" x14ac:dyDescent="0.2">
      <c r="A15" s="19" t="s">
        <v>6</v>
      </c>
      <c r="B15" s="19" t="s">
        <v>546</v>
      </c>
      <c r="C15" s="19" t="s">
        <v>1985</v>
      </c>
      <c r="D15" s="19">
        <v>4.0670599999999997</v>
      </c>
      <c r="E15" s="19">
        <v>17.813099999999999</v>
      </c>
    </row>
    <row r="16" spans="1:27" x14ac:dyDescent="0.2">
      <c r="A16" s="19" t="s">
        <v>6</v>
      </c>
      <c r="B16" s="19" t="s">
        <v>546</v>
      </c>
      <c r="C16" s="19" t="s">
        <v>1985</v>
      </c>
      <c r="D16" s="19">
        <v>4.2564000000000002</v>
      </c>
      <c r="E16" s="19">
        <v>24.471399999999999</v>
      </c>
    </row>
    <row r="17" spans="1:5" x14ac:dyDescent="0.2">
      <c r="A17" s="19" t="s">
        <v>7</v>
      </c>
      <c r="B17" s="19" t="s">
        <v>547</v>
      </c>
      <c r="C17" s="19" t="s">
        <v>1986</v>
      </c>
      <c r="D17" s="19">
        <v>4.0029300000000001</v>
      </c>
      <c r="E17" s="19">
        <v>28.152000000000001</v>
      </c>
    </row>
    <row r="18" spans="1:5" x14ac:dyDescent="0.2">
      <c r="A18" s="19" t="s">
        <v>7</v>
      </c>
      <c r="B18" s="19" t="s">
        <v>548</v>
      </c>
      <c r="C18" s="19" t="s">
        <v>1986</v>
      </c>
      <c r="D18" s="19">
        <v>4.0003299999999999</v>
      </c>
      <c r="E18" s="19">
        <v>24.840699999999998</v>
      </c>
    </row>
    <row r="19" spans="1:5" x14ac:dyDescent="0.2">
      <c r="A19" s="19" t="s">
        <v>7</v>
      </c>
      <c r="B19" s="19" t="s">
        <v>549</v>
      </c>
      <c r="C19" s="19" t="s">
        <v>1986</v>
      </c>
      <c r="D19" s="19">
        <v>3.63767</v>
      </c>
      <c r="E19" s="19">
        <v>12.242800000000001</v>
      </c>
    </row>
    <row r="20" spans="1:5" x14ac:dyDescent="0.2">
      <c r="A20" s="19" t="s">
        <v>8</v>
      </c>
      <c r="B20" s="19" t="s">
        <v>550</v>
      </c>
      <c r="C20" s="19" t="s">
        <v>1987</v>
      </c>
      <c r="D20" s="19">
        <v>3.8954800000000001</v>
      </c>
      <c r="E20" s="19">
        <v>3.6103999999999998</v>
      </c>
    </row>
    <row r="21" spans="1:5" x14ac:dyDescent="0.2">
      <c r="A21" s="19" t="s">
        <v>9</v>
      </c>
      <c r="B21" s="19" t="s">
        <v>551</v>
      </c>
      <c r="C21" s="19" t="s">
        <v>1988</v>
      </c>
      <c r="D21" s="19">
        <v>3.8182299999999998</v>
      </c>
      <c r="E21" s="19">
        <v>14.132099999999999</v>
      </c>
    </row>
    <row r="22" spans="1:5" x14ac:dyDescent="0.2">
      <c r="A22" s="19" t="s">
        <v>9</v>
      </c>
      <c r="B22" s="19" t="s">
        <v>552</v>
      </c>
      <c r="C22" s="19" t="s">
        <v>1989</v>
      </c>
      <c r="D22" s="19">
        <v>3.5940400000000001</v>
      </c>
      <c r="E22" s="19">
        <v>7.2723399999999998</v>
      </c>
    </row>
    <row r="23" spans="1:5" x14ac:dyDescent="0.2">
      <c r="A23" s="19" t="s">
        <v>9</v>
      </c>
      <c r="B23" s="19" t="s">
        <v>553</v>
      </c>
      <c r="C23" s="19" t="s">
        <v>1989</v>
      </c>
      <c r="D23" s="19">
        <v>3.6016599999999999</v>
      </c>
      <c r="E23" s="19">
        <v>16.995000000000001</v>
      </c>
    </row>
    <row r="24" spans="1:5" x14ac:dyDescent="0.2">
      <c r="A24" s="19" t="s">
        <v>9</v>
      </c>
      <c r="B24" s="19" t="s">
        <v>553</v>
      </c>
      <c r="C24" s="19" t="s">
        <v>1989</v>
      </c>
      <c r="D24" s="19">
        <v>3.5803600000000002</v>
      </c>
      <c r="E24" s="19">
        <v>17.223400000000002</v>
      </c>
    </row>
    <row r="25" spans="1:5" x14ac:dyDescent="0.2">
      <c r="A25" s="19" t="s">
        <v>9</v>
      </c>
      <c r="B25" s="19" t="s">
        <v>554</v>
      </c>
      <c r="C25" s="19" t="s">
        <v>1989</v>
      </c>
      <c r="D25" s="19">
        <v>3.9512299999999998</v>
      </c>
      <c r="E25" s="19">
        <v>31.921299999999999</v>
      </c>
    </row>
    <row r="26" spans="1:5" x14ac:dyDescent="0.2">
      <c r="A26" s="19" t="s">
        <v>9</v>
      </c>
      <c r="B26" s="19" t="s">
        <v>555</v>
      </c>
      <c r="C26" s="19" t="s">
        <v>1989</v>
      </c>
      <c r="D26" s="19">
        <v>3.5879500000000002</v>
      </c>
      <c r="E26" s="19">
        <v>8.0129400000000004</v>
      </c>
    </row>
    <row r="27" spans="1:5" x14ac:dyDescent="0.2">
      <c r="A27" s="19" t="s">
        <v>9</v>
      </c>
      <c r="B27" s="19" t="s">
        <v>555</v>
      </c>
      <c r="C27" s="19" t="s">
        <v>1989</v>
      </c>
      <c r="D27" s="19">
        <v>3.9833500000000002</v>
      </c>
      <c r="E27" s="19">
        <v>26.089099999999998</v>
      </c>
    </row>
    <row r="28" spans="1:5" x14ac:dyDescent="0.2">
      <c r="A28" s="19" t="s">
        <v>9</v>
      </c>
      <c r="B28" s="19" t="s">
        <v>556</v>
      </c>
      <c r="C28" s="19" t="s">
        <v>1989</v>
      </c>
      <c r="D28" s="19">
        <v>3.7858000000000001</v>
      </c>
      <c r="E28" s="19">
        <v>13.125</v>
      </c>
    </row>
    <row r="29" spans="1:5" x14ac:dyDescent="0.2">
      <c r="A29" s="19" t="s">
        <v>9</v>
      </c>
      <c r="B29" s="19" t="s">
        <v>557</v>
      </c>
      <c r="C29" s="19" t="s">
        <v>1989</v>
      </c>
      <c r="D29" s="19">
        <v>3.9716</v>
      </c>
      <c r="E29" s="19">
        <v>39.802900000000001</v>
      </c>
    </row>
    <row r="30" spans="1:5" x14ac:dyDescent="0.2">
      <c r="A30" s="19" t="s">
        <v>9</v>
      </c>
      <c r="B30" s="19" t="s">
        <v>558</v>
      </c>
      <c r="C30" s="19" t="s">
        <v>1989</v>
      </c>
      <c r="D30" s="19">
        <v>3.91872</v>
      </c>
      <c r="E30" s="19">
        <v>26.956399999999999</v>
      </c>
    </row>
    <row r="31" spans="1:5" x14ac:dyDescent="0.2">
      <c r="A31" s="19" t="s">
        <v>10</v>
      </c>
      <c r="B31" s="19" t="s">
        <v>559</v>
      </c>
      <c r="C31" s="19" t="s">
        <v>1990</v>
      </c>
      <c r="D31" s="19">
        <v>4.0968900000000001</v>
      </c>
      <c r="E31" s="19">
        <v>16.4453</v>
      </c>
    </row>
    <row r="32" spans="1:5" x14ac:dyDescent="0.2">
      <c r="A32" s="19" t="s">
        <v>11</v>
      </c>
      <c r="B32" s="19" t="s">
        <v>560</v>
      </c>
      <c r="C32" s="19" t="s">
        <v>1991</v>
      </c>
      <c r="D32" s="19">
        <v>3.5741299999999998</v>
      </c>
      <c r="E32" s="19">
        <v>13.958600000000001</v>
      </c>
    </row>
    <row r="33" spans="1:5" x14ac:dyDescent="0.2">
      <c r="A33" s="19" t="s">
        <v>12</v>
      </c>
      <c r="B33" s="19" t="s">
        <v>561</v>
      </c>
      <c r="C33" s="19" t="s">
        <v>1992</v>
      </c>
      <c r="D33" s="19">
        <v>4.3572199999999999</v>
      </c>
      <c r="E33" s="19">
        <v>47.161200000000001</v>
      </c>
    </row>
    <row r="34" spans="1:5" x14ac:dyDescent="0.2">
      <c r="A34" s="19" t="s">
        <v>12</v>
      </c>
      <c r="B34" s="19" t="s">
        <v>562</v>
      </c>
      <c r="C34" s="19" t="s">
        <v>1993</v>
      </c>
      <c r="D34" s="19">
        <v>3.9956100000000001</v>
      </c>
      <c r="E34" s="19">
        <v>29.915299999999998</v>
      </c>
    </row>
    <row r="35" spans="1:5" x14ac:dyDescent="0.2">
      <c r="A35" s="19" t="s">
        <v>13</v>
      </c>
      <c r="B35" s="19" t="s">
        <v>563</v>
      </c>
      <c r="C35" s="19" t="s">
        <v>1994</v>
      </c>
      <c r="D35" s="19">
        <v>3.5945900000000002</v>
      </c>
      <c r="E35" s="19">
        <v>15.2799</v>
      </c>
    </row>
    <row r="36" spans="1:5" x14ac:dyDescent="0.2">
      <c r="A36" s="19" t="s">
        <v>13</v>
      </c>
      <c r="B36" s="19" t="s">
        <v>564</v>
      </c>
      <c r="C36" s="19" t="s">
        <v>1994</v>
      </c>
      <c r="D36" s="19">
        <v>3.6568100000000001</v>
      </c>
      <c r="E36" s="19">
        <v>10.0542</v>
      </c>
    </row>
    <row r="37" spans="1:5" x14ac:dyDescent="0.2">
      <c r="A37" s="19" t="s">
        <v>13</v>
      </c>
      <c r="B37" s="19" t="s">
        <v>565</v>
      </c>
      <c r="C37" s="19" t="s">
        <v>1994</v>
      </c>
      <c r="D37" s="19">
        <v>3.4603199999999998</v>
      </c>
      <c r="E37" s="19">
        <v>3.19035</v>
      </c>
    </row>
    <row r="38" spans="1:5" x14ac:dyDescent="0.2">
      <c r="A38" s="19" t="s">
        <v>13</v>
      </c>
      <c r="B38" s="19" t="s">
        <v>565</v>
      </c>
      <c r="C38" s="19" t="s">
        <v>1994</v>
      </c>
      <c r="D38" s="19">
        <v>4.0674299999999999</v>
      </c>
      <c r="E38" s="19">
        <v>31.4741</v>
      </c>
    </row>
    <row r="39" spans="1:5" x14ac:dyDescent="0.2">
      <c r="A39" s="19" t="s">
        <v>13</v>
      </c>
      <c r="B39" s="19" t="s">
        <v>566</v>
      </c>
      <c r="C39" s="19" t="s">
        <v>1994</v>
      </c>
      <c r="D39" s="19">
        <v>3.6227299999999998</v>
      </c>
      <c r="E39" s="19">
        <v>22.1266</v>
      </c>
    </row>
    <row r="40" spans="1:5" x14ac:dyDescent="0.2">
      <c r="A40" s="19" t="s">
        <v>13</v>
      </c>
      <c r="B40" s="19" t="s">
        <v>566</v>
      </c>
      <c r="C40" s="19" t="s">
        <v>1994</v>
      </c>
      <c r="D40" s="19">
        <v>3.4819900000000001</v>
      </c>
      <c r="E40" s="19">
        <v>15.240600000000001</v>
      </c>
    </row>
    <row r="41" spans="1:5" x14ac:dyDescent="0.2">
      <c r="A41" s="19" t="s">
        <v>14</v>
      </c>
      <c r="B41" s="19" t="s">
        <v>567</v>
      </c>
      <c r="C41" s="19" t="s">
        <v>1995</v>
      </c>
      <c r="D41" s="19">
        <v>3.9443000000000001</v>
      </c>
      <c r="E41" s="19">
        <v>41.9861</v>
      </c>
    </row>
    <row r="42" spans="1:5" x14ac:dyDescent="0.2">
      <c r="A42" s="19" t="s">
        <v>14</v>
      </c>
      <c r="B42" s="19" t="s">
        <v>568</v>
      </c>
      <c r="C42" s="19" t="s">
        <v>1995</v>
      </c>
      <c r="D42" s="19">
        <v>3.7377099999999999</v>
      </c>
      <c r="E42" s="19">
        <v>11.204499999999999</v>
      </c>
    </row>
    <row r="43" spans="1:5" x14ac:dyDescent="0.2">
      <c r="A43" s="19" t="s">
        <v>14</v>
      </c>
      <c r="B43" s="19" t="s">
        <v>569</v>
      </c>
      <c r="C43" s="19" t="s">
        <v>1996</v>
      </c>
      <c r="D43" s="19">
        <v>3.87723</v>
      </c>
      <c r="E43" s="19">
        <v>18.619599999999998</v>
      </c>
    </row>
    <row r="44" spans="1:5" x14ac:dyDescent="0.2">
      <c r="A44" s="19" t="s">
        <v>14</v>
      </c>
      <c r="B44" s="19" t="s">
        <v>569</v>
      </c>
      <c r="C44" s="19" t="s">
        <v>1996</v>
      </c>
      <c r="D44" s="19">
        <v>3.5524</v>
      </c>
      <c r="E44" s="19">
        <v>10.1884</v>
      </c>
    </row>
    <row r="45" spans="1:5" x14ac:dyDescent="0.2">
      <c r="A45" s="19" t="s">
        <v>14</v>
      </c>
      <c r="B45" s="19" t="s">
        <v>570</v>
      </c>
      <c r="C45" s="19" t="s">
        <v>1996</v>
      </c>
      <c r="D45" s="19">
        <v>4.2961900000000002</v>
      </c>
      <c r="E45" s="19">
        <v>46.119799999999998</v>
      </c>
    </row>
    <row r="46" spans="1:5" x14ac:dyDescent="0.2">
      <c r="A46" s="19" t="s">
        <v>14</v>
      </c>
      <c r="B46" s="19" t="s">
        <v>570</v>
      </c>
      <c r="C46" s="19" t="s">
        <v>1996</v>
      </c>
      <c r="D46" s="19">
        <v>4.1952299999999996</v>
      </c>
      <c r="E46" s="19">
        <v>36.788600000000002</v>
      </c>
    </row>
    <row r="47" spans="1:5" x14ac:dyDescent="0.2">
      <c r="A47" s="19" t="s">
        <v>15</v>
      </c>
      <c r="B47" s="19" t="s">
        <v>571</v>
      </c>
      <c r="C47" s="19" t="s">
        <v>1997</v>
      </c>
      <c r="D47" s="19">
        <v>3.7132700000000001</v>
      </c>
      <c r="E47" s="19">
        <v>26.5273</v>
      </c>
    </row>
    <row r="48" spans="1:5" x14ac:dyDescent="0.2">
      <c r="A48" s="19" t="s">
        <v>15</v>
      </c>
      <c r="B48" s="19" t="s">
        <v>571</v>
      </c>
      <c r="C48" s="19" t="s">
        <v>1997</v>
      </c>
      <c r="D48" s="19">
        <v>4.0938600000000003</v>
      </c>
      <c r="E48" s="19">
        <v>36.395000000000003</v>
      </c>
    </row>
    <row r="49" spans="1:5" x14ac:dyDescent="0.2">
      <c r="A49" s="19" t="s">
        <v>15</v>
      </c>
      <c r="B49" s="19" t="s">
        <v>572</v>
      </c>
      <c r="C49" s="19" t="s">
        <v>1997</v>
      </c>
      <c r="D49" s="19">
        <v>4.4044100000000004</v>
      </c>
      <c r="E49" s="19">
        <v>24.965399999999999</v>
      </c>
    </row>
    <row r="50" spans="1:5" x14ac:dyDescent="0.2">
      <c r="A50" s="19" t="s">
        <v>16</v>
      </c>
      <c r="B50" s="19" t="s">
        <v>573</v>
      </c>
      <c r="C50" s="19" t="s">
        <v>1998</v>
      </c>
      <c r="D50" s="19">
        <v>3.4254600000000002</v>
      </c>
      <c r="E50" s="19">
        <v>7.8617299999999997</v>
      </c>
    </row>
    <row r="51" spans="1:5" x14ac:dyDescent="0.2">
      <c r="A51" s="19" t="s">
        <v>17</v>
      </c>
      <c r="B51" s="19" t="s">
        <v>574</v>
      </c>
      <c r="C51" s="19" t="s">
        <v>1999</v>
      </c>
      <c r="D51" s="19">
        <v>4.1613600000000002</v>
      </c>
      <c r="E51" s="19">
        <v>39.8127</v>
      </c>
    </row>
    <row r="52" spans="1:5" x14ac:dyDescent="0.2">
      <c r="A52" s="19" t="s">
        <v>17</v>
      </c>
      <c r="B52" s="19" t="s">
        <v>575</v>
      </c>
      <c r="C52" s="19" t="s">
        <v>1999</v>
      </c>
      <c r="D52" s="19">
        <v>4.0505899999999997</v>
      </c>
      <c r="E52" s="19">
        <v>33.813699999999997</v>
      </c>
    </row>
    <row r="53" spans="1:5" x14ac:dyDescent="0.2">
      <c r="A53" s="19" t="s">
        <v>17</v>
      </c>
      <c r="B53" s="19" t="s">
        <v>576</v>
      </c>
      <c r="C53" s="19" t="s">
        <v>1999</v>
      </c>
      <c r="D53" s="19">
        <v>4.2329100000000004</v>
      </c>
      <c r="E53" s="19">
        <v>36.927100000000003</v>
      </c>
    </row>
    <row r="54" spans="1:5" x14ac:dyDescent="0.2">
      <c r="A54" s="19" t="s">
        <v>18</v>
      </c>
      <c r="B54" s="19" t="s">
        <v>577</v>
      </c>
      <c r="C54" s="19" t="s">
        <v>2000</v>
      </c>
      <c r="D54" s="19">
        <v>4.19895</v>
      </c>
      <c r="E54" s="19">
        <v>40.890500000000003</v>
      </c>
    </row>
    <row r="55" spans="1:5" x14ac:dyDescent="0.2">
      <c r="A55" s="19" t="s">
        <v>19</v>
      </c>
      <c r="B55" s="19" t="s">
        <v>578</v>
      </c>
      <c r="C55" s="19" t="s">
        <v>2001</v>
      </c>
      <c r="D55" s="19">
        <v>3.8233799999999998</v>
      </c>
      <c r="E55" s="19">
        <v>19.152999999999999</v>
      </c>
    </row>
    <row r="56" spans="1:5" x14ac:dyDescent="0.2">
      <c r="A56" s="19" t="s">
        <v>20</v>
      </c>
      <c r="B56" s="19" t="s">
        <v>579</v>
      </c>
      <c r="C56" s="19" t="s">
        <v>2002</v>
      </c>
      <c r="D56" s="19">
        <v>3.6928899999999998</v>
      </c>
      <c r="E56" s="19">
        <v>12.353400000000001</v>
      </c>
    </row>
    <row r="57" spans="1:5" x14ac:dyDescent="0.2">
      <c r="A57" s="19" t="s">
        <v>20</v>
      </c>
      <c r="B57" s="19" t="s">
        <v>580</v>
      </c>
      <c r="C57" s="19" t="s">
        <v>2003</v>
      </c>
      <c r="D57" s="19">
        <v>3.4537800000000001</v>
      </c>
      <c r="E57" s="19">
        <v>11.36</v>
      </c>
    </row>
    <row r="58" spans="1:5" x14ac:dyDescent="0.2">
      <c r="A58" s="19" t="s">
        <v>21</v>
      </c>
      <c r="B58" s="19" t="s">
        <v>581</v>
      </c>
      <c r="C58" s="19" t="s">
        <v>2004</v>
      </c>
      <c r="D58" s="19">
        <v>3.6092200000000001</v>
      </c>
      <c r="E58" s="19">
        <v>10.114000000000001</v>
      </c>
    </row>
    <row r="59" spans="1:5" x14ac:dyDescent="0.2">
      <c r="A59" s="19" t="s">
        <v>22</v>
      </c>
      <c r="B59" s="19" t="s">
        <v>582</v>
      </c>
      <c r="C59" s="19" t="s">
        <v>1985</v>
      </c>
      <c r="D59" s="19">
        <v>4.0472999999999999</v>
      </c>
      <c r="E59" s="19">
        <v>17.523399999999999</v>
      </c>
    </row>
    <row r="60" spans="1:5" x14ac:dyDescent="0.2">
      <c r="A60" s="19" t="s">
        <v>22</v>
      </c>
      <c r="B60" s="19" t="s">
        <v>583</v>
      </c>
      <c r="C60" s="19" t="s">
        <v>1985</v>
      </c>
      <c r="D60" s="19">
        <v>4.2880200000000004</v>
      </c>
      <c r="E60" s="19">
        <v>16.796399999999998</v>
      </c>
    </row>
    <row r="61" spans="1:5" x14ac:dyDescent="0.2">
      <c r="A61" s="19" t="s">
        <v>22</v>
      </c>
      <c r="B61" s="19" t="s">
        <v>583</v>
      </c>
      <c r="C61" s="19" t="s">
        <v>1985</v>
      </c>
      <c r="D61" s="19">
        <v>4.4193300000000004</v>
      </c>
      <c r="E61" s="19">
        <v>20.468499999999999</v>
      </c>
    </row>
    <row r="62" spans="1:5" x14ac:dyDescent="0.2">
      <c r="A62" s="19" t="s">
        <v>23</v>
      </c>
      <c r="B62" s="19" t="s">
        <v>584</v>
      </c>
      <c r="C62" s="19" t="s">
        <v>2005</v>
      </c>
      <c r="D62" s="19">
        <v>4.2742800000000001</v>
      </c>
      <c r="E62" s="19">
        <v>23.0532</v>
      </c>
    </row>
    <row r="63" spans="1:5" x14ac:dyDescent="0.2">
      <c r="A63" s="19" t="s">
        <v>23</v>
      </c>
      <c r="B63" s="19" t="s">
        <v>585</v>
      </c>
      <c r="C63" s="19" t="s">
        <v>2006</v>
      </c>
      <c r="D63" s="19">
        <v>3.7216</v>
      </c>
      <c r="E63" s="19">
        <v>15.386100000000001</v>
      </c>
    </row>
    <row r="64" spans="1:5" x14ac:dyDescent="0.2">
      <c r="A64" s="19" t="s">
        <v>23</v>
      </c>
      <c r="B64" s="19" t="s">
        <v>586</v>
      </c>
      <c r="C64" s="19" t="s">
        <v>2007</v>
      </c>
      <c r="D64" s="19">
        <v>4.2234499999999997</v>
      </c>
      <c r="E64" s="19">
        <v>34.2956</v>
      </c>
    </row>
    <row r="65" spans="1:5" x14ac:dyDescent="0.2">
      <c r="A65" s="19" t="s">
        <v>24</v>
      </c>
      <c r="B65" s="19" t="s">
        <v>587</v>
      </c>
      <c r="C65" s="19" t="s">
        <v>2008</v>
      </c>
      <c r="D65" s="19">
        <v>4.31447</v>
      </c>
      <c r="E65" s="19">
        <v>25.592300000000002</v>
      </c>
    </row>
    <row r="66" spans="1:5" x14ac:dyDescent="0.2">
      <c r="A66" s="19" t="s">
        <v>24</v>
      </c>
      <c r="B66" s="19" t="s">
        <v>588</v>
      </c>
      <c r="C66" s="19" t="s">
        <v>2009</v>
      </c>
      <c r="D66" s="19">
        <v>4.4438800000000001</v>
      </c>
      <c r="E66" s="19">
        <v>16.009899999999998</v>
      </c>
    </row>
    <row r="67" spans="1:5" x14ac:dyDescent="0.2">
      <c r="A67" s="19" t="s">
        <v>24</v>
      </c>
      <c r="B67" s="19" t="s">
        <v>589</v>
      </c>
      <c r="C67" s="19" t="s">
        <v>2008</v>
      </c>
      <c r="D67" s="19">
        <v>3.9310399999999999</v>
      </c>
      <c r="E67" s="19">
        <v>15.623699999999999</v>
      </c>
    </row>
    <row r="68" spans="1:5" x14ac:dyDescent="0.2">
      <c r="A68" s="19" t="s">
        <v>24</v>
      </c>
      <c r="B68" s="19" t="s">
        <v>590</v>
      </c>
      <c r="C68" s="19" t="s">
        <v>2008</v>
      </c>
      <c r="D68" s="19">
        <v>4.1961500000000003</v>
      </c>
      <c r="E68" s="19">
        <v>19.105699999999999</v>
      </c>
    </row>
    <row r="69" spans="1:5" x14ac:dyDescent="0.2">
      <c r="A69" s="19" t="s">
        <v>24</v>
      </c>
      <c r="B69" s="19" t="s">
        <v>591</v>
      </c>
      <c r="C69" s="19" t="s">
        <v>2009</v>
      </c>
      <c r="D69" s="19">
        <v>4.1602499999999996</v>
      </c>
      <c r="E69" s="19">
        <v>33.9236</v>
      </c>
    </row>
    <row r="70" spans="1:5" x14ac:dyDescent="0.2">
      <c r="A70" s="19" t="s">
        <v>24</v>
      </c>
      <c r="B70" s="19" t="s">
        <v>592</v>
      </c>
      <c r="C70" s="19" t="s">
        <v>2010</v>
      </c>
      <c r="D70" s="19">
        <v>4.1847300000000001</v>
      </c>
      <c r="E70" s="19">
        <v>24.032</v>
      </c>
    </row>
    <row r="71" spans="1:5" x14ac:dyDescent="0.2">
      <c r="A71" s="19" t="s">
        <v>24</v>
      </c>
      <c r="B71" s="19" t="s">
        <v>593</v>
      </c>
      <c r="C71" s="19" t="s">
        <v>2010</v>
      </c>
      <c r="D71" s="19">
        <v>3.97</v>
      </c>
      <c r="E71" s="19">
        <v>22.518000000000001</v>
      </c>
    </row>
    <row r="72" spans="1:5" x14ac:dyDescent="0.2">
      <c r="A72" s="19" t="s">
        <v>24</v>
      </c>
      <c r="B72" s="19" t="s">
        <v>594</v>
      </c>
      <c r="C72" s="19" t="s">
        <v>2010</v>
      </c>
      <c r="D72" s="19">
        <v>3.6844899999999998</v>
      </c>
      <c r="E72" s="19">
        <v>15.7973</v>
      </c>
    </row>
    <row r="73" spans="1:5" x14ac:dyDescent="0.2">
      <c r="A73" s="19" t="s">
        <v>24</v>
      </c>
      <c r="B73" s="19" t="s">
        <v>594</v>
      </c>
      <c r="C73" s="19" t="s">
        <v>2010</v>
      </c>
      <c r="D73" s="19">
        <v>3.8707699999999998</v>
      </c>
      <c r="E73" s="19">
        <v>23.3706</v>
      </c>
    </row>
    <row r="74" spans="1:5" x14ac:dyDescent="0.2">
      <c r="A74" s="19" t="s">
        <v>24</v>
      </c>
      <c r="B74" s="19" t="s">
        <v>595</v>
      </c>
      <c r="C74" s="19" t="s">
        <v>2010</v>
      </c>
      <c r="D74" s="19">
        <v>4.0480600000000004</v>
      </c>
      <c r="E74" s="19">
        <v>22.503900000000002</v>
      </c>
    </row>
    <row r="75" spans="1:5" x14ac:dyDescent="0.2">
      <c r="A75" s="19" t="s">
        <v>25</v>
      </c>
      <c r="B75" s="19" t="s">
        <v>596</v>
      </c>
      <c r="C75" s="19" t="s">
        <v>2011</v>
      </c>
      <c r="D75" s="19">
        <v>4.2279299999999997</v>
      </c>
      <c r="E75" s="19">
        <v>33.788699999999999</v>
      </c>
    </row>
    <row r="76" spans="1:5" x14ac:dyDescent="0.2">
      <c r="A76" s="19" t="s">
        <v>25</v>
      </c>
      <c r="B76" s="19" t="s">
        <v>597</v>
      </c>
      <c r="C76" s="19" t="s">
        <v>2012</v>
      </c>
      <c r="D76" s="19">
        <v>4.4434300000000002</v>
      </c>
      <c r="E76" s="19">
        <v>41.273099999999999</v>
      </c>
    </row>
    <row r="77" spans="1:5" x14ac:dyDescent="0.2">
      <c r="A77" s="19" t="s">
        <v>25</v>
      </c>
      <c r="B77" s="19" t="s">
        <v>598</v>
      </c>
      <c r="C77" s="19" t="s">
        <v>2011</v>
      </c>
      <c r="D77" s="19">
        <v>4.1557500000000003</v>
      </c>
      <c r="E77" s="19">
        <v>29.389500000000002</v>
      </c>
    </row>
    <row r="78" spans="1:5" x14ac:dyDescent="0.2">
      <c r="A78" s="19" t="s">
        <v>25</v>
      </c>
      <c r="B78" s="19" t="s">
        <v>598</v>
      </c>
      <c r="C78" s="19" t="s">
        <v>2011</v>
      </c>
      <c r="D78" s="19">
        <v>3.61842</v>
      </c>
      <c r="E78" s="19">
        <v>1.52247</v>
      </c>
    </row>
    <row r="79" spans="1:5" x14ac:dyDescent="0.2">
      <c r="A79" s="19" t="s">
        <v>25</v>
      </c>
      <c r="B79" s="19" t="s">
        <v>599</v>
      </c>
      <c r="C79" s="19" t="s">
        <v>2012</v>
      </c>
      <c r="D79" s="19">
        <v>3.9931000000000001</v>
      </c>
      <c r="E79" s="19">
        <v>30.589200000000002</v>
      </c>
    </row>
    <row r="80" spans="1:5" x14ac:dyDescent="0.2">
      <c r="A80" s="19" t="s">
        <v>25</v>
      </c>
      <c r="B80" s="19" t="s">
        <v>600</v>
      </c>
      <c r="C80" s="19" t="s">
        <v>2011</v>
      </c>
      <c r="D80" s="19">
        <v>3.7754500000000002</v>
      </c>
      <c r="E80" s="19">
        <v>17.3536</v>
      </c>
    </row>
    <row r="81" spans="1:5" x14ac:dyDescent="0.2">
      <c r="A81" s="19" t="s">
        <v>25</v>
      </c>
      <c r="B81" s="19" t="s">
        <v>601</v>
      </c>
      <c r="C81" s="19" t="s">
        <v>2011</v>
      </c>
      <c r="D81" s="19">
        <v>3.9943</v>
      </c>
      <c r="E81" s="19">
        <v>17.628699999999998</v>
      </c>
    </row>
    <row r="82" spans="1:5" x14ac:dyDescent="0.2">
      <c r="A82" s="19" t="s">
        <v>26</v>
      </c>
      <c r="B82" s="19" t="s">
        <v>602</v>
      </c>
      <c r="C82" s="19" t="s">
        <v>2013</v>
      </c>
      <c r="D82" s="19">
        <v>3.79894</v>
      </c>
      <c r="E82" s="19">
        <v>16.744499999999999</v>
      </c>
    </row>
    <row r="83" spans="1:5" x14ac:dyDescent="0.2">
      <c r="A83" s="19" t="s">
        <v>26</v>
      </c>
      <c r="B83" s="19" t="s">
        <v>603</v>
      </c>
      <c r="C83" s="19" t="s">
        <v>2014</v>
      </c>
      <c r="D83" s="19">
        <v>3.7064900000000001</v>
      </c>
      <c r="E83" s="19">
        <v>14.5122</v>
      </c>
    </row>
    <row r="84" spans="1:5" x14ac:dyDescent="0.2">
      <c r="A84" s="19" t="s">
        <v>26</v>
      </c>
      <c r="B84" s="19" t="s">
        <v>604</v>
      </c>
      <c r="C84" s="19" t="s">
        <v>2014</v>
      </c>
      <c r="D84" s="19">
        <v>3.5739800000000002</v>
      </c>
      <c r="E84" s="19">
        <v>28.425899999999999</v>
      </c>
    </row>
    <row r="85" spans="1:5" x14ac:dyDescent="0.2">
      <c r="A85" s="19" t="s">
        <v>26</v>
      </c>
      <c r="B85" s="19" t="s">
        <v>605</v>
      </c>
      <c r="C85" s="19" t="s">
        <v>2014</v>
      </c>
      <c r="D85" s="19">
        <v>4.0004200000000001</v>
      </c>
      <c r="E85" s="19">
        <v>32.230400000000003</v>
      </c>
    </row>
    <row r="86" spans="1:5" x14ac:dyDescent="0.2">
      <c r="A86" s="19" t="s">
        <v>26</v>
      </c>
      <c r="B86" s="19" t="s">
        <v>606</v>
      </c>
      <c r="C86" s="19" t="s">
        <v>2014</v>
      </c>
      <c r="D86" s="19">
        <v>4.2620399999999998</v>
      </c>
      <c r="E86" s="19">
        <v>41.236499999999999</v>
      </c>
    </row>
    <row r="87" spans="1:5" x14ac:dyDescent="0.2">
      <c r="A87" s="19" t="s">
        <v>27</v>
      </c>
      <c r="B87" s="19" t="s">
        <v>607</v>
      </c>
      <c r="C87" s="19" t="s">
        <v>2015</v>
      </c>
      <c r="D87" s="19">
        <v>4.01241</v>
      </c>
      <c r="E87" s="19">
        <v>31.420500000000001</v>
      </c>
    </row>
    <row r="88" spans="1:5" x14ac:dyDescent="0.2">
      <c r="A88" s="19" t="s">
        <v>27</v>
      </c>
      <c r="B88" s="19" t="s">
        <v>608</v>
      </c>
      <c r="C88" s="19" t="s">
        <v>2015</v>
      </c>
      <c r="D88" s="19">
        <v>4.60541</v>
      </c>
      <c r="E88" s="19">
        <v>51.775500000000001</v>
      </c>
    </row>
    <row r="89" spans="1:5" x14ac:dyDescent="0.2">
      <c r="A89" s="19" t="s">
        <v>27</v>
      </c>
      <c r="B89" s="19" t="s">
        <v>609</v>
      </c>
      <c r="C89" s="19" t="s">
        <v>2015</v>
      </c>
      <c r="D89" s="19">
        <v>3.9214699999999998</v>
      </c>
      <c r="E89" s="19">
        <v>31.986999999999998</v>
      </c>
    </row>
    <row r="90" spans="1:5" x14ac:dyDescent="0.2">
      <c r="A90" s="19" t="s">
        <v>27</v>
      </c>
      <c r="B90" s="19" t="s">
        <v>610</v>
      </c>
      <c r="C90" s="19" t="s">
        <v>2015</v>
      </c>
      <c r="D90" s="19">
        <v>3.7709100000000002</v>
      </c>
      <c r="E90" s="19">
        <v>11.276199999999999</v>
      </c>
    </row>
    <row r="91" spans="1:5" x14ac:dyDescent="0.2">
      <c r="A91" s="19" t="s">
        <v>27</v>
      </c>
      <c r="B91" s="19" t="s">
        <v>611</v>
      </c>
      <c r="C91" s="19" t="s">
        <v>2015</v>
      </c>
      <c r="D91" s="19">
        <v>3.9426299999999999</v>
      </c>
      <c r="E91" s="19">
        <v>15.960100000000001</v>
      </c>
    </row>
    <row r="92" spans="1:5" x14ac:dyDescent="0.2">
      <c r="A92" s="19" t="s">
        <v>28</v>
      </c>
      <c r="B92" s="19" t="s">
        <v>612</v>
      </c>
      <c r="C92" s="19" t="s">
        <v>2016</v>
      </c>
      <c r="D92" s="19">
        <v>3.5844</v>
      </c>
      <c r="E92" s="19">
        <v>3.3040099999999999</v>
      </c>
    </row>
    <row r="93" spans="1:5" x14ac:dyDescent="0.2">
      <c r="A93" s="19" t="s">
        <v>28</v>
      </c>
      <c r="B93" s="19" t="s">
        <v>613</v>
      </c>
      <c r="C93" s="19" t="s">
        <v>2016</v>
      </c>
      <c r="D93" s="19">
        <v>4.0067700000000004</v>
      </c>
      <c r="E93" s="19">
        <v>18.537299999999998</v>
      </c>
    </row>
    <row r="94" spans="1:5" x14ac:dyDescent="0.2">
      <c r="A94" s="19" t="s">
        <v>28</v>
      </c>
      <c r="B94" s="19" t="s">
        <v>613</v>
      </c>
      <c r="C94" s="19" t="s">
        <v>2016</v>
      </c>
      <c r="D94" s="19">
        <v>3.9895</v>
      </c>
      <c r="E94" s="19">
        <v>18.869399999999999</v>
      </c>
    </row>
    <row r="95" spans="1:5" x14ac:dyDescent="0.2">
      <c r="A95" s="19" t="s">
        <v>28</v>
      </c>
      <c r="B95" s="19" t="s">
        <v>614</v>
      </c>
      <c r="C95" s="19" t="s">
        <v>2016</v>
      </c>
      <c r="D95" s="19">
        <v>4.2313499999999999</v>
      </c>
      <c r="E95" s="19">
        <v>33.296199999999999</v>
      </c>
    </row>
    <row r="96" spans="1:5" x14ac:dyDescent="0.2">
      <c r="A96" s="19" t="s">
        <v>28</v>
      </c>
      <c r="B96" s="19" t="s">
        <v>614</v>
      </c>
      <c r="C96" s="19" t="s">
        <v>2016</v>
      </c>
      <c r="D96" s="19">
        <v>3.5153400000000001</v>
      </c>
      <c r="E96" s="19">
        <v>3.1317699999999999</v>
      </c>
    </row>
    <row r="97" spans="1:5" x14ac:dyDescent="0.2">
      <c r="A97" s="19" t="s">
        <v>29</v>
      </c>
      <c r="B97" s="19" t="s">
        <v>615</v>
      </c>
      <c r="C97" s="19" t="s">
        <v>2017</v>
      </c>
      <c r="D97" s="19">
        <v>3.66553</v>
      </c>
      <c r="E97" s="19">
        <v>18.401599999999998</v>
      </c>
    </row>
    <row r="98" spans="1:5" x14ac:dyDescent="0.2">
      <c r="A98" s="19" t="s">
        <v>29</v>
      </c>
      <c r="B98" s="19" t="s">
        <v>615</v>
      </c>
      <c r="C98" s="19" t="s">
        <v>2017</v>
      </c>
      <c r="D98" s="19">
        <v>4.0877999999999997</v>
      </c>
      <c r="E98" s="19">
        <v>32.109200000000001</v>
      </c>
    </row>
    <row r="99" spans="1:5" x14ac:dyDescent="0.2">
      <c r="A99" s="19" t="s">
        <v>29</v>
      </c>
      <c r="B99" s="19" t="s">
        <v>616</v>
      </c>
      <c r="C99" s="19" t="s">
        <v>2017</v>
      </c>
      <c r="D99" s="19">
        <v>3.7762899999999999</v>
      </c>
      <c r="E99" s="19">
        <v>15.5092</v>
      </c>
    </row>
    <row r="100" spans="1:5" x14ac:dyDescent="0.2">
      <c r="A100" s="19" t="s">
        <v>29</v>
      </c>
      <c r="B100" s="19" t="s">
        <v>617</v>
      </c>
      <c r="C100" s="19" t="s">
        <v>2017</v>
      </c>
      <c r="D100" s="19">
        <v>4.0080499999999999</v>
      </c>
      <c r="E100" s="19">
        <v>19.541</v>
      </c>
    </row>
    <row r="101" spans="1:5" x14ac:dyDescent="0.2">
      <c r="A101" s="19" t="s">
        <v>29</v>
      </c>
      <c r="B101" s="19" t="s">
        <v>618</v>
      </c>
      <c r="C101" s="19" t="s">
        <v>2017</v>
      </c>
      <c r="D101" s="19">
        <v>3.95505</v>
      </c>
      <c r="E101" s="19">
        <v>29.9544</v>
      </c>
    </row>
    <row r="102" spans="1:5" x14ac:dyDescent="0.2">
      <c r="A102" s="19" t="s">
        <v>29</v>
      </c>
      <c r="B102" s="19" t="s">
        <v>618</v>
      </c>
      <c r="C102" s="19" t="s">
        <v>2017</v>
      </c>
      <c r="D102" s="19">
        <v>4.42157</v>
      </c>
      <c r="E102" s="19">
        <v>39.014600000000002</v>
      </c>
    </row>
    <row r="103" spans="1:5" x14ac:dyDescent="0.2">
      <c r="A103" s="19" t="s">
        <v>30</v>
      </c>
      <c r="B103" s="19" t="s">
        <v>619</v>
      </c>
      <c r="C103" s="19" t="s">
        <v>2018</v>
      </c>
      <c r="D103" s="19">
        <v>3.4907300000000001</v>
      </c>
      <c r="E103" s="19">
        <v>6.47532</v>
      </c>
    </row>
    <row r="104" spans="1:5" x14ac:dyDescent="0.2">
      <c r="A104" s="19" t="s">
        <v>31</v>
      </c>
      <c r="B104" s="19" t="s">
        <v>620</v>
      </c>
      <c r="C104" s="19" t="s">
        <v>2019</v>
      </c>
      <c r="D104" s="19">
        <v>4.4157900000000003</v>
      </c>
      <c r="E104" s="19">
        <v>42.594799999999999</v>
      </c>
    </row>
    <row r="105" spans="1:5" x14ac:dyDescent="0.2">
      <c r="A105" s="19" t="s">
        <v>31</v>
      </c>
      <c r="B105" s="19" t="s">
        <v>621</v>
      </c>
      <c r="C105" s="19" t="s">
        <v>2020</v>
      </c>
      <c r="D105" s="19">
        <v>3.6882199999999998</v>
      </c>
      <c r="E105" s="19">
        <v>20.4133</v>
      </c>
    </row>
    <row r="106" spans="1:5" x14ac:dyDescent="0.2">
      <c r="A106" s="19" t="s">
        <v>31</v>
      </c>
      <c r="B106" s="19" t="s">
        <v>622</v>
      </c>
      <c r="C106" s="19" t="s">
        <v>2020</v>
      </c>
      <c r="D106" s="19">
        <v>3.5873699999999999</v>
      </c>
      <c r="E106" s="19">
        <v>16.9207</v>
      </c>
    </row>
    <row r="107" spans="1:5" x14ac:dyDescent="0.2">
      <c r="A107" s="19" t="s">
        <v>32</v>
      </c>
      <c r="B107" s="19" t="s">
        <v>623</v>
      </c>
      <c r="C107" s="19" t="s">
        <v>2021</v>
      </c>
      <c r="D107" s="19">
        <v>4.3782800000000002</v>
      </c>
      <c r="E107" s="19">
        <v>54.526600000000002</v>
      </c>
    </row>
    <row r="108" spans="1:5" x14ac:dyDescent="0.2">
      <c r="A108" s="19" t="s">
        <v>32</v>
      </c>
      <c r="B108" s="19" t="s">
        <v>624</v>
      </c>
      <c r="C108" s="19" t="s">
        <v>2022</v>
      </c>
      <c r="D108" s="19">
        <v>3.83073</v>
      </c>
      <c r="E108" s="19">
        <v>24.969000000000001</v>
      </c>
    </row>
    <row r="109" spans="1:5" x14ac:dyDescent="0.2">
      <c r="A109" s="19" t="s">
        <v>32</v>
      </c>
      <c r="B109" s="19" t="s">
        <v>625</v>
      </c>
      <c r="C109" s="19" t="s">
        <v>2022</v>
      </c>
      <c r="D109" s="19">
        <v>3.9359600000000001</v>
      </c>
      <c r="E109" s="19">
        <v>18.6556</v>
      </c>
    </row>
    <row r="110" spans="1:5" x14ac:dyDescent="0.2">
      <c r="A110" s="19" t="s">
        <v>32</v>
      </c>
      <c r="B110" s="19" t="s">
        <v>626</v>
      </c>
      <c r="C110" s="19" t="s">
        <v>2022</v>
      </c>
      <c r="D110" s="19">
        <v>3.2618200000000002</v>
      </c>
      <c r="E110" s="19">
        <v>4.2233099999999997</v>
      </c>
    </row>
    <row r="111" spans="1:5" x14ac:dyDescent="0.2">
      <c r="A111" s="19" t="s">
        <v>33</v>
      </c>
      <c r="B111" s="19" t="s">
        <v>627</v>
      </c>
      <c r="C111" s="19" t="s">
        <v>2023</v>
      </c>
      <c r="D111" s="19">
        <v>4.3056900000000002</v>
      </c>
      <c r="E111" s="19">
        <v>30.380800000000001</v>
      </c>
    </row>
    <row r="112" spans="1:5" x14ac:dyDescent="0.2">
      <c r="A112" s="19" t="s">
        <v>33</v>
      </c>
      <c r="B112" s="19" t="s">
        <v>628</v>
      </c>
      <c r="C112" s="19" t="s">
        <v>2024</v>
      </c>
      <c r="D112" s="19">
        <v>4.2134200000000002</v>
      </c>
      <c r="E112" s="19">
        <v>18.8508</v>
      </c>
    </row>
    <row r="113" spans="1:5" x14ac:dyDescent="0.2">
      <c r="A113" s="19" t="s">
        <v>33</v>
      </c>
      <c r="B113" s="19" t="s">
        <v>629</v>
      </c>
      <c r="C113" s="19" t="s">
        <v>2024</v>
      </c>
      <c r="D113" s="19">
        <v>4.1882200000000003</v>
      </c>
      <c r="E113" s="19">
        <v>32.287100000000002</v>
      </c>
    </row>
    <row r="114" spans="1:5" x14ac:dyDescent="0.2">
      <c r="A114" s="19" t="s">
        <v>34</v>
      </c>
      <c r="B114" s="19" t="s">
        <v>630</v>
      </c>
      <c r="C114" s="19" t="s">
        <v>2025</v>
      </c>
      <c r="D114" s="19">
        <v>3.8491599999999999</v>
      </c>
      <c r="E114" s="19">
        <v>21.9803</v>
      </c>
    </row>
    <row r="115" spans="1:5" x14ac:dyDescent="0.2">
      <c r="A115" s="19" t="s">
        <v>35</v>
      </c>
      <c r="B115" s="19" t="s">
        <v>631</v>
      </c>
      <c r="C115" s="19" t="s">
        <v>2026</v>
      </c>
      <c r="D115" s="19">
        <v>3.5284399999999998</v>
      </c>
      <c r="E115" s="19">
        <v>14.2752</v>
      </c>
    </row>
    <row r="116" spans="1:5" x14ac:dyDescent="0.2">
      <c r="A116" s="19" t="s">
        <v>35</v>
      </c>
      <c r="B116" s="19" t="s">
        <v>632</v>
      </c>
      <c r="C116" s="19" t="s">
        <v>2026</v>
      </c>
      <c r="D116" s="19">
        <v>3.90212</v>
      </c>
      <c r="E116" s="19">
        <v>25.622399999999999</v>
      </c>
    </row>
    <row r="117" spans="1:5" x14ac:dyDescent="0.2">
      <c r="A117" s="19" t="s">
        <v>36</v>
      </c>
      <c r="B117" s="19" t="s">
        <v>633</v>
      </c>
      <c r="C117" s="19" t="s">
        <v>2027</v>
      </c>
      <c r="D117" s="19">
        <v>3.8380800000000002</v>
      </c>
      <c r="E117" s="19">
        <v>12.2837</v>
      </c>
    </row>
    <row r="118" spans="1:5" x14ac:dyDescent="0.2">
      <c r="A118" s="19" t="s">
        <v>36</v>
      </c>
      <c r="B118" s="19" t="s">
        <v>634</v>
      </c>
      <c r="C118" s="19" t="s">
        <v>2028</v>
      </c>
      <c r="D118" s="19">
        <v>4.0905199999999997</v>
      </c>
      <c r="E118" s="19">
        <v>10.4711</v>
      </c>
    </row>
    <row r="119" spans="1:5" x14ac:dyDescent="0.2">
      <c r="A119" s="19" t="s">
        <v>36</v>
      </c>
      <c r="B119" s="19" t="s">
        <v>635</v>
      </c>
      <c r="C119" s="19" t="s">
        <v>2028</v>
      </c>
      <c r="D119" s="19">
        <v>3.97567</v>
      </c>
      <c r="E119" s="19">
        <v>24.014299999999999</v>
      </c>
    </row>
    <row r="120" spans="1:5" x14ac:dyDescent="0.2">
      <c r="A120" s="19" t="s">
        <v>36</v>
      </c>
      <c r="B120" s="19" t="s">
        <v>636</v>
      </c>
      <c r="C120" s="19" t="s">
        <v>2028</v>
      </c>
      <c r="D120" s="19">
        <v>3.5884999999999998</v>
      </c>
      <c r="E120" s="19">
        <v>23.417300000000001</v>
      </c>
    </row>
    <row r="121" spans="1:5" x14ac:dyDescent="0.2">
      <c r="A121" s="19" t="s">
        <v>37</v>
      </c>
      <c r="B121" s="19" t="s">
        <v>637</v>
      </c>
      <c r="C121" s="19" t="s">
        <v>2029</v>
      </c>
      <c r="D121" s="19">
        <v>3.8566099999999999</v>
      </c>
      <c r="E121" s="19">
        <v>22.479800000000001</v>
      </c>
    </row>
    <row r="122" spans="1:5" x14ac:dyDescent="0.2">
      <c r="A122" s="19" t="s">
        <v>37</v>
      </c>
      <c r="B122" s="19" t="s">
        <v>638</v>
      </c>
      <c r="C122" s="19" t="s">
        <v>2030</v>
      </c>
      <c r="D122" s="19">
        <v>3.9563700000000002</v>
      </c>
      <c r="E122" s="19">
        <v>13.6259</v>
      </c>
    </row>
    <row r="123" spans="1:5" x14ac:dyDescent="0.2">
      <c r="A123" s="19" t="s">
        <v>37</v>
      </c>
      <c r="B123" s="19" t="s">
        <v>639</v>
      </c>
      <c r="C123" s="19" t="s">
        <v>2030</v>
      </c>
      <c r="D123" s="19">
        <v>4.0570300000000001</v>
      </c>
      <c r="E123" s="19">
        <v>19.674299999999999</v>
      </c>
    </row>
    <row r="124" spans="1:5" x14ac:dyDescent="0.2">
      <c r="A124" s="19" t="s">
        <v>37</v>
      </c>
      <c r="B124" s="19" t="s">
        <v>640</v>
      </c>
      <c r="C124" s="19" t="s">
        <v>2030</v>
      </c>
      <c r="D124" s="19">
        <v>3.8690899999999999</v>
      </c>
      <c r="E124" s="19">
        <v>21.472300000000001</v>
      </c>
    </row>
    <row r="125" spans="1:5" x14ac:dyDescent="0.2">
      <c r="A125" s="19" t="s">
        <v>37</v>
      </c>
      <c r="B125" s="19" t="s">
        <v>641</v>
      </c>
      <c r="C125" s="19" t="s">
        <v>2030</v>
      </c>
      <c r="D125" s="19">
        <v>3.85</v>
      </c>
      <c r="E125" s="19">
        <v>16.651800000000001</v>
      </c>
    </row>
    <row r="126" spans="1:5" x14ac:dyDescent="0.2">
      <c r="A126" s="19" t="s">
        <v>37</v>
      </c>
      <c r="B126" s="19" t="s">
        <v>642</v>
      </c>
      <c r="C126" s="19" t="s">
        <v>2030</v>
      </c>
      <c r="D126" s="19">
        <v>4.3659699999999999</v>
      </c>
      <c r="E126" s="19">
        <v>31.171399999999998</v>
      </c>
    </row>
    <row r="127" spans="1:5" x14ac:dyDescent="0.2">
      <c r="A127" s="19" t="s">
        <v>37</v>
      </c>
      <c r="B127" s="19" t="s">
        <v>643</v>
      </c>
      <c r="C127" s="19" t="s">
        <v>2030</v>
      </c>
      <c r="D127" s="19">
        <v>4.00291</v>
      </c>
      <c r="E127" s="19">
        <v>25.552399999999999</v>
      </c>
    </row>
    <row r="128" spans="1:5" x14ac:dyDescent="0.2">
      <c r="A128" s="19" t="s">
        <v>38</v>
      </c>
      <c r="B128" s="19" t="s">
        <v>644</v>
      </c>
      <c r="C128" s="19" t="s">
        <v>2031</v>
      </c>
      <c r="D128" s="19">
        <v>4.2102000000000004</v>
      </c>
      <c r="E128" s="19">
        <v>43.284300000000002</v>
      </c>
    </row>
    <row r="129" spans="1:5" x14ac:dyDescent="0.2">
      <c r="A129" s="19" t="s">
        <v>38</v>
      </c>
      <c r="B129" s="19" t="s">
        <v>645</v>
      </c>
      <c r="C129" s="19" t="s">
        <v>2032</v>
      </c>
      <c r="D129" s="19">
        <v>3.9289100000000001</v>
      </c>
      <c r="E129" s="19">
        <v>28.502099999999999</v>
      </c>
    </row>
    <row r="130" spans="1:5" x14ac:dyDescent="0.2">
      <c r="A130" s="19" t="s">
        <v>38</v>
      </c>
      <c r="B130" s="19" t="s">
        <v>645</v>
      </c>
      <c r="C130" s="19" t="s">
        <v>2032</v>
      </c>
      <c r="D130" s="19">
        <v>3.4894400000000001</v>
      </c>
      <c r="E130" s="19">
        <v>9.7770899999999994</v>
      </c>
    </row>
    <row r="131" spans="1:5" x14ac:dyDescent="0.2">
      <c r="A131" s="19" t="s">
        <v>38</v>
      </c>
      <c r="B131" s="19" t="s">
        <v>646</v>
      </c>
      <c r="C131" s="19" t="s">
        <v>2032</v>
      </c>
      <c r="D131" s="19">
        <v>3.8584000000000001</v>
      </c>
      <c r="E131" s="19">
        <v>24.6905</v>
      </c>
    </row>
    <row r="132" spans="1:5" x14ac:dyDescent="0.2">
      <c r="A132" s="19" t="s">
        <v>38</v>
      </c>
      <c r="B132" s="19" t="s">
        <v>646</v>
      </c>
      <c r="C132" s="19" t="s">
        <v>2032</v>
      </c>
      <c r="D132" s="19">
        <v>4.0825800000000001</v>
      </c>
      <c r="E132" s="19">
        <v>30.505299999999998</v>
      </c>
    </row>
    <row r="133" spans="1:5" x14ac:dyDescent="0.2">
      <c r="A133" s="19" t="s">
        <v>38</v>
      </c>
      <c r="B133" s="19" t="s">
        <v>647</v>
      </c>
      <c r="C133" s="19" t="s">
        <v>2032</v>
      </c>
      <c r="D133" s="19">
        <v>3.7926299999999999</v>
      </c>
      <c r="E133" s="19">
        <v>13.6938</v>
      </c>
    </row>
    <row r="134" spans="1:5" x14ac:dyDescent="0.2">
      <c r="A134" s="19" t="s">
        <v>38</v>
      </c>
      <c r="B134" s="19" t="s">
        <v>648</v>
      </c>
      <c r="C134" s="19" t="s">
        <v>2031</v>
      </c>
      <c r="D134" s="19">
        <v>4.22492</v>
      </c>
      <c r="E134" s="19">
        <v>9.1363099999999999</v>
      </c>
    </row>
    <row r="135" spans="1:5" x14ac:dyDescent="0.2">
      <c r="A135" s="19" t="s">
        <v>38</v>
      </c>
      <c r="B135" s="19" t="s">
        <v>649</v>
      </c>
      <c r="C135" s="19" t="s">
        <v>2031</v>
      </c>
      <c r="D135" s="19">
        <v>3.5605600000000002</v>
      </c>
      <c r="E135" s="19">
        <v>17.687200000000001</v>
      </c>
    </row>
    <row r="136" spans="1:5" x14ac:dyDescent="0.2">
      <c r="A136" s="19" t="s">
        <v>38</v>
      </c>
      <c r="B136" s="19" t="s">
        <v>649</v>
      </c>
      <c r="C136" s="19" t="s">
        <v>2031</v>
      </c>
      <c r="D136" s="19">
        <v>4.2244299999999999</v>
      </c>
      <c r="E136" s="19">
        <v>37.680399999999999</v>
      </c>
    </row>
    <row r="137" spans="1:5" x14ac:dyDescent="0.2">
      <c r="A137" s="19" t="s">
        <v>38</v>
      </c>
      <c r="B137" s="19" t="s">
        <v>650</v>
      </c>
      <c r="C137" s="19" t="s">
        <v>2031</v>
      </c>
      <c r="D137" s="19">
        <v>3.74973</v>
      </c>
      <c r="E137" s="19">
        <v>40.610599999999998</v>
      </c>
    </row>
    <row r="138" spans="1:5" x14ac:dyDescent="0.2">
      <c r="A138" s="19" t="s">
        <v>39</v>
      </c>
      <c r="B138" s="19" t="s">
        <v>651</v>
      </c>
      <c r="C138" s="19" t="s">
        <v>2022</v>
      </c>
      <c r="D138" s="19">
        <v>3.9072100000000001</v>
      </c>
      <c r="E138" s="19">
        <v>22.3432</v>
      </c>
    </row>
    <row r="139" spans="1:5" x14ac:dyDescent="0.2">
      <c r="A139" s="19" t="s">
        <v>40</v>
      </c>
      <c r="B139" s="19" t="s">
        <v>652</v>
      </c>
      <c r="C139" s="19" t="s">
        <v>2033</v>
      </c>
      <c r="D139" s="19">
        <v>3.7823199999999999</v>
      </c>
      <c r="E139" s="19">
        <v>18.053999999999998</v>
      </c>
    </row>
    <row r="140" spans="1:5" x14ac:dyDescent="0.2">
      <c r="A140" s="19" t="s">
        <v>40</v>
      </c>
      <c r="B140" s="19" t="s">
        <v>653</v>
      </c>
      <c r="C140" s="19" t="s">
        <v>2033</v>
      </c>
      <c r="D140" s="19">
        <v>4.05748</v>
      </c>
      <c r="E140" s="19">
        <v>21.072099999999999</v>
      </c>
    </row>
    <row r="141" spans="1:5" x14ac:dyDescent="0.2">
      <c r="A141" s="19" t="s">
        <v>40</v>
      </c>
      <c r="B141" s="19" t="s">
        <v>654</v>
      </c>
      <c r="C141" s="19" t="s">
        <v>2033</v>
      </c>
      <c r="D141" s="19">
        <v>3.9918800000000001</v>
      </c>
      <c r="E141" s="19">
        <v>31.484500000000001</v>
      </c>
    </row>
    <row r="142" spans="1:5" x14ac:dyDescent="0.2">
      <c r="A142" s="19" t="s">
        <v>41</v>
      </c>
      <c r="B142" s="19" t="s">
        <v>655</v>
      </c>
      <c r="C142" s="19" t="s">
        <v>2034</v>
      </c>
      <c r="D142" s="19">
        <v>4.0153400000000001</v>
      </c>
      <c r="E142" s="19">
        <v>17.240100000000002</v>
      </c>
    </row>
    <row r="143" spans="1:5" x14ac:dyDescent="0.2">
      <c r="A143" s="19" t="s">
        <v>42</v>
      </c>
      <c r="B143" s="19" t="s">
        <v>656</v>
      </c>
      <c r="C143" s="19" t="s">
        <v>2035</v>
      </c>
      <c r="D143" s="19">
        <v>4.0695100000000002</v>
      </c>
      <c r="E143" s="19">
        <v>2.53085</v>
      </c>
    </row>
    <row r="144" spans="1:5" x14ac:dyDescent="0.2">
      <c r="A144" s="19" t="s">
        <v>43</v>
      </c>
      <c r="B144" s="19" t="s">
        <v>657</v>
      </c>
      <c r="C144" s="19" t="s">
        <v>2036</v>
      </c>
      <c r="D144" s="19">
        <v>3.5393500000000002</v>
      </c>
      <c r="E144" s="19">
        <v>10.3102</v>
      </c>
    </row>
    <row r="145" spans="1:5" x14ac:dyDescent="0.2">
      <c r="A145" s="19" t="s">
        <v>44</v>
      </c>
      <c r="B145" s="19" t="s">
        <v>658</v>
      </c>
      <c r="C145" s="19" t="s">
        <v>2037</v>
      </c>
      <c r="D145" s="19">
        <v>3.6578900000000001</v>
      </c>
      <c r="E145" s="19">
        <v>3.9079799999999998</v>
      </c>
    </row>
    <row r="146" spans="1:5" x14ac:dyDescent="0.2">
      <c r="A146" s="19" t="s">
        <v>44</v>
      </c>
      <c r="B146" s="19" t="s">
        <v>659</v>
      </c>
      <c r="C146" s="19" t="s">
        <v>2037</v>
      </c>
      <c r="D146" s="19">
        <v>3.9786000000000001</v>
      </c>
      <c r="E146" s="19">
        <v>21.647200000000002</v>
      </c>
    </row>
    <row r="147" spans="1:5" x14ac:dyDescent="0.2">
      <c r="A147" s="19" t="s">
        <v>44</v>
      </c>
      <c r="B147" s="19" t="s">
        <v>660</v>
      </c>
      <c r="C147" s="19" t="s">
        <v>2038</v>
      </c>
      <c r="D147" s="19">
        <v>4.15517</v>
      </c>
      <c r="E147" s="19">
        <v>30.860700000000001</v>
      </c>
    </row>
    <row r="148" spans="1:5" x14ac:dyDescent="0.2">
      <c r="A148" s="19" t="s">
        <v>44</v>
      </c>
      <c r="B148" s="19" t="s">
        <v>661</v>
      </c>
      <c r="C148" s="19" t="s">
        <v>2038</v>
      </c>
      <c r="D148" s="19">
        <v>4.0705900000000002</v>
      </c>
      <c r="E148" s="19">
        <v>26.748100000000001</v>
      </c>
    </row>
    <row r="149" spans="1:5" x14ac:dyDescent="0.2">
      <c r="A149" s="19" t="s">
        <v>44</v>
      </c>
      <c r="B149" s="19" t="s">
        <v>662</v>
      </c>
      <c r="C149" s="19" t="s">
        <v>2038</v>
      </c>
      <c r="D149" s="19">
        <v>3.98855</v>
      </c>
      <c r="E149" s="19">
        <v>21.700299999999999</v>
      </c>
    </row>
    <row r="150" spans="1:5" x14ac:dyDescent="0.2">
      <c r="A150" s="19" t="s">
        <v>45</v>
      </c>
      <c r="B150" s="19" t="s">
        <v>663</v>
      </c>
      <c r="C150" s="19" t="s">
        <v>2039</v>
      </c>
      <c r="D150" s="19">
        <v>3.8179599999999998</v>
      </c>
      <c r="E150" s="19">
        <v>20.4542</v>
      </c>
    </row>
    <row r="151" spans="1:5" x14ac:dyDescent="0.2">
      <c r="A151" s="19" t="s">
        <v>45</v>
      </c>
      <c r="B151" s="19" t="s">
        <v>664</v>
      </c>
      <c r="C151" s="19" t="s">
        <v>2039</v>
      </c>
      <c r="D151" s="19">
        <v>3.5273400000000001</v>
      </c>
      <c r="E151" s="19">
        <v>4.80464</v>
      </c>
    </row>
    <row r="152" spans="1:5" x14ac:dyDescent="0.2">
      <c r="A152" s="19" t="s">
        <v>45</v>
      </c>
      <c r="B152" s="19" t="s">
        <v>665</v>
      </c>
      <c r="C152" s="19" t="s">
        <v>2040</v>
      </c>
      <c r="D152" s="19">
        <v>4.1047000000000002</v>
      </c>
      <c r="E152" s="19">
        <v>10.930999999999999</v>
      </c>
    </row>
    <row r="153" spans="1:5" x14ac:dyDescent="0.2">
      <c r="A153" s="19" t="s">
        <v>45</v>
      </c>
      <c r="B153" s="19" t="s">
        <v>666</v>
      </c>
      <c r="C153" s="19" t="s">
        <v>2040</v>
      </c>
      <c r="D153" s="19">
        <v>4.3427100000000003</v>
      </c>
      <c r="E153" s="19">
        <v>35.447800000000001</v>
      </c>
    </row>
    <row r="154" spans="1:5" x14ac:dyDescent="0.2">
      <c r="A154" s="19" t="s">
        <v>45</v>
      </c>
      <c r="B154" s="19" t="s">
        <v>667</v>
      </c>
      <c r="C154" s="19" t="s">
        <v>2040</v>
      </c>
      <c r="D154" s="19">
        <v>4.1824700000000004</v>
      </c>
      <c r="E154" s="19">
        <v>27.682400000000001</v>
      </c>
    </row>
    <row r="155" spans="1:5" x14ac:dyDescent="0.2">
      <c r="A155" s="19" t="s">
        <v>46</v>
      </c>
      <c r="B155" s="19" t="s">
        <v>668</v>
      </c>
      <c r="C155" s="19" t="s">
        <v>2041</v>
      </c>
      <c r="D155" s="19">
        <v>3.5246300000000002</v>
      </c>
      <c r="E155" s="19">
        <v>2.4259499999999998</v>
      </c>
    </row>
    <row r="156" spans="1:5" x14ac:dyDescent="0.2">
      <c r="A156" s="19" t="s">
        <v>46</v>
      </c>
      <c r="B156" s="19" t="s">
        <v>669</v>
      </c>
      <c r="C156" s="19" t="s">
        <v>2042</v>
      </c>
      <c r="D156" s="19">
        <v>3.6696300000000002</v>
      </c>
      <c r="E156" s="19">
        <v>11.5349</v>
      </c>
    </row>
    <row r="157" spans="1:5" x14ac:dyDescent="0.2">
      <c r="A157" s="19" t="s">
        <v>46</v>
      </c>
      <c r="B157" s="19" t="s">
        <v>669</v>
      </c>
      <c r="C157" s="19" t="s">
        <v>2043</v>
      </c>
      <c r="D157" s="19">
        <v>4.13558</v>
      </c>
      <c r="E157" s="19">
        <v>52.234299999999998</v>
      </c>
    </row>
    <row r="158" spans="1:5" x14ac:dyDescent="0.2">
      <c r="A158" s="19" t="s">
        <v>47</v>
      </c>
      <c r="B158" s="19" t="s">
        <v>670</v>
      </c>
      <c r="C158" s="19" t="s">
        <v>2044</v>
      </c>
      <c r="D158" s="19">
        <v>3.7677800000000001</v>
      </c>
      <c r="E158" s="19">
        <v>9.9627599999999994</v>
      </c>
    </row>
    <row r="159" spans="1:5" x14ac:dyDescent="0.2">
      <c r="A159" s="19" t="s">
        <v>47</v>
      </c>
      <c r="B159" s="19" t="s">
        <v>671</v>
      </c>
      <c r="C159" s="19" t="s">
        <v>2045</v>
      </c>
      <c r="D159" s="19">
        <v>3.90293</v>
      </c>
      <c r="E159" s="19">
        <v>7.1156499999999996</v>
      </c>
    </row>
    <row r="160" spans="1:5" x14ac:dyDescent="0.2">
      <c r="A160" s="19" t="s">
        <v>47</v>
      </c>
      <c r="B160" s="19" t="s">
        <v>672</v>
      </c>
      <c r="C160" s="19" t="s">
        <v>2046</v>
      </c>
      <c r="D160" s="19">
        <v>4.3042100000000003</v>
      </c>
      <c r="E160" s="19">
        <v>61.460900000000002</v>
      </c>
    </row>
    <row r="161" spans="1:5" x14ac:dyDescent="0.2">
      <c r="A161" s="19" t="s">
        <v>47</v>
      </c>
      <c r="B161" s="19" t="s">
        <v>673</v>
      </c>
      <c r="C161" s="19" t="s">
        <v>2047</v>
      </c>
      <c r="D161" s="19">
        <v>4.4276499999999999</v>
      </c>
      <c r="E161" s="19">
        <v>28.658999999999999</v>
      </c>
    </row>
    <row r="162" spans="1:5" x14ac:dyDescent="0.2">
      <c r="A162" s="19" t="s">
        <v>47</v>
      </c>
      <c r="B162" s="19" t="s">
        <v>674</v>
      </c>
      <c r="C162" s="19" t="s">
        <v>2047</v>
      </c>
      <c r="D162" s="19">
        <v>3.9199000000000002</v>
      </c>
      <c r="E162" s="19">
        <v>33.083199999999998</v>
      </c>
    </row>
    <row r="163" spans="1:5" x14ac:dyDescent="0.2">
      <c r="A163" s="19" t="s">
        <v>47</v>
      </c>
      <c r="B163" s="19" t="s">
        <v>675</v>
      </c>
      <c r="C163" s="19" t="s">
        <v>2047</v>
      </c>
      <c r="D163" s="19">
        <v>3.70383</v>
      </c>
      <c r="E163" s="19">
        <v>24.417300000000001</v>
      </c>
    </row>
    <row r="164" spans="1:5" x14ac:dyDescent="0.2">
      <c r="A164" s="19" t="s">
        <v>47</v>
      </c>
      <c r="B164" s="19" t="s">
        <v>676</v>
      </c>
      <c r="C164" s="19" t="s">
        <v>2047</v>
      </c>
      <c r="D164" s="19">
        <v>3.8574000000000002</v>
      </c>
      <c r="E164" s="19">
        <v>15.294600000000001</v>
      </c>
    </row>
    <row r="165" spans="1:5" x14ac:dyDescent="0.2">
      <c r="A165" s="19" t="s">
        <v>47</v>
      </c>
      <c r="B165" s="19" t="s">
        <v>677</v>
      </c>
      <c r="C165" s="19" t="s">
        <v>2047</v>
      </c>
      <c r="D165" s="19">
        <v>4.2058099999999996</v>
      </c>
      <c r="E165" s="19">
        <v>29.197900000000001</v>
      </c>
    </row>
    <row r="166" spans="1:5" x14ac:dyDescent="0.2">
      <c r="A166" s="19" t="s">
        <v>47</v>
      </c>
      <c r="B166" s="19" t="s">
        <v>678</v>
      </c>
      <c r="C166" s="19" t="s">
        <v>2047</v>
      </c>
      <c r="D166" s="19">
        <v>4.5169699999999997</v>
      </c>
      <c r="E166" s="19">
        <v>42.535899999999998</v>
      </c>
    </row>
    <row r="167" spans="1:5" x14ac:dyDescent="0.2">
      <c r="A167" s="19" t="s">
        <v>48</v>
      </c>
      <c r="B167" s="19" t="s">
        <v>679</v>
      </c>
      <c r="C167" s="19" t="s">
        <v>2048</v>
      </c>
      <c r="D167" s="19">
        <v>4.1797599999999999</v>
      </c>
      <c r="E167" s="19">
        <v>28.9848</v>
      </c>
    </row>
    <row r="168" spans="1:5" x14ac:dyDescent="0.2">
      <c r="A168" s="19" t="s">
        <v>48</v>
      </c>
      <c r="B168" s="19" t="s">
        <v>680</v>
      </c>
      <c r="C168" s="19" t="s">
        <v>2048</v>
      </c>
      <c r="D168" s="19">
        <v>4.0476799999999997</v>
      </c>
      <c r="E168" s="19">
        <v>31.4</v>
      </c>
    </row>
    <row r="169" spans="1:5" x14ac:dyDescent="0.2">
      <c r="A169" s="19" t="s">
        <v>49</v>
      </c>
      <c r="B169" s="19" t="s">
        <v>681</v>
      </c>
      <c r="C169" s="19" t="s">
        <v>2049</v>
      </c>
      <c r="D169" s="19">
        <v>3.8332799999999998</v>
      </c>
      <c r="E169" s="19">
        <v>25.5808</v>
      </c>
    </row>
    <row r="170" spans="1:5" x14ac:dyDescent="0.2">
      <c r="A170" s="19" t="s">
        <v>49</v>
      </c>
      <c r="B170" s="19" t="s">
        <v>682</v>
      </c>
      <c r="C170" s="19" t="s">
        <v>2049</v>
      </c>
      <c r="D170" s="19">
        <v>4.0709499999999998</v>
      </c>
      <c r="E170" s="19">
        <v>41.780900000000003</v>
      </c>
    </row>
    <row r="171" spans="1:5" x14ac:dyDescent="0.2">
      <c r="A171" s="19" t="s">
        <v>49</v>
      </c>
      <c r="B171" s="19" t="s">
        <v>682</v>
      </c>
      <c r="C171" s="19" t="s">
        <v>2049</v>
      </c>
      <c r="D171" s="19">
        <v>3.9933900000000002</v>
      </c>
      <c r="E171" s="19">
        <v>40.356200000000001</v>
      </c>
    </row>
    <row r="172" spans="1:5" x14ac:dyDescent="0.2">
      <c r="A172" s="19" t="s">
        <v>49</v>
      </c>
      <c r="B172" s="19" t="s">
        <v>683</v>
      </c>
      <c r="C172" s="19" t="s">
        <v>2049</v>
      </c>
      <c r="D172" s="19">
        <v>4.0697999999999999</v>
      </c>
      <c r="E172" s="19">
        <v>36.5334</v>
      </c>
    </row>
    <row r="173" spans="1:5" x14ac:dyDescent="0.2">
      <c r="A173" s="19" t="s">
        <v>49</v>
      </c>
      <c r="B173" s="19" t="s">
        <v>683</v>
      </c>
      <c r="C173" s="19" t="s">
        <v>2049</v>
      </c>
      <c r="D173" s="19">
        <v>4.0985500000000004</v>
      </c>
      <c r="E173" s="19">
        <v>37.0655</v>
      </c>
    </row>
    <row r="174" spans="1:5" x14ac:dyDescent="0.2">
      <c r="A174" s="19" t="s">
        <v>50</v>
      </c>
      <c r="B174" s="19" t="s">
        <v>684</v>
      </c>
      <c r="C174" s="19" t="s">
        <v>2050</v>
      </c>
      <c r="D174" s="19">
        <v>4.0138800000000003</v>
      </c>
      <c r="E174" s="19">
        <v>39.455199999999998</v>
      </c>
    </row>
    <row r="175" spans="1:5" x14ac:dyDescent="0.2">
      <c r="A175" s="19" t="s">
        <v>50</v>
      </c>
      <c r="B175" s="19" t="s">
        <v>685</v>
      </c>
      <c r="C175" s="19" t="s">
        <v>2051</v>
      </c>
      <c r="D175" s="19">
        <v>4.2681800000000001</v>
      </c>
      <c r="E175" s="19">
        <v>29.2285</v>
      </c>
    </row>
    <row r="176" spans="1:5" x14ac:dyDescent="0.2">
      <c r="A176" s="19" t="s">
        <v>51</v>
      </c>
      <c r="B176" s="19" t="s">
        <v>686</v>
      </c>
      <c r="C176" s="19" t="s">
        <v>2052</v>
      </c>
      <c r="D176" s="19">
        <v>4.1667300000000003</v>
      </c>
      <c r="E176" s="19">
        <v>42.134799999999998</v>
      </c>
    </row>
    <row r="177" spans="1:5" x14ac:dyDescent="0.2">
      <c r="A177" s="19" t="s">
        <v>52</v>
      </c>
      <c r="B177" s="19" t="s">
        <v>687</v>
      </c>
      <c r="C177" s="19" t="s">
        <v>2053</v>
      </c>
      <c r="D177" s="19">
        <v>4.31121</v>
      </c>
      <c r="E177" s="19">
        <v>38.647500000000001</v>
      </c>
    </row>
    <row r="178" spans="1:5" x14ac:dyDescent="0.2">
      <c r="A178" s="19" t="s">
        <v>52</v>
      </c>
      <c r="B178" s="19" t="s">
        <v>688</v>
      </c>
      <c r="C178" s="19" t="s">
        <v>2054</v>
      </c>
      <c r="D178" s="19">
        <v>4.01</v>
      </c>
      <c r="E178" s="19">
        <v>10.4687</v>
      </c>
    </row>
    <row r="179" spans="1:5" x14ac:dyDescent="0.2">
      <c r="A179" s="19" t="s">
        <v>53</v>
      </c>
      <c r="B179" s="19" t="s">
        <v>689</v>
      </c>
      <c r="C179" s="19" t="s">
        <v>2055</v>
      </c>
      <c r="D179" s="19">
        <v>3.7247400000000002</v>
      </c>
      <c r="E179" s="19">
        <v>20.449100000000001</v>
      </c>
    </row>
    <row r="180" spans="1:5" x14ac:dyDescent="0.2">
      <c r="A180" s="19" t="s">
        <v>54</v>
      </c>
      <c r="B180" s="19" t="s">
        <v>690</v>
      </c>
      <c r="C180" s="19" t="s">
        <v>2056</v>
      </c>
      <c r="D180" s="19">
        <v>4.1892500000000004</v>
      </c>
      <c r="E180" s="19">
        <v>34.503799999999998</v>
      </c>
    </row>
    <row r="181" spans="1:5" x14ac:dyDescent="0.2">
      <c r="A181" s="19" t="s">
        <v>54</v>
      </c>
      <c r="B181" s="19" t="s">
        <v>691</v>
      </c>
      <c r="C181" s="19" t="s">
        <v>2057</v>
      </c>
      <c r="D181" s="19">
        <v>4.0452500000000002</v>
      </c>
      <c r="E181" s="19">
        <v>48.167000000000002</v>
      </c>
    </row>
    <row r="182" spans="1:5" x14ac:dyDescent="0.2">
      <c r="A182" s="19" t="s">
        <v>54</v>
      </c>
      <c r="B182" s="19" t="s">
        <v>692</v>
      </c>
      <c r="C182" s="19" t="s">
        <v>2057</v>
      </c>
      <c r="D182" s="19">
        <v>3.6084100000000001</v>
      </c>
      <c r="E182" s="19">
        <v>38.043599999999998</v>
      </c>
    </row>
    <row r="183" spans="1:5" x14ac:dyDescent="0.2">
      <c r="A183" s="19" t="s">
        <v>54</v>
      </c>
      <c r="B183" s="19" t="s">
        <v>693</v>
      </c>
      <c r="C183" s="19" t="s">
        <v>2057</v>
      </c>
      <c r="D183" s="19">
        <v>3.8117800000000002</v>
      </c>
      <c r="E183" s="19">
        <v>24.3489</v>
      </c>
    </row>
    <row r="184" spans="1:5" x14ac:dyDescent="0.2">
      <c r="A184" s="19" t="s">
        <v>54</v>
      </c>
      <c r="B184" s="19" t="s">
        <v>694</v>
      </c>
      <c r="C184" s="19" t="s">
        <v>2057</v>
      </c>
      <c r="D184" s="19">
        <v>3.4699300000000002</v>
      </c>
      <c r="E184" s="19">
        <v>14.0688</v>
      </c>
    </row>
    <row r="185" spans="1:5" x14ac:dyDescent="0.2">
      <c r="A185" s="19" t="s">
        <v>54</v>
      </c>
      <c r="B185" s="19" t="s">
        <v>695</v>
      </c>
      <c r="C185" s="19" t="s">
        <v>2057</v>
      </c>
      <c r="D185" s="19">
        <v>3.78193</v>
      </c>
      <c r="E185" s="19">
        <v>33.404899999999998</v>
      </c>
    </row>
    <row r="186" spans="1:5" x14ac:dyDescent="0.2">
      <c r="A186" s="19" t="s">
        <v>54</v>
      </c>
      <c r="B186" s="19" t="s">
        <v>696</v>
      </c>
      <c r="C186" s="19" t="s">
        <v>2057</v>
      </c>
      <c r="D186" s="19">
        <v>3.46827</v>
      </c>
      <c r="E186" s="19">
        <v>31.031700000000001</v>
      </c>
    </row>
    <row r="187" spans="1:5" x14ac:dyDescent="0.2">
      <c r="A187" s="19" t="s">
        <v>55</v>
      </c>
      <c r="B187" s="19" t="s">
        <v>697</v>
      </c>
      <c r="C187" s="19" t="s">
        <v>2058</v>
      </c>
      <c r="D187" s="19">
        <v>3.8881299999999999</v>
      </c>
      <c r="E187" s="19">
        <v>25.278400000000001</v>
      </c>
    </row>
    <row r="188" spans="1:5" x14ac:dyDescent="0.2">
      <c r="A188" s="19" t="s">
        <v>55</v>
      </c>
      <c r="B188" s="19" t="s">
        <v>697</v>
      </c>
      <c r="C188" s="19" t="s">
        <v>2058</v>
      </c>
      <c r="D188" s="19">
        <v>3.5504199999999999</v>
      </c>
      <c r="E188" s="19">
        <v>6.3415999999999997</v>
      </c>
    </row>
    <row r="189" spans="1:5" x14ac:dyDescent="0.2">
      <c r="A189" s="19" t="s">
        <v>56</v>
      </c>
      <c r="B189" s="19" t="s">
        <v>698</v>
      </c>
      <c r="C189" s="19" t="s">
        <v>2059</v>
      </c>
      <c r="D189" s="19">
        <v>3.8180000000000001</v>
      </c>
      <c r="E189" s="19">
        <v>12.8126</v>
      </c>
    </row>
    <row r="190" spans="1:5" x14ac:dyDescent="0.2">
      <c r="A190" s="19" t="s">
        <v>57</v>
      </c>
      <c r="B190" s="19" t="s">
        <v>699</v>
      </c>
      <c r="C190" s="19" t="s">
        <v>2060</v>
      </c>
      <c r="D190" s="19">
        <v>4.1316899999999999</v>
      </c>
      <c r="E190" s="19">
        <v>39.732700000000001</v>
      </c>
    </row>
    <row r="191" spans="1:5" x14ac:dyDescent="0.2">
      <c r="A191" s="19" t="s">
        <v>58</v>
      </c>
      <c r="B191" s="19" t="s">
        <v>700</v>
      </c>
      <c r="C191" s="19" t="s">
        <v>2061</v>
      </c>
      <c r="D191" s="19">
        <v>4.1707200000000002</v>
      </c>
      <c r="E191" s="19">
        <v>38.643799999999999</v>
      </c>
    </row>
    <row r="192" spans="1:5" x14ac:dyDescent="0.2">
      <c r="A192" s="19" t="s">
        <v>58</v>
      </c>
      <c r="B192" s="19" t="s">
        <v>701</v>
      </c>
      <c r="C192" s="19" t="s">
        <v>2061</v>
      </c>
      <c r="D192" s="19">
        <v>3.8241000000000001</v>
      </c>
      <c r="E192" s="19">
        <v>16.007899999999999</v>
      </c>
    </row>
    <row r="193" spans="1:5" x14ac:dyDescent="0.2">
      <c r="A193" s="19" t="s">
        <v>59</v>
      </c>
      <c r="B193" s="19" t="s">
        <v>702</v>
      </c>
      <c r="C193" s="19" t="s">
        <v>2062</v>
      </c>
      <c r="D193" s="19">
        <v>4.4543699999999999</v>
      </c>
      <c r="E193" s="19">
        <v>43.505499999999998</v>
      </c>
    </row>
    <row r="194" spans="1:5" x14ac:dyDescent="0.2">
      <c r="A194" s="19" t="s">
        <v>59</v>
      </c>
      <c r="B194" s="19" t="s">
        <v>703</v>
      </c>
      <c r="C194" s="19" t="s">
        <v>2063</v>
      </c>
      <c r="D194" s="19">
        <v>3.50691</v>
      </c>
      <c r="E194" s="19">
        <v>1.6187499999999999</v>
      </c>
    </row>
    <row r="195" spans="1:5" x14ac:dyDescent="0.2">
      <c r="A195" s="19" t="s">
        <v>59</v>
      </c>
      <c r="B195" s="19" t="s">
        <v>704</v>
      </c>
      <c r="C195" s="19" t="s">
        <v>2064</v>
      </c>
      <c r="D195" s="19">
        <v>3.8931800000000001</v>
      </c>
      <c r="E195" s="19">
        <v>17.734000000000002</v>
      </c>
    </row>
    <row r="196" spans="1:5" x14ac:dyDescent="0.2">
      <c r="A196" s="19" t="s">
        <v>60</v>
      </c>
      <c r="B196" s="19" t="s">
        <v>705</v>
      </c>
      <c r="C196" s="19" t="s">
        <v>2065</v>
      </c>
      <c r="D196" s="19">
        <v>3.9779499999999999</v>
      </c>
      <c r="E196" s="19">
        <v>19.9878</v>
      </c>
    </row>
    <row r="197" spans="1:5" x14ac:dyDescent="0.2">
      <c r="A197" s="19" t="s">
        <v>61</v>
      </c>
      <c r="B197" s="19" t="s">
        <v>706</v>
      </c>
      <c r="C197" s="19" t="s">
        <v>2066</v>
      </c>
      <c r="D197" s="19">
        <v>3.9834399999999999</v>
      </c>
      <c r="E197" s="19">
        <v>7.1771099999999999</v>
      </c>
    </row>
    <row r="198" spans="1:5" x14ac:dyDescent="0.2">
      <c r="A198" s="19" t="s">
        <v>61</v>
      </c>
      <c r="B198" s="19" t="s">
        <v>707</v>
      </c>
      <c r="C198" s="19" t="s">
        <v>2066</v>
      </c>
      <c r="D198" s="19">
        <v>3.6364700000000001</v>
      </c>
      <c r="E198" s="19">
        <v>24.021899999999999</v>
      </c>
    </row>
    <row r="199" spans="1:5" x14ac:dyDescent="0.2">
      <c r="A199" s="19" t="s">
        <v>61</v>
      </c>
      <c r="B199" s="19" t="s">
        <v>707</v>
      </c>
      <c r="C199" s="19" t="s">
        <v>2066</v>
      </c>
      <c r="D199" s="19">
        <v>3.3783500000000002</v>
      </c>
      <c r="E199" s="19">
        <v>11.6493</v>
      </c>
    </row>
    <row r="200" spans="1:5" x14ac:dyDescent="0.2">
      <c r="A200" s="19" t="s">
        <v>62</v>
      </c>
      <c r="B200" s="19" t="s">
        <v>708</v>
      </c>
      <c r="C200" s="19" t="s">
        <v>2067</v>
      </c>
      <c r="D200" s="19">
        <v>3.9311799999999999</v>
      </c>
      <c r="E200" s="19">
        <v>14.9102</v>
      </c>
    </row>
    <row r="201" spans="1:5" x14ac:dyDescent="0.2">
      <c r="A201" s="19" t="s">
        <v>62</v>
      </c>
      <c r="B201" s="19" t="s">
        <v>709</v>
      </c>
      <c r="C201" s="19" t="s">
        <v>2067</v>
      </c>
      <c r="D201" s="19">
        <v>3.8317299999999999</v>
      </c>
      <c r="E201" s="19">
        <v>24.823499999999999</v>
      </c>
    </row>
    <row r="202" spans="1:5" x14ac:dyDescent="0.2">
      <c r="A202" s="19" t="s">
        <v>62</v>
      </c>
      <c r="B202" s="19" t="s">
        <v>710</v>
      </c>
      <c r="C202" s="19" t="s">
        <v>2067</v>
      </c>
      <c r="D202" s="19">
        <v>4.0900999999999996</v>
      </c>
      <c r="E202" s="19">
        <v>43.052100000000003</v>
      </c>
    </row>
    <row r="203" spans="1:5" x14ac:dyDescent="0.2">
      <c r="A203" s="19" t="s">
        <v>63</v>
      </c>
      <c r="B203" s="19" t="s">
        <v>711</v>
      </c>
      <c r="C203" s="19" t="s">
        <v>2068</v>
      </c>
      <c r="D203" s="19">
        <v>3.84239</v>
      </c>
      <c r="E203" s="19">
        <v>1.26627</v>
      </c>
    </row>
    <row r="204" spans="1:5" x14ac:dyDescent="0.2">
      <c r="A204" s="19" t="s">
        <v>63</v>
      </c>
      <c r="B204" s="19" t="s">
        <v>712</v>
      </c>
      <c r="C204" s="19" t="s">
        <v>2069</v>
      </c>
      <c r="D204" s="19">
        <v>4.4592099999999997</v>
      </c>
      <c r="E204" s="19">
        <v>31.238199999999999</v>
      </c>
    </row>
    <row r="205" spans="1:5" x14ac:dyDescent="0.2">
      <c r="A205" s="19" t="s">
        <v>63</v>
      </c>
      <c r="B205" s="19" t="s">
        <v>713</v>
      </c>
      <c r="C205" s="19" t="s">
        <v>2070</v>
      </c>
      <c r="D205" s="19">
        <v>3.66181</v>
      </c>
      <c r="E205" s="19">
        <v>19.1419</v>
      </c>
    </row>
    <row r="206" spans="1:5" x14ac:dyDescent="0.2">
      <c r="A206" s="19" t="s">
        <v>63</v>
      </c>
      <c r="B206" s="19" t="s">
        <v>713</v>
      </c>
      <c r="C206" s="19" t="s">
        <v>2070</v>
      </c>
      <c r="D206" s="19">
        <v>3.6295899999999999</v>
      </c>
      <c r="E206" s="19">
        <v>19.062899999999999</v>
      </c>
    </row>
    <row r="207" spans="1:5" x14ac:dyDescent="0.2">
      <c r="A207" s="19" t="s">
        <v>64</v>
      </c>
      <c r="B207" s="19" t="s">
        <v>714</v>
      </c>
      <c r="C207" s="19" t="s">
        <v>2071</v>
      </c>
      <c r="D207" s="19">
        <v>4.1144800000000004</v>
      </c>
      <c r="E207" s="19">
        <v>30.3735</v>
      </c>
    </row>
    <row r="208" spans="1:5" x14ac:dyDescent="0.2">
      <c r="A208" s="19" t="s">
        <v>64</v>
      </c>
      <c r="B208" s="19" t="s">
        <v>715</v>
      </c>
      <c r="C208" s="19" t="s">
        <v>2072</v>
      </c>
      <c r="D208" s="19">
        <v>4.06656</v>
      </c>
      <c r="E208" s="19">
        <v>29.607099999999999</v>
      </c>
    </row>
    <row r="209" spans="1:5" x14ac:dyDescent="0.2">
      <c r="A209" s="19" t="s">
        <v>65</v>
      </c>
      <c r="B209" s="19" t="s">
        <v>716</v>
      </c>
      <c r="C209" s="19" t="s">
        <v>2073</v>
      </c>
      <c r="D209" s="19">
        <v>4.2766299999999999</v>
      </c>
      <c r="E209" s="19">
        <v>53.014299999999999</v>
      </c>
    </row>
    <row r="210" spans="1:5" x14ac:dyDescent="0.2">
      <c r="A210" s="19" t="s">
        <v>66</v>
      </c>
      <c r="B210" s="19" t="s">
        <v>717</v>
      </c>
      <c r="C210" s="19" t="s">
        <v>2074</v>
      </c>
      <c r="D210" s="19">
        <v>4.4605800000000002</v>
      </c>
      <c r="E210" s="19">
        <v>35.724899999999998</v>
      </c>
    </row>
    <row r="211" spans="1:5" x14ac:dyDescent="0.2">
      <c r="A211" s="19" t="s">
        <v>67</v>
      </c>
      <c r="B211" s="19" t="s">
        <v>718</v>
      </c>
      <c r="C211" s="19" t="s">
        <v>2075</v>
      </c>
      <c r="D211" s="19">
        <v>3.9369000000000001</v>
      </c>
      <c r="E211" s="19">
        <v>34.760800000000003</v>
      </c>
    </row>
    <row r="212" spans="1:5" x14ac:dyDescent="0.2">
      <c r="A212" s="19" t="s">
        <v>67</v>
      </c>
      <c r="B212" s="19" t="s">
        <v>719</v>
      </c>
      <c r="C212" s="19" t="s">
        <v>2075</v>
      </c>
      <c r="D212" s="19">
        <v>3.8353999999999999</v>
      </c>
      <c r="E212" s="19">
        <v>4.2334800000000001</v>
      </c>
    </row>
    <row r="213" spans="1:5" x14ac:dyDescent="0.2">
      <c r="A213" s="19" t="s">
        <v>68</v>
      </c>
      <c r="B213" s="19" t="s">
        <v>720</v>
      </c>
      <c r="C213" s="19" t="s">
        <v>2076</v>
      </c>
      <c r="D213" s="19">
        <v>4.3455700000000004</v>
      </c>
      <c r="E213" s="19">
        <v>44.334200000000003</v>
      </c>
    </row>
    <row r="214" spans="1:5" x14ac:dyDescent="0.2">
      <c r="A214" s="19" t="s">
        <v>68</v>
      </c>
      <c r="B214" s="19" t="s">
        <v>721</v>
      </c>
      <c r="C214" s="19" t="s">
        <v>2076</v>
      </c>
      <c r="D214" s="19">
        <v>4.2416999999999998</v>
      </c>
      <c r="E214" s="19">
        <v>30.198799999999999</v>
      </c>
    </row>
    <row r="215" spans="1:5" x14ac:dyDescent="0.2">
      <c r="A215" s="19" t="s">
        <v>68</v>
      </c>
      <c r="B215" s="19" t="s">
        <v>721</v>
      </c>
      <c r="C215" s="19" t="s">
        <v>2076</v>
      </c>
      <c r="D215" s="19">
        <v>4.1342299999999996</v>
      </c>
      <c r="E215" s="19">
        <v>28.4239</v>
      </c>
    </row>
    <row r="216" spans="1:5" x14ac:dyDescent="0.2">
      <c r="A216" s="19" t="s">
        <v>68</v>
      </c>
      <c r="B216" s="19" t="s">
        <v>722</v>
      </c>
      <c r="C216" s="19" t="s">
        <v>2076</v>
      </c>
      <c r="D216" s="19">
        <v>3.82117</v>
      </c>
      <c r="E216" s="19">
        <v>32.657800000000002</v>
      </c>
    </row>
    <row r="217" spans="1:5" x14ac:dyDescent="0.2">
      <c r="A217" s="19" t="s">
        <v>68</v>
      </c>
      <c r="B217" s="19" t="s">
        <v>723</v>
      </c>
      <c r="C217" s="19" t="s">
        <v>2076</v>
      </c>
      <c r="D217" s="19">
        <v>3.8732600000000001</v>
      </c>
      <c r="E217" s="19">
        <v>24.313300000000002</v>
      </c>
    </row>
    <row r="218" spans="1:5" x14ac:dyDescent="0.2">
      <c r="A218" s="19" t="s">
        <v>68</v>
      </c>
      <c r="B218" s="19" t="s">
        <v>724</v>
      </c>
      <c r="C218" s="19" t="s">
        <v>2076</v>
      </c>
      <c r="D218" s="19">
        <v>4.2769599999999999</v>
      </c>
      <c r="E218" s="19">
        <v>33.527299999999997</v>
      </c>
    </row>
    <row r="219" spans="1:5" x14ac:dyDescent="0.2">
      <c r="A219" s="19" t="s">
        <v>69</v>
      </c>
      <c r="B219" s="19" t="s">
        <v>725</v>
      </c>
      <c r="C219" s="19" t="s">
        <v>2077</v>
      </c>
      <c r="D219" s="19">
        <v>4.2593199999999998</v>
      </c>
      <c r="E219" s="19">
        <v>34.213900000000002</v>
      </c>
    </row>
    <row r="220" spans="1:5" x14ac:dyDescent="0.2">
      <c r="A220" s="19" t="s">
        <v>69</v>
      </c>
      <c r="B220" s="19" t="s">
        <v>726</v>
      </c>
      <c r="C220" s="19" t="s">
        <v>2078</v>
      </c>
      <c r="D220" s="19">
        <v>3.6878099999999998</v>
      </c>
      <c r="E220" s="19">
        <v>7.5524899999999997</v>
      </c>
    </row>
    <row r="221" spans="1:5" x14ac:dyDescent="0.2">
      <c r="A221" s="19" t="s">
        <v>69</v>
      </c>
      <c r="B221" s="19" t="s">
        <v>727</v>
      </c>
      <c r="C221" s="19" t="s">
        <v>2078</v>
      </c>
      <c r="D221" s="19">
        <v>3.97105</v>
      </c>
      <c r="E221" s="19">
        <v>17.641999999999999</v>
      </c>
    </row>
    <row r="222" spans="1:5" x14ac:dyDescent="0.2">
      <c r="A222" s="19" t="s">
        <v>69</v>
      </c>
      <c r="B222" s="19" t="s">
        <v>728</v>
      </c>
      <c r="C222" s="19" t="s">
        <v>2077</v>
      </c>
      <c r="D222" s="19">
        <v>3.9098799999999998</v>
      </c>
      <c r="E222" s="19">
        <v>7.8127000000000004</v>
      </c>
    </row>
    <row r="223" spans="1:5" x14ac:dyDescent="0.2">
      <c r="A223" s="19" t="s">
        <v>69</v>
      </c>
      <c r="B223" s="19" t="s">
        <v>729</v>
      </c>
      <c r="C223" s="19" t="s">
        <v>2079</v>
      </c>
      <c r="D223" s="19">
        <v>4.19991</v>
      </c>
      <c r="E223" s="19">
        <v>24.206299999999999</v>
      </c>
    </row>
    <row r="224" spans="1:5" x14ac:dyDescent="0.2">
      <c r="A224" s="19" t="s">
        <v>70</v>
      </c>
      <c r="B224" s="19" t="s">
        <v>730</v>
      </c>
      <c r="C224" s="19" t="s">
        <v>2080</v>
      </c>
      <c r="D224" s="19">
        <v>4.3281700000000001</v>
      </c>
      <c r="E224" s="19">
        <v>17.505700000000001</v>
      </c>
    </row>
    <row r="225" spans="1:5" x14ac:dyDescent="0.2">
      <c r="A225" s="19" t="s">
        <v>70</v>
      </c>
      <c r="B225" s="19" t="s">
        <v>731</v>
      </c>
      <c r="C225" s="19" t="s">
        <v>2080</v>
      </c>
      <c r="D225" s="19">
        <v>4.4252799999999999</v>
      </c>
      <c r="E225" s="19">
        <v>44.2804</v>
      </c>
    </row>
    <row r="226" spans="1:5" x14ac:dyDescent="0.2">
      <c r="A226" s="19" t="s">
        <v>70</v>
      </c>
      <c r="B226" s="19" t="s">
        <v>732</v>
      </c>
      <c r="C226" s="19" t="s">
        <v>2080</v>
      </c>
      <c r="D226" s="19">
        <v>3.8157299999999998</v>
      </c>
      <c r="E226" s="19">
        <v>17.756</v>
      </c>
    </row>
    <row r="227" spans="1:5" x14ac:dyDescent="0.2">
      <c r="A227" s="19" t="s">
        <v>70</v>
      </c>
      <c r="B227" s="19" t="s">
        <v>733</v>
      </c>
      <c r="C227" s="19" t="s">
        <v>2080</v>
      </c>
      <c r="D227" s="19">
        <v>4.4257299999999997</v>
      </c>
      <c r="E227" s="19">
        <v>29.085699999999999</v>
      </c>
    </row>
    <row r="228" spans="1:5" x14ac:dyDescent="0.2">
      <c r="A228" s="19" t="s">
        <v>71</v>
      </c>
      <c r="B228" s="19" t="s">
        <v>734</v>
      </c>
      <c r="C228" s="19" t="s">
        <v>2018</v>
      </c>
      <c r="D228" s="19">
        <v>3.8822399999999999</v>
      </c>
      <c r="E228" s="19">
        <v>2.6842299999999999</v>
      </c>
    </row>
    <row r="229" spans="1:5" x14ac:dyDescent="0.2">
      <c r="A229" s="19" t="s">
        <v>72</v>
      </c>
      <c r="B229" s="19" t="s">
        <v>735</v>
      </c>
      <c r="C229" s="19" t="s">
        <v>2081</v>
      </c>
      <c r="D229" s="19">
        <v>4.2745699999999998</v>
      </c>
      <c r="E229" s="19">
        <v>38.436799999999998</v>
      </c>
    </row>
    <row r="230" spans="1:5" x14ac:dyDescent="0.2">
      <c r="A230" s="19" t="s">
        <v>72</v>
      </c>
      <c r="B230" s="19" t="s">
        <v>736</v>
      </c>
      <c r="C230" s="19" t="s">
        <v>2081</v>
      </c>
      <c r="D230" s="19">
        <v>4.0815999999999999</v>
      </c>
      <c r="E230" s="19">
        <v>27.089300000000001</v>
      </c>
    </row>
    <row r="231" spans="1:5" x14ac:dyDescent="0.2">
      <c r="A231" s="19" t="s">
        <v>73</v>
      </c>
      <c r="B231" s="19" t="s">
        <v>737</v>
      </c>
      <c r="C231" s="19" t="s">
        <v>2006</v>
      </c>
      <c r="D231" s="19">
        <v>4.1843199999999996</v>
      </c>
      <c r="E231" s="19">
        <v>40.941200000000002</v>
      </c>
    </row>
    <row r="232" spans="1:5" x14ac:dyDescent="0.2">
      <c r="A232" s="19" t="s">
        <v>74</v>
      </c>
      <c r="B232" s="19" t="s">
        <v>738</v>
      </c>
      <c r="C232" s="19" t="s">
        <v>2082</v>
      </c>
      <c r="D232" s="19">
        <v>4.0706300000000004</v>
      </c>
      <c r="E232" s="19">
        <v>27.872399999999999</v>
      </c>
    </row>
    <row r="233" spans="1:5" x14ac:dyDescent="0.2">
      <c r="A233" s="19" t="s">
        <v>75</v>
      </c>
      <c r="B233" s="19" t="s">
        <v>739</v>
      </c>
      <c r="C233" s="19" t="s">
        <v>2083</v>
      </c>
      <c r="D233" s="19">
        <v>3.79928</v>
      </c>
      <c r="E233" s="19">
        <v>14.7171</v>
      </c>
    </row>
    <row r="234" spans="1:5" x14ac:dyDescent="0.2">
      <c r="A234" s="19" t="s">
        <v>75</v>
      </c>
      <c r="B234" s="19" t="s">
        <v>740</v>
      </c>
      <c r="C234" s="19" t="s">
        <v>2084</v>
      </c>
      <c r="D234" s="19">
        <v>3.6707100000000001</v>
      </c>
      <c r="E234" s="19">
        <v>18.2151</v>
      </c>
    </row>
    <row r="235" spans="1:5" x14ac:dyDescent="0.2">
      <c r="A235" s="19" t="s">
        <v>75</v>
      </c>
      <c r="B235" s="19" t="s">
        <v>741</v>
      </c>
      <c r="C235" s="19" t="s">
        <v>2085</v>
      </c>
      <c r="D235" s="19">
        <v>4.2229599999999996</v>
      </c>
      <c r="E235" s="19">
        <v>37.520499999999998</v>
      </c>
    </row>
    <row r="236" spans="1:5" x14ac:dyDescent="0.2">
      <c r="A236" s="19" t="s">
        <v>75</v>
      </c>
      <c r="B236" s="19" t="s">
        <v>742</v>
      </c>
      <c r="C236" s="19" t="s">
        <v>2085</v>
      </c>
      <c r="D236" s="19">
        <v>3.7180599999999999</v>
      </c>
      <c r="E236" s="19">
        <v>6.9311800000000003</v>
      </c>
    </row>
    <row r="237" spans="1:5" x14ac:dyDescent="0.2">
      <c r="A237" s="19" t="s">
        <v>75</v>
      </c>
      <c r="B237" s="19" t="s">
        <v>743</v>
      </c>
      <c r="C237" s="19" t="s">
        <v>2085</v>
      </c>
      <c r="D237" s="19">
        <v>4.1013900000000003</v>
      </c>
      <c r="E237" s="19">
        <v>14.5496</v>
      </c>
    </row>
    <row r="238" spans="1:5" x14ac:dyDescent="0.2">
      <c r="A238" s="19" t="s">
        <v>75</v>
      </c>
      <c r="B238" s="19" t="s">
        <v>744</v>
      </c>
      <c r="C238" s="19" t="s">
        <v>2085</v>
      </c>
      <c r="D238" s="19">
        <v>3.7851499999999998</v>
      </c>
      <c r="E238" s="19">
        <v>24.0855</v>
      </c>
    </row>
    <row r="239" spans="1:5" x14ac:dyDescent="0.2">
      <c r="A239" s="19" t="s">
        <v>76</v>
      </c>
      <c r="B239" s="19" t="s">
        <v>745</v>
      </c>
      <c r="C239" s="19" t="s">
        <v>2086</v>
      </c>
      <c r="D239" s="19">
        <v>4.1206800000000001</v>
      </c>
      <c r="E239" s="19">
        <v>30.765699999999999</v>
      </c>
    </row>
    <row r="240" spans="1:5" x14ac:dyDescent="0.2">
      <c r="A240" s="19" t="s">
        <v>76</v>
      </c>
      <c r="B240" s="19" t="s">
        <v>745</v>
      </c>
      <c r="C240" s="19" t="s">
        <v>2086</v>
      </c>
      <c r="D240" s="19">
        <v>3.5501200000000002</v>
      </c>
      <c r="E240" s="19">
        <v>6.1943700000000002</v>
      </c>
    </row>
    <row r="241" spans="1:5" x14ac:dyDescent="0.2">
      <c r="A241" s="19" t="s">
        <v>76</v>
      </c>
      <c r="B241" s="19" t="s">
        <v>746</v>
      </c>
      <c r="C241" s="19" t="s">
        <v>2086</v>
      </c>
      <c r="D241" s="19">
        <v>3.7835800000000002</v>
      </c>
      <c r="E241" s="19">
        <v>17.993099999999998</v>
      </c>
    </row>
    <row r="242" spans="1:5" x14ac:dyDescent="0.2">
      <c r="A242" s="19" t="s">
        <v>77</v>
      </c>
      <c r="B242" s="19" t="s">
        <v>747</v>
      </c>
      <c r="C242" s="19" t="s">
        <v>2087</v>
      </c>
      <c r="D242" s="19">
        <v>3.96122</v>
      </c>
      <c r="E242" s="19">
        <v>24.582899999999999</v>
      </c>
    </row>
    <row r="243" spans="1:5" x14ac:dyDescent="0.2">
      <c r="A243" s="19" t="s">
        <v>77</v>
      </c>
      <c r="B243" s="19" t="s">
        <v>748</v>
      </c>
      <c r="C243" s="19" t="s">
        <v>2087</v>
      </c>
      <c r="D243" s="19">
        <v>3.5457900000000002</v>
      </c>
      <c r="E243" s="19">
        <v>21.526599999999998</v>
      </c>
    </row>
    <row r="244" spans="1:5" x14ac:dyDescent="0.2">
      <c r="A244" s="19" t="s">
        <v>78</v>
      </c>
      <c r="B244" s="19" t="s">
        <v>749</v>
      </c>
      <c r="C244" s="19" t="s">
        <v>2088</v>
      </c>
      <c r="D244" s="19">
        <v>3.69937</v>
      </c>
      <c r="E244" s="19">
        <v>10.6675</v>
      </c>
    </row>
    <row r="245" spans="1:5" x14ac:dyDescent="0.2">
      <c r="A245" s="19" t="s">
        <v>79</v>
      </c>
      <c r="B245" s="19" t="s">
        <v>750</v>
      </c>
      <c r="C245" s="19" t="s">
        <v>2089</v>
      </c>
      <c r="D245" s="19">
        <v>4.38842</v>
      </c>
      <c r="E245" s="19">
        <v>35.363</v>
      </c>
    </row>
    <row r="246" spans="1:5" x14ac:dyDescent="0.2">
      <c r="A246" s="19" t="s">
        <v>79</v>
      </c>
      <c r="B246" s="19" t="s">
        <v>751</v>
      </c>
      <c r="C246" s="19" t="s">
        <v>2090</v>
      </c>
      <c r="D246" s="19">
        <v>4.1340599999999998</v>
      </c>
      <c r="E246" s="19">
        <v>18.7714</v>
      </c>
    </row>
    <row r="247" spans="1:5" x14ac:dyDescent="0.2">
      <c r="A247" s="19" t="s">
        <v>79</v>
      </c>
      <c r="B247" s="19" t="s">
        <v>752</v>
      </c>
      <c r="C247" s="19" t="s">
        <v>2090</v>
      </c>
      <c r="D247" s="19">
        <v>4.2081600000000003</v>
      </c>
      <c r="E247" s="19">
        <v>31.946100000000001</v>
      </c>
    </row>
    <row r="248" spans="1:5" x14ac:dyDescent="0.2">
      <c r="A248" s="19" t="s">
        <v>79</v>
      </c>
      <c r="B248" s="19" t="s">
        <v>753</v>
      </c>
      <c r="C248" s="19" t="s">
        <v>2090</v>
      </c>
      <c r="D248" s="19">
        <v>3.6264099999999999</v>
      </c>
      <c r="E248" s="19">
        <v>12.448600000000001</v>
      </c>
    </row>
    <row r="249" spans="1:5" x14ac:dyDescent="0.2">
      <c r="A249" s="19" t="s">
        <v>79</v>
      </c>
      <c r="B249" s="19" t="s">
        <v>754</v>
      </c>
      <c r="C249" s="19" t="s">
        <v>2090</v>
      </c>
      <c r="D249" s="19">
        <v>3.7945600000000002</v>
      </c>
      <c r="E249" s="19">
        <v>32.9101</v>
      </c>
    </row>
    <row r="250" spans="1:5" x14ac:dyDescent="0.2">
      <c r="A250" s="19" t="s">
        <v>80</v>
      </c>
      <c r="B250" s="19" t="s">
        <v>755</v>
      </c>
      <c r="C250" s="19" t="s">
        <v>2091</v>
      </c>
      <c r="D250" s="19">
        <v>4.1985000000000001</v>
      </c>
      <c r="E250" s="19">
        <v>30.854299999999999</v>
      </c>
    </row>
    <row r="251" spans="1:5" x14ac:dyDescent="0.2">
      <c r="A251" s="19" t="s">
        <v>80</v>
      </c>
      <c r="B251" s="19" t="s">
        <v>756</v>
      </c>
      <c r="C251" s="19" t="s">
        <v>2091</v>
      </c>
      <c r="D251" s="19">
        <v>3.7294299999999998</v>
      </c>
      <c r="E251" s="19">
        <v>16.2181</v>
      </c>
    </row>
    <row r="252" spans="1:5" x14ac:dyDescent="0.2">
      <c r="A252" s="19" t="s">
        <v>80</v>
      </c>
      <c r="B252" s="19" t="s">
        <v>757</v>
      </c>
      <c r="C252" s="19" t="s">
        <v>2091</v>
      </c>
      <c r="D252" s="19">
        <v>4.3269000000000002</v>
      </c>
      <c r="E252" s="19">
        <v>20.5289</v>
      </c>
    </row>
    <row r="253" spans="1:5" x14ac:dyDescent="0.2">
      <c r="A253" s="19" t="s">
        <v>81</v>
      </c>
      <c r="B253" s="19" t="s">
        <v>758</v>
      </c>
      <c r="C253" s="19" t="s">
        <v>2092</v>
      </c>
      <c r="D253" s="19">
        <v>3.7812700000000001</v>
      </c>
      <c r="E253" s="19">
        <v>20.546800000000001</v>
      </c>
    </row>
    <row r="254" spans="1:5" x14ac:dyDescent="0.2">
      <c r="A254" s="19" t="s">
        <v>82</v>
      </c>
      <c r="B254" s="19" t="s">
        <v>759</v>
      </c>
      <c r="C254" s="19" t="s">
        <v>2093</v>
      </c>
      <c r="D254" s="19">
        <v>3.56488</v>
      </c>
      <c r="E254" s="19">
        <v>9.6920800000000007</v>
      </c>
    </row>
    <row r="255" spans="1:5" x14ac:dyDescent="0.2">
      <c r="A255" s="19" t="s">
        <v>83</v>
      </c>
      <c r="B255" s="19" t="s">
        <v>760</v>
      </c>
      <c r="C255" s="19" t="s">
        <v>2094</v>
      </c>
      <c r="D255" s="19">
        <v>4.4333499999999999</v>
      </c>
      <c r="E255" s="19">
        <v>45.037300000000002</v>
      </c>
    </row>
    <row r="256" spans="1:5" x14ac:dyDescent="0.2">
      <c r="A256" s="19" t="s">
        <v>83</v>
      </c>
      <c r="B256" s="19" t="s">
        <v>761</v>
      </c>
      <c r="C256" s="19" t="s">
        <v>2095</v>
      </c>
      <c r="D256" s="19">
        <v>3.7643200000000001</v>
      </c>
      <c r="E256" s="19">
        <v>14.1036</v>
      </c>
    </row>
    <row r="257" spans="1:5" x14ac:dyDescent="0.2">
      <c r="A257" s="19" t="s">
        <v>83</v>
      </c>
      <c r="B257" s="19" t="s">
        <v>762</v>
      </c>
      <c r="C257" s="19" t="s">
        <v>2095</v>
      </c>
      <c r="D257" s="19">
        <v>4.11951</v>
      </c>
      <c r="E257" s="19">
        <v>30.835799999999999</v>
      </c>
    </row>
    <row r="258" spans="1:5" x14ac:dyDescent="0.2">
      <c r="A258" s="19" t="s">
        <v>84</v>
      </c>
      <c r="B258" s="19" t="s">
        <v>763</v>
      </c>
      <c r="C258" s="19" t="s">
        <v>2096</v>
      </c>
      <c r="D258" s="19">
        <v>3.87879</v>
      </c>
      <c r="E258" s="19">
        <v>26.059000000000001</v>
      </c>
    </row>
    <row r="259" spans="1:5" x14ac:dyDescent="0.2">
      <c r="A259" s="19" t="s">
        <v>84</v>
      </c>
      <c r="B259" s="19" t="s">
        <v>764</v>
      </c>
      <c r="C259" s="19" t="s">
        <v>2096</v>
      </c>
      <c r="D259" s="19">
        <v>3.5653299999999999</v>
      </c>
      <c r="E259" s="19">
        <v>3.4782199999999999</v>
      </c>
    </row>
    <row r="260" spans="1:5" x14ac:dyDescent="0.2">
      <c r="A260" s="19" t="s">
        <v>84</v>
      </c>
      <c r="B260" s="19" t="s">
        <v>765</v>
      </c>
      <c r="C260" s="19" t="s">
        <v>2097</v>
      </c>
      <c r="D260" s="19">
        <v>3.6456400000000002</v>
      </c>
      <c r="E260" s="19">
        <v>16.715699999999998</v>
      </c>
    </row>
    <row r="261" spans="1:5" x14ac:dyDescent="0.2">
      <c r="A261" s="19" t="s">
        <v>85</v>
      </c>
      <c r="B261" s="19" t="s">
        <v>766</v>
      </c>
      <c r="C261" s="19" t="s">
        <v>2098</v>
      </c>
      <c r="D261" s="19">
        <v>3.7994300000000001</v>
      </c>
      <c r="E261" s="19">
        <v>18.817399999999999</v>
      </c>
    </row>
    <row r="262" spans="1:5" x14ac:dyDescent="0.2">
      <c r="A262" s="19" t="s">
        <v>86</v>
      </c>
      <c r="B262" s="19" t="s">
        <v>767</v>
      </c>
      <c r="C262" s="19" t="s">
        <v>2099</v>
      </c>
      <c r="D262" s="19">
        <v>3.8135599999999998</v>
      </c>
      <c r="E262" s="19">
        <v>16.921199999999999</v>
      </c>
    </row>
    <row r="263" spans="1:5" x14ac:dyDescent="0.2">
      <c r="A263" s="19" t="s">
        <v>87</v>
      </c>
      <c r="B263" s="19" t="s">
        <v>768</v>
      </c>
      <c r="C263" s="19" t="s">
        <v>2100</v>
      </c>
      <c r="D263" s="19">
        <v>4.1611399999999996</v>
      </c>
      <c r="E263" s="19">
        <v>33.791800000000002</v>
      </c>
    </row>
    <row r="264" spans="1:5" x14ac:dyDescent="0.2">
      <c r="A264" s="19" t="s">
        <v>88</v>
      </c>
      <c r="B264" s="19" t="s">
        <v>769</v>
      </c>
      <c r="C264" s="19" t="s">
        <v>2101</v>
      </c>
      <c r="D264" s="19">
        <v>4.0863899999999997</v>
      </c>
      <c r="E264" s="19">
        <v>25.477900000000002</v>
      </c>
    </row>
    <row r="265" spans="1:5" x14ac:dyDescent="0.2">
      <c r="A265" s="19" t="s">
        <v>89</v>
      </c>
      <c r="B265" s="19" t="s">
        <v>770</v>
      </c>
      <c r="C265" s="19" t="s">
        <v>2102</v>
      </c>
      <c r="D265" s="19">
        <v>4.3218699999999997</v>
      </c>
      <c r="E265" s="19">
        <v>44.173200000000001</v>
      </c>
    </row>
    <row r="266" spans="1:5" x14ac:dyDescent="0.2">
      <c r="A266" s="19" t="s">
        <v>89</v>
      </c>
      <c r="B266" s="19" t="s">
        <v>771</v>
      </c>
      <c r="C266" s="19" t="s">
        <v>2102</v>
      </c>
      <c r="D266" s="19">
        <v>4.1449400000000001</v>
      </c>
      <c r="E266" s="19">
        <v>27.554500000000001</v>
      </c>
    </row>
    <row r="267" spans="1:5" x14ac:dyDescent="0.2">
      <c r="A267" s="19" t="s">
        <v>89</v>
      </c>
      <c r="B267" s="19" t="s">
        <v>771</v>
      </c>
      <c r="C267" s="19" t="s">
        <v>2102</v>
      </c>
      <c r="D267" s="19">
        <v>3.8504800000000001</v>
      </c>
      <c r="E267" s="19">
        <v>17.133800000000001</v>
      </c>
    </row>
    <row r="268" spans="1:5" x14ac:dyDescent="0.2">
      <c r="A268" s="19" t="s">
        <v>89</v>
      </c>
      <c r="B268" s="19" t="s">
        <v>772</v>
      </c>
      <c r="C268" s="19" t="s">
        <v>2102</v>
      </c>
      <c r="D268" s="19">
        <v>3.9230200000000002</v>
      </c>
      <c r="E268" s="19">
        <v>12.868499999999999</v>
      </c>
    </row>
    <row r="269" spans="1:5" x14ac:dyDescent="0.2">
      <c r="A269" s="19" t="s">
        <v>89</v>
      </c>
      <c r="B269" s="19" t="s">
        <v>773</v>
      </c>
      <c r="C269" s="19" t="s">
        <v>2102</v>
      </c>
      <c r="D269" s="19">
        <v>3.8345699999999998</v>
      </c>
      <c r="E269" s="19">
        <v>11.676600000000001</v>
      </c>
    </row>
    <row r="270" spans="1:5" x14ac:dyDescent="0.2">
      <c r="A270" s="19" t="s">
        <v>89</v>
      </c>
      <c r="B270" s="19" t="s">
        <v>774</v>
      </c>
      <c r="C270" s="19" t="s">
        <v>2102</v>
      </c>
      <c r="D270" s="19">
        <v>4.5660800000000004</v>
      </c>
      <c r="E270" s="19">
        <v>63.943100000000001</v>
      </c>
    </row>
    <row r="271" spans="1:5" x14ac:dyDescent="0.2">
      <c r="A271" s="19" t="s">
        <v>89</v>
      </c>
      <c r="B271" s="19" t="s">
        <v>775</v>
      </c>
      <c r="C271" s="19" t="s">
        <v>2102</v>
      </c>
      <c r="D271" s="19">
        <v>3.9181400000000002</v>
      </c>
      <c r="E271" s="19">
        <v>24.704699999999999</v>
      </c>
    </row>
    <row r="272" spans="1:5" x14ac:dyDescent="0.2">
      <c r="A272" s="19" t="s">
        <v>90</v>
      </c>
      <c r="B272" s="19" t="s">
        <v>776</v>
      </c>
      <c r="C272" s="19" t="s">
        <v>2103</v>
      </c>
      <c r="D272" s="19">
        <v>3.8880300000000001</v>
      </c>
      <c r="E272" s="19">
        <v>11.137</v>
      </c>
    </row>
    <row r="273" spans="1:5" x14ac:dyDescent="0.2">
      <c r="A273" s="19" t="s">
        <v>90</v>
      </c>
      <c r="B273" s="19" t="s">
        <v>777</v>
      </c>
      <c r="C273" s="19" t="s">
        <v>2103</v>
      </c>
      <c r="D273" s="19">
        <v>4.0242399999999998</v>
      </c>
      <c r="E273" s="19">
        <v>23.319900000000001</v>
      </c>
    </row>
    <row r="274" spans="1:5" x14ac:dyDescent="0.2">
      <c r="A274" s="19" t="s">
        <v>90</v>
      </c>
      <c r="B274" s="19" t="s">
        <v>778</v>
      </c>
      <c r="C274" s="19" t="s">
        <v>2104</v>
      </c>
      <c r="D274" s="19">
        <v>3.8428900000000001</v>
      </c>
      <c r="E274" s="19">
        <v>23.449300000000001</v>
      </c>
    </row>
    <row r="275" spans="1:5" x14ac:dyDescent="0.2">
      <c r="A275" s="19" t="s">
        <v>90</v>
      </c>
      <c r="B275" s="19" t="s">
        <v>779</v>
      </c>
      <c r="C275" s="19" t="s">
        <v>2104</v>
      </c>
      <c r="D275" s="19">
        <v>3.5173700000000001</v>
      </c>
      <c r="E275" s="19">
        <v>12.977</v>
      </c>
    </row>
    <row r="276" spans="1:5" x14ac:dyDescent="0.2">
      <c r="A276" s="19" t="s">
        <v>90</v>
      </c>
      <c r="B276" s="19" t="s">
        <v>780</v>
      </c>
      <c r="C276" s="19" t="s">
        <v>2104</v>
      </c>
      <c r="D276" s="19">
        <v>3.4588399999999999</v>
      </c>
      <c r="E276" s="19">
        <v>12.309100000000001</v>
      </c>
    </row>
    <row r="277" spans="1:5" x14ac:dyDescent="0.2">
      <c r="A277" s="19" t="s">
        <v>91</v>
      </c>
      <c r="B277" s="19" t="s">
        <v>781</v>
      </c>
      <c r="C277" s="19" t="s">
        <v>2105</v>
      </c>
      <c r="D277" s="19">
        <v>4.0612599999999999</v>
      </c>
      <c r="E277" s="19">
        <v>86.334100000000007</v>
      </c>
    </row>
    <row r="278" spans="1:5" x14ac:dyDescent="0.2">
      <c r="A278" s="19" t="s">
        <v>91</v>
      </c>
      <c r="B278" s="19" t="s">
        <v>782</v>
      </c>
      <c r="C278" s="19" t="s">
        <v>2106</v>
      </c>
      <c r="D278" s="19">
        <v>4.07653</v>
      </c>
      <c r="E278" s="19">
        <v>46.933100000000003</v>
      </c>
    </row>
    <row r="279" spans="1:5" x14ac:dyDescent="0.2">
      <c r="A279" s="19" t="s">
        <v>92</v>
      </c>
      <c r="B279" s="19" t="s">
        <v>783</v>
      </c>
      <c r="C279" s="19" t="s">
        <v>2107</v>
      </c>
      <c r="D279" s="19">
        <v>4.2243500000000003</v>
      </c>
      <c r="E279" s="19">
        <v>24.380299999999998</v>
      </c>
    </row>
    <row r="280" spans="1:5" x14ac:dyDescent="0.2">
      <c r="A280" s="19" t="s">
        <v>92</v>
      </c>
      <c r="B280" s="19" t="s">
        <v>784</v>
      </c>
      <c r="C280" s="19" t="s">
        <v>2107</v>
      </c>
      <c r="D280" s="19">
        <v>4.0091599999999996</v>
      </c>
      <c r="E280" s="19">
        <v>13.406499999999999</v>
      </c>
    </row>
    <row r="281" spans="1:5" x14ac:dyDescent="0.2">
      <c r="A281" s="19" t="s">
        <v>92</v>
      </c>
      <c r="B281" s="19" t="s">
        <v>785</v>
      </c>
      <c r="C281" s="19" t="s">
        <v>2107</v>
      </c>
      <c r="D281" s="19">
        <v>4.1073000000000004</v>
      </c>
      <c r="E281" s="19">
        <v>17.661999999999999</v>
      </c>
    </row>
    <row r="282" spans="1:5" x14ac:dyDescent="0.2">
      <c r="A282" s="19" t="s">
        <v>93</v>
      </c>
      <c r="B282" s="19" t="s">
        <v>786</v>
      </c>
      <c r="C282" s="19" t="s">
        <v>2108</v>
      </c>
      <c r="D282" s="19">
        <v>3.8404799999999999</v>
      </c>
      <c r="E282" s="19">
        <v>21.368600000000001</v>
      </c>
    </row>
    <row r="283" spans="1:5" x14ac:dyDescent="0.2">
      <c r="A283" s="19" t="s">
        <v>93</v>
      </c>
      <c r="B283" s="19" t="s">
        <v>787</v>
      </c>
      <c r="C283" s="19" t="s">
        <v>2108</v>
      </c>
      <c r="D283" s="19">
        <v>3.7562899999999999</v>
      </c>
      <c r="E283" s="19">
        <v>1.5834600000000001</v>
      </c>
    </row>
    <row r="284" spans="1:5" x14ac:dyDescent="0.2">
      <c r="A284" s="19" t="s">
        <v>93</v>
      </c>
      <c r="B284" s="19" t="s">
        <v>788</v>
      </c>
      <c r="C284" s="19" t="s">
        <v>2109</v>
      </c>
      <c r="D284" s="19">
        <v>4.0471199999999996</v>
      </c>
      <c r="E284" s="19">
        <v>29.340499999999999</v>
      </c>
    </row>
    <row r="285" spans="1:5" x14ac:dyDescent="0.2">
      <c r="A285" s="19" t="s">
        <v>94</v>
      </c>
      <c r="B285" s="19" t="s">
        <v>789</v>
      </c>
      <c r="C285" s="19" t="s">
        <v>2110</v>
      </c>
      <c r="D285" s="19">
        <v>3.58826</v>
      </c>
      <c r="E285" s="19">
        <v>2.7429700000000001</v>
      </c>
    </row>
    <row r="286" spans="1:5" x14ac:dyDescent="0.2">
      <c r="A286" s="19" t="s">
        <v>94</v>
      </c>
      <c r="B286" s="19" t="s">
        <v>789</v>
      </c>
      <c r="C286" s="19" t="s">
        <v>2110</v>
      </c>
      <c r="D286" s="19">
        <v>4.10236</v>
      </c>
      <c r="E286" s="19">
        <v>27.197900000000001</v>
      </c>
    </row>
    <row r="287" spans="1:5" x14ac:dyDescent="0.2">
      <c r="A287" s="19" t="s">
        <v>94</v>
      </c>
      <c r="B287" s="19" t="s">
        <v>790</v>
      </c>
      <c r="C287" s="19" t="s">
        <v>2110</v>
      </c>
      <c r="D287" s="19">
        <v>4.3216200000000002</v>
      </c>
      <c r="E287" s="19">
        <v>33.356699999999996</v>
      </c>
    </row>
    <row r="288" spans="1:5" x14ac:dyDescent="0.2">
      <c r="A288" s="19" t="s">
        <v>94</v>
      </c>
      <c r="B288" s="19" t="s">
        <v>791</v>
      </c>
      <c r="C288" s="19" t="s">
        <v>2110</v>
      </c>
      <c r="D288" s="19">
        <v>3.7818000000000001</v>
      </c>
      <c r="E288" s="19">
        <v>10.113200000000001</v>
      </c>
    </row>
    <row r="289" spans="1:5" x14ac:dyDescent="0.2">
      <c r="A289" s="19" t="s">
        <v>94</v>
      </c>
      <c r="B289" s="19" t="s">
        <v>792</v>
      </c>
      <c r="C289" s="19" t="s">
        <v>2110</v>
      </c>
      <c r="D289" s="19">
        <v>3.8645900000000002</v>
      </c>
      <c r="E289" s="19">
        <v>19.581399999999999</v>
      </c>
    </row>
    <row r="290" spans="1:5" x14ac:dyDescent="0.2">
      <c r="A290" s="19" t="s">
        <v>94</v>
      </c>
      <c r="B290" s="19" t="s">
        <v>793</v>
      </c>
      <c r="C290" s="19" t="s">
        <v>2110</v>
      </c>
      <c r="D290" s="19">
        <v>3.5394000000000001</v>
      </c>
      <c r="E290" s="19">
        <v>6.1231099999999996</v>
      </c>
    </row>
    <row r="291" spans="1:5" x14ac:dyDescent="0.2">
      <c r="A291" s="19" t="s">
        <v>95</v>
      </c>
      <c r="B291" s="19" t="s">
        <v>794</v>
      </c>
      <c r="C291" s="19" t="s">
        <v>2111</v>
      </c>
      <c r="D291" s="19">
        <v>3.6076199999999998</v>
      </c>
      <c r="E291" s="19">
        <v>10.129099999999999</v>
      </c>
    </row>
    <row r="292" spans="1:5" x14ac:dyDescent="0.2">
      <c r="A292" s="19" t="s">
        <v>96</v>
      </c>
      <c r="B292" s="19" t="s">
        <v>795</v>
      </c>
      <c r="C292" s="19" t="s">
        <v>2112</v>
      </c>
      <c r="D292" s="19">
        <v>4.07742</v>
      </c>
      <c r="E292" s="19">
        <v>28.031500000000001</v>
      </c>
    </row>
    <row r="293" spans="1:5" x14ac:dyDescent="0.2">
      <c r="A293" s="19" t="s">
        <v>96</v>
      </c>
      <c r="B293" s="19" t="s">
        <v>796</v>
      </c>
      <c r="C293" s="19" t="s">
        <v>2112</v>
      </c>
      <c r="D293" s="19">
        <v>3.4937200000000002</v>
      </c>
      <c r="E293" s="19">
        <v>9.0053300000000007</v>
      </c>
    </row>
    <row r="294" spans="1:5" x14ac:dyDescent="0.2">
      <c r="A294" s="19" t="s">
        <v>97</v>
      </c>
      <c r="B294" s="19" t="s">
        <v>797</v>
      </c>
      <c r="C294" s="19" t="s">
        <v>2113</v>
      </c>
      <c r="D294" s="19">
        <v>3.8491399999999998</v>
      </c>
      <c r="E294" s="19">
        <v>6.3059500000000002</v>
      </c>
    </row>
    <row r="295" spans="1:5" x14ac:dyDescent="0.2">
      <c r="A295" s="19" t="s">
        <v>98</v>
      </c>
      <c r="B295" s="19" t="s">
        <v>798</v>
      </c>
      <c r="C295" s="19" t="s">
        <v>2114</v>
      </c>
      <c r="D295" s="19">
        <v>4.3272700000000004</v>
      </c>
      <c r="E295" s="19">
        <v>32.048299999999998</v>
      </c>
    </row>
    <row r="296" spans="1:5" x14ac:dyDescent="0.2">
      <c r="A296" s="19" t="s">
        <v>98</v>
      </c>
      <c r="B296" s="19" t="s">
        <v>799</v>
      </c>
      <c r="C296" s="19" t="s">
        <v>2115</v>
      </c>
      <c r="D296" s="19">
        <v>3.9906999999999999</v>
      </c>
      <c r="E296" s="19">
        <v>28.9815</v>
      </c>
    </row>
    <row r="297" spans="1:5" x14ac:dyDescent="0.2">
      <c r="A297" s="19" t="s">
        <v>98</v>
      </c>
      <c r="B297" s="19" t="s">
        <v>800</v>
      </c>
      <c r="C297" s="19" t="s">
        <v>2116</v>
      </c>
      <c r="D297" s="19">
        <v>3.8477800000000002</v>
      </c>
      <c r="E297" s="19">
        <v>19.576899999999998</v>
      </c>
    </row>
    <row r="298" spans="1:5" x14ac:dyDescent="0.2">
      <c r="A298" s="19" t="s">
        <v>98</v>
      </c>
      <c r="B298" s="19" t="s">
        <v>801</v>
      </c>
      <c r="C298" s="19" t="s">
        <v>2116</v>
      </c>
      <c r="D298" s="19">
        <v>3.6005400000000001</v>
      </c>
      <c r="E298" s="19">
        <v>34.108899999999998</v>
      </c>
    </row>
    <row r="299" spans="1:5" x14ac:dyDescent="0.2">
      <c r="A299" s="19" t="s">
        <v>98</v>
      </c>
      <c r="B299" s="19" t="s">
        <v>802</v>
      </c>
      <c r="C299" s="19" t="s">
        <v>2116</v>
      </c>
      <c r="D299" s="19">
        <v>4.1095199999999998</v>
      </c>
      <c r="E299" s="19">
        <v>29.2697</v>
      </c>
    </row>
    <row r="300" spans="1:5" x14ac:dyDescent="0.2">
      <c r="A300" s="19" t="s">
        <v>98</v>
      </c>
      <c r="B300" s="19" t="s">
        <v>803</v>
      </c>
      <c r="C300" s="19" t="s">
        <v>2116</v>
      </c>
      <c r="D300" s="19">
        <v>3.9025699999999999</v>
      </c>
      <c r="E300" s="19">
        <v>34.125100000000003</v>
      </c>
    </row>
    <row r="301" spans="1:5" x14ac:dyDescent="0.2">
      <c r="A301" s="19" t="s">
        <v>99</v>
      </c>
      <c r="B301" s="19" t="s">
        <v>804</v>
      </c>
      <c r="C301" s="19" t="s">
        <v>2117</v>
      </c>
      <c r="D301" s="19">
        <v>3.87582</v>
      </c>
      <c r="E301" s="19">
        <v>16.514800000000001</v>
      </c>
    </row>
    <row r="302" spans="1:5" x14ac:dyDescent="0.2">
      <c r="A302" s="19" t="s">
        <v>99</v>
      </c>
      <c r="B302" s="19" t="s">
        <v>805</v>
      </c>
      <c r="C302" s="19" t="s">
        <v>2117</v>
      </c>
      <c r="D302" s="19">
        <v>3.7836500000000002</v>
      </c>
      <c r="E302" s="19">
        <v>17.913900000000002</v>
      </c>
    </row>
    <row r="303" spans="1:5" x14ac:dyDescent="0.2">
      <c r="A303" s="19" t="s">
        <v>99</v>
      </c>
      <c r="B303" s="19" t="s">
        <v>806</v>
      </c>
      <c r="C303" s="19" t="s">
        <v>2117</v>
      </c>
      <c r="D303" s="19">
        <v>3.8026</v>
      </c>
      <c r="E303" s="19">
        <v>20.761800000000001</v>
      </c>
    </row>
    <row r="304" spans="1:5" x14ac:dyDescent="0.2">
      <c r="A304" s="19" t="s">
        <v>99</v>
      </c>
      <c r="B304" s="19" t="s">
        <v>807</v>
      </c>
      <c r="C304" s="19" t="s">
        <v>2117</v>
      </c>
      <c r="D304" s="19">
        <v>4.11165</v>
      </c>
      <c r="E304" s="19">
        <v>31.022400000000001</v>
      </c>
    </row>
    <row r="305" spans="1:5" x14ac:dyDescent="0.2">
      <c r="A305" s="19" t="s">
        <v>100</v>
      </c>
      <c r="B305" s="19" t="s">
        <v>808</v>
      </c>
      <c r="C305" s="19" t="s">
        <v>2117</v>
      </c>
      <c r="D305" s="19">
        <v>3.9989599999999998</v>
      </c>
      <c r="E305" s="19">
        <v>22.4084</v>
      </c>
    </row>
    <row r="306" spans="1:5" x14ac:dyDescent="0.2">
      <c r="A306" s="19" t="s">
        <v>100</v>
      </c>
      <c r="B306" s="19" t="s">
        <v>809</v>
      </c>
      <c r="C306" s="19" t="s">
        <v>2117</v>
      </c>
      <c r="D306" s="19">
        <v>3.9792200000000002</v>
      </c>
      <c r="E306" s="19">
        <v>23.741800000000001</v>
      </c>
    </row>
    <row r="307" spans="1:5" x14ac:dyDescent="0.2">
      <c r="A307" s="19" t="s">
        <v>100</v>
      </c>
      <c r="B307" s="19" t="s">
        <v>810</v>
      </c>
      <c r="C307" s="19" t="s">
        <v>2117</v>
      </c>
      <c r="D307" s="19">
        <v>4.00962</v>
      </c>
      <c r="E307" s="19">
        <v>19.501999999999999</v>
      </c>
    </row>
    <row r="308" spans="1:5" x14ac:dyDescent="0.2">
      <c r="A308" s="19" t="s">
        <v>100</v>
      </c>
      <c r="B308" s="19" t="s">
        <v>811</v>
      </c>
      <c r="C308" s="19" t="s">
        <v>2117</v>
      </c>
      <c r="D308" s="19">
        <v>4.3511100000000003</v>
      </c>
      <c r="E308" s="19">
        <v>15.774699999999999</v>
      </c>
    </row>
    <row r="309" spans="1:5" x14ac:dyDescent="0.2">
      <c r="A309" s="19" t="s">
        <v>101</v>
      </c>
      <c r="B309" s="19" t="s">
        <v>812</v>
      </c>
      <c r="C309" s="19" t="s">
        <v>2118</v>
      </c>
      <c r="D309" s="19">
        <v>4.0443499999999997</v>
      </c>
      <c r="E309" s="19">
        <v>48.460099999999997</v>
      </c>
    </row>
    <row r="310" spans="1:5" x14ac:dyDescent="0.2">
      <c r="A310" s="19" t="s">
        <v>101</v>
      </c>
      <c r="B310" s="19" t="s">
        <v>812</v>
      </c>
      <c r="C310" s="19" t="s">
        <v>2119</v>
      </c>
      <c r="D310" s="19">
        <v>4.1447099999999999</v>
      </c>
      <c r="E310" s="19">
        <v>29.2818</v>
      </c>
    </row>
    <row r="311" spans="1:5" x14ac:dyDescent="0.2">
      <c r="A311" s="19" t="s">
        <v>101</v>
      </c>
      <c r="B311" s="19" t="s">
        <v>813</v>
      </c>
      <c r="C311" s="19" t="s">
        <v>2119</v>
      </c>
      <c r="D311" s="19">
        <v>3.9479099999999998</v>
      </c>
      <c r="E311" s="19">
        <v>18.882400000000001</v>
      </c>
    </row>
    <row r="312" spans="1:5" x14ac:dyDescent="0.2">
      <c r="A312" s="19" t="s">
        <v>101</v>
      </c>
      <c r="B312" s="19" t="s">
        <v>813</v>
      </c>
      <c r="C312" s="19" t="s">
        <v>2119</v>
      </c>
      <c r="D312" s="19">
        <v>3.9903400000000002</v>
      </c>
      <c r="E312" s="19">
        <v>19.8108</v>
      </c>
    </row>
    <row r="313" spans="1:5" x14ac:dyDescent="0.2">
      <c r="A313" s="19" t="s">
        <v>101</v>
      </c>
      <c r="B313" s="19" t="s">
        <v>814</v>
      </c>
      <c r="C313" s="19" t="s">
        <v>2119</v>
      </c>
      <c r="D313" s="19">
        <v>3.9956</v>
      </c>
      <c r="E313" s="19">
        <v>7.9241999999999999</v>
      </c>
    </row>
    <row r="314" spans="1:5" x14ac:dyDescent="0.2">
      <c r="A314" s="19" t="s">
        <v>102</v>
      </c>
      <c r="B314" s="19" t="s">
        <v>815</v>
      </c>
      <c r="C314" s="19" t="s">
        <v>2120</v>
      </c>
      <c r="D314" s="19">
        <v>3.7125900000000001</v>
      </c>
      <c r="E314" s="19">
        <v>87.9666</v>
      </c>
    </row>
    <row r="315" spans="1:5" x14ac:dyDescent="0.2">
      <c r="A315" s="19" t="s">
        <v>102</v>
      </c>
      <c r="B315" s="19" t="s">
        <v>816</v>
      </c>
      <c r="C315" s="19" t="s">
        <v>2120</v>
      </c>
      <c r="D315" s="19">
        <v>2.6253899999999999</v>
      </c>
      <c r="E315" s="19">
        <v>88.694800000000001</v>
      </c>
    </row>
    <row r="316" spans="1:5" x14ac:dyDescent="0.2">
      <c r="A316" s="19" t="s">
        <v>103</v>
      </c>
      <c r="B316" s="19" t="s">
        <v>817</v>
      </c>
      <c r="C316" s="19" t="s">
        <v>2121</v>
      </c>
      <c r="D316" s="19">
        <v>3.6575899999999999</v>
      </c>
      <c r="E316" s="19">
        <v>13.9054</v>
      </c>
    </row>
    <row r="317" spans="1:5" x14ac:dyDescent="0.2">
      <c r="A317" s="19" t="s">
        <v>103</v>
      </c>
      <c r="B317" s="19" t="s">
        <v>818</v>
      </c>
      <c r="C317" s="19" t="s">
        <v>2121</v>
      </c>
      <c r="D317" s="19">
        <v>3.9570500000000002</v>
      </c>
      <c r="E317" s="19">
        <v>35.602600000000002</v>
      </c>
    </row>
    <row r="318" spans="1:5" x14ac:dyDescent="0.2">
      <c r="A318" s="19" t="s">
        <v>103</v>
      </c>
      <c r="B318" s="19" t="s">
        <v>818</v>
      </c>
      <c r="C318" s="19" t="s">
        <v>2121</v>
      </c>
      <c r="D318" s="19">
        <v>4.1193900000000001</v>
      </c>
      <c r="E318" s="19">
        <v>38.690600000000003</v>
      </c>
    </row>
    <row r="319" spans="1:5" x14ac:dyDescent="0.2">
      <c r="A319" s="19" t="s">
        <v>103</v>
      </c>
      <c r="B319" s="19" t="s">
        <v>819</v>
      </c>
      <c r="C319" s="19" t="s">
        <v>2121</v>
      </c>
      <c r="D319" s="19">
        <v>4.02386</v>
      </c>
      <c r="E319" s="19">
        <v>13.7271</v>
      </c>
    </row>
    <row r="320" spans="1:5" x14ac:dyDescent="0.2">
      <c r="A320" s="19" t="s">
        <v>104</v>
      </c>
      <c r="B320" s="19" t="s">
        <v>820</v>
      </c>
      <c r="C320" s="19" t="s">
        <v>2027</v>
      </c>
      <c r="D320" s="19">
        <v>3.6315900000000001</v>
      </c>
      <c r="E320" s="19">
        <v>16.2377</v>
      </c>
    </row>
    <row r="321" spans="1:5" x14ac:dyDescent="0.2">
      <c r="A321" s="19" t="s">
        <v>105</v>
      </c>
      <c r="B321" s="19" t="s">
        <v>821</v>
      </c>
      <c r="C321" s="19" t="s">
        <v>2021</v>
      </c>
      <c r="D321" s="19">
        <v>3.8223400000000001</v>
      </c>
      <c r="E321" s="19">
        <v>62.893000000000001</v>
      </c>
    </row>
    <row r="322" spans="1:5" x14ac:dyDescent="0.2">
      <c r="A322" s="19" t="s">
        <v>105</v>
      </c>
      <c r="B322" s="19" t="s">
        <v>822</v>
      </c>
      <c r="C322" s="19" t="s">
        <v>2022</v>
      </c>
      <c r="D322" s="19">
        <v>3.9170600000000002</v>
      </c>
      <c r="E322" s="19">
        <v>18.3674</v>
      </c>
    </row>
    <row r="323" spans="1:5" x14ac:dyDescent="0.2">
      <c r="A323" s="19" t="s">
        <v>105</v>
      </c>
      <c r="B323" s="19" t="s">
        <v>823</v>
      </c>
      <c r="C323" s="19" t="s">
        <v>2022</v>
      </c>
      <c r="D323" s="19">
        <v>3.8022900000000002</v>
      </c>
      <c r="E323" s="19">
        <v>8.40245</v>
      </c>
    </row>
    <row r="324" spans="1:5" x14ac:dyDescent="0.2">
      <c r="A324" s="19" t="s">
        <v>105</v>
      </c>
      <c r="B324" s="19" t="s">
        <v>824</v>
      </c>
      <c r="C324" s="19" t="s">
        <v>2022</v>
      </c>
      <c r="D324" s="19">
        <v>4.2687900000000001</v>
      </c>
      <c r="E324" s="19">
        <v>63.7423</v>
      </c>
    </row>
    <row r="325" spans="1:5" x14ac:dyDescent="0.2">
      <c r="A325" s="19" t="s">
        <v>105</v>
      </c>
      <c r="B325" s="19" t="s">
        <v>825</v>
      </c>
      <c r="C325" s="19" t="s">
        <v>2022</v>
      </c>
      <c r="D325" s="19">
        <v>3.1291699999999998</v>
      </c>
      <c r="E325" s="19">
        <v>7.1742600000000003</v>
      </c>
    </row>
    <row r="326" spans="1:5" x14ac:dyDescent="0.2">
      <c r="A326" s="19" t="s">
        <v>106</v>
      </c>
      <c r="B326" s="19" t="s">
        <v>826</v>
      </c>
      <c r="C326" s="19" t="s">
        <v>2122</v>
      </c>
      <c r="D326" s="19">
        <v>4.3543799999999999</v>
      </c>
      <c r="E326" s="19">
        <v>29.487400000000001</v>
      </c>
    </row>
    <row r="327" spans="1:5" x14ac:dyDescent="0.2">
      <c r="A327" s="19" t="s">
        <v>106</v>
      </c>
      <c r="B327" s="19" t="s">
        <v>827</v>
      </c>
      <c r="C327" s="19" t="s">
        <v>2123</v>
      </c>
      <c r="D327" s="19">
        <v>4.3427199999999999</v>
      </c>
      <c r="E327" s="19">
        <v>20.4313</v>
      </c>
    </row>
    <row r="328" spans="1:5" x14ac:dyDescent="0.2">
      <c r="A328" s="19" t="s">
        <v>106</v>
      </c>
      <c r="B328" s="19" t="s">
        <v>828</v>
      </c>
      <c r="C328" s="19" t="s">
        <v>2124</v>
      </c>
      <c r="D328" s="19">
        <v>4.1775000000000002</v>
      </c>
      <c r="E328" s="19">
        <v>29.174399999999999</v>
      </c>
    </row>
    <row r="329" spans="1:5" x14ac:dyDescent="0.2">
      <c r="A329" s="19" t="s">
        <v>106</v>
      </c>
      <c r="B329" s="19" t="s">
        <v>829</v>
      </c>
      <c r="C329" s="19" t="s">
        <v>2125</v>
      </c>
      <c r="D329" s="19">
        <v>3.72566</v>
      </c>
      <c r="E329" s="19">
        <v>37.71</v>
      </c>
    </row>
    <row r="330" spans="1:5" x14ac:dyDescent="0.2">
      <c r="A330" s="19" t="s">
        <v>106</v>
      </c>
      <c r="B330" s="19" t="s">
        <v>830</v>
      </c>
      <c r="C330" s="19" t="s">
        <v>2125</v>
      </c>
      <c r="D330" s="19">
        <v>3.9256799999999998</v>
      </c>
      <c r="E330" s="19">
        <v>17.073699999999999</v>
      </c>
    </row>
    <row r="331" spans="1:5" x14ac:dyDescent="0.2">
      <c r="A331" s="19" t="s">
        <v>107</v>
      </c>
      <c r="B331" s="19" t="s">
        <v>831</v>
      </c>
      <c r="C331" s="19" t="s">
        <v>2126</v>
      </c>
      <c r="D331" s="19">
        <v>3.5516100000000002</v>
      </c>
      <c r="E331" s="19">
        <v>15.620799999999999</v>
      </c>
    </row>
    <row r="332" spans="1:5" x14ac:dyDescent="0.2">
      <c r="A332" s="19" t="s">
        <v>108</v>
      </c>
      <c r="B332" s="19" t="s">
        <v>832</v>
      </c>
      <c r="C332" s="19" t="s">
        <v>2127</v>
      </c>
      <c r="D332" s="19">
        <v>3.5458500000000002</v>
      </c>
      <c r="E332" s="19">
        <v>12.4453</v>
      </c>
    </row>
    <row r="333" spans="1:5" x14ac:dyDescent="0.2">
      <c r="A333" s="19" t="s">
        <v>108</v>
      </c>
      <c r="B333" s="19" t="s">
        <v>833</v>
      </c>
      <c r="C333" s="19" t="s">
        <v>2127</v>
      </c>
      <c r="D333" s="19">
        <v>3.6907999999999999</v>
      </c>
      <c r="E333" s="19">
        <v>24.087700000000002</v>
      </c>
    </row>
    <row r="334" spans="1:5" x14ac:dyDescent="0.2">
      <c r="A334" s="19" t="s">
        <v>109</v>
      </c>
      <c r="B334" s="19" t="s">
        <v>834</v>
      </c>
      <c r="C334" s="19" t="s">
        <v>2128</v>
      </c>
      <c r="D334" s="19">
        <v>3.9892699999999999</v>
      </c>
      <c r="E334" s="19">
        <v>18.3565</v>
      </c>
    </row>
    <row r="335" spans="1:5" x14ac:dyDescent="0.2">
      <c r="A335" s="19" t="s">
        <v>110</v>
      </c>
      <c r="B335" s="19" t="s">
        <v>835</v>
      </c>
      <c r="C335" s="19" t="s">
        <v>2111</v>
      </c>
      <c r="D335" s="19">
        <v>3.5063399999999998</v>
      </c>
      <c r="E335" s="19">
        <v>7.1988599999999998</v>
      </c>
    </row>
    <row r="336" spans="1:5" x14ac:dyDescent="0.2">
      <c r="A336" s="19" t="s">
        <v>111</v>
      </c>
      <c r="B336" s="19" t="s">
        <v>836</v>
      </c>
      <c r="C336" s="19" t="s">
        <v>2129</v>
      </c>
      <c r="D336" s="19">
        <v>4.4003199999999998</v>
      </c>
      <c r="E336" s="19">
        <v>22.808700000000002</v>
      </c>
    </row>
    <row r="337" spans="1:5" x14ac:dyDescent="0.2">
      <c r="A337" s="19" t="s">
        <v>111</v>
      </c>
      <c r="B337" s="19" t="s">
        <v>837</v>
      </c>
      <c r="C337" s="19" t="s">
        <v>2129</v>
      </c>
      <c r="D337" s="19">
        <v>3.95228</v>
      </c>
      <c r="E337" s="19">
        <v>37.1678</v>
      </c>
    </row>
    <row r="338" spans="1:5" x14ac:dyDescent="0.2">
      <c r="A338" s="19" t="s">
        <v>112</v>
      </c>
      <c r="B338" s="19" t="s">
        <v>838</v>
      </c>
      <c r="C338" s="19" t="s">
        <v>2130</v>
      </c>
      <c r="D338" s="19">
        <v>3.9961600000000002</v>
      </c>
      <c r="E338" s="19">
        <v>43.981200000000001</v>
      </c>
    </row>
    <row r="339" spans="1:5" x14ac:dyDescent="0.2">
      <c r="A339" s="19" t="s">
        <v>113</v>
      </c>
      <c r="B339" s="19" t="s">
        <v>839</v>
      </c>
      <c r="C339" s="19" t="s">
        <v>2131</v>
      </c>
      <c r="D339" s="19">
        <v>4.3922400000000001</v>
      </c>
      <c r="E339" s="19">
        <v>24.119700000000002</v>
      </c>
    </row>
    <row r="340" spans="1:5" x14ac:dyDescent="0.2">
      <c r="A340" s="19" t="s">
        <v>114</v>
      </c>
      <c r="B340" s="19" t="s">
        <v>840</v>
      </c>
      <c r="C340" s="19" t="s">
        <v>2132</v>
      </c>
      <c r="D340" s="19">
        <v>3.5937299999999999</v>
      </c>
      <c r="E340" s="19">
        <v>3.4214199999999999</v>
      </c>
    </row>
    <row r="341" spans="1:5" x14ac:dyDescent="0.2">
      <c r="A341" s="19" t="s">
        <v>115</v>
      </c>
      <c r="B341" s="19" t="s">
        <v>841</v>
      </c>
      <c r="C341" s="19" t="s">
        <v>2133</v>
      </c>
      <c r="D341" s="19">
        <v>3.96123</v>
      </c>
      <c r="E341" s="19">
        <v>10.7766</v>
      </c>
    </row>
    <row r="342" spans="1:5" x14ac:dyDescent="0.2">
      <c r="A342" s="19" t="s">
        <v>116</v>
      </c>
      <c r="B342" s="19" t="s">
        <v>842</v>
      </c>
      <c r="C342" s="19" t="s">
        <v>2134</v>
      </c>
      <c r="D342" s="19">
        <v>4.0133599999999996</v>
      </c>
      <c r="E342" s="19">
        <v>24.7118</v>
      </c>
    </row>
    <row r="343" spans="1:5" x14ac:dyDescent="0.2">
      <c r="A343" s="19" t="s">
        <v>116</v>
      </c>
      <c r="B343" s="19" t="s">
        <v>843</v>
      </c>
      <c r="C343" s="19" t="s">
        <v>2134</v>
      </c>
      <c r="D343" s="19">
        <v>3.4475799999999999</v>
      </c>
      <c r="E343" s="19">
        <v>16.034400000000002</v>
      </c>
    </row>
    <row r="344" spans="1:5" x14ac:dyDescent="0.2">
      <c r="A344" s="19" t="s">
        <v>116</v>
      </c>
      <c r="B344" s="19" t="s">
        <v>844</v>
      </c>
      <c r="C344" s="19" t="s">
        <v>2135</v>
      </c>
      <c r="D344" s="19">
        <v>4.0136500000000002</v>
      </c>
      <c r="E344" s="19">
        <v>22.014299999999999</v>
      </c>
    </row>
    <row r="345" spans="1:5" x14ac:dyDescent="0.2">
      <c r="A345" s="19" t="s">
        <v>116</v>
      </c>
      <c r="B345" s="19" t="s">
        <v>845</v>
      </c>
      <c r="C345" s="19" t="s">
        <v>2135</v>
      </c>
      <c r="D345" s="19">
        <v>3.8672</v>
      </c>
      <c r="E345" s="19">
        <v>17.194299999999998</v>
      </c>
    </row>
    <row r="346" spans="1:5" x14ac:dyDescent="0.2">
      <c r="A346" s="19" t="s">
        <v>117</v>
      </c>
      <c r="B346" s="19" t="s">
        <v>846</v>
      </c>
      <c r="C346" s="19" t="s">
        <v>2136</v>
      </c>
      <c r="D346" s="19">
        <v>4.1013000000000002</v>
      </c>
      <c r="E346" s="19">
        <v>32.651600000000002</v>
      </c>
    </row>
    <row r="347" spans="1:5" x14ac:dyDescent="0.2">
      <c r="A347" s="19" t="s">
        <v>117</v>
      </c>
      <c r="B347" s="19" t="s">
        <v>847</v>
      </c>
      <c r="C347" s="19" t="s">
        <v>2137</v>
      </c>
      <c r="D347" s="19">
        <v>4.4000599999999999</v>
      </c>
      <c r="E347" s="19">
        <v>58.4223</v>
      </c>
    </row>
    <row r="348" spans="1:5" x14ac:dyDescent="0.2">
      <c r="A348" s="19" t="s">
        <v>117</v>
      </c>
      <c r="B348" s="19" t="s">
        <v>848</v>
      </c>
      <c r="C348" s="19" t="s">
        <v>2137</v>
      </c>
      <c r="D348" s="19">
        <v>3.86389</v>
      </c>
      <c r="E348" s="19">
        <v>27.1647</v>
      </c>
    </row>
    <row r="349" spans="1:5" x14ac:dyDescent="0.2">
      <c r="A349" s="19" t="s">
        <v>117</v>
      </c>
      <c r="B349" s="19" t="s">
        <v>849</v>
      </c>
      <c r="C349" s="19" t="s">
        <v>2137</v>
      </c>
      <c r="D349" s="19">
        <v>3.9877199999999999</v>
      </c>
      <c r="E349" s="19">
        <v>23.648299999999999</v>
      </c>
    </row>
    <row r="350" spans="1:5" x14ac:dyDescent="0.2">
      <c r="A350" s="19" t="s">
        <v>118</v>
      </c>
      <c r="B350" s="19" t="s">
        <v>850</v>
      </c>
      <c r="C350" s="19" t="s">
        <v>2138</v>
      </c>
      <c r="D350" s="19">
        <v>4.06243</v>
      </c>
      <c r="E350" s="19">
        <v>32.244199999999999</v>
      </c>
    </row>
    <row r="351" spans="1:5" x14ac:dyDescent="0.2">
      <c r="A351" s="19" t="s">
        <v>118</v>
      </c>
      <c r="B351" s="19" t="s">
        <v>851</v>
      </c>
      <c r="C351" s="19" t="s">
        <v>2138</v>
      </c>
      <c r="D351" s="19">
        <v>3.52894</v>
      </c>
      <c r="E351" s="19">
        <v>25.621500000000001</v>
      </c>
    </row>
    <row r="352" spans="1:5" x14ac:dyDescent="0.2">
      <c r="A352" s="19" t="s">
        <v>118</v>
      </c>
      <c r="B352" s="19" t="s">
        <v>852</v>
      </c>
      <c r="C352" s="19" t="s">
        <v>2138</v>
      </c>
      <c r="D352" s="19">
        <v>3.64242</v>
      </c>
      <c r="E352" s="19">
        <v>10.7575</v>
      </c>
    </row>
    <row r="353" spans="1:5" x14ac:dyDescent="0.2">
      <c r="A353" s="19" t="s">
        <v>118</v>
      </c>
      <c r="B353" s="19" t="s">
        <v>852</v>
      </c>
      <c r="C353" s="19" t="s">
        <v>2138</v>
      </c>
      <c r="D353" s="19">
        <v>3.8800599999999998</v>
      </c>
      <c r="E353" s="19">
        <v>23.566099999999999</v>
      </c>
    </row>
    <row r="354" spans="1:5" x14ac:dyDescent="0.2">
      <c r="A354" s="19" t="s">
        <v>118</v>
      </c>
      <c r="B354" s="19" t="s">
        <v>853</v>
      </c>
      <c r="C354" s="19" t="s">
        <v>2138</v>
      </c>
      <c r="D354" s="19">
        <v>3.8734799999999998</v>
      </c>
      <c r="E354" s="19">
        <v>31.199000000000002</v>
      </c>
    </row>
    <row r="355" spans="1:5" x14ac:dyDescent="0.2">
      <c r="A355" s="19" t="s">
        <v>118</v>
      </c>
      <c r="B355" s="19" t="s">
        <v>853</v>
      </c>
      <c r="C355" s="19" t="s">
        <v>2138</v>
      </c>
      <c r="D355" s="19">
        <v>3.4136199999999999</v>
      </c>
      <c r="E355" s="19">
        <v>13.295299999999999</v>
      </c>
    </row>
    <row r="356" spans="1:5" x14ac:dyDescent="0.2">
      <c r="A356" s="19" t="s">
        <v>118</v>
      </c>
      <c r="B356" s="19" t="s">
        <v>854</v>
      </c>
      <c r="C356" s="19" t="s">
        <v>2138</v>
      </c>
      <c r="D356" s="19">
        <v>3.9771200000000002</v>
      </c>
      <c r="E356" s="19">
        <v>34.143900000000002</v>
      </c>
    </row>
    <row r="357" spans="1:5" x14ac:dyDescent="0.2">
      <c r="A357" s="19" t="s">
        <v>119</v>
      </c>
      <c r="B357" s="19" t="s">
        <v>855</v>
      </c>
      <c r="C357" s="19" t="s">
        <v>2139</v>
      </c>
      <c r="D357" s="19">
        <v>4.0171200000000002</v>
      </c>
      <c r="E357" s="19">
        <v>18.7407</v>
      </c>
    </row>
    <row r="358" spans="1:5" x14ac:dyDescent="0.2">
      <c r="A358" s="19" t="s">
        <v>119</v>
      </c>
      <c r="B358" s="19" t="s">
        <v>856</v>
      </c>
      <c r="C358" s="19" t="s">
        <v>2140</v>
      </c>
      <c r="D358" s="19">
        <v>3.79548</v>
      </c>
      <c r="E358" s="19">
        <v>27.1843</v>
      </c>
    </row>
    <row r="359" spans="1:5" x14ac:dyDescent="0.2">
      <c r="A359" s="19" t="s">
        <v>119</v>
      </c>
      <c r="B359" s="19" t="s">
        <v>857</v>
      </c>
      <c r="C359" s="19" t="s">
        <v>2140</v>
      </c>
      <c r="D359" s="19">
        <v>3.6732900000000002</v>
      </c>
      <c r="E359" s="19">
        <v>12.510300000000001</v>
      </c>
    </row>
    <row r="360" spans="1:5" x14ac:dyDescent="0.2">
      <c r="A360" s="19" t="s">
        <v>119</v>
      </c>
      <c r="B360" s="19" t="s">
        <v>858</v>
      </c>
      <c r="C360" s="19" t="s">
        <v>2140</v>
      </c>
      <c r="D360" s="19">
        <v>3.9738199999999999</v>
      </c>
      <c r="E360" s="19">
        <v>16.467099999999999</v>
      </c>
    </row>
    <row r="361" spans="1:5" x14ac:dyDescent="0.2">
      <c r="A361" s="19" t="s">
        <v>120</v>
      </c>
      <c r="B361" s="19" t="s">
        <v>859</v>
      </c>
      <c r="C361" s="19" t="s">
        <v>2141</v>
      </c>
      <c r="D361" s="19">
        <v>3.7960699999999998</v>
      </c>
      <c r="E361" s="19">
        <v>11.1005</v>
      </c>
    </row>
    <row r="362" spans="1:5" x14ac:dyDescent="0.2">
      <c r="A362" s="19" t="s">
        <v>120</v>
      </c>
      <c r="B362" s="19" t="s">
        <v>860</v>
      </c>
      <c r="C362" s="19" t="s">
        <v>2141</v>
      </c>
      <c r="D362" s="19">
        <v>3.9457200000000001</v>
      </c>
      <c r="E362" s="19">
        <v>21.8081</v>
      </c>
    </row>
    <row r="363" spans="1:5" x14ac:dyDescent="0.2">
      <c r="A363" s="19" t="s">
        <v>120</v>
      </c>
      <c r="B363" s="19" t="s">
        <v>861</v>
      </c>
      <c r="C363" s="19" t="s">
        <v>2141</v>
      </c>
      <c r="D363" s="19">
        <v>4.0278200000000002</v>
      </c>
      <c r="E363" s="19">
        <v>29.773199999999999</v>
      </c>
    </row>
    <row r="364" spans="1:5" x14ac:dyDescent="0.2">
      <c r="A364" s="19" t="s">
        <v>120</v>
      </c>
      <c r="B364" s="19" t="s">
        <v>861</v>
      </c>
      <c r="C364" s="19" t="s">
        <v>2141</v>
      </c>
      <c r="D364" s="19">
        <v>3.5446800000000001</v>
      </c>
      <c r="E364" s="19">
        <v>9.6917000000000009</v>
      </c>
    </row>
    <row r="365" spans="1:5" x14ac:dyDescent="0.2">
      <c r="A365" s="19" t="s">
        <v>121</v>
      </c>
      <c r="B365" s="19" t="s">
        <v>862</v>
      </c>
      <c r="C365" s="19" t="s">
        <v>2142</v>
      </c>
      <c r="D365" s="19">
        <v>2.6575299999999999</v>
      </c>
      <c r="E365" s="19">
        <v>85.275800000000004</v>
      </c>
    </row>
    <row r="366" spans="1:5" x14ac:dyDescent="0.2">
      <c r="A366" s="19" t="s">
        <v>121</v>
      </c>
      <c r="B366" s="19" t="s">
        <v>863</v>
      </c>
      <c r="C366" s="19" t="s">
        <v>2142</v>
      </c>
      <c r="D366" s="19">
        <v>4.1410499999999999</v>
      </c>
      <c r="E366" s="19">
        <v>66.218699999999998</v>
      </c>
    </row>
    <row r="367" spans="1:5" x14ac:dyDescent="0.2">
      <c r="A367" s="19" t="s">
        <v>121</v>
      </c>
      <c r="B367" s="19" t="s">
        <v>864</v>
      </c>
      <c r="C367" s="19" t="s">
        <v>2143</v>
      </c>
      <c r="D367" s="19">
        <v>3.4104100000000002</v>
      </c>
      <c r="E367" s="19">
        <v>11.4801</v>
      </c>
    </row>
    <row r="368" spans="1:5" x14ac:dyDescent="0.2">
      <c r="A368" s="19" t="s">
        <v>121</v>
      </c>
      <c r="B368" s="19" t="s">
        <v>865</v>
      </c>
      <c r="C368" s="19" t="s">
        <v>2143</v>
      </c>
      <c r="D368" s="19">
        <v>3.7724899999999999</v>
      </c>
      <c r="E368" s="19">
        <v>56.541800000000002</v>
      </c>
    </row>
    <row r="369" spans="1:5" x14ac:dyDescent="0.2">
      <c r="A369" s="19" t="s">
        <v>121</v>
      </c>
      <c r="B369" s="19" t="s">
        <v>866</v>
      </c>
      <c r="C369" s="19" t="s">
        <v>2143</v>
      </c>
      <c r="D369" s="19">
        <v>3.3954</v>
      </c>
      <c r="E369" s="19">
        <v>5.0114299999999998</v>
      </c>
    </row>
    <row r="370" spans="1:5" x14ac:dyDescent="0.2">
      <c r="A370" s="19" t="s">
        <v>121</v>
      </c>
      <c r="B370" s="19" t="s">
        <v>866</v>
      </c>
      <c r="C370" s="19" t="s">
        <v>2143</v>
      </c>
      <c r="D370" s="19">
        <v>4.0597000000000003</v>
      </c>
      <c r="E370" s="19">
        <v>35.905200000000001</v>
      </c>
    </row>
    <row r="371" spans="1:5" x14ac:dyDescent="0.2">
      <c r="A371" s="19" t="s">
        <v>122</v>
      </c>
      <c r="B371" s="19" t="s">
        <v>867</v>
      </c>
      <c r="C371" s="19" t="s">
        <v>2144</v>
      </c>
      <c r="D371" s="19">
        <v>4.18377</v>
      </c>
      <c r="E371" s="19">
        <v>49.006300000000003</v>
      </c>
    </row>
    <row r="372" spans="1:5" x14ac:dyDescent="0.2">
      <c r="A372" s="19" t="s">
        <v>122</v>
      </c>
      <c r="B372" s="19" t="s">
        <v>868</v>
      </c>
      <c r="C372" s="19" t="s">
        <v>2145</v>
      </c>
      <c r="D372" s="19">
        <v>3.9073600000000002</v>
      </c>
      <c r="E372" s="19">
        <v>20.346900000000002</v>
      </c>
    </row>
    <row r="373" spans="1:5" x14ac:dyDescent="0.2">
      <c r="A373" s="19" t="s">
        <v>122</v>
      </c>
      <c r="B373" s="19" t="s">
        <v>869</v>
      </c>
      <c r="C373" s="19" t="s">
        <v>2146</v>
      </c>
      <c r="D373" s="19">
        <v>4.3041299999999998</v>
      </c>
      <c r="E373" s="19">
        <v>41.836199999999998</v>
      </c>
    </row>
    <row r="374" spans="1:5" x14ac:dyDescent="0.2">
      <c r="A374" s="19" t="s">
        <v>122</v>
      </c>
      <c r="B374" s="19" t="s">
        <v>870</v>
      </c>
      <c r="C374" s="19" t="s">
        <v>2147</v>
      </c>
      <c r="D374" s="19">
        <v>3.6699700000000002</v>
      </c>
      <c r="E374" s="19">
        <v>23.7666</v>
      </c>
    </row>
    <row r="375" spans="1:5" x14ac:dyDescent="0.2">
      <c r="A375" s="19" t="s">
        <v>122</v>
      </c>
      <c r="B375" s="19" t="s">
        <v>871</v>
      </c>
      <c r="C375" s="19" t="s">
        <v>2147</v>
      </c>
      <c r="D375" s="19">
        <v>3.6419700000000002</v>
      </c>
      <c r="E375" s="19">
        <v>23.318000000000001</v>
      </c>
    </row>
    <row r="376" spans="1:5" x14ac:dyDescent="0.2">
      <c r="A376" s="19" t="s">
        <v>122</v>
      </c>
      <c r="B376" s="19" t="s">
        <v>872</v>
      </c>
      <c r="C376" s="19" t="s">
        <v>2147</v>
      </c>
      <c r="D376" s="19">
        <v>3.6898</v>
      </c>
      <c r="E376" s="19">
        <v>3.7310400000000001</v>
      </c>
    </row>
    <row r="377" spans="1:5" x14ac:dyDescent="0.2">
      <c r="A377" s="19" t="s">
        <v>123</v>
      </c>
      <c r="B377" s="19" t="s">
        <v>873</v>
      </c>
      <c r="C377" s="19" t="s">
        <v>2113</v>
      </c>
      <c r="D377" s="19">
        <v>4.1532</v>
      </c>
      <c r="E377" s="19">
        <v>22.718399999999999</v>
      </c>
    </row>
    <row r="378" spans="1:5" x14ac:dyDescent="0.2">
      <c r="A378" s="19" t="s">
        <v>123</v>
      </c>
      <c r="B378" s="19" t="s">
        <v>874</v>
      </c>
      <c r="C378" s="19" t="s">
        <v>2148</v>
      </c>
      <c r="D378" s="19">
        <v>4.1596500000000001</v>
      </c>
      <c r="E378" s="19">
        <v>21.866700000000002</v>
      </c>
    </row>
    <row r="379" spans="1:5" x14ac:dyDescent="0.2">
      <c r="A379" s="19" t="s">
        <v>123</v>
      </c>
      <c r="B379" s="19" t="s">
        <v>875</v>
      </c>
      <c r="C379" s="19" t="s">
        <v>2148</v>
      </c>
      <c r="D379" s="19">
        <v>3.8647300000000002</v>
      </c>
      <c r="E379" s="19">
        <v>16.230799999999999</v>
      </c>
    </row>
    <row r="380" spans="1:5" x14ac:dyDescent="0.2">
      <c r="A380" s="19" t="s">
        <v>123</v>
      </c>
      <c r="B380" s="19" t="s">
        <v>876</v>
      </c>
      <c r="C380" s="19" t="s">
        <v>2148</v>
      </c>
      <c r="D380" s="19">
        <v>3.77203</v>
      </c>
      <c r="E380" s="19">
        <v>25.4819</v>
      </c>
    </row>
    <row r="381" spans="1:5" x14ac:dyDescent="0.2">
      <c r="A381" s="19" t="s">
        <v>124</v>
      </c>
      <c r="B381" s="19" t="s">
        <v>877</v>
      </c>
      <c r="C381" s="19" t="s">
        <v>2149</v>
      </c>
      <c r="D381" s="19">
        <v>3.8767999999999998</v>
      </c>
      <c r="E381" s="19">
        <v>20.545500000000001</v>
      </c>
    </row>
    <row r="382" spans="1:5" x14ac:dyDescent="0.2">
      <c r="A382" s="19" t="s">
        <v>124</v>
      </c>
      <c r="B382" s="19" t="s">
        <v>878</v>
      </c>
      <c r="C382" s="19" t="s">
        <v>2150</v>
      </c>
      <c r="D382" s="19">
        <v>3.86612</v>
      </c>
      <c r="E382" s="19">
        <v>22.267099999999999</v>
      </c>
    </row>
    <row r="383" spans="1:5" x14ac:dyDescent="0.2">
      <c r="A383" s="19" t="s">
        <v>124</v>
      </c>
      <c r="B383" s="19" t="s">
        <v>879</v>
      </c>
      <c r="C383" s="19" t="s">
        <v>2151</v>
      </c>
      <c r="D383" s="19">
        <v>3.7401800000000001</v>
      </c>
      <c r="E383" s="19">
        <v>18.253399999999999</v>
      </c>
    </row>
    <row r="384" spans="1:5" x14ac:dyDescent="0.2">
      <c r="A384" s="19" t="s">
        <v>124</v>
      </c>
      <c r="B384" s="19" t="s">
        <v>879</v>
      </c>
      <c r="C384" s="19" t="s">
        <v>2151</v>
      </c>
      <c r="D384" s="19">
        <v>3.7092299999999998</v>
      </c>
      <c r="E384" s="19">
        <v>19.481000000000002</v>
      </c>
    </row>
    <row r="385" spans="1:5" x14ac:dyDescent="0.2">
      <c r="A385" s="19" t="s">
        <v>124</v>
      </c>
      <c r="B385" s="19" t="s">
        <v>880</v>
      </c>
      <c r="C385" s="19" t="s">
        <v>2151</v>
      </c>
      <c r="D385" s="19">
        <v>3.6243400000000001</v>
      </c>
      <c r="E385" s="19">
        <v>17.0335</v>
      </c>
    </row>
    <row r="386" spans="1:5" x14ac:dyDescent="0.2">
      <c r="A386" s="19" t="s">
        <v>125</v>
      </c>
      <c r="B386" s="19" t="s">
        <v>881</v>
      </c>
      <c r="C386" s="19" t="s">
        <v>2152</v>
      </c>
      <c r="D386" s="19">
        <v>3.8676400000000002</v>
      </c>
      <c r="E386" s="19">
        <v>25.7288</v>
      </c>
    </row>
    <row r="387" spans="1:5" x14ac:dyDescent="0.2">
      <c r="A387" s="19" t="s">
        <v>125</v>
      </c>
      <c r="B387" s="19" t="s">
        <v>882</v>
      </c>
      <c r="C387" s="19" t="s">
        <v>2152</v>
      </c>
      <c r="D387" s="19">
        <v>3.8114499999999998</v>
      </c>
      <c r="E387" s="19">
        <v>13.007400000000001</v>
      </c>
    </row>
    <row r="388" spans="1:5" x14ac:dyDescent="0.2">
      <c r="A388" s="19" t="s">
        <v>126</v>
      </c>
      <c r="B388" s="19" t="s">
        <v>883</v>
      </c>
      <c r="C388" s="19" t="s">
        <v>2153</v>
      </c>
      <c r="D388" s="19">
        <v>3.6759200000000001</v>
      </c>
      <c r="E388" s="19">
        <v>10.670299999999999</v>
      </c>
    </row>
    <row r="389" spans="1:5" x14ac:dyDescent="0.2">
      <c r="A389" s="19" t="s">
        <v>126</v>
      </c>
      <c r="B389" s="19" t="s">
        <v>884</v>
      </c>
      <c r="C389" s="19" t="s">
        <v>2143</v>
      </c>
      <c r="D389" s="19">
        <v>3.8135699999999999</v>
      </c>
      <c r="E389" s="19">
        <v>20.59</v>
      </c>
    </row>
    <row r="390" spans="1:5" x14ac:dyDescent="0.2">
      <c r="A390" s="19" t="s">
        <v>126</v>
      </c>
      <c r="B390" s="19" t="s">
        <v>885</v>
      </c>
      <c r="C390" s="19" t="s">
        <v>2143</v>
      </c>
      <c r="D390" s="19">
        <v>3.9746299999999999</v>
      </c>
      <c r="E390" s="19">
        <v>20.310400000000001</v>
      </c>
    </row>
    <row r="391" spans="1:5" x14ac:dyDescent="0.2">
      <c r="A391" s="19" t="s">
        <v>126</v>
      </c>
      <c r="B391" s="19" t="s">
        <v>886</v>
      </c>
      <c r="C391" s="19" t="s">
        <v>2143</v>
      </c>
      <c r="D391" s="19">
        <v>3.7198500000000001</v>
      </c>
      <c r="E391" s="19">
        <v>19.875299999999999</v>
      </c>
    </row>
    <row r="392" spans="1:5" x14ac:dyDescent="0.2">
      <c r="A392" s="19" t="s">
        <v>126</v>
      </c>
      <c r="B392" s="19" t="s">
        <v>887</v>
      </c>
      <c r="C392" s="19" t="s">
        <v>2143</v>
      </c>
      <c r="D392" s="19">
        <v>3.1583100000000002</v>
      </c>
      <c r="E392" s="19">
        <v>11.479200000000001</v>
      </c>
    </row>
    <row r="393" spans="1:5" x14ac:dyDescent="0.2">
      <c r="A393" s="19" t="s">
        <v>126</v>
      </c>
      <c r="B393" s="19" t="s">
        <v>887</v>
      </c>
      <c r="C393" s="19" t="s">
        <v>2143</v>
      </c>
      <c r="D393" s="19">
        <v>4.12</v>
      </c>
      <c r="E393" s="19">
        <v>45.817700000000002</v>
      </c>
    </row>
    <row r="394" spans="1:5" x14ac:dyDescent="0.2">
      <c r="A394" s="19" t="s">
        <v>126</v>
      </c>
      <c r="B394" s="19" t="s">
        <v>888</v>
      </c>
      <c r="C394" s="19" t="s">
        <v>2143</v>
      </c>
      <c r="D394" s="19">
        <v>4.5323799999999999</v>
      </c>
      <c r="E394" s="19">
        <v>53.2331</v>
      </c>
    </row>
    <row r="395" spans="1:5" x14ac:dyDescent="0.2">
      <c r="A395" s="19" t="s">
        <v>126</v>
      </c>
      <c r="B395" s="19" t="s">
        <v>889</v>
      </c>
      <c r="C395" s="19" t="s">
        <v>2143</v>
      </c>
      <c r="D395" s="19">
        <v>4.4162699999999999</v>
      </c>
      <c r="E395" s="19">
        <v>41.450400000000002</v>
      </c>
    </row>
    <row r="396" spans="1:5" x14ac:dyDescent="0.2">
      <c r="A396" s="19" t="s">
        <v>126</v>
      </c>
      <c r="B396" s="19" t="s">
        <v>890</v>
      </c>
      <c r="C396" s="19" t="s">
        <v>2143</v>
      </c>
      <c r="D396" s="19">
        <v>4.0613799999999998</v>
      </c>
      <c r="E396" s="19">
        <v>22.273</v>
      </c>
    </row>
    <row r="397" spans="1:5" x14ac:dyDescent="0.2">
      <c r="A397" s="19" t="s">
        <v>126</v>
      </c>
      <c r="B397" s="19" t="s">
        <v>891</v>
      </c>
      <c r="C397" s="19" t="s">
        <v>2143</v>
      </c>
      <c r="D397" s="19">
        <v>3.6126200000000002</v>
      </c>
      <c r="E397" s="19">
        <v>21.11</v>
      </c>
    </row>
    <row r="398" spans="1:5" x14ac:dyDescent="0.2">
      <c r="A398" s="19" t="s">
        <v>126</v>
      </c>
      <c r="B398" s="19" t="s">
        <v>892</v>
      </c>
      <c r="C398" s="19" t="s">
        <v>2143</v>
      </c>
      <c r="D398" s="19">
        <v>4.2350399999999997</v>
      </c>
      <c r="E398" s="19">
        <v>29.6585</v>
      </c>
    </row>
    <row r="399" spans="1:5" x14ac:dyDescent="0.2">
      <c r="A399" s="19" t="s">
        <v>126</v>
      </c>
      <c r="B399" s="19" t="s">
        <v>893</v>
      </c>
      <c r="C399" s="19" t="s">
        <v>2143</v>
      </c>
      <c r="D399" s="19">
        <v>4.4298000000000002</v>
      </c>
      <c r="E399" s="19">
        <v>56.051699999999997</v>
      </c>
    </row>
    <row r="400" spans="1:5" x14ac:dyDescent="0.2">
      <c r="A400" s="19" t="s">
        <v>127</v>
      </c>
      <c r="B400" s="19" t="s">
        <v>894</v>
      </c>
      <c r="C400" s="19" t="s">
        <v>2005</v>
      </c>
      <c r="D400" s="19">
        <v>3.67354</v>
      </c>
      <c r="E400" s="19">
        <v>10.9887</v>
      </c>
    </row>
    <row r="401" spans="1:5" x14ac:dyDescent="0.2">
      <c r="A401" s="19" t="s">
        <v>128</v>
      </c>
      <c r="B401" s="19" t="s">
        <v>895</v>
      </c>
      <c r="C401" s="19" t="s">
        <v>2154</v>
      </c>
      <c r="D401" s="19">
        <v>3.4920599999999999</v>
      </c>
      <c r="E401" s="19">
        <v>13.3566</v>
      </c>
    </row>
    <row r="402" spans="1:5" x14ac:dyDescent="0.2">
      <c r="A402" s="19" t="s">
        <v>128</v>
      </c>
      <c r="B402" s="19" t="s">
        <v>896</v>
      </c>
      <c r="C402" s="19" t="s">
        <v>2155</v>
      </c>
      <c r="D402" s="19">
        <v>4.0143899999999997</v>
      </c>
      <c r="E402" s="19">
        <v>38.945099999999996</v>
      </c>
    </row>
    <row r="403" spans="1:5" x14ac:dyDescent="0.2">
      <c r="A403" s="19" t="s">
        <v>128</v>
      </c>
      <c r="B403" s="19" t="s">
        <v>897</v>
      </c>
      <c r="C403" s="19" t="s">
        <v>2155</v>
      </c>
      <c r="D403" s="19">
        <v>4.08908</v>
      </c>
      <c r="E403" s="19">
        <v>9.7955199999999998</v>
      </c>
    </row>
    <row r="404" spans="1:5" x14ac:dyDescent="0.2">
      <c r="A404" s="19" t="s">
        <v>129</v>
      </c>
      <c r="B404" s="19" t="s">
        <v>898</v>
      </c>
      <c r="C404" s="19" t="s">
        <v>2156</v>
      </c>
      <c r="D404" s="19">
        <v>3.8533300000000001</v>
      </c>
      <c r="E404" s="19">
        <v>31.347200000000001</v>
      </c>
    </row>
    <row r="405" spans="1:5" x14ac:dyDescent="0.2">
      <c r="A405" s="19" t="s">
        <v>130</v>
      </c>
      <c r="B405" s="19" t="s">
        <v>899</v>
      </c>
      <c r="C405" s="19" t="s">
        <v>2157</v>
      </c>
      <c r="D405" s="19">
        <v>4.2327899999999996</v>
      </c>
      <c r="E405" s="19">
        <v>29.043399999999998</v>
      </c>
    </row>
    <row r="406" spans="1:5" x14ac:dyDescent="0.2">
      <c r="A406" s="19" t="s">
        <v>130</v>
      </c>
      <c r="B406" s="19" t="s">
        <v>899</v>
      </c>
      <c r="C406" s="19" t="s">
        <v>2158</v>
      </c>
      <c r="D406" s="19">
        <v>3.5745399999999998</v>
      </c>
      <c r="E406" s="19">
        <v>4.9054099999999998</v>
      </c>
    </row>
    <row r="407" spans="1:5" x14ac:dyDescent="0.2">
      <c r="A407" s="19" t="s">
        <v>130</v>
      </c>
      <c r="B407" s="19" t="s">
        <v>900</v>
      </c>
      <c r="C407" s="19" t="s">
        <v>2158</v>
      </c>
      <c r="D407" s="19">
        <v>3.7652100000000002</v>
      </c>
      <c r="E407" s="19">
        <v>25.827999999999999</v>
      </c>
    </row>
    <row r="408" spans="1:5" x14ac:dyDescent="0.2">
      <c r="A408" s="19" t="s">
        <v>130</v>
      </c>
      <c r="B408" s="19" t="s">
        <v>900</v>
      </c>
      <c r="C408" s="19" t="s">
        <v>2158</v>
      </c>
      <c r="D408" s="19">
        <v>3.4902099999999998</v>
      </c>
      <c r="E408" s="19">
        <v>13.8452</v>
      </c>
    </row>
    <row r="409" spans="1:5" x14ac:dyDescent="0.2">
      <c r="A409" s="19" t="s">
        <v>131</v>
      </c>
      <c r="B409" s="19" t="s">
        <v>901</v>
      </c>
      <c r="C409" s="19" t="s">
        <v>2159</v>
      </c>
      <c r="D409" s="19">
        <v>4.2320599999999997</v>
      </c>
      <c r="E409" s="19">
        <v>34.247199999999999</v>
      </c>
    </row>
    <row r="410" spans="1:5" x14ac:dyDescent="0.2">
      <c r="A410" s="19" t="s">
        <v>131</v>
      </c>
      <c r="B410" s="19" t="s">
        <v>902</v>
      </c>
      <c r="C410" s="19" t="s">
        <v>2160</v>
      </c>
      <c r="D410" s="19">
        <v>3.8008099999999998</v>
      </c>
      <c r="E410" s="19">
        <v>10.744199999999999</v>
      </c>
    </row>
    <row r="411" spans="1:5" x14ac:dyDescent="0.2">
      <c r="A411" s="19" t="s">
        <v>131</v>
      </c>
      <c r="B411" s="19" t="s">
        <v>903</v>
      </c>
      <c r="C411" s="19" t="s">
        <v>2160</v>
      </c>
      <c r="D411" s="19">
        <v>4.1605800000000004</v>
      </c>
      <c r="E411" s="19">
        <v>27.729700000000001</v>
      </c>
    </row>
    <row r="412" spans="1:5" x14ac:dyDescent="0.2">
      <c r="A412" s="19" t="s">
        <v>131</v>
      </c>
      <c r="B412" s="19" t="s">
        <v>903</v>
      </c>
      <c r="C412" s="19" t="s">
        <v>2160</v>
      </c>
      <c r="D412" s="19">
        <v>4.0214400000000001</v>
      </c>
      <c r="E412" s="19">
        <v>23.575800000000001</v>
      </c>
    </row>
    <row r="413" spans="1:5" x14ac:dyDescent="0.2">
      <c r="A413" s="19" t="s">
        <v>131</v>
      </c>
      <c r="B413" s="19" t="s">
        <v>904</v>
      </c>
      <c r="C413" s="19" t="s">
        <v>2160</v>
      </c>
      <c r="D413" s="19">
        <v>4.1086600000000004</v>
      </c>
      <c r="E413" s="19">
        <v>12.289</v>
      </c>
    </row>
    <row r="414" spans="1:5" x14ac:dyDescent="0.2">
      <c r="A414" s="19" t="s">
        <v>131</v>
      </c>
      <c r="B414" s="19" t="s">
        <v>905</v>
      </c>
      <c r="C414" s="19" t="s">
        <v>2161</v>
      </c>
      <c r="D414" s="19">
        <v>4.5483000000000002</v>
      </c>
      <c r="E414" s="19">
        <v>28.414200000000001</v>
      </c>
    </row>
    <row r="415" spans="1:5" x14ac:dyDescent="0.2">
      <c r="A415" s="19" t="s">
        <v>131</v>
      </c>
      <c r="B415" s="19" t="s">
        <v>906</v>
      </c>
      <c r="C415" s="19" t="s">
        <v>2161</v>
      </c>
      <c r="D415" s="19">
        <v>3.5318499999999999</v>
      </c>
      <c r="E415" s="19">
        <v>22.013100000000001</v>
      </c>
    </row>
    <row r="416" spans="1:5" x14ac:dyDescent="0.2">
      <c r="A416" s="19" t="s">
        <v>131</v>
      </c>
      <c r="B416" s="19" t="s">
        <v>906</v>
      </c>
      <c r="C416" s="19" t="s">
        <v>2161</v>
      </c>
      <c r="D416" s="19">
        <v>3.4559299999999999</v>
      </c>
      <c r="E416" s="19">
        <v>18.614899999999999</v>
      </c>
    </row>
    <row r="417" spans="1:5" x14ac:dyDescent="0.2">
      <c r="A417" s="19" t="s">
        <v>132</v>
      </c>
      <c r="B417" s="19" t="s">
        <v>907</v>
      </c>
      <c r="C417" s="19" t="s">
        <v>2162</v>
      </c>
      <c r="D417" s="19">
        <v>3.8278099999999999</v>
      </c>
      <c r="E417" s="19">
        <v>43.582999999999998</v>
      </c>
    </row>
    <row r="418" spans="1:5" x14ac:dyDescent="0.2">
      <c r="A418" s="19" t="s">
        <v>132</v>
      </c>
      <c r="B418" s="19" t="s">
        <v>908</v>
      </c>
      <c r="C418" s="19" t="s">
        <v>2162</v>
      </c>
      <c r="D418" s="19">
        <v>3.6177999999999999</v>
      </c>
      <c r="E418" s="19">
        <v>18.1464</v>
      </c>
    </row>
    <row r="419" spans="1:5" x14ac:dyDescent="0.2">
      <c r="A419" s="19" t="s">
        <v>132</v>
      </c>
      <c r="B419" s="19" t="s">
        <v>909</v>
      </c>
      <c r="C419" s="19" t="s">
        <v>2162</v>
      </c>
      <c r="D419" s="19">
        <v>4.0100199999999999</v>
      </c>
      <c r="E419" s="19">
        <v>26.694600000000001</v>
      </c>
    </row>
    <row r="420" spans="1:5" x14ac:dyDescent="0.2">
      <c r="A420" s="19" t="s">
        <v>133</v>
      </c>
      <c r="B420" s="19" t="s">
        <v>910</v>
      </c>
      <c r="C420" s="19" t="s">
        <v>2163</v>
      </c>
      <c r="D420" s="19">
        <v>4.00413</v>
      </c>
      <c r="E420" s="19">
        <v>27.181799999999999</v>
      </c>
    </row>
    <row r="421" spans="1:5" x14ac:dyDescent="0.2">
      <c r="A421" s="19" t="s">
        <v>133</v>
      </c>
      <c r="B421" s="19" t="s">
        <v>911</v>
      </c>
      <c r="C421" s="19" t="s">
        <v>2164</v>
      </c>
      <c r="D421" s="19">
        <v>4.2183700000000002</v>
      </c>
      <c r="E421" s="19">
        <v>22.3734</v>
      </c>
    </row>
    <row r="422" spans="1:5" x14ac:dyDescent="0.2">
      <c r="A422" s="19" t="s">
        <v>133</v>
      </c>
      <c r="B422" s="19" t="s">
        <v>912</v>
      </c>
      <c r="C422" s="19" t="s">
        <v>2165</v>
      </c>
      <c r="D422" s="19">
        <v>4.4009200000000002</v>
      </c>
      <c r="E422" s="19">
        <v>43.529200000000003</v>
      </c>
    </row>
    <row r="423" spans="1:5" x14ac:dyDescent="0.2">
      <c r="A423" s="19" t="s">
        <v>133</v>
      </c>
      <c r="B423" s="19" t="s">
        <v>913</v>
      </c>
      <c r="C423" s="19" t="s">
        <v>2166</v>
      </c>
      <c r="D423" s="19">
        <v>4.0520699999999996</v>
      </c>
      <c r="E423" s="19">
        <v>15.2241</v>
      </c>
    </row>
    <row r="424" spans="1:5" x14ac:dyDescent="0.2">
      <c r="A424" s="19" t="s">
        <v>134</v>
      </c>
      <c r="B424" s="19" t="s">
        <v>914</v>
      </c>
      <c r="C424" s="19" t="s">
        <v>2167</v>
      </c>
      <c r="D424" s="19">
        <v>4.1543000000000001</v>
      </c>
      <c r="E424" s="19">
        <v>34.272599999999997</v>
      </c>
    </row>
    <row r="425" spans="1:5" x14ac:dyDescent="0.2">
      <c r="A425" s="19" t="s">
        <v>134</v>
      </c>
      <c r="B425" s="19" t="s">
        <v>915</v>
      </c>
      <c r="C425" s="19" t="s">
        <v>2168</v>
      </c>
      <c r="D425" s="19">
        <v>3.9672299999999998</v>
      </c>
      <c r="E425" s="19">
        <v>19.5214</v>
      </c>
    </row>
    <row r="426" spans="1:5" x14ac:dyDescent="0.2">
      <c r="A426" s="19" t="s">
        <v>134</v>
      </c>
      <c r="B426" s="19" t="s">
        <v>916</v>
      </c>
      <c r="C426" s="19" t="s">
        <v>2167</v>
      </c>
      <c r="D426" s="19">
        <v>3.9710999999999999</v>
      </c>
      <c r="E426" s="19">
        <v>13.73</v>
      </c>
    </row>
    <row r="427" spans="1:5" x14ac:dyDescent="0.2">
      <c r="A427" s="19" t="s">
        <v>135</v>
      </c>
      <c r="B427" s="19" t="s">
        <v>917</v>
      </c>
      <c r="C427" s="19" t="s">
        <v>2169</v>
      </c>
      <c r="D427" s="19">
        <v>4.3287699999999996</v>
      </c>
      <c r="E427" s="19">
        <v>67.595100000000002</v>
      </c>
    </row>
    <row r="428" spans="1:5" x14ac:dyDescent="0.2">
      <c r="A428" s="19" t="s">
        <v>136</v>
      </c>
      <c r="B428" s="19" t="s">
        <v>918</v>
      </c>
      <c r="C428" s="19" t="s">
        <v>2170</v>
      </c>
      <c r="D428" s="19">
        <v>3.89534</v>
      </c>
      <c r="E428" s="19">
        <v>21.2913</v>
      </c>
    </row>
    <row r="429" spans="1:5" x14ac:dyDescent="0.2">
      <c r="A429" s="19" t="s">
        <v>136</v>
      </c>
      <c r="B429" s="19" t="s">
        <v>919</v>
      </c>
      <c r="C429" s="19" t="s">
        <v>2171</v>
      </c>
      <c r="D429" s="19">
        <v>4.2596299999999996</v>
      </c>
      <c r="E429" s="19">
        <v>18.2913</v>
      </c>
    </row>
    <row r="430" spans="1:5" x14ac:dyDescent="0.2">
      <c r="A430" s="19" t="s">
        <v>136</v>
      </c>
      <c r="B430" s="19" t="s">
        <v>920</v>
      </c>
      <c r="C430" s="19" t="s">
        <v>2171</v>
      </c>
      <c r="D430" s="19">
        <v>3.6853699999999998</v>
      </c>
      <c r="E430" s="19">
        <v>21.583400000000001</v>
      </c>
    </row>
    <row r="431" spans="1:5" x14ac:dyDescent="0.2">
      <c r="A431" s="19" t="s">
        <v>137</v>
      </c>
      <c r="B431" s="19" t="s">
        <v>921</v>
      </c>
      <c r="C431" s="19" t="s">
        <v>2172</v>
      </c>
      <c r="D431" s="19">
        <v>3.69476</v>
      </c>
      <c r="E431" s="19">
        <v>3.5234299999999998</v>
      </c>
    </row>
    <row r="432" spans="1:5" x14ac:dyDescent="0.2">
      <c r="A432" s="19" t="s">
        <v>137</v>
      </c>
      <c r="B432" s="19" t="s">
        <v>922</v>
      </c>
      <c r="C432" s="19" t="s">
        <v>2173</v>
      </c>
      <c r="D432" s="19">
        <v>3.7807400000000002</v>
      </c>
      <c r="E432" s="19">
        <v>9.0657800000000002</v>
      </c>
    </row>
    <row r="433" spans="1:5" x14ac:dyDescent="0.2">
      <c r="A433" s="19" t="s">
        <v>137</v>
      </c>
      <c r="B433" s="19" t="s">
        <v>923</v>
      </c>
      <c r="C433" s="19" t="s">
        <v>2173</v>
      </c>
      <c r="D433" s="19">
        <v>4.0570000000000004</v>
      </c>
      <c r="E433" s="19">
        <v>28.836400000000001</v>
      </c>
    </row>
    <row r="434" spans="1:5" x14ac:dyDescent="0.2">
      <c r="A434" s="19" t="s">
        <v>137</v>
      </c>
      <c r="B434" s="19" t="s">
        <v>924</v>
      </c>
      <c r="C434" s="19" t="s">
        <v>2174</v>
      </c>
      <c r="D434" s="19">
        <v>3.831</v>
      </c>
      <c r="E434" s="19">
        <v>7.2680400000000001</v>
      </c>
    </row>
    <row r="435" spans="1:5" x14ac:dyDescent="0.2">
      <c r="A435" s="19" t="s">
        <v>137</v>
      </c>
      <c r="B435" s="19" t="s">
        <v>925</v>
      </c>
      <c r="C435" s="19" t="s">
        <v>2174</v>
      </c>
      <c r="D435" s="19">
        <v>3.9791699999999999</v>
      </c>
      <c r="E435" s="19">
        <v>16.053899999999999</v>
      </c>
    </row>
    <row r="436" spans="1:5" x14ac:dyDescent="0.2">
      <c r="A436" s="19" t="s">
        <v>138</v>
      </c>
      <c r="B436" s="19" t="s">
        <v>926</v>
      </c>
      <c r="C436" s="19" t="s">
        <v>2175</v>
      </c>
      <c r="D436" s="19">
        <v>3.5068199999999998</v>
      </c>
      <c r="E436" s="19">
        <v>17.770700000000001</v>
      </c>
    </row>
    <row r="437" spans="1:5" x14ac:dyDescent="0.2">
      <c r="A437" s="19" t="s">
        <v>139</v>
      </c>
      <c r="B437" s="19" t="s">
        <v>927</v>
      </c>
      <c r="C437" s="19" t="s">
        <v>2117</v>
      </c>
      <c r="D437" s="19">
        <v>4.0640700000000001</v>
      </c>
      <c r="E437" s="19">
        <v>31.662700000000001</v>
      </c>
    </row>
    <row r="438" spans="1:5" x14ac:dyDescent="0.2">
      <c r="A438" s="19" t="s">
        <v>139</v>
      </c>
      <c r="B438" s="19" t="s">
        <v>927</v>
      </c>
      <c r="C438" s="19" t="s">
        <v>2117</v>
      </c>
      <c r="D438" s="19">
        <v>3.4689000000000001</v>
      </c>
      <c r="E438" s="19">
        <v>4.8775599999999999</v>
      </c>
    </row>
    <row r="439" spans="1:5" x14ac:dyDescent="0.2">
      <c r="A439" s="19" t="s">
        <v>139</v>
      </c>
      <c r="B439" s="19" t="s">
        <v>928</v>
      </c>
      <c r="C439" s="19" t="s">
        <v>2117</v>
      </c>
      <c r="D439" s="19">
        <v>4.1314000000000002</v>
      </c>
      <c r="E439" s="19">
        <v>41.043900000000001</v>
      </c>
    </row>
    <row r="440" spans="1:5" x14ac:dyDescent="0.2">
      <c r="A440" s="19" t="s">
        <v>139</v>
      </c>
      <c r="B440" s="19" t="s">
        <v>929</v>
      </c>
      <c r="C440" s="19" t="s">
        <v>2117</v>
      </c>
      <c r="D440" s="19">
        <v>4.1957700000000004</v>
      </c>
      <c r="E440" s="19">
        <v>38.753700000000002</v>
      </c>
    </row>
    <row r="441" spans="1:5" x14ac:dyDescent="0.2">
      <c r="A441" s="19" t="s">
        <v>139</v>
      </c>
      <c r="B441" s="19" t="s">
        <v>930</v>
      </c>
      <c r="C441" s="19" t="s">
        <v>2117</v>
      </c>
      <c r="D441" s="19">
        <v>4.27949</v>
      </c>
      <c r="E441" s="19">
        <v>25.961200000000002</v>
      </c>
    </row>
    <row r="442" spans="1:5" x14ac:dyDescent="0.2">
      <c r="A442" s="19" t="s">
        <v>140</v>
      </c>
      <c r="B442" s="19" t="s">
        <v>931</v>
      </c>
      <c r="C442" s="19" t="s">
        <v>2176</v>
      </c>
      <c r="D442" s="19">
        <v>3.71163</v>
      </c>
      <c r="E442" s="19">
        <v>17.0943</v>
      </c>
    </row>
    <row r="443" spans="1:5" x14ac:dyDescent="0.2">
      <c r="A443" s="19" t="s">
        <v>141</v>
      </c>
      <c r="B443" s="19" t="s">
        <v>932</v>
      </c>
      <c r="C443" s="19" t="s">
        <v>2177</v>
      </c>
      <c r="D443" s="19">
        <v>4.2260799999999996</v>
      </c>
      <c r="E443" s="19">
        <v>33.313099999999999</v>
      </c>
    </row>
    <row r="444" spans="1:5" x14ac:dyDescent="0.2">
      <c r="A444" s="19" t="s">
        <v>141</v>
      </c>
      <c r="B444" s="19" t="s">
        <v>933</v>
      </c>
      <c r="C444" s="19" t="s">
        <v>2177</v>
      </c>
      <c r="D444" s="19">
        <v>4.1416300000000001</v>
      </c>
      <c r="E444" s="19">
        <v>3.8156699999999999</v>
      </c>
    </row>
    <row r="445" spans="1:5" x14ac:dyDescent="0.2">
      <c r="A445" s="19" t="s">
        <v>142</v>
      </c>
      <c r="B445" s="19" t="s">
        <v>934</v>
      </c>
      <c r="C445" s="19" t="s">
        <v>2178</v>
      </c>
      <c r="D445" s="19">
        <v>3.7626599999999999</v>
      </c>
      <c r="E445" s="19">
        <v>13.7599</v>
      </c>
    </row>
    <row r="446" spans="1:5" x14ac:dyDescent="0.2">
      <c r="A446" s="19" t="s">
        <v>142</v>
      </c>
      <c r="B446" s="19" t="s">
        <v>935</v>
      </c>
      <c r="C446" s="19" t="s">
        <v>2178</v>
      </c>
      <c r="D446" s="19">
        <v>4.1847399999999997</v>
      </c>
      <c r="E446" s="19">
        <v>16.2988</v>
      </c>
    </row>
    <row r="447" spans="1:5" x14ac:dyDescent="0.2">
      <c r="A447" s="19" t="s">
        <v>143</v>
      </c>
      <c r="B447" s="19" t="s">
        <v>936</v>
      </c>
      <c r="C447" s="19" t="s">
        <v>2179</v>
      </c>
      <c r="D447" s="19">
        <v>4.0709499999999998</v>
      </c>
      <c r="E447" s="19">
        <v>18.5791</v>
      </c>
    </row>
    <row r="448" spans="1:5" x14ac:dyDescent="0.2">
      <c r="A448" s="19" t="s">
        <v>144</v>
      </c>
      <c r="B448" s="19" t="s">
        <v>937</v>
      </c>
      <c r="C448" s="19" t="s">
        <v>2180</v>
      </c>
      <c r="D448" s="19">
        <v>3.8979699999999999</v>
      </c>
      <c r="E448" s="19">
        <v>27.234999999999999</v>
      </c>
    </row>
    <row r="449" spans="1:5" x14ac:dyDescent="0.2">
      <c r="A449" s="19" t="s">
        <v>144</v>
      </c>
      <c r="B449" s="19" t="s">
        <v>938</v>
      </c>
      <c r="C449" s="19" t="s">
        <v>2181</v>
      </c>
      <c r="D449" s="19">
        <v>3.9784299999999999</v>
      </c>
      <c r="E449" s="19">
        <v>18.465499999999999</v>
      </c>
    </row>
    <row r="450" spans="1:5" x14ac:dyDescent="0.2">
      <c r="A450" s="19" t="s">
        <v>144</v>
      </c>
      <c r="B450" s="19" t="s">
        <v>939</v>
      </c>
      <c r="C450" s="19" t="s">
        <v>2181</v>
      </c>
      <c r="D450" s="19">
        <v>4.2680100000000003</v>
      </c>
      <c r="E450" s="19">
        <v>27.6938</v>
      </c>
    </row>
    <row r="451" spans="1:5" x14ac:dyDescent="0.2">
      <c r="A451" s="19" t="s">
        <v>144</v>
      </c>
      <c r="B451" s="19" t="s">
        <v>940</v>
      </c>
      <c r="C451" s="19" t="s">
        <v>2182</v>
      </c>
      <c r="D451" s="19">
        <v>3.9011300000000002</v>
      </c>
      <c r="E451" s="19">
        <v>15.404999999999999</v>
      </c>
    </row>
    <row r="452" spans="1:5" x14ac:dyDescent="0.2">
      <c r="A452" s="19" t="s">
        <v>144</v>
      </c>
      <c r="B452" s="19" t="s">
        <v>941</v>
      </c>
      <c r="C452" s="19" t="s">
        <v>2183</v>
      </c>
      <c r="D452" s="19">
        <v>3.5248400000000002</v>
      </c>
      <c r="E452" s="19">
        <v>6.58256</v>
      </c>
    </row>
    <row r="453" spans="1:5" x14ac:dyDescent="0.2">
      <c r="A453" s="19" t="s">
        <v>145</v>
      </c>
      <c r="B453" s="19" t="s">
        <v>942</v>
      </c>
      <c r="C453" s="19" t="s">
        <v>2184</v>
      </c>
      <c r="D453" s="19">
        <v>3.71638</v>
      </c>
      <c r="E453" s="19">
        <v>16.059100000000001</v>
      </c>
    </row>
    <row r="454" spans="1:5" x14ac:dyDescent="0.2">
      <c r="A454" s="19" t="s">
        <v>146</v>
      </c>
      <c r="B454" s="19" t="s">
        <v>943</v>
      </c>
      <c r="C454" s="19" t="s">
        <v>2185</v>
      </c>
      <c r="D454" s="19">
        <v>3.9329200000000002</v>
      </c>
      <c r="E454" s="19">
        <v>7.35215</v>
      </c>
    </row>
    <row r="455" spans="1:5" x14ac:dyDescent="0.2">
      <c r="A455" s="19" t="s">
        <v>146</v>
      </c>
      <c r="B455" s="19" t="s">
        <v>944</v>
      </c>
      <c r="C455" s="19" t="s">
        <v>2185</v>
      </c>
      <c r="D455" s="19">
        <v>3.9558499999999999</v>
      </c>
      <c r="E455" s="19">
        <v>32.215499999999999</v>
      </c>
    </row>
    <row r="456" spans="1:5" x14ac:dyDescent="0.2">
      <c r="A456" s="19" t="s">
        <v>147</v>
      </c>
      <c r="B456" s="19" t="s">
        <v>945</v>
      </c>
      <c r="C456" s="19" t="s">
        <v>2186</v>
      </c>
      <c r="D456" s="19">
        <v>4.2817499999999997</v>
      </c>
      <c r="E456" s="19">
        <v>42.171500000000002</v>
      </c>
    </row>
    <row r="457" spans="1:5" x14ac:dyDescent="0.2">
      <c r="A457" s="19" t="s">
        <v>147</v>
      </c>
      <c r="B457" s="19" t="s">
        <v>946</v>
      </c>
      <c r="C457" s="19" t="s">
        <v>2187</v>
      </c>
      <c r="D457" s="19">
        <v>3.9480200000000001</v>
      </c>
      <c r="E457" s="19">
        <v>26.021100000000001</v>
      </c>
    </row>
    <row r="458" spans="1:5" x14ac:dyDescent="0.2">
      <c r="A458" s="19" t="s">
        <v>147</v>
      </c>
      <c r="B458" s="19" t="s">
        <v>947</v>
      </c>
      <c r="C458" s="19" t="s">
        <v>2187</v>
      </c>
      <c r="D458" s="19">
        <v>4.27447</v>
      </c>
      <c r="E458" s="19">
        <v>45.191800000000001</v>
      </c>
    </row>
    <row r="459" spans="1:5" x14ac:dyDescent="0.2">
      <c r="A459" s="19" t="s">
        <v>147</v>
      </c>
      <c r="B459" s="19" t="s">
        <v>948</v>
      </c>
      <c r="C459" s="19" t="s">
        <v>2187</v>
      </c>
      <c r="D459" s="19">
        <v>4.2480099999999998</v>
      </c>
      <c r="E459" s="19">
        <v>26.360900000000001</v>
      </c>
    </row>
    <row r="460" spans="1:5" x14ac:dyDescent="0.2">
      <c r="A460" s="19" t="s">
        <v>148</v>
      </c>
      <c r="B460" s="19" t="s">
        <v>949</v>
      </c>
      <c r="C460" s="19" t="s">
        <v>2188</v>
      </c>
      <c r="D460" s="19">
        <v>4.0369999999999999</v>
      </c>
      <c r="E460" s="19">
        <v>14.173</v>
      </c>
    </row>
    <row r="461" spans="1:5" x14ac:dyDescent="0.2">
      <c r="A461" s="19" t="s">
        <v>149</v>
      </c>
      <c r="B461" s="19" t="s">
        <v>950</v>
      </c>
      <c r="C461" s="19" t="s">
        <v>2189</v>
      </c>
      <c r="D461" s="19">
        <v>4.0950899999999999</v>
      </c>
      <c r="E461" s="19">
        <v>24.757200000000001</v>
      </c>
    </row>
    <row r="462" spans="1:5" x14ac:dyDescent="0.2">
      <c r="A462" s="19" t="s">
        <v>149</v>
      </c>
      <c r="B462" s="19" t="s">
        <v>951</v>
      </c>
      <c r="C462" s="19" t="s">
        <v>2189</v>
      </c>
      <c r="D462" s="19">
        <v>3.7774800000000002</v>
      </c>
      <c r="E462" s="19">
        <v>11.3544</v>
      </c>
    </row>
    <row r="463" spans="1:5" x14ac:dyDescent="0.2">
      <c r="A463" s="19" t="s">
        <v>149</v>
      </c>
      <c r="B463" s="19" t="s">
        <v>952</v>
      </c>
      <c r="C463" s="19" t="s">
        <v>2189</v>
      </c>
      <c r="D463" s="19">
        <v>4.4268000000000001</v>
      </c>
      <c r="E463" s="19">
        <v>65.721299999999999</v>
      </c>
    </row>
    <row r="464" spans="1:5" x14ac:dyDescent="0.2">
      <c r="A464" s="19" t="s">
        <v>150</v>
      </c>
      <c r="B464" s="19" t="s">
        <v>953</v>
      </c>
      <c r="C464" s="19" t="s">
        <v>2190</v>
      </c>
      <c r="D464" s="19">
        <v>3.5066899999999999</v>
      </c>
      <c r="E464" s="19">
        <v>19.206199999999999</v>
      </c>
    </row>
    <row r="465" spans="1:5" x14ac:dyDescent="0.2">
      <c r="A465" s="19" t="s">
        <v>150</v>
      </c>
      <c r="B465" s="19" t="s">
        <v>954</v>
      </c>
      <c r="C465" s="19" t="s">
        <v>2190</v>
      </c>
      <c r="D465" s="19">
        <v>3.3258700000000001</v>
      </c>
      <c r="E465" s="19">
        <v>8.3311700000000002</v>
      </c>
    </row>
    <row r="466" spans="1:5" x14ac:dyDescent="0.2">
      <c r="A466" s="19" t="s">
        <v>151</v>
      </c>
      <c r="B466" s="19" t="s">
        <v>955</v>
      </c>
      <c r="C466" s="19" t="s">
        <v>2191</v>
      </c>
      <c r="D466" s="19">
        <v>3.9950199999999998</v>
      </c>
      <c r="E466" s="19">
        <v>20.686199999999999</v>
      </c>
    </row>
    <row r="467" spans="1:5" x14ac:dyDescent="0.2">
      <c r="A467" s="19" t="s">
        <v>151</v>
      </c>
      <c r="B467" s="19" t="s">
        <v>955</v>
      </c>
      <c r="C467" s="19" t="s">
        <v>2191</v>
      </c>
      <c r="D467" s="19">
        <v>4.0649699999999998</v>
      </c>
      <c r="E467" s="19">
        <v>23.415600000000001</v>
      </c>
    </row>
    <row r="468" spans="1:5" x14ac:dyDescent="0.2">
      <c r="A468" s="19" t="s">
        <v>151</v>
      </c>
      <c r="B468" s="19" t="s">
        <v>956</v>
      </c>
      <c r="C468" s="19" t="s">
        <v>2191</v>
      </c>
      <c r="D468" s="19">
        <v>4.2424600000000003</v>
      </c>
      <c r="E468" s="19">
        <v>19.670100000000001</v>
      </c>
    </row>
    <row r="469" spans="1:5" x14ac:dyDescent="0.2">
      <c r="A469" s="19" t="s">
        <v>152</v>
      </c>
      <c r="B469" s="19" t="s">
        <v>957</v>
      </c>
      <c r="C469" s="19" t="s">
        <v>2192</v>
      </c>
      <c r="D469" s="19">
        <v>4.5150300000000003</v>
      </c>
      <c r="E469" s="19">
        <v>42.491100000000003</v>
      </c>
    </row>
    <row r="470" spans="1:5" x14ac:dyDescent="0.2">
      <c r="A470" s="19" t="s">
        <v>152</v>
      </c>
      <c r="B470" s="19" t="s">
        <v>958</v>
      </c>
      <c r="C470" s="19" t="s">
        <v>2192</v>
      </c>
      <c r="D470" s="19">
        <v>3.8725200000000002</v>
      </c>
      <c r="E470" s="19">
        <v>12.5718</v>
      </c>
    </row>
    <row r="471" spans="1:5" x14ac:dyDescent="0.2">
      <c r="A471" s="19" t="s">
        <v>152</v>
      </c>
      <c r="B471" s="19" t="s">
        <v>959</v>
      </c>
      <c r="C471" s="19" t="s">
        <v>2192</v>
      </c>
      <c r="D471" s="19">
        <v>3.47702</v>
      </c>
      <c r="E471" s="19">
        <v>17.988099999999999</v>
      </c>
    </row>
    <row r="472" spans="1:5" x14ac:dyDescent="0.2">
      <c r="A472" s="19" t="s">
        <v>152</v>
      </c>
      <c r="B472" s="19" t="s">
        <v>960</v>
      </c>
      <c r="C472" s="19" t="s">
        <v>2192</v>
      </c>
      <c r="D472" s="19">
        <v>4.4730299999999996</v>
      </c>
      <c r="E472" s="19">
        <v>32.088200000000001</v>
      </c>
    </row>
    <row r="473" spans="1:5" x14ac:dyDescent="0.2">
      <c r="A473" s="19" t="s">
        <v>152</v>
      </c>
      <c r="B473" s="19" t="s">
        <v>961</v>
      </c>
      <c r="C473" s="19" t="s">
        <v>2192</v>
      </c>
      <c r="D473" s="19">
        <v>4.2262300000000002</v>
      </c>
      <c r="E473" s="19">
        <v>27.584800000000001</v>
      </c>
    </row>
    <row r="474" spans="1:5" x14ac:dyDescent="0.2">
      <c r="A474" s="19" t="s">
        <v>153</v>
      </c>
      <c r="B474" s="19" t="s">
        <v>962</v>
      </c>
      <c r="C474" s="19" t="s">
        <v>2193</v>
      </c>
      <c r="D474" s="19">
        <v>4.2636799999999999</v>
      </c>
      <c r="E474" s="19">
        <v>43.485900000000001</v>
      </c>
    </row>
    <row r="475" spans="1:5" x14ac:dyDescent="0.2">
      <c r="A475" s="19" t="s">
        <v>153</v>
      </c>
      <c r="B475" s="19" t="s">
        <v>963</v>
      </c>
      <c r="C475" s="19" t="s">
        <v>2177</v>
      </c>
      <c r="D475" s="19">
        <v>4.1436400000000004</v>
      </c>
      <c r="E475" s="19">
        <v>16.661899999999999</v>
      </c>
    </row>
    <row r="476" spans="1:5" x14ac:dyDescent="0.2">
      <c r="A476" s="19" t="s">
        <v>153</v>
      </c>
      <c r="B476" s="19" t="s">
        <v>964</v>
      </c>
      <c r="C476" s="19" t="s">
        <v>2194</v>
      </c>
      <c r="D476" s="19">
        <v>4.3740500000000004</v>
      </c>
      <c r="E476" s="19">
        <v>41.772300000000001</v>
      </c>
    </row>
    <row r="477" spans="1:5" x14ac:dyDescent="0.2">
      <c r="A477" s="19" t="s">
        <v>153</v>
      </c>
      <c r="B477" s="19" t="s">
        <v>965</v>
      </c>
      <c r="C477" s="19" t="s">
        <v>2194</v>
      </c>
      <c r="D477" s="19">
        <v>4.3408899999999999</v>
      </c>
      <c r="E477" s="19">
        <v>38.287399999999998</v>
      </c>
    </row>
    <row r="478" spans="1:5" x14ac:dyDescent="0.2">
      <c r="A478" s="19" t="s">
        <v>153</v>
      </c>
      <c r="B478" s="19" t="s">
        <v>966</v>
      </c>
      <c r="C478" s="19" t="s">
        <v>2194</v>
      </c>
      <c r="D478" s="19">
        <v>4.1869300000000003</v>
      </c>
      <c r="E478" s="19">
        <v>22.601700000000001</v>
      </c>
    </row>
    <row r="479" spans="1:5" x14ac:dyDescent="0.2">
      <c r="A479" s="19" t="s">
        <v>154</v>
      </c>
      <c r="B479" s="19" t="s">
        <v>967</v>
      </c>
      <c r="C479" s="19" t="s">
        <v>2134</v>
      </c>
      <c r="D479" s="19">
        <v>3.61537</v>
      </c>
      <c r="E479" s="19">
        <v>12.6953</v>
      </c>
    </row>
    <row r="480" spans="1:5" x14ac:dyDescent="0.2">
      <c r="A480" s="19" t="s">
        <v>154</v>
      </c>
      <c r="B480" s="19" t="s">
        <v>968</v>
      </c>
      <c r="C480" s="19" t="s">
        <v>2195</v>
      </c>
      <c r="D480" s="19">
        <v>4.2407000000000004</v>
      </c>
      <c r="E480" s="19">
        <v>50.9116</v>
      </c>
    </row>
    <row r="481" spans="1:5" x14ac:dyDescent="0.2">
      <c r="A481" s="19" t="s">
        <v>154</v>
      </c>
      <c r="B481" s="19" t="s">
        <v>969</v>
      </c>
      <c r="C481" s="19" t="s">
        <v>2196</v>
      </c>
      <c r="D481" s="19">
        <v>3.7257699999999998</v>
      </c>
      <c r="E481" s="19">
        <v>18.098199999999999</v>
      </c>
    </row>
    <row r="482" spans="1:5" x14ac:dyDescent="0.2">
      <c r="A482" s="19" t="s">
        <v>154</v>
      </c>
      <c r="B482" s="19" t="s">
        <v>970</v>
      </c>
      <c r="C482" s="19" t="s">
        <v>2196</v>
      </c>
      <c r="D482" s="19">
        <v>3.8458899999999998</v>
      </c>
      <c r="E482" s="19">
        <v>21.8995</v>
      </c>
    </row>
    <row r="483" spans="1:5" x14ac:dyDescent="0.2">
      <c r="A483" s="19" t="s">
        <v>154</v>
      </c>
      <c r="B483" s="19" t="s">
        <v>971</v>
      </c>
      <c r="C483" s="19" t="s">
        <v>2196</v>
      </c>
      <c r="D483" s="19">
        <v>4.0064099999999998</v>
      </c>
      <c r="E483" s="19">
        <v>29.726099999999999</v>
      </c>
    </row>
    <row r="484" spans="1:5" x14ac:dyDescent="0.2">
      <c r="A484" s="19" t="s">
        <v>154</v>
      </c>
      <c r="B484" s="19" t="s">
        <v>972</v>
      </c>
      <c r="C484" s="19" t="s">
        <v>2196</v>
      </c>
      <c r="D484" s="19">
        <v>3.7072500000000002</v>
      </c>
      <c r="E484" s="19">
        <v>19.781099999999999</v>
      </c>
    </row>
    <row r="485" spans="1:5" x14ac:dyDescent="0.2">
      <c r="A485" s="19" t="s">
        <v>155</v>
      </c>
      <c r="B485" s="19" t="s">
        <v>973</v>
      </c>
      <c r="C485" s="19" t="s">
        <v>2197</v>
      </c>
      <c r="D485" s="19">
        <v>4.3640100000000004</v>
      </c>
      <c r="E485" s="19">
        <v>36.780900000000003</v>
      </c>
    </row>
    <row r="486" spans="1:5" x14ac:dyDescent="0.2">
      <c r="A486" s="19" t="s">
        <v>155</v>
      </c>
      <c r="B486" s="19" t="s">
        <v>974</v>
      </c>
      <c r="C486" s="19" t="s">
        <v>2198</v>
      </c>
      <c r="D486" s="19">
        <v>4.0284399999999998</v>
      </c>
      <c r="E486" s="19">
        <v>28.3048</v>
      </c>
    </row>
    <row r="487" spans="1:5" x14ac:dyDescent="0.2">
      <c r="A487" s="19" t="s">
        <v>155</v>
      </c>
      <c r="B487" s="19" t="s">
        <v>975</v>
      </c>
      <c r="C487" s="19" t="s">
        <v>2198</v>
      </c>
      <c r="D487" s="19">
        <v>3.9418600000000001</v>
      </c>
      <c r="E487" s="19">
        <v>10.216699999999999</v>
      </c>
    </row>
    <row r="488" spans="1:5" x14ac:dyDescent="0.2">
      <c r="A488" s="19" t="s">
        <v>155</v>
      </c>
      <c r="B488" s="19" t="s">
        <v>976</v>
      </c>
      <c r="C488" s="19" t="s">
        <v>2198</v>
      </c>
      <c r="D488" s="19">
        <v>4.3334000000000001</v>
      </c>
      <c r="E488" s="19">
        <v>32.664299999999997</v>
      </c>
    </row>
    <row r="489" spans="1:5" x14ac:dyDescent="0.2">
      <c r="A489" s="19" t="s">
        <v>155</v>
      </c>
      <c r="B489" s="19" t="s">
        <v>977</v>
      </c>
      <c r="C489" s="19" t="s">
        <v>2198</v>
      </c>
      <c r="D489" s="19">
        <v>3.9782299999999999</v>
      </c>
      <c r="E489" s="19">
        <v>24.2042</v>
      </c>
    </row>
    <row r="490" spans="1:5" x14ac:dyDescent="0.2">
      <c r="A490" s="19" t="s">
        <v>155</v>
      </c>
      <c r="B490" s="19" t="s">
        <v>978</v>
      </c>
      <c r="C490" s="19" t="s">
        <v>2198</v>
      </c>
      <c r="D490" s="19">
        <v>4.4208800000000004</v>
      </c>
      <c r="E490" s="19">
        <v>34.4559</v>
      </c>
    </row>
    <row r="491" spans="1:5" x14ac:dyDescent="0.2">
      <c r="A491" s="19" t="s">
        <v>155</v>
      </c>
      <c r="B491" s="19" t="s">
        <v>979</v>
      </c>
      <c r="C491" s="19" t="s">
        <v>2198</v>
      </c>
      <c r="D491" s="19">
        <v>3.57816</v>
      </c>
      <c r="E491" s="19">
        <v>7.3042999999999996</v>
      </c>
    </row>
    <row r="492" spans="1:5" x14ac:dyDescent="0.2">
      <c r="A492" s="19" t="s">
        <v>155</v>
      </c>
      <c r="B492" s="19" t="s">
        <v>980</v>
      </c>
      <c r="C492" s="19" t="s">
        <v>2198</v>
      </c>
      <c r="D492" s="19">
        <v>3.6086200000000002</v>
      </c>
      <c r="E492" s="19">
        <v>16.288799999999998</v>
      </c>
    </row>
    <row r="493" spans="1:5" x14ac:dyDescent="0.2">
      <c r="A493" s="19" t="s">
        <v>155</v>
      </c>
      <c r="B493" s="19" t="s">
        <v>981</v>
      </c>
      <c r="C493" s="19" t="s">
        <v>2198</v>
      </c>
      <c r="D493" s="19">
        <v>3.8103799999999999</v>
      </c>
      <c r="E493" s="19">
        <v>27.040700000000001</v>
      </c>
    </row>
    <row r="494" spans="1:5" x14ac:dyDescent="0.2">
      <c r="A494" s="19" t="s">
        <v>156</v>
      </c>
      <c r="B494" s="19" t="s">
        <v>982</v>
      </c>
      <c r="C494" s="19" t="s">
        <v>2199</v>
      </c>
      <c r="D494" s="19">
        <v>3.5564900000000002</v>
      </c>
      <c r="E494" s="19">
        <v>8.2916500000000006</v>
      </c>
    </row>
    <row r="495" spans="1:5" x14ac:dyDescent="0.2">
      <c r="A495" s="19" t="s">
        <v>156</v>
      </c>
      <c r="B495" s="19" t="s">
        <v>983</v>
      </c>
      <c r="C495" s="19" t="s">
        <v>2199</v>
      </c>
      <c r="D495" s="19">
        <v>3.73367</v>
      </c>
      <c r="E495" s="19">
        <v>17.325600000000001</v>
      </c>
    </row>
    <row r="496" spans="1:5" x14ac:dyDescent="0.2">
      <c r="A496" s="19" t="s">
        <v>156</v>
      </c>
      <c r="B496" s="19" t="s">
        <v>983</v>
      </c>
      <c r="C496" s="19" t="s">
        <v>2199</v>
      </c>
      <c r="D496" s="19">
        <v>3.7442700000000002</v>
      </c>
      <c r="E496" s="19">
        <v>17.709299999999999</v>
      </c>
    </row>
    <row r="497" spans="1:5" x14ac:dyDescent="0.2">
      <c r="A497" s="19" t="s">
        <v>156</v>
      </c>
      <c r="B497" s="19" t="s">
        <v>984</v>
      </c>
      <c r="C497" s="19" t="s">
        <v>2199</v>
      </c>
      <c r="D497" s="19">
        <v>4.1191800000000001</v>
      </c>
      <c r="E497" s="19">
        <v>50.252800000000001</v>
      </c>
    </row>
    <row r="498" spans="1:5" x14ac:dyDescent="0.2">
      <c r="A498" s="19" t="s">
        <v>156</v>
      </c>
      <c r="B498" s="19" t="s">
        <v>985</v>
      </c>
      <c r="C498" s="19" t="s">
        <v>2199</v>
      </c>
      <c r="D498" s="19">
        <v>3.9723199999999999</v>
      </c>
      <c r="E498" s="19">
        <v>29.476900000000001</v>
      </c>
    </row>
    <row r="499" spans="1:5" x14ac:dyDescent="0.2">
      <c r="A499" s="19" t="s">
        <v>157</v>
      </c>
      <c r="B499" s="19" t="s">
        <v>986</v>
      </c>
      <c r="C499" s="19" t="s">
        <v>2199</v>
      </c>
      <c r="D499" s="19">
        <v>3.7974399999999999</v>
      </c>
      <c r="E499" s="19">
        <v>19.0761</v>
      </c>
    </row>
    <row r="500" spans="1:5" x14ac:dyDescent="0.2">
      <c r="A500" s="19" t="s">
        <v>157</v>
      </c>
      <c r="B500" s="19" t="s">
        <v>987</v>
      </c>
      <c r="C500" s="19" t="s">
        <v>2199</v>
      </c>
      <c r="D500" s="19">
        <v>3.6250599999999999</v>
      </c>
      <c r="E500" s="19">
        <v>4.4820599999999997</v>
      </c>
    </row>
    <row r="501" spans="1:5" x14ac:dyDescent="0.2">
      <c r="A501" s="19" t="s">
        <v>157</v>
      </c>
      <c r="B501" s="19" t="s">
        <v>988</v>
      </c>
      <c r="C501" s="19" t="s">
        <v>2199</v>
      </c>
      <c r="D501" s="19">
        <v>3.8024200000000001</v>
      </c>
      <c r="E501" s="19">
        <v>17.968299999999999</v>
      </c>
    </row>
    <row r="502" spans="1:5" x14ac:dyDescent="0.2">
      <c r="A502" s="19" t="s">
        <v>157</v>
      </c>
      <c r="B502" s="19" t="s">
        <v>989</v>
      </c>
      <c r="C502" s="19" t="s">
        <v>2199</v>
      </c>
      <c r="D502" s="19">
        <v>4.0882199999999997</v>
      </c>
      <c r="E502" s="19">
        <v>25.276</v>
      </c>
    </row>
    <row r="503" spans="1:5" x14ac:dyDescent="0.2">
      <c r="A503" s="19" t="s">
        <v>158</v>
      </c>
      <c r="B503" s="19" t="s">
        <v>990</v>
      </c>
      <c r="C503" s="19" t="s">
        <v>2200</v>
      </c>
      <c r="D503" s="19">
        <v>4.0057799999999997</v>
      </c>
      <c r="E503" s="19">
        <v>40.509799999999998</v>
      </c>
    </row>
    <row r="504" spans="1:5" x14ac:dyDescent="0.2">
      <c r="A504" s="19" t="s">
        <v>158</v>
      </c>
      <c r="B504" s="19" t="s">
        <v>991</v>
      </c>
      <c r="C504" s="19" t="s">
        <v>2201</v>
      </c>
      <c r="D504" s="19">
        <v>3.5033500000000002</v>
      </c>
      <c r="E504" s="19">
        <v>5.3886099999999999</v>
      </c>
    </row>
    <row r="505" spans="1:5" x14ac:dyDescent="0.2">
      <c r="A505" s="19" t="s">
        <v>158</v>
      </c>
      <c r="B505" s="19" t="s">
        <v>991</v>
      </c>
      <c r="C505" s="19" t="s">
        <v>2202</v>
      </c>
      <c r="D505" s="19">
        <v>3.6620599999999999</v>
      </c>
      <c r="E505" s="19">
        <v>11.276</v>
      </c>
    </row>
    <row r="506" spans="1:5" x14ac:dyDescent="0.2">
      <c r="A506" s="19" t="s">
        <v>159</v>
      </c>
      <c r="B506" s="19" t="s">
        <v>992</v>
      </c>
      <c r="C506" s="19" t="s">
        <v>2203</v>
      </c>
      <c r="D506" s="19">
        <v>3.7738100000000001</v>
      </c>
      <c r="E506" s="19">
        <v>17.360800000000001</v>
      </c>
    </row>
    <row r="507" spans="1:5" x14ac:dyDescent="0.2">
      <c r="A507" s="19" t="s">
        <v>159</v>
      </c>
      <c r="B507" s="19" t="s">
        <v>993</v>
      </c>
      <c r="C507" s="19" t="s">
        <v>2204</v>
      </c>
      <c r="D507" s="19">
        <v>4.4687200000000002</v>
      </c>
      <c r="E507" s="19">
        <v>61.124699999999997</v>
      </c>
    </row>
    <row r="508" spans="1:5" x14ac:dyDescent="0.2">
      <c r="A508" s="19" t="s">
        <v>159</v>
      </c>
      <c r="B508" s="19" t="s">
        <v>994</v>
      </c>
      <c r="C508" s="19" t="s">
        <v>2204</v>
      </c>
      <c r="D508" s="19">
        <v>3.88903</v>
      </c>
      <c r="E508" s="19">
        <v>33.524999999999999</v>
      </c>
    </row>
    <row r="509" spans="1:5" x14ac:dyDescent="0.2">
      <c r="A509" s="19" t="s">
        <v>159</v>
      </c>
      <c r="B509" s="19" t="s">
        <v>994</v>
      </c>
      <c r="C509" s="19" t="s">
        <v>2204</v>
      </c>
      <c r="D509" s="19">
        <v>3.3532799999999998</v>
      </c>
      <c r="E509" s="19">
        <v>15.5779</v>
      </c>
    </row>
    <row r="510" spans="1:5" x14ac:dyDescent="0.2">
      <c r="A510" s="19" t="s">
        <v>159</v>
      </c>
      <c r="B510" s="19" t="s">
        <v>995</v>
      </c>
      <c r="C510" s="19" t="s">
        <v>2204</v>
      </c>
      <c r="D510" s="19">
        <v>3.59931</v>
      </c>
      <c r="E510" s="19">
        <v>10.949299999999999</v>
      </c>
    </row>
    <row r="511" spans="1:5" x14ac:dyDescent="0.2">
      <c r="A511" s="19" t="s">
        <v>159</v>
      </c>
      <c r="B511" s="19" t="s">
        <v>996</v>
      </c>
      <c r="C511" s="19" t="s">
        <v>2204</v>
      </c>
      <c r="D511" s="19">
        <v>4.2845800000000001</v>
      </c>
      <c r="E511" s="19">
        <v>24.672799999999999</v>
      </c>
    </row>
    <row r="512" spans="1:5" x14ac:dyDescent="0.2">
      <c r="A512" s="19" t="s">
        <v>160</v>
      </c>
      <c r="B512" s="19" t="s">
        <v>997</v>
      </c>
      <c r="C512" s="19" t="s">
        <v>2205</v>
      </c>
      <c r="D512" s="19">
        <v>3.43004</v>
      </c>
      <c r="E512" s="19">
        <v>13.5853</v>
      </c>
    </row>
    <row r="513" spans="1:5" x14ac:dyDescent="0.2">
      <c r="A513" s="19" t="s">
        <v>160</v>
      </c>
      <c r="B513" s="19" t="s">
        <v>998</v>
      </c>
      <c r="C513" s="19" t="s">
        <v>2205</v>
      </c>
      <c r="D513" s="19">
        <v>4.1408800000000001</v>
      </c>
      <c r="E513" s="19">
        <v>38.032800000000002</v>
      </c>
    </row>
    <row r="514" spans="1:5" x14ac:dyDescent="0.2">
      <c r="A514" s="19" t="s">
        <v>160</v>
      </c>
      <c r="B514" s="19" t="s">
        <v>999</v>
      </c>
      <c r="C514" s="19" t="s">
        <v>2205</v>
      </c>
      <c r="D514" s="19">
        <v>3.9836800000000001</v>
      </c>
      <c r="E514" s="19">
        <v>4.33568</v>
      </c>
    </row>
    <row r="515" spans="1:5" x14ac:dyDescent="0.2">
      <c r="A515" s="19" t="s">
        <v>160</v>
      </c>
      <c r="B515" s="19" t="s">
        <v>1000</v>
      </c>
      <c r="C515" s="19" t="s">
        <v>2205</v>
      </c>
      <c r="D515" s="19">
        <v>4.5036699999999996</v>
      </c>
      <c r="E515" s="19">
        <v>52.045499999999997</v>
      </c>
    </row>
    <row r="516" spans="1:5" x14ac:dyDescent="0.2">
      <c r="A516" s="19" t="s">
        <v>160</v>
      </c>
      <c r="B516" s="19" t="s">
        <v>1001</v>
      </c>
      <c r="C516" s="19" t="s">
        <v>2205</v>
      </c>
      <c r="D516" s="19">
        <v>4.0038200000000002</v>
      </c>
      <c r="E516" s="19">
        <v>28.782299999999999</v>
      </c>
    </row>
    <row r="517" spans="1:5" x14ac:dyDescent="0.2">
      <c r="A517" s="19" t="s">
        <v>160</v>
      </c>
      <c r="B517" s="19" t="s">
        <v>1002</v>
      </c>
      <c r="C517" s="19" t="s">
        <v>2205</v>
      </c>
      <c r="D517" s="19">
        <v>3.7749799999999998</v>
      </c>
      <c r="E517" s="19">
        <v>14.964399999999999</v>
      </c>
    </row>
    <row r="518" spans="1:5" x14ac:dyDescent="0.2">
      <c r="A518" s="19" t="s">
        <v>160</v>
      </c>
      <c r="B518" s="19" t="s">
        <v>1003</v>
      </c>
      <c r="C518" s="19" t="s">
        <v>2205</v>
      </c>
      <c r="D518" s="19">
        <v>3.4415800000000001</v>
      </c>
      <c r="E518" s="19">
        <v>9.8842400000000001</v>
      </c>
    </row>
    <row r="519" spans="1:5" x14ac:dyDescent="0.2">
      <c r="A519" s="19" t="s">
        <v>160</v>
      </c>
      <c r="B519" s="19" t="s">
        <v>1004</v>
      </c>
      <c r="C519" s="19" t="s">
        <v>2205</v>
      </c>
      <c r="D519" s="19">
        <v>4.4357600000000001</v>
      </c>
      <c r="E519" s="19">
        <v>77.948999999999998</v>
      </c>
    </row>
    <row r="520" spans="1:5" x14ac:dyDescent="0.2">
      <c r="A520" s="19" t="s">
        <v>161</v>
      </c>
      <c r="B520" s="19" t="s">
        <v>1005</v>
      </c>
      <c r="C520" s="19" t="s">
        <v>2206</v>
      </c>
      <c r="D520" s="19">
        <v>3.7320099999999998</v>
      </c>
      <c r="E520" s="19">
        <v>22.0349</v>
      </c>
    </row>
    <row r="521" spans="1:5" x14ac:dyDescent="0.2">
      <c r="A521" s="19" t="s">
        <v>162</v>
      </c>
      <c r="B521" s="19" t="s">
        <v>1006</v>
      </c>
      <c r="C521" s="19" t="s">
        <v>2207</v>
      </c>
      <c r="D521" s="19">
        <v>3.7853400000000001</v>
      </c>
      <c r="E521" s="19">
        <v>9.9391400000000001</v>
      </c>
    </row>
    <row r="522" spans="1:5" x14ac:dyDescent="0.2">
      <c r="A522" s="19" t="s">
        <v>162</v>
      </c>
      <c r="B522" s="19" t="s">
        <v>1007</v>
      </c>
      <c r="C522" s="19" t="s">
        <v>2207</v>
      </c>
      <c r="D522" s="19">
        <v>3.9218700000000002</v>
      </c>
      <c r="E522" s="19">
        <v>27.370899999999999</v>
      </c>
    </row>
    <row r="523" spans="1:5" x14ac:dyDescent="0.2">
      <c r="A523" s="19" t="s">
        <v>162</v>
      </c>
      <c r="B523" s="19" t="s">
        <v>1008</v>
      </c>
      <c r="C523" s="19" t="s">
        <v>2207</v>
      </c>
      <c r="D523" s="19">
        <v>4.0639000000000003</v>
      </c>
      <c r="E523" s="19">
        <v>26.8401</v>
      </c>
    </row>
    <row r="524" spans="1:5" x14ac:dyDescent="0.2">
      <c r="A524" s="19" t="s">
        <v>163</v>
      </c>
      <c r="B524" s="19" t="s">
        <v>1009</v>
      </c>
      <c r="C524" s="19" t="s">
        <v>2208</v>
      </c>
      <c r="D524" s="19">
        <v>3.5014699999999999</v>
      </c>
      <c r="E524" s="19">
        <v>18.2882</v>
      </c>
    </row>
    <row r="525" spans="1:5" x14ac:dyDescent="0.2">
      <c r="A525" s="19" t="s">
        <v>163</v>
      </c>
      <c r="B525" s="19" t="s">
        <v>1010</v>
      </c>
      <c r="C525" s="19" t="s">
        <v>2208</v>
      </c>
      <c r="D525" s="19">
        <v>4.0558500000000004</v>
      </c>
      <c r="E525" s="19">
        <v>20.8368</v>
      </c>
    </row>
    <row r="526" spans="1:5" x14ac:dyDescent="0.2">
      <c r="A526" s="19" t="s">
        <v>164</v>
      </c>
      <c r="B526" s="19" t="s">
        <v>1011</v>
      </c>
      <c r="C526" s="19" t="s">
        <v>2209</v>
      </c>
      <c r="D526" s="19">
        <v>4.1094400000000002</v>
      </c>
      <c r="E526" s="19">
        <v>23.919599999999999</v>
      </c>
    </row>
    <row r="527" spans="1:5" x14ac:dyDescent="0.2">
      <c r="A527" s="19" t="s">
        <v>164</v>
      </c>
      <c r="B527" s="19" t="s">
        <v>1012</v>
      </c>
      <c r="C527" s="19" t="s">
        <v>2209</v>
      </c>
      <c r="D527" s="19">
        <v>3.9878399999999998</v>
      </c>
      <c r="E527" s="19">
        <v>14.591799999999999</v>
      </c>
    </row>
    <row r="528" spans="1:5" x14ac:dyDescent="0.2">
      <c r="A528" s="19" t="s">
        <v>164</v>
      </c>
      <c r="B528" s="19" t="s">
        <v>1013</v>
      </c>
      <c r="C528" s="19" t="s">
        <v>2209</v>
      </c>
      <c r="D528" s="19">
        <v>3.6326100000000001</v>
      </c>
      <c r="E528" s="19">
        <v>10.103199999999999</v>
      </c>
    </row>
    <row r="529" spans="1:5" x14ac:dyDescent="0.2">
      <c r="A529" s="19" t="s">
        <v>164</v>
      </c>
      <c r="B529" s="19" t="s">
        <v>1013</v>
      </c>
      <c r="C529" s="19" t="s">
        <v>2209</v>
      </c>
      <c r="D529" s="19">
        <v>3.9695499999999999</v>
      </c>
      <c r="E529" s="19">
        <v>25.653700000000001</v>
      </c>
    </row>
    <row r="530" spans="1:5" x14ac:dyDescent="0.2">
      <c r="A530" s="19" t="s">
        <v>165</v>
      </c>
      <c r="B530" s="19" t="s">
        <v>1014</v>
      </c>
      <c r="C530" s="19" t="s">
        <v>2210</v>
      </c>
      <c r="D530" s="19">
        <v>3.86144</v>
      </c>
      <c r="E530" s="19">
        <v>24.005800000000001</v>
      </c>
    </row>
    <row r="531" spans="1:5" x14ac:dyDescent="0.2">
      <c r="A531" s="19" t="s">
        <v>166</v>
      </c>
      <c r="B531" s="19" t="s">
        <v>1015</v>
      </c>
      <c r="C531" s="19" t="s">
        <v>2211</v>
      </c>
      <c r="D531" s="19">
        <v>3.8934500000000001</v>
      </c>
      <c r="E531" s="19">
        <v>22.807700000000001</v>
      </c>
    </row>
    <row r="532" spans="1:5" x14ac:dyDescent="0.2">
      <c r="A532" s="19" t="s">
        <v>166</v>
      </c>
      <c r="B532" s="19" t="s">
        <v>1016</v>
      </c>
      <c r="C532" s="19" t="s">
        <v>2212</v>
      </c>
      <c r="D532" s="19">
        <v>4.2023200000000003</v>
      </c>
      <c r="E532" s="19">
        <v>27.6934</v>
      </c>
    </row>
    <row r="533" spans="1:5" x14ac:dyDescent="0.2">
      <c r="A533" s="19" t="s">
        <v>166</v>
      </c>
      <c r="B533" s="19" t="s">
        <v>1017</v>
      </c>
      <c r="C533" s="19" t="s">
        <v>2213</v>
      </c>
      <c r="D533" s="19">
        <v>4.26715</v>
      </c>
      <c r="E533" s="19">
        <v>31.416899999999998</v>
      </c>
    </row>
    <row r="534" spans="1:5" x14ac:dyDescent="0.2">
      <c r="A534" s="19" t="s">
        <v>166</v>
      </c>
      <c r="B534" s="19" t="s">
        <v>1018</v>
      </c>
      <c r="C534" s="19" t="s">
        <v>2213</v>
      </c>
      <c r="D534" s="19">
        <v>3.8847800000000001</v>
      </c>
      <c r="E534" s="19">
        <v>16.217500000000001</v>
      </c>
    </row>
    <row r="535" spans="1:5" x14ac:dyDescent="0.2">
      <c r="A535" s="19" t="s">
        <v>166</v>
      </c>
      <c r="B535" s="19" t="s">
        <v>1019</v>
      </c>
      <c r="C535" s="19" t="s">
        <v>2213</v>
      </c>
      <c r="D535" s="19">
        <v>3.9964599999999999</v>
      </c>
      <c r="E535" s="19">
        <v>11.862399999999999</v>
      </c>
    </row>
    <row r="536" spans="1:5" x14ac:dyDescent="0.2">
      <c r="A536" s="19" t="s">
        <v>166</v>
      </c>
      <c r="B536" s="19" t="s">
        <v>1020</v>
      </c>
      <c r="C536" s="19" t="s">
        <v>2213</v>
      </c>
      <c r="D536" s="19">
        <v>3.37405</v>
      </c>
      <c r="E536" s="19">
        <v>18.594000000000001</v>
      </c>
    </row>
    <row r="537" spans="1:5" x14ac:dyDescent="0.2">
      <c r="A537" s="19" t="s">
        <v>166</v>
      </c>
      <c r="B537" s="19" t="s">
        <v>1020</v>
      </c>
      <c r="C537" s="19" t="s">
        <v>2213</v>
      </c>
      <c r="D537" s="19">
        <v>3.9845600000000001</v>
      </c>
      <c r="E537" s="19">
        <v>37.645499999999998</v>
      </c>
    </row>
    <row r="538" spans="1:5" x14ac:dyDescent="0.2">
      <c r="A538" s="19" t="s">
        <v>166</v>
      </c>
      <c r="B538" s="19" t="s">
        <v>1021</v>
      </c>
      <c r="C538" s="19" t="s">
        <v>2213</v>
      </c>
      <c r="D538" s="19">
        <v>3.5349400000000002</v>
      </c>
      <c r="E538" s="19">
        <v>12.853899999999999</v>
      </c>
    </row>
    <row r="539" spans="1:5" x14ac:dyDescent="0.2">
      <c r="A539" s="19" t="s">
        <v>166</v>
      </c>
      <c r="B539" s="19" t="s">
        <v>1021</v>
      </c>
      <c r="C539" s="19" t="s">
        <v>2213</v>
      </c>
      <c r="D539" s="19">
        <v>3.8147700000000002</v>
      </c>
      <c r="E539" s="19">
        <v>24.2089</v>
      </c>
    </row>
    <row r="540" spans="1:5" x14ac:dyDescent="0.2">
      <c r="A540" s="19" t="s">
        <v>166</v>
      </c>
      <c r="B540" s="19" t="s">
        <v>1022</v>
      </c>
      <c r="C540" s="19" t="s">
        <v>2213</v>
      </c>
      <c r="D540" s="19">
        <v>4.0200699999999996</v>
      </c>
      <c r="E540" s="19">
        <v>31.0761</v>
      </c>
    </row>
    <row r="541" spans="1:5" x14ac:dyDescent="0.2">
      <c r="A541" s="19" t="s">
        <v>167</v>
      </c>
      <c r="B541" s="19" t="s">
        <v>1023</v>
      </c>
      <c r="C541" s="19" t="s">
        <v>2214</v>
      </c>
      <c r="D541" s="19">
        <v>4.0225099999999996</v>
      </c>
      <c r="E541" s="19">
        <v>31.848199999999999</v>
      </c>
    </row>
    <row r="542" spans="1:5" x14ac:dyDescent="0.2">
      <c r="A542" s="19" t="s">
        <v>168</v>
      </c>
      <c r="B542" s="19" t="s">
        <v>1024</v>
      </c>
      <c r="C542" s="19" t="s">
        <v>2215</v>
      </c>
      <c r="D542" s="19">
        <v>3.76213</v>
      </c>
      <c r="E542" s="19">
        <v>10.8689</v>
      </c>
    </row>
    <row r="543" spans="1:5" x14ac:dyDescent="0.2">
      <c r="A543" s="19" t="s">
        <v>168</v>
      </c>
      <c r="B543" s="19" t="s">
        <v>1025</v>
      </c>
      <c r="C543" s="19" t="s">
        <v>2216</v>
      </c>
      <c r="D543" s="19">
        <v>3.8321200000000002</v>
      </c>
      <c r="E543" s="19">
        <v>20.580500000000001</v>
      </c>
    </row>
    <row r="544" spans="1:5" x14ac:dyDescent="0.2">
      <c r="A544" s="19" t="s">
        <v>168</v>
      </c>
      <c r="B544" s="19" t="s">
        <v>1026</v>
      </c>
      <c r="C544" s="19" t="s">
        <v>2217</v>
      </c>
      <c r="D544" s="19">
        <v>4.3365999999999998</v>
      </c>
      <c r="E544" s="19">
        <v>6.9126500000000002</v>
      </c>
    </row>
    <row r="545" spans="1:5" x14ac:dyDescent="0.2">
      <c r="A545" s="19" t="s">
        <v>168</v>
      </c>
      <c r="B545" s="19" t="s">
        <v>1027</v>
      </c>
      <c r="C545" s="19" t="s">
        <v>2217</v>
      </c>
      <c r="D545" s="19">
        <v>4.3969500000000004</v>
      </c>
      <c r="E545" s="19">
        <v>35.327599999999997</v>
      </c>
    </row>
    <row r="546" spans="1:5" x14ac:dyDescent="0.2">
      <c r="A546" s="19" t="s">
        <v>169</v>
      </c>
      <c r="B546" s="19" t="s">
        <v>1028</v>
      </c>
      <c r="C546" s="19" t="s">
        <v>2218</v>
      </c>
      <c r="D546" s="19">
        <v>4.5962100000000001</v>
      </c>
      <c r="E546" s="19">
        <v>38.329799999999999</v>
      </c>
    </row>
    <row r="547" spans="1:5" x14ac:dyDescent="0.2">
      <c r="A547" s="19" t="s">
        <v>169</v>
      </c>
      <c r="B547" s="19" t="s">
        <v>1028</v>
      </c>
      <c r="C547" s="19" t="s">
        <v>2218</v>
      </c>
      <c r="D547" s="19">
        <v>3.6743399999999999</v>
      </c>
      <c r="E547" s="19">
        <v>11.4587</v>
      </c>
    </row>
    <row r="548" spans="1:5" x14ac:dyDescent="0.2">
      <c r="A548" s="19" t="s">
        <v>169</v>
      </c>
      <c r="B548" s="19" t="s">
        <v>1029</v>
      </c>
      <c r="C548" s="19" t="s">
        <v>2219</v>
      </c>
      <c r="D548" s="19">
        <v>4.30619</v>
      </c>
      <c r="E548" s="19">
        <v>31.0091</v>
      </c>
    </row>
    <row r="549" spans="1:5" x14ac:dyDescent="0.2">
      <c r="A549" s="19" t="s">
        <v>169</v>
      </c>
      <c r="B549" s="19" t="s">
        <v>1030</v>
      </c>
      <c r="C549" s="19" t="s">
        <v>2219</v>
      </c>
      <c r="D549" s="19">
        <v>4.19109</v>
      </c>
      <c r="E549" s="19">
        <v>27.381699999999999</v>
      </c>
    </row>
    <row r="550" spans="1:5" x14ac:dyDescent="0.2">
      <c r="A550" s="19" t="s">
        <v>169</v>
      </c>
      <c r="B550" s="19" t="s">
        <v>1031</v>
      </c>
      <c r="C550" s="19" t="s">
        <v>2220</v>
      </c>
      <c r="D550" s="19">
        <v>3.73163</v>
      </c>
      <c r="E550" s="19">
        <v>10.4933</v>
      </c>
    </row>
    <row r="551" spans="1:5" x14ac:dyDescent="0.2">
      <c r="A551" s="19" t="s">
        <v>169</v>
      </c>
      <c r="B551" s="19" t="s">
        <v>1032</v>
      </c>
      <c r="C551" s="19" t="s">
        <v>2218</v>
      </c>
      <c r="D551" s="19">
        <v>3.64893</v>
      </c>
      <c r="E551" s="19">
        <v>11.334199999999999</v>
      </c>
    </row>
    <row r="552" spans="1:5" x14ac:dyDescent="0.2">
      <c r="A552" s="19" t="s">
        <v>169</v>
      </c>
      <c r="B552" s="19" t="s">
        <v>1032</v>
      </c>
      <c r="C552" s="19" t="s">
        <v>2218</v>
      </c>
      <c r="D552" s="19">
        <v>4.2205399999999997</v>
      </c>
      <c r="E552" s="19">
        <v>31.648900000000001</v>
      </c>
    </row>
    <row r="553" spans="1:5" x14ac:dyDescent="0.2">
      <c r="A553" s="19" t="s">
        <v>170</v>
      </c>
      <c r="B553" s="19" t="s">
        <v>1033</v>
      </c>
      <c r="C553" s="19" t="s">
        <v>2221</v>
      </c>
      <c r="D553" s="19">
        <v>4.3759499999999996</v>
      </c>
      <c r="E553" s="19">
        <v>48.898499999999999</v>
      </c>
    </row>
    <row r="554" spans="1:5" x14ac:dyDescent="0.2">
      <c r="A554" s="19" t="s">
        <v>171</v>
      </c>
      <c r="B554" s="19" t="s">
        <v>1034</v>
      </c>
      <c r="C554" s="19" t="s">
        <v>2222</v>
      </c>
      <c r="D554" s="19">
        <v>3.76091</v>
      </c>
      <c r="E554" s="19">
        <v>9.2110400000000006</v>
      </c>
    </row>
    <row r="555" spans="1:5" x14ac:dyDescent="0.2">
      <c r="A555" s="19" t="s">
        <v>172</v>
      </c>
      <c r="B555" s="19" t="s">
        <v>1035</v>
      </c>
      <c r="C555" s="19" t="s">
        <v>2223</v>
      </c>
      <c r="D555" s="19">
        <v>3.9895900000000002</v>
      </c>
      <c r="E555" s="19">
        <v>13.3657</v>
      </c>
    </row>
    <row r="556" spans="1:5" x14ac:dyDescent="0.2">
      <c r="A556" s="19" t="s">
        <v>172</v>
      </c>
      <c r="B556" s="19" t="s">
        <v>1036</v>
      </c>
      <c r="C556" s="19" t="s">
        <v>2223</v>
      </c>
      <c r="D556" s="19">
        <v>4.0243099999999998</v>
      </c>
      <c r="E556" s="19">
        <v>26.733699999999999</v>
      </c>
    </row>
    <row r="557" spans="1:5" x14ac:dyDescent="0.2">
      <c r="A557" s="19" t="s">
        <v>173</v>
      </c>
      <c r="B557" s="19" t="s">
        <v>1037</v>
      </c>
      <c r="C557" s="19" t="s">
        <v>2224</v>
      </c>
      <c r="D557" s="19">
        <v>4.0412699999999999</v>
      </c>
      <c r="E557" s="19">
        <v>12.502599999999999</v>
      </c>
    </row>
    <row r="558" spans="1:5" x14ac:dyDescent="0.2">
      <c r="A558" s="19" t="s">
        <v>173</v>
      </c>
      <c r="B558" s="19" t="s">
        <v>1037</v>
      </c>
      <c r="C558" s="19" t="s">
        <v>2224</v>
      </c>
      <c r="D558" s="19">
        <v>4.2635399999999999</v>
      </c>
      <c r="E558" s="19">
        <v>22.9373</v>
      </c>
    </row>
    <row r="559" spans="1:5" x14ac:dyDescent="0.2">
      <c r="A559" s="19" t="s">
        <v>173</v>
      </c>
      <c r="B559" s="19" t="s">
        <v>1038</v>
      </c>
      <c r="C559" s="19" t="s">
        <v>2224</v>
      </c>
      <c r="D559" s="19">
        <v>4.5171099999999997</v>
      </c>
      <c r="E559" s="19">
        <v>30.8611</v>
      </c>
    </row>
    <row r="560" spans="1:5" x14ac:dyDescent="0.2">
      <c r="A560" s="19" t="s">
        <v>173</v>
      </c>
      <c r="B560" s="19" t="s">
        <v>1039</v>
      </c>
      <c r="C560" s="19" t="s">
        <v>2224</v>
      </c>
      <c r="D560" s="19">
        <v>3.9488599999999998</v>
      </c>
      <c r="E560" s="19">
        <v>31.879799999999999</v>
      </c>
    </row>
    <row r="561" spans="1:5" x14ac:dyDescent="0.2">
      <c r="A561" s="19" t="s">
        <v>173</v>
      </c>
      <c r="B561" s="19" t="s">
        <v>1039</v>
      </c>
      <c r="C561" s="19" t="s">
        <v>2224</v>
      </c>
      <c r="D561" s="19">
        <v>4.2003000000000004</v>
      </c>
      <c r="E561" s="19">
        <v>36.8157</v>
      </c>
    </row>
    <row r="562" spans="1:5" x14ac:dyDescent="0.2">
      <c r="A562" s="19" t="s">
        <v>173</v>
      </c>
      <c r="B562" s="19" t="s">
        <v>1040</v>
      </c>
      <c r="C562" s="19" t="s">
        <v>2225</v>
      </c>
      <c r="D562" s="19">
        <v>4.1239499999999998</v>
      </c>
      <c r="E562" s="19">
        <v>59.180100000000003</v>
      </c>
    </row>
    <row r="563" spans="1:5" x14ac:dyDescent="0.2">
      <c r="A563" s="19" t="s">
        <v>173</v>
      </c>
      <c r="B563" s="19" t="s">
        <v>1041</v>
      </c>
      <c r="C563" s="19" t="s">
        <v>2226</v>
      </c>
      <c r="D563" s="19">
        <v>3.5918800000000002</v>
      </c>
      <c r="E563" s="19">
        <v>5.62432</v>
      </c>
    </row>
    <row r="564" spans="1:5" x14ac:dyDescent="0.2">
      <c r="A564" s="19" t="s">
        <v>173</v>
      </c>
      <c r="B564" s="19" t="s">
        <v>1042</v>
      </c>
      <c r="C564" s="19" t="s">
        <v>2227</v>
      </c>
      <c r="D564" s="19">
        <v>4.1772299999999998</v>
      </c>
      <c r="E564" s="19">
        <v>20.086099999999998</v>
      </c>
    </row>
    <row r="565" spans="1:5" x14ac:dyDescent="0.2">
      <c r="A565" s="19" t="s">
        <v>173</v>
      </c>
      <c r="B565" s="19" t="s">
        <v>1043</v>
      </c>
      <c r="C565" s="19" t="s">
        <v>2228</v>
      </c>
      <c r="D565" s="19">
        <v>3.8373300000000001</v>
      </c>
      <c r="E565" s="19">
        <v>25.0808</v>
      </c>
    </row>
    <row r="566" spans="1:5" x14ac:dyDescent="0.2">
      <c r="A566" s="19" t="s">
        <v>173</v>
      </c>
      <c r="B566" s="19" t="s">
        <v>1044</v>
      </c>
      <c r="C566" s="19" t="s">
        <v>2228</v>
      </c>
      <c r="D566" s="19">
        <v>4.4812500000000002</v>
      </c>
      <c r="E566" s="19">
        <v>28.5242</v>
      </c>
    </row>
    <row r="567" spans="1:5" x14ac:dyDescent="0.2">
      <c r="A567" s="19" t="s">
        <v>174</v>
      </c>
      <c r="B567" s="19" t="s">
        <v>1045</v>
      </c>
      <c r="C567" s="19" t="s">
        <v>2229</v>
      </c>
      <c r="D567" s="19">
        <v>3.9313400000000001</v>
      </c>
      <c r="E567" s="19">
        <v>20.155899999999999</v>
      </c>
    </row>
    <row r="568" spans="1:5" x14ac:dyDescent="0.2">
      <c r="A568" s="19" t="s">
        <v>174</v>
      </c>
      <c r="B568" s="19" t="s">
        <v>1045</v>
      </c>
      <c r="C568" s="19" t="s">
        <v>2229</v>
      </c>
      <c r="D568" s="19">
        <v>3.7476600000000002</v>
      </c>
      <c r="E568" s="19">
        <v>11.575200000000001</v>
      </c>
    </row>
    <row r="569" spans="1:5" x14ac:dyDescent="0.2">
      <c r="A569" s="19" t="s">
        <v>174</v>
      </c>
      <c r="B569" s="19" t="s">
        <v>1046</v>
      </c>
      <c r="C569" s="19" t="s">
        <v>2229</v>
      </c>
      <c r="D569" s="19">
        <v>3.8014899999999998</v>
      </c>
      <c r="E569" s="19">
        <v>18.071300000000001</v>
      </c>
    </row>
    <row r="570" spans="1:5" x14ac:dyDescent="0.2">
      <c r="A570" s="19" t="s">
        <v>175</v>
      </c>
      <c r="B570" s="19" t="s">
        <v>1047</v>
      </c>
      <c r="C570" s="19" t="s">
        <v>2230</v>
      </c>
      <c r="D570" s="19">
        <v>4.1185600000000004</v>
      </c>
      <c r="E570" s="19">
        <v>27.244399999999999</v>
      </c>
    </row>
    <row r="571" spans="1:5" x14ac:dyDescent="0.2">
      <c r="A571" s="19" t="s">
        <v>175</v>
      </c>
      <c r="B571" s="19" t="s">
        <v>1048</v>
      </c>
      <c r="C571" s="19" t="s">
        <v>2230</v>
      </c>
      <c r="D571" s="19">
        <v>3.9088400000000001</v>
      </c>
      <c r="E571" s="19">
        <v>9.3467000000000002</v>
      </c>
    </row>
    <row r="572" spans="1:5" x14ac:dyDescent="0.2">
      <c r="A572" s="19" t="s">
        <v>175</v>
      </c>
      <c r="B572" s="19" t="s">
        <v>1049</v>
      </c>
      <c r="C572" s="19" t="s">
        <v>2230</v>
      </c>
      <c r="D572" s="19">
        <v>4.1313199999999997</v>
      </c>
      <c r="E572" s="19">
        <v>13.5802</v>
      </c>
    </row>
    <row r="573" spans="1:5" x14ac:dyDescent="0.2">
      <c r="A573" s="19" t="s">
        <v>176</v>
      </c>
      <c r="B573" s="19" t="s">
        <v>1050</v>
      </c>
      <c r="C573" s="19" t="s">
        <v>2231</v>
      </c>
      <c r="D573" s="19">
        <v>4.1837499999999999</v>
      </c>
      <c r="E573" s="19">
        <v>27.798400000000001</v>
      </c>
    </row>
    <row r="574" spans="1:5" x14ac:dyDescent="0.2">
      <c r="A574" s="19" t="s">
        <v>176</v>
      </c>
      <c r="B574" s="19" t="s">
        <v>1051</v>
      </c>
      <c r="C574" s="19" t="s">
        <v>2231</v>
      </c>
      <c r="D574" s="19">
        <v>3.8895400000000002</v>
      </c>
      <c r="E574" s="19">
        <v>20.7879</v>
      </c>
    </row>
    <row r="575" spans="1:5" x14ac:dyDescent="0.2">
      <c r="A575" s="19" t="s">
        <v>176</v>
      </c>
      <c r="B575" s="19" t="s">
        <v>1051</v>
      </c>
      <c r="C575" s="19" t="s">
        <v>2231</v>
      </c>
      <c r="D575" s="19">
        <v>4.3230000000000004</v>
      </c>
      <c r="E575" s="19">
        <v>31.5915</v>
      </c>
    </row>
    <row r="576" spans="1:5" x14ac:dyDescent="0.2">
      <c r="A576" s="19" t="s">
        <v>176</v>
      </c>
      <c r="B576" s="19" t="s">
        <v>1052</v>
      </c>
      <c r="C576" s="19" t="s">
        <v>2231</v>
      </c>
      <c r="D576" s="19">
        <v>4.1139999999999999</v>
      </c>
      <c r="E576" s="19">
        <v>15.099500000000001</v>
      </c>
    </row>
    <row r="577" spans="1:5" x14ac:dyDescent="0.2">
      <c r="A577" s="19" t="s">
        <v>177</v>
      </c>
      <c r="B577" s="19" t="s">
        <v>1053</v>
      </c>
      <c r="C577" s="19" t="s">
        <v>2232</v>
      </c>
      <c r="D577" s="19">
        <v>4.2443799999999996</v>
      </c>
      <c r="E577" s="19">
        <v>31.241</v>
      </c>
    </row>
    <row r="578" spans="1:5" x14ac:dyDescent="0.2">
      <c r="A578" s="19" t="s">
        <v>177</v>
      </c>
      <c r="B578" s="19" t="s">
        <v>1054</v>
      </c>
      <c r="C578" s="19" t="s">
        <v>2233</v>
      </c>
      <c r="D578" s="19">
        <v>3.4048600000000002</v>
      </c>
      <c r="E578" s="19">
        <v>16.575800000000001</v>
      </c>
    </row>
    <row r="579" spans="1:5" x14ac:dyDescent="0.2">
      <c r="A579" s="19" t="s">
        <v>177</v>
      </c>
      <c r="B579" s="19" t="s">
        <v>1054</v>
      </c>
      <c r="C579" s="19" t="s">
        <v>2233</v>
      </c>
      <c r="D579" s="19">
        <v>3.5028800000000002</v>
      </c>
      <c r="E579" s="19">
        <v>20.4559</v>
      </c>
    </row>
    <row r="580" spans="1:5" x14ac:dyDescent="0.2">
      <c r="A580" s="19" t="s">
        <v>178</v>
      </c>
      <c r="B580" s="19" t="s">
        <v>1055</v>
      </c>
      <c r="C580" s="19" t="s">
        <v>2234</v>
      </c>
      <c r="D580" s="19">
        <v>4.0509599999999999</v>
      </c>
      <c r="E580" s="19">
        <v>37.399099999999997</v>
      </c>
    </row>
    <row r="581" spans="1:5" x14ac:dyDescent="0.2">
      <c r="A581" s="19" t="s">
        <v>178</v>
      </c>
      <c r="B581" s="19" t="s">
        <v>1056</v>
      </c>
      <c r="C581" s="19" t="s">
        <v>2235</v>
      </c>
      <c r="D581" s="19">
        <v>3.72621</v>
      </c>
      <c r="E581" s="19">
        <v>23.012699999999999</v>
      </c>
    </row>
    <row r="582" spans="1:5" x14ac:dyDescent="0.2">
      <c r="A582" s="19" t="s">
        <v>178</v>
      </c>
      <c r="B582" s="19" t="s">
        <v>1057</v>
      </c>
      <c r="C582" s="19" t="s">
        <v>2235</v>
      </c>
      <c r="D582" s="19">
        <v>3.8142999999999998</v>
      </c>
      <c r="E582" s="19">
        <v>31.230399999999999</v>
      </c>
    </row>
    <row r="583" spans="1:5" x14ac:dyDescent="0.2">
      <c r="A583" s="19" t="s">
        <v>178</v>
      </c>
      <c r="B583" s="19" t="s">
        <v>1057</v>
      </c>
      <c r="C583" s="19" t="s">
        <v>2235</v>
      </c>
      <c r="D583" s="19">
        <v>3.3498100000000002</v>
      </c>
      <c r="E583" s="19">
        <v>12.339</v>
      </c>
    </row>
    <row r="584" spans="1:5" x14ac:dyDescent="0.2">
      <c r="A584" s="19" t="s">
        <v>179</v>
      </c>
      <c r="B584" s="19" t="s">
        <v>1058</v>
      </c>
      <c r="C584" s="19" t="s">
        <v>2236</v>
      </c>
      <c r="D584" s="19">
        <v>3.91255</v>
      </c>
      <c r="E584" s="19">
        <v>25.611899999999999</v>
      </c>
    </row>
    <row r="585" spans="1:5" x14ac:dyDescent="0.2">
      <c r="A585" s="19" t="s">
        <v>179</v>
      </c>
      <c r="B585" s="19" t="s">
        <v>1059</v>
      </c>
      <c r="C585" s="19" t="s">
        <v>2237</v>
      </c>
      <c r="D585" s="19">
        <v>4.2336200000000002</v>
      </c>
      <c r="E585" s="19">
        <v>25.512599999999999</v>
      </c>
    </row>
    <row r="586" spans="1:5" x14ac:dyDescent="0.2">
      <c r="A586" s="19" t="s">
        <v>180</v>
      </c>
      <c r="B586" s="19" t="s">
        <v>1060</v>
      </c>
      <c r="C586" s="19" t="s">
        <v>2238</v>
      </c>
      <c r="D586" s="19">
        <v>3.8405200000000002</v>
      </c>
      <c r="E586" s="19">
        <v>22.5184</v>
      </c>
    </row>
    <row r="587" spans="1:5" x14ac:dyDescent="0.2">
      <c r="A587" s="19" t="s">
        <v>180</v>
      </c>
      <c r="B587" s="19" t="s">
        <v>1061</v>
      </c>
      <c r="C587" s="19" t="s">
        <v>2238</v>
      </c>
      <c r="D587" s="19">
        <v>3.7352400000000001</v>
      </c>
      <c r="E587" s="19">
        <v>4.5556700000000001</v>
      </c>
    </row>
    <row r="588" spans="1:5" x14ac:dyDescent="0.2">
      <c r="A588" s="19" t="s">
        <v>180</v>
      </c>
      <c r="B588" s="19" t="s">
        <v>1062</v>
      </c>
      <c r="C588" s="19" t="s">
        <v>2238</v>
      </c>
      <c r="D588" s="19">
        <v>3.9790100000000002</v>
      </c>
      <c r="E588" s="19">
        <v>27.518999999999998</v>
      </c>
    </row>
    <row r="589" spans="1:5" x14ac:dyDescent="0.2">
      <c r="A589" s="19" t="s">
        <v>181</v>
      </c>
      <c r="B589" s="19" t="s">
        <v>1063</v>
      </c>
      <c r="C589" s="19" t="s">
        <v>2239</v>
      </c>
      <c r="D589" s="19">
        <v>4.2931299999999997</v>
      </c>
      <c r="E589" s="19">
        <v>32.793999999999997</v>
      </c>
    </row>
    <row r="590" spans="1:5" x14ac:dyDescent="0.2">
      <c r="A590" s="19" t="s">
        <v>181</v>
      </c>
      <c r="B590" s="19" t="s">
        <v>1064</v>
      </c>
      <c r="C590" s="19" t="s">
        <v>2239</v>
      </c>
      <c r="D590" s="19">
        <v>3.8524799999999999</v>
      </c>
      <c r="E590" s="19">
        <v>49.819200000000002</v>
      </c>
    </row>
    <row r="591" spans="1:5" x14ac:dyDescent="0.2">
      <c r="A591" s="19" t="s">
        <v>182</v>
      </c>
      <c r="B591" s="19" t="s">
        <v>1065</v>
      </c>
      <c r="C591" s="19" t="s">
        <v>2240</v>
      </c>
      <c r="D591" s="19">
        <v>4.1892899999999997</v>
      </c>
      <c r="E591" s="19">
        <v>25.950600000000001</v>
      </c>
    </row>
    <row r="592" spans="1:5" x14ac:dyDescent="0.2">
      <c r="A592" s="19" t="s">
        <v>183</v>
      </c>
      <c r="B592" s="19" t="s">
        <v>1066</v>
      </c>
      <c r="C592" s="19" t="s">
        <v>2241</v>
      </c>
      <c r="D592" s="19">
        <v>4.4153599999999997</v>
      </c>
      <c r="E592" s="19">
        <v>16.8935</v>
      </c>
    </row>
    <row r="593" spans="1:5" x14ac:dyDescent="0.2">
      <c r="A593" s="19" t="s">
        <v>184</v>
      </c>
      <c r="B593" s="19" t="s">
        <v>1067</v>
      </c>
      <c r="C593" s="19" t="s">
        <v>2242</v>
      </c>
      <c r="D593" s="19">
        <v>4.0469200000000001</v>
      </c>
      <c r="E593" s="19">
        <v>21.7758</v>
      </c>
    </row>
    <row r="594" spans="1:5" x14ac:dyDescent="0.2">
      <c r="A594" s="19" t="s">
        <v>185</v>
      </c>
      <c r="B594" s="19" t="s">
        <v>1068</v>
      </c>
      <c r="C594" s="19" t="s">
        <v>2243</v>
      </c>
      <c r="D594" s="19">
        <v>4.3358299999999996</v>
      </c>
      <c r="E594" s="19">
        <v>18.997199999999999</v>
      </c>
    </row>
    <row r="595" spans="1:5" x14ac:dyDescent="0.2">
      <c r="A595" s="19" t="s">
        <v>185</v>
      </c>
      <c r="B595" s="19" t="s">
        <v>1069</v>
      </c>
      <c r="C595" s="19" t="s">
        <v>2243</v>
      </c>
      <c r="D595" s="19">
        <v>4.30593</v>
      </c>
      <c r="E595" s="19">
        <v>23.745899999999999</v>
      </c>
    </row>
    <row r="596" spans="1:5" x14ac:dyDescent="0.2">
      <c r="A596" s="19" t="s">
        <v>185</v>
      </c>
      <c r="B596" s="19" t="s">
        <v>1070</v>
      </c>
      <c r="C596" s="19" t="s">
        <v>2243</v>
      </c>
      <c r="D596" s="19">
        <v>4.4684499999999998</v>
      </c>
      <c r="E596" s="19">
        <v>13.743399999999999</v>
      </c>
    </row>
    <row r="597" spans="1:5" x14ac:dyDescent="0.2">
      <c r="A597" s="19" t="s">
        <v>185</v>
      </c>
      <c r="B597" s="19" t="s">
        <v>1070</v>
      </c>
      <c r="C597" s="19" t="s">
        <v>2243</v>
      </c>
      <c r="D597" s="19">
        <v>4.4637000000000002</v>
      </c>
      <c r="E597" s="19">
        <v>14.061999999999999</v>
      </c>
    </row>
    <row r="598" spans="1:5" x14ac:dyDescent="0.2">
      <c r="A598" s="19" t="s">
        <v>186</v>
      </c>
      <c r="B598" s="19" t="s">
        <v>1071</v>
      </c>
      <c r="C598" s="19" t="s">
        <v>2008</v>
      </c>
      <c r="D598" s="19">
        <v>3.6698400000000002</v>
      </c>
      <c r="E598" s="19">
        <v>8.8270800000000005</v>
      </c>
    </row>
    <row r="599" spans="1:5" x14ac:dyDescent="0.2">
      <c r="A599" s="19" t="s">
        <v>186</v>
      </c>
      <c r="B599" s="19" t="s">
        <v>1072</v>
      </c>
      <c r="C599" s="19" t="s">
        <v>2244</v>
      </c>
      <c r="D599" s="19">
        <v>4.2843499999999999</v>
      </c>
      <c r="E599" s="19">
        <v>44.4373</v>
      </c>
    </row>
    <row r="600" spans="1:5" x14ac:dyDescent="0.2">
      <c r="A600" s="19" t="s">
        <v>187</v>
      </c>
      <c r="B600" s="19" t="s">
        <v>1073</v>
      </c>
      <c r="C600" s="19" t="s">
        <v>2245</v>
      </c>
      <c r="D600" s="19">
        <v>4.0296700000000003</v>
      </c>
      <c r="E600" s="19">
        <v>16.602599999999999</v>
      </c>
    </row>
    <row r="601" spans="1:5" x14ac:dyDescent="0.2">
      <c r="A601" s="19" t="s">
        <v>187</v>
      </c>
      <c r="B601" s="19" t="s">
        <v>1074</v>
      </c>
      <c r="C601" s="19" t="s">
        <v>2246</v>
      </c>
      <c r="D601" s="19">
        <v>3.9062399999999999</v>
      </c>
      <c r="E601" s="19">
        <v>25.334900000000001</v>
      </c>
    </row>
    <row r="602" spans="1:5" x14ac:dyDescent="0.2">
      <c r="A602" s="19" t="s">
        <v>187</v>
      </c>
      <c r="B602" s="19" t="s">
        <v>1075</v>
      </c>
      <c r="C602" s="19" t="s">
        <v>2246</v>
      </c>
      <c r="D602" s="19">
        <v>3.8837899999999999</v>
      </c>
      <c r="E602" s="19">
        <v>15.8141</v>
      </c>
    </row>
    <row r="603" spans="1:5" x14ac:dyDescent="0.2">
      <c r="A603" s="19" t="s">
        <v>187</v>
      </c>
      <c r="B603" s="19" t="s">
        <v>1076</v>
      </c>
      <c r="C603" s="19" t="s">
        <v>2246</v>
      </c>
      <c r="D603" s="19">
        <v>3.8396499999999998</v>
      </c>
      <c r="E603" s="19">
        <v>17.6126</v>
      </c>
    </row>
    <row r="604" spans="1:5" x14ac:dyDescent="0.2">
      <c r="A604" s="19" t="s">
        <v>188</v>
      </c>
      <c r="B604" s="19" t="s">
        <v>1077</v>
      </c>
      <c r="C604" s="19" t="s">
        <v>2247</v>
      </c>
      <c r="D604" s="19">
        <v>3.3879800000000002</v>
      </c>
      <c r="E604" s="19">
        <v>4.49979</v>
      </c>
    </row>
    <row r="605" spans="1:5" x14ac:dyDescent="0.2">
      <c r="A605" s="19" t="s">
        <v>188</v>
      </c>
      <c r="B605" s="19" t="s">
        <v>1078</v>
      </c>
      <c r="C605" s="19" t="s">
        <v>2247</v>
      </c>
      <c r="D605" s="19">
        <v>4.2609599999999999</v>
      </c>
      <c r="E605" s="19">
        <v>30.891999999999999</v>
      </c>
    </row>
    <row r="606" spans="1:5" x14ac:dyDescent="0.2">
      <c r="A606" s="19" t="s">
        <v>189</v>
      </c>
      <c r="B606" s="19" t="s">
        <v>1079</v>
      </c>
      <c r="C606" s="19" t="s">
        <v>2248</v>
      </c>
      <c r="D606" s="19">
        <v>3.64303</v>
      </c>
      <c r="E606" s="19">
        <v>19.582000000000001</v>
      </c>
    </row>
    <row r="607" spans="1:5" x14ac:dyDescent="0.2">
      <c r="A607" s="19" t="s">
        <v>190</v>
      </c>
      <c r="B607" s="19" t="s">
        <v>1080</v>
      </c>
      <c r="C607" s="19" t="s">
        <v>2149</v>
      </c>
      <c r="D607" s="19">
        <v>3.51877</v>
      </c>
      <c r="E607" s="19">
        <v>10.851699999999999</v>
      </c>
    </row>
    <row r="608" spans="1:5" x14ac:dyDescent="0.2">
      <c r="A608" s="19" t="s">
        <v>190</v>
      </c>
      <c r="B608" s="19" t="s">
        <v>1081</v>
      </c>
      <c r="C608" s="19" t="s">
        <v>2249</v>
      </c>
      <c r="D608" s="19">
        <v>4.0083000000000002</v>
      </c>
      <c r="E608" s="19">
        <v>9.4537499999999994</v>
      </c>
    </row>
    <row r="609" spans="1:5" x14ac:dyDescent="0.2">
      <c r="A609" s="19" t="s">
        <v>190</v>
      </c>
      <c r="B609" s="19" t="s">
        <v>1082</v>
      </c>
      <c r="C609" s="19" t="s">
        <v>2249</v>
      </c>
      <c r="D609" s="19">
        <v>3.8325</v>
      </c>
      <c r="E609" s="19">
        <v>17.535699999999999</v>
      </c>
    </row>
    <row r="610" spans="1:5" x14ac:dyDescent="0.2">
      <c r="A610" s="19" t="s">
        <v>191</v>
      </c>
      <c r="B610" s="19" t="s">
        <v>1083</v>
      </c>
      <c r="C610" s="19" t="s">
        <v>2250</v>
      </c>
      <c r="D610" s="19">
        <v>3.8309899999999999</v>
      </c>
      <c r="E610" s="19">
        <v>11.224</v>
      </c>
    </row>
    <row r="611" spans="1:5" x14ac:dyDescent="0.2">
      <c r="A611" s="19" t="s">
        <v>191</v>
      </c>
      <c r="B611" s="19" t="s">
        <v>1084</v>
      </c>
      <c r="C611" s="19" t="s">
        <v>2250</v>
      </c>
      <c r="D611" s="19">
        <v>3.9959099999999999</v>
      </c>
      <c r="E611" s="19">
        <v>26.176300000000001</v>
      </c>
    </row>
    <row r="612" spans="1:5" x14ac:dyDescent="0.2">
      <c r="A612" s="19" t="s">
        <v>192</v>
      </c>
      <c r="B612" s="19" t="s">
        <v>1085</v>
      </c>
      <c r="C612" s="19" t="s">
        <v>2251</v>
      </c>
      <c r="D612" s="19">
        <v>3.7369300000000001</v>
      </c>
      <c r="E612" s="19">
        <v>25.327400000000001</v>
      </c>
    </row>
    <row r="613" spans="1:5" x14ac:dyDescent="0.2">
      <c r="A613" s="19" t="s">
        <v>193</v>
      </c>
      <c r="B613" s="19" t="s">
        <v>1086</v>
      </c>
      <c r="C613" s="19" t="s">
        <v>2252</v>
      </c>
      <c r="D613" s="19">
        <v>3.7765900000000001</v>
      </c>
      <c r="E613" s="19">
        <v>19.742899999999999</v>
      </c>
    </row>
    <row r="614" spans="1:5" x14ac:dyDescent="0.2">
      <c r="A614" s="19" t="s">
        <v>194</v>
      </c>
      <c r="B614" s="19" t="s">
        <v>1087</v>
      </c>
      <c r="C614" s="19" t="s">
        <v>2253</v>
      </c>
      <c r="D614" s="19">
        <v>3.9213499999999999</v>
      </c>
      <c r="E614" s="19">
        <v>35.628599999999999</v>
      </c>
    </row>
    <row r="615" spans="1:5" x14ac:dyDescent="0.2">
      <c r="A615" s="19" t="s">
        <v>194</v>
      </c>
      <c r="B615" s="19" t="s">
        <v>1088</v>
      </c>
      <c r="C615" s="19" t="s">
        <v>2254</v>
      </c>
      <c r="D615" s="19">
        <v>3.4535900000000002</v>
      </c>
      <c r="E615" s="19">
        <v>13.8764</v>
      </c>
    </row>
    <row r="616" spans="1:5" x14ac:dyDescent="0.2">
      <c r="A616" s="19" t="s">
        <v>194</v>
      </c>
      <c r="B616" s="19" t="s">
        <v>1089</v>
      </c>
      <c r="C616" s="19" t="s">
        <v>2254</v>
      </c>
      <c r="D616" s="19">
        <v>3.8302299999999998</v>
      </c>
      <c r="E616" s="19">
        <v>14.199299999999999</v>
      </c>
    </row>
    <row r="617" spans="1:5" x14ac:dyDescent="0.2">
      <c r="A617" s="19" t="s">
        <v>194</v>
      </c>
      <c r="B617" s="19" t="s">
        <v>1090</v>
      </c>
      <c r="C617" s="19" t="s">
        <v>2254</v>
      </c>
      <c r="D617" s="19">
        <v>4.1030199999999999</v>
      </c>
      <c r="E617" s="19">
        <v>23.7927</v>
      </c>
    </row>
    <row r="618" spans="1:5" x14ac:dyDescent="0.2">
      <c r="A618" s="19" t="s">
        <v>195</v>
      </c>
      <c r="B618" s="19" t="s">
        <v>1091</v>
      </c>
      <c r="C618" s="19" t="s">
        <v>2255</v>
      </c>
      <c r="D618" s="19">
        <v>3.9839500000000001</v>
      </c>
      <c r="E618" s="19">
        <v>27.536799999999999</v>
      </c>
    </row>
    <row r="619" spans="1:5" x14ac:dyDescent="0.2">
      <c r="A619" s="19" t="s">
        <v>195</v>
      </c>
      <c r="B619" s="19" t="s">
        <v>1091</v>
      </c>
      <c r="C619" s="19" t="s">
        <v>2255</v>
      </c>
      <c r="D619" s="19">
        <v>3.56019</v>
      </c>
      <c r="E619" s="19">
        <v>5.70899</v>
      </c>
    </row>
    <row r="620" spans="1:5" x14ac:dyDescent="0.2">
      <c r="A620" s="19" t="s">
        <v>195</v>
      </c>
      <c r="B620" s="19" t="s">
        <v>1092</v>
      </c>
      <c r="C620" s="19" t="s">
        <v>2255</v>
      </c>
      <c r="D620" s="19">
        <v>3.4385300000000001</v>
      </c>
      <c r="E620" s="19">
        <v>10.036</v>
      </c>
    </row>
    <row r="621" spans="1:5" x14ac:dyDescent="0.2">
      <c r="A621" s="19" t="s">
        <v>195</v>
      </c>
      <c r="B621" s="19" t="s">
        <v>1093</v>
      </c>
      <c r="C621" s="19" t="s">
        <v>2255</v>
      </c>
      <c r="D621" s="19">
        <v>4.1424799999999999</v>
      </c>
      <c r="E621" s="19">
        <v>38.366399999999999</v>
      </c>
    </row>
    <row r="622" spans="1:5" x14ac:dyDescent="0.2">
      <c r="A622" s="19" t="s">
        <v>196</v>
      </c>
      <c r="B622" s="19" t="s">
        <v>1094</v>
      </c>
      <c r="C622" s="19" t="s">
        <v>2256</v>
      </c>
      <c r="D622" s="19">
        <v>3.6337899999999999</v>
      </c>
      <c r="E622" s="19">
        <v>19.883900000000001</v>
      </c>
    </row>
    <row r="623" spans="1:5" x14ac:dyDescent="0.2">
      <c r="A623" s="19" t="s">
        <v>196</v>
      </c>
      <c r="B623" s="19" t="s">
        <v>1095</v>
      </c>
      <c r="C623" s="19" t="s">
        <v>2257</v>
      </c>
      <c r="D623" s="19">
        <v>3.6068899999999999</v>
      </c>
      <c r="E623" s="19">
        <v>14.220599999999999</v>
      </c>
    </row>
    <row r="624" spans="1:5" x14ac:dyDescent="0.2">
      <c r="A624" s="19" t="s">
        <v>196</v>
      </c>
      <c r="B624" s="19" t="s">
        <v>1096</v>
      </c>
      <c r="C624" s="19" t="s">
        <v>2257</v>
      </c>
      <c r="D624" s="19">
        <v>3.68838</v>
      </c>
      <c r="E624" s="19">
        <v>16.621700000000001</v>
      </c>
    </row>
    <row r="625" spans="1:5" x14ac:dyDescent="0.2">
      <c r="A625" s="19" t="s">
        <v>196</v>
      </c>
      <c r="B625" s="19" t="s">
        <v>1097</v>
      </c>
      <c r="C625" s="19" t="s">
        <v>2257</v>
      </c>
      <c r="D625" s="19">
        <v>4.0079900000000004</v>
      </c>
      <c r="E625" s="19">
        <v>20.506399999999999</v>
      </c>
    </row>
    <row r="626" spans="1:5" x14ac:dyDescent="0.2">
      <c r="A626" s="19" t="s">
        <v>197</v>
      </c>
      <c r="B626" s="19" t="s">
        <v>1098</v>
      </c>
      <c r="C626" s="19" t="s">
        <v>2258</v>
      </c>
      <c r="D626" s="19">
        <v>4.5375100000000002</v>
      </c>
      <c r="E626" s="19">
        <v>51.559399999999997</v>
      </c>
    </row>
    <row r="627" spans="1:5" x14ac:dyDescent="0.2">
      <c r="A627" s="19" t="s">
        <v>197</v>
      </c>
      <c r="B627" s="19" t="s">
        <v>1099</v>
      </c>
      <c r="C627" s="19" t="s">
        <v>2259</v>
      </c>
      <c r="D627" s="19">
        <v>3.8709799999999999</v>
      </c>
      <c r="E627" s="19">
        <v>28.662400000000002</v>
      </c>
    </row>
    <row r="628" spans="1:5" x14ac:dyDescent="0.2">
      <c r="A628" s="19" t="s">
        <v>198</v>
      </c>
      <c r="B628" s="19" t="s">
        <v>1100</v>
      </c>
      <c r="C628" s="19" t="s">
        <v>2260</v>
      </c>
      <c r="D628" s="19">
        <v>2.3315299999999999</v>
      </c>
      <c r="E628" s="19">
        <v>11.557</v>
      </c>
    </row>
    <row r="629" spans="1:5" x14ac:dyDescent="0.2">
      <c r="A629" s="19" t="s">
        <v>198</v>
      </c>
      <c r="B629" s="19" t="s">
        <v>1101</v>
      </c>
      <c r="C629" s="19" t="s">
        <v>2261</v>
      </c>
      <c r="D629" s="19">
        <v>4.1307200000000002</v>
      </c>
      <c r="E629" s="19">
        <v>16.134399999999999</v>
      </c>
    </row>
    <row r="630" spans="1:5" x14ac:dyDescent="0.2">
      <c r="A630" s="19" t="s">
        <v>198</v>
      </c>
      <c r="B630" s="19" t="s">
        <v>1102</v>
      </c>
      <c r="C630" s="19" t="s">
        <v>2261</v>
      </c>
      <c r="D630" s="19">
        <v>4.0899000000000001</v>
      </c>
      <c r="E630" s="19">
        <v>33.915399999999998</v>
      </c>
    </row>
    <row r="631" spans="1:5" x14ac:dyDescent="0.2">
      <c r="A631" s="19" t="s">
        <v>198</v>
      </c>
      <c r="B631" s="19" t="s">
        <v>1103</v>
      </c>
      <c r="C631" s="19" t="s">
        <v>2261</v>
      </c>
      <c r="D631" s="19">
        <v>3.7785099999999998</v>
      </c>
      <c r="E631" s="19">
        <v>12.266299999999999</v>
      </c>
    </row>
    <row r="632" spans="1:5" x14ac:dyDescent="0.2">
      <c r="A632" s="19" t="s">
        <v>199</v>
      </c>
      <c r="B632" s="19" t="s">
        <v>1104</v>
      </c>
      <c r="C632" s="19" t="s">
        <v>2262</v>
      </c>
      <c r="D632" s="19">
        <v>3.5218799999999999</v>
      </c>
      <c r="E632" s="19">
        <v>6.7985899999999999</v>
      </c>
    </row>
    <row r="633" spans="1:5" x14ac:dyDescent="0.2">
      <c r="A633" s="19" t="s">
        <v>199</v>
      </c>
      <c r="B633" s="19" t="s">
        <v>1105</v>
      </c>
      <c r="C633" s="19" t="s">
        <v>2262</v>
      </c>
      <c r="D633" s="19">
        <v>4.1569000000000003</v>
      </c>
      <c r="E633" s="19">
        <v>43.204999999999998</v>
      </c>
    </row>
    <row r="634" spans="1:5" x14ac:dyDescent="0.2">
      <c r="A634" s="19" t="s">
        <v>199</v>
      </c>
      <c r="B634" s="19" t="s">
        <v>1106</v>
      </c>
      <c r="C634" s="19" t="s">
        <v>2263</v>
      </c>
      <c r="D634" s="19">
        <v>3.8261099999999999</v>
      </c>
      <c r="E634" s="19">
        <v>21.213000000000001</v>
      </c>
    </row>
    <row r="635" spans="1:5" x14ac:dyDescent="0.2">
      <c r="A635" s="19" t="s">
        <v>199</v>
      </c>
      <c r="B635" s="19" t="s">
        <v>1107</v>
      </c>
      <c r="C635" s="19" t="s">
        <v>2263</v>
      </c>
      <c r="D635" s="19">
        <v>3.9117000000000002</v>
      </c>
      <c r="E635" s="19">
        <v>28.124700000000001</v>
      </c>
    </row>
    <row r="636" spans="1:5" x14ac:dyDescent="0.2">
      <c r="A636" s="19" t="s">
        <v>200</v>
      </c>
      <c r="B636" s="19" t="s">
        <v>1108</v>
      </c>
      <c r="C636" s="19" t="s">
        <v>2264</v>
      </c>
      <c r="D636" s="19">
        <v>3.94618</v>
      </c>
      <c r="E636" s="19">
        <v>24.320699999999999</v>
      </c>
    </row>
    <row r="637" spans="1:5" x14ac:dyDescent="0.2">
      <c r="A637" s="19" t="s">
        <v>200</v>
      </c>
      <c r="B637" s="19" t="s">
        <v>1109</v>
      </c>
      <c r="C637" s="19" t="s">
        <v>2264</v>
      </c>
      <c r="D637" s="19">
        <v>3.98481</v>
      </c>
      <c r="E637" s="19">
        <v>15.355</v>
      </c>
    </row>
    <row r="638" spans="1:5" x14ac:dyDescent="0.2">
      <c r="A638" s="19" t="s">
        <v>200</v>
      </c>
      <c r="B638" s="19" t="s">
        <v>1110</v>
      </c>
      <c r="C638" s="19" t="s">
        <v>2265</v>
      </c>
      <c r="D638" s="19">
        <v>3.72315</v>
      </c>
      <c r="E638" s="19">
        <v>9.5035399999999992</v>
      </c>
    </row>
    <row r="639" spans="1:5" x14ac:dyDescent="0.2">
      <c r="A639" s="19" t="s">
        <v>200</v>
      </c>
      <c r="B639" s="19" t="s">
        <v>1111</v>
      </c>
      <c r="C639" s="19" t="s">
        <v>2266</v>
      </c>
      <c r="D639" s="19">
        <v>3.70139</v>
      </c>
      <c r="E639" s="19">
        <v>12.3277</v>
      </c>
    </row>
    <row r="640" spans="1:5" x14ac:dyDescent="0.2">
      <c r="A640" s="19" t="s">
        <v>201</v>
      </c>
      <c r="B640" s="19" t="s">
        <v>1112</v>
      </c>
      <c r="C640" s="19" t="s">
        <v>2267</v>
      </c>
      <c r="D640" s="19">
        <v>3.52339</v>
      </c>
      <c r="E640" s="19">
        <v>18.701000000000001</v>
      </c>
    </row>
    <row r="641" spans="1:5" x14ac:dyDescent="0.2">
      <c r="A641" s="19" t="s">
        <v>201</v>
      </c>
      <c r="B641" s="19" t="s">
        <v>1113</v>
      </c>
      <c r="C641" s="19" t="s">
        <v>2267</v>
      </c>
      <c r="D641" s="19">
        <v>4.3157699999999997</v>
      </c>
      <c r="E641" s="19">
        <v>33.252200000000002</v>
      </c>
    </row>
    <row r="642" spans="1:5" x14ac:dyDescent="0.2">
      <c r="A642" s="19" t="s">
        <v>201</v>
      </c>
      <c r="B642" s="19" t="s">
        <v>1113</v>
      </c>
      <c r="C642" s="19" t="s">
        <v>2267</v>
      </c>
      <c r="D642" s="19">
        <v>3.7723800000000001</v>
      </c>
      <c r="E642" s="19">
        <v>16.338000000000001</v>
      </c>
    </row>
    <row r="643" spans="1:5" x14ac:dyDescent="0.2">
      <c r="A643" s="19" t="s">
        <v>202</v>
      </c>
      <c r="B643" s="19" t="s">
        <v>1114</v>
      </c>
      <c r="C643" s="19" t="s">
        <v>2268</v>
      </c>
      <c r="D643" s="19">
        <v>4.3021799999999999</v>
      </c>
      <c r="E643" s="19">
        <v>30.094100000000001</v>
      </c>
    </row>
    <row r="644" spans="1:5" x14ac:dyDescent="0.2">
      <c r="A644" s="19" t="s">
        <v>202</v>
      </c>
      <c r="B644" s="19" t="s">
        <v>1115</v>
      </c>
      <c r="C644" s="19" t="s">
        <v>2269</v>
      </c>
      <c r="D644" s="19">
        <v>4.0223399999999998</v>
      </c>
      <c r="E644" s="19">
        <v>31.217700000000001</v>
      </c>
    </row>
    <row r="645" spans="1:5" x14ac:dyDescent="0.2">
      <c r="A645" s="19" t="s">
        <v>202</v>
      </c>
      <c r="B645" s="19" t="s">
        <v>1116</v>
      </c>
      <c r="C645" s="19" t="s">
        <v>2270</v>
      </c>
      <c r="D645" s="19">
        <v>3.8808099999999999</v>
      </c>
      <c r="E645" s="19">
        <v>26.229500000000002</v>
      </c>
    </row>
    <row r="646" spans="1:5" x14ac:dyDescent="0.2">
      <c r="A646" s="19" t="s">
        <v>202</v>
      </c>
      <c r="B646" s="19" t="s">
        <v>1116</v>
      </c>
      <c r="C646" s="19" t="s">
        <v>2270</v>
      </c>
      <c r="D646" s="19">
        <v>3.9868600000000001</v>
      </c>
      <c r="E646" s="19">
        <v>28.838799999999999</v>
      </c>
    </row>
    <row r="647" spans="1:5" x14ac:dyDescent="0.2">
      <c r="A647" s="19" t="s">
        <v>203</v>
      </c>
      <c r="B647" s="19" t="s">
        <v>1117</v>
      </c>
      <c r="C647" s="19" t="s">
        <v>2045</v>
      </c>
      <c r="D647" s="19">
        <v>3.94204</v>
      </c>
      <c r="E647" s="19">
        <v>8.8967500000000008</v>
      </c>
    </row>
    <row r="648" spans="1:5" x14ac:dyDescent="0.2">
      <c r="A648" s="19" t="s">
        <v>204</v>
      </c>
      <c r="B648" s="19" t="s">
        <v>1118</v>
      </c>
      <c r="C648" s="19" t="s">
        <v>2271</v>
      </c>
      <c r="D648" s="19">
        <v>4.3889899999999997</v>
      </c>
      <c r="E648" s="19">
        <v>23.462900000000001</v>
      </c>
    </row>
    <row r="649" spans="1:5" x14ac:dyDescent="0.2">
      <c r="A649" s="19" t="s">
        <v>204</v>
      </c>
      <c r="B649" s="19" t="s">
        <v>1119</v>
      </c>
      <c r="C649" s="19" t="s">
        <v>2272</v>
      </c>
      <c r="D649" s="19">
        <v>3.63246</v>
      </c>
      <c r="E649" s="19">
        <v>10.5488</v>
      </c>
    </row>
    <row r="650" spans="1:5" x14ac:dyDescent="0.2">
      <c r="A650" s="19" t="s">
        <v>204</v>
      </c>
      <c r="B650" s="19" t="s">
        <v>1119</v>
      </c>
      <c r="C650" s="19" t="s">
        <v>2272</v>
      </c>
      <c r="D650" s="19">
        <v>4.0855699999999997</v>
      </c>
      <c r="E650" s="19">
        <v>28.727799999999998</v>
      </c>
    </row>
    <row r="651" spans="1:5" x14ac:dyDescent="0.2">
      <c r="A651" s="19" t="s">
        <v>204</v>
      </c>
      <c r="B651" s="19" t="s">
        <v>1120</v>
      </c>
      <c r="C651" s="19" t="s">
        <v>2272</v>
      </c>
      <c r="D651" s="19">
        <v>4.4809700000000001</v>
      </c>
      <c r="E651" s="19">
        <v>30.027200000000001</v>
      </c>
    </row>
    <row r="652" spans="1:5" x14ac:dyDescent="0.2">
      <c r="A652" s="19" t="s">
        <v>204</v>
      </c>
      <c r="B652" s="19" t="s">
        <v>1120</v>
      </c>
      <c r="C652" s="19" t="s">
        <v>2272</v>
      </c>
      <c r="D652" s="19">
        <v>3.9744299999999999</v>
      </c>
      <c r="E652" s="19">
        <v>9.4415300000000002</v>
      </c>
    </row>
    <row r="653" spans="1:5" x14ac:dyDescent="0.2">
      <c r="A653" s="19" t="s">
        <v>204</v>
      </c>
      <c r="B653" s="19" t="s">
        <v>1121</v>
      </c>
      <c r="C653" s="19" t="s">
        <v>2272</v>
      </c>
      <c r="D653" s="19">
        <v>4.3201799999999997</v>
      </c>
      <c r="E653" s="19">
        <v>32.030500000000004</v>
      </c>
    </row>
    <row r="654" spans="1:5" x14ac:dyDescent="0.2">
      <c r="A654" s="19" t="s">
        <v>204</v>
      </c>
      <c r="B654" s="19" t="s">
        <v>1122</v>
      </c>
      <c r="C654" s="19" t="s">
        <v>2272</v>
      </c>
      <c r="D654" s="19">
        <v>4.1549800000000001</v>
      </c>
      <c r="E654" s="19">
        <v>34.832799999999999</v>
      </c>
    </row>
    <row r="655" spans="1:5" x14ac:dyDescent="0.2">
      <c r="A655" s="19" t="s">
        <v>205</v>
      </c>
      <c r="B655" s="19" t="s">
        <v>1123</v>
      </c>
      <c r="C655" s="19" t="s">
        <v>2273</v>
      </c>
      <c r="D655" s="19">
        <v>4.0826700000000002</v>
      </c>
      <c r="E655" s="19">
        <v>37.7971</v>
      </c>
    </row>
    <row r="656" spans="1:5" x14ac:dyDescent="0.2">
      <c r="A656" s="19" t="s">
        <v>205</v>
      </c>
      <c r="B656" s="19" t="s">
        <v>1123</v>
      </c>
      <c r="C656" s="19" t="s">
        <v>2273</v>
      </c>
      <c r="D656" s="19">
        <v>4.0521799999999999</v>
      </c>
      <c r="E656" s="19">
        <v>37.784999999999997</v>
      </c>
    </row>
    <row r="657" spans="1:5" x14ac:dyDescent="0.2">
      <c r="A657" s="19" t="s">
        <v>205</v>
      </c>
      <c r="B657" s="19" t="s">
        <v>1124</v>
      </c>
      <c r="C657" s="19" t="s">
        <v>2273</v>
      </c>
      <c r="D657" s="19">
        <v>4.0414500000000002</v>
      </c>
      <c r="E657" s="19">
        <v>25.8491</v>
      </c>
    </row>
    <row r="658" spans="1:5" x14ac:dyDescent="0.2">
      <c r="A658" s="19" t="s">
        <v>205</v>
      </c>
      <c r="B658" s="19" t="s">
        <v>1125</v>
      </c>
      <c r="C658" s="19" t="s">
        <v>2274</v>
      </c>
      <c r="D658" s="19">
        <v>4.2728999999999999</v>
      </c>
      <c r="E658" s="19">
        <v>32.030999999999999</v>
      </c>
    </row>
    <row r="659" spans="1:5" x14ac:dyDescent="0.2">
      <c r="A659" s="19" t="s">
        <v>205</v>
      </c>
      <c r="B659" s="19" t="s">
        <v>1126</v>
      </c>
      <c r="C659" s="19" t="s">
        <v>2274</v>
      </c>
      <c r="D659" s="19">
        <v>4.2977699999999999</v>
      </c>
      <c r="E659" s="19">
        <v>27.258099999999999</v>
      </c>
    </row>
    <row r="660" spans="1:5" x14ac:dyDescent="0.2">
      <c r="A660" s="19" t="s">
        <v>205</v>
      </c>
      <c r="B660" s="19" t="s">
        <v>1126</v>
      </c>
      <c r="C660" s="19" t="s">
        <v>2274</v>
      </c>
      <c r="D660" s="19">
        <v>3.8368600000000002</v>
      </c>
      <c r="E660" s="19">
        <v>4.5707199999999997</v>
      </c>
    </row>
    <row r="661" spans="1:5" x14ac:dyDescent="0.2">
      <c r="A661" s="19" t="s">
        <v>206</v>
      </c>
      <c r="B661" s="19" t="s">
        <v>1127</v>
      </c>
      <c r="C661" s="19" t="s">
        <v>2275</v>
      </c>
      <c r="D661" s="19">
        <v>4.5539100000000001</v>
      </c>
      <c r="E661" s="19">
        <v>18.064299999999999</v>
      </c>
    </row>
    <row r="662" spans="1:5" x14ac:dyDescent="0.2">
      <c r="A662" s="19" t="s">
        <v>206</v>
      </c>
      <c r="B662" s="19" t="s">
        <v>1128</v>
      </c>
      <c r="C662" s="19" t="s">
        <v>2275</v>
      </c>
      <c r="D662" s="19">
        <v>3.8328700000000002</v>
      </c>
      <c r="E662" s="19">
        <v>21.7746</v>
      </c>
    </row>
    <row r="663" spans="1:5" x14ac:dyDescent="0.2">
      <c r="A663" s="19" t="s">
        <v>206</v>
      </c>
      <c r="B663" s="19" t="s">
        <v>1129</v>
      </c>
      <c r="C663" s="19" t="s">
        <v>2275</v>
      </c>
      <c r="D663" s="19">
        <v>3.6455799999999998</v>
      </c>
      <c r="E663" s="19">
        <v>3.41072</v>
      </c>
    </row>
    <row r="664" spans="1:5" x14ac:dyDescent="0.2">
      <c r="A664" s="19" t="s">
        <v>207</v>
      </c>
      <c r="B664" s="19" t="s">
        <v>1130</v>
      </c>
      <c r="C664" s="19" t="s">
        <v>2276</v>
      </c>
      <c r="D664" s="19">
        <v>3.3424999999999998</v>
      </c>
      <c r="E664" s="19">
        <v>17.697800000000001</v>
      </c>
    </row>
    <row r="665" spans="1:5" x14ac:dyDescent="0.2">
      <c r="A665" s="19" t="s">
        <v>208</v>
      </c>
      <c r="B665" s="19" t="s">
        <v>1131</v>
      </c>
      <c r="C665" s="19" t="s">
        <v>2027</v>
      </c>
      <c r="D665" s="19">
        <v>3.5142500000000001</v>
      </c>
      <c r="E665" s="19">
        <v>1.84433</v>
      </c>
    </row>
    <row r="666" spans="1:5" x14ac:dyDescent="0.2">
      <c r="A666" s="19" t="s">
        <v>208</v>
      </c>
      <c r="B666" s="19" t="s">
        <v>1132</v>
      </c>
      <c r="C666" s="19" t="s">
        <v>2277</v>
      </c>
      <c r="D666" s="19">
        <v>3.7631899999999998</v>
      </c>
      <c r="E666" s="19">
        <v>16.590299999999999</v>
      </c>
    </row>
    <row r="667" spans="1:5" x14ac:dyDescent="0.2">
      <c r="A667" s="19" t="s">
        <v>208</v>
      </c>
      <c r="B667" s="19" t="s">
        <v>1132</v>
      </c>
      <c r="C667" s="19" t="s">
        <v>2277</v>
      </c>
      <c r="D667" s="19">
        <v>3.9333</v>
      </c>
      <c r="E667" s="19">
        <v>25.2591</v>
      </c>
    </row>
    <row r="668" spans="1:5" x14ac:dyDescent="0.2">
      <c r="A668" s="19" t="s">
        <v>208</v>
      </c>
      <c r="B668" s="19" t="s">
        <v>1133</v>
      </c>
      <c r="C668" s="19" t="s">
        <v>2277</v>
      </c>
      <c r="D668" s="19">
        <v>3.8458600000000001</v>
      </c>
      <c r="E668" s="19">
        <v>27.308800000000002</v>
      </c>
    </row>
    <row r="669" spans="1:5" x14ac:dyDescent="0.2">
      <c r="A669" s="19" t="s">
        <v>208</v>
      </c>
      <c r="B669" s="19" t="s">
        <v>1134</v>
      </c>
      <c r="C669" s="19" t="s">
        <v>2277</v>
      </c>
      <c r="D669" s="19">
        <v>3.9186700000000001</v>
      </c>
      <c r="E669" s="19">
        <v>30.841899999999999</v>
      </c>
    </row>
    <row r="670" spans="1:5" x14ac:dyDescent="0.2">
      <c r="A670" s="19" t="s">
        <v>209</v>
      </c>
      <c r="B670" s="19" t="s">
        <v>1135</v>
      </c>
      <c r="C670" s="19" t="s">
        <v>2077</v>
      </c>
      <c r="D670" s="19">
        <v>4.1936799999999996</v>
      </c>
      <c r="E670" s="19">
        <v>37.613599999999998</v>
      </c>
    </row>
    <row r="671" spans="1:5" x14ac:dyDescent="0.2">
      <c r="A671" s="19" t="s">
        <v>209</v>
      </c>
      <c r="B671" s="19" t="s">
        <v>1136</v>
      </c>
      <c r="C671" s="19" t="s">
        <v>2078</v>
      </c>
      <c r="D671" s="19">
        <v>3.83772</v>
      </c>
      <c r="E671" s="19">
        <v>9.77196</v>
      </c>
    </row>
    <row r="672" spans="1:5" x14ac:dyDescent="0.2">
      <c r="A672" s="19" t="s">
        <v>209</v>
      </c>
      <c r="B672" s="19" t="s">
        <v>1137</v>
      </c>
      <c r="C672" s="19" t="s">
        <v>2078</v>
      </c>
      <c r="D672" s="19">
        <v>4.1823199999999998</v>
      </c>
      <c r="E672" s="19">
        <v>28.428899999999999</v>
      </c>
    </row>
    <row r="673" spans="1:5" x14ac:dyDescent="0.2">
      <c r="A673" s="19" t="s">
        <v>209</v>
      </c>
      <c r="B673" s="19" t="s">
        <v>1137</v>
      </c>
      <c r="C673" s="19" t="s">
        <v>2078</v>
      </c>
      <c r="D673" s="19">
        <v>4.05518</v>
      </c>
      <c r="E673" s="19">
        <v>24.7529</v>
      </c>
    </row>
    <row r="674" spans="1:5" x14ac:dyDescent="0.2">
      <c r="A674" s="19" t="s">
        <v>209</v>
      </c>
      <c r="B674" s="19" t="s">
        <v>1138</v>
      </c>
      <c r="C674" s="19" t="s">
        <v>2077</v>
      </c>
      <c r="D674" s="19">
        <v>3.80308</v>
      </c>
      <c r="E674" s="19">
        <v>7.5640700000000001</v>
      </c>
    </row>
    <row r="675" spans="1:5" x14ac:dyDescent="0.2">
      <c r="A675" s="19" t="s">
        <v>209</v>
      </c>
      <c r="B675" s="19" t="s">
        <v>1139</v>
      </c>
      <c r="C675" s="19" t="s">
        <v>2079</v>
      </c>
      <c r="D675" s="19">
        <v>3.9289399999999999</v>
      </c>
      <c r="E675" s="19">
        <v>23.323799999999999</v>
      </c>
    </row>
    <row r="676" spans="1:5" x14ac:dyDescent="0.2">
      <c r="A676" s="19" t="s">
        <v>209</v>
      </c>
      <c r="B676" s="19" t="s">
        <v>1140</v>
      </c>
      <c r="C676" s="19" t="s">
        <v>2078</v>
      </c>
      <c r="D676" s="19">
        <v>4.2898699999999996</v>
      </c>
      <c r="E676" s="19">
        <v>40.793999999999997</v>
      </c>
    </row>
    <row r="677" spans="1:5" x14ac:dyDescent="0.2">
      <c r="A677" s="19" t="s">
        <v>209</v>
      </c>
      <c r="B677" s="19" t="s">
        <v>1141</v>
      </c>
      <c r="C677" s="19" t="s">
        <v>2278</v>
      </c>
      <c r="D677" s="19">
        <v>4.3890399999999996</v>
      </c>
      <c r="E677" s="19">
        <v>42.270800000000001</v>
      </c>
    </row>
    <row r="678" spans="1:5" x14ac:dyDescent="0.2">
      <c r="A678" s="19" t="s">
        <v>210</v>
      </c>
      <c r="B678" s="19" t="s">
        <v>1142</v>
      </c>
      <c r="C678" s="19" t="s">
        <v>2279</v>
      </c>
      <c r="D678" s="19">
        <v>3.7010200000000002</v>
      </c>
      <c r="E678" s="19">
        <v>14.003</v>
      </c>
    </row>
    <row r="679" spans="1:5" x14ac:dyDescent="0.2">
      <c r="A679" s="19" t="s">
        <v>210</v>
      </c>
      <c r="B679" s="19" t="s">
        <v>1143</v>
      </c>
      <c r="C679" s="19" t="s">
        <v>2279</v>
      </c>
      <c r="D679" s="19">
        <v>4.1762300000000003</v>
      </c>
      <c r="E679" s="19">
        <v>26.369199999999999</v>
      </c>
    </row>
    <row r="680" spans="1:5" x14ac:dyDescent="0.2">
      <c r="A680" s="19" t="s">
        <v>210</v>
      </c>
      <c r="B680" s="19" t="s">
        <v>1144</v>
      </c>
      <c r="C680" s="19" t="s">
        <v>2279</v>
      </c>
      <c r="D680" s="19">
        <v>3.93594</v>
      </c>
      <c r="E680" s="19">
        <v>16.662099999999999</v>
      </c>
    </row>
    <row r="681" spans="1:5" x14ac:dyDescent="0.2">
      <c r="A681" s="19" t="s">
        <v>210</v>
      </c>
      <c r="B681" s="19" t="s">
        <v>1145</v>
      </c>
      <c r="C681" s="19" t="s">
        <v>2280</v>
      </c>
      <c r="D681" s="19">
        <v>3.5256599999999998</v>
      </c>
      <c r="E681" s="19">
        <v>17.9786</v>
      </c>
    </row>
    <row r="682" spans="1:5" x14ac:dyDescent="0.2">
      <c r="A682" s="19" t="s">
        <v>211</v>
      </c>
      <c r="B682" s="19" t="s">
        <v>1146</v>
      </c>
      <c r="C682" s="19" t="s">
        <v>2281</v>
      </c>
      <c r="D682" s="19">
        <v>3.8989099999999999</v>
      </c>
      <c r="E682" s="19">
        <v>19.433299999999999</v>
      </c>
    </row>
    <row r="683" spans="1:5" x14ac:dyDescent="0.2">
      <c r="A683" s="19" t="s">
        <v>212</v>
      </c>
      <c r="B683" s="19" t="s">
        <v>1147</v>
      </c>
      <c r="C683" s="19" t="s">
        <v>2282</v>
      </c>
      <c r="D683" s="19">
        <v>3.80267</v>
      </c>
      <c r="E683" s="19">
        <v>10.407500000000001</v>
      </c>
    </row>
    <row r="684" spans="1:5" x14ac:dyDescent="0.2">
      <c r="A684" s="19" t="s">
        <v>212</v>
      </c>
      <c r="B684" s="19" t="s">
        <v>1148</v>
      </c>
      <c r="C684" s="19" t="s">
        <v>2004</v>
      </c>
      <c r="D684" s="19">
        <v>4.06637</v>
      </c>
      <c r="E684" s="19">
        <v>17.558700000000002</v>
      </c>
    </row>
    <row r="685" spans="1:5" x14ac:dyDescent="0.2">
      <c r="A685" s="19" t="s">
        <v>212</v>
      </c>
      <c r="B685" s="19" t="s">
        <v>1149</v>
      </c>
      <c r="C685" s="19" t="s">
        <v>2004</v>
      </c>
      <c r="D685" s="19">
        <v>4.3390899999999997</v>
      </c>
      <c r="E685" s="19">
        <v>36.366199999999999</v>
      </c>
    </row>
    <row r="686" spans="1:5" x14ac:dyDescent="0.2">
      <c r="A686" s="19" t="s">
        <v>213</v>
      </c>
      <c r="B686" s="19" t="s">
        <v>1150</v>
      </c>
      <c r="C686" s="19" t="s">
        <v>2283</v>
      </c>
      <c r="D686" s="19">
        <v>4.0651999999999999</v>
      </c>
      <c r="E686" s="19">
        <v>26.4757</v>
      </c>
    </row>
    <row r="687" spans="1:5" x14ac:dyDescent="0.2">
      <c r="A687" s="19" t="s">
        <v>213</v>
      </c>
      <c r="B687" s="19" t="s">
        <v>1151</v>
      </c>
      <c r="C687" s="19" t="s">
        <v>2283</v>
      </c>
      <c r="D687" s="19">
        <v>4.0846999999999998</v>
      </c>
      <c r="E687" s="19">
        <v>18.073599999999999</v>
      </c>
    </row>
    <row r="688" spans="1:5" x14ac:dyDescent="0.2">
      <c r="A688" s="19" t="s">
        <v>213</v>
      </c>
      <c r="B688" s="19" t="s">
        <v>1152</v>
      </c>
      <c r="C688" s="19" t="s">
        <v>2284</v>
      </c>
      <c r="D688" s="19">
        <v>4.2113399999999999</v>
      </c>
      <c r="E688" s="19">
        <v>32.368000000000002</v>
      </c>
    </row>
    <row r="689" spans="1:5" x14ac:dyDescent="0.2">
      <c r="A689" s="19" t="s">
        <v>213</v>
      </c>
      <c r="B689" s="19" t="s">
        <v>1153</v>
      </c>
      <c r="C689" s="19" t="s">
        <v>2284</v>
      </c>
      <c r="D689" s="19">
        <v>4.1067400000000003</v>
      </c>
      <c r="E689" s="19">
        <v>15.519600000000001</v>
      </c>
    </row>
    <row r="690" spans="1:5" x14ac:dyDescent="0.2">
      <c r="A690" s="19" t="s">
        <v>213</v>
      </c>
      <c r="B690" s="19" t="s">
        <v>1153</v>
      </c>
      <c r="C690" s="19" t="s">
        <v>2082</v>
      </c>
      <c r="D690" s="19">
        <v>3.8539599999999998</v>
      </c>
      <c r="E690" s="19">
        <v>18.416499999999999</v>
      </c>
    </row>
    <row r="691" spans="1:5" x14ac:dyDescent="0.2">
      <c r="A691" s="19" t="s">
        <v>213</v>
      </c>
      <c r="B691" s="19" t="s">
        <v>1154</v>
      </c>
      <c r="C691" s="19" t="s">
        <v>2002</v>
      </c>
      <c r="D691" s="19">
        <v>3.9078499999999998</v>
      </c>
      <c r="E691" s="19">
        <v>27.936299999999999</v>
      </c>
    </row>
    <row r="692" spans="1:5" x14ac:dyDescent="0.2">
      <c r="A692" s="19" t="s">
        <v>213</v>
      </c>
      <c r="B692" s="19" t="s">
        <v>1154</v>
      </c>
      <c r="C692" s="19" t="s">
        <v>2284</v>
      </c>
      <c r="D692" s="19">
        <v>4.3860700000000001</v>
      </c>
      <c r="E692" s="19">
        <v>18.171700000000001</v>
      </c>
    </row>
    <row r="693" spans="1:5" x14ac:dyDescent="0.2">
      <c r="A693" s="19" t="s">
        <v>214</v>
      </c>
      <c r="B693" s="19" t="s">
        <v>1155</v>
      </c>
      <c r="C693" s="19" t="s">
        <v>2285</v>
      </c>
      <c r="D693" s="19">
        <v>4.2736799999999997</v>
      </c>
      <c r="E693" s="19">
        <v>40.590400000000002</v>
      </c>
    </row>
    <row r="694" spans="1:5" x14ac:dyDescent="0.2">
      <c r="A694" s="19" t="s">
        <v>214</v>
      </c>
      <c r="B694" s="19" t="s">
        <v>1156</v>
      </c>
      <c r="C694" s="19" t="s">
        <v>2285</v>
      </c>
      <c r="D694" s="19">
        <v>4.5365900000000003</v>
      </c>
      <c r="E694" s="19">
        <v>27.169899999999998</v>
      </c>
    </row>
    <row r="695" spans="1:5" x14ac:dyDescent="0.2">
      <c r="A695" s="19" t="s">
        <v>214</v>
      </c>
      <c r="B695" s="19" t="s">
        <v>1157</v>
      </c>
      <c r="C695" s="19" t="s">
        <v>2285</v>
      </c>
      <c r="D695" s="19">
        <v>3.7119200000000001</v>
      </c>
      <c r="E695" s="19">
        <v>15.617699999999999</v>
      </c>
    </row>
    <row r="696" spans="1:5" x14ac:dyDescent="0.2">
      <c r="A696" s="19" t="s">
        <v>214</v>
      </c>
      <c r="B696" s="19" t="s">
        <v>1157</v>
      </c>
      <c r="C696" s="19" t="s">
        <v>2285</v>
      </c>
      <c r="D696" s="19">
        <v>4.0640499999999999</v>
      </c>
      <c r="E696" s="19">
        <v>26.8977</v>
      </c>
    </row>
    <row r="697" spans="1:5" x14ac:dyDescent="0.2">
      <c r="A697" s="19" t="s">
        <v>214</v>
      </c>
      <c r="B697" s="19" t="s">
        <v>1158</v>
      </c>
      <c r="C697" s="19" t="s">
        <v>2286</v>
      </c>
      <c r="D697" s="19">
        <v>4.2004099999999998</v>
      </c>
      <c r="E697" s="19">
        <v>35.554900000000004</v>
      </c>
    </row>
    <row r="698" spans="1:5" x14ac:dyDescent="0.2">
      <c r="A698" s="19" t="s">
        <v>214</v>
      </c>
      <c r="B698" s="19" t="s">
        <v>1159</v>
      </c>
      <c r="C698" s="19" t="s">
        <v>2286</v>
      </c>
      <c r="D698" s="19">
        <v>3.5183499999999999</v>
      </c>
      <c r="E698" s="19">
        <v>11.168799999999999</v>
      </c>
    </row>
    <row r="699" spans="1:5" x14ac:dyDescent="0.2">
      <c r="A699" s="19" t="s">
        <v>214</v>
      </c>
      <c r="B699" s="19" t="s">
        <v>1160</v>
      </c>
      <c r="C699" s="19" t="s">
        <v>2287</v>
      </c>
      <c r="D699" s="19">
        <v>4.1046199999999997</v>
      </c>
      <c r="E699" s="19">
        <v>20.354700000000001</v>
      </c>
    </row>
    <row r="700" spans="1:5" x14ac:dyDescent="0.2">
      <c r="A700" s="19" t="s">
        <v>214</v>
      </c>
      <c r="B700" s="19" t="s">
        <v>1161</v>
      </c>
      <c r="C700" s="19" t="s">
        <v>2287</v>
      </c>
      <c r="D700" s="19">
        <v>4.1013500000000001</v>
      </c>
      <c r="E700" s="19">
        <v>33.309199999999997</v>
      </c>
    </row>
    <row r="701" spans="1:5" x14ac:dyDescent="0.2">
      <c r="A701" s="19" t="s">
        <v>215</v>
      </c>
      <c r="B701" s="19" t="s">
        <v>1162</v>
      </c>
      <c r="C701" s="19" t="s">
        <v>2288</v>
      </c>
      <c r="D701" s="19">
        <v>4.2648200000000003</v>
      </c>
      <c r="E701" s="19">
        <v>35.727699999999999</v>
      </c>
    </row>
    <row r="702" spans="1:5" x14ac:dyDescent="0.2">
      <c r="A702" s="19" t="s">
        <v>215</v>
      </c>
      <c r="B702" s="19" t="s">
        <v>1163</v>
      </c>
      <c r="C702" s="19" t="s">
        <v>2289</v>
      </c>
      <c r="D702" s="19">
        <v>3.5482200000000002</v>
      </c>
      <c r="E702" s="19">
        <v>8.4445599999999992</v>
      </c>
    </row>
    <row r="703" spans="1:5" x14ac:dyDescent="0.2">
      <c r="A703" s="19" t="s">
        <v>215</v>
      </c>
      <c r="B703" s="19" t="s">
        <v>1163</v>
      </c>
      <c r="C703" s="19" t="s">
        <v>2289</v>
      </c>
      <c r="D703" s="19">
        <v>4.4069200000000004</v>
      </c>
      <c r="E703" s="19">
        <v>37.210500000000003</v>
      </c>
    </row>
    <row r="704" spans="1:5" x14ac:dyDescent="0.2">
      <c r="A704" s="19" t="s">
        <v>215</v>
      </c>
      <c r="B704" s="19" t="s">
        <v>1164</v>
      </c>
      <c r="C704" s="19" t="s">
        <v>2289</v>
      </c>
      <c r="D704" s="19">
        <v>4.1217100000000002</v>
      </c>
      <c r="E704" s="19">
        <v>29.8508</v>
      </c>
    </row>
    <row r="705" spans="1:5" x14ac:dyDescent="0.2">
      <c r="A705" s="19" t="s">
        <v>215</v>
      </c>
      <c r="B705" s="19" t="s">
        <v>1164</v>
      </c>
      <c r="C705" s="19" t="s">
        <v>2289</v>
      </c>
      <c r="D705" s="19">
        <v>3.8299099999999999</v>
      </c>
      <c r="E705" s="19">
        <v>21.235800000000001</v>
      </c>
    </row>
    <row r="706" spans="1:5" x14ac:dyDescent="0.2">
      <c r="A706" s="19" t="s">
        <v>216</v>
      </c>
      <c r="B706" s="19" t="s">
        <v>1165</v>
      </c>
      <c r="C706" s="19" t="s">
        <v>2129</v>
      </c>
      <c r="D706" s="19">
        <v>4.52067</v>
      </c>
      <c r="E706" s="19">
        <v>44.613700000000001</v>
      </c>
    </row>
    <row r="707" spans="1:5" x14ac:dyDescent="0.2">
      <c r="A707" s="19" t="s">
        <v>216</v>
      </c>
      <c r="B707" s="19" t="s">
        <v>1166</v>
      </c>
      <c r="C707" s="19" t="s">
        <v>2129</v>
      </c>
      <c r="D707" s="19">
        <v>4.5007900000000003</v>
      </c>
      <c r="E707" s="19">
        <v>32.773499999999999</v>
      </c>
    </row>
    <row r="708" spans="1:5" x14ac:dyDescent="0.2">
      <c r="A708" s="19" t="s">
        <v>216</v>
      </c>
      <c r="B708" s="19" t="s">
        <v>1167</v>
      </c>
      <c r="C708" s="19" t="s">
        <v>2129</v>
      </c>
      <c r="D708" s="19">
        <v>4.2491500000000002</v>
      </c>
      <c r="E708" s="19">
        <v>27.493200000000002</v>
      </c>
    </row>
    <row r="709" spans="1:5" x14ac:dyDescent="0.2">
      <c r="A709" s="19" t="s">
        <v>217</v>
      </c>
      <c r="B709" s="19" t="s">
        <v>1168</v>
      </c>
      <c r="C709" s="19" t="s">
        <v>2290</v>
      </c>
      <c r="D709" s="19">
        <v>3.6462300000000001</v>
      </c>
      <c r="E709" s="19">
        <v>16.383600000000001</v>
      </c>
    </row>
    <row r="710" spans="1:5" x14ac:dyDescent="0.2">
      <c r="A710" s="19" t="s">
        <v>218</v>
      </c>
      <c r="B710" s="19" t="s">
        <v>1169</v>
      </c>
      <c r="C710" s="19" t="s">
        <v>2291</v>
      </c>
      <c r="D710" s="19">
        <v>3.5691999999999999</v>
      </c>
      <c r="E710" s="19">
        <v>19.810400000000001</v>
      </c>
    </row>
    <row r="711" spans="1:5" x14ac:dyDescent="0.2">
      <c r="A711" s="19" t="s">
        <v>219</v>
      </c>
      <c r="B711" s="19" t="s">
        <v>1170</v>
      </c>
      <c r="C711" s="19" t="s">
        <v>2213</v>
      </c>
      <c r="D711" s="19">
        <v>3.8501099999999999</v>
      </c>
      <c r="E711" s="19">
        <v>20.686199999999999</v>
      </c>
    </row>
    <row r="712" spans="1:5" x14ac:dyDescent="0.2">
      <c r="A712" s="19" t="s">
        <v>219</v>
      </c>
      <c r="B712" s="19" t="s">
        <v>1171</v>
      </c>
      <c r="C712" s="19" t="s">
        <v>2213</v>
      </c>
      <c r="D712" s="19">
        <v>3.8630599999999999</v>
      </c>
      <c r="E712" s="19">
        <v>15.6089</v>
      </c>
    </row>
    <row r="713" spans="1:5" x14ac:dyDescent="0.2">
      <c r="A713" s="19" t="s">
        <v>219</v>
      </c>
      <c r="B713" s="19" t="s">
        <v>1172</v>
      </c>
      <c r="C713" s="19" t="s">
        <v>2213</v>
      </c>
      <c r="D713" s="19">
        <v>4.0772599999999999</v>
      </c>
      <c r="E713" s="19">
        <v>16.365300000000001</v>
      </c>
    </row>
    <row r="714" spans="1:5" x14ac:dyDescent="0.2">
      <c r="A714" s="19" t="s">
        <v>219</v>
      </c>
      <c r="B714" s="19" t="s">
        <v>1173</v>
      </c>
      <c r="C714" s="19" t="s">
        <v>2213</v>
      </c>
      <c r="D714" s="19">
        <v>4.0735200000000003</v>
      </c>
      <c r="E714" s="19">
        <v>38.214700000000001</v>
      </c>
    </row>
    <row r="715" spans="1:5" x14ac:dyDescent="0.2">
      <c r="A715" s="19" t="s">
        <v>219</v>
      </c>
      <c r="B715" s="19" t="s">
        <v>1174</v>
      </c>
      <c r="C715" s="19" t="s">
        <v>2213</v>
      </c>
      <c r="D715" s="19">
        <v>3.63903</v>
      </c>
      <c r="E715" s="19">
        <v>19.289300000000001</v>
      </c>
    </row>
    <row r="716" spans="1:5" x14ac:dyDescent="0.2">
      <c r="A716" s="19" t="s">
        <v>220</v>
      </c>
      <c r="B716" s="19" t="s">
        <v>1175</v>
      </c>
      <c r="C716" s="19" t="s">
        <v>2292</v>
      </c>
      <c r="D716" s="19">
        <v>3.7831399999999999</v>
      </c>
      <c r="E716" s="19">
        <v>26.289200000000001</v>
      </c>
    </row>
    <row r="717" spans="1:5" x14ac:dyDescent="0.2">
      <c r="A717" s="19" t="s">
        <v>220</v>
      </c>
      <c r="B717" s="19" t="s">
        <v>1176</v>
      </c>
      <c r="C717" s="19" t="s">
        <v>2292</v>
      </c>
      <c r="D717" s="19">
        <v>3.6572800000000001</v>
      </c>
      <c r="E717" s="19">
        <v>7.5326700000000004</v>
      </c>
    </row>
    <row r="718" spans="1:5" x14ac:dyDescent="0.2">
      <c r="A718" s="19" t="s">
        <v>220</v>
      </c>
      <c r="B718" s="19" t="s">
        <v>1177</v>
      </c>
      <c r="C718" s="19" t="s">
        <v>2292</v>
      </c>
      <c r="D718" s="19">
        <v>3.3345199999999999</v>
      </c>
      <c r="E718" s="19">
        <v>5.3396299999999997</v>
      </c>
    </row>
    <row r="719" spans="1:5" x14ac:dyDescent="0.2">
      <c r="A719" s="19" t="s">
        <v>220</v>
      </c>
      <c r="B719" s="19" t="s">
        <v>1177</v>
      </c>
      <c r="C719" s="19" t="s">
        <v>2292</v>
      </c>
      <c r="D719" s="19">
        <v>3.8632</v>
      </c>
      <c r="E719" s="19">
        <v>29.328900000000001</v>
      </c>
    </row>
    <row r="720" spans="1:5" x14ac:dyDescent="0.2">
      <c r="A720" s="19" t="s">
        <v>220</v>
      </c>
      <c r="B720" s="19" t="s">
        <v>1178</v>
      </c>
      <c r="C720" s="19" t="s">
        <v>2292</v>
      </c>
      <c r="D720" s="19">
        <v>4.0752899999999999</v>
      </c>
      <c r="E720" s="19">
        <v>22.7685</v>
      </c>
    </row>
    <row r="721" spans="1:5" x14ac:dyDescent="0.2">
      <c r="A721" s="19" t="s">
        <v>221</v>
      </c>
      <c r="B721" s="19" t="s">
        <v>1179</v>
      </c>
      <c r="C721" s="19" t="s">
        <v>2293</v>
      </c>
      <c r="D721" s="19">
        <v>3.9342000000000001</v>
      </c>
      <c r="E721" s="19">
        <v>14.5329</v>
      </c>
    </row>
    <row r="722" spans="1:5" x14ac:dyDescent="0.2">
      <c r="A722" s="19" t="s">
        <v>221</v>
      </c>
      <c r="B722" s="19" t="s">
        <v>1180</v>
      </c>
      <c r="C722" s="19" t="s">
        <v>2294</v>
      </c>
      <c r="D722" s="19">
        <v>3.8067700000000002</v>
      </c>
      <c r="E722" s="19">
        <v>20.2987</v>
      </c>
    </row>
    <row r="723" spans="1:5" x14ac:dyDescent="0.2">
      <c r="A723" s="19" t="s">
        <v>221</v>
      </c>
      <c r="B723" s="19" t="s">
        <v>1181</v>
      </c>
      <c r="C723" s="19" t="s">
        <v>2294</v>
      </c>
      <c r="D723" s="19">
        <v>3.8378899999999998</v>
      </c>
      <c r="E723" s="19">
        <v>33.765799999999999</v>
      </c>
    </row>
    <row r="724" spans="1:5" x14ac:dyDescent="0.2">
      <c r="A724" s="19" t="s">
        <v>221</v>
      </c>
      <c r="B724" s="19" t="s">
        <v>1182</v>
      </c>
      <c r="C724" s="19" t="s">
        <v>2294</v>
      </c>
      <c r="D724" s="19">
        <v>4.2162300000000004</v>
      </c>
      <c r="E724" s="19">
        <v>53.436100000000003</v>
      </c>
    </row>
    <row r="725" spans="1:5" x14ac:dyDescent="0.2">
      <c r="A725" s="19" t="s">
        <v>221</v>
      </c>
      <c r="B725" s="19" t="s">
        <v>1183</v>
      </c>
      <c r="C725" s="19" t="s">
        <v>2294</v>
      </c>
      <c r="D725" s="19">
        <v>3.9275799999999998</v>
      </c>
      <c r="E725" s="19">
        <v>32.070700000000002</v>
      </c>
    </row>
    <row r="726" spans="1:5" x14ac:dyDescent="0.2">
      <c r="A726" s="19" t="s">
        <v>221</v>
      </c>
      <c r="B726" s="19" t="s">
        <v>1183</v>
      </c>
      <c r="C726" s="19" t="s">
        <v>2294</v>
      </c>
      <c r="D726" s="19">
        <v>4.4439099999999998</v>
      </c>
      <c r="E726" s="19">
        <v>41.433100000000003</v>
      </c>
    </row>
    <row r="727" spans="1:5" x14ac:dyDescent="0.2">
      <c r="A727" s="19" t="s">
        <v>221</v>
      </c>
      <c r="B727" s="19" t="s">
        <v>1184</v>
      </c>
      <c r="C727" s="19" t="s">
        <v>2294</v>
      </c>
      <c r="D727" s="19">
        <v>4.3389600000000002</v>
      </c>
      <c r="E727" s="19">
        <v>36.825299999999999</v>
      </c>
    </row>
    <row r="728" spans="1:5" x14ac:dyDescent="0.2">
      <c r="A728" s="19" t="s">
        <v>221</v>
      </c>
      <c r="B728" s="19" t="s">
        <v>1184</v>
      </c>
      <c r="C728" s="19" t="s">
        <v>2294</v>
      </c>
      <c r="D728" s="19">
        <v>3.4827300000000001</v>
      </c>
      <c r="E728" s="19">
        <v>3.6959599999999999</v>
      </c>
    </row>
    <row r="729" spans="1:5" x14ac:dyDescent="0.2">
      <c r="A729" s="19" t="s">
        <v>221</v>
      </c>
      <c r="B729" s="19" t="s">
        <v>1185</v>
      </c>
      <c r="C729" s="19" t="s">
        <v>2294</v>
      </c>
      <c r="D729" s="19">
        <v>4.2035</v>
      </c>
      <c r="E729" s="19">
        <v>38.739600000000003</v>
      </c>
    </row>
    <row r="730" spans="1:5" x14ac:dyDescent="0.2">
      <c r="A730" s="19" t="s">
        <v>221</v>
      </c>
      <c r="B730" s="19" t="s">
        <v>1186</v>
      </c>
      <c r="C730" s="19" t="s">
        <v>2294</v>
      </c>
      <c r="D730" s="19">
        <v>3.8229299999999999</v>
      </c>
      <c r="E730" s="19">
        <v>20.942299999999999</v>
      </c>
    </row>
    <row r="731" spans="1:5" x14ac:dyDescent="0.2">
      <c r="A731" s="19" t="s">
        <v>221</v>
      </c>
      <c r="B731" s="19" t="s">
        <v>1187</v>
      </c>
      <c r="C731" s="19" t="s">
        <v>2294</v>
      </c>
      <c r="D731" s="19">
        <v>3.4013599999999999</v>
      </c>
      <c r="E731" s="19">
        <v>6.8187100000000003</v>
      </c>
    </row>
    <row r="732" spans="1:5" x14ac:dyDescent="0.2">
      <c r="A732" s="19" t="s">
        <v>221</v>
      </c>
      <c r="B732" s="19" t="s">
        <v>1187</v>
      </c>
      <c r="C732" s="19" t="s">
        <v>2294</v>
      </c>
      <c r="D732" s="19">
        <v>3.8392200000000001</v>
      </c>
      <c r="E732" s="19">
        <v>28.264099999999999</v>
      </c>
    </row>
    <row r="733" spans="1:5" x14ac:dyDescent="0.2">
      <c r="A733" s="19" t="s">
        <v>222</v>
      </c>
      <c r="B733" s="19" t="s">
        <v>1188</v>
      </c>
      <c r="C733" s="19" t="s">
        <v>2295</v>
      </c>
      <c r="D733" s="19">
        <v>3.64222</v>
      </c>
      <c r="E733" s="19">
        <v>22.327500000000001</v>
      </c>
    </row>
    <row r="734" spans="1:5" x14ac:dyDescent="0.2">
      <c r="A734" s="19" t="s">
        <v>222</v>
      </c>
      <c r="B734" s="19" t="s">
        <v>1189</v>
      </c>
      <c r="C734" s="19" t="s">
        <v>2140</v>
      </c>
      <c r="D734" s="19">
        <v>3.5781200000000002</v>
      </c>
      <c r="E734" s="19">
        <v>16.4316</v>
      </c>
    </row>
    <row r="735" spans="1:5" x14ac:dyDescent="0.2">
      <c r="A735" s="19" t="s">
        <v>223</v>
      </c>
      <c r="B735" s="19" t="s">
        <v>1190</v>
      </c>
      <c r="C735" s="19" t="s">
        <v>2296</v>
      </c>
      <c r="D735" s="19">
        <v>3.5364200000000001</v>
      </c>
      <c r="E735" s="19">
        <v>18.701799999999999</v>
      </c>
    </row>
    <row r="736" spans="1:5" x14ac:dyDescent="0.2">
      <c r="A736" s="19" t="s">
        <v>223</v>
      </c>
      <c r="B736" s="19" t="s">
        <v>1191</v>
      </c>
      <c r="C736" s="19" t="s">
        <v>2297</v>
      </c>
      <c r="D736" s="19">
        <v>3.9814799999999999</v>
      </c>
      <c r="E736" s="19">
        <v>29.118400000000001</v>
      </c>
    </row>
    <row r="737" spans="1:5" x14ac:dyDescent="0.2">
      <c r="A737" s="19" t="s">
        <v>224</v>
      </c>
      <c r="B737" s="19" t="s">
        <v>1192</v>
      </c>
      <c r="C737" s="19" t="s">
        <v>2298</v>
      </c>
      <c r="D737" s="19">
        <v>4.2528199999999998</v>
      </c>
      <c r="E737" s="19">
        <v>30.872499999999999</v>
      </c>
    </row>
    <row r="738" spans="1:5" x14ac:dyDescent="0.2">
      <c r="A738" s="19" t="s">
        <v>224</v>
      </c>
      <c r="B738" s="19" t="s">
        <v>1193</v>
      </c>
      <c r="C738" s="19" t="s">
        <v>2298</v>
      </c>
      <c r="D738" s="19">
        <v>4.1746999999999996</v>
      </c>
      <c r="E738" s="19">
        <v>26.8126</v>
      </c>
    </row>
    <row r="739" spans="1:5" x14ac:dyDescent="0.2">
      <c r="A739" s="19" t="s">
        <v>224</v>
      </c>
      <c r="B739" s="19" t="s">
        <v>1194</v>
      </c>
      <c r="C739" s="19" t="s">
        <v>2048</v>
      </c>
      <c r="D739" s="19">
        <v>4.03932</v>
      </c>
      <c r="E739" s="19">
        <v>0.38767299999999999</v>
      </c>
    </row>
    <row r="740" spans="1:5" x14ac:dyDescent="0.2">
      <c r="A740" s="19" t="s">
        <v>224</v>
      </c>
      <c r="B740" s="19" t="s">
        <v>1195</v>
      </c>
      <c r="C740" s="19" t="s">
        <v>2048</v>
      </c>
      <c r="D740" s="19">
        <v>3.5403500000000001</v>
      </c>
      <c r="E740" s="19">
        <v>21.686399999999999</v>
      </c>
    </row>
    <row r="741" spans="1:5" x14ac:dyDescent="0.2">
      <c r="A741" s="19" t="s">
        <v>224</v>
      </c>
      <c r="B741" s="19" t="s">
        <v>1196</v>
      </c>
      <c r="C741" s="19" t="s">
        <v>2048</v>
      </c>
      <c r="D741" s="19">
        <v>4.1252899999999997</v>
      </c>
      <c r="E741" s="19">
        <v>35.107999999999997</v>
      </c>
    </row>
    <row r="742" spans="1:5" x14ac:dyDescent="0.2">
      <c r="A742" s="19" t="s">
        <v>224</v>
      </c>
      <c r="B742" s="19" t="s">
        <v>1197</v>
      </c>
      <c r="C742" s="19" t="s">
        <v>2048</v>
      </c>
      <c r="D742" s="19">
        <v>4.50807</v>
      </c>
      <c r="E742" s="19">
        <v>23.840499999999999</v>
      </c>
    </row>
    <row r="743" spans="1:5" x14ac:dyDescent="0.2">
      <c r="A743" s="19" t="s">
        <v>225</v>
      </c>
      <c r="B743" s="19" t="s">
        <v>1198</v>
      </c>
      <c r="C743" s="19" t="s">
        <v>2269</v>
      </c>
      <c r="D743" s="19">
        <v>3.9023300000000001</v>
      </c>
      <c r="E743" s="19">
        <v>37.4437</v>
      </c>
    </row>
    <row r="744" spans="1:5" x14ac:dyDescent="0.2">
      <c r="A744" s="19" t="s">
        <v>226</v>
      </c>
      <c r="B744" s="19" t="s">
        <v>1199</v>
      </c>
      <c r="C744" s="19" t="s">
        <v>2213</v>
      </c>
      <c r="D744" s="19">
        <v>3.77773</v>
      </c>
      <c r="E744" s="19">
        <v>19.724799999999998</v>
      </c>
    </row>
    <row r="745" spans="1:5" x14ac:dyDescent="0.2">
      <c r="A745" s="19" t="s">
        <v>226</v>
      </c>
      <c r="B745" s="19" t="s">
        <v>1200</v>
      </c>
      <c r="C745" s="19" t="s">
        <v>2213</v>
      </c>
      <c r="D745" s="19">
        <v>3.7799499999999999</v>
      </c>
      <c r="E745" s="19">
        <v>11.1632</v>
      </c>
    </row>
    <row r="746" spans="1:5" x14ac:dyDescent="0.2">
      <c r="A746" s="19" t="s">
        <v>226</v>
      </c>
      <c r="B746" s="19" t="s">
        <v>1201</v>
      </c>
      <c r="C746" s="19" t="s">
        <v>2213</v>
      </c>
      <c r="D746" s="19">
        <v>3.56067</v>
      </c>
      <c r="E746" s="19">
        <v>12.446300000000001</v>
      </c>
    </row>
    <row r="747" spans="1:5" x14ac:dyDescent="0.2">
      <c r="A747" s="19" t="s">
        <v>227</v>
      </c>
      <c r="B747" s="19" t="s">
        <v>1202</v>
      </c>
      <c r="C747" s="19" t="s">
        <v>2299</v>
      </c>
      <c r="D747" s="19">
        <v>3.48889</v>
      </c>
      <c r="E747" s="19">
        <v>4.0688800000000001</v>
      </c>
    </row>
    <row r="748" spans="1:5" x14ac:dyDescent="0.2">
      <c r="A748" s="19" t="s">
        <v>228</v>
      </c>
      <c r="B748" s="19" t="s">
        <v>1203</v>
      </c>
      <c r="C748" s="19" t="s">
        <v>2300</v>
      </c>
      <c r="D748" s="19">
        <v>3.73245</v>
      </c>
      <c r="E748" s="19">
        <v>7.0963599999999998</v>
      </c>
    </row>
    <row r="749" spans="1:5" x14ac:dyDescent="0.2">
      <c r="A749" s="19" t="s">
        <v>229</v>
      </c>
      <c r="B749" s="19" t="s">
        <v>1204</v>
      </c>
      <c r="C749" s="19" t="s">
        <v>2301</v>
      </c>
      <c r="D749" s="19">
        <v>3.9949699999999999</v>
      </c>
      <c r="E749" s="19">
        <v>25.5656</v>
      </c>
    </row>
    <row r="750" spans="1:5" x14ac:dyDescent="0.2">
      <c r="A750" s="19" t="s">
        <v>229</v>
      </c>
      <c r="B750" s="19" t="s">
        <v>1205</v>
      </c>
      <c r="C750" s="19" t="s">
        <v>2302</v>
      </c>
      <c r="D750" s="19">
        <v>4.2618099999999997</v>
      </c>
      <c r="E750" s="19">
        <v>28.214400000000001</v>
      </c>
    </row>
    <row r="751" spans="1:5" x14ac:dyDescent="0.2">
      <c r="A751" s="19" t="s">
        <v>229</v>
      </c>
      <c r="B751" s="19" t="s">
        <v>1206</v>
      </c>
      <c r="C751" s="19" t="s">
        <v>2302</v>
      </c>
      <c r="D751" s="19">
        <v>3.9632299999999998</v>
      </c>
      <c r="E751" s="19">
        <v>17.5185</v>
      </c>
    </row>
    <row r="752" spans="1:5" x14ac:dyDescent="0.2">
      <c r="A752" s="19" t="s">
        <v>230</v>
      </c>
      <c r="B752" s="19" t="s">
        <v>1207</v>
      </c>
      <c r="C752" s="19" t="s">
        <v>2303</v>
      </c>
      <c r="D752" s="19">
        <v>3.4385699999999999</v>
      </c>
      <c r="E752" s="19">
        <v>9.4479600000000001</v>
      </c>
    </row>
    <row r="753" spans="1:5" x14ac:dyDescent="0.2">
      <c r="A753" s="19" t="s">
        <v>230</v>
      </c>
      <c r="B753" s="19" t="s">
        <v>1207</v>
      </c>
      <c r="C753" s="19" t="s">
        <v>2303</v>
      </c>
      <c r="D753" s="19">
        <v>3.9458099999999998</v>
      </c>
      <c r="E753" s="19">
        <v>32.705599999999997</v>
      </c>
    </row>
    <row r="754" spans="1:5" x14ac:dyDescent="0.2">
      <c r="A754" s="19" t="s">
        <v>231</v>
      </c>
      <c r="B754" s="19" t="s">
        <v>1208</v>
      </c>
      <c r="C754" s="19" t="s">
        <v>2304</v>
      </c>
      <c r="D754" s="19">
        <v>3.9866299999999999</v>
      </c>
      <c r="E754" s="19">
        <v>37.380200000000002</v>
      </c>
    </row>
    <row r="755" spans="1:5" x14ac:dyDescent="0.2">
      <c r="A755" s="19" t="s">
        <v>231</v>
      </c>
      <c r="B755" s="19" t="s">
        <v>1209</v>
      </c>
      <c r="C755" s="19" t="s">
        <v>2304</v>
      </c>
      <c r="D755" s="19">
        <v>3.91987</v>
      </c>
      <c r="E755" s="19">
        <v>19.5746</v>
      </c>
    </row>
    <row r="756" spans="1:5" x14ac:dyDescent="0.2">
      <c r="A756" s="19" t="s">
        <v>232</v>
      </c>
      <c r="B756" s="19" t="s">
        <v>1210</v>
      </c>
      <c r="C756" s="19" t="s">
        <v>2152</v>
      </c>
      <c r="D756" s="19">
        <v>3.6337999999999999</v>
      </c>
      <c r="E756" s="19">
        <v>12.790800000000001</v>
      </c>
    </row>
    <row r="757" spans="1:5" x14ac:dyDescent="0.2">
      <c r="A757" s="19" t="s">
        <v>232</v>
      </c>
      <c r="B757" s="19" t="s">
        <v>1211</v>
      </c>
      <c r="C757" s="19" t="s">
        <v>2152</v>
      </c>
      <c r="D757" s="19">
        <v>4.22065</v>
      </c>
      <c r="E757" s="19">
        <v>19.3704</v>
      </c>
    </row>
    <row r="758" spans="1:5" x14ac:dyDescent="0.2">
      <c r="A758" s="19" t="s">
        <v>233</v>
      </c>
      <c r="B758" s="19" t="s">
        <v>1212</v>
      </c>
      <c r="C758" s="19" t="s">
        <v>2305</v>
      </c>
      <c r="D758" s="19">
        <v>3.8079499999999999</v>
      </c>
      <c r="E758" s="19">
        <v>10.853400000000001</v>
      </c>
    </row>
    <row r="759" spans="1:5" x14ac:dyDescent="0.2">
      <c r="A759" s="19" t="s">
        <v>233</v>
      </c>
      <c r="B759" s="19" t="s">
        <v>1212</v>
      </c>
      <c r="C759" s="19" t="s">
        <v>2305</v>
      </c>
      <c r="D759" s="19">
        <v>4.3071299999999999</v>
      </c>
      <c r="E759" s="19">
        <v>29.9603</v>
      </c>
    </row>
    <row r="760" spans="1:5" x14ac:dyDescent="0.2">
      <c r="A760" s="19" t="s">
        <v>233</v>
      </c>
      <c r="B760" s="19" t="s">
        <v>1213</v>
      </c>
      <c r="C760" s="19" t="s">
        <v>2305</v>
      </c>
      <c r="D760" s="19">
        <v>3.75888</v>
      </c>
      <c r="E760" s="19">
        <v>25.045300000000001</v>
      </c>
    </row>
    <row r="761" spans="1:5" x14ac:dyDescent="0.2">
      <c r="A761" s="19" t="s">
        <v>234</v>
      </c>
      <c r="B761" s="19" t="s">
        <v>1214</v>
      </c>
      <c r="C761" s="19" t="s">
        <v>2306</v>
      </c>
      <c r="D761" s="19">
        <v>3.8565800000000001</v>
      </c>
      <c r="E761" s="19">
        <v>19.8627</v>
      </c>
    </row>
    <row r="762" spans="1:5" x14ac:dyDescent="0.2">
      <c r="A762" s="19" t="s">
        <v>235</v>
      </c>
      <c r="B762" s="19" t="s">
        <v>1215</v>
      </c>
      <c r="C762" s="19" t="s">
        <v>2307</v>
      </c>
      <c r="D762" s="19">
        <v>3.35276</v>
      </c>
      <c r="E762" s="19">
        <v>11.269500000000001</v>
      </c>
    </row>
    <row r="763" spans="1:5" x14ac:dyDescent="0.2">
      <c r="A763" s="19" t="s">
        <v>235</v>
      </c>
      <c r="B763" s="19" t="s">
        <v>1215</v>
      </c>
      <c r="C763" s="19" t="s">
        <v>2307</v>
      </c>
      <c r="D763" s="19">
        <v>3.7450199999999998</v>
      </c>
      <c r="E763" s="19">
        <v>28.929200000000002</v>
      </c>
    </row>
    <row r="764" spans="1:5" x14ac:dyDescent="0.2">
      <c r="A764" s="19" t="s">
        <v>235</v>
      </c>
      <c r="B764" s="19" t="s">
        <v>1216</v>
      </c>
      <c r="C764" s="19" t="s">
        <v>2307</v>
      </c>
      <c r="D764" s="19">
        <v>4.0872799999999998</v>
      </c>
      <c r="E764" s="19">
        <v>28.432099999999998</v>
      </c>
    </row>
    <row r="765" spans="1:5" x14ac:dyDescent="0.2">
      <c r="A765" s="19" t="s">
        <v>235</v>
      </c>
      <c r="B765" s="19" t="s">
        <v>1217</v>
      </c>
      <c r="C765" s="19" t="s">
        <v>2307</v>
      </c>
      <c r="D765" s="19">
        <v>3.9888699999999999</v>
      </c>
      <c r="E765" s="19">
        <v>33.752400000000002</v>
      </c>
    </row>
    <row r="766" spans="1:5" x14ac:dyDescent="0.2">
      <c r="A766" s="19" t="s">
        <v>235</v>
      </c>
      <c r="B766" s="19" t="s">
        <v>1217</v>
      </c>
      <c r="C766" s="19" t="s">
        <v>2307</v>
      </c>
      <c r="D766" s="19">
        <v>4.0591200000000001</v>
      </c>
      <c r="E766" s="19">
        <v>33.476100000000002</v>
      </c>
    </row>
    <row r="767" spans="1:5" x14ac:dyDescent="0.2">
      <c r="A767" s="19" t="s">
        <v>235</v>
      </c>
      <c r="B767" s="19" t="s">
        <v>1218</v>
      </c>
      <c r="C767" s="19" t="s">
        <v>2307</v>
      </c>
      <c r="D767" s="19">
        <v>3.8952800000000001</v>
      </c>
      <c r="E767" s="19">
        <v>12.550599999999999</v>
      </c>
    </row>
    <row r="768" spans="1:5" x14ac:dyDescent="0.2">
      <c r="A768" s="19" t="s">
        <v>235</v>
      </c>
      <c r="B768" s="19" t="s">
        <v>1219</v>
      </c>
      <c r="C768" s="19" t="s">
        <v>2307</v>
      </c>
      <c r="D768" s="19">
        <v>4.4296600000000002</v>
      </c>
      <c r="E768" s="19">
        <v>32.001199999999997</v>
      </c>
    </row>
    <row r="769" spans="1:5" x14ac:dyDescent="0.2">
      <c r="A769" s="19" t="s">
        <v>236</v>
      </c>
      <c r="B769" s="19" t="s">
        <v>1220</v>
      </c>
      <c r="C769" s="19" t="s">
        <v>2035</v>
      </c>
      <c r="D769" s="19">
        <v>3.8668200000000001</v>
      </c>
      <c r="E769" s="19">
        <v>14.643000000000001</v>
      </c>
    </row>
    <row r="770" spans="1:5" x14ac:dyDescent="0.2">
      <c r="A770" s="19" t="s">
        <v>236</v>
      </c>
      <c r="B770" s="19" t="s">
        <v>1221</v>
      </c>
      <c r="C770" s="19" t="s">
        <v>2035</v>
      </c>
      <c r="D770" s="19">
        <v>3.8668200000000001</v>
      </c>
      <c r="E770" s="19">
        <v>14.643000000000001</v>
      </c>
    </row>
    <row r="771" spans="1:5" x14ac:dyDescent="0.2">
      <c r="A771" s="19" t="s">
        <v>237</v>
      </c>
      <c r="B771" s="19" t="s">
        <v>1222</v>
      </c>
      <c r="C771" s="19" t="s">
        <v>2308</v>
      </c>
      <c r="D771" s="19">
        <v>4.1759700000000004</v>
      </c>
      <c r="E771" s="19">
        <v>37.061399999999999</v>
      </c>
    </row>
    <row r="772" spans="1:5" x14ac:dyDescent="0.2">
      <c r="A772" s="19" t="s">
        <v>237</v>
      </c>
      <c r="B772" s="19" t="s">
        <v>1223</v>
      </c>
      <c r="C772" s="19" t="s">
        <v>2308</v>
      </c>
      <c r="D772" s="19">
        <v>4.2301099999999998</v>
      </c>
      <c r="E772" s="19">
        <v>23.872599999999998</v>
      </c>
    </row>
    <row r="773" spans="1:5" x14ac:dyDescent="0.2">
      <c r="A773" s="19" t="s">
        <v>237</v>
      </c>
      <c r="B773" s="19" t="s">
        <v>1224</v>
      </c>
      <c r="C773" s="19" t="s">
        <v>2308</v>
      </c>
      <c r="D773" s="19">
        <v>4.3836300000000001</v>
      </c>
      <c r="E773" s="19">
        <v>37.940899999999999</v>
      </c>
    </row>
    <row r="774" spans="1:5" x14ac:dyDescent="0.2">
      <c r="A774" s="19" t="s">
        <v>237</v>
      </c>
      <c r="B774" s="19" t="s">
        <v>1225</v>
      </c>
      <c r="C774" s="19" t="s">
        <v>2308</v>
      </c>
      <c r="D774" s="19">
        <v>3.9391400000000001</v>
      </c>
      <c r="E774" s="19">
        <v>18.543900000000001</v>
      </c>
    </row>
    <row r="775" spans="1:5" x14ac:dyDescent="0.2">
      <c r="A775" s="19" t="s">
        <v>237</v>
      </c>
      <c r="B775" s="19" t="s">
        <v>1225</v>
      </c>
      <c r="C775" s="19" t="s">
        <v>2308</v>
      </c>
      <c r="D775" s="19">
        <v>3.9718399999999998</v>
      </c>
      <c r="E775" s="19">
        <v>4.0842299999999998</v>
      </c>
    </row>
    <row r="776" spans="1:5" x14ac:dyDescent="0.2">
      <c r="A776" s="19" t="s">
        <v>237</v>
      </c>
      <c r="B776" s="19" t="s">
        <v>1222</v>
      </c>
      <c r="C776" s="19" t="s">
        <v>2308</v>
      </c>
      <c r="D776" s="19">
        <v>4.1759700000000004</v>
      </c>
      <c r="E776" s="19">
        <v>37.061399999999999</v>
      </c>
    </row>
    <row r="777" spans="1:5" x14ac:dyDescent="0.2">
      <c r="A777" s="19" t="s">
        <v>237</v>
      </c>
      <c r="B777" s="19" t="s">
        <v>1223</v>
      </c>
      <c r="C777" s="19" t="s">
        <v>2308</v>
      </c>
      <c r="D777" s="19">
        <v>4.2301099999999998</v>
      </c>
      <c r="E777" s="19">
        <v>23.872599999999998</v>
      </c>
    </row>
    <row r="778" spans="1:5" x14ac:dyDescent="0.2">
      <c r="A778" s="19" t="s">
        <v>237</v>
      </c>
      <c r="B778" s="19" t="s">
        <v>1224</v>
      </c>
      <c r="C778" s="19" t="s">
        <v>2308</v>
      </c>
      <c r="D778" s="19">
        <v>4.3836300000000001</v>
      </c>
      <c r="E778" s="19">
        <v>38.814900000000002</v>
      </c>
    </row>
    <row r="779" spans="1:5" x14ac:dyDescent="0.2">
      <c r="A779" s="19" t="s">
        <v>237</v>
      </c>
      <c r="B779" s="19" t="s">
        <v>1225</v>
      </c>
      <c r="C779" s="19" t="s">
        <v>2308</v>
      </c>
      <c r="D779" s="19">
        <v>3.9391400000000001</v>
      </c>
      <c r="E779" s="19">
        <v>18.543900000000001</v>
      </c>
    </row>
    <row r="780" spans="1:5" x14ac:dyDescent="0.2">
      <c r="A780" s="19" t="s">
        <v>237</v>
      </c>
      <c r="B780" s="19" t="s">
        <v>1225</v>
      </c>
      <c r="C780" s="19" t="s">
        <v>2308</v>
      </c>
      <c r="D780" s="19">
        <v>3.9718399999999998</v>
      </c>
      <c r="E780" s="19">
        <v>4.9544100000000002</v>
      </c>
    </row>
    <row r="781" spans="1:5" x14ac:dyDescent="0.2">
      <c r="A781" s="19" t="s">
        <v>238</v>
      </c>
      <c r="B781" s="19" t="s">
        <v>1226</v>
      </c>
      <c r="C781" s="19" t="s">
        <v>2309</v>
      </c>
      <c r="D781" s="19">
        <v>3.7540399999999998</v>
      </c>
      <c r="E781" s="19">
        <v>7.24024</v>
      </c>
    </row>
    <row r="782" spans="1:5" x14ac:dyDescent="0.2">
      <c r="A782" s="19" t="s">
        <v>238</v>
      </c>
      <c r="B782" s="19" t="s">
        <v>1226</v>
      </c>
      <c r="C782" s="19" t="s">
        <v>2309</v>
      </c>
      <c r="D782" s="19">
        <v>4.3333599999999999</v>
      </c>
      <c r="E782" s="19">
        <v>31.725999999999999</v>
      </c>
    </row>
    <row r="783" spans="1:5" x14ac:dyDescent="0.2">
      <c r="A783" s="19" t="s">
        <v>238</v>
      </c>
      <c r="B783" s="19" t="s">
        <v>1227</v>
      </c>
      <c r="C783" s="19" t="s">
        <v>2309</v>
      </c>
      <c r="D783" s="19">
        <v>4.2786400000000002</v>
      </c>
      <c r="E783" s="19">
        <v>30.6295</v>
      </c>
    </row>
    <row r="784" spans="1:5" x14ac:dyDescent="0.2">
      <c r="A784" s="19" t="s">
        <v>238</v>
      </c>
      <c r="B784" s="19" t="s">
        <v>1227</v>
      </c>
      <c r="C784" s="19" t="s">
        <v>2309</v>
      </c>
      <c r="D784" s="19">
        <v>4.0037399999999996</v>
      </c>
      <c r="E784" s="19">
        <v>24.4818</v>
      </c>
    </row>
    <row r="785" spans="1:5" x14ac:dyDescent="0.2">
      <c r="A785" s="19" t="s">
        <v>238</v>
      </c>
      <c r="B785" s="19" t="s">
        <v>1228</v>
      </c>
      <c r="C785" s="19" t="s">
        <v>2310</v>
      </c>
      <c r="D785" s="19">
        <v>3.9190299999999998</v>
      </c>
      <c r="E785" s="19">
        <v>12.0594</v>
      </c>
    </row>
    <row r="786" spans="1:5" x14ac:dyDescent="0.2">
      <c r="A786" s="19" t="s">
        <v>238</v>
      </c>
      <c r="B786" s="19" t="s">
        <v>1229</v>
      </c>
      <c r="C786" s="19" t="s">
        <v>2311</v>
      </c>
      <c r="D786" s="19">
        <v>4.3437099999999997</v>
      </c>
      <c r="E786" s="19">
        <v>36.657800000000002</v>
      </c>
    </row>
    <row r="787" spans="1:5" x14ac:dyDescent="0.2">
      <c r="A787" s="19" t="s">
        <v>238</v>
      </c>
      <c r="B787" s="19" t="s">
        <v>1229</v>
      </c>
      <c r="C787" s="19" t="s">
        <v>2311</v>
      </c>
      <c r="D787" s="19">
        <v>3.4988600000000001</v>
      </c>
      <c r="E787" s="19">
        <v>12.2582</v>
      </c>
    </row>
    <row r="788" spans="1:5" x14ac:dyDescent="0.2">
      <c r="A788" s="19" t="s">
        <v>238</v>
      </c>
      <c r="B788" s="19" t="s">
        <v>1230</v>
      </c>
      <c r="C788" s="19" t="s">
        <v>2310</v>
      </c>
      <c r="D788" s="19">
        <v>4.1222200000000004</v>
      </c>
      <c r="E788" s="19">
        <v>28.323899999999998</v>
      </c>
    </row>
    <row r="789" spans="1:5" x14ac:dyDescent="0.2">
      <c r="A789" s="19" t="s">
        <v>238</v>
      </c>
      <c r="B789" s="19" t="s">
        <v>1231</v>
      </c>
      <c r="C789" s="19" t="s">
        <v>2311</v>
      </c>
      <c r="D789" s="19">
        <v>3.7543700000000002</v>
      </c>
      <c r="E789" s="19">
        <v>3.77989</v>
      </c>
    </row>
    <row r="790" spans="1:5" x14ac:dyDescent="0.2">
      <c r="A790" s="19" t="s">
        <v>238</v>
      </c>
      <c r="B790" s="19" t="s">
        <v>1231</v>
      </c>
      <c r="C790" s="19" t="s">
        <v>2311</v>
      </c>
      <c r="D790" s="19">
        <v>4.19442</v>
      </c>
      <c r="E790" s="19">
        <v>25.734200000000001</v>
      </c>
    </row>
    <row r="791" spans="1:5" x14ac:dyDescent="0.2">
      <c r="A791" s="19" t="s">
        <v>238</v>
      </c>
      <c r="B791" s="19" t="s">
        <v>1232</v>
      </c>
      <c r="C791" s="19" t="s">
        <v>2311</v>
      </c>
      <c r="D791" s="19">
        <v>4.2482100000000003</v>
      </c>
      <c r="E791" s="19">
        <v>31.775700000000001</v>
      </c>
    </row>
    <row r="792" spans="1:5" x14ac:dyDescent="0.2">
      <c r="A792" s="19" t="s">
        <v>238</v>
      </c>
      <c r="B792" s="19" t="s">
        <v>1233</v>
      </c>
      <c r="C792" s="19" t="s">
        <v>2309</v>
      </c>
      <c r="D792" s="19">
        <v>4.3016300000000003</v>
      </c>
      <c r="E792" s="19">
        <v>31.0319</v>
      </c>
    </row>
    <row r="793" spans="1:5" x14ac:dyDescent="0.2">
      <c r="A793" s="19" t="s">
        <v>239</v>
      </c>
      <c r="B793" s="19" t="s">
        <v>1234</v>
      </c>
      <c r="C793" s="19" t="s">
        <v>2312</v>
      </c>
      <c r="D793" s="19">
        <v>3.58467</v>
      </c>
      <c r="E793" s="19">
        <v>9.3083600000000004</v>
      </c>
    </row>
    <row r="794" spans="1:5" x14ac:dyDescent="0.2">
      <c r="A794" s="19" t="s">
        <v>239</v>
      </c>
      <c r="B794" s="19" t="s">
        <v>1235</v>
      </c>
      <c r="C794" s="19" t="s">
        <v>2313</v>
      </c>
      <c r="D794" s="19">
        <v>3.5796600000000001</v>
      </c>
      <c r="E794" s="19">
        <v>14.7278</v>
      </c>
    </row>
    <row r="795" spans="1:5" x14ac:dyDescent="0.2">
      <c r="A795" s="19" t="s">
        <v>239</v>
      </c>
      <c r="B795" s="19" t="s">
        <v>1236</v>
      </c>
      <c r="C795" s="19" t="s">
        <v>2313</v>
      </c>
      <c r="D795" s="19">
        <v>4.2237799999999996</v>
      </c>
      <c r="E795" s="19">
        <v>27.364100000000001</v>
      </c>
    </row>
    <row r="796" spans="1:5" x14ac:dyDescent="0.2">
      <c r="A796" s="19" t="s">
        <v>239</v>
      </c>
      <c r="B796" s="19" t="s">
        <v>1237</v>
      </c>
      <c r="C796" s="19" t="s">
        <v>2313</v>
      </c>
      <c r="D796" s="19">
        <v>4.0594299999999999</v>
      </c>
      <c r="E796" s="19">
        <v>31.495899999999999</v>
      </c>
    </row>
    <row r="797" spans="1:5" x14ac:dyDescent="0.2">
      <c r="A797" s="19" t="s">
        <v>240</v>
      </c>
      <c r="B797" s="19" t="s">
        <v>1238</v>
      </c>
      <c r="C797" s="19" t="s">
        <v>2314</v>
      </c>
      <c r="D797" s="19">
        <v>3.9673400000000001</v>
      </c>
      <c r="E797" s="19">
        <v>22.199300000000001</v>
      </c>
    </row>
    <row r="798" spans="1:5" x14ac:dyDescent="0.2">
      <c r="A798" s="19" t="s">
        <v>241</v>
      </c>
      <c r="B798" s="19" t="s">
        <v>1239</v>
      </c>
      <c r="C798" s="19" t="s">
        <v>2315</v>
      </c>
      <c r="D798" s="19">
        <v>4.5175700000000001</v>
      </c>
      <c r="E798" s="19">
        <v>39.048699999999997</v>
      </c>
    </row>
    <row r="799" spans="1:5" x14ac:dyDescent="0.2">
      <c r="A799" s="19" t="s">
        <v>241</v>
      </c>
      <c r="B799" s="19" t="s">
        <v>1240</v>
      </c>
      <c r="C799" s="19" t="s">
        <v>2315</v>
      </c>
      <c r="D799" s="19">
        <v>4.0884</v>
      </c>
      <c r="E799" s="19">
        <v>35.763500000000001</v>
      </c>
    </row>
    <row r="800" spans="1:5" x14ac:dyDescent="0.2">
      <c r="A800" s="19" t="s">
        <v>241</v>
      </c>
      <c r="B800" s="19" t="s">
        <v>1241</v>
      </c>
      <c r="C800" s="19" t="s">
        <v>2315</v>
      </c>
      <c r="D800" s="19">
        <v>4.1374000000000004</v>
      </c>
      <c r="E800" s="19">
        <v>32.003799999999998</v>
      </c>
    </row>
    <row r="801" spans="1:5" x14ac:dyDescent="0.2">
      <c r="A801" s="19" t="s">
        <v>242</v>
      </c>
      <c r="B801" s="19" t="s">
        <v>1242</v>
      </c>
      <c r="C801" s="19" t="s">
        <v>2316</v>
      </c>
      <c r="D801" s="19">
        <v>4.0510799999999998</v>
      </c>
      <c r="E801" s="19">
        <v>14.332700000000001</v>
      </c>
    </row>
    <row r="802" spans="1:5" x14ac:dyDescent="0.2">
      <c r="A802" s="19" t="s">
        <v>243</v>
      </c>
      <c r="B802" s="19" t="s">
        <v>1243</v>
      </c>
      <c r="C802" s="19" t="s">
        <v>2317</v>
      </c>
      <c r="D802" s="19">
        <v>3.8861300000000001</v>
      </c>
      <c r="E802" s="19">
        <v>26.4711</v>
      </c>
    </row>
    <row r="803" spans="1:5" x14ac:dyDescent="0.2">
      <c r="A803" s="19" t="s">
        <v>244</v>
      </c>
      <c r="B803" s="19" t="s">
        <v>1244</v>
      </c>
      <c r="C803" s="19" t="s">
        <v>2318</v>
      </c>
      <c r="D803" s="19">
        <v>4.1973200000000004</v>
      </c>
      <c r="E803" s="19">
        <v>48.2864</v>
      </c>
    </row>
    <row r="804" spans="1:5" x14ac:dyDescent="0.2">
      <c r="A804" s="19" t="s">
        <v>244</v>
      </c>
      <c r="B804" s="19" t="s">
        <v>1245</v>
      </c>
      <c r="C804" s="19" t="s">
        <v>2318</v>
      </c>
      <c r="D804" s="19">
        <v>3.4392900000000002</v>
      </c>
      <c r="E804" s="19">
        <v>17.551300000000001</v>
      </c>
    </row>
    <row r="805" spans="1:5" x14ac:dyDescent="0.2">
      <c r="A805" s="19" t="s">
        <v>245</v>
      </c>
      <c r="B805" s="19" t="s">
        <v>1246</v>
      </c>
      <c r="C805" s="19" t="s">
        <v>2319</v>
      </c>
      <c r="D805" s="19">
        <v>4.0245899999999999</v>
      </c>
      <c r="E805" s="19">
        <v>32.834800000000001</v>
      </c>
    </row>
    <row r="806" spans="1:5" x14ac:dyDescent="0.2">
      <c r="A806" s="19" t="s">
        <v>245</v>
      </c>
      <c r="B806" s="19" t="s">
        <v>1247</v>
      </c>
      <c r="C806" s="19" t="s">
        <v>2319</v>
      </c>
      <c r="D806" s="19">
        <v>3.9205399999999999</v>
      </c>
      <c r="E806" s="19">
        <v>11.2264</v>
      </c>
    </row>
    <row r="807" spans="1:5" x14ac:dyDescent="0.2">
      <c r="A807" s="19" t="s">
        <v>246</v>
      </c>
      <c r="B807" s="19" t="s">
        <v>1248</v>
      </c>
      <c r="C807" s="19" t="s">
        <v>2320</v>
      </c>
      <c r="D807" s="19">
        <v>3.7318500000000001</v>
      </c>
      <c r="E807" s="19">
        <v>34.113500000000002</v>
      </c>
    </row>
    <row r="808" spans="1:5" x14ac:dyDescent="0.2">
      <c r="A808" s="19" t="s">
        <v>246</v>
      </c>
      <c r="B808" s="19" t="s">
        <v>1249</v>
      </c>
      <c r="C808" s="19" t="s">
        <v>2320</v>
      </c>
      <c r="D808" s="19">
        <v>3.70818</v>
      </c>
      <c r="E808" s="19">
        <v>4.0766400000000003</v>
      </c>
    </row>
    <row r="809" spans="1:5" x14ac:dyDescent="0.2">
      <c r="A809" s="19" t="s">
        <v>247</v>
      </c>
      <c r="B809" s="19" t="s">
        <v>1250</v>
      </c>
      <c r="C809" s="19" t="s">
        <v>2321</v>
      </c>
      <c r="D809" s="19">
        <v>4.2764199999999999</v>
      </c>
      <c r="E809" s="19">
        <v>34.873800000000003</v>
      </c>
    </row>
    <row r="810" spans="1:5" x14ac:dyDescent="0.2">
      <c r="A810" s="19" t="s">
        <v>247</v>
      </c>
      <c r="B810" s="19" t="s">
        <v>1251</v>
      </c>
      <c r="C810" s="19" t="s">
        <v>2321</v>
      </c>
      <c r="D810" s="19">
        <v>3.83324</v>
      </c>
      <c r="E810" s="19">
        <v>9.8172099999999993</v>
      </c>
    </row>
    <row r="811" spans="1:5" x14ac:dyDescent="0.2">
      <c r="A811" s="19" t="s">
        <v>248</v>
      </c>
      <c r="B811" s="19" t="s">
        <v>1252</v>
      </c>
      <c r="C811" s="19" t="s">
        <v>2322</v>
      </c>
      <c r="D811" s="19">
        <v>3.6370900000000002</v>
      </c>
      <c r="E811" s="19">
        <v>6.0486599999999999</v>
      </c>
    </row>
    <row r="812" spans="1:5" x14ac:dyDescent="0.2">
      <c r="A812" s="19" t="s">
        <v>248</v>
      </c>
      <c r="B812" s="19" t="s">
        <v>1253</v>
      </c>
      <c r="C812" s="19" t="s">
        <v>2322</v>
      </c>
      <c r="D812" s="19">
        <v>3.8699599999999998</v>
      </c>
      <c r="E812" s="19">
        <v>0.82697900000000002</v>
      </c>
    </row>
    <row r="813" spans="1:5" x14ac:dyDescent="0.2">
      <c r="A813" s="19" t="s">
        <v>249</v>
      </c>
      <c r="B813" s="19" t="s">
        <v>1254</v>
      </c>
      <c r="C813" s="19" t="s">
        <v>2323</v>
      </c>
      <c r="D813" s="19">
        <v>3.8988900000000002</v>
      </c>
      <c r="E813" s="19">
        <v>30.622399999999999</v>
      </c>
    </row>
    <row r="814" spans="1:5" x14ac:dyDescent="0.2">
      <c r="A814" s="19" t="s">
        <v>249</v>
      </c>
      <c r="B814" s="19" t="s">
        <v>1255</v>
      </c>
      <c r="C814" s="19" t="s">
        <v>2323</v>
      </c>
      <c r="D814" s="19">
        <v>3.5922399999999999</v>
      </c>
      <c r="E814" s="19">
        <v>13.490500000000001</v>
      </c>
    </row>
    <row r="815" spans="1:5" x14ac:dyDescent="0.2">
      <c r="A815" s="19" t="s">
        <v>249</v>
      </c>
      <c r="B815" s="19" t="s">
        <v>1256</v>
      </c>
      <c r="C815" s="19" t="s">
        <v>2323</v>
      </c>
      <c r="D815" s="19">
        <v>3.6588799999999999</v>
      </c>
      <c r="E815" s="19">
        <v>0.82995799999999997</v>
      </c>
    </row>
    <row r="816" spans="1:5" x14ac:dyDescent="0.2">
      <c r="A816" s="19" t="s">
        <v>249</v>
      </c>
      <c r="B816" s="19" t="s">
        <v>1257</v>
      </c>
      <c r="C816" s="19" t="s">
        <v>2323</v>
      </c>
      <c r="D816" s="19">
        <v>4.19346</v>
      </c>
      <c r="E816" s="19">
        <v>44.018799999999999</v>
      </c>
    </row>
    <row r="817" spans="1:5" x14ac:dyDescent="0.2">
      <c r="A817" s="19" t="s">
        <v>249</v>
      </c>
      <c r="B817" s="19" t="s">
        <v>1258</v>
      </c>
      <c r="C817" s="19" t="s">
        <v>2323</v>
      </c>
      <c r="D817" s="19">
        <v>4.0770799999999996</v>
      </c>
      <c r="E817" s="19">
        <v>28.1234</v>
      </c>
    </row>
    <row r="818" spans="1:5" x14ac:dyDescent="0.2">
      <c r="A818" s="19" t="s">
        <v>249</v>
      </c>
      <c r="B818" s="19" t="s">
        <v>1259</v>
      </c>
      <c r="C818" s="19" t="s">
        <v>2323</v>
      </c>
      <c r="D818" s="19">
        <v>3.5179800000000001</v>
      </c>
      <c r="E818" s="19">
        <v>7.65421</v>
      </c>
    </row>
    <row r="819" spans="1:5" x14ac:dyDescent="0.2">
      <c r="A819" s="19" t="s">
        <v>249</v>
      </c>
      <c r="B819" s="19" t="s">
        <v>1260</v>
      </c>
      <c r="C819" s="19" t="s">
        <v>2323</v>
      </c>
      <c r="D819" s="19">
        <v>4.0454499999999998</v>
      </c>
      <c r="E819" s="19">
        <v>21.445699999999999</v>
      </c>
    </row>
    <row r="820" spans="1:5" x14ac:dyDescent="0.2">
      <c r="A820" s="19" t="s">
        <v>249</v>
      </c>
      <c r="B820" s="19" t="s">
        <v>1261</v>
      </c>
      <c r="C820" s="19" t="s">
        <v>2323</v>
      </c>
      <c r="D820" s="19">
        <v>3.6775199999999999</v>
      </c>
      <c r="E820" s="19">
        <v>15.658300000000001</v>
      </c>
    </row>
    <row r="821" spans="1:5" x14ac:dyDescent="0.2">
      <c r="A821" s="19" t="s">
        <v>250</v>
      </c>
      <c r="B821" s="19" t="s">
        <v>1262</v>
      </c>
      <c r="C821" s="19" t="s">
        <v>2324</v>
      </c>
      <c r="D821" s="19">
        <v>4.3356899999999996</v>
      </c>
      <c r="E821" s="19">
        <v>45.297199999999997</v>
      </c>
    </row>
    <row r="822" spans="1:5" x14ac:dyDescent="0.2">
      <c r="A822" s="19" t="s">
        <v>250</v>
      </c>
      <c r="B822" s="19" t="s">
        <v>1263</v>
      </c>
      <c r="C822" s="19" t="s">
        <v>2324</v>
      </c>
      <c r="D822" s="19">
        <v>3.8597999999999999</v>
      </c>
      <c r="E822" s="19">
        <v>13.893800000000001</v>
      </c>
    </row>
    <row r="823" spans="1:5" x14ac:dyDescent="0.2">
      <c r="A823" s="19" t="s">
        <v>251</v>
      </c>
      <c r="B823" s="19" t="s">
        <v>1264</v>
      </c>
      <c r="C823" s="19" t="s">
        <v>2325</v>
      </c>
      <c r="D823" s="19">
        <v>3.73333</v>
      </c>
      <c r="E823" s="19">
        <v>19.990300000000001</v>
      </c>
    </row>
    <row r="824" spans="1:5" x14ac:dyDescent="0.2">
      <c r="A824" s="19" t="s">
        <v>251</v>
      </c>
      <c r="B824" s="19" t="s">
        <v>1265</v>
      </c>
      <c r="C824" s="19" t="s">
        <v>2325</v>
      </c>
      <c r="D824" s="19">
        <v>4.1561199999999996</v>
      </c>
      <c r="E824" s="19">
        <v>46.021799999999999</v>
      </c>
    </row>
    <row r="825" spans="1:5" x14ac:dyDescent="0.2">
      <c r="A825" s="19" t="s">
        <v>252</v>
      </c>
      <c r="B825" s="19" t="s">
        <v>1266</v>
      </c>
      <c r="C825" s="19" t="s">
        <v>2326</v>
      </c>
      <c r="D825" s="19">
        <v>4.3018900000000002</v>
      </c>
      <c r="E825" s="19">
        <v>33.366399999999999</v>
      </c>
    </row>
    <row r="826" spans="1:5" x14ac:dyDescent="0.2">
      <c r="A826" s="19" t="s">
        <v>252</v>
      </c>
      <c r="B826" s="19" t="s">
        <v>1267</v>
      </c>
      <c r="C826" s="19" t="s">
        <v>2326</v>
      </c>
      <c r="D826" s="19">
        <v>4.3126199999999999</v>
      </c>
      <c r="E826" s="19">
        <v>12.539199999999999</v>
      </c>
    </row>
    <row r="827" spans="1:5" x14ac:dyDescent="0.2">
      <c r="A827" s="19" t="s">
        <v>252</v>
      </c>
      <c r="B827" s="19" t="s">
        <v>1268</v>
      </c>
      <c r="C827" s="19" t="s">
        <v>2326</v>
      </c>
      <c r="D827" s="19">
        <v>4.0868200000000003</v>
      </c>
      <c r="E827" s="19">
        <v>30.867100000000001</v>
      </c>
    </row>
    <row r="828" spans="1:5" x14ac:dyDescent="0.2">
      <c r="A828" s="19" t="s">
        <v>253</v>
      </c>
      <c r="B828" s="19" t="s">
        <v>1269</v>
      </c>
      <c r="C828" s="19" t="s">
        <v>2327</v>
      </c>
      <c r="D828" s="19">
        <v>3.7793399999999999</v>
      </c>
      <c r="E828" s="19">
        <v>23.906199999999998</v>
      </c>
    </row>
    <row r="829" spans="1:5" x14ac:dyDescent="0.2">
      <c r="A829" s="19" t="s">
        <v>253</v>
      </c>
      <c r="B829" s="19" t="s">
        <v>1270</v>
      </c>
      <c r="C829" s="19" t="s">
        <v>2328</v>
      </c>
      <c r="D829" s="19">
        <v>3.9366099999999999</v>
      </c>
      <c r="E829" s="19">
        <v>14.939399999999999</v>
      </c>
    </row>
    <row r="830" spans="1:5" x14ac:dyDescent="0.2">
      <c r="A830" s="19" t="s">
        <v>254</v>
      </c>
      <c r="B830" s="19" t="s">
        <v>1271</v>
      </c>
      <c r="C830" s="19" t="s">
        <v>2329</v>
      </c>
      <c r="D830" s="19">
        <v>3.58283</v>
      </c>
      <c r="E830" s="19">
        <v>18.0364</v>
      </c>
    </row>
    <row r="831" spans="1:5" x14ac:dyDescent="0.2">
      <c r="A831" s="19" t="s">
        <v>254</v>
      </c>
      <c r="B831" s="19" t="s">
        <v>1272</v>
      </c>
      <c r="C831" s="19" t="s">
        <v>2329</v>
      </c>
      <c r="D831" s="19">
        <v>3.7836500000000002</v>
      </c>
      <c r="E831" s="19">
        <v>31.597300000000001</v>
      </c>
    </row>
    <row r="832" spans="1:5" x14ac:dyDescent="0.2">
      <c r="A832" s="19" t="s">
        <v>254</v>
      </c>
      <c r="B832" s="19" t="s">
        <v>1273</v>
      </c>
      <c r="C832" s="19" t="s">
        <v>2329</v>
      </c>
      <c r="D832" s="19">
        <v>3.23874</v>
      </c>
      <c r="E832" s="19">
        <v>3.09321</v>
      </c>
    </row>
    <row r="833" spans="1:5" x14ac:dyDescent="0.2">
      <c r="A833" s="19" t="s">
        <v>254</v>
      </c>
      <c r="B833" s="19" t="s">
        <v>1274</v>
      </c>
      <c r="C833" s="19" t="s">
        <v>2329</v>
      </c>
      <c r="D833" s="19">
        <v>3.8512599999999999</v>
      </c>
      <c r="E833" s="19">
        <v>25.286300000000001</v>
      </c>
    </row>
    <row r="834" spans="1:5" x14ac:dyDescent="0.2">
      <c r="A834" s="19" t="s">
        <v>254</v>
      </c>
      <c r="B834" s="19" t="s">
        <v>1274</v>
      </c>
      <c r="C834" s="19" t="s">
        <v>2329</v>
      </c>
      <c r="D834" s="19">
        <v>3.55585</v>
      </c>
      <c r="E834" s="19">
        <v>11.9529</v>
      </c>
    </row>
    <row r="835" spans="1:5" x14ac:dyDescent="0.2">
      <c r="A835" s="19" t="s">
        <v>254</v>
      </c>
      <c r="B835" s="19" t="s">
        <v>1275</v>
      </c>
      <c r="C835" s="19" t="s">
        <v>2329</v>
      </c>
      <c r="D835" s="19">
        <v>4.03186</v>
      </c>
      <c r="E835" s="19">
        <v>4.8770300000000004</v>
      </c>
    </row>
    <row r="836" spans="1:5" x14ac:dyDescent="0.2">
      <c r="A836" s="19" t="s">
        <v>254</v>
      </c>
      <c r="B836" s="19" t="s">
        <v>1276</v>
      </c>
      <c r="C836" s="19" t="s">
        <v>2329</v>
      </c>
      <c r="D836" s="19">
        <v>3.8297500000000002</v>
      </c>
      <c r="E836" s="19">
        <v>12.890700000000001</v>
      </c>
    </row>
    <row r="837" spans="1:5" x14ac:dyDescent="0.2">
      <c r="A837" s="19" t="s">
        <v>254</v>
      </c>
      <c r="B837" s="19" t="s">
        <v>1276</v>
      </c>
      <c r="C837" s="19" t="s">
        <v>2329</v>
      </c>
      <c r="D837" s="19">
        <v>3.96007</v>
      </c>
      <c r="E837" s="19">
        <v>19.699200000000001</v>
      </c>
    </row>
    <row r="838" spans="1:5" x14ac:dyDescent="0.2">
      <c r="A838" s="19" t="s">
        <v>254</v>
      </c>
      <c r="B838" s="19" t="s">
        <v>1277</v>
      </c>
      <c r="C838" s="19" t="s">
        <v>2329</v>
      </c>
      <c r="D838" s="19">
        <v>3.8037299999999998</v>
      </c>
      <c r="E838" s="19">
        <v>28.580500000000001</v>
      </c>
    </row>
    <row r="839" spans="1:5" x14ac:dyDescent="0.2">
      <c r="A839" s="19" t="s">
        <v>255</v>
      </c>
      <c r="B839" s="19" t="s">
        <v>1278</v>
      </c>
      <c r="C839" s="19" t="s">
        <v>2330</v>
      </c>
      <c r="D839" s="19">
        <v>4.1719200000000001</v>
      </c>
      <c r="E839" s="19">
        <v>41.766300000000001</v>
      </c>
    </row>
    <row r="840" spans="1:5" x14ac:dyDescent="0.2">
      <c r="A840" s="19" t="s">
        <v>255</v>
      </c>
      <c r="B840" s="19" t="s">
        <v>1279</v>
      </c>
      <c r="C840" s="19" t="s">
        <v>2331</v>
      </c>
      <c r="D840" s="19">
        <v>4.1765299999999996</v>
      </c>
      <c r="E840" s="19">
        <v>27.948799999999999</v>
      </c>
    </row>
    <row r="841" spans="1:5" x14ac:dyDescent="0.2">
      <c r="A841" s="19" t="s">
        <v>255</v>
      </c>
      <c r="B841" s="19" t="s">
        <v>1280</v>
      </c>
      <c r="C841" s="19" t="s">
        <v>2331</v>
      </c>
      <c r="D841" s="19">
        <v>3.7806000000000002</v>
      </c>
      <c r="E841" s="19">
        <v>18.2103</v>
      </c>
    </row>
    <row r="842" spans="1:5" x14ac:dyDescent="0.2">
      <c r="A842" s="19" t="s">
        <v>255</v>
      </c>
      <c r="B842" s="19" t="s">
        <v>1280</v>
      </c>
      <c r="C842" s="19" t="s">
        <v>2331</v>
      </c>
      <c r="D842" s="19">
        <v>4.0129700000000001</v>
      </c>
      <c r="E842" s="19">
        <v>25.875299999999999</v>
      </c>
    </row>
    <row r="843" spans="1:5" x14ac:dyDescent="0.2">
      <c r="A843" s="19" t="s">
        <v>255</v>
      </c>
      <c r="B843" s="19" t="s">
        <v>1281</v>
      </c>
      <c r="C843" s="19" t="s">
        <v>2331</v>
      </c>
      <c r="D843" s="19">
        <v>4.0706300000000004</v>
      </c>
      <c r="E843" s="19">
        <v>29.2226</v>
      </c>
    </row>
    <row r="844" spans="1:5" x14ac:dyDescent="0.2">
      <c r="A844" s="19" t="s">
        <v>255</v>
      </c>
      <c r="B844" s="19" t="s">
        <v>1282</v>
      </c>
      <c r="C844" s="19" t="s">
        <v>2331</v>
      </c>
      <c r="D844" s="19">
        <v>4.08345</v>
      </c>
      <c r="E844" s="19">
        <v>30.614699999999999</v>
      </c>
    </row>
    <row r="845" spans="1:5" x14ac:dyDescent="0.2">
      <c r="A845" s="19" t="s">
        <v>255</v>
      </c>
      <c r="B845" s="19" t="s">
        <v>1283</v>
      </c>
      <c r="C845" s="19" t="s">
        <v>2331</v>
      </c>
      <c r="D845" s="19">
        <v>3.6198199999999998</v>
      </c>
      <c r="E845" s="19">
        <v>15.7308</v>
      </c>
    </row>
    <row r="846" spans="1:5" x14ac:dyDescent="0.2">
      <c r="A846" s="19" t="s">
        <v>255</v>
      </c>
      <c r="B846" s="19" t="s">
        <v>1284</v>
      </c>
      <c r="C846" s="19" t="s">
        <v>2331</v>
      </c>
      <c r="D846" s="19">
        <v>3.53952</v>
      </c>
      <c r="E846" s="19">
        <v>16.177299999999999</v>
      </c>
    </row>
    <row r="847" spans="1:5" x14ac:dyDescent="0.2">
      <c r="A847" s="19" t="s">
        <v>255</v>
      </c>
      <c r="B847" s="19" t="s">
        <v>1285</v>
      </c>
      <c r="C847" s="19" t="s">
        <v>2331</v>
      </c>
      <c r="D847" s="19">
        <v>3.8805100000000001</v>
      </c>
      <c r="E847" s="19">
        <v>32.052799999999998</v>
      </c>
    </row>
    <row r="848" spans="1:5" x14ac:dyDescent="0.2">
      <c r="A848" s="19" t="s">
        <v>255</v>
      </c>
      <c r="B848" s="19" t="s">
        <v>1286</v>
      </c>
      <c r="C848" s="19" t="s">
        <v>2331</v>
      </c>
      <c r="D848" s="19">
        <v>4.2198799999999999</v>
      </c>
      <c r="E848" s="19">
        <v>22.450600000000001</v>
      </c>
    </row>
    <row r="849" spans="1:5" x14ac:dyDescent="0.2">
      <c r="A849" s="19" t="s">
        <v>255</v>
      </c>
      <c r="B849" s="19" t="s">
        <v>1286</v>
      </c>
      <c r="C849" s="19" t="s">
        <v>2331</v>
      </c>
      <c r="D849" s="19">
        <v>4.22722</v>
      </c>
      <c r="E849" s="19">
        <v>37.447600000000001</v>
      </c>
    </row>
    <row r="850" spans="1:5" x14ac:dyDescent="0.2">
      <c r="A850" s="19" t="s">
        <v>256</v>
      </c>
      <c r="B850" s="19" t="s">
        <v>1287</v>
      </c>
      <c r="C850" s="19" t="s">
        <v>2168</v>
      </c>
      <c r="D850" s="19">
        <v>3.9212400000000001</v>
      </c>
      <c r="E850" s="19">
        <v>17.729299999999999</v>
      </c>
    </row>
    <row r="851" spans="1:5" x14ac:dyDescent="0.2">
      <c r="A851" s="19" t="s">
        <v>256</v>
      </c>
      <c r="B851" s="19" t="s">
        <v>1288</v>
      </c>
      <c r="C851" s="19" t="s">
        <v>2168</v>
      </c>
      <c r="D851" s="19">
        <v>4.0634800000000002</v>
      </c>
      <c r="E851" s="19">
        <v>36.603299999999997</v>
      </c>
    </row>
    <row r="852" spans="1:5" x14ac:dyDescent="0.2">
      <c r="A852" s="19" t="s">
        <v>256</v>
      </c>
      <c r="B852" s="19" t="s">
        <v>1289</v>
      </c>
      <c r="C852" s="19" t="s">
        <v>2332</v>
      </c>
      <c r="D852" s="19">
        <v>4.32111</v>
      </c>
      <c r="E852" s="19">
        <v>32.657699999999998</v>
      </c>
    </row>
    <row r="853" spans="1:5" x14ac:dyDescent="0.2">
      <c r="A853" s="19" t="s">
        <v>256</v>
      </c>
      <c r="B853" s="19" t="s">
        <v>1290</v>
      </c>
      <c r="C853" s="19" t="s">
        <v>2333</v>
      </c>
      <c r="D853" s="19">
        <v>3.9647299999999999</v>
      </c>
      <c r="E853" s="19">
        <v>29.773399999999999</v>
      </c>
    </row>
    <row r="854" spans="1:5" x14ac:dyDescent="0.2">
      <c r="A854" s="19" t="s">
        <v>256</v>
      </c>
      <c r="B854" s="19" t="s">
        <v>1291</v>
      </c>
      <c r="C854" s="19" t="s">
        <v>2333</v>
      </c>
      <c r="D854" s="19">
        <v>4.4112600000000004</v>
      </c>
      <c r="E854" s="19">
        <v>18.612200000000001</v>
      </c>
    </row>
    <row r="855" spans="1:5" x14ac:dyDescent="0.2">
      <c r="A855" s="19" t="s">
        <v>256</v>
      </c>
      <c r="B855" s="19" t="s">
        <v>1291</v>
      </c>
      <c r="C855" s="19" t="s">
        <v>2333</v>
      </c>
      <c r="D855" s="19">
        <v>4.3059399999999997</v>
      </c>
      <c r="E855" s="19">
        <v>24.578900000000001</v>
      </c>
    </row>
    <row r="856" spans="1:5" x14ac:dyDescent="0.2">
      <c r="A856" s="19" t="s">
        <v>256</v>
      </c>
      <c r="B856" s="19" t="s">
        <v>1292</v>
      </c>
      <c r="C856" s="19" t="s">
        <v>2333</v>
      </c>
      <c r="D856" s="19">
        <v>4.4369500000000004</v>
      </c>
      <c r="E856" s="19">
        <v>27.3996</v>
      </c>
    </row>
    <row r="857" spans="1:5" x14ac:dyDescent="0.2">
      <c r="A857" s="19" t="s">
        <v>256</v>
      </c>
      <c r="B857" s="19" t="s">
        <v>1293</v>
      </c>
      <c r="C857" s="19" t="s">
        <v>2333</v>
      </c>
      <c r="D857" s="19">
        <v>4.2085299999999997</v>
      </c>
      <c r="E857" s="19">
        <v>21.8371</v>
      </c>
    </row>
    <row r="858" spans="1:5" x14ac:dyDescent="0.2">
      <c r="A858" s="19" t="s">
        <v>256</v>
      </c>
      <c r="B858" s="19" t="s">
        <v>1294</v>
      </c>
      <c r="C858" s="19" t="s">
        <v>2333</v>
      </c>
      <c r="D858" s="19">
        <v>4.0753199999999996</v>
      </c>
      <c r="E858" s="19">
        <v>33.398400000000002</v>
      </c>
    </row>
    <row r="859" spans="1:5" x14ac:dyDescent="0.2">
      <c r="A859" s="19" t="s">
        <v>256</v>
      </c>
      <c r="B859" s="19" t="s">
        <v>1295</v>
      </c>
      <c r="C859" s="19" t="s">
        <v>2333</v>
      </c>
      <c r="D859" s="19">
        <v>3.8855400000000002</v>
      </c>
      <c r="E859" s="19">
        <v>22.197600000000001</v>
      </c>
    </row>
    <row r="860" spans="1:5" x14ac:dyDescent="0.2">
      <c r="A860" s="19" t="s">
        <v>256</v>
      </c>
      <c r="B860" s="19" t="s">
        <v>1296</v>
      </c>
      <c r="C860" s="19" t="s">
        <v>2333</v>
      </c>
      <c r="D860" s="19">
        <v>3.8857400000000002</v>
      </c>
      <c r="E860" s="19">
        <v>9.1040399999999995</v>
      </c>
    </row>
    <row r="861" spans="1:5" x14ac:dyDescent="0.2">
      <c r="A861" s="19" t="s">
        <v>256</v>
      </c>
      <c r="B861" s="19" t="s">
        <v>1297</v>
      </c>
      <c r="C861" s="19" t="s">
        <v>2333</v>
      </c>
      <c r="D861" s="19">
        <v>3.90909</v>
      </c>
      <c r="E861" s="19">
        <v>32.715699999999998</v>
      </c>
    </row>
    <row r="862" spans="1:5" x14ac:dyDescent="0.2">
      <c r="A862" s="19" t="s">
        <v>257</v>
      </c>
      <c r="B862" s="19" t="s">
        <v>1298</v>
      </c>
      <c r="C862" s="19" t="s">
        <v>2334</v>
      </c>
      <c r="D862" s="19">
        <v>4.0221400000000003</v>
      </c>
      <c r="E862" s="19">
        <v>14.648099999999999</v>
      </c>
    </row>
    <row r="863" spans="1:5" x14ac:dyDescent="0.2">
      <c r="A863" s="19" t="s">
        <v>257</v>
      </c>
      <c r="B863" s="19" t="s">
        <v>1299</v>
      </c>
      <c r="C863" s="19" t="s">
        <v>2334</v>
      </c>
      <c r="D863" s="19">
        <v>3.9929100000000002</v>
      </c>
      <c r="E863" s="19">
        <v>9.7928300000000004</v>
      </c>
    </row>
    <row r="864" spans="1:5" x14ac:dyDescent="0.2">
      <c r="A864" s="19" t="s">
        <v>257</v>
      </c>
      <c r="B864" s="19" t="s">
        <v>1300</v>
      </c>
      <c r="C864" s="19" t="s">
        <v>2335</v>
      </c>
      <c r="D864" s="19">
        <v>3.94652</v>
      </c>
      <c r="E864" s="19">
        <v>21.997599999999998</v>
      </c>
    </row>
    <row r="865" spans="1:5" x14ac:dyDescent="0.2">
      <c r="A865" s="19" t="s">
        <v>257</v>
      </c>
      <c r="B865" s="19" t="s">
        <v>1301</v>
      </c>
      <c r="C865" s="19" t="s">
        <v>2335</v>
      </c>
      <c r="D865" s="19">
        <v>4.26044</v>
      </c>
      <c r="E865" s="19">
        <v>30.1874</v>
      </c>
    </row>
    <row r="866" spans="1:5" x14ac:dyDescent="0.2">
      <c r="A866" s="19" t="s">
        <v>257</v>
      </c>
      <c r="B866" s="19" t="s">
        <v>1301</v>
      </c>
      <c r="C866" s="19" t="s">
        <v>2335</v>
      </c>
      <c r="D866" s="19">
        <v>3.81874</v>
      </c>
      <c r="E866" s="19">
        <v>16.823699999999999</v>
      </c>
    </row>
    <row r="867" spans="1:5" x14ac:dyDescent="0.2">
      <c r="A867" s="19" t="s">
        <v>258</v>
      </c>
      <c r="B867" s="19" t="s">
        <v>1302</v>
      </c>
      <c r="C867" s="19" t="s">
        <v>2336</v>
      </c>
      <c r="D867" s="19">
        <v>4.0185000000000004</v>
      </c>
      <c r="E867" s="19">
        <v>37.368699999999997</v>
      </c>
    </row>
    <row r="868" spans="1:5" x14ac:dyDescent="0.2">
      <c r="A868" s="19" t="s">
        <v>258</v>
      </c>
      <c r="B868" s="19" t="s">
        <v>1303</v>
      </c>
      <c r="C868" s="19" t="s">
        <v>2336</v>
      </c>
      <c r="D868" s="19">
        <v>3.88741</v>
      </c>
      <c r="E868" s="19">
        <v>31.200399999999998</v>
      </c>
    </row>
    <row r="869" spans="1:5" x14ac:dyDescent="0.2">
      <c r="A869" s="19" t="s">
        <v>259</v>
      </c>
      <c r="B869" s="19" t="s">
        <v>1304</v>
      </c>
      <c r="C869" s="19" t="s">
        <v>2337</v>
      </c>
      <c r="D869" s="19">
        <v>3.7536299999999998</v>
      </c>
      <c r="E869" s="19">
        <v>26.8322</v>
      </c>
    </row>
    <row r="870" spans="1:5" x14ac:dyDescent="0.2">
      <c r="A870" s="19" t="s">
        <v>259</v>
      </c>
      <c r="B870" s="19" t="s">
        <v>1305</v>
      </c>
      <c r="C870" s="19" t="s">
        <v>2337</v>
      </c>
      <c r="D870" s="19">
        <v>3.87181</v>
      </c>
      <c r="E870" s="19">
        <v>3.5283600000000002</v>
      </c>
    </row>
    <row r="871" spans="1:5" x14ac:dyDescent="0.2">
      <c r="A871" s="19" t="s">
        <v>259</v>
      </c>
      <c r="B871" s="19" t="s">
        <v>1306</v>
      </c>
      <c r="C871" s="19" t="s">
        <v>2338</v>
      </c>
      <c r="D871" s="19">
        <v>3.97445</v>
      </c>
      <c r="E871" s="19">
        <v>19.655000000000001</v>
      </c>
    </row>
    <row r="872" spans="1:5" x14ac:dyDescent="0.2">
      <c r="A872" s="19" t="s">
        <v>259</v>
      </c>
      <c r="B872" s="19" t="s">
        <v>1306</v>
      </c>
      <c r="C872" s="19" t="s">
        <v>2338</v>
      </c>
      <c r="D872" s="19">
        <v>3.81704</v>
      </c>
      <c r="E872" s="19">
        <v>11.692600000000001</v>
      </c>
    </row>
    <row r="873" spans="1:5" x14ac:dyDescent="0.2">
      <c r="A873" s="19" t="s">
        <v>259</v>
      </c>
      <c r="B873" s="19" t="s">
        <v>1307</v>
      </c>
      <c r="C873" s="19" t="s">
        <v>2338</v>
      </c>
      <c r="D873" s="19">
        <v>3.9127999999999998</v>
      </c>
      <c r="E873" s="19">
        <v>26.577400000000001</v>
      </c>
    </row>
    <row r="874" spans="1:5" x14ac:dyDescent="0.2">
      <c r="A874" s="19" t="s">
        <v>259</v>
      </c>
      <c r="B874" s="19" t="s">
        <v>1307</v>
      </c>
      <c r="C874" s="19" t="s">
        <v>2338</v>
      </c>
      <c r="D874" s="19">
        <v>3.89778</v>
      </c>
      <c r="E874" s="19">
        <v>26.200800000000001</v>
      </c>
    </row>
    <row r="875" spans="1:5" x14ac:dyDescent="0.2">
      <c r="A875" s="19" t="s">
        <v>259</v>
      </c>
      <c r="B875" s="19" t="s">
        <v>1308</v>
      </c>
      <c r="C875" s="19" t="s">
        <v>2338</v>
      </c>
      <c r="D875" s="19">
        <v>4.1186699999999998</v>
      </c>
      <c r="E875" s="19">
        <v>29.476099999999999</v>
      </c>
    </row>
    <row r="876" spans="1:5" x14ac:dyDescent="0.2">
      <c r="A876" s="19" t="s">
        <v>259</v>
      </c>
      <c r="B876" s="19" t="s">
        <v>1309</v>
      </c>
      <c r="C876" s="19" t="s">
        <v>2338</v>
      </c>
      <c r="D876" s="19">
        <v>3.63605</v>
      </c>
      <c r="E876" s="19">
        <v>89.571799999999996</v>
      </c>
    </row>
    <row r="877" spans="1:5" x14ac:dyDescent="0.2">
      <c r="A877" s="19" t="s">
        <v>259</v>
      </c>
      <c r="B877" s="19" t="s">
        <v>1310</v>
      </c>
      <c r="C877" s="19" t="s">
        <v>2338</v>
      </c>
      <c r="D877" s="19">
        <v>3.75183</v>
      </c>
      <c r="E877" s="19">
        <v>67.760300000000001</v>
      </c>
    </row>
    <row r="878" spans="1:5" x14ac:dyDescent="0.2">
      <c r="A878" s="19" t="s">
        <v>260</v>
      </c>
      <c r="B878" s="19" t="s">
        <v>1311</v>
      </c>
      <c r="C878" s="19" t="s">
        <v>2339</v>
      </c>
      <c r="D878" s="19">
        <v>4.2340999999999998</v>
      </c>
      <c r="E878" s="19">
        <v>26.952300000000001</v>
      </c>
    </row>
    <row r="879" spans="1:5" x14ac:dyDescent="0.2">
      <c r="A879" s="19" t="s">
        <v>261</v>
      </c>
      <c r="B879" s="19" t="s">
        <v>1312</v>
      </c>
      <c r="C879" s="19" t="s">
        <v>2340</v>
      </c>
      <c r="D879" s="19">
        <v>4.4103500000000002</v>
      </c>
      <c r="E879" s="19">
        <v>48.238100000000003</v>
      </c>
    </row>
    <row r="880" spans="1:5" x14ac:dyDescent="0.2">
      <c r="A880" s="19" t="s">
        <v>261</v>
      </c>
      <c r="B880" s="19" t="s">
        <v>1313</v>
      </c>
      <c r="C880" s="19" t="s">
        <v>2340</v>
      </c>
      <c r="D880" s="19">
        <v>4.4873500000000002</v>
      </c>
      <c r="E880" s="19">
        <v>31.177800000000001</v>
      </c>
    </row>
    <row r="881" spans="1:5" x14ac:dyDescent="0.2">
      <c r="A881" s="19" t="s">
        <v>261</v>
      </c>
      <c r="B881" s="19" t="s">
        <v>1314</v>
      </c>
      <c r="C881" s="19" t="s">
        <v>2340</v>
      </c>
      <c r="D881" s="19">
        <v>3.6962600000000001</v>
      </c>
      <c r="E881" s="19">
        <v>20.440100000000001</v>
      </c>
    </row>
    <row r="882" spans="1:5" x14ac:dyDescent="0.2">
      <c r="A882" s="19" t="s">
        <v>261</v>
      </c>
      <c r="B882" s="19" t="s">
        <v>1315</v>
      </c>
      <c r="C882" s="19" t="s">
        <v>2340</v>
      </c>
      <c r="D882" s="19">
        <v>3.64615</v>
      </c>
      <c r="E882" s="19">
        <v>27.3887</v>
      </c>
    </row>
    <row r="883" spans="1:5" x14ac:dyDescent="0.2">
      <c r="A883" s="19" t="s">
        <v>261</v>
      </c>
      <c r="B883" s="19" t="s">
        <v>1316</v>
      </c>
      <c r="C883" s="19" t="s">
        <v>2340</v>
      </c>
      <c r="D883" s="19">
        <v>3.4256099999999998</v>
      </c>
      <c r="E883" s="19">
        <v>3.2043699999999999</v>
      </c>
    </row>
    <row r="884" spans="1:5" x14ac:dyDescent="0.2">
      <c r="A884" s="19" t="s">
        <v>261</v>
      </c>
      <c r="B884" s="19" t="s">
        <v>1316</v>
      </c>
      <c r="C884" s="19" t="s">
        <v>2340</v>
      </c>
      <c r="D884" s="19">
        <v>4.0373299999999999</v>
      </c>
      <c r="E884" s="19">
        <v>33.071300000000001</v>
      </c>
    </row>
    <row r="885" spans="1:5" x14ac:dyDescent="0.2">
      <c r="A885" s="19" t="s">
        <v>262</v>
      </c>
      <c r="B885" s="19" t="s">
        <v>1317</v>
      </c>
      <c r="C885" s="19" t="s">
        <v>2132</v>
      </c>
      <c r="D885" s="19">
        <v>4.2369399999999997</v>
      </c>
      <c r="E885" s="19">
        <v>31.4984</v>
      </c>
    </row>
    <row r="886" spans="1:5" x14ac:dyDescent="0.2">
      <c r="A886" s="19" t="s">
        <v>263</v>
      </c>
      <c r="B886" s="19" t="s">
        <v>1318</v>
      </c>
      <c r="C886" s="19" t="s">
        <v>2341</v>
      </c>
      <c r="D886" s="19">
        <v>4.1858000000000004</v>
      </c>
      <c r="E886" s="19">
        <v>10.3108</v>
      </c>
    </row>
    <row r="887" spans="1:5" x14ac:dyDescent="0.2">
      <c r="A887" s="19" t="s">
        <v>263</v>
      </c>
      <c r="B887" s="19" t="s">
        <v>1319</v>
      </c>
      <c r="C887" s="19" t="s">
        <v>2342</v>
      </c>
      <c r="D887" s="19">
        <v>3.9012699999999998</v>
      </c>
      <c r="E887" s="19">
        <v>26.752199999999998</v>
      </c>
    </row>
    <row r="888" spans="1:5" x14ac:dyDescent="0.2">
      <c r="A888" s="19" t="s">
        <v>263</v>
      </c>
      <c r="B888" s="19" t="s">
        <v>1320</v>
      </c>
      <c r="C888" s="19" t="s">
        <v>2342</v>
      </c>
      <c r="D888" s="19">
        <v>3.5941800000000002</v>
      </c>
      <c r="E888" s="19">
        <v>13.7296</v>
      </c>
    </row>
    <row r="889" spans="1:5" x14ac:dyDescent="0.2">
      <c r="A889" s="19" t="s">
        <v>263</v>
      </c>
      <c r="B889" s="19" t="s">
        <v>1321</v>
      </c>
      <c r="C889" s="19" t="s">
        <v>2342</v>
      </c>
      <c r="D889" s="19">
        <v>3.68377</v>
      </c>
      <c r="E889" s="19">
        <v>7.5486599999999999</v>
      </c>
    </row>
    <row r="890" spans="1:5" x14ac:dyDescent="0.2">
      <c r="A890" s="19" t="s">
        <v>264</v>
      </c>
      <c r="B890" s="19" t="s">
        <v>1322</v>
      </c>
      <c r="C890" s="19" t="s">
        <v>2343</v>
      </c>
      <c r="D890" s="19">
        <v>4.0320099999999996</v>
      </c>
      <c r="E890" s="19">
        <v>13.2677</v>
      </c>
    </row>
    <row r="891" spans="1:5" x14ac:dyDescent="0.2">
      <c r="A891" s="19" t="s">
        <v>264</v>
      </c>
      <c r="B891" s="19" t="s">
        <v>1323</v>
      </c>
      <c r="C891" s="19" t="s">
        <v>2343</v>
      </c>
      <c r="D891" s="19">
        <v>4.0332999999999997</v>
      </c>
      <c r="E891" s="19">
        <v>25.820499999999999</v>
      </c>
    </row>
    <row r="892" spans="1:5" x14ac:dyDescent="0.2">
      <c r="A892" s="19" t="s">
        <v>264</v>
      </c>
      <c r="B892" s="19" t="s">
        <v>1324</v>
      </c>
      <c r="C892" s="19" t="s">
        <v>2343</v>
      </c>
      <c r="D892" s="19">
        <v>4.2011900000000004</v>
      </c>
      <c r="E892" s="19">
        <v>30.008900000000001</v>
      </c>
    </row>
    <row r="893" spans="1:5" x14ac:dyDescent="0.2">
      <c r="A893" s="19" t="s">
        <v>264</v>
      </c>
      <c r="B893" s="19" t="s">
        <v>1325</v>
      </c>
      <c r="C893" s="19" t="s">
        <v>2344</v>
      </c>
      <c r="D893" s="19">
        <v>4.5220599999999997</v>
      </c>
      <c r="E893" s="19">
        <v>22.1813</v>
      </c>
    </row>
    <row r="894" spans="1:5" x14ac:dyDescent="0.2">
      <c r="A894" s="19" t="s">
        <v>264</v>
      </c>
      <c r="B894" s="19" t="s">
        <v>1326</v>
      </c>
      <c r="C894" s="19" t="s">
        <v>2344</v>
      </c>
      <c r="D894" s="19">
        <v>3.7805900000000001</v>
      </c>
      <c r="E894" s="19">
        <v>20.8338</v>
      </c>
    </row>
    <row r="895" spans="1:5" x14ac:dyDescent="0.2">
      <c r="A895" s="19" t="s">
        <v>264</v>
      </c>
      <c r="B895" s="19" t="s">
        <v>1327</v>
      </c>
      <c r="C895" s="19" t="s">
        <v>2344</v>
      </c>
      <c r="D895" s="19">
        <v>3.5649899999999999</v>
      </c>
      <c r="E895" s="19">
        <v>6.7947199999999999</v>
      </c>
    </row>
    <row r="896" spans="1:5" x14ac:dyDescent="0.2">
      <c r="A896" s="19" t="s">
        <v>264</v>
      </c>
      <c r="B896" s="19" t="s">
        <v>1328</v>
      </c>
      <c r="C896" s="19" t="s">
        <v>2344</v>
      </c>
      <c r="D896" s="19">
        <v>3.8621500000000002</v>
      </c>
      <c r="E896" s="19">
        <v>28.260200000000001</v>
      </c>
    </row>
    <row r="897" spans="1:5" x14ac:dyDescent="0.2">
      <c r="A897" s="19" t="s">
        <v>265</v>
      </c>
      <c r="B897" s="19" t="s">
        <v>1329</v>
      </c>
      <c r="C897" s="19" t="s">
        <v>2345</v>
      </c>
      <c r="D897" s="19">
        <v>4.5113200000000004</v>
      </c>
      <c r="E897" s="19">
        <v>45.697200000000002</v>
      </c>
    </row>
    <row r="898" spans="1:5" x14ac:dyDescent="0.2">
      <c r="A898" s="19" t="s">
        <v>265</v>
      </c>
      <c r="B898" s="19" t="s">
        <v>1330</v>
      </c>
      <c r="C898" s="19" t="s">
        <v>2345</v>
      </c>
      <c r="D898" s="19">
        <v>4.5416699999999999</v>
      </c>
      <c r="E898" s="19">
        <v>48.304099999999998</v>
      </c>
    </row>
    <row r="899" spans="1:5" x14ac:dyDescent="0.2">
      <c r="A899" s="19" t="s">
        <v>265</v>
      </c>
      <c r="B899" s="19" t="s">
        <v>1331</v>
      </c>
      <c r="C899" s="19" t="s">
        <v>2346</v>
      </c>
      <c r="D899" s="19">
        <v>3.7561599999999999</v>
      </c>
      <c r="E899" s="19">
        <v>20.987100000000002</v>
      </c>
    </row>
    <row r="900" spans="1:5" x14ac:dyDescent="0.2">
      <c r="A900" s="19" t="s">
        <v>265</v>
      </c>
      <c r="B900" s="19" t="s">
        <v>1332</v>
      </c>
      <c r="C900" s="19" t="s">
        <v>2346</v>
      </c>
      <c r="D900" s="19">
        <v>3.7829299999999999</v>
      </c>
      <c r="E900" s="19">
        <v>17.5259</v>
      </c>
    </row>
    <row r="901" spans="1:5" x14ac:dyDescent="0.2">
      <c r="A901" s="19" t="s">
        <v>266</v>
      </c>
      <c r="B901" s="19" t="s">
        <v>1333</v>
      </c>
      <c r="C901" s="19" t="s">
        <v>2347</v>
      </c>
      <c r="D901" s="19">
        <v>3.7310699999999999</v>
      </c>
      <c r="E901" s="19">
        <v>32.616700000000002</v>
      </c>
    </row>
    <row r="902" spans="1:5" x14ac:dyDescent="0.2">
      <c r="A902" s="19" t="s">
        <v>266</v>
      </c>
      <c r="B902" s="19" t="s">
        <v>1334</v>
      </c>
      <c r="C902" s="19" t="s">
        <v>2347</v>
      </c>
      <c r="D902" s="19">
        <v>3.5375100000000002</v>
      </c>
      <c r="E902" s="19">
        <v>8.1546299999999992</v>
      </c>
    </row>
    <row r="903" spans="1:5" x14ac:dyDescent="0.2">
      <c r="A903" s="19" t="s">
        <v>266</v>
      </c>
      <c r="B903" s="19" t="s">
        <v>1335</v>
      </c>
      <c r="C903" s="19" t="s">
        <v>2347</v>
      </c>
      <c r="D903" s="19">
        <v>3.8086700000000002</v>
      </c>
      <c r="E903" s="19">
        <v>23.013000000000002</v>
      </c>
    </row>
    <row r="904" spans="1:5" x14ac:dyDescent="0.2">
      <c r="A904" s="19" t="s">
        <v>266</v>
      </c>
      <c r="B904" s="19" t="s">
        <v>1335</v>
      </c>
      <c r="C904" s="19" t="s">
        <v>2347</v>
      </c>
      <c r="D904" s="19">
        <v>4.1448099999999997</v>
      </c>
      <c r="E904" s="19">
        <v>32.8324</v>
      </c>
    </row>
    <row r="905" spans="1:5" x14ac:dyDescent="0.2">
      <c r="A905" s="19" t="s">
        <v>266</v>
      </c>
      <c r="B905" s="19" t="s">
        <v>1336</v>
      </c>
      <c r="C905" s="19" t="s">
        <v>2347</v>
      </c>
      <c r="D905" s="19">
        <v>3.5456400000000001</v>
      </c>
      <c r="E905" s="19">
        <v>4.5431699999999999</v>
      </c>
    </row>
    <row r="906" spans="1:5" x14ac:dyDescent="0.2">
      <c r="A906" s="19" t="s">
        <v>266</v>
      </c>
      <c r="B906" s="19" t="s">
        <v>1336</v>
      </c>
      <c r="C906" s="19" t="s">
        <v>2347</v>
      </c>
      <c r="D906" s="19">
        <v>4.1745400000000004</v>
      </c>
      <c r="E906" s="19">
        <v>30.9407</v>
      </c>
    </row>
    <row r="907" spans="1:5" x14ac:dyDescent="0.2">
      <c r="A907" s="19" t="s">
        <v>267</v>
      </c>
      <c r="B907" s="19" t="s">
        <v>1337</v>
      </c>
      <c r="C907" s="19" t="s">
        <v>2348</v>
      </c>
      <c r="D907" s="19">
        <v>3.86958</v>
      </c>
      <c r="E907" s="19">
        <v>18.449100000000001</v>
      </c>
    </row>
    <row r="908" spans="1:5" x14ac:dyDescent="0.2">
      <c r="A908" s="19" t="s">
        <v>267</v>
      </c>
      <c r="B908" s="19" t="s">
        <v>1338</v>
      </c>
      <c r="C908" s="19" t="s">
        <v>2349</v>
      </c>
      <c r="D908" s="19">
        <v>4.0303000000000004</v>
      </c>
      <c r="E908" s="19">
        <v>26.1022</v>
      </c>
    </row>
    <row r="909" spans="1:5" x14ac:dyDescent="0.2">
      <c r="A909" s="19" t="s">
        <v>267</v>
      </c>
      <c r="B909" s="19" t="s">
        <v>1338</v>
      </c>
      <c r="C909" s="19" t="s">
        <v>2349</v>
      </c>
      <c r="D909" s="19">
        <v>3.7654299999999998</v>
      </c>
      <c r="E909" s="19">
        <v>16.043800000000001</v>
      </c>
    </row>
    <row r="910" spans="1:5" x14ac:dyDescent="0.2">
      <c r="A910" s="19" t="s">
        <v>267</v>
      </c>
      <c r="B910" s="19" t="s">
        <v>1339</v>
      </c>
      <c r="C910" s="19" t="s">
        <v>2349</v>
      </c>
      <c r="D910" s="19">
        <v>3.4797099999999999</v>
      </c>
      <c r="E910" s="19">
        <v>12.3363</v>
      </c>
    </row>
    <row r="911" spans="1:5" x14ac:dyDescent="0.2">
      <c r="A911" s="19" t="s">
        <v>267</v>
      </c>
      <c r="B911" s="19" t="s">
        <v>1340</v>
      </c>
      <c r="C911" s="19" t="s">
        <v>2350</v>
      </c>
      <c r="D911" s="19">
        <v>4.2652000000000001</v>
      </c>
      <c r="E911" s="19">
        <v>27.043199999999999</v>
      </c>
    </row>
    <row r="912" spans="1:5" x14ac:dyDescent="0.2">
      <c r="A912" s="19" t="s">
        <v>267</v>
      </c>
      <c r="B912" s="19" t="s">
        <v>1341</v>
      </c>
      <c r="C912" s="19" t="s">
        <v>2350</v>
      </c>
      <c r="D912" s="19">
        <v>4.1212900000000001</v>
      </c>
      <c r="E912" s="19">
        <v>5.1678499999999996</v>
      </c>
    </row>
    <row r="913" spans="1:5" x14ac:dyDescent="0.2">
      <c r="A913" s="19" t="s">
        <v>267</v>
      </c>
      <c r="B913" s="19" t="s">
        <v>1342</v>
      </c>
      <c r="C913" s="19" t="s">
        <v>2350</v>
      </c>
      <c r="D913" s="19">
        <v>4.3491799999999996</v>
      </c>
      <c r="E913" s="19">
        <v>43.967599999999997</v>
      </c>
    </row>
    <row r="914" spans="1:5" x14ac:dyDescent="0.2">
      <c r="A914" s="19" t="s">
        <v>268</v>
      </c>
      <c r="B914" s="19" t="s">
        <v>1343</v>
      </c>
      <c r="C914" s="19" t="s">
        <v>2351</v>
      </c>
      <c r="D914" s="19">
        <v>3.5853700000000002</v>
      </c>
      <c r="E914" s="19">
        <v>5.6144499999999997</v>
      </c>
    </row>
    <row r="915" spans="1:5" x14ac:dyDescent="0.2">
      <c r="A915" s="19" t="s">
        <v>269</v>
      </c>
      <c r="B915" s="19" t="s">
        <v>1344</v>
      </c>
      <c r="C915" s="19" t="s">
        <v>2352</v>
      </c>
      <c r="D915" s="19">
        <v>3.7984</v>
      </c>
      <c r="E915" s="19">
        <v>15.9872</v>
      </c>
    </row>
    <row r="916" spans="1:5" x14ac:dyDescent="0.2">
      <c r="A916" s="19" t="s">
        <v>269</v>
      </c>
      <c r="B916" s="19" t="s">
        <v>1345</v>
      </c>
      <c r="C916" s="19" t="s">
        <v>2352</v>
      </c>
      <c r="D916" s="19">
        <v>3.8464900000000002</v>
      </c>
      <c r="E916" s="19">
        <v>26.3079</v>
      </c>
    </row>
    <row r="917" spans="1:5" x14ac:dyDescent="0.2">
      <c r="A917" s="19" t="s">
        <v>270</v>
      </c>
      <c r="B917" s="19" t="s">
        <v>1346</v>
      </c>
      <c r="C917" s="19" t="s">
        <v>2353</v>
      </c>
      <c r="D917" s="19">
        <v>4.0379800000000001</v>
      </c>
      <c r="E917" s="19">
        <v>46.9512</v>
      </c>
    </row>
    <row r="918" spans="1:5" x14ac:dyDescent="0.2">
      <c r="A918" s="19" t="s">
        <v>270</v>
      </c>
      <c r="B918" s="19" t="s">
        <v>1347</v>
      </c>
      <c r="C918" s="19" t="s">
        <v>2353</v>
      </c>
      <c r="D918" s="19">
        <v>3.3567200000000001</v>
      </c>
      <c r="E918" s="19">
        <v>29.390599999999999</v>
      </c>
    </row>
    <row r="919" spans="1:5" x14ac:dyDescent="0.2">
      <c r="A919" s="19" t="s">
        <v>270</v>
      </c>
      <c r="B919" s="19" t="s">
        <v>1348</v>
      </c>
      <c r="C919" s="19" t="s">
        <v>2353</v>
      </c>
      <c r="D919" s="19">
        <v>3.8675099999999998</v>
      </c>
      <c r="E919" s="19">
        <v>22.712700000000002</v>
      </c>
    </row>
    <row r="920" spans="1:5" x14ac:dyDescent="0.2">
      <c r="A920" s="19" t="s">
        <v>270</v>
      </c>
      <c r="B920" s="19" t="s">
        <v>1349</v>
      </c>
      <c r="C920" s="19" t="s">
        <v>2353</v>
      </c>
      <c r="D920" s="19">
        <v>3.8852500000000001</v>
      </c>
      <c r="E920" s="19">
        <v>26.913</v>
      </c>
    </row>
    <row r="921" spans="1:5" x14ac:dyDescent="0.2">
      <c r="A921" s="19" t="s">
        <v>270</v>
      </c>
      <c r="B921" s="19" t="s">
        <v>1350</v>
      </c>
      <c r="C921" s="19" t="s">
        <v>2353</v>
      </c>
      <c r="D921" s="19">
        <v>3.9158200000000001</v>
      </c>
      <c r="E921" s="19">
        <v>22.759899999999998</v>
      </c>
    </row>
    <row r="922" spans="1:5" x14ac:dyDescent="0.2">
      <c r="A922" s="19" t="s">
        <v>270</v>
      </c>
      <c r="B922" s="19" t="s">
        <v>1351</v>
      </c>
      <c r="C922" s="19" t="s">
        <v>2353</v>
      </c>
      <c r="D922" s="19">
        <v>3.3480300000000001</v>
      </c>
      <c r="E922" s="19">
        <v>9.8171800000000005</v>
      </c>
    </row>
    <row r="923" spans="1:5" x14ac:dyDescent="0.2">
      <c r="A923" s="19" t="s">
        <v>270</v>
      </c>
      <c r="B923" s="19" t="s">
        <v>1352</v>
      </c>
      <c r="C923" s="19" t="s">
        <v>2353</v>
      </c>
      <c r="D923" s="19">
        <v>3.8171300000000001</v>
      </c>
      <c r="E923" s="19">
        <v>32.048299999999998</v>
      </c>
    </row>
    <row r="924" spans="1:5" x14ac:dyDescent="0.2">
      <c r="A924" s="19" t="s">
        <v>270</v>
      </c>
      <c r="B924" s="19" t="s">
        <v>1353</v>
      </c>
      <c r="C924" s="19" t="s">
        <v>2353</v>
      </c>
      <c r="D924" s="19">
        <v>3.5980599999999998</v>
      </c>
      <c r="E924" s="19">
        <v>35.589300000000001</v>
      </c>
    </row>
    <row r="925" spans="1:5" x14ac:dyDescent="0.2">
      <c r="A925" s="19" t="s">
        <v>271</v>
      </c>
      <c r="B925" s="19" t="s">
        <v>1354</v>
      </c>
      <c r="C925" s="19" t="s">
        <v>2354</v>
      </c>
      <c r="D925" s="19">
        <v>3.8797199999999998</v>
      </c>
      <c r="E925" s="19">
        <v>25.799499999999998</v>
      </c>
    </row>
    <row r="926" spans="1:5" x14ac:dyDescent="0.2">
      <c r="A926" s="19" t="s">
        <v>271</v>
      </c>
      <c r="B926" s="19" t="s">
        <v>1355</v>
      </c>
      <c r="C926" s="19" t="s">
        <v>2354</v>
      </c>
      <c r="D926" s="19">
        <v>3.4878399999999998</v>
      </c>
      <c r="E926" s="19">
        <v>21.6158</v>
      </c>
    </row>
    <row r="927" spans="1:5" x14ac:dyDescent="0.2">
      <c r="A927" s="19" t="s">
        <v>272</v>
      </c>
      <c r="B927" s="19" t="s">
        <v>1356</v>
      </c>
      <c r="C927" s="19" t="s">
        <v>2355</v>
      </c>
      <c r="D927" s="19">
        <v>3.93214</v>
      </c>
      <c r="E927" s="19">
        <v>34.587499999999999</v>
      </c>
    </row>
    <row r="928" spans="1:5" x14ac:dyDescent="0.2">
      <c r="A928" s="19" t="s">
        <v>273</v>
      </c>
      <c r="B928" s="19" t="s">
        <v>1357</v>
      </c>
      <c r="C928" s="19" t="s">
        <v>2356</v>
      </c>
      <c r="D928" s="19">
        <v>3.85649</v>
      </c>
      <c r="E928" s="19">
        <v>20.216200000000001</v>
      </c>
    </row>
    <row r="929" spans="1:5" x14ac:dyDescent="0.2">
      <c r="A929" s="19" t="s">
        <v>273</v>
      </c>
      <c r="B929" s="19" t="s">
        <v>1358</v>
      </c>
      <c r="C929" s="19" t="s">
        <v>2356</v>
      </c>
      <c r="D929" s="19">
        <v>3.6128399999999998</v>
      </c>
      <c r="E929" s="19">
        <v>9.9110200000000006</v>
      </c>
    </row>
    <row r="930" spans="1:5" x14ac:dyDescent="0.2">
      <c r="A930" s="19" t="s">
        <v>273</v>
      </c>
      <c r="B930" s="19" t="s">
        <v>1359</v>
      </c>
      <c r="C930" s="19" t="s">
        <v>2356</v>
      </c>
      <c r="D930" s="19">
        <v>3.4543699999999999</v>
      </c>
      <c r="E930" s="19">
        <v>10.979200000000001</v>
      </c>
    </row>
    <row r="931" spans="1:5" x14ac:dyDescent="0.2">
      <c r="A931" s="19" t="s">
        <v>273</v>
      </c>
      <c r="B931" s="19" t="s">
        <v>1360</v>
      </c>
      <c r="C931" s="19" t="s">
        <v>2356</v>
      </c>
      <c r="D931" s="19">
        <v>3.4555600000000002</v>
      </c>
      <c r="E931" s="19">
        <v>9.2615599999999993</v>
      </c>
    </row>
    <row r="932" spans="1:5" x14ac:dyDescent="0.2">
      <c r="A932" s="19" t="s">
        <v>273</v>
      </c>
      <c r="B932" s="19" t="s">
        <v>1360</v>
      </c>
      <c r="C932" s="19" t="s">
        <v>2356</v>
      </c>
      <c r="D932" s="19">
        <v>4.0725800000000003</v>
      </c>
      <c r="E932" s="19">
        <v>35.0214</v>
      </c>
    </row>
    <row r="933" spans="1:5" x14ac:dyDescent="0.2">
      <c r="A933" s="19" t="s">
        <v>274</v>
      </c>
      <c r="B933" s="19" t="s">
        <v>1361</v>
      </c>
      <c r="C933" s="19" t="s">
        <v>2357</v>
      </c>
      <c r="D933" s="19">
        <v>4.1917900000000001</v>
      </c>
      <c r="E933" s="19">
        <v>37.251199999999997</v>
      </c>
    </row>
    <row r="934" spans="1:5" x14ac:dyDescent="0.2">
      <c r="A934" s="19" t="s">
        <v>275</v>
      </c>
      <c r="B934" s="19" t="s">
        <v>1362</v>
      </c>
      <c r="C934" s="19" t="s">
        <v>2358</v>
      </c>
      <c r="D934" s="19">
        <v>4.02799</v>
      </c>
      <c r="E934" s="19">
        <v>33.807400000000001</v>
      </c>
    </row>
    <row r="935" spans="1:5" x14ac:dyDescent="0.2">
      <c r="A935" s="19" t="s">
        <v>275</v>
      </c>
      <c r="B935" s="19" t="s">
        <v>1362</v>
      </c>
      <c r="C935" s="19" t="s">
        <v>2358</v>
      </c>
      <c r="D935" s="19">
        <v>3.9985900000000001</v>
      </c>
      <c r="E935" s="19">
        <v>33.289700000000003</v>
      </c>
    </row>
    <row r="936" spans="1:5" x14ac:dyDescent="0.2">
      <c r="A936" s="19" t="s">
        <v>275</v>
      </c>
      <c r="B936" s="19" t="s">
        <v>1363</v>
      </c>
      <c r="C936" s="19" t="s">
        <v>2358</v>
      </c>
      <c r="D936" s="19">
        <v>3.7426400000000002</v>
      </c>
      <c r="E936" s="19">
        <v>4.1708999999999996</v>
      </c>
    </row>
    <row r="937" spans="1:5" x14ac:dyDescent="0.2">
      <c r="A937" s="19" t="s">
        <v>275</v>
      </c>
      <c r="B937" s="19" t="s">
        <v>1364</v>
      </c>
      <c r="C937" s="19" t="s">
        <v>2358</v>
      </c>
      <c r="D937" s="19">
        <v>3.8145899999999999</v>
      </c>
      <c r="E937" s="19">
        <v>2.69076</v>
      </c>
    </row>
    <row r="938" spans="1:5" x14ac:dyDescent="0.2">
      <c r="A938" s="19" t="s">
        <v>275</v>
      </c>
      <c r="B938" s="19" t="s">
        <v>1365</v>
      </c>
      <c r="C938" s="19" t="s">
        <v>2359</v>
      </c>
      <c r="D938" s="19">
        <v>3.9411800000000001</v>
      </c>
      <c r="E938" s="19">
        <v>32.900199999999998</v>
      </c>
    </row>
    <row r="939" spans="1:5" x14ac:dyDescent="0.2">
      <c r="A939" s="19" t="s">
        <v>276</v>
      </c>
      <c r="B939" s="19" t="s">
        <v>1366</v>
      </c>
      <c r="C939" s="19" t="s">
        <v>2360</v>
      </c>
      <c r="D939" s="19">
        <v>3.6845300000000001</v>
      </c>
      <c r="E939" s="19">
        <v>5.26877</v>
      </c>
    </row>
    <row r="940" spans="1:5" x14ac:dyDescent="0.2">
      <c r="A940" s="19" t="s">
        <v>276</v>
      </c>
      <c r="B940" s="19" t="s">
        <v>1367</v>
      </c>
      <c r="C940" s="19" t="s">
        <v>2360</v>
      </c>
      <c r="D940" s="19">
        <v>4.3864099999999997</v>
      </c>
      <c r="E940" s="19">
        <v>32.056699999999999</v>
      </c>
    </row>
    <row r="941" spans="1:5" x14ac:dyDescent="0.2">
      <c r="A941" s="19" t="s">
        <v>276</v>
      </c>
      <c r="B941" s="19" t="s">
        <v>1368</v>
      </c>
      <c r="C941" s="19" t="s">
        <v>2361</v>
      </c>
      <c r="D941" s="19">
        <v>3.8580700000000001</v>
      </c>
      <c r="E941" s="19">
        <v>7.2740400000000003</v>
      </c>
    </row>
    <row r="942" spans="1:5" x14ac:dyDescent="0.2">
      <c r="A942" s="19" t="s">
        <v>276</v>
      </c>
      <c r="B942" s="19" t="s">
        <v>1368</v>
      </c>
      <c r="C942" s="19" t="s">
        <v>2360</v>
      </c>
      <c r="D942" s="19">
        <v>3.7003599999999999</v>
      </c>
      <c r="E942" s="19">
        <v>26.1768</v>
      </c>
    </row>
    <row r="943" spans="1:5" x14ac:dyDescent="0.2">
      <c r="A943" s="19" t="s">
        <v>276</v>
      </c>
      <c r="B943" s="19" t="s">
        <v>1368</v>
      </c>
      <c r="C943" s="19" t="s">
        <v>2360</v>
      </c>
      <c r="D943" s="19">
        <v>3.78403</v>
      </c>
      <c r="E943" s="19">
        <v>29.0261</v>
      </c>
    </row>
    <row r="944" spans="1:5" x14ac:dyDescent="0.2">
      <c r="A944" s="19" t="s">
        <v>276</v>
      </c>
      <c r="B944" s="19" t="s">
        <v>1369</v>
      </c>
      <c r="C944" s="19" t="s">
        <v>2360</v>
      </c>
      <c r="D944" s="19">
        <v>4.1965000000000003</v>
      </c>
      <c r="E944" s="19">
        <v>40.276400000000002</v>
      </c>
    </row>
    <row r="945" spans="1:5" x14ac:dyDescent="0.2">
      <c r="A945" s="19" t="s">
        <v>276</v>
      </c>
      <c r="B945" s="19" t="s">
        <v>1369</v>
      </c>
      <c r="C945" s="19" t="s">
        <v>2360</v>
      </c>
      <c r="D945" s="19">
        <v>4.4055200000000001</v>
      </c>
      <c r="E945" s="19">
        <v>43.171100000000003</v>
      </c>
    </row>
    <row r="946" spans="1:5" x14ac:dyDescent="0.2">
      <c r="A946" s="19" t="s">
        <v>276</v>
      </c>
      <c r="B946" s="19" t="s">
        <v>1370</v>
      </c>
      <c r="C946" s="19" t="s">
        <v>2362</v>
      </c>
      <c r="D946" s="19">
        <v>3.6992500000000001</v>
      </c>
      <c r="E946" s="19">
        <v>14.1951</v>
      </c>
    </row>
    <row r="947" spans="1:5" x14ac:dyDescent="0.2">
      <c r="A947" s="19" t="s">
        <v>276</v>
      </c>
      <c r="B947" s="19" t="s">
        <v>1371</v>
      </c>
      <c r="C947" s="19" t="s">
        <v>2362</v>
      </c>
      <c r="D947" s="19">
        <v>4.1897399999999996</v>
      </c>
      <c r="E947" s="19">
        <v>24.276399999999999</v>
      </c>
    </row>
    <row r="948" spans="1:5" x14ac:dyDescent="0.2">
      <c r="A948" s="19" t="s">
        <v>276</v>
      </c>
      <c r="B948" s="19" t="s">
        <v>1372</v>
      </c>
      <c r="C948" s="19" t="s">
        <v>2363</v>
      </c>
      <c r="D948" s="19">
        <v>3.88673</v>
      </c>
      <c r="E948" s="19">
        <v>19.494499999999999</v>
      </c>
    </row>
    <row r="949" spans="1:5" x14ac:dyDescent="0.2">
      <c r="A949" s="19" t="s">
        <v>276</v>
      </c>
      <c r="B949" s="19" t="s">
        <v>1373</v>
      </c>
      <c r="C949" s="19" t="s">
        <v>2364</v>
      </c>
      <c r="D949" s="19">
        <v>3.64866</v>
      </c>
      <c r="E949" s="19">
        <v>22.2197</v>
      </c>
    </row>
    <row r="950" spans="1:5" x14ac:dyDescent="0.2">
      <c r="A950" s="19" t="s">
        <v>277</v>
      </c>
      <c r="B950" s="19" t="s">
        <v>1374</v>
      </c>
      <c r="C950" s="19" t="s">
        <v>2365</v>
      </c>
      <c r="D950" s="19">
        <v>3.8716200000000001</v>
      </c>
      <c r="E950" s="19">
        <v>26.105699999999999</v>
      </c>
    </row>
    <row r="951" spans="1:5" x14ac:dyDescent="0.2">
      <c r="A951" s="19" t="s">
        <v>277</v>
      </c>
      <c r="B951" s="19" t="s">
        <v>1375</v>
      </c>
      <c r="C951" s="19" t="s">
        <v>2365</v>
      </c>
      <c r="D951" s="19">
        <v>3.89655</v>
      </c>
      <c r="E951" s="19">
        <v>24.333400000000001</v>
      </c>
    </row>
    <row r="952" spans="1:5" x14ac:dyDescent="0.2">
      <c r="A952" s="19" t="s">
        <v>277</v>
      </c>
      <c r="B952" s="19" t="s">
        <v>1376</v>
      </c>
      <c r="C952" s="19" t="s">
        <v>2365</v>
      </c>
      <c r="D952" s="19">
        <v>3.3117999999999999</v>
      </c>
      <c r="E952" s="19">
        <v>12.1793</v>
      </c>
    </row>
    <row r="953" spans="1:5" x14ac:dyDescent="0.2">
      <c r="A953" s="19" t="s">
        <v>277</v>
      </c>
      <c r="B953" s="19" t="s">
        <v>1377</v>
      </c>
      <c r="C953" s="19" t="s">
        <v>2365</v>
      </c>
      <c r="D953" s="19">
        <v>3.8306</v>
      </c>
      <c r="E953" s="19">
        <v>19.222000000000001</v>
      </c>
    </row>
    <row r="954" spans="1:5" x14ac:dyDescent="0.2">
      <c r="A954" s="19" t="s">
        <v>278</v>
      </c>
      <c r="B954" s="19" t="s">
        <v>1378</v>
      </c>
      <c r="C954" s="19" t="s">
        <v>2366</v>
      </c>
      <c r="D954" s="19">
        <v>3.9222100000000002</v>
      </c>
      <c r="E954" s="19">
        <v>38.83</v>
      </c>
    </row>
    <row r="955" spans="1:5" x14ac:dyDescent="0.2">
      <c r="A955" s="19" t="s">
        <v>279</v>
      </c>
      <c r="B955" s="19" t="s">
        <v>1379</v>
      </c>
      <c r="C955" s="19" t="s">
        <v>2367</v>
      </c>
      <c r="D955" s="19">
        <v>3.6622599999999998</v>
      </c>
      <c r="E955" s="19">
        <v>15.526199999999999</v>
      </c>
    </row>
    <row r="956" spans="1:5" x14ac:dyDescent="0.2">
      <c r="A956" s="19" t="s">
        <v>279</v>
      </c>
      <c r="B956" s="19" t="s">
        <v>1380</v>
      </c>
      <c r="C956" s="19" t="s">
        <v>2368</v>
      </c>
      <c r="D956" s="19">
        <v>3.7925800000000001</v>
      </c>
      <c r="E956" s="19">
        <v>18.3917</v>
      </c>
    </row>
    <row r="957" spans="1:5" x14ac:dyDescent="0.2">
      <c r="A957" s="19" t="s">
        <v>279</v>
      </c>
      <c r="B957" s="19" t="s">
        <v>1381</v>
      </c>
      <c r="C957" s="19" t="s">
        <v>2369</v>
      </c>
      <c r="D957" s="19">
        <v>3.6382599999999998</v>
      </c>
      <c r="E957" s="19">
        <v>12.8886</v>
      </c>
    </row>
    <row r="958" spans="1:5" x14ac:dyDescent="0.2">
      <c r="A958" s="19" t="s">
        <v>280</v>
      </c>
      <c r="B958" s="19" t="s">
        <v>1382</v>
      </c>
      <c r="C958" s="19" t="s">
        <v>2370</v>
      </c>
      <c r="D958" s="19">
        <v>4.4349999999999996</v>
      </c>
      <c r="E958" s="19">
        <v>47.479500000000002</v>
      </c>
    </row>
    <row r="959" spans="1:5" x14ac:dyDescent="0.2">
      <c r="A959" s="19" t="s">
        <v>280</v>
      </c>
      <c r="B959" s="19" t="s">
        <v>1383</v>
      </c>
      <c r="C959" s="19" t="s">
        <v>2370</v>
      </c>
      <c r="D959" s="19">
        <v>3.6394299999999999</v>
      </c>
      <c r="E959" s="19">
        <v>12.0137</v>
      </c>
    </row>
    <row r="960" spans="1:5" x14ac:dyDescent="0.2">
      <c r="A960" s="19" t="s">
        <v>280</v>
      </c>
      <c r="B960" s="19" t="s">
        <v>1384</v>
      </c>
      <c r="C960" s="19" t="s">
        <v>2370</v>
      </c>
      <c r="D960" s="19">
        <v>4.0579299999999998</v>
      </c>
      <c r="E960" s="19">
        <v>32.560400000000001</v>
      </c>
    </row>
    <row r="961" spans="1:5" x14ac:dyDescent="0.2">
      <c r="A961" s="19" t="s">
        <v>280</v>
      </c>
      <c r="B961" s="19" t="s">
        <v>1384</v>
      </c>
      <c r="C961" s="19" t="s">
        <v>2370</v>
      </c>
      <c r="D961" s="19">
        <v>3.7589899999999998</v>
      </c>
      <c r="E961" s="19">
        <v>24.360900000000001</v>
      </c>
    </row>
    <row r="962" spans="1:5" x14ac:dyDescent="0.2">
      <c r="A962" s="19" t="s">
        <v>280</v>
      </c>
      <c r="B962" s="19" t="s">
        <v>1385</v>
      </c>
      <c r="C962" s="19" t="s">
        <v>2370</v>
      </c>
      <c r="D962" s="19">
        <v>4.46746</v>
      </c>
      <c r="E962" s="19">
        <v>46.680999999999997</v>
      </c>
    </row>
    <row r="963" spans="1:5" x14ac:dyDescent="0.2">
      <c r="A963" s="19" t="s">
        <v>281</v>
      </c>
      <c r="B963" s="19" t="s">
        <v>1386</v>
      </c>
      <c r="C963" s="19" t="s">
        <v>2371</v>
      </c>
      <c r="D963" s="19">
        <v>3.4931800000000002</v>
      </c>
      <c r="E963" s="19">
        <v>8.1433099999999996</v>
      </c>
    </row>
    <row r="964" spans="1:5" x14ac:dyDescent="0.2">
      <c r="A964" s="19" t="s">
        <v>281</v>
      </c>
      <c r="B964" s="19" t="s">
        <v>1387</v>
      </c>
      <c r="C964" s="19" t="s">
        <v>2371</v>
      </c>
      <c r="D964" s="19">
        <v>3.7575799999999999</v>
      </c>
      <c r="E964" s="19">
        <v>17.0898</v>
      </c>
    </row>
    <row r="965" spans="1:5" x14ac:dyDescent="0.2">
      <c r="A965" s="19" t="s">
        <v>281</v>
      </c>
      <c r="B965" s="19" t="s">
        <v>1388</v>
      </c>
      <c r="C965" s="19" t="s">
        <v>2372</v>
      </c>
      <c r="D965" s="19">
        <v>3.7923</v>
      </c>
      <c r="E965" s="19">
        <v>20.315999999999999</v>
      </c>
    </row>
    <row r="966" spans="1:5" x14ac:dyDescent="0.2">
      <c r="A966" s="19" t="s">
        <v>281</v>
      </c>
      <c r="B966" s="19" t="s">
        <v>1389</v>
      </c>
      <c r="C966" s="19" t="s">
        <v>2372</v>
      </c>
      <c r="D966" s="19">
        <v>3.7061299999999999</v>
      </c>
      <c r="E966" s="19">
        <v>16.2865</v>
      </c>
    </row>
    <row r="967" spans="1:5" x14ac:dyDescent="0.2">
      <c r="A967" s="19" t="s">
        <v>281</v>
      </c>
      <c r="B967" s="19" t="s">
        <v>1390</v>
      </c>
      <c r="C967" s="19" t="s">
        <v>2372</v>
      </c>
      <c r="D967" s="19">
        <v>3.33317</v>
      </c>
      <c r="E967" s="19">
        <v>8.2870399999999993</v>
      </c>
    </row>
    <row r="968" spans="1:5" x14ac:dyDescent="0.2">
      <c r="A968" s="19" t="s">
        <v>282</v>
      </c>
      <c r="B968" s="19" t="s">
        <v>1391</v>
      </c>
      <c r="C968" s="19" t="s">
        <v>2373</v>
      </c>
      <c r="D968" s="19">
        <v>3.5761400000000001</v>
      </c>
      <c r="E968" s="19">
        <v>22.1631</v>
      </c>
    </row>
    <row r="969" spans="1:5" x14ac:dyDescent="0.2">
      <c r="A969" s="19" t="s">
        <v>282</v>
      </c>
      <c r="B969" s="19" t="s">
        <v>1392</v>
      </c>
      <c r="C969" s="19" t="s">
        <v>2373</v>
      </c>
      <c r="D969" s="19">
        <v>3.77644</v>
      </c>
      <c r="E969" s="19">
        <v>17.668500000000002</v>
      </c>
    </row>
    <row r="970" spans="1:5" x14ac:dyDescent="0.2">
      <c r="A970" s="19" t="s">
        <v>283</v>
      </c>
      <c r="B970" s="19" t="s">
        <v>1393</v>
      </c>
      <c r="C970" s="19" t="s">
        <v>2243</v>
      </c>
      <c r="D970" s="19">
        <v>4.07172</v>
      </c>
      <c r="E970" s="19">
        <v>5.8455399999999997</v>
      </c>
    </row>
    <row r="971" spans="1:5" x14ac:dyDescent="0.2">
      <c r="A971" s="19" t="s">
        <v>283</v>
      </c>
      <c r="B971" s="19" t="s">
        <v>1394</v>
      </c>
      <c r="C971" s="19" t="s">
        <v>2243</v>
      </c>
      <c r="D971" s="19">
        <v>3.7554699999999999</v>
      </c>
      <c r="E971" s="19">
        <v>20.8354</v>
      </c>
    </row>
    <row r="972" spans="1:5" x14ac:dyDescent="0.2">
      <c r="A972" s="19" t="s">
        <v>284</v>
      </c>
      <c r="B972" s="19" t="s">
        <v>1395</v>
      </c>
      <c r="C972" s="19" t="s">
        <v>2374</v>
      </c>
      <c r="D972" s="19">
        <v>4.2830300000000001</v>
      </c>
      <c r="E972" s="19">
        <v>32.339700000000001</v>
      </c>
    </row>
    <row r="973" spans="1:5" x14ac:dyDescent="0.2">
      <c r="A973" s="19" t="s">
        <v>284</v>
      </c>
      <c r="B973" s="19" t="s">
        <v>1396</v>
      </c>
      <c r="C973" s="19" t="s">
        <v>2375</v>
      </c>
      <c r="D973" s="19">
        <v>4.2270799999999999</v>
      </c>
      <c r="E973" s="19">
        <v>33.022399999999998</v>
      </c>
    </row>
    <row r="974" spans="1:5" x14ac:dyDescent="0.2">
      <c r="A974" s="19" t="s">
        <v>284</v>
      </c>
      <c r="B974" s="19" t="s">
        <v>1396</v>
      </c>
      <c r="C974" s="19" t="s">
        <v>2375</v>
      </c>
      <c r="D974" s="19">
        <v>3.70479</v>
      </c>
      <c r="E974" s="19">
        <v>16.039400000000001</v>
      </c>
    </row>
    <row r="975" spans="1:5" x14ac:dyDescent="0.2">
      <c r="A975" s="19" t="s">
        <v>284</v>
      </c>
      <c r="B975" s="19" t="s">
        <v>1397</v>
      </c>
      <c r="C975" s="19" t="s">
        <v>2375</v>
      </c>
      <c r="D975" s="19">
        <v>3.7592099999999999</v>
      </c>
      <c r="E975" s="19">
        <v>14.827999999999999</v>
      </c>
    </row>
    <row r="976" spans="1:5" x14ac:dyDescent="0.2">
      <c r="A976" s="19" t="s">
        <v>284</v>
      </c>
      <c r="B976" s="19" t="s">
        <v>1397</v>
      </c>
      <c r="C976" s="19" t="s">
        <v>2375</v>
      </c>
      <c r="D976" s="19">
        <v>4.1344099999999999</v>
      </c>
      <c r="E976" s="19">
        <v>27.210100000000001</v>
      </c>
    </row>
    <row r="977" spans="1:5" x14ac:dyDescent="0.2">
      <c r="A977" s="19" t="s">
        <v>284</v>
      </c>
      <c r="B977" s="19" t="s">
        <v>1398</v>
      </c>
      <c r="C977" s="19" t="s">
        <v>2375</v>
      </c>
      <c r="D977" s="19">
        <v>4.38774</v>
      </c>
      <c r="E977" s="19">
        <v>59.240900000000003</v>
      </c>
    </row>
    <row r="978" spans="1:5" x14ac:dyDescent="0.2">
      <c r="A978" s="19" t="s">
        <v>284</v>
      </c>
      <c r="B978" s="19" t="s">
        <v>1399</v>
      </c>
      <c r="C978" s="19" t="s">
        <v>2375</v>
      </c>
      <c r="D978" s="19">
        <v>4.2084099999999998</v>
      </c>
      <c r="E978" s="19">
        <v>30.831800000000001</v>
      </c>
    </row>
    <row r="979" spans="1:5" x14ac:dyDescent="0.2">
      <c r="A979" s="19" t="s">
        <v>285</v>
      </c>
      <c r="B979" s="19" t="s">
        <v>1400</v>
      </c>
      <c r="C979" s="19" t="s">
        <v>2376</v>
      </c>
      <c r="D979" s="19">
        <v>4.4254100000000003</v>
      </c>
      <c r="E979" s="19">
        <v>31.181100000000001</v>
      </c>
    </row>
    <row r="980" spans="1:5" x14ac:dyDescent="0.2">
      <c r="A980" s="19" t="s">
        <v>285</v>
      </c>
      <c r="B980" s="19" t="s">
        <v>1401</v>
      </c>
      <c r="C980" s="19" t="s">
        <v>2377</v>
      </c>
      <c r="D980" s="19">
        <v>4.15747</v>
      </c>
      <c r="E980" s="19">
        <v>30.374400000000001</v>
      </c>
    </row>
    <row r="981" spans="1:5" x14ac:dyDescent="0.2">
      <c r="A981" s="19" t="s">
        <v>285</v>
      </c>
      <c r="B981" s="19" t="s">
        <v>1402</v>
      </c>
      <c r="C981" s="19" t="s">
        <v>2376</v>
      </c>
      <c r="D981" s="19">
        <v>4.4445300000000003</v>
      </c>
      <c r="E981" s="19">
        <v>34.738399999999999</v>
      </c>
    </row>
    <row r="982" spans="1:5" x14ac:dyDescent="0.2">
      <c r="A982" s="19" t="s">
        <v>285</v>
      </c>
      <c r="B982" s="19" t="s">
        <v>1403</v>
      </c>
      <c r="C982" s="19" t="s">
        <v>2377</v>
      </c>
      <c r="D982" s="19">
        <v>3.8613</v>
      </c>
      <c r="E982" s="19">
        <v>22.101400000000002</v>
      </c>
    </row>
    <row r="983" spans="1:5" x14ac:dyDescent="0.2">
      <c r="A983" s="19" t="s">
        <v>285</v>
      </c>
      <c r="B983" s="19" t="s">
        <v>1404</v>
      </c>
      <c r="C983" s="19" t="s">
        <v>2378</v>
      </c>
      <c r="D983" s="19">
        <v>4.2801</v>
      </c>
      <c r="E983" s="19">
        <v>39.067799999999998</v>
      </c>
    </row>
    <row r="984" spans="1:5" x14ac:dyDescent="0.2">
      <c r="A984" s="19" t="s">
        <v>285</v>
      </c>
      <c r="B984" s="19" t="s">
        <v>1405</v>
      </c>
      <c r="C984" s="19" t="s">
        <v>2378</v>
      </c>
      <c r="D984" s="19">
        <v>4.3621699999999999</v>
      </c>
      <c r="E984" s="19">
        <v>30.765599999999999</v>
      </c>
    </row>
    <row r="985" spans="1:5" x14ac:dyDescent="0.2">
      <c r="A985" s="19" t="s">
        <v>285</v>
      </c>
      <c r="B985" s="19" t="s">
        <v>1406</v>
      </c>
      <c r="C985" s="19" t="s">
        <v>2379</v>
      </c>
      <c r="D985" s="19">
        <v>4.0544700000000002</v>
      </c>
      <c r="E985" s="19">
        <v>26.691199999999998</v>
      </c>
    </row>
    <row r="986" spans="1:5" x14ac:dyDescent="0.2">
      <c r="A986" s="19" t="s">
        <v>285</v>
      </c>
      <c r="B986" s="19" t="s">
        <v>1407</v>
      </c>
      <c r="C986" s="19" t="s">
        <v>2380</v>
      </c>
      <c r="D986" s="19">
        <v>4.3103199999999999</v>
      </c>
      <c r="E986" s="19">
        <v>18.828700000000001</v>
      </c>
    </row>
    <row r="987" spans="1:5" x14ac:dyDescent="0.2">
      <c r="A987" s="19" t="s">
        <v>285</v>
      </c>
      <c r="B987" s="19" t="s">
        <v>1408</v>
      </c>
      <c r="C987" s="19" t="s">
        <v>2380</v>
      </c>
      <c r="D987" s="19">
        <v>4.1119700000000003</v>
      </c>
      <c r="E987" s="19">
        <v>31.574999999999999</v>
      </c>
    </row>
    <row r="988" spans="1:5" x14ac:dyDescent="0.2">
      <c r="A988" s="19" t="s">
        <v>285</v>
      </c>
      <c r="B988" s="19" t="s">
        <v>1409</v>
      </c>
      <c r="C988" s="19" t="s">
        <v>2381</v>
      </c>
      <c r="D988" s="19">
        <v>3.9529200000000002</v>
      </c>
      <c r="E988" s="19">
        <v>27.548500000000001</v>
      </c>
    </row>
    <row r="989" spans="1:5" x14ac:dyDescent="0.2">
      <c r="A989" s="19" t="s">
        <v>285</v>
      </c>
      <c r="B989" s="19" t="s">
        <v>1410</v>
      </c>
      <c r="C989" s="19" t="s">
        <v>2297</v>
      </c>
      <c r="D989" s="19">
        <v>4.2330500000000004</v>
      </c>
      <c r="E989" s="19">
        <v>32.098500000000001</v>
      </c>
    </row>
    <row r="990" spans="1:5" x14ac:dyDescent="0.2">
      <c r="A990" s="19" t="s">
        <v>285</v>
      </c>
      <c r="B990" s="19" t="s">
        <v>1411</v>
      </c>
      <c r="C990" s="19" t="s">
        <v>2382</v>
      </c>
      <c r="D990" s="19">
        <v>4.1336300000000001</v>
      </c>
      <c r="E990" s="19">
        <v>22.006399999999999</v>
      </c>
    </row>
    <row r="991" spans="1:5" x14ac:dyDescent="0.2">
      <c r="A991" s="19" t="s">
        <v>285</v>
      </c>
      <c r="B991" s="19" t="s">
        <v>1412</v>
      </c>
      <c r="C991" s="19" t="s">
        <v>2382</v>
      </c>
      <c r="D991" s="19">
        <v>3.96835</v>
      </c>
      <c r="E991" s="19">
        <v>21.6601</v>
      </c>
    </row>
    <row r="992" spans="1:5" x14ac:dyDescent="0.2">
      <c r="A992" s="19" t="s">
        <v>286</v>
      </c>
      <c r="B992" s="19" t="s">
        <v>1413</v>
      </c>
      <c r="C992" s="19" t="s">
        <v>2383</v>
      </c>
      <c r="D992" s="19">
        <v>4.3071900000000003</v>
      </c>
      <c r="E992" s="19">
        <v>38.2453</v>
      </c>
    </row>
    <row r="993" spans="1:5" x14ac:dyDescent="0.2">
      <c r="A993" s="19" t="s">
        <v>286</v>
      </c>
      <c r="B993" s="19" t="s">
        <v>1414</v>
      </c>
      <c r="C993" s="19" t="s">
        <v>2384</v>
      </c>
      <c r="D993" s="19">
        <v>4.1658900000000001</v>
      </c>
      <c r="E993" s="19">
        <v>29.773</v>
      </c>
    </row>
    <row r="994" spans="1:5" x14ac:dyDescent="0.2">
      <c r="A994" s="19" t="s">
        <v>286</v>
      </c>
      <c r="B994" s="19" t="s">
        <v>1415</v>
      </c>
      <c r="C994" s="19" t="s">
        <v>2384</v>
      </c>
      <c r="D994" s="19">
        <v>3.76159</v>
      </c>
      <c r="E994" s="19">
        <v>15.090400000000001</v>
      </c>
    </row>
    <row r="995" spans="1:5" x14ac:dyDescent="0.2">
      <c r="A995" s="19" t="s">
        <v>287</v>
      </c>
      <c r="B995" s="19" t="s">
        <v>1416</v>
      </c>
      <c r="C995" s="19" t="s">
        <v>2385</v>
      </c>
      <c r="D995" s="19">
        <v>3.84659</v>
      </c>
      <c r="E995" s="19">
        <v>55.514600000000002</v>
      </c>
    </row>
    <row r="996" spans="1:5" x14ac:dyDescent="0.2">
      <c r="A996" s="19" t="s">
        <v>288</v>
      </c>
      <c r="B996" s="19" t="s">
        <v>1417</v>
      </c>
      <c r="C996" s="19" t="s">
        <v>2386</v>
      </c>
      <c r="D996" s="19">
        <v>3.6755900000000001</v>
      </c>
      <c r="E996" s="19">
        <v>9.1451499999999992</v>
      </c>
    </row>
    <row r="997" spans="1:5" x14ac:dyDescent="0.2">
      <c r="A997" s="19" t="s">
        <v>288</v>
      </c>
      <c r="B997" s="19" t="s">
        <v>1418</v>
      </c>
      <c r="C997" s="19" t="s">
        <v>2387</v>
      </c>
      <c r="D997" s="19">
        <v>4.4926700000000004</v>
      </c>
      <c r="E997" s="19">
        <v>35.585599999999999</v>
      </c>
    </row>
    <row r="998" spans="1:5" x14ac:dyDescent="0.2">
      <c r="A998" s="19" t="s">
        <v>288</v>
      </c>
      <c r="B998" s="19" t="s">
        <v>1418</v>
      </c>
      <c r="C998" s="19" t="s">
        <v>2387</v>
      </c>
      <c r="D998" s="19">
        <v>4.3718399999999997</v>
      </c>
      <c r="E998" s="19">
        <v>31.544699999999999</v>
      </c>
    </row>
    <row r="999" spans="1:5" x14ac:dyDescent="0.2">
      <c r="A999" s="19" t="s">
        <v>289</v>
      </c>
      <c r="B999" s="19" t="s">
        <v>1419</v>
      </c>
      <c r="C999" s="19" t="s">
        <v>2388</v>
      </c>
      <c r="D999" s="19">
        <v>4.1646999999999998</v>
      </c>
      <c r="E999" s="19">
        <v>37.210500000000003</v>
      </c>
    </row>
    <row r="1000" spans="1:5" x14ac:dyDescent="0.2">
      <c r="A1000" s="19" t="s">
        <v>290</v>
      </c>
      <c r="B1000" s="19" t="s">
        <v>1420</v>
      </c>
      <c r="C1000" s="19" t="s">
        <v>2389</v>
      </c>
      <c r="D1000" s="19">
        <v>3.81582</v>
      </c>
      <c r="E1000" s="19">
        <v>17.8902</v>
      </c>
    </row>
    <row r="1001" spans="1:5" x14ac:dyDescent="0.2">
      <c r="A1001" s="19" t="s">
        <v>291</v>
      </c>
      <c r="B1001" s="19" t="s">
        <v>1421</v>
      </c>
      <c r="C1001" s="19" t="s">
        <v>2390</v>
      </c>
      <c r="D1001" s="19">
        <v>3.4730599999999998</v>
      </c>
      <c r="E1001" s="19">
        <v>6.3664800000000001</v>
      </c>
    </row>
    <row r="1002" spans="1:5" x14ac:dyDescent="0.2">
      <c r="A1002" s="19" t="s">
        <v>291</v>
      </c>
      <c r="B1002" s="19" t="s">
        <v>1422</v>
      </c>
      <c r="C1002" s="19" t="s">
        <v>2047</v>
      </c>
      <c r="D1002" s="19">
        <v>3.7930799999999998</v>
      </c>
      <c r="E1002" s="19">
        <v>48.338799999999999</v>
      </c>
    </row>
    <row r="1003" spans="1:5" x14ac:dyDescent="0.2">
      <c r="A1003" s="19" t="s">
        <v>292</v>
      </c>
      <c r="B1003" s="19" t="s">
        <v>1423</v>
      </c>
      <c r="C1003" s="19" t="s">
        <v>2391</v>
      </c>
      <c r="D1003" s="19">
        <v>4.3254000000000001</v>
      </c>
      <c r="E1003" s="19">
        <v>26.154</v>
      </c>
    </row>
    <row r="1004" spans="1:5" x14ac:dyDescent="0.2">
      <c r="A1004" s="19" t="s">
        <v>292</v>
      </c>
      <c r="B1004" s="19" t="s">
        <v>1423</v>
      </c>
      <c r="C1004" s="19" t="s">
        <v>2391</v>
      </c>
      <c r="D1004" s="19">
        <v>4.4414800000000003</v>
      </c>
      <c r="E1004" s="19">
        <v>27.421199999999999</v>
      </c>
    </row>
    <row r="1005" spans="1:5" x14ac:dyDescent="0.2">
      <c r="A1005" s="19" t="s">
        <v>292</v>
      </c>
      <c r="B1005" s="19" t="s">
        <v>1424</v>
      </c>
      <c r="C1005" s="19" t="s">
        <v>2391</v>
      </c>
      <c r="D1005" s="19">
        <v>4.4634600000000004</v>
      </c>
      <c r="E1005" s="19">
        <v>38.3962</v>
      </c>
    </row>
    <row r="1006" spans="1:5" x14ac:dyDescent="0.2">
      <c r="A1006" s="19" t="s">
        <v>292</v>
      </c>
      <c r="B1006" s="19" t="s">
        <v>1424</v>
      </c>
      <c r="C1006" s="19" t="s">
        <v>2391</v>
      </c>
      <c r="D1006" s="19">
        <v>3.5872899999999999</v>
      </c>
      <c r="E1006" s="19">
        <v>15.460800000000001</v>
      </c>
    </row>
    <row r="1007" spans="1:5" x14ac:dyDescent="0.2">
      <c r="A1007" s="19" t="s">
        <v>292</v>
      </c>
      <c r="B1007" s="19" t="s">
        <v>1425</v>
      </c>
      <c r="C1007" s="19" t="s">
        <v>2391</v>
      </c>
      <c r="D1007" s="19">
        <v>3.8628999999999998</v>
      </c>
      <c r="E1007" s="19">
        <v>40.033999999999999</v>
      </c>
    </row>
    <row r="1008" spans="1:5" x14ac:dyDescent="0.2">
      <c r="A1008" s="19" t="s">
        <v>292</v>
      </c>
      <c r="B1008" s="19" t="s">
        <v>1425</v>
      </c>
      <c r="C1008" s="19" t="s">
        <v>2391</v>
      </c>
      <c r="D1008" s="19">
        <v>4.4133899999999997</v>
      </c>
      <c r="E1008" s="19">
        <v>49.464100000000002</v>
      </c>
    </row>
    <row r="1009" spans="1:5" x14ac:dyDescent="0.2">
      <c r="A1009" s="19" t="s">
        <v>292</v>
      </c>
      <c r="B1009" s="19" t="s">
        <v>1426</v>
      </c>
      <c r="C1009" s="19" t="s">
        <v>2391</v>
      </c>
      <c r="D1009" s="19">
        <v>3.84998</v>
      </c>
      <c r="E1009" s="19">
        <v>40.566499999999998</v>
      </c>
    </row>
    <row r="1010" spans="1:5" x14ac:dyDescent="0.2">
      <c r="A1010" s="19" t="s">
        <v>292</v>
      </c>
      <c r="B1010" s="19" t="s">
        <v>1427</v>
      </c>
      <c r="C1010" s="19" t="s">
        <v>2391</v>
      </c>
      <c r="D1010" s="19">
        <v>3.8018200000000002</v>
      </c>
      <c r="E1010" s="19">
        <v>16.9602</v>
      </c>
    </row>
    <row r="1011" spans="1:5" x14ac:dyDescent="0.2">
      <c r="A1011" s="19" t="s">
        <v>293</v>
      </c>
      <c r="B1011" s="19" t="s">
        <v>1428</v>
      </c>
      <c r="C1011" s="19" t="s">
        <v>2392</v>
      </c>
      <c r="D1011" s="19">
        <v>3.7856399999999999</v>
      </c>
      <c r="E1011" s="19">
        <v>4.4300100000000002</v>
      </c>
    </row>
    <row r="1012" spans="1:5" x14ac:dyDescent="0.2">
      <c r="A1012" s="19" t="s">
        <v>294</v>
      </c>
      <c r="B1012" s="19" t="s">
        <v>1429</v>
      </c>
      <c r="C1012" s="19" t="s">
        <v>2393</v>
      </c>
      <c r="D1012" s="19">
        <v>3.94102</v>
      </c>
      <c r="E1012" s="19">
        <v>19.1661</v>
      </c>
    </row>
    <row r="1013" spans="1:5" x14ac:dyDescent="0.2">
      <c r="A1013" s="19" t="s">
        <v>295</v>
      </c>
      <c r="B1013" s="19" t="s">
        <v>1430</v>
      </c>
      <c r="C1013" s="19" t="s">
        <v>2394</v>
      </c>
      <c r="D1013" s="19">
        <v>3.8494999999999999</v>
      </c>
      <c r="E1013" s="19">
        <v>31.923200000000001</v>
      </c>
    </row>
    <row r="1014" spans="1:5" x14ac:dyDescent="0.2">
      <c r="A1014" s="19" t="s">
        <v>295</v>
      </c>
      <c r="B1014" s="19" t="s">
        <v>1431</v>
      </c>
      <c r="C1014" s="19" t="s">
        <v>2394</v>
      </c>
      <c r="D1014" s="19">
        <v>3.6244999999999998</v>
      </c>
      <c r="E1014" s="19">
        <v>2.3798499999999998</v>
      </c>
    </row>
    <row r="1015" spans="1:5" x14ac:dyDescent="0.2">
      <c r="A1015" s="19" t="s">
        <v>295</v>
      </c>
      <c r="B1015" s="19" t="s">
        <v>1432</v>
      </c>
      <c r="C1015" s="19" t="s">
        <v>2394</v>
      </c>
      <c r="D1015" s="19">
        <v>3.9964900000000001</v>
      </c>
      <c r="E1015" s="19">
        <v>10.213900000000001</v>
      </c>
    </row>
    <row r="1016" spans="1:5" x14ac:dyDescent="0.2">
      <c r="A1016" s="19" t="s">
        <v>295</v>
      </c>
      <c r="B1016" s="19" t="s">
        <v>1433</v>
      </c>
      <c r="C1016" s="19" t="s">
        <v>2394</v>
      </c>
      <c r="D1016" s="19">
        <v>3.83311</v>
      </c>
      <c r="E1016" s="19">
        <v>12.634499999999999</v>
      </c>
    </row>
    <row r="1017" spans="1:5" x14ac:dyDescent="0.2">
      <c r="A1017" s="19" t="s">
        <v>295</v>
      </c>
      <c r="B1017" s="19" t="s">
        <v>1434</v>
      </c>
      <c r="C1017" s="19" t="s">
        <v>2394</v>
      </c>
      <c r="D1017" s="19">
        <v>3.7108599999999998</v>
      </c>
      <c r="E1017" s="19">
        <v>9.6557499999999994</v>
      </c>
    </row>
    <row r="1018" spans="1:5" x14ac:dyDescent="0.2">
      <c r="A1018" s="19" t="s">
        <v>296</v>
      </c>
      <c r="B1018" s="19" t="s">
        <v>1435</v>
      </c>
      <c r="C1018" s="19" t="s">
        <v>2209</v>
      </c>
      <c r="D1018" s="19">
        <v>3.58114</v>
      </c>
      <c r="E1018" s="19">
        <v>9.0520300000000002</v>
      </c>
    </row>
    <row r="1019" spans="1:5" x14ac:dyDescent="0.2">
      <c r="A1019" s="19" t="s">
        <v>296</v>
      </c>
      <c r="B1019" s="19" t="s">
        <v>1436</v>
      </c>
      <c r="C1019" s="19" t="s">
        <v>2209</v>
      </c>
      <c r="D1019" s="19">
        <v>3.8540100000000002</v>
      </c>
      <c r="E1019" s="19">
        <v>27.395099999999999</v>
      </c>
    </row>
    <row r="1020" spans="1:5" x14ac:dyDescent="0.2">
      <c r="A1020" s="19" t="s">
        <v>296</v>
      </c>
      <c r="B1020" s="19" t="s">
        <v>1436</v>
      </c>
      <c r="C1020" s="19" t="s">
        <v>2209</v>
      </c>
      <c r="D1020" s="19">
        <v>3.4430200000000002</v>
      </c>
      <c r="E1020" s="19">
        <v>6.6044200000000002</v>
      </c>
    </row>
    <row r="1021" spans="1:5" x14ac:dyDescent="0.2">
      <c r="A1021" s="19" t="s">
        <v>296</v>
      </c>
      <c r="B1021" s="19" t="s">
        <v>1437</v>
      </c>
      <c r="C1021" s="19" t="s">
        <v>2395</v>
      </c>
      <c r="D1021" s="19">
        <v>4.1566299999999998</v>
      </c>
      <c r="E1021" s="19">
        <v>24.939699999999998</v>
      </c>
    </row>
    <row r="1022" spans="1:5" x14ac:dyDescent="0.2">
      <c r="A1022" s="19" t="s">
        <v>296</v>
      </c>
      <c r="B1022" s="19" t="s">
        <v>1438</v>
      </c>
      <c r="C1022" s="19" t="s">
        <v>2395</v>
      </c>
      <c r="D1022" s="19">
        <v>3.9576799999999999</v>
      </c>
      <c r="E1022" s="19">
        <v>23.307200000000002</v>
      </c>
    </row>
    <row r="1023" spans="1:5" x14ac:dyDescent="0.2">
      <c r="A1023" s="19" t="s">
        <v>297</v>
      </c>
      <c r="B1023" s="19" t="s">
        <v>1439</v>
      </c>
      <c r="C1023" s="19" t="s">
        <v>2083</v>
      </c>
      <c r="D1023" s="19">
        <v>4.0594799999999998</v>
      </c>
      <c r="E1023" s="19">
        <v>24.9908</v>
      </c>
    </row>
    <row r="1024" spans="1:5" x14ac:dyDescent="0.2">
      <c r="A1024" s="19" t="s">
        <v>298</v>
      </c>
      <c r="B1024" s="19" t="s">
        <v>1440</v>
      </c>
      <c r="C1024" s="19" t="s">
        <v>2252</v>
      </c>
      <c r="D1024" s="19">
        <v>4.20784</v>
      </c>
      <c r="E1024" s="19">
        <v>26.3127</v>
      </c>
    </row>
    <row r="1025" spans="1:5" x14ac:dyDescent="0.2">
      <c r="A1025" s="19" t="s">
        <v>298</v>
      </c>
      <c r="B1025" s="19" t="s">
        <v>1441</v>
      </c>
      <c r="C1025" s="19" t="s">
        <v>2252</v>
      </c>
      <c r="D1025" s="19">
        <v>3.6107</v>
      </c>
      <c r="E1025" s="19">
        <v>15.1113</v>
      </c>
    </row>
    <row r="1026" spans="1:5" x14ac:dyDescent="0.2">
      <c r="A1026" s="19" t="s">
        <v>299</v>
      </c>
      <c r="B1026" s="19" t="s">
        <v>1442</v>
      </c>
      <c r="C1026" s="19" t="s">
        <v>2396</v>
      </c>
      <c r="D1026" s="19">
        <v>4.2038099999999998</v>
      </c>
      <c r="E1026" s="19">
        <v>36.531500000000001</v>
      </c>
    </row>
    <row r="1027" spans="1:5" x14ac:dyDescent="0.2">
      <c r="A1027" s="19" t="s">
        <v>299</v>
      </c>
      <c r="B1027" s="19" t="s">
        <v>1443</v>
      </c>
      <c r="C1027" s="19" t="s">
        <v>2397</v>
      </c>
      <c r="D1027" s="19">
        <v>3.82796</v>
      </c>
      <c r="E1027" s="19">
        <v>18.1111</v>
      </c>
    </row>
    <row r="1028" spans="1:5" x14ac:dyDescent="0.2">
      <c r="A1028" s="19" t="s">
        <v>300</v>
      </c>
      <c r="B1028" s="19" t="s">
        <v>1444</v>
      </c>
      <c r="C1028" s="19" t="s">
        <v>2398</v>
      </c>
      <c r="D1028" s="19">
        <v>3.39236</v>
      </c>
      <c r="E1028" s="19">
        <v>8.1892700000000005</v>
      </c>
    </row>
    <row r="1029" spans="1:5" x14ac:dyDescent="0.2">
      <c r="A1029" s="19" t="s">
        <v>300</v>
      </c>
      <c r="B1029" s="19" t="s">
        <v>1445</v>
      </c>
      <c r="C1029" s="19" t="s">
        <v>2399</v>
      </c>
      <c r="D1029" s="19">
        <v>4.0791899999999996</v>
      </c>
      <c r="E1029" s="19">
        <v>28.173200000000001</v>
      </c>
    </row>
    <row r="1030" spans="1:5" x14ac:dyDescent="0.2">
      <c r="A1030" s="19" t="s">
        <v>300</v>
      </c>
      <c r="B1030" s="19" t="s">
        <v>1446</v>
      </c>
      <c r="C1030" s="19" t="s">
        <v>2399</v>
      </c>
      <c r="D1030" s="19">
        <v>3.8122600000000002</v>
      </c>
      <c r="E1030" s="19">
        <v>24.7014</v>
      </c>
    </row>
    <row r="1031" spans="1:5" x14ac:dyDescent="0.2">
      <c r="A1031" s="19" t="s">
        <v>301</v>
      </c>
      <c r="B1031" s="19" t="s">
        <v>1447</v>
      </c>
      <c r="C1031" s="19" t="s">
        <v>2400</v>
      </c>
      <c r="D1031" s="19">
        <v>4.2100299999999997</v>
      </c>
      <c r="E1031" s="19">
        <v>38.283700000000003</v>
      </c>
    </row>
    <row r="1032" spans="1:5" x14ac:dyDescent="0.2">
      <c r="A1032" s="19" t="s">
        <v>301</v>
      </c>
      <c r="B1032" s="19" t="s">
        <v>1448</v>
      </c>
      <c r="C1032" s="19" t="s">
        <v>2401</v>
      </c>
      <c r="D1032" s="19">
        <v>3.8210799999999998</v>
      </c>
      <c r="E1032" s="19">
        <v>18.0169</v>
      </c>
    </row>
    <row r="1033" spans="1:5" x14ac:dyDescent="0.2">
      <c r="A1033" s="19" t="s">
        <v>302</v>
      </c>
      <c r="B1033" s="19" t="s">
        <v>1449</v>
      </c>
      <c r="C1033" s="19" t="s">
        <v>2402</v>
      </c>
      <c r="D1033" s="19">
        <v>3.99024</v>
      </c>
      <c r="E1033" s="19">
        <v>35.061300000000003</v>
      </c>
    </row>
    <row r="1034" spans="1:5" x14ac:dyDescent="0.2">
      <c r="A1034" s="19" t="s">
        <v>302</v>
      </c>
      <c r="B1034" s="19" t="s">
        <v>1450</v>
      </c>
      <c r="C1034" s="19" t="s">
        <v>2402</v>
      </c>
      <c r="D1034" s="19">
        <v>3.4541599999999999</v>
      </c>
      <c r="E1034" s="19">
        <v>13.600300000000001</v>
      </c>
    </row>
    <row r="1035" spans="1:5" x14ac:dyDescent="0.2">
      <c r="A1035" s="19" t="s">
        <v>302</v>
      </c>
      <c r="B1035" s="19" t="s">
        <v>1451</v>
      </c>
      <c r="C1035" s="19" t="s">
        <v>2403</v>
      </c>
      <c r="D1035" s="19">
        <v>4.1918800000000003</v>
      </c>
      <c r="E1035" s="19">
        <v>37.8172</v>
      </c>
    </row>
    <row r="1036" spans="1:5" x14ac:dyDescent="0.2">
      <c r="A1036" s="19" t="s">
        <v>302</v>
      </c>
      <c r="B1036" s="19" t="s">
        <v>1452</v>
      </c>
      <c r="C1036" s="19" t="s">
        <v>2403</v>
      </c>
      <c r="D1036" s="19">
        <v>3.8682799999999999</v>
      </c>
      <c r="E1036" s="19">
        <v>15.943899999999999</v>
      </c>
    </row>
    <row r="1037" spans="1:5" x14ac:dyDescent="0.2">
      <c r="A1037" s="19" t="s">
        <v>302</v>
      </c>
      <c r="B1037" s="19" t="s">
        <v>1453</v>
      </c>
      <c r="C1037" s="19" t="s">
        <v>2403</v>
      </c>
      <c r="D1037" s="19">
        <v>4.4815199999999997</v>
      </c>
      <c r="E1037" s="19">
        <v>18.5808</v>
      </c>
    </row>
    <row r="1038" spans="1:5" x14ac:dyDescent="0.2">
      <c r="A1038" s="19" t="s">
        <v>303</v>
      </c>
      <c r="B1038" s="19" t="s">
        <v>1454</v>
      </c>
      <c r="C1038" s="19" t="s">
        <v>2404</v>
      </c>
      <c r="D1038" s="19">
        <v>4.1094400000000002</v>
      </c>
      <c r="E1038" s="19">
        <v>49.786000000000001</v>
      </c>
    </row>
    <row r="1039" spans="1:5" x14ac:dyDescent="0.2">
      <c r="A1039" s="19" t="s">
        <v>304</v>
      </c>
      <c r="B1039" s="19" t="s">
        <v>1455</v>
      </c>
      <c r="C1039" s="19" t="s">
        <v>2405</v>
      </c>
      <c r="D1039" s="19">
        <v>3.72872</v>
      </c>
      <c r="E1039" s="19">
        <v>17.678599999999999</v>
      </c>
    </row>
    <row r="1040" spans="1:5" x14ac:dyDescent="0.2">
      <c r="A1040" s="19" t="s">
        <v>305</v>
      </c>
      <c r="B1040" s="19" t="s">
        <v>1456</v>
      </c>
      <c r="C1040" s="19" t="s">
        <v>2406</v>
      </c>
      <c r="D1040" s="19">
        <v>3.5472899999999998</v>
      </c>
      <c r="E1040" s="19">
        <v>15.7471</v>
      </c>
    </row>
    <row r="1041" spans="1:5" x14ac:dyDescent="0.2">
      <c r="A1041" s="19" t="s">
        <v>306</v>
      </c>
      <c r="B1041" s="19" t="s">
        <v>1457</v>
      </c>
      <c r="C1041" s="19" t="s">
        <v>2407</v>
      </c>
      <c r="D1041" s="19">
        <v>3.9555099999999999</v>
      </c>
      <c r="E1041" s="19">
        <v>25.442900000000002</v>
      </c>
    </row>
    <row r="1042" spans="1:5" x14ac:dyDescent="0.2">
      <c r="A1042" s="19" t="s">
        <v>306</v>
      </c>
      <c r="B1042" s="19" t="s">
        <v>1458</v>
      </c>
      <c r="C1042" s="19" t="s">
        <v>2408</v>
      </c>
      <c r="D1042" s="19">
        <v>4.20329</v>
      </c>
      <c r="E1042" s="19">
        <v>40.264299999999999</v>
      </c>
    </row>
    <row r="1043" spans="1:5" x14ac:dyDescent="0.2">
      <c r="A1043" s="19" t="s">
        <v>306</v>
      </c>
      <c r="B1043" s="19" t="s">
        <v>1459</v>
      </c>
      <c r="C1043" s="19" t="s">
        <v>2408</v>
      </c>
      <c r="D1043" s="19">
        <v>4.2910399999999997</v>
      </c>
      <c r="E1043" s="19">
        <v>25.683</v>
      </c>
    </row>
    <row r="1044" spans="1:5" x14ac:dyDescent="0.2">
      <c r="A1044" s="19" t="s">
        <v>307</v>
      </c>
      <c r="B1044" s="19" t="s">
        <v>1460</v>
      </c>
      <c r="C1044" s="19" t="s">
        <v>2409</v>
      </c>
      <c r="D1044" s="19">
        <v>3.8331900000000001</v>
      </c>
      <c r="E1044" s="19">
        <v>23.700299999999999</v>
      </c>
    </row>
    <row r="1045" spans="1:5" x14ac:dyDescent="0.2">
      <c r="A1045" s="19" t="s">
        <v>307</v>
      </c>
      <c r="B1045" s="19" t="s">
        <v>1461</v>
      </c>
      <c r="C1045" s="19" t="s">
        <v>2409</v>
      </c>
      <c r="D1045" s="19">
        <v>4.2033800000000001</v>
      </c>
      <c r="E1045" s="19">
        <v>43.832900000000002</v>
      </c>
    </row>
    <row r="1046" spans="1:5" x14ac:dyDescent="0.2">
      <c r="A1046" s="19" t="s">
        <v>308</v>
      </c>
      <c r="B1046" s="19" t="s">
        <v>1462</v>
      </c>
      <c r="C1046" s="19" t="s">
        <v>2410</v>
      </c>
      <c r="D1046" s="19">
        <v>3.8317600000000001</v>
      </c>
      <c r="E1046" s="19">
        <v>27.432300000000001</v>
      </c>
    </row>
    <row r="1047" spans="1:5" x14ac:dyDescent="0.2">
      <c r="A1047" s="19" t="s">
        <v>308</v>
      </c>
      <c r="B1047" s="19" t="s">
        <v>1462</v>
      </c>
      <c r="C1047" s="19" t="s">
        <v>2410</v>
      </c>
      <c r="D1047" s="19">
        <v>3.41404</v>
      </c>
      <c r="E1047" s="19">
        <v>7.9599299999999999</v>
      </c>
    </row>
    <row r="1048" spans="1:5" x14ac:dyDescent="0.2">
      <c r="A1048" s="19" t="s">
        <v>308</v>
      </c>
      <c r="B1048" s="19" t="s">
        <v>1463</v>
      </c>
      <c r="C1048" s="19" t="s">
        <v>2410</v>
      </c>
      <c r="D1048" s="19">
        <v>4.0702100000000003</v>
      </c>
      <c r="E1048" s="19">
        <v>34.368400000000001</v>
      </c>
    </row>
    <row r="1049" spans="1:5" x14ac:dyDescent="0.2">
      <c r="A1049" s="19" t="s">
        <v>308</v>
      </c>
      <c r="B1049" s="19" t="s">
        <v>1463</v>
      </c>
      <c r="C1049" s="19" t="s">
        <v>2410</v>
      </c>
      <c r="D1049" s="19">
        <v>3.39493</v>
      </c>
      <c r="E1049" s="19">
        <v>3.0722900000000002</v>
      </c>
    </row>
    <row r="1050" spans="1:5" x14ac:dyDescent="0.2">
      <c r="A1050" s="19" t="s">
        <v>308</v>
      </c>
      <c r="B1050" s="19" t="s">
        <v>1464</v>
      </c>
      <c r="C1050" s="19" t="s">
        <v>2410</v>
      </c>
      <c r="D1050" s="19">
        <v>4.3807600000000004</v>
      </c>
      <c r="E1050" s="19">
        <v>40.0944</v>
      </c>
    </row>
    <row r="1051" spans="1:5" x14ac:dyDescent="0.2">
      <c r="A1051" s="19" t="s">
        <v>309</v>
      </c>
      <c r="B1051" s="19" t="s">
        <v>1465</v>
      </c>
      <c r="C1051" s="19" t="s">
        <v>2411</v>
      </c>
      <c r="D1051" s="19">
        <v>3.93872</v>
      </c>
      <c r="E1051" s="19">
        <v>34.364899999999999</v>
      </c>
    </row>
    <row r="1052" spans="1:5" x14ac:dyDescent="0.2">
      <c r="A1052" s="19" t="s">
        <v>309</v>
      </c>
      <c r="B1052" s="19" t="s">
        <v>1465</v>
      </c>
      <c r="C1052" s="19" t="s">
        <v>2411</v>
      </c>
      <c r="D1052" s="19">
        <v>3.9218000000000002</v>
      </c>
      <c r="E1052" s="19">
        <v>89.527199999999993</v>
      </c>
    </row>
    <row r="1053" spans="1:5" x14ac:dyDescent="0.2">
      <c r="A1053" s="19" t="s">
        <v>309</v>
      </c>
      <c r="B1053" s="19" t="s">
        <v>1466</v>
      </c>
      <c r="C1053" s="19" t="s">
        <v>2411</v>
      </c>
      <c r="D1053" s="19">
        <v>4.0552099999999998</v>
      </c>
      <c r="E1053" s="19">
        <v>46.588999999999999</v>
      </c>
    </row>
    <row r="1054" spans="1:5" x14ac:dyDescent="0.2">
      <c r="A1054" s="19" t="s">
        <v>309</v>
      </c>
      <c r="B1054" s="19" t="s">
        <v>1467</v>
      </c>
      <c r="C1054" s="19" t="s">
        <v>2411</v>
      </c>
      <c r="D1054" s="19">
        <v>4.0661800000000001</v>
      </c>
      <c r="E1054" s="19">
        <v>22.220300000000002</v>
      </c>
    </row>
    <row r="1055" spans="1:5" x14ac:dyDescent="0.2">
      <c r="A1055" s="19" t="s">
        <v>309</v>
      </c>
      <c r="B1055" s="19" t="s">
        <v>1468</v>
      </c>
      <c r="C1055" s="19" t="s">
        <v>2411</v>
      </c>
      <c r="D1055" s="19">
        <v>3.8304499999999999</v>
      </c>
      <c r="E1055" s="19">
        <v>30.311299999999999</v>
      </c>
    </row>
    <row r="1056" spans="1:5" x14ac:dyDescent="0.2">
      <c r="A1056" s="19" t="s">
        <v>309</v>
      </c>
      <c r="B1056" s="19" t="s">
        <v>1468</v>
      </c>
      <c r="C1056" s="19" t="s">
        <v>2411</v>
      </c>
      <c r="D1056" s="19">
        <v>3.4185099999999999</v>
      </c>
      <c r="E1056" s="19">
        <v>15.1875</v>
      </c>
    </row>
    <row r="1057" spans="1:5" x14ac:dyDescent="0.2">
      <c r="A1057" s="19" t="s">
        <v>309</v>
      </c>
      <c r="B1057" s="19" t="s">
        <v>1469</v>
      </c>
      <c r="C1057" s="19" t="s">
        <v>2411</v>
      </c>
      <c r="D1057" s="19">
        <v>3.5151300000000001</v>
      </c>
      <c r="E1057" s="19">
        <v>7.1570499999999999</v>
      </c>
    </row>
    <row r="1058" spans="1:5" x14ac:dyDescent="0.2">
      <c r="A1058" s="19" t="s">
        <v>309</v>
      </c>
      <c r="B1058" s="19" t="s">
        <v>1469</v>
      </c>
      <c r="C1058" s="19" t="s">
        <v>2411</v>
      </c>
      <c r="D1058" s="19">
        <v>4.05741</v>
      </c>
      <c r="E1058" s="19">
        <v>30.6462</v>
      </c>
    </row>
    <row r="1059" spans="1:5" x14ac:dyDescent="0.2">
      <c r="A1059" s="19" t="s">
        <v>309</v>
      </c>
      <c r="B1059" s="19" t="s">
        <v>1470</v>
      </c>
      <c r="C1059" s="19" t="s">
        <v>2411</v>
      </c>
      <c r="D1059" s="19">
        <v>4.4859799999999996</v>
      </c>
      <c r="E1059" s="19">
        <v>38.5334</v>
      </c>
    </row>
    <row r="1060" spans="1:5" x14ac:dyDescent="0.2">
      <c r="A1060" s="19" t="s">
        <v>309</v>
      </c>
      <c r="B1060" s="19" t="s">
        <v>1471</v>
      </c>
      <c r="C1060" s="19" t="s">
        <v>2411</v>
      </c>
      <c r="D1060" s="19">
        <v>3.7671100000000002</v>
      </c>
      <c r="E1060" s="19">
        <v>24.388300000000001</v>
      </c>
    </row>
    <row r="1061" spans="1:5" x14ac:dyDescent="0.2">
      <c r="A1061" s="19" t="s">
        <v>309</v>
      </c>
      <c r="B1061" s="19" t="s">
        <v>1472</v>
      </c>
      <c r="C1061" s="19" t="s">
        <v>2411</v>
      </c>
      <c r="D1061" s="19">
        <v>3.91039</v>
      </c>
      <c r="E1061" s="19">
        <v>40.423699999999997</v>
      </c>
    </row>
    <row r="1062" spans="1:5" x14ac:dyDescent="0.2">
      <c r="A1062" s="19" t="s">
        <v>310</v>
      </c>
      <c r="B1062" s="19" t="s">
        <v>1473</v>
      </c>
      <c r="C1062" s="19" t="s">
        <v>2412</v>
      </c>
      <c r="D1062" s="19">
        <v>4.2529300000000001</v>
      </c>
      <c r="E1062" s="19">
        <v>40.538899999999998</v>
      </c>
    </row>
    <row r="1063" spans="1:5" x14ac:dyDescent="0.2">
      <c r="A1063" s="19" t="s">
        <v>310</v>
      </c>
      <c r="B1063" s="19" t="s">
        <v>1474</v>
      </c>
      <c r="C1063" s="19" t="s">
        <v>2413</v>
      </c>
      <c r="D1063" s="19">
        <v>4.1971100000000003</v>
      </c>
      <c r="E1063" s="19">
        <v>27.9726</v>
      </c>
    </row>
    <row r="1064" spans="1:5" x14ac:dyDescent="0.2">
      <c r="A1064" s="19" t="s">
        <v>310</v>
      </c>
      <c r="B1064" s="19" t="s">
        <v>1475</v>
      </c>
      <c r="C1064" s="19" t="s">
        <v>2413</v>
      </c>
      <c r="D1064" s="19">
        <v>4.0300500000000001</v>
      </c>
      <c r="E1064" s="19">
        <v>21.187799999999999</v>
      </c>
    </row>
    <row r="1065" spans="1:5" x14ac:dyDescent="0.2">
      <c r="A1065" s="19" t="s">
        <v>310</v>
      </c>
      <c r="B1065" s="19" t="s">
        <v>1476</v>
      </c>
      <c r="C1065" s="19" t="s">
        <v>2413</v>
      </c>
      <c r="D1065" s="19">
        <v>3.74187</v>
      </c>
      <c r="E1065" s="19">
        <v>33.5002</v>
      </c>
    </row>
    <row r="1066" spans="1:5" x14ac:dyDescent="0.2">
      <c r="A1066" s="19" t="s">
        <v>310</v>
      </c>
      <c r="B1066" s="19" t="s">
        <v>1477</v>
      </c>
      <c r="C1066" s="19" t="s">
        <v>2413</v>
      </c>
      <c r="D1066" s="19">
        <v>3.8642599999999998</v>
      </c>
      <c r="E1066" s="19">
        <v>20.172000000000001</v>
      </c>
    </row>
    <row r="1067" spans="1:5" x14ac:dyDescent="0.2">
      <c r="A1067" s="19" t="s">
        <v>310</v>
      </c>
      <c r="B1067" s="19" t="s">
        <v>1478</v>
      </c>
      <c r="C1067" s="19" t="s">
        <v>2413</v>
      </c>
      <c r="D1067" s="19">
        <v>3.7839200000000002</v>
      </c>
      <c r="E1067" s="19">
        <v>19.492999999999999</v>
      </c>
    </row>
    <row r="1068" spans="1:5" x14ac:dyDescent="0.2">
      <c r="A1068" s="19" t="s">
        <v>311</v>
      </c>
      <c r="B1068" s="19" t="s">
        <v>1479</v>
      </c>
      <c r="C1068" s="19" t="s">
        <v>2412</v>
      </c>
      <c r="D1068" s="19">
        <v>4.2834899999999996</v>
      </c>
      <c r="E1068" s="19">
        <v>42.171500000000002</v>
      </c>
    </row>
    <row r="1069" spans="1:5" x14ac:dyDescent="0.2">
      <c r="A1069" s="19" t="s">
        <v>311</v>
      </c>
      <c r="B1069" s="19" t="s">
        <v>1480</v>
      </c>
      <c r="C1069" s="19" t="s">
        <v>2414</v>
      </c>
      <c r="D1069" s="19">
        <v>4.1478900000000003</v>
      </c>
      <c r="E1069" s="19">
        <v>59.445099999999996</v>
      </c>
    </row>
    <row r="1070" spans="1:5" x14ac:dyDescent="0.2">
      <c r="A1070" s="19" t="s">
        <v>311</v>
      </c>
      <c r="B1070" s="19" t="s">
        <v>1481</v>
      </c>
      <c r="C1070" s="19" t="s">
        <v>2413</v>
      </c>
      <c r="D1070" s="19">
        <v>3.7121599999999999</v>
      </c>
      <c r="E1070" s="19">
        <v>16.156600000000001</v>
      </c>
    </row>
    <row r="1071" spans="1:5" x14ac:dyDescent="0.2">
      <c r="A1071" s="19" t="s">
        <v>311</v>
      </c>
      <c r="B1071" s="19" t="s">
        <v>1482</v>
      </c>
      <c r="C1071" s="19" t="s">
        <v>2413</v>
      </c>
      <c r="D1071" s="19">
        <v>4.0807900000000004</v>
      </c>
      <c r="E1071" s="19">
        <v>27.6113</v>
      </c>
    </row>
    <row r="1072" spans="1:5" x14ac:dyDescent="0.2">
      <c r="A1072" s="19" t="s">
        <v>311</v>
      </c>
      <c r="B1072" s="19" t="s">
        <v>1483</v>
      </c>
      <c r="C1072" s="19" t="s">
        <v>2413</v>
      </c>
      <c r="D1072" s="19">
        <v>4.1832799999999999</v>
      </c>
      <c r="E1072" s="19">
        <v>28.8932</v>
      </c>
    </row>
    <row r="1073" spans="1:5" x14ac:dyDescent="0.2">
      <c r="A1073" s="19" t="s">
        <v>311</v>
      </c>
      <c r="B1073" s="19" t="s">
        <v>1484</v>
      </c>
      <c r="C1073" s="19" t="s">
        <v>2413</v>
      </c>
      <c r="D1073" s="19">
        <v>3.3688699999999998</v>
      </c>
      <c r="E1073" s="19">
        <v>27.114899999999999</v>
      </c>
    </row>
    <row r="1074" spans="1:5" x14ac:dyDescent="0.2">
      <c r="A1074" s="19" t="s">
        <v>311</v>
      </c>
      <c r="B1074" s="19" t="s">
        <v>1485</v>
      </c>
      <c r="C1074" s="19" t="s">
        <v>2413</v>
      </c>
      <c r="D1074" s="19">
        <v>3.8107199999999999</v>
      </c>
      <c r="E1074" s="19">
        <v>18.533999999999999</v>
      </c>
    </row>
    <row r="1075" spans="1:5" x14ac:dyDescent="0.2">
      <c r="A1075" s="19" t="s">
        <v>311</v>
      </c>
      <c r="B1075" s="19" t="s">
        <v>1486</v>
      </c>
      <c r="C1075" s="19" t="s">
        <v>2413</v>
      </c>
      <c r="D1075" s="19">
        <v>3.5825</v>
      </c>
      <c r="E1075" s="19">
        <v>21.980399999999999</v>
      </c>
    </row>
    <row r="1076" spans="1:5" x14ac:dyDescent="0.2">
      <c r="A1076" s="19" t="s">
        <v>312</v>
      </c>
      <c r="B1076" s="19" t="s">
        <v>1487</v>
      </c>
      <c r="C1076" s="19" t="s">
        <v>2192</v>
      </c>
      <c r="D1076" s="19">
        <v>3.8680699999999999</v>
      </c>
      <c r="E1076" s="19">
        <v>32.473599999999998</v>
      </c>
    </row>
    <row r="1077" spans="1:5" x14ac:dyDescent="0.2">
      <c r="A1077" s="19" t="s">
        <v>312</v>
      </c>
      <c r="B1077" s="19" t="s">
        <v>1488</v>
      </c>
      <c r="C1077" s="19" t="s">
        <v>2192</v>
      </c>
      <c r="D1077" s="19">
        <v>4.5674700000000001</v>
      </c>
      <c r="E1077" s="19">
        <v>52.131599999999999</v>
      </c>
    </row>
    <row r="1078" spans="1:5" x14ac:dyDescent="0.2">
      <c r="A1078" s="19" t="s">
        <v>312</v>
      </c>
      <c r="B1078" s="19" t="s">
        <v>1489</v>
      </c>
      <c r="C1078" s="19" t="s">
        <v>2192</v>
      </c>
      <c r="D1078" s="19">
        <v>3.7140300000000002</v>
      </c>
      <c r="E1078" s="19">
        <v>13.9404</v>
      </c>
    </row>
    <row r="1079" spans="1:5" x14ac:dyDescent="0.2">
      <c r="A1079" s="19" t="s">
        <v>312</v>
      </c>
      <c r="B1079" s="19" t="s">
        <v>1489</v>
      </c>
      <c r="C1079" s="19" t="s">
        <v>2192</v>
      </c>
      <c r="D1079" s="19">
        <v>3.9490799999999999</v>
      </c>
      <c r="E1079" s="19">
        <v>22.146899999999999</v>
      </c>
    </row>
    <row r="1080" spans="1:5" x14ac:dyDescent="0.2">
      <c r="A1080" s="19" t="s">
        <v>312</v>
      </c>
      <c r="B1080" s="19" t="s">
        <v>1490</v>
      </c>
      <c r="C1080" s="19" t="s">
        <v>2192</v>
      </c>
      <c r="D1080" s="19">
        <v>4.3492899999999999</v>
      </c>
      <c r="E1080" s="19">
        <v>41.654499999999999</v>
      </c>
    </row>
    <row r="1081" spans="1:5" x14ac:dyDescent="0.2">
      <c r="A1081" s="19" t="s">
        <v>313</v>
      </c>
      <c r="B1081" s="19" t="s">
        <v>1491</v>
      </c>
      <c r="C1081" s="19" t="s">
        <v>2415</v>
      </c>
      <c r="D1081" s="19">
        <v>4.2848600000000001</v>
      </c>
      <c r="E1081" s="19">
        <v>15.5395</v>
      </c>
    </row>
    <row r="1082" spans="1:5" x14ac:dyDescent="0.2">
      <c r="A1082" s="19" t="s">
        <v>314</v>
      </c>
      <c r="B1082" s="19" t="s">
        <v>1492</v>
      </c>
      <c r="C1082" s="19" t="s">
        <v>2416</v>
      </c>
      <c r="D1082" s="19">
        <v>4.2735200000000004</v>
      </c>
      <c r="E1082" s="19">
        <v>27.4862</v>
      </c>
    </row>
    <row r="1083" spans="1:5" x14ac:dyDescent="0.2">
      <c r="A1083" s="19" t="s">
        <v>314</v>
      </c>
      <c r="B1083" s="19" t="s">
        <v>1493</v>
      </c>
      <c r="C1083" s="19" t="s">
        <v>2417</v>
      </c>
      <c r="D1083" s="19">
        <v>4.0951500000000003</v>
      </c>
      <c r="E1083" s="19">
        <v>24.8217</v>
      </c>
    </row>
    <row r="1084" spans="1:5" x14ac:dyDescent="0.2">
      <c r="A1084" s="19" t="s">
        <v>314</v>
      </c>
      <c r="B1084" s="19" t="s">
        <v>1494</v>
      </c>
      <c r="C1084" s="19" t="s">
        <v>2416</v>
      </c>
      <c r="D1084" s="19">
        <v>3.7577199999999999</v>
      </c>
      <c r="E1084" s="19">
        <v>8.8887199999999993</v>
      </c>
    </row>
    <row r="1085" spans="1:5" x14ac:dyDescent="0.2">
      <c r="A1085" s="19" t="s">
        <v>314</v>
      </c>
      <c r="B1085" s="19" t="s">
        <v>1495</v>
      </c>
      <c r="C1085" s="19" t="s">
        <v>2417</v>
      </c>
      <c r="D1085" s="19">
        <v>4.4256900000000003</v>
      </c>
      <c r="E1085" s="19">
        <v>34.197099999999999</v>
      </c>
    </row>
    <row r="1086" spans="1:5" x14ac:dyDescent="0.2">
      <c r="A1086" s="19" t="s">
        <v>315</v>
      </c>
      <c r="B1086" s="19" t="s">
        <v>1496</v>
      </c>
      <c r="C1086" s="19" t="s">
        <v>2418</v>
      </c>
      <c r="D1086" s="19">
        <v>4.3198999999999996</v>
      </c>
      <c r="E1086" s="19">
        <v>43.170400000000001</v>
      </c>
    </row>
    <row r="1087" spans="1:5" x14ac:dyDescent="0.2">
      <c r="A1087" s="19" t="s">
        <v>315</v>
      </c>
      <c r="B1087" s="19" t="s">
        <v>1497</v>
      </c>
      <c r="C1087" s="19" t="s">
        <v>2418</v>
      </c>
      <c r="D1087" s="19">
        <v>4.0418700000000003</v>
      </c>
      <c r="E1087" s="19">
        <v>27.5307</v>
      </c>
    </row>
    <row r="1088" spans="1:5" x14ac:dyDescent="0.2">
      <c r="A1088" s="19" t="s">
        <v>315</v>
      </c>
      <c r="B1088" s="19" t="s">
        <v>1497</v>
      </c>
      <c r="C1088" s="19" t="s">
        <v>2418</v>
      </c>
      <c r="D1088" s="19">
        <v>3.7368899999999998</v>
      </c>
      <c r="E1088" s="19">
        <v>16.691800000000001</v>
      </c>
    </row>
    <row r="1089" spans="1:5" x14ac:dyDescent="0.2">
      <c r="A1089" s="19" t="s">
        <v>315</v>
      </c>
      <c r="B1089" s="19" t="s">
        <v>1498</v>
      </c>
      <c r="C1089" s="19" t="s">
        <v>2418</v>
      </c>
      <c r="D1089" s="19">
        <v>3.9754700000000001</v>
      </c>
      <c r="E1089" s="19">
        <v>10.6693</v>
      </c>
    </row>
    <row r="1090" spans="1:5" x14ac:dyDescent="0.2">
      <c r="A1090" s="19" t="s">
        <v>315</v>
      </c>
      <c r="B1090" s="19" t="s">
        <v>1499</v>
      </c>
      <c r="C1090" s="19" t="s">
        <v>2418</v>
      </c>
      <c r="D1090" s="19">
        <v>4.3569500000000003</v>
      </c>
      <c r="E1090" s="19">
        <v>49.198500000000003</v>
      </c>
    </row>
    <row r="1091" spans="1:5" x14ac:dyDescent="0.2">
      <c r="A1091" s="19" t="s">
        <v>315</v>
      </c>
      <c r="B1091" s="19" t="s">
        <v>1500</v>
      </c>
      <c r="C1091" s="19" t="s">
        <v>2418</v>
      </c>
      <c r="D1091" s="19">
        <v>4.2808700000000002</v>
      </c>
      <c r="E1091" s="19">
        <v>46.058</v>
      </c>
    </row>
    <row r="1092" spans="1:5" x14ac:dyDescent="0.2">
      <c r="A1092" s="19" t="s">
        <v>316</v>
      </c>
      <c r="B1092" s="19" t="s">
        <v>1501</v>
      </c>
      <c r="C1092" s="19" t="s">
        <v>2419</v>
      </c>
      <c r="D1092" s="19">
        <v>3.6597900000000001</v>
      </c>
      <c r="E1092" s="19">
        <v>8.2066999999999997</v>
      </c>
    </row>
    <row r="1093" spans="1:5" x14ac:dyDescent="0.2">
      <c r="A1093" s="19" t="s">
        <v>316</v>
      </c>
      <c r="B1093" s="19" t="s">
        <v>1502</v>
      </c>
      <c r="C1093" s="19" t="s">
        <v>2407</v>
      </c>
      <c r="D1093" s="19">
        <v>4.0855199999999998</v>
      </c>
      <c r="E1093" s="19">
        <v>19.495899999999999</v>
      </c>
    </row>
    <row r="1094" spans="1:5" x14ac:dyDescent="0.2">
      <c r="A1094" s="19" t="s">
        <v>317</v>
      </c>
      <c r="B1094" s="19" t="s">
        <v>1503</v>
      </c>
      <c r="C1094" s="19" t="s">
        <v>2420</v>
      </c>
      <c r="D1094" s="19">
        <v>3.6881499999999998</v>
      </c>
      <c r="E1094" s="19">
        <v>20.507999999999999</v>
      </c>
    </row>
    <row r="1095" spans="1:5" x14ac:dyDescent="0.2">
      <c r="A1095" s="19" t="s">
        <v>317</v>
      </c>
      <c r="B1095" s="19" t="s">
        <v>1504</v>
      </c>
      <c r="C1095" s="19" t="s">
        <v>2353</v>
      </c>
      <c r="D1095" s="19">
        <v>4.0385799999999996</v>
      </c>
      <c r="E1095" s="19">
        <v>42.524700000000003</v>
      </c>
    </row>
    <row r="1096" spans="1:5" x14ac:dyDescent="0.2">
      <c r="A1096" s="19" t="s">
        <v>317</v>
      </c>
      <c r="B1096" s="19" t="s">
        <v>1505</v>
      </c>
      <c r="C1096" s="19" t="s">
        <v>2353</v>
      </c>
      <c r="D1096" s="19">
        <v>3.56175</v>
      </c>
      <c r="E1096" s="19">
        <v>32.906599999999997</v>
      </c>
    </row>
    <row r="1097" spans="1:5" x14ac:dyDescent="0.2">
      <c r="A1097" s="19" t="s">
        <v>317</v>
      </c>
      <c r="B1097" s="19" t="s">
        <v>1505</v>
      </c>
      <c r="C1097" s="19" t="s">
        <v>2353</v>
      </c>
      <c r="D1097" s="19">
        <v>4.1354600000000001</v>
      </c>
      <c r="E1097" s="19">
        <v>46.274999999999999</v>
      </c>
    </row>
    <row r="1098" spans="1:5" x14ac:dyDescent="0.2">
      <c r="A1098" s="19" t="s">
        <v>317</v>
      </c>
      <c r="B1098" s="19" t="s">
        <v>1506</v>
      </c>
      <c r="C1098" s="19" t="s">
        <v>2353</v>
      </c>
      <c r="D1098" s="19">
        <v>3.5653800000000002</v>
      </c>
      <c r="E1098" s="19">
        <v>35.527999999999999</v>
      </c>
    </row>
    <row r="1099" spans="1:5" x14ac:dyDescent="0.2">
      <c r="A1099" s="19" t="s">
        <v>317</v>
      </c>
      <c r="B1099" s="19" t="s">
        <v>1507</v>
      </c>
      <c r="C1099" s="19" t="s">
        <v>2353</v>
      </c>
      <c r="D1099" s="19">
        <v>3.6564000000000001</v>
      </c>
      <c r="E1099" s="19">
        <v>38.378599999999999</v>
      </c>
    </row>
    <row r="1100" spans="1:5" x14ac:dyDescent="0.2">
      <c r="A1100" s="19" t="s">
        <v>317</v>
      </c>
      <c r="B1100" s="19" t="s">
        <v>1508</v>
      </c>
      <c r="C1100" s="19" t="s">
        <v>2353</v>
      </c>
      <c r="D1100" s="19">
        <v>4.3248600000000001</v>
      </c>
      <c r="E1100" s="19">
        <v>27.931799999999999</v>
      </c>
    </row>
    <row r="1101" spans="1:5" x14ac:dyDescent="0.2">
      <c r="A1101" s="19" t="s">
        <v>318</v>
      </c>
      <c r="B1101" s="19" t="s">
        <v>1509</v>
      </c>
      <c r="C1101" s="19" t="s">
        <v>2421</v>
      </c>
      <c r="D1101" s="19">
        <v>3.8451200000000001</v>
      </c>
      <c r="E1101" s="19">
        <v>29.695599999999999</v>
      </c>
    </row>
    <row r="1102" spans="1:5" x14ac:dyDescent="0.2">
      <c r="A1102" s="19" t="s">
        <v>318</v>
      </c>
      <c r="B1102" s="19" t="s">
        <v>1510</v>
      </c>
      <c r="C1102" s="19" t="s">
        <v>2421</v>
      </c>
      <c r="D1102" s="19">
        <v>3.7168399999999999</v>
      </c>
      <c r="E1102" s="19">
        <v>20.5183</v>
      </c>
    </row>
    <row r="1103" spans="1:5" x14ac:dyDescent="0.2">
      <c r="A1103" s="19" t="s">
        <v>319</v>
      </c>
      <c r="B1103" s="19" t="s">
        <v>1511</v>
      </c>
      <c r="C1103" s="19" t="s">
        <v>2422</v>
      </c>
      <c r="D1103" s="19">
        <v>3.8569499999999999</v>
      </c>
      <c r="E1103" s="19">
        <v>27.506599999999999</v>
      </c>
    </row>
    <row r="1104" spans="1:5" x14ac:dyDescent="0.2">
      <c r="A1104" s="20" t="s">
        <v>2603</v>
      </c>
      <c r="B1104" s="19" t="s">
        <v>1512</v>
      </c>
      <c r="C1104" s="19" t="s">
        <v>2423</v>
      </c>
      <c r="D1104" s="19">
        <v>4.2313099999999997</v>
      </c>
      <c r="E1104" s="19">
        <v>43.723199999999999</v>
      </c>
    </row>
    <row r="1105" spans="1:5" x14ac:dyDescent="0.2">
      <c r="A1105" s="20" t="s">
        <v>2603</v>
      </c>
      <c r="B1105" s="19" t="s">
        <v>1513</v>
      </c>
      <c r="C1105" s="19" t="s">
        <v>2423</v>
      </c>
      <c r="D1105" s="19">
        <v>3.9039100000000002</v>
      </c>
      <c r="E1105" s="19">
        <v>9.3337800000000009</v>
      </c>
    </row>
    <row r="1106" spans="1:5" x14ac:dyDescent="0.2">
      <c r="A1106" s="20" t="s">
        <v>2603</v>
      </c>
      <c r="B1106" s="19" t="s">
        <v>1514</v>
      </c>
      <c r="C1106" s="19" t="s">
        <v>2424</v>
      </c>
      <c r="D1106" s="19">
        <v>3.9579599999999999</v>
      </c>
      <c r="E1106" s="19">
        <v>27.462</v>
      </c>
    </row>
    <row r="1107" spans="1:5" x14ac:dyDescent="0.2">
      <c r="A1107" s="20" t="s">
        <v>2603</v>
      </c>
      <c r="B1107" s="19" t="s">
        <v>1515</v>
      </c>
      <c r="C1107" s="19" t="s">
        <v>2424</v>
      </c>
      <c r="D1107" s="19">
        <v>3.6996000000000002</v>
      </c>
      <c r="E1107" s="19">
        <v>9.1743000000000006</v>
      </c>
    </row>
    <row r="1108" spans="1:5" x14ac:dyDescent="0.2">
      <c r="A1108" s="19" t="s">
        <v>320</v>
      </c>
      <c r="B1108" s="19" t="s">
        <v>1516</v>
      </c>
      <c r="C1108" s="19" t="s">
        <v>2425</v>
      </c>
      <c r="D1108" s="19">
        <v>4.1979199999999999</v>
      </c>
      <c r="E1108" s="19">
        <v>21.4008</v>
      </c>
    </row>
    <row r="1109" spans="1:5" x14ac:dyDescent="0.2">
      <c r="A1109" s="19" t="s">
        <v>320</v>
      </c>
      <c r="B1109" s="19" t="s">
        <v>1517</v>
      </c>
      <c r="C1109" s="19" t="s">
        <v>2425</v>
      </c>
      <c r="D1109" s="19">
        <v>4.0181500000000003</v>
      </c>
      <c r="E1109" s="19">
        <v>5.9345100000000004</v>
      </c>
    </row>
    <row r="1110" spans="1:5" x14ac:dyDescent="0.2">
      <c r="A1110" s="19" t="s">
        <v>320</v>
      </c>
      <c r="B1110" s="19" t="s">
        <v>1518</v>
      </c>
      <c r="C1110" s="19" t="s">
        <v>2425</v>
      </c>
      <c r="D1110" s="19">
        <v>3.98645</v>
      </c>
      <c r="E1110" s="19">
        <v>27.554099999999998</v>
      </c>
    </row>
    <row r="1111" spans="1:5" x14ac:dyDescent="0.2">
      <c r="A1111" s="19" t="s">
        <v>321</v>
      </c>
      <c r="B1111" s="19" t="s">
        <v>1519</v>
      </c>
      <c r="C1111" s="19" t="s">
        <v>2426</v>
      </c>
      <c r="D1111" s="19">
        <v>4.1574099999999996</v>
      </c>
      <c r="E1111" s="19">
        <v>28.5961</v>
      </c>
    </row>
    <row r="1112" spans="1:5" x14ac:dyDescent="0.2">
      <c r="A1112" s="19" t="s">
        <v>321</v>
      </c>
      <c r="B1112" s="19" t="s">
        <v>1520</v>
      </c>
      <c r="C1112" s="19" t="s">
        <v>2426</v>
      </c>
      <c r="D1112" s="19">
        <v>3.9217200000000001</v>
      </c>
      <c r="E1112" s="19">
        <v>12.6257</v>
      </c>
    </row>
    <row r="1113" spans="1:5" x14ac:dyDescent="0.2">
      <c r="A1113" s="19" t="s">
        <v>321</v>
      </c>
      <c r="B1113" s="19" t="s">
        <v>1521</v>
      </c>
      <c r="C1113" s="19" t="s">
        <v>2426</v>
      </c>
      <c r="D1113" s="19">
        <v>3.4671699999999999</v>
      </c>
      <c r="E1113" s="19">
        <v>8.44529</v>
      </c>
    </row>
    <row r="1114" spans="1:5" x14ac:dyDescent="0.2">
      <c r="A1114" s="19" t="s">
        <v>321</v>
      </c>
      <c r="B1114" s="19" t="s">
        <v>1522</v>
      </c>
      <c r="C1114" s="19" t="s">
        <v>2426</v>
      </c>
      <c r="D1114" s="19">
        <v>3.81243</v>
      </c>
      <c r="E1114" s="19">
        <v>17.7864</v>
      </c>
    </row>
    <row r="1115" spans="1:5" x14ac:dyDescent="0.2">
      <c r="A1115" s="19" t="s">
        <v>321</v>
      </c>
      <c r="B1115" s="19" t="s">
        <v>1523</v>
      </c>
      <c r="C1115" s="19" t="s">
        <v>2426</v>
      </c>
      <c r="D1115" s="19">
        <v>4.2667400000000004</v>
      </c>
      <c r="E1115" s="19">
        <v>30.045999999999999</v>
      </c>
    </row>
    <row r="1116" spans="1:5" x14ac:dyDescent="0.2">
      <c r="A1116" s="19" t="s">
        <v>322</v>
      </c>
      <c r="B1116" s="19" t="s">
        <v>1524</v>
      </c>
      <c r="C1116" s="19" t="s">
        <v>2427</v>
      </c>
      <c r="D1116" s="19">
        <v>4.1095300000000003</v>
      </c>
      <c r="E1116" s="19">
        <v>24.227</v>
      </c>
    </row>
    <row r="1117" spans="1:5" x14ac:dyDescent="0.2">
      <c r="A1117" s="19" t="s">
        <v>322</v>
      </c>
      <c r="B1117" s="19" t="s">
        <v>1525</v>
      </c>
      <c r="C1117" s="19" t="s">
        <v>2427</v>
      </c>
      <c r="D1117" s="19">
        <v>3.5893999999999999</v>
      </c>
      <c r="E1117" s="19">
        <v>24.9726</v>
      </c>
    </row>
    <row r="1118" spans="1:5" x14ac:dyDescent="0.2">
      <c r="A1118" s="19" t="s">
        <v>322</v>
      </c>
      <c r="B1118" s="19" t="s">
        <v>1526</v>
      </c>
      <c r="C1118" s="19" t="s">
        <v>2427</v>
      </c>
      <c r="D1118" s="19">
        <v>4.1489399999999996</v>
      </c>
      <c r="E1118" s="19">
        <v>33.957000000000001</v>
      </c>
    </row>
    <row r="1119" spans="1:5" x14ac:dyDescent="0.2">
      <c r="A1119" s="19" t="s">
        <v>322</v>
      </c>
      <c r="B1119" s="19" t="s">
        <v>1527</v>
      </c>
      <c r="C1119" s="19" t="s">
        <v>2427</v>
      </c>
      <c r="D1119" s="19">
        <v>3.16953</v>
      </c>
      <c r="E1119" s="19">
        <v>14.061</v>
      </c>
    </row>
    <row r="1120" spans="1:5" x14ac:dyDescent="0.2">
      <c r="A1120" s="19" t="s">
        <v>322</v>
      </c>
      <c r="B1120" s="19" t="s">
        <v>1528</v>
      </c>
      <c r="C1120" s="19" t="s">
        <v>2427</v>
      </c>
      <c r="D1120" s="19">
        <v>4.4423399999999997</v>
      </c>
      <c r="E1120" s="19">
        <v>62.3718</v>
      </c>
    </row>
    <row r="1121" spans="1:5" x14ac:dyDescent="0.2">
      <c r="A1121" s="19" t="s">
        <v>322</v>
      </c>
      <c r="B1121" s="19" t="s">
        <v>1529</v>
      </c>
      <c r="C1121" s="19" t="s">
        <v>2427</v>
      </c>
      <c r="D1121" s="19">
        <v>3.8883000000000001</v>
      </c>
      <c r="E1121" s="19">
        <v>27.247699999999998</v>
      </c>
    </row>
    <row r="1122" spans="1:5" x14ac:dyDescent="0.2">
      <c r="A1122" s="19" t="s">
        <v>322</v>
      </c>
      <c r="B1122" s="19" t="s">
        <v>1530</v>
      </c>
      <c r="C1122" s="19" t="s">
        <v>2427</v>
      </c>
      <c r="D1122" s="19">
        <v>3.8522599999999998</v>
      </c>
      <c r="E1122" s="19">
        <v>15.1591</v>
      </c>
    </row>
    <row r="1123" spans="1:5" x14ac:dyDescent="0.2">
      <c r="A1123" s="19" t="s">
        <v>322</v>
      </c>
      <c r="B1123" s="19" t="s">
        <v>1531</v>
      </c>
      <c r="C1123" s="19" t="s">
        <v>2427</v>
      </c>
      <c r="D1123" s="19">
        <v>4.1180000000000003</v>
      </c>
      <c r="E1123" s="19">
        <v>6.0673399999999997</v>
      </c>
    </row>
    <row r="1124" spans="1:5" x14ac:dyDescent="0.2">
      <c r="A1124" s="19" t="s">
        <v>322</v>
      </c>
      <c r="B1124" s="19" t="s">
        <v>1532</v>
      </c>
      <c r="C1124" s="19" t="s">
        <v>2427</v>
      </c>
      <c r="D1124" s="19">
        <v>3.2826499999999998</v>
      </c>
      <c r="E1124" s="19">
        <v>12.4079</v>
      </c>
    </row>
    <row r="1125" spans="1:5" x14ac:dyDescent="0.2">
      <c r="A1125" s="19" t="s">
        <v>323</v>
      </c>
      <c r="B1125" s="19" t="s">
        <v>1533</v>
      </c>
      <c r="C1125" s="19" t="s">
        <v>2428</v>
      </c>
      <c r="D1125" s="19">
        <v>3.7056</v>
      </c>
      <c r="E1125" s="19">
        <v>10.236499999999999</v>
      </c>
    </row>
    <row r="1126" spans="1:5" x14ac:dyDescent="0.2">
      <c r="A1126" s="19" t="s">
        <v>323</v>
      </c>
      <c r="B1126" s="19" t="s">
        <v>1533</v>
      </c>
      <c r="C1126" s="19" t="s">
        <v>2428</v>
      </c>
      <c r="D1126" s="19">
        <v>3.9658500000000001</v>
      </c>
      <c r="E1126" s="19">
        <v>22.667899999999999</v>
      </c>
    </row>
    <row r="1127" spans="1:5" x14ac:dyDescent="0.2">
      <c r="A1127" s="19" t="s">
        <v>323</v>
      </c>
      <c r="B1127" s="19" t="s">
        <v>1534</v>
      </c>
      <c r="C1127" s="19" t="s">
        <v>2428</v>
      </c>
      <c r="D1127" s="19">
        <v>3.5094400000000001</v>
      </c>
      <c r="E1127" s="19">
        <v>2.78179</v>
      </c>
    </row>
    <row r="1128" spans="1:5" x14ac:dyDescent="0.2">
      <c r="A1128" s="19" t="s">
        <v>324</v>
      </c>
      <c r="B1128" s="19" t="s">
        <v>1535</v>
      </c>
      <c r="C1128" s="19" t="s">
        <v>2429</v>
      </c>
      <c r="D1128" s="19">
        <v>4.27515</v>
      </c>
      <c r="E1128" s="19">
        <v>20.092400000000001</v>
      </c>
    </row>
    <row r="1129" spans="1:5" x14ac:dyDescent="0.2">
      <c r="A1129" s="19" t="s">
        <v>325</v>
      </c>
      <c r="B1129" s="19" t="s">
        <v>1536</v>
      </c>
      <c r="C1129" s="19" t="s">
        <v>2430</v>
      </c>
      <c r="D1129" s="19">
        <v>3.6125500000000001</v>
      </c>
      <c r="E1129" s="19">
        <v>17.0928</v>
      </c>
    </row>
    <row r="1130" spans="1:5" x14ac:dyDescent="0.2">
      <c r="A1130" s="19" t="s">
        <v>326</v>
      </c>
      <c r="B1130" s="19" t="s">
        <v>1537</v>
      </c>
      <c r="C1130" s="19" t="s">
        <v>2431</v>
      </c>
      <c r="D1130" s="19">
        <v>3.9706899999999998</v>
      </c>
      <c r="E1130" s="19">
        <v>19.5121</v>
      </c>
    </row>
    <row r="1131" spans="1:5" x14ac:dyDescent="0.2">
      <c r="A1131" s="19" t="s">
        <v>326</v>
      </c>
      <c r="B1131" s="19" t="s">
        <v>1538</v>
      </c>
      <c r="C1131" s="19" t="s">
        <v>2432</v>
      </c>
      <c r="D1131" s="19">
        <v>4.0460700000000003</v>
      </c>
      <c r="E1131" s="19">
        <v>8.0722299999999994</v>
      </c>
    </row>
    <row r="1132" spans="1:5" x14ac:dyDescent="0.2">
      <c r="A1132" s="19" t="s">
        <v>326</v>
      </c>
      <c r="B1132" s="19" t="s">
        <v>1539</v>
      </c>
      <c r="C1132" s="19" t="s">
        <v>2432</v>
      </c>
      <c r="D1132" s="19">
        <v>4.2949999999999999</v>
      </c>
      <c r="E1132" s="19">
        <v>8.1366700000000005</v>
      </c>
    </row>
    <row r="1133" spans="1:5" x14ac:dyDescent="0.2">
      <c r="A1133" s="19" t="s">
        <v>326</v>
      </c>
      <c r="B1133" s="19" t="s">
        <v>1540</v>
      </c>
      <c r="C1133" s="19" t="s">
        <v>2432</v>
      </c>
      <c r="D1133" s="19">
        <v>3.9824799999999998</v>
      </c>
      <c r="E1133" s="19">
        <v>25.0366</v>
      </c>
    </row>
    <row r="1134" spans="1:5" x14ac:dyDescent="0.2">
      <c r="A1134" s="19" t="s">
        <v>326</v>
      </c>
      <c r="B1134" s="19" t="s">
        <v>1541</v>
      </c>
      <c r="C1134" s="19" t="s">
        <v>2432</v>
      </c>
      <c r="D1134" s="19">
        <v>4.0750700000000002</v>
      </c>
      <c r="E1134" s="19">
        <v>11.1373</v>
      </c>
    </row>
    <row r="1135" spans="1:5" x14ac:dyDescent="0.2">
      <c r="A1135" s="19" t="s">
        <v>327</v>
      </c>
      <c r="B1135" s="19" t="s">
        <v>1542</v>
      </c>
      <c r="C1135" s="19" t="s">
        <v>2433</v>
      </c>
      <c r="D1135" s="19">
        <v>3.8877799999999998</v>
      </c>
      <c r="E1135" s="19">
        <v>15.771000000000001</v>
      </c>
    </row>
    <row r="1136" spans="1:5" x14ac:dyDescent="0.2">
      <c r="A1136" s="19" t="s">
        <v>327</v>
      </c>
      <c r="B1136" s="19" t="s">
        <v>1543</v>
      </c>
      <c r="C1136" s="19" t="s">
        <v>2433</v>
      </c>
      <c r="D1136" s="19">
        <v>4.1971100000000003</v>
      </c>
      <c r="E1136" s="19">
        <v>32.937800000000003</v>
      </c>
    </row>
    <row r="1137" spans="1:5" x14ac:dyDescent="0.2">
      <c r="A1137" s="19" t="s">
        <v>327</v>
      </c>
      <c r="B1137" s="19" t="s">
        <v>1544</v>
      </c>
      <c r="C1137" s="19" t="s">
        <v>2433</v>
      </c>
      <c r="D1137" s="19">
        <v>4.1012899999999997</v>
      </c>
      <c r="E1137" s="19">
        <v>30.459499999999998</v>
      </c>
    </row>
    <row r="1138" spans="1:5" x14ac:dyDescent="0.2">
      <c r="A1138" s="19" t="s">
        <v>328</v>
      </c>
      <c r="B1138" s="19" t="s">
        <v>1545</v>
      </c>
      <c r="C1138" s="19" t="s">
        <v>2434</v>
      </c>
      <c r="D1138" s="19">
        <v>3.79677</v>
      </c>
      <c r="E1138" s="19">
        <v>3.84931</v>
      </c>
    </row>
    <row r="1139" spans="1:5" x14ac:dyDescent="0.2">
      <c r="A1139" s="19" t="s">
        <v>328</v>
      </c>
      <c r="B1139" s="19" t="s">
        <v>1546</v>
      </c>
      <c r="C1139" s="19" t="s">
        <v>2435</v>
      </c>
      <c r="D1139" s="19">
        <v>3.5238999999999998</v>
      </c>
      <c r="E1139" s="19">
        <v>10.4581</v>
      </c>
    </row>
    <row r="1140" spans="1:5" x14ac:dyDescent="0.2">
      <c r="A1140" s="19" t="s">
        <v>328</v>
      </c>
      <c r="B1140" s="19" t="s">
        <v>1546</v>
      </c>
      <c r="C1140" s="19" t="s">
        <v>2435</v>
      </c>
      <c r="D1140" s="19">
        <v>3.8353799999999998</v>
      </c>
      <c r="E1140" s="19">
        <v>23.2559</v>
      </c>
    </row>
    <row r="1141" spans="1:5" x14ac:dyDescent="0.2">
      <c r="A1141" s="19" t="s">
        <v>328</v>
      </c>
      <c r="B1141" s="19" t="s">
        <v>1547</v>
      </c>
      <c r="C1141" s="19" t="s">
        <v>2435</v>
      </c>
      <c r="D1141" s="19">
        <v>3.7476099999999999</v>
      </c>
      <c r="E1141" s="19">
        <v>30.198699999999999</v>
      </c>
    </row>
    <row r="1142" spans="1:5" x14ac:dyDescent="0.2">
      <c r="A1142" s="19" t="s">
        <v>328</v>
      </c>
      <c r="B1142" s="19" t="s">
        <v>1547</v>
      </c>
      <c r="C1142" s="19" t="s">
        <v>2435</v>
      </c>
      <c r="D1142" s="19">
        <v>3.8024200000000001</v>
      </c>
      <c r="E1142" s="19">
        <v>29.687200000000001</v>
      </c>
    </row>
    <row r="1143" spans="1:5" x14ac:dyDescent="0.2">
      <c r="A1143" s="19" t="s">
        <v>328</v>
      </c>
      <c r="B1143" s="19" t="s">
        <v>1548</v>
      </c>
      <c r="C1143" s="19" t="s">
        <v>2436</v>
      </c>
      <c r="D1143" s="19">
        <v>4.3086000000000002</v>
      </c>
      <c r="E1143" s="19">
        <v>21.9209</v>
      </c>
    </row>
    <row r="1144" spans="1:5" x14ac:dyDescent="0.2">
      <c r="A1144" s="19" t="s">
        <v>328</v>
      </c>
      <c r="B1144" s="19" t="s">
        <v>1549</v>
      </c>
      <c r="C1144" s="19" t="s">
        <v>2436</v>
      </c>
      <c r="D1144" s="19">
        <v>3.40578</v>
      </c>
      <c r="E1144" s="19">
        <v>12.091100000000001</v>
      </c>
    </row>
    <row r="1145" spans="1:5" x14ac:dyDescent="0.2">
      <c r="A1145" s="19" t="s">
        <v>328</v>
      </c>
      <c r="B1145" s="19" t="s">
        <v>1549</v>
      </c>
      <c r="C1145" s="19" t="s">
        <v>2436</v>
      </c>
      <c r="D1145" s="19">
        <v>4.4429699999999999</v>
      </c>
      <c r="E1145" s="19">
        <v>41.210599999999999</v>
      </c>
    </row>
    <row r="1146" spans="1:5" x14ac:dyDescent="0.2">
      <c r="A1146" s="19" t="s">
        <v>329</v>
      </c>
      <c r="B1146" s="19" t="s">
        <v>1550</v>
      </c>
      <c r="C1146" s="19" t="s">
        <v>2143</v>
      </c>
      <c r="D1146" s="19">
        <v>4.0597599999999998</v>
      </c>
      <c r="E1146" s="19">
        <v>30.231999999999999</v>
      </c>
    </row>
    <row r="1147" spans="1:5" x14ac:dyDescent="0.2">
      <c r="A1147" s="19" t="s">
        <v>329</v>
      </c>
      <c r="B1147" s="19" t="s">
        <v>1551</v>
      </c>
      <c r="C1147" s="19" t="s">
        <v>2143</v>
      </c>
      <c r="D1147" s="19">
        <v>4.0863500000000004</v>
      </c>
      <c r="E1147" s="19">
        <v>72.5428</v>
      </c>
    </row>
    <row r="1148" spans="1:5" x14ac:dyDescent="0.2">
      <c r="A1148" s="19" t="s">
        <v>329</v>
      </c>
      <c r="B1148" s="19" t="s">
        <v>1551</v>
      </c>
      <c r="C1148" s="19" t="s">
        <v>2143</v>
      </c>
      <c r="D1148" s="19">
        <v>3.6258400000000002</v>
      </c>
      <c r="E1148" s="19">
        <v>76.863299999999995</v>
      </c>
    </row>
    <row r="1149" spans="1:5" x14ac:dyDescent="0.2">
      <c r="A1149" s="19" t="s">
        <v>329</v>
      </c>
      <c r="B1149" s="19" t="s">
        <v>1552</v>
      </c>
      <c r="C1149" s="19" t="s">
        <v>2143</v>
      </c>
      <c r="D1149" s="19">
        <v>4.3971299999999998</v>
      </c>
      <c r="E1149" s="19">
        <v>27.828199999999999</v>
      </c>
    </row>
    <row r="1150" spans="1:5" x14ac:dyDescent="0.2">
      <c r="A1150" s="19" t="s">
        <v>329</v>
      </c>
      <c r="B1150" s="19" t="s">
        <v>1553</v>
      </c>
      <c r="C1150" s="19" t="s">
        <v>2143</v>
      </c>
      <c r="D1150" s="19">
        <v>3.6625299999999998</v>
      </c>
      <c r="E1150" s="19">
        <v>30.244299999999999</v>
      </c>
    </row>
    <row r="1151" spans="1:5" x14ac:dyDescent="0.2">
      <c r="A1151" s="19" t="s">
        <v>329</v>
      </c>
      <c r="B1151" s="19" t="s">
        <v>1554</v>
      </c>
      <c r="C1151" s="19" t="s">
        <v>2143</v>
      </c>
      <c r="D1151" s="19">
        <v>3.87845</v>
      </c>
      <c r="E1151" s="19">
        <v>31.770299999999999</v>
      </c>
    </row>
    <row r="1152" spans="1:5" x14ac:dyDescent="0.2">
      <c r="A1152" s="19" t="s">
        <v>329</v>
      </c>
      <c r="B1152" s="19" t="s">
        <v>1555</v>
      </c>
      <c r="C1152" s="19" t="s">
        <v>2143</v>
      </c>
      <c r="D1152" s="19">
        <v>3.6954699999999998</v>
      </c>
      <c r="E1152" s="19">
        <v>22.649799999999999</v>
      </c>
    </row>
    <row r="1153" spans="1:5" x14ac:dyDescent="0.2">
      <c r="A1153" s="19" t="s">
        <v>329</v>
      </c>
      <c r="B1153" s="19" t="s">
        <v>1555</v>
      </c>
      <c r="C1153" s="19" t="s">
        <v>2143</v>
      </c>
      <c r="D1153" s="19">
        <v>4.2547800000000002</v>
      </c>
      <c r="E1153" s="19">
        <v>36.903700000000001</v>
      </c>
    </row>
    <row r="1154" spans="1:5" x14ac:dyDescent="0.2">
      <c r="A1154" s="19" t="s">
        <v>330</v>
      </c>
      <c r="B1154" s="19" t="s">
        <v>1556</v>
      </c>
      <c r="C1154" s="19" t="s">
        <v>2437</v>
      </c>
      <c r="D1154" s="19">
        <v>3.7622900000000001</v>
      </c>
      <c r="E1154" s="19">
        <v>19.933499999999999</v>
      </c>
    </row>
    <row r="1155" spans="1:5" x14ac:dyDescent="0.2">
      <c r="A1155" s="19" t="s">
        <v>330</v>
      </c>
      <c r="B1155" s="19" t="s">
        <v>1557</v>
      </c>
      <c r="C1155" s="19" t="s">
        <v>2437</v>
      </c>
      <c r="D1155" s="19">
        <v>4.0911900000000001</v>
      </c>
      <c r="E1155" s="19">
        <v>27.223400000000002</v>
      </c>
    </row>
    <row r="1156" spans="1:5" x14ac:dyDescent="0.2">
      <c r="A1156" s="19" t="s">
        <v>331</v>
      </c>
      <c r="B1156" s="19" t="s">
        <v>1558</v>
      </c>
      <c r="C1156" s="19" t="s">
        <v>2438</v>
      </c>
      <c r="D1156" s="19">
        <v>3.90307</v>
      </c>
      <c r="E1156" s="19">
        <v>21.050699999999999</v>
      </c>
    </row>
    <row r="1157" spans="1:5" x14ac:dyDescent="0.2">
      <c r="A1157" s="19" t="s">
        <v>331</v>
      </c>
      <c r="B1157" s="19" t="s">
        <v>1558</v>
      </c>
      <c r="C1157" s="19" t="s">
        <v>2438</v>
      </c>
      <c r="D1157" s="19">
        <v>3.81427</v>
      </c>
      <c r="E1157" s="19">
        <v>18.636600000000001</v>
      </c>
    </row>
    <row r="1158" spans="1:5" x14ac:dyDescent="0.2">
      <c r="A1158" s="19" t="s">
        <v>331</v>
      </c>
      <c r="B1158" s="19" t="s">
        <v>1559</v>
      </c>
      <c r="C1158" s="19" t="s">
        <v>2438</v>
      </c>
      <c r="D1158" s="19">
        <v>4.1219200000000003</v>
      </c>
      <c r="E1158" s="19">
        <v>31.1477</v>
      </c>
    </row>
    <row r="1159" spans="1:5" x14ac:dyDescent="0.2">
      <c r="A1159" s="19" t="s">
        <v>331</v>
      </c>
      <c r="B1159" s="19" t="s">
        <v>1560</v>
      </c>
      <c r="C1159" s="19" t="s">
        <v>2439</v>
      </c>
      <c r="D1159" s="19">
        <v>4.0489100000000002</v>
      </c>
      <c r="E1159" s="19">
        <v>31.98</v>
      </c>
    </row>
    <row r="1160" spans="1:5" x14ac:dyDescent="0.2">
      <c r="A1160" s="19" t="s">
        <v>331</v>
      </c>
      <c r="B1160" s="19" t="s">
        <v>1560</v>
      </c>
      <c r="C1160" s="19" t="s">
        <v>2439</v>
      </c>
      <c r="D1160" s="19">
        <v>3.4099900000000001</v>
      </c>
      <c r="E1160" s="19">
        <v>1.53718</v>
      </c>
    </row>
    <row r="1161" spans="1:5" x14ac:dyDescent="0.2">
      <c r="A1161" s="19" t="s">
        <v>331</v>
      </c>
      <c r="B1161" s="19" t="s">
        <v>1561</v>
      </c>
      <c r="C1161" s="19" t="s">
        <v>2439</v>
      </c>
      <c r="D1161" s="19">
        <v>4.0171599999999996</v>
      </c>
      <c r="E1161" s="19">
        <v>24.340900000000001</v>
      </c>
    </row>
    <row r="1162" spans="1:5" x14ac:dyDescent="0.2">
      <c r="A1162" s="19" t="s">
        <v>331</v>
      </c>
      <c r="B1162" s="19" t="s">
        <v>1562</v>
      </c>
      <c r="C1162" s="19" t="s">
        <v>2438</v>
      </c>
      <c r="D1162" s="19">
        <v>4.3005300000000002</v>
      </c>
      <c r="E1162" s="19">
        <v>53.3733</v>
      </c>
    </row>
    <row r="1163" spans="1:5" x14ac:dyDescent="0.2">
      <c r="A1163" s="19" t="s">
        <v>331</v>
      </c>
      <c r="B1163" s="19" t="s">
        <v>1562</v>
      </c>
      <c r="C1163" s="19" t="s">
        <v>2440</v>
      </c>
      <c r="D1163" s="19">
        <v>4.4404000000000003</v>
      </c>
      <c r="E1163" s="19">
        <v>44.245600000000003</v>
      </c>
    </row>
    <row r="1164" spans="1:5" x14ac:dyDescent="0.2">
      <c r="A1164" s="19" t="s">
        <v>331</v>
      </c>
      <c r="B1164" s="19" t="s">
        <v>1563</v>
      </c>
      <c r="C1164" s="19" t="s">
        <v>2441</v>
      </c>
      <c r="D1164" s="19">
        <v>4.2174300000000002</v>
      </c>
      <c r="E1164" s="19">
        <v>20.9526</v>
      </c>
    </row>
    <row r="1165" spans="1:5" x14ac:dyDescent="0.2">
      <c r="A1165" s="19" t="s">
        <v>332</v>
      </c>
      <c r="B1165" s="19" t="s">
        <v>1564</v>
      </c>
      <c r="C1165" s="19" t="s">
        <v>2442</v>
      </c>
      <c r="D1165" s="19">
        <v>4.1879200000000001</v>
      </c>
      <c r="E1165" s="19">
        <v>29.881499999999999</v>
      </c>
    </row>
    <row r="1166" spans="1:5" x14ac:dyDescent="0.2">
      <c r="A1166" s="19" t="s">
        <v>332</v>
      </c>
      <c r="B1166" s="19" t="s">
        <v>1564</v>
      </c>
      <c r="C1166" s="19" t="s">
        <v>2442</v>
      </c>
      <c r="D1166" s="19">
        <v>3.9575200000000001</v>
      </c>
      <c r="E1166" s="19">
        <v>22.862500000000001</v>
      </c>
    </row>
    <row r="1167" spans="1:5" x14ac:dyDescent="0.2">
      <c r="A1167" s="19" t="s">
        <v>333</v>
      </c>
      <c r="B1167" s="19" t="s">
        <v>1565</v>
      </c>
      <c r="C1167" s="19" t="s">
        <v>2443</v>
      </c>
      <c r="D1167" s="19">
        <v>4.06196</v>
      </c>
      <c r="E1167" s="19">
        <v>16.373699999999999</v>
      </c>
    </row>
    <row r="1168" spans="1:5" x14ac:dyDescent="0.2">
      <c r="A1168" s="19" t="s">
        <v>334</v>
      </c>
      <c r="B1168" s="19" t="s">
        <v>1566</v>
      </c>
      <c r="C1168" s="19" t="s">
        <v>2444</v>
      </c>
      <c r="D1168" s="19">
        <v>4.1857800000000003</v>
      </c>
      <c r="E1168" s="19">
        <v>40.746099999999998</v>
      </c>
    </row>
    <row r="1169" spans="1:5" x14ac:dyDescent="0.2">
      <c r="A1169" s="19" t="s">
        <v>334</v>
      </c>
      <c r="B1169" s="19" t="s">
        <v>1567</v>
      </c>
      <c r="C1169" s="19" t="s">
        <v>2445</v>
      </c>
      <c r="D1169" s="19">
        <v>3.8374199999999998</v>
      </c>
      <c r="E1169" s="19">
        <v>27.934999999999999</v>
      </c>
    </row>
    <row r="1170" spans="1:5" x14ac:dyDescent="0.2">
      <c r="A1170" s="19" t="s">
        <v>335</v>
      </c>
      <c r="B1170" s="19" t="s">
        <v>1568</v>
      </c>
      <c r="C1170" s="19" t="s">
        <v>2446</v>
      </c>
      <c r="D1170" s="19">
        <v>4.0402800000000001</v>
      </c>
      <c r="E1170" s="19">
        <v>33.512099999999997</v>
      </c>
    </row>
    <row r="1171" spans="1:5" x14ac:dyDescent="0.2">
      <c r="A1171" s="19" t="s">
        <v>336</v>
      </c>
      <c r="B1171" s="19" t="s">
        <v>1569</v>
      </c>
      <c r="C1171" s="19" t="s">
        <v>2447</v>
      </c>
      <c r="D1171" s="19">
        <v>4.1282300000000003</v>
      </c>
      <c r="E1171" s="19">
        <v>29.0322</v>
      </c>
    </row>
    <row r="1172" spans="1:5" x14ac:dyDescent="0.2">
      <c r="A1172" s="19" t="s">
        <v>337</v>
      </c>
      <c r="B1172" s="19" t="s">
        <v>1570</v>
      </c>
      <c r="C1172" s="19" t="s">
        <v>2448</v>
      </c>
      <c r="D1172" s="19">
        <v>4.1152899999999999</v>
      </c>
      <c r="E1172" s="19">
        <v>41.569000000000003</v>
      </c>
    </row>
    <row r="1173" spans="1:5" x14ac:dyDescent="0.2">
      <c r="A1173" s="19" t="s">
        <v>337</v>
      </c>
      <c r="B1173" s="19" t="s">
        <v>1571</v>
      </c>
      <c r="C1173" s="19" t="s">
        <v>2449</v>
      </c>
      <c r="D1173" s="19">
        <v>3.9988899999999998</v>
      </c>
      <c r="E1173" s="19">
        <v>46.788899999999998</v>
      </c>
    </row>
    <row r="1174" spans="1:5" x14ac:dyDescent="0.2">
      <c r="A1174" s="19" t="s">
        <v>338</v>
      </c>
      <c r="B1174" s="19" t="s">
        <v>1572</v>
      </c>
      <c r="C1174" s="19" t="s">
        <v>2450</v>
      </c>
      <c r="D1174" s="19">
        <v>3.8363999999999998</v>
      </c>
      <c r="E1174" s="19">
        <v>29.692299999999999</v>
      </c>
    </row>
    <row r="1175" spans="1:5" x14ac:dyDescent="0.2">
      <c r="A1175" s="19" t="s">
        <v>338</v>
      </c>
      <c r="B1175" s="19" t="s">
        <v>1573</v>
      </c>
      <c r="C1175" s="19" t="s">
        <v>2451</v>
      </c>
      <c r="D1175" s="19">
        <v>4.1600599999999996</v>
      </c>
      <c r="E1175" s="19">
        <v>45.652999999999999</v>
      </c>
    </row>
    <row r="1176" spans="1:5" x14ac:dyDescent="0.2">
      <c r="A1176" s="19" t="s">
        <v>338</v>
      </c>
      <c r="B1176" s="19" t="s">
        <v>1574</v>
      </c>
      <c r="C1176" s="19" t="s">
        <v>2451</v>
      </c>
      <c r="D1176" s="19">
        <v>4.1722799999999998</v>
      </c>
      <c r="E1176" s="19">
        <v>47.006</v>
      </c>
    </row>
    <row r="1177" spans="1:5" x14ac:dyDescent="0.2">
      <c r="A1177" s="19" t="s">
        <v>338</v>
      </c>
      <c r="B1177" s="19" t="s">
        <v>1575</v>
      </c>
      <c r="C1177" s="19" t="s">
        <v>2451</v>
      </c>
      <c r="D1177" s="19">
        <v>4.57029</v>
      </c>
      <c r="E1177" s="19">
        <v>21.808499999999999</v>
      </c>
    </row>
    <row r="1178" spans="1:5" x14ac:dyDescent="0.2">
      <c r="A1178" s="19" t="s">
        <v>338</v>
      </c>
      <c r="B1178" s="19" t="s">
        <v>1576</v>
      </c>
      <c r="C1178" s="19" t="s">
        <v>2451</v>
      </c>
      <c r="D1178" s="19">
        <v>4.2491099999999999</v>
      </c>
      <c r="E1178" s="19">
        <v>73.230199999999996</v>
      </c>
    </row>
    <row r="1179" spans="1:5" x14ac:dyDescent="0.2">
      <c r="A1179" s="19" t="s">
        <v>339</v>
      </c>
      <c r="B1179" s="19" t="s">
        <v>1577</v>
      </c>
      <c r="C1179" s="19" t="s">
        <v>2450</v>
      </c>
      <c r="D1179" s="19">
        <v>3.9242599999999999</v>
      </c>
      <c r="E1179" s="19">
        <v>30.657699999999998</v>
      </c>
    </row>
    <row r="1180" spans="1:5" x14ac:dyDescent="0.2">
      <c r="A1180" s="19" t="s">
        <v>339</v>
      </c>
      <c r="B1180" s="19" t="s">
        <v>1578</v>
      </c>
      <c r="C1180" s="19" t="s">
        <v>2329</v>
      </c>
      <c r="D1180" s="19">
        <v>4.1363099999999999</v>
      </c>
      <c r="E1180" s="19">
        <v>32.213900000000002</v>
      </c>
    </row>
    <row r="1181" spans="1:5" x14ac:dyDescent="0.2">
      <c r="A1181" s="19" t="s">
        <v>340</v>
      </c>
      <c r="B1181" s="19" t="s">
        <v>1579</v>
      </c>
      <c r="C1181" s="19" t="s">
        <v>2452</v>
      </c>
      <c r="D1181" s="19">
        <v>3.8832900000000001</v>
      </c>
      <c r="E1181" s="19">
        <v>48.706299999999999</v>
      </c>
    </row>
    <row r="1182" spans="1:5" x14ac:dyDescent="0.2">
      <c r="A1182" s="19" t="s">
        <v>341</v>
      </c>
      <c r="B1182" s="19" t="s">
        <v>1580</v>
      </c>
      <c r="C1182" s="19" t="s">
        <v>2032</v>
      </c>
      <c r="D1182" s="19">
        <v>4.1869199999999998</v>
      </c>
      <c r="E1182" s="19">
        <v>8.2075999999999993</v>
      </c>
    </row>
    <row r="1183" spans="1:5" x14ac:dyDescent="0.2">
      <c r="A1183" s="19" t="s">
        <v>341</v>
      </c>
      <c r="B1183" s="19" t="s">
        <v>1581</v>
      </c>
      <c r="C1183" s="19" t="s">
        <v>2453</v>
      </c>
      <c r="D1183" s="19">
        <v>3.7253799999999999</v>
      </c>
      <c r="E1183" s="19">
        <v>6.6066399999999996</v>
      </c>
    </row>
    <row r="1184" spans="1:5" x14ac:dyDescent="0.2">
      <c r="A1184" s="19" t="s">
        <v>341</v>
      </c>
      <c r="B1184" s="19" t="s">
        <v>1582</v>
      </c>
      <c r="C1184" s="19" t="s">
        <v>2032</v>
      </c>
      <c r="D1184" s="19">
        <v>4.2686999999999999</v>
      </c>
      <c r="E1184" s="19">
        <v>33.432499999999997</v>
      </c>
    </row>
    <row r="1185" spans="1:5" x14ac:dyDescent="0.2">
      <c r="A1185" s="19" t="s">
        <v>341</v>
      </c>
      <c r="B1185" s="19" t="s">
        <v>1583</v>
      </c>
      <c r="C1185" s="19" t="s">
        <v>2032</v>
      </c>
      <c r="D1185" s="19">
        <v>4.3218800000000002</v>
      </c>
      <c r="E1185" s="19">
        <v>25.604099999999999</v>
      </c>
    </row>
    <row r="1186" spans="1:5" x14ac:dyDescent="0.2">
      <c r="A1186" s="19" t="s">
        <v>341</v>
      </c>
      <c r="B1186" s="19" t="s">
        <v>1583</v>
      </c>
      <c r="C1186" s="19" t="s">
        <v>2032</v>
      </c>
      <c r="D1186" s="19">
        <v>3.9201899999999998</v>
      </c>
      <c r="E1186" s="19">
        <v>5.2042900000000003</v>
      </c>
    </row>
    <row r="1187" spans="1:5" x14ac:dyDescent="0.2">
      <c r="A1187" s="19" t="s">
        <v>342</v>
      </c>
      <c r="B1187" s="19" t="s">
        <v>1584</v>
      </c>
      <c r="C1187" s="19" t="s">
        <v>2299</v>
      </c>
      <c r="D1187" s="19">
        <v>3.6871299999999998</v>
      </c>
      <c r="E1187" s="19">
        <v>14.304399999999999</v>
      </c>
    </row>
    <row r="1188" spans="1:5" x14ac:dyDescent="0.2">
      <c r="A1188" s="19" t="s">
        <v>342</v>
      </c>
      <c r="B1188" s="19" t="s">
        <v>1585</v>
      </c>
      <c r="C1188" s="19" t="s">
        <v>2299</v>
      </c>
      <c r="D1188" s="19">
        <v>3.6514000000000002</v>
      </c>
      <c r="E1188" s="19">
        <v>11.208</v>
      </c>
    </row>
    <row r="1189" spans="1:5" x14ac:dyDescent="0.2">
      <c r="A1189" s="19" t="s">
        <v>343</v>
      </c>
      <c r="B1189" s="19" t="s">
        <v>1586</v>
      </c>
      <c r="C1189" s="19" t="s">
        <v>2454</v>
      </c>
      <c r="D1189" s="19">
        <v>4.0375800000000002</v>
      </c>
      <c r="E1189" s="19">
        <v>28.173999999999999</v>
      </c>
    </row>
    <row r="1190" spans="1:5" x14ac:dyDescent="0.2">
      <c r="A1190" s="19" t="s">
        <v>343</v>
      </c>
      <c r="B1190" s="19" t="s">
        <v>1587</v>
      </c>
      <c r="C1190" s="19" t="s">
        <v>2454</v>
      </c>
      <c r="D1190" s="19">
        <v>3.8353999999999999</v>
      </c>
      <c r="E1190" s="19">
        <v>13.3209</v>
      </c>
    </row>
    <row r="1191" spans="1:5" x14ac:dyDescent="0.2">
      <c r="A1191" s="19" t="s">
        <v>344</v>
      </c>
      <c r="B1191" s="19" t="s">
        <v>1588</v>
      </c>
      <c r="C1191" s="19" t="s">
        <v>2455</v>
      </c>
      <c r="D1191" s="19">
        <v>4.0542899999999999</v>
      </c>
      <c r="E1191" s="19">
        <v>22.977</v>
      </c>
    </row>
    <row r="1192" spans="1:5" x14ac:dyDescent="0.2">
      <c r="A1192" s="19" t="s">
        <v>344</v>
      </c>
      <c r="B1192" s="19" t="s">
        <v>1589</v>
      </c>
      <c r="C1192" s="19" t="s">
        <v>2455</v>
      </c>
      <c r="D1192" s="19">
        <v>3.7044100000000002</v>
      </c>
      <c r="E1192" s="19">
        <v>1.10012</v>
      </c>
    </row>
    <row r="1193" spans="1:5" x14ac:dyDescent="0.2">
      <c r="A1193" s="19" t="s">
        <v>344</v>
      </c>
      <c r="B1193" s="19" t="s">
        <v>1590</v>
      </c>
      <c r="C1193" s="19" t="s">
        <v>2455</v>
      </c>
      <c r="D1193" s="19">
        <v>3.8622000000000001</v>
      </c>
      <c r="E1193" s="19">
        <v>22.260899999999999</v>
      </c>
    </row>
    <row r="1194" spans="1:5" x14ac:dyDescent="0.2">
      <c r="A1194" s="19" t="s">
        <v>344</v>
      </c>
      <c r="B1194" s="19" t="s">
        <v>1591</v>
      </c>
      <c r="C1194" s="19" t="s">
        <v>2455</v>
      </c>
      <c r="D1194" s="19">
        <v>3.7756500000000002</v>
      </c>
      <c r="E1194" s="19">
        <v>13.2173</v>
      </c>
    </row>
    <row r="1195" spans="1:5" x14ac:dyDescent="0.2">
      <c r="A1195" s="19" t="s">
        <v>344</v>
      </c>
      <c r="B1195" s="19" t="s">
        <v>1592</v>
      </c>
      <c r="C1195" s="19" t="s">
        <v>2455</v>
      </c>
      <c r="D1195" s="19">
        <v>4.3525299999999998</v>
      </c>
      <c r="E1195" s="19">
        <v>33.182499999999997</v>
      </c>
    </row>
    <row r="1196" spans="1:5" x14ac:dyDescent="0.2">
      <c r="A1196" s="19" t="s">
        <v>345</v>
      </c>
      <c r="B1196" s="19" t="s">
        <v>1593</v>
      </c>
      <c r="C1196" s="19" t="s">
        <v>2456</v>
      </c>
      <c r="D1196" s="19">
        <v>3.8813599999999999</v>
      </c>
      <c r="E1196" s="19">
        <v>25.811699999999998</v>
      </c>
    </row>
    <row r="1197" spans="1:5" x14ac:dyDescent="0.2">
      <c r="A1197" s="19" t="s">
        <v>345</v>
      </c>
      <c r="B1197" s="19" t="s">
        <v>1594</v>
      </c>
      <c r="C1197" s="19" t="s">
        <v>2456</v>
      </c>
      <c r="D1197" s="19">
        <v>3.8378399999999999</v>
      </c>
      <c r="E1197" s="19">
        <v>15.2174</v>
      </c>
    </row>
    <row r="1198" spans="1:5" x14ac:dyDescent="0.2">
      <c r="A1198" s="19" t="s">
        <v>345</v>
      </c>
      <c r="B1198" s="19" t="s">
        <v>1595</v>
      </c>
      <c r="C1198" s="19" t="s">
        <v>2456</v>
      </c>
      <c r="D1198" s="19">
        <v>3.57152</v>
      </c>
      <c r="E1198" s="19">
        <v>11.9361</v>
      </c>
    </row>
    <row r="1199" spans="1:5" x14ac:dyDescent="0.2">
      <c r="A1199" s="19" t="s">
        <v>345</v>
      </c>
      <c r="B1199" s="19" t="s">
        <v>1596</v>
      </c>
      <c r="C1199" s="19" t="s">
        <v>2456</v>
      </c>
      <c r="D1199" s="19">
        <v>3.6265900000000002</v>
      </c>
      <c r="E1199" s="19">
        <v>34.435200000000002</v>
      </c>
    </row>
    <row r="1200" spans="1:5" x14ac:dyDescent="0.2">
      <c r="A1200" s="19" t="s">
        <v>346</v>
      </c>
      <c r="B1200" s="19" t="s">
        <v>1597</v>
      </c>
      <c r="C1200" s="19" t="s">
        <v>2457</v>
      </c>
      <c r="D1200" s="19">
        <v>4.0720700000000001</v>
      </c>
      <c r="E1200" s="19">
        <v>42.0871</v>
      </c>
    </row>
    <row r="1201" spans="1:5" x14ac:dyDescent="0.2">
      <c r="A1201" s="19" t="s">
        <v>347</v>
      </c>
      <c r="B1201" s="19" t="s">
        <v>1598</v>
      </c>
      <c r="C1201" s="19" t="s">
        <v>2458</v>
      </c>
      <c r="D1201" s="19">
        <v>4.0697700000000001</v>
      </c>
      <c r="E1201" s="19">
        <v>12.1325</v>
      </c>
    </row>
    <row r="1202" spans="1:5" x14ac:dyDescent="0.2">
      <c r="A1202" s="19" t="s">
        <v>347</v>
      </c>
      <c r="B1202" s="19" t="s">
        <v>1599</v>
      </c>
      <c r="C1202" s="19" t="s">
        <v>2458</v>
      </c>
      <c r="D1202" s="19">
        <v>4.50169</v>
      </c>
      <c r="E1202" s="19">
        <v>39.7821</v>
      </c>
    </row>
    <row r="1203" spans="1:5" x14ac:dyDescent="0.2">
      <c r="A1203" s="19" t="s">
        <v>347</v>
      </c>
      <c r="B1203" s="19" t="s">
        <v>1600</v>
      </c>
      <c r="C1203" s="19" t="s">
        <v>2459</v>
      </c>
      <c r="D1203" s="19">
        <v>4.0172800000000004</v>
      </c>
      <c r="E1203" s="19">
        <v>23.053699999999999</v>
      </c>
    </row>
    <row r="1204" spans="1:5" x14ac:dyDescent="0.2">
      <c r="A1204" s="19" t="s">
        <v>347</v>
      </c>
      <c r="B1204" s="19" t="s">
        <v>1601</v>
      </c>
      <c r="C1204" s="19" t="s">
        <v>2459</v>
      </c>
      <c r="D1204" s="19">
        <v>3.9369499999999999</v>
      </c>
      <c r="E1204" s="19">
        <v>15.686400000000001</v>
      </c>
    </row>
    <row r="1205" spans="1:5" x14ac:dyDescent="0.2">
      <c r="A1205" s="19" t="s">
        <v>347</v>
      </c>
      <c r="B1205" s="19" t="s">
        <v>1602</v>
      </c>
      <c r="C1205" s="19" t="s">
        <v>2460</v>
      </c>
      <c r="D1205" s="19">
        <v>3.7894199999999998</v>
      </c>
      <c r="E1205" s="19">
        <v>14.271100000000001</v>
      </c>
    </row>
    <row r="1206" spans="1:5" x14ac:dyDescent="0.2">
      <c r="A1206" s="19" t="s">
        <v>348</v>
      </c>
      <c r="B1206" s="19" t="s">
        <v>1603</v>
      </c>
      <c r="C1206" s="19" t="s">
        <v>2461</v>
      </c>
      <c r="D1206" s="19">
        <v>4.2716200000000004</v>
      </c>
      <c r="E1206" s="19">
        <v>41.525300000000001</v>
      </c>
    </row>
    <row r="1207" spans="1:5" x14ac:dyDescent="0.2">
      <c r="A1207" s="19" t="s">
        <v>348</v>
      </c>
      <c r="B1207" s="19" t="s">
        <v>1604</v>
      </c>
      <c r="C1207" s="19" t="s">
        <v>2461</v>
      </c>
      <c r="D1207" s="19">
        <v>3.5388299999999999</v>
      </c>
      <c r="E1207" s="19">
        <v>10.349399999999999</v>
      </c>
    </row>
    <row r="1208" spans="1:5" x14ac:dyDescent="0.2">
      <c r="A1208" s="19" t="s">
        <v>348</v>
      </c>
      <c r="B1208" s="19" t="s">
        <v>1605</v>
      </c>
      <c r="C1208" s="19" t="s">
        <v>2461</v>
      </c>
      <c r="D1208" s="19">
        <v>4.2439400000000003</v>
      </c>
      <c r="E1208" s="19">
        <v>24.795500000000001</v>
      </c>
    </row>
    <row r="1209" spans="1:5" x14ac:dyDescent="0.2">
      <c r="A1209" s="19" t="s">
        <v>348</v>
      </c>
      <c r="B1209" s="19" t="s">
        <v>1606</v>
      </c>
      <c r="C1209" s="19" t="s">
        <v>2461</v>
      </c>
      <c r="D1209" s="19">
        <v>4.23325</v>
      </c>
      <c r="E1209" s="19">
        <v>34.457000000000001</v>
      </c>
    </row>
    <row r="1210" spans="1:5" x14ac:dyDescent="0.2">
      <c r="A1210" s="19" t="s">
        <v>349</v>
      </c>
      <c r="B1210" s="19" t="s">
        <v>1607</v>
      </c>
      <c r="C1210" s="19" t="s">
        <v>2462</v>
      </c>
      <c r="D1210" s="19">
        <v>4.0464200000000003</v>
      </c>
      <c r="E1210" s="19">
        <v>34.820900000000002</v>
      </c>
    </row>
    <row r="1211" spans="1:5" x14ac:dyDescent="0.2">
      <c r="A1211" s="19" t="s">
        <v>349</v>
      </c>
      <c r="B1211" s="19" t="s">
        <v>1608</v>
      </c>
      <c r="C1211" s="19" t="s">
        <v>2462</v>
      </c>
      <c r="D1211" s="19">
        <v>3.9748600000000001</v>
      </c>
      <c r="E1211" s="19">
        <v>16.042000000000002</v>
      </c>
    </row>
    <row r="1212" spans="1:5" x14ac:dyDescent="0.2">
      <c r="A1212" s="19" t="s">
        <v>350</v>
      </c>
      <c r="B1212" s="19" t="s">
        <v>1609</v>
      </c>
      <c r="C1212" s="19" t="s">
        <v>2313</v>
      </c>
      <c r="D1212" s="19">
        <v>3.722</v>
      </c>
      <c r="E1212" s="19">
        <v>1.42045</v>
      </c>
    </row>
    <row r="1213" spans="1:5" x14ac:dyDescent="0.2">
      <c r="A1213" s="19" t="s">
        <v>350</v>
      </c>
      <c r="B1213" s="19" t="s">
        <v>1610</v>
      </c>
      <c r="C1213" s="19" t="s">
        <v>2313</v>
      </c>
      <c r="D1213" s="19">
        <v>3.7316199999999999</v>
      </c>
      <c r="E1213" s="19">
        <v>9.7437199999999997</v>
      </c>
    </row>
    <row r="1214" spans="1:5" x14ac:dyDescent="0.2">
      <c r="A1214" s="19" t="s">
        <v>350</v>
      </c>
      <c r="B1214" s="19" t="s">
        <v>1611</v>
      </c>
      <c r="C1214" s="19" t="s">
        <v>2313</v>
      </c>
      <c r="D1214" s="19">
        <v>4.32111</v>
      </c>
      <c r="E1214" s="19">
        <v>17.101700000000001</v>
      </c>
    </row>
    <row r="1215" spans="1:5" x14ac:dyDescent="0.2">
      <c r="A1215" s="19" t="s">
        <v>350</v>
      </c>
      <c r="B1215" s="19" t="s">
        <v>1612</v>
      </c>
      <c r="C1215" s="19" t="s">
        <v>2313</v>
      </c>
      <c r="D1215" s="19">
        <v>4.3315900000000003</v>
      </c>
      <c r="E1215" s="19">
        <v>39.036999999999999</v>
      </c>
    </row>
    <row r="1216" spans="1:5" x14ac:dyDescent="0.2">
      <c r="A1216" s="19" t="s">
        <v>351</v>
      </c>
      <c r="B1216" s="19" t="s">
        <v>1613</v>
      </c>
      <c r="C1216" s="19" t="s">
        <v>2463</v>
      </c>
      <c r="D1216" s="19">
        <v>3.8385699999999998</v>
      </c>
      <c r="E1216" s="19">
        <v>19.247</v>
      </c>
    </row>
    <row r="1217" spans="1:5" x14ac:dyDescent="0.2">
      <c r="A1217" s="19" t="s">
        <v>351</v>
      </c>
      <c r="B1217" s="19" t="s">
        <v>1614</v>
      </c>
      <c r="C1217" s="19" t="s">
        <v>2464</v>
      </c>
      <c r="D1217" s="19">
        <v>3.9753599999999998</v>
      </c>
      <c r="E1217" s="19">
        <v>13.297700000000001</v>
      </c>
    </row>
    <row r="1218" spans="1:5" x14ac:dyDescent="0.2">
      <c r="A1218" s="19" t="s">
        <v>351</v>
      </c>
      <c r="B1218" s="19" t="s">
        <v>1615</v>
      </c>
      <c r="C1218" s="19" t="s">
        <v>2464</v>
      </c>
      <c r="D1218" s="19">
        <v>3.8958599999999999</v>
      </c>
      <c r="E1218" s="19">
        <v>41.648499999999999</v>
      </c>
    </row>
    <row r="1219" spans="1:5" x14ac:dyDescent="0.2">
      <c r="A1219" s="19" t="s">
        <v>351</v>
      </c>
      <c r="B1219" s="19" t="s">
        <v>1616</v>
      </c>
      <c r="C1219" s="19" t="s">
        <v>2464</v>
      </c>
      <c r="D1219" s="19">
        <v>3.5514299999999999</v>
      </c>
      <c r="E1219" s="19">
        <v>38.1922</v>
      </c>
    </row>
    <row r="1220" spans="1:5" x14ac:dyDescent="0.2">
      <c r="A1220" s="19" t="s">
        <v>352</v>
      </c>
      <c r="B1220" s="19" t="s">
        <v>1617</v>
      </c>
      <c r="C1220" s="19" t="s">
        <v>2465</v>
      </c>
      <c r="D1220" s="19">
        <v>4.0446099999999996</v>
      </c>
      <c r="E1220" s="19">
        <v>16.255800000000001</v>
      </c>
    </row>
    <row r="1221" spans="1:5" x14ac:dyDescent="0.2">
      <c r="A1221" s="19" t="s">
        <v>352</v>
      </c>
      <c r="B1221" s="19" t="s">
        <v>1618</v>
      </c>
      <c r="C1221" s="19" t="s">
        <v>2465</v>
      </c>
      <c r="D1221" s="19">
        <v>3.4383599999999999</v>
      </c>
      <c r="E1221" s="19">
        <v>11.349299999999999</v>
      </c>
    </row>
    <row r="1222" spans="1:5" x14ac:dyDescent="0.2">
      <c r="A1222" s="19" t="s">
        <v>352</v>
      </c>
      <c r="B1222" s="19" t="s">
        <v>1619</v>
      </c>
      <c r="C1222" s="19" t="s">
        <v>2465</v>
      </c>
      <c r="D1222" s="19">
        <v>3.3735900000000001</v>
      </c>
      <c r="E1222" s="19">
        <v>13.515499999999999</v>
      </c>
    </row>
    <row r="1223" spans="1:5" x14ac:dyDescent="0.2">
      <c r="A1223" s="19" t="s">
        <v>353</v>
      </c>
      <c r="B1223" s="19" t="s">
        <v>1620</v>
      </c>
      <c r="C1223" s="19" t="s">
        <v>2466</v>
      </c>
      <c r="D1223" s="19">
        <v>3.5248699999999999</v>
      </c>
      <c r="E1223" s="19">
        <v>3.8115700000000001</v>
      </c>
    </row>
    <row r="1224" spans="1:5" x14ac:dyDescent="0.2">
      <c r="A1224" s="19" t="s">
        <v>353</v>
      </c>
      <c r="B1224" s="19" t="s">
        <v>1621</v>
      </c>
      <c r="C1224" s="19" t="s">
        <v>2466</v>
      </c>
      <c r="D1224" s="19">
        <v>4.20113</v>
      </c>
      <c r="E1224" s="19">
        <v>37.101300000000002</v>
      </c>
    </row>
    <row r="1225" spans="1:5" x14ac:dyDescent="0.2">
      <c r="A1225" s="19" t="s">
        <v>354</v>
      </c>
      <c r="B1225" s="19" t="s">
        <v>1622</v>
      </c>
      <c r="C1225" s="19" t="s">
        <v>2467</v>
      </c>
      <c r="D1225" s="19">
        <v>3.84145</v>
      </c>
      <c r="E1225" s="19">
        <v>22.058800000000002</v>
      </c>
    </row>
    <row r="1226" spans="1:5" x14ac:dyDescent="0.2">
      <c r="A1226" s="19" t="s">
        <v>354</v>
      </c>
      <c r="B1226" s="19" t="s">
        <v>1623</v>
      </c>
      <c r="C1226" s="19" t="s">
        <v>2467</v>
      </c>
      <c r="D1226" s="19">
        <v>4.0667200000000001</v>
      </c>
      <c r="E1226" s="19">
        <v>25.791699999999999</v>
      </c>
    </row>
    <row r="1227" spans="1:5" x14ac:dyDescent="0.2">
      <c r="A1227" s="19" t="s">
        <v>354</v>
      </c>
      <c r="B1227" s="19" t="s">
        <v>1624</v>
      </c>
      <c r="C1227" s="19" t="s">
        <v>2467</v>
      </c>
      <c r="D1227" s="19">
        <v>3.7206700000000001</v>
      </c>
      <c r="E1227" s="19">
        <v>7.2791199999999998</v>
      </c>
    </row>
    <row r="1228" spans="1:5" x14ac:dyDescent="0.2">
      <c r="A1228" s="19" t="s">
        <v>354</v>
      </c>
      <c r="B1228" s="19" t="s">
        <v>1625</v>
      </c>
      <c r="C1228" s="19" t="s">
        <v>2467</v>
      </c>
      <c r="D1228" s="19">
        <v>4.2031000000000001</v>
      </c>
      <c r="E1228" s="19">
        <v>38.138199999999998</v>
      </c>
    </row>
    <row r="1229" spans="1:5" x14ac:dyDescent="0.2">
      <c r="A1229" s="19" t="s">
        <v>354</v>
      </c>
      <c r="B1229" s="19" t="s">
        <v>1626</v>
      </c>
      <c r="C1229" s="19" t="s">
        <v>2467</v>
      </c>
      <c r="D1229" s="19">
        <v>3.94631</v>
      </c>
      <c r="E1229" s="19">
        <v>42.787300000000002</v>
      </c>
    </row>
    <row r="1230" spans="1:5" x14ac:dyDescent="0.2">
      <c r="A1230" s="19" t="s">
        <v>354</v>
      </c>
      <c r="B1230" s="19" t="s">
        <v>1627</v>
      </c>
      <c r="C1230" s="19" t="s">
        <v>2467</v>
      </c>
      <c r="D1230" s="19">
        <v>3.7002100000000002</v>
      </c>
      <c r="E1230" s="19">
        <v>30.9925</v>
      </c>
    </row>
    <row r="1231" spans="1:5" x14ac:dyDescent="0.2">
      <c r="A1231" s="19" t="s">
        <v>354</v>
      </c>
      <c r="B1231" s="19" t="s">
        <v>1627</v>
      </c>
      <c r="C1231" s="19" t="s">
        <v>2467</v>
      </c>
      <c r="D1231" s="19">
        <v>4.4984000000000002</v>
      </c>
      <c r="E1231" s="19">
        <v>45.2759</v>
      </c>
    </row>
    <row r="1232" spans="1:5" x14ac:dyDescent="0.2">
      <c r="A1232" s="19" t="s">
        <v>355</v>
      </c>
      <c r="B1232" s="19" t="s">
        <v>1628</v>
      </c>
      <c r="C1232" s="19" t="s">
        <v>2218</v>
      </c>
      <c r="D1232" s="19">
        <v>4.0600500000000004</v>
      </c>
      <c r="E1232" s="19">
        <v>3.8409200000000001</v>
      </c>
    </row>
    <row r="1233" spans="1:5" x14ac:dyDescent="0.2">
      <c r="A1233" s="19" t="s">
        <v>355</v>
      </c>
      <c r="B1233" s="19" t="s">
        <v>1629</v>
      </c>
      <c r="C1233" s="19" t="s">
        <v>2468</v>
      </c>
      <c r="D1233" s="19">
        <v>4.07843</v>
      </c>
      <c r="E1233" s="19">
        <v>30.867699999999999</v>
      </c>
    </row>
    <row r="1234" spans="1:5" x14ac:dyDescent="0.2">
      <c r="A1234" s="19" t="s">
        <v>355</v>
      </c>
      <c r="B1234" s="19" t="s">
        <v>1629</v>
      </c>
      <c r="C1234" s="19" t="s">
        <v>2468</v>
      </c>
      <c r="D1234" s="19">
        <v>3.48508</v>
      </c>
      <c r="E1234" s="19">
        <v>5.0361599999999997</v>
      </c>
    </row>
    <row r="1235" spans="1:5" x14ac:dyDescent="0.2">
      <c r="A1235" s="19" t="s">
        <v>355</v>
      </c>
      <c r="B1235" s="19" t="s">
        <v>1630</v>
      </c>
      <c r="C1235" s="19" t="s">
        <v>2218</v>
      </c>
      <c r="D1235" s="19">
        <v>4.0870699999999998</v>
      </c>
      <c r="E1235" s="19">
        <v>32.866599999999998</v>
      </c>
    </row>
    <row r="1236" spans="1:5" x14ac:dyDescent="0.2">
      <c r="A1236" s="19" t="s">
        <v>355</v>
      </c>
      <c r="B1236" s="19" t="s">
        <v>1631</v>
      </c>
      <c r="C1236" s="19" t="s">
        <v>2218</v>
      </c>
      <c r="D1236" s="19">
        <v>3.7545099999999998</v>
      </c>
      <c r="E1236" s="19">
        <v>17.807099999999998</v>
      </c>
    </row>
    <row r="1237" spans="1:5" x14ac:dyDescent="0.2">
      <c r="A1237" s="19" t="s">
        <v>355</v>
      </c>
      <c r="B1237" s="19" t="s">
        <v>1631</v>
      </c>
      <c r="C1237" s="19" t="s">
        <v>2218</v>
      </c>
      <c r="D1237" s="19">
        <v>3.8385099999999999</v>
      </c>
      <c r="E1237" s="19">
        <v>22.440200000000001</v>
      </c>
    </row>
    <row r="1238" spans="1:5" x14ac:dyDescent="0.2">
      <c r="A1238" s="19" t="s">
        <v>355</v>
      </c>
      <c r="B1238" s="19" t="s">
        <v>1632</v>
      </c>
      <c r="C1238" s="19" t="s">
        <v>2468</v>
      </c>
      <c r="D1238" s="19">
        <v>3.6930999999999998</v>
      </c>
      <c r="E1238" s="19">
        <v>22.059799999999999</v>
      </c>
    </row>
    <row r="1239" spans="1:5" x14ac:dyDescent="0.2">
      <c r="A1239" s="19" t="s">
        <v>355</v>
      </c>
      <c r="B1239" s="19" t="s">
        <v>1632</v>
      </c>
      <c r="C1239" s="19" t="s">
        <v>2468</v>
      </c>
      <c r="D1239" s="19">
        <v>3.6771500000000001</v>
      </c>
      <c r="E1239" s="19">
        <v>20.126100000000001</v>
      </c>
    </row>
    <row r="1240" spans="1:5" x14ac:dyDescent="0.2">
      <c r="A1240" s="19" t="s">
        <v>356</v>
      </c>
      <c r="B1240" s="19" t="s">
        <v>1633</v>
      </c>
      <c r="C1240" s="19" t="s">
        <v>2469</v>
      </c>
      <c r="D1240" s="19">
        <v>4.3530899999999999</v>
      </c>
      <c r="E1240" s="19">
        <v>49.792700000000004</v>
      </c>
    </row>
    <row r="1241" spans="1:5" x14ac:dyDescent="0.2">
      <c r="A1241" s="19" t="s">
        <v>357</v>
      </c>
      <c r="B1241" s="19" t="s">
        <v>1634</v>
      </c>
      <c r="C1241" s="19" t="s">
        <v>2470</v>
      </c>
      <c r="D1241" s="19">
        <v>4.0499799999999997</v>
      </c>
      <c r="E1241" s="19">
        <v>39.301299999999998</v>
      </c>
    </row>
    <row r="1242" spans="1:5" x14ac:dyDescent="0.2">
      <c r="A1242" s="19" t="s">
        <v>357</v>
      </c>
      <c r="B1242" s="19" t="s">
        <v>1635</v>
      </c>
      <c r="C1242" s="19" t="s">
        <v>2470</v>
      </c>
      <c r="D1242" s="19">
        <v>3.7853500000000002</v>
      </c>
      <c r="E1242" s="19">
        <v>20.165800000000001</v>
      </c>
    </row>
    <row r="1243" spans="1:5" x14ac:dyDescent="0.2">
      <c r="A1243" s="19" t="s">
        <v>357</v>
      </c>
      <c r="B1243" s="19" t="s">
        <v>1636</v>
      </c>
      <c r="C1243" s="19" t="s">
        <v>2471</v>
      </c>
      <c r="D1243" s="19">
        <v>3.8216299999999999</v>
      </c>
      <c r="E1243" s="19">
        <v>24.5029</v>
      </c>
    </row>
    <row r="1244" spans="1:5" x14ac:dyDescent="0.2">
      <c r="A1244" s="19" t="s">
        <v>358</v>
      </c>
      <c r="B1244" s="19" t="s">
        <v>1637</v>
      </c>
      <c r="C1244" s="19" t="s">
        <v>2472</v>
      </c>
      <c r="D1244" s="19">
        <v>4.1531799999999999</v>
      </c>
      <c r="E1244" s="19">
        <v>31.5992</v>
      </c>
    </row>
    <row r="1245" spans="1:5" x14ac:dyDescent="0.2">
      <c r="A1245" s="19" t="s">
        <v>358</v>
      </c>
      <c r="B1245" s="19" t="s">
        <v>1637</v>
      </c>
      <c r="C1245" s="19" t="s">
        <v>2472</v>
      </c>
      <c r="D1245" s="19">
        <v>3.6385800000000001</v>
      </c>
      <c r="E1245" s="19">
        <v>13.9771</v>
      </c>
    </row>
    <row r="1246" spans="1:5" x14ac:dyDescent="0.2">
      <c r="A1246" s="19" t="s">
        <v>358</v>
      </c>
      <c r="B1246" s="19" t="s">
        <v>1638</v>
      </c>
      <c r="C1246" s="19" t="s">
        <v>2472</v>
      </c>
      <c r="D1246" s="19">
        <v>3.78545</v>
      </c>
      <c r="E1246" s="19">
        <v>6.5027699999999999</v>
      </c>
    </row>
    <row r="1247" spans="1:5" x14ac:dyDescent="0.2">
      <c r="A1247" s="19" t="s">
        <v>358</v>
      </c>
      <c r="B1247" s="19" t="s">
        <v>1639</v>
      </c>
      <c r="C1247" s="19" t="s">
        <v>2473</v>
      </c>
      <c r="D1247" s="19">
        <v>4.0845500000000001</v>
      </c>
      <c r="E1247" s="19">
        <v>11.3149</v>
      </c>
    </row>
    <row r="1248" spans="1:5" x14ac:dyDescent="0.2">
      <c r="A1248" s="19" t="s">
        <v>358</v>
      </c>
      <c r="B1248" s="19" t="s">
        <v>1640</v>
      </c>
      <c r="C1248" s="19" t="s">
        <v>2473</v>
      </c>
      <c r="D1248" s="19">
        <v>3.5540799999999999</v>
      </c>
      <c r="E1248" s="19">
        <v>10.0131</v>
      </c>
    </row>
    <row r="1249" spans="1:5" x14ac:dyDescent="0.2">
      <c r="A1249" s="19" t="s">
        <v>358</v>
      </c>
      <c r="B1249" s="19" t="s">
        <v>1641</v>
      </c>
      <c r="C1249" s="19" t="s">
        <v>2473</v>
      </c>
      <c r="D1249" s="19">
        <v>4.2774299999999998</v>
      </c>
      <c r="E1249" s="19">
        <v>24.669899999999998</v>
      </c>
    </row>
    <row r="1250" spans="1:5" x14ac:dyDescent="0.2">
      <c r="A1250" s="19" t="s">
        <v>359</v>
      </c>
      <c r="B1250" s="19" t="s">
        <v>1642</v>
      </c>
      <c r="C1250" s="19" t="s">
        <v>2474</v>
      </c>
      <c r="D1250" s="19">
        <v>3.6516899999999999</v>
      </c>
      <c r="E1250" s="19">
        <v>28.468599999999999</v>
      </c>
    </row>
    <row r="1251" spans="1:5" x14ac:dyDescent="0.2">
      <c r="A1251" s="19" t="s">
        <v>359</v>
      </c>
      <c r="B1251" s="19" t="s">
        <v>1643</v>
      </c>
      <c r="C1251" s="19" t="s">
        <v>2475</v>
      </c>
      <c r="D1251" s="19">
        <v>3.41065</v>
      </c>
      <c r="E1251" s="19">
        <v>10.6859</v>
      </c>
    </row>
    <row r="1252" spans="1:5" x14ac:dyDescent="0.2">
      <c r="A1252" s="19" t="s">
        <v>360</v>
      </c>
      <c r="B1252" s="19" t="s">
        <v>1644</v>
      </c>
      <c r="C1252" s="19" t="s">
        <v>2476</v>
      </c>
      <c r="D1252" s="19">
        <v>4.2926200000000003</v>
      </c>
      <c r="E1252" s="19">
        <v>43.222700000000003</v>
      </c>
    </row>
    <row r="1253" spans="1:5" x14ac:dyDescent="0.2">
      <c r="A1253" s="19" t="s">
        <v>360</v>
      </c>
      <c r="B1253" s="19" t="s">
        <v>1645</v>
      </c>
      <c r="C1253" s="19" t="s">
        <v>2476</v>
      </c>
      <c r="D1253" s="19">
        <v>4.01288</v>
      </c>
      <c r="E1253" s="19">
        <v>29.136299999999999</v>
      </c>
    </row>
    <row r="1254" spans="1:5" x14ac:dyDescent="0.2">
      <c r="A1254" s="19" t="s">
        <v>360</v>
      </c>
      <c r="B1254" s="19" t="s">
        <v>1646</v>
      </c>
      <c r="C1254" s="19" t="s">
        <v>2476</v>
      </c>
      <c r="D1254" s="19">
        <v>4.1091800000000003</v>
      </c>
      <c r="E1254" s="19">
        <v>6.7990899999999996</v>
      </c>
    </row>
    <row r="1255" spans="1:5" x14ac:dyDescent="0.2">
      <c r="A1255" s="19" t="s">
        <v>360</v>
      </c>
      <c r="B1255" s="19" t="s">
        <v>1647</v>
      </c>
      <c r="C1255" s="19" t="s">
        <v>2476</v>
      </c>
      <c r="D1255" s="19">
        <v>3.6420599999999999</v>
      </c>
      <c r="E1255" s="19">
        <v>20.3931</v>
      </c>
    </row>
    <row r="1256" spans="1:5" x14ac:dyDescent="0.2">
      <c r="A1256" s="19" t="s">
        <v>360</v>
      </c>
      <c r="B1256" s="19" t="s">
        <v>1648</v>
      </c>
      <c r="C1256" s="19" t="s">
        <v>2476</v>
      </c>
      <c r="D1256" s="19">
        <v>4.5618600000000002</v>
      </c>
      <c r="E1256" s="19">
        <v>40.281500000000001</v>
      </c>
    </row>
    <row r="1257" spans="1:5" x14ac:dyDescent="0.2">
      <c r="A1257" s="19" t="s">
        <v>361</v>
      </c>
      <c r="B1257" s="19" t="s">
        <v>1649</v>
      </c>
      <c r="C1257" s="19" t="s">
        <v>2477</v>
      </c>
      <c r="D1257" s="19">
        <v>4.0103900000000001</v>
      </c>
      <c r="E1257" s="19">
        <v>11.670999999999999</v>
      </c>
    </row>
    <row r="1258" spans="1:5" x14ac:dyDescent="0.2">
      <c r="A1258" s="19" t="s">
        <v>362</v>
      </c>
      <c r="B1258" s="19" t="s">
        <v>1650</v>
      </c>
      <c r="C1258" s="19" t="s">
        <v>2291</v>
      </c>
      <c r="D1258" s="19">
        <v>3.7659899999999999</v>
      </c>
      <c r="E1258" s="19">
        <v>10.432499999999999</v>
      </c>
    </row>
    <row r="1259" spans="1:5" x14ac:dyDescent="0.2">
      <c r="A1259" s="19" t="s">
        <v>363</v>
      </c>
      <c r="B1259" s="19" t="s">
        <v>1651</v>
      </c>
      <c r="C1259" s="19" t="s">
        <v>2478</v>
      </c>
      <c r="D1259" s="19">
        <v>3.8340299999999998</v>
      </c>
      <c r="E1259" s="19">
        <v>23.249700000000001</v>
      </c>
    </row>
    <row r="1260" spans="1:5" x14ac:dyDescent="0.2">
      <c r="A1260" s="19" t="s">
        <v>363</v>
      </c>
      <c r="B1260" s="19" t="s">
        <v>1651</v>
      </c>
      <c r="C1260" s="19" t="s">
        <v>2478</v>
      </c>
      <c r="D1260" s="19">
        <v>3.84091</v>
      </c>
      <c r="E1260" s="19">
        <v>22.423200000000001</v>
      </c>
    </row>
    <row r="1261" spans="1:5" x14ac:dyDescent="0.2">
      <c r="A1261" s="19" t="s">
        <v>363</v>
      </c>
      <c r="B1261" s="19" t="s">
        <v>1652</v>
      </c>
      <c r="C1261" s="19" t="s">
        <v>2478</v>
      </c>
      <c r="D1261" s="19">
        <v>4.2433699999999996</v>
      </c>
      <c r="E1261" s="19">
        <v>36.929400000000001</v>
      </c>
    </row>
    <row r="1262" spans="1:5" x14ac:dyDescent="0.2">
      <c r="A1262" s="19" t="s">
        <v>363</v>
      </c>
      <c r="B1262" s="19" t="s">
        <v>1652</v>
      </c>
      <c r="C1262" s="19" t="s">
        <v>2478</v>
      </c>
      <c r="D1262" s="19">
        <v>3.5490400000000002</v>
      </c>
      <c r="E1262" s="19">
        <v>19.201799999999999</v>
      </c>
    </row>
    <row r="1263" spans="1:5" x14ac:dyDescent="0.2">
      <c r="A1263" s="19" t="s">
        <v>363</v>
      </c>
      <c r="B1263" s="19" t="s">
        <v>1653</v>
      </c>
      <c r="C1263" s="19" t="s">
        <v>2478</v>
      </c>
      <c r="D1263" s="19">
        <v>4.1485700000000003</v>
      </c>
      <c r="E1263" s="19">
        <v>17.348500000000001</v>
      </c>
    </row>
    <row r="1264" spans="1:5" x14ac:dyDescent="0.2">
      <c r="A1264" s="19" t="s">
        <v>363</v>
      </c>
      <c r="B1264" s="19" t="s">
        <v>1653</v>
      </c>
      <c r="C1264" s="19" t="s">
        <v>2478</v>
      </c>
      <c r="D1264" s="19">
        <v>4.0845599999999997</v>
      </c>
      <c r="E1264" s="19">
        <v>14.0489</v>
      </c>
    </row>
    <row r="1265" spans="1:5" x14ac:dyDescent="0.2">
      <c r="A1265" s="19" t="s">
        <v>364</v>
      </c>
      <c r="B1265" s="19" t="s">
        <v>1654</v>
      </c>
      <c r="C1265" s="19" t="s">
        <v>2478</v>
      </c>
      <c r="D1265" s="19">
        <v>4.0216500000000002</v>
      </c>
      <c r="E1265" s="19">
        <v>31.8827</v>
      </c>
    </row>
    <row r="1266" spans="1:5" x14ac:dyDescent="0.2">
      <c r="A1266" s="19" t="s">
        <v>364</v>
      </c>
      <c r="B1266" s="19" t="s">
        <v>1654</v>
      </c>
      <c r="C1266" s="19" t="s">
        <v>2478</v>
      </c>
      <c r="D1266" s="19">
        <v>4.17882</v>
      </c>
      <c r="E1266" s="19">
        <v>35.4024</v>
      </c>
    </row>
    <row r="1267" spans="1:5" x14ac:dyDescent="0.2">
      <c r="A1267" s="19" t="s">
        <v>364</v>
      </c>
      <c r="B1267" s="19" t="s">
        <v>1655</v>
      </c>
      <c r="C1267" s="19" t="s">
        <v>2478</v>
      </c>
      <c r="D1267" s="19">
        <v>3.7860900000000002</v>
      </c>
      <c r="E1267" s="19">
        <v>12.649800000000001</v>
      </c>
    </row>
    <row r="1268" spans="1:5" x14ac:dyDescent="0.2">
      <c r="A1268" s="19" t="s">
        <v>365</v>
      </c>
      <c r="B1268" s="19" t="s">
        <v>1656</v>
      </c>
      <c r="C1268" s="19" t="s">
        <v>2479</v>
      </c>
      <c r="D1268" s="19">
        <v>3.8381400000000001</v>
      </c>
      <c r="E1268" s="19">
        <v>34.0792</v>
      </c>
    </row>
    <row r="1269" spans="1:5" x14ac:dyDescent="0.2">
      <c r="A1269" s="19" t="s">
        <v>366</v>
      </c>
      <c r="B1269" s="19" t="s">
        <v>1657</v>
      </c>
      <c r="C1269" s="19" t="s">
        <v>2480</v>
      </c>
      <c r="D1269" s="19">
        <v>3.8769499999999999</v>
      </c>
      <c r="E1269" s="19">
        <v>23.6799</v>
      </c>
    </row>
    <row r="1270" spans="1:5" x14ac:dyDescent="0.2">
      <c r="A1270" s="19" t="s">
        <v>366</v>
      </c>
      <c r="B1270" s="19" t="s">
        <v>1658</v>
      </c>
      <c r="C1270" s="19" t="s">
        <v>2481</v>
      </c>
      <c r="D1270" s="19">
        <v>3.8696799999999998</v>
      </c>
      <c r="E1270" s="19">
        <v>6.2222900000000001</v>
      </c>
    </row>
    <row r="1271" spans="1:5" x14ac:dyDescent="0.2">
      <c r="A1271" s="19" t="s">
        <v>366</v>
      </c>
      <c r="B1271" s="19" t="s">
        <v>1659</v>
      </c>
      <c r="C1271" s="19" t="s">
        <v>2481</v>
      </c>
      <c r="D1271" s="19">
        <v>4.2877099999999997</v>
      </c>
      <c r="E1271" s="19">
        <v>38.533499999999997</v>
      </c>
    </row>
    <row r="1272" spans="1:5" x14ac:dyDescent="0.2">
      <c r="A1272" s="19" t="s">
        <v>366</v>
      </c>
      <c r="B1272" s="19" t="s">
        <v>1660</v>
      </c>
      <c r="C1272" s="19" t="s">
        <v>2016</v>
      </c>
      <c r="D1272" s="19">
        <v>3.7318899999999999</v>
      </c>
      <c r="E1272" s="19">
        <v>8.1093100000000007</v>
      </c>
    </row>
    <row r="1273" spans="1:5" x14ac:dyDescent="0.2">
      <c r="A1273" s="19" t="s">
        <v>366</v>
      </c>
      <c r="B1273" s="19" t="s">
        <v>1661</v>
      </c>
      <c r="C1273" s="19" t="s">
        <v>2016</v>
      </c>
      <c r="D1273" s="19">
        <v>4.1338400000000002</v>
      </c>
      <c r="E1273" s="19">
        <v>28.4604</v>
      </c>
    </row>
    <row r="1274" spans="1:5" x14ac:dyDescent="0.2">
      <c r="A1274" s="19" t="s">
        <v>366</v>
      </c>
      <c r="B1274" s="19" t="s">
        <v>1661</v>
      </c>
      <c r="C1274" s="19" t="s">
        <v>2016</v>
      </c>
      <c r="D1274" s="19">
        <v>3.90924</v>
      </c>
      <c r="E1274" s="19">
        <v>21.388999999999999</v>
      </c>
    </row>
    <row r="1275" spans="1:5" x14ac:dyDescent="0.2">
      <c r="A1275" s="19" t="s">
        <v>367</v>
      </c>
      <c r="B1275" s="19" t="s">
        <v>1662</v>
      </c>
      <c r="C1275" s="19" t="s">
        <v>2482</v>
      </c>
      <c r="D1275" s="19">
        <v>4.1222899999999996</v>
      </c>
      <c r="E1275" s="19">
        <v>24.897500000000001</v>
      </c>
    </row>
    <row r="1276" spans="1:5" x14ac:dyDescent="0.2">
      <c r="A1276" s="19" t="s">
        <v>367</v>
      </c>
      <c r="B1276" s="19" t="s">
        <v>1663</v>
      </c>
      <c r="C1276" s="19" t="s">
        <v>2482</v>
      </c>
      <c r="D1276" s="19">
        <v>3.4855299999999998</v>
      </c>
      <c r="E1276" s="19">
        <v>2.75223</v>
      </c>
    </row>
    <row r="1277" spans="1:5" x14ac:dyDescent="0.2">
      <c r="A1277" s="19" t="s">
        <v>367</v>
      </c>
      <c r="B1277" s="19" t="s">
        <v>1664</v>
      </c>
      <c r="C1277" s="19" t="s">
        <v>2482</v>
      </c>
      <c r="D1277" s="19">
        <v>4.4124499999999998</v>
      </c>
      <c r="E1277" s="19">
        <v>66.905699999999996</v>
      </c>
    </row>
    <row r="1278" spans="1:5" x14ac:dyDescent="0.2">
      <c r="A1278" s="19" t="s">
        <v>368</v>
      </c>
      <c r="B1278" s="19" t="s">
        <v>1665</v>
      </c>
      <c r="C1278" s="19" t="s">
        <v>2483</v>
      </c>
      <c r="D1278" s="19">
        <v>3.9407100000000002</v>
      </c>
      <c r="E1278" s="19">
        <v>7.4131400000000003</v>
      </c>
    </row>
    <row r="1279" spans="1:5" x14ac:dyDescent="0.2">
      <c r="A1279" s="19" t="s">
        <v>368</v>
      </c>
      <c r="B1279" s="19" t="s">
        <v>1666</v>
      </c>
      <c r="C1279" s="19" t="s">
        <v>2483</v>
      </c>
      <c r="D1279" s="19">
        <v>4.2885299999999997</v>
      </c>
      <c r="E1279" s="19">
        <v>28.129799999999999</v>
      </c>
    </row>
    <row r="1280" spans="1:5" x14ac:dyDescent="0.2">
      <c r="A1280" s="19" t="s">
        <v>369</v>
      </c>
      <c r="B1280" s="19" t="s">
        <v>1667</v>
      </c>
      <c r="C1280" s="19" t="s">
        <v>2484</v>
      </c>
      <c r="D1280" s="19">
        <v>3.7399399999999998</v>
      </c>
      <c r="E1280" s="19">
        <v>24.200299999999999</v>
      </c>
    </row>
    <row r="1281" spans="1:5" x14ac:dyDescent="0.2">
      <c r="A1281" s="19" t="s">
        <v>370</v>
      </c>
      <c r="B1281" s="19" t="s">
        <v>1668</v>
      </c>
      <c r="C1281" s="19" t="s">
        <v>2485</v>
      </c>
      <c r="D1281" s="19">
        <v>4.4305700000000003</v>
      </c>
      <c r="E1281" s="19">
        <v>49.553199999999997</v>
      </c>
    </row>
    <row r="1282" spans="1:5" x14ac:dyDescent="0.2">
      <c r="A1282" s="19" t="s">
        <v>370</v>
      </c>
      <c r="B1282" s="19" t="s">
        <v>1669</v>
      </c>
      <c r="C1282" s="19" t="s">
        <v>2486</v>
      </c>
      <c r="D1282" s="19">
        <v>3.1288999999999998</v>
      </c>
      <c r="E1282" s="19">
        <v>11.2783</v>
      </c>
    </row>
    <row r="1283" spans="1:5" x14ac:dyDescent="0.2">
      <c r="A1283" s="19" t="s">
        <v>370</v>
      </c>
      <c r="B1283" s="19" t="s">
        <v>1670</v>
      </c>
      <c r="C1283" s="19" t="s">
        <v>2487</v>
      </c>
      <c r="D1283" s="19">
        <v>3.6454900000000001</v>
      </c>
      <c r="E1283" s="19">
        <v>2.9776899999999999</v>
      </c>
    </row>
    <row r="1284" spans="1:5" x14ac:dyDescent="0.2">
      <c r="A1284" s="19" t="s">
        <v>370</v>
      </c>
      <c r="B1284" s="19" t="s">
        <v>1670</v>
      </c>
      <c r="C1284" s="19" t="s">
        <v>2487</v>
      </c>
      <c r="D1284" s="19">
        <v>4.1629899999999997</v>
      </c>
      <c r="E1284" s="19">
        <v>28.724599999999999</v>
      </c>
    </row>
    <row r="1285" spans="1:5" x14ac:dyDescent="0.2">
      <c r="A1285" s="19" t="s">
        <v>370</v>
      </c>
      <c r="B1285" s="19" t="s">
        <v>1671</v>
      </c>
      <c r="C1285" s="19" t="s">
        <v>2487</v>
      </c>
      <c r="D1285" s="19">
        <v>4.2675999999999998</v>
      </c>
      <c r="E1285" s="19">
        <v>43.408700000000003</v>
      </c>
    </row>
    <row r="1286" spans="1:5" x14ac:dyDescent="0.2">
      <c r="A1286" s="19" t="s">
        <v>370</v>
      </c>
      <c r="B1286" s="19" t="s">
        <v>1672</v>
      </c>
      <c r="C1286" s="19" t="s">
        <v>2478</v>
      </c>
      <c r="D1286" s="19">
        <v>3.6320399999999999</v>
      </c>
      <c r="E1286" s="19">
        <v>16.439</v>
      </c>
    </row>
    <row r="1287" spans="1:5" x14ac:dyDescent="0.2">
      <c r="A1287" s="19" t="s">
        <v>370</v>
      </c>
      <c r="B1287" s="19" t="s">
        <v>1673</v>
      </c>
      <c r="C1287" s="19" t="s">
        <v>2478</v>
      </c>
      <c r="D1287" s="19">
        <v>3.4594999999999998</v>
      </c>
      <c r="E1287" s="19">
        <v>33.033099999999997</v>
      </c>
    </row>
    <row r="1288" spans="1:5" x14ac:dyDescent="0.2">
      <c r="A1288" s="19" t="s">
        <v>370</v>
      </c>
      <c r="B1288" s="19" t="s">
        <v>1673</v>
      </c>
      <c r="C1288" s="19" t="s">
        <v>2478</v>
      </c>
      <c r="D1288" s="19">
        <v>3.3570500000000001</v>
      </c>
      <c r="E1288" s="19">
        <v>31.293299999999999</v>
      </c>
    </row>
    <row r="1289" spans="1:5" x14ac:dyDescent="0.2">
      <c r="A1289" s="19" t="s">
        <v>370</v>
      </c>
      <c r="B1289" s="19" t="s">
        <v>1674</v>
      </c>
      <c r="C1289" s="19" t="s">
        <v>2478</v>
      </c>
      <c r="D1289" s="19">
        <v>4.1464600000000003</v>
      </c>
      <c r="E1289" s="19">
        <v>19.382300000000001</v>
      </c>
    </row>
    <row r="1290" spans="1:5" x14ac:dyDescent="0.2">
      <c r="A1290" s="19" t="s">
        <v>371</v>
      </c>
      <c r="B1290" s="19" t="s">
        <v>1675</v>
      </c>
      <c r="C1290" s="19" t="s">
        <v>2488</v>
      </c>
      <c r="D1290" s="19">
        <v>3.7970199999999998</v>
      </c>
      <c r="E1290" s="19">
        <v>8.2869399999999995</v>
      </c>
    </row>
    <row r="1291" spans="1:5" x14ac:dyDescent="0.2">
      <c r="A1291" s="19" t="s">
        <v>372</v>
      </c>
      <c r="B1291" s="19" t="s">
        <v>1676</v>
      </c>
      <c r="C1291" s="19" t="s">
        <v>2489</v>
      </c>
      <c r="D1291" s="19">
        <v>3.8597199999999998</v>
      </c>
      <c r="E1291" s="19">
        <v>31.9922</v>
      </c>
    </row>
    <row r="1292" spans="1:5" x14ac:dyDescent="0.2">
      <c r="A1292" s="19" t="s">
        <v>372</v>
      </c>
      <c r="B1292" s="19" t="s">
        <v>1677</v>
      </c>
      <c r="C1292" s="19" t="s">
        <v>2490</v>
      </c>
      <c r="D1292" s="19">
        <v>4.26898</v>
      </c>
      <c r="E1292" s="19">
        <v>57.831099999999999</v>
      </c>
    </row>
    <row r="1293" spans="1:5" x14ac:dyDescent="0.2">
      <c r="A1293" s="19" t="s">
        <v>373</v>
      </c>
      <c r="B1293" s="19" t="s">
        <v>1678</v>
      </c>
      <c r="C1293" s="19" t="s">
        <v>2491</v>
      </c>
      <c r="D1293" s="19">
        <v>3.9940099999999998</v>
      </c>
      <c r="E1293" s="19">
        <v>13.349299999999999</v>
      </c>
    </row>
    <row r="1294" spans="1:5" x14ac:dyDescent="0.2">
      <c r="A1294" s="19" t="s">
        <v>373</v>
      </c>
      <c r="B1294" s="19" t="s">
        <v>1679</v>
      </c>
      <c r="C1294" s="19" t="s">
        <v>2491</v>
      </c>
      <c r="D1294" s="19">
        <v>4.0032300000000003</v>
      </c>
      <c r="E1294" s="19">
        <v>26.166499999999999</v>
      </c>
    </row>
    <row r="1295" spans="1:5" x14ac:dyDescent="0.2">
      <c r="A1295" s="19" t="s">
        <v>374</v>
      </c>
      <c r="B1295" s="19" t="s">
        <v>1680</v>
      </c>
      <c r="C1295" s="19" t="s">
        <v>2492</v>
      </c>
      <c r="D1295" s="19">
        <v>4.3475200000000003</v>
      </c>
      <c r="E1295" s="19">
        <v>32.932899999999997</v>
      </c>
    </row>
    <row r="1296" spans="1:5" x14ac:dyDescent="0.2">
      <c r="A1296" s="19" t="s">
        <v>374</v>
      </c>
      <c r="B1296" s="19" t="s">
        <v>1681</v>
      </c>
      <c r="C1296" s="19" t="s">
        <v>2492</v>
      </c>
      <c r="D1296" s="19">
        <v>3.6428500000000001</v>
      </c>
      <c r="E1296" s="19">
        <v>21.575399999999998</v>
      </c>
    </row>
    <row r="1297" spans="1:5" x14ac:dyDescent="0.2">
      <c r="A1297" s="19" t="s">
        <v>374</v>
      </c>
      <c r="B1297" s="19" t="s">
        <v>1682</v>
      </c>
      <c r="C1297" s="19" t="s">
        <v>2492</v>
      </c>
      <c r="D1297" s="19">
        <v>4.3175400000000002</v>
      </c>
      <c r="E1297" s="19">
        <v>24.787700000000001</v>
      </c>
    </row>
    <row r="1298" spans="1:5" x14ac:dyDescent="0.2">
      <c r="A1298" s="19" t="s">
        <v>375</v>
      </c>
      <c r="B1298" s="19" t="s">
        <v>1683</v>
      </c>
      <c r="C1298" s="19" t="s">
        <v>2493</v>
      </c>
      <c r="D1298" s="19">
        <v>4.0836899999999998</v>
      </c>
      <c r="E1298" s="19">
        <v>26.422499999999999</v>
      </c>
    </row>
    <row r="1299" spans="1:5" x14ac:dyDescent="0.2">
      <c r="A1299" s="19" t="s">
        <v>375</v>
      </c>
      <c r="B1299" s="19" t="s">
        <v>1684</v>
      </c>
      <c r="C1299" s="19" t="s">
        <v>2493</v>
      </c>
      <c r="D1299" s="19">
        <v>3.5762</v>
      </c>
      <c r="E1299" s="19">
        <v>22.493500000000001</v>
      </c>
    </row>
    <row r="1300" spans="1:5" x14ac:dyDescent="0.2">
      <c r="A1300" s="19" t="s">
        <v>376</v>
      </c>
      <c r="B1300" s="19" t="s">
        <v>1685</v>
      </c>
      <c r="C1300" s="19" t="s">
        <v>2494</v>
      </c>
      <c r="D1300" s="19">
        <v>3.9779499999999999</v>
      </c>
      <c r="E1300" s="19">
        <v>31.291699999999999</v>
      </c>
    </row>
    <row r="1301" spans="1:5" x14ac:dyDescent="0.2">
      <c r="A1301" s="19" t="s">
        <v>376</v>
      </c>
      <c r="B1301" s="19" t="s">
        <v>1685</v>
      </c>
      <c r="C1301" s="19" t="s">
        <v>2494</v>
      </c>
      <c r="D1301" s="19">
        <v>3.7896000000000001</v>
      </c>
      <c r="E1301" s="19">
        <v>26.4039</v>
      </c>
    </row>
    <row r="1302" spans="1:5" x14ac:dyDescent="0.2">
      <c r="A1302" s="19" t="s">
        <v>376</v>
      </c>
      <c r="B1302" s="19" t="s">
        <v>1686</v>
      </c>
      <c r="C1302" s="19" t="s">
        <v>2494</v>
      </c>
      <c r="D1302" s="19">
        <v>3.53532</v>
      </c>
      <c r="E1302" s="19">
        <v>6.7355900000000002</v>
      </c>
    </row>
    <row r="1303" spans="1:5" x14ac:dyDescent="0.2">
      <c r="A1303" s="19" t="s">
        <v>376</v>
      </c>
      <c r="B1303" s="19" t="s">
        <v>1686</v>
      </c>
      <c r="C1303" s="19" t="s">
        <v>2494</v>
      </c>
      <c r="D1303" s="19">
        <v>4.3259800000000004</v>
      </c>
      <c r="E1303" s="19">
        <v>35.762700000000002</v>
      </c>
    </row>
    <row r="1304" spans="1:5" x14ac:dyDescent="0.2">
      <c r="A1304" s="19" t="s">
        <v>376</v>
      </c>
      <c r="B1304" s="19" t="s">
        <v>1687</v>
      </c>
      <c r="C1304" s="19" t="s">
        <v>2494</v>
      </c>
      <c r="D1304" s="19">
        <v>3.65463</v>
      </c>
      <c r="E1304" s="19">
        <v>17.225300000000001</v>
      </c>
    </row>
    <row r="1305" spans="1:5" x14ac:dyDescent="0.2">
      <c r="A1305" s="19" t="s">
        <v>376</v>
      </c>
      <c r="B1305" s="19" t="s">
        <v>1687</v>
      </c>
      <c r="C1305" s="19" t="s">
        <v>2494</v>
      </c>
      <c r="D1305" s="19">
        <v>3.7777599999999998</v>
      </c>
      <c r="E1305" s="19">
        <v>22.340499999999999</v>
      </c>
    </row>
    <row r="1306" spans="1:5" x14ac:dyDescent="0.2">
      <c r="A1306" s="19" t="s">
        <v>377</v>
      </c>
      <c r="B1306" s="19" t="s">
        <v>1688</v>
      </c>
      <c r="C1306" s="19" t="s">
        <v>2495</v>
      </c>
      <c r="D1306" s="19">
        <v>4.0656100000000004</v>
      </c>
      <c r="E1306" s="19">
        <v>32.034199999999998</v>
      </c>
    </row>
    <row r="1307" spans="1:5" x14ac:dyDescent="0.2">
      <c r="A1307" s="19" t="s">
        <v>377</v>
      </c>
      <c r="B1307" s="19" t="s">
        <v>1688</v>
      </c>
      <c r="C1307" s="19" t="s">
        <v>2495</v>
      </c>
      <c r="D1307" s="19">
        <v>3.4632000000000001</v>
      </c>
      <c r="E1307" s="19">
        <v>6.3602400000000001</v>
      </c>
    </row>
    <row r="1308" spans="1:5" x14ac:dyDescent="0.2">
      <c r="A1308" s="19" t="s">
        <v>378</v>
      </c>
      <c r="B1308" s="19" t="s">
        <v>1689</v>
      </c>
      <c r="C1308" s="19" t="s">
        <v>2496</v>
      </c>
      <c r="D1308" s="19">
        <v>3.7703500000000001</v>
      </c>
      <c r="E1308" s="19">
        <v>15.3172</v>
      </c>
    </row>
    <row r="1309" spans="1:5" x14ac:dyDescent="0.2">
      <c r="A1309" s="19" t="s">
        <v>378</v>
      </c>
      <c r="B1309" s="19" t="s">
        <v>1690</v>
      </c>
      <c r="C1309" s="19" t="s">
        <v>2496</v>
      </c>
      <c r="D1309" s="19">
        <v>4.2280600000000002</v>
      </c>
      <c r="E1309" s="19">
        <v>48.397199999999998</v>
      </c>
    </row>
    <row r="1310" spans="1:5" x14ac:dyDescent="0.2">
      <c r="A1310" s="19" t="s">
        <v>379</v>
      </c>
      <c r="B1310" s="19" t="s">
        <v>1691</v>
      </c>
      <c r="C1310" s="19" t="s">
        <v>2497</v>
      </c>
      <c r="D1310" s="19">
        <v>4.0175299999999998</v>
      </c>
      <c r="E1310" s="19">
        <v>26.024000000000001</v>
      </c>
    </row>
    <row r="1311" spans="1:5" x14ac:dyDescent="0.2">
      <c r="A1311" s="19" t="s">
        <v>379</v>
      </c>
      <c r="B1311" s="19" t="s">
        <v>1692</v>
      </c>
      <c r="C1311" s="19" t="s">
        <v>2497</v>
      </c>
      <c r="D1311" s="19">
        <v>4.2728999999999999</v>
      </c>
      <c r="E1311" s="19">
        <v>13.9817</v>
      </c>
    </row>
    <row r="1312" spans="1:5" x14ac:dyDescent="0.2">
      <c r="A1312" s="19" t="s">
        <v>379</v>
      </c>
      <c r="B1312" s="19" t="s">
        <v>1693</v>
      </c>
      <c r="C1312" s="19" t="s">
        <v>2498</v>
      </c>
      <c r="D1312" s="19">
        <v>3.82545</v>
      </c>
      <c r="E1312" s="19">
        <v>16.7776</v>
      </c>
    </row>
    <row r="1313" spans="1:5" x14ac:dyDescent="0.2">
      <c r="A1313" s="19" t="s">
        <v>379</v>
      </c>
      <c r="B1313" s="19" t="s">
        <v>1694</v>
      </c>
      <c r="C1313" s="19" t="s">
        <v>2498</v>
      </c>
      <c r="D1313" s="19">
        <v>3.7824399999999998</v>
      </c>
      <c r="E1313" s="19">
        <v>9.4673400000000001</v>
      </c>
    </row>
    <row r="1314" spans="1:5" x14ac:dyDescent="0.2">
      <c r="A1314" s="19" t="s">
        <v>380</v>
      </c>
      <c r="B1314" s="19" t="s">
        <v>1695</v>
      </c>
      <c r="C1314" s="19" t="s">
        <v>2013</v>
      </c>
      <c r="D1314" s="19">
        <v>4.26267</v>
      </c>
      <c r="E1314" s="19">
        <v>36.479900000000001</v>
      </c>
    </row>
    <row r="1315" spans="1:5" x14ac:dyDescent="0.2">
      <c r="A1315" s="19" t="s">
        <v>380</v>
      </c>
      <c r="B1315" s="19" t="s">
        <v>1696</v>
      </c>
      <c r="C1315" s="19" t="s">
        <v>2135</v>
      </c>
      <c r="D1315" s="19">
        <v>3.9723600000000001</v>
      </c>
      <c r="E1315" s="19">
        <v>22.064</v>
      </c>
    </row>
    <row r="1316" spans="1:5" x14ac:dyDescent="0.2">
      <c r="A1316" s="19" t="s">
        <v>380</v>
      </c>
      <c r="B1316" s="19" t="s">
        <v>1696</v>
      </c>
      <c r="C1316" s="19" t="s">
        <v>2135</v>
      </c>
      <c r="D1316" s="19">
        <v>3.7568700000000002</v>
      </c>
      <c r="E1316" s="19">
        <v>10.745799999999999</v>
      </c>
    </row>
    <row r="1317" spans="1:5" x14ac:dyDescent="0.2">
      <c r="A1317" s="19" t="s">
        <v>380</v>
      </c>
      <c r="B1317" s="19" t="s">
        <v>1697</v>
      </c>
      <c r="C1317" s="19" t="s">
        <v>2135</v>
      </c>
      <c r="D1317" s="19">
        <v>3.70146</v>
      </c>
      <c r="E1317" s="19">
        <v>6.4643899999999999</v>
      </c>
    </row>
    <row r="1318" spans="1:5" x14ac:dyDescent="0.2">
      <c r="A1318" s="19" t="s">
        <v>380</v>
      </c>
      <c r="B1318" s="19" t="s">
        <v>1698</v>
      </c>
      <c r="C1318" s="19" t="s">
        <v>2135</v>
      </c>
      <c r="D1318" s="19">
        <v>3.7696999999999998</v>
      </c>
      <c r="E1318" s="19">
        <v>16.234400000000001</v>
      </c>
    </row>
    <row r="1319" spans="1:5" x14ac:dyDescent="0.2">
      <c r="A1319" s="19" t="s">
        <v>380</v>
      </c>
      <c r="B1319" s="19" t="s">
        <v>1699</v>
      </c>
      <c r="C1319" s="19" t="s">
        <v>2135</v>
      </c>
      <c r="D1319" s="19">
        <v>3.8974799999999998</v>
      </c>
      <c r="E1319" s="19">
        <v>32.074199999999998</v>
      </c>
    </row>
    <row r="1320" spans="1:5" x14ac:dyDescent="0.2">
      <c r="A1320" s="19" t="s">
        <v>380</v>
      </c>
      <c r="B1320" s="19" t="s">
        <v>1700</v>
      </c>
      <c r="C1320" s="19" t="s">
        <v>2135</v>
      </c>
      <c r="D1320" s="19">
        <v>3.8118500000000002</v>
      </c>
      <c r="E1320" s="19">
        <v>18.957999999999998</v>
      </c>
    </row>
    <row r="1321" spans="1:5" x14ac:dyDescent="0.2">
      <c r="A1321" s="19" t="s">
        <v>380</v>
      </c>
      <c r="B1321" s="19" t="s">
        <v>1700</v>
      </c>
      <c r="C1321" s="19" t="s">
        <v>2135</v>
      </c>
      <c r="D1321" s="19">
        <v>3.9118900000000001</v>
      </c>
      <c r="E1321" s="19">
        <v>23.63</v>
      </c>
    </row>
    <row r="1322" spans="1:5" x14ac:dyDescent="0.2">
      <c r="A1322" s="19" t="s">
        <v>381</v>
      </c>
      <c r="B1322" s="19" t="s">
        <v>1701</v>
      </c>
      <c r="C1322" s="19" t="s">
        <v>2499</v>
      </c>
      <c r="D1322" s="19">
        <v>4.0231899999999996</v>
      </c>
      <c r="E1322" s="19">
        <v>26.8383</v>
      </c>
    </row>
    <row r="1323" spans="1:5" x14ac:dyDescent="0.2">
      <c r="A1323" s="19" t="s">
        <v>381</v>
      </c>
      <c r="B1323" s="19" t="s">
        <v>1702</v>
      </c>
      <c r="C1323" s="19" t="s">
        <v>2499</v>
      </c>
      <c r="D1323" s="19">
        <v>3.73434</v>
      </c>
      <c r="E1323" s="19">
        <v>15.3131</v>
      </c>
    </row>
    <row r="1324" spans="1:5" x14ac:dyDescent="0.2">
      <c r="A1324" s="19" t="s">
        <v>381</v>
      </c>
      <c r="B1324" s="19" t="s">
        <v>1703</v>
      </c>
      <c r="C1324" s="19" t="s">
        <v>2499</v>
      </c>
      <c r="D1324" s="19">
        <v>4.3715200000000003</v>
      </c>
      <c r="E1324" s="19">
        <v>35.469099999999997</v>
      </c>
    </row>
    <row r="1325" spans="1:5" x14ac:dyDescent="0.2">
      <c r="A1325" s="19" t="s">
        <v>381</v>
      </c>
      <c r="B1325" s="19" t="s">
        <v>1704</v>
      </c>
      <c r="C1325" s="19" t="s">
        <v>2499</v>
      </c>
      <c r="D1325" s="19">
        <v>3.97872</v>
      </c>
      <c r="E1325" s="19">
        <v>9.4090500000000006</v>
      </c>
    </row>
    <row r="1326" spans="1:5" x14ac:dyDescent="0.2">
      <c r="A1326" s="19" t="s">
        <v>381</v>
      </c>
      <c r="B1326" s="19" t="s">
        <v>1705</v>
      </c>
      <c r="C1326" s="19" t="s">
        <v>2499</v>
      </c>
      <c r="D1326" s="19">
        <v>3.6945399999999999</v>
      </c>
      <c r="E1326" s="19">
        <v>5.6472800000000003</v>
      </c>
    </row>
    <row r="1327" spans="1:5" x14ac:dyDescent="0.2">
      <c r="A1327" s="19" t="s">
        <v>381</v>
      </c>
      <c r="B1327" s="19" t="s">
        <v>1706</v>
      </c>
      <c r="C1327" s="19" t="s">
        <v>2499</v>
      </c>
      <c r="D1327" s="19">
        <v>3.86422</v>
      </c>
      <c r="E1327" s="19">
        <v>11.930400000000001</v>
      </c>
    </row>
    <row r="1328" spans="1:5" x14ac:dyDescent="0.2">
      <c r="A1328" s="19" t="s">
        <v>382</v>
      </c>
      <c r="B1328" s="19" t="s">
        <v>1707</v>
      </c>
      <c r="C1328" s="19" t="s">
        <v>2500</v>
      </c>
      <c r="D1328" s="19">
        <v>3.9117500000000001</v>
      </c>
      <c r="E1328" s="19">
        <v>30.1173</v>
      </c>
    </row>
    <row r="1329" spans="1:5" x14ac:dyDescent="0.2">
      <c r="A1329" s="19" t="s">
        <v>382</v>
      </c>
      <c r="B1329" s="19" t="s">
        <v>1707</v>
      </c>
      <c r="C1329" s="19" t="s">
        <v>2500</v>
      </c>
      <c r="D1329" s="19">
        <v>3.84355</v>
      </c>
      <c r="E1329" s="19">
        <v>28.896000000000001</v>
      </c>
    </row>
    <row r="1330" spans="1:5" x14ac:dyDescent="0.2">
      <c r="A1330" s="19" t="s">
        <v>382</v>
      </c>
      <c r="B1330" s="19" t="s">
        <v>1708</v>
      </c>
      <c r="C1330" s="19" t="s">
        <v>2501</v>
      </c>
      <c r="D1330" s="19">
        <v>3.8591199999999999</v>
      </c>
      <c r="E1330" s="19">
        <v>17.934799999999999</v>
      </c>
    </row>
    <row r="1331" spans="1:5" x14ac:dyDescent="0.2">
      <c r="A1331" s="19" t="s">
        <v>383</v>
      </c>
      <c r="B1331" s="19" t="s">
        <v>1709</v>
      </c>
      <c r="C1331" s="19" t="s">
        <v>2502</v>
      </c>
      <c r="D1331" s="19">
        <v>3.4163800000000002</v>
      </c>
      <c r="E1331" s="19">
        <v>32.255899999999997</v>
      </c>
    </row>
    <row r="1332" spans="1:5" x14ac:dyDescent="0.2">
      <c r="A1332" s="19" t="s">
        <v>383</v>
      </c>
      <c r="B1332" s="19" t="s">
        <v>1710</v>
      </c>
      <c r="C1332" s="19" t="s">
        <v>2502</v>
      </c>
      <c r="D1332" s="19">
        <v>3.9887899999999998</v>
      </c>
      <c r="E1332" s="19">
        <v>27.582100000000001</v>
      </c>
    </row>
    <row r="1333" spans="1:5" x14ac:dyDescent="0.2">
      <c r="A1333" s="19" t="s">
        <v>383</v>
      </c>
      <c r="B1333" s="19" t="s">
        <v>1711</v>
      </c>
      <c r="C1333" s="19" t="s">
        <v>2502</v>
      </c>
      <c r="D1333" s="19">
        <v>3.7005300000000001</v>
      </c>
      <c r="E1333" s="19">
        <v>24.7271</v>
      </c>
    </row>
    <row r="1334" spans="1:5" x14ac:dyDescent="0.2">
      <c r="A1334" s="19" t="s">
        <v>383</v>
      </c>
      <c r="B1334" s="19" t="s">
        <v>1712</v>
      </c>
      <c r="C1334" s="19" t="s">
        <v>2502</v>
      </c>
      <c r="D1334" s="19">
        <v>4.1810999999999998</v>
      </c>
      <c r="E1334" s="19">
        <v>35.071899999999999</v>
      </c>
    </row>
    <row r="1335" spans="1:5" x14ac:dyDescent="0.2">
      <c r="A1335" s="19" t="s">
        <v>383</v>
      </c>
      <c r="B1335" s="19" t="s">
        <v>1713</v>
      </c>
      <c r="C1335" s="19" t="s">
        <v>2502</v>
      </c>
      <c r="D1335" s="19">
        <v>4.2827099999999998</v>
      </c>
      <c r="E1335" s="19">
        <v>30.0732</v>
      </c>
    </row>
    <row r="1336" spans="1:5" x14ac:dyDescent="0.2">
      <c r="A1336" s="19" t="s">
        <v>383</v>
      </c>
      <c r="B1336" s="19" t="s">
        <v>1714</v>
      </c>
      <c r="C1336" s="19" t="s">
        <v>2502</v>
      </c>
      <c r="D1336" s="19">
        <v>4.1467000000000001</v>
      </c>
      <c r="E1336" s="19">
        <v>35.781999999999996</v>
      </c>
    </row>
    <row r="1337" spans="1:5" x14ac:dyDescent="0.2">
      <c r="A1337" s="19" t="s">
        <v>383</v>
      </c>
      <c r="B1337" s="19" t="s">
        <v>1715</v>
      </c>
      <c r="C1337" s="19" t="s">
        <v>2502</v>
      </c>
      <c r="D1337" s="19">
        <v>4.5437799999999999</v>
      </c>
      <c r="E1337" s="19">
        <v>22.207799999999999</v>
      </c>
    </row>
    <row r="1338" spans="1:5" x14ac:dyDescent="0.2">
      <c r="A1338" s="19" t="s">
        <v>384</v>
      </c>
      <c r="B1338" s="19" t="s">
        <v>1716</v>
      </c>
      <c r="C1338" s="19" t="s">
        <v>2476</v>
      </c>
      <c r="D1338" s="19">
        <v>3.9044300000000001</v>
      </c>
      <c r="E1338" s="19">
        <v>22.1982</v>
      </c>
    </row>
    <row r="1339" spans="1:5" x14ac:dyDescent="0.2">
      <c r="A1339" s="19" t="s">
        <v>384</v>
      </c>
      <c r="B1339" s="19" t="s">
        <v>1717</v>
      </c>
      <c r="C1339" s="19" t="s">
        <v>2476</v>
      </c>
      <c r="D1339" s="19">
        <v>3.9420000000000002</v>
      </c>
      <c r="E1339" s="19">
        <v>12.585900000000001</v>
      </c>
    </row>
    <row r="1340" spans="1:5" x14ac:dyDescent="0.2">
      <c r="A1340" s="19" t="s">
        <v>384</v>
      </c>
      <c r="B1340" s="19" t="s">
        <v>1718</v>
      </c>
      <c r="C1340" s="19" t="s">
        <v>2476</v>
      </c>
      <c r="D1340" s="19">
        <v>4.3559599999999996</v>
      </c>
      <c r="E1340" s="19">
        <v>36.2301</v>
      </c>
    </row>
    <row r="1341" spans="1:5" x14ac:dyDescent="0.2">
      <c r="A1341" s="19" t="s">
        <v>384</v>
      </c>
      <c r="B1341" s="19" t="s">
        <v>1718</v>
      </c>
      <c r="C1341" s="19" t="s">
        <v>2476</v>
      </c>
      <c r="D1341" s="19">
        <v>3.5824400000000001</v>
      </c>
      <c r="E1341" s="19">
        <v>12.7567</v>
      </c>
    </row>
    <row r="1342" spans="1:5" x14ac:dyDescent="0.2">
      <c r="A1342" s="19" t="s">
        <v>384</v>
      </c>
      <c r="B1342" s="19" t="s">
        <v>1719</v>
      </c>
      <c r="C1342" s="19" t="s">
        <v>2476</v>
      </c>
      <c r="D1342" s="19">
        <v>3.9677500000000001</v>
      </c>
      <c r="E1342" s="19">
        <v>24.189399999999999</v>
      </c>
    </row>
    <row r="1343" spans="1:5" x14ac:dyDescent="0.2">
      <c r="A1343" s="19" t="s">
        <v>385</v>
      </c>
      <c r="B1343" s="19" t="s">
        <v>1720</v>
      </c>
      <c r="C1343" s="19" t="s">
        <v>2503</v>
      </c>
      <c r="D1343" s="19">
        <v>3.93119</v>
      </c>
      <c r="E1343" s="19">
        <v>14.7775</v>
      </c>
    </row>
    <row r="1344" spans="1:5" x14ac:dyDescent="0.2">
      <c r="A1344" s="19" t="s">
        <v>385</v>
      </c>
      <c r="B1344" s="19" t="s">
        <v>1721</v>
      </c>
      <c r="C1344" s="19" t="s">
        <v>2503</v>
      </c>
      <c r="D1344" s="19">
        <v>3.96488</v>
      </c>
      <c r="E1344" s="19">
        <v>34.813400000000001</v>
      </c>
    </row>
    <row r="1345" spans="1:5" x14ac:dyDescent="0.2">
      <c r="A1345" s="19" t="s">
        <v>386</v>
      </c>
      <c r="B1345" s="19" t="s">
        <v>1722</v>
      </c>
      <c r="C1345" s="19" t="s">
        <v>2504</v>
      </c>
      <c r="D1345" s="19">
        <v>4.3140400000000003</v>
      </c>
      <c r="E1345" s="19">
        <v>18.774000000000001</v>
      </c>
    </row>
    <row r="1346" spans="1:5" x14ac:dyDescent="0.2">
      <c r="A1346" s="19" t="s">
        <v>386</v>
      </c>
      <c r="B1346" s="19" t="s">
        <v>1723</v>
      </c>
      <c r="C1346" s="19" t="s">
        <v>2505</v>
      </c>
      <c r="D1346" s="19">
        <v>3.8048199999999999</v>
      </c>
      <c r="E1346" s="19">
        <v>10.867000000000001</v>
      </c>
    </row>
    <row r="1347" spans="1:5" x14ac:dyDescent="0.2">
      <c r="A1347" s="19" t="s">
        <v>386</v>
      </c>
      <c r="B1347" s="19" t="s">
        <v>1724</v>
      </c>
      <c r="C1347" s="19" t="s">
        <v>2505</v>
      </c>
      <c r="D1347" s="19">
        <v>3.71834</v>
      </c>
      <c r="E1347" s="19">
        <v>14.9392</v>
      </c>
    </row>
    <row r="1348" spans="1:5" x14ac:dyDescent="0.2">
      <c r="A1348" s="19" t="s">
        <v>386</v>
      </c>
      <c r="B1348" s="19" t="s">
        <v>1724</v>
      </c>
      <c r="C1348" s="19" t="s">
        <v>2505</v>
      </c>
      <c r="D1348" s="19">
        <v>3.9469699999999999</v>
      </c>
      <c r="E1348" s="19">
        <v>24.905999999999999</v>
      </c>
    </row>
    <row r="1349" spans="1:5" x14ac:dyDescent="0.2">
      <c r="A1349" s="19" t="s">
        <v>387</v>
      </c>
      <c r="B1349" s="19" t="s">
        <v>1725</v>
      </c>
      <c r="C1349" s="19" t="s">
        <v>2506</v>
      </c>
      <c r="D1349" s="19">
        <v>4.5495200000000002</v>
      </c>
      <c r="E1349" s="19">
        <v>39.400199999999998</v>
      </c>
    </row>
    <row r="1350" spans="1:5" x14ac:dyDescent="0.2">
      <c r="A1350" s="19" t="s">
        <v>387</v>
      </c>
      <c r="B1350" s="19" t="s">
        <v>1726</v>
      </c>
      <c r="C1350" s="19" t="s">
        <v>2507</v>
      </c>
      <c r="D1350" s="19">
        <v>3.86327</v>
      </c>
      <c r="E1350" s="19">
        <v>31.625900000000001</v>
      </c>
    </row>
    <row r="1351" spans="1:5" x14ac:dyDescent="0.2">
      <c r="A1351" s="19" t="s">
        <v>387</v>
      </c>
      <c r="B1351" s="19" t="s">
        <v>1727</v>
      </c>
      <c r="C1351" s="19" t="s">
        <v>2507</v>
      </c>
      <c r="D1351" s="19">
        <v>3.56148</v>
      </c>
      <c r="E1351" s="19">
        <v>0.92188300000000001</v>
      </c>
    </row>
    <row r="1352" spans="1:5" x14ac:dyDescent="0.2">
      <c r="A1352" s="19" t="s">
        <v>388</v>
      </c>
      <c r="B1352" s="19" t="s">
        <v>1728</v>
      </c>
      <c r="C1352" s="19" t="s">
        <v>2508</v>
      </c>
      <c r="D1352" s="19">
        <v>4.3215399999999997</v>
      </c>
      <c r="E1352" s="19">
        <v>38.540199999999999</v>
      </c>
    </row>
    <row r="1353" spans="1:5" x14ac:dyDescent="0.2">
      <c r="A1353" s="19" t="s">
        <v>389</v>
      </c>
      <c r="B1353" s="19" t="s">
        <v>1729</v>
      </c>
      <c r="C1353" s="19" t="s">
        <v>2509</v>
      </c>
      <c r="D1353" s="19">
        <v>4.2944199999999997</v>
      </c>
      <c r="E1353" s="19">
        <v>31.838000000000001</v>
      </c>
    </row>
    <row r="1354" spans="1:5" x14ac:dyDescent="0.2">
      <c r="A1354" s="19" t="s">
        <v>389</v>
      </c>
      <c r="B1354" s="19" t="s">
        <v>1730</v>
      </c>
      <c r="C1354" s="19" t="s">
        <v>2509</v>
      </c>
      <c r="D1354" s="19">
        <v>3.5306500000000001</v>
      </c>
      <c r="E1354" s="19">
        <v>8.9704300000000003</v>
      </c>
    </row>
    <row r="1355" spans="1:5" x14ac:dyDescent="0.2">
      <c r="A1355" s="19" t="s">
        <v>389</v>
      </c>
      <c r="B1355" s="19" t="s">
        <v>1730</v>
      </c>
      <c r="C1355" s="19" t="s">
        <v>2510</v>
      </c>
      <c r="D1355" s="19">
        <v>3.66818</v>
      </c>
      <c r="E1355" s="19">
        <v>10.838800000000001</v>
      </c>
    </row>
    <row r="1356" spans="1:5" x14ac:dyDescent="0.2">
      <c r="A1356" s="19" t="s">
        <v>390</v>
      </c>
      <c r="B1356" s="19" t="s">
        <v>1731</v>
      </c>
      <c r="C1356" s="19" t="s">
        <v>2511</v>
      </c>
      <c r="D1356" s="19">
        <v>3.5498500000000002</v>
      </c>
      <c r="E1356" s="19">
        <v>21.430499999999999</v>
      </c>
    </row>
    <row r="1357" spans="1:5" x14ac:dyDescent="0.2">
      <c r="A1357" s="19" t="s">
        <v>390</v>
      </c>
      <c r="B1357" s="19" t="s">
        <v>1732</v>
      </c>
      <c r="C1357" s="19" t="s">
        <v>2511</v>
      </c>
      <c r="D1357" s="19">
        <v>3.9622299999999999</v>
      </c>
      <c r="E1357" s="19">
        <v>29.759</v>
      </c>
    </row>
    <row r="1358" spans="1:5" x14ac:dyDescent="0.2">
      <c r="A1358" s="19" t="s">
        <v>390</v>
      </c>
      <c r="B1358" s="19" t="s">
        <v>1733</v>
      </c>
      <c r="C1358" s="19" t="s">
        <v>2512</v>
      </c>
      <c r="D1358" s="19">
        <v>3.7420200000000001</v>
      </c>
      <c r="E1358" s="19">
        <v>37.850299999999997</v>
      </c>
    </row>
    <row r="1359" spans="1:5" x14ac:dyDescent="0.2">
      <c r="A1359" s="19" t="s">
        <v>391</v>
      </c>
      <c r="B1359" s="19" t="s">
        <v>1734</v>
      </c>
      <c r="C1359" s="19" t="s">
        <v>2513</v>
      </c>
      <c r="D1359" s="19">
        <v>3.65489</v>
      </c>
      <c r="E1359" s="19">
        <v>3.5680200000000002</v>
      </c>
    </row>
    <row r="1360" spans="1:5" x14ac:dyDescent="0.2">
      <c r="A1360" s="19" t="s">
        <v>392</v>
      </c>
      <c r="B1360" s="19" t="s">
        <v>1735</v>
      </c>
      <c r="C1360" s="19" t="s">
        <v>2168</v>
      </c>
      <c r="D1360" s="19">
        <v>3.7359100000000001</v>
      </c>
      <c r="E1360" s="19">
        <v>24.5349</v>
      </c>
    </row>
    <row r="1361" spans="1:5" x14ac:dyDescent="0.2">
      <c r="A1361" s="19" t="s">
        <v>392</v>
      </c>
      <c r="B1361" s="19" t="s">
        <v>1736</v>
      </c>
      <c r="C1361" s="19" t="s">
        <v>2168</v>
      </c>
      <c r="D1361" s="19">
        <v>3.6648700000000001</v>
      </c>
      <c r="E1361" s="19">
        <v>12.185600000000001</v>
      </c>
    </row>
    <row r="1362" spans="1:5" x14ac:dyDescent="0.2">
      <c r="A1362" s="19" t="s">
        <v>393</v>
      </c>
      <c r="B1362" s="19" t="s">
        <v>1737</v>
      </c>
      <c r="C1362" s="19" t="s">
        <v>2420</v>
      </c>
      <c r="D1362" s="19">
        <v>4.2713900000000002</v>
      </c>
      <c r="E1362" s="19">
        <v>8.4209200000000006</v>
      </c>
    </row>
    <row r="1363" spans="1:5" x14ac:dyDescent="0.2">
      <c r="A1363" s="19" t="s">
        <v>393</v>
      </c>
      <c r="B1363" s="19" t="s">
        <v>1738</v>
      </c>
      <c r="C1363" s="19" t="s">
        <v>2353</v>
      </c>
      <c r="D1363" s="19">
        <v>4.1393199999999997</v>
      </c>
      <c r="E1363" s="19">
        <v>43.025100000000002</v>
      </c>
    </row>
    <row r="1364" spans="1:5" x14ac:dyDescent="0.2">
      <c r="A1364" s="19" t="s">
        <v>393</v>
      </c>
      <c r="B1364" s="19" t="s">
        <v>1739</v>
      </c>
      <c r="C1364" s="19" t="s">
        <v>2353</v>
      </c>
      <c r="D1364" s="19">
        <v>3.6340699999999999</v>
      </c>
      <c r="E1364" s="19">
        <v>36.645099999999999</v>
      </c>
    </row>
    <row r="1365" spans="1:5" x14ac:dyDescent="0.2">
      <c r="A1365" s="19" t="s">
        <v>393</v>
      </c>
      <c r="B1365" s="19" t="s">
        <v>1739</v>
      </c>
      <c r="C1365" s="19" t="s">
        <v>2353</v>
      </c>
      <c r="D1365" s="19">
        <v>3.8627400000000001</v>
      </c>
      <c r="E1365" s="19">
        <v>39.854199999999999</v>
      </c>
    </row>
    <row r="1366" spans="1:5" x14ac:dyDescent="0.2">
      <c r="A1366" s="19" t="s">
        <v>393</v>
      </c>
      <c r="B1366" s="19" t="s">
        <v>1740</v>
      </c>
      <c r="C1366" s="19" t="s">
        <v>2353</v>
      </c>
      <c r="D1366" s="19">
        <v>4.1156300000000003</v>
      </c>
      <c r="E1366" s="19">
        <v>16.383500000000002</v>
      </c>
    </row>
    <row r="1367" spans="1:5" x14ac:dyDescent="0.2">
      <c r="A1367" s="19" t="s">
        <v>393</v>
      </c>
      <c r="B1367" s="19" t="s">
        <v>1741</v>
      </c>
      <c r="C1367" s="19" t="s">
        <v>2353</v>
      </c>
      <c r="D1367" s="19">
        <v>3.6150099999999998</v>
      </c>
      <c r="E1367" s="19">
        <v>36.246000000000002</v>
      </c>
    </row>
    <row r="1368" spans="1:5" x14ac:dyDescent="0.2">
      <c r="A1368" s="19" t="s">
        <v>393</v>
      </c>
      <c r="B1368" s="19" t="s">
        <v>1742</v>
      </c>
      <c r="C1368" s="19" t="s">
        <v>2353</v>
      </c>
      <c r="D1368" s="19">
        <v>3.74986</v>
      </c>
      <c r="E1368" s="19">
        <v>42.947099999999999</v>
      </c>
    </row>
    <row r="1369" spans="1:5" x14ac:dyDescent="0.2">
      <c r="A1369" s="19" t="s">
        <v>393</v>
      </c>
      <c r="B1369" s="19" t="s">
        <v>1743</v>
      </c>
      <c r="C1369" s="19" t="s">
        <v>2353</v>
      </c>
      <c r="D1369" s="19">
        <v>4.2283799999999996</v>
      </c>
      <c r="E1369" s="19">
        <v>19.9163</v>
      </c>
    </row>
    <row r="1370" spans="1:5" x14ac:dyDescent="0.2">
      <c r="A1370" s="19" t="s">
        <v>393</v>
      </c>
      <c r="B1370" s="19" t="s">
        <v>1744</v>
      </c>
      <c r="C1370" s="19" t="s">
        <v>2353</v>
      </c>
      <c r="D1370" s="19">
        <v>4.2381000000000002</v>
      </c>
      <c r="E1370" s="19">
        <v>32.866500000000002</v>
      </c>
    </row>
    <row r="1371" spans="1:5" x14ac:dyDescent="0.2">
      <c r="A1371" s="19" t="s">
        <v>394</v>
      </c>
      <c r="B1371" s="19" t="s">
        <v>1745</v>
      </c>
      <c r="C1371" s="19" t="s">
        <v>2353</v>
      </c>
      <c r="D1371" s="19">
        <v>4.0842700000000001</v>
      </c>
      <c r="E1371" s="19">
        <v>45.314900000000002</v>
      </c>
    </row>
    <row r="1372" spans="1:5" x14ac:dyDescent="0.2">
      <c r="A1372" s="19" t="s">
        <v>394</v>
      </c>
      <c r="B1372" s="19" t="s">
        <v>1746</v>
      </c>
      <c r="C1372" s="19" t="s">
        <v>2353</v>
      </c>
      <c r="D1372" s="19">
        <v>3.56915</v>
      </c>
      <c r="E1372" s="19">
        <v>37.932400000000001</v>
      </c>
    </row>
    <row r="1373" spans="1:5" x14ac:dyDescent="0.2">
      <c r="A1373" s="19" t="s">
        <v>394</v>
      </c>
      <c r="B1373" s="19" t="s">
        <v>1746</v>
      </c>
      <c r="C1373" s="19" t="s">
        <v>2353</v>
      </c>
      <c r="D1373" s="19">
        <v>3.9231500000000001</v>
      </c>
      <c r="E1373" s="19">
        <v>41.335099999999997</v>
      </c>
    </row>
    <row r="1374" spans="1:5" x14ac:dyDescent="0.2">
      <c r="A1374" s="19" t="s">
        <v>394</v>
      </c>
      <c r="B1374" s="19" t="s">
        <v>1747</v>
      </c>
      <c r="C1374" s="19" t="s">
        <v>2353</v>
      </c>
      <c r="D1374" s="19">
        <v>4.1920900000000003</v>
      </c>
      <c r="E1374" s="19">
        <v>18.245000000000001</v>
      </c>
    </row>
    <row r="1375" spans="1:5" x14ac:dyDescent="0.2">
      <c r="A1375" s="19" t="s">
        <v>394</v>
      </c>
      <c r="B1375" s="19" t="s">
        <v>1748</v>
      </c>
      <c r="C1375" s="19" t="s">
        <v>2353</v>
      </c>
      <c r="D1375" s="19">
        <v>3.6936399999999998</v>
      </c>
      <c r="E1375" s="19">
        <v>35.1387</v>
      </c>
    </row>
    <row r="1376" spans="1:5" x14ac:dyDescent="0.2">
      <c r="A1376" s="19" t="s">
        <v>394</v>
      </c>
      <c r="B1376" s="19" t="s">
        <v>1749</v>
      </c>
      <c r="C1376" s="19" t="s">
        <v>2353</v>
      </c>
      <c r="D1376" s="19">
        <v>3.6905600000000001</v>
      </c>
      <c r="E1376" s="19">
        <v>42.372399999999999</v>
      </c>
    </row>
    <row r="1377" spans="1:5" x14ac:dyDescent="0.2">
      <c r="A1377" s="19" t="s">
        <v>395</v>
      </c>
      <c r="B1377" s="19" t="s">
        <v>1750</v>
      </c>
      <c r="C1377" s="19" t="s">
        <v>2514</v>
      </c>
      <c r="D1377" s="19">
        <v>3.5473499999999998</v>
      </c>
      <c r="E1377" s="19">
        <v>18.400600000000001</v>
      </c>
    </row>
    <row r="1378" spans="1:5" x14ac:dyDescent="0.2">
      <c r="A1378" s="19" t="s">
        <v>395</v>
      </c>
      <c r="B1378" s="19" t="s">
        <v>1751</v>
      </c>
      <c r="C1378" s="19" t="s">
        <v>2514</v>
      </c>
      <c r="D1378" s="19">
        <v>3.4238300000000002</v>
      </c>
      <c r="E1378" s="19">
        <v>15.3028</v>
      </c>
    </row>
    <row r="1379" spans="1:5" x14ac:dyDescent="0.2">
      <c r="A1379" s="19" t="s">
        <v>395</v>
      </c>
      <c r="B1379" s="19" t="s">
        <v>1752</v>
      </c>
      <c r="C1379" s="19" t="s">
        <v>2514</v>
      </c>
      <c r="D1379" s="19">
        <v>3.8147600000000002</v>
      </c>
      <c r="E1379" s="19">
        <v>19.792999999999999</v>
      </c>
    </row>
    <row r="1380" spans="1:5" x14ac:dyDescent="0.2">
      <c r="A1380" s="19" t="s">
        <v>395</v>
      </c>
      <c r="B1380" s="19" t="s">
        <v>1753</v>
      </c>
      <c r="C1380" s="19" t="s">
        <v>2514</v>
      </c>
      <c r="D1380" s="19">
        <v>3.9230700000000001</v>
      </c>
      <c r="E1380" s="19">
        <v>27.222899999999999</v>
      </c>
    </row>
    <row r="1381" spans="1:5" x14ac:dyDescent="0.2">
      <c r="A1381" s="19" t="s">
        <v>396</v>
      </c>
      <c r="B1381" s="19" t="s">
        <v>1754</v>
      </c>
      <c r="C1381" s="19" t="s">
        <v>2515</v>
      </c>
      <c r="D1381" s="19">
        <v>4.1819300000000004</v>
      </c>
      <c r="E1381" s="19">
        <v>10.8543</v>
      </c>
    </row>
    <row r="1382" spans="1:5" x14ac:dyDescent="0.2">
      <c r="A1382" s="19" t="s">
        <v>396</v>
      </c>
      <c r="B1382" s="19" t="s">
        <v>1755</v>
      </c>
      <c r="C1382" s="19" t="s">
        <v>2515</v>
      </c>
      <c r="D1382" s="19">
        <v>4.2730800000000002</v>
      </c>
      <c r="E1382" s="19">
        <v>24.750699999999998</v>
      </c>
    </row>
    <row r="1383" spans="1:5" x14ac:dyDescent="0.2">
      <c r="A1383" s="19" t="s">
        <v>396</v>
      </c>
      <c r="B1383" s="19" t="s">
        <v>1756</v>
      </c>
      <c r="C1383" s="19" t="s">
        <v>2516</v>
      </c>
      <c r="D1383" s="19">
        <v>3.61111</v>
      </c>
      <c r="E1383" s="19">
        <v>5.1899800000000003</v>
      </c>
    </row>
    <row r="1384" spans="1:5" x14ac:dyDescent="0.2">
      <c r="A1384" s="19" t="s">
        <v>397</v>
      </c>
      <c r="B1384" s="19" t="s">
        <v>1757</v>
      </c>
      <c r="C1384" s="19" t="s">
        <v>532</v>
      </c>
      <c r="D1384" s="19">
        <v>4.1863200000000003</v>
      </c>
      <c r="E1384" s="19">
        <v>28.341000000000001</v>
      </c>
    </row>
    <row r="1385" spans="1:5" x14ac:dyDescent="0.2">
      <c r="A1385" s="19" t="s">
        <v>397</v>
      </c>
      <c r="B1385" s="19" t="s">
        <v>1758</v>
      </c>
      <c r="C1385" s="19" t="s">
        <v>2517</v>
      </c>
      <c r="D1385" s="19">
        <v>4.1444400000000003</v>
      </c>
      <c r="E1385" s="19">
        <v>4.2770400000000004</v>
      </c>
    </row>
    <row r="1386" spans="1:5" x14ac:dyDescent="0.2">
      <c r="A1386" s="19" t="s">
        <v>397</v>
      </c>
      <c r="B1386" s="19" t="s">
        <v>1759</v>
      </c>
      <c r="C1386" s="19" t="s">
        <v>2518</v>
      </c>
      <c r="D1386" s="19">
        <v>4.3117799999999997</v>
      </c>
      <c r="E1386" s="19">
        <v>34.094499999999996</v>
      </c>
    </row>
    <row r="1387" spans="1:5" x14ac:dyDescent="0.2">
      <c r="A1387" s="19" t="s">
        <v>397</v>
      </c>
      <c r="B1387" s="19" t="s">
        <v>1760</v>
      </c>
      <c r="C1387" s="19" t="s">
        <v>2518</v>
      </c>
      <c r="D1387" s="19">
        <v>3.8842300000000001</v>
      </c>
      <c r="E1387" s="19">
        <v>23.734999999999999</v>
      </c>
    </row>
    <row r="1388" spans="1:5" x14ac:dyDescent="0.2">
      <c r="A1388" s="19" t="s">
        <v>397</v>
      </c>
      <c r="B1388" s="19" t="s">
        <v>1761</v>
      </c>
      <c r="C1388" s="19" t="s">
        <v>2518</v>
      </c>
      <c r="D1388" s="19">
        <v>3.7320899999999999</v>
      </c>
      <c r="E1388" s="19">
        <v>23.4252</v>
      </c>
    </row>
    <row r="1389" spans="1:5" x14ac:dyDescent="0.2">
      <c r="A1389" s="19" t="s">
        <v>397</v>
      </c>
      <c r="B1389" s="19" t="s">
        <v>1762</v>
      </c>
      <c r="C1389" s="19" t="s">
        <v>2518</v>
      </c>
      <c r="D1389" s="19">
        <v>3.3979200000000001</v>
      </c>
      <c r="E1389" s="19">
        <v>9.9798799999999996</v>
      </c>
    </row>
    <row r="1390" spans="1:5" x14ac:dyDescent="0.2">
      <c r="A1390" s="19" t="s">
        <v>397</v>
      </c>
      <c r="B1390" s="19" t="s">
        <v>1763</v>
      </c>
      <c r="C1390" s="19" t="s">
        <v>2518</v>
      </c>
      <c r="D1390" s="19">
        <v>3.9406599999999998</v>
      </c>
      <c r="E1390" s="19">
        <v>10.0954</v>
      </c>
    </row>
    <row r="1391" spans="1:5" x14ac:dyDescent="0.2">
      <c r="A1391" s="19" t="s">
        <v>398</v>
      </c>
      <c r="B1391" s="19" t="s">
        <v>1764</v>
      </c>
      <c r="C1391" s="19" t="s">
        <v>2519</v>
      </c>
      <c r="D1391" s="19">
        <v>3.7500800000000001</v>
      </c>
      <c r="E1391" s="19">
        <v>21.0366</v>
      </c>
    </row>
    <row r="1392" spans="1:5" x14ac:dyDescent="0.2">
      <c r="A1392" s="19" t="s">
        <v>399</v>
      </c>
      <c r="B1392" s="19" t="s">
        <v>1765</v>
      </c>
      <c r="C1392" s="19" t="s">
        <v>2520</v>
      </c>
      <c r="D1392" s="19">
        <v>4.1606699999999996</v>
      </c>
      <c r="E1392" s="19">
        <v>29.6873</v>
      </c>
    </row>
    <row r="1393" spans="1:5" x14ac:dyDescent="0.2">
      <c r="A1393" s="19" t="s">
        <v>399</v>
      </c>
      <c r="B1393" s="19" t="s">
        <v>1765</v>
      </c>
      <c r="C1393" s="19" t="s">
        <v>2520</v>
      </c>
      <c r="D1393" s="19">
        <v>3.8125100000000001</v>
      </c>
      <c r="E1393" s="19">
        <v>18.964600000000001</v>
      </c>
    </row>
    <row r="1394" spans="1:5" x14ac:dyDescent="0.2">
      <c r="A1394" s="19" t="s">
        <v>399</v>
      </c>
      <c r="B1394" s="19" t="s">
        <v>1766</v>
      </c>
      <c r="C1394" s="19" t="s">
        <v>2520</v>
      </c>
      <c r="D1394" s="19">
        <v>3.9511099999999999</v>
      </c>
      <c r="E1394" s="19">
        <v>11.091100000000001</v>
      </c>
    </row>
    <row r="1395" spans="1:5" x14ac:dyDescent="0.2">
      <c r="A1395" s="19" t="s">
        <v>399</v>
      </c>
      <c r="B1395" s="19" t="s">
        <v>1767</v>
      </c>
      <c r="C1395" s="19" t="s">
        <v>2520</v>
      </c>
      <c r="D1395" s="19">
        <v>3.71692</v>
      </c>
      <c r="E1395" s="19">
        <v>9.1306899999999995</v>
      </c>
    </row>
    <row r="1396" spans="1:5" x14ac:dyDescent="0.2">
      <c r="A1396" s="19" t="s">
        <v>399</v>
      </c>
      <c r="B1396" s="19" t="s">
        <v>1768</v>
      </c>
      <c r="C1396" s="19" t="s">
        <v>2520</v>
      </c>
      <c r="D1396" s="19">
        <v>4.5479099999999999</v>
      </c>
      <c r="E1396" s="19">
        <v>55.743299999999998</v>
      </c>
    </row>
    <row r="1397" spans="1:5" x14ac:dyDescent="0.2">
      <c r="A1397" s="19" t="s">
        <v>399</v>
      </c>
      <c r="B1397" s="19" t="s">
        <v>1769</v>
      </c>
      <c r="C1397" s="19" t="s">
        <v>2520</v>
      </c>
      <c r="D1397" s="19">
        <v>4.3856599999999997</v>
      </c>
      <c r="E1397" s="19">
        <v>36.430100000000003</v>
      </c>
    </row>
    <row r="1398" spans="1:5" x14ac:dyDescent="0.2">
      <c r="A1398" s="19" t="s">
        <v>400</v>
      </c>
      <c r="B1398" s="19" t="s">
        <v>1770</v>
      </c>
      <c r="C1398" s="19" t="s">
        <v>2521</v>
      </c>
      <c r="D1398" s="19">
        <v>3.76701</v>
      </c>
      <c r="E1398" s="19">
        <v>23.716000000000001</v>
      </c>
    </row>
    <row r="1399" spans="1:5" x14ac:dyDescent="0.2">
      <c r="A1399" s="19" t="s">
        <v>400</v>
      </c>
      <c r="B1399" s="19" t="s">
        <v>1771</v>
      </c>
      <c r="C1399" s="19" t="s">
        <v>2521</v>
      </c>
      <c r="D1399" s="19">
        <v>3.83195</v>
      </c>
      <c r="E1399" s="19">
        <v>18.9223</v>
      </c>
    </row>
    <row r="1400" spans="1:5" x14ac:dyDescent="0.2">
      <c r="A1400" s="19" t="s">
        <v>401</v>
      </c>
      <c r="B1400" s="19" t="s">
        <v>1772</v>
      </c>
      <c r="C1400" s="19" t="s">
        <v>2522</v>
      </c>
      <c r="D1400" s="19">
        <v>4.0919499999999998</v>
      </c>
      <c r="E1400" s="19">
        <v>34.799900000000001</v>
      </c>
    </row>
    <row r="1401" spans="1:5" x14ac:dyDescent="0.2">
      <c r="A1401" s="19" t="s">
        <v>401</v>
      </c>
      <c r="B1401" s="19" t="s">
        <v>1773</v>
      </c>
      <c r="C1401" s="19" t="s">
        <v>2523</v>
      </c>
      <c r="D1401" s="19">
        <v>3.9842900000000001</v>
      </c>
      <c r="E1401" s="19">
        <v>28.2287</v>
      </c>
    </row>
    <row r="1402" spans="1:5" x14ac:dyDescent="0.2">
      <c r="A1402" s="19" t="s">
        <v>401</v>
      </c>
      <c r="B1402" s="19" t="s">
        <v>1774</v>
      </c>
      <c r="C1402" s="19" t="s">
        <v>2524</v>
      </c>
      <c r="D1402" s="19">
        <v>4.1959</v>
      </c>
      <c r="E1402" s="19">
        <v>43.539700000000003</v>
      </c>
    </row>
    <row r="1403" spans="1:5" x14ac:dyDescent="0.2">
      <c r="A1403" s="19" t="s">
        <v>401</v>
      </c>
      <c r="B1403" s="19" t="s">
        <v>1775</v>
      </c>
      <c r="C1403" s="19" t="s">
        <v>2524</v>
      </c>
      <c r="D1403" s="19">
        <v>4.2937500000000002</v>
      </c>
      <c r="E1403" s="19">
        <v>29.836500000000001</v>
      </c>
    </row>
    <row r="1404" spans="1:5" x14ac:dyDescent="0.2">
      <c r="A1404" s="19" t="s">
        <v>401</v>
      </c>
      <c r="B1404" s="19" t="s">
        <v>1776</v>
      </c>
      <c r="C1404" s="19" t="s">
        <v>2524</v>
      </c>
      <c r="D1404" s="19">
        <v>3.5838700000000001</v>
      </c>
      <c r="E1404" s="19">
        <v>44.083500000000001</v>
      </c>
    </row>
    <row r="1405" spans="1:5" x14ac:dyDescent="0.2">
      <c r="A1405" s="19" t="s">
        <v>401</v>
      </c>
      <c r="B1405" s="19" t="s">
        <v>1777</v>
      </c>
      <c r="C1405" s="19" t="s">
        <v>2524</v>
      </c>
      <c r="D1405" s="19">
        <v>4.1509999999999998</v>
      </c>
      <c r="E1405" s="19">
        <v>51.163499999999999</v>
      </c>
    </row>
    <row r="1406" spans="1:5" x14ac:dyDescent="0.2">
      <c r="A1406" s="19" t="s">
        <v>401</v>
      </c>
      <c r="B1406" s="19" t="s">
        <v>1778</v>
      </c>
      <c r="C1406" s="19" t="s">
        <v>2524</v>
      </c>
      <c r="D1406" s="19">
        <v>3.9695399999999998</v>
      </c>
      <c r="E1406" s="19">
        <v>16.154900000000001</v>
      </c>
    </row>
    <row r="1407" spans="1:5" x14ac:dyDescent="0.2">
      <c r="A1407" s="19" t="s">
        <v>401</v>
      </c>
      <c r="B1407" s="19" t="s">
        <v>1779</v>
      </c>
      <c r="C1407" s="19" t="s">
        <v>2524</v>
      </c>
      <c r="D1407" s="19">
        <v>4.3757000000000001</v>
      </c>
      <c r="E1407" s="19">
        <v>30.7182</v>
      </c>
    </row>
    <row r="1408" spans="1:5" x14ac:dyDescent="0.2">
      <c r="A1408" s="19" t="s">
        <v>402</v>
      </c>
      <c r="B1408" s="19" t="s">
        <v>1780</v>
      </c>
      <c r="C1408" s="19" t="s">
        <v>2525</v>
      </c>
      <c r="D1408" s="19">
        <v>3.4179599999999999</v>
      </c>
      <c r="E1408" s="19">
        <v>5.9611900000000002</v>
      </c>
    </row>
    <row r="1409" spans="1:5" x14ac:dyDescent="0.2">
      <c r="A1409" s="19" t="s">
        <v>402</v>
      </c>
      <c r="B1409" s="19" t="s">
        <v>1781</v>
      </c>
      <c r="C1409" s="19" t="s">
        <v>2526</v>
      </c>
      <c r="D1409" s="19">
        <v>4.3076299999999996</v>
      </c>
      <c r="E1409" s="19">
        <v>39.002800000000001</v>
      </c>
    </row>
    <row r="1410" spans="1:5" x14ac:dyDescent="0.2">
      <c r="A1410" s="19" t="s">
        <v>402</v>
      </c>
      <c r="B1410" s="19" t="s">
        <v>1782</v>
      </c>
      <c r="C1410" s="19" t="s">
        <v>2526</v>
      </c>
      <c r="D1410" s="19">
        <v>3.97851</v>
      </c>
      <c r="E1410" s="19">
        <v>32.6404</v>
      </c>
    </row>
    <row r="1411" spans="1:5" x14ac:dyDescent="0.2">
      <c r="A1411" s="19" t="s">
        <v>402</v>
      </c>
      <c r="B1411" s="19" t="s">
        <v>1782</v>
      </c>
      <c r="C1411" s="19" t="s">
        <v>2526</v>
      </c>
      <c r="D1411" s="19">
        <v>3.9890300000000001</v>
      </c>
      <c r="E1411" s="19">
        <v>33.271099999999997</v>
      </c>
    </row>
    <row r="1412" spans="1:5" x14ac:dyDescent="0.2">
      <c r="A1412" s="19" t="s">
        <v>402</v>
      </c>
      <c r="B1412" s="19" t="s">
        <v>1783</v>
      </c>
      <c r="C1412" s="19" t="s">
        <v>2526</v>
      </c>
      <c r="D1412" s="19">
        <v>4.1890599999999996</v>
      </c>
      <c r="E1412" s="19">
        <v>81.941299999999998</v>
      </c>
    </row>
    <row r="1413" spans="1:5" x14ac:dyDescent="0.2">
      <c r="A1413" s="19" t="s">
        <v>402</v>
      </c>
      <c r="B1413" s="19" t="s">
        <v>1784</v>
      </c>
      <c r="C1413" s="19" t="s">
        <v>2526</v>
      </c>
      <c r="D1413" s="19">
        <v>4.0902900000000004</v>
      </c>
      <c r="E1413" s="19">
        <v>19.880800000000001</v>
      </c>
    </row>
    <row r="1414" spans="1:5" x14ac:dyDescent="0.2">
      <c r="A1414" s="19" t="s">
        <v>403</v>
      </c>
      <c r="B1414" s="19" t="s">
        <v>1785</v>
      </c>
      <c r="C1414" s="19" t="s">
        <v>2525</v>
      </c>
      <c r="D1414" s="19">
        <v>3.43133</v>
      </c>
      <c r="E1414" s="19">
        <v>9.0193700000000003</v>
      </c>
    </row>
    <row r="1415" spans="1:5" x14ac:dyDescent="0.2">
      <c r="A1415" s="19" t="s">
        <v>403</v>
      </c>
      <c r="B1415" s="19" t="s">
        <v>1786</v>
      </c>
      <c r="C1415" s="19" t="s">
        <v>2527</v>
      </c>
      <c r="D1415" s="19">
        <v>4.5284000000000004</v>
      </c>
      <c r="E1415" s="19">
        <v>36.995100000000001</v>
      </c>
    </row>
    <row r="1416" spans="1:5" x14ac:dyDescent="0.2">
      <c r="A1416" s="19" t="s">
        <v>403</v>
      </c>
      <c r="B1416" s="19" t="s">
        <v>1787</v>
      </c>
      <c r="C1416" s="19" t="s">
        <v>2527</v>
      </c>
      <c r="D1416" s="19">
        <v>3.9803999999999999</v>
      </c>
      <c r="E1416" s="19">
        <v>32.888100000000001</v>
      </c>
    </row>
    <row r="1417" spans="1:5" x14ac:dyDescent="0.2">
      <c r="A1417" s="19" t="s">
        <v>403</v>
      </c>
      <c r="B1417" s="19" t="s">
        <v>1787</v>
      </c>
      <c r="C1417" s="19" t="s">
        <v>2527</v>
      </c>
      <c r="D1417" s="19">
        <v>4.1753799999999996</v>
      </c>
      <c r="E1417" s="19">
        <v>37.153500000000001</v>
      </c>
    </row>
    <row r="1418" spans="1:5" x14ac:dyDescent="0.2">
      <c r="A1418" s="19" t="s">
        <v>403</v>
      </c>
      <c r="B1418" s="19" t="s">
        <v>1788</v>
      </c>
      <c r="C1418" s="19" t="s">
        <v>2527</v>
      </c>
      <c r="D1418" s="19">
        <v>4.13957</v>
      </c>
      <c r="E1418" s="19">
        <v>80.987899999999996</v>
      </c>
    </row>
    <row r="1419" spans="1:5" x14ac:dyDescent="0.2">
      <c r="A1419" s="19" t="s">
        <v>403</v>
      </c>
      <c r="B1419" s="19" t="s">
        <v>1789</v>
      </c>
      <c r="C1419" s="19" t="s">
        <v>2527</v>
      </c>
      <c r="D1419" s="19">
        <v>4.0256999999999996</v>
      </c>
      <c r="E1419" s="19">
        <v>20.03</v>
      </c>
    </row>
    <row r="1420" spans="1:5" x14ac:dyDescent="0.2">
      <c r="A1420" s="19" t="s">
        <v>404</v>
      </c>
      <c r="B1420" s="19" t="s">
        <v>1790</v>
      </c>
      <c r="C1420" s="19" t="s">
        <v>2525</v>
      </c>
      <c r="D1420" s="19">
        <v>3.3534799999999998</v>
      </c>
      <c r="E1420" s="19">
        <v>7.4499500000000003</v>
      </c>
    </row>
    <row r="1421" spans="1:5" x14ac:dyDescent="0.2">
      <c r="A1421" s="19" t="s">
        <v>404</v>
      </c>
      <c r="B1421" s="19" t="s">
        <v>1791</v>
      </c>
      <c r="C1421" s="19" t="s">
        <v>2528</v>
      </c>
      <c r="D1421" s="19">
        <v>4.4032999999999998</v>
      </c>
      <c r="E1421" s="19">
        <v>70.370199999999997</v>
      </c>
    </row>
    <row r="1422" spans="1:5" x14ac:dyDescent="0.2">
      <c r="A1422" s="19" t="s">
        <v>404</v>
      </c>
      <c r="B1422" s="19" t="s">
        <v>1792</v>
      </c>
      <c r="C1422" s="19" t="s">
        <v>2528</v>
      </c>
      <c r="D1422" s="19">
        <v>4.5168499999999998</v>
      </c>
      <c r="E1422" s="19">
        <v>36.180900000000001</v>
      </c>
    </row>
    <row r="1423" spans="1:5" x14ac:dyDescent="0.2">
      <c r="A1423" s="19" t="s">
        <v>404</v>
      </c>
      <c r="B1423" s="19" t="s">
        <v>1793</v>
      </c>
      <c r="C1423" s="19" t="s">
        <v>2528</v>
      </c>
      <c r="D1423" s="19">
        <v>4.0176999999999996</v>
      </c>
      <c r="E1423" s="19">
        <v>36.013599999999997</v>
      </c>
    </row>
    <row r="1424" spans="1:5" x14ac:dyDescent="0.2">
      <c r="A1424" s="19" t="s">
        <v>404</v>
      </c>
      <c r="B1424" s="19" t="s">
        <v>1793</v>
      </c>
      <c r="C1424" s="19" t="s">
        <v>2528</v>
      </c>
      <c r="D1424" s="19">
        <v>4.0702199999999999</v>
      </c>
      <c r="E1424" s="19">
        <v>37.127499999999998</v>
      </c>
    </row>
    <row r="1425" spans="1:5" x14ac:dyDescent="0.2">
      <c r="A1425" s="19" t="s">
        <v>404</v>
      </c>
      <c r="B1425" s="19" t="s">
        <v>1794</v>
      </c>
      <c r="C1425" s="19" t="s">
        <v>2528</v>
      </c>
      <c r="D1425" s="19">
        <v>4.40686</v>
      </c>
      <c r="E1425" s="19">
        <v>88.783100000000005</v>
      </c>
    </row>
    <row r="1426" spans="1:5" x14ac:dyDescent="0.2">
      <c r="A1426" s="19" t="s">
        <v>404</v>
      </c>
      <c r="B1426" s="19" t="s">
        <v>1795</v>
      </c>
      <c r="C1426" s="19" t="s">
        <v>2528</v>
      </c>
      <c r="D1426" s="19">
        <v>4.0880999999999998</v>
      </c>
      <c r="E1426" s="19">
        <v>14.8826</v>
      </c>
    </row>
    <row r="1427" spans="1:5" x14ac:dyDescent="0.2">
      <c r="A1427" s="19" t="s">
        <v>405</v>
      </c>
      <c r="B1427" s="19" t="s">
        <v>1796</v>
      </c>
      <c r="C1427" s="19" t="s">
        <v>2529</v>
      </c>
      <c r="D1427" s="19">
        <v>3.5630000000000002</v>
      </c>
      <c r="E1427" s="19">
        <v>6.6200999999999999</v>
      </c>
    </row>
    <row r="1428" spans="1:5" x14ac:dyDescent="0.2">
      <c r="A1428" s="19" t="s">
        <v>405</v>
      </c>
      <c r="B1428" s="19" t="s">
        <v>1797</v>
      </c>
      <c r="C1428" s="19" t="s">
        <v>2530</v>
      </c>
      <c r="D1428" s="19">
        <v>4.3043300000000002</v>
      </c>
      <c r="E1428" s="19">
        <v>38.260399999999997</v>
      </c>
    </row>
    <row r="1429" spans="1:5" x14ac:dyDescent="0.2">
      <c r="A1429" s="19" t="s">
        <v>405</v>
      </c>
      <c r="B1429" s="19" t="s">
        <v>1798</v>
      </c>
      <c r="C1429" s="19" t="s">
        <v>2530</v>
      </c>
      <c r="D1429" s="19">
        <v>3.5597400000000001</v>
      </c>
      <c r="E1429" s="19">
        <v>9.5514500000000009</v>
      </c>
    </row>
    <row r="1430" spans="1:5" x14ac:dyDescent="0.2">
      <c r="A1430" s="19" t="s">
        <v>406</v>
      </c>
      <c r="B1430" s="19" t="s">
        <v>1799</v>
      </c>
      <c r="C1430" s="19" t="s">
        <v>2531</v>
      </c>
      <c r="D1430" s="19">
        <v>3.9193099999999998</v>
      </c>
      <c r="E1430" s="19">
        <v>15.602600000000001</v>
      </c>
    </row>
    <row r="1431" spans="1:5" x14ac:dyDescent="0.2">
      <c r="A1431" s="19" t="s">
        <v>406</v>
      </c>
      <c r="B1431" s="19" t="s">
        <v>1800</v>
      </c>
      <c r="C1431" s="19" t="s">
        <v>2531</v>
      </c>
      <c r="D1431" s="19">
        <v>3.8326899999999999</v>
      </c>
      <c r="E1431" s="19">
        <v>7.3802099999999999</v>
      </c>
    </row>
    <row r="1432" spans="1:5" x14ac:dyDescent="0.2">
      <c r="A1432" s="19" t="s">
        <v>407</v>
      </c>
      <c r="B1432" s="19" t="s">
        <v>1801</v>
      </c>
      <c r="C1432" s="19" t="s">
        <v>2419</v>
      </c>
      <c r="D1432" s="19">
        <v>4.03172</v>
      </c>
      <c r="E1432" s="19">
        <v>6.4829100000000004</v>
      </c>
    </row>
    <row r="1433" spans="1:5" x14ac:dyDescent="0.2">
      <c r="A1433" s="19" t="s">
        <v>407</v>
      </c>
      <c r="B1433" s="19" t="s">
        <v>1802</v>
      </c>
      <c r="C1433" s="19" t="s">
        <v>2419</v>
      </c>
      <c r="D1433" s="19">
        <v>4.0832199999999998</v>
      </c>
      <c r="E1433" s="19">
        <v>22.4452</v>
      </c>
    </row>
    <row r="1434" spans="1:5" x14ac:dyDescent="0.2">
      <c r="A1434" s="19" t="s">
        <v>408</v>
      </c>
      <c r="B1434" s="19" t="s">
        <v>1803</v>
      </c>
      <c r="C1434" s="19" t="s">
        <v>2194</v>
      </c>
      <c r="D1434" s="19">
        <v>4.0563399999999996</v>
      </c>
      <c r="E1434" s="19">
        <v>33.800800000000002</v>
      </c>
    </row>
    <row r="1435" spans="1:5" x14ac:dyDescent="0.2">
      <c r="A1435" s="19" t="s">
        <v>408</v>
      </c>
      <c r="B1435" s="19" t="s">
        <v>1804</v>
      </c>
      <c r="C1435" s="19" t="s">
        <v>2194</v>
      </c>
      <c r="D1435" s="19">
        <v>4.0131399999999999</v>
      </c>
      <c r="E1435" s="19">
        <v>8.7361199999999997</v>
      </c>
    </row>
    <row r="1436" spans="1:5" x14ac:dyDescent="0.2">
      <c r="A1436" s="19" t="s">
        <v>409</v>
      </c>
      <c r="B1436" s="19" t="s">
        <v>1805</v>
      </c>
      <c r="C1436" s="19" t="s">
        <v>2532</v>
      </c>
      <c r="D1436" s="19">
        <v>3.9318</v>
      </c>
      <c r="E1436" s="19">
        <v>25.252800000000001</v>
      </c>
    </row>
    <row r="1437" spans="1:5" x14ac:dyDescent="0.2">
      <c r="A1437" s="19" t="s">
        <v>409</v>
      </c>
      <c r="B1437" s="19" t="s">
        <v>1806</v>
      </c>
      <c r="C1437" s="19" t="s">
        <v>2299</v>
      </c>
      <c r="D1437" s="19">
        <v>4.1581099999999998</v>
      </c>
      <c r="E1437" s="19">
        <v>18.744700000000002</v>
      </c>
    </row>
    <row r="1438" spans="1:5" x14ac:dyDescent="0.2">
      <c r="A1438" s="19" t="s">
        <v>409</v>
      </c>
      <c r="B1438" s="19" t="s">
        <v>1807</v>
      </c>
      <c r="C1438" s="19" t="s">
        <v>2299</v>
      </c>
      <c r="D1438" s="19">
        <v>3.8973800000000001</v>
      </c>
      <c r="E1438" s="19">
        <v>30.927199999999999</v>
      </c>
    </row>
    <row r="1439" spans="1:5" x14ac:dyDescent="0.2">
      <c r="A1439" s="19" t="s">
        <v>409</v>
      </c>
      <c r="B1439" s="19" t="s">
        <v>1808</v>
      </c>
      <c r="C1439" s="19" t="s">
        <v>2299</v>
      </c>
      <c r="D1439" s="19">
        <v>3.63564</v>
      </c>
      <c r="E1439" s="19">
        <v>14.4255</v>
      </c>
    </row>
    <row r="1440" spans="1:5" x14ac:dyDescent="0.2">
      <c r="A1440" s="19" t="s">
        <v>409</v>
      </c>
      <c r="B1440" s="19" t="s">
        <v>1809</v>
      </c>
      <c r="C1440" s="19" t="s">
        <v>2299</v>
      </c>
      <c r="D1440" s="19">
        <v>4.1700400000000002</v>
      </c>
      <c r="E1440" s="19">
        <v>35.356000000000002</v>
      </c>
    </row>
    <row r="1441" spans="1:5" x14ac:dyDescent="0.2">
      <c r="A1441" s="19" t="s">
        <v>410</v>
      </c>
      <c r="B1441" s="19" t="s">
        <v>1810</v>
      </c>
      <c r="C1441" s="19" t="s">
        <v>2302</v>
      </c>
      <c r="D1441" s="19">
        <v>4.2128300000000003</v>
      </c>
      <c r="E1441" s="19">
        <v>29.913</v>
      </c>
    </row>
    <row r="1442" spans="1:5" x14ac:dyDescent="0.2">
      <c r="A1442" s="19" t="s">
        <v>411</v>
      </c>
      <c r="B1442" s="19" t="s">
        <v>1811</v>
      </c>
      <c r="C1442" s="19" t="s">
        <v>2533</v>
      </c>
      <c r="D1442" s="19">
        <v>4.10825</v>
      </c>
      <c r="E1442" s="19">
        <v>23.996300000000002</v>
      </c>
    </row>
    <row r="1443" spans="1:5" x14ac:dyDescent="0.2">
      <c r="A1443" s="19" t="s">
        <v>412</v>
      </c>
      <c r="B1443" s="19" t="s">
        <v>1812</v>
      </c>
      <c r="C1443" s="19" t="s">
        <v>2268</v>
      </c>
      <c r="D1443" s="19">
        <v>3.9765600000000001</v>
      </c>
      <c r="E1443" s="19">
        <v>30.442799999999998</v>
      </c>
    </row>
    <row r="1444" spans="1:5" x14ac:dyDescent="0.2">
      <c r="A1444" s="19" t="s">
        <v>412</v>
      </c>
      <c r="B1444" s="19" t="s">
        <v>1813</v>
      </c>
      <c r="C1444" s="19" t="s">
        <v>2270</v>
      </c>
      <c r="D1444" s="19">
        <v>3.8691300000000002</v>
      </c>
      <c r="E1444" s="19">
        <v>27.829799999999999</v>
      </c>
    </row>
    <row r="1445" spans="1:5" x14ac:dyDescent="0.2">
      <c r="A1445" s="19" t="s">
        <v>412</v>
      </c>
      <c r="B1445" s="19" t="s">
        <v>1813</v>
      </c>
      <c r="C1445" s="19" t="s">
        <v>2270</v>
      </c>
      <c r="D1445" s="19">
        <v>3.9030499999999999</v>
      </c>
      <c r="E1445" s="19">
        <v>31.2883</v>
      </c>
    </row>
    <row r="1446" spans="1:5" x14ac:dyDescent="0.2">
      <c r="A1446" s="19" t="s">
        <v>413</v>
      </c>
      <c r="B1446" s="19" t="s">
        <v>1814</v>
      </c>
      <c r="C1446" s="19" t="s">
        <v>2534</v>
      </c>
      <c r="D1446" s="19">
        <v>3.8149700000000002</v>
      </c>
      <c r="E1446" s="19">
        <v>16.3901</v>
      </c>
    </row>
    <row r="1447" spans="1:5" x14ac:dyDescent="0.2">
      <c r="A1447" s="19" t="s">
        <v>413</v>
      </c>
      <c r="B1447" s="19" t="s">
        <v>1815</v>
      </c>
      <c r="C1447" s="19" t="s">
        <v>2534</v>
      </c>
      <c r="D1447" s="19">
        <v>3.5056400000000001</v>
      </c>
      <c r="E1447" s="19">
        <v>7.0180199999999999</v>
      </c>
    </row>
    <row r="1448" spans="1:5" x14ac:dyDescent="0.2">
      <c r="A1448" s="19" t="s">
        <v>413</v>
      </c>
      <c r="B1448" s="19" t="s">
        <v>1816</v>
      </c>
      <c r="C1448" s="19" t="s">
        <v>2535</v>
      </c>
      <c r="D1448" s="19">
        <v>3.85066</v>
      </c>
      <c r="E1448" s="19">
        <v>3.6932299999999998</v>
      </c>
    </row>
    <row r="1449" spans="1:5" x14ac:dyDescent="0.2">
      <c r="A1449" s="19" t="s">
        <v>414</v>
      </c>
      <c r="B1449" s="19" t="s">
        <v>1817</v>
      </c>
      <c r="C1449" s="19" t="s">
        <v>2536</v>
      </c>
      <c r="D1449" s="19">
        <v>4.0990799999999998</v>
      </c>
      <c r="E1449" s="19">
        <v>19.584599999999998</v>
      </c>
    </row>
    <row r="1450" spans="1:5" x14ac:dyDescent="0.2">
      <c r="A1450" s="19" t="s">
        <v>414</v>
      </c>
      <c r="B1450" s="19" t="s">
        <v>1818</v>
      </c>
      <c r="C1450" s="19" t="s">
        <v>2536</v>
      </c>
      <c r="D1450" s="19">
        <v>3.69442</v>
      </c>
      <c r="E1450" s="19">
        <v>16.567</v>
      </c>
    </row>
    <row r="1451" spans="1:5" x14ac:dyDescent="0.2">
      <c r="A1451" s="19" t="s">
        <v>415</v>
      </c>
      <c r="B1451" s="19" t="s">
        <v>1819</v>
      </c>
      <c r="C1451" s="19" t="s">
        <v>2537</v>
      </c>
      <c r="D1451" s="19">
        <v>3.4157500000000001</v>
      </c>
      <c r="E1451" s="19">
        <v>15.0663</v>
      </c>
    </row>
    <row r="1452" spans="1:5" x14ac:dyDescent="0.2">
      <c r="A1452" s="19" t="s">
        <v>415</v>
      </c>
      <c r="B1452" s="19" t="s">
        <v>1819</v>
      </c>
      <c r="C1452" s="19" t="s">
        <v>2537</v>
      </c>
      <c r="D1452" s="19">
        <v>4.3702899999999998</v>
      </c>
      <c r="E1452" s="19">
        <v>41.2209</v>
      </c>
    </row>
    <row r="1453" spans="1:5" x14ac:dyDescent="0.2">
      <c r="A1453" s="19" t="s">
        <v>415</v>
      </c>
      <c r="B1453" s="19" t="s">
        <v>1820</v>
      </c>
      <c r="C1453" s="19" t="s">
        <v>2537</v>
      </c>
      <c r="D1453" s="19">
        <v>4.2267799999999998</v>
      </c>
      <c r="E1453" s="19">
        <v>28.791699999999999</v>
      </c>
    </row>
    <row r="1454" spans="1:5" x14ac:dyDescent="0.2">
      <c r="A1454" s="19" t="s">
        <v>416</v>
      </c>
      <c r="B1454" s="19" t="s">
        <v>1821</v>
      </c>
      <c r="C1454" s="19" t="s">
        <v>2538</v>
      </c>
      <c r="D1454" s="19">
        <v>4.0139500000000004</v>
      </c>
      <c r="E1454" s="19">
        <v>27.1782</v>
      </c>
    </row>
    <row r="1455" spans="1:5" x14ac:dyDescent="0.2">
      <c r="A1455" s="19" t="s">
        <v>417</v>
      </c>
      <c r="B1455" s="19" t="s">
        <v>1822</v>
      </c>
      <c r="C1455" s="19" t="s">
        <v>2539</v>
      </c>
      <c r="D1455" s="19">
        <v>3.9594900000000002</v>
      </c>
      <c r="E1455" s="19">
        <v>54.373699999999999</v>
      </c>
    </row>
    <row r="1456" spans="1:5" x14ac:dyDescent="0.2">
      <c r="A1456" s="19" t="s">
        <v>417</v>
      </c>
      <c r="B1456" s="19" t="s">
        <v>1823</v>
      </c>
      <c r="C1456" s="19" t="s">
        <v>2539</v>
      </c>
      <c r="D1456" s="19">
        <v>3.95519</v>
      </c>
      <c r="E1456" s="19">
        <v>53.216700000000003</v>
      </c>
    </row>
    <row r="1457" spans="1:5" x14ac:dyDescent="0.2">
      <c r="A1457" s="19" t="s">
        <v>417</v>
      </c>
      <c r="B1457" s="19" t="s">
        <v>1824</v>
      </c>
      <c r="C1457" s="19" t="s">
        <v>2540</v>
      </c>
      <c r="D1457" s="19">
        <v>3.6804800000000002</v>
      </c>
      <c r="E1457" s="19">
        <v>6.9758100000000001</v>
      </c>
    </row>
    <row r="1458" spans="1:5" x14ac:dyDescent="0.2">
      <c r="A1458" s="19" t="s">
        <v>417</v>
      </c>
      <c r="B1458" s="19" t="s">
        <v>1825</v>
      </c>
      <c r="C1458" s="19" t="s">
        <v>2541</v>
      </c>
      <c r="D1458" s="19">
        <v>4.2000900000000003</v>
      </c>
      <c r="E1458" s="19">
        <v>31.9556</v>
      </c>
    </row>
    <row r="1459" spans="1:5" x14ac:dyDescent="0.2">
      <c r="A1459" s="19" t="s">
        <v>417</v>
      </c>
      <c r="B1459" s="19" t="s">
        <v>1826</v>
      </c>
      <c r="C1459" s="19" t="s">
        <v>2541</v>
      </c>
      <c r="D1459" s="19">
        <v>3.8547099999999999</v>
      </c>
      <c r="E1459" s="19">
        <v>31.3432</v>
      </c>
    </row>
    <row r="1460" spans="1:5" x14ac:dyDescent="0.2">
      <c r="A1460" s="19" t="s">
        <v>418</v>
      </c>
      <c r="B1460" s="19" t="s">
        <v>1827</v>
      </c>
      <c r="C1460" s="19" t="s">
        <v>2151</v>
      </c>
      <c r="D1460" s="19">
        <v>3.7153399999999999</v>
      </c>
      <c r="E1460" s="19">
        <v>14.786199999999999</v>
      </c>
    </row>
    <row r="1461" spans="1:5" x14ac:dyDescent="0.2">
      <c r="A1461" s="19" t="s">
        <v>418</v>
      </c>
      <c r="B1461" s="19" t="s">
        <v>1828</v>
      </c>
      <c r="C1461" s="19" t="s">
        <v>2151</v>
      </c>
      <c r="D1461" s="19">
        <v>4.5048300000000001</v>
      </c>
      <c r="E1461" s="19">
        <v>37.923299999999998</v>
      </c>
    </row>
    <row r="1462" spans="1:5" x14ac:dyDescent="0.2">
      <c r="A1462" s="19" t="s">
        <v>419</v>
      </c>
      <c r="B1462" s="19" t="s">
        <v>1829</v>
      </c>
      <c r="C1462" s="19" t="s">
        <v>2542</v>
      </c>
      <c r="D1462" s="19">
        <v>3.9635400000000001</v>
      </c>
      <c r="E1462" s="19">
        <v>30.923100000000002</v>
      </c>
    </row>
    <row r="1463" spans="1:5" x14ac:dyDescent="0.2">
      <c r="A1463" s="19" t="s">
        <v>420</v>
      </c>
      <c r="B1463" s="19" t="s">
        <v>1830</v>
      </c>
      <c r="C1463" s="19" t="s">
        <v>2543</v>
      </c>
      <c r="D1463" s="19">
        <v>3.8681800000000002</v>
      </c>
      <c r="E1463" s="19">
        <v>28.732700000000001</v>
      </c>
    </row>
    <row r="1464" spans="1:5" x14ac:dyDescent="0.2">
      <c r="A1464" s="19" t="s">
        <v>421</v>
      </c>
      <c r="B1464" s="19" t="s">
        <v>1831</v>
      </c>
      <c r="C1464" s="19" t="s">
        <v>2544</v>
      </c>
      <c r="D1464" s="19">
        <v>3.7880799999999999</v>
      </c>
      <c r="E1464" s="19">
        <v>8.4375499999999999</v>
      </c>
    </row>
    <row r="1465" spans="1:5" x14ac:dyDescent="0.2">
      <c r="A1465" s="19" t="s">
        <v>421</v>
      </c>
      <c r="B1465" s="19" t="s">
        <v>1832</v>
      </c>
      <c r="C1465" s="19" t="s">
        <v>2544</v>
      </c>
      <c r="D1465" s="19">
        <v>3.6783800000000002</v>
      </c>
      <c r="E1465" s="19">
        <v>17.177499999999998</v>
      </c>
    </row>
    <row r="1466" spans="1:5" x14ac:dyDescent="0.2">
      <c r="A1466" s="19" t="s">
        <v>421</v>
      </c>
      <c r="B1466" s="19" t="s">
        <v>1832</v>
      </c>
      <c r="C1466" s="19" t="s">
        <v>2126</v>
      </c>
      <c r="D1466" s="19">
        <v>4.0418599999999998</v>
      </c>
      <c r="E1466" s="19">
        <v>8.0333900000000007</v>
      </c>
    </row>
    <row r="1467" spans="1:5" x14ac:dyDescent="0.2">
      <c r="A1467" s="19" t="s">
        <v>422</v>
      </c>
      <c r="B1467" s="19" t="s">
        <v>1833</v>
      </c>
      <c r="C1467" s="19" t="s">
        <v>2545</v>
      </c>
      <c r="D1467" s="19">
        <v>4.3252800000000002</v>
      </c>
      <c r="E1467" s="19">
        <v>38.7562</v>
      </c>
    </row>
    <row r="1468" spans="1:5" x14ac:dyDescent="0.2">
      <c r="A1468" s="19" t="s">
        <v>422</v>
      </c>
      <c r="B1468" s="19" t="s">
        <v>1834</v>
      </c>
      <c r="C1468" s="19" t="s">
        <v>2546</v>
      </c>
      <c r="D1468" s="19">
        <v>4.0924699999999996</v>
      </c>
      <c r="E1468" s="19">
        <v>16.590399999999999</v>
      </c>
    </row>
    <row r="1469" spans="1:5" x14ac:dyDescent="0.2">
      <c r="A1469" s="19" t="s">
        <v>422</v>
      </c>
      <c r="B1469" s="19" t="s">
        <v>1835</v>
      </c>
      <c r="C1469" s="19" t="s">
        <v>2546</v>
      </c>
      <c r="D1469" s="19">
        <v>4.08134</v>
      </c>
      <c r="E1469" s="19">
        <v>31.250499999999999</v>
      </c>
    </row>
    <row r="1470" spans="1:5" x14ac:dyDescent="0.2">
      <c r="A1470" s="19" t="s">
        <v>422</v>
      </c>
      <c r="B1470" s="19" t="s">
        <v>1836</v>
      </c>
      <c r="C1470" s="19" t="s">
        <v>2546</v>
      </c>
      <c r="D1470" s="19">
        <v>4.2794499999999998</v>
      </c>
      <c r="E1470" s="19">
        <v>37.389400000000002</v>
      </c>
    </row>
    <row r="1471" spans="1:5" x14ac:dyDescent="0.2">
      <c r="A1471" s="19" t="s">
        <v>422</v>
      </c>
      <c r="B1471" s="19" t="s">
        <v>1837</v>
      </c>
      <c r="C1471" s="19" t="s">
        <v>2546</v>
      </c>
      <c r="D1471" s="19">
        <v>4.0588199999999999</v>
      </c>
      <c r="E1471" s="19">
        <v>22.161300000000001</v>
      </c>
    </row>
    <row r="1472" spans="1:5" x14ac:dyDescent="0.2">
      <c r="A1472" s="19" t="s">
        <v>422</v>
      </c>
      <c r="B1472" s="19" t="s">
        <v>1838</v>
      </c>
      <c r="C1472" s="19" t="s">
        <v>2546</v>
      </c>
      <c r="D1472" s="19">
        <v>3.7310599999999998</v>
      </c>
      <c r="E1472" s="19">
        <v>6.7337999999999996</v>
      </c>
    </row>
    <row r="1473" spans="1:5" x14ac:dyDescent="0.2">
      <c r="A1473" s="19" t="s">
        <v>423</v>
      </c>
      <c r="B1473" s="19" t="s">
        <v>1839</v>
      </c>
      <c r="C1473" s="19" t="s">
        <v>2547</v>
      </c>
      <c r="D1473" s="19">
        <v>4.3014900000000003</v>
      </c>
      <c r="E1473" s="19">
        <v>28.5197</v>
      </c>
    </row>
    <row r="1474" spans="1:5" x14ac:dyDescent="0.2">
      <c r="A1474" s="19" t="s">
        <v>424</v>
      </c>
      <c r="B1474" s="19" t="s">
        <v>1840</v>
      </c>
      <c r="C1474" s="19" t="s">
        <v>2548</v>
      </c>
      <c r="D1474" s="19">
        <v>4.02156</v>
      </c>
      <c r="E1474" s="19">
        <v>28.766999999999999</v>
      </c>
    </row>
    <row r="1475" spans="1:5" x14ac:dyDescent="0.2">
      <c r="A1475" s="19" t="s">
        <v>424</v>
      </c>
      <c r="B1475" s="19" t="s">
        <v>1841</v>
      </c>
      <c r="C1475" s="19" t="s">
        <v>2548</v>
      </c>
      <c r="D1475" s="19">
        <v>4.0527800000000003</v>
      </c>
      <c r="E1475" s="19">
        <v>27.144100000000002</v>
      </c>
    </row>
    <row r="1476" spans="1:5" x14ac:dyDescent="0.2">
      <c r="A1476" s="19" t="s">
        <v>425</v>
      </c>
      <c r="B1476" s="19" t="s">
        <v>1842</v>
      </c>
      <c r="C1476" s="19" t="s">
        <v>2549</v>
      </c>
      <c r="D1476" s="19">
        <v>4.20146</v>
      </c>
      <c r="E1476" s="19">
        <v>33.716500000000003</v>
      </c>
    </row>
    <row r="1477" spans="1:5" x14ac:dyDescent="0.2">
      <c r="A1477" s="19" t="s">
        <v>425</v>
      </c>
      <c r="B1477" s="19" t="s">
        <v>1843</v>
      </c>
      <c r="C1477" s="19" t="s">
        <v>2550</v>
      </c>
      <c r="D1477" s="19">
        <v>3.8778100000000002</v>
      </c>
      <c r="E1477" s="19">
        <v>25.8691</v>
      </c>
    </row>
    <row r="1478" spans="1:5" x14ac:dyDescent="0.2">
      <c r="A1478" s="19" t="s">
        <v>425</v>
      </c>
      <c r="B1478" s="19" t="s">
        <v>1843</v>
      </c>
      <c r="C1478" s="19" t="s">
        <v>2550</v>
      </c>
      <c r="D1478" s="19">
        <v>3.6295999999999999</v>
      </c>
      <c r="E1478" s="19">
        <v>15.1717</v>
      </c>
    </row>
    <row r="1479" spans="1:5" x14ac:dyDescent="0.2">
      <c r="A1479" s="19" t="s">
        <v>425</v>
      </c>
      <c r="B1479" s="19" t="s">
        <v>1844</v>
      </c>
      <c r="C1479" s="19" t="s">
        <v>2550</v>
      </c>
      <c r="D1479" s="19">
        <v>3.86165</v>
      </c>
      <c r="E1479" s="19">
        <v>15.580299999999999</v>
      </c>
    </row>
    <row r="1480" spans="1:5" x14ac:dyDescent="0.2">
      <c r="A1480" s="19" t="s">
        <v>425</v>
      </c>
      <c r="B1480" s="19" t="s">
        <v>1845</v>
      </c>
      <c r="C1480" s="19" t="s">
        <v>2550</v>
      </c>
      <c r="D1480" s="19">
        <v>4.0941700000000001</v>
      </c>
      <c r="E1480" s="19">
        <v>14.355499999999999</v>
      </c>
    </row>
    <row r="1481" spans="1:5" x14ac:dyDescent="0.2">
      <c r="A1481" s="19" t="s">
        <v>425</v>
      </c>
      <c r="B1481" s="19" t="s">
        <v>1846</v>
      </c>
      <c r="C1481" s="19" t="s">
        <v>2550</v>
      </c>
      <c r="D1481" s="19">
        <v>4.19496</v>
      </c>
      <c r="E1481" s="19">
        <v>38.2928</v>
      </c>
    </row>
    <row r="1482" spans="1:5" x14ac:dyDescent="0.2">
      <c r="A1482" s="19" t="s">
        <v>426</v>
      </c>
      <c r="B1482" s="19" t="s">
        <v>1847</v>
      </c>
      <c r="C1482" s="19" t="s">
        <v>2551</v>
      </c>
      <c r="D1482" s="19">
        <v>4.0657899999999998</v>
      </c>
      <c r="E1482" s="19">
        <v>25.169599999999999</v>
      </c>
    </row>
    <row r="1483" spans="1:5" x14ac:dyDescent="0.2">
      <c r="A1483" s="19" t="s">
        <v>426</v>
      </c>
      <c r="B1483" s="19" t="s">
        <v>1848</v>
      </c>
      <c r="C1483" s="19" t="s">
        <v>2552</v>
      </c>
      <c r="D1483" s="19">
        <v>4.0166700000000004</v>
      </c>
      <c r="E1483" s="19">
        <v>27.48</v>
      </c>
    </row>
    <row r="1484" spans="1:5" x14ac:dyDescent="0.2">
      <c r="A1484" s="19" t="s">
        <v>426</v>
      </c>
      <c r="B1484" s="19" t="s">
        <v>1849</v>
      </c>
      <c r="C1484" s="19" t="s">
        <v>2551</v>
      </c>
      <c r="D1484" s="19">
        <v>3.9623699999999999</v>
      </c>
      <c r="E1484" s="19">
        <v>8.8387200000000004</v>
      </c>
    </row>
    <row r="1485" spans="1:5" x14ac:dyDescent="0.2">
      <c r="A1485" s="19" t="s">
        <v>427</v>
      </c>
      <c r="B1485" s="19" t="s">
        <v>1850</v>
      </c>
      <c r="C1485" s="19" t="s">
        <v>2553</v>
      </c>
      <c r="D1485" s="19">
        <v>4.3057800000000004</v>
      </c>
      <c r="E1485" s="19">
        <v>35.783799999999999</v>
      </c>
    </row>
    <row r="1486" spans="1:5" x14ac:dyDescent="0.2">
      <c r="A1486" s="19" t="s">
        <v>428</v>
      </c>
      <c r="B1486" s="19" t="s">
        <v>1851</v>
      </c>
      <c r="C1486" s="19" t="s">
        <v>2554</v>
      </c>
      <c r="D1486" s="19">
        <v>4.1334200000000001</v>
      </c>
      <c r="E1486" s="19">
        <v>39.7742</v>
      </c>
    </row>
    <row r="1487" spans="1:5" x14ac:dyDescent="0.2">
      <c r="A1487" s="19" t="s">
        <v>428</v>
      </c>
      <c r="B1487" s="19" t="s">
        <v>1852</v>
      </c>
      <c r="C1487" s="19" t="s">
        <v>2555</v>
      </c>
      <c r="D1487" s="19">
        <v>4.3699899999999996</v>
      </c>
      <c r="E1487" s="19">
        <v>37.549199999999999</v>
      </c>
    </row>
    <row r="1488" spans="1:5" x14ac:dyDescent="0.2">
      <c r="A1488" s="19" t="s">
        <v>429</v>
      </c>
      <c r="B1488" s="19" t="s">
        <v>1853</v>
      </c>
      <c r="C1488" s="19" t="s">
        <v>2002</v>
      </c>
      <c r="D1488" s="19">
        <v>3.9247800000000002</v>
      </c>
      <c r="E1488" s="19">
        <v>13.181900000000001</v>
      </c>
    </row>
    <row r="1489" spans="1:5" x14ac:dyDescent="0.2">
      <c r="A1489" s="19" t="s">
        <v>430</v>
      </c>
      <c r="B1489" s="19" t="s">
        <v>1854</v>
      </c>
      <c r="C1489" s="19" t="s">
        <v>2134</v>
      </c>
      <c r="D1489" s="19">
        <v>3.6822900000000001</v>
      </c>
      <c r="E1489" s="19">
        <v>11.1287</v>
      </c>
    </row>
    <row r="1490" spans="1:5" x14ac:dyDescent="0.2">
      <c r="A1490" s="19" t="s">
        <v>431</v>
      </c>
      <c r="B1490" s="19" t="s">
        <v>1855</v>
      </c>
      <c r="C1490" s="19" t="s">
        <v>2556</v>
      </c>
      <c r="D1490" s="19">
        <v>3.86578</v>
      </c>
      <c r="E1490" s="19">
        <v>24.274799999999999</v>
      </c>
    </row>
    <row r="1491" spans="1:5" x14ac:dyDescent="0.2">
      <c r="A1491" s="19" t="s">
        <v>432</v>
      </c>
      <c r="B1491" s="19" t="s">
        <v>1856</v>
      </c>
      <c r="C1491" s="19" t="s">
        <v>2557</v>
      </c>
      <c r="D1491" s="19">
        <v>4.0070399999999999</v>
      </c>
      <c r="E1491" s="19">
        <v>17.329599999999999</v>
      </c>
    </row>
    <row r="1492" spans="1:5" x14ac:dyDescent="0.2">
      <c r="A1492" s="19" t="s">
        <v>433</v>
      </c>
      <c r="B1492" s="19" t="s">
        <v>1857</v>
      </c>
      <c r="C1492" s="19" t="s">
        <v>2558</v>
      </c>
      <c r="D1492" s="19">
        <v>4.0233600000000003</v>
      </c>
      <c r="E1492" s="19">
        <v>39.110500000000002</v>
      </c>
    </row>
    <row r="1493" spans="1:5" x14ac:dyDescent="0.2">
      <c r="A1493" s="19" t="s">
        <v>433</v>
      </c>
      <c r="B1493" s="19" t="s">
        <v>1858</v>
      </c>
      <c r="C1493" s="19" t="s">
        <v>2559</v>
      </c>
      <c r="D1493" s="19">
        <v>3.8949699999999998</v>
      </c>
      <c r="E1493" s="19">
        <v>22.201899999999998</v>
      </c>
    </row>
    <row r="1494" spans="1:5" x14ac:dyDescent="0.2">
      <c r="A1494" s="19" t="s">
        <v>434</v>
      </c>
      <c r="B1494" s="19" t="s">
        <v>1859</v>
      </c>
      <c r="C1494" s="19" t="s">
        <v>2560</v>
      </c>
      <c r="D1494" s="19">
        <v>3.7025199999999998</v>
      </c>
      <c r="E1494" s="19">
        <v>11.818199999999999</v>
      </c>
    </row>
    <row r="1495" spans="1:5" x14ac:dyDescent="0.2">
      <c r="A1495" s="19" t="s">
        <v>434</v>
      </c>
      <c r="B1495" s="19" t="s">
        <v>1860</v>
      </c>
      <c r="C1495" s="19" t="s">
        <v>2560</v>
      </c>
      <c r="D1495" s="19">
        <v>3.8153299999999999</v>
      </c>
      <c r="E1495" s="19">
        <v>15.8636</v>
      </c>
    </row>
    <row r="1496" spans="1:5" x14ac:dyDescent="0.2">
      <c r="A1496" s="19" t="s">
        <v>434</v>
      </c>
      <c r="B1496" s="19" t="s">
        <v>1860</v>
      </c>
      <c r="C1496" s="19" t="s">
        <v>2560</v>
      </c>
      <c r="D1496" s="19">
        <v>3.8123100000000001</v>
      </c>
      <c r="E1496" s="19">
        <v>15.3492</v>
      </c>
    </row>
    <row r="1497" spans="1:5" x14ac:dyDescent="0.2">
      <c r="A1497" s="19" t="s">
        <v>434</v>
      </c>
      <c r="B1497" s="19" t="s">
        <v>1861</v>
      </c>
      <c r="C1497" s="19" t="s">
        <v>2560</v>
      </c>
      <c r="D1497" s="19">
        <v>4.0524800000000001</v>
      </c>
      <c r="E1497" s="19">
        <v>26.3157</v>
      </c>
    </row>
    <row r="1498" spans="1:5" x14ac:dyDescent="0.2">
      <c r="A1498" s="19" t="s">
        <v>434</v>
      </c>
      <c r="B1498" s="19" t="s">
        <v>1862</v>
      </c>
      <c r="C1498" s="19" t="s">
        <v>2256</v>
      </c>
      <c r="D1498" s="19">
        <v>3.5042499999999999</v>
      </c>
      <c r="E1498" s="19">
        <v>19.714600000000001</v>
      </c>
    </row>
    <row r="1499" spans="1:5" x14ac:dyDescent="0.2">
      <c r="A1499" s="19" t="s">
        <v>434</v>
      </c>
      <c r="B1499" s="19" t="s">
        <v>1862</v>
      </c>
      <c r="C1499" s="19" t="s">
        <v>2256</v>
      </c>
      <c r="D1499" s="19">
        <v>3.4705699999999999</v>
      </c>
      <c r="E1499" s="19">
        <v>18.796500000000002</v>
      </c>
    </row>
    <row r="1500" spans="1:5" x14ac:dyDescent="0.2">
      <c r="A1500" s="19" t="s">
        <v>434</v>
      </c>
      <c r="B1500" s="19" t="s">
        <v>1863</v>
      </c>
      <c r="C1500" s="19" t="s">
        <v>2561</v>
      </c>
      <c r="D1500" s="19">
        <v>3.68377</v>
      </c>
      <c r="E1500" s="19">
        <v>11.064299999999999</v>
      </c>
    </row>
    <row r="1501" spans="1:5" x14ac:dyDescent="0.2">
      <c r="A1501" s="19" t="s">
        <v>434</v>
      </c>
      <c r="B1501" s="19" t="s">
        <v>1864</v>
      </c>
      <c r="C1501" s="19" t="s">
        <v>2561</v>
      </c>
      <c r="D1501" s="19">
        <v>3.7040799999999998</v>
      </c>
      <c r="E1501" s="19">
        <v>26.4085</v>
      </c>
    </row>
    <row r="1502" spans="1:5" x14ac:dyDescent="0.2">
      <c r="A1502" s="19" t="s">
        <v>435</v>
      </c>
      <c r="B1502" s="19" t="s">
        <v>1865</v>
      </c>
      <c r="C1502" s="19" t="s">
        <v>2562</v>
      </c>
      <c r="D1502" s="19">
        <v>3.57484</v>
      </c>
      <c r="E1502" s="19">
        <v>25.279</v>
      </c>
    </row>
    <row r="1503" spans="1:5" x14ac:dyDescent="0.2">
      <c r="A1503" s="19" t="s">
        <v>435</v>
      </c>
      <c r="B1503" s="19" t="s">
        <v>1865</v>
      </c>
      <c r="C1503" s="19" t="s">
        <v>2562</v>
      </c>
      <c r="D1503" s="19">
        <v>4.04068</v>
      </c>
      <c r="E1503" s="19">
        <v>36.3718</v>
      </c>
    </row>
    <row r="1504" spans="1:5" x14ac:dyDescent="0.2">
      <c r="A1504" s="19" t="s">
        <v>435</v>
      </c>
      <c r="B1504" s="19" t="s">
        <v>1866</v>
      </c>
      <c r="C1504" s="19" t="s">
        <v>2018</v>
      </c>
      <c r="D1504" s="19">
        <v>4.2941700000000003</v>
      </c>
      <c r="E1504" s="19">
        <v>19.771599999999999</v>
      </c>
    </row>
    <row r="1505" spans="1:5" x14ac:dyDescent="0.2">
      <c r="A1505" s="19" t="s">
        <v>435</v>
      </c>
      <c r="B1505" s="19" t="s">
        <v>1867</v>
      </c>
      <c r="C1505" s="19" t="s">
        <v>2018</v>
      </c>
      <c r="D1505" s="19">
        <v>3.61511</v>
      </c>
      <c r="E1505" s="19">
        <v>13.478</v>
      </c>
    </row>
    <row r="1506" spans="1:5" x14ac:dyDescent="0.2">
      <c r="A1506" s="19" t="s">
        <v>436</v>
      </c>
      <c r="B1506" s="19" t="s">
        <v>670</v>
      </c>
      <c r="C1506" s="19" t="s">
        <v>2532</v>
      </c>
      <c r="D1506" s="19">
        <v>3.95364</v>
      </c>
      <c r="E1506" s="19">
        <v>37.063099999999999</v>
      </c>
    </row>
    <row r="1507" spans="1:5" x14ac:dyDescent="0.2">
      <c r="A1507" s="19" t="s">
        <v>436</v>
      </c>
      <c r="B1507" s="19" t="s">
        <v>1868</v>
      </c>
      <c r="C1507" s="19" t="s">
        <v>2563</v>
      </c>
      <c r="D1507" s="19">
        <v>3.6748699999999999</v>
      </c>
      <c r="E1507" s="19">
        <v>39.763300000000001</v>
      </c>
    </row>
    <row r="1508" spans="1:5" x14ac:dyDescent="0.2">
      <c r="A1508" s="19" t="s">
        <v>436</v>
      </c>
      <c r="B1508" s="19" t="s">
        <v>1869</v>
      </c>
      <c r="C1508" s="19" t="s">
        <v>2047</v>
      </c>
      <c r="D1508" s="19">
        <v>3.5535800000000002</v>
      </c>
      <c r="E1508" s="19">
        <v>19.5062</v>
      </c>
    </row>
    <row r="1509" spans="1:5" x14ac:dyDescent="0.2">
      <c r="A1509" s="19" t="s">
        <v>436</v>
      </c>
      <c r="B1509" s="19" t="s">
        <v>1870</v>
      </c>
      <c r="C1509" s="19" t="s">
        <v>2047</v>
      </c>
      <c r="D1509" s="19">
        <v>4.4678399999999998</v>
      </c>
      <c r="E1509" s="19">
        <v>27.158799999999999</v>
      </c>
    </row>
    <row r="1510" spans="1:5" x14ac:dyDescent="0.2">
      <c r="A1510" s="19" t="s">
        <v>437</v>
      </c>
      <c r="B1510" s="19" t="s">
        <v>1871</v>
      </c>
      <c r="C1510" s="19" t="s">
        <v>2564</v>
      </c>
      <c r="D1510" s="19">
        <v>3.6049000000000002</v>
      </c>
      <c r="E1510" s="19">
        <v>12.2143</v>
      </c>
    </row>
    <row r="1511" spans="1:5" x14ac:dyDescent="0.2">
      <c r="A1511" s="19" t="s">
        <v>437</v>
      </c>
      <c r="B1511" s="19" t="s">
        <v>1871</v>
      </c>
      <c r="C1511" s="19" t="s">
        <v>2564</v>
      </c>
      <c r="D1511" s="19">
        <v>4.0098099999999999</v>
      </c>
      <c r="E1511" s="19">
        <v>28.438600000000001</v>
      </c>
    </row>
    <row r="1512" spans="1:5" x14ac:dyDescent="0.2">
      <c r="A1512" s="19" t="s">
        <v>437</v>
      </c>
      <c r="B1512" s="19" t="s">
        <v>1872</v>
      </c>
      <c r="C1512" s="19" t="s">
        <v>2565</v>
      </c>
      <c r="D1512" s="19">
        <v>3.53477</v>
      </c>
      <c r="E1512" s="19">
        <v>34.387999999999998</v>
      </c>
    </row>
    <row r="1513" spans="1:5" x14ac:dyDescent="0.2">
      <c r="A1513" s="19" t="s">
        <v>437</v>
      </c>
      <c r="B1513" s="19" t="s">
        <v>1873</v>
      </c>
      <c r="C1513" s="19" t="s">
        <v>2565</v>
      </c>
      <c r="D1513" s="19">
        <v>3.9456600000000002</v>
      </c>
      <c r="E1513" s="19">
        <v>25.5762</v>
      </c>
    </row>
    <row r="1514" spans="1:5" x14ac:dyDescent="0.2">
      <c r="A1514" s="19" t="s">
        <v>437</v>
      </c>
      <c r="B1514" s="19" t="s">
        <v>1874</v>
      </c>
      <c r="C1514" s="19" t="s">
        <v>2565</v>
      </c>
      <c r="D1514" s="19">
        <v>3.3465699999999998</v>
      </c>
      <c r="E1514" s="19">
        <v>12.731</v>
      </c>
    </row>
    <row r="1515" spans="1:5" x14ac:dyDescent="0.2">
      <c r="A1515" s="19" t="s">
        <v>437</v>
      </c>
      <c r="B1515" s="19" t="s">
        <v>1875</v>
      </c>
      <c r="C1515" s="19" t="s">
        <v>2565</v>
      </c>
      <c r="D1515" s="19">
        <v>3.9152200000000001</v>
      </c>
      <c r="E1515" s="19">
        <v>40.408299999999997</v>
      </c>
    </row>
    <row r="1516" spans="1:5" x14ac:dyDescent="0.2">
      <c r="A1516" s="19" t="s">
        <v>437</v>
      </c>
      <c r="B1516" s="19" t="s">
        <v>1876</v>
      </c>
      <c r="C1516" s="19" t="s">
        <v>2565</v>
      </c>
      <c r="D1516" s="19">
        <v>3.5224000000000002</v>
      </c>
      <c r="E1516" s="19">
        <v>5.1985999999999999</v>
      </c>
    </row>
    <row r="1517" spans="1:5" x14ac:dyDescent="0.2">
      <c r="A1517" s="19" t="s">
        <v>438</v>
      </c>
      <c r="B1517" s="19" t="s">
        <v>1877</v>
      </c>
      <c r="C1517" s="19" t="s">
        <v>2566</v>
      </c>
      <c r="D1517" s="19">
        <v>3.98508</v>
      </c>
      <c r="E1517" s="19">
        <v>26.257000000000001</v>
      </c>
    </row>
    <row r="1518" spans="1:5" x14ac:dyDescent="0.2">
      <c r="A1518" s="19" t="s">
        <v>438</v>
      </c>
      <c r="B1518" s="19" t="s">
        <v>1878</v>
      </c>
      <c r="C1518" s="19" t="s">
        <v>2567</v>
      </c>
      <c r="D1518" s="19">
        <v>3.48373</v>
      </c>
      <c r="E1518" s="19">
        <v>58.494900000000001</v>
      </c>
    </row>
    <row r="1519" spans="1:5" x14ac:dyDescent="0.2">
      <c r="A1519" s="19" t="s">
        <v>438</v>
      </c>
      <c r="B1519" s="19" t="s">
        <v>1879</v>
      </c>
      <c r="C1519" s="19" t="s">
        <v>2566</v>
      </c>
      <c r="D1519" s="19">
        <v>4.3691199999999997</v>
      </c>
      <c r="E1519" s="19">
        <v>82.8857</v>
      </c>
    </row>
    <row r="1520" spans="1:5" x14ac:dyDescent="0.2">
      <c r="A1520" s="19" t="s">
        <v>438</v>
      </c>
      <c r="B1520" s="19" t="s">
        <v>1879</v>
      </c>
      <c r="C1520" s="19" t="s">
        <v>2566</v>
      </c>
      <c r="D1520" s="19">
        <v>3.5881099999999999</v>
      </c>
      <c r="E1520" s="19" t="s">
        <v>439</v>
      </c>
    </row>
    <row r="1521" spans="1:5" x14ac:dyDescent="0.2">
      <c r="A1521" s="19" t="s">
        <v>438</v>
      </c>
      <c r="B1521" s="19" t="s">
        <v>1880</v>
      </c>
      <c r="C1521" s="19" t="s">
        <v>2567</v>
      </c>
      <c r="D1521" s="19">
        <v>4.0242500000000003</v>
      </c>
      <c r="E1521" s="19">
        <v>9.5349400000000006</v>
      </c>
    </row>
    <row r="1522" spans="1:5" x14ac:dyDescent="0.2">
      <c r="A1522" s="19" t="s">
        <v>438</v>
      </c>
      <c r="B1522" s="19" t="s">
        <v>1880</v>
      </c>
      <c r="C1522" s="19" t="s">
        <v>2567</v>
      </c>
      <c r="D1522" s="19">
        <v>4.2587999999999999</v>
      </c>
      <c r="E1522" s="19">
        <v>21.3489</v>
      </c>
    </row>
    <row r="1523" spans="1:5" x14ac:dyDescent="0.2">
      <c r="A1523" s="19" t="s">
        <v>440</v>
      </c>
      <c r="B1523" s="19" t="s">
        <v>1881</v>
      </c>
      <c r="C1523" s="19" t="s">
        <v>2568</v>
      </c>
      <c r="D1523" s="19">
        <v>4.3284500000000001</v>
      </c>
      <c r="E1523" s="19">
        <v>38.941400000000002</v>
      </c>
    </row>
    <row r="1524" spans="1:5" x14ac:dyDescent="0.2">
      <c r="A1524" s="19" t="s">
        <v>440</v>
      </c>
      <c r="B1524" s="19" t="s">
        <v>1882</v>
      </c>
      <c r="C1524" s="19" t="s">
        <v>2568</v>
      </c>
      <c r="D1524" s="19">
        <v>4.3822000000000001</v>
      </c>
      <c r="E1524" s="19">
        <v>48.591700000000003</v>
      </c>
    </row>
    <row r="1525" spans="1:5" x14ac:dyDescent="0.2">
      <c r="A1525" s="19" t="s">
        <v>440</v>
      </c>
      <c r="B1525" s="19" t="s">
        <v>1883</v>
      </c>
      <c r="C1525" s="19" t="s">
        <v>2568</v>
      </c>
      <c r="D1525" s="19">
        <v>3.9597500000000001</v>
      </c>
      <c r="E1525" s="19">
        <v>30.242699999999999</v>
      </c>
    </row>
    <row r="1526" spans="1:5" x14ac:dyDescent="0.2">
      <c r="A1526" s="19" t="s">
        <v>440</v>
      </c>
      <c r="B1526" s="19" t="s">
        <v>1883</v>
      </c>
      <c r="C1526" s="19" t="s">
        <v>2568</v>
      </c>
      <c r="D1526" s="19">
        <v>3.6076999999999999</v>
      </c>
      <c r="E1526" s="19">
        <v>22.133800000000001</v>
      </c>
    </row>
    <row r="1527" spans="1:5" x14ac:dyDescent="0.2">
      <c r="A1527" s="19" t="s">
        <v>440</v>
      </c>
      <c r="B1527" s="19" t="s">
        <v>1884</v>
      </c>
      <c r="C1527" s="19" t="s">
        <v>2568</v>
      </c>
      <c r="D1527" s="19">
        <v>3.88374</v>
      </c>
      <c r="E1527" s="19">
        <v>32.383000000000003</v>
      </c>
    </row>
    <row r="1528" spans="1:5" x14ac:dyDescent="0.2">
      <c r="A1528" s="19" t="s">
        <v>440</v>
      </c>
      <c r="B1528" s="19" t="s">
        <v>1885</v>
      </c>
      <c r="C1528" s="19" t="s">
        <v>2568</v>
      </c>
      <c r="D1528" s="19">
        <v>3.99654</v>
      </c>
      <c r="E1528" s="19">
        <v>20.053899999999999</v>
      </c>
    </row>
    <row r="1529" spans="1:5" x14ac:dyDescent="0.2">
      <c r="A1529" s="19" t="s">
        <v>440</v>
      </c>
      <c r="B1529" s="19" t="s">
        <v>1886</v>
      </c>
      <c r="C1529" s="19" t="s">
        <v>2568</v>
      </c>
      <c r="D1529" s="19">
        <v>4.3294199999999998</v>
      </c>
      <c r="E1529" s="19">
        <v>48.673900000000003</v>
      </c>
    </row>
    <row r="1530" spans="1:5" x14ac:dyDescent="0.2">
      <c r="A1530" s="19" t="s">
        <v>440</v>
      </c>
      <c r="B1530" s="19" t="s">
        <v>1887</v>
      </c>
      <c r="C1530" s="19" t="s">
        <v>2568</v>
      </c>
      <c r="D1530" s="19">
        <v>3.6779999999999999</v>
      </c>
      <c r="E1530" s="19">
        <v>13.478199999999999</v>
      </c>
    </row>
    <row r="1531" spans="1:5" x14ac:dyDescent="0.2">
      <c r="A1531" s="19" t="s">
        <v>440</v>
      </c>
      <c r="B1531" s="19" t="s">
        <v>1888</v>
      </c>
      <c r="C1531" s="19" t="s">
        <v>2568</v>
      </c>
      <c r="D1531" s="19">
        <v>3.7374700000000001</v>
      </c>
      <c r="E1531" s="19">
        <v>23.373699999999999</v>
      </c>
    </row>
    <row r="1532" spans="1:5" x14ac:dyDescent="0.2">
      <c r="A1532" s="19" t="s">
        <v>440</v>
      </c>
      <c r="B1532" s="19" t="s">
        <v>1888</v>
      </c>
      <c r="C1532" s="19" t="s">
        <v>2568</v>
      </c>
      <c r="D1532" s="19">
        <v>3.6724800000000002</v>
      </c>
      <c r="E1532" s="19">
        <v>19.325099999999999</v>
      </c>
    </row>
    <row r="1533" spans="1:5" x14ac:dyDescent="0.2">
      <c r="A1533" s="19" t="s">
        <v>440</v>
      </c>
      <c r="B1533" s="19" t="s">
        <v>1889</v>
      </c>
      <c r="C1533" s="19" t="s">
        <v>2568</v>
      </c>
      <c r="D1533" s="19">
        <v>4.3109900000000003</v>
      </c>
      <c r="E1533" s="19">
        <v>44.555700000000002</v>
      </c>
    </row>
    <row r="1534" spans="1:5" x14ac:dyDescent="0.2">
      <c r="A1534" s="19" t="s">
        <v>441</v>
      </c>
      <c r="B1534" s="19" t="s">
        <v>1890</v>
      </c>
      <c r="C1534" s="19" t="s">
        <v>2569</v>
      </c>
      <c r="D1534" s="19">
        <v>3.9417800000000001</v>
      </c>
      <c r="E1534" s="19">
        <v>30.363399999999999</v>
      </c>
    </row>
    <row r="1535" spans="1:5" x14ac:dyDescent="0.2">
      <c r="A1535" s="19" t="s">
        <v>441</v>
      </c>
      <c r="B1535" s="19" t="s">
        <v>1890</v>
      </c>
      <c r="C1535" s="19" t="s">
        <v>2569</v>
      </c>
      <c r="D1535" s="19">
        <v>4.1415899999999999</v>
      </c>
      <c r="E1535" s="19">
        <v>36.76</v>
      </c>
    </row>
    <row r="1536" spans="1:5" x14ac:dyDescent="0.2">
      <c r="A1536" s="19" t="s">
        <v>441</v>
      </c>
      <c r="B1536" s="19" t="s">
        <v>1891</v>
      </c>
      <c r="C1536" s="19" t="s">
        <v>2569</v>
      </c>
      <c r="D1536" s="19">
        <v>4.3208399999999996</v>
      </c>
      <c r="E1536" s="19">
        <v>36.847700000000003</v>
      </c>
    </row>
    <row r="1537" spans="1:5" x14ac:dyDescent="0.2">
      <c r="A1537" s="19" t="s">
        <v>441</v>
      </c>
      <c r="B1537" s="19" t="s">
        <v>1892</v>
      </c>
      <c r="C1537" s="19" t="s">
        <v>2569</v>
      </c>
      <c r="D1537" s="19">
        <v>3.9652599999999998</v>
      </c>
      <c r="E1537" s="19">
        <v>21.9772</v>
      </c>
    </row>
    <row r="1538" spans="1:5" x14ac:dyDescent="0.2">
      <c r="A1538" s="19" t="s">
        <v>441</v>
      </c>
      <c r="B1538" s="19" t="s">
        <v>1893</v>
      </c>
      <c r="C1538" s="19" t="s">
        <v>2569</v>
      </c>
      <c r="D1538" s="19">
        <v>4.0211699999999997</v>
      </c>
      <c r="E1538" s="19">
        <v>16.5168</v>
      </c>
    </row>
    <row r="1539" spans="1:5" x14ac:dyDescent="0.2">
      <c r="A1539" s="19" t="s">
        <v>441</v>
      </c>
      <c r="B1539" s="19" t="s">
        <v>1894</v>
      </c>
      <c r="C1539" s="19" t="s">
        <v>2569</v>
      </c>
      <c r="D1539" s="19">
        <v>3.8487499999999999</v>
      </c>
      <c r="E1539" s="19">
        <v>25.751200000000001</v>
      </c>
    </row>
    <row r="1540" spans="1:5" x14ac:dyDescent="0.2">
      <c r="A1540" s="19" t="s">
        <v>441</v>
      </c>
      <c r="B1540" s="19" t="s">
        <v>1895</v>
      </c>
      <c r="C1540" s="19" t="s">
        <v>2569</v>
      </c>
      <c r="D1540" s="19">
        <v>3.6437300000000001</v>
      </c>
      <c r="E1540" s="19">
        <v>15.112</v>
      </c>
    </row>
    <row r="1541" spans="1:5" x14ac:dyDescent="0.2">
      <c r="A1541" s="19" t="s">
        <v>442</v>
      </c>
      <c r="B1541" s="19" t="s">
        <v>1896</v>
      </c>
      <c r="C1541" s="19" t="s">
        <v>2570</v>
      </c>
      <c r="D1541" s="19">
        <v>3.57755</v>
      </c>
      <c r="E1541" s="19">
        <v>26.043099999999999</v>
      </c>
    </row>
    <row r="1542" spans="1:5" x14ac:dyDescent="0.2">
      <c r="A1542" s="19" t="s">
        <v>443</v>
      </c>
      <c r="B1542" s="19" t="s">
        <v>1897</v>
      </c>
      <c r="C1542" s="19" t="s">
        <v>2571</v>
      </c>
      <c r="D1542" s="19">
        <v>3.9273500000000001</v>
      </c>
      <c r="E1542" s="19">
        <v>24.316700000000001</v>
      </c>
    </row>
    <row r="1543" spans="1:5" x14ac:dyDescent="0.2">
      <c r="A1543" s="19" t="s">
        <v>443</v>
      </c>
      <c r="B1543" s="19" t="s">
        <v>1898</v>
      </c>
      <c r="C1543" s="19" t="s">
        <v>2571</v>
      </c>
      <c r="D1543" s="19">
        <v>3.6011799999999998</v>
      </c>
      <c r="E1543" s="19">
        <v>27.5989</v>
      </c>
    </row>
    <row r="1544" spans="1:5" x14ac:dyDescent="0.2">
      <c r="A1544" s="19" t="s">
        <v>443</v>
      </c>
      <c r="B1544" s="19" t="s">
        <v>1899</v>
      </c>
      <c r="C1544" s="19" t="s">
        <v>2571</v>
      </c>
      <c r="D1544" s="19">
        <v>3.7778299999999998</v>
      </c>
      <c r="E1544" s="19">
        <v>13.0707</v>
      </c>
    </row>
    <row r="1545" spans="1:5" x14ac:dyDescent="0.2">
      <c r="A1545" s="19" t="s">
        <v>443</v>
      </c>
      <c r="B1545" s="19" t="s">
        <v>1900</v>
      </c>
      <c r="C1545" s="19" t="s">
        <v>2571</v>
      </c>
      <c r="D1545" s="19">
        <v>3.4415900000000001</v>
      </c>
      <c r="E1545" s="19">
        <v>3.9709500000000002</v>
      </c>
    </row>
    <row r="1546" spans="1:5" x14ac:dyDescent="0.2">
      <c r="A1546" s="19" t="s">
        <v>444</v>
      </c>
      <c r="B1546" s="19" t="s">
        <v>1901</v>
      </c>
      <c r="C1546" s="19" t="s">
        <v>2572</v>
      </c>
      <c r="D1546" s="19">
        <v>4.1654400000000003</v>
      </c>
      <c r="E1546" s="19">
        <v>37.561799999999998</v>
      </c>
    </row>
    <row r="1547" spans="1:5" x14ac:dyDescent="0.2">
      <c r="A1547" s="19" t="s">
        <v>445</v>
      </c>
      <c r="B1547" s="19" t="s">
        <v>1902</v>
      </c>
      <c r="C1547" s="19" t="s">
        <v>2573</v>
      </c>
      <c r="D1547" s="19">
        <v>4.1391799999999996</v>
      </c>
      <c r="E1547" s="19">
        <v>21.520600000000002</v>
      </c>
    </row>
    <row r="1548" spans="1:5" x14ac:dyDescent="0.2">
      <c r="A1548" s="19" t="s">
        <v>446</v>
      </c>
      <c r="B1548" s="19" t="s">
        <v>1903</v>
      </c>
      <c r="C1548" s="19" t="s">
        <v>2574</v>
      </c>
      <c r="D1548" s="19">
        <v>3.8280400000000001</v>
      </c>
      <c r="E1548" s="19">
        <v>22.133400000000002</v>
      </c>
    </row>
    <row r="1549" spans="1:5" x14ac:dyDescent="0.2">
      <c r="A1549" s="19" t="s">
        <v>446</v>
      </c>
      <c r="B1549" s="19" t="s">
        <v>1903</v>
      </c>
      <c r="C1549" s="19" t="s">
        <v>2574</v>
      </c>
      <c r="D1549" s="19">
        <v>3.9202599999999999</v>
      </c>
      <c r="E1549" s="19">
        <v>25.662299999999998</v>
      </c>
    </row>
    <row r="1550" spans="1:5" x14ac:dyDescent="0.2">
      <c r="A1550" s="19" t="s">
        <v>446</v>
      </c>
      <c r="B1550" s="19" t="s">
        <v>1904</v>
      </c>
      <c r="C1550" s="19" t="s">
        <v>2574</v>
      </c>
      <c r="D1550" s="19">
        <v>3.75291</v>
      </c>
      <c r="E1550" s="19">
        <v>21.765999999999998</v>
      </c>
    </row>
    <row r="1551" spans="1:5" x14ac:dyDescent="0.2">
      <c r="A1551" s="19" t="s">
        <v>446</v>
      </c>
      <c r="B1551" s="19" t="s">
        <v>1904</v>
      </c>
      <c r="C1551" s="19" t="s">
        <v>2574</v>
      </c>
      <c r="D1551" s="19">
        <v>3.6033200000000001</v>
      </c>
      <c r="E1551" s="19">
        <v>13.9818</v>
      </c>
    </row>
    <row r="1552" spans="1:5" x14ac:dyDescent="0.2">
      <c r="A1552" s="19" t="s">
        <v>446</v>
      </c>
      <c r="B1552" s="19" t="s">
        <v>1905</v>
      </c>
      <c r="C1552" s="19" t="s">
        <v>2574</v>
      </c>
      <c r="D1552" s="19">
        <v>4.1972399999999999</v>
      </c>
      <c r="E1552" s="19">
        <v>29.327400000000001</v>
      </c>
    </row>
    <row r="1553" spans="1:5" x14ac:dyDescent="0.2">
      <c r="A1553" s="19" t="s">
        <v>446</v>
      </c>
      <c r="B1553" s="19" t="s">
        <v>1906</v>
      </c>
      <c r="C1553" s="19" t="s">
        <v>2574</v>
      </c>
      <c r="D1553" s="19">
        <v>3.6891699999999998</v>
      </c>
      <c r="E1553" s="19">
        <v>21.5745</v>
      </c>
    </row>
    <row r="1554" spans="1:5" x14ac:dyDescent="0.2">
      <c r="A1554" s="19" t="s">
        <v>447</v>
      </c>
      <c r="B1554" s="19" t="s">
        <v>1907</v>
      </c>
      <c r="C1554" s="19" t="s">
        <v>2575</v>
      </c>
      <c r="D1554" s="19">
        <v>4.0075500000000002</v>
      </c>
      <c r="E1554" s="19">
        <v>28.020499999999998</v>
      </c>
    </row>
    <row r="1555" spans="1:5" x14ac:dyDescent="0.2">
      <c r="A1555" s="19" t="s">
        <v>447</v>
      </c>
      <c r="B1555" s="19" t="s">
        <v>1908</v>
      </c>
      <c r="C1555" s="19" t="s">
        <v>2575</v>
      </c>
      <c r="D1555" s="19">
        <v>4.0190200000000003</v>
      </c>
      <c r="E1555" s="19">
        <v>41.195</v>
      </c>
    </row>
    <row r="1556" spans="1:5" x14ac:dyDescent="0.2">
      <c r="A1556" s="19" t="s">
        <v>447</v>
      </c>
      <c r="B1556" s="19" t="s">
        <v>1909</v>
      </c>
      <c r="C1556" s="19" t="s">
        <v>2575</v>
      </c>
      <c r="D1556" s="19">
        <v>3.7135799999999999</v>
      </c>
      <c r="E1556" s="19">
        <v>11.961399999999999</v>
      </c>
    </row>
    <row r="1557" spans="1:5" x14ac:dyDescent="0.2">
      <c r="A1557" s="19" t="s">
        <v>448</v>
      </c>
      <c r="B1557" s="19" t="s">
        <v>1910</v>
      </c>
      <c r="C1557" s="19" t="s">
        <v>2576</v>
      </c>
      <c r="D1557" s="19">
        <v>4.41493</v>
      </c>
      <c r="E1557" s="19">
        <v>29.931699999999999</v>
      </c>
    </row>
    <row r="1558" spans="1:5" x14ac:dyDescent="0.2">
      <c r="A1558" s="19" t="s">
        <v>449</v>
      </c>
      <c r="B1558" s="19" t="s">
        <v>1911</v>
      </c>
      <c r="C1558" s="19" t="s">
        <v>2577</v>
      </c>
      <c r="D1558" s="19">
        <v>4.2462600000000004</v>
      </c>
      <c r="E1558" s="19">
        <v>24.1816</v>
      </c>
    </row>
    <row r="1559" spans="1:5" x14ac:dyDescent="0.2">
      <c r="A1559" s="19" t="s">
        <v>450</v>
      </c>
      <c r="B1559" s="19" t="s">
        <v>1912</v>
      </c>
      <c r="C1559" s="19" t="s">
        <v>2243</v>
      </c>
      <c r="D1559" s="19">
        <v>3.9354399999999998</v>
      </c>
      <c r="E1559" s="19">
        <v>20.313500000000001</v>
      </c>
    </row>
    <row r="1560" spans="1:5" x14ac:dyDescent="0.2">
      <c r="A1560" s="19" t="s">
        <v>450</v>
      </c>
      <c r="B1560" s="19" t="s">
        <v>1913</v>
      </c>
      <c r="C1560" s="19" t="s">
        <v>2243</v>
      </c>
      <c r="D1560" s="19">
        <v>3.91865</v>
      </c>
      <c r="E1560" s="19">
        <v>11.352499999999999</v>
      </c>
    </row>
    <row r="1561" spans="1:5" x14ac:dyDescent="0.2">
      <c r="A1561" s="19" t="s">
        <v>450</v>
      </c>
      <c r="B1561" s="19" t="s">
        <v>1914</v>
      </c>
      <c r="C1561" s="19" t="s">
        <v>2243</v>
      </c>
      <c r="D1561" s="19">
        <v>3.6664400000000001</v>
      </c>
      <c r="E1561" s="19">
        <v>26.1128</v>
      </c>
    </row>
    <row r="1562" spans="1:5" x14ac:dyDescent="0.2">
      <c r="A1562" s="19" t="s">
        <v>450</v>
      </c>
      <c r="B1562" s="19" t="s">
        <v>1914</v>
      </c>
      <c r="C1562" s="19" t="s">
        <v>2243</v>
      </c>
      <c r="D1562" s="19">
        <v>4.0788700000000002</v>
      </c>
      <c r="E1562" s="19">
        <v>35.910499999999999</v>
      </c>
    </row>
    <row r="1563" spans="1:5" x14ac:dyDescent="0.2">
      <c r="A1563" s="19" t="s">
        <v>451</v>
      </c>
      <c r="B1563" s="19" t="s">
        <v>1915</v>
      </c>
      <c r="C1563" s="19" t="s">
        <v>2578</v>
      </c>
      <c r="D1563" s="19">
        <v>3.4194900000000001</v>
      </c>
      <c r="E1563" s="19">
        <v>31.194199999999999</v>
      </c>
    </row>
    <row r="1564" spans="1:5" x14ac:dyDescent="0.2">
      <c r="A1564" s="19" t="s">
        <v>451</v>
      </c>
      <c r="B1564" s="19" t="s">
        <v>1916</v>
      </c>
      <c r="C1564" s="19" t="s">
        <v>2578</v>
      </c>
      <c r="D1564" s="19">
        <v>3.28118</v>
      </c>
      <c r="E1564" s="19">
        <v>89.233999999999995</v>
      </c>
    </row>
    <row r="1565" spans="1:5" x14ac:dyDescent="0.2">
      <c r="A1565" s="19" t="s">
        <v>451</v>
      </c>
      <c r="B1565" s="19" t="s">
        <v>1917</v>
      </c>
      <c r="C1565" s="19" t="s">
        <v>2579</v>
      </c>
      <c r="D1565" s="19">
        <v>3.9146299999999998</v>
      </c>
      <c r="E1565" s="19">
        <v>22.6599</v>
      </c>
    </row>
    <row r="1566" spans="1:5" x14ac:dyDescent="0.2">
      <c r="A1566" s="19" t="s">
        <v>452</v>
      </c>
      <c r="B1566" s="19" t="s">
        <v>1918</v>
      </c>
      <c r="C1566" s="19" t="s">
        <v>2056</v>
      </c>
      <c r="D1566" s="19">
        <v>3.5913400000000002</v>
      </c>
      <c r="E1566" s="19">
        <v>4.8828199999999997</v>
      </c>
    </row>
    <row r="1567" spans="1:5" x14ac:dyDescent="0.2">
      <c r="A1567" s="19" t="s">
        <v>452</v>
      </c>
      <c r="B1567" s="19" t="s">
        <v>1919</v>
      </c>
      <c r="C1567" s="19" t="s">
        <v>2580</v>
      </c>
      <c r="D1567" s="19">
        <v>3.7490800000000002</v>
      </c>
      <c r="E1567" s="19">
        <v>36.453200000000002</v>
      </c>
    </row>
    <row r="1568" spans="1:5" x14ac:dyDescent="0.2">
      <c r="A1568" s="19" t="s">
        <v>452</v>
      </c>
      <c r="B1568" s="19" t="s">
        <v>1920</v>
      </c>
      <c r="C1568" s="19" t="s">
        <v>2580</v>
      </c>
      <c r="D1568" s="19">
        <v>4.1191500000000003</v>
      </c>
      <c r="E1568" s="19">
        <v>42.425199999999997</v>
      </c>
    </row>
    <row r="1569" spans="1:5" x14ac:dyDescent="0.2">
      <c r="A1569" s="19" t="s">
        <v>453</v>
      </c>
      <c r="B1569" s="19" t="s">
        <v>1921</v>
      </c>
      <c r="C1569" s="19" t="s">
        <v>2581</v>
      </c>
      <c r="D1569" s="19">
        <v>4.4174899999999999</v>
      </c>
      <c r="E1569" s="19">
        <v>33.485599999999998</v>
      </c>
    </row>
    <row r="1570" spans="1:5" x14ac:dyDescent="0.2">
      <c r="A1570" s="19" t="s">
        <v>453</v>
      </c>
      <c r="B1570" s="19" t="s">
        <v>1922</v>
      </c>
      <c r="C1570" s="19" t="s">
        <v>2582</v>
      </c>
      <c r="D1570" s="19">
        <v>3.8635999999999999</v>
      </c>
      <c r="E1570" s="19">
        <v>26.235499999999998</v>
      </c>
    </row>
    <row r="1571" spans="1:5" x14ac:dyDescent="0.2">
      <c r="A1571" s="19" t="s">
        <v>453</v>
      </c>
      <c r="B1571" s="19" t="s">
        <v>1923</v>
      </c>
      <c r="C1571" s="19" t="s">
        <v>2582</v>
      </c>
      <c r="D1571" s="19">
        <v>4.2453799999999999</v>
      </c>
      <c r="E1571" s="19">
        <v>47.442900000000002</v>
      </c>
    </row>
    <row r="1572" spans="1:5" x14ac:dyDescent="0.2">
      <c r="A1572" s="19" t="s">
        <v>453</v>
      </c>
      <c r="B1572" s="19" t="s">
        <v>1924</v>
      </c>
      <c r="C1572" s="19" t="s">
        <v>2582</v>
      </c>
      <c r="D1572" s="19">
        <v>3.9025400000000001</v>
      </c>
      <c r="E1572" s="19">
        <v>16.6982</v>
      </c>
    </row>
    <row r="1573" spans="1:5" x14ac:dyDescent="0.2">
      <c r="A1573" s="19" t="s">
        <v>453</v>
      </c>
      <c r="B1573" s="19" t="s">
        <v>1924</v>
      </c>
      <c r="C1573" s="19" t="s">
        <v>2582</v>
      </c>
      <c r="D1573" s="19">
        <v>3.3239100000000001</v>
      </c>
      <c r="E1573" s="19">
        <v>8.3506400000000003</v>
      </c>
    </row>
    <row r="1574" spans="1:5" x14ac:dyDescent="0.2">
      <c r="A1574" s="19" t="s">
        <v>454</v>
      </c>
      <c r="B1574" s="19" t="s">
        <v>1925</v>
      </c>
      <c r="C1574" s="19" t="s">
        <v>2092</v>
      </c>
      <c r="D1574" s="19">
        <v>4.25589</v>
      </c>
      <c r="E1574" s="19">
        <v>36.735799999999998</v>
      </c>
    </row>
    <row r="1575" spans="1:5" x14ac:dyDescent="0.2">
      <c r="A1575" s="19" t="s">
        <v>454</v>
      </c>
      <c r="B1575" s="19" t="s">
        <v>1926</v>
      </c>
      <c r="C1575" s="19" t="s">
        <v>2583</v>
      </c>
      <c r="D1575" s="19">
        <v>3.5485699999999998</v>
      </c>
      <c r="E1575" s="19">
        <v>7.6856999999999998</v>
      </c>
    </row>
    <row r="1576" spans="1:5" x14ac:dyDescent="0.2">
      <c r="A1576" s="19" t="s">
        <v>454</v>
      </c>
      <c r="B1576" s="19" t="s">
        <v>1926</v>
      </c>
      <c r="C1576" s="19" t="s">
        <v>2583</v>
      </c>
      <c r="D1576" s="19">
        <v>4.3975900000000001</v>
      </c>
      <c r="E1576" s="19">
        <v>36.747999999999998</v>
      </c>
    </row>
    <row r="1577" spans="1:5" x14ac:dyDescent="0.2">
      <c r="A1577" s="19" t="s">
        <v>454</v>
      </c>
      <c r="B1577" s="19" t="s">
        <v>1927</v>
      </c>
      <c r="C1577" s="19" t="s">
        <v>2583</v>
      </c>
      <c r="D1577" s="19">
        <v>4.16296</v>
      </c>
      <c r="E1577" s="19">
        <v>30.4788</v>
      </c>
    </row>
    <row r="1578" spans="1:5" x14ac:dyDescent="0.2">
      <c r="A1578" s="19" t="s">
        <v>454</v>
      </c>
      <c r="B1578" s="19" t="s">
        <v>1927</v>
      </c>
      <c r="C1578" s="19" t="s">
        <v>2583</v>
      </c>
      <c r="D1578" s="19">
        <v>3.9222899999999998</v>
      </c>
      <c r="E1578" s="19">
        <v>23.181799999999999</v>
      </c>
    </row>
    <row r="1579" spans="1:5" x14ac:dyDescent="0.2">
      <c r="A1579" s="19" t="s">
        <v>454</v>
      </c>
      <c r="B1579" s="19" t="s">
        <v>1928</v>
      </c>
      <c r="C1579" s="19" t="s">
        <v>2092</v>
      </c>
      <c r="D1579" s="19">
        <v>3.8999199999999998</v>
      </c>
      <c r="E1579" s="19">
        <v>8.7619000000000007</v>
      </c>
    </row>
    <row r="1580" spans="1:5" x14ac:dyDescent="0.2">
      <c r="A1580" s="19" t="s">
        <v>454</v>
      </c>
      <c r="B1580" s="19" t="s">
        <v>1929</v>
      </c>
      <c r="C1580" s="19" t="s">
        <v>2584</v>
      </c>
      <c r="D1580" s="19">
        <v>4.0458600000000002</v>
      </c>
      <c r="E1580" s="19">
        <v>26.477399999999999</v>
      </c>
    </row>
    <row r="1581" spans="1:5" x14ac:dyDescent="0.2">
      <c r="A1581" s="19" t="s">
        <v>455</v>
      </c>
      <c r="B1581" s="19" t="s">
        <v>1930</v>
      </c>
      <c r="C1581" s="19" t="s">
        <v>2585</v>
      </c>
      <c r="D1581" s="19">
        <v>4.1956899999999999</v>
      </c>
      <c r="E1581" s="19">
        <v>4.9572399999999996</v>
      </c>
    </row>
    <row r="1582" spans="1:5" x14ac:dyDescent="0.2">
      <c r="A1582" s="19" t="s">
        <v>455</v>
      </c>
      <c r="B1582" s="19" t="s">
        <v>1931</v>
      </c>
      <c r="C1582" s="19" t="s">
        <v>2585</v>
      </c>
      <c r="D1582" s="19">
        <v>4.2972599999999996</v>
      </c>
      <c r="E1582" s="19">
        <v>19.517099999999999</v>
      </c>
    </row>
    <row r="1583" spans="1:5" x14ac:dyDescent="0.2">
      <c r="A1583" s="19" t="s">
        <v>455</v>
      </c>
      <c r="B1583" s="19" t="s">
        <v>1932</v>
      </c>
      <c r="C1583" s="19" t="s">
        <v>2585</v>
      </c>
      <c r="D1583" s="19">
        <v>3.7027800000000002</v>
      </c>
      <c r="E1583" s="19">
        <v>16.0367</v>
      </c>
    </row>
    <row r="1584" spans="1:5" x14ac:dyDescent="0.2">
      <c r="A1584" s="19" t="s">
        <v>455</v>
      </c>
      <c r="B1584" s="19" t="s">
        <v>1932</v>
      </c>
      <c r="C1584" s="19" t="s">
        <v>2585</v>
      </c>
      <c r="D1584" s="19">
        <v>4.3284500000000001</v>
      </c>
      <c r="E1584" s="19">
        <v>34.637099999999997</v>
      </c>
    </row>
    <row r="1585" spans="1:5" x14ac:dyDescent="0.2">
      <c r="A1585" s="19" t="s">
        <v>455</v>
      </c>
      <c r="B1585" s="19" t="s">
        <v>1933</v>
      </c>
      <c r="C1585" s="19" t="s">
        <v>2586</v>
      </c>
      <c r="D1585" s="19">
        <v>3.9850300000000001</v>
      </c>
      <c r="E1585" s="19">
        <v>22.3629</v>
      </c>
    </row>
    <row r="1586" spans="1:5" x14ac:dyDescent="0.2">
      <c r="A1586" s="19" t="s">
        <v>456</v>
      </c>
      <c r="B1586" s="19" t="s">
        <v>1934</v>
      </c>
      <c r="C1586" s="19" t="s">
        <v>2587</v>
      </c>
      <c r="D1586" s="19">
        <v>3.8369200000000001</v>
      </c>
      <c r="E1586" s="19">
        <v>16.646100000000001</v>
      </c>
    </row>
    <row r="1587" spans="1:5" x14ac:dyDescent="0.2">
      <c r="A1587" s="19" t="s">
        <v>456</v>
      </c>
      <c r="B1587" s="19" t="s">
        <v>1934</v>
      </c>
      <c r="C1587" s="19" t="s">
        <v>2587</v>
      </c>
      <c r="D1587" s="19">
        <v>4.3254000000000001</v>
      </c>
      <c r="E1587" s="19">
        <v>32.252400000000002</v>
      </c>
    </row>
    <row r="1588" spans="1:5" x14ac:dyDescent="0.2">
      <c r="A1588" s="19" t="s">
        <v>456</v>
      </c>
      <c r="B1588" s="19" t="s">
        <v>1935</v>
      </c>
      <c r="C1588" s="19" t="s">
        <v>2587</v>
      </c>
      <c r="D1588" s="19">
        <v>3.8290199999999999</v>
      </c>
      <c r="E1588" s="19">
        <v>36.671599999999998</v>
      </c>
    </row>
    <row r="1589" spans="1:5" x14ac:dyDescent="0.2">
      <c r="A1589" s="19" t="s">
        <v>456</v>
      </c>
      <c r="B1589" s="19" t="s">
        <v>1936</v>
      </c>
      <c r="C1589" s="19" t="s">
        <v>2588</v>
      </c>
      <c r="D1589" s="19">
        <v>3.6946400000000001</v>
      </c>
      <c r="E1589" s="19">
        <v>3.4783400000000002</v>
      </c>
    </row>
    <row r="1590" spans="1:5" x14ac:dyDescent="0.2">
      <c r="A1590" s="19" t="s">
        <v>456</v>
      </c>
      <c r="B1590" s="19" t="s">
        <v>1937</v>
      </c>
      <c r="C1590" s="19" t="s">
        <v>2587</v>
      </c>
      <c r="D1590" s="19">
        <v>3.7863600000000002</v>
      </c>
      <c r="E1590" s="19">
        <v>16.306899999999999</v>
      </c>
    </row>
    <row r="1591" spans="1:5" x14ac:dyDescent="0.2">
      <c r="A1591" s="19" t="s">
        <v>457</v>
      </c>
      <c r="B1591" s="19" t="s">
        <v>1938</v>
      </c>
      <c r="C1591" s="19" t="s">
        <v>2589</v>
      </c>
      <c r="D1591" s="19">
        <v>3.9626999999999999</v>
      </c>
      <c r="E1591" s="19">
        <v>23.669499999999999</v>
      </c>
    </row>
    <row r="1592" spans="1:5" x14ac:dyDescent="0.2">
      <c r="A1592" s="19" t="s">
        <v>457</v>
      </c>
      <c r="B1592" s="19" t="s">
        <v>1939</v>
      </c>
      <c r="C1592" s="19" t="s">
        <v>2589</v>
      </c>
      <c r="D1592" s="19">
        <v>3.8810199999999999</v>
      </c>
      <c r="E1592" s="19">
        <v>24.455200000000001</v>
      </c>
    </row>
    <row r="1593" spans="1:5" x14ac:dyDescent="0.2">
      <c r="A1593" s="19" t="s">
        <v>458</v>
      </c>
      <c r="B1593" s="19" t="s">
        <v>1940</v>
      </c>
      <c r="C1593" s="19" t="s">
        <v>2586</v>
      </c>
      <c r="D1593" s="19">
        <v>3.8819400000000002</v>
      </c>
      <c r="E1593" s="19">
        <v>17.3369</v>
      </c>
    </row>
    <row r="1594" spans="1:5" x14ac:dyDescent="0.2">
      <c r="A1594" s="19" t="s">
        <v>458</v>
      </c>
      <c r="B1594" s="19" t="s">
        <v>1941</v>
      </c>
      <c r="C1594" s="19" t="s">
        <v>2586</v>
      </c>
      <c r="D1594" s="19">
        <v>3.871</v>
      </c>
      <c r="E1594" s="19">
        <v>34.038699999999999</v>
      </c>
    </row>
    <row r="1595" spans="1:5" x14ac:dyDescent="0.2">
      <c r="A1595" s="19" t="s">
        <v>458</v>
      </c>
      <c r="B1595" s="19" t="s">
        <v>1941</v>
      </c>
      <c r="C1595" s="19" t="s">
        <v>2586</v>
      </c>
      <c r="D1595" s="19">
        <v>3.4724300000000001</v>
      </c>
      <c r="E1595" s="19">
        <v>22.942799999999998</v>
      </c>
    </row>
    <row r="1596" spans="1:5" x14ac:dyDescent="0.2">
      <c r="A1596" s="19" t="s">
        <v>458</v>
      </c>
      <c r="B1596" s="19" t="s">
        <v>1942</v>
      </c>
      <c r="C1596" s="19" t="s">
        <v>2586</v>
      </c>
      <c r="D1596" s="19">
        <v>4.03071</v>
      </c>
      <c r="E1596" s="19">
        <v>50.546799999999998</v>
      </c>
    </row>
    <row r="1597" spans="1:5" x14ac:dyDescent="0.2">
      <c r="A1597" s="19" t="s">
        <v>459</v>
      </c>
      <c r="B1597" s="19" t="s">
        <v>1943</v>
      </c>
      <c r="C1597" s="19" t="s">
        <v>2590</v>
      </c>
      <c r="D1597" s="19">
        <v>3.85168</v>
      </c>
      <c r="E1597" s="19">
        <v>34.893700000000003</v>
      </c>
    </row>
    <row r="1598" spans="1:5" x14ac:dyDescent="0.2">
      <c r="A1598" s="19" t="s">
        <v>459</v>
      </c>
      <c r="B1598" s="19" t="s">
        <v>1944</v>
      </c>
      <c r="C1598" s="19" t="s">
        <v>2591</v>
      </c>
      <c r="D1598" s="19">
        <v>3.98062</v>
      </c>
      <c r="E1598" s="19">
        <v>37.027799999999999</v>
      </c>
    </row>
    <row r="1599" spans="1:5" x14ac:dyDescent="0.2">
      <c r="A1599" s="19" t="s">
        <v>459</v>
      </c>
      <c r="B1599" s="19" t="s">
        <v>1945</v>
      </c>
      <c r="C1599" s="19" t="s">
        <v>2592</v>
      </c>
      <c r="D1599" s="19">
        <v>3.4984899999999999</v>
      </c>
      <c r="E1599" s="19">
        <v>36.200699999999998</v>
      </c>
    </row>
    <row r="1600" spans="1:5" x14ac:dyDescent="0.2">
      <c r="A1600" s="19" t="s">
        <v>459</v>
      </c>
      <c r="B1600" s="19" t="s">
        <v>1946</v>
      </c>
      <c r="C1600" s="19" t="s">
        <v>1985</v>
      </c>
      <c r="D1600" s="19">
        <v>3.4044599999999998</v>
      </c>
      <c r="E1600" s="19">
        <v>11.939299999999999</v>
      </c>
    </row>
    <row r="1601" spans="1:5" x14ac:dyDescent="0.2">
      <c r="A1601" s="19" t="s">
        <v>459</v>
      </c>
      <c r="B1601" s="19" t="s">
        <v>1947</v>
      </c>
      <c r="C1601" s="19" t="s">
        <v>2592</v>
      </c>
      <c r="D1601" s="19">
        <v>3.7147999999999999</v>
      </c>
      <c r="E1601" s="19">
        <v>31.621700000000001</v>
      </c>
    </row>
    <row r="1602" spans="1:5" x14ac:dyDescent="0.2">
      <c r="A1602" s="19" t="s">
        <v>460</v>
      </c>
      <c r="B1602" s="19" t="s">
        <v>1948</v>
      </c>
      <c r="C1602" s="19" t="s">
        <v>2593</v>
      </c>
      <c r="D1602" s="19">
        <v>4.0360100000000001</v>
      </c>
      <c r="E1602" s="19">
        <v>31.0747</v>
      </c>
    </row>
    <row r="1603" spans="1:5" x14ac:dyDescent="0.2">
      <c r="A1603" s="19" t="s">
        <v>460</v>
      </c>
      <c r="B1603" s="19" t="s">
        <v>1949</v>
      </c>
      <c r="C1603" s="19" t="s">
        <v>2593</v>
      </c>
      <c r="D1603" s="19">
        <v>4.2076799999999999</v>
      </c>
      <c r="E1603" s="19">
        <v>24.545000000000002</v>
      </c>
    </row>
    <row r="1604" spans="1:5" x14ac:dyDescent="0.2">
      <c r="A1604" s="19" t="s">
        <v>460</v>
      </c>
      <c r="B1604" s="19" t="s">
        <v>1950</v>
      </c>
      <c r="C1604" s="19" t="s">
        <v>2593</v>
      </c>
      <c r="D1604" s="19">
        <v>3.7998599999999998</v>
      </c>
      <c r="E1604" s="19">
        <v>14.760199999999999</v>
      </c>
    </row>
    <row r="1605" spans="1:5" x14ac:dyDescent="0.2">
      <c r="A1605" s="19" t="s">
        <v>461</v>
      </c>
      <c r="B1605" s="19" t="s">
        <v>1951</v>
      </c>
      <c r="C1605" s="19" t="s">
        <v>2594</v>
      </c>
      <c r="D1605" s="19">
        <v>3.9469799999999999</v>
      </c>
      <c r="E1605" s="19">
        <v>25.342099999999999</v>
      </c>
    </row>
    <row r="1606" spans="1:5" x14ac:dyDescent="0.2">
      <c r="A1606" s="19" t="s">
        <v>462</v>
      </c>
      <c r="B1606" s="19" t="s">
        <v>1952</v>
      </c>
      <c r="C1606" s="19" t="s">
        <v>2595</v>
      </c>
      <c r="D1606" s="19">
        <v>3.8814600000000001</v>
      </c>
      <c r="E1606" s="19">
        <v>17.324000000000002</v>
      </c>
    </row>
    <row r="1607" spans="1:5" x14ac:dyDescent="0.2">
      <c r="A1607" s="19" t="s">
        <v>463</v>
      </c>
      <c r="B1607" s="19" t="s">
        <v>1953</v>
      </c>
      <c r="C1607" s="19" t="s">
        <v>2596</v>
      </c>
      <c r="D1607" s="19">
        <v>3.2548300000000001</v>
      </c>
      <c r="E1607" s="19">
        <v>6.7989199999999999</v>
      </c>
    </row>
    <row r="1608" spans="1:5" x14ac:dyDescent="0.2">
      <c r="A1608" s="19" t="s">
        <v>463</v>
      </c>
      <c r="B1608" s="19" t="s">
        <v>1954</v>
      </c>
      <c r="C1608" s="19" t="s">
        <v>2596</v>
      </c>
      <c r="D1608" s="19">
        <v>4.2766900000000003</v>
      </c>
      <c r="E1608" s="19">
        <v>26.668500000000002</v>
      </c>
    </row>
    <row r="1609" spans="1:5" x14ac:dyDescent="0.2">
      <c r="A1609" s="19" t="s">
        <v>463</v>
      </c>
      <c r="B1609" s="19" t="s">
        <v>1955</v>
      </c>
      <c r="C1609" s="19" t="s">
        <v>2596</v>
      </c>
      <c r="D1609" s="19">
        <v>4.1892199999999997</v>
      </c>
      <c r="E1609" s="19">
        <v>34.087200000000003</v>
      </c>
    </row>
    <row r="1610" spans="1:5" x14ac:dyDescent="0.2">
      <c r="A1610" s="19" t="s">
        <v>463</v>
      </c>
      <c r="B1610" s="19" t="s">
        <v>1956</v>
      </c>
      <c r="C1610" s="19" t="s">
        <v>2265</v>
      </c>
      <c r="D1610" s="19">
        <v>4.1984599999999999</v>
      </c>
      <c r="E1610" s="19">
        <v>22.156199999999998</v>
      </c>
    </row>
    <row r="1611" spans="1:5" x14ac:dyDescent="0.2">
      <c r="A1611" s="19" t="s">
        <v>463</v>
      </c>
      <c r="B1611" s="19" t="s">
        <v>1957</v>
      </c>
      <c r="C1611" s="19" t="s">
        <v>2265</v>
      </c>
      <c r="D1611" s="19">
        <v>4.0990500000000001</v>
      </c>
      <c r="E1611" s="19">
        <v>20.977699999999999</v>
      </c>
    </row>
    <row r="1612" spans="1:5" x14ac:dyDescent="0.2">
      <c r="A1612" s="19" t="s">
        <v>463</v>
      </c>
      <c r="B1612" s="19" t="s">
        <v>1957</v>
      </c>
      <c r="C1612" s="19" t="s">
        <v>2265</v>
      </c>
      <c r="D1612" s="19">
        <v>3.91995</v>
      </c>
      <c r="E1612" s="19">
        <v>13.2209</v>
      </c>
    </row>
    <row r="1613" spans="1:5" x14ac:dyDescent="0.2">
      <c r="A1613" s="19" t="s">
        <v>463</v>
      </c>
      <c r="B1613" s="19" t="s">
        <v>1958</v>
      </c>
      <c r="C1613" s="19" t="s">
        <v>2265</v>
      </c>
      <c r="D1613" s="19">
        <v>4.0833700000000004</v>
      </c>
      <c r="E1613" s="19">
        <v>32.733199999999997</v>
      </c>
    </row>
    <row r="1614" spans="1:5" x14ac:dyDescent="0.2">
      <c r="A1614" s="19" t="s">
        <v>463</v>
      </c>
      <c r="B1614" s="19" t="s">
        <v>1958</v>
      </c>
      <c r="C1614" s="19" t="s">
        <v>2265</v>
      </c>
      <c r="D1614" s="19">
        <v>3.5601799999999999</v>
      </c>
      <c r="E1614" s="19">
        <v>13.9686</v>
      </c>
    </row>
    <row r="1615" spans="1:5" x14ac:dyDescent="0.2">
      <c r="A1615" s="19" t="s">
        <v>463</v>
      </c>
      <c r="B1615" s="19" t="s">
        <v>1959</v>
      </c>
      <c r="C1615" s="19" t="s">
        <v>2265</v>
      </c>
      <c r="D1615" s="19">
        <v>4.1780999999999997</v>
      </c>
      <c r="E1615" s="19">
        <v>32.854199999999999</v>
      </c>
    </row>
    <row r="1616" spans="1:5" x14ac:dyDescent="0.2">
      <c r="A1616" s="19" t="s">
        <v>464</v>
      </c>
      <c r="B1616" s="19" t="s">
        <v>1960</v>
      </c>
      <c r="C1616" s="19" t="s">
        <v>2597</v>
      </c>
      <c r="D1616" s="19">
        <v>3.73244</v>
      </c>
      <c r="E1616" s="19">
        <v>26.494900000000001</v>
      </c>
    </row>
    <row r="1617" spans="1:5" x14ac:dyDescent="0.2">
      <c r="A1617" s="19" t="s">
        <v>464</v>
      </c>
      <c r="B1617" s="19" t="s">
        <v>1961</v>
      </c>
      <c r="C1617" s="19" t="s">
        <v>2597</v>
      </c>
      <c r="D1617" s="19">
        <v>3.97356</v>
      </c>
      <c r="E1617" s="19">
        <v>11.0723</v>
      </c>
    </row>
    <row r="1618" spans="1:5" x14ac:dyDescent="0.2">
      <c r="A1618" s="19" t="s">
        <v>464</v>
      </c>
      <c r="B1618" s="19" t="s">
        <v>1962</v>
      </c>
      <c r="C1618" s="19" t="s">
        <v>2597</v>
      </c>
      <c r="D1618" s="19">
        <v>4.1039700000000003</v>
      </c>
      <c r="E1618" s="19">
        <v>30.654699999999998</v>
      </c>
    </row>
    <row r="1619" spans="1:5" x14ac:dyDescent="0.2">
      <c r="A1619" s="19" t="s">
        <v>464</v>
      </c>
      <c r="B1619" s="19" t="s">
        <v>1963</v>
      </c>
      <c r="C1619" s="19" t="s">
        <v>2597</v>
      </c>
      <c r="D1619" s="19">
        <v>3.9635099999999999</v>
      </c>
      <c r="E1619" s="19">
        <v>31.1647</v>
      </c>
    </row>
    <row r="1620" spans="1:5" x14ac:dyDescent="0.2">
      <c r="A1620" s="19" t="s">
        <v>465</v>
      </c>
      <c r="B1620" s="19" t="s">
        <v>1964</v>
      </c>
      <c r="C1620" s="19" t="s">
        <v>2598</v>
      </c>
      <c r="D1620" s="19">
        <v>4.1811400000000001</v>
      </c>
      <c r="E1620" s="19">
        <v>13.891299999999999</v>
      </c>
    </row>
    <row r="1621" spans="1:5" x14ac:dyDescent="0.2">
      <c r="A1621" s="19" t="s">
        <v>466</v>
      </c>
      <c r="B1621" s="19" t="s">
        <v>1965</v>
      </c>
      <c r="C1621" s="19" t="s">
        <v>2599</v>
      </c>
      <c r="D1621" s="19">
        <v>4.0891700000000002</v>
      </c>
      <c r="E1621" s="19">
        <v>57.622599999999998</v>
      </c>
    </row>
    <row r="1622" spans="1:5" x14ac:dyDescent="0.2">
      <c r="A1622" s="19" t="s">
        <v>466</v>
      </c>
      <c r="B1622" s="19" t="s">
        <v>1966</v>
      </c>
      <c r="C1622" s="19" t="s">
        <v>2600</v>
      </c>
      <c r="D1622" s="19">
        <v>4.23787</v>
      </c>
      <c r="E1622" s="19">
        <v>33.743400000000001</v>
      </c>
    </row>
    <row r="1623" spans="1:5" x14ac:dyDescent="0.2">
      <c r="A1623" s="19" t="s">
        <v>466</v>
      </c>
      <c r="B1623" s="19" t="s">
        <v>1967</v>
      </c>
      <c r="C1623" s="19" t="s">
        <v>2600</v>
      </c>
      <c r="D1623" s="19">
        <v>4.0727799999999998</v>
      </c>
      <c r="E1623" s="19">
        <v>32.3765</v>
      </c>
    </row>
    <row r="1624" spans="1:5" x14ac:dyDescent="0.2">
      <c r="A1624" s="19" t="s">
        <v>466</v>
      </c>
      <c r="B1624" s="19" t="s">
        <v>1968</v>
      </c>
      <c r="C1624" s="19" t="s">
        <v>2600</v>
      </c>
      <c r="D1624" s="19">
        <v>3.9735900000000002</v>
      </c>
      <c r="E1624" s="19">
        <v>26.553000000000001</v>
      </c>
    </row>
    <row r="1625" spans="1:5" x14ac:dyDescent="0.2">
      <c r="A1625" s="19" t="s">
        <v>466</v>
      </c>
      <c r="B1625" s="19" t="s">
        <v>1969</v>
      </c>
      <c r="C1625" s="19" t="s">
        <v>2600</v>
      </c>
      <c r="D1625" s="19">
        <v>4.2249600000000003</v>
      </c>
      <c r="E1625" s="19">
        <v>37.739100000000001</v>
      </c>
    </row>
    <row r="1626" spans="1:5" x14ac:dyDescent="0.2">
      <c r="A1626" s="19" t="s">
        <v>466</v>
      </c>
      <c r="B1626" s="19" t="s">
        <v>1970</v>
      </c>
      <c r="C1626" s="19" t="s">
        <v>2600</v>
      </c>
      <c r="D1626" s="19">
        <v>3.6895699999999998</v>
      </c>
      <c r="E1626" s="19">
        <v>13.0587</v>
      </c>
    </row>
    <row r="1627" spans="1:5" x14ac:dyDescent="0.2">
      <c r="A1627" s="19" t="s">
        <v>467</v>
      </c>
      <c r="B1627" s="19" t="s">
        <v>1971</v>
      </c>
      <c r="C1627" s="19" t="s">
        <v>2601</v>
      </c>
      <c r="D1627" s="19">
        <v>4.0974599999999999</v>
      </c>
      <c r="E1627" s="19">
        <v>13.533799999999999</v>
      </c>
    </row>
    <row r="1628" spans="1:5" x14ac:dyDescent="0.2">
      <c r="A1628" s="19" t="s">
        <v>467</v>
      </c>
      <c r="B1628" s="19" t="s">
        <v>1972</v>
      </c>
      <c r="C1628" s="19" t="s">
        <v>2478</v>
      </c>
      <c r="D1628" s="19">
        <v>3.9023300000000001</v>
      </c>
      <c r="E1628" s="19">
        <v>44.736600000000003</v>
      </c>
    </row>
    <row r="1629" spans="1:5" x14ac:dyDescent="0.2">
      <c r="A1629" s="19" t="s">
        <v>467</v>
      </c>
      <c r="B1629" s="19" t="s">
        <v>1972</v>
      </c>
      <c r="C1629" s="19" t="s">
        <v>2478</v>
      </c>
      <c r="D1629" s="19">
        <v>3.3961800000000002</v>
      </c>
      <c r="E1629" s="19">
        <v>35.603999999999999</v>
      </c>
    </row>
    <row r="1630" spans="1:5" x14ac:dyDescent="0.2">
      <c r="A1630" s="19" t="s">
        <v>467</v>
      </c>
      <c r="B1630" s="19" t="s">
        <v>1973</v>
      </c>
      <c r="C1630" s="19" t="s">
        <v>2478</v>
      </c>
      <c r="D1630" s="19">
        <v>3.8236400000000001</v>
      </c>
      <c r="E1630" s="19">
        <v>24.094999999999999</v>
      </c>
    </row>
    <row r="1631" spans="1:5" x14ac:dyDescent="0.2">
      <c r="A1631" s="19" t="s">
        <v>468</v>
      </c>
      <c r="B1631" s="19" t="s">
        <v>1974</v>
      </c>
      <c r="C1631" s="19" t="s">
        <v>2602</v>
      </c>
      <c r="D1631" s="19">
        <v>3.4933900000000002</v>
      </c>
      <c r="E1631" s="19">
        <v>3.4298000000000002</v>
      </c>
    </row>
    <row r="1632" spans="1:5" x14ac:dyDescent="0.2">
      <c r="A1632" s="19" t="s">
        <v>468</v>
      </c>
      <c r="B1632" s="19" t="s">
        <v>1974</v>
      </c>
      <c r="C1632" s="19" t="s">
        <v>2602</v>
      </c>
      <c r="D1632" s="19">
        <v>4.0089100000000002</v>
      </c>
      <c r="E1632" s="19">
        <v>29.385200000000001</v>
      </c>
    </row>
    <row r="1633" spans="1:5" x14ac:dyDescent="0.2">
      <c r="A1633" s="19" t="s">
        <v>468</v>
      </c>
      <c r="B1633" s="19" t="s">
        <v>1975</v>
      </c>
      <c r="C1633" s="19" t="s">
        <v>2602</v>
      </c>
      <c r="D1633" s="19">
        <v>3.6879900000000001</v>
      </c>
      <c r="E1633" s="19">
        <v>23.111899999999999</v>
      </c>
    </row>
    <row r="1634" spans="1:5" x14ac:dyDescent="0.2">
      <c r="A1634" s="19" t="s">
        <v>468</v>
      </c>
      <c r="B1634" s="19" t="s">
        <v>1976</v>
      </c>
      <c r="C1634" s="19" t="s">
        <v>2602</v>
      </c>
      <c r="D1634" s="19">
        <v>3.8965100000000001</v>
      </c>
      <c r="E1634" s="19">
        <v>23.068000000000001</v>
      </c>
    </row>
    <row r="1635" spans="1:5" x14ac:dyDescent="0.2">
      <c r="A1635" s="19" t="s">
        <v>468</v>
      </c>
      <c r="B1635" s="19" t="s">
        <v>1977</v>
      </c>
      <c r="C1635" s="19" t="s">
        <v>2602</v>
      </c>
      <c r="D1635" s="19">
        <v>3.8883999999999999</v>
      </c>
      <c r="E1635" s="19">
        <v>20.332599999999999</v>
      </c>
    </row>
    <row r="1636" spans="1:5" x14ac:dyDescent="0.2">
      <c r="A1636" s="19" t="s">
        <v>468</v>
      </c>
      <c r="B1636" s="19" t="s">
        <v>1977</v>
      </c>
      <c r="C1636" s="19" t="s">
        <v>2602</v>
      </c>
      <c r="D1636" s="19">
        <v>3.7958799999999999</v>
      </c>
      <c r="E1636" s="19">
        <v>15.8772</v>
      </c>
    </row>
    <row r="1637" spans="1:5" x14ac:dyDescent="0.2">
      <c r="A1637" s="19" t="s">
        <v>469</v>
      </c>
      <c r="D1637" s="19">
        <f>AVERAGE(D2:D1636)</f>
        <v>3.9431200244648332</v>
      </c>
      <c r="E1637" s="19">
        <f>AVERAGE(E2:E1636)</f>
        <v>24.591295222154205</v>
      </c>
    </row>
    <row r="1638" spans="1:5" x14ac:dyDescent="0.2">
      <c r="A1638" s="19" t="s">
        <v>470</v>
      </c>
      <c r="D1638" s="19">
        <f>STDEV(D2:D1636)</f>
        <v>0.28630479625608907</v>
      </c>
      <c r="E1638" s="19">
        <f>STDEV(E2:E1636)</f>
        <v>13.354079790147512</v>
      </c>
    </row>
  </sheetData>
  <phoneticPr fontId="3" type="noConversion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ignoredErrors>
    <ignoredError sqref="A1104:A110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89"/>
  <sheetViews>
    <sheetView zoomScale="110" zoomScaleNormal="110" workbookViewId="0">
      <selection activeCell="M32" sqref="M32"/>
    </sheetView>
  </sheetViews>
  <sheetFormatPr baseColWidth="10" defaultColWidth="11.5" defaultRowHeight="13" x14ac:dyDescent="0.15"/>
  <cols>
    <col min="1" max="1" width="11.5" style="8"/>
    <col min="2" max="2" width="27.5" customWidth="1"/>
    <col min="3" max="3" width="12.83203125" customWidth="1"/>
  </cols>
  <sheetData>
    <row r="1" spans="1:8" x14ac:dyDescent="0.15">
      <c r="A1" s="7" t="s">
        <v>0</v>
      </c>
      <c r="B1" t="s">
        <v>531</v>
      </c>
      <c r="C1" t="s">
        <v>2604</v>
      </c>
      <c r="D1" s="4" t="s">
        <v>1</v>
      </c>
      <c r="E1" s="4" t="s">
        <v>471</v>
      </c>
      <c r="F1" s="4" t="s">
        <v>472</v>
      </c>
      <c r="G1" s="4" t="s">
        <v>473</v>
      </c>
      <c r="H1" s="4" t="s">
        <v>474</v>
      </c>
    </row>
    <row r="2" spans="1:8" x14ac:dyDescent="0.15">
      <c r="A2" s="7" t="s">
        <v>4</v>
      </c>
      <c r="B2" s="4" t="s">
        <v>536</v>
      </c>
      <c r="C2" t="s">
        <v>1979</v>
      </c>
      <c r="D2" s="4">
        <v>3.8104499999999999</v>
      </c>
      <c r="E2" s="4">
        <v>2.9587699999999999</v>
      </c>
      <c r="F2" s="4">
        <v>133.27500000000001</v>
      </c>
      <c r="G2" s="4">
        <v>85.171199999999999</v>
      </c>
      <c r="H2" s="4">
        <v>25.794799999999999</v>
      </c>
    </row>
    <row r="3" spans="1:8" x14ac:dyDescent="0.15">
      <c r="A3" s="7" t="s">
        <v>5</v>
      </c>
      <c r="B3" s="4" t="s">
        <v>539</v>
      </c>
      <c r="C3" t="s">
        <v>1982</v>
      </c>
      <c r="D3" s="4">
        <v>4.4335599999999999</v>
      </c>
      <c r="E3" s="4">
        <v>3.4498199999999999</v>
      </c>
      <c r="F3" s="4">
        <v>147.81700000000001</v>
      </c>
      <c r="G3" s="4">
        <v>116.616</v>
      </c>
      <c r="H3" s="4">
        <v>21.664400000000001</v>
      </c>
    </row>
    <row r="4" spans="1:8" x14ac:dyDescent="0.15">
      <c r="A4" s="7" t="s">
        <v>5</v>
      </c>
      <c r="B4" s="4" t="s">
        <v>540</v>
      </c>
      <c r="C4" t="s">
        <v>1982</v>
      </c>
      <c r="D4" s="4">
        <v>4.2005600000000003</v>
      </c>
      <c r="E4" s="4">
        <v>3.1218900000000001</v>
      </c>
      <c r="F4" s="4">
        <v>162.84</v>
      </c>
      <c r="G4" s="4">
        <v>83.888999999999996</v>
      </c>
      <c r="H4" s="4">
        <v>24.319700000000001</v>
      </c>
    </row>
    <row r="5" spans="1:8" x14ac:dyDescent="0.15">
      <c r="A5" s="7" t="s">
        <v>5</v>
      </c>
      <c r="B5" s="4" t="s">
        <v>541</v>
      </c>
      <c r="C5" t="s">
        <v>1983</v>
      </c>
      <c r="D5" s="4">
        <v>4.0911099999999996</v>
      </c>
      <c r="E5" s="4">
        <v>3.3680400000000001</v>
      </c>
      <c r="F5" s="4">
        <v>123.566</v>
      </c>
      <c r="G5" s="4">
        <v>105.505</v>
      </c>
      <c r="H5" s="4">
        <v>32.7515</v>
      </c>
    </row>
    <row r="6" spans="1:8" x14ac:dyDescent="0.15">
      <c r="A6" s="7" t="s">
        <v>5</v>
      </c>
      <c r="B6" s="4" t="s">
        <v>542</v>
      </c>
      <c r="C6" t="s">
        <v>1984</v>
      </c>
      <c r="D6" s="4">
        <v>3.8367300000000002</v>
      </c>
      <c r="E6" s="4">
        <v>2.7273000000000001</v>
      </c>
      <c r="F6" s="4">
        <v>173.334</v>
      </c>
      <c r="G6" s="4">
        <v>75.855800000000002</v>
      </c>
      <c r="H6" s="4">
        <v>16.593599999999999</v>
      </c>
    </row>
    <row r="7" spans="1:8" x14ac:dyDescent="0.15">
      <c r="A7" s="7" t="s">
        <v>6</v>
      </c>
      <c r="B7" s="4" t="s">
        <v>544</v>
      </c>
      <c r="C7" t="s">
        <v>1985</v>
      </c>
      <c r="D7" s="4">
        <v>3.9479299999999999</v>
      </c>
      <c r="E7" s="4">
        <v>2.8990200000000002</v>
      </c>
      <c r="F7" s="4">
        <v>156.685</v>
      </c>
      <c r="G7" s="4">
        <v>84.905000000000001</v>
      </c>
      <c r="H7" s="4">
        <v>15.689</v>
      </c>
    </row>
    <row r="8" spans="1:8" x14ac:dyDescent="0.15">
      <c r="A8" s="7" t="s">
        <v>6</v>
      </c>
      <c r="B8" s="4" t="s">
        <v>545</v>
      </c>
      <c r="C8" t="s">
        <v>1985</v>
      </c>
      <c r="D8" s="4">
        <v>4.0837000000000003</v>
      </c>
      <c r="E8" s="4">
        <v>3.3814000000000002</v>
      </c>
      <c r="F8" s="4">
        <v>122.02500000000001</v>
      </c>
      <c r="G8" s="4">
        <v>89.275199999999998</v>
      </c>
      <c r="H8" s="4">
        <v>47.727400000000003</v>
      </c>
    </row>
    <row r="9" spans="1:8" x14ac:dyDescent="0.15">
      <c r="A9" s="7" t="s">
        <v>6</v>
      </c>
      <c r="B9" s="4" t="s">
        <v>546</v>
      </c>
      <c r="C9" t="s">
        <v>1985</v>
      </c>
      <c r="D9" s="4">
        <v>4.0670599999999997</v>
      </c>
      <c r="E9" s="4">
        <v>3.22105</v>
      </c>
      <c r="F9" s="4">
        <v>133.28800000000001</v>
      </c>
      <c r="G9" s="4">
        <v>102.039</v>
      </c>
      <c r="H9" s="4">
        <v>17.416899999999998</v>
      </c>
    </row>
    <row r="10" spans="1:8" x14ac:dyDescent="0.15">
      <c r="A10" s="7" t="s">
        <v>6</v>
      </c>
      <c r="B10" s="4" t="s">
        <v>546</v>
      </c>
      <c r="C10" t="s">
        <v>1985</v>
      </c>
      <c r="D10" s="4">
        <v>4.2564000000000002</v>
      </c>
      <c r="E10" s="4">
        <v>3.33222</v>
      </c>
      <c r="F10" s="4">
        <v>140.97499999999999</v>
      </c>
      <c r="G10" s="4">
        <v>101.334</v>
      </c>
      <c r="H10" s="4">
        <v>17.2834</v>
      </c>
    </row>
    <row r="11" spans="1:8" x14ac:dyDescent="0.15">
      <c r="A11" s="7" t="s">
        <v>8</v>
      </c>
      <c r="B11" s="4" t="s">
        <v>550</v>
      </c>
      <c r="C11" t="s">
        <v>1987</v>
      </c>
      <c r="D11" s="4">
        <v>3.8954800000000001</v>
      </c>
      <c r="E11" s="4">
        <v>3.06995</v>
      </c>
      <c r="F11" s="4">
        <v>131.197</v>
      </c>
      <c r="G11" s="4">
        <v>83.133700000000005</v>
      </c>
      <c r="H11" s="4">
        <v>33.039900000000003</v>
      </c>
    </row>
    <row r="12" spans="1:8" x14ac:dyDescent="0.15">
      <c r="A12" s="7" t="s">
        <v>9</v>
      </c>
      <c r="B12" s="4" t="s">
        <v>551</v>
      </c>
      <c r="C12" t="s">
        <v>1988</v>
      </c>
      <c r="D12" s="4">
        <v>3.8182299999999998</v>
      </c>
      <c r="E12" s="4">
        <v>2.7305799999999998</v>
      </c>
      <c r="F12" s="4">
        <v>165.01300000000001</v>
      </c>
      <c r="G12" s="4">
        <v>81.971299999999999</v>
      </c>
      <c r="H12" s="4">
        <v>3.4759000000000002</v>
      </c>
    </row>
    <row r="13" spans="1:8" x14ac:dyDescent="0.15">
      <c r="A13" s="7" t="s">
        <v>9</v>
      </c>
      <c r="B13" s="4" t="s">
        <v>552</v>
      </c>
      <c r="C13" t="s">
        <v>1989</v>
      </c>
      <c r="D13" s="4">
        <v>3.5940400000000001</v>
      </c>
      <c r="E13" s="4">
        <v>2.8719000000000001</v>
      </c>
      <c r="F13" s="4">
        <v>122.33799999999999</v>
      </c>
      <c r="G13" s="4">
        <v>85.226699999999994</v>
      </c>
      <c r="H13" s="4">
        <v>37.1295</v>
      </c>
    </row>
    <row r="14" spans="1:8" x14ac:dyDescent="0.15">
      <c r="A14" s="7" t="s">
        <v>9</v>
      </c>
      <c r="B14" s="4" t="s">
        <v>556</v>
      </c>
      <c r="C14" t="s">
        <v>1989</v>
      </c>
      <c r="D14" s="4">
        <v>3.7858000000000001</v>
      </c>
      <c r="E14" s="4">
        <v>2.8170099999999998</v>
      </c>
      <c r="F14" s="4">
        <v>145.131</v>
      </c>
      <c r="G14" s="4">
        <v>77.687700000000007</v>
      </c>
      <c r="H14" s="4">
        <v>38.295499999999997</v>
      </c>
    </row>
    <row r="15" spans="1:8" x14ac:dyDescent="0.15">
      <c r="A15" s="7" t="s">
        <v>10</v>
      </c>
      <c r="B15" s="4" t="s">
        <v>559</v>
      </c>
      <c r="C15" t="s">
        <v>1990</v>
      </c>
      <c r="D15" s="4">
        <v>4.0968900000000001</v>
      </c>
      <c r="E15" s="4">
        <v>3.10873</v>
      </c>
      <c r="F15" s="4">
        <v>148.01900000000001</v>
      </c>
      <c r="G15" s="4">
        <v>84.693299999999994</v>
      </c>
      <c r="H15" s="4">
        <v>18.4498</v>
      </c>
    </row>
    <row r="16" spans="1:8" x14ac:dyDescent="0.15">
      <c r="A16" s="7" t="s">
        <v>13</v>
      </c>
      <c r="B16" s="4" t="s">
        <v>565</v>
      </c>
      <c r="C16" t="s">
        <v>1994</v>
      </c>
      <c r="D16" s="4">
        <v>3.4603199999999998</v>
      </c>
      <c r="E16" s="4">
        <v>2.50196</v>
      </c>
      <c r="F16" s="4">
        <v>143.26599999999999</v>
      </c>
      <c r="G16" s="4">
        <v>81.377600000000001</v>
      </c>
      <c r="H16" s="4">
        <v>22.6144</v>
      </c>
    </row>
    <row r="17" spans="1:8" x14ac:dyDescent="0.15">
      <c r="A17" s="7" t="s">
        <v>13</v>
      </c>
      <c r="B17" s="4" t="s">
        <v>565</v>
      </c>
      <c r="C17" t="s">
        <v>1994</v>
      </c>
      <c r="D17" s="4">
        <v>4.0674299999999999</v>
      </c>
      <c r="E17" s="4">
        <v>3.4840300000000002</v>
      </c>
      <c r="F17" s="4">
        <v>114.023</v>
      </c>
      <c r="G17" s="4">
        <v>117.119</v>
      </c>
      <c r="H17" s="4">
        <v>22.848400000000002</v>
      </c>
    </row>
    <row r="18" spans="1:8" x14ac:dyDescent="0.15">
      <c r="A18" s="7" t="s">
        <v>14</v>
      </c>
      <c r="B18" s="4" t="s">
        <v>568</v>
      </c>
      <c r="C18" t="s">
        <v>1995</v>
      </c>
      <c r="D18" s="4">
        <v>3.7377099999999999</v>
      </c>
      <c r="E18" s="4">
        <v>3.2198000000000002</v>
      </c>
      <c r="F18" s="4">
        <v>109.649</v>
      </c>
      <c r="G18" s="4">
        <v>85.299599999999998</v>
      </c>
      <c r="H18" s="4">
        <v>56.756</v>
      </c>
    </row>
    <row r="19" spans="1:8" x14ac:dyDescent="0.15">
      <c r="A19" s="7" t="s">
        <v>19</v>
      </c>
      <c r="B19" s="4" t="s">
        <v>578</v>
      </c>
      <c r="C19" t="s">
        <v>2001</v>
      </c>
      <c r="D19" s="4">
        <v>3.8233799999999998</v>
      </c>
      <c r="E19" s="4">
        <v>2.7159399999999998</v>
      </c>
      <c r="F19" s="4">
        <v>172.27699999999999</v>
      </c>
      <c r="G19" s="4">
        <v>80.7273</v>
      </c>
      <c r="H19" s="4">
        <v>23.130099999999999</v>
      </c>
    </row>
    <row r="20" spans="1:8" x14ac:dyDescent="0.15">
      <c r="A20" s="7" t="s">
        <v>20</v>
      </c>
      <c r="B20" s="4" t="s">
        <v>579</v>
      </c>
      <c r="C20" t="s">
        <v>2002</v>
      </c>
      <c r="D20" s="4">
        <v>3.6928899999999998</v>
      </c>
      <c r="E20" s="4">
        <v>2.7182200000000001</v>
      </c>
      <c r="F20" s="4">
        <v>145.70099999999999</v>
      </c>
      <c r="G20" s="4">
        <v>71.541300000000007</v>
      </c>
      <c r="H20" s="4">
        <v>35.569600000000001</v>
      </c>
    </row>
    <row r="21" spans="1:8" x14ac:dyDescent="0.15">
      <c r="A21" s="7" t="s">
        <v>22</v>
      </c>
      <c r="B21" s="4" t="s">
        <v>582</v>
      </c>
      <c r="C21" t="s">
        <v>1985</v>
      </c>
      <c r="D21" s="4">
        <v>4.0472999999999999</v>
      </c>
      <c r="E21" s="4">
        <v>2.9755400000000001</v>
      </c>
      <c r="F21" s="4">
        <v>161.25899999999999</v>
      </c>
      <c r="G21" s="4">
        <v>86.911799999999999</v>
      </c>
      <c r="H21" s="4">
        <v>11.2676</v>
      </c>
    </row>
    <row r="22" spans="1:8" x14ac:dyDescent="0.15">
      <c r="A22" s="7" t="s">
        <v>22</v>
      </c>
      <c r="B22" s="4" t="s">
        <v>583</v>
      </c>
      <c r="C22" t="s">
        <v>1985</v>
      </c>
      <c r="D22" s="4">
        <v>4.2880200000000004</v>
      </c>
      <c r="E22" s="4">
        <v>3.4170400000000001</v>
      </c>
      <c r="F22" s="4">
        <v>135.869</v>
      </c>
      <c r="G22" s="4">
        <v>98.923699999999997</v>
      </c>
      <c r="H22" s="4">
        <v>17.041399999999999</v>
      </c>
    </row>
    <row r="23" spans="1:8" x14ac:dyDescent="0.15">
      <c r="A23" s="7" t="s">
        <v>22</v>
      </c>
      <c r="B23" s="4" t="s">
        <v>583</v>
      </c>
      <c r="C23" t="s">
        <v>1985</v>
      </c>
      <c r="D23" s="4">
        <v>4.4193300000000004</v>
      </c>
      <c r="E23" s="4">
        <v>3.4713099999999999</v>
      </c>
      <c r="F23" s="4">
        <v>143.703</v>
      </c>
      <c r="G23" s="4">
        <v>97.370699999999999</v>
      </c>
      <c r="H23" s="4">
        <v>15.6797</v>
      </c>
    </row>
    <row r="24" spans="1:8" x14ac:dyDescent="0.15">
      <c r="A24" s="7" t="s">
        <v>24</v>
      </c>
      <c r="B24" s="4" t="s">
        <v>587</v>
      </c>
      <c r="C24" t="s">
        <v>2008</v>
      </c>
      <c r="D24" s="4">
        <v>4.31447</v>
      </c>
      <c r="E24" s="4">
        <v>3.3814299999999999</v>
      </c>
      <c r="F24" s="4">
        <v>141.93600000000001</v>
      </c>
      <c r="G24" s="4">
        <v>103.83799999999999</v>
      </c>
      <c r="H24" s="4">
        <v>6.2371100000000004</v>
      </c>
    </row>
    <row r="25" spans="1:8" x14ac:dyDescent="0.15">
      <c r="A25" s="7" t="s">
        <v>24</v>
      </c>
      <c r="B25" s="4" t="s">
        <v>588</v>
      </c>
      <c r="C25" t="s">
        <v>2009</v>
      </c>
      <c r="D25" s="4">
        <v>4.4438800000000001</v>
      </c>
      <c r="E25" s="4">
        <v>3.4696199999999999</v>
      </c>
      <c r="F25" s="4">
        <v>146.68899999999999</v>
      </c>
      <c r="G25" s="4">
        <v>83.817700000000002</v>
      </c>
      <c r="H25" s="4">
        <v>34.2455</v>
      </c>
    </row>
    <row r="26" spans="1:8" x14ac:dyDescent="0.15">
      <c r="A26" s="7" t="s">
        <v>24</v>
      </c>
      <c r="B26" s="4" t="s">
        <v>589</v>
      </c>
      <c r="C26" t="s">
        <v>2008</v>
      </c>
      <c r="D26" s="4">
        <v>3.9310399999999999</v>
      </c>
      <c r="E26" s="4">
        <v>2.8472300000000001</v>
      </c>
      <c r="F26" s="4">
        <v>163.947</v>
      </c>
      <c r="G26" s="4">
        <v>84.280600000000007</v>
      </c>
      <c r="H26" s="4">
        <v>6.2913100000000002</v>
      </c>
    </row>
    <row r="27" spans="1:8" x14ac:dyDescent="0.15">
      <c r="A27" s="7" t="s">
        <v>24</v>
      </c>
      <c r="B27" s="4" t="s">
        <v>590</v>
      </c>
      <c r="C27" t="s">
        <v>2008</v>
      </c>
      <c r="D27" s="4">
        <v>4.1961500000000003</v>
      </c>
      <c r="E27" s="4">
        <v>3.1821999999999999</v>
      </c>
      <c r="F27" s="4">
        <v>151.58699999999999</v>
      </c>
      <c r="G27" s="4">
        <v>93.857699999999994</v>
      </c>
      <c r="H27" s="4">
        <v>2.0642800000000001</v>
      </c>
    </row>
    <row r="28" spans="1:8" x14ac:dyDescent="0.15">
      <c r="A28" s="7" t="s">
        <v>24</v>
      </c>
      <c r="B28" s="4" t="s">
        <v>592</v>
      </c>
      <c r="C28" t="s">
        <v>2010</v>
      </c>
      <c r="D28" s="4">
        <v>4.1847300000000001</v>
      </c>
      <c r="E28" s="4">
        <v>3.2814100000000002</v>
      </c>
      <c r="F28" s="4">
        <v>138.708</v>
      </c>
      <c r="G28" s="4">
        <v>105.381</v>
      </c>
      <c r="H28" s="4">
        <v>6.9667399999999997</v>
      </c>
    </row>
    <row r="29" spans="1:8" x14ac:dyDescent="0.15">
      <c r="A29" s="7" t="s">
        <v>24</v>
      </c>
      <c r="B29" s="4" t="s">
        <v>594</v>
      </c>
      <c r="C29" t="s">
        <v>2010</v>
      </c>
      <c r="D29" s="4">
        <v>3.6844899999999998</v>
      </c>
      <c r="E29" s="4">
        <v>2.57863</v>
      </c>
      <c r="F29" s="4">
        <v>171.04400000000001</v>
      </c>
      <c r="G29" s="4">
        <v>84.730699999999999</v>
      </c>
      <c r="H29" s="4">
        <v>10.953200000000001</v>
      </c>
    </row>
    <row r="30" spans="1:8" x14ac:dyDescent="0.15">
      <c r="A30" s="7" t="s">
        <v>24</v>
      </c>
      <c r="B30" s="4" t="s">
        <v>594</v>
      </c>
      <c r="C30" t="s">
        <v>2010</v>
      </c>
      <c r="D30" s="4">
        <v>3.8707699999999998</v>
      </c>
      <c r="E30" s="4">
        <v>2.9786800000000002</v>
      </c>
      <c r="F30" s="4">
        <v>137.08699999999999</v>
      </c>
      <c r="G30" s="4">
        <v>99.348500000000001</v>
      </c>
      <c r="H30" s="4">
        <v>11.3552</v>
      </c>
    </row>
    <row r="31" spans="1:8" x14ac:dyDescent="0.15">
      <c r="A31" s="7" t="s">
        <v>28</v>
      </c>
      <c r="B31" s="4" t="s">
        <v>612</v>
      </c>
      <c r="C31" t="s">
        <v>2016</v>
      </c>
      <c r="D31" s="4">
        <v>3.5844</v>
      </c>
      <c r="E31" s="4">
        <v>2.5570900000000001</v>
      </c>
      <c r="F31" s="4">
        <v>152.66399999999999</v>
      </c>
      <c r="G31" s="4">
        <v>77.537000000000006</v>
      </c>
      <c r="H31" s="4">
        <v>18.439499999999999</v>
      </c>
    </row>
    <row r="32" spans="1:8" x14ac:dyDescent="0.15">
      <c r="A32" s="7" t="s">
        <v>28</v>
      </c>
      <c r="B32" s="4" t="s">
        <v>613</v>
      </c>
      <c r="C32" t="s">
        <v>2016</v>
      </c>
      <c r="D32" s="4">
        <v>4.0067700000000004</v>
      </c>
      <c r="E32" s="4">
        <v>3.4412699999999998</v>
      </c>
      <c r="F32" s="4">
        <v>112.746</v>
      </c>
      <c r="G32" s="4">
        <v>103.884</v>
      </c>
      <c r="H32" s="4">
        <v>39.975200000000001</v>
      </c>
    </row>
    <row r="33" spans="1:8" x14ac:dyDescent="0.15">
      <c r="A33" s="7" t="s">
        <v>28</v>
      </c>
      <c r="B33" s="4" t="s">
        <v>613</v>
      </c>
      <c r="C33" t="s">
        <v>2016</v>
      </c>
      <c r="D33" s="4">
        <v>3.9895</v>
      </c>
      <c r="E33" s="4">
        <v>3.4182299999999999</v>
      </c>
      <c r="F33" s="4">
        <v>113.071</v>
      </c>
      <c r="G33" s="4">
        <v>100.833</v>
      </c>
      <c r="H33" s="4">
        <v>39.989199999999997</v>
      </c>
    </row>
    <row r="34" spans="1:8" x14ac:dyDescent="0.15">
      <c r="A34" s="7" t="s">
        <v>31</v>
      </c>
      <c r="B34" s="4" t="s">
        <v>620</v>
      </c>
      <c r="C34" t="s">
        <v>2019</v>
      </c>
      <c r="D34" s="4">
        <v>4.4157900000000003</v>
      </c>
      <c r="E34" s="4">
        <v>3.3134100000000002</v>
      </c>
      <c r="F34" s="4">
        <v>169.99100000000001</v>
      </c>
      <c r="G34" s="4">
        <v>111.517</v>
      </c>
      <c r="H34" s="4">
        <v>47.415700000000001</v>
      </c>
    </row>
    <row r="35" spans="1:8" x14ac:dyDescent="0.15">
      <c r="A35" s="7" t="s">
        <v>31</v>
      </c>
      <c r="B35" s="4" t="s">
        <v>621</v>
      </c>
      <c r="C35" t="s">
        <v>2020</v>
      </c>
      <c r="D35" s="4">
        <v>3.6882199999999998</v>
      </c>
      <c r="E35" s="4">
        <v>2.89649</v>
      </c>
      <c r="F35" s="4">
        <v>127.94199999999999</v>
      </c>
      <c r="G35" s="4">
        <v>79.502099999999999</v>
      </c>
      <c r="H35" s="4">
        <v>20.9879</v>
      </c>
    </row>
    <row r="36" spans="1:8" x14ac:dyDescent="0.15">
      <c r="A36" s="7" t="s">
        <v>32</v>
      </c>
      <c r="B36" s="4" t="s">
        <v>624</v>
      </c>
      <c r="C36" t="s">
        <v>2022</v>
      </c>
      <c r="D36" s="4">
        <v>3.83073</v>
      </c>
      <c r="E36" s="4">
        <v>3.1278299999999999</v>
      </c>
      <c r="F36" s="4">
        <v>121.548</v>
      </c>
      <c r="G36" s="4">
        <v>104.07899999999999</v>
      </c>
      <c r="H36" s="4">
        <v>20.010300000000001</v>
      </c>
    </row>
    <row r="37" spans="1:8" x14ac:dyDescent="0.15">
      <c r="A37" s="7" t="s">
        <v>33</v>
      </c>
      <c r="B37" s="4" t="s">
        <v>627</v>
      </c>
      <c r="C37" t="s">
        <v>2023</v>
      </c>
      <c r="D37" s="4">
        <v>4.3056900000000002</v>
      </c>
      <c r="E37" s="4">
        <v>3.28233</v>
      </c>
      <c r="F37" s="4">
        <v>153.03200000000001</v>
      </c>
      <c r="G37" s="4">
        <v>104.217</v>
      </c>
      <c r="H37" s="4">
        <v>17.551600000000001</v>
      </c>
    </row>
    <row r="38" spans="1:8" x14ac:dyDescent="0.15">
      <c r="A38" s="7" t="s">
        <v>33</v>
      </c>
      <c r="B38" s="4" t="s">
        <v>629</v>
      </c>
      <c r="C38" t="s">
        <v>2024</v>
      </c>
      <c r="D38" s="4">
        <v>4.1882200000000003</v>
      </c>
      <c r="E38" s="4">
        <v>3.08378</v>
      </c>
      <c r="F38" s="4">
        <v>170.691</v>
      </c>
      <c r="G38" s="4">
        <v>96.204800000000006</v>
      </c>
      <c r="H38" s="4">
        <v>29.498899999999999</v>
      </c>
    </row>
    <row r="39" spans="1:8" x14ac:dyDescent="0.15">
      <c r="A39" s="7" t="s">
        <v>34</v>
      </c>
      <c r="B39" s="4" t="s">
        <v>630</v>
      </c>
      <c r="C39" t="s">
        <v>2025</v>
      </c>
      <c r="D39" s="4">
        <v>3.8491599999999999</v>
      </c>
      <c r="E39" s="4">
        <v>3.4933200000000002</v>
      </c>
      <c r="F39" s="4">
        <v>100.142</v>
      </c>
      <c r="G39" s="4">
        <v>104.633</v>
      </c>
      <c r="H39" s="4">
        <v>43.4679</v>
      </c>
    </row>
    <row r="40" spans="1:8" x14ac:dyDescent="0.15">
      <c r="A40" s="7" t="s">
        <v>35</v>
      </c>
      <c r="B40" s="4" t="s">
        <v>632</v>
      </c>
      <c r="C40" t="s">
        <v>2026</v>
      </c>
      <c r="D40" s="4">
        <v>3.90212</v>
      </c>
      <c r="E40" s="4">
        <v>3.0434100000000002</v>
      </c>
      <c r="F40" s="4">
        <v>134.095</v>
      </c>
      <c r="G40" s="4">
        <v>90.477400000000003</v>
      </c>
      <c r="H40" s="4">
        <v>43.115900000000003</v>
      </c>
    </row>
    <row r="41" spans="1:8" x14ac:dyDescent="0.15">
      <c r="A41" s="7" t="s">
        <v>36</v>
      </c>
      <c r="B41" s="4" t="s">
        <v>636</v>
      </c>
      <c r="C41" t="s">
        <v>2028</v>
      </c>
      <c r="D41" s="4">
        <v>3.5884999999999998</v>
      </c>
      <c r="E41" s="4">
        <v>2.6512899999999999</v>
      </c>
      <c r="F41" s="4">
        <v>141.13999999999999</v>
      </c>
      <c r="G41" s="4">
        <v>75.920900000000003</v>
      </c>
      <c r="H41" s="4">
        <v>50.952500000000001</v>
      </c>
    </row>
    <row r="42" spans="1:8" x14ac:dyDescent="0.15">
      <c r="A42" s="7" t="s">
        <v>38</v>
      </c>
      <c r="B42" s="4" t="s">
        <v>645</v>
      </c>
      <c r="C42" t="s">
        <v>2032</v>
      </c>
      <c r="D42" s="4">
        <v>3.9289100000000001</v>
      </c>
      <c r="E42" s="4">
        <v>2.9461400000000002</v>
      </c>
      <c r="F42" s="4">
        <v>147.01599999999999</v>
      </c>
      <c r="G42" s="4">
        <v>108.411</v>
      </c>
      <c r="H42" s="4">
        <v>4.5790600000000001</v>
      </c>
    </row>
    <row r="43" spans="1:8" x14ac:dyDescent="0.15">
      <c r="A43" s="7" t="s">
        <v>38</v>
      </c>
      <c r="B43" s="4" t="s">
        <v>645</v>
      </c>
      <c r="C43" t="s">
        <v>2032</v>
      </c>
      <c r="D43" s="4">
        <v>3.4894400000000001</v>
      </c>
      <c r="E43" s="4">
        <v>2.4068700000000001</v>
      </c>
      <c r="F43" s="4">
        <v>163.17599999999999</v>
      </c>
      <c r="G43" s="4">
        <v>75.203999999999994</v>
      </c>
      <c r="H43" s="4">
        <v>5.72959</v>
      </c>
    </row>
    <row r="44" spans="1:8" x14ac:dyDescent="0.15">
      <c r="A44" s="7" t="s">
        <v>38</v>
      </c>
      <c r="B44" s="4" t="s">
        <v>646</v>
      </c>
      <c r="C44" t="s">
        <v>2032</v>
      </c>
      <c r="D44" s="4">
        <v>3.8584000000000001</v>
      </c>
      <c r="E44" s="4">
        <v>2.83833</v>
      </c>
      <c r="F44" s="4">
        <v>152.023</v>
      </c>
      <c r="G44" s="4">
        <v>103.26900000000001</v>
      </c>
      <c r="H44" s="4">
        <v>4.4984400000000004</v>
      </c>
    </row>
    <row r="45" spans="1:8" x14ac:dyDescent="0.15">
      <c r="A45" s="7" t="s">
        <v>38</v>
      </c>
      <c r="B45" s="4" t="s">
        <v>646</v>
      </c>
      <c r="C45" t="s">
        <v>2032</v>
      </c>
      <c r="D45" s="4">
        <v>4.0825800000000001</v>
      </c>
      <c r="E45" s="4">
        <v>3.1694599999999999</v>
      </c>
      <c r="F45" s="4">
        <v>139.578</v>
      </c>
      <c r="G45" s="4">
        <v>107.964</v>
      </c>
      <c r="H45" s="4">
        <v>5.16683</v>
      </c>
    </row>
    <row r="46" spans="1:8" x14ac:dyDescent="0.15">
      <c r="A46" s="7" t="s">
        <v>38</v>
      </c>
      <c r="B46" s="4" t="s">
        <v>647</v>
      </c>
      <c r="C46" t="s">
        <v>2032</v>
      </c>
      <c r="D46" s="4">
        <v>3.7926299999999999</v>
      </c>
      <c r="E46" s="4">
        <v>2.7961800000000001</v>
      </c>
      <c r="F46" s="4">
        <v>148.55699999999999</v>
      </c>
      <c r="G46" s="4">
        <v>92.4499</v>
      </c>
      <c r="H46" s="4">
        <v>9.1924299999999999</v>
      </c>
    </row>
    <row r="47" spans="1:8" x14ac:dyDescent="0.15">
      <c r="A47" s="7" t="s">
        <v>38</v>
      </c>
      <c r="B47" s="4" t="s">
        <v>648</v>
      </c>
      <c r="C47" t="s">
        <v>2031</v>
      </c>
      <c r="D47" s="4">
        <v>4.22492</v>
      </c>
      <c r="E47" s="4">
        <v>3.2430699999999999</v>
      </c>
      <c r="F47" s="4">
        <v>147.309</v>
      </c>
      <c r="G47" s="4">
        <v>70.139300000000006</v>
      </c>
      <c r="H47" s="4">
        <v>33.641100000000002</v>
      </c>
    </row>
    <row r="48" spans="1:8" x14ac:dyDescent="0.15">
      <c r="A48" s="7" t="s">
        <v>38</v>
      </c>
      <c r="B48" s="4" t="s">
        <v>649</v>
      </c>
      <c r="C48" t="s">
        <v>2031</v>
      </c>
      <c r="D48" s="4">
        <v>3.5605600000000002</v>
      </c>
      <c r="E48" s="4">
        <v>2.5661200000000002</v>
      </c>
      <c r="F48" s="4">
        <v>147.91999999999999</v>
      </c>
      <c r="G48" s="4">
        <v>79.481999999999999</v>
      </c>
      <c r="H48" s="4">
        <v>38.460799999999999</v>
      </c>
    </row>
    <row r="49" spans="1:8" x14ac:dyDescent="0.15">
      <c r="A49" s="7" t="s">
        <v>38</v>
      </c>
      <c r="B49" s="4" t="s">
        <v>649</v>
      </c>
      <c r="C49" t="s">
        <v>2031</v>
      </c>
      <c r="D49" s="4">
        <v>4.2244299999999999</v>
      </c>
      <c r="E49" s="4">
        <v>3.2231000000000001</v>
      </c>
      <c r="F49" s="4">
        <v>149.821</v>
      </c>
      <c r="G49" s="4">
        <v>108.373</v>
      </c>
      <c r="H49" s="4">
        <v>38.951799999999999</v>
      </c>
    </row>
    <row r="50" spans="1:8" x14ac:dyDescent="0.15">
      <c r="A50" s="7" t="s">
        <v>39</v>
      </c>
      <c r="B50" s="4" t="s">
        <v>651</v>
      </c>
      <c r="C50" t="s">
        <v>2022</v>
      </c>
      <c r="D50" s="4">
        <v>3.9072100000000001</v>
      </c>
      <c r="E50" s="4">
        <v>3.1801300000000001</v>
      </c>
      <c r="F50" s="4">
        <v>123.47799999999999</v>
      </c>
      <c r="G50" s="4">
        <v>108.35899999999999</v>
      </c>
      <c r="H50" s="4">
        <v>20.477399999999999</v>
      </c>
    </row>
    <row r="51" spans="1:8" x14ac:dyDescent="0.15">
      <c r="A51" s="7" t="s">
        <v>44</v>
      </c>
      <c r="B51" s="4" t="s">
        <v>659</v>
      </c>
      <c r="C51" t="s">
        <v>2037</v>
      </c>
      <c r="D51" s="4">
        <v>3.9786000000000001</v>
      </c>
      <c r="E51" s="4">
        <v>3.4420600000000001</v>
      </c>
      <c r="F51" s="4">
        <v>110.917</v>
      </c>
      <c r="G51" s="4">
        <v>101.47499999999999</v>
      </c>
      <c r="H51" s="4">
        <v>43.4724</v>
      </c>
    </row>
    <row r="52" spans="1:8" x14ac:dyDescent="0.15">
      <c r="A52" s="7" t="s">
        <v>45</v>
      </c>
      <c r="B52" s="4" t="s">
        <v>663</v>
      </c>
      <c r="C52" t="s">
        <v>2039</v>
      </c>
      <c r="D52" s="4">
        <v>3.8179599999999998</v>
      </c>
      <c r="E52" s="4">
        <v>3.3814500000000001</v>
      </c>
      <c r="F52" s="4">
        <v>104.973</v>
      </c>
      <c r="G52" s="4">
        <v>106.42100000000001</v>
      </c>
      <c r="H52" s="4">
        <v>38.563200000000002</v>
      </c>
    </row>
    <row r="53" spans="1:8" x14ac:dyDescent="0.15">
      <c r="A53" s="7" t="s">
        <v>46</v>
      </c>
      <c r="B53" s="4" t="s">
        <v>668</v>
      </c>
      <c r="C53" t="s">
        <v>2041</v>
      </c>
      <c r="D53" s="4">
        <v>3.5246300000000002</v>
      </c>
      <c r="E53" s="4">
        <v>3.0053999999999998</v>
      </c>
      <c r="F53" s="4">
        <v>109.14700000000001</v>
      </c>
      <c r="G53" s="4">
        <v>81.457599999999999</v>
      </c>
      <c r="H53" s="4">
        <v>55.800699999999999</v>
      </c>
    </row>
    <row r="54" spans="1:8" x14ac:dyDescent="0.15">
      <c r="A54" s="7" t="s">
        <v>47</v>
      </c>
      <c r="B54" s="4" t="s">
        <v>673</v>
      </c>
      <c r="C54" t="s">
        <v>2047</v>
      </c>
      <c r="D54" s="4">
        <v>4.4276499999999999</v>
      </c>
      <c r="E54" s="4">
        <v>3.4940199999999999</v>
      </c>
      <c r="F54" s="4">
        <v>142.17699999999999</v>
      </c>
      <c r="G54" s="4">
        <v>106.59699999999999</v>
      </c>
      <c r="H54" s="4">
        <v>10.128299999999999</v>
      </c>
    </row>
    <row r="55" spans="1:8" x14ac:dyDescent="0.15">
      <c r="A55" s="7" t="s">
        <v>47</v>
      </c>
      <c r="B55" s="4" t="s">
        <v>674</v>
      </c>
      <c r="C55" t="s">
        <v>2047</v>
      </c>
      <c r="D55" s="4">
        <v>3.9199000000000002</v>
      </c>
      <c r="E55" s="4">
        <v>3.0207799999999998</v>
      </c>
      <c r="F55" s="4">
        <v>137.90600000000001</v>
      </c>
      <c r="G55" s="4">
        <v>109.61799999999999</v>
      </c>
      <c r="H55" s="4">
        <v>15.4193</v>
      </c>
    </row>
    <row r="56" spans="1:8" x14ac:dyDescent="0.15">
      <c r="A56" s="7" t="s">
        <v>52</v>
      </c>
      <c r="B56" s="4" t="s">
        <v>687</v>
      </c>
      <c r="C56" t="s">
        <v>2053</v>
      </c>
      <c r="D56" s="4">
        <v>4.31121</v>
      </c>
      <c r="E56" s="4">
        <v>3.3063199999999999</v>
      </c>
      <c r="F56" s="4">
        <v>150.45099999999999</v>
      </c>
      <c r="G56" s="4">
        <v>110.685</v>
      </c>
      <c r="H56" s="4">
        <v>38.110999999999997</v>
      </c>
    </row>
    <row r="57" spans="1:8" x14ac:dyDescent="0.15">
      <c r="A57" s="7" t="s">
        <v>62</v>
      </c>
      <c r="B57" s="4" t="s">
        <v>708</v>
      </c>
      <c r="C57" t="s">
        <v>2067</v>
      </c>
      <c r="D57" s="4">
        <v>3.9311799999999999</v>
      </c>
      <c r="E57" s="4">
        <v>3.05653</v>
      </c>
      <c r="F57" s="4">
        <v>135.62100000000001</v>
      </c>
      <c r="G57" s="4">
        <v>87.170100000000005</v>
      </c>
      <c r="H57" s="4">
        <v>33.389699999999998</v>
      </c>
    </row>
    <row r="58" spans="1:8" x14ac:dyDescent="0.15">
      <c r="A58" s="7" t="s">
        <v>62</v>
      </c>
      <c r="B58" s="4" t="s">
        <v>709</v>
      </c>
      <c r="C58" t="s">
        <v>2067</v>
      </c>
      <c r="D58" s="4">
        <v>3.8317299999999999</v>
      </c>
      <c r="E58" s="4">
        <v>3.08107</v>
      </c>
      <c r="F58" s="4">
        <v>125.07899999999999</v>
      </c>
      <c r="G58" s="4">
        <v>96.650099999999995</v>
      </c>
      <c r="H58" s="4">
        <v>43.942799999999998</v>
      </c>
    </row>
    <row r="59" spans="1:8" x14ac:dyDescent="0.15">
      <c r="A59" s="7" t="s">
        <v>62</v>
      </c>
      <c r="B59" s="4" t="s">
        <v>710</v>
      </c>
      <c r="C59" t="s">
        <v>2067</v>
      </c>
      <c r="D59" s="4">
        <v>4.0900999999999996</v>
      </c>
      <c r="E59" s="4">
        <v>3.3307899999999999</v>
      </c>
      <c r="F59" s="4">
        <v>126.241</v>
      </c>
      <c r="G59" s="4">
        <v>126.318</v>
      </c>
      <c r="H59" s="4">
        <v>23.993200000000002</v>
      </c>
    </row>
    <row r="60" spans="1:8" x14ac:dyDescent="0.15">
      <c r="A60" s="7" t="s">
        <v>67</v>
      </c>
      <c r="B60" s="4" t="s">
        <v>719</v>
      </c>
      <c r="C60" t="s">
        <v>2075</v>
      </c>
      <c r="D60" s="4">
        <v>3.8353999999999999</v>
      </c>
      <c r="E60" s="4">
        <v>2.9392399999999999</v>
      </c>
      <c r="F60" s="4">
        <v>137.47</v>
      </c>
      <c r="G60" s="4">
        <v>78.216800000000006</v>
      </c>
      <c r="H60" s="4">
        <v>33.018300000000004</v>
      </c>
    </row>
    <row r="61" spans="1:8" x14ac:dyDescent="0.15">
      <c r="A61" s="7" t="s">
        <v>69</v>
      </c>
      <c r="B61" s="4" t="s">
        <v>725</v>
      </c>
      <c r="C61" t="s">
        <v>2077</v>
      </c>
      <c r="D61" s="4">
        <v>4.2593199999999998</v>
      </c>
      <c r="E61" s="4">
        <v>3.41615</v>
      </c>
      <c r="F61" s="4">
        <v>133.36500000000001</v>
      </c>
      <c r="G61" s="4">
        <v>103.39100000000001</v>
      </c>
      <c r="H61" s="4">
        <v>48.338799999999999</v>
      </c>
    </row>
    <row r="62" spans="1:8" x14ac:dyDescent="0.15">
      <c r="A62" s="7" t="s">
        <v>69</v>
      </c>
      <c r="B62" s="4" t="s">
        <v>726</v>
      </c>
      <c r="C62" t="s">
        <v>2078</v>
      </c>
      <c r="D62" s="4">
        <v>3.6878099999999998</v>
      </c>
      <c r="E62" s="4">
        <v>2.5931199999999999</v>
      </c>
      <c r="F62" s="4">
        <v>166.74600000000001</v>
      </c>
      <c r="G62" s="4">
        <v>79.360699999999994</v>
      </c>
      <c r="H62" s="4">
        <v>7.3693600000000004</v>
      </c>
    </row>
    <row r="63" spans="1:8" x14ac:dyDescent="0.15">
      <c r="A63" s="7" t="s">
        <v>69</v>
      </c>
      <c r="B63" s="4" t="s">
        <v>728</v>
      </c>
      <c r="C63" t="s">
        <v>2077</v>
      </c>
      <c r="D63" s="4">
        <v>3.9098799999999998</v>
      </c>
      <c r="E63" s="4">
        <v>2.7976800000000002</v>
      </c>
      <c r="F63" s="4">
        <v>175.11199999999999</v>
      </c>
      <c r="G63" s="4">
        <v>73.895099999999999</v>
      </c>
      <c r="H63" s="4">
        <v>7.66798</v>
      </c>
    </row>
    <row r="64" spans="1:8" x14ac:dyDescent="0.15">
      <c r="A64" s="7" t="s">
        <v>69</v>
      </c>
      <c r="B64" s="4" t="s">
        <v>729</v>
      </c>
      <c r="C64" t="s">
        <v>2079</v>
      </c>
      <c r="D64" s="4">
        <v>4.19991</v>
      </c>
      <c r="E64" s="4">
        <v>3.1817500000000001</v>
      </c>
      <c r="F64" s="4">
        <v>152.11199999999999</v>
      </c>
      <c r="G64" s="4">
        <v>91.060199999999995</v>
      </c>
      <c r="H64" s="4">
        <v>30.610399999999998</v>
      </c>
    </row>
    <row r="65" spans="1:8" x14ac:dyDescent="0.15">
      <c r="A65" s="7" t="s">
        <v>70</v>
      </c>
      <c r="B65" s="4" t="s">
        <v>731</v>
      </c>
      <c r="C65" t="s">
        <v>2080</v>
      </c>
      <c r="D65" s="4">
        <v>4.4252799999999999</v>
      </c>
      <c r="E65" s="4">
        <v>3.45844</v>
      </c>
      <c r="F65" s="4">
        <v>145.798</v>
      </c>
      <c r="G65" s="4">
        <v>120.238</v>
      </c>
      <c r="H65" s="4">
        <v>26.117000000000001</v>
      </c>
    </row>
    <row r="66" spans="1:8" x14ac:dyDescent="0.15">
      <c r="A66" s="7" t="s">
        <v>75</v>
      </c>
      <c r="B66" s="4" t="s">
        <v>740</v>
      </c>
      <c r="C66" t="s">
        <v>2084</v>
      </c>
      <c r="D66" s="4">
        <v>3.6707100000000001</v>
      </c>
      <c r="E66" s="4">
        <v>2.8952100000000001</v>
      </c>
      <c r="F66" s="4">
        <v>127.36499999999999</v>
      </c>
      <c r="G66" s="4">
        <v>83.872</v>
      </c>
      <c r="H66" s="4">
        <v>52.9741</v>
      </c>
    </row>
    <row r="67" spans="1:8" x14ac:dyDescent="0.15">
      <c r="A67" s="7" t="s">
        <v>89</v>
      </c>
      <c r="B67" s="4" t="s">
        <v>770</v>
      </c>
      <c r="C67" t="s">
        <v>2102</v>
      </c>
      <c r="D67" s="4">
        <v>4.3218699999999997</v>
      </c>
      <c r="E67" s="4">
        <v>3.4776600000000002</v>
      </c>
      <c r="F67" s="4">
        <v>133.53200000000001</v>
      </c>
      <c r="G67" s="4">
        <v>128.75700000000001</v>
      </c>
      <c r="H67" s="4">
        <v>13.0869</v>
      </c>
    </row>
    <row r="68" spans="1:8" x14ac:dyDescent="0.15">
      <c r="A68" s="7" t="s">
        <v>90</v>
      </c>
      <c r="B68" s="4" t="s">
        <v>776</v>
      </c>
      <c r="C68" t="s">
        <v>2103</v>
      </c>
      <c r="D68" s="4">
        <v>3.8880300000000001</v>
      </c>
      <c r="E68" s="4">
        <v>2.9882399999999998</v>
      </c>
      <c r="F68" s="4">
        <v>137.90299999999999</v>
      </c>
      <c r="G68" s="4">
        <v>85.396199999999993</v>
      </c>
      <c r="H68" s="4">
        <v>27.452400000000001</v>
      </c>
    </row>
    <row r="69" spans="1:8" x14ac:dyDescent="0.15">
      <c r="A69" s="7" t="s">
        <v>90</v>
      </c>
      <c r="B69" s="4" t="s">
        <v>777</v>
      </c>
      <c r="C69" t="s">
        <v>2103</v>
      </c>
      <c r="D69" s="4">
        <v>4.0242399999999998</v>
      </c>
      <c r="E69" s="4">
        <v>3.2139700000000002</v>
      </c>
      <c r="F69" s="4">
        <v>130.13399999999999</v>
      </c>
      <c r="G69" s="4">
        <v>101.226</v>
      </c>
      <c r="H69" s="4">
        <v>27.643000000000001</v>
      </c>
    </row>
    <row r="70" spans="1:8" x14ac:dyDescent="0.15">
      <c r="A70" s="7" t="s">
        <v>92</v>
      </c>
      <c r="B70" s="4" t="s">
        <v>784</v>
      </c>
      <c r="C70" t="s">
        <v>2107</v>
      </c>
      <c r="D70" s="4">
        <v>4.0091599999999996</v>
      </c>
      <c r="E70" s="4">
        <v>3.09104</v>
      </c>
      <c r="F70" s="4">
        <v>139.941</v>
      </c>
      <c r="G70" s="4">
        <v>89.861000000000004</v>
      </c>
      <c r="H70" s="4">
        <v>19.370899999999999</v>
      </c>
    </row>
    <row r="71" spans="1:8" x14ac:dyDescent="0.15">
      <c r="A71" s="7" t="s">
        <v>98</v>
      </c>
      <c r="B71" s="4" t="s">
        <v>800</v>
      </c>
      <c r="C71" t="s">
        <v>2116</v>
      </c>
      <c r="D71" s="4">
        <v>3.8477800000000002</v>
      </c>
      <c r="E71" s="4">
        <v>2.8890699999999998</v>
      </c>
      <c r="F71" s="4">
        <v>144.017</v>
      </c>
      <c r="G71" s="4">
        <v>80.488699999999994</v>
      </c>
      <c r="H71" s="4">
        <v>45.767299999999999</v>
      </c>
    </row>
    <row r="72" spans="1:8" x14ac:dyDescent="0.15">
      <c r="A72" s="7" t="s">
        <v>99</v>
      </c>
      <c r="B72" s="4" t="s">
        <v>804</v>
      </c>
      <c r="C72" t="s">
        <v>2117</v>
      </c>
      <c r="D72" s="4">
        <v>3.87582</v>
      </c>
      <c r="E72" s="4">
        <v>3.0128599999999999</v>
      </c>
      <c r="F72" s="4">
        <v>134.43199999999999</v>
      </c>
      <c r="G72" s="4">
        <v>72.7851</v>
      </c>
      <c r="H72" s="4">
        <v>29.027100000000001</v>
      </c>
    </row>
    <row r="73" spans="1:8" x14ac:dyDescent="0.15">
      <c r="A73" s="7" t="s">
        <v>100</v>
      </c>
      <c r="B73" s="4" t="s">
        <v>808</v>
      </c>
      <c r="C73" t="s">
        <v>2117</v>
      </c>
      <c r="D73" s="4">
        <v>3.9989599999999998</v>
      </c>
      <c r="E73" s="4">
        <v>3.1689500000000002</v>
      </c>
      <c r="F73" s="4">
        <v>131.779</v>
      </c>
      <c r="G73" s="4">
        <v>82.5047</v>
      </c>
      <c r="H73" s="4">
        <v>21.300999999999998</v>
      </c>
    </row>
    <row r="74" spans="1:8" x14ac:dyDescent="0.15">
      <c r="A74" s="7" t="s">
        <v>101</v>
      </c>
      <c r="B74" s="4" t="s">
        <v>812</v>
      </c>
      <c r="C74" t="s">
        <v>2118</v>
      </c>
      <c r="D74" s="4">
        <v>4.0443499999999997</v>
      </c>
      <c r="E74" s="4">
        <v>3.3087300000000002</v>
      </c>
      <c r="F74" s="4">
        <v>124.373</v>
      </c>
      <c r="G74" s="4">
        <v>107.711</v>
      </c>
      <c r="H74" s="4">
        <v>88.805099999999996</v>
      </c>
    </row>
    <row r="75" spans="1:8" x14ac:dyDescent="0.15">
      <c r="A75" s="7" t="s">
        <v>101</v>
      </c>
      <c r="B75" s="4" t="s">
        <v>812</v>
      </c>
      <c r="C75" t="s">
        <v>2119</v>
      </c>
      <c r="D75" s="4">
        <v>4.1447099999999999</v>
      </c>
      <c r="E75" s="4">
        <v>3.3351600000000001</v>
      </c>
      <c r="F75" s="4">
        <v>130.315</v>
      </c>
      <c r="G75" s="4">
        <v>102.985</v>
      </c>
      <c r="H75" s="4">
        <v>35.248800000000003</v>
      </c>
    </row>
    <row r="76" spans="1:8" x14ac:dyDescent="0.15">
      <c r="A76" s="7" t="s">
        <v>101</v>
      </c>
      <c r="B76" s="4" t="s">
        <v>813</v>
      </c>
      <c r="C76" t="s">
        <v>2119</v>
      </c>
      <c r="D76" s="4">
        <v>3.9479099999999998</v>
      </c>
      <c r="E76" s="4">
        <v>2.9138799999999998</v>
      </c>
      <c r="F76" s="4">
        <v>154.26</v>
      </c>
      <c r="G76" s="4">
        <v>86.400599999999997</v>
      </c>
      <c r="H76" s="4">
        <v>33.144199999999998</v>
      </c>
    </row>
    <row r="77" spans="1:8" x14ac:dyDescent="0.15">
      <c r="A77" s="7" t="s">
        <v>101</v>
      </c>
      <c r="B77" s="4" t="s">
        <v>813</v>
      </c>
      <c r="C77" t="s">
        <v>2119</v>
      </c>
      <c r="D77" s="4">
        <v>3.9903400000000002</v>
      </c>
      <c r="E77" s="4">
        <v>3.37826</v>
      </c>
      <c r="F77" s="4">
        <v>115.708</v>
      </c>
      <c r="G77" s="4">
        <v>100.595</v>
      </c>
      <c r="H77" s="4">
        <v>33.991199999999999</v>
      </c>
    </row>
    <row r="78" spans="1:8" x14ac:dyDescent="0.15">
      <c r="A78" s="7" t="s">
        <v>105</v>
      </c>
      <c r="B78" s="4" t="s">
        <v>821</v>
      </c>
      <c r="C78" t="s">
        <v>2021</v>
      </c>
      <c r="D78" s="4">
        <v>3.8223400000000001</v>
      </c>
      <c r="E78" s="4">
        <v>2.9892500000000002</v>
      </c>
      <c r="F78" s="4">
        <v>132.559</v>
      </c>
      <c r="G78" s="4">
        <v>122.89100000000001</v>
      </c>
      <c r="H78" s="4">
        <v>84.552400000000006</v>
      </c>
    </row>
    <row r="79" spans="1:8" x14ac:dyDescent="0.15">
      <c r="A79" s="7" t="s">
        <v>105</v>
      </c>
      <c r="B79" s="4" t="s">
        <v>822</v>
      </c>
      <c r="C79" t="s">
        <v>2022</v>
      </c>
      <c r="D79" s="4">
        <v>3.9170600000000002</v>
      </c>
      <c r="E79" s="4">
        <v>3.2528999999999999</v>
      </c>
      <c r="F79" s="4">
        <v>119.02500000000001</v>
      </c>
      <c r="G79" s="4">
        <v>98.908100000000005</v>
      </c>
      <c r="H79" s="4">
        <v>28.839099999999998</v>
      </c>
    </row>
    <row r="80" spans="1:8" x14ac:dyDescent="0.15">
      <c r="A80" s="7" t="s">
        <v>106</v>
      </c>
      <c r="B80" s="4" t="s">
        <v>826</v>
      </c>
      <c r="C80" t="s">
        <v>2122</v>
      </c>
      <c r="D80" s="4">
        <v>4.3543799999999999</v>
      </c>
      <c r="E80" s="4">
        <v>3.25115</v>
      </c>
      <c r="F80" s="4">
        <v>170.50399999999999</v>
      </c>
      <c r="G80" s="4">
        <v>95.986199999999997</v>
      </c>
      <c r="H80" s="4">
        <v>35.412100000000002</v>
      </c>
    </row>
    <row r="81" spans="1:8" x14ac:dyDescent="0.15">
      <c r="A81" s="7" t="s">
        <v>112</v>
      </c>
      <c r="B81" s="4" t="s">
        <v>838</v>
      </c>
      <c r="C81" t="s">
        <v>2130</v>
      </c>
      <c r="D81" s="4">
        <v>3.9961600000000002</v>
      </c>
      <c r="E81" s="4">
        <v>3.1036700000000002</v>
      </c>
      <c r="F81" s="4">
        <v>137.40799999999999</v>
      </c>
      <c r="G81" s="4">
        <v>101.145</v>
      </c>
      <c r="H81" s="4">
        <v>75.187100000000001</v>
      </c>
    </row>
    <row r="82" spans="1:8" x14ac:dyDescent="0.15">
      <c r="A82" s="7" t="s">
        <v>116</v>
      </c>
      <c r="B82" s="4" t="s">
        <v>842</v>
      </c>
      <c r="C82" t="s">
        <v>2134</v>
      </c>
      <c r="D82" s="4">
        <v>4.0133599999999996</v>
      </c>
      <c r="E82" s="4">
        <v>3.4549400000000001</v>
      </c>
      <c r="F82" s="4">
        <v>112.32</v>
      </c>
      <c r="G82" s="4">
        <v>109.404</v>
      </c>
      <c r="H82" s="4">
        <v>32.370100000000001</v>
      </c>
    </row>
    <row r="83" spans="1:8" x14ac:dyDescent="0.15">
      <c r="A83" s="7" t="s">
        <v>116</v>
      </c>
      <c r="B83" s="4" t="s">
        <v>843</v>
      </c>
      <c r="C83" t="s">
        <v>2134</v>
      </c>
      <c r="D83" s="4">
        <v>3.4475799999999999</v>
      </c>
      <c r="E83" s="4">
        <v>2.4626999999999999</v>
      </c>
      <c r="F83" s="4">
        <v>146.434</v>
      </c>
      <c r="G83" s="4">
        <v>71.374499999999998</v>
      </c>
      <c r="H83" s="4">
        <v>37.76</v>
      </c>
    </row>
    <row r="84" spans="1:8" x14ac:dyDescent="0.15">
      <c r="A84" s="7" t="s">
        <v>116</v>
      </c>
      <c r="B84" s="4" t="s">
        <v>844</v>
      </c>
      <c r="C84" t="s">
        <v>2135</v>
      </c>
      <c r="D84" s="4">
        <v>4.0136500000000002</v>
      </c>
      <c r="E84" s="4">
        <v>3.1631100000000001</v>
      </c>
      <c r="F84" s="4">
        <v>133.58099999999999</v>
      </c>
      <c r="G84" s="4">
        <v>78.677800000000005</v>
      </c>
      <c r="H84" s="4">
        <v>29.273</v>
      </c>
    </row>
    <row r="85" spans="1:8" x14ac:dyDescent="0.15">
      <c r="A85" s="7" t="s">
        <v>117</v>
      </c>
      <c r="B85" s="4" t="s">
        <v>846</v>
      </c>
      <c r="C85" t="s">
        <v>2136</v>
      </c>
      <c r="D85" s="4">
        <v>4.1013000000000002</v>
      </c>
      <c r="E85" s="4">
        <v>3.0473699999999999</v>
      </c>
      <c r="F85" s="4">
        <v>157.81899999999999</v>
      </c>
      <c r="G85" s="4">
        <v>91.627399999999994</v>
      </c>
      <c r="H85" s="4">
        <v>46.389299999999999</v>
      </c>
    </row>
    <row r="86" spans="1:8" x14ac:dyDescent="0.15">
      <c r="A86" s="7" t="s">
        <v>119</v>
      </c>
      <c r="B86" s="4" t="s">
        <v>855</v>
      </c>
      <c r="C86" t="s">
        <v>2139</v>
      </c>
      <c r="D86" s="4">
        <v>4.0171200000000002</v>
      </c>
      <c r="E86" s="4">
        <v>3.0396299999999998</v>
      </c>
      <c r="F86" s="4">
        <v>146.56100000000001</v>
      </c>
      <c r="G86" s="4">
        <v>84.482600000000005</v>
      </c>
      <c r="H86" s="4">
        <v>35.604700000000001</v>
      </c>
    </row>
    <row r="87" spans="1:8" x14ac:dyDescent="0.15">
      <c r="A87" s="7" t="s">
        <v>120</v>
      </c>
      <c r="B87" s="4" t="s">
        <v>859</v>
      </c>
      <c r="C87" t="s">
        <v>2141</v>
      </c>
      <c r="D87" s="4">
        <v>3.7960699999999998</v>
      </c>
      <c r="E87" s="4">
        <v>2.84131</v>
      </c>
      <c r="F87" s="4">
        <v>143.488</v>
      </c>
      <c r="G87" s="4">
        <v>83.802899999999994</v>
      </c>
      <c r="H87" s="4">
        <v>28.99</v>
      </c>
    </row>
    <row r="88" spans="1:8" x14ac:dyDescent="0.15">
      <c r="A88" s="7" t="s">
        <v>120</v>
      </c>
      <c r="B88" s="4" t="s">
        <v>860</v>
      </c>
      <c r="C88" t="s">
        <v>2141</v>
      </c>
      <c r="D88" s="4">
        <v>3.9457200000000001</v>
      </c>
      <c r="E88" s="4">
        <v>3.46576</v>
      </c>
      <c r="F88" s="4">
        <v>107.43899999999999</v>
      </c>
      <c r="G88" s="4">
        <v>111.587</v>
      </c>
      <c r="H88" s="4">
        <v>37.926400000000001</v>
      </c>
    </row>
    <row r="89" spans="1:8" x14ac:dyDescent="0.15">
      <c r="A89" s="7" t="s">
        <v>122</v>
      </c>
      <c r="B89" s="4" t="s">
        <v>869</v>
      </c>
      <c r="C89" t="s">
        <v>2147</v>
      </c>
      <c r="D89" s="4">
        <v>4.3041299999999998</v>
      </c>
      <c r="E89" s="4">
        <v>3.3397899999999998</v>
      </c>
      <c r="F89" s="4">
        <v>145.34100000000001</v>
      </c>
      <c r="G89" s="4">
        <v>121.482</v>
      </c>
      <c r="H89" s="4">
        <v>33.018999999999998</v>
      </c>
    </row>
    <row r="90" spans="1:8" x14ac:dyDescent="0.15">
      <c r="A90" s="7" t="s">
        <v>124</v>
      </c>
      <c r="B90" s="4" t="s">
        <v>879</v>
      </c>
      <c r="C90" t="s">
        <v>2151</v>
      </c>
      <c r="D90" s="4">
        <v>3.7401800000000001</v>
      </c>
      <c r="E90" s="4">
        <v>2.8289900000000001</v>
      </c>
      <c r="F90" s="4">
        <v>138.72900000000001</v>
      </c>
      <c r="G90" s="4">
        <v>90.113600000000005</v>
      </c>
      <c r="H90" s="4">
        <v>36.673200000000001</v>
      </c>
    </row>
    <row r="91" spans="1:8" x14ac:dyDescent="0.15">
      <c r="A91" s="7" t="s">
        <v>124</v>
      </c>
      <c r="B91" s="4" t="s">
        <v>879</v>
      </c>
      <c r="C91" t="s">
        <v>2151</v>
      </c>
      <c r="D91" s="4">
        <v>3.7092299999999998</v>
      </c>
      <c r="E91" s="4">
        <v>2.9192499999999999</v>
      </c>
      <c r="F91" s="4">
        <v>127.827</v>
      </c>
      <c r="G91" s="4">
        <v>92.0458</v>
      </c>
      <c r="H91" s="4">
        <v>38.2408</v>
      </c>
    </row>
    <row r="92" spans="1:8" x14ac:dyDescent="0.15">
      <c r="A92" s="7" t="s">
        <v>125</v>
      </c>
      <c r="B92" s="4" t="s">
        <v>881</v>
      </c>
      <c r="C92" t="s">
        <v>2152</v>
      </c>
      <c r="D92" s="4">
        <v>3.8676400000000002</v>
      </c>
      <c r="E92" s="4">
        <v>3.0575999999999999</v>
      </c>
      <c r="F92" s="4">
        <v>129.80799999999999</v>
      </c>
      <c r="G92" s="4">
        <v>101.43899999999999</v>
      </c>
      <c r="H92" s="4">
        <v>33.942</v>
      </c>
    </row>
    <row r="93" spans="1:8" x14ac:dyDescent="0.15">
      <c r="A93" s="7" t="s">
        <v>126</v>
      </c>
      <c r="B93" s="4" t="s">
        <v>886</v>
      </c>
      <c r="C93" t="s">
        <v>2143</v>
      </c>
      <c r="D93" s="4">
        <v>3.7198500000000001</v>
      </c>
      <c r="E93" s="4">
        <v>3.1230799999999999</v>
      </c>
      <c r="F93" s="4">
        <v>114.069</v>
      </c>
      <c r="G93" s="4">
        <v>92.911100000000005</v>
      </c>
      <c r="H93" s="4">
        <v>37.657800000000002</v>
      </c>
    </row>
    <row r="94" spans="1:8" x14ac:dyDescent="0.15">
      <c r="A94" s="7" t="s">
        <v>126</v>
      </c>
      <c r="B94" s="4" t="s">
        <v>888</v>
      </c>
      <c r="C94" t="s">
        <v>2143</v>
      </c>
      <c r="D94" s="4">
        <v>4.5323799999999999</v>
      </c>
      <c r="E94" s="4">
        <v>3.4895200000000002</v>
      </c>
      <c r="F94" s="4">
        <v>156.23699999999999</v>
      </c>
      <c r="G94" s="4">
        <v>128.18</v>
      </c>
      <c r="H94" s="4">
        <v>54.468400000000003</v>
      </c>
    </row>
    <row r="95" spans="1:8" x14ac:dyDescent="0.15">
      <c r="A95" s="7" t="s">
        <v>126</v>
      </c>
      <c r="B95" s="4" t="s">
        <v>890</v>
      </c>
      <c r="C95" t="s">
        <v>2143</v>
      </c>
      <c r="D95" s="4">
        <v>4.0613799999999998</v>
      </c>
      <c r="E95" s="4">
        <v>3.4950800000000002</v>
      </c>
      <c r="F95" s="4">
        <v>112.94</v>
      </c>
      <c r="G95" s="4">
        <v>101.024</v>
      </c>
      <c r="H95" s="4">
        <v>56.161499999999997</v>
      </c>
    </row>
    <row r="96" spans="1:8" x14ac:dyDescent="0.15">
      <c r="A96" s="7" t="s">
        <v>131</v>
      </c>
      <c r="B96" s="4" t="s">
        <v>904</v>
      </c>
      <c r="C96" t="s">
        <v>2160</v>
      </c>
      <c r="D96" s="4">
        <v>4.1086600000000004</v>
      </c>
      <c r="E96" s="4">
        <v>3.1281500000000002</v>
      </c>
      <c r="F96" s="4">
        <v>147.084</v>
      </c>
      <c r="G96" s="4">
        <v>85.45</v>
      </c>
      <c r="H96" s="4">
        <v>18.750699999999998</v>
      </c>
    </row>
    <row r="97" spans="1:8" x14ac:dyDescent="0.15">
      <c r="A97" s="7" t="s">
        <v>131</v>
      </c>
      <c r="B97" s="4" t="s">
        <v>905</v>
      </c>
      <c r="C97" t="s">
        <v>2161</v>
      </c>
      <c r="D97" s="4">
        <v>4.5483000000000002</v>
      </c>
      <c r="E97" s="4">
        <v>3.4986999999999999</v>
      </c>
      <c r="F97" s="4">
        <v>157.38200000000001</v>
      </c>
      <c r="G97" s="4">
        <v>103.51</v>
      </c>
      <c r="H97" s="4">
        <v>15.950200000000001</v>
      </c>
    </row>
    <row r="98" spans="1:8" x14ac:dyDescent="0.15">
      <c r="A98" s="7" t="s">
        <v>134</v>
      </c>
      <c r="B98" s="4" t="s">
        <v>916</v>
      </c>
      <c r="C98" t="s">
        <v>2167</v>
      </c>
      <c r="D98" s="4">
        <v>3.9710999999999999</v>
      </c>
      <c r="E98" s="4">
        <v>2.9944799999999998</v>
      </c>
      <c r="F98" s="4">
        <v>146.316</v>
      </c>
      <c r="G98" s="4">
        <v>93.934799999999996</v>
      </c>
      <c r="H98" s="4">
        <v>13.6707</v>
      </c>
    </row>
    <row r="99" spans="1:8" x14ac:dyDescent="0.15">
      <c r="A99" s="7" t="s">
        <v>141</v>
      </c>
      <c r="B99" s="4" t="s">
        <v>932</v>
      </c>
      <c r="C99" t="s">
        <v>2177</v>
      </c>
      <c r="D99" s="4">
        <v>4.2260799999999996</v>
      </c>
      <c r="E99" s="4">
        <v>3.2308400000000002</v>
      </c>
      <c r="F99" s="4">
        <v>149.017</v>
      </c>
      <c r="G99" s="4">
        <v>109.645</v>
      </c>
      <c r="H99" s="4">
        <v>12.818199999999999</v>
      </c>
    </row>
    <row r="100" spans="1:8" x14ac:dyDescent="0.15">
      <c r="A100" s="7" t="s">
        <v>141</v>
      </c>
      <c r="B100" s="4" t="s">
        <v>933</v>
      </c>
      <c r="C100" t="s">
        <v>2177</v>
      </c>
      <c r="D100" s="4">
        <v>4.1416300000000001</v>
      </c>
      <c r="E100" s="4">
        <v>3.10609</v>
      </c>
      <c r="F100" s="4">
        <v>154.69200000000001</v>
      </c>
      <c r="G100" s="4">
        <v>75.821299999999994</v>
      </c>
      <c r="H100" s="4">
        <v>18.940200000000001</v>
      </c>
    </row>
    <row r="101" spans="1:8" x14ac:dyDescent="0.15">
      <c r="A101" s="7" t="s">
        <v>143</v>
      </c>
      <c r="B101" s="4" t="s">
        <v>936</v>
      </c>
      <c r="C101" t="s">
        <v>2179</v>
      </c>
      <c r="D101" s="4">
        <v>4.0709499999999998</v>
      </c>
      <c r="E101" s="4">
        <v>3.07077</v>
      </c>
      <c r="F101" s="4">
        <v>149.5</v>
      </c>
      <c r="G101" s="4">
        <v>77.2</v>
      </c>
      <c r="H101" s="4">
        <v>41.089199999999998</v>
      </c>
    </row>
    <row r="102" spans="1:8" x14ac:dyDescent="0.15">
      <c r="A102" s="7" t="s">
        <v>144</v>
      </c>
      <c r="B102" s="4" t="s">
        <v>937</v>
      </c>
      <c r="C102" t="s">
        <v>2180</v>
      </c>
      <c r="D102" s="4">
        <v>3.8979699999999999</v>
      </c>
      <c r="E102" s="4">
        <v>3.2532000000000001</v>
      </c>
      <c r="F102" s="4">
        <v>117.663</v>
      </c>
      <c r="G102" s="4">
        <v>103.724</v>
      </c>
      <c r="H102" s="4">
        <v>44.724299999999999</v>
      </c>
    </row>
    <row r="103" spans="1:8" x14ac:dyDescent="0.15">
      <c r="A103" s="7" t="s">
        <v>149</v>
      </c>
      <c r="B103" s="4" t="s">
        <v>950</v>
      </c>
      <c r="C103" t="s">
        <v>2189</v>
      </c>
      <c r="D103" s="4">
        <v>4.0950899999999999</v>
      </c>
      <c r="E103" s="4">
        <v>3.3172999999999999</v>
      </c>
      <c r="F103" s="4">
        <v>127.66</v>
      </c>
      <c r="G103" s="4">
        <v>110.78700000000001</v>
      </c>
      <c r="H103" s="4">
        <v>16.550799999999999</v>
      </c>
    </row>
    <row r="104" spans="1:8" x14ac:dyDescent="0.15">
      <c r="A104" s="7" t="s">
        <v>153</v>
      </c>
      <c r="B104" s="4" t="s">
        <v>963</v>
      </c>
      <c r="C104" t="s">
        <v>2177</v>
      </c>
      <c r="D104" s="4">
        <v>4.1436400000000004</v>
      </c>
      <c r="E104" s="4">
        <v>3.1859999999999999</v>
      </c>
      <c r="F104" s="4">
        <v>144.37</v>
      </c>
      <c r="G104" s="4">
        <v>84.220100000000002</v>
      </c>
      <c r="H104" s="4">
        <v>34.214700000000001</v>
      </c>
    </row>
    <row r="105" spans="1:8" x14ac:dyDescent="0.15">
      <c r="A105" s="7" t="s">
        <v>155</v>
      </c>
      <c r="B105" s="4" t="s">
        <v>977</v>
      </c>
      <c r="C105" t="s">
        <v>2198</v>
      </c>
      <c r="D105" s="4">
        <v>3.9782299999999999</v>
      </c>
      <c r="E105" s="4">
        <v>3.4561799999999998</v>
      </c>
      <c r="F105" s="4">
        <v>110.015</v>
      </c>
      <c r="G105" s="4">
        <v>109.18600000000001</v>
      </c>
      <c r="H105" s="4">
        <v>32.835900000000002</v>
      </c>
    </row>
    <row r="106" spans="1:8" x14ac:dyDescent="0.15">
      <c r="A106" s="7" t="s">
        <v>156</v>
      </c>
      <c r="B106" s="4" t="s">
        <v>982</v>
      </c>
      <c r="C106" t="s">
        <v>2199</v>
      </c>
      <c r="D106" s="4">
        <v>3.5564900000000002</v>
      </c>
      <c r="E106" s="4">
        <v>2.5881599999999998</v>
      </c>
      <c r="F106" s="4">
        <v>144.64099999999999</v>
      </c>
      <c r="G106" s="4">
        <v>80.0124</v>
      </c>
      <c r="H106" s="4">
        <v>21.301300000000001</v>
      </c>
    </row>
    <row r="107" spans="1:8" x14ac:dyDescent="0.15">
      <c r="A107" s="7" t="s">
        <v>156</v>
      </c>
      <c r="B107" s="4" t="s">
        <v>984</v>
      </c>
      <c r="C107" t="s">
        <v>2199</v>
      </c>
      <c r="D107" s="4">
        <v>4.1191800000000001</v>
      </c>
      <c r="E107" s="4">
        <v>3.3037999999999998</v>
      </c>
      <c r="F107" s="4">
        <v>130.762</v>
      </c>
      <c r="G107" s="4">
        <v>138.27099999999999</v>
      </c>
      <c r="H107" s="4">
        <v>15.7018</v>
      </c>
    </row>
    <row r="108" spans="1:8" x14ac:dyDescent="0.15">
      <c r="A108" s="7" t="s">
        <v>157</v>
      </c>
      <c r="B108" s="4" t="s">
        <v>986</v>
      </c>
      <c r="C108" t="s">
        <v>2199</v>
      </c>
      <c r="D108" s="4">
        <v>3.7974399999999999</v>
      </c>
      <c r="E108" s="4">
        <v>2.9834900000000002</v>
      </c>
      <c r="F108" s="4">
        <v>130.00899999999999</v>
      </c>
      <c r="G108" s="4">
        <v>78.092799999999997</v>
      </c>
      <c r="H108" s="4">
        <v>19.5672</v>
      </c>
    </row>
    <row r="109" spans="1:8" x14ac:dyDescent="0.15">
      <c r="A109" s="7" t="s">
        <v>159</v>
      </c>
      <c r="B109" s="4" t="s">
        <v>993</v>
      </c>
      <c r="C109" t="s">
        <v>2204</v>
      </c>
      <c r="D109" s="4">
        <v>4.4687200000000002</v>
      </c>
      <c r="E109" s="4">
        <v>3.45912</v>
      </c>
      <c r="F109" s="4">
        <v>151.249</v>
      </c>
      <c r="G109" s="4">
        <v>131.92400000000001</v>
      </c>
      <c r="H109" s="4">
        <v>58.606099999999998</v>
      </c>
    </row>
    <row r="110" spans="1:8" x14ac:dyDescent="0.15">
      <c r="A110" s="7" t="s">
        <v>160</v>
      </c>
      <c r="B110" s="4" t="s">
        <v>1000</v>
      </c>
      <c r="C110" t="s">
        <v>2205</v>
      </c>
      <c r="D110" s="4">
        <v>4.5036699999999996</v>
      </c>
      <c r="E110" s="4">
        <v>3.4197799999999998</v>
      </c>
      <c r="F110" s="4">
        <v>164.43700000000001</v>
      </c>
      <c r="G110" s="4">
        <v>123.34399999999999</v>
      </c>
      <c r="H110" s="4">
        <v>57.496600000000001</v>
      </c>
    </row>
    <row r="111" spans="1:8" x14ac:dyDescent="0.15">
      <c r="A111" s="7" t="s">
        <v>164</v>
      </c>
      <c r="B111" s="4" t="s">
        <v>1011</v>
      </c>
      <c r="C111" t="s">
        <v>2209</v>
      </c>
      <c r="D111" s="4">
        <v>4.1094400000000002</v>
      </c>
      <c r="E111" s="4">
        <v>3.1056599999999999</v>
      </c>
      <c r="F111" s="4">
        <v>150.071</v>
      </c>
      <c r="G111" s="4">
        <v>93.2821</v>
      </c>
      <c r="H111" s="4">
        <v>18.633700000000001</v>
      </c>
    </row>
    <row r="112" spans="1:8" x14ac:dyDescent="0.15">
      <c r="A112" s="7" t="s">
        <v>164</v>
      </c>
      <c r="B112" s="4" t="s">
        <v>1012</v>
      </c>
      <c r="C112" t="s">
        <v>2209</v>
      </c>
      <c r="D112" s="4">
        <v>3.9878399999999998</v>
      </c>
      <c r="E112" s="4">
        <v>3.4549099999999999</v>
      </c>
      <c r="F112" s="4">
        <v>110.71299999999999</v>
      </c>
      <c r="G112" s="4">
        <v>94.965900000000005</v>
      </c>
      <c r="H112" s="4">
        <v>48.1432</v>
      </c>
    </row>
    <row r="113" spans="1:8" x14ac:dyDescent="0.15">
      <c r="A113" s="7" t="s">
        <v>164</v>
      </c>
      <c r="B113" s="4" t="s">
        <v>1013</v>
      </c>
      <c r="C113" t="s">
        <v>2209</v>
      </c>
      <c r="D113" s="4">
        <v>3.6326100000000001</v>
      </c>
      <c r="E113" s="4">
        <v>2.72926</v>
      </c>
      <c r="F113" s="4">
        <v>137.74700000000001</v>
      </c>
      <c r="G113" s="4">
        <v>93.034599999999998</v>
      </c>
      <c r="H113" s="4">
        <v>21.413599999999999</v>
      </c>
    </row>
    <row r="114" spans="1:8" x14ac:dyDescent="0.15">
      <c r="A114" s="7" t="s">
        <v>164</v>
      </c>
      <c r="B114" s="4" t="s">
        <v>1013</v>
      </c>
      <c r="C114" t="s">
        <v>2209</v>
      </c>
      <c r="D114" s="4">
        <v>3.9695499999999999</v>
      </c>
      <c r="E114" s="4">
        <v>2.9029500000000001</v>
      </c>
      <c r="F114" s="4">
        <v>160.131</v>
      </c>
      <c r="G114" s="4">
        <v>92.159899999999993</v>
      </c>
      <c r="H114" s="4">
        <v>19.349599999999999</v>
      </c>
    </row>
    <row r="115" spans="1:8" x14ac:dyDescent="0.15">
      <c r="A115" s="7" t="s">
        <v>166</v>
      </c>
      <c r="B115" s="4" t="s">
        <v>1020</v>
      </c>
      <c r="C115" t="s">
        <v>2213</v>
      </c>
      <c r="D115" s="4">
        <v>3.37405</v>
      </c>
      <c r="E115" s="4">
        <v>2.4642499999999998</v>
      </c>
      <c r="F115" s="4">
        <v>137.81700000000001</v>
      </c>
      <c r="G115" s="4">
        <v>91.959800000000001</v>
      </c>
      <c r="H115" s="4">
        <v>10.629099999999999</v>
      </c>
    </row>
    <row r="116" spans="1:8" x14ac:dyDescent="0.15">
      <c r="A116" s="7" t="s">
        <v>166</v>
      </c>
      <c r="B116" s="4" t="s">
        <v>1020</v>
      </c>
      <c r="C116" t="s">
        <v>2213</v>
      </c>
      <c r="D116" s="4">
        <v>3.9845600000000001</v>
      </c>
      <c r="E116" s="4">
        <v>3.2753999999999999</v>
      </c>
      <c r="F116" s="4">
        <v>122.355</v>
      </c>
      <c r="G116" s="4">
        <v>114.03100000000001</v>
      </c>
      <c r="H116" s="4">
        <v>11.974600000000001</v>
      </c>
    </row>
    <row r="117" spans="1:8" x14ac:dyDescent="0.15">
      <c r="A117" s="7" t="s">
        <v>168</v>
      </c>
      <c r="B117" s="4" t="s">
        <v>1026</v>
      </c>
      <c r="C117" t="s">
        <v>2217</v>
      </c>
      <c r="D117" s="4">
        <v>4.3365999999999998</v>
      </c>
      <c r="E117" s="4">
        <v>3.2840600000000002</v>
      </c>
      <c r="F117" s="4">
        <v>157.65299999999999</v>
      </c>
      <c r="G117" s="4">
        <v>76.984499999999997</v>
      </c>
      <c r="H117" s="4">
        <v>19.247499999999999</v>
      </c>
    </row>
    <row r="118" spans="1:8" x14ac:dyDescent="0.15">
      <c r="A118" s="7" t="s">
        <v>169</v>
      </c>
      <c r="B118" s="4" t="s">
        <v>1028</v>
      </c>
      <c r="C118" t="s">
        <v>2218</v>
      </c>
      <c r="D118" s="4">
        <v>4.5962100000000001</v>
      </c>
      <c r="E118" s="4">
        <v>3.4910899999999998</v>
      </c>
      <c r="F118" s="4">
        <v>171.39400000000001</v>
      </c>
      <c r="G118" s="4">
        <v>116.108</v>
      </c>
      <c r="H118" s="4">
        <v>31.8</v>
      </c>
    </row>
    <row r="119" spans="1:8" x14ac:dyDescent="0.15">
      <c r="A119" s="7" t="s">
        <v>169</v>
      </c>
      <c r="B119" s="4" t="s">
        <v>1028</v>
      </c>
      <c r="C119" t="s">
        <v>2218</v>
      </c>
      <c r="D119" s="4">
        <v>3.6743399999999999</v>
      </c>
      <c r="E119" s="4">
        <v>2.66412</v>
      </c>
      <c r="F119" s="4">
        <v>150.34</v>
      </c>
      <c r="G119" s="4">
        <v>68.683599999999998</v>
      </c>
      <c r="H119" s="4">
        <v>32.259300000000003</v>
      </c>
    </row>
    <row r="120" spans="1:8" x14ac:dyDescent="0.15">
      <c r="A120" s="7" t="s">
        <v>169</v>
      </c>
      <c r="B120" s="4" t="s">
        <v>1029</v>
      </c>
      <c r="C120" t="s">
        <v>2219</v>
      </c>
      <c r="D120" s="4">
        <v>4.30619</v>
      </c>
      <c r="E120" s="4">
        <v>3.2617400000000001</v>
      </c>
      <c r="F120" s="4">
        <v>156.327</v>
      </c>
      <c r="G120" s="4">
        <v>102.961</v>
      </c>
      <c r="H120" s="4">
        <v>13.3795</v>
      </c>
    </row>
    <row r="121" spans="1:8" x14ac:dyDescent="0.15">
      <c r="A121" s="7" t="s">
        <v>169</v>
      </c>
      <c r="B121" s="4" t="s">
        <v>1031</v>
      </c>
      <c r="C121" t="s">
        <v>2220</v>
      </c>
      <c r="D121" s="4">
        <v>3.73163</v>
      </c>
      <c r="E121" s="4">
        <v>2.7225299999999999</v>
      </c>
      <c r="F121" s="4">
        <v>150.19900000000001</v>
      </c>
      <c r="G121" s="4">
        <v>80.283000000000001</v>
      </c>
      <c r="H121" s="4">
        <v>15.5021</v>
      </c>
    </row>
    <row r="122" spans="1:8" x14ac:dyDescent="0.15">
      <c r="A122" s="7" t="s">
        <v>170</v>
      </c>
      <c r="B122" s="4" t="s">
        <v>1033</v>
      </c>
      <c r="C122" t="s">
        <v>2221</v>
      </c>
      <c r="D122" s="4">
        <v>4.3759499999999996</v>
      </c>
      <c r="E122" s="4">
        <v>3.3138000000000001</v>
      </c>
      <c r="F122" s="4">
        <v>159.51900000000001</v>
      </c>
      <c r="G122" s="4">
        <v>118.926</v>
      </c>
      <c r="H122" s="4">
        <v>50.826300000000003</v>
      </c>
    </row>
    <row r="123" spans="1:8" x14ac:dyDescent="0.15">
      <c r="A123" s="7" t="s">
        <v>171</v>
      </c>
      <c r="B123" s="4" t="s">
        <v>1034</v>
      </c>
      <c r="C123" t="s">
        <v>2222</v>
      </c>
      <c r="D123" s="4">
        <v>3.76091</v>
      </c>
      <c r="E123" s="4">
        <v>2.7067000000000001</v>
      </c>
      <c r="F123" s="4">
        <v>157.42099999999999</v>
      </c>
      <c r="G123" s="4">
        <v>75.528099999999995</v>
      </c>
      <c r="H123" s="4">
        <v>18.315300000000001</v>
      </c>
    </row>
    <row r="124" spans="1:8" x14ac:dyDescent="0.15">
      <c r="A124" s="7" t="s">
        <v>172</v>
      </c>
      <c r="B124" s="4" t="s">
        <v>1035</v>
      </c>
      <c r="C124" t="s">
        <v>2223</v>
      </c>
      <c r="D124" s="4">
        <v>3.9895900000000002</v>
      </c>
      <c r="E124" s="4">
        <v>3.02217</v>
      </c>
      <c r="F124" s="4">
        <v>146.63800000000001</v>
      </c>
      <c r="G124" s="4">
        <v>80.3095</v>
      </c>
      <c r="H124" s="4">
        <v>31.691299999999998</v>
      </c>
    </row>
    <row r="125" spans="1:8" x14ac:dyDescent="0.15">
      <c r="A125" s="7" t="s">
        <v>173</v>
      </c>
      <c r="B125" s="4" t="s">
        <v>1038</v>
      </c>
      <c r="C125" t="s">
        <v>2224</v>
      </c>
      <c r="D125" s="4">
        <v>4.5171099999999997</v>
      </c>
      <c r="E125" s="4">
        <v>3.4158900000000001</v>
      </c>
      <c r="F125" s="4">
        <v>169.709</v>
      </c>
      <c r="G125" s="4">
        <v>101.667</v>
      </c>
      <c r="H125" s="4">
        <v>30.122699999999998</v>
      </c>
    </row>
    <row r="126" spans="1:8" x14ac:dyDescent="0.15">
      <c r="A126" s="7" t="s">
        <v>175</v>
      </c>
      <c r="B126" s="4" t="s">
        <v>1047</v>
      </c>
      <c r="C126" t="s">
        <v>2230</v>
      </c>
      <c r="D126" s="4">
        <v>4.1185600000000004</v>
      </c>
      <c r="E126" s="4">
        <v>3.2622900000000001</v>
      </c>
      <c r="F126" s="4">
        <v>143.70599999999999</v>
      </c>
      <c r="G126" s="4">
        <v>97.806700000000006</v>
      </c>
      <c r="H126" s="4">
        <v>31.0625</v>
      </c>
    </row>
    <row r="127" spans="1:8" x14ac:dyDescent="0.15">
      <c r="A127" s="7" t="s">
        <v>175</v>
      </c>
      <c r="B127" s="4" t="s">
        <v>1048</v>
      </c>
      <c r="C127" t="s">
        <v>2230</v>
      </c>
      <c r="D127" s="4">
        <v>3.9088400000000001</v>
      </c>
      <c r="E127" s="4">
        <v>3.0827800000000001</v>
      </c>
      <c r="F127" s="4">
        <v>144.94399999999999</v>
      </c>
      <c r="G127" s="4">
        <v>75.131100000000004</v>
      </c>
      <c r="H127" s="4">
        <v>36.031300000000002</v>
      </c>
    </row>
    <row r="128" spans="1:8" x14ac:dyDescent="0.15">
      <c r="A128" s="7" t="s">
        <v>176</v>
      </c>
      <c r="B128" s="4" t="s">
        <v>1050</v>
      </c>
      <c r="C128" t="s">
        <v>2231</v>
      </c>
      <c r="D128" s="4">
        <v>4.1837499999999999</v>
      </c>
      <c r="E128" s="4">
        <v>3.4691399999999999</v>
      </c>
      <c r="F128" s="4">
        <v>123.101</v>
      </c>
      <c r="G128" s="4">
        <v>115.78700000000001</v>
      </c>
      <c r="H128" s="4">
        <v>19.319800000000001</v>
      </c>
    </row>
    <row r="129" spans="1:8" x14ac:dyDescent="0.15">
      <c r="A129" s="7" t="s">
        <v>176</v>
      </c>
      <c r="B129" s="4" t="s">
        <v>1051</v>
      </c>
      <c r="C129" t="s">
        <v>2231</v>
      </c>
      <c r="D129" s="4">
        <v>3.8895400000000002</v>
      </c>
      <c r="E129" s="4">
        <v>2.90876</v>
      </c>
      <c r="F129" s="4">
        <v>146.727</v>
      </c>
      <c r="G129" s="4">
        <v>99.452299999999994</v>
      </c>
      <c r="H129" s="4">
        <v>14.2081</v>
      </c>
    </row>
    <row r="130" spans="1:8" x14ac:dyDescent="0.15">
      <c r="A130" s="7" t="s">
        <v>176</v>
      </c>
      <c r="B130" s="4" t="s">
        <v>1051</v>
      </c>
      <c r="C130" t="s">
        <v>2231</v>
      </c>
      <c r="D130" s="4">
        <v>4.3230000000000004</v>
      </c>
      <c r="E130" s="4">
        <v>3.2961200000000002</v>
      </c>
      <c r="F130" s="4">
        <v>153.52099999999999</v>
      </c>
      <c r="G130" s="4">
        <v>104.85299999999999</v>
      </c>
      <c r="H130" s="4">
        <v>13.4939</v>
      </c>
    </row>
    <row r="131" spans="1:8" x14ac:dyDescent="0.15">
      <c r="A131" s="7" t="s">
        <v>176</v>
      </c>
      <c r="B131" s="4" t="s">
        <v>1052</v>
      </c>
      <c r="C131" t="s">
        <v>2231</v>
      </c>
      <c r="D131" s="4">
        <v>4.1139999999999999</v>
      </c>
      <c r="E131" s="4">
        <v>3.1050599999999999</v>
      </c>
      <c r="F131" s="4">
        <v>150.78800000000001</v>
      </c>
      <c r="G131" s="4">
        <v>91.876800000000003</v>
      </c>
      <c r="H131" s="4">
        <v>8.6443700000000003</v>
      </c>
    </row>
    <row r="132" spans="1:8" x14ac:dyDescent="0.15">
      <c r="A132" s="7" t="s">
        <v>178</v>
      </c>
      <c r="B132" s="4" t="s">
        <v>1056</v>
      </c>
      <c r="C132" t="s">
        <v>2235</v>
      </c>
      <c r="D132" s="4">
        <v>3.72621</v>
      </c>
      <c r="E132" s="4">
        <v>3.1853799999999999</v>
      </c>
      <c r="F132" s="4">
        <v>110.557</v>
      </c>
      <c r="G132" s="4">
        <v>103.35299999999999</v>
      </c>
      <c r="H132" s="4">
        <v>30.079499999999999</v>
      </c>
    </row>
    <row r="133" spans="1:8" x14ac:dyDescent="0.15">
      <c r="A133" s="7" t="s">
        <v>184</v>
      </c>
      <c r="B133" s="4" t="s">
        <v>1067</v>
      </c>
      <c r="C133" t="s">
        <v>2242</v>
      </c>
      <c r="D133" s="4">
        <v>4.0469200000000001</v>
      </c>
      <c r="E133" s="4">
        <v>3.1755599999999999</v>
      </c>
      <c r="F133" s="4">
        <v>135.536</v>
      </c>
      <c r="G133" s="4">
        <v>91.436400000000006</v>
      </c>
      <c r="H133" s="4">
        <v>33.606299999999997</v>
      </c>
    </row>
    <row r="134" spans="1:8" x14ac:dyDescent="0.15">
      <c r="A134" s="7" t="s">
        <v>188</v>
      </c>
      <c r="B134" s="4" t="s">
        <v>1077</v>
      </c>
      <c r="C134" t="s">
        <v>2247</v>
      </c>
      <c r="D134" s="4">
        <v>3.3879800000000002</v>
      </c>
      <c r="E134" s="4">
        <v>2.2839800000000001</v>
      </c>
      <c r="F134" s="4">
        <v>170.24299999999999</v>
      </c>
      <c r="G134" s="4">
        <v>63.460900000000002</v>
      </c>
      <c r="H134" s="4">
        <v>11.008599999999999</v>
      </c>
    </row>
    <row r="135" spans="1:8" x14ac:dyDescent="0.15">
      <c r="A135" s="7" t="s">
        <v>191</v>
      </c>
      <c r="B135" s="4" t="s">
        <v>1083</v>
      </c>
      <c r="C135" t="s">
        <v>2250</v>
      </c>
      <c r="D135" s="4">
        <v>3.8309899999999999</v>
      </c>
      <c r="E135" s="4">
        <v>3.0146700000000002</v>
      </c>
      <c r="F135" s="4">
        <v>130.267</v>
      </c>
      <c r="G135" s="4">
        <v>74.181899999999999</v>
      </c>
      <c r="H135" s="4">
        <v>46.531100000000002</v>
      </c>
    </row>
    <row r="136" spans="1:8" x14ac:dyDescent="0.15">
      <c r="A136" s="7" t="s">
        <v>191</v>
      </c>
      <c r="B136" s="4" t="s">
        <v>1084</v>
      </c>
      <c r="C136" t="s">
        <v>2250</v>
      </c>
      <c r="D136" s="4">
        <v>3.9959099999999999</v>
      </c>
      <c r="E136" s="4">
        <v>3.3831500000000001</v>
      </c>
      <c r="F136" s="4">
        <v>115.754</v>
      </c>
      <c r="G136" s="4">
        <v>110.322</v>
      </c>
      <c r="H136" s="4">
        <v>26.225899999999999</v>
      </c>
    </row>
    <row r="137" spans="1:8" x14ac:dyDescent="0.15">
      <c r="A137" s="7" t="s">
        <v>193</v>
      </c>
      <c r="B137" s="4" t="s">
        <v>1086</v>
      </c>
      <c r="C137" t="s">
        <v>2252</v>
      </c>
      <c r="D137" s="4">
        <v>3.7765900000000001</v>
      </c>
      <c r="E137" s="4">
        <v>2.8452099999999998</v>
      </c>
      <c r="F137" s="4">
        <v>140.886</v>
      </c>
      <c r="G137" s="4">
        <v>73.429299999999998</v>
      </c>
      <c r="H137" s="4">
        <v>30.230799999999999</v>
      </c>
    </row>
    <row r="138" spans="1:8" x14ac:dyDescent="0.15">
      <c r="A138" s="7" t="s">
        <v>196</v>
      </c>
      <c r="B138" s="4" t="s">
        <v>1095</v>
      </c>
      <c r="C138" t="s">
        <v>2257</v>
      </c>
      <c r="D138" s="4">
        <v>3.6068899999999999</v>
      </c>
      <c r="E138" s="4">
        <v>2.8377300000000001</v>
      </c>
      <c r="F138" s="4">
        <v>125.95399999999999</v>
      </c>
      <c r="G138" s="4">
        <v>92.262699999999995</v>
      </c>
      <c r="H138" s="4">
        <v>25.179300000000001</v>
      </c>
    </row>
    <row r="139" spans="1:8" x14ac:dyDescent="0.15">
      <c r="A139" s="7" t="s">
        <v>197</v>
      </c>
      <c r="B139" s="4" t="s">
        <v>1098</v>
      </c>
      <c r="C139" t="s">
        <v>2258</v>
      </c>
      <c r="D139" s="4">
        <v>4.5375100000000002</v>
      </c>
      <c r="E139" s="4">
        <v>3.4889199999999998</v>
      </c>
      <c r="F139" s="4">
        <v>159.33699999999999</v>
      </c>
      <c r="G139" s="4">
        <v>125.04900000000001</v>
      </c>
      <c r="H139" s="4">
        <v>61.506700000000002</v>
      </c>
    </row>
    <row r="140" spans="1:8" x14ac:dyDescent="0.15">
      <c r="A140" s="7" t="s">
        <v>198</v>
      </c>
      <c r="B140" s="4" t="s">
        <v>1102</v>
      </c>
      <c r="C140" t="s">
        <v>2261</v>
      </c>
      <c r="D140" s="4">
        <v>4.0899000000000001</v>
      </c>
      <c r="E140" s="4">
        <v>3.3353600000000001</v>
      </c>
      <c r="F140" s="4">
        <v>125.872</v>
      </c>
      <c r="G140" s="4">
        <v>116.07599999999999</v>
      </c>
      <c r="H140" s="4">
        <v>8.6064399999999992</v>
      </c>
    </row>
    <row r="141" spans="1:8" x14ac:dyDescent="0.15">
      <c r="A141" s="7" t="s">
        <v>200</v>
      </c>
      <c r="B141" s="4" t="s">
        <v>1108</v>
      </c>
      <c r="C141" t="s">
        <v>2264</v>
      </c>
      <c r="D141" s="4">
        <v>3.94618</v>
      </c>
      <c r="E141" s="4">
        <v>2.9895499999999999</v>
      </c>
      <c r="F141" s="4">
        <v>143.91499999999999</v>
      </c>
      <c r="G141" s="4">
        <v>81.077799999999996</v>
      </c>
      <c r="H141" s="4">
        <v>50.445700000000002</v>
      </c>
    </row>
    <row r="142" spans="1:8" x14ac:dyDescent="0.15">
      <c r="A142" s="7" t="s">
        <v>200</v>
      </c>
      <c r="B142" s="4" t="s">
        <v>1109</v>
      </c>
      <c r="C142" t="s">
        <v>2264</v>
      </c>
      <c r="D142" s="4">
        <v>3.98481</v>
      </c>
      <c r="E142" s="4">
        <v>2.9771000000000001</v>
      </c>
      <c r="F142" s="4">
        <v>150.42400000000001</v>
      </c>
      <c r="G142" s="4">
        <v>79.278899999999993</v>
      </c>
      <c r="H142" s="4">
        <v>36.8001</v>
      </c>
    </row>
    <row r="143" spans="1:8" x14ac:dyDescent="0.15">
      <c r="A143" s="7" t="s">
        <v>200</v>
      </c>
      <c r="B143" s="4" t="s">
        <v>1110</v>
      </c>
      <c r="C143" t="s">
        <v>2265</v>
      </c>
      <c r="D143" s="4">
        <v>3.72315</v>
      </c>
      <c r="E143" s="4">
        <v>2.6123599999999998</v>
      </c>
      <c r="F143" s="4">
        <v>173.90799999999999</v>
      </c>
      <c r="G143" s="4">
        <v>73.726100000000002</v>
      </c>
      <c r="H143" s="4">
        <v>5.2353399999999999</v>
      </c>
    </row>
    <row r="144" spans="1:8" x14ac:dyDescent="0.15">
      <c r="A144" s="7" t="s">
        <v>200</v>
      </c>
      <c r="B144" s="4" t="s">
        <v>1111</v>
      </c>
      <c r="C144" t="s">
        <v>2266</v>
      </c>
      <c r="D144" s="4">
        <v>3.70139</v>
      </c>
      <c r="E144" s="4">
        <v>2.6252800000000001</v>
      </c>
      <c r="F144" s="4">
        <v>161.97499999999999</v>
      </c>
      <c r="G144" s="4">
        <v>92.801199999999994</v>
      </c>
      <c r="H144" s="4">
        <v>23.840900000000001</v>
      </c>
    </row>
    <row r="145" spans="1:8" x14ac:dyDescent="0.15">
      <c r="A145" s="7" t="s">
        <v>203</v>
      </c>
      <c r="B145" s="4" t="s">
        <v>1117</v>
      </c>
      <c r="C145" t="s">
        <v>2045</v>
      </c>
      <c r="D145" s="4">
        <v>3.94204</v>
      </c>
      <c r="E145" s="4">
        <v>2.8784999999999998</v>
      </c>
      <c r="F145" s="4">
        <v>159.46299999999999</v>
      </c>
      <c r="G145" s="4">
        <v>76.973500000000001</v>
      </c>
      <c r="H145" s="4">
        <v>14.485900000000001</v>
      </c>
    </row>
    <row r="146" spans="1:8" x14ac:dyDescent="0.15">
      <c r="A146" s="7" t="s">
        <v>204</v>
      </c>
      <c r="B146" s="4" t="s">
        <v>1118</v>
      </c>
      <c r="C146" t="s">
        <v>2271</v>
      </c>
      <c r="D146" s="4">
        <v>4.3889899999999997</v>
      </c>
      <c r="E146" s="4">
        <v>3.32002</v>
      </c>
      <c r="F146" s="4">
        <v>160.99</v>
      </c>
      <c r="G146" s="4">
        <v>94.684100000000001</v>
      </c>
      <c r="H146" s="4">
        <v>21.227900000000002</v>
      </c>
    </row>
    <row r="147" spans="1:8" x14ac:dyDescent="0.15">
      <c r="A147" s="7" t="s">
        <v>205</v>
      </c>
      <c r="B147" s="4" t="s">
        <v>1123</v>
      </c>
      <c r="C147" t="s">
        <v>2273</v>
      </c>
      <c r="D147" s="4">
        <v>4.0826700000000002</v>
      </c>
      <c r="E147" s="4">
        <v>3.32016</v>
      </c>
      <c r="F147" s="4">
        <v>126.48399999999999</v>
      </c>
      <c r="G147" s="4">
        <v>112.026</v>
      </c>
      <c r="H147" s="4">
        <v>48.911799999999999</v>
      </c>
    </row>
    <row r="148" spans="1:8" x14ac:dyDescent="0.15">
      <c r="A148" s="7" t="s">
        <v>205</v>
      </c>
      <c r="B148" s="4" t="s">
        <v>1123</v>
      </c>
      <c r="C148" t="s">
        <v>2273</v>
      </c>
      <c r="D148" s="4">
        <v>4.0521799999999999</v>
      </c>
      <c r="E148" s="4">
        <v>2.97173</v>
      </c>
      <c r="F148" s="4">
        <v>163.27000000000001</v>
      </c>
      <c r="G148" s="4">
        <v>99.908799999999999</v>
      </c>
      <c r="H148" s="4">
        <v>48.624699999999997</v>
      </c>
    </row>
    <row r="149" spans="1:8" x14ac:dyDescent="0.15">
      <c r="A149" s="7" t="s">
        <v>208</v>
      </c>
      <c r="B149" s="4" t="s">
        <v>1132</v>
      </c>
      <c r="C149" t="s">
        <v>2277</v>
      </c>
      <c r="D149" s="4">
        <v>3.7631899999999998</v>
      </c>
      <c r="E149" s="4">
        <v>2.8301400000000001</v>
      </c>
      <c r="F149" s="4">
        <v>141.05099999999999</v>
      </c>
      <c r="G149" s="4">
        <v>87.701700000000002</v>
      </c>
      <c r="H149" s="4">
        <v>36.313400000000001</v>
      </c>
    </row>
    <row r="150" spans="1:8" x14ac:dyDescent="0.15">
      <c r="A150" s="7" t="s">
        <v>208</v>
      </c>
      <c r="B150" s="4" t="s">
        <v>1132</v>
      </c>
      <c r="C150" t="s">
        <v>2277</v>
      </c>
      <c r="D150" s="4">
        <v>3.9333</v>
      </c>
      <c r="E150" s="4">
        <v>2.98556</v>
      </c>
      <c r="F150" s="4">
        <v>142.94900000000001</v>
      </c>
      <c r="G150" s="4">
        <v>93.818100000000001</v>
      </c>
      <c r="H150" s="4">
        <v>36.456499999999998</v>
      </c>
    </row>
    <row r="151" spans="1:8" x14ac:dyDescent="0.15">
      <c r="A151" s="7" t="s">
        <v>209</v>
      </c>
      <c r="B151" s="4" t="s">
        <v>1135</v>
      </c>
      <c r="C151" t="s">
        <v>2077</v>
      </c>
      <c r="D151" s="4">
        <v>4.1936799999999996</v>
      </c>
      <c r="E151" s="4">
        <v>3.3671500000000001</v>
      </c>
      <c r="F151" s="4">
        <v>131.80799999999999</v>
      </c>
      <c r="G151" s="4">
        <v>108.042</v>
      </c>
      <c r="H151" s="4">
        <v>48.3095</v>
      </c>
    </row>
    <row r="152" spans="1:8" x14ac:dyDescent="0.15">
      <c r="A152" s="7" t="s">
        <v>209</v>
      </c>
      <c r="B152" s="4" t="s">
        <v>1136</v>
      </c>
      <c r="C152" t="s">
        <v>2078</v>
      </c>
      <c r="D152" s="4">
        <v>3.83772</v>
      </c>
      <c r="E152" s="4">
        <v>2.73936</v>
      </c>
      <c r="F152" s="4">
        <v>168.30600000000001</v>
      </c>
      <c r="G152" s="4">
        <v>80.834500000000006</v>
      </c>
      <c r="H152" s="4">
        <v>1.72211</v>
      </c>
    </row>
    <row r="153" spans="1:8" x14ac:dyDescent="0.15">
      <c r="A153" s="7" t="s">
        <v>209</v>
      </c>
      <c r="B153" s="4" t="s">
        <v>1138</v>
      </c>
      <c r="C153" t="s">
        <v>2077</v>
      </c>
      <c r="D153" s="4">
        <v>3.80308</v>
      </c>
      <c r="E153" s="4">
        <v>2.6889699999999999</v>
      </c>
      <c r="F153" s="4">
        <v>177.60900000000001</v>
      </c>
      <c r="G153" s="4">
        <v>71.855099999999993</v>
      </c>
      <c r="H153" s="4">
        <v>7.12094</v>
      </c>
    </row>
    <row r="154" spans="1:8" x14ac:dyDescent="0.15">
      <c r="A154" s="7" t="s">
        <v>209</v>
      </c>
      <c r="B154" s="4" t="s">
        <v>1139</v>
      </c>
      <c r="C154" t="s">
        <v>2079</v>
      </c>
      <c r="D154" s="4">
        <v>3.9289399999999999</v>
      </c>
      <c r="E154" s="4">
        <v>2.9239000000000002</v>
      </c>
      <c r="F154" s="4">
        <v>150.03700000000001</v>
      </c>
      <c r="G154" s="4">
        <v>84.125900000000001</v>
      </c>
      <c r="H154" s="4">
        <v>38.404899999999998</v>
      </c>
    </row>
    <row r="155" spans="1:8" x14ac:dyDescent="0.15">
      <c r="A155" s="7" t="s">
        <v>209</v>
      </c>
      <c r="B155" s="4" t="s">
        <v>1140</v>
      </c>
      <c r="C155" t="s">
        <v>2078</v>
      </c>
      <c r="D155" s="4">
        <v>4.2898699999999996</v>
      </c>
      <c r="E155" s="4">
        <v>3.3483800000000001</v>
      </c>
      <c r="F155" s="4">
        <v>142.84</v>
      </c>
      <c r="G155" s="4">
        <v>122.11799999999999</v>
      </c>
      <c r="H155" s="4">
        <v>31.687100000000001</v>
      </c>
    </row>
    <row r="156" spans="1:8" x14ac:dyDescent="0.15">
      <c r="A156" s="7" t="s">
        <v>209</v>
      </c>
      <c r="B156" s="4" t="s">
        <v>1141</v>
      </c>
      <c r="C156" t="s">
        <v>2278</v>
      </c>
      <c r="D156" s="4">
        <v>4.3890399999999996</v>
      </c>
      <c r="E156" s="4">
        <v>3.28043</v>
      </c>
      <c r="F156" s="4">
        <v>173.11099999999999</v>
      </c>
      <c r="G156" s="4">
        <v>110.458</v>
      </c>
      <c r="H156" s="4">
        <v>37.270299999999999</v>
      </c>
    </row>
    <row r="157" spans="1:8" x14ac:dyDescent="0.15">
      <c r="A157" s="7" t="s">
        <v>210</v>
      </c>
      <c r="B157" s="4" t="s">
        <v>1144</v>
      </c>
      <c r="C157" t="s">
        <v>2279</v>
      </c>
      <c r="D157" s="4">
        <v>3.93594</v>
      </c>
      <c r="E157" s="4">
        <v>3.05938</v>
      </c>
      <c r="F157" s="4">
        <v>135.80199999999999</v>
      </c>
      <c r="G157" s="4">
        <v>92.015199999999993</v>
      </c>
      <c r="H157" s="4">
        <v>40.055</v>
      </c>
    </row>
    <row r="158" spans="1:8" x14ac:dyDescent="0.15">
      <c r="A158" s="7" t="s">
        <v>212</v>
      </c>
      <c r="B158" s="4" t="s">
        <v>1147</v>
      </c>
      <c r="C158" t="s">
        <v>2282</v>
      </c>
      <c r="D158" s="4">
        <v>3.80267</v>
      </c>
      <c r="E158" s="4">
        <v>2.72071</v>
      </c>
      <c r="F158" s="4">
        <v>163.376</v>
      </c>
      <c r="G158" s="4">
        <v>76.472200000000001</v>
      </c>
      <c r="H158" s="4">
        <v>11.7377</v>
      </c>
    </row>
    <row r="159" spans="1:8" x14ac:dyDescent="0.15">
      <c r="A159" s="7" t="s">
        <v>212</v>
      </c>
      <c r="B159" s="4" t="s">
        <v>1148</v>
      </c>
      <c r="C159" t="s">
        <v>2004</v>
      </c>
      <c r="D159" s="4">
        <v>4.06637</v>
      </c>
      <c r="E159" s="4">
        <v>3.0055299999999998</v>
      </c>
      <c r="F159" s="4">
        <v>159.11199999999999</v>
      </c>
      <c r="G159" s="4">
        <v>79.6541</v>
      </c>
      <c r="H159" s="4">
        <v>31.5837</v>
      </c>
    </row>
    <row r="160" spans="1:8" x14ac:dyDescent="0.15">
      <c r="A160" s="7" t="s">
        <v>214</v>
      </c>
      <c r="B160" s="4" t="s">
        <v>1158</v>
      </c>
      <c r="C160" t="s">
        <v>2286</v>
      </c>
      <c r="D160" s="4">
        <v>4.2004099999999998</v>
      </c>
      <c r="E160" s="4">
        <v>3.1147800000000001</v>
      </c>
      <c r="F160" s="4">
        <v>164.54900000000001</v>
      </c>
      <c r="G160" s="4">
        <v>102.679</v>
      </c>
      <c r="H160" s="4">
        <v>38.901699999999998</v>
      </c>
    </row>
    <row r="161" spans="1:8" x14ac:dyDescent="0.15">
      <c r="A161" s="7" t="s">
        <v>215</v>
      </c>
      <c r="B161" s="4" t="s">
        <v>1163</v>
      </c>
      <c r="C161" t="s">
        <v>2289</v>
      </c>
      <c r="D161" s="4">
        <v>3.5482200000000002</v>
      </c>
      <c r="E161" s="4">
        <v>2.4335300000000002</v>
      </c>
      <c r="F161" s="4">
        <v>178.59100000000001</v>
      </c>
      <c r="G161" s="4">
        <v>75.730800000000002</v>
      </c>
      <c r="H161" s="4">
        <v>8.0370200000000001</v>
      </c>
    </row>
    <row r="162" spans="1:8" x14ac:dyDescent="0.15">
      <c r="A162" s="7" t="s">
        <v>215</v>
      </c>
      <c r="B162" s="4" t="s">
        <v>1163</v>
      </c>
      <c r="C162" t="s">
        <v>2289</v>
      </c>
      <c r="D162" s="4">
        <v>4.4069200000000004</v>
      </c>
      <c r="E162" s="4">
        <v>3.4771000000000001</v>
      </c>
      <c r="F162" s="4">
        <v>141.74</v>
      </c>
      <c r="G162" s="4">
        <v>118.78100000000001</v>
      </c>
      <c r="H162" s="4">
        <v>7.94543</v>
      </c>
    </row>
    <row r="163" spans="1:8" x14ac:dyDescent="0.15">
      <c r="A163" s="7" t="s">
        <v>220</v>
      </c>
      <c r="B163" s="4" t="s">
        <v>1176</v>
      </c>
      <c r="C163" t="s">
        <v>2292</v>
      </c>
      <c r="D163" s="4">
        <v>3.6572800000000001</v>
      </c>
      <c r="E163" s="4">
        <v>2.77854</v>
      </c>
      <c r="F163" s="4">
        <v>135.43799999999999</v>
      </c>
      <c r="G163" s="4">
        <v>70.146799999999999</v>
      </c>
      <c r="H163" s="4">
        <v>39.765099999999997</v>
      </c>
    </row>
    <row r="164" spans="1:8" x14ac:dyDescent="0.15">
      <c r="A164" s="7" t="s">
        <v>221</v>
      </c>
      <c r="B164" s="4" t="s">
        <v>1183</v>
      </c>
      <c r="C164" t="s">
        <v>2294</v>
      </c>
      <c r="D164" s="4">
        <v>3.9275799999999998</v>
      </c>
      <c r="E164" s="4">
        <v>2.8609599999999999</v>
      </c>
      <c r="F164" s="4">
        <v>160.05000000000001</v>
      </c>
      <c r="G164" s="4">
        <v>96.628</v>
      </c>
      <c r="H164" s="4">
        <v>34.4056</v>
      </c>
    </row>
    <row r="165" spans="1:8" x14ac:dyDescent="0.15">
      <c r="A165" s="7" t="s">
        <v>221</v>
      </c>
      <c r="B165" s="4" t="s">
        <v>1183</v>
      </c>
      <c r="C165" t="s">
        <v>2294</v>
      </c>
      <c r="D165" s="4">
        <v>4.4439099999999998</v>
      </c>
      <c r="E165" s="4">
        <v>3.4041100000000002</v>
      </c>
      <c r="F165" s="4">
        <v>155.66499999999999</v>
      </c>
      <c r="G165" s="4">
        <v>111.786</v>
      </c>
      <c r="H165" s="4">
        <v>34.339100000000002</v>
      </c>
    </row>
    <row r="166" spans="1:8" x14ac:dyDescent="0.15">
      <c r="A166" s="7" t="s">
        <v>221</v>
      </c>
      <c r="B166" s="4" t="s">
        <v>1186</v>
      </c>
      <c r="C166" t="s">
        <v>2294</v>
      </c>
      <c r="D166" s="4">
        <v>3.8229299999999999</v>
      </c>
      <c r="E166" s="4">
        <v>2.7092900000000002</v>
      </c>
      <c r="F166" s="4">
        <v>176.88499999999999</v>
      </c>
      <c r="G166" s="4">
        <v>83.070099999999996</v>
      </c>
      <c r="H166" s="4">
        <v>22.800799999999999</v>
      </c>
    </row>
    <row r="167" spans="1:8" x14ac:dyDescent="0.15">
      <c r="A167" s="7" t="s">
        <v>222</v>
      </c>
      <c r="B167" s="4" t="s">
        <v>1188</v>
      </c>
      <c r="C167" t="s">
        <v>2295</v>
      </c>
      <c r="D167" s="4">
        <v>3.64222</v>
      </c>
      <c r="E167" s="4">
        <v>2.5966900000000002</v>
      </c>
      <c r="F167" s="4">
        <v>155.77000000000001</v>
      </c>
      <c r="G167" s="4">
        <v>78.910399999999996</v>
      </c>
      <c r="H167" s="4">
        <v>38.348599999999998</v>
      </c>
    </row>
    <row r="168" spans="1:8" x14ac:dyDescent="0.15">
      <c r="A168" s="7" t="s">
        <v>224</v>
      </c>
      <c r="B168" s="4" t="s">
        <v>1193</v>
      </c>
      <c r="C168" t="s">
        <v>2298</v>
      </c>
      <c r="D168" s="4">
        <v>4.1746999999999996</v>
      </c>
      <c r="E168" s="4">
        <v>3.2472599999999998</v>
      </c>
      <c r="F168" s="4">
        <v>141.20500000000001</v>
      </c>
      <c r="G168" s="4">
        <v>85.798400000000001</v>
      </c>
      <c r="H168" s="4">
        <v>53.409599999999998</v>
      </c>
    </row>
    <row r="169" spans="1:8" x14ac:dyDescent="0.15">
      <c r="A169" s="7" t="s">
        <v>224</v>
      </c>
      <c r="B169" s="4" t="s">
        <v>1194</v>
      </c>
      <c r="C169" t="s">
        <v>2048</v>
      </c>
      <c r="D169" s="4">
        <v>4.03932</v>
      </c>
      <c r="E169" s="4">
        <v>3.4180199999999998</v>
      </c>
      <c r="F169" s="4">
        <v>116.417</v>
      </c>
      <c r="G169" s="4">
        <v>97.679699999999997</v>
      </c>
      <c r="H169" s="4">
        <v>48.794199999999996</v>
      </c>
    </row>
    <row r="170" spans="1:8" x14ac:dyDescent="0.15">
      <c r="A170" s="7" t="s">
        <v>233</v>
      </c>
      <c r="B170" s="4" t="s">
        <v>1212</v>
      </c>
      <c r="C170" t="s">
        <v>2305</v>
      </c>
      <c r="D170" s="4">
        <v>3.8079499999999999</v>
      </c>
      <c r="E170" s="4">
        <v>3.0906099999999999</v>
      </c>
      <c r="F170" s="4">
        <v>122.54300000000001</v>
      </c>
      <c r="G170" s="4">
        <v>83.696899999999999</v>
      </c>
      <c r="H170" s="4">
        <v>50.775500000000001</v>
      </c>
    </row>
    <row r="171" spans="1:8" x14ac:dyDescent="0.15">
      <c r="A171" s="7" t="s">
        <v>233</v>
      </c>
      <c r="B171" s="4" t="s">
        <v>1212</v>
      </c>
      <c r="C171" t="s">
        <v>2305</v>
      </c>
      <c r="D171" s="4">
        <v>4.3071299999999999</v>
      </c>
      <c r="E171" s="4">
        <v>3.41</v>
      </c>
      <c r="F171" s="4">
        <v>138.35599999999999</v>
      </c>
      <c r="G171" s="4">
        <v>96.831500000000005</v>
      </c>
      <c r="H171" s="4">
        <v>50.903599999999997</v>
      </c>
    </row>
    <row r="172" spans="1:8" x14ac:dyDescent="0.15">
      <c r="A172" s="7" t="s">
        <v>237</v>
      </c>
      <c r="B172" s="4" t="s">
        <v>1222</v>
      </c>
      <c r="C172" t="s">
        <v>2308</v>
      </c>
      <c r="D172" s="4">
        <v>4.1759700000000004</v>
      </c>
      <c r="E172" s="4">
        <v>3.2225100000000002</v>
      </c>
      <c r="F172" s="4">
        <v>143.941</v>
      </c>
      <c r="G172" s="4">
        <v>112.381</v>
      </c>
      <c r="H172" s="4">
        <v>13.451000000000001</v>
      </c>
    </row>
    <row r="173" spans="1:8" x14ac:dyDescent="0.15">
      <c r="A173" s="7" t="s">
        <v>237</v>
      </c>
      <c r="B173" s="4" t="s">
        <v>1222</v>
      </c>
      <c r="C173" t="s">
        <v>2308</v>
      </c>
      <c r="D173" s="4">
        <v>4.1759700000000004</v>
      </c>
      <c r="E173" s="4">
        <v>3.2225100000000002</v>
      </c>
      <c r="F173" s="4">
        <v>143.941</v>
      </c>
      <c r="G173" s="4">
        <v>112.381</v>
      </c>
      <c r="H173" s="4">
        <v>13.451000000000001</v>
      </c>
    </row>
    <row r="174" spans="1:8" x14ac:dyDescent="0.15">
      <c r="A174" s="7" t="s">
        <v>238</v>
      </c>
      <c r="B174" s="4" t="s">
        <v>1226</v>
      </c>
      <c r="C174" t="s">
        <v>2309</v>
      </c>
      <c r="D174" s="4">
        <v>3.7540399999999998</v>
      </c>
      <c r="E174" s="4">
        <v>2.6447699999999998</v>
      </c>
      <c r="F174" s="4">
        <v>173.12</v>
      </c>
      <c r="G174" s="4">
        <v>75.455399999999997</v>
      </c>
      <c r="H174" s="4">
        <v>9.6894500000000008</v>
      </c>
    </row>
    <row r="175" spans="1:8" x14ac:dyDescent="0.15">
      <c r="A175" s="7" t="s">
        <v>238</v>
      </c>
      <c r="B175" s="4" t="s">
        <v>1226</v>
      </c>
      <c r="C175" t="s">
        <v>2309</v>
      </c>
      <c r="D175" s="4">
        <v>4.3333599999999999</v>
      </c>
      <c r="E175" s="4">
        <v>3.4719099999999998</v>
      </c>
      <c r="F175" s="4">
        <v>135.072</v>
      </c>
      <c r="G175" s="4">
        <v>113.294</v>
      </c>
      <c r="H175" s="4">
        <v>7.9284699999999999</v>
      </c>
    </row>
    <row r="176" spans="1:8" x14ac:dyDescent="0.15">
      <c r="A176" s="7" t="s">
        <v>238</v>
      </c>
      <c r="B176" s="4" t="s">
        <v>1228</v>
      </c>
      <c r="C176" t="s">
        <v>2310</v>
      </c>
      <c r="D176" s="4">
        <v>3.9190299999999998</v>
      </c>
      <c r="E176" s="4">
        <v>2.8290999999999999</v>
      </c>
      <c r="F176" s="4">
        <v>165.70500000000001</v>
      </c>
      <c r="G176" s="4">
        <v>81.216200000000001</v>
      </c>
      <c r="H176" s="4">
        <v>4.3677000000000001</v>
      </c>
    </row>
    <row r="177" spans="1:8" x14ac:dyDescent="0.15">
      <c r="A177" s="7" t="s">
        <v>238</v>
      </c>
      <c r="B177" s="4" t="s">
        <v>1229</v>
      </c>
      <c r="C177" t="s">
        <v>2311</v>
      </c>
      <c r="D177" s="4">
        <v>4.3437099999999997</v>
      </c>
      <c r="E177" s="4">
        <v>3.3083800000000001</v>
      </c>
      <c r="F177" s="4">
        <v>154.88300000000001</v>
      </c>
      <c r="G177" s="4">
        <v>116.738</v>
      </c>
      <c r="H177" s="4">
        <v>22.051600000000001</v>
      </c>
    </row>
    <row r="178" spans="1:8" x14ac:dyDescent="0.15">
      <c r="A178" s="7" t="s">
        <v>238</v>
      </c>
      <c r="B178" s="4" t="s">
        <v>1229</v>
      </c>
      <c r="C178" t="s">
        <v>2311</v>
      </c>
      <c r="D178" s="4">
        <v>3.4988600000000001</v>
      </c>
      <c r="E178" s="4">
        <v>2.4179300000000001</v>
      </c>
      <c r="F178" s="4">
        <v>162.88</v>
      </c>
      <c r="G178" s="4">
        <v>69.637299999999996</v>
      </c>
      <c r="H178" s="4">
        <v>23.415299999999998</v>
      </c>
    </row>
    <row r="179" spans="1:8" x14ac:dyDescent="0.15">
      <c r="A179" s="7" t="s">
        <v>238</v>
      </c>
      <c r="B179" s="4" t="s">
        <v>1231</v>
      </c>
      <c r="C179" t="s">
        <v>2311</v>
      </c>
      <c r="D179" s="4">
        <v>3.7543700000000002</v>
      </c>
      <c r="E179" s="4">
        <v>2.66248</v>
      </c>
      <c r="F179" s="4">
        <v>166.17699999999999</v>
      </c>
      <c r="G179" s="4">
        <v>75.845600000000005</v>
      </c>
      <c r="H179" s="4">
        <v>6.3616799999999998</v>
      </c>
    </row>
    <row r="180" spans="1:8" x14ac:dyDescent="0.15">
      <c r="A180" s="7" t="s">
        <v>238</v>
      </c>
      <c r="B180" s="4" t="s">
        <v>1231</v>
      </c>
      <c r="C180" t="s">
        <v>2311</v>
      </c>
      <c r="D180" s="4">
        <v>4.19442</v>
      </c>
      <c r="E180" s="4">
        <v>3.1946400000000001</v>
      </c>
      <c r="F180" s="4">
        <v>149.63200000000001</v>
      </c>
      <c r="G180" s="4">
        <v>101.943</v>
      </c>
      <c r="H180" s="4">
        <v>4.46434</v>
      </c>
    </row>
    <row r="181" spans="1:8" x14ac:dyDescent="0.15">
      <c r="A181" s="7" t="s">
        <v>238</v>
      </c>
      <c r="B181" s="4" t="s">
        <v>1232</v>
      </c>
      <c r="C181" t="s">
        <v>2311</v>
      </c>
      <c r="D181" s="4">
        <v>4.2482100000000003</v>
      </c>
      <c r="E181" s="4">
        <v>3.3220299999999998</v>
      </c>
      <c r="F181" s="4">
        <v>141.09899999999999</v>
      </c>
      <c r="G181" s="4">
        <v>115.584</v>
      </c>
      <c r="H181" s="4">
        <v>5.0278600000000004</v>
      </c>
    </row>
    <row r="182" spans="1:8" x14ac:dyDescent="0.15">
      <c r="A182" s="7" t="s">
        <v>238</v>
      </c>
      <c r="B182" s="4" t="s">
        <v>1233</v>
      </c>
      <c r="C182" t="s">
        <v>2309</v>
      </c>
      <c r="D182" s="4">
        <v>4.3016300000000003</v>
      </c>
      <c r="E182" s="4">
        <v>3.3251599999999999</v>
      </c>
      <c r="F182" s="4">
        <v>146.79900000000001</v>
      </c>
      <c r="G182" s="4">
        <v>112.52</v>
      </c>
      <c r="H182" s="4">
        <v>14.3363</v>
      </c>
    </row>
    <row r="183" spans="1:8" x14ac:dyDescent="0.15">
      <c r="A183" s="7" t="s">
        <v>241</v>
      </c>
      <c r="B183" s="4" t="s">
        <v>1241</v>
      </c>
      <c r="C183" t="s">
        <v>2315</v>
      </c>
      <c r="D183" s="4">
        <v>4.1374000000000004</v>
      </c>
      <c r="E183" s="4">
        <v>3.30349</v>
      </c>
      <c r="F183" s="4">
        <v>132.352</v>
      </c>
      <c r="G183" s="4">
        <v>112.91200000000001</v>
      </c>
      <c r="H183" s="4">
        <v>8.02942</v>
      </c>
    </row>
    <row r="184" spans="1:8" x14ac:dyDescent="0.15">
      <c r="A184" s="7" t="s">
        <v>247</v>
      </c>
      <c r="B184" s="4" t="s">
        <v>1250</v>
      </c>
      <c r="C184" t="s">
        <v>2321</v>
      </c>
      <c r="D184" s="4">
        <v>4.2764199999999999</v>
      </c>
      <c r="E184" s="4">
        <v>3.3992800000000001</v>
      </c>
      <c r="F184" s="4">
        <v>137.36000000000001</v>
      </c>
      <c r="G184" s="4">
        <v>107.36</v>
      </c>
      <c r="H184" s="4">
        <v>34.567999999999998</v>
      </c>
    </row>
    <row r="185" spans="1:8" x14ac:dyDescent="0.15">
      <c r="A185" s="7" t="s">
        <v>249</v>
      </c>
      <c r="B185" s="4" t="s">
        <v>1254</v>
      </c>
      <c r="C185" t="s">
        <v>2323</v>
      </c>
      <c r="D185" s="4">
        <v>3.8988900000000002</v>
      </c>
      <c r="E185" s="4">
        <v>3.48698</v>
      </c>
      <c r="F185" s="4">
        <v>103.378</v>
      </c>
      <c r="G185" s="4">
        <v>117.825</v>
      </c>
      <c r="H185" s="4">
        <v>34.024099999999997</v>
      </c>
    </row>
    <row r="186" spans="1:8" x14ac:dyDescent="0.15">
      <c r="A186" s="7" t="s">
        <v>249</v>
      </c>
      <c r="B186" s="4" t="s">
        <v>1256</v>
      </c>
      <c r="C186" t="s">
        <v>2323</v>
      </c>
      <c r="D186" s="4">
        <v>3.6588799999999999</v>
      </c>
      <c r="E186" s="4">
        <v>2.9527299999999999</v>
      </c>
      <c r="F186" s="4">
        <v>121.35599999999999</v>
      </c>
      <c r="G186" s="4">
        <v>80.315399999999997</v>
      </c>
      <c r="H186" s="4">
        <v>42.787199999999999</v>
      </c>
    </row>
    <row r="187" spans="1:8" x14ac:dyDescent="0.15">
      <c r="A187" s="7" t="s">
        <v>249</v>
      </c>
      <c r="B187" s="4" t="s">
        <v>1257</v>
      </c>
      <c r="C187" t="s">
        <v>2323</v>
      </c>
      <c r="D187" s="4">
        <v>4.19346</v>
      </c>
      <c r="E187" s="4">
        <v>3.3291300000000001</v>
      </c>
      <c r="F187" s="4">
        <v>135.14599999999999</v>
      </c>
      <c r="G187" s="4">
        <v>130.67599999999999</v>
      </c>
      <c r="H187" s="4">
        <v>15.2508</v>
      </c>
    </row>
    <row r="188" spans="1:8" x14ac:dyDescent="0.15">
      <c r="A188" s="7" t="s">
        <v>249</v>
      </c>
      <c r="B188" s="4" t="s">
        <v>1258</v>
      </c>
      <c r="C188" t="s">
        <v>2323</v>
      </c>
      <c r="D188" s="4">
        <v>4.0770799999999996</v>
      </c>
      <c r="E188" s="4">
        <v>3.3136999999999999</v>
      </c>
      <c r="F188" s="4">
        <v>126.541</v>
      </c>
      <c r="G188" s="4">
        <v>92.604799999999997</v>
      </c>
      <c r="H188" s="4">
        <v>55.622599999999998</v>
      </c>
    </row>
    <row r="189" spans="1:8" x14ac:dyDescent="0.15">
      <c r="A189" s="7" t="s">
        <v>256</v>
      </c>
      <c r="B189" s="4" t="s">
        <v>1294</v>
      </c>
      <c r="C189" t="s">
        <v>2333</v>
      </c>
      <c r="D189" s="4">
        <v>4.0753199999999996</v>
      </c>
      <c r="E189" s="4">
        <v>3.2624900000000001</v>
      </c>
      <c r="F189" s="4">
        <v>130.48099999999999</v>
      </c>
      <c r="G189" s="4">
        <v>109.94799999999999</v>
      </c>
      <c r="H189" s="4">
        <v>22.5258</v>
      </c>
    </row>
    <row r="190" spans="1:8" x14ac:dyDescent="0.15">
      <c r="A190" s="7" t="s">
        <v>258</v>
      </c>
      <c r="B190" s="4" t="s">
        <v>1303</v>
      </c>
      <c r="C190" t="s">
        <v>2336</v>
      </c>
      <c r="D190" s="4">
        <v>3.88741</v>
      </c>
      <c r="E190" s="4">
        <v>3.1652200000000001</v>
      </c>
      <c r="F190" s="4">
        <v>123.057</v>
      </c>
      <c r="G190" s="4">
        <v>89.205399999999997</v>
      </c>
      <c r="H190" s="4">
        <v>70.094399999999993</v>
      </c>
    </row>
    <row r="191" spans="1:8" x14ac:dyDescent="0.15">
      <c r="A191" s="7" t="s">
        <v>259</v>
      </c>
      <c r="B191" s="4" t="s">
        <v>1306</v>
      </c>
      <c r="C191" t="s">
        <v>2338</v>
      </c>
      <c r="D191" s="4">
        <v>3.97445</v>
      </c>
      <c r="E191" s="4">
        <v>3.24797</v>
      </c>
      <c r="F191" s="4">
        <v>123.548</v>
      </c>
      <c r="G191" s="4">
        <v>102.768</v>
      </c>
      <c r="H191" s="4">
        <v>30.2498</v>
      </c>
    </row>
    <row r="192" spans="1:8" x14ac:dyDescent="0.15">
      <c r="A192" s="7" t="s">
        <v>259</v>
      </c>
      <c r="B192" s="4" t="s">
        <v>1306</v>
      </c>
      <c r="C192" t="s">
        <v>2338</v>
      </c>
      <c r="D192" s="4">
        <v>3.81704</v>
      </c>
      <c r="E192" s="4">
        <v>2.8915099999999998</v>
      </c>
      <c r="F192" s="4">
        <v>140.345</v>
      </c>
      <c r="G192" s="4">
        <v>82.428200000000004</v>
      </c>
      <c r="H192" s="4">
        <v>30.078199999999999</v>
      </c>
    </row>
    <row r="193" spans="1:8" x14ac:dyDescent="0.15">
      <c r="A193" s="7" t="s">
        <v>259</v>
      </c>
      <c r="B193" s="4" t="s">
        <v>1309</v>
      </c>
      <c r="C193" t="s">
        <v>2338</v>
      </c>
      <c r="D193" s="4">
        <v>3.63605</v>
      </c>
      <c r="E193" s="4">
        <v>3.19102</v>
      </c>
      <c r="F193" s="4">
        <v>104.60599999999999</v>
      </c>
      <c r="G193" s="4">
        <v>165.73599999999999</v>
      </c>
      <c r="H193" s="4">
        <v>53.222000000000001</v>
      </c>
    </row>
    <row r="194" spans="1:8" x14ac:dyDescent="0.15">
      <c r="A194" s="7" t="s">
        <v>263</v>
      </c>
      <c r="B194" s="4" t="s">
        <v>1318</v>
      </c>
      <c r="C194" t="s">
        <v>2341</v>
      </c>
      <c r="D194" s="4">
        <v>4.1858000000000004</v>
      </c>
      <c r="E194" s="4">
        <v>3.1571799999999999</v>
      </c>
      <c r="F194" s="4">
        <v>153.637</v>
      </c>
      <c r="G194" s="4">
        <v>88.603800000000007</v>
      </c>
      <c r="H194" s="4">
        <v>13.5067</v>
      </c>
    </row>
    <row r="195" spans="1:8" x14ac:dyDescent="0.15">
      <c r="A195" s="7" t="s">
        <v>270</v>
      </c>
      <c r="B195" s="4" t="s">
        <v>1350</v>
      </c>
      <c r="C195" t="s">
        <v>2353</v>
      </c>
      <c r="D195" s="4">
        <v>3.9158200000000001</v>
      </c>
      <c r="E195" s="4">
        <v>3.4974699999999999</v>
      </c>
      <c r="F195" s="4">
        <v>103.79600000000001</v>
      </c>
      <c r="G195" s="4">
        <v>114.169</v>
      </c>
      <c r="H195" s="4">
        <v>37.818399999999997</v>
      </c>
    </row>
    <row r="196" spans="1:8" x14ac:dyDescent="0.15">
      <c r="A196" s="7" t="s">
        <v>275</v>
      </c>
      <c r="B196" s="4" t="s">
        <v>1362</v>
      </c>
      <c r="C196" t="s">
        <v>2358</v>
      </c>
      <c r="D196" s="4">
        <v>4.02799</v>
      </c>
      <c r="E196" s="4">
        <v>3.1031599999999999</v>
      </c>
      <c r="F196" s="4">
        <v>140.672</v>
      </c>
      <c r="G196" s="4">
        <v>115.349</v>
      </c>
      <c r="H196" s="4">
        <v>13.094799999999999</v>
      </c>
    </row>
    <row r="197" spans="1:8" x14ac:dyDescent="0.15">
      <c r="A197" s="7" t="s">
        <v>275</v>
      </c>
      <c r="B197" s="4" t="s">
        <v>1362</v>
      </c>
      <c r="C197" t="s">
        <v>2358</v>
      </c>
      <c r="D197" s="4">
        <v>3.9985900000000001</v>
      </c>
      <c r="E197" s="4">
        <v>2.9777399999999998</v>
      </c>
      <c r="F197" s="4">
        <v>152.30500000000001</v>
      </c>
      <c r="G197" s="4">
        <v>107.944</v>
      </c>
      <c r="H197" s="4">
        <v>13.0275</v>
      </c>
    </row>
    <row r="198" spans="1:8" x14ac:dyDescent="0.15">
      <c r="A198" s="7" t="s">
        <v>275</v>
      </c>
      <c r="B198" s="4" t="s">
        <v>1363</v>
      </c>
      <c r="C198" t="s">
        <v>2358</v>
      </c>
      <c r="D198" s="4">
        <v>3.7426400000000002</v>
      </c>
      <c r="E198" s="4">
        <v>2.7037300000000002</v>
      </c>
      <c r="F198" s="4">
        <v>154.78200000000001</v>
      </c>
      <c r="G198" s="4">
        <v>79.663399999999996</v>
      </c>
      <c r="H198" s="4">
        <v>15.017200000000001</v>
      </c>
    </row>
    <row r="199" spans="1:8" x14ac:dyDescent="0.15">
      <c r="A199" s="7" t="s">
        <v>275</v>
      </c>
      <c r="B199" s="4" t="s">
        <v>1364</v>
      </c>
      <c r="C199" t="s">
        <v>2358</v>
      </c>
      <c r="D199" s="4">
        <v>3.8145899999999999</v>
      </c>
      <c r="E199" s="4">
        <v>2.7352400000000001</v>
      </c>
      <c r="F199" s="4">
        <v>162.78700000000001</v>
      </c>
      <c r="G199" s="4">
        <v>71.9893</v>
      </c>
      <c r="H199" s="4">
        <v>10.3551</v>
      </c>
    </row>
    <row r="200" spans="1:8" x14ac:dyDescent="0.15">
      <c r="A200" s="7" t="s">
        <v>276</v>
      </c>
      <c r="B200" s="4" t="s">
        <v>1366</v>
      </c>
      <c r="C200" t="s">
        <v>2360</v>
      </c>
      <c r="D200" s="4">
        <v>3.6845300000000001</v>
      </c>
      <c r="E200" s="4">
        <v>2.77338</v>
      </c>
      <c r="F200" s="4">
        <v>138.673</v>
      </c>
      <c r="G200" s="4">
        <v>71.792299999999997</v>
      </c>
      <c r="H200" s="4">
        <v>34.68</v>
      </c>
    </row>
    <row r="201" spans="1:8" x14ac:dyDescent="0.15">
      <c r="A201" s="7" t="s">
        <v>276</v>
      </c>
      <c r="B201" s="4" t="s">
        <v>1367</v>
      </c>
      <c r="C201" t="s">
        <v>2360</v>
      </c>
      <c r="D201" s="4">
        <v>4.3864099999999997</v>
      </c>
      <c r="E201" s="4">
        <v>3.4392399999999999</v>
      </c>
      <c r="F201" s="4">
        <v>144.791</v>
      </c>
      <c r="G201" s="4">
        <v>105.81399999999999</v>
      </c>
      <c r="H201" s="4">
        <v>9.8849499999999999</v>
      </c>
    </row>
    <row r="202" spans="1:8" x14ac:dyDescent="0.15">
      <c r="A202" s="7" t="s">
        <v>276</v>
      </c>
      <c r="B202" s="4" t="s">
        <v>1370</v>
      </c>
      <c r="C202" t="s">
        <v>2362</v>
      </c>
      <c r="D202" s="4">
        <v>3.6992500000000001</v>
      </c>
      <c r="E202" s="4">
        <v>2.7028799999999999</v>
      </c>
      <c r="F202" s="4">
        <v>149.94999999999999</v>
      </c>
      <c r="G202" s="4">
        <v>76.627200000000002</v>
      </c>
      <c r="H202" s="4">
        <v>29.7944</v>
      </c>
    </row>
    <row r="203" spans="1:8" x14ac:dyDescent="0.15">
      <c r="A203" s="7" t="s">
        <v>281</v>
      </c>
      <c r="B203" s="4" t="s">
        <v>1387</v>
      </c>
      <c r="C203" t="s">
        <v>2371</v>
      </c>
      <c r="D203" s="4">
        <v>3.7575799999999999</v>
      </c>
      <c r="E203" s="4">
        <v>3.2010299999999998</v>
      </c>
      <c r="F203" s="4">
        <v>111.622</v>
      </c>
      <c r="G203" s="4">
        <v>97.478499999999997</v>
      </c>
      <c r="H203" s="4">
        <v>40.820399999999999</v>
      </c>
    </row>
    <row r="204" spans="1:8" x14ac:dyDescent="0.15">
      <c r="A204" s="7" t="s">
        <v>281</v>
      </c>
      <c r="B204" s="4" t="s">
        <v>1389</v>
      </c>
      <c r="C204" t="s">
        <v>2372</v>
      </c>
      <c r="D204" s="4">
        <v>3.7061299999999999</v>
      </c>
      <c r="E204" s="4">
        <v>3.0080900000000002</v>
      </c>
      <c r="F204" s="4">
        <v>120.90600000000001</v>
      </c>
      <c r="G204" s="4">
        <v>81.666899999999998</v>
      </c>
      <c r="H204" s="4">
        <v>27.9679</v>
      </c>
    </row>
    <row r="205" spans="1:8" x14ac:dyDescent="0.15">
      <c r="A205" s="7" t="s">
        <v>292</v>
      </c>
      <c r="B205" s="4" t="s">
        <v>1423</v>
      </c>
      <c r="C205" t="s">
        <v>2391</v>
      </c>
      <c r="D205" s="4">
        <v>4.3254000000000001</v>
      </c>
      <c r="E205" s="4">
        <v>3.4147799999999999</v>
      </c>
      <c r="F205" s="4">
        <v>139.71299999999999</v>
      </c>
      <c r="G205" s="4">
        <v>102.913</v>
      </c>
      <c r="H205" s="4">
        <v>29.631900000000002</v>
      </c>
    </row>
    <row r="206" spans="1:8" x14ac:dyDescent="0.15">
      <c r="A206" s="7" t="s">
        <v>292</v>
      </c>
      <c r="B206" s="4" t="s">
        <v>1423</v>
      </c>
      <c r="C206" t="s">
        <v>2391</v>
      </c>
      <c r="D206" s="4">
        <v>4.4414800000000003</v>
      </c>
      <c r="E206" s="4">
        <v>3.3293599999999999</v>
      </c>
      <c r="F206" s="4">
        <v>175.63800000000001</v>
      </c>
      <c r="G206" s="4">
        <v>96.741500000000002</v>
      </c>
      <c r="H206" s="4">
        <v>27.5411</v>
      </c>
    </row>
    <row r="207" spans="1:8" x14ac:dyDescent="0.15">
      <c r="A207" s="7" t="s">
        <v>295</v>
      </c>
      <c r="B207" s="4" t="s">
        <v>1430</v>
      </c>
      <c r="C207" t="s">
        <v>2394</v>
      </c>
      <c r="D207" s="4">
        <v>3.8494999999999999</v>
      </c>
      <c r="E207" s="4">
        <v>3.0745499999999999</v>
      </c>
      <c r="F207" s="4">
        <v>126.953</v>
      </c>
      <c r="G207" s="4">
        <v>91.790899999999993</v>
      </c>
      <c r="H207" s="4">
        <v>63.473500000000001</v>
      </c>
    </row>
    <row r="208" spans="1:8" x14ac:dyDescent="0.15">
      <c r="A208" s="7" t="s">
        <v>296</v>
      </c>
      <c r="B208" s="4" t="s">
        <v>1435</v>
      </c>
      <c r="C208" t="s">
        <v>2209</v>
      </c>
      <c r="D208" s="4">
        <v>3.58114</v>
      </c>
      <c r="E208" s="4">
        <v>2.8264</v>
      </c>
      <c r="F208" s="4">
        <v>124.771</v>
      </c>
      <c r="G208" s="4">
        <v>76.961799999999997</v>
      </c>
      <c r="H208" s="4">
        <v>49.327300000000001</v>
      </c>
    </row>
    <row r="209" spans="1:8" x14ac:dyDescent="0.15">
      <c r="A209" s="7" t="s">
        <v>296</v>
      </c>
      <c r="B209" s="4" t="s">
        <v>1436</v>
      </c>
      <c r="C209" t="s">
        <v>2209</v>
      </c>
      <c r="D209" s="4">
        <v>3.8540100000000002</v>
      </c>
      <c r="E209" s="4">
        <v>3.1636299999999999</v>
      </c>
      <c r="F209" s="4">
        <v>120.691</v>
      </c>
      <c r="G209" s="4">
        <v>115.896</v>
      </c>
      <c r="H209" s="4">
        <v>18.264900000000001</v>
      </c>
    </row>
    <row r="210" spans="1:8" x14ac:dyDescent="0.15">
      <c r="A210" s="7" t="s">
        <v>296</v>
      </c>
      <c r="B210" s="4" t="s">
        <v>1436</v>
      </c>
      <c r="C210" t="s">
        <v>2209</v>
      </c>
      <c r="D210" s="4">
        <v>3.4430200000000002</v>
      </c>
      <c r="E210" s="4">
        <v>2.3632399999999998</v>
      </c>
      <c r="F210" s="4">
        <v>162.46199999999999</v>
      </c>
      <c r="G210" s="4">
        <v>64.224699999999999</v>
      </c>
      <c r="H210" s="4">
        <v>18.4955</v>
      </c>
    </row>
    <row r="211" spans="1:8" x14ac:dyDescent="0.15">
      <c r="A211" s="7" t="s">
        <v>296</v>
      </c>
      <c r="B211" s="4" t="s">
        <v>1437</v>
      </c>
      <c r="C211" t="s">
        <v>2395</v>
      </c>
      <c r="D211" s="4">
        <v>4.1566299999999998</v>
      </c>
      <c r="E211" s="4">
        <v>3.2346300000000001</v>
      </c>
      <c r="F211" s="4">
        <v>140.571</v>
      </c>
      <c r="G211" s="4">
        <v>103.247</v>
      </c>
      <c r="H211" s="4">
        <v>4.8792999999999997</v>
      </c>
    </row>
    <row r="212" spans="1:8" x14ac:dyDescent="0.15">
      <c r="A212" s="7" t="s">
        <v>301</v>
      </c>
      <c r="B212" s="4" t="s">
        <v>1447</v>
      </c>
      <c r="C212" t="s">
        <v>2400</v>
      </c>
      <c r="D212" s="4">
        <v>4.2100299999999997</v>
      </c>
      <c r="E212" s="4">
        <v>3.1910799999999999</v>
      </c>
      <c r="F212" s="4">
        <v>152.32</v>
      </c>
      <c r="G212" s="4">
        <v>107.044</v>
      </c>
      <c r="H212" s="4">
        <v>43.135100000000001</v>
      </c>
    </row>
    <row r="213" spans="1:8" x14ac:dyDescent="0.15">
      <c r="A213" s="7" t="s">
        <v>302</v>
      </c>
      <c r="B213" s="4" t="s">
        <v>1450</v>
      </c>
      <c r="C213" t="s">
        <v>2402</v>
      </c>
      <c r="D213" s="4">
        <v>3.4541599999999999</v>
      </c>
      <c r="E213" s="4">
        <v>3.4455200000000001</v>
      </c>
      <c r="F213" s="4">
        <v>81.247699999999995</v>
      </c>
      <c r="G213" s="4">
        <v>83.307500000000005</v>
      </c>
      <c r="H213" s="4">
        <v>89.599800000000002</v>
      </c>
    </row>
    <row r="214" spans="1:8" x14ac:dyDescent="0.15">
      <c r="A214" s="7" t="s">
        <v>303</v>
      </c>
      <c r="B214" s="4" t="s">
        <v>1454</v>
      </c>
      <c r="C214" t="s">
        <v>2404</v>
      </c>
      <c r="D214" s="4">
        <v>4.1094400000000002</v>
      </c>
      <c r="E214" s="4">
        <v>3.2383000000000002</v>
      </c>
      <c r="F214" s="4">
        <v>135.56200000000001</v>
      </c>
      <c r="G214" s="4">
        <v>112.626</v>
      </c>
      <c r="H214" s="4">
        <v>78.071899999999999</v>
      </c>
    </row>
    <row r="215" spans="1:8" x14ac:dyDescent="0.15">
      <c r="A215" s="7" t="s">
        <v>310</v>
      </c>
      <c r="B215" s="4" t="s">
        <v>1473</v>
      </c>
      <c r="C215" t="s">
        <v>2412</v>
      </c>
      <c r="D215" s="4">
        <v>4.2529300000000001</v>
      </c>
      <c r="E215" s="4">
        <v>3.3025699999999998</v>
      </c>
      <c r="F215" s="4">
        <v>145.00399999999999</v>
      </c>
      <c r="G215" s="4">
        <v>116.303</v>
      </c>
      <c r="H215" s="4">
        <v>26.9331</v>
      </c>
    </row>
    <row r="216" spans="1:8" x14ac:dyDescent="0.15">
      <c r="A216" s="7" t="s">
        <v>311</v>
      </c>
      <c r="B216" s="4" t="s">
        <v>1479</v>
      </c>
      <c r="C216" t="s">
        <v>2412</v>
      </c>
      <c r="D216" s="4">
        <v>4.2834899999999996</v>
      </c>
      <c r="E216" s="4">
        <v>3.2946499999999999</v>
      </c>
      <c r="F216" s="4">
        <v>149.72999999999999</v>
      </c>
      <c r="G216" s="4">
        <v>117.73399999999999</v>
      </c>
      <c r="H216" s="4">
        <v>29.626300000000001</v>
      </c>
    </row>
    <row r="217" spans="1:8" x14ac:dyDescent="0.15">
      <c r="A217" s="7" t="s">
        <v>312</v>
      </c>
      <c r="B217" s="4" t="s">
        <v>1488</v>
      </c>
      <c r="C217" t="s">
        <v>2192</v>
      </c>
      <c r="D217" s="4">
        <v>4.5674700000000001</v>
      </c>
      <c r="E217" s="4">
        <v>3.4573800000000001</v>
      </c>
      <c r="F217" s="4">
        <v>173.96199999999999</v>
      </c>
      <c r="G217" s="4">
        <v>126.80200000000001</v>
      </c>
      <c r="H217" s="4">
        <v>51.165199999999999</v>
      </c>
    </row>
    <row r="218" spans="1:8" x14ac:dyDescent="0.15">
      <c r="A218" s="7" t="s">
        <v>315</v>
      </c>
      <c r="B218" s="4" t="s">
        <v>1496</v>
      </c>
      <c r="C218" t="s">
        <v>2418</v>
      </c>
      <c r="D218" s="4">
        <v>4.3198999999999996</v>
      </c>
      <c r="E218" s="4">
        <v>3.4467599999999998</v>
      </c>
      <c r="F218" s="4">
        <v>136.11000000000001</v>
      </c>
      <c r="G218" s="4">
        <v>124.253</v>
      </c>
      <c r="H218" s="4">
        <v>28.069900000000001</v>
      </c>
    </row>
    <row r="219" spans="1:8" x14ac:dyDescent="0.15">
      <c r="A219" s="7" t="s">
        <v>321</v>
      </c>
      <c r="B219" s="4" t="s">
        <v>1522</v>
      </c>
      <c r="C219" t="s">
        <v>2426</v>
      </c>
      <c r="D219" s="4">
        <v>3.81243</v>
      </c>
      <c r="E219" s="4">
        <v>2.8311700000000002</v>
      </c>
      <c r="F219" s="4">
        <v>146.70400000000001</v>
      </c>
      <c r="G219" s="4">
        <v>76.635300000000001</v>
      </c>
      <c r="H219" s="4">
        <v>40.397199999999998</v>
      </c>
    </row>
    <row r="220" spans="1:8" x14ac:dyDescent="0.15">
      <c r="A220" s="7" t="s">
        <v>327</v>
      </c>
      <c r="B220" s="4" t="s">
        <v>1542</v>
      </c>
      <c r="C220" t="s">
        <v>2433</v>
      </c>
      <c r="D220" s="4">
        <v>3.8877799999999998</v>
      </c>
      <c r="E220" s="4">
        <v>2.8308599999999999</v>
      </c>
      <c r="F220" s="4">
        <v>158.11600000000001</v>
      </c>
      <c r="G220" s="4">
        <v>78.629499999999993</v>
      </c>
      <c r="H220" s="4">
        <v>27.975000000000001</v>
      </c>
    </row>
    <row r="221" spans="1:8" x14ac:dyDescent="0.15">
      <c r="A221" s="7" t="s">
        <v>327</v>
      </c>
      <c r="B221" s="4" t="s">
        <v>1544</v>
      </c>
      <c r="C221" t="s">
        <v>2433</v>
      </c>
      <c r="D221" s="4">
        <v>4.1012899999999997</v>
      </c>
      <c r="E221" s="4">
        <v>2.9953699999999999</v>
      </c>
      <c r="F221" s="4">
        <v>171.286</v>
      </c>
      <c r="G221" s="4">
        <v>92.9054</v>
      </c>
      <c r="H221" s="4">
        <v>34.301000000000002</v>
      </c>
    </row>
    <row r="222" spans="1:8" x14ac:dyDescent="0.15">
      <c r="A222" s="7" t="s">
        <v>328</v>
      </c>
      <c r="B222" s="4" t="s">
        <v>1546</v>
      </c>
      <c r="C222" t="s">
        <v>2435</v>
      </c>
      <c r="D222" s="4">
        <v>3.5238999999999998</v>
      </c>
      <c r="E222" s="4">
        <v>2.6286100000000001</v>
      </c>
      <c r="F222" s="4">
        <v>137.78899999999999</v>
      </c>
      <c r="G222" s="4">
        <v>73.343000000000004</v>
      </c>
      <c r="H222" s="4">
        <v>40.149000000000001</v>
      </c>
    </row>
    <row r="223" spans="1:8" x14ac:dyDescent="0.15">
      <c r="A223" s="7" t="s">
        <v>328</v>
      </c>
      <c r="B223" s="4" t="s">
        <v>1546</v>
      </c>
      <c r="C223" t="s">
        <v>2435</v>
      </c>
      <c r="D223" s="4">
        <v>3.8353799999999998</v>
      </c>
      <c r="E223" s="4">
        <v>3.3126899999999999</v>
      </c>
      <c r="F223" s="4">
        <v>110.19</v>
      </c>
      <c r="G223" s="4">
        <v>105.47</v>
      </c>
      <c r="H223" s="4">
        <v>40.810499999999998</v>
      </c>
    </row>
    <row r="224" spans="1:8" x14ac:dyDescent="0.15">
      <c r="A224" s="7" t="s">
        <v>329</v>
      </c>
      <c r="B224" s="4" t="s">
        <v>1554</v>
      </c>
      <c r="C224" t="s">
        <v>2143</v>
      </c>
      <c r="D224" s="4">
        <v>3.87845</v>
      </c>
      <c r="E224" s="4">
        <v>3.2747000000000002</v>
      </c>
      <c r="F224" s="4">
        <v>114.898</v>
      </c>
      <c r="G224" s="4">
        <v>123.16500000000001</v>
      </c>
      <c r="H224" s="4">
        <v>18.293099999999999</v>
      </c>
    </row>
    <row r="225" spans="1:8" x14ac:dyDescent="0.15">
      <c r="A225" s="7" t="s">
        <v>331</v>
      </c>
      <c r="B225" s="4" t="s">
        <v>1558</v>
      </c>
      <c r="C225" t="s">
        <v>2438</v>
      </c>
      <c r="D225" s="4">
        <v>3.90307</v>
      </c>
      <c r="E225" s="4">
        <v>2.7940700000000001</v>
      </c>
      <c r="F225" s="4">
        <v>172.953</v>
      </c>
      <c r="G225" s="4">
        <v>91.645200000000003</v>
      </c>
      <c r="H225" s="4">
        <v>24.0564</v>
      </c>
    </row>
    <row r="226" spans="1:8" x14ac:dyDescent="0.15">
      <c r="A226" s="7" t="s">
        <v>331</v>
      </c>
      <c r="B226" s="4" t="s">
        <v>1558</v>
      </c>
      <c r="C226" t="s">
        <v>2438</v>
      </c>
      <c r="D226" s="4">
        <v>3.81427</v>
      </c>
      <c r="E226" s="4">
        <v>2.9347500000000002</v>
      </c>
      <c r="F226" s="4">
        <v>135.81200000000001</v>
      </c>
      <c r="G226" s="4">
        <v>91.522000000000006</v>
      </c>
      <c r="H226" s="4">
        <v>25.170999999999999</v>
      </c>
    </row>
    <row r="227" spans="1:8" x14ac:dyDescent="0.15">
      <c r="A227" s="7" t="s">
        <v>331</v>
      </c>
      <c r="B227" s="4" t="s">
        <v>1559</v>
      </c>
      <c r="C227" t="s">
        <v>2438</v>
      </c>
      <c r="D227" s="4">
        <v>4.1219200000000003</v>
      </c>
      <c r="E227" s="4">
        <v>3.4446699999999999</v>
      </c>
      <c r="F227" s="4">
        <v>120.349</v>
      </c>
      <c r="G227" s="4">
        <v>106.69799999999999</v>
      </c>
      <c r="H227" s="4">
        <v>43.003900000000002</v>
      </c>
    </row>
    <row r="228" spans="1:8" x14ac:dyDescent="0.15">
      <c r="A228" s="7" t="s">
        <v>331</v>
      </c>
      <c r="B228" s="4" t="s">
        <v>1560</v>
      </c>
      <c r="C228" t="s">
        <v>2439</v>
      </c>
      <c r="D228" s="4">
        <v>4.0489100000000002</v>
      </c>
      <c r="E228" s="4">
        <v>3.2687900000000001</v>
      </c>
      <c r="F228" s="4">
        <v>127.794</v>
      </c>
      <c r="G228" s="4">
        <v>119.19</v>
      </c>
      <c r="H228" s="4">
        <v>11.3415</v>
      </c>
    </row>
    <row r="229" spans="1:8" x14ac:dyDescent="0.15">
      <c r="A229" s="7" t="s">
        <v>331</v>
      </c>
      <c r="B229" s="4" t="s">
        <v>1560</v>
      </c>
      <c r="C229" t="s">
        <v>2439</v>
      </c>
      <c r="D229" s="4">
        <v>3.4099900000000001</v>
      </c>
      <c r="E229" s="4">
        <v>2.3348900000000001</v>
      </c>
      <c r="F229" s="4">
        <v>161.38900000000001</v>
      </c>
      <c r="G229" s="4">
        <v>66.791399999999996</v>
      </c>
      <c r="H229" s="4">
        <v>12.5954</v>
      </c>
    </row>
    <row r="230" spans="1:8" x14ac:dyDescent="0.15">
      <c r="A230" s="7" t="s">
        <v>331</v>
      </c>
      <c r="B230" s="4" t="s">
        <v>1563</v>
      </c>
      <c r="C230" t="s">
        <v>2441</v>
      </c>
      <c r="D230" s="4">
        <v>4.2174300000000002</v>
      </c>
      <c r="E230" s="4">
        <v>3.3525999999999998</v>
      </c>
      <c r="F230" s="4">
        <v>135.16300000000001</v>
      </c>
      <c r="G230" s="4">
        <v>89.131799999999998</v>
      </c>
      <c r="H230" s="4">
        <v>44.721499999999999</v>
      </c>
    </row>
    <row r="231" spans="1:8" x14ac:dyDescent="0.15">
      <c r="A231" s="7" t="s">
        <v>338</v>
      </c>
      <c r="B231" s="4" t="s">
        <v>1572</v>
      </c>
      <c r="C231" t="s">
        <v>2450</v>
      </c>
      <c r="D231" s="4">
        <v>3.8363999999999998</v>
      </c>
      <c r="E231" s="4">
        <v>2.89134</v>
      </c>
      <c r="F231" s="4">
        <v>142.50700000000001</v>
      </c>
      <c r="G231" s="4">
        <v>86.839100000000002</v>
      </c>
      <c r="H231" s="4">
        <v>54.339500000000001</v>
      </c>
    </row>
    <row r="232" spans="1:8" x14ac:dyDescent="0.15">
      <c r="A232" s="7" t="s">
        <v>338</v>
      </c>
      <c r="B232" s="4" t="s">
        <v>1573</v>
      </c>
      <c r="C232" t="s">
        <v>2451</v>
      </c>
      <c r="D232" s="4">
        <v>4.1600599999999996</v>
      </c>
      <c r="E232" s="4">
        <v>3.3030300000000001</v>
      </c>
      <c r="F232" s="4">
        <v>134.40799999999999</v>
      </c>
      <c r="G232" s="4">
        <v>109.22499999999999</v>
      </c>
      <c r="H232" s="4">
        <v>74.411199999999994</v>
      </c>
    </row>
    <row r="233" spans="1:8" x14ac:dyDescent="0.15">
      <c r="A233" s="7" t="s">
        <v>339</v>
      </c>
      <c r="B233" s="4" t="s">
        <v>1577</v>
      </c>
      <c r="C233" t="s">
        <v>2450</v>
      </c>
      <c r="D233" s="4">
        <v>3.9242599999999999</v>
      </c>
      <c r="E233" s="4">
        <v>3.0086300000000001</v>
      </c>
      <c r="F233" s="4">
        <v>139.58699999999999</v>
      </c>
      <c r="G233" s="4">
        <v>91.210899999999995</v>
      </c>
      <c r="H233" s="4">
        <v>54.895699999999998</v>
      </c>
    </row>
    <row r="234" spans="1:8" x14ac:dyDescent="0.15">
      <c r="A234" s="7" t="s">
        <v>341</v>
      </c>
      <c r="B234" s="4" t="s">
        <v>1582</v>
      </c>
      <c r="C234" t="s">
        <v>2032</v>
      </c>
      <c r="D234" s="4">
        <v>4.2686999999999999</v>
      </c>
      <c r="E234" s="4">
        <v>3.23203</v>
      </c>
      <c r="F234" s="4">
        <v>154.99299999999999</v>
      </c>
      <c r="G234" s="4">
        <v>113.46299999999999</v>
      </c>
      <c r="H234" s="4">
        <v>17.552700000000002</v>
      </c>
    </row>
    <row r="235" spans="1:8" x14ac:dyDescent="0.15">
      <c r="A235" s="7" t="s">
        <v>342</v>
      </c>
      <c r="B235" s="4" t="s">
        <v>1584</v>
      </c>
      <c r="C235" t="s">
        <v>2299</v>
      </c>
      <c r="D235" s="4">
        <v>3.6871299999999998</v>
      </c>
      <c r="E235" s="4">
        <v>2.9758599999999999</v>
      </c>
      <c r="F235" s="4">
        <v>121.789</v>
      </c>
      <c r="G235" s="4">
        <v>93.456900000000005</v>
      </c>
      <c r="H235" s="4">
        <v>30.5932</v>
      </c>
    </row>
    <row r="236" spans="1:8" x14ac:dyDescent="0.15">
      <c r="A236" s="7" t="s">
        <v>347</v>
      </c>
      <c r="B236" s="4" t="s">
        <v>1598</v>
      </c>
      <c r="C236" t="s">
        <v>2458</v>
      </c>
      <c r="D236" s="4">
        <v>4.0697700000000001</v>
      </c>
      <c r="E236" s="4">
        <v>3.0246900000000001</v>
      </c>
      <c r="F236" s="4">
        <v>156.245</v>
      </c>
      <c r="G236" s="4">
        <v>89.598500000000001</v>
      </c>
      <c r="H236" s="4">
        <v>11.1503</v>
      </c>
    </row>
    <row r="237" spans="1:8" x14ac:dyDescent="0.15">
      <c r="A237" s="7" t="s">
        <v>347</v>
      </c>
      <c r="B237" s="4" t="s">
        <v>1599</v>
      </c>
      <c r="C237" t="s">
        <v>2458</v>
      </c>
      <c r="D237" s="4">
        <v>4.50169</v>
      </c>
      <c r="E237" s="4">
        <v>3.3987699999999998</v>
      </c>
      <c r="F237" s="4">
        <v>170.381</v>
      </c>
      <c r="G237" s="4">
        <v>112.61199999999999</v>
      </c>
      <c r="H237" s="4">
        <v>46.898200000000003</v>
      </c>
    </row>
    <row r="238" spans="1:8" x14ac:dyDescent="0.15">
      <c r="A238" s="7" t="s">
        <v>347</v>
      </c>
      <c r="B238" s="4" t="s">
        <v>1601</v>
      </c>
      <c r="C238" t="s">
        <v>2459</v>
      </c>
      <c r="D238" s="4">
        <v>3.9369499999999999</v>
      </c>
      <c r="E238" s="4">
        <v>3.0837699999999999</v>
      </c>
      <c r="F238" s="4">
        <v>133.66900000000001</v>
      </c>
      <c r="G238" s="4">
        <v>82.1374</v>
      </c>
      <c r="H238" s="4">
        <v>43.197200000000002</v>
      </c>
    </row>
    <row r="239" spans="1:8" x14ac:dyDescent="0.15">
      <c r="A239" s="7" t="s">
        <v>348</v>
      </c>
      <c r="B239" s="4" t="s">
        <v>1603</v>
      </c>
      <c r="C239" t="s">
        <v>2461</v>
      </c>
      <c r="D239" s="4">
        <v>4.2716200000000004</v>
      </c>
      <c r="E239" s="4">
        <v>3.1825999999999999</v>
      </c>
      <c r="F239" s="4">
        <v>165.71899999999999</v>
      </c>
      <c r="G239" s="4">
        <v>107.85899999999999</v>
      </c>
      <c r="H239" s="4">
        <v>36.959800000000001</v>
      </c>
    </row>
    <row r="240" spans="1:8" x14ac:dyDescent="0.15">
      <c r="A240" s="7" t="s">
        <v>350</v>
      </c>
      <c r="B240" s="4" t="s">
        <v>1609</v>
      </c>
      <c r="C240" t="s">
        <v>2313</v>
      </c>
      <c r="D240" s="4">
        <v>3.722</v>
      </c>
      <c r="E240" s="4">
        <v>2.7288199999999998</v>
      </c>
      <c r="F240" s="4">
        <v>148.06</v>
      </c>
      <c r="G240" s="4">
        <v>73.758200000000002</v>
      </c>
      <c r="H240" s="4">
        <v>21.624700000000001</v>
      </c>
    </row>
    <row r="241" spans="1:8" x14ac:dyDescent="0.15">
      <c r="A241" s="7" t="s">
        <v>354</v>
      </c>
      <c r="B241" s="4" t="s">
        <v>1625</v>
      </c>
      <c r="C241" t="s">
        <v>2467</v>
      </c>
      <c r="D241" s="4">
        <v>4.2031000000000001</v>
      </c>
      <c r="E241" s="4">
        <v>3.46617</v>
      </c>
      <c r="F241" s="4">
        <v>124.76300000000001</v>
      </c>
      <c r="G241" s="4">
        <v>106.258</v>
      </c>
      <c r="H241" s="4">
        <v>68.6477</v>
      </c>
    </row>
    <row r="242" spans="1:8" x14ac:dyDescent="0.15">
      <c r="A242" s="7" t="s">
        <v>354</v>
      </c>
      <c r="B242" s="4" t="s">
        <v>1626</v>
      </c>
      <c r="C242" t="s">
        <v>2467</v>
      </c>
      <c r="D242" s="4">
        <v>3.94631</v>
      </c>
      <c r="E242" s="4">
        <v>3.4300299999999999</v>
      </c>
      <c r="F242" s="4">
        <v>109.604</v>
      </c>
      <c r="G242" s="4">
        <v>137.20400000000001</v>
      </c>
      <c r="H242" s="4">
        <v>12.024100000000001</v>
      </c>
    </row>
    <row r="243" spans="1:8" x14ac:dyDescent="0.15">
      <c r="A243" s="7" t="s">
        <v>355</v>
      </c>
      <c r="B243" s="4" t="s">
        <v>1628</v>
      </c>
      <c r="C243" t="s">
        <v>2218</v>
      </c>
      <c r="D243" s="4">
        <v>4.0600500000000004</v>
      </c>
      <c r="E243" s="4">
        <v>3.3176600000000001</v>
      </c>
      <c r="F243" s="4">
        <v>124.898</v>
      </c>
      <c r="G243" s="4">
        <v>79.903499999999994</v>
      </c>
      <c r="H243" s="4">
        <v>43.439399999999999</v>
      </c>
    </row>
    <row r="244" spans="1:8" x14ac:dyDescent="0.15">
      <c r="A244" s="7" t="s">
        <v>355</v>
      </c>
      <c r="B244" s="4" t="s">
        <v>1629</v>
      </c>
      <c r="C244" t="s">
        <v>2468</v>
      </c>
      <c r="D244" s="4">
        <v>4.07843</v>
      </c>
      <c r="E244" s="4">
        <v>3.4602599999999999</v>
      </c>
      <c r="F244" s="4">
        <v>116.304</v>
      </c>
      <c r="G244" s="4">
        <v>119.492</v>
      </c>
      <c r="H244" s="4">
        <v>22.686199999999999</v>
      </c>
    </row>
    <row r="245" spans="1:8" x14ac:dyDescent="0.15">
      <c r="A245" s="7" t="s">
        <v>355</v>
      </c>
      <c r="B245" s="4" t="s">
        <v>1629</v>
      </c>
      <c r="C245" t="s">
        <v>2468</v>
      </c>
      <c r="D245" s="4">
        <v>3.48508</v>
      </c>
      <c r="E245" s="4">
        <v>2.52176</v>
      </c>
      <c r="F245" s="4">
        <v>143.93700000000001</v>
      </c>
      <c r="G245" s="4">
        <v>77.807900000000004</v>
      </c>
      <c r="H245" s="4">
        <v>20.6157</v>
      </c>
    </row>
    <row r="246" spans="1:8" x14ac:dyDescent="0.15">
      <c r="A246" s="7" t="s">
        <v>355</v>
      </c>
      <c r="B246" s="4" t="s">
        <v>1630</v>
      </c>
      <c r="C246" t="s">
        <v>2218</v>
      </c>
      <c r="D246" s="4">
        <v>4.0870699999999998</v>
      </c>
      <c r="E246" s="4">
        <v>3.3280599999999998</v>
      </c>
      <c r="F246" s="4">
        <v>126.20399999999999</v>
      </c>
      <c r="G246" s="4">
        <v>103.535</v>
      </c>
      <c r="H246" s="4">
        <v>39.716099999999997</v>
      </c>
    </row>
    <row r="247" spans="1:8" x14ac:dyDescent="0.15">
      <c r="A247" s="7" t="s">
        <v>355</v>
      </c>
      <c r="B247" s="4" t="s">
        <v>1631</v>
      </c>
      <c r="C247" t="s">
        <v>2218</v>
      </c>
      <c r="D247" s="4">
        <v>3.7545099999999998</v>
      </c>
      <c r="E247" s="4">
        <v>2.6659600000000001</v>
      </c>
      <c r="F247" s="4">
        <v>165.00200000000001</v>
      </c>
      <c r="G247" s="4">
        <v>80.735900000000001</v>
      </c>
      <c r="H247" s="4">
        <v>28.3933</v>
      </c>
    </row>
    <row r="248" spans="1:8" x14ac:dyDescent="0.15">
      <c r="A248" s="7" t="s">
        <v>355</v>
      </c>
      <c r="B248" s="4" t="s">
        <v>1631</v>
      </c>
      <c r="C248" t="s">
        <v>2218</v>
      </c>
      <c r="D248" s="4">
        <v>3.8385099999999999</v>
      </c>
      <c r="E248" s="4">
        <v>3.0942099999999999</v>
      </c>
      <c r="F248" s="4">
        <v>124.56399999999999</v>
      </c>
      <c r="G248" s="4">
        <v>100.46299999999999</v>
      </c>
      <c r="H248" s="4">
        <v>28.695599999999999</v>
      </c>
    </row>
    <row r="249" spans="1:8" x14ac:dyDescent="0.15">
      <c r="A249" s="7" t="s">
        <v>356</v>
      </c>
      <c r="B249" s="4" t="s">
        <v>1633</v>
      </c>
      <c r="C249" t="s">
        <v>2469</v>
      </c>
      <c r="D249" s="4">
        <v>4.3530899999999999</v>
      </c>
      <c r="E249" s="4">
        <v>3.2490000000000001</v>
      </c>
      <c r="F249" s="4">
        <v>170.68700000000001</v>
      </c>
      <c r="G249" s="4">
        <v>116.09399999999999</v>
      </c>
      <c r="H249" s="4">
        <v>42.972999999999999</v>
      </c>
    </row>
    <row r="250" spans="1:8" x14ac:dyDescent="0.15">
      <c r="A250" s="7" t="s">
        <v>357</v>
      </c>
      <c r="B250" s="4" t="s">
        <v>1635</v>
      </c>
      <c r="C250" t="s">
        <v>2470</v>
      </c>
      <c r="D250" s="4">
        <v>3.7853500000000002</v>
      </c>
      <c r="E250" s="4">
        <v>2.8087399999999998</v>
      </c>
      <c r="F250" s="4">
        <v>146.04300000000001</v>
      </c>
      <c r="G250" s="4">
        <v>92.470799999999997</v>
      </c>
      <c r="H250" s="4">
        <v>6.3400299999999996</v>
      </c>
    </row>
    <row r="251" spans="1:8" x14ac:dyDescent="0.15">
      <c r="A251" s="7" t="s">
        <v>358</v>
      </c>
      <c r="B251" s="4" t="s">
        <v>1637</v>
      </c>
      <c r="C251" t="s">
        <v>2472</v>
      </c>
      <c r="D251" s="4">
        <v>4.1531799999999999</v>
      </c>
      <c r="E251" s="4">
        <v>3.1919599999999999</v>
      </c>
      <c r="F251" s="4">
        <v>144.857</v>
      </c>
      <c r="G251" s="4">
        <v>110.014</v>
      </c>
      <c r="H251" s="4">
        <v>8.6545299999999994</v>
      </c>
    </row>
    <row r="252" spans="1:8" x14ac:dyDescent="0.15">
      <c r="A252" s="7" t="s">
        <v>358</v>
      </c>
      <c r="B252" s="4" t="s">
        <v>1637</v>
      </c>
      <c r="C252" t="s">
        <v>2472</v>
      </c>
      <c r="D252" s="4">
        <v>3.6385800000000001</v>
      </c>
      <c r="E252" s="4">
        <v>2.61476</v>
      </c>
      <c r="F252" s="4">
        <v>152.29</v>
      </c>
      <c r="G252" s="4">
        <v>83.585499999999996</v>
      </c>
      <c r="H252" s="4">
        <v>9.1927599999999998</v>
      </c>
    </row>
    <row r="253" spans="1:8" x14ac:dyDescent="0.15">
      <c r="A253" s="7" t="s">
        <v>358</v>
      </c>
      <c r="B253" s="4" t="s">
        <v>1638</v>
      </c>
      <c r="C253" t="s">
        <v>2472</v>
      </c>
      <c r="D253" s="4">
        <v>3.78545</v>
      </c>
      <c r="E253" s="4">
        <v>2.7125900000000001</v>
      </c>
      <c r="F253" s="4">
        <v>161.167</v>
      </c>
      <c r="G253" s="4">
        <v>81.305300000000003</v>
      </c>
      <c r="H253" s="4">
        <v>6.9562499999999998</v>
      </c>
    </row>
    <row r="254" spans="1:8" x14ac:dyDescent="0.15">
      <c r="A254" s="7" t="s">
        <v>358</v>
      </c>
      <c r="B254" s="4" t="s">
        <v>1639</v>
      </c>
      <c r="C254" t="s">
        <v>2473</v>
      </c>
      <c r="D254" s="4">
        <v>4.0845500000000001</v>
      </c>
      <c r="E254" s="4">
        <v>3.0477099999999999</v>
      </c>
      <c r="F254" s="4">
        <v>154.88</v>
      </c>
      <c r="G254" s="4">
        <v>82.597700000000003</v>
      </c>
      <c r="H254" s="4">
        <v>12.0365</v>
      </c>
    </row>
    <row r="255" spans="1:8" x14ac:dyDescent="0.15">
      <c r="A255" s="7" t="s">
        <v>358</v>
      </c>
      <c r="B255" s="4" t="s">
        <v>1640</v>
      </c>
      <c r="C255" t="s">
        <v>2473</v>
      </c>
      <c r="D255" s="4">
        <v>3.5540799999999999</v>
      </c>
      <c r="E255" s="4">
        <v>2.4638900000000001</v>
      </c>
      <c r="F255" s="4">
        <v>165.465</v>
      </c>
      <c r="G255" s="4">
        <v>79.764200000000002</v>
      </c>
      <c r="H255" s="4">
        <v>11.0601</v>
      </c>
    </row>
    <row r="256" spans="1:8" x14ac:dyDescent="0.15">
      <c r="A256" s="7" t="s">
        <v>365</v>
      </c>
      <c r="B256" s="4" t="s">
        <v>1656</v>
      </c>
      <c r="C256" t="s">
        <v>2479</v>
      </c>
      <c r="D256" s="4">
        <v>3.8381400000000001</v>
      </c>
      <c r="E256" s="4">
        <v>2.8827400000000001</v>
      </c>
      <c r="F256" s="4">
        <v>143.631</v>
      </c>
      <c r="G256" s="4">
        <v>92.676500000000004</v>
      </c>
      <c r="H256" s="4">
        <v>59.993099999999998</v>
      </c>
    </row>
    <row r="257" spans="1:8" x14ac:dyDescent="0.15">
      <c r="A257" s="7" t="s">
        <v>366</v>
      </c>
      <c r="B257" s="4" t="s">
        <v>1657</v>
      </c>
      <c r="C257" t="s">
        <v>2480</v>
      </c>
      <c r="D257" s="4">
        <v>3.8769499999999999</v>
      </c>
      <c r="E257" s="4">
        <v>2.8625099999999999</v>
      </c>
      <c r="F257" s="4">
        <v>151.23699999999999</v>
      </c>
      <c r="G257" s="4">
        <v>86.315200000000004</v>
      </c>
      <c r="H257" s="4">
        <v>35.136699999999998</v>
      </c>
    </row>
    <row r="258" spans="1:8" x14ac:dyDescent="0.15">
      <c r="A258" s="7" t="s">
        <v>366</v>
      </c>
      <c r="B258" s="4" t="s">
        <v>1658</v>
      </c>
      <c r="C258" t="s">
        <v>2481</v>
      </c>
      <c r="D258" s="4">
        <v>3.8696799999999998</v>
      </c>
      <c r="E258" s="4">
        <v>2.7557100000000001</v>
      </c>
      <c r="F258" s="4">
        <v>177.07300000000001</v>
      </c>
      <c r="G258" s="4">
        <v>71.685400000000001</v>
      </c>
      <c r="H258" s="4">
        <v>6.5009800000000002</v>
      </c>
    </row>
    <row r="259" spans="1:8" x14ac:dyDescent="0.15">
      <c r="A259" s="7" t="s">
        <v>366</v>
      </c>
      <c r="B259" s="4" t="s">
        <v>1659</v>
      </c>
      <c r="C259" t="s">
        <v>2481</v>
      </c>
      <c r="D259" s="4">
        <v>4.2877099999999997</v>
      </c>
      <c r="E259" s="4">
        <v>3.4567899999999998</v>
      </c>
      <c r="F259" s="4">
        <v>132.34800000000001</v>
      </c>
      <c r="G259" s="4">
        <v>111.767</v>
      </c>
      <c r="H259" s="4">
        <v>45.217700000000001</v>
      </c>
    </row>
    <row r="260" spans="1:8" x14ac:dyDescent="0.15">
      <c r="A260" s="7" t="s">
        <v>366</v>
      </c>
      <c r="B260" s="4" t="s">
        <v>1660</v>
      </c>
      <c r="C260" t="s">
        <v>2016</v>
      </c>
      <c r="D260" s="4">
        <v>3.7318899999999999</v>
      </c>
      <c r="E260" s="4">
        <v>2.6245799999999999</v>
      </c>
      <c r="F260" s="4">
        <v>172.17699999999999</v>
      </c>
      <c r="G260" s="4">
        <v>79.066299999999998</v>
      </c>
      <c r="H260" s="4">
        <v>6.2276300000000004</v>
      </c>
    </row>
    <row r="261" spans="1:8" x14ac:dyDescent="0.15">
      <c r="A261" s="7" t="s">
        <v>367</v>
      </c>
      <c r="B261" s="4" t="s">
        <v>1662</v>
      </c>
      <c r="C261" t="s">
        <v>2482</v>
      </c>
      <c r="D261" s="4">
        <v>4.1222899999999996</v>
      </c>
      <c r="E261" s="4">
        <v>3.3546</v>
      </c>
      <c r="F261" s="4">
        <v>126.94499999999999</v>
      </c>
      <c r="G261" s="4">
        <v>112.34399999999999</v>
      </c>
      <c r="H261" s="4">
        <v>16.302800000000001</v>
      </c>
    </row>
    <row r="262" spans="1:8" x14ac:dyDescent="0.15">
      <c r="A262" s="7" t="s">
        <v>369</v>
      </c>
      <c r="B262" s="4" t="s">
        <v>1667</v>
      </c>
      <c r="C262" t="s">
        <v>2484</v>
      </c>
      <c r="D262" s="4">
        <v>3.7399399999999998</v>
      </c>
      <c r="E262" s="4">
        <v>2.8737900000000001</v>
      </c>
      <c r="F262" s="4">
        <v>134.441</v>
      </c>
      <c r="G262" s="4">
        <v>93.430899999999994</v>
      </c>
      <c r="H262" s="4">
        <v>33.668399999999998</v>
      </c>
    </row>
    <row r="263" spans="1:8" x14ac:dyDescent="0.15">
      <c r="A263" s="7" t="s">
        <v>374</v>
      </c>
      <c r="B263" s="4" t="s">
        <v>1680</v>
      </c>
      <c r="C263" t="s">
        <v>2492</v>
      </c>
      <c r="D263" s="4">
        <v>4.3475200000000003</v>
      </c>
      <c r="E263" s="4">
        <v>3.2613500000000002</v>
      </c>
      <c r="F263" s="4">
        <v>164.84299999999999</v>
      </c>
      <c r="G263" s="4">
        <v>99.758700000000005</v>
      </c>
      <c r="H263" s="4">
        <v>29.912400000000002</v>
      </c>
    </row>
    <row r="264" spans="1:8" x14ac:dyDescent="0.15">
      <c r="A264" s="7" t="s">
        <v>375</v>
      </c>
      <c r="B264" s="4" t="s">
        <v>1683</v>
      </c>
      <c r="C264" t="s">
        <v>2493</v>
      </c>
      <c r="D264" s="4">
        <v>4.0836899999999998</v>
      </c>
      <c r="E264" s="4">
        <v>2.9948100000000002</v>
      </c>
      <c r="F264" s="4">
        <v>165.398</v>
      </c>
      <c r="G264" s="4">
        <v>90.7316</v>
      </c>
      <c r="H264" s="4">
        <v>27.6508</v>
      </c>
    </row>
    <row r="265" spans="1:8" x14ac:dyDescent="0.15">
      <c r="A265" s="7" t="s">
        <v>379</v>
      </c>
      <c r="B265" s="4" t="s">
        <v>1693</v>
      </c>
      <c r="C265" t="s">
        <v>2498</v>
      </c>
      <c r="D265" s="4">
        <v>3.82545</v>
      </c>
      <c r="E265" s="4">
        <v>3.2238099999999998</v>
      </c>
      <c r="F265" s="4">
        <v>114.652</v>
      </c>
      <c r="G265" s="4">
        <v>94.101699999999994</v>
      </c>
      <c r="H265" s="4">
        <v>46.681600000000003</v>
      </c>
    </row>
    <row r="266" spans="1:8" x14ac:dyDescent="0.15">
      <c r="A266" s="7" t="s">
        <v>380</v>
      </c>
      <c r="B266" s="4" t="s">
        <v>1695</v>
      </c>
      <c r="C266" t="s">
        <v>2013</v>
      </c>
      <c r="D266" s="4">
        <v>4.26267</v>
      </c>
      <c r="E266" s="4">
        <v>3.1696800000000001</v>
      </c>
      <c r="F266" s="4">
        <v>166.59700000000001</v>
      </c>
      <c r="G266" s="4">
        <v>106.084</v>
      </c>
      <c r="H266" s="4">
        <v>35.201000000000001</v>
      </c>
    </row>
    <row r="267" spans="1:8" x14ac:dyDescent="0.15">
      <c r="A267" s="7" t="s">
        <v>380</v>
      </c>
      <c r="B267" s="4" t="s">
        <v>1696</v>
      </c>
      <c r="C267" t="s">
        <v>2135</v>
      </c>
      <c r="D267" s="4">
        <v>3.9723600000000001</v>
      </c>
      <c r="E267" s="4">
        <v>3.3142</v>
      </c>
      <c r="F267" s="4">
        <v>118.73099999999999</v>
      </c>
      <c r="G267" s="4">
        <v>103.968</v>
      </c>
      <c r="H267" s="4">
        <v>36.846699999999998</v>
      </c>
    </row>
    <row r="268" spans="1:8" x14ac:dyDescent="0.15">
      <c r="A268" s="7" t="s">
        <v>380</v>
      </c>
      <c r="B268" s="4" t="s">
        <v>1696</v>
      </c>
      <c r="C268" t="s">
        <v>2135</v>
      </c>
      <c r="D268" s="4">
        <v>3.7568700000000002</v>
      </c>
      <c r="E268" s="4">
        <v>2.94299</v>
      </c>
      <c r="F268" s="4">
        <v>129.899</v>
      </c>
      <c r="G268" s="4">
        <v>84.813999999999993</v>
      </c>
      <c r="H268" s="4">
        <v>35.874099999999999</v>
      </c>
    </row>
    <row r="269" spans="1:8" x14ac:dyDescent="0.15">
      <c r="A269" s="7" t="s">
        <v>382</v>
      </c>
      <c r="B269" s="4" t="s">
        <v>1708</v>
      </c>
      <c r="C269" t="s">
        <v>2501</v>
      </c>
      <c r="D269" s="4">
        <v>3.8591199999999999</v>
      </c>
      <c r="E269" s="4">
        <v>2.9385400000000002</v>
      </c>
      <c r="F269" s="4">
        <v>139.94200000000001</v>
      </c>
      <c r="G269" s="4">
        <v>94.134399999999999</v>
      </c>
      <c r="H269" s="4">
        <v>12.9815</v>
      </c>
    </row>
    <row r="270" spans="1:8" x14ac:dyDescent="0.15">
      <c r="A270" s="7" t="s">
        <v>383</v>
      </c>
      <c r="B270" s="4" t="s">
        <v>1710</v>
      </c>
      <c r="C270" t="s">
        <v>2502</v>
      </c>
      <c r="D270" s="4">
        <v>3.9887899999999998</v>
      </c>
      <c r="E270" s="4">
        <v>3.23515</v>
      </c>
      <c r="F270" s="4">
        <v>125.624</v>
      </c>
      <c r="G270" s="4">
        <v>107.352</v>
      </c>
      <c r="H270" s="4">
        <v>39.199199999999998</v>
      </c>
    </row>
    <row r="271" spans="1:8" x14ac:dyDescent="0.15">
      <c r="A271" s="7" t="s">
        <v>390</v>
      </c>
      <c r="B271" s="4" t="s">
        <v>1732</v>
      </c>
      <c r="C271" t="s">
        <v>2511</v>
      </c>
      <c r="D271" s="4">
        <v>3.9622299999999999</v>
      </c>
      <c r="E271" s="4">
        <v>3.4798900000000001</v>
      </c>
      <c r="F271" s="4">
        <v>107.601</v>
      </c>
      <c r="G271" s="4">
        <v>117.17700000000001</v>
      </c>
      <c r="H271" s="4">
        <v>27.2027</v>
      </c>
    </row>
    <row r="272" spans="1:8" x14ac:dyDescent="0.15">
      <c r="A272" s="7" t="s">
        <v>397</v>
      </c>
      <c r="B272" s="4" t="s">
        <v>1758</v>
      </c>
      <c r="C272" t="s">
        <v>2517</v>
      </c>
      <c r="D272" s="4">
        <v>4.1444400000000003</v>
      </c>
      <c r="E272" s="4">
        <v>3.1280600000000001</v>
      </c>
      <c r="F272" s="4">
        <v>153.55600000000001</v>
      </c>
      <c r="G272" s="4">
        <v>74.060699999999997</v>
      </c>
      <c r="H272" s="4">
        <v>22.2636</v>
      </c>
    </row>
    <row r="273" spans="1:8" x14ac:dyDescent="0.15">
      <c r="A273" s="7" t="s">
        <v>397</v>
      </c>
      <c r="B273" s="4" t="s">
        <v>1759</v>
      </c>
      <c r="C273" t="s">
        <v>2518</v>
      </c>
      <c r="D273" s="4">
        <v>4.3117799999999997</v>
      </c>
      <c r="E273" s="4">
        <v>3.27359</v>
      </c>
      <c r="F273" s="4">
        <v>155.333</v>
      </c>
      <c r="G273" s="4">
        <v>107.64</v>
      </c>
      <c r="H273" s="4">
        <v>36.023000000000003</v>
      </c>
    </row>
    <row r="274" spans="1:8" x14ac:dyDescent="0.15">
      <c r="A274" s="7" t="s">
        <v>402</v>
      </c>
      <c r="B274" s="4" t="s">
        <v>1784</v>
      </c>
      <c r="C274" t="s">
        <v>2526</v>
      </c>
      <c r="D274" s="4">
        <v>4.0902900000000004</v>
      </c>
      <c r="E274" s="4">
        <v>3.14255</v>
      </c>
      <c r="F274" s="4">
        <v>143.17500000000001</v>
      </c>
      <c r="G274" s="4">
        <v>93.066900000000004</v>
      </c>
      <c r="H274" s="4">
        <v>46.845999999999997</v>
      </c>
    </row>
    <row r="275" spans="1:8" x14ac:dyDescent="0.15">
      <c r="A275" s="7" t="s">
        <v>403</v>
      </c>
      <c r="B275" s="4" t="s">
        <v>1789</v>
      </c>
      <c r="C275" t="s">
        <v>2527</v>
      </c>
      <c r="D275" s="4">
        <v>4.0256999999999996</v>
      </c>
      <c r="E275" s="4">
        <v>3.0445199999999999</v>
      </c>
      <c r="F275" s="4">
        <v>147.04</v>
      </c>
      <c r="G275" s="4">
        <v>94.163399999999996</v>
      </c>
      <c r="H275" s="4">
        <v>43.399099999999997</v>
      </c>
    </row>
    <row r="276" spans="1:8" x14ac:dyDescent="0.15">
      <c r="A276" s="7" t="s">
        <v>404</v>
      </c>
      <c r="B276" s="4" t="s">
        <v>1795</v>
      </c>
      <c r="C276" t="s">
        <v>2528</v>
      </c>
      <c r="D276" s="4">
        <v>4.0880999999999998</v>
      </c>
      <c r="E276" s="4">
        <v>3.1334499999999998</v>
      </c>
      <c r="F276" s="4">
        <v>143.98099999999999</v>
      </c>
      <c r="G276" s="4">
        <v>90.774799999999999</v>
      </c>
      <c r="H276" s="4">
        <v>39.257100000000001</v>
      </c>
    </row>
    <row r="277" spans="1:8" x14ac:dyDescent="0.15">
      <c r="A277" s="7" t="s">
        <v>406</v>
      </c>
      <c r="B277" s="4" t="s">
        <v>1799</v>
      </c>
      <c r="C277" t="s">
        <v>2531</v>
      </c>
      <c r="D277" s="4">
        <v>3.9193099999999998</v>
      </c>
      <c r="E277" s="4">
        <v>3.3077399999999999</v>
      </c>
      <c r="F277" s="4">
        <v>115.504</v>
      </c>
      <c r="G277" s="4">
        <v>95.667000000000002</v>
      </c>
      <c r="H277" s="4">
        <v>39.010100000000001</v>
      </c>
    </row>
    <row r="278" spans="1:8" x14ac:dyDescent="0.15">
      <c r="A278" s="7" t="s">
        <v>406</v>
      </c>
      <c r="B278" s="4" t="s">
        <v>1800</v>
      </c>
      <c r="C278" t="s">
        <v>2531</v>
      </c>
      <c r="D278" s="4">
        <v>3.8326899999999999</v>
      </c>
      <c r="E278" s="4">
        <v>2.9248799999999999</v>
      </c>
      <c r="F278" s="4">
        <v>138.62899999999999</v>
      </c>
      <c r="G278" s="4">
        <v>83.405900000000003</v>
      </c>
      <c r="H278" s="4">
        <v>23.462399999999999</v>
      </c>
    </row>
    <row r="279" spans="1:8" x14ac:dyDescent="0.15">
      <c r="A279" s="7" t="s">
        <v>407</v>
      </c>
      <c r="B279" s="4" t="s">
        <v>1801</v>
      </c>
      <c r="C279" t="s">
        <v>2419</v>
      </c>
      <c r="D279" s="4">
        <v>4.03172</v>
      </c>
      <c r="E279" s="4">
        <v>3.38761</v>
      </c>
      <c r="F279" s="4">
        <v>117.90300000000001</v>
      </c>
      <c r="G279" s="4">
        <v>78.777100000000004</v>
      </c>
      <c r="H279" s="4">
        <v>53.345300000000002</v>
      </c>
    </row>
    <row r="280" spans="1:8" x14ac:dyDescent="0.15">
      <c r="A280" s="7" t="s">
        <v>407</v>
      </c>
      <c r="B280" s="4" t="s">
        <v>1802</v>
      </c>
      <c r="C280" t="s">
        <v>2419</v>
      </c>
      <c r="D280" s="4">
        <v>4.0832199999999998</v>
      </c>
      <c r="E280" s="4">
        <v>3.2133400000000001</v>
      </c>
      <c r="F280" s="4">
        <v>135.39699999999999</v>
      </c>
      <c r="G280" s="4">
        <v>98.579300000000003</v>
      </c>
      <c r="H280" s="4">
        <v>14.027900000000001</v>
      </c>
    </row>
    <row r="281" spans="1:8" x14ac:dyDescent="0.15">
      <c r="A281" s="7" t="s">
        <v>409</v>
      </c>
      <c r="B281" s="4" t="s">
        <v>1805</v>
      </c>
      <c r="C281" t="s">
        <v>2532</v>
      </c>
      <c r="D281" s="4">
        <v>3.9318</v>
      </c>
      <c r="E281" s="4">
        <v>3.1851699999999998</v>
      </c>
      <c r="F281" s="4">
        <v>125.699</v>
      </c>
      <c r="G281" s="4">
        <v>102.047</v>
      </c>
      <c r="H281" s="4">
        <v>24.176600000000001</v>
      </c>
    </row>
    <row r="282" spans="1:8" x14ac:dyDescent="0.15">
      <c r="A282" s="7" t="s">
        <v>409</v>
      </c>
      <c r="B282" s="4" t="s">
        <v>1807</v>
      </c>
      <c r="C282" t="s">
        <v>2299</v>
      </c>
      <c r="D282" s="4">
        <v>3.8973800000000001</v>
      </c>
      <c r="E282" s="4">
        <v>3.3718400000000002</v>
      </c>
      <c r="F282" s="4">
        <v>110.057</v>
      </c>
      <c r="G282" s="4">
        <v>116.732</v>
      </c>
      <c r="H282" s="4">
        <v>26.349</v>
      </c>
    </row>
    <row r="283" spans="1:8" x14ac:dyDescent="0.15">
      <c r="A283" s="7" t="s">
        <v>418</v>
      </c>
      <c r="B283" s="4" t="s">
        <v>1827</v>
      </c>
      <c r="C283" t="s">
        <v>2151</v>
      </c>
      <c r="D283" s="4">
        <v>3.7153399999999999</v>
      </c>
      <c r="E283" s="4">
        <v>2.7429700000000001</v>
      </c>
      <c r="F283" s="4">
        <v>145.44</v>
      </c>
      <c r="G283" s="4">
        <v>103.095</v>
      </c>
      <c r="H283" s="4">
        <v>38.101700000000001</v>
      </c>
    </row>
    <row r="284" spans="1:8" x14ac:dyDescent="0.15">
      <c r="A284" s="7" t="s">
        <v>422</v>
      </c>
      <c r="B284" s="4" t="s">
        <v>1838</v>
      </c>
      <c r="C284" t="s">
        <v>2546</v>
      </c>
      <c r="D284" s="4">
        <v>3.7310599999999998</v>
      </c>
      <c r="E284" s="4">
        <v>2.7817500000000002</v>
      </c>
      <c r="F284" s="4">
        <v>142.77099999999999</v>
      </c>
      <c r="G284" s="4">
        <v>81.696700000000007</v>
      </c>
      <c r="H284" s="4">
        <v>19.997699999999998</v>
      </c>
    </row>
    <row r="285" spans="1:8" x14ac:dyDescent="0.15">
      <c r="A285" s="7" t="s">
        <v>423</v>
      </c>
      <c r="B285" s="4" t="s">
        <v>1839</v>
      </c>
      <c r="C285" t="s">
        <v>2547</v>
      </c>
      <c r="D285" s="4">
        <v>4.3014900000000003</v>
      </c>
      <c r="E285" s="4">
        <v>3.3109099999999998</v>
      </c>
      <c r="F285" s="4">
        <v>148.53399999999999</v>
      </c>
      <c r="G285" s="4">
        <v>90.911000000000001</v>
      </c>
      <c r="H285" s="4">
        <v>51.0306</v>
      </c>
    </row>
    <row r="286" spans="1:8" x14ac:dyDescent="0.15">
      <c r="A286" s="7" t="s">
        <v>426</v>
      </c>
      <c r="B286" s="4" t="s">
        <v>1847</v>
      </c>
      <c r="C286" t="s">
        <v>2551</v>
      </c>
      <c r="D286" s="4">
        <v>4.0657899999999998</v>
      </c>
      <c r="E286" s="4">
        <v>3.1349999999999998</v>
      </c>
      <c r="F286" s="4">
        <v>141.33500000000001</v>
      </c>
      <c r="G286" s="4">
        <v>94.457499999999996</v>
      </c>
      <c r="H286" s="4">
        <v>34.471800000000002</v>
      </c>
    </row>
    <row r="287" spans="1:8" x14ac:dyDescent="0.15">
      <c r="A287" s="7" t="s">
        <v>426</v>
      </c>
      <c r="B287" s="4" t="s">
        <v>1849</v>
      </c>
      <c r="C287" t="s">
        <v>2551</v>
      </c>
      <c r="D287" s="4">
        <v>3.9623699999999999</v>
      </c>
      <c r="E287" s="4">
        <v>2.9001899999999998</v>
      </c>
      <c r="F287" s="4">
        <v>159.214</v>
      </c>
      <c r="G287" s="4">
        <v>76.241600000000005</v>
      </c>
      <c r="H287" s="4">
        <v>15.468</v>
      </c>
    </row>
    <row r="288" spans="1:8" x14ac:dyDescent="0.15">
      <c r="A288" s="7" t="s">
        <v>435</v>
      </c>
      <c r="B288" s="4" t="s">
        <v>1866</v>
      </c>
      <c r="C288" t="s">
        <v>2018</v>
      </c>
      <c r="D288" s="4">
        <v>4.2941700000000003</v>
      </c>
      <c r="E288" s="4">
        <v>3.4676100000000001</v>
      </c>
      <c r="F288" s="4">
        <v>132.02699999999999</v>
      </c>
      <c r="G288" s="4">
        <v>95.859099999999998</v>
      </c>
      <c r="H288" s="4">
        <v>22.934699999999999</v>
      </c>
    </row>
    <row r="289" spans="1:8" x14ac:dyDescent="0.15">
      <c r="A289" s="7" t="s">
        <v>435</v>
      </c>
      <c r="B289" s="4" t="s">
        <v>1867</v>
      </c>
      <c r="C289" t="s">
        <v>2018</v>
      </c>
      <c r="D289" s="4">
        <v>3.61511</v>
      </c>
      <c r="E289" s="4">
        <v>2.5880899999999998</v>
      </c>
      <c r="F289" s="4">
        <v>152.77199999999999</v>
      </c>
      <c r="G289" s="4">
        <v>78.135599999999997</v>
      </c>
      <c r="H289" s="4">
        <v>24.449100000000001</v>
      </c>
    </row>
    <row r="290" spans="1:8" x14ac:dyDescent="0.15">
      <c r="A290" s="7" t="s">
        <v>438</v>
      </c>
      <c r="B290" s="4" t="s">
        <v>1880</v>
      </c>
      <c r="C290" t="s">
        <v>2567</v>
      </c>
      <c r="D290" s="4">
        <v>4.0242500000000003</v>
      </c>
      <c r="E290" s="4">
        <v>3.1017999999999999</v>
      </c>
      <c r="F290" s="4">
        <v>140.41999999999999</v>
      </c>
      <c r="G290" s="4">
        <v>82.920900000000003</v>
      </c>
      <c r="H290" s="4">
        <v>33.634599999999999</v>
      </c>
    </row>
    <row r="291" spans="1:8" x14ac:dyDescent="0.15">
      <c r="A291" s="7" t="s">
        <v>438</v>
      </c>
      <c r="B291" s="4" t="s">
        <v>1880</v>
      </c>
      <c r="C291" t="s">
        <v>2567</v>
      </c>
      <c r="D291" s="4">
        <v>4.2587999999999999</v>
      </c>
      <c r="E291" s="4">
        <v>3.4220600000000001</v>
      </c>
      <c r="F291" s="4">
        <v>132.797</v>
      </c>
      <c r="G291" s="4">
        <v>97.076499999999996</v>
      </c>
      <c r="H291" s="4">
        <v>33.755499999999998</v>
      </c>
    </row>
    <row r="292" spans="1:8" x14ac:dyDescent="0.15">
      <c r="A292" s="7" t="s">
        <v>440</v>
      </c>
      <c r="B292" s="4" t="s">
        <v>1884</v>
      </c>
      <c r="C292" t="s">
        <v>2568</v>
      </c>
      <c r="D292" s="4">
        <v>3.88374</v>
      </c>
      <c r="E292" s="4">
        <v>2.86002</v>
      </c>
      <c r="F292" s="4">
        <v>152.624</v>
      </c>
      <c r="G292" s="4">
        <v>107.895</v>
      </c>
      <c r="H292" s="4">
        <v>16.650099999999998</v>
      </c>
    </row>
    <row r="293" spans="1:8" x14ac:dyDescent="0.15">
      <c r="A293" s="7" t="s">
        <v>440</v>
      </c>
      <c r="B293" s="4" t="s">
        <v>1886</v>
      </c>
      <c r="C293" t="s">
        <v>2568</v>
      </c>
      <c r="D293" s="4">
        <v>4.3294199999999998</v>
      </c>
      <c r="E293" s="4">
        <v>3.41256</v>
      </c>
      <c r="F293" s="4">
        <v>140.32</v>
      </c>
      <c r="G293" s="4">
        <v>125.459</v>
      </c>
      <c r="H293" s="4">
        <v>48.230800000000002</v>
      </c>
    </row>
    <row r="294" spans="1:8" x14ac:dyDescent="0.15">
      <c r="A294" s="7" t="s">
        <v>440</v>
      </c>
      <c r="B294" s="4" t="s">
        <v>1887</v>
      </c>
      <c r="C294" t="s">
        <v>2568</v>
      </c>
      <c r="D294" s="4">
        <v>3.6779999999999999</v>
      </c>
      <c r="E294" s="4">
        <v>2.9253800000000001</v>
      </c>
      <c r="F294" s="4">
        <v>124.85</v>
      </c>
      <c r="G294" s="4">
        <v>95.201300000000003</v>
      </c>
      <c r="H294" s="4">
        <v>29.5883</v>
      </c>
    </row>
    <row r="295" spans="1:8" x14ac:dyDescent="0.15">
      <c r="A295" s="7" t="s">
        <v>441</v>
      </c>
      <c r="B295" s="4" t="s">
        <v>1891</v>
      </c>
      <c r="C295" t="s">
        <v>2569</v>
      </c>
      <c r="D295" s="4">
        <v>4.3208399999999996</v>
      </c>
      <c r="E295" s="4">
        <v>3.3485999999999998</v>
      </c>
      <c r="F295" s="4">
        <v>146.321</v>
      </c>
      <c r="G295" s="4">
        <v>99.644999999999996</v>
      </c>
      <c r="H295" s="4">
        <v>12.0015</v>
      </c>
    </row>
    <row r="296" spans="1:8" x14ac:dyDescent="0.15">
      <c r="A296" s="7" t="s">
        <v>446</v>
      </c>
      <c r="B296" s="4" t="s">
        <v>1903</v>
      </c>
      <c r="C296" t="s">
        <v>2574</v>
      </c>
      <c r="D296" s="4">
        <v>3.8280400000000001</v>
      </c>
      <c r="E296" s="4">
        <v>2.9598300000000002</v>
      </c>
      <c r="F296" s="4">
        <v>134.76499999999999</v>
      </c>
      <c r="G296" s="4">
        <v>100.08499999999999</v>
      </c>
      <c r="H296" s="4">
        <v>31.643799999999999</v>
      </c>
    </row>
    <row r="297" spans="1:8" x14ac:dyDescent="0.15">
      <c r="A297" s="7" t="s">
        <v>446</v>
      </c>
      <c r="B297" s="4" t="s">
        <v>1903</v>
      </c>
      <c r="C297" t="s">
        <v>2574</v>
      </c>
      <c r="D297" s="4">
        <v>3.9202599999999999</v>
      </c>
      <c r="E297" s="4">
        <v>3.4230999999999998</v>
      </c>
      <c r="F297" s="4">
        <v>108.375</v>
      </c>
      <c r="G297" s="4">
        <v>108.628</v>
      </c>
      <c r="H297" s="4">
        <v>30.9071</v>
      </c>
    </row>
    <row r="298" spans="1:8" x14ac:dyDescent="0.15">
      <c r="A298" s="7" t="s">
        <v>446</v>
      </c>
      <c r="B298" s="4" t="s">
        <v>1904</v>
      </c>
      <c r="C298" t="s">
        <v>2574</v>
      </c>
      <c r="D298" s="4">
        <v>3.75291</v>
      </c>
      <c r="E298" s="4">
        <v>3.2977300000000001</v>
      </c>
      <c r="F298" s="4">
        <v>105.529</v>
      </c>
      <c r="G298" s="4">
        <v>111.518</v>
      </c>
      <c r="H298" s="4">
        <v>36.119100000000003</v>
      </c>
    </row>
    <row r="299" spans="1:8" x14ac:dyDescent="0.15">
      <c r="A299" s="7" t="s">
        <v>446</v>
      </c>
      <c r="B299" s="4" t="s">
        <v>1904</v>
      </c>
      <c r="C299" t="s">
        <v>2574</v>
      </c>
      <c r="D299" s="4">
        <v>3.6033200000000001</v>
      </c>
      <c r="E299" s="4">
        <v>2.6473200000000001</v>
      </c>
      <c r="F299" s="4">
        <v>143.351</v>
      </c>
      <c r="G299" s="4">
        <v>74.457300000000004</v>
      </c>
      <c r="H299" s="4">
        <v>36.520800000000001</v>
      </c>
    </row>
    <row r="300" spans="1:8" x14ac:dyDescent="0.15">
      <c r="A300" s="7" t="s">
        <v>446</v>
      </c>
      <c r="B300" s="4" t="s">
        <v>1905</v>
      </c>
      <c r="C300" t="s">
        <v>2574</v>
      </c>
      <c r="D300" s="4">
        <v>4.1972399999999999</v>
      </c>
      <c r="E300" s="4">
        <v>3.4136500000000001</v>
      </c>
      <c r="F300" s="4">
        <v>128.35300000000001</v>
      </c>
      <c r="G300" s="4">
        <v>105.429</v>
      </c>
      <c r="H300" s="4">
        <v>34.744100000000003</v>
      </c>
    </row>
    <row r="301" spans="1:8" x14ac:dyDescent="0.15">
      <c r="A301" s="7" t="s">
        <v>447</v>
      </c>
      <c r="B301" s="4" t="s">
        <v>1907</v>
      </c>
      <c r="C301" t="s">
        <v>2575</v>
      </c>
      <c r="D301" s="4">
        <v>4.0075500000000002</v>
      </c>
      <c r="E301" s="4">
        <v>3.1581700000000001</v>
      </c>
      <c r="F301" s="4">
        <v>133.44200000000001</v>
      </c>
      <c r="G301" s="4">
        <v>105.21599999999999</v>
      </c>
      <c r="H301" s="4">
        <v>38.152299999999997</v>
      </c>
    </row>
    <row r="302" spans="1:8" x14ac:dyDescent="0.15">
      <c r="A302" s="7" t="s">
        <v>450</v>
      </c>
      <c r="B302" s="4" t="s">
        <v>1913</v>
      </c>
      <c r="C302" t="s">
        <v>2243</v>
      </c>
      <c r="D302" s="4">
        <v>3.91865</v>
      </c>
      <c r="E302" s="4">
        <v>3.0042200000000001</v>
      </c>
      <c r="F302" s="4">
        <v>139.39699999999999</v>
      </c>
      <c r="G302" s="4">
        <v>81.746899999999997</v>
      </c>
      <c r="H302" s="4">
        <v>33.164999999999999</v>
      </c>
    </row>
    <row r="303" spans="1:8" x14ac:dyDescent="0.15">
      <c r="A303" s="7" t="s">
        <v>451</v>
      </c>
      <c r="B303" s="4" t="s">
        <v>1915</v>
      </c>
      <c r="C303" t="s">
        <v>2578</v>
      </c>
      <c r="D303" s="4">
        <v>3.4194900000000001</v>
      </c>
      <c r="E303" s="4">
        <v>2.88747</v>
      </c>
      <c r="F303" s="4">
        <v>109.608</v>
      </c>
      <c r="G303" s="4">
        <v>99.728499999999997</v>
      </c>
      <c r="H303" s="4">
        <v>67.491699999999994</v>
      </c>
    </row>
    <row r="304" spans="1:8" x14ac:dyDescent="0.15">
      <c r="A304" s="7" t="s">
        <v>451</v>
      </c>
      <c r="B304" s="4" t="s">
        <v>1917</v>
      </c>
      <c r="C304" t="s">
        <v>2579</v>
      </c>
      <c r="D304" s="4">
        <v>3.9146299999999998</v>
      </c>
      <c r="E304" s="4">
        <v>3.0084499999999998</v>
      </c>
      <c r="F304" s="4">
        <v>139.63399999999999</v>
      </c>
      <c r="G304" s="4">
        <v>94.606899999999996</v>
      </c>
      <c r="H304" s="4">
        <v>16.4588</v>
      </c>
    </row>
    <row r="305" spans="1:8" x14ac:dyDescent="0.15">
      <c r="A305" s="7" t="s">
        <v>453</v>
      </c>
      <c r="B305" s="4" t="s">
        <v>1922</v>
      </c>
      <c r="C305" t="s">
        <v>2582</v>
      </c>
      <c r="D305" s="4">
        <v>3.8635999999999999</v>
      </c>
      <c r="E305" s="4">
        <v>2.8939300000000001</v>
      </c>
      <c r="F305" s="4">
        <v>145.36600000000001</v>
      </c>
      <c r="G305" s="4">
        <v>96.152299999999997</v>
      </c>
      <c r="H305" s="4">
        <v>41.328200000000002</v>
      </c>
    </row>
    <row r="306" spans="1:8" x14ac:dyDescent="0.15">
      <c r="A306" s="7" t="s">
        <v>454</v>
      </c>
      <c r="B306" s="4" t="s">
        <v>1925</v>
      </c>
      <c r="C306" t="s">
        <v>2092</v>
      </c>
      <c r="D306" s="4">
        <v>4.25589</v>
      </c>
      <c r="E306" s="4">
        <v>3.3921999999999999</v>
      </c>
      <c r="F306" s="4">
        <v>135.107</v>
      </c>
      <c r="G306" s="4">
        <v>105.86799999999999</v>
      </c>
      <c r="H306" s="4">
        <v>47.622100000000003</v>
      </c>
    </row>
    <row r="307" spans="1:8" x14ac:dyDescent="0.15">
      <c r="A307" s="7" t="s">
        <v>454</v>
      </c>
      <c r="B307" s="4" t="s">
        <v>1926</v>
      </c>
      <c r="C307" t="s">
        <v>2583</v>
      </c>
      <c r="D307" s="4">
        <v>3.5485699999999998</v>
      </c>
      <c r="E307" s="4">
        <v>2.4362400000000002</v>
      </c>
      <c r="F307" s="4">
        <v>174.971</v>
      </c>
      <c r="G307" s="4">
        <v>75.733000000000004</v>
      </c>
      <c r="H307" s="4">
        <v>7.5367100000000002</v>
      </c>
    </row>
    <row r="308" spans="1:8" x14ac:dyDescent="0.15">
      <c r="A308" s="7" t="s">
        <v>454</v>
      </c>
      <c r="B308" s="4" t="s">
        <v>1926</v>
      </c>
      <c r="C308" t="s">
        <v>2583</v>
      </c>
      <c r="D308" s="4">
        <v>4.3975900000000001</v>
      </c>
      <c r="E308" s="4">
        <v>3.47322</v>
      </c>
      <c r="F308" s="4">
        <v>141.13300000000001</v>
      </c>
      <c r="G308" s="4">
        <v>118.39700000000001</v>
      </c>
      <c r="H308" s="4">
        <v>7.5323799999999999</v>
      </c>
    </row>
    <row r="309" spans="1:8" x14ac:dyDescent="0.15">
      <c r="A309" s="7" t="s">
        <v>454</v>
      </c>
      <c r="B309" s="4" t="s">
        <v>1928</v>
      </c>
      <c r="C309" t="s">
        <v>2092</v>
      </c>
      <c r="D309" s="4">
        <v>3.8999199999999998</v>
      </c>
      <c r="E309" s="4">
        <v>2.7861600000000002</v>
      </c>
      <c r="F309" s="4">
        <v>176.75299999999999</v>
      </c>
      <c r="G309" s="4">
        <v>73.861500000000007</v>
      </c>
      <c r="H309" s="4">
        <v>8.8195300000000003</v>
      </c>
    </row>
    <row r="310" spans="1:8" x14ac:dyDescent="0.15">
      <c r="A310" s="7" t="s">
        <v>454</v>
      </c>
      <c r="B310" s="4" t="s">
        <v>1929</v>
      </c>
      <c r="C310" t="s">
        <v>2584</v>
      </c>
      <c r="D310" s="4">
        <v>4.0458600000000002</v>
      </c>
      <c r="E310" s="4">
        <v>3.0196800000000001</v>
      </c>
      <c r="F310" s="4">
        <v>153.084</v>
      </c>
      <c r="G310" s="4">
        <v>90.391400000000004</v>
      </c>
      <c r="H310" s="4">
        <v>38.018300000000004</v>
      </c>
    </row>
    <row r="311" spans="1:8" x14ac:dyDescent="0.15">
      <c r="A311" s="7" t="s">
        <v>455</v>
      </c>
      <c r="B311" s="4" t="s">
        <v>1930</v>
      </c>
      <c r="C311" t="s">
        <v>2585</v>
      </c>
      <c r="D311" s="4">
        <v>4.1956899999999999</v>
      </c>
      <c r="E311" s="4">
        <v>3.1518600000000001</v>
      </c>
      <c r="F311" s="4">
        <v>156.13999999999999</v>
      </c>
      <c r="G311" s="4">
        <v>75.499899999999997</v>
      </c>
      <c r="H311" s="4">
        <v>17.906199999999998</v>
      </c>
    </row>
    <row r="312" spans="1:8" x14ac:dyDescent="0.15">
      <c r="A312" s="7" t="s">
        <v>455</v>
      </c>
      <c r="B312" s="4" t="s">
        <v>1931</v>
      </c>
      <c r="C312" t="s">
        <v>2585</v>
      </c>
      <c r="D312" s="4">
        <v>4.2972599999999996</v>
      </c>
      <c r="E312" s="4">
        <v>3.45106</v>
      </c>
      <c r="F312" s="4">
        <v>133.67400000000001</v>
      </c>
      <c r="G312" s="4">
        <v>104.592</v>
      </c>
      <c r="H312" s="4">
        <v>16.615600000000001</v>
      </c>
    </row>
    <row r="313" spans="1:8" x14ac:dyDescent="0.15">
      <c r="A313" s="7" t="s">
        <v>455</v>
      </c>
      <c r="B313" s="4" t="s">
        <v>1932</v>
      </c>
      <c r="C313" t="s">
        <v>2585</v>
      </c>
      <c r="D313" s="4">
        <v>3.7027800000000002</v>
      </c>
      <c r="E313" s="4">
        <v>2.6361400000000001</v>
      </c>
      <c r="F313" s="4">
        <v>159.87200000000001</v>
      </c>
      <c r="G313" s="4">
        <v>88.734399999999994</v>
      </c>
      <c r="H313" s="4">
        <v>13.9184</v>
      </c>
    </row>
    <row r="314" spans="1:8" x14ac:dyDescent="0.15">
      <c r="A314" s="7" t="s">
        <v>455</v>
      </c>
      <c r="B314" s="4" t="s">
        <v>1932</v>
      </c>
      <c r="C314" t="s">
        <v>2585</v>
      </c>
      <c r="D314" s="4">
        <v>4.3284500000000001</v>
      </c>
      <c r="E314" s="4">
        <v>3.30932</v>
      </c>
      <c r="F314" s="4">
        <v>152.44</v>
      </c>
      <c r="G314" s="4">
        <v>107.729</v>
      </c>
      <c r="H314" s="4">
        <v>13.9719</v>
      </c>
    </row>
    <row r="315" spans="1:8" x14ac:dyDescent="0.15">
      <c r="A315" s="7" t="s">
        <v>455</v>
      </c>
      <c r="B315" s="4" t="s">
        <v>1933</v>
      </c>
      <c r="C315" t="s">
        <v>2586</v>
      </c>
      <c r="D315" s="4">
        <v>3.9850300000000001</v>
      </c>
      <c r="E315" s="4">
        <v>3.0400499999999999</v>
      </c>
      <c r="F315" s="4">
        <v>142.702</v>
      </c>
      <c r="G315" s="4">
        <v>78.168099999999995</v>
      </c>
      <c r="H315" s="4">
        <v>49.8964</v>
      </c>
    </row>
    <row r="316" spans="1:8" x14ac:dyDescent="0.15">
      <c r="A316" s="7" t="s">
        <v>457</v>
      </c>
      <c r="B316" s="4" t="s">
        <v>1938</v>
      </c>
      <c r="C316" t="s">
        <v>2589</v>
      </c>
      <c r="D316" s="4">
        <v>3.9626999999999999</v>
      </c>
      <c r="E316" s="4">
        <v>3.2759399999999999</v>
      </c>
      <c r="F316" s="4">
        <v>120.68600000000001</v>
      </c>
      <c r="G316" s="4">
        <v>103.086</v>
      </c>
      <c r="H316" s="4">
        <v>24.132100000000001</v>
      </c>
    </row>
    <row r="317" spans="1:8" x14ac:dyDescent="0.15">
      <c r="A317" s="7" t="s">
        <v>463</v>
      </c>
      <c r="B317" s="4" t="s">
        <v>1953</v>
      </c>
      <c r="C317" t="s">
        <v>2596</v>
      </c>
      <c r="D317" s="4">
        <v>3.2548300000000001</v>
      </c>
      <c r="E317" s="4">
        <v>2.1828599999999998</v>
      </c>
      <c r="F317" s="4">
        <v>160.422</v>
      </c>
      <c r="G317" s="4">
        <v>79.819800000000001</v>
      </c>
      <c r="H317" s="4">
        <v>19.780799999999999</v>
      </c>
    </row>
    <row r="318" spans="1:8" x14ac:dyDescent="0.15">
      <c r="A318" s="7" t="s">
        <v>463</v>
      </c>
      <c r="B318" s="4" t="s">
        <v>1954</v>
      </c>
      <c r="C318" t="s">
        <v>2596</v>
      </c>
      <c r="D318" s="4">
        <v>4.2766900000000003</v>
      </c>
      <c r="E318" s="4">
        <v>3.4664799999999998</v>
      </c>
      <c r="F318" s="4">
        <v>130.57900000000001</v>
      </c>
      <c r="G318" s="4">
        <v>113.241</v>
      </c>
      <c r="H318" s="4">
        <v>11.5268</v>
      </c>
    </row>
    <row r="319" spans="1:8" x14ac:dyDescent="0.15">
      <c r="A319" s="7" t="s">
        <v>463</v>
      </c>
      <c r="B319" s="4" t="s">
        <v>1955</v>
      </c>
      <c r="C319" t="s">
        <v>2596</v>
      </c>
      <c r="D319" s="4">
        <v>4.1892199999999997</v>
      </c>
      <c r="E319" s="4">
        <v>3.4480400000000002</v>
      </c>
      <c r="F319" s="4">
        <v>125.077</v>
      </c>
      <c r="G319" s="4">
        <v>122.64</v>
      </c>
      <c r="H319" s="4">
        <v>15.661300000000001</v>
      </c>
    </row>
    <row r="320" spans="1:8" x14ac:dyDescent="0.15">
      <c r="A320" s="7" t="s">
        <v>463</v>
      </c>
      <c r="B320" s="4" t="s">
        <v>1956</v>
      </c>
      <c r="C320" t="s">
        <v>2265</v>
      </c>
      <c r="D320" s="4">
        <v>4.1984599999999999</v>
      </c>
      <c r="E320" s="4">
        <v>3.4138999999999999</v>
      </c>
      <c r="F320" s="4">
        <v>128.4</v>
      </c>
      <c r="G320" s="4">
        <v>102.71299999999999</v>
      </c>
      <c r="H320" s="4">
        <v>22.051500000000001</v>
      </c>
    </row>
    <row r="321" spans="1:8" x14ac:dyDescent="0.15">
      <c r="A321" s="7" t="s">
        <v>463</v>
      </c>
      <c r="B321" s="4" t="s">
        <v>1957</v>
      </c>
      <c r="C321" t="s">
        <v>2265</v>
      </c>
      <c r="D321" s="4">
        <v>4.0990500000000001</v>
      </c>
      <c r="E321" s="4">
        <v>3.2036799999999999</v>
      </c>
      <c r="F321" s="4">
        <v>137.82599999999999</v>
      </c>
      <c r="G321" s="4">
        <v>90.989400000000003</v>
      </c>
      <c r="H321" s="4">
        <v>45.195900000000002</v>
      </c>
    </row>
    <row r="322" spans="1:8" x14ac:dyDescent="0.15">
      <c r="A322" s="7" t="s">
        <v>463</v>
      </c>
      <c r="B322" s="4" t="s">
        <v>1957</v>
      </c>
      <c r="C322" t="s">
        <v>2265</v>
      </c>
      <c r="D322" s="4">
        <v>3.91995</v>
      </c>
      <c r="E322" s="4">
        <v>3.4555500000000001</v>
      </c>
      <c r="F322" s="4">
        <v>106.447</v>
      </c>
      <c r="G322" s="4">
        <v>94.882800000000003</v>
      </c>
      <c r="H322" s="4">
        <v>44.774500000000003</v>
      </c>
    </row>
    <row r="323" spans="1:8" x14ac:dyDescent="0.15">
      <c r="A323" s="7" t="s">
        <v>463</v>
      </c>
      <c r="B323" s="4" t="s">
        <v>1958</v>
      </c>
      <c r="C323" t="s">
        <v>2265</v>
      </c>
      <c r="D323" s="4">
        <v>4.0833700000000004</v>
      </c>
      <c r="E323" s="4">
        <v>3.47933</v>
      </c>
      <c r="F323" s="4">
        <v>115.378</v>
      </c>
      <c r="G323" s="4">
        <v>120.48099999999999</v>
      </c>
      <c r="H323" s="4">
        <v>19.961099999999998</v>
      </c>
    </row>
    <row r="324" spans="1:8" x14ac:dyDescent="0.15">
      <c r="A324" s="7" t="s">
        <v>463</v>
      </c>
      <c r="B324" s="4" t="s">
        <v>1958</v>
      </c>
      <c r="C324" t="s">
        <v>2265</v>
      </c>
      <c r="D324" s="4">
        <v>3.5601799999999999</v>
      </c>
      <c r="E324" s="4">
        <v>2.54705</v>
      </c>
      <c r="F324" s="4">
        <v>150.51900000000001</v>
      </c>
      <c r="G324" s="4">
        <v>80.265799999999999</v>
      </c>
      <c r="H324" s="4">
        <v>19.8139</v>
      </c>
    </row>
    <row r="325" spans="1:8" x14ac:dyDescent="0.15">
      <c r="A325" s="7" t="s">
        <v>464</v>
      </c>
      <c r="B325" s="4" t="s">
        <v>1961</v>
      </c>
      <c r="C325" t="s">
        <v>2597</v>
      </c>
      <c r="D325" s="4">
        <v>3.97356</v>
      </c>
      <c r="E325" s="4">
        <v>3.1562299999999999</v>
      </c>
      <c r="F325" s="4">
        <v>130.63399999999999</v>
      </c>
      <c r="G325" s="4">
        <v>89.697900000000004</v>
      </c>
      <c r="H325" s="4">
        <v>38.232599999999998</v>
      </c>
    </row>
    <row r="326" spans="1:8" x14ac:dyDescent="0.15">
      <c r="A326" s="7" t="s">
        <v>465</v>
      </c>
      <c r="B326" s="4" t="s">
        <v>1964</v>
      </c>
      <c r="C326" t="s">
        <v>2598</v>
      </c>
      <c r="D326" s="4">
        <v>4.1811400000000001</v>
      </c>
      <c r="E326" s="4">
        <v>3.1751</v>
      </c>
      <c r="F326" s="4">
        <v>150.38399999999999</v>
      </c>
      <c r="G326" s="4">
        <v>74.953100000000006</v>
      </c>
      <c r="H326" s="4">
        <v>35.846800000000002</v>
      </c>
    </row>
    <row r="327" spans="1:8" x14ac:dyDescent="0.15">
      <c r="A327" s="7" t="s">
        <v>466</v>
      </c>
      <c r="B327" s="4" t="s">
        <v>1969</v>
      </c>
      <c r="C327" t="s">
        <v>2600</v>
      </c>
      <c r="D327" s="4">
        <v>4.2249600000000003</v>
      </c>
      <c r="E327" s="4">
        <v>3.2454800000000001</v>
      </c>
      <c r="F327" s="4">
        <v>147.11600000000001</v>
      </c>
      <c r="G327" s="4">
        <v>114.456</v>
      </c>
      <c r="H327" s="4">
        <v>32.7136</v>
      </c>
    </row>
    <row r="328" spans="1:8" x14ac:dyDescent="0.15">
      <c r="A328" s="7" t="s">
        <v>468</v>
      </c>
      <c r="B328" s="4" t="s">
        <v>1976</v>
      </c>
      <c r="C328" t="s">
        <v>2602</v>
      </c>
      <c r="D328" s="4">
        <v>3.8965100000000001</v>
      </c>
      <c r="E328" s="4">
        <v>3.4589500000000002</v>
      </c>
      <c r="F328" s="4">
        <v>104.85299999999999</v>
      </c>
      <c r="G328" s="4">
        <v>113.41200000000001</v>
      </c>
      <c r="H328" s="4">
        <v>36.305300000000003</v>
      </c>
    </row>
    <row r="329" spans="1:8" x14ac:dyDescent="0.15">
      <c r="A329" s="7" t="s">
        <v>3</v>
      </c>
      <c r="B329" s="4" t="s">
        <v>533</v>
      </c>
      <c r="C329" t="s">
        <v>532</v>
      </c>
      <c r="D329" s="4">
        <v>4.4119599999999997</v>
      </c>
      <c r="E329" s="4">
        <v>3.45214</v>
      </c>
      <c r="F329" s="4">
        <v>145.02099999999999</v>
      </c>
      <c r="G329" s="4">
        <v>94.362700000000004</v>
      </c>
      <c r="H329" s="4">
        <v>59.426699999999997</v>
      </c>
    </row>
    <row r="330" spans="1:8" x14ac:dyDescent="0.15">
      <c r="A330" s="7" t="s">
        <v>4</v>
      </c>
      <c r="B330" s="4" t="s">
        <v>535</v>
      </c>
      <c r="C330" t="s">
        <v>1978</v>
      </c>
      <c r="D330" s="4">
        <v>4.4234499999999999</v>
      </c>
      <c r="E330" s="4">
        <v>3.3886400000000001</v>
      </c>
      <c r="F330" s="4">
        <v>154.79499999999999</v>
      </c>
      <c r="G330" s="4">
        <v>106.95099999999999</v>
      </c>
      <c r="H330" s="4">
        <v>29.925599999999999</v>
      </c>
    </row>
    <row r="331" spans="1:8" x14ac:dyDescent="0.15">
      <c r="A331" s="7" t="s">
        <v>5</v>
      </c>
      <c r="B331" s="4" t="s">
        <v>537</v>
      </c>
      <c r="C331" t="s">
        <v>1980</v>
      </c>
      <c r="D331" s="4">
        <v>4.3884800000000004</v>
      </c>
      <c r="E331" s="4">
        <v>3.4120400000000002</v>
      </c>
      <c r="F331" s="4">
        <v>146.86799999999999</v>
      </c>
      <c r="G331" s="4">
        <v>96.583799999999997</v>
      </c>
      <c r="H331" s="4">
        <v>55.8065</v>
      </c>
    </row>
    <row r="332" spans="1:8" x14ac:dyDescent="0.15">
      <c r="A332" s="7" t="s">
        <v>5</v>
      </c>
      <c r="B332" s="4" t="s">
        <v>538</v>
      </c>
      <c r="C332" t="s">
        <v>1981</v>
      </c>
      <c r="D332" s="4">
        <v>3.7783199999999999</v>
      </c>
      <c r="E332" s="4">
        <v>3.1867700000000001</v>
      </c>
      <c r="F332" s="4">
        <v>113.91</v>
      </c>
      <c r="G332" s="4">
        <v>79.1126</v>
      </c>
      <c r="H332" s="4">
        <v>63.201799999999999</v>
      </c>
    </row>
    <row r="333" spans="1:8" x14ac:dyDescent="0.15">
      <c r="A333" s="7" t="s">
        <v>5</v>
      </c>
      <c r="B333" s="4" t="s">
        <v>538</v>
      </c>
      <c r="C333" t="s">
        <v>1981</v>
      </c>
      <c r="D333" s="4">
        <v>3.7783199999999999</v>
      </c>
      <c r="E333" s="4">
        <v>3.2033299999999998</v>
      </c>
      <c r="F333" s="4">
        <v>112.819</v>
      </c>
      <c r="G333" s="4">
        <v>100.02800000000001</v>
      </c>
      <c r="H333" s="4">
        <v>35.925699999999999</v>
      </c>
    </row>
    <row r="334" spans="1:8" x14ac:dyDescent="0.15">
      <c r="A334" s="7" t="s">
        <v>5</v>
      </c>
      <c r="B334" s="4" t="s">
        <v>543</v>
      </c>
      <c r="C334" t="s">
        <v>1983</v>
      </c>
      <c r="D334" s="4">
        <v>3.7951700000000002</v>
      </c>
      <c r="E334" s="4">
        <v>3.0556299999999998</v>
      </c>
      <c r="F334" s="4">
        <v>124.158</v>
      </c>
      <c r="G334" s="4">
        <v>91.710700000000003</v>
      </c>
      <c r="H334" s="4">
        <v>55.242199999999997</v>
      </c>
    </row>
    <row r="335" spans="1:8" x14ac:dyDescent="0.15">
      <c r="A335" s="7" t="s">
        <v>5</v>
      </c>
      <c r="B335" s="4" t="s">
        <v>543</v>
      </c>
      <c r="C335" t="s">
        <v>1983</v>
      </c>
      <c r="D335" s="4">
        <v>3.4712800000000001</v>
      </c>
      <c r="E335" s="4">
        <v>3.1011899999999999</v>
      </c>
      <c r="F335" s="4">
        <v>99.915800000000004</v>
      </c>
      <c r="G335" s="4">
        <v>91.0535</v>
      </c>
      <c r="H335" s="4">
        <v>55.2956</v>
      </c>
    </row>
    <row r="336" spans="1:8" x14ac:dyDescent="0.15">
      <c r="A336" s="7" t="s">
        <v>5</v>
      </c>
      <c r="B336" s="4" t="s">
        <v>543</v>
      </c>
      <c r="C336" t="s">
        <v>1983</v>
      </c>
      <c r="D336" s="4">
        <v>3.4712800000000001</v>
      </c>
      <c r="E336" s="4">
        <v>2.7267800000000002</v>
      </c>
      <c r="F336" s="4">
        <v>123.688</v>
      </c>
      <c r="G336" s="4">
        <v>71.498199999999997</v>
      </c>
      <c r="H336" s="4">
        <v>49.4116</v>
      </c>
    </row>
    <row r="337" spans="1:8" x14ac:dyDescent="0.15">
      <c r="A337" s="7" t="s">
        <v>7</v>
      </c>
      <c r="B337" s="4" t="s">
        <v>548</v>
      </c>
      <c r="C337" t="s">
        <v>1986</v>
      </c>
      <c r="D337" s="4">
        <v>4.0003299999999999</v>
      </c>
      <c r="E337" s="4">
        <v>3.3275700000000001</v>
      </c>
      <c r="F337" s="4">
        <v>119.79900000000001</v>
      </c>
      <c r="G337" s="4">
        <v>101.322</v>
      </c>
      <c r="H337" s="4">
        <v>31.1709</v>
      </c>
    </row>
    <row r="338" spans="1:8" x14ac:dyDescent="0.15">
      <c r="A338" s="7" t="s">
        <v>9</v>
      </c>
      <c r="B338" s="4" t="s">
        <v>553</v>
      </c>
      <c r="C338" t="s">
        <v>1989</v>
      </c>
      <c r="D338" s="4">
        <v>3.6016599999999999</v>
      </c>
      <c r="E338" s="4">
        <v>3.4702299999999999</v>
      </c>
      <c r="F338" s="4">
        <v>87.682400000000001</v>
      </c>
      <c r="G338" s="4">
        <v>97.625</v>
      </c>
      <c r="H338" s="4">
        <v>76.214799999999997</v>
      </c>
    </row>
    <row r="339" spans="1:8" x14ac:dyDescent="0.15">
      <c r="A339" s="7" t="s">
        <v>9</v>
      </c>
      <c r="B339" s="4" t="s">
        <v>553</v>
      </c>
      <c r="C339" t="s">
        <v>1989</v>
      </c>
      <c r="D339" s="4">
        <v>3.6016599999999999</v>
      </c>
      <c r="E339" s="4">
        <v>2.6436700000000002</v>
      </c>
      <c r="F339" s="4">
        <v>143.554</v>
      </c>
      <c r="G339" s="4">
        <v>83.100300000000004</v>
      </c>
      <c r="H339" s="4">
        <v>35.9208</v>
      </c>
    </row>
    <row r="340" spans="1:8" x14ac:dyDescent="0.15">
      <c r="A340" s="7" t="s">
        <v>9</v>
      </c>
      <c r="B340" s="4" t="s">
        <v>553</v>
      </c>
      <c r="C340" t="s">
        <v>1989</v>
      </c>
      <c r="D340" s="4">
        <v>3.5803600000000002</v>
      </c>
      <c r="E340" s="4">
        <v>2.9215800000000001</v>
      </c>
      <c r="F340" s="4">
        <v>117.837</v>
      </c>
      <c r="G340" s="4">
        <v>97.360799999999998</v>
      </c>
      <c r="H340" s="4">
        <v>34.706699999999998</v>
      </c>
    </row>
    <row r="341" spans="1:8" x14ac:dyDescent="0.15">
      <c r="A341" s="7" t="s">
        <v>9</v>
      </c>
      <c r="B341" s="4" t="s">
        <v>554</v>
      </c>
      <c r="C341" t="s">
        <v>1989</v>
      </c>
      <c r="D341" s="4">
        <v>3.9512299999999998</v>
      </c>
      <c r="E341" s="4">
        <v>2.8916200000000001</v>
      </c>
      <c r="F341" s="4">
        <v>158.67099999999999</v>
      </c>
      <c r="G341" s="4">
        <v>93.010300000000001</v>
      </c>
      <c r="H341" s="4">
        <v>47.318800000000003</v>
      </c>
    </row>
    <row r="342" spans="1:8" x14ac:dyDescent="0.15">
      <c r="A342" s="7" t="s">
        <v>9</v>
      </c>
      <c r="B342" s="4" t="s">
        <v>555</v>
      </c>
      <c r="C342" t="s">
        <v>1989</v>
      </c>
      <c r="D342" s="4">
        <v>3.5879500000000002</v>
      </c>
      <c r="E342" s="4">
        <v>3.0462899999999999</v>
      </c>
      <c r="F342" s="4">
        <v>110.248</v>
      </c>
      <c r="G342" s="4">
        <v>85.9756</v>
      </c>
      <c r="H342" s="4">
        <v>55.149700000000003</v>
      </c>
    </row>
    <row r="343" spans="1:8" x14ac:dyDescent="0.15">
      <c r="A343" s="7" t="s">
        <v>9</v>
      </c>
      <c r="B343" s="4" t="s">
        <v>555</v>
      </c>
      <c r="C343" t="s">
        <v>1989</v>
      </c>
      <c r="D343" s="4">
        <v>3.5879500000000002</v>
      </c>
      <c r="E343" s="4">
        <v>3.33284</v>
      </c>
      <c r="F343" s="4">
        <v>94.039100000000005</v>
      </c>
      <c r="G343" s="4">
        <v>86.909000000000006</v>
      </c>
      <c r="H343" s="4">
        <v>73.800799999999995</v>
      </c>
    </row>
    <row r="344" spans="1:8" x14ac:dyDescent="0.15">
      <c r="A344" s="7" t="s">
        <v>9</v>
      </c>
      <c r="B344" s="4" t="s">
        <v>555</v>
      </c>
      <c r="C344" t="s">
        <v>1989</v>
      </c>
      <c r="D344" s="4">
        <v>3.9833500000000002</v>
      </c>
      <c r="E344" s="4">
        <v>3.2566099999999998</v>
      </c>
      <c r="F344" s="4">
        <v>123.604</v>
      </c>
      <c r="G344" s="4">
        <v>93.572000000000003</v>
      </c>
      <c r="H344" s="4">
        <v>56.081499999999998</v>
      </c>
    </row>
    <row r="345" spans="1:8" x14ac:dyDescent="0.15">
      <c r="A345" s="7" t="s">
        <v>11</v>
      </c>
      <c r="B345" s="4" t="s">
        <v>560</v>
      </c>
      <c r="C345" t="s">
        <v>1991</v>
      </c>
      <c r="D345" s="4">
        <v>3.5741299999999998</v>
      </c>
      <c r="E345" s="4">
        <v>3.2317999999999998</v>
      </c>
      <c r="F345" s="4">
        <v>98.671499999999995</v>
      </c>
      <c r="G345" s="4">
        <v>99.271799999999999</v>
      </c>
      <c r="H345" s="4">
        <v>49.322899999999997</v>
      </c>
    </row>
    <row r="346" spans="1:8" x14ac:dyDescent="0.15">
      <c r="A346" s="7" t="s">
        <v>11</v>
      </c>
      <c r="B346" s="4" t="s">
        <v>560</v>
      </c>
      <c r="C346" t="s">
        <v>1991</v>
      </c>
      <c r="D346" s="4">
        <v>3.5741299999999998</v>
      </c>
      <c r="E346" s="4">
        <v>2.80552</v>
      </c>
      <c r="F346" s="4">
        <v>125.80500000000001</v>
      </c>
      <c r="G346" s="4">
        <v>73.566500000000005</v>
      </c>
      <c r="H346" s="4">
        <v>51.889400000000002</v>
      </c>
    </row>
    <row r="347" spans="1:8" x14ac:dyDescent="0.15">
      <c r="A347" s="7" t="s">
        <v>12</v>
      </c>
      <c r="B347" s="4" t="s">
        <v>561</v>
      </c>
      <c r="C347" t="s">
        <v>1992</v>
      </c>
      <c r="D347" s="4">
        <v>4.3572199999999999</v>
      </c>
      <c r="E347" s="4">
        <v>3.2842500000000001</v>
      </c>
      <c r="F347" s="4">
        <v>161.76499999999999</v>
      </c>
      <c r="G347" s="4">
        <v>112.813</v>
      </c>
      <c r="H347" s="4">
        <v>60.401699999999998</v>
      </c>
    </row>
    <row r="348" spans="1:8" x14ac:dyDescent="0.15">
      <c r="A348" s="7" t="s">
        <v>12</v>
      </c>
      <c r="B348" s="4" t="s">
        <v>562</v>
      </c>
      <c r="C348" t="s">
        <v>1993</v>
      </c>
      <c r="D348" s="4">
        <v>3.9956100000000001</v>
      </c>
      <c r="E348" s="4">
        <v>3.3292899999999999</v>
      </c>
      <c r="F348" s="4">
        <v>119.319</v>
      </c>
      <c r="G348" s="4">
        <v>92.480099999999993</v>
      </c>
      <c r="H348" s="4">
        <v>67.666700000000006</v>
      </c>
    </row>
    <row r="349" spans="1:8" x14ac:dyDescent="0.15">
      <c r="A349" s="7" t="s">
        <v>12</v>
      </c>
      <c r="B349" s="4" t="s">
        <v>562</v>
      </c>
      <c r="C349" t="s">
        <v>1993</v>
      </c>
      <c r="D349" s="4">
        <v>3.9956100000000001</v>
      </c>
      <c r="E349" s="4">
        <v>3.4370500000000002</v>
      </c>
      <c r="F349" s="4">
        <v>112.294</v>
      </c>
      <c r="G349" s="4">
        <v>108.488</v>
      </c>
      <c r="H349" s="4">
        <v>31.7576</v>
      </c>
    </row>
    <row r="350" spans="1:8" x14ac:dyDescent="0.15">
      <c r="A350" s="7" t="s">
        <v>13</v>
      </c>
      <c r="B350" s="4" t="s">
        <v>563</v>
      </c>
      <c r="C350" t="s">
        <v>1994</v>
      </c>
      <c r="D350" s="4">
        <v>3.5945900000000002</v>
      </c>
      <c r="E350" s="4">
        <v>3.15977</v>
      </c>
      <c r="F350" s="4">
        <v>103.895</v>
      </c>
      <c r="G350" s="4">
        <v>98.583600000000004</v>
      </c>
      <c r="H350" s="4">
        <v>44.916600000000003</v>
      </c>
    </row>
    <row r="351" spans="1:8" x14ac:dyDescent="0.15">
      <c r="A351" s="7" t="s">
        <v>13</v>
      </c>
      <c r="B351" s="4" t="s">
        <v>563</v>
      </c>
      <c r="C351" t="s">
        <v>1994</v>
      </c>
      <c r="D351" s="4">
        <v>3.5945900000000002</v>
      </c>
      <c r="E351" s="4">
        <v>2.8730799999999999</v>
      </c>
      <c r="F351" s="4">
        <v>122.28700000000001</v>
      </c>
      <c r="G351" s="4">
        <v>76.195300000000003</v>
      </c>
      <c r="H351" s="4">
        <v>54.645400000000002</v>
      </c>
    </row>
    <row r="352" spans="1:8" x14ac:dyDescent="0.15">
      <c r="A352" s="7" t="s">
        <v>13</v>
      </c>
      <c r="B352" s="4" t="s">
        <v>564</v>
      </c>
      <c r="C352" t="s">
        <v>1994</v>
      </c>
      <c r="D352" s="4">
        <v>3.6568100000000001</v>
      </c>
      <c r="E352" s="4">
        <v>2.9136600000000001</v>
      </c>
      <c r="F352" s="4">
        <v>124.06</v>
      </c>
      <c r="G352" s="4">
        <v>85.725899999999996</v>
      </c>
      <c r="H352" s="4">
        <v>40.111699999999999</v>
      </c>
    </row>
    <row r="353" spans="1:8" x14ac:dyDescent="0.15">
      <c r="A353" s="7" t="s">
        <v>14</v>
      </c>
      <c r="B353" s="4" t="s">
        <v>567</v>
      </c>
      <c r="C353" t="s">
        <v>1995</v>
      </c>
      <c r="D353" s="4">
        <v>3.9443000000000001</v>
      </c>
      <c r="E353" s="4">
        <v>3.3049499999999998</v>
      </c>
      <c r="F353" s="4">
        <v>117.965</v>
      </c>
      <c r="G353" s="4">
        <v>120.741</v>
      </c>
      <c r="H353" s="4">
        <v>39.153300000000002</v>
      </c>
    </row>
    <row r="354" spans="1:8" x14ac:dyDescent="0.15">
      <c r="A354" s="7" t="s">
        <v>15</v>
      </c>
      <c r="B354" s="4" t="s">
        <v>571</v>
      </c>
      <c r="C354" t="s">
        <v>1997</v>
      </c>
      <c r="D354" s="4">
        <v>3.7132700000000001</v>
      </c>
      <c r="E354" s="4">
        <v>2.9457399999999998</v>
      </c>
      <c r="F354" s="4">
        <v>126.089</v>
      </c>
      <c r="G354" s="4">
        <v>87.703900000000004</v>
      </c>
      <c r="H354" s="4">
        <v>61.902900000000002</v>
      </c>
    </row>
    <row r="355" spans="1:8" x14ac:dyDescent="0.15">
      <c r="A355" s="7" t="s">
        <v>15</v>
      </c>
      <c r="B355" s="4" t="s">
        <v>571</v>
      </c>
      <c r="C355" t="s">
        <v>1997</v>
      </c>
      <c r="D355" s="4">
        <v>3.7132700000000001</v>
      </c>
      <c r="E355" s="4">
        <v>3.2670499999999998</v>
      </c>
      <c r="F355" s="4">
        <v>104.877</v>
      </c>
      <c r="G355" s="4">
        <v>115.71299999999999</v>
      </c>
      <c r="H355" s="4">
        <v>35.860399999999998</v>
      </c>
    </row>
    <row r="356" spans="1:8" x14ac:dyDescent="0.15">
      <c r="A356" s="7" t="s">
        <v>15</v>
      </c>
      <c r="B356" s="4" t="s">
        <v>571</v>
      </c>
      <c r="C356" t="s">
        <v>1997</v>
      </c>
      <c r="D356" s="4">
        <v>4.0938600000000003</v>
      </c>
      <c r="E356" s="4">
        <v>3.2450800000000002</v>
      </c>
      <c r="F356" s="4">
        <v>133.572</v>
      </c>
      <c r="G356" s="4">
        <v>96.870199999999997</v>
      </c>
      <c r="H356" s="4">
        <v>62.552799999999998</v>
      </c>
    </row>
    <row r="357" spans="1:8" x14ac:dyDescent="0.15">
      <c r="A357" s="7" t="s">
        <v>17</v>
      </c>
      <c r="B357" s="4" t="s">
        <v>574</v>
      </c>
      <c r="C357" t="s">
        <v>1999</v>
      </c>
      <c r="D357" s="4">
        <v>4.1613600000000002</v>
      </c>
      <c r="E357" s="4">
        <v>3.08717</v>
      </c>
      <c r="F357" s="4">
        <v>161.82</v>
      </c>
      <c r="G357" s="4">
        <v>112.82899999999999</v>
      </c>
      <c r="H357" s="4">
        <v>28.1508</v>
      </c>
    </row>
    <row r="358" spans="1:8" x14ac:dyDescent="0.15">
      <c r="A358" s="7" t="s">
        <v>17</v>
      </c>
      <c r="B358" s="4" t="s">
        <v>576</v>
      </c>
      <c r="C358" t="s">
        <v>1999</v>
      </c>
      <c r="D358" s="4">
        <v>4.2329100000000004</v>
      </c>
      <c r="E358" s="4">
        <v>3.1310699999999998</v>
      </c>
      <c r="F358" s="4">
        <v>169.80099999999999</v>
      </c>
      <c r="G358" s="4">
        <v>103.01900000000001</v>
      </c>
      <c r="H358" s="4">
        <v>43.062199999999997</v>
      </c>
    </row>
    <row r="359" spans="1:8" x14ac:dyDescent="0.15">
      <c r="A359" s="7" t="s">
        <v>20</v>
      </c>
      <c r="B359" s="4" t="s">
        <v>580</v>
      </c>
      <c r="C359" t="s">
        <v>2003</v>
      </c>
      <c r="D359" s="4">
        <v>3.4537800000000001</v>
      </c>
      <c r="E359" s="4">
        <v>2.6719499999999998</v>
      </c>
      <c r="F359" s="4">
        <v>126.505</v>
      </c>
      <c r="G359" s="4">
        <v>75.861500000000007</v>
      </c>
      <c r="H359" s="4">
        <v>45.393500000000003</v>
      </c>
    </row>
    <row r="360" spans="1:8" x14ac:dyDescent="0.15">
      <c r="A360" s="7" t="s">
        <v>20</v>
      </c>
      <c r="B360" s="4" t="s">
        <v>580</v>
      </c>
      <c r="C360" t="s">
        <v>2003</v>
      </c>
      <c r="D360" s="4">
        <v>3.4537800000000001</v>
      </c>
      <c r="E360" s="4">
        <v>3.43425</v>
      </c>
      <c r="F360" s="4">
        <v>81.680300000000003</v>
      </c>
      <c r="G360" s="4">
        <v>99.120699999999999</v>
      </c>
      <c r="H360" s="4">
        <v>68.234200000000001</v>
      </c>
    </row>
    <row r="361" spans="1:8" x14ac:dyDescent="0.15">
      <c r="A361" s="7" t="s">
        <v>23</v>
      </c>
      <c r="B361" s="4" t="s">
        <v>585</v>
      </c>
      <c r="C361" t="s">
        <v>2006</v>
      </c>
      <c r="D361" s="4">
        <v>3.7216</v>
      </c>
      <c r="E361" s="4">
        <v>3.2366100000000002</v>
      </c>
      <c r="F361" s="4">
        <v>107.187</v>
      </c>
      <c r="G361" s="4">
        <v>84.724599999999995</v>
      </c>
      <c r="H361" s="4">
        <v>62.613599999999998</v>
      </c>
    </row>
    <row r="362" spans="1:8" x14ac:dyDescent="0.15">
      <c r="A362" s="7" t="s">
        <v>23</v>
      </c>
      <c r="B362" s="4" t="s">
        <v>585</v>
      </c>
      <c r="C362" t="s">
        <v>2006</v>
      </c>
      <c r="D362" s="4">
        <v>3.7216</v>
      </c>
      <c r="E362" s="4">
        <v>3.4212500000000001</v>
      </c>
      <c r="F362" s="4">
        <v>96.800299999999993</v>
      </c>
      <c r="G362" s="4">
        <v>100.982</v>
      </c>
      <c r="H362" s="4">
        <v>50.928100000000001</v>
      </c>
    </row>
    <row r="363" spans="1:8" x14ac:dyDescent="0.15">
      <c r="A363" s="7" t="s">
        <v>24</v>
      </c>
      <c r="B363" s="4" t="s">
        <v>591</v>
      </c>
      <c r="C363" t="s">
        <v>2009</v>
      </c>
      <c r="D363" s="4">
        <v>4.1602499999999996</v>
      </c>
      <c r="E363" s="4">
        <v>3.23875</v>
      </c>
      <c r="F363" s="4">
        <v>140.53100000000001</v>
      </c>
      <c r="G363" s="4">
        <v>96.289000000000001</v>
      </c>
      <c r="H363" s="4">
        <v>52.440899999999999</v>
      </c>
    </row>
    <row r="364" spans="1:8" x14ac:dyDescent="0.15">
      <c r="A364" s="7" t="s">
        <v>24</v>
      </c>
      <c r="B364" s="4" t="s">
        <v>593</v>
      </c>
      <c r="C364" t="s">
        <v>2010</v>
      </c>
      <c r="D364" s="4">
        <v>3.97</v>
      </c>
      <c r="E364" s="4">
        <v>3.03952</v>
      </c>
      <c r="F364" s="4">
        <v>141.149</v>
      </c>
      <c r="G364" s="4">
        <v>102.726</v>
      </c>
      <c r="H364" s="4">
        <v>6.1874700000000002</v>
      </c>
    </row>
    <row r="365" spans="1:8" x14ac:dyDescent="0.15">
      <c r="A365" s="7" t="s">
        <v>24</v>
      </c>
      <c r="B365" s="4" t="s">
        <v>595</v>
      </c>
      <c r="C365" t="s">
        <v>2010</v>
      </c>
      <c r="D365" s="4">
        <v>4.0480600000000004</v>
      </c>
      <c r="E365" s="4">
        <v>3.3250199999999999</v>
      </c>
      <c r="F365" s="4">
        <v>123.43600000000001</v>
      </c>
      <c r="G365" s="4">
        <v>93.716700000000003</v>
      </c>
      <c r="H365" s="4">
        <v>49.6875</v>
      </c>
    </row>
    <row r="366" spans="1:8" x14ac:dyDescent="0.15">
      <c r="A366" s="7" t="s">
        <v>25</v>
      </c>
      <c r="B366" s="4" t="s">
        <v>596</v>
      </c>
      <c r="C366" t="s">
        <v>2011</v>
      </c>
      <c r="D366" s="4">
        <v>4.2279299999999997</v>
      </c>
      <c r="E366" s="4">
        <v>3.34449</v>
      </c>
      <c r="F366" s="4">
        <v>136.928</v>
      </c>
      <c r="G366" s="4">
        <v>113.937</v>
      </c>
      <c r="H366" s="4">
        <v>9.4007000000000005</v>
      </c>
    </row>
    <row r="367" spans="1:8" x14ac:dyDescent="0.15">
      <c r="A367" s="7" t="s">
        <v>25</v>
      </c>
      <c r="B367" s="4" t="s">
        <v>597</v>
      </c>
      <c r="C367" t="s">
        <v>2012</v>
      </c>
      <c r="D367" s="4">
        <v>4.4434300000000002</v>
      </c>
      <c r="E367" s="4">
        <v>3.4942799999999998</v>
      </c>
      <c r="F367" s="4">
        <v>143.869</v>
      </c>
      <c r="G367" s="4">
        <v>115.88200000000001</v>
      </c>
      <c r="H367" s="4">
        <v>33.807600000000001</v>
      </c>
    </row>
    <row r="368" spans="1:8" x14ac:dyDescent="0.15">
      <c r="A368" s="7" t="s">
        <v>25</v>
      </c>
      <c r="B368" s="4" t="s">
        <v>598</v>
      </c>
      <c r="C368" t="s">
        <v>2011</v>
      </c>
      <c r="D368" s="4">
        <v>4.1557500000000003</v>
      </c>
      <c r="E368" s="4">
        <v>3.1865700000000001</v>
      </c>
      <c r="F368" s="4">
        <v>145.73500000000001</v>
      </c>
      <c r="G368" s="4">
        <v>111.777</v>
      </c>
      <c r="H368" s="4">
        <v>4.5516699999999997</v>
      </c>
    </row>
    <row r="369" spans="1:8" x14ac:dyDescent="0.15">
      <c r="A369" s="7" t="s">
        <v>25</v>
      </c>
      <c r="B369" s="4" t="s">
        <v>598</v>
      </c>
      <c r="C369" t="s">
        <v>2011</v>
      </c>
      <c r="D369" s="4">
        <v>3.61842</v>
      </c>
      <c r="E369" s="4">
        <v>2.5135900000000002</v>
      </c>
      <c r="F369" s="4">
        <v>170.68199999999999</v>
      </c>
      <c r="G369" s="4">
        <v>67.7042</v>
      </c>
      <c r="H369" s="4">
        <v>4.7883800000000001</v>
      </c>
    </row>
    <row r="370" spans="1:8" x14ac:dyDescent="0.15">
      <c r="A370" s="7" t="s">
        <v>26</v>
      </c>
      <c r="B370" s="4" t="s">
        <v>603</v>
      </c>
      <c r="C370" t="s">
        <v>2014</v>
      </c>
      <c r="D370" s="4">
        <v>3.7064900000000001</v>
      </c>
      <c r="E370" s="4">
        <v>2.6798099999999998</v>
      </c>
      <c r="F370" s="4">
        <v>152.732</v>
      </c>
      <c r="G370" s="4">
        <v>104.038</v>
      </c>
      <c r="H370" s="4">
        <v>12.855499999999999</v>
      </c>
    </row>
    <row r="371" spans="1:8" x14ac:dyDescent="0.15">
      <c r="A371" s="7" t="s">
        <v>26</v>
      </c>
      <c r="B371" s="4" t="s">
        <v>606</v>
      </c>
      <c r="C371" t="s">
        <v>2014</v>
      </c>
      <c r="D371" s="4">
        <v>4.2620399999999998</v>
      </c>
      <c r="E371" s="4">
        <v>3.1998199999999999</v>
      </c>
      <c r="F371" s="4">
        <v>159.53100000000001</v>
      </c>
      <c r="G371" s="4">
        <v>110.398</v>
      </c>
      <c r="H371" s="4">
        <v>26.200700000000001</v>
      </c>
    </row>
    <row r="372" spans="1:8" x14ac:dyDescent="0.15">
      <c r="A372" s="7" t="s">
        <v>27</v>
      </c>
      <c r="B372" s="4" t="s">
        <v>607</v>
      </c>
      <c r="C372" t="s">
        <v>2015</v>
      </c>
      <c r="D372" s="4">
        <v>4.01241</v>
      </c>
      <c r="E372" s="4">
        <v>3.4120400000000002</v>
      </c>
      <c r="F372" s="4">
        <v>115.004</v>
      </c>
      <c r="G372" s="4">
        <v>104.16800000000001</v>
      </c>
      <c r="H372" s="4">
        <v>19.482399999999998</v>
      </c>
    </row>
    <row r="373" spans="1:8" x14ac:dyDescent="0.15">
      <c r="A373" s="7" t="s">
        <v>27</v>
      </c>
      <c r="B373" s="4" t="s">
        <v>610</v>
      </c>
      <c r="C373" t="s">
        <v>2015</v>
      </c>
      <c r="D373" s="4">
        <v>3.7709100000000002</v>
      </c>
      <c r="E373" s="4">
        <v>2.84572</v>
      </c>
      <c r="F373" s="4">
        <v>140.27099999999999</v>
      </c>
      <c r="G373" s="4">
        <v>85.875299999999996</v>
      </c>
      <c r="H373" s="4">
        <v>21.408799999999999</v>
      </c>
    </row>
    <row r="374" spans="1:8" x14ac:dyDescent="0.15">
      <c r="A374" s="7" t="s">
        <v>27</v>
      </c>
      <c r="B374" s="4" t="s">
        <v>611</v>
      </c>
      <c r="C374" t="s">
        <v>2015</v>
      </c>
      <c r="D374" s="4">
        <v>3.9426299999999999</v>
      </c>
      <c r="E374" s="4">
        <v>3.3734600000000001</v>
      </c>
      <c r="F374" s="4">
        <v>112.852</v>
      </c>
      <c r="G374" s="4">
        <v>92.387500000000003</v>
      </c>
      <c r="H374" s="4">
        <v>47.9497</v>
      </c>
    </row>
    <row r="375" spans="1:8" x14ac:dyDescent="0.15">
      <c r="A375" s="7" t="s">
        <v>28</v>
      </c>
      <c r="B375" s="4" t="s">
        <v>614</v>
      </c>
      <c r="C375" t="s">
        <v>2016</v>
      </c>
      <c r="D375" s="4">
        <v>4.2313499999999999</v>
      </c>
      <c r="E375" s="4">
        <v>3.4697399999999998</v>
      </c>
      <c r="F375" s="4">
        <v>126.7</v>
      </c>
      <c r="G375" s="4">
        <v>116.535</v>
      </c>
      <c r="H375" s="4">
        <v>30.447900000000001</v>
      </c>
    </row>
    <row r="376" spans="1:8" x14ac:dyDescent="0.15">
      <c r="A376" s="7" t="s">
        <v>28</v>
      </c>
      <c r="B376" s="4" t="s">
        <v>614</v>
      </c>
      <c r="C376" t="s">
        <v>2016</v>
      </c>
      <c r="D376" s="4">
        <v>3.5153400000000001</v>
      </c>
      <c r="E376" s="4">
        <v>2.63361</v>
      </c>
      <c r="F376" s="4">
        <v>135.381</v>
      </c>
      <c r="G376" s="4">
        <v>76.272599999999997</v>
      </c>
      <c r="H376" s="4">
        <v>30.635000000000002</v>
      </c>
    </row>
    <row r="377" spans="1:8" x14ac:dyDescent="0.15">
      <c r="A377" s="7" t="s">
        <v>29</v>
      </c>
      <c r="B377" s="4" t="s">
        <v>615</v>
      </c>
      <c r="C377" t="s">
        <v>2017</v>
      </c>
      <c r="D377" s="4">
        <v>3.66553</v>
      </c>
      <c r="E377" s="4">
        <v>2.6035400000000002</v>
      </c>
      <c r="F377" s="4">
        <v>158.751</v>
      </c>
      <c r="G377" s="4">
        <v>88.727900000000005</v>
      </c>
      <c r="H377" s="4">
        <v>19.6876</v>
      </c>
    </row>
    <row r="378" spans="1:8" x14ac:dyDescent="0.15">
      <c r="A378" s="7" t="s">
        <v>29</v>
      </c>
      <c r="B378" s="4" t="s">
        <v>615</v>
      </c>
      <c r="C378" t="s">
        <v>2017</v>
      </c>
      <c r="D378" s="4">
        <v>4.0877999999999997</v>
      </c>
      <c r="E378" s="4">
        <v>3.38707</v>
      </c>
      <c r="F378" s="4">
        <v>121.907</v>
      </c>
      <c r="G378" s="4">
        <v>111.968</v>
      </c>
      <c r="H378" s="4">
        <v>19.523</v>
      </c>
    </row>
    <row r="379" spans="1:8" x14ac:dyDescent="0.15">
      <c r="A379" s="7" t="s">
        <v>29</v>
      </c>
      <c r="B379" s="4" t="s">
        <v>616</v>
      </c>
      <c r="C379" t="s">
        <v>2017</v>
      </c>
      <c r="D379" s="4">
        <v>3.7762899999999999</v>
      </c>
      <c r="E379" s="4">
        <v>3.3290899999999999</v>
      </c>
      <c r="F379" s="4">
        <v>105.111</v>
      </c>
      <c r="G379" s="4">
        <v>94.619699999999995</v>
      </c>
      <c r="H379" s="4">
        <v>50.353400000000001</v>
      </c>
    </row>
    <row r="380" spans="1:8" x14ac:dyDescent="0.15">
      <c r="A380" s="7" t="s">
        <v>29</v>
      </c>
      <c r="B380" s="4" t="s">
        <v>616</v>
      </c>
      <c r="C380" t="s">
        <v>2017</v>
      </c>
      <c r="D380" s="4">
        <v>3.7762899999999999</v>
      </c>
      <c r="E380" s="4">
        <v>3.2888799999999998</v>
      </c>
      <c r="F380" s="4">
        <v>107.46599999999999</v>
      </c>
      <c r="G380" s="4">
        <v>70.757000000000005</v>
      </c>
      <c r="H380" s="4">
        <v>71.700999999999993</v>
      </c>
    </row>
    <row r="381" spans="1:8" x14ac:dyDescent="0.15">
      <c r="A381" s="7" t="s">
        <v>29</v>
      </c>
      <c r="B381" s="4" t="s">
        <v>617</v>
      </c>
      <c r="C381" t="s">
        <v>2017</v>
      </c>
      <c r="D381" s="4">
        <v>4.0080499999999999</v>
      </c>
      <c r="E381" s="4">
        <v>3.3351899999999999</v>
      </c>
      <c r="F381" s="4">
        <v>119.82299999999999</v>
      </c>
      <c r="G381" s="4">
        <v>103.76</v>
      </c>
      <c r="H381" s="4">
        <v>36.251899999999999</v>
      </c>
    </row>
    <row r="382" spans="1:8" x14ac:dyDescent="0.15">
      <c r="A382" s="7" t="s">
        <v>29</v>
      </c>
      <c r="B382" s="4" t="s">
        <v>618</v>
      </c>
      <c r="C382" t="s">
        <v>2017</v>
      </c>
      <c r="D382" s="4">
        <v>3.95505</v>
      </c>
      <c r="E382" s="4">
        <v>3.0998199999999998</v>
      </c>
      <c r="F382" s="4">
        <v>133.88900000000001</v>
      </c>
      <c r="G382" s="4">
        <v>108.96899999999999</v>
      </c>
      <c r="H382" s="4">
        <v>34.318100000000001</v>
      </c>
    </row>
    <row r="383" spans="1:8" x14ac:dyDescent="0.15">
      <c r="A383" s="7" t="s">
        <v>29</v>
      </c>
      <c r="B383" s="4" t="s">
        <v>618</v>
      </c>
      <c r="C383" t="s">
        <v>2017</v>
      </c>
      <c r="D383" s="4">
        <v>4.42157</v>
      </c>
      <c r="E383" s="4">
        <v>3.33352</v>
      </c>
      <c r="F383" s="4">
        <v>165.50399999999999</v>
      </c>
      <c r="G383" s="4">
        <v>110.59699999999999</v>
      </c>
      <c r="H383" s="4">
        <v>34.660499999999999</v>
      </c>
    </row>
    <row r="384" spans="1:8" x14ac:dyDescent="0.15">
      <c r="A384" s="7" t="s">
        <v>30</v>
      </c>
      <c r="B384" s="4" t="s">
        <v>619</v>
      </c>
      <c r="C384" t="s">
        <v>2018</v>
      </c>
      <c r="D384" s="4">
        <v>3.4907300000000001</v>
      </c>
      <c r="E384" s="4">
        <v>2.4948000000000001</v>
      </c>
      <c r="F384" s="4">
        <v>147.994</v>
      </c>
      <c r="G384" s="4">
        <v>69.174199999999999</v>
      </c>
      <c r="H384" s="4">
        <v>27.364799999999999</v>
      </c>
    </row>
    <row r="385" spans="1:8" x14ac:dyDescent="0.15">
      <c r="A385" s="7" t="s">
        <v>32</v>
      </c>
      <c r="B385" s="4" t="s">
        <v>623</v>
      </c>
      <c r="C385" t="s">
        <v>2021</v>
      </c>
      <c r="D385" s="4">
        <v>4.3782800000000002</v>
      </c>
      <c r="E385" s="4">
        <v>3.40448</v>
      </c>
      <c r="F385" s="4">
        <v>146.56399999999999</v>
      </c>
      <c r="G385" s="4">
        <v>125.13200000000001</v>
      </c>
      <c r="H385" s="4">
        <v>75.357500000000002</v>
      </c>
    </row>
    <row r="386" spans="1:8" x14ac:dyDescent="0.15">
      <c r="A386" s="7" t="s">
        <v>32</v>
      </c>
      <c r="B386" s="4" t="s">
        <v>626</v>
      </c>
      <c r="C386" t="s">
        <v>2022</v>
      </c>
      <c r="D386" s="4">
        <v>3.2618200000000002</v>
      </c>
      <c r="E386" s="4">
        <v>2.8596499999999998</v>
      </c>
      <c r="F386" s="4">
        <v>101.026</v>
      </c>
      <c r="G386" s="4">
        <v>87.033000000000001</v>
      </c>
      <c r="H386" s="4">
        <v>55.917400000000001</v>
      </c>
    </row>
    <row r="387" spans="1:8" x14ac:dyDescent="0.15">
      <c r="A387" s="7" t="s">
        <v>32</v>
      </c>
      <c r="B387" s="4" t="s">
        <v>626</v>
      </c>
      <c r="C387" t="s">
        <v>2022</v>
      </c>
      <c r="D387" s="4">
        <v>3.2618200000000002</v>
      </c>
      <c r="E387" s="4">
        <v>2.6245099999999999</v>
      </c>
      <c r="F387" s="4">
        <v>115.402</v>
      </c>
      <c r="G387" s="4">
        <v>78.827600000000004</v>
      </c>
      <c r="H387" s="4">
        <v>47.9998</v>
      </c>
    </row>
    <row r="388" spans="1:8" x14ac:dyDescent="0.15">
      <c r="A388" s="7" t="s">
        <v>33</v>
      </c>
      <c r="B388" s="4" t="s">
        <v>628</v>
      </c>
      <c r="C388" t="s">
        <v>2024</v>
      </c>
      <c r="D388" s="4">
        <v>4.2134200000000002</v>
      </c>
      <c r="E388" s="4">
        <v>3.39398</v>
      </c>
      <c r="F388" s="4">
        <v>131.255</v>
      </c>
      <c r="G388" s="4">
        <v>94.544399999999996</v>
      </c>
      <c r="H388" s="4">
        <v>32.750799999999998</v>
      </c>
    </row>
    <row r="389" spans="1:8" x14ac:dyDescent="0.15">
      <c r="A389" s="7" t="s">
        <v>35</v>
      </c>
      <c r="B389" s="4" t="s">
        <v>631</v>
      </c>
      <c r="C389" t="s">
        <v>2026</v>
      </c>
      <c r="D389" s="4">
        <v>3.5284399999999998</v>
      </c>
      <c r="E389" s="4">
        <v>3.4316300000000002</v>
      </c>
      <c r="F389" s="4">
        <v>85.732299999999995</v>
      </c>
      <c r="G389" s="4">
        <v>91.054900000000004</v>
      </c>
      <c r="H389" s="4">
        <v>77.922200000000004</v>
      </c>
    </row>
    <row r="390" spans="1:8" x14ac:dyDescent="0.15">
      <c r="A390" s="7" t="s">
        <v>35</v>
      </c>
      <c r="B390" s="4" t="s">
        <v>631</v>
      </c>
      <c r="C390" t="s">
        <v>2026</v>
      </c>
      <c r="D390" s="4">
        <v>3.5284399999999998</v>
      </c>
      <c r="E390" s="4">
        <v>2.6176200000000001</v>
      </c>
      <c r="F390" s="4">
        <v>138.21899999999999</v>
      </c>
      <c r="G390" s="4">
        <v>75.714399999999998</v>
      </c>
      <c r="H390" s="4">
        <v>39.156500000000001</v>
      </c>
    </row>
    <row r="391" spans="1:8" x14ac:dyDescent="0.15">
      <c r="A391" s="7" t="s">
        <v>37</v>
      </c>
      <c r="B391" s="4" t="s">
        <v>637</v>
      </c>
      <c r="C391" t="s">
        <v>2029</v>
      </c>
      <c r="D391" s="4">
        <v>3.8566099999999999</v>
      </c>
      <c r="E391" s="4">
        <v>3.16025</v>
      </c>
      <c r="F391" s="4">
        <v>121.11799999999999</v>
      </c>
      <c r="G391" s="4">
        <v>100.387</v>
      </c>
      <c r="H391" s="4">
        <v>23.5121</v>
      </c>
    </row>
    <row r="392" spans="1:8" x14ac:dyDescent="0.15">
      <c r="A392" s="7" t="s">
        <v>37</v>
      </c>
      <c r="B392" s="4" t="s">
        <v>638</v>
      </c>
      <c r="C392" t="s">
        <v>2030</v>
      </c>
      <c r="D392" s="4">
        <v>3.9563700000000002</v>
      </c>
      <c r="E392" s="4">
        <v>3.3529</v>
      </c>
      <c r="F392" s="4">
        <v>115.07</v>
      </c>
      <c r="G392" s="4">
        <v>96.736099999999993</v>
      </c>
      <c r="H392" s="4">
        <v>36.849699999999999</v>
      </c>
    </row>
    <row r="393" spans="1:8" x14ac:dyDescent="0.15">
      <c r="A393" s="7" t="s">
        <v>38</v>
      </c>
      <c r="B393" s="4" t="s">
        <v>644</v>
      </c>
      <c r="C393" t="s">
        <v>2031</v>
      </c>
      <c r="D393" s="4">
        <v>4.2102000000000004</v>
      </c>
      <c r="E393" s="4">
        <v>3.12439</v>
      </c>
      <c r="F393" s="4">
        <v>164.71100000000001</v>
      </c>
      <c r="G393" s="4">
        <v>115.634</v>
      </c>
      <c r="H393" s="4">
        <v>37.504600000000003</v>
      </c>
    </row>
    <row r="394" spans="1:8" x14ac:dyDescent="0.15">
      <c r="A394" s="7" t="s">
        <v>38</v>
      </c>
      <c r="B394" s="4" t="s">
        <v>650</v>
      </c>
      <c r="C394" t="s">
        <v>2031</v>
      </c>
      <c r="D394" s="4">
        <v>3.74973</v>
      </c>
      <c r="E394" s="4">
        <v>3.3464</v>
      </c>
      <c r="F394" s="4">
        <v>102.532</v>
      </c>
      <c r="G394" s="4">
        <v>126.67400000000001</v>
      </c>
      <c r="H394" s="4">
        <v>51.526699999999998</v>
      </c>
    </row>
    <row r="395" spans="1:8" x14ac:dyDescent="0.15">
      <c r="A395" s="7" t="s">
        <v>40</v>
      </c>
      <c r="B395" s="4" t="s">
        <v>652</v>
      </c>
      <c r="C395" t="s">
        <v>2033</v>
      </c>
      <c r="D395" s="4">
        <v>3.7823199999999999</v>
      </c>
      <c r="E395" s="4">
        <v>2.8179799999999999</v>
      </c>
      <c r="F395" s="4">
        <v>144.636</v>
      </c>
      <c r="G395" s="4">
        <v>94.078000000000003</v>
      </c>
      <c r="H395" s="4">
        <v>14.386699999999999</v>
      </c>
    </row>
    <row r="396" spans="1:8" x14ac:dyDescent="0.15">
      <c r="A396" s="7" t="s">
        <v>40</v>
      </c>
      <c r="B396" s="4" t="s">
        <v>653</v>
      </c>
      <c r="C396" t="s">
        <v>2033</v>
      </c>
      <c r="D396" s="4">
        <v>4.05748</v>
      </c>
      <c r="E396" s="4">
        <v>3.2267999999999999</v>
      </c>
      <c r="F396" s="4">
        <v>131.92699999999999</v>
      </c>
      <c r="G396" s="4">
        <v>83.917500000000004</v>
      </c>
      <c r="H396" s="4">
        <v>23.803100000000001</v>
      </c>
    </row>
    <row r="397" spans="1:8" x14ac:dyDescent="0.15">
      <c r="A397" s="7" t="s">
        <v>41</v>
      </c>
      <c r="B397" s="4" t="s">
        <v>655</v>
      </c>
      <c r="C397" t="s">
        <v>2034</v>
      </c>
      <c r="D397" s="4">
        <v>4.0153400000000001</v>
      </c>
      <c r="E397" s="4">
        <v>3.10331</v>
      </c>
      <c r="F397" s="4">
        <v>139.30600000000001</v>
      </c>
      <c r="G397" s="4">
        <v>89.546700000000001</v>
      </c>
      <c r="H397" s="4">
        <v>30.728000000000002</v>
      </c>
    </row>
    <row r="398" spans="1:8" x14ac:dyDescent="0.15">
      <c r="A398" s="7" t="s">
        <v>42</v>
      </c>
      <c r="B398" s="4" t="s">
        <v>656</v>
      </c>
      <c r="C398" t="s">
        <v>2035</v>
      </c>
      <c r="D398" s="4">
        <v>4.0695100000000002</v>
      </c>
      <c r="E398" s="4">
        <v>3.0910199999999999</v>
      </c>
      <c r="F398" s="4">
        <v>146.72200000000001</v>
      </c>
      <c r="G398" s="4">
        <v>74.073499999999996</v>
      </c>
      <c r="H398" s="4">
        <v>27.127700000000001</v>
      </c>
    </row>
    <row r="399" spans="1:8" x14ac:dyDescent="0.15">
      <c r="A399" s="7" t="s">
        <v>43</v>
      </c>
      <c r="B399" s="4" t="s">
        <v>657</v>
      </c>
      <c r="C399" t="s">
        <v>2036</v>
      </c>
      <c r="D399" s="4">
        <v>3.5393500000000002</v>
      </c>
      <c r="E399" s="4">
        <v>2.5322399999999998</v>
      </c>
      <c r="F399" s="4">
        <v>149.63</v>
      </c>
      <c r="G399" s="4">
        <v>74.554299999999998</v>
      </c>
      <c r="H399" s="4">
        <v>25.215199999999999</v>
      </c>
    </row>
    <row r="400" spans="1:8" x14ac:dyDescent="0.15">
      <c r="A400" s="7" t="s">
        <v>44</v>
      </c>
      <c r="B400" s="4" t="s">
        <v>658</v>
      </c>
      <c r="C400" t="s">
        <v>2037</v>
      </c>
      <c r="D400" s="4">
        <v>3.6578900000000001</v>
      </c>
      <c r="E400" s="4">
        <v>2.9218299999999999</v>
      </c>
      <c r="F400" s="4">
        <v>123.53100000000001</v>
      </c>
      <c r="G400" s="4">
        <v>82.616200000000006</v>
      </c>
      <c r="H400" s="4">
        <v>38.025700000000001</v>
      </c>
    </row>
    <row r="401" spans="1:8" x14ac:dyDescent="0.15">
      <c r="A401" s="7" t="s">
        <v>44</v>
      </c>
      <c r="B401" s="4" t="s">
        <v>660</v>
      </c>
      <c r="C401" t="s">
        <v>2038</v>
      </c>
      <c r="D401" s="4">
        <v>4.15517</v>
      </c>
      <c r="E401" s="4">
        <v>3.3743500000000002</v>
      </c>
      <c r="F401" s="4">
        <v>128.017</v>
      </c>
      <c r="G401" s="4">
        <v>91.116799999999998</v>
      </c>
      <c r="H401" s="4">
        <v>49.847499999999997</v>
      </c>
    </row>
    <row r="402" spans="1:8" x14ac:dyDescent="0.15">
      <c r="A402" s="7" t="s">
        <v>44</v>
      </c>
      <c r="B402" s="4" t="s">
        <v>661</v>
      </c>
      <c r="C402" t="s">
        <v>2038</v>
      </c>
      <c r="D402" s="4">
        <v>4.0705900000000002</v>
      </c>
      <c r="E402" s="4">
        <v>3.2238600000000002</v>
      </c>
      <c r="F402" s="4">
        <v>133.32400000000001</v>
      </c>
      <c r="G402" s="4">
        <v>95.656499999999994</v>
      </c>
      <c r="H402" s="4">
        <v>52.224499999999999</v>
      </c>
    </row>
    <row r="403" spans="1:8" x14ac:dyDescent="0.15">
      <c r="A403" s="7" t="s">
        <v>44</v>
      </c>
      <c r="B403" s="4" t="s">
        <v>662</v>
      </c>
      <c r="C403" t="s">
        <v>2038</v>
      </c>
      <c r="D403" s="4">
        <v>3.98855</v>
      </c>
      <c r="E403" s="4">
        <v>2.9134699999999998</v>
      </c>
      <c r="F403" s="4">
        <v>161.87799999999999</v>
      </c>
      <c r="G403" s="4">
        <v>70.729699999999994</v>
      </c>
      <c r="H403" s="4">
        <v>25.068899999999999</v>
      </c>
    </row>
    <row r="404" spans="1:8" x14ac:dyDescent="0.15">
      <c r="A404" s="7" t="s">
        <v>45</v>
      </c>
      <c r="B404" s="4" t="s">
        <v>664</v>
      </c>
      <c r="C404" t="s">
        <v>2039</v>
      </c>
      <c r="D404" s="4">
        <v>3.5273400000000001</v>
      </c>
      <c r="E404" s="4">
        <v>2.6661700000000002</v>
      </c>
      <c r="F404" s="4">
        <v>134.39599999999999</v>
      </c>
      <c r="G404" s="4">
        <v>80.163200000000003</v>
      </c>
      <c r="H404" s="4">
        <v>29.429500000000001</v>
      </c>
    </row>
    <row r="405" spans="1:8" x14ac:dyDescent="0.15">
      <c r="A405" s="7" t="s">
        <v>47</v>
      </c>
      <c r="B405" s="4" t="s">
        <v>672</v>
      </c>
      <c r="C405" t="s">
        <v>2046</v>
      </c>
      <c r="D405" s="4">
        <v>4.3042100000000003</v>
      </c>
      <c r="E405" s="4">
        <v>3.45655</v>
      </c>
      <c r="F405" s="4">
        <v>134.68600000000001</v>
      </c>
      <c r="G405" s="4">
        <v>123.337</v>
      </c>
      <c r="H405" s="4">
        <v>84.122799999999998</v>
      </c>
    </row>
    <row r="406" spans="1:8" x14ac:dyDescent="0.15">
      <c r="A406" s="7" t="s">
        <v>48</v>
      </c>
      <c r="B406" s="4" t="s">
        <v>679</v>
      </c>
      <c r="C406" t="s">
        <v>2048</v>
      </c>
      <c r="D406" s="4">
        <v>4.1797599999999999</v>
      </c>
      <c r="E406" s="4">
        <v>3.2195299999999998</v>
      </c>
      <c r="F406" s="4">
        <v>144.786</v>
      </c>
      <c r="G406" s="4">
        <v>91.546700000000001</v>
      </c>
      <c r="H406" s="4">
        <v>26.867699999999999</v>
      </c>
    </row>
    <row r="407" spans="1:8" x14ac:dyDescent="0.15">
      <c r="A407" s="7" t="s">
        <v>49</v>
      </c>
      <c r="B407" s="4" t="s">
        <v>683</v>
      </c>
      <c r="C407" t="s">
        <v>2049</v>
      </c>
      <c r="D407" s="4">
        <v>4.0697999999999999</v>
      </c>
      <c r="E407" s="4">
        <v>3.1288499999999999</v>
      </c>
      <c r="F407" s="4">
        <v>142.417</v>
      </c>
      <c r="G407" s="4">
        <v>118.203</v>
      </c>
      <c r="H407" s="4">
        <v>25.6889</v>
      </c>
    </row>
    <row r="408" spans="1:8" x14ac:dyDescent="0.15">
      <c r="A408" s="7" t="s">
        <v>49</v>
      </c>
      <c r="B408" s="4" t="s">
        <v>683</v>
      </c>
      <c r="C408" t="s">
        <v>2049</v>
      </c>
      <c r="D408" s="4">
        <v>4.0985500000000004</v>
      </c>
      <c r="E408" s="4">
        <v>3.4723099999999998</v>
      </c>
      <c r="F408" s="4">
        <v>116.85</v>
      </c>
      <c r="G408" s="4">
        <v>121.69499999999999</v>
      </c>
      <c r="H408" s="4">
        <v>26.104099999999999</v>
      </c>
    </row>
    <row r="409" spans="1:8" x14ac:dyDescent="0.15">
      <c r="A409" s="7" t="s">
        <v>50</v>
      </c>
      <c r="B409" s="4" t="s">
        <v>684</v>
      </c>
      <c r="C409" t="s">
        <v>2050</v>
      </c>
      <c r="D409" s="4">
        <v>4.0138800000000003</v>
      </c>
      <c r="E409" s="4">
        <v>3.2566199999999998</v>
      </c>
      <c r="F409" s="4">
        <v>125.92400000000001</v>
      </c>
      <c r="G409" s="4">
        <v>97.7209</v>
      </c>
      <c r="H409" s="4">
        <v>76.839699999999993</v>
      </c>
    </row>
    <row r="410" spans="1:8" x14ac:dyDescent="0.15">
      <c r="A410" s="7" t="s">
        <v>51</v>
      </c>
      <c r="B410" s="4" t="s">
        <v>686</v>
      </c>
      <c r="C410" t="s">
        <v>2052</v>
      </c>
      <c r="D410" s="4">
        <v>4.1667300000000003</v>
      </c>
      <c r="E410" s="4">
        <v>3.2714500000000002</v>
      </c>
      <c r="F410" s="4">
        <v>137.94200000000001</v>
      </c>
      <c r="G410" s="4">
        <v>103.188</v>
      </c>
      <c r="H410" s="4">
        <v>69.5565</v>
      </c>
    </row>
    <row r="411" spans="1:8" x14ac:dyDescent="0.15">
      <c r="A411" s="7" t="s">
        <v>52</v>
      </c>
      <c r="B411" s="4" t="s">
        <v>688</v>
      </c>
      <c r="C411" t="s">
        <v>2054</v>
      </c>
      <c r="D411" s="4">
        <v>4.01</v>
      </c>
      <c r="E411" s="4">
        <v>3.0213100000000002</v>
      </c>
      <c r="F411" s="4">
        <v>147.90799999999999</v>
      </c>
      <c r="G411" s="4">
        <v>87.748000000000005</v>
      </c>
      <c r="H411" s="4">
        <v>19.8279</v>
      </c>
    </row>
    <row r="412" spans="1:8" x14ac:dyDescent="0.15">
      <c r="A412" s="7" t="s">
        <v>53</v>
      </c>
      <c r="B412" s="4" t="s">
        <v>689</v>
      </c>
      <c r="C412" t="s">
        <v>2055</v>
      </c>
      <c r="D412" s="4">
        <v>3.7247400000000002</v>
      </c>
      <c r="E412" s="4">
        <v>2.6544699999999999</v>
      </c>
      <c r="F412" s="4">
        <v>160.70099999999999</v>
      </c>
      <c r="G412" s="4">
        <v>84.880200000000002</v>
      </c>
      <c r="H412" s="4">
        <v>32.949300000000001</v>
      </c>
    </row>
    <row r="413" spans="1:8" x14ac:dyDescent="0.15">
      <c r="A413" s="7" t="s">
        <v>54</v>
      </c>
      <c r="B413" s="4" t="s">
        <v>690</v>
      </c>
      <c r="C413" t="s">
        <v>2056</v>
      </c>
      <c r="D413" s="4">
        <v>4.1892500000000004</v>
      </c>
      <c r="E413" s="4">
        <v>3.27867</v>
      </c>
      <c r="F413" s="4">
        <v>139.46</v>
      </c>
      <c r="G413" s="4">
        <v>95.789100000000005</v>
      </c>
      <c r="H413" s="4">
        <v>59.819000000000003</v>
      </c>
    </row>
    <row r="414" spans="1:8" x14ac:dyDescent="0.15">
      <c r="A414" s="7" t="s">
        <v>54</v>
      </c>
      <c r="B414" s="4" t="s">
        <v>691</v>
      </c>
      <c r="C414" t="s">
        <v>2057</v>
      </c>
      <c r="D414" s="4">
        <v>4.0452500000000002</v>
      </c>
      <c r="E414" s="4">
        <v>3.3708800000000001</v>
      </c>
      <c r="F414" s="4">
        <v>119.977</v>
      </c>
      <c r="G414" s="4">
        <v>102.431</v>
      </c>
      <c r="H414" s="4">
        <v>85.657300000000006</v>
      </c>
    </row>
    <row r="415" spans="1:8" x14ac:dyDescent="0.15">
      <c r="A415" s="7" t="s">
        <v>54</v>
      </c>
      <c r="B415" s="4" t="s">
        <v>692</v>
      </c>
      <c r="C415" t="s">
        <v>2057</v>
      </c>
      <c r="D415" s="4">
        <v>3.6084100000000001</v>
      </c>
      <c r="E415" s="4">
        <v>2.80213</v>
      </c>
      <c r="F415" s="4">
        <v>128.887</v>
      </c>
      <c r="G415" s="4">
        <v>90.731700000000004</v>
      </c>
      <c r="H415" s="4">
        <v>75.208799999999997</v>
      </c>
    </row>
    <row r="416" spans="1:8" x14ac:dyDescent="0.15">
      <c r="A416" s="7" t="s">
        <v>54</v>
      </c>
      <c r="B416" s="4" t="s">
        <v>693</v>
      </c>
      <c r="C416" t="s">
        <v>2057</v>
      </c>
      <c r="D416" s="4">
        <v>3.8117800000000002</v>
      </c>
      <c r="E416" s="4">
        <v>3.0282200000000001</v>
      </c>
      <c r="F416" s="4">
        <v>127.542</v>
      </c>
      <c r="G416" s="4">
        <v>88.512100000000004</v>
      </c>
      <c r="H416" s="4">
        <v>56.908799999999999</v>
      </c>
    </row>
    <row r="417" spans="1:8" x14ac:dyDescent="0.15">
      <c r="A417" s="7" t="s">
        <v>54</v>
      </c>
      <c r="B417" s="4" t="s">
        <v>694</v>
      </c>
      <c r="C417" t="s">
        <v>2057</v>
      </c>
      <c r="D417" s="4">
        <v>3.4699300000000002</v>
      </c>
      <c r="E417" s="4">
        <v>2.38924</v>
      </c>
      <c r="F417" s="4">
        <v>162.631</v>
      </c>
      <c r="G417" s="4">
        <v>75.296300000000002</v>
      </c>
      <c r="H417" s="4">
        <v>25.9041</v>
      </c>
    </row>
    <row r="418" spans="1:8" x14ac:dyDescent="0.15">
      <c r="A418" s="7" t="s">
        <v>54</v>
      </c>
      <c r="B418" s="4" t="s">
        <v>695</v>
      </c>
      <c r="C418" t="s">
        <v>2057</v>
      </c>
      <c r="D418" s="4">
        <v>3.78193</v>
      </c>
      <c r="E418" s="4">
        <v>2.8191000000000002</v>
      </c>
      <c r="F418" s="4">
        <v>144.464</v>
      </c>
      <c r="G418" s="4">
        <v>91.823300000000003</v>
      </c>
      <c r="H418" s="4">
        <v>58.914000000000001</v>
      </c>
    </row>
    <row r="419" spans="1:8" x14ac:dyDescent="0.15">
      <c r="A419" s="7" t="s">
        <v>56</v>
      </c>
      <c r="B419" s="4" t="s">
        <v>698</v>
      </c>
      <c r="C419" t="s">
        <v>2059</v>
      </c>
      <c r="D419" s="4">
        <v>3.8180000000000001</v>
      </c>
      <c r="E419" s="4">
        <v>3.4580099999999998</v>
      </c>
      <c r="F419" s="4">
        <v>100.28</v>
      </c>
      <c r="G419" s="4">
        <v>82.129499999999993</v>
      </c>
      <c r="H419" s="4">
        <v>71.444800000000001</v>
      </c>
    </row>
    <row r="420" spans="1:8" x14ac:dyDescent="0.15">
      <c r="A420" s="7" t="s">
        <v>56</v>
      </c>
      <c r="B420" s="4" t="s">
        <v>698</v>
      </c>
      <c r="C420" t="s">
        <v>2059</v>
      </c>
      <c r="D420" s="4">
        <v>3.8180000000000001</v>
      </c>
      <c r="E420" s="4">
        <v>3.0572400000000002</v>
      </c>
      <c r="F420" s="4">
        <v>125.791</v>
      </c>
      <c r="G420" s="4">
        <v>85.406700000000001</v>
      </c>
      <c r="H420" s="4">
        <v>40.083599999999997</v>
      </c>
    </row>
    <row r="421" spans="1:8" x14ac:dyDescent="0.15">
      <c r="A421" s="7" t="s">
        <v>58</v>
      </c>
      <c r="B421" s="4" t="s">
        <v>700</v>
      </c>
      <c r="C421" t="s">
        <v>2061</v>
      </c>
      <c r="D421" s="4">
        <v>4.1707200000000002</v>
      </c>
      <c r="E421" s="4">
        <v>3.2316500000000001</v>
      </c>
      <c r="F421" s="4">
        <v>142.40700000000001</v>
      </c>
      <c r="G421" s="4">
        <v>117.735</v>
      </c>
      <c r="H421" s="4">
        <v>13.0185</v>
      </c>
    </row>
    <row r="422" spans="1:8" x14ac:dyDescent="0.15">
      <c r="A422" s="7" t="s">
        <v>58</v>
      </c>
      <c r="B422" s="4" t="s">
        <v>701</v>
      </c>
      <c r="C422" t="s">
        <v>2061</v>
      </c>
      <c r="D422" s="4">
        <v>3.8241000000000001</v>
      </c>
      <c r="E422" s="4">
        <v>2.7738800000000001</v>
      </c>
      <c r="F422" s="4">
        <v>156.81700000000001</v>
      </c>
      <c r="G422" s="4">
        <v>83.721900000000005</v>
      </c>
      <c r="H422" s="4">
        <v>7.7427599999999996</v>
      </c>
    </row>
    <row r="423" spans="1:8" x14ac:dyDescent="0.15">
      <c r="A423" s="7" t="s">
        <v>59</v>
      </c>
      <c r="B423" s="4" t="s">
        <v>702</v>
      </c>
      <c r="C423" t="s">
        <v>2062</v>
      </c>
      <c r="D423" s="4">
        <v>4.4543699999999999</v>
      </c>
      <c r="E423" s="4">
        <v>3.4353799999999999</v>
      </c>
      <c r="F423" s="4">
        <v>152.56899999999999</v>
      </c>
      <c r="G423" s="4">
        <v>105.589</v>
      </c>
      <c r="H423" s="4">
        <v>63.390599999999999</v>
      </c>
    </row>
    <row r="424" spans="1:8" x14ac:dyDescent="0.15">
      <c r="A424" s="7" t="s">
        <v>59</v>
      </c>
      <c r="B424" s="4" t="s">
        <v>704</v>
      </c>
      <c r="C424" t="s">
        <v>2064</v>
      </c>
      <c r="D424" s="4">
        <v>3.8931800000000001</v>
      </c>
      <c r="E424" s="4">
        <v>2.9459399999999998</v>
      </c>
      <c r="F424" s="4">
        <v>142.83199999999999</v>
      </c>
      <c r="G424" s="4">
        <v>96.545599999999993</v>
      </c>
      <c r="H424" s="4">
        <v>23.124199999999998</v>
      </c>
    </row>
    <row r="425" spans="1:8" x14ac:dyDescent="0.15">
      <c r="A425" s="7" t="s">
        <v>63</v>
      </c>
      <c r="B425" s="4" t="s">
        <v>711</v>
      </c>
      <c r="C425" t="s">
        <v>2068</v>
      </c>
      <c r="D425" s="4">
        <v>3.84239</v>
      </c>
      <c r="E425" s="4">
        <v>2.7704599999999999</v>
      </c>
      <c r="F425" s="4">
        <v>161.108</v>
      </c>
      <c r="G425" s="4">
        <v>75.962999999999994</v>
      </c>
      <c r="H425" s="4">
        <v>13.6792</v>
      </c>
    </row>
    <row r="426" spans="1:8" x14ac:dyDescent="0.15">
      <c r="A426" s="7" t="s">
        <v>63</v>
      </c>
      <c r="B426" s="4" t="s">
        <v>712</v>
      </c>
      <c r="C426" t="s">
        <v>2069</v>
      </c>
      <c r="D426" s="4">
        <v>4.4592099999999997</v>
      </c>
      <c r="E426" s="4">
        <v>3.4160900000000001</v>
      </c>
      <c r="F426" s="4">
        <v>156.18600000000001</v>
      </c>
      <c r="G426" s="4">
        <v>103.474</v>
      </c>
      <c r="H426" s="4">
        <v>24.017199999999999</v>
      </c>
    </row>
    <row r="427" spans="1:8" x14ac:dyDescent="0.15">
      <c r="A427" s="7" t="s">
        <v>64</v>
      </c>
      <c r="B427" s="4" t="s">
        <v>714</v>
      </c>
      <c r="C427" t="s">
        <v>2071</v>
      </c>
      <c r="D427" s="4">
        <v>4.1144800000000004</v>
      </c>
      <c r="E427" s="4">
        <v>3.1981600000000001</v>
      </c>
      <c r="F427" s="4">
        <v>139.91999999999999</v>
      </c>
      <c r="G427" s="4">
        <v>89.572400000000002</v>
      </c>
      <c r="H427" s="4">
        <v>58.9619</v>
      </c>
    </row>
    <row r="428" spans="1:8" x14ac:dyDescent="0.15">
      <c r="A428" s="7" t="s">
        <v>64</v>
      </c>
      <c r="B428" s="4" t="s">
        <v>715</v>
      </c>
      <c r="C428" t="s">
        <v>2072</v>
      </c>
      <c r="D428" s="4">
        <v>4.06656</v>
      </c>
      <c r="E428" s="4">
        <v>3.1944300000000001</v>
      </c>
      <c r="F428" s="4">
        <v>135.60599999999999</v>
      </c>
      <c r="G428" s="4">
        <v>109.048</v>
      </c>
      <c r="H428" s="4">
        <v>13.7492</v>
      </c>
    </row>
    <row r="429" spans="1:8" x14ac:dyDescent="0.15">
      <c r="A429" s="7" t="s">
        <v>65</v>
      </c>
      <c r="B429" s="4" t="s">
        <v>716</v>
      </c>
      <c r="C429" t="s">
        <v>2073</v>
      </c>
      <c r="D429" s="4">
        <v>4.2766299999999999</v>
      </c>
      <c r="E429" s="4">
        <v>3.4267500000000002</v>
      </c>
      <c r="F429" s="4">
        <v>133.97200000000001</v>
      </c>
      <c r="G429" s="4">
        <v>107.28700000000001</v>
      </c>
      <c r="H429" s="4">
        <v>88.248400000000004</v>
      </c>
    </row>
    <row r="430" spans="1:8" x14ac:dyDescent="0.15">
      <c r="A430" s="7" t="s">
        <v>66</v>
      </c>
      <c r="B430" s="4" t="s">
        <v>717</v>
      </c>
      <c r="C430" t="s">
        <v>2074</v>
      </c>
      <c r="D430" s="4">
        <v>4.4605800000000002</v>
      </c>
      <c r="E430" s="4">
        <v>3.3995799999999998</v>
      </c>
      <c r="F430" s="4">
        <v>159.34700000000001</v>
      </c>
      <c r="G430" s="4">
        <v>102.46</v>
      </c>
      <c r="H430" s="4">
        <v>51.257399999999997</v>
      </c>
    </row>
    <row r="431" spans="1:8" x14ac:dyDescent="0.15">
      <c r="A431" s="7" t="s">
        <v>67</v>
      </c>
      <c r="B431" s="4" t="s">
        <v>718</v>
      </c>
      <c r="C431" t="s">
        <v>2075</v>
      </c>
      <c r="D431" s="4">
        <v>3.9369000000000001</v>
      </c>
      <c r="E431" s="4">
        <v>3.2284799999999998</v>
      </c>
      <c r="F431" s="4">
        <v>122.176</v>
      </c>
      <c r="G431" s="4">
        <v>116.523</v>
      </c>
      <c r="H431" s="4">
        <v>34.816000000000003</v>
      </c>
    </row>
    <row r="432" spans="1:8" x14ac:dyDescent="0.15">
      <c r="A432" s="7" t="s">
        <v>68</v>
      </c>
      <c r="B432" s="4" t="s">
        <v>720</v>
      </c>
      <c r="C432" t="s">
        <v>2076</v>
      </c>
      <c r="D432" s="4">
        <v>4.3455700000000004</v>
      </c>
      <c r="E432" s="4">
        <v>3.23081</v>
      </c>
      <c r="F432" s="4">
        <v>177.93100000000001</v>
      </c>
      <c r="G432" s="4">
        <v>108.47199999999999</v>
      </c>
      <c r="H432" s="4">
        <v>44.5886</v>
      </c>
    </row>
    <row r="433" spans="1:8" x14ac:dyDescent="0.15">
      <c r="A433" s="7" t="s">
        <v>68</v>
      </c>
      <c r="B433" s="4" t="s">
        <v>721</v>
      </c>
      <c r="C433" t="s">
        <v>2076</v>
      </c>
      <c r="D433" s="4">
        <v>4.2416999999999998</v>
      </c>
      <c r="E433" s="4">
        <v>3.3388599999999999</v>
      </c>
      <c r="F433" s="4">
        <v>138.77799999999999</v>
      </c>
      <c r="G433" s="4">
        <v>112.196</v>
      </c>
      <c r="H433" s="4">
        <v>2.33188</v>
      </c>
    </row>
    <row r="434" spans="1:8" x14ac:dyDescent="0.15">
      <c r="A434" s="7" t="s">
        <v>68</v>
      </c>
      <c r="B434" s="4" t="s">
        <v>721</v>
      </c>
      <c r="C434" t="s">
        <v>2076</v>
      </c>
      <c r="D434" s="4">
        <v>4.1342299999999996</v>
      </c>
      <c r="E434" s="4">
        <v>3.1704400000000001</v>
      </c>
      <c r="F434" s="4">
        <v>145.06899999999999</v>
      </c>
      <c r="G434" s="4">
        <v>105.35599999999999</v>
      </c>
      <c r="H434" s="4">
        <v>3.8674200000000001</v>
      </c>
    </row>
    <row r="435" spans="1:8" x14ac:dyDescent="0.15">
      <c r="A435" s="7" t="s">
        <v>68</v>
      </c>
      <c r="B435" s="4" t="s">
        <v>722</v>
      </c>
      <c r="C435" t="s">
        <v>2076</v>
      </c>
      <c r="D435" s="4">
        <v>3.82117</v>
      </c>
      <c r="E435" s="4">
        <v>3.3146399999999998</v>
      </c>
      <c r="F435" s="4">
        <v>108.717</v>
      </c>
      <c r="G435" s="4">
        <v>96.483400000000003</v>
      </c>
      <c r="H435" s="4">
        <v>81.478800000000007</v>
      </c>
    </row>
    <row r="436" spans="1:8" x14ac:dyDescent="0.15">
      <c r="A436" s="7" t="s">
        <v>68</v>
      </c>
      <c r="B436" s="4" t="s">
        <v>722</v>
      </c>
      <c r="C436" t="s">
        <v>2076</v>
      </c>
      <c r="D436" s="4">
        <v>3.82117</v>
      </c>
      <c r="E436" s="4">
        <v>3.13415</v>
      </c>
      <c r="F436" s="4">
        <v>120.395</v>
      </c>
      <c r="G436" s="4">
        <v>114.688</v>
      </c>
      <c r="H436" s="4">
        <v>20.8764</v>
      </c>
    </row>
    <row r="437" spans="1:8" x14ac:dyDescent="0.15">
      <c r="A437" s="7" t="s">
        <v>68</v>
      </c>
      <c r="B437" s="4" t="s">
        <v>723</v>
      </c>
      <c r="C437" t="s">
        <v>2076</v>
      </c>
      <c r="D437" s="4">
        <v>3.8732600000000001</v>
      </c>
      <c r="E437" s="4">
        <v>2.8936099999999998</v>
      </c>
      <c r="F437" s="4">
        <v>146.596</v>
      </c>
      <c r="G437" s="4">
        <v>81.228700000000003</v>
      </c>
      <c r="H437" s="4">
        <v>46.6995</v>
      </c>
    </row>
    <row r="438" spans="1:8" x14ac:dyDescent="0.15">
      <c r="A438" s="7" t="s">
        <v>69</v>
      </c>
      <c r="B438" s="4" t="s">
        <v>727</v>
      </c>
      <c r="C438" t="s">
        <v>2078</v>
      </c>
      <c r="D438" s="4">
        <v>3.97105</v>
      </c>
      <c r="E438" s="4">
        <v>2.9755400000000001</v>
      </c>
      <c r="F438" s="4">
        <v>148.73099999999999</v>
      </c>
      <c r="G438" s="4">
        <v>90.619900000000001</v>
      </c>
      <c r="H438" s="4">
        <v>12.305400000000001</v>
      </c>
    </row>
    <row r="439" spans="1:8" x14ac:dyDescent="0.15">
      <c r="A439" s="7" t="s">
        <v>70</v>
      </c>
      <c r="B439" s="4" t="s">
        <v>732</v>
      </c>
      <c r="C439" t="s">
        <v>2080</v>
      </c>
      <c r="D439" s="4">
        <v>3.8157299999999998</v>
      </c>
      <c r="E439" s="4">
        <v>2.81372</v>
      </c>
      <c r="F439" s="4">
        <v>149.36500000000001</v>
      </c>
      <c r="G439" s="4">
        <v>77.796999999999997</v>
      </c>
      <c r="H439" s="4">
        <v>38.018999999999998</v>
      </c>
    </row>
    <row r="440" spans="1:8" x14ac:dyDescent="0.15">
      <c r="A440" s="7" t="s">
        <v>70</v>
      </c>
      <c r="B440" s="4" t="s">
        <v>733</v>
      </c>
      <c r="C440" t="s">
        <v>2080</v>
      </c>
      <c r="D440" s="4">
        <v>4.4257299999999997</v>
      </c>
      <c r="E440" s="4">
        <v>3.3447</v>
      </c>
      <c r="F440" s="4">
        <v>163.553</v>
      </c>
      <c r="G440" s="4">
        <v>98.667199999999994</v>
      </c>
      <c r="H440" s="4">
        <v>40.525399999999998</v>
      </c>
    </row>
    <row r="441" spans="1:8" x14ac:dyDescent="0.15">
      <c r="A441" s="7" t="s">
        <v>72</v>
      </c>
      <c r="B441" s="4" t="s">
        <v>735</v>
      </c>
      <c r="C441" t="s">
        <v>2081</v>
      </c>
      <c r="D441" s="4">
        <v>4.2745699999999998</v>
      </c>
      <c r="E441" s="4">
        <v>3.1715499999999999</v>
      </c>
      <c r="F441" s="4">
        <v>170.21100000000001</v>
      </c>
      <c r="G441" s="4">
        <v>109.89700000000001</v>
      </c>
      <c r="H441" s="4">
        <v>44.436599999999999</v>
      </c>
    </row>
    <row r="442" spans="1:8" x14ac:dyDescent="0.15">
      <c r="A442" s="7" t="s">
        <v>72</v>
      </c>
      <c r="B442" s="4" t="s">
        <v>736</v>
      </c>
      <c r="C442" t="s">
        <v>2081</v>
      </c>
      <c r="D442" s="4">
        <v>4.0815999999999999</v>
      </c>
      <c r="E442" s="4">
        <v>3.0408599999999999</v>
      </c>
      <c r="F442" s="4">
        <v>155.47499999999999</v>
      </c>
      <c r="G442" s="4">
        <v>94.592299999999994</v>
      </c>
      <c r="H442" s="4">
        <v>42.7166</v>
      </c>
    </row>
    <row r="443" spans="1:8" x14ac:dyDescent="0.15">
      <c r="A443" s="7" t="s">
        <v>73</v>
      </c>
      <c r="B443" s="4" t="s">
        <v>737</v>
      </c>
      <c r="C443" t="s">
        <v>2006</v>
      </c>
      <c r="D443" s="4">
        <v>4.1843199999999996</v>
      </c>
      <c r="E443" s="4">
        <v>3.48102</v>
      </c>
      <c r="F443" s="4">
        <v>122.962</v>
      </c>
      <c r="G443" s="4">
        <v>104.88</v>
      </c>
      <c r="H443" s="4">
        <v>70.427300000000002</v>
      </c>
    </row>
    <row r="444" spans="1:8" x14ac:dyDescent="0.15">
      <c r="A444" s="7" t="s">
        <v>75</v>
      </c>
      <c r="B444" s="4" t="s">
        <v>741</v>
      </c>
      <c r="C444" t="s">
        <v>2085</v>
      </c>
      <c r="D444" s="4">
        <v>4.2229599999999996</v>
      </c>
      <c r="E444" s="4">
        <v>3.4344999999999999</v>
      </c>
      <c r="F444" s="4">
        <v>128.76400000000001</v>
      </c>
      <c r="G444" s="4">
        <v>121.3</v>
      </c>
      <c r="H444" s="4">
        <v>10.824400000000001</v>
      </c>
    </row>
    <row r="445" spans="1:8" x14ac:dyDescent="0.15">
      <c r="A445" s="7" t="s">
        <v>75</v>
      </c>
      <c r="B445" s="4" t="s">
        <v>744</v>
      </c>
      <c r="C445" t="s">
        <v>2085</v>
      </c>
      <c r="D445" s="4">
        <v>3.7851499999999998</v>
      </c>
      <c r="E445" s="4">
        <v>3.1488999999999998</v>
      </c>
      <c r="F445" s="4">
        <v>116.849</v>
      </c>
      <c r="G445" s="4">
        <v>91.432100000000005</v>
      </c>
      <c r="H445" s="4">
        <v>58.399700000000003</v>
      </c>
    </row>
    <row r="446" spans="1:8" x14ac:dyDescent="0.15">
      <c r="A446" s="7" t="s">
        <v>76</v>
      </c>
      <c r="B446" s="4" t="s">
        <v>745</v>
      </c>
      <c r="C446" t="s">
        <v>2086</v>
      </c>
      <c r="D446" s="4">
        <v>4.1206800000000001</v>
      </c>
      <c r="E446" s="4">
        <v>3.0193099999999999</v>
      </c>
      <c r="F446" s="4">
        <v>169.40799999999999</v>
      </c>
      <c r="G446" s="4">
        <v>99.146100000000004</v>
      </c>
      <c r="H446" s="4">
        <v>37.783799999999999</v>
      </c>
    </row>
    <row r="447" spans="1:8" x14ac:dyDescent="0.15">
      <c r="A447" s="7" t="s">
        <v>76</v>
      </c>
      <c r="B447" s="4" t="s">
        <v>745</v>
      </c>
      <c r="C447" t="s">
        <v>2086</v>
      </c>
      <c r="D447" s="4">
        <v>3.5501200000000002</v>
      </c>
      <c r="E447" s="4">
        <v>2.77285</v>
      </c>
      <c r="F447" s="4">
        <v>126.40900000000001</v>
      </c>
      <c r="G447" s="4">
        <v>80.049400000000006</v>
      </c>
      <c r="H447" s="4">
        <v>38.498100000000001</v>
      </c>
    </row>
    <row r="448" spans="1:8" x14ac:dyDescent="0.15">
      <c r="A448" s="7" t="s">
        <v>76</v>
      </c>
      <c r="B448" s="4" t="s">
        <v>746</v>
      </c>
      <c r="C448" t="s">
        <v>2086</v>
      </c>
      <c r="D448" s="4">
        <v>3.7835800000000002</v>
      </c>
      <c r="E448" s="4">
        <v>3.28972</v>
      </c>
      <c r="F448" s="4">
        <v>107.867</v>
      </c>
      <c r="G448" s="4">
        <v>97.523700000000005</v>
      </c>
      <c r="H448" s="4">
        <v>41.988900000000001</v>
      </c>
    </row>
    <row r="449" spans="1:8" x14ac:dyDescent="0.15">
      <c r="A449" s="7" t="s">
        <v>77</v>
      </c>
      <c r="B449" s="4" t="s">
        <v>747</v>
      </c>
      <c r="C449" t="s">
        <v>2087</v>
      </c>
      <c r="D449" s="4">
        <v>3.96122</v>
      </c>
      <c r="E449" s="4">
        <v>3.3271700000000002</v>
      </c>
      <c r="F449" s="4">
        <v>117.084</v>
      </c>
      <c r="G449" s="4">
        <v>103.473</v>
      </c>
      <c r="H449" s="4">
        <v>28.483599999999999</v>
      </c>
    </row>
    <row r="450" spans="1:8" x14ac:dyDescent="0.15">
      <c r="A450" s="7" t="s">
        <v>77</v>
      </c>
      <c r="B450" s="4" t="s">
        <v>748</v>
      </c>
      <c r="C450" t="s">
        <v>2087</v>
      </c>
      <c r="D450" s="4">
        <v>3.5457900000000002</v>
      </c>
      <c r="E450" s="4">
        <v>3.06474</v>
      </c>
      <c r="F450" s="4">
        <v>106.46</v>
      </c>
      <c r="G450" s="4">
        <v>104.346</v>
      </c>
      <c r="H450" s="4">
        <v>39.754399999999997</v>
      </c>
    </row>
    <row r="451" spans="1:8" x14ac:dyDescent="0.15">
      <c r="A451" s="7" t="s">
        <v>77</v>
      </c>
      <c r="B451" s="4" t="s">
        <v>748</v>
      </c>
      <c r="C451" t="s">
        <v>2087</v>
      </c>
      <c r="D451" s="4">
        <v>3.5457900000000002</v>
      </c>
      <c r="E451" s="4">
        <v>2.8416299999999999</v>
      </c>
      <c r="F451" s="4">
        <v>120.88800000000001</v>
      </c>
      <c r="G451" s="4">
        <v>82.016199999999998</v>
      </c>
      <c r="H451" s="4">
        <v>58.608899999999998</v>
      </c>
    </row>
    <row r="452" spans="1:8" x14ac:dyDescent="0.15">
      <c r="A452" s="7" t="s">
        <v>78</v>
      </c>
      <c r="B452" s="4" t="s">
        <v>749</v>
      </c>
      <c r="C452" t="s">
        <v>2088</v>
      </c>
      <c r="D452" s="4">
        <v>3.69937</v>
      </c>
      <c r="E452" s="4">
        <v>2.6008499999999999</v>
      </c>
      <c r="F452" s="4">
        <v>168.12299999999999</v>
      </c>
      <c r="G452" s="4">
        <v>72.830500000000001</v>
      </c>
      <c r="H452" s="4">
        <v>17.042999999999999</v>
      </c>
    </row>
    <row r="453" spans="1:8" x14ac:dyDescent="0.15">
      <c r="A453" s="7" t="s">
        <v>79</v>
      </c>
      <c r="B453" s="4" t="s">
        <v>750</v>
      </c>
      <c r="C453" t="s">
        <v>2089</v>
      </c>
      <c r="D453" s="4">
        <v>4.38842</v>
      </c>
      <c r="E453" s="4">
        <v>3.41845</v>
      </c>
      <c r="F453" s="4">
        <v>147.46700000000001</v>
      </c>
      <c r="G453" s="4">
        <v>101.42700000000001</v>
      </c>
      <c r="H453" s="4">
        <v>52.564300000000003</v>
      </c>
    </row>
    <row r="454" spans="1:8" x14ac:dyDescent="0.15">
      <c r="A454" s="7" t="s">
        <v>79</v>
      </c>
      <c r="B454" s="4" t="s">
        <v>753</v>
      </c>
      <c r="C454" t="s">
        <v>2090</v>
      </c>
      <c r="D454" s="4">
        <v>3.6264099999999999</v>
      </c>
      <c r="E454" s="4">
        <v>2.66317</v>
      </c>
      <c r="F454" s="4">
        <v>144.172</v>
      </c>
      <c r="G454" s="4">
        <v>80.743099999999998</v>
      </c>
      <c r="H454" s="4">
        <v>33.561900000000001</v>
      </c>
    </row>
    <row r="455" spans="1:8" x14ac:dyDescent="0.15">
      <c r="A455" s="7" t="s">
        <v>79</v>
      </c>
      <c r="B455" s="4" t="s">
        <v>754</v>
      </c>
      <c r="C455" t="s">
        <v>2090</v>
      </c>
      <c r="D455" s="4">
        <v>3.7945600000000002</v>
      </c>
      <c r="E455" s="4">
        <v>3.4975999999999998</v>
      </c>
      <c r="F455" s="4">
        <v>96.792500000000004</v>
      </c>
      <c r="G455" s="4">
        <v>125.93</v>
      </c>
      <c r="H455" s="4">
        <v>34.406700000000001</v>
      </c>
    </row>
    <row r="456" spans="1:8" x14ac:dyDescent="0.15">
      <c r="A456" s="7" t="s">
        <v>80</v>
      </c>
      <c r="B456" s="4" t="s">
        <v>755</v>
      </c>
      <c r="C456" t="s">
        <v>2091</v>
      </c>
      <c r="D456" s="4">
        <v>4.1985000000000001</v>
      </c>
      <c r="E456" s="4">
        <v>3.1152299999999999</v>
      </c>
      <c r="F456" s="4">
        <v>163.88399999999999</v>
      </c>
      <c r="G456" s="4">
        <v>107.633</v>
      </c>
      <c r="H456" s="4">
        <v>19.4742</v>
      </c>
    </row>
    <row r="457" spans="1:8" x14ac:dyDescent="0.15">
      <c r="A457" s="7" t="s">
        <v>82</v>
      </c>
      <c r="B457" s="4" t="s">
        <v>759</v>
      </c>
      <c r="C457" t="s">
        <v>2093</v>
      </c>
      <c r="D457" s="4">
        <v>3.56488</v>
      </c>
      <c r="E457" s="4">
        <v>2.4917699999999998</v>
      </c>
      <c r="F457" s="4">
        <v>161.119</v>
      </c>
      <c r="G457" s="4">
        <v>67.479299999999995</v>
      </c>
      <c r="H457" s="4">
        <v>22.107199999999999</v>
      </c>
    </row>
    <row r="458" spans="1:8" x14ac:dyDescent="0.15">
      <c r="A458" s="7" t="s">
        <v>83</v>
      </c>
      <c r="B458" s="4" t="s">
        <v>760</v>
      </c>
      <c r="C458" t="s">
        <v>2094</v>
      </c>
      <c r="D458" s="4">
        <v>4.4333499999999999</v>
      </c>
      <c r="E458" s="4">
        <v>3.4638499999999999</v>
      </c>
      <c r="F458" s="4">
        <v>146.11199999999999</v>
      </c>
      <c r="G458" s="4">
        <v>108.55800000000001</v>
      </c>
      <c r="H458" s="4">
        <v>67.6404</v>
      </c>
    </row>
    <row r="459" spans="1:8" x14ac:dyDescent="0.15">
      <c r="A459" s="7" t="s">
        <v>84</v>
      </c>
      <c r="B459" s="4" t="s">
        <v>763</v>
      </c>
      <c r="C459" t="s">
        <v>2096</v>
      </c>
      <c r="D459" s="4">
        <v>3.87879</v>
      </c>
      <c r="E459" s="4">
        <v>3.48245</v>
      </c>
      <c r="F459" s="4">
        <v>102.453</v>
      </c>
      <c r="G459" s="4">
        <v>110.99</v>
      </c>
      <c r="H459" s="4">
        <v>44.594099999999997</v>
      </c>
    </row>
    <row r="460" spans="1:8" x14ac:dyDescent="0.15">
      <c r="A460" s="7" t="s">
        <v>84</v>
      </c>
      <c r="B460" s="4" t="s">
        <v>764</v>
      </c>
      <c r="C460" t="s">
        <v>2096</v>
      </c>
      <c r="D460" s="4">
        <v>3.5653299999999999</v>
      </c>
      <c r="E460" s="4">
        <v>2.56027</v>
      </c>
      <c r="F460" s="4">
        <v>149.35599999999999</v>
      </c>
      <c r="G460" s="4">
        <v>69.833799999999997</v>
      </c>
      <c r="H460" s="4">
        <v>24.882400000000001</v>
      </c>
    </row>
    <row r="461" spans="1:8" x14ac:dyDescent="0.15">
      <c r="A461" s="7" t="s">
        <v>84</v>
      </c>
      <c r="B461" s="4" t="s">
        <v>765</v>
      </c>
      <c r="C461" t="s">
        <v>2097</v>
      </c>
      <c r="D461" s="4">
        <v>3.6456400000000002</v>
      </c>
      <c r="E461" s="4">
        <v>2.9718300000000002</v>
      </c>
      <c r="F461" s="4">
        <v>119.023</v>
      </c>
      <c r="G461" s="4">
        <v>76.167699999999996</v>
      </c>
      <c r="H461" s="4">
        <v>59.909399999999998</v>
      </c>
    </row>
    <row r="462" spans="1:8" x14ac:dyDescent="0.15">
      <c r="A462" s="7" t="s">
        <v>85</v>
      </c>
      <c r="B462" s="4" t="s">
        <v>766</v>
      </c>
      <c r="C462" t="s">
        <v>2098</v>
      </c>
      <c r="D462" s="4">
        <v>3.7994300000000001</v>
      </c>
      <c r="E462" s="4">
        <v>3.2654100000000001</v>
      </c>
      <c r="F462" s="4">
        <v>110.343</v>
      </c>
      <c r="G462" s="4">
        <v>106.473</v>
      </c>
      <c r="H462" s="4">
        <v>36.107900000000001</v>
      </c>
    </row>
    <row r="463" spans="1:8" x14ac:dyDescent="0.15">
      <c r="A463" s="7" t="s">
        <v>86</v>
      </c>
      <c r="B463" s="4" t="s">
        <v>767</v>
      </c>
      <c r="C463" t="s">
        <v>2099</v>
      </c>
      <c r="D463" s="4">
        <v>3.8135599999999998</v>
      </c>
      <c r="E463" s="4">
        <v>2.77332</v>
      </c>
      <c r="F463" s="4">
        <v>155.01599999999999</v>
      </c>
      <c r="G463" s="4">
        <v>94.463399999999993</v>
      </c>
      <c r="H463" s="4">
        <v>0.84461799999999998</v>
      </c>
    </row>
    <row r="464" spans="1:8" x14ac:dyDescent="0.15">
      <c r="A464" s="7" t="s">
        <v>88</v>
      </c>
      <c r="B464" s="4" t="s">
        <v>769</v>
      </c>
      <c r="C464" t="s">
        <v>2101</v>
      </c>
      <c r="D464" s="4">
        <v>4.0863899999999997</v>
      </c>
      <c r="E464" s="4">
        <v>3.07023</v>
      </c>
      <c r="F464" s="4">
        <v>151.702</v>
      </c>
      <c r="G464" s="4">
        <v>93.549000000000007</v>
      </c>
      <c r="H464" s="4">
        <v>32.143500000000003</v>
      </c>
    </row>
    <row r="465" spans="1:8" x14ac:dyDescent="0.15">
      <c r="A465" s="7" t="s">
        <v>89</v>
      </c>
      <c r="B465" s="4" t="s">
        <v>771</v>
      </c>
      <c r="C465" t="s">
        <v>2102</v>
      </c>
      <c r="D465" s="4">
        <v>4.1449400000000001</v>
      </c>
      <c r="E465" s="4">
        <v>3.29549</v>
      </c>
      <c r="F465" s="4">
        <v>133.70500000000001</v>
      </c>
      <c r="G465" s="4">
        <v>105.40900000000001</v>
      </c>
      <c r="H465" s="4">
        <v>30.3202</v>
      </c>
    </row>
    <row r="466" spans="1:8" x14ac:dyDescent="0.15">
      <c r="A466" s="7" t="s">
        <v>89</v>
      </c>
      <c r="B466" s="4" t="s">
        <v>771</v>
      </c>
      <c r="C466" t="s">
        <v>2102</v>
      </c>
      <c r="D466" s="4">
        <v>3.8504800000000001</v>
      </c>
      <c r="E466" s="4">
        <v>3.1970700000000001</v>
      </c>
      <c r="F466" s="4">
        <v>118.139</v>
      </c>
      <c r="G466" s="4">
        <v>99.615200000000002</v>
      </c>
      <c r="H466" s="4">
        <v>30.7454</v>
      </c>
    </row>
    <row r="467" spans="1:8" x14ac:dyDescent="0.15">
      <c r="A467" s="7" t="s">
        <v>89</v>
      </c>
      <c r="B467" s="4" t="s">
        <v>772</v>
      </c>
      <c r="C467" t="s">
        <v>2102</v>
      </c>
      <c r="D467" s="4">
        <v>3.9230200000000002</v>
      </c>
      <c r="E467" s="4">
        <v>3.2465199999999999</v>
      </c>
      <c r="F467" s="4">
        <v>119.893</v>
      </c>
      <c r="G467" s="4">
        <v>86.150499999999994</v>
      </c>
      <c r="H467" s="4">
        <v>47.1479</v>
      </c>
    </row>
    <row r="468" spans="1:8" x14ac:dyDescent="0.15">
      <c r="A468" s="7" t="s">
        <v>89</v>
      </c>
      <c r="B468" s="4" t="s">
        <v>773</v>
      </c>
      <c r="C468" t="s">
        <v>2102</v>
      </c>
      <c r="D468" s="4">
        <v>3.8345699999999998</v>
      </c>
      <c r="E468" s="4">
        <v>2.84904</v>
      </c>
      <c r="F468" s="4">
        <v>147.24100000000001</v>
      </c>
      <c r="G468" s="4">
        <v>87.417199999999994</v>
      </c>
      <c r="H468" s="4">
        <v>23.093599999999999</v>
      </c>
    </row>
    <row r="469" spans="1:8" x14ac:dyDescent="0.15">
      <c r="A469" s="7" t="s">
        <v>89</v>
      </c>
      <c r="B469" s="4" t="s">
        <v>775</v>
      </c>
      <c r="C469" t="s">
        <v>2102</v>
      </c>
      <c r="D469" s="4">
        <v>3.9181400000000002</v>
      </c>
      <c r="E469" s="4">
        <v>2.93784</v>
      </c>
      <c r="F469" s="4">
        <v>146.774</v>
      </c>
      <c r="G469" s="4">
        <v>80.824399999999997</v>
      </c>
      <c r="H469" s="4">
        <v>48.965000000000003</v>
      </c>
    </row>
    <row r="470" spans="1:8" x14ac:dyDescent="0.15">
      <c r="A470" s="7" t="s">
        <v>90</v>
      </c>
      <c r="B470" s="4" t="s">
        <v>778</v>
      </c>
      <c r="C470" t="s">
        <v>2104</v>
      </c>
      <c r="D470" s="4">
        <v>3.8428900000000001</v>
      </c>
      <c r="E470" s="4">
        <v>3.1542400000000002</v>
      </c>
      <c r="F470" s="4">
        <v>120.54600000000001</v>
      </c>
      <c r="G470" s="4">
        <v>96.986000000000004</v>
      </c>
      <c r="H470" s="4">
        <v>56.0152</v>
      </c>
    </row>
    <row r="471" spans="1:8" x14ac:dyDescent="0.15">
      <c r="A471" s="7" t="s">
        <v>90</v>
      </c>
      <c r="B471" s="4" t="s">
        <v>779</v>
      </c>
      <c r="C471" t="s">
        <v>2104</v>
      </c>
      <c r="D471" s="4">
        <v>3.5173700000000001</v>
      </c>
      <c r="E471" s="4">
        <v>2.8575599999999999</v>
      </c>
      <c r="F471" s="4">
        <v>117.691</v>
      </c>
      <c r="G471" s="4">
        <v>75.808000000000007</v>
      </c>
      <c r="H471" s="4">
        <v>36.901400000000002</v>
      </c>
    </row>
    <row r="472" spans="1:8" x14ac:dyDescent="0.15">
      <c r="A472" s="7" t="s">
        <v>90</v>
      </c>
      <c r="B472" s="4" t="s">
        <v>780</v>
      </c>
      <c r="C472" t="s">
        <v>2104</v>
      </c>
      <c r="D472" s="4">
        <v>3.4588399999999999</v>
      </c>
      <c r="E472" s="4">
        <v>2.8814899999999999</v>
      </c>
      <c r="F472" s="4">
        <v>112.108</v>
      </c>
      <c r="G472" s="4">
        <v>72.89</v>
      </c>
      <c r="H472" s="4">
        <v>43.082799999999999</v>
      </c>
    </row>
    <row r="473" spans="1:8" x14ac:dyDescent="0.15">
      <c r="A473" s="7" t="s">
        <v>91</v>
      </c>
      <c r="B473" s="4" t="s">
        <v>781</v>
      </c>
      <c r="C473" t="s">
        <v>2105</v>
      </c>
      <c r="D473" s="4">
        <v>4.0612599999999999</v>
      </c>
      <c r="E473" s="4">
        <v>3.3262499999999999</v>
      </c>
      <c r="F473" s="4">
        <v>124.387</v>
      </c>
      <c r="G473" s="4">
        <v>173.827</v>
      </c>
      <c r="H473" s="4">
        <v>87.737899999999996</v>
      </c>
    </row>
    <row r="474" spans="1:8" x14ac:dyDescent="0.15">
      <c r="A474" s="7" t="s">
        <v>91</v>
      </c>
      <c r="B474" s="4" t="s">
        <v>782</v>
      </c>
      <c r="C474" t="s">
        <v>2106</v>
      </c>
      <c r="D474" s="4">
        <v>4.07653</v>
      </c>
      <c r="E474" s="4">
        <v>3.4872999999999998</v>
      </c>
      <c r="F474" s="4">
        <v>114.437</v>
      </c>
      <c r="G474" s="4">
        <v>113.901</v>
      </c>
      <c r="H474" s="4">
        <v>29.747499999999999</v>
      </c>
    </row>
    <row r="475" spans="1:8" x14ac:dyDescent="0.15">
      <c r="A475" s="7" t="s">
        <v>92</v>
      </c>
      <c r="B475" s="4" t="s">
        <v>783</v>
      </c>
      <c r="C475" t="s">
        <v>2107</v>
      </c>
      <c r="D475" s="4">
        <v>4.2243500000000003</v>
      </c>
      <c r="E475" s="4">
        <v>3.1968999999999999</v>
      </c>
      <c r="F475" s="4">
        <v>153.57</v>
      </c>
      <c r="G475" s="4">
        <v>96.854100000000003</v>
      </c>
      <c r="H475" s="4">
        <v>11.7707</v>
      </c>
    </row>
    <row r="476" spans="1:8" x14ac:dyDescent="0.15">
      <c r="A476" s="7" t="s">
        <v>92</v>
      </c>
      <c r="B476" s="4" t="s">
        <v>785</v>
      </c>
      <c r="C476" t="s">
        <v>2107</v>
      </c>
      <c r="D476" s="4">
        <v>4.1073000000000004</v>
      </c>
      <c r="E476" s="4">
        <v>3.3557000000000001</v>
      </c>
      <c r="F476" s="4">
        <v>125.721</v>
      </c>
      <c r="G476" s="4">
        <v>93.714699999999993</v>
      </c>
      <c r="H476" s="4">
        <v>39.1798</v>
      </c>
    </row>
    <row r="477" spans="1:8" x14ac:dyDescent="0.15">
      <c r="A477" s="7" t="s">
        <v>93</v>
      </c>
      <c r="B477" s="4" t="s">
        <v>786</v>
      </c>
      <c r="C477" t="s">
        <v>2108</v>
      </c>
      <c r="D477" s="4">
        <v>3.8404799999999999</v>
      </c>
      <c r="E477" s="4">
        <v>3.27536</v>
      </c>
      <c r="F477" s="4">
        <v>112.351</v>
      </c>
      <c r="G477" s="4">
        <v>103.371</v>
      </c>
      <c r="H477" s="4">
        <v>39.571300000000001</v>
      </c>
    </row>
    <row r="478" spans="1:8" x14ac:dyDescent="0.15">
      <c r="A478" s="7" t="s">
        <v>93</v>
      </c>
      <c r="B478" s="4" t="s">
        <v>787</v>
      </c>
      <c r="C478" t="s">
        <v>2108</v>
      </c>
      <c r="D478" s="4">
        <v>3.7562899999999999</v>
      </c>
      <c r="E478" s="4">
        <v>2.8570700000000002</v>
      </c>
      <c r="F478" s="4">
        <v>137.56800000000001</v>
      </c>
      <c r="G478" s="4">
        <v>78.605500000000006</v>
      </c>
      <c r="H478" s="4">
        <v>29.304099999999998</v>
      </c>
    </row>
    <row r="479" spans="1:8" x14ac:dyDescent="0.15">
      <c r="A479" s="7" t="s">
        <v>93</v>
      </c>
      <c r="B479" s="4" t="s">
        <v>788</v>
      </c>
      <c r="C479" t="s">
        <v>2109</v>
      </c>
      <c r="D479" s="4">
        <v>4.0471199999999996</v>
      </c>
      <c r="E479" s="4">
        <v>3.3053499999999998</v>
      </c>
      <c r="F479" s="4">
        <v>124.855</v>
      </c>
      <c r="G479" s="4">
        <v>93.237499999999997</v>
      </c>
      <c r="H479" s="4">
        <v>62.114400000000003</v>
      </c>
    </row>
    <row r="480" spans="1:8" x14ac:dyDescent="0.15">
      <c r="A480" s="7" t="s">
        <v>94</v>
      </c>
      <c r="B480" s="4" t="s">
        <v>791</v>
      </c>
      <c r="C480" t="s">
        <v>2110</v>
      </c>
      <c r="D480" s="4">
        <v>3.7818000000000001</v>
      </c>
      <c r="E480" s="4">
        <v>2.7958500000000002</v>
      </c>
      <c r="F480" s="4">
        <v>147.262</v>
      </c>
      <c r="G480" s="4">
        <v>72.674199999999999</v>
      </c>
      <c r="H480" s="4">
        <v>31.256799999999998</v>
      </c>
    </row>
    <row r="481" spans="1:8" x14ac:dyDescent="0.15">
      <c r="A481" s="7" t="s">
        <v>94</v>
      </c>
      <c r="B481" s="4" t="s">
        <v>792</v>
      </c>
      <c r="C481" t="s">
        <v>2110</v>
      </c>
      <c r="D481" s="4">
        <v>3.8645900000000002</v>
      </c>
      <c r="E481" s="4">
        <v>3.3955299999999999</v>
      </c>
      <c r="F481" s="4">
        <v>106.59699999999999</v>
      </c>
      <c r="G481" s="4">
        <v>109.529</v>
      </c>
      <c r="H481" s="4">
        <v>40.716000000000001</v>
      </c>
    </row>
    <row r="482" spans="1:8" x14ac:dyDescent="0.15">
      <c r="A482" s="7" t="s">
        <v>94</v>
      </c>
      <c r="B482" s="4" t="s">
        <v>793</v>
      </c>
      <c r="C482" t="s">
        <v>2110</v>
      </c>
      <c r="D482" s="4">
        <v>3.5394000000000001</v>
      </c>
      <c r="E482" s="4">
        <v>2.8013599999999999</v>
      </c>
      <c r="F482" s="4">
        <v>123.345</v>
      </c>
      <c r="G482" s="4">
        <v>82.816900000000004</v>
      </c>
      <c r="H482" s="4">
        <v>43.673000000000002</v>
      </c>
    </row>
    <row r="483" spans="1:8" x14ac:dyDescent="0.15">
      <c r="A483" s="7" t="s">
        <v>95</v>
      </c>
      <c r="B483" s="4" t="s">
        <v>794</v>
      </c>
      <c r="C483" t="s">
        <v>2111</v>
      </c>
      <c r="D483" s="4">
        <v>3.6076199999999998</v>
      </c>
      <c r="E483" s="4">
        <v>2.6159300000000001</v>
      </c>
      <c r="F483" s="4">
        <v>147.648</v>
      </c>
      <c r="G483" s="4">
        <v>70.530600000000007</v>
      </c>
      <c r="H483" s="4">
        <v>31.474699999999999</v>
      </c>
    </row>
    <row r="484" spans="1:8" x14ac:dyDescent="0.15">
      <c r="A484" s="7" t="s">
        <v>96</v>
      </c>
      <c r="B484" s="4" t="s">
        <v>795</v>
      </c>
      <c r="C484" t="s">
        <v>2112</v>
      </c>
      <c r="D484" s="4">
        <v>4.07742</v>
      </c>
      <c r="E484" s="4">
        <v>3.3148200000000001</v>
      </c>
      <c r="F484" s="4">
        <v>126.49</v>
      </c>
      <c r="G484" s="4">
        <v>102.92100000000001</v>
      </c>
      <c r="H484" s="4">
        <v>39.573700000000002</v>
      </c>
    </row>
    <row r="485" spans="1:8" x14ac:dyDescent="0.15">
      <c r="A485" s="7" t="s">
        <v>96</v>
      </c>
      <c r="B485" s="4" t="s">
        <v>796</v>
      </c>
      <c r="C485" t="s">
        <v>2112</v>
      </c>
      <c r="D485" s="4">
        <v>3.4937200000000002</v>
      </c>
      <c r="E485" s="4">
        <v>3.2008399999999999</v>
      </c>
      <c r="F485" s="4">
        <v>95.760900000000007</v>
      </c>
      <c r="G485" s="4">
        <v>90.0578</v>
      </c>
      <c r="H485" s="4">
        <v>61.010899999999999</v>
      </c>
    </row>
    <row r="486" spans="1:8" x14ac:dyDescent="0.15">
      <c r="A486" s="7" t="s">
        <v>96</v>
      </c>
      <c r="B486" s="4" t="s">
        <v>796</v>
      </c>
      <c r="C486" t="s">
        <v>2112</v>
      </c>
      <c r="D486" s="4">
        <v>3.4937200000000002</v>
      </c>
      <c r="E486" s="4">
        <v>2.6367799999999999</v>
      </c>
      <c r="F486" s="4">
        <v>133.00200000000001</v>
      </c>
      <c r="G486" s="4">
        <v>74.789599999999993</v>
      </c>
      <c r="H486" s="4">
        <v>38.390599999999999</v>
      </c>
    </row>
    <row r="487" spans="1:8" x14ac:dyDescent="0.15">
      <c r="A487" s="7" t="s">
        <v>98</v>
      </c>
      <c r="B487" s="4" t="s">
        <v>799</v>
      </c>
      <c r="C487" t="s">
        <v>2115</v>
      </c>
      <c r="D487" s="4">
        <v>3.9906999999999999</v>
      </c>
      <c r="E487" s="4">
        <v>3.13483</v>
      </c>
      <c r="F487" s="4">
        <v>134.87799999999999</v>
      </c>
      <c r="G487" s="4">
        <v>85.033299999999997</v>
      </c>
      <c r="H487" s="4">
        <v>62.794199999999996</v>
      </c>
    </row>
    <row r="488" spans="1:8" x14ac:dyDescent="0.15">
      <c r="A488" s="7" t="s">
        <v>98</v>
      </c>
      <c r="B488" s="4" t="s">
        <v>801</v>
      </c>
      <c r="C488" t="s">
        <v>2116</v>
      </c>
      <c r="D488" s="4">
        <v>3.6005400000000001</v>
      </c>
      <c r="E488" s="4">
        <v>2.6562000000000001</v>
      </c>
      <c r="F488" s="4">
        <v>142.01</v>
      </c>
      <c r="G488" s="4">
        <v>103.624</v>
      </c>
      <c r="H488" s="4">
        <v>44.1417</v>
      </c>
    </row>
    <row r="489" spans="1:8" x14ac:dyDescent="0.15">
      <c r="A489" s="7" t="s">
        <v>98</v>
      </c>
      <c r="B489" s="4" t="s">
        <v>802</v>
      </c>
      <c r="C489" t="s">
        <v>2116</v>
      </c>
      <c r="D489" s="4">
        <v>4.1095199999999998</v>
      </c>
      <c r="E489" s="4">
        <v>3.1324999999999998</v>
      </c>
      <c r="F489" s="4">
        <v>146.67400000000001</v>
      </c>
      <c r="G489" s="4">
        <v>105.34</v>
      </c>
      <c r="H489" s="4">
        <v>20.586600000000001</v>
      </c>
    </row>
    <row r="490" spans="1:8" x14ac:dyDescent="0.15">
      <c r="A490" s="7" t="s">
        <v>98</v>
      </c>
      <c r="B490" s="4" t="s">
        <v>803</v>
      </c>
      <c r="C490" t="s">
        <v>2116</v>
      </c>
      <c r="D490" s="4">
        <v>3.9025699999999999</v>
      </c>
      <c r="E490" s="4">
        <v>3.0894900000000001</v>
      </c>
      <c r="F490" s="4">
        <v>130.16499999999999</v>
      </c>
      <c r="G490" s="4">
        <v>92.665700000000001</v>
      </c>
      <c r="H490" s="4">
        <v>70.998999999999995</v>
      </c>
    </row>
    <row r="491" spans="1:8" x14ac:dyDescent="0.15">
      <c r="A491" s="7" t="s">
        <v>99</v>
      </c>
      <c r="B491" s="4" t="s">
        <v>807</v>
      </c>
      <c r="C491" t="s">
        <v>2117</v>
      </c>
      <c r="D491" s="4">
        <v>4.11165</v>
      </c>
      <c r="E491" s="4">
        <v>3.2083900000000001</v>
      </c>
      <c r="F491" s="4">
        <v>138.65199999999999</v>
      </c>
      <c r="G491" s="4">
        <v>106.218</v>
      </c>
      <c r="H491" s="4">
        <v>30.312899999999999</v>
      </c>
    </row>
    <row r="492" spans="1:8" x14ac:dyDescent="0.15">
      <c r="A492" s="7" t="s">
        <v>100</v>
      </c>
      <c r="B492" s="4" t="s">
        <v>811</v>
      </c>
      <c r="C492" t="s">
        <v>2117</v>
      </c>
      <c r="D492" s="4">
        <v>4.3511100000000003</v>
      </c>
      <c r="E492" s="4">
        <v>3.3182700000000001</v>
      </c>
      <c r="F492" s="4">
        <v>154.416</v>
      </c>
      <c r="G492" s="4">
        <v>87.082400000000007</v>
      </c>
      <c r="H492" s="4">
        <v>22.581800000000001</v>
      </c>
    </row>
    <row r="493" spans="1:8" x14ac:dyDescent="0.15">
      <c r="A493" s="7" t="s">
        <v>101</v>
      </c>
      <c r="B493" s="4" t="s">
        <v>814</v>
      </c>
      <c r="C493" t="s">
        <v>2119</v>
      </c>
      <c r="D493" s="4">
        <v>3.9956</v>
      </c>
      <c r="E493" s="4">
        <v>3.25258</v>
      </c>
      <c r="F493" s="4">
        <v>124.84699999999999</v>
      </c>
      <c r="G493" s="4">
        <v>81.973399999999998</v>
      </c>
      <c r="H493" s="4">
        <v>44.335999999999999</v>
      </c>
    </row>
    <row r="494" spans="1:8" x14ac:dyDescent="0.15">
      <c r="A494" s="7" t="s">
        <v>102</v>
      </c>
      <c r="B494" s="4" t="s">
        <v>815</v>
      </c>
      <c r="C494" t="s">
        <v>2120</v>
      </c>
      <c r="D494" s="4">
        <v>3.7125900000000001</v>
      </c>
      <c r="E494" s="4">
        <v>2.8865400000000001</v>
      </c>
      <c r="F494" s="4">
        <v>129.708</v>
      </c>
      <c r="G494" s="4">
        <v>178.09800000000001</v>
      </c>
      <c r="H494" s="4">
        <v>80.320599999999999</v>
      </c>
    </row>
    <row r="495" spans="1:8" x14ac:dyDescent="0.15">
      <c r="A495" s="7" t="s">
        <v>103</v>
      </c>
      <c r="B495" s="4" t="s">
        <v>817</v>
      </c>
      <c r="C495" t="s">
        <v>2121</v>
      </c>
      <c r="D495" s="4">
        <v>3.6575899999999999</v>
      </c>
      <c r="E495" s="4">
        <v>2.8754599999999999</v>
      </c>
      <c r="F495" s="4">
        <v>127.098</v>
      </c>
      <c r="G495" s="4">
        <v>70.620199999999997</v>
      </c>
      <c r="H495" s="4">
        <v>40.593200000000003</v>
      </c>
    </row>
    <row r="496" spans="1:8" x14ac:dyDescent="0.15">
      <c r="A496" s="7" t="s">
        <v>103</v>
      </c>
      <c r="B496" s="4" t="s">
        <v>818</v>
      </c>
      <c r="C496" t="s">
        <v>2121</v>
      </c>
      <c r="D496" s="4">
        <v>3.9570500000000002</v>
      </c>
      <c r="E496" s="4">
        <v>3.3511700000000002</v>
      </c>
      <c r="F496" s="4">
        <v>115.217</v>
      </c>
      <c r="G496" s="4">
        <v>121.25</v>
      </c>
      <c r="H496" s="4">
        <v>36.666400000000003</v>
      </c>
    </row>
    <row r="497" spans="1:8" x14ac:dyDescent="0.15">
      <c r="A497" s="7" t="s">
        <v>103</v>
      </c>
      <c r="B497" s="4" t="s">
        <v>818</v>
      </c>
      <c r="C497" t="s">
        <v>2121</v>
      </c>
      <c r="D497" s="4">
        <v>4.1193900000000001</v>
      </c>
      <c r="E497" s="4">
        <v>3.3839299999999999</v>
      </c>
      <c r="F497" s="4">
        <v>124.52500000000001</v>
      </c>
      <c r="G497" s="4">
        <v>105.45</v>
      </c>
      <c r="H497" s="4">
        <v>63.452800000000003</v>
      </c>
    </row>
    <row r="498" spans="1:8" x14ac:dyDescent="0.15">
      <c r="A498" s="7" t="s">
        <v>104</v>
      </c>
      <c r="B498" s="4" t="s">
        <v>820</v>
      </c>
      <c r="C498" t="s">
        <v>2027</v>
      </c>
      <c r="D498" s="4">
        <v>3.6315900000000001</v>
      </c>
      <c r="E498" s="4">
        <v>2.8303600000000002</v>
      </c>
      <c r="F498" s="4">
        <v>128.55799999999999</v>
      </c>
      <c r="G498" s="4">
        <v>86.094999999999999</v>
      </c>
      <c r="H498" s="4">
        <v>35.919499999999999</v>
      </c>
    </row>
    <row r="499" spans="1:8" x14ac:dyDescent="0.15">
      <c r="A499" s="7" t="s">
        <v>104</v>
      </c>
      <c r="B499" s="4" t="s">
        <v>820</v>
      </c>
      <c r="C499" t="s">
        <v>2027</v>
      </c>
      <c r="D499" s="4">
        <v>3.6315900000000001</v>
      </c>
      <c r="E499" s="4">
        <v>3.2526199999999998</v>
      </c>
      <c r="F499" s="4">
        <v>100.86199999999999</v>
      </c>
      <c r="G499" s="4">
        <v>85.355699999999999</v>
      </c>
      <c r="H499" s="4">
        <v>70.252300000000005</v>
      </c>
    </row>
    <row r="500" spans="1:8" x14ac:dyDescent="0.15">
      <c r="A500" s="7" t="s">
        <v>105</v>
      </c>
      <c r="B500" s="4" t="s">
        <v>825</v>
      </c>
      <c r="C500" t="s">
        <v>2022</v>
      </c>
      <c r="D500" s="4">
        <v>3.1291699999999998</v>
      </c>
      <c r="E500" s="4">
        <v>2.7355700000000001</v>
      </c>
      <c r="F500" s="4">
        <v>100.065</v>
      </c>
      <c r="G500" s="4">
        <v>78.641999999999996</v>
      </c>
      <c r="H500" s="4">
        <v>65.933199999999999</v>
      </c>
    </row>
    <row r="501" spans="1:8" x14ac:dyDescent="0.15">
      <c r="A501" s="7" t="s">
        <v>105</v>
      </c>
      <c r="B501" s="4" t="s">
        <v>825</v>
      </c>
      <c r="C501" t="s">
        <v>2022</v>
      </c>
      <c r="D501" s="4">
        <v>3.1291699999999998</v>
      </c>
      <c r="E501" s="4">
        <v>2.46286</v>
      </c>
      <c r="F501" s="4">
        <v>116.86799999999999</v>
      </c>
      <c r="G501" s="4">
        <v>83.437899999999999</v>
      </c>
      <c r="H501" s="4">
        <v>41.257899999999999</v>
      </c>
    </row>
    <row r="502" spans="1:8" x14ac:dyDescent="0.15">
      <c r="A502" s="7" t="s">
        <v>106</v>
      </c>
      <c r="B502" s="4" t="s">
        <v>828</v>
      </c>
      <c r="C502" t="s">
        <v>2124</v>
      </c>
      <c r="D502" s="4">
        <v>4.1775000000000002</v>
      </c>
      <c r="E502" s="4">
        <v>3.3799199999999998</v>
      </c>
      <c r="F502" s="4">
        <v>129.446</v>
      </c>
      <c r="G502" s="4">
        <v>104.452</v>
      </c>
      <c r="H502" s="4">
        <v>34.516800000000003</v>
      </c>
    </row>
    <row r="503" spans="1:8" x14ac:dyDescent="0.15">
      <c r="A503" s="7" t="s">
        <v>107</v>
      </c>
      <c r="B503" s="4" t="s">
        <v>831</v>
      </c>
      <c r="C503" t="s">
        <v>2126</v>
      </c>
      <c r="D503" s="4">
        <v>3.5516100000000002</v>
      </c>
      <c r="E503" s="4">
        <v>2.5129000000000001</v>
      </c>
      <c r="F503" s="4">
        <v>154.52000000000001</v>
      </c>
      <c r="G503" s="4">
        <v>73.526600000000002</v>
      </c>
      <c r="H503" s="4">
        <v>31.318899999999999</v>
      </c>
    </row>
    <row r="504" spans="1:8" x14ac:dyDescent="0.15">
      <c r="A504" s="7" t="s">
        <v>108</v>
      </c>
      <c r="B504" s="4" t="s">
        <v>832</v>
      </c>
      <c r="C504" t="s">
        <v>2127</v>
      </c>
      <c r="D504" s="4">
        <v>3.5458500000000002</v>
      </c>
      <c r="E504" s="4">
        <v>2.7083599999999999</v>
      </c>
      <c r="F504" s="4">
        <v>131.38</v>
      </c>
      <c r="G504" s="4">
        <v>93.694699999999997</v>
      </c>
      <c r="H504" s="4">
        <v>28.243099999999998</v>
      </c>
    </row>
    <row r="505" spans="1:8" x14ac:dyDescent="0.15">
      <c r="A505" s="7" t="s">
        <v>108</v>
      </c>
      <c r="B505" s="4" t="s">
        <v>833</v>
      </c>
      <c r="C505" t="s">
        <v>2127</v>
      </c>
      <c r="D505" s="4">
        <v>3.6907999999999999</v>
      </c>
      <c r="E505" s="4">
        <v>3.4467300000000001</v>
      </c>
      <c r="F505" s="4">
        <v>93.720600000000005</v>
      </c>
      <c r="G505" s="4">
        <v>111.697</v>
      </c>
      <c r="H505" s="4">
        <v>47.121200000000002</v>
      </c>
    </row>
    <row r="506" spans="1:8" x14ac:dyDescent="0.15">
      <c r="A506" s="7" t="s">
        <v>108</v>
      </c>
      <c r="B506" s="4" t="s">
        <v>833</v>
      </c>
      <c r="C506" t="s">
        <v>2127</v>
      </c>
      <c r="D506" s="4">
        <v>3.6907999999999999</v>
      </c>
      <c r="E506" s="4">
        <v>3.4068200000000002</v>
      </c>
      <c r="F506" s="4">
        <v>95.831900000000005</v>
      </c>
      <c r="G506" s="4">
        <v>106.07599999999999</v>
      </c>
      <c r="H506" s="4">
        <v>66.350800000000007</v>
      </c>
    </row>
    <row r="507" spans="1:8" x14ac:dyDescent="0.15">
      <c r="A507" s="7" t="s">
        <v>114</v>
      </c>
      <c r="B507" s="4" t="s">
        <v>840</v>
      </c>
      <c r="C507" t="s">
        <v>2132</v>
      </c>
      <c r="D507" s="4">
        <v>3.5937299999999999</v>
      </c>
      <c r="E507" s="4">
        <v>2.6934999999999998</v>
      </c>
      <c r="F507" s="4">
        <v>137.34299999999999</v>
      </c>
      <c r="G507" s="4">
        <v>78.904300000000006</v>
      </c>
      <c r="H507" s="4">
        <v>28.023299999999999</v>
      </c>
    </row>
    <row r="508" spans="1:8" x14ac:dyDescent="0.15">
      <c r="A508" s="7" t="s">
        <v>117</v>
      </c>
      <c r="B508" s="4" t="s">
        <v>847</v>
      </c>
      <c r="C508" t="s">
        <v>2137</v>
      </c>
      <c r="D508" s="4">
        <v>4.4000599999999999</v>
      </c>
      <c r="E508" s="4">
        <v>3.4811399999999999</v>
      </c>
      <c r="F508" s="4">
        <v>140.60499999999999</v>
      </c>
      <c r="G508" s="4">
        <v>138.24700000000001</v>
      </c>
      <c r="H508" s="4">
        <v>57.781300000000002</v>
      </c>
    </row>
    <row r="509" spans="1:8" x14ac:dyDescent="0.15">
      <c r="A509" s="7" t="s">
        <v>117</v>
      </c>
      <c r="B509" s="4" t="s">
        <v>848</v>
      </c>
      <c r="C509" t="s">
        <v>2137</v>
      </c>
      <c r="D509" s="4">
        <v>3.86389</v>
      </c>
      <c r="E509" s="4">
        <v>3.4404499999999998</v>
      </c>
      <c r="F509" s="4">
        <v>103.964</v>
      </c>
      <c r="G509" s="4">
        <v>106.357</v>
      </c>
      <c r="H509" s="4">
        <v>52.258000000000003</v>
      </c>
    </row>
    <row r="510" spans="1:8" x14ac:dyDescent="0.15">
      <c r="A510" s="7" t="s">
        <v>121</v>
      </c>
      <c r="B510" s="4" t="s">
        <v>865</v>
      </c>
      <c r="C510" t="s">
        <v>2143</v>
      </c>
      <c r="D510" s="4">
        <v>3.7724899999999999</v>
      </c>
      <c r="E510" s="4">
        <v>3.38754</v>
      </c>
      <c r="F510" s="4">
        <v>101.568</v>
      </c>
      <c r="G510" s="4">
        <v>107.611</v>
      </c>
      <c r="H510" s="4">
        <v>65.617800000000003</v>
      </c>
    </row>
    <row r="511" spans="1:8" x14ac:dyDescent="0.15">
      <c r="A511" s="7" t="s">
        <v>122</v>
      </c>
      <c r="B511" s="4" t="s">
        <v>867</v>
      </c>
      <c r="C511" t="s">
        <v>2144</v>
      </c>
      <c r="D511" s="4">
        <v>4.18377</v>
      </c>
      <c r="E511" s="4">
        <v>3.28078</v>
      </c>
      <c r="F511" s="4">
        <v>138.71899999999999</v>
      </c>
      <c r="G511" s="4">
        <v>121.755</v>
      </c>
      <c r="H511" s="4">
        <v>63.424100000000003</v>
      </c>
    </row>
    <row r="512" spans="1:8" x14ac:dyDescent="0.15">
      <c r="A512" s="7" t="s">
        <v>122</v>
      </c>
      <c r="B512" s="4" t="s">
        <v>868</v>
      </c>
      <c r="C512" t="s">
        <v>2145</v>
      </c>
      <c r="D512" s="4">
        <v>3.9073600000000002</v>
      </c>
      <c r="E512" s="4">
        <v>3.2523</v>
      </c>
      <c r="F512" s="4">
        <v>118.97499999999999</v>
      </c>
      <c r="G512" s="4">
        <v>91.325800000000001</v>
      </c>
      <c r="H512" s="4">
        <v>51.655000000000001</v>
      </c>
    </row>
    <row r="513" spans="1:8" x14ac:dyDescent="0.15">
      <c r="A513" s="7" t="s">
        <v>122</v>
      </c>
      <c r="B513" s="4" t="s">
        <v>870</v>
      </c>
      <c r="C513" t="s">
        <v>2147</v>
      </c>
      <c r="D513" s="4">
        <v>3.6699700000000002</v>
      </c>
      <c r="E513" s="4">
        <v>2.6653899999999999</v>
      </c>
      <c r="F513" s="4">
        <v>149.446</v>
      </c>
      <c r="G513" s="4">
        <v>98.902100000000004</v>
      </c>
      <c r="H513" s="4">
        <v>18.397300000000001</v>
      </c>
    </row>
    <row r="514" spans="1:8" x14ac:dyDescent="0.15">
      <c r="A514" s="7" t="s">
        <v>122</v>
      </c>
      <c r="B514" s="4" t="s">
        <v>871</v>
      </c>
      <c r="C514" t="s">
        <v>2147</v>
      </c>
      <c r="D514" s="4">
        <v>3.6419700000000002</v>
      </c>
      <c r="E514" s="4">
        <v>2.7225299999999999</v>
      </c>
      <c r="F514" s="4">
        <v>139.40199999999999</v>
      </c>
      <c r="G514" s="4">
        <v>83.329899999999995</v>
      </c>
      <c r="H514" s="4">
        <v>51.275700000000001</v>
      </c>
    </row>
    <row r="515" spans="1:8" x14ac:dyDescent="0.15">
      <c r="A515" s="7" t="s">
        <v>122</v>
      </c>
      <c r="B515" s="4" t="s">
        <v>872</v>
      </c>
      <c r="C515" t="s">
        <v>2147</v>
      </c>
      <c r="D515" s="4">
        <v>3.6898</v>
      </c>
      <c r="E515" s="4">
        <v>2.6730200000000002</v>
      </c>
      <c r="F515" s="4">
        <v>151.209</v>
      </c>
      <c r="G515" s="4">
        <v>74.183099999999996</v>
      </c>
      <c r="H515" s="4">
        <v>23.910499999999999</v>
      </c>
    </row>
    <row r="516" spans="1:8" x14ac:dyDescent="0.15">
      <c r="A516" s="7" t="s">
        <v>123</v>
      </c>
      <c r="B516" s="4" t="s">
        <v>874</v>
      </c>
      <c r="C516" t="s">
        <v>2148</v>
      </c>
      <c r="D516" s="4">
        <v>4.1596500000000001</v>
      </c>
      <c r="E516" s="4">
        <v>3.4469699999999999</v>
      </c>
      <c r="F516" s="4">
        <v>122.935</v>
      </c>
      <c r="G516" s="4">
        <v>102.014</v>
      </c>
      <c r="H516" s="4">
        <v>28.556799999999999</v>
      </c>
    </row>
    <row r="517" spans="1:8" x14ac:dyDescent="0.15">
      <c r="A517" s="7" t="s">
        <v>123</v>
      </c>
      <c r="B517" s="4" t="s">
        <v>875</v>
      </c>
      <c r="C517" t="s">
        <v>2148</v>
      </c>
      <c r="D517" s="4">
        <v>3.8647300000000002</v>
      </c>
      <c r="E517" s="4">
        <v>3.0014099999999999</v>
      </c>
      <c r="F517" s="4">
        <v>134.392</v>
      </c>
      <c r="G517" s="4">
        <v>92.6357</v>
      </c>
      <c r="H517" s="4">
        <v>23.363099999999999</v>
      </c>
    </row>
    <row r="518" spans="1:8" x14ac:dyDescent="0.15">
      <c r="A518" s="7" t="s">
        <v>123</v>
      </c>
      <c r="B518" s="4" t="s">
        <v>876</v>
      </c>
      <c r="C518" t="s">
        <v>2148</v>
      </c>
      <c r="D518" s="4">
        <v>3.77203</v>
      </c>
      <c r="E518" s="4">
        <v>3.3719399999999999</v>
      </c>
      <c r="F518" s="4">
        <v>102.404</v>
      </c>
      <c r="G518" s="4">
        <v>86.261200000000002</v>
      </c>
      <c r="H518" s="4">
        <v>84.360299999999995</v>
      </c>
    </row>
    <row r="519" spans="1:8" x14ac:dyDescent="0.15">
      <c r="A519" s="7" t="s">
        <v>123</v>
      </c>
      <c r="B519" s="4" t="s">
        <v>876</v>
      </c>
      <c r="C519" t="s">
        <v>2148</v>
      </c>
      <c r="D519" s="4">
        <v>3.77203</v>
      </c>
      <c r="E519" s="4">
        <v>3.1083599999999998</v>
      </c>
      <c r="F519" s="4">
        <v>118.664</v>
      </c>
      <c r="G519" s="4">
        <v>106.642</v>
      </c>
      <c r="H519" s="4">
        <v>21.8523</v>
      </c>
    </row>
    <row r="520" spans="1:8" x14ac:dyDescent="0.15">
      <c r="A520" s="7" t="s">
        <v>124</v>
      </c>
      <c r="B520" s="4" t="s">
        <v>877</v>
      </c>
      <c r="C520" t="s">
        <v>2149</v>
      </c>
      <c r="D520" s="4">
        <v>3.8767999999999998</v>
      </c>
      <c r="E520" s="4">
        <v>2.8555100000000002</v>
      </c>
      <c r="F520" s="4">
        <v>152.20500000000001</v>
      </c>
      <c r="G520" s="4">
        <v>83.2286</v>
      </c>
      <c r="H520" s="4">
        <v>33.7361</v>
      </c>
    </row>
    <row r="521" spans="1:8" x14ac:dyDescent="0.15">
      <c r="A521" s="7" t="s">
        <v>124</v>
      </c>
      <c r="B521" s="4" t="s">
        <v>878</v>
      </c>
      <c r="C521" t="s">
        <v>2150</v>
      </c>
      <c r="D521" s="4">
        <v>3.86612</v>
      </c>
      <c r="E521" s="4">
        <v>3.14785</v>
      </c>
      <c r="F521" s="4">
        <v>122.705</v>
      </c>
      <c r="G521" s="4">
        <v>96.113500000000002</v>
      </c>
      <c r="H521" s="4">
        <v>39.851199999999999</v>
      </c>
    </row>
    <row r="522" spans="1:8" x14ac:dyDescent="0.15">
      <c r="A522" s="7" t="s">
        <v>124</v>
      </c>
      <c r="B522" s="4" t="s">
        <v>880</v>
      </c>
      <c r="C522" t="s">
        <v>2151</v>
      </c>
      <c r="D522" s="4">
        <v>3.6243400000000001</v>
      </c>
      <c r="E522" s="4">
        <v>3.1426699999999999</v>
      </c>
      <c r="F522" s="4">
        <v>106.727</v>
      </c>
      <c r="G522" s="4">
        <v>100.911</v>
      </c>
      <c r="H522" s="4">
        <v>39.195</v>
      </c>
    </row>
    <row r="523" spans="1:8" x14ac:dyDescent="0.15">
      <c r="A523" s="7" t="s">
        <v>124</v>
      </c>
      <c r="B523" s="4" t="s">
        <v>880</v>
      </c>
      <c r="C523" t="s">
        <v>2151</v>
      </c>
      <c r="D523" s="4">
        <v>3.6243400000000001</v>
      </c>
      <c r="E523" s="4">
        <v>3.32944</v>
      </c>
      <c r="F523" s="4">
        <v>96.252499999999998</v>
      </c>
      <c r="G523" s="4">
        <v>86.787300000000002</v>
      </c>
      <c r="H523" s="4">
        <v>74.803899999999999</v>
      </c>
    </row>
    <row r="524" spans="1:8" x14ac:dyDescent="0.15">
      <c r="A524" s="7" t="s">
        <v>126</v>
      </c>
      <c r="B524" s="4" t="s">
        <v>885</v>
      </c>
      <c r="C524" t="s">
        <v>2143</v>
      </c>
      <c r="D524" s="4">
        <v>3.9746299999999999</v>
      </c>
      <c r="E524" s="4">
        <v>3.15509</v>
      </c>
      <c r="F524" s="4">
        <v>130.84399999999999</v>
      </c>
      <c r="G524" s="4">
        <v>86.272400000000005</v>
      </c>
      <c r="H524" s="4">
        <v>47.695900000000002</v>
      </c>
    </row>
    <row r="525" spans="1:8" x14ac:dyDescent="0.15">
      <c r="A525" s="7" t="s">
        <v>126</v>
      </c>
      <c r="B525" s="4" t="s">
        <v>887</v>
      </c>
      <c r="C525" t="s">
        <v>2143</v>
      </c>
      <c r="D525" s="4">
        <v>3.1583100000000002</v>
      </c>
      <c r="E525" s="4">
        <v>2.9904500000000001</v>
      </c>
      <c r="F525" s="4">
        <v>88.183499999999995</v>
      </c>
      <c r="G525" s="4">
        <v>92.295199999999994</v>
      </c>
      <c r="H525" s="4">
        <v>78.472099999999998</v>
      </c>
    </row>
    <row r="526" spans="1:8" x14ac:dyDescent="0.15">
      <c r="A526" s="7" t="s">
        <v>126</v>
      </c>
      <c r="B526" s="4" t="s">
        <v>887</v>
      </c>
      <c r="C526" t="s">
        <v>2143</v>
      </c>
      <c r="D526" s="4">
        <v>3.1583100000000002</v>
      </c>
      <c r="E526" s="4">
        <v>2.36103</v>
      </c>
      <c r="F526" s="4">
        <v>126.886</v>
      </c>
      <c r="G526" s="4">
        <v>62.136600000000001</v>
      </c>
      <c r="H526" s="4">
        <v>25.635400000000001</v>
      </c>
    </row>
    <row r="527" spans="1:8" x14ac:dyDescent="0.15">
      <c r="A527" s="7" t="s">
        <v>126</v>
      </c>
      <c r="B527" s="4" t="s">
        <v>887</v>
      </c>
      <c r="C527" t="s">
        <v>2143</v>
      </c>
      <c r="D527" s="4">
        <v>4.12</v>
      </c>
      <c r="E527" s="4">
        <v>3.1500400000000002</v>
      </c>
      <c r="F527" s="4">
        <v>145.84100000000001</v>
      </c>
      <c r="G527" s="4">
        <v>121.30800000000001</v>
      </c>
      <c r="H527" s="4">
        <v>20.799499999999998</v>
      </c>
    </row>
    <row r="528" spans="1:8" x14ac:dyDescent="0.15">
      <c r="A528" s="7" t="s">
        <v>126</v>
      </c>
      <c r="B528" s="4" t="s">
        <v>889</v>
      </c>
      <c r="C528" t="s">
        <v>2143</v>
      </c>
      <c r="D528" s="4">
        <v>4.4162699999999999</v>
      </c>
      <c r="E528" s="4">
        <v>3.3656700000000002</v>
      </c>
      <c r="F528" s="4">
        <v>157.43199999999999</v>
      </c>
      <c r="G528" s="4">
        <v>107.654</v>
      </c>
      <c r="H528" s="4">
        <v>54.6965</v>
      </c>
    </row>
    <row r="529" spans="1:8" x14ac:dyDescent="0.15">
      <c r="A529" s="7" t="s">
        <v>126</v>
      </c>
      <c r="B529" s="4" t="s">
        <v>892</v>
      </c>
      <c r="C529" t="s">
        <v>2143</v>
      </c>
      <c r="D529" s="4">
        <v>4.2350399999999997</v>
      </c>
      <c r="E529" s="4">
        <v>3.1416499999999998</v>
      </c>
      <c r="F529" s="4">
        <v>166.76</v>
      </c>
      <c r="G529" s="4">
        <v>77.922300000000007</v>
      </c>
      <c r="H529" s="4">
        <v>25.412500000000001</v>
      </c>
    </row>
    <row r="530" spans="1:8" x14ac:dyDescent="0.15">
      <c r="A530" s="7" t="s">
        <v>126</v>
      </c>
      <c r="B530" s="4" t="s">
        <v>893</v>
      </c>
      <c r="C530" t="s">
        <v>2143</v>
      </c>
      <c r="D530" s="4">
        <v>4.4298000000000002</v>
      </c>
      <c r="E530" s="4">
        <v>3.4323399999999999</v>
      </c>
      <c r="F530" s="4">
        <v>149.51</v>
      </c>
      <c r="G530" s="4">
        <v>119.97499999999999</v>
      </c>
      <c r="H530" s="4">
        <v>75.740099999999998</v>
      </c>
    </row>
    <row r="531" spans="1:8" x14ac:dyDescent="0.15">
      <c r="A531" s="7" t="s">
        <v>128</v>
      </c>
      <c r="B531" s="4" t="s">
        <v>895</v>
      </c>
      <c r="C531" t="s">
        <v>2154</v>
      </c>
      <c r="D531" s="4">
        <v>3.4920599999999999</v>
      </c>
      <c r="E531" s="4">
        <v>2.4035000000000002</v>
      </c>
      <c r="F531" s="4">
        <v>164.952</v>
      </c>
      <c r="G531" s="4">
        <v>70.007300000000001</v>
      </c>
      <c r="H531" s="4">
        <v>23.6296</v>
      </c>
    </row>
    <row r="532" spans="1:8" x14ac:dyDescent="0.15">
      <c r="A532" s="7" t="s">
        <v>129</v>
      </c>
      <c r="B532" s="4" t="s">
        <v>898</v>
      </c>
      <c r="C532" t="s">
        <v>2156</v>
      </c>
      <c r="D532" s="4">
        <v>3.8533300000000001</v>
      </c>
      <c r="E532" s="4">
        <v>2.79575</v>
      </c>
      <c r="F532" s="4">
        <v>158.18700000000001</v>
      </c>
      <c r="G532" s="4">
        <v>106.32599999999999</v>
      </c>
      <c r="H532" s="4">
        <v>25.602799999999998</v>
      </c>
    </row>
    <row r="533" spans="1:8" x14ac:dyDescent="0.15">
      <c r="A533" s="7" t="s">
        <v>130</v>
      </c>
      <c r="B533" s="4" t="s">
        <v>899</v>
      </c>
      <c r="C533" t="s">
        <v>2157</v>
      </c>
      <c r="D533" s="4">
        <v>4.2327899999999996</v>
      </c>
      <c r="E533" s="4">
        <v>3.2064300000000001</v>
      </c>
      <c r="F533" s="4">
        <v>153.41800000000001</v>
      </c>
      <c r="G533" s="4">
        <v>90.164400000000001</v>
      </c>
      <c r="H533" s="4">
        <v>44.818899999999999</v>
      </c>
    </row>
    <row r="534" spans="1:8" x14ac:dyDescent="0.15">
      <c r="A534" s="7" t="s">
        <v>130</v>
      </c>
      <c r="B534" s="4" t="s">
        <v>899</v>
      </c>
      <c r="C534" t="s">
        <v>2158</v>
      </c>
      <c r="D534" s="4">
        <v>3.5745399999999998</v>
      </c>
      <c r="E534" s="4">
        <v>2.6594799999999998</v>
      </c>
      <c r="F534" s="4">
        <v>138.81200000000001</v>
      </c>
      <c r="G534" s="4">
        <v>79.3934</v>
      </c>
      <c r="H534" s="4">
        <v>32.464399999999998</v>
      </c>
    </row>
    <row r="535" spans="1:8" x14ac:dyDescent="0.15">
      <c r="A535" s="7" t="s">
        <v>130</v>
      </c>
      <c r="B535" s="4" t="s">
        <v>900</v>
      </c>
      <c r="C535" t="s">
        <v>2158</v>
      </c>
      <c r="D535" s="4">
        <v>3.7652100000000002</v>
      </c>
      <c r="E535" s="4">
        <v>3.2545700000000002</v>
      </c>
      <c r="F535" s="4">
        <v>108.837</v>
      </c>
      <c r="G535" s="4">
        <v>114.47199999999999</v>
      </c>
      <c r="H535" s="4">
        <v>34.575499999999998</v>
      </c>
    </row>
    <row r="536" spans="1:8" x14ac:dyDescent="0.15">
      <c r="A536" s="7" t="s">
        <v>130</v>
      </c>
      <c r="B536" s="4" t="s">
        <v>900</v>
      </c>
      <c r="C536" t="s">
        <v>2158</v>
      </c>
      <c r="D536" s="4">
        <v>3.4902099999999998</v>
      </c>
      <c r="E536" s="4">
        <v>2.4829300000000001</v>
      </c>
      <c r="F536" s="4">
        <v>149.60900000000001</v>
      </c>
      <c r="G536" s="4">
        <v>70.428799999999995</v>
      </c>
      <c r="H536" s="4">
        <v>33.327300000000001</v>
      </c>
    </row>
    <row r="537" spans="1:8" x14ac:dyDescent="0.15">
      <c r="A537" s="7" t="s">
        <v>131</v>
      </c>
      <c r="B537" s="4" t="s">
        <v>902</v>
      </c>
      <c r="C537" t="s">
        <v>2160</v>
      </c>
      <c r="D537" s="4">
        <v>3.8008099999999998</v>
      </c>
      <c r="E537" s="4">
        <v>2.79372</v>
      </c>
      <c r="F537" s="4">
        <v>150.12100000000001</v>
      </c>
      <c r="G537" s="4">
        <v>83.485200000000006</v>
      </c>
      <c r="H537" s="4">
        <v>24.307300000000001</v>
      </c>
    </row>
    <row r="538" spans="1:8" x14ac:dyDescent="0.15">
      <c r="A538" s="7" t="s">
        <v>131</v>
      </c>
      <c r="B538" s="4" t="s">
        <v>903</v>
      </c>
      <c r="C538" t="s">
        <v>2160</v>
      </c>
      <c r="D538" s="4">
        <v>4.1605800000000004</v>
      </c>
      <c r="E538" s="4">
        <v>3.4871099999999999</v>
      </c>
      <c r="F538" s="4">
        <v>120.15300000000001</v>
      </c>
      <c r="G538" s="4">
        <v>111.04</v>
      </c>
      <c r="H538" s="4">
        <v>20.305599999999998</v>
      </c>
    </row>
    <row r="539" spans="1:8" x14ac:dyDescent="0.15">
      <c r="A539" s="7" t="s">
        <v>131</v>
      </c>
      <c r="B539" s="4" t="s">
        <v>903</v>
      </c>
      <c r="C539" t="s">
        <v>2160</v>
      </c>
      <c r="D539" s="4">
        <v>4.0214400000000001</v>
      </c>
      <c r="E539" s="4">
        <v>3.0714299999999999</v>
      </c>
      <c r="F539" s="4">
        <v>143.327</v>
      </c>
      <c r="G539" s="4">
        <v>96.788799999999995</v>
      </c>
      <c r="H539" s="4">
        <v>20.059699999999999</v>
      </c>
    </row>
    <row r="540" spans="1:8" x14ac:dyDescent="0.15">
      <c r="A540" s="7" t="s">
        <v>131</v>
      </c>
      <c r="B540" s="4" t="s">
        <v>906</v>
      </c>
      <c r="C540" t="s">
        <v>2161</v>
      </c>
      <c r="D540" s="4">
        <v>3.5318499999999999</v>
      </c>
      <c r="E540" s="4">
        <v>3.2972199999999998</v>
      </c>
      <c r="F540" s="4">
        <v>92.798500000000004</v>
      </c>
      <c r="G540" s="4">
        <v>104.43</v>
      </c>
      <c r="H540" s="4">
        <v>55.426900000000003</v>
      </c>
    </row>
    <row r="541" spans="1:8" x14ac:dyDescent="0.15">
      <c r="A541" s="7" t="s">
        <v>131</v>
      </c>
      <c r="B541" s="4" t="s">
        <v>906</v>
      </c>
      <c r="C541" t="s">
        <v>2161</v>
      </c>
      <c r="D541" s="4">
        <v>3.5318499999999999</v>
      </c>
      <c r="E541" s="4">
        <v>3.3134800000000002</v>
      </c>
      <c r="F541" s="4">
        <v>91.954899999999995</v>
      </c>
      <c r="G541" s="4">
        <v>98.697400000000002</v>
      </c>
      <c r="H541" s="4">
        <v>60.423699999999997</v>
      </c>
    </row>
    <row r="542" spans="1:8" x14ac:dyDescent="0.15">
      <c r="A542" s="7" t="s">
        <v>131</v>
      </c>
      <c r="B542" s="4" t="s">
        <v>906</v>
      </c>
      <c r="C542" t="s">
        <v>2161</v>
      </c>
      <c r="D542" s="4">
        <v>3.4559299999999999</v>
      </c>
      <c r="E542" s="4">
        <v>2.7711199999999998</v>
      </c>
      <c r="F542" s="4">
        <v>119.26300000000001</v>
      </c>
      <c r="G542" s="4">
        <v>81.322500000000005</v>
      </c>
      <c r="H542" s="4">
        <v>55.4497</v>
      </c>
    </row>
    <row r="543" spans="1:8" x14ac:dyDescent="0.15">
      <c r="A543" s="7" t="s">
        <v>131</v>
      </c>
      <c r="B543" s="4" t="s">
        <v>906</v>
      </c>
      <c r="C543" t="s">
        <v>2161</v>
      </c>
      <c r="D543" s="4">
        <v>3.4559299999999999</v>
      </c>
      <c r="E543" s="4">
        <v>3.0334500000000002</v>
      </c>
      <c r="F543" s="4">
        <v>102.803</v>
      </c>
      <c r="G543" s="4">
        <v>91.790899999999993</v>
      </c>
      <c r="H543" s="4">
        <v>60.197099999999999</v>
      </c>
    </row>
    <row r="544" spans="1:8" x14ac:dyDescent="0.15">
      <c r="A544" s="7" t="s">
        <v>132</v>
      </c>
      <c r="B544" s="4" t="s">
        <v>909</v>
      </c>
      <c r="C544" t="s">
        <v>2162</v>
      </c>
      <c r="D544" s="4">
        <v>4.0100199999999999</v>
      </c>
      <c r="E544" s="4">
        <v>3.2396199999999999</v>
      </c>
      <c r="F544" s="4">
        <v>126.91500000000001</v>
      </c>
      <c r="G544" s="4">
        <v>95.061000000000007</v>
      </c>
      <c r="H544" s="4">
        <v>44.545200000000001</v>
      </c>
    </row>
    <row r="545" spans="1:8" x14ac:dyDescent="0.15">
      <c r="A545" s="7" t="s">
        <v>133</v>
      </c>
      <c r="B545" s="4" t="s">
        <v>912</v>
      </c>
      <c r="C545" t="s">
        <v>2165</v>
      </c>
      <c r="D545" s="4">
        <v>4.4009200000000002</v>
      </c>
      <c r="E545" s="4">
        <v>3.4465400000000002</v>
      </c>
      <c r="F545" s="4">
        <v>145.65299999999999</v>
      </c>
      <c r="G545" s="4">
        <v>106.194</v>
      </c>
      <c r="H545" s="4">
        <v>67.614900000000006</v>
      </c>
    </row>
    <row r="546" spans="1:8" x14ac:dyDescent="0.15">
      <c r="A546" s="7" t="s">
        <v>134</v>
      </c>
      <c r="B546" s="4" t="s">
        <v>914</v>
      </c>
      <c r="C546" t="s">
        <v>2167</v>
      </c>
      <c r="D546" s="4">
        <v>4.1543000000000001</v>
      </c>
      <c r="E546" s="4">
        <v>3.4280599999999999</v>
      </c>
      <c r="F546" s="4">
        <v>123.899</v>
      </c>
      <c r="G546" s="4">
        <v>119.96899999999999</v>
      </c>
      <c r="H546" s="4">
        <v>31.376899999999999</v>
      </c>
    </row>
    <row r="547" spans="1:8" x14ac:dyDescent="0.15">
      <c r="A547" s="7" t="s">
        <v>134</v>
      </c>
      <c r="B547" s="4" t="s">
        <v>915</v>
      </c>
      <c r="C547" t="s">
        <v>2168</v>
      </c>
      <c r="D547" s="4">
        <v>3.9672299999999998</v>
      </c>
      <c r="E547" s="4">
        <v>2.9618799999999998</v>
      </c>
      <c r="F547" s="4">
        <v>150.04400000000001</v>
      </c>
      <c r="G547" s="4">
        <v>86.521299999999997</v>
      </c>
      <c r="H547" s="4">
        <v>29.183299999999999</v>
      </c>
    </row>
    <row r="548" spans="1:8" x14ac:dyDescent="0.15">
      <c r="A548" s="7" t="s">
        <v>137</v>
      </c>
      <c r="B548" s="4" t="s">
        <v>921</v>
      </c>
      <c r="C548" t="s">
        <v>2172</v>
      </c>
      <c r="D548" s="4">
        <v>3.69476</v>
      </c>
      <c r="E548" s="4">
        <v>2.6836799999999998</v>
      </c>
      <c r="F548" s="4">
        <v>150.45099999999999</v>
      </c>
      <c r="G548" s="4">
        <v>74.683800000000005</v>
      </c>
      <c r="H548" s="4">
        <v>19.905100000000001</v>
      </c>
    </row>
    <row r="549" spans="1:8" x14ac:dyDescent="0.15">
      <c r="A549" s="7" t="s">
        <v>137</v>
      </c>
      <c r="B549" s="4" t="s">
        <v>922</v>
      </c>
      <c r="C549" t="s">
        <v>2173</v>
      </c>
      <c r="D549" s="4">
        <v>3.7807400000000002</v>
      </c>
      <c r="E549" s="4">
        <v>2.8204699999999998</v>
      </c>
      <c r="F549" s="4">
        <v>144.09800000000001</v>
      </c>
      <c r="G549" s="4">
        <v>86.340599999999995</v>
      </c>
      <c r="H549" s="4">
        <v>23.706399999999999</v>
      </c>
    </row>
    <row r="550" spans="1:8" x14ac:dyDescent="0.15">
      <c r="A550" s="7" t="s">
        <v>137</v>
      </c>
      <c r="B550" s="4" t="s">
        <v>923</v>
      </c>
      <c r="C550" t="s">
        <v>2173</v>
      </c>
      <c r="D550" s="4">
        <v>4.0570000000000004</v>
      </c>
      <c r="E550" s="4">
        <v>3.2216300000000002</v>
      </c>
      <c r="F550" s="4">
        <v>132.352</v>
      </c>
      <c r="G550" s="4">
        <v>110.29300000000001</v>
      </c>
      <c r="H550" s="4">
        <v>31.075700000000001</v>
      </c>
    </row>
    <row r="551" spans="1:8" x14ac:dyDescent="0.15">
      <c r="A551" s="7" t="s">
        <v>137</v>
      </c>
      <c r="B551" s="4" t="s">
        <v>924</v>
      </c>
      <c r="C551" t="s">
        <v>2174</v>
      </c>
      <c r="D551" s="4">
        <v>3.831</v>
      </c>
      <c r="E551" s="4">
        <v>3.17178</v>
      </c>
      <c r="F551" s="4">
        <v>118.467</v>
      </c>
      <c r="G551" s="4">
        <v>89.110500000000002</v>
      </c>
      <c r="H551" s="4">
        <v>39.997799999999998</v>
      </c>
    </row>
    <row r="552" spans="1:8" x14ac:dyDescent="0.15">
      <c r="A552" s="7" t="s">
        <v>137</v>
      </c>
      <c r="B552" s="4" t="s">
        <v>925</v>
      </c>
      <c r="C552" t="s">
        <v>2174</v>
      </c>
      <c r="D552" s="4">
        <v>3.9791699999999999</v>
      </c>
      <c r="E552" s="4">
        <v>3.4201899999999998</v>
      </c>
      <c r="F552" s="4">
        <v>112.27</v>
      </c>
      <c r="G552" s="4">
        <v>95.740899999999996</v>
      </c>
      <c r="H552" s="4">
        <v>45.891300000000001</v>
      </c>
    </row>
    <row r="553" spans="1:8" x14ac:dyDescent="0.15">
      <c r="A553" s="7" t="s">
        <v>138</v>
      </c>
      <c r="B553" s="4" t="s">
        <v>926</v>
      </c>
      <c r="C553" t="s">
        <v>2175</v>
      </c>
      <c r="D553" s="4">
        <v>3.5068199999999998</v>
      </c>
      <c r="E553" s="4">
        <v>2.5793699999999999</v>
      </c>
      <c r="F553" s="4">
        <v>139.935</v>
      </c>
      <c r="G553" s="4">
        <v>91.823300000000003</v>
      </c>
      <c r="H553" s="4">
        <v>43.6815</v>
      </c>
    </row>
    <row r="554" spans="1:8" x14ac:dyDescent="0.15">
      <c r="A554" s="7" t="s">
        <v>139</v>
      </c>
      <c r="B554" s="4" t="s">
        <v>927</v>
      </c>
      <c r="C554" t="s">
        <v>2117</v>
      </c>
      <c r="D554" s="4">
        <v>4.0640700000000001</v>
      </c>
      <c r="E554" s="4">
        <v>3.4123600000000001</v>
      </c>
      <c r="F554" s="4">
        <v>118.486</v>
      </c>
      <c r="G554" s="4">
        <v>120.955</v>
      </c>
      <c r="H554" s="4">
        <v>22.323899999999998</v>
      </c>
    </row>
    <row r="555" spans="1:8" x14ac:dyDescent="0.15">
      <c r="A555" s="7" t="s">
        <v>139</v>
      </c>
      <c r="B555" s="4" t="s">
        <v>927</v>
      </c>
      <c r="C555" t="s">
        <v>2117</v>
      </c>
      <c r="D555" s="4">
        <v>3.4689000000000001</v>
      </c>
      <c r="E555" s="4">
        <v>2.4423499999999998</v>
      </c>
      <c r="F555" s="4">
        <v>152.357</v>
      </c>
      <c r="G555" s="4">
        <v>68.536500000000004</v>
      </c>
      <c r="H555" s="4">
        <v>23.039300000000001</v>
      </c>
    </row>
    <row r="556" spans="1:8" x14ac:dyDescent="0.15">
      <c r="A556" s="7" t="s">
        <v>139</v>
      </c>
      <c r="B556" s="4" t="s">
        <v>930</v>
      </c>
      <c r="C556" t="s">
        <v>2117</v>
      </c>
      <c r="D556" s="4">
        <v>4.27949</v>
      </c>
      <c r="E556" s="4">
        <v>3.4771700000000001</v>
      </c>
      <c r="F556" s="4">
        <v>129.94800000000001</v>
      </c>
      <c r="G556" s="4">
        <v>86.207999999999998</v>
      </c>
      <c r="H556" s="4">
        <v>62.900300000000001</v>
      </c>
    </row>
    <row r="557" spans="1:8" x14ac:dyDescent="0.15">
      <c r="A557" s="7" t="s">
        <v>140</v>
      </c>
      <c r="B557" s="4" t="s">
        <v>931</v>
      </c>
      <c r="C557" t="s">
        <v>2176</v>
      </c>
      <c r="D557" s="4">
        <v>3.71163</v>
      </c>
      <c r="E557" s="4">
        <v>2.7169599999999998</v>
      </c>
      <c r="F557" s="4">
        <v>148.244</v>
      </c>
      <c r="G557" s="4">
        <v>89.817400000000006</v>
      </c>
      <c r="H557" s="4">
        <v>5.5828699999999998</v>
      </c>
    </row>
    <row r="558" spans="1:8" x14ac:dyDescent="0.15">
      <c r="A558" s="7" t="s">
        <v>144</v>
      </c>
      <c r="B558" s="4" t="s">
        <v>938</v>
      </c>
      <c r="C558" t="s">
        <v>2181</v>
      </c>
      <c r="D558" s="4">
        <v>3.9784299999999999</v>
      </c>
      <c r="E558" s="4">
        <v>3.15604</v>
      </c>
      <c r="F558" s="4">
        <v>131.05600000000001</v>
      </c>
      <c r="G558" s="4">
        <v>81.636300000000006</v>
      </c>
      <c r="H558" s="4">
        <v>50.204799999999999</v>
      </c>
    </row>
    <row r="559" spans="1:8" x14ac:dyDescent="0.15">
      <c r="A559" s="7" t="s">
        <v>144</v>
      </c>
      <c r="B559" s="4" t="s">
        <v>939</v>
      </c>
      <c r="C559" t="s">
        <v>2181</v>
      </c>
      <c r="D559" s="4">
        <v>4.2680100000000003</v>
      </c>
      <c r="E559" s="4">
        <v>3.2378</v>
      </c>
      <c r="F559" s="4">
        <v>154.02199999999999</v>
      </c>
      <c r="G559" s="4">
        <v>92.336500000000001</v>
      </c>
      <c r="H559" s="4">
        <v>37.286799999999999</v>
      </c>
    </row>
    <row r="560" spans="1:8" x14ac:dyDescent="0.15">
      <c r="A560" s="7" t="s">
        <v>144</v>
      </c>
      <c r="B560" s="4" t="s">
        <v>940</v>
      </c>
      <c r="C560" t="s">
        <v>2182</v>
      </c>
      <c r="D560" s="4">
        <v>3.9011300000000002</v>
      </c>
      <c r="E560" s="4">
        <v>2.8043499999999999</v>
      </c>
      <c r="F560" s="4">
        <v>167.82900000000001</v>
      </c>
      <c r="G560" s="4">
        <v>76.869100000000003</v>
      </c>
      <c r="H560" s="4">
        <v>22.287500000000001</v>
      </c>
    </row>
    <row r="561" spans="1:8" x14ac:dyDescent="0.15">
      <c r="A561" s="7" t="s">
        <v>144</v>
      </c>
      <c r="B561" s="4" t="s">
        <v>941</v>
      </c>
      <c r="C561" t="s">
        <v>2183</v>
      </c>
      <c r="D561" s="4">
        <v>3.5248400000000002</v>
      </c>
      <c r="E561" s="4">
        <v>3.3260299999999998</v>
      </c>
      <c r="F561" s="4">
        <v>90.922700000000006</v>
      </c>
      <c r="G561" s="4">
        <v>86.759600000000006</v>
      </c>
      <c r="H561" s="4">
        <v>71.054100000000005</v>
      </c>
    </row>
    <row r="562" spans="1:8" x14ac:dyDescent="0.15">
      <c r="A562" s="7" t="s">
        <v>144</v>
      </c>
      <c r="B562" s="4" t="s">
        <v>941</v>
      </c>
      <c r="C562" t="s">
        <v>2183</v>
      </c>
      <c r="D562" s="4">
        <v>3.5248400000000002</v>
      </c>
      <c r="E562" s="4">
        <v>2.6622699999999999</v>
      </c>
      <c r="F562" s="4">
        <v>133.583</v>
      </c>
      <c r="G562" s="4">
        <v>78.647199999999998</v>
      </c>
      <c r="H562" s="4">
        <v>30.073599999999999</v>
      </c>
    </row>
    <row r="563" spans="1:8" x14ac:dyDescent="0.15">
      <c r="A563" s="7" t="s">
        <v>145</v>
      </c>
      <c r="B563" s="4" t="s">
        <v>942</v>
      </c>
      <c r="C563" t="s">
        <v>2184</v>
      </c>
      <c r="D563" s="4">
        <v>3.71638</v>
      </c>
      <c r="E563" s="4">
        <v>2.79983</v>
      </c>
      <c r="F563" s="4">
        <v>139.279</v>
      </c>
      <c r="G563" s="4">
        <v>75.741900000000001</v>
      </c>
      <c r="H563" s="4">
        <v>45.485500000000002</v>
      </c>
    </row>
    <row r="564" spans="1:8" x14ac:dyDescent="0.15">
      <c r="A564" s="7" t="s">
        <v>146</v>
      </c>
      <c r="B564" s="4" t="s">
        <v>944</v>
      </c>
      <c r="C564" t="s">
        <v>2185</v>
      </c>
      <c r="D564" s="4">
        <v>3.9558499999999999</v>
      </c>
      <c r="E564" s="4">
        <v>3.0994899999999999</v>
      </c>
      <c r="F564" s="4">
        <v>134.00399999999999</v>
      </c>
      <c r="G564" s="4">
        <v>106.485</v>
      </c>
      <c r="H564" s="4">
        <v>29.589300000000001</v>
      </c>
    </row>
    <row r="565" spans="1:8" x14ac:dyDescent="0.15">
      <c r="A565" s="7" t="s">
        <v>147</v>
      </c>
      <c r="B565" s="4" t="s">
        <v>945</v>
      </c>
      <c r="C565" t="s">
        <v>2186</v>
      </c>
      <c r="D565" s="4">
        <v>4.2817499999999997</v>
      </c>
      <c r="E565" s="4">
        <v>3.1728800000000001</v>
      </c>
      <c r="F565" s="4">
        <v>172.92599999999999</v>
      </c>
      <c r="G565" s="4">
        <v>118.18300000000001</v>
      </c>
      <c r="H565" s="4">
        <v>40.146999999999998</v>
      </c>
    </row>
    <row r="566" spans="1:8" x14ac:dyDescent="0.15">
      <c r="A566" s="7" t="s">
        <v>148</v>
      </c>
      <c r="B566" s="4" t="s">
        <v>949</v>
      </c>
      <c r="C566" t="s">
        <v>2188</v>
      </c>
      <c r="D566" s="4">
        <v>4.0369999999999999</v>
      </c>
      <c r="E566" s="4">
        <v>2.92544</v>
      </c>
      <c r="F566" s="4">
        <v>174.76900000000001</v>
      </c>
      <c r="G566" s="4">
        <v>78.919700000000006</v>
      </c>
      <c r="H566" s="4">
        <v>15.792999999999999</v>
      </c>
    </row>
    <row r="567" spans="1:8" x14ac:dyDescent="0.15">
      <c r="A567" s="7" t="s">
        <v>149</v>
      </c>
      <c r="B567" s="4" t="s">
        <v>952</v>
      </c>
      <c r="C567" t="s">
        <v>2189</v>
      </c>
      <c r="D567" s="4">
        <v>4.4268000000000001</v>
      </c>
      <c r="E567" s="4">
        <v>3.4921500000000001</v>
      </c>
      <c r="F567" s="4">
        <v>143.44200000000001</v>
      </c>
      <c r="G567" s="4">
        <v>143.43600000000001</v>
      </c>
      <c r="H567" s="4">
        <v>70.076099999999997</v>
      </c>
    </row>
    <row r="568" spans="1:8" x14ac:dyDescent="0.15">
      <c r="A568" s="7" t="s">
        <v>151</v>
      </c>
      <c r="B568" s="4" t="s">
        <v>955</v>
      </c>
      <c r="C568" t="s">
        <v>2191</v>
      </c>
      <c r="D568" s="4">
        <v>3.9950199999999998</v>
      </c>
      <c r="E568" s="4">
        <v>3.06718</v>
      </c>
      <c r="F568" s="4">
        <v>140.953</v>
      </c>
      <c r="G568" s="4">
        <v>95.770899999999997</v>
      </c>
      <c r="H568" s="4">
        <v>16.109400000000001</v>
      </c>
    </row>
    <row r="569" spans="1:8" x14ac:dyDescent="0.15">
      <c r="A569" s="7" t="s">
        <v>151</v>
      </c>
      <c r="B569" s="4" t="s">
        <v>955</v>
      </c>
      <c r="C569" t="s">
        <v>2191</v>
      </c>
      <c r="D569" s="4">
        <v>4.0649699999999998</v>
      </c>
      <c r="E569" s="4">
        <v>2.9657399999999998</v>
      </c>
      <c r="F569" s="4">
        <v>168.81200000000001</v>
      </c>
      <c r="G569" s="4">
        <v>91.397400000000005</v>
      </c>
      <c r="H569" s="4">
        <v>16.2805</v>
      </c>
    </row>
    <row r="570" spans="1:8" x14ac:dyDescent="0.15">
      <c r="A570" s="7" t="s">
        <v>152</v>
      </c>
      <c r="B570" s="4" t="s">
        <v>957</v>
      </c>
      <c r="C570" t="s">
        <v>2192</v>
      </c>
      <c r="D570" s="4">
        <v>4.5150300000000003</v>
      </c>
      <c r="E570" s="4">
        <v>3.4927700000000002</v>
      </c>
      <c r="F570" s="4">
        <v>153.018</v>
      </c>
      <c r="G570" s="4">
        <v>108.32299999999999</v>
      </c>
      <c r="H570" s="4">
        <v>60.2821</v>
      </c>
    </row>
    <row r="571" spans="1:8" x14ac:dyDescent="0.15">
      <c r="A571" s="7" t="s">
        <v>152</v>
      </c>
      <c r="B571" s="4" t="s">
        <v>958</v>
      </c>
      <c r="C571" t="s">
        <v>2192</v>
      </c>
      <c r="D571" s="4">
        <v>3.8725200000000002</v>
      </c>
      <c r="E571" s="4">
        <v>3.3570799999999998</v>
      </c>
      <c r="F571" s="4">
        <v>109.36799999999999</v>
      </c>
      <c r="G571" s="4">
        <v>93.245800000000003</v>
      </c>
      <c r="H571" s="4">
        <v>52.848500000000001</v>
      </c>
    </row>
    <row r="572" spans="1:8" x14ac:dyDescent="0.15">
      <c r="A572" s="7" t="s">
        <v>152</v>
      </c>
      <c r="B572" s="4" t="s">
        <v>959</v>
      </c>
      <c r="C572" t="s">
        <v>2192</v>
      </c>
      <c r="D572" s="4">
        <v>3.47702</v>
      </c>
      <c r="E572" s="4">
        <v>3.0119099999999999</v>
      </c>
      <c r="F572" s="4">
        <v>105.331</v>
      </c>
      <c r="G572" s="4">
        <v>107.428</v>
      </c>
      <c r="H572" s="4">
        <v>41.2849</v>
      </c>
    </row>
    <row r="573" spans="1:8" x14ac:dyDescent="0.15">
      <c r="A573" s="7" t="s">
        <v>152</v>
      </c>
      <c r="B573" s="4" t="s">
        <v>959</v>
      </c>
      <c r="C573" t="s">
        <v>2192</v>
      </c>
      <c r="D573" s="4">
        <v>3.47702</v>
      </c>
      <c r="E573" s="4">
        <v>3.0123799999999998</v>
      </c>
      <c r="F573" s="4">
        <v>105.301</v>
      </c>
      <c r="G573" s="4">
        <v>77.284899999999993</v>
      </c>
      <c r="H573" s="4">
        <v>60.539700000000003</v>
      </c>
    </row>
    <row r="574" spans="1:8" x14ac:dyDescent="0.15">
      <c r="A574" s="7" t="s">
        <v>152</v>
      </c>
      <c r="B574" s="4" t="s">
        <v>960</v>
      </c>
      <c r="C574" t="s">
        <v>2192</v>
      </c>
      <c r="D574" s="4">
        <v>4.4730299999999996</v>
      </c>
      <c r="E574" s="4">
        <v>3.3915199999999999</v>
      </c>
      <c r="F574" s="4">
        <v>163.80000000000001</v>
      </c>
      <c r="G574" s="4">
        <v>91.431899999999999</v>
      </c>
      <c r="H574" s="4">
        <v>44.041699999999999</v>
      </c>
    </row>
    <row r="575" spans="1:8" x14ac:dyDescent="0.15">
      <c r="A575" s="7" t="s">
        <v>153</v>
      </c>
      <c r="B575" s="4" t="s">
        <v>962</v>
      </c>
      <c r="C575" t="s">
        <v>2193</v>
      </c>
      <c r="D575" s="4">
        <v>4.2636799999999999</v>
      </c>
      <c r="E575" s="4">
        <v>3.24099</v>
      </c>
      <c r="F575" s="4">
        <v>152.89500000000001</v>
      </c>
      <c r="G575" s="4">
        <v>108.449</v>
      </c>
      <c r="H575" s="4">
        <v>63.743699999999997</v>
      </c>
    </row>
    <row r="576" spans="1:8" x14ac:dyDescent="0.15">
      <c r="A576" s="7" t="s">
        <v>153</v>
      </c>
      <c r="B576" s="4" t="s">
        <v>966</v>
      </c>
      <c r="C576" t="s">
        <v>2194</v>
      </c>
      <c r="D576" s="4">
        <v>4.1869300000000003</v>
      </c>
      <c r="E576" s="4">
        <v>3.3170299999999999</v>
      </c>
      <c r="F576" s="4">
        <v>135.59899999999999</v>
      </c>
      <c r="G576" s="4">
        <v>93.438000000000002</v>
      </c>
      <c r="H576" s="4">
        <v>45.456200000000003</v>
      </c>
    </row>
    <row r="577" spans="1:8" x14ac:dyDescent="0.15">
      <c r="A577" s="7" t="s">
        <v>154</v>
      </c>
      <c r="B577" s="4" t="s">
        <v>968</v>
      </c>
      <c r="C577" t="s">
        <v>2195</v>
      </c>
      <c r="D577" s="4">
        <v>4.2407000000000004</v>
      </c>
      <c r="E577" s="4">
        <v>3.2634400000000001</v>
      </c>
      <c r="F577" s="4">
        <v>148.148</v>
      </c>
      <c r="G577" s="4">
        <v>109.968</v>
      </c>
      <c r="H577" s="4">
        <v>74.840500000000006</v>
      </c>
    </row>
    <row r="578" spans="1:8" x14ac:dyDescent="0.15">
      <c r="A578" s="7" t="s">
        <v>154</v>
      </c>
      <c r="B578" s="4" t="s">
        <v>969</v>
      </c>
      <c r="C578" t="s">
        <v>2196</v>
      </c>
      <c r="D578" s="4">
        <v>3.7257699999999998</v>
      </c>
      <c r="E578" s="4">
        <v>3.01241</v>
      </c>
      <c r="F578" s="4">
        <v>122.054</v>
      </c>
      <c r="G578" s="4">
        <v>86.017399999999995</v>
      </c>
      <c r="H578" s="4">
        <v>51.3688</v>
      </c>
    </row>
    <row r="579" spans="1:8" x14ac:dyDescent="0.15">
      <c r="A579" s="7" t="s">
        <v>154</v>
      </c>
      <c r="B579" s="4" t="s">
        <v>970</v>
      </c>
      <c r="C579" t="s">
        <v>2196</v>
      </c>
      <c r="D579" s="4">
        <v>3.8458899999999998</v>
      </c>
      <c r="E579" s="4">
        <v>3.44563</v>
      </c>
      <c r="F579" s="4">
        <v>102.593</v>
      </c>
      <c r="G579" s="4">
        <v>112.78</v>
      </c>
      <c r="H579" s="4">
        <v>38.9206</v>
      </c>
    </row>
    <row r="580" spans="1:8" x14ac:dyDescent="0.15">
      <c r="A580" s="7" t="s">
        <v>154</v>
      </c>
      <c r="B580" s="4" t="s">
        <v>971</v>
      </c>
      <c r="C580" t="s">
        <v>2196</v>
      </c>
      <c r="D580" s="4">
        <v>4.0064099999999998</v>
      </c>
      <c r="E580" s="4">
        <v>3.1954600000000002</v>
      </c>
      <c r="F580" s="4">
        <v>130.202</v>
      </c>
      <c r="G580" s="4">
        <v>109.983</v>
      </c>
      <c r="H580" s="4">
        <v>23.328499999999998</v>
      </c>
    </row>
    <row r="581" spans="1:8" x14ac:dyDescent="0.15">
      <c r="A581" s="7" t="s">
        <v>154</v>
      </c>
      <c r="B581" s="4" t="s">
        <v>972</v>
      </c>
      <c r="C581" t="s">
        <v>2196</v>
      </c>
      <c r="D581" s="4">
        <v>3.7072500000000002</v>
      </c>
      <c r="E581" s="4">
        <v>3.0625200000000001</v>
      </c>
      <c r="F581" s="4">
        <v>117.224</v>
      </c>
      <c r="G581" s="4">
        <v>102.36199999999999</v>
      </c>
      <c r="H581" s="4">
        <v>40.288600000000002</v>
      </c>
    </row>
    <row r="582" spans="1:8" x14ac:dyDescent="0.15">
      <c r="A582" s="7" t="s">
        <v>155</v>
      </c>
      <c r="B582" s="4" t="s">
        <v>976</v>
      </c>
      <c r="C582" t="s">
        <v>2198</v>
      </c>
      <c r="D582" s="4">
        <v>4.3334000000000001</v>
      </c>
      <c r="E582" s="4">
        <v>3.4788299999999999</v>
      </c>
      <c r="F582" s="4">
        <v>134.417</v>
      </c>
      <c r="G582" s="4">
        <v>111.248</v>
      </c>
      <c r="H582" s="4">
        <v>7.3509399999999996</v>
      </c>
    </row>
    <row r="583" spans="1:8" x14ac:dyDescent="0.15">
      <c r="A583" s="7" t="s">
        <v>155</v>
      </c>
      <c r="B583" s="4" t="s">
        <v>980</v>
      </c>
      <c r="C583" t="s">
        <v>2198</v>
      </c>
      <c r="D583" s="4">
        <v>3.6086200000000002</v>
      </c>
      <c r="E583" s="4">
        <v>3.0461999999999998</v>
      </c>
      <c r="F583" s="4">
        <v>111.577</v>
      </c>
      <c r="G583" s="4">
        <v>94.820700000000002</v>
      </c>
      <c r="H583" s="4">
        <v>40.236800000000002</v>
      </c>
    </row>
    <row r="584" spans="1:8" x14ac:dyDescent="0.15">
      <c r="A584" s="7" t="s">
        <v>155</v>
      </c>
      <c r="B584" s="4" t="s">
        <v>980</v>
      </c>
      <c r="C584" t="s">
        <v>2198</v>
      </c>
      <c r="D584" s="4">
        <v>3.6086200000000002</v>
      </c>
      <c r="E584" s="4">
        <v>3.1930999999999998</v>
      </c>
      <c r="F584" s="4">
        <v>102.85599999999999</v>
      </c>
      <c r="G584" s="4">
        <v>70.8339</v>
      </c>
      <c r="H584" s="4">
        <v>75.887699999999995</v>
      </c>
    </row>
    <row r="585" spans="1:8" x14ac:dyDescent="0.15">
      <c r="A585" s="7" t="s">
        <v>157</v>
      </c>
      <c r="B585" s="4" t="s">
        <v>989</v>
      </c>
      <c r="C585" t="s">
        <v>2199</v>
      </c>
      <c r="D585" s="4">
        <v>4.0882199999999997</v>
      </c>
      <c r="E585" s="4">
        <v>3.1611899999999999</v>
      </c>
      <c r="F585" s="4">
        <v>140.964</v>
      </c>
      <c r="G585" s="4">
        <v>99.0548</v>
      </c>
      <c r="H585" s="4">
        <v>26.831600000000002</v>
      </c>
    </row>
    <row r="586" spans="1:8" x14ac:dyDescent="0.15">
      <c r="A586" s="7" t="s">
        <v>158</v>
      </c>
      <c r="B586" s="4" t="s">
        <v>990</v>
      </c>
      <c r="C586" t="s">
        <v>2200</v>
      </c>
      <c r="D586" s="4">
        <v>4.0057799999999997</v>
      </c>
      <c r="E586" s="4">
        <v>3.4726499999999998</v>
      </c>
      <c r="F586" s="4">
        <v>110.75700000000001</v>
      </c>
      <c r="G586" s="4">
        <v>134.60300000000001</v>
      </c>
      <c r="H586" s="4">
        <v>15.6434</v>
      </c>
    </row>
    <row r="587" spans="1:8" x14ac:dyDescent="0.15">
      <c r="A587" s="7" t="s">
        <v>159</v>
      </c>
      <c r="B587" s="4" t="s">
        <v>992</v>
      </c>
      <c r="C587" t="s">
        <v>2203</v>
      </c>
      <c r="D587" s="4">
        <v>3.7738100000000001</v>
      </c>
      <c r="E587" s="4">
        <v>2.7382900000000001</v>
      </c>
      <c r="F587" s="4">
        <v>154.23699999999999</v>
      </c>
      <c r="G587" s="4">
        <v>80.358500000000006</v>
      </c>
      <c r="H587" s="4">
        <v>35.598100000000002</v>
      </c>
    </row>
    <row r="588" spans="1:8" x14ac:dyDescent="0.15">
      <c r="A588" s="7" t="s">
        <v>159</v>
      </c>
      <c r="B588" s="4" t="s">
        <v>994</v>
      </c>
      <c r="C588" t="s">
        <v>2204</v>
      </c>
      <c r="D588" s="4">
        <v>3.88903</v>
      </c>
      <c r="E588" s="4">
        <v>3.0888200000000001</v>
      </c>
      <c r="F588" s="4">
        <v>129.072</v>
      </c>
      <c r="G588" s="4">
        <v>101.21299999999999</v>
      </c>
      <c r="H588" s="4">
        <v>57.431399999999996</v>
      </c>
    </row>
    <row r="589" spans="1:8" x14ac:dyDescent="0.15">
      <c r="A589" s="7" t="s">
        <v>159</v>
      </c>
      <c r="B589" s="4" t="s">
        <v>994</v>
      </c>
      <c r="C589" t="s">
        <v>2204</v>
      </c>
      <c r="D589" s="4">
        <v>3.3532799999999998</v>
      </c>
      <c r="E589" s="4">
        <v>3.08419</v>
      </c>
      <c r="F589" s="4">
        <v>94.082800000000006</v>
      </c>
      <c r="G589" s="4">
        <v>97.824799999999996</v>
      </c>
      <c r="H589" s="4">
        <v>56.035200000000003</v>
      </c>
    </row>
    <row r="590" spans="1:8" x14ac:dyDescent="0.15">
      <c r="A590" s="7" t="s">
        <v>159</v>
      </c>
      <c r="B590" s="4" t="s">
        <v>994</v>
      </c>
      <c r="C590" t="s">
        <v>2204</v>
      </c>
      <c r="D590" s="4">
        <v>3.3532799999999998</v>
      </c>
      <c r="E590" s="4">
        <v>2.5737100000000002</v>
      </c>
      <c r="F590" s="4">
        <v>126.06399999999999</v>
      </c>
      <c r="G590" s="4">
        <v>82.605400000000003</v>
      </c>
      <c r="H590" s="4">
        <v>41.533299999999997</v>
      </c>
    </row>
    <row r="591" spans="1:8" x14ac:dyDescent="0.15">
      <c r="A591" s="7" t="s">
        <v>159</v>
      </c>
      <c r="B591" s="4" t="s">
        <v>995</v>
      </c>
      <c r="C591" t="s">
        <v>2204</v>
      </c>
      <c r="D591" s="4">
        <v>3.59931</v>
      </c>
      <c r="E591" s="4">
        <v>3.1260500000000002</v>
      </c>
      <c r="F591" s="4">
        <v>106.152</v>
      </c>
      <c r="G591" s="4">
        <v>85.607500000000002</v>
      </c>
      <c r="H591" s="4">
        <v>63.213099999999997</v>
      </c>
    </row>
    <row r="592" spans="1:8" x14ac:dyDescent="0.15">
      <c r="A592" s="7" t="s">
        <v>159</v>
      </c>
      <c r="B592" s="4" t="s">
        <v>995</v>
      </c>
      <c r="C592" t="s">
        <v>2204</v>
      </c>
      <c r="D592" s="4">
        <v>3.59931</v>
      </c>
      <c r="E592" s="4">
        <v>3.1054900000000001</v>
      </c>
      <c r="F592" s="4">
        <v>107.381</v>
      </c>
      <c r="G592" s="4">
        <v>100.634</v>
      </c>
      <c r="H592" s="4">
        <v>44.6783</v>
      </c>
    </row>
    <row r="593" spans="1:8" x14ac:dyDescent="0.15">
      <c r="A593" s="7" t="s">
        <v>159</v>
      </c>
      <c r="B593" s="4" t="s">
        <v>996</v>
      </c>
      <c r="C593" t="s">
        <v>2204</v>
      </c>
      <c r="D593" s="4">
        <v>4.2845800000000001</v>
      </c>
      <c r="E593" s="4">
        <v>3.26559</v>
      </c>
      <c r="F593" s="4">
        <v>152.309</v>
      </c>
      <c r="G593" s="4">
        <v>90.784400000000005</v>
      </c>
      <c r="H593" s="4">
        <v>30.366499999999998</v>
      </c>
    </row>
    <row r="594" spans="1:8" x14ac:dyDescent="0.15">
      <c r="A594" s="7" t="s">
        <v>160</v>
      </c>
      <c r="B594" s="4" t="s">
        <v>998</v>
      </c>
      <c r="C594" t="s">
        <v>2205</v>
      </c>
      <c r="D594" s="4">
        <v>4.1408800000000001</v>
      </c>
      <c r="E594" s="4">
        <v>3.3369399999999998</v>
      </c>
      <c r="F594" s="4">
        <v>129.88800000000001</v>
      </c>
      <c r="G594" s="4">
        <v>113.30800000000001</v>
      </c>
      <c r="H594" s="4">
        <v>42.340200000000003</v>
      </c>
    </row>
    <row r="595" spans="1:8" x14ac:dyDescent="0.15">
      <c r="A595" s="7" t="s">
        <v>160</v>
      </c>
      <c r="B595" s="4" t="s">
        <v>999</v>
      </c>
      <c r="C595" t="s">
        <v>2205</v>
      </c>
      <c r="D595" s="4">
        <v>3.9836800000000001</v>
      </c>
      <c r="E595" s="4">
        <v>3.0499700000000001</v>
      </c>
      <c r="F595" s="4">
        <v>141.53</v>
      </c>
      <c r="G595" s="4">
        <v>73.227900000000005</v>
      </c>
      <c r="H595" s="4">
        <v>32.781799999999997</v>
      </c>
    </row>
    <row r="596" spans="1:8" x14ac:dyDescent="0.15">
      <c r="A596" s="7" t="s">
        <v>160</v>
      </c>
      <c r="B596" s="4" t="s">
        <v>1001</v>
      </c>
      <c r="C596" t="s">
        <v>2205</v>
      </c>
      <c r="D596" s="4">
        <v>4.0038200000000002</v>
      </c>
      <c r="E596" s="4">
        <v>3.2987899999999999</v>
      </c>
      <c r="F596" s="4">
        <v>122.09399999999999</v>
      </c>
      <c r="G596" s="4">
        <v>83.827100000000002</v>
      </c>
      <c r="H596" s="4">
        <v>46.175699999999999</v>
      </c>
    </row>
    <row r="597" spans="1:8" x14ac:dyDescent="0.15">
      <c r="A597" s="7" t="s">
        <v>160</v>
      </c>
      <c r="B597" s="4" t="s">
        <v>1002</v>
      </c>
      <c r="C597" t="s">
        <v>2205</v>
      </c>
      <c r="D597" s="4">
        <v>3.7749799999999998</v>
      </c>
      <c r="E597" s="4">
        <v>2.71096</v>
      </c>
      <c r="F597" s="4">
        <v>159.358</v>
      </c>
      <c r="G597" s="4">
        <v>94.162400000000005</v>
      </c>
      <c r="H597" s="4">
        <v>26.380700000000001</v>
      </c>
    </row>
    <row r="598" spans="1:8" x14ac:dyDescent="0.15">
      <c r="A598" s="7" t="s">
        <v>160</v>
      </c>
      <c r="B598" s="4" t="s">
        <v>1004</v>
      </c>
      <c r="C598" t="s">
        <v>2205</v>
      </c>
      <c r="D598" s="4">
        <v>4.4357600000000001</v>
      </c>
      <c r="E598" s="4">
        <v>3.3554400000000002</v>
      </c>
      <c r="F598" s="4">
        <v>163.53200000000001</v>
      </c>
      <c r="G598" s="4">
        <v>158.44200000000001</v>
      </c>
      <c r="H598" s="4">
        <v>88.218100000000007</v>
      </c>
    </row>
    <row r="599" spans="1:8" x14ac:dyDescent="0.15">
      <c r="A599" s="7" t="s">
        <v>161</v>
      </c>
      <c r="B599" s="4" t="s">
        <v>1005</v>
      </c>
      <c r="C599" t="s">
        <v>2206</v>
      </c>
      <c r="D599" s="4">
        <v>3.7320099999999998</v>
      </c>
      <c r="E599" s="4">
        <v>2.9310800000000001</v>
      </c>
      <c r="F599" s="4">
        <v>128.786</v>
      </c>
      <c r="G599" s="4">
        <v>75.433899999999994</v>
      </c>
      <c r="H599" s="4">
        <v>59.784100000000002</v>
      </c>
    </row>
    <row r="600" spans="1:8" x14ac:dyDescent="0.15">
      <c r="A600" s="7" t="s">
        <v>162</v>
      </c>
      <c r="B600" s="4" t="s">
        <v>1007</v>
      </c>
      <c r="C600" t="s">
        <v>2207</v>
      </c>
      <c r="D600" s="4">
        <v>3.9218700000000002</v>
      </c>
      <c r="E600" s="4">
        <v>3.1872099999999999</v>
      </c>
      <c r="F600" s="4">
        <v>124.04900000000001</v>
      </c>
      <c r="G600" s="4">
        <v>104.994</v>
      </c>
      <c r="H600" s="4">
        <v>17.295100000000001</v>
      </c>
    </row>
    <row r="601" spans="1:8" x14ac:dyDescent="0.15">
      <c r="A601" s="7" t="s">
        <v>163</v>
      </c>
      <c r="B601" s="4" t="s">
        <v>1010</v>
      </c>
      <c r="C601" t="s">
        <v>2208</v>
      </c>
      <c r="D601" s="4">
        <v>4.0558500000000004</v>
      </c>
      <c r="E601" s="4">
        <v>3.4700099999999998</v>
      </c>
      <c r="F601" s="4">
        <v>114.14100000000001</v>
      </c>
      <c r="G601" s="4">
        <v>86.160899999999998</v>
      </c>
      <c r="H601" s="4">
        <v>62.5488</v>
      </c>
    </row>
    <row r="602" spans="1:8" x14ac:dyDescent="0.15">
      <c r="A602" s="7" t="s">
        <v>165</v>
      </c>
      <c r="B602" s="4" t="s">
        <v>1014</v>
      </c>
      <c r="C602" t="s">
        <v>2210</v>
      </c>
      <c r="D602" s="4">
        <v>3.86144</v>
      </c>
      <c r="E602" s="4">
        <v>3.0306199999999999</v>
      </c>
      <c r="F602" s="4">
        <v>131.542</v>
      </c>
      <c r="G602" s="4">
        <v>88.405900000000003</v>
      </c>
      <c r="H602" s="4">
        <v>48.8324</v>
      </c>
    </row>
    <row r="603" spans="1:8" x14ac:dyDescent="0.15">
      <c r="A603" s="7" t="s">
        <v>166</v>
      </c>
      <c r="B603" s="4" t="s">
        <v>1018</v>
      </c>
      <c r="C603" t="s">
        <v>2213</v>
      </c>
      <c r="D603" s="4">
        <v>3.8847800000000001</v>
      </c>
      <c r="E603" s="4">
        <v>3.1549399999999999</v>
      </c>
      <c r="F603" s="4">
        <v>123.627</v>
      </c>
      <c r="G603" s="4">
        <v>104.021</v>
      </c>
      <c r="H603" s="4">
        <v>27.200099999999999</v>
      </c>
    </row>
    <row r="604" spans="1:8" x14ac:dyDescent="0.15">
      <c r="A604" s="7" t="s">
        <v>166</v>
      </c>
      <c r="B604" s="4" t="s">
        <v>1019</v>
      </c>
      <c r="C604" t="s">
        <v>2213</v>
      </c>
      <c r="D604" s="4">
        <v>3.9964599999999999</v>
      </c>
      <c r="E604" s="4">
        <v>3.4533700000000001</v>
      </c>
      <c r="F604" s="4">
        <v>111.355</v>
      </c>
      <c r="G604" s="4">
        <v>94.392799999999994</v>
      </c>
      <c r="H604" s="4">
        <v>55.552799999999998</v>
      </c>
    </row>
    <row r="605" spans="1:8" x14ac:dyDescent="0.15">
      <c r="A605" s="7" t="s">
        <v>167</v>
      </c>
      <c r="B605" s="4" t="s">
        <v>1023</v>
      </c>
      <c r="C605" t="s">
        <v>2214</v>
      </c>
      <c r="D605" s="4">
        <v>4.0225099999999996</v>
      </c>
      <c r="E605" s="4">
        <v>3.0653600000000001</v>
      </c>
      <c r="F605" s="4">
        <v>144.16</v>
      </c>
      <c r="G605" s="4">
        <v>89.252600000000001</v>
      </c>
      <c r="H605" s="4">
        <v>58.165500000000002</v>
      </c>
    </row>
    <row r="606" spans="1:8" x14ac:dyDescent="0.15">
      <c r="A606" s="7" t="s">
        <v>168</v>
      </c>
      <c r="B606" s="4" t="s">
        <v>1024</v>
      </c>
      <c r="C606" t="s">
        <v>2215</v>
      </c>
      <c r="D606" s="4">
        <v>3.76213</v>
      </c>
      <c r="E606" s="4">
        <v>2.6792400000000001</v>
      </c>
      <c r="F606" s="4">
        <v>163.732</v>
      </c>
      <c r="G606" s="4">
        <v>71.052999999999997</v>
      </c>
      <c r="H606" s="4">
        <v>22.3187</v>
      </c>
    </row>
    <row r="607" spans="1:8" x14ac:dyDescent="0.15">
      <c r="A607" s="7" t="s">
        <v>168</v>
      </c>
      <c r="B607" s="4" t="s">
        <v>1025</v>
      </c>
      <c r="C607" t="s">
        <v>2216</v>
      </c>
      <c r="D607" s="4">
        <v>3.8321200000000002</v>
      </c>
      <c r="E607" s="4">
        <v>3.4569200000000002</v>
      </c>
      <c r="F607" s="4">
        <v>101.15600000000001</v>
      </c>
      <c r="G607" s="4">
        <v>97.829700000000003</v>
      </c>
      <c r="H607" s="4">
        <v>60.969299999999997</v>
      </c>
    </row>
    <row r="608" spans="1:8" x14ac:dyDescent="0.15">
      <c r="A608" s="7" t="s">
        <v>169</v>
      </c>
      <c r="B608" s="4" t="s">
        <v>1030</v>
      </c>
      <c r="C608" t="s">
        <v>2219</v>
      </c>
      <c r="D608" s="4">
        <v>4.19109</v>
      </c>
      <c r="E608" s="4">
        <v>3.2118799999999998</v>
      </c>
      <c r="F608" s="4">
        <v>147.01400000000001</v>
      </c>
      <c r="G608" s="4">
        <v>96.043599999999998</v>
      </c>
      <c r="H608" s="4">
        <v>36.962200000000003</v>
      </c>
    </row>
    <row r="609" spans="1:8" x14ac:dyDescent="0.15">
      <c r="A609" s="7" t="s">
        <v>169</v>
      </c>
      <c r="B609" s="4" t="s">
        <v>1032</v>
      </c>
      <c r="C609" t="s">
        <v>2218</v>
      </c>
      <c r="D609" s="4">
        <v>3.64893</v>
      </c>
      <c r="E609" s="4">
        <v>2.7129699999999999</v>
      </c>
      <c r="F609" s="4">
        <v>141.126</v>
      </c>
      <c r="G609" s="4">
        <v>85.979200000000006</v>
      </c>
      <c r="H609" s="4">
        <v>26.576899999999998</v>
      </c>
    </row>
    <row r="610" spans="1:8" x14ac:dyDescent="0.15">
      <c r="A610" s="7" t="s">
        <v>169</v>
      </c>
      <c r="B610" s="4" t="s">
        <v>1032</v>
      </c>
      <c r="C610" t="s">
        <v>2218</v>
      </c>
      <c r="D610" s="4">
        <v>4.2205399999999997</v>
      </c>
      <c r="E610" s="4">
        <v>3.117</v>
      </c>
      <c r="F610" s="4">
        <v>170.33099999999999</v>
      </c>
      <c r="G610" s="4">
        <v>99.155299999999997</v>
      </c>
      <c r="H610" s="4">
        <v>26.308599999999998</v>
      </c>
    </row>
    <row r="611" spans="1:8" x14ac:dyDescent="0.15">
      <c r="A611" s="7" t="s">
        <v>173</v>
      </c>
      <c r="B611" s="4" t="s">
        <v>1037</v>
      </c>
      <c r="C611" t="s">
        <v>2224</v>
      </c>
      <c r="D611" s="4">
        <v>4.0412699999999999</v>
      </c>
      <c r="E611" s="4">
        <v>3.2402000000000002</v>
      </c>
      <c r="F611" s="4">
        <v>129.46600000000001</v>
      </c>
      <c r="G611" s="4">
        <v>84.975800000000007</v>
      </c>
      <c r="H611" s="4">
        <v>45.829599999999999</v>
      </c>
    </row>
    <row r="612" spans="1:8" x14ac:dyDescent="0.15">
      <c r="A612" s="7" t="s">
        <v>173</v>
      </c>
      <c r="B612" s="4" t="s">
        <v>1037</v>
      </c>
      <c r="C612" t="s">
        <v>2224</v>
      </c>
      <c r="D612" s="4">
        <v>4.2635399999999999</v>
      </c>
      <c r="E612" s="4">
        <v>3.4721299999999999</v>
      </c>
      <c r="F612" s="4">
        <v>129.08799999999999</v>
      </c>
      <c r="G612" s="4">
        <v>95.563999999999993</v>
      </c>
      <c r="H612" s="4">
        <v>44.650700000000001</v>
      </c>
    </row>
    <row r="613" spans="1:8" x14ac:dyDescent="0.15">
      <c r="A613" s="7" t="s">
        <v>173</v>
      </c>
      <c r="B613" s="4" t="s">
        <v>1039</v>
      </c>
      <c r="C613" t="s">
        <v>2224</v>
      </c>
      <c r="D613" s="4">
        <v>3.9488599999999998</v>
      </c>
      <c r="E613" s="4">
        <v>3.30389</v>
      </c>
      <c r="F613" s="4">
        <v>117.78700000000001</v>
      </c>
      <c r="G613" s="4">
        <v>120.14100000000001</v>
      </c>
      <c r="H613" s="4">
        <v>25.789200000000001</v>
      </c>
    </row>
    <row r="614" spans="1:8" x14ac:dyDescent="0.15">
      <c r="A614" s="7" t="s">
        <v>173</v>
      </c>
      <c r="B614" s="4" t="s">
        <v>1039</v>
      </c>
      <c r="C614" t="s">
        <v>2224</v>
      </c>
      <c r="D614" s="4">
        <v>4.2003000000000004</v>
      </c>
      <c r="E614" s="4">
        <v>3.3127800000000001</v>
      </c>
      <c r="F614" s="4">
        <v>137.24799999999999</v>
      </c>
      <c r="G614" s="4">
        <v>115.82</v>
      </c>
      <c r="H614" s="4">
        <v>26.4419</v>
      </c>
    </row>
    <row r="615" spans="1:8" x14ac:dyDescent="0.15">
      <c r="A615" s="7" t="s">
        <v>173</v>
      </c>
      <c r="B615" s="4" t="s">
        <v>1041</v>
      </c>
      <c r="C615" t="s">
        <v>2226</v>
      </c>
      <c r="D615" s="4">
        <v>3.5918800000000002</v>
      </c>
      <c r="E615" s="4">
        <v>2.8428900000000001</v>
      </c>
      <c r="F615" s="4">
        <v>124.367</v>
      </c>
      <c r="G615" s="4">
        <v>86.127300000000005</v>
      </c>
      <c r="H615" s="4">
        <v>38.633299999999998</v>
      </c>
    </row>
    <row r="616" spans="1:8" x14ac:dyDescent="0.15">
      <c r="A616" s="7" t="s">
        <v>173</v>
      </c>
      <c r="B616" s="4" t="s">
        <v>1041</v>
      </c>
      <c r="C616" t="s">
        <v>2226</v>
      </c>
      <c r="D616" s="4">
        <v>3.5918800000000002</v>
      </c>
      <c r="E616" s="4">
        <v>3.25576</v>
      </c>
      <c r="F616" s="4">
        <v>98.394199999999998</v>
      </c>
      <c r="G616" s="4">
        <v>91.491</v>
      </c>
      <c r="H616" s="4">
        <v>63.801900000000003</v>
      </c>
    </row>
    <row r="617" spans="1:8" x14ac:dyDescent="0.15">
      <c r="A617" s="7" t="s">
        <v>173</v>
      </c>
      <c r="B617" s="4" t="s">
        <v>1042</v>
      </c>
      <c r="C617" t="s">
        <v>2227</v>
      </c>
      <c r="D617" s="4">
        <v>4.1772299999999998</v>
      </c>
      <c r="E617" s="4">
        <v>3.2868900000000001</v>
      </c>
      <c r="F617" s="4">
        <v>137.477</v>
      </c>
      <c r="G617" s="4">
        <v>94.813400000000001</v>
      </c>
      <c r="H617" s="4">
        <v>28.591899999999999</v>
      </c>
    </row>
    <row r="618" spans="1:8" x14ac:dyDescent="0.15">
      <c r="A618" s="7" t="s">
        <v>175</v>
      </c>
      <c r="B618" s="4" t="s">
        <v>1049</v>
      </c>
      <c r="C618" t="s">
        <v>2230</v>
      </c>
      <c r="D618" s="4">
        <v>4.1313199999999997</v>
      </c>
      <c r="E618" s="4">
        <v>3.3073199999999998</v>
      </c>
      <c r="F618" s="4">
        <v>141.749</v>
      </c>
      <c r="G618" s="4">
        <v>81.257900000000006</v>
      </c>
      <c r="H618" s="4">
        <v>35.1098</v>
      </c>
    </row>
    <row r="619" spans="1:8" x14ac:dyDescent="0.15">
      <c r="A619" s="7" t="s">
        <v>177</v>
      </c>
      <c r="B619" s="4" t="s">
        <v>1053</v>
      </c>
      <c r="C619" t="s">
        <v>2232</v>
      </c>
      <c r="D619" s="4">
        <v>4.2443799999999996</v>
      </c>
      <c r="E619" s="4">
        <v>3.3213400000000002</v>
      </c>
      <c r="F619" s="4">
        <v>140.83099999999999</v>
      </c>
      <c r="G619" s="4">
        <v>101.843</v>
      </c>
      <c r="H619" s="4">
        <v>40.520299999999999</v>
      </c>
    </row>
    <row r="620" spans="1:8" x14ac:dyDescent="0.15">
      <c r="A620" s="7" t="s">
        <v>177</v>
      </c>
      <c r="B620" s="4" t="s">
        <v>1054</v>
      </c>
      <c r="C620" t="s">
        <v>2233</v>
      </c>
      <c r="D620" s="4">
        <v>3.4048600000000002</v>
      </c>
      <c r="E620" s="4">
        <v>2.7978499999999999</v>
      </c>
      <c r="F620" s="4">
        <v>113.831</v>
      </c>
      <c r="G620" s="4">
        <v>75.394499999999994</v>
      </c>
      <c r="H620" s="4">
        <v>64.784099999999995</v>
      </c>
    </row>
    <row r="621" spans="1:8" x14ac:dyDescent="0.15">
      <c r="A621" s="7" t="s">
        <v>177</v>
      </c>
      <c r="B621" s="4" t="s">
        <v>1054</v>
      </c>
      <c r="C621" t="s">
        <v>2233</v>
      </c>
      <c r="D621" s="4">
        <v>3.4048600000000002</v>
      </c>
      <c r="E621" s="4">
        <v>3.18207</v>
      </c>
      <c r="F621" s="4">
        <v>91.814700000000002</v>
      </c>
      <c r="G621" s="4">
        <v>106.898</v>
      </c>
      <c r="H621" s="4">
        <v>56.625500000000002</v>
      </c>
    </row>
    <row r="622" spans="1:8" x14ac:dyDescent="0.15">
      <c r="A622" s="7" t="s">
        <v>177</v>
      </c>
      <c r="B622" s="4" t="s">
        <v>1054</v>
      </c>
      <c r="C622" t="s">
        <v>2233</v>
      </c>
      <c r="D622" s="4">
        <v>3.5028800000000002</v>
      </c>
      <c r="E622" s="4">
        <v>3.4609399999999999</v>
      </c>
      <c r="F622" s="4">
        <v>82.919799999999995</v>
      </c>
      <c r="G622" s="4">
        <v>105.854</v>
      </c>
      <c r="H622" s="4">
        <v>65.961299999999994</v>
      </c>
    </row>
    <row r="623" spans="1:8" x14ac:dyDescent="0.15">
      <c r="A623" s="7" t="s">
        <v>177</v>
      </c>
      <c r="B623" s="4" t="s">
        <v>1054</v>
      </c>
      <c r="C623" t="s">
        <v>2233</v>
      </c>
      <c r="D623" s="4">
        <v>3.5028800000000002</v>
      </c>
      <c r="E623" s="4">
        <v>2.661</v>
      </c>
      <c r="F623" s="4">
        <v>131.68700000000001</v>
      </c>
      <c r="G623" s="4">
        <v>71.489599999999996</v>
      </c>
      <c r="H623" s="4">
        <v>55.005499999999998</v>
      </c>
    </row>
    <row r="624" spans="1:8" x14ac:dyDescent="0.15">
      <c r="A624" s="7" t="s">
        <v>178</v>
      </c>
      <c r="B624" s="4" t="s">
        <v>1055</v>
      </c>
      <c r="C624" t="s">
        <v>2234</v>
      </c>
      <c r="D624" s="4">
        <v>4.0509599999999999</v>
      </c>
      <c r="E624" s="4">
        <v>3.3327200000000001</v>
      </c>
      <c r="F624" s="4">
        <v>123.11499999999999</v>
      </c>
      <c r="G624" s="4">
        <v>90.190200000000004</v>
      </c>
      <c r="H624" s="4">
        <v>80.942499999999995</v>
      </c>
    </row>
    <row r="625" spans="1:8" x14ac:dyDescent="0.15">
      <c r="A625" s="7" t="s">
        <v>178</v>
      </c>
      <c r="B625" s="4" t="s">
        <v>1057</v>
      </c>
      <c r="C625" t="s">
        <v>2235</v>
      </c>
      <c r="D625" s="4">
        <v>3.8142999999999998</v>
      </c>
      <c r="E625" s="4">
        <v>2.9327399999999999</v>
      </c>
      <c r="F625" s="4">
        <v>136.017</v>
      </c>
      <c r="G625" s="4">
        <v>102.857</v>
      </c>
      <c r="H625" s="4">
        <v>47.042099999999998</v>
      </c>
    </row>
    <row r="626" spans="1:8" x14ac:dyDescent="0.15">
      <c r="A626" s="7" t="s">
        <v>178</v>
      </c>
      <c r="B626" s="4" t="s">
        <v>1057</v>
      </c>
      <c r="C626" t="s">
        <v>2235</v>
      </c>
      <c r="D626" s="4">
        <v>3.3498100000000002</v>
      </c>
      <c r="E626" s="4">
        <v>2.56271</v>
      </c>
      <c r="F626" s="4">
        <v>126.652</v>
      </c>
      <c r="G626" s="4">
        <v>75.902900000000002</v>
      </c>
      <c r="H626" s="4">
        <v>46.024900000000002</v>
      </c>
    </row>
    <row r="627" spans="1:8" x14ac:dyDescent="0.15">
      <c r="A627" s="7" t="s">
        <v>178</v>
      </c>
      <c r="B627" s="4" t="s">
        <v>1057</v>
      </c>
      <c r="C627" t="s">
        <v>2235</v>
      </c>
      <c r="D627" s="4">
        <v>3.3498100000000002</v>
      </c>
      <c r="E627" s="4">
        <v>3.2805800000000001</v>
      </c>
      <c r="F627" s="4">
        <v>83.8429</v>
      </c>
      <c r="G627" s="4">
        <v>99.990799999999993</v>
      </c>
      <c r="H627" s="4">
        <v>64.357399999999998</v>
      </c>
    </row>
    <row r="628" spans="1:8" x14ac:dyDescent="0.15">
      <c r="A628" s="7" t="s">
        <v>180</v>
      </c>
      <c r="B628" s="4" t="s">
        <v>1060</v>
      </c>
      <c r="C628" t="s">
        <v>2238</v>
      </c>
      <c r="D628" s="4">
        <v>3.8405200000000002</v>
      </c>
      <c r="E628" s="4">
        <v>3.29461</v>
      </c>
      <c r="F628" s="4">
        <v>111.172</v>
      </c>
      <c r="G628" s="4">
        <v>103.998</v>
      </c>
      <c r="H628" s="4">
        <v>36.814700000000002</v>
      </c>
    </row>
    <row r="629" spans="1:8" x14ac:dyDescent="0.15">
      <c r="A629" s="7" t="s">
        <v>180</v>
      </c>
      <c r="B629" s="4" t="s">
        <v>1061</v>
      </c>
      <c r="C629" t="s">
        <v>2238</v>
      </c>
      <c r="D629" s="4">
        <v>3.7352400000000001</v>
      </c>
      <c r="E629" s="4">
        <v>3.1339700000000001</v>
      </c>
      <c r="F629" s="4">
        <v>114.39400000000001</v>
      </c>
      <c r="G629" s="4">
        <v>80.912000000000006</v>
      </c>
      <c r="H629" s="4">
        <v>52.875900000000001</v>
      </c>
    </row>
    <row r="630" spans="1:8" x14ac:dyDescent="0.15">
      <c r="A630" s="7" t="s">
        <v>180</v>
      </c>
      <c r="B630" s="4" t="s">
        <v>1062</v>
      </c>
      <c r="C630" t="s">
        <v>2238</v>
      </c>
      <c r="D630" s="4">
        <v>3.9790100000000002</v>
      </c>
      <c r="E630" s="4">
        <v>3.2677399999999999</v>
      </c>
      <c r="F630" s="4">
        <v>122.45399999999999</v>
      </c>
      <c r="G630" s="4">
        <v>110.804</v>
      </c>
      <c r="H630" s="4">
        <v>18.602399999999999</v>
      </c>
    </row>
    <row r="631" spans="1:8" x14ac:dyDescent="0.15">
      <c r="A631" s="7" t="s">
        <v>181</v>
      </c>
      <c r="B631" s="4" t="s">
        <v>1064</v>
      </c>
      <c r="C631" t="s">
        <v>2239</v>
      </c>
      <c r="D631" s="4">
        <v>3.8524799999999999</v>
      </c>
      <c r="E631" s="4">
        <v>2.8639700000000001</v>
      </c>
      <c r="F631" s="4">
        <v>147.64699999999999</v>
      </c>
      <c r="G631" s="4">
        <v>113.44799999999999</v>
      </c>
      <c r="H631" s="4">
        <v>73.275199999999998</v>
      </c>
    </row>
    <row r="632" spans="1:8" x14ac:dyDescent="0.15">
      <c r="A632" s="7" t="s">
        <v>186</v>
      </c>
      <c r="B632" s="4" t="s">
        <v>1071</v>
      </c>
      <c r="C632" t="s">
        <v>2008</v>
      </c>
      <c r="D632" s="4">
        <v>3.6698400000000002</v>
      </c>
      <c r="E632" s="4">
        <v>2.6660900000000001</v>
      </c>
      <c r="F632" s="4">
        <v>149.39400000000001</v>
      </c>
      <c r="G632" s="4">
        <v>72.0535</v>
      </c>
      <c r="H632" s="4">
        <v>27.1983</v>
      </c>
    </row>
    <row r="633" spans="1:8" x14ac:dyDescent="0.15">
      <c r="A633" s="7" t="s">
        <v>186</v>
      </c>
      <c r="B633" s="4" t="s">
        <v>1072</v>
      </c>
      <c r="C633" t="s">
        <v>2244</v>
      </c>
      <c r="D633" s="4">
        <v>4.2843499999999999</v>
      </c>
      <c r="E633" s="4">
        <v>3.44339</v>
      </c>
      <c r="F633" s="4">
        <v>133.18</v>
      </c>
      <c r="G633" s="4">
        <v>100.045</v>
      </c>
      <c r="H633" s="4">
        <v>80.033500000000004</v>
      </c>
    </row>
    <row r="634" spans="1:8" x14ac:dyDescent="0.15">
      <c r="A634" s="7" t="s">
        <v>187</v>
      </c>
      <c r="B634" s="4" t="s">
        <v>1073</v>
      </c>
      <c r="C634" t="s">
        <v>2245</v>
      </c>
      <c r="D634" s="4">
        <v>4.0296700000000003</v>
      </c>
      <c r="E634" s="4">
        <v>3.1335000000000002</v>
      </c>
      <c r="F634" s="4">
        <v>137.80199999999999</v>
      </c>
      <c r="G634" s="4">
        <v>86.634500000000003</v>
      </c>
      <c r="H634" s="4">
        <v>42.839500000000001</v>
      </c>
    </row>
    <row r="635" spans="1:8" x14ac:dyDescent="0.15">
      <c r="A635" s="7" t="s">
        <v>187</v>
      </c>
      <c r="B635" s="4" t="s">
        <v>1074</v>
      </c>
      <c r="C635" t="s">
        <v>2246</v>
      </c>
      <c r="D635" s="4">
        <v>3.9062399999999999</v>
      </c>
      <c r="E635" s="4">
        <v>2.9233799999999999</v>
      </c>
      <c r="F635" s="4">
        <v>147.071</v>
      </c>
      <c r="G635" s="4">
        <v>94.623000000000005</v>
      </c>
      <c r="H635" s="4">
        <v>39.306800000000003</v>
      </c>
    </row>
    <row r="636" spans="1:8" x14ac:dyDescent="0.15">
      <c r="A636" s="7" t="s">
        <v>187</v>
      </c>
      <c r="B636" s="4" t="s">
        <v>1075</v>
      </c>
      <c r="C636" t="s">
        <v>2246</v>
      </c>
      <c r="D636" s="4">
        <v>3.8837899999999999</v>
      </c>
      <c r="E636" s="4">
        <v>2.9636200000000001</v>
      </c>
      <c r="F636" s="4">
        <v>139.89699999999999</v>
      </c>
      <c r="G636" s="4">
        <v>76.537999999999997</v>
      </c>
      <c r="H636" s="4">
        <v>42.3874</v>
      </c>
    </row>
    <row r="637" spans="1:8" x14ac:dyDescent="0.15">
      <c r="A637" s="7" t="s">
        <v>187</v>
      </c>
      <c r="B637" s="4" t="s">
        <v>1076</v>
      </c>
      <c r="C637" t="s">
        <v>2246</v>
      </c>
      <c r="D637" s="4">
        <v>3.8396499999999998</v>
      </c>
      <c r="E637" s="4">
        <v>3.4984700000000002</v>
      </c>
      <c r="F637" s="4">
        <v>99.309600000000003</v>
      </c>
      <c r="G637" s="4">
        <v>102.392</v>
      </c>
      <c r="H637" s="4">
        <v>46.477200000000003</v>
      </c>
    </row>
    <row r="638" spans="1:8" x14ac:dyDescent="0.15">
      <c r="A638" s="7" t="s">
        <v>189</v>
      </c>
      <c r="B638" s="4" t="s">
        <v>1079</v>
      </c>
      <c r="C638" t="s">
        <v>2248</v>
      </c>
      <c r="D638" s="4">
        <v>3.64303</v>
      </c>
      <c r="E638" s="4">
        <v>2.58114</v>
      </c>
      <c r="F638" s="4">
        <v>158.70699999999999</v>
      </c>
      <c r="G638" s="4">
        <v>81.351200000000006</v>
      </c>
      <c r="H638" s="4">
        <v>24.4544</v>
      </c>
    </row>
    <row r="639" spans="1:8" x14ac:dyDescent="0.15">
      <c r="A639" s="7" t="s">
        <v>190</v>
      </c>
      <c r="B639" s="4" t="s">
        <v>1081</v>
      </c>
      <c r="C639" t="s">
        <v>2249</v>
      </c>
      <c r="D639" s="4">
        <v>4.0083000000000002</v>
      </c>
      <c r="E639" s="4">
        <v>3.3408899999999999</v>
      </c>
      <c r="F639" s="4">
        <v>119.444</v>
      </c>
      <c r="G639" s="4">
        <v>92.901499999999999</v>
      </c>
      <c r="H639" s="4">
        <v>54.786999999999999</v>
      </c>
    </row>
    <row r="640" spans="1:8" x14ac:dyDescent="0.15">
      <c r="A640" s="7" t="s">
        <v>190</v>
      </c>
      <c r="B640" s="4" t="s">
        <v>1082</v>
      </c>
      <c r="C640" t="s">
        <v>2249</v>
      </c>
      <c r="D640" s="4">
        <v>3.8325</v>
      </c>
      <c r="E640" s="4">
        <v>2.754</v>
      </c>
      <c r="F640" s="4">
        <v>162.66999999999999</v>
      </c>
      <c r="G640" s="4">
        <v>90.989199999999997</v>
      </c>
      <c r="H640" s="4">
        <v>8.4660200000000003</v>
      </c>
    </row>
    <row r="641" spans="1:8" x14ac:dyDescent="0.15">
      <c r="A641" s="7" t="s">
        <v>192</v>
      </c>
      <c r="B641" s="4" t="s">
        <v>1085</v>
      </c>
      <c r="C641" t="s">
        <v>2251</v>
      </c>
      <c r="D641" s="4">
        <v>3.7369300000000001</v>
      </c>
      <c r="E641" s="4">
        <v>3.1491799999999999</v>
      </c>
      <c r="F641" s="4">
        <v>113.53700000000001</v>
      </c>
      <c r="G641" s="4">
        <v>96.620699999999999</v>
      </c>
      <c r="H641" s="4">
        <v>65.814800000000005</v>
      </c>
    </row>
    <row r="642" spans="1:8" x14ac:dyDescent="0.15">
      <c r="A642" s="7" t="s">
        <v>192</v>
      </c>
      <c r="B642" s="4" t="s">
        <v>1085</v>
      </c>
      <c r="C642" t="s">
        <v>2251</v>
      </c>
      <c r="D642" s="4">
        <v>3.7369300000000001</v>
      </c>
      <c r="E642" s="4">
        <v>3.1067300000000002</v>
      </c>
      <c r="F642" s="4">
        <v>116.328</v>
      </c>
      <c r="G642" s="4">
        <v>78.567599999999999</v>
      </c>
      <c r="H642" s="4">
        <v>43.970100000000002</v>
      </c>
    </row>
    <row r="643" spans="1:8" x14ac:dyDescent="0.15">
      <c r="A643" s="7" t="s">
        <v>194</v>
      </c>
      <c r="B643" s="4" t="s">
        <v>1088</v>
      </c>
      <c r="C643" t="s">
        <v>2254</v>
      </c>
      <c r="D643" s="4">
        <v>3.4535900000000002</v>
      </c>
      <c r="E643" s="4">
        <v>3.2159300000000002</v>
      </c>
      <c r="F643" s="4">
        <v>92.740200000000002</v>
      </c>
      <c r="G643" s="4">
        <v>85.290199999999999</v>
      </c>
      <c r="H643" s="4">
        <v>75.817300000000003</v>
      </c>
    </row>
    <row r="644" spans="1:8" x14ac:dyDescent="0.15">
      <c r="A644" s="7" t="s">
        <v>194</v>
      </c>
      <c r="B644" s="4" t="s">
        <v>1088</v>
      </c>
      <c r="C644" t="s">
        <v>2254</v>
      </c>
      <c r="D644" s="4">
        <v>3.4535900000000002</v>
      </c>
      <c r="E644" s="4">
        <v>2.70269</v>
      </c>
      <c r="F644" s="4">
        <v>124.121</v>
      </c>
      <c r="G644" s="4">
        <v>95.921599999999998</v>
      </c>
      <c r="H644" s="4">
        <v>27.4404</v>
      </c>
    </row>
    <row r="645" spans="1:8" x14ac:dyDescent="0.15">
      <c r="A645" s="7" t="s">
        <v>195</v>
      </c>
      <c r="B645" s="4" t="s">
        <v>1091</v>
      </c>
      <c r="C645" t="s">
        <v>2255</v>
      </c>
      <c r="D645" s="4">
        <v>3.9839500000000001</v>
      </c>
      <c r="E645" s="4">
        <v>3.4714900000000002</v>
      </c>
      <c r="F645" s="4">
        <v>109.452</v>
      </c>
      <c r="G645" s="4">
        <v>118.71899999999999</v>
      </c>
      <c r="H645" s="4">
        <v>27.706499999999998</v>
      </c>
    </row>
    <row r="646" spans="1:8" x14ac:dyDescent="0.15">
      <c r="A646" s="7" t="s">
        <v>195</v>
      </c>
      <c r="B646" s="4" t="s">
        <v>1091</v>
      </c>
      <c r="C646" t="s">
        <v>2255</v>
      </c>
      <c r="D646" s="4">
        <v>3.56019</v>
      </c>
      <c r="E646" s="4">
        <v>2.5686900000000001</v>
      </c>
      <c r="F646" s="4">
        <v>147.55600000000001</v>
      </c>
      <c r="G646" s="4">
        <v>69.315700000000007</v>
      </c>
      <c r="H646" s="4">
        <v>27.629799999999999</v>
      </c>
    </row>
    <row r="647" spans="1:8" x14ac:dyDescent="0.15">
      <c r="A647" s="7" t="s">
        <v>195</v>
      </c>
      <c r="B647" s="4" t="s">
        <v>1092</v>
      </c>
      <c r="C647" t="s">
        <v>2255</v>
      </c>
      <c r="D647" s="4">
        <v>3.4385300000000001</v>
      </c>
      <c r="E647" s="4">
        <v>2.99153</v>
      </c>
      <c r="F647" s="4">
        <v>104.148</v>
      </c>
      <c r="G647" s="4">
        <v>97.447900000000004</v>
      </c>
      <c r="H647" s="4">
        <v>50.471400000000003</v>
      </c>
    </row>
    <row r="648" spans="1:8" x14ac:dyDescent="0.15">
      <c r="A648" s="7" t="s">
        <v>195</v>
      </c>
      <c r="B648" s="4" t="s">
        <v>1092</v>
      </c>
      <c r="C648" t="s">
        <v>2255</v>
      </c>
      <c r="D648" s="4">
        <v>3.4385300000000001</v>
      </c>
      <c r="E648" s="4">
        <v>2.8550300000000002</v>
      </c>
      <c r="F648" s="4">
        <v>112.42700000000001</v>
      </c>
      <c r="G648" s="4">
        <v>77.2286</v>
      </c>
      <c r="H648" s="4">
        <v>60.1845</v>
      </c>
    </row>
    <row r="649" spans="1:8" x14ac:dyDescent="0.15">
      <c r="A649" s="7" t="s">
        <v>195</v>
      </c>
      <c r="B649" s="4" t="s">
        <v>1093</v>
      </c>
      <c r="C649" t="s">
        <v>2255</v>
      </c>
      <c r="D649" s="4">
        <v>4.1424799999999999</v>
      </c>
      <c r="E649" s="4">
        <v>3.2262900000000001</v>
      </c>
      <c r="F649" s="4">
        <v>140.01499999999999</v>
      </c>
      <c r="G649" s="4">
        <v>112.83799999999999</v>
      </c>
      <c r="H649" s="4">
        <v>33.554699999999997</v>
      </c>
    </row>
    <row r="650" spans="1:8" x14ac:dyDescent="0.15">
      <c r="A650" s="7" t="s">
        <v>197</v>
      </c>
      <c r="B650" s="4" t="s">
        <v>1099</v>
      </c>
      <c r="C650" t="s">
        <v>2259</v>
      </c>
      <c r="D650" s="4">
        <v>3.8709799999999999</v>
      </c>
      <c r="E650" s="4">
        <v>2.7682899999999999</v>
      </c>
      <c r="F650" s="4">
        <v>170.03200000000001</v>
      </c>
      <c r="G650" s="4">
        <v>90.699600000000004</v>
      </c>
      <c r="H650" s="4">
        <v>33.833399999999997</v>
      </c>
    </row>
    <row r="651" spans="1:8" x14ac:dyDescent="0.15">
      <c r="A651" s="7" t="s">
        <v>198</v>
      </c>
      <c r="B651" s="4" t="s">
        <v>1101</v>
      </c>
      <c r="C651" t="s">
        <v>2261</v>
      </c>
      <c r="D651" s="4">
        <v>4.1307200000000002</v>
      </c>
      <c r="E651" s="4">
        <v>3.3267699999999998</v>
      </c>
      <c r="F651" s="4">
        <v>129.81700000000001</v>
      </c>
      <c r="G651" s="4">
        <v>91.246099999999998</v>
      </c>
      <c r="H651" s="4">
        <v>24.891400000000001</v>
      </c>
    </row>
    <row r="652" spans="1:8" x14ac:dyDescent="0.15">
      <c r="A652" s="7" t="s">
        <v>199</v>
      </c>
      <c r="B652" s="4" t="s">
        <v>1106</v>
      </c>
      <c r="C652" t="s">
        <v>2263</v>
      </c>
      <c r="D652" s="4">
        <v>3.8261099999999999</v>
      </c>
      <c r="E652" s="4">
        <v>3.2629199999999998</v>
      </c>
      <c r="F652" s="4">
        <v>112.194</v>
      </c>
      <c r="G652" s="4">
        <v>108.961</v>
      </c>
      <c r="H652" s="4">
        <v>34.134399999999999</v>
      </c>
    </row>
    <row r="653" spans="1:8" x14ac:dyDescent="0.15">
      <c r="A653" s="7" t="s">
        <v>201</v>
      </c>
      <c r="B653" s="4" t="s">
        <v>1113</v>
      </c>
      <c r="C653" t="s">
        <v>2267</v>
      </c>
      <c r="D653" s="4">
        <v>4.3157699999999997</v>
      </c>
      <c r="E653" s="4">
        <v>3.3401399999999999</v>
      </c>
      <c r="F653" s="4">
        <v>146.68</v>
      </c>
      <c r="G653" s="4">
        <v>105.839</v>
      </c>
      <c r="H653" s="4">
        <v>44.512599999999999</v>
      </c>
    </row>
    <row r="654" spans="1:8" x14ac:dyDescent="0.15">
      <c r="A654" s="7" t="s">
        <v>201</v>
      </c>
      <c r="B654" s="4" t="s">
        <v>1113</v>
      </c>
      <c r="C654" t="s">
        <v>2267</v>
      </c>
      <c r="D654" s="4">
        <v>3.7723800000000001</v>
      </c>
      <c r="E654" s="4">
        <v>2.8781300000000001</v>
      </c>
      <c r="F654" s="4">
        <v>137.10900000000001</v>
      </c>
      <c r="G654" s="4">
        <v>76.746899999999997</v>
      </c>
      <c r="H654" s="4">
        <v>44.217500000000001</v>
      </c>
    </row>
    <row r="655" spans="1:8" x14ac:dyDescent="0.15">
      <c r="A655" s="7" t="s">
        <v>201</v>
      </c>
      <c r="B655" s="4" t="s">
        <v>1113</v>
      </c>
      <c r="C655" t="s">
        <v>2267</v>
      </c>
      <c r="D655" s="4">
        <v>3.7723800000000001</v>
      </c>
      <c r="E655" s="4">
        <v>3.4146700000000001</v>
      </c>
      <c r="F655" s="4">
        <v>100.035</v>
      </c>
      <c r="G655" s="4">
        <v>99.200900000000004</v>
      </c>
      <c r="H655" s="4">
        <v>52.688400000000001</v>
      </c>
    </row>
    <row r="656" spans="1:8" x14ac:dyDescent="0.15">
      <c r="A656" s="7" t="s">
        <v>204</v>
      </c>
      <c r="B656" s="4" t="s">
        <v>1119</v>
      </c>
      <c r="C656" t="s">
        <v>2272</v>
      </c>
      <c r="D656" s="4">
        <v>3.63246</v>
      </c>
      <c r="E656" s="4">
        <v>2.6097800000000002</v>
      </c>
      <c r="F656" s="4">
        <v>152.041</v>
      </c>
      <c r="G656" s="4">
        <v>76.211600000000004</v>
      </c>
      <c r="H656" s="4">
        <v>28.4499</v>
      </c>
    </row>
    <row r="657" spans="1:8" x14ac:dyDescent="0.15">
      <c r="A657" s="7" t="s">
        <v>204</v>
      </c>
      <c r="B657" s="4" t="s">
        <v>1119</v>
      </c>
      <c r="C657" t="s">
        <v>2272</v>
      </c>
      <c r="D657" s="4">
        <v>4.0855699999999997</v>
      </c>
      <c r="E657" s="4">
        <v>3.1346099999999999</v>
      </c>
      <c r="F657" s="4">
        <v>143.553</v>
      </c>
      <c r="G657" s="4">
        <v>102.521</v>
      </c>
      <c r="H657" s="4">
        <v>27.804600000000001</v>
      </c>
    </row>
    <row r="658" spans="1:8" x14ac:dyDescent="0.15">
      <c r="A658" s="7" t="s">
        <v>205</v>
      </c>
      <c r="B658" s="4" t="s">
        <v>1124</v>
      </c>
      <c r="C658" t="s">
        <v>2273</v>
      </c>
      <c r="D658" s="4">
        <v>4.0414500000000002</v>
      </c>
      <c r="E658" s="4">
        <v>3.4342800000000002</v>
      </c>
      <c r="F658" s="4">
        <v>115.47499999999999</v>
      </c>
      <c r="G658" s="4">
        <v>108.286</v>
      </c>
      <c r="H658" s="4">
        <v>40.328800000000001</v>
      </c>
    </row>
    <row r="659" spans="1:8" x14ac:dyDescent="0.15">
      <c r="A659" s="7" t="s">
        <v>206</v>
      </c>
      <c r="B659" s="4" t="s">
        <v>1127</v>
      </c>
      <c r="C659" t="s">
        <v>2275</v>
      </c>
      <c r="D659" s="4">
        <v>4.5539100000000001</v>
      </c>
      <c r="E659" s="4">
        <v>3.4578700000000002</v>
      </c>
      <c r="F659" s="4">
        <v>167.90600000000001</v>
      </c>
      <c r="G659" s="4">
        <v>87.037599999999998</v>
      </c>
      <c r="H659" s="4">
        <v>26.109200000000001</v>
      </c>
    </row>
    <row r="660" spans="1:8" x14ac:dyDescent="0.15">
      <c r="A660" s="7" t="s">
        <v>206</v>
      </c>
      <c r="B660" s="4" t="s">
        <v>1128</v>
      </c>
      <c r="C660" t="s">
        <v>2275</v>
      </c>
      <c r="D660" s="4">
        <v>3.8328700000000002</v>
      </c>
      <c r="E660" s="4">
        <v>3.2678400000000001</v>
      </c>
      <c r="F660" s="4">
        <v>112.334</v>
      </c>
      <c r="G660" s="4">
        <v>110.247</v>
      </c>
      <c r="H660" s="4">
        <v>34.092599999999997</v>
      </c>
    </row>
    <row r="661" spans="1:8" x14ac:dyDescent="0.15">
      <c r="A661" s="7" t="s">
        <v>206</v>
      </c>
      <c r="B661" s="4" t="s">
        <v>1129</v>
      </c>
      <c r="C661" t="s">
        <v>2275</v>
      </c>
      <c r="D661" s="4">
        <v>3.6455799999999998</v>
      </c>
      <c r="E661" s="4">
        <v>3.0684</v>
      </c>
      <c r="F661" s="4">
        <v>112.623</v>
      </c>
      <c r="G661" s="4">
        <v>86.393500000000003</v>
      </c>
      <c r="H661" s="4">
        <v>53.190600000000003</v>
      </c>
    </row>
    <row r="662" spans="1:8" x14ac:dyDescent="0.15">
      <c r="A662" s="7" t="s">
        <v>207</v>
      </c>
      <c r="B662" s="4" t="s">
        <v>1130</v>
      </c>
      <c r="C662" t="s">
        <v>2276</v>
      </c>
      <c r="D662" s="4">
        <v>3.3424999999999998</v>
      </c>
      <c r="E662" s="4">
        <v>2.8851399999999998</v>
      </c>
      <c r="F662" s="4">
        <v>104.44</v>
      </c>
      <c r="G662" s="4">
        <v>108.271</v>
      </c>
      <c r="H662" s="4">
        <v>40.5657</v>
      </c>
    </row>
    <row r="663" spans="1:8" x14ac:dyDescent="0.15">
      <c r="A663" s="7" t="s">
        <v>207</v>
      </c>
      <c r="B663" s="4" t="s">
        <v>1130</v>
      </c>
      <c r="C663" t="s">
        <v>2276</v>
      </c>
      <c r="D663" s="4">
        <v>3.3424999999999998</v>
      </c>
      <c r="E663" s="4">
        <v>2.70282</v>
      </c>
      <c r="F663" s="4">
        <v>115.827</v>
      </c>
      <c r="G663" s="4">
        <v>74.203900000000004</v>
      </c>
      <c r="H663" s="4">
        <v>64.128699999999995</v>
      </c>
    </row>
    <row r="664" spans="1:8" x14ac:dyDescent="0.15">
      <c r="A664" s="7" t="s">
        <v>208</v>
      </c>
      <c r="B664" s="4" t="s">
        <v>1131</v>
      </c>
      <c r="C664" t="s">
        <v>2027</v>
      </c>
      <c r="D664" s="4">
        <v>3.5142500000000001</v>
      </c>
      <c r="E664" s="4">
        <v>2.8564699999999998</v>
      </c>
      <c r="F664" s="4">
        <v>117.541</v>
      </c>
      <c r="G664" s="4">
        <v>80.844499999999996</v>
      </c>
      <c r="H664" s="4">
        <v>45.229799999999997</v>
      </c>
    </row>
    <row r="665" spans="1:8" x14ac:dyDescent="0.15">
      <c r="A665" s="7" t="s">
        <v>208</v>
      </c>
      <c r="B665" s="4" t="s">
        <v>1131</v>
      </c>
      <c r="C665" t="s">
        <v>2027</v>
      </c>
      <c r="D665" s="4">
        <v>3.5142500000000001</v>
      </c>
      <c r="E665" s="4">
        <v>3.11</v>
      </c>
      <c r="F665" s="4">
        <v>101.946</v>
      </c>
      <c r="G665" s="4">
        <v>83.920699999999997</v>
      </c>
      <c r="H665" s="4">
        <v>61.4983</v>
      </c>
    </row>
    <row r="666" spans="1:8" x14ac:dyDescent="0.15">
      <c r="A666" s="7" t="s">
        <v>208</v>
      </c>
      <c r="B666" s="4" t="s">
        <v>1133</v>
      </c>
      <c r="C666" t="s">
        <v>2277</v>
      </c>
      <c r="D666" s="4">
        <v>3.8458600000000001</v>
      </c>
      <c r="E666" s="4">
        <v>3.4603000000000002</v>
      </c>
      <c r="F666" s="4">
        <v>101.78100000000001</v>
      </c>
      <c r="G666" s="4">
        <v>114.502</v>
      </c>
      <c r="H666" s="4">
        <v>36.0747</v>
      </c>
    </row>
    <row r="667" spans="1:8" x14ac:dyDescent="0.15">
      <c r="A667" s="7" t="s">
        <v>208</v>
      </c>
      <c r="B667" s="4" t="s">
        <v>1134</v>
      </c>
      <c r="C667" t="s">
        <v>2277</v>
      </c>
      <c r="D667" s="4">
        <v>3.9186700000000001</v>
      </c>
      <c r="E667" s="4">
        <v>3.1776300000000002</v>
      </c>
      <c r="F667" s="4">
        <v>124.52200000000001</v>
      </c>
      <c r="G667" s="4">
        <v>99.310100000000006</v>
      </c>
      <c r="H667" s="4">
        <v>52.456499999999998</v>
      </c>
    </row>
    <row r="668" spans="1:8" x14ac:dyDescent="0.15">
      <c r="A668" s="7" t="s">
        <v>209</v>
      </c>
      <c r="B668" s="4" t="s">
        <v>1137</v>
      </c>
      <c r="C668" t="s">
        <v>2078</v>
      </c>
      <c r="D668" s="4">
        <v>4.1823199999999998</v>
      </c>
      <c r="E668" s="4">
        <v>3.3033000000000001</v>
      </c>
      <c r="F668" s="4">
        <v>136.38200000000001</v>
      </c>
      <c r="G668" s="4">
        <v>105.89100000000001</v>
      </c>
      <c r="H668" s="4">
        <v>15.4932</v>
      </c>
    </row>
    <row r="669" spans="1:8" x14ac:dyDescent="0.15">
      <c r="A669" s="7" t="s">
        <v>209</v>
      </c>
      <c r="B669" s="4" t="s">
        <v>1137</v>
      </c>
      <c r="C669" t="s">
        <v>2078</v>
      </c>
      <c r="D669" s="4">
        <v>4.05518</v>
      </c>
      <c r="E669" s="4">
        <v>2.97485</v>
      </c>
      <c r="F669" s="4">
        <v>163.08600000000001</v>
      </c>
      <c r="G669" s="4">
        <v>94.605800000000002</v>
      </c>
      <c r="H669" s="4">
        <v>15.1629</v>
      </c>
    </row>
    <row r="670" spans="1:8" x14ac:dyDescent="0.15">
      <c r="A670" s="7" t="s">
        <v>210</v>
      </c>
      <c r="B670" s="4" t="s">
        <v>1142</v>
      </c>
      <c r="C670" t="s">
        <v>2279</v>
      </c>
      <c r="D670" s="4">
        <v>3.7010200000000002</v>
      </c>
      <c r="E670" s="4">
        <v>2.6648200000000002</v>
      </c>
      <c r="F670" s="4">
        <v>154.238</v>
      </c>
      <c r="G670" s="4">
        <v>101.093</v>
      </c>
      <c r="H670" s="4">
        <v>18.212499999999999</v>
      </c>
    </row>
    <row r="671" spans="1:8" x14ac:dyDescent="0.15">
      <c r="A671" s="7" t="s">
        <v>210</v>
      </c>
      <c r="B671" s="4" t="s">
        <v>1143</v>
      </c>
      <c r="C671" t="s">
        <v>2279</v>
      </c>
      <c r="D671" s="4">
        <v>4.1762300000000003</v>
      </c>
      <c r="E671" s="4">
        <v>3.33372</v>
      </c>
      <c r="F671" s="4">
        <v>133.17699999999999</v>
      </c>
      <c r="G671" s="4">
        <v>101.747</v>
      </c>
      <c r="H671" s="4">
        <v>32.035699999999999</v>
      </c>
    </row>
    <row r="672" spans="1:8" x14ac:dyDescent="0.15">
      <c r="A672" s="7" t="s">
        <v>211</v>
      </c>
      <c r="B672" s="4" t="s">
        <v>1146</v>
      </c>
      <c r="C672" t="s">
        <v>2281</v>
      </c>
      <c r="D672" s="4">
        <v>3.8989099999999999</v>
      </c>
      <c r="E672" s="4">
        <v>3.0997599999999998</v>
      </c>
      <c r="F672" s="4">
        <v>129.00899999999999</v>
      </c>
      <c r="G672" s="4">
        <v>78.285700000000006</v>
      </c>
      <c r="H672" s="4">
        <v>55.681899999999999</v>
      </c>
    </row>
    <row r="673" spans="1:8" x14ac:dyDescent="0.15">
      <c r="A673" s="7" t="s">
        <v>212</v>
      </c>
      <c r="B673" s="4" t="s">
        <v>1149</v>
      </c>
      <c r="C673" t="s">
        <v>2004</v>
      </c>
      <c r="D673" s="4">
        <v>4.3390899999999997</v>
      </c>
      <c r="E673" s="4">
        <v>3.3850699999999998</v>
      </c>
      <c r="F673" s="4">
        <v>144.25899999999999</v>
      </c>
      <c r="G673" s="4">
        <v>107.26300000000001</v>
      </c>
      <c r="H673" s="4">
        <v>33.7624</v>
      </c>
    </row>
    <row r="674" spans="1:8" x14ac:dyDescent="0.15">
      <c r="A674" s="7" t="s">
        <v>213</v>
      </c>
      <c r="B674" s="4" t="s">
        <v>1150</v>
      </c>
      <c r="C674" t="s">
        <v>2283</v>
      </c>
      <c r="D674" s="4">
        <v>4.0651999999999999</v>
      </c>
      <c r="E674" s="4">
        <v>3.0329799999999998</v>
      </c>
      <c r="F674" s="4">
        <v>154.05500000000001</v>
      </c>
      <c r="G674" s="4">
        <v>97.303100000000001</v>
      </c>
      <c r="H674" s="4">
        <v>22.491900000000001</v>
      </c>
    </row>
    <row r="675" spans="1:8" x14ac:dyDescent="0.15">
      <c r="A675" s="7" t="s">
        <v>213</v>
      </c>
      <c r="B675" s="4" t="s">
        <v>1151</v>
      </c>
      <c r="C675" t="s">
        <v>2283</v>
      </c>
      <c r="D675" s="4">
        <v>4.0846999999999998</v>
      </c>
      <c r="E675" s="4">
        <v>3.2279599999999999</v>
      </c>
      <c r="F675" s="4">
        <v>134.232</v>
      </c>
      <c r="G675" s="4">
        <v>88.562600000000003</v>
      </c>
      <c r="H675" s="4">
        <v>37.737499999999997</v>
      </c>
    </row>
    <row r="676" spans="1:8" x14ac:dyDescent="0.15">
      <c r="A676" s="7" t="s">
        <v>213</v>
      </c>
      <c r="B676" s="4" t="s">
        <v>1152</v>
      </c>
      <c r="C676" t="s">
        <v>2284</v>
      </c>
      <c r="D676" s="4">
        <v>4.2113399999999999</v>
      </c>
      <c r="E676" s="4">
        <v>3.19746</v>
      </c>
      <c r="F676" s="4">
        <v>151.488</v>
      </c>
      <c r="G676" s="4">
        <v>105.312</v>
      </c>
      <c r="H676" s="4">
        <v>12.6713</v>
      </c>
    </row>
    <row r="677" spans="1:8" x14ac:dyDescent="0.15">
      <c r="A677" s="7" t="s">
        <v>214</v>
      </c>
      <c r="B677" s="4" t="s">
        <v>1160</v>
      </c>
      <c r="C677" t="s">
        <v>2287</v>
      </c>
      <c r="D677" s="4">
        <v>4.1046199999999997</v>
      </c>
      <c r="E677" s="4">
        <v>3.1302400000000001</v>
      </c>
      <c r="F677" s="4">
        <v>146.286</v>
      </c>
      <c r="G677" s="4">
        <v>86.677800000000005</v>
      </c>
      <c r="H677" s="4">
        <v>36.962899999999998</v>
      </c>
    </row>
    <row r="678" spans="1:8" x14ac:dyDescent="0.15">
      <c r="A678" s="7" t="s">
        <v>215</v>
      </c>
      <c r="B678" s="4" t="s">
        <v>1162</v>
      </c>
      <c r="C678" t="s">
        <v>2288</v>
      </c>
      <c r="D678" s="4">
        <v>4.2648200000000003</v>
      </c>
      <c r="E678" s="4">
        <v>3.39635</v>
      </c>
      <c r="F678" s="4">
        <v>135.56899999999999</v>
      </c>
      <c r="G678" s="4">
        <v>104.265</v>
      </c>
      <c r="H678" s="4">
        <v>49.866500000000002</v>
      </c>
    </row>
    <row r="679" spans="1:8" x14ac:dyDescent="0.15">
      <c r="A679" s="7" t="s">
        <v>215</v>
      </c>
      <c r="B679" s="4" t="s">
        <v>1164</v>
      </c>
      <c r="C679" t="s">
        <v>2289</v>
      </c>
      <c r="D679" s="4">
        <v>4.1217100000000002</v>
      </c>
      <c r="E679" s="4">
        <v>3.4347400000000001</v>
      </c>
      <c r="F679" s="4">
        <v>121.038</v>
      </c>
      <c r="G679" s="4">
        <v>113.02500000000001</v>
      </c>
      <c r="H679" s="4">
        <v>25.759599999999999</v>
      </c>
    </row>
    <row r="680" spans="1:8" x14ac:dyDescent="0.15">
      <c r="A680" s="7" t="s">
        <v>215</v>
      </c>
      <c r="B680" s="4" t="s">
        <v>1164</v>
      </c>
      <c r="C680" t="s">
        <v>2289</v>
      </c>
      <c r="D680" s="4">
        <v>3.8299099999999999</v>
      </c>
      <c r="E680" s="4">
        <v>2.7696800000000001</v>
      </c>
      <c r="F680" s="4">
        <v>158.726</v>
      </c>
      <c r="G680" s="4">
        <v>84.188699999999997</v>
      </c>
      <c r="H680" s="4">
        <v>25.765799999999999</v>
      </c>
    </row>
    <row r="681" spans="1:8" x14ac:dyDescent="0.15">
      <c r="A681" s="7" t="s">
        <v>218</v>
      </c>
      <c r="B681" s="4" t="s">
        <v>1169</v>
      </c>
      <c r="C681" t="s">
        <v>2291</v>
      </c>
      <c r="D681" s="4">
        <v>3.5691999999999999</v>
      </c>
      <c r="E681" s="4">
        <v>2.7504900000000001</v>
      </c>
      <c r="F681" s="4">
        <v>129.84700000000001</v>
      </c>
      <c r="G681" s="4">
        <v>72.255600000000001</v>
      </c>
      <c r="H681" s="4">
        <v>55.552900000000001</v>
      </c>
    </row>
    <row r="682" spans="1:8" x14ac:dyDescent="0.15">
      <c r="A682" s="7" t="s">
        <v>218</v>
      </c>
      <c r="B682" s="4" t="s">
        <v>1169</v>
      </c>
      <c r="C682" t="s">
        <v>2291</v>
      </c>
      <c r="D682" s="4">
        <v>3.5691999999999999</v>
      </c>
      <c r="E682" s="4">
        <v>3.2077300000000002</v>
      </c>
      <c r="F682" s="4">
        <v>99.712999999999994</v>
      </c>
      <c r="G682" s="4">
        <v>103.512</v>
      </c>
      <c r="H682" s="4">
        <v>43.369700000000002</v>
      </c>
    </row>
    <row r="683" spans="1:8" x14ac:dyDescent="0.15">
      <c r="A683" s="7" t="s">
        <v>219</v>
      </c>
      <c r="B683" s="4" t="s">
        <v>1170</v>
      </c>
      <c r="C683" t="s">
        <v>2213</v>
      </c>
      <c r="D683" s="4">
        <v>3.8501099999999999</v>
      </c>
      <c r="E683" s="4">
        <v>2.9933100000000001</v>
      </c>
      <c r="F683" s="4">
        <v>133.797</v>
      </c>
      <c r="G683" s="4">
        <v>76.912000000000006</v>
      </c>
      <c r="H683" s="4">
        <v>32.378700000000002</v>
      </c>
    </row>
    <row r="684" spans="1:8" x14ac:dyDescent="0.15">
      <c r="A684" s="7" t="s">
        <v>219</v>
      </c>
      <c r="B684" s="4" t="s">
        <v>1171</v>
      </c>
      <c r="C684" t="s">
        <v>2213</v>
      </c>
      <c r="D684" s="4">
        <v>3.8630599999999999</v>
      </c>
      <c r="E684" s="4">
        <v>3.3296800000000002</v>
      </c>
      <c r="F684" s="4">
        <v>110.456</v>
      </c>
      <c r="G684" s="4">
        <v>98.839100000000002</v>
      </c>
      <c r="H684" s="4">
        <v>38.700800000000001</v>
      </c>
    </row>
    <row r="685" spans="1:8" x14ac:dyDescent="0.15">
      <c r="A685" s="7" t="s">
        <v>219</v>
      </c>
      <c r="B685" s="4" t="s">
        <v>1172</v>
      </c>
      <c r="C685" t="s">
        <v>2213</v>
      </c>
      <c r="D685" s="4">
        <v>4.0772599999999999</v>
      </c>
      <c r="E685" s="4">
        <v>3.4624000000000001</v>
      </c>
      <c r="F685" s="4">
        <v>116.08799999999999</v>
      </c>
      <c r="G685" s="4">
        <v>96.751199999999997</v>
      </c>
      <c r="H685" s="4">
        <v>48.9756</v>
      </c>
    </row>
    <row r="686" spans="1:8" x14ac:dyDescent="0.15">
      <c r="A686" s="7" t="s">
        <v>220</v>
      </c>
      <c r="B686" s="4" t="s">
        <v>1175</v>
      </c>
      <c r="C686" t="s">
        <v>2292</v>
      </c>
      <c r="D686" s="4">
        <v>3.7831399999999999</v>
      </c>
      <c r="E686" s="4">
        <v>2.7661699999999998</v>
      </c>
      <c r="F686" s="4">
        <v>151.39599999999999</v>
      </c>
      <c r="G686" s="4">
        <v>81.168000000000006</v>
      </c>
      <c r="H686" s="4">
        <v>46.793300000000002</v>
      </c>
    </row>
    <row r="687" spans="1:8" x14ac:dyDescent="0.15">
      <c r="A687" s="7" t="s">
        <v>221</v>
      </c>
      <c r="B687" s="4" t="s">
        <v>1180</v>
      </c>
      <c r="C687" t="s">
        <v>2294</v>
      </c>
      <c r="D687" s="4">
        <v>3.8067700000000002</v>
      </c>
      <c r="E687" s="4">
        <v>3.0008900000000001</v>
      </c>
      <c r="F687" s="4">
        <v>129.339</v>
      </c>
      <c r="G687" s="4">
        <v>90.5501</v>
      </c>
      <c r="H687" s="4">
        <v>39.292099999999998</v>
      </c>
    </row>
    <row r="688" spans="1:8" x14ac:dyDescent="0.15">
      <c r="A688" s="7" t="s">
        <v>221</v>
      </c>
      <c r="B688" s="4" t="s">
        <v>1181</v>
      </c>
      <c r="C688" t="s">
        <v>2294</v>
      </c>
      <c r="D688" s="4">
        <v>3.8378899999999998</v>
      </c>
      <c r="E688" s="4">
        <v>3.06331</v>
      </c>
      <c r="F688" s="4">
        <v>126.904</v>
      </c>
      <c r="G688" s="4">
        <v>107.744</v>
      </c>
      <c r="H688" s="4">
        <v>36.465400000000002</v>
      </c>
    </row>
    <row r="689" spans="1:8" x14ac:dyDescent="0.15">
      <c r="A689" s="7" t="s">
        <v>221</v>
      </c>
      <c r="B689" s="4" t="s">
        <v>1182</v>
      </c>
      <c r="C689" t="s">
        <v>2294</v>
      </c>
      <c r="D689" s="4">
        <v>4.2162300000000004</v>
      </c>
      <c r="E689" s="4">
        <v>3.4624799999999998</v>
      </c>
      <c r="F689" s="4">
        <v>126.045</v>
      </c>
      <c r="G689" s="4">
        <v>108.419</v>
      </c>
      <c r="H689" s="4">
        <v>85.731800000000007</v>
      </c>
    </row>
    <row r="690" spans="1:8" x14ac:dyDescent="0.15">
      <c r="A690" s="7" t="s">
        <v>222</v>
      </c>
      <c r="B690" s="4" t="s">
        <v>1189</v>
      </c>
      <c r="C690" t="s">
        <v>2140</v>
      </c>
      <c r="D690" s="4">
        <v>3.5781200000000002</v>
      </c>
      <c r="E690" s="4">
        <v>3.1329400000000001</v>
      </c>
      <c r="F690" s="4">
        <v>104.46299999999999</v>
      </c>
      <c r="G690" s="4">
        <v>94.680700000000002</v>
      </c>
      <c r="H690" s="4">
        <v>73.357699999999994</v>
      </c>
    </row>
    <row r="691" spans="1:8" x14ac:dyDescent="0.15">
      <c r="A691" s="7" t="s">
        <v>222</v>
      </c>
      <c r="B691" s="4" t="s">
        <v>1189</v>
      </c>
      <c r="C691" t="s">
        <v>2140</v>
      </c>
      <c r="D691" s="4">
        <v>3.5781200000000002</v>
      </c>
      <c r="E691" s="4">
        <v>2.8615400000000002</v>
      </c>
      <c r="F691" s="4">
        <v>121.864</v>
      </c>
      <c r="G691" s="4">
        <v>76.414000000000001</v>
      </c>
      <c r="H691" s="4">
        <v>27.730699999999999</v>
      </c>
    </row>
    <row r="692" spans="1:8" x14ac:dyDescent="0.15">
      <c r="A692" s="7" t="s">
        <v>223</v>
      </c>
      <c r="B692" s="4" t="s">
        <v>1190</v>
      </c>
      <c r="C692" t="s">
        <v>2296</v>
      </c>
      <c r="D692" s="4">
        <v>3.5364200000000001</v>
      </c>
      <c r="E692" s="4">
        <v>2.58738</v>
      </c>
      <c r="F692" s="4">
        <v>142.358</v>
      </c>
      <c r="G692" s="4">
        <v>78.360100000000003</v>
      </c>
      <c r="H692" s="4">
        <v>39.625599999999999</v>
      </c>
    </row>
    <row r="693" spans="1:8" x14ac:dyDescent="0.15">
      <c r="A693" s="7" t="s">
        <v>223</v>
      </c>
      <c r="B693" s="4" t="s">
        <v>1191</v>
      </c>
      <c r="C693" t="s">
        <v>2297</v>
      </c>
      <c r="D693" s="4">
        <v>3.9814799999999999</v>
      </c>
      <c r="E693" s="4">
        <v>3.1589999999999998</v>
      </c>
      <c r="F693" s="4">
        <v>131.09399999999999</v>
      </c>
      <c r="G693" s="4">
        <v>91.0595</v>
      </c>
      <c r="H693" s="4">
        <v>58.969099999999997</v>
      </c>
    </row>
    <row r="694" spans="1:8" x14ac:dyDescent="0.15">
      <c r="A694" s="7" t="s">
        <v>224</v>
      </c>
      <c r="B694" s="4" t="s">
        <v>1192</v>
      </c>
      <c r="C694" t="s">
        <v>2298</v>
      </c>
      <c r="D694" s="4">
        <v>4.2528199999999998</v>
      </c>
      <c r="E694" s="4">
        <v>3.4131999999999998</v>
      </c>
      <c r="F694" s="4">
        <v>133.054</v>
      </c>
      <c r="G694" s="4">
        <v>112.80800000000001</v>
      </c>
      <c r="H694" s="4">
        <v>8.8911200000000008</v>
      </c>
    </row>
    <row r="695" spans="1:8" x14ac:dyDescent="0.15">
      <c r="A695" s="7" t="s">
        <v>224</v>
      </c>
      <c r="B695" s="4" t="s">
        <v>1195</v>
      </c>
      <c r="C695" t="s">
        <v>2048</v>
      </c>
      <c r="D695" s="4">
        <v>3.5403500000000001</v>
      </c>
      <c r="E695" s="4">
        <v>3.15415</v>
      </c>
      <c r="F695" s="4">
        <v>101.014</v>
      </c>
      <c r="G695" s="4">
        <v>80.9131</v>
      </c>
      <c r="H695" s="4">
        <v>55.949599999999997</v>
      </c>
    </row>
    <row r="696" spans="1:8" x14ac:dyDescent="0.15">
      <c r="A696" s="7" t="s">
        <v>224</v>
      </c>
      <c r="B696" s="4" t="s">
        <v>1195</v>
      </c>
      <c r="C696" t="s">
        <v>2048</v>
      </c>
      <c r="D696" s="4">
        <v>3.5403500000000001</v>
      </c>
      <c r="E696" s="4">
        <v>2.9095399999999998</v>
      </c>
      <c r="F696" s="4">
        <v>115.827</v>
      </c>
      <c r="G696" s="4">
        <v>99.795400000000001</v>
      </c>
      <c r="H696" s="4">
        <v>44.327199999999998</v>
      </c>
    </row>
    <row r="697" spans="1:8" x14ac:dyDescent="0.15">
      <c r="A697" s="7" t="s">
        <v>225</v>
      </c>
      <c r="B697" s="4" t="s">
        <v>1198</v>
      </c>
      <c r="C697" t="s">
        <v>2269</v>
      </c>
      <c r="D697" s="4">
        <v>3.9023300000000001</v>
      </c>
      <c r="E697" s="4">
        <v>3.0498799999999999</v>
      </c>
      <c r="F697" s="4">
        <v>133.53100000000001</v>
      </c>
      <c r="G697" s="4">
        <v>108.408</v>
      </c>
      <c r="H697" s="4">
        <v>46.4084</v>
      </c>
    </row>
    <row r="698" spans="1:8" x14ac:dyDescent="0.15">
      <c r="A698" s="7" t="s">
        <v>226</v>
      </c>
      <c r="B698" s="4" t="s">
        <v>1199</v>
      </c>
      <c r="C698" t="s">
        <v>2213</v>
      </c>
      <c r="D698" s="4">
        <v>3.77773</v>
      </c>
      <c r="E698" s="4">
        <v>3.1403599999999998</v>
      </c>
      <c r="F698" s="4">
        <v>116.88500000000001</v>
      </c>
      <c r="G698" s="4">
        <v>109.142</v>
      </c>
      <c r="H698" s="4">
        <v>29.524899999999999</v>
      </c>
    </row>
    <row r="699" spans="1:8" x14ac:dyDescent="0.15">
      <c r="A699" s="7" t="s">
        <v>226</v>
      </c>
      <c r="B699" s="4" t="s">
        <v>1200</v>
      </c>
      <c r="C699" t="s">
        <v>2213</v>
      </c>
      <c r="D699" s="4">
        <v>3.7799499999999999</v>
      </c>
      <c r="E699" s="4">
        <v>3.1535799999999998</v>
      </c>
      <c r="F699" s="4">
        <v>116.164</v>
      </c>
      <c r="G699" s="4">
        <v>91.074200000000005</v>
      </c>
      <c r="H699" s="4">
        <v>52.343899999999998</v>
      </c>
    </row>
    <row r="700" spans="1:8" x14ac:dyDescent="0.15">
      <c r="A700" s="7" t="s">
        <v>227</v>
      </c>
      <c r="B700" s="4" t="s">
        <v>1202</v>
      </c>
      <c r="C700" t="s">
        <v>2299</v>
      </c>
      <c r="D700" s="4">
        <v>3.48889</v>
      </c>
      <c r="E700" s="4">
        <v>3.2118000000000002</v>
      </c>
      <c r="F700" s="4">
        <v>94.910499999999999</v>
      </c>
      <c r="G700" s="4">
        <v>81.061599999999999</v>
      </c>
      <c r="H700" s="4">
        <v>70.613200000000006</v>
      </c>
    </row>
    <row r="701" spans="1:8" x14ac:dyDescent="0.15">
      <c r="A701" s="7" t="s">
        <v>227</v>
      </c>
      <c r="B701" s="4" t="s">
        <v>1202</v>
      </c>
      <c r="C701" t="s">
        <v>2299</v>
      </c>
      <c r="D701" s="4">
        <v>3.48889</v>
      </c>
      <c r="E701" s="4">
        <v>2.7280099999999998</v>
      </c>
      <c r="F701" s="4">
        <v>124.992</v>
      </c>
      <c r="G701" s="4">
        <v>82.226200000000006</v>
      </c>
      <c r="H701" s="4">
        <v>36.902999999999999</v>
      </c>
    </row>
    <row r="702" spans="1:8" x14ac:dyDescent="0.15">
      <c r="A702" s="7" t="s">
        <v>229</v>
      </c>
      <c r="B702" s="4" t="s">
        <v>1206</v>
      </c>
      <c r="C702" t="s">
        <v>2302</v>
      </c>
      <c r="D702" s="4">
        <v>3.9632299999999998</v>
      </c>
      <c r="E702" s="4">
        <v>2.8839100000000002</v>
      </c>
      <c r="F702" s="4">
        <v>162.971</v>
      </c>
      <c r="G702" s="4">
        <v>83.3292</v>
      </c>
      <c r="H702" s="4">
        <v>22.1799</v>
      </c>
    </row>
    <row r="703" spans="1:8" x14ac:dyDescent="0.15">
      <c r="A703" s="7" t="s">
        <v>231</v>
      </c>
      <c r="B703" s="4" t="s">
        <v>1208</v>
      </c>
      <c r="C703" t="s">
        <v>2304</v>
      </c>
      <c r="D703" s="4">
        <v>3.9866299999999999</v>
      </c>
      <c r="E703" s="4">
        <v>3.3822399999999999</v>
      </c>
      <c r="F703" s="4">
        <v>115.19499999999999</v>
      </c>
      <c r="G703" s="4">
        <v>114.937</v>
      </c>
      <c r="H703" s="4">
        <v>49.469900000000003</v>
      </c>
    </row>
    <row r="704" spans="1:8" x14ac:dyDescent="0.15">
      <c r="A704" s="7" t="s">
        <v>231</v>
      </c>
      <c r="B704" s="4" t="s">
        <v>1209</v>
      </c>
      <c r="C704" t="s">
        <v>2304</v>
      </c>
      <c r="D704" s="4">
        <v>3.91987</v>
      </c>
      <c r="E704" s="4">
        <v>3.0281600000000002</v>
      </c>
      <c r="F704" s="4">
        <v>137.15899999999999</v>
      </c>
      <c r="G704" s="4">
        <v>83.006100000000004</v>
      </c>
      <c r="H704" s="4">
        <v>42.306800000000003</v>
      </c>
    </row>
    <row r="705" spans="1:8" x14ac:dyDescent="0.15">
      <c r="A705" s="7" t="s">
        <v>232</v>
      </c>
      <c r="B705" s="4" t="s">
        <v>1210</v>
      </c>
      <c r="C705" t="s">
        <v>2152</v>
      </c>
      <c r="D705" s="4">
        <v>3.6337999999999999</v>
      </c>
      <c r="E705" s="4">
        <v>3.39046</v>
      </c>
      <c r="F705" s="4">
        <v>93.547799999999995</v>
      </c>
      <c r="G705" s="4">
        <v>99.197100000000006</v>
      </c>
      <c r="H705" s="4">
        <v>72.702500000000001</v>
      </c>
    </row>
    <row r="706" spans="1:8" x14ac:dyDescent="0.15">
      <c r="A706" s="7" t="s">
        <v>232</v>
      </c>
      <c r="B706" s="4" t="s">
        <v>1210</v>
      </c>
      <c r="C706" t="s">
        <v>2152</v>
      </c>
      <c r="D706" s="4">
        <v>3.6337999999999999</v>
      </c>
      <c r="E706" s="4">
        <v>3.11497</v>
      </c>
      <c r="F706" s="4">
        <v>108.96899999999999</v>
      </c>
      <c r="G706" s="4">
        <v>100.849</v>
      </c>
      <c r="H706" s="4">
        <v>41.895600000000002</v>
      </c>
    </row>
    <row r="707" spans="1:8" x14ac:dyDescent="0.15">
      <c r="A707" s="7" t="s">
        <v>233</v>
      </c>
      <c r="B707" s="4" t="s">
        <v>1213</v>
      </c>
      <c r="C707" t="s">
        <v>2305</v>
      </c>
      <c r="D707" s="4">
        <v>3.75888</v>
      </c>
      <c r="E707" s="4">
        <v>3.0288900000000001</v>
      </c>
      <c r="F707" s="4">
        <v>123.319</v>
      </c>
      <c r="G707" s="4">
        <v>112.55</v>
      </c>
      <c r="H707" s="4">
        <v>19.4072</v>
      </c>
    </row>
    <row r="708" spans="1:8" x14ac:dyDescent="0.15">
      <c r="A708" s="7" t="s">
        <v>235</v>
      </c>
      <c r="B708" s="4" t="s">
        <v>1215</v>
      </c>
      <c r="C708" t="s">
        <v>2307</v>
      </c>
      <c r="D708" s="4">
        <v>3.35276</v>
      </c>
      <c r="E708" s="4">
        <v>2.2792400000000002</v>
      </c>
      <c r="F708" s="4">
        <v>160.90299999999999</v>
      </c>
      <c r="G708" s="4">
        <v>66.370099999999994</v>
      </c>
      <c r="H708" s="4">
        <v>23.6861</v>
      </c>
    </row>
    <row r="709" spans="1:8" x14ac:dyDescent="0.15">
      <c r="A709" s="7" t="s">
        <v>235</v>
      </c>
      <c r="B709" s="4" t="s">
        <v>1215</v>
      </c>
      <c r="C709" t="s">
        <v>2307</v>
      </c>
      <c r="D709" s="4">
        <v>3.7450199999999998</v>
      </c>
      <c r="E709" s="4">
        <v>3.1931699999999998</v>
      </c>
      <c r="F709" s="4">
        <v>111.295</v>
      </c>
      <c r="G709" s="4">
        <v>114.366</v>
      </c>
      <c r="H709" s="4">
        <v>24.3779</v>
      </c>
    </row>
    <row r="710" spans="1:8" x14ac:dyDescent="0.15">
      <c r="A710" s="7" t="s">
        <v>235</v>
      </c>
      <c r="B710" s="4" t="s">
        <v>1217</v>
      </c>
      <c r="C710" t="s">
        <v>2307</v>
      </c>
      <c r="D710" s="4">
        <v>3.9888699999999999</v>
      </c>
      <c r="E710" s="4">
        <v>3.3746100000000001</v>
      </c>
      <c r="F710" s="4">
        <v>115.839</v>
      </c>
      <c r="G710" s="4">
        <v>111.337</v>
      </c>
      <c r="H710" s="4">
        <v>39.963700000000003</v>
      </c>
    </row>
    <row r="711" spans="1:8" x14ac:dyDescent="0.15">
      <c r="A711" s="7" t="s">
        <v>235</v>
      </c>
      <c r="B711" s="4" t="s">
        <v>1217</v>
      </c>
      <c r="C711" t="s">
        <v>2307</v>
      </c>
      <c r="D711" s="4">
        <v>4.0591200000000001</v>
      </c>
      <c r="E711" s="4">
        <v>2.9946799999999998</v>
      </c>
      <c r="F711" s="4">
        <v>159.73400000000001</v>
      </c>
      <c r="G711" s="4">
        <v>98.918999999999997</v>
      </c>
      <c r="H711" s="4">
        <v>39.452300000000001</v>
      </c>
    </row>
    <row r="712" spans="1:8" x14ac:dyDescent="0.15">
      <c r="A712" s="7" t="s">
        <v>235</v>
      </c>
      <c r="B712" s="4" t="s">
        <v>1218</v>
      </c>
      <c r="C712" t="s">
        <v>2307</v>
      </c>
      <c r="D712" s="4">
        <v>3.8952800000000001</v>
      </c>
      <c r="E712" s="4">
        <v>2.96218</v>
      </c>
      <c r="F712" s="4">
        <v>141.316</v>
      </c>
      <c r="G712" s="4">
        <v>77.284000000000006</v>
      </c>
      <c r="H712" s="4">
        <v>36.526200000000003</v>
      </c>
    </row>
    <row r="713" spans="1:8" x14ac:dyDescent="0.15">
      <c r="A713" s="7" t="s">
        <v>235</v>
      </c>
      <c r="B713" s="4" t="s">
        <v>1219</v>
      </c>
      <c r="C713" t="s">
        <v>2307</v>
      </c>
      <c r="D713" s="4">
        <v>4.4296600000000002</v>
      </c>
      <c r="E713" s="4">
        <v>3.3511000000000002</v>
      </c>
      <c r="F713" s="4">
        <v>163.071</v>
      </c>
      <c r="G713" s="4">
        <v>99.702399999999997</v>
      </c>
      <c r="H713" s="4">
        <v>37.525799999999997</v>
      </c>
    </row>
    <row r="714" spans="1:8" x14ac:dyDescent="0.15">
      <c r="A714" s="7" t="s">
        <v>237</v>
      </c>
      <c r="B714" s="4" t="s">
        <v>1223</v>
      </c>
      <c r="C714" t="s">
        <v>2308</v>
      </c>
      <c r="D714" s="4">
        <v>4.2301099999999998</v>
      </c>
      <c r="E714" s="4">
        <v>3.1951000000000001</v>
      </c>
      <c r="F714" s="4">
        <v>154.69200000000001</v>
      </c>
      <c r="G714" s="4">
        <v>97.303700000000006</v>
      </c>
      <c r="H714" s="4">
        <v>15.8047</v>
      </c>
    </row>
    <row r="715" spans="1:8" x14ac:dyDescent="0.15">
      <c r="A715" s="7" t="s">
        <v>237</v>
      </c>
      <c r="B715" s="4" t="s">
        <v>1223</v>
      </c>
      <c r="C715" t="s">
        <v>2308</v>
      </c>
      <c r="D715" s="4">
        <v>4.2301099999999998</v>
      </c>
      <c r="E715" s="4">
        <v>3.1951000000000001</v>
      </c>
      <c r="F715" s="4">
        <v>154.69200000000001</v>
      </c>
      <c r="G715" s="4">
        <v>97.303700000000006</v>
      </c>
      <c r="H715" s="4">
        <v>15.8047</v>
      </c>
    </row>
    <row r="716" spans="1:8" x14ac:dyDescent="0.15">
      <c r="A716" s="7" t="s">
        <v>238</v>
      </c>
      <c r="B716" s="4" t="s">
        <v>1227</v>
      </c>
      <c r="C716" t="s">
        <v>2309</v>
      </c>
      <c r="D716" s="4">
        <v>4.2786400000000002</v>
      </c>
      <c r="E716" s="4">
        <v>3.4565299999999999</v>
      </c>
      <c r="F716" s="4">
        <v>131.55199999999999</v>
      </c>
      <c r="G716" s="4">
        <v>109.88</v>
      </c>
      <c r="H716" s="4">
        <v>9.1025799999999997</v>
      </c>
    </row>
    <row r="717" spans="1:8" x14ac:dyDescent="0.15">
      <c r="A717" s="7" t="s">
        <v>238</v>
      </c>
      <c r="B717" s="4" t="s">
        <v>1227</v>
      </c>
      <c r="C717" t="s">
        <v>2309</v>
      </c>
      <c r="D717" s="4">
        <v>4.0037399999999996</v>
      </c>
      <c r="E717" s="4">
        <v>2.9844400000000002</v>
      </c>
      <c r="F717" s="4">
        <v>151.99700000000001</v>
      </c>
      <c r="G717" s="4">
        <v>96.644800000000004</v>
      </c>
      <c r="H717" s="4">
        <v>10.5936</v>
      </c>
    </row>
    <row r="718" spans="1:8" x14ac:dyDescent="0.15">
      <c r="A718" s="7" t="s">
        <v>238</v>
      </c>
      <c r="B718" s="4" t="s">
        <v>1230</v>
      </c>
      <c r="C718" t="s">
        <v>2310</v>
      </c>
      <c r="D718" s="4">
        <v>4.1222200000000004</v>
      </c>
      <c r="E718" s="4">
        <v>3.15557</v>
      </c>
      <c r="F718" s="4">
        <v>145.404</v>
      </c>
      <c r="G718" s="4">
        <v>104.113</v>
      </c>
      <c r="H718" s="4">
        <v>13.829599999999999</v>
      </c>
    </row>
    <row r="719" spans="1:8" x14ac:dyDescent="0.15">
      <c r="A719" s="7" t="s">
        <v>239</v>
      </c>
      <c r="B719" s="4" t="s">
        <v>1234</v>
      </c>
      <c r="C719" t="s">
        <v>2312</v>
      </c>
      <c r="D719" s="4">
        <v>3.58467</v>
      </c>
      <c r="E719" s="4">
        <v>2.5575399999999999</v>
      </c>
      <c r="F719" s="4">
        <v>152.61500000000001</v>
      </c>
      <c r="G719" s="4">
        <v>66.031300000000002</v>
      </c>
      <c r="H719" s="4">
        <v>28.421199999999999</v>
      </c>
    </row>
    <row r="720" spans="1:8" x14ac:dyDescent="0.15">
      <c r="A720" s="7" t="s">
        <v>239</v>
      </c>
      <c r="B720" s="4" t="s">
        <v>1235</v>
      </c>
      <c r="C720" t="s">
        <v>2313</v>
      </c>
      <c r="D720" s="4">
        <v>3.5796600000000001</v>
      </c>
      <c r="E720" s="4">
        <v>2.56894</v>
      </c>
      <c r="F720" s="4">
        <v>150.142</v>
      </c>
      <c r="G720" s="4">
        <v>103.437</v>
      </c>
      <c r="H720" s="4">
        <v>12.7584</v>
      </c>
    </row>
    <row r="721" spans="1:8" x14ac:dyDescent="0.15">
      <c r="A721" s="7" t="s">
        <v>240</v>
      </c>
      <c r="B721" s="4" t="s">
        <v>1238</v>
      </c>
      <c r="C721" t="s">
        <v>2314</v>
      </c>
      <c r="D721" s="4">
        <v>3.9673400000000001</v>
      </c>
      <c r="E721" s="4">
        <v>3.1745100000000002</v>
      </c>
      <c r="F721" s="4">
        <v>128.65100000000001</v>
      </c>
      <c r="G721" s="4">
        <v>91.799499999999995</v>
      </c>
      <c r="H721" s="4">
        <v>26.088000000000001</v>
      </c>
    </row>
    <row r="722" spans="1:8" x14ac:dyDescent="0.15">
      <c r="A722" s="7" t="s">
        <v>243</v>
      </c>
      <c r="B722" s="4" t="s">
        <v>1243</v>
      </c>
      <c r="C722" t="s">
        <v>2317</v>
      </c>
      <c r="D722" s="4">
        <v>3.8861300000000001</v>
      </c>
      <c r="E722" s="4">
        <v>3.3055599999999998</v>
      </c>
      <c r="F722" s="4">
        <v>113.44799999999999</v>
      </c>
      <c r="G722" s="4">
        <v>90.847899999999996</v>
      </c>
      <c r="H722" s="4">
        <v>44.924700000000001</v>
      </c>
    </row>
    <row r="723" spans="1:8" x14ac:dyDescent="0.15">
      <c r="A723" s="7" t="s">
        <v>243</v>
      </c>
      <c r="B723" s="4" t="s">
        <v>1243</v>
      </c>
      <c r="C723" t="s">
        <v>2317</v>
      </c>
      <c r="D723" s="4">
        <v>3.8861300000000001</v>
      </c>
      <c r="E723" s="4">
        <v>3.37337</v>
      </c>
      <c r="F723" s="4">
        <v>109.26</v>
      </c>
      <c r="G723" s="4">
        <v>87.058000000000007</v>
      </c>
      <c r="H723" s="4">
        <v>54.808199999999999</v>
      </c>
    </row>
    <row r="724" spans="1:8" x14ac:dyDescent="0.15">
      <c r="A724" s="7" t="s">
        <v>245</v>
      </c>
      <c r="B724" s="4" t="s">
        <v>1246</v>
      </c>
      <c r="C724" t="s">
        <v>2319</v>
      </c>
      <c r="D724" s="4">
        <v>4.0245899999999999</v>
      </c>
      <c r="E724" s="4">
        <v>3.25088</v>
      </c>
      <c r="F724" s="4">
        <v>127.20399999999999</v>
      </c>
      <c r="G724" s="4">
        <v>110.364</v>
      </c>
      <c r="H724" s="4">
        <v>12.7661</v>
      </c>
    </row>
    <row r="725" spans="1:8" x14ac:dyDescent="0.15">
      <c r="A725" s="7" t="s">
        <v>245</v>
      </c>
      <c r="B725" s="4" t="s">
        <v>1247</v>
      </c>
      <c r="C725" t="s">
        <v>2319</v>
      </c>
      <c r="D725" s="4">
        <v>3.9205399999999999</v>
      </c>
      <c r="E725" s="4">
        <v>3.0880200000000002</v>
      </c>
      <c r="F725" s="4">
        <v>131.83699999999999</v>
      </c>
      <c r="G725" s="4">
        <v>75.986500000000007</v>
      </c>
      <c r="H725" s="4">
        <v>44.987699999999997</v>
      </c>
    </row>
    <row r="726" spans="1:8" x14ac:dyDescent="0.15">
      <c r="A726" s="7" t="s">
        <v>246</v>
      </c>
      <c r="B726" s="4" t="s">
        <v>1248</v>
      </c>
      <c r="C726" t="s">
        <v>2320</v>
      </c>
      <c r="D726" s="4">
        <v>3.7318500000000001</v>
      </c>
      <c r="E726" s="4">
        <v>3.0145200000000001</v>
      </c>
      <c r="F726" s="4">
        <v>146.09899999999999</v>
      </c>
      <c r="G726" s="4">
        <v>103.792</v>
      </c>
      <c r="H726" s="4">
        <v>31.814499999999999</v>
      </c>
    </row>
    <row r="727" spans="1:8" x14ac:dyDescent="0.15">
      <c r="A727" s="7" t="s">
        <v>246</v>
      </c>
      <c r="B727" s="4" t="s">
        <v>1249</v>
      </c>
      <c r="C727" t="s">
        <v>2320</v>
      </c>
      <c r="D727" s="4">
        <v>3.70818</v>
      </c>
      <c r="E727" s="4">
        <v>3.30965</v>
      </c>
      <c r="F727" s="4">
        <v>102.16200000000001</v>
      </c>
      <c r="G727" s="4">
        <v>89.241</v>
      </c>
      <c r="H727" s="4">
        <v>57.389299999999999</v>
      </c>
    </row>
    <row r="728" spans="1:8" x14ac:dyDescent="0.15">
      <c r="A728" s="7" t="s">
        <v>246</v>
      </c>
      <c r="B728" s="4" t="s">
        <v>1249</v>
      </c>
      <c r="C728" t="s">
        <v>2320</v>
      </c>
      <c r="D728" s="4">
        <v>3.70818</v>
      </c>
      <c r="E728" s="4">
        <v>2.9781200000000001</v>
      </c>
      <c r="F728" s="4">
        <v>123.218</v>
      </c>
      <c r="G728" s="4">
        <v>79.684700000000007</v>
      </c>
      <c r="H728" s="4">
        <v>44.351399999999998</v>
      </c>
    </row>
    <row r="729" spans="1:8" x14ac:dyDescent="0.15">
      <c r="A729" s="7" t="s">
        <v>248</v>
      </c>
      <c r="B729" s="4" t="s">
        <v>1252</v>
      </c>
      <c r="C729" t="s">
        <v>2322</v>
      </c>
      <c r="D729" s="4">
        <v>3.6370900000000002</v>
      </c>
      <c r="E729" s="4">
        <v>3.2712699999999999</v>
      </c>
      <c r="F729" s="4">
        <v>100.139</v>
      </c>
      <c r="G729" s="4">
        <v>84.674000000000007</v>
      </c>
      <c r="H729" s="4">
        <v>64.835999999999999</v>
      </c>
    </row>
    <row r="730" spans="1:8" x14ac:dyDescent="0.15">
      <c r="A730" s="7" t="s">
        <v>248</v>
      </c>
      <c r="B730" s="4" t="s">
        <v>1252</v>
      </c>
      <c r="C730" t="s">
        <v>2322</v>
      </c>
      <c r="D730" s="4">
        <v>3.6370900000000002</v>
      </c>
      <c r="E730" s="4">
        <v>2.8538199999999998</v>
      </c>
      <c r="F730" s="4">
        <v>127.139</v>
      </c>
      <c r="G730" s="4">
        <v>79.160600000000002</v>
      </c>
      <c r="H730" s="4">
        <v>38.788499999999999</v>
      </c>
    </row>
    <row r="731" spans="1:8" x14ac:dyDescent="0.15">
      <c r="A731" s="7" t="s">
        <v>248</v>
      </c>
      <c r="B731" s="4" t="s">
        <v>1253</v>
      </c>
      <c r="C731" t="s">
        <v>2322</v>
      </c>
      <c r="D731" s="4">
        <v>3.8699599999999998</v>
      </c>
      <c r="E731" s="4">
        <v>3.18371</v>
      </c>
      <c r="F731" s="4">
        <v>120.45399999999999</v>
      </c>
      <c r="G731" s="4">
        <v>83.153199999999998</v>
      </c>
      <c r="H731" s="4">
        <v>44.445599999999999</v>
      </c>
    </row>
    <row r="732" spans="1:8" x14ac:dyDescent="0.15">
      <c r="A732" s="7" t="s">
        <v>249</v>
      </c>
      <c r="B732" s="4" t="s">
        <v>1255</v>
      </c>
      <c r="C732" t="s">
        <v>2323</v>
      </c>
      <c r="D732" s="4">
        <v>3.5922399999999999</v>
      </c>
      <c r="E732" s="4">
        <v>2.6534</v>
      </c>
      <c r="F732" s="4">
        <v>141.33199999999999</v>
      </c>
      <c r="G732" s="4">
        <v>69.790899999999993</v>
      </c>
      <c r="H732" s="4">
        <v>40.255499999999998</v>
      </c>
    </row>
    <row r="733" spans="1:8" x14ac:dyDescent="0.15">
      <c r="A733" s="7" t="s">
        <v>249</v>
      </c>
      <c r="B733" s="4" t="s">
        <v>1259</v>
      </c>
      <c r="C733" t="s">
        <v>2323</v>
      </c>
      <c r="D733" s="4">
        <v>3.5179800000000001</v>
      </c>
      <c r="E733" s="4">
        <v>2.55105</v>
      </c>
      <c r="F733" s="4">
        <v>144.40700000000001</v>
      </c>
      <c r="G733" s="4">
        <v>79.980199999999996</v>
      </c>
      <c r="H733" s="4">
        <v>27.284800000000001</v>
      </c>
    </row>
    <row r="734" spans="1:8" x14ac:dyDescent="0.15">
      <c r="A734" s="7" t="s">
        <v>249</v>
      </c>
      <c r="B734" s="4" t="s">
        <v>1261</v>
      </c>
      <c r="C734" t="s">
        <v>2323</v>
      </c>
      <c r="D734" s="4">
        <v>3.6775199999999999</v>
      </c>
      <c r="E734" s="4">
        <v>2.9408099999999999</v>
      </c>
      <c r="F734" s="4">
        <v>123.619</v>
      </c>
      <c r="G734" s="4">
        <v>85.203100000000006</v>
      </c>
      <c r="H734" s="4">
        <v>46.380200000000002</v>
      </c>
    </row>
    <row r="735" spans="1:8" x14ac:dyDescent="0.15">
      <c r="A735" s="7" t="s">
        <v>250</v>
      </c>
      <c r="B735" s="4" t="s">
        <v>1262</v>
      </c>
      <c r="C735" t="s">
        <v>2324</v>
      </c>
      <c r="D735" s="4">
        <v>4.3356899999999996</v>
      </c>
      <c r="E735" s="4">
        <v>3.2338</v>
      </c>
      <c r="F735" s="4">
        <v>169.851</v>
      </c>
      <c r="G735" s="4">
        <v>113.04300000000001</v>
      </c>
      <c r="H735" s="4">
        <v>43.056600000000003</v>
      </c>
    </row>
    <row r="736" spans="1:8" x14ac:dyDescent="0.15">
      <c r="A736" s="7" t="s">
        <v>251</v>
      </c>
      <c r="B736" s="4" t="s">
        <v>1264</v>
      </c>
      <c r="C736" t="s">
        <v>2325</v>
      </c>
      <c r="D736" s="4">
        <v>3.73333</v>
      </c>
      <c r="E736" s="4">
        <v>2.7112799999999999</v>
      </c>
      <c r="F736" s="4">
        <v>152.08199999999999</v>
      </c>
      <c r="G736" s="4">
        <v>83.531199999999998</v>
      </c>
      <c r="H736" s="4">
        <v>30.5243</v>
      </c>
    </row>
    <row r="737" spans="1:8" x14ac:dyDescent="0.15">
      <c r="A737" s="7" t="s">
        <v>252</v>
      </c>
      <c r="B737" s="4" t="s">
        <v>1266</v>
      </c>
      <c r="C737" t="s">
        <v>2326</v>
      </c>
      <c r="D737" s="4">
        <v>4.3018900000000002</v>
      </c>
      <c r="E737" s="4">
        <v>3.1897500000000001</v>
      </c>
      <c r="F737" s="4">
        <v>175.505</v>
      </c>
      <c r="G737" s="4">
        <v>105.39</v>
      </c>
      <c r="H737" s="4">
        <v>30.5062</v>
      </c>
    </row>
    <row r="738" spans="1:8" x14ac:dyDescent="0.15">
      <c r="A738" s="7" t="s">
        <v>252</v>
      </c>
      <c r="B738" s="4" t="s">
        <v>1267</v>
      </c>
      <c r="C738" t="s">
        <v>2326</v>
      </c>
      <c r="D738" s="4">
        <v>4.3126199999999999</v>
      </c>
      <c r="E738" s="4">
        <v>3.2422599999999999</v>
      </c>
      <c r="F738" s="4">
        <v>161.078</v>
      </c>
      <c r="G738" s="4">
        <v>82.689499999999995</v>
      </c>
      <c r="H738" s="4">
        <v>15.5137</v>
      </c>
    </row>
    <row r="739" spans="1:8" x14ac:dyDescent="0.15">
      <c r="A739" s="7" t="s">
        <v>252</v>
      </c>
      <c r="B739" s="4" t="s">
        <v>1268</v>
      </c>
      <c r="C739" t="s">
        <v>2326</v>
      </c>
      <c r="D739" s="4">
        <v>4.0868200000000003</v>
      </c>
      <c r="E739" s="4">
        <v>3.1555900000000001</v>
      </c>
      <c r="F739" s="4">
        <v>141.47300000000001</v>
      </c>
      <c r="G739" s="4">
        <v>92.920599999999993</v>
      </c>
      <c r="H739" s="4">
        <v>51.6175</v>
      </c>
    </row>
    <row r="740" spans="1:8" x14ac:dyDescent="0.15">
      <c r="A740" s="7" t="s">
        <v>253</v>
      </c>
      <c r="B740" s="4" t="s">
        <v>1269</v>
      </c>
      <c r="C740" t="s">
        <v>2327</v>
      </c>
      <c r="D740" s="4">
        <v>3.7793399999999999</v>
      </c>
      <c r="E740" s="4">
        <v>2.83562</v>
      </c>
      <c r="F740" s="4">
        <v>142.256</v>
      </c>
      <c r="G740" s="4">
        <v>99.096400000000003</v>
      </c>
      <c r="H740" s="4">
        <v>7.7929599999999999</v>
      </c>
    </row>
    <row r="741" spans="1:8" x14ac:dyDescent="0.15">
      <c r="A741" s="7" t="s">
        <v>253</v>
      </c>
      <c r="B741" s="4" t="s">
        <v>1270</v>
      </c>
      <c r="C741" t="s">
        <v>2328</v>
      </c>
      <c r="D741" s="4">
        <v>3.9366099999999999</v>
      </c>
      <c r="E741" s="4">
        <v>3.0541100000000001</v>
      </c>
      <c r="F741" s="4">
        <v>136.32900000000001</v>
      </c>
      <c r="G741" s="4">
        <v>81.583500000000001</v>
      </c>
      <c r="H741" s="4">
        <v>18.534199999999998</v>
      </c>
    </row>
    <row r="742" spans="1:8" x14ac:dyDescent="0.15">
      <c r="A742" s="7" t="s">
        <v>254</v>
      </c>
      <c r="B742" s="4" t="s">
        <v>1271</v>
      </c>
      <c r="C742" t="s">
        <v>2329</v>
      </c>
      <c r="D742" s="4">
        <v>3.58283</v>
      </c>
      <c r="E742" s="4">
        <v>3.19096</v>
      </c>
      <c r="F742" s="4">
        <v>101.449</v>
      </c>
      <c r="G742" s="4">
        <v>104.76600000000001</v>
      </c>
      <c r="H742" s="4">
        <v>46.8431</v>
      </c>
    </row>
    <row r="743" spans="1:8" x14ac:dyDescent="0.15">
      <c r="A743" s="7" t="s">
        <v>254</v>
      </c>
      <c r="B743" s="4" t="s">
        <v>1271</v>
      </c>
      <c r="C743" t="s">
        <v>2329</v>
      </c>
      <c r="D743" s="4">
        <v>3.58283</v>
      </c>
      <c r="E743" s="4">
        <v>2.9113699999999998</v>
      </c>
      <c r="F743" s="4">
        <v>118.69199999999999</v>
      </c>
      <c r="G743" s="4">
        <v>91.177499999999995</v>
      </c>
      <c r="H743" s="4">
        <v>54.087000000000003</v>
      </c>
    </row>
    <row r="744" spans="1:8" x14ac:dyDescent="0.15">
      <c r="A744" s="7" t="s">
        <v>254</v>
      </c>
      <c r="B744" s="4" t="s">
        <v>1272</v>
      </c>
      <c r="C744" t="s">
        <v>2329</v>
      </c>
      <c r="D744" s="4">
        <v>3.7836500000000002</v>
      </c>
      <c r="E744" s="4">
        <v>2.8271799999999998</v>
      </c>
      <c r="F744" s="4">
        <v>143.709</v>
      </c>
      <c r="G744" s="4">
        <v>85.851799999999997</v>
      </c>
      <c r="H744" s="4">
        <v>57.731999999999999</v>
      </c>
    </row>
    <row r="745" spans="1:8" x14ac:dyDescent="0.15">
      <c r="A745" s="7" t="s">
        <v>254</v>
      </c>
      <c r="B745" s="4" t="s">
        <v>1273</v>
      </c>
      <c r="C745" t="s">
        <v>2329</v>
      </c>
      <c r="D745" s="4">
        <v>3.23874</v>
      </c>
      <c r="E745" s="4">
        <v>2.59971</v>
      </c>
      <c r="F745" s="4">
        <v>115.422</v>
      </c>
      <c r="G745" s="4">
        <v>79.370999999999995</v>
      </c>
      <c r="H745" s="4">
        <v>45.127600000000001</v>
      </c>
    </row>
    <row r="746" spans="1:8" x14ac:dyDescent="0.15">
      <c r="A746" s="7" t="s">
        <v>254</v>
      </c>
      <c r="B746" s="4" t="s">
        <v>1273</v>
      </c>
      <c r="C746" t="s">
        <v>2329</v>
      </c>
      <c r="D746" s="4">
        <v>3.23874</v>
      </c>
      <c r="E746" s="4">
        <v>2.8440599999999998</v>
      </c>
      <c r="F746" s="4">
        <v>100.505</v>
      </c>
      <c r="G746" s="4">
        <v>81.0381</v>
      </c>
      <c r="H746" s="4">
        <v>62.360500000000002</v>
      </c>
    </row>
    <row r="747" spans="1:8" x14ac:dyDescent="0.15">
      <c r="A747" s="7" t="s">
        <v>254</v>
      </c>
      <c r="B747" s="4" t="s">
        <v>1274</v>
      </c>
      <c r="C747" t="s">
        <v>2329</v>
      </c>
      <c r="D747" s="4">
        <v>3.8512599999999999</v>
      </c>
      <c r="E747" s="4">
        <v>3.4519000000000002</v>
      </c>
      <c r="F747" s="4">
        <v>102.55</v>
      </c>
      <c r="G747" s="4">
        <v>111.961</v>
      </c>
      <c r="H747" s="4">
        <v>38.848999999999997</v>
      </c>
    </row>
    <row r="748" spans="1:8" x14ac:dyDescent="0.15">
      <c r="A748" s="7" t="s">
        <v>254</v>
      </c>
      <c r="B748" s="4" t="s">
        <v>1274</v>
      </c>
      <c r="C748" t="s">
        <v>2329</v>
      </c>
      <c r="D748" s="4">
        <v>3.55585</v>
      </c>
      <c r="E748" s="4">
        <v>2.6310699999999998</v>
      </c>
      <c r="F748" s="4">
        <v>139.72900000000001</v>
      </c>
      <c r="G748" s="4">
        <v>70.961600000000004</v>
      </c>
      <c r="H748" s="4">
        <v>38.722999999999999</v>
      </c>
    </row>
    <row r="749" spans="1:8" x14ac:dyDescent="0.15">
      <c r="A749" s="7" t="s">
        <v>254</v>
      </c>
      <c r="B749" s="4" t="s">
        <v>1275</v>
      </c>
      <c r="C749" t="s">
        <v>2329</v>
      </c>
      <c r="D749" s="4">
        <v>4.03186</v>
      </c>
      <c r="E749" s="4">
        <v>3.3090799999999998</v>
      </c>
      <c r="F749" s="4">
        <v>123.42100000000001</v>
      </c>
      <c r="G749" s="4">
        <v>81.445300000000003</v>
      </c>
      <c r="H749" s="4">
        <v>44.81</v>
      </c>
    </row>
    <row r="750" spans="1:8" x14ac:dyDescent="0.15">
      <c r="A750" s="7" t="s">
        <v>254</v>
      </c>
      <c r="B750" s="4" t="s">
        <v>1276</v>
      </c>
      <c r="C750" t="s">
        <v>2329</v>
      </c>
      <c r="D750" s="4">
        <v>3.8297500000000002</v>
      </c>
      <c r="E750" s="4">
        <v>2.92584</v>
      </c>
      <c r="F750" s="4">
        <v>138.185</v>
      </c>
      <c r="G750" s="4">
        <v>88.4131</v>
      </c>
      <c r="H750" s="4">
        <v>30.684100000000001</v>
      </c>
    </row>
    <row r="751" spans="1:8" x14ac:dyDescent="0.15">
      <c r="A751" s="7" t="s">
        <v>254</v>
      </c>
      <c r="B751" s="4" t="s">
        <v>1276</v>
      </c>
      <c r="C751" t="s">
        <v>2329</v>
      </c>
      <c r="D751" s="4">
        <v>3.96007</v>
      </c>
      <c r="E751" s="4">
        <v>3.28111</v>
      </c>
      <c r="F751" s="4">
        <v>120.13200000000001</v>
      </c>
      <c r="G751" s="4">
        <v>98.037300000000002</v>
      </c>
      <c r="H751" s="4">
        <v>30.698799999999999</v>
      </c>
    </row>
    <row r="752" spans="1:8" x14ac:dyDescent="0.15">
      <c r="A752" s="7" t="s">
        <v>254</v>
      </c>
      <c r="B752" s="4" t="s">
        <v>1277</v>
      </c>
      <c r="C752" t="s">
        <v>2329</v>
      </c>
      <c r="D752" s="4">
        <v>3.8037299999999998</v>
      </c>
      <c r="E752" s="4">
        <v>2.8188300000000002</v>
      </c>
      <c r="F752" s="4">
        <v>147.11099999999999</v>
      </c>
      <c r="G752" s="4">
        <v>106.273</v>
      </c>
      <c r="H752" s="4">
        <v>20.871500000000001</v>
      </c>
    </row>
    <row r="753" spans="1:8" x14ac:dyDescent="0.15">
      <c r="A753" s="7" t="s">
        <v>255</v>
      </c>
      <c r="B753" s="4" t="s">
        <v>1282</v>
      </c>
      <c r="C753" t="s">
        <v>2331</v>
      </c>
      <c r="D753" s="4">
        <v>4.08345</v>
      </c>
      <c r="E753" s="4">
        <v>3.0736699999999999</v>
      </c>
      <c r="F753" s="4">
        <v>150.78200000000001</v>
      </c>
      <c r="G753" s="4">
        <v>101.52800000000001</v>
      </c>
      <c r="H753" s="4">
        <v>19.2775</v>
      </c>
    </row>
    <row r="754" spans="1:8" x14ac:dyDescent="0.15">
      <c r="A754" s="7" t="s">
        <v>255</v>
      </c>
      <c r="B754" s="4" t="s">
        <v>1283</v>
      </c>
      <c r="C754" t="s">
        <v>2331</v>
      </c>
      <c r="D754" s="4">
        <v>3.6198199999999998</v>
      </c>
      <c r="E754" s="4">
        <v>2.5793900000000001</v>
      </c>
      <c r="F754" s="4">
        <v>154.864</v>
      </c>
      <c r="G754" s="4">
        <v>75.883499999999998</v>
      </c>
      <c r="H754" s="4">
        <v>29.7441</v>
      </c>
    </row>
    <row r="755" spans="1:8" x14ac:dyDescent="0.15">
      <c r="A755" s="7" t="s">
        <v>256</v>
      </c>
      <c r="B755" s="4" t="s">
        <v>1287</v>
      </c>
      <c r="C755" t="s">
        <v>2168</v>
      </c>
      <c r="D755" s="4">
        <v>3.9212400000000001</v>
      </c>
      <c r="E755" s="4">
        <v>2.9267300000000001</v>
      </c>
      <c r="F755" s="4">
        <v>148.51499999999999</v>
      </c>
      <c r="G755" s="4">
        <v>92.292699999999996</v>
      </c>
      <c r="H755" s="4">
        <v>28.597999999999999</v>
      </c>
    </row>
    <row r="756" spans="1:8" x14ac:dyDescent="0.15">
      <c r="A756" s="7" t="s">
        <v>256</v>
      </c>
      <c r="B756" s="4" t="s">
        <v>1288</v>
      </c>
      <c r="C756" t="s">
        <v>2168</v>
      </c>
      <c r="D756" s="4">
        <v>4.0634800000000002</v>
      </c>
      <c r="E756" s="4">
        <v>3.14798</v>
      </c>
      <c r="F756" s="4">
        <v>139.81899999999999</v>
      </c>
      <c r="G756" s="4">
        <v>119.92700000000001</v>
      </c>
      <c r="H756" s="4">
        <v>18.098700000000001</v>
      </c>
    </row>
    <row r="757" spans="1:8" x14ac:dyDescent="0.15">
      <c r="A757" s="7" t="s">
        <v>256</v>
      </c>
      <c r="B757" s="4" t="s">
        <v>1295</v>
      </c>
      <c r="C757" t="s">
        <v>2333</v>
      </c>
      <c r="D757" s="4">
        <v>3.8855400000000002</v>
      </c>
      <c r="E757" s="4">
        <v>3.1164399999999999</v>
      </c>
      <c r="F757" s="4">
        <v>126.598</v>
      </c>
      <c r="G757" s="4">
        <v>81.416300000000007</v>
      </c>
      <c r="H757" s="4">
        <v>59.131999999999998</v>
      </c>
    </row>
    <row r="758" spans="1:8" x14ac:dyDescent="0.15">
      <c r="A758" s="7" t="s">
        <v>256</v>
      </c>
      <c r="B758" s="4" t="s">
        <v>1296</v>
      </c>
      <c r="C758" t="s">
        <v>2333</v>
      </c>
      <c r="D758" s="4">
        <v>3.8857400000000002</v>
      </c>
      <c r="E758" s="4">
        <v>2.85019</v>
      </c>
      <c r="F758" s="4">
        <v>154.48400000000001</v>
      </c>
      <c r="G758" s="4">
        <v>71.538600000000002</v>
      </c>
      <c r="H758" s="4">
        <v>26.4084</v>
      </c>
    </row>
    <row r="759" spans="1:8" x14ac:dyDescent="0.15">
      <c r="A759" s="7" t="s">
        <v>257</v>
      </c>
      <c r="B759" s="4" t="s">
        <v>1298</v>
      </c>
      <c r="C759" t="s">
        <v>2334</v>
      </c>
      <c r="D759" s="4">
        <v>4.0221400000000003</v>
      </c>
      <c r="E759" s="4">
        <v>3.3132700000000002</v>
      </c>
      <c r="F759" s="4">
        <v>122.396</v>
      </c>
      <c r="G759" s="4">
        <v>96.151700000000005</v>
      </c>
      <c r="H759" s="4">
        <v>30.239100000000001</v>
      </c>
    </row>
    <row r="760" spans="1:8" x14ac:dyDescent="0.15">
      <c r="A760" s="7" t="s">
        <v>257</v>
      </c>
      <c r="B760" s="4" t="s">
        <v>1299</v>
      </c>
      <c r="C760" t="s">
        <v>2334</v>
      </c>
      <c r="D760" s="4">
        <v>3.9929100000000002</v>
      </c>
      <c r="E760" s="4">
        <v>3.2166299999999999</v>
      </c>
      <c r="F760" s="4">
        <v>127.38200000000001</v>
      </c>
      <c r="G760" s="4">
        <v>86.654499999999999</v>
      </c>
      <c r="H760" s="4">
        <v>37.442399999999999</v>
      </c>
    </row>
    <row r="761" spans="1:8" x14ac:dyDescent="0.15">
      <c r="A761" s="7" t="s">
        <v>257</v>
      </c>
      <c r="B761" s="4" t="s">
        <v>1300</v>
      </c>
      <c r="C761" t="s">
        <v>2335</v>
      </c>
      <c r="D761" s="4">
        <v>3.94652</v>
      </c>
      <c r="E761" s="4">
        <v>2.8577599999999999</v>
      </c>
      <c r="F761" s="4">
        <v>165.41900000000001</v>
      </c>
      <c r="G761" s="4">
        <v>90.782700000000006</v>
      </c>
      <c r="H761" s="4">
        <v>11.9795</v>
      </c>
    </row>
    <row r="762" spans="1:8" x14ac:dyDescent="0.15">
      <c r="A762" s="7" t="s">
        <v>257</v>
      </c>
      <c r="B762" s="4" t="s">
        <v>1301</v>
      </c>
      <c r="C762" t="s">
        <v>2335</v>
      </c>
      <c r="D762" s="4">
        <v>4.26044</v>
      </c>
      <c r="E762" s="4">
        <v>3.2795000000000001</v>
      </c>
      <c r="F762" s="4">
        <v>147.261</v>
      </c>
      <c r="G762" s="4">
        <v>108.392</v>
      </c>
      <c r="H762" s="4">
        <v>10.867900000000001</v>
      </c>
    </row>
    <row r="763" spans="1:8" x14ac:dyDescent="0.15">
      <c r="A763" s="7" t="s">
        <v>257</v>
      </c>
      <c r="B763" s="4" t="s">
        <v>1301</v>
      </c>
      <c r="C763" t="s">
        <v>2335</v>
      </c>
      <c r="D763" s="4">
        <v>3.81874</v>
      </c>
      <c r="E763" s="4">
        <v>2.7195800000000001</v>
      </c>
      <c r="F763" s="4">
        <v>168.452</v>
      </c>
      <c r="G763" s="4">
        <v>82.678799999999995</v>
      </c>
      <c r="H763" s="4">
        <v>11.545299999999999</v>
      </c>
    </row>
    <row r="764" spans="1:8" x14ac:dyDescent="0.15">
      <c r="A764" s="7" t="s">
        <v>258</v>
      </c>
      <c r="B764" s="4" t="s">
        <v>1302</v>
      </c>
      <c r="C764" t="s">
        <v>2336</v>
      </c>
      <c r="D764" s="4">
        <v>4.0185000000000004</v>
      </c>
      <c r="E764" s="4">
        <v>3.4154900000000001</v>
      </c>
      <c r="F764" s="4">
        <v>115.163</v>
      </c>
      <c r="G764" s="4">
        <v>125.155</v>
      </c>
      <c r="H764" s="4">
        <v>16.294599999999999</v>
      </c>
    </row>
    <row r="765" spans="1:8" x14ac:dyDescent="0.15">
      <c r="A765" s="7" t="s">
        <v>259</v>
      </c>
      <c r="B765" s="4" t="s">
        <v>1304</v>
      </c>
      <c r="C765" t="s">
        <v>2337</v>
      </c>
      <c r="D765" s="4">
        <v>3.7536299999999998</v>
      </c>
      <c r="E765" s="4">
        <v>2.9647700000000001</v>
      </c>
      <c r="F765" s="4">
        <v>127.83799999999999</v>
      </c>
      <c r="G765" s="4">
        <v>104.831</v>
      </c>
      <c r="H765" s="4">
        <v>24.886700000000001</v>
      </c>
    </row>
    <row r="766" spans="1:8" x14ac:dyDescent="0.15">
      <c r="A766" s="7" t="s">
        <v>259</v>
      </c>
      <c r="B766" s="4" t="s">
        <v>1305</v>
      </c>
      <c r="C766" t="s">
        <v>2337</v>
      </c>
      <c r="D766" s="4">
        <v>3.87181</v>
      </c>
      <c r="E766" s="4">
        <v>3.2178200000000001</v>
      </c>
      <c r="F766" s="4">
        <v>118.20699999999999</v>
      </c>
      <c r="G766" s="4">
        <v>78.889300000000006</v>
      </c>
      <c r="H766" s="4">
        <v>50.290399999999998</v>
      </c>
    </row>
    <row r="767" spans="1:8" x14ac:dyDescent="0.15">
      <c r="A767" s="7" t="s">
        <v>259</v>
      </c>
      <c r="B767" s="4" t="s">
        <v>1307</v>
      </c>
      <c r="C767" t="s">
        <v>2338</v>
      </c>
      <c r="D767" s="4">
        <v>3.9127999999999998</v>
      </c>
      <c r="E767" s="4">
        <v>3.0620500000000002</v>
      </c>
      <c r="F767" s="4">
        <v>133.36000000000001</v>
      </c>
      <c r="G767" s="4">
        <v>106.526</v>
      </c>
      <c r="H767" s="4">
        <v>31.965900000000001</v>
      </c>
    </row>
    <row r="768" spans="1:8" x14ac:dyDescent="0.15">
      <c r="A768" s="7" t="s">
        <v>259</v>
      </c>
      <c r="B768" s="4" t="s">
        <v>1307</v>
      </c>
      <c r="C768" t="s">
        <v>2338</v>
      </c>
      <c r="D768" s="4">
        <v>3.89778</v>
      </c>
      <c r="E768" s="4">
        <v>3.4029099999999999</v>
      </c>
      <c r="F768" s="4">
        <v>108.185</v>
      </c>
      <c r="G768" s="4">
        <v>111.38800000000001</v>
      </c>
      <c r="H768" s="4">
        <v>31.976199999999999</v>
      </c>
    </row>
    <row r="769" spans="1:8" x14ac:dyDescent="0.15">
      <c r="A769" s="7" t="s">
        <v>259</v>
      </c>
      <c r="B769" s="4" t="s">
        <v>1308</v>
      </c>
      <c r="C769" t="s">
        <v>2338</v>
      </c>
      <c r="D769" s="4">
        <v>4.1186699999999998</v>
      </c>
      <c r="E769" s="4">
        <v>3.4189500000000002</v>
      </c>
      <c r="F769" s="4">
        <v>121.90900000000001</v>
      </c>
      <c r="G769" s="4">
        <v>110.755</v>
      </c>
      <c r="H769" s="4">
        <v>30.814499999999999</v>
      </c>
    </row>
    <row r="770" spans="1:8" x14ac:dyDescent="0.15">
      <c r="A770" s="7" t="s">
        <v>259</v>
      </c>
      <c r="B770" s="4" t="s">
        <v>1310</v>
      </c>
      <c r="C770" t="s">
        <v>2338</v>
      </c>
      <c r="D770" s="4">
        <v>3.75183</v>
      </c>
      <c r="E770" s="4">
        <v>3.0257900000000002</v>
      </c>
      <c r="F770" s="4">
        <v>123.006</v>
      </c>
      <c r="G770" s="4">
        <v>137.97</v>
      </c>
      <c r="H770" s="4">
        <v>70.511300000000006</v>
      </c>
    </row>
    <row r="771" spans="1:8" x14ac:dyDescent="0.15">
      <c r="A771" s="7" t="s">
        <v>260</v>
      </c>
      <c r="B771" s="4" t="s">
        <v>1311</v>
      </c>
      <c r="C771" t="s">
        <v>2339</v>
      </c>
      <c r="D771" s="4">
        <v>4.2340999999999998</v>
      </c>
      <c r="E771" s="4">
        <v>3.4868299999999999</v>
      </c>
      <c r="F771" s="4">
        <v>125.60299999999999</v>
      </c>
      <c r="G771" s="4">
        <v>108.899</v>
      </c>
      <c r="H771" s="4">
        <v>32.350299999999997</v>
      </c>
    </row>
    <row r="772" spans="1:8" x14ac:dyDescent="0.15">
      <c r="A772" s="7" t="s">
        <v>261</v>
      </c>
      <c r="B772" s="4" t="s">
        <v>1312</v>
      </c>
      <c r="C772" t="s">
        <v>2340</v>
      </c>
      <c r="D772" s="4">
        <v>4.4103500000000002</v>
      </c>
      <c r="E772" s="4">
        <v>3.3936099999999998</v>
      </c>
      <c r="F772" s="4">
        <v>152.119</v>
      </c>
      <c r="G772" s="4">
        <v>111.959</v>
      </c>
      <c r="H772" s="4">
        <v>68.883600000000001</v>
      </c>
    </row>
    <row r="773" spans="1:8" x14ac:dyDescent="0.15">
      <c r="A773" s="7" t="s">
        <v>261</v>
      </c>
      <c r="B773" s="4" t="s">
        <v>1315</v>
      </c>
      <c r="C773" t="s">
        <v>2340</v>
      </c>
      <c r="D773" s="4">
        <v>3.64615</v>
      </c>
      <c r="E773" s="4">
        <v>2.7105399999999999</v>
      </c>
      <c r="F773" s="4">
        <v>141.06100000000001</v>
      </c>
      <c r="G773" s="4">
        <v>87.065799999999996</v>
      </c>
      <c r="H773" s="4">
        <v>47.6661</v>
      </c>
    </row>
    <row r="774" spans="1:8" x14ac:dyDescent="0.15">
      <c r="A774" s="7" t="s">
        <v>264</v>
      </c>
      <c r="B774" s="4" t="s">
        <v>1322</v>
      </c>
      <c r="C774" t="s">
        <v>2343</v>
      </c>
      <c r="D774" s="4">
        <v>4.0320099999999996</v>
      </c>
      <c r="E774" s="4">
        <v>3.17136</v>
      </c>
      <c r="F774" s="4">
        <v>134.5</v>
      </c>
      <c r="G774" s="4">
        <v>86.148499999999999</v>
      </c>
      <c r="H774" s="4">
        <v>40.8523</v>
      </c>
    </row>
    <row r="775" spans="1:8" x14ac:dyDescent="0.15">
      <c r="A775" s="7" t="s">
        <v>264</v>
      </c>
      <c r="B775" s="4" t="s">
        <v>1323</v>
      </c>
      <c r="C775" t="s">
        <v>2343</v>
      </c>
      <c r="D775" s="4">
        <v>4.0332999999999997</v>
      </c>
      <c r="E775" s="4">
        <v>3.4992800000000002</v>
      </c>
      <c r="F775" s="4">
        <v>110.877</v>
      </c>
      <c r="G775" s="4">
        <v>115.821</v>
      </c>
      <c r="H775" s="4">
        <v>31.1355</v>
      </c>
    </row>
    <row r="776" spans="1:8" x14ac:dyDescent="0.15">
      <c r="A776" s="7" t="s">
        <v>264</v>
      </c>
      <c r="B776" s="4" t="s">
        <v>1324</v>
      </c>
      <c r="C776" t="s">
        <v>2343</v>
      </c>
      <c r="D776" s="4">
        <v>4.2011900000000004</v>
      </c>
      <c r="E776" s="4">
        <v>3.4212699999999998</v>
      </c>
      <c r="F776" s="4">
        <v>128.01</v>
      </c>
      <c r="G776" s="4">
        <v>109.99299999999999</v>
      </c>
      <c r="H776" s="4">
        <v>41.001399999999997</v>
      </c>
    </row>
    <row r="777" spans="1:8" x14ac:dyDescent="0.15">
      <c r="A777" s="7" t="s">
        <v>264</v>
      </c>
      <c r="B777" s="4" t="s">
        <v>1327</v>
      </c>
      <c r="C777" t="s">
        <v>2344</v>
      </c>
      <c r="D777" s="4">
        <v>3.5649899999999999</v>
      </c>
      <c r="E777" s="4">
        <v>2.5032899999999998</v>
      </c>
      <c r="F777" s="4">
        <v>158.70699999999999</v>
      </c>
      <c r="G777" s="4">
        <v>71.367599999999996</v>
      </c>
      <c r="H777" s="4">
        <v>16.430099999999999</v>
      </c>
    </row>
    <row r="778" spans="1:8" x14ac:dyDescent="0.15">
      <c r="A778" s="7" t="s">
        <v>264</v>
      </c>
      <c r="B778" s="4" t="s">
        <v>1328</v>
      </c>
      <c r="C778" t="s">
        <v>2344</v>
      </c>
      <c r="D778" s="4">
        <v>3.8621500000000002</v>
      </c>
      <c r="E778" s="4">
        <v>3.0037600000000002</v>
      </c>
      <c r="F778" s="4">
        <v>133.971</v>
      </c>
      <c r="G778" s="4">
        <v>82.300799999999995</v>
      </c>
      <c r="H778" s="4">
        <v>62.296700000000001</v>
      </c>
    </row>
    <row r="779" spans="1:8" x14ac:dyDescent="0.15">
      <c r="A779" s="7" t="s">
        <v>265</v>
      </c>
      <c r="B779" s="4" t="s">
        <v>1331</v>
      </c>
      <c r="C779" t="s">
        <v>2346</v>
      </c>
      <c r="D779" s="4">
        <v>3.7561599999999999</v>
      </c>
      <c r="E779" s="4">
        <v>2.7995000000000001</v>
      </c>
      <c r="F779" s="4">
        <v>143.63999999999999</v>
      </c>
      <c r="G779" s="4">
        <v>73.897400000000005</v>
      </c>
      <c r="H779" s="4">
        <v>14.379300000000001</v>
      </c>
    </row>
    <row r="780" spans="1:8" x14ac:dyDescent="0.15">
      <c r="A780" s="7" t="s">
        <v>265</v>
      </c>
      <c r="B780" s="4" t="s">
        <v>1332</v>
      </c>
      <c r="C780" t="s">
        <v>2346</v>
      </c>
      <c r="D780" s="4">
        <v>3.7829299999999999</v>
      </c>
      <c r="E780" s="4">
        <v>2.9938600000000002</v>
      </c>
      <c r="F780" s="4">
        <v>127.95699999999999</v>
      </c>
      <c r="G780" s="4">
        <v>92.886200000000002</v>
      </c>
      <c r="H780" s="4">
        <v>23.0181</v>
      </c>
    </row>
    <row r="781" spans="1:8" x14ac:dyDescent="0.15">
      <c r="A781" s="7" t="s">
        <v>265</v>
      </c>
      <c r="B781" s="4" t="s">
        <v>1332</v>
      </c>
      <c r="C781" t="s">
        <v>2346</v>
      </c>
      <c r="D781" s="4">
        <v>3.7829299999999999</v>
      </c>
      <c r="E781" s="4">
        <v>3.4356100000000001</v>
      </c>
      <c r="F781" s="4">
        <v>99.498699999999999</v>
      </c>
      <c r="G781" s="4">
        <v>85.637100000000004</v>
      </c>
      <c r="H781" s="4">
        <v>81.161699999999996</v>
      </c>
    </row>
    <row r="782" spans="1:8" x14ac:dyDescent="0.15">
      <c r="A782" s="7" t="s">
        <v>266</v>
      </c>
      <c r="B782" s="4" t="s">
        <v>1334</v>
      </c>
      <c r="C782" t="s">
        <v>2347</v>
      </c>
      <c r="D782" s="4">
        <v>3.5375100000000002</v>
      </c>
      <c r="E782" s="4">
        <v>2.609</v>
      </c>
      <c r="F782" s="4">
        <v>140.09100000000001</v>
      </c>
      <c r="G782" s="4">
        <v>80.159800000000004</v>
      </c>
      <c r="H782" s="4">
        <v>22.718800000000002</v>
      </c>
    </row>
    <row r="783" spans="1:8" x14ac:dyDescent="0.15">
      <c r="A783" s="7" t="s">
        <v>266</v>
      </c>
      <c r="B783" s="4" t="s">
        <v>1334</v>
      </c>
      <c r="C783" t="s">
        <v>2347</v>
      </c>
      <c r="D783" s="4">
        <v>3.5375100000000002</v>
      </c>
      <c r="E783" s="4">
        <v>3.3908900000000002</v>
      </c>
      <c r="F783" s="4">
        <v>88.278099999999995</v>
      </c>
      <c r="G783" s="4">
        <v>79.947800000000001</v>
      </c>
      <c r="H783" s="4">
        <v>80.889300000000006</v>
      </c>
    </row>
    <row r="784" spans="1:8" x14ac:dyDescent="0.15">
      <c r="A784" s="7" t="s">
        <v>266</v>
      </c>
      <c r="B784" s="4" t="s">
        <v>1335</v>
      </c>
      <c r="C784" t="s">
        <v>2347</v>
      </c>
      <c r="D784" s="4">
        <v>3.8086700000000002</v>
      </c>
      <c r="E784" s="4">
        <v>3.4757400000000001</v>
      </c>
      <c r="F784" s="4">
        <v>98.770099999999999</v>
      </c>
      <c r="G784" s="4">
        <v>101.892</v>
      </c>
      <c r="H784" s="4">
        <v>59.112400000000001</v>
      </c>
    </row>
    <row r="785" spans="1:8" x14ac:dyDescent="0.15">
      <c r="A785" s="7" t="s">
        <v>266</v>
      </c>
      <c r="B785" s="4" t="s">
        <v>1335</v>
      </c>
      <c r="C785" t="s">
        <v>2347</v>
      </c>
      <c r="D785" s="4">
        <v>4.1448099999999997</v>
      </c>
      <c r="E785" s="4">
        <v>3.23746</v>
      </c>
      <c r="F785" s="4">
        <v>139.08500000000001</v>
      </c>
      <c r="G785" s="4">
        <v>106.762</v>
      </c>
      <c r="H785" s="4">
        <v>63.502800000000001</v>
      </c>
    </row>
    <row r="786" spans="1:8" x14ac:dyDescent="0.15">
      <c r="A786" s="7" t="s">
        <v>266</v>
      </c>
      <c r="B786" s="4" t="s">
        <v>1336</v>
      </c>
      <c r="C786" t="s">
        <v>2347</v>
      </c>
      <c r="D786" s="4">
        <v>3.5456400000000001</v>
      </c>
      <c r="E786" s="4">
        <v>3.2608999999999999</v>
      </c>
      <c r="F786" s="4">
        <v>95.482799999999997</v>
      </c>
      <c r="G786" s="4">
        <v>88.660300000000007</v>
      </c>
      <c r="H786" s="4">
        <v>69.458600000000004</v>
      </c>
    </row>
    <row r="787" spans="1:8" x14ac:dyDescent="0.15">
      <c r="A787" s="7" t="s">
        <v>266</v>
      </c>
      <c r="B787" s="4" t="s">
        <v>1336</v>
      </c>
      <c r="C787" t="s">
        <v>2347</v>
      </c>
      <c r="D787" s="4">
        <v>3.5456400000000001</v>
      </c>
      <c r="E787" s="4">
        <v>2.7432400000000001</v>
      </c>
      <c r="F787" s="4">
        <v>128.458</v>
      </c>
      <c r="G787" s="4">
        <v>87.261200000000002</v>
      </c>
      <c r="H787" s="4">
        <v>33.056399999999996</v>
      </c>
    </row>
    <row r="788" spans="1:8" x14ac:dyDescent="0.15">
      <c r="A788" s="7" t="s">
        <v>266</v>
      </c>
      <c r="B788" s="4" t="s">
        <v>1336</v>
      </c>
      <c r="C788" t="s">
        <v>2347</v>
      </c>
      <c r="D788" s="4">
        <v>4.1745400000000004</v>
      </c>
      <c r="E788" s="4">
        <v>3.3906399999999999</v>
      </c>
      <c r="F788" s="4">
        <v>128.303</v>
      </c>
      <c r="G788" s="4">
        <v>90.156199999999998</v>
      </c>
      <c r="H788" s="4">
        <v>68.005099999999999</v>
      </c>
    </row>
    <row r="789" spans="1:8" x14ac:dyDescent="0.15">
      <c r="A789" s="7" t="s">
        <v>267</v>
      </c>
      <c r="B789" s="4" t="s">
        <v>1337</v>
      </c>
      <c r="C789" t="s">
        <v>2348</v>
      </c>
      <c r="D789" s="4">
        <v>3.86958</v>
      </c>
      <c r="E789" s="4">
        <v>2.8402500000000002</v>
      </c>
      <c r="F789" s="4">
        <v>153.447</v>
      </c>
      <c r="G789" s="4">
        <v>90.0137</v>
      </c>
      <c r="H789" s="4">
        <v>8.1809100000000008</v>
      </c>
    </row>
    <row r="790" spans="1:8" x14ac:dyDescent="0.15">
      <c r="A790" s="7" t="s">
        <v>267</v>
      </c>
      <c r="B790" s="4" t="s">
        <v>1338</v>
      </c>
      <c r="C790" t="s">
        <v>2349</v>
      </c>
      <c r="D790" s="4">
        <v>4.0303000000000004</v>
      </c>
      <c r="E790" s="4">
        <v>3.26085</v>
      </c>
      <c r="F790" s="4">
        <v>126.887</v>
      </c>
      <c r="G790" s="4">
        <v>105.06100000000001</v>
      </c>
      <c r="H790" s="4">
        <v>34.570500000000003</v>
      </c>
    </row>
    <row r="791" spans="1:8" x14ac:dyDescent="0.15">
      <c r="A791" s="7" t="s">
        <v>267</v>
      </c>
      <c r="B791" s="4" t="s">
        <v>1338</v>
      </c>
      <c r="C791" t="s">
        <v>2349</v>
      </c>
      <c r="D791" s="4">
        <v>3.7654299999999998</v>
      </c>
      <c r="E791" s="4">
        <v>3.1789999999999998</v>
      </c>
      <c r="F791" s="4">
        <v>113.508</v>
      </c>
      <c r="G791" s="4">
        <v>99.886300000000006</v>
      </c>
      <c r="H791" s="4">
        <v>34.535299999999999</v>
      </c>
    </row>
    <row r="792" spans="1:8" x14ac:dyDescent="0.15">
      <c r="A792" s="7" t="s">
        <v>267</v>
      </c>
      <c r="B792" s="4" t="s">
        <v>1339</v>
      </c>
      <c r="C792" t="s">
        <v>2349</v>
      </c>
      <c r="D792" s="4">
        <v>3.4797099999999999</v>
      </c>
      <c r="E792" s="4">
        <v>2.63768</v>
      </c>
      <c r="F792" s="4">
        <v>131.65799999999999</v>
      </c>
      <c r="G792" s="4">
        <v>80.867599999999996</v>
      </c>
      <c r="H792" s="4">
        <v>34.821800000000003</v>
      </c>
    </row>
    <row r="793" spans="1:8" x14ac:dyDescent="0.15">
      <c r="A793" s="7" t="s">
        <v>267</v>
      </c>
      <c r="B793" s="4" t="s">
        <v>1340</v>
      </c>
      <c r="C793" t="s">
        <v>2350</v>
      </c>
      <c r="D793" s="4">
        <v>4.2652000000000001</v>
      </c>
      <c r="E793" s="4">
        <v>3.3840599999999998</v>
      </c>
      <c r="F793" s="4">
        <v>136.733</v>
      </c>
      <c r="G793" s="4">
        <v>100.453</v>
      </c>
      <c r="H793" s="4">
        <v>28.310700000000001</v>
      </c>
    </row>
    <row r="794" spans="1:8" x14ac:dyDescent="0.15">
      <c r="A794" s="7" t="s">
        <v>267</v>
      </c>
      <c r="B794" s="4" t="s">
        <v>1341</v>
      </c>
      <c r="C794" t="s">
        <v>2350</v>
      </c>
      <c r="D794" s="4">
        <v>4.1212900000000001</v>
      </c>
      <c r="E794" s="4">
        <v>3.13802</v>
      </c>
      <c r="F794" s="4">
        <v>147.43700000000001</v>
      </c>
      <c r="G794" s="4">
        <v>81.113100000000003</v>
      </c>
      <c r="H794" s="4">
        <v>19.622699999999998</v>
      </c>
    </row>
    <row r="795" spans="1:8" x14ac:dyDescent="0.15">
      <c r="A795" s="7" t="s">
        <v>267</v>
      </c>
      <c r="B795" s="4" t="s">
        <v>1342</v>
      </c>
      <c r="C795" t="s">
        <v>2350</v>
      </c>
      <c r="D795" s="4">
        <v>4.3491799999999996</v>
      </c>
      <c r="E795" s="4">
        <v>3.4045399999999999</v>
      </c>
      <c r="F795" s="4">
        <v>143.28800000000001</v>
      </c>
      <c r="G795" s="4">
        <v>123.03400000000001</v>
      </c>
      <c r="H795" s="4">
        <v>30.813500000000001</v>
      </c>
    </row>
    <row r="796" spans="1:8" x14ac:dyDescent="0.15">
      <c r="A796" s="7" t="s">
        <v>270</v>
      </c>
      <c r="B796" s="4" t="s">
        <v>1346</v>
      </c>
      <c r="C796" t="s">
        <v>2353</v>
      </c>
      <c r="D796" s="4">
        <v>4.0379800000000001</v>
      </c>
      <c r="E796" s="4">
        <v>3.3375400000000002</v>
      </c>
      <c r="F796" s="4">
        <v>121.819</v>
      </c>
      <c r="G796" s="4">
        <v>99.421599999999998</v>
      </c>
      <c r="H796" s="4">
        <v>88.421700000000001</v>
      </c>
    </row>
    <row r="797" spans="1:8" x14ac:dyDescent="0.15">
      <c r="A797" s="7" t="s">
        <v>270</v>
      </c>
      <c r="B797" s="4" t="s">
        <v>1347</v>
      </c>
      <c r="C797" t="s">
        <v>2353</v>
      </c>
      <c r="D797" s="4">
        <v>3.3567200000000001</v>
      </c>
      <c r="E797" s="4">
        <v>3.37296</v>
      </c>
      <c r="F797" s="4">
        <v>79.641900000000007</v>
      </c>
      <c r="G797" s="4">
        <v>114.354</v>
      </c>
      <c r="H797" s="4">
        <v>72.905699999999996</v>
      </c>
    </row>
    <row r="798" spans="1:8" x14ac:dyDescent="0.15">
      <c r="A798" s="7" t="s">
        <v>270</v>
      </c>
      <c r="B798" s="4" t="s">
        <v>1347</v>
      </c>
      <c r="C798" t="s">
        <v>2353</v>
      </c>
      <c r="D798" s="4">
        <v>3.3567200000000001</v>
      </c>
      <c r="E798" s="4">
        <v>2.6095199999999998</v>
      </c>
      <c r="F798" s="4">
        <v>123.524</v>
      </c>
      <c r="G798" s="4">
        <v>81.454400000000007</v>
      </c>
      <c r="H798" s="4">
        <v>69.735500000000002</v>
      </c>
    </row>
    <row r="799" spans="1:8" x14ac:dyDescent="0.15">
      <c r="A799" s="7" t="s">
        <v>270</v>
      </c>
      <c r="B799" s="4" t="s">
        <v>1348</v>
      </c>
      <c r="C799" t="s">
        <v>2353</v>
      </c>
      <c r="D799" s="4">
        <v>3.8675099999999998</v>
      </c>
      <c r="E799" s="4">
        <v>3.1783100000000002</v>
      </c>
      <c r="F799" s="4">
        <v>120.67700000000001</v>
      </c>
      <c r="G799" s="4">
        <v>92.694000000000003</v>
      </c>
      <c r="H799" s="4">
        <v>55.478999999999999</v>
      </c>
    </row>
    <row r="800" spans="1:8" x14ac:dyDescent="0.15">
      <c r="A800" s="7" t="s">
        <v>270</v>
      </c>
      <c r="B800" s="4" t="s">
        <v>1348</v>
      </c>
      <c r="C800" t="s">
        <v>2353</v>
      </c>
      <c r="D800" s="4">
        <v>3.8675099999999998</v>
      </c>
      <c r="E800" s="4">
        <v>3.3418800000000002</v>
      </c>
      <c r="F800" s="4">
        <v>109.95699999999999</v>
      </c>
      <c r="G800" s="4">
        <v>99.086399999999998</v>
      </c>
      <c r="H800" s="4">
        <v>51.338900000000002</v>
      </c>
    </row>
    <row r="801" spans="1:8" x14ac:dyDescent="0.15">
      <c r="A801" s="7" t="s">
        <v>270</v>
      </c>
      <c r="B801" s="4" t="s">
        <v>1349</v>
      </c>
      <c r="C801" t="s">
        <v>2353</v>
      </c>
      <c r="D801" s="4">
        <v>3.8852500000000001</v>
      </c>
      <c r="E801" s="4">
        <v>2.83264</v>
      </c>
      <c r="F801" s="4">
        <v>157.39699999999999</v>
      </c>
      <c r="G801" s="4">
        <v>94.980900000000005</v>
      </c>
      <c r="H801" s="4">
        <v>37.287999999999997</v>
      </c>
    </row>
    <row r="802" spans="1:8" x14ac:dyDescent="0.15">
      <c r="A802" s="7" t="s">
        <v>270</v>
      </c>
      <c r="B802" s="4" t="s">
        <v>1351</v>
      </c>
      <c r="C802" t="s">
        <v>2353</v>
      </c>
      <c r="D802" s="4">
        <v>3.3480300000000001</v>
      </c>
      <c r="E802" s="4">
        <v>2.42198</v>
      </c>
      <c r="F802" s="4">
        <v>139.41200000000001</v>
      </c>
      <c r="G802" s="4">
        <v>74.380600000000001</v>
      </c>
      <c r="H802" s="4">
        <v>36.269100000000002</v>
      </c>
    </row>
    <row r="803" spans="1:8" x14ac:dyDescent="0.15">
      <c r="A803" s="7" t="s">
        <v>270</v>
      </c>
      <c r="B803" s="4" t="s">
        <v>1352</v>
      </c>
      <c r="C803" t="s">
        <v>2353</v>
      </c>
      <c r="D803" s="4">
        <v>3.8171300000000001</v>
      </c>
      <c r="E803" s="4">
        <v>2.8661799999999999</v>
      </c>
      <c r="F803" s="4">
        <v>143.154</v>
      </c>
      <c r="G803" s="4">
        <v>97.493600000000001</v>
      </c>
      <c r="H803" s="4">
        <v>52.220599999999997</v>
      </c>
    </row>
    <row r="804" spans="1:8" x14ac:dyDescent="0.15">
      <c r="A804" s="7" t="s">
        <v>272</v>
      </c>
      <c r="B804" s="4" t="s">
        <v>1356</v>
      </c>
      <c r="C804" t="s">
        <v>2355</v>
      </c>
      <c r="D804" s="4">
        <v>3.93214</v>
      </c>
      <c r="E804" s="4">
        <v>2.9399099999999998</v>
      </c>
      <c r="F804" s="4">
        <v>148.26300000000001</v>
      </c>
      <c r="G804" s="4">
        <v>101.471</v>
      </c>
      <c r="H804" s="4">
        <v>49.143799999999999</v>
      </c>
    </row>
    <row r="805" spans="1:8" x14ac:dyDescent="0.15">
      <c r="A805" s="7" t="s">
        <v>275</v>
      </c>
      <c r="B805" s="4" t="s">
        <v>1365</v>
      </c>
      <c r="C805" t="s">
        <v>2359</v>
      </c>
      <c r="D805" s="4">
        <v>3.9411800000000001</v>
      </c>
      <c r="E805" s="4">
        <v>2.9833599999999998</v>
      </c>
      <c r="F805" s="4">
        <v>144.06200000000001</v>
      </c>
      <c r="G805" s="4">
        <v>94.913600000000002</v>
      </c>
      <c r="H805" s="4">
        <v>49.414200000000001</v>
      </c>
    </row>
    <row r="806" spans="1:8" x14ac:dyDescent="0.15">
      <c r="A806" s="7" t="s">
        <v>276</v>
      </c>
      <c r="B806" s="4" t="s">
        <v>1369</v>
      </c>
      <c r="C806" t="s">
        <v>2360</v>
      </c>
      <c r="D806" s="4">
        <v>4.1965000000000003</v>
      </c>
      <c r="E806" s="4">
        <v>3.14541</v>
      </c>
      <c r="F806" s="4">
        <v>157.41800000000001</v>
      </c>
      <c r="G806" s="4">
        <v>117.286</v>
      </c>
      <c r="H806" s="4">
        <v>36.030999999999999</v>
      </c>
    </row>
    <row r="807" spans="1:8" x14ac:dyDescent="0.15">
      <c r="A807" s="7" t="s">
        <v>276</v>
      </c>
      <c r="B807" s="4" t="s">
        <v>1369</v>
      </c>
      <c r="C807" t="s">
        <v>2360</v>
      </c>
      <c r="D807" s="4">
        <v>4.4055200000000001</v>
      </c>
      <c r="E807" s="4">
        <v>3.3319700000000001</v>
      </c>
      <c r="F807" s="4">
        <v>161.989</v>
      </c>
      <c r="G807" s="4">
        <v>117.67</v>
      </c>
      <c r="H807" s="4">
        <v>35.307099999999998</v>
      </c>
    </row>
    <row r="808" spans="1:8" x14ac:dyDescent="0.15">
      <c r="A808" s="7" t="s">
        <v>276</v>
      </c>
      <c r="B808" s="4" t="s">
        <v>1371</v>
      </c>
      <c r="C808" t="s">
        <v>2362</v>
      </c>
      <c r="D808" s="4">
        <v>4.1897399999999996</v>
      </c>
      <c r="E808" s="4">
        <v>3.2228699999999999</v>
      </c>
      <c r="F808" s="4">
        <v>145.53200000000001</v>
      </c>
      <c r="G808" s="4">
        <v>96.6738</v>
      </c>
      <c r="H808" s="4">
        <v>20.6144</v>
      </c>
    </row>
    <row r="809" spans="1:8" x14ac:dyDescent="0.15">
      <c r="A809" s="7" t="s">
        <v>276</v>
      </c>
      <c r="B809" s="4" t="s">
        <v>1373</v>
      </c>
      <c r="C809" t="s">
        <v>2364</v>
      </c>
      <c r="D809" s="4">
        <v>3.64866</v>
      </c>
      <c r="E809" s="4">
        <v>2.7206100000000002</v>
      </c>
      <c r="F809" s="4">
        <v>140.30500000000001</v>
      </c>
      <c r="G809" s="4">
        <v>90.546000000000006</v>
      </c>
      <c r="H809" s="4">
        <v>33.510800000000003</v>
      </c>
    </row>
    <row r="810" spans="1:8" x14ac:dyDescent="0.15">
      <c r="A810" s="7" t="s">
        <v>277</v>
      </c>
      <c r="B810" s="4" t="s">
        <v>1374</v>
      </c>
      <c r="C810" t="s">
        <v>2365</v>
      </c>
      <c r="D810" s="4">
        <v>3.8716200000000001</v>
      </c>
      <c r="E810" s="4">
        <v>2.8594400000000002</v>
      </c>
      <c r="F810" s="4">
        <v>150.92099999999999</v>
      </c>
      <c r="G810" s="4">
        <v>83.586100000000002</v>
      </c>
      <c r="H810" s="4">
        <v>44.372599999999998</v>
      </c>
    </row>
    <row r="811" spans="1:8" x14ac:dyDescent="0.15">
      <c r="A811" s="7" t="s">
        <v>277</v>
      </c>
      <c r="B811" s="4" t="s">
        <v>1377</v>
      </c>
      <c r="C811" t="s">
        <v>2365</v>
      </c>
      <c r="D811" s="4">
        <v>3.8306</v>
      </c>
      <c r="E811" s="4">
        <v>2.8702299999999998</v>
      </c>
      <c r="F811" s="4">
        <v>144.24700000000001</v>
      </c>
      <c r="G811" s="4">
        <v>92.364500000000007</v>
      </c>
      <c r="H811" s="4">
        <v>9.7847600000000003</v>
      </c>
    </row>
    <row r="812" spans="1:8" x14ac:dyDescent="0.15">
      <c r="A812" s="7" t="s">
        <v>279</v>
      </c>
      <c r="B812" s="4" t="s">
        <v>1379</v>
      </c>
      <c r="C812" t="s">
        <v>2367</v>
      </c>
      <c r="D812" s="4">
        <v>3.6622599999999998</v>
      </c>
      <c r="E812" s="4">
        <v>2.69164</v>
      </c>
      <c r="F812" s="4">
        <v>145.13800000000001</v>
      </c>
      <c r="G812" s="4">
        <v>79.103200000000001</v>
      </c>
      <c r="H812" s="4">
        <v>38.021299999999997</v>
      </c>
    </row>
    <row r="813" spans="1:8" x14ac:dyDescent="0.15">
      <c r="A813" s="7" t="s">
        <v>279</v>
      </c>
      <c r="B813" s="4" t="s">
        <v>1380</v>
      </c>
      <c r="C813" t="s">
        <v>2368</v>
      </c>
      <c r="D813" s="4">
        <v>3.7925800000000001</v>
      </c>
      <c r="E813" s="4">
        <v>2.76763</v>
      </c>
      <c r="F813" s="4">
        <v>152.57499999999999</v>
      </c>
      <c r="G813" s="4">
        <v>78.652500000000003</v>
      </c>
      <c r="H813" s="4">
        <v>35.700600000000001</v>
      </c>
    </row>
    <row r="814" spans="1:8" x14ac:dyDescent="0.15">
      <c r="A814" s="7" t="s">
        <v>279</v>
      </c>
      <c r="B814" s="4" t="s">
        <v>1381</v>
      </c>
      <c r="C814" t="s">
        <v>2369</v>
      </c>
      <c r="D814" s="4">
        <v>3.6382599999999998</v>
      </c>
      <c r="E814" s="4">
        <v>2.6802100000000002</v>
      </c>
      <c r="F814" s="4">
        <v>143.59399999999999</v>
      </c>
      <c r="G814" s="4">
        <v>72.420199999999994</v>
      </c>
      <c r="H814" s="4">
        <v>37.169800000000002</v>
      </c>
    </row>
    <row r="815" spans="1:8" x14ac:dyDescent="0.15">
      <c r="A815" s="7" t="s">
        <v>281</v>
      </c>
      <c r="B815" s="4" t="s">
        <v>1386</v>
      </c>
      <c r="C815" t="s">
        <v>2371</v>
      </c>
      <c r="D815" s="4">
        <v>3.4931800000000002</v>
      </c>
      <c r="E815" s="4">
        <v>2.6960000000000002</v>
      </c>
      <c r="F815" s="4">
        <v>127.899</v>
      </c>
      <c r="G815" s="4">
        <v>83.031999999999996</v>
      </c>
      <c r="H815" s="4">
        <v>31.1416</v>
      </c>
    </row>
    <row r="816" spans="1:8" x14ac:dyDescent="0.15">
      <c r="A816" s="7" t="s">
        <v>282</v>
      </c>
      <c r="B816" s="4" t="s">
        <v>1391</v>
      </c>
      <c r="C816" t="s">
        <v>2373</v>
      </c>
      <c r="D816" s="4">
        <v>3.5761400000000001</v>
      </c>
      <c r="E816" s="4">
        <v>2.62818</v>
      </c>
      <c r="F816" s="4">
        <v>142.316</v>
      </c>
      <c r="G816" s="4">
        <v>74.803600000000003</v>
      </c>
      <c r="H816" s="4">
        <v>22.7822</v>
      </c>
    </row>
    <row r="817" spans="1:8" x14ac:dyDescent="0.15">
      <c r="A817" s="7" t="s">
        <v>282</v>
      </c>
      <c r="B817" s="4" t="s">
        <v>1392</v>
      </c>
      <c r="C817" t="s">
        <v>2373</v>
      </c>
      <c r="D817" s="4">
        <v>3.77644</v>
      </c>
      <c r="E817" s="4">
        <v>2.7642699999999998</v>
      </c>
      <c r="F817" s="4">
        <v>150.744</v>
      </c>
      <c r="G817" s="4">
        <v>92.963999999999999</v>
      </c>
      <c r="H817" s="4">
        <v>9.6558700000000002</v>
      </c>
    </row>
    <row r="818" spans="1:8" x14ac:dyDescent="0.15">
      <c r="A818" s="7" t="s">
        <v>283</v>
      </c>
      <c r="B818" s="4" t="s">
        <v>1394</v>
      </c>
      <c r="C818" t="s">
        <v>2243</v>
      </c>
      <c r="D818" s="4">
        <v>3.7554699999999999</v>
      </c>
      <c r="E818" s="4">
        <v>2.7397100000000001</v>
      </c>
      <c r="F818" s="4">
        <v>151.221</v>
      </c>
      <c r="G818" s="4">
        <v>97.787599999999998</v>
      </c>
      <c r="H818" s="4">
        <v>23.398299999999999</v>
      </c>
    </row>
    <row r="819" spans="1:8" x14ac:dyDescent="0.15">
      <c r="A819" s="7" t="s">
        <v>284</v>
      </c>
      <c r="B819" s="4" t="s">
        <v>1395</v>
      </c>
      <c r="C819" t="s">
        <v>2374</v>
      </c>
      <c r="D819" s="4">
        <v>4.2830300000000001</v>
      </c>
      <c r="E819" s="4">
        <v>3.2060200000000001</v>
      </c>
      <c r="F819" s="4">
        <v>162.52000000000001</v>
      </c>
      <c r="G819" s="4">
        <v>103.601</v>
      </c>
      <c r="H819" s="4">
        <v>19.535599999999999</v>
      </c>
    </row>
    <row r="820" spans="1:8" x14ac:dyDescent="0.15">
      <c r="A820" s="7" t="s">
        <v>284</v>
      </c>
      <c r="B820" s="4" t="s">
        <v>1396</v>
      </c>
      <c r="C820" t="s">
        <v>2375</v>
      </c>
      <c r="D820" s="4">
        <v>4.2270799999999999</v>
      </c>
      <c r="E820" s="4">
        <v>3.32029</v>
      </c>
      <c r="F820" s="4">
        <v>139.15600000000001</v>
      </c>
      <c r="G820" s="4">
        <v>111.34399999999999</v>
      </c>
      <c r="H820" s="4">
        <v>14.573</v>
      </c>
    </row>
    <row r="821" spans="1:8" x14ac:dyDescent="0.15">
      <c r="A821" s="7" t="s">
        <v>284</v>
      </c>
      <c r="B821" s="4" t="s">
        <v>1396</v>
      </c>
      <c r="C821" t="s">
        <v>2375</v>
      </c>
      <c r="D821" s="4">
        <v>3.70479</v>
      </c>
      <c r="E821" s="4">
        <v>2.7755700000000001</v>
      </c>
      <c r="F821" s="4">
        <v>140.54400000000001</v>
      </c>
      <c r="G821" s="4">
        <v>90.934799999999996</v>
      </c>
      <c r="H821" s="4">
        <v>15.295400000000001</v>
      </c>
    </row>
    <row r="822" spans="1:8" x14ac:dyDescent="0.15">
      <c r="A822" s="7" t="s">
        <v>284</v>
      </c>
      <c r="B822" s="4" t="s">
        <v>1397</v>
      </c>
      <c r="C822" t="s">
        <v>2375</v>
      </c>
      <c r="D822" s="4">
        <v>3.7592099999999999</v>
      </c>
      <c r="E822" s="4">
        <v>2.6745399999999999</v>
      </c>
      <c r="F822" s="4">
        <v>163.99100000000001</v>
      </c>
      <c r="G822" s="4">
        <v>83.751199999999997</v>
      </c>
      <c r="H822" s="4">
        <v>19.999099999999999</v>
      </c>
    </row>
    <row r="823" spans="1:8" x14ac:dyDescent="0.15">
      <c r="A823" s="7" t="s">
        <v>284</v>
      </c>
      <c r="B823" s="4" t="s">
        <v>1397</v>
      </c>
      <c r="C823" t="s">
        <v>2375</v>
      </c>
      <c r="D823" s="4">
        <v>4.1344099999999999</v>
      </c>
      <c r="E823" s="4">
        <v>3.3836300000000001</v>
      </c>
      <c r="F823" s="4">
        <v>125.666</v>
      </c>
      <c r="G823" s="4">
        <v>107.46599999999999</v>
      </c>
      <c r="H823" s="4">
        <v>20.822500000000002</v>
      </c>
    </row>
    <row r="824" spans="1:8" x14ac:dyDescent="0.15">
      <c r="A824" s="7" t="s">
        <v>284</v>
      </c>
      <c r="B824" s="4" t="s">
        <v>1399</v>
      </c>
      <c r="C824" t="s">
        <v>2375</v>
      </c>
      <c r="D824" s="4">
        <v>4.2084099999999998</v>
      </c>
      <c r="E824" s="4">
        <v>3.1874400000000001</v>
      </c>
      <c r="F824" s="4">
        <v>152.53100000000001</v>
      </c>
      <c r="G824" s="4">
        <v>90.203800000000001</v>
      </c>
      <c r="H824" s="4">
        <v>50.671999999999997</v>
      </c>
    </row>
    <row r="825" spans="1:8" x14ac:dyDescent="0.15">
      <c r="A825" s="7" t="s">
        <v>285</v>
      </c>
      <c r="B825" s="4" t="s">
        <v>1400</v>
      </c>
      <c r="C825" t="s">
        <v>2376</v>
      </c>
      <c r="D825" s="4">
        <v>4.4254100000000003</v>
      </c>
      <c r="E825" s="4">
        <v>3.3611499999999999</v>
      </c>
      <c r="F825" s="4">
        <v>159.99799999999999</v>
      </c>
      <c r="G825" s="4">
        <v>105.07899999999999</v>
      </c>
      <c r="H825" s="4">
        <v>18.807400000000001</v>
      </c>
    </row>
    <row r="826" spans="1:8" x14ac:dyDescent="0.15">
      <c r="A826" s="7" t="s">
        <v>285</v>
      </c>
      <c r="B826" s="4" t="s">
        <v>1401</v>
      </c>
      <c r="C826" t="s">
        <v>2377</v>
      </c>
      <c r="D826" s="4">
        <v>4.15747</v>
      </c>
      <c r="E826" s="4">
        <v>3.24851</v>
      </c>
      <c r="F826" s="4">
        <v>139.274</v>
      </c>
      <c r="G826" s="4">
        <v>104.187</v>
      </c>
      <c r="H826" s="4">
        <v>28.843699999999998</v>
      </c>
    </row>
    <row r="827" spans="1:8" x14ac:dyDescent="0.15">
      <c r="A827" s="7" t="s">
        <v>285</v>
      </c>
      <c r="B827" s="4" t="s">
        <v>1402</v>
      </c>
      <c r="C827" t="s">
        <v>2376</v>
      </c>
      <c r="D827" s="4">
        <v>4.4445300000000003</v>
      </c>
      <c r="E827" s="4">
        <v>3.4234900000000001</v>
      </c>
      <c r="F827" s="4">
        <v>152.79</v>
      </c>
      <c r="G827" s="4">
        <v>107.836</v>
      </c>
      <c r="H827" s="4">
        <v>32.830500000000001</v>
      </c>
    </row>
    <row r="828" spans="1:8" x14ac:dyDescent="0.15">
      <c r="A828" s="7" t="s">
        <v>285</v>
      </c>
      <c r="B828" s="4" t="s">
        <v>1403</v>
      </c>
      <c r="C828" t="s">
        <v>2377</v>
      </c>
      <c r="D828" s="4">
        <v>3.8613</v>
      </c>
      <c r="E828" s="4">
        <v>2.9373800000000001</v>
      </c>
      <c r="F828" s="4">
        <v>140.251</v>
      </c>
      <c r="G828" s="4">
        <v>81.4666</v>
      </c>
      <c r="H828" s="4">
        <v>47.972900000000003</v>
      </c>
    </row>
    <row r="829" spans="1:8" x14ac:dyDescent="0.15">
      <c r="A829" s="7" t="s">
        <v>285</v>
      </c>
      <c r="B829" s="4" t="s">
        <v>1404</v>
      </c>
      <c r="C829" t="s">
        <v>2378</v>
      </c>
      <c r="D829" s="4">
        <v>4.2801</v>
      </c>
      <c r="E829" s="4">
        <v>3.2603399999999998</v>
      </c>
      <c r="F829" s="4">
        <v>152.44800000000001</v>
      </c>
      <c r="G829" s="4">
        <v>115.605</v>
      </c>
      <c r="H829" s="4">
        <v>22.009</v>
      </c>
    </row>
    <row r="830" spans="1:8" x14ac:dyDescent="0.15">
      <c r="A830" s="7" t="s">
        <v>285</v>
      </c>
      <c r="B830" s="4" t="s">
        <v>1405</v>
      </c>
      <c r="C830" t="s">
        <v>2378</v>
      </c>
      <c r="D830" s="4">
        <v>4.3621699999999999</v>
      </c>
      <c r="E830" s="4">
        <v>3.3019799999999999</v>
      </c>
      <c r="F830" s="4">
        <v>159.29599999999999</v>
      </c>
      <c r="G830" s="4">
        <v>97.520899999999997</v>
      </c>
      <c r="H830" s="4">
        <v>39.224699999999999</v>
      </c>
    </row>
    <row r="831" spans="1:8" x14ac:dyDescent="0.15">
      <c r="A831" s="7" t="s">
        <v>285</v>
      </c>
      <c r="B831" s="4" t="s">
        <v>1407</v>
      </c>
      <c r="C831" t="s">
        <v>2380</v>
      </c>
      <c r="D831" s="4">
        <v>4.3103199999999999</v>
      </c>
      <c r="E831" s="4">
        <v>3.2694899999999998</v>
      </c>
      <c r="F831" s="4">
        <v>155.72399999999999</v>
      </c>
      <c r="G831" s="4">
        <v>87.385999999999996</v>
      </c>
      <c r="H831" s="4">
        <v>26.604600000000001</v>
      </c>
    </row>
    <row r="832" spans="1:8" x14ac:dyDescent="0.15">
      <c r="A832" s="7" t="s">
        <v>285</v>
      </c>
      <c r="B832" s="4" t="s">
        <v>1408</v>
      </c>
      <c r="C832" t="s">
        <v>2380</v>
      </c>
      <c r="D832" s="4">
        <v>4.1119700000000003</v>
      </c>
      <c r="E832" s="4">
        <v>3.2117399999999998</v>
      </c>
      <c r="F832" s="4">
        <v>138.33600000000001</v>
      </c>
      <c r="G832" s="4">
        <v>97.340900000000005</v>
      </c>
      <c r="H832" s="4">
        <v>51.236800000000002</v>
      </c>
    </row>
    <row r="833" spans="1:8" x14ac:dyDescent="0.15">
      <c r="A833" s="7" t="s">
        <v>285</v>
      </c>
      <c r="B833" s="4" t="s">
        <v>1409</v>
      </c>
      <c r="C833" t="s">
        <v>2381</v>
      </c>
      <c r="D833" s="4">
        <v>3.9529200000000002</v>
      </c>
      <c r="E833" s="4">
        <v>2.8943599999999998</v>
      </c>
      <c r="F833" s="4">
        <v>158.43199999999999</v>
      </c>
      <c r="G833" s="4">
        <v>92.484700000000004</v>
      </c>
      <c r="H833" s="4">
        <v>43.036700000000003</v>
      </c>
    </row>
    <row r="834" spans="1:8" x14ac:dyDescent="0.15">
      <c r="A834" s="7" t="s">
        <v>285</v>
      </c>
      <c r="B834" s="4" t="s">
        <v>1410</v>
      </c>
      <c r="C834" t="s">
        <v>2297</v>
      </c>
      <c r="D834" s="4">
        <v>4.2330500000000004</v>
      </c>
      <c r="E834" s="4">
        <v>3.2555900000000002</v>
      </c>
      <c r="F834" s="4">
        <v>146.84</v>
      </c>
      <c r="G834" s="4">
        <v>102.744</v>
      </c>
      <c r="H834" s="4">
        <v>33.920999999999999</v>
      </c>
    </row>
    <row r="835" spans="1:8" x14ac:dyDescent="0.15">
      <c r="A835" s="7" t="s">
        <v>285</v>
      </c>
      <c r="B835" s="4" t="s">
        <v>1411</v>
      </c>
      <c r="C835" t="s">
        <v>2382</v>
      </c>
      <c r="D835" s="4">
        <v>4.1336300000000001</v>
      </c>
      <c r="E835" s="4">
        <v>3.2829999999999999</v>
      </c>
      <c r="F835" s="4">
        <v>133.80199999999999</v>
      </c>
      <c r="G835" s="4">
        <v>101.175</v>
      </c>
      <c r="H835" s="4">
        <v>17.0715</v>
      </c>
    </row>
    <row r="836" spans="1:8" x14ac:dyDescent="0.15">
      <c r="A836" s="7" t="s">
        <v>285</v>
      </c>
      <c r="B836" s="4" t="s">
        <v>1412</v>
      </c>
      <c r="C836" t="s">
        <v>2382</v>
      </c>
      <c r="D836" s="4">
        <v>3.96835</v>
      </c>
      <c r="E836" s="4">
        <v>3.1127500000000001</v>
      </c>
      <c r="F836" s="4">
        <v>133.971</v>
      </c>
      <c r="G836" s="4">
        <v>99.238200000000006</v>
      </c>
      <c r="H836" s="4">
        <v>20.757100000000001</v>
      </c>
    </row>
    <row r="837" spans="1:8" x14ac:dyDescent="0.15">
      <c r="A837" s="7" t="s">
        <v>286</v>
      </c>
      <c r="B837" s="4" t="s">
        <v>1413</v>
      </c>
      <c r="C837" t="s">
        <v>2383</v>
      </c>
      <c r="D837" s="4">
        <v>4.3071900000000003</v>
      </c>
      <c r="E837" s="4">
        <v>3.4803099999999998</v>
      </c>
      <c r="F837" s="4">
        <v>132.05600000000001</v>
      </c>
      <c r="G837" s="4">
        <v>106.205</v>
      </c>
      <c r="H837" s="4">
        <v>52.251100000000001</v>
      </c>
    </row>
    <row r="838" spans="1:8" x14ac:dyDescent="0.15">
      <c r="A838" s="7" t="s">
        <v>286</v>
      </c>
      <c r="B838" s="4" t="s">
        <v>1414</v>
      </c>
      <c r="C838" t="s">
        <v>2384</v>
      </c>
      <c r="D838" s="4">
        <v>4.1658900000000001</v>
      </c>
      <c r="E838" s="4">
        <v>3.4006400000000001</v>
      </c>
      <c r="F838" s="4">
        <v>126.858</v>
      </c>
      <c r="G838" s="4">
        <v>111.322</v>
      </c>
      <c r="H838" s="4">
        <v>12.9727</v>
      </c>
    </row>
    <row r="839" spans="1:8" x14ac:dyDescent="0.15">
      <c r="A839" s="7" t="s">
        <v>287</v>
      </c>
      <c r="B839" s="4" t="s">
        <v>1416</v>
      </c>
      <c r="C839" t="s">
        <v>2385</v>
      </c>
      <c r="D839" s="4">
        <v>3.84659</v>
      </c>
      <c r="E839" s="4">
        <v>3.3156500000000002</v>
      </c>
      <c r="F839" s="4">
        <v>110.25</v>
      </c>
      <c r="G839" s="4">
        <v>110.93600000000001</v>
      </c>
      <c r="H839" s="4">
        <v>73.040499999999994</v>
      </c>
    </row>
    <row r="840" spans="1:8" x14ac:dyDescent="0.15">
      <c r="A840" s="7" t="s">
        <v>288</v>
      </c>
      <c r="B840" s="4" t="s">
        <v>1417</v>
      </c>
      <c r="C840" t="s">
        <v>2386</v>
      </c>
      <c r="D840" s="4">
        <v>3.6755900000000001</v>
      </c>
      <c r="E840" s="4">
        <v>3.0630899999999999</v>
      </c>
      <c r="F840" s="4">
        <v>114.99</v>
      </c>
      <c r="G840" s="4">
        <v>81.890699999999995</v>
      </c>
      <c r="H840" s="4">
        <v>52.002099999999999</v>
      </c>
    </row>
    <row r="841" spans="1:8" x14ac:dyDescent="0.15">
      <c r="A841" s="7" t="s">
        <v>288</v>
      </c>
      <c r="B841" s="4" t="s">
        <v>1417</v>
      </c>
      <c r="C841" t="s">
        <v>2386</v>
      </c>
      <c r="D841" s="4">
        <v>3.6755900000000001</v>
      </c>
      <c r="E841" s="4">
        <v>3.2022200000000001</v>
      </c>
      <c r="F841" s="4">
        <v>106.37</v>
      </c>
      <c r="G841" s="4">
        <v>83.953199999999995</v>
      </c>
      <c r="H841" s="4">
        <v>60.3339</v>
      </c>
    </row>
    <row r="842" spans="1:8" x14ac:dyDescent="0.15">
      <c r="A842" s="7" t="s">
        <v>289</v>
      </c>
      <c r="B842" s="4" t="s">
        <v>1419</v>
      </c>
      <c r="C842" t="s">
        <v>2388</v>
      </c>
      <c r="D842" s="4">
        <v>4.1646999999999998</v>
      </c>
      <c r="E842" s="4">
        <v>3.2489300000000001</v>
      </c>
      <c r="F842" s="4">
        <v>139.94399999999999</v>
      </c>
      <c r="G842" s="4">
        <v>94.368300000000005</v>
      </c>
      <c r="H842" s="4">
        <v>61.122799999999998</v>
      </c>
    </row>
    <row r="843" spans="1:8" x14ac:dyDescent="0.15">
      <c r="A843" s="7" t="s">
        <v>291</v>
      </c>
      <c r="B843" s="4" t="s">
        <v>1422</v>
      </c>
      <c r="C843" t="s">
        <v>2047</v>
      </c>
      <c r="D843" s="4">
        <v>3.7930799999999998</v>
      </c>
      <c r="E843" s="4">
        <v>3.0638700000000001</v>
      </c>
      <c r="F843" s="4">
        <v>123.369</v>
      </c>
      <c r="G843" s="4">
        <v>109.376</v>
      </c>
      <c r="H843" s="4">
        <v>86.249600000000001</v>
      </c>
    </row>
    <row r="844" spans="1:8" x14ac:dyDescent="0.15">
      <c r="A844" s="7" t="s">
        <v>292</v>
      </c>
      <c r="B844" s="4" t="s">
        <v>1424</v>
      </c>
      <c r="C844" t="s">
        <v>2391</v>
      </c>
      <c r="D844" s="4">
        <v>4.4634600000000004</v>
      </c>
      <c r="E844" s="4">
        <v>3.3502900000000002</v>
      </c>
      <c r="F844" s="4">
        <v>176.221</v>
      </c>
      <c r="G844" s="4">
        <v>114.577</v>
      </c>
      <c r="H844" s="4">
        <v>35.645000000000003</v>
      </c>
    </row>
    <row r="845" spans="1:8" x14ac:dyDescent="0.15">
      <c r="A845" s="7" t="s">
        <v>292</v>
      </c>
      <c r="B845" s="4" t="s">
        <v>1424</v>
      </c>
      <c r="C845" t="s">
        <v>2391</v>
      </c>
      <c r="D845" s="4">
        <v>3.5872899999999999</v>
      </c>
      <c r="E845" s="4">
        <v>3.4770300000000001</v>
      </c>
      <c r="F845" s="4">
        <v>86.563999999999993</v>
      </c>
      <c r="G845" s="4">
        <v>97.300600000000003</v>
      </c>
      <c r="H845" s="4">
        <v>71.537199999999999</v>
      </c>
    </row>
    <row r="846" spans="1:8" x14ac:dyDescent="0.15">
      <c r="A846" s="7" t="s">
        <v>292</v>
      </c>
      <c r="B846" s="4" t="s">
        <v>1424</v>
      </c>
      <c r="C846" t="s">
        <v>2391</v>
      </c>
      <c r="D846" s="4">
        <v>3.5872899999999999</v>
      </c>
      <c r="E846" s="4">
        <v>2.6187999999999998</v>
      </c>
      <c r="F846" s="4">
        <v>144.72300000000001</v>
      </c>
      <c r="G846" s="4">
        <v>73.367199999999997</v>
      </c>
      <c r="H846" s="4">
        <v>38.250799999999998</v>
      </c>
    </row>
    <row r="847" spans="1:8" x14ac:dyDescent="0.15">
      <c r="A847" s="7" t="s">
        <v>292</v>
      </c>
      <c r="B847" s="4" t="s">
        <v>1425</v>
      </c>
      <c r="C847" t="s">
        <v>2391</v>
      </c>
      <c r="D847" s="4">
        <v>3.8628999999999998</v>
      </c>
      <c r="E847" s="4">
        <v>3.2195900000000002</v>
      </c>
      <c r="F847" s="4">
        <v>117.482</v>
      </c>
      <c r="G847" s="4">
        <v>107.79300000000001</v>
      </c>
      <c r="H847" s="4">
        <v>74.887299999999996</v>
      </c>
    </row>
    <row r="848" spans="1:8" x14ac:dyDescent="0.15">
      <c r="A848" s="7" t="s">
        <v>292</v>
      </c>
      <c r="B848" s="4" t="s">
        <v>1425</v>
      </c>
      <c r="C848" t="s">
        <v>2391</v>
      </c>
      <c r="D848" s="4">
        <v>4.4133899999999997</v>
      </c>
      <c r="E848" s="4">
        <v>3.4584199999999998</v>
      </c>
      <c r="F848" s="4">
        <v>144.44399999999999</v>
      </c>
      <c r="G848" s="4">
        <v>110.11799999999999</v>
      </c>
      <c r="H848" s="4">
        <v>76.565799999999996</v>
      </c>
    </row>
    <row r="849" spans="1:8" x14ac:dyDescent="0.15">
      <c r="A849" s="7" t="s">
        <v>292</v>
      </c>
      <c r="B849" s="4" t="s">
        <v>1426</v>
      </c>
      <c r="C849" t="s">
        <v>2391</v>
      </c>
      <c r="D849" s="4">
        <v>3.84998</v>
      </c>
      <c r="E849" s="4">
        <v>3.3007900000000001</v>
      </c>
      <c r="F849" s="4">
        <v>111.392</v>
      </c>
      <c r="G849" s="4">
        <v>132.07</v>
      </c>
      <c r="H849" s="4">
        <v>19.848099999999999</v>
      </c>
    </row>
    <row r="850" spans="1:8" x14ac:dyDescent="0.15">
      <c r="A850" s="7" t="s">
        <v>293</v>
      </c>
      <c r="B850" s="4" t="s">
        <v>1428</v>
      </c>
      <c r="C850" t="s">
        <v>2392</v>
      </c>
      <c r="D850" s="4">
        <v>3.7856399999999999</v>
      </c>
      <c r="E850" s="4">
        <v>2.8079000000000001</v>
      </c>
      <c r="F850" s="4">
        <v>146.18199999999999</v>
      </c>
      <c r="G850" s="4">
        <v>76.5381</v>
      </c>
      <c r="H850" s="4">
        <v>27.416599999999999</v>
      </c>
    </row>
    <row r="851" spans="1:8" x14ac:dyDescent="0.15">
      <c r="A851" s="7" t="s">
        <v>295</v>
      </c>
      <c r="B851" s="4" t="s">
        <v>1431</v>
      </c>
      <c r="C851" t="s">
        <v>2394</v>
      </c>
      <c r="D851" s="4">
        <v>3.6244999999999998</v>
      </c>
      <c r="E851" s="4">
        <v>2.9179900000000001</v>
      </c>
      <c r="F851" s="4">
        <v>121.29900000000001</v>
      </c>
      <c r="G851" s="4">
        <v>84.412899999999993</v>
      </c>
      <c r="H851" s="4">
        <v>45.862000000000002</v>
      </c>
    </row>
    <row r="852" spans="1:8" x14ac:dyDescent="0.15">
      <c r="A852" s="7" t="s">
        <v>295</v>
      </c>
      <c r="B852" s="4" t="s">
        <v>1432</v>
      </c>
      <c r="C852" t="s">
        <v>2394</v>
      </c>
      <c r="D852" s="4">
        <v>3.9964900000000001</v>
      </c>
      <c r="E852" s="4">
        <v>3.4440400000000002</v>
      </c>
      <c r="F852" s="4">
        <v>111.913</v>
      </c>
      <c r="G852" s="4">
        <v>94.751400000000004</v>
      </c>
      <c r="H852" s="4">
        <v>62.9009</v>
      </c>
    </row>
    <row r="853" spans="1:8" x14ac:dyDescent="0.15">
      <c r="A853" s="7" t="s">
        <v>296</v>
      </c>
      <c r="B853" s="4" t="s">
        <v>1438</v>
      </c>
      <c r="C853" t="s">
        <v>2395</v>
      </c>
      <c r="D853" s="4">
        <v>3.9576799999999999</v>
      </c>
      <c r="E853" s="4">
        <v>2.9987599999999999</v>
      </c>
      <c r="F853" s="4">
        <v>144.256</v>
      </c>
      <c r="G853" s="4">
        <v>98.094399999999993</v>
      </c>
      <c r="H853" s="4">
        <v>6.0564099999999996</v>
      </c>
    </row>
    <row r="854" spans="1:8" x14ac:dyDescent="0.15">
      <c r="A854" s="7" t="s">
        <v>297</v>
      </c>
      <c r="B854" s="4" t="s">
        <v>1439</v>
      </c>
      <c r="C854" t="s">
        <v>2083</v>
      </c>
      <c r="D854" s="4">
        <v>4.0594799999999998</v>
      </c>
      <c r="E854" s="4">
        <v>3.0985299999999998</v>
      </c>
      <c r="F854" s="4">
        <v>144.63499999999999</v>
      </c>
      <c r="G854" s="4">
        <v>87.702399999999997</v>
      </c>
      <c r="H854" s="4">
        <v>44.458399999999997</v>
      </c>
    </row>
    <row r="855" spans="1:8" x14ac:dyDescent="0.15">
      <c r="A855" s="7" t="s">
        <v>299</v>
      </c>
      <c r="B855" s="4" t="s">
        <v>1443</v>
      </c>
      <c r="C855" t="s">
        <v>2397</v>
      </c>
      <c r="D855" s="4">
        <v>3.82796</v>
      </c>
      <c r="E855" s="4">
        <v>3.2054499999999999</v>
      </c>
      <c r="F855" s="4">
        <v>116.01300000000001</v>
      </c>
      <c r="G855" s="4">
        <v>81.084699999999998</v>
      </c>
      <c r="H855" s="4">
        <v>65.412899999999993</v>
      </c>
    </row>
    <row r="856" spans="1:8" x14ac:dyDescent="0.15">
      <c r="A856" s="7" t="s">
        <v>302</v>
      </c>
      <c r="B856" s="4" t="s">
        <v>1449</v>
      </c>
      <c r="C856" t="s">
        <v>2402</v>
      </c>
      <c r="D856" s="4">
        <v>3.99024</v>
      </c>
      <c r="E856" s="4">
        <v>3.43201</v>
      </c>
      <c r="F856" s="4">
        <v>112.276</v>
      </c>
      <c r="G856" s="4">
        <v>119.75700000000001</v>
      </c>
      <c r="H856" s="4">
        <v>17.756</v>
      </c>
    </row>
    <row r="857" spans="1:8" x14ac:dyDescent="0.15">
      <c r="A857" s="7" t="s">
        <v>304</v>
      </c>
      <c r="B857" s="4" t="s">
        <v>1455</v>
      </c>
      <c r="C857" t="s">
        <v>2405</v>
      </c>
      <c r="D857" s="4">
        <v>3.72872</v>
      </c>
      <c r="E857" s="4">
        <v>3.3908900000000002</v>
      </c>
      <c r="F857" s="4">
        <v>98.836299999999994</v>
      </c>
      <c r="G857" s="4">
        <v>100.90900000000001</v>
      </c>
      <c r="H857" s="4">
        <v>46.332000000000001</v>
      </c>
    </row>
    <row r="858" spans="1:8" x14ac:dyDescent="0.15">
      <c r="A858" s="7" t="s">
        <v>304</v>
      </c>
      <c r="B858" s="4" t="s">
        <v>1455</v>
      </c>
      <c r="C858" t="s">
        <v>2405</v>
      </c>
      <c r="D858" s="4">
        <v>3.72872</v>
      </c>
      <c r="E858" s="4">
        <v>3.3076699999999999</v>
      </c>
      <c r="F858" s="4">
        <v>103.48699999999999</v>
      </c>
      <c r="G858" s="4">
        <v>83.882800000000003</v>
      </c>
      <c r="H858" s="4">
        <v>69.3065</v>
      </c>
    </row>
    <row r="859" spans="1:8" x14ac:dyDescent="0.15">
      <c r="A859" s="7" t="s">
        <v>305</v>
      </c>
      <c r="B859" s="4" t="s">
        <v>1456</v>
      </c>
      <c r="C859" t="s">
        <v>2406</v>
      </c>
      <c r="D859" s="4">
        <v>3.5472899999999998</v>
      </c>
      <c r="E859" s="4">
        <v>2.4326400000000001</v>
      </c>
      <c r="F859" s="4">
        <v>178.01599999999999</v>
      </c>
      <c r="G859" s="4">
        <v>77.1905</v>
      </c>
      <c r="H859" s="4">
        <v>14.911300000000001</v>
      </c>
    </row>
    <row r="860" spans="1:8" x14ac:dyDescent="0.15">
      <c r="A860" s="7" t="s">
        <v>306</v>
      </c>
      <c r="B860" s="4" t="s">
        <v>1457</v>
      </c>
      <c r="C860" t="s">
        <v>2407</v>
      </c>
      <c r="D860" s="4">
        <v>3.9555099999999999</v>
      </c>
      <c r="E860" s="4">
        <v>3.0145499999999998</v>
      </c>
      <c r="F860" s="4">
        <v>142.26599999999999</v>
      </c>
      <c r="G860" s="4">
        <v>93.008600000000001</v>
      </c>
      <c r="H860" s="4">
        <v>38.274000000000001</v>
      </c>
    </row>
    <row r="861" spans="1:8" x14ac:dyDescent="0.15">
      <c r="A861" s="7" t="s">
        <v>306</v>
      </c>
      <c r="B861" s="4" t="s">
        <v>1458</v>
      </c>
      <c r="C861" t="s">
        <v>2408</v>
      </c>
      <c r="D861" s="4">
        <v>4.20329</v>
      </c>
      <c r="E861" s="4">
        <v>3.43384</v>
      </c>
      <c r="F861" s="4">
        <v>127.209</v>
      </c>
      <c r="G861" s="4">
        <v>109.325</v>
      </c>
      <c r="H861" s="4">
        <v>62.474600000000002</v>
      </c>
    </row>
    <row r="862" spans="1:8" x14ac:dyDescent="0.15">
      <c r="A862" s="7" t="s">
        <v>306</v>
      </c>
      <c r="B862" s="4" t="s">
        <v>1459</v>
      </c>
      <c r="C862" t="s">
        <v>2408</v>
      </c>
      <c r="D862" s="4">
        <v>4.2910399999999997</v>
      </c>
      <c r="E862" s="4">
        <v>3.3896600000000001</v>
      </c>
      <c r="F862" s="4">
        <v>138.69800000000001</v>
      </c>
      <c r="G862" s="4">
        <v>86.709800000000001</v>
      </c>
      <c r="H862" s="4">
        <v>53.929600000000001</v>
      </c>
    </row>
    <row r="863" spans="1:8" x14ac:dyDescent="0.15">
      <c r="A863" s="7" t="s">
        <v>307</v>
      </c>
      <c r="B863" s="4" t="s">
        <v>1460</v>
      </c>
      <c r="C863" t="s">
        <v>2409</v>
      </c>
      <c r="D863" s="4">
        <v>3.8331900000000001</v>
      </c>
      <c r="E863" s="4">
        <v>3.1482100000000002</v>
      </c>
      <c r="F863" s="4">
        <v>120.286</v>
      </c>
      <c r="G863" s="4">
        <v>76.285799999999995</v>
      </c>
      <c r="H863" s="4">
        <v>68.888300000000001</v>
      </c>
    </row>
    <row r="864" spans="1:8" x14ac:dyDescent="0.15">
      <c r="A864" s="7" t="s">
        <v>307</v>
      </c>
      <c r="B864" s="4" t="s">
        <v>1460</v>
      </c>
      <c r="C864" t="s">
        <v>2409</v>
      </c>
      <c r="D864" s="4">
        <v>3.8331900000000001</v>
      </c>
      <c r="E864" s="4">
        <v>3.3289499999999999</v>
      </c>
      <c r="F864" s="4">
        <v>108.60599999999999</v>
      </c>
      <c r="G864" s="4">
        <v>106.693</v>
      </c>
      <c r="H864" s="4">
        <v>33.465800000000002</v>
      </c>
    </row>
    <row r="865" spans="1:8" x14ac:dyDescent="0.15">
      <c r="A865" s="7" t="s">
        <v>307</v>
      </c>
      <c r="B865" s="4" t="s">
        <v>1461</v>
      </c>
      <c r="C865" t="s">
        <v>2409</v>
      </c>
      <c r="D865" s="4">
        <v>4.2033800000000001</v>
      </c>
      <c r="E865" s="4">
        <v>3.4555699999999998</v>
      </c>
      <c r="F865" s="4">
        <v>125.61499999999999</v>
      </c>
      <c r="G865" s="4">
        <v>111.901</v>
      </c>
      <c r="H865" s="4">
        <v>64.550299999999993</v>
      </c>
    </row>
    <row r="866" spans="1:8" x14ac:dyDescent="0.15">
      <c r="A866" s="7" t="s">
        <v>308</v>
      </c>
      <c r="B866" s="4" t="s">
        <v>1463</v>
      </c>
      <c r="C866" t="s">
        <v>2410</v>
      </c>
      <c r="D866" s="4">
        <v>4.0702100000000003</v>
      </c>
      <c r="E866" s="4">
        <v>3.1406200000000002</v>
      </c>
      <c r="F866" s="4">
        <v>141.18100000000001</v>
      </c>
      <c r="G866" s="4">
        <v>97.1785</v>
      </c>
      <c r="H866" s="4">
        <v>62.933500000000002</v>
      </c>
    </row>
    <row r="867" spans="1:8" x14ac:dyDescent="0.15">
      <c r="A867" s="7" t="s">
        <v>308</v>
      </c>
      <c r="B867" s="4" t="s">
        <v>1463</v>
      </c>
      <c r="C867" t="s">
        <v>2410</v>
      </c>
      <c r="D867" s="4">
        <v>3.39493</v>
      </c>
      <c r="E867" s="4">
        <v>2.6546400000000001</v>
      </c>
      <c r="F867" s="4">
        <v>123.16500000000001</v>
      </c>
      <c r="G867" s="4">
        <v>82.180999999999997</v>
      </c>
      <c r="H867" s="4">
        <v>39.230899999999998</v>
      </c>
    </row>
    <row r="868" spans="1:8" x14ac:dyDescent="0.15">
      <c r="A868" s="7" t="s">
        <v>308</v>
      </c>
      <c r="B868" s="4" t="s">
        <v>1463</v>
      </c>
      <c r="C868" t="s">
        <v>2410</v>
      </c>
      <c r="D868" s="4">
        <v>3.39493</v>
      </c>
      <c r="E868" s="4">
        <v>2.99078</v>
      </c>
      <c r="F868" s="4">
        <v>101.55800000000001</v>
      </c>
      <c r="G868" s="4">
        <v>83.845799999999997</v>
      </c>
      <c r="H868" s="4">
        <v>61.802900000000001</v>
      </c>
    </row>
    <row r="869" spans="1:8" x14ac:dyDescent="0.15">
      <c r="A869" s="7" t="s">
        <v>309</v>
      </c>
      <c r="B869" s="4" t="s">
        <v>1465</v>
      </c>
      <c r="C869" t="s">
        <v>2411</v>
      </c>
      <c r="D869" s="4">
        <v>3.93872</v>
      </c>
      <c r="E869" s="4">
        <v>2.9703900000000001</v>
      </c>
      <c r="F869" s="4">
        <v>145.36099999999999</v>
      </c>
      <c r="G869" s="4">
        <v>91.642200000000003</v>
      </c>
      <c r="H869" s="4">
        <v>58.122799999999998</v>
      </c>
    </row>
    <row r="870" spans="1:8" x14ac:dyDescent="0.15">
      <c r="A870" s="7" t="s">
        <v>309</v>
      </c>
      <c r="B870" s="4" t="s">
        <v>1465</v>
      </c>
      <c r="C870" t="s">
        <v>2411</v>
      </c>
      <c r="D870" s="4">
        <v>3.9218000000000002</v>
      </c>
      <c r="E870" s="4">
        <v>2.9843600000000001</v>
      </c>
      <c r="F870" s="4">
        <v>141.83199999999999</v>
      </c>
      <c r="G870" s="4">
        <v>125.361</v>
      </c>
      <c r="H870" s="4">
        <v>70.180199999999999</v>
      </c>
    </row>
    <row r="871" spans="1:8" x14ac:dyDescent="0.15">
      <c r="A871" s="7" t="s">
        <v>309</v>
      </c>
      <c r="B871" s="4" t="s">
        <v>1466</v>
      </c>
      <c r="C871" t="s">
        <v>2411</v>
      </c>
      <c r="D871" s="4">
        <v>4.0552099999999998</v>
      </c>
      <c r="E871" s="4">
        <v>3.4372500000000001</v>
      </c>
      <c r="F871" s="4">
        <v>116.24</v>
      </c>
      <c r="G871" s="4">
        <v>112.648</v>
      </c>
      <c r="H871" s="4">
        <v>74.477000000000004</v>
      </c>
    </row>
    <row r="872" spans="1:8" x14ac:dyDescent="0.15">
      <c r="A872" s="7" t="s">
        <v>309</v>
      </c>
      <c r="B872" s="4" t="s">
        <v>1467</v>
      </c>
      <c r="C872" t="s">
        <v>2411</v>
      </c>
      <c r="D872" s="4">
        <v>4.0661800000000001</v>
      </c>
      <c r="E872" s="4">
        <v>3.3521299999999998</v>
      </c>
      <c r="F872" s="4">
        <v>122.83199999999999</v>
      </c>
      <c r="G872" s="4">
        <v>96.519499999999994</v>
      </c>
      <c r="H872" s="4">
        <v>51.453800000000001</v>
      </c>
    </row>
    <row r="873" spans="1:8" x14ac:dyDescent="0.15">
      <c r="A873" s="7" t="s">
        <v>309</v>
      </c>
      <c r="B873" s="4" t="s">
        <v>1468</v>
      </c>
      <c r="C873" t="s">
        <v>2411</v>
      </c>
      <c r="D873" s="4">
        <v>3.8304499999999999</v>
      </c>
      <c r="E873" s="4">
        <v>3.11931</v>
      </c>
      <c r="F873" s="4">
        <v>122.127</v>
      </c>
      <c r="G873" s="4">
        <v>103.601</v>
      </c>
      <c r="H873" s="4">
        <v>55.018799999999999</v>
      </c>
    </row>
    <row r="874" spans="1:8" x14ac:dyDescent="0.15">
      <c r="A874" s="7" t="s">
        <v>309</v>
      </c>
      <c r="B874" s="4" t="s">
        <v>1468</v>
      </c>
      <c r="C874" t="s">
        <v>2411</v>
      </c>
      <c r="D874" s="4">
        <v>3.4185099999999999</v>
      </c>
      <c r="E874" s="4">
        <v>2.7113700000000001</v>
      </c>
      <c r="F874" s="4">
        <v>120.76</v>
      </c>
      <c r="G874" s="4">
        <v>82.949600000000004</v>
      </c>
      <c r="H874" s="4">
        <v>47.3294</v>
      </c>
    </row>
    <row r="875" spans="1:8" x14ac:dyDescent="0.15">
      <c r="A875" s="7" t="s">
        <v>309</v>
      </c>
      <c r="B875" s="4" t="s">
        <v>1468</v>
      </c>
      <c r="C875" t="s">
        <v>2411</v>
      </c>
      <c r="D875" s="4">
        <v>3.4185099999999999</v>
      </c>
      <c r="E875" s="4">
        <v>3.1765500000000002</v>
      </c>
      <c r="F875" s="4">
        <v>92.854200000000006</v>
      </c>
      <c r="G875" s="4">
        <v>101.14400000000001</v>
      </c>
      <c r="H875" s="4">
        <v>54.905999999999999</v>
      </c>
    </row>
    <row r="876" spans="1:8" x14ac:dyDescent="0.15">
      <c r="A876" s="7" t="s">
        <v>309</v>
      </c>
      <c r="B876" s="4" t="s">
        <v>1469</v>
      </c>
      <c r="C876" t="s">
        <v>2411</v>
      </c>
      <c r="D876" s="4">
        <v>3.5151300000000001</v>
      </c>
      <c r="E876" s="4">
        <v>2.6866099999999999</v>
      </c>
      <c r="F876" s="4">
        <v>130.53800000000001</v>
      </c>
      <c r="G876" s="4">
        <v>90.753100000000003</v>
      </c>
      <c r="H876" s="4">
        <v>29.223800000000001</v>
      </c>
    </row>
    <row r="877" spans="1:8" x14ac:dyDescent="0.15">
      <c r="A877" s="7" t="s">
        <v>309</v>
      </c>
      <c r="B877" s="4" t="s">
        <v>1469</v>
      </c>
      <c r="C877" t="s">
        <v>2411</v>
      </c>
      <c r="D877" s="4">
        <v>4.05741</v>
      </c>
      <c r="E877" s="4">
        <v>3.4388200000000002</v>
      </c>
      <c r="F877" s="4">
        <v>116.26</v>
      </c>
      <c r="G877" s="4">
        <v>110.24</v>
      </c>
      <c r="H877" s="4">
        <v>29.5792</v>
      </c>
    </row>
    <row r="878" spans="1:8" x14ac:dyDescent="0.15">
      <c r="A878" s="7" t="s">
        <v>309</v>
      </c>
      <c r="B878" s="4" t="s">
        <v>1471</v>
      </c>
      <c r="C878" t="s">
        <v>2411</v>
      </c>
      <c r="D878" s="4">
        <v>3.7671100000000002</v>
      </c>
      <c r="E878" s="4">
        <v>2.71678</v>
      </c>
      <c r="F878" s="4">
        <v>156.78399999999999</v>
      </c>
      <c r="G878" s="4">
        <v>84.637200000000007</v>
      </c>
      <c r="H878" s="4">
        <v>30.300899999999999</v>
      </c>
    </row>
    <row r="879" spans="1:8" x14ac:dyDescent="0.15">
      <c r="A879" s="7" t="s">
        <v>309</v>
      </c>
      <c r="B879" s="4" t="s">
        <v>1472</v>
      </c>
      <c r="C879" t="s">
        <v>2411</v>
      </c>
      <c r="D879" s="4">
        <v>3.91039</v>
      </c>
      <c r="E879" s="4">
        <v>2.9106100000000001</v>
      </c>
      <c r="F879" s="4">
        <v>149.26599999999999</v>
      </c>
      <c r="G879" s="4">
        <v>165.922</v>
      </c>
      <c r="H879" s="4">
        <v>50.238700000000001</v>
      </c>
    </row>
    <row r="880" spans="1:8" x14ac:dyDescent="0.15">
      <c r="A880" s="7" t="s">
        <v>312</v>
      </c>
      <c r="B880" s="4" t="s">
        <v>1490</v>
      </c>
      <c r="C880" t="s">
        <v>2192</v>
      </c>
      <c r="D880" s="4">
        <v>4.3492899999999999</v>
      </c>
      <c r="E880" s="4">
        <v>3.4182299999999999</v>
      </c>
      <c r="F880" s="4">
        <v>141.77199999999999</v>
      </c>
      <c r="G880" s="4">
        <v>113.441</v>
      </c>
      <c r="H880" s="4">
        <v>44.302799999999998</v>
      </c>
    </row>
    <row r="881" spans="1:8" x14ac:dyDescent="0.15">
      <c r="A881" s="7" t="s">
        <v>314</v>
      </c>
      <c r="B881" s="4" t="s">
        <v>1492</v>
      </c>
      <c r="C881" t="s">
        <v>2416</v>
      </c>
      <c r="D881" s="4">
        <v>4.2735200000000004</v>
      </c>
      <c r="E881" s="4">
        <v>3.3060900000000002</v>
      </c>
      <c r="F881" s="4">
        <v>145.67400000000001</v>
      </c>
      <c r="G881" s="4">
        <v>100.483</v>
      </c>
      <c r="H881" s="4">
        <v>2.28051</v>
      </c>
    </row>
    <row r="882" spans="1:8" x14ac:dyDescent="0.15">
      <c r="A882" s="7" t="s">
        <v>314</v>
      </c>
      <c r="B882" s="4" t="s">
        <v>1493</v>
      </c>
      <c r="C882" t="s">
        <v>2417</v>
      </c>
      <c r="D882" s="4">
        <v>4.0951500000000003</v>
      </c>
      <c r="E882" s="4">
        <v>3.0759599999999998</v>
      </c>
      <c r="F882" s="4">
        <v>152.21</v>
      </c>
      <c r="G882" s="4">
        <v>98.964699999999993</v>
      </c>
      <c r="H882" s="4">
        <v>6.3384900000000002</v>
      </c>
    </row>
    <row r="883" spans="1:8" x14ac:dyDescent="0.15">
      <c r="A883" s="7" t="s">
        <v>314</v>
      </c>
      <c r="B883" s="4" t="s">
        <v>1494</v>
      </c>
      <c r="C883" t="s">
        <v>2416</v>
      </c>
      <c r="D883" s="4">
        <v>3.7577199999999999</v>
      </c>
      <c r="E883" s="4">
        <v>3.2589199999999998</v>
      </c>
      <c r="F883" s="4">
        <v>108.08</v>
      </c>
      <c r="G883" s="4">
        <v>78.887100000000004</v>
      </c>
      <c r="H883" s="4">
        <v>62.187899999999999</v>
      </c>
    </row>
    <row r="884" spans="1:8" x14ac:dyDescent="0.15">
      <c r="A884" s="7" t="s">
        <v>314</v>
      </c>
      <c r="B884" s="4" t="s">
        <v>1494</v>
      </c>
      <c r="C884" t="s">
        <v>2416</v>
      </c>
      <c r="D884" s="4">
        <v>3.7577199999999999</v>
      </c>
      <c r="E884" s="4">
        <v>3.08351</v>
      </c>
      <c r="F884" s="4">
        <v>119.334</v>
      </c>
      <c r="G884" s="4">
        <v>92.440700000000007</v>
      </c>
      <c r="H884" s="4">
        <v>37.497700000000002</v>
      </c>
    </row>
    <row r="885" spans="1:8" x14ac:dyDescent="0.15">
      <c r="A885" s="7" t="s">
        <v>314</v>
      </c>
      <c r="B885" s="4" t="s">
        <v>1495</v>
      </c>
      <c r="C885" t="s">
        <v>2417</v>
      </c>
      <c r="D885" s="4">
        <v>4.4256900000000003</v>
      </c>
      <c r="E885" s="4">
        <v>3.3709500000000001</v>
      </c>
      <c r="F885" s="4">
        <v>158.24299999999999</v>
      </c>
      <c r="G885" s="4">
        <v>105.14</v>
      </c>
      <c r="H885" s="4">
        <v>33.765700000000002</v>
      </c>
    </row>
    <row r="886" spans="1:8" x14ac:dyDescent="0.15">
      <c r="A886" s="7" t="s">
        <v>315</v>
      </c>
      <c r="B886" s="4" t="s">
        <v>1497</v>
      </c>
      <c r="C886" t="s">
        <v>2418</v>
      </c>
      <c r="D886" s="4">
        <v>4.0418700000000003</v>
      </c>
      <c r="E886" s="4">
        <v>3.0864699999999998</v>
      </c>
      <c r="F886" s="4">
        <v>144.01</v>
      </c>
      <c r="G886" s="4">
        <v>107.21299999999999</v>
      </c>
      <c r="H886" s="4">
        <v>16.167999999999999</v>
      </c>
    </row>
    <row r="887" spans="1:8" x14ac:dyDescent="0.15">
      <c r="A887" s="7" t="s">
        <v>315</v>
      </c>
      <c r="B887" s="4" t="s">
        <v>1497</v>
      </c>
      <c r="C887" t="s">
        <v>2418</v>
      </c>
      <c r="D887" s="4">
        <v>3.7368899999999998</v>
      </c>
      <c r="E887" s="4">
        <v>2.6263700000000001</v>
      </c>
      <c r="F887" s="4">
        <v>174.02099999999999</v>
      </c>
      <c r="G887" s="4">
        <v>79.670299999999997</v>
      </c>
      <c r="H887" s="4">
        <v>16.599399999999999</v>
      </c>
    </row>
    <row r="888" spans="1:8" x14ac:dyDescent="0.15">
      <c r="A888" s="7" t="s">
        <v>315</v>
      </c>
      <c r="B888" s="4" t="s">
        <v>1498</v>
      </c>
      <c r="C888" t="s">
        <v>2418</v>
      </c>
      <c r="D888" s="4">
        <v>3.9754700000000001</v>
      </c>
      <c r="E888" s="4">
        <v>2.9755500000000001</v>
      </c>
      <c r="F888" s="4">
        <v>149.33000000000001</v>
      </c>
      <c r="G888" s="4">
        <v>87.616699999999994</v>
      </c>
      <c r="H888" s="4">
        <v>12.670500000000001</v>
      </c>
    </row>
    <row r="889" spans="1:8" x14ac:dyDescent="0.15">
      <c r="A889" s="7" t="s">
        <v>315</v>
      </c>
      <c r="B889" s="4" t="s">
        <v>1499</v>
      </c>
      <c r="C889" t="s">
        <v>2418</v>
      </c>
      <c r="D889" s="4">
        <v>4.3569500000000003</v>
      </c>
      <c r="E889" s="4">
        <v>3.327</v>
      </c>
      <c r="F889" s="4">
        <v>154.035</v>
      </c>
      <c r="G889" s="4">
        <v>131.209</v>
      </c>
      <c r="H889" s="4">
        <v>30.825099999999999</v>
      </c>
    </row>
    <row r="890" spans="1:8" x14ac:dyDescent="0.15">
      <c r="A890" s="7" t="s">
        <v>315</v>
      </c>
      <c r="B890" s="4" t="s">
        <v>1500</v>
      </c>
      <c r="C890" t="s">
        <v>2418</v>
      </c>
      <c r="D890" s="4">
        <v>4.2808700000000002</v>
      </c>
      <c r="E890" s="4">
        <v>3.4200499999999998</v>
      </c>
      <c r="F890" s="4">
        <v>134.911</v>
      </c>
      <c r="G890" s="4">
        <v>119.83799999999999</v>
      </c>
      <c r="H890" s="4">
        <v>26.448599999999999</v>
      </c>
    </row>
    <row r="891" spans="1:8" x14ac:dyDescent="0.15">
      <c r="A891" s="7" t="s">
        <v>316</v>
      </c>
      <c r="B891" s="4" t="s">
        <v>1501</v>
      </c>
      <c r="C891" t="s">
        <v>2419</v>
      </c>
      <c r="D891" s="4">
        <v>3.6597900000000001</v>
      </c>
      <c r="E891" s="4">
        <v>2.69563</v>
      </c>
      <c r="F891" s="4">
        <v>144.36099999999999</v>
      </c>
      <c r="G891" s="4">
        <v>70.950500000000005</v>
      </c>
      <c r="H891" s="4">
        <v>32.4651</v>
      </c>
    </row>
    <row r="892" spans="1:8" x14ac:dyDescent="0.15">
      <c r="A892" s="7" t="s">
        <v>316</v>
      </c>
      <c r="B892" s="4" t="s">
        <v>1502</v>
      </c>
      <c r="C892" t="s">
        <v>2407</v>
      </c>
      <c r="D892" s="4">
        <v>4.0855199999999998</v>
      </c>
      <c r="E892" s="4">
        <v>3.31602</v>
      </c>
      <c r="F892" s="4">
        <v>127.03700000000001</v>
      </c>
      <c r="G892" s="4">
        <v>84.760499999999993</v>
      </c>
      <c r="H892" s="4">
        <v>52.064100000000003</v>
      </c>
    </row>
    <row r="893" spans="1:8" x14ac:dyDescent="0.15">
      <c r="A893" s="7" t="s">
        <v>317</v>
      </c>
      <c r="B893" s="4" t="s">
        <v>1504</v>
      </c>
      <c r="C893" t="s">
        <v>2353</v>
      </c>
      <c r="D893" s="4">
        <v>4.0385799999999996</v>
      </c>
      <c r="E893" s="4">
        <v>3.1521599999999999</v>
      </c>
      <c r="F893" s="4">
        <v>136.852</v>
      </c>
      <c r="G893" s="4">
        <v>115.017</v>
      </c>
      <c r="H893" s="4">
        <v>56.136299999999999</v>
      </c>
    </row>
    <row r="894" spans="1:8" x14ac:dyDescent="0.15">
      <c r="A894" s="7" t="s">
        <v>317</v>
      </c>
      <c r="B894" s="4" t="s">
        <v>1506</v>
      </c>
      <c r="C894" t="s">
        <v>2353</v>
      </c>
      <c r="D894" s="4">
        <v>3.5653800000000002</v>
      </c>
      <c r="E894" s="4">
        <v>2.7321300000000002</v>
      </c>
      <c r="F894" s="4">
        <v>131.09</v>
      </c>
      <c r="G894" s="4">
        <v>91.179500000000004</v>
      </c>
      <c r="H894" s="4">
        <v>70.650599999999997</v>
      </c>
    </row>
    <row r="895" spans="1:8" x14ac:dyDescent="0.15">
      <c r="A895" s="7" t="s">
        <v>317</v>
      </c>
      <c r="B895" s="4" t="s">
        <v>1507</v>
      </c>
      <c r="C895" t="s">
        <v>2353</v>
      </c>
      <c r="D895" s="4">
        <v>3.6564000000000001</v>
      </c>
      <c r="E895" s="4">
        <v>2.8894899999999999</v>
      </c>
      <c r="F895" s="4">
        <v>125.895</v>
      </c>
      <c r="G895" s="4">
        <v>95.670100000000005</v>
      </c>
      <c r="H895" s="4">
        <v>76.037199999999999</v>
      </c>
    </row>
    <row r="896" spans="1:8" x14ac:dyDescent="0.15">
      <c r="A896" s="7" t="s">
        <v>317</v>
      </c>
      <c r="B896" s="4" t="s">
        <v>1508</v>
      </c>
      <c r="C896" t="s">
        <v>2353</v>
      </c>
      <c r="D896" s="4">
        <v>4.3248600000000001</v>
      </c>
      <c r="E896" s="4">
        <v>3.41269</v>
      </c>
      <c r="F896" s="4">
        <v>139.834</v>
      </c>
      <c r="G896" s="4">
        <v>93.120500000000007</v>
      </c>
      <c r="H896" s="4">
        <v>56.7072</v>
      </c>
    </row>
    <row r="897" spans="1:8" x14ac:dyDescent="0.15">
      <c r="A897" s="7" t="s">
        <v>318</v>
      </c>
      <c r="B897" s="4" t="s">
        <v>1509</v>
      </c>
      <c r="C897" t="s">
        <v>2421</v>
      </c>
      <c r="D897" s="4">
        <v>3.8451200000000001</v>
      </c>
      <c r="E897" s="4">
        <v>3.3728600000000002</v>
      </c>
      <c r="F897" s="4">
        <v>106.721</v>
      </c>
      <c r="G897" s="4">
        <v>105.55</v>
      </c>
      <c r="H897" s="4">
        <v>64.570700000000002</v>
      </c>
    </row>
    <row r="898" spans="1:8" x14ac:dyDescent="0.15">
      <c r="A898" s="7" t="s">
        <v>2603</v>
      </c>
      <c r="B898" s="4" t="s">
        <v>1512</v>
      </c>
      <c r="C898" t="s">
        <v>2423</v>
      </c>
      <c r="D898" s="4">
        <v>4.2313099999999997</v>
      </c>
      <c r="E898" s="4">
        <v>3.4281700000000002</v>
      </c>
      <c r="F898" s="4">
        <v>129.96100000000001</v>
      </c>
      <c r="G898" s="4">
        <v>122.72</v>
      </c>
      <c r="H898" s="4">
        <v>41.783900000000003</v>
      </c>
    </row>
    <row r="899" spans="1:8" x14ac:dyDescent="0.15">
      <c r="A899" s="7" t="s">
        <v>2603</v>
      </c>
      <c r="B899" s="4" t="s">
        <v>1513</v>
      </c>
      <c r="C899" t="s">
        <v>2423</v>
      </c>
      <c r="D899" s="4">
        <v>3.9039100000000002</v>
      </c>
      <c r="E899" s="4">
        <v>3.3687399999999998</v>
      </c>
      <c r="F899" s="4">
        <v>110.64</v>
      </c>
      <c r="G899" s="4">
        <v>95.668999999999997</v>
      </c>
      <c r="H899" s="4">
        <v>48.154400000000003</v>
      </c>
    </row>
    <row r="900" spans="1:8" x14ac:dyDescent="0.15">
      <c r="A900" s="7" t="s">
        <v>2603</v>
      </c>
      <c r="B900" s="4" t="s">
        <v>1513</v>
      </c>
      <c r="C900" t="s">
        <v>2423</v>
      </c>
      <c r="D900" s="4">
        <v>3.9039100000000002</v>
      </c>
      <c r="E900" s="4">
        <v>3.2410399999999999</v>
      </c>
      <c r="F900" s="4">
        <v>118.93</v>
      </c>
      <c r="G900" s="4">
        <v>79.968000000000004</v>
      </c>
      <c r="H900" s="4">
        <v>55.137300000000003</v>
      </c>
    </row>
    <row r="901" spans="1:8" x14ac:dyDescent="0.15">
      <c r="A901" s="7" t="s">
        <v>2603</v>
      </c>
      <c r="B901" s="4" t="s">
        <v>1514</v>
      </c>
      <c r="C901" t="s">
        <v>2424</v>
      </c>
      <c r="D901" s="4">
        <v>3.9579599999999999</v>
      </c>
      <c r="E901" s="4">
        <v>3.4129999999999998</v>
      </c>
      <c r="F901" s="4">
        <v>111.36499999999999</v>
      </c>
      <c r="G901" s="4">
        <v>108.804</v>
      </c>
      <c r="H901" s="4">
        <v>29.778500000000001</v>
      </c>
    </row>
    <row r="902" spans="1:8" x14ac:dyDescent="0.15">
      <c r="A902" s="7" t="s">
        <v>2603</v>
      </c>
      <c r="B902" s="4" t="s">
        <v>1515</v>
      </c>
      <c r="C902" t="s">
        <v>2424</v>
      </c>
      <c r="D902" s="4">
        <v>3.6996000000000002</v>
      </c>
      <c r="E902" s="4">
        <v>2.9518499999999999</v>
      </c>
      <c r="F902" s="4">
        <v>124.539</v>
      </c>
      <c r="G902" s="4">
        <v>71.935000000000002</v>
      </c>
      <c r="H902" s="4">
        <v>50.032400000000003</v>
      </c>
    </row>
    <row r="903" spans="1:8" x14ac:dyDescent="0.15">
      <c r="A903" s="7" t="s">
        <v>320</v>
      </c>
      <c r="B903" s="4" t="s">
        <v>1516</v>
      </c>
      <c r="C903" t="s">
        <v>2425</v>
      </c>
      <c r="D903" s="4">
        <v>4.1979199999999999</v>
      </c>
      <c r="E903" s="4">
        <v>3.4050500000000001</v>
      </c>
      <c r="F903" s="4">
        <v>129.095</v>
      </c>
      <c r="G903" s="4">
        <v>85.7029</v>
      </c>
      <c r="H903" s="4">
        <v>17.459499999999998</v>
      </c>
    </row>
    <row r="904" spans="1:8" x14ac:dyDescent="0.15">
      <c r="A904" s="7" t="s">
        <v>320</v>
      </c>
      <c r="B904" s="4" t="s">
        <v>1517</v>
      </c>
      <c r="C904" t="s">
        <v>2425</v>
      </c>
      <c r="D904" s="4">
        <v>4.0181500000000003</v>
      </c>
      <c r="E904" s="4">
        <v>3.4994200000000002</v>
      </c>
      <c r="F904" s="4">
        <v>109.908</v>
      </c>
      <c r="G904" s="4">
        <v>94.785499999999999</v>
      </c>
      <c r="H904" s="4">
        <v>59.951999999999998</v>
      </c>
    </row>
    <row r="905" spans="1:8" x14ac:dyDescent="0.15">
      <c r="A905" s="7" t="s">
        <v>320</v>
      </c>
      <c r="B905" s="4" t="s">
        <v>1518</v>
      </c>
      <c r="C905" t="s">
        <v>2425</v>
      </c>
      <c r="D905" s="4">
        <v>3.98645</v>
      </c>
      <c r="E905" s="4">
        <v>3.2521900000000001</v>
      </c>
      <c r="F905" s="4">
        <v>124.16</v>
      </c>
      <c r="G905" s="4">
        <v>112.214</v>
      </c>
      <c r="H905" s="4">
        <v>26.146100000000001</v>
      </c>
    </row>
    <row r="906" spans="1:8" x14ac:dyDescent="0.15">
      <c r="A906" s="7" t="s">
        <v>321</v>
      </c>
      <c r="B906" s="4" t="s">
        <v>1519</v>
      </c>
      <c r="C906" t="s">
        <v>2426</v>
      </c>
      <c r="D906" s="4">
        <v>4.1574099999999996</v>
      </c>
      <c r="E906" s="4">
        <v>3.19387</v>
      </c>
      <c r="F906" s="4">
        <v>145.06700000000001</v>
      </c>
      <c r="G906" s="4">
        <v>103.616</v>
      </c>
      <c r="H906" s="4">
        <v>11.777699999999999</v>
      </c>
    </row>
    <row r="907" spans="1:8" x14ac:dyDescent="0.15">
      <c r="A907" s="7" t="s">
        <v>321</v>
      </c>
      <c r="B907" s="4" t="s">
        <v>1521</v>
      </c>
      <c r="C907" t="s">
        <v>2426</v>
      </c>
      <c r="D907" s="4">
        <v>3.4671699999999999</v>
      </c>
      <c r="E907" s="4">
        <v>3.4130099999999999</v>
      </c>
      <c r="F907" s="4">
        <v>83.434200000000004</v>
      </c>
      <c r="G907" s="4">
        <v>95.756500000000003</v>
      </c>
      <c r="H907" s="4">
        <v>70.642700000000005</v>
      </c>
    </row>
    <row r="908" spans="1:8" x14ac:dyDescent="0.15">
      <c r="A908" s="7" t="s">
        <v>321</v>
      </c>
      <c r="B908" s="4" t="s">
        <v>1521</v>
      </c>
      <c r="C908" t="s">
        <v>2426</v>
      </c>
      <c r="D908" s="4">
        <v>3.4671699999999999</v>
      </c>
      <c r="E908" s="4">
        <v>2.4832800000000002</v>
      </c>
      <c r="F908" s="4">
        <v>146.35599999999999</v>
      </c>
      <c r="G908" s="4">
        <v>65.651499999999999</v>
      </c>
      <c r="H908" s="4">
        <v>31.828600000000002</v>
      </c>
    </row>
    <row r="909" spans="1:8" x14ac:dyDescent="0.15">
      <c r="A909" s="7" t="s">
        <v>322</v>
      </c>
      <c r="B909" s="4" t="s">
        <v>1528</v>
      </c>
      <c r="C909" t="s">
        <v>2427</v>
      </c>
      <c r="D909" s="4">
        <v>4.4423399999999997</v>
      </c>
      <c r="E909" s="4">
        <v>3.4466700000000001</v>
      </c>
      <c r="F909" s="4">
        <v>149.32300000000001</v>
      </c>
      <c r="G909" s="4">
        <v>126.10599999999999</v>
      </c>
      <c r="H909" s="4">
        <v>83.243700000000004</v>
      </c>
    </row>
    <row r="910" spans="1:8" x14ac:dyDescent="0.15">
      <c r="A910" s="7" t="s">
        <v>322</v>
      </c>
      <c r="B910" s="4" t="s">
        <v>1529</v>
      </c>
      <c r="C910" t="s">
        <v>2427</v>
      </c>
      <c r="D910" s="4">
        <v>3.8883000000000001</v>
      </c>
      <c r="E910" s="4">
        <v>3.4463699999999999</v>
      </c>
      <c r="F910" s="4">
        <v>105.063</v>
      </c>
      <c r="G910" s="4">
        <v>113.28100000000001</v>
      </c>
      <c r="H910" s="4">
        <v>48.987299999999998</v>
      </c>
    </row>
    <row r="911" spans="1:8" x14ac:dyDescent="0.15">
      <c r="A911" s="7" t="s">
        <v>322</v>
      </c>
      <c r="B911" s="4" t="s">
        <v>1532</v>
      </c>
      <c r="C911" t="s">
        <v>2427</v>
      </c>
      <c r="D911" s="4">
        <v>3.2826499999999998</v>
      </c>
      <c r="E911" s="4">
        <v>2.5626699999999998</v>
      </c>
      <c r="F911" s="4">
        <v>121.238</v>
      </c>
      <c r="G911" s="4">
        <v>77.525899999999993</v>
      </c>
      <c r="H911" s="4">
        <v>48.436500000000002</v>
      </c>
    </row>
    <row r="912" spans="1:8" x14ac:dyDescent="0.15">
      <c r="A912" s="7" t="s">
        <v>322</v>
      </c>
      <c r="B912" s="4" t="s">
        <v>1532</v>
      </c>
      <c r="C912" t="s">
        <v>2427</v>
      </c>
      <c r="D912" s="4">
        <v>3.2826499999999998</v>
      </c>
      <c r="E912" s="4">
        <v>2.85284</v>
      </c>
      <c r="F912" s="4">
        <v>102.64700000000001</v>
      </c>
      <c r="G912" s="4">
        <v>93.291399999999996</v>
      </c>
      <c r="H912" s="4">
        <v>51.458399999999997</v>
      </c>
    </row>
    <row r="913" spans="1:8" x14ac:dyDescent="0.15">
      <c r="A913" s="7" t="s">
        <v>323</v>
      </c>
      <c r="B913" s="4" t="s">
        <v>1533</v>
      </c>
      <c r="C913" t="s">
        <v>2428</v>
      </c>
      <c r="D913" s="4">
        <v>3.7056</v>
      </c>
      <c r="E913" s="4">
        <v>2.84524</v>
      </c>
      <c r="F913" s="4">
        <v>133.80600000000001</v>
      </c>
      <c r="G913" s="4">
        <v>79.950100000000006</v>
      </c>
      <c r="H913" s="4">
        <v>35.604900000000001</v>
      </c>
    </row>
    <row r="914" spans="1:8" x14ac:dyDescent="0.15">
      <c r="A914" s="7" t="s">
        <v>323</v>
      </c>
      <c r="B914" s="4" t="s">
        <v>1533</v>
      </c>
      <c r="C914" t="s">
        <v>2428</v>
      </c>
      <c r="D914" s="4">
        <v>3.9658500000000001</v>
      </c>
      <c r="E914" s="4">
        <v>3.46645</v>
      </c>
      <c r="F914" s="4">
        <v>108.619</v>
      </c>
      <c r="G914" s="4">
        <v>110.52</v>
      </c>
      <c r="H914" s="4">
        <v>35.7577</v>
      </c>
    </row>
    <row r="915" spans="1:8" x14ac:dyDescent="0.15">
      <c r="A915" s="7" t="s">
        <v>323</v>
      </c>
      <c r="B915" s="4" t="s">
        <v>1534</v>
      </c>
      <c r="C915" t="s">
        <v>2428</v>
      </c>
      <c r="D915" s="4">
        <v>3.5094400000000001</v>
      </c>
      <c r="E915" s="4">
        <v>2.6807699999999999</v>
      </c>
      <c r="F915" s="4">
        <v>130.53399999999999</v>
      </c>
      <c r="G915" s="4">
        <v>80.301299999999998</v>
      </c>
      <c r="H915" s="4">
        <v>38.046399999999998</v>
      </c>
    </row>
    <row r="916" spans="1:8" x14ac:dyDescent="0.15">
      <c r="A916" s="7" t="s">
        <v>324</v>
      </c>
      <c r="B916" s="4" t="s">
        <v>1535</v>
      </c>
      <c r="C916" t="s">
        <v>2429</v>
      </c>
      <c r="D916" s="4">
        <v>4.27515</v>
      </c>
      <c r="E916" s="4">
        <v>3.28409</v>
      </c>
      <c r="F916" s="4">
        <v>148.59899999999999</v>
      </c>
      <c r="G916" s="4">
        <v>86.2697</v>
      </c>
      <c r="H916" s="4">
        <v>37.886200000000002</v>
      </c>
    </row>
    <row r="917" spans="1:8" x14ac:dyDescent="0.15">
      <c r="A917" s="7" t="s">
        <v>325</v>
      </c>
      <c r="B917" s="4" t="s">
        <v>1536</v>
      </c>
      <c r="C917" t="s">
        <v>2430</v>
      </c>
      <c r="D917" s="4">
        <v>3.6125500000000001</v>
      </c>
      <c r="E917" s="4">
        <v>2.6214</v>
      </c>
      <c r="F917" s="4">
        <v>147.59700000000001</v>
      </c>
      <c r="G917" s="4">
        <v>73.369200000000006</v>
      </c>
      <c r="H917" s="4">
        <v>38.4131</v>
      </c>
    </row>
    <row r="918" spans="1:8" x14ac:dyDescent="0.15">
      <c r="A918" s="7" t="s">
        <v>326</v>
      </c>
      <c r="B918" s="4" t="s">
        <v>1537</v>
      </c>
      <c r="C918" t="s">
        <v>2431</v>
      </c>
      <c r="D918" s="4">
        <v>3.9706899999999998</v>
      </c>
      <c r="E918" s="4">
        <v>3.3546900000000002</v>
      </c>
      <c r="F918" s="4">
        <v>115.92</v>
      </c>
      <c r="G918" s="4">
        <v>85.525000000000006</v>
      </c>
      <c r="H918" s="4">
        <v>61.6004</v>
      </c>
    </row>
    <row r="919" spans="1:8" x14ac:dyDescent="0.15">
      <c r="A919" s="7" t="s">
        <v>327</v>
      </c>
      <c r="B919" s="4" t="s">
        <v>1543</v>
      </c>
      <c r="C919" t="s">
        <v>2433</v>
      </c>
      <c r="D919" s="4">
        <v>4.1971100000000003</v>
      </c>
      <c r="E919" s="4">
        <v>3.2630300000000001</v>
      </c>
      <c r="F919" s="4">
        <v>141.93</v>
      </c>
      <c r="G919" s="4">
        <v>109.187</v>
      </c>
      <c r="H919" s="4">
        <v>24.404399999999999</v>
      </c>
    </row>
    <row r="920" spans="1:8" x14ac:dyDescent="0.15">
      <c r="A920" s="7" t="s">
        <v>328</v>
      </c>
      <c r="B920" s="4" t="s">
        <v>1547</v>
      </c>
      <c r="C920" t="s">
        <v>2435</v>
      </c>
      <c r="D920" s="4">
        <v>3.7476099999999999</v>
      </c>
      <c r="E920" s="4">
        <v>3.1927300000000001</v>
      </c>
      <c r="F920" s="4">
        <v>111.962</v>
      </c>
      <c r="G920" s="4">
        <v>120.468</v>
      </c>
      <c r="H920" s="4">
        <v>24.1219</v>
      </c>
    </row>
    <row r="921" spans="1:8" x14ac:dyDescent="0.15">
      <c r="A921" s="7" t="s">
        <v>328</v>
      </c>
      <c r="B921" s="4" t="s">
        <v>1547</v>
      </c>
      <c r="C921" t="s">
        <v>2435</v>
      </c>
      <c r="D921" s="4">
        <v>3.8024200000000001</v>
      </c>
      <c r="E921" s="4">
        <v>3.27888</v>
      </c>
      <c r="F921" s="4">
        <v>110.139</v>
      </c>
      <c r="G921" s="4">
        <v>115.96899999999999</v>
      </c>
      <c r="H921" s="4">
        <v>25.680499999999999</v>
      </c>
    </row>
    <row r="922" spans="1:8" x14ac:dyDescent="0.15">
      <c r="A922" s="7" t="s">
        <v>329</v>
      </c>
      <c r="B922" s="4" t="s">
        <v>1551</v>
      </c>
      <c r="C922" t="s">
        <v>2143</v>
      </c>
      <c r="D922" s="4">
        <v>4.0863500000000004</v>
      </c>
      <c r="E922" s="4">
        <v>3.2174399999999999</v>
      </c>
      <c r="F922" s="4">
        <v>135.34399999999999</v>
      </c>
      <c r="G922" s="4">
        <v>109.011</v>
      </c>
      <c r="H922" s="4">
        <v>51.340800000000002</v>
      </c>
    </row>
    <row r="923" spans="1:8" x14ac:dyDescent="0.15">
      <c r="A923" s="7" t="s">
        <v>329</v>
      </c>
      <c r="B923" s="4" t="s">
        <v>1551</v>
      </c>
      <c r="C923" t="s">
        <v>2143</v>
      </c>
      <c r="D923" s="4">
        <v>3.6258400000000002</v>
      </c>
      <c r="E923" s="4">
        <v>2.6080899999999998</v>
      </c>
      <c r="F923" s="4">
        <v>151.309</v>
      </c>
      <c r="G923" s="4">
        <v>148.90799999999999</v>
      </c>
      <c r="H923" s="4">
        <v>83.796499999999995</v>
      </c>
    </row>
    <row r="924" spans="1:8" x14ac:dyDescent="0.15">
      <c r="A924" s="7" t="s">
        <v>329</v>
      </c>
      <c r="B924" s="4" t="s">
        <v>1552</v>
      </c>
      <c r="C924" t="s">
        <v>2143</v>
      </c>
      <c r="D924" s="4">
        <v>4.3971299999999998</v>
      </c>
      <c r="E924" s="4">
        <v>3.3716499999999998</v>
      </c>
      <c r="F924" s="4">
        <v>153.39699999999999</v>
      </c>
      <c r="G924" s="4">
        <v>91.362399999999994</v>
      </c>
      <c r="H924" s="4">
        <v>44.434600000000003</v>
      </c>
    </row>
    <row r="925" spans="1:8" x14ac:dyDescent="0.15">
      <c r="A925" s="7" t="s">
        <v>329</v>
      </c>
      <c r="B925" s="4" t="s">
        <v>1553</v>
      </c>
      <c r="C925" t="s">
        <v>2143</v>
      </c>
      <c r="D925" s="4">
        <v>3.6625299999999998</v>
      </c>
      <c r="E925" s="4">
        <v>3.1158899999999998</v>
      </c>
      <c r="F925" s="4">
        <v>110.764</v>
      </c>
      <c r="G925" s="4">
        <v>101.607</v>
      </c>
      <c r="H925" s="4">
        <v>41.856499999999997</v>
      </c>
    </row>
    <row r="926" spans="1:8" x14ac:dyDescent="0.15">
      <c r="A926" s="7" t="s">
        <v>331</v>
      </c>
      <c r="B926" s="4" t="s">
        <v>1561</v>
      </c>
      <c r="C926" t="s">
        <v>2439</v>
      </c>
      <c r="D926" s="4">
        <v>4.0171599999999996</v>
      </c>
      <c r="E926" s="4">
        <v>3.2815799999999999</v>
      </c>
      <c r="F926" s="4">
        <v>124.30200000000001</v>
      </c>
      <c r="G926" s="4">
        <v>91.934600000000003</v>
      </c>
      <c r="H926" s="4">
        <v>60.290999999999997</v>
      </c>
    </row>
    <row r="927" spans="1:8" x14ac:dyDescent="0.15">
      <c r="A927" s="7" t="s">
        <v>331</v>
      </c>
      <c r="B927" s="4" t="s">
        <v>1562</v>
      </c>
      <c r="C927" t="s">
        <v>2438</v>
      </c>
      <c r="D927" s="4">
        <v>4.3005300000000002</v>
      </c>
      <c r="E927" s="4">
        <v>3.4401700000000002</v>
      </c>
      <c r="F927" s="4">
        <v>134.89400000000001</v>
      </c>
      <c r="G927" s="4">
        <v>117.819</v>
      </c>
      <c r="H927" s="4">
        <v>86.628100000000003</v>
      </c>
    </row>
    <row r="928" spans="1:8" x14ac:dyDescent="0.15">
      <c r="A928" s="7" t="s">
        <v>331</v>
      </c>
      <c r="B928" s="4" t="s">
        <v>1562</v>
      </c>
      <c r="C928" t="s">
        <v>2440</v>
      </c>
      <c r="D928" s="4">
        <v>4.4404000000000003</v>
      </c>
      <c r="E928" s="4">
        <v>3.4616799999999999</v>
      </c>
      <c r="F928" s="4">
        <v>147.261</v>
      </c>
      <c r="G928" s="4">
        <v>113.349</v>
      </c>
      <c r="H928" s="4">
        <v>66.7941</v>
      </c>
    </row>
    <row r="929" spans="1:8" x14ac:dyDescent="0.15">
      <c r="A929" s="7" t="s">
        <v>333</v>
      </c>
      <c r="B929" s="4" t="s">
        <v>1565</v>
      </c>
      <c r="C929" t="s">
        <v>2443</v>
      </c>
      <c r="D929" s="4">
        <v>4.06196</v>
      </c>
      <c r="E929" s="4">
        <v>3.0963099999999999</v>
      </c>
      <c r="F929" s="4">
        <v>145.20400000000001</v>
      </c>
      <c r="G929" s="4">
        <v>79.506399999999999</v>
      </c>
      <c r="H929" s="4">
        <v>42.170299999999997</v>
      </c>
    </row>
    <row r="930" spans="1:8" x14ac:dyDescent="0.15">
      <c r="A930" s="7" t="s">
        <v>334</v>
      </c>
      <c r="B930" s="4" t="s">
        <v>1567</v>
      </c>
      <c r="C930" t="s">
        <v>2445</v>
      </c>
      <c r="D930" s="4">
        <v>3.8374199999999998</v>
      </c>
      <c r="E930" s="4">
        <v>3.3361399999999999</v>
      </c>
      <c r="F930" s="4">
        <v>108.44199999999999</v>
      </c>
      <c r="G930" s="4">
        <v>99.726299999999995</v>
      </c>
      <c r="H930" s="4">
        <v>43.384099999999997</v>
      </c>
    </row>
    <row r="931" spans="1:8" x14ac:dyDescent="0.15">
      <c r="A931" s="7" t="s">
        <v>337</v>
      </c>
      <c r="B931" s="4" t="s">
        <v>1570</v>
      </c>
      <c r="C931" t="s">
        <v>2448</v>
      </c>
      <c r="D931" s="4">
        <v>4.1152899999999999</v>
      </c>
      <c r="E931" s="4">
        <v>3.49681</v>
      </c>
      <c r="F931" s="4">
        <v>116.401</v>
      </c>
      <c r="G931" s="4">
        <v>96.654499999999999</v>
      </c>
      <c r="H931" s="4">
        <v>89.216700000000003</v>
      </c>
    </row>
    <row r="932" spans="1:8" x14ac:dyDescent="0.15">
      <c r="A932" s="7" t="s">
        <v>338</v>
      </c>
      <c r="B932" s="4" t="s">
        <v>1574</v>
      </c>
      <c r="C932" t="s">
        <v>2451</v>
      </c>
      <c r="D932" s="4">
        <v>4.1722799999999998</v>
      </c>
      <c r="E932" s="4">
        <v>3.47987</v>
      </c>
      <c r="F932" s="4">
        <v>121.523</v>
      </c>
      <c r="G932" s="4">
        <v>108.3</v>
      </c>
      <c r="H932" s="4">
        <v>88.039199999999994</v>
      </c>
    </row>
    <row r="933" spans="1:8" x14ac:dyDescent="0.15">
      <c r="A933" s="7" t="s">
        <v>338</v>
      </c>
      <c r="B933" s="4" t="s">
        <v>1575</v>
      </c>
      <c r="C933" t="s">
        <v>2451</v>
      </c>
      <c r="D933" s="4">
        <v>4.57029</v>
      </c>
      <c r="E933" s="4">
        <v>3.4916999999999998</v>
      </c>
      <c r="F933" s="4">
        <v>163.25899999999999</v>
      </c>
      <c r="G933" s="4">
        <v>92.97</v>
      </c>
      <c r="H933" s="4">
        <v>25.9617</v>
      </c>
    </row>
    <row r="934" spans="1:8" x14ac:dyDescent="0.15">
      <c r="A934" s="7" t="s">
        <v>338</v>
      </c>
      <c r="B934" s="4" t="s">
        <v>1576</v>
      </c>
      <c r="C934" t="s">
        <v>2451</v>
      </c>
      <c r="D934" s="4">
        <v>4.2491099999999999</v>
      </c>
      <c r="E934" s="4">
        <v>3.1374900000000001</v>
      </c>
      <c r="F934" s="4">
        <v>174.97499999999999</v>
      </c>
      <c r="G934" s="4">
        <v>151.71100000000001</v>
      </c>
      <c r="H934" s="4">
        <v>74.964399999999998</v>
      </c>
    </row>
    <row r="935" spans="1:8" x14ac:dyDescent="0.15">
      <c r="A935" s="7" t="s">
        <v>340</v>
      </c>
      <c r="B935" s="4" t="s">
        <v>1579</v>
      </c>
      <c r="C935" t="s">
        <v>2452</v>
      </c>
      <c r="D935" s="4">
        <v>3.8832900000000001</v>
      </c>
      <c r="E935" s="4">
        <v>3.3728099999999999</v>
      </c>
      <c r="F935" s="4">
        <v>109.11799999999999</v>
      </c>
      <c r="G935" s="4">
        <v>106.044</v>
      </c>
      <c r="H935" s="4">
        <v>77.058800000000005</v>
      </c>
    </row>
    <row r="936" spans="1:8" x14ac:dyDescent="0.15">
      <c r="A936" s="7" t="s">
        <v>341</v>
      </c>
      <c r="B936" s="4" t="s">
        <v>1580</v>
      </c>
      <c r="C936" t="s">
        <v>2032</v>
      </c>
      <c r="D936" s="4">
        <v>4.1869199999999998</v>
      </c>
      <c r="E936" s="4">
        <v>3.1681300000000001</v>
      </c>
      <c r="F936" s="4">
        <v>152.227</v>
      </c>
      <c r="G936" s="4">
        <v>82.914599999999993</v>
      </c>
      <c r="H936" s="4">
        <v>22.5243</v>
      </c>
    </row>
    <row r="937" spans="1:8" x14ac:dyDescent="0.15">
      <c r="A937" s="7" t="s">
        <v>341</v>
      </c>
      <c r="B937" s="4" t="s">
        <v>1581</v>
      </c>
      <c r="C937" t="s">
        <v>2453</v>
      </c>
      <c r="D937" s="4">
        <v>3.7253799999999999</v>
      </c>
      <c r="E937" s="4">
        <v>2.7269700000000001</v>
      </c>
      <c r="F937" s="4">
        <v>148.762</v>
      </c>
      <c r="G937" s="4">
        <v>77.176299999999998</v>
      </c>
      <c r="H937" s="4">
        <v>27.058599999999998</v>
      </c>
    </row>
    <row r="938" spans="1:8" x14ac:dyDescent="0.15">
      <c r="A938" s="7" t="s">
        <v>343</v>
      </c>
      <c r="B938" s="4" t="s">
        <v>1586</v>
      </c>
      <c r="C938" t="s">
        <v>2454</v>
      </c>
      <c r="D938" s="4">
        <v>4.0375800000000002</v>
      </c>
      <c r="E938" s="4">
        <v>3.41709</v>
      </c>
      <c r="F938" s="4">
        <v>116.367</v>
      </c>
      <c r="G938" s="4">
        <v>107.01900000000001</v>
      </c>
      <c r="H938" s="4">
        <v>42.790900000000001</v>
      </c>
    </row>
    <row r="939" spans="1:8" x14ac:dyDescent="0.15">
      <c r="A939" s="7" t="s">
        <v>343</v>
      </c>
      <c r="B939" s="4" t="s">
        <v>1587</v>
      </c>
      <c r="C939" t="s">
        <v>2454</v>
      </c>
      <c r="D939" s="4">
        <v>3.8353999999999999</v>
      </c>
      <c r="E939" s="4">
        <v>2.8731599999999999</v>
      </c>
      <c r="F939" s="4">
        <v>144.464</v>
      </c>
      <c r="G939" s="4">
        <v>80.948999999999998</v>
      </c>
      <c r="H939" s="4">
        <v>30.387799999999999</v>
      </c>
    </row>
    <row r="940" spans="1:8" x14ac:dyDescent="0.15">
      <c r="A940" s="7" t="s">
        <v>344</v>
      </c>
      <c r="B940" s="4" t="s">
        <v>1588</v>
      </c>
      <c r="C940" t="s">
        <v>2455</v>
      </c>
      <c r="D940" s="4">
        <v>4.0542899999999999</v>
      </c>
      <c r="E940" s="4">
        <v>3.4276</v>
      </c>
      <c r="F940" s="4">
        <v>116.803</v>
      </c>
      <c r="G940" s="4">
        <v>88.004900000000006</v>
      </c>
      <c r="H940" s="4">
        <v>30.418700000000001</v>
      </c>
    </row>
    <row r="941" spans="1:8" x14ac:dyDescent="0.15">
      <c r="A941" s="7" t="s">
        <v>344</v>
      </c>
      <c r="B941" s="4" t="s">
        <v>1589</v>
      </c>
      <c r="C941" t="s">
        <v>2455</v>
      </c>
      <c r="D941" s="4">
        <v>3.7044100000000002</v>
      </c>
      <c r="E941" s="4">
        <v>3.0049600000000001</v>
      </c>
      <c r="F941" s="4">
        <v>121.006</v>
      </c>
      <c r="G941" s="4">
        <v>90.130799999999994</v>
      </c>
      <c r="H941" s="4">
        <v>44.062899999999999</v>
      </c>
    </row>
    <row r="942" spans="1:8" x14ac:dyDescent="0.15">
      <c r="A942" s="7" t="s">
        <v>344</v>
      </c>
      <c r="B942" s="4" t="s">
        <v>1590</v>
      </c>
      <c r="C942" t="s">
        <v>2455</v>
      </c>
      <c r="D942" s="4">
        <v>3.8622000000000001</v>
      </c>
      <c r="E942" s="4">
        <v>3.2652800000000002</v>
      </c>
      <c r="F942" s="4">
        <v>114.416</v>
      </c>
      <c r="G942" s="4">
        <v>110.376</v>
      </c>
      <c r="H942" s="4">
        <v>35.044199999999996</v>
      </c>
    </row>
    <row r="943" spans="1:8" x14ac:dyDescent="0.15">
      <c r="A943" s="7" t="s">
        <v>344</v>
      </c>
      <c r="B943" s="4" t="s">
        <v>1592</v>
      </c>
      <c r="C943" t="s">
        <v>2455</v>
      </c>
      <c r="D943" s="4">
        <v>4.3525299999999998</v>
      </c>
      <c r="E943" s="4">
        <v>3.43344</v>
      </c>
      <c r="F943" s="4">
        <v>140.53299999999999</v>
      </c>
      <c r="G943" s="4">
        <v>108.72799999999999</v>
      </c>
      <c r="H943" s="4">
        <v>32.414499999999997</v>
      </c>
    </row>
    <row r="944" spans="1:8" x14ac:dyDescent="0.15">
      <c r="A944" s="7" t="s">
        <v>345</v>
      </c>
      <c r="B944" s="4" t="s">
        <v>1593</v>
      </c>
      <c r="C944" t="s">
        <v>2456</v>
      </c>
      <c r="D944" s="4">
        <v>3.8813599999999999</v>
      </c>
      <c r="E944" s="4">
        <v>3.0385900000000001</v>
      </c>
      <c r="F944" s="4">
        <v>132.643</v>
      </c>
      <c r="G944" s="4">
        <v>103.5</v>
      </c>
      <c r="H944" s="4">
        <v>21.907</v>
      </c>
    </row>
    <row r="945" spans="1:8" x14ac:dyDescent="0.15">
      <c r="A945" s="7" t="s">
        <v>345</v>
      </c>
      <c r="B945" s="4" t="s">
        <v>1594</v>
      </c>
      <c r="C945" t="s">
        <v>2456</v>
      </c>
      <c r="D945" s="4">
        <v>3.8378399999999999</v>
      </c>
      <c r="E945" s="4">
        <v>2.9517899999999999</v>
      </c>
      <c r="F945" s="4">
        <v>136.46</v>
      </c>
      <c r="G945" s="4">
        <v>75.310100000000006</v>
      </c>
      <c r="H945" s="4">
        <v>17.595700000000001</v>
      </c>
    </row>
    <row r="946" spans="1:8" x14ac:dyDescent="0.15">
      <c r="A946" s="7" t="s">
        <v>345</v>
      </c>
      <c r="B946" s="4" t="s">
        <v>1595</v>
      </c>
      <c r="C946" t="s">
        <v>2456</v>
      </c>
      <c r="D946" s="4">
        <v>3.57152</v>
      </c>
      <c r="E946" s="4">
        <v>3.4883099999999998</v>
      </c>
      <c r="F946" s="4">
        <v>85.164100000000005</v>
      </c>
      <c r="G946" s="4">
        <v>76.869799999999998</v>
      </c>
      <c r="H946" s="4">
        <v>75.116100000000003</v>
      </c>
    </row>
    <row r="947" spans="1:8" x14ac:dyDescent="0.15">
      <c r="A947" s="7" t="s">
        <v>345</v>
      </c>
      <c r="B947" s="4" t="s">
        <v>1595</v>
      </c>
      <c r="C947" t="s">
        <v>2456</v>
      </c>
      <c r="D947" s="4">
        <v>3.57152</v>
      </c>
      <c r="E947" s="4">
        <v>2.99857</v>
      </c>
      <c r="F947" s="4">
        <v>112.161</v>
      </c>
      <c r="G947" s="4">
        <v>99.7958</v>
      </c>
      <c r="H947" s="4">
        <v>62.824300000000001</v>
      </c>
    </row>
    <row r="948" spans="1:8" x14ac:dyDescent="0.15">
      <c r="A948" s="7" t="s">
        <v>345</v>
      </c>
      <c r="B948" s="4" t="s">
        <v>1596</v>
      </c>
      <c r="C948" t="s">
        <v>2456</v>
      </c>
      <c r="D948" s="4">
        <v>3.6265900000000002</v>
      </c>
      <c r="E948" s="4">
        <v>3.09205</v>
      </c>
      <c r="F948" s="4">
        <v>109.935</v>
      </c>
      <c r="G948" s="4">
        <v>122.173</v>
      </c>
      <c r="H948" s="4">
        <v>27.9587</v>
      </c>
    </row>
    <row r="949" spans="1:8" x14ac:dyDescent="0.15">
      <c r="A949" s="7" t="s">
        <v>346</v>
      </c>
      <c r="B949" s="4" t="s">
        <v>1597</v>
      </c>
      <c r="C949" t="s">
        <v>2457</v>
      </c>
      <c r="D949" s="4">
        <v>4.0720700000000001</v>
      </c>
      <c r="E949" s="4">
        <v>3.3611499999999999</v>
      </c>
      <c r="F949" s="4">
        <v>122.645</v>
      </c>
      <c r="G949" s="4">
        <v>124.12</v>
      </c>
      <c r="H949" s="4">
        <v>15.585599999999999</v>
      </c>
    </row>
    <row r="950" spans="1:8" x14ac:dyDescent="0.15">
      <c r="A950" s="7" t="s">
        <v>347</v>
      </c>
      <c r="B950" s="4" t="s">
        <v>1600</v>
      </c>
      <c r="C950" t="s">
        <v>2459</v>
      </c>
      <c r="D950" s="4">
        <v>4.0172800000000004</v>
      </c>
      <c r="E950" s="4">
        <v>3.1740300000000001</v>
      </c>
      <c r="F950" s="4">
        <v>132.95500000000001</v>
      </c>
      <c r="G950" s="4">
        <v>101.511</v>
      </c>
      <c r="H950" s="4">
        <v>19.754300000000001</v>
      </c>
    </row>
    <row r="951" spans="1:8" x14ac:dyDescent="0.15">
      <c r="A951" s="7" t="s">
        <v>347</v>
      </c>
      <c r="B951" s="4" t="s">
        <v>1602</v>
      </c>
      <c r="C951" t="s">
        <v>2460</v>
      </c>
      <c r="D951" s="4">
        <v>3.7894199999999998</v>
      </c>
      <c r="E951" s="4">
        <v>3.2332399999999999</v>
      </c>
      <c r="F951" s="4">
        <v>111.661</v>
      </c>
      <c r="G951" s="4">
        <v>96.236999999999995</v>
      </c>
      <c r="H951" s="4">
        <v>41.565399999999997</v>
      </c>
    </row>
    <row r="952" spans="1:8" x14ac:dyDescent="0.15">
      <c r="A952" s="7" t="s">
        <v>347</v>
      </c>
      <c r="B952" s="4" t="s">
        <v>1602</v>
      </c>
      <c r="C952" t="s">
        <v>2460</v>
      </c>
      <c r="D952" s="4">
        <v>3.7894199999999998</v>
      </c>
      <c r="E952" s="4">
        <v>3.1360199999999998</v>
      </c>
      <c r="F952" s="4">
        <v>117.973</v>
      </c>
      <c r="G952" s="4">
        <v>74.773899999999998</v>
      </c>
      <c r="H952" s="4">
        <v>59.7971</v>
      </c>
    </row>
    <row r="953" spans="1:8" x14ac:dyDescent="0.15">
      <c r="A953" s="7" t="s">
        <v>349</v>
      </c>
      <c r="B953" s="4" t="s">
        <v>1607</v>
      </c>
      <c r="C953" t="s">
        <v>2462</v>
      </c>
      <c r="D953" s="4">
        <v>4.0464200000000003</v>
      </c>
      <c r="E953" s="4">
        <v>3.4273799999999999</v>
      </c>
      <c r="F953" s="4">
        <v>116.253</v>
      </c>
      <c r="G953" s="4">
        <v>106.274</v>
      </c>
      <c r="H953" s="4">
        <v>60.5182</v>
      </c>
    </row>
    <row r="954" spans="1:8" x14ac:dyDescent="0.15">
      <c r="A954" s="7" t="s">
        <v>349</v>
      </c>
      <c r="B954" s="4" t="s">
        <v>1608</v>
      </c>
      <c r="C954" t="s">
        <v>2462</v>
      </c>
      <c r="D954" s="4">
        <v>3.9748600000000001</v>
      </c>
      <c r="E954" s="4">
        <v>3.3300700000000001</v>
      </c>
      <c r="F954" s="4">
        <v>117.845</v>
      </c>
      <c r="G954" s="4">
        <v>79.623099999999994</v>
      </c>
      <c r="H954" s="4">
        <v>60.799399999999999</v>
      </c>
    </row>
    <row r="955" spans="1:8" x14ac:dyDescent="0.15">
      <c r="A955" s="7" t="s">
        <v>351</v>
      </c>
      <c r="B955" s="4" t="s">
        <v>1615</v>
      </c>
      <c r="C955" t="s">
        <v>2464</v>
      </c>
      <c r="D955" s="4">
        <v>3.8958599999999999</v>
      </c>
      <c r="E955" s="4">
        <v>3.2373400000000001</v>
      </c>
      <c r="F955" s="4">
        <v>118.6</v>
      </c>
      <c r="G955" s="4">
        <v>95.542900000000003</v>
      </c>
      <c r="H955" s="4">
        <v>87.877200000000002</v>
      </c>
    </row>
    <row r="956" spans="1:8" x14ac:dyDescent="0.15">
      <c r="A956" s="7" t="s">
        <v>351</v>
      </c>
      <c r="B956" s="4" t="s">
        <v>1616</v>
      </c>
      <c r="C956" t="s">
        <v>2464</v>
      </c>
      <c r="D956" s="4">
        <v>3.5514299999999999</v>
      </c>
      <c r="E956" s="4">
        <v>2.7850799999999998</v>
      </c>
      <c r="F956" s="4">
        <v>125.604</v>
      </c>
      <c r="G956" s="4">
        <v>94.294700000000006</v>
      </c>
      <c r="H956" s="4">
        <v>76.971900000000005</v>
      </c>
    </row>
    <row r="957" spans="1:8" x14ac:dyDescent="0.15">
      <c r="A957" s="7" t="s">
        <v>352</v>
      </c>
      <c r="B957" s="4" t="s">
        <v>1617</v>
      </c>
      <c r="C957" t="s">
        <v>2465</v>
      </c>
      <c r="D957" s="4">
        <v>4.0446099999999996</v>
      </c>
      <c r="E957" s="4">
        <v>3.0137999999999998</v>
      </c>
      <c r="F957" s="4">
        <v>153.804</v>
      </c>
      <c r="G957" s="4">
        <v>79.155799999999999</v>
      </c>
      <c r="H957" s="4">
        <v>34.394199999999998</v>
      </c>
    </row>
    <row r="958" spans="1:8" x14ac:dyDescent="0.15">
      <c r="A958" s="7" t="s">
        <v>353</v>
      </c>
      <c r="B958" s="4" t="s">
        <v>1620</v>
      </c>
      <c r="C958" t="s">
        <v>2466</v>
      </c>
      <c r="D958" s="4">
        <v>3.5248699999999999</v>
      </c>
      <c r="E958" s="4">
        <v>2.5587200000000001</v>
      </c>
      <c r="F958" s="4">
        <v>144.285</v>
      </c>
      <c r="G958" s="4">
        <v>97.394199999999998</v>
      </c>
      <c r="H958" s="4">
        <v>27.0853</v>
      </c>
    </row>
    <row r="959" spans="1:8" x14ac:dyDescent="0.15">
      <c r="A959" s="7" t="s">
        <v>353</v>
      </c>
      <c r="B959" s="4" t="s">
        <v>1621</v>
      </c>
      <c r="C959" t="s">
        <v>2466</v>
      </c>
      <c r="D959" s="4">
        <v>4.20113</v>
      </c>
      <c r="E959" s="4">
        <v>3.1726800000000002</v>
      </c>
      <c r="F959" s="4">
        <v>153.721</v>
      </c>
      <c r="G959" s="4">
        <v>92.700699999999998</v>
      </c>
      <c r="H959" s="4">
        <v>46.814599999999999</v>
      </c>
    </row>
    <row r="960" spans="1:8" x14ac:dyDescent="0.15">
      <c r="A960" s="7" t="s">
        <v>354</v>
      </c>
      <c r="B960" s="4" t="s">
        <v>1623</v>
      </c>
      <c r="C960" t="s">
        <v>2467</v>
      </c>
      <c r="D960" s="4">
        <v>4.0667200000000001</v>
      </c>
      <c r="E960" s="4">
        <v>3.49349</v>
      </c>
      <c r="F960" s="4">
        <v>113.39400000000001</v>
      </c>
      <c r="G960" s="4">
        <v>109.886</v>
      </c>
      <c r="H960" s="4">
        <v>28.668900000000001</v>
      </c>
    </row>
    <row r="961" spans="1:8" x14ac:dyDescent="0.15">
      <c r="A961" s="7" t="s">
        <v>354</v>
      </c>
      <c r="B961" s="4" t="s">
        <v>1624</v>
      </c>
      <c r="C961" t="s">
        <v>2467</v>
      </c>
      <c r="D961" s="4">
        <v>3.7206700000000001</v>
      </c>
      <c r="E961" s="4">
        <v>2.6762100000000002</v>
      </c>
      <c r="F961" s="4">
        <v>155.74799999999999</v>
      </c>
      <c r="G961" s="4">
        <v>84.282899999999998</v>
      </c>
      <c r="H961" s="4">
        <v>10.5192</v>
      </c>
    </row>
    <row r="962" spans="1:8" x14ac:dyDescent="0.15">
      <c r="A962" s="7" t="s">
        <v>355</v>
      </c>
      <c r="B962" s="4" t="s">
        <v>1632</v>
      </c>
      <c r="C962" t="s">
        <v>2468</v>
      </c>
      <c r="D962" s="4">
        <v>3.6930999999999998</v>
      </c>
      <c r="E962" s="4">
        <v>2.9754200000000002</v>
      </c>
      <c r="F962" s="4">
        <v>122.27</v>
      </c>
      <c r="G962" s="4">
        <v>82.707999999999998</v>
      </c>
      <c r="H962" s="4">
        <v>63.150199999999998</v>
      </c>
    </row>
    <row r="963" spans="1:8" x14ac:dyDescent="0.15">
      <c r="A963" s="7" t="s">
        <v>355</v>
      </c>
      <c r="B963" s="4" t="s">
        <v>1632</v>
      </c>
      <c r="C963" t="s">
        <v>2468</v>
      </c>
      <c r="D963" s="4">
        <v>3.6930999999999998</v>
      </c>
      <c r="E963" s="4">
        <v>3.46496</v>
      </c>
      <c r="F963" s="4">
        <v>92.903099999999995</v>
      </c>
      <c r="G963" s="4">
        <v>111.361</v>
      </c>
      <c r="H963" s="4">
        <v>49.498199999999997</v>
      </c>
    </row>
    <row r="964" spans="1:8" x14ac:dyDescent="0.15">
      <c r="A964" s="7" t="s">
        <v>355</v>
      </c>
      <c r="B964" s="4" t="s">
        <v>1632</v>
      </c>
      <c r="C964" t="s">
        <v>2468</v>
      </c>
      <c r="D964" s="4">
        <v>3.6771500000000001</v>
      </c>
      <c r="E964" s="4">
        <v>3.25603</v>
      </c>
      <c r="F964" s="4">
        <v>103.366</v>
      </c>
      <c r="G964" s="4">
        <v>101.199</v>
      </c>
      <c r="H964" s="4">
        <v>50.0837</v>
      </c>
    </row>
    <row r="965" spans="1:8" x14ac:dyDescent="0.15">
      <c r="A965" s="7" t="s">
        <v>357</v>
      </c>
      <c r="B965" s="4" t="s">
        <v>1634</v>
      </c>
      <c r="C965" t="s">
        <v>2470</v>
      </c>
      <c r="D965" s="4">
        <v>4.0499799999999997</v>
      </c>
      <c r="E965" s="4">
        <v>3.3661599999999998</v>
      </c>
      <c r="F965" s="4">
        <v>120.66</v>
      </c>
      <c r="G965" s="4">
        <v>109.642</v>
      </c>
      <c r="H965" s="4">
        <v>61.308500000000002</v>
      </c>
    </row>
    <row r="966" spans="1:8" x14ac:dyDescent="0.15">
      <c r="A966" s="7" t="s">
        <v>357</v>
      </c>
      <c r="B966" s="4" t="s">
        <v>1636</v>
      </c>
      <c r="C966" t="s">
        <v>2471</v>
      </c>
      <c r="D966" s="4">
        <v>3.8216299999999999</v>
      </c>
      <c r="E966" s="4">
        <v>3.2507199999999998</v>
      </c>
      <c r="F966" s="4">
        <v>112.69</v>
      </c>
      <c r="G966" s="4">
        <v>107.44</v>
      </c>
      <c r="H966" s="4">
        <v>31.0654</v>
      </c>
    </row>
    <row r="967" spans="1:8" x14ac:dyDescent="0.15">
      <c r="A967" s="7" t="s">
        <v>358</v>
      </c>
      <c r="B967" s="4" t="s">
        <v>1641</v>
      </c>
      <c r="C967" t="s">
        <v>2473</v>
      </c>
      <c r="D967" s="4">
        <v>4.2774299999999998</v>
      </c>
      <c r="E967" s="4">
        <v>3.3320500000000002</v>
      </c>
      <c r="F967" s="4">
        <v>143.21</v>
      </c>
      <c r="G967" s="4">
        <v>100.04900000000001</v>
      </c>
      <c r="H967" s="4">
        <v>8.3313400000000009</v>
      </c>
    </row>
    <row r="968" spans="1:8" x14ac:dyDescent="0.15">
      <c r="A968" s="7" t="s">
        <v>359</v>
      </c>
      <c r="B968" s="4" t="s">
        <v>1642</v>
      </c>
      <c r="C968" t="s">
        <v>2474</v>
      </c>
      <c r="D968" s="4">
        <v>3.6516899999999999</v>
      </c>
      <c r="E968" s="4">
        <v>3.13368</v>
      </c>
      <c r="F968" s="4">
        <v>108.98</v>
      </c>
      <c r="G968" s="4">
        <v>116.075</v>
      </c>
      <c r="H968" s="4">
        <v>35.468499999999999</v>
      </c>
    </row>
    <row r="969" spans="1:8" x14ac:dyDescent="0.15">
      <c r="A969" s="7" t="s">
        <v>362</v>
      </c>
      <c r="B969" s="4" t="s">
        <v>1650</v>
      </c>
      <c r="C969" t="s">
        <v>2291</v>
      </c>
      <c r="D969" s="4">
        <v>3.7659899999999999</v>
      </c>
      <c r="E969" s="4">
        <v>2.7107100000000002</v>
      </c>
      <c r="F969" s="4">
        <v>157.64099999999999</v>
      </c>
      <c r="G969" s="4">
        <v>74.375200000000007</v>
      </c>
      <c r="H969" s="4">
        <v>26.1494</v>
      </c>
    </row>
    <row r="970" spans="1:8" x14ac:dyDescent="0.15">
      <c r="A970" s="7" t="s">
        <v>363</v>
      </c>
      <c r="B970" s="4" t="s">
        <v>1651</v>
      </c>
      <c r="C970" t="s">
        <v>2478</v>
      </c>
      <c r="D970" s="4">
        <v>3.8340299999999998</v>
      </c>
      <c r="E970" s="4">
        <v>2.96428</v>
      </c>
      <c r="F970" s="4">
        <v>134.94200000000001</v>
      </c>
      <c r="G970" s="4">
        <v>96.707700000000003</v>
      </c>
      <c r="H970" s="4">
        <v>22.839500000000001</v>
      </c>
    </row>
    <row r="971" spans="1:8" x14ac:dyDescent="0.15">
      <c r="A971" s="7" t="s">
        <v>363</v>
      </c>
      <c r="B971" s="4" t="s">
        <v>1651</v>
      </c>
      <c r="C971" t="s">
        <v>2478</v>
      </c>
      <c r="D971" s="4">
        <v>3.84091</v>
      </c>
      <c r="E971" s="4">
        <v>2.7323300000000001</v>
      </c>
      <c r="F971" s="4">
        <v>172.67</v>
      </c>
      <c r="G971" s="4">
        <v>83.694900000000004</v>
      </c>
      <c r="H971" s="4">
        <v>22.475899999999999</v>
      </c>
    </row>
    <row r="972" spans="1:8" x14ac:dyDescent="0.15">
      <c r="A972" s="7" t="s">
        <v>363</v>
      </c>
      <c r="B972" s="4" t="s">
        <v>1652</v>
      </c>
      <c r="C972" t="s">
        <v>2478</v>
      </c>
      <c r="D972" s="4">
        <v>4.2433699999999996</v>
      </c>
      <c r="E972" s="4">
        <v>3.4463300000000001</v>
      </c>
      <c r="F972" s="4">
        <v>129.47300000000001</v>
      </c>
      <c r="G972" s="4">
        <v>93.686499999999995</v>
      </c>
      <c r="H972" s="4">
        <v>73.826599999999999</v>
      </c>
    </row>
    <row r="973" spans="1:8" x14ac:dyDescent="0.15">
      <c r="A973" s="7" t="s">
        <v>363</v>
      </c>
      <c r="B973" s="4" t="s">
        <v>1652</v>
      </c>
      <c r="C973" t="s">
        <v>2478</v>
      </c>
      <c r="D973" s="4">
        <v>3.5490400000000002</v>
      </c>
      <c r="E973" s="4">
        <v>3.3980399999999999</v>
      </c>
      <c r="F973" s="4">
        <v>88.532799999999995</v>
      </c>
      <c r="G973" s="4">
        <v>93.754599999999996</v>
      </c>
      <c r="H973" s="4">
        <v>74.329700000000003</v>
      </c>
    </row>
    <row r="974" spans="1:8" x14ac:dyDescent="0.15">
      <c r="A974" s="7" t="s">
        <v>363</v>
      </c>
      <c r="B974" s="4" t="s">
        <v>1652</v>
      </c>
      <c r="C974" t="s">
        <v>2478</v>
      </c>
      <c r="D974" s="4">
        <v>3.5490400000000002</v>
      </c>
      <c r="E974" s="4">
        <v>2.6813199999999999</v>
      </c>
      <c r="F974" s="4">
        <v>134.13900000000001</v>
      </c>
      <c r="G974" s="4">
        <v>91.075100000000006</v>
      </c>
      <c r="H974" s="4">
        <v>26.948399999999999</v>
      </c>
    </row>
    <row r="975" spans="1:8" x14ac:dyDescent="0.15">
      <c r="A975" s="7" t="s">
        <v>364</v>
      </c>
      <c r="B975" s="4" t="s">
        <v>1654</v>
      </c>
      <c r="C975" t="s">
        <v>2478</v>
      </c>
      <c r="D975" s="4">
        <v>4.0216500000000002</v>
      </c>
      <c r="E975" s="4">
        <v>2.9298199999999999</v>
      </c>
      <c r="F975" s="4">
        <v>166.37200000000001</v>
      </c>
      <c r="G975" s="4">
        <v>96.242900000000006</v>
      </c>
      <c r="H975" s="4">
        <v>28.585100000000001</v>
      </c>
    </row>
    <row r="976" spans="1:8" x14ac:dyDescent="0.15">
      <c r="A976" s="7" t="s">
        <v>364</v>
      </c>
      <c r="B976" s="4" t="s">
        <v>1654</v>
      </c>
      <c r="C976" t="s">
        <v>2478</v>
      </c>
      <c r="D976" s="4">
        <v>4.17882</v>
      </c>
      <c r="E976" s="4">
        <v>3.4353099999999999</v>
      </c>
      <c r="F976" s="4">
        <v>125.24299999999999</v>
      </c>
      <c r="G976" s="4">
        <v>92.962299999999999</v>
      </c>
      <c r="H976" s="4">
        <v>28.499300000000002</v>
      </c>
    </row>
    <row r="977" spans="1:8" x14ac:dyDescent="0.15">
      <c r="A977" s="7" t="s">
        <v>364</v>
      </c>
      <c r="B977" s="4" t="s">
        <v>1655</v>
      </c>
      <c r="C977" t="s">
        <v>2478</v>
      </c>
      <c r="D977" s="4">
        <v>3.7860900000000002</v>
      </c>
      <c r="E977" s="4">
        <v>3.0786500000000001</v>
      </c>
      <c r="F977" s="4">
        <v>121.76300000000001</v>
      </c>
      <c r="G977" s="4">
        <v>88.930800000000005</v>
      </c>
      <c r="H977" s="4">
        <v>40.933799999999998</v>
      </c>
    </row>
    <row r="978" spans="1:8" x14ac:dyDescent="0.15">
      <c r="A978" s="7" t="s">
        <v>364</v>
      </c>
      <c r="B978" s="4" t="s">
        <v>1655</v>
      </c>
      <c r="C978" t="s">
        <v>2478</v>
      </c>
      <c r="D978" s="4">
        <v>3.7860900000000002</v>
      </c>
      <c r="E978" s="4">
        <v>3.3784800000000001</v>
      </c>
      <c r="F978" s="4">
        <v>102.852</v>
      </c>
      <c r="G978" s="4">
        <v>91.398799999999994</v>
      </c>
      <c r="H978" s="4">
        <v>60.085599999999999</v>
      </c>
    </row>
    <row r="979" spans="1:8" x14ac:dyDescent="0.15">
      <c r="A979" s="7" t="s">
        <v>366</v>
      </c>
      <c r="B979" s="4" t="s">
        <v>1661</v>
      </c>
      <c r="C979" t="s">
        <v>2016</v>
      </c>
      <c r="D979" s="4">
        <v>4.1338400000000002</v>
      </c>
      <c r="E979" s="4">
        <v>3.2793100000000002</v>
      </c>
      <c r="F979" s="4">
        <v>134.13499999999999</v>
      </c>
      <c r="G979" s="4">
        <v>107.491</v>
      </c>
      <c r="H979" s="4">
        <v>12.404</v>
      </c>
    </row>
    <row r="980" spans="1:8" x14ac:dyDescent="0.15">
      <c r="A980" s="7" t="s">
        <v>366</v>
      </c>
      <c r="B980" s="4" t="s">
        <v>1661</v>
      </c>
      <c r="C980" t="s">
        <v>2016</v>
      </c>
      <c r="D980" s="4">
        <v>3.90924</v>
      </c>
      <c r="E980" s="4">
        <v>2.82843</v>
      </c>
      <c r="F980" s="4">
        <v>163.244</v>
      </c>
      <c r="G980" s="4">
        <v>89.454800000000006</v>
      </c>
      <c r="H980" s="4">
        <v>13.5609</v>
      </c>
    </row>
    <row r="981" spans="1:8" x14ac:dyDescent="0.15">
      <c r="A981" s="7" t="s">
        <v>368</v>
      </c>
      <c r="B981" s="4" t="s">
        <v>1665</v>
      </c>
      <c r="C981" t="s">
        <v>2483</v>
      </c>
      <c r="D981" s="4">
        <v>3.9407100000000002</v>
      </c>
      <c r="E981" s="4">
        <v>2.8830200000000001</v>
      </c>
      <c r="F981" s="4">
        <v>158.279</v>
      </c>
      <c r="G981" s="4">
        <v>83.494</v>
      </c>
      <c r="H981" s="4">
        <v>10.6534</v>
      </c>
    </row>
    <row r="982" spans="1:8" x14ac:dyDescent="0.15">
      <c r="A982" s="7" t="s">
        <v>370</v>
      </c>
      <c r="B982" s="4" t="s">
        <v>1668</v>
      </c>
      <c r="C982" t="s">
        <v>2485</v>
      </c>
      <c r="D982" s="4">
        <v>4.4305700000000003</v>
      </c>
      <c r="E982" s="4">
        <v>3.4181300000000001</v>
      </c>
      <c r="F982" s="4">
        <v>151.52600000000001</v>
      </c>
      <c r="G982" s="5">
        <v>112.151</v>
      </c>
      <c r="H982" s="4">
        <v>69.243300000000005</v>
      </c>
    </row>
    <row r="983" spans="1:8" x14ac:dyDescent="0.15">
      <c r="A983" s="7" t="s">
        <v>370</v>
      </c>
      <c r="B983" s="4" t="s">
        <v>1669</v>
      </c>
      <c r="C983" t="s">
        <v>2486</v>
      </c>
      <c r="D983" s="4">
        <v>3.1288999999999998</v>
      </c>
      <c r="E983" s="4">
        <v>2.06236</v>
      </c>
      <c r="F983" s="4">
        <v>159.07400000000001</v>
      </c>
      <c r="G983" s="5">
        <v>65.780199999999994</v>
      </c>
      <c r="H983" s="4">
        <v>22.165800000000001</v>
      </c>
    </row>
    <row r="984" spans="1:8" x14ac:dyDescent="0.15">
      <c r="A984" s="7" t="s">
        <v>370</v>
      </c>
      <c r="B984" s="4" t="s">
        <v>1673</v>
      </c>
      <c r="C984" t="s">
        <v>2478</v>
      </c>
      <c r="D984" s="4">
        <v>3.4594999999999998</v>
      </c>
      <c r="E984" s="4">
        <v>3.3627099999999999</v>
      </c>
      <c r="F984" s="4">
        <v>85.547700000000006</v>
      </c>
      <c r="G984" s="5">
        <v>114.52</v>
      </c>
      <c r="H984" s="4">
        <v>64.618399999999994</v>
      </c>
    </row>
    <row r="985" spans="1:8" x14ac:dyDescent="0.15">
      <c r="A985" s="7" t="s">
        <v>370</v>
      </c>
      <c r="B985" s="4" t="s">
        <v>1673</v>
      </c>
      <c r="C985" t="s">
        <v>2478</v>
      </c>
      <c r="D985" s="4">
        <v>3.4594999999999998</v>
      </c>
      <c r="E985" s="4">
        <v>2.9566300000000001</v>
      </c>
      <c r="F985" s="4">
        <v>107.498</v>
      </c>
      <c r="G985" s="5">
        <v>110.461</v>
      </c>
      <c r="H985" s="4">
        <v>37.914299999999997</v>
      </c>
    </row>
    <row r="986" spans="1:8" x14ac:dyDescent="0.15">
      <c r="A986" s="7" t="s">
        <v>370</v>
      </c>
      <c r="B986" s="4" t="s">
        <v>1673</v>
      </c>
      <c r="C986" t="s">
        <v>2478</v>
      </c>
      <c r="D986" s="4">
        <v>3.3570500000000001</v>
      </c>
      <c r="E986" s="4">
        <v>2.64513</v>
      </c>
      <c r="F986" s="4">
        <v>120.92400000000001</v>
      </c>
      <c r="G986" s="4">
        <v>69.051699999999997</v>
      </c>
      <c r="H986" s="4">
        <v>62.645899999999997</v>
      </c>
    </row>
    <row r="987" spans="1:8" x14ac:dyDescent="0.15">
      <c r="A987" s="7" t="s">
        <v>370</v>
      </c>
      <c r="B987" s="4" t="s">
        <v>1673</v>
      </c>
      <c r="C987" t="s">
        <v>2478</v>
      </c>
      <c r="D987" s="4">
        <v>3.3570500000000001</v>
      </c>
      <c r="E987" s="4">
        <v>2.9294099999999998</v>
      </c>
      <c r="F987" s="4">
        <v>102.774</v>
      </c>
      <c r="G987" s="4">
        <v>94.246200000000002</v>
      </c>
      <c r="H987" s="4">
        <v>39.299399999999999</v>
      </c>
    </row>
    <row r="988" spans="1:8" x14ac:dyDescent="0.15">
      <c r="A988" s="7" t="s">
        <v>370</v>
      </c>
      <c r="B988" s="4" t="s">
        <v>1674</v>
      </c>
      <c r="C988" t="s">
        <v>2478</v>
      </c>
      <c r="D988" s="4">
        <v>4.1464600000000003</v>
      </c>
      <c r="E988" s="4">
        <v>3.3658299999999999</v>
      </c>
      <c r="F988" s="4">
        <v>128.01</v>
      </c>
      <c r="G988" s="4">
        <v>79.319199999999995</v>
      </c>
      <c r="H988" s="4">
        <v>57.348100000000002</v>
      </c>
    </row>
    <row r="989" spans="1:8" x14ac:dyDescent="0.15">
      <c r="A989" s="7" t="s">
        <v>373</v>
      </c>
      <c r="B989" s="4" t="s">
        <v>1679</v>
      </c>
      <c r="C989" t="s">
        <v>2491</v>
      </c>
      <c r="D989" s="4">
        <v>4.0032300000000003</v>
      </c>
      <c r="E989" s="4">
        <v>3.0458699999999999</v>
      </c>
      <c r="F989" s="4">
        <v>144.161</v>
      </c>
      <c r="G989" s="4">
        <v>99.306399999999996</v>
      </c>
      <c r="H989" s="4">
        <v>19.7592</v>
      </c>
    </row>
    <row r="990" spans="1:8" x14ac:dyDescent="0.15">
      <c r="A990" s="7" t="s">
        <v>374</v>
      </c>
      <c r="B990" s="4" t="s">
        <v>1681</v>
      </c>
      <c r="C990" t="s">
        <v>2492</v>
      </c>
      <c r="D990" s="4">
        <v>3.6428500000000001</v>
      </c>
      <c r="E990" s="4">
        <v>3.1006100000000001</v>
      </c>
      <c r="F990" s="4">
        <v>110.44199999999999</v>
      </c>
      <c r="G990" s="4">
        <v>103.08199999999999</v>
      </c>
      <c r="H990" s="4">
        <v>35.155999999999999</v>
      </c>
    </row>
    <row r="991" spans="1:8" x14ac:dyDescent="0.15">
      <c r="A991" s="7" t="s">
        <v>374</v>
      </c>
      <c r="B991" s="4" t="s">
        <v>1681</v>
      </c>
      <c r="C991" t="s">
        <v>2492</v>
      </c>
      <c r="D991" s="4">
        <v>3.6428500000000001</v>
      </c>
      <c r="E991" s="4">
        <v>2.9365000000000001</v>
      </c>
      <c r="F991" s="4">
        <v>121.30800000000001</v>
      </c>
      <c r="G991" s="4">
        <v>73.431200000000004</v>
      </c>
      <c r="H991" s="4">
        <v>64.410499999999999</v>
      </c>
    </row>
    <row r="992" spans="1:8" x14ac:dyDescent="0.15">
      <c r="A992" s="7" t="s">
        <v>374</v>
      </c>
      <c r="B992" s="4" t="s">
        <v>1682</v>
      </c>
      <c r="C992" t="s">
        <v>2492</v>
      </c>
      <c r="D992" s="4">
        <v>4.3175400000000002</v>
      </c>
      <c r="E992" s="4">
        <v>3.4515400000000001</v>
      </c>
      <c r="F992" s="4">
        <v>135.45599999999999</v>
      </c>
      <c r="G992" s="4">
        <v>100.47499999999999</v>
      </c>
      <c r="H992" s="4">
        <v>16.6206</v>
      </c>
    </row>
    <row r="993" spans="1:8" x14ac:dyDescent="0.15">
      <c r="A993" s="7" t="s">
        <v>375</v>
      </c>
      <c r="B993" s="4" t="s">
        <v>1684</v>
      </c>
      <c r="C993" t="s">
        <v>2493</v>
      </c>
      <c r="D993" s="4">
        <v>3.5762</v>
      </c>
      <c r="E993" s="4">
        <v>3.0103499999999999</v>
      </c>
      <c r="F993" s="4">
        <v>111.727</v>
      </c>
      <c r="G993" s="4">
        <v>96.766300000000001</v>
      </c>
      <c r="H993" s="4">
        <v>41.214599999999997</v>
      </c>
    </row>
    <row r="994" spans="1:8" x14ac:dyDescent="0.15">
      <c r="A994" s="7" t="s">
        <v>375</v>
      </c>
      <c r="B994" s="4" t="s">
        <v>1684</v>
      </c>
      <c r="C994" t="s">
        <v>2493</v>
      </c>
      <c r="D994" s="4">
        <v>3.5762</v>
      </c>
      <c r="E994" s="4">
        <v>2.8878300000000001</v>
      </c>
      <c r="F994" s="4">
        <v>119.846</v>
      </c>
      <c r="G994" s="4">
        <v>80.292599999999993</v>
      </c>
      <c r="H994" s="4">
        <v>60.752299999999998</v>
      </c>
    </row>
    <row r="995" spans="1:8" x14ac:dyDescent="0.15">
      <c r="A995" s="7" t="s">
        <v>376</v>
      </c>
      <c r="B995" s="4" t="s">
        <v>1685</v>
      </c>
      <c r="C995" t="s">
        <v>2494</v>
      </c>
      <c r="D995" s="4">
        <v>3.9779499999999999</v>
      </c>
      <c r="E995" s="4">
        <v>3.1277900000000001</v>
      </c>
      <c r="F995" s="4">
        <v>133.482</v>
      </c>
      <c r="G995" s="4">
        <v>107.98399999999999</v>
      </c>
      <c r="H995" s="4">
        <v>26.091799999999999</v>
      </c>
    </row>
    <row r="996" spans="1:8" x14ac:dyDescent="0.15">
      <c r="A996" s="7" t="s">
        <v>376</v>
      </c>
      <c r="B996" s="4" t="s">
        <v>1685</v>
      </c>
      <c r="C996" t="s">
        <v>2494</v>
      </c>
      <c r="D996" s="4">
        <v>3.7896000000000001</v>
      </c>
      <c r="E996" s="4">
        <v>2.67598</v>
      </c>
      <c r="F996" s="4">
        <v>176.91499999999999</v>
      </c>
      <c r="G996" s="4">
        <v>89.143199999999993</v>
      </c>
      <c r="H996" s="4">
        <v>26.1221</v>
      </c>
    </row>
    <row r="997" spans="1:8" x14ac:dyDescent="0.15">
      <c r="A997" s="7" t="s">
        <v>376</v>
      </c>
      <c r="B997" s="4" t="s">
        <v>1686</v>
      </c>
      <c r="C997" t="s">
        <v>2494</v>
      </c>
      <c r="D997" s="4">
        <v>3.53532</v>
      </c>
      <c r="E997" s="4">
        <v>3.3439299999999998</v>
      </c>
      <c r="F997" s="4">
        <v>90.564999999999998</v>
      </c>
      <c r="G997" s="4">
        <v>93.556399999999996</v>
      </c>
      <c r="H997" s="4">
        <v>70.567700000000002</v>
      </c>
    </row>
    <row r="998" spans="1:8" x14ac:dyDescent="0.15">
      <c r="A998" s="7" t="s">
        <v>376</v>
      </c>
      <c r="B998" s="4" t="s">
        <v>1686</v>
      </c>
      <c r="C998" t="s">
        <v>2494</v>
      </c>
      <c r="D998" s="4">
        <v>3.53532</v>
      </c>
      <c r="E998" s="4">
        <v>2.6247799999999999</v>
      </c>
      <c r="F998" s="4">
        <v>138.21</v>
      </c>
      <c r="G998" s="4">
        <v>84.250100000000003</v>
      </c>
      <c r="H998" s="4">
        <v>28.950500000000002</v>
      </c>
    </row>
    <row r="999" spans="1:8" x14ac:dyDescent="0.15">
      <c r="A999" s="7" t="s">
        <v>376</v>
      </c>
      <c r="B999" s="4" t="s">
        <v>1686</v>
      </c>
      <c r="C999" t="s">
        <v>2494</v>
      </c>
      <c r="D999" s="4">
        <v>4.3259800000000004</v>
      </c>
      <c r="E999" s="4">
        <v>3.38259</v>
      </c>
      <c r="F999" s="4">
        <v>143.035</v>
      </c>
      <c r="G999" s="4">
        <v>108.504</v>
      </c>
      <c r="H999" s="4">
        <v>28.965900000000001</v>
      </c>
    </row>
    <row r="1000" spans="1:8" x14ac:dyDescent="0.15">
      <c r="A1000" s="7" t="s">
        <v>377</v>
      </c>
      <c r="B1000" s="4" t="s">
        <v>1688</v>
      </c>
      <c r="C1000" t="s">
        <v>2495</v>
      </c>
      <c r="D1000" s="4">
        <v>4.0656100000000004</v>
      </c>
      <c r="E1000" s="4">
        <v>3.1573199999999999</v>
      </c>
      <c r="F1000" s="4">
        <v>139.041</v>
      </c>
      <c r="G1000" s="4">
        <v>96.209000000000003</v>
      </c>
      <c r="H1000" s="4">
        <v>60.1083</v>
      </c>
    </row>
    <row r="1001" spans="1:8" x14ac:dyDescent="0.15">
      <c r="A1001" s="7" t="s">
        <v>377</v>
      </c>
      <c r="B1001" s="4" t="s">
        <v>1688</v>
      </c>
      <c r="C1001" t="s">
        <v>2495</v>
      </c>
      <c r="D1001" s="4">
        <v>3.4632000000000001</v>
      </c>
      <c r="E1001" s="4">
        <v>3.0176400000000001</v>
      </c>
      <c r="F1001" s="4">
        <v>104.145</v>
      </c>
      <c r="G1001" s="4">
        <v>83.835300000000004</v>
      </c>
      <c r="H1001" s="4">
        <v>60.098300000000002</v>
      </c>
    </row>
    <row r="1002" spans="1:8" x14ac:dyDescent="0.15">
      <c r="A1002" s="7" t="s">
        <v>377</v>
      </c>
      <c r="B1002" s="4" t="s">
        <v>1688</v>
      </c>
      <c r="C1002" t="s">
        <v>2495</v>
      </c>
      <c r="D1002" s="4">
        <v>3.4632000000000001</v>
      </c>
      <c r="E1002" s="4">
        <v>2.7225199999999998</v>
      </c>
      <c r="F1002" s="4">
        <v>123.364</v>
      </c>
      <c r="G1002" s="4">
        <v>79.540199999999999</v>
      </c>
      <c r="H1002" s="4">
        <v>40.560200000000002</v>
      </c>
    </row>
    <row r="1003" spans="1:8" x14ac:dyDescent="0.15">
      <c r="A1003" s="7" t="s">
        <v>378</v>
      </c>
      <c r="B1003" s="4" t="s">
        <v>1689</v>
      </c>
      <c r="C1003" t="s">
        <v>2496</v>
      </c>
      <c r="D1003" s="4">
        <v>3.7703500000000001</v>
      </c>
      <c r="E1003" s="4">
        <v>2.8823400000000001</v>
      </c>
      <c r="F1003" s="4">
        <v>136.54300000000001</v>
      </c>
      <c r="G1003" s="4">
        <v>74.024699999999996</v>
      </c>
      <c r="H1003" s="4">
        <v>45.3337</v>
      </c>
    </row>
    <row r="1004" spans="1:8" x14ac:dyDescent="0.15">
      <c r="A1004" s="7" t="s">
        <v>378</v>
      </c>
      <c r="B1004" s="4" t="s">
        <v>1690</v>
      </c>
      <c r="C1004" t="s">
        <v>2496</v>
      </c>
      <c r="D1004" s="4">
        <v>4.2280600000000002</v>
      </c>
      <c r="E1004" s="4">
        <v>3.4393099999999999</v>
      </c>
      <c r="F1004" s="4">
        <v>128.78700000000001</v>
      </c>
      <c r="G1004" s="4">
        <v>124.587</v>
      </c>
      <c r="H1004" s="4">
        <v>41.429900000000004</v>
      </c>
    </row>
    <row r="1005" spans="1:8" x14ac:dyDescent="0.15">
      <c r="A1005" s="7" t="s">
        <v>379</v>
      </c>
      <c r="B1005" s="4" t="s">
        <v>1691</v>
      </c>
      <c r="C1005" t="s">
        <v>2497</v>
      </c>
      <c r="D1005" s="4">
        <v>4.0175299999999998</v>
      </c>
      <c r="E1005" s="4">
        <v>2.9544800000000002</v>
      </c>
      <c r="F1005" s="4">
        <v>159.47999999999999</v>
      </c>
      <c r="G1005" s="4">
        <v>97.479500000000002</v>
      </c>
      <c r="H1005" s="4">
        <v>12.8649</v>
      </c>
    </row>
    <row r="1006" spans="1:8" x14ac:dyDescent="0.15">
      <c r="A1006" s="7" t="s">
        <v>379</v>
      </c>
      <c r="B1006" s="4" t="s">
        <v>1694</v>
      </c>
      <c r="C1006" t="s">
        <v>2498</v>
      </c>
      <c r="D1006" s="4">
        <v>3.7824399999999998</v>
      </c>
      <c r="E1006" s="4">
        <v>2.9528599999999998</v>
      </c>
      <c r="F1006" s="4">
        <v>131.268</v>
      </c>
      <c r="G1006" s="4">
        <v>86.530799999999999</v>
      </c>
      <c r="H1006" s="4">
        <v>26.550899999999999</v>
      </c>
    </row>
    <row r="1007" spans="1:8" x14ac:dyDescent="0.15">
      <c r="A1007" s="7" t="s">
        <v>380</v>
      </c>
      <c r="B1007" s="4" t="s">
        <v>1699</v>
      </c>
      <c r="C1007" t="s">
        <v>2135</v>
      </c>
      <c r="D1007" s="4">
        <v>3.8974799999999998</v>
      </c>
      <c r="E1007" s="4">
        <v>3.28111</v>
      </c>
      <c r="F1007" s="4">
        <v>115.783</v>
      </c>
      <c r="G1007" s="4">
        <v>114.33799999999999</v>
      </c>
      <c r="H1007" s="4">
        <v>32.789000000000001</v>
      </c>
    </row>
    <row r="1008" spans="1:8" x14ac:dyDescent="0.15">
      <c r="A1008" s="7" t="s">
        <v>381</v>
      </c>
      <c r="B1008" s="4" t="s">
        <v>1702</v>
      </c>
      <c r="C1008" t="s">
        <v>2499</v>
      </c>
      <c r="D1008" s="4">
        <v>3.73434</v>
      </c>
      <c r="E1008" s="4">
        <v>2.76267</v>
      </c>
      <c r="F1008" s="4">
        <v>145.34299999999999</v>
      </c>
      <c r="G1008" s="4">
        <v>79.301299999999998</v>
      </c>
      <c r="H1008" s="4">
        <v>32.632399999999997</v>
      </c>
    </row>
    <row r="1009" spans="1:8" x14ac:dyDescent="0.15">
      <c r="A1009" s="7" t="s">
        <v>381</v>
      </c>
      <c r="B1009" s="4" t="s">
        <v>1703</v>
      </c>
      <c r="C1009" t="s">
        <v>2499</v>
      </c>
      <c r="D1009" s="4">
        <v>4.3715200000000003</v>
      </c>
      <c r="E1009" s="4">
        <v>3.2625299999999999</v>
      </c>
      <c r="F1009" s="4">
        <v>173.279</v>
      </c>
      <c r="G1009" s="4">
        <v>97.489699999999999</v>
      </c>
      <c r="H1009" s="4">
        <v>37.538699999999999</v>
      </c>
    </row>
    <row r="1010" spans="1:8" x14ac:dyDescent="0.15">
      <c r="A1010" s="7" t="s">
        <v>381</v>
      </c>
      <c r="B1010" s="4" t="s">
        <v>1705</v>
      </c>
      <c r="C1010" t="s">
        <v>2499</v>
      </c>
      <c r="D1010" s="4">
        <v>3.6945399999999999</v>
      </c>
      <c r="E1010" s="4">
        <v>2.7664900000000001</v>
      </c>
      <c r="F1010" s="4">
        <v>140.41</v>
      </c>
      <c r="G1010" s="4">
        <v>85.073300000000003</v>
      </c>
      <c r="H1010" s="4">
        <v>22.874199999999998</v>
      </c>
    </row>
    <row r="1011" spans="1:8" x14ac:dyDescent="0.15">
      <c r="A1011" s="7" t="s">
        <v>381</v>
      </c>
      <c r="B1011" s="4" t="s">
        <v>1706</v>
      </c>
      <c r="C1011" t="s">
        <v>2499</v>
      </c>
      <c r="D1011" s="4">
        <v>3.86422</v>
      </c>
      <c r="E1011" s="4">
        <v>2.9389599999999998</v>
      </c>
      <c r="F1011" s="4">
        <v>140.41399999999999</v>
      </c>
      <c r="G1011" s="4">
        <v>84.370099999999994</v>
      </c>
      <c r="H1011" s="4">
        <v>26.9253</v>
      </c>
    </row>
    <row r="1012" spans="1:8" x14ac:dyDescent="0.15">
      <c r="A1012" s="7" t="s">
        <v>382</v>
      </c>
      <c r="B1012" s="4" t="s">
        <v>1707</v>
      </c>
      <c r="C1012" t="s">
        <v>2500</v>
      </c>
      <c r="D1012" s="4">
        <v>3.9117500000000001</v>
      </c>
      <c r="E1012" s="4">
        <v>3.0308299999999999</v>
      </c>
      <c r="F1012" s="4">
        <v>136.15799999999999</v>
      </c>
      <c r="G1012" s="4">
        <v>91.378</v>
      </c>
      <c r="H1012" s="4">
        <v>62.020099999999999</v>
      </c>
    </row>
    <row r="1013" spans="1:8" x14ac:dyDescent="0.15">
      <c r="A1013" s="7" t="s">
        <v>382</v>
      </c>
      <c r="B1013" s="4" t="s">
        <v>1707</v>
      </c>
      <c r="C1013" t="s">
        <v>2500</v>
      </c>
      <c r="D1013" s="4">
        <v>3.84355</v>
      </c>
      <c r="E1013" s="4">
        <v>3.3923899999999998</v>
      </c>
      <c r="F1013" s="4">
        <v>105.512</v>
      </c>
      <c r="G1013" s="4">
        <v>113.38</v>
      </c>
      <c r="H1013" s="4">
        <v>35.686500000000002</v>
      </c>
    </row>
    <row r="1014" spans="1:8" x14ac:dyDescent="0.15">
      <c r="A1014" s="7" t="s">
        <v>382</v>
      </c>
      <c r="B1014" s="4" t="s">
        <v>1707</v>
      </c>
      <c r="C1014" t="s">
        <v>2500</v>
      </c>
      <c r="D1014" s="4">
        <v>3.84355</v>
      </c>
      <c r="E1014" s="4">
        <v>3.26362</v>
      </c>
      <c r="F1014" s="4">
        <v>113.313</v>
      </c>
      <c r="G1014" s="4">
        <v>94.180899999999994</v>
      </c>
      <c r="H1014" s="4">
        <v>62.938499999999998</v>
      </c>
    </row>
    <row r="1015" spans="1:8" x14ac:dyDescent="0.15">
      <c r="A1015" s="7" t="s">
        <v>383</v>
      </c>
      <c r="B1015" s="4" t="s">
        <v>1709</v>
      </c>
      <c r="C1015" t="s">
        <v>2502</v>
      </c>
      <c r="D1015" s="4">
        <v>3.4163800000000002</v>
      </c>
      <c r="E1015" s="4">
        <v>2.6136599999999999</v>
      </c>
      <c r="F1015" s="4">
        <v>128.13399999999999</v>
      </c>
      <c r="G1015" s="4">
        <v>85.125799999999998</v>
      </c>
      <c r="H1015" s="4">
        <v>68.336799999999997</v>
      </c>
    </row>
    <row r="1016" spans="1:8" x14ac:dyDescent="0.15">
      <c r="A1016" s="7" t="s">
        <v>383</v>
      </c>
      <c r="B1016" s="4" t="s">
        <v>1712</v>
      </c>
      <c r="C1016" t="s">
        <v>2502</v>
      </c>
      <c r="D1016" s="4">
        <v>4.1810999999999998</v>
      </c>
      <c r="E1016" s="4">
        <v>3.1929599999999998</v>
      </c>
      <c r="F1016" s="4">
        <v>148.065</v>
      </c>
      <c r="G1016" s="4">
        <v>105.315</v>
      </c>
      <c r="H1016" s="4">
        <v>48.442700000000002</v>
      </c>
    </row>
    <row r="1017" spans="1:8" x14ac:dyDescent="0.15">
      <c r="A1017" s="7" t="s">
        <v>383</v>
      </c>
      <c r="B1017" s="4" t="s">
        <v>1714</v>
      </c>
      <c r="C1017" t="s">
        <v>2502</v>
      </c>
      <c r="D1017" s="4">
        <v>4.1467000000000001</v>
      </c>
      <c r="E1017" s="4">
        <v>3.14263</v>
      </c>
      <c r="F1017" s="4">
        <v>150.17099999999999</v>
      </c>
      <c r="G1017" s="4">
        <v>102.721</v>
      </c>
      <c r="H1017" s="4">
        <v>53.288899999999998</v>
      </c>
    </row>
    <row r="1018" spans="1:8" x14ac:dyDescent="0.15">
      <c r="A1018" s="7" t="s">
        <v>383</v>
      </c>
      <c r="B1018" s="4" t="s">
        <v>1715</v>
      </c>
      <c r="C1018" t="s">
        <v>2502</v>
      </c>
      <c r="D1018" s="4">
        <v>4.5437799999999999</v>
      </c>
      <c r="E1018" s="4">
        <v>3.4545499999999998</v>
      </c>
      <c r="F1018" s="4">
        <v>165.68600000000001</v>
      </c>
      <c r="G1018" s="4">
        <v>83.652199999999993</v>
      </c>
      <c r="H1018" s="4">
        <v>25.6081</v>
      </c>
    </row>
    <row r="1019" spans="1:8" x14ac:dyDescent="0.15">
      <c r="A1019" s="7" t="s">
        <v>384</v>
      </c>
      <c r="B1019" s="4" t="s">
        <v>1716</v>
      </c>
      <c r="C1019" t="s">
        <v>2476</v>
      </c>
      <c r="D1019" s="4">
        <v>3.9044300000000001</v>
      </c>
      <c r="E1019" s="4">
        <v>3.4523199999999998</v>
      </c>
      <c r="F1019" s="4">
        <v>105.706</v>
      </c>
      <c r="G1019" s="4">
        <v>108.449</v>
      </c>
      <c r="H1019" s="4">
        <v>38.318199999999997</v>
      </c>
    </row>
    <row r="1020" spans="1:8" x14ac:dyDescent="0.15">
      <c r="A1020" s="7" t="s">
        <v>384</v>
      </c>
      <c r="B1020" s="4" t="s">
        <v>1717</v>
      </c>
      <c r="C1020" t="s">
        <v>2476</v>
      </c>
      <c r="D1020" s="4">
        <v>3.9420000000000002</v>
      </c>
      <c r="E1020" s="4">
        <v>3.10019</v>
      </c>
      <c r="F1020" s="4">
        <v>132.66800000000001</v>
      </c>
      <c r="G1020" s="4">
        <v>80.564999999999998</v>
      </c>
      <c r="H1020" s="4">
        <v>42.895800000000001</v>
      </c>
    </row>
    <row r="1021" spans="1:8" x14ac:dyDescent="0.15">
      <c r="A1021" s="7" t="s">
        <v>384</v>
      </c>
      <c r="B1021" s="4" t="s">
        <v>1719</v>
      </c>
      <c r="C1021" t="s">
        <v>2476</v>
      </c>
      <c r="D1021" s="4">
        <v>3.9677500000000001</v>
      </c>
      <c r="E1021" s="4">
        <v>3.3961199999999998</v>
      </c>
      <c r="F1021" s="4">
        <v>113.077</v>
      </c>
      <c r="G1021" s="4">
        <v>104.093</v>
      </c>
      <c r="H1021" s="4">
        <v>53.862299999999998</v>
      </c>
    </row>
    <row r="1022" spans="1:8" x14ac:dyDescent="0.15">
      <c r="A1022" s="7" t="s">
        <v>384</v>
      </c>
      <c r="B1022" s="4" t="s">
        <v>1719</v>
      </c>
      <c r="C1022" t="s">
        <v>2476</v>
      </c>
      <c r="D1022" s="4">
        <v>3.9677500000000001</v>
      </c>
      <c r="E1022" s="4">
        <v>3.3956200000000001</v>
      </c>
      <c r="F1022" s="4">
        <v>113.1</v>
      </c>
      <c r="G1022" s="4">
        <v>91.531400000000005</v>
      </c>
      <c r="H1022" s="4">
        <v>70.285600000000002</v>
      </c>
    </row>
    <row r="1023" spans="1:8" x14ac:dyDescent="0.15">
      <c r="A1023" s="7" t="s">
        <v>385</v>
      </c>
      <c r="B1023" s="4" t="s">
        <v>1720</v>
      </c>
      <c r="C1023" t="s">
        <v>2503</v>
      </c>
      <c r="D1023" s="4">
        <v>3.93119</v>
      </c>
      <c r="E1023" s="4">
        <v>2.98346</v>
      </c>
      <c r="F1023" s="4">
        <v>142.96100000000001</v>
      </c>
      <c r="G1023" s="4">
        <v>80.990700000000004</v>
      </c>
      <c r="H1023" s="4">
        <v>32.836599999999997</v>
      </c>
    </row>
    <row r="1024" spans="1:8" x14ac:dyDescent="0.15">
      <c r="A1024" s="7" t="s">
        <v>385</v>
      </c>
      <c r="B1024" s="4" t="s">
        <v>1721</v>
      </c>
      <c r="C1024" t="s">
        <v>2503</v>
      </c>
      <c r="D1024" s="4">
        <v>3.96488</v>
      </c>
      <c r="E1024" s="4">
        <v>3.0164900000000001</v>
      </c>
      <c r="F1024" s="4">
        <v>143.119</v>
      </c>
      <c r="G1024" s="4">
        <v>108.05</v>
      </c>
      <c r="H1024" s="4">
        <v>24.404399999999999</v>
      </c>
    </row>
    <row r="1025" spans="1:8" x14ac:dyDescent="0.15">
      <c r="A1025" s="7" t="s">
        <v>386</v>
      </c>
      <c r="B1025" s="4" t="s">
        <v>1722</v>
      </c>
      <c r="C1025" t="s">
        <v>2504</v>
      </c>
      <c r="D1025" s="4">
        <v>4.3140400000000003</v>
      </c>
      <c r="E1025" s="4">
        <v>3.3947600000000002</v>
      </c>
      <c r="F1025" s="4">
        <v>140.518</v>
      </c>
      <c r="G1025" s="4">
        <v>85.686999999999998</v>
      </c>
      <c r="H1025" s="4">
        <v>42.042299999999997</v>
      </c>
    </row>
    <row r="1026" spans="1:8" x14ac:dyDescent="0.15">
      <c r="A1026" s="7" t="s">
        <v>386</v>
      </c>
      <c r="B1026" s="4" t="s">
        <v>1723</v>
      </c>
      <c r="C1026" t="s">
        <v>2505</v>
      </c>
      <c r="D1026" s="4">
        <v>3.8048199999999999</v>
      </c>
      <c r="E1026" s="4">
        <v>3.1333099999999998</v>
      </c>
      <c r="F1026" s="4">
        <v>119.25</v>
      </c>
      <c r="G1026" s="4">
        <v>93.834599999999995</v>
      </c>
      <c r="H1026" s="4">
        <v>43.397799999999997</v>
      </c>
    </row>
    <row r="1027" spans="1:8" x14ac:dyDescent="0.15">
      <c r="A1027" s="7" t="s">
        <v>386</v>
      </c>
      <c r="B1027" s="4" t="s">
        <v>1724</v>
      </c>
      <c r="C1027" t="s">
        <v>2505</v>
      </c>
      <c r="D1027" s="4">
        <v>3.71834</v>
      </c>
      <c r="E1027" s="4">
        <v>3.0621</v>
      </c>
      <c r="F1027" s="4">
        <v>118.018</v>
      </c>
      <c r="G1027" s="4">
        <v>96.799400000000006</v>
      </c>
      <c r="H1027" s="4">
        <v>43.8264</v>
      </c>
    </row>
    <row r="1028" spans="1:8" x14ac:dyDescent="0.15">
      <c r="A1028" s="7" t="s">
        <v>386</v>
      </c>
      <c r="B1028" s="4" t="s">
        <v>1724</v>
      </c>
      <c r="C1028" t="s">
        <v>2505</v>
      </c>
      <c r="D1028" s="4">
        <v>3.9469699999999999</v>
      </c>
      <c r="E1028" s="4">
        <v>2.95201</v>
      </c>
      <c r="F1028" s="4">
        <v>148.661</v>
      </c>
      <c r="G1028" s="4">
        <v>84.935299999999998</v>
      </c>
      <c r="H1028" s="4">
        <v>44.749000000000002</v>
      </c>
    </row>
    <row r="1029" spans="1:8" x14ac:dyDescent="0.15">
      <c r="A1029" s="7" t="s">
        <v>388</v>
      </c>
      <c r="B1029" s="4" t="s">
        <v>1728</v>
      </c>
      <c r="C1029" t="s">
        <v>2508</v>
      </c>
      <c r="D1029" s="4">
        <v>4.3215399999999997</v>
      </c>
      <c r="E1029" s="4">
        <v>3.2165499999999998</v>
      </c>
      <c r="F1029" s="4">
        <v>171.036</v>
      </c>
      <c r="G1029" s="4">
        <v>105.261</v>
      </c>
      <c r="H1029" s="4">
        <v>44.7211</v>
      </c>
    </row>
    <row r="1030" spans="1:8" x14ac:dyDescent="0.15">
      <c r="A1030" s="7" t="s">
        <v>389</v>
      </c>
      <c r="B1030" s="4" t="s">
        <v>1729</v>
      </c>
      <c r="C1030" t="s">
        <v>2509</v>
      </c>
      <c r="D1030" s="4">
        <v>4.2944199999999997</v>
      </c>
      <c r="E1030" s="4">
        <v>3.4885199999999998</v>
      </c>
      <c r="F1030" s="4">
        <v>130.28899999999999</v>
      </c>
      <c r="G1030" s="4">
        <v>114.062</v>
      </c>
      <c r="H1030" s="4">
        <v>16.527999999999999</v>
      </c>
    </row>
    <row r="1031" spans="1:8" x14ac:dyDescent="0.15">
      <c r="A1031" s="7" t="s">
        <v>390</v>
      </c>
      <c r="B1031" s="4" t="s">
        <v>1731</v>
      </c>
      <c r="C1031" t="s">
        <v>2511</v>
      </c>
      <c r="D1031" s="4">
        <v>3.5498500000000002</v>
      </c>
      <c r="E1031" s="4">
        <v>2.6016499999999998</v>
      </c>
      <c r="F1031" s="4">
        <v>142.28700000000001</v>
      </c>
      <c r="G1031" s="4">
        <v>82.442800000000005</v>
      </c>
      <c r="H1031" s="4">
        <v>44.1935</v>
      </c>
    </row>
    <row r="1032" spans="1:8" x14ac:dyDescent="0.15">
      <c r="A1032" s="7" t="s">
        <v>393</v>
      </c>
      <c r="B1032" s="4" t="s">
        <v>1738</v>
      </c>
      <c r="C1032" t="s">
        <v>2353</v>
      </c>
      <c r="D1032" s="4">
        <v>4.1393199999999997</v>
      </c>
      <c r="E1032" s="4">
        <v>3.3161700000000001</v>
      </c>
      <c r="F1032" s="4">
        <v>131.453</v>
      </c>
      <c r="G1032" s="4">
        <v>115.435</v>
      </c>
      <c r="H1032" s="4">
        <v>60.642099999999999</v>
      </c>
    </row>
    <row r="1033" spans="1:8" x14ac:dyDescent="0.15">
      <c r="A1033" s="7" t="s">
        <v>393</v>
      </c>
      <c r="B1033" s="4" t="s">
        <v>1741</v>
      </c>
      <c r="C1033" t="s">
        <v>2353</v>
      </c>
      <c r="D1033" s="4">
        <v>3.6150099999999998</v>
      </c>
      <c r="E1033" s="4">
        <v>2.7422499999999999</v>
      </c>
      <c r="F1033" s="4">
        <v>134.761</v>
      </c>
      <c r="G1033" s="4">
        <v>92.805800000000005</v>
      </c>
      <c r="H1033" s="4">
        <v>68.617699999999999</v>
      </c>
    </row>
    <row r="1034" spans="1:8" x14ac:dyDescent="0.15">
      <c r="A1034" s="7" t="s">
        <v>393</v>
      </c>
      <c r="B1034" s="4" t="s">
        <v>1742</v>
      </c>
      <c r="C1034" t="s">
        <v>2353</v>
      </c>
      <c r="D1034" s="4">
        <v>3.74986</v>
      </c>
      <c r="E1034" s="4">
        <v>2.9753799999999999</v>
      </c>
      <c r="F1034" s="4">
        <v>126.706</v>
      </c>
      <c r="G1034" s="4">
        <v>100.646</v>
      </c>
      <c r="H1034" s="4">
        <v>80.551699999999997</v>
      </c>
    </row>
    <row r="1035" spans="1:8" x14ac:dyDescent="0.15">
      <c r="A1035" s="7" t="s">
        <v>393</v>
      </c>
      <c r="B1035" s="4" t="s">
        <v>1743</v>
      </c>
      <c r="C1035" t="s">
        <v>2353</v>
      </c>
      <c r="D1035" s="4">
        <v>4.2283799999999996</v>
      </c>
      <c r="E1035" s="4">
        <v>3.46265</v>
      </c>
      <c r="F1035" s="4">
        <v>126.985</v>
      </c>
      <c r="G1035" s="4">
        <v>84.004300000000001</v>
      </c>
      <c r="H1035" s="4">
        <v>59.142800000000001</v>
      </c>
    </row>
    <row r="1036" spans="1:8" x14ac:dyDescent="0.15">
      <c r="A1036" s="7" t="s">
        <v>393</v>
      </c>
      <c r="B1036" s="4" t="s">
        <v>1744</v>
      </c>
      <c r="C1036" t="s">
        <v>2353</v>
      </c>
      <c r="D1036" s="4">
        <v>4.2381000000000002</v>
      </c>
      <c r="E1036" s="4">
        <v>3.30348</v>
      </c>
      <c r="F1036" s="4">
        <v>142.048</v>
      </c>
      <c r="G1036" s="4">
        <v>103.812</v>
      </c>
      <c r="H1036" s="4">
        <v>39.266399999999997</v>
      </c>
    </row>
    <row r="1037" spans="1:8" x14ac:dyDescent="0.15">
      <c r="A1037" s="7" t="s">
        <v>394</v>
      </c>
      <c r="B1037" s="4" t="s">
        <v>1745</v>
      </c>
      <c r="C1037" t="s">
        <v>2353</v>
      </c>
      <c r="D1037" s="4">
        <v>4.0842700000000001</v>
      </c>
      <c r="E1037" s="4">
        <v>3.2204700000000002</v>
      </c>
      <c r="F1037" s="4">
        <v>134.88300000000001</v>
      </c>
      <c r="G1037" s="4">
        <v>122.98699999999999</v>
      </c>
      <c r="H1037" s="4">
        <v>48.427100000000003</v>
      </c>
    </row>
    <row r="1038" spans="1:8" x14ac:dyDescent="0.15">
      <c r="A1038" s="7" t="s">
        <v>394</v>
      </c>
      <c r="B1038" s="4" t="s">
        <v>1748</v>
      </c>
      <c r="C1038" t="s">
        <v>2353</v>
      </c>
      <c r="D1038" s="4">
        <v>3.6936399999999998</v>
      </c>
      <c r="E1038" s="4">
        <v>2.8719899999999998</v>
      </c>
      <c r="F1038" s="4">
        <v>130.41800000000001</v>
      </c>
      <c r="G1038" s="4">
        <v>91.293199999999999</v>
      </c>
      <c r="H1038" s="4">
        <v>71.400999999999996</v>
      </c>
    </row>
    <row r="1039" spans="1:8" x14ac:dyDescent="0.15">
      <c r="A1039" s="7" t="s">
        <v>394</v>
      </c>
      <c r="B1039" s="4" t="s">
        <v>1749</v>
      </c>
      <c r="C1039" t="s">
        <v>2353</v>
      </c>
      <c r="D1039" s="4">
        <v>3.6905600000000001</v>
      </c>
      <c r="E1039" s="4">
        <v>2.9473600000000002</v>
      </c>
      <c r="F1039" s="4">
        <v>124.131</v>
      </c>
      <c r="G1039" s="4">
        <v>98.029700000000005</v>
      </c>
      <c r="H1039" s="4">
        <v>82.891000000000005</v>
      </c>
    </row>
    <row r="1040" spans="1:8" x14ac:dyDescent="0.15">
      <c r="A1040" s="7" t="s">
        <v>395</v>
      </c>
      <c r="B1040" s="4" t="s">
        <v>1751</v>
      </c>
      <c r="C1040" t="s">
        <v>2514</v>
      </c>
      <c r="D1040" s="4">
        <v>3.4238300000000002</v>
      </c>
      <c r="E1040" s="4">
        <v>2.4240499999999998</v>
      </c>
      <c r="F1040" s="4">
        <v>148.41399999999999</v>
      </c>
      <c r="G1040" s="4">
        <v>65.711799999999997</v>
      </c>
      <c r="H1040" s="4">
        <v>26.2668</v>
      </c>
    </row>
    <row r="1041" spans="1:8" x14ac:dyDescent="0.15">
      <c r="A1041" s="7" t="s">
        <v>395</v>
      </c>
      <c r="B1041" s="4" t="s">
        <v>1752</v>
      </c>
      <c r="C1041" t="s">
        <v>2514</v>
      </c>
      <c r="D1041" s="4">
        <v>3.8147600000000002</v>
      </c>
      <c r="E1041" s="4">
        <v>3.2373500000000002</v>
      </c>
      <c r="F1041" s="4">
        <v>113.07899999999999</v>
      </c>
      <c r="G1041" s="4">
        <v>105.625</v>
      </c>
      <c r="H1041" s="4">
        <v>32.6907</v>
      </c>
    </row>
    <row r="1042" spans="1:8" x14ac:dyDescent="0.15">
      <c r="A1042" s="7" t="s">
        <v>396</v>
      </c>
      <c r="B1042" s="4" t="s">
        <v>1754</v>
      </c>
      <c r="C1042" t="s">
        <v>2515</v>
      </c>
      <c r="D1042" s="4">
        <v>4.1819300000000004</v>
      </c>
      <c r="E1042" s="4">
        <v>3.1675599999999999</v>
      </c>
      <c r="F1042" s="4">
        <v>151.59100000000001</v>
      </c>
      <c r="G1042" s="4">
        <v>89.094999999999999</v>
      </c>
      <c r="H1042" s="4">
        <v>17.7254</v>
      </c>
    </row>
    <row r="1043" spans="1:8" x14ac:dyDescent="0.15">
      <c r="A1043" s="7" t="s">
        <v>396</v>
      </c>
      <c r="B1043" s="4" t="s">
        <v>1755</v>
      </c>
      <c r="C1043" t="s">
        <v>2515</v>
      </c>
      <c r="D1043" s="4">
        <v>4.2730800000000002</v>
      </c>
      <c r="E1043" s="4">
        <v>3.3912599999999999</v>
      </c>
      <c r="F1043" s="4">
        <v>136.86099999999999</v>
      </c>
      <c r="G1043" s="4">
        <v>101.248</v>
      </c>
      <c r="H1043" s="4">
        <v>31.358899999999998</v>
      </c>
    </row>
    <row r="1044" spans="1:8" x14ac:dyDescent="0.15">
      <c r="A1044" s="7" t="s">
        <v>397</v>
      </c>
      <c r="B1044" s="4" t="s">
        <v>1760</v>
      </c>
      <c r="C1044" t="s">
        <v>2518</v>
      </c>
      <c r="D1044" s="4">
        <v>3.8842300000000001</v>
      </c>
      <c r="E1044" s="4">
        <v>2.7713100000000002</v>
      </c>
      <c r="F1044" s="4">
        <v>175.851</v>
      </c>
      <c r="G1044" s="4">
        <v>91.061099999999996</v>
      </c>
      <c r="H1044" s="4">
        <v>21.665299999999998</v>
      </c>
    </row>
    <row r="1045" spans="1:8" x14ac:dyDescent="0.15">
      <c r="A1045" s="7" t="s">
        <v>397</v>
      </c>
      <c r="B1045" s="4" t="s">
        <v>1761</v>
      </c>
      <c r="C1045" t="s">
        <v>2518</v>
      </c>
      <c r="D1045" s="4">
        <v>3.7320899999999999</v>
      </c>
      <c r="E1045" s="4">
        <v>3.1792799999999999</v>
      </c>
      <c r="F1045" s="4">
        <v>111.307</v>
      </c>
      <c r="G1045" s="4">
        <v>106.958</v>
      </c>
      <c r="H1045" s="4">
        <v>40.336799999999997</v>
      </c>
    </row>
    <row r="1046" spans="1:8" x14ac:dyDescent="0.15">
      <c r="A1046" s="7" t="s">
        <v>397</v>
      </c>
      <c r="B1046" s="4" t="s">
        <v>1762</v>
      </c>
      <c r="C1046" t="s">
        <v>2518</v>
      </c>
      <c r="D1046" s="4">
        <v>3.3979200000000001</v>
      </c>
      <c r="E1046" s="4">
        <v>3.0165199999999999</v>
      </c>
      <c r="F1046" s="4">
        <v>100.29900000000001</v>
      </c>
      <c r="G1046" s="4">
        <v>82.833500000000001</v>
      </c>
      <c r="H1046" s="4">
        <v>68.610500000000002</v>
      </c>
    </row>
    <row r="1047" spans="1:8" x14ac:dyDescent="0.15">
      <c r="A1047" s="7" t="s">
        <v>397</v>
      </c>
      <c r="B1047" s="4" t="s">
        <v>1762</v>
      </c>
      <c r="C1047" t="s">
        <v>2518</v>
      </c>
      <c r="D1047" s="4">
        <v>3.3979200000000001</v>
      </c>
      <c r="E1047" s="4">
        <v>2.9100799999999998</v>
      </c>
      <c r="F1047" s="4">
        <v>106.428</v>
      </c>
      <c r="G1047" s="4">
        <v>94.851600000000005</v>
      </c>
      <c r="H1047" s="4">
        <v>45.667999999999999</v>
      </c>
    </row>
    <row r="1048" spans="1:8" x14ac:dyDescent="0.15">
      <c r="A1048" s="7" t="s">
        <v>397</v>
      </c>
      <c r="B1048" s="4" t="s">
        <v>1763</v>
      </c>
      <c r="C1048" t="s">
        <v>2518</v>
      </c>
      <c r="D1048" s="4">
        <v>3.9406599999999998</v>
      </c>
      <c r="E1048" s="4">
        <v>2.9308399999999999</v>
      </c>
      <c r="F1048" s="4">
        <v>150.62200000000001</v>
      </c>
      <c r="G1048" s="4">
        <v>76.317099999999996</v>
      </c>
      <c r="H1048" s="4">
        <v>30.332100000000001</v>
      </c>
    </row>
    <row r="1049" spans="1:8" x14ac:dyDescent="0.15">
      <c r="A1049" s="7" t="s">
        <v>398</v>
      </c>
      <c r="B1049" s="4" t="s">
        <v>1764</v>
      </c>
      <c r="C1049" t="s">
        <v>2519</v>
      </c>
      <c r="D1049" s="4">
        <v>3.7500800000000001</v>
      </c>
      <c r="E1049" s="4">
        <v>2.7101299999999999</v>
      </c>
      <c r="F1049" s="4">
        <v>154.98500000000001</v>
      </c>
      <c r="G1049" s="4">
        <v>76.998599999999996</v>
      </c>
      <c r="H1049" s="4">
        <v>3.7263700000000002</v>
      </c>
    </row>
    <row r="1050" spans="1:8" x14ac:dyDescent="0.15">
      <c r="A1050" s="7" t="s">
        <v>399</v>
      </c>
      <c r="B1050" s="4" t="s">
        <v>1765</v>
      </c>
      <c r="C1050" t="s">
        <v>2520</v>
      </c>
      <c r="D1050" s="4">
        <v>4.1606699999999996</v>
      </c>
      <c r="E1050" s="4">
        <v>3.26756</v>
      </c>
      <c r="F1050" s="4">
        <v>137.702</v>
      </c>
      <c r="G1050" s="4">
        <v>107.82299999999999</v>
      </c>
      <c r="H1050" s="4">
        <v>20.7988</v>
      </c>
    </row>
    <row r="1051" spans="1:8" x14ac:dyDescent="0.15">
      <c r="A1051" s="7" t="s">
        <v>399</v>
      </c>
      <c r="B1051" s="4" t="s">
        <v>1765</v>
      </c>
      <c r="C1051" t="s">
        <v>2520</v>
      </c>
      <c r="D1051" s="4">
        <v>3.8125100000000001</v>
      </c>
      <c r="E1051" s="4">
        <v>3.01762</v>
      </c>
      <c r="F1051" s="4">
        <v>128.453</v>
      </c>
      <c r="G1051" s="4">
        <v>98.327699999999993</v>
      </c>
      <c r="H1051" s="4">
        <v>20.429200000000002</v>
      </c>
    </row>
    <row r="1052" spans="1:8" x14ac:dyDescent="0.15">
      <c r="A1052" s="7" t="s">
        <v>399</v>
      </c>
      <c r="B1052" s="4" t="s">
        <v>1766</v>
      </c>
      <c r="C1052" t="s">
        <v>2520</v>
      </c>
      <c r="D1052" s="4">
        <v>3.9511099999999999</v>
      </c>
      <c r="E1052" s="4">
        <v>3.4046599999999998</v>
      </c>
      <c r="F1052" s="4">
        <v>111.44499999999999</v>
      </c>
      <c r="G1052" s="4">
        <v>84.095500000000001</v>
      </c>
      <c r="H1052" s="4">
        <v>56.957700000000003</v>
      </c>
    </row>
    <row r="1053" spans="1:8" x14ac:dyDescent="0.15">
      <c r="A1053" s="7" t="s">
        <v>399</v>
      </c>
      <c r="B1053" s="4" t="s">
        <v>1767</v>
      </c>
      <c r="C1053" t="s">
        <v>2520</v>
      </c>
      <c r="D1053" s="4">
        <v>3.71692</v>
      </c>
      <c r="E1053" s="4">
        <v>2.68404</v>
      </c>
      <c r="F1053" s="4">
        <v>153.69</v>
      </c>
      <c r="G1053" s="4">
        <v>81.748000000000005</v>
      </c>
      <c r="H1053" s="4">
        <v>21.500299999999999</v>
      </c>
    </row>
    <row r="1054" spans="1:8" x14ac:dyDescent="0.15">
      <c r="A1054" s="7" t="s">
        <v>399</v>
      </c>
      <c r="B1054" s="4" t="s">
        <v>1769</v>
      </c>
      <c r="C1054" t="s">
        <v>2520</v>
      </c>
      <c r="D1054" s="4">
        <v>4.3856599999999997</v>
      </c>
      <c r="E1054" s="4">
        <v>3.3922599999999998</v>
      </c>
      <c r="F1054" s="4">
        <v>149.03399999999999</v>
      </c>
      <c r="G1054" s="4">
        <v>100.157</v>
      </c>
      <c r="H1054" s="4">
        <v>56.412300000000002</v>
      </c>
    </row>
    <row r="1055" spans="1:8" x14ac:dyDescent="0.15">
      <c r="A1055" s="7" t="s">
        <v>400</v>
      </c>
      <c r="B1055" s="4" t="s">
        <v>1770</v>
      </c>
      <c r="C1055" t="s">
        <v>2521</v>
      </c>
      <c r="D1055" s="4">
        <v>3.76701</v>
      </c>
      <c r="E1055" s="4">
        <v>2.71279</v>
      </c>
      <c r="F1055" s="4">
        <v>157.52000000000001</v>
      </c>
      <c r="G1055" s="4">
        <v>93.103999999999999</v>
      </c>
      <c r="H1055" s="4">
        <v>20.522500000000001</v>
      </c>
    </row>
    <row r="1056" spans="1:8" x14ac:dyDescent="0.15">
      <c r="A1056" s="7" t="s">
        <v>400</v>
      </c>
      <c r="B1056" s="4" t="s">
        <v>1771</v>
      </c>
      <c r="C1056" t="s">
        <v>2521</v>
      </c>
      <c r="D1056" s="4">
        <v>3.83195</v>
      </c>
      <c r="E1056" s="4">
        <v>2.8152599999999999</v>
      </c>
      <c r="F1056" s="4">
        <v>151.48099999999999</v>
      </c>
      <c r="G1056" s="4">
        <v>94.173000000000002</v>
      </c>
      <c r="H1056" s="4">
        <v>20.4114</v>
      </c>
    </row>
    <row r="1057" spans="1:8" x14ac:dyDescent="0.15">
      <c r="A1057" s="7" t="s">
        <v>401</v>
      </c>
      <c r="B1057" s="4" t="s">
        <v>1772</v>
      </c>
      <c r="C1057" t="s">
        <v>2522</v>
      </c>
      <c r="D1057" s="4">
        <v>4.0919499999999998</v>
      </c>
      <c r="E1057" s="4">
        <v>3.3578800000000002</v>
      </c>
      <c r="F1057" s="4">
        <v>124.334</v>
      </c>
      <c r="G1057" s="4">
        <v>123.066</v>
      </c>
      <c r="H1057" s="4">
        <v>8.2349999999999994</v>
      </c>
    </row>
    <row r="1058" spans="1:8" x14ac:dyDescent="0.15">
      <c r="A1058" s="7" t="s">
        <v>401</v>
      </c>
      <c r="B1058" s="4" t="s">
        <v>1774</v>
      </c>
      <c r="C1058" t="s">
        <v>2524</v>
      </c>
      <c r="D1058" s="4">
        <v>4.1959</v>
      </c>
      <c r="E1058" s="4">
        <v>3.4447000000000001</v>
      </c>
      <c r="F1058" s="4">
        <v>125.819</v>
      </c>
      <c r="G1058" s="4">
        <v>121.574</v>
      </c>
      <c r="H1058" s="4">
        <v>52.6935</v>
      </c>
    </row>
    <row r="1059" spans="1:8" x14ac:dyDescent="0.15">
      <c r="A1059" s="7" t="s">
        <v>401</v>
      </c>
      <c r="B1059" s="4" t="s">
        <v>1775</v>
      </c>
      <c r="C1059" t="s">
        <v>2524</v>
      </c>
      <c r="D1059" s="4">
        <v>4.2937500000000002</v>
      </c>
      <c r="E1059" s="4">
        <v>3.4910199999999998</v>
      </c>
      <c r="F1059" s="4">
        <v>130.01300000000001</v>
      </c>
      <c r="G1059" s="4">
        <v>94.996600000000001</v>
      </c>
      <c r="H1059" s="4">
        <v>60.419199999999996</v>
      </c>
    </row>
    <row r="1060" spans="1:8" x14ac:dyDescent="0.15">
      <c r="A1060" s="7" t="s">
        <v>401</v>
      </c>
      <c r="B1060" s="4" t="s">
        <v>1776</v>
      </c>
      <c r="C1060" t="s">
        <v>2524</v>
      </c>
      <c r="D1060" s="4">
        <v>3.5838700000000001</v>
      </c>
      <c r="E1060" s="4">
        <v>2.8202400000000001</v>
      </c>
      <c r="F1060" s="4">
        <v>125.431</v>
      </c>
      <c r="G1060" s="4">
        <v>104.285</v>
      </c>
      <c r="H1060" s="4">
        <v>78.3566</v>
      </c>
    </row>
    <row r="1061" spans="1:8" x14ac:dyDescent="0.15">
      <c r="A1061" s="7" t="s">
        <v>401</v>
      </c>
      <c r="B1061" s="4" t="s">
        <v>1777</v>
      </c>
      <c r="C1061" t="s">
        <v>2524</v>
      </c>
      <c r="D1061" s="4">
        <v>4.1509999999999998</v>
      </c>
      <c r="E1061" s="4">
        <v>3.46827</v>
      </c>
      <c r="F1061" s="4">
        <v>120.779</v>
      </c>
      <c r="G1061" s="4">
        <v>123.621</v>
      </c>
      <c r="H1061" s="4">
        <v>77.405000000000001</v>
      </c>
    </row>
    <row r="1062" spans="1:8" x14ac:dyDescent="0.15">
      <c r="A1062" s="7" t="s">
        <v>402</v>
      </c>
      <c r="B1062" s="4" t="s">
        <v>1780</v>
      </c>
      <c r="C1062" t="s">
        <v>2525</v>
      </c>
      <c r="D1062" s="4">
        <v>3.4179599999999999</v>
      </c>
      <c r="E1062" s="4">
        <v>2.4103300000000001</v>
      </c>
      <c r="F1062" s="4">
        <v>149.44999999999999</v>
      </c>
      <c r="G1062" s="4">
        <v>75.674599999999998</v>
      </c>
      <c r="H1062" s="4">
        <v>24.2104</v>
      </c>
    </row>
    <row r="1063" spans="1:8" x14ac:dyDescent="0.15">
      <c r="A1063" s="7" t="s">
        <v>402</v>
      </c>
      <c r="B1063" s="4" t="s">
        <v>1781</v>
      </c>
      <c r="C1063" t="s">
        <v>2526</v>
      </c>
      <c r="D1063" s="4">
        <v>4.3076299999999996</v>
      </c>
      <c r="E1063" s="4">
        <v>3.2377400000000001</v>
      </c>
      <c r="F1063" s="4">
        <v>161.084</v>
      </c>
      <c r="G1063" s="4">
        <v>117.542</v>
      </c>
      <c r="H1063" s="4">
        <v>52.485900000000001</v>
      </c>
    </row>
    <row r="1064" spans="1:8" x14ac:dyDescent="0.15">
      <c r="A1064" s="7" t="s">
        <v>402</v>
      </c>
      <c r="B1064" s="4" t="s">
        <v>1782</v>
      </c>
      <c r="C1064" t="s">
        <v>2526</v>
      </c>
      <c r="D1064" s="4">
        <v>3.97851</v>
      </c>
      <c r="E1064" s="4">
        <v>3.0195599999999998</v>
      </c>
      <c r="F1064" s="4">
        <v>144.27000000000001</v>
      </c>
      <c r="G1064" s="4">
        <v>96.066699999999997</v>
      </c>
      <c r="H1064" s="4">
        <v>44.64</v>
      </c>
    </row>
    <row r="1065" spans="1:8" x14ac:dyDescent="0.15">
      <c r="A1065" s="7" t="s">
        <v>402</v>
      </c>
      <c r="B1065" s="4" t="s">
        <v>1782</v>
      </c>
      <c r="C1065" t="s">
        <v>2526</v>
      </c>
      <c r="D1065" s="4">
        <v>3.9890300000000001</v>
      </c>
      <c r="E1065" s="4">
        <v>2.9992100000000002</v>
      </c>
      <c r="F1065" s="4">
        <v>148.00800000000001</v>
      </c>
      <c r="G1065" s="4">
        <v>95.105000000000004</v>
      </c>
      <c r="H1065" s="4">
        <v>45.464100000000002</v>
      </c>
    </row>
    <row r="1066" spans="1:8" x14ac:dyDescent="0.15">
      <c r="A1066" s="7" t="s">
        <v>402</v>
      </c>
      <c r="B1066" s="4" t="s">
        <v>1783</v>
      </c>
      <c r="C1066" t="s">
        <v>2526</v>
      </c>
      <c r="D1066" s="4">
        <v>4.1890599999999996</v>
      </c>
      <c r="E1066" s="4">
        <v>3.10134</v>
      </c>
      <c r="F1066" s="4">
        <v>165.255</v>
      </c>
      <c r="G1066" s="4">
        <v>172.268</v>
      </c>
      <c r="H1066" s="4">
        <v>78.2316</v>
      </c>
    </row>
    <row r="1067" spans="1:8" x14ac:dyDescent="0.15">
      <c r="A1067" s="7" t="s">
        <v>403</v>
      </c>
      <c r="B1067" s="4" t="s">
        <v>1785</v>
      </c>
      <c r="C1067" t="s">
        <v>2525</v>
      </c>
      <c r="D1067" s="4">
        <v>3.43133</v>
      </c>
      <c r="E1067" s="4">
        <v>2.4233500000000001</v>
      </c>
      <c r="F1067" s="4">
        <v>149.56</v>
      </c>
      <c r="G1067" s="4">
        <v>73.323300000000003</v>
      </c>
      <c r="H1067" s="4">
        <v>28.538</v>
      </c>
    </row>
    <row r="1068" spans="1:8" x14ac:dyDescent="0.15">
      <c r="A1068" s="7" t="s">
        <v>403</v>
      </c>
      <c r="B1068" s="4" t="s">
        <v>1786</v>
      </c>
      <c r="C1068" t="s">
        <v>2527</v>
      </c>
      <c r="D1068" s="4">
        <v>4.5284000000000004</v>
      </c>
      <c r="E1068" s="4">
        <v>3.4758599999999999</v>
      </c>
      <c r="F1068" s="4">
        <v>157.84700000000001</v>
      </c>
      <c r="G1068" s="4">
        <v>115.55200000000001</v>
      </c>
      <c r="H1068" s="4">
        <v>52.962299999999999</v>
      </c>
    </row>
    <row r="1069" spans="1:8" x14ac:dyDescent="0.15">
      <c r="A1069" s="7" t="s">
        <v>403</v>
      </c>
      <c r="B1069" s="4" t="s">
        <v>1787</v>
      </c>
      <c r="C1069" t="s">
        <v>2527</v>
      </c>
      <c r="D1069" s="4">
        <v>3.9803999999999999</v>
      </c>
      <c r="E1069" s="4">
        <v>2.97282</v>
      </c>
      <c r="F1069" s="4">
        <v>150.43</v>
      </c>
      <c r="G1069" s="4">
        <v>94.774100000000004</v>
      </c>
      <c r="H1069" s="4">
        <v>47.650399999999998</v>
      </c>
    </row>
    <row r="1070" spans="1:8" x14ac:dyDescent="0.15">
      <c r="A1070" s="7" t="s">
        <v>403</v>
      </c>
      <c r="B1070" s="4" t="s">
        <v>1787</v>
      </c>
      <c r="C1070" t="s">
        <v>2527</v>
      </c>
      <c r="D1070" s="4">
        <v>4.1753799999999996</v>
      </c>
      <c r="E1070" s="4">
        <v>3.2437999999999998</v>
      </c>
      <c r="F1070" s="4">
        <v>141.63300000000001</v>
      </c>
      <c r="G1070" s="4">
        <v>101.68600000000001</v>
      </c>
      <c r="H1070" s="4">
        <v>48.792000000000002</v>
      </c>
    </row>
    <row r="1071" spans="1:8" x14ac:dyDescent="0.15">
      <c r="A1071" s="7" t="s">
        <v>403</v>
      </c>
      <c r="B1071" s="4" t="s">
        <v>1788</v>
      </c>
      <c r="C1071" t="s">
        <v>2527</v>
      </c>
      <c r="D1071" s="4">
        <v>4.13957</v>
      </c>
      <c r="E1071" s="4">
        <v>3.0966</v>
      </c>
      <c r="F1071" s="4">
        <v>155.97200000000001</v>
      </c>
      <c r="G1071" s="4">
        <v>170.77799999999999</v>
      </c>
      <c r="H1071" s="4">
        <v>78.440399999999997</v>
      </c>
    </row>
    <row r="1072" spans="1:8" x14ac:dyDescent="0.15">
      <c r="A1072" s="7" t="s">
        <v>404</v>
      </c>
      <c r="B1072" s="4" t="s">
        <v>1790</v>
      </c>
      <c r="C1072" t="s">
        <v>2525</v>
      </c>
      <c r="D1072" s="4">
        <v>3.3534799999999998</v>
      </c>
      <c r="E1072" s="4">
        <v>3.3246099999999998</v>
      </c>
      <c r="F1072" s="4">
        <v>81.858099999999993</v>
      </c>
      <c r="G1072" s="4">
        <v>98.873900000000006</v>
      </c>
      <c r="H1072" s="4">
        <v>71.367500000000007</v>
      </c>
    </row>
    <row r="1073" spans="1:8" x14ac:dyDescent="0.15">
      <c r="A1073" s="7" t="s">
        <v>404</v>
      </c>
      <c r="B1073" s="4" t="s">
        <v>1790</v>
      </c>
      <c r="C1073" t="s">
        <v>2525</v>
      </c>
      <c r="D1073" s="4">
        <v>3.3534799999999998</v>
      </c>
      <c r="E1073" s="4">
        <v>2.3967200000000002</v>
      </c>
      <c r="F1073" s="4">
        <v>142.82300000000001</v>
      </c>
      <c r="G1073" s="4">
        <v>75.858900000000006</v>
      </c>
      <c r="H1073" s="4">
        <v>30.379300000000001</v>
      </c>
    </row>
    <row r="1074" spans="1:8" x14ac:dyDescent="0.15">
      <c r="A1074" s="7" t="s">
        <v>404</v>
      </c>
      <c r="B1074" s="4" t="s">
        <v>1791</v>
      </c>
      <c r="C1074" t="s">
        <v>2528</v>
      </c>
      <c r="D1074" s="4">
        <v>4.4032999999999998</v>
      </c>
      <c r="E1074" s="4">
        <v>3.38469</v>
      </c>
      <c r="F1074" s="4">
        <v>152.38999999999999</v>
      </c>
      <c r="G1074" s="4">
        <v>159.71100000000001</v>
      </c>
      <c r="H1074" s="4">
        <v>50.699300000000001</v>
      </c>
    </row>
    <row r="1075" spans="1:8" x14ac:dyDescent="0.15">
      <c r="A1075" s="7" t="s">
        <v>404</v>
      </c>
      <c r="B1075" s="4" t="s">
        <v>1792</v>
      </c>
      <c r="C1075" t="s">
        <v>2528</v>
      </c>
      <c r="D1075" s="4">
        <v>4.5168499999999998</v>
      </c>
      <c r="E1075" s="4">
        <v>3.4800900000000001</v>
      </c>
      <c r="F1075" s="4">
        <v>155.279</v>
      </c>
      <c r="G1075" s="4">
        <v>112.327</v>
      </c>
      <c r="H1075" s="4">
        <v>54.944800000000001</v>
      </c>
    </row>
    <row r="1076" spans="1:8" x14ac:dyDescent="0.15">
      <c r="A1076" s="7" t="s">
        <v>404</v>
      </c>
      <c r="B1076" s="4" t="s">
        <v>1793</v>
      </c>
      <c r="C1076" t="s">
        <v>2528</v>
      </c>
      <c r="D1076" s="4">
        <v>4.0176999999999996</v>
      </c>
      <c r="E1076" s="4">
        <v>3.0238200000000002</v>
      </c>
      <c r="F1076" s="4">
        <v>148.642</v>
      </c>
      <c r="G1076" s="4">
        <v>100.19799999999999</v>
      </c>
      <c r="H1076" s="4">
        <v>46.979199999999999</v>
      </c>
    </row>
    <row r="1077" spans="1:8" x14ac:dyDescent="0.15">
      <c r="A1077" s="7" t="s">
        <v>404</v>
      </c>
      <c r="B1077" s="4" t="s">
        <v>1793</v>
      </c>
      <c r="C1077" t="s">
        <v>2528</v>
      </c>
      <c r="D1077" s="4">
        <v>4.0702199999999999</v>
      </c>
      <c r="E1077" s="4">
        <v>3.0787100000000001</v>
      </c>
      <c r="F1077" s="4">
        <v>148.40600000000001</v>
      </c>
      <c r="G1077" s="4">
        <v>101</v>
      </c>
      <c r="H1077" s="4">
        <v>47.1021</v>
      </c>
    </row>
    <row r="1078" spans="1:8" x14ac:dyDescent="0.15">
      <c r="A1078" s="7" t="s">
        <v>404</v>
      </c>
      <c r="B1078" s="4" t="s">
        <v>1794</v>
      </c>
      <c r="C1078" t="s">
        <v>2528</v>
      </c>
      <c r="D1078" s="4">
        <v>4.40686</v>
      </c>
      <c r="E1078" s="4">
        <v>3.3390300000000002</v>
      </c>
      <c r="F1078" s="4">
        <v>160.727</v>
      </c>
      <c r="G1078" s="4">
        <v>179.67699999999999</v>
      </c>
      <c r="H1078" s="4">
        <v>84.227000000000004</v>
      </c>
    </row>
    <row r="1079" spans="1:8" x14ac:dyDescent="0.15">
      <c r="A1079" s="7" t="s">
        <v>405</v>
      </c>
      <c r="B1079" s="4" t="s">
        <v>1796</v>
      </c>
      <c r="C1079" t="s">
        <v>2529</v>
      </c>
      <c r="D1079" s="4">
        <v>3.5630000000000002</v>
      </c>
      <c r="E1079" s="4">
        <v>2.6258599999999999</v>
      </c>
      <c r="F1079" s="4">
        <v>141.09200000000001</v>
      </c>
      <c r="G1079" s="4">
        <v>70.127700000000004</v>
      </c>
      <c r="H1079" s="4">
        <v>34.008699999999997</v>
      </c>
    </row>
    <row r="1080" spans="1:8" x14ac:dyDescent="0.15">
      <c r="A1080" s="7" t="s">
        <v>405</v>
      </c>
      <c r="B1080" s="4" t="s">
        <v>1797</v>
      </c>
      <c r="C1080" t="s">
        <v>2530</v>
      </c>
      <c r="D1080" s="4">
        <v>4.3043300000000002</v>
      </c>
      <c r="E1080" s="4">
        <v>3.2902900000000002</v>
      </c>
      <c r="F1080" s="4">
        <v>151.61500000000001</v>
      </c>
      <c r="G1080" s="4">
        <v>85.5124</v>
      </c>
      <c r="H1080" s="4">
        <v>50.775300000000001</v>
      </c>
    </row>
    <row r="1081" spans="1:8" x14ac:dyDescent="0.15">
      <c r="A1081" s="7" t="s">
        <v>408</v>
      </c>
      <c r="B1081" s="4" t="s">
        <v>1803</v>
      </c>
      <c r="C1081" t="s">
        <v>2194</v>
      </c>
      <c r="D1081" s="4">
        <v>4.0563399999999996</v>
      </c>
      <c r="E1081" s="4">
        <v>3.2112099999999999</v>
      </c>
      <c r="F1081" s="4">
        <v>133.126</v>
      </c>
      <c r="G1081" s="4">
        <v>97.9559</v>
      </c>
      <c r="H1081" s="4">
        <v>65.733599999999996</v>
      </c>
    </row>
    <row r="1082" spans="1:8" x14ac:dyDescent="0.15">
      <c r="A1082" s="7" t="s">
        <v>408</v>
      </c>
      <c r="B1082" s="4" t="s">
        <v>1804</v>
      </c>
      <c r="C1082" t="s">
        <v>2194</v>
      </c>
      <c r="D1082" s="4">
        <v>4.0131399999999999</v>
      </c>
      <c r="E1082" s="4">
        <v>3.18573</v>
      </c>
      <c r="F1082" s="4">
        <v>131.601</v>
      </c>
      <c r="G1082" s="4">
        <v>85.908799999999999</v>
      </c>
      <c r="H1082" s="4">
        <v>32.792700000000004</v>
      </c>
    </row>
    <row r="1083" spans="1:8" x14ac:dyDescent="0.15">
      <c r="A1083" s="7" t="s">
        <v>409</v>
      </c>
      <c r="B1083" s="4" t="s">
        <v>1806</v>
      </c>
      <c r="C1083" t="s">
        <v>2299</v>
      </c>
      <c r="D1083" s="4">
        <v>4.1581099999999998</v>
      </c>
      <c r="E1083" s="4">
        <v>3.3177300000000001</v>
      </c>
      <c r="F1083" s="4">
        <v>132.89699999999999</v>
      </c>
      <c r="G1083" s="4">
        <v>87.138000000000005</v>
      </c>
      <c r="H1083" s="4">
        <v>44.237299999999998</v>
      </c>
    </row>
    <row r="1084" spans="1:8" x14ac:dyDescent="0.15">
      <c r="A1084" s="7" t="s">
        <v>410</v>
      </c>
      <c r="B1084" s="4" t="s">
        <v>1810</v>
      </c>
      <c r="C1084" t="s">
        <v>2302</v>
      </c>
      <c r="D1084" s="4">
        <v>4.2128300000000003</v>
      </c>
      <c r="E1084" s="4">
        <v>3.41107</v>
      </c>
      <c r="F1084" s="4">
        <v>129.798</v>
      </c>
      <c r="G1084" s="4">
        <v>96.709599999999995</v>
      </c>
      <c r="H1084" s="4">
        <v>49.117400000000004</v>
      </c>
    </row>
    <row r="1085" spans="1:8" x14ac:dyDescent="0.15">
      <c r="A1085" s="7" t="s">
        <v>411</v>
      </c>
      <c r="B1085" s="4" t="s">
        <v>1811</v>
      </c>
      <c r="C1085" t="s">
        <v>2533</v>
      </c>
      <c r="D1085" s="4">
        <v>4.10825</v>
      </c>
      <c r="E1085" s="4">
        <v>3.28525</v>
      </c>
      <c r="F1085" s="4">
        <v>131.39400000000001</v>
      </c>
      <c r="G1085" s="4">
        <v>96.900099999999995</v>
      </c>
      <c r="H1085" s="4">
        <v>33.296100000000003</v>
      </c>
    </row>
    <row r="1086" spans="1:8" x14ac:dyDescent="0.15">
      <c r="A1086" s="7" t="s">
        <v>413</v>
      </c>
      <c r="B1086" s="4" t="s">
        <v>1815</v>
      </c>
      <c r="C1086" t="s">
        <v>2534</v>
      </c>
      <c r="D1086" s="4">
        <v>3.5056400000000001</v>
      </c>
      <c r="E1086" s="4">
        <v>2.8001200000000002</v>
      </c>
      <c r="F1086" s="4">
        <v>120.911</v>
      </c>
      <c r="G1086" s="4">
        <v>97.890699999999995</v>
      </c>
      <c r="H1086" s="4">
        <v>36.303899999999999</v>
      </c>
    </row>
    <row r="1087" spans="1:8" x14ac:dyDescent="0.15">
      <c r="A1087" s="7" t="s">
        <v>413</v>
      </c>
      <c r="B1087" s="4" t="s">
        <v>1815</v>
      </c>
      <c r="C1087" t="s">
        <v>2534</v>
      </c>
      <c r="D1087" s="4">
        <v>3.5056400000000001</v>
      </c>
      <c r="E1087" s="4">
        <v>3.0857000000000001</v>
      </c>
      <c r="F1087" s="4">
        <v>102.795</v>
      </c>
      <c r="G1087" s="4">
        <v>72.111500000000007</v>
      </c>
      <c r="H1087" s="4">
        <v>63.839700000000001</v>
      </c>
    </row>
    <row r="1088" spans="1:8" x14ac:dyDescent="0.15">
      <c r="A1088" s="7" t="s">
        <v>413</v>
      </c>
      <c r="B1088" s="4" t="s">
        <v>1816</v>
      </c>
      <c r="C1088" t="s">
        <v>2535</v>
      </c>
      <c r="D1088" s="4">
        <v>3.85066</v>
      </c>
      <c r="E1088" s="4">
        <v>2.8535599999999999</v>
      </c>
      <c r="F1088" s="4">
        <v>148.78399999999999</v>
      </c>
      <c r="G1088" s="4">
        <v>74.323999999999998</v>
      </c>
      <c r="H1088" s="4">
        <v>23.912400000000002</v>
      </c>
    </row>
    <row r="1089" spans="1:8" x14ac:dyDescent="0.15">
      <c r="A1089" s="7" t="s">
        <v>415</v>
      </c>
      <c r="B1089" s="4" t="s">
        <v>1819</v>
      </c>
      <c r="C1089" t="s">
        <v>2537</v>
      </c>
      <c r="D1089" s="4">
        <v>3.4157500000000001</v>
      </c>
      <c r="E1089" s="4">
        <v>3.1449699999999998</v>
      </c>
      <c r="F1089" s="4">
        <v>94.367000000000004</v>
      </c>
      <c r="G1089" s="4">
        <v>104.63500000000001</v>
      </c>
      <c r="H1089" s="4">
        <v>53.139099999999999</v>
      </c>
    </row>
    <row r="1090" spans="1:8" x14ac:dyDescent="0.15">
      <c r="A1090" s="7" t="s">
        <v>415</v>
      </c>
      <c r="B1090" s="4" t="s">
        <v>1819</v>
      </c>
      <c r="C1090" t="s">
        <v>2537</v>
      </c>
      <c r="D1090" s="4">
        <v>3.4157500000000001</v>
      </c>
      <c r="E1090" s="4">
        <v>2.5230399999999999</v>
      </c>
      <c r="F1090" s="4">
        <v>136.173</v>
      </c>
      <c r="G1090" s="4">
        <v>73.844499999999996</v>
      </c>
      <c r="H1090" s="4">
        <v>45.080199999999998</v>
      </c>
    </row>
    <row r="1091" spans="1:8" x14ac:dyDescent="0.15">
      <c r="A1091" s="7" t="s">
        <v>415</v>
      </c>
      <c r="B1091" s="4" t="s">
        <v>1819</v>
      </c>
      <c r="C1091" t="s">
        <v>2537</v>
      </c>
      <c r="D1091" s="4">
        <v>4.3702899999999998</v>
      </c>
      <c r="E1091" s="4">
        <v>3.4656600000000002</v>
      </c>
      <c r="F1091" s="4">
        <v>139.154</v>
      </c>
      <c r="G1091" s="4">
        <v>115.749</v>
      </c>
      <c r="H1091" s="4">
        <v>44.950400000000002</v>
      </c>
    </row>
    <row r="1092" spans="1:8" x14ac:dyDescent="0.15">
      <c r="A1092" s="7" t="s">
        <v>415</v>
      </c>
      <c r="B1092" s="4" t="s">
        <v>1820</v>
      </c>
      <c r="C1092" t="s">
        <v>2537</v>
      </c>
      <c r="D1092" s="4">
        <v>4.2267799999999998</v>
      </c>
      <c r="E1092" s="4">
        <v>3.2002100000000002</v>
      </c>
      <c r="F1092" s="4">
        <v>153.40199999999999</v>
      </c>
      <c r="G1092" s="4">
        <v>91.694000000000003</v>
      </c>
      <c r="H1092" s="4">
        <v>42.073399999999999</v>
      </c>
    </row>
    <row r="1093" spans="1:8" x14ac:dyDescent="0.15">
      <c r="A1093" s="7" t="s">
        <v>417</v>
      </c>
      <c r="B1093" s="4" t="s">
        <v>1822</v>
      </c>
      <c r="C1093" t="s">
        <v>2539</v>
      </c>
      <c r="D1093" s="4">
        <v>3.9594900000000002</v>
      </c>
      <c r="E1093" s="4">
        <v>3.0652499999999998</v>
      </c>
      <c r="F1093" s="4">
        <v>137.535</v>
      </c>
      <c r="G1093" s="4">
        <v>120.131</v>
      </c>
      <c r="H1093" s="4">
        <v>81.690799999999996</v>
      </c>
    </row>
    <row r="1094" spans="1:8" x14ac:dyDescent="0.15">
      <c r="A1094" s="7" t="s">
        <v>417</v>
      </c>
      <c r="B1094" s="4" t="s">
        <v>1823</v>
      </c>
      <c r="C1094" t="s">
        <v>2539</v>
      </c>
      <c r="D1094" s="4">
        <v>3.95519</v>
      </c>
      <c r="E1094" s="4">
        <v>3.2055500000000001</v>
      </c>
      <c r="F1094" s="4">
        <v>125.206</v>
      </c>
      <c r="G1094" s="4">
        <v>114.727</v>
      </c>
      <c r="H1094" s="4">
        <v>87.590100000000007</v>
      </c>
    </row>
    <row r="1095" spans="1:8" x14ac:dyDescent="0.15">
      <c r="A1095" s="7" t="s">
        <v>417</v>
      </c>
      <c r="B1095" s="4" t="s">
        <v>1825</v>
      </c>
      <c r="C1095" t="s">
        <v>2541</v>
      </c>
      <c r="D1095" s="4">
        <v>4.2000900000000003</v>
      </c>
      <c r="E1095" s="4">
        <v>3.4587400000000001</v>
      </c>
      <c r="F1095" s="4">
        <v>125.099</v>
      </c>
      <c r="G1095" s="4">
        <v>99.701899999999995</v>
      </c>
      <c r="H1095" s="4">
        <v>56.247999999999998</v>
      </c>
    </row>
    <row r="1096" spans="1:8" x14ac:dyDescent="0.15">
      <c r="A1096" s="7" t="s">
        <v>418</v>
      </c>
      <c r="B1096" s="4" t="s">
        <v>1828</v>
      </c>
      <c r="C1096" t="s">
        <v>2151</v>
      </c>
      <c r="D1096" s="4">
        <v>4.5048300000000001</v>
      </c>
      <c r="E1096" s="4">
        <v>3.4154800000000001</v>
      </c>
      <c r="F1096" s="4">
        <v>165.97</v>
      </c>
      <c r="G1096" s="4">
        <v>103.01900000000001</v>
      </c>
      <c r="H1096" s="4">
        <v>47.589700000000001</v>
      </c>
    </row>
    <row r="1097" spans="1:8" x14ac:dyDescent="0.15">
      <c r="A1097" s="7" t="s">
        <v>419</v>
      </c>
      <c r="B1097" s="4" t="s">
        <v>1829</v>
      </c>
      <c r="C1097" t="s">
        <v>2542</v>
      </c>
      <c r="D1097" s="4">
        <v>3.9635400000000001</v>
      </c>
      <c r="E1097" s="4">
        <v>3.2361</v>
      </c>
      <c r="F1097" s="4">
        <v>123.62</v>
      </c>
      <c r="G1097" s="4">
        <v>87.395600000000002</v>
      </c>
      <c r="H1097" s="4">
        <v>69.983800000000002</v>
      </c>
    </row>
    <row r="1098" spans="1:8" x14ac:dyDescent="0.15">
      <c r="A1098" s="7" t="s">
        <v>420</v>
      </c>
      <c r="B1098" s="4" t="s">
        <v>1830</v>
      </c>
      <c r="C1098" t="s">
        <v>2543</v>
      </c>
      <c r="D1098" s="4">
        <v>3.8681800000000002</v>
      </c>
      <c r="E1098" s="4">
        <v>2.9917199999999999</v>
      </c>
      <c r="F1098" s="4">
        <v>135.63499999999999</v>
      </c>
      <c r="G1098" s="4">
        <v>91.828400000000002</v>
      </c>
      <c r="H1098" s="4">
        <v>19.799299999999999</v>
      </c>
    </row>
    <row r="1099" spans="1:8" x14ac:dyDescent="0.15">
      <c r="A1099" s="7" t="s">
        <v>421</v>
      </c>
      <c r="B1099" s="4" t="s">
        <v>1831</v>
      </c>
      <c r="C1099" t="s">
        <v>2544</v>
      </c>
      <c r="D1099" s="4">
        <v>3.7880799999999999</v>
      </c>
      <c r="E1099" s="4">
        <v>3.1342400000000001</v>
      </c>
      <c r="F1099" s="4">
        <v>118.005</v>
      </c>
      <c r="G1099" s="4">
        <v>90.998999999999995</v>
      </c>
      <c r="H1099" s="4">
        <v>44.9908</v>
      </c>
    </row>
    <row r="1100" spans="1:8" x14ac:dyDescent="0.15">
      <c r="A1100" s="7" t="s">
        <v>421</v>
      </c>
      <c r="B1100" s="4" t="s">
        <v>1832</v>
      </c>
      <c r="C1100" t="s">
        <v>2544</v>
      </c>
      <c r="D1100" s="4">
        <v>3.6783800000000002</v>
      </c>
      <c r="E1100" s="4">
        <v>2.9532699999999998</v>
      </c>
      <c r="F1100" s="4">
        <v>122.761</v>
      </c>
      <c r="G1100" s="4">
        <v>102.37</v>
      </c>
      <c r="H1100" s="4">
        <v>28.902699999999999</v>
      </c>
    </row>
    <row r="1101" spans="1:8" x14ac:dyDescent="0.15">
      <c r="A1101" s="7" t="s">
        <v>421</v>
      </c>
      <c r="B1101" s="4" t="s">
        <v>1832</v>
      </c>
      <c r="C1101" t="s">
        <v>2126</v>
      </c>
      <c r="D1101" s="4">
        <v>4.0418599999999998</v>
      </c>
      <c r="E1101" s="4">
        <v>2.9708700000000001</v>
      </c>
      <c r="F1101" s="4">
        <v>161.05500000000001</v>
      </c>
      <c r="G1101" s="4">
        <v>79.3489</v>
      </c>
      <c r="H1101" s="4">
        <v>5.8199300000000003</v>
      </c>
    </row>
    <row r="1102" spans="1:8" x14ac:dyDescent="0.15">
      <c r="A1102" s="7" t="s">
        <v>422</v>
      </c>
      <c r="B1102" s="4" t="s">
        <v>1835</v>
      </c>
      <c r="C1102" t="s">
        <v>2546</v>
      </c>
      <c r="D1102" s="4">
        <v>4.08134</v>
      </c>
      <c r="E1102" s="4">
        <v>3.0520299999999998</v>
      </c>
      <c r="F1102" s="4">
        <v>153.59399999999999</v>
      </c>
      <c r="G1102" s="4">
        <v>96.131699999999995</v>
      </c>
      <c r="H1102" s="4">
        <v>42.937600000000003</v>
      </c>
    </row>
    <row r="1103" spans="1:8" x14ac:dyDescent="0.15">
      <c r="A1103" s="7" t="s">
        <v>422</v>
      </c>
      <c r="B1103" s="4" t="s">
        <v>1836</v>
      </c>
      <c r="C1103" t="s">
        <v>2546</v>
      </c>
      <c r="D1103" s="4">
        <v>4.2794499999999998</v>
      </c>
      <c r="E1103" s="4">
        <v>3.2788499999999998</v>
      </c>
      <c r="F1103" s="4">
        <v>149.78100000000001</v>
      </c>
      <c r="G1103" s="4">
        <v>96.4499</v>
      </c>
      <c r="H1103" s="4">
        <v>59.941899999999997</v>
      </c>
    </row>
    <row r="1104" spans="1:8" x14ac:dyDescent="0.15">
      <c r="A1104" s="7" t="s">
        <v>425</v>
      </c>
      <c r="B1104" s="4" t="s">
        <v>1842</v>
      </c>
      <c r="C1104" t="s">
        <v>2549</v>
      </c>
      <c r="D1104" s="4">
        <v>4.20146</v>
      </c>
      <c r="E1104" s="4">
        <v>3.1103800000000001</v>
      </c>
      <c r="F1104" s="4">
        <v>166.08099999999999</v>
      </c>
      <c r="G1104" s="4">
        <v>102.477</v>
      </c>
      <c r="H1104" s="4">
        <v>27.484100000000002</v>
      </c>
    </row>
    <row r="1105" spans="1:8" x14ac:dyDescent="0.15">
      <c r="A1105" s="7" t="s">
        <v>425</v>
      </c>
      <c r="B1105" s="4" t="s">
        <v>1843</v>
      </c>
      <c r="C1105" t="s">
        <v>2550</v>
      </c>
      <c r="D1105" s="4">
        <v>3.8778100000000002</v>
      </c>
      <c r="E1105" s="4">
        <v>2.94922</v>
      </c>
      <c r="F1105" s="4">
        <v>140.80199999999999</v>
      </c>
      <c r="G1105" s="4">
        <v>101.021</v>
      </c>
      <c r="H1105" s="4">
        <v>25.0748</v>
      </c>
    </row>
    <row r="1106" spans="1:8" x14ac:dyDescent="0.15">
      <c r="A1106" s="7" t="s">
        <v>425</v>
      </c>
      <c r="B1106" s="4" t="s">
        <v>1843</v>
      </c>
      <c r="C1106" t="s">
        <v>2550</v>
      </c>
      <c r="D1106" s="4">
        <v>3.6295999999999999</v>
      </c>
      <c r="E1106" s="4">
        <v>2.8824100000000001</v>
      </c>
      <c r="F1106" s="4">
        <v>124.30800000000001</v>
      </c>
      <c r="G1106" s="4">
        <v>94.002099999999999</v>
      </c>
      <c r="H1106" s="4">
        <v>26.214300000000001</v>
      </c>
    </row>
    <row r="1107" spans="1:8" x14ac:dyDescent="0.15">
      <c r="A1107" s="7" t="s">
        <v>425</v>
      </c>
      <c r="B1107" s="4" t="s">
        <v>1844</v>
      </c>
      <c r="C1107" t="s">
        <v>2550</v>
      </c>
      <c r="D1107" s="4">
        <v>3.86165</v>
      </c>
      <c r="E1107" s="4">
        <v>3.1740900000000001</v>
      </c>
      <c r="F1107" s="4">
        <v>120.505</v>
      </c>
      <c r="G1107" s="4">
        <v>91.814899999999994</v>
      </c>
      <c r="H1107" s="4">
        <v>39.328400000000002</v>
      </c>
    </row>
    <row r="1108" spans="1:8" x14ac:dyDescent="0.15">
      <c r="A1108" s="7" t="s">
        <v>425</v>
      </c>
      <c r="B1108" s="4" t="s">
        <v>1845</v>
      </c>
      <c r="C1108" t="s">
        <v>2550</v>
      </c>
      <c r="D1108" s="4">
        <v>4.0941700000000001</v>
      </c>
      <c r="E1108" s="4">
        <v>3.3480799999999999</v>
      </c>
      <c r="F1108" s="4">
        <v>125.267</v>
      </c>
      <c r="G1108" s="4">
        <v>91.571399999999997</v>
      </c>
      <c r="H1108" s="4">
        <v>46.271900000000002</v>
      </c>
    </row>
    <row r="1109" spans="1:8" x14ac:dyDescent="0.15">
      <c r="A1109" s="7" t="s">
        <v>425</v>
      </c>
      <c r="B1109" s="4" t="s">
        <v>1846</v>
      </c>
      <c r="C1109" t="s">
        <v>2550</v>
      </c>
      <c r="D1109" s="4">
        <v>4.19496</v>
      </c>
      <c r="E1109" s="4">
        <v>3.1381100000000002</v>
      </c>
      <c r="F1109" s="4">
        <v>158.39599999999999</v>
      </c>
      <c r="G1109" s="4">
        <v>99.505200000000002</v>
      </c>
      <c r="H1109" s="4">
        <v>54.013199999999998</v>
      </c>
    </row>
    <row r="1110" spans="1:8" x14ac:dyDescent="0.15">
      <c r="A1110" s="7" t="s">
        <v>426</v>
      </c>
      <c r="B1110" s="4" t="s">
        <v>1848</v>
      </c>
      <c r="C1110" t="s">
        <v>2552</v>
      </c>
      <c r="D1110" s="4">
        <v>4.0166700000000004</v>
      </c>
      <c r="E1110" s="4">
        <v>3.1960600000000001</v>
      </c>
      <c r="F1110" s="4">
        <v>131.00299999999999</v>
      </c>
      <c r="G1110" s="4">
        <v>104.53400000000001</v>
      </c>
      <c r="H1110" s="4">
        <v>16.6311</v>
      </c>
    </row>
    <row r="1111" spans="1:8" x14ac:dyDescent="0.15">
      <c r="A1111" s="7" t="s">
        <v>428</v>
      </c>
      <c r="B1111" s="4" t="s">
        <v>1851</v>
      </c>
      <c r="C1111" t="s">
        <v>2554</v>
      </c>
      <c r="D1111" s="4">
        <v>4.1334200000000001</v>
      </c>
      <c r="E1111" s="4">
        <v>3.15238</v>
      </c>
      <c r="F1111" s="4">
        <v>147.166</v>
      </c>
      <c r="G1111" s="4">
        <v>100.292</v>
      </c>
      <c r="H1111" s="4">
        <v>62.276400000000002</v>
      </c>
    </row>
    <row r="1112" spans="1:8" x14ac:dyDescent="0.15">
      <c r="A1112" s="7" t="s">
        <v>429</v>
      </c>
      <c r="B1112" s="4" t="s">
        <v>1853</v>
      </c>
      <c r="C1112" t="s">
        <v>2002</v>
      </c>
      <c r="D1112" s="4">
        <v>3.9247800000000002</v>
      </c>
      <c r="E1112" s="4">
        <v>2.9599500000000001</v>
      </c>
      <c r="F1112" s="4">
        <v>144.85300000000001</v>
      </c>
      <c r="G1112" s="4">
        <v>71.114500000000007</v>
      </c>
      <c r="H1112" s="4">
        <v>38.921399999999998</v>
      </c>
    </row>
    <row r="1113" spans="1:8" x14ac:dyDescent="0.15">
      <c r="A1113" s="7" t="s">
        <v>430</v>
      </c>
      <c r="B1113" s="4" t="s">
        <v>1854</v>
      </c>
      <c r="C1113" t="s">
        <v>2134</v>
      </c>
      <c r="D1113" s="4">
        <v>3.6822900000000001</v>
      </c>
      <c r="E1113" s="4">
        <v>2.6165799999999999</v>
      </c>
      <c r="F1113" s="4">
        <v>159.63999999999999</v>
      </c>
      <c r="G1113" s="4">
        <v>69.669399999999996</v>
      </c>
      <c r="H1113" s="4">
        <v>25.043700000000001</v>
      </c>
    </row>
    <row r="1114" spans="1:8" x14ac:dyDescent="0.15">
      <c r="A1114" s="7" t="s">
        <v>431</v>
      </c>
      <c r="B1114" s="4" t="s">
        <v>1855</v>
      </c>
      <c r="C1114" t="s">
        <v>2556</v>
      </c>
      <c r="D1114" s="4">
        <v>3.86578</v>
      </c>
      <c r="E1114" s="4">
        <v>3.0603400000000001</v>
      </c>
      <c r="F1114" s="4">
        <v>129.47</v>
      </c>
      <c r="G1114" s="4">
        <v>105.67</v>
      </c>
      <c r="H1114" s="4">
        <v>30.790900000000001</v>
      </c>
    </row>
    <row r="1115" spans="1:8" x14ac:dyDescent="0.15">
      <c r="A1115" s="7" t="s">
        <v>432</v>
      </c>
      <c r="B1115" s="4" t="s">
        <v>1856</v>
      </c>
      <c r="C1115" t="s">
        <v>2557</v>
      </c>
      <c r="D1115" s="4">
        <v>4.0070399999999999</v>
      </c>
      <c r="E1115" s="4">
        <v>2.9727299999999999</v>
      </c>
      <c r="F1115" s="4">
        <v>154.45500000000001</v>
      </c>
      <c r="G1115" s="4">
        <v>86.772900000000007</v>
      </c>
      <c r="H1115" s="4">
        <v>18.375</v>
      </c>
    </row>
    <row r="1116" spans="1:8" x14ac:dyDescent="0.15">
      <c r="A1116" s="7" t="s">
        <v>433</v>
      </c>
      <c r="B1116" s="4" t="s">
        <v>1857</v>
      </c>
      <c r="C1116" t="s">
        <v>2558</v>
      </c>
      <c r="D1116" s="4">
        <v>4.0233600000000003</v>
      </c>
      <c r="E1116" s="4">
        <v>2.9925199999999998</v>
      </c>
      <c r="F1116" s="4">
        <v>153.85599999999999</v>
      </c>
      <c r="G1116" s="4">
        <v>116.023</v>
      </c>
      <c r="H1116" s="4">
        <v>20.514800000000001</v>
      </c>
    </row>
    <row r="1117" spans="1:8" x14ac:dyDescent="0.15">
      <c r="A1117" s="7" t="s">
        <v>433</v>
      </c>
      <c r="B1117" s="4" t="s">
        <v>1858</v>
      </c>
      <c r="C1117" t="s">
        <v>2559</v>
      </c>
      <c r="D1117" s="4">
        <v>3.8949699999999998</v>
      </c>
      <c r="E1117" s="4">
        <v>2.9900600000000002</v>
      </c>
      <c r="F1117" s="4">
        <v>138.447</v>
      </c>
      <c r="G1117" s="4">
        <v>97.643299999999996</v>
      </c>
      <c r="H1117" s="4">
        <v>10.6142</v>
      </c>
    </row>
    <row r="1118" spans="1:8" x14ac:dyDescent="0.15">
      <c r="A1118" s="7" t="s">
        <v>434</v>
      </c>
      <c r="B1118" s="4" t="s">
        <v>1859</v>
      </c>
      <c r="C1118" t="s">
        <v>2560</v>
      </c>
      <c r="D1118" s="4">
        <v>3.7025199999999998</v>
      </c>
      <c r="E1118" s="4">
        <v>2.8569599999999999</v>
      </c>
      <c r="F1118" s="4">
        <v>132.44999999999999</v>
      </c>
      <c r="G1118" s="4">
        <v>89.560199999999995</v>
      </c>
      <c r="H1118" s="4">
        <v>33.595300000000002</v>
      </c>
    </row>
    <row r="1119" spans="1:8" x14ac:dyDescent="0.15">
      <c r="A1119" s="7" t="s">
        <v>434</v>
      </c>
      <c r="B1119" s="4" t="s">
        <v>1860</v>
      </c>
      <c r="C1119" t="s">
        <v>2560</v>
      </c>
      <c r="D1119" s="4">
        <v>3.8153299999999999</v>
      </c>
      <c r="E1119" s="4">
        <v>3.3481299999999998</v>
      </c>
      <c r="F1119" s="4">
        <v>106.364</v>
      </c>
      <c r="G1119" s="4">
        <v>104.577</v>
      </c>
      <c r="H1119" s="4">
        <v>43.095700000000001</v>
      </c>
    </row>
    <row r="1120" spans="1:8" x14ac:dyDescent="0.15">
      <c r="A1120" s="7" t="s">
        <v>434</v>
      </c>
      <c r="B1120" s="4" t="s">
        <v>1860</v>
      </c>
      <c r="C1120" t="s">
        <v>2560</v>
      </c>
      <c r="D1120" s="4">
        <v>3.8123100000000001</v>
      </c>
      <c r="E1120" s="4">
        <v>2.8995099999999998</v>
      </c>
      <c r="F1120" s="4">
        <v>139.04</v>
      </c>
      <c r="G1120" s="4">
        <v>76.743099999999998</v>
      </c>
      <c r="H1120" s="4">
        <v>41.714799999999997</v>
      </c>
    </row>
    <row r="1121" spans="1:8" x14ac:dyDescent="0.15">
      <c r="A1121" s="7" t="s">
        <v>434</v>
      </c>
      <c r="B1121" s="4" t="s">
        <v>1861</v>
      </c>
      <c r="C1121" t="s">
        <v>2560</v>
      </c>
      <c r="D1121" s="4">
        <v>4.0524800000000001</v>
      </c>
      <c r="E1121" s="4">
        <v>3.3094700000000001</v>
      </c>
      <c r="F1121" s="4">
        <v>124.926</v>
      </c>
      <c r="G1121" s="4">
        <v>109.634</v>
      </c>
      <c r="H1121" s="4">
        <v>32.514099999999999</v>
      </c>
    </row>
    <row r="1122" spans="1:8" x14ac:dyDescent="0.15">
      <c r="A1122" s="7" t="s">
        <v>434</v>
      </c>
      <c r="B1122" s="4" t="s">
        <v>1862</v>
      </c>
      <c r="C1122" t="s">
        <v>2256</v>
      </c>
      <c r="D1122" s="4">
        <v>3.5042499999999999</v>
      </c>
      <c r="E1122" s="4">
        <v>3.1248</v>
      </c>
      <c r="F1122" s="4">
        <v>100.52</v>
      </c>
      <c r="G1122" s="4">
        <v>109.20099999999999</v>
      </c>
      <c r="H1122" s="4">
        <v>45.297699999999999</v>
      </c>
    </row>
    <row r="1123" spans="1:8" x14ac:dyDescent="0.15">
      <c r="A1123" s="7" t="s">
        <v>434</v>
      </c>
      <c r="B1123" s="4" t="s">
        <v>1862</v>
      </c>
      <c r="C1123" t="s">
        <v>2256</v>
      </c>
      <c r="D1123" s="4">
        <v>3.5042499999999999</v>
      </c>
      <c r="E1123" s="4">
        <v>2.79339</v>
      </c>
      <c r="F1123" s="4">
        <v>121.298</v>
      </c>
      <c r="G1123" s="4">
        <v>74.929400000000001</v>
      </c>
      <c r="H1123" s="4">
        <v>62.596800000000002</v>
      </c>
    </row>
    <row r="1124" spans="1:8" x14ac:dyDescent="0.15">
      <c r="A1124" s="7" t="s">
        <v>434</v>
      </c>
      <c r="B1124" s="4" t="s">
        <v>1862</v>
      </c>
      <c r="C1124" t="s">
        <v>2256</v>
      </c>
      <c r="D1124" s="4">
        <v>3.4705699999999999</v>
      </c>
      <c r="E1124" s="4">
        <v>2.5126599999999999</v>
      </c>
      <c r="F1124" s="4">
        <v>143.22300000000001</v>
      </c>
      <c r="G1124" s="4">
        <v>70.787499999999994</v>
      </c>
      <c r="H1124" s="4">
        <v>44.2605</v>
      </c>
    </row>
    <row r="1125" spans="1:8" x14ac:dyDescent="0.15">
      <c r="A1125" s="7" t="s">
        <v>434</v>
      </c>
      <c r="B1125" s="4" t="s">
        <v>1862</v>
      </c>
      <c r="C1125" t="s">
        <v>2256</v>
      </c>
      <c r="D1125" s="4">
        <v>3.4705699999999999</v>
      </c>
      <c r="E1125" s="4">
        <v>3.3700899999999998</v>
      </c>
      <c r="F1125" s="4">
        <v>85.766400000000004</v>
      </c>
      <c r="G1125" s="4">
        <v>103.98399999999999</v>
      </c>
      <c r="H1125" s="4">
        <v>63.469900000000003</v>
      </c>
    </row>
    <row r="1126" spans="1:8" x14ac:dyDescent="0.15">
      <c r="A1126" s="7" t="s">
        <v>436</v>
      </c>
      <c r="B1126" s="4" t="s">
        <v>1868</v>
      </c>
      <c r="C1126" t="s">
        <v>2563</v>
      </c>
      <c r="D1126" s="4">
        <v>3.6748699999999999</v>
      </c>
      <c r="E1126" s="4">
        <v>3.12968</v>
      </c>
      <c r="F1126" s="4">
        <v>111.155</v>
      </c>
      <c r="G1126" s="4">
        <v>126.789</v>
      </c>
      <c r="H1126" s="4">
        <v>23.892399999999999</v>
      </c>
    </row>
    <row r="1127" spans="1:8" x14ac:dyDescent="0.15">
      <c r="A1127" s="7" t="s">
        <v>436</v>
      </c>
      <c r="B1127" s="4" t="s">
        <v>1870</v>
      </c>
      <c r="C1127" t="s">
        <v>2047</v>
      </c>
      <c r="D1127" s="4">
        <v>4.4678399999999998</v>
      </c>
      <c r="E1127" s="4">
        <v>3.4530599999999998</v>
      </c>
      <c r="F1127" s="4">
        <v>151.952</v>
      </c>
      <c r="G1127" s="4">
        <v>104.866</v>
      </c>
      <c r="H1127" s="4">
        <v>26.9481</v>
      </c>
    </row>
    <row r="1128" spans="1:8" x14ac:dyDescent="0.15">
      <c r="A1128" s="7" t="s">
        <v>437</v>
      </c>
      <c r="B1128" s="4" t="s">
        <v>1872</v>
      </c>
      <c r="C1128" t="s">
        <v>2565</v>
      </c>
      <c r="D1128" s="4">
        <v>3.53477</v>
      </c>
      <c r="E1128" s="4">
        <v>2.8069600000000001</v>
      </c>
      <c r="F1128" s="4">
        <v>122.60599999999999</v>
      </c>
      <c r="G1128" s="4">
        <v>87.2941</v>
      </c>
      <c r="H1128" s="4">
        <v>75.349599999999995</v>
      </c>
    </row>
    <row r="1129" spans="1:8" x14ac:dyDescent="0.15">
      <c r="A1129" s="7" t="s">
        <v>437</v>
      </c>
      <c r="B1129" s="4" t="s">
        <v>1874</v>
      </c>
      <c r="C1129" t="s">
        <v>2565</v>
      </c>
      <c r="D1129" s="4">
        <v>3.3465699999999998</v>
      </c>
      <c r="E1129" s="4">
        <v>2.3030499999999998</v>
      </c>
      <c r="F1129" s="4">
        <v>154.97399999999999</v>
      </c>
      <c r="G1129" s="4">
        <v>73.790300000000002</v>
      </c>
      <c r="H1129" s="4">
        <v>28.028700000000001</v>
      </c>
    </row>
    <row r="1130" spans="1:8" x14ac:dyDescent="0.15">
      <c r="A1130" s="7" t="s">
        <v>437</v>
      </c>
      <c r="B1130" s="4" t="s">
        <v>1876</v>
      </c>
      <c r="C1130" t="s">
        <v>2565</v>
      </c>
      <c r="D1130" s="4">
        <v>3.5224000000000002</v>
      </c>
      <c r="E1130" s="4">
        <v>2.7580800000000001</v>
      </c>
      <c r="F1130" s="4">
        <v>125.33499999999999</v>
      </c>
      <c r="G1130" s="5">
        <v>82.146100000000004</v>
      </c>
      <c r="H1130" s="4">
        <v>41.368899999999996</v>
      </c>
    </row>
    <row r="1131" spans="1:8" x14ac:dyDescent="0.15">
      <c r="A1131" s="7" t="s">
        <v>437</v>
      </c>
      <c r="B1131" s="4" t="s">
        <v>1876</v>
      </c>
      <c r="C1131" t="s">
        <v>2565</v>
      </c>
      <c r="D1131" s="4">
        <v>3.5224000000000002</v>
      </c>
      <c r="E1131" s="4">
        <v>3.0873300000000001</v>
      </c>
      <c r="F1131" s="4">
        <v>103.724</v>
      </c>
      <c r="G1131" s="5">
        <v>90.819699999999997</v>
      </c>
      <c r="H1131" s="4">
        <v>59.100099999999998</v>
      </c>
    </row>
    <row r="1132" spans="1:8" x14ac:dyDescent="0.15">
      <c r="A1132" s="7" t="s">
        <v>438</v>
      </c>
      <c r="B1132" s="4" t="s">
        <v>1879</v>
      </c>
      <c r="C1132" t="s">
        <v>2566</v>
      </c>
      <c r="D1132" s="4">
        <v>4.3691199999999997</v>
      </c>
      <c r="E1132" s="4">
        <v>3.2937099999999999</v>
      </c>
      <c r="F1132" s="4">
        <v>162.303</v>
      </c>
      <c r="G1132" s="5">
        <v>131.09899999999999</v>
      </c>
      <c r="H1132" s="4">
        <v>86.453800000000001</v>
      </c>
    </row>
    <row r="1133" spans="1:8" x14ac:dyDescent="0.15">
      <c r="A1133" s="7" t="s">
        <v>438</v>
      </c>
      <c r="B1133" s="4" t="s">
        <v>1879</v>
      </c>
      <c r="C1133" t="s">
        <v>2566</v>
      </c>
      <c r="D1133" s="4">
        <v>3.5881099999999999</v>
      </c>
      <c r="E1133" s="4">
        <v>2.5093700000000001</v>
      </c>
      <c r="F1133" s="4">
        <v>162.41399999999999</v>
      </c>
      <c r="G1133" s="4" t="s">
        <v>439</v>
      </c>
      <c r="H1133" s="4" t="s">
        <v>439</v>
      </c>
    </row>
    <row r="1134" spans="1:8" x14ac:dyDescent="0.15">
      <c r="A1134" s="7" t="s">
        <v>440</v>
      </c>
      <c r="B1134" s="4" t="s">
        <v>1882</v>
      </c>
      <c r="C1134" t="s">
        <v>2568</v>
      </c>
      <c r="D1134" s="4">
        <v>4.3822000000000001</v>
      </c>
      <c r="E1134" s="4">
        <v>3.4855100000000001</v>
      </c>
      <c r="F1134" s="4">
        <v>138.435</v>
      </c>
      <c r="G1134" s="4">
        <v>124.98399999999999</v>
      </c>
      <c r="H1134" s="4">
        <v>38.4099</v>
      </c>
    </row>
    <row r="1135" spans="1:8" x14ac:dyDescent="0.15">
      <c r="A1135" s="7" t="s">
        <v>440</v>
      </c>
      <c r="B1135" s="4" t="s">
        <v>1885</v>
      </c>
      <c r="C1135" t="s">
        <v>2568</v>
      </c>
      <c r="D1135" s="4">
        <v>3.99654</v>
      </c>
      <c r="E1135" s="4">
        <v>3.0392299999999999</v>
      </c>
      <c r="F1135" s="4">
        <v>144.12</v>
      </c>
      <c r="G1135" s="4">
        <v>88.626499999999993</v>
      </c>
      <c r="H1135" s="4">
        <v>34.191400000000002</v>
      </c>
    </row>
    <row r="1136" spans="1:8" x14ac:dyDescent="0.15">
      <c r="A1136" s="7" t="s">
        <v>440</v>
      </c>
      <c r="B1136" s="4" t="s">
        <v>1889</v>
      </c>
      <c r="C1136" t="s">
        <v>2568</v>
      </c>
      <c r="D1136" s="4">
        <v>4.3109900000000003</v>
      </c>
      <c r="E1136" s="4">
        <v>3.28376</v>
      </c>
      <c r="F1136" s="4">
        <v>153.542</v>
      </c>
      <c r="G1136" s="4">
        <v>110.312</v>
      </c>
      <c r="H1136" s="4">
        <v>58.565199999999997</v>
      </c>
    </row>
    <row r="1137" spans="1:8" x14ac:dyDescent="0.15">
      <c r="A1137" s="7" t="s">
        <v>441</v>
      </c>
      <c r="B1137" s="4" t="s">
        <v>1890</v>
      </c>
      <c r="C1137" t="s">
        <v>2569</v>
      </c>
      <c r="D1137" s="4">
        <v>3.9417800000000001</v>
      </c>
      <c r="E1137" s="4">
        <v>3.12208</v>
      </c>
      <c r="F1137" s="4">
        <v>130.79400000000001</v>
      </c>
      <c r="G1137" s="4">
        <v>110.57299999999999</v>
      </c>
      <c r="H1137" s="4">
        <v>22.793199999999999</v>
      </c>
    </row>
    <row r="1138" spans="1:8" x14ac:dyDescent="0.15">
      <c r="A1138" s="7" t="s">
        <v>441</v>
      </c>
      <c r="B1138" s="4" t="s">
        <v>1890</v>
      </c>
      <c r="C1138" t="s">
        <v>2569</v>
      </c>
      <c r="D1138" s="4">
        <v>4.1415899999999999</v>
      </c>
      <c r="E1138" s="4">
        <v>3.2968299999999999</v>
      </c>
      <c r="F1138" s="4">
        <v>133.27600000000001</v>
      </c>
      <c r="G1138" s="4">
        <v>93.388000000000005</v>
      </c>
      <c r="H1138" s="4">
        <v>70.968999999999994</v>
      </c>
    </row>
    <row r="1139" spans="1:8" x14ac:dyDescent="0.15">
      <c r="A1139" s="7" t="s">
        <v>441</v>
      </c>
      <c r="B1139" s="4" t="s">
        <v>1893</v>
      </c>
      <c r="C1139" t="s">
        <v>2569</v>
      </c>
      <c r="D1139" s="4">
        <v>4.0211699999999997</v>
      </c>
      <c r="E1139" s="4">
        <v>3.2640799999999999</v>
      </c>
      <c r="F1139" s="4">
        <v>125.96299999999999</v>
      </c>
      <c r="G1139" s="4">
        <v>94.117999999999995</v>
      </c>
      <c r="H1139" s="4">
        <v>35.2729</v>
      </c>
    </row>
    <row r="1140" spans="1:8" x14ac:dyDescent="0.15">
      <c r="A1140" s="7" t="s">
        <v>441</v>
      </c>
      <c r="B1140" s="4" t="s">
        <v>1895</v>
      </c>
      <c r="C1140" t="s">
        <v>2569</v>
      </c>
      <c r="D1140" s="4">
        <v>3.6437300000000001</v>
      </c>
      <c r="E1140" s="4">
        <v>3.0011299999999999</v>
      </c>
      <c r="F1140" s="4">
        <v>116.902</v>
      </c>
      <c r="G1140" s="4">
        <v>77.115099999999998</v>
      </c>
      <c r="H1140" s="4">
        <v>33.964700000000001</v>
      </c>
    </row>
    <row r="1141" spans="1:8" x14ac:dyDescent="0.15">
      <c r="A1141" s="7" t="s">
        <v>441</v>
      </c>
      <c r="B1141" s="4" t="s">
        <v>1895</v>
      </c>
      <c r="C1141" t="s">
        <v>2569</v>
      </c>
      <c r="D1141" s="4">
        <v>3.6437300000000001</v>
      </c>
      <c r="E1141" s="4">
        <v>3.1324900000000002</v>
      </c>
      <c r="F1141" s="4">
        <v>108.536</v>
      </c>
      <c r="G1141" s="4">
        <v>87.014799999999994</v>
      </c>
      <c r="H1141" s="4">
        <v>69.730999999999995</v>
      </c>
    </row>
    <row r="1142" spans="1:8" x14ac:dyDescent="0.15">
      <c r="A1142" s="7" t="s">
        <v>442</v>
      </c>
      <c r="B1142" s="4" t="s">
        <v>1896</v>
      </c>
      <c r="C1142" t="s">
        <v>2570</v>
      </c>
      <c r="D1142" s="4">
        <v>3.57755</v>
      </c>
      <c r="E1142" s="4">
        <v>3.1518099999999998</v>
      </c>
      <c r="F1142" s="4">
        <v>103.35299999999999</v>
      </c>
      <c r="G1142" s="4">
        <v>91.212699999999998</v>
      </c>
      <c r="H1142" s="4">
        <v>73.475899999999996</v>
      </c>
    </row>
    <row r="1143" spans="1:8" x14ac:dyDescent="0.15">
      <c r="A1143" s="7" t="s">
        <v>442</v>
      </c>
      <c r="B1143" s="4" t="s">
        <v>1896</v>
      </c>
      <c r="C1143" t="s">
        <v>2570</v>
      </c>
      <c r="D1143" s="4">
        <v>3.57755</v>
      </c>
      <c r="E1143" s="4">
        <v>2.7825500000000001</v>
      </c>
      <c r="F1143" s="4">
        <v>127.91200000000001</v>
      </c>
      <c r="G1143" s="4">
        <v>95.1691</v>
      </c>
      <c r="H1143" s="4">
        <v>37.348799999999997</v>
      </c>
    </row>
    <row r="1144" spans="1:8" x14ac:dyDescent="0.15">
      <c r="A1144" s="7" t="s">
        <v>443</v>
      </c>
      <c r="B1144" s="4" t="s">
        <v>1899</v>
      </c>
      <c r="C1144" t="s">
        <v>2571</v>
      </c>
      <c r="D1144" s="4">
        <v>3.7778299999999998</v>
      </c>
      <c r="E1144" s="4">
        <v>2.7736100000000001</v>
      </c>
      <c r="F1144" s="4">
        <v>149.607</v>
      </c>
      <c r="G1144" s="4">
        <v>70.722999999999999</v>
      </c>
      <c r="H1144" s="4">
        <v>34.726500000000001</v>
      </c>
    </row>
    <row r="1145" spans="1:8" x14ac:dyDescent="0.15">
      <c r="A1145" s="7" t="s">
        <v>444</v>
      </c>
      <c r="B1145" s="4" t="s">
        <v>1901</v>
      </c>
      <c r="C1145" t="s">
        <v>2572</v>
      </c>
      <c r="D1145" s="4">
        <v>4.1654400000000003</v>
      </c>
      <c r="E1145" s="4">
        <v>3.1946599999999998</v>
      </c>
      <c r="F1145" s="4">
        <v>145.89699999999999</v>
      </c>
      <c r="G1145" s="4">
        <v>94.514499999999998</v>
      </c>
      <c r="H1145" s="4">
        <v>60.9754</v>
      </c>
    </row>
    <row r="1146" spans="1:8" x14ac:dyDescent="0.15">
      <c r="A1146" s="7" t="s">
        <v>445</v>
      </c>
      <c r="B1146" s="4" t="s">
        <v>1902</v>
      </c>
      <c r="C1146" t="s">
        <v>2573</v>
      </c>
      <c r="D1146" s="4">
        <v>4.1391799999999996</v>
      </c>
      <c r="E1146" s="4">
        <v>3.0405500000000001</v>
      </c>
      <c r="F1146" s="4">
        <v>168.43899999999999</v>
      </c>
      <c r="G1146" s="4">
        <v>85.554199999999994</v>
      </c>
      <c r="H1146" s="4">
        <v>29.966799999999999</v>
      </c>
    </row>
    <row r="1147" spans="1:8" x14ac:dyDescent="0.15">
      <c r="A1147" s="7" t="s">
        <v>446</v>
      </c>
      <c r="B1147" s="4" t="s">
        <v>1906</v>
      </c>
      <c r="C1147" t="s">
        <v>2574</v>
      </c>
      <c r="D1147" s="4">
        <v>3.6891699999999998</v>
      </c>
      <c r="E1147" s="4">
        <v>2.9156300000000002</v>
      </c>
      <c r="F1147" s="4">
        <v>126.46599999999999</v>
      </c>
      <c r="G1147" s="4">
        <v>92.893500000000003</v>
      </c>
      <c r="H1147" s="4">
        <v>46.259599999999999</v>
      </c>
    </row>
    <row r="1148" spans="1:8" x14ac:dyDescent="0.15">
      <c r="A1148" s="7" t="s">
        <v>447</v>
      </c>
      <c r="B1148" s="4" t="s">
        <v>1909</v>
      </c>
      <c r="C1148" t="s">
        <v>2575</v>
      </c>
      <c r="D1148" s="4">
        <v>3.7135799999999999</v>
      </c>
      <c r="E1148" s="4">
        <v>2.6221700000000001</v>
      </c>
      <c r="F1148" s="4">
        <v>165.81899999999999</v>
      </c>
      <c r="G1148" s="4">
        <v>81.749200000000002</v>
      </c>
      <c r="H1148" s="4">
        <v>6.7957299999999998</v>
      </c>
    </row>
    <row r="1149" spans="1:8" x14ac:dyDescent="0.15">
      <c r="A1149" s="7" t="s">
        <v>448</v>
      </c>
      <c r="B1149" s="4" t="s">
        <v>1910</v>
      </c>
      <c r="C1149" t="s">
        <v>2576</v>
      </c>
      <c r="D1149" s="4">
        <v>4.41493</v>
      </c>
      <c r="E1149" s="4">
        <v>3.3007599999999999</v>
      </c>
      <c r="F1149" s="4">
        <v>177.352</v>
      </c>
      <c r="G1149" s="4">
        <v>99.598100000000002</v>
      </c>
      <c r="H1149" s="4">
        <v>30.0914</v>
      </c>
    </row>
    <row r="1150" spans="1:8" x14ac:dyDescent="0.15">
      <c r="A1150" s="7" t="s">
        <v>450</v>
      </c>
      <c r="B1150" s="4" t="s">
        <v>1912</v>
      </c>
      <c r="C1150" t="s">
        <v>2243</v>
      </c>
      <c r="D1150" s="4">
        <v>3.9354399999999998</v>
      </c>
      <c r="E1150" s="4">
        <v>3.1587399999999999</v>
      </c>
      <c r="F1150" s="4">
        <v>127.298</v>
      </c>
      <c r="G1150" s="4">
        <v>105.871</v>
      </c>
      <c r="H1150" s="4">
        <v>22.732299999999999</v>
      </c>
    </row>
    <row r="1151" spans="1:8" x14ac:dyDescent="0.15">
      <c r="A1151" s="7" t="s">
        <v>451</v>
      </c>
      <c r="B1151" s="4" t="s">
        <v>1916</v>
      </c>
      <c r="C1151" t="s">
        <v>2578</v>
      </c>
      <c r="D1151" s="4">
        <v>3.28118</v>
      </c>
      <c r="E1151" s="4">
        <v>2.1503399999999999</v>
      </c>
      <c r="F1151" s="4">
        <v>170.81299999999999</v>
      </c>
      <c r="G1151" s="4">
        <v>179.99100000000001</v>
      </c>
      <c r="H1151" s="4">
        <v>87.351200000000006</v>
      </c>
    </row>
    <row r="1152" spans="1:8" x14ac:dyDescent="0.15">
      <c r="A1152" s="7" t="s">
        <v>452</v>
      </c>
      <c r="B1152" s="4" t="s">
        <v>1918</v>
      </c>
      <c r="C1152" t="s">
        <v>2056</v>
      </c>
      <c r="D1152" s="4">
        <v>3.5913400000000002</v>
      </c>
      <c r="E1152" s="4">
        <v>2.6581600000000001</v>
      </c>
      <c r="F1152" s="4">
        <v>140.774</v>
      </c>
      <c r="G1152" s="4">
        <v>71.309100000000001</v>
      </c>
      <c r="H1152" s="4">
        <v>32.721600000000002</v>
      </c>
    </row>
    <row r="1153" spans="1:8" x14ac:dyDescent="0.15">
      <c r="A1153" s="7" t="s">
        <v>452</v>
      </c>
      <c r="B1153" s="4" t="s">
        <v>1919</v>
      </c>
      <c r="C1153" t="s">
        <v>2580</v>
      </c>
      <c r="D1153" s="4">
        <v>3.7490800000000002</v>
      </c>
      <c r="E1153" s="4">
        <v>2.9989400000000002</v>
      </c>
      <c r="F1153" s="4">
        <v>124.85</v>
      </c>
      <c r="G1153" s="4">
        <v>102.438</v>
      </c>
      <c r="H1153" s="4">
        <v>63.456299999999999</v>
      </c>
    </row>
    <row r="1154" spans="1:8" x14ac:dyDescent="0.15">
      <c r="A1154" s="7" t="s">
        <v>453</v>
      </c>
      <c r="B1154" s="4" t="s">
        <v>1921</v>
      </c>
      <c r="C1154" t="s">
        <v>2581</v>
      </c>
      <c r="D1154" s="4">
        <v>4.4174899999999999</v>
      </c>
      <c r="E1154" s="4">
        <v>3.3889900000000002</v>
      </c>
      <c r="F1154" s="4">
        <v>153.84700000000001</v>
      </c>
      <c r="G1154" s="4">
        <v>97.521699999999996</v>
      </c>
      <c r="H1154" s="4">
        <v>51.510800000000003</v>
      </c>
    </row>
    <row r="1155" spans="1:8" x14ac:dyDescent="0.15">
      <c r="A1155" s="7" t="s">
        <v>453</v>
      </c>
      <c r="B1155" s="4" t="s">
        <v>1923</v>
      </c>
      <c r="C1155" t="s">
        <v>2582</v>
      </c>
      <c r="D1155" s="4">
        <v>4.2453799999999999</v>
      </c>
      <c r="E1155" s="4">
        <v>3.3420200000000002</v>
      </c>
      <c r="F1155" s="4">
        <v>138.864</v>
      </c>
      <c r="G1155" s="4">
        <v>94.049700000000001</v>
      </c>
      <c r="H1155" s="4">
        <v>20.923100000000002</v>
      </c>
    </row>
    <row r="1156" spans="1:8" x14ac:dyDescent="0.15">
      <c r="A1156" s="7" t="s">
        <v>454</v>
      </c>
      <c r="B1156" s="4" t="s">
        <v>1927</v>
      </c>
      <c r="C1156" t="s">
        <v>2583</v>
      </c>
      <c r="D1156" s="4">
        <v>4.16296</v>
      </c>
      <c r="E1156" s="4">
        <v>3.3774700000000002</v>
      </c>
      <c r="F1156" s="4">
        <v>128.40299999999999</v>
      </c>
      <c r="G1156" s="4">
        <v>109.79300000000001</v>
      </c>
      <c r="H1156" s="4">
        <v>18.3565</v>
      </c>
    </row>
    <row r="1157" spans="1:8" x14ac:dyDescent="0.15">
      <c r="A1157" s="7" t="s">
        <v>454</v>
      </c>
      <c r="B1157" s="4" t="s">
        <v>1927</v>
      </c>
      <c r="C1157" t="s">
        <v>2583</v>
      </c>
      <c r="D1157" s="4">
        <v>3.9222899999999998</v>
      </c>
      <c r="E1157" s="4">
        <v>2.8516300000000001</v>
      </c>
      <c r="F1157" s="4">
        <v>160.86600000000001</v>
      </c>
      <c r="G1157" s="4">
        <v>90.279399999999995</v>
      </c>
      <c r="H1157" s="4">
        <v>18.299499999999998</v>
      </c>
    </row>
    <row r="1158" spans="1:8" x14ac:dyDescent="0.15">
      <c r="A1158" s="7" t="s">
        <v>456</v>
      </c>
      <c r="B1158" s="4" t="s">
        <v>1934</v>
      </c>
      <c r="C1158" t="s">
        <v>2587</v>
      </c>
      <c r="D1158" s="4">
        <v>3.8369200000000001</v>
      </c>
      <c r="E1158" s="4">
        <v>2.9845700000000002</v>
      </c>
      <c r="F1158" s="4">
        <v>133.39699999999999</v>
      </c>
      <c r="G1158" s="4">
        <v>79.7346</v>
      </c>
      <c r="H1158" s="4">
        <v>48.504399999999997</v>
      </c>
    </row>
    <row r="1159" spans="1:8" x14ac:dyDescent="0.15">
      <c r="A1159" s="7" t="s">
        <v>456</v>
      </c>
      <c r="B1159" s="4" t="s">
        <v>1934</v>
      </c>
      <c r="C1159" t="s">
        <v>2587</v>
      </c>
      <c r="D1159" s="4">
        <v>4.3254000000000001</v>
      </c>
      <c r="E1159" s="4">
        <v>3.4119700000000002</v>
      </c>
      <c r="F1159" s="4">
        <v>139.97200000000001</v>
      </c>
      <c r="G1159" s="4">
        <v>100.88500000000001</v>
      </c>
      <c r="H1159" s="4">
        <v>48.144100000000002</v>
      </c>
    </row>
    <row r="1160" spans="1:8" x14ac:dyDescent="0.15">
      <c r="A1160" s="7" t="s">
        <v>456</v>
      </c>
      <c r="B1160" s="4" t="s">
        <v>1935</v>
      </c>
      <c r="C1160" t="s">
        <v>2587</v>
      </c>
      <c r="D1160" s="4">
        <v>3.8290199999999999</v>
      </c>
      <c r="E1160" s="4">
        <v>3.3361800000000001</v>
      </c>
      <c r="F1160" s="4">
        <v>107.919</v>
      </c>
      <c r="G1160" s="4">
        <v>122.383</v>
      </c>
      <c r="H1160" s="4">
        <v>31.735099999999999</v>
      </c>
    </row>
    <row r="1161" spans="1:8" x14ac:dyDescent="0.15">
      <c r="A1161" s="7" t="s">
        <v>456</v>
      </c>
      <c r="B1161" s="4" t="s">
        <v>1936</v>
      </c>
      <c r="C1161" t="s">
        <v>2588</v>
      </c>
      <c r="D1161" s="4">
        <v>3.6946400000000001</v>
      </c>
      <c r="E1161" s="4">
        <v>2.61578</v>
      </c>
      <c r="F1161" s="4">
        <v>162.58199999999999</v>
      </c>
      <c r="G1161" s="4">
        <v>69.010499999999993</v>
      </c>
      <c r="H1161" s="4">
        <v>14.462899999999999</v>
      </c>
    </row>
    <row r="1162" spans="1:8" x14ac:dyDescent="0.15">
      <c r="A1162" s="7" t="s">
        <v>456</v>
      </c>
      <c r="B1162" s="4" t="s">
        <v>1937</v>
      </c>
      <c r="C1162" t="s">
        <v>2587</v>
      </c>
      <c r="D1162" s="4">
        <v>3.7863600000000002</v>
      </c>
      <c r="E1162" s="4">
        <v>2.7215699999999998</v>
      </c>
      <c r="F1162" s="4">
        <v>159.505</v>
      </c>
      <c r="G1162" s="4">
        <v>74.406199999999998</v>
      </c>
      <c r="H1162" s="4">
        <v>30.871500000000001</v>
      </c>
    </row>
    <row r="1163" spans="1:8" x14ac:dyDescent="0.15">
      <c r="A1163" s="7" t="s">
        <v>457</v>
      </c>
      <c r="B1163" s="4" t="s">
        <v>1939</v>
      </c>
      <c r="C1163" t="s">
        <v>2589</v>
      </c>
      <c r="D1163" s="4">
        <v>3.8810199999999999</v>
      </c>
      <c r="E1163" s="4">
        <v>3.2582</v>
      </c>
      <c r="F1163" s="4">
        <v>116.149</v>
      </c>
      <c r="G1163" s="4">
        <v>91.648499999999999</v>
      </c>
      <c r="H1163" s="4">
        <v>61.040199999999999</v>
      </c>
    </row>
    <row r="1164" spans="1:8" x14ac:dyDescent="0.15">
      <c r="A1164" s="7" t="s">
        <v>458</v>
      </c>
      <c r="B1164" s="4" t="s">
        <v>1940</v>
      </c>
      <c r="C1164" t="s">
        <v>2586</v>
      </c>
      <c r="D1164" s="4">
        <v>3.8819400000000002</v>
      </c>
      <c r="E1164" s="4">
        <v>3.0844</v>
      </c>
      <c r="F1164" s="4">
        <v>128.84800000000001</v>
      </c>
      <c r="G1164" s="4">
        <v>81.539199999999994</v>
      </c>
      <c r="H1164" s="4">
        <v>53.408099999999997</v>
      </c>
    </row>
    <row r="1165" spans="1:8" x14ac:dyDescent="0.15">
      <c r="A1165" s="7" t="s">
        <v>458</v>
      </c>
      <c r="B1165" s="4" t="s">
        <v>1941</v>
      </c>
      <c r="C1165" t="s">
        <v>2586</v>
      </c>
      <c r="D1165" s="4">
        <v>3.871</v>
      </c>
      <c r="E1165" s="4">
        <v>3.3585500000000001</v>
      </c>
      <c r="F1165" s="4">
        <v>109.185</v>
      </c>
      <c r="G1165" s="4">
        <v>112.679</v>
      </c>
      <c r="H1165" s="4">
        <v>58.037399999999998</v>
      </c>
    </row>
    <row r="1166" spans="1:8" x14ac:dyDescent="0.15">
      <c r="A1166" s="7" t="s">
        <v>458</v>
      </c>
      <c r="B1166" s="4" t="s">
        <v>1941</v>
      </c>
      <c r="C1166" t="s">
        <v>2586</v>
      </c>
      <c r="D1166" s="4">
        <v>3.4724300000000001</v>
      </c>
      <c r="E1166" s="4">
        <v>2.6297100000000002</v>
      </c>
      <c r="F1166" s="4">
        <v>131.667</v>
      </c>
      <c r="G1166" s="4">
        <v>72.414400000000001</v>
      </c>
      <c r="H1166" s="4">
        <v>57.298400000000001</v>
      </c>
    </row>
    <row r="1167" spans="1:8" x14ac:dyDescent="0.15">
      <c r="A1167" s="7" t="s">
        <v>458</v>
      </c>
      <c r="B1167" s="4" t="s">
        <v>1941</v>
      </c>
      <c r="C1167" t="s">
        <v>2586</v>
      </c>
      <c r="D1167" s="4">
        <v>3.4724300000000001</v>
      </c>
      <c r="E1167" s="4">
        <v>3.2031700000000001</v>
      </c>
      <c r="F1167" s="4">
        <v>94.443200000000004</v>
      </c>
      <c r="G1167" s="4">
        <v>107.41500000000001</v>
      </c>
      <c r="H1167" s="4">
        <v>44.745100000000001</v>
      </c>
    </row>
    <row r="1168" spans="1:8" x14ac:dyDescent="0.15">
      <c r="A1168" s="7" t="s">
        <v>458</v>
      </c>
      <c r="B1168" s="4" t="s">
        <v>1942</v>
      </c>
      <c r="C1168" t="s">
        <v>2586</v>
      </c>
      <c r="D1168" s="4">
        <v>4.03071</v>
      </c>
      <c r="E1168" s="4">
        <v>3.2249099999999999</v>
      </c>
      <c r="F1168" s="4">
        <v>129.82499999999999</v>
      </c>
      <c r="G1168" s="4">
        <v>119.399</v>
      </c>
      <c r="H1168" s="4">
        <v>74.203599999999994</v>
      </c>
    </row>
    <row r="1169" spans="1:8" x14ac:dyDescent="0.15">
      <c r="A1169" s="7" t="s">
        <v>459</v>
      </c>
      <c r="B1169" s="4" t="s">
        <v>1946</v>
      </c>
      <c r="C1169" t="s">
        <v>1985</v>
      </c>
      <c r="D1169" s="4">
        <v>3.4044599999999998</v>
      </c>
      <c r="E1169" s="4">
        <v>3.1423000000000001</v>
      </c>
      <c r="F1169" s="4">
        <v>93.880399999999995</v>
      </c>
      <c r="G1169" s="4">
        <v>74.123999999999995</v>
      </c>
      <c r="H1169" s="4">
        <v>63.078499999999998</v>
      </c>
    </row>
    <row r="1170" spans="1:8" x14ac:dyDescent="0.15">
      <c r="A1170" s="7" t="s">
        <v>459</v>
      </c>
      <c r="B1170" s="4" t="s">
        <v>1946</v>
      </c>
      <c r="C1170" t="s">
        <v>1985</v>
      </c>
      <c r="D1170" s="4">
        <v>3.4044599999999998</v>
      </c>
      <c r="E1170" s="4">
        <v>2.59484</v>
      </c>
      <c r="F1170" s="4">
        <v>128.65600000000001</v>
      </c>
      <c r="G1170" s="4">
        <v>90.820899999999995</v>
      </c>
      <c r="H1170" s="4">
        <v>45.993499999999997</v>
      </c>
    </row>
    <row r="1171" spans="1:8" x14ac:dyDescent="0.15">
      <c r="A1171" s="7" t="s">
        <v>459</v>
      </c>
      <c r="B1171" s="4" t="s">
        <v>1947</v>
      </c>
      <c r="C1171" t="s">
        <v>2592</v>
      </c>
      <c r="D1171" s="4">
        <v>3.7147999999999999</v>
      </c>
      <c r="E1171" s="4">
        <v>3.3442599999999998</v>
      </c>
      <c r="F1171" s="4">
        <v>100.614</v>
      </c>
      <c r="G1171" s="4">
        <v>119.14</v>
      </c>
      <c r="H1171" s="4">
        <v>48.4619</v>
      </c>
    </row>
    <row r="1172" spans="1:8" x14ac:dyDescent="0.15">
      <c r="A1172" s="7" t="s">
        <v>460</v>
      </c>
      <c r="B1172" s="4" t="s">
        <v>1948</v>
      </c>
      <c r="C1172" t="s">
        <v>2593</v>
      </c>
      <c r="D1172" s="4">
        <v>4.0360100000000001</v>
      </c>
      <c r="E1172" s="4">
        <v>3.4437500000000001</v>
      </c>
      <c r="F1172" s="4">
        <v>114.524</v>
      </c>
      <c r="G1172" s="4">
        <v>112.41800000000001</v>
      </c>
      <c r="H1172" s="4">
        <v>21.402699999999999</v>
      </c>
    </row>
    <row r="1173" spans="1:8" x14ac:dyDescent="0.15">
      <c r="A1173" s="7" t="s">
        <v>460</v>
      </c>
      <c r="B1173" s="4" t="s">
        <v>1949</v>
      </c>
      <c r="C1173" t="s">
        <v>2593</v>
      </c>
      <c r="D1173" s="4">
        <v>4.2076799999999999</v>
      </c>
      <c r="E1173" s="4">
        <v>3.3675000000000002</v>
      </c>
      <c r="F1173" s="4">
        <v>132.97999999999999</v>
      </c>
      <c r="G1173" s="4">
        <v>103.27800000000001</v>
      </c>
      <c r="H1173" s="4">
        <v>24.152200000000001</v>
      </c>
    </row>
    <row r="1174" spans="1:8" x14ac:dyDescent="0.15">
      <c r="A1174" s="7" t="s">
        <v>461</v>
      </c>
      <c r="B1174" s="4" t="s">
        <v>1951</v>
      </c>
      <c r="C1174" t="s">
        <v>2594</v>
      </c>
      <c r="D1174" s="4">
        <v>3.9469799999999999</v>
      </c>
      <c r="E1174" s="4">
        <v>2.8843399999999999</v>
      </c>
      <c r="F1174" s="4">
        <v>159.292</v>
      </c>
      <c r="G1174" s="4">
        <v>96.258700000000005</v>
      </c>
      <c r="H1174" s="4">
        <v>10.3736</v>
      </c>
    </row>
    <row r="1175" spans="1:8" x14ac:dyDescent="0.15">
      <c r="A1175" s="7" t="s">
        <v>463</v>
      </c>
      <c r="B1175" s="4" t="s">
        <v>1959</v>
      </c>
      <c r="C1175" t="s">
        <v>2265</v>
      </c>
      <c r="D1175" s="4">
        <v>4.1780999999999997</v>
      </c>
      <c r="E1175" s="4">
        <v>3.46367</v>
      </c>
      <c r="F1175" s="4">
        <v>123.07899999999999</v>
      </c>
      <c r="G1175" s="4">
        <v>104.15300000000001</v>
      </c>
      <c r="H1175" s="4">
        <v>61.350999999999999</v>
      </c>
    </row>
    <row r="1176" spans="1:8" x14ac:dyDescent="0.15">
      <c r="A1176" s="7" t="s">
        <v>464</v>
      </c>
      <c r="B1176" s="4" t="s">
        <v>1962</v>
      </c>
      <c r="C1176" t="s">
        <v>2597</v>
      </c>
      <c r="D1176" s="4">
        <v>4.1039700000000003</v>
      </c>
      <c r="E1176" s="4">
        <v>3.4885000000000002</v>
      </c>
      <c r="F1176" s="4">
        <v>116.137</v>
      </c>
      <c r="G1176" s="4">
        <v>110.30500000000001</v>
      </c>
      <c r="H1176" s="4">
        <v>41.054299999999998</v>
      </c>
    </row>
    <row r="1177" spans="1:8" x14ac:dyDescent="0.15">
      <c r="A1177" s="7" t="s">
        <v>464</v>
      </c>
      <c r="B1177" s="4" t="s">
        <v>1963</v>
      </c>
      <c r="C1177" t="s">
        <v>2597</v>
      </c>
      <c r="D1177" s="4">
        <v>3.9635099999999999</v>
      </c>
      <c r="E1177" s="4">
        <v>3.2697099999999999</v>
      </c>
      <c r="F1177" s="4">
        <v>121.20399999999999</v>
      </c>
      <c r="G1177" s="4">
        <v>104.517</v>
      </c>
      <c r="H1177" s="4">
        <v>44.616999999999997</v>
      </c>
    </row>
    <row r="1178" spans="1:8" x14ac:dyDescent="0.15">
      <c r="A1178" s="7" t="s">
        <v>466</v>
      </c>
      <c r="B1178" s="4" t="s">
        <v>1967</v>
      </c>
      <c r="C1178" t="s">
        <v>2600</v>
      </c>
      <c r="D1178" s="4">
        <v>4.0727799999999998</v>
      </c>
      <c r="E1178" s="4">
        <v>3.00583</v>
      </c>
      <c r="F1178" s="4">
        <v>160.322</v>
      </c>
      <c r="G1178" s="4">
        <v>106.577</v>
      </c>
      <c r="H1178" s="4">
        <v>27.8931</v>
      </c>
    </row>
    <row r="1179" spans="1:8" x14ac:dyDescent="0.15">
      <c r="A1179" s="7" t="s">
        <v>466</v>
      </c>
      <c r="B1179" s="4" t="s">
        <v>1968</v>
      </c>
      <c r="C1179" t="s">
        <v>2600</v>
      </c>
      <c r="D1179" s="4">
        <v>3.9735900000000002</v>
      </c>
      <c r="E1179" s="4">
        <v>3.37025</v>
      </c>
      <c r="F1179" s="4">
        <v>115.105</v>
      </c>
      <c r="G1179" s="4">
        <v>114.834</v>
      </c>
      <c r="H1179" s="4">
        <v>27.966000000000001</v>
      </c>
    </row>
    <row r="1180" spans="1:8" x14ac:dyDescent="0.15">
      <c r="A1180" s="7" t="s">
        <v>466</v>
      </c>
      <c r="B1180" s="4" t="s">
        <v>1968</v>
      </c>
      <c r="C1180" t="s">
        <v>2600</v>
      </c>
      <c r="D1180" s="4">
        <v>3.9735900000000002</v>
      </c>
      <c r="E1180" s="4">
        <v>3.4938799999999999</v>
      </c>
      <c r="F1180" s="4">
        <v>107.47199999999999</v>
      </c>
      <c r="G1180" s="4">
        <v>96.915999999999997</v>
      </c>
      <c r="H1180" s="4">
        <v>70.956599999999995</v>
      </c>
    </row>
    <row r="1181" spans="1:8" x14ac:dyDescent="0.15">
      <c r="A1181" s="7" t="s">
        <v>466</v>
      </c>
      <c r="B1181" s="4" t="s">
        <v>1970</v>
      </c>
      <c r="C1181" t="s">
        <v>2600</v>
      </c>
      <c r="D1181" s="4">
        <v>3.6895699999999998</v>
      </c>
      <c r="E1181" s="4">
        <v>2.70397</v>
      </c>
      <c r="F1181" s="4">
        <v>147.01499999999999</v>
      </c>
      <c r="G1181" s="4">
        <v>87.989000000000004</v>
      </c>
      <c r="H1181" s="4">
        <v>15.2347</v>
      </c>
    </row>
    <row r="1182" spans="1:8" x14ac:dyDescent="0.15">
      <c r="A1182" s="7" t="s">
        <v>467</v>
      </c>
      <c r="B1182" s="4" t="s">
        <v>1972</v>
      </c>
      <c r="C1182" t="s">
        <v>2478</v>
      </c>
      <c r="D1182" s="4">
        <v>3.9023300000000001</v>
      </c>
      <c r="E1182" s="4">
        <v>3.25535</v>
      </c>
      <c r="F1182" s="4">
        <v>117.81699999999999</v>
      </c>
      <c r="G1182" s="4">
        <v>130.381</v>
      </c>
      <c r="H1182" s="4">
        <v>15.0809</v>
      </c>
    </row>
    <row r="1183" spans="1:8" x14ac:dyDescent="0.15">
      <c r="A1183" s="7" t="s">
        <v>467</v>
      </c>
      <c r="B1183" s="4" t="s">
        <v>1972</v>
      </c>
      <c r="C1183" t="s">
        <v>2478</v>
      </c>
      <c r="D1183" s="4">
        <v>3.3961800000000002</v>
      </c>
      <c r="E1183" s="4">
        <v>2.7563</v>
      </c>
      <c r="F1183" s="4">
        <v>115.99</v>
      </c>
      <c r="G1183" s="4">
        <v>97.239000000000004</v>
      </c>
      <c r="H1183" s="4">
        <v>82.443600000000004</v>
      </c>
    </row>
    <row r="1184" spans="1:8" x14ac:dyDescent="0.15">
      <c r="A1184" s="7" t="s">
        <v>467</v>
      </c>
      <c r="B1184" s="4" t="s">
        <v>1972</v>
      </c>
      <c r="C1184" t="s">
        <v>2478</v>
      </c>
      <c r="D1184" s="4">
        <v>3.3961800000000002</v>
      </c>
      <c r="E1184" s="4">
        <v>2.8600500000000002</v>
      </c>
      <c r="F1184" s="4">
        <v>109.328</v>
      </c>
      <c r="G1184" s="4">
        <v>106.069</v>
      </c>
      <c r="H1184" s="4">
        <v>17.076799999999999</v>
      </c>
    </row>
    <row r="1185" spans="1:8" x14ac:dyDescent="0.15">
      <c r="A1185" s="7" t="s">
        <v>468</v>
      </c>
      <c r="B1185" s="4" t="s">
        <v>1974</v>
      </c>
      <c r="C1185" t="s">
        <v>2602</v>
      </c>
      <c r="D1185" s="4">
        <v>3.4933900000000002</v>
      </c>
      <c r="E1185" s="4">
        <v>2.53776</v>
      </c>
      <c r="F1185" s="4">
        <v>143.02600000000001</v>
      </c>
      <c r="G1185" s="4">
        <v>75.864900000000006</v>
      </c>
      <c r="H1185" s="4">
        <v>29.250699999999998</v>
      </c>
    </row>
    <row r="1186" spans="1:8" x14ac:dyDescent="0.15">
      <c r="A1186" s="7" t="s">
        <v>468</v>
      </c>
      <c r="B1186" s="4" t="s">
        <v>1974</v>
      </c>
      <c r="C1186" t="s">
        <v>2602</v>
      </c>
      <c r="D1186" s="4">
        <v>4.0089100000000002</v>
      </c>
      <c r="E1186" s="4">
        <v>3.3951600000000002</v>
      </c>
      <c r="F1186" s="4">
        <v>115.85599999999999</v>
      </c>
      <c r="G1186" s="4">
        <v>113.14700000000001</v>
      </c>
      <c r="H1186" s="4">
        <v>30.654299999999999</v>
      </c>
    </row>
    <row r="1187" spans="1:8" x14ac:dyDescent="0.15">
      <c r="A1187" s="7" t="s">
        <v>468</v>
      </c>
      <c r="B1187" s="4" t="s">
        <v>1975</v>
      </c>
      <c r="C1187" t="s">
        <v>2602</v>
      </c>
      <c r="D1187" s="4">
        <v>3.6879900000000001</v>
      </c>
      <c r="E1187" s="4">
        <v>2.8333200000000001</v>
      </c>
      <c r="F1187" s="4">
        <v>133.29499999999999</v>
      </c>
      <c r="G1187" s="4">
        <v>90.604100000000003</v>
      </c>
      <c r="H1187" s="4">
        <v>44.614600000000003</v>
      </c>
    </row>
    <row r="1188" spans="1:8" x14ac:dyDescent="0.15">
      <c r="A1188" s="7" t="s">
        <v>475</v>
      </c>
      <c r="B1188" s="4"/>
      <c r="D1188" s="4">
        <f>AVERAGE(D2:D1187)</f>
        <v>3.9166628920741959</v>
      </c>
      <c r="E1188" s="4">
        <f>AVERAGE(E2:E1187)</f>
        <v>3.0972497892074209</v>
      </c>
      <c r="F1188" s="4">
        <f>AVERAGE(F2:F1187)</f>
        <v>134.63111720067465</v>
      </c>
      <c r="G1188" s="4">
        <f>AVERAGE(G2:G1187)</f>
        <v>96.030828270042306</v>
      </c>
      <c r="H1188" s="4">
        <f>AVERAGE(H2:H1187)</f>
        <v>38.421056842194012</v>
      </c>
    </row>
    <row r="1189" spans="1:8" x14ac:dyDescent="0.15">
      <c r="A1189" s="7" t="s">
        <v>476</v>
      </c>
      <c r="B1189" s="4"/>
      <c r="D1189" s="4">
        <f>STDEV(D2:D1187)</f>
        <v>0.28556958867560561</v>
      </c>
      <c r="E1189" s="4">
        <f>STDEV(E2:E1187)</f>
        <v>0.28506951169364825</v>
      </c>
      <c r="F1189" s="4">
        <f>STDEV(F2:F1187)</f>
        <v>19.988531586623388</v>
      </c>
      <c r="G1189" s="4">
        <f>STDEV(G2:G1187)</f>
        <v>16.221169424380999</v>
      </c>
      <c r="H1189" s="4">
        <f>STDEV(H2:H1187)</f>
        <v>19.19532310370140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ignoredErrors>
    <ignoredError sqref="A898:A90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A7EDF-7F29-6747-AA12-701DE490ACF7}">
  <dimension ref="A1:V742"/>
  <sheetViews>
    <sheetView workbookViewId="0">
      <selection activeCell="C751" sqref="C751"/>
    </sheetView>
  </sheetViews>
  <sheetFormatPr baseColWidth="10" defaultRowHeight="16" x14ac:dyDescent="0.2"/>
  <cols>
    <col min="1" max="1" width="10.83203125" style="12"/>
    <col min="2" max="3" width="43.83203125" style="12" customWidth="1"/>
    <col min="4" max="8" width="10.83203125" style="13"/>
    <col min="9" max="9" width="19.5" style="13" customWidth="1"/>
    <col min="10" max="10" width="21" style="13" customWidth="1"/>
    <col min="11" max="16384" width="10.83203125" style="12"/>
  </cols>
  <sheetData>
    <row r="1" spans="1:22" x14ac:dyDescent="0.2">
      <c r="A1" s="12" t="s">
        <v>0</v>
      </c>
      <c r="B1" s="12" t="s">
        <v>531</v>
      </c>
      <c r="C1" s="12" t="s">
        <v>2604</v>
      </c>
      <c r="D1" s="13" t="s">
        <v>1</v>
      </c>
      <c r="E1" s="13" t="s">
        <v>471</v>
      </c>
      <c r="F1" s="13" t="s">
        <v>472</v>
      </c>
      <c r="G1" s="13" t="s">
        <v>473</v>
      </c>
      <c r="H1" s="13" t="s">
        <v>474</v>
      </c>
      <c r="I1" s="13" t="s">
        <v>2606</v>
      </c>
      <c r="J1" s="13" t="s">
        <v>2607</v>
      </c>
      <c r="M1" s="12" t="s">
        <v>4810</v>
      </c>
    </row>
    <row r="2" spans="1:22" x14ac:dyDescent="0.2">
      <c r="A2" s="12" t="s">
        <v>451</v>
      </c>
      <c r="B2" s="12" t="s">
        <v>1916</v>
      </c>
      <c r="C2" s="12" t="s">
        <v>4792</v>
      </c>
      <c r="D2" s="13">
        <v>3.28118</v>
      </c>
      <c r="E2" s="13">
        <v>2.1503399999999999</v>
      </c>
      <c r="F2" s="13">
        <v>170.81299999999999</v>
      </c>
      <c r="G2" s="13">
        <v>179.99100000000001</v>
      </c>
      <c r="H2" s="13">
        <v>87.351200000000006</v>
      </c>
      <c r="I2" s="13">
        <v>2.7370299999999999</v>
      </c>
      <c r="J2" s="13">
        <v>2.7287599999999999</v>
      </c>
      <c r="M2" s="12" t="s">
        <v>0</v>
      </c>
      <c r="N2" s="12" t="s">
        <v>531</v>
      </c>
      <c r="O2" s="12" t="s">
        <v>2604</v>
      </c>
      <c r="P2" s="13" t="s">
        <v>1</v>
      </c>
      <c r="Q2" s="13" t="s">
        <v>471</v>
      </c>
      <c r="R2" s="13" t="s">
        <v>472</v>
      </c>
      <c r="S2" s="13" t="s">
        <v>473</v>
      </c>
      <c r="T2" s="13" t="s">
        <v>474</v>
      </c>
      <c r="U2" s="13" t="s">
        <v>2606</v>
      </c>
      <c r="V2" s="13" t="s">
        <v>2607</v>
      </c>
    </row>
    <row r="3" spans="1:22" x14ac:dyDescent="0.2">
      <c r="A3" s="12" t="s">
        <v>102</v>
      </c>
      <c r="B3" s="12" t="s">
        <v>815</v>
      </c>
      <c r="C3" s="12" t="s">
        <v>4497</v>
      </c>
      <c r="D3" s="13">
        <v>3.7125900000000001</v>
      </c>
      <c r="E3" s="13">
        <v>2.8865400000000001</v>
      </c>
      <c r="F3" s="13">
        <v>129.708</v>
      </c>
      <c r="G3" s="13">
        <v>178.09800000000001</v>
      </c>
      <c r="H3" s="13">
        <v>80.320599999999999</v>
      </c>
      <c r="I3" s="13">
        <v>1.2268699999999999</v>
      </c>
      <c r="J3" s="13">
        <v>1.17994</v>
      </c>
      <c r="M3" s="12" t="s">
        <v>102</v>
      </c>
      <c r="N3" s="12" t="s">
        <v>816</v>
      </c>
      <c r="O3" s="12" t="s">
        <v>4497</v>
      </c>
      <c r="P3" s="13">
        <v>2.6253899999999999</v>
      </c>
      <c r="Q3" s="13">
        <v>2.1622599999999998</v>
      </c>
      <c r="R3" s="13">
        <v>164.16399999999999</v>
      </c>
      <c r="S3" s="13">
        <v>179.98099999999999</v>
      </c>
      <c r="T3" s="13">
        <v>82.058599999999998</v>
      </c>
      <c r="U3" s="18">
        <v>6.8337300000000001</v>
      </c>
      <c r="V3" s="18">
        <v>6.8081500000000004</v>
      </c>
    </row>
    <row r="4" spans="1:22" x14ac:dyDescent="0.2">
      <c r="A4" s="12" t="s">
        <v>91</v>
      </c>
      <c r="B4" s="12" t="s">
        <v>781</v>
      </c>
      <c r="C4" s="12" t="s">
        <v>4488</v>
      </c>
      <c r="D4" s="13">
        <v>4.0612599999999999</v>
      </c>
      <c r="E4" s="13">
        <v>3.3262499999999999</v>
      </c>
      <c r="F4" s="13">
        <v>124.387</v>
      </c>
      <c r="G4" s="13">
        <v>173.827</v>
      </c>
      <c r="H4" s="13">
        <v>87.737899999999996</v>
      </c>
      <c r="I4" s="13">
        <v>1.0631200000000001</v>
      </c>
      <c r="J4" s="13">
        <v>1.0442199999999999</v>
      </c>
      <c r="M4" s="12" t="s">
        <v>102</v>
      </c>
      <c r="N4" s="12" t="s">
        <v>816</v>
      </c>
      <c r="O4" s="12" t="s">
        <v>4497</v>
      </c>
      <c r="P4" s="13">
        <v>2.6253899999999999</v>
      </c>
      <c r="Q4" s="13">
        <v>2.73645</v>
      </c>
      <c r="R4" s="13">
        <v>72.464699999999993</v>
      </c>
      <c r="S4" s="13">
        <v>138.75200000000001</v>
      </c>
      <c r="T4" s="13">
        <v>16.309200000000001</v>
      </c>
      <c r="U4" s="18">
        <v>6.8337300000000001</v>
      </c>
      <c r="V4" s="18">
        <v>6.8337300000000001</v>
      </c>
    </row>
    <row r="5" spans="1:22" x14ac:dyDescent="0.2">
      <c r="A5" s="12" t="s">
        <v>105</v>
      </c>
      <c r="B5" s="12" t="s">
        <v>821</v>
      </c>
      <c r="C5" s="12" t="s">
        <v>4499</v>
      </c>
      <c r="D5" s="13">
        <v>3.8223400000000001</v>
      </c>
      <c r="E5" s="13">
        <v>2.9892500000000002</v>
      </c>
      <c r="F5" s="13">
        <v>132.559</v>
      </c>
      <c r="G5" s="13">
        <v>122.89100000000001</v>
      </c>
      <c r="H5" s="13">
        <v>84.552400000000006</v>
      </c>
      <c r="I5" s="13">
        <v>0.655864</v>
      </c>
      <c r="J5" s="13">
        <v>0.655864</v>
      </c>
      <c r="M5" s="12" t="s">
        <v>102</v>
      </c>
      <c r="N5" s="12" t="s">
        <v>816</v>
      </c>
      <c r="O5" s="12" t="s">
        <v>4497</v>
      </c>
      <c r="P5" s="13">
        <v>2.6253899999999999</v>
      </c>
      <c r="Q5" s="13">
        <v>1.7487299999999999</v>
      </c>
      <c r="R5" s="13">
        <v>131.59700000000001</v>
      </c>
      <c r="S5" s="13">
        <v>136.06299999999999</v>
      </c>
      <c r="T5" s="13">
        <v>60.710700000000003</v>
      </c>
      <c r="U5" s="18">
        <v>6.8337300000000001</v>
      </c>
      <c r="V5" s="18">
        <v>6.8337300000000001</v>
      </c>
    </row>
    <row r="6" spans="1:22" x14ac:dyDescent="0.2">
      <c r="A6" s="12" t="s">
        <v>451</v>
      </c>
      <c r="B6" s="12" t="s">
        <v>1915</v>
      </c>
      <c r="C6" s="12" t="s">
        <v>4792</v>
      </c>
      <c r="D6" s="13">
        <v>3.4194900000000001</v>
      </c>
      <c r="E6" s="13">
        <v>2.88747</v>
      </c>
      <c r="F6" s="13">
        <v>109.608</v>
      </c>
      <c r="G6" s="13">
        <v>99.728499999999997</v>
      </c>
      <c r="H6" s="13">
        <v>67.491699999999994</v>
      </c>
      <c r="I6" s="13">
        <v>0.523567</v>
      </c>
      <c r="J6" s="13">
        <v>0.39288099999999998</v>
      </c>
      <c r="M6" s="12" t="s">
        <v>102</v>
      </c>
      <c r="N6" s="12" t="s">
        <v>816</v>
      </c>
      <c r="O6" s="12" t="s">
        <v>4497</v>
      </c>
      <c r="P6" s="13">
        <v>2.6253899999999999</v>
      </c>
      <c r="Q6" s="13">
        <v>3.2866900000000001</v>
      </c>
      <c r="R6" s="13">
        <v>45.335799999999999</v>
      </c>
      <c r="S6" s="13">
        <v>173.577</v>
      </c>
      <c r="T6" s="13">
        <v>73.619699999999995</v>
      </c>
      <c r="U6" s="18">
        <v>6.8337300000000001</v>
      </c>
      <c r="V6" s="18">
        <v>6.8337300000000001</v>
      </c>
    </row>
    <row r="7" spans="1:22" x14ac:dyDescent="0.2">
      <c r="A7" s="12" t="s">
        <v>459</v>
      </c>
      <c r="B7" s="12" t="s">
        <v>1945</v>
      </c>
      <c r="C7" s="12" t="s">
        <v>4804</v>
      </c>
      <c r="D7" s="13">
        <v>3.4984899999999999</v>
      </c>
      <c r="E7" s="13">
        <v>2.8574099999999998</v>
      </c>
      <c r="F7" s="13">
        <v>116.417</v>
      </c>
      <c r="G7" s="13">
        <v>121.65</v>
      </c>
      <c r="H7" s="13">
        <v>35.234499999999997</v>
      </c>
      <c r="I7" s="13">
        <v>0.50794399999999995</v>
      </c>
      <c r="J7" s="13">
        <v>0.25934800000000002</v>
      </c>
      <c r="M7" s="12" t="s">
        <v>121</v>
      </c>
      <c r="N7" s="12" t="s">
        <v>862</v>
      </c>
      <c r="O7" s="12" t="s">
        <v>4509</v>
      </c>
      <c r="P7" s="13">
        <v>2.6575299999999999</v>
      </c>
      <c r="Q7" s="13">
        <v>2.1598299999999999</v>
      </c>
      <c r="R7" s="13">
        <v>156.96600000000001</v>
      </c>
      <c r="S7" s="13">
        <v>179.14099999999999</v>
      </c>
      <c r="T7" s="13">
        <v>68.357900000000001</v>
      </c>
      <c r="U7" s="18">
        <v>6.5353399999999997</v>
      </c>
      <c r="V7" s="18">
        <v>6.4678699999999996</v>
      </c>
    </row>
    <row r="8" spans="1:22" x14ac:dyDescent="0.2">
      <c r="A8" s="12" t="s">
        <v>436</v>
      </c>
      <c r="B8" s="12" t="s">
        <v>1868</v>
      </c>
      <c r="C8" s="12" t="s">
        <v>4787</v>
      </c>
      <c r="D8" s="13">
        <v>3.6748699999999999</v>
      </c>
      <c r="E8" s="13">
        <v>3.12968</v>
      </c>
      <c r="F8" s="13">
        <v>111.155</v>
      </c>
      <c r="G8" s="13">
        <v>126.789</v>
      </c>
      <c r="H8" s="13">
        <v>23.892399999999999</v>
      </c>
      <c r="I8" s="13">
        <v>0.46683000000000002</v>
      </c>
      <c r="J8" s="13">
        <v>-5.5333100000000003E-2</v>
      </c>
      <c r="M8" s="12" t="s">
        <v>121</v>
      </c>
      <c r="N8" s="12" t="s">
        <v>862</v>
      </c>
      <c r="O8" s="12" t="s">
        <v>4509</v>
      </c>
      <c r="P8" s="13">
        <v>2.6575299999999999</v>
      </c>
      <c r="Q8" s="13">
        <v>2.8813399999999998</v>
      </c>
      <c r="R8" s="13">
        <v>67.27</v>
      </c>
      <c r="S8" s="13">
        <v>169.453</v>
      </c>
      <c r="T8" s="13">
        <v>60.827100000000002</v>
      </c>
      <c r="U8" s="18">
        <v>6.5353399999999997</v>
      </c>
      <c r="V8" s="18">
        <v>6.5353399999999997</v>
      </c>
    </row>
    <row r="9" spans="1:22" x14ac:dyDescent="0.2">
      <c r="A9" s="12" t="s">
        <v>287</v>
      </c>
      <c r="B9" s="12" t="s">
        <v>1416</v>
      </c>
      <c r="C9" s="12" t="s">
        <v>4669</v>
      </c>
      <c r="D9" s="13">
        <v>3.84659</v>
      </c>
      <c r="E9" s="13">
        <v>3.3156500000000002</v>
      </c>
      <c r="F9" s="13">
        <v>110.25</v>
      </c>
      <c r="G9" s="13">
        <v>110.93600000000001</v>
      </c>
      <c r="H9" s="13">
        <v>73.040499999999994</v>
      </c>
      <c r="I9" s="13">
        <v>0.38280999999999998</v>
      </c>
      <c r="J9" s="13">
        <v>0.38280999999999998</v>
      </c>
      <c r="M9" s="12" t="s">
        <v>121</v>
      </c>
      <c r="N9" s="12" t="s">
        <v>862</v>
      </c>
      <c r="O9" s="12" t="s">
        <v>4509</v>
      </c>
      <c r="P9" s="13">
        <v>2.6575299999999999</v>
      </c>
      <c r="Q9" s="13">
        <v>3.3443800000000001</v>
      </c>
      <c r="R9" s="13">
        <v>43.989800000000002</v>
      </c>
      <c r="S9" s="13">
        <v>169.75800000000001</v>
      </c>
      <c r="T9" s="13">
        <v>58.000399999999999</v>
      </c>
      <c r="U9" s="18">
        <v>6.5353399999999997</v>
      </c>
      <c r="V9" s="18">
        <v>6.5353399999999997</v>
      </c>
    </row>
    <row r="10" spans="1:22" x14ac:dyDescent="0.2">
      <c r="A10" s="12" t="s">
        <v>458</v>
      </c>
      <c r="B10" s="12" t="s">
        <v>1941</v>
      </c>
      <c r="C10" s="12" t="s">
        <v>4801</v>
      </c>
      <c r="D10" s="13">
        <v>3.4724300000000001</v>
      </c>
      <c r="E10" s="13">
        <v>2.6297100000000002</v>
      </c>
      <c r="F10" s="13">
        <v>131.667</v>
      </c>
      <c r="G10" s="13">
        <v>72.414400000000001</v>
      </c>
      <c r="H10" s="13">
        <v>57.298400000000001</v>
      </c>
      <c r="I10" s="13">
        <v>0.34389199999999998</v>
      </c>
      <c r="J10" s="13">
        <v>-0.22680400000000001</v>
      </c>
      <c r="M10" s="12" t="s">
        <v>121</v>
      </c>
      <c r="N10" s="12" t="s">
        <v>862</v>
      </c>
      <c r="O10" s="12" t="s">
        <v>4509</v>
      </c>
      <c r="P10" s="13">
        <v>2.6575299999999999</v>
      </c>
      <c r="Q10" s="13">
        <v>1.66151</v>
      </c>
      <c r="R10" s="13">
        <v>145.63</v>
      </c>
      <c r="S10" s="13">
        <v>170.28100000000001</v>
      </c>
      <c r="T10" s="13">
        <v>84.821799999999996</v>
      </c>
      <c r="U10" s="18">
        <v>6.5353399999999997</v>
      </c>
      <c r="V10" s="18">
        <v>6.5248999999999997</v>
      </c>
    </row>
    <row r="11" spans="1:22" x14ac:dyDescent="0.2">
      <c r="A11" s="12" t="s">
        <v>458</v>
      </c>
      <c r="B11" s="12" t="s">
        <v>1941</v>
      </c>
      <c r="C11" s="12" t="s">
        <v>4801</v>
      </c>
      <c r="D11" s="13">
        <v>3.4724300000000001</v>
      </c>
      <c r="E11" s="13">
        <v>3.2031700000000001</v>
      </c>
      <c r="F11" s="13">
        <v>94.443200000000004</v>
      </c>
      <c r="G11" s="13">
        <v>107.41500000000001</v>
      </c>
      <c r="H11" s="13">
        <v>44.745100000000001</v>
      </c>
      <c r="I11" s="13">
        <v>0.34389199999999998</v>
      </c>
      <c r="J11" s="13">
        <v>-0.38653300000000002</v>
      </c>
      <c r="M11" s="12" t="s">
        <v>198</v>
      </c>
      <c r="N11" s="12" t="s">
        <v>1100</v>
      </c>
      <c r="O11" s="12" t="s">
        <v>4593</v>
      </c>
      <c r="P11" s="13">
        <v>2.3315299999999999</v>
      </c>
      <c r="Q11" s="13">
        <v>2.4815</v>
      </c>
      <c r="R11" s="13">
        <v>69.203400000000002</v>
      </c>
      <c r="S11" s="13">
        <v>84.269499999999994</v>
      </c>
      <c r="T11" s="13">
        <v>89.972099999999998</v>
      </c>
      <c r="U11" s="18">
        <v>5.96868</v>
      </c>
      <c r="V11" s="18">
        <v>5.9679900000000004</v>
      </c>
    </row>
    <row r="12" spans="1:22" x14ac:dyDescent="0.2">
      <c r="A12" s="12" t="s">
        <v>207</v>
      </c>
      <c r="B12" s="12" t="s">
        <v>1130</v>
      </c>
      <c r="C12" s="12" t="s">
        <v>4604</v>
      </c>
      <c r="D12" s="13">
        <v>3.3424999999999998</v>
      </c>
      <c r="E12" s="13">
        <v>2.8851399999999998</v>
      </c>
      <c r="F12" s="13">
        <v>104.44</v>
      </c>
      <c r="G12" s="13">
        <v>108.271</v>
      </c>
      <c r="H12" s="13">
        <v>40.5657</v>
      </c>
      <c r="I12" s="13">
        <v>0.33879599999999999</v>
      </c>
      <c r="J12" s="13">
        <v>9.4604900000000006E-2</v>
      </c>
      <c r="M12" s="12" t="s">
        <v>198</v>
      </c>
      <c r="N12" s="12" t="s">
        <v>1100</v>
      </c>
      <c r="O12" s="12" t="s">
        <v>4593</v>
      </c>
      <c r="P12" s="13">
        <v>2.3315299999999999</v>
      </c>
      <c r="Q12" s="13">
        <v>1.82694</v>
      </c>
      <c r="R12" s="13">
        <v>102.107</v>
      </c>
      <c r="S12" s="13">
        <v>70.586500000000001</v>
      </c>
      <c r="T12" s="13">
        <v>58.0304</v>
      </c>
      <c r="U12" s="18">
        <v>5.96868</v>
      </c>
      <c r="V12" s="18">
        <v>5.8257399999999997</v>
      </c>
    </row>
    <row r="13" spans="1:22" x14ac:dyDescent="0.2">
      <c r="A13" s="12" t="s">
        <v>207</v>
      </c>
      <c r="B13" s="12" t="s">
        <v>1130</v>
      </c>
      <c r="C13" s="12" t="s">
        <v>4604</v>
      </c>
      <c r="D13" s="13">
        <v>3.3424999999999998</v>
      </c>
      <c r="E13" s="13">
        <v>2.70282</v>
      </c>
      <c r="F13" s="13">
        <v>115.827</v>
      </c>
      <c r="G13" s="13">
        <v>74.203900000000004</v>
      </c>
      <c r="H13" s="13">
        <v>64.128699999999995</v>
      </c>
      <c r="I13" s="13">
        <v>0.33879599999999999</v>
      </c>
      <c r="J13" s="13">
        <v>0.20326900000000001</v>
      </c>
      <c r="M13" s="12" t="s">
        <v>198</v>
      </c>
      <c r="N13" s="12" t="s">
        <v>1100</v>
      </c>
      <c r="O13" s="12" t="s">
        <v>4593</v>
      </c>
      <c r="P13" s="13">
        <v>2.3315299999999999</v>
      </c>
      <c r="Q13" s="13">
        <v>2.2178200000000001</v>
      </c>
      <c r="R13" s="13">
        <v>81.567899999999995</v>
      </c>
      <c r="S13" s="13">
        <v>93.374700000000004</v>
      </c>
      <c r="T13" s="13">
        <v>58.787500000000001</v>
      </c>
      <c r="U13" s="18">
        <v>5.96868</v>
      </c>
      <c r="V13" s="18">
        <v>5.7492400000000004</v>
      </c>
    </row>
    <row r="14" spans="1:22" x14ac:dyDescent="0.2">
      <c r="A14" s="12" t="s">
        <v>337</v>
      </c>
      <c r="B14" s="12" t="s">
        <v>1571</v>
      </c>
      <c r="C14" s="12" t="s">
        <v>4706</v>
      </c>
      <c r="D14" s="13">
        <v>3.9988899999999998</v>
      </c>
      <c r="E14" s="13">
        <v>3.3695400000000002</v>
      </c>
      <c r="F14" s="13">
        <v>116.858</v>
      </c>
      <c r="G14" s="13">
        <v>102.749</v>
      </c>
      <c r="H14" s="13">
        <v>86.321799999999996</v>
      </c>
      <c r="I14" s="13">
        <v>0.33061400000000002</v>
      </c>
      <c r="J14" s="13">
        <v>0.33061400000000002</v>
      </c>
    </row>
    <row r="15" spans="1:22" x14ac:dyDescent="0.2">
      <c r="A15" s="12" t="s">
        <v>181</v>
      </c>
      <c r="B15" s="12" t="s">
        <v>1064</v>
      </c>
      <c r="C15" s="12" t="s">
        <v>4580</v>
      </c>
      <c r="D15" s="13">
        <v>3.8524799999999999</v>
      </c>
      <c r="E15" s="13">
        <v>2.8639700000000001</v>
      </c>
      <c r="F15" s="13">
        <v>147.64699999999999</v>
      </c>
      <c r="G15" s="13">
        <v>113.44799999999999</v>
      </c>
      <c r="H15" s="13">
        <v>73.275199999999998</v>
      </c>
      <c r="I15" s="13">
        <v>0.32663599999999998</v>
      </c>
      <c r="J15" s="13">
        <v>0.23439099999999999</v>
      </c>
    </row>
    <row r="16" spans="1:22" x14ac:dyDescent="0.2">
      <c r="A16" s="12" t="s">
        <v>173</v>
      </c>
      <c r="B16" s="12" t="s">
        <v>1040</v>
      </c>
      <c r="C16" s="12" t="s">
        <v>4568</v>
      </c>
      <c r="D16" s="13">
        <v>4.1239499999999998</v>
      </c>
      <c r="E16" s="13">
        <v>3.4257</v>
      </c>
      <c r="F16" s="13">
        <v>121.83799999999999</v>
      </c>
      <c r="G16" s="13">
        <v>120.658</v>
      </c>
      <c r="H16" s="13">
        <v>82.0839</v>
      </c>
      <c r="I16" s="13">
        <v>0.32138499999999998</v>
      </c>
      <c r="J16" s="13">
        <v>0.32138499999999998</v>
      </c>
    </row>
    <row r="17" spans="1:10" x14ac:dyDescent="0.2">
      <c r="A17" s="12" t="s">
        <v>463</v>
      </c>
      <c r="B17" s="12" t="s">
        <v>1953</v>
      </c>
      <c r="C17" s="12" t="s">
        <v>4409</v>
      </c>
      <c r="D17" s="13">
        <v>3.2548300000000001</v>
      </c>
      <c r="E17" s="13">
        <v>2.1828599999999998</v>
      </c>
      <c r="F17" s="13">
        <v>160.422</v>
      </c>
      <c r="G17" s="13">
        <v>79.819800000000001</v>
      </c>
      <c r="H17" s="13">
        <v>19.780799999999999</v>
      </c>
      <c r="I17" s="13">
        <v>0.31717200000000001</v>
      </c>
      <c r="J17" s="13">
        <v>0.153223</v>
      </c>
    </row>
    <row r="18" spans="1:10" x14ac:dyDescent="0.2">
      <c r="A18" s="12" t="s">
        <v>135</v>
      </c>
      <c r="B18" s="12" t="s">
        <v>917</v>
      </c>
      <c r="C18" s="12" t="s">
        <v>4530</v>
      </c>
      <c r="D18" s="13">
        <v>4.3287699999999996</v>
      </c>
      <c r="E18" s="13">
        <v>3.3888600000000002</v>
      </c>
      <c r="F18" s="13">
        <v>142.642</v>
      </c>
      <c r="G18" s="13">
        <v>159.542</v>
      </c>
      <c r="H18" s="13">
        <v>39.3611</v>
      </c>
      <c r="I18" s="13">
        <v>0.30876199999999998</v>
      </c>
      <c r="J18" s="13">
        <v>-7.7858300000000005E-2</v>
      </c>
    </row>
    <row r="19" spans="1:10" x14ac:dyDescent="0.2">
      <c r="A19" s="12" t="s">
        <v>14</v>
      </c>
      <c r="B19" s="12" t="s">
        <v>567</v>
      </c>
      <c r="C19" s="12" t="s">
        <v>4417</v>
      </c>
      <c r="D19" s="13">
        <v>3.9443000000000001</v>
      </c>
      <c r="E19" s="13">
        <v>3.3049499999999998</v>
      </c>
      <c r="F19" s="13">
        <v>117.965</v>
      </c>
      <c r="G19" s="13">
        <v>120.741</v>
      </c>
      <c r="H19" s="13">
        <v>39.153300000000002</v>
      </c>
      <c r="I19" s="13">
        <v>0.279644</v>
      </c>
      <c r="J19" s="13">
        <v>-0.17594499999999999</v>
      </c>
    </row>
    <row r="20" spans="1:10" x14ac:dyDescent="0.2">
      <c r="A20" s="12" t="s">
        <v>466</v>
      </c>
      <c r="B20" s="12" t="s">
        <v>1965</v>
      </c>
      <c r="C20" s="12" t="s">
        <v>4808</v>
      </c>
      <c r="D20" s="13">
        <v>4.0891700000000002</v>
      </c>
      <c r="E20" s="13">
        <v>3.33378</v>
      </c>
      <c r="F20" s="13">
        <v>125.938</v>
      </c>
      <c r="G20" s="13">
        <v>142.82499999999999</v>
      </c>
      <c r="H20" s="13">
        <v>35.399299999999997</v>
      </c>
      <c r="I20" s="13">
        <v>0.25076999999999999</v>
      </c>
      <c r="J20" s="13">
        <v>2.56387E-2</v>
      </c>
    </row>
    <row r="21" spans="1:10" x14ac:dyDescent="0.2">
      <c r="A21" s="12" t="s">
        <v>177</v>
      </c>
      <c r="B21" s="12" t="s">
        <v>1054</v>
      </c>
      <c r="C21" s="12" t="s">
        <v>4572</v>
      </c>
      <c r="D21" s="13">
        <v>3.4048600000000002</v>
      </c>
      <c r="E21" s="13">
        <v>2.7978499999999999</v>
      </c>
      <c r="F21" s="13">
        <v>113.831</v>
      </c>
      <c r="G21" s="13">
        <v>75.394499999999994</v>
      </c>
      <c r="H21" s="13">
        <v>64.784099999999995</v>
      </c>
      <c r="I21" s="13">
        <v>0.239895</v>
      </c>
      <c r="J21" s="13">
        <v>-0.224328</v>
      </c>
    </row>
    <row r="22" spans="1:10" x14ac:dyDescent="0.2">
      <c r="A22" s="12" t="s">
        <v>177</v>
      </c>
      <c r="B22" s="12" t="s">
        <v>1054</v>
      </c>
      <c r="C22" s="12" t="s">
        <v>4572</v>
      </c>
      <c r="D22" s="13">
        <v>3.4048600000000002</v>
      </c>
      <c r="E22" s="13">
        <v>3.18207</v>
      </c>
      <c r="F22" s="13">
        <v>91.814700000000002</v>
      </c>
      <c r="G22" s="13">
        <v>106.898</v>
      </c>
      <c r="H22" s="13">
        <v>56.625500000000002</v>
      </c>
      <c r="I22" s="13">
        <v>0.239895</v>
      </c>
      <c r="J22" s="13">
        <v>-0.37621100000000002</v>
      </c>
    </row>
    <row r="23" spans="1:10" x14ac:dyDescent="0.2">
      <c r="A23" s="12" t="s">
        <v>38</v>
      </c>
      <c r="B23" s="12" t="s">
        <v>650</v>
      </c>
      <c r="C23" s="12" t="s">
        <v>4324</v>
      </c>
      <c r="D23" s="13">
        <v>3.74973</v>
      </c>
      <c r="E23" s="13">
        <v>3.3464</v>
      </c>
      <c r="F23" s="13">
        <v>102.532</v>
      </c>
      <c r="G23" s="13">
        <v>126.67400000000001</v>
      </c>
      <c r="H23" s="13">
        <v>51.526699999999998</v>
      </c>
      <c r="I23" s="13">
        <v>0.22551499999999999</v>
      </c>
      <c r="J23" s="13">
        <v>-0.25878800000000002</v>
      </c>
    </row>
    <row r="24" spans="1:10" x14ac:dyDescent="0.2">
      <c r="A24" s="12" t="s">
        <v>121</v>
      </c>
      <c r="B24" s="12" t="s">
        <v>863</v>
      </c>
      <c r="C24" s="12" t="s">
        <v>4509</v>
      </c>
      <c r="D24" s="13">
        <v>4.1410499999999999</v>
      </c>
      <c r="E24" s="13">
        <v>3.27094</v>
      </c>
      <c r="F24" s="13">
        <v>135.54900000000001</v>
      </c>
      <c r="G24" s="13">
        <v>148.20599999999999</v>
      </c>
      <c r="H24" s="13">
        <v>62.423099999999998</v>
      </c>
      <c r="I24" s="13">
        <v>0.21961</v>
      </c>
      <c r="J24" s="13">
        <v>0.10434400000000001</v>
      </c>
    </row>
    <row r="25" spans="1:10" x14ac:dyDescent="0.2">
      <c r="A25" s="12" t="s">
        <v>225</v>
      </c>
      <c r="B25" s="12" t="s">
        <v>1198</v>
      </c>
      <c r="C25" s="12" t="s">
        <v>4619</v>
      </c>
      <c r="D25" s="13">
        <v>3.9023300000000001</v>
      </c>
      <c r="E25" s="13">
        <v>3.0498799999999999</v>
      </c>
      <c r="F25" s="13">
        <v>133.53100000000001</v>
      </c>
      <c r="G25" s="13">
        <v>108.408</v>
      </c>
      <c r="H25" s="13">
        <v>46.4084</v>
      </c>
      <c r="I25" s="13">
        <v>0.218449</v>
      </c>
      <c r="J25" s="13">
        <v>-0.21762699999999999</v>
      </c>
    </row>
    <row r="26" spans="1:10" x14ac:dyDescent="0.2">
      <c r="A26" s="12" t="s">
        <v>177</v>
      </c>
      <c r="B26" s="12" t="s">
        <v>1054</v>
      </c>
      <c r="C26" s="12" t="s">
        <v>4573</v>
      </c>
      <c r="D26" s="13">
        <v>3.5028800000000002</v>
      </c>
      <c r="E26" s="13">
        <v>3.4609399999999999</v>
      </c>
      <c r="F26" s="13">
        <v>82.919799999999995</v>
      </c>
      <c r="G26" s="13">
        <v>105.854</v>
      </c>
      <c r="H26" s="13">
        <v>65.961299999999994</v>
      </c>
      <c r="I26" s="13">
        <v>0.21729899999999999</v>
      </c>
      <c r="J26" s="13">
        <v>-0.246924</v>
      </c>
    </row>
    <row r="27" spans="1:10" x14ac:dyDescent="0.2">
      <c r="A27" s="12" t="s">
        <v>177</v>
      </c>
      <c r="B27" s="12" t="s">
        <v>1054</v>
      </c>
      <c r="C27" s="12" t="s">
        <v>4573</v>
      </c>
      <c r="D27" s="13">
        <v>3.5028800000000002</v>
      </c>
      <c r="E27" s="13">
        <v>2.661</v>
      </c>
      <c r="F27" s="13">
        <v>131.68700000000001</v>
      </c>
      <c r="G27" s="13">
        <v>71.489599999999996</v>
      </c>
      <c r="H27" s="13">
        <v>55.005499999999998</v>
      </c>
      <c r="I27" s="13">
        <v>0.21729899999999999</v>
      </c>
      <c r="J27" s="13">
        <v>-0.39880700000000002</v>
      </c>
    </row>
    <row r="28" spans="1:10" x14ac:dyDescent="0.2">
      <c r="A28" s="12" t="s">
        <v>390</v>
      </c>
      <c r="B28" s="12" t="s">
        <v>1733</v>
      </c>
      <c r="C28" s="12" t="s">
        <v>4743</v>
      </c>
      <c r="D28" s="13">
        <v>3.7420200000000001</v>
      </c>
      <c r="E28" s="13">
        <v>2.8196500000000002</v>
      </c>
      <c r="F28" s="13">
        <v>139.887</v>
      </c>
      <c r="G28" s="13">
        <v>98.985399999999998</v>
      </c>
      <c r="H28" s="13">
        <v>64.342600000000004</v>
      </c>
      <c r="I28" s="13">
        <v>0.21299100000000001</v>
      </c>
      <c r="J28" s="13">
        <v>7.0819599999999996E-2</v>
      </c>
    </row>
    <row r="29" spans="1:10" x14ac:dyDescent="0.2">
      <c r="A29" s="12" t="s">
        <v>178</v>
      </c>
      <c r="B29" s="12" t="s">
        <v>1057</v>
      </c>
      <c r="C29" s="12" t="s">
        <v>4575</v>
      </c>
      <c r="D29" s="13">
        <v>3.3498100000000002</v>
      </c>
      <c r="E29" s="13">
        <v>2.56271</v>
      </c>
      <c r="F29" s="13">
        <v>126.652</v>
      </c>
      <c r="G29" s="13">
        <v>75.902900000000002</v>
      </c>
      <c r="H29" s="13">
        <v>46.024900000000002</v>
      </c>
      <c r="I29" s="13">
        <v>0.208567</v>
      </c>
      <c r="J29" s="13">
        <v>-0.48769000000000001</v>
      </c>
    </row>
    <row r="30" spans="1:10" x14ac:dyDescent="0.2">
      <c r="A30" s="12" t="s">
        <v>178</v>
      </c>
      <c r="B30" s="12" t="s">
        <v>1057</v>
      </c>
      <c r="C30" s="12" t="s">
        <v>4575</v>
      </c>
      <c r="D30" s="13">
        <v>3.3498100000000002</v>
      </c>
      <c r="E30" s="13">
        <v>3.2805800000000001</v>
      </c>
      <c r="F30" s="13">
        <v>83.8429</v>
      </c>
      <c r="G30" s="13">
        <v>99.990799999999993</v>
      </c>
      <c r="H30" s="13">
        <v>64.357399999999998</v>
      </c>
      <c r="I30" s="13">
        <v>0.208567</v>
      </c>
      <c r="J30" s="13">
        <v>-0.310859</v>
      </c>
    </row>
    <row r="31" spans="1:10" x14ac:dyDescent="0.2">
      <c r="A31" s="12" t="s">
        <v>417</v>
      </c>
      <c r="B31" s="12" t="s">
        <v>1822</v>
      </c>
      <c r="C31" s="12" t="s">
        <v>4766</v>
      </c>
      <c r="D31" s="13">
        <v>3.9594900000000002</v>
      </c>
      <c r="E31" s="13">
        <v>3.0652499999999998</v>
      </c>
      <c r="F31" s="13">
        <v>137.535</v>
      </c>
      <c r="G31" s="13">
        <v>120.131</v>
      </c>
      <c r="H31" s="13">
        <v>81.690799999999996</v>
      </c>
      <c r="I31" s="13">
        <v>0.20776</v>
      </c>
      <c r="J31" s="13">
        <v>0.15815599999999999</v>
      </c>
    </row>
    <row r="32" spans="1:10" x14ac:dyDescent="0.2">
      <c r="A32" s="12" t="s">
        <v>417</v>
      </c>
      <c r="B32" s="12" t="s">
        <v>1823</v>
      </c>
      <c r="C32" s="12" t="s">
        <v>4766</v>
      </c>
      <c r="D32" s="13">
        <v>3.95519</v>
      </c>
      <c r="E32" s="13">
        <v>3.2055500000000001</v>
      </c>
      <c r="F32" s="13">
        <v>125.206</v>
      </c>
      <c r="G32" s="13">
        <v>114.727</v>
      </c>
      <c r="H32" s="13">
        <v>87.590100000000007</v>
      </c>
      <c r="I32" s="13">
        <v>0.206236</v>
      </c>
      <c r="J32" s="13">
        <v>0.206236</v>
      </c>
    </row>
    <row r="33" spans="1:10" x14ac:dyDescent="0.2">
      <c r="A33" s="12" t="s">
        <v>340</v>
      </c>
      <c r="B33" s="12" t="s">
        <v>1579</v>
      </c>
      <c r="C33" s="12" t="s">
        <v>4709</v>
      </c>
      <c r="D33" s="13">
        <v>3.8832900000000001</v>
      </c>
      <c r="E33" s="13">
        <v>3.3728099999999999</v>
      </c>
      <c r="F33" s="13">
        <v>109.11799999999999</v>
      </c>
      <c r="G33" s="13">
        <v>106.044</v>
      </c>
      <c r="H33" s="13">
        <v>77.058800000000005</v>
      </c>
      <c r="I33" s="13">
        <v>0.20528399999999999</v>
      </c>
      <c r="J33" s="13">
        <v>0.20528399999999999</v>
      </c>
    </row>
    <row r="34" spans="1:10" x14ac:dyDescent="0.2">
      <c r="A34" s="12" t="s">
        <v>77</v>
      </c>
      <c r="B34" s="12" t="s">
        <v>748</v>
      </c>
      <c r="C34" s="12" t="s">
        <v>4478</v>
      </c>
      <c r="D34" s="13">
        <v>3.5457900000000002</v>
      </c>
      <c r="E34" s="13">
        <v>3.06474</v>
      </c>
      <c r="F34" s="13">
        <v>106.46</v>
      </c>
      <c r="G34" s="13">
        <v>104.346</v>
      </c>
      <c r="H34" s="13">
        <v>39.754399999999997</v>
      </c>
      <c r="I34" s="13">
        <v>0.18165000000000001</v>
      </c>
      <c r="J34" s="13">
        <v>-0.31943100000000002</v>
      </c>
    </row>
    <row r="35" spans="1:10" x14ac:dyDescent="0.2">
      <c r="A35" s="12" t="s">
        <v>77</v>
      </c>
      <c r="B35" s="12" t="s">
        <v>748</v>
      </c>
      <c r="C35" s="12" t="s">
        <v>4478</v>
      </c>
      <c r="D35" s="13">
        <v>3.5457900000000002</v>
      </c>
      <c r="E35" s="13">
        <v>2.8416299999999999</v>
      </c>
      <c r="F35" s="13">
        <v>120.88800000000001</v>
      </c>
      <c r="G35" s="13">
        <v>82.016199999999998</v>
      </c>
      <c r="H35" s="13">
        <v>58.608899999999998</v>
      </c>
      <c r="I35" s="13">
        <v>0.18165000000000001</v>
      </c>
      <c r="J35" s="13">
        <v>-0.17987900000000001</v>
      </c>
    </row>
    <row r="36" spans="1:10" x14ac:dyDescent="0.2">
      <c r="A36" s="12" t="s">
        <v>459</v>
      </c>
      <c r="B36" s="12" t="s">
        <v>1947</v>
      </c>
      <c r="C36" s="12" t="s">
        <v>4804</v>
      </c>
      <c r="D36" s="13">
        <v>3.7147999999999999</v>
      </c>
      <c r="E36" s="13">
        <v>3.3442599999999998</v>
      </c>
      <c r="F36" s="13">
        <v>100.614</v>
      </c>
      <c r="G36" s="13">
        <v>119.14</v>
      </c>
      <c r="H36" s="13">
        <v>48.4619</v>
      </c>
      <c r="I36" s="13">
        <v>0.17602899999999999</v>
      </c>
      <c r="J36" s="13">
        <v>-1.9315700000000002E-2</v>
      </c>
    </row>
    <row r="37" spans="1:10" x14ac:dyDescent="0.2">
      <c r="A37" s="12" t="s">
        <v>46</v>
      </c>
      <c r="B37" s="12" t="s">
        <v>669</v>
      </c>
      <c r="C37" s="12" t="s">
        <v>4449</v>
      </c>
      <c r="D37" s="13">
        <v>4.13558</v>
      </c>
      <c r="E37" s="13">
        <v>3.4052899999999999</v>
      </c>
      <c r="F37" s="13">
        <v>124.152</v>
      </c>
      <c r="G37" s="13">
        <v>132.63200000000001</v>
      </c>
      <c r="H37" s="13">
        <v>49.206099999999999</v>
      </c>
      <c r="I37" s="13">
        <v>0.17576</v>
      </c>
      <c r="J37" s="13">
        <v>-0.18496099999999999</v>
      </c>
    </row>
    <row r="38" spans="1:10" x14ac:dyDescent="0.2">
      <c r="A38" s="12" t="s">
        <v>271</v>
      </c>
      <c r="B38" s="12" t="s">
        <v>1355</v>
      </c>
      <c r="C38" s="12" t="s">
        <v>4646</v>
      </c>
      <c r="D38" s="13">
        <v>3.4878399999999998</v>
      </c>
      <c r="E38" s="13">
        <v>3.4270800000000001</v>
      </c>
      <c r="F38" s="13">
        <v>83.815899999999999</v>
      </c>
      <c r="G38" s="13">
        <v>96.449299999999994</v>
      </c>
      <c r="H38" s="13">
        <v>86.282899999999998</v>
      </c>
      <c r="I38" s="13">
        <v>0.17105400000000001</v>
      </c>
      <c r="J38" s="13">
        <v>0.14599000000000001</v>
      </c>
    </row>
    <row r="39" spans="1:10" x14ac:dyDescent="0.2">
      <c r="A39" s="12" t="s">
        <v>271</v>
      </c>
      <c r="B39" s="12" t="s">
        <v>1355</v>
      </c>
      <c r="C39" s="12" t="s">
        <v>4646</v>
      </c>
      <c r="D39" s="13">
        <v>3.4878399999999998</v>
      </c>
      <c r="E39" s="13">
        <v>2.6880099999999998</v>
      </c>
      <c r="F39" s="13">
        <v>128.07599999999999</v>
      </c>
      <c r="G39" s="13">
        <v>103.313</v>
      </c>
      <c r="H39" s="13">
        <v>26.659700000000001</v>
      </c>
      <c r="I39" s="13">
        <v>0.17105400000000001</v>
      </c>
      <c r="J39" s="13">
        <v>-0.10141699999999999</v>
      </c>
    </row>
    <row r="40" spans="1:10" x14ac:dyDescent="0.2">
      <c r="A40" s="12" t="s">
        <v>434</v>
      </c>
      <c r="B40" s="12" t="s">
        <v>1862</v>
      </c>
      <c r="C40" s="12" t="s">
        <v>4785</v>
      </c>
      <c r="D40" s="13">
        <v>3.4705699999999999</v>
      </c>
      <c r="E40" s="13">
        <v>2.5126599999999999</v>
      </c>
      <c r="F40" s="13">
        <v>143.22300000000001</v>
      </c>
      <c r="G40" s="13">
        <v>70.787499999999994</v>
      </c>
      <c r="H40" s="13">
        <v>44.2605</v>
      </c>
      <c r="I40" s="13">
        <v>0.166182</v>
      </c>
      <c r="J40" s="13">
        <v>-0.54987399999999997</v>
      </c>
    </row>
    <row r="41" spans="1:10" x14ac:dyDescent="0.2">
      <c r="A41" s="12" t="s">
        <v>434</v>
      </c>
      <c r="B41" s="12" t="s">
        <v>1862</v>
      </c>
      <c r="C41" s="12" t="s">
        <v>4785</v>
      </c>
      <c r="D41" s="13">
        <v>3.4705699999999999</v>
      </c>
      <c r="E41" s="13">
        <v>3.3700899999999998</v>
      </c>
      <c r="F41" s="13">
        <v>85.766400000000004</v>
      </c>
      <c r="G41" s="13">
        <v>103.98399999999999</v>
      </c>
      <c r="H41" s="13">
        <v>63.469900000000003</v>
      </c>
      <c r="I41" s="13">
        <v>0.166182</v>
      </c>
      <c r="J41" s="13">
        <v>-0.34362399999999999</v>
      </c>
    </row>
    <row r="42" spans="1:10" x14ac:dyDescent="0.2">
      <c r="A42" s="12" t="s">
        <v>434</v>
      </c>
      <c r="B42" s="12" t="s">
        <v>1862</v>
      </c>
      <c r="C42" s="12" t="s">
        <v>4784</v>
      </c>
      <c r="D42" s="13">
        <v>3.5042499999999999</v>
      </c>
      <c r="E42" s="13">
        <v>3.1248</v>
      </c>
      <c r="F42" s="13">
        <v>100.52</v>
      </c>
      <c r="G42" s="13">
        <v>109.20099999999999</v>
      </c>
      <c r="H42" s="13">
        <v>45.297699999999999</v>
      </c>
      <c r="I42" s="13">
        <v>0.14943300000000001</v>
      </c>
      <c r="J42" s="13">
        <v>-0.56662299999999999</v>
      </c>
    </row>
    <row r="43" spans="1:10" x14ac:dyDescent="0.2">
      <c r="A43" s="12" t="s">
        <v>434</v>
      </c>
      <c r="B43" s="12" t="s">
        <v>1862</v>
      </c>
      <c r="C43" s="12" t="s">
        <v>4784</v>
      </c>
      <c r="D43" s="13">
        <v>3.5042499999999999</v>
      </c>
      <c r="E43" s="13">
        <v>2.79339</v>
      </c>
      <c r="F43" s="13">
        <v>121.298</v>
      </c>
      <c r="G43" s="13">
        <v>74.929400000000001</v>
      </c>
      <c r="H43" s="13">
        <v>62.596800000000002</v>
      </c>
      <c r="I43" s="13">
        <v>0.14943300000000001</v>
      </c>
      <c r="J43" s="13">
        <v>-0.360373</v>
      </c>
    </row>
    <row r="44" spans="1:10" x14ac:dyDescent="0.2">
      <c r="A44" s="12" t="s">
        <v>47</v>
      </c>
      <c r="B44" s="12" t="s">
        <v>672</v>
      </c>
      <c r="C44" s="12" t="s">
        <v>4452</v>
      </c>
      <c r="D44" s="13">
        <v>4.3042100000000003</v>
      </c>
      <c r="E44" s="13">
        <v>3.45655</v>
      </c>
      <c r="F44" s="13">
        <v>134.68600000000001</v>
      </c>
      <c r="G44" s="13">
        <v>123.337</v>
      </c>
      <c r="H44" s="13">
        <v>84.122799999999998</v>
      </c>
      <c r="I44" s="13">
        <v>0.14744099999999999</v>
      </c>
      <c r="J44" s="13">
        <v>0.14744099999999999</v>
      </c>
    </row>
    <row r="45" spans="1:10" x14ac:dyDescent="0.2">
      <c r="A45" s="12" t="s">
        <v>359</v>
      </c>
      <c r="B45" s="12" t="s">
        <v>1642</v>
      </c>
      <c r="C45" s="12" t="s">
        <v>4719</v>
      </c>
      <c r="D45" s="13">
        <v>3.6516899999999999</v>
      </c>
      <c r="E45" s="13">
        <v>3.13368</v>
      </c>
      <c r="F45" s="13">
        <v>108.98</v>
      </c>
      <c r="G45" s="13">
        <v>116.075</v>
      </c>
      <c r="H45" s="13">
        <v>35.468499999999999</v>
      </c>
      <c r="I45" s="13">
        <v>0.13191</v>
      </c>
      <c r="J45" s="13">
        <v>-0.129381</v>
      </c>
    </row>
    <row r="46" spans="1:10" x14ac:dyDescent="0.2">
      <c r="A46" s="12" t="s">
        <v>65</v>
      </c>
      <c r="B46" s="12" t="s">
        <v>716</v>
      </c>
      <c r="C46" s="12" t="s">
        <v>4470</v>
      </c>
      <c r="D46" s="13">
        <v>4.2766299999999999</v>
      </c>
      <c r="E46" s="13">
        <v>3.4267500000000002</v>
      </c>
      <c r="F46" s="13">
        <v>133.97200000000001</v>
      </c>
      <c r="G46" s="13">
        <v>107.28700000000001</v>
      </c>
      <c r="H46" s="13">
        <v>88.248400000000004</v>
      </c>
      <c r="I46" s="13">
        <v>0.12688099999999999</v>
      </c>
      <c r="J46" s="13">
        <v>0.106987</v>
      </c>
    </row>
    <row r="47" spans="1:10" x14ac:dyDescent="0.2">
      <c r="A47" s="12" t="s">
        <v>116</v>
      </c>
      <c r="B47" s="12" t="s">
        <v>843</v>
      </c>
      <c r="C47" s="12" t="s">
        <v>4506</v>
      </c>
      <c r="D47" s="13">
        <v>3.4475799999999999</v>
      </c>
      <c r="E47" s="13">
        <v>2.4626999999999999</v>
      </c>
      <c r="F47" s="13">
        <v>146.434</v>
      </c>
      <c r="G47" s="13">
        <v>71.374499999999998</v>
      </c>
      <c r="H47" s="13">
        <v>37.76</v>
      </c>
      <c r="I47" s="13">
        <v>0.12604000000000001</v>
      </c>
      <c r="J47" s="13">
        <v>-0.30567100000000003</v>
      </c>
    </row>
    <row r="48" spans="1:10" x14ac:dyDescent="0.2">
      <c r="A48" s="12" t="s">
        <v>415</v>
      </c>
      <c r="B48" s="12" t="s">
        <v>1819</v>
      </c>
      <c r="C48" s="12" t="s">
        <v>4764</v>
      </c>
      <c r="D48" s="13">
        <v>3.4157500000000001</v>
      </c>
      <c r="E48" s="13">
        <v>3.1449699999999998</v>
      </c>
      <c r="F48" s="13">
        <v>94.367000000000004</v>
      </c>
      <c r="G48" s="13">
        <v>104.63500000000001</v>
      </c>
      <c r="H48" s="13">
        <v>53.139099999999999</v>
      </c>
      <c r="I48" s="13">
        <v>0.117548</v>
      </c>
      <c r="J48" s="13">
        <v>-0.451075</v>
      </c>
    </row>
    <row r="49" spans="1:10" x14ac:dyDescent="0.2">
      <c r="A49" s="12" t="s">
        <v>415</v>
      </c>
      <c r="B49" s="12" t="s">
        <v>1819</v>
      </c>
      <c r="C49" s="12" t="s">
        <v>4764</v>
      </c>
      <c r="D49" s="13">
        <v>3.4157500000000001</v>
      </c>
      <c r="E49" s="13">
        <v>2.5230399999999999</v>
      </c>
      <c r="F49" s="13">
        <v>136.173</v>
      </c>
      <c r="G49" s="13">
        <v>73.844499999999996</v>
      </c>
      <c r="H49" s="13">
        <v>45.080199999999998</v>
      </c>
      <c r="I49" s="13">
        <v>0.117548</v>
      </c>
      <c r="J49" s="13">
        <v>-0.57310300000000003</v>
      </c>
    </row>
    <row r="50" spans="1:10" x14ac:dyDescent="0.2">
      <c r="A50" s="12" t="s">
        <v>311</v>
      </c>
      <c r="B50" s="12" t="s">
        <v>1480</v>
      </c>
      <c r="C50" s="12" t="s">
        <v>4687</v>
      </c>
      <c r="D50" s="13">
        <v>4.1478900000000003</v>
      </c>
      <c r="E50" s="13">
        <v>3.44909</v>
      </c>
      <c r="F50" s="13">
        <v>121.935</v>
      </c>
      <c r="G50" s="13">
        <v>153.922</v>
      </c>
      <c r="H50" s="13">
        <v>27.9742</v>
      </c>
      <c r="I50" s="13">
        <v>0.117149</v>
      </c>
      <c r="J50" s="13">
        <v>-0.39999899999999999</v>
      </c>
    </row>
    <row r="51" spans="1:10" x14ac:dyDescent="0.2">
      <c r="A51" s="12" t="s">
        <v>404</v>
      </c>
      <c r="B51" s="12" t="s">
        <v>1790</v>
      </c>
      <c r="C51" s="12" t="s">
        <v>4754</v>
      </c>
      <c r="D51" s="13">
        <v>3.3534799999999998</v>
      </c>
      <c r="E51" s="13">
        <v>3.3246099999999998</v>
      </c>
      <c r="F51" s="13">
        <v>81.858099999999993</v>
      </c>
      <c r="G51" s="13">
        <v>98.873900000000006</v>
      </c>
      <c r="H51" s="13">
        <v>71.367500000000007</v>
      </c>
      <c r="I51" s="13">
        <v>0.112955</v>
      </c>
      <c r="J51" s="13">
        <v>-6.5095700000000001E-3</v>
      </c>
    </row>
    <row r="52" spans="1:10" x14ac:dyDescent="0.2">
      <c r="A52" s="12" t="s">
        <v>404</v>
      </c>
      <c r="B52" s="12" t="s">
        <v>1790</v>
      </c>
      <c r="C52" s="12" t="s">
        <v>4754</v>
      </c>
      <c r="D52" s="13">
        <v>3.3534799999999998</v>
      </c>
      <c r="E52" s="13">
        <v>2.3967200000000002</v>
      </c>
      <c r="F52" s="13">
        <v>142.82300000000001</v>
      </c>
      <c r="G52" s="13">
        <v>75.858900000000006</v>
      </c>
      <c r="H52" s="13">
        <v>30.379300000000001</v>
      </c>
      <c r="I52" s="13">
        <v>0.112955</v>
      </c>
      <c r="J52" s="13">
        <v>-7.6008199999999998E-2</v>
      </c>
    </row>
    <row r="53" spans="1:10" x14ac:dyDescent="0.2">
      <c r="A53" s="12" t="s">
        <v>458</v>
      </c>
      <c r="B53" s="12" t="s">
        <v>1942</v>
      </c>
      <c r="C53" s="12" t="s">
        <v>4800</v>
      </c>
      <c r="D53" s="13">
        <v>4.03071</v>
      </c>
      <c r="E53" s="13">
        <v>3.2249099999999999</v>
      </c>
      <c r="F53" s="13">
        <v>129.82499999999999</v>
      </c>
      <c r="G53" s="13">
        <v>119.399</v>
      </c>
      <c r="H53" s="13">
        <v>74.203599999999994</v>
      </c>
      <c r="I53" s="13">
        <v>0.111625</v>
      </c>
      <c r="J53" s="13">
        <v>-9.4913499999999998E-2</v>
      </c>
    </row>
    <row r="54" spans="1:10" x14ac:dyDescent="0.2">
      <c r="A54" s="12" t="s">
        <v>223</v>
      </c>
      <c r="B54" s="12" t="s">
        <v>1190</v>
      </c>
      <c r="C54" s="12" t="s">
        <v>4616</v>
      </c>
      <c r="D54" s="13">
        <v>3.5364200000000001</v>
      </c>
      <c r="E54" s="13">
        <v>2.58738</v>
      </c>
      <c r="F54" s="13">
        <v>142.358</v>
      </c>
      <c r="G54" s="13">
        <v>78.360100000000003</v>
      </c>
      <c r="H54" s="13">
        <v>39.625599999999999</v>
      </c>
      <c r="I54" s="13">
        <v>0.110281</v>
      </c>
      <c r="J54" s="13">
        <v>-0.34795900000000002</v>
      </c>
    </row>
    <row r="55" spans="1:10" x14ac:dyDescent="0.2">
      <c r="A55" s="12" t="s">
        <v>390</v>
      </c>
      <c r="B55" s="12" t="s">
        <v>1731</v>
      </c>
      <c r="C55" s="12" t="s">
        <v>4742</v>
      </c>
      <c r="D55" s="13">
        <v>3.5498500000000002</v>
      </c>
      <c r="E55" s="13">
        <v>2.6016499999999998</v>
      </c>
      <c r="F55" s="13">
        <v>142.28700000000001</v>
      </c>
      <c r="G55" s="13">
        <v>82.442800000000005</v>
      </c>
      <c r="H55" s="13">
        <v>44.1935</v>
      </c>
      <c r="I55" s="13">
        <v>8.2733100000000004E-2</v>
      </c>
      <c r="J55" s="13">
        <v>-0.120792</v>
      </c>
    </row>
    <row r="56" spans="1:10" x14ac:dyDescent="0.2">
      <c r="A56" s="12" t="s">
        <v>357</v>
      </c>
      <c r="B56" s="12" t="s">
        <v>1634</v>
      </c>
      <c r="C56" s="12" t="s">
        <v>4718</v>
      </c>
      <c r="D56" s="13">
        <v>4.0499799999999997</v>
      </c>
      <c r="E56" s="13">
        <v>3.3661599999999998</v>
      </c>
      <c r="F56" s="13">
        <v>120.66</v>
      </c>
      <c r="G56" s="13">
        <v>109.642</v>
      </c>
      <c r="H56" s="13">
        <v>61.308500000000002</v>
      </c>
      <c r="I56" s="13">
        <v>7.9563800000000004E-2</v>
      </c>
      <c r="J56" s="13">
        <v>-0.232041</v>
      </c>
    </row>
    <row r="57" spans="1:10" x14ac:dyDescent="0.2">
      <c r="A57" s="12" t="s">
        <v>458</v>
      </c>
      <c r="B57" s="12" t="s">
        <v>1941</v>
      </c>
      <c r="C57" s="12" t="s">
        <v>4800</v>
      </c>
      <c r="D57" s="13">
        <v>3.871</v>
      </c>
      <c r="E57" s="13">
        <v>3.3585500000000001</v>
      </c>
      <c r="F57" s="13">
        <v>109.185</v>
      </c>
      <c r="G57" s="13">
        <v>112.679</v>
      </c>
      <c r="H57" s="13">
        <v>58.037399999999998</v>
      </c>
      <c r="I57" s="13">
        <v>7.5560500000000003E-2</v>
      </c>
      <c r="J57" s="13">
        <v>-0.49513600000000002</v>
      </c>
    </row>
    <row r="58" spans="1:10" x14ac:dyDescent="0.2">
      <c r="A58" s="12" t="s">
        <v>218</v>
      </c>
      <c r="B58" s="12" t="s">
        <v>1169</v>
      </c>
      <c r="C58" s="12" t="s">
        <v>4613</v>
      </c>
      <c r="D58" s="13">
        <v>3.5691999999999999</v>
      </c>
      <c r="E58" s="13">
        <v>2.7504900000000001</v>
      </c>
      <c r="F58" s="13">
        <v>129.84700000000001</v>
      </c>
      <c r="G58" s="13">
        <v>72.255600000000001</v>
      </c>
      <c r="H58" s="13">
        <v>55.552900000000001</v>
      </c>
      <c r="I58" s="13">
        <v>7.3542800000000005E-2</v>
      </c>
      <c r="J58" s="13">
        <v>-0.56994500000000003</v>
      </c>
    </row>
    <row r="59" spans="1:10" x14ac:dyDescent="0.2">
      <c r="A59" s="12" t="s">
        <v>218</v>
      </c>
      <c r="B59" s="12" t="s">
        <v>1169</v>
      </c>
      <c r="C59" s="12" t="s">
        <v>4613</v>
      </c>
      <c r="D59" s="13">
        <v>3.5691999999999999</v>
      </c>
      <c r="E59" s="13">
        <v>3.2077300000000002</v>
      </c>
      <c r="F59" s="13">
        <v>99.712999999999994</v>
      </c>
      <c r="G59" s="13">
        <v>103.512</v>
      </c>
      <c r="H59" s="13">
        <v>43.369700000000002</v>
      </c>
      <c r="I59" s="13">
        <v>7.3542800000000005E-2</v>
      </c>
      <c r="J59" s="13">
        <v>-0.61878699999999998</v>
      </c>
    </row>
    <row r="60" spans="1:10" x14ac:dyDescent="0.2">
      <c r="A60" s="12" t="s">
        <v>259</v>
      </c>
      <c r="B60" s="12" t="s">
        <v>1304</v>
      </c>
      <c r="C60" s="12" t="s">
        <v>4636</v>
      </c>
      <c r="D60" s="13">
        <v>3.7536299999999998</v>
      </c>
      <c r="E60" s="13">
        <v>2.9647700000000001</v>
      </c>
      <c r="F60" s="13">
        <v>127.83799999999999</v>
      </c>
      <c r="G60" s="13">
        <v>104.831</v>
      </c>
      <c r="H60" s="13">
        <v>24.886700000000001</v>
      </c>
      <c r="I60" s="13">
        <v>7.3359800000000003E-2</v>
      </c>
      <c r="J60" s="13">
        <v>-0.50194099999999997</v>
      </c>
    </row>
    <row r="61" spans="1:10" x14ac:dyDescent="0.2">
      <c r="A61" s="12" t="s">
        <v>378</v>
      </c>
      <c r="B61" s="12" t="s">
        <v>1690</v>
      </c>
      <c r="C61" s="12" t="s">
        <v>4731</v>
      </c>
      <c r="D61" s="13">
        <v>4.2280600000000002</v>
      </c>
      <c r="E61" s="13">
        <v>3.4393099999999999</v>
      </c>
      <c r="F61" s="13">
        <v>128.78700000000001</v>
      </c>
      <c r="G61" s="13">
        <v>124.587</v>
      </c>
      <c r="H61" s="13">
        <v>41.429900000000004</v>
      </c>
      <c r="I61" s="13">
        <v>7.1763900000000005E-2</v>
      </c>
      <c r="J61" s="13">
        <v>-0.352715</v>
      </c>
    </row>
    <row r="62" spans="1:10" x14ac:dyDescent="0.2">
      <c r="A62" s="12" t="s">
        <v>178</v>
      </c>
      <c r="B62" s="12" t="s">
        <v>1057</v>
      </c>
      <c r="C62" s="12" t="s">
        <v>4576</v>
      </c>
      <c r="D62" s="13">
        <v>3.8142999999999998</v>
      </c>
      <c r="E62" s="13">
        <v>2.9327399999999999</v>
      </c>
      <c r="F62" s="13">
        <v>136.017</v>
      </c>
      <c r="G62" s="13">
        <v>102.857</v>
      </c>
      <c r="H62" s="13">
        <v>47.042099999999998</v>
      </c>
      <c r="I62" s="13">
        <v>7.0795899999999995E-2</v>
      </c>
      <c r="J62" s="13">
        <v>-0.62546199999999996</v>
      </c>
    </row>
    <row r="63" spans="1:10" x14ac:dyDescent="0.2">
      <c r="A63" s="12" t="s">
        <v>222</v>
      </c>
      <c r="B63" s="12" t="s">
        <v>1188</v>
      </c>
      <c r="C63" s="12" t="s">
        <v>4615</v>
      </c>
      <c r="D63" s="13">
        <v>3.64222</v>
      </c>
      <c r="E63" s="13">
        <v>2.5966900000000002</v>
      </c>
      <c r="F63" s="13">
        <v>155.77000000000001</v>
      </c>
      <c r="G63" s="13">
        <v>78.910399999999996</v>
      </c>
      <c r="H63" s="13">
        <v>38.348599999999998</v>
      </c>
      <c r="I63" s="13">
        <v>7.0220500000000005E-2</v>
      </c>
      <c r="J63" s="13">
        <v>-0.400729</v>
      </c>
    </row>
    <row r="64" spans="1:10" x14ac:dyDescent="0.2">
      <c r="A64" s="12" t="s">
        <v>337</v>
      </c>
      <c r="B64" s="12" t="s">
        <v>1570</v>
      </c>
      <c r="C64" s="12" t="s">
        <v>4705</v>
      </c>
      <c r="D64" s="13">
        <v>4.1152899999999999</v>
      </c>
      <c r="E64" s="13">
        <v>3.49681</v>
      </c>
      <c r="F64" s="13">
        <v>116.401</v>
      </c>
      <c r="G64" s="13">
        <v>96.654499999999999</v>
      </c>
      <c r="H64" s="13">
        <v>89.216700000000003</v>
      </c>
      <c r="I64" s="13">
        <v>6.6581699999999994E-2</v>
      </c>
      <c r="J64" s="13">
        <v>6.6581699999999994E-2</v>
      </c>
    </row>
    <row r="65" spans="1:10" x14ac:dyDescent="0.2">
      <c r="A65" s="12" t="s">
        <v>101</v>
      </c>
      <c r="B65" s="12" t="s">
        <v>812</v>
      </c>
      <c r="C65" s="12" t="s">
        <v>4331</v>
      </c>
      <c r="D65" s="13">
        <v>4.0443499999999997</v>
      </c>
      <c r="E65" s="13">
        <v>3.3087300000000002</v>
      </c>
      <c r="F65" s="13">
        <v>124.373</v>
      </c>
      <c r="G65" s="13">
        <v>107.711</v>
      </c>
      <c r="H65" s="13">
        <v>88.805099999999996</v>
      </c>
      <c r="I65" s="13">
        <v>6.2823699999999996E-2</v>
      </c>
      <c r="J65" s="13">
        <v>5.48224E-2</v>
      </c>
    </row>
    <row r="66" spans="1:10" x14ac:dyDescent="0.2">
      <c r="A66" s="12" t="s">
        <v>456</v>
      </c>
      <c r="B66" s="12" t="s">
        <v>1935</v>
      </c>
      <c r="C66" s="12" t="s">
        <v>4796</v>
      </c>
      <c r="D66" s="13">
        <v>3.8290199999999999</v>
      </c>
      <c r="E66" s="13">
        <v>3.3361800000000001</v>
      </c>
      <c r="F66" s="13">
        <v>107.919</v>
      </c>
      <c r="G66" s="13">
        <v>122.383</v>
      </c>
      <c r="H66" s="13">
        <v>31.735099999999999</v>
      </c>
      <c r="I66" s="13">
        <v>5.9661499999999999E-2</v>
      </c>
      <c r="J66" s="13">
        <v>-0.72880800000000001</v>
      </c>
    </row>
    <row r="67" spans="1:10" x14ac:dyDescent="0.2">
      <c r="A67" s="12" t="s">
        <v>258</v>
      </c>
      <c r="B67" s="12" t="s">
        <v>1303</v>
      </c>
      <c r="C67" s="12" t="s">
        <v>4635</v>
      </c>
      <c r="D67" s="13">
        <v>3.88741</v>
      </c>
      <c r="E67" s="13">
        <v>3.1652200000000001</v>
      </c>
      <c r="F67" s="13">
        <v>123.057</v>
      </c>
      <c r="G67" s="13">
        <v>89.205399999999997</v>
      </c>
      <c r="H67" s="13">
        <v>70.094399999999993</v>
      </c>
      <c r="I67" s="13">
        <v>5.7858199999999999E-2</v>
      </c>
      <c r="J67" s="13">
        <v>-0.19594600000000001</v>
      </c>
    </row>
    <row r="68" spans="1:10" x14ac:dyDescent="0.2">
      <c r="A68" s="12" t="s">
        <v>435</v>
      </c>
      <c r="B68" s="12" t="s">
        <v>1865</v>
      </c>
      <c r="C68" s="12" t="s">
        <v>4397</v>
      </c>
      <c r="D68" s="13">
        <v>3.57484</v>
      </c>
      <c r="E68" s="13">
        <v>2.7105899999999998</v>
      </c>
      <c r="F68" s="13">
        <v>133.88300000000001</v>
      </c>
      <c r="G68" s="13">
        <v>82.528000000000006</v>
      </c>
      <c r="H68" s="13">
        <v>57.8078</v>
      </c>
      <c r="I68" s="13">
        <v>5.2538700000000001E-2</v>
      </c>
      <c r="J68" s="13">
        <v>-0.532416</v>
      </c>
    </row>
    <row r="69" spans="1:10" x14ac:dyDescent="0.2">
      <c r="A69" s="12" t="s">
        <v>255</v>
      </c>
      <c r="B69" s="12" t="s">
        <v>1278</v>
      </c>
      <c r="C69" s="12" t="s">
        <v>4629</v>
      </c>
      <c r="D69" s="13">
        <v>4.1719200000000001</v>
      </c>
      <c r="E69" s="13">
        <v>3.4376000000000002</v>
      </c>
      <c r="F69" s="13">
        <v>124.511</v>
      </c>
      <c r="G69" s="13">
        <v>111.89100000000001</v>
      </c>
      <c r="H69" s="13">
        <v>61.950299999999999</v>
      </c>
      <c r="I69" s="13">
        <v>5.1742700000000003E-2</v>
      </c>
      <c r="J69" s="13">
        <v>-0.242676</v>
      </c>
    </row>
    <row r="70" spans="1:10" x14ac:dyDescent="0.2">
      <c r="A70" s="12" t="s">
        <v>205</v>
      </c>
      <c r="B70" s="12" t="s">
        <v>1123</v>
      </c>
      <c r="C70" s="12" t="s">
        <v>4603</v>
      </c>
      <c r="D70" s="13">
        <v>4.0521799999999999</v>
      </c>
      <c r="E70" s="13">
        <v>2.97173</v>
      </c>
      <c r="F70" s="13">
        <v>163.27000000000001</v>
      </c>
      <c r="G70" s="13">
        <v>99.908799999999999</v>
      </c>
      <c r="H70" s="13">
        <v>48.624699999999997</v>
      </c>
      <c r="I70" s="13">
        <v>5.0325399999999999E-2</v>
      </c>
      <c r="J70" s="13">
        <v>-0.67092200000000002</v>
      </c>
    </row>
    <row r="71" spans="1:10" x14ac:dyDescent="0.2">
      <c r="A71" s="12" t="s">
        <v>62</v>
      </c>
      <c r="B71" s="12" t="s">
        <v>710</v>
      </c>
      <c r="C71" s="12" t="s">
        <v>4463</v>
      </c>
      <c r="D71" s="13">
        <v>4.0900999999999996</v>
      </c>
      <c r="E71" s="13">
        <v>3.3307899999999999</v>
      </c>
      <c r="F71" s="13">
        <v>126.241</v>
      </c>
      <c r="G71" s="13">
        <v>126.318</v>
      </c>
      <c r="H71" s="13">
        <v>23.993200000000002</v>
      </c>
      <c r="I71" s="13">
        <v>4.8596199999999999E-2</v>
      </c>
      <c r="J71" s="13">
        <v>-0.49471599999999999</v>
      </c>
    </row>
    <row r="72" spans="1:10" x14ac:dyDescent="0.2">
      <c r="A72" s="12" t="s">
        <v>338</v>
      </c>
      <c r="B72" s="12" t="s">
        <v>1572</v>
      </c>
      <c r="C72" s="12" t="s">
        <v>4707</v>
      </c>
      <c r="D72" s="13">
        <v>3.8363999999999998</v>
      </c>
      <c r="E72" s="13">
        <v>2.89134</v>
      </c>
      <c r="F72" s="13">
        <v>142.50700000000001</v>
      </c>
      <c r="G72" s="13">
        <v>86.839100000000002</v>
      </c>
      <c r="H72" s="13">
        <v>54.339500000000001</v>
      </c>
      <c r="I72" s="13">
        <v>4.4945100000000002E-2</v>
      </c>
      <c r="J72" s="13">
        <v>-0.359406</v>
      </c>
    </row>
    <row r="73" spans="1:10" x14ac:dyDescent="0.2">
      <c r="A73" s="12" t="s">
        <v>278</v>
      </c>
      <c r="B73" s="12" t="s">
        <v>1378</v>
      </c>
      <c r="C73" s="12" t="s">
        <v>4654</v>
      </c>
      <c r="D73" s="13">
        <v>3.9222100000000002</v>
      </c>
      <c r="E73" s="13">
        <v>3.1322299999999998</v>
      </c>
      <c r="F73" s="13">
        <v>128.28899999999999</v>
      </c>
      <c r="G73" s="13">
        <v>101.065</v>
      </c>
      <c r="H73" s="13">
        <v>73.1892</v>
      </c>
      <c r="I73" s="13">
        <v>3.9183599999999999E-2</v>
      </c>
      <c r="J73" s="13">
        <v>-6.7565200000000006E-2</v>
      </c>
    </row>
    <row r="74" spans="1:10" x14ac:dyDescent="0.2">
      <c r="A74" s="12" t="s">
        <v>382</v>
      </c>
      <c r="B74" s="12" t="s">
        <v>1707</v>
      </c>
      <c r="C74" s="12" t="s">
        <v>4735</v>
      </c>
      <c r="D74" s="13">
        <v>3.84355</v>
      </c>
      <c r="E74" s="13">
        <v>3.3923899999999998</v>
      </c>
      <c r="F74" s="13">
        <v>105.512</v>
      </c>
      <c r="G74" s="13">
        <v>113.38</v>
      </c>
      <c r="H74" s="13">
        <v>35.686500000000002</v>
      </c>
      <c r="I74" s="13">
        <v>3.8996599999999999E-2</v>
      </c>
      <c r="J74" s="13">
        <v>-0.79808199999999996</v>
      </c>
    </row>
    <row r="75" spans="1:10" x14ac:dyDescent="0.2">
      <c r="A75" s="12" t="s">
        <v>382</v>
      </c>
      <c r="B75" s="12" t="s">
        <v>1707</v>
      </c>
      <c r="C75" s="12" t="s">
        <v>4735</v>
      </c>
      <c r="D75" s="13">
        <v>3.84355</v>
      </c>
      <c r="E75" s="13">
        <v>3.26362</v>
      </c>
      <c r="F75" s="13">
        <v>113.313</v>
      </c>
      <c r="G75" s="13">
        <v>94.180899999999994</v>
      </c>
      <c r="H75" s="13">
        <v>62.938499999999998</v>
      </c>
      <c r="I75" s="13">
        <v>3.8996599999999999E-2</v>
      </c>
      <c r="J75" s="13">
        <v>-0.51675199999999999</v>
      </c>
    </row>
    <row r="76" spans="1:10" x14ac:dyDescent="0.2">
      <c r="A76" s="12" t="s">
        <v>328</v>
      </c>
      <c r="B76" s="12" t="s">
        <v>1547</v>
      </c>
      <c r="C76" s="12" t="s">
        <v>4700</v>
      </c>
      <c r="D76" s="13">
        <v>3.7476099999999999</v>
      </c>
      <c r="E76" s="13">
        <v>3.1927300000000001</v>
      </c>
      <c r="F76" s="13">
        <v>111.962</v>
      </c>
      <c r="G76" s="13">
        <v>120.468</v>
      </c>
      <c r="H76" s="13">
        <v>24.1219</v>
      </c>
      <c r="I76" s="13">
        <v>3.83364E-2</v>
      </c>
      <c r="J76" s="13">
        <v>-0.90164500000000003</v>
      </c>
    </row>
    <row r="77" spans="1:10" x14ac:dyDescent="0.2">
      <c r="A77" s="12" t="s">
        <v>275</v>
      </c>
      <c r="B77" s="12" t="s">
        <v>1365</v>
      </c>
      <c r="C77" s="12" t="s">
        <v>4371</v>
      </c>
      <c r="D77" s="13">
        <v>3.9411800000000001</v>
      </c>
      <c r="E77" s="13">
        <v>2.9833599999999998</v>
      </c>
      <c r="F77" s="13">
        <v>144.06200000000001</v>
      </c>
      <c r="G77" s="13">
        <v>94.913600000000002</v>
      </c>
      <c r="H77" s="13">
        <v>49.414200000000001</v>
      </c>
      <c r="I77" s="13">
        <v>3.2768499999999999E-2</v>
      </c>
      <c r="J77" s="13">
        <v>-0.40881899999999999</v>
      </c>
    </row>
    <row r="78" spans="1:10" x14ac:dyDescent="0.2">
      <c r="A78" s="12" t="s">
        <v>369</v>
      </c>
      <c r="B78" s="12" t="s">
        <v>1667</v>
      </c>
      <c r="C78" s="12" t="s">
        <v>4394</v>
      </c>
      <c r="D78" s="13">
        <v>3.7399399999999998</v>
      </c>
      <c r="E78" s="13">
        <v>2.8737900000000001</v>
      </c>
      <c r="F78" s="13">
        <v>134.441</v>
      </c>
      <c r="G78" s="13">
        <v>93.430899999999994</v>
      </c>
      <c r="H78" s="13">
        <v>33.668399999999998</v>
      </c>
      <c r="I78" s="13">
        <v>2.7771899999999999E-2</v>
      </c>
      <c r="J78" s="13">
        <v>-0.51368499999999995</v>
      </c>
    </row>
    <row r="79" spans="1:10" x14ac:dyDescent="0.2">
      <c r="A79" s="12" t="s">
        <v>130</v>
      </c>
      <c r="B79" s="12" t="s">
        <v>900</v>
      </c>
      <c r="C79" s="12" t="s">
        <v>4520</v>
      </c>
      <c r="D79" s="13">
        <v>3.7652100000000002</v>
      </c>
      <c r="E79" s="13">
        <v>3.2545700000000002</v>
      </c>
      <c r="F79" s="13">
        <v>108.837</v>
      </c>
      <c r="G79" s="13">
        <v>114.47199999999999</v>
      </c>
      <c r="H79" s="13">
        <v>34.575499999999998</v>
      </c>
      <c r="I79" s="13">
        <v>1.7853399999999998E-2</v>
      </c>
      <c r="J79" s="13">
        <v>-0.80063099999999998</v>
      </c>
    </row>
    <row r="80" spans="1:10" x14ac:dyDescent="0.2">
      <c r="A80" s="12" t="s">
        <v>38</v>
      </c>
      <c r="B80" s="12" t="s">
        <v>644</v>
      </c>
      <c r="C80" s="12" t="s">
        <v>4321</v>
      </c>
      <c r="D80" s="13">
        <v>4.2102000000000004</v>
      </c>
      <c r="E80" s="13">
        <v>3.12439</v>
      </c>
      <c r="F80" s="13">
        <v>164.71100000000001</v>
      </c>
      <c r="G80" s="13">
        <v>115.634</v>
      </c>
      <c r="H80" s="13">
        <v>37.504600000000003</v>
      </c>
      <c r="I80" s="13">
        <v>1.5686100000000001E-2</v>
      </c>
      <c r="J80" s="13">
        <v>-0.655169</v>
      </c>
    </row>
    <row r="81" spans="1:10" x14ac:dyDescent="0.2">
      <c r="A81" s="12" t="s">
        <v>339</v>
      </c>
      <c r="B81" s="12" t="s">
        <v>1577</v>
      </c>
      <c r="C81" s="12" t="s">
        <v>4708</v>
      </c>
      <c r="D81" s="13">
        <v>3.9242599999999999</v>
      </c>
      <c r="E81" s="13">
        <v>3.0086300000000001</v>
      </c>
      <c r="F81" s="13">
        <v>139.58699999999999</v>
      </c>
      <c r="G81" s="13">
        <v>91.210899999999995</v>
      </c>
      <c r="H81" s="13">
        <v>54.895699999999998</v>
      </c>
      <c r="I81" s="13">
        <v>1.4263899999999999E-2</v>
      </c>
      <c r="J81" s="13">
        <v>-0.39266600000000002</v>
      </c>
    </row>
    <row r="82" spans="1:10" x14ac:dyDescent="0.2">
      <c r="A82" s="12" t="s">
        <v>355</v>
      </c>
      <c r="B82" s="12" t="s">
        <v>1632</v>
      </c>
      <c r="C82" s="12" t="s">
        <v>4384</v>
      </c>
      <c r="D82" s="13">
        <v>3.6771500000000001</v>
      </c>
      <c r="E82" s="13">
        <v>3.25603</v>
      </c>
      <c r="F82" s="13">
        <v>103.366</v>
      </c>
      <c r="G82" s="13">
        <v>101.199</v>
      </c>
      <c r="H82" s="13">
        <v>50.0837</v>
      </c>
      <c r="I82" s="13">
        <v>1.17731E-2</v>
      </c>
      <c r="J82" s="13">
        <v>-0.73568100000000003</v>
      </c>
    </row>
    <row r="83" spans="1:10" x14ac:dyDescent="0.2">
      <c r="A83" s="12" t="s">
        <v>428</v>
      </c>
      <c r="B83" s="12" t="s">
        <v>1851</v>
      </c>
      <c r="C83" s="12" t="s">
        <v>4774</v>
      </c>
      <c r="D83" s="13">
        <v>4.1334200000000001</v>
      </c>
      <c r="E83" s="13">
        <v>3.15238</v>
      </c>
      <c r="F83" s="13">
        <v>147.166</v>
      </c>
      <c r="G83" s="13">
        <v>100.292</v>
      </c>
      <c r="H83" s="13">
        <v>62.276400000000002</v>
      </c>
      <c r="I83" s="13">
        <v>1.1743200000000001E-2</v>
      </c>
      <c r="J83" s="13">
        <v>-0.431394</v>
      </c>
    </row>
    <row r="84" spans="1:10" x14ac:dyDescent="0.2">
      <c r="A84" s="12" t="s">
        <v>170</v>
      </c>
      <c r="B84" s="12" t="s">
        <v>1033</v>
      </c>
      <c r="C84" s="12" t="s">
        <v>4564</v>
      </c>
      <c r="D84" s="13">
        <v>4.3759499999999996</v>
      </c>
      <c r="E84" s="13">
        <v>3.3138000000000001</v>
      </c>
      <c r="F84" s="13">
        <v>159.51900000000001</v>
      </c>
      <c r="G84" s="13">
        <v>118.926</v>
      </c>
      <c r="H84" s="13">
        <v>50.826300000000003</v>
      </c>
      <c r="I84" s="13">
        <v>9.1123100000000002E-3</v>
      </c>
      <c r="J84" s="13">
        <v>-0.36746099999999998</v>
      </c>
    </row>
    <row r="85" spans="1:10" x14ac:dyDescent="0.2">
      <c r="A85" s="12" t="s">
        <v>130</v>
      </c>
      <c r="B85" s="12" t="s">
        <v>900</v>
      </c>
      <c r="C85" s="12" t="s">
        <v>4521</v>
      </c>
      <c r="D85" s="13">
        <v>3.4902099999999998</v>
      </c>
      <c r="E85" s="13">
        <v>2.4829300000000001</v>
      </c>
      <c r="F85" s="13">
        <v>149.60900000000001</v>
      </c>
      <c r="G85" s="13">
        <v>70.428799999999995</v>
      </c>
      <c r="H85" s="13">
        <v>33.327300000000001</v>
      </c>
      <c r="I85" s="13">
        <v>8.9532299999999995E-3</v>
      </c>
      <c r="J85" s="13">
        <v>-0.809531</v>
      </c>
    </row>
    <row r="86" spans="1:10" x14ac:dyDescent="0.2">
      <c r="A86" s="12" t="s">
        <v>365</v>
      </c>
      <c r="B86" s="12" t="s">
        <v>1656</v>
      </c>
      <c r="C86" s="12" t="s">
        <v>4721</v>
      </c>
      <c r="D86" s="13">
        <v>3.8381400000000001</v>
      </c>
      <c r="E86" s="13">
        <v>2.8827400000000001</v>
      </c>
      <c r="F86" s="13">
        <v>143.631</v>
      </c>
      <c r="G86" s="13">
        <v>92.676500000000004</v>
      </c>
      <c r="H86" s="13">
        <v>59.993099999999998</v>
      </c>
      <c r="I86" s="13">
        <v>7.0882100000000002E-3</v>
      </c>
      <c r="J86" s="13">
        <v>-0.50768899999999995</v>
      </c>
    </row>
    <row r="87" spans="1:10" x14ac:dyDescent="0.2">
      <c r="A87" s="12" t="s">
        <v>303</v>
      </c>
      <c r="B87" s="12" t="s">
        <v>1454</v>
      </c>
      <c r="C87" s="12" t="s">
        <v>4681</v>
      </c>
      <c r="D87" s="13">
        <v>4.1094400000000002</v>
      </c>
      <c r="E87" s="13">
        <v>3.2383000000000002</v>
      </c>
      <c r="F87" s="13">
        <v>135.56200000000001</v>
      </c>
      <c r="G87" s="13">
        <v>112.626</v>
      </c>
      <c r="H87" s="13">
        <v>78.071899999999999</v>
      </c>
      <c r="I87" s="13">
        <v>4.7429799999999999E-3</v>
      </c>
      <c r="J87" s="13">
        <v>-7.2265899999999994E-2</v>
      </c>
    </row>
    <row r="88" spans="1:10" x14ac:dyDescent="0.2">
      <c r="A88" s="12" t="s">
        <v>275</v>
      </c>
      <c r="B88" s="12" t="s">
        <v>1362</v>
      </c>
      <c r="C88" s="12" t="s">
        <v>4370</v>
      </c>
      <c r="D88" s="13">
        <v>3.9985900000000001</v>
      </c>
      <c r="E88" s="13">
        <v>2.9777399999999998</v>
      </c>
      <c r="F88" s="13">
        <v>152.30500000000001</v>
      </c>
      <c r="G88" s="13">
        <v>107.944</v>
      </c>
      <c r="H88" s="13">
        <v>13.0275</v>
      </c>
      <c r="I88" s="13">
        <v>2.51206E-3</v>
      </c>
      <c r="J88" s="13">
        <v>-1.0378000000000001</v>
      </c>
    </row>
    <row r="89" spans="1:10" x14ac:dyDescent="0.2">
      <c r="A89" s="12" t="s">
        <v>276</v>
      </c>
      <c r="B89" s="12" t="s">
        <v>1368</v>
      </c>
      <c r="C89" s="12" t="s">
        <v>4651</v>
      </c>
      <c r="D89" s="13">
        <v>3.7003599999999999</v>
      </c>
      <c r="E89" s="13">
        <v>3.1496200000000001</v>
      </c>
      <c r="F89" s="13">
        <v>111.102</v>
      </c>
      <c r="G89" s="13">
        <v>90.147099999999995</v>
      </c>
      <c r="H89" s="13">
        <v>71.911799999999999</v>
      </c>
      <c r="I89" s="13">
        <v>2.0560500000000001E-5</v>
      </c>
      <c r="J89" s="13">
        <v>-0.31809799999999999</v>
      </c>
    </row>
    <row r="90" spans="1:10" x14ac:dyDescent="0.2">
      <c r="A90" s="12" t="s">
        <v>355</v>
      </c>
      <c r="B90" s="12" t="s">
        <v>1632</v>
      </c>
      <c r="C90" s="12" t="s">
        <v>4383</v>
      </c>
      <c r="D90" s="13">
        <v>3.6930999999999998</v>
      </c>
      <c r="E90" s="13">
        <v>2.9754200000000002</v>
      </c>
      <c r="F90" s="13">
        <v>122.27</v>
      </c>
      <c r="G90" s="13">
        <v>82.707999999999998</v>
      </c>
      <c r="H90" s="13">
        <v>63.150199999999998</v>
      </c>
      <c r="I90" s="13">
        <v>-1.1094200000000001E-3</v>
      </c>
      <c r="J90" s="13">
        <v>-0.49908999999999998</v>
      </c>
    </row>
    <row r="91" spans="1:10" x14ac:dyDescent="0.2">
      <c r="A91" s="12" t="s">
        <v>355</v>
      </c>
      <c r="B91" s="12" t="s">
        <v>1632</v>
      </c>
      <c r="C91" s="12" t="s">
        <v>4383</v>
      </c>
      <c r="D91" s="13">
        <v>3.6930999999999998</v>
      </c>
      <c r="E91" s="13">
        <v>3.46496</v>
      </c>
      <c r="F91" s="13">
        <v>92.903099999999995</v>
      </c>
      <c r="G91" s="13">
        <v>111.361</v>
      </c>
      <c r="H91" s="13">
        <v>49.498199999999997</v>
      </c>
      <c r="I91" s="13">
        <v>-1.1094200000000001E-3</v>
      </c>
      <c r="J91" s="13">
        <v>-0.74856299999999998</v>
      </c>
    </row>
    <row r="92" spans="1:10" x14ac:dyDescent="0.2">
      <c r="A92" s="12" t="s">
        <v>305</v>
      </c>
      <c r="B92" s="12" t="s">
        <v>1456</v>
      </c>
      <c r="C92" s="12" t="s">
        <v>4682</v>
      </c>
      <c r="D92" s="13">
        <v>3.5472899999999998</v>
      </c>
      <c r="E92" s="13">
        <v>2.4326400000000001</v>
      </c>
      <c r="F92" s="13">
        <v>178.01599999999999</v>
      </c>
      <c r="G92" s="13">
        <v>77.1905</v>
      </c>
      <c r="H92" s="13">
        <v>14.911300000000001</v>
      </c>
      <c r="I92" s="13">
        <v>-2.3203199999999998E-3</v>
      </c>
      <c r="J92" s="13">
        <v>-0.51176100000000002</v>
      </c>
    </row>
    <row r="93" spans="1:10" x14ac:dyDescent="0.2">
      <c r="A93" s="12" t="s">
        <v>328</v>
      </c>
      <c r="B93" s="12" t="s">
        <v>1547</v>
      </c>
      <c r="C93" s="12" t="s">
        <v>4701</v>
      </c>
      <c r="D93" s="13">
        <v>3.8024200000000001</v>
      </c>
      <c r="E93" s="13">
        <v>3.27888</v>
      </c>
      <c r="F93" s="13">
        <v>110.139</v>
      </c>
      <c r="G93" s="13">
        <v>115.96899999999999</v>
      </c>
      <c r="H93" s="13">
        <v>25.680499999999999</v>
      </c>
      <c r="I93" s="13">
        <v>-3.3438600000000001E-3</v>
      </c>
      <c r="J93" s="13">
        <v>-0.94332499999999997</v>
      </c>
    </row>
    <row r="94" spans="1:10" x14ac:dyDescent="0.2">
      <c r="A94" s="12" t="s">
        <v>158</v>
      </c>
      <c r="B94" s="12" t="s">
        <v>990</v>
      </c>
      <c r="C94" s="12" t="s">
        <v>4553</v>
      </c>
      <c r="D94" s="13">
        <v>4.0057799999999997</v>
      </c>
      <c r="E94" s="13">
        <v>3.4726499999999998</v>
      </c>
      <c r="F94" s="13">
        <v>110.75700000000001</v>
      </c>
      <c r="G94" s="13">
        <v>134.60300000000001</v>
      </c>
      <c r="H94" s="13">
        <v>15.6434</v>
      </c>
      <c r="I94" s="13">
        <v>-3.8907099999999999E-3</v>
      </c>
      <c r="J94" s="13">
        <v>-0.33719700000000002</v>
      </c>
    </row>
    <row r="95" spans="1:10" x14ac:dyDescent="0.2">
      <c r="A95" s="12" t="s">
        <v>195</v>
      </c>
      <c r="B95" s="12" t="s">
        <v>1092</v>
      </c>
      <c r="C95" s="12" t="s">
        <v>4589</v>
      </c>
      <c r="D95" s="13">
        <v>3.4385300000000001</v>
      </c>
      <c r="E95" s="13">
        <v>2.99153</v>
      </c>
      <c r="F95" s="13">
        <v>104.148</v>
      </c>
      <c r="G95" s="13">
        <v>97.447900000000004</v>
      </c>
      <c r="H95" s="13">
        <v>50.471400000000003</v>
      </c>
      <c r="I95" s="13">
        <v>-4.4986100000000001E-3</v>
      </c>
      <c r="J95" s="13">
        <v>-0.718391</v>
      </c>
    </row>
    <row r="96" spans="1:10" x14ac:dyDescent="0.2">
      <c r="A96" s="12" t="s">
        <v>195</v>
      </c>
      <c r="B96" s="12" t="s">
        <v>1092</v>
      </c>
      <c r="C96" s="12" t="s">
        <v>4589</v>
      </c>
      <c r="D96" s="13">
        <v>3.4385300000000001</v>
      </c>
      <c r="E96" s="13">
        <v>2.8550300000000002</v>
      </c>
      <c r="F96" s="13">
        <v>112.42700000000001</v>
      </c>
      <c r="G96" s="13">
        <v>77.2286</v>
      </c>
      <c r="H96" s="13">
        <v>60.1845</v>
      </c>
      <c r="I96" s="13">
        <v>-4.4986100000000001E-3</v>
      </c>
      <c r="J96" s="13">
        <v>-0.53064800000000001</v>
      </c>
    </row>
    <row r="97" spans="1:10" x14ac:dyDescent="0.2">
      <c r="A97" s="12" t="s">
        <v>385</v>
      </c>
      <c r="B97" s="12" t="s">
        <v>1721</v>
      </c>
      <c r="C97" s="12" t="s">
        <v>4736</v>
      </c>
      <c r="D97" s="13">
        <v>3.96488</v>
      </c>
      <c r="E97" s="13">
        <v>3.0164900000000001</v>
      </c>
      <c r="F97" s="13">
        <v>143.119</v>
      </c>
      <c r="G97" s="13">
        <v>108.05</v>
      </c>
      <c r="H97" s="13">
        <v>24.404399999999999</v>
      </c>
      <c r="I97" s="13">
        <v>-5.5800600000000004E-3</v>
      </c>
      <c r="J97" s="13">
        <v>-0.58330599999999999</v>
      </c>
    </row>
    <row r="98" spans="1:10" x14ac:dyDescent="0.2">
      <c r="A98" s="12" t="s">
        <v>403</v>
      </c>
      <c r="B98" s="12" t="s">
        <v>1785</v>
      </c>
      <c r="C98" s="12" t="s">
        <v>4753</v>
      </c>
      <c r="D98" s="13">
        <v>3.43133</v>
      </c>
      <c r="E98" s="13">
        <v>2.4233500000000001</v>
      </c>
      <c r="F98" s="13">
        <v>149.56</v>
      </c>
      <c r="G98" s="13">
        <v>73.323300000000003</v>
      </c>
      <c r="H98" s="13">
        <v>28.538</v>
      </c>
      <c r="I98" s="13">
        <v>-6.0765899999999998E-3</v>
      </c>
      <c r="J98" s="13">
        <v>-0.206821</v>
      </c>
    </row>
    <row r="99" spans="1:10" x14ac:dyDescent="0.2">
      <c r="A99" s="12" t="s">
        <v>128</v>
      </c>
      <c r="B99" s="12" t="s">
        <v>895</v>
      </c>
      <c r="C99" s="12" t="s">
        <v>4517</v>
      </c>
      <c r="D99" s="13">
        <v>3.4920599999999999</v>
      </c>
      <c r="E99" s="13">
        <v>2.4035000000000002</v>
      </c>
      <c r="F99" s="13">
        <v>164.952</v>
      </c>
      <c r="G99" s="13">
        <v>70.007300000000001</v>
      </c>
      <c r="H99" s="13">
        <v>23.6296</v>
      </c>
      <c r="I99" s="13">
        <v>-7.1293700000000003E-3</v>
      </c>
      <c r="J99" s="13">
        <v>-0.48355500000000001</v>
      </c>
    </row>
    <row r="100" spans="1:10" x14ac:dyDescent="0.2">
      <c r="A100" s="12" t="s">
        <v>154</v>
      </c>
      <c r="B100" s="12" t="s">
        <v>968</v>
      </c>
      <c r="C100" s="12" t="s">
        <v>4551</v>
      </c>
      <c r="D100" s="13">
        <v>4.2407000000000004</v>
      </c>
      <c r="E100" s="13">
        <v>3.2634400000000001</v>
      </c>
      <c r="F100" s="13">
        <v>148.148</v>
      </c>
      <c r="G100" s="13">
        <v>109.968</v>
      </c>
      <c r="H100" s="13">
        <v>74.840500000000006</v>
      </c>
      <c r="I100" s="13">
        <v>-8.3251499999999999E-3</v>
      </c>
      <c r="J100" s="13">
        <v>-0.236707</v>
      </c>
    </row>
    <row r="101" spans="1:10" x14ac:dyDescent="0.2">
      <c r="A101" s="12" t="s">
        <v>195</v>
      </c>
      <c r="B101" s="12" t="s">
        <v>1093</v>
      </c>
      <c r="C101" s="12" t="s">
        <v>4590</v>
      </c>
      <c r="D101" s="13">
        <v>4.1424799999999999</v>
      </c>
      <c r="E101" s="13">
        <v>3.2262900000000001</v>
      </c>
      <c r="F101" s="13">
        <v>140.01499999999999</v>
      </c>
      <c r="G101" s="13">
        <v>112.83799999999999</v>
      </c>
      <c r="H101" s="13">
        <v>33.554699999999997</v>
      </c>
      <c r="I101" s="13">
        <v>-8.4875899999999997E-3</v>
      </c>
      <c r="J101" s="13">
        <v>-0.77597400000000005</v>
      </c>
    </row>
    <row r="102" spans="1:10" x14ac:dyDescent="0.2">
      <c r="A102" s="12" t="s">
        <v>319</v>
      </c>
      <c r="B102" s="12" t="s">
        <v>1511</v>
      </c>
      <c r="C102" s="12" t="s">
        <v>4693</v>
      </c>
      <c r="D102" s="13">
        <v>3.8569499999999999</v>
      </c>
      <c r="E102" s="13">
        <v>3.4509799999999999</v>
      </c>
      <c r="F102" s="13">
        <v>102.952</v>
      </c>
      <c r="G102" s="13">
        <v>92.749700000000004</v>
      </c>
      <c r="H102" s="13">
        <v>77.341300000000004</v>
      </c>
      <c r="I102" s="13">
        <v>-1.07288E-2</v>
      </c>
      <c r="J102" s="13">
        <v>-0.172766</v>
      </c>
    </row>
    <row r="103" spans="1:10" x14ac:dyDescent="0.2">
      <c r="A103" s="12" t="s">
        <v>319</v>
      </c>
      <c r="B103" s="12" t="s">
        <v>1511</v>
      </c>
      <c r="C103" s="12" t="s">
        <v>4693</v>
      </c>
      <c r="D103" s="13">
        <v>3.8569499999999999</v>
      </c>
      <c r="E103" s="13">
        <v>3.3690500000000001</v>
      </c>
      <c r="F103" s="13">
        <v>107.68</v>
      </c>
      <c r="G103" s="13">
        <v>112.282</v>
      </c>
      <c r="H103" s="13">
        <v>35.217100000000002</v>
      </c>
      <c r="I103" s="13">
        <v>-1.07288E-2</v>
      </c>
      <c r="J103" s="13">
        <v>-0.53171299999999999</v>
      </c>
    </row>
    <row r="104" spans="1:10" x14ac:dyDescent="0.2">
      <c r="A104" s="12" t="s">
        <v>267</v>
      </c>
      <c r="B104" s="12" t="s">
        <v>1339</v>
      </c>
      <c r="C104" s="12" t="s">
        <v>4643</v>
      </c>
      <c r="D104" s="13">
        <v>3.4797099999999999</v>
      </c>
      <c r="E104" s="13">
        <v>2.63768</v>
      </c>
      <c r="F104" s="13">
        <v>131.65799999999999</v>
      </c>
      <c r="G104" s="13">
        <v>80.867599999999996</v>
      </c>
      <c r="H104" s="13">
        <v>34.821800000000003</v>
      </c>
      <c r="I104" s="13">
        <v>-1.2994E-2</v>
      </c>
      <c r="J104" s="13">
        <v>-0.84906300000000001</v>
      </c>
    </row>
    <row r="105" spans="1:10" x14ac:dyDescent="0.2">
      <c r="A105" s="12" t="s">
        <v>402</v>
      </c>
      <c r="B105" s="12" t="s">
        <v>1780</v>
      </c>
      <c r="C105" s="12" t="s">
        <v>4752</v>
      </c>
      <c r="D105" s="13">
        <v>3.4179599999999999</v>
      </c>
      <c r="E105" s="13">
        <v>2.4103300000000001</v>
      </c>
      <c r="F105" s="13">
        <v>149.44999999999999</v>
      </c>
      <c r="G105" s="13">
        <v>75.674599999999998</v>
      </c>
      <c r="H105" s="13">
        <v>24.2104</v>
      </c>
      <c r="I105" s="13">
        <v>-1.50397E-2</v>
      </c>
      <c r="J105" s="13">
        <v>-0.21779799999999999</v>
      </c>
    </row>
    <row r="106" spans="1:10" x14ac:dyDescent="0.2">
      <c r="A106" s="12" t="s">
        <v>201</v>
      </c>
      <c r="B106" s="12" t="s">
        <v>1112</v>
      </c>
      <c r="C106" s="12" t="s">
        <v>4595</v>
      </c>
      <c r="D106" s="13">
        <v>3.52339</v>
      </c>
      <c r="E106" s="13">
        <v>2.6117699999999999</v>
      </c>
      <c r="F106" s="13">
        <v>138.274</v>
      </c>
      <c r="G106" s="13">
        <v>76.234300000000005</v>
      </c>
      <c r="H106" s="13">
        <v>47.859699999999997</v>
      </c>
      <c r="I106" s="13">
        <v>-1.5043900000000001E-2</v>
      </c>
      <c r="J106" s="13">
        <v>-0.67376599999999998</v>
      </c>
    </row>
    <row r="107" spans="1:10" x14ac:dyDescent="0.2">
      <c r="A107" s="12" t="s">
        <v>5</v>
      </c>
      <c r="B107" s="12" t="s">
        <v>543</v>
      </c>
      <c r="C107" s="12" t="s">
        <v>4312</v>
      </c>
      <c r="D107" s="13">
        <v>3.7951700000000002</v>
      </c>
      <c r="E107" s="13">
        <v>3.0556299999999998</v>
      </c>
      <c r="F107" s="13">
        <v>124.158</v>
      </c>
      <c r="G107" s="13">
        <v>91.710700000000003</v>
      </c>
      <c r="H107" s="13">
        <v>55.242199999999997</v>
      </c>
      <c r="I107" s="13">
        <v>-1.52958E-2</v>
      </c>
      <c r="J107" s="13">
        <v>-0.68871899999999997</v>
      </c>
    </row>
    <row r="108" spans="1:10" x14ac:dyDescent="0.2">
      <c r="A108" s="12" t="s">
        <v>419</v>
      </c>
      <c r="B108" s="12" t="s">
        <v>1829</v>
      </c>
      <c r="C108" s="12" t="s">
        <v>4768</v>
      </c>
      <c r="D108" s="13">
        <v>3.9635400000000001</v>
      </c>
      <c r="E108" s="13">
        <v>3.2361</v>
      </c>
      <c r="F108" s="13">
        <v>123.62</v>
      </c>
      <c r="G108" s="13">
        <v>87.395600000000002</v>
      </c>
      <c r="H108" s="13">
        <v>69.983800000000002</v>
      </c>
      <c r="I108" s="13">
        <v>-1.6743999999999998E-2</v>
      </c>
      <c r="J108" s="13">
        <v>-0.27553</v>
      </c>
    </row>
    <row r="109" spans="1:10" x14ac:dyDescent="0.2">
      <c r="A109" s="12" t="s">
        <v>20</v>
      </c>
      <c r="B109" s="12" t="s">
        <v>580</v>
      </c>
      <c r="C109" s="12" t="s">
        <v>4421</v>
      </c>
      <c r="D109" s="13">
        <v>3.4537800000000001</v>
      </c>
      <c r="E109" s="13">
        <v>2.6719499999999998</v>
      </c>
      <c r="F109" s="13">
        <v>126.505</v>
      </c>
      <c r="G109" s="13">
        <v>75.861500000000007</v>
      </c>
      <c r="H109" s="13">
        <v>45.393500000000003</v>
      </c>
      <c r="I109" s="13">
        <v>-1.7682900000000001E-2</v>
      </c>
      <c r="J109" s="13">
        <v>-0.467449</v>
      </c>
    </row>
    <row r="110" spans="1:10" x14ac:dyDescent="0.2">
      <c r="A110" s="12" t="s">
        <v>20</v>
      </c>
      <c r="B110" s="12" t="s">
        <v>580</v>
      </c>
      <c r="C110" s="12" t="s">
        <v>4421</v>
      </c>
      <c r="D110" s="13">
        <v>3.4537800000000001</v>
      </c>
      <c r="E110" s="13">
        <v>3.43425</v>
      </c>
      <c r="F110" s="13">
        <v>81.680300000000003</v>
      </c>
      <c r="G110" s="13">
        <v>99.120699999999999</v>
      </c>
      <c r="H110" s="13">
        <v>68.234200000000001</v>
      </c>
      <c r="I110" s="13">
        <v>-1.7682900000000001E-2</v>
      </c>
      <c r="J110" s="13">
        <v>-0.27781299999999998</v>
      </c>
    </row>
    <row r="111" spans="1:10" x14ac:dyDescent="0.2">
      <c r="A111" s="12" t="s">
        <v>38</v>
      </c>
      <c r="B111" s="12" t="s">
        <v>649</v>
      </c>
      <c r="C111" s="12" t="s">
        <v>4324</v>
      </c>
      <c r="D111" s="13">
        <v>3.5605600000000002</v>
      </c>
      <c r="E111" s="13">
        <v>2.5661200000000002</v>
      </c>
      <c r="F111" s="13">
        <v>147.91999999999999</v>
      </c>
      <c r="G111" s="13">
        <v>79.481999999999999</v>
      </c>
      <c r="H111" s="13">
        <v>38.460799999999999</v>
      </c>
      <c r="I111" s="13">
        <v>-1.8292200000000002E-2</v>
      </c>
      <c r="J111" s="13">
        <v>-0.82753900000000002</v>
      </c>
    </row>
    <row r="112" spans="1:10" x14ac:dyDescent="0.2">
      <c r="A112" s="12" t="s">
        <v>178</v>
      </c>
      <c r="B112" s="12" t="s">
        <v>1056</v>
      </c>
      <c r="C112" s="12" t="s">
        <v>4575</v>
      </c>
      <c r="D112" s="13">
        <v>3.72621</v>
      </c>
      <c r="E112" s="13">
        <v>3.1853799999999999</v>
      </c>
      <c r="F112" s="13">
        <v>110.557</v>
      </c>
      <c r="G112" s="13">
        <v>103.35299999999999</v>
      </c>
      <c r="H112" s="13">
        <v>30.079499999999999</v>
      </c>
      <c r="I112" s="13">
        <v>-1.9051599999999998E-2</v>
      </c>
      <c r="J112" s="13">
        <v>-0.82732700000000003</v>
      </c>
    </row>
    <row r="113" spans="1:10" x14ac:dyDescent="0.2">
      <c r="A113" s="12" t="s">
        <v>122</v>
      </c>
      <c r="B113" s="12" t="s">
        <v>867</v>
      </c>
      <c r="C113" s="12" t="s">
        <v>4510</v>
      </c>
      <c r="D113" s="13">
        <v>4.18377</v>
      </c>
      <c r="E113" s="13">
        <v>3.28078</v>
      </c>
      <c r="F113" s="13">
        <v>138.71899999999999</v>
      </c>
      <c r="G113" s="13">
        <v>121.755</v>
      </c>
      <c r="H113" s="13">
        <v>63.424100000000003</v>
      </c>
      <c r="I113" s="13">
        <v>-2.1801299999999999E-2</v>
      </c>
      <c r="J113" s="13">
        <v>-0.18612200000000001</v>
      </c>
    </row>
    <row r="114" spans="1:10" x14ac:dyDescent="0.2">
      <c r="A114" s="12" t="s">
        <v>382</v>
      </c>
      <c r="B114" s="12" t="s">
        <v>1707</v>
      </c>
      <c r="C114" s="12" t="s">
        <v>4734</v>
      </c>
      <c r="D114" s="13">
        <v>3.9117500000000001</v>
      </c>
      <c r="E114" s="13">
        <v>3.0308299999999999</v>
      </c>
      <c r="F114" s="13">
        <v>136.15799999999999</v>
      </c>
      <c r="G114" s="13">
        <v>91.378</v>
      </c>
      <c r="H114" s="13">
        <v>62.020099999999999</v>
      </c>
      <c r="I114" s="13">
        <v>-2.22977E-2</v>
      </c>
      <c r="J114" s="13">
        <v>-0.57804599999999995</v>
      </c>
    </row>
    <row r="115" spans="1:10" x14ac:dyDescent="0.2">
      <c r="A115" s="12" t="s">
        <v>194</v>
      </c>
      <c r="B115" s="12" t="s">
        <v>1087</v>
      </c>
      <c r="C115" s="12" t="s">
        <v>4588</v>
      </c>
      <c r="D115" s="13">
        <v>3.9213499999999999</v>
      </c>
      <c r="E115" s="13">
        <v>3.2653599999999998</v>
      </c>
      <c r="F115" s="13">
        <v>118.48</v>
      </c>
      <c r="G115" s="13">
        <v>118.274</v>
      </c>
      <c r="H115" s="13">
        <v>22.4681</v>
      </c>
      <c r="I115" s="13">
        <v>-2.27453E-2</v>
      </c>
      <c r="J115" s="13">
        <v>-0.35432000000000002</v>
      </c>
    </row>
    <row r="116" spans="1:10" x14ac:dyDescent="0.2">
      <c r="A116" s="12" t="s">
        <v>296</v>
      </c>
      <c r="B116" s="12" t="s">
        <v>1436</v>
      </c>
      <c r="C116" s="12" t="s">
        <v>4373</v>
      </c>
      <c r="D116" s="13">
        <v>3.8540100000000002</v>
      </c>
      <c r="E116" s="13">
        <v>3.1636299999999999</v>
      </c>
      <c r="F116" s="13">
        <v>120.691</v>
      </c>
      <c r="G116" s="13">
        <v>115.896</v>
      </c>
      <c r="H116" s="13">
        <v>18.264900000000001</v>
      </c>
      <c r="I116" s="13">
        <v>-2.3087199999999999E-2</v>
      </c>
      <c r="J116" s="13">
        <v>-0.89550200000000002</v>
      </c>
    </row>
    <row r="117" spans="1:10" x14ac:dyDescent="0.2">
      <c r="A117" s="12" t="s">
        <v>370</v>
      </c>
      <c r="B117" s="12" t="s">
        <v>1668</v>
      </c>
      <c r="C117" s="12" t="s">
        <v>4723</v>
      </c>
      <c r="D117" s="13">
        <v>4.4305700000000003</v>
      </c>
      <c r="E117" s="13">
        <v>3.4181300000000001</v>
      </c>
      <c r="F117" s="13">
        <v>151.52600000000001</v>
      </c>
      <c r="G117" s="13">
        <v>112.151</v>
      </c>
      <c r="H117" s="13">
        <v>69.243300000000005</v>
      </c>
      <c r="I117" s="13">
        <v>-2.6769299999999999E-2</v>
      </c>
      <c r="J117" s="13">
        <v>-0.24851500000000001</v>
      </c>
    </row>
    <row r="118" spans="1:10" x14ac:dyDescent="0.2">
      <c r="A118" s="12" t="s">
        <v>129</v>
      </c>
      <c r="B118" s="12" t="s">
        <v>898</v>
      </c>
      <c r="C118" s="12" t="s">
        <v>4518</v>
      </c>
      <c r="D118" s="13">
        <v>3.8533300000000001</v>
      </c>
      <c r="E118" s="13">
        <v>2.79575</v>
      </c>
      <c r="F118" s="13">
        <v>158.18700000000001</v>
      </c>
      <c r="G118" s="13">
        <v>106.32599999999999</v>
      </c>
      <c r="H118" s="13">
        <v>25.602799999999998</v>
      </c>
      <c r="I118" s="13">
        <v>-2.7504399999999998E-2</v>
      </c>
      <c r="J118" s="13">
        <v>-0.31584899999999999</v>
      </c>
    </row>
    <row r="119" spans="1:10" x14ac:dyDescent="0.2">
      <c r="A119" s="12" t="s">
        <v>58</v>
      </c>
      <c r="B119" s="12" t="s">
        <v>700</v>
      </c>
      <c r="C119" s="12" t="s">
        <v>4459</v>
      </c>
      <c r="D119" s="13">
        <v>4.1707200000000002</v>
      </c>
      <c r="E119" s="13">
        <v>3.2316500000000001</v>
      </c>
      <c r="F119" s="13">
        <v>142.40700000000001</v>
      </c>
      <c r="G119" s="13">
        <v>117.735</v>
      </c>
      <c r="H119" s="13">
        <v>13.0185</v>
      </c>
      <c r="I119" s="13">
        <v>-2.79662E-2</v>
      </c>
      <c r="J119" s="13">
        <v>-0.61666299999999996</v>
      </c>
    </row>
    <row r="120" spans="1:10" x14ac:dyDescent="0.2">
      <c r="A120" s="12" t="s">
        <v>459</v>
      </c>
      <c r="B120" s="12" t="s">
        <v>1943</v>
      </c>
      <c r="C120" s="12" t="s">
        <v>4802</v>
      </c>
      <c r="D120" s="13">
        <v>3.85168</v>
      </c>
      <c r="E120" s="13">
        <v>3.2374800000000001</v>
      </c>
      <c r="F120" s="13">
        <v>115.521</v>
      </c>
      <c r="G120" s="13">
        <v>106.503</v>
      </c>
      <c r="H120" s="13">
        <v>57.816899999999997</v>
      </c>
      <c r="I120" s="13">
        <v>-3.0591900000000002E-2</v>
      </c>
      <c r="J120" s="13">
        <v>-0.38422200000000001</v>
      </c>
    </row>
    <row r="121" spans="1:10" x14ac:dyDescent="0.2">
      <c r="A121" s="12" t="s">
        <v>161</v>
      </c>
      <c r="B121" s="12" t="s">
        <v>1005</v>
      </c>
      <c r="C121" s="12" t="s">
        <v>4557</v>
      </c>
      <c r="D121" s="13">
        <v>3.7320099999999998</v>
      </c>
      <c r="E121" s="13">
        <v>2.9310800000000001</v>
      </c>
      <c r="F121" s="13">
        <v>128.786</v>
      </c>
      <c r="G121" s="13">
        <v>75.433899999999994</v>
      </c>
      <c r="H121" s="13">
        <v>59.784100000000002</v>
      </c>
      <c r="I121" s="13">
        <v>-3.2819000000000001E-2</v>
      </c>
      <c r="J121" s="13">
        <v>-0.40892499999999998</v>
      </c>
    </row>
    <row r="122" spans="1:10" x14ac:dyDescent="0.2">
      <c r="A122" s="12" t="s">
        <v>433</v>
      </c>
      <c r="B122" s="12" t="s">
        <v>1857</v>
      </c>
      <c r="C122" s="12" t="s">
        <v>4780</v>
      </c>
      <c r="D122" s="13">
        <v>4.0233600000000003</v>
      </c>
      <c r="E122" s="13">
        <v>2.9925199999999998</v>
      </c>
      <c r="F122" s="13">
        <v>153.85599999999999</v>
      </c>
      <c r="G122" s="13">
        <v>116.023</v>
      </c>
      <c r="H122" s="13">
        <v>20.514800000000001</v>
      </c>
      <c r="I122" s="13">
        <v>-3.4183100000000001E-2</v>
      </c>
      <c r="J122" s="13">
        <v>-0.355491</v>
      </c>
    </row>
    <row r="123" spans="1:10" x14ac:dyDescent="0.2">
      <c r="A123" s="12" t="s">
        <v>144</v>
      </c>
      <c r="B123" s="12" t="s">
        <v>937</v>
      </c>
      <c r="C123" s="12" t="s">
        <v>4539</v>
      </c>
      <c r="D123" s="13">
        <v>3.8979699999999999</v>
      </c>
      <c r="E123" s="13">
        <v>3.2532000000000001</v>
      </c>
      <c r="F123" s="13">
        <v>117.663</v>
      </c>
      <c r="G123" s="13">
        <v>103.724</v>
      </c>
      <c r="H123" s="13">
        <v>44.724299999999999</v>
      </c>
      <c r="I123" s="13">
        <v>-3.5453199999999997E-2</v>
      </c>
      <c r="J123" s="13">
        <v>-0.75597899999999996</v>
      </c>
    </row>
    <row r="124" spans="1:10" x14ac:dyDescent="0.2">
      <c r="A124" s="12" t="s">
        <v>29</v>
      </c>
      <c r="B124" s="12" t="s">
        <v>615</v>
      </c>
      <c r="C124" s="12" t="s">
        <v>4433</v>
      </c>
      <c r="D124" s="13">
        <v>3.66553</v>
      </c>
      <c r="E124" s="13">
        <v>2.6035400000000002</v>
      </c>
      <c r="F124" s="13">
        <v>158.751</v>
      </c>
      <c r="G124" s="13">
        <v>88.727900000000005</v>
      </c>
      <c r="H124" s="13">
        <v>19.6876</v>
      </c>
      <c r="I124" s="13">
        <v>-3.5504899999999999E-2</v>
      </c>
      <c r="J124" s="13">
        <v>-0.94309299999999996</v>
      </c>
    </row>
    <row r="125" spans="1:10" x14ac:dyDescent="0.2">
      <c r="A125" s="12" t="s">
        <v>53</v>
      </c>
      <c r="B125" s="12" t="s">
        <v>689</v>
      </c>
      <c r="C125" s="12" t="s">
        <v>4455</v>
      </c>
      <c r="D125" s="13">
        <v>3.7247400000000002</v>
      </c>
      <c r="E125" s="13">
        <v>2.6544699999999999</v>
      </c>
      <c r="F125" s="13">
        <v>160.70099999999999</v>
      </c>
      <c r="G125" s="13">
        <v>84.880200000000002</v>
      </c>
      <c r="H125" s="13">
        <v>32.949300000000001</v>
      </c>
      <c r="I125" s="13">
        <v>-3.64236E-2</v>
      </c>
      <c r="J125" s="13">
        <v>-0.26266400000000001</v>
      </c>
    </row>
    <row r="126" spans="1:10" x14ac:dyDescent="0.2">
      <c r="A126" s="12" t="s">
        <v>390</v>
      </c>
      <c r="B126" s="12" t="s">
        <v>1732</v>
      </c>
      <c r="C126" s="12" t="s">
        <v>4742</v>
      </c>
      <c r="D126" s="13">
        <v>3.9622299999999999</v>
      </c>
      <c r="E126" s="13">
        <v>3.4798900000000001</v>
      </c>
      <c r="F126" s="13">
        <v>107.601</v>
      </c>
      <c r="G126" s="13">
        <v>117.17700000000001</v>
      </c>
      <c r="H126" s="13">
        <v>27.2027</v>
      </c>
      <c r="I126" s="13">
        <v>-3.6909699999999997E-2</v>
      </c>
      <c r="J126" s="13">
        <v>-0.29209299999999999</v>
      </c>
    </row>
    <row r="127" spans="1:10" x14ac:dyDescent="0.2">
      <c r="A127" s="12" t="s">
        <v>50</v>
      </c>
      <c r="B127" s="12" t="s">
        <v>684</v>
      </c>
      <c r="C127" s="12" t="s">
        <v>4453</v>
      </c>
      <c r="D127" s="13">
        <v>4.0138800000000003</v>
      </c>
      <c r="E127" s="13">
        <v>3.2566199999999998</v>
      </c>
      <c r="F127" s="13">
        <v>125.92400000000001</v>
      </c>
      <c r="G127" s="13">
        <v>97.7209</v>
      </c>
      <c r="H127" s="13">
        <v>76.839699999999993</v>
      </c>
      <c r="I127" s="13">
        <v>-3.7056699999999998E-2</v>
      </c>
      <c r="J127" s="13">
        <v>-0.201187</v>
      </c>
    </row>
    <row r="128" spans="1:10" x14ac:dyDescent="0.2">
      <c r="A128" s="12" t="s">
        <v>272</v>
      </c>
      <c r="B128" s="12" t="s">
        <v>1356</v>
      </c>
      <c r="C128" s="12" t="s">
        <v>4647</v>
      </c>
      <c r="D128" s="13">
        <v>3.93214</v>
      </c>
      <c r="E128" s="13">
        <v>2.9399099999999998</v>
      </c>
      <c r="F128" s="13">
        <v>148.26300000000001</v>
      </c>
      <c r="G128" s="13">
        <v>101.471</v>
      </c>
      <c r="H128" s="13">
        <v>49.143799999999999</v>
      </c>
      <c r="I128" s="13">
        <v>-3.7202499999999999E-2</v>
      </c>
      <c r="J128" s="13">
        <v>-0.26433699999999999</v>
      </c>
    </row>
    <row r="129" spans="1:10" x14ac:dyDescent="0.2">
      <c r="A129" s="12" t="s">
        <v>209</v>
      </c>
      <c r="B129" s="12" t="s">
        <v>1135</v>
      </c>
      <c r="C129" s="12" t="s">
        <v>4354</v>
      </c>
      <c r="D129" s="13">
        <v>4.1936799999999996</v>
      </c>
      <c r="E129" s="13">
        <v>3.3671500000000001</v>
      </c>
      <c r="F129" s="13">
        <v>131.80799999999999</v>
      </c>
      <c r="G129" s="13">
        <v>108.042</v>
      </c>
      <c r="H129" s="13">
        <v>48.3095</v>
      </c>
      <c r="I129" s="13">
        <v>-3.7835300000000002E-2</v>
      </c>
      <c r="J129" s="13">
        <v>-0.47159699999999999</v>
      </c>
    </row>
    <row r="130" spans="1:10" x14ac:dyDescent="0.2">
      <c r="A130" s="12" t="s">
        <v>24</v>
      </c>
      <c r="B130" s="12" t="s">
        <v>588</v>
      </c>
      <c r="C130" s="12" t="s">
        <v>4426</v>
      </c>
      <c r="D130" s="13">
        <v>4.4438800000000001</v>
      </c>
      <c r="E130" s="13">
        <v>3.4696199999999999</v>
      </c>
      <c r="F130" s="13">
        <v>146.68899999999999</v>
      </c>
      <c r="G130" s="13">
        <v>83.817700000000002</v>
      </c>
      <c r="H130" s="13">
        <v>34.2455</v>
      </c>
      <c r="I130" s="13">
        <v>-3.8511499999999997E-2</v>
      </c>
      <c r="J130" s="13">
        <v>-0.68040400000000001</v>
      </c>
    </row>
    <row r="131" spans="1:10" x14ac:dyDescent="0.2">
      <c r="A131" s="12" t="s">
        <v>25</v>
      </c>
      <c r="B131" s="12" t="s">
        <v>599</v>
      </c>
      <c r="C131" s="12" t="s">
        <v>4430</v>
      </c>
      <c r="D131" s="13">
        <v>3.9931000000000001</v>
      </c>
      <c r="E131" s="13">
        <v>2.92225</v>
      </c>
      <c r="F131" s="13">
        <v>161.07400000000001</v>
      </c>
      <c r="G131" s="13">
        <v>91.773799999999994</v>
      </c>
      <c r="H131" s="13">
        <v>41.448999999999998</v>
      </c>
      <c r="I131" s="13">
        <v>-4.2338599999999997E-2</v>
      </c>
      <c r="J131" s="13">
        <v>-0.55218100000000003</v>
      </c>
    </row>
    <row r="132" spans="1:10" x14ac:dyDescent="0.2">
      <c r="A132" s="12" t="s">
        <v>205</v>
      </c>
      <c r="B132" s="12" t="s">
        <v>1123</v>
      </c>
      <c r="C132" s="12" t="s">
        <v>4602</v>
      </c>
      <c r="D132" s="13">
        <v>4.0826700000000002</v>
      </c>
      <c r="E132" s="13">
        <v>3.32016</v>
      </c>
      <c r="F132" s="13">
        <v>126.48399999999999</v>
      </c>
      <c r="G132" s="13">
        <v>112.026</v>
      </c>
      <c r="H132" s="13">
        <v>48.911799999999999</v>
      </c>
      <c r="I132" s="13">
        <v>-4.2491300000000003E-2</v>
      </c>
      <c r="J132" s="13">
        <v>-0.76373899999999995</v>
      </c>
    </row>
    <row r="133" spans="1:10" x14ac:dyDescent="0.2">
      <c r="A133" s="12" t="s">
        <v>238</v>
      </c>
      <c r="B133" s="12" t="s">
        <v>1229</v>
      </c>
      <c r="C133" s="12" t="s">
        <v>4368</v>
      </c>
      <c r="D133" s="13">
        <v>3.4988600000000001</v>
      </c>
      <c r="E133" s="13">
        <v>2.4179300000000001</v>
      </c>
      <c r="F133" s="13">
        <v>162.88</v>
      </c>
      <c r="G133" s="13">
        <v>69.637299999999996</v>
      </c>
      <c r="H133" s="13">
        <v>23.415299999999998</v>
      </c>
      <c r="I133" s="13">
        <v>-4.3933800000000002E-2</v>
      </c>
      <c r="J133" s="13">
        <v>-0.91930800000000001</v>
      </c>
    </row>
    <row r="134" spans="1:10" x14ac:dyDescent="0.2">
      <c r="A134" s="12" t="s">
        <v>301</v>
      </c>
      <c r="B134" s="12" t="s">
        <v>1447</v>
      </c>
      <c r="C134" s="12" t="s">
        <v>4679</v>
      </c>
      <c r="D134" s="13">
        <v>4.2100299999999997</v>
      </c>
      <c r="E134" s="13">
        <v>3.1910799999999999</v>
      </c>
      <c r="F134" s="13">
        <v>152.32</v>
      </c>
      <c r="G134" s="13">
        <v>107.044</v>
      </c>
      <c r="H134" s="13">
        <v>43.135100000000001</v>
      </c>
      <c r="I134" s="13">
        <v>-4.5795099999999998E-2</v>
      </c>
      <c r="J134" s="13">
        <v>-0.72848800000000002</v>
      </c>
    </row>
    <row r="135" spans="1:10" x14ac:dyDescent="0.2">
      <c r="A135" s="12" t="s">
        <v>223</v>
      </c>
      <c r="B135" s="12" t="s">
        <v>1191</v>
      </c>
      <c r="C135" s="12" t="s">
        <v>4617</v>
      </c>
      <c r="D135" s="13">
        <v>3.9814799999999999</v>
      </c>
      <c r="E135" s="13">
        <v>3.1589999999999998</v>
      </c>
      <c r="F135" s="13">
        <v>131.09399999999999</v>
      </c>
      <c r="G135" s="13">
        <v>91.0595</v>
      </c>
      <c r="H135" s="13">
        <v>58.969099999999997</v>
      </c>
      <c r="I135" s="13">
        <v>-4.6923899999999998E-2</v>
      </c>
      <c r="J135" s="13">
        <v>-0.42800700000000003</v>
      </c>
    </row>
    <row r="136" spans="1:10" x14ac:dyDescent="0.2">
      <c r="A136" s="12" t="s">
        <v>275</v>
      </c>
      <c r="B136" s="12" t="s">
        <v>1362</v>
      </c>
      <c r="C136" s="12" t="s">
        <v>4369</v>
      </c>
      <c r="D136" s="13">
        <v>4.02799</v>
      </c>
      <c r="E136" s="13">
        <v>3.1031599999999999</v>
      </c>
      <c r="F136" s="13">
        <v>140.672</v>
      </c>
      <c r="G136" s="13">
        <v>115.349</v>
      </c>
      <c r="H136" s="13">
        <v>13.094799999999999</v>
      </c>
      <c r="I136" s="13">
        <v>-4.7638100000000003E-2</v>
      </c>
      <c r="J136" s="13">
        <v>-1.08795</v>
      </c>
    </row>
    <row r="137" spans="1:10" x14ac:dyDescent="0.2">
      <c r="A137" s="12" t="s">
        <v>22</v>
      </c>
      <c r="B137" s="12" t="s">
        <v>583</v>
      </c>
      <c r="C137" s="12" t="s">
        <v>4318</v>
      </c>
      <c r="D137" s="13">
        <v>4.2880200000000004</v>
      </c>
      <c r="E137" s="13">
        <v>3.4170400000000001</v>
      </c>
      <c r="F137" s="13">
        <v>135.869</v>
      </c>
      <c r="G137" s="13">
        <v>98.923699999999997</v>
      </c>
      <c r="H137" s="13">
        <v>17.041399999999999</v>
      </c>
      <c r="I137" s="13">
        <v>-4.8677600000000001E-2</v>
      </c>
      <c r="J137" s="13">
        <v>-1.20696</v>
      </c>
    </row>
    <row r="138" spans="1:10" x14ac:dyDescent="0.2">
      <c r="A138" s="12" t="s">
        <v>446</v>
      </c>
      <c r="B138" s="12" t="s">
        <v>1904</v>
      </c>
      <c r="C138" s="12" t="s">
        <v>4400</v>
      </c>
      <c r="D138" s="13">
        <v>3.75291</v>
      </c>
      <c r="E138" s="13">
        <v>3.2977300000000001</v>
      </c>
      <c r="F138" s="13">
        <v>105.529</v>
      </c>
      <c r="G138" s="13">
        <v>111.518</v>
      </c>
      <c r="H138" s="13">
        <v>36.119100000000003</v>
      </c>
      <c r="I138" s="13">
        <v>-4.8889000000000002E-2</v>
      </c>
      <c r="J138" s="13">
        <v>-0.91373700000000002</v>
      </c>
    </row>
    <row r="139" spans="1:10" x14ac:dyDescent="0.2">
      <c r="A139" s="12" t="s">
        <v>22</v>
      </c>
      <c r="B139" s="12" t="s">
        <v>583</v>
      </c>
      <c r="C139" s="12" t="s">
        <v>4317</v>
      </c>
      <c r="D139" s="13">
        <v>4.4193300000000004</v>
      </c>
      <c r="E139" s="13">
        <v>3.4713099999999999</v>
      </c>
      <c r="F139" s="13">
        <v>143.703</v>
      </c>
      <c r="G139" s="13">
        <v>97.370699999999999</v>
      </c>
      <c r="H139" s="13">
        <v>15.6797</v>
      </c>
      <c r="I139" s="13">
        <v>-5.05841E-2</v>
      </c>
      <c r="J139" s="13">
        <v>-1.2088699999999999</v>
      </c>
    </row>
    <row r="140" spans="1:10" x14ac:dyDescent="0.2">
      <c r="A140" s="12" t="s">
        <v>167</v>
      </c>
      <c r="B140" s="12" t="s">
        <v>1023</v>
      </c>
      <c r="C140" s="12" t="s">
        <v>4561</v>
      </c>
      <c r="D140" s="13">
        <v>4.0225099999999996</v>
      </c>
      <c r="E140" s="13">
        <v>3.0653600000000001</v>
      </c>
      <c r="F140" s="13">
        <v>144.16</v>
      </c>
      <c r="G140" s="13">
        <v>89.252600000000001</v>
      </c>
      <c r="H140" s="13">
        <v>58.165500000000002</v>
      </c>
      <c r="I140" s="13">
        <v>-5.09977E-2</v>
      </c>
      <c r="J140" s="13">
        <v>-0.43946200000000002</v>
      </c>
    </row>
    <row r="141" spans="1:10" x14ac:dyDescent="0.2">
      <c r="A141" s="12" t="s">
        <v>271</v>
      </c>
      <c r="B141" s="12" t="s">
        <v>1354</v>
      </c>
      <c r="C141" s="12" t="s">
        <v>4646</v>
      </c>
      <c r="D141" s="13">
        <v>3.8797199999999998</v>
      </c>
      <c r="E141" s="13">
        <v>3.1818</v>
      </c>
      <c r="F141" s="13">
        <v>121.31100000000001</v>
      </c>
      <c r="G141" s="13">
        <v>108.967</v>
      </c>
      <c r="H141" s="13">
        <v>26.617699999999999</v>
      </c>
      <c r="I141" s="13">
        <v>-5.1853700000000003E-2</v>
      </c>
      <c r="J141" s="13">
        <v>-0.35223900000000002</v>
      </c>
    </row>
    <row r="142" spans="1:10" x14ac:dyDescent="0.2">
      <c r="A142" s="12" t="s">
        <v>117</v>
      </c>
      <c r="B142" s="12" t="s">
        <v>846</v>
      </c>
      <c r="C142" s="12" t="s">
        <v>4507</v>
      </c>
      <c r="D142" s="13">
        <v>4.1013000000000002</v>
      </c>
      <c r="E142" s="13">
        <v>3.0473699999999999</v>
      </c>
      <c r="F142" s="13">
        <v>157.81899999999999</v>
      </c>
      <c r="G142" s="13">
        <v>91.627399999999994</v>
      </c>
      <c r="H142" s="13">
        <v>46.389299999999999</v>
      </c>
      <c r="I142" s="13">
        <v>-5.2373000000000003E-2</v>
      </c>
      <c r="J142" s="13">
        <v>-0.53396100000000002</v>
      </c>
    </row>
    <row r="143" spans="1:10" x14ac:dyDescent="0.2">
      <c r="A143" s="12" t="s">
        <v>331</v>
      </c>
      <c r="B143" s="12" t="s">
        <v>1562</v>
      </c>
      <c r="C143" s="12" t="s">
        <v>4376</v>
      </c>
      <c r="D143" s="13">
        <v>4.3005300000000002</v>
      </c>
      <c r="E143" s="13">
        <v>3.4401700000000002</v>
      </c>
      <c r="F143" s="13">
        <v>134.89400000000001</v>
      </c>
      <c r="G143" s="13">
        <v>117.819</v>
      </c>
      <c r="H143" s="13">
        <v>86.628100000000003</v>
      </c>
      <c r="I143" s="13">
        <v>-5.24926E-2</v>
      </c>
      <c r="J143" s="13">
        <v>-0.121375</v>
      </c>
    </row>
    <row r="144" spans="1:10" x14ac:dyDescent="0.2">
      <c r="A144" s="12" t="s">
        <v>29</v>
      </c>
      <c r="B144" s="12" t="s">
        <v>615</v>
      </c>
      <c r="C144" s="12" t="s">
        <v>4434</v>
      </c>
      <c r="D144" s="13">
        <v>4.0877999999999997</v>
      </c>
      <c r="E144" s="13">
        <v>3.38707</v>
      </c>
      <c r="F144" s="13">
        <v>121.907</v>
      </c>
      <c r="G144" s="13">
        <v>111.968</v>
      </c>
      <c r="H144" s="13">
        <v>19.523</v>
      </c>
      <c r="I144" s="13">
        <v>-5.2494800000000001E-2</v>
      </c>
      <c r="J144" s="13">
        <v>-0.96008300000000002</v>
      </c>
    </row>
    <row r="145" spans="1:10" x14ac:dyDescent="0.2">
      <c r="A145" s="12" t="s">
        <v>463</v>
      </c>
      <c r="B145" s="12" t="s">
        <v>1958</v>
      </c>
      <c r="C145" s="12" t="s">
        <v>4411</v>
      </c>
      <c r="D145" s="13">
        <v>4.0833700000000004</v>
      </c>
      <c r="E145" s="13">
        <v>3.47933</v>
      </c>
      <c r="F145" s="13">
        <v>115.378</v>
      </c>
      <c r="G145" s="13">
        <v>120.48099999999999</v>
      </c>
      <c r="H145" s="13">
        <v>19.961099999999998</v>
      </c>
      <c r="I145" s="13">
        <v>-5.2928299999999998E-2</v>
      </c>
      <c r="J145" s="13">
        <v>-0.97406400000000004</v>
      </c>
    </row>
    <row r="146" spans="1:10" x14ac:dyDescent="0.2">
      <c r="A146" s="12" t="s">
        <v>455</v>
      </c>
      <c r="B146" s="12" t="s">
        <v>1931</v>
      </c>
      <c r="C146" s="12" t="s">
        <v>4407</v>
      </c>
      <c r="D146" s="13">
        <v>4.2972599999999996</v>
      </c>
      <c r="E146" s="13">
        <v>3.45106</v>
      </c>
      <c r="F146" s="13">
        <v>133.67400000000001</v>
      </c>
      <c r="G146" s="13">
        <v>104.592</v>
      </c>
      <c r="H146" s="13">
        <v>16.615600000000001</v>
      </c>
      <c r="I146" s="13">
        <v>-5.3285800000000001E-2</v>
      </c>
      <c r="J146" s="13">
        <v>-1.12405</v>
      </c>
    </row>
    <row r="147" spans="1:10" x14ac:dyDescent="0.2">
      <c r="A147" s="12" t="s">
        <v>366</v>
      </c>
      <c r="B147" s="12" t="s">
        <v>1659</v>
      </c>
      <c r="C147" s="12" t="s">
        <v>4391</v>
      </c>
      <c r="D147" s="13">
        <v>4.2877099999999997</v>
      </c>
      <c r="E147" s="13">
        <v>3.4567899999999998</v>
      </c>
      <c r="F147" s="13">
        <v>132.34800000000001</v>
      </c>
      <c r="G147" s="13">
        <v>111.767</v>
      </c>
      <c r="H147" s="13">
        <v>45.217700000000001</v>
      </c>
      <c r="I147" s="13">
        <v>-5.3360499999999998E-2</v>
      </c>
      <c r="J147" s="13">
        <v>-0.499417</v>
      </c>
    </row>
    <row r="148" spans="1:10" x14ac:dyDescent="0.2">
      <c r="A148" s="12" t="s">
        <v>38</v>
      </c>
      <c r="B148" s="12" t="s">
        <v>645</v>
      </c>
      <c r="C148" s="12" t="s">
        <v>4322</v>
      </c>
      <c r="D148" s="13">
        <v>3.9289100000000001</v>
      </c>
      <c r="E148" s="13">
        <v>2.9461400000000002</v>
      </c>
      <c r="F148" s="13">
        <v>147.01599999999999</v>
      </c>
      <c r="G148" s="13">
        <v>108.411</v>
      </c>
      <c r="H148" s="13">
        <v>4.5790600000000001</v>
      </c>
      <c r="I148" s="13">
        <v>-5.3869599999999997E-2</v>
      </c>
      <c r="J148" s="13">
        <v>-0.96845499999999995</v>
      </c>
    </row>
    <row r="149" spans="1:10" x14ac:dyDescent="0.2">
      <c r="A149" s="12" t="s">
        <v>165</v>
      </c>
      <c r="B149" s="12" t="s">
        <v>1014</v>
      </c>
      <c r="C149" s="12" t="s">
        <v>4558</v>
      </c>
      <c r="D149" s="13">
        <v>3.86144</v>
      </c>
      <c r="E149" s="13">
        <v>3.0306199999999999</v>
      </c>
      <c r="F149" s="13">
        <v>131.542</v>
      </c>
      <c r="G149" s="13">
        <v>88.405900000000003</v>
      </c>
      <c r="H149" s="13">
        <v>48.8324</v>
      </c>
      <c r="I149" s="13">
        <v>-5.39052E-2</v>
      </c>
      <c r="J149" s="13">
        <v>-0.52561199999999997</v>
      </c>
    </row>
    <row r="150" spans="1:10" x14ac:dyDescent="0.2">
      <c r="A150" s="12" t="s">
        <v>372</v>
      </c>
      <c r="B150" s="12" t="s">
        <v>1676</v>
      </c>
      <c r="C150" s="12" t="s">
        <v>4727</v>
      </c>
      <c r="D150" s="13">
        <v>3.8597199999999998</v>
      </c>
      <c r="E150" s="13">
        <v>3.4152999999999998</v>
      </c>
      <c r="F150" s="13">
        <v>105.128</v>
      </c>
      <c r="G150" s="13">
        <v>86.333399999999997</v>
      </c>
      <c r="H150" s="13">
        <v>88.660399999999996</v>
      </c>
      <c r="I150" s="13">
        <v>-5.5108499999999998E-2</v>
      </c>
      <c r="J150" s="13">
        <v>-7.2474200000000003E-2</v>
      </c>
    </row>
    <row r="151" spans="1:10" x14ac:dyDescent="0.2">
      <c r="A151" s="12" t="s">
        <v>372</v>
      </c>
      <c r="B151" s="12" t="s">
        <v>1676</v>
      </c>
      <c r="C151" s="12" t="s">
        <v>4727</v>
      </c>
      <c r="D151" s="13">
        <v>3.8597199999999998</v>
      </c>
      <c r="E151" s="13">
        <v>3.2149800000000002</v>
      </c>
      <c r="F151" s="13">
        <v>117.547</v>
      </c>
      <c r="G151" s="13">
        <v>117.232</v>
      </c>
      <c r="H151" s="13">
        <v>16.604099999999999</v>
      </c>
      <c r="I151" s="13">
        <v>-5.5108499999999998E-2</v>
      </c>
      <c r="J151" s="13">
        <v>-0.63944500000000004</v>
      </c>
    </row>
    <row r="152" spans="1:10" x14ac:dyDescent="0.2">
      <c r="A152" s="12" t="s">
        <v>267</v>
      </c>
      <c r="B152" s="12" t="s">
        <v>1342</v>
      </c>
      <c r="C152" s="12" t="s">
        <v>4644</v>
      </c>
      <c r="D152" s="13">
        <v>4.3491799999999996</v>
      </c>
      <c r="E152" s="13">
        <v>3.4045399999999999</v>
      </c>
      <c r="F152" s="13">
        <v>143.28800000000001</v>
      </c>
      <c r="G152" s="13">
        <v>123.03400000000001</v>
      </c>
      <c r="H152" s="13">
        <v>30.813500000000001</v>
      </c>
      <c r="I152" s="13">
        <v>-5.5192999999999999E-2</v>
      </c>
      <c r="J152" s="13">
        <v>-0.56157800000000002</v>
      </c>
    </row>
    <row r="153" spans="1:10" x14ac:dyDescent="0.2">
      <c r="A153" s="12" t="s">
        <v>455</v>
      </c>
      <c r="B153" s="12" t="s">
        <v>1930</v>
      </c>
      <c r="C153" s="12" t="s">
        <v>4406</v>
      </c>
      <c r="D153" s="13">
        <v>4.1956899999999999</v>
      </c>
      <c r="E153" s="13">
        <v>3.1518600000000001</v>
      </c>
      <c r="F153" s="13">
        <v>156.13999999999999</v>
      </c>
      <c r="G153" s="13">
        <v>75.499899999999997</v>
      </c>
      <c r="H153" s="13">
        <v>17.906199999999998</v>
      </c>
      <c r="I153" s="13">
        <v>-5.5878799999999999E-2</v>
      </c>
      <c r="J153" s="13">
        <v>-1.19815</v>
      </c>
    </row>
    <row r="154" spans="1:10" x14ac:dyDescent="0.2">
      <c r="A154" s="12" t="s">
        <v>169</v>
      </c>
      <c r="B154" s="12" t="s">
        <v>1028</v>
      </c>
      <c r="C154" s="12" t="s">
        <v>4340</v>
      </c>
      <c r="D154" s="13">
        <v>4.5962100000000001</v>
      </c>
      <c r="E154" s="13">
        <v>3.4910899999999998</v>
      </c>
      <c r="F154" s="13">
        <v>171.39400000000001</v>
      </c>
      <c r="G154" s="13">
        <v>116.108</v>
      </c>
      <c r="H154" s="13">
        <v>31.8</v>
      </c>
      <c r="I154" s="13">
        <v>-5.5883700000000001E-2</v>
      </c>
      <c r="J154" s="13">
        <v>-0.97872300000000001</v>
      </c>
    </row>
    <row r="155" spans="1:10" x14ac:dyDescent="0.2">
      <c r="A155" s="12" t="s">
        <v>436</v>
      </c>
      <c r="B155" s="12" t="s">
        <v>670</v>
      </c>
      <c r="C155" s="12" t="s">
        <v>4786</v>
      </c>
      <c r="D155" s="13">
        <v>3.95364</v>
      </c>
      <c r="E155" s="13">
        <v>3.1516899999999999</v>
      </c>
      <c r="F155" s="13">
        <v>129.34399999999999</v>
      </c>
      <c r="G155" s="13">
        <v>104.663</v>
      </c>
      <c r="H155" s="13">
        <v>56.720700000000001</v>
      </c>
      <c r="I155" s="13">
        <v>-5.5954499999999997E-2</v>
      </c>
      <c r="J155" s="13">
        <v>-0.420464</v>
      </c>
    </row>
    <row r="156" spans="1:10" x14ac:dyDescent="0.2">
      <c r="A156" s="12" t="s">
        <v>38</v>
      </c>
      <c r="B156" s="12" t="s">
        <v>648</v>
      </c>
      <c r="C156" s="12" t="s">
        <v>4321</v>
      </c>
      <c r="D156" s="13">
        <v>4.22492</v>
      </c>
      <c r="E156" s="13">
        <v>3.2430699999999999</v>
      </c>
      <c r="F156" s="13">
        <v>147.309</v>
      </c>
      <c r="G156" s="13">
        <v>70.139300000000006</v>
      </c>
      <c r="H156" s="13">
        <v>33.641100000000002</v>
      </c>
      <c r="I156" s="13">
        <v>-5.6307799999999998E-2</v>
      </c>
      <c r="J156" s="13">
        <v>-1.08596</v>
      </c>
    </row>
    <row r="157" spans="1:10" x14ac:dyDescent="0.2">
      <c r="A157" s="12" t="s">
        <v>217</v>
      </c>
      <c r="B157" s="12" t="s">
        <v>1168</v>
      </c>
      <c r="C157" s="12" t="s">
        <v>4612</v>
      </c>
      <c r="D157" s="13">
        <v>3.6462300000000001</v>
      </c>
      <c r="E157" s="13">
        <v>3.3759199999999998</v>
      </c>
      <c r="F157" s="13">
        <v>95.000399999999999</v>
      </c>
      <c r="G157" s="13">
        <v>85.408699999999996</v>
      </c>
      <c r="H157" s="13">
        <v>80.386499999999998</v>
      </c>
      <c r="I157" s="13">
        <v>-5.6385699999999997E-2</v>
      </c>
      <c r="J157" s="13">
        <v>-0.124143</v>
      </c>
    </row>
    <row r="158" spans="1:10" x14ac:dyDescent="0.2">
      <c r="A158" s="12" t="s">
        <v>217</v>
      </c>
      <c r="B158" s="12" t="s">
        <v>1168</v>
      </c>
      <c r="C158" s="12" t="s">
        <v>4612</v>
      </c>
      <c r="D158" s="13">
        <v>3.6462300000000001</v>
      </c>
      <c r="E158" s="13">
        <v>3.11958</v>
      </c>
      <c r="F158" s="13">
        <v>109.503</v>
      </c>
      <c r="G158" s="13">
        <v>94.245699999999999</v>
      </c>
      <c r="H158" s="13">
        <v>52.091900000000003</v>
      </c>
      <c r="I158" s="13">
        <v>-5.6385699999999997E-2</v>
      </c>
      <c r="J158" s="13">
        <v>-0.273613</v>
      </c>
    </row>
    <row r="159" spans="1:10" x14ac:dyDescent="0.2">
      <c r="A159" s="12" t="s">
        <v>38</v>
      </c>
      <c r="B159" s="12" t="s">
        <v>649</v>
      </c>
      <c r="C159" s="12" t="s">
        <v>4321</v>
      </c>
      <c r="D159" s="13">
        <v>4.2244299999999999</v>
      </c>
      <c r="E159" s="13">
        <v>3.2231000000000001</v>
      </c>
      <c r="F159" s="13">
        <v>149.821</v>
      </c>
      <c r="G159" s="13">
        <v>108.373</v>
      </c>
      <c r="H159" s="13">
        <v>38.951799999999999</v>
      </c>
      <c r="I159" s="13">
        <v>-5.7001400000000001E-2</v>
      </c>
      <c r="J159" s="13">
        <v>-0.86624800000000002</v>
      </c>
    </row>
    <row r="160" spans="1:10" x14ac:dyDescent="0.2">
      <c r="A160" s="12" t="s">
        <v>446</v>
      </c>
      <c r="B160" s="12" t="s">
        <v>1906</v>
      </c>
      <c r="C160" s="12" t="s">
        <v>4400</v>
      </c>
      <c r="D160" s="13">
        <v>3.6891699999999998</v>
      </c>
      <c r="E160" s="13">
        <v>2.9156300000000002</v>
      </c>
      <c r="F160" s="13">
        <v>126.46599999999999</v>
      </c>
      <c r="G160" s="13">
        <v>92.893500000000003</v>
      </c>
      <c r="H160" s="13">
        <v>46.259599999999999</v>
      </c>
      <c r="I160" s="13">
        <v>-5.7121699999999997E-2</v>
      </c>
      <c r="J160" s="13">
        <v>-0.77085599999999999</v>
      </c>
    </row>
    <row r="161" spans="1:10" x14ac:dyDescent="0.2">
      <c r="A161" s="12" t="s">
        <v>463</v>
      </c>
      <c r="B161" s="12" t="s">
        <v>1958</v>
      </c>
      <c r="C161" s="12" t="s">
        <v>4410</v>
      </c>
      <c r="D161" s="13">
        <v>3.5601799999999999</v>
      </c>
      <c r="E161" s="13">
        <v>2.54705</v>
      </c>
      <c r="F161" s="13">
        <v>150.51900000000001</v>
      </c>
      <c r="G161" s="13">
        <v>80.265799999999999</v>
      </c>
      <c r="H161" s="13">
        <v>19.8139</v>
      </c>
      <c r="I161" s="13">
        <v>-5.7186500000000001E-2</v>
      </c>
      <c r="J161" s="13">
        <v>-0.97832200000000002</v>
      </c>
    </row>
    <row r="162" spans="1:10" x14ac:dyDescent="0.2">
      <c r="A162" s="12" t="s">
        <v>179</v>
      </c>
      <c r="B162" s="12" t="s">
        <v>1058</v>
      </c>
      <c r="C162" s="12" t="s">
        <v>4577</v>
      </c>
      <c r="D162" s="13">
        <v>3.91255</v>
      </c>
      <c r="E162" s="13">
        <v>3.1926199999999998</v>
      </c>
      <c r="F162" s="13">
        <v>122.92700000000001</v>
      </c>
      <c r="G162" s="13">
        <v>80.872799999999998</v>
      </c>
      <c r="H162" s="13">
        <v>68.394599999999997</v>
      </c>
      <c r="I162" s="13">
        <v>-5.78592E-2</v>
      </c>
      <c r="J162" s="13">
        <v>-0.346891</v>
      </c>
    </row>
    <row r="163" spans="1:10" x14ac:dyDescent="0.2">
      <c r="A163" s="12" t="s">
        <v>209</v>
      </c>
      <c r="B163" s="12" t="s">
        <v>1141</v>
      </c>
      <c r="C163" s="12" t="s">
        <v>4358</v>
      </c>
      <c r="D163" s="13">
        <v>4.3890399999999996</v>
      </c>
      <c r="E163" s="13">
        <v>3.28043</v>
      </c>
      <c r="F163" s="13">
        <v>173.11099999999999</v>
      </c>
      <c r="G163" s="13">
        <v>110.458</v>
      </c>
      <c r="H163" s="13">
        <v>37.270299999999999</v>
      </c>
      <c r="I163" s="13">
        <v>-5.78947E-2</v>
      </c>
      <c r="J163" s="13">
        <v>-0.55730199999999996</v>
      </c>
    </row>
    <row r="164" spans="1:10" x14ac:dyDescent="0.2">
      <c r="A164" s="12" t="s">
        <v>180</v>
      </c>
      <c r="B164" s="12" t="s">
        <v>1062</v>
      </c>
      <c r="C164" s="12" t="s">
        <v>4579</v>
      </c>
      <c r="D164" s="13">
        <v>3.9790100000000002</v>
      </c>
      <c r="E164" s="13">
        <v>3.2677399999999999</v>
      </c>
      <c r="F164" s="13">
        <v>122.45399999999999</v>
      </c>
      <c r="G164" s="13">
        <v>110.804</v>
      </c>
      <c r="H164" s="13">
        <v>18.602399999999999</v>
      </c>
      <c r="I164" s="13">
        <v>-5.9348199999999997E-2</v>
      </c>
      <c r="J164" s="13">
        <v>-0.66425000000000001</v>
      </c>
    </row>
    <row r="165" spans="1:10" x14ac:dyDescent="0.2">
      <c r="A165" s="12" t="s">
        <v>355</v>
      </c>
      <c r="B165" s="12" t="s">
        <v>1630</v>
      </c>
      <c r="C165" s="12" t="s">
        <v>4382</v>
      </c>
      <c r="D165" s="13">
        <v>4.0870699999999998</v>
      </c>
      <c r="E165" s="13">
        <v>3.3280599999999998</v>
      </c>
      <c r="F165" s="13">
        <v>126.20399999999999</v>
      </c>
      <c r="G165" s="13">
        <v>103.535</v>
      </c>
      <c r="H165" s="13">
        <v>39.716099999999997</v>
      </c>
      <c r="I165" s="13">
        <v>-5.94897E-2</v>
      </c>
      <c r="J165" s="13">
        <v>-0.88775700000000002</v>
      </c>
    </row>
    <row r="166" spans="1:10" x14ac:dyDescent="0.2">
      <c r="A166" s="12" t="s">
        <v>396</v>
      </c>
      <c r="B166" s="12" t="s">
        <v>1754</v>
      </c>
      <c r="C166" s="12" t="s">
        <v>4747</v>
      </c>
      <c r="D166" s="13">
        <v>4.1819300000000004</v>
      </c>
      <c r="E166" s="13">
        <v>3.1675599999999999</v>
      </c>
      <c r="F166" s="13">
        <v>151.59100000000001</v>
      </c>
      <c r="G166" s="13">
        <v>89.094999999999999</v>
      </c>
      <c r="H166" s="13">
        <v>17.7254</v>
      </c>
      <c r="I166" s="13">
        <v>-5.9707200000000002E-2</v>
      </c>
      <c r="J166" s="13">
        <v>-0.42921599999999999</v>
      </c>
    </row>
    <row r="167" spans="1:10" x14ac:dyDescent="0.2">
      <c r="A167" s="12" t="s">
        <v>263</v>
      </c>
      <c r="B167" s="12" t="s">
        <v>1318</v>
      </c>
      <c r="C167" s="12" t="s">
        <v>4638</v>
      </c>
      <c r="D167" s="13">
        <v>4.1858000000000004</v>
      </c>
      <c r="E167" s="13">
        <v>3.1571799999999999</v>
      </c>
      <c r="F167" s="13">
        <v>153.637</v>
      </c>
      <c r="G167" s="13">
        <v>88.603800000000007</v>
      </c>
      <c r="H167" s="13">
        <v>13.5067</v>
      </c>
      <c r="I167" s="13">
        <v>-6.0085100000000002E-2</v>
      </c>
      <c r="J167" s="13">
        <v>-0.41939599999999999</v>
      </c>
    </row>
    <row r="168" spans="1:10" x14ac:dyDescent="0.2">
      <c r="A168" s="12" t="s">
        <v>231</v>
      </c>
      <c r="B168" s="12" t="s">
        <v>1208</v>
      </c>
      <c r="C168" s="12" t="s">
        <v>4622</v>
      </c>
      <c r="D168" s="13">
        <v>3.9866299999999999</v>
      </c>
      <c r="E168" s="13">
        <v>3.3822399999999999</v>
      </c>
      <c r="F168" s="13">
        <v>115.19499999999999</v>
      </c>
      <c r="G168" s="13">
        <v>114.937</v>
      </c>
      <c r="H168" s="13">
        <v>49.469900000000003</v>
      </c>
      <c r="I168" s="13">
        <v>-6.0871099999999997E-2</v>
      </c>
      <c r="J168" s="13">
        <v>-0.46715699999999999</v>
      </c>
    </row>
    <row r="169" spans="1:10" x14ac:dyDescent="0.2">
      <c r="A169" s="12" t="s">
        <v>347</v>
      </c>
      <c r="B169" s="12" t="s">
        <v>1599</v>
      </c>
      <c r="C169" s="12" t="s">
        <v>4714</v>
      </c>
      <c r="D169" s="13">
        <v>4.50169</v>
      </c>
      <c r="E169" s="13">
        <v>3.3987699999999998</v>
      </c>
      <c r="F169" s="13">
        <v>170.381</v>
      </c>
      <c r="G169" s="13">
        <v>112.61199999999999</v>
      </c>
      <c r="H169" s="13">
        <v>46.898200000000003</v>
      </c>
      <c r="I169" s="13">
        <v>-6.1474000000000001E-2</v>
      </c>
      <c r="J169" s="13">
        <v>-0.318021</v>
      </c>
    </row>
    <row r="170" spans="1:10" x14ac:dyDescent="0.2">
      <c r="A170" s="12" t="s">
        <v>24</v>
      </c>
      <c r="B170" s="12" t="s">
        <v>591</v>
      </c>
      <c r="C170" s="12" t="s">
        <v>4426</v>
      </c>
      <c r="D170" s="13">
        <v>4.1602499999999996</v>
      </c>
      <c r="E170" s="13">
        <v>3.23875</v>
      </c>
      <c r="F170" s="13">
        <v>140.53100000000001</v>
      </c>
      <c r="G170" s="13">
        <v>96.289000000000001</v>
      </c>
      <c r="H170" s="13">
        <v>52.440899999999999</v>
      </c>
      <c r="I170" s="13">
        <v>-6.14993E-2</v>
      </c>
      <c r="J170" s="13">
        <v>-0.48634500000000003</v>
      </c>
    </row>
    <row r="171" spans="1:10" x14ac:dyDescent="0.2">
      <c r="A171" s="12" t="s">
        <v>386</v>
      </c>
      <c r="B171" s="12" t="s">
        <v>1722</v>
      </c>
      <c r="C171" s="12" t="s">
        <v>4737</v>
      </c>
      <c r="D171" s="13">
        <v>4.3140400000000003</v>
      </c>
      <c r="E171" s="13">
        <v>3.3947600000000002</v>
      </c>
      <c r="F171" s="13">
        <v>140.518</v>
      </c>
      <c r="G171" s="13">
        <v>85.686999999999998</v>
      </c>
      <c r="H171" s="13">
        <v>42.042299999999997</v>
      </c>
      <c r="I171" s="13">
        <v>-6.15734E-2</v>
      </c>
      <c r="J171" s="13">
        <v>-0.63831300000000002</v>
      </c>
    </row>
    <row r="172" spans="1:10" x14ac:dyDescent="0.2">
      <c r="A172" s="12" t="s">
        <v>204</v>
      </c>
      <c r="B172" s="12" t="s">
        <v>1118</v>
      </c>
      <c r="C172" s="12" t="s">
        <v>4601</v>
      </c>
      <c r="D172" s="13">
        <v>4.3889899999999997</v>
      </c>
      <c r="E172" s="13">
        <v>3.32002</v>
      </c>
      <c r="F172" s="13">
        <v>160.99</v>
      </c>
      <c r="G172" s="13">
        <v>94.684100000000001</v>
      </c>
      <c r="H172" s="13">
        <v>21.227900000000002</v>
      </c>
      <c r="I172" s="13">
        <v>-6.1749900000000003E-2</v>
      </c>
      <c r="J172" s="13">
        <v>-0.74481600000000003</v>
      </c>
    </row>
    <row r="173" spans="1:10" x14ac:dyDescent="0.2">
      <c r="A173" s="12" t="s">
        <v>409</v>
      </c>
      <c r="B173" s="12" t="s">
        <v>1805</v>
      </c>
      <c r="C173" s="12" t="s">
        <v>4758</v>
      </c>
      <c r="D173" s="13">
        <v>3.9318</v>
      </c>
      <c r="E173" s="13">
        <v>3.1851699999999998</v>
      </c>
      <c r="F173" s="13">
        <v>125.699</v>
      </c>
      <c r="G173" s="13">
        <v>102.047</v>
      </c>
      <c r="H173" s="13">
        <v>24.176600000000001</v>
      </c>
      <c r="I173" s="13">
        <v>-6.4144800000000002E-2</v>
      </c>
      <c r="J173" s="13">
        <v>-0.66878899999999997</v>
      </c>
    </row>
    <row r="174" spans="1:10" x14ac:dyDescent="0.2">
      <c r="A174" s="12" t="s">
        <v>422</v>
      </c>
      <c r="B174" s="12" t="s">
        <v>1833</v>
      </c>
      <c r="C174" s="12" t="s">
        <v>4771</v>
      </c>
      <c r="D174" s="13">
        <v>4.3252800000000002</v>
      </c>
      <c r="E174" s="13">
        <v>3.3292700000000002</v>
      </c>
      <c r="F174" s="13">
        <v>149.28399999999999</v>
      </c>
      <c r="G174" s="13">
        <v>114.145</v>
      </c>
      <c r="H174" s="13">
        <v>21.215199999999999</v>
      </c>
      <c r="I174" s="13">
        <v>-6.4279199999999995E-2</v>
      </c>
      <c r="J174" s="13">
        <v>-0.64058800000000005</v>
      </c>
    </row>
    <row r="175" spans="1:10" x14ac:dyDescent="0.2">
      <c r="A175" s="12" t="s">
        <v>396</v>
      </c>
      <c r="B175" s="12" t="s">
        <v>1755</v>
      </c>
      <c r="C175" s="12" t="s">
        <v>4747</v>
      </c>
      <c r="D175" s="13">
        <v>4.2730800000000002</v>
      </c>
      <c r="E175" s="13">
        <v>3.3912599999999999</v>
      </c>
      <c r="F175" s="13">
        <v>136.86099999999999</v>
      </c>
      <c r="G175" s="13">
        <v>101.248</v>
      </c>
      <c r="H175" s="13">
        <v>31.358899999999998</v>
      </c>
      <c r="I175" s="13">
        <v>-6.5062400000000006E-2</v>
      </c>
      <c r="J175" s="13">
        <v>-0.37795499999999999</v>
      </c>
    </row>
    <row r="176" spans="1:10" x14ac:dyDescent="0.2">
      <c r="A176" s="12" t="s">
        <v>457</v>
      </c>
      <c r="B176" s="12" t="s">
        <v>1939</v>
      </c>
      <c r="C176" s="12" t="s">
        <v>4799</v>
      </c>
      <c r="D176" s="13">
        <v>3.8810199999999999</v>
      </c>
      <c r="E176" s="13">
        <v>3.2582</v>
      </c>
      <c r="F176" s="13">
        <v>116.149</v>
      </c>
      <c r="G176" s="13">
        <v>91.648499999999999</v>
      </c>
      <c r="H176" s="13">
        <v>61.040199999999999</v>
      </c>
      <c r="I176" s="13">
        <v>-6.5818299999999996E-2</v>
      </c>
      <c r="J176" s="13">
        <v>-0.42808400000000002</v>
      </c>
    </row>
    <row r="177" spans="1:10" x14ac:dyDescent="0.2">
      <c r="A177" s="12" t="s">
        <v>368</v>
      </c>
      <c r="B177" s="12" t="s">
        <v>1666</v>
      </c>
      <c r="C177" s="12" t="s">
        <v>4722</v>
      </c>
      <c r="D177" s="13">
        <v>4.2885299999999997</v>
      </c>
      <c r="E177" s="13">
        <v>3.2952400000000002</v>
      </c>
      <c r="F177" s="13">
        <v>148.85900000000001</v>
      </c>
      <c r="G177" s="13">
        <v>108.437</v>
      </c>
      <c r="H177" s="13">
        <v>6.5836800000000002</v>
      </c>
      <c r="I177" s="13">
        <v>-6.5987500000000004E-2</v>
      </c>
      <c r="J177" s="13">
        <v>-0.42413299999999998</v>
      </c>
    </row>
    <row r="178" spans="1:10" x14ac:dyDescent="0.2">
      <c r="A178" s="12" t="s">
        <v>454</v>
      </c>
      <c r="B178" s="12" t="s">
        <v>1925</v>
      </c>
      <c r="C178" s="12" t="s">
        <v>4402</v>
      </c>
      <c r="D178" s="13">
        <v>4.25589</v>
      </c>
      <c r="E178" s="13">
        <v>3.3921999999999999</v>
      </c>
      <c r="F178" s="13">
        <v>135.107</v>
      </c>
      <c r="G178" s="13">
        <v>105.86799999999999</v>
      </c>
      <c r="H178" s="13">
        <v>47.622100000000003</v>
      </c>
      <c r="I178" s="13">
        <v>-6.6370499999999999E-2</v>
      </c>
      <c r="J178" s="13">
        <v>-0.51293699999999998</v>
      </c>
    </row>
    <row r="179" spans="1:10" x14ac:dyDescent="0.2">
      <c r="A179" s="12" t="s">
        <v>377</v>
      </c>
      <c r="B179" s="12" t="s">
        <v>1688</v>
      </c>
      <c r="C179" s="12" t="s">
        <v>4729</v>
      </c>
      <c r="D179" s="13">
        <v>4.0656100000000004</v>
      </c>
      <c r="E179" s="13">
        <v>3.1573199999999999</v>
      </c>
      <c r="F179" s="13">
        <v>139.041</v>
      </c>
      <c r="G179" s="13">
        <v>96.209000000000003</v>
      </c>
      <c r="H179" s="13">
        <v>60.1083</v>
      </c>
      <c r="I179" s="13">
        <v>-6.6412499999999999E-2</v>
      </c>
      <c r="J179" s="13">
        <v>-0.67885099999999998</v>
      </c>
    </row>
    <row r="180" spans="1:10" x14ac:dyDescent="0.2">
      <c r="A180" s="12" t="s">
        <v>188</v>
      </c>
      <c r="B180" s="12" t="s">
        <v>1077</v>
      </c>
      <c r="C180" s="12" t="s">
        <v>4585</v>
      </c>
      <c r="D180" s="13">
        <v>3.3879800000000002</v>
      </c>
      <c r="E180" s="13">
        <v>2.2839800000000001</v>
      </c>
      <c r="F180" s="13">
        <v>170.24299999999999</v>
      </c>
      <c r="G180" s="13">
        <v>63.460900000000002</v>
      </c>
      <c r="H180" s="13">
        <v>11.008599999999999</v>
      </c>
      <c r="I180" s="13">
        <v>-6.6489699999999999E-2</v>
      </c>
      <c r="J180" s="13">
        <v>-0.51751599999999998</v>
      </c>
    </row>
    <row r="181" spans="1:10" x14ac:dyDescent="0.2">
      <c r="A181" s="12" t="s">
        <v>173</v>
      </c>
      <c r="B181" s="12" t="s">
        <v>1038</v>
      </c>
      <c r="C181" s="12" t="s">
        <v>4567</v>
      </c>
      <c r="D181" s="13">
        <v>4.5171099999999997</v>
      </c>
      <c r="E181" s="13">
        <v>3.4158900000000001</v>
      </c>
      <c r="F181" s="13">
        <v>169.709</v>
      </c>
      <c r="G181" s="13">
        <v>101.667</v>
      </c>
      <c r="H181" s="13">
        <v>30.122699999999998</v>
      </c>
      <c r="I181" s="13">
        <v>-6.6568000000000002E-2</v>
      </c>
      <c r="J181" s="13">
        <v>-0.89913600000000005</v>
      </c>
    </row>
    <row r="182" spans="1:10" x14ac:dyDescent="0.2">
      <c r="A182" s="12" t="s">
        <v>93</v>
      </c>
      <c r="B182" s="12" t="s">
        <v>788</v>
      </c>
      <c r="C182" s="12" t="s">
        <v>4491</v>
      </c>
      <c r="D182" s="13">
        <v>4.0471199999999996</v>
      </c>
      <c r="E182" s="13">
        <v>3.3053499999999998</v>
      </c>
      <c r="F182" s="13">
        <v>124.855</v>
      </c>
      <c r="G182" s="13">
        <v>93.237499999999997</v>
      </c>
      <c r="H182" s="13">
        <v>62.114400000000003</v>
      </c>
      <c r="I182" s="13">
        <v>-6.6671300000000003E-2</v>
      </c>
      <c r="J182" s="13">
        <v>-0.63049599999999995</v>
      </c>
    </row>
    <row r="183" spans="1:10" x14ac:dyDescent="0.2">
      <c r="A183" s="12" t="s">
        <v>84</v>
      </c>
      <c r="B183" s="12" t="s">
        <v>765</v>
      </c>
      <c r="C183" s="12" t="s">
        <v>4485</v>
      </c>
      <c r="D183" s="13">
        <v>3.6456400000000002</v>
      </c>
      <c r="E183" s="13">
        <v>2.9718300000000002</v>
      </c>
      <c r="F183" s="13">
        <v>119.023</v>
      </c>
      <c r="G183" s="13">
        <v>76.167699999999996</v>
      </c>
      <c r="H183" s="13">
        <v>59.909399999999998</v>
      </c>
      <c r="I183" s="13">
        <v>-6.7643499999999995E-2</v>
      </c>
      <c r="J183" s="13">
        <v>-0.64949599999999996</v>
      </c>
    </row>
    <row r="184" spans="1:10" x14ac:dyDescent="0.2">
      <c r="A184" s="12" t="s">
        <v>463</v>
      </c>
      <c r="B184" s="12" t="s">
        <v>1954</v>
      </c>
      <c r="C184" s="12" t="s">
        <v>4409</v>
      </c>
      <c r="D184" s="13">
        <v>4.2766900000000003</v>
      </c>
      <c r="E184" s="13">
        <v>3.4664799999999998</v>
      </c>
      <c r="F184" s="13">
        <v>130.57900000000001</v>
      </c>
      <c r="G184" s="13">
        <v>113.241</v>
      </c>
      <c r="H184" s="13">
        <v>11.5268</v>
      </c>
      <c r="I184" s="13">
        <v>-6.7945400000000003E-2</v>
      </c>
      <c r="J184" s="13">
        <v>-0.43808200000000003</v>
      </c>
    </row>
    <row r="185" spans="1:10" x14ac:dyDescent="0.2">
      <c r="A185" s="12" t="s">
        <v>331</v>
      </c>
      <c r="B185" s="12" t="s">
        <v>1560</v>
      </c>
      <c r="C185" s="12" t="s">
        <v>4378</v>
      </c>
      <c r="D185" s="13">
        <v>4.0489100000000002</v>
      </c>
      <c r="E185" s="13">
        <v>3.2687900000000001</v>
      </c>
      <c r="F185" s="13">
        <v>127.794</v>
      </c>
      <c r="G185" s="13">
        <v>119.19</v>
      </c>
      <c r="H185" s="13">
        <v>11.3415</v>
      </c>
      <c r="I185" s="13">
        <v>-6.7971799999999999E-2</v>
      </c>
      <c r="J185" s="13">
        <v>-0.94846200000000003</v>
      </c>
    </row>
    <row r="186" spans="1:10" x14ac:dyDescent="0.2">
      <c r="A186" s="12" t="s">
        <v>366</v>
      </c>
      <c r="B186" s="12" t="s">
        <v>1657</v>
      </c>
      <c r="C186" s="12" t="s">
        <v>4390</v>
      </c>
      <c r="D186" s="13">
        <v>3.8769499999999999</v>
      </c>
      <c r="E186" s="13">
        <v>2.8625099999999999</v>
      </c>
      <c r="F186" s="13">
        <v>151.23699999999999</v>
      </c>
      <c r="G186" s="13">
        <v>86.315200000000004</v>
      </c>
      <c r="H186" s="13">
        <v>35.136699999999998</v>
      </c>
      <c r="I186" s="13">
        <v>-6.8150199999999994E-2</v>
      </c>
      <c r="J186" s="13">
        <v>-0.93858699999999995</v>
      </c>
    </row>
    <row r="187" spans="1:10" x14ac:dyDescent="0.2">
      <c r="A187" s="12" t="s">
        <v>141</v>
      </c>
      <c r="B187" s="12" t="s">
        <v>933</v>
      </c>
      <c r="C187" s="12" t="s">
        <v>4337</v>
      </c>
      <c r="D187" s="13">
        <v>4.1416300000000001</v>
      </c>
      <c r="E187" s="13">
        <v>3.10609</v>
      </c>
      <c r="F187" s="13">
        <v>154.69200000000001</v>
      </c>
      <c r="G187" s="13">
        <v>75.821299999999994</v>
      </c>
      <c r="H187" s="13">
        <v>18.940200000000001</v>
      </c>
      <c r="I187" s="13">
        <v>-6.8186499999999997E-2</v>
      </c>
      <c r="J187" s="13">
        <v>-0.81512799999999996</v>
      </c>
    </row>
    <row r="188" spans="1:10" x14ac:dyDescent="0.2">
      <c r="A188" s="12" t="s">
        <v>142</v>
      </c>
      <c r="B188" s="12" t="s">
        <v>935</v>
      </c>
      <c r="C188" s="12" t="s">
        <v>4537</v>
      </c>
      <c r="D188" s="13">
        <v>4.1847399999999997</v>
      </c>
      <c r="E188" s="13">
        <v>3.40496</v>
      </c>
      <c r="F188" s="13">
        <v>127.986</v>
      </c>
      <c r="G188" s="13">
        <v>100.383</v>
      </c>
      <c r="H188" s="13">
        <v>28.103300000000001</v>
      </c>
      <c r="I188" s="13">
        <v>-6.8204500000000001E-2</v>
      </c>
      <c r="J188" s="13">
        <v>-1.0982000000000001</v>
      </c>
    </row>
    <row r="189" spans="1:10" x14ac:dyDescent="0.2">
      <c r="A189" s="12" t="s">
        <v>201</v>
      </c>
      <c r="B189" s="12" t="s">
        <v>1113</v>
      </c>
      <c r="C189" s="12" t="s">
        <v>4595</v>
      </c>
      <c r="D189" s="13">
        <v>4.3157699999999997</v>
      </c>
      <c r="E189" s="13">
        <v>3.3401399999999999</v>
      </c>
      <c r="F189" s="13">
        <v>146.68</v>
      </c>
      <c r="G189" s="13">
        <v>105.839</v>
      </c>
      <c r="H189" s="13">
        <v>44.512599999999999</v>
      </c>
      <c r="I189" s="13">
        <v>-6.8928600000000007E-2</v>
      </c>
      <c r="J189" s="13">
        <v>-0.91865300000000005</v>
      </c>
    </row>
    <row r="190" spans="1:10" x14ac:dyDescent="0.2">
      <c r="A190" s="12" t="s">
        <v>137</v>
      </c>
      <c r="B190" s="12" t="s">
        <v>923</v>
      </c>
      <c r="C190" s="12" t="s">
        <v>4533</v>
      </c>
      <c r="D190" s="13">
        <v>4.0570000000000004</v>
      </c>
      <c r="E190" s="13">
        <v>3.2216300000000002</v>
      </c>
      <c r="F190" s="13">
        <v>132.352</v>
      </c>
      <c r="G190" s="13">
        <v>110.29300000000001</v>
      </c>
      <c r="H190" s="13">
        <v>31.075700000000001</v>
      </c>
      <c r="I190" s="13">
        <v>-6.9121299999999997E-2</v>
      </c>
      <c r="J190" s="13">
        <v>-0.36295699999999997</v>
      </c>
    </row>
    <row r="191" spans="1:10" x14ac:dyDescent="0.2">
      <c r="A191" s="12" t="s">
        <v>215</v>
      </c>
      <c r="B191" s="12" t="s">
        <v>1162</v>
      </c>
      <c r="C191" s="12" t="s">
        <v>4361</v>
      </c>
      <c r="D191" s="13">
        <v>4.2648200000000003</v>
      </c>
      <c r="E191" s="13">
        <v>3.39635</v>
      </c>
      <c r="F191" s="13">
        <v>135.56899999999999</v>
      </c>
      <c r="G191" s="13">
        <v>104.265</v>
      </c>
      <c r="H191" s="13">
        <v>49.866500000000002</v>
      </c>
      <c r="I191" s="13">
        <v>-7.0065199999999994E-2</v>
      </c>
      <c r="J191" s="13">
        <v>-0.50158499999999995</v>
      </c>
    </row>
    <row r="192" spans="1:10" x14ac:dyDescent="0.2">
      <c r="A192" s="12" t="s">
        <v>327</v>
      </c>
      <c r="B192" s="12" t="s">
        <v>1544</v>
      </c>
      <c r="C192" s="12" t="s">
        <v>4698</v>
      </c>
      <c r="D192" s="13">
        <v>4.1012899999999997</v>
      </c>
      <c r="E192" s="13">
        <v>2.9953699999999999</v>
      </c>
      <c r="F192" s="13">
        <v>171.286</v>
      </c>
      <c r="G192" s="13">
        <v>92.9054</v>
      </c>
      <c r="H192" s="13">
        <v>34.301000000000002</v>
      </c>
      <c r="I192" s="13">
        <v>-7.0523600000000006E-2</v>
      </c>
      <c r="J192" s="13">
        <v>-0.63355099999999998</v>
      </c>
    </row>
    <row r="193" spans="1:10" x14ac:dyDescent="0.2">
      <c r="A193" s="12" t="s">
        <v>276</v>
      </c>
      <c r="B193" s="12" t="s">
        <v>1368</v>
      </c>
      <c r="C193" s="12" t="s">
        <v>4649</v>
      </c>
      <c r="D193" s="13">
        <v>3.78403</v>
      </c>
      <c r="E193" s="13">
        <v>3.39351</v>
      </c>
      <c r="F193" s="13">
        <v>101.88800000000001</v>
      </c>
      <c r="G193" s="13">
        <v>111.434</v>
      </c>
      <c r="H193" s="13">
        <v>46.2821</v>
      </c>
      <c r="I193" s="13">
        <v>-7.11233E-2</v>
      </c>
      <c r="J193" s="13">
        <v>-0.829233</v>
      </c>
    </row>
    <row r="194" spans="1:10" x14ac:dyDescent="0.2">
      <c r="A194" s="12" t="s">
        <v>435</v>
      </c>
      <c r="B194" s="12" t="s">
        <v>1866</v>
      </c>
      <c r="C194" s="12" t="s">
        <v>4399</v>
      </c>
      <c r="D194" s="13">
        <v>4.2941700000000003</v>
      </c>
      <c r="E194" s="13">
        <v>3.4676100000000001</v>
      </c>
      <c r="F194" s="13">
        <v>132.02699999999999</v>
      </c>
      <c r="G194" s="13">
        <v>95.859099999999998</v>
      </c>
      <c r="H194" s="13">
        <v>22.934699999999999</v>
      </c>
      <c r="I194" s="13">
        <v>-7.1869199999999994E-2</v>
      </c>
      <c r="J194" s="13">
        <v>-0.712009</v>
      </c>
    </row>
    <row r="195" spans="1:10" x14ac:dyDescent="0.2">
      <c r="A195" s="12" t="s">
        <v>256</v>
      </c>
      <c r="B195" s="12" t="s">
        <v>1289</v>
      </c>
      <c r="C195" s="12" t="s">
        <v>4631</v>
      </c>
      <c r="D195" s="13">
        <v>4.32111</v>
      </c>
      <c r="E195" s="13">
        <v>3.2233200000000002</v>
      </c>
      <c r="F195" s="13">
        <v>168.23099999999999</v>
      </c>
      <c r="G195" s="13">
        <v>108.502</v>
      </c>
      <c r="H195" s="13">
        <v>27.3443</v>
      </c>
      <c r="I195" s="13">
        <v>-7.2034600000000004E-2</v>
      </c>
      <c r="J195" s="13">
        <v>-0.35409099999999999</v>
      </c>
    </row>
    <row r="196" spans="1:10" x14ac:dyDescent="0.2">
      <c r="A196" s="12" t="s">
        <v>358</v>
      </c>
      <c r="B196" s="12" t="s">
        <v>1637</v>
      </c>
      <c r="C196" s="12" t="s">
        <v>4386</v>
      </c>
      <c r="D196" s="13">
        <v>4.1531799999999999</v>
      </c>
      <c r="E196" s="13">
        <v>3.1919599999999999</v>
      </c>
      <c r="F196" s="13">
        <v>144.857</v>
      </c>
      <c r="G196" s="13">
        <v>110.014</v>
      </c>
      <c r="H196" s="13">
        <v>8.6545299999999994</v>
      </c>
      <c r="I196" s="13">
        <v>-7.2321700000000003E-2</v>
      </c>
      <c r="J196" s="13">
        <v>-1.08826</v>
      </c>
    </row>
    <row r="197" spans="1:10" x14ac:dyDescent="0.2">
      <c r="A197" s="12" t="s">
        <v>59</v>
      </c>
      <c r="B197" s="12" t="s">
        <v>702</v>
      </c>
      <c r="C197" s="12" t="s">
        <v>4460</v>
      </c>
      <c r="D197" s="13">
        <v>4.4543699999999999</v>
      </c>
      <c r="E197" s="13">
        <v>3.4353799999999999</v>
      </c>
      <c r="F197" s="13">
        <v>152.56899999999999</v>
      </c>
      <c r="G197" s="13">
        <v>105.589</v>
      </c>
      <c r="H197" s="13">
        <v>63.390599999999999</v>
      </c>
      <c r="I197" s="13">
        <v>-7.2760599999999995E-2</v>
      </c>
      <c r="J197" s="13">
        <v>-0.37099599999999999</v>
      </c>
    </row>
    <row r="198" spans="1:10" x14ac:dyDescent="0.2">
      <c r="A198" s="12" t="s">
        <v>238</v>
      </c>
      <c r="B198" s="12" t="s">
        <v>1227</v>
      </c>
      <c r="C198" s="12" t="s">
        <v>4364</v>
      </c>
      <c r="D198" s="13">
        <v>4.2786400000000002</v>
      </c>
      <c r="E198" s="13">
        <v>3.4565299999999999</v>
      </c>
      <c r="F198" s="13">
        <v>131.55199999999999</v>
      </c>
      <c r="G198" s="13">
        <v>109.88</v>
      </c>
      <c r="H198" s="13">
        <v>9.1025799999999997</v>
      </c>
      <c r="I198" s="13">
        <v>-7.2776499999999994E-2</v>
      </c>
      <c r="J198" s="13">
        <v>-1.1953499999999999</v>
      </c>
    </row>
    <row r="199" spans="1:10" x14ac:dyDescent="0.2">
      <c r="A199" s="12">
        <v>6.0000000000000004E+68</v>
      </c>
      <c r="B199" s="12" t="s">
        <v>1512</v>
      </c>
      <c r="C199" s="12" t="s">
        <v>4694</v>
      </c>
      <c r="D199" s="13">
        <v>4.2313099999999997</v>
      </c>
      <c r="E199" s="13">
        <v>3.4281700000000002</v>
      </c>
      <c r="F199" s="13">
        <v>129.96100000000001</v>
      </c>
      <c r="G199" s="13">
        <v>122.72</v>
      </c>
      <c r="H199" s="13">
        <v>41.783900000000003</v>
      </c>
      <c r="I199" s="13">
        <v>-7.3033100000000004E-2</v>
      </c>
      <c r="J199" s="13">
        <v>-0.33729700000000001</v>
      </c>
    </row>
    <row r="200" spans="1:10" x14ac:dyDescent="0.2">
      <c r="A200" s="12" t="s">
        <v>153</v>
      </c>
      <c r="B200" s="12" t="s">
        <v>962</v>
      </c>
      <c r="C200" s="12" t="s">
        <v>4548</v>
      </c>
      <c r="D200" s="13">
        <v>4.2636799999999999</v>
      </c>
      <c r="E200" s="13">
        <v>3.24099</v>
      </c>
      <c r="F200" s="13">
        <v>152.89500000000001</v>
      </c>
      <c r="G200" s="13">
        <v>108.449</v>
      </c>
      <c r="H200" s="13">
        <v>63.743699999999997</v>
      </c>
      <c r="I200" s="13">
        <v>-7.3296500000000001E-2</v>
      </c>
      <c r="J200" s="13">
        <v>-0.24054</v>
      </c>
    </row>
    <row r="201" spans="1:10" x14ac:dyDescent="0.2">
      <c r="A201" s="12" t="s">
        <v>331</v>
      </c>
      <c r="B201" s="12" t="s">
        <v>1562</v>
      </c>
      <c r="C201" s="12" t="s">
        <v>4380</v>
      </c>
      <c r="D201" s="13">
        <v>4.4404000000000003</v>
      </c>
      <c r="E201" s="13">
        <v>3.4616799999999999</v>
      </c>
      <c r="F201" s="13">
        <v>147.261</v>
      </c>
      <c r="G201" s="13">
        <v>113.349</v>
      </c>
      <c r="H201" s="13">
        <v>66.7941</v>
      </c>
      <c r="I201" s="13">
        <v>-7.3341600000000007E-2</v>
      </c>
      <c r="J201" s="13">
        <v>-0.37935400000000002</v>
      </c>
    </row>
    <row r="202" spans="1:10" x14ac:dyDescent="0.2">
      <c r="A202" s="12" t="s">
        <v>32</v>
      </c>
      <c r="B202" s="12" t="s">
        <v>623</v>
      </c>
      <c r="C202" s="12" t="s">
        <v>4437</v>
      </c>
      <c r="D202" s="13">
        <v>4.3782800000000002</v>
      </c>
      <c r="E202" s="13">
        <v>3.40448</v>
      </c>
      <c r="F202" s="13">
        <v>146.56399999999999</v>
      </c>
      <c r="G202" s="13">
        <v>125.13200000000001</v>
      </c>
      <c r="H202" s="13">
        <v>75.357500000000002</v>
      </c>
      <c r="I202" s="13">
        <v>-7.3559200000000005E-2</v>
      </c>
      <c r="J202" s="13">
        <v>-0.32454</v>
      </c>
    </row>
    <row r="203" spans="1:10" x14ac:dyDescent="0.2">
      <c r="A203" s="12" t="s">
        <v>181</v>
      </c>
      <c r="B203" s="12" t="s">
        <v>1063</v>
      </c>
      <c r="C203" s="12" t="s">
        <v>4580</v>
      </c>
      <c r="D203" s="13">
        <v>4.2931299999999997</v>
      </c>
      <c r="E203" s="13">
        <v>3.4364599999999998</v>
      </c>
      <c r="F203" s="13">
        <v>134.55600000000001</v>
      </c>
      <c r="G203" s="13">
        <v>109.755</v>
      </c>
      <c r="H203" s="13">
        <v>46.392299999999999</v>
      </c>
      <c r="I203" s="13">
        <v>-7.3717299999999999E-2</v>
      </c>
      <c r="J203" s="13">
        <v>-0.334177</v>
      </c>
    </row>
    <row r="204" spans="1:10" x14ac:dyDescent="0.2">
      <c r="A204" s="12" t="s">
        <v>415</v>
      </c>
      <c r="B204" s="12" t="s">
        <v>1819</v>
      </c>
      <c r="C204" s="12" t="s">
        <v>4765</v>
      </c>
      <c r="D204" s="13">
        <v>4.3702899999999998</v>
      </c>
      <c r="E204" s="13">
        <v>3.4656600000000002</v>
      </c>
      <c r="F204" s="13">
        <v>139.154</v>
      </c>
      <c r="G204" s="13">
        <v>115.749</v>
      </c>
      <c r="H204" s="13">
        <v>44.950400000000002</v>
      </c>
      <c r="I204" s="13">
        <v>-7.3948299999999995E-2</v>
      </c>
      <c r="J204" s="13">
        <v>-0.76459999999999995</v>
      </c>
    </row>
    <row r="205" spans="1:10" x14ac:dyDescent="0.2">
      <c r="A205" s="12" t="s">
        <v>238</v>
      </c>
      <c r="B205" s="12" t="s">
        <v>1229</v>
      </c>
      <c r="C205" s="12" t="s">
        <v>4367</v>
      </c>
      <c r="D205" s="13">
        <v>4.3437099999999997</v>
      </c>
      <c r="E205" s="13">
        <v>3.3083800000000001</v>
      </c>
      <c r="F205" s="13">
        <v>154.88300000000001</v>
      </c>
      <c r="G205" s="13">
        <v>116.738</v>
      </c>
      <c r="H205" s="13">
        <v>22.051600000000001</v>
      </c>
      <c r="I205" s="13">
        <v>-7.4012599999999998E-2</v>
      </c>
      <c r="J205" s="13">
        <v>-0.94938699999999998</v>
      </c>
    </row>
    <row r="206" spans="1:10" x14ac:dyDescent="0.2">
      <c r="A206" s="12" t="s">
        <v>267</v>
      </c>
      <c r="B206" s="12" t="s">
        <v>1341</v>
      </c>
      <c r="C206" s="12" t="s">
        <v>4644</v>
      </c>
      <c r="D206" s="13">
        <v>4.1212900000000001</v>
      </c>
      <c r="E206" s="13">
        <v>3.13802</v>
      </c>
      <c r="F206" s="13">
        <v>147.43700000000001</v>
      </c>
      <c r="G206" s="13">
        <v>81.113100000000003</v>
      </c>
      <c r="H206" s="13">
        <v>19.622699999999998</v>
      </c>
      <c r="I206" s="13">
        <v>-7.4028999999999998E-2</v>
      </c>
      <c r="J206" s="13">
        <v>-0.81042400000000003</v>
      </c>
    </row>
    <row r="207" spans="1:10" x14ac:dyDescent="0.2">
      <c r="A207" s="12" t="s">
        <v>38</v>
      </c>
      <c r="B207" s="12" t="s">
        <v>646</v>
      </c>
      <c r="C207" s="12" t="s">
        <v>4323</v>
      </c>
      <c r="D207" s="13">
        <v>4.0825800000000001</v>
      </c>
      <c r="E207" s="13">
        <v>3.1694599999999999</v>
      </c>
      <c r="F207" s="13">
        <v>139.578</v>
      </c>
      <c r="G207" s="13">
        <v>107.964</v>
      </c>
      <c r="H207" s="13">
        <v>5.16683</v>
      </c>
      <c r="I207" s="13">
        <v>-7.4580300000000002E-2</v>
      </c>
      <c r="J207" s="13">
        <v>-1.1660299999999999</v>
      </c>
    </row>
    <row r="208" spans="1:10" x14ac:dyDescent="0.2">
      <c r="A208" s="12" t="s">
        <v>465</v>
      </c>
      <c r="B208" s="12" t="s">
        <v>1964</v>
      </c>
      <c r="C208" s="12" t="s">
        <v>4807</v>
      </c>
      <c r="D208" s="13">
        <v>4.1811400000000001</v>
      </c>
      <c r="E208" s="13">
        <v>3.1751</v>
      </c>
      <c r="F208" s="13">
        <v>150.38399999999999</v>
      </c>
      <c r="G208" s="13">
        <v>74.953100000000006</v>
      </c>
      <c r="H208" s="13">
        <v>35.846800000000002</v>
      </c>
      <c r="I208" s="13">
        <v>-7.4769699999999994E-2</v>
      </c>
      <c r="J208" s="13">
        <v>-0.72595600000000005</v>
      </c>
    </row>
    <row r="209" spans="1:10" x14ac:dyDescent="0.2">
      <c r="A209" s="12" t="s">
        <v>387</v>
      </c>
      <c r="B209" s="12" t="s">
        <v>1725</v>
      </c>
      <c r="C209" s="12" t="s">
        <v>4738</v>
      </c>
      <c r="D209" s="13">
        <v>4.5495200000000002</v>
      </c>
      <c r="E209" s="13">
        <v>3.4996299999999998</v>
      </c>
      <c r="F209" s="13">
        <v>157.37100000000001</v>
      </c>
      <c r="G209" s="13">
        <v>109.65600000000001</v>
      </c>
      <c r="H209" s="13">
        <v>45.751600000000003</v>
      </c>
      <c r="I209" s="13">
        <v>-7.4795700000000007E-2</v>
      </c>
      <c r="J209" s="13">
        <v>-0.52791100000000002</v>
      </c>
    </row>
    <row r="210" spans="1:10" x14ac:dyDescent="0.2">
      <c r="A210" s="12" t="s">
        <v>238</v>
      </c>
      <c r="B210" s="12" t="s">
        <v>1233</v>
      </c>
      <c r="C210" s="12" t="s">
        <v>4364</v>
      </c>
      <c r="D210" s="13">
        <v>4.3016300000000003</v>
      </c>
      <c r="E210" s="13">
        <v>3.3251599999999999</v>
      </c>
      <c r="F210" s="13">
        <v>146.79900000000001</v>
      </c>
      <c r="G210" s="13">
        <v>112.52</v>
      </c>
      <c r="H210" s="13">
        <v>14.3363</v>
      </c>
      <c r="I210" s="13">
        <v>-7.5191499999999994E-2</v>
      </c>
      <c r="J210" s="13">
        <v>-0.78986699999999999</v>
      </c>
    </row>
    <row r="211" spans="1:10" x14ac:dyDescent="0.2">
      <c r="A211" s="12" t="s">
        <v>215</v>
      </c>
      <c r="B211" s="12" t="s">
        <v>1164</v>
      </c>
      <c r="C211" s="12" t="s">
        <v>4362</v>
      </c>
      <c r="D211" s="13">
        <v>4.1217100000000002</v>
      </c>
      <c r="E211" s="13">
        <v>3.4347400000000001</v>
      </c>
      <c r="F211" s="13">
        <v>121.038</v>
      </c>
      <c r="G211" s="13">
        <v>113.02500000000001</v>
      </c>
      <c r="H211" s="13">
        <v>25.759599999999999</v>
      </c>
      <c r="I211" s="13">
        <v>-7.5266E-2</v>
      </c>
      <c r="J211" s="13">
        <v>-1.0722100000000001</v>
      </c>
    </row>
    <row r="212" spans="1:10" x14ac:dyDescent="0.2">
      <c r="A212" s="12" t="s">
        <v>256</v>
      </c>
      <c r="B212" s="12" t="s">
        <v>1288</v>
      </c>
      <c r="C212" s="12" t="s">
        <v>4630</v>
      </c>
      <c r="D212" s="13">
        <v>4.0634800000000002</v>
      </c>
      <c r="E212" s="13">
        <v>3.14798</v>
      </c>
      <c r="F212" s="13">
        <v>139.81899999999999</v>
      </c>
      <c r="G212" s="13">
        <v>119.92700000000001</v>
      </c>
      <c r="H212" s="13">
        <v>18.098700000000001</v>
      </c>
      <c r="I212" s="13">
        <v>-7.5293100000000002E-2</v>
      </c>
      <c r="J212" s="13">
        <v>-0.86221300000000001</v>
      </c>
    </row>
    <row r="213" spans="1:10" x14ac:dyDescent="0.2">
      <c r="A213" s="12" t="s">
        <v>446</v>
      </c>
      <c r="B213" s="12" t="s">
        <v>1903</v>
      </c>
      <c r="C213" s="12" t="s">
        <v>4401</v>
      </c>
      <c r="D213" s="13">
        <v>3.9202599999999999</v>
      </c>
      <c r="E213" s="13">
        <v>3.4230999999999998</v>
      </c>
      <c r="F213" s="13">
        <v>108.375</v>
      </c>
      <c r="G213" s="13">
        <v>108.628</v>
      </c>
      <c r="H213" s="13">
        <v>30.9071</v>
      </c>
      <c r="I213" s="13">
        <v>-7.5377E-2</v>
      </c>
      <c r="J213" s="13">
        <v>-0.98882400000000004</v>
      </c>
    </row>
    <row r="214" spans="1:10" x14ac:dyDescent="0.2">
      <c r="A214" s="12" t="s">
        <v>463</v>
      </c>
      <c r="B214" s="12" t="s">
        <v>1955</v>
      </c>
      <c r="C214" s="12" t="s">
        <v>4409</v>
      </c>
      <c r="D214" s="13">
        <v>4.1892199999999997</v>
      </c>
      <c r="E214" s="13">
        <v>3.4480400000000002</v>
      </c>
      <c r="F214" s="13">
        <v>125.077</v>
      </c>
      <c r="G214" s="13">
        <v>122.64</v>
      </c>
      <c r="H214" s="13">
        <v>15.661300000000001</v>
      </c>
      <c r="I214" s="13">
        <v>-7.5904100000000002E-2</v>
      </c>
      <c r="J214" s="13">
        <v>-0.37474800000000003</v>
      </c>
    </row>
    <row r="215" spans="1:10" x14ac:dyDescent="0.2">
      <c r="A215" s="12" t="s">
        <v>343</v>
      </c>
      <c r="B215" s="12" t="s">
        <v>1586</v>
      </c>
      <c r="C215" s="12" t="s">
        <v>4713</v>
      </c>
      <c r="D215" s="13">
        <v>4.0375800000000002</v>
      </c>
      <c r="E215" s="13">
        <v>3.41709</v>
      </c>
      <c r="F215" s="13">
        <v>116.367</v>
      </c>
      <c r="G215" s="13">
        <v>107.01900000000001</v>
      </c>
      <c r="H215" s="13">
        <v>42.790900000000001</v>
      </c>
      <c r="I215" s="13">
        <v>-7.6212799999999997E-2</v>
      </c>
      <c r="J215" s="13">
        <v>-0.56370799999999999</v>
      </c>
    </row>
    <row r="216" spans="1:10" x14ac:dyDescent="0.2">
      <c r="A216" s="12" t="s">
        <v>446</v>
      </c>
      <c r="B216" s="12" t="s">
        <v>1903</v>
      </c>
      <c r="C216" s="12" t="s">
        <v>4400</v>
      </c>
      <c r="D216" s="13">
        <v>3.8280400000000001</v>
      </c>
      <c r="E216" s="13">
        <v>2.9598300000000002</v>
      </c>
      <c r="F216" s="13">
        <v>134.76499999999999</v>
      </c>
      <c r="G216" s="13">
        <v>100.08499999999999</v>
      </c>
      <c r="H216" s="13">
        <v>31.643799999999999</v>
      </c>
      <c r="I216" s="13">
        <v>-7.6246900000000006E-2</v>
      </c>
      <c r="J216" s="13">
        <v>-0.98969300000000004</v>
      </c>
    </row>
    <row r="217" spans="1:10" x14ac:dyDescent="0.2">
      <c r="A217" s="12" t="s">
        <v>331</v>
      </c>
      <c r="B217" s="12" t="s">
        <v>1559</v>
      </c>
      <c r="C217" s="12" t="s">
        <v>4377</v>
      </c>
      <c r="D217" s="13">
        <v>4.1219200000000003</v>
      </c>
      <c r="E217" s="13">
        <v>3.4446699999999999</v>
      </c>
      <c r="F217" s="13">
        <v>120.349</v>
      </c>
      <c r="G217" s="13">
        <v>106.69799999999999</v>
      </c>
      <c r="H217" s="13">
        <v>43.003900000000002</v>
      </c>
      <c r="I217" s="13">
        <v>-7.6298400000000002E-2</v>
      </c>
      <c r="J217" s="13">
        <v>-0.82982800000000001</v>
      </c>
    </row>
    <row r="218" spans="1:10" x14ac:dyDescent="0.2">
      <c r="A218" s="12" t="s">
        <v>24</v>
      </c>
      <c r="B218" s="12" t="s">
        <v>587</v>
      </c>
      <c r="C218" s="12" t="s">
        <v>4425</v>
      </c>
      <c r="D218" s="13">
        <v>4.31447</v>
      </c>
      <c r="E218" s="13">
        <v>3.3814299999999999</v>
      </c>
      <c r="F218" s="13">
        <v>141.93600000000001</v>
      </c>
      <c r="G218" s="13">
        <v>103.83799999999999</v>
      </c>
      <c r="H218" s="13">
        <v>6.2371100000000004</v>
      </c>
      <c r="I218" s="13">
        <v>-7.6428700000000002E-2</v>
      </c>
      <c r="J218" s="13">
        <v>-0.75893200000000005</v>
      </c>
    </row>
    <row r="219" spans="1:10" x14ac:dyDescent="0.2">
      <c r="A219" s="12" t="s">
        <v>288</v>
      </c>
      <c r="B219" s="12" t="s">
        <v>1418</v>
      </c>
      <c r="C219" s="12" t="s">
        <v>4671</v>
      </c>
      <c r="D219" s="13">
        <v>4.4926700000000004</v>
      </c>
      <c r="E219" s="13">
        <v>3.4350000000000001</v>
      </c>
      <c r="F219" s="13">
        <v>158.774</v>
      </c>
      <c r="G219" s="13">
        <v>105.504</v>
      </c>
      <c r="H219" s="13">
        <v>45.034799999999997</v>
      </c>
      <c r="I219" s="13">
        <v>-7.6792399999999997E-2</v>
      </c>
      <c r="J219" s="13">
        <v>-0.918489</v>
      </c>
    </row>
    <row r="220" spans="1:10" x14ac:dyDescent="0.2">
      <c r="A220" s="12" t="s">
        <v>24</v>
      </c>
      <c r="B220" s="12" t="s">
        <v>594</v>
      </c>
      <c r="C220" s="12" t="s">
        <v>4428</v>
      </c>
      <c r="D220" s="13">
        <v>3.8707699999999998</v>
      </c>
      <c r="E220" s="13">
        <v>2.9786800000000002</v>
      </c>
      <c r="F220" s="13">
        <v>137.08699999999999</v>
      </c>
      <c r="G220" s="13">
        <v>99.348500000000001</v>
      </c>
      <c r="H220" s="13">
        <v>11.3552</v>
      </c>
      <c r="I220" s="13">
        <v>-7.7062099999999994E-2</v>
      </c>
      <c r="J220" s="13">
        <v>-1.0545800000000001</v>
      </c>
    </row>
    <row r="221" spans="1:10" x14ac:dyDescent="0.2">
      <c r="A221" s="12" t="s">
        <v>69</v>
      </c>
      <c r="B221" s="12" t="s">
        <v>725</v>
      </c>
      <c r="C221" s="12" t="s">
        <v>4327</v>
      </c>
      <c r="D221" s="13">
        <v>4.2593199999999998</v>
      </c>
      <c r="E221" s="13">
        <v>3.41615</v>
      </c>
      <c r="F221" s="13">
        <v>133.36500000000001</v>
      </c>
      <c r="G221" s="13">
        <v>103.39100000000001</v>
      </c>
      <c r="H221" s="13">
        <v>48.338799999999999</v>
      </c>
      <c r="I221" s="13">
        <v>-7.7103900000000003E-2</v>
      </c>
      <c r="J221" s="13">
        <v>-0.52361100000000005</v>
      </c>
    </row>
    <row r="222" spans="1:10" x14ac:dyDescent="0.2">
      <c r="A222" s="12" t="s">
        <v>426</v>
      </c>
      <c r="B222" s="12" t="s">
        <v>1848</v>
      </c>
      <c r="C222" s="12" t="s">
        <v>4396</v>
      </c>
      <c r="D222" s="13">
        <v>4.0166700000000004</v>
      </c>
      <c r="E222" s="13">
        <v>3.1960600000000001</v>
      </c>
      <c r="F222" s="13">
        <v>131.00299999999999</v>
      </c>
      <c r="G222" s="13">
        <v>104.53400000000001</v>
      </c>
      <c r="H222" s="13">
        <v>16.6311</v>
      </c>
      <c r="I222" s="13">
        <v>-7.7116500000000004E-2</v>
      </c>
      <c r="J222" s="13">
        <v>-0.69982100000000003</v>
      </c>
    </row>
    <row r="223" spans="1:10" x14ac:dyDescent="0.2">
      <c r="A223" s="12" t="s">
        <v>454</v>
      </c>
      <c r="B223" s="12" t="s">
        <v>1927</v>
      </c>
      <c r="C223" s="12" t="s">
        <v>4403</v>
      </c>
      <c r="D223" s="13">
        <v>4.16296</v>
      </c>
      <c r="E223" s="13">
        <v>3.3774700000000002</v>
      </c>
      <c r="F223" s="13">
        <v>128.40299999999999</v>
      </c>
      <c r="G223" s="13">
        <v>109.79300000000001</v>
      </c>
      <c r="H223" s="13">
        <v>18.3565</v>
      </c>
      <c r="I223" s="13">
        <v>-7.7229599999999995E-2</v>
      </c>
      <c r="J223" s="13">
        <v>-1.1366799999999999</v>
      </c>
    </row>
    <row r="224" spans="1:10" x14ac:dyDescent="0.2">
      <c r="A224" s="12" t="s">
        <v>24</v>
      </c>
      <c r="B224" s="12" t="s">
        <v>592</v>
      </c>
      <c r="C224" s="12" t="s">
        <v>4427</v>
      </c>
      <c r="D224" s="13">
        <v>4.1847300000000001</v>
      </c>
      <c r="E224" s="13">
        <v>3.2814100000000002</v>
      </c>
      <c r="F224" s="13">
        <v>138.708</v>
      </c>
      <c r="G224" s="13">
        <v>105.381</v>
      </c>
      <c r="H224" s="13">
        <v>6.9667399999999997</v>
      </c>
      <c r="I224" s="13">
        <v>-7.7340000000000006E-2</v>
      </c>
      <c r="J224" s="13">
        <v>-0.84769499999999998</v>
      </c>
    </row>
    <row r="225" spans="1:10" x14ac:dyDescent="0.2">
      <c r="A225" s="12" t="s">
        <v>355</v>
      </c>
      <c r="B225" s="12" t="s">
        <v>1629</v>
      </c>
      <c r="C225" s="12" t="s">
        <v>4383</v>
      </c>
      <c r="D225" s="13">
        <v>4.07843</v>
      </c>
      <c r="E225" s="13">
        <v>3.4602599999999999</v>
      </c>
      <c r="F225" s="13">
        <v>116.304</v>
      </c>
      <c r="G225" s="13">
        <v>119.492</v>
      </c>
      <c r="H225" s="13">
        <v>22.686199999999999</v>
      </c>
      <c r="I225" s="13">
        <v>-7.7565999999999996E-2</v>
      </c>
      <c r="J225" s="13">
        <v>-0.99290699999999998</v>
      </c>
    </row>
    <row r="226" spans="1:10" x14ac:dyDescent="0.2">
      <c r="A226" s="12" t="s">
        <v>5</v>
      </c>
      <c r="B226" s="12" t="s">
        <v>540</v>
      </c>
      <c r="C226" s="12" t="s">
        <v>4311</v>
      </c>
      <c r="D226" s="13">
        <v>4.2005600000000003</v>
      </c>
      <c r="E226" s="13">
        <v>3.1218900000000001</v>
      </c>
      <c r="F226" s="13">
        <v>162.84</v>
      </c>
      <c r="G226" s="13">
        <v>83.888999999999996</v>
      </c>
      <c r="H226" s="13">
        <v>24.319700000000001</v>
      </c>
      <c r="I226" s="13">
        <v>-7.8440599999999999E-2</v>
      </c>
      <c r="J226" s="13">
        <v>-0.77488400000000002</v>
      </c>
    </row>
    <row r="227" spans="1:10" x14ac:dyDescent="0.2">
      <c r="A227" s="12" t="s">
        <v>51</v>
      </c>
      <c r="B227" s="12" t="s">
        <v>686</v>
      </c>
      <c r="C227" s="12" t="s">
        <v>4454</v>
      </c>
      <c r="D227" s="13">
        <v>4.1667300000000003</v>
      </c>
      <c r="E227" s="13">
        <v>3.2714500000000002</v>
      </c>
      <c r="F227" s="13">
        <v>137.94200000000001</v>
      </c>
      <c r="G227" s="13">
        <v>103.188</v>
      </c>
      <c r="H227" s="13">
        <v>69.5565</v>
      </c>
      <c r="I227" s="13">
        <v>-7.8985E-2</v>
      </c>
      <c r="J227" s="13">
        <v>-0.31680000000000003</v>
      </c>
    </row>
    <row r="228" spans="1:10" x14ac:dyDescent="0.2">
      <c r="A228" s="12" t="s">
        <v>178</v>
      </c>
      <c r="B228" s="12" t="s">
        <v>1055</v>
      </c>
      <c r="C228" s="12" t="s">
        <v>4574</v>
      </c>
      <c r="D228" s="13">
        <v>4.0509599999999999</v>
      </c>
      <c r="E228" s="13">
        <v>3.3327200000000001</v>
      </c>
      <c r="F228" s="13">
        <v>123.11499999999999</v>
      </c>
      <c r="G228" s="13">
        <v>90.190200000000004</v>
      </c>
      <c r="H228" s="13">
        <v>80.942499999999995</v>
      </c>
      <c r="I228" s="13">
        <v>-7.9441499999999998E-2</v>
      </c>
      <c r="J228" s="13">
        <v>-0.26168000000000002</v>
      </c>
    </row>
    <row r="229" spans="1:10" x14ac:dyDescent="0.2">
      <c r="A229" s="12" t="s">
        <v>238</v>
      </c>
      <c r="B229" s="12" t="s">
        <v>1232</v>
      </c>
      <c r="C229" s="12" t="s">
        <v>4367</v>
      </c>
      <c r="D229" s="13">
        <v>4.2482100000000003</v>
      </c>
      <c r="E229" s="13">
        <v>3.3220299999999998</v>
      </c>
      <c r="F229" s="13">
        <v>141.09899999999999</v>
      </c>
      <c r="G229" s="13">
        <v>115.584</v>
      </c>
      <c r="H229" s="13">
        <v>5.0278600000000004</v>
      </c>
      <c r="I229" s="13">
        <v>-7.9726699999999998E-2</v>
      </c>
      <c r="J229" s="13">
        <v>-0.849777</v>
      </c>
    </row>
    <row r="230" spans="1:10" x14ac:dyDescent="0.2">
      <c r="A230" s="12" t="s">
        <v>96</v>
      </c>
      <c r="B230" s="12" t="s">
        <v>795</v>
      </c>
      <c r="C230" s="12" t="s">
        <v>4493</v>
      </c>
      <c r="D230" s="13">
        <v>4.07742</v>
      </c>
      <c r="E230" s="13">
        <v>3.3148200000000001</v>
      </c>
      <c r="F230" s="13">
        <v>126.49</v>
      </c>
      <c r="G230" s="13">
        <v>102.92100000000001</v>
      </c>
      <c r="H230" s="13">
        <v>39.573700000000002</v>
      </c>
      <c r="I230" s="13">
        <v>-7.9989000000000005E-2</v>
      </c>
      <c r="J230" s="13">
        <v>-0.604383</v>
      </c>
    </row>
    <row r="231" spans="1:10" x14ac:dyDescent="0.2">
      <c r="A231" s="12" t="s">
        <v>264</v>
      </c>
      <c r="B231" s="12" t="s">
        <v>1324</v>
      </c>
      <c r="C231" s="12" t="s">
        <v>4639</v>
      </c>
      <c r="D231" s="13">
        <v>4.2011900000000004</v>
      </c>
      <c r="E231" s="13">
        <v>3.4212699999999998</v>
      </c>
      <c r="F231" s="13">
        <v>128.01</v>
      </c>
      <c r="G231" s="13">
        <v>109.99299999999999</v>
      </c>
      <c r="H231" s="13">
        <v>41.001399999999997</v>
      </c>
      <c r="I231" s="13">
        <v>-8.0040600000000003E-2</v>
      </c>
      <c r="J231" s="13">
        <v>-0.33213199999999998</v>
      </c>
    </row>
    <row r="232" spans="1:10" x14ac:dyDescent="0.2">
      <c r="A232" s="12" t="s">
        <v>147</v>
      </c>
      <c r="B232" s="12" t="s">
        <v>945</v>
      </c>
      <c r="C232" s="12" t="s">
        <v>4544</v>
      </c>
      <c r="D232" s="13">
        <v>4.2817499999999997</v>
      </c>
      <c r="E232" s="13">
        <v>3.1728800000000001</v>
      </c>
      <c r="F232" s="13">
        <v>172.92599999999999</v>
      </c>
      <c r="G232" s="13">
        <v>118.18300000000001</v>
      </c>
      <c r="H232" s="13">
        <v>40.146999999999998</v>
      </c>
      <c r="I232" s="13">
        <v>-8.0177499999999999E-2</v>
      </c>
      <c r="J232" s="13">
        <v>-0.35144599999999998</v>
      </c>
    </row>
    <row r="233" spans="1:10" x14ac:dyDescent="0.2">
      <c r="A233" s="12" t="s">
        <v>358</v>
      </c>
      <c r="B233" s="12" t="s">
        <v>1641</v>
      </c>
      <c r="C233" s="12" t="s">
        <v>4388</v>
      </c>
      <c r="D233" s="13">
        <v>4.2774299999999998</v>
      </c>
      <c r="E233" s="13">
        <v>3.3320500000000002</v>
      </c>
      <c r="F233" s="13">
        <v>143.21</v>
      </c>
      <c r="G233" s="13">
        <v>100.04900000000001</v>
      </c>
      <c r="H233" s="13">
        <v>8.3313400000000009</v>
      </c>
      <c r="I233" s="13">
        <v>-8.0443299999999995E-2</v>
      </c>
      <c r="J233" s="13">
        <v>-1.01024</v>
      </c>
    </row>
    <row r="234" spans="1:10" x14ac:dyDescent="0.2">
      <c r="A234" s="12" t="s">
        <v>267</v>
      </c>
      <c r="B234" s="12" t="s">
        <v>1338</v>
      </c>
      <c r="C234" s="12" t="s">
        <v>4642</v>
      </c>
      <c r="D234" s="13">
        <v>4.0303000000000004</v>
      </c>
      <c r="E234" s="13">
        <v>3.26085</v>
      </c>
      <c r="F234" s="13">
        <v>126.887</v>
      </c>
      <c r="G234" s="13">
        <v>105.06100000000001</v>
      </c>
      <c r="H234" s="13">
        <v>34.570500000000003</v>
      </c>
      <c r="I234" s="13">
        <v>-8.0460000000000004E-2</v>
      </c>
      <c r="J234" s="13">
        <v>-1.0398799999999999</v>
      </c>
    </row>
    <row r="235" spans="1:10" x14ac:dyDescent="0.2">
      <c r="A235" s="12" t="s">
        <v>209</v>
      </c>
      <c r="B235" s="12" t="s">
        <v>1140</v>
      </c>
      <c r="C235" s="12" t="s">
        <v>4355</v>
      </c>
      <c r="D235" s="13">
        <v>4.2898699999999996</v>
      </c>
      <c r="E235" s="13">
        <v>3.3483800000000001</v>
      </c>
      <c r="F235" s="13">
        <v>142.84</v>
      </c>
      <c r="G235" s="13">
        <v>122.11799999999999</v>
      </c>
      <c r="H235" s="13">
        <v>31.687100000000001</v>
      </c>
      <c r="I235" s="13">
        <v>-8.0613400000000002E-2</v>
      </c>
      <c r="J235" s="13">
        <v>-0.65886599999999995</v>
      </c>
    </row>
    <row r="236" spans="1:10" x14ac:dyDescent="0.2">
      <c r="A236" s="12" t="s">
        <v>29</v>
      </c>
      <c r="B236" s="12" t="s">
        <v>618</v>
      </c>
      <c r="C236" s="12" t="s">
        <v>4434</v>
      </c>
      <c r="D236" s="13">
        <v>4.42157</v>
      </c>
      <c r="E236" s="13">
        <v>3.33352</v>
      </c>
      <c r="F236" s="13">
        <v>165.50399999999999</v>
      </c>
      <c r="G236" s="13">
        <v>110.59699999999999</v>
      </c>
      <c r="H236" s="13">
        <v>34.660499999999999</v>
      </c>
      <c r="I236" s="13">
        <v>-8.0663399999999996E-2</v>
      </c>
      <c r="J236" s="13">
        <v>-1.00088</v>
      </c>
    </row>
    <row r="237" spans="1:10" x14ac:dyDescent="0.2">
      <c r="A237" s="12" t="s">
        <v>131</v>
      </c>
      <c r="B237" s="12" t="s">
        <v>901</v>
      </c>
      <c r="C237" s="12" t="s">
        <v>4522</v>
      </c>
      <c r="D237" s="13">
        <v>4.2320599999999997</v>
      </c>
      <c r="E237" s="13">
        <v>3.13957</v>
      </c>
      <c r="F237" s="13">
        <v>166.667</v>
      </c>
      <c r="G237" s="13">
        <v>98.968199999999996</v>
      </c>
      <c r="H237" s="13">
        <v>42.369100000000003</v>
      </c>
      <c r="I237" s="13">
        <v>-8.0801499999999998E-2</v>
      </c>
      <c r="J237" s="13">
        <v>-0.59204299999999999</v>
      </c>
    </row>
    <row r="238" spans="1:10" x14ac:dyDescent="0.2">
      <c r="A238" s="12" t="s">
        <v>4</v>
      </c>
      <c r="B238" s="12" t="s">
        <v>535</v>
      </c>
      <c r="C238" s="12" t="s">
        <v>4413</v>
      </c>
      <c r="D238" s="13">
        <v>4.4234499999999999</v>
      </c>
      <c r="E238" s="13">
        <v>3.3886400000000001</v>
      </c>
      <c r="F238" s="13">
        <v>154.79499999999999</v>
      </c>
      <c r="G238" s="13">
        <v>106.95099999999999</v>
      </c>
      <c r="H238" s="13">
        <v>29.925599999999999</v>
      </c>
      <c r="I238" s="13">
        <v>-8.0892199999999997E-2</v>
      </c>
      <c r="J238" s="13">
        <v>-0.64961800000000003</v>
      </c>
    </row>
    <row r="239" spans="1:10" x14ac:dyDescent="0.2">
      <c r="A239" s="12" t="s">
        <v>5</v>
      </c>
      <c r="B239" s="12" t="s">
        <v>537</v>
      </c>
      <c r="C239" s="12" t="s">
        <v>4309</v>
      </c>
      <c r="D239" s="13">
        <v>4.3884800000000004</v>
      </c>
      <c r="E239" s="13">
        <v>3.4120400000000002</v>
      </c>
      <c r="F239" s="13">
        <v>146.86799999999999</v>
      </c>
      <c r="G239" s="13">
        <v>96.583799999999997</v>
      </c>
      <c r="H239" s="13">
        <v>55.8065</v>
      </c>
      <c r="I239" s="13">
        <v>-8.1001299999999998E-2</v>
      </c>
      <c r="J239" s="13">
        <v>-0.48430899999999999</v>
      </c>
    </row>
    <row r="240" spans="1:10" x14ac:dyDescent="0.2">
      <c r="A240" s="12" t="s">
        <v>176</v>
      </c>
      <c r="B240" s="12" t="s">
        <v>1050</v>
      </c>
      <c r="C240" s="12" t="s">
        <v>4346</v>
      </c>
      <c r="D240" s="13">
        <v>4.1837499999999999</v>
      </c>
      <c r="E240" s="13">
        <v>3.4691399999999999</v>
      </c>
      <c r="F240" s="13">
        <v>123.101</v>
      </c>
      <c r="G240" s="13">
        <v>115.78700000000001</v>
      </c>
      <c r="H240" s="13">
        <v>19.319800000000001</v>
      </c>
      <c r="I240" s="13">
        <v>-8.1103700000000001E-2</v>
      </c>
      <c r="J240" s="13">
        <v>-0.80790799999999996</v>
      </c>
    </row>
    <row r="241" spans="1:10" x14ac:dyDescent="0.2">
      <c r="A241" s="12" t="s">
        <v>195</v>
      </c>
      <c r="B241" s="12" t="s">
        <v>1091</v>
      </c>
      <c r="C241" s="12" t="s">
        <v>4589</v>
      </c>
      <c r="D241" s="13">
        <v>3.9839500000000001</v>
      </c>
      <c r="E241" s="13">
        <v>3.4714900000000002</v>
      </c>
      <c r="F241" s="13">
        <v>109.452</v>
      </c>
      <c r="G241" s="13">
        <v>118.71899999999999</v>
      </c>
      <c r="H241" s="13">
        <v>27.706499999999998</v>
      </c>
      <c r="I241" s="13">
        <v>-8.1167199999999995E-2</v>
      </c>
      <c r="J241" s="13">
        <v>-0.99376299999999995</v>
      </c>
    </row>
    <row r="242" spans="1:10" x14ac:dyDescent="0.2">
      <c r="A242" s="12" t="s">
        <v>314</v>
      </c>
      <c r="B242" s="12" t="s">
        <v>1495</v>
      </c>
      <c r="C242" s="12" t="s">
        <v>4689</v>
      </c>
      <c r="D242" s="13">
        <v>4.4256900000000003</v>
      </c>
      <c r="E242" s="13">
        <v>3.3709500000000001</v>
      </c>
      <c r="F242" s="13">
        <v>158.24299999999999</v>
      </c>
      <c r="G242" s="13">
        <v>105.14</v>
      </c>
      <c r="H242" s="13">
        <v>33.765700000000002</v>
      </c>
      <c r="I242" s="13">
        <v>-8.1296800000000002E-2</v>
      </c>
      <c r="J242" s="13">
        <v>-0.638428</v>
      </c>
    </row>
    <row r="243" spans="1:10" x14ac:dyDescent="0.2">
      <c r="A243" s="12" t="s">
        <v>141</v>
      </c>
      <c r="B243" s="12" t="s">
        <v>932</v>
      </c>
      <c r="C243" s="12" t="s">
        <v>4337</v>
      </c>
      <c r="D243" s="13">
        <v>4.2260799999999996</v>
      </c>
      <c r="E243" s="13">
        <v>3.2308400000000002</v>
      </c>
      <c r="F243" s="13">
        <v>149.017</v>
      </c>
      <c r="G243" s="13">
        <v>109.645</v>
      </c>
      <c r="H243" s="13">
        <v>12.818199999999999</v>
      </c>
      <c r="I243" s="13">
        <v>-8.1385200000000005E-2</v>
      </c>
      <c r="J243" s="13">
        <v>-0.71107500000000001</v>
      </c>
    </row>
    <row r="244" spans="1:10" x14ac:dyDescent="0.2">
      <c r="A244" s="12" t="s">
        <v>358</v>
      </c>
      <c r="B244" s="12" t="s">
        <v>1640</v>
      </c>
      <c r="C244" s="12" t="s">
        <v>4389</v>
      </c>
      <c r="D244" s="13">
        <v>3.5540799999999999</v>
      </c>
      <c r="E244" s="13">
        <v>2.4638900000000001</v>
      </c>
      <c r="F244" s="13">
        <v>165.465</v>
      </c>
      <c r="G244" s="13">
        <v>79.764200000000002</v>
      </c>
      <c r="H244" s="13">
        <v>11.0601</v>
      </c>
      <c r="I244" s="13">
        <v>-8.1442500000000001E-2</v>
      </c>
      <c r="J244" s="13">
        <v>-0.981182</v>
      </c>
    </row>
    <row r="245" spans="1:10" x14ac:dyDescent="0.2">
      <c r="A245" s="12" t="s">
        <v>455</v>
      </c>
      <c r="B245" s="12" t="s">
        <v>1932</v>
      </c>
      <c r="C245" s="12" t="s">
        <v>4406</v>
      </c>
      <c r="D245" s="13">
        <v>4.3284500000000001</v>
      </c>
      <c r="E245" s="13">
        <v>3.30932</v>
      </c>
      <c r="F245" s="13">
        <v>152.44</v>
      </c>
      <c r="G245" s="13">
        <v>107.729</v>
      </c>
      <c r="H245" s="13">
        <v>13.9719</v>
      </c>
      <c r="I245" s="13">
        <v>-8.1533700000000001E-2</v>
      </c>
      <c r="J245" s="13">
        <v>-1.0438799999999999</v>
      </c>
    </row>
    <row r="246" spans="1:10" x14ac:dyDescent="0.2">
      <c r="A246" s="12" t="s">
        <v>28</v>
      </c>
      <c r="B246" s="12" t="s">
        <v>614</v>
      </c>
      <c r="C246" s="12" t="s">
        <v>4319</v>
      </c>
      <c r="D246" s="13">
        <v>4.2313499999999999</v>
      </c>
      <c r="E246" s="13">
        <v>3.4697399999999998</v>
      </c>
      <c r="F246" s="13">
        <v>126.7</v>
      </c>
      <c r="G246" s="13">
        <v>116.535</v>
      </c>
      <c r="H246" s="13">
        <v>30.447900000000001</v>
      </c>
      <c r="I246" s="13">
        <v>-8.15887E-2</v>
      </c>
      <c r="J246" s="13">
        <v>-0.99933099999999997</v>
      </c>
    </row>
    <row r="247" spans="1:10" x14ac:dyDescent="0.2">
      <c r="A247" s="12" t="s">
        <v>209</v>
      </c>
      <c r="B247" s="12" t="s">
        <v>1137</v>
      </c>
      <c r="C247" s="12" t="s">
        <v>4355</v>
      </c>
      <c r="D247" s="13">
        <v>4.1823199999999998</v>
      </c>
      <c r="E247" s="13">
        <v>3.3033000000000001</v>
      </c>
      <c r="F247" s="13">
        <v>136.38200000000001</v>
      </c>
      <c r="G247" s="13">
        <v>105.89100000000001</v>
      </c>
      <c r="H247" s="13">
        <v>15.4932</v>
      </c>
      <c r="I247" s="13">
        <v>-8.1739400000000004E-2</v>
      </c>
      <c r="J247" s="13">
        <v>-1.18272</v>
      </c>
    </row>
    <row r="248" spans="1:10" x14ac:dyDescent="0.2">
      <c r="A248" s="12" t="s">
        <v>463</v>
      </c>
      <c r="B248" s="12" t="s">
        <v>1959</v>
      </c>
      <c r="C248" s="12" t="s">
        <v>4411</v>
      </c>
      <c r="D248" s="13">
        <v>4.1780999999999997</v>
      </c>
      <c r="E248" s="13">
        <v>3.46367</v>
      </c>
      <c r="F248" s="13">
        <v>123.07899999999999</v>
      </c>
      <c r="G248" s="13">
        <v>104.15300000000001</v>
      </c>
      <c r="H248" s="13">
        <v>61.350999999999999</v>
      </c>
      <c r="I248" s="13">
        <v>-8.1850099999999995E-2</v>
      </c>
      <c r="J248" s="13">
        <v>-0.57659099999999996</v>
      </c>
    </row>
    <row r="249" spans="1:10" x14ac:dyDescent="0.2">
      <c r="A249" s="12" t="s">
        <v>366</v>
      </c>
      <c r="B249" s="12" t="s">
        <v>1661</v>
      </c>
      <c r="C249" s="12" t="s">
        <v>4392</v>
      </c>
      <c r="D249" s="13">
        <v>4.1338400000000002</v>
      </c>
      <c r="E249" s="13">
        <v>3.2793100000000002</v>
      </c>
      <c r="F249" s="13">
        <v>134.13499999999999</v>
      </c>
      <c r="G249" s="13">
        <v>107.491</v>
      </c>
      <c r="H249" s="13">
        <v>12.404</v>
      </c>
      <c r="I249" s="13">
        <v>-8.1965999999999997E-2</v>
      </c>
      <c r="J249" s="13">
        <v>-1.1676200000000001</v>
      </c>
    </row>
    <row r="250" spans="1:10" x14ac:dyDescent="0.2">
      <c r="A250" s="12" t="s">
        <v>6</v>
      </c>
      <c r="B250" s="12" t="s">
        <v>546</v>
      </c>
      <c r="C250" s="12" t="s">
        <v>4315</v>
      </c>
      <c r="D250" s="13">
        <v>4.2564000000000002</v>
      </c>
      <c r="E250" s="13">
        <v>3.33222</v>
      </c>
      <c r="F250" s="13">
        <v>140.97499999999999</v>
      </c>
      <c r="G250" s="13">
        <v>101.334</v>
      </c>
      <c r="H250" s="13">
        <v>17.2834</v>
      </c>
      <c r="I250" s="13">
        <v>-8.2321900000000003E-2</v>
      </c>
      <c r="J250" s="13">
        <v>-1.2209399999999999</v>
      </c>
    </row>
    <row r="251" spans="1:10" x14ac:dyDescent="0.2">
      <c r="A251" s="12" t="s">
        <v>238</v>
      </c>
      <c r="B251" s="12" t="s">
        <v>1226</v>
      </c>
      <c r="C251" s="12" t="s">
        <v>4365</v>
      </c>
      <c r="D251" s="13">
        <v>4.3333599999999999</v>
      </c>
      <c r="E251" s="13">
        <v>3.4719099999999998</v>
      </c>
      <c r="F251" s="13">
        <v>135.072</v>
      </c>
      <c r="G251" s="13">
        <v>113.294</v>
      </c>
      <c r="H251" s="13">
        <v>7.9284699999999999</v>
      </c>
      <c r="I251" s="13">
        <v>-8.2518499999999995E-2</v>
      </c>
      <c r="J251" s="13">
        <v>-1.11765</v>
      </c>
    </row>
    <row r="252" spans="1:10" x14ac:dyDescent="0.2">
      <c r="A252" s="12" t="s">
        <v>176</v>
      </c>
      <c r="B252" s="12" t="s">
        <v>1051</v>
      </c>
      <c r="C252" s="12" t="s">
        <v>4347</v>
      </c>
      <c r="D252" s="13">
        <v>4.3230000000000004</v>
      </c>
      <c r="E252" s="13">
        <v>3.2961200000000002</v>
      </c>
      <c r="F252" s="13">
        <v>153.52099999999999</v>
      </c>
      <c r="G252" s="13">
        <v>104.85299999999999</v>
      </c>
      <c r="H252" s="13">
        <v>13.4939</v>
      </c>
      <c r="I252" s="13">
        <v>-8.2573199999999999E-2</v>
      </c>
      <c r="J252" s="13">
        <v>-1.1815100000000001</v>
      </c>
    </row>
    <row r="253" spans="1:10" x14ac:dyDescent="0.2">
      <c r="A253" s="12" t="s">
        <v>24</v>
      </c>
      <c r="B253" s="12" t="s">
        <v>590</v>
      </c>
      <c r="C253" s="12" t="s">
        <v>4425</v>
      </c>
      <c r="D253" s="13">
        <v>4.1961500000000003</v>
      </c>
      <c r="E253" s="13">
        <v>3.1821999999999999</v>
      </c>
      <c r="F253" s="13">
        <v>151.58699999999999</v>
      </c>
      <c r="G253" s="13">
        <v>93.857699999999994</v>
      </c>
      <c r="H253" s="13">
        <v>2.0642800000000001</v>
      </c>
      <c r="I253" s="13">
        <v>-8.2711400000000004E-2</v>
      </c>
      <c r="J253" s="13">
        <v>-0.8085</v>
      </c>
    </row>
    <row r="254" spans="1:10" x14ac:dyDescent="0.2">
      <c r="A254" s="12" t="s">
        <v>197</v>
      </c>
      <c r="B254" s="12" t="s">
        <v>1098</v>
      </c>
      <c r="C254" s="12" t="s">
        <v>4592</v>
      </c>
      <c r="D254" s="13">
        <v>4.5375100000000002</v>
      </c>
      <c r="E254" s="13">
        <v>3.4889199999999998</v>
      </c>
      <c r="F254" s="13">
        <v>159.33699999999999</v>
      </c>
      <c r="G254" s="13">
        <v>125.04900000000001</v>
      </c>
      <c r="H254" s="13">
        <v>61.506700000000002</v>
      </c>
      <c r="I254" s="13">
        <v>-8.2732799999999995E-2</v>
      </c>
      <c r="J254" s="13">
        <v>-0.52891100000000002</v>
      </c>
    </row>
    <row r="255" spans="1:10" x14ac:dyDescent="0.2">
      <c r="A255" s="12" t="s">
        <v>31</v>
      </c>
      <c r="B255" s="12" t="s">
        <v>620</v>
      </c>
      <c r="C255" s="12" t="s">
        <v>4436</v>
      </c>
      <c r="D255" s="13">
        <v>4.4157900000000003</v>
      </c>
      <c r="E255" s="13">
        <v>3.3134100000000002</v>
      </c>
      <c r="F255" s="13">
        <v>169.99100000000001</v>
      </c>
      <c r="G255" s="13">
        <v>111.517</v>
      </c>
      <c r="H255" s="13">
        <v>47.415700000000001</v>
      </c>
      <c r="I255" s="13">
        <v>-8.3320099999999994E-2</v>
      </c>
      <c r="J255" s="13">
        <v>-0.51634999999999998</v>
      </c>
    </row>
    <row r="256" spans="1:10" x14ac:dyDescent="0.2">
      <c r="A256" s="12" t="s">
        <v>176</v>
      </c>
      <c r="B256" s="12" t="s">
        <v>1052</v>
      </c>
      <c r="C256" s="12" t="s">
        <v>4346</v>
      </c>
      <c r="D256" s="13">
        <v>4.1139999999999999</v>
      </c>
      <c r="E256" s="13">
        <v>3.1050599999999999</v>
      </c>
      <c r="F256" s="13">
        <v>150.78800000000001</v>
      </c>
      <c r="G256" s="13">
        <v>91.876800000000003</v>
      </c>
      <c r="H256" s="13">
        <v>8.6443700000000003</v>
      </c>
      <c r="I256" s="13">
        <v>-8.3346500000000004E-2</v>
      </c>
      <c r="J256" s="13">
        <v>-1.10337</v>
      </c>
    </row>
    <row r="257" spans="1:10" x14ac:dyDescent="0.2">
      <c r="A257" s="12" t="s">
        <v>52</v>
      </c>
      <c r="B257" s="12" t="s">
        <v>687</v>
      </c>
      <c r="C257" s="12" t="s">
        <v>4325</v>
      </c>
      <c r="D257" s="13">
        <v>4.31121</v>
      </c>
      <c r="E257" s="13">
        <v>3.3063199999999999</v>
      </c>
      <c r="F257" s="13">
        <v>150.45099999999999</v>
      </c>
      <c r="G257" s="13">
        <v>110.685</v>
      </c>
      <c r="H257" s="13">
        <v>38.110999999999997</v>
      </c>
      <c r="I257" s="13">
        <v>-8.3402699999999996E-2</v>
      </c>
      <c r="J257" s="13">
        <v>-0.58945599999999998</v>
      </c>
    </row>
    <row r="258" spans="1:10" x14ac:dyDescent="0.2">
      <c r="A258" s="12" t="s">
        <v>428</v>
      </c>
      <c r="B258" s="12" t="s">
        <v>1852</v>
      </c>
      <c r="C258" s="12" t="s">
        <v>4775</v>
      </c>
      <c r="D258" s="13">
        <v>4.3699899999999996</v>
      </c>
      <c r="E258" s="13">
        <v>3.3705500000000002</v>
      </c>
      <c r="F258" s="13">
        <v>149.79</v>
      </c>
      <c r="G258" s="13">
        <v>113.98099999999999</v>
      </c>
      <c r="H258" s="13">
        <v>23.591799999999999</v>
      </c>
      <c r="I258" s="13">
        <v>-8.3491999999999997E-2</v>
      </c>
      <c r="J258" s="13">
        <v>-0.66096900000000003</v>
      </c>
    </row>
    <row r="259" spans="1:10" x14ac:dyDescent="0.2">
      <c r="A259" s="12" t="s">
        <v>347</v>
      </c>
      <c r="B259" s="12" t="s">
        <v>1598</v>
      </c>
      <c r="C259" s="12" t="s">
        <v>4714</v>
      </c>
      <c r="D259" s="13">
        <v>4.0697700000000001</v>
      </c>
      <c r="E259" s="13">
        <v>3.0246900000000001</v>
      </c>
      <c r="F259" s="13">
        <v>156.245</v>
      </c>
      <c r="G259" s="13">
        <v>89.598500000000001</v>
      </c>
      <c r="H259" s="13">
        <v>11.1503</v>
      </c>
      <c r="I259" s="13">
        <v>-8.3581199999999994E-2</v>
      </c>
      <c r="J259" s="13">
        <v>-0.44748300000000002</v>
      </c>
    </row>
    <row r="260" spans="1:10" x14ac:dyDescent="0.2">
      <c r="A260" s="12" t="s">
        <v>62</v>
      </c>
      <c r="B260" s="12" t="s">
        <v>709</v>
      </c>
      <c r="C260" s="12" t="s">
        <v>4463</v>
      </c>
      <c r="D260" s="13">
        <v>3.8317299999999999</v>
      </c>
      <c r="E260" s="13">
        <v>3.08107</v>
      </c>
      <c r="F260" s="13">
        <v>125.07899999999999</v>
      </c>
      <c r="G260" s="13">
        <v>96.650099999999995</v>
      </c>
      <c r="H260" s="13">
        <v>43.942799999999998</v>
      </c>
      <c r="I260" s="13">
        <v>-8.3680400000000002E-2</v>
      </c>
      <c r="J260" s="13">
        <v>-0.59495299999999995</v>
      </c>
    </row>
    <row r="261" spans="1:10" x14ac:dyDescent="0.2">
      <c r="A261" s="12" t="s">
        <v>331</v>
      </c>
      <c r="B261" s="12" t="s">
        <v>1563</v>
      </c>
      <c r="C261" s="12" t="s">
        <v>4381</v>
      </c>
      <c r="D261" s="13">
        <v>4.2174300000000002</v>
      </c>
      <c r="E261" s="13">
        <v>3.3525999999999998</v>
      </c>
      <c r="F261" s="13">
        <v>135.16300000000001</v>
      </c>
      <c r="G261" s="13">
        <v>89.131799999999998</v>
      </c>
      <c r="H261" s="13">
        <v>44.721499999999999</v>
      </c>
      <c r="I261" s="13">
        <v>-8.3690600000000004E-2</v>
      </c>
      <c r="J261" s="13">
        <v>-0.625108</v>
      </c>
    </row>
    <row r="262" spans="1:10" x14ac:dyDescent="0.2">
      <c r="A262" s="12" t="s">
        <v>215</v>
      </c>
      <c r="B262" s="12" t="s">
        <v>1163</v>
      </c>
      <c r="C262" s="12" t="s">
        <v>4363</v>
      </c>
      <c r="D262" s="13">
        <v>4.4069200000000004</v>
      </c>
      <c r="E262" s="13">
        <v>3.4771000000000001</v>
      </c>
      <c r="F262" s="13">
        <v>141.74</v>
      </c>
      <c r="G262" s="13">
        <v>118.78100000000001</v>
      </c>
      <c r="H262" s="13">
        <v>7.94543</v>
      </c>
      <c r="I262" s="13">
        <v>-8.4204600000000004E-2</v>
      </c>
      <c r="J262" s="13">
        <v>-1.0126200000000001</v>
      </c>
    </row>
    <row r="263" spans="1:10" x14ac:dyDescent="0.2">
      <c r="A263" s="12" t="s">
        <v>175</v>
      </c>
      <c r="B263" s="12" t="s">
        <v>1049</v>
      </c>
      <c r="C263" s="12" t="s">
        <v>4344</v>
      </c>
      <c r="D263" s="13">
        <v>4.1313199999999997</v>
      </c>
      <c r="E263" s="13">
        <v>3.3073199999999998</v>
      </c>
      <c r="F263" s="13">
        <v>141.749</v>
      </c>
      <c r="G263" s="13">
        <v>81.257900000000006</v>
      </c>
      <c r="H263" s="13">
        <v>35.1098</v>
      </c>
      <c r="I263" s="13">
        <v>-8.4211300000000003E-2</v>
      </c>
      <c r="J263" s="13">
        <v>-1.09067</v>
      </c>
    </row>
    <row r="264" spans="1:10" x14ac:dyDescent="0.2">
      <c r="A264" s="12" t="s">
        <v>5</v>
      </c>
      <c r="B264" s="12" t="s">
        <v>539</v>
      </c>
      <c r="C264" s="12" t="s">
        <v>4311</v>
      </c>
      <c r="D264" s="13">
        <v>4.4335599999999999</v>
      </c>
      <c r="E264" s="13">
        <v>3.4498199999999999</v>
      </c>
      <c r="F264" s="13">
        <v>147.81700000000001</v>
      </c>
      <c r="G264" s="13">
        <v>116.616</v>
      </c>
      <c r="H264" s="13">
        <v>21.664400000000001</v>
      </c>
      <c r="I264" s="13">
        <v>-8.4240200000000001E-2</v>
      </c>
      <c r="J264" s="13">
        <v>-0.65487499999999998</v>
      </c>
    </row>
    <row r="265" spans="1:10" x14ac:dyDescent="0.2">
      <c r="A265" s="12" t="s">
        <v>459</v>
      </c>
      <c r="B265" s="12" t="s">
        <v>1944</v>
      </c>
      <c r="C265" s="12" t="s">
        <v>4803</v>
      </c>
      <c r="D265" s="13">
        <v>3.98062</v>
      </c>
      <c r="E265" s="13">
        <v>2.9120699999999999</v>
      </c>
      <c r="F265" s="13">
        <v>160.447</v>
      </c>
      <c r="G265" s="13">
        <v>95.292100000000005</v>
      </c>
      <c r="H265" s="13">
        <v>50.665599999999998</v>
      </c>
      <c r="I265" s="13">
        <v>-8.4274100000000005E-2</v>
      </c>
      <c r="J265" s="13">
        <v>-0.49859700000000001</v>
      </c>
    </row>
    <row r="266" spans="1:10" x14ac:dyDescent="0.2">
      <c r="A266" s="12" t="s">
        <v>456</v>
      </c>
      <c r="B266" s="12" t="s">
        <v>1934</v>
      </c>
      <c r="C266" s="12" t="s">
        <v>4797</v>
      </c>
      <c r="D266" s="13">
        <v>4.3254000000000001</v>
      </c>
      <c r="E266" s="13">
        <v>3.4119700000000002</v>
      </c>
      <c r="F266" s="13">
        <v>139.97200000000001</v>
      </c>
      <c r="G266" s="13">
        <v>100.88500000000001</v>
      </c>
      <c r="H266" s="13">
        <v>48.144100000000002</v>
      </c>
      <c r="I266" s="13">
        <v>-8.4412799999999996E-2</v>
      </c>
      <c r="J266" s="13">
        <v>-0.88037799999999999</v>
      </c>
    </row>
    <row r="267" spans="1:10" x14ac:dyDescent="0.2">
      <c r="A267" s="12" t="s">
        <v>454</v>
      </c>
      <c r="B267" s="12" t="s">
        <v>1926</v>
      </c>
      <c r="C267" s="12" t="s">
        <v>4404</v>
      </c>
      <c r="D267" s="13">
        <v>4.3975900000000001</v>
      </c>
      <c r="E267" s="13">
        <v>3.47322</v>
      </c>
      <c r="F267" s="13">
        <v>141.13300000000001</v>
      </c>
      <c r="G267" s="13">
        <v>118.39700000000001</v>
      </c>
      <c r="H267" s="13">
        <v>7.5323799999999999</v>
      </c>
      <c r="I267" s="13">
        <v>-8.4626900000000005E-2</v>
      </c>
      <c r="J267" s="13">
        <v>-1.0157700000000001</v>
      </c>
    </row>
    <row r="268" spans="1:10" x14ac:dyDescent="0.2">
      <c r="A268" s="12" t="s">
        <v>169</v>
      </c>
      <c r="B268" s="12" t="s">
        <v>1032</v>
      </c>
      <c r="C268" s="12" t="s">
        <v>4341</v>
      </c>
      <c r="D268" s="13">
        <v>4.2205399999999997</v>
      </c>
      <c r="E268" s="13">
        <v>3.117</v>
      </c>
      <c r="F268" s="13">
        <v>170.33099999999999</v>
      </c>
      <c r="G268" s="13">
        <v>99.155299999999997</v>
      </c>
      <c r="H268" s="13">
        <v>26.308599999999998</v>
      </c>
      <c r="I268" s="13">
        <v>-8.4643399999999994E-2</v>
      </c>
      <c r="J268" s="13">
        <v>-1.06952</v>
      </c>
    </row>
    <row r="269" spans="1:10" x14ac:dyDescent="0.2">
      <c r="A269" s="12" t="s">
        <v>164</v>
      </c>
      <c r="B269" s="12" t="s">
        <v>1013</v>
      </c>
      <c r="C269" s="12" t="s">
        <v>4338</v>
      </c>
      <c r="D269" s="13">
        <v>3.9695499999999999</v>
      </c>
      <c r="E269" s="13">
        <v>2.9029500000000001</v>
      </c>
      <c r="F269" s="13">
        <v>160.131</v>
      </c>
      <c r="G269" s="13">
        <v>92.159899999999993</v>
      </c>
      <c r="H269" s="13">
        <v>19.349599999999999</v>
      </c>
      <c r="I269" s="13">
        <v>-8.4670999999999996E-2</v>
      </c>
      <c r="J269" s="13">
        <v>-1.0986800000000001</v>
      </c>
    </row>
    <row r="270" spans="1:10" x14ac:dyDescent="0.2">
      <c r="A270" s="12" t="s">
        <v>25</v>
      </c>
      <c r="B270" s="12" t="s">
        <v>598</v>
      </c>
      <c r="C270" s="12" t="s">
        <v>4431</v>
      </c>
      <c r="D270" s="13">
        <v>4.1557500000000003</v>
      </c>
      <c r="E270" s="13">
        <v>3.1865700000000001</v>
      </c>
      <c r="F270" s="13">
        <v>145.73500000000001</v>
      </c>
      <c r="G270" s="13">
        <v>111.777</v>
      </c>
      <c r="H270" s="13">
        <v>4.5516699999999997</v>
      </c>
      <c r="I270" s="13">
        <v>-8.4821499999999994E-2</v>
      </c>
      <c r="J270" s="13">
        <v>-1.0909899999999999</v>
      </c>
    </row>
    <row r="271" spans="1:10" x14ac:dyDescent="0.2">
      <c r="A271" s="12" t="s">
        <v>314</v>
      </c>
      <c r="B271" s="12" t="s">
        <v>1492</v>
      </c>
      <c r="C271" s="12" t="s">
        <v>4688</v>
      </c>
      <c r="D271" s="13">
        <v>4.2735200000000004</v>
      </c>
      <c r="E271" s="13">
        <v>3.3060900000000002</v>
      </c>
      <c r="F271" s="13">
        <v>145.67400000000001</v>
      </c>
      <c r="G271" s="13">
        <v>100.483</v>
      </c>
      <c r="H271" s="13">
        <v>2.28051</v>
      </c>
      <c r="I271" s="13">
        <v>-8.5458800000000001E-2</v>
      </c>
      <c r="J271" s="13">
        <v>-0.75706499999999999</v>
      </c>
    </row>
    <row r="272" spans="1:10" x14ac:dyDescent="0.2">
      <c r="A272" s="12" t="s">
        <v>212</v>
      </c>
      <c r="B272" s="12" t="s">
        <v>1149</v>
      </c>
      <c r="C272" s="12" t="s">
        <v>4360</v>
      </c>
      <c r="D272" s="13">
        <v>4.3390899999999997</v>
      </c>
      <c r="E272" s="13">
        <v>3.3850699999999998</v>
      </c>
      <c r="F272" s="13">
        <v>144.25899999999999</v>
      </c>
      <c r="G272" s="13">
        <v>107.26300000000001</v>
      </c>
      <c r="H272" s="13">
        <v>33.7624</v>
      </c>
      <c r="I272" s="13">
        <v>-8.5538600000000006E-2</v>
      </c>
      <c r="J272" s="13">
        <v>-0.630135</v>
      </c>
    </row>
    <row r="273" spans="1:10" x14ac:dyDescent="0.2">
      <c r="A273" s="12" t="s">
        <v>42</v>
      </c>
      <c r="B273" s="12" t="s">
        <v>656</v>
      </c>
      <c r="C273" s="12" t="s">
        <v>4443</v>
      </c>
      <c r="D273" s="13">
        <v>4.0695100000000002</v>
      </c>
      <c r="E273" s="13">
        <v>3.0910199999999999</v>
      </c>
      <c r="F273" s="13">
        <v>146.72200000000001</v>
      </c>
      <c r="G273" s="13">
        <v>74.073499999999996</v>
      </c>
      <c r="H273" s="13">
        <v>27.127700000000001</v>
      </c>
      <c r="I273" s="13">
        <v>-8.5698499999999997E-2</v>
      </c>
      <c r="J273" s="13">
        <v>-0.78903500000000004</v>
      </c>
    </row>
    <row r="274" spans="1:10" x14ac:dyDescent="0.2">
      <c r="A274" s="12" t="s">
        <v>199</v>
      </c>
      <c r="B274" s="12" t="s">
        <v>1105</v>
      </c>
      <c r="C274" s="12" t="s">
        <v>4594</v>
      </c>
      <c r="D274" s="13">
        <v>4.1569000000000003</v>
      </c>
      <c r="E274" s="13">
        <v>3.2810000000000001</v>
      </c>
      <c r="F274" s="13">
        <v>136.066</v>
      </c>
      <c r="G274" s="13">
        <v>121.57299999999999</v>
      </c>
      <c r="H274" s="13">
        <v>47.358800000000002</v>
      </c>
      <c r="I274" s="13">
        <v>-8.58289E-2</v>
      </c>
      <c r="J274" s="13">
        <v>-0.63907000000000003</v>
      </c>
    </row>
    <row r="275" spans="1:10" x14ac:dyDescent="0.2">
      <c r="A275" s="12" t="s">
        <v>373</v>
      </c>
      <c r="B275" s="12" t="s">
        <v>1679</v>
      </c>
      <c r="C275" s="12" t="s">
        <v>4728</v>
      </c>
      <c r="D275" s="13">
        <v>4.0032300000000003</v>
      </c>
      <c r="E275" s="13">
        <v>3.0458699999999999</v>
      </c>
      <c r="F275" s="13">
        <v>144.161</v>
      </c>
      <c r="G275" s="13">
        <v>99.306399999999996</v>
      </c>
      <c r="H275" s="13">
        <v>19.7592</v>
      </c>
      <c r="I275" s="13">
        <v>-8.5878899999999994E-2</v>
      </c>
      <c r="J275" s="13">
        <v>-0.71783600000000003</v>
      </c>
    </row>
    <row r="276" spans="1:10" x14ac:dyDescent="0.2">
      <c r="A276" s="12" t="s">
        <v>355</v>
      </c>
      <c r="B276" s="12" t="s">
        <v>1631</v>
      </c>
      <c r="C276" s="12" t="s">
        <v>4382</v>
      </c>
      <c r="D276" s="13">
        <v>3.8385099999999999</v>
      </c>
      <c r="E276" s="13">
        <v>3.0942099999999999</v>
      </c>
      <c r="F276" s="13">
        <v>124.56399999999999</v>
      </c>
      <c r="G276" s="13">
        <v>100.46299999999999</v>
      </c>
      <c r="H276" s="13">
        <v>28.695599999999999</v>
      </c>
      <c r="I276" s="13">
        <v>-8.5893399999999995E-2</v>
      </c>
      <c r="J276" s="13">
        <v>-1.0162500000000001</v>
      </c>
    </row>
    <row r="277" spans="1:10" x14ac:dyDescent="0.2">
      <c r="A277" s="12" t="s">
        <v>380</v>
      </c>
      <c r="B277" s="12" t="s">
        <v>1695</v>
      </c>
      <c r="C277" s="12" t="s">
        <v>4733</v>
      </c>
      <c r="D277" s="13">
        <v>4.26267</v>
      </c>
      <c r="E277" s="13">
        <v>3.1696800000000001</v>
      </c>
      <c r="F277" s="13">
        <v>166.59700000000001</v>
      </c>
      <c r="G277" s="13">
        <v>106.084</v>
      </c>
      <c r="H277" s="13">
        <v>35.201000000000001</v>
      </c>
      <c r="I277" s="13">
        <v>-8.61489E-2</v>
      </c>
      <c r="J277" s="13">
        <v>-0.62688600000000005</v>
      </c>
    </row>
    <row r="278" spans="1:10" x14ac:dyDescent="0.2">
      <c r="A278" s="12" t="s">
        <v>64</v>
      </c>
      <c r="B278" s="12" t="s">
        <v>715</v>
      </c>
      <c r="C278" s="12" t="s">
        <v>4469</v>
      </c>
      <c r="D278" s="13">
        <v>4.06656</v>
      </c>
      <c r="E278" s="13">
        <v>3.1944300000000001</v>
      </c>
      <c r="F278" s="13">
        <v>135.60599999999999</v>
      </c>
      <c r="G278" s="13">
        <v>109.048</v>
      </c>
      <c r="H278" s="13">
        <v>13.7492</v>
      </c>
      <c r="I278" s="13">
        <v>-8.6477899999999996E-2</v>
      </c>
      <c r="J278" s="13">
        <v>-0.71987800000000002</v>
      </c>
    </row>
    <row r="279" spans="1:10" x14ac:dyDescent="0.2">
      <c r="A279" s="12" t="s">
        <v>29</v>
      </c>
      <c r="B279" s="12" t="s">
        <v>618</v>
      </c>
      <c r="C279" s="12" t="s">
        <v>4433</v>
      </c>
      <c r="D279" s="13">
        <v>3.95505</v>
      </c>
      <c r="E279" s="13">
        <v>3.0998199999999998</v>
      </c>
      <c r="F279" s="13">
        <v>133.88900000000001</v>
      </c>
      <c r="G279" s="13">
        <v>108.96899999999999</v>
      </c>
      <c r="H279" s="13">
        <v>34.318100000000001</v>
      </c>
      <c r="I279" s="13">
        <v>-8.6522399999999999E-2</v>
      </c>
      <c r="J279" s="13">
        <v>-1.00674</v>
      </c>
    </row>
    <row r="280" spans="1:10" x14ac:dyDescent="0.2">
      <c r="A280" s="12" t="s">
        <v>267</v>
      </c>
      <c r="B280" s="12" t="s">
        <v>1340</v>
      </c>
      <c r="C280" s="12" t="s">
        <v>4644</v>
      </c>
      <c r="D280" s="13">
        <v>4.2652000000000001</v>
      </c>
      <c r="E280" s="13">
        <v>3.3840599999999998</v>
      </c>
      <c r="F280" s="13">
        <v>136.733</v>
      </c>
      <c r="G280" s="13">
        <v>100.453</v>
      </c>
      <c r="H280" s="13">
        <v>28.310700000000001</v>
      </c>
      <c r="I280" s="13">
        <v>-8.6532999999999999E-2</v>
      </c>
      <c r="J280" s="13">
        <v>-0.69079299999999999</v>
      </c>
    </row>
    <row r="281" spans="1:10" x14ac:dyDescent="0.2">
      <c r="A281" s="12" t="s">
        <v>34</v>
      </c>
      <c r="B281" s="12" t="s">
        <v>630</v>
      </c>
      <c r="C281" s="12" t="s">
        <v>4439</v>
      </c>
      <c r="D281" s="13">
        <v>3.8491599999999999</v>
      </c>
      <c r="E281" s="13">
        <v>3.4933200000000002</v>
      </c>
      <c r="F281" s="13">
        <v>100.142</v>
      </c>
      <c r="G281" s="13">
        <v>104.633</v>
      </c>
      <c r="H281" s="13">
        <v>43.4679</v>
      </c>
      <c r="I281" s="13">
        <v>-8.6809200000000003E-2</v>
      </c>
      <c r="J281" s="13">
        <v>-0.71107200000000004</v>
      </c>
    </row>
    <row r="282" spans="1:10" x14ac:dyDescent="0.2">
      <c r="A282" s="12" t="s">
        <v>169</v>
      </c>
      <c r="B282" s="12" t="s">
        <v>1029</v>
      </c>
      <c r="C282" s="12" t="s">
        <v>4342</v>
      </c>
      <c r="D282" s="13">
        <v>4.30619</v>
      </c>
      <c r="E282" s="13">
        <v>3.2617400000000001</v>
      </c>
      <c r="F282" s="13">
        <v>156.327</v>
      </c>
      <c r="G282" s="13">
        <v>102.961</v>
      </c>
      <c r="H282" s="13">
        <v>13.3795</v>
      </c>
      <c r="I282" s="13">
        <v>-8.7108900000000003E-2</v>
      </c>
      <c r="J282" s="13">
        <v>-0.73843199999999998</v>
      </c>
    </row>
    <row r="283" spans="1:10" x14ac:dyDescent="0.2">
      <c r="A283" s="12" t="s">
        <v>355</v>
      </c>
      <c r="B283" s="12" t="s">
        <v>1631</v>
      </c>
      <c r="C283" s="12" t="s">
        <v>4385</v>
      </c>
      <c r="D283" s="13">
        <v>3.7545099999999998</v>
      </c>
      <c r="E283" s="13">
        <v>2.6659600000000001</v>
      </c>
      <c r="F283" s="13">
        <v>165.00200000000001</v>
      </c>
      <c r="G283" s="13">
        <v>80.735900000000001</v>
      </c>
      <c r="H283" s="13">
        <v>28.3933</v>
      </c>
      <c r="I283" s="13">
        <v>-8.7185499999999999E-2</v>
      </c>
      <c r="J283" s="13">
        <v>-1.0175399999999999</v>
      </c>
    </row>
    <row r="284" spans="1:10" x14ac:dyDescent="0.2">
      <c r="A284" s="12" t="s">
        <v>153</v>
      </c>
      <c r="B284" s="12" t="s">
        <v>963</v>
      </c>
      <c r="C284" s="12" t="s">
        <v>4549</v>
      </c>
      <c r="D284" s="13">
        <v>4.1436400000000004</v>
      </c>
      <c r="E284" s="13">
        <v>3.1859999999999999</v>
      </c>
      <c r="F284" s="13">
        <v>144.37</v>
      </c>
      <c r="G284" s="13">
        <v>84.220100000000002</v>
      </c>
      <c r="H284" s="13">
        <v>34.214700000000001</v>
      </c>
      <c r="I284" s="13">
        <v>-8.7196700000000002E-2</v>
      </c>
      <c r="J284" s="13">
        <v>-0.72465599999999997</v>
      </c>
    </row>
    <row r="285" spans="1:10" x14ac:dyDescent="0.2">
      <c r="A285" s="12" t="s">
        <v>463</v>
      </c>
      <c r="B285" s="12" t="s">
        <v>1956</v>
      </c>
      <c r="C285" s="12" t="s">
        <v>4410</v>
      </c>
      <c r="D285" s="13">
        <v>4.1984599999999999</v>
      </c>
      <c r="E285" s="13">
        <v>3.4138999999999999</v>
      </c>
      <c r="F285" s="13">
        <v>128.4</v>
      </c>
      <c r="G285" s="13">
        <v>102.71299999999999</v>
      </c>
      <c r="H285" s="13">
        <v>22.051500000000001</v>
      </c>
      <c r="I285" s="13">
        <v>-8.7228200000000006E-2</v>
      </c>
      <c r="J285" s="13">
        <v>-1.0409299999999999</v>
      </c>
    </row>
    <row r="286" spans="1:10" x14ac:dyDescent="0.2">
      <c r="A286" s="12" t="s">
        <v>134</v>
      </c>
      <c r="B286" s="12" t="s">
        <v>914</v>
      </c>
      <c r="C286" s="12" t="s">
        <v>4528</v>
      </c>
      <c r="D286" s="13">
        <v>4.1543000000000001</v>
      </c>
      <c r="E286" s="13">
        <v>3.4280599999999999</v>
      </c>
      <c r="F286" s="13">
        <v>123.899</v>
      </c>
      <c r="G286" s="13">
        <v>119.96899999999999</v>
      </c>
      <c r="H286" s="13">
        <v>31.376899999999999</v>
      </c>
      <c r="I286" s="13">
        <v>-8.7437000000000001E-2</v>
      </c>
      <c r="J286" s="13">
        <v>-0.372722</v>
      </c>
    </row>
    <row r="287" spans="1:10" x14ac:dyDescent="0.2">
      <c r="A287" s="12" t="s">
        <v>425</v>
      </c>
      <c r="B287" s="12" t="s">
        <v>1842</v>
      </c>
      <c r="C287" s="12" t="s">
        <v>4772</v>
      </c>
      <c r="D287" s="13">
        <v>4.20146</v>
      </c>
      <c r="E287" s="13">
        <v>3.1103800000000001</v>
      </c>
      <c r="F287" s="13">
        <v>166.08099999999999</v>
      </c>
      <c r="G287" s="13">
        <v>102.477</v>
      </c>
      <c r="H287" s="13">
        <v>27.484100000000002</v>
      </c>
      <c r="I287" s="13">
        <v>-8.7628700000000004E-2</v>
      </c>
      <c r="J287" s="13">
        <v>-0.69017700000000004</v>
      </c>
    </row>
    <row r="288" spans="1:10" x14ac:dyDescent="0.2">
      <c r="A288" s="12" t="s">
        <v>6</v>
      </c>
      <c r="B288" s="12" t="s">
        <v>545</v>
      </c>
      <c r="C288" s="12" t="s">
        <v>4316</v>
      </c>
      <c r="D288" s="13">
        <v>4.0837000000000003</v>
      </c>
      <c r="E288" s="13">
        <v>3.3814000000000002</v>
      </c>
      <c r="F288" s="13">
        <v>122.02500000000001</v>
      </c>
      <c r="G288" s="13">
        <v>89.275199999999998</v>
      </c>
      <c r="H288" s="13">
        <v>47.727400000000003</v>
      </c>
      <c r="I288" s="13">
        <v>-8.7932999999999997E-2</v>
      </c>
      <c r="J288" s="13">
        <v>-0.81286099999999994</v>
      </c>
    </row>
    <row r="289" spans="1:10" x14ac:dyDescent="0.2">
      <c r="A289" s="12" t="s">
        <v>38</v>
      </c>
      <c r="B289" s="12" t="s">
        <v>646</v>
      </c>
      <c r="C289" s="12" t="s">
        <v>4322</v>
      </c>
      <c r="D289" s="13">
        <v>3.8584000000000001</v>
      </c>
      <c r="E289" s="13">
        <v>2.83833</v>
      </c>
      <c r="F289" s="13">
        <v>152.023</v>
      </c>
      <c r="G289" s="13">
        <v>103.26900000000001</v>
      </c>
      <c r="H289" s="13">
        <v>4.4984400000000004</v>
      </c>
      <c r="I289" s="13">
        <v>-8.7936100000000003E-2</v>
      </c>
      <c r="J289" s="13">
        <v>-1.1793800000000001</v>
      </c>
    </row>
    <row r="290" spans="1:10" x14ac:dyDescent="0.2">
      <c r="A290" s="12" t="s">
        <v>284</v>
      </c>
      <c r="B290" s="12" t="s">
        <v>1395</v>
      </c>
      <c r="C290" s="12" t="s">
        <v>4659</v>
      </c>
      <c r="D290" s="13">
        <v>4.2830300000000001</v>
      </c>
      <c r="E290" s="13">
        <v>3.2060200000000001</v>
      </c>
      <c r="F290" s="13">
        <v>162.52000000000001</v>
      </c>
      <c r="G290" s="13">
        <v>103.601</v>
      </c>
      <c r="H290" s="13">
        <v>19.535599999999999</v>
      </c>
      <c r="I290" s="13">
        <v>-8.8066800000000001E-2</v>
      </c>
      <c r="J290" s="13">
        <v>-0.71955100000000005</v>
      </c>
    </row>
    <row r="291" spans="1:10" x14ac:dyDescent="0.2">
      <c r="A291" s="12" t="s">
        <v>431</v>
      </c>
      <c r="B291" s="12" t="s">
        <v>1855</v>
      </c>
      <c r="C291" s="12" t="s">
        <v>4778</v>
      </c>
      <c r="D291" s="13">
        <v>3.86578</v>
      </c>
      <c r="E291" s="13">
        <v>3.0603400000000001</v>
      </c>
      <c r="F291" s="13">
        <v>129.47</v>
      </c>
      <c r="G291" s="13">
        <v>105.67</v>
      </c>
      <c r="H291" s="13">
        <v>30.790900000000001</v>
      </c>
      <c r="I291" s="13">
        <v>-8.8458400000000006E-2</v>
      </c>
      <c r="J291" s="13">
        <v>-0.39878400000000003</v>
      </c>
    </row>
    <row r="292" spans="1:10" x14ac:dyDescent="0.2">
      <c r="A292" s="12" t="s">
        <v>389</v>
      </c>
      <c r="B292" s="12" t="s">
        <v>1729</v>
      </c>
      <c r="C292" s="12" t="s">
        <v>4740</v>
      </c>
      <c r="D292" s="13">
        <v>4.2944199999999997</v>
      </c>
      <c r="E292" s="13">
        <v>3.4885199999999998</v>
      </c>
      <c r="F292" s="13">
        <v>130.28899999999999</v>
      </c>
      <c r="G292" s="13">
        <v>114.062</v>
      </c>
      <c r="H292" s="13">
        <v>16.527999999999999</v>
      </c>
      <c r="I292" s="13">
        <v>-8.8849899999999996E-2</v>
      </c>
      <c r="J292" s="13">
        <v>-0.69071099999999996</v>
      </c>
    </row>
    <row r="293" spans="1:10" x14ac:dyDescent="0.2">
      <c r="A293" s="12" t="s">
        <v>200</v>
      </c>
      <c r="B293" s="12" t="s">
        <v>1108</v>
      </c>
      <c r="C293" s="12" t="s">
        <v>4349</v>
      </c>
      <c r="D293" s="13">
        <v>3.94618</v>
      </c>
      <c r="E293" s="13">
        <v>2.9895499999999999</v>
      </c>
      <c r="F293" s="13">
        <v>143.91499999999999</v>
      </c>
      <c r="G293" s="13">
        <v>81.077799999999996</v>
      </c>
      <c r="H293" s="13">
        <v>50.445700000000002</v>
      </c>
      <c r="I293" s="13">
        <v>-8.8893799999999995E-2</v>
      </c>
      <c r="J293" s="13">
        <v>-0.82442300000000002</v>
      </c>
    </row>
    <row r="294" spans="1:10" x14ac:dyDescent="0.2">
      <c r="A294" s="12" t="s">
        <v>463</v>
      </c>
      <c r="B294" s="12" t="s">
        <v>1957</v>
      </c>
      <c r="C294" s="12" t="s">
        <v>4411</v>
      </c>
      <c r="D294" s="13">
        <v>4.0990500000000001</v>
      </c>
      <c r="E294" s="13">
        <v>3.2036799999999999</v>
      </c>
      <c r="F294" s="13">
        <v>137.82599999999999</v>
      </c>
      <c r="G294" s="13">
        <v>90.989400000000003</v>
      </c>
      <c r="H294" s="13">
        <v>45.195900000000002</v>
      </c>
      <c r="I294" s="13">
        <v>-8.8905899999999996E-2</v>
      </c>
      <c r="J294" s="13">
        <v>-0.94832399999999994</v>
      </c>
    </row>
    <row r="295" spans="1:10" x14ac:dyDescent="0.2">
      <c r="A295" s="12" t="s">
        <v>331</v>
      </c>
      <c r="B295" s="12" t="s">
        <v>1561</v>
      </c>
      <c r="C295" s="12" t="s">
        <v>4378</v>
      </c>
      <c r="D295" s="13">
        <v>4.0171599999999996</v>
      </c>
      <c r="E295" s="13">
        <v>3.2815799999999999</v>
      </c>
      <c r="F295" s="13">
        <v>124.30200000000001</v>
      </c>
      <c r="G295" s="13">
        <v>91.934600000000003</v>
      </c>
      <c r="H295" s="13">
        <v>60.290999999999997</v>
      </c>
      <c r="I295" s="13">
        <v>-8.9077000000000003E-2</v>
      </c>
      <c r="J295" s="13">
        <v>-0.66822199999999998</v>
      </c>
    </row>
    <row r="296" spans="1:10" x14ac:dyDescent="0.2">
      <c r="A296" s="12" t="s">
        <v>355</v>
      </c>
      <c r="B296" s="12" t="s">
        <v>1628</v>
      </c>
      <c r="C296" s="12" t="s">
        <v>4382</v>
      </c>
      <c r="D296" s="13">
        <v>4.0600500000000004</v>
      </c>
      <c r="E296" s="13">
        <v>3.3176600000000001</v>
      </c>
      <c r="F296" s="13">
        <v>124.898</v>
      </c>
      <c r="G296" s="13">
        <v>79.903499999999994</v>
      </c>
      <c r="H296" s="13">
        <v>43.439399999999999</v>
      </c>
      <c r="I296" s="13">
        <v>-8.9601399999999998E-2</v>
      </c>
      <c r="J296" s="13">
        <v>-0.909937</v>
      </c>
    </row>
    <row r="297" spans="1:10" x14ac:dyDescent="0.2">
      <c r="A297" s="12" t="s">
        <v>188</v>
      </c>
      <c r="B297" s="12" t="s">
        <v>1078</v>
      </c>
      <c r="C297" s="12" t="s">
        <v>4585</v>
      </c>
      <c r="D297" s="13">
        <v>4.2609599999999999</v>
      </c>
      <c r="E297" s="13">
        <v>3.4440400000000002</v>
      </c>
      <c r="F297" s="13">
        <v>131.13900000000001</v>
      </c>
      <c r="G297" s="13">
        <v>111.25700000000001</v>
      </c>
      <c r="H297" s="13">
        <v>6.9678199999999997</v>
      </c>
      <c r="I297" s="13">
        <v>-8.9875499999999997E-2</v>
      </c>
      <c r="J297" s="13">
        <v>-0.71803300000000003</v>
      </c>
    </row>
    <row r="298" spans="1:10" x14ac:dyDescent="0.2">
      <c r="A298" s="12" t="s">
        <v>33</v>
      </c>
      <c r="B298" s="12" t="s">
        <v>627</v>
      </c>
      <c r="C298" s="12" t="s">
        <v>4438</v>
      </c>
      <c r="D298" s="13">
        <v>4.3056900000000002</v>
      </c>
      <c r="E298" s="13">
        <v>3.28233</v>
      </c>
      <c r="F298" s="13">
        <v>153.03200000000001</v>
      </c>
      <c r="G298" s="13">
        <v>104.217</v>
      </c>
      <c r="H298" s="13">
        <v>17.551600000000001</v>
      </c>
      <c r="I298" s="13">
        <v>-9.0111999999999998E-2</v>
      </c>
      <c r="J298" s="13">
        <v>-0.71438199999999996</v>
      </c>
    </row>
    <row r="299" spans="1:10" x14ac:dyDescent="0.2">
      <c r="A299" s="12" t="s">
        <v>101</v>
      </c>
      <c r="B299" s="12" t="s">
        <v>812</v>
      </c>
      <c r="C299" s="12" t="s">
        <v>4332</v>
      </c>
      <c r="D299" s="13">
        <v>4.1447099999999999</v>
      </c>
      <c r="E299" s="13">
        <v>3.3351600000000001</v>
      </c>
      <c r="F299" s="13">
        <v>130.315</v>
      </c>
      <c r="G299" s="13">
        <v>102.985</v>
      </c>
      <c r="H299" s="13">
        <v>35.248800000000003</v>
      </c>
      <c r="I299" s="13">
        <v>-9.0122099999999997E-2</v>
      </c>
      <c r="J299" s="13">
        <v>-0.89102499999999996</v>
      </c>
    </row>
    <row r="300" spans="1:10" x14ac:dyDescent="0.2">
      <c r="A300" s="12" t="s">
        <v>6</v>
      </c>
      <c r="B300" s="12" t="s">
        <v>546</v>
      </c>
      <c r="C300" s="12" t="s">
        <v>4316</v>
      </c>
      <c r="D300" s="13">
        <v>4.0670599999999997</v>
      </c>
      <c r="E300" s="13">
        <v>3.22105</v>
      </c>
      <c r="F300" s="13">
        <v>133.28800000000001</v>
      </c>
      <c r="G300" s="13">
        <v>102.039</v>
      </c>
      <c r="H300" s="13">
        <v>17.416899999999998</v>
      </c>
      <c r="I300" s="13">
        <v>-9.0204400000000004E-2</v>
      </c>
      <c r="J300" s="13">
        <v>-1.22882</v>
      </c>
    </row>
    <row r="301" spans="1:10" x14ac:dyDescent="0.2">
      <c r="A301" s="12" t="s">
        <v>264</v>
      </c>
      <c r="B301" s="12" t="s">
        <v>1323</v>
      </c>
      <c r="C301" s="12" t="s">
        <v>4639</v>
      </c>
      <c r="D301" s="13">
        <v>4.0332999999999997</v>
      </c>
      <c r="E301" s="13">
        <v>3.4992800000000002</v>
      </c>
      <c r="F301" s="13">
        <v>110.877</v>
      </c>
      <c r="G301" s="13">
        <v>115.821</v>
      </c>
      <c r="H301" s="13">
        <v>31.1355</v>
      </c>
      <c r="I301" s="13">
        <v>-9.0279200000000004E-2</v>
      </c>
      <c r="J301" s="13">
        <v>-0.40016499999999999</v>
      </c>
    </row>
    <row r="302" spans="1:10" x14ac:dyDescent="0.2">
      <c r="A302" s="12" t="s">
        <v>461</v>
      </c>
      <c r="B302" s="12" t="s">
        <v>1951</v>
      </c>
      <c r="C302" s="12" t="s">
        <v>4806</v>
      </c>
      <c r="D302" s="13">
        <v>3.9469799999999999</v>
      </c>
      <c r="E302" s="13">
        <v>2.8843399999999999</v>
      </c>
      <c r="F302" s="13">
        <v>159.292</v>
      </c>
      <c r="G302" s="13">
        <v>96.258700000000005</v>
      </c>
      <c r="H302" s="13">
        <v>10.3736</v>
      </c>
      <c r="I302" s="13">
        <v>-9.0398800000000001E-2</v>
      </c>
      <c r="J302" s="13">
        <v>-0.73168</v>
      </c>
    </row>
    <row r="303" spans="1:10" x14ac:dyDescent="0.2">
      <c r="A303" s="12" t="s">
        <v>64</v>
      </c>
      <c r="B303" s="12" t="s">
        <v>714</v>
      </c>
      <c r="C303" s="12" t="s">
        <v>4468</v>
      </c>
      <c r="D303" s="13">
        <v>4.1144800000000004</v>
      </c>
      <c r="E303" s="13">
        <v>3.1981600000000001</v>
      </c>
      <c r="F303" s="13">
        <v>139.91999999999999</v>
      </c>
      <c r="G303" s="13">
        <v>89.572400000000002</v>
      </c>
      <c r="H303" s="13">
        <v>58.9619</v>
      </c>
      <c r="I303" s="13">
        <v>-9.0523199999999998E-2</v>
      </c>
      <c r="J303" s="13">
        <v>-0.48125099999999998</v>
      </c>
    </row>
    <row r="304" spans="1:10" x14ac:dyDescent="0.2">
      <c r="A304" s="12" t="s">
        <v>69</v>
      </c>
      <c r="B304" s="12" t="s">
        <v>729</v>
      </c>
      <c r="C304" s="12" t="s">
        <v>4330</v>
      </c>
      <c r="D304" s="13">
        <v>4.19991</v>
      </c>
      <c r="E304" s="13">
        <v>3.1817500000000001</v>
      </c>
      <c r="F304" s="13">
        <v>152.11199999999999</v>
      </c>
      <c r="G304" s="13">
        <v>91.060199999999995</v>
      </c>
      <c r="H304" s="13">
        <v>30.610399999999998</v>
      </c>
      <c r="I304" s="13">
        <v>-9.0540499999999996E-2</v>
      </c>
      <c r="J304" s="13">
        <v>-1.046</v>
      </c>
    </row>
    <row r="305" spans="1:10" x14ac:dyDescent="0.2">
      <c r="A305" s="12" t="s">
        <v>262</v>
      </c>
      <c r="B305" s="12" t="s">
        <v>1317</v>
      </c>
      <c r="C305" s="12" t="s">
        <v>4637</v>
      </c>
      <c r="D305" s="13">
        <v>4.2369399999999997</v>
      </c>
      <c r="E305" s="13">
        <v>3.1862499999999998</v>
      </c>
      <c r="F305" s="13">
        <v>157.387</v>
      </c>
      <c r="G305" s="13">
        <v>93.246200000000002</v>
      </c>
      <c r="H305" s="13">
        <v>47.6937</v>
      </c>
      <c r="I305" s="13">
        <v>-9.0869000000000005E-2</v>
      </c>
      <c r="J305" s="13">
        <v>-0.57890200000000003</v>
      </c>
    </row>
    <row r="306" spans="1:10" x14ac:dyDescent="0.2">
      <c r="A306" s="12" t="s">
        <v>224</v>
      </c>
      <c r="B306" s="12" t="s">
        <v>1192</v>
      </c>
      <c r="C306" s="12" t="s">
        <v>4618</v>
      </c>
      <c r="D306" s="13">
        <v>4.2528199999999998</v>
      </c>
      <c r="E306" s="13">
        <v>3.4131999999999998</v>
      </c>
      <c r="F306" s="13">
        <v>133.054</v>
      </c>
      <c r="G306" s="13">
        <v>112.80800000000001</v>
      </c>
      <c r="H306" s="13">
        <v>8.8911200000000008</v>
      </c>
      <c r="I306" s="13">
        <v>-9.0887099999999998E-2</v>
      </c>
      <c r="J306" s="13">
        <v>-0.72111899999999995</v>
      </c>
    </row>
    <row r="307" spans="1:10" x14ac:dyDescent="0.2">
      <c r="A307" s="12" t="s">
        <v>190</v>
      </c>
      <c r="B307" s="12" t="s">
        <v>1080</v>
      </c>
      <c r="C307" s="12" t="s">
        <v>4586</v>
      </c>
      <c r="D307" s="13">
        <v>3.51877</v>
      </c>
      <c r="E307" s="13">
        <v>2.9893999999999998</v>
      </c>
      <c r="F307" s="13">
        <v>109.283</v>
      </c>
      <c r="G307" s="13">
        <v>91.368099999999998</v>
      </c>
      <c r="H307" s="13">
        <v>49.484999999999999</v>
      </c>
      <c r="I307" s="13">
        <v>-9.1519799999999998E-2</v>
      </c>
      <c r="J307" s="13">
        <v>-0.54990600000000001</v>
      </c>
    </row>
    <row r="308" spans="1:10" x14ac:dyDescent="0.2">
      <c r="A308" s="12" t="s">
        <v>238</v>
      </c>
      <c r="B308" s="12" t="s">
        <v>1231</v>
      </c>
      <c r="C308" s="12" t="s">
        <v>4368</v>
      </c>
      <c r="D308" s="13">
        <v>4.19442</v>
      </c>
      <c r="E308" s="13">
        <v>3.1946400000000001</v>
      </c>
      <c r="F308" s="13">
        <v>149.63200000000001</v>
      </c>
      <c r="G308" s="13">
        <v>101.943</v>
      </c>
      <c r="H308" s="13">
        <v>4.46434</v>
      </c>
      <c r="I308" s="13">
        <v>-9.1608400000000006E-2</v>
      </c>
      <c r="J308" s="13">
        <v>-1.179</v>
      </c>
    </row>
    <row r="309" spans="1:10" x14ac:dyDescent="0.2">
      <c r="A309" s="12" t="s">
        <v>130</v>
      </c>
      <c r="B309" s="12" t="s">
        <v>899</v>
      </c>
      <c r="C309" s="12" t="s">
        <v>4519</v>
      </c>
      <c r="D309" s="13">
        <v>4.2327899999999996</v>
      </c>
      <c r="E309" s="13">
        <v>3.2064300000000001</v>
      </c>
      <c r="F309" s="13">
        <v>153.41800000000001</v>
      </c>
      <c r="G309" s="13">
        <v>90.164400000000001</v>
      </c>
      <c r="H309" s="13">
        <v>44.818899999999999</v>
      </c>
      <c r="I309" s="13">
        <v>-9.1807100000000003E-2</v>
      </c>
      <c r="J309" s="13">
        <v>-0.85914500000000005</v>
      </c>
    </row>
    <row r="310" spans="1:10" x14ac:dyDescent="0.2">
      <c r="A310" s="12" t="s">
        <v>358</v>
      </c>
      <c r="B310" s="12" t="s">
        <v>1639</v>
      </c>
      <c r="C310" s="12" t="s">
        <v>4388</v>
      </c>
      <c r="D310" s="13">
        <v>4.0845500000000001</v>
      </c>
      <c r="E310" s="13">
        <v>3.0477099999999999</v>
      </c>
      <c r="F310" s="13">
        <v>154.88</v>
      </c>
      <c r="G310" s="13">
        <v>82.597700000000003</v>
      </c>
      <c r="H310" s="13">
        <v>12.0365</v>
      </c>
      <c r="I310" s="13">
        <v>-9.1827900000000004E-2</v>
      </c>
      <c r="J310" s="13">
        <v>-1.28359</v>
      </c>
    </row>
    <row r="311" spans="1:10" x14ac:dyDescent="0.2">
      <c r="A311" s="12" t="s">
        <v>145</v>
      </c>
      <c r="B311" s="12" t="s">
        <v>942</v>
      </c>
      <c r="C311" s="12" t="s">
        <v>4542</v>
      </c>
      <c r="D311" s="13">
        <v>3.71638</v>
      </c>
      <c r="E311" s="13">
        <v>2.79983</v>
      </c>
      <c r="F311" s="13">
        <v>139.279</v>
      </c>
      <c r="G311" s="13">
        <v>75.741900000000001</v>
      </c>
      <c r="H311" s="13">
        <v>45.485500000000002</v>
      </c>
      <c r="I311" s="13">
        <v>-9.1856999999999994E-2</v>
      </c>
      <c r="J311" s="13">
        <v>-0.319797</v>
      </c>
    </row>
    <row r="312" spans="1:10" x14ac:dyDescent="0.2">
      <c r="A312" s="12" t="s">
        <v>435</v>
      </c>
      <c r="B312" s="12" t="s">
        <v>1865</v>
      </c>
      <c r="C312" s="12" t="s">
        <v>4398</v>
      </c>
      <c r="D312" s="13">
        <v>4.04068</v>
      </c>
      <c r="E312" s="13">
        <v>3.3070200000000001</v>
      </c>
      <c r="F312" s="13">
        <v>124.23399999999999</v>
      </c>
      <c r="G312" s="13">
        <v>104.992</v>
      </c>
      <c r="H312" s="13">
        <v>57.68</v>
      </c>
      <c r="I312" s="13">
        <v>-9.1949299999999998E-2</v>
      </c>
      <c r="J312" s="13">
        <v>-0.67690399999999995</v>
      </c>
    </row>
    <row r="313" spans="1:10" x14ac:dyDescent="0.2">
      <c r="A313" s="12" t="s">
        <v>177</v>
      </c>
      <c r="B313" s="12" t="s">
        <v>1053</v>
      </c>
      <c r="C313" s="12" t="s">
        <v>4571</v>
      </c>
      <c r="D313" s="13">
        <v>4.2443799999999996</v>
      </c>
      <c r="E313" s="13">
        <v>3.3213400000000002</v>
      </c>
      <c r="F313" s="13">
        <v>140.83099999999999</v>
      </c>
      <c r="G313" s="13">
        <v>101.843</v>
      </c>
      <c r="H313" s="13">
        <v>40.520299999999999</v>
      </c>
      <c r="I313" s="13">
        <v>-9.2170600000000005E-2</v>
      </c>
      <c r="J313" s="13">
        <v>-0.61765300000000001</v>
      </c>
    </row>
    <row r="314" spans="1:10" x14ac:dyDescent="0.2">
      <c r="A314" s="12" t="s">
        <v>77</v>
      </c>
      <c r="B314" s="12" t="s">
        <v>747</v>
      </c>
      <c r="C314" s="12" t="s">
        <v>4478</v>
      </c>
      <c r="D314" s="13">
        <v>3.96122</v>
      </c>
      <c r="E314" s="13">
        <v>3.3271700000000002</v>
      </c>
      <c r="F314" s="13">
        <v>117.084</v>
      </c>
      <c r="G314" s="13">
        <v>103.473</v>
      </c>
      <c r="H314" s="13">
        <v>28.483599999999999</v>
      </c>
      <c r="I314" s="13">
        <v>-9.2215199999999997E-2</v>
      </c>
      <c r="J314" s="13">
        <v>-0.67454899999999995</v>
      </c>
    </row>
    <row r="315" spans="1:10" x14ac:dyDescent="0.2">
      <c r="A315" s="12" t="s">
        <v>415</v>
      </c>
      <c r="B315" s="12" t="s">
        <v>1820</v>
      </c>
      <c r="C315" s="12" t="s">
        <v>4765</v>
      </c>
      <c r="D315" s="13">
        <v>4.2267799999999998</v>
      </c>
      <c r="E315" s="13">
        <v>3.2002100000000002</v>
      </c>
      <c r="F315" s="13">
        <v>153.40199999999999</v>
      </c>
      <c r="G315" s="13">
        <v>91.694000000000003</v>
      </c>
      <c r="H315" s="13">
        <v>42.073399999999999</v>
      </c>
      <c r="I315" s="13">
        <v>-9.2431100000000002E-2</v>
      </c>
      <c r="J315" s="13">
        <v>-0.93101500000000004</v>
      </c>
    </row>
    <row r="316" spans="1:10" x14ac:dyDescent="0.2">
      <c r="A316" s="12" t="s">
        <v>446</v>
      </c>
      <c r="B316" s="12" t="s">
        <v>1905</v>
      </c>
      <c r="C316" s="12" t="s">
        <v>4401</v>
      </c>
      <c r="D316" s="13">
        <v>4.1972399999999999</v>
      </c>
      <c r="E316" s="13">
        <v>3.4136500000000001</v>
      </c>
      <c r="F316" s="13">
        <v>128.35300000000001</v>
      </c>
      <c r="G316" s="13">
        <v>105.429</v>
      </c>
      <c r="H316" s="13">
        <v>34.744100000000003</v>
      </c>
      <c r="I316" s="13">
        <v>-9.2749499999999999E-2</v>
      </c>
      <c r="J316" s="13">
        <v>-0.93864700000000001</v>
      </c>
    </row>
    <row r="317" spans="1:10" x14ac:dyDescent="0.2">
      <c r="A317" s="12" t="s">
        <v>24</v>
      </c>
      <c r="B317" s="12" t="s">
        <v>594</v>
      </c>
      <c r="C317" s="12" t="s">
        <v>4427</v>
      </c>
      <c r="D317" s="13">
        <v>3.6844899999999998</v>
      </c>
      <c r="E317" s="13">
        <v>2.57863</v>
      </c>
      <c r="F317" s="13">
        <v>171.04400000000001</v>
      </c>
      <c r="G317" s="13">
        <v>84.730699999999999</v>
      </c>
      <c r="H317" s="13">
        <v>10.953200000000001</v>
      </c>
      <c r="I317" s="13">
        <v>-9.2893900000000001E-2</v>
      </c>
      <c r="J317" s="13">
        <v>-1.0704100000000001</v>
      </c>
    </row>
    <row r="318" spans="1:10" x14ac:dyDescent="0.2">
      <c r="A318" s="12" t="s">
        <v>166</v>
      </c>
      <c r="B318" s="12" t="s">
        <v>1015</v>
      </c>
      <c r="C318" s="12" t="s">
        <v>4559</v>
      </c>
      <c r="D318" s="13">
        <v>3.8934500000000001</v>
      </c>
      <c r="E318" s="13">
        <v>3.21475</v>
      </c>
      <c r="F318" s="13">
        <v>119.95399999999999</v>
      </c>
      <c r="G318" s="13">
        <v>108.83</v>
      </c>
      <c r="H318" s="13">
        <v>31.519600000000001</v>
      </c>
      <c r="I318" s="13">
        <v>-9.2988899999999999E-2</v>
      </c>
      <c r="J318" s="13">
        <v>-0.39676400000000001</v>
      </c>
    </row>
    <row r="319" spans="1:10" x14ac:dyDescent="0.2">
      <c r="A319" s="12" t="s">
        <v>166</v>
      </c>
      <c r="B319" s="12" t="s">
        <v>1015</v>
      </c>
      <c r="C319" s="12" t="s">
        <v>4559</v>
      </c>
      <c r="D319" s="13">
        <v>3.8934500000000001</v>
      </c>
      <c r="E319" s="13">
        <v>3.4343499999999998</v>
      </c>
      <c r="F319" s="13">
        <v>106.081</v>
      </c>
      <c r="G319" s="13">
        <v>84.104900000000001</v>
      </c>
      <c r="H319" s="13">
        <v>79.1631</v>
      </c>
      <c r="I319" s="13">
        <v>-9.2988899999999999E-2</v>
      </c>
      <c r="J319" s="13">
        <v>-0.168322</v>
      </c>
    </row>
    <row r="320" spans="1:10" x14ac:dyDescent="0.2">
      <c r="A320" s="12" t="s">
        <v>191</v>
      </c>
      <c r="B320" s="12" t="s">
        <v>1084</v>
      </c>
      <c r="C320" s="12" t="s">
        <v>4587</v>
      </c>
      <c r="D320" s="13">
        <v>3.9959099999999999</v>
      </c>
      <c r="E320" s="13">
        <v>3.3831500000000001</v>
      </c>
      <c r="F320" s="13">
        <v>115.754</v>
      </c>
      <c r="G320" s="13">
        <v>110.322</v>
      </c>
      <c r="H320" s="13">
        <v>26.225899999999999</v>
      </c>
      <c r="I320" s="13">
        <v>-9.3509800000000004E-2</v>
      </c>
      <c r="J320" s="13">
        <v>-0.67463899999999999</v>
      </c>
    </row>
    <row r="321" spans="1:10" x14ac:dyDescent="0.2">
      <c r="A321" s="12" t="s">
        <v>410</v>
      </c>
      <c r="B321" s="12" t="s">
        <v>1810</v>
      </c>
      <c r="C321" s="12" t="s">
        <v>4759</v>
      </c>
      <c r="D321" s="13">
        <v>4.2128300000000003</v>
      </c>
      <c r="E321" s="13">
        <v>3.41107</v>
      </c>
      <c r="F321" s="13">
        <v>129.798</v>
      </c>
      <c r="G321" s="13">
        <v>96.709599999999995</v>
      </c>
      <c r="H321" s="13">
        <v>49.117400000000004</v>
      </c>
      <c r="I321" s="13">
        <v>-9.3512799999999993E-2</v>
      </c>
      <c r="J321" s="13">
        <v>-0.55173099999999997</v>
      </c>
    </row>
    <row r="322" spans="1:10" x14ac:dyDescent="0.2">
      <c r="A322" s="12" t="s">
        <v>169</v>
      </c>
      <c r="B322" s="12" t="s">
        <v>1030</v>
      </c>
      <c r="C322" s="12" t="s">
        <v>4342</v>
      </c>
      <c r="D322" s="13">
        <v>4.19109</v>
      </c>
      <c r="E322" s="13">
        <v>3.2118799999999998</v>
      </c>
      <c r="F322" s="13">
        <v>147.01400000000001</v>
      </c>
      <c r="G322" s="13">
        <v>96.043599999999998</v>
      </c>
      <c r="H322" s="13">
        <v>36.962200000000003</v>
      </c>
      <c r="I322" s="13">
        <v>-9.3620700000000001E-2</v>
      </c>
      <c r="J322" s="13">
        <v>-0.66593999999999998</v>
      </c>
    </row>
    <row r="323" spans="1:10" x14ac:dyDescent="0.2">
      <c r="A323" s="12" t="s">
        <v>455</v>
      </c>
      <c r="B323" s="12" t="s">
        <v>1932</v>
      </c>
      <c r="C323" s="12" t="s">
        <v>4407</v>
      </c>
      <c r="D323" s="13">
        <v>3.7027800000000002</v>
      </c>
      <c r="E323" s="13">
        <v>2.6361400000000001</v>
      </c>
      <c r="F323" s="13">
        <v>159.87200000000001</v>
      </c>
      <c r="G323" s="13">
        <v>88.734399999999994</v>
      </c>
      <c r="H323" s="13">
        <v>13.9184</v>
      </c>
      <c r="I323" s="13">
        <v>-9.4105099999999997E-2</v>
      </c>
      <c r="J323" s="13">
        <v>-1.0564499999999999</v>
      </c>
    </row>
    <row r="324" spans="1:10" x14ac:dyDescent="0.2">
      <c r="A324" s="12" t="s">
        <v>331</v>
      </c>
      <c r="B324" s="12" t="s">
        <v>1558</v>
      </c>
      <c r="C324" s="12" t="s">
        <v>4376</v>
      </c>
      <c r="D324" s="13">
        <v>3.90307</v>
      </c>
      <c r="E324" s="13">
        <v>2.7940700000000001</v>
      </c>
      <c r="F324" s="13">
        <v>172.953</v>
      </c>
      <c r="G324" s="13">
        <v>91.645200000000003</v>
      </c>
      <c r="H324" s="13">
        <v>24.0564</v>
      </c>
      <c r="I324" s="13">
        <v>-9.4257999999999995E-2</v>
      </c>
      <c r="J324" s="13">
        <v>-1.08169</v>
      </c>
    </row>
    <row r="325" spans="1:10" x14ac:dyDescent="0.2">
      <c r="A325" s="12" t="s">
        <v>215</v>
      </c>
      <c r="B325" s="12" t="s">
        <v>1164</v>
      </c>
      <c r="C325" s="12" t="s">
        <v>4363</v>
      </c>
      <c r="D325" s="13">
        <v>3.8299099999999999</v>
      </c>
      <c r="E325" s="13">
        <v>2.7696800000000001</v>
      </c>
      <c r="F325" s="13">
        <v>158.726</v>
      </c>
      <c r="G325" s="13">
        <v>84.188699999999997</v>
      </c>
      <c r="H325" s="13">
        <v>25.765799999999999</v>
      </c>
      <c r="I325" s="13">
        <v>-9.4405799999999998E-2</v>
      </c>
      <c r="J325" s="13">
        <v>-1.09135</v>
      </c>
    </row>
    <row r="326" spans="1:10" x14ac:dyDescent="0.2">
      <c r="A326" s="12" t="s">
        <v>357</v>
      </c>
      <c r="B326" s="12" t="s">
        <v>1635</v>
      </c>
      <c r="C326" s="12" t="s">
        <v>4718</v>
      </c>
      <c r="D326" s="13">
        <v>3.7853500000000002</v>
      </c>
      <c r="E326" s="13">
        <v>2.8087399999999998</v>
      </c>
      <c r="F326" s="13">
        <v>146.04300000000001</v>
      </c>
      <c r="G326" s="13">
        <v>92.470799999999997</v>
      </c>
      <c r="H326" s="13">
        <v>6.3400299999999996</v>
      </c>
      <c r="I326" s="13">
        <v>-9.4494499999999995E-2</v>
      </c>
      <c r="J326" s="13">
        <v>-0.72980900000000004</v>
      </c>
    </row>
    <row r="327" spans="1:10" x14ac:dyDescent="0.2">
      <c r="A327" s="12" t="s">
        <v>187</v>
      </c>
      <c r="B327" s="12" t="s">
        <v>1073</v>
      </c>
      <c r="C327" s="12" t="s">
        <v>4584</v>
      </c>
      <c r="D327" s="13">
        <v>4.0296700000000003</v>
      </c>
      <c r="E327" s="13">
        <v>3.1335000000000002</v>
      </c>
      <c r="F327" s="13">
        <v>137.80199999999999</v>
      </c>
      <c r="G327" s="13">
        <v>86.634500000000003</v>
      </c>
      <c r="H327" s="13">
        <v>42.839500000000001</v>
      </c>
      <c r="I327" s="13">
        <v>-9.5158300000000001E-2</v>
      </c>
      <c r="J327" s="13">
        <v>-0.376276</v>
      </c>
    </row>
    <row r="328" spans="1:10" x14ac:dyDescent="0.2">
      <c r="A328" s="12" t="s">
        <v>37</v>
      </c>
      <c r="B328" s="12" t="s">
        <v>637</v>
      </c>
      <c r="C328" s="12" t="s">
        <v>4441</v>
      </c>
      <c r="D328" s="13">
        <v>3.8566099999999999</v>
      </c>
      <c r="E328" s="13">
        <v>3.16025</v>
      </c>
      <c r="F328" s="13">
        <v>121.11799999999999</v>
      </c>
      <c r="G328" s="13">
        <v>100.387</v>
      </c>
      <c r="H328" s="13">
        <v>23.5121</v>
      </c>
      <c r="I328" s="13">
        <v>-9.5160700000000001E-2</v>
      </c>
      <c r="J328" s="13">
        <v>-0.71019900000000002</v>
      </c>
    </row>
    <row r="329" spans="1:10" x14ac:dyDescent="0.2">
      <c r="A329" s="12" t="s">
        <v>264</v>
      </c>
      <c r="B329" s="12" t="s">
        <v>1322</v>
      </c>
      <c r="C329" s="12" t="s">
        <v>4639</v>
      </c>
      <c r="D329" s="13">
        <v>4.0320099999999996</v>
      </c>
      <c r="E329" s="13">
        <v>3.17136</v>
      </c>
      <c r="F329" s="13">
        <v>134.5</v>
      </c>
      <c r="G329" s="13">
        <v>86.148499999999999</v>
      </c>
      <c r="H329" s="13">
        <v>40.8523</v>
      </c>
      <c r="I329" s="13">
        <v>-9.5637100000000003E-2</v>
      </c>
      <c r="J329" s="13">
        <v>-0.390069</v>
      </c>
    </row>
    <row r="330" spans="1:10" x14ac:dyDescent="0.2">
      <c r="A330" s="12" t="s">
        <v>457</v>
      </c>
      <c r="B330" s="12" t="s">
        <v>1938</v>
      </c>
      <c r="C330" s="12" t="s">
        <v>4799</v>
      </c>
      <c r="D330" s="13">
        <v>3.9626999999999999</v>
      </c>
      <c r="E330" s="13">
        <v>3.2759399999999999</v>
      </c>
      <c r="F330" s="13">
        <v>120.68600000000001</v>
      </c>
      <c r="G330" s="13">
        <v>103.086</v>
      </c>
      <c r="H330" s="13">
        <v>24.132100000000001</v>
      </c>
      <c r="I330" s="13">
        <v>-9.6004099999999995E-2</v>
      </c>
      <c r="J330" s="13">
        <v>-0.70338299999999998</v>
      </c>
    </row>
    <row r="331" spans="1:10" x14ac:dyDescent="0.2">
      <c r="A331" s="12" t="s">
        <v>258</v>
      </c>
      <c r="B331" s="12" t="s">
        <v>1302</v>
      </c>
      <c r="C331" s="12" t="s">
        <v>4635</v>
      </c>
      <c r="D331" s="13">
        <v>4.0185000000000004</v>
      </c>
      <c r="E331" s="13">
        <v>3.4154900000000001</v>
      </c>
      <c r="F331" s="13">
        <v>115.163</v>
      </c>
      <c r="G331" s="13">
        <v>125.155</v>
      </c>
      <c r="H331" s="13">
        <v>16.294599999999999</v>
      </c>
      <c r="I331" s="13">
        <v>-9.6165799999999996E-2</v>
      </c>
      <c r="J331" s="13">
        <v>-0.65433399999999997</v>
      </c>
    </row>
    <row r="332" spans="1:10" x14ac:dyDescent="0.2">
      <c r="A332" s="12" t="s">
        <v>224</v>
      </c>
      <c r="B332" s="12" t="s">
        <v>1193</v>
      </c>
      <c r="C332" s="12" t="s">
        <v>4618</v>
      </c>
      <c r="D332" s="13">
        <v>4.1746999999999996</v>
      </c>
      <c r="E332" s="13">
        <v>3.2472599999999998</v>
      </c>
      <c r="F332" s="13">
        <v>141.20500000000001</v>
      </c>
      <c r="G332" s="13">
        <v>85.798400000000001</v>
      </c>
      <c r="H332" s="13">
        <v>53.409599999999998</v>
      </c>
      <c r="I332" s="13">
        <v>-9.6593799999999994E-2</v>
      </c>
      <c r="J332" s="13">
        <v>-0.55215400000000003</v>
      </c>
    </row>
    <row r="333" spans="1:10" x14ac:dyDescent="0.2">
      <c r="A333" s="12" t="s">
        <v>296</v>
      </c>
      <c r="B333" s="12" t="s">
        <v>1437</v>
      </c>
      <c r="C333" s="12" t="s">
        <v>4375</v>
      </c>
      <c r="D333" s="13">
        <v>4.1566299999999998</v>
      </c>
      <c r="E333" s="13">
        <v>3.2346300000000001</v>
      </c>
      <c r="F333" s="13">
        <v>140.571</v>
      </c>
      <c r="G333" s="13">
        <v>103.247</v>
      </c>
      <c r="H333" s="13">
        <v>4.8792999999999997</v>
      </c>
      <c r="I333" s="13">
        <v>-9.7045500000000007E-2</v>
      </c>
      <c r="J333" s="13">
        <v>-0.77414000000000005</v>
      </c>
    </row>
    <row r="334" spans="1:10" x14ac:dyDescent="0.2">
      <c r="A334" s="12" t="s">
        <v>238</v>
      </c>
      <c r="B334" s="12" t="s">
        <v>1230</v>
      </c>
      <c r="C334" s="12" t="s">
        <v>4366</v>
      </c>
      <c r="D334" s="13">
        <v>4.1222200000000004</v>
      </c>
      <c r="E334" s="13">
        <v>3.15557</v>
      </c>
      <c r="F334" s="13">
        <v>145.404</v>
      </c>
      <c r="G334" s="13">
        <v>104.113</v>
      </c>
      <c r="H334" s="13">
        <v>13.829599999999999</v>
      </c>
      <c r="I334" s="13">
        <v>-9.7525200000000006E-2</v>
      </c>
      <c r="J334" s="13">
        <v>-0.74180500000000005</v>
      </c>
    </row>
    <row r="335" spans="1:10" x14ac:dyDescent="0.2">
      <c r="A335" s="12" t="s">
        <v>454</v>
      </c>
      <c r="B335" s="12" t="s">
        <v>1927</v>
      </c>
      <c r="C335" s="12" t="s">
        <v>4404</v>
      </c>
      <c r="D335" s="13">
        <v>3.9222899999999998</v>
      </c>
      <c r="E335" s="13">
        <v>2.8516300000000001</v>
      </c>
      <c r="F335" s="13">
        <v>160.86600000000001</v>
      </c>
      <c r="G335" s="13">
        <v>90.279399999999995</v>
      </c>
      <c r="H335" s="13">
        <v>18.299499999999998</v>
      </c>
      <c r="I335" s="13">
        <v>-9.7770300000000004E-2</v>
      </c>
      <c r="J335" s="13">
        <v>-1.1572199999999999</v>
      </c>
    </row>
    <row r="336" spans="1:10" x14ac:dyDescent="0.2">
      <c r="A336" s="12" t="s">
        <v>279</v>
      </c>
      <c r="B336" s="12" t="s">
        <v>1379</v>
      </c>
      <c r="C336" s="12" t="s">
        <v>4655</v>
      </c>
      <c r="D336" s="13">
        <v>3.6622599999999998</v>
      </c>
      <c r="E336" s="13">
        <v>2.69164</v>
      </c>
      <c r="F336" s="13">
        <v>145.13800000000001</v>
      </c>
      <c r="G336" s="13">
        <v>79.103200000000001</v>
      </c>
      <c r="H336" s="13">
        <v>38.021299999999997</v>
      </c>
      <c r="I336" s="13">
        <v>-9.7776699999999994E-2</v>
      </c>
      <c r="J336" s="13">
        <v>-0.34130100000000002</v>
      </c>
    </row>
    <row r="337" spans="1:10" x14ac:dyDescent="0.2">
      <c r="A337" s="12" t="s">
        <v>421</v>
      </c>
      <c r="B337" s="12" t="s">
        <v>1832</v>
      </c>
      <c r="C337" s="12" t="s">
        <v>4769</v>
      </c>
      <c r="D337" s="13">
        <v>3.6783800000000002</v>
      </c>
      <c r="E337" s="13">
        <v>2.9532699999999998</v>
      </c>
      <c r="F337" s="13">
        <v>122.761</v>
      </c>
      <c r="G337" s="13">
        <v>102.37</v>
      </c>
      <c r="H337" s="13">
        <v>28.902699999999999</v>
      </c>
      <c r="I337" s="13">
        <v>-9.8308999999999994E-2</v>
      </c>
      <c r="J337" s="13">
        <v>-0.39774599999999999</v>
      </c>
    </row>
    <row r="338" spans="1:10" x14ac:dyDescent="0.2">
      <c r="A338" s="12" t="s">
        <v>421</v>
      </c>
      <c r="B338" s="12" t="s">
        <v>1832</v>
      </c>
      <c r="C338" s="12" t="s">
        <v>4770</v>
      </c>
      <c r="D338" s="13">
        <v>4.0418599999999998</v>
      </c>
      <c r="E338" s="13">
        <v>2.9708700000000001</v>
      </c>
      <c r="F338" s="13">
        <v>161.05500000000001</v>
      </c>
      <c r="G338" s="13">
        <v>79.3489</v>
      </c>
      <c r="H338" s="13">
        <v>5.8199300000000003</v>
      </c>
      <c r="I338" s="13">
        <v>-9.8481799999999994E-2</v>
      </c>
      <c r="J338" s="13">
        <v>-0.84045000000000003</v>
      </c>
    </row>
    <row r="339" spans="1:10" x14ac:dyDescent="0.2">
      <c r="A339" s="12" t="s">
        <v>38</v>
      </c>
      <c r="B339" s="12" t="s">
        <v>645</v>
      </c>
      <c r="C339" s="12" t="s">
        <v>4323</v>
      </c>
      <c r="D339" s="13">
        <v>3.4894400000000001</v>
      </c>
      <c r="E339" s="13">
        <v>2.4068700000000001</v>
      </c>
      <c r="F339" s="13">
        <v>163.17599999999999</v>
      </c>
      <c r="G339" s="13">
        <v>75.203999999999994</v>
      </c>
      <c r="H339" s="13">
        <v>5.72959</v>
      </c>
      <c r="I339" s="13">
        <v>-9.8512299999999997E-2</v>
      </c>
      <c r="J339" s="13">
        <v>-1.0130999999999999</v>
      </c>
    </row>
    <row r="340" spans="1:10" x14ac:dyDescent="0.2">
      <c r="A340" s="12" t="s">
        <v>407</v>
      </c>
      <c r="B340" s="12" t="s">
        <v>1801</v>
      </c>
      <c r="C340" s="12" t="s">
        <v>4757</v>
      </c>
      <c r="D340" s="13">
        <v>4.03172</v>
      </c>
      <c r="E340" s="13">
        <v>3.38761</v>
      </c>
      <c r="F340" s="13">
        <v>117.90300000000001</v>
      </c>
      <c r="G340" s="13">
        <v>78.777100000000004</v>
      </c>
      <c r="H340" s="13">
        <v>53.345300000000002</v>
      </c>
      <c r="I340" s="13">
        <v>-9.9007200000000004E-2</v>
      </c>
      <c r="J340" s="13">
        <v>-0.57579599999999997</v>
      </c>
    </row>
    <row r="341" spans="1:10" x14ac:dyDescent="0.2">
      <c r="A341" s="12" t="s">
        <v>168</v>
      </c>
      <c r="B341" s="12" t="s">
        <v>1025</v>
      </c>
      <c r="C341" s="12" t="s">
        <v>4563</v>
      </c>
      <c r="D341" s="13">
        <v>3.8321200000000002</v>
      </c>
      <c r="E341" s="13">
        <v>3.4569200000000002</v>
      </c>
      <c r="F341" s="13">
        <v>101.15600000000001</v>
      </c>
      <c r="G341" s="13">
        <v>97.829700000000003</v>
      </c>
      <c r="H341" s="13">
        <v>60.969299999999997</v>
      </c>
      <c r="I341" s="13">
        <v>-9.9011799999999997E-2</v>
      </c>
      <c r="J341" s="13">
        <v>-0.55667999999999995</v>
      </c>
    </row>
    <row r="342" spans="1:10" x14ac:dyDescent="0.2">
      <c r="A342" s="12" t="s">
        <v>57</v>
      </c>
      <c r="B342" s="12" t="s">
        <v>699</v>
      </c>
      <c r="C342" s="12" t="s">
        <v>4458</v>
      </c>
      <c r="D342" s="13">
        <v>4.1316899999999999</v>
      </c>
      <c r="E342" s="13">
        <v>3.4951099999999999</v>
      </c>
      <c r="F342" s="13">
        <v>117.583</v>
      </c>
      <c r="G342" s="13">
        <v>103.77800000000001</v>
      </c>
      <c r="H342" s="13">
        <v>76.511700000000005</v>
      </c>
      <c r="I342" s="13">
        <v>-9.9384399999999998E-2</v>
      </c>
      <c r="J342" s="13">
        <v>-0.258216</v>
      </c>
    </row>
    <row r="343" spans="1:10" x14ac:dyDescent="0.2">
      <c r="A343" s="12" t="s">
        <v>209</v>
      </c>
      <c r="B343" s="12" t="s">
        <v>1139</v>
      </c>
      <c r="C343" s="12" t="s">
        <v>4357</v>
      </c>
      <c r="D343" s="13">
        <v>3.9289399999999999</v>
      </c>
      <c r="E343" s="13">
        <v>2.9239000000000002</v>
      </c>
      <c r="F343" s="13">
        <v>150.03700000000001</v>
      </c>
      <c r="G343" s="13">
        <v>84.125900000000001</v>
      </c>
      <c r="H343" s="13">
        <v>38.404899999999998</v>
      </c>
      <c r="I343" s="13">
        <v>-9.9507399999999996E-2</v>
      </c>
      <c r="J343" s="13">
        <v>-0.97360000000000002</v>
      </c>
    </row>
    <row r="344" spans="1:10" x14ac:dyDescent="0.2">
      <c r="A344" s="12" t="s">
        <v>186</v>
      </c>
      <c r="B344" s="12" t="s">
        <v>1072</v>
      </c>
      <c r="C344" s="12" t="s">
        <v>4583</v>
      </c>
      <c r="D344" s="13">
        <v>4.2843499999999999</v>
      </c>
      <c r="E344" s="13">
        <v>3.44339</v>
      </c>
      <c r="F344" s="13">
        <v>133.18</v>
      </c>
      <c r="G344" s="13">
        <v>100.045</v>
      </c>
      <c r="H344" s="13">
        <v>80.033500000000004</v>
      </c>
      <c r="I344" s="13">
        <v>-9.9613900000000005E-2</v>
      </c>
      <c r="J344" s="13">
        <v>-0.21734500000000001</v>
      </c>
    </row>
    <row r="345" spans="1:10" x14ac:dyDescent="0.2">
      <c r="A345" s="12" t="s">
        <v>205</v>
      </c>
      <c r="B345" s="12" t="s">
        <v>1124</v>
      </c>
      <c r="C345" s="12" t="s">
        <v>4602</v>
      </c>
      <c r="D345" s="13">
        <v>4.0414500000000002</v>
      </c>
      <c r="E345" s="13">
        <v>3.4342800000000002</v>
      </c>
      <c r="F345" s="13">
        <v>115.47499999999999</v>
      </c>
      <c r="G345" s="13">
        <v>108.286</v>
      </c>
      <c r="H345" s="13">
        <v>40.328800000000001</v>
      </c>
      <c r="I345" s="13">
        <v>-0.10032199999999999</v>
      </c>
      <c r="J345" s="13">
        <v>-0.76883500000000005</v>
      </c>
    </row>
    <row r="346" spans="1:10" x14ac:dyDescent="0.2">
      <c r="A346" s="12" t="s">
        <v>454</v>
      </c>
      <c r="B346" s="12" t="s">
        <v>1929</v>
      </c>
      <c r="C346" s="12" t="s">
        <v>4405</v>
      </c>
      <c r="D346" s="13">
        <v>4.0458600000000002</v>
      </c>
      <c r="E346" s="13">
        <v>3.0196800000000001</v>
      </c>
      <c r="F346" s="13">
        <v>153.084</v>
      </c>
      <c r="G346" s="13">
        <v>90.391400000000004</v>
      </c>
      <c r="H346" s="13">
        <v>38.018300000000004</v>
      </c>
      <c r="I346" s="13">
        <v>-0.10052</v>
      </c>
      <c r="J346" s="13">
        <v>-0.958785</v>
      </c>
    </row>
    <row r="347" spans="1:10" x14ac:dyDescent="0.2">
      <c r="A347" s="12" t="s">
        <v>379</v>
      </c>
      <c r="B347" s="12" t="s">
        <v>1691</v>
      </c>
      <c r="C347" s="12" t="s">
        <v>4732</v>
      </c>
      <c r="D347" s="13">
        <v>4.0175299999999998</v>
      </c>
      <c r="E347" s="13">
        <v>2.9544800000000002</v>
      </c>
      <c r="F347" s="13">
        <v>159.47999999999999</v>
      </c>
      <c r="G347" s="13">
        <v>97.479500000000002</v>
      </c>
      <c r="H347" s="13">
        <v>12.8649</v>
      </c>
      <c r="I347" s="13">
        <v>-0.100617</v>
      </c>
      <c r="J347" s="13">
        <v>-0.750197</v>
      </c>
    </row>
    <row r="348" spans="1:10" x14ac:dyDescent="0.2">
      <c r="A348" s="12" t="s">
        <v>175</v>
      </c>
      <c r="B348" s="12" t="s">
        <v>1047</v>
      </c>
      <c r="C348" s="12" t="s">
        <v>4344</v>
      </c>
      <c r="D348" s="13">
        <v>4.1185600000000004</v>
      </c>
      <c r="E348" s="13">
        <v>3.2622900000000001</v>
      </c>
      <c r="F348" s="13">
        <v>143.70599999999999</v>
      </c>
      <c r="G348" s="13">
        <v>97.806700000000006</v>
      </c>
      <c r="H348" s="13">
        <v>31.0625</v>
      </c>
      <c r="I348" s="13">
        <v>-0.100645</v>
      </c>
      <c r="J348" s="13">
        <v>-1.05182</v>
      </c>
    </row>
    <row r="349" spans="1:10" x14ac:dyDescent="0.2">
      <c r="A349" s="12" t="s">
        <v>28</v>
      </c>
      <c r="B349" s="12" t="s">
        <v>613</v>
      </c>
      <c r="C349" s="12" t="s">
        <v>4319</v>
      </c>
      <c r="D349" s="13">
        <v>4.0067700000000004</v>
      </c>
      <c r="E349" s="13">
        <v>3.4412699999999998</v>
      </c>
      <c r="F349" s="13">
        <v>112.746</v>
      </c>
      <c r="G349" s="13">
        <v>103.884</v>
      </c>
      <c r="H349" s="13">
        <v>39.975200000000001</v>
      </c>
      <c r="I349" s="13">
        <v>-0.100775</v>
      </c>
      <c r="J349" s="13">
        <v>-0.99914899999999995</v>
      </c>
    </row>
    <row r="350" spans="1:10" x14ac:dyDescent="0.2">
      <c r="A350" s="12" t="s">
        <v>151</v>
      </c>
      <c r="B350" s="12" t="s">
        <v>955</v>
      </c>
      <c r="C350" s="12" t="s">
        <v>4546</v>
      </c>
      <c r="D350" s="13">
        <v>3.9950199999999998</v>
      </c>
      <c r="E350" s="13">
        <v>3.06718</v>
      </c>
      <c r="F350" s="13">
        <v>140.953</v>
      </c>
      <c r="G350" s="13">
        <v>95.770899999999997</v>
      </c>
      <c r="H350" s="13">
        <v>16.109400000000001</v>
      </c>
      <c r="I350" s="13">
        <v>-0.101039</v>
      </c>
      <c r="J350" s="13">
        <v>-1.2158500000000001</v>
      </c>
    </row>
    <row r="351" spans="1:10" x14ac:dyDescent="0.2">
      <c r="A351" s="12" t="s">
        <v>5</v>
      </c>
      <c r="B351" s="12" t="s">
        <v>543</v>
      </c>
      <c r="C351" s="12" t="s">
        <v>4314</v>
      </c>
      <c r="D351" s="13">
        <v>3.4712800000000001</v>
      </c>
      <c r="E351" s="13">
        <v>3.1011899999999999</v>
      </c>
      <c r="F351" s="13">
        <v>99.915800000000004</v>
      </c>
      <c r="G351" s="13">
        <v>91.0535</v>
      </c>
      <c r="H351" s="13">
        <v>55.2956</v>
      </c>
      <c r="I351" s="13">
        <v>-0.10109700000000001</v>
      </c>
      <c r="J351" s="13">
        <v>-0.77452100000000002</v>
      </c>
    </row>
    <row r="352" spans="1:10" x14ac:dyDescent="0.2">
      <c r="A352" s="12" t="s">
        <v>5</v>
      </c>
      <c r="B352" s="12" t="s">
        <v>543</v>
      </c>
      <c r="C352" s="12" t="s">
        <v>4314</v>
      </c>
      <c r="D352" s="13">
        <v>3.4712800000000001</v>
      </c>
      <c r="E352" s="13">
        <v>2.7267800000000002</v>
      </c>
      <c r="F352" s="13">
        <v>123.688</v>
      </c>
      <c r="G352" s="13">
        <v>71.498199999999997</v>
      </c>
      <c r="H352" s="13">
        <v>49.4116</v>
      </c>
      <c r="I352" s="13">
        <v>-0.10109700000000001</v>
      </c>
      <c r="J352" s="13">
        <v>-0.81861399999999995</v>
      </c>
    </row>
    <row r="353" spans="1:10" x14ac:dyDescent="0.2">
      <c r="A353" s="12" t="s">
        <v>446</v>
      </c>
      <c r="B353" s="12" t="s">
        <v>1904</v>
      </c>
      <c r="C353" s="12" t="s">
        <v>4401</v>
      </c>
      <c r="D353" s="13">
        <v>3.6033200000000001</v>
      </c>
      <c r="E353" s="13">
        <v>2.6473200000000001</v>
      </c>
      <c r="F353" s="13">
        <v>143.351</v>
      </c>
      <c r="G353" s="13">
        <v>74.457300000000004</v>
      </c>
      <c r="H353" s="13">
        <v>36.520800000000001</v>
      </c>
      <c r="I353" s="13">
        <v>-0.101817</v>
      </c>
      <c r="J353" s="13">
        <v>-0.96666600000000003</v>
      </c>
    </row>
    <row r="354" spans="1:10" x14ac:dyDescent="0.2">
      <c r="A354" s="12" t="s">
        <v>52</v>
      </c>
      <c r="B354" s="12" t="s">
        <v>688</v>
      </c>
      <c r="C354" s="12" t="s">
        <v>4326</v>
      </c>
      <c r="D354" s="13">
        <v>4.01</v>
      </c>
      <c r="E354" s="13">
        <v>3.0213100000000002</v>
      </c>
      <c r="F354" s="13">
        <v>147.90799999999999</v>
      </c>
      <c r="G354" s="13">
        <v>87.748000000000005</v>
      </c>
      <c r="H354" s="13">
        <v>19.8279</v>
      </c>
      <c r="I354" s="13">
        <v>-0.10188999999999999</v>
      </c>
      <c r="J354" s="13">
        <v>-1.1331899999999999</v>
      </c>
    </row>
    <row r="355" spans="1:10" x14ac:dyDescent="0.2">
      <c r="A355" s="12" t="s">
        <v>412</v>
      </c>
      <c r="B355" s="12" t="s">
        <v>1813</v>
      </c>
      <c r="C355" s="12" t="s">
        <v>4762</v>
      </c>
      <c r="D355" s="13">
        <v>3.8691300000000002</v>
      </c>
      <c r="E355" s="13">
        <v>2.9271500000000001</v>
      </c>
      <c r="F355" s="13">
        <v>142.24700000000001</v>
      </c>
      <c r="G355" s="13">
        <v>106.255</v>
      </c>
      <c r="H355" s="13">
        <v>24.7042</v>
      </c>
      <c r="I355" s="13">
        <v>-0.102325</v>
      </c>
      <c r="J355" s="13">
        <v>-1.048</v>
      </c>
    </row>
    <row r="356" spans="1:10" x14ac:dyDescent="0.2">
      <c r="A356" s="12" t="s">
        <v>314</v>
      </c>
      <c r="B356" s="12" t="s">
        <v>1493</v>
      </c>
      <c r="C356" s="12" t="s">
        <v>4689</v>
      </c>
      <c r="D356" s="13">
        <v>4.0951500000000003</v>
      </c>
      <c r="E356" s="13">
        <v>3.0759599999999998</v>
      </c>
      <c r="F356" s="13">
        <v>152.21</v>
      </c>
      <c r="G356" s="13">
        <v>98.964699999999993</v>
      </c>
      <c r="H356" s="13">
        <v>6.3384900000000002</v>
      </c>
      <c r="I356" s="13">
        <v>-0.102495</v>
      </c>
      <c r="J356" s="13">
        <v>-0.77788999999999997</v>
      </c>
    </row>
    <row r="357" spans="1:10" x14ac:dyDescent="0.2">
      <c r="A357" s="12" t="s">
        <v>411</v>
      </c>
      <c r="B357" s="12" t="s">
        <v>1811</v>
      </c>
      <c r="C357" s="12" t="s">
        <v>4760</v>
      </c>
      <c r="D357" s="13">
        <v>4.10825</v>
      </c>
      <c r="E357" s="13">
        <v>3.28525</v>
      </c>
      <c r="F357" s="13">
        <v>131.39400000000001</v>
      </c>
      <c r="G357" s="13">
        <v>96.900099999999995</v>
      </c>
      <c r="H357" s="13">
        <v>33.296100000000003</v>
      </c>
      <c r="I357" s="13">
        <v>-0.102644</v>
      </c>
      <c r="J357" s="13">
        <v>-0.90024199999999999</v>
      </c>
    </row>
    <row r="358" spans="1:10" x14ac:dyDescent="0.2">
      <c r="A358" s="12" t="s">
        <v>164</v>
      </c>
      <c r="B358" s="12" t="s">
        <v>1011</v>
      </c>
      <c r="C358" s="12" t="s">
        <v>4338</v>
      </c>
      <c r="D358" s="13">
        <v>4.1094400000000002</v>
      </c>
      <c r="E358" s="13">
        <v>3.1056599999999999</v>
      </c>
      <c r="F358" s="13">
        <v>150.071</v>
      </c>
      <c r="G358" s="13">
        <v>93.2821</v>
      </c>
      <c r="H358" s="13">
        <v>18.633700000000001</v>
      </c>
      <c r="I358" s="13">
        <v>-0.102655</v>
      </c>
      <c r="J358" s="13">
        <v>-1.19049</v>
      </c>
    </row>
    <row r="359" spans="1:10" x14ac:dyDescent="0.2">
      <c r="A359" s="12" t="s">
        <v>433</v>
      </c>
      <c r="B359" s="12" t="s">
        <v>1858</v>
      </c>
      <c r="C359" s="12" t="s">
        <v>4781</v>
      </c>
      <c r="D359" s="13">
        <v>3.8949699999999998</v>
      </c>
      <c r="E359" s="13">
        <v>2.9900600000000002</v>
      </c>
      <c r="F359" s="13">
        <v>138.447</v>
      </c>
      <c r="G359" s="13">
        <v>97.643299999999996</v>
      </c>
      <c r="H359" s="13">
        <v>10.6142</v>
      </c>
      <c r="I359" s="13">
        <v>-0.103243</v>
      </c>
      <c r="J359" s="13">
        <v>-0.75711200000000001</v>
      </c>
    </row>
    <row r="360" spans="1:10" x14ac:dyDescent="0.2">
      <c r="A360" s="12" t="s">
        <v>143</v>
      </c>
      <c r="B360" s="12" t="s">
        <v>936</v>
      </c>
      <c r="C360" s="12" t="s">
        <v>4538</v>
      </c>
      <c r="D360" s="13">
        <v>4.0709499999999998</v>
      </c>
      <c r="E360" s="13">
        <v>3.07077</v>
      </c>
      <c r="F360" s="13">
        <v>149.5</v>
      </c>
      <c r="G360" s="13">
        <v>77.2</v>
      </c>
      <c r="H360" s="13">
        <v>41.089199999999998</v>
      </c>
      <c r="I360" s="13">
        <v>-0.103451</v>
      </c>
      <c r="J360" s="13">
        <v>-0.69033</v>
      </c>
    </row>
    <row r="361" spans="1:10" x14ac:dyDescent="0.2">
      <c r="A361" s="12" t="s">
        <v>90</v>
      </c>
      <c r="B361" s="12" t="s">
        <v>777</v>
      </c>
      <c r="C361" s="12" t="s">
        <v>4487</v>
      </c>
      <c r="D361" s="13">
        <v>4.0242399999999998</v>
      </c>
      <c r="E361" s="13">
        <v>3.2139700000000002</v>
      </c>
      <c r="F361" s="13">
        <v>130.13399999999999</v>
      </c>
      <c r="G361" s="13">
        <v>101.226</v>
      </c>
      <c r="H361" s="13">
        <v>27.643000000000001</v>
      </c>
      <c r="I361" s="13">
        <v>-0.103843</v>
      </c>
      <c r="J361" s="13">
        <v>-0.71582699999999999</v>
      </c>
    </row>
    <row r="362" spans="1:10" x14ac:dyDescent="0.2">
      <c r="A362" s="12" t="s">
        <v>29</v>
      </c>
      <c r="B362" s="12" t="s">
        <v>617</v>
      </c>
      <c r="C362" s="12" t="s">
        <v>4433</v>
      </c>
      <c r="D362" s="13">
        <v>4.0080499999999999</v>
      </c>
      <c r="E362" s="13">
        <v>3.3351899999999999</v>
      </c>
      <c r="F362" s="13">
        <v>119.82299999999999</v>
      </c>
      <c r="G362" s="13">
        <v>103.76</v>
      </c>
      <c r="H362" s="13">
        <v>36.251899999999999</v>
      </c>
      <c r="I362" s="13">
        <v>-0.103933</v>
      </c>
      <c r="J362" s="13">
        <v>-0.77279799999999998</v>
      </c>
    </row>
    <row r="363" spans="1:10" x14ac:dyDescent="0.2">
      <c r="A363" s="12" t="s">
        <v>212</v>
      </c>
      <c r="B363" s="12" t="s">
        <v>1148</v>
      </c>
      <c r="C363" s="12" t="s">
        <v>4360</v>
      </c>
      <c r="D363" s="13">
        <v>4.06637</v>
      </c>
      <c r="E363" s="13">
        <v>3.0055299999999998</v>
      </c>
      <c r="F363" s="13">
        <v>159.11199999999999</v>
      </c>
      <c r="G363" s="13">
        <v>79.6541</v>
      </c>
      <c r="H363" s="13">
        <v>31.5837</v>
      </c>
      <c r="I363" s="13">
        <v>-0.104308</v>
      </c>
      <c r="J363" s="13">
        <v>-0.74358599999999997</v>
      </c>
    </row>
    <row r="364" spans="1:10" x14ac:dyDescent="0.2">
      <c r="A364" s="12" t="s">
        <v>407</v>
      </c>
      <c r="B364" s="12" t="s">
        <v>1802</v>
      </c>
      <c r="C364" s="12" t="s">
        <v>4757</v>
      </c>
      <c r="D364" s="13">
        <v>4.0832199999999998</v>
      </c>
      <c r="E364" s="13">
        <v>3.2133400000000001</v>
      </c>
      <c r="F364" s="13">
        <v>135.39699999999999</v>
      </c>
      <c r="G364" s="13">
        <v>98.579300000000003</v>
      </c>
      <c r="H364" s="13">
        <v>14.027900000000001</v>
      </c>
      <c r="I364" s="13">
        <v>-0.105</v>
      </c>
      <c r="J364" s="13">
        <v>-0.77118299999999995</v>
      </c>
    </row>
    <row r="365" spans="1:10" x14ac:dyDescent="0.2">
      <c r="A365" s="12" t="s">
        <v>426</v>
      </c>
      <c r="B365" s="12" t="s">
        <v>1847</v>
      </c>
      <c r="C365" s="12" t="s">
        <v>4395</v>
      </c>
      <c r="D365" s="13">
        <v>4.0657899999999998</v>
      </c>
      <c r="E365" s="13">
        <v>3.1349999999999998</v>
      </c>
      <c r="F365" s="13">
        <v>141.33500000000001</v>
      </c>
      <c r="G365" s="13">
        <v>94.457499999999996</v>
      </c>
      <c r="H365" s="13">
        <v>34.471800000000002</v>
      </c>
      <c r="I365" s="13">
        <v>-0.105032</v>
      </c>
      <c r="J365" s="13">
        <v>-0.68769899999999995</v>
      </c>
    </row>
    <row r="366" spans="1:10" x14ac:dyDescent="0.2">
      <c r="A366" s="12" t="s">
        <v>116</v>
      </c>
      <c r="B366" s="12" t="s">
        <v>842</v>
      </c>
      <c r="C366" s="12" t="s">
        <v>4506</v>
      </c>
      <c r="D366" s="13">
        <v>4.0133599999999996</v>
      </c>
      <c r="E366" s="13">
        <v>3.4549400000000001</v>
      </c>
      <c r="F366" s="13">
        <v>112.32</v>
      </c>
      <c r="G366" s="13">
        <v>109.404</v>
      </c>
      <c r="H366" s="13">
        <v>32.370100000000001</v>
      </c>
      <c r="I366" s="13">
        <v>-0.10524799999999999</v>
      </c>
      <c r="J366" s="13">
        <v>-0.65851999999999999</v>
      </c>
    </row>
    <row r="367" spans="1:10" x14ac:dyDescent="0.2">
      <c r="A367" s="12" t="s">
        <v>296</v>
      </c>
      <c r="B367" s="12" t="s">
        <v>1438</v>
      </c>
      <c r="C367" s="12" t="s">
        <v>4375</v>
      </c>
      <c r="D367" s="13">
        <v>3.9576799999999999</v>
      </c>
      <c r="E367" s="13">
        <v>2.9987599999999999</v>
      </c>
      <c r="F367" s="13">
        <v>144.256</v>
      </c>
      <c r="G367" s="13">
        <v>98.094399999999993</v>
      </c>
      <c r="H367" s="13">
        <v>6.0564099999999996</v>
      </c>
      <c r="I367" s="13">
        <v>-0.105381</v>
      </c>
      <c r="J367" s="13">
        <v>-0.77034100000000005</v>
      </c>
    </row>
    <row r="368" spans="1:10" x14ac:dyDescent="0.2">
      <c r="A368" s="12" t="s">
        <v>285</v>
      </c>
      <c r="B368" s="12" t="s">
        <v>1409</v>
      </c>
      <c r="C368" s="12" t="s">
        <v>4665</v>
      </c>
      <c r="D368" s="13">
        <v>3.9529200000000002</v>
      </c>
      <c r="E368" s="13">
        <v>2.8943599999999998</v>
      </c>
      <c r="F368" s="13">
        <v>158.43199999999999</v>
      </c>
      <c r="G368" s="13">
        <v>92.484700000000004</v>
      </c>
      <c r="H368" s="13">
        <v>43.036700000000003</v>
      </c>
      <c r="I368" s="13">
        <v>-0.105419</v>
      </c>
      <c r="J368" s="13">
        <v>-0.35542600000000002</v>
      </c>
    </row>
    <row r="369" spans="1:10" x14ac:dyDescent="0.2">
      <c r="A369" s="12" t="s">
        <v>151</v>
      </c>
      <c r="B369" s="12" t="s">
        <v>955</v>
      </c>
      <c r="C369" s="12" t="s">
        <v>4547</v>
      </c>
      <c r="D369" s="13">
        <v>4.0649699999999998</v>
      </c>
      <c r="E369" s="13">
        <v>2.9657399999999998</v>
      </c>
      <c r="F369" s="13">
        <v>168.81200000000001</v>
      </c>
      <c r="G369" s="13">
        <v>91.397400000000005</v>
      </c>
      <c r="H369" s="13">
        <v>16.2805</v>
      </c>
      <c r="I369" s="13">
        <v>-0.105813</v>
      </c>
      <c r="J369" s="13">
        <v>-1.22062</v>
      </c>
    </row>
    <row r="370" spans="1:10" x14ac:dyDescent="0.2">
      <c r="A370" s="12" t="s">
        <v>370</v>
      </c>
      <c r="B370" s="12" t="s">
        <v>1671</v>
      </c>
      <c r="C370" s="12" t="s">
        <v>4724</v>
      </c>
      <c r="D370" s="13">
        <v>4.2675999999999998</v>
      </c>
      <c r="E370" s="13">
        <v>3.367</v>
      </c>
      <c r="F370" s="13">
        <v>138.636</v>
      </c>
      <c r="G370" s="13">
        <v>121.771</v>
      </c>
      <c r="H370" s="13">
        <v>39.037599999999998</v>
      </c>
      <c r="I370" s="13">
        <v>-0.106027</v>
      </c>
      <c r="J370" s="13">
        <v>-0.75685100000000005</v>
      </c>
    </row>
    <row r="371" spans="1:10" x14ac:dyDescent="0.2">
      <c r="A371" s="12" t="s">
        <v>134</v>
      </c>
      <c r="B371" s="12" t="s">
        <v>916</v>
      </c>
      <c r="C371" s="12" t="s">
        <v>4528</v>
      </c>
      <c r="D371" s="13">
        <v>3.9710999999999999</v>
      </c>
      <c r="E371" s="13">
        <v>2.9944799999999998</v>
      </c>
      <c r="F371" s="13">
        <v>146.316</v>
      </c>
      <c r="G371" s="13">
        <v>93.934799999999996</v>
      </c>
      <c r="H371" s="13">
        <v>13.6707</v>
      </c>
      <c r="I371" s="13">
        <v>-0.10636900000000001</v>
      </c>
      <c r="J371" s="13">
        <v>-0.45860200000000001</v>
      </c>
    </row>
    <row r="372" spans="1:10" x14ac:dyDescent="0.2">
      <c r="A372" s="12" t="s">
        <v>209</v>
      </c>
      <c r="B372" s="12" t="s">
        <v>1137</v>
      </c>
      <c r="C372" s="12" t="s">
        <v>4356</v>
      </c>
      <c r="D372" s="13">
        <v>4.05518</v>
      </c>
      <c r="E372" s="13">
        <v>2.97485</v>
      </c>
      <c r="F372" s="13">
        <v>163.08600000000001</v>
      </c>
      <c r="G372" s="13">
        <v>94.605800000000002</v>
      </c>
      <c r="H372" s="13">
        <v>15.1629</v>
      </c>
      <c r="I372" s="13">
        <v>-0.106602</v>
      </c>
      <c r="J372" s="13">
        <v>-1.2075800000000001</v>
      </c>
    </row>
    <row r="373" spans="1:10" x14ac:dyDescent="0.2">
      <c r="A373" s="12" t="s">
        <v>401</v>
      </c>
      <c r="B373" s="12" t="s">
        <v>1772</v>
      </c>
      <c r="C373" s="12" t="s">
        <v>4750</v>
      </c>
      <c r="D373" s="13">
        <v>4.0919499999999998</v>
      </c>
      <c r="E373" s="13">
        <v>3.3578800000000002</v>
      </c>
      <c r="F373" s="13">
        <v>124.334</v>
      </c>
      <c r="G373" s="13">
        <v>123.066</v>
      </c>
      <c r="H373" s="13">
        <v>8.2349999999999994</v>
      </c>
      <c r="I373" s="13">
        <v>-0.10660500000000001</v>
      </c>
      <c r="J373" s="13">
        <v>-0.79629700000000003</v>
      </c>
    </row>
    <row r="374" spans="1:10" x14ac:dyDescent="0.2">
      <c r="A374" s="12" t="s">
        <v>25</v>
      </c>
      <c r="B374" s="12" t="s">
        <v>601</v>
      </c>
      <c r="C374" s="12" t="s">
        <v>4431</v>
      </c>
      <c r="D374" s="13">
        <v>3.9943</v>
      </c>
      <c r="E374" s="13">
        <v>3.00604</v>
      </c>
      <c r="F374" s="13">
        <v>147.81700000000001</v>
      </c>
      <c r="G374" s="13">
        <v>96.1661</v>
      </c>
      <c r="H374" s="13">
        <v>7.5331400000000004</v>
      </c>
      <c r="I374" s="13">
        <v>-0.10664700000000001</v>
      </c>
      <c r="J374" s="13">
        <v>-1.19536</v>
      </c>
    </row>
    <row r="375" spans="1:10" x14ac:dyDescent="0.2">
      <c r="A375" s="12" t="s">
        <v>101</v>
      </c>
      <c r="B375" s="12" t="s">
        <v>813</v>
      </c>
      <c r="C375" s="12" t="s">
        <v>4333</v>
      </c>
      <c r="D375" s="13">
        <v>3.9479099999999998</v>
      </c>
      <c r="E375" s="13">
        <v>2.9138799999999998</v>
      </c>
      <c r="F375" s="13">
        <v>154.26</v>
      </c>
      <c r="G375" s="13">
        <v>86.400599999999997</v>
      </c>
      <c r="H375" s="13">
        <v>33.144199999999998</v>
      </c>
      <c r="I375" s="13">
        <v>-0.107241</v>
      </c>
      <c r="J375" s="13">
        <v>-1.0787199999999999</v>
      </c>
    </row>
    <row r="376" spans="1:10" x14ac:dyDescent="0.2">
      <c r="A376" s="12" t="s">
        <v>124</v>
      </c>
      <c r="B376" s="12" t="s">
        <v>878</v>
      </c>
      <c r="C376" s="12" t="s">
        <v>4514</v>
      </c>
      <c r="D376" s="13">
        <v>3.86612</v>
      </c>
      <c r="E376" s="13">
        <v>3.14785</v>
      </c>
      <c r="F376" s="13">
        <v>122.705</v>
      </c>
      <c r="G376" s="13">
        <v>96.113500000000002</v>
      </c>
      <c r="H376" s="13">
        <v>39.851199999999999</v>
      </c>
      <c r="I376" s="13">
        <v>-0.107262</v>
      </c>
      <c r="J376" s="13">
        <v>-0.65336099999999997</v>
      </c>
    </row>
    <row r="377" spans="1:10" x14ac:dyDescent="0.2">
      <c r="A377" s="12" t="s">
        <v>164</v>
      </c>
      <c r="B377" s="12" t="s">
        <v>1012</v>
      </c>
      <c r="C377" s="12" t="s">
        <v>4339</v>
      </c>
      <c r="D377" s="13">
        <v>3.9878399999999998</v>
      </c>
      <c r="E377" s="13">
        <v>3.4549099999999999</v>
      </c>
      <c r="F377" s="13">
        <v>110.71299999999999</v>
      </c>
      <c r="G377" s="13">
        <v>94.965900000000005</v>
      </c>
      <c r="H377" s="13">
        <v>48.1432</v>
      </c>
      <c r="I377" s="13">
        <v>-0.107501</v>
      </c>
      <c r="J377" s="13">
        <v>-0.74583200000000005</v>
      </c>
    </row>
    <row r="378" spans="1:10" x14ac:dyDescent="0.2">
      <c r="A378" s="12" t="s">
        <v>25</v>
      </c>
      <c r="B378" s="12" t="s">
        <v>600</v>
      </c>
      <c r="C378" s="12" t="s">
        <v>4431</v>
      </c>
      <c r="D378" s="13">
        <v>3.7754500000000002</v>
      </c>
      <c r="E378" s="13">
        <v>2.7005499999999998</v>
      </c>
      <c r="F378" s="13">
        <v>161.65600000000001</v>
      </c>
      <c r="G378" s="13">
        <v>91.305899999999994</v>
      </c>
      <c r="H378" s="13">
        <v>7.5331400000000004</v>
      </c>
      <c r="I378" s="13">
        <v>-0.107515</v>
      </c>
      <c r="J378" s="13">
        <v>-1.07429</v>
      </c>
    </row>
    <row r="379" spans="1:10" x14ac:dyDescent="0.2">
      <c r="A379" s="12" t="s">
        <v>44</v>
      </c>
      <c r="B379" s="12" t="s">
        <v>659</v>
      </c>
      <c r="C379" s="12" t="s">
        <v>4445</v>
      </c>
      <c r="D379" s="13">
        <v>3.9786000000000001</v>
      </c>
      <c r="E379" s="13">
        <v>3.4420600000000001</v>
      </c>
      <c r="F379" s="13">
        <v>110.917</v>
      </c>
      <c r="G379" s="13">
        <v>101.47499999999999</v>
      </c>
      <c r="H379" s="13">
        <v>43.4724</v>
      </c>
      <c r="I379" s="13">
        <v>-0.107603</v>
      </c>
      <c r="J379" s="13">
        <v>-0.60651500000000003</v>
      </c>
    </row>
    <row r="380" spans="1:10" x14ac:dyDescent="0.2">
      <c r="A380" s="12" t="s">
        <v>75</v>
      </c>
      <c r="B380" s="12" t="s">
        <v>740</v>
      </c>
      <c r="C380" s="12" t="s">
        <v>4475</v>
      </c>
      <c r="D380" s="13">
        <v>3.6707100000000001</v>
      </c>
      <c r="E380" s="13">
        <v>2.8952100000000001</v>
      </c>
      <c r="F380" s="13">
        <v>127.36499999999999</v>
      </c>
      <c r="G380" s="13">
        <v>83.872</v>
      </c>
      <c r="H380" s="13">
        <v>52.9741</v>
      </c>
      <c r="I380" s="13">
        <v>-0.10770399999999999</v>
      </c>
      <c r="J380" s="13">
        <v>-0.72269300000000003</v>
      </c>
    </row>
    <row r="381" spans="1:10" x14ac:dyDescent="0.2">
      <c r="A381" s="12" t="s">
        <v>299</v>
      </c>
      <c r="B381" s="12" t="s">
        <v>1443</v>
      </c>
      <c r="C381" s="12" t="s">
        <v>4677</v>
      </c>
      <c r="D381" s="13">
        <v>3.82796</v>
      </c>
      <c r="E381" s="13">
        <v>3.2054499999999999</v>
      </c>
      <c r="F381" s="13">
        <v>116.01300000000001</v>
      </c>
      <c r="G381" s="13">
        <v>81.084699999999998</v>
      </c>
      <c r="H381" s="13">
        <v>65.412899999999993</v>
      </c>
      <c r="I381" s="13">
        <v>-0.107824</v>
      </c>
      <c r="J381" s="13">
        <v>-0.27060699999999999</v>
      </c>
    </row>
    <row r="382" spans="1:10" x14ac:dyDescent="0.2">
      <c r="A382" s="12" t="s">
        <v>22</v>
      </c>
      <c r="B382" s="12" t="s">
        <v>582</v>
      </c>
      <c r="C382" s="12" t="s">
        <v>4317</v>
      </c>
      <c r="D382" s="13">
        <v>4.0472999999999999</v>
      </c>
      <c r="E382" s="13">
        <v>2.9755400000000001</v>
      </c>
      <c r="F382" s="13">
        <v>161.25899999999999</v>
      </c>
      <c r="G382" s="13">
        <v>86.911799999999999</v>
      </c>
      <c r="H382" s="13">
        <v>11.2676</v>
      </c>
      <c r="I382" s="13">
        <v>-0.107874</v>
      </c>
      <c r="J382" s="13">
        <v>-1.24457</v>
      </c>
    </row>
    <row r="383" spans="1:10" x14ac:dyDescent="0.2">
      <c r="A383" s="12" t="s">
        <v>120</v>
      </c>
      <c r="B383" s="12" t="s">
        <v>860</v>
      </c>
      <c r="C383" s="12" t="s">
        <v>4335</v>
      </c>
      <c r="D383" s="13">
        <v>3.9457200000000001</v>
      </c>
      <c r="E383" s="13">
        <v>3.46576</v>
      </c>
      <c r="F383" s="13">
        <v>107.43899999999999</v>
      </c>
      <c r="G383" s="13">
        <v>111.587</v>
      </c>
      <c r="H383" s="13">
        <v>37.926400000000001</v>
      </c>
      <c r="I383" s="13">
        <v>-0.10795100000000001</v>
      </c>
      <c r="J383" s="13">
        <v>-0.93272500000000003</v>
      </c>
    </row>
    <row r="384" spans="1:10" x14ac:dyDescent="0.2">
      <c r="A384" s="12" t="s">
        <v>200</v>
      </c>
      <c r="B384" s="12" t="s">
        <v>1109</v>
      </c>
      <c r="C384" s="12" t="s">
        <v>4350</v>
      </c>
      <c r="D384" s="13">
        <v>3.98481</v>
      </c>
      <c r="E384" s="13">
        <v>2.9771000000000001</v>
      </c>
      <c r="F384" s="13">
        <v>150.42400000000001</v>
      </c>
      <c r="G384" s="13">
        <v>79.278899999999993</v>
      </c>
      <c r="H384" s="13">
        <v>36.8001</v>
      </c>
      <c r="I384" s="13">
        <v>-0.108831</v>
      </c>
      <c r="J384" s="13">
        <v>-1.0373399999999999</v>
      </c>
    </row>
    <row r="385" spans="1:10" x14ac:dyDescent="0.2">
      <c r="A385" s="12" t="s">
        <v>24</v>
      </c>
      <c r="B385" s="12" t="s">
        <v>595</v>
      </c>
      <c r="C385" s="12" t="s">
        <v>4428</v>
      </c>
      <c r="D385" s="13">
        <v>4.0480600000000004</v>
      </c>
      <c r="E385" s="13">
        <v>3.3250199999999999</v>
      </c>
      <c r="F385" s="13">
        <v>123.43600000000001</v>
      </c>
      <c r="G385" s="13">
        <v>93.716700000000003</v>
      </c>
      <c r="H385" s="13">
        <v>49.6875</v>
      </c>
      <c r="I385" s="13">
        <v>-0.109191</v>
      </c>
      <c r="J385" s="13">
        <v>-0.82585600000000003</v>
      </c>
    </row>
    <row r="386" spans="1:10" x14ac:dyDescent="0.2">
      <c r="A386" s="12" t="s">
        <v>60</v>
      </c>
      <c r="B386" s="12" t="s">
        <v>705</v>
      </c>
      <c r="C386" s="12" t="s">
        <v>4462</v>
      </c>
      <c r="D386" s="13">
        <v>3.9779499999999999</v>
      </c>
      <c r="E386" s="13">
        <v>3.34477</v>
      </c>
      <c r="F386" s="13">
        <v>117.07899999999999</v>
      </c>
      <c r="G386" s="13">
        <v>85.215999999999994</v>
      </c>
      <c r="H386" s="13">
        <v>65.779399999999995</v>
      </c>
      <c r="I386" s="13">
        <v>-0.109333</v>
      </c>
      <c r="J386" s="13">
        <v>-0.27502900000000002</v>
      </c>
    </row>
    <row r="387" spans="1:10" x14ac:dyDescent="0.2">
      <c r="A387" s="12" t="s">
        <v>341</v>
      </c>
      <c r="B387" s="12" t="s">
        <v>1582</v>
      </c>
      <c r="C387" s="12" t="s">
        <v>4710</v>
      </c>
      <c r="D387" s="13">
        <v>4.2686999999999999</v>
      </c>
      <c r="E387" s="13">
        <v>3.23203</v>
      </c>
      <c r="F387" s="13">
        <v>154.99299999999999</v>
      </c>
      <c r="G387" s="13">
        <v>113.46299999999999</v>
      </c>
      <c r="H387" s="13">
        <v>17.552700000000002</v>
      </c>
      <c r="I387" s="13">
        <v>-0.109346</v>
      </c>
      <c r="J387" s="13">
        <v>-1.14558</v>
      </c>
    </row>
    <row r="388" spans="1:10" x14ac:dyDescent="0.2">
      <c r="A388" s="12" t="s">
        <v>184</v>
      </c>
      <c r="B388" s="12" t="s">
        <v>1067</v>
      </c>
      <c r="C388" s="12" t="s">
        <v>4348</v>
      </c>
      <c r="D388" s="13">
        <v>4.0469200000000001</v>
      </c>
      <c r="E388" s="13">
        <v>3.1755599999999999</v>
      </c>
      <c r="F388" s="13">
        <v>135.536</v>
      </c>
      <c r="G388" s="13">
        <v>91.436400000000006</v>
      </c>
      <c r="H388" s="13">
        <v>33.606299999999997</v>
      </c>
      <c r="I388" s="13">
        <v>-0.10996499999999999</v>
      </c>
      <c r="J388" s="13">
        <v>-0.71084800000000004</v>
      </c>
    </row>
    <row r="389" spans="1:10" x14ac:dyDescent="0.2">
      <c r="A389" s="12" t="s">
        <v>455</v>
      </c>
      <c r="B389" s="12" t="s">
        <v>1933</v>
      </c>
      <c r="C389" s="12" t="s">
        <v>4408</v>
      </c>
      <c r="D389" s="13">
        <v>3.9850300000000001</v>
      </c>
      <c r="E389" s="13">
        <v>3.0400499999999999</v>
      </c>
      <c r="F389" s="13">
        <v>142.702</v>
      </c>
      <c r="G389" s="13">
        <v>78.168099999999995</v>
      </c>
      <c r="H389" s="13">
        <v>49.8964</v>
      </c>
      <c r="I389" s="13">
        <v>-0.110166</v>
      </c>
      <c r="J389" s="13">
        <v>-0.88041800000000003</v>
      </c>
    </row>
    <row r="390" spans="1:10" x14ac:dyDescent="0.2">
      <c r="A390" s="12" t="s">
        <v>63</v>
      </c>
      <c r="B390" s="12" t="s">
        <v>713</v>
      </c>
      <c r="C390" s="12" t="s">
        <v>4466</v>
      </c>
      <c r="D390" s="13">
        <v>3.66181</v>
      </c>
      <c r="E390" s="13">
        <v>2.9511400000000001</v>
      </c>
      <c r="F390" s="13">
        <v>121.66500000000001</v>
      </c>
      <c r="G390" s="13">
        <v>97.881600000000006</v>
      </c>
      <c r="H390" s="13">
        <v>36.093699999999998</v>
      </c>
      <c r="I390" s="13">
        <v>-0.110536</v>
      </c>
      <c r="J390" s="13">
        <v>-0.99973000000000001</v>
      </c>
    </row>
    <row r="391" spans="1:10" x14ac:dyDescent="0.2">
      <c r="A391" s="12" t="s">
        <v>63</v>
      </c>
      <c r="B391" s="12" t="s">
        <v>713</v>
      </c>
      <c r="C391" s="12" t="s">
        <v>4466</v>
      </c>
      <c r="D391" s="13">
        <v>3.66181</v>
      </c>
      <c r="E391" s="13">
        <v>3.40232</v>
      </c>
      <c r="F391" s="13">
        <v>94.4559</v>
      </c>
      <c r="G391" s="13">
        <v>88.772800000000004</v>
      </c>
      <c r="H391" s="13">
        <v>80.749300000000005</v>
      </c>
      <c r="I391" s="13">
        <v>-0.110536</v>
      </c>
      <c r="J391" s="13">
        <v>-0.32469199999999998</v>
      </c>
    </row>
    <row r="392" spans="1:10" x14ac:dyDescent="0.2">
      <c r="A392" s="12" t="s">
        <v>238</v>
      </c>
      <c r="B392" s="12" t="s">
        <v>1227</v>
      </c>
      <c r="C392" s="12" t="s">
        <v>4365</v>
      </c>
      <c r="D392" s="13">
        <v>4.0037399999999996</v>
      </c>
      <c r="E392" s="13">
        <v>2.9844400000000002</v>
      </c>
      <c r="F392" s="13">
        <v>151.99700000000001</v>
      </c>
      <c r="G392" s="13">
        <v>96.644800000000004</v>
      </c>
      <c r="H392" s="13">
        <v>10.5936</v>
      </c>
      <c r="I392" s="13">
        <v>-0.110594</v>
      </c>
      <c r="J392" s="13">
        <v>-1.2331700000000001</v>
      </c>
    </row>
    <row r="393" spans="1:10" x14ac:dyDescent="0.2">
      <c r="A393" s="12" t="s">
        <v>24</v>
      </c>
      <c r="B393" s="12" t="s">
        <v>593</v>
      </c>
      <c r="C393" s="12" t="s">
        <v>4427</v>
      </c>
      <c r="D393" s="13">
        <v>3.97</v>
      </c>
      <c r="E393" s="13">
        <v>3.03952</v>
      </c>
      <c r="F393" s="13">
        <v>141.149</v>
      </c>
      <c r="G393" s="13">
        <v>102.726</v>
      </c>
      <c r="H393" s="13">
        <v>6.1874700000000002</v>
      </c>
      <c r="I393" s="13">
        <v>-0.111096</v>
      </c>
      <c r="J393" s="13">
        <v>-1.17604</v>
      </c>
    </row>
    <row r="394" spans="1:10" x14ac:dyDescent="0.2">
      <c r="A394" s="12" t="s">
        <v>101</v>
      </c>
      <c r="B394" s="12" t="s">
        <v>814</v>
      </c>
      <c r="C394" s="12" t="s">
        <v>4332</v>
      </c>
      <c r="D394" s="13">
        <v>3.9956</v>
      </c>
      <c r="E394" s="13">
        <v>3.25258</v>
      </c>
      <c r="F394" s="13">
        <v>124.84699999999999</v>
      </c>
      <c r="G394" s="13">
        <v>81.973399999999998</v>
      </c>
      <c r="H394" s="13">
        <v>44.335999999999999</v>
      </c>
      <c r="I394" s="13">
        <v>-0.1113</v>
      </c>
      <c r="J394" s="13">
        <v>-0.95294900000000005</v>
      </c>
    </row>
    <row r="395" spans="1:10" x14ac:dyDescent="0.2">
      <c r="A395" s="12" t="s">
        <v>196</v>
      </c>
      <c r="B395" s="12" t="s">
        <v>1094</v>
      </c>
      <c r="C395" s="12" t="s">
        <v>4591</v>
      </c>
      <c r="D395" s="13">
        <v>3.6337899999999999</v>
      </c>
      <c r="E395" s="13">
        <v>2.9013200000000001</v>
      </c>
      <c r="F395" s="13">
        <v>123.239</v>
      </c>
      <c r="G395" s="13">
        <v>97.625900000000001</v>
      </c>
      <c r="H395" s="13">
        <v>39.723500000000001</v>
      </c>
      <c r="I395" s="13">
        <v>-0.11176999999999999</v>
      </c>
      <c r="J395" s="13">
        <v>-0.79857100000000003</v>
      </c>
    </row>
    <row r="396" spans="1:10" x14ac:dyDescent="0.2">
      <c r="A396" s="12" t="s">
        <v>296</v>
      </c>
      <c r="B396" s="12" t="s">
        <v>1436</v>
      </c>
      <c r="C396" s="12" t="s">
        <v>4374</v>
      </c>
      <c r="D396" s="13">
        <v>3.4430200000000002</v>
      </c>
      <c r="E396" s="13">
        <v>2.3632399999999998</v>
      </c>
      <c r="F396" s="13">
        <v>162.46199999999999</v>
      </c>
      <c r="G396" s="13">
        <v>64.224699999999999</v>
      </c>
      <c r="H396" s="13">
        <v>18.4955</v>
      </c>
      <c r="I396" s="13">
        <v>-0.11278000000000001</v>
      </c>
      <c r="J396" s="13">
        <v>-0.98519500000000004</v>
      </c>
    </row>
    <row r="397" spans="1:10" x14ac:dyDescent="0.2">
      <c r="A397" s="12" t="s">
        <v>41</v>
      </c>
      <c r="B397" s="12" t="s">
        <v>655</v>
      </c>
      <c r="C397" s="12" t="s">
        <v>4442</v>
      </c>
      <c r="D397" s="13">
        <v>4.0153400000000001</v>
      </c>
      <c r="E397" s="13">
        <v>3.10331</v>
      </c>
      <c r="F397" s="13">
        <v>139.30600000000001</v>
      </c>
      <c r="G397" s="13">
        <v>89.546700000000001</v>
      </c>
      <c r="H397" s="13">
        <v>30.728000000000002</v>
      </c>
      <c r="I397" s="13">
        <v>-0.11290699999999999</v>
      </c>
      <c r="J397" s="13">
        <v>-0.74659799999999998</v>
      </c>
    </row>
    <row r="398" spans="1:10" x14ac:dyDescent="0.2">
      <c r="A398" s="12" t="s">
        <v>101</v>
      </c>
      <c r="B398" s="12" t="s">
        <v>813</v>
      </c>
      <c r="C398" s="12" t="s">
        <v>4332</v>
      </c>
      <c r="D398" s="13">
        <v>3.9903400000000002</v>
      </c>
      <c r="E398" s="13">
        <v>3.37826</v>
      </c>
      <c r="F398" s="13">
        <v>115.708</v>
      </c>
      <c r="G398" s="13">
        <v>100.595</v>
      </c>
      <c r="H398" s="13">
        <v>33.991199999999999</v>
      </c>
      <c r="I398" s="13">
        <v>-0.113396</v>
      </c>
      <c r="J398" s="13">
        <v>-1.08487</v>
      </c>
    </row>
    <row r="399" spans="1:10" x14ac:dyDescent="0.2">
      <c r="A399" s="12" t="s">
        <v>276</v>
      </c>
      <c r="B399" s="12" t="s">
        <v>1369</v>
      </c>
      <c r="C399" s="12" t="s">
        <v>4651</v>
      </c>
      <c r="D399" s="13">
        <v>4.1965000000000003</v>
      </c>
      <c r="E399" s="13">
        <v>3.14541</v>
      </c>
      <c r="F399" s="13">
        <v>157.41800000000001</v>
      </c>
      <c r="G399" s="13">
        <v>117.286</v>
      </c>
      <c r="H399" s="13">
        <v>36.030999999999999</v>
      </c>
      <c r="I399" s="13">
        <v>-0.114042</v>
      </c>
      <c r="J399" s="13">
        <v>-0.98865000000000003</v>
      </c>
    </row>
    <row r="400" spans="1:10" x14ac:dyDescent="0.2">
      <c r="A400" s="12" t="s">
        <v>119</v>
      </c>
      <c r="B400" s="12" t="s">
        <v>855</v>
      </c>
      <c r="C400" s="12" t="s">
        <v>4508</v>
      </c>
      <c r="D400" s="13">
        <v>4.0171200000000002</v>
      </c>
      <c r="E400" s="13">
        <v>3.0396299999999998</v>
      </c>
      <c r="F400" s="13">
        <v>146.56100000000001</v>
      </c>
      <c r="G400" s="13">
        <v>84.482600000000005</v>
      </c>
      <c r="H400" s="13">
        <v>35.604700000000001</v>
      </c>
      <c r="I400" s="13">
        <v>-0.114287</v>
      </c>
      <c r="J400" s="13">
        <v>-0.719746</v>
      </c>
    </row>
    <row r="401" spans="1:10" x14ac:dyDescent="0.2">
      <c r="A401" s="12" t="s">
        <v>366</v>
      </c>
      <c r="B401" s="12" t="s">
        <v>1661</v>
      </c>
      <c r="C401" s="12" t="s">
        <v>4393</v>
      </c>
      <c r="D401" s="13">
        <v>3.90924</v>
      </c>
      <c r="E401" s="13">
        <v>2.82843</v>
      </c>
      <c r="F401" s="13">
        <v>163.244</v>
      </c>
      <c r="G401" s="13">
        <v>89.454800000000006</v>
      </c>
      <c r="H401" s="13">
        <v>13.5609</v>
      </c>
      <c r="I401" s="13">
        <v>-0.114524</v>
      </c>
      <c r="J401" s="13">
        <v>-1.20018</v>
      </c>
    </row>
    <row r="402" spans="1:10" x14ac:dyDescent="0.2">
      <c r="A402" s="12" t="s">
        <v>432</v>
      </c>
      <c r="B402" s="12" t="s">
        <v>1856</v>
      </c>
      <c r="C402" s="12" t="s">
        <v>4779</v>
      </c>
      <c r="D402" s="13">
        <v>4.0070399999999999</v>
      </c>
      <c r="E402" s="13">
        <v>2.9727299999999999</v>
      </c>
      <c r="F402" s="13">
        <v>154.45500000000001</v>
      </c>
      <c r="G402" s="13">
        <v>86.772900000000007</v>
      </c>
      <c r="H402" s="13">
        <v>18.375</v>
      </c>
      <c r="I402" s="13">
        <v>-0.114838</v>
      </c>
      <c r="J402" s="13">
        <v>-1.1587499999999999</v>
      </c>
    </row>
    <row r="403" spans="1:10" x14ac:dyDescent="0.2">
      <c r="A403" s="12" t="s">
        <v>96</v>
      </c>
      <c r="B403" s="12" t="s">
        <v>796</v>
      </c>
      <c r="C403" s="12" t="s">
        <v>4493</v>
      </c>
      <c r="D403" s="13">
        <v>3.4937200000000002</v>
      </c>
      <c r="E403" s="13">
        <v>3.2008399999999999</v>
      </c>
      <c r="F403" s="13">
        <v>95.760900000000007</v>
      </c>
      <c r="G403" s="13">
        <v>90.0578</v>
      </c>
      <c r="H403" s="13">
        <v>61.010899999999999</v>
      </c>
      <c r="I403" s="13">
        <v>-0.115495</v>
      </c>
      <c r="J403" s="13">
        <v>-0.47291100000000003</v>
      </c>
    </row>
    <row r="404" spans="1:10" x14ac:dyDescent="0.2">
      <c r="A404" s="12" t="s">
        <v>96</v>
      </c>
      <c r="B404" s="12" t="s">
        <v>796</v>
      </c>
      <c r="C404" s="12" t="s">
        <v>4493</v>
      </c>
      <c r="D404" s="13">
        <v>3.4937200000000002</v>
      </c>
      <c r="E404" s="13">
        <v>2.6367799999999999</v>
      </c>
      <c r="F404" s="13">
        <v>133.00200000000001</v>
      </c>
      <c r="G404" s="13">
        <v>74.789599999999993</v>
      </c>
      <c r="H404" s="13">
        <v>38.390599999999999</v>
      </c>
      <c r="I404" s="13">
        <v>-0.115495</v>
      </c>
      <c r="J404" s="13">
        <v>-0.60487800000000003</v>
      </c>
    </row>
    <row r="405" spans="1:10" x14ac:dyDescent="0.2">
      <c r="A405" s="12" t="s">
        <v>368</v>
      </c>
      <c r="B405" s="12" t="s">
        <v>1665</v>
      </c>
      <c r="C405" s="12" t="s">
        <v>4722</v>
      </c>
      <c r="D405" s="13">
        <v>3.9407100000000002</v>
      </c>
      <c r="E405" s="13">
        <v>2.8830200000000001</v>
      </c>
      <c r="F405" s="13">
        <v>158.279</v>
      </c>
      <c r="G405" s="13">
        <v>83.494</v>
      </c>
      <c r="H405" s="13">
        <v>10.6534</v>
      </c>
      <c r="I405" s="13">
        <v>-0.11558300000000001</v>
      </c>
      <c r="J405" s="13">
        <v>-0.45708500000000002</v>
      </c>
    </row>
    <row r="406" spans="1:10" x14ac:dyDescent="0.2">
      <c r="A406" s="12" t="s">
        <v>18</v>
      </c>
      <c r="B406" s="12" t="s">
        <v>577</v>
      </c>
      <c r="C406" s="12" t="s">
        <v>4418</v>
      </c>
      <c r="D406" s="13">
        <v>4.19895</v>
      </c>
      <c r="E406" s="13">
        <v>3.10223</v>
      </c>
      <c r="F406" s="13">
        <v>167.79499999999999</v>
      </c>
      <c r="G406" s="13">
        <v>112.721</v>
      </c>
      <c r="H406" s="13">
        <v>33.250100000000003</v>
      </c>
      <c r="I406" s="13">
        <v>-0.115914</v>
      </c>
      <c r="J406" s="13">
        <v>-0.63346400000000003</v>
      </c>
    </row>
    <row r="407" spans="1:10" x14ac:dyDescent="0.2">
      <c r="A407" s="12" t="s">
        <v>28</v>
      </c>
      <c r="B407" s="12" t="s">
        <v>613</v>
      </c>
      <c r="C407" s="12" t="s">
        <v>4320</v>
      </c>
      <c r="D407" s="13">
        <v>3.9895</v>
      </c>
      <c r="E407" s="13">
        <v>3.4182299999999999</v>
      </c>
      <c r="F407" s="13">
        <v>113.071</v>
      </c>
      <c r="G407" s="13">
        <v>100.833</v>
      </c>
      <c r="H407" s="13">
        <v>39.989199999999997</v>
      </c>
      <c r="I407" s="13">
        <v>-0.117266</v>
      </c>
      <c r="J407" s="13">
        <v>-1.0156400000000001</v>
      </c>
    </row>
    <row r="408" spans="1:10" x14ac:dyDescent="0.2">
      <c r="A408" s="12" t="s">
        <v>296</v>
      </c>
      <c r="B408" s="12" t="s">
        <v>1435</v>
      </c>
      <c r="C408" s="12" t="s">
        <v>4373</v>
      </c>
      <c r="D408" s="13">
        <v>3.58114</v>
      </c>
      <c r="E408" s="13">
        <v>2.8264</v>
      </c>
      <c r="F408" s="13">
        <v>124.771</v>
      </c>
      <c r="G408" s="13">
        <v>76.961799999999997</v>
      </c>
      <c r="H408" s="13">
        <v>49.327300000000001</v>
      </c>
      <c r="I408" s="13">
        <v>-0.117938</v>
      </c>
      <c r="J408" s="13">
        <v>-0.81243200000000004</v>
      </c>
    </row>
    <row r="409" spans="1:10" x14ac:dyDescent="0.2">
      <c r="A409" s="12" t="s">
        <v>256</v>
      </c>
      <c r="B409" s="12" t="s">
        <v>1287</v>
      </c>
      <c r="C409" s="12" t="s">
        <v>4630</v>
      </c>
      <c r="D409" s="13">
        <v>3.9212400000000001</v>
      </c>
      <c r="E409" s="13">
        <v>2.9267300000000001</v>
      </c>
      <c r="F409" s="13">
        <v>148.51499999999999</v>
      </c>
      <c r="G409" s="13">
        <v>92.292699999999996</v>
      </c>
      <c r="H409" s="13">
        <v>28.597999999999999</v>
      </c>
      <c r="I409" s="13">
        <v>-0.118226</v>
      </c>
      <c r="J409" s="13">
        <v>-1.0644100000000001</v>
      </c>
    </row>
    <row r="410" spans="1:10" x14ac:dyDescent="0.2">
      <c r="A410" s="12" t="s">
        <v>173</v>
      </c>
      <c r="B410" s="12" t="s">
        <v>1039</v>
      </c>
      <c r="C410" s="12" t="s">
        <v>4566</v>
      </c>
      <c r="D410" s="13">
        <v>3.9488599999999998</v>
      </c>
      <c r="E410" s="13">
        <v>3.30389</v>
      </c>
      <c r="F410" s="13">
        <v>117.78700000000001</v>
      </c>
      <c r="G410" s="13">
        <v>120.14100000000001</v>
      </c>
      <c r="H410" s="13">
        <v>25.789200000000001</v>
      </c>
      <c r="I410" s="13">
        <v>-0.11920600000000001</v>
      </c>
      <c r="J410" s="13">
        <v>-1.08772</v>
      </c>
    </row>
    <row r="411" spans="1:10" x14ac:dyDescent="0.2">
      <c r="A411" s="12" t="s">
        <v>341</v>
      </c>
      <c r="B411" s="12" t="s">
        <v>1583</v>
      </c>
      <c r="C411" s="12" t="s">
        <v>4710</v>
      </c>
      <c r="D411" s="13">
        <v>4.3218800000000002</v>
      </c>
      <c r="E411" s="13">
        <v>3.3306200000000001</v>
      </c>
      <c r="F411" s="13">
        <v>148.69399999999999</v>
      </c>
      <c r="G411" s="13">
        <v>105.61499999999999</v>
      </c>
      <c r="H411" s="13">
        <v>16.8093</v>
      </c>
      <c r="I411" s="13">
        <v>-0.11947099999999999</v>
      </c>
      <c r="J411" s="13">
        <v>-1.2660100000000001</v>
      </c>
    </row>
    <row r="412" spans="1:10" x14ac:dyDescent="0.2">
      <c r="A412" s="12" t="s">
        <v>176</v>
      </c>
      <c r="B412" s="12" t="s">
        <v>1051</v>
      </c>
      <c r="C412" s="12" t="s">
        <v>4346</v>
      </c>
      <c r="D412" s="13">
        <v>3.8895400000000002</v>
      </c>
      <c r="E412" s="13">
        <v>2.90876</v>
      </c>
      <c r="F412" s="13">
        <v>146.727</v>
      </c>
      <c r="G412" s="13">
        <v>99.452299999999994</v>
      </c>
      <c r="H412" s="13">
        <v>14.2081</v>
      </c>
      <c r="I412" s="13">
        <v>-0.119536</v>
      </c>
      <c r="J412" s="13">
        <v>-1.2184699999999999</v>
      </c>
    </row>
    <row r="413" spans="1:10" x14ac:dyDescent="0.2">
      <c r="A413" s="12" t="s">
        <v>341</v>
      </c>
      <c r="B413" s="12" t="s">
        <v>1580</v>
      </c>
      <c r="C413" s="12" t="s">
        <v>4710</v>
      </c>
      <c r="D413" s="13">
        <v>4.1869199999999998</v>
      </c>
      <c r="E413" s="13">
        <v>3.1681300000000001</v>
      </c>
      <c r="F413" s="13">
        <v>152.227</v>
      </c>
      <c r="G413" s="13">
        <v>82.914599999999993</v>
      </c>
      <c r="H413" s="13">
        <v>22.5243</v>
      </c>
      <c r="I413" s="13">
        <v>-0.119658</v>
      </c>
      <c r="J413" s="13">
        <v>-1.0736000000000001</v>
      </c>
    </row>
    <row r="414" spans="1:10" x14ac:dyDescent="0.2">
      <c r="A414" s="12" t="s">
        <v>351</v>
      </c>
      <c r="B414" s="12" t="s">
        <v>1613</v>
      </c>
      <c r="C414" s="12" t="s">
        <v>4717</v>
      </c>
      <c r="D414" s="13">
        <v>3.8385699999999998</v>
      </c>
      <c r="E414" s="13">
        <v>2.86964</v>
      </c>
      <c r="F414" s="13">
        <v>145.22399999999999</v>
      </c>
      <c r="G414" s="13">
        <v>86.569900000000004</v>
      </c>
      <c r="H414" s="13">
        <v>37.942100000000003</v>
      </c>
      <c r="I414" s="13">
        <v>-0.120243</v>
      </c>
      <c r="J414" s="13">
        <v>-0.39171099999999998</v>
      </c>
    </row>
    <row r="415" spans="1:10" x14ac:dyDescent="0.2">
      <c r="A415" s="12" t="s">
        <v>326</v>
      </c>
      <c r="B415" s="12" t="s">
        <v>1537</v>
      </c>
      <c r="C415" s="12" t="s">
        <v>4697</v>
      </c>
      <c r="D415" s="13">
        <v>3.9706899999999998</v>
      </c>
      <c r="E415" s="13">
        <v>3.3546900000000002</v>
      </c>
      <c r="F415" s="13">
        <v>115.92</v>
      </c>
      <c r="G415" s="13">
        <v>85.525000000000006</v>
      </c>
      <c r="H415" s="13">
        <v>61.6004</v>
      </c>
      <c r="I415" s="13">
        <v>-0.120325</v>
      </c>
      <c r="J415" s="13">
        <v>-0.49266900000000002</v>
      </c>
    </row>
    <row r="416" spans="1:10" x14ac:dyDescent="0.2">
      <c r="A416" s="12" t="s">
        <v>349</v>
      </c>
      <c r="B416" s="12" t="s">
        <v>1608</v>
      </c>
      <c r="C416" s="12" t="s">
        <v>4716</v>
      </c>
      <c r="D416" s="13">
        <v>3.9748600000000001</v>
      </c>
      <c r="E416" s="13">
        <v>3.3300700000000001</v>
      </c>
      <c r="F416" s="13">
        <v>117.845</v>
      </c>
      <c r="G416" s="13">
        <v>79.623099999999994</v>
      </c>
      <c r="H416" s="13">
        <v>60.799399999999999</v>
      </c>
      <c r="I416" s="13">
        <v>-0.121074</v>
      </c>
      <c r="J416" s="13">
        <v>-0.51242799999999999</v>
      </c>
    </row>
    <row r="417" spans="1:10" x14ac:dyDescent="0.2">
      <c r="A417" s="12" t="s">
        <v>426</v>
      </c>
      <c r="B417" s="12" t="s">
        <v>1849</v>
      </c>
      <c r="C417" s="12" t="s">
        <v>4395</v>
      </c>
      <c r="D417" s="13">
        <v>3.9623699999999999</v>
      </c>
      <c r="E417" s="13">
        <v>2.9001899999999998</v>
      </c>
      <c r="F417" s="13">
        <v>159.214</v>
      </c>
      <c r="G417" s="13">
        <v>76.241600000000005</v>
      </c>
      <c r="H417" s="13">
        <v>15.468</v>
      </c>
      <c r="I417" s="13">
        <v>-0.121991</v>
      </c>
      <c r="J417" s="13">
        <v>-0.82473200000000002</v>
      </c>
    </row>
    <row r="418" spans="1:10" x14ac:dyDescent="0.2">
      <c r="A418" s="12" t="s">
        <v>257</v>
      </c>
      <c r="B418" s="12" t="s">
        <v>1301</v>
      </c>
      <c r="C418" s="12" t="s">
        <v>4634</v>
      </c>
      <c r="D418" s="13">
        <v>4.26044</v>
      </c>
      <c r="E418" s="13">
        <v>3.2795000000000001</v>
      </c>
      <c r="F418" s="13">
        <v>147.261</v>
      </c>
      <c r="G418" s="13">
        <v>108.392</v>
      </c>
      <c r="H418" s="13">
        <v>10.867900000000001</v>
      </c>
      <c r="I418" s="13">
        <v>-0.122214</v>
      </c>
      <c r="J418" s="13">
        <v>-1.1870000000000001</v>
      </c>
    </row>
    <row r="419" spans="1:10" x14ac:dyDescent="0.2">
      <c r="A419" s="12" t="s">
        <v>69</v>
      </c>
      <c r="B419" s="12" t="s">
        <v>727</v>
      </c>
      <c r="C419" s="12" t="s">
        <v>4329</v>
      </c>
      <c r="D419" s="13">
        <v>3.97105</v>
      </c>
      <c r="E419" s="13">
        <v>2.9755400000000001</v>
      </c>
      <c r="F419" s="13">
        <v>148.73099999999999</v>
      </c>
      <c r="G419" s="13">
        <v>90.619900000000001</v>
      </c>
      <c r="H419" s="13">
        <v>12.305400000000001</v>
      </c>
      <c r="I419" s="13">
        <v>-0.122298</v>
      </c>
      <c r="J419" s="13">
        <v>-1.2629699999999999</v>
      </c>
    </row>
    <row r="420" spans="1:10" x14ac:dyDescent="0.2">
      <c r="A420" s="12" t="s">
        <v>215</v>
      </c>
      <c r="B420" s="12" t="s">
        <v>1163</v>
      </c>
      <c r="C420" s="12" t="s">
        <v>4362</v>
      </c>
      <c r="D420" s="13">
        <v>3.5482200000000002</v>
      </c>
      <c r="E420" s="13">
        <v>2.4335300000000002</v>
      </c>
      <c r="F420" s="13">
        <v>178.59100000000001</v>
      </c>
      <c r="G420" s="13">
        <v>75.730800000000002</v>
      </c>
      <c r="H420" s="13">
        <v>8.0370200000000001</v>
      </c>
      <c r="I420" s="13">
        <v>-0.122456</v>
      </c>
      <c r="J420" s="13">
        <v>-1.05087</v>
      </c>
    </row>
    <row r="421" spans="1:10" x14ac:dyDescent="0.2">
      <c r="A421" s="12" t="s">
        <v>392</v>
      </c>
      <c r="B421" s="12" t="s">
        <v>1735</v>
      </c>
      <c r="C421" s="12" t="s">
        <v>4744</v>
      </c>
      <c r="D421" s="13">
        <v>3.7359100000000001</v>
      </c>
      <c r="E421" s="13">
        <v>3.18309</v>
      </c>
      <c r="F421" s="13">
        <v>111.31699999999999</v>
      </c>
      <c r="G421" s="13">
        <v>111.848</v>
      </c>
      <c r="H421" s="13">
        <v>29.921800000000001</v>
      </c>
      <c r="I421" s="13">
        <v>-0.12286</v>
      </c>
      <c r="J421" s="13">
        <v>-0.91432199999999997</v>
      </c>
    </row>
    <row r="422" spans="1:10" x14ac:dyDescent="0.2">
      <c r="A422" s="12" t="s">
        <v>328</v>
      </c>
      <c r="B422" s="12" t="s">
        <v>1546</v>
      </c>
      <c r="C422" s="12" t="s">
        <v>4700</v>
      </c>
      <c r="D422" s="13">
        <v>3.5238999999999998</v>
      </c>
      <c r="E422" s="13">
        <v>2.6286100000000001</v>
      </c>
      <c r="F422" s="13">
        <v>137.78899999999999</v>
      </c>
      <c r="G422" s="13">
        <v>73.343000000000004</v>
      </c>
      <c r="H422" s="13">
        <v>40.149000000000001</v>
      </c>
      <c r="I422" s="13">
        <v>-0.12302100000000001</v>
      </c>
      <c r="J422" s="13">
        <v>-0.93145900000000004</v>
      </c>
    </row>
    <row r="423" spans="1:10" x14ac:dyDescent="0.2">
      <c r="A423" s="12">
        <v>6.0000000000000004E+68</v>
      </c>
      <c r="B423" s="12" t="s">
        <v>1513</v>
      </c>
      <c r="C423" s="12" t="s">
        <v>4694</v>
      </c>
      <c r="D423" s="13">
        <v>3.9039100000000002</v>
      </c>
      <c r="E423" s="13">
        <v>3.3687399999999998</v>
      </c>
      <c r="F423" s="13">
        <v>110.64</v>
      </c>
      <c r="G423" s="13">
        <v>95.668999999999997</v>
      </c>
      <c r="H423" s="13">
        <v>48.154400000000003</v>
      </c>
      <c r="I423" s="13">
        <v>-0.12417499999999999</v>
      </c>
      <c r="J423" s="13">
        <v>-0.37623099999999998</v>
      </c>
    </row>
    <row r="424" spans="1:10" x14ac:dyDescent="0.2">
      <c r="A424" s="12">
        <v>6.0000000000000004E+68</v>
      </c>
      <c r="B424" s="12" t="s">
        <v>1513</v>
      </c>
      <c r="C424" s="12" t="s">
        <v>4694</v>
      </c>
      <c r="D424" s="13">
        <v>3.9039100000000002</v>
      </c>
      <c r="E424" s="13">
        <v>3.2410399999999999</v>
      </c>
      <c r="F424" s="13">
        <v>118.93</v>
      </c>
      <c r="G424" s="13">
        <v>79.968000000000004</v>
      </c>
      <c r="H424" s="13">
        <v>55.137300000000003</v>
      </c>
      <c r="I424" s="13">
        <v>-0.12417499999999999</v>
      </c>
      <c r="J424" s="13">
        <v>-0.35117399999999999</v>
      </c>
    </row>
    <row r="425" spans="1:10" x14ac:dyDescent="0.2">
      <c r="A425" s="12" t="s">
        <v>454</v>
      </c>
      <c r="B425" s="12" t="s">
        <v>1926</v>
      </c>
      <c r="C425" s="12" t="s">
        <v>4403</v>
      </c>
      <c r="D425" s="13">
        <v>3.5485699999999998</v>
      </c>
      <c r="E425" s="13">
        <v>2.4362400000000002</v>
      </c>
      <c r="F425" s="13">
        <v>174.971</v>
      </c>
      <c r="G425" s="13">
        <v>75.733000000000004</v>
      </c>
      <c r="H425" s="13">
        <v>7.5367100000000002</v>
      </c>
      <c r="I425" s="13">
        <v>-0.12435</v>
      </c>
      <c r="J425" s="13">
        <v>-1.05549</v>
      </c>
    </row>
    <row r="426" spans="1:10" x14ac:dyDescent="0.2">
      <c r="A426" s="12" t="s">
        <v>281</v>
      </c>
      <c r="B426" s="12" t="s">
        <v>1387</v>
      </c>
      <c r="C426" s="12" t="s">
        <v>4658</v>
      </c>
      <c r="D426" s="13">
        <v>3.7575799999999999</v>
      </c>
      <c r="E426" s="13">
        <v>3.2010299999999998</v>
      </c>
      <c r="F426" s="13">
        <v>111.622</v>
      </c>
      <c r="G426" s="13">
        <v>97.478499999999997</v>
      </c>
      <c r="H426" s="13">
        <v>40.820399999999999</v>
      </c>
      <c r="I426" s="13">
        <v>-0.124504</v>
      </c>
      <c r="J426" s="13">
        <v>-0.65679500000000002</v>
      </c>
    </row>
    <row r="427" spans="1:10" x14ac:dyDescent="0.2">
      <c r="A427" s="12" t="s">
        <v>175</v>
      </c>
      <c r="B427" s="12" t="s">
        <v>1048</v>
      </c>
      <c r="C427" s="12" t="s">
        <v>4345</v>
      </c>
      <c r="D427" s="13">
        <v>3.9088400000000001</v>
      </c>
      <c r="E427" s="13">
        <v>3.0827800000000001</v>
      </c>
      <c r="F427" s="13">
        <v>144.94399999999999</v>
      </c>
      <c r="G427" s="13">
        <v>75.131100000000004</v>
      </c>
      <c r="H427" s="13">
        <v>36.031300000000002</v>
      </c>
      <c r="I427" s="13">
        <v>-0.124682</v>
      </c>
      <c r="J427" s="13">
        <v>-1.05461</v>
      </c>
    </row>
    <row r="428" spans="1:10" x14ac:dyDescent="0.2">
      <c r="A428" s="12" t="s">
        <v>456</v>
      </c>
      <c r="B428" s="12" t="s">
        <v>1937</v>
      </c>
      <c r="C428" s="12" t="s">
        <v>4797</v>
      </c>
      <c r="D428" s="13">
        <v>3.7863600000000002</v>
      </c>
      <c r="E428" s="13">
        <v>2.7215699999999998</v>
      </c>
      <c r="F428" s="13">
        <v>159.505</v>
      </c>
      <c r="G428" s="13">
        <v>74.406199999999998</v>
      </c>
      <c r="H428" s="13">
        <v>30.871500000000001</v>
      </c>
      <c r="I428" s="13">
        <v>-0.12481200000000001</v>
      </c>
      <c r="J428" s="13">
        <v>-1.04267</v>
      </c>
    </row>
    <row r="429" spans="1:10" x14ac:dyDescent="0.2">
      <c r="A429" s="12" t="s">
        <v>331</v>
      </c>
      <c r="B429" s="12" t="s">
        <v>1558</v>
      </c>
      <c r="C429" s="12" t="s">
        <v>4377</v>
      </c>
      <c r="D429" s="13">
        <v>3.81427</v>
      </c>
      <c r="E429" s="13">
        <v>2.9347500000000002</v>
      </c>
      <c r="F429" s="13">
        <v>135.81200000000001</v>
      </c>
      <c r="G429" s="13">
        <v>91.522000000000006</v>
      </c>
      <c r="H429" s="13">
        <v>25.170999999999999</v>
      </c>
      <c r="I429" s="13">
        <v>-0.12488299999999999</v>
      </c>
      <c r="J429" s="13">
        <v>-1.11232</v>
      </c>
    </row>
    <row r="430" spans="1:10" x14ac:dyDescent="0.2">
      <c r="A430" s="12" t="s">
        <v>120</v>
      </c>
      <c r="B430" s="12" t="s">
        <v>861</v>
      </c>
      <c r="C430" s="12" t="s">
        <v>4335</v>
      </c>
      <c r="D430" s="13">
        <v>4.0278200000000002</v>
      </c>
      <c r="E430" s="13">
        <v>3.2120000000000002</v>
      </c>
      <c r="F430" s="13">
        <v>130.65899999999999</v>
      </c>
      <c r="G430" s="13">
        <v>109.35899999999999</v>
      </c>
      <c r="H430" s="13">
        <v>36.975499999999997</v>
      </c>
      <c r="I430" s="13">
        <v>-0.124963</v>
      </c>
      <c r="J430" s="13">
        <v>-0.98348500000000005</v>
      </c>
    </row>
    <row r="431" spans="1:10" x14ac:dyDescent="0.2">
      <c r="A431" s="12" t="s">
        <v>281</v>
      </c>
      <c r="B431" s="12" t="s">
        <v>1386</v>
      </c>
      <c r="C431" s="12" t="s">
        <v>4658</v>
      </c>
      <c r="D431" s="13">
        <v>3.4931800000000002</v>
      </c>
      <c r="E431" s="13">
        <v>2.6960000000000002</v>
      </c>
      <c r="F431" s="13">
        <v>127.899</v>
      </c>
      <c r="G431" s="13">
        <v>83.031999999999996</v>
      </c>
      <c r="H431" s="13">
        <v>31.1416</v>
      </c>
      <c r="I431" s="13">
        <v>-0.125581</v>
      </c>
      <c r="J431" s="13">
        <v>-0.66485499999999997</v>
      </c>
    </row>
    <row r="432" spans="1:10" x14ac:dyDescent="0.2">
      <c r="A432" s="12" t="s">
        <v>458</v>
      </c>
      <c r="B432" s="12" t="s">
        <v>1940</v>
      </c>
      <c r="C432" s="12" t="s">
        <v>4800</v>
      </c>
      <c r="D432" s="13">
        <v>3.8819400000000002</v>
      </c>
      <c r="E432" s="13">
        <v>3.0844</v>
      </c>
      <c r="F432" s="13">
        <v>128.84800000000001</v>
      </c>
      <c r="G432" s="13">
        <v>81.539199999999994</v>
      </c>
      <c r="H432" s="13">
        <v>53.408099999999997</v>
      </c>
      <c r="I432" s="13">
        <v>-0.125722</v>
      </c>
      <c r="J432" s="13">
        <v>-0.77676800000000001</v>
      </c>
    </row>
    <row r="433" spans="1:10" x14ac:dyDescent="0.2">
      <c r="A433" s="12" t="s">
        <v>385</v>
      </c>
      <c r="B433" s="12" t="s">
        <v>1720</v>
      </c>
      <c r="C433" s="12" t="s">
        <v>4736</v>
      </c>
      <c r="D433" s="13">
        <v>3.93119</v>
      </c>
      <c r="E433" s="13">
        <v>2.98346</v>
      </c>
      <c r="F433" s="13">
        <v>142.96100000000001</v>
      </c>
      <c r="G433" s="13">
        <v>80.990700000000004</v>
      </c>
      <c r="H433" s="13">
        <v>32.836599999999997</v>
      </c>
      <c r="I433" s="13">
        <v>-0.125884</v>
      </c>
      <c r="J433" s="13">
        <v>-0.73054699999999995</v>
      </c>
    </row>
    <row r="434" spans="1:10" x14ac:dyDescent="0.2">
      <c r="A434" s="12" t="s">
        <v>6</v>
      </c>
      <c r="B434" s="12" t="s">
        <v>544</v>
      </c>
      <c r="C434" s="12" t="s">
        <v>4315</v>
      </c>
      <c r="D434" s="13">
        <v>3.9479299999999999</v>
      </c>
      <c r="E434" s="13">
        <v>2.8990200000000002</v>
      </c>
      <c r="F434" s="13">
        <v>156.685</v>
      </c>
      <c r="G434" s="13">
        <v>84.905000000000001</v>
      </c>
      <c r="H434" s="13">
        <v>15.689</v>
      </c>
      <c r="I434" s="13">
        <v>-0.12604899999999999</v>
      </c>
      <c r="J434" s="13">
        <v>-1.2280500000000001</v>
      </c>
    </row>
    <row r="435" spans="1:10" x14ac:dyDescent="0.2">
      <c r="A435" s="12" t="s">
        <v>203</v>
      </c>
      <c r="B435" s="12" t="s">
        <v>1117</v>
      </c>
      <c r="C435" s="12" t="s">
        <v>4353</v>
      </c>
      <c r="D435" s="13">
        <v>3.94204</v>
      </c>
      <c r="E435" s="13">
        <v>2.8784999999999998</v>
      </c>
      <c r="F435" s="13">
        <v>159.46299999999999</v>
      </c>
      <c r="G435" s="13">
        <v>76.973500000000001</v>
      </c>
      <c r="H435" s="13">
        <v>14.485900000000001</v>
      </c>
      <c r="I435" s="13">
        <v>-0.126248</v>
      </c>
      <c r="J435" s="13">
        <v>-0.82985299999999995</v>
      </c>
    </row>
    <row r="436" spans="1:10" x14ac:dyDescent="0.2">
      <c r="A436" s="12" t="s">
        <v>19</v>
      </c>
      <c r="B436" s="12" t="s">
        <v>578</v>
      </c>
      <c r="C436" s="12" t="s">
        <v>4419</v>
      </c>
      <c r="D436" s="13">
        <v>3.8233799999999998</v>
      </c>
      <c r="E436" s="13">
        <v>2.7159399999999998</v>
      </c>
      <c r="F436" s="13">
        <v>172.27699999999999</v>
      </c>
      <c r="G436" s="13">
        <v>80.7273</v>
      </c>
      <c r="H436" s="13">
        <v>23.130099999999999</v>
      </c>
      <c r="I436" s="13">
        <v>-0.126497</v>
      </c>
      <c r="J436" s="13">
        <v>-0.72457000000000005</v>
      </c>
    </row>
    <row r="437" spans="1:10" x14ac:dyDescent="0.2">
      <c r="A437" s="12" t="s">
        <v>267</v>
      </c>
      <c r="B437" s="12" t="s">
        <v>1337</v>
      </c>
      <c r="C437" s="12" t="s">
        <v>4641</v>
      </c>
      <c r="D437" s="13">
        <v>3.86958</v>
      </c>
      <c r="E437" s="13">
        <v>2.8402500000000002</v>
      </c>
      <c r="F437" s="13">
        <v>153.447</v>
      </c>
      <c r="G437" s="13">
        <v>90.0137</v>
      </c>
      <c r="H437" s="13">
        <v>8.1809100000000008</v>
      </c>
      <c r="I437" s="13">
        <v>-0.12741</v>
      </c>
      <c r="J437" s="13">
        <v>-0.78401500000000002</v>
      </c>
    </row>
    <row r="438" spans="1:10" x14ac:dyDescent="0.2">
      <c r="A438" s="12" t="s">
        <v>202</v>
      </c>
      <c r="B438" s="12" t="s">
        <v>1116</v>
      </c>
      <c r="C438" s="12" t="s">
        <v>4599</v>
      </c>
      <c r="D438" s="13">
        <v>3.8808099999999999</v>
      </c>
      <c r="E438" s="13">
        <v>2.9328099999999999</v>
      </c>
      <c r="F438" s="13">
        <v>142.858</v>
      </c>
      <c r="G438" s="13">
        <v>103.715</v>
      </c>
      <c r="H438" s="13">
        <v>26.5197</v>
      </c>
      <c r="I438" s="13">
        <v>-0.12796099999999999</v>
      </c>
      <c r="J438" s="13">
        <v>-1.05847</v>
      </c>
    </row>
    <row r="439" spans="1:10" x14ac:dyDescent="0.2">
      <c r="A439" s="12" t="s">
        <v>358</v>
      </c>
      <c r="B439" s="12" t="s">
        <v>1637</v>
      </c>
      <c r="C439" s="12" t="s">
        <v>4387</v>
      </c>
      <c r="D439" s="13">
        <v>3.6385800000000001</v>
      </c>
      <c r="E439" s="13">
        <v>2.61476</v>
      </c>
      <c r="F439" s="13">
        <v>152.29</v>
      </c>
      <c r="G439" s="13">
        <v>83.585499999999996</v>
      </c>
      <c r="H439" s="13">
        <v>9.1927599999999998</v>
      </c>
      <c r="I439" s="13">
        <v>-0.12827</v>
      </c>
      <c r="J439" s="13">
        <v>-1.1442099999999999</v>
      </c>
    </row>
    <row r="440" spans="1:10" x14ac:dyDescent="0.2">
      <c r="A440" s="12" t="s">
        <v>349</v>
      </c>
      <c r="B440" s="12" t="s">
        <v>1607</v>
      </c>
      <c r="C440" s="12" t="s">
        <v>4716</v>
      </c>
      <c r="D440" s="13">
        <v>4.0464200000000003</v>
      </c>
      <c r="E440" s="13">
        <v>3.4273799999999999</v>
      </c>
      <c r="F440" s="13">
        <v>116.253</v>
      </c>
      <c r="G440" s="13">
        <v>106.274</v>
      </c>
      <c r="H440" s="13">
        <v>60.5182</v>
      </c>
      <c r="I440" s="13">
        <v>-0.12903300000000001</v>
      </c>
      <c r="J440" s="13">
        <v>-0.459982</v>
      </c>
    </row>
    <row r="441" spans="1:10" x14ac:dyDescent="0.2">
      <c r="A441" s="12" t="s">
        <v>347</v>
      </c>
      <c r="B441" s="12" t="s">
        <v>1601</v>
      </c>
      <c r="C441" s="12" t="s">
        <v>4715</v>
      </c>
      <c r="D441" s="13">
        <v>3.9369499999999999</v>
      </c>
      <c r="E441" s="13">
        <v>3.0837699999999999</v>
      </c>
      <c r="F441" s="13">
        <v>133.66900000000001</v>
      </c>
      <c r="G441" s="13">
        <v>82.1374</v>
      </c>
      <c r="H441" s="13">
        <v>43.197200000000002</v>
      </c>
      <c r="I441" s="13">
        <v>-0.12925800000000001</v>
      </c>
      <c r="J441" s="13">
        <v>-0.68568300000000004</v>
      </c>
    </row>
    <row r="442" spans="1:10" x14ac:dyDescent="0.2">
      <c r="A442" s="12" t="s">
        <v>377</v>
      </c>
      <c r="B442" s="12" t="s">
        <v>1688</v>
      </c>
      <c r="C442" s="12" t="s">
        <v>4730</v>
      </c>
      <c r="D442" s="13">
        <v>3.4632000000000001</v>
      </c>
      <c r="E442" s="13">
        <v>3.0176400000000001</v>
      </c>
      <c r="F442" s="13">
        <v>104.145</v>
      </c>
      <c r="G442" s="13">
        <v>83.835300000000004</v>
      </c>
      <c r="H442" s="13">
        <v>60.098300000000002</v>
      </c>
      <c r="I442" s="13">
        <v>-0.12990099999999999</v>
      </c>
      <c r="J442" s="13">
        <v>-0.74234</v>
      </c>
    </row>
    <row r="443" spans="1:10" x14ac:dyDescent="0.2">
      <c r="A443" s="12" t="s">
        <v>377</v>
      </c>
      <c r="B443" s="12" t="s">
        <v>1688</v>
      </c>
      <c r="C443" s="12" t="s">
        <v>4730</v>
      </c>
      <c r="D443" s="13">
        <v>3.4632000000000001</v>
      </c>
      <c r="E443" s="13">
        <v>2.7225199999999998</v>
      </c>
      <c r="F443" s="13">
        <v>123.364</v>
      </c>
      <c r="G443" s="13">
        <v>79.540199999999999</v>
      </c>
      <c r="H443" s="13">
        <v>40.560200000000002</v>
      </c>
      <c r="I443" s="13">
        <v>-0.12990099999999999</v>
      </c>
      <c r="J443" s="13">
        <v>-0.91753399999999996</v>
      </c>
    </row>
    <row r="444" spans="1:10" x14ac:dyDescent="0.2">
      <c r="A444" s="12" t="s">
        <v>24</v>
      </c>
      <c r="B444" s="12" t="s">
        <v>589</v>
      </c>
      <c r="C444" s="12" t="s">
        <v>4425</v>
      </c>
      <c r="D444" s="13">
        <v>3.9310399999999999</v>
      </c>
      <c r="E444" s="13">
        <v>2.8472300000000001</v>
      </c>
      <c r="F444" s="13">
        <v>163.947</v>
      </c>
      <c r="G444" s="13">
        <v>84.280600000000007</v>
      </c>
      <c r="H444" s="13">
        <v>6.2913100000000002</v>
      </c>
      <c r="I444" s="13">
        <v>-0.130303</v>
      </c>
      <c r="J444" s="13">
        <v>-0.80974000000000002</v>
      </c>
    </row>
    <row r="445" spans="1:10" x14ac:dyDescent="0.2">
      <c r="A445" s="12" t="s">
        <v>38</v>
      </c>
      <c r="B445" s="12" t="s">
        <v>647</v>
      </c>
      <c r="C445" s="12" t="s">
        <v>4322</v>
      </c>
      <c r="D445" s="13">
        <v>3.7926299999999999</v>
      </c>
      <c r="E445" s="13">
        <v>2.7961800000000001</v>
      </c>
      <c r="F445" s="13">
        <v>148.55699999999999</v>
      </c>
      <c r="G445" s="13">
        <v>92.4499</v>
      </c>
      <c r="H445" s="13">
        <v>9.1924299999999999</v>
      </c>
      <c r="I445" s="13">
        <v>-0.130521</v>
      </c>
      <c r="J445" s="13">
        <v>-1.0413699999999999</v>
      </c>
    </row>
    <row r="446" spans="1:10" x14ac:dyDescent="0.2">
      <c r="A446" s="12" t="s">
        <v>62</v>
      </c>
      <c r="B446" s="12" t="s">
        <v>708</v>
      </c>
      <c r="C446" s="12" t="s">
        <v>4463</v>
      </c>
      <c r="D446" s="13">
        <v>3.9311799999999999</v>
      </c>
      <c r="E446" s="13">
        <v>3.05653</v>
      </c>
      <c r="F446" s="13">
        <v>135.62100000000001</v>
      </c>
      <c r="G446" s="13">
        <v>87.170100000000005</v>
      </c>
      <c r="H446" s="13">
        <v>33.389699999999998</v>
      </c>
      <c r="I446" s="13">
        <v>-0.13147800000000001</v>
      </c>
      <c r="J446" s="13">
        <v>-0.74632799999999999</v>
      </c>
    </row>
    <row r="447" spans="1:10" x14ac:dyDescent="0.2">
      <c r="A447" s="12" t="s">
        <v>201</v>
      </c>
      <c r="B447" s="12" t="s">
        <v>1113</v>
      </c>
      <c r="C447" s="12" t="s">
        <v>4596</v>
      </c>
      <c r="D447" s="13">
        <v>3.7723800000000001</v>
      </c>
      <c r="E447" s="13">
        <v>2.8781300000000001</v>
      </c>
      <c r="F447" s="13">
        <v>137.10900000000001</v>
      </c>
      <c r="G447" s="13">
        <v>76.746899999999997</v>
      </c>
      <c r="H447" s="13">
        <v>44.217500000000001</v>
      </c>
      <c r="I447" s="13">
        <v>-0.131494</v>
      </c>
      <c r="J447" s="13">
        <v>-0.98121899999999995</v>
      </c>
    </row>
    <row r="448" spans="1:10" x14ac:dyDescent="0.2">
      <c r="A448" s="12" t="s">
        <v>201</v>
      </c>
      <c r="B448" s="12" t="s">
        <v>1113</v>
      </c>
      <c r="C448" s="12" t="s">
        <v>4596</v>
      </c>
      <c r="D448" s="13">
        <v>3.7723800000000001</v>
      </c>
      <c r="E448" s="13">
        <v>3.4146700000000001</v>
      </c>
      <c r="F448" s="13">
        <v>100.035</v>
      </c>
      <c r="G448" s="13">
        <v>99.200900000000004</v>
      </c>
      <c r="H448" s="13">
        <v>52.688400000000001</v>
      </c>
      <c r="I448" s="13">
        <v>-0.131494</v>
      </c>
      <c r="J448" s="13">
        <v>-0.73405100000000001</v>
      </c>
    </row>
    <row r="449" spans="1:10" x14ac:dyDescent="0.2">
      <c r="A449" s="12" t="s">
        <v>131</v>
      </c>
      <c r="B449" s="12" t="s">
        <v>903</v>
      </c>
      <c r="C449" s="12" t="s">
        <v>4523</v>
      </c>
      <c r="D449" s="13">
        <v>4.1605800000000004</v>
      </c>
      <c r="E449" s="13">
        <v>3.4871099999999999</v>
      </c>
      <c r="F449" s="13">
        <v>120.15300000000001</v>
      </c>
      <c r="G449" s="13">
        <v>111.04</v>
      </c>
      <c r="H449" s="13">
        <v>20.305599999999998</v>
      </c>
      <c r="I449" s="13">
        <v>-0.13238800000000001</v>
      </c>
      <c r="J449" s="13">
        <v>-1.1828700000000001</v>
      </c>
    </row>
    <row r="450" spans="1:10" x14ac:dyDescent="0.2">
      <c r="A450" s="12" t="s">
        <v>406</v>
      </c>
      <c r="B450" s="12" t="s">
        <v>1799</v>
      </c>
      <c r="C450" s="12" t="s">
        <v>4756</v>
      </c>
      <c r="D450" s="13">
        <v>3.9193099999999998</v>
      </c>
      <c r="E450" s="13">
        <v>3.3077399999999999</v>
      </c>
      <c r="F450" s="13">
        <v>115.504</v>
      </c>
      <c r="G450" s="13">
        <v>95.667000000000002</v>
      </c>
      <c r="H450" s="13">
        <v>39.010100000000001</v>
      </c>
      <c r="I450" s="13">
        <v>-0.132492</v>
      </c>
      <c r="J450" s="13">
        <v>-0.69237700000000002</v>
      </c>
    </row>
    <row r="451" spans="1:10" x14ac:dyDescent="0.2">
      <c r="A451" s="12" t="s">
        <v>265</v>
      </c>
      <c r="B451" s="12" t="s">
        <v>1330</v>
      </c>
      <c r="C451" s="12" t="s">
        <v>4640</v>
      </c>
      <c r="D451" s="13">
        <v>4.5416699999999999</v>
      </c>
      <c r="E451" s="13">
        <v>3.4668800000000002</v>
      </c>
      <c r="F451" s="13">
        <v>162.28</v>
      </c>
      <c r="G451" s="13">
        <v>119.756</v>
      </c>
      <c r="H451" s="13">
        <v>45.438099999999999</v>
      </c>
      <c r="I451" s="13">
        <v>-0.13287499999999999</v>
      </c>
      <c r="J451" s="13">
        <v>-0.55101100000000003</v>
      </c>
    </row>
    <row r="452" spans="1:10" x14ac:dyDescent="0.2">
      <c r="A452" s="12" t="s">
        <v>331</v>
      </c>
      <c r="B452" s="12" t="s">
        <v>1560</v>
      </c>
      <c r="C452" s="12" t="s">
        <v>4379</v>
      </c>
      <c r="D452" s="13">
        <v>3.4099900000000001</v>
      </c>
      <c r="E452" s="13">
        <v>2.3348900000000001</v>
      </c>
      <c r="F452" s="13">
        <v>161.38900000000001</v>
      </c>
      <c r="G452" s="13">
        <v>66.791399999999996</v>
      </c>
      <c r="H452" s="13">
        <v>12.5954</v>
      </c>
      <c r="I452" s="13">
        <v>-0.132905</v>
      </c>
      <c r="J452" s="13">
        <v>-1.01339</v>
      </c>
    </row>
    <row r="453" spans="1:10" x14ac:dyDescent="0.2">
      <c r="A453" s="12" t="s">
        <v>463</v>
      </c>
      <c r="B453" s="12" t="s">
        <v>1957</v>
      </c>
      <c r="C453" s="12" t="s">
        <v>4410</v>
      </c>
      <c r="D453" s="13">
        <v>3.91995</v>
      </c>
      <c r="E453" s="13">
        <v>3.4555500000000001</v>
      </c>
      <c r="F453" s="13">
        <v>106.447</v>
      </c>
      <c r="G453" s="13">
        <v>94.882800000000003</v>
      </c>
      <c r="H453" s="13">
        <v>44.774500000000003</v>
      </c>
      <c r="I453" s="13">
        <v>-0.13294600000000001</v>
      </c>
      <c r="J453" s="13">
        <v>-0.99236400000000002</v>
      </c>
    </row>
    <row r="454" spans="1:10" x14ac:dyDescent="0.2">
      <c r="A454" s="12" t="s">
        <v>159</v>
      </c>
      <c r="B454" s="12" t="s">
        <v>992</v>
      </c>
      <c r="C454" s="12" t="s">
        <v>4556</v>
      </c>
      <c r="D454" s="13">
        <v>3.7738100000000001</v>
      </c>
      <c r="E454" s="13">
        <v>2.7382900000000001</v>
      </c>
      <c r="F454" s="13">
        <v>154.23699999999999</v>
      </c>
      <c r="G454" s="13">
        <v>80.358500000000006</v>
      </c>
      <c r="H454" s="13">
        <v>35.598100000000002</v>
      </c>
      <c r="I454" s="13">
        <v>-0.13358200000000001</v>
      </c>
      <c r="J454" s="13">
        <v>-0.38969999999999999</v>
      </c>
    </row>
    <row r="455" spans="1:10" x14ac:dyDescent="0.2">
      <c r="A455" s="12" t="s">
        <v>5</v>
      </c>
      <c r="B455" s="12" t="s">
        <v>538</v>
      </c>
      <c r="C455" s="12" t="s">
        <v>4310</v>
      </c>
      <c r="D455" s="13">
        <v>3.7783199999999999</v>
      </c>
      <c r="E455" s="13">
        <v>3.1867700000000001</v>
      </c>
      <c r="F455" s="13">
        <v>113.91</v>
      </c>
      <c r="G455" s="13">
        <v>79.1126</v>
      </c>
      <c r="H455" s="13">
        <v>63.201799999999999</v>
      </c>
      <c r="I455" s="13">
        <v>-0.13378300000000001</v>
      </c>
      <c r="J455" s="13">
        <v>-0.49040299999999998</v>
      </c>
    </row>
    <row r="456" spans="1:10" x14ac:dyDescent="0.2">
      <c r="A456" s="12" t="s">
        <v>5</v>
      </c>
      <c r="B456" s="12" t="s">
        <v>538</v>
      </c>
      <c r="C456" s="12" t="s">
        <v>4310</v>
      </c>
      <c r="D456" s="13">
        <v>3.7783199999999999</v>
      </c>
      <c r="E456" s="13">
        <v>3.2033299999999998</v>
      </c>
      <c r="F456" s="13">
        <v>112.819</v>
      </c>
      <c r="G456" s="13">
        <v>100.02800000000001</v>
      </c>
      <c r="H456" s="13">
        <v>35.925699999999999</v>
      </c>
      <c r="I456" s="13">
        <v>-0.13378300000000001</v>
      </c>
      <c r="J456" s="13">
        <v>-0.69591400000000003</v>
      </c>
    </row>
    <row r="457" spans="1:10" x14ac:dyDescent="0.2">
      <c r="A457" s="12" t="s">
        <v>83</v>
      </c>
      <c r="B457" s="12" t="s">
        <v>760</v>
      </c>
      <c r="C457" s="12" t="s">
        <v>4483</v>
      </c>
      <c r="D457" s="13">
        <v>4.4333499999999999</v>
      </c>
      <c r="E457" s="13">
        <v>3.4638499999999999</v>
      </c>
      <c r="F457" s="13">
        <v>146.11199999999999</v>
      </c>
      <c r="G457" s="13">
        <v>108.55800000000001</v>
      </c>
      <c r="H457" s="13">
        <v>67.6404</v>
      </c>
      <c r="I457" s="13">
        <v>-0.13398199999999999</v>
      </c>
      <c r="J457" s="13">
        <v>-0.38267899999999999</v>
      </c>
    </row>
    <row r="458" spans="1:10" x14ac:dyDescent="0.2">
      <c r="A458" s="12" t="s">
        <v>238</v>
      </c>
      <c r="B458" s="12" t="s">
        <v>1228</v>
      </c>
      <c r="C458" s="12" t="s">
        <v>4366</v>
      </c>
      <c r="D458" s="13">
        <v>3.9190299999999998</v>
      </c>
      <c r="E458" s="13">
        <v>2.8290999999999999</v>
      </c>
      <c r="F458" s="13">
        <v>165.70500000000001</v>
      </c>
      <c r="G458" s="13">
        <v>81.216200000000001</v>
      </c>
      <c r="H458" s="13">
        <v>4.3677000000000001</v>
      </c>
      <c r="I458" s="13">
        <v>-0.134243</v>
      </c>
      <c r="J458" s="13">
        <v>-0.829044</v>
      </c>
    </row>
    <row r="459" spans="1:10" x14ac:dyDescent="0.2">
      <c r="A459" s="12" t="s">
        <v>267</v>
      </c>
      <c r="B459" s="12" t="s">
        <v>1338</v>
      </c>
      <c r="C459" s="12" t="s">
        <v>4643</v>
      </c>
      <c r="D459" s="13">
        <v>3.7654299999999998</v>
      </c>
      <c r="E459" s="13">
        <v>3.1789999999999998</v>
      </c>
      <c r="F459" s="13">
        <v>113.508</v>
      </c>
      <c r="G459" s="13">
        <v>99.886300000000006</v>
      </c>
      <c r="H459" s="13">
        <v>34.535299999999999</v>
      </c>
      <c r="I459" s="13">
        <v>-0.13424800000000001</v>
      </c>
      <c r="J459" s="13">
        <v>-1.0936699999999999</v>
      </c>
    </row>
    <row r="460" spans="1:10" x14ac:dyDescent="0.2">
      <c r="A460" s="12" t="s">
        <v>456</v>
      </c>
      <c r="B460" s="12" t="s">
        <v>1934</v>
      </c>
      <c r="C460" s="12" t="s">
        <v>4796</v>
      </c>
      <c r="D460" s="13">
        <v>3.8369200000000001</v>
      </c>
      <c r="E460" s="13">
        <v>2.9845700000000002</v>
      </c>
      <c r="F460" s="13">
        <v>133.39699999999999</v>
      </c>
      <c r="G460" s="13">
        <v>79.7346</v>
      </c>
      <c r="H460" s="13">
        <v>48.504399999999997</v>
      </c>
      <c r="I460" s="13">
        <v>-0.13450500000000001</v>
      </c>
      <c r="J460" s="13">
        <v>-0.93047000000000002</v>
      </c>
    </row>
    <row r="461" spans="1:10" x14ac:dyDescent="0.2">
      <c r="A461" s="12" t="s">
        <v>276</v>
      </c>
      <c r="B461" s="12" t="s">
        <v>1368</v>
      </c>
      <c r="C461" s="12" t="s">
        <v>4650</v>
      </c>
      <c r="D461" s="13">
        <v>3.8580700000000001</v>
      </c>
      <c r="E461" s="13">
        <v>2.9749599999999998</v>
      </c>
      <c r="F461" s="13">
        <v>136.262</v>
      </c>
      <c r="G461" s="13">
        <v>76.574799999999996</v>
      </c>
      <c r="H461" s="13">
        <v>39.492100000000001</v>
      </c>
      <c r="I461" s="13">
        <v>-0.134574</v>
      </c>
      <c r="J461" s="13">
        <v>-0.41955100000000001</v>
      </c>
    </row>
    <row r="462" spans="1:10" x14ac:dyDescent="0.2">
      <c r="A462" s="12" t="s">
        <v>164</v>
      </c>
      <c r="B462" s="12" t="s">
        <v>1013</v>
      </c>
      <c r="C462" s="12" t="s">
        <v>4339</v>
      </c>
      <c r="D462" s="13">
        <v>3.6326100000000001</v>
      </c>
      <c r="E462" s="13">
        <v>2.72926</v>
      </c>
      <c r="F462" s="13">
        <v>137.74700000000001</v>
      </c>
      <c r="G462" s="13">
        <v>93.034599999999998</v>
      </c>
      <c r="H462" s="13">
        <v>21.413599999999999</v>
      </c>
      <c r="I462" s="13">
        <v>-0.13619700000000001</v>
      </c>
      <c r="J462" s="13">
        <v>-1.1501999999999999</v>
      </c>
    </row>
    <row r="463" spans="1:10" x14ac:dyDescent="0.2">
      <c r="A463" s="12" t="s">
        <v>144</v>
      </c>
      <c r="B463" s="12" t="s">
        <v>940</v>
      </c>
      <c r="C463" s="12" t="s">
        <v>4541</v>
      </c>
      <c r="D463" s="13">
        <v>3.9011300000000002</v>
      </c>
      <c r="E463" s="13">
        <v>2.8043499999999999</v>
      </c>
      <c r="F463" s="13">
        <v>167.82900000000001</v>
      </c>
      <c r="G463" s="13">
        <v>76.869100000000003</v>
      </c>
      <c r="H463" s="13">
        <v>22.287500000000001</v>
      </c>
      <c r="I463" s="13">
        <v>-0.137156</v>
      </c>
      <c r="J463" s="13">
        <v>-0.77610299999999999</v>
      </c>
    </row>
    <row r="464" spans="1:10" x14ac:dyDescent="0.2">
      <c r="A464" s="12" t="s">
        <v>69</v>
      </c>
      <c r="B464" s="12" t="s">
        <v>728</v>
      </c>
      <c r="C464" s="12" t="s">
        <v>4327</v>
      </c>
      <c r="D464" s="13">
        <v>3.9098799999999998</v>
      </c>
      <c r="E464" s="13">
        <v>2.7976800000000002</v>
      </c>
      <c r="F464" s="13">
        <v>175.11199999999999</v>
      </c>
      <c r="G464" s="13">
        <v>73.895099999999999</v>
      </c>
      <c r="H464" s="13">
        <v>7.66798</v>
      </c>
      <c r="I464" s="13">
        <v>-0.137436</v>
      </c>
      <c r="J464" s="13">
        <v>-0.82967299999999999</v>
      </c>
    </row>
    <row r="465" spans="1:10" x14ac:dyDescent="0.2">
      <c r="A465" s="12" t="s">
        <v>444</v>
      </c>
      <c r="B465" s="12" t="s">
        <v>1901</v>
      </c>
      <c r="C465" s="12" t="s">
        <v>4790</v>
      </c>
      <c r="D465" s="13">
        <v>4.1654400000000003</v>
      </c>
      <c r="E465" s="13">
        <v>3.1946599999999998</v>
      </c>
      <c r="F465" s="13">
        <v>145.89699999999999</v>
      </c>
      <c r="G465" s="13">
        <v>94.514499999999998</v>
      </c>
      <c r="H465" s="13">
        <v>60.9754</v>
      </c>
      <c r="I465" s="13">
        <v>-0.13795499999999999</v>
      </c>
      <c r="J465" s="13">
        <v>-0.48016999999999999</v>
      </c>
    </row>
    <row r="466" spans="1:10" x14ac:dyDescent="0.2">
      <c r="A466" s="12" t="s">
        <v>146</v>
      </c>
      <c r="B466" s="12" t="s">
        <v>944</v>
      </c>
      <c r="C466" s="12" t="s">
        <v>4543</v>
      </c>
      <c r="D466" s="13">
        <v>3.9558499999999999</v>
      </c>
      <c r="E466" s="13">
        <v>3.0994899999999999</v>
      </c>
      <c r="F466" s="13">
        <v>134.00399999999999</v>
      </c>
      <c r="G466" s="13">
        <v>106.485</v>
      </c>
      <c r="H466" s="13">
        <v>29.589300000000001</v>
      </c>
      <c r="I466" s="13">
        <v>-0.139045</v>
      </c>
      <c r="J466" s="13">
        <v>-0.69801899999999995</v>
      </c>
    </row>
    <row r="467" spans="1:10" x14ac:dyDescent="0.2">
      <c r="A467" s="12" t="s">
        <v>454</v>
      </c>
      <c r="B467" s="12" t="s">
        <v>1928</v>
      </c>
      <c r="C467" s="12" t="s">
        <v>4402</v>
      </c>
      <c r="D467" s="13">
        <v>3.8999199999999998</v>
      </c>
      <c r="E467" s="13">
        <v>2.7861600000000002</v>
      </c>
      <c r="F467" s="13">
        <v>176.75299999999999</v>
      </c>
      <c r="G467" s="13">
        <v>73.861500000000007</v>
      </c>
      <c r="H467" s="13">
        <v>8.8195300000000003</v>
      </c>
      <c r="I467" s="13">
        <v>-0.14032</v>
      </c>
      <c r="J467" s="13">
        <v>-0.82538299999999998</v>
      </c>
    </row>
    <row r="468" spans="1:10" x14ac:dyDescent="0.2">
      <c r="A468" s="12" t="s">
        <v>209</v>
      </c>
      <c r="B468" s="12" t="s">
        <v>1136</v>
      </c>
      <c r="C468" s="12" t="s">
        <v>4355</v>
      </c>
      <c r="D468" s="13">
        <v>3.83772</v>
      </c>
      <c r="E468" s="13">
        <v>2.73936</v>
      </c>
      <c r="F468" s="13">
        <v>168.30600000000001</v>
      </c>
      <c r="G468" s="13">
        <v>80.834500000000006</v>
      </c>
      <c r="H468" s="13">
        <v>1.72211</v>
      </c>
      <c r="I468" s="13">
        <v>-0.140571</v>
      </c>
      <c r="J468" s="13">
        <v>-1.12738</v>
      </c>
    </row>
    <row r="469" spans="1:10" x14ac:dyDescent="0.2">
      <c r="A469" s="12" t="s">
        <v>63</v>
      </c>
      <c r="B469" s="12" t="s">
        <v>711</v>
      </c>
      <c r="C469" s="12" t="s">
        <v>4464</v>
      </c>
      <c r="D469" s="13">
        <v>3.84239</v>
      </c>
      <c r="E469" s="13">
        <v>2.7704599999999999</v>
      </c>
      <c r="F469" s="13">
        <v>161.108</v>
      </c>
      <c r="G469" s="13">
        <v>75.962999999999994</v>
      </c>
      <c r="H469" s="13">
        <v>13.6792</v>
      </c>
      <c r="I469" s="13">
        <v>-0.141376</v>
      </c>
      <c r="J469" s="13">
        <v>-0.45697700000000002</v>
      </c>
    </row>
    <row r="470" spans="1:10" x14ac:dyDescent="0.2">
      <c r="A470" s="12" t="s">
        <v>58</v>
      </c>
      <c r="B470" s="12" t="s">
        <v>701</v>
      </c>
      <c r="C470" s="12" t="s">
        <v>4459</v>
      </c>
      <c r="D470" s="13">
        <v>3.8241000000000001</v>
      </c>
      <c r="E470" s="13">
        <v>2.7738800000000001</v>
      </c>
      <c r="F470" s="13">
        <v>156.81700000000001</v>
      </c>
      <c r="G470" s="13">
        <v>83.721900000000005</v>
      </c>
      <c r="H470" s="13">
        <v>7.7427599999999996</v>
      </c>
      <c r="I470" s="13">
        <v>-0.14166500000000001</v>
      </c>
      <c r="J470" s="13">
        <v>-0.79358799999999996</v>
      </c>
    </row>
    <row r="471" spans="1:10" x14ac:dyDescent="0.2">
      <c r="A471" s="12" t="s">
        <v>76</v>
      </c>
      <c r="B471" s="12" t="s">
        <v>745</v>
      </c>
      <c r="C471" s="12" t="s">
        <v>4476</v>
      </c>
      <c r="D471" s="13">
        <v>4.1206800000000001</v>
      </c>
      <c r="E471" s="13">
        <v>3.0193099999999999</v>
      </c>
      <c r="F471" s="13">
        <v>169.40799999999999</v>
      </c>
      <c r="G471" s="13">
        <v>99.146100000000004</v>
      </c>
      <c r="H471" s="13">
        <v>37.783799999999999</v>
      </c>
      <c r="I471" s="13">
        <v>-0.14205499999999999</v>
      </c>
      <c r="J471" s="13">
        <v>-1.02634</v>
      </c>
    </row>
    <row r="472" spans="1:10" x14ac:dyDescent="0.2">
      <c r="A472" s="12" t="s">
        <v>90</v>
      </c>
      <c r="B472" s="12" t="s">
        <v>776</v>
      </c>
      <c r="C472" s="12" t="s">
        <v>4487</v>
      </c>
      <c r="D472" s="13">
        <v>3.8880300000000001</v>
      </c>
      <c r="E472" s="13">
        <v>2.9882399999999998</v>
      </c>
      <c r="F472" s="13">
        <v>137.90299999999999</v>
      </c>
      <c r="G472" s="13">
        <v>85.396199999999993</v>
      </c>
      <c r="H472" s="13">
        <v>27.452400000000001</v>
      </c>
      <c r="I472" s="13">
        <v>-0.14222499999999999</v>
      </c>
      <c r="J472" s="13">
        <v>-0.79055200000000003</v>
      </c>
    </row>
    <row r="473" spans="1:10" x14ac:dyDescent="0.2">
      <c r="A473" s="12" t="s">
        <v>389</v>
      </c>
      <c r="B473" s="12" t="s">
        <v>1730</v>
      </c>
      <c r="C473" s="12" t="s">
        <v>4740</v>
      </c>
      <c r="D473" s="13">
        <v>3.5306500000000001</v>
      </c>
      <c r="E473" s="13">
        <v>2.4749599999999998</v>
      </c>
      <c r="F473" s="13">
        <v>157.43</v>
      </c>
      <c r="G473" s="13">
        <v>76.315899999999999</v>
      </c>
      <c r="H473" s="13">
        <v>12.408300000000001</v>
      </c>
      <c r="I473" s="13">
        <v>-0.14222499999999999</v>
      </c>
      <c r="J473" s="13">
        <v>-0.67713000000000001</v>
      </c>
    </row>
    <row r="474" spans="1:10" x14ac:dyDescent="0.2">
      <c r="A474" s="12" t="s">
        <v>302</v>
      </c>
      <c r="B474" s="12" t="s">
        <v>1449</v>
      </c>
      <c r="C474" s="12" t="s">
        <v>4680</v>
      </c>
      <c r="D474" s="13">
        <v>3.99024</v>
      </c>
      <c r="E474" s="13">
        <v>3.43201</v>
      </c>
      <c r="F474" s="13">
        <v>112.276</v>
      </c>
      <c r="G474" s="13">
        <v>119.75700000000001</v>
      </c>
      <c r="H474" s="13">
        <v>17.756</v>
      </c>
      <c r="I474" s="13">
        <v>-0.143042</v>
      </c>
      <c r="J474" s="13">
        <v>-0.70535300000000001</v>
      </c>
    </row>
    <row r="475" spans="1:10" x14ac:dyDescent="0.2">
      <c r="A475" s="12" t="s">
        <v>202</v>
      </c>
      <c r="B475" s="12" t="s">
        <v>1114</v>
      </c>
      <c r="C475" s="12" t="s">
        <v>4597</v>
      </c>
      <c r="D475" s="13">
        <v>4.3021799999999999</v>
      </c>
      <c r="E475" s="13">
        <v>3.4169900000000002</v>
      </c>
      <c r="F475" s="13">
        <v>137.21100000000001</v>
      </c>
      <c r="G475" s="13">
        <v>93.647599999999997</v>
      </c>
      <c r="H475" s="13">
        <v>60.456000000000003</v>
      </c>
      <c r="I475" s="13">
        <v>-0.14349200000000001</v>
      </c>
      <c r="J475" s="13">
        <v>-0.74717699999999998</v>
      </c>
    </row>
    <row r="476" spans="1:10" x14ac:dyDescent="0.2">
      <c r="A476" s="12" t="s">
        <v>311</v>
      </c>
      <c r="B476" s="12" t="s">
        <v>1479</v>
      </c>
      <c r="C476" s="12" t="s">
        <v>4686</v>
      </c>
      <c r="D476" s="13">
        <v>4.2834899999999996</v>
      </c>
      <c r="E476" s="13">
        <v>3.2946499999999999</v>
      </c>
      <c r="F476" s="13">
        <v>149.72999999999999</v>
      </c>
      <c r="G476" s="13">
        <v>117.73399999999999</v>
      </c>
      <c r="H476" s="13">
        <v>29.626300000000001</v>
      </c>
      <c r="I476" s="13">
        <v>-0.144347</v>
      </c>
      <c r="J476" s="13">
        <v>-0.66795000000000004</v>
      </c>
    </row>
    <row r="477" spans="1:10" x14ac:dyDescent="0.2">
      <c r="A477" s="12" t="s">
        <v>265</v>
      </c>
      <c r="B477" s="12" t="s">
        <v>1329</v>
      </c>
      <c r="C477" s="12" t="s">
        <v>4640</v>
      </c>
      <c r="D477" s="13">
        <v>4.5113200000000004</v>
      </c>
      <c r="E477" s="13">
        <v>3.4381900000000001</v>
      </c>
      <c r="F477" s="13">
        <v>161.93299999999999</v>
      </c>
      <c r="G477" s="13">
        <v>115.565</v>
      </c>
      <c r="H477" s="13">
        <v>42.227800000000002</v>
      </c>
      <c r="I477" s="13">
        <v>-0.14440900000000001</v>
      </c>
      <c r="J477" s="13">
        <v>-0.59311400000000003</v>
      </c>
    </row>
    <row r="478" spans="1:10" x14ac:dyDescent="0.2">
      <c r="A478" s="12" t="s">
        <v>434</v>
      </c>
      <c r="B478" s="12" t="s">
        <v>1861</v>
      </c>
      <c r="C478" s="12" t="s">
        <v>4782</v>
      </c>
      <c r="D478" s="13">
        <v>4.0524800000000001</v>
      </c>
      <c r="E478" s="13">
        <v>3.3094700000000001</v>
      </c>
      <c r="F478" s="13">
        <v>124.926</v>
      </c>
      <c r="G478" s="13">
        <v>109.634</v>
      </c>
      <c r="H478" s="13">
        <v>32.514099999999999</v>
      </c>
      <c r="I478" s="13">
        <v>-0.14463400000000001</v>
      </c>
      <c r="J478" s="13">
        <v>-1.0622</v>
      </c>
    </row>
    <row r="479" spans="1:10" x14ac:dyDescent="0.2">
      <c r="A479" s="12" t="s">
        <v>252</v>
      </c>
      <c r="B479" s="12" t="s">
        <v>1266</v>
      </c>
      <c r="C479" s="12" t="s">
        <v>4626</v>
      </c>
      <c r="D479" s="13">
        <v>4.3018900000000002</v>
      </c>
      <c r="E479" s="13">
        <v>3.1897500000000001</v>
      </c>
      <c r="F479" s="13">
        <v>175.505</v>
      </c>
      <c r="G479" s="13">
        <v>105.39</v>
      </c>
      <c r="H479" s="13">
        <v>30.5062</v>
      </c>
      <c r="I479" s="13">
        <v>-0.14508199999999999</v>
      </c>
      <c r="J479" s="13">
        <v>-0.99924900000000005</v>
      </c>
    </row>
    <row r="480" spans="1:10" x14ac:dyDescent="0.2">
      <c r="A480" s="12" t="s">
        <v>5</v>
      </c>
      <c r="B480" s="12" t="s">
        <v>541</v>
      </c>
      <c r="C480" s="12" t="s">
        <v>4312</v>
      </c>
      <c r="D480" s="13">
        <v>4.0911099999999996</v>
      </c>
      <c r="E480" s="13">
        <v>3.3680400000000001</v>
      </c>
      <c r="F480" s="13">
        <v>123.566</v>
      </c>
      <c r="G480" s="13">
        <v>105.505</v>
      </c>
      <c r="H480" s="13">
        <v>32.7515</v>
      </c>
      <c r="I480" s="13">
        <v>-0.14571799999999999</v>
      </c>
      <c r="J480" s="13">
        <v>-1.0720799999999999</v>
      </c>
    </row>
    <row r="481" spans="1:10" x14ac:dyDescent="0.2">
      <c r="A481" s="12" t="s">
        <v>29</v>
      </c>
      <c r="B481" s="12" t="s">
        <v>616</v>
      </c>
      <c r="C481" s="12" t="s">
        <v>4434</v>
      </c>
      <c r="D481" s="13">
        <v>3.7762899999999999</v>
      </c>
      <c r="E481" s="13">
        <v>3.3290899999999999</v>
      </c>
      <c r="F481" s="13">
        <v>105.111</v>
      </c>
      <c r="G481" s="13">
        <v>94.619699999999995</v>
      </c>
      <c r="H481" s="13">
        <v>50.353400000000001</v>
      </c>
      <c r="I481" s="13">
        <v>-0.14718800000000001</v>
      </c>
      <c r="J481" s="13">
        <v>-0.86835499999999999</v>
      </c>
    </row>
    <row r="482" spans="1:10" x14ac:dyDescent="0.2">
      <c r="A482" s="12" t="s">
        <v>29</v>
      </c>
      <c r="B482" s="12" t="s">
        <v>616</v>
      </c>
      <c r="C482" s="12" t="s">
        <v>4434</v>
      </c>
      <c r="D482" s="13">
        <v>3.7762899999999999</v>
      </c>
      <c r="E482" s="13">
        <v>3.2888799999999998</v>
      </c>
      <c r="F482" s="13">
        <v>107.46599999999999</v>
      </c>
      <c r="G482" s="13">
        <v>70.757000000000005</v>
      </c>
      <c r="H482" s="13">
        <v>71.700999999999993</v>
      </c>
      <c r="I482" s="13">
        <v>-0.14718800000000001</v>
      </c>
      <c r="J482" s="13">
        <v>-0.54206600000000005</v>
      </c>
    </row>
    <row r="483" spans="1:10" x14ac:dyDescent="0.2">
      <c r="A483" s="12" t="s">
        <v>362</v>
      </c>
      <c r="B483" s="12" t="s">
        <v>1650</v>
      </c>
      <c r="C483" s="12" t="s">
        <v>4720</v>
      </c>
      <c r="D483" s="13">
        <v>3.7659899999999999</v>
      </c>
      <c r="E483" s="13">
        <v>2.7107100000000002</v>
      </c>
      <c r="F483" s="13">
        <v>157.64099999999999</v>
      </c>
      <c r="G483" s="13">
        <v>74.375200000000007</v>
      </c>
      <c r="H483" s="13">
        <v>26.1494</v>
      </c>
      <c r="I483" s="13">
        <v>-0.14743300000000001</v>
      </c>
      <c r="J483" s="13">
        <v>-1.08534</v>
      </c>
    </row>
    <row r="484" spans="1:10" x14ac:dyDescent="0.2">
      <c r="A484" s="12" t="s">
        <v>137</v>
      </c>
      <c r="B484" s="12" t="s">
        <v>922</v>
      </c>
      <c r="C484" s="12" t="s">
        <v>4533</v>
      </c>
      <c r="D484" s="13">
        <v>3.7807400000000002</v>
      </c>
      <c r="E484" s="13">
        <v>2.8204699999999998</v>
      </c>
      <c r="F484" s="13">
        <v>144.09800000000001</v>
      </c>
      <c r="G484" s="13">
        <v>86.340599999999995</v>
      </c>
      <c r="H484" s="13">
        <v>23.706399999999999</v>
      </c>
      <c r="I484" s="13">
        <v>-0.14750099999999999</v>
      </c>
      <c r="J484" s="13">
        <v>-0.42985400000000001</v>
      </c>
    </row>
    <row r="485" spans="1:10" x14ac:dyDescent="0.2">
      <c r="A485" s="12" t="s">
        <v>12</v>
      </c>
      <c r="B485" s="12" t="s">
        <v>561</v>
      </c>
      <c r="C485" s="12" t="s">
        <v>4415</v>
      </c>
      <c r="D485" s="13">
        <v>4.3572199999999999</v>
      </c>
      <c r="E485" s="13">
        <v>3.2842500000000001</v>
      </c>
      <c r="F485" s="13">
        <v>161.76499999999999</v>
      </c>
      <c r="G485" s="13">
        <v>112.813</v>
      </c>
      <c r="H485" s="13">
        <v>60.401699999999998</v>
      </c>
      <c r="I485" s="13">
        <v>-0.148647</v>
      </c>
      <c r="J485" s="13">
        <v>-0.46169199999999999</v>
      </c>
    </row>
    <row r="486" spans="1:10" x14ac:dyDescent="0.2">
      <c r="A486" s="12" t="s">
        <v>120</v>
      </c>
      <c r="B486" s="12" t="s">
        <v>859</v>
      </c>
      <c r="C486" s="12" t="s">
        <v>4335</v>
      </c>
      <c r="D486" s="13">
        <v>3.7960699999999998</v>
      </c>
      <c r="E486" s="13">
        <v>2.84131</v>
      </c>
      <c r="F486" s="13">
        <v>143.488</v>
      </c>
      <c r="G486" s="13">
        <v>83.802899999999994</v>
      </c>
      <c r="H486" s="13">
        <v>28.99</v>
      </c>
      <c r="I486" s="13">
        <v>-0.14866499999999999</v>
      </c>
      <c r="J486" s="13">
        <v>-1.01667</v>
      </c>
    </row>
    <row r="487" spans="1:10" x14ac:dyDescent="0.2">
      <c r="A487" s="12" t="s">
        <v>183</v>
      </c>
      <c r="B487" s="12" t="s">
        <v>1066</v>
      </c>
      <c r="C487" s="12" t="s">
        <v>4581</v>
      </c>
      <c r="D487" s="13">
        <v>4.4153599999999997</v>
      </c>
      <c r="E487" s="13">
        <v>3.4098000000000002</v>
      </c>
      <c r="F487" s="13">
        <v>150.61199999999999</v>
      </c>
      <c r="G487" s="13">
        <v>85.226200000000006</v>
      </c>
      <c r="H487" s="13">
        <v>28.433</v>
      </c>
      <c r="I487" s="13">
        <v>-0.14882100000000001</v>
      </c>
      <c r="J487" s="13">
        <v>-1.1670700000000001</v>
      </c>
    </row>
    <row r="488" spans="1:10" x14ac:dyDescent="0.2">
      <c r="A488" s="12" t="s">
        <v>73</v>
      </c>
      <c r="B488" s="12" t="s">
        <v>737</v>
      </c>
      <c r="C488" s="12" t="s">
        <v>4472</v>
      </c>
      <c r="D488" s="13">
        <v>4.1843199999999996</v>
      </c>
      <c r="E488" s="13">
        <v>3.48102</v>
      </c>
      <c r="F488" s="13">
        <v>122.962</v>
      </c>
      <c r="G488" s="13">
        <v>104.88</v>
      </c>
      <c r="H488" s="13">
        <v>70.427300000000002</v>
      </c>
      <c r="I488" s="13">
        <v>-0.14940100000000001</v>
      </c>
      <c r="J488" s="13">
        <v>-0.37152800000000002</v>
      </c>
    </row>
    <row r="489" spans="1:10" x14ac:dyDescent="0.2">
      <c r="A489" s="12" t="s">
        <v>5</v>
      </c>
      <c r="B489" s="12" t="s">
        <v>542</v>
      </c>
      <c r="C489" s="12" t="s">
        <v>4313</v>
      </c>
      <c r="D489" s="13">
        <v>3.8367300000000002</v>
      </c>
      <c r="E489" s="13">
        <v>2.7273000000000001</v>
      </c>
      <c r="F489" s="13">
        <v>173.334</v>
      </c>
      <c r="G489" s="13">
        <v>75.855800000000002</v>
      </c>
      <c r="H489" s="13">
        <v>16.593599999999999</v>
      </c>
      <c r="I489" s="13">
        <v>-0.149538</v>
      </c>
      <c r="J489" s="13">
        <v>-0.78826399999999996</v>
      </c>
    </row>
    <row r="490" spans="1:10" x14ac:dyDescent="0.2">
      <c r="A490" s="12" t="s">
        <v>131</v>
      </c>
      <c r="B490" s="12" t="s">
        <v>902</v>
      </c>
      <c r="C490" s="12" t="s">
        <v>4523</v>
      </c>
      <c r="D490" s="13">
        <v>3.8008099999999998</v>
      </c>
      <c r="E490" s="13">
        <v>2.79372</v>
      </c>
      <c r="F490" s="13">
        <v>150.12100000000001</v>
      </c>
      <c r="G490" s="13">
        <v>83.485200000000006</v>
      </c>
      <c r="H490" s="13">
        <v>24.307300000000001</v>
      </c>
      <c r="I490" s="13">
        <v>-0.149756</v>
      </c>
      <c r="J490" s="13">
        <v>-1.09778</v>
      </c>
    </row>
    <row r="491" spans="1:10" x14ac:dyDescent="0.2">
      <c r="A491" s="12" t="s">
        <v>366</v>
      </c>
      <c r="B491" s="12" t="s">
        <v>1658</v>
      </c>
      <c r="C491" s="12" t="s">
        <v>4391</v>
      </c>
      <c r="D491" s="13">
        <v>3.8696799999999998</v>
      </c>
      <c r="E491" s="13">
        <v>2.7557100000000001</v>
      </c>
      <c r="F491" s="13">
        <v>177.07300000000001</v>
      </c>
      <c r="G491" s="13">
        <v>71.685400000000001</v>
      </c>
      <c r="H491" s="13">
        <v>6.5009800000000002</v>
      </c>
      <c r="I491" s="13">
        <v>-0.149784</v>
      </c>
      <c r="J491" s="13">
        <v>-0.82961399999999996</v>
      </c>
    </row>
    <row r="492" spans="1:10" x14ac:dyDescent="0.2">
      <c r="A492" s="12" t="s">
        <v>334</v>
      </c>
      <c r="B492" s="12" t="s">
        <v>1566</v>
      </c>
      <c r="C492" s="12" t="s">
        <v>4703</v>
      </c>
      <c r="D492" s="13">
        <v>4.1857800000000003</v>
      </c>
      <c r="E492" s="13">
        <v>3.4319999999999999</v>
      </c>
      <c r="F492" s="13">
        <v>125.98399999999999</v>
      </c>
      <c r="G492" s="13">
        <v>97.4512</v>
      </c>
      <c r="H492" s="13">
        <v>81.752499999999998</v>
      </c>
      <c r="I492" s="13">
        <v>-0.15007699999999999</v>
      </c>
      <c r="J492" s="13">
        <v>-0.25326700000000002</v>
      </c>
    </row>
    <row r="493" spans="1:10" x14ac:dyDescent="0.2">
      <c r="A493" s="12" t="s">
        <v>173</v>
      </c>
      <c r="B493" s="12" t="s">
        <v>1041</v>
      </c>
      <c r="C493" s="12" t="s">
        <v>4569</v>
      </c>
      <c r="D493" s="13">
        <v>3.5918800000000002</v>
      </c>
      <c r="E493" s="13">
        <v>2.8428900000000001</v>
      </c>
      <c r="F493" s="13">
        <v>124.367</v>
      </c>
      <c r="G493" s="13">
        <v>86.127300000000005</v>
      </c>
      <c r="H493" s="13">
        <v>38.633299999999998</v>
      </c>
      <c r="I493" s="13">
        <v>-0.15052199999999999</v>
      </c>
      <c r="J493" s="13">
        <v>-0.39482099999999998</v>
      </c>
    </row>
    <row r="494" spans="1:10" x14ac:dyDescent="0.2">
      <c r="A494" s="12" t="s">
        <v>173</v>
      </c>
      <c r="B494" s="12" t="s">
        <v>1041</v>
      </c>
      <c r="C494" s="12" t="s">
        <v>4569</v>
      </c>
      <c r="D494" s="13">
        <v>3.5918800000000002</v>
      </c>
      <c r="E494" s="13">
        <v>3.25576</v>
      </c>
      <c r="F494" s="13">
        <v>98.394199999999998</v>
      </c>
      <c r="G494" s="13">
        <v>91.491</v>
      </c>
      <c r="H494" s="13">
        <v>63.801900000000003</v>
      </c>
      <c r="I494" s="13">
        <v>-0.15052199999999999</v>
      </c>
      <c r="J494" s="13">
        <v>-0.325623</v>
      </c>
    </row>
    <row r="495" spans="1:10" x14ac:dyDescent="0.2">
      <c r="A495" s="12" t="s">
        <v>421</v>
      </c>
      <c r="B495" s="12" t="s">
        <v>1831</v>
      </c>
      <c r="C495" s="12" t="s">
        <v>4769</v>
      </c>
      <c r="D495" s="13">
        <v>3.7880799999999999</v>
      </c>
      <c r="E495" s="13">
        <v>3.1342400000000001</v>
      </c>
      <c r="F495" s="13">
        <v>118.005</v>
      </c>
      <c r="G495" s="13">
        <v>90.998999999999995</v>
      </c>
      <c r="H495" s="13">
        <v>44.9908</v>
      </c>
      <c r="I495" s="13">
        <v>-0.150787</v>
      </c>
      <c r="J495" s="13">
        <v>-0.41023999999999999</v>
      </c>
    </row>
    <row r="496" spans="1:10" x14ac:dyDescent="0.2">
      <c r="A496" s="12" t="s">
        <v>405</v>
      </c>
      <c r="B496" s="12" t="s">
        <v>1796</v>
      </c>
      <c r="C496" s="12" t="s">
        <v>4755</v>
      </c>
      <c r="D496" s="13">
        <v>3.5630000000000002</v>
      </c>
      <c r="E496" s="13">
        <v>2.6258599999999999</v>
      </c>
      <c r="F496" s="13">
        <v>141.09200000000001</v>
      </c>
      <c r="G496" s="13">
        <v>70.127700000000004</v>
      </c>
      <c r="H496" s="13">
        <v>34.008699999999997</v>
      </c>
      <c r="I496" s="13">
        <v>-0.15098800000000001</v>
      </c>
      <c r="J496" s="13">
        <v>-0.671041</v>
      </c>
    </row>
    <row r="497" spans="1:10" x14ac:dyDescent="0.2">
      <c r="A497" s="12" t="s">
        <v>343</v>
      </c>
      <c r="B497" s="12" t="s">
        <v>1587</v>
      </c>
      <c r="C497" s="12" t="s">
        <v>4713</v>
      </c>
      <c r="D497" s="13">
        <v>3.8353999999999999</v>
      </c>
      <c r="E497" s="13">
        <v>2.8731599999999999</v>
      </c>
      <c r="F497" s="13">
        <v>144.464</v>
      </c>
      <c r="G497" s="13">
        <v>80.948999999999998</v>
      </c>
      <c r="H497" s="13">
        <v>30.387799999999999</v>
      </c>
      <c r="I497" s="13">
        <v>-0.151368</v>
      </c>
      <c r="J497" s="13">
        <v>-0.76463999999999999</v>
      </c>
    </row>
    <row r="498" spans="1:10" x14ac:dyDescent="0.2">
      <c r="A498" s="12" t="s">
        <v>169</v>
      </c>
      <c r="B498" s="12" t="s">
        <v>1032</v>
      </c>
      <c r="C498" s="12" t="s">
        <v>4340</v>
      </c>
      <c r="D498" s="13">
        <v>3.64893</v>
      </c>
      <c r="E498" s="13">
        <v>2.7129699999999999</v>
      </c>
      <c r="F498" s="13">
        <v>141.126</v>
      </c>
      <c r="G498" s="13">
        <v>85.979200000000006</v>
      </c>
      <c r="H498" s="13">
        <v>26.576899999999998</v>
      </c>
      <c r="I498" s="13">
        <v>-0.15204200000000001</v>
      </c>
      <c r="J498" s="13">
        <v>-1.1369199999999999</v>
      </c>
    </row>
    <row r="499" spans="1:10" x14ac:dyDescent="0.2">
      <c r="A499" s="12" t="s">
        <v>9</v>
      </c>
      <c r="B499" s="12" t="s">
        <v>551</v>
      </c>
      <c r="C499" s="12" t="s">
        <v>4414</v>
      </c>
      <c r="D499" s="13">
        <v>3.8182299999999998</v>
      </c>
      <c r="E499" s="13">
        <v>2.7305799999999998</v>
      </c>
      <c r="F499" s="13">
        <v>165.01300000000001</v>
      </c>
      <c r="G499" s="13">
        <v>81.971299999999999</v>
      </c>
      <c r="H499" s="13">
        <v>3.4759000000000002</v>
      </c>
      <c r="I499" s="13">
        <v>-0.152258</v>
      </c>
      <c r="J499" s="13">
        <v>-0.80310599999999999</v>
      </c>
    </row>
    <row r="500" spans="1:10" x14ac:dyDescent="0.2">
      <c r="A500" s="12" t="s">
        <v>310</v>
      </c>
      <c r="B500" s="12" t="s">
        <v>1473</v>
      </c>
      <c r="C500" s="12" t="s">
        <v>4685</v>
      </c>
      <c r="D500" s="13">
        <v>4.2529300000000001</v>
      </c>
      <c r="E500" s="13">
        <v>3.3025699999999998</v>
      </c>
      <c r="F500" s="13">
        <v>145.00399999999999</v>
      </c>
      <c r="G500" s="13">
        <v>116.303</v>
      </c>
      <c r="H500" s="13">
        <v>26.9331</v>
      </c>
      <c r="I500" s="13">
        <v>-0.15226300000000001</v>
      </c>
      <c r="J500" s="13">
        <v>-0.69492399999999999</v>
      </c>
    </row>
    <row r="501" spans="1:10" x14ac:dyDescent="0.2">
      <c r="A501" s="12" t="s">
        <v>435</v>
      </c>
      <c r="B501" s="12" t="s">
        <v>1867</v>
      </c>
      <c r="C501" s="12" t="s">
        <v>4399</v>
      </c>
      <c r="D501" s="13">
        <v>3.61511</v>
      </c>
      <c r="E501" s="13">
        <v>2.5880899999999998</v>
      </c>
      <c r="F501" s="13">
        <v>152.77199999999999</v>
      </c>
      <c r="G501" s="13">
        <v>78.135599999999997</v>
      </c>
      <c r="H501" s="13">
        <v>24.449100000000001</v>
      </c>
      <c r="I501" s="13">
        <v>-0.152312</v>
      </c>
      <c r="J501" s="13">
        <v>-0.698272</v>
      </c>
    </row>
    <row r="502" spans="1:10" x14ac:dyDescent="0.2">
      <c r="A502" s="12" t="s">
        <v>142</v>
      </c>
      <c r="B502" s="12" t="s">
        <v>934</v>
      </c>
      <c r="C502" s="12" t="s">
        <v>4536</v>
      </c>
      <c r="D502" s="13">
        <v>3.7626599999999999</v>
      </c>
      <c r="E502" s="13">
        <v>2.9004300000000001</v>
      </c>
      <c r="F502" s="13">
        <v>134.083</v>
      </c>
      <c r="G502" s="13">
        <v>86.5839</v>
      </c>
      <c r="H502" s="13">
        <v>26.3032</v>
      </c>
      <c r="I502" s="13">
        <v>-0.15259600000000001</v>
      </c>
      <c r="J502" s="13">
        <v>-1.07725</v>
      </c>
    </row>
    <row r="503" spans="1:10" x14ac:dyDescent="0.2">
      <c r="A503" s="12" t="s">
        <v>467</v>
      </c>
      <c r="B503" s="12" t="s">
        <v>1971</v>
      </c>
      <c r="C503" s="12" t="s">
        <v>4809</v>
      </c>
      <c r="D503" s="13">
        <v>4.0974599999999999</v>
      </c>
      <c r="E503" s="13">
        <v>3.35656</v>
      </c>
      <c r="F503" s="13">
        <v>124.88</v>
      </c>
      <c r="G503" s="13">
        <v>99.277799999999999</v>
      </c>
      <c r="H503" s="13">
        <v>30.037700000000001</v>
      </c>
      <c r="I503" s="13">
        <v>-0.15270700000000001</v>
      </c>
      <c r="J503" s="13">
        <v>-0.88434299999999999</v>
      </c>
    </row>
    <row r="504" spans="1:10" x14ac:dyDescent="0.2">
      <c r="A504" s="12" t="s">
        <v>358</v>
      </c>
      <c r="B504" s="12" t="s">
        <v>1638</v>
      </c>
      <c r="C504" s="12" t="s">
        <v>4386</v>
      </c>
      <c r="D504" s="13">
        <v>3.78545</v>
      </c>
      <c r="E504" s="13">
        <v>2.7125900000000001</v>
      </c>
      <c r="F504" s="13">
        <v>161.167</v>
      </c>
      <c r="G504" s="13">
        <v>81.305300000000003</v>
      </c>
      <c r="H504" s="13">
        <v>6.9562499999999998</v>
      </c>
      <c r="I504" s="13">
        <v>-0.15493399999999999</v>
      </c>
      <c r="J504" s="13">
        <v>-1.1492599999999999</v>
      </c>
    </row>
    <row r="505" spans="1:10" x14ac:dyDescent="0.2">
      <c r="A505" s="12" t="s">
        <v>191</v>
      </c>
      <c r="B505" s="12" t="s">
        <v>1083</v>
      </c>
      <c r="C505" s="12" t="s">
        <v>4587</v>
      </c>
      <c r="D505" s="13">
        <v>3.8309899999999999</v>
      </c>
      <c r="E505" s="13">
        <v>3.0146700000000002</v>
      </c>
      <c r="F505" s="13">
        <v>130.267</v>
      </c>
      <c r="G505" s="13">
        <v>74.181899999999999</v>
      </c>
      <c r="H505" s="13">
        <v>46.531100000000002</v>
      </c>
      <c r="I505" s="13">
        <v>-0.155975</v>
      </c>
      <c r="J505" s="13">
        <v>-0.68712200000000001</v>
      </c>
    </row>
    <row r="506" spans="1:10" x14ac:dyDescent="0.2">
      <c r="A506" s="12" t="s">
        <v>306</v>
      </c>
      <c r="B506" s="12" t="s">
        <v>1458</v>
      </c>
      <c r="C506" s="12" t="s">
        <v>4684</v>
      </c>
      <c r="D506" s="13">
        <v>4.20329</v>
      </c>
      <c r="E506" s="13">
        <v>3.43384</v>
      </c>
      <c r="F506" s="13">
        <v>127.209</v>
      </c>
      <c r="G506" s="13">
        <v>109.325</v>
      </c>
      <c r="H506" s="13">
        <v>62.474600000000002</v>
      </c>
      <c r="I506" s="13">
        <v>-0.15801599999999999</v>
      </c>
      <c r="J506" s="13">
        <v>-0.461393</v>
      </c>
    </row>
    <row r="507" spans="1:10" x14ac:dyDescent="0.2">
      <c r="A507" s="12" t="s">
        <v>169</v>
      </c>
      <c r="B507" s="12" t="s">
        <v>1031</v>
      </c>
      <c r="C507" s="12" t="s">
        <v>4343</v>
      </c>
      <c r="D507" s="13">
        <v>3.73163</v>
      </c>
      <c r="E507" s="13">
        <v>2.7225299999999999</v>
      </c>
      <c r="F507" s="13">
        <v>150.19900000000001</v>
      </c>
      <c r="G507" s="13">
        <v>80.283000000000001</v>
      </c>
      <c r="H507" s="13">
        <v>15.5021</v>
      </c>
      <c r="I507" s="13">
        <v>-0.15821499999999999</v>
      </c>
      <c r="J507" s="13">
        <v>-0.77902300000000002</v>
      </c>
    </row>
    <row r="508" spans="1:10" x14ac:dyDescent="0.2">
      <c r="A508" s="12" t="s">
        <v>130</v>
      </c>
      <c r="B508" s="12" t="s">
        <v>899</v>
      </c>
      <c r="C508" s="12" t="s">
        <v>4520</v>
      </c>
      <c r="D508" s="13">
        <v>3.5745399999999998</v>
      </c>
      <c r="E508" s="13">
        <v>2.6594799999999998</v>
      </c>
      <c r="F508" s="13">
        <v>138.81200000000001</v>
      </c>
      <c r="G508" s="13">
        <v>79.3934</v>
      </c>
      <c r="H508" s="13">
        <v>32.464399999999998</v>
      </c>
      <c r="I508" s="13">
        <v>-0.15848599999999999</v>
      </c>
      <c r="J508" s="13">
        <v>-1.01627</v>
      </c>
    </row>
    <row r="509" spans="1:10" x14ac:dyDescent="0.2">
      <c r="A509" s="12" t="s">
        <v>406</v>
      </c>
      <c r="B509" s="12" t="s">
        <v>1800</v>
      </c>
      <c r="C509" s="12" t="s">
        <v>4756</v>
      </c>
      <c r="D509" s="13">
        <v>3.8326899999999999</v>
      </c>
      <c r="E509" s="13">
        <v>2.9248799999999999</v>
      </c>
      <c r="F509" s="13">
        <v>138.62899999999999</v>
      </c>
      <c r="G509" s="13">
        <v>83.405900000000003</v>
      </c>
      <c r="H509" s="13">
        <v>23.462399999999999</v>
      </c>
      <c r="I509" s="13">
        <v>-0.15856999999999999</v>
      </c>
      <c r="J509" s="13">
        <v>-0.81455200000000005</v>
      </c>
    </row>
    <row r="510" spans="1:10" x14ac:dyDescent="0.2">
      <c r="A510" s="12" t="s">
        <v>20</v>
      </c>
      <c r="B510" s="12" t="s">
        <v>579</v>
      </c>
      <c r="C510" s="12" t="s">
        <v>4420</v>
      </c>
      <c r="D510" s="13">
        <v>3.6928899999999998</v>
      </c>
      <c r="E510" s="13">
        <v>2.7182200000000001</v>
      </c>
      <c r="F510" s="13">
        <v>145.70099999999999</v>
      </c>
      <c r="G510" s="13">
        <v>71.541300000000007</v>
      </c>
      <c r="H510" s="13">
        <v>35.569600000000001</v>
      </c>
      <c r="I510" s="13">
        <v>-0.15943299999999999</v>
      </c>
      <c r="J510" s="13">
        <v>-0.70442899999999997</v>
      </c>
    </row>
    <row r="511" spans="1:10" x14ac:dyDescent="0.2">
      <c r="A511" s="12" t="s">
        <v>63</v>
      </c>
      <c r="B511" s="12" t="s">
        <v>712</v>
      </c>
      <c r="C511" s="12" t="s">
        <v>4465</v>
      </c>
      <c r="D511" s="13">
        <v>4.4592099999999997</v>
      </c>
      <c r="E511" s="13">
        <v>3.4160900000000001</v>
      </c>
      <c r="F511" s="13">
        <v>156.18600000000001</v>
      </c>
      <c r="G511" s="13">
        <v>103.474</v>
      </c>
      <c r="H511" s="13">
        <v>24.017199999999999</v>
      </c>
      <c r="I511" s="13">
        <v>-0.15981600000000001</v>
      </c>
      <c r="J511" s="13">
        <v>-0.77043799999999996</v>
      </c>
    </row>
    <row r="512" spans="1:10" x14ac:dyDescent="0.2">
      <c r="A512" s="12" t="s">
        <v>333</v>
      </c>
      <c r="B512" s="12" t="s">
        <v>1565</v>
      </c>
      <c r="C512" s="12" t="s">
        <v>4702</v>
      </c>
      <c r="D512" s="13">
        <v>4.06196</v>
      </c>
      <c r="E512" s="13">
        <v>3.0963099999999999</v>
      </c>
      <c r="F512" s="13">
        <v>145.20400000000001</v>
      </c>
      <c r="G512" s="13">
        <v>79.506399999999999</v>
      </c>
      <c r="H512" s="13">
        <v>42.170299999999997</v>
      </c>
      <c r="I512" s="13">
        <v>-0.160751</v>
      </c>
      <c r="J512" s="13">
        <v>-0.95851299999999995</v>
      </c>
    </row>
    <row r="513" spans="1:10" x14ac:dyDescent="0.2">
      <c r="A513" s="12" t="s">
        <v>25</v>
      </c>
      <c r="B513" s="12" t="s">
        <v>597</v>
      </c>
      <c r="C513" s="12" t="s">
        <v>4430</v>
      </c>
      <c r="D513" s="13">
        <v>4.4434300000000002</v>
      </c>
      <c r="E513" s="13">
        <v>3.4942799999999998</v>
      </c>
      <c r="F513" s="13">
        <v>143.869</v>
      </c>
      <c r="G513" s="13">
        <v>115.88200000000001</v>
      </c>
      <c r="H513" s="13">
        <v>33.807600000000001</v>
      </c>
      <c r="I513" s="13">
        <v>-0.16076299999999999</v>
      </c>
      <c r="J513" s="13">
        <v>-0.66478999999999999</v>
      </c>
    </row>
    <row r="514" spans="1:10" x14ac:dyDescent="0.2">
      <c r="A514" s="12" t="s">
        <v>173</v>
      </c>
      <c r="B514" s="12" t="s">
        <v>1037</v>
      </c>
      <c r="C514" s="12" t="s">
        <v>4566</v>
      </c>
      <c r="D514" s="13">
        <v>4.0412699999999999</v>
      </c>
      <c r="E514" s="13">
        <v>3.2402000000000002</v>
      </c>
      <c r="F514" s="13">
        <v>129.46600000000001</v>
      </c>
      <c r="G514" s="13">
        <v>84.975800000000007</v>
      </c>
      <c r="H514" s="13">
        <v>45.829599999999999</v>
      </c>
      <c r="I514" s="13">
        <v>-0.16084300000000001</v>
      </c>
      <c r="J514" s="13">
        <v>-1.04982</v>
      </c>
    </row>
    <row r="515" spans="1:10" x14ac:dyDescent="0.2">
      <c r="A515" s="12" t="s">
        <v>238</v>
      </c>
      <c r="B515" s="12" t="s">
        <v>1226</v>
      </c>
      <c r="C515" s="12" t="s">
        <v>4364</v>
      </c>
      <c r="D515" s="13">
        <v>3.7540399999999998</v>
      </c>
      <c r="E515" s="13">
        <v>2.6447699999999998</v>
      </c>
      <c r="F515" s="13">
        <v>173.12</v>
      </c>
      <c r="G515" s="13">
        <v>75.455399999999997</v>
      </c>
      <c r="H515" s="13">
        <v>9.6894500000000008</v>
      </c>
      <c r="I515" s="13">
        <v>-0.16187099999999999</v>
      </c>
      <c r="J515" s="13">
        <v>-1.1970099999999999</v>
      </c>
    </row>
    <row r="516" spans="1:10" x14ac:dyDescent="0.2">
      <c r="A516" s="12" t="s">
        <v>158</v>
      </c>
      <c r="B516" s="12" t="s">
        <v>991</v>
      </c>
      <c r="C516" s="12" t="s">
        <v>4555</v>
      </c>
      <c r="D516" s="13">
        <v>3.6620599999999999</v>
      </c>
      <c r="E516" s="13">
        <v>2.7221500000000001</v>
      </c>
      <c r="F516" s="13">
        <v>141.63399999999999</v>
      </c>
      <c r="G516" s="13">
        <v>80.041700000000006</v>
      </c>
      <c r="H516" s="13">
        <v>29.089700000000001</v>
      </c>
      <c r="I516" s="13">
        <v>-0.16255900000000001</v>
      </c>
      <c r="J516" s="13">
        <v>-0.73256200000000005</v>
      </c>
    </row>
    <row r="517" spans="1:10" x14ac:dyDescent="0.2">
      <c r="A517" s="12" t="s">
        <v>276</v>
      </c>
      <c r="B517" s="12" t="s">
        <v>1369</v>
      </c>
      <c r="C517" s="12" t="s">
        <v>4649</v>
      </c>
      <c r="D517" s="13">
        <v>4.4055200000000001</v>
      </c>
      <c r="E517" s="13">
        <v>3.3319700000000001</v>
      </c>
      <c r="F517" s="13">
        <v>161.989</v>
      </c>
      <c r="G517" s="13">
        <v>117.67</v>
      </c>
      <c r="H517" s="13">
        <v>35.307099999999998</v>
      </c>
      <c r="I517" s="13">
        <v>-0.162913</v>
      </c>
      <c r="J517" s="13">
        <v>-1.03752</v>
      </c>
    </row>
    <row r="518" spans="1:10" x14ac:dyDescent="0.2">
      <c r="A518" s="12" t="s">
        <v>341</v>
      </c>
      <c r="B518" s="12" t="s">
        <v>1581</v>
      </c>
      <c r="C518" s="12" t="s">
        <v>4711</v>
      </c>
      <c r="D518" s="13">
        <v>3.7253799999999999</v>
      </c>
      <c r="E518" s="13">
        <v>2.7269700000000001</v>
      </c>
      <c r="F518" s="13">
        <v>148.762</v>
      </c>
      <c r="G518" s="13">
        <v>77.176299999999998</v>
      </c>
      <c r="H518" s="13">
        <v>27.058599999999998</v>
      </c>
      <c r="I518" s="13">
        <v>-0.162915</v>
      </c>
      <c r="J518" s="13">
        <v>-0.44645099999999999</v>
      </c>
    </row>
    <row r="519" spans="1:10" x14ac:dyDescent="0.2">
      <c r="A519" s="12" t="s">
        <v>238</v>
      </c>
      <c r="B519" s="12" t="s">
        <v>1231</v>
      </c>
      <c r="C519" s="12" t="s">
        <v>4367</v>
      </c>
      <c r="D519" s="13">
        <v>3.7543700000000002</v>
      </c>
      <c r="E519" s="13">
        <v>2.66248</v>
      </c>
      <c r="F519" s="13">
        <v>166.17699999999999</v>
      </c>
      <c r="G519" s="13">
        <v>75.845600000000005</v>
      </c>
      <c r="H519" s="13">
        <v>6.3616799999999998</v>
      </c>
      <c r="I519" s="13">
        <v>-0.163024</v>
      </c>
      <c r="J519" s="13">
        <v>-1.25041</v>
      </c>
    </row>
    <row r="520" spans="1:10" x14ac:dyDescent="0.2">
      <c r="A520" s="12" t="s">
        <v>366</v>
      </c>
      <c r="B520" s="12" t="s">
        <v>1660</v>
      </c>
      <c r="C520" s="12" t="s">
        <v>4392</v>
      </c>
      <c r="D520" s="13">
        <v>3.7318899999999999</v>
      </c>
      <c r="E520" s="13">
        <v>2.6245799999999999</v>
      </c>
      <c r="F520" s="13">
        <v>172.17699999999999</v>
      </c>
      <c r="G520" s="13">
        <v>79.066299999999998</v>
      </c>
      <c r="H520" s="13">
        <v>6.2276300000000004</v>
      </c>
      <c r="I520" s="13">
        <v>-0.16334699999999999</v>
      </c>
      <c r="J520" s="13">
        <v>-1.1578200000000001</v>
      </c>
    </row>
    <row r="521" spans="1:10" x14ac:dyDescent="0.2">
      <c r="A521" s="12" t="s">
        <v>412</v>
      </c>
      <c r="B521" s="12" t="s">
        <v>1813</v>
      </c>
      <c r="C521" s="12" t="s">
        <v>4763</v>
      </c>
      <c r="D521" s="13">
        <v>3.9030499999999999</v>
      </c>
      <c r="E521" s="13">
        <v>3.2858100000000001</v>
      </c>
      <c r="F521" s="13">
        <v>115.85899999999999</v>
      </c>
      <c r="G521" s="13">
        <v>113.748</v>
      </c>
      <c r="H521" s="13">
        <v>23.124500000000001</v>
      </c>
      <c r="I521" s="13">
        <v>-0.16375000000000001</v>
      </c>
      <c r="J521" s="13">
        <v>-1.1094299999999999</v>
      </c>
    </row>
    <row r="522" spans="1:10" x14ac:dyDescent="0.2">
      <c r="A522" s="12" t="s">
        <v>212</v>
      </c>
      <c r="B522" s="12" t="s">
        <v>1147</v>
      </c>
      <c r="C522" s="12" t="s">
        <v>4359</v>
      </c>
      <c r="D522" s="13">
        <v>3.80267</v>
      </c>
      <c r="E522" s="13">
        <v>2.72071</v>
      </c>
      <c r="F522" s="13">
        <v>163.376</v>
      </c>
      <c r="G522" s="13">
        <v>76.472200000000001</v>
      </c>
      <c r="H522" s="13">
        <v>11.7377</v>
      </c>
      <c r="I522" s="13">
        <v>-0.163905</v>
      </c>
      <c r="J522" s="13">
        <v>-0.80957800000000002</v>
      </c>
    </row>
    <row r="523" spans="1:10" x14ac:dyDescent="0.2">
      <c r="A523" s="12" t="s">
        <v>275</v>
      </c>
      <c r="B523" s="12" t="s">
        <v>1363</v>
      </c>
      <c r="C523" s="12" t="s">
        <v>4369</v>
      </c>
      <c r="D523" s="13">
        <v>3.7426400000000002</v>
      </c>
      <c r="E523" s="13">
        <v>2.7037300000000002</v>
      </c>
      <c r="F523" s="13">
        <v>154.78200000000001</v>
      </c>
      <c r="G523" s="13">
        <v>79.663399999999996</v>
      </c>
      <c r="H523" s="13">
        <v>15.017200000000001</v>
      </c>
      <c r="I523" s="13">
        <v>-0.16398199999999999</v>
      </c>
      <c r="J523" s="13">
        <v>-1.13757</v>
      </c>
    </row>
    <row r="524" spans="1:10" x14ac:dyDescent="0.2">
      <c r="A524" s="12" t="s">
        <v>275</v>
      </c>
      <c r="B524" s="12" t="s">
        <v>1364</v>
      </c>
      <c r="C524" s="12" t="s">
        <v>4370</v>
      </c>
      <c r="D524" s="13">
        <v>3.8145899999999999</v>
      </c>
      <c r="E524" s="13">
        <v>2.7352400000000001</v>
      </c>
      <c r="F524" s="13">
        <v>162.78700000000001</v>
      </c>
      <c r="G524" s="13">
        <v>71.9893</v>
      </c>
      <c r="H524" s="13">
        <v>10.3551</v>
      </c>
      <c r="I524" s="13">
        <v>-0.16703100000000001</v>
      </c>
      <c r="J524" s="13">
        <v>-1.2640499999999999</v>
      </c>
    </row>
    <row r="525" spans="1:10" x14ac:dyDescent="0.2">
      <c r="A525" s="12" t="s">
        <v>389</v>
      </c>
      <c r="B525" s="12" t="s">
        <v>1730</v>
      </c>
      <c r="C525" s="12" t="s">
        <v>4741</v>
      </c>
      <c r="D525" s="13">
        <v>3.66818</v>
      </c>
      <c r="E525" s="13">
        <v>2.7260900000000001</v>
      </c>
      <c r="F525" s="13">
        <v>141.84800000000001</v>
      </c>
      <c r="G525" s="13">
        <v>79.446299999999994</v>
      </c>
      <c r="H525" s="13">
        <v>29.272500000000001</v>
      </c>
      <c r="I525" s="13">
        <v>-0.167182</v>
      </c>
      <c r="J525" s="13">
        <v>-0.737819</v>
      </c>
    </row>
    <row r="526" spans="1:10" x14ac:dyDescent="0.2">
      <c r="A526" s="12" t="s">
        <v>209</v>
      </c>
      <c r="B526" s="12" t="s">
        <v>1138</v>
      </c>
      <c r="C526" s="12" t="s">
        <v>4354</v>
      </c>
      <c r="D526" s="13">
        <v>3.80308</v>
      </c>
      <c r="E526" s="13">
        <v>2.6889699999999999</v>
      </c>
      <c r="F526" s="13">
        <v>177.60900000000001</v>
      </c>
      <c r="G526" s="13">
        <v>71.855099999999993</v>
      </c>
      <c r="H526" s="13">
        <v>7.12094</v>
      </c>
      <c r="I526" s="13">
        <v>-0.16772699999999999</v>
      </c>
      <c r="J526" s="13">
        <v>-0.81743500000000002</v>
      </c>
    </row>
    <row r="527" spans="1:10" x14ac:dyDescent="0.2">
      <c r="A527" s="12" t="s">
        <v>69</v>
      </c>
      <c r="B527" s="12" t="s">
        <v>726</v>
      </c>
      <c r="C527" s="12" t="s">
        <v>4328</v>
      </c>
      <c r="D527" s="13">
        <v>3.6878099999999998</v>
      </c>
      <c r="E527" s="13">
        <v>2.5931199999999999</v>
      </c>
      <c r="F527" s="13">
        <v>166.74600000000001</v>
      </c>
      <c r="G527" s="13">
        <v>79.360699999999994</v>
      </c>
      <c r="H527" s="13">
        <v>7.3693600000000004</v>
      </c>
      <c r="I527" s="13">
        <v>-0.16797599999999999</v>
      </c>
      <c r="J527" s="13">
        <v>-1.1514599999999999</v>
      </c>
    </row>
    <row r="528" spans="1:10" x14ac:dyDescent="0.2">
      <c r="A528" s="12" t="s">
        <v>169</v>
      </c>
      <c r="B528" s="12" t="s">
        <v>1028</v>
      </c>
      <c r="C528" s="12" t="s">
        <v>4341</v>
      </c>
      <c r="D528" s="13">
        <v>3.6743399999999999</v>
      </c>
      <c r="E528" s="13">
        <v>2.66412</v>
      </c>
      <c r="F528" s="13">
        <v>150.34</v>
      </c>
      <c r="G528" s="13">
        <v>68.683599999999998</v>
      </c>
      <c r="H528" s="13">
        <v>32.259300000000003</v>
      </c>
      <c r="I528" s="13">
        <v>-0.168101</v>
      </c>
      <c r="J528" s="13">
        <v>-1.09094</v>
      </c>
    </row>
    <row r="529" spans="1:10" x14ac:dyDescent="0.2">
      <c r="A529" s="12" t="s">
        <v>453</v>
      </c>
      <c r="B529" s="12" t="s">
        <v>1921</v>
      </c>
      <c r="C529" s="12" t="s">
        <v>4795</v>
      </c>
      <c r="D529" s="13">
        <v>4.4174899999999999</v>
      </c>
      <c r="E529" s="13">
        <v>3.3889900000000002</v>
      </c>
      <c r="F529" s="13">
        <v>153.84700000000001</v>
      </c>
      <c r="G529" s="13">
        <v>97.521699999999996</v>
      </c>
      <c r="H529" s="13">
        <v>51.510800000000003</v>
      </c>
      <c r="I529" s="13">
        <v>-0.16830500000000001</v>
      </c>
      <c r="J529" s="13">
        <v>-0.61545000000000005</v>
      </c>
    </row>
    <row r="530" spans="1:10" x14ac:dyDescent="0.2">
      <c r="A530" s="12" t="s">
        <v>3</v>
      </c>
      <c r="B530" s="12" t="s">
        <v>533</v>
      </c>
      <c r="C530" s="12" t="s">
        <v>4412</v>
      </c>
      <c r="D530" s="13">
        <v>4.4119599999999997</v>
      </c>
      <c r="E530" s="13">
        <v>3.45214</v>
      </c>
      <c r="F530" s="13">
        <v>145.02099999999999</v>
      </c>
      <c r="G530" s="13">
        <v>94.362700000000004</v>
      </c>
      <c r="H530" s="13">
        <v>59.426699999999997</v>
      </c>
      <c r="I530" s="13">
        <v>-0.169658</v>
      </c>
      <c r="J530" s="13">
        <v>-0.54198800000000003</v>
      </c>
    </row>
    <row r="531" spans="1:10" x14ac:dyDescent="0.2">
      <c r="A531" s="12" t="s">
        <v>14</v>
      </c>
      <c r="B531" s="12" t="s">
        <v>568</v>
      </c>
      <c r="C531" s="12" t="s">
        <v>4417</v>
      </c>
      <c r="D531" s="13">
        <v>3.7377099999999999</v>
      </c>
      <c r="E531" s="13">
        <v>3.2198000000000002</v>
      </c>
      <c r="F531" s="13">
        <v>109.649</v>
      </c>
      <c r="G531" s="13">
        <v>85.299599999999998</v>
      </c>
      <c r="H531" s="13">
        <v>56.756</v>
      </c>
      <c r="I531" s="13">
        <v>-0.17016600000000001</v>
      </c>
      <c r="J531" s="13">
        <v>-0.59304699999999999</v>
      </c>
    </row>
    <row r="532" spans="1:10" x14ac:dyDescent="0.2">
      <c r="A532" s="12" t="s">
        <v>158</v>
      </c>
      <c r="B532" s="12" t="s">
        <v>991</v>
      </c>
      <c r="C532" s="12" t="s">
        <v>4554</v>
      </c>
      <c r="D532" s="13">
        <v>3.5033500000000002</v>
      </c>
      <c r="E532" s="13">
        <v>3.3079100000000001</v>
      </c>
      <c r="F532" s="13">
        <v>90.690899999999999</v>
      </c>
      <c r="G532" s="13">
        <v>83.202399999999997</v>
      </c>
      <c r="H532" s="13">
        <v>75.287400000000005</v>
      </c>
      <c r="I532" s="13">
        <v>-0.17183599999999999</v>
      </c>
      <c r="J532" s="13">
        <v>-0.37194100000000002</v>
      </c>
    </row>
    <row r="533" spans="1:10" x14ac:dyDescent="0.2">
      <c r="A533" s="12" t="s">
        <v>158</v>
      </c>
      <c r="B533" s="12" t="s">
        <v>991</v>
      </c>
      <c r="C533" s="12" t="s">
        <v>4554</v>
      </c>
      <c r="D533" s="13">
        <v>3.5033500000000002</v>
      </c>
      <c r="E533" s="13">
        <v>2.5261300000000002</v>
      </c>
      <c r="F533" s="13">
        <v>145.64099999999999</v>
      </c>
      <c r="G533" s="13">
        <v>75.794899999999998</v>
      </c>
      <c r="H533" s="13">
        <v>19.669599999999999</v>
      </c>
      <c r="I533" s="13">
        <v>-0.17183599999999999</v>
      </c>
      <c r="J533" s="13">
        <v>-0.70701199999999997</v>
      </c>
    </row>
    <row r="534" spans="1:10" x14ac:dyDescent="0.2">
      <c r="A534" s="12" t="s">
        <v>28</v>
      </c>
      <c r="B534" s="12" t="s">
        <v>612</v>
      </c>
      <c r="C534" s="12" t="s">
        <v>4319</v>
      </c>
      <c r="D534" s="13">
        <v>3.5844</v>
      </c>
      <c r="E534" s="13">
        <v>2.5570900000000001</v>
      </c>
      <c r="F534" s="13">
        <v>152.66399999999999</v>
      </c>
      <c r="G534" s="13">
        <v>77.537000000000006</v>
      </c>
      <c r="H534" s="13">
        <v>18.439499999999999</v>
      </c>
      <c r="I534" s="13">
        <v>-0.173121</v>
      </c>
      <c r="J534" s="13">
        <v>-1.0947800000000001</v>
      </c>
    </row>
    <row r="535" spans="1:10" x14ac:dyDescent="0.2">
      <c r="A535" s="12" t="s">
        <v>299</v>
      </c>
      <c r="B535" s="12" t="s">
        <v>1442</v>
      </c>
      <c r="C535" s="12" t="s">
        <v>4676</v>
      </c>
      <c r="D535" s="13">
        <v>4.2038099999999998</v>
      </c>
      <c r="E535" s="13">
        <v>3.2129099999999999</v>
      </c>
      <c r="F535" s="13">
        <v>148.489</v>
      </c>
      <c r="G535" s="13">
        <v>103.206</v>
      </c>
      <c r="H535" s="13">
        <v>49.142099999999999</v>
      </c>
      <c r="I535" s="13">
        <v>-0.17433299999999999</v>
      </c>
      <c r="J535" s="13">
        <v>-0.61714599999999997</v>
      </c>
    </row>
    <row r="536" spans="1:10" x14ac:dyDescent="0.2">
      <c r="A536" s="12" t="s">
        <v>133</v>
      </c>
      <c r="B536" s="12" t="s">
        <v>912</v>
      </c>
      <c r="C536" s="12" t="s">
        <v>4527</v>
      </c>
      <c r="D536" s="13">
        <v>4.4009200000000002</v>
      </c>
      <c r="E536" s="13">
        <v>3.4465400000000002</v>
      </c>
      <c r="F536" s="13">
        <v>145.65299999999999</v>
      </c>
      <c r="G536" s="13">
        <v>106.194</v>
      </c>
      <c r="H536" s="13">
        <v>67.614900000000006</v>
      </c>
      <c r="I536" s="13">
        <v>-0.176006</v>
      </c>
      <c r="J536" s="13">
        <v>-0.428728</v>
      </c>
    </row>
    <row r="537" spans="1:10" x14ac:dyDescent="0.2">
      <c r="A537" s="12" t="s">
        <v>302</v>
      </c>
      <c r="B537" s="12" t="s">
        <v>1450</v>
      </c>
      <c r="C537" s="12" t="s">
        <v>4680</v>
      </c>
      <c r="D537" s="13">
        <v>3.4541599999999999</v>
      </c>
      <c r="E537" s="13">
        <v>3.4455200000000001</v>
      </c>
      <c r="F537" s="13">
        <v>81.247699999999995</v>
      </c>
      <c r="G537" s="13">
        <v>83.307500000000005</v>
      </c>
      <c r="H537" s="13">
        <v>89.599800000000002</v>
      </c>
      <c r="I537" s="13">
        <v>-0.176229</v>
      </c>
      <c r="J537" s="13">
        <v>-0.18232100000000001</v>
      </c>
    </row>
    <row r="538" spans="1:10" x14ac:dyDescent="0.2">
      <c r="A538" s="12" t="s">
        <v>199</v>
      </c>
      <c r="B538" s="12" t="s">
        <v>1104</v>
      </c>
      <c r="C538" s="12" t="s">
        <v>4594</v>
      </c>
      <c r="D538" s="13">
        <v>3.5218799999999999</v>
      </c>
      <c r="E538" s="13">
        <v>2.5691799999999998</v>
      </c>
      <c r="F538" s="13">
        <v>142.72999999999999</v>
      </c>
      <c r="G538" s="13">
        <v>82.639600000000002</v>
      </c>
      <c r="H538" s="13">
        <v>25.159199999999998</v>
      </c>
      <c r="I538" s="13">
        <v>-0.176481</v>
      </c>
      <c r="J538" s="13">
        <v>-1.0261199999999999</v>
      </c>
    </row>
    <row r="539" spans="1:10" x14ac:dyDescent="0.2">
      <c r="A539" s="12" t="s">
        <v>288</v>
      </c>
      <c r="B539" s="12" t="s">
        <v>1418</v>
      </c>
      <c r="C539" s="12" t="s">
        <v>4672</v>
      </c>
      <c r="D539" s="13">
        <v>4.3718399999999997</v>
      </c>
      <c r="E539" s="13">
        <v>3.36896</v>
      </c>
      <c r="F539" s="13">
        <v>150.19</v>
      </c>
      <c r="G539" s="13">
        <v>99.325699999999998</v>
      </c>
      <c r="H539" s="13">
        <v>43.540100000000002</v>
      </c>
      <c r="I539" s="13">
        <v>-0.17696300000000001</v>
      </c>
      <c r="J539" s="13">
        <v>-1.0186599999999999</v>
      </c>
    </row>
    <row r="540" spans="1:10" x14ac:dyDescent="0.2">
      <c r="A540" s="12" t="s">
        <v>314</v>
      </c>
      <c r="B540" s="12" t="s">
        <v>1494</v>
      </c>
      <c r="C540" s="12" t="s">
        <v>4688</v>
      </c>
      <c r="D540" s="13">
        <v>3.7577199999999999</v>
      </c>
      <c r="E540" s="13">
        <v>3.2589199999999998</v>
      </c>
      <c r="F540" s="13">
        <v>108.08</v>
      </c>
      <c r="G540" s="13">
        <v>78.887100000000004</v>
      </c>
      <c r="H540" s="13">
        <v>62.187899999999999</v>
      </c>
      <c r="I540" s="13">
        <v>-0.176979</v>
      </c>
      <c r="J540" s="13">
        <v>-0.54861199999999999</v>
      </c>
    </row>
    <row r="541" spans="1:10" x14ac:dyDescent="0.2">
      <c r="A541" s="12" t="s">
        <v>314</v>
      </c>
      <c r="B541" s="12" t="s">
        <v>1494</v>
      </c>
      <c r="C541" s="12" t="s">
        <v>4688</v>
      </c>
      <c r="D541" s="13">
        <v>3.7577199999999999</v>
      </c>
      <c r="E541" s="13">
        <v>3.08351</v>
      </c>
      <c r="F541" s="13">
        <v>119.334</v>
      </c>
      <c r="G541" s="13">
        <v>92.440700000000007</v>
      </c>
      <c r="H541" s="13">
        <v>37.497700000000002</v>
      </c>
      <c r="I541" s="13">
        <v>-0.176979</v>
      </c>
      <c r="J541" s="13">
        <v>-0.75772600000000001</v>
      </c>
    </row>
    <row r="542" spans="1:10" x14ac:dyDescent="0.2">
      <c r="A542" s="12" t="s">
        <v>355</v>
      </c>
      <c r="B542" s="12" t="s">
        <v>1629</v>
      </c>
      <c r="C542" s="12" t="s">
        <v>4384</v>
      </c>
      <c r="D542" s="13">
        <v>3.48508</v>
      </c>
      <c r="E542" s="13">
        <v>2.52176</v>
      </c>
      <c r="F542" s="13">
        <v>143.93700000000001</v>
      </c>
      <c r="G542" s="13">
        <v>77.807900000000004</v>
      </c>
      <c r="H542" s="13">
        <v>20.6157</v>
      </c>
      <c r="I542" s="13">
        <v>-0.178034</v>
      </c>
      <c r="J542" s="13">
        <v>-1.09337</v>
      </c>
    </row>
    <row r="543" spans="1:10" x14ac:dyDescent="0.2">
      <c r="A543" s="12" t="s">
        <v>155</v>
      </c>
      <c r="B543" s="12" t="s">
        <v>973</v>
      </c>
      <c r="C543" s="12" t="s">
        <v>4552</v>
      </c>
      <c r="D543" s="13">
        <v>4.3640100000000004</v>
      </c>
      <c r="E543" s="13">
        <v>3.45302</v>
      </c>
      <c r="F543" s="13">
        <v>139.77600000000001</v>
      </c>
      <c r="G543" s="13">
        <v>114.449</v>
      </c>
      <c r="H543" s="13">
        <v>21.098299999999998</v>
      </c>
      <c r="I543" s="13">
        <v>-0.178507</v>
      </c>
      <c r="J543" s="13">
        <v>-0.75511700000000004</v>
      </c>
    </row>
    <row r="544" spans="1:10" x14ac:dyDescent="0.2">
      <c r="A544" s="12" t="s">
        <v>173</v>
      </c>
      <c r="B544" s="12" t="s">
        <v>1039</v>
      </c>
      <c r="C544" s="12" t="s">
        <v>4567</v>
      </c>
      <c r="D544" s="13">
        <v>4.2003000000000004</v>
      </c>
      <c r="E544" s="13">
        <v>3.3127800000000001</v>
      </c>
      <c r="F544" s="13">
        <v>137.24799999999999</v>
      </c>
      <c r="G544" s="13">
        <v>115.82</v>
      </c>
      <c r="H544" s="13">
        <v>26.4419</v>
      </c>
      <c r="I544" s="13">
        <v>-0.17974300000000001</v>
      </c>
      <c r="J544" s="13">
        <v>-1.14825</v>
      </c>
    </row>
    <row r="545" spans="1:10" x14ac:dyDescent="0.2">
      <c r="A545" s="12" t="s">
        <v>200</v>
      </c>
      <c r="B545" s="12" t="s">
        <v>1110</v>
      </c>
      <c r="C545" s="12" t="s">
        <v>4351</v>
      </c>
      <c r="D545" s="13">
        <v>3.72315</v>
      </c>
      <c r="E545" s="13">
        <v>2.6123599999999998</v>
      </c>
      <c r="F545" s="13">
        <v>173.90799999999999</v>
      </c>
      <c r="G545" s="13">
        <v>73.726100000000002</v>
      </c>
      <c r="H545" s="13">
        <v>5.2353399999999999</v>
      </c>
      <c r="I545" s="13">
        <v>-0.179782</v>
      </c>
      <c r="J545" s="13">
        <v>-1.2081500000000001</v>
      </c>
    </row>
    <row r="546" spans="1:10" x14ac:dyDescent="0.2">
      <c r="A546" s="12" t="s">
        <v>252</v>
      </c>
      <c r="B546" s="12" t="s">
        <v>1267</v>
      </c>
      <c r="C546" s="12" t="s">
        <v>4627</v>
      </c>
      <c r="D546" s="13">
        <v>4.3126199999999999</v>
      </c>
      <c r="E546" s="13">
        <v>3.2422599999999999</v>
      </c>
      <c r="F546" s="13">
        <v>161.078</v>
      </c>
      <c r="G546" s="13">
        <v>82.689499999999995</v>
      </c>
      <c r="H546" s="13">
        <v>15.5137</v>
      </c>
      <c r="I546" s="13">
        <v>-0.17999699999999999</v>
      </c>
      <c r="J546" s="13">
        <v>-1.39449</v>
      </c>
    </row>
    <row r="547" spans="1:10" x14ac:dyDescent="0.2">
      <c r="A547" s="12" t="s">
        <v>106</v>
      </c>
      <c r="B547" s="12" t="s">
        <v>826</v>
      </c>
      <c r="C547" s="12" t="s">
        <v>4500</v>
      </c>
      <c r="D547" s="13">
        <v>4.3543799999999999</v>
      </c>
      <c r="E547" s="13">
        <v>3.25115</v>
      </c>
      <c r="F547" s="13">
        <v>170.50399999999999</v>
      </c>
      <c r="G547" s="13">
        <v>95.986199999999997</v>
      </c>
      <c r="H547" s="13">
        <v>35.412100000000002</v>
      </c>
      <c r="I547" s="13">
        <v>-0.180868</v>
      </c>
      <c r="J547" s="13">
        <v>-0.77167600000000003</v>
      </c>
    </row>
    <row r="548" spans="1:10" x14ac:dyDescent="0.2">
      <c r="A548" s="12" t="s">
        <v>253</v>
      </c>
      <c r="B548" s="12" t="s">
        <v>1269</v>
      </c>
      <c r="C548" s="12" t="s">
        <v>4628</v>
      </c>
      <c r="D548" s="13">
        <v>3.7793399999999999</v>
      </c>
      <c r="E548" s="13">
        <v>2.83562</v>
      </c>
      <c r="F548" s="13">
        <v>142.256</v>
      </c>
      <c r="G548" s="13">
        <v>99.096400000000003</v>
      </c>
      <c r="H548" s="13">
        <v>7.7929599999999999</v>
      </c>
      <c r="I548" s="13">
        <v>-0.18281</v>
      </c>
      <c r="J548" s="13">
        <v>-0.80413199999999996</v>
      </c>
    </row>
    <row r="549" spans="1:10" x14ac:dyDescent="0.2">
      <c r="A549" s="12" t="s">
        <v>288</v>
      </c>
      <c r="B549" s="12" t="s">
        <v>1417</v>
      </c>
      <c r="C549" s="12" t="s">
        <v>4670</v>
      </c>
      <c r="D549" s="13">
        <v>3.6755900000000001</v>
      </c>
      <c r="E549" s="13">
        <v>3.0630899999999999</v>
      </c>
      <c r="F549" s="13">
        <v>114.99</v>
      </c>
      <c r="G549" s="13">
        <v>81.890699999999995</v>
      </c>
      <c r="H549" s="13">
        <v>52.002099999999999</v>
      </c>
      <c r="I549" s="13">
        <v>-0.18396299999999999</v>
      </c>
      <c r="J549" s="13">
        <v>-0.64971699999999999</v>
      </c>
    </row>
    <row r="550" spans="1:10" x14ac:dyDescent="0.2">
      <c r="A550" s="12" t="s">
        <v>288</v>
      </c>
      <c r="B550" s="12" t="s">
        <v>1417</v>
      </c>
      <c r="C550" s="12" t="s">
        <v>4670</v>
      </c>
      <c r="D550" s="13">
        <v>3.6755900000000001</v>
      </c>
      <c r="E550" s="13">
        <v>3.2022200000000001</v>
      </c>
      <c r="F550" s="13">
        <v>106.37</v>
      </c>
      <c r="G550" s="13">
        <v>83.953199999999995</v>
      </c>
      <c r="H550" s="13">
        <v>60.3339</v>
      </c>
      <c r="I550" s="13">
        <v>-0.18396299999999999</v>
      </c>
      <c r="J550" s="13">
        <v>-0.56796599999999997</v>
      </c>
    </row>
    <row r="551" spans="1:10" x14ac:dyDescent="0.2">
      <c r="A551" s="12" t="s">
        <v>286</v>
      </c>
      <c r="B551" s="12" t="s">
        <v>1413</v>
      </c>
      <c r="C551" s="12" t="s">
        <v>4668</v>
      </c>
      <c r="D551" s="13">
        <v>4.3071900000000003</v>
      </c>
      <c r="E551" s="13">
        <v>3.4803099999999998</v>
      </c>
      <c r="F551" s="13">
        <v>132.05600000000001</v>
      </c>
      <c r="G551" s="13">
        <v>106.205</v>
      </c>
      <c r="H551" s="13">
        <v>52.251100000000001</v>
      </c>
      <c r="I551" s="13">
        <v>-0.184034</v>
      </c>
      <c r="J551" s="13">
        <v>-0.69853200000000004</v>
      </c>
    </row>
    <row r="552" spans="1:10" x14ac:dyDescent="0.2">
      <c r="A552" s="12" t="s">
        <v>335</v>
      </c>
      <c r="B552" s="12" t="s">
        <v>1568</v>
      </c>
      <c r="C552" s="12" t="s">
        <v>4704</v>
      </c>
      <c r="D552" s="13">
        <v>4.0402800000000001</v>
      </c>
      <c r="E552" s="13">
        <v>3.2412200000000002</v>
      </c>
      <c r="F552" s="13">
        <v>129.25299999999999</v>
      </c>
      <c r="G552" s="13">
        <v>93.104500000000002</v>
      </c>
      <c r="H552" s="13">
        <v>66.109899999999996</v>
      </c>
      <c r="I552" s="13">
        <v>-0.18551300000000001</v>
      </c>
      <c r="J552" s="13">
        <v>-0.48175000000000001</v>
      </c>
    </row>
    <row r="553" spans="1:10" x14ac:dyDescent="0.2">
      <c r="A553" s="12" t="s">
        <v>113</v>
      </c>
      <c r="B553" s="12" t="s">
        <v>839</v>
      </c>
      <c r="C553" s="12" t="s">
        <v>4505</v>
      </c>
      <c r="D553" s="13">
        <v>4.3922400000000001</v>
      </c>
      <c r="E553" s="13">
        <v>3.4018700000000002</v>
      </c>
      <c r="F553" s="13">
        <v>148.54499999999999</v>
      </c>
      <c r="G553" s="13">
        <v>97.670199999999994</v>
      </c>
      <c r="H553" s="13">
        <v>15.1066</v>
      </c>
      <c r="I553" s="13">
        <v>-0.18612799999999999</v>
      </c>
      <c r="J553" s="13">
        <v>-1.09981</v>
      </c>
    </row>
    <row r="554" spans="1:10" x14ac:dyDescent="0.2">
      <c r="A554" s="12" t="s">
        <v>274</v>
      </c>
      <c r="B554" s="12" t="s">
        <v>1361</v>
      </c>
      <c r="C554" s="12" t="s">
        <v>4648</v>
      </c>
      <c r="D554" s="13">
        <v>4.1917900000000001</v>
      </c>
      <c r="E554" s="13">
        <v>3.4959600000000002</v>
      </c>
      <c r="F554" s="13">
        <v>121.79600000000001</v>
      </c>
      <c r="G554" s="13">
        <v>91.791899999999998</v>
      </c>
      <c r="H554" s="13">
        <v>81.916200000000003</v>
      </c>
      <c r="I554" s="13">
        <v>-0.18720200000000001</v>
      </c>
      <c r="J554" s="13">
        <v>-0.289275</v>
      </c>
    </row>
    <row r="555" spans="1:10" x14ac:dyDescent="0.2">
      <c r="A555" s="12" t="s">
        <v>214</v>
      </c>
      <c r="B555" s="12" t="s">
        <v>1158</v>
      </c>
      <c r="C555" s="12" t="s">
        <v>4610</v>
      </c>
      <c r="D555" s="13">
        <v>4.2004099999999998</v>
      </c>
      <c r="E555" s="13">
        <v>3.1147800000000001</v>
      </c>
      <c r="F555" s="13">
        <v>164.54900000000001</v>
      </c>
      <c r="G555" s="13">
        <v>102.679</v>
      </c>
      <c r="H555" s="13">
        <v>38.901699999999998</v>
      </c>
      <c r="I555" s="13">
        <v>-0.18881200000000001</v>
      </c>
      <c r="J555" s="13">
        <v>-0.71127799999999997</v>
      </c>
    </row>
    <row r="556" spans="1:10" x14ac:dyDescent="0.2">
      <c r="A556" s="12" t="s">
        <v>437</v>
      </c>
      <c r="B556" s="12" t="s">
        <v>1871</v>
      </c>
      <c r="C556" s="12" t="s">
        <v>4788</v>
      </c>
      <c r="D556" s="13">
        <v>3.6049000000000002</v>
      </c>
      <c r="E556" s="13">
        <v>2.57917</v>
      </c>
      <c r="F556" s="13">
        <v>152.49299999999999</v>
      </c>
      <c r="G556" s="13">
        <v>75.007199999999997</v>
      </c>
      <c r="H556" s="13">
        <v>30.174199999999999</v>
      </c>
      <c r="I556" s="13">
        <v>-0.18900400000000001</v>
      </c>
      <c r="J556" s="13">
        <v>-1.07707</v>
      </c>
    </row>
    <row r="557" spans="1:10" x14ac:dyDescent="0.2">
      <c r="A557" s="12" t="s">
        <v>200</v>
      </c>
      <c r="B557" s="12" t="s">
        <v>1111</v>
      </c>
      <c r="C557" s="12" t="s">
        <v>4352</v>
      </c>
      <c r="D557" s="13">
        <v>3.70139</v>
      </c>
      <c r="E557" s="13">
        <v>2.6252800000000001</v>
      </c>
      <c r="F557" s="13">
        <v>161.97499999999999</v>
      </c>
      <c r="G557" s="13">
        <v>92.801199999999994</v>
      </c>
      <c r="H557" s="13">
        <v>23.840900000000001</v>
      </c>
      <c r="I557" s="13">
        <v>-0.18945000000000001</v>
      </c>
      <c r="J557" s="13">
        <v>-1.03264</v>
      </c>
    </row>
    <row r="558" spans="1:10" x14ac:dyDescent="0.2">
      <c r="A558" s="12" t="s">
        <v>213</v>
      </c>
      <c r="B558" s="12" t="s">
        <v>1154</v>
      </c>
      <c r="C558" s="12" t="s">
        <v>4607</v>
      </c>
      <c r="D558" s="13">
        <v>4.3860700000000001</v>
      </c>
      <c r="E558" s="13">
        <v>3.46549</v>
      </c>
      <c r="F558" s="13">
        <v>140.76599999999999</v>
      </c>
      <c r="G558" s="13">
        <v>96.643100000000004</v>
      </c>
      <c r="H558" s="13">
        <v>15.0299</v>
      </c>
      <c r="I558" s="13">
        <v>-0.193189</v>
      </c>
      <c r="J558" s="13">
        <v>-0.89077499999999998</v>
      </c>
    </row>
    <row r="559" spans="1:10" x14ac:dyDescent="0.2">
      <c r="A559" s="12" t="s">
        <v>328</v>
      </c>
      <c r="B559" s="12" t="s">
        <v>1546</v>
      </c>
      <c r="C559" s="12" t="s">
        <v>4701</v>
      </c>
      <c r="D559" s="13">
        <v>3.8353799999999998</v>
      </c>
      <c r="E559" s="13">
        <v>3.3126899999999999</v>
      </c>
      <c r="F559" s="13">
        <v>110.19</v>
      </c>
      <c r="G559" s="13">
        <v>105.47</v>
      </c>
      <c r="H559" s="13">
        <v>40.810499999999998</v>
      </c>
      <c r="I559" s="13">
        <v>-0.19366800000000001</v>
      </c>
      <c r="J559" s="13">
        <v>-1.0021100000000001</v>
      </c>
    </row>
    <row r="560" spans="1:10" x14ac:dyDescent="0.2">
      <c r="A560" s="12" t="s">
        <v>195</v>
      </c>
      <c r="B560" s="12" t="s">
        <v>1091</v>
      </c>
      <c r="C560" s="12" t="s">
        <v>4590</v>
      </c>
      <c r="D560" s="13">
        <v>3.56019</v>
      </c>
      <c r="E560" s="13">
        <v>2.5686900000000001</v>
      </c>
      <c r="F560" s="13">
        <v>147.55600000000001</v>
      </c>
      <c r="G560" s="13">
        <v>69.315700000000007</v>
      </c>
      <c r="H560" s="13">
        <v>27.629799999999999</v>
      </c>
      <c r="I560" s="13">
        <v>-0.19409599999999999</v>
      </c>
      <c r="J560" s="13">
        <v>-1.10669</v>
      </c>
    </row>
    <row r="561" spans="1:10" x14ac:dyDescent="0.2">
      <c r="A561" s="12" t="s">
        <v>285</v>
      </c>
      <c r="B561" s="12" t="s">
        <v>1402</v>
      </c>
      <c r="C561" s="12" t="s">
        <v>4660</v>
      </c>
      <c r="D561" s="13">
        <v>4.4445300000000003</v>
      </c>
      <c r="E561" s="13">
        <v>3.4234900000000001</v>
      </c>
      <c r="F561" s="13">
        <v>152.79</v>
      </c>
      <c r="G561" s="13">
        <v>107.836</v>
      </c>
      <c r="H561" s="13">
        <v>32.830500000000001</v>
      </c>
      <c r="I561" s="13">
        <v>-0.195716</v>
      </c>
      <c r="J561" s="13">
        <v>-0.76065499999999997</v>
      </c>
    </row>
    <row r="562" spans="1:10" x14ac:dyDescent="0.2">
      <c r="A562" s="12" t="s">
        <v>434</v>
      </c>
      <c r="B562" s="12" t="s">
        <v>1860</v>
      </c>
      <c r="C562" s="12" t="s">
        <v>4782</v>
      </c>
      <c r="D562" s="13">
        <v>3.8153299999999999</v>
      </c>
      <c r="E562" s="13">
        <v>3.3481299999999998</v>
      </c>
      <c r="F562" s="13">
        <v>106.364</v>
      </c>
      <c r="G562" s="13">
        <v>104.577</v>
      </c>
      <c r="H562" s="13">
        <v>43.095700000000001</v>
      </c>
      <c r="I562" s="13">
        <v>-0.195774</v>
      </c>
      <c r="J562" s="13">
        <v>-1.08836</v>
      </c>
    </row>
    <row r="563" spans="1:10" x14ac:dyDescent="0.2">
      <c r="A563" s="12" t="s">
        <v>427</v>
      </c>
      <c r="B563" s="12" t="s">
        <v>1850</v>
      </c>
      <c r="C563" s="12" t="s">
        <v>4773</v>
      </c>
      <c r="D563" s="13">
        <v>4.3057800000000004</v>
      </c>
      <c r="E563" s="13">
        <v>3.2489599999999998</v>
      </c>
      <c r="F563" s="13">
        <v>158.46</v>
      </c>
      <c r="G563" s="13">
        <v>105.691</v>
      </c>
      <c r="H563" s="13">
        <v>20.524799999999999</v>
      </c>
      <c r="I563" s="13">
        <v>-0.19730300000000001</v>
      </c>
      <c r="J563" s="13">
        <v>-0.80042500000000005</v>
      </c>
    </row>
    <row r="564" spans="1:10" x14ac:dyDescent="0.2">
      <c r="A564" s="12" t="s">
        <v>285</v>
      </c>
      <c r="B564" s="12" t="s">
        <v>1400</v>
      </c>
      <c r="C564" s="12" t="s">
        <v>4660</v>
      </c>
      <c r="D564" s="13">
        <v>4.4254100000000003</v>
      </c>
      <c r="E564" s="13">
        <v>3.3611499999999999</v>
      </c>
      <c r="F564" s="13">
        <v>159.99799999999999</v>
      </c>
      <c r="G564" s="13">
        <v>105.07899999999999</v>
      </c>
      <c r="H564" s="13">
        <v>18.807400000000001</v>
      </c>
      <c r="I564" s="13">
        <v>-0.19755</v>
      </c>
      <c r="J564" s="13">
        <v>-0.84651799999999999</v>
      </c>
    </row>
    <row r="565" spans="1:10" x14ac:dyDescent="0.2">
      <c r="A565" s="12" t="s">
        <v>306</v>
      </c>
      <c r="B565" s="12" t="s">
        <v>1459</v>
      </c>
      <c r="C565" s="12" t="s">
        <v>4684</v>
      </c>
      <c r="D565" s="13">
        <v>4.2910399999999997</v>
      </c>
      <c r="E565" s="13">
        <v>3.3896600000000001</v>
      </c>
      <c r="F565" s="13">
        <v>138.69800000000001</v>
      </c>
      <c r="G565" s="13">
        <v>86.709800000000001</v>
      </c>
      <c r="H565" s="13">
        <v>53.929600000000001</v>
      </c>
      <c r="I565" s="13">
        <v>-0.19787199999999999</v>
      </c>
      <c r="J565" s="13">
        <v>-0.65144999999999997</v>
      </c>
    </row>
    <row r="566" spans="1:10" x14ac:dyDescent="0.2">
      <c r="A566" s="12" t="s">
        <v>456</v>
      </c>
      <c r="B566" s="12" t="s">
        <v>1936</v>
      </c>
      <c r="C566" s="12" t="s">
        <v>4798</v>
      </c>
      <c r="D566" s="13">
        <v>3.6946400000000001</v>
      </c>
      <c r="E566" s="13">
        <v>2.61578</v>
      </c>
      <c r="F566" s="13">
        <v>162.58199999999999</v>
      </c>
      <c r="G566" s="13">
        <v>69.010499999999993</v>
      </c>
      <c r="H566" s="13">
        <v>14.462899999999999</v>
      </c>
      <c r="I566" s="13">
        <v>-0.19792000000000001</v>
      </c>
      <c r="J566" s="13">
        <v>-0.80358200000000002</v>
      </c>
    </row>
    <row r="567" spans="1:10" x14ac:dyDescent="0.2">
      <c r="A567" s="12" t="s">
        <v>84</v>
      </c>
      <c r="B567" s="12" t="s">
        <v>763</v>
      </c>
      <c r="C567" s="12" t="s">
        <v>4484</v>
      </c>
      <c r="D567" s="13">
        <v>3.87879</v>
      </c>
      <c r="E567" s="13">
        <v>3.48245</v>
      </c>
      <c r="F567" s="13">
        <v>102.453</v>
      </c>
      <c r="G567" s="13">
        <v>110.99</v>
      </c>
      <c r="H567" s="13">
        <v>44.594099999999997</v>
      </c>
      <c r="I567" s="13">
        <v>-0.19795099999999999</v>
      </c>
      <c r="J567" s="13">
        <v>-0.65814099999999998</v>
      </c>
    </row>
    <row r="568" spans="1:10" x14ac:dyDescent="0.2">
      <c r="A568" s="12" t="s">
        <v>202</v>
      </c>
      <c r="B568" s="12" t="s">
        <v>1116</v>
      </c>
      <c r="C568" s="12" t="s">
        <v>4600</v>
      </c>
      <c r="D568" s="13">
        <v>3.9868600000000001</v>
      </c>
      <c r="E568" s="13">
        <v>3.39907</v>
      </c>
      <c r="F568" s="13">
        <v>114.11199999999999</v>
      </c>
      <c r="G568" s="13">
        <v>111.104</v>
      </c>
      <c r="H568" s="13">
        <v>26.4725</v>
      </c>
      <c r="I568" s="13">
        <v>-0.19878299999999999</v>
      </c>
      <c r="J568" s="13">
        <v>-1.1292899999999999</v>
      </c>
    </row>
    <row r="569" spans="1:10" x14ac:dyDescent="0.2">
      <c r="A569" s="12" t="s">
        <v>28</v>
      </c>
      <c r="B569" s="12" t="s">
        <v>614</v>
      </c>
      <c r="C569" s="12" t="s">
        <v>4320</v>
      </c>
      <c r="D569" s="13">
        <v>3.5153400000000001</v>
      </c>
      <c r="E569" s="13">
        <v>2.63361</v>
      </c>
      <c r="F569" s="13">
        <v>135.381</v>
      </c>
      <c r="G569" s="13">
        <v>76.272599999999997</v>
      </c>
      <c r="H569" s="13">
        <v>30.635000000000002</v>
      </c>
      <c r="I569" s="13">
        <v>-0.200042</v>
      </c>
      <c r="J569" s="13">
        <v>-1.11778</v>
      </c>
    </row>
    <row r="570" spans="1:10" x14ac:dyDescent="0.2">
      <c r="A570" s="12" t="s">
        <v>401</v>
      </c>
      <c r="B570" s="12" t="s">
        <v>1773</v>
      </c>
      <c r="C570" s="12" t="s">
        <v>4751</v>
      </c>
      <c r="D570" s="13">
        <v>3.9842900000000001</v>
      </c>
      <c r="E570" s="13">
        <v>2.9702799999999998</v>
      </c>
      <c r="F570" s="13">
        <v>151.255</v>
      </c>
      <c r="G570" s="13">
        <v>86.013599999999997</v>
      </c>
      <c r="H570" s="13">
        <v>49.106200000000001</v>
      </c>
      <c r="I570" s="13">
        <v>-0.20049</v>
      </c>
      <c r="J570" s="13">
        <v>-0.67019899999999999</v>
      </c>
    </row>
    <row r="571" spans="1:10" x14ac:dyDescent="0.2">
      <c r="A571" s="12" t="s">
        <v>173</v>
      </c>
      <c r="B571" s="12" t="s">
        <v>1037</v>
      </c>
      <c r="C571" s="12" t="s">
        <v>4567</v>
      </c>
      <c r="D571" s="13">
        <v>4.2635399999999999</v>
      </c>
      <c r="E571" s="13">
        <v>3.4721299999999999</v>
      </c>
      <c r="F571" s="13">
        <v>129.08799999999999</v>
      </c>
      <c r="G571" s="13">
        <v>95.563999999999993</v>
      </c>
      <c r="H571" s="13">
        <v>44.650700000000001</v>
      </c>
      <c r="I571" s="13">
        <v>-0.201461</v>
      </c>
      <c r="J571" s="13">
        <v>-1.0904400000000001</v>
      </c>
    </row>
    <row r="572" spans="1:10" x14ac:dyDescent="0.2">
      <c r="A572" s="12" t="s">
        <v>44</v>
      </c>
      <c r="B572" s="12" t="s">
        <v>658</v>
      </c>
      <c r="C572" s="12" t="s">
        <v>4445</v>
      </c>
      <c r="D572" s="13">
        <v>3.6578900000000001</v>
      </c>
      <c r="E572" s="13">
        <v>2.9218299999999999</v>
      </c>
      <c r="F572" s="13">
        <v>123.53100000000001</v>
      </c>
      <c r="G572" s="13">
        <v>82.616200000000006</v>
      </c>
      <c r="H572" s="13">
        <v>38.025700000000001</v>
      </c>
      <c r="I572" s="13">
        <v>-0.20435900000000001</v>
      </c>
      <c r="J572" s="13">
        <v>-0.76766699999999999</v>
      </c>
    </row>
    <row r="573" spans="1:10" x14ac:dyDescent="0.2">
      <c r="A573" s="12" t="s">
        <v>434</v>
      </c>
      <c r="B573" s="12" t="s">
        <v>1859</v>
      </c>
      <c r="C573" s="12" t="s">
        <v>4782</v>
      </c>
      <c r="D573" s="13">
        <v>3.7025199999999998</v>
      </c>
      <c r="E573" s="13">
        <v>2.8569599999999999</v>
      </c>
      <c r="F573" s="13">
        <v>132.44999999999999</v>
      </c>
      <c r="G573" s="13">
        <v>89.560199999999995</v>
      </c>
      <c r="H573" s="13">
        <v>33.595300000000002</v>
      </c>
      <c r="I573" s="13">
        <v>-0.206569</v>
      </c>
      <c r="J573" s="13">
        <v>-0.99377099999999996</v>
      </c>
    </row>
    <row r="574" spans="1:10" x14ac:dyDescent="0.2">
      <c r="A574" s="12" t="s">
        <v>437</v>
      </c>
      <c r="B574" s="12" t="s">
        <v>1871</v>
      </c>
      <c r="C574" s="12" t="s">
        <v>4789</v>
      </c>
      <c r="D574" s="13">
        <v>4.0098099999999999</v>
      </c>
      <c r="E574" s="13">
        <v>3.40429</v>
      </c>
      <c r="F574" s="13">
        <v>115.32599999999999</v>
      </c>
      <c r="G574" s="13">
        <v>112.042</v>
      </c>
      <c r="H574" s="13">
        <v>29.973199999999999</v>
      </c>
      <c r="I574" s="13">
        <v>-0.207759</v>
      </c>
      <c r="J574" s="13">
        <v>-1.09582</v>
      </c>
    </row>
    <row r="575" spans="1:10" x14ac:dyDescent="0.2">
      <c r="A575" s="12" t="s">
        <v>276</v>
      </c>
      <c r="B575" s="12" t="s">
        <v>1367</v>
      </c>
      <c r="C575" s="12" t="s">
        <v>4649</v>
      </c>
      <c r="D575" s="13">
        <v>4.3864099999999997</v>
      </c>
      <c r="E575" s="13">
        <v>3.4392399999999999</v>
      </c>
      <c r="F575" s="13">
        <v>144.791</v>
      </c>
      <c r="G575" s="13">
        <v>105.81399999999999</v>
      </c>
      <c r="H575" s="13">
        <v>9.8849499999999999</v>
      </c>
      <c r="I575" s="13">
        <v>-0.208449</v>
      </c>
      <c r="J575" s="13">
        <v>-1.05646</v>
      </c>
    </row>
    <row r="576" spans="1:10" x14ac:dyDescent="0.2">
      <c r="A576" s="12" t="s">
        <v>151</v>
      </c>
      <c r="B576" s="12" t="s">
        <v>956</v>
      </c>
      <c r="C576" s="12" t="s">
        <v>4547</v>
      </c>
      <c r="D576" s="13">
        <v>4.2424600000000003</v>
      </c>
      <c r="E576" s="13">
        <v>3.23786</v>
      </c>
      <c r="F576" s="13">
        <v>150.31800000000001</v>
      </c>
      <c r="G576" s="13">
        <v>90.280799999999999</v>
      </c>
      <c r="H576" s="13">
        <v>21.324000000000002</v>
      </c>
      <c r="I576" s="13">
        <v>-0.208677</v>
      </c>
      <c r="J576" s="13">
        <v>-1.3299399999999999</v>
      </c>
    </row>
    <row r="577" spans="1:10" x14ac:dyDescent="0.2">
      <c r="A577" s="12" t="s">
        <v>79</v>
      </c>
      <c r="B577" s="12" t="s">
        <v>750</v>
      </c>
      <c r="C577" s="12" t="s">
        <v>4480</v>
      </c>
      <c r="D577" s="13">
        <v>4.38842</v>
      </c>
      <c r="E577" s="13">
        <v>3.41845</v>
      </c>
      <c r="F577" s="13">
        <v>147.46700000000001</v>
      </c>
      <c r="G577" s="13">
        <v>101.42700000000001</v>
      </c>
      <c r="H577" s="13">
        <v>52.564300000000003</v>
      </c>
      <c r="I577" s="13">
        <v>-0.209317</v>
      </c>
      <c r="J577" s="13">
        <v>-0.62986900000000001</v>
      </c>
    </row>
    <row r="578" spans="1:10" x14ac:dyDescent="0.2">
      <c r="A578" s="12" t="s">
        <v>252</v>
      </c>
      <c r="B578" s="12" t="s">
        <v>1268</v>
      </c>
      <c r="C578" s="12" t="s">
        <v>4627</v>
      </c>
      <c r="D578" s="13">
        <v>4.0868200000000003</v>
      </c>
      <c r="E578" s="13">
        <v>3.1555900000000001</v>
      </c>
      <c r="F578" s="13">
        <v>141.47300000000001</v>
      </c>
      <c r="G578" s="13">
        <v>92.920599999999993</v>
      </c>
      <c r="H578" s="13">
        <v>51.6175</v>
      </c>
      <c r="I578" s="13">
        <v>-0.21004600000000001</v>
      </c>
      <c r="J578" s="13">
        <v>-0.84458200000000005</v>
      </c>
    </row>
    <row r="579" spans="1:10" x14ac:dyDescent="0.2">
      <c r="A579" s="12" t="s">
        <v>106</v>
      </c>
      <c r="B579" s="12" t="s">
        <v>827</v>
      </c>
      <c r="C579" s="12" t="s">
        <v>4501</v>
      </c>
      <c r="D579" s="13">
        <v>4.3427199999999999</v>
      </c>
      <c r="E579" s="13">
        <v>3.3974099999999998</v>
      </c>
      <c r="F579" s="13">
        <v>143.29</v>
      </c>
      <c r="G579" s="13">
        <v>87.813800000000001</v>
      </c>
      <c r="H579" s="13">
        <v>40.634700000000002</v>
      </c>
      <c r="I579" s="13">
        <v>-0.21065300000000001</v>
      </c>
      <c r="J579" s="13">
        <v>-0.79522700000000002</v>
      </c>
    </row>
    <row r="580" spans="1:10" x14ac:dyDescent="0.2">
      <c r="A580" s="12" t="s">
        <v>54</v>
      </c>
      <c r="B580" s="12" t="s">
        <v>690</v>
      </c>
      <c r="C580" s="12" t="s">
        <v>4456</v>
      </c>
      <c r="D580" s="13">
        <v>4.1892500000000004</v>
      </c>
      <c r="E580" s="13">
        <v>3.27867</v>
      </c>
      <c r="F580" s="13">
        <v>139.46</v>
      </c>
      <c r="G580" s="13">
        <v>95.789100000000005</v>
      </c>
      <c r="H580" s="13">
        <v>59.819000000000003</v>
      </c>
      <c r="I580" s="13">
        <v>-0.21077899999999999</v>
      </c>
      <c r="J580" s="13">
        <v>-0.57135499999999995</v>
      </c>
    </row>
    <row r="581" spans="1:10" x14ac:dyDescent="0.2">
      <c r="A581" s="12" t="s">
        <v>25</v>
      </c>
      <c r="B581" s="12" t="s">
        <v>598</v>
      </c>
      <c r="C581" s="12" t="s">
        <v>4429</v>
      </c>
      <c r="D581" s="13">
        <v>3.61842</v>
      </c>
      <c r="E581" s="13">
        <v>2.5135900000000002</v>
      </c>
      <c r="F581" s="13">
        <v>170.68199999999999</v>
      </c>
      <c r="G581" s="13">
        <v>67.7042</v>
      </c>
      <c r="H581" s="13">
        <v>4.7883800000000001</v>
      </c>
      <c r="I581" s="13">
        <v>-0.211371</v>
      </c>
      <c r="J581" s="13">
        <v>-1.2175400000000001</v>
      </c>
    </row>
    <row r="582" spans="1:10" x14ac:dyDescent="0.2">
      <c r="A582" s="12" t="s">
        <v>92</v>
      </c>
      <c r="B582" s="12" t="s">
        <v>783</v>
      </c>
      <c r="C582" s="12" t="s">
        <v>4489</v>
      </c>
      <c r="D582" s="13">
        <v>4.2243500000000003</v>
      </c>
      <c r="E582" s="13">
        <v>3.1968999999999999</v>
      </c>
      <c r="F582" s="13">
        <v>153.57</v>
      </c>
      <c r="G582" s="13">
        <v>96.854100000000003</v>
      </c>
      <c r="H582" s="13">
        <v>11.7707</v>
      </c>
      <c r="I582" s="13">
        <v>-0.21213499999999999</v>
      </c>
      <c r="J582" s="13">
        <v>-0.90171699999999999</v>
      </c>
    </row>
    <row r="583" spans="1:10" x14ac:dyDescent="0.2">
      <c r="A583" s="12" t="s">
        <v>114</v>
      </c>
      <c r="B583" s="12" t="s">
        <v>840</v>
      </c>
      <c r="C583" s="12" t="s">
        <v>4334</v>
      </c>
      <c r="D583" s="13">
        <v>3.5937299999999999</v>
      </c>
      <c r="E583" s="13">
        <v>2.6934999999999998</v>
      </c>
      <c r="F583" s="13">
        <v>137.34299999999999</v>
      </c>
      <c r="G583" s="13">
        <v>78.904300000000006</v>
      </c>
      <c r="H583" s="13">
        <v>28.023299999999999</v>
      </c>
      <c r="I583" s="13">
        <v>-0.212141</v>
      </c>
      <c r="J583" s="13">
        <v>-0.78102199999999999</v>
      </c>
    </row>
    <row r="584" spans="1:10" x14ac:dyDescent="0.2">
      <c r="A584" s="12" t="s">
        <v>285</v>
      </c>
      <c r="B584" s="12" t="s">
        <v>1405</v>
      </c>
      <c r="C584" s="12" t="s">
        <v>4662</v>
      </c>
      <c r="D584" s="13">
        <v>4.3621699999999999</v>
      </c>
      <c r="E584" s="13">
        <v>3.3019799999999999</v>
      </c>
      <c r="F584" s="13">
        <v>159.29599999999999</v>
      </c>
      <c r="G584" s="13">
        <v>97.520899999999997</v>
      </c>
      <c r="H584" s="13">
        <v>39.224699999999999</v>
      </c>
      <c r="I584" s="13">
        <v>-0.21307699999999999</v>
      </c>
      <c r="J584" s="13">
        <v>-0.76972499999999999</v>
      </c>
    </row>
    <row r="585" spans="1:10" x14ac:dyDescent="0.2">
      <c r="A585" s="12" t="s">
        <v>388</v>
      </c>
      <c r="B585" s="12" t="s">
        <v>1728</v>
      </c>
      <c r="C585" s="12" t="s">
        <v>4739</v>
      </c>
      <c r="D585" s="13">
        <v>4.3215399999999997</v>
      </c>
      <c r="E585" s="13">
        <v>3.2165499999999998</v>
      </c>
      <c r="F585" s="13">
        <v>171.036</v>
      </c>
      <c r="G585" s="13">
        <v>105.261</v>
      </c>
      <c r="H585" s="13">
        <v>44.7211</v>
      </c>
      <c r="I585" s="13">
        <v>-0.21468699999999999</v>
      </c>
      <c r="J585" s="13">
        <v>-0.68972999999999995</v>
      </c>
    </row>
    <row r="586" spans="1:10" x14ac:dyDescent="0.2">
      <c r="A586" s="12" t="s">
        <v>213</v>
      </c>
      <c r="B586" s="12" t="s">
        <v>1154</v>
      </c>
      <c r="C586" s="12" t="s">
        <v>4609</v>
      </c>
      <c r="D586" s="13">
        <v>3.9078499999999998</v>
      </c>
      <c r="E586" s="13">
        <v>3.3986200000000002</v>
      </c>
      <c r="F586" s="13">
        <v>109.087</v>
      </c>
      <c r="G586" s="13">
        <v>90.450500000000005</v>
      </c>
      <c r="H586" s="13">
        <v>74.964299999999994</v>
      </c>
      <c r="I586" s="13">
        <v>-0.21559200000000001</v>
      </c>
      <c r="J586" s="13">
        <v>-0.41008699999999998</v>
      </c>
    </row>
    <row r="587" spans="1:10" x14ac:dyDescent="0.2">
      <c r="A587" s="12" t="s">
        <v>214</v>
      </c>
      <c r="B587" s="12" t="s">
        <v>1161</v>
      </c>
      <c r="C587" s="12" t="s">
        <v>4611</v>
      </c>
      <c r="D587" s="13">
        <v>4.1013500000000001</v>
      </c>
      <c r="E587" s="13">
        <v>3.2473299999999998</v>
      </c>
      <c r="F587" s="13">
        <v>134.03100000000001</v>
      </c>
      <c r="G587" s="13">
        <v>104.922</v>
      </c>
      <c r="H587" s="13">
        <v>44.258899999999997</v>
      </c>
      <c r="I587" s="13">
        <v>-0.216527</v>
      </c>
      <c r="J587" s="13">
        <v>-0.69948699999999997</v>
      </c>
    </row>
    <row r="588" spans="1:10" x14ac:dyDescent="0.2">
      <c r="A588" s="12" t="s">
        <v>393</v>
      </c>
      <c r="B588" s="12" t="s">
        <v>1737</v>
      </c>
      <c r="C588" s="12" t="s">
        <v>4746</v>
      </c>
      <c r="D588" s="13">
        <v>4.2713900000000002</v>
      </c>
      <c r="E588" s="13">
        <v>3.39777</v>
      </c>
      <c r="F588" s="13">
        <v>136.06</v>
      </c>
      <c r="G588" s="13">
        <v>79.494399999999999</v>
      </c>
      <c r="H588" s="13">
        <v>38.267200000000003</v>
      </c>
      <c r="I588" s="13">
        <v>-0.217526</v>
      </c>
      <c r="J588" s="13">
        <v>-0.84936999999999996</v>
      </c>
    </row>
    <row r="589" spans="1:10" x14ac:dyDescent="0.2">
      <c r="A589" s="12" t="s">
        <v>397</v>
      </c>
      <c r="B589" s="12" t="s">
        <v>1757</v>
      </c>
      <c r="C589" s="12" t="s">
        <v>4748</v>
      </c>
      <c r="D589" s="13">
        <v>4.1863200000000003</v>
      </c>
      <c r="E589" s="13">
        <v>3.17679</v>
      </c>
      <c r="F589" s="13">
        <v>150.929</v>
      </c>
      <c r="G589" s="13">
        <v>95.529700000000005</v>
      </c>
      <c r="H589" s="13">
        <v>38.456400000000002</v>
      </c>
      <c r="I589" s="13">
        <v>-0.21765399999999999</v>
      </c>
      <c r="J589" s="13">
        <v>-0.77985400000000005</v>
      </c>
    </row>
    <row r="590" spans="1:10" x14ac:dyDescent="0.2">
      <c r="A590" s="12" t="s">
        <v>300</v>
      </c>
      <c r="B590" s="12" t="s">
        <v>1444</v>
      </c>
      <c r="C590" s="12" t="s">
        <v>4678</v>
      </c>
      <c r="D590" s="13">
        <v>3.39236</v>
      </c>
      <c r="E590" s="13">
        <v>3.17238</v>
      </c>
      <c r="F590" s="13">
        <v>91.632599999999996</v>
      </c>
      <c r="G590" s="13">
        <v>91.613799999999998</v>
      </c>
      <c r="H590" s="13">
        <v>67.552999999999997</v>
      </c>
      <c r="I590" s="13">
        <v>-0.21962499999999999</v>
      </c>
      <c r="J590" s="13">
        <v>-0.50481699999999996</v>
      </c>
    </row>
    <row r="591" spans="1:10" x14ac:dyDescent="0.2">
      <c r="A591" s="12" t="s">
        <v>300</v>
      </c>
      <c r="B591" s="12" t="s">
        <v>1444</v>
      </c>
      <c r="C591" s="12" t="s">
        <v>4678</v>
      </c>
      <c r="D591" s="13">
        <v>3.39236</v>
      </c>
      <c r="E591" s="13">
        <v>2.7063999999999999</v>
      </c>
      <c r="F591" s="13">
        <v>119.127</v>
      </c>
      <c r="G591" s="13">
        <v>78.014499999999998</v>
      </c>
      <c r="H591" s="13">
        <v>49.106900000000003</v>
      </c>
      <c r="I591" s="13">
        <v>-0.21962499999999999</v>
      </c>
      <c r="J591" s="13">
        <v>-0.64391100000000001</v>
      </c>
    </row>
    <row r="592" spans="1:10" x14ac:dyDescent="0.2">
      <c r="A592" s="12" t="s">
        <v>285</v>
      </c>
      <c r="B592" s="12" t="s">
        <v>1404</v>
      </c>
      <c r="C592" s="12" t="s">
        <v>4662</v>
      </c>
      <c r="D592" s="13">
        <v>4.2801</v>
      </c>
      <c r="E592" s="13">
        <v>3.2603399999999998</v>
      </c>
      <c r="F592" s="13">
        <v>152.44800000000001</v>
      </c>
      <c r="G592" s="13">
        <v>115.605</v>
      </c>
      <c r="H592" s="13">
        <v>22.009</v>
      </c>
      <c r="I592" s="13">
        <v>-0.220832</v>
      </c>
      <c r="J592" s="13">
        <v>-0.80093700000000001</v>
      </c>
    </row>
    <row r="593" spans="1:10" x14ac:dyDescent="0.2">
      <c r="A593" s="12" t="s">
        <v>285</v>
      </c>
      <c r="B593" s="12" t="s">
        <v>1407</v>
      </c>
      <c r="C593" s="12" t="s">
        <v>4664</v>
      </c>
      <c r="D593" s="13">
        <v>4.3103199999999999</v>
      </c>
      <c r="E593" s="13">
        <v>3.2694899999999998</v>
      </c>
      <c r="F593" s="13">
        <v>155.72399999999999</v>
      </c>
      <c r="G593" s="13">
        <v>87.385999999999996</v>
      </c>
      <c r="H593" s="13">
        <v>26.604600000000001</v>
      </c>
      <c r="I593" s="13">
        <v>-0.22100400000000001</v>
      </c>
      <c r="J593" s="13">
        <v>-0.89864100000000002</v>
      </c>
    </row>
    <row r="594" spans="1:10" x14ac:dyDescent="0.2">
      <c r="A594" s="12" t="s">
        <v>25</v>
      </c>
      <c r="B594" s="12" t="s">
        <v>596</v>
      </c>
      <c r="C594" s="12" t="s">
        <v>4429</v>
      </c>
      <c r="D594" s="13">
        <v>4.2279299999999997</v>
      </c>
      <c r="E594" s="13">
        <v>3.34449</v>
      </c>
      <c r="F594" s="13">
        <v>136.928</v>
      </c>
      <c r="G594" s="13">
        <v>113.937</v>
      </c>
      <c r="H594" s="13">
        <v>9.4007000000000005</v>
      </c>
      <c r="I594" s="13">
        <v>-0.221022</v>
      </c>
      <c r="J594" s="13">
        <v>-1.04348</v>
      </c>
    </row>
    <row r="595" spans="1:10" x14ac:dyDescent="0.2">
      <c r="A595" s="12" t="s">
        <v>379</v>
      </c>
      <c r="B595" s="12" t="s">
        <v>1692</v>
      </c>
      <c r="C595" s="12" t="s">
        <v>4732</v>
      </c>
      <c r="D595" s="13">
        <v>4.2728999999999999</v>
      </c>
      <c r="E595" s="13">
        <v>3.2961499999999999</v>
      </c>
      <c r="F595" s="13">
        <v>146.745</v>
      </c>
      <c r="G595" s="13">
        <v>90.729299999999995</v>
      </c>
      <c r="H595" s="13">
        <v>12.633599999999999</v>
      </c>
      <c r="I595" s="13">
        <v>-0.221696</v>
      </c>
      <c r="J595" s="13">
        <v>-0.96029200000000003</v>
      </c>
    </row>
    <row r="596" spans="1:10" x14ac:dyDescent="0.2">
      <c r="A596" s="12" t="s">
        <v>370</v>
      </c>
      <c r="B596" s="12" t="s">
        <v>1670</v>
      </c>
      <c r="C596" s="12" t="s">
        <v>4725</v>
      </c>
      <c r="D596" s="13">
        <v>4.1629899999999997</v>
      </c>
      <c r="E596" s="13">
        <v>3.2618399999999999</v>
      </c>
      <c r="F596" s="13">
        <v>138.48599999999999</v>
      </c>
      <c r="G596" s="13">
        <v>103.414</v>
      </c>
      <c r="H596" s="13">
        <v>26.171700000000001</v>
      </c>
      <c r="I596" s="13">
        <v>-0.222832</v>
      </c>
      <c r="J596" s="13">
        <v>-1.2170000000000001</v>
      </c>
    </row>
    <row r="597" spans="1:10" x14ac:dyDescent="0.2">
      <c r="A597" s="12" t="s">
        <v>98</v>
      </c>
      <c r="B597" s="12" t="s">
        <v>798</v>
      </c>
      <c r="C597" s="12" t="s">
        <v>4495</v>
      </c>
      <c r="D597" s="13">
        <v>4.3272700000000004</v>
      </c>
      <c r="E597" s="13">
        <v>3.4047000000000001</v>
      </c>
      <c r="F597" s="13">
        <v>140.899</v>
      </c>
      <c r="G597" s="13">
        <v>106.01600000000001</v>
      </c>
      <c r="H597" s="13">
        <v>10.0961</v>
      </c>
      <c r="I597" s="13">
        <v>-0.22300800000000001</v>
      </c>
      <c r="J597" s="13">
        <v>-0.85287900000000005</v>
      </c>
    </row>
    <row r="598" spans="1:10" x14ac:dyDescent="0.2">
      <c r="A598" s="12" t="s">
        <v>202</v>
      </c>
      <c r="B598" s="12" t="s">
        <v>1115</v>
      </c>
      <c r="C598" s="12" t="s">
        <v>4598</v>
      </c>
      <c r="D598" s="13">
        <v>4.0223399999999998</v>
      </c>
      <c r="E598" s="13">
        <v>3.4141400000000002</v>
      </c>
      <c r="F598" s="13">
        <v>115.523</v>
      </c>
      <c r="G598" s="13">
        <v>86.236199999999997</v>
      </c>
      <c r="H598" s="13">
        <v>81.228899999999996</v>
      </c>
      <c r="I598" s="13">
        <v>-0.22409100000000001</v>
      </c>
      <c r="J598" s="13">
        <v>-0.34287200000000001</v>
      </c>
    </row>
    <row r="599" spans="1:10" x14ac:dyDescent="0.2">
      <c r="A599" s="12" t="s">
        <v>106</v>
      </c>
      <c r="B599" s="12" t="s">
        <v>828</v>
      </c>
      <c r="C599" s="12" t="s">
        <v>4502</v>
      </c>
      <c r="D599" s="13">
        <v>4.1775000000000002</v>
      </c>
      <c r="E599" s="13">
        <v>3.3799199999999998</v>
      </c>
      <c r="F599" s="13">
        <v>129.446</v>
      </c>
      <c r="G599" s="13">
        <v>104.452</v>
      </c>
      <c r="H599" s="13">
        <v>34.516800000000003</v>
      </c>
      <c r="I599" s="13">
        <v>-0.22502900000000001</v>
      </c>
      <c r="J599" s="13">
        <v>-0.78258300000000003</v>
      </c>
    </row>
    <row r="600" spans="1:10" x14ac:dyDescent="0.2">
      <c r="A600" s="12" t="s">
        <v>173</v>
      </c>
      <c r="B600" s="12" t="s">
        <v>1042</v>
      </c>
      <c r="C600" s="12" t="s">
        <v>4570</v>
      </c>
      <c r="D600" s="13">
        <v>4.1772299999999998</v>
      </c>
      <c r="E600" s="13">
        <v>3.2868900000000001</v>
      </c>
      <c r="F600" s="13">
        <v>137.477</v>
      </c>
      <c r="G600" s="13">
        <v>94.813400000000001</v>
      </c>
      <c r="H600" s="13">
        <v>28.591899999999999</v>
      </c>
      <c r="I600" s="13">
        <v>-0.225744</v>
      </c>
      <c r="J600" s="13">
        <v>-0.86586200000000002</v>
      </c>
    </row>
    <row r="601" spans="1:10" x14ac:dyDescent="0.2">
      <c r="A601" s="12" t="s">
        <v>144</v>
      </c>
      <c r="B601" s="12" t="s">
        <v>939</v>
      </c>
      <c r="C601" s="12" t="s">
        <v>4540</v>
      </c>
      <c r="D601" s="13">
        <v>4.2680100000000003</v>
      </c>
      <c r="E601" s="13">
        <v>3.2378</v>
      </c>
      <c r="F601" s="13">
        <v>154.02199999999999</v>
      </c>
      <c r="G601" s="13">
        <v>92.336500000000001</v>
      </c>
      <c r="H601" s="13">
        <v>37.286799999999999</v>
      </c>
      <c r="I601" s="13">
        <v>-0.226627</v>
      </c>
      <c r="J601" s="13">
        <v>-0.80423</v>
      </c>
    </row>
    <row r="602" spans="1:10" x14ac:dyDescent="0.2">
      <c r="A602" s="12" t="s">
        <v>229</v>
      </c>
      <c r="B602" s="12" t="s">
        <v>1204</v>
      </c>
      <c r="C602" s="12" t="s">
        <v>4620</v>
      </c>
      <c r="D602" s="13">
        <v>3.9949699999999999</v>
      </c>
      <c r="E602" s="13">
        <v>3.2815500000000002</v>
      </c>
      <c r="F602" s="13">
        <v>122.664</v>
      </c>
      <c r="G602" s="13">
        <v>94.3386</v>
      </c>
      <c r="H602" s="13">
        <v>54.510899999999999</v>
      </c>
      <c r="I602" s="13">
        <v>-0.22663800000000001</v>
      </c>
      <c r="J602" s="13">
        <v>-0.64997799999999994</v>
      </c>
    </row>
    <row r="603" spans="1:10" x14ac:dyDescent="0.2">
      <c r="A603" s="12" t="s">
        <v>247</v>
      </c>
      <c r="B603" s="12" t="s">
        <v>1250</v>
      </c>
      <c r="C603" s="12" t="s">
        <v>4625</v>
      </c>
      <c r="D603" s="13">
        <v>4.2764199999999999</v>
      </c>
      <c r="E603" s="13">
        <v>3.3992800000000001</v>
      </c>
      <c r="F603" s="13">
        <v>137.36000000000001</v>
      </c>
      <c r="G603" s="13">
        <v>107.36</v>
      </c>
      <c r="H603" s="13">
        <v>34.567999999999998</v>
      </c>
      <c r="I603" s="13">
        <v>-0.22690399999999999</v>
      </c>
      <c r="J603" s="13">
        <v>-0.76086200000000004</v>
      </c>
    </row>
    <row r="604" spans="1:10" x14ac:dyDescent="0.2">
      <c r="A604" s="12" t="s">
        <v>74</v>
      </c>
      <c r="B604" s="12" t="s">
        <v>738</v>
      </c>
      <c r="C604" s="12" t="s">
        <v>4473</v>
      </c>
      <c r="D604" s="13">
        <v>4.0706300000000004</v>
      </c>
      <c r="E604" s="13">
        <v>3.2812299999999999</v>
      </c>
      <c r="F604" s="13">
        <v>128.54499999999999</v>
      </c>
      <c r="G604" s="13">
        <v>98.106099999999998</v>
      </c>
      <c r="H604" s="13">
        <v>47.516800000000003</v>
      </c>
      <c r="I604" s="13">
        <v>-0.22698399999999999</v>
      </c>
      <c r="J604" s="13">
        <v>-0.70750100000000005</v>
      </c>
    </row>
    <row r="605" spans="1:10" x14ac:dyDescent="0.2">
      <c r="A605" s="12" t="s">
        <v>133</v>
      </c>
      <c r="B605" s="12" t="s">
        <v>910</v>
      </c>
      <c r="C605" s="12" t="s">
        <v>4525</v>
      </c>
      <c r="D605" s="13">
        <v>4.00413</v>
      </c>
      <c r="E605" s="13">
        <v>3.3845399999999999</v>
      </c>
      <c r="F605" s="13">
        <v>116.215</v>
      </c>
      <c r="G605" s="13">
        <v>81.943700000000007</v>
      </c>
      <c r="H605" s="13">
        <v>75.564300000000003</v>
      </c>
      <c r="I605" s="13">
        <v>-0.22716700000000001</v>
      </c>
      <c r="J605" s="13">
        <v>-0.42396400000000001</v>
      </c>
    </row>
    <row r="606" spans="1:10" x14ac:dyDescent="0.2">
      <c r="A606" s="12" t="s">
        <v>12</v>
      </c>
      <c r="B606" s="12" t="s">
        <v>562</v>
      </c>
      <c r="C606" s="12" t="s">
        <v>4416</v>
      </c>
      <c r="D606" s="13">
        <v>3.9956100000000001</v>
      </c>
      <c r="E606" s="13">
        <v>3.3292899999999999</v>
      </c>
      <c r="F606" s="13">
        <v>119.319</v>
      </c>
      <c r="G606" s="13">
        <v>92.480099999999993</v>
      </c>
      <c r="H606" s="13">
        <v>67.666700000000006</v>
      </c>
      <c r="I606" s="13">
        <v>-0.23022599999999999</v>
      </c>
      <c r="J606" s="13">
        <v>-0.51322599999999996</v>
      </c>
    </row>
    <row r="607" spans="1:10" x14ac:dyDescent="0.2">
      <c r="A607" s="12" t="s">
        <v>12</v>
      </c>
      <c r="B607" s="12" t="s">
        <v>562</v>
      </c>
      <c r="C607" s="12" t="s">
        <v>4416</v>
      </c>
      <c r="D607" s="13">
        <v>3.9956100000000001</v>
      </c>
      <c r="E607" s="13">
        <v>3.4370500000000002</v>
      </c>
      <c r="F607" s="13">
        <v>112.294</v>
      </c>
      <c r="G607" s="13">
        <v>108.488</v>
      </c>
      <c r="H607" s="13">
        <v>31.7576</v>
      </c>
      <c r="I607" s="13">
        <v>-0.23022599999999999</v>
      </c>
      <c r="J607" s="13">
        <v>-0.76750099999999999</v>
      </c>
    </row>
    <row r="608" spans="1:10" x14ac:dyDescent="0.2">
      <c r="A608" s="12" t="s">
        <v>23</v>
      </c>
      <c r="B608" s="12" t="s">
        <v>584</v>
      </c>
      <c r="C608" s="12" t="s">
        <v>4423</v>
      </c>
      <c r="D608" s="13">
        <v>4.2742800000000001</v>
      </c>
      <c r="E608" s="13">
        <v>3.2450399999999999</v>
      </c>
      <c r="F608" s="13">
        <v>153.839</v>
      </c>
      <c r="G608" s="13">
        <v>85.644599999999997</v>
      </c>
      <c r="H608" s="13">
        <v>40.972200000000001</v>
      </c>
      <c r="I608" s="13">
        <v>-0.230738</v>
      </c>
      <c r="J608" s="13">
        <v>-0.81252500000000005</v>
      </c>
    </row>
    <row r="609" spans="1:10" x14ac:dyDescent="0.2">
      <c r="A609" s="12" t="s">
        <v>276</v>
      </c>
      <c r="B609" s="12" t="s">
        <v>1371</v>
      </c>
      <c r="C609" s="12" t="s">
        <v>4652</v>
      </c>
      <c r="D609" s="13">
        <v>4.1897399999999996</v>
      </c>
      <c r="E609" s="13">
        <v>3.2228699999999999</v>
      </c>
      <c r="F609" s="13">
        <v>145.53200000000001</v>
      </c>
      <c r="G609" s="13">
        <v>96.6738</v>
      </c>
      <c r="H609" s="13">
        <v>20.6144</v>
      </c>
      <c r="I609" s="13">
        <v>-0.23094899999999999</v>
      </c>
      <c r="J609" s="13">
        <v>-0.89338700000000004</v>
      </c>
    </row>
    <row r="610" spans="1:10" x14ac:dyDescent="0.2">
      <c r="A610" s="12" t="s">
        <v>213</v>
      </c>
      <c r="B610" s="12" t="s">
        <v>1152</v>
      </c>
      <c r="C610" s="12" t="s">
        <v>4607</v>
      </c>
      <c r="D610" s="13">
        <v>4.2113399999999999</v>
      </c>
      <c r="E610" s="13">
        <v>3.19746</v>
      </c>
      <c r="F610" s="13">
        <v>151.488</v>
      </c>
      <c r="G610" s="13">
        <v>105.312</v>
      </c>
      <c r="H610" s="13">
        <v>12.6713</v>
      </c>
      <c r="I610" s="13">
        <v>-0.23128799999999999</v>
      </c>
      <c r="J610" s="13">
        <v>-0.864734</v>
      </c>
    </row>
    <row r="611" spans="1:10" x14ac:dyDescent="0.2">
      <c r="A611" s="12" t="s">
        <v>98</v>
      </c>
      <c r="B611" s="12" t="s">
        <v>799</v>
      </c>
      <c r="C611" s="12" t="s">
        <v>4496</v>
      </c>
      <c r="D611" s="13">
        <v>3.9906999999999999</v>
      </c>
      <c r="E611" s="13">
        <v>3.13483</v>
      </c>
      <c r="F611" s="13">
        <v>134.87799999999999</v>
      </c>
      <c r="G611" s="13">
        <v>85.033299999999997</v>
      </c>
      <c r="H611" s="13">
        <v>62.794199999999996</v>
      </c>
      <c r="I611" s="13">
        <v>-0.232016</v>
      </c>
      <c r="J611" s="13">
        <v>-0.58075600000000005</v>
      </c>
    </row>
    <row r="612" spans="1:10" x14ac:dyDescent="0.2">
      <c r="A612" s="12" t="s">
        <v>324</v>
      </c>
      <c r="B612" s="12" t="s">
        <v>1535</v>
      </c>
      <c r="C612" s="12" t="s">
        <v>4695</v>
      </c>
      <c r="D612" s="13">
        <v>4.27515</v>
      </c>
      <c r="E612" s="13">
        <v>3.28409</v>
      </c>
      <c r="F612" s="13">
        <v>148.59899999999999</v>
      </c>
      <c r="G612" s="13">
        <v>86.2697</v>
      </c>
      <c r="H612" s="13">
        <v>37.886200000000002</v>
      </c>
      <c r="I612" s="13">
        <v>-0.23219500000000001</v>
      </c>
      <c r="J612" s="13">
        <v>-0.84069199999999999</v>
      </c>
    </row>
    <row r="613" spans="1:10" x14ac:dyDescent="0.2">
      <c r="A613" s="12" t="s">
        <v>285</v>
      </c>
      <c r="B613" s="12" t="s">
        <v>1410</v>
      </c>
      <c r="C613" s="12" t="s">
        <v>4666</v>
      </c>
      <c r="D613" s="13">
        <v>4.2330500000000004</v>
      </c>
      <c r="E613" s="13">
        <v>3.2555900000000002</v>
      </c>
      <c r="F613" s="13">
        <v>146.84</v>
      </c>
      <c r="G613" s="13">
        <v>102.744</v>
      </c>
      <c r="H613" s="13">
        <v>33.920999999999999</v>
      </c>
      <c r="I613" s="13">
        <v>-0.232543</v>
      </c>
      <c r="J613" s="13">
        <v>-0.80040199999999995</v>
      </c>
    </row>
    <row r="614" spans="1:10" x14ac:dyDescent="0.2">
      <c r="A614" s="12" t="s">
        <v>166</v>
      </c>
      <c r="B614" s="12" t="s">
        <v>1016</v>
      </c>
      <c r="C614" s="12" t="s">
        <v>4560</v>
      </c>
      <c r="D614" s="13">
        <v>4.2023200000000003</v>
      </c>
      <c r="E614" s="13">
        <v>3.12887</v>
      </c>
      <c r="F614" s="13">
        <v>161.87100000000001</v>
      </c>
      <c r="G614" s="13">
        <v>92.965599999999995</v>
      </c>
      <c r="H614" s="13">
        <v>38.605800000000002</v>
      </c>
      <c r="I614" s="13">
        <v>-0.23427000000000001</v>
      </c>
      <c r="J614" s="13">
        <v>-0.92530299999999999</v>
      </c>
    </row>
    <row r="615" spans="1:10" x14ac:dyDescent="0.2">
      <c r="A615" s="12" t="s">
        <v>327</v>
      </c>
      <c r="B615" s="12" t="s">
        <v>1543</v>
      </c>
      <c r="C615" s="12" t="s">
        <v>4698</v>
      </c>
      <c r="D615" s="13">
        <v>4.1971100000000003</v>
      </c>
      <c r="E615" s="13">
        <v>3.2630300000000001</v>
      </c>
      <c r="F615" s="13">
        <v>141.93</v>
      </c>
      <c r="G615" s="13">
        <v>109.187</v>
      </c>
      <c r="H615" s="13">
        <v>24.404399999999999</v>
      </c>
      <c r="I615" s="13">
        <v>-0.23824100000000001</v>
      </c>
      <c r="J615" s="13">
        <v>-0.82685900000000001</v>
      </c>
    </row>
    <row r="616" spans="1:10" x14ac:dyDescent="0.2">
      <c r="A616" s="12" t="s">
        <v>285</v>
      </c>
      <c r="B616" s="12" t="s">
        <v>1406</v>
      </c>
      <c r="C616" s="12" t="s">
        <v>4663</v>
      </c>
      <c r="D616" s="13">
        <v>4.0544700000000002</v>
      </c>
      <c r="E616" s="13">
        <v>3.02725</v>
      </c>
      <c r="F616" s="13">
        <v>153.33600000000001</v>
      </c>
      <c r="G616" s="13">
        <v>98.873599999999996</v>
      </c>
      <c r="H616" s="13">
        <v>19.157399999999999</v>
      </c>
      <c r="I616" s="13">
        <v>-0.239928</v>
      </c>
      <c r="J616" s="13">
        <v>-0.87765599999999999</v>
      </c>
    </row>
    <row r="617" spans="1:10" x14ac:dyDescent="0.2">
      <c r="A617" s="12" t="s">
        <v>172</v>
      </c>
      <c r="B617" s="12" t="s">
        <v>1036</v>
      </c>
      <c r="C617" s="12" t="s">
        <v>4565</v>
      </c>
      <c r="D617" s="13">
        <v>4.0243099999999998</v>
      </c>
      <c r="E617" s="13">
        <v>3.093</v>
      </c>
      <c r="F617" s="13">
        <v>141.36000000000001</v>
      </c>
      <c r="G617" s="13">
        <v>99.182900000000004</v>
      </c>
      <c r="H617" s="13">
        <v>30.2425</v>
      </c>
      <c r="I617" s="13">
        <v>-0.240314</v>
      </c>
      <c r="J617" s="13">
        <v>-0.83380200000000004</v>
      </c>
    </row>
    <row r="618" spans="1:10" x14ac:dyDescent="0.2">
      <c r="A618" s="12" t="s">
        <v>229</v>
      </c>
      <c r="B618" s="12" t="s">
        <v>1205</v>
      </c>
      <c r="C618" s="12" t="s">
        <v>4621</v>
      </c>
      <c r="D618" s="13">
        <v>4.2618099999999997</v>
      </c>
      <c r="E618" s="13">
        <v>3.4130799999999999</v>
      </c>
      <c r="F618" s="13">
        <v>133.83199999999999</v>
      </c>
      <c r="G618" s="13">
        <v>103.795</v>
      </c>
      <c r="H618" s="13">
        <v>35.103200000000001</v>
      </c>
      <c r="I618" s="13">
        <v>-0.24134700000000001</v>
      </c>
      <c r="J618" s="13">
        <v>-0.80138699999999996</v>
      </c>
    </row>
    <row r="619" spans="1:10" x14ac:dyDescent="0.2">
      <c r="A619" s="12" t="s">
        <v>63</v>
      </c>
      <c r="B619" s="12" t="s">
        <v>713</v>
      </c>
      <c r="C619" s="12" t="s">
        <v>4467</v>
      </c>
      <c r="D619" s="13">
        <v>3.6295899999999999</v>
      </c>
      <c r="E619" s="13">
        <v>2.8008999999999999</v>
      </c>
      <c r="F619" s="13">
        <v>130.83000000000001</v>
      </c>
      <c r="G619" s="13">
        <v>86.881399999999999</v>
      </c>
      <c r="H619" s="13">
        <v>36.7303</v>
      </c>
      <c r="I619" s="13">
        <v>-0.241845</v>
      </c>
      <c r="J619" s="13">
        <v>-1.13104</v>
      </c>
    </row>
    <row r="620" spans="1:10" x14ac:dyDescent="0.2">
      <c r="A620" s="12" t="s">
        <v>297</v>
      </c>
      <c r="B620" s="12" t="s">
        <v>1439</v>
      </c>
      <c r="C620" s="12" t="s">
        <v>4675</v>
      </c>
      <c r="D620" s="13">
        <v>4.0594799999999998</v>
      </c>
      <c r="E620" s="13">
        <v>3.0985299999999998</v>
      </c>
      <c r="F620" s="13">
        <v>144.63499999999999</v>
      </c>
      <c r="G620" s="13">
        <v>87.702399999999997</v>
      </c>
      <c r="H620" s="13">
        <v>44.458399999999997</v>
      </c>
      <c r="I620" s="13">
        <v>-0.24421999999999999</v>
      </c>
      <c r="J620" s="13">
        <v>-0.77836099999999997</v>
      </c>
    </row>
    <row r="621" spans="1:10" x14ac:dyDescent="0.2">
      <c r="A621" s="12" t="s">
        <v>179</v>
      </c>
      <c r="B621" s="12" t="s">
        <v>1059</v>
      </c>
      <c r="C621" s="12" t="s">
        <v>4578</v>
      </c>
      <c r="D621" s="13">
        <v>4.2336200000000002</v>
      </c>
      <c r="E621" s="13">
        <v>3.18343</v>
      </c>
      <c r="F621" s="13">
        <v>157.20400000000001</v>
      </c>
      <c r="G621" s="13">
        <v>95.052499999999995</v>
      </c>
      <c r="H621" s="13">
        <v>27.087700000000002</v>
      </c>
      <c r="I621" s="13">
        <v>-0.24521499999999999</v>
      </c>
      <c r="J621" s="13">
        <v>-0.88632200000000005</v>
      </c>
    </row>
    <row r="622" spans="1:10" x14ac:dyDescent="0.2">
      <c r="A622" s="12" t="s">
        <v>285</v>
      </c>
      <c r="B622" s="12" t="s">
        <v>1408</v>
      </c>
      <c r="C622" s="12" t="s">
        <v>4664</v>
      </c>
      <c r="D622" s="13">
        <v>4.1119700000000003</v>
      </c>
      <c r="E622" s="13">
        <v>3.2117399999999998</v>
      </c>
      <c r="F622" s="13">
        <v>138.33600000000001</v>
      </c>
      <c r="G622" s="13">
        <v>97.340900000000005</v>
      </c>
      <c r="H622" s="13">
        <v>51.236800000000002</v>
      </c>
      <c r="I622" s="13">
        <v>-0.246144</v>
      </c>
      <c r="J622" s="13">
        <v>-0.69803999999999999</v>
      </c>
    </row>
    <row r="623" spans="1:10" x14ac:dyDescent="0.2">
      <c r="A623" s="12" t="s">
        <v>133</v>
      </c>
      <c r="B623" s="12" t="s">
        <v>911</v>
      </c>
      <c r="C623" s="12" t="s">
        <v>4526</v>
      </c>
      <c r="D623" s="13">
        <v>4.2183700000000002</v>
      </c>
      <c r="E623" s="13">
        <v>3.1918099999999998</v>
      </c>
      <c r="F623" s="13">
        <v>153.37100000000001</v>
      </c>
      <c r="G623" s="13">
        <v>81.849999999999994</v>
      </c>
      <c r="H623" s="13">
        <v>41.7164</v>
      </c>
      <c r="I623" s="13">
        <v>-0.24687600000000001</v>
      </c>
      <c r="J623" s="13">
        <v>-0.82700399999999996</v>
      </c>
    </row>
    <row r="624" spans="1:10" x14ac:dyDescent="0.2">
      <c r="A624" s="12" t="s">
        <v>370</v>
      </c>
      <c r="B624" s="12" t="s">
        <v>1670</v>
      </c>
      <c r="C624" s="12" t="s">
        <v>4724</v>
      </c>
      <c r="D624" s="13">
        <v>3.6454900000000001</v>
      </c>
      <c r="E624" s="13">
        <v>2.7255099999999999</v>
      </c>
      <c r="F624" s="13">
        <v>139.43299999999999</v>
      </c>
      <c r="G624" s="13">
        <v>83.472200000000001</v>
      </c>
      <c r="H624" s="13">
        <v>26.3414</v>
      </c>
      <c r="I624" s="13">
        <v>-0.24752099999999999</v>
      </c>
      <c r="J624" s="13">
        <v>-1.24169</v>
      </c>
    </row>
    <row r="625" spans="1:10" x14ac:dyDescent="0.2">
      <c r="A625" s="12" t="s">
        <v>123</v>
      </c>
      <c r="B625" s="12" t="s">
        <v>873</v>
      </c>
      <c r="C625" s="12" t="s">
        <v>4512</v>
      </c>
      <c r="D625" s="13">
        <v>4.1532</v>
      </c>
      <c r="E625" s="13">
        <v>3.34206</v>
      </c>
      <c r="F625" s="13">
        <v>130.471</v>
      </c>
      <c r="G625" s="13">
        <v>80.068600000000004</v>
      </c>
      <c r="H625" s="13">
        <v>60.042000000000002</v>
      </c>
      <c r="I625" s="13">
        <v>-0.24796000000000001</v>
      </c>
      <c r="J625" s="13">
        <v>-0.64547500000000002</v>
      </c>
    </row>
    <row r="626" spans="1:10" x14ac:dyDescent="0.2">
      <c r="A626" s="12" t="s">
        <v>325</v>
      </c>
      <c r="B626" s="12" t="s">
        <v>1536</v>
      </c>
      <c r="C626" s="12" t="s">
        <v>4696</v>
      </c>
      <c r="D626" s="13">
        <v>3.6125500000000001</v>
      </c>
      <c r="E626" s="13">
        <v>2.6214</v>
      </c>
      <c r="F626" s="13">
        <v>147.59700000000001</v>
      </c>
      <c r="G626" s="13">
        <v>73.369200000000006</v>
      </c>
      <c r="H626" s="13">
        <v>38.4131</v>
      </c>
      <c r="I626" s="13">
        <v>-0.24907899999999999</v>
      </c>
      <c r="J626" s="13">
        <v>-0.73480900000000005</v>
      </c>
    </row>
    <row r="627" spans="1:10" x14ac:dyDescent="0.2">
      <c r="A627" s="12" t="s">
        <v>131</v>
      </c>
      <c r="B627" s="12" t="s">
        <v>904</v>
      </c>
      <c r="C627" s="12" t="s">
        <v>4524</v>
      </c>
      <c r="D627" s="13">
        <v>4.1086600000000004</v>
      </c>
      <c r="E627" s="13">
        <v>3.1281500000000002</v>
      </c>
      <c r="F627" s="13">
        <v>147.084</v>
      </c>
      <c r="G627" s="13">
        <v>85.45</v>
      </c>
      <c r="H627" s="13">
        <v>18.750699999999998</v>
      </c>
      <c r="I627" s="13">
        <v>-0.24951699999999999</v>
      </c>
      <c r="J627" s="13">
        <v>-1.32084</v>
      </c>
    </row>
    <row r="628" spans="1:10" x14ac:dyDescent="0.2">
      <c r="A628" s="12" t="s">
        <v>285</v>
      </c>
      <c r="B628" s="12" t="s">
        <v>1411</v>
      </c>
      <c r="C628" s="12" t="s">
        <v>4667</v>
      </c>
      <c r="D628" s="13">
        <v>4.1336300000000001</v>
      </c>
      <c r="E628" s="13">
        <v>3.2829999999999999</v>
      </c>
      <c r="F628" s="13">
        <v>133.80199999999999</v>
      </c>
      <c r="G628" s="13">
        <v>101.175</v>
      </c>
      <c r="H628" s="13">
        <v>17.0715</v>
      </c>
      <c r="I628" s="13">
        <v>-0.25123099999999998</v>
      </c>
      <c r="J628" s="13">
        <v>-0.91355600000000003</v>
      </c>
    </row>
    <row r="629" spans="1:10" x14ac:dyDescent="0.2">
      <c r="A629" s="12" t="s">
        <v>81</v>
      </c>
      <c r="B629" s="12" t="s">
        <v>758</v>
      </c>
      <c r="C629" s="12" t="s">
        <v>4481</v>
      </c>
      <c r="D629" s="13">
        <v>3.7812700000000001</v>
      </c>
      <c r="E629" s="13">
        <v>3.1169899999999999</v>
      </c>
      <c r="F629" s="13">
        <v>118.7</v>
      </c>
      <c r="G629" s="13">
        <v>94.487899999999996</v>
      </c>
      <c r="H629" s="13">
        <v>41.0413</v>
      </c>
      <c r="I629" s="13">
        <v>-0.25217200000000001</v>
      </c>
      <c r="J629" s="13">
        <v>-0.77920900000000004</v>
      </c>
    </row>
    <row r="630" spans="1:10" x14ac:dyDescent="0.2">
      <c r="A630" s="12" t="s">
        <v>459</v>
      </c>
      <c r="B630" s="12" t="s">
        <v>1946</v>
      </c>
      <c r="C630" s="12" t="s">
        <v>4805</v>
      </c>
      <c r="D630" s="13">
        <v>3.4044599999999998</v>
      </c>
      <c r="E630" s="13">
        <v>3.1423000000000001</v>
      </c>
      <c r="F630" s="13">
        <v>93.880399999999995</v>
      </c>
      <c r="G630" s="13">
        <v>74.123999999999995</v>
      </c>
      <c r="H630" s="13">
        <v>63.078499999999998</v>
      </c>
      <c r="I630" s="13">
        <v>-0.25339299999999998</v>
      </c>
      <c r="J630" s="13">
        <v>-0.64812400000000003</v>
      </c>
    </row>
    <row r="631" spans="1:10" x14ac:dyDescent="0.2">
      <c r="A631" s="12" t="s">
        <v>459</v>
      </c>
      <c r="B631" s="12" t="s">
        <v>1946</v>
      </c>
      <c r="C631" s="12" t="s">
        <v>4805</v>
      </c>
      <c r="D631" s="13">
        <v>3.4044599999999998</v>
      </c>
      <c r="E631" s="13">
        <v>2.59484</v>
      </c>
      <c r="F631" s="13">
        <v>128.65600000000001</v>
      </c>
      <c r="G631" s="13">
        <v>90.820899999999995</v>
      </c>
      <c r="H631" s="13">
        <v>45.993499999999997</v>
      </c>
      <c r="I631" s="13">
        <v>-0.25339299999999998</v>
      </c>
      <c r="J631" s="13">
        <v>-0.89827000000000001</v>
      </c>
    </row>
    <row r="632" spans="1:10" x14ac:dyDescent="0.2">
      <c r="A632" s="12" t="s">
        <v>92</v>
      </c>
      <c r="B632" s="12" t="s">
        <v>785</v>
      </c>
      <c r="C632" s="12" t="s">
        <v>4489</v>
      </c>
      <c r="D632" s="13">
        <v>4.1073000000000004</v>
      </c>
      <c r="E632" s="13">
        <v>3.3557000000000001</v>
      </c>
      <c r="F632" s="13">
        <v>125.721</v>
      </c>
      <c r="G632" s="13">
        <v>93.714699999999993</v>
      </c>
      <c r="H632" s="13">
        <v>39.1798</v>
      </c>
      <c r="I632" s="13">
        <v>-0.25503999999999999</v>
      </c>
      <c r="J632" s="13">
        <v>-0.82689100000000004</v>
      </c>
    </row>
    <row r="633" spans="1:10" x14ac:dyDescent="0.2">
      <c r="A633" s="12" t="s">
        <v>180</v>
      </c>
      <c r="B633" s="12" t="s">
        <v>1060</v>
      </c>
      <c r="C633" s="12" t="s">
        <v>4579</v>
      </c>
      <c r="D633" s="13">
        <v>3.8405200000000002</v>
      </c>
      <c r="E633" s="13">
        <v>3.29461</v>
      </c>
      <c r="F633" s="13">
        <v>111.172</v>
      </c>
      <c r="G633" s="13">
        <v>103.998</v>
      </c>
      <c r="H633" s="13">
        <v>36.814700000000002</v>
      </c>
      <c r="I633" s="13">
        <v>-0.255492</v>
      </c>
      <c r="J633" s="13">
        <v>-0.79619600000000001</v>
      </c>
    </row>
    <row r="634" spans="1:10" x14ac:dyDescent="0.2">
      <c r="A634" s="12" t="s">
        <v>317</v>
      </c>
      <c r="B634" s="12" t="s">
        <v>1503</v>
      </c>
      <c r="C634" s="12" t="s">
        <v>4692</v>
      </c>
      <c r="D634" s="13">
        <v>3.6881499999999998</v>
      </c>
      <c r="E634" s="13">
        <v>2.6434000000000002</v>
      </c>
      <c r="F634" s="13">
        <v>155.702</v>
      </c>
      <c r="G634" s="13">
        <v>76.387699999999995</v>
      </c>
      <c r="H634" s="13">
        <v>37.2408</v>
      </c>
      <c r="I634" s="13">
        <v>-0.25593399999999999</v>
      </c>
      <c r="J634" s="13">
        <v>-0.75406200000000001</v>
      </c>
    </row>
    <row r="635" spans="1:10" x14ac:dyDescent="0.2">
      <c r="A635" s="12" t="s">
        <v>93</v>
      </c>
      <c r="B635" s="12" t="s">
        <v>786</v>
      </c>
      <c r="C635" s="12" t="s">
        <v>4490</v>
      </c>
      <c r="D635" s="13">
        <v>3.8404799999999999</v>
      </c>
      <c r="E635" s="13">
        <v>3.27536</v>
      </c>
      <c r="F635" s="13">
        <v>112.351</v>
      </c>
      <c r="G635" s="13">
        <v>103.371</v>
      </c>
      <c r="H635" s="13">
        <v>39.571300000000001</v>
      </c>
      <c r="I635" s="13">
        <v>-0.25764599999999999</v>
      </c>
      <c r="J635" s="13">
        <v>-0.78826799999999997</v>
      </c>
    </row>
    <row r="636" spans="1:10" x14ac:dyDescent="0.2">
      <c r="A636" s="12" t="s">
        <v>131</v>
      </c>
      <c r="B636" s="12" t="s">
        <v>903</v>
      </c>
      <c r="C636" s="12" t="s">
        <v>4524</v>
      </c>
      <c r="D636" s="13">
        <v>4.0214400000000001</v>
      </c>
      <c r="E636" s="13">
        <v>3.0714299999999999</v>
      </c>
      <c r="F636" s="13">
        <v>143.327</v>
      </c>
      <c r="G636" s="13">
        <v>96.788799999999995</v>
      </c>
      <c r="H636" s="13">
        <v>20.059699999999999</v>
      </c>
      <c r="I636" s="13">
        <v>-0.25816</v>
      </c>
      <c r="J636" s="13">
        <v>-1.30864</v>
      </c>
    </row>
    <row r="637" spans="1:10" x14ac:dyDescent="0.2">
      <c r="A637" s="12" t="s">
        <v>285</v>
      </c>
      <c r="B637" s="12" t="s">
        <v>1401</v>
      </c>
      <c r="C637" s="12" t="s">
        <v>4661</v>
      </c>
      <c r="D637" s="13">
        <v>4.15747</v>
      </c>
      <c r="E637" s="13">
        <v>3.24851</v>
      </c>
      <c r="F637" s="13">
        <v>139.274</v>
      </c>
      <c r="G637" s="13">
        <v>104.187</v>
      </c>
      <c r="H637" s="13">
        <v>28.843699999999998</v>
      </c>
      <c r="I637" s="13">
        <v>-0.25828600000000002</v>
      </c>
      <c r="J637" s="13">
        <v>-0.84400900000000001</v>
      </c>
    </row>
    <row r="638" spans="1:10" x14ac:dyDescent="0.2">
      <c r="A638" s="12" t="s">
        <v>397</v>
      </c>
      <c r="B638" s="12" t="s">
        <v>1758</v>
      </c>
      <c r="C638" s="12" t="s">
        <v>4749</v>
      </c>
      <c r="D638" s="13">
        <v>4.1444400000000003</v>
      </c>
      <c r="E638" s="13">
        <v>3.1280600000000001</v>
      </c>
      <c r="F638" s="13">
        <v>153.55600000000001</v>
      </c>
      <c r="G638" s="13">
        <v>74.060699999999997</v>
      </c>
      <c r="H638" s="13">
        <v>22.2636</v>
      </c>
      <c r="I638" s="13">
        <v>-0.26246199999999997</v>
      </c>
      <c r="J638" s="13">
        <v>-1.0007299999999999</v>
      </c>
    </row>
    <row r="639" spans="1:10" x14ac:dyDescent="0.2">
      <c r="A639" s="12" t="s">
        <v>214</v>
      </c>
      <c r="B639" s="12" t="s">
        <v>1159</v>
      </c>
      <c r="C639" s="12" t="s">
        <v>4610</v>
      </c>
      <c r="D639" s="13">
        <v>3.5183499999999999</v>
      </c>
      <c r="E639" s="13">
        <v>2.4708999999999999</v>
      </c>
      <c r="F639" s="13">
        <v>155.88</v>
      </c>
      <c r="G639" s="13">
        <v>67.910899999999998</v>
      </c>
      <c r="H639" s="13">
        <v>27.655200000000001</v>
      </c>
      <c r="I639" s="13">
        <v>-0.26364100000000001</v>
      </c>
      <c r="J639" s="13">
        <v>-0.75088900000000003</v>
      </c>
    </row>
    <row r="640" spans="1:10" x14ac:dyDescent="0.2">
      <c r="A640" s="12" t="s">
        <v>347</v>
      </c>
      <c r="B640" s="12" t="s">
        <v>1600</v>
      </c>
      <c r="C640" s="12" t="s">
        <v>4715</v>
      </c>
      <c r="D640" s="13">
        <v>4.0172800000000004</v>
      </c>
      <c r="E640" s="13">
        <v>3.1740300000000001</v>
      </c>
      <c r="F640" s="13">
        <v>132.95500000000001</v>
      </c>
      <c r="G640" s="13">
        <v>101.511</v>
      </c>
      <c r="H640" s="13">
        <v>19.754300000000001</v>
      </c>
      <c r="I640" s="13">
        <v>-0.26382100000000003</v>
      </c>
      <c r="J640" s="13">
        <v>-0.90939099999999995</v>
      </c>
    </row>
    <row r="641" spans="1:10" x14ac:dyDescent="0.2">
      <c r="A641" s="12" t="s">
        <v>148</v>
      </c>
      <c r="B641" s="12" t="s">
        <v>949</v>
      </c>
      <c r="C641" s="12" t="s">
        <v>4545</v>
      </c>
      <c r="D641" s="13">
        <v>4.0369999999999999</v>
      </c>
      <c r="E641" s="13">
        <v>2.92544</v>
      </c>
      <c r="F641" s="13">
        <v>174.76900000000001</v>
      </c>
      <c r="G641" s="13">
        <v>78.919700000000006</v>
      </c>
      <c r="H641" s="13">
        <v>15.792999999999999</v>
      </c>
      <c r="I641" s="13">
        <v>-0.264044</v>
      </c>
      <c r="J641" s="13">
        <v>-0.96950999999999998</v>
      </c>
    </row>
    <row r="642" spans="1:10" x14ac:dyDescent="0.2">
      <c r="A642" s="12" t="s">
        <v>45</v>
      </c>
      <c r="B642" s="12" t="s">
        <v>663</v>
      </c>
      <c r="C642" s="12" t="s">
        <v>4446</v>
      </c>
      <c r="D642" s="13">
        <v>3.8179599999999998</v>
      </c>
      <c r="E642" s="13">
        <v>3.3814500000000001</v>
      </c>
      <c r="F642" s="13">
        <v>104.973</v>
      </c>
      <c r="G642" s="13">
        <v>106.42100000000001</v>
      </c>
      <c r="H642" s="13">
        <v>38.563200000000002</v>
      </c>
      <c r="I642" s="13">
        <v>-0.26581100000000002</v>
      </c>
      <c r="J642" s="13">
        <v>-0.78801200000000005</v>
      </c>
    </row>
    <row r="643" spans="1:10" x14ac:dyDescent="0.2">
      <c r="A643" s="12" t="s">
        <v>104</v>
      </c>
      <c r="B643" s="12" t="s">
        <v>820</v>
      </c>
      <c r="C643" s="12" t="s">
        <v>4498</v>
      </c>
      <c r="D643" s="13">
        <v>3.6315900000000001</v>
      </c>
      <c r="E643" s="13">
        <v>2.8303600000000002</v>
      </c>
      <c r="F643" s="13">
        <v>128.55799999999999</v>
      </c>
      <c r="G643" s="13">
        <v>86.094999999999999</v>
      </c>
      <c r="H643" s="13">
        <v>35.919499999999999</v>
      </c>
      <c r="I643" s="13">
        <v>-0.26608999999999999</v>
      </c>
      <c r="J643" s="13">
        <v>-0.80235100000000004</v>
      </c>
    </row>
    <row r="644" spans="1:10" x14ac:dyDescent="0.2">
      <c r="A644" s="12" t="s">
        <v>104</v>
      </c>
      <c r="B644" s="12" t="s">
        <v>820</v>
      </c>
      <c r="C644" s="12" t="s">
        <v>4498</v>
      </c>
      <c r="D644" s="13">
        <v>3.6315900000000001</v>
      </c>
      <c r="E644" s="13">
        <v>3.2526199999999998</v>
      </c>
      <c r="F644" s="13">
        <v>100.86199999999999</v>
      </c>
      <c r="G644" s="13">
        <v>85.355699999999999</v>
      </c>
      <c r="H644" s="13">
        <v>70.252300000000005</v>
      </c>
      <c r="I644" s="13">
        <v>-0.26608999999999999</v>
      </c>
      <c r="J644" s="13">
        <v>-0.52793900000000005</v>
      </c>
    </row>
    <row r="645" spans="1:10" x14ac:dyDescent="0.2">
      <c r="A645" s="12" t="s">
        <v>213</v>
      </c>
      <c r="B645" s="12" t="s">
        <v>1150</v>
      </c>
      <c r="C645" s="12" t="s">
        <v>4606</v>
      </c>
      <c r="D645" s="13">
        <v>4.0651999999999999</v>
      </c>
      <c r="E645" s="13">
        <v>3.0329799999999998</v>
      </c>
      <c r="F645" s="13">
        <v>154.05500000000001</v>
      </c>
      <c r="G645" s="13">
        <v>97.303100000000001</v>
      </c>
      <c r="H645" s="13">
        <v>22.491900000000001</v>
      </c>
      <c r="I645" s="13">
        <v>-0.26616099999999998</v>
      </c>
      <c r="J645" s="13">
        <v>-0.89577700000000005</v>
      </c>
    </row>
    <row r="646" spans="1:10" x14ac:dyDescent="0.2">
      <c r="A646" s="12" t="s">
        <v>445</v>
      </c>
      <c r="B646" s="12" t="s">
        <v>1902</v>
      </c>
      <c r="C646" s="12" t="s">
        <v>4791</v>
      </c>
      <c r="D646" s="13">
        <v>4.1391799999999996</v>
      </c>
      <c r="E646" s="13">
        <v>3.0405500000000001</v>
      </c>
      <c r="F646" s="13">
        <v>168.43899999999999</v>
      </c>
      <c r="G646" s="13">
        <v>85.554199999999994</v>
      </c>
      <c r="H646" s="13">
        <v>29.966799999999999</v>
      </c>
      <c r="I646" s="13">
        <v>-0.26977000000000001</v>
      </c>
      <c r="J646" s="13">
        <v>-0.91230299999999998</v>
      </c>
    </row>
    <row r="647" spans="1:10" x14ac:dyDescent="0.2">
      <c r="A647" s="12" t="s">
        <v>257</v>
      </c>
      <c r="B647" s="12" t="s">
        <v>1298</v>
      </c>
      <c r="C647" s="12" t="s">
        <v>4632</v>
      </c>
      <c r="D647" s="13">
        <v>4.0221400000000003</v>
      </c>
      <c r="E647" s="13">
        <v>3.3132700000000002</v>
      </c>
      <c r="F647" s="13">
        <v>122.396</v>
      </c>
      <c r="G647" s="13">
        <v>96.151700000000005</v>
      </c>
      <c r="H647" s="13">
        <v>30.239100000000001</v>
      </c>
      <c r="I647" s="13">
        <v>-0.27080500000000002</v>
      </c>
      <c r="J647" s="13">
        <v>-0.89780700000000002</v>
      </c>
    </row>
    <row r="648" spans="1:10" x14ac:dyDescent="0.2">
      <c r="A648" s="12" t="s">
        <v>306</v>
      </c>
      <c r="B648" s="12" t="s">
        <v>1457</v>
      </c>
      <c r="C648" s="12" t="s">
        <v>4683</v>
      </c>
      <c r="D648" s="13">
        <v>3.9555099999999999</v>
      </c>
      <c r="E648" s="13">
        <v>3.0145499999999998</v>
      </c>
      <c r="F648" s="13">
        <v>142.26599999999999</v>
      </c>
      <c r="G648" s="13">
        <v>93.008600000000001</v>
      </c>
      <c r="H648" s="13">
        <v>38.274000000000001</v>
      </c>
      <c r="I648" s="13">
        <v>-0.27249000000000001</v>
      </c>
      <c r="J648" s="13">
        <v>-0.82196800000000003</v>
      </c>
    </row>
    <row r="649" spans="1:10" x14ac:dyDescent="0.2">
      <c r="A649" s="12" t="s">
        <v>92</v>
      </c>
      <c r="B649" s="12" t="s">
        <v>784</v>
      </c>
      <c r="C649" s="12" t="s">
        <v>4489</v>
      </c>
      <c r="D649" s="13">
        <v>4.0091599999999996</v>
      </c>
      <c r="E649" s="13">
        <v>3.09104</v>
      </c>
      <c r="F649" s="13">
        <v>139.941</v>
      </c>
      <c r="G649" s="13">
        <v>89.861000000000004</v>
      </c>
      <c r="H649" s="13">
        <v>19.370899999999999</v>
      </c>
      <c r="I649" s="13">
        <v>-0.27396999999999999</v>
      </c>
      <c r="J649" s="13">
        <v>-0.96605700000000005</v>
      </c>
    </row>
    <row r="650" spans="1:10" x14ac:dyDescent="0.2">
      <c r="A650" s="12" t="s">
        <v>144</v>
      </c>
      <c r="B650" s="12" t="s">
        <v>938</v>
      </c>
      <c r="C650" s="12" t="s">
        <v>4540</v>
      </c>
      <c r="D650" s="13">
        <v>3.9784299999999999</v>
      </c>
      <c r="E650" s="13">
        <v>3.15604</v>
      </c>
      <c r="F650" s="13">
        <v>131.05600000000001</v>
      </c>
      <c r="G650" s="13">
        <v>81.636300000000006</v>
      </c>
      <c r="H650" s="13">
        <v>50.204799999999999</v>
      </c>
      <c r="I650" s="13">
        <v>-0.27541700000000002</v>
      </c>
      <c r="J650" s="13">
        <v>-0.77311300000000005</v>
      </c>
    </row>
    <row r="651" spans="1:10" x14ac:dyDescent="0.2">
      <c r="A651" s="12" t="s">
        <v>412</v>
      </c>
      <c r="B651" s="12" t="s">
        <v>1812</v>
      </c>
      <c r="C651" s="12" t="s">
        <v>4761</v>
      </c>
      <c r="D651" s="13">
        <v>3.9765600000000001</v>
      </c>
      <c r="E651" s="13">
        <v>3.2793299999999999</v>
      </c>
      <c r="F651" s="13">
        <v>121.437</v>
      </c>
      <c r="G651" s="13">
        <v>105.65300000000001</v>
      </c>
      <c r="H651" s="13">
        <v>37.200899999999997</v>
      </c>
      <c r="I651" s="13">
        <v>-0.27543899999999999</v>
      </c>
      <c r="J651" s="13">
        <v>-0.90203500000000003</v>
      </c>
    </row>
    <row r="652" spans="1:10" x14ac:dyDescent="0.2">
      <c r="A652" s="12" t="s">
        <v>257</v>
      </c>
      <c r="B652" s="12" t="s">
        <v>1300</v>
      </c>
      <c r="C652" s="12" t="s">
        <v>4633</v>
      </c>
      <c r="D652" s="13">
        <v>3.94652</v>
      </c>
      <c r="E652" s="13">
        <v>2.8577599999999999</v>
      </c>
      <c r="F652" s="13">
        <v>165.41900000000001</v>
      </c>
      <c r="G652" s="13">
        <v>90.782700000000006</v>
      </c>
      <c r="H652" s="13">
        <v>11.9795</v>
      </c>
      <c r="I652" s="13">
        <v>-0.27645900000000001</v>
      </c>
      <c r="J652" s="13">
        <v>-1.3384499999999999</v>
      </c>
    </row>
    <row r="653" spans="1:10" x14ac:dyDescent="0.2">
      <c r="A653" s="12" t="s">
        <v>214</v>
      </c>
      <c r="B653" s="12" t="s">
        <v>1160</v>
      </c>
      <c r="C653" s="12" t="s">
        <v>4611</v>
      </c>
      <c r="D653" s="13">
        <v>4.1046199999999997</v>
      </c>
      <c r="E653" s="13">
        <v>3.1302400000000001</v>
      </c>
      <c r="F653" s="13">
        <v>146.286</v>
      </c>
      <c r="G653" s="13">
        <v>86.677800000000005</v>
      </c>
      <c r="H653" s="13">
        <v>36.962899999999998</v>
      </c>
      <c r="I653" s="13">
        <v>-0.27664699999999998</v>
      </c>
      <c r="J653" s="13">
        <v>-0.88164100000000001</v>
      </c>
    </row>
    <row r="654" spans="1:10" x14ac:dyDescent="0.2">
      <c r="A654" s="12" t="s">
        <v>213</v>
      </c>
      <c r="B654" s="12" t="s">
        <v>1153</v>
      </c>
      <c r="C654" s="12" t="s">
        <v>4607</v>
      </c>
      <c r="D654" s="13">
        <v>4.1067400000000003</v>
      </c>
      <c r="E654" s="13">
        <v>3.0555599999999998</v>
      </c>
      <c r="F654" s="13">
        <v>157.351</v>
      </c>
      <c r="G654" s="13">
        <v>87.206900000000005</v>
      </c>
      <c r="H654" s="13">
        <v>11.6889</v>
      </c>
      <c r="I654" s="13">
        <v>-0.276895</v>
      </c>
      <c r="J654" s="13">
        <v>-0.99695199999999995</v>
      </c>
    </row>
    <row r="655" spans="1:10" x14ac:dyDescent="0.2">
      <c r="A655" s="12" t="s">
        <v>140</v>
      </c>
      <c r="B655" s="12" t="s">
        <v>931</v>
      </c>
      <c r="C655" s="12" t="s">
        <v>4535</v>
      </c>
      <c r="D655" s="13">
        <v>3.71163</v>
      </c>
      <c r="E655" s="13">
        <v>2.7169599999999998</v>
      </c>
      <c r="F655" s="13">
        <v>148.244</v>
      </c>
      <c r="G655" s="13">
        <v>89.817400000000006</v>
      </c>
      <c r="H655" s="13">
        <v>5.5828699999999998</v>
      </c>
      <c r="I655" s="13">
        <v>-0.27700799999999998</v>
      </c>
      <c r="J655" s="13">
        <v>-0.89550600000000002</v>
      </c>
    </row>
    <row r="656" spans="1:10" x14ac:dyDescent="0.2">
      <c r="A656" s="12" t="s">
        <v>88</v>
      </c>
      <c r="B656" s="12" t="s">
        <v>769</v>
      </c>
      <c r="C656" s="12" t="s">
        <v>4486</v>
      </c>
      <c r="D656" s="13">
        <v>4.0863899999999997</v>
      </c>
      <c r="E656" s="13">
        <v>3.07023</v>
      </c>
      <c r="F656" s="13">
        <v>151.702</v>
      </c>
      <c r="G656" s="13">
        <v>93.549000000000007</v>
      </c>
      <c r="H656" s="13">
        <v>32.143500000000003</v>
      </c>
      <c r="I656" s="13">
        <v>-0.27802100000000002</v>
      </c>
      <c r="J656" s="13">
        <v>-0.88086100000000001</v>
      </c>
    </row>
    <row r="657" spans="1:10" x14ac:dyDescent="0.2">
      <c r="A657" s="12" t="s">
        <v>124</v>
      </c>
      <c r="B657" s="12" t="s">
        <v>877</v>
      </c>
      <c r="C657" s="12" t="s">
        <v>4513</v>
      </c>
      <c r="D657" s="13">
        <v>3.8767999999999998</v>
      </c>
      <c r="E657" s="13">
        <v>2.8555100000000002</v>
      </c>
      <c r="F657" s="13">
        <v>152.20500000000001</v>
      </c>
      <c r="G657" s="13">
        <v>83.2286</v>
      </c>
      <c r="H657" s="13">
        <v>33.7361</v>
      </c>
      <c r="I657" s="13">
        <v>-0.27828799999999998</v>
      </c>
      <c r="J657" s="13">
        <v>-0.853796</v>
      </c>
    </row>
    <row r="658" spans="1:10" x14ac:dyDescent="0.2">
      <c r="A658" s="12" t="s">
        <v>285</v>
      </c>
      <c r="B658" s="12" t="s">
        <v>1412</v>
      </c>
      <c r="C658" s="12" t="s">
        <v>4667</v>
      </c>
      <c r="D658" s="13">
        <v>3.96835</v>
      </c>
      <c r="E658" s="13">
        <v>3.1127500000000001</v>
      </c>
      <c r="F658" s="13">
        <v>133.971</v>
      </c>
      <c r="G658" s="13">
        <v>99.238200000000006</v>
      </c>
      <c r="H658" s="13">
        <v>20.757100000000001</v>
      </c>
      <c r="I658" s="13">
        <v>-0.27872799999999998</v>
      </c>
      <c r="J658" s="13">
        <v>-0.93806900000000004</v>
      </c>
    </row>
    <row r="659" spans="1:10" x14ac:dyDescent="0.2">
      <c r="A659" s="12" t="s">
        <v>172</v>
      </c>
      <c r="B659" s="12" t="s">
        <v>1035</v>
      </c>
      <c r="C659" s="12" t="s">
        <v>4565</v>
      </c>
      <c r="D659" s="13">
        <v>3.9895900000000002</v>
      </c>
      <c r="E659" s="13">
        <v>3.02217</v>
      </c>
      <c r="F659" s="13">
        <v>146.63800000000001</v>
      </c>
      <c r="G659" s="13">
        <v>80.3095</v>
      </c>
      <c r="H659" s="13">
        <v>31.691299999999998</v>
      </c>
      <c r="I659" s="13">
        <v>-0.281358</v>
      </c>
      <c r="J659" s="13">
        <v>-0.92646899999999999</v>
      </c>
    </row>
    <row r="660" spans="1:10" x14ac:dyDescent="0.2">
      <c r="A660" s="12" t="s">
        <v>373</v>
      </c>
      <c r="B660" s="12" t="s">
        <v>1678</v>
      </c>
      <c r="C660" s="12" t="s">
        <v>4728</v>
      </c>
      <c r="D660" s="13">
        <v>3.9940099999999998</v>
      </c>
      <c r="E660" s="13">
        <v>2.9570400000000001</v>
      </c>
      <c r="F660" s="13">
        <v>154.79</v>
      </c>
      <c r="G660" s="13">
        <v>84.831400000000002</v>
      </c>
      <c r="H660" s="13">
        <v>14.161</v>
      </c>
      <c r="I660" s="13">
        <v>-0.28137699999999999</v>
      </c>
      <c r="J660" s="13">
        <v>-0.98344500000000001</v>
      </c>
    </row>
    <row r="661" spans="1:10" x14ac:dyDescent="0.2">
      <c r="A661" s="12" t="s">
        <v>316</v>
      </c>
      <c r="B661" s="12" t="s">
        <v>1502</v>
      </c>
      <c r="C661" s="12" t="s">
        <v>4691</v>
      </c>
      <c r="D661" s="13">
        <v>4.0855199999999998</v>
      </c>
      <c r="E661" s="13">
        <v>3.31602</v>
      </c>
      <c r="F661" s="13">
        <v>127.03700000000001</v>
      </c>
      <c r="G661" s="13">
        <v>84.760499999999993</v>
      </c>
      <c r="H661" s="13">
        <v>52.064100000000003</v>
      </c>
      <c r="I661" s="13">
        <v>-0.28282099999999999</v>
      </c>
      <c r="J661" s="13">
        <v>-0.75936000000000003</v>
      </c>
    </row>
    <row r="662" spans="1:10" x14ac:dyDescent="0.2">
      <c r="A662" s="12" t="s">
        <v>276</v>
      </c>
      <c r="B662" s="12" t="s">
        <v>1372</v>
      </c>
      <c r="C662" s="12" t="s">
        <v>4653</v>
      </c>
      <c r="D662" s="13">
        <v>3.88673</v>
      </c>
      <c r="E662" s="13">
        <v>3.0423200000000001</v>
      </c>
      <c r="F662" s="13">
        <v>132.79900000000001</v>
      </c>
      <c r="G662" s="13">
        <v>90.895499999999998</v>
      </c>
      <c r="H662" s="13">
        <v>37.375399999999999</v>
      </c>
      <c r="I662" s="13">
        <v>-0.28462199999999999</v>
      </c>
      <c r="J662" s="13">
        <v>-0.85533099999999995</v>
      </c>
    </row>
    <row r="663" spans="1:10" x14ac:dyDescent="0.2">
      <c r="A663" s="12" t="s">
        <v>213</v>
      </c>
      <c r="B663" s="12" t="s">
        <v>1151</v>
      </c>
      <c r="C663" s="12" t="s">
        <v>4606</v>
      </c>
      <c r="D663" s="13">
        <v>4.0846999999999998</v>
      </c>
      <c r="E663" s="13">
        <v>3.2279599999999999</v>
      </c>
      <c r="F663" s="13">
        <v>134.232</v>
      </c>
      <c r="G663" s="13">
        <v>88.562600000000003</v>
      </c>
      <c r="H663" s="13">
        <v>37.737499999999997</v>
      </c>
      <c r="I663" s="13">
        <v>-0.28477799999999998</v>
      </c>
      <c r="J663" s="13">
        <v>-0.88298399999999999</v>
      </c>
    </row>
    <row r="664" spans="1:10" x14ac:dyDescent="0.2">
      <c r="A664" s="12" t="s">
        <v>134</v>
      </c>
      <c r="B664" s="12" t="s">
        <v>915</v>
      </c>
      <c r="C664" s="12" t="s">
        <v>4529</v>
      </c>
      <c r="D664" s="13">
        <v>3.9672299999999998</v>
      </c>
      <c r="E664" s="13">
        <v>2.9618799999999998</v>
      </c>
      <c r="F664" s="13">
        <v>150.04400000000001</v>
      </c>
      <c r="G664" s="13">
        <v>86.521299999999997</v>
      </c>
      <c r="H664" s="13">
        <v>29.183299999999999</v>
      </c>
      <c r="I664" s="13">
        <v>-0.28535100000000002</v>
      </c>
      <c r="J664" s="13">
        <v>-1.2265200000000001</v>
      </c>
    </row>
    <row r="665" spans="1:10" x14ac:dyDescent="0.2">
      <c r="A665" s="12" t="s">
        <v>257</v>
      </c>
      <c r="B665" s="12" t="s">
        <v>1299</v>
      </c>
      <c r="C665" s="12" t="s">
        <v>4632</v>
      </c>
      <c r="D665" s="13">
        <v>3.9929100000000002</v>
      </c>
      <c r="E665" s="13">
        <v>3.2166299999999999</v>
      </c>
      <c r="F665" s="13">
        <v>127.38200000000001</v>
      </c>
      <c r="G665" s="13">
        <v>86.654499999999999</v>
      </c>
      <c r="H665" s="13">
        <v>37.442399999999999</v>
      </c>
      <c r="I665" s="13">
        <v>-0.28539399999999998</v>
      </c>
      <c r="J665" s="13">
        <v>-0.89356599999999997</v>
      </c>
    </row>
    <row r="666" spans="1:10" x14ac:dyDescent="0.2">
      <c r="A666" s="12" t="s">
        <v>231</v>
      </c>
      <c r="B666" s="12" t="s">
        <v>1209</v>
      </c>
      <c r="C666" s="12" t="s">
        <v>4622</v>
      </c>
      <c r="D666" s="13">
        <v>3.91987</v>
      </c>
      <c r="E666" s="13">
        <v>3.0281600000000002</v>
      </c>
      <c r="F666" s="13">
        <v>137.15899999999999</v>
      </c>
      <c r="G666" s="13">
        <v>83.006100000000004</v>
      </c>
      <c r="H666" s="13">
        <v>42.306800000000003</v>
      </c>
      <c r="I666" s="13">
        <v>-0.28542600000000001</v>
      </c>
      <c r="J666" s="13">
        <v>-0.83253699999999997</v>
      </c>
    </row>
    <row r="667" spans="1:10" x14ac:dyDescent="0.2">
      <c r="A667" s="12" t="s">
        <v>76</v>
      </c>
      <c r="B667" s="12" t="s">
        <v>746</v>
      </c>
      <c r="C667" s="12" t="s">
        <v>4477</v>
      </c>
      <c r="D667" s="13">
        <v>3.7835800000000002</v>
      </c>
      <c r="E667" s="13">
        <v>3.28972</v>
      </c>
      <c r="F667" s="13">
        <v>107.867</v>
      </c>
      <c r="G667" s="13">
        <v>97.523700000000005</v>
      </c>
      <c r="H667" s="13">
        <v>41.988900000000001</v>
      </c>
      <c r="I667" s="13">
        <v>-0.28929199999999999</v>
      </c>
      <c r="J667" s="13">
        <v>-1.00562</v>
      </c>
    </row>
    <row r="668" spans="1:10" x14ac:dyDescent="0.2">
      <c r="A668" s="12" t="s">
        <v>285</v>
      </c>
      <c r="B668" s="12" t="s">
        <v>1403</v>
      </c>
      <c r="C668" s="12" t="s">
        <v>4661</v>
      </c>
      <c r="D668" s="13">
        <v>3.8613</v>
      </c>
      <c r="E668" s="13">
        <v>2.9373800000000001</v>
      </c>
      <c r="F668" s="13">
        <v>140.251</v>
      </c>
      <c r="G668" s="13">
        <v>81.4666</v>
      </c>
      <c r="H668" s="13">
        <v>47.972900000000003</v>
      </c>
      <c r="I668" s="13">
        <v>-0.29090100000000002</v>
      </c>
      <c r="J668" s="13">
        <v>-0.78195499999999996</v>
      </c>
    </row>
    <row r="669" spans="1:10" x14ac:dyDescent="0.2">
      <c r="A669" s="12" t="s">
        <v>213</v>
      </c>
      <c r="B669" s="12" t="s">
        <v>1153</v>
      </c>
      <c r="C669" s="12" t="s">
        <v>4608</v>
      </c>
      <c r="D669" s="13">
        <v>3.8539599999999998</v>
      </c>
      <c r="E669" s="13">
        <v>2.8780999999999999</v>
      </c>
      <c r="F669" s="13">
        <v>146.102</v>
      </c>
      <c r="G669" s="13">
        <v>81.962900000000005</v>
      </c>
      <c r="H669" s="13">
        <v>34.321100000000001</v>
      </c>
      <c r="I669" s="13">
        <v>-0.293873</v>
      </c>
      <c r="J669" s="13">
        <v>-0.87461199999999995</v>
      </c>
    </row>
    <row r="670" spans="1:10" x14ac:dyDescent="0.2">
      <c r="A670" s="12" t="s">
        <v>43</v>
      </c>
      <c r="B670" s="12" t="s">
        <v>657</v>
      </c>
      <c r="C670" s="12" t="s">
        <v>4444</v>
      </c>
      <c r="D670" s="13">
        <v>3.5393500000000002</v>
      </c>
      <c r="E670" s="13">
        <v>2.5322399999999998</v>
      </c>
      <c r="F670" s="13">
        <v>149.63</v>
      </c>
      <c r="G670" s="13">
        <v>74.554299999999998</v>
      </c>
      <c r="H670" s="13">
        <v>25.215199999999999</v>
      </c>
      <c r="I670" s="13">
        <v>-0.29719600000000002</v>
      </c>
      <c r="J670" s="13">
        <v>-0.81716599999999995</v>
      </c>
    </row>
    <row r="671" spans="1:10" x14ac:dyDescent="0.2">
      <c r="A671" s="12" t="s">
        <v>107</v>
      </c>
      <c r="B671" s="12" t="s">
        <v>831</v>
      </c>
      <c r="C671" s="12" t="s">
        <v>4503</v>
      </c>
      <c r="D671" s="13">
        <v>3.5516100000000002</v>
      </c>
      <c r="E671" s="13">
        <v>2.5129000000000001</v>
      </c>
      <c r="F671" s="13">
        <v>154.52000000000001</v>
      </c>
      <c r="G671" s="13">
        <v>73.526600000000002</v>
      </c>
      <c r="H671" s="13">
        <v>31.318899999999999</v>
      </c>
      <c r="I671" s="13">
        <v>-0.29949399999999998</v>
      </c>
      <c r="J671" s="13">
        <v>-0.79241499999999998</v>
      </c>
    </row>
    <row r="672" spans="1:10" x14ac:dyDescent="0.2">
      <c r="A672" s="12" t="s">
        <v>451</v>
      </c>
      <c r="B672" s="12" t="s">
        <v>1917</v>
      </c>
      <c r="C672" s="12" t="s">
        <v>4793</v>
      </c>
      <c r="D672" s="13">
        <v>3.9146299999999998</v>
      </c>
      <c r="E672" s="13">
        <v>3.0084499999999998</v>
      </c>
      <c r="F672" s="13">
        <v>139.63399999999999</v>
      </c>
      <c r="G672" s="13">
        <v>94.606899999999996</v>
      </c>
      <c r="H672" s="13">
        <v>16.4588</v>
      </c>
      <c r="I672" s="13">
        <v>-0.30146299999999998</v>
      </c>
      <c r="J672" s="13">
        <v>-0.94925000000000004</v>
      </c>
    </row>
    <row r="673" spans="1:10" x14ac:dyDescent="0.2">
      <c r="A673" s="12" t="s">
        <v>290</v>
      </c>
      <c r="B673" s="12" t="s">
        <v>1420</v>
      </c>
      <c r="C673" s="12" t="s">
        <v>4673</v>
      </c>
      <c r="D673" s="13">
        <v>3.81582</v>
      </c>
      <c r="E673" s="13">
        <v>2.8593899999999999</v>
      </c>
      <c r="F673" s="13">
        <v>143.70500000000001</v>
      </c>
      <c r="G673" s="13">
        <v>75.031999999999996</v>
      </c>
      <c r="H673" s="13">
        <v>43.373399999999997</v>
      </c>
      <c r="I673" s="13">
        <v>-0.30147299999999999</v>
      </c>
      <c r="J673" s="13">
        <v>-0.82542899999999997</v>
      </c>
    </row>
    <row r="674" spans="1:10" x14ac:dyDescent="0.2">
      <c r="A674" s="12" t="s">
        <v>136</v>
      </c>
      <c r="B674" s="12" t="s">
        <v>918</v>
      </c>
      <c r="C674" s="12" t="s">
        <v>4531</v>
      </c>
      <c r="D674" s="13">
        <v>3.89534</v>
      </c>
      <c r="E674" s="13">
        <v>3.3886799999999999</v>
      </c>
      <c r="F674" s="13">
        <v>108.911</v>
      </c>
      <c r="G674" s="13">
        <v>100.44</v>
      </c>
      <c r="H674" s="13">
        <v>41.622300000000003</v>
      </c>
      <c r="I674" s="13">
        <v>-0.302562</v>
      </c>
      <c r="J674" s="13">
        <v>-0.81069000000000002</v>
      </c>
    </row>
    <row r="675" spans="1:10" x14ac:dyDescent="0.2">
      <c r="A675" s="12" t="s">
        <v>146</v>
      </c>
      <c r="B675" s="12" t="s">
        <v>943</v>
      </c>
      <c r="C675" s="12" t="s">
        <v>4543</v>
      </c>
      <c r="D675" s="13">
        <v>3.9329200000000002</v>
      </c>
      <c r="E675" s="13">
        <v>3.21672</v>
      </c>
      <c r="F675" s="13">
        <v>122.714</v>
      </c>
      <c r="G675" s="13">
        <v>87.938599999999994</v>
      </c>
      <c r="H675" s="13">
        <v>36.3262</v>
      </c>
      <c r="I675" s="13">
        <v>-0.30498399999999998</v>
      </c>
      <c r="J675" s="13">
        <v>-0.91209300000000004</v>
      </c>
    </row>
    <row r="676" spans="1:10" x14ac:dyDescent="0.2">
      <c r="A676" s="12" t="s">
        <v>257</v>
      </c>
      <c r="B676" s="12" t="s">
        <v>1301</v>
      </c>
      <c r="C676" s="12" t="s">
        <v>4633</v>
      </c>
      <c r="D676" s="13">
        <v>3.81874</v>
      </c>
      <c r="E676" s="13">
        <v>2.7195800000000001</v>
      </c>
      <c r="F676" s="13">
        <v>168.452</v>
      </c>
      <c r="G676" s="13">
        <v>82.678799999999995</v>
      </c>
      <c r="H676" s="13">
        <v>11.545299999999999</v>
      </c>
      <c r="I676" s="13">
        <v>-0.30642200000000003</v>
      </c>
      <c r="J676" s="13">
        <v>-1.37121</v>
      </c>
    </row>
    <row r="677" spans="1:10" x14ac:dyDescent="0.2">
      <c r="A677" s="12" t="s">
        <v>154</v>
      </c>
      <c r="B677" s="12" t="s">
        <v>967</v>
      </c>
      <c r="C677" s="12" t="s">
        <v>4550</v>
      </c>
      <c r="D677" s="13">
        <v>3.61537</v>
      </c>
      <c r="E677" s="13">
        <v>2.7154600000000002</v>
      </c>
      <c r="F677" s="13">
        <v>137.345</v>
      </c>
      <c r="G677" s="13">
        <v>87.046899999999994</v>
      </c>
      <c r="H677" s="13">
        <v>17.747399999999999</v>
      </c>
      <c r="I677" s="13">
        <v>-0.30660900000000002</v>
      </c>
      <c r="J677" s="13">
        <v>-0.90229800000000004</v>
      </c>
    </row>
    <row r="678" spans="1:10" x14ac:dyDescent="0.2">
      <c r="A678" s="12" t="s">
        <v>120</v>
      </c>
      <c r="B678" s="12" t="s">
        <v>861</v>
      </c>
      <c r="C678" s="12" t="s">
        <v>4336</v>
      </c>
      <c r="D678" s="13">
        <v>3.5446800000000001</v>
      </c>
      <c r="E678" s="13">
        <v>2.6104799999999999</v>
      </c>
      <c r="F678" s="13">
        <v>140.78899999999999</v>
      </c>
      <c r="G678" s="13">
        <v>70.791600000000003</v>
      </c>
      <c r="H678" s="13">
        <v>35.978900000000003</v>
      </c>
      <c r="I678" s="13">
        <v>-0.30783100000000002</v>
      </c>
      <c r="J678" s="13">
        <v>-1.16635</v>
      </c>
    </row>
    <row r="679" spans="1:10" x14ac:dyDescent="0.2">
      <c r="A679" s="12" t="s">
        <v>341</v>
      </c>
      <c r="B679" s="12" t="s">
        <v>1583</v>
      </c>
      <c r="C679" s="12" t="s">
        <v>4712</v>
      </c>
      <c r="D679" s="13">
        <v>3.9201899999999998</v>
      </c>
      <c r="E679" s="13">
        <v>2.8664800000000001</v>
      </c>
      <c r="F679" s="13">
        <v>157.631</v>
      </c>
      <c r="G679" s="13">
        <v>74.380200000000002</v>
      </c>
      <c r="H679" s="13">
        <v>16.5962</v>
      </c>
      <c r="I679" s="13">
        <v>-0.30793700000000002</v>
      </c>
      <c r="J679" s="13">
        <v>-1.4544699999999999</v>
      </c>
    </row>
    <row r="680" spans="1:10" x14ac:dyDescent="0.2">
      <c r="A680" s="12" t="s">
        <v>122</v>
      </c>
      <c r="B680" s="12" t="s">
        <v>868</v>
      </c>
      <c r="C680" s="12" t="s">
        <v>4511</v>
      </c>
      <c r="D680" s="13">
        <v>3.9073600000000002</v>
      </c>
      <c r="E680" s="13">
        <v>3.2523</v>
      </c>
      <c r="F680" s="13">
        <v>118.97499999999999</v>
      </c>
      <c r="G680" s="13">
        <v>91.325800000000001</v>
      </c>
      <c r="H680" s="13">
        <v>51.655000000000001</v>
      </c>
      <c r="I680" s="13">
        <v>-0.31192599999999998</v>
      </c>
      <c r="J680" s="13">
        <v>-0.77593800000000002</v>
      </c>
    </row>
    <row r="681" spans="1:10" x14ac:dyDescent="0.2">
      <c r="A681" s="12" t="s">
        <v>276</v>
      </c>
      <c r="B681" s="12" t="s">
        <v>1370</v>
      </c>
      <c r="C681" s="12" t="s">
        <v>4652</v>
      </c>
      <c r="D681" s="13">
        <v>3.6992500000000001</v>
      </c>
      <c r="E681" s="13">
        <v>2.7028799999999999</v>
      </c>
      <c r="F681" s="13">
        <v>149.94999999999999</v>
      </c>
      <c r="G681" s="13">
        <v>76.627200000000002</v>
      </c>
      <c r="H681" s="13">
        <v>29.7944</v>
      </c>
      <c r="I681" s="13">
        <v>-0.31478800000000001</v>
      </c>
      <c r="J681" s="13">
        <v>-0.87927999999999995</v>
      </c>
    </row>
    <row r="682" spans="1:10" x14ac:dyDescent="0.2">
      <c r="A682" s="12" t="s">
        <v>434</v>
      </c>
      <c r="B682" s="12" t="s">
        <v>1860</v>
      </c>
      <c r="C682" s="12" t="s">
        <v>4783</v>
      </c>
      <c r="D682" s="13">
        <v>3.8123100000000001</v>
      </c>
      <c r="E682" s="13">
        <v>2.8995099999999998</v>
      </c>
      <c r="F682" s="13">
        <v>139.04</v>
      </c>
      <c r="G682" s="13">
        <v>76.743099999999998</v>
      </c>
      <c r="H682" s="13">
        <v>41.714799999999997</v>
      </c>
      <c r="I682" s="13">
        <v>-0.31484200000000001</v>
      </c>
      <c r="J682" s="13">
        <v>-1.20743</v>
      </c>
    </row>
    <row r="683" spans="1:10" x14ac:dyDescent="0.2">
      <c r="A683" s="12" t="s">
        <v>137</v>
      </c>
      <c r="B683" s="12" t="s">
        <v>925</v>
      </c>
      <c r="C683" s="12" t="s">
        <v>4534</v>
      </c>
      <c r="D683" s="13">
        <v>3.9791699999999999</v>
      </c>
      <c r="E683" s="13">
        <v>3.4201899999999998</v>
      </c>
      <c r="F683" s="13">
        <v>112.27</v>
      </c>
      <c r="G683" s="13">
        <v>95.740899999999996</v>
      </c>
      <c r="H683" s="13">
        <v>45.891300000000001</v>
      </c>
      <c r="I683" s="13">
        <v>-0.31698500000000002</v>
      </c>
      <c r="J683" s="13">
        <v>-0.820075</v>
      </c>
    </row>
    <row r="684" spans="1:10" x14ac:dyDescent="0.2">
      <c r="A684" s="12" t="s">
        <v>378</v>
      </c>
      <c r="B684" s="12" t="s">
        <v>1689</v>
      </c>
      <c r="C684" s="12" t="s">
        <v>4731</v>
      </c>
      <c r="D684" s="13">
        <v>3.7703500000000001</v>
      </c>
      <c r="E684" s="13">
        <v>2.8823400000000001</v>
      </c>
      <c r="F684" s="13">
        <v>136.54300000000001</v>
      </c>
      <c r="G684" s="13">
        <v>74.024699999999996</v>
      </c>
      <c r="H684" s="13">
        <v>45.3337</v>
      </c>
      <c r="I684" s="13">
        <v>-0.318104</v>
      </c>
      <c r="J684" s="13">
        <v>-0.83339200000000002</v>
      </c>
    </row>
    <row r="685" spans="1:10" x14ac:dyDescent="0.2">
      <c r="A685" s="12" t="s">
        <v>71</v>
      </c>
      <c r="B685" s="12" t="s">
        <v>734</v>
      </c>
      <c r="C685" s="12" t="s">
        <v>4471</v>
      </c>
      <c r="D685" s="13">
        <v>3.8822399999999999</v>
      </c>
      <c r="E685" s="13">
        <v>3.04068</v>
      </c>
      <c r="F685" s="13">
        <v>132.53800000000001</v>
      </c>
      <c r="G685" s="13">
        <v>79.9465</v>
      </c>
      <c r="H685" s="13">
        <v>33.485300000000002</v>
      </c>
      <c r="I685" s="13">
        <v>-0.32195600000000002</v>
      </c>
      <c r="J685" s="13">
        <v>-0.95611199999999996</v>
      </c>
    </row>
    <row r="686" spans="1:10" x14ac:dyDescent="0.2">
      <c r="A686" s="12" t="s">
        <v>229</v>
      </c>
      <c r="B686" s="12" t="s">
        <v>1206</v>
      </c>
      <c r="C686" s="12" t="s">
        <v>4621</v>
      </c>
      <c r="D686" s="13">
        <v>3.9632299999999998</v>
      </c>
      <c r="E686" s="13">
        <v>2.8839100000000002</v>
      </c>
      <c r="F686" s="13">
        <v>162.971</v>
      </c>
      <c r="G686" s="13">
        <v>83.3292</v>
      </c>
      <c r="H686" s="13">
        <v>22.1799</v>
      </c>
      <c r="I686" s="13">
        <v>-0.32325999999999999</v>
      </c>
      <c r="J686" s="13">
        <v>-0.97618300000000002</v>
      </c>
    </row>
    <row r="687" spans="1:10" x14ac:dyDescent="0.2">
      <c r="A687" s="12" t="s">
        <v>30</v>
      </c>
      <c r="B687" s="12" t="s">
        <v>619</v>
      </c>
      <c r="C687" s="12" t="s">
        <v>4435</v>
      </c>
      <c r="D687" s="13">
        <v>3.4907300000000001</v>
      </c>
      <c r="E687" s="13">
        <v>2.4948000000000001</v>
      </c>
      <c r="F687" s="13">
        <v>147.994</v>
      </c>
      <c r="G687" s="13">
        <v>69.174199999999999</v>
      </c>
      <c r="H687" s="13">
        <v>27.364799999999999</v>
      </c>
      <c r="I687" s="13">
        <v>-0.32382499999999997</v>
      </c>
      <c r="J687" s="13">
        <v>-0.82120400000000005</v>
      </c>
    </row>
    <row r="688" spans="1:10" x14ac:dyDescent="0.2">
      <c r="A688" s="12" t="s">
        <v>279</v>
      </c>
      <c r="B688" s="12" t="s">
        <v>1380</v>
      </c>
      <c r="C688" s="12" t="s">
        <v>4656</v>
      </c>
      <c r="D688" s="13">
        <v>3.7925800000000001</v>
      </c>
      <c r="E688" s="13">
        <v>2.76763</v>
      </c>
      <c r="F688" s="13">
        <v>152.57499999999999</v>
      </c>
      <c r="G688" s="13">
        <v>78.652500000000003</v>
      </c>
      <c r="H688" s="13">
        <v>35.700600000000001</v>
      </c>
      <c r="I688" s="13">
        <v>-0.32431700000000002</v>
      </c>
      <c r="J688" s="13">
        <v>-0.87382899999999997</v>
      </c>
    </row>
    <row r="689" spans="1:10" x14ac:dyDescent="0.2">
      <c r="A689" s="12" t="s">
        <v>259</v>
      </c>
      <c r="B689" s="12" t="s">
        <v>1305</v>
      </c>
      <c r="C689" s="12" t="s">
        <v>4636</v>
      </c>
      <c r="D689" s="13">
        <v>3.87181</v>
      </c>
      <c r="E689" s="13">
        <v>3.2178200000000001</v>
      </c>
      <c r="F689" s="13">
        <v>118.20699999999999</v>
      </c>
      <c r="G689" s="13">
        <v>78.889300000000006</v>
      </c>
      <c r="H689" s="13">
        <v>50.290399999999998</v>
      </c>
      <c r="I689" s="13">
        <v>-0.32518200000000003</v>
      </c>
      <c r="J689" s="13">
        <v>-0.83213800000000004</v>
      </c>
    </row>
    <row r="690" spans="1:10" x14ac:dyDescent="0.2">
      <c r="A690" s="12" t="s">
        <v>75</v>
      </c>
      <c r="B690" s="12" t="s">
        <v>739</v>
      </c>
      <c r="C690" s="12" t="s">
        <v>4474</v>
      </c>
      <c r="D690" s="13">
        <v>3.79928</v>
      </c>
      <c r="E690" s="13">
        <v>2.93573</v>
      </c>
      <c r="F690" s="13">
        <v>134.29</v>
      </c>
      <c r="G690" s="13">
        <v>79.876900000000006</v>
      </c>
      <c r="H690" s="13">
        <v>42.4773</v>
      </c>
      <c r="I690" s="13">
        <v>-0.32738800000000001</v>
      </c>
      <c r="J690" s="13">
        <v>-0.868668</v>
      </c>
    </row>
    <row r="691" spans="1:10" x14ac:dyDescent="0.2">
      <c r="A691" s="12" t="s">
        <v>56</v>
      </c>
      <c r="B691" s="12" t="s">
        <v>698</v>
      </c>
      <c r="C691" s="12" t="s">
        <v>4457</v>
      </c>
      <c r="D691" s="13">
        <v>3.8180000000000001</v>
      </c>
      <c r="E691" s="13">
        <v>3.4580099999999998</v>
      </c>
      <c r="F691" s="13">
        <v>100.28</v>
      </c>
      <c r="G691" s="13">
        <v>82.129499999999993</v>
      </c>
      <c r="H691" s="13">
        <v>71.444800000000001</v>
      </c>
      <c r="I691" s="13">
        <v>-0.32827400000000001</v>
      </c>
      <c r="J691" s="13">
        <v>-0.57801199999999997</v>
      </c>
    </row>
    <row r="692" spans="1:10" x14ac:dyDescent="0.2">
      <c r="A692" s="12" t="s">
        <v>56</v>
      </c>
      <c r="B692" s="12" t="s">
        <v>698</v>
      </c>
      <c r="C692" s="12" t="s">
        <v>4457</v>
      </c>
      <c r="D692" s="13">
        <v>3.8180000000000001</v>
      </c>
      <c r="E692" s="13">
        <v>3.0572400000000002</v>
      </c>
      <c r="F692" s="13">
        <v>125.791</v>
      </c>
      <c r="G692" s="13">
        <v>85.406700000000001</v>
      </c>
      <c r="H692" s="13">
        <v>40.083599999999997</v>
      </c>
      <c r="I692" s="13">
        <v>-0.32827400000000001</v>
      </c>
      <c r="J692" s="13">
        <v>-0.89306799999999997</v>
      </c>
    </row>
    <row r="693" spans="1:10" x14ac:dyDescent="0.2">
      <c r="A693" s="12" t="s">
        <v>97</v>
      </c>
      <c r="B693" s="12" t="s">
        <v>797</v>
      </c>
      <c r="C693" s="12" t="s">
        <v>4494</v>
      </c>
      <c r="D693" s="13">
        <v>3.8491399999999998</v>
      </c>
      <c r="E693" s="13">
        <v>3.09022</v>
      </c>
      <c r="F693" s="13">
        <v>125.742</v>
      </c>
      <c r="G693" s="13">
        <v>76.849199999999996</v>
      </c>
      <c r="H693" s="13">
        <v>45.489800000000002</v>
      </c>
      <c r="I693" s="13">
        <v>-0.33072000000000001</v>
      </c>
      <c r="J693" s="13">
        <v>-0.87989300000000004</v>
      </c>
    </row>
    <row r="694" spans="1:10" x14ac:dyDescent="0.2">
      <c r="A694" s="12" t="s">
        <v>392</v>
      </c>
      <c r="B694" s="12" t="s">
        <v>1736</v>
      </c>
      <c r="C694" s="12" t="s">
        <v>4745</v>
      </c>
      <c r="D694" s="13">
        <v>3.6648700000000001</v>
      </c>
      <c r="E694" s="13">
        <v>2.8506300000000002</v>
      </c>
      <c r="F694" s="13">
        <v>129.733</v>
      </c>
      <c r="G694" s="13">
        <v>82.566000000000003</v>
      </c>
      <c r="H694" s="13">
        <v>38.955300000000001</v>
      </c>
      <c r="I694" s="13">
        <v>-0.33072000000000001</v>
      </c>
      <c r="J694" s="13">
        <v>-1.1717</v>
      </c>
    </row>
    <row r="695" spans="1:10" x14ac:dyDescent="0.2">
      <c r="A695" s="12" t="s">
        <v>221</v>
      </c>
      <c r="B695" s="12" t="s">
        <v>1179</v>
      </c>
      <c r="C695" s="12" t="s">
        <v>4614</v>
      </c>
      <c r="D695" s="13">
        <v>3.9342000000000001</v>
      </c>
      <c r="E695" s="13">
        <v>2.9253300000000002</v>
      </c>
      <c r="F695" s="13">
        <v>150.559</v>
      </c>
      <c r="G695" s="13">
        <v>84.642899999999997</v>
      </c>
      <c r="H695" s="13">
        <v>12.1028</v>
      </c>
      <c r="I695" s="13">
        <v>-0.33228400000000002</v>
      </c>
      <c r="J695" s="13">
        <v>-1.0200800000000001</v>
      </c>
    </row>
    <row r="696" spans="1:10" x14ac:dyDescent="0.2">
      <c r="A696" s="12" t="s">
        <v>239</v>
      </c>
      <c r="B696" s="12" t="s">
        <v>1234</v>
      </c>
      <c r="C696" s="12" t="s">
        <v>4624</v>
      </c>
      <c r="D696" s="13">
        <v>3.58467</v>
      </c>
      <c r="E696" s="13">
        <v>2.5575399999999999</v>
      </c>
      <c r="F696" s="13">
        <v>152.61500000000001</v>
      </c>
      <c r="G696" s="13">
        <v>66.031300000000002</v>
      </c>
      <c r="H696" s="13">
        <v>28.421199999999999</v>
      </c>
      <c r="I696" s="13">
        <v>-0.33305200000000001</v>
      </c>
      <c r="J696" s="13">
        <v>-0.85462800000000005</v>
      </c>
    </row>
    <row r="697" spans="1:10" x14ac:dyDescent="0.2">
      <c r="A697" s="12" t="s">
        <v>429</v>
      </c>
      <c r="B697" s="12" t="s">
        <v>1853</v>
      </c>
      <c r="C697" s="12" t="s">
        <v>4776</v>
      </c>
      <c r="D697" s="13">
        <v>3.9247800000000002</v>
      </c>
      <c r="E697" s="13">
        <v>2.9599500000000001</v>
      </c>
      <c r="F697" s="13">
        <v>144.85300000000001</v>
      </c>
      <c r="G697" s="13">
        <v>71.114500000000007</v>
      </c>
      <c r="H697" s="13">
        <v>38.921399999999998</v>
      </c>
      <c r="I697" s="13">
        <v>-0.33500799999999997</v>
      </c>
      <c r="J697" s="13">
        <v>-0.927288</v>
      </c>
    </row>
    <row r="698" spans="1:10" x14ac:dyDescent="0.2">
      <c r="A698" s="12" t="s">
        <v>23</v>
      </c>
      <c r="B698" s="12" t="s">
        <v>585</v>
      </c>
      <c r="C698" s="12" t="s">
        <v>4424</v>
      </c>
      <c r="D698" s="13">
        <v>3.7216</v>
      </c>
      <c r="E698" s="13">
        <v>3.2366100000000002</v>
      </c>
      <c r="F698" s="13">
        <v>107.187</v>
      </c>
      <c r="G698" s="13">
        <v>84.724599999999995</v>
      </c>
      <c r="H698" s="13">
        <v>62.613599999999998</v>
      </c>
      <c r="I698" s="13">
        <v>-0.33566200000000002</v>
      </c>
      <c r="J698" s="13">
        <v>-0.68803800000000004</v>
      </c>
    </row>
    <row r="699" spans="1:10" x14ac:dyDescent="0.2">
      <c r="A699" s="12" t="s">
        <v>23</v>
      </c>
      <c r="B699" s="12" t="s">
        <v>585</v>
      </c>
      <c r="C699" s="12" t="s">
        <v>4424</v>
      </c>
      <c r="D699" s="13">
        <v>3.7216</v>
      </c>
      <c r="E699" s="13">
        <v>3.4212500000000001</v>
      </c>
      <c r="F699" s="13">
        <v>96.800299999999993</v>
      </c>
      <c r="G699" s="13">
        <v>100.982</v>
      </c>
      <c r="H699" s="13">
        <v>50.928100000000001</v>
      </c>
      <c r="I699" s="13">
        <v>-0.33566200000000002</v>
      </c>
      <c r="J699" s="13">
        <v>-0.76952100000000001</v>
      </c>
    </row>
    <row r="700" spans="1:10" x14ac:dyDescent="0.2">
      <c r="A700" s="12" t="s">
        <v>26</v>
      </c>
      <c r="B700" s="12" t="s">
        <v>602</v>
      </c>
      <c r="C700" s="12" t="s">
        <v>4432</v>
      </c>
      <c r="D700" s="13">
        <v>3.79894</v>
      </c>
      <c r="E700" s="13">
        <v>3.09273</v>
      </c>
      <c r="F700" s="13">
        <v>121.706</v>
      </c>
      <c r="G700" s="13">
        <v>78.4054</v>
      </c>
      <c r="H700" s="13">
        <v>57.069099999999999</v>
      </c>
      <c r="I700" s="13">
        <v>-0.33845500000000001</v>
      </c>
      <c r="J700" s="13">
        <v>-0.76228600000000002</v>
      </c>
    </row>
    <row r="701" spans="1:10" x14ac:dyDescent="0.2">
      <c r="A701" s="12" t="s">
        <v>327</v>
      </c>
      <c r="B701" s="12" t="s">
        <v>1542</v>
      </c>
      <c r="C701" s="12" t="s">
        <v>4698</v>
      </c>
      <c r="D701" s="13">
        <v>3.8877799999999998</v>
      </c>
      <c r="E701" s="13">
        <v>2.8308599999999999</v>
      </c>
      <c r="F701" s="13">
        <v>158.11600000000001</v>
      </c>
      <c r="G701" s="13">
        <v>78.629499999999993</v>
      </c>
      <c r="H701" s="13">
        <v>27.975000000000001</v>
      </c>
      <c r="I701" s="13">
        <v>-0.34218700000000002</v>
      </c>
      <c r="J701" s="13">
        <v>-0.96147499999999997</v>
      </c>
    </row>
    <row r="702" spans="1:10" x14ac:dyDescent="0.2">
      <c r="A702" s="12" t="s">
        <v>82</v>
      </c>
      <c r="B702" s="12" t="s">
        <v>759</v>
      </c>
      <c r="C702" s="12" t="s">
        <v>4482</v>
      </c>
      <c r="D702" s="13">
        <v>3.56488</v>
      </c>
      <c r="E702" s="13">
        <v>2.4917699999999998</v>
      </c>
      <c r="F702" s="13">
        <v>161.119</v>
      </c>
      <c r="G702" s="13">
        <v>67.479299999999995</v>
      </c>
      <c r="H702" s="13">
        <v>22.107199999999999</v>
      </c>
      <c r="I702" s="13">
        <v>-0.34238400000000002</v>
      </c>
      <c r="J702" s="13">
        <v>-0.86588699999999996</v>
      </c>
    </row>
    <row r="703" spans="1:10" x14ac:dyDescent="0.2">
      <c r="A703" s="12" t="s">
        <v>371</v>
      </c>
      <c r="B703" s="12" t="s">
        <v>1675</v>
      </c>
      <c r="C703" s="12" t="s">
        <v>4726</v>
      </c>
      <c r="D703" s="13">
        <v>3.7970199999999998</v>
      </c>
      <c r="E703" s="13">
        <v>3.0619000000000001</v>
      </c>
      <c r="F703" s="13">
        <v>123.828</v>
      </c>
      <c r="G703" s="13">
        <v>80.786600000000007</v>
      </c>
      <c r="H703" s="13">
        <v>45.551299999999998</v>
      </c>
      <c r="I703" s="13">
        <v>-0.34380699999999997</v>
      </c>
      <c r="J703" s="13">
        <v>-0.88077499999999997</v>
      </c>
    </row>
    <row r="704" spans="1:10" x14ac:dyDescent="0.2">
      <c r="A704" s="12" t="s">
        <v>47</v>
      </c>
      <c r="B704" s="12" t="s">
        <v>670</v>
      </c>
      <c r="C704" s="12" t="s">
        <v>4450</v>
      </c>
      <c r="D704" s="13">
        <v>3.7677800000000001</v>
      </c>
      <c r="E704" s="13">
        <v>2.6789299999999998</v>
      </c>
      <c r="F704" s="13">
        <v>165.297</v>
      </c>
      <c r="G704" s="13">
        <v>74.394300000000001</v>
      </c>
      <c r="H704" s="13">
        <v>16.0307</v>
      </c>
      <c r="I704" s="13">
        <v>-0.34501500000000002</v>
      </c>
      <c r="J704" s="13">
        <v>-0.96662000000000003</v>
      </c>
    </row>
    <row r="705" spans="1:10" x14ac:dyDescent="0.2">
      <c r="A705" s="12" t="s">
        <v>168</v>
      </c>
      <c r="B705" s="12" t="s">
        <v>1024</v>
      </c>
      <c r="C705" s="12" t="s">
        <v>4562</v>
      </c>
      <c r="D705" s="13">
        <v>3.76213</v>
      </c>
      <c r="E705" s="13">
        <v>2.6792400000000001</v>
      </c>
      <c r="F705" s="13">
        <v>163.732</v>
      </c>
      <c r="G705" s="13">
        <v>71.052999999999997</v>
      </c>
      <c r="H705" s="13">
        <v>22.3187</v>
      </c>
      <c r="I705" s="13">
        <v>-0.34536699999999998</v>
      </c>
      <c r="J705" s="13">
        <v>-0.94834499999999999</v>
      </c>
    </row>
    <row r="706" spans="1:10" x14ac:dyDescent="0.2">
      <c r="A706" s="12" t="s">
        <v>291</v>
      </c>
      <c r="B706" s="12" t="s">
        <v>1421</v>
      </c>
      <c r="C706" s="12" t="s">
        <v>4674</v>
      </c>
      <c r="D706" s="13">
        <v>3.4730599999999998</v>
      </c>
      <c r="E706" s="13">
        <v>2.83684</v>
      </c>
      <c r="F706" s="13">
        <v>115.98399999999999</v>
      </c>
      <c r="G706" s="13">
        <v>76.646600000000007</v>
      </c>
      <c r="H706" s="13">
        <v>52.200200000000002</v>
      </c>
      <c r="I706" s="13">
        <v>-0.34660800000000003</v>
      </c>
      <c r="J706" s="13">
        <v>-0.77803900000000004</v>
      </c>
    </row>
    <row r="707" spans="1:10" x14ac:dyDescent="0.2">
      <c r="A707" s="12" t="s">
        <v>236</v>
      </c>
      <c r="B707" s="12" t="s">
        <v>1220</v>
      </c>
      <c r="C707" s="12" t="s">
        <v>4623</v>
      </c>
      <c r="D707" s="13">
        <v>3.8668200000000001</v>
      </c>
      <c r="E707" s="13">
        <v>2.7984499999999999</v>
      </c>
      <c r="F707" s="13">
        <v>160.35599999999999</v>
      </c>
      <c r="G707" s="13">
        <v>84.8429</v>
      </c>
      <c r="H707" s="13">
        <v>2.1243799999999999</v>
      </c>
      <c r="I707" s="13">
        <v>-0.34709200000000001</v>
      </c>
      <c r="J707" s="13">
        <v>-1.0150300000000001</v>
      </c>
    </row>
    <row r="708" spans="1:10" x14ac:dyDescent="0.2">
      <c r="A708" s="12" t="s">
        <v>236</v>
      </c>
      <c r="B708" s="12" t="s">
        <v>1221</v>
      </c>
      <c r="C708" s="12" t="s">
        <v>4623</v>
      </c>
      <c r="D708" s="13">
        <v>3.8668200000000001</v>
      </c>
      <c r="E708" s="13">
        <v>2.7984499999999999</v>
      </c>
      <c r="F708" s="13">
        <v>160.35599999999999</v>
      </c>
      <c r="G708" s="13">
        <v>84.8429</v>
      </c>
      <c r="H708" s="13">
        <v>2.1243799999999999</v>
      </c>
      <c r="I708" s="13">
        <v>-0.34709200000000001</v>
      </c>
      <c r="J708" s="13">
        <v>-1.0150300000000001</v>
      </c>
    </row>
    <row r="709" spans="1:10" x14ac:dyDescent="0.2">
      <c r="A709" s="12" t="s">
        <v>430</v>
      </c>
      <c r="B709" s="12" t="s">
        <v>1854</v>
      </c>
      <c r="C709" s="12" t="s">
        <v>4777</v>
      </c>
      <c r="D709" s="13">
        <v>3.6822900000000001</v>
      </c>
      <c r="E709" s="13">
        <v>2.6165799999999999</v>
      </c>
      <c r="F709" s="13">
        <v>159.63999999999999</v>
      </c>
      <c r="G709" s="13">
        <v>69.669399999999996</v>
      </c>
      <c r="H709" s="13">
        <v>25.043700000000001</v>
      </c>
      <c r="I709" s="13">
        <v>-0.347775</v>
      </c>
      <c r="J709" s="13">
        <v>-0.912412</v>
      </c>
    </row>
    <row r="710" spans="1:10" x14ac:dyDescent="0.2">
      <c r="A710" s="12" t="s">
        <v>126</v>
      </c>
      <c r="B710" s="12" t="s">
        <v>883</v>
      </c>
      <c r="C710" s="12" t="s">
        <v>4515</v>
      </c>
      <c r="D710" s="13">
        <v>3.6759200000000001</v>
      </c>
      <c r="E710" s="13">
        <v>2.8199800000000002</v>
      </c>
      <c r="F710" s="13">
        <v>133.363</v>
      </c>
      <c r="G710" s="13">
        <v>69.449700000000007</v>
      </c>
      <c r="H710" s="13">
        <v>44.295900000000003</v>
      </c>
      <c r="I710" s="13">
        <v>-0.34863899999999998</v>
      </c>
      <c r="J710" s="13">
        <v>-0.86044399999999999</v>
      </c>
    </row>
    <row r="711" spans="1:10" x14ac:dyDescent="0.2">
      <c r="A711" s="12" t="s">
        <v>78</v>
      </c>
      <c r="B711" s="12" t="s">
        <v>749</v>
      </c>
      <c r="C711" s="12" t="s">
        <v>4479</v>
      </c>
      <c r="D711" s="13">
        <v>3.69937</v>
      </c>
      <c r="E711" s="13">
        <v>2.6008499999999999</v>
      </c>
      <c r="F711" s="13">
        <v>168.12299999999999</v>
      </c>
      <c r="G711" s="13">
        <v>72.830500000000001</v>
      </c>
      <c r="H711" s="13">
        <v>17.042999999999999</v>
      </c>
      <c r="I711" s="13">
        <v>-0.349578</v>
      </c>
      <c r="J711" s="13">
        <v>-0.93406699999999998</v>
      </c>
    </row>
    <row r="712" spans="1:10" x14ac:dyDescent="0.2">
      <c r="A712" s="12" t="s">
        <v>47</v>
      </c>
      <c r="B712" s="12" t="s">
        <v>671</v>
      </c>
      <c r="C712" s="12" t="s">
        <v>4451</v>
      </c>
      <c r="D712" s="13">
        <v>3.90293</v>
      </c>
      <c r="E712" s="13">
        <v>3.0269499999999998</v>
      </c>
      <c r="F712" s="13">
        <v>135.684</v>
      </c>
      <c r="G712" s="13">
        <v>78.339299999999994</v>
      </c>
      <c r="H712" s="13">
        <v>35.9435</v>
      </c>
      <c r="I712" s="13">
        <v>-0.35045700000000002</v>
      </c>
      <c r="J712" s="13">
        <v>-0.97140800000000005</v>
      </c>
    </row>
    <row r="713" spans="1:10" x14ac:dyDescent="0.2">
      <c r="A713" s="12" t="s">
        <v>95</v>
      </c>
      <c r="B713" s="12" t="s">
        <v>794</v>
      </c>
      <c r="C713" s="12" t="s">
        <v>4492</v>
      </c>
      <c r="D713" s="13">
        <v>3.6076199999999998</v>
      </c>
      <c r="E713" s="13">
        <v>2.6159300000000001</v>
      </c>
      <c r="F713" s="13">
        <v>147.648</v>
      </c>
      <c r="G713" s="13">
        <v>70.530600000000007</v>
      </c>
      <c r="H713" s="13">
        <v>31.474699999999999</v>
      </c>
      <c r="I713" s="13">
        <v>-0.357987</v>
      </c>
      <c r="J713" s="13">
        <v>-0.88822000000000001</v>
      </c>
    </row>
    <row r="714" spans="1:10" x14ac:dyDescent="0.2">
      <c r="A714" s="12" t="s">
        <v>110</v>
      </c>
      <c r="B714" s="12" t="s">
        <v>835</v>
      </c>
      <c r="C714" s="12" t="s">
        <v>4504</v>
      </c>
      <c r="D714" s="13">
        <v>3.5063399999999998</v>
      </c>
      <c r="E714" s="13">
        <v>2.7281599999999999</v>
      </c>
      <c r="F714" s="13">
        <v>126.377</v>
      </c>
      <c r="G714" s="13">
        <v>84.871499999999997</v>
      </c>
      <c r="H714" s="13">
        <v>31.964200000000002</v>
      </c>
      <c r="I714" s="13">
        <v>-0.360703</v>
      </c>
      <c r="J714" s="13">
        <v>-0.90288000000000002</v>
      </c>
    </row>
    <row r="715" spans="1:10" x14ac:dyDescent="0.2">
      <c r="A715" s="12" t="s">
        <v>110</v>
      </c>
      <c r="B715" s="12" t="s">
        <v>835</v>
      </c>
      <c r="C715" s="12" t="s">
        <v>4504</v>
      </c>
      <c r="D715" s="13">
        <v>3.5063399999999998</v>
      </c>
      <c r="E715" s="13">
        <v>3.3796499999999998</v>
      </c>
      <c r="F715" s="13">
        <v>87.181899999999999</v>
      </c>
      <c r="G715" s="13">
        <v>79.983599999999996</v>
      </c>
      <c r="H715" s="13">
        <v>81.291399999999996</v>
      </c>
      <c r="I715" s="13">
        <v>-0.360703</v>
      </c>
      <c r="J715" s="13">
        <v>-0.48183100000000001</v>
      </c>
    </row>
    <row r="716" spans="1:10" x14ac:dyDescent="0.2">
      <c r="A716" s="12" t="s">
        <v>93</v>
      </c>
      <c r="B716" s="12" t="s">
        <v>787</v>
      </c>
      <c r="C716" s="12" t="s">
        <v>4490</v>
      </c>
      <c r="D716" s="13">
        <v>3.7562899999999999</v>
      </c>
      <c r="E716" s="13">
        <v>2.8570700000000002</v>
      </c>
      <c r="F716" s="13">
        <v>137.56800000000001</v>
      </c>
      <c r="G716" s="13">
        <v>78.605500000000006</v>
      </c>
      <c r="H716" s="13">
        <v>29.304099999999998</v>
      </c>
      <c r="I716" s="13">
        <v>-0.36129800000000001</v>
      </c>
      <c r="J716" s="13">
        <v>-0.97977300000000001</v>
      </c>
    </row>
    <row r="717" spans="1:10" x14ac:dyDescent="0.2">
      <c r="A717" s="12" t="s">
        <v>180</v>
      </c>
      <c r="B717" s="12" t="s">
        <v>1061</v>
      </c>
      <c r="C717" s="12" t="s">
        <v>4579</v>
      </c>
      <c r="D717" s="13">
        <v>3.7352400000000001</v>
      </c>
      <c r="E717" s="13">
        <v>3.1339700000000001</v>
      </c>
      <c r="F717" s="13">
        <v>114.39400000000001</v>
      </c>
      <c r="G717" s="13">
        <v>80.912000000000006</v>
      </c>
      <c r="H717" s="13">
        <v>52.875900000000001</v>
      </c>
      <c r="I717" s="13">
        <v>-0.36212800000000001</v>
      </c>
      <c r="J717" s="13">
        <v>-0.83239200000000002</v>
      </c>
    </row>
    <row r="718" spans="1:10" x14ac:dyDescent="0.2">
      <c r="A718" s="12" t="s">
        <v>186</v>
      </c>
      <c r="B718" s="12" t="s">
        <v>1071</v>
      </c>
      <c r="C718" s="12" t="s">
        <v>4582</v>
      </c>
      <c r="D718" s="13">
        <v>3.6698400000000002</v>
      </c>
      <c r="E718" s="13">
        <v>2.6660900000000001</v>
      </c>
      <c r="F718" s="13">
        <v>149.39400000000001</v>
      </c>
      <c r="G718" s="13">
        <v>72.0535</v>
      </c>
      <c r="H718" s="13">
        <v>27.1983</v>
      </c>
      <c r="I718" s="13">
        <v>-0.36325099999999999</v>
      </c>
      <c r="J718" s="13">
        <v>-0.935056</v>
      </c>
    </row>
    <row r="719" spans="1:10" x14ac:dyDescent="0.2">
      <c r="A719" s="12" t="s">
        <v>76</v>
      </c>
      <c r="B719" s="12" t="s">
        <v>745</v>
      </c>
      <c r="C719" s="12" t="s">
        <v>4477</v>
      </c>
      <c r="D719" s="13">
        <v>3.5501200000000002</v>
      </c>
      <c r="E719" s="13">
        <v>2.77285</v>
      </c>
      <c r="F719" s="13">
        <v>126.40900000000001</v>
      </c>
      <c r="G719" s="13">
        <v>80.049400000000006</v>
      </c>
      <c r="H719" s="13">
        <v>38.498100000000001</v>
      </c>
      <c r="I719" s="13">
        <v>-0.363348</v>
      </c>
      <c r="J719" s="13">
        <v>-1.2476400000000001</v>
      </c>
    </row>
    <row r="720" spans="1:10" x14ac:dyDescent="0.2">
      <c r="A720" s="12" t="s">
        <v>279</v>
      </c>
      <c r="B720" s="12" t="s">
        <v>1381</v>
      </c>
      <c r="C720" s="12" t="s">
        <v>4657</v>
      </c>
      <c r="D720" s="13">
        <v>3.6382599999999998</v>
      </c>
      <c r="E720" s="13">
        <v>2.6802100000000002</v>
      </c>
      <c r="F720" s="13">
        <v>143.59399999999999</v>
      </c>
      <c r="G720" s="13">
        <v>72.420199999999994</v>
      </c>
      <c r="H720" s="13">
        <v>37.169800000000002</v>
      </c>
      <c r="I720" s="13">
        <v>-0.36516700000000002</v>
      </c>
      <c r="J720" s="13">
        <v>-0.88341800000000004</v>
      </c>
    </row>
    <row r="721" spans="1:10" x14ac:dyDescent="0.2">
      <c r="A721" s="12" t="s">
        <v>36</v>
      </c>
      <c r="B721" s="12" t="s">
        <v>633</v>
      </c>
      <c r="C721" s="12" t="s">
        <v>4440</v>
      </c>
      <c r="D721" s="13">
        <v>3.8380800000000002</v>
      </c>
      <c r="E721" s="13">
        <v>3.19414</v>
      </c>
      <c r="F721" s="13">
        <v>117.443</v>
      </c>
      <c r="G721" s="13">
        <v>94.196899999999999</v>
      </c>
      <c r="H721" s="13">
        <v>37.773800000000001</v>
      </c>
      <c r="I721" s="13">
        <v>-0.36634899999999998</v>
      </c>
      <c r="J721" s="13">
        <v>-0.94446399999999997</v>
      </c>
    </row>
    <row r="722" spans="1:10" x14ac:dyDescent="0.2">
      <c r="A722" s="12" t="s">
        <v>247</v>
      </c>
      <c r="B722" s="12" t="s">
        <v>1251</v>
      </c>
      <c r="C722" s="12" t="s">
        <v>4625</v>
      </c>
      <c r="D722" s="13">
        <v>3.83324</v>
      </c>
      <c r="E722" s="13">
        <v>2.7276699999999998</v>
      </c>
      <c r="F722" s="13">
        <v>171.21899999999999</v>
      </c>
      <c r="G722" s="13">
        <v>72.947000000000003</v>
      </c>
      <c r="H722" s="13">
        <v>14.2235</v>
      </c>
      <c r="I722" s="13">
        <v>-0.36651600000000001</v>
      </c>
      <c r="J722" s="13">
        <v>-1.01596</v>
      </c>
    </row>
    <row r="723" spans="1:10" x14ac:dyDescent="0.2">
      <c r="A723" s="12" t="s">
        <v>417</v>
      </c>
      <c r="B723" s="12" t="s">
        <v>1824</v>
      </c>
      <c r="C723" s="12" t="s">
        <v>4767</v>
      </c>
      <c r="D723" s="13">
        <v>3.6804800000000002</v>
      </c>
      <c r="E723" s="13">
        <v>2.81121</v>
      </c>
      <c r="F723" s="13">
        <v>134.595</v>
      </c>
      <c r="G723" s="13">
        <v>72.991500000000002</v>
      </c>
      <c r="H723" s="13">
        <v>39.372599999999998</v>
      </c>
      <c r="I723" s="13">
        <v>-0.369481</v>
      </c>
      <c r="J723" s="13">
        <v>-0.91709399999999996</v>
      </c>
    </row>
    <row r="724" spans="1:10" x14ac:dyDescent="0.2">
      <c r="A724" s="12" t="s">
        <v>45</v>
      </c>
      <c r="B724" s="12" t="s">
        <v>664</v>
      </c>
      <c r="C724" s="12" t="s">
        <v>4446</v>
      </c>
      <c r="D724" s="13">
        <v>3.5273400000000001</v>
      </c>
      <c r="E724" s="13">
        <v>2.6661700000000002</v>
      </c>
      <c r="F724" s="13">
        <v>134.39599999999999</v>
      </c>
      <c r="G724" s="13">
        <v>80.163200000000003</v>
      </c>
      <c r="H724" s="13">
        <v>29.429500000000001</v>
      </c>
      <c r="I724" s="13">
        <v>-0.37113499999999999</v>
      </c>
      <c r="J724" s="13">
        <v>-0.92064299999999999</v>
      </c>
    </row>
    <row r="725" spans="1:10" x14ac:dyDescent="0.2">
      <c r="A725" s="12" t="s">
        <v>137</v>
      </c>
      <c r="B725" s="12" t="s">
        <v>924</v>
      </c>
      <c r="C725" s="12" t="s">
        <v>4534</v>
      </c>
      <c r="D725" s="13">
        <v>3.831</v>
      </c>
      <c r="E725" s="13">
        <v>3.17178</v>
      </c>
      <c r="F725" s="13">
        <v>118.467</v>
      </c>
      <c r="G725" s="13">
        <v>89.110500000000002</v>
      </c>
      <c r="H725" s="13">
        <v>39.997799999999998</v>
      </c>
      <c r="I725" s="13">
        <v>-0.37176999999999999</v>
      </c>
      <c r="J725" s="13">
        <v>-0.94603999999999999</v>
      </c>
    </row>
    <row r="726" spans="1:10" x14ac:dyDescent="0.2">
      <c r="A726" s="12" t="s">
        <v>276</v>
      </c>
      <c r="B726" s="12" t="s">
        <v>1366</v>
      </c>
      <c r="C726" s="12" t="s">
        <v>4649</v>
      </c>
      <c r="D726" s="13">
        <v>3.6845300000000001</v>
      </c>
      <c r="E726" s="13">
        <v>2.77338</v>
      </c>
      <c r="F726" s="13">
        <v>138.673</v>
      </c>
      <c r="G726" s="13">
        <v>71.792299999999997</v>
      </c>
      <c r="H726" s="13">
        <v>34.68</v>
      </c>
      <c r="I726" s="13">
        <v>-0.37372699999999998</v>
      </c>
      <c r="J726" s="13">
        <v>-1.3047599999999999</v>
      </c>
    </row>
    <row r="727" spans="1:10" x14ac:dyDescent="0.2">
      <c r="A727" s="12" t="s">
        <v>21</v>
      </c>
      <c r="B727" s="12" t="s">
        <v>581</v>
      </c>
      <c r="C727" s="12" t="s">
        <v>4422</v>
      </c>
      <c r="D727" s="13">
        <v>3.6092200000000001</v>
      </c>
      <c r="E727" s="13">
        <v>3.1133099999999998</v>
      </c>
      <c r="F727" s="13">
        <v>107.517</v>
      </c>
      <c r="G727" s="13">
        <v>91.808400000000006</v>
      </c>
      <c r="H727" s="13">
        <v>49.4876</v>
      </c>
      <c r="I727" s="13">
        <v>-0.37642199999999998</v>
      </c>
      <c r="J727" s="13">
        <v>-0.84944699999999995</v>
      </c>
    </row>
    <row r="728" spans="1:10" x14ac:dyDescent="0.2">
      <c r="A728" s="12" t="s">
        <v>127</v>
      </c>
      <c r="B728" s="12" t="s">
        <v>894</v>
      </c>
      <c r="C728" s="12" t="s">
        <v>4516</v>
      </c>
      <c r="D728" s="13">
        <v>3.67354</v>
      </c>
      <c r="E728" s="13">
        <v>2.9788100000000002</v>
      </c>
      <c r="F728" s="13">
        <v>120.572</v>
      </c>
      <c r="G728" s="13">
        <v>89.547899999999998</v>
      </c>
      <c r="H728" s="13">
        <v>38.706099999999999</v>
      </c>
      <c r="I728" s="13">
        <v>-0.37660100000000002</v>
      </c>
      <c r="J728" s="13">
        <v>-0.92902600000000002</v>
      </c>
    </row>
    <row r="729" spans="1:10" x14ac:dyDescent="0.2">
      <c r="A729" s="12" t="s">
        <v>46</v>
      </c>
      <c r="B729" s="12" t="s">
        <v>669</v>
      </c>
      <c r="C729" s="12" t="s">
        <v>4448</v>
      </c>
      <c r="D729" s="13">
        <v>3.6696300000000002</v>
      </c>
      <c r="E729" s="13">
        <v>3.2239900000000001</v>
      </c>
      <c r="F729" s="13">
        <v>104.73399999999999</v>
      </c>
      <c r="G729" s="13">
        <v>94.141300000000001</v>
      </c>
      <c r="H729" s="13">
        <v>46.540300000000002</v>
      </c>
      <c r="I729" s="13">
        <v>-0.38034499999999999</v>
      </c>
      <c r="J729" s="13">
        <v>-0.87430699999999995</v>
      </c>
    </row>
    <row r="730" spans="1:10" x14ac:dyDescent="0.2">
      <c r="A730" s="12" t="s">
        <v>46</v>
      </c>
      <c r="B730" s="12" t="s">
        <v>669</v>
      </c>
      <c r="C730" s="12" t="s">
        <v>4448</v>
      </c>
      <c r="D730" s="13">
        <v>3.6696300000000002</v>
      </c>
      <c r="E730" s="13">
        <v>3.00366</v>
      </c>
      <c r="F730" s="13">
        <v>118.542</v>
      </c>
      <c r="G730" s="13">
        <v>72.330500000000001</v>
      </c>
      <c r="H730" s="13">
        <v>57.227200000000003</v>
      </c>
      <c r="I730" s="13">
        <v>-0.38034499999999999</v>
      </c>
      <c r="J730" s="13">
        <v>-0.79775300000000005</v>
      </c>
    </row>
    <row r="731" spans="1:10" x14ac:dyDescent="0.2">
      <c r="A731" s="12" t="s">
        <v>84</v>
      </c>
      <c r="B731" s="12" t="s">
        <v>764</v>
      </c>
      <c r="C731" s="12" t="s">
        <v>4484</v>
      </c>
      <c r="D731" s="13">
        <v>3.5653299999999999</v>
      </c>
      <c r="E731" s="13">
        <v>2.56027</v>
      </c>
      <c r="F731" s="13">
        <v>149.35599999999999</v>
      </c>
      <c r="G731" s="13">
        <v>69.833799999999997</v>
      </c>
      <c r="H731" s="13">
        <v>24.882400000000001</v>
      </c>
      <c r="I731" s="13">
        <v>-0.38258399999999998</v>
      </c>
      <c r="J731" s="13">
        <v>-0.92210800000000004</v>
      </c>
    </row>
    <row r="732" spans="1:10" x14ac:dyDescent="0.2">
      <c r="A732" s="12" t="s">
        <v>328</v>
      </c>
      <c r="B732" s="12" t="s">
        <v>1545</v>
      </c>
      <c r="C732" s="12" t="s">
        <v>4699</v>
      </c>
      <c r="D732" s="13">
        <v>3.79677</v>
      </c>
      <c r="E732" s="13">
        <v>3.14452</v>
      </c>
      <c r="F732" s="13">
        <v>117.94</v>
      </c>
      <c r="G732" s="13">
        <v>82.155799999999999</v>
      </c>
      <c r="H732" s="13">
        <v>47.855499999999999</v>
      </c>
      <c r="I732" s="13">
        <v>-0.38303100000000001</v>
      </c>
      <c r="J732" s="13">
        <v>-0.90321499999999999</v>
      </c>
    </row>
    <row r="733" spans="1:10" x14ac:dyDescent="0.2">
      <c r="A733" s="12" t="s">
        <v>46</v>
      </c>
      <c r="B733" s="12" t="s">
        <v>668</v>
      </c>
      <c r="C733" s="12" t="s">
        <v>4447</v>
      </c>
      <c r="D733" s="13">
        <v>3.5246300000000002</v>
      </c>
      <c r="E733" s="13">
        <v>3.0053999999999998</v>
      </c>
      <c r="F733" s="13">
        <v>109.14700000000001</v>
      </c>
      <c r="G733" s="13">
        <v>81.457599999999999</v>
      </c>
      <c r="H733" s="13">
        <v>55.800699999999999</v>
      </c>
      <c r="I733" s="13">
        <v>-0.385988</v>
      </c>
      <c r="J733" s="13">
        <v>-1.01461</v>
      </c>
    </row>
    <row r="734" spans="1:10" x14ac:dyDescent="0.2">
      <c r="A734" s="12" t="s">
        <v>316</v>
      </c>
      <c r="B734" s="12" t="s">
        <v>1501</v>
      </c>
      <c r="C734" s="12" t="s">
        <v>4690</v>
      </c>
      <c r="D734" s="13">
        <v>3.6597900000000001</v>
      </c>
      <c r="E734" s="13">
        <v>2.69563</v>
      </c>
      <c r="F734" s="13">
        <v>144.36099999999999</v>
      </c>
      <c r="G734" s="13">
        <v>70.950500000000005</v>
      </c>
      <c r="H734" s="13">
        <v>32.4651</v>
      </c>
      <c r="I734" s="13">
        <v>-0.39815200000000001</v>
      </c>
      <c r="J734" s="13">
        <v>-0.95346500000000001</v>
      </c>
    </row>
    <row r="735" spans="1:10" x14ac:dyDescent="0.2">
      <c r="A735" s="12" t="s">
        <v>137</v>
      </c>
      <c r="B735" s="12" t="s">
        <v>921</v>
      </c>
      <c r="C735" s="12" t="s">
        <v>4532</v>
      </c>
      <c r="D735" s="13">
        <v>3.69476</v>
      </c>
      <c r="E735" s="13">
        <v>2.6836799999999998</v>
      </c>
      <c r="F735" s="13">
        <v>150.45099999999999</v>
      </c>
      <c r="G735" s="13">
        <v>74.683800000000005</v>
      </c>
      <c r="H735" s="13">
        <v>19.905100000000001</v>
      </c>
      <c r="I735" s="13">
        <v>-0.40933199999999997</v>
      </c>
      <c r="J735" s="13">
        <v>-1.0185999999999999</v>
      </c>
    </row>
    <row r="736" spans="1:10" x14ac:dyDescent="0.2">
      <c r="A736" s="12" t="s">
        <v>208</v>
      </c>
      <c r="B736" s="12" t="s">
        <v>1131</v>
      </c>
      <c r="C736" s="12" t="s">
        <v>4605</v>
      </c>
      <c r="D736" s="13">
        <v>3.5142500000000001</v>
      </c>
      <c r="E736" s="13">
        <v>2.8564699999999998</v>
      </c>
      <c r="F736" s="13">
        <v>117.541</v>
      </c>
      <c r="G736" s="13">
        <v>80.844499999999996</v>
      </c>
      <c r="H736" s="13">
        <v>45.229799999999997</v>
      </c>
      <c r="I736" s="13">
        <v>-0.41234100000000001</v>
      </c>
      <c r="J736" s="13">
        <v>-0.90288000000000002</v>
      </c>
    </row>
    <row r="737" spans="1:10" x14ac:dyDescent="0.2">
      <c r="A737" s="12" t="s">
        <v>208</v>
      </c>
      <c r="B737" s="12" t="s">
        <v>1131</v>
      </c>
      <c r="C737" s="12" t="s">
        <v>4605</v>
      </c>
      <c r="D737" s="13">
        <v>3.5142500000000001</v>
      </c>
      <c r="E737" s="13">
        <v>3.11</v>
      </c>
      <c r="F737" s="13">
        <v>101.946</v>
      </c>
      <c r="G737" s="13">
        <v>83.920699999999997</v>
      </c>
      <c r="H737" s="13">
        <v>61.4983</v>
      </c>
      <c r="I737" s="13">
        <v>-0.41234100000000001</v>
      </c>
      <c r="J737" s="13">
        <v>-0.77632400000000001</v>
      </c>
    </row>
    <row r="738" spans="1:10" x14ac:dyDescent="0.2">
      <c r="A738" s="12" t="s">
        <v>268</v>
      </c>
      <c r="B738" s="12" t="s">
        <v>1343</v>
      </c>
      <c r="C738" s="12" t="s">
        <v>4645</v>
      </c>
      <c r="D738" s="13">
        <v>3.5853700000000002</v>
      </c>
      <c r="E738" s="13">
        <v>2.8389600000000002</v>
      </c>
      <c r="F738" s="13">
        <v>124.155</v>
      </c>
      <c r="G738" s="13">
        <v>84.0167</v>
      </c>
      <c r="H738" s="13">
        <v>36.475999999999999</v>
      </c>
      <c r="I738" s="13">
        <v>-0.413746</v>
      </c>
      <c r="J738" s="13">
        <v>-0.96338100000000004</v>
      </c>
    </row>
    <row r="739" spans="1:10" x14ac:dyDescent="0.2">
      <c r="A739" s="12" t="s">
        <v>59</v>
      </c>
      <c r="B739" s="12" t="s">
        <v>703</v>
      </c>
      <c r="C739" s="12" t="s">
        <v>4461</v>
      </c>
      <c r="D739" s="13">
        <v>3.50691</v>
      </c>
      <c r="E739" s="13">
        <v>2.5791900000000001</v>
      </c>
      <c r="F739" s="13">
        <v>139.98699999999999</v>
      </c>
      <c r="G739" s="13">
        <v>74.017899999999997</v>
      </c>
      <c r="H739" s="13">
        <v>29.763400000000001</v>
      </c>
      <c r="I739" s="13">
        <v>-0.41400900000000002</v>
      </c>
      <c r="J739" s="13">
        <v>-0.93707200000000002</v>
      </c>
    </row>
    <row r="740" spans="1:10" x14ac:dyDescent="0.2">
      <c r="A740" s="12" t="s">
        <v>452</v>
      </c>
      <c r="B740" s="12" t="s">
        <v>1918</v>
      </c>
      <c r="C740" s="12" t="s">
        <v>4794</v>
      </c>
      <c r="D740" s="13">
        <v>3.5913400000000002</v>
      </c>
      <c r="E740" s="13">
        <v>2.6581600000000001</v>
      </c>
      <c r="F740" s="13">
        <v>140.774</v>
      </c>
      <c r="G740" s="13">
        <v>71.309100000000001</v>
      </c>
      <c r="H740" s="13">
        <v>32.721600000000002</v>
      </c>
      <c r="I740" s="13">
        <v>-0.41624</v>
      </c>
      <c r="J740" s="13">
        <v>-0.95647000000000004</v>
      </c>
    </row>
    <row r="741" spans="1:10" x14ac:dyDescent="0.2">
      <c r="A741" s="14" t="s">
        <v>469</v>
      </c>
      <c r="D741" s="16">
        <f t="shared" ref="D741:J741" si="0">AVERAGE(D2:D740)</f>
        <v>3.9452247496617017</v>
      </c>
      <c r="E741" s="16">
        <f t="shared" si="0"/>
        <v>3.0995176184032447</v>
      </c>
      <c r="F741" s="16">
        <f t="shared" si="0"/>
        <v>136.99786387009482</v>
      </c>
      <c r="G741" s="16">
        <f t="shared" si="0"/>
        <v>95.068655886332792</v>
      </c>
      <c r="H741" s="16">
        <f t="shared" si="0"/>
        <v>36.460127780784802</v>
      </c>
      <c r="I741" s="16">
        <f t="shared" si="0"/>
        <v>-0.10755602714411365</v>
      </c>
      <c r="J741" s="16">
        <f t="shared" si="0"/>
        <v>-0.71762567032476365</v>
      </c>
    </row>
    <row r="742" spans="1:10" x14ac:dyDescent="0.2">
      <c r="A742" s="14" t="s">
        <v>470</v>
      </c>
      <c r="D742" s="16">
        <f t="shared" ref="D742:J742" si="1">STDEV(D2:D740)</f>
        <v>0.27547566097424797</v>
      </c>
      <c r="E742" s="16">
        <f t="shared" si="1"/>
        <v>0.28717286657286273</v>
      </c>
      <c r="F742" s="16">
        <f t="shared" si="1"/>
        <v>19.506644150396259</v>
      </c>
      <c r="G742" s="16">
        <f t="shared" si="1"/>
        <v>15.99049784578906</v>
      </c>
      <c r="H742" s="16">
        <f t="shared" si="1"/>
        <v>19.439631313454484</v>
      </c>
      <c r="I742" s="16">
        <f t="shared" si="1"/>
        <v>0.186927825070514</v>
      </c>
      <c r="J742" s="16">
        <f t="shared" si="1"/>
        <v>0.35962063661328442</v>
      </c>
    </row>
  </sheetData>
  <sortState xmlns:xlrd2="http://schemas.microsoft.com/office/spreadsheetml/2017/richdata2" ref="A2:J740">
    <sortCondition descending="1" ref="I2:I7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33"/>
  <sheetViews>
    <sheetView topLeftCell="F202" zoomScaleNormal="100" workbookViewId="0">
      <selection activeCell="A195" sqref="A195:XFD195"/>
    </sheetView>
  </sheetViews>
  <sheetFormatPr baseColWidth="10" defaultColWidth="11.5" defaultRowHeight="13" x14ac:dyDescent="0.15"/>
  <cols>
    <col min="1" max="1" width="19" bestFit="1" customWidth="1"/>
    <col min="2" max="2" width="4.6640625" bestFit="1" customWidth="1"/>
    <col min="3" max="3" width="4.6640625" style="1" bestFit="1" customWidth="1"/>
    <col min="4" max="4" width="12.1640625" bestFit="1" customWidth="1"/>
    <col min="5" max="5" width="4.6640625" bestFit="1" customWidth="1"/>
    <col min="6" max="6" width="4.6640625" style="1" bestFit="1" customWidth="1"/>
    <col min="7" max="7" width="12.1640625" bestFit="1" customWidth="1"/>
    <col min="8" max="8" width="4.6640625" bestFit="1" customWidth="1"/>
    <col min="9" max="9" width="4.6640625" style="1" bestFit="1" customWidth="1"/>
    <col min="10" max="10" width="12.1640625" bestFit="1" customWidth="1"/>
    <col min="11" max="11" width="4.6640625" bestFit="1" customWidth="1"/>
    <col min="12" max="12" width="4.6640625" style="1" bestFit="1" customWidth="1"/>
    <col min="13" max="13" width="12.1640625" bestFit="1" customWidth="1"/>
    <col min="14" max="14" width="4.6640625" bestFit="1" customWidth="1"/>
    <col min="15" max="15" width="4.6640625" style="1" bestFit="1" customWidth="1"/>
    <col min="16" max="16" width="12.1640625" bestFit="1" customWidth="1"/>
    <col min="17" max="17" width="4.6640625" bestFit="1" customWidth="1"/>
    <col min="18" max="18" width="4.6640625" style="1" bestFit="1" customWidth="1"/>
    <col min="19" max="19" width="12.1640625" bestFit="1" customWidth="1"/>
    <col min="20" max="20" width="4.6640625" bestFit="1" customWidth="1"/>
    <col min="21" max="21" width="4.6640625" style="1" bestFit="1" customWidth="1"/>
    <col min="22" max="22" width="12.1640625" bestFit="1" customWidth="1"/>
    <col min="23" max="23" width="4.6640625" bestFit="1" customWidth="1"/>
    <col min="24" max="24" width="4.6640625" style="1" bestFit="1" customWidth="1"/>
    <col min="25" max="25" width="12.1640625" bestFit="1" customWidth="1"/>
    <col min="26" max="26" width="4.6640625" bestFit="1" customWidth="1"/>
    <col min="27" max="27" width="4.6640625" style="1" bestFit="1" customWidth="1"/>
    <col min="28" max="28" width="12.1640625" bestFit="1" customWidth="1"/>
    <col min="29" max="29" width="4.6640625" bestFit="1" customWidth="1"/>
    <col min="30" max="30" width="4.6640625" style="1" bestFit="1" customWidth="1"/>
    <col min="31" max="31" width="12.1640625" bestFit="1" customWidth="1"/>
    <col min="32" max="32" width="4.6640625" bestFit="1" customWidth="1"/>
    <col min="33" max="33" width="4.6640625" style="1" bestFit="1" customWidth="1"/>
    <col min="34" max="34" width="12.1640625" bestFit="1" customWidth="1"/>
  </cols>
  <sheetData>
    <row r="1" spans="1:34" x14ac:dyDescent="0.15">
      <c r="A1" t="s">
        <v>534</v>
      </c>
      <c r="B1" s="27">
        <v>0</v>
      </c>
      <c r="C1" s="27"/>
      <c r="D1" s="27"/>
      <c r="E1" s="27">
        <v>0.1</v>
      </c>
      <c r="F1" s="27"/>
      <c r="G1" s="27"/>
      <c r="H1" s="27">
        <v>0.2</v>
      </c>
      <c r="I1" s="27"/>
      <c r="J1" s="27"/>
      <c r="K1" s="27">
        <v>0.3</v>
      </c>
      <c r="L1" s="27"/>
      <c r="M1" s="27"/>
      <c r="N1" s="27">
        <v>0.4</v>
      </c>
      <c r="O1" s="27"/>
      <c r="P1" s="27"/>
      <c r="Q1" s="27">
        <v>0.5</v>
      </c>
      <c r="R1" s="27"/>
      <c r="S1" s="27"/>
      <c r="T1" s="27">
        <v>0.6</v>
      </c>
      <c r="U1" s="27"/>
      <c r="V1" s="27"/>
      <c r="W1" s="27">
        <v>0.7</v>
      </c>
      <c r="X1" s="27"/>
      <c r="Y1" s="27"/>
      <c r="Z1" s="27">
        <v>0.8</v>
      </c>
      <c r="AA1" s="27"/>
      <c r="AB1" s="27"/>
      <c r="AC1" s="27">
        <v>0.9</v>
      </c>
      <c r="AD1" s="27"/>
      <c r="AE1" s="27"/>
      <c r="AF1" s="27">
        <v>1</v>
      </c>
      <c r="AG1" s="27"/>
      <c r="AH1" s="27"/>
    </row>
    <row r="2" spans="1:34" x14ac:dyDescent="0.15">
      <c r="A2" t="s">
        <v>529</v>
      </c>
      <c r="C2"/>
      <c r="F2"/>
      <c r="I2"/>
      <c r="L2"/>
      <c r="O2"/>
      <c r="R2"/>
      <c r="U2"/>
      <c r="X2"/>
      <c r="AA2"/>
      <c r="AD2"/>
      <c r="AG2"/>
    </row>
    <row r="3" spans="1:34" x14ac:dyDescent="0.15">
      <c r="A3" t="s">
        <v>530</v>
      </c>
      <c r="B3" t="s">
        <v>477</v>
      </c>
      <c r="C3" t="s">
        <v>478</v>
      </c>
      <c r="D3" t="s">
        <v>528</v>
      </c>
      <c r="E3" t="s">
        <v>477</v>
      </c>
      <c r="F3" t="s">
        <v>478</v>
      </c>
      <c r="G3" t="s">
        <v>528</v>
      </c>
      <c r="H3" t="s">
        <v>477</v>
      </c>
      <c r="I3" t="s">
        <v>478</v>
      </c>
      <c r="J3" t="s">
        <v>528</v>
      </c>
      <c r="K3" t="s">
        <v>477</v>
      </c>
      <c r="L3" t="s">
        <v>478</v>
      </c>
      <c r="M3" t="s">
        <v>528</v>
      </c>
      <c r="N3" t="s">
        <v>477</v>
      </c>
      <c r="O3" t="s">
        <v>478</v>
      </c>
      <c r="P3" t="s">
        <v>528</v>
      </c>
      <c r="Q3" t="s">
        <v>477</v>
      </c>
      <c r="R3" t="s">
        <v>478</v>
      </c>
      <c r="S3" t="s">
        <v>528</v>
      </c>
      <c r="T3" t="s">
        <v>477</v>
      </c>
      <c r="U3" t="s">
        <v>478</v>
      </c>
      <c r="V3" t="s">
        <v>528</v>
      </c>
      <c r="W3" t="s">
        <v>477</v>
      </c>
      <c r="X3" t="s">
        <v>478</v>
      </c>
      <c r="Y3" t="s">
        <v>528</v>
      </c>
      <c r="Z3" t="s">
        <v>477</v>
      </c>
      <c r="AA3" t="s">
        <v>478</v>
      </c>
      <c r="AB3" t="s">
        <v>528</v>
      </c>
      <c r="AC3" t="s">
        <v>477</v>
      </c>
      <c r="AD3" t="s">
        <v>478</v>
      </c>
      <c r="AE3" t="s">
        <v>528</v>
      </c>
      <c r="AF3" t="s">
        <v>477</v>
      </c>
      <c r="AG3" t="s">
        <v>478</v>
      </c>
      <c r="AH3" t="s">
        <v>528</v>
      </c>
    </row>
    <row r="4" spans="1:34" x14ac:dyDescent="0.15">
      <c r="A4" t="s">
        <v>61</v>
      </c>
      <c r="B4">
        <v>3</v>
      </c>
      <c r="C4">
        <v>0</v>
      </c>
      <c r="D4">
        <v>0.1</v>
      </c>
      <c r="E4">
        <v>3</v>
      </c>
      <c r="F4">
        <v>0</v>
      </c>
      <c r="G4">
        <v>0.1</v>
      </c>
      <c r="H4">
        <v>3</v>
      </c>
      <c r="I4">
        <v>0</v>
      </c>
      <c r="J4">
        <v>0.1</v>
      </c>
      <c r="K4">
        <v>3</v>
      </c>
      <c r="L4">
        <v>0</v>
      </c>
      <c r="M4">
        <v>0.1</v>
      </c>
      <c r="N4">
        <v>3</v>
      </c>
      <c r="O4">
        <v>0</v>
      </c>
      <c r="P4">
        <v>0.1</v>
      </c>
      <c r="Q4">
        <v>3</v>
      </c>
      <c r="R4">
        <v>0</v>
      </c>
      <c r="S4">
        <v>0.1</v>
      </c>
      <c r="T4">
        <v>3</v>
      </c>
      <c r="U4">
        <v>0</v>
      </c>
      <c r="V4">
        <v>0.1</v>
      </c>
      <c r="W4">
        <v>3</v>
      </c>
      <c r="X4">
        <v>0</v>
      </c>
      <c r="Y4">
        <v>0.1</v>
      </c>
      <c r="Z4">
        <v>3</v>
      </c>
      <c r="AA4">
        <v>0</v>
      </c>
      <c r="AB4">
        <v>0.1</v>
      </c>
      <c r="AC4">
        <v>3</v>
      </c>
      <c r="AD4">
        <v>0</v>
      </c>
      <c r="AE4">
        <v>0.1</v>
      </c>
      <c r="AF4">
        <v>3</v>
      </c>
      <c r="AG4">
        <v>0</v>
      </c>
      <c r="AH4">
        <v>0.1</v>
      </c>
    </row>
    <row r="5" spans="1:34" x14ac:dyDescent="0.15">
      <c r="A5" t="s">
        <v>63</v>
      </c>
      <c r="B5">
        <v>21</v>
      </c>
      <c r="C5">
        <v>153</v>
      </c>
      <c r="D5">
        <v>2.08</v>
      </c>
      <c r="E5">
        <v>24</v>
      </c>
      <c r="F5">
        <v>156</v>
      </c>
      <c r="G5">
        <v>2.09</v>
      </c>
      <c r="H5">
        <v>24</v>
      </c>
      <c r="I5">
        <v>156</v>
      </c>
      <c r="J5">
        <v>2.09</v>
      </c>
      <c r="K5">
        <v>24</v>
      </c>
      <c r="L5">
        <v>156</v>
      </c>
      <c r="M5">
        <v>2.09</v>
      </c>
      <c r="N5">
        <v>27</v>
      </c>
      <c r="O5">
        <v>159</v>
      </c>
      <c r="P5">
        <v>2.1</v>
      </c>
      <c r="Q5">
        <v>30</v>
      </c>
      <c r="R5">
        <v>162</v>
      </c>
      <c r="S5">
        <v>2.12</v>
      </c>
      <c r="T5">
        <v>30</v>
      </c>
      <c r="U5">
        <v>162</v>
      </c>
      <c r="V5">
        <v>2.12</v>
      </c>
      <c r="W5">
        <v>30</v>
      </c>
      <c r="X5">
        <v>162</v>
      </c>
      <c r="Y5">
        <v>2.12</v>
      </c>
      <c r="Z5">
        <v>30</v>
      </c>
      <c r="AA5">
        <v>162</v>
      </c>
      <c r="AB5">
        <v>2.12</v>
      </c>
      <c r="AC5">
        <v>30</v>
      </c>
      <c r="AD5">
        <v>162</v>
      </c>
      <c r="AE5">
        <v>2.12</v>
      </c>
      <c r="AF5">
        <v>27</v>
      </c>
      <c r="AG5">
        <v>168</v>
      </c>
      <c r="AH5">
        <v>2.1</v>
      </c>
    </row>
    <row r="6" spans="1:34" x14ac:dyDescent="0.15">
      <c r="A6" t="s">
        <v>78</v>
      </c>
      <c r="B6">
        <v>-6</v>
      </c>
      <c r="C6">
        <v>-3</v>
      </c>
      <c r="D6">
        <v>0.16</v>
      </c>
      <c r="E6">
        <v>-6</v>
      </c>
      <c r="F6">
        <v>-3</v>
      </c>
      <c r="G6">
        <v>0.16</v>
      </c>
      <c r="H6">
        <v>-6</v>
      </c>
      <c r="I6">
        <v>-3</v>
      </c>
      <c r="J6">
        <v>0.16</v>
      </c>
      <c r="K6">
        <v>-6</v>
      </c>
      <c r="L6">
        <v>-3</v>
      </c>
      <c r="M6">
        <v>0.16</v>
      </c>
      <c r="N6">
        <v>-6</v>
      </c>
      <c r="O6">
        <v>-3</v>
      </c>
      <c r="P6">
        <v>0.16</v>
      </c>
      <c r="Q6">
        <v>-6</v>
      </c>
      <c r="R6">
        <v>-3</v>
      </c>
      <c r="S6">
        <v>0.16</v>
      </c>
      <c r="T6">
        <v>-6</v>
      </c>
      <c r="U6">
        <v>-3</v>
      </c>
      <c r="V6">
        <v>0.16</v>
      </c>
      <c r="W6">
        <v>-6</v>
      </c>
      <c r="X6">
        <v>-3</v>
      </c>
      <c r="Y6">
        <v>0.16</v>
      </c>
      <c r="Z6">
        <v>0</v>
      </c>
      <c r="AA6">
        <v>-3</v>
      </c>
      <c r="AB6">
        <v>0.12</v>
      </c>
      <c r="AC6">
        <v>0</v>
      </c>
      <c r="AD6">
        <v>-3</v>
      </c>
      <c r="AE6">
        <v>0.12</v>
      </c>
      <c r="AF6">
        <v>0</v>
      </c>
      <c r="AG6">
        <v>-3</v>
      </c>
      <c r="AH6">
        <v>0.12</v>
      </c>
    </row>
    <row r="7" spans="1:34" x14ac:dyDescent="0.15">
      <c r="A7" t="s">
        <v>168</v>
      </c>
      <c r="B7">
        <v>9</v>
      </c>
      <c r="C7">
        <v>165</v>
      </c>
      <c r="D7">
        <v>1.46</v>
      </c>
      <c r="E7">
        <v>9</v>
      </c>
      <c r="F7">
        <v>165</v>
      </c>
      <c r="G7">
        <v>1.46</v>
      </c>
      <c r="H7">
        <v>6</v>
      </c>
      <c r="I7">
        <v>171</v>
      </c>
      <c r="J7">
        <v>1.45</v>
      </c>
      <c r="K7">
        <v>6</v>
      </c>
      <c r="L7">
        <v>171</v>
      </c>
      <c r="M7">
        <v>1.45</v>
      </c>
      <c r="N7">
        <v>6</v>
      </c>
      <c r="O7">
        <v>171</v>
      </c>
      <c r="P7">
        <v>1.45</v>
      </c>
      <c r="Q7">
        <v>6</v>
      </c>
      <c r="R7">
        <v>171</v>
      </c>
      <c r="S7">
        <v>1.45</v>
      </c>
      <c r="T7">
        <v>6</v>
      </c>
      <c r="U7">
        <v>171</v>
      </c>
      <c r="V7">
        <v>1.45</v>
      </c>
      <c r="W7">
        <v>6</v>
      </c>
      <c r="X7">
        <v>171</v>
      </c>
      <c r="Y7">
        <v>1.45</v>
      </c>
      <c r="Z7">
        <v>6</v>
      </c>
      <c r="AA7">
        <v>171</v>
      </c>
      <c r="AB7">
        <v>1.45</v>
      </c>
      <c r="AC7">
        <v>6</v>
      </c>
      <c r="AD7">
        <v>171</v>
      </c>
      <c r="AE7">
        <v>1.45</v>
      </c>
      <c r="AF7">
        <v>6</v>
      </c>
      <c r="AG7">
        <v>171</v>
      </c>
      <c r="AH7">
        <v>1.45</v>
      </c>
    </row>
    <row r="8" spans="1:34" x14ac:dyDescent="0.15">
      <c r="A8" t="s">
        <v>188</v>
      </c>
      <c r="B8">
        <v>-6</v>
      </c>
      <c r="C8">
        <v>0</v>
      </c>
      <c r="D8">
        <v>0.28000000000000003</v>
      </c>
      <c r="E8">
        <v>-6</v>
      </c>
      <c r="F8">
        <v>0</v>
      </c>
      <c r="G8">
        <v>0.28000000000000003</v>
      </c>
      <c r="H8">
        <v>-6</v>
      </c>
      <c r="I8">
        <v>0</v>
      </c>
      <c r="J8">
        <v>0.28000000000000003</v>
      </c>
      <c r="K8">
        <v>-6</v>
      </c>
      <c r="L8">
        <v>0</v>
      </c>
      <c r="M8">
        <v>0.28000000000000003</v>
      </c>
      <c r="N8">
        <v>-6</v>
      </c>
      <c r="O8">
        <v>0</v>
      </c>
      <c r="P8">
        <v>0.28000000000000003</v>
      </c>
      <c r="Q8">
        <v>-6</v>
      </c>
      <c r="R8">
        <v>0</v>
      </c>
      <c r="S8">
        <v>0.28000000000000003</v>
      </c>
      <c r="T8">
        <v>-6</v>
      </c>
      <c r="U8">
        <v>0</v>
      </c>
      <c r="V8">
        <v>0.28000000000000003</v>
      </c>
      <c r="W8">
        <v>-6</v>
      </c>
      <c r="X8">
        <v>0</v>
      </c>
      <c r="Y8">
        <v>0.28000000000000003</v>
      </c>
      <c r="Z8">
        <v>-6</v>
      </c>
      <c r="AA8">
        <v>0</v>
      </c>
      <c r="AB8">
        <v>0.28000000000000003</v>
      </c>
      <c r="AC8">
        <v>-6</v>
      </c>
      <c r="AD8">
        <v>0</v>
      </c>
      <c r="AE8">
        <v>0.28000000000000003</v>
      </c>
      <c r="AF8">
        <v>-6</v>
      </c>
      <c r="AG8">
        <v>0</v>
      </c>
      <c r="AH8">
        <v>0.28000000000000003</v>
      </c>
    </row>
    <row r="9" spans="1:34" x14ac:dyDescent="0.15">
      <c r="A9" t="s">
        <v>26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-3</v>
      </c>
      <c r="V9">
        <v>0.05</v>
      </c>
      <c r="W9">
        <v>0</v>
      </c>
      <c r="X9">
        <v>-3</v>
      </c>
      <c r="Y9">
        <v>0.05</v>
      </c>
      <c r="Z9">
        <v>0</v>
      </c>
      <c r="AA9">
        <v>-3</v>
      </c>
      <c r="AB9">
        <v>0.05</v>
      </c>
      <c r="AC9">
        <v>0</v>
      </c>
      <c r="AD9">
        <v>-3</v>
      </c>
      <c r="AE9">
        <v>0.05</v>
      </c>
      <c r="AF9">
        <v>0</v>
      </c>
      <c r="AG9">
        <v>-3</v>
      </c>
      <c r="AH9">
        <v>0.05</v>
      </c>
    </row>
    <row r="10" spans="1:34" x14ac:dyDescent="0.15">
      <c r="A10" t="s">
        <v>26</v>
      </c>
      <c r="B10">
        <v>-3</v>
      </c>
      <c r="C10">
        <v>0</v>
      </c>
      <c r="D10">
        <v>0.1</v>
      </c>
      <c r="E10">
        <v>-3</v>
      </c>
      <c r="F10">
        <v>0</v>
      </c>
      <c r="G10">
        <v>0.1</v>
      </c>
      <c r="H10">
        <v>-3</v>
      </c>
      <c r="I10">
        <v>0</v>
      </c>
      <c r="J10">
        <v>0.1</v>
      </c>
      <c r="K10">
        <v>-3</v>
      </c>
      <c r="L10">
        <v>0</v>
      </c>
      <c r="M10">
        <v>0.1</v>
      </c>
      <c r="N10">
        <v>-3</v>
      </c>
      <c r="O10">
        <v>0</v>
      </c>
      <c r="P10">
        <v>0.1</v>
      </c>
      <c r="Q10">
        <v>-3</v>
      </c>
      <c r="R10">
        <v>0</v>
      </c>
      <c r="S10">
        <v>0.1</v>
      </c>
      <c r="T10">
        <v>-3</v>
      </c>
      <c r="U10">
        <v>0</v>
      </c>
      <c r="V10">
        <v>0.1</v>
      </c>
      <c r="W10">
        <v>-3</v>
      </c>
      <c r="X10">
        <v>0</v>
      </c>
      <c r="Y10">
        <v>0.1</v>
      </c>
      <c r="Z10">
        <v>-3</v>
      </c>
      <c r="AA10">
        <v>0</v>
      </c>
      <c r="AB10">
        <v>0.1</v>
      </c>
      <c r="AC10">
        <v>-3</v>
      </c>
      <c r="AD10">
        <v>0</v>
      </c>
      <c r="AE10">
        <v>0.1</v>
      </c>
      <c r="AF10">
        <v>-3</v>
      </c>
      <c r="AG10">
        <v>0</v>
      </c>
      <c r="AH10">
        <v>0.1</v>
      </c>
    </row>
    <row r="11" spans="1:34" x14ac:dyDescent="0.15">
      <c r="A11" t="s">
        <v>3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15">
      <c r="A12" t="s">
        <v>52</v>
      </c>
      <c r="B12">
        <v>3</v>
      </c>
      <c r="C12">
        <v>-3</v>
      </c>
      <c r="D12">
        <v>0.18</v>
      </c>
      <c r="E12">
        <v>3</v>
      </c>
      <c r="F12">
        <v>-3</v>
      </c>
      <c r="G12">
        <v>0.18</v>
      </c>
      <c r="H12">
        <v>3</v>
      </c>
      <c r="I12">
        <v>-3</v>
      </c>
      <c r="J12">
        <v>0.18</v>
      </c>
      <c r="K12">
        <v>3</v>
      </c>
      <c r="L12">
        <v>-3</v>
      </c>
      <c r="M12">
        <v>0.18</v>
      </c>
      <c r="N12">
        <v>3</v>
      </c>
      <c r="O12">
        <v>-3</v>
      </c>
      <c r="P12">
        <v>0.18</v>
      </c>
      <c r="Q12">
        <v>3</v>
      </c>
      <c r="R12">
        <v>-3</v>
      </c>
      <c r="S12">
        <v>0.18</v>
      </c>
      <c r="T12">
        <v>3</v>
      </c>
      <c r="U12">
        <v>-3</v>
      </c>
      <c r="V12">
        <v>0.18</v>
      </c>
      <c r="W12">
        <v>3</v>
      </c>
      <c r="X12">
        <v>-3</v>
      </c>
      <c r="Y12">
        <v>0.18</v>
      </c>
      <c r="Z12">
        <v>3</v>
      </c>
      <c r="AA12">
        <v>-3</v>
      </c>
      <c r="AB12">
        <v>0.18</v>
      </c>
      <c r="AC12">
        <v>3</v>
      </c>
      <c r="AD12">
        <v>-3</v>
      </c>
      <c r="AE12">
        <v>0.18</v>
      </c>
      <c r="AF12">
        <v>3</v>
      </c>
      <c r="AG12">
        <v>-3</v>
      </c>
      <c r="AH12">
        <v>0.18</v>
      </c>
    </row>
    <row r="13" spans="1:34" x14ac:dyDescent="0.15">
      <c r="A13" t="s">
        <v>148</v>
      </c>
      <c r="B13">
        <v>9</v>
      </c>
      <c r="C13">
        <v>-9</v>
      </c>
      <c r="D13">
        <v>0.49</v>
      </c>
      <c r="E13">
        <v>9</v>
      </c>
      <c r="F13">
        <v>-9</v>
      </c>
      <c r="G13">
        <v>0.49</v>
      </c>
      <c r="H13">
        <v>9</v>
      </c>
      <c r="I13">
        <v>-9</v>
      </c>
      <c r="J13">
        <v>0.49</v>
      </c>
      <c r="K13">
        <v>9</v>
      </c>
      <c r="L13">
        <v>-9</v>
      </c>
      <c r="M13">
        <v>0.49</v>
      </c>
      <c r="N13">
        <v>9</v>
      </c>
      <c r="O13">
        <v>-9</v>
      </c>
      <c r="P13">
        <v>0.49</v>
      </c>
      <c r="Q13">
        <v>9</v>
      </c>
      <c r="R13">
        <v>-9</v>
      </c>
      <c r="S13">
        <v>0.49</v>
      </c>
      <c r="T13">
        <v>9</v>
      </c>
      <c r="U13">
        <v>-6</v>
      </c>
      <c r="V13">
        <v>0.45</v>
      </c>
      <c r="W13">
        <v>9</v>
      </c>
      <c r="X13">
        <v>-6</v>
      </c>
      <c r="Y13">
        <v>0.45</v>
      </c>
      <c r="Z13">
        <v>9</v>
      </c>
      <c r="AA13">
        <v>-6</v>
      </c>
      <c r="AB13">
        <v>0.45</v>
      </c>
      <c r="AC13">
        <v>9</v>
      </c>
      <c r="AD13">
        <v>-6</v>
      </c>
      <c r="AE13">
        <v>0.45</v>
      </c>
      <c r="AF13">
        <v>9</v>
      </c>
      <c r="AG13">
        <v>-6</v>
      </c>
      <c r="AH13">
        <v>0.45</v>
      </c>
    </row>
    <row r="14" spans="1:34" x14ac:dyDescent="0.15">
      <c r="A14" t="s">
        <v>158</v>
      </c>
      <c r="B14">
        <v>-3</v>
      </c>
      <c r="C14">
        <v>6</v>
      </c>
      <c r="D14">
        <v>0.13</v>
      </c>
      <c r="E14">
        <v>-3</v>
      </c>
      <c r="F14">
        <v>6</v>
      </c>
      <c r="G14">
        <v>0.13</v>
      </c>
      <c r="H14">
        <v>-3</v>
      </c>
      <c r="I14">
        <v>6</v>
      </c>
      <c r="J14">
        <v>0.13</v>
      </c>
      <c r="K14">
        <v>-3</v>
      </c>
      <c r="L14">
        <v>6</v>
      </c>
      <c r="M14">
        <v>0.13</v>
      </c>
      <c r="N14">
        <v>-3</v>
      </c>
      <c r="O14">
        <v>6</v>
      </c>
      <c r="P14">
        <v>0.13</v>
      </c>
      <c r="Q14">
        <v>-3</v>
      </c>
      <c r="R14">
        <v>6</v>
      </c>
      <c r="S14">
        <v>0.13</v>
      </c>
      <c r="T14">
        <v>-3</v>
      </c>
      <c r="U14">
        <v>6</v>
      </c>
      <c r="V14">
        <v>0.13</v>
      </c>
      <c r="W14">
        <v>-3</v>
      </c>
      <c r="X14">
        <v>6</v>
      </c>
      <c r="Y14">
        <v>0.13</v>
      </c>
      <c r="Z14">
        <v>-3</v>
      </c>
      <c r="AA14">
        <v>6</v>
      </c>
      <c r="AB14">
        <v>0.13</v>
      </c>
      <c r="AC14">
        <v>-3</v>
      </c>
      <c r="AD14">
        <v>6</v>
      </c>
      <c r="AE14">
        <v>0.13</v>
      </c>
      <c r="AF14">
        <v>-3</v>
      </c>
      <c r="AG14">
        <v>6</v>
      </c>
      <c r="AH14">
        <v>0.13</v>
      </c>
    </row>
    <row r="15" spans="1:34" x14ac:dyDescent="0.15">
      <c r="A15" t="s">
        <v>171</v>
      </c>
      <c r="B15">
        <v>-3</v>
      </c>
      <c r="C15">
        <v>6</v>
      </c>
      <c r="D15">
        <v>0.31</v>
      </c>
      <c r="E15">
        <v>-3</v>
      </c>
      <c r="F15">
        <v>6</v>
      </c>
      <c r="G15">
        <v>0.31</v>
      </c>
      <c r="H15">
        <v>-3</v>
      </c>
      <c r="I15">
        <v>6</v>
      </c>
      <c r="J15">
        <v>0.31</v>
      </c>
      <c r="K15">
        <v>-3</v>
      </c>
      <c r="L15">
        <v>6</v>
      </c>
      <c r="M15">
        <v>0.31</v>
      </c>
      <c r="N15">
        <v>-3</v>
      </c>
      <c r="O15">
        <v>6</v>
      </c>
      <c r="P15">
        <v>0.31</v>
      </c>
      <c r="Q15">
        <v>-3</v>
      </c>
      <c r="R15">
        <v>6</v>
      </c>
      <c r="S15">
        <v>0.31</v>
      </c>
      <c r="T15">
        <v>-3</v>
      </c>
      <c r="U15">
        <v>6</v>
      </c>
      <c r="V15">
        <v>0.31</v>
      </c>
      <c r="W15">
        <v>-3</v>
      </c>
      <c r="X15">
        <v>6</v>
      </c>
      <c r="Y15">
        <v>0.31</v>
      </c>
      <c r="Z15">
        <v>-3</v>
      </c>
      <c r="AA15">
        <v>6</v>
      </c>
      <c r="AB15">
        <v>0.31</v>
      </c>
      <c r="AC15">
        <v>-3</v>
      </c>
      <c r="AD15">
        <v>6</v>
      </c>
      <c r="AE15">
        <v>0.31</v>
      </c>
      <c r="AF15">
        <v>-3</v>
      </c>
      <c r="AG15">
        <v>6</v>
      </c>
      <c r="AH15">
        <v>0.31</v>
      </c>
    </row>
    <row r="16" spans="1:34" x14ac:dyDescent="0.15">
      <c r="A16" t="s">
        <v>174</v>
      </c>
      <c r="B16">
        <v>-3</v>
      </c>
      <c r="C16">
        <v>0</v>
      </c>
      <c r="D16">
        <v>0.12</v>
      </c>
      <c r="E16">
        <v>-3</v>
      </c>
      <c r="F16">
        <v>0</v>
      </c>
      <c r="G16">
        <v>0.12</v>
      </c>
      <c r="H16">
        <v>-3</v>
      </c>
      <c r="I16">
        <v>0</v>
      </c>
      <c r="J16">
        <v>0.12</v>
      </c>
      <c r="K16">
        <v>-3</v>
      </c>
      <c r="L16">
        <v>0</v>
      </c>
      <c r="M16">
        <v>0.12</v>
      </c>
      <c r="N16">
        <v>-3</v>
      </c>
      <c r="O16">
        <v>0</v>
      </c>
      <c r="P16">
        <v>0.12</v>
      </c>
      <c r="Q16">
        <v>-3</v>
      </c>
      <c r="R16">
        <v>0</v>
      </c>
      <c r="S16">
        <v>0.12</v>
      </c>
      <c r="T16">
        <v>-3</v>
      </c>
      <c r="U16">
        <v>0</v>
      </c>
      <c r="V16">
        <v>0.12</v>
      </c>
      <c r="W16">
        <v>-3</v>
      </c>
      <c r="X16">
        <v>0</v>
      </c>
      <c r="Y16">
        <v>0.12</v>
      </c>
      <c r="Z16">
        <v>-3</v>
      </c>
      <c r="AA16">
        <v>0</v>
      </c>
      <c r="AB16">
        <v>0.12</v>
      </c>
      <c r="AC16">
        <v>-3</v>
      </c>
      <c r="AD16">
        <v>0</v>
      </c>
      <c r="AE16">
        <v>0.12</v>
      </c>
      <c r="AF16">
        <v>-3</v>
      </c>
      <c r="AG16">
        <v>0</v>
      </c>
      <c r="AH16">
        <v>0.12</v>
      </c>
    </row>
    <row r="17" spans="1:34" x14ac:dyDescent="0.15">
      <c r="A17" t="s">
        <v>185</v>
      </c>
      <c r="B17">
        <v>6</v>
      </c>
      <c r="C17">
        <v>0</v>
      </c>
      <c r="D17">
        <v>0.2</v>
      </c>
      <c r="E17">
        <v>6</v>
      </c>
      <c r="F17">
        <v>0</v>
      </c>
      <c r="G17">
        <v>0.2</v>
      </c>
      <c r="H17">
        <v>6</v>
      </c>
      <c r="I17">
        <v>0</v>
      </c>
      <c r="J17">
        <v>0.2</v>
      </c>
      <c r="K17">
        <v>6</v>
      </c>
      <c r="L17">
        <v>0</v>
      </c>
      <c r="M17">
        <v>0.2</v>
      </c>
      <c r="N17">
        <v>6</v>
      </c>
      <c r="O17">
        <v>0</v>
      </c>
      <c r="P17">
        <v>0.2</v>
      </c>
      <c r="Q17">
        <v>6</v>
      </c>
      <c r="R17">
        <v>0</v>
      </c>
      <c r="S17">
        <v>0.2</v>
      </c>
      <c r="T17">
        <v>6</v>
      </c>
      <c r="U17">
        <v>0</v>
      </c>
      <c r="V17">
        <v>0.2</v>
      </c>
      <c r="W17">
        <v>6</v>
      </c>
      <c r="X17">
        <v>0</v>
      </c>
      <c r="Y17">
        <v>0.2</v>
      </c>
      <c r="Z17">
        <v>6</v>
      </c>
      <c r="AA17">
        <v>0</v>
      </c>
      <c r="AB17">
        <v>0.2</v>
      </c>
      <c r="AC17">
        <v>6</v>
      </c>
      <c r="AD17">
        <v>0</v>
      </c>
      <c r="AE17">
        <v>0.2</v>
      </c>
      <c r="AF17">
        <v>6</v>
      </c>
      <c r="AG17">
        <v>0</v>
      </c>
      <c r="AH17">
        <v>0.2</v>
      </c>
    </row>
    <row r="18" spans="1:34" x14ac:dyDescent="0.15">
      <c r="A18" t="s">
        <v>204</v>
      </c>
      <c r="B18">
        <v>-3</v>
      </c>
      <c r="C18">
        <v>-3</v>
      </c>
      <c r="D18">
        <v>0.22</v>
      </c>
      <c r="E18">
        <v>-3</v>
      </c>
      <c r="F18">
        <v>-3</v>
      </c>
      <c r="G18">
        <v>0.22</v>
      </c>
      <c r="H18">
        <v>-3</v>
      </c>
      <c r="I18">
        <v>-3</v>
      </c>
      <c r="J18">
        <v>0.22</v>
      </c>
      <c r="K18">
        <v>-3</v>
      </c>
      <c r="L18">
        <v>-3</v>
      </c>
      <c r="M18">
        <v>0.22</v>
      </c>
      <c r="N18">
        <v>-3</v>
      </c>
      <c r="O18">
        <v>-3</v>
      </c>
      <c r="P18">
        <v>0.22</v>
      </c>
      <c r="Q18">
        <v>-3</v>
      </c>
      <c r="R18">
        <v>-3</v>
      </c>
      <c r="S18">
        <v>0.22</v>
      </c>
      <c r="T18">
        <v>-3</v>
      </c>
      <c r="U18">
        <v>-3</v>
      </c>
      <c r="V18">
        <v>0.22</v>
      </c>
      <c r="W18">
        <v>-3</v>
      </c>
      <c r="X18">
        <v>-3</v>
      </c>
      <c r="Y18">
        <v>0.22</v>
      </c>
      <c r="Z18">
        <v>-3</v>
      </c>
      <c r="AA18">
        <v>-3</v>
      </c>
      <c r="AB18">
        <v>0.22</v>
      </c>
      <c r="AC18">
        <v>-3</v>
      </c>
      <c r="AD18">
        <v>0</v>
      </c>
      <c r="AE18">
        <v>0.23</v>
      </c>
      <c r="AF18">
        <v>-3</v>
      </c>
      <c r="AG18">
        <v>0</v>
      </c>
      <c r="AH18">
        <v>0.23</v>
      </c>
    </row>
    <row r="19" spans="1:34" x14ac:dyDescent="0.15">
      <c r="A19" t="s">
        <v>210</v>
      </c>
      <c r="B19">
        <v>3</v>
      </c>
      <c r="C19">
        <v>0</v>
      </c>
      <c r="D19">
        <v>0.13</v>
      </c>
      <c r="E19">
        <v>3</v>
      </c>
      <c r="F19">
        <v>0</v>
      </c>
      <c r="G19">
        <v>0.13</v>
      </c>
      <c r="H19">
        <v>3</v>
      </c>
      <c r="I19">
        <v>0</v>
      </c>
      <c r="J19">
        <v>0.13</v>
      </c>
      <c r="K19">
        <v>3</v>
      </c>
      <c r="L19">
        <v>0</v>
      </c>
      <c r="M19">
        <v>0.13</v>
      </c>
      <c r="N19">
        <v>3</v>
      </c>
      <c r="O19">
        <v>0</v>
      </c>
      <c r="P19">
        <v>0.13</v>
      </c>
      <c r="Q19">
        <v>3</v>
      </c>
      <c r="R19">
        <v>0</v>
      </c>
      <c r="S19">
        <v>0.13</v>
      </c>
      <c r="T19">
        <v>3</v>
      </c>
      <c r="U19">
        <v>0</v>
      </c>
      <c r="V19">
        <v>0.13</v>
      </c>
      <c r="W19">
        <v>3</v>
      </c>
      <c r="X19">
        <v>0</v>
      </c>
      <c r="Y19">
        <v>0.13</v>
      </c>
      <c r="Z19">
        <v>3</v>
      </c>
      <c r="AA19">
        <v>0</v>
      </c>
      <c r="AB19">
        <v>0.13</v>
      </c>
      <c r="AC19">
        <v>3</v>
      </c>
      <c r="AD19">
        <v>0</v>
      </c>
      <c r="AE19">
        <v>0.13</v>
      </c>
      <c r="AF19">
        <v>3</v>
      </c>
      <c r="AG19">
        <v>0</v>
      </c>
      <c r="AH19">
        <v>0.13</v>
      </c>
    </row>
    <row r="20" spans="1:34" x14ac:dyDescent="0.15">
      <c r="A20" t="s">
        <v>23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15">
      <c r="A21" t="s">
        <v>253</v>
      </c>
      <c r="B21">
        <v>6</v>
      </c>
      <c r="C21">
        <v>3</v>
      </c>
      <c r="D21">
        <v>0.39</v>
      </c>
      <c r="E21">
        <v>6</v>
      </c>
      <c r="F21">
        <v>3</v>
      </c>
      <c r="G21">
        <v>0.39</v>
      </c>
      <c r="H21">
        <v>6</v>
      </c>
      <c r="I21">
        <v>3</v>
      </c>
      <c r="J21">
        <v>0.39</v>
      </c>
      <c r="K21">
        <v>6</v>
      </c>
      <c r="L21">
        <v>3</v>
      </c>
      <c r="M21">
        <v>0.39</v>
      </c>
      <c r="N21">
        <v>6</v>
      </c>
      <c r="O21">
        <v>3</v>
      </c>
      <c r="P21">
        <v>0.39</v>
      </c>
      <c r="Q21">
        <v>6</v>
      </c>
      <c r="R21">
        <v>3</v>
      </c>
      <c r="S21">
        <v>0.39</v>
      </c>
      <c r="T21">
        <v>6</v>
      </c>
      <c r="U21">
        <v>3</v>
      </c>
      <c r="V21">
        <v>0.39</v>
      </c>
      <c r="W21">
        <v>6</v>
      </c>
      <c r="X21">
        <v>3</v>
      </c>
      <c r="Y21">
        <v>0.39</v>
      </c>
      <c r="Z21">
        <v>6</v>
      </c>
      <c r="AA21">
        <v>3</v>
      </c>
      <c r="AB21">
        <v>0.39</v>
      </c>
      <c r="AC21">
        <v>6</v>
      </c>
      <c r="AD21">
        <v>3</v>
      </c>
      <c r="AE21">
        <v>0.39</v>
      </c>
      <c r="AF21">
        <v>6</v>
      </c>
      <c r="AG21">
        <v>6</v>
      </c>
      <c r="AH21">
        <v>0.36</v>
      </c>
    </row>
    <row r="22" spans="1:34" x14ac:dyDescent="0.15">
      <c r="A22" t="s">
        <v>263</v>
      </c>
      <c r="B22">
        <v>-3</v>
      </c>
      <c r="C22">
        <v>3</v>
      </c>
      <c r="D22">
        <v>0.27</v>
      </c>
      <c r="E22">
        <v>-3</v>
      </c>
      <c r="F22">
        <v>3</v>
      </c>
      <c r="G22">
        <v>0.27</v>
      </c>
      <c r="H22">
        <v>-3</v>
      </c>
      <c r="I22">
        <v>3</v>
      </c>
      <c r="J22">
        <v>0.27</v>
      </c>
      <c r="K22">
        <v>-3</v>
      </c>
      <c r="L22">
        <v>3</v>
      </c>
      <c r="M22">
        <v>0.27</v>
      </c>
      <c r="N22">
        <v>-3</v>
      </c>
      <c r="O22">
        <v>3</v>
      </c>
      <c r="P22">
        <v>0.27</v>
      </c>
      <c r="Q22">
        <v>-3</v>
      </c>
      <c r="R22">
        <v>3</v>
      </c>
      <c r="S22">
        <v>0.27</v>
      </c>
      <c r="T22">
        <v>-3</v>
      </c>
      <c r="U22">
        <v>3</v>
      </c>
      <c r="V22">
        <v>0.27</v>
      </c>
      <c r="W22">
        <v>-3</v>
      </c>
      <c r="X22">
        <v>3</v>
      </c>
      <c r="Y22">
        <v>0.27</v>
      </c>
      <c r="Z22">
        <v>-3</v>
      </c>
      <c r="AA22">
        <v>3</v>
      </c>
      <c r="AB22">
        <v>0.27</v>
      </c>
      <c r="AC22">
        <v>-3</v>
      </c>
      <c r="AD22">
        <v>3</v>
      </c>
      <c r="AE22">
        <v>0.27</v>
      </c>
      <c r="AF22">
        <v>-3</v>
      </c>
      <c r="AG22">
        <v>3</v>
      </c>
      <c r="AH22">
        <v>0.27</v>
      </c>
    </row>
    <row r="23" spans="1:34" x14ac:dyDescent="0.15">
      <c r="A23" t="s">
        <v>265</v>
      </c>
      <c r="B23">
        <v>3</v>
      </c>
      <c r="C23">
        <v>0</v>
      </c>
      <c r="D23">
        <v>0.1</v>
      </c>
      <c r="E23">
        <v>3</v>
      </c>
      <c r="F23">
        <v>0</v>
      </c>
      <c r="G23">
        <v>0.1</v>
      </c>
      <c r="H23">
        <v>3</v>
      </c>
      <c r="I23">
        <v>0</v>
      </c>
      <c r="J23">
        <v>0.1</v>
      </c>
      <c r="K23">
        <v>3</v>
      </c>
      <c r="L23">
        <v>0</v>
      </c>
      <c r="M23">
        <v>0.1</v>
      </c>
      <c r="N23">
        <v>3</v>
      </c>
      <c r="O23">
        <v>0</v>
      </c>
      <c r="P23">
        <v>0.1</v>
      </c>
      <c r="Q23">
        <v>3</v>
      </c>
      <c r="R23">
        <v>0</v>
      </c>
      <c r="S23">
        <v>0.1</v>
      </c>
      <c r="T23">
        <v>3</v>
      </c>
      <c r="U23">
        <v>0</v>
      </c>
      <c r="V23">
        <v>0.1</v>
      </c>
      <c r="W23">
        <v>3</v>
      </c>
      <c r="X23">
        <v>0</v>
      </c>
      <c r="Y23">
        <v>0.1</v>
      </c>
      <c r="Z23">
        <v>3</v>
      </c>
      <c r="AA23">
        <v>0</v>
      </c>
      <c r="AB23">
        <v>0.1</v>
      </c>
      <c r="AC23">
        <v>3</v>
      </c>
      <c r="AD23">
        <v>0</v>
      </c>
      <c r="AE23">
        <v>0.1</v>
      </c>
      <c r="AF23">
        <v>6</v>
      </c>
      <c r="AG23">
        <v>0</v>
      </c>
      <c r="AH23">
        <v>0.2</v>
      </c>
    </row>
    <row r="24" spans="1:34" x14ac:dyDescent="0.15">
      <c r="A24" t="s">
        <v>267</v>
      </c>
      <c r="B24">
        <v>3</v>
      </c>
      <c r="C24">
        <v>42</v>
      </c>
      <c r="D24">
        <v>0.3</v>
      </c>
      <c r="E24">
        <v>3</v>
      </c>
      <c r="F24">
        <v>42</v>
      </c>
      <c r="G24">
        <v>0.3</v>
      </c>
      <c r="H24">
        <v>3</v>
      </c>
      <c r="I24">
        <v>42</v>
      </c>
      <c r="J24">
        <v>0.3</v>
      </c>
      <c r="K24">
        <v>3</v>
      </c>
      <c r="L24">
        <v>42</v>
      </c>
      <c r="M24">
        <v>0.3</v>
      </c>
      <c r="N24">
        <v>3</v>
      </c>
      <c r="O24">
        <v>42</v>
      </c>
      <c r="P24">
        <v>0.3</v>
      </c>
      <c r="Q24">
        <v>3</v>
      </c>
      <c r="R24">
        <v>42</v>
      </c>
      <c r="S24">
        <v>0.3</v>
      </c>
      <c r="T24">
        <v>3</v>
      </c>
      <c r="U24">
        <v>45</v>
      </c>
      <c r="V24">
        <v>0.3</v>
      </c>
      <c r="W24">
        <v>3</v>
      </c>
      <c r="X24">
        <v>45</v>
      </c>
      <c r="Y24">
        <v>0.3</v>
      </c>
      <c r="Z24">
        <v>3</v>
      </c>
      <c r="AA24">
        <v>45</v>
      </c>
      <c r="AB24">
        <v>0.3</v>
      </c>
      <c r="AC24">
        <v>3</v>
      </c>
      <c r="AD24">
        <v>45</v>
      </c>
      <c r="AE24">
        <v>0.3</v>
      </c>
      <c r="AF24">
        <v>3</v>
      </c>
      <c r="AG24">
        <v>45</v>
      </c>
      <c r="AH24">
        <v>0.3</v>
      </c>
    </row>
    <row r="25" spans="1:34" x14ac:dyDescent="0.15">
      <c r="A25" t="s">
        <v>28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15">
      <c r="A26" t="s">
        <v>305</v>
      </c>
      <c r="B26">
        <v>-6</v>
      </c>
      <c r="C26">
        <v>-18</v>
      </c>
      <c r="D26">
        <v>0.4</v>
      </c>
      <c r="E26">
        <v>-6</v>
      </c>
      <c r="F26">
        <v>-18</v>
      </c>
      <c r="G26">
        <v>0.4</v>
      </c>
      <c r="H26">
        <v>-6</v>
      </c>
      <c r="I26">
        <v>-18</v>
      </c>
      <c r="J26">
        <v>0.4</v>
      </c>
      <c r="K26">
        <v>-6</v>
      </c>
      <c r="L26">
        <v>-18</v>
      </c>
      <c r="M26">
        <v>0.4</v>
      </c>
      <c r="N26">
        <v>-6</v>
      </c>
      <c r="O26">
        <v>-18</v>
      </c>
      <c r="P26">
        <v>0.4</v>
      </c>
      <c r="Q26">
        <v>-6</v>
      </c>
      <c r="R26">
        <v>-18</v>
      </c>
      <c r="S26">
        <v>0.4</v>
      </c>
      <c r="T26">
        <v>-6</v>
      </c>
      <c r="U26">
        <v>-18</v>
      </c>
      <c r="V26">
        <v>0.4</v>
      </c>
      <c r="W26">
        <v>-6</v>
      </c>
      <c r="X26">
        <v>-18</v>
      </c>
      <c r="Y26">
        <v>0.4</v>
      </c>
      <c r="Z26">
        <v>-6</v>
      </c>
      <c r="AA26">
        <v>-18</v>
      </c>
      <c r="AB26">
        <v>0.4</v>
      </c>
      <c r="AC26">
        <v>-6</v>
      </c>
      <c r="AD26">
        <v>-18</v>
      </c>
      <c r="AE26">
        <v>0.4</v>
      </c>
      <c r="AF26">
        <v>-6</v>
      </c>
      <c r="AG26">
        <v>-18</v>
      </c>
      <c r="AH26">
        <v>0.4</v>
      </c>
    </row>
    <row r="27" spans="1:34" x14ac:dyDescent="0.15">
      <c r="A27" t="s">
        <v>31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15">
      <c r="A28" t="s">
        <v>320</v>
      </c>
      <c r="B28">
        <v>6</v>
      </c>
      <c r="C28">
        <v>0</v>
      </c>
      <c r="D28">
        <v>0.2</v>
      </c>
      <c r="E28">
        <v>6</v>
      </c>
      <c r="F28">
        <v>0</v>
      </c>
      <c r="G28">
        <v>0.2</v>
      </c>
      <c r="H28">
        <v>6</v>
      </c>
      <c r="I28">
        <v>0</v>
      </c>
      <c r="J28">
        <v>0.2</v>
      </c>
      <c r="K28">
        <v>6</v>
      </c>
      <c r="L28">
        <v>0</v>
      </c>
      <c r="M28">
        <v>0.2</v>
      </c>
      <c r="N28">
        <v>6</v>
      </c>
      <c r="O28">
        <v>0</v>
      </c>
      <c r="P28">
        <v>0.2</v>
      </c>
      <c r="Q28">
        <v>6</v>
      </c>
      <c r="R28">
        <v>0</v>
      </c>
      <c r="S28">
        <v>0.2</v>
      </c>
      <c r="T28">
        <v>6</v>
      </c>
      <c r="U28">
        <v>0</v>
      </c>
      <c r="V28">
        <v>0.2</v>
      </c>
      <c r="W28">
        <v>6</v>
      </c>
      <c r="X28">
        <v>0</v>
      </c>
      <c r="Y28">
        <v>0.2</v>
      </c>
      <c r="Z28">
        <v>6</v>
      </c>
      <c r="AA28">
        <v>0</v>
      </c>
      <c r="AB28">
        <v>0.2</v>
      </c>
      <c r="AC28">
        <v>6</v>
      </c>
      <c r="AD28">
        <v>0</v>
      </c>
      <c r="AE28">
        <v>0.2</v>
      </c>
      <c r="AF28">
        <v>6</v>
      </c>
      <c r="AG28">
        <v>0</v>
      </c>
      <c r="AH28">
        <v>0.2</v>
      </c>
    </row>
    <row r="29" spans="1:34" x14ac:dyDescent="0.15">
      <c r="A29" t="s">
        <v>347</v>
      </c>
      <c r="B29">
        <v>-6</v>
      </c>
      <c r="C29">
        <v>0</v>
      </c>
      <c r="D29">
        <v>0.32</v>
      </c>
      <c r="E29">
        <v>-6</v>
      </c>
      <c r="F29">
        <v>0</v>
      </c>
      <c r="G29">
        <v>0.32</v>
      </c>
      <c r="H29">
        <v>-6</v>
      </c>
      <c r="I29">
        <v>0</v>
      </c>
      <c r="J29">
        <v>0.32</v>
      </c>
      <c r="K29">
        <v>-6</v>
      </c>
      <c r="L29">
        <v>0</v>
      </c>
      <c r="M29">
        <v>0.32</v>
      </c>
      <c r="N29">
        <v>-6</v>
      </c>
      <c r="O29">
        <v>0</v>
      </c>
      <c r="P29">
        <v>0.32</v>
      </c>
      <c r="Q29">
        <v>-6</v>
      </c>
      <c r="R29">
        <v>0</v>
      </c>
      <c r="S29">
        <v>0.32</v>
      </c>
      <c r="T29">
        <v>-6</v>
      </c>
      <c r="U29">
        <v>0</v>
      </c>
      <c r="V29">
        <v>0.32</v>
      </c>
      <c r="W29">
        <v>-6</v>
      </c>
      <c r="X29">
        <v>0</v>
      </c>
      <c r="Y29">
        <v>0.32</v>
      </c>
      <c r="Z29">
        <v>-6</v>
      </c>
      <c r="AA29">
        <v>0</v>
      </c>
      <c r="AB29">
        <v>0.32</v>
      </c>
      <c r="AC29">
        <v>-6</v>
      </c>
      <c r="AD29">
        <v>0</v>
      </c>
      <c r="AE29">
        <v>0.32</v>
      </c>
      <c r="AF29">
        <v>-6</v>
      </c>
      <c r="AG29">
        <v>0</v>
      </c>
      <c r="AH29">
        <v>0.32</v>
      </c>
    </row>
    <row r="30" spans="1:34" x14ac:dyDescent="0.15">
      <c r="A30" t="s">
        <v>354</v>
      </c>
      <c r="B30">
        <v>6</v>
      </c>
      <c r="C30">
        <v>0</v>
      </c>
      <c r="D30">
        <v>0.19</v>
      </c>
      <c r="E30">
        <v>6</v>
      </c>
      <c r="F30">
        <v>0</v>
      </c>
      <c r="G30">
        <v>0.19</v>
      </c>
      <c r="H30">
        <v>6</v>
      </c>
      <c r="I30">
        <v>0</v>
      </c>
      <c r="J30">
        <v>0.19</v>
      </c>
      <c r="K30">
        <v>6</v>
      </c>
      <c r="L30">
        <v>0</v>
      </c>
      <c r="M30">
        <v>0.19</v>
      </c>
      <c r="N30">
        <v>6</v>
      </c>
      <c r="O30">
        <v>0</v>
      </c>
      <c r="P30">
        <v>0.19</v>
      </c>
      <c r="Q30">
        <v>6</v>
      </c>
      <c r="R30">
        <v>0</v>
      </c>
      <c r="S30">
        <v>0.19</v>
      </c>
      <c r="T30">
        <v>6</v>
      </c>
      <c r="U30">
        <v>0</v>
      </c>
      <c r="V30">
        <v>0.19</v>
      </c>
      <c r="W30">
        <v>6</v>
      </c>
      <c r="X30">
        <v>0</v>
      </c>
      <c r="Y30">
        <v>0.19</v>
      </c>
      <c r="Z30">
        <v>6</v>
      </c>
      <c r="AA30">
        <v>0</v>
      </c>
      <c r="AB30">
        <v>0.19</v>
      </c>
      <c r="AC30">
        <v>6</v>
      </c>
      <c r="AD30">
        <v>0</v>
      </c>
      <c r="AE30">
        <v>0.19</v>
      </c>
      <c r="AF30">
        <v>6</v>
      </c>
      <c r="AG30">
        <v>0</v>
      </c>
      <c r="AH30">
        <v>0.19</v>
      </c>
    </row>
    <row r="31" spans="1:34" x14ac:dyDescent="0.15">
      <c r="A31" t="s">
        <v>389</v>
      </c>
      <c r="B31">
        <v>-3</v>
      </c>
      <c r="C31">
        <v>6</v>
      </c>
      <c r="D31">
        <v>0.13</v>
      </c>
      <c r="E31">
        <v>-3</v>
      </c>
      <c r="F31">
        <v>6</v>
      </c>
      <c r="G31">
        <v>0.13</v>
      </c>
      <c r="H31">
        <v>-3</v>
      </c>
      <c r="I31">
        <v>6</v>
      </c>
      <c r="J31">
        <v>0.13</v>
      </c>
      <c r="K31">
        <v>-3</v>
      </c>
      <c r="L31">
        <v>6</v>
      </c>
      <c r="M31">
        <v>0.13</v>
      </c>
      <c r="N31">
        <v>-3</v>
      </c>
      <c r="O31">
        <v>6</v>
      </c>
      <c r="P31">
        <v>0.13</v>
      </c>
      <c r="Q31">
        <v>-3</v>
      </c>
      <c r="R31">
        <v>6</v>
      </c>
      <c r="S31">
        <v>0.13</v>
      </c>
      <c r="T31">
        <v>-3</v>
      </c>
      <c r="U31">
        <v>6</v>
      </c>
      <c r="V31">
        <v>0.13</v>
      </c>
      <c r="W31">
        <v>-3</v>
      </c>
      <c r="X31">
        <v>6</v>
      </c>
      <c r="Y31">
        <v>0.13</v>
      </c>
      <c r="Z31">
        <v>-3</v>
      </c>
      <c r="AA31">
        <v>6</v>
      </c>
      <c r="AB31">
        <v>0.13</v>
      </c>
      <c r="AC31">
        <v>-3</v>
      </c>
      <c r="AD31">
        <v>6</v>
      </c>
      <c r="AE31">
        <v>0.13</v>
      </c>
      <c r="AF31">
        <v>-3</v>
      </c>
      <c r="AG31">
        <v>6</v>
      </c>
      <c r="AH31">
        <v>0.13</v>
      </c>
    </row>
    <row r="32" spans="1:34" x14ac:dyDescent="0.15">
      <c r="A32" t="s">
        <v>398</v>
      </c>
      <c r="B32">
        <v>-3</v>
      </c>
      <c r="C32">
        <v>0</v>
      </c>
      <c r="D32">
        <v>0.09</v>
      </c>
      <c r="E32">
        <v>-3</v>
      </c>
      <c r="F32">
        <v>0</v>
      </c>
      <c r="G32">
        <v>0.09</v>
      </c>
      <c r="H32">
        <v>-3</v>
      </c>
      <c r="I32">
        <v>0</v>
      </c>
      <c r="J32">
        <v>0.09</v>
      </c>
      <c r="K32">
        <v>-3</v>
      </c>
      <c r="L32">
        <v>0</v>
      </c>
      <c r="M32">
        <v>0.09</v>
      </c>
      <c r="N32">
        <v>-3</v>
      </c>
      <c r="O32">
        <v>0</v>
      </c>
      <c r="P32">
        <v>0.09</v>
      </c>
      <c r="Q32">
        <v>-3</v>
      </c>
      <c r="R32">
        <v>0</v>
      </c>
      <c r="S32">
        <v>0.09</v>
      </c>
      <c r="T32">
        <v>-3</v>
      </c>
      <c r="U32">
        <v>0</v>
      </c>
      <c r="V32">
        <v>0.09</v>
      </c>
      <c r="W32">
        <v>-3</v>
      </c>
      <c r="X32">
        <v>0</v>
      </c>
      <c r="Y32">
        <v>0.09</v>
      </c>
      <c r="Z32">
        <v>-3</v>
      </c>
      <c r="AA32">
        <v>0</v>
      </c>
      <c r="AB32">
        <v>0.09</v>
      </c>
      <c r="AC32">
        <v>-3</v>
      </c>
      <c r="AD32">
        <v>0</v>
      </c>
      <c r="AE32">
        <v>0.09</v>
      </c>
      <c r="AF32">
        <v>-3</v>
      </c>
      <c r="AG32">
        <v>0</v>
      </c>
      <c r="AH32">
        <v>0.09</v>
      </c>
    </row>
    <row r="33" spans="1:34" x14ac:dyDescent="0.15">
      <c r="A33" t="s">
        <v>421</v>
      </c>
      <c r="B33">
        <v>12</v>
      </c>
      <c r="C33">
        <v>21</v>
      </c>
      <c r="D33">
        <v>0.4</v>
      </c>
      <c r="E33">
        <v>12</v>
      </c>
      <c r="F33">
        <v>18</v>
      </c>
      <c r="G33">
        <v>0.33</v>
      </c>
      <c r="H33">
        <v>12</v>
      </c>
      <c r="I33">
        <v>18</v>
      </c>
      <c r="J33">
        <v>0.33</v>
      </c>
      <c r="K33">
        <v>12</v>
      </c>
      <c r="L33">
        <v>18</v>
      </c>
      <c r="M33">
        <v>0.33</v>
      </c>
      <c r="N33">
        <v>12</v>
      </c>
      <c r="O33">
        <v>18</v>
      </c>
      <c r="P33">
        <v>0.33</v>
      </c>
      <c r="Q33">
        <v>12</v>
      </c>
      <c r="R33">
        <v>18</v>
      </c>
      <c r="S33">
        <v>0.33</v>
      </c>
      <c r="T33">
        <v>12</v>
      </c>
      <c r="U33">
        <v>18</v>
      </c>
      <c r="V33">
        <v>0.33</v>
      </c>
      <c r="W33">
        <v>12</v>
      </c>
      <c r="X33">
        <v>18</v>
      </c>
      <c r="Y33">
        <v>0.33</v>
      </c>
      <c r="Z33">
        <v>12</v>
      </c>
      <c r="AA33">
        <v>18</v>
      </c>
      <c r="AB33">
        <v>0.33</v>
      </c>
      <c r="AC33">
        <v>12</v>
      </c>
      <c r="AD33">
        <v>18</v>
      </c>
      <c r="AE33">
        <v>0.33</v>
      </c>
      <c r="AF33">
        <v>12</v>
      </c>
      <c r="AG33">
        <v>18</v>
      </c>
      <c r="AH33">
        <v>0.33</v>
      </c>
    </row>
    <row r="34" spans="1:34" x14ac:dyDescent="0.15">
      <c r="A34" t="s">
        <v>1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15">
      <c r="A35" t="s">
        <v>2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</row>
    <row r="36" spans="1:34" x14ac:dyDescent="0.15">
      <c r="A36" t="s">
        <v>29</v>
      </c>
      <c r="B36">
        <v>3</v>
      </c>
      <c r="C36">
        <v>-6</v>
      </c>
      <c r="D36">
        <v>0.1</v>
      </c>
      <c r="E36">
        <v>3</v>
      </c>
      <c r="F36">
        <v>-3</v>
      </c>
      <c r="G36">
        <v>0.1</v>
      </c>
      <c r="H36">
        <v>3</v>
      </c>
      <c r="I36">
        <v>-3</v>
      </c>
      <c r="J36">
        <v>0.1</v>
      </c>
      <c r="K36">
        <v>3</v>
      </c>
      <c r="L36">
        <v>-3</v>
      </c>
      <c r="M36">
        <v>0.1</v>
      </c>
      <c r="N36">
        <v>3</v>
      </c>
      <c r="O36">
        <v>-3</v>
      </c>
      <c r="P36">
        <v>0.1</v>
      </c>
      <c r="Q36">
        <v>3</v>
      </c>
      <c r="R36">
        <v>0</v>
      </c>
      <c r="S36">
        <v>0.1</v>
      </c>
      <c r="T36">
        <v>3</v>
      </c>
      <c r="U36">
        <v>0</v>
      </c>
      <c r="V36">
        <v>0.1</v>
      </c>
      <c r="W36">
        <v>3</v>
      </c>
      <c r="X36">
        <v>3</v>
      </c>
      <c r="Y36">
        <v>0.1</v>
      </c>
      <c r="Z36">
        <v>3</v>
      </c>
      <c r="AA36">
        <v>3</v>
      </c>
      <c r="AB36">
        <v>0.1</v>
      </c>
      <c r="AC36">
        <v>3</v>
      </c>
      <c r="AD36">
        <v>3</v>
      </c>
      <c r="AE36">
        <v>0.1</v>
      </c>
      <c r="AF36">
        <v>3</v>
      </c>
      <c r="AG36">
        <v>6</v>
      </c>
      <c r="AH36">
        <v>0.1</v>
      </c>
    </row>
    <row r="37" spans="1:34" x14ac:dyDescent="0.15">
      <c r="A37" t="s">
        <v>31</v>
      </c>
      <c r="B37">
        <v>-3</v>
      </c>
      <c r="C37">
        <v>-3</v>
      </c>
      <c r="D37">
        <v>0.18</v>
      </c>
      <c r="E37">
        <v>-3</v>
      </c>
      <c r="F37">
        <v>-3</v>
      </c>
      <c r="G37">
        <v>0.18</v>
      </c>
      <c r="H37">
        <v>-3</v>
      </c>
      <c r="I37">
        <v>-3</v>
      </c>
      <c r="J37">
        <v>0.18</v>
      </c>
      <c r="K37">
        <v>-3</v>
      </c>
      <c r="L37">
        <v>-3</v>
      </c>
      <c r="M37">
        <v>0.18</v>
      </c>
      <c r="N37">
        <v>-3</v>
      </c>
      <c r="O37">
        <v>-3</v>
      </c>
      <c r="P37">
        <v>0.18</v>
      </c>
      <c r="Q37">
        <v>-3</v>
      </c>
      <c r="R37">
        <v>-3</v>
      </c>
      <c r="S37">
        <v>0.18</v>
      </c>
      <c r="T37">
        <v>-3</v>
      </c>
      <c r="U37">
        <v>-3</v>
      </c>
      <c r="V37">
        <v>0.18</v>
      </c>
      <c r="W37">
        <v>-3</v>
      </c>
      <c r="X37">
        <v>-3</v>
      </c>
      <c r="Y37">
        <v>0.18</v>
      </c>
      <c r="Z37">
        <v>-3</v>
      </c>
      <c r="AA37">
        <v>-3</v>
      </c>
      <c r="AB37">
        <v>0.18</v>
      </c>
      <c r="AC37">
        <v>-3</v>
      </c>
      <c r="AD37">
        <v>-3</v>
      </c>
      <c r="AE37">
        <v>0.18</v>
      </c>
      <c r="AF37">
        <v>-3</v>
      </c>
      <c r="AG37">
        <v>0</v>
      </c>
      <c r="AH37">
        <v>0.19</v>
      </c>
    </row>
    <row r="38" spans="1:34" x14ac:dyDescent="0.15">
      <c r="A38" t="s">
        <v>5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15">
      <c r="A39" t="s">
        <v>7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</row>
    <row r="40" spans="1:34" x14ac:dyDescent="0.15">
      <c r="A40" t="s">
        <v>8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-3</v>
      </c>
      <c r="R40">
        <v>0</v>
      </c>
      <c r="S40">
        <v>0.09</v>
      </c>
      <c r="T40">
        <v>-3</v>
      </c>
      <c r="U40">
        <v>0</v>
      </c>
      <c r="V40">
        <v>0.09</v>
      </c>
      <c r="W40">
        <v>-3</v>
      </c>
      <c r="X40">
        <v>0</v>
      </c>
      <c r="Y40">
        <v>0.09</v>
      </c>
      <c r="Z40">
        <v>-3</v>
      </c>
      <c r="AA40">
        <v>0</v>
      </c>
      <c r="AB40">
        <v>0.09</v>
      </c>
      <c r="AC40">
        <v>-3</v>
      </c>
      <c r="AD40">
        <v>0</v>
      </c>
      <c r="AE40">
        <v>0.09</v>
      </c>
      <c r="AF40">
        <v>-3</v>
      </c>
      <c r="AG40">
        <v>0</v>
      </c>
      <c r="AH40">
        <v>0.09</v>
      </c>
    </row>
    <row r="41" spans="1:34" x14ac:dyDescent="0.15">
      <c r="A41" t="s">
        <v>8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</row>
    <row r="42" spans="1:34" x14ac:dyDescent="0.15">
      <c r="A42" t="s">
        <v>8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</row>
    <row r="43" spans="1:34" x14ac:dyDescent="0.15">
      <c r="A43" t="s">
        <v>92</v>
      </c>
      <c r="B43">
        <v>-3</v>
      </c>
      <c r="C43">
        <v>0</v>
      </c>
      <c r="D43">
        <v>0.18</v>
      </c>
      <c r="E43">
        <v>-3</v>
      </c>
      <c r="F43">
        <v>0</v>
      </c>
      <c r="G43">
        <v>0.18</v>
      </c>
      <c r="H43">
        <v>-3</v>
      </c>
      <c r="I43">
        <v>0</v>
      </c>
      <c r="J43">
        <v>0.18</v>
      </c>
      <c r="K43">
        <v>-3</v>
      </c>
      <c r="L43">
        <v>0</v>
      </c>
      <c r="M43">
        <v>0.18</v>
      </c>
      <c r="N43">
        <v>-3</v>
      </c>
      <c r="O43">
        <v>0</v>
      </c>
      <c r="P43">
        <v>0.18</v>
      </c>
      <c r="Q43">
        <v>-3</v>
      </c>
      <c r="R43">
        <v>0</v>
      </c>
      <c r="S43">
        <v>0.18</v>
      </c>
      <c r="T43">
        <v>-3</v>
      </c>
      <c r="U43">
        <v>0</v>
      </c>
      <c r="V43">
        <v>0.18</v>
      </c>
      <c r="W43">
        <v>-3</v>
      </c>
      <c r="X43">
        <v>0</v>
      </c>
      <c r="Y43">
        <v>0.18</v>
      </c>
      <c r="Z43">
        <v>-3</v>
      </c>
      <c r="AA43">
        <v>0</v>
      </c>
      <c r="AB43">
        <v>0.18</v>
      </c>
      <c r="AC43">
        <v>-3</v>
      </c>
      <c r="AD43">
        <v>0</v>
      </c>
      <c r="AE43">
        <v>0.18</v>
      </c>
      <c r="AF43">
        <v>-3</v>
      </c>
      <c r="AG43">
        <v>0</v>
      </c>
      <c r="AH43">
        <v>0.18</v>
      </c>
    </row>
    <row r="44" spans="1:34" x14ac:dyDescent="0.15">
      <c r="A44" t="s">
        <v>119</v>
      </c>
      <c r="B44">
        <v>0</v>
      </c>
      <c r="C44">
        <v>3</v>
      </c>
      <c r="D44">
        <v>0.08</v>
      </c>
      <c r="E44">
        <v>0</v>
      </c>
      <c r="F44">
        <v>3</v>
      </c>
      <c r="G44">
        <v>0.08</v>
      </c>
      <c r="H44">
        <v>0</v>
      </c>
      <c r="I44">
        <v>3</v>
      </c>
      <c r="J44">
        <v>0.08</v>
      </c>
      <c r="K44">
        <v>0</v>
      </c>
      <c r="L44">
        <v>3</v>
      </c>
      <c r="M44">
        <v>0.08</v>
      </c>
      <c r="N44">
        <v>0</v>
      </c>
      <c r="O44">
        <v>3</v>
      </c>
      <c r="P44">
        <v>0.08</v>
      </c>
      <c r="Q44">
        <v>0</v>
      </c>
      <c r="R44">
        <v>3</v>
      </c>
      <c r="S44">
        <v>0.08</v>
      </c>
      <c r="T44">
        <v>0</v>
      </c>
      <c r="U44">
        <v>3</v>
      </c>
      <c r="V44">
        <v>0.08</v>
      </c>
      <c r="W44">
        <v>0</v>
      </c>
      <c r="X44">
        <v>3</v>
      </c>
      <c r="Y44">
        <v>0.08</v>
      </c>
      <c r="Z44">
        <v>0</v>
      </c>
      <c r="AA44">
        <v>3</v>
      </c>
      <c r="AB44">
        <v>0.08</v>
      </c>
      <c r="AC44">
        <v>0</v>
      </c>
      <c r="AD44">
        <v>3</v>
      </c>
      <c r="AE44">
        <v>0.08</v>
      </c>
      <c r="AF44">
        <v>0</v>
      </c>
      <c r="AG44">
        <v>3</v>
      </c>
      <c r="AH44">
        <v>0.08</v>
      </c>
    </row>
    <row r="45" spans="1:34" x14ac:dyDescent="0.15">
      <c r="A45" t="s">
        <v>139</v>
      </c>
      <c r="B45">
        <v>3</v>
      </c>
      <c r="C45">
        <v>-9</v>
      </c>
      <c r="D45">
        <v>0.11</v>
      </c>
      <c r="E45">
        <v>3</v>
      </c>
      <c r="F45">
        <v>-9</v>
      </c>
      <c r="G45">
        <v>0.11</v>
      </c>
      <c r="H45">
        <v>3</v>
      </c>
      <c r="I45">
        <v>-9</v>
      </c>
      <c r="J45">
        <v>0.11</v>
      </c>
      <c r="K45">
        <v>3</v>
      </c>
      <c r="L45">
        <v>-9</v>
      </c>
      <c r="M45">
        <v>0.11</v>
      </c>
      <c r="N45">
        <v>3</v>
      </c>
      <c r="O45">
        <v>-9</v>
      </c>
      <c r="P45">
        <v>0.11</v>
      </c>
      <c r="Q45">
        <v>3</v>
      </c>
      <c r="R45">
        <v>-9</v>
      </c>
      <c r="S45">
        <v>0.11</v>
      </c>
      <c r="T45">
        <v>3</v>
      </c>
      <c r="U45">
        <v>-9</v>
      </c>
      <c r="V45">
        <v>0.11</v>
      </c>
      <c r="W45">
        <v>3</v>
      </c>
      <c r="X45">
        <v>-12</v>
      </c>
      <c r="Y45">
        <v>0.11</v>
      </c>
      <c r="Z45">
        <v>3</v>
      </c>
      <c r="AA45">
        <v>-12</v>
      </c>
      <c r="AB45">
        <v>0.11</v>
      </c>
      <c r="AC45">
        <v>3</v>
      </c>
      <c r="AD45">
        <v>-12</v>
      </c>
      <c r="AE45">
        <v>0.11</v>
      </c>
      <c r="AF45">
        <v>6</v>
      </c>
      <c r="AG45">
        <v>-12</v>
      </c>
      <c r="AH45">
        <v>0.21</v>
      </c>
    </row>
    <row r="46" spans="1:34" x14ac:dyDescent="0.15">
      <c r="A46" t="s">
        <v>144</v>
      </c>
      <c r="B46">
        <v>-3</v>
      </c>
      <c r="C46">
        <v>0</v>
      </c>
      <c r="D46">
        <v>0.09</v>
      </c>
      <c r="E46">
        <v>-3</v>
      </c>
      <c r="F46">
        <v>0</v>
      </c>
      <c r="G46">
        <v>0.09</v>
      </c>
      <c r="H46">
        <v>-3</v>
      </c>
      <c r="I46">
        <v>0</v>
      </c>
      <c r="J46">
        <v>0.09</v>
      </c>
      <c r="K46">
        <v>0</v>
      </c>
      <c r="L46">
        <v>3</v>
      </c>
      <c r="M46">
        <v>0.16</v>
      </c>
      <c r="N46">
        <v>0</v>
      </c>
      <c r="O46">
        <v>3</v>
      </c>
      <c r="P46">
        <v>0.16</v>
      </c>
      <c r="Q46">
        <v>0</v>
      </c>
      <c r="R46">
        <v>3</v>
      </c>
      <c r="S46">
        <v>0.16</v>
      </c>
      <c r="T46">
        <v>0</v>
      </c>
      <c r="U46">
        <v>3</v>
      </c>
      <c r="V46">
        <v>0.16</v>
      </c>
      <c r="W46">
        <v>0</v>
      </c>
      <c r="X46">
        <v>3</v>
      </c>
      <c r="Y46">
        <v>0.16</v>
      </c>
      <c r="Z46">
        <v>0</v>
      </c>
      <c r="AA46">
        <v>3</v>
      </c>
      <c r="AB46">
        <v>0.16</v>
      </c>
      <c r="AC46">
        <v>0</v>
      </c>
      <c r="AD46">
        <v>3</v>
      </c>
      <c r="AE46">
        <v>0.16</v>
      </c>
      <c r="AF46">
        <v>3</v>
      </c>
      <c r="AG46">
        <v>3</v>
      </c>
      <c r="AH46">
        <v>0.18</v>
      </c>
    </row>
    <row r="47" spans="1:34" x14ac:dyDescent="0.15">
      <c r="A47" t="s">
        <v>15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</row>
    <row r="48" spans="1:34" x14ac:dyDescent="0.15">
      <c r="A48" t="s">
        <v>189</v>
      </c>
      <c r="B48">
        <v>0</v>
      </c>
      <c r="C48">
        <v>-15</v>
      </c>
      <c r="D48">
        <v>0.31</v>
      </c>
      <c r="E48">
        <v>0</v>
      </c>
      <c r="F48">
        <v>-15</v>
      </c>
      <c r="G48">
        <v>0.31</v>
      </c>
      <c r="H48">
        <v>0</v>
      </c>
      <c r="I48">
        <v>-15</v>
      </c>
      <c r="J48">
        <v>0.31</v>
      </c>
      <c r="K48">
        <v>0</v>
      </c>
      <c r="L48">
        <v>-15</v>
      </c>
      <c r="M48">
        <v>0.31</v>
      </c>
      <c r="N48">
        <v>0</v>
      </c>
      <c r="O48">
        <v>-18</v>
      </c>
      <c r="P48">
        <v>0.37</v>
      </c>
      <c r="Q48">
        <v>0</v>
      </c>
      <c r="R48">
        <v>-18</v>
      </c>
      <c r="S48">
        <v>0.37</v>
      </c>
      <c r="T48">
        <v>0</v>
      </c>
      <c r="U48">
        <v>-18</v>
      </c>
      <c r="V48">
        <v>0.37</v>
      </c>
      <c r="W48">
        <v>0</v>
      </c>
      <c r="X48">
        <v>-18</v>
      </c>
      <c r="Y48">
        <v>0.37</v>
      </c>
      <c r="Z48">
        <v>0</v>
      </c>
      <c r="AA48">
        <v>-18</v>
      </c>
      <c r="AB48">
        <v>0.37</v>
      </c>
      <c r="AC48">
        <v>0</v>
      </c>
      <c r="AD48">
        <v>-18</v>
      </c>
      <c r="AE48">
        <v>0.37</v>
      </c>
      <c r="AF48">
        <v>0</v>
      </c>
      <c r="AG48">
        <v>-18</v>
      </c>
      <c r="AH48">
        <v>0.37</v>
      </c>
    </row>
    <row r="49" spans="1:34" x14ac:dyDescent="0.15">
      <c r="A49" t="s">
        <v>194</v>
      </c>
      <c r="B49">
        <v>-3</v>
      </c>
      <c r="C49">
        <v>0</v>
      </c>
      <c r="D49">
        <v>0.08</v>
      </c>
      <c r="E49">
        <v>-3</v>
      </c>
      <c r="F49">
        <v>0</v>
      </c>
      <c r="G49">
        <v>0.08</v>
      </c>
      <c r="H49">
        <v>-3</v>
      </c>
      <c r="I49">
        <v>0</v>
      </c>
      <c r="J49">
        <v>0.08</v>
      </c>
      <c r="K49">
        <v>-3</v>
      </c>
      <c r="L49">
        <v>0</v>
      </c>
      <c r="M49">
        <v>0.08</v>
      </c>
      <c r="N49">
        <v>-6</v>
      </c>
      <c r="O49">
        <v>0</v>
      </c>
      <c r="P49">
        <v>0.16</v>
      </c>
      <c r="Q49">
        <v>-6</v>
      </c>
      <c r="R49">
        <v>0</v>
      </c>
      <c r="S49">
        <v>0.16</v>
      </c>
      <c r="T49">
        <v>-6</v>
      </c>
      <c r="U49">
        <v>0</v>
      </c>
      <c r="V49">
        <v>0.16</v>
      </c>
      <c r="W49">
        <v>-6</v>
      </c>
      <c r="X49">
        <v>0</v>
      </c>
      <c r="Y49">
        <v>0.16</v>
      </c>
      <c r="Z49">
        <v>-6</v>
      </c>
      <c r="AA49">
        <v>0</v>
      </c>
      <c r="AB49">
        <v>0.16</v>
      </c>
      <c r="AC49">
        <v>-6</v>
      </c>
      <c r="AD49">
        <v>0</v>
      </c>
      <c r="AE49">
        <v>0.16</v>
      </c>
      <c r="AF49">
        <v>-6</v>
      </c>
      <c r="AG49">
        <v>0</v>
      </c>
      <c r="AH49">
        <v>0.16</v>
      </c>
    </row>
    <row r="50" spans="1:34" x14ac:dyDescent="0.15">
      <c r="A50" t="s">
        <v>22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15">
      <c r="A51" t="s">
        <v>235</v>
      </c>
      <c r="B51">
        <v>-3</v>
      </c>
      <c r="C51">
        <v>0</v>
      </c>
      <c r="D51">
        <v>0.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15">
      <c r="A52" t="s">
        <v>237</v>
      </c>
      <c r="B52">
        <v>0</v>
      </c>
      <c r="C52">
        <v>-168</v>
      </c>
      <c r="D52">
        <v>1.82</v>
      </c>
      <c r="E52">
        <v>0</v>
      </c>
      <c r="F52">
        <v>-165</v>
      </c>
      <c r="G52">
        <v>1.82</v>
      </c>
      <c r="H52">
        <v>0</v>
      </c>
      <c r="I52">
        <v>-165</v>
      </c>
      <c r="J52">
        <v>1.82</v>
      </c>
      <c r="K52">
        <v>0</v>
      </c>
      <c r="L52">
        <v>-180</v>
      </c>
      <c r="M52">
        <v>1.83</v>
      </c>
      <c r="N52">
        <v>0</v>
      </c>
      <c r="O52">
        <v>-180</v>
      </c>
      <c r="P52">
        <v>1.83</v>
      </c>
      <c r="Q52">
        <v>3</v>
      </c>
      <c r="R52">
        <v>174</v>
      </c>
      <c r="S52">
        <v>1.83</v>
      </c>
      <c r="T52">
        <v>3</v>
      </c>
      <c r="U52">
        <v>174</v>
      </c>
      <c r="V52">
        <v>1.83</v>
      </c>
      <c r="W52">
        <v>3</v>
      </c>
      <c r="X52">
        <v>174</v>
      </c>
      <c r="Y52">
        <v>1.83</v>
      </c>
      <c r="Z52">
        <v>3</v>
      </c>
      <c r="AA52">
        <v>171</v>
      </c>
      <c r="AB52">
        <v>1.83</v>
      </c>
      <c r="AC52">
        <v>6</v>
      </c>
      <c r="AD52">
        <v>168</v>
      </c>
      <c r="AE52">
        <v>1.84</v>
      </c>
      <c r="AF52">
        <v>6</v>
      </c>
      <c r="AG52">
        <v>168</v>
      </c>
      <c r="AH52">
        <v>1.84</v>
      </c>
    </row>
    <row r="53" spans="1:34" x14ac:dyDescent="0.15">
      <c r="A53" t="s">
        <v>255</v>
      </c>
      <c r="B53">
        <v>-3</v>
      </c>
      <c r="C53">
        <v>0</v>
      </c>
      <c r="D53">
        <v>0.06</v>
      </c>
      <c r="E53">
        <v>-3</v>
      </c>
      <c r="F53">
        <v>0</v>
      </c>
      <c r="G53">
        <v>0.06</v>
      </c>
      <c r="H53">
        <v>-3</v>
      </c>
      <c r="I53">
        <v>0</v>
      </c>
      <c r="J53">
        <v>0.06</v>
      </c>
      <c r="K53">
        <v>-3</v>
      </c>
      <c r="L53">
        <v>0</v>
      </c>
      <c r="M53">
        <v>0.06</v>
      </c>
      <c r="N53">
        <v>-3</v>
      </c>
      <c r="O53">
        <v>0</v>
      </c>
      <c r="P53">
        <v>0.06</v>
      </c>
      <c r="Q53">
        <v>-3</v>
      </c>
      <c r="R53">
        <v>0</v>
      </c>
      <c r="S53">
        <v>0.06</v>
      </c>
      <c r="T53">
        <v>-3</v>
      </c>
      <c r="U53">
        <v>0</v>
      </c>
      <c r="V53">
        <v>0.06</v>
      </c>
      <c r="W53">
        <v>-3</v>
      </c>
      <c r="X53">
        <v>0</v>
      </c>
      <c r="Y53">
        <v>0.06</v>
      </c>
      <c r="Z53">
        <v>-3</v>
      </c>
      <c r="AA53">
        <v>0</v>
      </c>
      <c r="AB53">
        <v>0.06</v>
      </c>
      <c r="AC53">
        <v>-3</v>
      </c>
      <c r="AD53">
        <v>0</v>
      </c>
      <c r="AE53">
        <v>0.06</v>
      </c>
      <c r="AF53">
        <v>-3</v>
      </c>
      <c r="AG53">
        <v>0</v>
      </c>
      <c r="AH53">
        <v>0.06</v>
      </c>
    </row>
    <row r="54" spans="1:34" x14ac:dyDescent="0.15">
      <c r="A54" t="s">
        <v>256</v>
      </c>
      <c r="B54">
        <v>0</v>
      </c>
      <c r="C54">
        <v>-12</v>
      </c>
      <c r="D54">
        <v>0.14000000000000001</v>
      </c>
      <c r="E54">
        <v>0</v>
      </c>
      <c r="F54">
        <v>-9</v>
      </c>
      <c r="G54">
        <v>0.11</v>
      </c>
      <c r="H54">
        <v>0</v>
      </c>
      <c r="I54">
        <v>-9</v>
      </c>
      <c r="J54">
        <v>0.11</v>
      </c>
      <c r="K54">
        <v>0</v>
      </c>
      <c r="L54">
        <v>-9</v>
      </c>
      <c r="M54">
        <v>0.11</v>
      </c>
      <c r="N54">
        <v>0</v>
      </c>
      <c r="O54">
        <v>-9</v>
      </c>
      <c r="P54">
        <v>0.11</v>
      </c>
      <c r="Q54">
        <v>0</v>
      </c>
      <c r="R54">
        <v>-9</v>
      </c>
      <c r="S54">
        <v>0.11</v>
      </c>
      <c r="T54">
        <v>0</v>
      </c>
      <c r="U54">
        <v>-9</v>
      </c>
      <c r="V54">
        <v>0.11</v>
      </c>
      <c r="W54">
        <v>0</v>
      </c>
      <c r="X54">
        <v>-9</v>
      </c>
      <c r="Y54">
        <v>0.11</v>
      </c>
      <c r="Z54">
        <v>0</v>
      </c>
      <c r="AA54">
        <v>-9</v>
      </c>
      <c r="AB54">
        <v>0.11</v>
      </c>
      <c r="AC54">
        <v>0</v>
      </c>
      <c r="AD54">
        <v>-9</v>
      </c>
      <c r="AE54">
        <v>0.11</v>
      </c>
      <c r="AF54">
        <v>0</v>
      </c>
      <c r="AG54">
        <v>-9</v>
      </c>
      <c r="AH54">
        <v>0.11</v>
      </c>
    </row>
    <row r="55" spans="1:34" x14ac:dyDescent="0.15">
      <c r="A55" t="s">
        <v>26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x14ac:dyDescent="0.15">
      <c r="A56" t="s">
        <v>294</v>
      </c>
      <c r="B56">
        <v>-177</v>
      </c>
      <c r="C56">
        <v>0</v>
      </c>
      <c r="D56">
        <v>2.02</v>
      </c>
      <c r="E56">
        <v>-177</v>
      </c>
      <c r="F56">
        <v>0</v>
      </c>
      <c r="G56">
        <v>2.02</v>
      </c>
      <c r="H56">
        <v>-177</v>
      </c>
      <c r="I56">
        <v>0</v>
      </c>
      <c r="J56">
        <v>2.02</v>
      </c>
      <c r="K56">
        <v>-177</v>
      </c>
      <c r="L56">
        <v>0</v>
      </c>
      <c r="M56">
        <v>2.02</v>
      </c>
      <c r="N56">
        <v>-177</v>
      </c>
      <c r="O56">
        <v>0</v>
      </c>
      <c r="P56">
        <v>2.02</v>
      </c>
      <c r="Q56">
        <v>-177</v>
      </c>
      <c r="R56">
        <v>0</v>
      </c>
      <c r="S56">
        <v>2.02</v>
      </c>
      <c r="T56">
        <v>-177</v>
      </c>
      <c r="U56">
        <v>0</v>
      </c>
      <c r="V56">
        <v>2.02</v>
      </c>
      <c r="W56">
        <v>-177</v>
      </c>
      <c r="X56">
        <v>0</v>
      </c>
      <c r="Y56">
        <v>2.02</v>
      </c>
      <c r="Z56">
        <v>-177</v>
      </c>
      <c r="AA56">
        <v>0</v>
      </c>
      <c r="AB56">
        <v>2.02</v>
      </c>
      <c r="AC56">
        <v>-177</v>
      </c>
      <c r="AD56">
        <v>0</v>
      </c>
      <c r="AE56">
        <v>2.02</v>
      </c>
      <c r="AF56">
        <v>-177</v>
      </c>
      <c r="AG56">
        <v>0</v>
      </c>
      <c r="AH56">
        <v>2.02</v>
      </c>
    </row>
    <row r="57" spans="1:34" x14ac:dyDescent="0.15">
      <c r="A57" t="s">
        <v>350</v>
      </c>
      <c r="B57">
        <v>-3</v>
      </c>
      <c r="C57">
        <v>0</v>
      </c>
      <c r="D57">
        <v>0.1</v>
      </c>
      <c r="E57">
        <v>-3</v>
      </c>
      <c r="F57">
        <v>0</v>
      </c>
      <c r="G57">
        <v>0.1</v>
      </c>
      <c r="H57">
        <v>-3</v>
      </c>
      <c r="I57">
        <v>0</v>
      </c>
      <c r="J57">
        <v>0.1</v>
      </c>
      <c r="K57">
        <v>-3</v>
      </c>
      <c r="L57">
        <v>0</v>
      </c>
      <c r="M57">
        <v>0.1</v>
      </c>
      <c r="N57">
        <v>-3</v>
      </c>
      <c r="O57">
        <v>0</v>
      </c>
      <c r="P57">
        <v>0.1</v>
      </c>
      <c r="Q57">
        <v>-3</v>
      </c>
      <c r="R57">
        <v>0</v>
      </c>
      <c r="S57">
        <v>0.1</v>
      </c>
      <c r="T57">
        <v>-3</v>
      </c>
      <c r="U57">
        <v>0</v>
      </c>
      <c r="V57">
        <v>0.1</v>
      </c>
      <c r="W57">
        <v>-3</v>
      </c>
      <c r="X57">
        <v>0</v>
      </c>
      <c r="Y57">
        <v>0.1</v>
      </c>
      <c r="Z57">
        <v>-3</v>
      </c>
      <c r="AA57">
        <v>0</v>
      </c>
      <c r="AB57">
        <v>0.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</row>
    <row r="58" spans="1:34" x14ac:dyDescent="0.15">
      <c r="A58" t="s">
        <v>370</v>
      </c>
      <c r="B58">
        <v>0</v>
      </c>
      <c r="C58">
        <v>-12</v>
      </c>
      <c r="D58">
        <v>0.2</v>
      </c>
      <c r="E58">
        <v>0</v>
      </c>
      <c r="F58">
        <v>-12</v>
      </c>
      <c r="G58">
        <v>0.2</v>
      </c>
      <c r="H58">
        <v>0</v>
      </c>
      <c r="I58">
        <v>-12</v>
      </c>
      <c r="J58">
        <v>0.2</v>
      </c>
      <c r="K58">
        <v>0</v>
      </c>
      <c r="L58">
        <v>-12</v>
      </c>
      <c r="M58">
        <v>0.2</v>
      </c>
      <c r="N58">
        <v>0</v>
      </c>
      <c r="O58">
        <v>-12</v>
      </c>
      <c r="P58">
        <v>0.2</v>
      </c>
      <c r="Q58">
        <v>0</v>
      </c>
      <c r="R58">
        <v>-15</v>
      </c>
      <c r="S58">
        <v>0.25</v>
      </c>
      <c r="T58">
        <v>0</v>
      </c>
      <c r="U58">
        <v>-15</v>
      </c>
      <c r="V58">
        <v>0.25</v>
      </c>
      <c r="W58">
        <v>0</v>
      </c>
      <c r="X58">
        <v>-15</v>
      </c>
      <c r="Y58">
        <v>0.25</v>
      </c>
      <c r="Z58">
        <v>0</v>
      </c>
      <c r="AA58">
        <v>-15</v>
      </c>
      <c r="AB58">
        <v>0.25</v>
      </c>
      <c r="AC58">
        <v>0</v>
      </c>
      <c r="AD58">
        <v>-15</v>
      </c>
      <c r="AE58">
        <v>0.25</v>
      </c>
      <c r="AF58">
        <v>0</v>
      </c>
      <c r="AG58">
        <v>-15</v>
      </c>
      <c r="AH58">
        <v>0.25</v>
      </c>
    </row>
    <row r="59" spans="1:34" x14ac:dyDescent="0.15">
      <c r="A59" t="s">
        <v>38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3</v>
      </c>
      <c r="U59">
        <v>0</v>
      </c>
      <c r="V59">
        <v>0.1</v>
      </c>
      <c r="W59">
        <v>3</v>
      </c>
      <c r="X59">
        <v>0</v>
      </c>
      <c r="Y59">
        <v>0.1</v>
      </c>
      <c r="Z59">
        <v>3</v>
      </c>
      <c r="AA59">
        <v>0</v>
      </c>
      <c r="AB59">
        <v>0.1</v>
      </c>
      <c r="AC59">
        <v>3</v>
      </c>
      <c r="AD59">
        <v>0</v>
      </c>
      <c r="AE59">
        <v>0.1</v>
      </c>
      <c r="AF59">
        <v>3</v>
      </c>
      <c r="AG59">
        <v>0</v>
      </c>
      <c r="AH59">
        <v>0.1</v>
      </c>
    </row>
    <row r="60" spans="1:34" x14ac:dyDescent="0.15">
      <c r="A60" t="s">
        <v>397</v>
      </c>
      <c r="B60">
        <v>21</v>
      </c>
      <c r="C60">
        <v>0</v>
      </c>
      <c r="D60">
        <v>0.94</v>
      </c>
      <c r="E60">
        <v>21</v>
      </c>
      <c r="F60">
        <v>0</v>
      </c>
      <c r="G60">
        <v>0.94</v>
      </c>
      <c r="H60">
        <v>21</v>
      </c>
      <c r="I60">
        <v>0</v>
      </c>
      <c r="J60">
        <v>0.94</v>
      </c>
      <c r="K60">
        <v>21</v>
      </c>
      <c r="L60">
        <v>0</v>
      </c>
      <c r="M60">
        <v>0.94</v>
      </c>
      <c r="N60">
        <v>21</v>
      </c>
      <c r="O60">
        <v>0</v>
      </c>
      <c r="P60">
        <v>0.94</v>
      </c>
      <c r="Q60">
        <v>21</v>
      </c>
      <c r="R60">
        <v>0</v>
      </c>
      <c r="S60">
        <v>0.94</v>
      </c>
      <c r="T60">
        <v>21</v>
      </c>
      <c r="U60">
        <v>0</v>
      </c>
      <c r="V60">
        <v>0.94</v>
      </c>
      <c r="W60">
        <v>21</v>
      </c>
      <c r="X60">
        <v>0</v>
      </c>
      <c r="Y60">
        <v>0.94</v>
      </c>
      <c r="Z60">
        <v>21</v>
      </c>
      <c r="AA60">
        <v>0</v>
      </c>
      <c r="AB60">
        <v>0.94</v>
      </c>
      <c r="AC60">
        <v>21</v>
      </c>
      <c r="AD60">
        <v>0</v>
      </c>
      <c r="AE60">
        <v>0.94</v>
      </c>
      <c r="AF60">
        <v>21</v>
      </c>
      <c r="AG60">
        <v>0</v>
      </c>
      <c r="AH60">
        <v>0.94</v>
      </c>
    </row>
    <row r="61" spans="1:34" x14ac:dyDescent="0.15">
      <c r="A61" t="s">
        <v>3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15">
      <c r="A62" t="s">
        <v>40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</row>
    <row r="63" spans="1:34" x14ac:dyDescent="0.15">
      <c r="A63" t="s">
        <v>413</v>
      </c>
      <c r="B63">
        <v>-174</v>
      </c>
      <c r="C63">
        <v>0</v>
      </c>
      <c r="D63">
        <v>2.15</v>
      </c>
      <c r="E63">
        <v>-174</v>
      </c>
      <c r="F63">
        <v>0</v>
      </c>
      <c r="G63">
        <v>2.15</v>
      </c>
      <c r="H63">
        <v>-174</v>
      </c>
      <c r="I63">
        <v>0</v>
      </c>
      <c r="J63">
        <v>2.15</v>
      </c>
      <c r="K63">
        <v>-174</v>
      </c>
      <c r="L63">
        <v>0</v>
      </c>
      <c r="M63">
        <v>2.15</v>
      </c>
      <c r="N63">
        <v>-177</v>
      </c>
      <c r="O63">
        <v>0</v>
      </c>
      <c r="P63">
        <v>2.15</v>
      </c>
      <c r="Q63">
        <v>-177</v>
      </c>
      <c r="R63">
        <v>0</v>
      </c>
      <c r="S63">
        <v>2.15</v>
      </c>
      <c r="T63">
        <v>-177</v>
      </c>
      <c r="U63">
        <v>0</v>
      </c>
      <c r="V63">
        <v>2.15</v>
      </c>
      <c r="W63">
        <v>-177</v>
      </c>
      <c r="X63">
        <v>0</v>
      </c>
      <c r="Y63">
        <v>2.15</v>
      </c>
      <c r="Z63">
        <v>-177</v>
      </c>
      <c r="AA63">
        <v>0</v>
      </c>
      <c r="AB63">
        <v>2.15</v>
      </c>
      <c r="AC63">
        <v>-177</v>
      </c>
      <c r="AD63">
        <v>0</v>
      </c>
      <c r="AE63">
        <v>2.15</v>
      </c>
      <c r="AF63">
        <v>-177</v>
      </c>
      <c r="AG63">
        <v>0</v>
      </c>
      <c r="AH63">
        <v>2.15</v>
      </c>
    </row>
    <row r="64" spans="1:34" x14ac:dyDescent="0.15">
      <c r="A64" t="s">
        <v>438</v>
      </c>
      <c r="B64">
        <v>-42</v>
      </c>
      <c r="C64">
        <v>0</v>
      </c>
      <c r="D64">
        <v>1.47</v>
      </c>
      <c r="E64">
        <v>-42</v>
      </c>
      <c r="F64">
        <v>0</v>
      </c>
      <c r="G64">
        <v>1.47</v>
      </c>
      <c r="H64">
        <v>-42</v>
      </c>
      <c r="I64">
        <v>0</v>
      </c>
      <c r="J64">
        <v>1.47</v>
      </c>
      <c r="K64">
        <v>-42</v>
      </c>
      <c r="L64">
        <v>0</v>
      </c>
      <c r="M64">
        <v>1.47</v>
      </c>
      <c r="N64">
        <v>-42</v>
      </c>
      <c r="O64">
        <v>0</v>
      </c>
      <c r="P64">
        <v>1.47</v>
      </c>
      <c r="Q64">
        <v>-42</v>
      </c>
      <c r="R64">
        <v>0</v>
      </c>
      <c r="S64">
        <v>1.47</v>
      </c>
      <c r="T64">
        <v>-42</v>
      </c>
      <c r="U64">
        <v>0</v>
      </c>
      <c r="V64">
        <v>1.47</v>
      </c>
      <c r="W64">
        <v>-42</v>
      </c>
      <c r="X64">
        <v>0</v>
      </c>
      <c r="Y64">
        <v>1.47</v>
      </c>
      <c r="Z64">
        <v>-42</v>
      </c>
      <c r="AA64">
        <v>0</v>
      </c>
      <c r="AB64">
        <v>1.47</v>
      </c>
      <c r="AC64">
        <v>-42</v>
      </c>
      <c r="AD64">
        <v>0</v>
      </c>
      <c r="AE64">
        <v>1.47</v>
      </c>
      <c r="AF64">
        <v>-42</v>
      </c>
      <c r="AG64">
        <v>0</v>
      </c>
      <c r="AH64">
        <v>1.47</v>
      </c>
    </row>
    <row r="65" spans="1:34" x14ac:dyDescent="0.15">
      <c r="A65" t="s">
        <v>4</v>
      </c>
      <c r="B65">
        <v>-3</v>
      </c>
      <c r="C65">
        <v>-174</v>
      </c>
      <c r="D65">
        <v>1.75</v>
      </c>
      <c r="E65">
        <v>-3</v>
      </c>
      <c r="F65">
        <v>-174</v>
      </c>
      <c r="G65">
        <v>1.75</v>
      </c>
      <c r="H65">
        <v>-3</v>
      </c>
      <c r="I65">
        <v>-174</v>
      </c>
      <c r="J65">
        <v>1.75</v>
      </c>
      <c r="K65">
        <v>-3</v>
      </c>
      <c r="L65">
        <v>-174</v>
      </c>
      <c r="M65">
        <v>1.75</v>
      </c>
      <c r="N65">
        <v>-3</v>
      </c>
      <c r="O65">
        <v>-174</v>
      </c>
      <c r="P65">
        <v>1.75</v>
      </c>
      <c r="Q65">
        <v>-3</v>
      </c>
      <c r="R65">
        <v>-174</v>
      </c>
      <c r="S65">
        <v>1.75</v>
      </c>
      <c r="T65">
        <v>-3</v>
      </c>
      <c r="U65">
        <v>-174</v>
      </c>
      <c r="V65">
        <v>1.75</v>
      </c>
      <c r="W65">
        <v>-3</v>
      </c>
      <c r="X65">
        <v>-174</v>
      </c>
      <c r="Y65">
        <v>1.75</v>
      </c>
      <c r="Z65">
        <v>-3</v>
      </c>
      <c r="AA65">
        <v>-174</v>
      </c>
      <c r="AB65">
        <v>1.75</v>
      </c>
      <c r="AC65">
        <v>-3</v>
      </c>
      <c r="AD65">
        <v>-174</v>
      </c>
      <c r="AE65">
        <v>1.75</v>
      </c>
      <c r="AF65">
        <v>-3</v>
      </c>
      <c r="AG65">
        <v>-174</v>
      </c>
      <c r="AH65">
        <v>1.75</v>
      </c>
    </row>
    <row r="66" spans="1:34" x14ac:dyDescent="0.15">
      <c r="A66" t="s">
        <v>30</v>
      </c>
      <c r="B66">
        <v>3</v>
      </c>
      <c r="C66">
        <v>3</v>
      </c>
      <c r="D66">
        <v>0.16</v>
      </c>
      <c r="E66">
        <v>3</v>
      </c>
      <c r="F66">
        <v>3</v>
      </c>
      <c r="G66">
        <v>0.16</v>
      </c>
      <c r="H66">
        <v>3</v>
      </c>
      <c r="I66">
        <v>3</v>
      </c>
      <c r="J66">
        <v>0.16</v>
      </c>
      <c r="K66">
        <v>3</v>
      </c>
      <c r="L66">
        <v>3</v>
      </c>
      <c r="M66">
        <v>0.16</v>
      </c>
      <c r="N66">
        <v>3</v>
      </c>
      <c r="O66">
        <v>3</v>
      </c>
      <c r="P66">
        <v>0.16</v>
      </c>
      <c r="Q66">
        <v>3</v>
      </c>
      <c r="R66">
        <v>3</v>
      </c>
      <c r="S66">
        <v>0.16</v>
      </c>
      <c r="T66">
        <v>3</v>
      </c>
      <c r="U66">
        <v>3</v>
      </c>
      <c r="V66">
        <v>0.16</v>
      </c>
      <c r="W66">
        <v>3</v>
      </c>
      <c r="X66">
        <v>3</v>
      </c>
      <c r="Y66">
        <v>0.16</v>
      </c>
      <c r="Z66">
        <v>3</v>
      </c>
      <c r="AA66">
        <v>3</v>
      </c>
      <c r="AB66">
        <v>0.16</v>
      </c>
      <c r="AC66">
        <v>3</v>
      </c>
      <c r="AD66">
        <v>3</v>
      </c>
      <c r="AE66">
        <v>0.16</v>
      </c>
      <c r="AF66">
        <v>3</v>
      </c>
      <c r="AG66">
        <v>3</v>
      </c>
      <c r="AH66">
        <v>0.16</v>
      </c>
    </row>
    <row r="67" spans="1:34" x14ac:dyDescent="0.15">
      <c r="A67" t="s">
        <v>36</v>
      </c>
      <c r="B67">
        <v>-9</v>
      </c>
      <c r="C67">
        <v>0</v>
      </c>
      <c r="D67">
        <v>0.22</v>
      </c>
      <c r="E67">
        <v>-9</v>
      </c>
      <c r="F67">
        <v>0</v>
      </c>
      <c r="G67">
        <v>0.22</v>
      </c>
      <c r="H67">
        <v>-9</v>
      </c>
      <c r="I67">
        <v>0</v>
      </c>
      <c r="J67">
        <v>0.22</v>
      </c>
      <c r="K67">
        <v>-9</v>
      </c>
      <c r="L67">
        <v>0</v>
      </c>
      <c r="M67">
        <v>0.22</v>
      </c>
      <c r="N67">
        <v>-9</v>
      </c>
      <c r="O67">
        <v>0</v>
      </c>
      <c r="P67">
        <v>0.22</v>
      </c>
      <c r="Q67">
        <v>6</v>
      </c>
      <c r="R67">
        <v>0</v>
      </c>
      <c r="S67">
        <v>0.15</v>
      </c>
      <c r="T67">
        <v>6</v>
      </c>
      <c r="U67">
        <v>0</v>
      </c>
      <c r="V67">
        <v>0.15</v>
      </c>
      <c r="W67">
        <v>9</v>
      </c>
      <c r="X67">
        <v>0</v>
      </c>
      <c r="Y67">
        <v>0.22</v>
      </c>
      <c r="Z67">
        <v>9</v>
      </c>
      <c r="AA67">
        <v>0</v>
      </c>
      <c r="AB67">
        <v>0.22</v>
      </c>
      <c r="AC67">
        <v>9</v>
      </c>
      <c r="AD67">
        <v>0</v>
      </c>
      <c r="AE67">
        <v>0.22</v>
      </c>
      <c r="AF67">
        <v>9</v>
      </c>
      <c r="AG67">
        <v>0</v>
      </c>
      <c r="AH67">
        <v>0.22</v>
      </c>
    </row>
    <row r="68" spans="1:34" x14ac:dyDescent="0.15">
      <c r="A68" t="s">
        <v>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-3</v>
      </c>
      <c r="AD68">
        <v>0</v>
      </c>
      <c r="AE68">
        <v>0.09</v>
      </c>
      <c r="AF68">
        <v>-3</v>
      </c>
      <c r="AG68">
        <v>0</v>
      </c>
      <c r="AH68">
        <v>0.09</v>
      </c>
    </row>
    <row r="69" spans="1:34" x14ac:dyDescent="0.15">
      <c r="A69" t="s">
        <v>93</v>
      </c>
      <c r="B69">
        <v>6</v>
      </c>
      <c r="C69">
        <v>3</v>
      </c>
      <c r="D69">
        <v>0.17</v>
      </c>
      <c r="E69">
        <v>6</v>
      </c>
      <c r="F69">
        <v>3</v>
      </c>
      <c r="G69">
        <v>0.17</v>
      </c>
      <c r="H69">
        <v>6</v>
      </c>
      <c r="I69">
        <v>3</v>
      </c>
      <c r="J69">
        <v>0.17</v>
      </c>
      <c r="K69">
        <v>6</v>
      </c>
      <c r="L69">
        <v>3</v>
      </c>
      <c r="M69">
        <v>0.17</v>
      </c>
      <c r="N69">
        <v>6</v>
      </c>
      <c r="O69">
        <v>3</v>
      </c>
      <c r="P69">
        <v>0.17</v>
      </c>
      <c r="Q69">
        <v>6</v>
      </c>
      <c r="R69">
        <v>3</v>
      </c>
      <c r="S69">
        <v>0.17</v>
      </c>
      <c r="T69">
        <v>6</v>
      </c>
      <c r="U69">
        <v>3</v>
      </c>
      <c r="V69">
        <v>0.17</v>
      </c>
      <c r="W69">
        <v>6</v>
      </c>
      <c r="X69">
        <v>3</v>
      </c>
      <c r="Y69">
        <v>0.17</v>
      </c>
      <c r="Z69">
        <v>6</v>
      </c>
      <c r="AA69">
        <v>3</v>
      </c>
      <c r="AB69">
        <v>0.17</v>
      </c>
      <c r="AC69">
        <v>6</v>
      </c>
      <c r="AD69">
        <v>3</v>
      </c>
      <c r="AE69">
        <v>0.17</v>
      </c>
      <c r="AF69">
        <v>6</v>
      </c>
      <c r="AG69">
        <v>3</v>
      </c>
      <c r="AH69">
        <v>0.17</v>
      </c>
    </row>
    <row r="70" spans="1:34" x14ac:dyDescent="0.15">
      <c r="A70" t="s">
        <v>115</v>
      </c>
      <c r="B70">
        <v>-3</v>
      </c>
      <c r="C70">
        <v>3</v>
      </c>
      <c r="D70">
        <v>0.17</v>
      </c>
      <c r="E70">
        <v>-3</v>
      </c>
      <c r="F70">
        <v>3</v>
      </c>
      <c r="G70">
        <v>0.17</v>
      </c>
      <c r="H70">
        <v>0</v>
      </c>
      <c r="I70">
        <v>3</v>
      </c>
      <c r="J70">
        <v>0.1</v>
      </c>
      <c r="K70">
        <v>0</v>
      </c>
      <c r="L70">
        <v>3</v>
      </c>
      <c r="M70">
        <v>0.1</v>
      </c>
      <c r="N70">
        <v>0</v>
      </c>
      <c r="O70">
        <v>3</v>
      </c>
      <c r="P70">
        <v>0.1</v>
      </c>
      <c r="Q70">
        <v>0</v>
      </c>
      <c r="R70">
        <v>3</v>
      </c>
      <c r="S70">
        <v>0.1</v>
      </c>
      <c r="T70">
        <v>0</v>
      </c>
      <c r="U70">
        <v>3</v>
      </c>
      <c r="V70">
        <v>0.1</v>
      </c>
      <c r="W70">
        <v>0</v>
      </c>
      <c r="X70">
        <v>3</v>
      </c>
      <c r="Y70">
        <v>0.1</v>
      </c>
      <c r="Z70">
        <v>0</v>
      </c>
      <c r="AA70">
        <v>3</v>
      </c>
      <c r="AB70">
        <v>0.1</v>
      </c>
      <c r="AC70">
        <v>0</v>
      </c>
      <c r="AD70">
        <v>3</v>
      </c>
      <c r="AE70">
        <v>0.1</v>
      </c>
      <c r="AF70">
        <v>0</v>
      </c>
      <c r="AG70">
        <v>3</v>
      </c>
      <c r="AH70">
        <v>0.1</v>
      </c>
    </row>
    <row r="71" spans="1:34" x14ac:dyDescent="0.15">
      <c r="A71" t="s">
        <v>116</v>
      </c>
      <c r="B71">
        <v>-3</v>
      </c>
      <c r="C71">
        <v>0</v>
      </c>
      <c r="D71">
        <v>0.1</v>
      </c>
      <c r="E71">
        <v>-3</v>
      </c>
      <c r="F71">
        <v>0</v>
      </c>
      <c r="G71">
        <v>0.1</v>
      </c>
      <c r="H71">
        <v>-3</v>
      </c>
      <c r="I71">
        <v>0</v>
      </c>
      <c r="J71">
        <v>0.1</v>
      </c>
      <c r="K71">
        <v>-3</v>
      </c>
      <c r="L71">
        <v>0</v>
      </c>
      <c r="M71">
        <v>0.1</v>
      </c>
      <c r="N71">
        <v>-3</v>
      </c>
      <c r="O71">
        <v>0</v>
      </c>
      <c r="P71">
        <v>0.1</v>
      </c>
      <c r="Q71">
        <v>-3</v>
      </c>
      <c r="R71">
        <v>0</v>
      </c>
      <c r="S71">
        <v>0.1</v>
      </c>
      <c r="T71">
        <v>-3</v>
      </c>
      <c r="U71">
        <v>0</v>
      </c>
      <c r="V71">
        <v>0.1</v>
      </c>
      <c r="W71">
        <v>-3</v>
      </c>
      <c r="X71">
        <v>0</v>
      </c>
      <c r="Y71">
        <v>0.1</v>
      </c>
      <c r="Z71">
        <v>-3</v>
      </c>
      <c r="AA71">
        <v>0</v>
      </c>
      <c r="AB71">
        <v>0.1</v>
      </c>
      <c r="AC71">
        <v>-3</v>
      </c>
      <c r="AD71">
        <v>0</v>
      </c>
      <c r="AE71">
        <v>0.1</v>
      </c>
      <c r="AF71">
        <v>-3</v>
      </c>
      <c r="AG71">
        <v>0</v>
      </c>
      <c r="AH71">
        <v>0.1</v>
      </c>
    </row>
    <row r="72" spans="1:34" x14ac:dyDescent="0.15">
      <c r="A72" t="s">
        <v>186</v>
      </c>
      <c r="B72">
        <v>-3</v>
      </c>
      <c r="C72">
        <v>-6</v>
      </c>
      <c r="D72">
        <v>0.26</v>
      </c>
      <c r="E72">
        <v>-3</v>
      </c>
      <c r="F72">
        <v>-6</v>
      </c>
      <c r="G72">
        <v>0.26</v>
      </c>
      <c r="H72">
        <v>-3</v>
      </c>
      <c r="I72">
        <v>-6</v>
      </c>
      <c r="J72">
        <v>0.26</v>
      </c>
      <c r="K72">
        <v>-3</v>
      </c>
      <c r="L72">
        <v>-6</v>
      </c>
      <c r="M72">
        <v>0.26</v>
      </c>
      <c r="N72">
        <v>-3</v>
      </c>
      <c r="O72">
        <v>-6</v>
      </c>
      <c r="P72">
        <v>0.26</v>
      </c>
      <c r="Q72">
        <v>-3</v>
      </c>
      <c r="R72">
        <v>-6</v>
      </c>
      <c r="S72">
        <v>0.26</v>
      </c>
      <c r="T72">
        <v>-3</v>
      </c>
      <c r="U72">
        <v>-6</v>
      </c>
      <c r="V72">
        <v>0.26</v>
      </c>
      <c r="W72">
        <v>-3</v>
      </c>
      <c r="X72">
        <v>-6</v>
      </c>
      <c r="Y72">
        <v>0.26</v>
      </c>
      <c r="Z72">
        <v>-3</v>
      </c>
      <c r="AA72">
        <v>-6</v>
      </c>
      <c r="AB72">
        <v>0.26</v>
      </c>
      <c r="AC72">
        <v>-3</v>
      </c>
      <c r="AD72">
        <v>-6</v>
      </c>
      <c r="AE72">
        <v>0.26</v>
      </c>
      <c r="AF72">
        <v>-3</v>
      </c>
      <c r="AG72">
        <v>-6</v>
      </c>
      <c r="AH72">
        <v>0.26</v>
      </c>
    </row>
    <row r="73" spans="1:34" x14ac:dyDescent="0.15">
      <c r="A73" t="s">
        <v>190</v>
      </c>
      <c r="B73">
        <v>-3</v>
      </c>
      <c r="C73">
        <v>0</v>
      </c>
      <c r="D73">
        <v>0.15</v>
      </c>
      <c r="E73">
        <v>-3</v>
      </c>
      <c r="F73">
        <v>0</v>
      </c>
      <c r="G73">
        <v>0.15</v>
      </c>
      <c r="H73">
        <v>-3</v>
      </c>
      <c r="I73">
        <v>0</v>
      </c>
      <c r="J73">
        <v>0.15</v>
      </c>
      <c r="K73">
        <v>-3</v>
      </c>
      <c r="L73">
        <v>0</v>
      </c>
      <c r="M73">
        <v>0.15</v>
      </c>
      <c r="N73">
        <v>-3</v>
      </c>
      <c r="O73">
        <v>0</v>
      </c>
      <c r="P73">
        <v>0.15</v>
      </c>
      <c r="Q73">
        <v>-3</v>
      </c>
      <c r="R73">
        <v>0</v>
      </c>
      <c r="S73">
        <v>0.15</v>
      </c>
      <c r="T73">
        <v>-3</v>
      </c>
      <c r="U73">
        <v>0</v>
      </c>
      <c r="V73">
        <v>0.15</v>
      </c>
      <c r="W73">
        <v>-3</v>
      </c>
      <c r="X73">
        <v>0</v>
      </c>
      <c r="Y73">
        <v>0.15</v>
      </c>
      <c r="Z73">
        <v>-3</v>
      </c>
      <c r="AA73">
        <v>0</v>
      </c>
      <c r="AB73">
        <v>0.15</v>
      </c>
      <c r="AC73">
        <v>-3</v>
      </c>
      <c r="AD73">
        <v>0</v>
      </c>
      <c r="AE73">
        <v>0.15</v>
      </c>
      <c r="AF73">
        <v>-3</v>
      </c>
      <c r="AG73">
        <v>0</v>
      </c>
      <c r="AH73">
        <v>0.15</v>
      </c>
    </row>
    <row r="74" spans="1:34" x14ac:dyDescent="0.15">
      <c r="A74" t="s">
        <v>193</v>
      </c>
      <c r="B74">
        <v>0</v>
      </c>
      <c r="C74">
        <v>0</v>
      </c>
      <c r="D74">
        <v>0.02</v>
      </c>
      <c r="E74">
        <v>0</v>
      </c>
      <c r="F74">
        <v>0</v>
      </c>
      <c r="G74">
        <v>0.02</v>
      </c>
      <c r="H74">
        <v>0</v>
      </c>
      <c r="I74">
        <v>0</v>
      </c>
      <c r="J74">
        <v>0.02</v>
      </c>
      <c r="K74">
        <v>0</v>
      </c>
      <c r="L74">
        <v>0</v>
      </c>
      <c r="M74">
        <v>0.02</v>
      </c>
      <c r="N74">
        <v>0</v>
      </c>
      <c r="O74">
        <v>0</v>
      </c>
      <c r="P74">
        <v>0.02</v>
      </c>
      <c r="Q74">
        <v>0</v>
      </c>
      <c r="R74">
        <v>0</v>
      </c>
      <c r="S74">
        <v>0.02</v>
      </c>
      <c r="T74">
        <v>0</v>
      </c>
      <c r="U74">
        <v>0</v>
      </c>
      <c r="V74">
        <v>0.02</v>
      </c>
      <c r="W74">
        <v>0</v>
      </c>
      <c r="X74">
        <v>0</v>
      </c>
      <c r="Y74">
        <v>0.02</v>
      </c>
      <c r="Z74">
        <v>0</v>
      </c>
      <c r="AA74">
        <v>0</v>
      </c>
      <c r="AB74">
        <v>0.02</v>
      </c>
      <c r="AC74">
        <v>0</v>
      </c>
      <c r="AD74">
        <v>0</v>
      </c>
      <c r="AE74">
        <v>0.02</v>
      </c>
      <c r="AF74">
        <v>0</v>
      </c>
      <c r="AG74">
        <v>0</v>
      </c>
      <c r="AH74">
        <v>0.02</v>
      </c>
    </row>
    <row r="75" spans="1:34" x14ac:dyDescent="0.15">
      <c r="A75" t="s">
        <v>206</v>
      </c>
      <c r="B75">
        <v>0</v>
      </c>
      <c r="C75">
        <v>3</v>
      </c>
      <c r="D75">
        <v>7.0000000000000007E-2</v>
      </c>
      <c r="E75">
        <v>0</v>
      </c>
      <c r="F75">
        <v>3</v>
      </c>
      <c r="G75">
        <v>7.0000000000000007E-2</v>
      </c>
      <c r="H75">
        <v>0</v>
      </c>
      <c r="I75">
        <v>3</v>
      </c>
      <c r="J75">
        <v>7.0000000000000007E-2</v>
      </c>
      <c r="K75">
        <v>0</v>
      </c>
      <c r="L75">
        <v>3</v>
      </c>
      <c r="M75">
        <v>7.0000000000000007E-2</v>
      </c>
      <c r="N75">
        <v>0</v>
      </c>
      <c r="O75">
        <v>3</v>
      </c>
      <c r="P75">
        <v>7.0000000000000007E-2</v>
      </c>
      <c r="Q75">
        <v>0</v>
      </c>
      <c r="R75">
        <v>3</v>
      </c>
      <c r="S75">
        <v>7.0000000000000007E-2</v>
      </c>
      <c r="T75">
        <v>0</v>
      </c>
      <c r="U75">
        <v>3</v>
      </c>
      <c r="V75">
        <v>7.0000000000000007E-2</v>
      </c>
      <c r="W75">
        <v>0</v>
      </c>
      <c r="X75">
        <v>3</v>
      </c>
      <c r="Y75">
        <v>7.0000000000000007E-2</v>
      </c>
      <c r="Z75">
        <v>0</v>
      </c>
      <c r="AA75">
        <v>3</v>
      </c>
      <c r="AB75">
        <v>7.0000000000000007E-2</v>
      </c>
      <c r="AC75">
        <v>0</v>
      </c>
      <c r="AD75">
        <v>3</v>
      </c>
      <c r="AE75">
        <v>7.0000000000000007E-2</v>
      </c>
      <c r="AF75">
        <v>0</v>
      </c>
      <c r="AG75">
        <v>3</v>
      </c>
      <c r="AH75">
        <v>7.0000000000000007E-2</v>
      </c>
    </row>
    <row r="76" spans="1:34" x14ac:dyDescent="0.15">
      <c r="A76" t="s">
        <v>285</v>
      </c>
      <c r="B76">
        <v>3</v>
      </c>
      <c r="C76">
        <v>3</v>
      </c>
      <c r="D76">
        <v>0.35</v>
      </c>
      <c r="E76">
        <v>3</v>
      </c>
      <c r="F76">
        <v>3</v>
      </c>
      <c r="G76">
        <v>0.35</v>
      </c>
      <c r="H76">
        <v>3</v>
      </c>
      <c r="I76">
        <v>3</v>
      </c>
      <c r="J76">
        <v>0.35</v>
      </c>
      <c r="K76">
        <v>3</v>
      </c>
      <c r="L76">
        <v>3</v>
      </c>
      <c r="M76">
        <v>0.35</v>
      </c>
      <c r="N76">
        <v>3</v>
      </c>
      <c r="O76">
        <v>3</v>
      </c>
      <c r="P76">
        <v>0.35</v>
      </c>
      <c r="Q76">
        <v>3</v>
      </c>
      <c r="R76">
        <v>3</v>
      </c>
      <c r="S76">
        <v>0.35</v>
      </c>
      <c r="T76">
        <v>3</v>
      </c>
      <c r="U76">
        <v>3</v>
      </c>
      <c r="V76">
        <v>0.35</v>
      </c>
      <c r="W76">
        <v>3</v>
      </c>
      <c r="X76">
        <v>3</v>
      </c>
      <c r="Y76">
        <v>0.35</v>
      </c>
      <c r="Z76">
        <v>3</v>
      </c>
      <c r="AA76">
        <v>3</v>
      </c>
      <c r="AB76">
        <v>0.35</v>
      </c>
      <c r="AC76">
        <v>3</v>
      </c>
      <c r="AD76">
        <v>3</v>
      </c>
      <c r="AE76">
        <v>0.35</v>
      </c>
      <c r="AF76">
        <v>3</v>
      </c>
      <c r="AG76">
        <v>3</v>
      </c>
      <c r="AH76">
        <v>0.35</v>
      </c>
    </row>
    <row r="77" spans="1:34" x14ac:dyDescent="0.15">
      <c r="A77" t="s">
        <v>29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</row>
    <row r="78" spans="1:34" x14ac:dyDescent="0.15">
      <c r="A78" t="s">
        <v>327</v>
      </c>
      <c r="B78">
        <v>3</v>
      </c>
      <c r="C78">
        <v>3</v>
      </c>
      <c r="D78">
        <v>0.25</v>
      </c>
      <c r="E78">
        <v>3</v>
      </c>
      <c r="F78">
        <v>3</v>
      </c>
      <c r="G78">
        <v>0.25</v>
      </c>
      <c r="H78">
        <v>3</v>
      </c>
      <c r="I78">
        <v>3</v>
      </c>
      <c r="J78">
        <v>0.25</v>
      </c>
      <c r="K78">
        <v>3</v>
      </c>
      <c r="L78">
        <v>0</v>
      </c>
      <c r="M78">
        <v>0.21</v>
      </c>
      <c r="N78">
        <v>3</v>
      </c>
      <c r="O78">
        <v>0</v>
      </c>
      <c r="P78">
        <v>0.21</v>
      </c>
      <c r="Q78">
        <v>3</v>
      </c>
      <c r="R78">
        <v>0</v>
      </c>
      <c r="S78">
        <v>0.21</v>
      </c>
      <c r="T78">
        <v>3</v>
      </c>
      <c r="U78">
        <v>0</v>
      </c>
      <c r="V78">
        <v>0.21</v>
      </c>
      <c r="W78">
        <v>3</v>
      </c>
      <c r="X78">
        <v>0</v>
      </c>
      <c r="Y78">
        <v>0.21</v>
      </c>
      <c r="Z78">
        <v>3</v>
      </c>
      <c r="AA78">
        <v>0</v>
      </c>
      <c r="AB78">
        <v>0.21</v>
      </c>
      <c r="AC78">
        <v>3</v>
      </c>
      <c r="AD78">
        <v>0</v>
      </c>
      <c r="AE78">
        <v>0.21</v>
      </c>
      <c r="AF78">
        <v>3</v>
      </c>
      <c r="AG78">
        <v>0</v>
      </c>
      <c r="AH78">
        <v>0.21</v>
      </c>
    </row>
    <row r="79" spans="1:34" x14ac:dyDescent="0.15">
      <c r="A79" t="s">
        <v>395</v>
      </c>
      <c r="B79">
        <v>-3</v>
      </c>
      <c r="C79">
        <v>0</v>
      </c>
      <c r="D79">
        <v>0.1</v>
      </c>
      <c r="E79">
        <v>-3</v>
      </c>
      <c r="F79">
        <v>0</v>
      </c>
      <c r="G79">
        <v>0.1</v>
      </c>
      <c r="H79">
        <v>-3</v>
      </c>
      <c r="I79">
        <v>0</v>
      </c>
      <c r="J79">
        <v>0.1</v>
      </c>
      <c r="K79">
        <v>-3</v>
      </c>
      <c r="L79">
        <v>0</v>
      </c>
      <c r="M79">
        <v>0.1</v>
      </c>
      <c r="N79">
        <v>-3</v>
      </c>
      <c r="O79">
        <v>0</v>
      </c>
      <c r="P79">
        <v>0.1</v>
      </c>
      <c r="Q79">
        <v>-3</v>
      </c>
      <c r="R79">
        <v>0</v>
      </c>
      <c r="S79">
        <v>0.1</v>
      </c>
      <c r="T79">
        <v>-3</v>
      </c>
      <c r="U79">
        <v>0</v>
      </c>
      <c r="V79">
        <v>0.1</v>
      </c>
      <c r="W79">
        <v>-3</v>
      </c>
      <c r="X79">
        <v>0</v>
      </c>
      <c r="Y79">
        <v>0.1</v>
      </c>
      <c r="Z79">
        <v>-3</v>
      </c>
      <c r="AA79">
        <v>0</v>
      </c>
      <c r="AB79">
        <v>0.1</v>
      </c>
      <c r="AC79">
        <v>-3</v>
      </c>
      <c r="AD79">
        <v>0</v>
      </c>
      <c r="AE79">
        <v>0.1</v>
      </c>
      <c r="AF79">
        <v>-3</v>
      </c>
      <c r="AG79">
        <v>0</v>
      </c>
      <c r="AH79">
        <v>0.1</v>
      </c>
    </row>
    <row r="80" spans="1:34" x14ac:dyDescent="0.15">
      <c r="A80" t="s">
        <v>41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</row>
    <row r="81" spans="1:34" x14ac:dyDescent="0.15">
      <c r="A81" t="s">
        <v>425</v>
      </c>
      <c r="B81">
        <v>0</v>
      </c>
      <c r="C81">
        <v>-3</v>
      </c>
      <c r="D81">
        <v>0.09</v>
      </c>
      <c r="E81">
        <v>0</v>
      </c>
      <c r="F81">
        <v>-3</v>
      </c>
      <c r="G81">
        <v>0.09</v>
      </c>
      <c r="H81">
        <v>0</v>
      </c>
      <c r="I81">
        <v>-3</v>
      </c>
      <c r="J81">
        <v>0.09</v>
      </c>
      <c r="K81">
        <v>0</v>
      </c>
      <c r="L81">
        <v>-3</v>
      </c>
      <c r="M81">
        <v>0.09</v>
      </c>
      <c r="N81">
        <v>0</v>
      </c>
      <c r="O81">
        <v>-3</v>
      </c>
      <c r="P81">
        <v>0.09</v>
      </c>
      <c r="Q81">
        <v>0</v>
      </c>
      <c r="R81">
        <v>-3</v>
      </c>
      <c r="S81">
        <v>0.09</v>
      </c>
      <c r="T81">
        <v>0</v>
      </c>
      <c r="U81">
        <v>-3</v>
      </c>
      <c r="V81">
        <v>0.09</v>
      </c>
      <c r="W81">
        <v>0</v>
      </c>
      <c r="X81">
        <v>-3</v>
      </c>
      <c r="Y81">
        <v>0.09</v>
      </c>
      <c r="Z81">
        <v>0</v>
      </c>
      <c r="AA81">
        <v>-3</v>
      </c>
      <c r="AB81">
        <v>0.09</v>
      </c>
      <c r="AC81">
        <v>0</v>
      </c>
      <c r="AD81">
        <v>-3</v>
      </c>
      <c r="AE81">
        <v>0.09</v>
      </c>
      <c r="AF81">
        <v>0</v>
      </c>
      <c r="AG81">
        <v>-3</v>
      </c>
      <c r="AH81">
        <v>0.09</v>
      </c>
    </row>
    <row r="82" spans="1:34" x14ac:dyDescent="0.15">
      <c r="A82" t="s">
        <v>430</v>
      </c>
      <c r="B82">
        <v>-3</v>
      </c>
      <c r="C82">
        <v>0</v>
      </c>
      <c r="D82">
        <v>0.09</v>
      </c>
      <c r="E82">
        <v>-3</v>
      </c>
      <c r="F82">
        <v>0</v>
      </c>
      <c r="G82">
        <v>0.09</v>
      </c>
      <c r="H82">
        <v>-3</v>
      </c>
      <c r="I82">
        <v>0</v>
      </c>
      <c r="J82">
        <v>0.09</v>
      </c>
      <c r="K82">
        <v>-3</v>
      </c>
      <c r="L82">
        <v>0</v>
      </c>
      <c r="M82">
        <v>0.09</v>
      </c>
      <c r="N82">
        <v>-3</v>
      </c>
      <c r="O82">
        <v>0</v>
      </c>
      <c r="P82">
        <v>0.09</v>
      </c>
      <c r="Q82">
        <v>-3</v>
      </c>
      <c r="R82">
        <v>0</v>
      </c>
      <c r="S82">
        <v>0.09</v>
      </c>
      <c r="T82">
        <v>-3</v>
      </c>
      <c r="U82">
        <v>0</v>
      </c>
      <c r="V82">
        <v>0.09</v>
      </c>
      <c r="W82">
        <v>-3</v>
      </c>
      <c r="X82">
        <v>0</v>
      </c>
      <c r="Y82">
        <v>0.09</v>
      </c>
      <c r="Z82">
        <v>-3</v>
      </c>
      <c r="AA82">
        <v>0</v>
      </c>
      <c r="AB82">
        <v>0.09</v>
      </c>
      <c r="AC82">
        <v>-3</v>
      </c>
      <c r="AD82">
        <v>0</v>
      </c>
      <c r="AE82">
        <v>0.09</v>
      </c>
      <c r="AF82">
        <v>0</v>
      </c>
      <c r="AG82">
        <v>0</v>
      </c>
      <c r="AH82">
        <v>0</v>
      </c>
    </row>
    <row r="83" spans="1:34" x14ac:dyDescent="0.15">
      <c r="A83" t="s">
        <v>449</v>
      </c>
      <c r="B83">
        <v>6</v>
      </c>
      <c r="C83">
        <v>0</v>
      </c>
      <c r="D83">
        <v>0.2</v>
      </c>
      <c r="E83">
        <v>6</v>
      </c>
      <c r="F83">
        <v>0</v>
      </c>
      <c r="G83">
        <v>0.2</v>
      </c>
      <c r="H83">
        <v>6</v>
      </c>
      <c r="I83">
        <v>0</v>
      </c>
      <c r="J83">
        <v>0.2</v>
      </c>
      <c r="K83">
        <v>6</v>
      </c>
      <c r="L83">
        <v>0</v>
      </c>
      <c r="M83">
        <v>0.2</v>
      </c>
      <c r="N83">
        <v>6</v>
      </c>
      <c r="O83">
        <v>0</v>
      </c>
      <c r="P83">
        <v>0.2</v>
      </c>
      <c r="Q83">
        <v>6</v>
      </c>
      <c r="R83">
        <v>0</v>
      </c>
      <c r="S83">
        <v>0.2</v>
      </c>
      <c r="T83">
        <v>6</v>
      </c>
      <c r="U83">
        <v>0</v>
      </c>
      <c r="V83">
        <v>0.2</v>
      </c>
      <c r="W83">
        <v>6</v>
      </c>
      <c r="X83">
        <v>0</v>
      </c>
      <c r="Y83">
        <v>0.2</v>
      </c>
      <c r="Z83">
        <v>6</v>
      </c>
      <c r="AA83">
        <v>0</v>
      </c>
      <c r="AB83">
        <v>0.2</v>
      </c>
      <c r="AC83">
        <v>6</v>
      </c>
      <c r="AD83">
        <v>0</v>
      </c>
      <c r="AE83">
        <v>0.2</v>
      </c>
      <c r="AF83">
        <v>6</v>
      </c>
      <c r="AG83">
        <v>0</v>
      </c>
      <c r="AH83">
        <v>0.2</v>
      </c>
    </row>
    <row r="84" spans="1:34" x14ac:dyDescent="0.15">
      <c r="A84" t="s">
        <v>196</v>
      </c>
      <c r="B84">
        <v>0</v>
      </c>
      <c r="C84">
        <v>15</v>
      </c>
      <c r="D84">
        <v>0.37</v>
      </c>
      <c r="E84">
        <v>0</v>
      </c>
      <c r="F84">
        <v>15</v>
      </c>
      <c r="G84">
        <v>0.37</v>
      </c>
      <c r="H84">
        <v>0</v>
      </c>
      <c r="I84">
        <v>15</v>
      </c>
      <c r="J84">
        <v>0.37</v>
      </c>
      <c r="K84">
        <v>0</v>
      </c>
      <c r="L84">
        <v>15</v>
      </c>
      <c r="M84">
        <v>0.37</v>
      </c>
      <c r="N84">
        <v>0</v>
      </c>
      <c r="O84">
        <v>15</v>
      </c>
      <c r="P84">
        <v>0.37</v>
      </c>
      <c r="Q84">
        <v>0</v>
      </c>
      <c r="R84">
        <v>15</v>
      </c>
      <c r="S84">
        <v>0.37</v>
      </c>
      <c r="T84">
        <v>0</v>
      </c>
      <c r="U84">
        <v>15</v>
      </c>
      <c r="V84">
        <v>0.37</v>
      </c>
      <c r="W84">
        <v>0</v>
      </c>
      <c r="X84">
        <v>15</v>
      </c>
      <c r="Y84">
        <v>0.37</v>
      </c>
      <c r="Z84">
        <v>0</v>
      </c>
      <c r="AA84">
        <v>15</v>
      </c>
      <c r="AB84">
        <v>0.37</v>
      </c>
      <c r="AC84">
        <v>0</v>
      </c>
      <c r="AD84">
        <v>15</v>
      </c>
      <c r="AE84">
        <v>0.37</v>
      </c>
      <c r="AF84">
        <v>0</v>
      </c>
      <c r="AG84">
        <v>15</v>
      </c>
      <c r="AH84">
        <v>0.37</v>
      </c>
    </row>
    <row r="85" spans="1:34" x14ac:dyDescent="0.15">
      <c r="A85" t="s">
        <v>300</v>
      </c>
      <c r="B85">
        <v>-3</v>
      </c>
      <c r="C85">
        <v>6</v>
      </c>
      <c r="D85">
        <v>0.06</v>
      </c>
      <c r="E85">
        <v>-3</v>
      </c>
      <c r="F85">
        <v>6</v>
      </c>
      <c r="G85">
        <v>0.06</v>
      </c>
      <c r="H85">
        <v>-3</v>
      </c>
      <c r="I85">
        <v>6</v>
      </c>
      <c r="J85">
        <v>0.06</v>
      </c>
      <c r="K85">
        <v>-3</v>
      </c>
      <c r="L85">
        <v>6</v>
      </c>
      <c r="M85">
        <v>0.06</v>
      </c>
      <c r="N85">
        <v>-3</v>
      </c>
      <c r="O85">
        <v>6</v>
      </c>
      <c r="P85">
        <v>0.06</v>
      </c>
      <c r="Q85">
        <v>-3</v>
      </c>
      <c r="R85">
        <v>6</v>
      </c>
      <c r="S85">
        <v>0.06</v>
      </c>
      <c r="T85">
        <v>-3</v>
      </c>
      <c r="U85">
        <v>6</v>
      </c>
      <c r="V85">
        <v>0.06</v>
      </c>
      <c r="W85">
        <v>-3</v>
      </c>
      <c r="X85">
        <v>6</v>
      </c>
      <c r="Y85">
        <v>0.06</v>
      </c>
      <c r="Z85">
        <v>-3</v>
      </c>
      <c r="AA85">
        <v>6</v>
      </c>
      <c r="AB85">
        <v>0.06</v>
      </c>
      <c r="AC85">
        <v>-3</v>
      </c>
      <c r="AD85">
        <v>6</v>
      </c>
      <c r="AE85">
        <v>0.06</v>
      </c>
      <c r="AF85">
        <v>-3</v>
      </c>
      <c r="AG85">
        <v>9</v>
      </c>
      <c r="AH85">
        <v>0.08</v>
      </c>
    </row>
    <row r="86" spans="1:34" x14ac:dyDescent="0.15">
      <c r="A86" t="s">
        <v>301</v>
      </c>
      <c r="B86">
        <v>3</v>
      </c>
      <c r="C86">
        <v>0</v>
      </c>
      <c r="D86">
        <v>0.1</v>
      </c>
      <c r="E86">
        <v>3</v>
      </c>
      <c r="F86">
        <v>0</v>
      </c>
      <c r="G86">
        <v>0.1</v>
      </c>
      <c r="H86">
        <v>3</v>
      </c>
      <c r="I86">
        <v>0</v>
      </c>
      <c r="J86">
        <v>0.1</v>
      </c>
      <c r="K86">
        <v>3</v>
      </c>
      <c r="L86">
        <v>0</v>
      </c>
      <c r="M86">
        <v>0.1</v>
      </c>
      <c r="N86">
        <v>3</v>
      </c>
      <c r="O86">
        <v>0</v>
      </c>
      <c r="P86">
        <v>0.1</v>
      </c>
      <c r="Q86">
        <v>3</v>
      </c>
      <c r="R86">
        <v>0</v>
      </c>
      <c r="S86">
        <v>0.1</v>
      </c>
      <c r="T86">
        <v>3</v>
      </c>
      <c r="U86">
        <v>0</v>
      </c>
      <c r="V86">
        <v>0.1</v>
      </c>
      <c r="W86">
        <v>3</v>
      </c>
      <c r="X86">
        <v>0</v>
      </c>
      <c r="Y86">
        <v>0.1</v>
      </c>
      <c r="Z86">
        <v>3</v>
      </c>
      <c r="AA86">
        <v>0</v>
      </c>
      <c r="AB86">
        <v>0.1</v>
      </c>
      <c r="AC86">
        <v>3</v>
      </c>
      <c r="AD86">
        <v>0</v>
      </c>
      <c r="AE86">
        <v>0.1</v>
      </c>
      <c r="AF86">
        <v>3</v>
      </c>
      <c r="AG86">
        <v>0</v>
      </c>
      <c r="AH86">
        <v>0.1</v>
      </c>
    </row>
    <row r="87" spans="1:34" x14ac:dyDescent="0.15">
      <c r="A87" t="s">
        <v>338</v>
      </c>
      <c r="B87">
        <v>21</v>
      </c>
      <c r="C87">
        <v>0</v>
      </c>
      <c r="D87">
        <v>0.7</v>
      </c>
      <c r="E87">
        <v>21</v>
      </c>
      <c r="F87">
        <v>0</v>
      </c>
      <c r="G87">
        <v>0.7</v>
      </c>
      <c r="H87">
        <v>18</v>
      </c>
      <c r="I87">
        <v>0</v>
      </c>
      <c r="J87">
        <v>0.6</v>
      </c>
      <c r="K87">
        <v>18</v>
      </c>
      <c r="L87">
        <v>0</v>
      </c>
      <c r="M87">
        <v>0.6</v>
      </c>
      <c r="N87">
        <v>18</v>
      </c>
      <c r="O87">
        <v>0</v>
      </c>
      <c r="P87">
        <v>0.6</v>
      </c>
      <c r="Q87">
        <v>18</v>
      </c>
      <c r="R87">
        <v>0</v>
      </c>
      <c r="S87">
        <v>0.6</v>
      </c>
      <c r="T87">
        <v>18</v>
      </c>
      <c r="U87">
        <v>0</v>
      </c>
      <c r="V87">
        <v>0.6</v>
      </c>
      <c r="W87">
        <v>18</v>
      </c>
      <c r="X87">
        <v>0</v>
      </c>
      <c r="Y87">
        <v>0.6</v>
      </c>
      <c r="Z87">
        <v>18</v>
      </c>
      <c r="AA87">
        <v>0</v>
      </c>
      <c r="AB87">
        <v>0.6</v>
      </c>
      <c r="AC87">
        <v>18</v>
      </c>
      <c r="AD87">
        <v>0</v>
      </c>
      <c r="AE87">
        <v>0.6</v>
      </c>
      <c r="AF87">
        <v>18</v>
      </c>
      <c r="AG87">
        <v>0</v>
      </c>
      <c r="AH87">
        <v>0.6</v>
      </c>
    </row>
    <row r="88" spans="1:34" x14ac:dyDescent="0.15">
      <c r="A88" t="s">
        <v>440</v>
      </c>
      <c r="B88">
        <v>3</v>
      </c>
      <c r="C88">
        <v>0</v>
      </c>
      <c r="D88">
        <v>0.1</v>
      </c>
      <c r="E88">
        <v>3</v>
      </c>
      <c r="F88">
        <v>0</v>
      </c>
      <c r="G88">
        <v>0.1</v>
      </c>
      <c r="H88">
        <v>3</v>
      </c>
      <c r="I88">
        <v>0</v>
      </c>
      <c r="J88">
        <v>0.1</v>
      </c>
      <c r="K88">
        <v>3</v>
      </c>
      <c r="L88">
        <v>0</v>
      </c>
      <c r="M88">
        <v>0.1</v>
      </c>
      <c r="N88">
        <v>3</v>
      </c>
      <c r="O88">
        <v>0</v>
      </c>
      <c r="P88">
        <v>0.1</v>
      </c>
      <c r="Q88">
        <v>3</v>
      </c>
      <c r="R88">
        <v>0</v>
      </c>
      <c r="S88">
        <v>0.1</v>
      </c>
      <c r="T88">
        <v>3</v>
      </c>
      <c r="U88">
        <v>0</v>
      </c>
      <c r="V88">
        <v>0.1</v>
      </c>
      <c r="W88">
        <v>3</v>
      </c>
      <c r="X88">
        <v>0</v>
      </c>
      <c r="Y88">
        <v>0.1</v>
      </c>
      <c r="Z88">
        <v>3</v>
      </c>
      <c r="AA88">
        <v>0</v>
      </c>
      <c r="AB88">
        <v>0.1</v>
      </c>
      <c r="AC88">
        <v>3</v>
      </c>
      <c r="AD88">
        <v>0</v>
      </c>
      <c r="AE88">
        <v>0.1</v>
      </c>
      <c r="AF88">
        <v>3</v>
      </c>
      <c r="AG88">
        <v>0</v>
      </c>
      <c r="AH88">
        <v>0.1</v>
      </c>
    </row>
    <row r="89" spans="1:34" x14ac:dyDescent="0.15">
      <c r="A89" t="s">
        <v>46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3</v>
      </c>
      <c r="X89">
        <v>0</v>
      </c>
      <c r="Y89">
        <v>0.1</v>
      </c>
      <c r="Z89">
        <v>3</v>
      </c>
      <c r="AA89">
        <v>0</v>
      </c>
      <c r="AB89">
        <v>0.1</v>
      </c>
      <c r="AC89">
        <v>3</v>
      </c>
      <c r="AD89">
        <v>0</v>
      </c>
      <c r="AE89">
        <v>0.1</v>
      </c>
      <c r="AF89">
        <v>3</v>
      </c>
      <c r="AG89">
        <v>0</v>
      </c>
      <c r="AH89">
        <v>0.1</v>
      </c>
    </row>
    <row r="90" spans="1:34" x14ac:dyDescent="0.15">
      <c r="A90" t="s">
        <v>7</v>
      </c>
      <c r="B90">
        <v>0</v>
      </c>
      <c r="C90">
        <v>0</v>
      </c>
      <c r="D90">
        <v>0</v>
      </c>
      <c r="E90">
        <v>-3</v>
      </c>
      <c r="F90">
        <v>0</v>
      </c>
      <c r="G90">
        <v>0.1</v>
      </c>
      <c r="H90">
        <v>-3</v>
      </c>
      <c r="I90">
        <v>0</v>
      </c>
      <c r="J90">
        <v>0.1</v>
      </c>
      <c r="K90">
        <v>-3</v>
      </c>
      <c r="L90">
        <v>0</v>
      </c>
      <c r="M90">
        <v>0.1</v>
      </c>
      <c r="N90">
        <v>-3</v>
      </c>
      <c r="O90">
        <v>0</v>
      </c>
      <c r="P90">
        <v>0.1</v>
      </c>
      <c r="Q90">
        <v>-3</v>
      </c>
      <c r="R90">
        <v>0</v>
      </c>
      <c r="S90">
        <v>0.1</v>
      </c>
      <c r="T90">
        <v>-3</v>
      </c>
      <c r="U90">
        <v>0</v>
      </c>
      <c r="V90">
        <v>0.1</v>
      </c>
      <c r="W90">
        <v>-3</v>
      </c>
      <c r="X90">
        <v>0</v>
      </c>
      <c r="Y90">
        <v>0.1</v>
      </c>
      <c r="Z90">
        <v>-3</v>
      </c>
      <c r="AA90">
        <v>0</v>
      </c>
      <c r="AB90">
        <v>0.1</v>
      </c>
      <c r="AC90">
        <v>-3</v>
      </c>
      <c r="AD90">
        <v>0</v>
      </c>
      <c r="AE90">
        <v>0.1</v>
      </c>
      <c r="AF90">
        <v>-3</v>
      </c>
      <c r="AG90">
        <v>0</v>
      </c>
      <c r="AH90">
        <v>0.1</v>
      </c>
    </row>
    <row r="91" spans="1:34" x14ac:dyDescent="0.15">
      <c r="A91" t="s">
        <v>62</v>
      </c>
      <c r="B91">
        <v>0</v>
      </c>
      <c r="C91">
        <v>-3</v>
      </c>
      <c r="D91">
        <v>0.08</v>
      </c>
      <c r="E91">
        <v>0</v>
      </c>
      <c r="F91">
        <v>-3</v>
      </c>
      <c r="G91">
        <v>0.08</v>
      </c>
      <c r="H91">
        <v>0</v>
      </c>
      <c r="I91">
        <v>-3</v>
      </c>
      <c r="J91">
        <v>0.08</v>
      </c>
      <c r="K91">
        <v>0</v>
      </c>
      <c r="L91">
        <v>-3</v>
      </c>
      <c r="M91">
        <v>0.08</v>
      </c>
      <c r="N91">
        <v>0</v>
      </c>
      <c r="O91">
        <v>-3</v>
      </c>
      <c r="P91">
        <v>0.08</v>
      </c>
      <c r="Q91">
        <v>-3</v>
      </c>
      <c r="R91">
        <v>0</v>
      </c>
      <c r="S91">
        <v>0.17</v>
      </c>
      <c r="T91">
        <v>-3</v>
      </c>
      <c r="U91">
        <v>0</v>
      </c>
      <c r="V91">
        <v>0.17</v>
      </c>
      <c r="W91">
        <v>-3</v>
      </c>
      <c r="X91">
        <v>0</v>
      </c>
      <c r="Y91">
        <v>0.17</v>
      </c>
      <c r="Z91">
        <v>-3</v>
      </c>
      <c r="AA91">
        <v>0</v>
      </c>
      <c r="AB91">
        <v>0.17</v>
      </c>
      <c r="AC91">
        <v>-3</v>
      </c>
      <c r="AD91">
        <v>0</v>
      </c>
      <c r="AE91">
        <v>0.17</v>
      </c>
      <c r="AF91">
        <v>-3</v>
      </c>
      <c r="AG91">
        <v>0</v>
      </c>
      <c r="AH91">
        <v>0.17</v>
      </c>
    </row>
    <row r="92" spans="1:34" x14ac:dyDescent="0.15">
      <c r="A92" t="s">
        <v>107</v>
      </c>
      <c r="B92">
        <v>-6</v>
      </c>
      <c r="C92">
        <v>-3</v>
      </c>
      <c r="D92">
        <v>0.13</v>
      </c>
      <c r="E92">
        <v>-6</v>
      </c>
      <c r="F92">
        <v>-3</v>
      </c>
      <c r="G92">
        <v>0.13</v>
      </c>
      <c r="H92">
        <v>-6</v>
      </c>
      <c r="I92">
        <v>-3</v>
      </c>
      <c r="J92">
        <v>0.13</v>
      </c>
      <c r="K92">
        <v>-6</v>
      </c>
      <c r="L92">
        <v>-3</v>
      </c>
      <c r="M92">
        <v>0.13</v>
      </c>
      <c r="N92">
        <v>-6</v>
      </c>
      <c r="O92">
        <v>-3</v>
      </c>
      <c r="P92">
        <v>0.13</v>
      </c>
      <c r="Q92">
        <v>-6</v>
      </c>
      <c r="R92">
        <v>-3</v>
      </c>
      <c r="S92">
        <v>0.13</v>
      </c>
      <c r="T92">
        <v>-6</v>
      </c>
      <c r="U92">
        <v>-3</v>
      </c>
      <c r="V92">
        <v>0.13</v>
      </c>
      <c r="W92">
        <v>-6</v>
      </c>
      <c r="X92">
        <v>-3</v>
      </c>
      <c r="Y92">
        <v>0.13</v>
      </c>
      <c r="Z92">
        <v>-6</v>
      </c>
      <c r="AA92">
        <v>-3</v>
      </c>
      <c r="AB92">
        <v>0.13</v>
      </c>
      <c r="AC92">
        <v>-6</v>
      </c>
      <c r="AD92">
        <v>-3</v>
      </c>
      <c r="AE92">
        <v>0.13</v>
      </c>
      <c r="AF92">
        <v>-6</v>
      </c>
      <c r="AG92">
        <v>-3</v>
      </c>
      <c r="AH92">
        <v>0.13</v>
      </c>
    </row>
    <row r="93" spans="1:34" x14ac:dyDescent="0.15">
      <c r="A93" t="s">
        <v>130</v>
      </c>
      <c r="B93">
        <v>-9</v>
      </c>
      <c r="C93">
        <v>0</v>
      </c>
      <c r="D93">
        <v>0.31</v>
      </c>
      <c r="E93">
        <v>-9</v>
      </c>
      <c r="F93">
        <v>0</v>
      </c>
      <c r="G93">
        <v>0.31</v>
      </c>
      <c r="H93">
        <v>-9</v>
      </c>
      <c r="I93">
        <v>0</v>
      </c>
      <c r="J93">
        <v>0.31</v>
      </c>
      <c r="K93">
        <v>-9</v>
      </c>
      <c r="L93">
        <v>0</v>
      </c>
      <c r="M93">
        <v>0.31</v>
      </c>
      <c r="N93">
        <v>-9</v>
      </c>
      <c r="O93">
        <v>0</v>
      </c>
      <c r="P93">
        <v>0.31</v>
      </c>
      <c r="Q93">
        <v>-9</v>
      </c>
      <c r="R93">
        <v>0</v>
      </c>
      <c r="S93">
        <v>0.31</v>
      </c>
      <c r="T93">
        <v>-9</v>
      </c>
      <c r="U93">
        <v>0</v>
      </c>
      <c r="V93">
        <v>0.31</v>
      </c>
      <c r="W93">
        <v>-9</v>
      </c>
      <c r="X93">
        <v>0</v>
      </c>
      <c r="Y93">
        <v>0.31</v>
      </c>
      <c r="Z93">
        <v>-6</v>
      </c>
      <c r="AA93">
        <v>0</v>
      </c>
      <c r="AB93">
        <v>0.21</v>
      </c>
      <c r="AC93">
        <v>-6</v>
      </c>
      <c r="AD93">
        <v>0</v>
      </c>
      <c r="AE93">
        <v>0.21</v>
      </c>
      <c r="AF93">
        <v>-6</v>
      </c>
      <c r="AG93">
        <v>0</v>
      </c>
      <c r="AH93">
        <v>0.21</v>
      </c>
    </row>
    <row r="94" spans="1:34" x14ac:dyDescent="0.15">
      <c r="A94" t="s">
        <v>18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</row>
    <row r="95" spans="1:34" x14ac:dyDescent="0.15">
      <c r="A95" t="s">
        <v>219</v>
      </c>
      <c r="B95">
        <v>3</v>
      </c>
      <c r="C95">
        <v>0</v>
      </c>
      <c r="D95">
        <v>0.1</v>
      </c>
      <c r="E95">
        <v>3</v>
      </c>
      <c r="F95">
        <v>0</v>
      </c>
      <c r="G95">
        <v>0.1</v>
      </c>
      <c r="H95">
        <v>3</v>
      </c>
      <c r="I95">
        <v>0</v>
      </c>
      <c r="J95">
        <v>0.1</v>
      </c>
      <c r="K95">
        <v>3</v>
      </c>
      <c r="L95">
        <v>0</v>
      </c>
      <c r="M95">
        <v>0.1</v>
      </c>
      <c r="N95">
        <v>3</v>
      </c>
      <c r="O95">
        <v>0</v>
      </c>
      <c r="P95">
        <v>0.1</v>
      </c>
      <c r="Q95">
        <v>6</v>
      </c>
      <c r="R95">
        <v>0</v>
      </c>
      <c r="S95">
        <v>0.2</v>
      </c>
      <c r="T95">
        <v>6</v>
      </c>
      <c r="U95">
        <v>0</v>
      </c>
      <c r="V95">
        <v>0.2</v>
      </c>
      <c r="W95">
        <v>6</v>
      </c>
      <c r="X95">
        <v>0</v>
      </c>
      <c r="Y95">
        <v>0.2</v>
      </c>
      <c r="Z95">
        <v>6</v>
      </c>
      <c r="AA95">
        <v>0</v>
      </c>
      <c r="AB95">
        <v>0.2</v>
      </c>
      <c r="AC95">
        <v>6</v>
      </c>
      <c r="AD95">
        <v>0</v>
      </c>
      <c r="AE95">
        <v>0.2</v>
      </c>
      <c r="AF95">
        <v>6</v>
      </c>
      <c r="AG95">
        <v>0</v>
      </c>
      <c r="AH95">
        <v>0.2</v>
      </c>
    </row>
    <row r="96" spans="1:34" x14ac:dyDescent="0.15">
      <c r="A96" t="s">
        <v>224</v>
      </c>
      <c r="B96">
        <v>3</v>
      </c>
      <c r="C96">
        <v>0</v>
      </c>
      <c r="D96">
        <v>0.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</row>
    <row r="97" spans="1:34" x14ac:dyDescent="0.15">
      <c r="A97" t="s">
        <v>254</v>
      </c>
      <c r="B97">
        <v>3</v>
      </c>
      <c r="C97">
        <v>0</v>
      </c>
      <c r="D97">
        <v>0.1</v>
      </c>
      <c r="E97">
        <v>3</v>
      </c>
      <c r="F97">
        <v>0</v>
      </c>
      <c r="G97">
        <v>0.1</v>
      </c>
      <c r="H97">
        <v>3</v>
      </c>
      <c r="I97">
        <v>0</v>
      </c>
      <c r="J97">
        <v>0.1</v>
      </c>
      <c r="K97">
        <v>3</v>
      </c>
      <c r="L97">
        <v>0</v>
      </c>
      <c r="M97">
        <v>0.1</v>
      </c>
      <c r="N97">
        <v>3</v>
      </c>
      <c r="O97">
        <v>0</v>
      </c>
      <c r="P97">
        <v>0.1</v>
      </c>
      <c r="Q97">
        <v>3</v>
      </c>
      <c r="R97">
        <v>0</v>
      </c>
      <c r="S97">
        <v>0.1</v>
      </c>
      <c r="T97">
        <v>3</v>
      </c>
      <c r="U97">
        <v>0</v>
      </c>
      <c r="V97">
        <v>0.1</v>
      </c>
      <c r="W97">
        <v>3</v>
      </c>
      <c r="X97">
        <v>0</v>
      </c>
      <c r="Y97">
        <v>0.1</v>
      </c>
      <c r="Z97">
        <v>3</v>
      </c>
      <c r="AA97">
        <v>0</v>
      </c>
      <c r="AB97">
        <v>0.1</v>
      </c>
      <c r="AC97">
        <v>3</v>
      </c>
      <c r="AD97">
        <v>0</v>
      </c>
      <c r="AE97">
        <v>0.1</v>
      </c>
      <c r="AF97">
        <v>3</v>
      </c>
      <c r="AG97">
        <v>0</v>
      </c>
      <c r="AH97">
        <v>0.1</v>
      </c>
    </row>
    <row r="98" spans="1:34" x14ac:dyDescent="0.15">
      <c r="A98" t="s">
        <v>28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</row>
    <row r="99" spans="1:34" x14ac:dyDescent="0.15">
      <c r="A99" t="s">
        <v>300</v>
      </c>
      <c r="B99">
        <v>-3</v>
      </c>
      <c r="C99">
        <v>6</v>
      </c>
      <c r="D99">
        <v>0.06</v>
      </c>
      <c r="E99">
        <v>-3</v>
      </c>
      <c r="F99">
        <v>6</v>
      </c>
      <c r="G99">
        <v>0.06</v>
      </c>
      <c r="H99">
        <v>-3</v>
      </c>
      <c r="I99">
        <v>6</v>
      </c>
      <c r="J99">
        <v>0.06</v>
      </c>
      <c r="K99">
        <v>-3</v>
      </c>
      <c r="L99">
        <v>6</v>
      </c>
      <c r="M99">
        <v>0.06</v>
      </c>
      <c r="N99">
        <v>-3</v>
      </c>
      <c r="O99">
        <v>6</v>
      </c>
      <c r="P99">
        <v>0.06</v>
      </c>
      <c r="Q99">
        <v>-3</v>
      </c>
      <c r="R99">
        <v>6</v>
      </c>
      <c r="S99">
        <v>0.06</v>
      </c>
      <c r="T99">
        <v>-3</v>
      </c>
      <c r="U99">
        <v>6</v>
      </c>
      <c r="V99">
        <v>0.06</v>
      </c>
      <c r="W99">
        <v>-3</v>
      </c>
      <c r="X99">
        <v>6</v>
      </c>
      <c r="Y99">
        <v>0.06</v>
      </c>
      <c r="Z99">
        <v>-3</v>
      </c>
      <c r="AA99">
        <v>6</v>
      </c>
      <c r="AB99">
        <v>0.06</v>
      </c>
      <c r="AC99">
        <v>-3</v>
      </c>
      <c r="AD99">
        <v>6</v>
      </c>
      <c r="AE99">
        <v>0.06</v>
      </c>
      <c r="AF99">
        <v>-3</v>
      </c>
      <c r="AG99">
        <v>9</v>
      </c>
      <c r="AH99">
        <v>0.08</v>
      </c>
    </row>
    <row r="100" spans="1:34" x14ac:dyDescent="0.15">
      <c r="A100" t="s">
        <v>343</v>
      </c>
      <c r="B100">
        <v>6</v>
      </c>
      <c r="C100">
        <v>0</v>
      </c>
      <c r="D100">
        <v>0.17</v>
      </c>
      <c r="E100">
        <v>6</v>
      </c>
      <c r="F100">
        <v>0</v>
      </c>
      <c r="G100">
        <v>0.17</v>
      </c>
      <c r="H100">
        <v>6</v>
      </c>
      <c r="I100">
        <v>0</v>
      </c>
      <c r="J100">
        <v>0.17</v>
      </c>
      <c r="K100">
        <v>6</v>
      </c>
      <c r="L100">
        <v>0</v>
      </c>
      <c r="M100">
        <v>0.17</v>
      </c>
      <c r="N100">
        <v>6</v>
      </c>
      <c r="O100">
        <v>0</v>
      </c>
      <c r="P100">
        <v>0.17</v>
      </c>
      <c r="Q100">
        <v>6</v>
      </c>
      <c r="R100">
        <v>0</v>
      </c>
      <c r="S100">
        <v>0.17</v>
      </c>
      <c r="T100">
        <v>6</v>
      </c>
      <c r="U100">
        <v>0</v>
      </c>
      <c r="V100">
        <v>0.17</v>
      </c>
      <c r="W100">
        <v>6</v>
      </c>
      <c r="X100">
        <v>0</v>
      </c>
      <c r="Y100">
        <v>0.17</v>
      </c>
      <c r="Z100">
        <v>6</v>
      </c>
      <c r="AA100">
        <v>0</v>
      </c>
      <c r="AB100">
        <v>0.17</v>
      </c>
      <c r="AC100">
        <v>6</v>
      </c>
      <c r="AD100">
        <v>0</v>
      </c>
      <c r="AE100">
        <v>0.17</v>
      </c>
      <c r="AF100">
        <v>6</v>
      </c>
      <c r="AG100">
        <v>0</v>
      </c>
      <c r="AH100">
        <v>0.17</v>
      </c>
    </row>
    <row r="101" spans="1:34" x14ac:dyDescent="0.15">
      <c r="A101" t="s">
        <v>352</v>
      </c>
      <c r="B101">
        <v>138</v>
      </c>
      <c r="C101">
        <v>18</v>
      </c>
      <c r="D101">
        <v>6.32</v>
      </c>
      <c r="E101">
        <v>138</v>
      </c>
      <c r="F101">
        <v>15</v>
      </c>
      <c r="G101">
        <v>6.3</v>
      </c>
      <c r="H101">
        <v>138</v>
      </c>
      <c r="I101">
        <v>15</v>
      </c>
      <c r="J101">
        <v>6.3</v>
      </c>
      <c r="K101">
        <v>138</v>
      </c>
      <c r="L101">
        <v>15</v>
      </c>
      <c r="M101">
        <v>6.3</v>
      </c>
      <c r="N101">
        <v>138</v>
      </c>
      <c r="O101">
        <v>15</v>
      </c>
      <c r="P101">
        <v>6.3</v>
      </c>
      <c r="Q101">
        <v>138</v>
      </c>
      <c r="R101">
        <v>15</v>
      </c>
      <c r="S101">
        <v>6.3</v>
      </c>
      <c r="T101">
        <v>138</v>
      </c>
      <c r="U101">
        <v>12</v>
      </c>
      <c r="V101">
        <v>6.28</v>
      </c>
      <c r="W101">
        <v>138</v>
      </c>
      <c r="X101">
        <v>12</v>
      </c>
      <c r="Y101">
        <v>6.28</v>
      </c>
      <c r="Z101">
        <v>138</v>
      </c>
      <c r="AA101">
        <v>12</v>
      </c>
      <c r="AB101">
        <v>6.28</v>
      </c>
      <c r="AC101">
        <v>141</v>
      </c>
      <c r="AD101">
        <v>6</v>
      </c>
      <c r="AE101">
        <v>6.3</v>
      </c>
      <c r="AF101">
        <v>141</v>
      </c>
      <c r="AG101">
        <v>6</v>
      </c>
      <c r="AH101">
        <v>6.3</v>
      </c>
    </row>
    <row r="102" spans="1:34" x14ac:dyDescent="0.15">
      <c r="A102" t="s">
        <v>374</v>
      </c>
      <c r="B102">
        <v>-174</v>
      </c>
      <c r="C102">
        <v>0</v>
      </c>
      <c r="D102">
        <v>2.6</v>
      </c>
      <c r="E102">
        <v>-174</v>
      </c>
      <c r="F102">
        <v>0</v>
      </c>
      <c r="G102">
        <v>2.6</v>
      </c>
      <c r="H102">
        <v>-174</v>
      </c>
      <c r="I102">
        <v>0</v>
      </c>
      <c r="J102">
        <v>2.6</v>
      </c>
      <c r="K102">
        <v>-174</v>
      </c>
      <c r="L102">
        <v>0</v>
      </c>
      <c r="M102">
        <v>2.6</v>
      </c>
      <c r="N102">
        <v>-174</v>
      </c>
      <c r="O102">
        <v>0</v>
      </c>
      <c r="P102">
        <v>2.6</v>
      </c>
      <c r="Q102">
        <v>-174</v>
      </c>
      <c r="R102">
        <v>0</v>
      </c>
      <c r="S102">
        <v>2.6</v>
      </c>
      <c r="T102">
        <v>-174</v>
      </c>
      <c r="U102">
        <v>0</v>
      </c>
      <c r="V102">
        <v>2.6</v>
      </c>
      <c r="W102">
        <v>-174</v>
      </c>
      <c r="X102">
        <v>0</v>
      </c>
      <c r="Y102">
        <v>2.6</v>
      </c>
      <c r="Z102">
        <v>-174</v>
      </c>
      <c r="AA102">
        <v>0</v>
      </c>
      <c r="AB102">
        <v>2.6</v>
      </c>
      <c r="AC102">
        <v>-174</v>
      </c>
      <c r="AD102">
        <v>0</v>
      </c>
      <c r="AE102">
        <v>2.6</v>
      </c>
      <c r="AF102">
        <v>-174</v>
      </c>
      <c r="AG102">
        <v>0</v>
      </c>
      <c r="AH102">
        <v>2.6</v>
      </c>
    </row>
    <row r="103" spans="1:34" x14ac:dyDescent="0.15">
      <c r="A103" t="s">
        <v>408</v>
      </c>
      <c r="B103">
        <v>3</v>
      </c>
      <c r="C103">
        <v>0</v>
      </c>
      <c r="D103">
        <v>0.11</v>
      </c>
      <c r="E103">
        <v>3</v>
      </c>
      <c r="F103">
        <v>0</v>
      </c>
      <c r="G103">
        <v>0.11</v>
      </c>
      <c r="H103">
        <v>3</v>
      </c>
      <c r="I103">
        <v>0</v>
      </c>
      <c r="J103">
        <v>0.11</v>
      </c>
      <c r="K103">
        <v>3</v>
      </c>
      <c r="L103">
        <v>3</v>
      </c>
      <c r="M103">
        <v>0.11</v>
      </c>
      <c r="N103">
        <v>3</v>
      </c>
      <c r="O103">
        <v>3</v>
      </c>
      <c r="P103">
        <v>0.11</v>
      </c>
      <c r="Q103">
        <v>3</v>
      </c>
      <c r="R103">
        <v>3</v>
      </c>
      <c r="S103">
        <v>0.11</v>
      </c>
      <c r="T103">
        <v>3</v>
      </c>
      <c r="U103">
        <v>3</v>
      </c>
      <c r="V103">
        <v>0.11</v>
      </c>
      <c r="W103">
        <v>3</v>
      </c>
      <c r="X103">
        <v>3</v>
      </c>
      <c r="Y103">
        <v>0.11</v>
      </c>
      <c r="Z103">
        <v>3</v>
      </c>
      <c r="AA103">
        <v>3</v>
      </c>
      <c r="AB103">
        <v>0.11</v>
      </c>
      <c r="AC103">
        <v>3</v>
      </c>
      <c r="AD103">
        <v>3</v>
      </c>
      <c r="AE103">
        <v>0.11</v>
      </c>
      <c r="AF103">
        <v>3</v>
      </c>
      <c r="AG103">
        <v>3</v>
      </c>
      <c r="AH103">
        <v>0.11</v>
      </c>
    </row>
    <row r="104" spans="1:34" x14ac:dyDescent="0.15">
      <c r="A104" t="s">
        <v>452</v>
      </c>
      <c r="B104">
        <v>0</v>
      </c>
      <c r="C104">
        <v>3</v>
      </c>
      <c r="D104">
        <v>0.11</v>
      </c>
      <c r="E104">
        <v>0</v>
      </c>
      <c r="F104">
        <v>3</v>
      </c>
      <c r="G104">
        <v>0.11</v>
      </c>
      <c r="H104">
        <v>0</v>
      </c>
      <c r="I104">
        <v>3</v>
      </c>
      <c r="J104">
        <v>0.11</v>
      </c>
      <c r="K104">
        <v>0</v>
      </c>
      <c r="L104">
        <v>3</v>
      </c>
      <c r="M104">
        <v>0.11</v>
      </c>
      <c r="N104">
        <v>0</v>
      </c>
      <c r="O104">
        <v>3</v>
      </c>
      <c r="P104">
        <v>0.11</v>
      </c>
      <c r="Q104">
        <v>0</v>
      </c>
      <c r="R104">
        <v>3</v>
      </c>
      <c r="S104">
        <v>0.11</v>
      </c>
      <c r="T104">
        <v>0</v>
      </c>
      <c r="U104">
        <v>3</v>
      </c>
      <c r="V104">
        <v>0.11</v>
      </c>
      <c r="W104">
        <v>0</v>
      </c>
      <c r="X104">
        <v>3</v>
      </c>
      <c r="Y104">
        <v>0.11</v>
      </c>
      <c r="Z104">
        <v>0</v>
      </c>
      <c r="AA104">
        <v>3</v>
      </c>
      <c r="AB104">
        <v>0.11</v>
      </c>
      <c r="AC104">
        <v>0</v>
      </c>
      <c r="AD104">
        <v>3</v>
      </c>
      <c r="AE104">
        <v>0.11</v>
      </c>
      <c r="AF104">
        <v>0</v>
      </c>
      <c r="AG104">
        <v>3</v>
      </c>
      <c r="AH104">
        <v>0.11</v>
      </c>
    </row>
    <row r="105" spans="1:34" x14ac:dyDescent="0.15">
      <c r="A105" t="s">
        <v>53</v>
      </c>
      <c r="B105">
        <v>-27</v>
      </c>
      <c r="C105">
        <v>-66</v>
      </c>
      <c r="D105">
        <v>1.24</v>
      </c>
      <c r="E105">
        <v>-27</v>
      </c>
      <c r="F105">
        <v>-66</v>
      </c>
      <c r="G105">
        <v>1.24</v>
      </c>
      <c r="H105">
        <v>-27</v>
      </c>
      <c r="I105">
        <v>-66</v>
      </c>
      <c r="J105">
        <v>1.24</v>
      </c>
      <c r="K105">
        <v>-27</v>
      </c>
      <c r="L105">
        <v>-66</v>
      </c>
      <c r="M105">
        <v>1.24</v>
      </c>
      <c r="N105">
        <v>-27</v>
      </c>
      <c r="O105">
        <v>-66</v>
      </c>
      <c r="P105">
        <v>1.24</v>
      </c>
      <c r="Q105">
        <v>-27</v>
      </c>
      <c r="R105">
        <v>-66</v>
      </c>
      <c r="S105">
        <v>1.24</v>
      </c>
      <c r="T105">
        <v>-27</v>
      </c>
      <c r="U105">
        <v>-66</v>
      </c>
      <c r="V105">
        <v>1.24</v>
      </c>
      <c r="W105">
        <v>-27</v>
      </c>
      <c r="X105">
        <v>-66</v>
      </c>
      <c r="Y105">
        <v>1.24</v>
      </c>
      <c r="Z105">
        <v>-27</v>
      </c>
      <c r="AA105">
        <v>-66</v>
      </c>
      <c r="AB105">
        <v>1.24</v>
      </c>
      <c r="AC105">
        <v>-27</v>
      </c>
      <c r="AD105">
        <v>-66</v>
      </c>
      <c r="AE105">
        <v>1.24</v>
      </c>
      <c r="AF105">
        <v>-27</v>
      </c>
      <c r="AG105">
        <v>-66</v>
      </c>
      <c r="AH105">
        <v>1.24</v>
      </c>
    </row>
    <row r="106" spans="1:34" x14ac:dyDescent="0.15">
      <c r="A106" t="s">
        <v>67</v>
      </c>
      <c r="B106">
        <v>6</v>
      </c>
      <c r="C106">
        <v>0</v>
      </c>
      <c r="D106">
        <v>0.19</v>
      </c>
      <c r="E106">
        <v>6</v>
      </c>
      <c r="F106">
        <v>0</v>
      </c>
      <c r="G106">
        <v>0.19</v>
      </c>
      <c r="H106">
        <v>6</v>
      </c>
      <c r="I106">
        <v>0</v>
      </c>
      <c r="J106">
        <v>0.19</v>
      </c>
      <c r="K106">
        <v>6</v>
      </c>
      <c r="L106">
        <v>0</v>
      </c>
      <c r="M106">
        <v>0.19</v>
      </c>
      <c r="N106">
        <v>6</v>
      </c>
      <c r="O106">
        <v>0</v>
      </c>
      <c r="P106">
        <v>0.19</v>
      </c>
      <c r="Q106">
        <v>6</v>
      </c>
      <c r="R106">
        <v>0</v>
      </c>
      <c r="S106">
        <v>0.19</v>
      </c>
      <c r="T106">
        <v>3</v>
      </c>
      <c r="U106">
        <v>0</v>
      </c>
      <c r="V106">
        <v>0.1</v>
      </c>
      <c r="W106">
        <v>3</v>
      </c>
      <c r="X106">
        <v>0</v>
      </c>
      <c r="Y106">
        <v>0.1</v>
      </c>
      <c r="Z106">
        <v>3</v>
      </c>
      <c r="AA106">
        <v>0</v>
      </c>
      <c r="AB106">
        <v>0.1</v>
      </c>
      <c r="AC106">
        <v>3</v>
      </c>
      <c r="AD106">
        <v>0</v>
      </c>
      <c r="AE106">
        <v>0.1</v>
      </c>
      <c r="AF106">
        <v>3</v>
      </c>
      <c r="AG106">
        <v>0</v>
      </c>
      <c r="AH106">
        <v>0.1</v>
      </c>
    </row>
    <row r="107" spans="1:34" x14ac:dyDescent="0.15">
      <c r="A107" t="s">
        <v>88</v>
      </c>
      <c r="B107">
        <v>3</v>
      </c>
      <c r="C107">
        <v>-3</v>
      </c>
      <c r="D107">
        <v>0.15</v>
      </c>
      <c r="E107">
        <v>3</v>
      </c>
      <c r="F107">
        <v>-3</v>
      </c>
      <c r="G107">
        <v>0.15</v>
      </c>
      <c r="H107">
        <v>3</v>
      </c>
      <c r="I107">
        <v>-3</v>
      </c>
      <c r="J107">
        <v>0.15</v>
      </c>
      <c r="K107">
        <v>0</v>
      </c>
      <c r="L107">
        <v>-6</v>
      </c>
      <c r="M107">
        <v>0.17</v>
      </c>
      <c r="N107">
        <v>0</v>
      </c>
      <c r="O107">
        <v>-6</v>
      </c>
      <c r="P107">
        <v>0.17</v>
      </c>
      <c r="Q107">
        <v>0</v>
      </c>
      <c r="R107">
        <v>-6</v>
      </c>
      <c r="S107">
        <v>0.17</v>
      </c>
      <c r="T107">
        <v>0</v>
      </c>
      <c r="U107">
        <v>-6</v>
      </c>
      <c r="V107">
        <v>0.17</v>
      </c>
      <c r="W107">
        <v>0</v>
      </c>
      <c r="X107">
        <v>-6</v>
      </c>
      <c r="Y107">
        <v>0.17</v>
      </c>
      <c r="Z107">
        <v>0</v>
      </c>
      <c r="AA107">
        <v>-6</v>
      </c>
      <c r="AB107">
        <v>0.17</v>
      </c>
      <c r="AC107">
        <v>0</v>
      </c>
      <c r="AD107">
        <v>-6</v>
      </c>
      <c r="AE107">
        <v>0.17</v>
      </c>
      <c r="AF107">
        <v>-3</v>
      </c>
      <c r="AG107">
        <v>-9</v>
      </c>
      <c r="AH107">
        <v>0.21</v>
      </c>
    </row>
    <row r="108" spans="1:34" x14ac:dyDescent="0.15">
      <c r="A108" t="s">
        <v>99</v>
      </c>
      <c r="B108">
        <v>-3</v>
      </c>
      <c r="C108">
        <v>0</v>
      </c>
      <c r="D108">
        <v>0.1</v>
      </c>
      <c r="E108">
        <v>-3</v>
      </c>
      <c r="F108">
        <v>0</v>
      </c>
      <c r="G108">
        <v>0.1</v>
      </c>
      <c r="H108">
        <v>-3</v>
      </c>
      <c r="I108">
        <v>0</v>
      </c>
      <c r="J108">
        <v>0.1</v>
      </c>
      <c r="K108">
        <v>-3</v>
      </c>
      <c r="L108">
        <v>0</v>
      </c>
      <c r="M108">
        <v>0.1</v>
      </c>
      <c r="N108">
        <v>-3</v>
      </c>
      <c r="O108">
        <v>0</v>
      </c>
      <c r="P108">
        <v>0.1</v>
      </c>
      <c r="Q108">
        <v>3</v>
      </c>
      <c r="R108">
        <v>3</v>
      </c>
      <c r="S108">
        <v>0.1</v>
      </c>
      <c r="T108">
        <v>3</v>
      </c>
      <c r="U108">
        <v>3</v>
      </c>
      <c r="V108">
        <v>0.1</v>
      </c>
      <c r="W108">
        <v>3</v>
      </c>
      <c r="X108">
        <v>3</v>
      </c>
      <c r="Y108">
        <v>0.1</v>
      </c>
      <c r="Z108">
        <v>3</v>
      </c>
      <c r="AA108">
        <v>3</v>
      </c>
      <c r="AB108">
        <v>0.1</v>
      </c>
      <c r="AC108">
        <v>3</v>
      </c>
      <c r="AD108">
        <v>3</v>
      </c>
      <c r="AE108">
        <v>0.1</v>
      </c>
      <c r="AF108">
        <v>3</v>
      </c>
      <c r="AG108">
        <v>3</v>
      </c>
      <c r="AH108">
        <v>0.1</v>
      </c>
    </row>
    <row r="109" spans="1:34" x14ac:dyDescent="0.15">
      <c r="A109" t="s">
        <v>110</v>
      </c>
      <c r="B109">
        <v>6</v>
      </c>
      <c r="C109">
        <v>-3</v>
      </c>
      <c r="D109">
        <v>0.19</v>
      </c>
      <c r="E109">
        <v>6</v>
      </c>
      <c r="F109">
        <v>-3</v>
      </c>
      <c r="G109">
        <v>0.19</v>
      </c>
      <c r="H109">
        <v>6</v>
      </c>
      <c r="I109">
        <v>-3</v>
      </c>
      <c r="J109">
        <v>0.19</v>
      </c>
      <c r="K109">
        <v>6</v>
      </c>
      <c r="L109">
        <v>-3</v>
      </c>
      <c r="M109">
        <v>0.19</v>
      </c>
      <c r="N109">
        <v>6</v>
      </c>
      <c r="O109">
        <v>-3</v>
      </c>
      <c r="P109">
        <v>0.19</v>
      </c>
      <c r="Q109">
        <v>6</v>
      </c>
      <c r="R109">
        <v>-3</v>
      </c>
      <c r="S109">
        <v>0.19</v>
      </c>
      <c r="T109">
        <v>6</v>
      </c>
      <c r="U109">
        <v>-3</v>
      </c>
      <c r="V109">
        <v>0.19</v>
      </c>
      <c r="W109">
        <v>6</v>
      </c>
      <c r="X109">
        <v>-3</v>
      </c>
      <c r="Y109">
        <v>0.19</v>
      </c>
      <c r="Z109">
        <v>6</v>
      </c>
      <c r="AA109">
        <v>-3</v>
      </c>
      <c r="AB109">
        <v>0.19</v>
      </c>
      <c r="AC109">
        <v>6</v>
      </c>
      <c r="AD109">
        <v>-3</v>
      </c>
      <c r="AE109">
        <v>0.19</v>
      </c>
      <c r="AF109">
        <v>6</v>
      </c>
      <c r="AG109">
        <v>-3</v>
      </c>
      <c r="AH109">
        <v>0.19</v>
      </c>
    </row>
    <row r="110" spans="1:34" x14ac:dyDescent="0.15">
      <c r="A110" t="s">
        <v>12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</row>
    <row r="111" spans="1:34" x14ac:dyDescent="0.15">
      <c r="A111" t="s">
        <v>13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</row>
    <row r="112" spans="1:34" x14ac:dyDescent="0.15">
      <c r="A112" t="s">
        <v>22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3</v>
      </c>
      <c r="X112">
        <v>0</v>
      </c>
      <c r="Y112">
        <v>0.1</v>
      </c>
      <c r="Z112">
        <v>3</v>
      </c>
      <c r="AA112">
        <v>0</v>
      </c>
      <c r="AB112">
        <v>0.1</v>
      </c>
      <c r="AC112">
        <v>3</v>
      </c>
      <c r="AD112">
        <v>0</v>
      </c>
      <c r="AE112">
        <v>0.1</v>
      </c>
      <c r="AF112">
        <v>3</v>
      </c>
      <c r="AG112">
        <v>0</v>
      </c>
      <c r="AH112">
        <v>0.1</v>
      </c>
    </row>
    <row r="113" spans="1:34" x14ac:dyDescent="0.15">
      <c r="A113" t="s">
        <v>250</v>
      </c>
      <c r="B113">
        <v>3</v>
      </c>
      <c r="C113">
        <v>0</v>
      </c>
      <c r="D113">
        <v>0.1</v>
      </c>
      <c r="E113">
        <v>3</v>
      </c>
      <c r="F113">
        <v>0</v>
      </c>
      <c r="G113">
        <v>0.1</v>
      </c>
      <c r="H113">
        <v>3</v>
      </c>
      <c r="I113">
        <v>0</v>
      </c>
      <c r="J113">
        <v>0.1</v>
      </c>
      <c r="K113">
        <v>3</v>
      </c>
      <c r="L113">
        <v>0</v>
      </c>
      <c r="M113">
        <v>0.1</v>
      </c>
      <c r="N113">
        <v>3</v>
      </c>
      <c r="O113">
        <v>0</v>
      </c>
      <c r="P113">
        <v>0.1</v>
      </c>
      <c r="Q113">
        <v>3</v>
      </c>
      <c r="R113">
        <v>0</v>
      </c>
      <c r="S113">
        <v>0.1</v>
      </c>
      <c r="T113">
        <v>3</v>
      </c>
      <c r="U113">
        <v>0</v>
      </c>
      <c r="V113">
        <v>0.1</v>
      </c>
      <c r="W113">
        <v>3</v>
      </c>
      <c r="X113">
        <v>0</v>
      </c>
      <c r="Y113">
        <v>0.1</v>
      </c>
      <c r="Z113">
        <v>3</v>
      </c>
      <c r="AA113">
        <v>0</v>
      </c>
      <c r="AB113">
        <v>0.1</v>
      </c>
      <c r="AC113">
        <v>3</v>
      </c>
      <c r="AD113">
        <v>0</v>
      </c>
      <c r="AE113">
        <v>0.1</v>
      </c>
      <c r="AF113">
        <v>3</v>
      </c>
      <c r="AG113">
        <v>0</v>
      </c>
      <c r="AH113">
        <v>0.1</v>
      </c>
    </row>
    <row r="114" spans="1:34" x14ac:dyDescent="0.15">
      <c r="A114" t="s">
        <v>280</v>
      </c>
      <c r="B114">
        <v>-3</v>
      </c>
      <c r="C114">
        <v>0</v>
      </c>
      <c r="D114">
        <v>0.11</v>
      </c>
      <c r="E114">
        <v>-3</v>
      </c>
      <c r="F114">
        <v>0</v>
      </c>
      <c r="G114">
        <v>0.11</v>
      </c>
      <c r="H114">
        <v>-3</v>
      </c>
      <c r="I114">
        <v>0</v>
      </c>
      <c r="J114">
        <v>0.11</v>
      </c>
      <c r="K114">
        <v>-3</v>
      </c>
      <c r="L114">
        <v>0</v>
      </c>
      <c r="M114">
        <v>0.11</v>
      </c>
      <c r="N114">
        <v>-3</v>
      </c>
      <c r="O114">
        <v>0</v>
      </c>
      <c r="P114">
        <v>0.11</v>
      </c>
      <c r="Q114">
        <v>-3</v>
      </c>
      <c r="R114">
        <v>0</v>
      </c>
      <c r="S114">
        <v>0.11</v>
      </c>
      <c r="T114">
        <v>-3</v>
      </c>
      <c r="U114">
        <v>0</v>
      </c>
      <c r="V114">
        <v>0.11</v>
      </c>
      <c r="W114">
        <v>-3</v>
      </c>
      <c r="X114">
        <v>0</v>
      </c>
      <c r="Y114">
        <v>0.11</v>
      </c>
      <c r="Z114">
        <v>-3</v>
      </c>
      <c r="AA114">
        <v>0</v>
      </c>
      <c r="AB114">
        <v>0.11</v>
      </c>
      <c r="AC114">
        <v>-3</v>
      </c>
      <c r="AD114">
        <v>0</v>
      </c>
      <c r="AE114">
        <v>0.11</v>
      </c>
      <c r="AF114">
        <v>-3</v>
      </c>
      <c r="AG114">
        <v>0</v>
      </c>
      <c r="AH114">
        <v>0.11</v>
      </c>
    </row>
    <row r="115" spans="1:34" x14ac:dyDescent="0.15">
      <c r="A115" t="s">
        <v>286</v>
      </c>
      <c r="B115">
        <v>-3</v>
      </c>
      <c r="C115">
        <v>-123</v>
      </c>
      <c r="D115">
        <v>0.95</v>
      </c>
      <c r="E115">
        <v>-3</v>
      </c>
      <c r="F115">
        <v>-123</v>
      </c>
      <c r="G115">
        <v>0.95</v>
      </c>
      <c r="H115">
        <v>-3</v>
      </c>
      <c r="I115">
        <v>-123</v>
      </c>
      <c r="J115">
        <v>0.95</v>
      </c>
      <c r="K115">
        <v>-3</v>
      </c>
      <c r="L115">
        <v>-123</v>
      </c>
      <c r="M115">
        <v>0.95</v>
      </c>
      <c r="N115">
        <v>-3</v>
      </c>
      <c r="O115">
        <v>-123</v>
      </c>
      <c r="P115">
        <v>0.95</v>
      </c>
      <c r="Q115">
        <v>-3</v>
      </c>
      <c r="R115">
        <v>-123</v>
      </c>
      <c r="S115">
        <v>0.95</v>
      </c>
      <c r="T115">
        <v>-3</v>
      </c>
      <c r="U115">
        <v>-123</v>
      </c>
      <c r="V115">
        <v>0.95</v>
      </c>
      <c r="W115">
        <v>-3</v>
      </c>
      <c r="X115">
        <v>-123</v>
      </c>
      <c r="Y115">
        <v>0.95</v>
      </c>
      <c r="Z115">
        <v>-3</v>
      </c>
      <c r="AA115">
        <v>-123</v>
      </c>
      <c r="AB115">
        <v>0.95</v>
      </c>
      <c r="AC115">
        <v>-3</v>
      </c>
      <c r="AD115">
        <v>-123</v>
      </c>
      <c r="AE115">
        <v>0.95</v>
      </c>
      <c r="AF115">
        <v>-3</v>
      </c>
      <c r="AG115">
        <v>-123</v>
      </c>
      <c r="AH115">
        <v>0.95</v>
      </c>
    </row>
    <row r="116" spans="1:34" x14ac:dyDescent="0.15">
      <c r="A116" t="s">
        <v>301</v>
      </c>
      <c r="B116">
        <v>3</v>
      </c>
      <c r="C116">
        <v>0</v>
      </c>
      <c r="D116">
        <v>0.1</v>
      </c>
      <c r="E116">
        <v>3</v>
      </c>
      <c r="F116">
        <v>0</v>
      </c>
      <c r="G116">
        <v>0.1</v>
      </c>
      <c r="H116">
        <v>3</v>
      </c>
      <c r="I116">
        <v>0</v>
      </c>
      <c r="J116">
        <v>0.1</v>
      </c>
      <c r="K116">
        <v>3</v>
      </c>
      <c r="L116">
        <v>0</v>
      </c>
      <c r="M116">
        <v>0.1</v>
      </c>
      <c r="N116">
        <v>3</v>
      </c>
      <c r="O116">
        <v>0</v>
      </c>
      <c r="P116">
        <v>0.1</v>
      </c>
      <c r="Q116">
        <v>3</v>
      </c>
      <c r="R116">
        <v>0</v>
      </c>
      <c r="S116">
        <v>0.1</v>
      </c>
      <c r="T116">
        <v>3</v>
      </c>
      <c r="U116">
        <v>0</v>
      </c>
      <c r="V116">
        <v>0.1</v>
      </c>
      <c r="W116">
        <v>3</v>
      </c>
      <c r="X116">
        <v>0</v>
      </c>
      <c r="Y116">
        <v>0.1</v>
      </c>
      <c r="Z116">
        <v>3</v>
      </c>
      <c r="AA116">
        <v>0</v>
      </c>
      <c r="AB116">
        <v>0.1</v>
      </c>
      <c r="AC116">
        <v>3</v>
      </c>
      <c r="AD116">
        <v>0</v>
      </c>
      <c r="AE116">
        <v>0.1</v>
      </c>
      <c r="AF116">
        <v>3</v>
      </c>
      <c r="AG116">
        <v>0</v>
      </c>
      <c r="AH116">
        <v>0.1</v>
      </c>
    </row>
    <row r="117" spans="1:34" x14ac:dyDescent="0.15">
      <c r="A117" t="s">
        <v>344</v>
      </c>
      <c r="B117">
        <v>3</v>
      </c>
      <c r="C117">
        <v>0</v>
      </c>
      <c r="D117">
        <v>0.1</v>
      </c>
      <c r="E117">
        <v>3</v>
      </c>
      <c r="F117">
        <v>0</v>
      </c>
      <c r="G117">
        <v>0.1</v>
      </c>
      <c r="H117">
        <v>3</v>
      </c>
      <c r="I117">
        <v>0</v>
      </c>
      <c r="J117">
        <v>0.1</v>
      </c>
      <c r="K117">
        <v>3</v>
      </c>
      <c r="L117">
        <v>0</v>
      </c>
      <c r="M117">
        <v>0.1</v>
      </c>
      <c r="N117">
        <v>3</v>
      </c>
      <c r="O117">
        <v>3</v>
      </c>
      <c r="P117">
        <v>0.1</v>
      </c>
      <c r="Q117">
        <v>3</v>
      </c>
      <c r="R117">
        <v>3</v>
      </c>
      <c r="S117">
        <v>0.1</v>
      </c>
      <c r="T117">
        <v>3</v>
      </c>
      <c r="U117">
        <v>3</v>
      </c>
      <c r="V117">
        <v>0.1</v>
      </c>
      <c r="W117">
        <v>3</v>
      </c>
      <c r="X117">
        <v>3</v>
      </c>
      <c r="Y117">
        <v>0.1</v>
      </c>
      <c r="Z117">
        <v>3</v>
      </c>
      <c r="AA117">
        <v>3</v>
      </c>
      <c r="AB117">
        <v>0.1</v>
      </c>
      <c r="AC117">
        <v>3</v>
      </c>
      <c r="AD117">
        <v>3</v>
      </c>
      <c r="AE117">
        <v>0.1</v>
      </c>
      <c r="AF117">
        <v>3</v>
      </c>
      <c r="AG117">
        <v>3</v>
      </c>
      <c r="AH117">
        <v>0.1</v>
      </c>
    </row>
    <row r="118" spans="1:34" x14ac:dyDescent="0.15">
      <c r="A118" t="s">
        <v>361</v>
      </c>
      <c r="B118">
        <v>6</v>
      </c>
      <c r="C118">
        <v>12</v>
      </c>
      <c r="D118">
        <v>0.45</v>
      </c>
      <c r="E118">
        <v>6</v>
      </c>
      <c r="F118">
        <v>9</v>
      </c>
      <c r="G118">
        <v>0.4</v>
      </c>
      <c r="H118">
        <v>6</v>
      </c>
      <c r="I118">
        <v>9</v>
      </c>
      <c r="J118">
        <v>0.4</v>
      </c>
      <c r="K118">
        <v>6</v>
      </c>
      <c r="L118">
        <v>9</v>
      </c>
      <c r="M118">
        <v>0.4</v>
      </c>
      <c r="N118">
        <v>6</v>
      </c>
      <c r="O118">
        <v>9</v>
      </c>
      <c r="P118">
        <v>0.4</v>
      </c>
      <c r="Q118">
        <v>6</v>
      </c>
      <c r="R118">
        <v>9</v>
      </c>
      <c r="S118">
        <v>0.4</v>
      </c>
      <c r="T118">
        <v>6</v>
      </c>
      <c r="U118">
        <v>6</v>
      </c>
      <c r="V118">
        <v>0.36</v>
      </c>
      <c r="W118">
        <v>6</v>
      </c>
      <c r="X118">
        <v>6</v>
      </c>
      <c r="Y118">
        <v>0.36</v>
      </c>
      <c r="Z118">
        <v>6</v>
      </c>
      <c r="AA118">
        <v>6</v>
      </c>
      <c r="AB118">
        <v>0.36</v>
      </c>
      <c r="AC118">
        <v>6</v>
      </c>
      <c r="AD118">
        <v>6</v>
      </c>
      <c r="AE118">
        <v>0.36</v>
      </c>
      <c r="AF118">
        <v>6</v>
      </c>
      <c r="AG118">
        <v>6</v>
      </c>
      <c r="AH118">
        <v>0.36</v>
      </c>
    </row>
    <row r="119" spans="1:34" x14ac:dyDescent="0.15">
      <c r="A119" t="s">
        <v>384</v>
      </c>
      <c r="B119">
        <v>-3</v>
      </c>
      <c r="C119">
        <v>0</v>
      </c>
      <c r="D119">
        <v>0.11</v>
      </c>
      <c r="E119">
        <v>-3</v>
      </c>
      <c r="F119">
        <v>0</v>
      </c>
      <c r="G119">
        <v>0.11</v>
      </c>
      <c r="H119">
        <v>-3</v>
      </c>
      <c r="I119">
        <v>0</v>
      </c>
      <c r="J119">
        <v>0.11</v>
      </c>
      <c r="K119">
        <v>-3</v>
      </c>
      <c r="L119">
        <v>0</v>
      </c>
      <c r="M119">
        <v>0.11</v>
      </c>
      <c r="N119">
        <v>-3</v>
      </c>
      <c r="O119">
        <v>0</v>
      </c>
      <c r="P119">
        <v>0.11</v>
      </c>
      <c r="Q119">
        <v>-3</v>
      </c>
      <c r="R119">
        <v>0</v>
      </c>
      <c r="S119">
        <v>0.11</v>
      </c>
      <c r="T119">
        <v>-3</v>
      </c>
      <c r="U119">
        <v>0</v>
      </c>
      <c r="V119">
        <v>0.11</v>
      </c>
      <c r="W119">
        <v>-3</v>
      </c>
      <c r="X119">
        <v>0</v>
      </c>
      <c r="Y119">
        <v>0.11</v>
      </c>
      <c r="Z119">
        <v>-3</v>
      </c>
      <c r="AA119">
        <v>0</v>
      </c>
      <c r="AB119">
        <v>0.11</v>
      </c>
      <c r="AC119">
        <v>-3</v>
      </c>
      <c r="AD119">
        <v>0</v>
      </c>
      <c r="AE119">
        <v>0.11</v>
      </c>
      <c r="AF119">
        <v>-3</v>
      </c>
      <c r="AG119">
        <v>0</v>
      </c>
      <c r="AH119">
        <v>0.11</v>
      </c>
    </row>
    <row r="120" spans="1:34" x14ac:dyDescent="0.15">
      <c r="A120" t="s">
        <v>43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</row>
    <row r="121" spans="1:34" x14ac:dyDescent="0.15">
      <c r="A121" t="s">
        <v>220</v>
      </c>
      <c r="B121">
        <v>3</v>
      </c>
      <c r="C121">
        <v>0</v>
      </c>
      <c r="D121">
        <v>0.35</v>
      </c>
      <c r="E121">
        <v>3</v>
      </c>
      <c r="F121">
        <v>0</v>
      </c>
      <c r="G121">
        <v>0.35</v>
      </c>
      <c r="H121">
        <v>3</v>
      </c>
      <c r="I121">
        <v>0</v>
      </c>
      <c r="J121">
        <v>0.35</v>
      </c>
      <c r="K121">
        <v>3</v>
      </c>
      <c r="L121">
        <v>0</v>
      </c>
      <c r="M121">
        <v>0.35</v>
      </c>
      <c r="N121">
        <v>3</v>
      </c>
      <c r="O121">
        <v>0</v>
      </c>
      <c r="P121">
        <v>0.35</v>
      </c>
      <c r="Q121">
        <v>3</v>
      </c>
      <c r="R121">
        <v>0</v>
      </c>
      <c r="S121">
        <v>0.35</v>
      </c>
      <c r="T121">
        <v>3</v>
      </c>
      <c r="U121">
        <v>0</v>
      </c>
      <c r="V121">
        <v>0.35</v>
      </c>
      <c r="W121">
        <v>3</v>
      </c>
      <c r="X121">
        <v>0</v>
      </c>
      <c r="Y121">
        <v>0.35</v>
      </c>
      <c r="Z121">
        <v>3</v>
      </c>
      <c r="AA121">
        <v>0</v>
      </c>
      <c r="AB121">
        <v>0.35</v>
      </c>
      <c r="AC121">
        <v>3</v>
      </c>
      <c r="AD121">
        <v>0</v>
      </c>
      <c r="AE121">
        <v>0.35</v>
      </c>
      <c r="AF121">
        <v>3</v>
      </c>
      <c r="AG121">
        <v>0</v>
      </c>
      <c r="AH121">
        <v>0.35</v>
      </c>
    </row>
    <row r="122" spans="1:34" x14ac:dyDescent="0.15">
      <c r="A122" t="s">
        <v>226</v>
      </c>
      <c r="B122">
        <v>3</v>
      </c>
      <c r="C122">
        <v>0</v>
      </c>
      <c r="D122">
        <v>0.1</v>
      </c>
      <c r="E122">
        <v>3</v>
      </c>
      <c r="F122">
        <v>0</v>
      </c>
      <c r="G122">
        <v>0.1</v>
      </c>
      <c r="H122">
        <v>3</v>
      </c>
      <c r="I122">
        <v>0</v>
      </c>
      <c r="J122">
        <v>0.1</v>
      </c>
      <c r="K122">
        <v>3</v>
      </c>
      <c r="L122">
        <v>0</v>
      </c>
      <c r="M122">
        <v>0.1</v>
      </c>
      <c r="N122">
        <v>6</v>
      </c>
      <c r="O122">
        <v>0</v>
      </c>
      <c r="P122">
        <v>0.2</v>
      </c>
      <c r="Q122">
        <v>6</v>
      </c>
      <c r="R122">
        <v>0</v>
      </c>
      <c r="S122">
        <v>0.2</v>
      </c>
      <c r="T122">
        <v>6</v>
      </c>
      <c r="U122">
        <v>0</v>
      </c>
      <c r="V122">
        <v>0.2</v>
      </c>
      <c r="W122">
        <v>6</v>
      </c>
      <c r="X122">
        <v>0</v>
      </c>
      <c r="Y122">
        <v>0.2</v>
      </c>
      <c r="Z122">
        <v>6</v>
      </c>
      <c r="AA122">
        <v>0</v>
      </c>
      <c r="AB122">
        <v>0.2</v>
      </c>
      <c r="AC122">
        <v>6</v>
      </c>
      <c r="AD122">
        <v>0</v>
      </c>
      <c r="AE122">
        <v>0.2</v>
      </c>
      <c r="AF122">
        <v>6</v>
      </c>
      <c r="AG122">
        <v>0</v>
      </c>
      <c r="AH122">
        <v>0.2</v>
      </c>
    </row>
    <row r="123" spans="1:34" x14ac:dyDescent="0.15">
      <c r="A123" t="s">
        <v>385</v>
      </c>
      <c r="B123">
        <v>0</v>
      </c>
      <c r="C123">
        <v>-3</v>
      </c>
      <c r="D123">
        <v>0.06</v>
      </c>
      <c r="E123">
        <v>0</v>
      </c>
      <c r="F123">
        <v>-3</v>
      </c>
      <c r="G123">
        <v>0.06</v>
      </c>
      <c r="H123">
        <v>0</v>
      </c>
      <c r="I123">
        <v>-3</v>
      </c>
      <c r="J123">
        <v>0.06</v>
      </c>
      <c r="K123">
        <v>0</v>
      </c>
      <c r="L123">
        <v>-3</v>
      </c>
      <c r="M123">
        <v>0.06</v>
      </c>
      <c r="N123">
        <v>0</v>
      </c>
      <c r="O123">
        <v>-3</v>
      </c>
      <c r="P123">
        <v>0.06</v>
      </c>
      <c r="Q123">
        <v>0</v>
      </c>
      <c r="R123">
        <v>-3</v>
      </c>
      <c r="S123">
        <v>0.06</v>
      </c>
      <c r="T123">
        <v>0</v>
      </c>
      <c r="U123">
        <v>-3</v>
      </c>
      <c r="V123">
        <v>0.06</v>
      </c>
      <c r="W123">
        <v>0</v>
      </c>
      <c r="X123">
        <v>-3</v>
      </c>
      <c r="Y123">
        <v>0.06</v>
      </c>
      <c r="Z123">
        <v>0</v>
      </c>
      <c r="AA123">
        <v>-3</v>
      </c>
      <c r="AB123">
        <v>0.06</v>
      </c>
      <c r="AC123">
        <v>0</v>
      </c>
      <c r="AD123">
        <v>-3</v>
      </c>
      <c r="AE123">
        <v>0.06</v>
      </c>
      <c r="AF123">
        <v>0</v>
      </c>
      <c r="AG123">
        <v>-3</v>
      </c>
      <c r="AH123">
        <v>0.06</v>
      </c>
    </row>
    <row r="124" spans="1:34" x14ac:dyDescent="0.15">
      <c r="A124" t="s">
        <v>431</v>
      </c>
      <c r="B124">
        <v>9</v>
      </c>
      <c r="C124">
        <v>0</v>
      </c>
      <c r="D124">
        <v>0.25</v>
      </c>
      <c r="E124">
        <v>9</v>
      </c>
      <c r="F124">
        <v>0</v>
      </c>
      <c r="G124">
        <v>0.25</v>
      </c>
      <c r="H124">
        <v>9</v>
      </c>
      <c r="I124">
        <v>0</v>
      </c>
      <c r="J124">
        <v>0.25</v>
      </c>
      <c r="K124">
        <v>9</v>
      </c>
      <c r="L124">
        <v>0</v>
      </c>
      <c r="M124">
        <v>0.25</v>
      </c>
      <c r="N124">
        <v>9</v>
      </c>
      <c r="O124">
        <v>0</v>
      </c>
      <c r="P124">
        <v>0.25</v>
      </c>
      <c r="Q124">
        <v>9</v>
      </c>
      <c r="R124">
        <v>0</v>
      </c>
      <c r="S124">
        <v>0.25</v>
      </c>
      <c r="T124">
        <v>9</v>
      </c>
      <c r="U124">
        <v>0</v>
      </c>
      <c r="V124">
        <v>0.25</v>
      </c>
      <c r="W124">
        <v>9</v>
      </c>
      <c r="X124">
        <v>0</v>
      </c>
      <c r="Y124">
        <v>0.25</v>
      </c>
      <c r="Z124">
        <v>9</v>
      </c>
      <c r="AA124">
        <v>0</v>
      </c>
      <c r="AB124">
        <v>0.25</v>
      </c>
      <c r="AC124">
        <v>9</v>
      </c>
      <c r="AD124">
        <v>0</v>
      </c>
      <c r="AE124">
        <v>0.25</v>
      </c>
      <c r="AF124">
        <v>9</v>
      </c>
      <c r="AG124">
        <v>0</v>
      </c>
      <c r="AH124">
        <v>0.25</v>
      </c>
    </row>
    <row r="125" spans="1:34" x14ac:dyDescent="0.15">
      <c r="A125" t="s">
        <v>448</v>
      </c>
      <c r="B125">
        <v>6</v>
      </c>
      <c r="C125">
        <v>0</v>
      </c>
      <c r="D125">
        <v>0.16</v>
      </c>
      <c r="E125">
        <v>6</v>
      </c>
      <c r="F125">
        <v>0</v>
      </c>
      <c r="G125">
        <v>0.16</v>
      </c>
      <c r="H125">
        <v>6</v>
      </c>
      <c r="I125">
        <v>0</v>
      </c>
      <c r="J125">
        <v>0.16</v>
      </c>
      <c r="K125">
        <v>6</v>
      </c>
      <c r="L125">
        <v>0</v>
      </c>
      <c r="M125">
        <v>0.16</v>
      </c>
      <c r="N125">
        <v>6</v>
      </c>
      <c r="O125">
        <v>0</v>
      </c>
      <c r="P125">
        <v>0.16</v>
      </c>
      <c r="Q125">
        <v>6</v>
      </c>
      <c r="R125">
        <v>0</v>
      </c>
      <c r="S125">
        <v>0.16</v>
      </c>
      <c r="T125">
        <v>6</v>
      </c>
      <c r="U125">
        <v>0</v>
      </c>
      <c r="V125">
        <v>0.16</v>
      </c>
      <c r="W125">
        <v>6</v>
      </c>
      <c r="X125">
        <v>0</v>
      </c>
      <c r="Y125">
        <v>0.16</v>
      </c>
      <c r="Z125">
        <v>6</v>
      </c>
      <c r="AA125">
        <v>0</v>
      </c>
      <c r="AB125">
        <v>0.16</v>
      </c>
      <c r="AC125">
        <v>6</v>
      </c>
      <c r="AD125">
        <v>0</v>
      </c>
      <c r="AE125">
        <v>0.16</v>
      </c>
      <c r="AF125">
        <v>6</v>
      </c>
      <c r="AG125">
        <v>0</v>
      </c>
      <c r="AH125">
        <v>0.16</v>
      </c>
    </row>
    <row r="126" spans="1:34" x14ac:dyDescent="0.15">
      <c r="A126" t="s">
        <v>450</v>
      </c>
      <c r="B126">
        <v>-6</v>
      </c>
      <c r="C126">
        <v>0</v>
      </c>
      <c r="D126">
        <v>0.2</v>
      </c>
      <c r="E126">
        <v>-6</v>
      </c>
      <c r="F126">
        <v>0</v>
      </c>
      <c r="G126">
        <v>0.2</v>
      </c>
      <c r="H126">
        <v>-6</v>
      </c>
      <c r="I126">
        <v>0</v>
      </c>
      <c r="J126">
        <v>0.2</v>
      </c>
      <c r="K126">
        <v>-6</v>
      </c>
      <c r="L126">
        <v>0</v>
      </c>
      <c r="M126">
        <v>0.2</v>
      </c>
      <c r="N126">
        <v>-6</v>
      </c>
      <c r="O126">
        <v>0</v>
      </c>
      <c r="P126">
        <v>0.2</v>
      </c>
      <c r="Q126">
        <v>-6</v>
      </c>
      <c r="R126">
        <v>0</v>
      </c>
      <c r="S126">
        <v>0.2</v>
      </c>
      <c r="T126">
        <v>-6</v>
      </c>
      <c r="U126">
        <v>0</v>
      </c>
      <c r="V126">
        <v>0.2</v>
      </c>
      <c r="W126">
        <v>-6</v>
      </c>
      <c r="X126">
        <v>0</v>
      </c>
      <c r="Y126">
        <v>0.2</v>
      </c>
      <c r="Z126">
        <v>-6</v>
      </c>
      <c r="AA126">
        <v>0</v>
      </c>
      <c r="AB126">
        <v>0.2</v>
      </c>
      <c r="AC126">
        <v>-6</v>
      </c>
      <c r="AD126">
        <v>0</v>
      </c>
      <c r="AE126">
        <v>0.2</v>
      </c>
      <c r="AF126">
        <v>-6</v>
      </c>
      <c r="AG126">
        <v>0</v>
      </c>
      <c r="AH126">
        <v>0.2</v>
      </c>
    </row>
    <row r="127" spans="1:34" x14ac:dyDescent="0.15">
      <c r="A127" t="s">
        <v>461</v>
      </c>
      <c r="B127">
        <v>-48</v>
      </c>
      <c r="C127">
        <v>0</v>
      </c>
      <c r="D127">
        <v>1.01</v>
      </c>
      <c r="E127">
        <v>-48</v>
      </c>
      <c r="F127">
        <v>0</v>
      </c>
      <c r="G127">
        <v>1.01</v>
      </c>
      <c r="H127">
        <v>-48</v>
      </c>
      <c r="I127">
        <v>0</v>
      </c>
      <c r="J127">
        <v>1.01</v>
      </c>
      <c r="K127">
        <v>-48</v>
      </c>
      <c r="L127">
        <v>0</v>
      </c>
      <c r="M127">
        <v>1.01</v>
      </c>
      <c r="N127">
        <v>-48</v>
      </c>
      <c r="O127">
        <v>0</v>
      </c>
      <c r="P127">
        <v>1.01</v>
      </c>
      <c r="Q127">
        <v>-51</v>
      </c>
      <c r="R127">
        <v>0</v>
      </c>
      <c r="S127">
        <v>1.07</v>
      </c>
      <c r="T127">
        <v>-51</v>
      </c>
      <c r="U127">
        <v>0</v>
      </c>
      <c r="V127">
        <v>1.07</v>
      </c>
      <c r="W127">
        <v>-51</v>
      </c>
      <c r="X127">
        <v>0</v>
      </c>
      <c r="Y127">
        <v>1.07</v>
      </c>
      <c r="Z127">
        <v>-51</v>
      </c>
      <c r="AA127">
        <v>0</v>
      </c>
      <c r="AB127">
        <v>1.07</v>
      </c>
      <c r="AC127">
        <v>-51</v>
      </c>
      <c r="AD127">
        <v>0</v>
      </c>
      <c r="AE127">
        <v>1.07</v>
      </c>
      <c r="AF127">
        <v>-51</v>
      </c>
      <c r="AG127">
        <v>0</v>
      </c>
      <c r="AH127">
        <v>1.07</v>
      </c>
    </row>
    <row r="128" spans="1:34" x14ac:dyDescent="0.15">
      <c r="A128" s="3" t="s">
        <v>25</v>
      </c>
      <c r="B128" s="3">
        <v>0</v>
      </c>
      <c r="C128" s="3">
        <v>6</v>
      </c>
      <c r="D128" s="3">
        <v>0.17</v>
      </c>
      <c r="E128" s="3">
        <v>0</v>
      </c>
      <c r="F128" s="3">
        <v>3</v>
      </c>
      <c r="G128" s="3">
        <v>0.09</v>
      </c>
      <c r="H128" s="3">
        <v>0</v>
      </c>
      <c r="I128" s="3">
        <v>3</v>
      </c>
      <c r="J128" s="3">
        <v>0.09</v>
      </c>
      <c r="K128" s="3">
        <v>0</v>
      </c>
      <c r="L128" s="3">
        <v>3</v>
      </c>
      <c r="M128" s="3">
        <v>0.09</v>
      </c>
      <c r="N128" s="3">
        <v>0</v>
      </c>
      <c r="O128" s="3">
        <v>3</v>
      </c>
      <c r="P128" s="3">
        <v>0.09</v>
      </c>
      <c r="Q128" s="3">
        <v>0</v>
      </c>
      <c r="R128" s="3">
        <v>3</v>
      </c>
      <c r="S128" s="3">
        <v>0.09</v>
      </c>
      <c r="T128" s="3">
        <v>0</v>
      </c>
      <c r="U128" s="3">
        <v>3</v>
      </c>
      <c r="V128" s="3">
        <v>0.09</v>
      </c>
      <c r="W128" s="3">
        <v>0</v>
      </c>
      <c r="X128" s="3">
        <v>3</v>
      </c>
      <c r="Y128" s="3">
        <v>0.09</v>
      </c>
      <c r="Z128" s="3">
        <v>3</v>
      </c>
      <c r="AA128" s="3">
        <v>6</v>
      </c>
      <c r="AB128" s="3">
        <v>0.13</v>
      </c>
      <c r="AC128" s="3">
        <v>3</v>
      </c>
      <c r="AD128" s="3">
        <v>6</v>
      </c>
      <c r="AE128" s="3">
        <v>0.13</v>
      </c>
      <c r="AF128" s="3">
        <v>9</v>
      </c>
      <c r="AG128" s="3">
        <v>15</v>
      </c>
      <c r="AH128" s="3">
        <v>0.36</v>
      </c>
    </row>
    <row r="129" spans="1:34" x14ac:dyDescent="0.15">
      <c r="A129" t="s">
        <v>9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-3</v>
      </c>
      <c r="O129">
        <v>0</v>
      </c>
      <c r="P129">
        <v>0.12</v>
      </c>
      <c r="Q129">
        <v>-3</v>
      </c>
      <c r="R129">
        <v>0</v>
      </c>
      <c r="S129">
        <v>0.12</v>
      </c>
      <c r="T129">
        <v>-3</v>
      </c>
      <c r="U129">
        <v>0</v>
      </c>
      <c r="V129">
        <v>0.12</v>
      </c>
      <c r="W129">
        <v>-3</v>
      </c>
      <c r="X129">
        <v>0</v>
      </c>
      <c r="Y129">
        <v>0.12</v>
      </c>
      <c r="Z129">
        <v>-3</v>
      </c>
      <c r="AA129">
        <v>0</v>
      </c>
      <c r="AB129">
        <v>0.12</v>
      </c>
      <c r="AC129">
        <v>-3</v>
      </c>
      <c r="AD129">
        <v>0</v>
      </c>
      <c r="AE129">
        <v>0.12</v>
      </c>
      <c r="AF129">
        <v>-3</v>
      </c>
      <c r="AG129">
        <v>0</v>
      </c>
      <c r="AH129">
        <v>0.12</v>
      </c>
    </row>
    <row r="130" spans="1:34" x14ac:dyDescent="0.15">
      <c r="A130" t="s">
        <v>36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-3</v>
      </c>
      <c r="X130">
        <v>-3</v>
      </c>
      <c r="Y130">
        <v>0.15</v>
      </c>
      <c r="Z130">
        <v>-3</v>
      </c>
      <c r="AA130">
        <v>-3</v>
      </c>
      <c r="AB130">
        <v>0.15</v>
      </c>
      <c r="AC130">
        <v>-3</v>
      </c>
      <c r="AD130">
        <v>-3</v>
      </c>
      <c r="AE130">
        <v>0.15</v>
      </c>
      <c r="AF130">
        <v>-3</v>
      </c>
      <c r="AG130">
        <v>-6</v>
      </c>
      <c r="AH130">
        <v>0.18</v>
      </c>
    </row>
    <row r="131" spans="1:34" x14ac:dyDescent="0.15">
      <c r="A131" t="s">
        <v>456</v>
      </c>
      <c r="B131">
        <v>3</v>
      </c>
      <c r="C131">
        <v>12</v>
      </c>
      <c r="D131">
        <v>0.3</v>
      </c>
      <c r="E131">
        <v>3</v>
      </c>
      <c r="F131">
        <v>9</v>
      </c>
      <c r="G131">
        <v>0.25</v>
      </c>
      <c r="H131">
        <v>3</v>
      </c>
      <c r="I131">
        <v>9</v>
      </c>
      <c r="J131">
        <v>0.25</v>
      </c>
      <c r="K131">
        <v>3</v>
      </c>
      <c r="L131">
        <v>9</v>
      </c>
      <c r="M131">
        <v>0.25</v>
      </c>
      <c r="N131">
        <v>3</v>
      </c>
      <c r="O131">
        <v>9</v>
      </c>
      <c r="P131">
        <v>0.25</v>
      </c>
      <c r="Q131">
        <v>3</v>
      </c>
      <c r="R131">
        <v>6</v>
      </c>
      <c r="S131">
        <v>0.21</v>
      </c>
      <c r="T131">
        <v>3</v>
      </c>
      <c r="U131">
        <v>6</v>
      </c>
      <c r="V131">
        <v>0.21</v>
      </c>
      <c r="W131">
        <v>0</v>
      </c>
      <c r="X131">
        <v>3</v>
      </c>
      <c r="Y131">
        <v>0.08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</row>
    <row r="132" spans="1:34" x14ac:dyDescent="0.15">
      <c r="A132" t="s">
        <v>131</v>
      </c>
      <c r="B132">
        <v>-33</v>
      </c>
      <c r="C132">
        <v>-96</v>
      </c>
      <c r="D132">
        <v>2.7</v>
      </c>
      <c r="E132">
        <v>-33</v>
      </c>
      <c r="F132">
        <v>-96</v>
      </c>
      <c r="G132">
        <v>2.7</v>
      </c>
      <c r="H132">
        <v>-6</v>
      </c>
      <c r="I132">
        <v>0</v>
      </c>
      <c r="J132">
        <v>0.34</v>
      </c>
      <c r="K132">
        <v>-6</v>
      </c>
      <c r="L132">
        <v>0</v>
      </c>
      <c r="M132">
        <v>0.34</v>
      </c>
      <c r="N132">
        <v>-6</v>
      </c>
      <c r="O132">
        <v>0</v>
      </c>
      <c r="P132">
        <v>0.34</v>
      </c>
      <c r="Q132">
        <v>-6</v>
      </c>
      <c r="R132">
        <v>0</v>
      </c>
      <c r="S132">
        <v>0.34</v>
      </c>
      <c r="T132">
        <v>-6</v>
      </c>
      <c r="U132">
        <v>0</v>
      </c>
      <c r="V132">
        <v>0.34</v>
      </c>
      <c r="W132">
        <v>-6</v>
      </c>
      <c r="X132">
        <v>0</v>
      </c>
      <c r="Y132">
        <v>0.34</v>
      </c>
      <c r="Z132">
        <v>-6</v>
      </c>
      <c r="AA132">
        <v>0</v>
      </c>
      <c r="AB132">
        <v>0.34</v>
      </c>
      <c r="AC132">
        <v>-6</v>
      </c>
      <c r="AD132">
        <v>0</v>
      </c>
      <c r="AE132">
        <v>0.34</v>
      </c>
      <c r="AF132">
        <v>-6</v>
      </c>
      <c r="AG132">
        <v>0</v>
      </c>
      <c r="AH132">
        <v>0.34</v>
      </c>
    </row>
    <row r="133" spans="1:34" x14ac:dyDescent="0.15">
      <c r="A133" t="s">
        <v>137</v>
      </c>
      <c r="B133">
        <v>6</v>
      </c>
      <c r="C133">
        <v>6</v>
      </c>
      <c r="D133">
        <v>0.21</v>
      </c>
      <c r="E133">
        <v>3</v>
      </c>
      <c r="F133">
        <v>3</v>
      </c>
      <c r="G133">
        <v>0.11</v>
      </c>
      <c r="H133">
        <v>3</v>
      </c>
      <c r="I133">
        <v>3</v>
      </c>
      <c r="J133">
        <v>0.11</v>
      </c>
      <c r="K133">
        <v>3</v>
      </c>
      <c r="L133">
        <v>3</v>
      </c>
      <c r="M133">
        <v>0.11</v>
      </c>
      <c r="N133">
        <v>3</v>
      </c>
      <c r="O133">
        <v>3</v>
      </c>
      <c r="P133">
        <v>0.11</v>
      </c>
      <c r="Q133">
        <v>3</v>
      </c>
      <c r="R133">
        <v>3</v>
      </c>
      <c r="S133">
        <v>0.11</v>
      </c>
      <c r="T133">
        <v>3</v>
      </c>
      <c r="U133">
        <v>3</v>
      </c>
      <c r="V133">
        <v>0.11</v>
      </c>
      <c r="W133">
        <v>3</v>
      </c>
      <c r="X133">
        <v>3</v>
      </c>
      <c r="Y133">
        <v>0.1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</row>
    <row r="134" spans="1:34" x14ac:dyDescent="0.15">
      <c r="A134" t="s">
        <v>155</v>
      </c>
      <c r="B134">
        <v>12</v>
      </c>
      <c r="C134">
        <v>-12</v>
      </c>
      <c r="D134">
        <v>1.01</v>
      </c>
      <c r="E134">
        <v>12</v>
      </c>
      <c r="F134">
        <v>-12</v>
      </c>
      <c r="G134">
        <v>1.01</v>
      </c>
      <c r="H134">
        <v>12</v>
      </c>
      <c r="I134">
        <v>-12</v>
      </c>
      <c r="J134">
        <v>1.01</v>
      </c>
      <c r="K134">
        <v>12</v>
      </c>
      <c r="L134">
        <v>-12</v>
      </c>
      <c r="M134">
        <v>1.01</v>
      </c>
      <c r="N134">
        <v>12</v>
      </c>
      <c r="O134">
        <v>-15</v>
      </c>
      <c r="P134">
        <v>1.1000000000000001</v>
      </c>
      <c r="Q134">
        <v>12</v>
      </c>
      <c r="R134">
        <v>-15</v>
      </c>
      <c r="S134">
        <v>1.1000000000000001</v>
      </c>
      <c r="T134">
        <v>9</v>
      </c>
      <c r="U134">
        <v>-15</v>
      </c>
      <c r="V134">
        <v>0.94</v>
      </c>
      <c r="W134">
        <v>6</v>
      </c>
      <c r="X134">
        <v>-12</v>
      </c>
      <c r="Y134">
        <v>0.69</v>
      </c>
      <c r="Z134">
        <v>6</v>
      </c>
      <c r="AA134">
        <v>-12</v>
      </c>
      <c r="AB134">
        <v>0.69</v>
      </c>
      <c r="AC134">
        <v>6</v>
      </c>
      <c r="AD134">
        <v>-12</v>
      </c>
      <c r="AE134">
        <v>0.69</v>
      </c>
      <c r="AF134">
        <v>6</v>
      </c>
      <c r="AG134">
        <v>-15</v>
      </c>
      <c r="AH134">
        <v>0.79</v>
      </c>
    </row>
    <row r="135" spans="1:34" x14ac:dyDescent="0.15">
      <c r="A135" t="s">
        <v>157</v>
      </c>
      <c r="B135">
        <v>3</v>
      </c>
      <c r="C135">
        <v>3</v>
      </c>
      <c r="D135">
        <v>0.1</v>
      </c>
      <c r="E135">
        <v>3</v>
      </c>
      <c r="F135">
        <v>3</v>
      </c>
      <c r="G135">
        <v>0.1</v>
      </c>
      <c r="H135">
        <v>3</v>
      </c>
      <c r="I135">
        <v>3</v>
      </c>
      <c r="J135">
        <v>0.1</v>
      </c>
      <c r="K135">
        <v>3</v>
      </c>
      <c r="L135">
        <v>3</v>
      </c>
      <c r="M135">
        <v>0.1</v>
      </c>
      <c r="N135">
        <v>3</v>
      </c>
      <c r="O135">
        <v>0</v>
      </c>
      <c r="P135">
        <v>0.1</v>
      </c>
      <c r="Q135">
        <v>3</v>
      </c>
      <c r="R135">
        <v>0</v>
      </c>
      <c r="S135">
        <v>0.1</v>
      </c>
      <c r="T135">
        <v>3</v>
      </c>
      <c r="U135">
        <v>0</v>
      </c>
      <c r="V135">
        <v>0.1</v>
      </c>
      <c r="W135">
        <v>6</v>
      </c>
      <c r="X135">
        <v>0</v>
      </c>
      <c r="Y135">
        <v>0.21</v>
      </c>
      <c r="Z135">
        <v>6</v>
      </c>
      <c r="AA135">
        <v>0</v>
      </c>
      <c r="AB135">
        <v>0.21</v>
      </c>
      <c r="AC135">
        <v>6</v>
      </c>
      <c r="AD135">
        <v>0</v>
      </c>
      <c r="AE135">
        <v>0.21</v>
      </c>
      <c r="AF135">
        <v>6</v>
      </c>
      <c r="AG135">
        <v>0</v>
      </c>
      <c r="AH135">
        <v>0.21</v>
      </c>
    </row>
    <row r="136" spans="1:34" x14ac:dyDescent="0.15">
      <c r="A136" t="s">
        <v>252</v>
      </c>
      <c r="B136">
        <v>6</v>
      </c>
      <c r="C136">
        <v>0</v>
      </c>
      <c r="D136">
        <v>0.22</v>
      </c>
      <c r="E136">
        <v>6</v>
      </c>
      <c r="F136">
        <v>0</v>
      </c>
      <c r="G136">
        <v>0.22</v>
      </c>
      <c r="H136">
        <v>6</v>
      </c>
      <c r="I136">
        <v>0</v>
      </c>
      <c r="J136">
        <v>0.22</v>
      </c>
      <c r="K136">
        <v>6</v>
      </c>
      <c r="L136">
        <v>0</v>
      </c>
      <c r="M136">
        <v>0.22</v>
      </c>
      <c r="N136">
        <v>6</v>
      </c>
      <c r="O136">
        <v>0</v>
      </c>
      <c r="P136">
        <v>0.22</v>
      </c>
      <c r="Q136">
        <v>6</v>
      </c>
      <c r="R136">
        <v>0</v>
      </c>
      <c r="S136">
        <v>0.22</v>
      </c>
      <c r="T136">
        <v>6</v>
      </c>
      <c r="U136">
        <v>0</v>
      </c>
      <c r="V136">
        <v>0.22</v>
      </c>
      <c r="W136">
        <v>6</v>
      </c>
      <c r="X136">
        <v>0</v>
      </c>
      <c r="Y136">
        <v>0.22</v>
      </c>
      <c r="Z136">
        <v>6</v>
      </c>
      <c r="AA136">
        <v>0</v>
      </c>
      <c r="AB136">
        <v>0.22</v>
      </c>
      <c r="AC136">
        <v>3</v>
      </c>
      <c r="AD136">
        <v>0</v>
      </c>
      <c r="AE136">
        <v>0.11</v>
      </c>
      <c r="AF136">
        <v>3</v>
      </c>
      <c r="AG136">
        <v>0</v>
      </c>
      <c r="AH136">
        <v>0.11</v>
      </c>
    </row>
    <row r="137" spans="1:34" x14ac:dyDescent="0.15">
      <c r="A137" t="s">
        <v>257</v>
      </c>
      <c r="B137">
        <v>-6</v>
      </c>
      <c r="C137">
        <v>-9</v>
      </c>
      <c r="D137">
        <v>0.34</v>
      </c>
      <c r="E137">
        <v>-6</v>
      </c>
      <c r="F137">
        <v>-9</v>
      </c>
      <c r="G137">
        <v>0.34</v>
      </c>
      <c r="H137">
        <v>-6</v>
      </c>
      <c r="I137">
        <v>-9</v>
      </c>
      <c r="J137">
        <v>0.34</v>
      </c>
      <c r="K137">
        <v>-6</v>
      </c>
      <c r="L137">
        <v>-9</v>
      </c>
      <c r="M137">
        <v>0.34</v>
      </c>
      <c r="N137">
        <v>-6</v>
      </c>
      <c r="O137">
        <v>-15</v>
      </c>
      <c r="P137">
        <v>0.45</v>
      </c>
      <c r="Q137">
        <v>-9</v>
      </c>
      <c r="R137">
        <v>-18</v>
      </c>
      <c r="S137">
        <v>0.56000000000000005</v>
      </c>
      <c r="T137">
        <v>-9</v>
      </c>
      <c r="U137">
        <v>-18</v>
      </c>
      <c r="V137">
        <v>0.56000000000000005</v>
      </c>
      <c r="W137">
        <v>-9</v>
      </c>
      <c r="X137">
        <v>-18</v>
      </c>
      <c r="Y137">
        <v>0.56000000000000005</v>
      </c>
      <c r="Z137">
        <v>-9</v>
      </c>
      <c r="AA137">
        <v>-18</v>
      </c>
      <c r="AB137">
        <v>0.56000000000000005</v>
      </c>
      <c r="AC137">
        <v>-9</v>
      </c>
      <c r="AD137">
        <v>-21</v>
      </c>
      <c r="AE137">
        <v>0.62</v>
      </c>
      <c r="AF137">
        <v>-9</v>
      </c>
      <c r="AG137">
        <v>-21</v>
      </c>
      <c r="AH137">
        <v>0.62</v>
      </c>
    </row>
    <row r="138" spans="1:34" x14ac:dyDescent="0.15">
      <c r="A138" t="s">
        <v>368</v>
      </c>
      <c r="B138">
        <v>-24</v>
      </c>
      <c r="C138">
        <v>-15</v>
      </c>
      <c r="D138">
        <v>0.85</v>
      </c>
      <c r="E138">
        <v>-24</v>
      </c>
      <c r="F138">
        <v>-15</v>
      </c>
      <c r="G138">
        <v>0.85</v>
      </c>
      <c r="H138">
        <v>-24</v>
      </c>
      <c r="I138">
        <v>-15</v>
      </c>
      <c r="J138">
        <v>0.85</v>
      </c>
      <c r="K138">
        <v>-24</v>
      </c>
      <c r="L138">
        <v>-15</v>
      </c>
      <c r="M138">
        <v>0.85</v>
      </c>
      <c r="N138">
        <v>0</v>
      </c>
      <c r="O138">
        <v>117</v>
      </c>
      <c r="P138">
        <v>1.99</v>
      </c>
      <c r="Q138">
        <v>0</v>
      </c>
      <c r="R138">
        <v>117</v>
      </c>
      <c r="S138">
        <v>1.99</v>
      </c>
      <c r="T138">
        <v>0</v>
      </c>
      <c r="U138">
        <v>117</v>
      </c>
      <c r="V138">
        <v>1.99</v>
      </c>
      <c r="W138">
        <v>0</v>
      </c>
      <c r="X138">
        <v>117</v>
      </c>
      <c r="Y138">
        <v>1.99</v>
      </c>
      <c r="Z138">
        <v>0</v>
      </c>
      <c r="AA138">
        <v>117</v>
      </c>
      <c r="AB138">
        <v>1.99</v>
      </c>
      <c r="AC138">
        <v>0</v>
      </c>
      <c r="AD138">
        <v>117</v>
      </c>
      <c r="AE138">
        <v>1.99</v>
      </c>
      <c r="AF138">
        <v>0</v>
      </c>
      <c r="AG138">
        <v>117</v>
      </c>
      <c r="AH138">
        <v>1.99</v>
      </c>
    </row>
    <row r="139" spans="1:34" x14ac:dyDescent="0.15">
      <c r="A139" t="s">
        <v>396</v>
      </c>
      <c r="B139">
        <v>45</v>
      </c>
      <c r="C139">
        <v>150</v>
      </c>
      <c r="D139">
        <v>1.85</v>
      </c>
      <c r="E139">
        <v>45</v>
      </c>
      <c r="F139">
        <v>150</v>
      </c>
      <c r="G139">
        <v>1.85</v>
      </c>
      <c r="H139">
        <v>45</v>
      </c>
      <c r="I139">
        <v>150</v>
      </c>
      <c r="J139">
        <v>1.85</v>
      </c>
      <c r="K139">
        <v>45</v>
      </c>
      <c r="L139">
        <v>150</v>
      </c>
      <c r="M139">
        <v>1.85</v>
      </c>
      <c r="N139">
        <v>45</v>
      </c>
      <c r="O139">
        <v>147</v>
      </c>
      <c r="P139">
        <v>1.85</v>
      </c>
      <c r="Q139">
        <v>45</v>
      </c>
      <c r="R139">
        <v>147</v>
      </c>
      <c r="S139">
        <v>1.85</v>
      </c>
      <c r="T139">
        <v>45</v>
      </c>
      <c r="U139">
        <v>147</v>
      </c>
      <c r="V139">
        <v>1.85</v>
      </c>
      <c r="W139">
        <v>45</v>
      </c>
      <c r="X139">
        <v>147</v>
      </c>
      <c r="Y139">
        <v>1.85</v>
      </c>
      <c r="Z139">
        <v>6</v>
      </c>
      <c r="AA139">
        <v>6</v>
      </c>
      <c r="AB139">
        <v>0.3</v>
      </c>
      <c r="AC139">
        <v>6</v>
      </c>
      <c r="AD139">
        <v>6</v>
      </c>
      <c r="AE139">
        <v>0.3</v>
      </c>
      <c r="AF139">
        <v>6</v>
      </c>
      <c r="AG139">
        <v>6</v>
      </c>
      <c r="AH139">
        <v>0.3</v>
      </c>
    </row>
    <row r="140" spans="1:34" x14ac:dyDescent="0.15">
      <c r="A140" t="s">
        <v>10</v>
      </c>
      <c r="B140">
        <v>3</v>
      </c>
      <c r="C140">
        <v>-9</v>
      </c>
      <c r="D140">
        <v>0.14000000000000001</v>
      </c>
      <c r="E140">
        <v>6</v>
      </c>
      <c r="F140">
        <v>-9</v>
      </c>
      <c r="G140">
        <v>0.13</v>
      </c>
      <c r="H140">
        <v>6</v>
      </c>
      <c r="I140">
        <v>-9</v>
      </c>
      <c r="J140">
        <v>0.13</v>
      </c>
      <c r="K140">
        <v>6</v>
      </c>
      <c r="L140">
        <v>-9</v>
      </c>
      <c r="M140">
        <v>0.13</v>
      </c>
      <c r="N140">
        <v>6</v>
      </c>
      <c r="O140">
        <v>-9</v>
      </c>
      <c r="P140">
        <v>0.13</v>
      </c>
      <c r="Q140">
        <v>6</v>
      </c>
      <c r="R140">
        <v>-9</v>
      </c>
      <c r="S140">
        <v>0.13</v>
      </c>
      <c r="T140">
        <v>6</v>
      </c>
      <c r="U140">
        <v>-9</v>
      </c>
      <c r="V140">
        <v>0.13</v>
      </c>
      <c r="W140">
        <v>6</v>
      </c>
      <c r="X140">
        <v>-9</v>
      </c>
      <c r="Y140">
        <v>0.13</v>
      </c>
      <c r="Z140">
        <v>6</v>
      </c>
      <c r="AA140">
        <v>-9</v>
      </c>
      <c r="AB140">
        <v>0.13</v>
      </c>
      <c r="AC140">
        <v>6</v>
      </c>
      <c r="AD140">
        <v>-9</v>
      </c>
      <c r="AE140">
        <v>0.13</v>
      </c>
      <c r="AF140">
        <v>12</v>
      </c>
      <c r="AG140">
        <v>-15</v>
      </c>
      <c r="AH140">
        <v>0.25</v>
      </c>
    </row>
    <row r="141" spans="1:34" x14ac:dyDescent="0.15">
      <c r="A141" t="s">
        <v>4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3</v>
      </c>
      <c r="R141">
        <v>0</v>
      </c>
      <c r="S141">
        <v>0.11</v>
      </c>
      <c r="T141">
        <v>3</v>
      </c>
      <c r="U141">
        <v>0</v>
      </c>
      <c r="V141">
        <v>0.11</v>
      </c>
      <c r="W141">
        <v>3</v>
      </c>
      <c r="X141">
        <v>0</v>
      </c>
      <c r="Y141">
        <v>0.11</v>
      </c>
      <c r="Z141">
        <v>3</v>
      </c>
      <c r="AA141">
        <v>0</v>
      </c>
      <c r="AB141">
        <v>0.11</v>
      </c>
      <c r="AC141">
        <v>3</v>
      </c>
      <c r="AD141">
        <v>0</v>
      </c>
      <c r="AE141">
        <v>0.11</v>
      </c>
      <c r="AF141">
        <v>3</v>
      </c>
      <c r="AG141">
        <v>0</v>
      </c>
      <c r="AH141">
        <v>0.11</v>
      </c>
    </row>
    <row r="142" spans="1:34" x14ac:dyDescent="0.15">
      <c r="A142" t="s">
        <v>58</v>
      </c>
      <c r="B142">
        <v>-27</v>
      </c>
      <c r="C142">
        <v>-12</v>
      </c>
      <c r="D142">
        <v>0.63</v>
      </c>
      <c r="E142">
        <v>-27</v>
      </c>
      <c r="F142">
        <v>-12</v>
      </c>
      <c r="G142">
        <v>0.63</v>
      </c>
      <c r="H142">
        <v>-18</v>
      </c>
      <c r="I142">
        <v>-9</v>
      </c>
      <c r="J142">
        <v>0.42</v>
      </c>
      <c r="K142">
        <v>-15</v>
      </c>
      <c r="L142">
        <v>-9</v>
      </c>
      <c r="M142">
        <v>0.36</v>
      </c>
      <c r="N142">
        <v>-15</v>
      </c>
      <c r="O142">
        <v>-9</v>
      </c>
      <c r="P142">
        <v>0.36</v>
      </c>
      <c r="Q142">
        <v>-15</v>
      </c>
      <c r="R142">
        <v>-9</v>
      </c>
      <c r="S142">
        <v>0.36</v>
      </c>
      <c r="T142">
        <v>-15</v>
      </c>
      <c r="U142">
        <v>-9</v>
      </c>
      <c r="V142">
        <v>0.36</v>
      </c>
      <c r="W142">
        <v>-15</v>
      </c>
      <c r="X142">
        <v>-9</v>
      </c>
      <c r="Y142">
        <v>0.36</v>
      </c>
      <c r="Z142">
        <v>-15</v>
      </c>
      <c r="AA142">
        <v>-9</v>
      </c>
      <c r="AB142">
        <v>0.36</v>
      </c>
      <c r="AC142">
        <v>-15</v>
      </c>
      <c r="AD142">
        <v>-9</v>
      </c>
      <c r="AE142">
        <v>0.36</v>
      </c>
      <c r="AF142">
        <v>-15</v>
      </c>
      <c r="AG142">
        <v>-9</v>
      </c>
      <c r="AH142">
        <v>0.36</v>
      </c>
    </row>
    <row r="143" spans="1:34" x14ac:dyDescent="0.15">
      <c r="A143" t="s">
        <v>122</v>
      </c>
      <c r="B143">
        <v>18</v>
      </c>
      <c r="C143">
        <v>18</v>
      </c>
      <c r="D143">
        <v>0.43</v>
      </c>
      <c r="E143">
        <v>18</v>
      </c>
      <c r="F143">
        <v>18</v>
      </c>
      <c r="G143">
        <v>0.43</v>
      </c>
      <c r="H143">
        <v>18</v>
      </c>
      <c r="I143">
        <v>18</v>
      </c>
      <c r="J143">
        <v>0.43</v>
      </c>
      <c r="K143">
        <v>18</v>
      </c>
      <c r="L143">
        <v>18</v>
      </c>
      <c r="M143">
        <v>0.43</v>
      </c>
      <c r="N143">
        <v>18</v>
      </c>
      <c r="O143">
        <v>18</v>
      </c>
      <c r="P143">
        <v>0.43</v>
      </c>
      <c r="Q143">
        <v>12</v>
      </c>
      <c r="R143">
        <v>18</v>
      </c>
      <c r="S143">
        <v>0.28999999999999998</v>
      </c>
      <c r="T143">
        <v>12</v>
      </c>
      <c r="U143">
        <v>18</v>
      </c>
      <c r="V143">
        <v>0.28999999999999998</v>
      </c>
      <c r="W143">
        <v>12</v>
      </c>
      <c r="X143">
        <v>18</v>
      </c>
      <c r="Y143">
        <v>0.28999999999999998</v>
      </c>
      <c r="Z143">
        <v>12</v>
      </c>
      <c r="AA143">
        <v>18</v>
      </c>
      <c r="AB143">
        <v>0.28999999999999998</v>
      </c>
      <c r="AC143">
        <v>12</v>
      </c>
      <c r="AD143">
        <v>18</v>
      </c>
      <c r="AE143">
        <v>0.28999999999999998</v>
      </c>
      <c r="AF143">
        <v>12</v>
      </c>
      <c r="AG143">
        <v>18</v>
      </c>
      <c r="AH143">
        <v>0.28999999999999998</v>
      </c>
    </row>
    <row r="144" spans="1:34" x14ac:dyDescent="0.15">
      <c r="A144" t="s">
        <v>128</v>
      </c>
      <c r="B144">
        <v>3</v>
      </c>
      <c r="C144">
        <v>0</v>
      </c>
      <c r="D144">
        <v>7.0000000000000007E-2</v>
      </c>
      <c r="E144">
        <v>3</v>
      </c>
      <c r="F144">
        <v>0</v>
      </c>
      <c r="G144">
        <v>7.0000000000000007E-2</v>
      </c>
      <c r="H144">
        <v>3</v>
      </c>
      <c r="I144">
        <v>0</v>
      </c>
      <c r="J144">
        <v>7.0000000000000007E-2</v>
      </c>
      <c r="K144">
        <v>3</v>
      </c>
      <c r="L144">
        <v>0</v>
      </c>
      <c r="M144">
        <v>7.0000000000000007E-2</v>
      </c>
      <c r="N144">
        <v>3</v>
      </c>
      <c r="O144">
        <v>0</v>
      </c>
      <c r="P144">
        <v>7.0000000000000007E-2</v>
      </c>
      <c r="Q144">
        <v>3</v>
      </c>
      <c r="R144">
        <v>0</v>
      </c>
      <c r="S144">
        <v>7.0000000000000007E-2</v>
      </c>
      <c r="T144">
        <v>3</v>
      </c>
      <c r="U144">
        <v>0</v>
      </c>
      <c r="V144">
        <v>7.0000000000000007E-2</v>
      </c>
      <c r="W144">
        <v>3</v>
      </c>
      <c r="X144">
        <v>0</v>
      </c>
      <c r="Y144">
        <v>7.0000000000000007E-2</v>
      </c>
      <c r="Z144">
        <v>3</v>
      </c>
      <c r="AA144">
        <v>0</v>
      </c>
      <c r="AB144">
        <v>7.0000000000000007E-2</v>
      </c>
      <c r="AC144">
        <v>3</v>
      </c>
      <c r="AD144">
        <v>0</v>
      </c>
      <c r="AE144">
        <v>7.0000000000000007E-2</v>
      </c>
      <c r="AF144">
        <v>78</v>
      </c>
      <c r="AG144">
        <v>0</v>
      </c>
      <c r="AH144">
        <v>1.79</v>
      </c>
    </row>
    <row r="145" spans="1:34" x14ac:dyDescent="0.15">
      <c r="A145" t="s">
        <v>134</v>
      </c>
      <c r="B145">
        <v>-6</v>
      </c>
      <c r="C145">
        <v>-3</v>
      </c>
      <c r="D145">
        <v>0.17</v>
      </c>
      <c r="E145">
        <v>-9</v>
      </c>
      <c r="F145">
        <v>-6</v>
      </c>
      <c r="G145">
        <v>0.28000000000000003</v>
      </c>
      <c r="H145">
        <v>-9</v>
      </c>
      <c r="I145">
        <v>-6</v>
      </c>
      <c r="J145">
        <v>0.28000000000000003</v>
      </c>
      <c r="K145">
        <v>-9</v>
      </c>
      <c r="L145">
        <v>-6</v>
      </c>
      <c r="M145">
        <v>0.28000000000000003</v>
      </c>
      <c r="N145">
        <v>-9</v>
      </c>
      <c r="O145">
        <v>-6</v>
      </c>
      <c r="P145">
        <v>0.28000000000000003</v>
      </c>
      <c r="Q145">
        <v>-9</v>
      </c>
      <c r="R145">
        <v>-6</v>
      </c>
      <c r="S145">
        <v>0.28000000000000003</v>
      </c>
      <c r="T145">
        <v>-9</v>
      </c>
      <c r="U145">
        <v>-6</v>
      </c>
      <c r="V145">
        <v>0.28000000000000003</v>
      </c>
      <c r="W145">
        <v>-9</v>
      </c>
      <c r="X145">
        <v>-6</v>
      </c>
      <c r="Y145">
        <v>0.28000000000000003</v>
      </c>
      <c r="Z145">
        <v>-9</v>
      </c>
      <c r="AA145">
        <v>-6</v>
      </c>
      <c r="AB145">
        <v>0.28000000000000003</v>
      </c>
      <c r="AC145">
        <v>-9</v>
      </c>
      <c r="AD145">
        <v>-6</v>
      </c>
      <c r="AE145">
        <v>0.28000000000000003</v>
      </c>
      <c r="AF145">
        <v>-9</v>
      </c>
      <c r="AG145">
        <v>-6</v>
      </c>
      <c r="AH145">
        <v>0.28000000000000003</v>
      </c>
    </row>
    <row r="146" spans="1:34" x14ac:dyDescent="0.15">
      <c r="A146" t="s">
        <v>213</v>
      </c>
      <c r="B146">
        <v>-3</v>
      </c>
      <c r="C146">
        <v>12</v>
      </c>
      <c r="D146">
        <v>0.25</v>
      </c>
      <c r="E146">
        <v>-3</v>
      </c>
      <c r="F146">
        <v>12</v>
      </c>
      <c r="G146">
        <v>0.25</v>
      </c>
      <c r="H146">
        <v>-3</v>
      </c>
      <c r="I146">
        <v>12</v>
      </c>
      <c r="J146">
        <v>0.25</v>
      </c>
      <c r="K146">
        <v>-3</v>
      </c>
      <c r="L146">
        <v>12</v>
      </c>
      <c r="M146">
        <v>0.25</v>
      </c>
      <c r="N146">
        <v>-3</v>
      </c>
      <c r="O146">
        <v>12</v>
      </c>
      <c r="P146">
        <v>0.25</v>
      </c>
      <c r="Q146">
        <v>-3</v>
      </c>
      <c r="R146">
        <v>12</v>
      </c>
      <c r="S146">
        <v>0.25</v>
      </c>
      <c r="T146">
        <v>0</v>
      </c>
      <c r="U146">
        <v>6</v>
      </c>
      <c r="V146">
        <v>0.12</v>
      </c>
      <c r="W146">
        <v>0</v>
      </c>
      <c r="X146">
        <v>6</v>
      </c>
      <c r="Y146">
        <v>0.12</v>
      </c>
      <c r="Z146">
        <v>0</v>
      </c>
      <c r="AA146">
        <v>6</v>
      </c>
      <c r="AB146">
        <v>0.12</v>
      </c>
      <c r="AC146">
        <v>0</v>
      </c>
      <c r="AD146">
        <v>6</v>
      </c>
      <c r="AE146">
        <v>0.12</v>
      </c>
      <c r="AF146">
        <v>0</v>
      </c>
      <c r="AG146">
        <v>3</v>
      </c>
      <c r="AH146">
        <v>0.06</v>
      </c>
    </row>
    <row r="147" spans="1:34" x14ac:dyDescent="0.15">
      <c r="A147" t="s">
        <v>236</v>
      </c>
      <c r="B147">
        <v>-6</v>
      </c>
      <c r="C147">
        <v>0</v>
      </c>
      <c r="D147">
        <v>0.13</v>
      </c>
      <c r="E147">
        <v>-9</v>
      </c>
      <c r="F147">
        <v>0</v>
      </c>
      <c r="G147">
        <v>0.19</v>
      </c>
      <c r="H147">
        <v>-12</v>
      </c>
      <c r="I147">
        <v>0</v>
      </c>
      <c r="J147">
        <v>0.26</v>
      </c>
      <c r="K147">
        <v>-12</v>
      </c>
      <c r="L147">
        <v>0</v>
      </c>
      <c r="M147">
        <v>0.26</v>
      </c>
      <c r="N147">
        <v>-12</v>
      </c>
      <c r="O147">
        <v>0</v>
      </c>
      <c r="P147">
        <v>0.26</v>
      </c>
      <c r="Q147">
        <v>-12</v>
      </c>
      <c r="R147">
        <v>0</v>
      </c>
      <c r="S147">
        <v>0.26</v>
      </c>
      <c r="T147">
        <v>-12</v>
      </c>
      <c r="U147">
        <v>0</v>
      </c>
      <c r="V147">
        <v>0.26</v>
      </c>
      <c r="W147">
        <v>-12</v>
      </c>
      <c r="X147">
        <v>0</v>
      </c>
      <c r="Y147">
        <v>0.26</v>
      </c>
      <c r="Z147">
        <v>-12</v>
      </c>
      <c r="AA147">
        <v>0</v>
      </c>
      <c r="AB147">
        <v>0.26</v>
      </c>
      <c r="AC147">
        <v>-15</v>
      </c>
      <c r="AD147">
        <v>0</v>
      </c>
      <c r="AE147">
        <v>0.32</v>
      </c>
      <c r="AF147">
        <v>-15</v>
      </c>
      <c r="AG147">
        <v>0</v>
      </c>
      <c r="AH147">
        <v>0.32</v>
      </c>
    </row>
    <row r="148" spans="1:34" x14ac:dyDescent="0.15">
      <c r="A148" t="s">
        <v>282</v>
      </c>
      <c r="B148">
        <v>-9</v>
      </c>
      <c r="C148">
        <v>0</v>
      </c>
      <c r="D148">
        <v>0.37</v>
      </c>
      <c r="E148">
        <v>-6</v>
      </c>
      <c r="F148">
        <v>0</v>
      </c>
      <c r="G148">
        <v>0.25</v>
      </c>
      <c r="H148">
        <v>-6</v>
      </c>
      <c r="I148">
        <v>0</v>
      </c>
      <c r="J148">
        <v>0.25</v>
      </c>
      <c r="K148">
        <v>-6</v>
      </c>
      <c r="L148">
        <v>0</v>
      </c>
      <c r="M148">
        <v>0.25</v>
      </c>
      <c r="N148">
        <v>-6</v>
      </c>
      <c r="O148">
        <v>0</v>
      </c>
      <c r="P148">
        <v>0.25</v>
      </c>
      <c r="Q148">
        <v>-6</v>
      </c>
      <c r="R148">
        <v>0</v>
      </c>
      <c r="S148">
        <v>0.25</v>
      </c>
      <c r="T148">
        <v>-6</v>
      </c>
      <c r="U148">
        <v>0</v>
      </c>
      <c r="V148">
        <v>0.25</v>
      </c>
      <c r="W148">
        <v>-6</v>
      </c>
      <c r="X148">
        <v>0</v>
      </c>
      <c r="Y148">
        <v>0.25</v>
      </c>
      <c r="Z148">
        <v>-6</v>
      </c>
      <c r="AA148">
        <v>0</v>
      </c>
      <c r="AB148">
        <v>0.25</v>
      </c>
      <c r="AC148">
        <v>-6</v>
      </c>
      <c r="AD148">
        <v>0</v>
      </c>
      <c r="AE148">
        <v>0.25</v>
      </c>
      <c r="AF148">
        <v>-6</v>
      </c>
      <c r="AG148">
        <v>0</v>
      </c>
      <c r="AH148">
        <v>0.25</v>
      </c>
    </row>
    <row r="149" spans="1:34" x14ac:dyDescent="0.15">
      <c r="A149" t="s">
        <v>90</v>
      </c>
      <c r="B149">
        <v>9</v>
      </c>
      <c r="C149">
        <v>-3</v>
      </c>
      <c r="D149">
        <v>0.49</v>
      </c>
      <c r="E149">
        <v>9</v>
      </c>
      <c r="F149">
        <v>-3</v>
      </c>
      <c r="G149">
        <v>0.49</v>
      </c>
      <c r="H149">
        <v>9</v>
      </c>
      <c r="I149">
        <v>-3</v>
      </c>
      <c r="J149">
        <v>0.49</v>
      </c>
      <c r="K149">
        <v>9</v>
      </c>
      <c r="L149">
        <v>-3</v>
      </c>
      <c r="M149">
        <v>0.49</v>
      </c>
      <c r="N149">
        <v>6</v>
      </c>
      <c r="O149">
        <v>0</v>
      </c>
      <c r="P149">
        <v>0.35</v>
      </c>
      <c r="Q149">
        <v>6</v>
      </c>
      <c r="R149">
        <v>0</v>
      </c>
      <c r="S149">
        <v>0.35</v>
      </c>
      <c r="T149">
        <v>0</v>
      </c>
      <c r="U149">
        <v>-3</v>
      </c>
      <c r="V149">
        <v>0.08</v>
      </c>
      <c r="W149">
        <v>0</v>
      </c>
      <c r="X149">
        <v>-3</v>
      </c>
      <c r="Y149">
        <v>0.08</v>
      </c>
      <c r="Z149">
        <v>0</v>
      </c>
      <c r="AA149">
        <v>-3</v>
      </c>
      <c r="AB149">
        <v>0.08</v>
      </c>
      <c r="AC149">
        <v>0</v>
      </c>
      <c r="AD149">
        <v>-3</v>
      </c>
      <c r="AE149">
        <v>0.08</v>
      </c>
      <c r="AF149">
        <v>0</v>
      </c>
      <c r="AG149">
        <v>-3</v>
      </c>
      <c r="AH149">
        <v>0.08</v>
      </c>
    </row>
    <row r="150" spans="1:34" x14ac:dyDescent="0.15">
      <c r="A150" t="s">
        <v>111</v>
      </c>
      <c r="B150">
        <v>6</v>
      </c>
      <c r="C150">
        <v>0</v>
      </c>
      <c r="D150">
        <v>0.11</v>
      </c>
      <c r="E150">
        <v>3</v>
      </c>
      <c r="F150">
        <v>0</v>
      </c>
      <c r="G150">
        <v>0.06</v>
      </c>
      <c r="H150">
        <v>3</v>
      </c>
      <c r="I150">
        <v>0</v>
      </c>
      <c r="J150">
        <v>0.06</v>
      </c>
      <c r="K150">
        <v>3</v>
      </c>
      <c r="L150">
        <v>0</v>
      </c>
      <c r="M150">
        <v>0.06</v>
      </c>
      <c r="N150">
        <v>3</v>
      </c>
      <c r="O150">
        <v>0</v>
      </c>
      <c r="P150">
        <v>0.06</v>
      </c>
      <c r="Q150">
        <v>-177</v>
      </c>
      <c r="R150">
        <v>0</v>
      </c>
      <c r="S150">
        <v>2.14</v>
      </c>
      <c r="T150">
        <v>-177</v>
      </c>
      <c r="U150">
        <v>0</v>
      </c>
      <c r="V150">
        <v>2.14</v>
      </c>
      <c r="W150">
        <v>-177</v>
      </c>
      <c r="X150">
        <v>0</v>
      </c>
      <c r="Y150">
        <v>2.14</v>
      </c>
      <c r="Z150">
        <v>-177</v>
      </c>
      <c r="AA150">
        <v>0</v>
      </c>
      <c r="AB150">
        <v>2.14</v>
      </c>
      <c r="AC150">
        <v>-177</v>
      </c>
      <c r="AD150">
        <v>0</v>
      </c>
      <c r="AE150">
        <v>2.14</v>
      </c>
      <c r="AF150">
        <v>-177</v>
      </c>
      <c r="AG150">
        <v>0</v>
      </c>
      <c r="AH150">
        <v>2.14</v>
      </c>
    </row>
    <row r="151" spans="1:34" x14ac:dyDescent="0.15">
      <c r="A151" t="s">
        <v>140</v>
      </c>
      <c r="B151">
        <v>3</v>
      </c>
      <c r="C151">
        <v>12</v>
      </c>
      <c r="D151">
        <v>0.44</v>
      </c>
      <c r="E151">
        <v>3</v>
      </c>
      <c r="F151">
        <v>12</v>
      </c>
      <c r="G151">
        <v>0.44</v>
      </c>
      <c r="H151">
        <v>3</v>
      </c>
      <c r="I151">
        <v>12</v>
      </c>
      <c r="J151">
        <v>0.44</v>
      </c>
      <c r="K151">
        <v>3</v>
      </c>
      <c r="L151">
        <v>12</v>
      </c>
      <c r="M151">
        <v>0.44</v>
      </c>
      <c r="N151">
        <v>3</v>
      </c>
      <c r="O151">
        <v>12</v>
      </c>
      <c r="P151">
        <v>0.44</v>
      </c>
      <c r="Q151">
        <v>3</v>
      </c>
      <c r="R151">
        <v>12</v>
      </c>
      <c r="S151">
        <v>0.44</v>
      </c>
      <c r="T151">
        <v>3</v>
      </c>
      <c r="U151">
        <v>12</v>
      </c>
      <c r="V151">
        <v>0.44</v>
      </c>
      <c r="W151">
        <v>3</v>
      </c>
      <c r="X151">
        <v>12</v>
      </c>
      <c r="Y151">
        <v>0.44</v>
      </c>
      <c r="Z151">
        <v>3</v>
      </c>
      <c r="AA151">
        <v>12</v>
      </c>
      <c r="AB151">
        <v>0.44</v>
      </c>
      <c r="AC151">
        <v>3</v>
      </c>
      <c r="AD151">
        <v>15</v>
      </c>
      <c r="AE151">
        <v>0.55000000000000004</v>
      </c>
      <c r="AF151">
        <v>3</v>
      </c>
      <c r="AG151">
        <v>15</v>
      </c>
      <c r="AH151">
        <v>0.55000000000000004</v>
      </c>
    </row>
    <row r="152" spans="1:34" x14ac:dyDescent="0.15">
      <c r="A152" t="s">
        <v>142</v>
      </c>
      <c r="B152">
        <v>0</v>
      </c>
      <c r="C152">
        <v>-3</v>
      </c>
      <c r="D152">
        <v>0.05</v>
      </c>
      <c r="E152">
        <v>0</v>
      </c>
      <c r="F152">
        <v>-3</v>
      </c>
      <c r="G152">
        <v>0.05</v>
      </c>
      <c r="H152">
        <v>0</v>
      </c>
      <c r="I152">
        <v>-3</v>
      </c>
      <c r="J152">
        <v>0.05</v>
      </c>
      <c r="K152">
        <v>3</v>
      </c>
      <c r="L152">
        <v>-6</v>
      </c>
      <c r="M152">
        <v>0.13</v>
      </c>
      <c r="N152">
        <v>3</v>
      </c>
      <c r="O152">
        <v>-6</v>
      </c>
      <c r="P152">
        <v>0.13</v>
      </c>
      <c r="Q152">
        <v>3</v>
      </c>
      <c r="R152">
        <v>-6</v>
      </c>
      <c r="S152">
        <v>0.13</v>
      </c>
      <c r="T152">
        <v>3</v>
      </c>
      <c r="U152">
        <v>-6</v>
      </c>
      <c r="V152">
        <v>0.13</v>
      </c>
      <c r="W152">
        <v>3</v>
      </c>
      <c r="X152">
        <v>-6</v>
      </c>
      <c r="Y152">
        <v>0.13</v>
      </c>
      <c r="Z152">
        <v>3</v>
      </c>
      <c r="AA152">
        <v>-6</v>
      </c>
      <c r="AB152">
        <v>0.13</v>
      </c>
      <c r="AC152">
        <v>3</v>
      </c>
      <c r="AD152">
        <v>-6</v>
      </c>
      <c r="AE152">
        <v>0.13</v>
      </c>
      <c r="AF152">
        <v>6</v>
      </c>
      <c r="AG152">
        <v>-9</v>
      </c>
      <c r="AH152">
        <v>0.23</v>
      </c>
    </row>
    <row r="153" spans="1:34" x14ac:dyDescent="0.15">
      <c r="A153" t="s">
        <v>179</v>
      </c>
      <c r="B153">
        <v>-6</v>
      </c>
      <c r="C153">
        <v>-12</v>
      </c>
      <c r="D153">
        <v>0.16</v>
      </c>
      <c r="E153">
        <v>-6</v>
      </c>
      <c r="F153">
        <v>-12</v>
      </c>
      <c r="G153">
        <v>0.16</v>
      </c>
      <c r="H153">
        <v>-6</v>
      </c>
      <c r="I153">
        <v>-12</v>
      </c>
      <c r="J153">
        <v>0.16</v>
      </c>
      <c r="K153">
        <v>-6</v>
      </c>
      <c r="L153">
        <v>-15</v>
      </c>
      <c r="M153">
        <v>0.2</v>
      </c>
      <c r="N153">
        <v>-6</v>
      </c>
      <c r="O153">
        <v>-15</v>
      </c>
      <c r="P153">
        <v>0.2</v>
      </c>
      <c r="Q153">
        <v>-6</v>
      </c>
      <c r="R153">
        <v>-18</v>
      </c>
      <c r="S153">
        <v>0.25</v>
      </c>
      <c r="T153">
        <v>-6</v>
      </c>
      <c r="U153">
        <v>-18</v>
      </c>
      <c r="V153">
        <v>0.25</v>
      </c>
      <c r="W153">
        <v>-6</v>
      </c>
      <c r="X153">
        <v>-18</v>
      </c>
      <c r="Y153">
        <v>0.25</v>
      </c>
      <c r="Z153">
        <v>-6</v>
      </c>
      <c r="AA153">
        <v>-18</v>
      </c>
      <c r="AB153">
        <v>0.25</v>
      </c>
      <c r="AC153">
        <v>-6</v>
      </c>
      <c r="AD153">
        <v>-18</v>
      </c>
      <c r="AE153">
        <v>0.25</v>
      </c>
      <c r="AF153">
        <v>-6</v>
      </c>
      <c r="AG153">
        <v>-21</v>
      </c>
      <c r="AH153">
        <v>0.3</v>
      </c>
    </row>
    <row r="154" spans="1:34" x14ac:dyDescent="0.15">
      <c r="A154" t="s">
        <v>273</v>
      </c>
      <c r="B154">
        <v>0</v>
      </c>
      <c r="C154">
        <v>3</v>
      </c>
      <c r="D154">
        <v>0.11</v>
      </c>
      <c r="E154">
        <v>0</v>
      </c>
      <c r="F154">
        <v>3</v>
      </c>
      <c r="G154">
        <v>0.11</v>
      </c>
      <c r="H154">
        <v>0</v>
      </c>
      <c r="I154">
        <v>3</v>
      </c>
      <c r="J154">
        <v>0.11</v>
      </c>
      <c r="K154">
        <v>0</v>
      </c>
      <c r="L154">
        <v>3</v>
      </c>
      <c r="M154">
        <v>0.1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</row>
    <row r="155" spans="1:34" x14ac:dyDescent="0.15">
      <c r="A155" t="s">
        <v>322</v>
      </c>
      <c r="B155">
        <v>3</v>
      </c>
      <c r="C155">
        <v>3</v>
      </c>
      <c r="D155">
        <v>0.21</v>
      </c>
      <c r="E155">
        <v>3</v>
      </c>
      <c r="F155">
        <v>3</v>
      </c>
      <c r="G155">
        <v>0.21</v>
      </c>
      <c r="H155">
        <v>3</v>
      </c>
      <c r="I155">
        <v>3</v>
      </c>
      <c r="J155">
        <v>0.21</v>
      </c>
      <c r="K155">
        <v>3</v>
      </c>
      <c r="L155">
        <v>3</v>
      </c>
      <c r="M155">
        <v>0.21</v>
      </c>
      <c r="N155">
        <v>3</v>
      </c>
      <c r="O155">
        <v>3</v>
      </c>
      <c r="P155">
        <v>0.21</v>
      </c>
      <c r="Q155">
        <v>3</v>
      </c>
      <c r="R155">
        <v>3</v>
      </c>
      <c r="S155">
        <v>0.21</v>
      </c>
      <c r="T155">
        <v>3</v>
      </c>
      <c r="U155">
        <v>3</v>
      </c>
      <c r="V155">
        <v>0.21</v>
      </c>
      <c r="W155">
        <v>3</v>
      </c>
      <c r="X155">
        <v>3</v>
      </c>
      <c r="Y155">
        <v>0.21</v>
      </c>
      <c r="Z155">
        <v>3</v>
      </c>
      <c r="AA155">
        <v>3</v>
      </c>
      <c r="AB155">
        <v>0.21</v>
      </c>
      <c r="AC155">
        <v>3</v>
      </c>
      <c r="AD155">
        <v>3</v>
      </c>
      <c r="AE155">
        <v>0.21</v>
      </c>
      <c r="AF155">
        <v>6</v>
      </c>
      <c r="AG155">
        <v>6</v>
      </c>
      <c r="AH155">
        <v>0.4</v>
      </c>
    </row>
    <row r="156" spans="1:34" x14ac:dyDescent="0.15">
      <c r="A156" t="s">
        <v>345</v>
      </c>
      <c r="B156">
        <v>3</v>
      </c>
      <c r="C156">
        <v>0</v>
      </c>
      <c r="D156">
        <v>0.12</v>
      </c>
      <c r="E156">
        <v>3</v>
      </c>
      <c r="F156">
        <v>0</v>
      </c>
      <c r="G156">
        <v>0.12</v>
      </c>
      <c r="H156">
        <v>3</v>
      </c>
      <c r="I156">
        <v>0</v>
      </c>
      <c r="J156">
        <v>0.12</v>
      </c>
      <c r="K156">
        <v>3</v>
      </c>
      <c r="L156">
        <v>0</v>
      </c>
      <c r="M156">
        <v>0.12</v>
      </c>
      <c r="N156">
        <v>3</v>
      </c>
      <c r="O156">
        <v>0</v>
      </c>
      <c r="P156">
        <v>0.12</v>
      </c>
      <c r="Q156">
        <v>3</v>
      </c>
      <c r="R156">
        <v>0</v>
      </c>
      <c r="S156">
        <v>0.12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</row>
    <row r="157" spans="1:34" x14ac:dyDescent="0.15">
      <c r="A157" t="s">
        <v>353</v>
      </c>
      <c r="B157">
        <v>-6</v>
      </c>
      <c r="C157">
        <v>0</v>
      </c>
      <c r="D157">
        <v>0.21</v>
      </c>
      <c r="E157">
        <v>-3</v>
      </c>
      <c r="F157">
        <v>0</v>
      </c>
      <c r="G157">
        <v>0.1</v>
      </c>
      <c r="H157">
        <v>-3</v>
      </c>
      <c r="I157">
        <v>0</v>
      </c>
      <c r="J157">
        <v>0.1</v>
      </c>
      <c r="K157">
        <v>-3</v>
      </c>
      <c r="L157">
        <v>0</v>
      </c>
      <c r="M157">
        <v>0.1</v>
      </c>
      <c r="N157">
        <v>-3</v>
      </c>
      <c r="O157">
        <v>0</v>
      </c>
      <c r="P157">
        <v>0.1</v>
      </c>
      <c r="Q157">
        <v>-3</v>
      </c>
      <c r="R157">
        <v>0</v>
      </c>
      <c r="S157">
        <v>0.1</v>
      </c>
      <c r="T157">
        <v>-3</v>
      </c>
      <c r="U157">
        <v>0</v>
      </c>
      <c r="V157">
        <v>0.1</v>
      </c>
      <c r="W157">
        <v>-3</v>
      </c>
      <c r="X157">
        <v>0</v>
      </c>
      <c r="Y157">
        <v>0.1</v>
      </c>
      <c r="Z157">
        <v>-3</v>
      </c>
      <c r="AA157">
        <v>0</v>
      </c>
      <c r="AB157">
        <v>0.1</v>
      </c>
      <c r="AC157">
        <v>-3</v>
      </c>
      <c r="AD157">
        <v>0</v>
      </c>
      <c r="AE157">
        <v>0.1</v>
      </c>
      <c r="AF157">
        <v>-3</v>
      </c>
      <c r="AG157">
        <v>0</v>
      </c>
      <c r="AH157">
        <v>0.1</v>
      </c>
    </row>
    <row r="158" spans="1:34" x14ac:dyDescent="0.15">
      <c r="A158" t="s">
        <v>445</v>
      </c>
      <c r="B158">
        <v>3</v>
      </c>
      <c r="C158">
        <v>3</v>
      </c>
      <c r="D158">
        <v>0.17</v>
      </c>
      <c r="E158">
        <v>3</v>
      </c>
      <c r="F158">
        <v>3</v>
      </c>
      <c r="G158">
        <v>0.17</v>
      </c>
      <c r="H158">
        <v>3</v>
      </c>
      <c r="I158">
        <v>3</v>
      </c>
      <c r="J158">
        <v>0.17</v>
      </c>
      <c r="K158">
        <v>3</v>
      </c>
      <c r="L158">
        <v>3</v>
      </c>
      <c r="M158">
        <v>0.17</v>
      </c>
      <c r="N158">
        <v>3</v>
      </c>
      <c r="O158">
        <v>3</v>
      </c>
      <c r="P158">
        <v>0.17</v>
      </c>
      <c r="Q158">
        <v>3</v>
      </c>
      <c r="R158">
        <v>3</v>
      </c>
      <c r="S158">
        <v>0.17</v>
      </c>
      <c r="T158">
        <v>3</v>
      </c>
      <c r="U158">
        <v>3</v>
      </c>
      <c r="V158">
        <v>0.17</v>
      </c>
      <c r="W158">
        <v>9</v>
      </c>
      <c r="X158">
        <v>6</v>
      </c>
      <c r="Y158">
        <v>0.52</v>
      </c>
      <c r="Z158">
        <v>9</v>
      </c>
      <c r="AA158">
        <v>6</v>
      </c>
      <c r="AB158">
        <v>0.52</v>
      </c>
      <c r="AC158">
        <v>9</v>
      </c>
      <c r="AD158">
        <v>6</v>
      </c>
      <c r="AE158">
        <v>0.52</v>
      </c>
      <c r="AF158">
        <v>9</v>
      </c>
      <c r="AG158">
        <v>6</v>
      </c>
      <c r="AH158">
        <v>0.52</v>
      </c>
    </row>
    <row r="159" spans="1:34" x14ac:dyDescent="0.15">
      <c r="A159" t="s">
        <v>12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-6</v>
      </c>
      <c r="R159">
        <v>0</v>
      </c>
      <c r="S159">
        <v>0.12</v>
      </c>
      <c r="T159">
        <v>-6</v>
      </c>
      <c r="U159">
        <v>0</v>
      </c>
      <c r="V159">
        <v>0.12</v>
      </c>
      <c r="W159">
        <v>-6</v>
      </c>
      <c r="X159">
        <v>0</v>
      </c>
      <c r="Y159">
        <v>0.12</v>
      </c>
      <c r="Z159">
        <v>-6</v>
      </c>
      <c r="AA159">
        <v>0</v>
      </c>
      <c r="AB159">
        <v>0.12</v>
      </c>
      <c r="AC159">
        <v>-6</v>
      </c>
      <c r="AD159">
        <v>0</v>
      </c>
      <c r="AE159">
        <v>0.12</v>
      </c>
      <c r="AF159">
        <v>-6</v>
      </c>
      <c r="AG159">
        <v>0</v>
      </c>
      <c r="AH159">
        <v>0.12</v>
      </c>
    </row>
    <row r="160" spans="1:34" x14ac:dyDescent="0.15">
      <c r="A160" t="s">
        <v>166</v>
      </c>
      <c r="B160">
        <v>3</v>
      </c>
      <c r="C160">
        <v>0</v>
      </c>
      <c r="D160">
        <v>0.1</v>
      </c>
      <c r="E160">
        <v>3</v>
      </c>
      <c r="F160">
        <v>0</v>
      </c>
      <c r="G160">
        <v>0.1</v>
      </c>
      <c r="H160">
        <v>3</v>
      </c>
      <c r="I160">
        <v>0</v>
      </c>
      <c r="J160">
        <v>0.1</v>
      </c>
      <c r="K160">
        <v>6</v>
      </c>
      <c r="L160">
        <v>0</v>
      </c>
      <c r="M160">
        <v>0.21</v>
      </c>
      <c r="N160">
        <v>6</v>
      </c>
      <c r="O160">
        <v>0</v>
      </c>
      <c r="P160">
        <v>0.21</v>
      </c>
      <c r="Q160">
        <v>6</v>
      </c>
      <c r="R160">
        <v>0</v>
      </c>
      <c r="S160">
        <v>0.21</v>
      </c>
      <c r="T160">
        <v>6</v>
      </c>
      <c r="U160">
        <v>0</v>
      </c>
      <c r="V160">
        <v>0.21</v>
      </c>
      <c r="W160">
        <v>6</v>
      </c>
      <c r="X160">
        <v>0</v>
      </c>
      <c r="Y160">
        <v>0.21</v>
      </c>
      <c r="Z160">
        <v>6</v>
      </c>
      <c r="AA160">
        <v>0</v>
      </c>
      <c r="AB160">
        <v>0.21</v>
      </c>
      <c r="AC160">
        <v>6</v>
      </c>
      <c r="AD160">
        <v>0</v>
      </c>
      <c r="AE160">
        <v>0.21</v>
      </c>
      <c r="AF160">
        <v>6</v>
      </c>
      <c r="AG160">
        <v>0</v>
      </c>
      <c r="AH160">
        <v>0.21</v>
      </c>
    </row>
    <row r="161" spans="1:34" x14ac:dyDescent="0.15">
      <c r="A161" t="s">
        <v>195</v>
      </c>
      <c r="B161">
        <v>-108</v>
      </c>
      <c r="C161">
        <v>141</v>
      </c>
      <c r="D161">
        <v>2.27</v>
      </c>
      <c r="E161">
        <v>-36</v>
      </c>
      <c r="F161">
        <v>-15</v>
      </c>
      <c r="G161">
        <v>1.23</v>
      </c>
      <c r="H161">
        <v>-36</v>
      </c>
      <c r="I161">
        <v>-15</v>
      </c>
      <c r="J161">
        <v>1.23</v>
      </c>
      <c r="K161">
        <v>-36</v>
      </c>
      <c r="L161">
        <v>-15</v>
      </c>
      <c r="M161">
        <v>1.23</v>
      </c>
      <c r="N161">
        <v>-36</v>
      </c>
      <c r="O161">
        <v>-15</v>
      </c>
      <c r="P161">
        <v>1.23</v>
      </c>
      <c r="Q161">
        <v>-36</v>
      </c>
      <c r="R161">
        <v>-15</v>
      </c>
      <c r="S161">
        <v>1.23</v>
      </c>
      <c r="T161">
        <v>-36</v>
      </c>
      <c r="U161">
        <v>-15</v>
      </c>
      <c r="V161">
        <v>1.23</v>
      </c>
      <c r="W161">
        <v>-36</v>
      </c>
      <c r="X161">
        <v>-15</v>
      </c>
      <c r="Y161">
        <v>1.23</v>
      </c>
      <c r="Z161">
        <v>-36</v>
      </c>
      <c r="AA161">
        <v>-15</v>
      </c>
      <c r="AB161">
        <v>1.23</v>
      </c>
      <c r="AC161">
        <v>-54</v>
      </c>
      <c r="AD161">
        <v>0</v>
      </c>
      <c r="AE161">
        <v>1.66</v>
      </c>
      <c r="AF161">
        <v>-54</v>
      </c>
      <c r="AG161">
        <v>0</v>
      </c>
      <c r="AH161">
        <v>1.66</v>
      </c>
    </row>
    <row r="162" spans="1:34" x14ac:dyDescent="0.15">
      <c r="A162" t="s">
        <v>318</v>
      </c>
      <c r="B162">
        <v>-3</v>
      </c>
      <c r="C162">
        <v>3</v>
      </c>
      <c r="D162">
        <v>0.2</v>
      </c>
      <c r="E162">
        <v>-3</v>
      </c>
      <c r="F162">
        <v>3</v>
      </c>
      <c r="G162">
        <v>0.2</v>
      </c>
      <c r="H162">
        <v>-3</v>
      </c>
      <c r="I162">
        <v>3</v>
      </c>
      <c r="J162">
        <v>0.2</v>
      </c>
      <c r="K162">
        <v>-3</v>
      </c>
      <c r="L162">
        <v>3</v>
      </c>
      <c r="M162">
        <v>0.2</v>
      </c>
      <c r="N162">
        <v>-3</v>
      </c>
      <c r="O162">
        <v>3</v>
      </c>
      <c r="P162">
        <v>0.2</v>
      </c>
      <c r="Q162">
        <v>-3</v>
      </c>
      <c r="R162">
        <v>3</v>
      </c>
      <c r="S162">
        <v>0.2</v>
      </c>
      <c r="T162">
        <v>-3</v>
      </c>
      <c r="U162">
        <v>3</v>
      </c>
      <c r="V162">
        <v>0.2</v>
      </c>
      <c r="W162">
        <v>-3</v>
      </c>
      <c r="X162">
        <v>3</v>
      </c>
      <c r="Y162">
        <v>0.2</v>
      </c>
      <c r="Z162">
        <v>-3</v>
      </c>
      <c r="AA162">
        <v>3</v>
      </c>
      <c r="AB162">
        <v>0.2</v>
      </c>
      <c r="AC162">
        <v>-3</v>
      </c>
      <c r="AD162">
        <v>3</v>
      </c>
      <c r="AE162">
        <v>0.2</v>
      </c>
      <c r="AF162">
        <v>-6</v>
      </c>
      <c r="AG162">
        <v>12</v>
      </c>
      <c r="AH162">
        <v>0.46</v>
      </c>
    </row>
    <row r="163" spans="1:34" x14ac:dyDescent="0.15">
      <c r="A163" t="s">
        <v>48</v>
      </c>
      <c r="B163">
        <v>-180</v>
      </c>
      <c r="C163">
        <v>0</v>
      </c>
      <c r="D163">
        <v>3.9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</row>
    <row r="164" spans="1:34" x14ac:dyDescent="0.15">
      <c r="A164" t="s">
        <v>68</v>
      </c>
      <c r="B164">
        <v>-3</v>
      </c>
      <c r="C164">
        <v>0</v>
      </c>
      <c r="D164">
        <v>0.1</v>
      </c>
      <c r="E164">
        <v>-3</v>
      </c>
      <c r="F164">
        <v>0</v>
      </c>
      <c r="G164">
        <v>0.1</v>
      </c>
      <c r="H164">
        <v>-3</v>
      </c>
      <c r="I164">
        <v>0</v>
      </c>
      <c r="J164">
        <v>0.1</v>
      </c>
      <c r="K164">
        <v>-3</v>
      </c>
      <c r="L164">
        <v>0</v>
      </c>
      <c r="M164">
        <v>0.1</v>
      </c>
      <c r="N164">
        <v>-3</v>
      </c>
      <c r="O164">
        <v>0</v>
      </c>
      <c r="P164">
        <v>0.1</v>
      </c>
      <c r="Q164">
        <v>-6</v>
      </c>
      <c r="R164">
        <v>0</v>
      </c>
      <c r="S164">
        <v>0.21</v>
      </c>
      <c r="T164">
        <v>-6</v>
      </c>
      <c r="U164">
        <v>0</v>
      </c>
      <c r="V164">
        <v>0.21</v>
      </c>
      <c r="W164">
        <v>-6</v>
      </c>
      <c r="X164">
        <v>0</v>
      </c>
      <c r="Y164">
        <v>0.21</v>
      </c>
      <c r="Z164">
        <v>-6</v>
      </c>
      <c r="AA164">
        <v>0</v>
      </c>
      <c r="AB164">
        <v>0.21</v>
      </c>
      <c r="AC164">
        <v>-6</v>
      </c>
      <c r="AD164">
        <v>0</v>
      </c>
      <c r="AE164">
        <v>0.21</v>
      </c>
      <c r="AF164">
        <v>-6</v>
      </c>
      <c r="AG164">
        <v>0</v>
      </c>
      <c r="AH164">
        <v>0.21</v>
      </c>
    </row>
    <row r="165" spans="1:34" x14ac:dyDescent="0.15">
      <c r="A165" t="s">
        <v>95</v>
      </c>
      <c r="B165">
        <v>-3</v>
      </c>
      <c r="C165">
        <v>0</v>
      </c>
      <c r="D165">
        <v>0.11</v>
      </c>
      <c r="E165">
        <v>-3</v>
      </c>
      <c r="F165">
        <v>0</v>
      </c>
      <c r="G165">
        <v>0.11</v>
      </c>
      <c r="H165">
        <v>-3</v>
      </c>
      <c r="I165">
        <v>0</v>
      </c>
      <c r="J165">
        <v>0.11</v>
      </c>
      <c r="K165">
        <v>-3</v>
      </c>
      <c r="L165">
        <v>0</v>
      </c>
      <c r="M165">
        <v>0.11</v>
      </c>
      <c r="N165">
        <v>-3</v>
      </c>
      <c r="O165">
        <v>0</v>
      </c>
      <c r="P165">
        <v>0.11</v>
      </c>
      <c r="Q165">
        <v>-3</v>
      </c>
      <c r="R165">
        <v>0</v>
      </c>
      <c r="S165">
        <v>0.1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</row>
    <row r="166" spans="1:34" x14ac:dyDescent="0.15">
      <c r="A166" t="s">
        <v>113</v>
      </c>
      <c r="B166">
        <v>15</v>
      </c>
      <c r="C166">
        <v>0</v>
      </c>
      <c r="D166">
        <v>0.31</v>
      </c>
      <c r="E166">
        <v>15</v>
      </c>
      <c r="F166">
        <v>0</v>
      </c>
      <c r="G166">
        <v>0.31</v>
      </c>
      <c r="H166">
        <v>15</v>
      </c>
      <c r="I166">
        <v>0</v>
      </c>
      <c r="J166">
        <v>0.31</v>
      </c>
      <c r="K166">
        <v>18</v>
      </c>
      <c r="L166">
        <v>0</v>
      </c>
      <c r="M166">
        <v>0.38</v>
      </c>
      <c r="N166">
        <v>18</v>
      </c>
      <c r="O166">
        <v>0</v>
      </c>
      <c r="P166">
        <v>0.38</v>
      </c>
      <c r="Q166">
        <v>18</v>
      </c>
      <c r="R166">
        <v>0</v>
      </c>
      <c r="S166">
        <v>0.38</v>
      </c>
      <c r="T166">
        <v>21</v>
      </c>
      <c r="U166">
        <v>0</v>
      </c>
      <c r="V166">
        <v>0.44</v>
      </c>
      <c r="W166">
        <v>21</v>
      </c>
      <c r="X166">
        <v>0</v>
      </c>
      <c r="Y166">
        <v>0.44</v>
      </c>
      <c r="Z166">
        <v>21</v>
      </c>
      <c r="AA166">
        <v>0</v>
      </c>
      <c r="AB166">
        <v>0.44</v>
      </c>
      <c r="AC166">
        <v>21</v>
      </c>
      <c r="AD166">
        <v>0</v>
      </c>
      <c r="AE166">
        <v>0.44</v>
      </c>
      <c r="AF166">
        <v>21</v>
      </c>
      <c r="AG166">
        <v>0</v>
      </c>
      <c r="AH166">
        <v>0.44</v>
      </c>
    </row>
    <row r="167" spans="1:34" x14ac:dyDescent="0.15">
      <c r="A167" t="s">
        <v>153</v>
      </c>
      <c r="B167">
        <v>-6</v>
      </c>
      <c r="C167">
        <v>6</v>
      </c>
      <c r="D167">
        <v>0.34</v>
      </c>
      <c r="E167">
        <v>-6</v>
      </c>
      <c r="F167">
        <v>6</v>
      </c>
      <c r="G167">
        <v>0.34</v>
      </c>
      <c r="H167">
        <v>-9</v>
      </c>
      <c r="I167">
        <v>9</v>
      </c>
      <c r="J167">
        <v>0.49</v>
      </c>
      <c r="K167">
        <v>-9</v>
      </c>
      <c r="L167">
        <v>9</v>
      </c>
      <c r="M167">
        <v>0.49</v>
      </c>
      <c r="N167">
        <v>-9</v>
      </c>
      <c r="O167">
        <v>9</v>
      </c>
      <c r="P167">
        <v>0.49</v>
      </c>
      <c r="Q167">
        <v>-12</v>
      </c>
      <c r="R167">
        <v>12</v>
      </c>
      <c r="S167">
        <v>0.64</v>
      </c>
      <c r="T167">
        <v>-12</v>
      </c>
      <c r="U167">
        <v>12</v>
      </c>
      <c r="V167">
        <v>0.64</v>
      </c>
      <c r="W167">
        <v>-12</v>
      </c>
      <c r="X167">
        <v>12</v>
      </c>
      <c r="Y167">
        <v>0.64</v>
      </c>
      <c r="Z167">
        <v>-12</v>
      </c>
      <c r="AA167">
        <v>12</v>
      </c>
      <c r="AB167">
        <v>0.64</v>
      </c>
      <c r="AC167">
        <v>-12</v>
      </c>
      <c r="AD167">
        <v>12</v>
      </c>
      <c r="AE167">
        <v>0.64</v>
      </c>
      <c r="AF167">
        <v>-12</v>
      </c>
      <c r="AG167">
        <v>12</v>
      </c>
      <c r="AH167">
        <v>0.64</v>
      </c>
    </row>
    <row r="168" spans="1:34" x14ac:dyDescent="0.15">
      <c r="A168" t="s">
        <v>316</v>
      </c>
      <c r="B168">
        <v>0</v>
      </c>
      <c r="C168">
        <v>-12</v>
      </c>
      <c r="D168">
        <v>0.22</v>
      </c>
      <c r="E168">
        <v>0</v>
      </c>
      <c r="F168">
        <v>-12</v>
      </c>
      <c r="G168">
        <v>0.22</v>
      </c>
      <c r="H168">
        <v>0</v>
      </c>
      <c r="I168">
        <v>-12</v>
      </c>
      <c r="J168">
        <v>0.22</v>
      </c>
      <c r="K168">
        <v>0</v>
      </c>
      <c r="L168">
        <v>-12</v>
      </c>
      <c r="M168">
        <v>0.22</v>
      </c>
      <c r="N168">
        <v>0</v>
      </c>
      <c r="O168">
        <v>-12</v>
      </c>
      <c r="P168">
        <v>0.22</v>
      </c>
      <c r="Q168">
        <v>0</v>
      </c>
      <c r="R168">
        <v>-9</v>
      </c>
      <c r="S168">
        <v>0.17</v>
      </c>
      <c r="T168">
        <v>0</v>
      </c>
      <c r="U168">
        <v>-9</v>
      </c>
      <c r="V168">
        <v>0.17</v>
      </c>
      <c r="W168">
        <v>-3</v>
      </c>
      <c r="X168">
        <v>-3</v>
      </c>
      <c r="Y168">
        <v>0.11</v>
      </c>
      <c r="Z168">
        <v>-3</v>
      </c>
      <c r="AA168">
        <v>-3</v>
      </c>
      <c r="AB168">
        <v>0.11</v>
      </c>
      <c r="AC168">
        <v>-3</v>
      </c>
      <c r="AD168">
        <v>-3</v>
      </c>
      <c r="AE168">
        <v>0.11</v>
      </c>
      <c r="AF168">
        <v>-3</v>
      </c>
      <c r="AG168">
        <v>-3</v>
      </c>
      <c r="AH168">
        <v>0.11</v>
      </c>
    </row>
    <row r="169" spans="1:34" x14ac:dyDescent="0.15">
      <c r="A169" t="s">
        <v>43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-3</v>
      </c>
      <c r="U169">
        <v>0</v>
      </c>
      <c r="V169">
        <v>0.12</v>
      </c>
      <c r="W169">
        <v>-3</v>
      </c>
      <c r="X169">
        <v>0</v>
      </c>
      <c r="Y169">
        <v>0.12</v>
      </c>
      <c r="Z169">
        <v>-3</v>
      </c>
      <c r="AA169">
        <v>0</v>
      </c>
      <c r="AB169">
        <v>0.12</v>
      </c>
      <c r="AC169">
        <v>-3</v>
      </c>
      <c r="AD169">
        <v>0</v>
      </c>
      <c r="AE169">
        <v>0.12</v>
      </c>
      <c r="AF169">
        <v>-3</v>
      </c>
      <c r="AG169">
        <v>0</v>
      </c>
      <c r="AH169">
        <v>0.12</v>
      </c>
    </row>
    <row r="170" spans="1:34" x14ac:dyDescent="0.15">
      <c r="A170" t="s">
        <v>166</v>
      </c>
      <c r="B170">
        <v>3</v>
      </c>
      <c r="C170">
        <v>0</v>
      </c>
      <c r="D170">
        <v>0.1</v>
      </c>
      <c r="E170">
        <v>3</v>
      </c>
      <c r="F170">
        <v>0</v>
      </c>
      <c r="G170">
        <v>0.1</v>
      </c>
      <c r="H170">
        <v>3</v>
      </c>
      <c r="I170">
        <v>0</v>
      </c>
      <c r="J170">
        <v>0.1</v>
      </c>
      <c r="K170">
        <v>6</v>
      </c>
      <c r="L170">
        <v>0</v>
      </c>
      <c r="M170">
        <v>0.21</v>
      </c>
      <c r="N170">
        <v>6</v>
      </c>
      <c r="O170">
        <v>0</v>
      </c>
      <c r="P170">
        <v>0.21</v>
      </c>
      <c r="Q170">
        <v>6</v>
      </c>
      <c r="R170">
        <v>0</v>
      </c>
      <c r="S170">
        <v>0.21</v>
      </c>
      <c r="T170">
        <v>6</v>
      </c>
      <c r="U170">
        <v>0</v>
      </c>
      <c r="V170">
        <v>0.21</v>
      </c>
      <c r="W170">
        <v>6</v>
      </c>
      <c r="X170">
        <v>0</v>
      </c>
      <c r="Y170">
        <v>0.21</v>
      </c>
      <c r="Z170">
        <v>6</v>
      </c>
      <c r="AA170">
        <v>0</v>
      </c>
      <c r="AB170">
        <v>0.21</v>
      </c>
      <c r="AC170">
        <v>6</v>
      </c>
      <c r="AD170">
        <v>0</v>
      </c>
      <c r="AE170">
        <v>0.21</v>
      </c>
      <c r="AF170">
        <v>6</v>
      </c>
      <c r="AG170">
        <v>0</v>
      </c>
      <c r="AH170">
        <v>0.21</v>
      </c>
    </row>
    <row r="171" spans="1:34" x14ac:dyDescent="0.15">
      <c r="A171" t="s">
        <v>197</v>
      </c>
      <c r="B171">
        <v>18</v>
      </c>
      <c r="C171">
        <v>18</v>
      </c>
      <c r="D171">
        <v>1.18</v>
      </c>
      <c r="E171">
        <v>18</v>
      </c>
      <c r="F171">
        <v>18</v>
      </c>
      <c r="G171">
        <v>1.18</v>
      </c>
      <c r="H171">
        <v>15</v>
      </c>
      <c r="I171">
        <v>15</v>
      </c>
      <c r="J171">
        <v>0.96</v>
      </c>
      <c r="K171">
        <v>15</v>
      </c>
      <c r="L171">
        <v>15</v>
      </c>
      <c r="M171">
        <v>0.96</v>
      </c>
      <c r="N171">
        <v>15</v>
      </c>
      <c r="O171">
        <v>15</v>
      </c>
      <c r="P171">
        <v>0.96</v>
      </c>
      <c r="Q171">
        <v>15</v>
      </c>
      <c r="R171">
        <v>15</v>
      </c>
      <c r="S171">
        <v>0.96</v>
      </c>
      <c r="T171">
        <v>15</v>
      </c>
      <c r="U171">
        <v>15</v>
      </c>
      <c r="V171">
        <v>0.96</v>
      </c>
      <c r="W171">
        <v>15</v>
      </c>
      <c r="X171">
        <v>15</v>
      </c>
      <c r="Y171">
        <v>0.96</v>
      </c>
      <c r="Z171">
        <v>15</v>
      </c>
      <c r="AA171">
        <v>15</v>
      </c>
      <c r="AB171">
        <v>0.96</v>
      </c>
      <c r="AC171">
        <v>0</v>
      </c>
      <c r="AD171">
        <v>-3</v>
      </c>
      <c r="AE171">
        <v>0.18</v>
      </c>
      <c r="AF171">
        <v>0</v>
      </c>
      <c r="AG171">
        <v>-3</v>
      </c>
      <c r="AH171">
        <v>0.18</v>
      </c>
    </row>
    <row r="172" spans="1:34" x14ac:dyDescent="0.15">
      <c r="A172" t="s">
        <v>318</v>
      </c>
      <c r="B172">
        <v>-3</v>
      </c>
      <c r="C172">
        <v>3</v>
      </c>
      <c r="D172">
        <v>0.2</v>
      </c>
      <c r="E172">
        <v>-3</v>
      </c>
      <c r="F172">
        <v>3</v>
      </c>
      <c r="G172">
        <v>0.2</v>
      </c>
      <c r="H172">
        <v>-3</v>
      </c>
      <c r="I172">
        <v>3</v>
      </c>
      <c r="J172">
        <v>0.2</v>
      </c>
      <c r="K172">
        <v>-3</v>
      </c>
      <c r="L172">
        <v>3</v>
      </c>
      <c r="M172">
        <v>0.2</v>
      </c>
      <c r="N172">
        <v>-3</v>
      </c>
      <c r="O172">
        <v>3</v>
      </c>
      <c r="P172">
        <v>0.2</v>
      </c>
      <c r="Q172">
        <v>-3</v>
      </c>
      <c r="R172">
        <v>3</v>
      </c>
      <c r="S172">
        <v>0.2</v>
      </c>
      <c r="T172">
        <v>-3</v>
      </c>
      <c r="U172">
        <v>3</v>
      </c>
      <c r="V172">
        <v>0.2</v>
      </c>
      <c r="W172">
        <v>-3</v>
      </c>
      <c r="X172">
        <v>3</v>
      </c>
      <c r="Y172">
        <v>0.2</v>
      </c>
      <c r="Z172">
        <v>-3</v>
      </c>
      <c r="AA172">
        <v>3</v>
      </c>
      <c r="AB172">
        <v>0.2</v>
      </c>
      <c r="AC172">
        <v>-3</v>
      </c>
      <c r="AD172">
        <v>3</v>
      </c>
      <c r="AE172">
        <v>0.2</v>
      </c>
      <c r="AF172">
        <v>-6</v>
      </c>
      <c r="AG172">
        <v>12</v>
      </c>
      <c r="AH172">
        <v>0.46</v>
      </c>
    </row>
    <row r="173" spans="1:34" x14ac:dyDescent="0.15">
      <c r="A173" t="s">
        <v>443</v>
      </c>
      <c r="B173">
        <v>0</v>
      </c>
      <c r="C173">
        <v>6</v>
      </c>
      <c r="D173">
        <v>0.12</v>
      </c>
      <c r="E173">
        <v>0</v>
      </c>
      <c r="F173">
        <v>9</v>
      </c>
      <c r="G173">
        <v>0.18</v>
      </c>
      <c r="H173">
        <v>0</v>
      </c>
      <c r="I173">
        <v>9</v>
      </c>
      <c r="J173">
        <v>0.18</v>
      </c>
      <c r="K173">
        <v>0</v>
      </c>
      <c r="L173">
        <v>12</v>
      </c>
      <c r="M173">
        <v>0.24</v>
      </c>
      <c r="N173">
        <v>-3</v>
      </c>
      <c r="O173">
        <v>-159</v>
      </c>
      <c r="P173">
        <v>2.2000000000000002</v>
      </c>
      <c r="Q173">
        <v>-3</v>
      </c>
      <c r="R173">
        <v>-159</v>
      </c>
      <c r="S173">
        <v>2.2000000000000002</v>
      </c>
      <c r="T173">
        <v>-3</v>
      </c>
      <c r="U173">
        <v>-159</v>
      </c>
      <c r="V173">
        <v>2.2000000000000002</v>
      </c>
      <c r="W173">
        <v>-3</v>
      </c>
      <c r="X173">
        <v>-159</v>
      </c>
      <c r="Y173">
        <v>2.2000000000000002</v>
      </c>
      <c r="Z173">
        <v>-3</v>
      </c>
      <c r="AA173">
        <v>-159</v>
      </c>
      <c r="AB173">
        <v>2.2000000000000002</v>
      </c>
      <c r="AC173">
        <v>-3</v>
      </c>
      <c r="AD173">
        <v>-159</v>
      </c>
      <c r="AE173">
        <v>2.2000000000000002</v>
      </c>
      <c r="AF173">
        <v>-3</v>
      </c>
      <c r="AG173">
        <v>-159</v>
      </c>
      <c r="AH173">
        <v>2.2000000000000002</v>
      </c>
    </row>
    <row r="174" spans="1:34" x14ac:dyDescent="0.15">
      <c r="A174" t="s">
        <v>314</v>
      </c>
      <c r="B174">
        <v>39</v>
      </c>
      <c r="C174">
        <v>-75</v>
      </c>
      <c r="D174">
        <v>5.69</v>
      </c>
      <c r="E174">
        <v>3</v>
      </c>
      <c r="F174">
        <v>9</v>
      </c>
      <c r="G174">
        <v>0.51</v>
      </c>
      <c r="H174">
        <v>3</v>
      </c>
      <c r="I174">
        <v>9</v>
      </c>
      <c r="J174">
        <v>0.51</v>
      </c>
      <c r="K174">
        <v>3</v>
      </c>
      <c r="L174">
        <v>9</v>
      </c>
      <c r="M174">
        <v>0.51</v>
      </c>
      <c r="N174">
        <v>3</v>
      </c>
      <c r="O174">
        <v>9</v>
      </c>
      <c r="P174">
        <v>0.51</v>
      </c>
      <c r="Q174">
        <v>0</v>
      </c>
      <c r="R174">
        <v>6</v>
      </c>
      <c r="S174">
        <v>0.4</v>
      </c>
      <c r="T174">
        <v>0</v>
      </c>
      <c r="U174">
        <v>6</v>
      </c>
      <c r="V174">
        <v>0.4</v>
      </c>
      <c r="W174">
        <v>0</v>
      </c>
      <c r="X174">
        <v>6</v>
      </c>
      <c r="Y174">
        <v>0.4</v>
      </c>
      <c r="Z174">
        <v>0</v>
      </c>
      <c r="AA174">
        <v>6</v>
      </c>
      <c r="AB174">
        <v>0.4</v>
      </c>
      <c r="AC174">
        <v>0</v>
      </c>
      <c r="AD174">
        <v>6</v>
      </c>
      <c r="AE174">
        <v>0.4</v>
      </c>
      <c r="AF174">
        <v>-3</v>
      </c>
      <c r="AG174">
        <v>6</v>
      </c>
      <c r="AH174">
        <v>0.5</v>
      </c>
    </row>
    <row r="175" spans="1:34" x14ac:dyDescent="0.15">
      <c r="A175" t="s">
        <v>479</v>
      </c>
      <c r="B175">
        <v>9</v>
      </c>
      <c r="C175">
        <v>-15</v>
      </c>
      <c r="D175">
        <v>0.55000000000000004</v>
      </c>
      <c r="E175">
        <v>9</v>
      </c>
      <c r="F175">
        <v>-15</v>
      </c>
      <c r="G175">
        <v>0.55000000000000004</v>
      </c>
      <c r="H175">
        <v>9</v>
      </c>
      <c r="I175">
        <v>-18</v>
      </c>
      <c r="J175">
        <v>0.56000000000000005</v>
      </c>
      <c r="K175">
        <v>9</v>
      </c>
      <c r="L175">
        <v>-18</v>
      </c>
      <c r="M175">
        <v>0.56000000000000005</v>
      </c>
      <c r="N175">
        <v>9</v>
      </c>
      <c r="O175">
        <v>-18</v>
      </c>
      <c r="P175">
        <v>0.56000000000000005</v>
      </c>
      <c r="Q175">
        <v>9</v>
      </c>
      <c r="R175">
        <v>-18</v>
      </c>
      <c r="S175">
        <v>0.56000000000000005</v>
      </c>
      <c r="T175">
        <v>9</v>
      </c>
      <c r="U175">
        <v>-18</v>
      </c>
      <c r="V175">
        <v>0.56000000000000005</v>
      </c>
      <c r="W175">
        <v>9</v>
      </c>
      <c r="X175">
        <v>-18</v>
      </c>
      <c r="Y175">
        <v>0.56000000000000005</v>
      </c>
      <c r="Z175">
        <v>9</v>
      </c>
      <c r="AA175">
        <v>-18</v>
      </c>
      <c r="AB175">
        <v>0.56000000000000005</v>
      </c>
      <c r="AC175">
        <v>9</v>
      </c>
      <c r="AD175">
        <v>-21</v>
      </c>
      <c r="AE175">
        <v>0.59</v>
      </c>
      <c r="AF175">
        <v>9</v>
      </c>
      <c r="AG175">
        <v>-21</v>
      </c>
      <c r="AH175">
        <v>0.59</v>
      </c>
    </row>
    <row r="176" spans="1:34" x14ac:dyDescent="0.15">
      <c r="A176" t="s">
        <v>480</v>
      </c>
      <c r="B176">
        <v>-27</v>
      </c>
      <c r="C176">
        <v>9</v>
      </c>
      <c r="D176">
        <v>1.6</v>
      </c>
      <c r="E176">
        <v>-27</v>
      </c>
      <c r="F176">
        <v>12</v>
      </c>
      <c r="G176">
        <v>1.6</v>
      </c>
      <c r="H176">
        <v>-27</v>
      </c>
      <c r="I176">
        <v>12</v>
      </c>
      <c r="J176">
        <v>1.6</v>
      </c>
      <c r="K176">
        <v>-27</v>
      </c>
      <c r="L176">
        <v>12</v>
      </c>
      <c r="M176">
        <v>1.6</v>
      </c>
      <c r="N176">
        <v>-27</v>
      </c>
      <c r="O176">
        <v>12</v>
      </c>
      <c r="P176">
        <v>1.6</v>
      </c>
      <c r="Q176">
        <v>-27</v>
      </c>
      <c r="R176">
        <v>12</v>
      </c>
      <c r="S176">
        <v>1.6</v>
      </c>
      <c r="T176">
        <v>-27</v>
      </c>
      <c r="U176">
        <v>12</v>
      </c>
      <c r="V176">
        <v>1.6</v>
      </c>
      <c r="W176">
        <v>-27</v>
      </c>
      <c r="X176">
        <v>12</v>
      </c>
      <c r="Y176">
        <v>1.6</v>
      </c>
      <c r="Z176">
        <v>-27</v>
      </c>
      <c r="AA176">
        <v>12</v>
      </c>
      <c r="AB176">
        <v>1.6</v>
      </c>
      <c r="AC176">
        <v>-27</v>
      </c>
      <c r="AD176">
        <v>12</v>
      </c>
      <c r="AE176">
        <v>1.6</v>
      </c>
      <c r="AF176">
        <v>-27</v>
      </c>
      <c r="AG176">
        <v>12</v>
      </c>
      <c r="AH176">
        <v>1.6</v>
      </c>
    </row>
    <row r="177" spans="1:34" x14ac:dyDescent="0.15">
      <c r="A177" t="s">
        <v>481</v>
      </c>
      <c r="B177">
        <v>9</v>
      </c>
      <c r="C177">
        <v>171</v>
      </c>
      <c r="D177">
        <v>1.91</v>
      </c>
      <c r="E177">
        <v>9</v>
      </c>
      <c r="F177">
        <v>174</v>
      </c>
      <c r="G177">
        <v>1.92</v>
      </c>
      <c r="H177">
        <v>9</v>
      </c>
      <c r="I177">
        <v>174</v>
      </c>
      <c r="J177">
        <v>1.92</v>
      </c>
      <c r="K177">
        <v>9</v>
      </c>
      <c r="L177">
        <v>174</v>
      </c>
      <c r="M177">
        <v>1.92</v>
      </c>
      <c r="N177">
        <v>9</v>
      </c>
      <c r="O177">
        <v>177</v>
      </c>
      <c r="P177">
        <v>1.92</v>
      </c>
      <c r="Q177">
        <v>9</v>
      </c>
      <c r="R177">
        <v>177</v>
      </c>
      <c r="S177">
        <v>1.92</v>
      </c>
      <c r="T177">
        <v>9</v>
      </c>
      <c r="U177">
        <v>177</v>
      </c>
      <c r="V177">
        <v>1.92</v>
      </c>
      <c r="W177">
        <v>9</v>
      </c>
      <c r="X177">
        <v>177</v>
      </c>
      <c r="Y177">
        <v>1.92</v>
      </c>
      <c r="Z177">
        <v>9</v>
      </c>
      <c r="AA177">
        <v>177</v>
      </c>
      <c r="AB177">
        <v>1.92</v>
      </c>
      <c r="AC177">
        <v>9</v>
      </c>
      <c r="AD177">
        <v>177</v>
      </c>
      <c r="AE177">
        <v>1.92</v>
      </c>
      <c r="AF177">
        <v>9</v>
      </c>
      <c r="AG177">
        <v>177</v>
      </c>
      <c r="AH177">
        <v>1.92</v>
      </c>
    </row>
    <row r="178" spans="1:34" x14ac:dyDescent="0.15">
      <c r="A178" t="s">
        <v>52</v>
      </c>
      <c r="B178">
        <v>12</v>
      </c>
      <c r="C178">
        <v>9</v>
      </c>
      <c r="D178">
        <v>0.56999999999999995</v>
      </c>
      <c r="E178">
        <v>12</v>
      </c>
      <c r="F178">
        <v>6</v>
      </c>
      <c r="G178">
        <v>0.55000000000000004</v>
      </c>
      <c r="H178">
        <v>12</v>
      </c>
      <c r="I178">
        <v>6</v>
      </c>
      <c r="J178">
        <v>0.55000000000000004</v>
      </c>
      <c r="K178">
        <v>12</v>
      </c>
      <c r="L178">
        <v>6</v>
      </c>
      <c r="M178">
        <v>0.55000000000000004</v>
      </c>
      <c r="N178">
        <v>12</v>
      </c>
      <c r="O178">
        <v>6</v>
      </c>
      <c r="P178">
        <v>0.55000000000000004</v>
      </c>
      <c r="Q178">
        <v>12</v>
      </c>
      <c r="R178">
        <v>6</v>
      </c>
      <c r="S178">
        <v>0.55000000000000004</v>
      </c>
      <c r="T178">
        <v>12</v>
      </c>
      <c r="U178">
        <v>6</v>
      </c>
      <c r="V178">
        <v>0.55000000000000004</v>
      </c>
      <c r="W178">
        <v>12</v>
      </c>
      <c r="X178">
        <v>6</v>
      </c>
      <c r="Y178">
        <v>0.55000000000000004</v>
      </c>
      <c r="Z178">
        <v>12</v>
      </c>
      <c r="AA178">
        <v>6</v>
      </c>
      <c r="AB178">
        <v>0.55000000000000004</v>
      </c>
      <c r="AC178">
        <v>12</v>
      </c>
      <c r="AD178">
        <v>6</v>
      </c>
      <c r="AE178">
        <v>0.55000000000000004</v>
      </c>
      <c r="AF178">
        <v>12</v>
      </c>
      <c r="AG178">
        <v>6</v>
      </c>
      <c r="AH178">
        <v>0.55000000000000004</v>
      </c>
    </row>
    <row r="179" spans="1:34" x14ac:dyDescent="0.15">
      <c r="A179" t="s">
        <v>101</v>
      </c>
      <c r="B179">
        <v>9</v>
      </c>
      <c r="C179">
        <v>-12</v>
      </c>
      <c r="D179">
        <v>0.54</v>
      </c>
      <c r="E179">
        <v>9</v>
      </c>
      <c r="F179">
        <v>-12</v>
      </c>
      <c r="G179">
        <v>0.54</v>
      </c>
      <c r="H179">
        <v>9</v>
      </c>
      <c r="I179">
        <v>-12</v>
      </c>
      <c r="J179">
        <v>0.54</v>
      </c>
      <c r="K179">
        <v>9</v>
      </c>
      <c r="L179">
        <v>-12</v>
      </c>
      <c r="M179">
        <v>0.54</v>
      </c>
      <c r="N179">
        <v>9</v>
      </c>
      <c r="O179">
        <v>-12</v>
      </c>
      <c r="P179">
        <v>0.54</v>
      </c>
      <c r="Q179">
        <v>9</v>
      </c>
      <c r="R179">
        <v>-12</v>
      </c>
      <c r="S179">
        <v>0.54</v>
      </c>
      <c r="T179">
        <v>9</v>
      </c>
      <c r="U179">
        <v>-12</v>
      </c>
      <c r="V179">
        <v>0.54</v>
      </c>
      <c r="W179">
        <v>9</v>
      </c>
      <c r="X179">
        <v>-12</v>
      </c>
      <c r="Y179">
        <v>0.54</v>
      </c>
      <c r="Z179">
        <v>9</v>
      </c>
      <c r="AA179">
        <v>-12</v>
      </c>
      <c r="AB179">
        <v>0.54</v>
      </c>
      <c r="AC179">
        <v>9</v>
      </c>
      <c r="AD179">
        <v>-12</v>
      </c>
      <c r="AE179">
        <v>0.54</v>
      </c>
      <c r="AF179">
        <v>9</v>
      </c>
      <c r="AG179">
        <v>-12</v>
      </c>
      <c r="AH179">
        <v>0.54</v>
      </c>
    </row>
    <row r="180" spans="1:34" x14ac:dyDescent="0.15">
      <c r="A180" t="s">
        <v>141</v>
      </c>
      <c r="B180">
        <v>-9</v>
      </c>
      <c r="C180">
        <v>-159</v>
      </c>
      <c r="D180">
        <v>1.84</v>
      </c>
      <c r="E180">
        <v>-9</v>
      </c>
      <c r="F180">
        <v>-162</v>
      </c>
      <c r="G180">
        <v>1.85</v>
      </c>
      <c r="H180">
        <v>-9</v>
      </c>
      <c r="I180">
        <v>-162</v>
      </c>
      <c r="J180">
        <v>1.85</v>
      </c>
      <c r="K180">
        <v>-9</v>
      </c>
      <c r="L180">
        <v>-162</v>
      </c>
      <c r="M180">
        <v>1.85</v>
      </c>
      <c r="N180">
        <v>-9</v>
      </c>
      <c r="O180">
        <v>-162</v>
      </c>
      <c r="P180">
        <v>1.85</v>
      </c>
      <c r="Q180">
        <v>-9</v>
      </c>
      <c r="R180">
        <v>-162</v>
      </c>
      <c r="S180">
        <v>1.85</v>
      </c>
      <c r="T180">
        <v>-9</v>
      </c>
      <c r="U180">
        <v>-162</v>
      </c>
      <c r="V180">
        <v>1.85</v>
      </c>
      <c r="W180">
        <v>-9</v>
      </c>
      <c r="X180">
        <v>-162</v>
      </c>
      <c r="Y180">
        <v>1.85</v>
      </c>
      <c r="Z180">
        <v>-9</v>
      </c>
      <c r="AA180">
        <v>-162</v>
      </c>
      <c r="AB180">
        <v>1.85</v>
      </c>
      <c r="AC180">
        <v>-6</v>
      </c>
      <c r="AD180">
        <v>-162</v>
      </c>
      <c r="AE180">
        <v>1.81</v>
      </c>
      <c r="AF180">
        <v>-6</v>
      </c>
      <c r="AG180">
        <v>-162</v>
      </c>
      <c r="AH180">
        <v>1.81</v>
      </c>
    </row>
    <row r="181" spans="1:34" x14ac:dyDescent="0.15">
      <c r="A181" t="s">
        <v>176</v>
      </c>
      <c r="B181">
        <v>33</v>
      </c>
      <c r="C181">
        <v>174</v>
      </c>
      <c r="D181">
        <v>2.85</v>
      </c>
      <c r="E181">
        <v>33</v>
      </c>
      <c r="F181">
        <v>174</v>
      </c>
      <c r="G181">
        <v>2.85</v>
      </c>
      <c r="H181">
        <v>33</v>
      </c>
      <c r="I181">
        <v>174</v>
      </c>
      <c r="J181">
        <v>2.85</v>
      </c>
      <c r="K181">
        <v>33</v>
      </c>
      <c r="L181">
        <v>174</v>
      </c>
      <c r="M181">
        <v>2.85</v>
      </c>
      <c r="N181">
        <v>33</v>
      </c>
      <c r="O181">
        <v>174</v>
      </c>
      <c r="P181">
        <v>2.85</v>
      </c>
      <c r="Q181">
        <v>33</v>
      </c>
      <c r="R181">
        <v>174</v>
      </c>
      <c r="S181">
        <v>2.85</v>
      </c>
      <c r="T181">
        <v>33</v>
      </c>
      <c r="U181">
        <v>174</v>
      </c>
      <c r="V181">
        <v>2.85</v>
      </c>
      <c r="W181">
        <v>33</v>
      </c>
      <c r="X181">
        <v>174</v>
      </c>
      <c r="Y181">
        <v>2.85</v>
      </c>
      <c r="Z181">
        <v>33</v>
      </c>
      <c r="AA181">
        <v>174</v>
      </c>
      <c r="AB181">
        <v>2.85</v>
      </c>
      <c r="AC181">
        <v>33</v>
      </c>
      <c r="AD181">
        <v>174</v>
      </c>
      <c r="AE181">
        <v>2.85</v>
      </c>
      <c r="AF181">
        <v>33</v>
      </c>
      <c r="AG181">
        <v>174</v>
      </c>
      <c r="AH181">
        <v>2.85</v>
      </c>
    </row>
    <row r="182" spans="1:34" x14ac:dyDescent="0.15">
      <c r="A182" t="s">
        <v>482</v>
      </c>
      <c r="B182">
        <v>0</v>
      </c>
      <c r="C182">
        <v>3</v>
      </c>
      <c r="D182">
        <v>0.1</v>
      </c>
      <c r="E182">
        <v>0</v>
      </c>
      <c r="F182">
        <v>3</v>
      </c>
      <c r="G182">
        <v>0.1</v>
      </c>
      <c r="H182">
        <v>0</v>
      </c>
      <c r="I182">
        <v>3</v>
      </c>
      <c r="J182">
        <v>0.1</v>
      </c>
      <c r="K182">
        <v>0</v>
      </c>
      <c r="L182">
        <v>3</v>
      </c>
      <c r="M182">
        <v>0.1</v>
      </c>
      <c r="N182">
        <v>0</v>
      </c>
      <c r="O182">
        <v>3</v>
      </c>
      <c r="P182">
        <v>0.1</v>
      </c>
      <c r="Q182">
        <v>0</v>
      </c>
      <c r="R182">
        <v>3</v>
      </c>
      <c r="S182">
        <v>0.1</v>
      </c>
      <c r="T182">
        <v>0</v>
      </c>
      <c r="U182">
        <v>3</v>
      </c>
      <c r="V182">
        <v>0.1</v>
      </c>
      <c r="W182">
        <v>-3</v>
      </c>
      <c r="X182">
        <v>0</v>
      </c>
      <c r="Y182">
        <v>0.13</v>
      </c>
      <c r="Z182">
        <v>-3</v>
      </c>
      <c r="AA182">
        <v>0</v>
      </c>
      <c r="AB182">
        <v>0.13</v>
      </c>
      <c r="AC182">
        <v>-3</v>
      </c>
      <c r="AD182">
        <v>0</v>
      </c>
      <c r="AE182">
        <v>0.13</v>
      </c>
      <c r="AF182">
        <v>-3</v>
      </c>
      <c r="AG182">
        <v>0</v>
      </c>
      <c r="AH182">
        <v>0.13</v>
      </c>
    </row>
    <row r="183" spans="1:34" x14ac:dyDescent="0.15">
      <c r="A183" t="s">
        <v>483</v>
      </c>
      <c r="B183">
        <v>15</v>
      </c>
      <c r="C183">
        <v>-21</v>
      </c>
      <c r="D183">
        <v>0.93</v>
      </c>
      <c r="E183">
        <v>15</v>
      </c>
      <c r="F183">
        <v>-21</v>
      </c>
      <c r="G183">
        <v>0.93</v>
      </c>
      <c r="H183">
        <v>15</v>
      </c>
      <c r="I183">
        <v>-21</v>
      </c>
      <c r="J183">
        <v>0.93</v>
      </c>
      <c r="K183">
        <v>15</v>
      </c>
      <c r="L183">
        <v>-21</v>
      </c>
      <c r="M183">
        <v>0.93</v>
      </c>
      <c r="N183">
        <v>15</v>
      </c>
      <c r="O183">
        <v>-21</v>
      </c>
      <c r="P183">
        <v>0.93</v>
      </c>
      <c r="Q183">
        <v>15</v>
      </c>
      <c r="R183">
        <v>-21</v>
      </c>
      <c r="S183">
        <v>0.93</v>
      </c>
      <c r="T183">
        <v>15</v>
      </c>
      <c r="U183">
        <v>-21</v>
      </c>
      <c r="V183">
        <v>0.93</v>
      </c>
      <c r="W183">
        <v>15</v>
      </c>
      <c r="X183">
        <v>-18</v>
      </c>
      <c r="Y183">
        <v>0.91</v>
      </c>
      <c r="Z183">
        <v>15</v>
      </c>
      <c r="AA183">
        <v>-18</v>
      </c>
      <c r="AB183">
        <v>0.91</v>
      </c>
      <c r="AC183">
        <v>15</v>
      </c>
      <c r="AD183">
        <v>-18</v>
      </c>
      <c r="AE183">
        <v>0.91</v>
      </c>
      <c r="AF183">
        <v>15</v>
      </c>
      <c r="AG183">
        <v>-18</v>
      </c>
      <c r="AH183">
        <v>0.91</v>
      </c>
    </row>
    <row r="184" spans="1:34" x14ac:dyDescent="0.15">
      <c r="A184" t="s">
        <v>484</v>
      </c>
      <c r="B184">
        <v>-6</v>
      </c>
      <c r="C184">
        <v>3</v>
      </c>
      <c r="D184">
        <v>0.35</v>
      </c>
      <c r="E184">
        <v>-6</v>
      </c>
      <c r="F184">
        <v>3</v>
      </c>
      <c r="G184">
        <v>0.35</v>
      </c>
      <c r="H184">
        <v>-6</v>
      </c>
      <c r="I184">
        <v>3</v>
      </c>
      <c r="J184">
        <v>0.35</v>
      </c>
      <c r="K184">
        <v>-6</v>
      </c>
      <c r="L184">
        <v>0</v>
      </c>
      <c r="M184">
        <v>0.38</v>
      </c>
      <c r="N184">
        <v>-3</v>
      </c>
      <c r="O184">
        <v>-3</v>
      </c>
      <c r="P184">
        <v>0.25</v>
      </c>
      <c r="Q184">
        <v>0</v>
      </c>
      <c r="R184">
        <v>-6</v>
      </c>
      <c r="S184">
        <v>0.2</v>
      </c>
      <c r="T184">
        <v>0</v>
      </c>
      <c r="U184">
        <v>-6</v>
      </c>
      <c r="V184">
        <v>0.2</v>
      </c>
      <c r="W184">
        <v>0</v>
      </c>
      <c r="X184">
        <v>-6</v>
      </c>
      <c r="Y184">
        <v>0.2</v>
      </c>
      <c r="Z184">
        <v>3</v>
      </c>
      <c r="AA184">
        <v>-9</v>
      </c>
      <c r="AB184">
        <v>0.28000000000000003</v>
      </c>
      <c r="AC184">
        <v>6</v>
      </c>
      <c r="AD184">
        <v>-12</v>
      </c>
      <c r="AE184">
        <v>0.42</v>
      </c>
      <c r="AF184">
        <v>6</v>
      </c>
      <c r="AG184">
        <v>-12</v>
      </c>
      <c r="AH184">
        <v>0.42</v>
      </c>
    </row>
    <row r="185" spans="1:34" x14ac:dyDescent="0.15">
      <c r="A185" t="s">
        <v>485</v>
      </c>
      <c r="B185">
        <v>-45</v>
      </c>
      <c r="C185">
        <v>147</v>
      </c>
      <c r="D185">
        <v>4.96</v>
      </c>
      <c r="E185">
        <v>-45</v>
      </c>
      <c r="F185">
        <v>147</v>
      </c>
      <c r="G185">
        <v>4.96</v>
      </c>
      <c r="H185">
        <v>-45</v>
      </c>
      <c r="I185">
        <v>147</v>
      </c>
      <c r="J185">
        <v>4.96</v>
      </c>
      <c r="K185">
        <v>-45</v>
      </c>
      <c r="L185">
        <v>147</v>
      </c>
      <c r="M185">
        <v>4.96</v>
      </c>
      <c r="N185">
        <v>-45</v>
      </c>
      <c r="O185">
        <v>147</v>
      </c>
      <c r="P185">
        <v>4.96</v>
      </c>
      <c r="Q185">
        <v>-45</v>
      </c>
      <c r="R185">
        <v>147</v>
      </c>
      <c r="S185">
        <v>4.96</v>
      </c>
      <c r="T185">
        <v>-45</v>
      </c>
      <c r="U185">
        <v>147</v>
      </c>
      <c r="V185">
        <v>4.96</v>
      </c>
      <c r="W185">
        <v>-45</v>
      </c>
      <c r="X185">
        <v>147</v>
      </c>
      <c r="Y185">
        <v>4.96</v>
      </c>
      <c r="Z185">
        <v>-45</v>
      </c>
      <c r="AA185">
        <v>147</v>
      </c>
      <c r="AB185">
        <v>4.96</v>
      </c>
      <c r="AC185">
        <v>-45</v>
      </c>
      <c r="AD185">
        <v>150</v>
      </c>
      <c r="AE185">
        <v>5</v>
      </c>
      <c r="AF185">
        <v>-45</v>
      </c>
      <c r="AG185">
        <v>150</v>
      </c>
      <c r="AH185">
        <v>5</v>
      </c>
    </row>
    <row r="186" spans="1:34" x14ac:dyDescent="0.15">
      <c r="A186" t="s">
        <v>486</v>
      </c>
      <c r="B186">
        <v>0</v>
      </c>
      <c r="C186">
        <v>-3</v>
      </c>
      <c r="D186">
        <v>0.1</v>
      </c>
      <c r="E186">
        <v>0</v>
      </c>
      <c r="F186">
        <v>-3</v>
      </c>
      <c r="G186">
        <v>0.1</v>
      </c>
      <c r="H186">
        <v>0</v>
      </c>
      <c r="I186">
        <v>-3</v>
      </c>
      <c r="J186">
        <v>0.1</v>
      </c>
      <c r="K186">
        <v>0</v>
      </c>
      <c r="L186">
        <v>-3</v>
      </c>
      <c r="M186">
        <v>0.1</v>
      </c>
      <c r="N186">
        <v>0</v>
      </c>
      <c r="O186">
        <v>-3</v>
      </c>
      <c r="P186">
        <v>0.1</v>
      </c>
      <c r="Q186">
        <v>0</v>
      </c>
      <c r="R186">
        <v>-3</v>
      </c>
      <c r="S186">
        <v>0.1</v>
      </c>
      <c r="T186">
        <v>0</v>
      </c>
      <c r="U186">
        <v>-3</v>
      </c>
      <c r="V186">
        <v>0.1</v>
      </c>
      <c r="W186">
        <v>0</v>
      </c>
      <c r="X186">
        <v>-3</v>
      </c>
      <c r="Y186">
        <v>0.1</v>
      </c>
      <c r="Z186">
        <v>0</v>
      </c>
      <c r="AA186">
        <v>-3</v>
      </c>
      <c r="AB186">
        <v>0.1</v>
      </c>
      <c r="AC186">
        <v>0</v>
      </c>
      <c r="AD186">
        <v>-3</v>
      </c>
      <c r="AE186">
        <v>0.1</v>
      </c>
      <c r="AF186">
        <v>0</v>
      </c>
      <c r="AG186">
        <v>-3</v>
      </c>
      <c r="AH186">
        <v>0.1</v>
      </c>
    </row>
    <row r="187" spans="1:34" x14ac:dyDescent="0.15">
      <c r="A187" t="s">
        <v>487</v>
      </c>
      <c r="B187">
        <v>3</v>
      </c>
      <c r="C187">
        <v>-6</v>
      </c>
      <c r="D187">
        <v>0.23</v>
      </c>
      <c r="E187">
        <v>3</v>
      </c>
      <c r="F187">
        <v>-6</v>
      </c>
      <c r="G187">
        <v>0.23</v>
      </c>
      <c r="H187">
        <v>3</v>
      </c>
      <c r="I187">
        <v>-6</v>
      </c>
      <c r="J187">
        <v>0.23</v>
      </c>
      <c r="K187">
        <v>3</v>
      </c>
      <c r="L187">
        <v>-6</v>
      </c>
      <c r="M187">
        <v>0.23</v>
      </c>
      <c r="N187">
        <v>3</v>
      </c>
      <c r="O187">
        <v>-6</v>
      </c>
      <c r="P187">
        <v>0.23</v>
      </c>
      <c r="Q187">
        <v>3</v>
      </c>
      <c r="R187">
        <v>-6</v>
      </c>
      <c r="S187">
        <v>0.23</v>
      </c>
      <c r="T187">
        <v>3</v>
      </c>
      <c r="U187">
        <v>-3</v>
      </c>
      <c r="V187">
        <v>0.19</v>
      </c>
      <c r="W187">
        <v>3</v>
      </c>
      <c r="X187">
        <v>-3</v>
      </c>
      <c r="Y187">
        <v>0.19</v>
      </c>
      <c r="Z187">
        <v>3</v>
      </c>
      <c r="AA187">
        <v>-3</v>
      </c>
      <c r="AB187">
        <v>0.19</v>
      </c>
      <c r="AC187">
        <v>3</v>
      </c>
      <c r="AD187">
        <v>-3</v>
      </c>
      <c r="AE187">
        <v>0.19</v>
      </c>
      <c r="AF187">
        <v>3</v>
      </c>
      <c r="AG187">
        <v>-3</v>
      </c>
      <c r="AH187">
        <v>0.19</v>
      </c>
    </row>
    <row r="188" spans="1:34" x14ac:dyDescent="0.15">
      <c r="A188" t="s">
        <v>488</v>
      </c>
      <c r="B188">
        <v>3</v>
      </c>
      <c r="C188">
        <v>-6</v>
      </c>
      <c r="D188">
        <v>0.28000000000000003</v>
      </c>
      <c r="E188">
        <v>3</v>
      </c>
      <c r="F188">
        <v>-3</v>
      </c>
      <c r="G188">
        <v>0.19</v>
      </c>
      <c r="H188">
        <v>3</v>
      </c>
      <c r="I188">
        <v>-3</v>
      </c>
      <c r="J188">
        <v>0.19</v>
      </c>
      <c r="K188">
        <v>3</v>
      </c>
      <c r="L188">
        <v>-3</v>
      </c>
      <c r="M188">
        <v>0.19</v>
      </c>
      <c r="N188">
        <v>3</v>
      </c>
      <c r="O188">
        <v>-3</v>
      </c>
      <c r="P188">
        <v>0.19</v>
      </c>
      <c r="Q188">
        <v>3</v>
      </c>
      <c r="R188">
        <v>-3</v>
      </c>
      <c r="S188">
        <v>0.19</v>
      </c>
      <c r="T188">
        <v>3</v>
      </c>
      <c r="U188">
        <v>-3</v>
      </c>
      <c r="V188">
        <v>0.19</v>
      </c>
      <c r="W188">
        <v>3</v>
      </c>
      <c r="X188">
        <v>-3</v>
      </c>
      <c r="Y188">
        <v>0.19</v>
      </c>
      <c r="Z188">
        <v>3</v>
      </c>
      <c r="AA188">
        <v>-3</v>
      </c>
      <c r="AB188">
        <v>0.19</v>
      </c>
      <c r="AC188">
        <v>3</v>
      </c>
      <c r="AD188">
        <v>-3</v>
      </c>
      <c r="AE188">
        <v>0.19</v>
      </c>
      <c r="AF188">
        <v>3</v>
      </c>
      <c r="AG188">
        <v>-3</v>
      </c>
      <c r="AH188">
        <v>0.19</v>
      </c>
    </row>
    <row r="189" spans="1:34" x14ac:dyDescent="0.15">
      <c r="A189" t="s">
        <v>489</v>
      </c>
      <c r="B189">
        <v>6</v>
      </c>
      <c r="C189">
        <v>-15</v>
      </c>
      <c r="D189">
        <v>0.41</v>
      </c>
      <c r="E189">
        <v>6</v>
      </c>
      <c r="F189">
        <v>-15</v>
      </c>
      <c r="G189">
        <v>0.41</v>
      </c>
      <c r="H189">
        <v>6</v>
      </c>
      <c r="I189">
        <v>-15</v>
      </c>
      <c r="J189">
        <v>0.41</v>
      </c>
      <c r="K189">
        <v>6</v>
      </c>
      <c r="L189">
        <v>-15</v>
      </c>
      <c r="M189">
        <v>0.41</v>
      </c>
      <c r="N189">
        <v>6</v>
      </c>
      <c r="O189">
        <v>-15</v>
      </c>
      <c r="P189">
        <v>0.41</v>
      </c>
      <c r="Q189">
        <v>6</v>
      </c>
      <c r="R189">
        <v>-15</v>
      </c>
      <c r="S189">
        <v>0.41</v>
      </c>
      <c r="T189">
        <v>6</v>
      </c>
      <c r="U189">
        <v>-12</v>
      </c>
      <c r="V189">
        <v>0.39</v>
      </c>
      <c r="W189">
        <v>6</v>
      </c>
      <c r="X189">
        <v>-12</v>
      </c>
      <c r="Y189">
        <v>0.39</v>
      </c>
      <c r="Z189">
        <v>6</v>
      </c>
      <c r="AA189">
        <v>-12</v>
      </c>
      <c r="AB189">
        <v>0.39</v>
      </c>
      <c r="AC189">
        <v>6</v>
      </c>
      <c r="AD189">
        <v>-12</v>
      </c>
      <c r="AE189">
        <v>0.39</v>
      </c>
      <c r="AF189">
        <v>6</v>
      </c>
      <c r="AG189">
        <v>-12</v>
      </c>
      <c r="AH189">
        <v>0.39</v>
      </c>
    </row>
    <row r="190" spans="1:34" x14ac:dyDescent="0.15">
      <c r="A190" t="s">
        <v>369</v>
      </c>
      <c r="B190">
        <v>-3</v>
      </c>
      <c r="C190">
        <v>-168</v>
      </c>
      <c r="D190">
        <v>1.8</v>
      </c>
      <c r="E190">
        <v>-3</v>
      </c>
      <c r="F190">
        <v>-168</v>
      </c>
      <c r="G190">
        <v>1.8</v>
      </c>
      <c r="H190">
        <v>-3</v>
      </c>
      <c r="I190">
        <v>-168</v>
      </c>
      <c r="J190">
        <v>1.8</v>
      </c>
      <c r="K190">
        <v>-3</v>
      </c>
      <c r="L190">
        <v>-168</v>
      </c>
      <c r="M190">
        <v>1.8</v>
      </c>
      <c r="N190">
        <v>-3</v>
      </c>
      <c r="O190">
        <v>-168</v>
      </c>
      <c r="P190">
        <v>1.8</v>
      </c>
      <c r="Q190">
        <v>-3</v>
      </c>
      <c r="R190">
        <v>-168</v>
      </c>
      <c r="S190">
        <v>1.8</v>
      </c>
      <c r="T190">
        <v>-3</v>
      </c>
      <c r="U190">
        <v>-168</v>
      </c>
      <c r="V190">
        <v>1.8</v>
      </c>
      <c r="W190">
        <v>-3</v>
      </c>
      <c r="X190">
        <v>-168</v>
      </c>
      <c r="Y190">
        <v>1.8</v>
      </c>
      <c r="Z190">
        <v>-3</v>
      </c>
      <c r="AA190">
        <v>-168</v>
      </c>
      <c r="AB190">
        <v>1.8</v>
      </c>
      <c r="AC190">
        <v>-3</v>
      </c>
      <c r="AD190">
        <v>-168</v>
      </c>
      <c r="AE190">
        <v>1.8</v>
      </c>
      <c r="AF190">
        <v>-3</v>
      </c>
      <c r="AG190">
        <v>-168</v>
      </c>
      <c r="AH190">
        <v>1.8</v>
      </c>
    </row>
    <row r="191" spans="1:34" x14ac:dyDescent="0.15">
      <c r="A191" t="s">
        <v>426</v>
      </c>
      <c r="B191">
        <v>-3</v>
      </c>
      <c r="C191">
        <v>18</v>
      </c>
      <c r="D191">
        <v>0.32</v>
      </c>
      <c r="E191">
        <v>-3</v>
      </c>
      <c r="F191">
        <v>18</v>
      </c>
      <c r="G191">
        <v>0.32</v>
      </c>
      <c r="H191">
        <v>-3</v>
      </c>
      <c r="I191">
        <v>15</v>
      </c>
      <c r="J191">
        <v>0.28000000000000003</v>
      </c>
      <c r="K191">
        <v>-3</v>
      </c>
      <c r="L191">
        <v>15</v>
      </c>
      <c r="M191">
        <v>0.28000000000000003</v>
      </c>
      <c r="N191">
        <v>-3</v>
      </c>
      <c r="O191">
        <v>15</v>
      </c>
      <c r="P191">
        <v>0.28000000000000003</v>
      </c>
      <c r="Q191">
        <v>-3</v>
      </c>
      <c r="R191">
        <v>15</v>
      </c>
      <c r="S191">
        <v>0.28000000000000003</v>
      </c>
      <c r="T191">
        <v>-3</v>
      </c>
      <c r="U191">
        <v>15</v>
      </c>
      <c r="V191">
        <v>0.28000000000000003</v>
      </c>
      <c r="W191">
        <v>-3</v>
      </c>
      <c r="X191">
        <v>15</v>
      </c>
      <c r="Y191">
        <v>0.28000000000000003</v>
      </c>
      <c r="Z191">
        <v>-3</v>
      </c>
      <c r="AA191">
        <v>15</v>
      </c>
      <c r="AB191">
        <v>0.28000000000000003</v>
      </c>
      <c r="AC191">
        <v>-3</v>
      </c>
      <c r="AD191">
        <v>15</v>
      </c>
      <c r="AE191">
        <v>0.28000000000000003</v>
      </c>
      <c r="AF191">
        <v>-3</v>
      </c>
      <c r="AG191">
        <v>12</v>
      </c>
      <c r="AH191">
        <v>0.25</v>
      </c>
    </row>
    <row r="192" spans="1:34" x14ac:dyDescent="0.15">
      <c r="A192" t="s">
        <v>435</v>
      </c>
      <c r="B192">
        <v>-6</v>
      </c>
      <c r="C192">
        <v>12</v>
      </c>
      <c r="D192">
        <v>0.37</v>
      </c>
      <c r="E192">
        <v>-6</v>
      </c>
      <c r="F192">
        <v>9</v>
      </c>
      <c r="G192">
        <v>0.36</v>
      </c>
      <c r="H192">
        <v>-6</v>
      </c>
      <c r="I192">
        <v>9</v>
      </c>
      <c r="J192">
        <v>0.36</v>
      </c>
      <c r="K192">
        <v>-6</v>
      </c>
      <c r="L192">
        <v>9</v>
      </c>
      <c r="M192">
        <v>0.36</v>
      </c>
      <c r="N192">
        <v>-6</v>
      </c>
      <c r="O192">
        <v>9</v>
      </c>
      <c r="P192">
        <v>0.36</v>
      </c>
      <c r="Q192">
        <v>-6</v>
      </c>
      <c r="R192">
        <v>9</v>
      </c>
      <c r="S192">
        <v>0.36</v>
      </c>
      <c r="T192">
        <v>-6</v>
      </c>
      <c r="U192">
        <v>9</v>
      </c>
      <c r="V192">
        <v>0.36</v>
      </c>
      <c r="W192">
        <v>-6</v>
      </c>
      <c r="X192">
        <v>9</v>
      </c>
      <c r="Y192">
        <v>0.36</v>
      </c>
      <c r="Z192">
        <v>-6</v>
      </c>
      <c r="AA192">
        <v>9</v>
      </c>
      <c r="AB192">
        <v>0.36</v>
      </c>
      <c r="AC192">
        <v>-6</v>
      </c>
      <c r="AD192">
        <v>9</v>
      </c>
      <c r="AE192">
        <v>0.36</v>
      </c>
      <c r="AF192">
        <v>-6</v>
      </c>
      <c r="AG192">
        <v>6</v>
      </c>
      <c r="AH192">
        <v>0.35</v>
      </c>
    </row>
    <row r="193" spans="1:34" x14ac:dyDescent="0.15">
      <c r="A193" t="s">
        <v>446</v>
      </c>
      <c r="B193">
        <v>-3</v>
      </c>
      <c r="C193">
        <v>0</v>
      </c>
      <c r="D193">
        <v>0.13</v>
      </c>
      <c r="E193">
        <v>-3</v>
      </c>
      <c r="F193">
        <v>0</v>
      </c>
      <c r="G193">
        <v>0.13</v>
      </c>
      <c r="H193">
        <v>-3</v>
      </c>
      <c r="I193">
        <v>0</v>
      </c>
      <c r="J193">
        <v>0.13</v>
      </c>
      <c r="K193">
        <v>-3</v>
      </c>
      <c r="L193">
        <v>0</v>
      </c>
      <c r="M193">
        <v>0.13</v>
      </c>
      <c r="N193">
        <v>-3</v>
      </c>
      <c r="O193">
        <v>0</v>
      </c>
      <c r="P193">
        <v>0.13</v>
      </c>
      <c r="Q193">
        <v>-3</v>
      </c>
      <c r="R193">
        <v>0</v>
      </c>
      <c r="S193">
        <v>0.13</v>
      </c>
      <c r="T193">
        <v>-3</v>
      </c>
      <c r="U193">
        <v>0</v>
      </c>
      <c r="V193">
        <v>0.13</v>
      </c>
      <c r="W193">
        <v>-3</v>
      </c>
      <c r="X193">
        <v>0</v>
      </c>
      <c r="Y193">
        <v>0.13</v>
      </c>
      <c r="Z193">
        <v>-3</v>
      </c>
      <c r="AA193">
        <v>0</v>
      </c>
      <c r="AB193">
        <v>0.13</v>
      </c>
      <c r="AC193">
        <v>-3</v>
      </c>
      <c r="AD193">
        <v>0</v>
      </c>
      <c r="AE193">
        <v>0.13</v>
      </c>
      <c r="AF193">
        <v>-3</v>
      </c>
      <c r="AG193">
        <v>0</v>
      </c>
      <c r="AH193">
        <v>0.13</v>
      </c>
    </row>
    <row r="194" spans="1:34" x14ac:dyDescent="0.15">
      <c r="A194" t="s">
        <v>490</v>
      </c>
      <c r="B194">
        <v>6</v>
      </c>
      <c r="C194">
        <v>-12</v>
      </c>
      <c r="D194">
        <v>0.38</v>
      </c>
      <c r="E194">
        <v>6</v>
      </c>
      <c r="F194">
        <v>-12</v>
      </c>
      <c r="G194">
        <v>0.38</v>
      </c>
      <c r="H194">
        <v>6</v>
      </c>
      <c r="I194">
        <v>-12</v>
      </c>
      <c r="J194">
        <v>0.38</v>
      </c>
      <c r="K194">
        <v>6</v>
      </c>
      <c r="L194">
        <v>-12</v>
      </c>
      <c r="M194">
        <v>0.38</v>
      </c>
      <c r="N194">
        <v>6</v>
      </c>
      <c r="O194">
        <v>-12</v>
      </c>
      <c r="P194">
        <v>0.38</v>
      </c>
      <c r="Q194">
        <v>6</v>
      </c>
      <c r="R194">
        <v>-12</v>
      </c>
      <c r="S194">
        <v>0.38</v>
      </c>
      <c r="T194">
        <v>6</v>
      </c>
      <c r="U194">
        <v>-12</v>
      </c>
      <c r="V194">
        <v>0.38</v>
      </c>
      <c r="W194">
        <v>6</v>
      </c>
      <c r="X194">
        <v>-9</v>
      </c>
      <c r="Y194">
        <v>0.36</v>
      </c>
      <c r="Z194">
        <v>6</v>
      </c>
      <c r="AA194">
        <v>-9</v>
      </c>
      <c r="AB194">
        <v>0.36</v>
      </c>
      <c r="AC194">
        <v>6</v>
      </c>
      <c r="AD194">
        <v>-9</v>
      </c>
      <c r="AE194">
        <v>0.36</v>
      </c>
      <c r="AF194">
        <v>6</v>
      </c>
      <c r="AG194">
        <v>-9</v>
      </c>
      <c r="AH194">
        <v>0.36</v>
      </c>
    </row>
    <row r="195" spans="1:34" s="4" customFormat="1" x14ac:dyDescent="0.15">
      <c r="A195" s="4" t="s">
        <v>6</v>
      </c>
      <c r="B195" s="4">
        <v>-12</v>
      </c>
      <c r="C195" s="4">
        <v>6</v>
      </c>
      <c r="D195" s="4">
        <v>0.67</v>
      </c>
      <c r="E195" s="4">
        <v>-12</v>
      </c>
      <c r="F195" s="4">
        <v>6</v>
      </c>
      <c r="G195" s="4">
        <v>0.67</v>
      </c>
      <c r="H195" s="4">
        <v>-12</v>
      </c>
      <c r="I195" s="4">
        <v>6</v>
      </c>
      <c r="J195" s="4">
        <v>0.67</v>
      </c>
      <c r="K195" s="4">
        <v>-12</v>
      </c>
      <c r="L195" s="4">
        <v>6</v>
      </c>
      <c r="M195" s="4">
        <v>0.67</v>
      </c>
      <c r="N195" s="4">
        <v>-12</v>
      </c>
      <c r="O195" s="4">
        <v>6</v>
      </c>
      <c r="P195" s="4">
        <v>0.67</v>
      </c>
      <c r="Q195" s="4">
        <v>-9</v>
      </c>
      <c r="R195" s="4">
        <v>3</v>
      </c>
      <c r="S195" s="4">
        <v>0.52</v>
      </c>
      <c r="T195" s="4">
        <v>-9</v>
      </c>
      <c r="U195" s="4">
        <v>6</v>
      </c>
      <c r="V195" s="4">
        <v>0.5</v>
      </c>
      <c r="W195" s="4">
        <v>-9</v>
      </c>
      <c r="X195" s="4">
        <v>6</v>
      </c>
      <c r="Y195" s="4">
        <v>0.5</v>
      </c>
      <c r="Z195" s="4">
        <v>-9</v>
      </c>
      <c r="AA195" s="4">
        <v>6</v>
      </c>
      <c r="AB195" s="4">
        <v>0.5</v>
      </c>
      <c r="AC195" s="4">
        <v>-6</v>
      </c>
      <c r="AD195" s="4">
        <v>3</v>
      </c>
      <c r="AE195" s="4">
        <v>0.34</v>
      </c>
      <c r="AF195" s="4">
        <v>-6</v>
      </c>
      <c r="AG195" s="4">
        <v>3</v>
      </c>
      <c r="AH195" s="4">
        <v>0.34</v>
      </c>
    </row>
    <row r="196" spans="1:34" x14ac:dyDescent="0.15">
      <c r="A196" t="s">
        <v>19</v>
      </c>
      <c r="B196">
        <v>12</v>
      </c>
      <c r="C196">
        <v>-15</v>
      </c>
      <c r="D196">
        <v>0.64</v>
      </c>
      <c r="E196">
        <v>12</v>
      </c>
      <c r="F196">
        <v>-15</v>
      </c>
      <c r="G196">
        <v>0.64</v>
      </c>
      <c r="H196">
        <v>12</v>
      </c>
      <c r="I196">
        <v>-15</v>
      </c>
      <c r="J196">
        <v>0.64</v>
      </c>
      <c r="K196">
        <v>12</v>
      </c>
      <c r="L196">
        <v>-15</v>
      </c>
      <c r="M196">
        <v>0.64</v>
      </c>
      <c r="N196">
        <v>12</v>
      </c>
      <c r="O196">
        <v>-15</v>
      </c>
      <c r="P196">
        <v>0.64</v>
      </c>
      <c r="Q196">
        <v>12</v>
      </c>
      <c r="R196">
        <v>-15</v>
      </c>
      <c r="S196">
        <v>0.64</v>
      </c>
      <c r="T196">
        <v>12</v>
      </c>
      <c r="U196">
        <v>-15</v>
      </c>
      <c r="V196">
        <v>0.64</v>
      </c>
      <c r="W196">
        <v>9</v>
      </c>
      <c r="X196">
        <v>-12</v>
      </c>
      <c r="Y196">
        <v>0.48</v>
      </c>
      <c r="Z196">
        <v>9</v>
      </c>
      <c r="AA196">
        <v>-12</v>
      </c>
      <c r="AB196">
        <v>0.48</v>
      </c>
      <c r="AC196">
        <v>9</v>
      </c>
      <c r="AD196">
        <v>-12</v>
      </c>
      <c r="AE196">
        <v>0.48</v>
      </c>
      <c r="AF196">
        <v>9</v>
      </c>
      <c r="AG196">
        <v>-12</v>
      </c>
      <c r="AH196">
        <v>0.48</v>
      </c>
    </row>
    <row r="197" spans="1:34" x14ac:dyDescent="0.15">
      <c r="A197" t="s">
        <v>22</v>
      </c>
      <c r="B197">
        <v>-12</v>
      </c>
      <c r="C197">
        <v>6</v>
      </c>
      <c r="D197">
        <v>0.7</v>
      </c>
      <c r="E197">
        <v>-9</v>
      </c>
      <c r="F197">
        <v>3</v>
      </c>
      <c r="G197">
        <v>0.53</v>
      </c>
      <c r="H197">
        <v>-9</v>
      </c>
      <c r="I197">
        <v>3</v>
      </c>
      <c r="J197">
        <v>0.53</v>
      </c>
      <c r="K197">
        <v>-9</v>
      </c>
      <c r="L197">
        <v>3</v>
      </c>
      <c r="M197">
        <v>0.53</v>
      </c>
      <c r="N197">
        <v>-9</v>
      </c>
      <c r="O197">
        <v>3</v>
      </c>
      <c r="P197">
        <v>0.53</v>
      </c>
      <c r="Q197">
        <v>-6</v>
      </c>
      <c r="R197">
        <v>0</v>
      </c>
      <c r="S197">
        <v>0.38</v>
      </c>
      <c r="T197">
        <v>-6</v>
      </c>
      <c r="U197">
        <v>0</v>
      </c>
      <c r="V197">
        <v>0.38</v>
      </c>
      <c r="W197">
        <v>-6</v>
      </c>
      <c r="X197">
        <v>0</v>
      </c>
      <c r="Y197">
        <v>0.38</v>
      </c>
      <c r="Z197">
        <v>-3</v>
      </c>
      <c r="AA197">
        <v>0</v>
      </c>
      <c r="AB197">
        <v>0.19</v>
      </c>
      <c r="AC197">
        <v>-3</v>
      </c>
      <c r="AD197">
        <v>0</v>
      </c>
      <c r="AE197">
        <v>0.19</v>
      </c>
      <c r="AF197">
        <v>-3</v>
      </c>
      <c r="AG197">
        <v>0</v>
      </c>
      <c r="AH197">
        <v>0.19</v>
      </c>
    </row>
    <row r="198" spans="1:34" x14ac:dyDescent="0.15">
      <c r="A198" t="s">
        <v>491</v>
      </c>
      <c r="B198">
        <v>-36</v>
      </c>
      <c r="C198">
        <v>12</v>
      </c>
      <c r="D198">
        <v>2.0299999999999998</v>
      </c>
      <c r="E198">
        <v>-36</v>
      </c>
      <c r="F198">
        <v>12</v>
      </c>
      <c r="G198">
        <v>2.0299999999999998</v>
      </c>
      <c r="H198">
        <v>-36</v>
      </c>
      <c r="I198">
        <v>12</v>
      </c>
      <c r="J198">
        <v>2.0299999999999998</v>
      </c>
      <c r="K198">
        <v>-12</v>
      </c>
      <c r="L198">
        <v>6</v>
      </c>
      <c r="M198">
        <v>0.69</v>
      </c>
      <c r="N198">
        <v>-6</v>
      </c>
      <c r="O198">
        <v>3</v>
      </c>
      <c r="P198">
        <v>0.34</v>
      </c>
      <c r="Q198">
        <v>-6</v>
      </c>
      <c r="R198">
        <v>3</v>
      </c>
      <c r="S198">
        <v>0.34</v>
      </c>
      <c r="T198">
        <v>-6</v>
      </c>
      <c r="U198">
        <v>3</v>
      </c>
      <c r="V198">
        <v>0.34</v>
      </c>
      <c r="W198">
        <v>-6</v>
      </c>
      <c r="X198">
        <v>3</v>
      </c>
      <c r="Y198">
        <v>0.34</v>
      </c>
      <c r="Z198">
        <v>-9</v>
      </c>
      <c r="AA198">
        <v>6</v>
      </c>
      <c r="AB198">
        <v>0.52</v>
      </c>
      <c r="AC198">
        <v>-9</v>
      </c>
      <c r="AD198">
        <v>6</v>
      </c>
      <c r="AE198">
        <v>0.52</v>
      </c>
      <c r="AF198">
        <v>-9</v>
      </c>
      <c r="AG198">
        <v>6</v>
      </c>
      <c r="AH198">
        <v>0.52</v>
      </c>
    </row>
    <row r="199" spans="1:34" x14ac:dyDescent="0.15">
      <c r="A199" t="s">
        <v>2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-3</v>
      </c>
      <c r="O199">
        <v>0</v>
      </c>
      <c r="P199">
        <v>0.19</v>
      </c>
      <c r="Q199">
        <v>-3</v>
      </c>
      <c r="R199">
        <v>0</v>
      </c>
      <c r="S199">
        <v>0.19</v>
      </c>
      <c r="T199">
        <v>-3</v>
      </c>
      <c r="U199">
        <v>0</v>
      </c>
      <c r="V199">
        <v>0.19</v>
      </c>
      <c r="W199">
        <v>-3</v>
      </c>
      <c r="X199">
        <v>0</v>
      </c>
      <c r="Y199">
        <v>0.19</v>
      </c>
      <c r="Z199">
        <v>-3</v>
      </c>
      <c r="AA199">
        <v>0</v>
      </c>
      <c r="AB199">
        <v>0.19</v>
      </c>
      <c r="AC199">
        <v>-6</v>
      </c>
      <c r="AD199">
        <v>3</v>
      </c>
      <c r="AE199">
        <v>0.36</v>
      </c>
      <c r="AF199">
        <v>-6</v>
      </c>
      <c r="AG199">
        <v>3</v>
      </c>
      <c r="AH199">
        <v>0.36</v>
      </c>
    </row>
    <row r="200" spans="1:34" x14ac:dyDescent="0.15">
      <c r="A200" t="s">
        <v>492</v>
      </c>
      <c r="B200">
        <v>3</v>
      </c>
      <c r="C200">
        <v>-3</v>
      </c>
      <c r="D200">
        <v>0.19</v>
      </c>
      <c r="E200">
        <v>3</v>
      </c>
      <c r="F200">
        <v>-3</v>
      </c>
      <c r="G200">
        <v>0.19</v>
      </c>
      <c r="H200">
        <v>6</v>
      </c>
      <c r="I200">
        <v>-3</v>
      </c>
      <c r="J200">
        <v>0.35</v>
      </c>
      <c r="K200">
        <v>9</v>
      </c>
      <c r="L200">
        <v>-3</v>
      </c>
      <c r="M200">
        <v>0.51</v>
      </c>
      <c r="N200">
        <v>9</v>
      </c>
      <c r="O200">
        <v>-3</v>
      </c>
      <c r="P200">
        <v>0.51</v>
      </c>
      <c r="Q200">
        <v>12</v>
      </c>
      <c r="R200">
        <v>-3</v>
      </c>
      <c r="S200">
        <v>0.67</v>
      </c>
      <c r="T200">
        <v>12</v>
      </c>
      <c r="U200">
        <v>-3</v>
      </c>
      <c r="V200">
        <v>0.67</v>
      </c>
      <c r="W200">
        <v>12</v>
      </c>
      <c r="X200">
        <v>-3</v>
      </c>
      <c r="Y200">
        <v>0.67</v>
      </c>
      <c r="Z200">
        <v>12</v>
      </c>
      <c r="AA200">
        <v>-3</v>
      </c>
      <c r="AB200">
        <v>0.67</v>
      </c>
      <c r="AC200">
        <v>12</v>
      </c>
      <c r="AD200">
        <v>-3</v>
      </c>
      <c r="AE200">
        <v>0.67</v>
      </c>
      <c r="AF200">
        <v>12</v>
      </c>
      <c r="AG200">
        <v>-3</v>
      </c>
      <c r="AH200">
        <v>0.67</v>
      </c>
    </row>
    <row r="201" spans="1:34" x14ac:dyDescent="0.15">
      <c r="A201" t="s">
        <v>493</v>
      </c>
      <c r="B201">
        <v>12</v>
      </c>
      <c r="C201">
        <v>-6</v>
      </c>
      <c r="D201">
        <v>0.71</v>
      </c>
      <c r="E201">
        <v>12</v>
      </c>
      <c r="F201">
        <v>-6</v>
      </c>
      <c r="G201">
        <v>0.71</v>
      </c>
      <c r="H201">
        <v>12</v>
      </c>
      <c r="I201">
        <v>-6</v>
      </c>
      <c r="J201">
        <v>0.71</v>
      </c>
      <c r="K201">
        <v>9</v>
      </c>
      <c r="L201">
        <v>-6</v>
      </c>
      <c r="M201">
        <v>0.53</v>
      </c>
      <c r="N201">
        <v>9</v>
      </c>
      <c r="O201">
        <v>-6</v>
      </c>
      <c r="P201">
        <v>0.53</v>
      </c>
      <c r="Q201">
        <v>9</v>
      </c>
      <c r="R201">
        <v>-6</v>
      </c>
      <c r="S201">
        <v>0.53</v>
      </c>
      <c r="T201">
        <v>6</v>
      </c>
      <c r="U201">
        <v>-3</v>
      </c>
      <c r="V201">
        <v>0.36</v>
      </c>
      <c r="W201">
        <v>6</v>
      </c>
      <c r="X201">
        <v>-3</v>
      </c>
      <c r="Y201">
        <v>0.36</v>
      </c>
      <c r="Z201">
        <v>3</v>
      </c>
      <c r="AA201">
        <v>-3</v>
      </c>
      <c r="AB201">
        <v>0.18</v>
      </c>
      <c r="AC201">
        <v>3</v>
      </c>
      <c r="AD201">
        <v>-3</v>
      </c>
      <c r="AE201">
        <v>0.18</v>
      </c>
      <c r="AF201">
        <v>3</v>
      </c>
      <c r="AG201">
        <v>-3</v>
      </c>
      <c r="AH201">
        <v>0.18</v>
      </c>
    </row>
    <row r="202" spans="1:34" x14ac:dyDescent="0.15">
      <c r="A202" t="s">
        <v>494</v>
      </c>
      <c r="B202">
        <v>6</v>
      </c>
      <c r="C202">
        <v>-12</v>
      </c>
      <c r="D202">
        <v>0.39</v>
      </c>
      <c r="E202">
        <v>6</v>
      </c>
      <c r="F202">
        <v>-12</v>
      </c>
      <c r="G202">
        <v>0.39</v>
      </c>
      <c r="H202">
        <v>6</v>
      </c>
      <c r="I202">
        <v>-12</v>
      </c>
      <c r="J202">
        <v>0.39</v>
      </c>
      <c r="K202">
        <v>6</v>
      </c>
      <c r="L202">
        <v>-12</v>
      </c>
      <c r="M202">
        <v>0.39</v>
      </c>
      <c r="N202">
        <v>6</v>
      </c>
      <c r="O202">
        <v>-12</v>
      </c>
      <c r="P202">
        <v>0.39</v>
      </c>
      <c r="Q202">
        <v>6</v>
      </c>
      <c r="R202">
        <v>-9</v>
      </c>
      <c r="S202">
        <v>0.37</v>
      </c>
      <c r="T202">
        <v>3</v>
      </c>
      <c r="U202">
        <v>-6</v>
      </c>
      <c r="V202">
        <v>0.2</v>
      </c>
      <c r="W202">
        <v>3</v>
      </c>
      <c r="X202">
        <v>-6</v>
      </c>
      <c r="Y202">
        <v>0.2</v>
      </c>
      <c r="Z202">
        <v>0</v>
      </c>
      <c r="AA202">
        <v>-3</v>
      </c>
      <c r="AB202">
        <v>0.05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</row>
    <row r="203" spans="1:34" x14ac:dyDescent="0.15">
      <c r="A203" t="s">
        <v>495</v>
      </c>
      <c r="B203">
        <v>-42</v>
      </c>
      <c r="C203">
        <v>-171</v>
      </c>
      <c r="D203">
        <v>2.65</v>
      </c>
      <c r="E203">
        <v>9</v>
      </c>
      <c r="F203">
        <v>-3</v>
      </c>
      <c r="G203">
        <v>0.55000000000000004</v>
      </c>
      <c r="H203">
        <v>9</v>
      </c>
      <c r="I203">
        <v>-3</v>
      </c>
      <c r="J203">
        <v>0.55000000000000004</v>
      </c>
      <c r="K203">
        <v>3</v>
      </c>
      <c r="L203">
        <v>0</v>
      </c>
      <c r="M203">
        <v>0.19</v>
      </c>
      <c r="N203">
        <v>-9</v>
      </c>
      <c r="O203">
        <v>3</v>
      </c>
      <c r="P203">
        <v>0.55000000000000004</v>
      </c>
      <c r="Q203">
        <v>-9</v>
      </c>
      <c r="R203">
        <v>3</v>
      </c>
      <c r="S203">
        <v>0.55000000000000004</v>
      </c>
      <c r="T203">
        <v>-6</v>
      </c>
      <c r="U203">
        <v>3</v>
      </c>
      <c r="V203">
        <v>0.37</v>
      </c>
      <c r="W203">
        <v>-6</v>
      </c>
      <c r="X203">
        <v>3</v>
      </c>
      <c r="Y203">
        <v>0.37</v>
      </c>
      <c r="Z203">
        <v>-6</v>
      </c>
      <c r="AA203">
        <v>3</v>
      </c>
      <c r="AB203">
        <v>0.37</v>
      </c>
      <c r="AC203">
        <v>-6</v>
      </c>
      <c r="AD203">
        <v>3</v>
      </c>
      <c r="AE203">
        <v>0.37</v>
      </c>
      <c r="AF203">
        <v>-6</v>
      </c>
      <c r="AG203">
        <v>3</v>
      </c>
      <c r="AH203">
        <v>0.37</v>
      </c>
    </row>
    <row r="204" spans="1:34" x14ac:dyDescent="0.15">
      <c r="A204" t="s">
        <v>496</v>
      </c>
      <c r="B204">
        <v>-6</v>
      </c>
      <c r="C204">
        <v>0</v>
      </c>
      <c r="D204">
        <v>0.38</v>
      </c>
      <c r="E204">
        <v>-6</v>
      </c>
      <c r="F204">
        <v>0</v>
      </c>
      <c r="G204">
        <v>0.38</v>
      </c>
      <c r="H204">
        <v>-6</v>
      </c>
      <c r="I204">
        <v>0</v>
      </c>
      <c r="J204">
        <v>0.38</v>
      </c>
      <c r="K204">
        <v>-6</v>
      </c>
      <c r="L204">
        <v>0</v>
      </c>
      <c r="M204">
        <v>0.38</v>
      </c>
      <c r="N204">
        <v>-6</v>
      </c>
      <c r="O204">
        <v>0</v>
      </c>
      <c r="P204">
        <v>0.38</v>
      </c>
      <c r="Q204">
        <v>-3</v>
      </c>
      <c r="R204">
        <v>-3</v>
      </c>
      <c r="S204">
        <v>0.26</v>
      </c>
      <c r="T204">
        <v>-3</v>
      </c>
      <c r="U204">
        <v>-3</v>
      </c>
      <c r="V204">
        <v>0.26</v>
      </c>
      <c r="W204">
        <v>-3</v>
      </c>
      <c r="X204">
        <v>-3</v>
      </c>
      <c r="Y204">
        <v>0.26</v>
      </c>
      <c r="Z204">
        <v>-3</v>
      </c>
      <c r="AA204">
        <v>-3</v>
      </c>
      <c r="AB204">
        <v>0.26</v>
      </c>
      <c r="AC204">
        <v>-3</v>
      </c>
      <c r="AD204">
        <v>-3</v>
      </c>
      <c r="AE204">
        <v>0.26</v>
      </c>
      <c r="AF204">
        <v>-3</v>
      </c>
      <c r="AG204">
        <v>-3</v>
      </c>
      <c r="AH204">
        <v>0.26</v>
      </c>
    </row>
    <row r="205" spans="1:34" x14ac:dyDescent="0.15">
      <c r="A205" t="s">
        <v>114</v>
      </c>
      <c r="B205">
        <v>6</v>
      </c>
      <c r="C205">
        <v>-180</v>
      </c>
      <c r="D205">
        <v>1.96</v>
      </c>
      <c r="E205">
        <v>6</v>
      </c>
      <c r="F205">
        <v>-180</v>
      </c>
      <c r="G205">
        <v>1.96</v>
      </c>
      <c r="H205">
        <v>3</v>
      </c>
      <c r="I205">
        <v>-180</v>
      </c>
      <c r="J205">
        <v>1.95</v>
      </c>
      <c r="K205">
        <v>3</v>
      </c>
      <c r="L205">
        <v>-180</v>
      </c>
      <c r="M205">
        <v>1.95</v>
      </c>
      <c r="N205">
        <v>3</v>
      </c>
      <c r="O205">
        <v>-180</v>
      </c>
      <c r="P205">
        <v>1.95</v>
      </c>
      <c r="Q205">
        <v>3</v>
      </c>
      <c r="R205">
        <v>-180</v>
      </c>
      <c r="S205">
        <v>1.95</v>
      </c>
      <c r="T205">
        <v>3</v>
      </c>
      <c r="U205">
        <v>-3</v>
      </c>
      <c r="V205">
        <v>0.16</v>
      </c>
      <c r="W205">
        <v>3</v>
      </c>
      <c r="X205">
        <v>-3</v>
      </c>
      <c r="Y205">
        <v>0.16</v>
      </c>
      <c r="Z205">
        <v>3</v>
      </c>
      <c r="AA205">
        <v>-3</v>
      </c>
      <c r="AB205">
        <v>0.16</v>
      </c>
      <c r="AC205">
        <v>3</v>
      </c>
      <c r="AD205">
        <v>-3</v>
      </c>
      <c r="AE205">
        <v>0.16</v>
      </c>
      <c r="AF205">
        <v>-21</v>
      </c>
      <c r="AG205">
        <v>165</v>
      </c>
      <c r="AH205">
        <v>2.13</v>
      </c>
    </row>
    <row r="206" spans="1:34" x14ac:dyDescent="0.15">
      <c r="A206" t="s">
        <v>120</v>
      </c>
      <c r="B206">
        <v>15</v>
      </c>
      <c r="C206">
        <v>0</v>
      </c>
      <c r="D206">
        <v>0.92</v>
      </c>
      <c r="E206">
        <v>15</v>
      </c>
      <c r="F206">
        <v>0</v>
      </c>
      <c r="G206">
        <v>0.92</v>
      </c>
      <c r="H206">
        <v>-15</v>
      </c>
      <c r="I206">
        <v>-168</v>
      </c>
      <c r="J206">
        <v>3.24</v>
      </c>
      <c r="K206">
        <v>-15</v>
      </c>
      <c r="L206">
        <v>-168</v>
      </c>
      <c r="M206">
        <v>3.24</v>
      </c>
      <c r="N206">
        <v>-15</v>
      </c>
      <c r="O206">
        <v>-168</v>
      </c>
      <c r="P206">
        <v>3.24</v>
      </c>
      <c r="Q206">
        <v>-15</v>
      </c>
      <c r="R206">
        <v>-168</v>
      </c>
      <c r="S206">
        <v>3.24</v>
      </c>
      <c r="T206">
        <v>-12</v>
      </c>
      <c r="U206">
        <v>-168</v>
      </c>
      <c r="V206">
        <v>3.33</v>
      </c>
      <c r="W206">
        <v>-12</v>
      </c>
      <c r="X206">
        <v>-168</v>
      </c>
      <c r="Y206">
        <v>3.33</v>
      </c>
      <c r="Z206">
        <v>-12</v>
      </c>
      <c r="AA206">
        <v>-168</v>
      </c>
      <c r="AB206">
        <v>3.33</v>
      </c>
      <c r="AC206">
        <v>-12</v>
      </c>
      <c r="AD206">
        <v>-168</v>
      </c>
      <c r="AE206">
        <v>3.33</v>
      </c>
      <c r="AF206">
        <v>-12</v>
      </c>
      <c r="AG206">
        <v>-168</v>
      </c>
      <c r="AH206">
        <v>3.33</v>
      </c>
    </row>
    <row r="207" spans="1:34" x14ac:dyDescent="0.15">
      <c r="A207" t="s">
        <v>164</v>
      </c>
      <c r="B207">
        <v>-3</v>
      </c>
      <c r="C207">
        <v>0</v>
      </c>
      <c r="D207">
        <v>0.19</v>
      </c>
      <c r="E207">
        <v>-3</v>
      </c>
      <c r="F207">
        <v>0</v>
      </c>
      <c r="G207">
        <v>0.19</v>
      </c>
      <c r="H207">
        <v>0</v>
      </c>
      <c r="I207">
        <v>-3</v>
      </c>
      <c r="J207">
        <v>0.1</v>
      </c>
      <c r="K207">
        <v>0</v>
      </c>
      <c r="L207">
        <v>-3</v>
      </c>
      <c r="M207">
        <v>0.1</v>
      </c>
      <c r="N207">
        <v>0</v>
      </c>
      <c r="O207">
        <v>-3</v>
      </c>
      <c r="P207">
        <v>0.1</v>
      </c>
      <c r="Q207">
        <v>0</v>
      </c>
      <c r="R207">
        <v>-3</v>
      </c>
      <c r="S207">
        <v>0.1</v>
      </c>
      <c r="T207">
        <v>0</v>
      </c>
      <c r="U207">
        <v>-3</v>
      </c>
      <c r="V207">
        <v>0.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</row>
    <row r="208" spans="1:34" x14ac:dyDescent="0.15">
      <c r="A208" t="s">
        <v>497</v>
      </c>
      <c r="B208">
        <v>3</v>
      </c>
      <c r="C208">
        <v>-3</v>
      </c>
      <c r="D208">
        <v>0.18</v>
      </c>
      <c r="E208">
        <v>3</v>
      </c>
      <c r="F208">
        <v>-3</v>
      </c>
      <c r="G208">
        <v>0.18</v>
      </c>
      <c r="H208">
        <v>6</v>
      </c>
      <c r="I208">
        <v>-3</v>
      </c>
      <c r="J208">
        <v>0.36</v>
      </c>
      <c r="K208">
        <v>6</v>
      </c>
      <c r="L208">
        <v>-3</v>
      </c>
      <c r="M208">
        <v>0.36</v>
      </c>
      <c r="N208">
        <v>6</v>
      </c>
      <c r="O208">
        <v>-3</v>
      </c>
      <c r="P208">
        <v>0.36</v>
      </c>
      <c r="Q208">
        <v>6</v>
      </c>
      <c r="R208">
        <v>-3</v>
      </c>
      <c r="S208">
        <v>0.36</v>
      </c>
      <c r="T208">
        <v>6</v>
      </c>
      <c r="U208">
        <v>-3</v>
      </c>
      <c r="V208">
        <v>0.36</v>
      </c>
      <c r="W208">
        <v>6</v>
      </c>
      <c r="X208">
        <v>-3</v>
      </c>
      <c r="Y208">
        <v>0.36</v>
      </c>
      <c r="Z208">
        <v>6</v>
      </c>
      <c r="AA208">
        <v>-3</v>
      </c>
      <c r="AB208">
        <v>0.36</v>
      </c>
      <c r="AC208">
        <v>6</v>
      </c>
      <c r="AD208">
        <v>-3</v>
      </c>
      <c r="AE208">
        <v>0.36</v>
      </c>
      <c r="AF208">
        <v>6</v>
      </c>
      <c r="AG208">
        <v>-3</v>
      </c>
      <c r="AH208">
        <v>0.36</v>
      </c>
    </row>
    <row r="209" spans="1:34" x14ac:dyDescent="0.15">
      <c r="A209" t="s">
        <v>498</v>
      </c>
      <c r="B209">
        <v>-9</v>
      </c>
      <c r="C209">
        <v>21</v>
      </c>
      <c r="D209">
        <v>0.56000000000000005</v>
      </c>
      <c r="E209">
        <v>-9</v>
      </c>
      <c r="F209">
        <v>21</v>
      </c>
      <c r="G209">
        <v>0.56000000000000005</v>
      </c>
      <c r="H209">
        <v>-6</v>
      </c>
      <c r="I209">
        <v>18</v>
      </c>
      <c r="J209">
        <v>0.41</v>
      </c>
      <c r="K209">
        <v>-6</v>
      </c>
      <c r="L209">
        <v>18</v>
      </c>
      <c r="M209">
        <v>0.41</v>
      </c>
      <c r="N209">
        <v>-6</v>
      </c>
      <c r="O209">
        <v>18</v>
      </c>
      <c r="P209">
        <v>0.41</v>
      </c>
      <c r="Q209">
        <v>-6</v>
      </c>
      <c r="R209">
        <v>18</v>
      </c>
      <c r="S209">
        <v>0.41</v>
      </c>
      <c r="T209">
        <v>-3</v>
      </c>
      <c r="U209">
        <v>18</v>
      </c>
      <c r="V209">
        <v>0.33</v>
      </c>
      <c r="W209">
        <v>-3</v>
      </c>
      <c r="X209">
        <v>18</v>
      </c>
      <c r="Y209">
        <v>0.33</v>
      </c>
      <c r="Z209">
        <v>-3</v>
      </c>
      <c r="AA209">
        <v>18</v>
      </c>
      <c r="AB209">
        <v>0.33</v>
      </c>
      <c r="AC209">
        <v>-3</v>
      </c>
      <c r="AD209">
        <v>18</v>
      </c>
      <c r="AE209">
        <v>0.33</v>
      </c>
      <c r="AF209">
        <v>-3</v>
      </c>
      <c r="AG209">
        <v>18</v>
      </c>
      <c r="AH209">
        <v>0.33</v>
      </c>
    </row>
    <row r="210" spans="1:34" x14ac:dyDescent="0.15">
      <c r="A210" t="s">
        <v>175</v>
      </c>
      <c r="B210">
        <v>90</v>
      </c>
      <c r="C210">
        <v>-54</v>
      </c>
      <c r="D210">
        <v>4.95</v>
      </c>
      <c r="E210">
        <v>6</v>
      </c>
      <c r="F210">
        <v>-159</v>
      </c>
      <c r="G210">
        <v>3.86</v>
      </c>
      <c r="H210">
        <v>6</v>
      </c>
      <c r="I210">
        <v>-159</v>
      </c>
      <c r="J210">
        <v>3.86</v>
      </c>
      <c r="K210">
        <v>6</v>
      </c>
      <c r="L210">
        <v>-162</v>
      </c>
      <c r="M210">
        <v>3.88</v>
      </c>
      <c r="N210">
        <v>6</v>
      </c>
      <c r="O210">
        <v>-162</v>
      </c>
      <c r="P210">
        <v>3.88</v>
      </c>
      <c r="Q210">
        <v>6</v>
      </c>
      <c r="R210">
        <v>-162</v>
      </c>
      <c r="S210">
        <v>3.88</v>
      </c>
      <c r="T210">
        <v>6</v>
      </c>
      <c r="U210">
        <v>-162</v>
      </c>
      <c r="V210">
        <v>3.88</v>
      </c>
      <c r="W210">
        <v>6</v>
      </c>
      <c r="X210">
        <v>-162</v>
      </c>
      <c r="Y210">
        <v>3.88</v>
      </c>
      <c r="Z210">
        <v>6</v>
      </c>
      <c r="AA210">
        <v>-162</v>
      </c>
      <c r="AB210">
        <v>3.88</v>
      </c>
      <c r="AC210">
        <v>6</v>
      </c>
      <c r="AD210">
        <v>-162</v>
      </c>
      <c r="AE210">
        <v>3.88</v>
      </c>
      <c r="AF210">
        <v>6</v>
      </c>
      <c r="AG210">
        <v>-162</v>
      </c>
      <c r="AH210">
        <v>3.88</v>
      </c>
    </row>
    <row r="211" spans="1:34" x14ac:dyDescent="0.15">
      <c r="A211" t="s">
        <v>184</v>
      </c>
      <c r="B211">
        <v>-12</v>
      </c>
      <c r="C211">
        <v>18</v>
      </c>
      <c r="D211">
        <v>0.66</v>
      </c>
      <c r="E211">
        <v>-12</v>
      </c>
      <c r="F211">
        <v>18</v>
      </c>
      <c r="G211">
        <v>0.66</v>
      </c>
      <c r="H211">
        <v>-12</v>
      </c>
      <c r="I211">
        <v>18</v>
      </c>
      <c r="J211">
        <v>0.66</v>
      </c>
      <c r="K211">
        <v>-12</v>
      </c>
      <c r="L211">
        <v>18</v>
      </c>
      <c r="M211">
        <v>0.66</v>
      </c>
      <c r="N211">
        <v>-9</v>
      </c>
      <c r="O211">
        <v>15</v>
      </c>
      <c r="P211">
        <v>0.5</v>
      </c>
      <c r="Q211">
        <v>-9</v>
      </c>
      <c r="R211">
        <v>12</v>
      </c>
      <c r="S211">
        <v>0.49</v>
      </c>
      <c r="T211">
        <v>-9</v>
      </c>
      <c r="U211">
        <v>12</v>
      </c>
      <c r="V211">
        <v>0.49</v>
      </c>
      <c r="W211">
        <v>-9</v>
      </c>
      <c r="X211">
        <v>12</v>
      </c>
      <c r="Y211">
        <v>0.49</v>
      </c>
      <c r="Z211">
        <v>-9</v>
      </c>
      <c r="AA211">
        <v>12</v>
      </c>
      <c r="AB211">
        <v>0.49</v>
      </c>
      <c r="AC211">
        <v>-9</v>
      </c>
      <c r="AD211">
        <v>12</v>
      </c>
      <c r="AE211">
        <v>0.49</v>
      </c>
      <c r="AF211">
        <v>-9</v>
      </c>
      <c r="AG211">
        <v>12</v>
      </c>
      <c r="AH211">
        <v>0.49</v>
      </c>
    </row>
    <row r="212" spans="1:34" x14ac:dyDescent="0.15">
      <c r="A212" t="s">
        <v>499</v>
      </c>
      <c r="B212">
        <v>-3</v>
      </c>
      <c r="C212">
        <v>0</v>
      </c>
      <c r="D212">
        <v>0.19</v>
      </c>
      <c r="E212">
        <v>-3</v>
      </c>
      <c r="F212">
        <v>0</v>
      </c>
      <c r="G212">
        <v>0.19</v>
      </c>
      <c r="H212">
        <v>-3</v>
      </c>
      <c r="I212">
        <v>0</v>
      </c>
      <c r="J212">
        <v>0.19</v>
      </c>
      <c r="K212">
        <v>-3</v>
      </c>
      <c r="L212">
        <v>0</v>
      </c>
      <c r="M212">
        <v>0.19</v>
      </c>
      <c r="N212">
        <v>-3</v>
      </c>
      <c r="O212">
        <v>0</v>
      </c>
      <c r="P212">
        <v>0.19</v>
      </c>
      <c r="Q212">
        <v>-3</v>
      </c>
      <c r="R212">
        <v>0</v>
      </c>
      <c r="S212">
        <v>0.19</v>
      </c>
      <c r="T212">
        <v>-3</v>
      </c>
      <c r="U212">
        <v>0</v>
      </c>
      <c r="V212">
        <v>0.19</v>
      </c>
      <c r="W212">
        <v>-6</v>
      </c>
      <c r="X212">
        <v>3</v>
      </c>
      <c r="Y212">
        <v>0.36</v>
      </c>
      <c r="Z212">
        <v>-6</v>
      </c>
      <c r="AA212">
        <v>3</v>
      </c>
      <c r="AB212">
        <v>0.36</v>
      </c>
      <c r="AC212">
        <v>-6</v>
      </c>
      <c r="AD212">
        <v>3</v>
      </c>
      <c r="AE212">
        <v>0.36</v>
      </c>
      <c r="AF212">
        <v>-6</v>
      </c>
      <c r="AG212">
        <v>6</v>
      </c>
      <c r="AH212">
        <v>0.35</v>
      </c>
    </row>
    <row r="213" spans="1:34" x14ac:dyDescent="0.15">
      <c r="A213" t="s">
        <v>203</v>
      </c>
      <c r="B213">
        <v>12</v>
      </c>
      <c r="C213">
        <v>-15</v>
      </c>
      <c r="D213">
        <v>0.65</v>
      </c>
      <c r="E213">
        <v>12</v>
      </c>
      <c r="F213">
        <v>-15</v>
      </c>
      <c r="G213">
        <v>0.65</v>
      </c>
      <c r="H213">
        <v>12</v>
      </c>
      <c r="I213">
        <v>-15</v>
      </c>
      <c r="J213">
        <v>0.65</v>
      </c>
      <c r="K213">
        <v>-24</v>
      </c>
      <c r="L213">
        <v>21</v>
      </c>
      <c r="M213">
        <v>1.25</v>
      </c>
      <c r="N213">
        <v>-24</v>
      </c>
      <c r="O213">
        <v>21</v>
      </c>
      <c r="P213">
        <v>1.25</v>
      </c>
      <c r="Q213">
        <v>-24</v>
      </c>
      <c r="R213">
        <v>21</v>
      </c>
      <c r="S213">
        <v>1.25</v>
      </c>
      <c r="T213">
        <v>-24</v>
      </c>
      <c r="U213">
        <v>21</v>
      </c>
      <c r="V213">
        <v>1.25</v>
      </c>
      <c r="W213">
        <v>-21</v>
      </c>
      <c r="X213">
        <v>18</v>
      </c>
      <c r="Y213">
        <v>1.1000000000000001</v>
      </c>
      <c r="Z213">
        <v>-18</v>
      </c>
      <c r="AA213">
        <v>18</v>
      </c>
      <c r="AB213">
        <v>0.95</v>
      </c>
      <c r="AC213">
        <v>-18</v>
      </c>
      <c r="AD213">
        <v>18</v>
      </c>
      <c r="AE213">
        <v>0.95</v>
      </c>
      <c r="AF213">
        <v>-18</v>
      </c>
      <c r="AG213">
        <v>18</v>
      </c>
      <c r="AH213">
        <v>0.95</v>
      </c>
    </row>
    <row r="214" spans="1:34" x14ac:dyDescent="0.15">
      <c r="A214" t="s">
        <v>500</v>
      </c>
      <c r="B214">
        <v>3</v>
      </c>
      <c r="C214">
        <v>-12</v>
      </c>
      <c r="D214">
        <v>0.25</v>
      </c>
      <c r="E214">
        <v>3</v>
      </c>
      <c r="F214">
        <v>-12</v>
      </c>
      <c r="G214">
        <v>0.25</v>
      </c>
      <c r="H214">
        <v>3</v>
      </c>
      <c r="I214">
        <v>-9</v>
      </c>
      <c r="J214">
        <v>0.22</v>
      </c>
      <c r="K214">
        <v>3</v>
      </c>
      <c r="L214">
        <v>-9</v>
      </c>
      <c r="M214">
        <v>0.22</v>
      </c>
      <c r="N214">
        <v>3</v>
      </c>
      <c r="O214">
        <v>-9</v>
      </c>
      <c r="P214">
        <v>0.22</v>
      </c>
      <c r="Q214">
        <v>3</v>
      </c>
      <c r="R214">
        <v>-9</v>
      </c>
      <c r="S214">
        <v>0.22</v>
      </c>
      <c r="T214">
        <v>3</v>
      </c>
      <c r="U214">
        <v>-9</v>
      </c>
      <c r="V214">
        <v>0.22</v>
      </c>
      <c r="W214">
        <v>3</v>
      </c>
      <c r="X214">
        <v>-9</v>
      </c>
      <c r="Y214">
        <v>0.22</v>
      </c>
      <c r="Z214">
        <v>3</v>
      </c>
      <c r="AA214">
        <v>-6</v>
      </c>
      <c r="AB214">
        <v>0.19</v>
      </c>
      <c r="AC214">
        <v>3</v>
      </c>
      <c r="AD214">
        <v>-6</v>
      </c>
      <c r="AE214">
        <v>0.19</v>
      </c>
      <c r="AF214">
        <v>0</v>
      </c>
      <c r="AG214">
        <v>-3</v>
      </c>
      <c r="AH214">
        <v>0.05</v>
      </c>
    </row>
    <row r="215" spans="1:34" x14ac:dyDescent="0.15">
      <c r="A215" t="s">
        <v>501</v>
      </c>
      <c r="B215">
        <v>-12</v>
      </c>
      <c r="C215">
        <v>6</v>
      </c>
      <c r="D215">
        <v>0.68</v>
      </c>
      <c r="E215">
        <v>-9</v>
      </c>
      <c r="F215">
        <v>3</v>
      </c>
      <c r="G215">
        <v>0.53</v>
      </c>
      <c r="H215">
        <v>-6</v>
      </c>
      <c r="I215">
        <v>3</v>
      </c>
      <c r="J215">
        <v>0.34</v>
      </c>
      <c r="K215">
        <v>-6</v>
      </c>
      <c r="L215">
        <v>3</v>
      </c>
      <c r="M215">
        <v>0.34</v>
      </c>
      <c r="N215">
        <v>-6</v>
      </c>
      <c r="O215">
        <v>3</v>
      </c>
      <c r="P215">
        <v>0.34</v>
      </c>
      <c r="Q215">
        <v>-3</v>
      </c>
      <c r="R215">
        <v>0</v>
      </c>
      <c r="S215">
        <v>0.19</v>
      </c>
      <c r="T215">
        <v>-3</v>
      </c>
      <c r="U215">
        <v>0</v>
      </c>
      <c r="V215">
        <v>0.19</v>
      </c>
      <c r="W215">
        <v>-3</v>
      </c>
      <c r="X215">
        <v>0</v>
      </c>
      <c r="Y215">
        <v>0.19</v>
      </c>
      <c r="Z215">
        <v>15</v>
      </c>
      <c r="AA215">
        <v>-21</v>
      </c>
      <c r="AB215">
        <v>0.9</v>
      </c>
      <c r="AC215">
        <v>15</v>
      </c>
      <c r="AD215">
        <v>-21</v>
      </c>
      <c r="AE215">
        <v>0.9</v>
      </c>
      <c r="AF215">
        <v>15</v>
      </c>
      <c r="AG215">
        <v>-21</v>
      </c>
      <c r="AH215">
        <v>0.9</v>
      </c>
    </row>
    <row r="216" spans="1:34" x14ac:dyDescent="0.15">
      <c r="A216" t="s">
        <v>502</v>
      </c>
      <c r="B216">
        <v>-6</v>
      </c>
      <c r="C216">
        <v>0</v>
      </c>
      <c r="D216">
        <v>0.35</v>
      </c>
      <c r="E216">
        <v>-9</v>
      </c>
      <c r="F216">
        <v>3</v>
      </c>
      <c r="G216">
        <v>0.52</v>
      </c>
      <c r="H216">
        <v>-9</v>
      </c>
      <c r="I216">
        <v>3</v>
      </c>
      <c r="J216">
        <v>0.52</v>
      </c>
      <c r="K216">
        <v>-9</v>
      </c>
      <c r="L216">
        <v>3</v>
      </c>
      <c r="M216">
        <v>0.52</v>
      </c>
      <c r="N216">
        <v>-9</v>
      </c>
      <c r="O216">
        <v>3</v>
      </c>
      <c r="P216">
        <v>0.52</v>
      </c>
      <c r="Q216">
        <v>-9</v>
      </c>
      <c r="R216">
        <v>3</v>
      </c>
      <c r="S216">
        <v>0.52</v>
      </c>
      <c r="T216">
        <v>-9</v>
      </c>
      <c r="U216">
        <v>3</v>
      </c>
      <c r="V216">
        <v>0.52</v>
      </c>
      <c r="W216">
        <v>-9</v>
      </c>
      <c r="X216">
        <v>3</v>
      </c>
      <c r="Y216">
        <v>0.52</v>
      </c>
      <c r="Z216">
        <v>-9</v>
      </c>
      <c r="AA216">
        <v>3</v>
      </c>
      <c r="AB216">
        <v>0.52</v>
      </c>
      <c r="AC216">
        <v>-9</v>
      </c>
      <c r="AD216">
        <v>6</v>
      </c>
      <c r="AE216">
        <v>0.53</v>
      </c>
      <c r="AF216">
        <v>-9</v>
      </c>
      <c r="AG216">
        <v>6</v>
      </c>
      <c r="AH216">
        <v>0.53</v>
      </c>
    </row>
    <row r="217" spans="1:34" x14ac:dyDescent="0.15">
      <c r="A217" t="s">
        <v>503</v>
      </c>
      <c r="B217">
        <v>15</v>
      </c>
      <c r="C217">
        <v>-36</v>
      </c>
      <c r="D217">
        <v>0.92</v>
      </c>
      <c r="E217">
        <v>6</v>
      </c>
      <c r="F217">
        <v>-18</v>
      </c>
      <c r="G217">
        <v>0.41</v>
      </c>
      <c r="H217">
        <v>3</v>
      </c>
      <c r="I217">
        <v>-15</v>
      </c>
      <c r="J217">
        <v>0.28000000000000003</v>
      </c>
      <c r="K217">
        <v>0</v>
      </c>
      <c r="L217">
        <v>-12</v>
      </c>
      <c r="M217">
        <v>0.2</v>
      </c>
      <c r="N217">
        <v>0</v>
      </c>
      <c r="O217">
        <v>-12</v>
      </c>
      <c r="P217">
        <v>0.2</v>
      </c>
      <c r="Q217">
        <v>0</v>
      </c>
      <c r="R217">
        <v>-9</v>
      </c>
      <c r="S217">
        <v>0.15</v>
      </c>
      <c r="T217">
        <v>-3</v>
      </c>
      <c r="U217">
        <v>-9</v>
      </c>
      <c r="V217">
        <v>0.23</v>
      </c>
      <c r="W217">
        <v>-3</v>
      </c>
      <c r="X217">
        <v>-6</v>
      </c>
      <c r="Y217">
        <v>0.2</v>
      </c>
      <c r="Z217">
        <v>-6</v>
      </c>
      <c r="AA217">
        <v>174</v>
      </c>
      <c r="AB217">
        <v>1.97</v>
      </c>
      <c r="AC217">
        <v>-6</v>
      </c>
      <c r="AD217">
        <v>174</v>
      </c>
      <c r="AE217">
        <v>1.97</v>
      </c>
      <c r="AF217">
        <v>-6</v>
      </c>
      <c r="AG217">
        <v>174</v>
      </c>
      <c r="AH217">
        <v>1.97</v>
      </c>
    </row>
    <row r="218" spans="1:34" x14ac:dyDescent="0.15">
      <c r="A218" t="s">
        <v>21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3</v>
      </c>
      <c r="L218">
        <v>-3</v>
      </c>
      <c r="M218">
        <v>0.16</v>
      </c>
      <c r="N218">
        <v>3</v>
      </c>
      <c r="O218">
        <v>-3</v>
      </c>
      <c r="P218">
        <v>0.16</v>
      </c>
      <c r="Q218">
        <v>3</v>
      </c>
      <c r="R218">
        <v>-3</v>
      </c>
      <c r="S218">
        <v>0.16</v>
      </c>
      <c r="T218">
        <v>3</v>
      </c>
      <c r="U218">
        <v>-3</v>
      </c>
      <c r="V218">
        <v>0.16</v>
      </c>
      <c r="W218">
        <v>3</v>
      </c>
      <c r="X218">
        <v>-3</v>
      </c>
      <c r="Y218">
        <v>0.16</v>
      </c>
      <c r="Z218">
        <v>3</v>
      </c>
      <c r="AA218">
        <v>-3</v>
      </c>
      <c r="AB218">
        <v>0.16</v>
      </c>
      <c r="AC218">
        <v>6</v>
      </c>
      <c r="AD218">
        <v>-6</v>
      </c>
      <c r="AE218">
        <v>0.33</v>
      </c>
      <c r="AF218">
        <v>6</v>
      </c>
      <c r="AG218">
        <v>-6</v>
      </c>
      <c r="AH218">
        <v>0.33</v>
      </c>
    </row>
    <row r="219" spans="1:34" x14ac:dyDescent="0.15">
      <c r="A219" t="s">
        <v>504</v>
      </c>
      <c r="B219">
        <v>24</v>
      </c>
      <c r="C219">
        <v>0</v>
      </c>
      <c r="D219">
        <v>1.49</v>
      </c>
      <c r="E219">
        <v>24</v>
      </c>
      <c r="F219">
        <v>0</v>
      </c>
      <c r="G219">
        <v>1.49</v>
      </c>
      <c r="H219">
        <v>24</v>
      </c>
      <c r="I219">
        <v>0</v>
      </c>
      <c r="J219">
        <v>1.49</v>
      </c>
      <c r="K219">
        <v>21</v>
      </c>
      <c r="L219">
        <v>0</v>
      </c>
      <c r="M219">
        <v>1.3</v>
      </c>
      <c r="N219">
        <v>21</v>
      </c>
      <c r="O219">
        <v>0</v>
      </c>
      <c r="P219">
        <v>1.3</v>
      </c>
      <c r="Q219">
        <v>21</v>
      </c>
      <c r="R219">
        <v>0</v>
      </c>
      <c r="S219">
        <v>1.3</v>
      </c>
      <c r="T219">
        <v>21</v>
      </c>
      <c r="U219">
        <v>0</v>
      </c>
      <c r="V219">
        <v>1.3</v>
      </c>
      <c r="W219">
        <v>21</v>
      </c>
      <c r="X219">
        <v>0</v>
      </c>
      <c r="Y219">
        <v>1.3</v>
      </c>
      <c r="Z219">
        <v>21</v>
      </c>
      <c r="AA219">
        <v>0</v>
      </c>
      <c r="AB219">
        <v>1.3</v>
      </c>
      <c r="AC219">
        <v>21</v>
      </c>
      <c r="AD219">
        <v>0</v>
      </c>
      <c r="AE219">
        <v>1.3</v>
      </c>
      <c r="AF219">
        <v>21</v>
      </c>
      <c r="AG219">
        <v>0</v>
      </c>
      <c r="AH219">
        <v>1.3</v>
      </c>
    </row>
    <row r="220" spans="1:34" x14ac:dyDescent="0.15">
      <c r="A220" t="s">
        <v>275</v>
      </c>
      <c r="B220">
        <v>12</v>
      </c>
      <c r="C220">
        <v>6</v>
      </c>
      <c r="D220">
        <v>0.82</v>
      </c>
      <c r="E220">
        <v>12</v>
      </c>
      <c r="F220">
        <v>6</v>
      </c>
      <c r="G220">
        <v>0.82</v>
      </c>
      <c r="H220">
        <v>12</v>
      </c>
      <c r="I220">
        <v>6</v>
      </c>
      <c r="J220">
        <v>0.82</v>
      </c>
      <c r="K220">
        <v>12</v>
      </c>
      <c r="L220">
        <v>6</v>
      </c>
      <c r="M220">
        <v>0.82</v>
      </c>
      <c r="N220">
        <v>9</v>
      </c>
      <c r="O220">
        <v>-171</v>
      </c>
      <c r="P220">
        <v>3.43</v>
      </c>
      <c r="Q220">
        <v>12</v>
      </c>
      <c r="R220">
        <v>-174</v>
      </c>
      <c r="S220">
        <v>3.33</v>
      </c>
      <c r="T220">
        <v>12</v>
      </c>
      <c r="U220">
        <v>-174</v>
      </c>
      <c r="V220">
        <v>3.33</v>
      </c>
      <c r="W220">
        <v>12</v>
      </c>
      <c r="X220">
        <v>-174</v>
      </c>
      <c r="Y220">
        <v>3.33</v>
      </c>
      <c r="Z220">
        <v>12</v>
      </c>
      <c r="AA220">
        <v>-174</v>
      </c>
      <c r="AB220">
        <v>3.33</v>
      </c>
      <c r="AC220">
        <v>12</v>
      </c>
      <c r="AD220">
        <v>-174</v>
      </c>
      <c r="AE220">
        <v>3.33</v>
      </c>
      <c r="AF220">
        <v>12</v>
      </c>
      <c r="AG220">
        <v>-174</v>
      </c>
      <c r="AH220">
        <v>3.33</v>
      </c>
    </row>
    <row r="221" spans="1:34" x14ac:dyDescent="0.15">
      <c r="A221" t="s">
        <v>294</v>
      </c>
      <c r="B221">
        <v>12</v>
      </c>
      <c r="C221">
        <v>0</v>
      </c>
      <c r="D221">
        <v>0.28999999999999998</v>
      </c>
      <c r="E221">
        <v>6</v>
      </c>
      <c r="F221">
        <v>0</v>
      </c>
      <c r="G221">
        <v>0.15</v>
      </c>
      <c r="H221">
        <v>6</v>
      </c>
      <c r="I221">
        <v>0</v>
      </c>
      <c r="J221">
        <v>0.15</v>
      </c>
      <c r="K221">
        <v>6</v>
      </c>
      <c r="L221">
        <v>0</v>
      </c>
      <c r="M221">
        <v>0.15</v>
      </c>
      <c r="N221">
        <v>6</v>
      </c>
      <c r="O221">
        <v>0</v>
      </c>
      <c r="P221">
        <v>0.15</v>
      </c>
      <c r="Q221">
        <v>6</v>
      </c>
      <c r="R221">
        <v>0</v>
      </c>
      <c r="S221">
        <v>0.15</v>
      </c>
      <c r="T221">
        <v>6</v>
      </c>
      <c r="U221">
        <v>0</v>
      </c>
      <c r="V221">
        <v>0.15</v>
      </c>
      <c r="W221">
        <v>3</v>
      </c>
      <c r="X221">
        <v>0</v>
      </c>
      <c r="Y221">
        <v>7.0000000000000007E-2</v>
      </c>
      <c r="Z221">
        <v>3</v>
      </c>
      <c r="AA221">
        <v>0</v>
      </c>
      <c r="AB221">
        <v>7.0000000000000007E-2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</row>
    <row r="222" spans="1:34" x14ac:dyDescent="0.15">
      <c r="A222" t="s">
        <v>505</v>
      </c>
      <c r="B222">
        <v>18</v>
      </c>
      <c r="C222">
        <v>-15</v>
      </c>
      <c r="D222">
        <v>1.05</v>
      </c>
      <c r="E222">
        <v>18</v>
      </c>
      <c r="F222">
        <v>-15</v>
      </c>
      <c r="G222">
        <v>1.05</v>
      </c>
      <c r="H222">
        <v>15</v>
      </c>
      <c r="I222">
        <v>-12</v>
      </c>
      <c r="J222">
        <v>0.88</v>
      </c>
      <c r="K222">
        <v>15</v>
      </c>
      <c r="L222">
        <v>-12</v>
      </c>
      <c r="M222">
        <v>0.88</v>
      </c>
      <c r="N222">
        <v>15</v>
      </c>
      <c r="O222">
        <v>-15</v>
      </c>
      <c r="P222">
        <v>0.89</v>
      </c>
      <c r="Q222">
        <v>15</v>
      </c>
      <c r="R222">
        <v>-15</v>
      </c>
      <c r="S222">
        <v>0.89</v>
      </c>
      <c r="T222">
        <v>15</v>
      </c>
      <c r="U222">
        <v>-15</v>
      </c>
      <c r="V222">
        <v>0.89</v>
      </c>
      <c r="W222">
        <v>15</v>
      </c>
      <c r="X222">
        <v>-15</v>
      </c>
      <c r="Y222">
        <v>0.89</v>
      </c>
      <c r="Z222">
        <v>15</v>
      </c>
      <c r="AA222">
        <v>-15</v>
      </c>
      <c r="AB222">
        <v>0.89</v>
      </c>
      <c r="AC222">
        <v>15</v>
      </c>
      <c r="AD222">
        <v>-15</v>
      </c>
      <c r="AE222">
        <v>0.89</v>
      </c>
      <c r="AF222">
        <v>15</v>
      </c>
      <c r="AG222">
        <v>-15</v>
      </c>
      <c r="AH222">
        <v>0.89</v>
      </c>
    </row>
    <row r="223" spans="1:34" x14ac:dyDescent="0.15">
      <c r="A223" t="s">
        <v>506</v>
      </c>
      <c r="B223">
        <v>18</v>
      </c>
      <c r="C223">
        <v>-15</v>
      </c>
      <c r="D223">
        <v>1.02</v>
      </c>
      <c r="E223">
        <v>15</v>
      </c>
      <c r="F223">
        <v>-12</v>
      </c>
      <c r="G223">
        <v>0.85</v>
      </c>
      <c r="H223">
        <v>12</v>
      </c>
      <c r="I223">
        <v>-9</v>
      </c>
      <c r="J223">
        <v>0.69</v>
      </c>
      <c r="K223">
        <v>6</v>
      </c>
      <c r="L223">
        <v>-3</v>
      </c>
      <c r="M223">
        <v>0.35</v>
      </c>
      <c r="N223">
        <v>6</v>
      </c>
      <c r="O223">
        <v>0</v>
      </c>
      <c r="P223">
        <v>0.37</v>
      </c>
      <c r="Q223">
        <v>6</v>
      </c>
      <c r="R223">
        <v>0</v>
      </c>
      <c r="S223">
        <v>0.37</v>
      </c>
      <c r="T223">
        <v>6</v>
      </c>
      <c r="U223">
        <v>0</v>
      </c>
      <c r="V223">
        <v>0.37</v>
      </c>
      <c r="W223">
        <v>3</v>
      </c>
      <c r="X223">
        <v>3</v>
      </c>
      <c r="Y223">
        <v>0.24</v>
      </c>
      <c r="Z223">
        <v>3</v>
      </c>
      <c r="AA223">
        <v>3</v>
      </c>
      <c r="AB223">
        <v>0.24</v>
      </c>
      <c r="AC223">
        <v>3</v>
      </c>
      <c r="AD223">
        <v>3</v>
      </c>
      <c r="AE223">
        <v>0.24</v>
      </c>
      <c r="AF223">
        <v>3</v>
      </c>
      <c r="AG223">
        <v>3</v>
      </c>
      <c r="AH223">
        <v>0.24</v>
      </c>
    </row>
    <row r="224" spans="1:34" x14ac:dyDescent="0.15">
      <c r="A224" t="s">
        <v>507</v>
      </c>
      <c r="B224">
        <v>9</v>
      </c>
      <c r="C224">
        <v>-9</v>
      </c>
      <c r="D224">
        <v>0.55000000000000004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-3</v>
      </c>
      <c r="L224">
        <v>3</v>
      </c>
      <c r="M224">
        <v>0.19</v>
      </c>
      <c r="N224">
        <v>-3</v>
      </c>
      <c r="O224">
        <v>3</v>
      </c>
      <c r="P224">
        <v>0.19</v>
      </c>
      <c r="Q224">
        <v>0</v>
      </c>
      <c r="R224">
        <v>3</v>
      </c>
      <c r="S224">
        <v>0.1</v>
      </c>
      <c r="T224">
        <v>0</v>
      </c>
      <c r="U224">
        <v>3</v>
      </c>
      <c r="V224">
        <v>0.1</v>
      </c>
      <c r="W224">
        <v>0</v>
      </c>
      <c r="X224">
        <v>3</v>
      </c>
      <c r="Y224">
        <v>0.1</v>
      </c>
      <c r="Z224">
        <v>0</v>
      </c>
      <c r="AA224">
        <v>3</v>
      </c>
      <c r="AB224">
        <v>0.1</v>
      </c>
      <c r="AC224">
        <v>0</v>
      </c>
      <c r="AD224">
        <v>3</v>
      </c>
      <c r="AE224">
        <v>0.1</v>
      </c>
      <c r="AF224">
        <v>0</v>
      </c>
      <c r="AG224">
        <v>3</v>
      </c>
      <c r="AH224">
        <v>0.1</v>
      </c>
    </row>
    <row r="225" spans="1:34" x14ac:dyDescent="0.15">
      <c r="A225" t="s">
        <v>508</v>
      </c>
      <c r="B225">
        <v>3</v>
      </c>
      <c r="C225">
        <v>3</v>
      </c>
      <c r="D225">
        <v>0.12</v>
      </c>
      <c r="E225">
        <v>3</v>
      </c>
      <c r="F225">
        <v>3</v>
      </c>
      <c r="G225">
        <v>0.12</v>
      </c>
      <c r="H225">
        <v>3</v>
      </c>
      <c r="I225">
        <v>3</v>
      </c>
      <c r="J225">
        <v>0.12</v>
      </c>
      <c r="K225">
        <v>3</v>
      </c>
      <c r="L225">
        <v>3</v>
      </c>
      <c r="M225">
        <v>0.12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</row>
    <row r="226" spans="1:34" x14ac:dyDescent="0.15">
      <c r="A226" t="s">
        <v>509</v>
      </c>
      <c r="B226">
        <v>-6</v>
      </c>
      <c r="C226">
        <v>3</v>
      </c>
      <c r="D226">
        <v>0.34</v>
      </c>
      <c r="E226">
        <v>-6</v>
      </c>
      <c r="F226">
        <v>3</v>
      </c>
      <c r="G226">
        <v>0.34</v>
      </c>
      <c r="H226">
        <v>-3</v>
      </c>
      <c r="I226">
        <v>3</v>
      </c>
      <c r="J226">
        <v>0.16</v>
      </c>
      <c r="K226">
        <v>-3</v>
      </c>
      <c r="L226">
        <v>3</v>
      </c>
      <c r="M226">
        <v>0.16</v>
      </c>
      <c r="N226">
        <v>-3</v>
      </c>
      <c r="O226">
        <v>3</v>
      </c>
      <c r="P226">
        <v>0.16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3</v>
      </c>
      <c r="AD226">
        <v>-3</v>
      </c>
      <c r="AE226">
        <v>0.16</v>
      </c>
      <c r="AF226">
        <v>9</v>
      </c>
      <c r="AG226">
        <v>-12</v>
      </c>
      <c r="AH226">
        <v>0.52</v>
      </c>
    </row>
    <row r="227" spans="1:34" x14ac:dyDescent="0.15">
      <c r="A227" t="s">
        <v>411</v>
      </c>
      <c r="B227">
        <v>-48</v>
      </c>
      <c r="C227">
        <v>-144</v>
      </c>
      <c r="D227">
        <v>2.62</v>
      </c>
      <c r="E227">
        <v>-48</v>
      </c>
      <c r="F227">
        <v>-144</v>
      </c>
      <c r="G227">
        <v>2.62</v>
      </c>
      <c r="H227">
        <v>-48</v>
      </c>
      <c r="I227">
        <v>-144</v>
      </c>
      <c r="J227">
        <v>2.62</v>
      </c>
      <c r="K227">
        <v>-48</v>
      </c>
      <c r="L227">
        <v>-144</v>
      </c>
      <c r="M227">
        <v>2.62</v>
      </c>
      <c r="N227">
        <v>6</v>
      </c>
      <c r="O227">
        <v>-3</v>
      </c>
      <c r="P227">
        <v>0.36</v>
      </c>
      <c r="Q227">
        <v>6</v>
      </c>
      <c r="R227">
        <v>-3</v>
      </c>
      <c r="S227">
        <v>0.36</v>
      </c>
      <c r="T227">
        <v>6</v>
      </c>
      <c r="U227">
        <v>-3</v>
      </c>
      <c r="V227">
        <v>0.36</v>
      </c>
      <c r="W227">
        <v>3</v>
      </c>
      <c r="X227">
        <v>-3</v>
      </c>
      <c r="Y227">
        <v>0.19</v>
      </c>
      <c r="Z227">
        <v>0</v>
      </c>
      <c r="AA227">
        <v>-3</v>
      </c>
      <c r="AB227">
        <v>0.1</v>
      </c>
      <c r="AC227">
        <v>0</v>
      </c>
      <c r="AD227">
        <v>-3</v>
      </c>
      <c r="AE227">
        <v>0.1</v>
      </c>
      <c r="AF227">
        <v>0</v>
      </c>
      <c r="AG227">
        <v>-3</v>
      </c>
      <c r="AH227">
        <v>0.1</v>
      </c>
    </row>
    <row r="228" spans="1:34" x14ac:dyDescent="0.15">
      <c r="A228" t="s">
        <v>51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3</v>
      </c>
      <c r="R228">
        <v>-3</v>
      </c>
      <c r="S228">
        <v>0.16</v>
      </c>
      <c r="T228">
        <v>3</v>
      </c>
      <c r="U228">
        <v>-3</v>
      </c>
      <c r="V228">
        <v>0.16</v>
      </c>
      <c r="W228">
        <v>3</v>
      </c>
      <c r="X228">
        <v>-3</v>
      </c>
      <c r="Y228">
        <v>0.16</v>
      </c>
      <c r="Z228">
        <v>3</v>
      </c>
      <c r="AA228">
        <v>-3</v>
      </c>
      <c r="AB228">
        <v>0.16</v>
      </c>
      <c r="AC228">
        <v>3</v>
      </c>
      <c r="AD228">
        <v>-3</v>
      </c>
      <c r="AE228">
        <v>0.16</v>
      </c>
      <c r="AF228">
        <v>6</v>
      </c>
      <c r="AG228">
        <v>-6</v>
      </c>
      <c r="AH228">
        <v>0.33</v>
      </c>
    </row>
    <row r="229" spans="1:34" x14ac:dyDescent="0.15">
      <c r="A229" t="s">
        <v>455</v>
      </c>
      <c r="B229">
        <v>-6</v>
      </c>
      <c r="C229">
        <v>3</v>
      </c>
      <c r="D229">
        <v>0.31</v>
      </c>
      <c r="E229">
        <v>-6</v>
      </c>
      <c r="F229">
        <v>3</v>
      </c>
      <c r="G229">
        <v>0.31</v>
      </c>
      <c r="H229">
        <v>-6</v>
      </c>
      <c r="I229">
        <v>3</v>
      </c>
      <c r="J229">
        <v>0.31</v>
      </c>
      <c r="K229">
        <v>-6</v>
      </c>
      <c r="L229">
        <v>3</v>
      </c>
      <c r="M229">
        <v>0.31</v>
      </c>
      <c r="N229">
        <v>-6</v>
      </c>
      <c r="O229">
        <v>3</v>
      </c>
      <c r="P229">
        <v>0.31</v>
      </c>
      <c r="Q229">
        <v>-6</v>
      </c>
      <c r="R229">
        <v>3</v>
      </c>
      <c r="S229">
        <v>0.31</v>
      </c>
      <c r="T229">
        <v>-6</v>
      </c>
      <c r="U229">
        <v>3</v>
      </c>
      <c r="V229">
        <v>0.31</v>
      </c>
      <c r="W229">
        <v>-6</v>
      </c>
      <c r="X229">
        <v>3</v>
      </c>
      <c r="Y229">
        <v>0.31</v>
      </c>
      <c r="Z229">
        <v>-6</v>
      </c>
      <c r="AA229">
        <v>3</v>
      </c>
      <c r="AB229">
        <v>0.31</v>
      </c>
      <c r="AC229">
        <v>-3</v>
      </c>
      <c r="AD229">
        <v>3</v>
      </c>
      <c r="AE229">
        <v>0.19</v>
      </c>
      <c r="AF229">
        <v>0</v>
      </c>
      <c r="AG229">
        <v>3</v>
      </c>
      <c r="AH229">
        <v>0.1</v>
      </c>
    </row>
    <row r="230" spans="1:34" x14ac:dyDescent="0.15">
      <c r="A230" t="s">
        <v>511</v>
      </c>
      <c r="B230">
        <v>162</v>
      </c>
      <c r="C230">
        <v>48</v>
      </c>
      <c r="D230">
        <v>5.25</v>
      </c>
      <c r="E230">
        <v>162</v>
      </c>
      <c r="F230">
        <v>48</v>
      </c>
      <c r="G230">
        <v>5.25</v>
      </c>
      <c r="H230">
        <v>-9</v>
      </c>
      <c r="I230">
        <v>-171</v>
      </c>
      <c r="J230">
        <v>1.73</v>
      </c>
      <c r="K230">
        <v>-9</v>
      </c>
      <c r="L230">
        <v>-171</v>
      </c>
      <c r="M230">
        <v>1.73</v>
      </c>
      <c r="N230">
        <v>-9</v>
      </c>
      <c r="O230">
        <v>-171</v>
      </c>
      <c r="P230">
        <v>1.73</v>
      </c>
      <c r="Q230">
        <v>-9</v>
      </c>
      <c r="R230">
        <v>-171</v>
      </c>
      <c r="S230">
        <v>1.73</v>
      </c>
      <c r="T230">
        <v>-9</v>
      </c>
      <c r="U230">
        <v>-171</v>
      </c>
      <c r="V230">
        <v>1.73</v>
      </c>
      <c r="W230">
        <v>-9</v>
      </c>
      <c r="X230">
        <v>-174</v>
      </c>
      <c r="Y230">
        <v>1.73</v>
      </c>
      <c r="Z230">
        <v>-9</v>
      </c>
      <c r="AA230">
        <v>-174</v>
      </c>
      <c r="AB230">
        <v>1.73</v>
      </c>
      <c r="AC230">
        <v>-9</v>
      </c>
      <c r="AD230">
        <v>-174</v>
      </c>
      <c r="AE230">
        <v>1.73</v>
      </c>
      <c r="AF230">
        <v>-9</v>
      </c>
      <c r="AG230">
        <v>-174</v>
      </c>
      <c r="AH230">
        <v>1.73</v>
      </c>
    </row>
    <row r="231" spans="1:34" x14ac:dyDescent="0.15">
      <c r="A231" t="s">
        <v>512</v>
      </c>
      <c r="B231">
        <v>-27</v>
      </c>
      <c r="C231">
        <v>0</v>
      </c>
      <c r="D231">
        <v>1.72</v>
      </c>
      <c r="E231">
        <v>-27</v>
      </c>
      <c r="F231">
        <v>0</v>
      </c>
      <c r="G231">
        <v>1.72</v>
      </c>
      <c r="H231">
        <v>-27</v>
      </c>
      <c r="I231">
        <v>0</v>
      </c>
      <c r="J231">
        <v>1.72</v>
      </c>
      <c r="K231">
        <v>-27</v>
      </c>
      <c r="L231">
        <v>0</v>
      </c>
      <c r="M231">
        <v>1.72</v>
      </c>
      <c r="N231">
        <v>-21</v>
      </c>
      <c r="O231">
        <v>3</v>
      </c>
      <c r="P231">
        <v>1.32</v>
      </c>
      <c r="Q231">
        <v>-18</v>
      </c>
      <c r="R231">
        <v>3</v>
      </c>
      <c r="S231">
        <v>1.1299999999999999</v>
      </c>
      <c r="T231">
        <v>-15</v>
      </c>
      <c r="U231">
        <v>3</v>
      </c>
      <c r="V231">
        <v>0.94</v>
      </c>
      <c r="W231">
        <v>-15</v>
      </c>
      <c r="X231">
        <v>3</v>
      </c>
      <c r="Y231">
        <v>0.94</v>
      </c>
      <c r="Z231">
        <v>-15</v>
      </c>
      <c r="AA231">
        <v>3</v>
      </c>
      <c r="AB231">
        <v>0.94</v>
      </c>
      <c r="AC231">
        <v>-15</v>
      </c>
      <c r="AD231">
        <v>3</v>
      </c>
      <c r="AE231">
        <v>0.94</v>
      </c>
      <c r="AF231">
        <v>-15</v>
      </c>
      <c r="AG231">
        <v>3</v>
      </c>
      <c r="AH231">
        <v>0.94</v>
      </c>
    </row>
    <row r="232" spans="1:34" x14ac:dyDescent="0.15">
      <c r="A232" t="s">
        <v>513</v>
      </c>
      <c r="C232"/>
      <c r="D232">
        <f>AVERAGE(D4:D231)</f>
        <v>0.54359649122807019</v>
      </c>
      <c r="F232"/>
      <c r="G232">
        <f>AVERAGE(G4:G231)</f>
        <v>0.47570175438596474</v>
      </c>
      <c r="I232"/>
      <c r="J232">
        <f>AVERAGE(J4:J231)</f>
        <v>0.45486842105263148</v>
      </c>
      <c r="L232"/>
      <c r="M232">
        <f>AVERAGE(M4:M231)</f>
        <v>0.45109649122807011</v>
      </c>
      <c r="O232"/>
      <c r="P232">
        <f>AVERAGE(P4:P231)</f>
        <v>0.46508771929824566</v>
      </c>
      <c r="R232"/>
      <c r="S232">
        <f>AVERAGE(S4:S231)</f>
        <v>0.47302631578947357</v>
      </c>
      <c r="U232"/>
      <c r="V232">
        <f>AVERAGE(V4:V231)</f>
        <v>0.45925438596491225</v>
      </c>
      <c r="X232"/>
      <c r="Y232">
        <f>AVERAGE(Y4:Y231)</f>
        <v>0.4582894736842103</v>
      </c>
      <c r="AA232"/>
      <c r="AB232">
        <f>AVERAGE(AB4:AB231)</f>
        <v>0.45877192982456116</v>
      </c>
      <c r="AD232"/>
      <c r="AE232">
        <f>AVERAGE(AE4:AE231)</f>
        <v>0.45912280701754377</v>
      </c>
      <c r="AG232"/>
      <c r="AH232">
        <f>AVERAGE(AH4:AH231)</f>
        <v>0.48320175438596474</v>
      </c>
    </row>
    <row r="233" spans="1:34" x14ac:dyDescent="0.15">
      <c r="A233" t="s">
        <v>514</v>
      </c>
      <c r="C233"/>
      <c r="D233">
        <f>STDEV(D4:D231)</f>
        <v>0.97637478107302011</v>
      </c>
      <c r="F233"/>
      <c r="G233">
        <f>STDEV(G4:G231)</f>
        <v>0.84701025827203225</v>
      </c>
      <c r="I233"/>
      <c r="J233">
        <f>STDEV(J4:J231)</f>
        <v>0.79507375340883391</v>
      </c>
      <c r="L233"/>
      <c r="M233">
        <f>STDEV(M4:M231)</f>
        <v>0.78784998761390457</v>
      </c>
      <c r="O233"/>
      <c r="P233">
        <f>STDEV(P4:P231)</f>
        <v>0.81051813048723376</v>
      </c>
      <c r="R233"/>
      <c r="S233">
        <f>STDEV(S4:S231)</f>
        <v>0.81527112822685455</v>
      </c>
      <c r="U233"/>
      <c r="V233">
        <f>STDEV(V4:V231)</f>
        <v>0.81002902337085791</v>
      </c>
      <c r="X233"/>
      <c r="Y233">
        <f>STDEV(Y4:Y231)</f>
        <v>0.80836222333665753</v>
      </c>
      <c r="AA233"/>
      <c r="AB233">
        <f>STDEV(AB4:AB231)</f>
        <v>0.81030221191052976</v>
      </c>
      <c r="AD233"/>
      <c r="AE233">
        <f>STDEV(AE4:AE231)</f>
        <v>0.81340808166562928</v>
      </c>
      <c r="AG233"/>
      <c r="AH233">
        <f>STDEV(AH4:AH231)</f>
        <v>0.82329081452622377</v>
      </c>
    </row>
  </sheetData>
  <mergeCells count="11">
    <mergeCell ref="B1:D1"/>
    <mergeCell ref="E1:G1"/>
    <mergeCell ref="H1:J1"/>
    <mergeCell ref="K1:M1"/>
    <mergeCell ref="N1:P1"/>
    <mergeCell ref="AF1:AH1"/>
    <mergeCell ref="Q1:S1"/>
    <mergeCell ref="T1:V1"/>
    <mergeCell ref="W1:Y1"/>
    <mergeCell ref="Z1:AB1"/>
    <mergeCell ref="AC1:AE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A3FA4-9164-834F-BF30-CAD10A58C004}">
  <dimension ref="A1:J1216"/>
  <sheetViews>
    <sheetView topLeftCell="A1184" workbookViewId="0">
      <selection activeCell="H1215" sqref="H1215:H1216"/>
    </sheetView>
  </sheetViews>
  <sheetFormatPr baseColWidth="10" defaultRowHeight="16" x14ac:dyDescent="0.2"/>
  <cols>
    <col min="1" max="1" width="10.83203125" style="11"/>
    <col min="2" max="2" width="37" style="12" customWidth="1"/>
    <col min="3" max="3" width="34" style="12" customWidth="1"/>
    <col min="4" max="5" width="10.83203125" style="13"/>
    <col min="6" max="6" width="16.6640625" style="13" customWidth="1"/>
    <col min="7" max="8" width="10.83203125" style="13"/>
    <col min="9" max="9" width="23.33203125" style="13" customWidth="1"/>
    <col min="10" max="10" width="21.1640625" style="13" customWidth="1"/>
    <col min="11" max="16384" width="10.83203125" style="12"/>
  </cols>
  <sheetData>
    <row r="1" spans="1:10" x14ac:dyDescent="0.2">
      <c r="A1" s="11" t="s">
        <v>0</v>
      </c>
      <c r="B1" s="12" t="s">
        <v>531</v>
      </c>
      <c r="C1" s="12" t="s">
        <v>2604</v>
      </c>
      <c r="D1" s="13" t="s">
        <v>1</v>
      </c>
      <c r="E1" s="13" t="s">
        <v>471</v>
      </c>
      <c r="F1" s="13" t="s">
        <v>472</v>
      </c>
      <c r="G1" s="13" t="s">
        <v>473</v>
      </c>
      <c r="H1" s="13" t="s">
        <v>474</v>
      </c>
      <c r="I1" s="13" t="s">
        <v>2606</v>
      </c>
      <c r="J1" s="13" t="s">
        <v>2607</v>
      </c>
    </row>
    <row r="2" spans="1:10" x14ac:dyDescent="0.2">
      <c r="A2" s="11" t="s">
        <v>2608</v>
      </c>
      <c r="B2" s="12" t="s">
        <v>2871</v>
      </c>
      <c r="C2" s="12" t="s">
        <v>2872</v>
      </c>
      <c r="D2" s="13">
        <v>3.9733299999999998</v>
      </c>
      <c r="E2" s="13">
        <v>3.0463</v>
      </c>
      <c r="F2" s="13">
        <v>142.20599999999999</v>
      </c>
      <c r="G2" s="13">
        <v>92.900899999999993</v>
      </c>
      <c r="H2" s="13">
        <v>58.585799999999999</v>
      </c>
      <c r="I2" s="13">
        <v>-0.28205400000000003</v>
      </c>
      <c r="J2" s="13">
        <v>-0.88594200000000001</v>
      </c>
    </row>
    <row r="3" spans="1:10" x14ac:dyDescent="0.2">
      <c r="A3" s="11" t="s">
        <v>2609</v>
      </c>
      <c r="B3" s="12" t="s">
        <v>2873</v>
      </c>
      <c r="C3" s="12" t="s">
        <v>2874</v>
      </c>
      <c r="D3" s="13">
        <v>4.0951000000000004</v>
      </c>
      <c r="E3" s="13">
        <v>3.3980000000000001</v>
      </c>
      <c r="F3" s="13">
        <v>122.47199999999999</v>
      </c>
      <c r="G3" s="13">
        <v>100.408</v>
      </c>
      <c r="H3" s="13">
        <v>27.400400000000001</v>
      </c>
      <c r="I3" s="13">
        <v>-9.9024200000000007E-2</v>
      </c>
      <c r="J3" s="13">
        <v>-0.72075299999999998</v>
      </c>
    </row>
    <row r="4" spans="1:10" x14ac:dyDescent="0.2">
      <c r="A4" s="11" t="s">
        <v>2609</v>
      </c>
      <c r="B4" s="12" t="s">
        <v>2875</v>
      </c>
      <c r="C4" s="12" t="s">
        <v>2874</v>
      </c>
      <c r="D4" s="13">
        <v>4.1614300000000002</v>
      </c>
      <c r="E4" s="13">
        <v>3.4569399999999999</v>
      </c>
      <c r="F4" s="13">
        <v>123.16500000000001</v>
      </c>
      <c r="G4" s="13">
        <v>95.342799999999997</v>
      </c>
      <c r="H4" s="13">
        <v>43.515000000000001</v>
      </c>
      <c r="I4" s="13">
        <v>-9.0288199999999999E-2</v>
      </c>
      <c r="J4" s="13">
        <v>-0.61543800000000004</v>
      </c>
    </row>
    <row r="5" spans="1:10" x14ac:dyDescent="0.2">
      <c r="A5" s="11" t="s">
        <v>2870</v>
      </c>
      <c r="B5" s="12" t="s">
        <v>2876</v>
      </c>
      <c r="C5" s="12" t="s">
        <v>2877</v>
      </c>
      <c r="D5" s="13">
        <v>4.3307700000000002</v>
      </c>
      <c r="E5" s="13">
        <v>3.4855499999999999</v>
      </c>
      <c r="F5" s="13">
        <v>134.72200000000001</v>
      </c>
      <c r="G5" s="13">
        <v>115.41200000000001</v>
      </c>
      <c r="H5" s="13">
        <v>22.8338</v>
      </c>
      <c r="I5" s="13">
        <v>-0.212005</v>
      </c>
      <c r="J5" s="13">
        <v>-1.02746</v>
      </c>
    </row>
    <row r="6" spans="1:10" x14ac:dyDescent="0.2">
      <c r="A6" s="11" t="s">
        <v>2870</v>
      </c>
      <c r="B6" s="12" t="s">
        <v>2878</v>
      </c>
      <c r="C6" s="12" t="s">
        <v>2879</v>
      </c>
      <c r="D6" s="13">
        <v>4.5056000000000003</v>
      </c>
      <c r="E6" s="13">
        <v>3.4724699999999999</v>
      </c>
      <c r="F6" s="13">
        <v>156.899</v>
      </c>
      <c r="G6" s="13">
        <v>104.425</v>
      </c>
      <c r="H6" s="13">
        <v>19.879000000000001</v>
      </c>
      <c r="I6" s="13">
        <v>6.5372100000000002E-2</v>
      </c>
      <c r="J6" s="13">
        <v>-2.00402E-3</v>
      </c>
    </row>
    <row r="7" spans="1:10" x14ac:dyDescent="0.2">
      <c r="A7" s="11" t="s">
        <v>2610</v>
      </c>
      <c r="B7" s="12" t="s">
        <v>2880</v>
      </c>
      <c r="C7" s="12" t="s">
        <v>2881</v>
      </c>
      <c r="D7" s="13">
        <v>4.1805300000000001</v>
      </c>
      <c r="E7" s="13">
        <v>3.37208</v>
      </c>
      <c r="F7" s="13">
        <v>131.29300000000001</v>
      </c>
      <c r="G7" s="13">
        <v>103.254</v>
      </c>
      <c r="H7" s="13">
        <v>56.657299999999999</v>
      </c>
      <c r="I7" s="13">
        <v>-0.204012</v>
      </c>
      <c r="J7" s="13">
        <v>-0.62372099999999997</v>
      </c>
    </row>
    <row r="8" spans="1:10" x14ac:dyDescent="0.2">
      <c r="A8" s="11" t="s">
        <v>2610</v>
      </c>
      <c r="B8" s="12" t="s">
        <v>2882</v>
      </c>
      <c r="C8" s="12" t="s">
        <v>2881</v>
      </c>
      <c r="D8" s="13">
        <v>4.3489000000000004</v>
      </c>
      <c r="E8" s="13">
        <v>3.3354499999999998</v>
      </c>
      <c r="F8" s="13">
        <v>153.66900000000001</v>
      </c>
      <c r="G8" s="13">
        <v>93.073099999999997</v>
      </c>
      <c r="H8" s="13">
        <v>49.293199999999999</v>
      </c>
      <c r="I8" s="13">
        <v>-0.21596599999999999</v>
      </c>
      <c r="J8" s="13">
        <v>-0.765065</v>
      </c>
    </row>
    <row r="9" spans="1:10" x14ac:dyDescent="0.2">
      <c r="A9" s="11" t="s">
        <v>2610</v>
      </c>
      <c r="B9" s="12" t="s">
        <v>2883</v>
      </c>
      <c r="C9" s="12" t="s">
        <v>2884</v>
      </c>
      <c r="D9" s="13">
        <v>3.4981900000000001</v>
      </c>
      <c r="E9" s="13">
        <v>2.9430100000000001</v>
      </c>
      <c r="F9" s="13">
        <v>111.431</v>
      </c>
      <c r="G9" s="13">
        <v>83.544300000000007</v>
      </c>
      <c r="H9" s="13">
        <v>50.730600000000003</v>
      </c>
      <c r="I9" s="13">
        <v>-0.38597799999999999</v>
      </c>
      <c r="J9" s="13">
        <v>-0.84279000000000004</v>
      </c>
    </row>
    <row r="10" spans="1:10" x14ac:dyDescent="0.2">
      <c r="A10" s="11" t="s">
        <v>2610</v>
      </c>
      <c r="B10" s="12" t="s">
        <v>2883</v>
      </c>
      <c r="C10" s="12" t="s">
        <v>2884</v>
      </c>
      <c r="D10" s="13">
        <v>3.4981900000000001</v>
      </c>
      <c r="E10" s="13">
        <v>3.09226</v>
      </c>
      <c r="F10" s="13">
        <v>102.446</v>
      </c>
      <c r="G10" s="13">
        <v>82.793099999999995</v>
      </c>
      <c r="H10" s="13">
        <v>62.291899999999998</v>
      </c>
      <c r="I10" s="13">
        <v>-0.38597799999999999</v>
      </c>
      <c r="J10" s="13">
        <v>-0.74063699999999999</v>
      </c>
    </row>
    <row r="11" spans="1:10" x14ac:dyDescent="0.2">
      <c r="A11" s="11" t="s">
        <v>2610</v>
      </c>
      <c r="B11" s="12" t="s">
        <v>2885</v>
      </c>
      <c r="C11" s="12" t="s">
        <v>2886</v>
      </c>
      <c r="D11" s="13">
        <v>4.4679599999999997</v>
      </c>
      <c r="E11" s="13">
        <v>3.48794</v>
      </c>
      <c r="F11" s="13">
        <v>149.19499999999999</v>
      </c>
      <c r="G11" s="13">
        <v>118.76</v>
      </c>
      <c r="H11" s="13">
        <v>34.971800000000002</v>
      </c>
      <c r="I11" s="13">
        <v>-4.4194799999999999E-2</v>
      </c>
      <c r="J11" s="13">
        <v>-0.78254599999999996</v>
      </c>
    </row>
    <row r="12" spans="1:10" x14ac:dyDescent="0.2">
      <c r="A12" s="11" t="s">
        <v>2610</v>
      </c>
      <c r="B12" s="12" t="s">
        <v>2887</v>
      </c>
      <c r="C12" s="12" t="s">
        <v>2888</v>
      </c>
      <c r="D12" s="13">
        <v>4.0525200000000003</v>
      </c>
      <c r="E12" s="13">
        <v>3.2336499999999999</v>
      </c>
      <c r="F12" s="13">
        <v>131.95400000000001</v>
      </c>
      <c r="G12" s="13">
        <v>96.908500000000004</v>
      </c>
      <c r="H12" s="13">
        <v>51.431699999999999</v>
      </c>
      <c r="I12" s="13">
        <v>-0.22806799999999999</v>
      </c>
      <c r="J12" s="13">
        <v>-0.74729599999999996</v>
      </c>
    </row>
    <row r="13" spans="1:10" x14ac:dyDescent="0.2">
      <c r="A13" s="11" t="s">
        <v>2610</v>
      </c>
      <c r="B13" s="12" t="s">
        <v>2889</v>
      </c>
      <c r="C13" s="12" t="s">
        <v>2888</v>
      </c>
      <c r="D13" s="13">
        <v>4.2804799999999998</v>
      </c>
      <c r="E13" s="13">
        <v>3.2960600000000002</v>
      </c>
      <c r="F13" s="13">
        <v>149.49199999999999</v>
      </c>
      <c r="G13" s="13">
        <v>88.568299999999994</v>
      </c>
      <c r="H13" s="13">
        <v>43.593800000000002</v>
      </c>
      <c r="I13" s="13">
        <v>-0.23047699999999999</v>
      </c>
      <c r="J13" s="13">
        <v>-0.89081100000000002</v>
      </c>
    </row>
    <row r="14" spans="1:10" x14ac:dyDescent="0.2">
      <c r="A14" s="11" t="s">
        <v>2610</v>
      </c>
      <c r="B14" s="12" t="s">
        <v>2890</v>
      </c>
      <c r="C14" s="12" t="s">
        <v>2891</v>
      </c>
      <c r="D14" s="13">
        <v>3.7629899999999998</v>
      </c>
      <c r="E14" s="13">
        <v>3.4375200000000001</v>
      </c>
      <c r="F14" s="13">
        <v>98.612200000000001</v>
      </c>
      <c r="G14" s="13">
        <v>100.39100000000001</v>
      </c>
      <c r="H14" s="13">
        <v>49.766800000000003</v>
      </c>
      <c r="I14" s="13">
        <v>-0.30299999999999999</v>
      </c>
      <c r="J14" s="13">
        <v>-0.739174</v>
      </c>
    </row>
    <row r="15" spans="1:10" x14ac:dyDescent="0.2">
      <c r="A15" s="11" t="s">
        <v>2610</v>
      </c>
      <c r="B15" s="12" t="s">
        <v>2890</v>
      </c>
      <c r="C15" s="12" t="s">
        <v>2891</v>
      </c>
      <c r="D15" s="13">
        <v>3.7629899999999998</v>
      </c>
      <c r="E15" s="13">
        <v>3.1154500000000001</v>
      </c>
      <c r="F15" s="13">
        <v>118.235</v>
      </c>
      <c r="G15" s="13">
        <v>73.465199999999996</v>
      </c>
      <c r="H15" s="13">
        <v>65.182400000000001</v>
      </c>
      <c r="I15" s="13">
        <v>-0.30299999999999999</v>
      </c>
      <c r="J15" s="13">
        <v>-0.63807599999999998</v>
      </c>
    </row>
    <row r="16" spans="1:10" x14ac:dyDescent="0.2">
      <c r="A16" s="11" t="s">
        <v>2611</v>
      </c>
      <c r="B16" s="12" t="s">
        <v>2880</v>
      </c>
      <c r="C16" s="12" t="s">
        <v>2892</v>
      </c>
      <c r="D16" s="13">
        <v>3.8108399999999998</v>
      </c>
      <c r="E16" s="13">
        <v>3.26152</v>
      </c>
      <c r="F16" s="13">
        <v>111.902</v>
      </c>
      <c r="G16" s="13">
        <v>103.495</v>
      </c>
      <c r="H16" s="13">
        <v>35.355699999999999</v>
      </c>
      <c r="I16" s="13">
        <v>-0.27873999999999999</v>
      </c>
      <c r="J16" s="13">
        <v>-0.82530400000000004</v>
      </c>
    </row>
    <row r="17" spans="1:10" x14ac:dyDescent="0.2">
      <c r="A17" s="11" t="s">
        <v>2611</v>
      </c>
      <c r="B17" s="12" t="s">
        <v>2893</v>
      </c>
      <c r="C17" s="12" t="s">
        <v>2894</v>
      </c>
      <c r="D17" s="13">
        <v>3.7487499999999998</v>
      </c>
      <c r="E17" s="13">
        <v>3.0459399999999999</v>
      </c>
      <c r="F17" s="13">
        <v>122.14100000000001</v>
      </c>
      <c r="G17" s="13">
        <v>92.771799999999999</v>
      </c>
      <c r="H17" s="13">
        <v>44.585999999999999</v>
      </c>
      <c r="I17" s="13">
        <v>-0.26448300000000002</v>
      </c>
      <c r="J17" s="13">
        <v>-0.76612000000000002</v>
      </c>
    </row>
    <row r="18" spans="1:10" x14ac:dyDescent="0.2">
      <c r="A18" s="11" t="s">
        <v>2611</v>
      </c>
      <c r="B18" s="12" t="s">
        <v>2895</v>
      </c>
      <c r="C18" s="12" t="s">
        <v>2896</v>
      </c>
      <c r="D18" s="13">
        <v>4.0544200000000004</v>
      </c>
      <c r="E18" s="13">
        <v>3.3948</v>
      </c>
      <c r="F18" s="13">
        <v>119.723</v>
      </c>
      <c r="G18" s="13">
        <v>98.236099999999993</v>
      </c>
      <c r="H18" s="13">
        <v>37.609900000000003</v>
      </c>
      <c r="I18" s="13">
        <v>-0.105471</v>
      </c>
      <c r="J18" s="13">
        <v>-0.67330299999999998</v>
      </c>
    </row>
    <row r="19" spans="1:10" x14ac:dyDescent="0.2">
      <c r="A19" s="11" t="s">
        <v>2611</v>
      </c>
      <c r="B19" s="12" t="s">
        <v>2897</v>
      </c>
      <c r="C19" s="12" t="s">
        <v>2896</v>
      </c>
      <c r="D19" s="13">
        <v>3.9070299999999998</v>
      </c>
      <c r="E19" s="13">
        <v>3.1349200000000002</v>
      </c>
      <c r="F19" s="13">
        <v>127.819</v>
      </c>
      <c r="G19" s="13">
        <v>95.761399999999995</v>
      </c>
      <c r="H19" s="13">
        <v>48.579099999999997</v>
      </c>
      <c r="I19" s="13">
        <v>-0.118535</v>
      </c>
      <c r="J19" s="13">
        <v>-0.56998700000000002</v>
      </c>
    </row>
    <row r="20" spans="1:10" x14ac:dyDescent="0.2">
      <c r="A20" s="11" t="s">
        <v>2611</v>
      </c>
      <c r="B20" s="12" t="s">
        <v>2898</v>
      </c>
      <c r="C20" s="12" t="s">
        <v>2899</v>
      </c>
      <c r="D20" s="13">
        <v>3.89384</v>
      </c>
      <c r="E20" s="13">
        <v>3.4130600000000002</v>
      </c>
      <c r="F20" s="13">
        <v>107.88200000000001</v>
      </c>
      <c r="G20" s="13">
        <v>84.077600000000004</v>
      </c>
      <c r="H20" s="13">
        <v>57.003100000000003</v>
      </c>
      <c r="I20" s="13">
        <v>-0.31227500000000002</v>
      </c>
      <c r="J20" s="13">
        <v>-0.73430200000000001</v>
      </c>
    </row>
    <row r="21" spans="1:10" x14ac:dyDescent="0.2">
      <c r="A21" s="11" t="s">
        <v>2611</v>
      </c>
      <c r="B21" s="12" t="s">
        <v>2898</v>
      </c>
      <c r="C21" s="12" t="s">
        <v>2899</v>
      </c>
      <c r="D21" s="13">
        <v>3.89384</v>
      </c>
      <c r="E21" s="13">
        <v>3.3504800000000001</v>
      </c>
      <c r="F21" s="13">
        <v>111.712</v>
      </c>
      <c r="G21" s="13">
        <v>82.987499999999997</v>
      </c>
      <c r="H21" s="13">
        <v>52.969499999999996</v>
      </c>
      <c r="I21" s="13">
        <v>-0.31227500000000002</v>
      </c>
      <c r="J21" s="13">
        <v>-0.780644</v>
      </c>
    </row>
    <row r="22" spans="1:10" x14ac:dyDescent="0.2">
      <c r="A22" s="11" t="s">
        <v>2612</v>
      </c>
      <c r="B22" s="12" t="s">
        <v>2900</v>
      </c>
      <c r="C22" s="12" t="s">
        <v>2901</v>
      </c>
      <c r="D22" s="13">
        <v>3.7564500000000001</v>
      </c>
      <c r="E22" s="13">
        <v>2.6668500000000002</v>
      </c>
      <c r="F22" s="13">
        <v>170.583</v>
      </c>
      <c r="G22" s="13">
        <v>83.297700000000006</v>
      </c>
      <c r="H22" s="13">
        <v>9.8744499999999995</v>
      </c>
      <c r="I22" s="13">
        <v>-0.22076599999999999</v>
      </c>
      <c r="J22" s="13">
        <v>-1.2712000000000001</v>
      </c>
    </row>
    <row r="23" spans="1:10" x14ac:dyDescent="0.2">
      <c r="A23" s="11" t="s">
        <v>2612</v>
      </c>
      <c r="B23" s="12" t="s">
        <v>2900</v>
      </c>
      <c r="C23" s="12" t="s">
        <v>2902</v>
      </c>
      <c r="D23" s="13">
        <v>4.2359299999999998</v>
      </c>
      <c r="E23" s="13">
        <v>3.39337</v>
      </c>
      <c r="F23" s="13">
        <v>134.339</v>
      </c>
      <c r="G23" s="13">
        <v>109.518</v>
      </c>
      <c r="H23" s="13">
        <v>9.6736799999999992</v>
      </c>
      <c r="I23" s="13">
        <v>-0.204374</v>
      </c>
      <c r="J23" s="13">
        <v>-1.25481</v>
      </c>
    </row>
    <row r="24" spans="1:10" x14ac:dyDescent="0.2">
      <c r="A24" s="11" t="s">
        <v>2612</v>
      </c>
      <c r="B24" s="12" t="s">
        <v>2900</v>
      </c>
      <c r="C24" s="12" t="s">
        <v>2903</v>
      </c>
      <c r="D24" s="13">
        <v>3.8978000000000002</v>
      </c>
      <c r="E24" s="13">
        <v>2.8617400000000002</v>
      </c>
      <c r="F24" s="13">
        <v>157</v>
      </c>
      <c r="G24" s="13">
        <v>86.753100000000003</v>
      </c>
      <c r="H24" s="13">
        <v>2.76328</v>
      </c>
      <c r="I24" s="13">
        <v>-0.33529399999999998</v>
      </c>
      <c r="J24" s="13">
        <v>-1.0180400000000001</v>
      </c>
    </row>
    <row r="25" spans="1:10" x14ac:dyDescent="0.2">
      <c r="A25" s="11" t="s">
        <v>2612</v>
      </c>
      <c r="B25" s="12" t="s">
        <v>2904</v>
      </c>
      <c r="C25" s="12" t="s">
        <v>2905</v>
      </c>
      <c r="D25" s="13">
        <v>3.8008600000000001</v>
      </c>
      <c r="E25" s="13">
        <v>3.22092</v>
      </c>
      <c r="F25" s="13">
        <v>113.845</v>
      </c>
      <c r="G25" s="13">
        <v>85.594099999999997</v>
      </c>
      <c r="H25" s="13">
        <v>67.552999999999997</v>
      </c>
      <c r="I25" s="13">
        <v>-8.0565399999999992E-3</v>
      </c>
      <c r="J25" s="13">
        <v>-0.44141399999999997</v>
      </c>
    </row>
    <row r="26" spans="1:10" x14ac:dyDescent="0.2">
      <c r="A26" s="11" t="s">
        <v>2612</v>
      </c>
      <c r="B26" s="12" t="s">
        <v>2904</v>
      </c>
      <c r="C26" s="12" t="s">
        <v>2906</v>
      </c>
      <c r="D26" s="13">
        <v>3.4961099999999998</v>
      </c>
      <c r="E26" s="13">
        <v>2.7391000000000001</v>
      </c>
      <c r="F26" s="13">
        <v>125.64700000000001</v>
      </c>
      <c r="G26" s="13">
        <v>131.36699999999999</v>
      </c>
      <c r="H26" s="13">
        <v>79.826800000000006</v>
      </c>
      <c r="I26" s="13">
        <v>-2.64835E-2</v>
      </c>
      <c r="J26" s="13">
        <v>-0.36380499999999999</v>
      </c>
    </row>
    <row r="27" spans="1:10" x14ac:dyDescent="0.2">
      <c r="A27" s="11" t="s">
        <v>2612</v>
      </c>
      <c r="B27" s="12" t="s">
        <v>2904</v>
      </c>
      <c r="C27" s="12" t="s">
        <v>2906</v>
      </c>
      <c r="D27" s="13">
        <v>3.4961099999999998</v>
      </c>
      <c r="E27" s="13">
        <v>3.3122500000000001</v>
      </c>
      <c r="F27" s="13">
        <v>90.3386</v>
      </c>
      <c r="G27" s="13">
        <v>112.551</v>
      </c>
      <c r="H27" s="13">
        <v>34.590600000000002</v>
      </c>
      <c r="I27" s="13">
        <v>-2.64835E-2</v>
      </c>
      <c r="J27" s="13">
        <v>-0.459841</v>
      </c>
    </row>
    <row r="28" spans="1:10" x14ac:dyDescent="0.2">
      <c r="A28" s="11" t="s">
        <v>2613</v>
      </c>
      <c r="B28" s="12" t="s">
        <v>2907</v>
      </c>
      <c r="C28" s="12" t="s">
        <v>2908</v>
      </c>
      <c r="D28" s="13">
        <v>4.34945</v>
      </c>
      <c r="E28" s="13">
        <v>3.3344900000000002</v>
      </c>
      <c r="F28" s="13">
        <v>153.96700000000001</v>
      </c>
      <c r="G28" s="13">
        <v>127.98399999999999</v>
      </c>
      <c r="H28" s="13">
        <v>76.858000000000004</v>
      </c>
      <c r="I28" s="13">
        <v>3.2936800000000002E-2</v>
      </c>
      <c r="J28" s="13">
        <v>-3.8272199999999999E-2</v>
      </c>
    </row>
    <row r="29" spans="1:10" x14ac:dyDescent="0.2">
      <c r="A29" s="11" t="s">
        <v>2613</v>
      </c>
      <c r="B29" s="12" t="s">
        <v>2909</v>
      </c>
      <c r="C29" s="12" t="s">
        <v>2910</v>
      </c>
      <c r="D29" s="13">
        <v>3.7019199999999999</v>
      </c>
      <c r="E29" s="13">
        <v>3.0286300000000002</v>
      </c>
      <c r="F29" s="13">
        <v>119.896</v>
      </c>
      <c r="G29" s="13">
        <v>95.355500000000006</v>
      </c>
      <c r="H29" s="13">
        <v>36.945399999999999</v>
      </c>
      <c r="I29" s="13">
        <v>-0.223333</v>
      </c>
      <c r="J29" s="13">
        <v>-1.15628</v>
      </c>
    </row>
    <row r="30" spans="1:10" x14ac:dyDescent="0.2">
      <c r="A30" s="11" t="s">
        <v>2613</v>
      </c>
      <c r="B30" s="12" t="s">
        <v>2909</v>
      </c>
      <c r="C30" s="12" t="s">
        <v>2911</v>
      </c>
      <c r="D30" s="13">
        <v>4.0546899999999999</v>
      </c>
      <c r="E30" s="13">
        <v>3.3929499999999999</v>
      </c>
      <c r="F30" s="13">
        <v>119.872</v>
      </c>
      <c r="G30" s="13">
        <v>101.839</v>
      </c>
      <c r="H30" s="13">
        <v>36.973999999999997</v>
      </c>
      <c r="I30" s="13">
        <v>-0.23604600000000001</v>
      </c>
      <c r="J30" s="13">
        <v>-1.169</v>
      </c>
    </row>
    <row r="31" spans="1:10" x14ac:dyDescent="0.2">
      <c r="A31" s="11" t="s">
        <v>2613</v>
      </c>
      <c r="B31" s="12" t="s">
        <v>2909</v>
      </c>
      <c r="C31" s="12" t="s">
        <v>2912</v>
      </c>
      <c r="D31" s="13">
        <v>4.2225400000000004</v>
      </c>
      <c r="E31" s="13">
        <v>3.2335199999999999</v>
      </c>
      <c r="F31" s="13">
        <v>150.01599999999999</v>
      </c>
      <c r="G31" s="13">
        <v>88.327799999999996</v>
      </c>
      <c r="H31" s="13">
        <v>33.328899999999997</v>
      </c>
      <c r="I31" s="13">
        <v>-0.24382300000000001</v>
      </c>
      <c r="J31" s="13">
        <v>-0.87986299999999995</v>
      </c>
    </row>
    <row r="32" spans="1:10" x14ac:dyDescent="0.2">
      <c r="A32" s="11" t="s">
        <v>2613</v>
      </c>
      <c r="B32" s="12" t="s">
        <v>2913</v>
      </c>
      <c r="C32" s="12" t="s">
        <v>2911</v>
      </c>
      <c r="D32" s="13">
        <v>4.12</v>
      </c>
      <c r="E32" s="13">
        <v>3.3277700000000001</v>
      </c>
      <c r="F32" s="13">
        <v>129.822</v>
      </c>
      <c r="G32" s="13">
        <v>77.982500000000002</v>
      </c>
      <c r="H32" s="13">
        <v>41.641500000000001</v>
      </c>
      <c r="I32" s="13">
        <v>-0.23377800000000001</v>
      </c>
      <c r="J32" s="13">
        <v>-1.13524</v>
      </c>
    </row>
    <row r="33" spans="1:10" x14ac:dyDescent="0.2">
      <c r="A33" s="11" t="s">
        <v>2613</v>
      </c>
      <c r="B33" s="12" t="s">
        <v>2914</v>
      </c>
      <c r="C33" s="12" t="s">
        <v>2910</v>
      </c>
      <c r="D33" s="13">
        <v>3.3841700000000001</v>
      </c>
      <c r="E33" s="13">
        <v>2.7327699999999999</v>
      </c>
      <c r="F33" s="13">
        <v>117.46899999999999</v>
      </c>
      <c r="G33" s="13">
        <v>96.645700000000005</v>
      </c>
      <c r="H33" s="13">
        <v>38.738</v>
      </c>
      <c r="I33" s="13">
        <v>0.236792</v>
      </c>
      <c r="J33" s="13">
        <v>-0.52083000000000002</v>
      </c>
    </row>
    <row r="34" spans="1:10" x14ac:dyDescent="0.2">
      <c r="A34" s="11" t="s">
        <v>2613</v>
      </c>
      <c r="B34" s="12" t="s">
        <v>2914</v>
      </c>
      <c r="C34" s="12" t="s">
        <v>2910</v>
      </c>
      <c r="D34" s="13">
        <v>3.3841700000000001</v>
      </c>
      <c r="E34" s="13">
        <v>3.3590200000000001</v>
      </c>
      <c r="F34" s="13">
        <v>81.908000000000001</v>
      </c>
      <c r="G34" s="13">
        <v>98.636499999999998</v>
      </c>
      <c r="H34" s="13">
        <v>76.374399999999994</v>
      </c>
      <c r="I34" s="13">
        <v>0.236792</v>
      </c>
      <c r="J34" s="13">
        <v>3.9516900000000001E-2</v>
      </c>
    </row>
    <row r="35" spans="1:10" x14ac:dyDescent="0.2">
      <c r="A35" s="11" t="s">
        <v>2613</v>
      </c>
      <c r="B35" s="12" t="s">
        <v>2914</v>
      </c>
      <c r="C35" s="12" t="s">
        <v>2911</v>
      </c>
      <c r="D35" s="13">
        <v>4.2313700000000001</v>
      </c>
      <c r="E35" s="13">
        <v>3.4635400000000001</v>
      </c>
      <c r="F35" s="13">
        <v>128.04900000000001</v>
      </c>
      <c r="G35" s="13">
        <v>111.325</v>
      </c>
      <c r="H35" s="13">
        <v>38.7346</v>
      </c>
      <c r="I35" s="13">
        <v>-3.5198800000000002E-2</v>
      </c>
      <c r="J35" s="13">
        <v>-0.792821</v>
      </c>
    </row>
    <row r="36" spans="1:10" x14ac:dyDescent="0.2">
      <c r="A36" s="11" t="s">
        <v>2613</v>
      </c>
      <c r="B36" s="12" t="s">
        <v>2915</v>
      </c>
      <c r="C36" s="12" t="s">
        <v>2916</v>
      </c>
      <c r="D36" s="13">
        <v>3.5199600000000002</v>
      </c>
      <c r="E36" s="13">
        <v>3.2389100000000002</v>
      </c>
      <c r="F36" s="13">
        <v>95.556600000000003</v>
      </c>
      <c r="G36" s="13">
        <v>74.977699999999999</v>
      </c>
      <c r="H36" s="13">
        <v>77.910899999999998</v>
      </c>
      <c r="I36" s="13">
        <v>-0.10759000000000001</v>
      </c>
      <c r="J36" s="13">
        <v>-0.24815499999999999</v>
      </c>
    </row>
    <row r="37" spans="1:10" x14ac:dyDescent="0.2">
      <c r="A37" s="11" t="s">
        <v>2613</v>
      </c>
      <c r="B37" s="12" t="s">
        <v>2915</v>
      </c>
      <c r="C37" s="12" t="s">
        <v>2916</v>
      </c>
      <c r="D37" s="13">
        <v>3.5199600000000002</v>
      </c>
      <c r="E37" s="13">
        <v>3.0376799999999999</v>
      </c>
      <c r="F37" s="13">
        <v>107</v>
      </c>
      <c r="G37" s="13">
        <v>92.259500000000003</v>
      </c>
      <c r="H37" s="13">
        <v>46.9495</v>
      </c>
      <c r="I37" s="13">
        <v>-0.10759000000000001</v>
      </c>
      <c r="J37" s="13">
        <v>-0.64254199999999995</v>
      </c>
    </row>
    <row r="38" spans="1:10" x14ac:dyDescent="0.2">
      <c r="A38" s="11" t="s">
        <v>2613</v>
      </c>
      <c r="B38" s="12" t="s">
        <v>2915</v>
      </c>
      <c r="C38" s="12" t="s">
        <v>2917</v>
      </c>
      <c r="D38" s="13">
        <v>4.0621600000000004</v>
      </c>
      <c r="E38" s="13">
        <v>3.0302899999999999</v>
      </c>
      <c r="F38" s="13">
        <v>156.43199999999999</v>
      </c>
      <c r="G38" s="13">
        <v>113.036</v>
      </c>
      <c r="H38" s="13">
        <v>38.550400000000003</v>
      </c>
      <c r="I38" s="13">
        <v>-2.3360700000000002E-2</v>
      </c>
      <c r="J38" s="13">
        <v>-0.55831299999999995</v>
      </c>
    </row>
    <row r="39" spans="1:10" x14ac:dyDescent="0.2">
      <c r="A39" s="11" t="s">
        <v>2614</v>
      </c>
      <c r="B39" s="12" t="s">
        <v>2918</v>
      </c>
      <c r="C39" s="12" t="s">
        <v>2919</v>
      </c>
      <c r="D39" s="13">
        <v>4.0819099999999997</v>
      </c>
      <c r="E39" s="13">
        <v>3.3792300000000002</v>
      </c>
      <c r="F39" s="13">
        <v>122.86499999999999</v>
      </c>
      <c r="G39" s="13">
        <v>116.208</v>
      </c>
      <c r="H39" s="13">
        <v>19.2316</v>
      </c>
      <c r="I39" s="13">
        <v>-0.135383</v>
      </c>
      <c r="J39" s="13">
        <v>-1.1593199999999999</v>
      </c>
    </row>
    <row r="40" spans="1:10" x14ac:dyDescent="0.2">
      <c r="A40" s="11" t="s">
        <v>2614</v>
      </c>
      <c r="B40" s="12" t="s">
        <v>2918</v>
      </c>
      <c r="C40" s="12" t="s">
        <v>2920</v>
      </c>
      <c r="D40" s="13">
        <v>4.0826900000000004</v>
      </c>
      <c r="E40" s="13">
        <v>3.4336899999999999</v>
      </c>
      <c r="F40" s="13">
        <v>119.06399999999999</v>
      </c>
      <c r="G40" s="13">
        <v>113.70099999999999</v>
      </c>
      <c r="H40" s="13">
        <v>19.171800000000001</v>
      </c>
      <c r="I40" s="13">
        <v>-0.227497</v>
      </c>
      <c r="J40" s="13">
        <v>-1.25143</v>
      </c>
    </row>
    <row r="41" spans="1:10" x14ac:dyDescent="0.2">
      <c r="A41" s="11" t="s">
        <v>2614</v>
      </c>
      <c r="B41" s="12" t="s">
        <v>2921</v>
      </c>
      <c r="C41" s="12" t="s">
        <v>2919</v>
      </c>
      <c r="D41" s="13">
        <v>3.8088899999999999</v>
      </c>
      <c r="E41" s="13">
        <v>3.0491999999999999</v>
      </c>
      <c r="F41" s="13">
        <v>126.605</v>
      </c>
      <c r="G41" s="13">
        <v>82.481200000000001</v>
      </c>
      <c r="H41" s="13">
        <v>57.924399999999999</v>
      </c>
      <c r="I41" s="13">
        <v>-8.0477199999999999E-2</v>
      </c>
      <c r="J41" s="13">
        <v>-0.72446600000000005</v>
      </c>
    </row>
    <row r="42" spans="1:10" x14ac:dyDescent="0.2">
      <c r="A42" s="11" t="s">
        <v>2614</v>
      </c>
      <c r="B42" s="12" t="s">
        <v>2921</v>
      </c>
      <c r="C42" s="12" t="s">
        <v>2920</v>
      </c>
      <c r="D42" s="13">
        <v>3.6552699999999998</v>
      </c>
      <c r="E42" s="13">
        <v>3.3975499999999998</v>
      </c>
      <c r="F42" s="13">
        <v>94.665099999999995</v>
      </c>
      <c r="G42" s="13">
        <v>97.965400000000002</v>
      </c>
      <c r="H42" s="13">
        <v>57.388500000000001</v>
      </c>
      <c r="I42" s="13">
        <v>-0.13811599999999999</v>
      </c>
      <c r="J42" s="13">
        <v>-0.78210500000000005</v>
      </c>
    </row>
    <row r="43" spans="1:10" x14ac:dyDescent="0.2">
      <c r="A43" s="11" t="s">
        <v>2614</v>
      </c>
      <c r="B43" s="12" t="s">
        <v>2921</v>
      </c>
      <c r="C43" s="12" t="s">
        <v>2920</v>
      </c>
      <c r="D43" s="13">
        <v>3.6552699999999998</v>
      </c>
      <c r="E43" s="13">
        <v>3.1076000000000001</v>
      </c>
      <c r="F43" s="13">
        <v>111.396</v>
      </c>
      <c r="G43" s="13">
        <v>71.056899999999999</v>
      </c>
      <c r="H43" s="13">
        <v>65.8673</v>
      </c>
      <c r="I43" s="13">
        <v>-0.13811599999999999</v>
      </c>
      <c r="J43" s="13">
        <v>-0.63989099999999999</v>
      </c>
    </row>
    <row r="44" spans="1:10" x14ac:dyDescent="0.2">
      <c r="A44" s="11" t="s">
        <v>2614</v>
      </c>
      <c r="B44" s="12" t="s">
        <v>2922</v>
      </c>
      <c r="C44" s="12" t="s">
        <v>2920</v>
      </c>
      <c r="D44" s="13">
        <v>4.3240600000000002</v>
      </c>
      <c r="E44" s="13">
        <v>3.2732299999999999</v>
      </c>
      <c r="F44" s="13">
        <v>160.084</v>
      </c>
      <c r="G44" s="13">
        <v>108.146</v>
      </c>
      <c r="H44" s="13">
        <v>56.2821</v>
      </c>
      <c r="I44" s="13">
        <v>-0.105347</v>
      </c>
      <c r="J44" s="13">
        <v>-0.70282699999999998</v>
      </c>
    </row>
    <row r="45" spans="1:10" x14ac:dyDescent="0.2">
      <c r="A45" s="11" t="s">
        <v>2614</v>
      </c>
      <c r="B45" s="12" t="s">
        <v>2923</v>
      </c>
      <c r="C45" s="12" t="s">
        <v>2924</v>
      </c>
      <c r="D45" s="13">
        <v>4.1187699999999996</v>
      </c>
      <c r="E45" s="13">
        <v>3.1959900000000001</v>
      </c>
      <c r="F45" s="13">
        <v>142.02000000000001</v>
      </c>
      <c r="G45" s="13">
        <v>112.28</v>
      </c>
      <c r="H45" s="13">
        <v>51.621899999999997</v>
      </c>
      <c r="I45" s="13">
        <v>-5.1741099999999998E-2</v>
      </c>
      <c r="J45" s="13">
        <v>-0.43913200000000002</v>
      </c>
    </row>
    <row r="46" spans="1:10" x14ac:dyDescent="0.2">
      <c r="A46" s="11" t="s">
        <v>2614</v>
      </c>
      <c r="B46" s="12" t="s">
        <v>2925</v>
      </c>
      <c r="C46" s="12" t="s">
        <v>2926</v>
      </c>
      <c r="D46" s="13">
        <v>4.0758599999999996</v>
      </c>
      <c r="E46" s="13">
        <v>3.38842</v>
      </c>
      <c r="F46" s="13">
        <v>121.76300000000001</v>
      </c>
      <c r="G46" s="13">
        <v>104.709</v>
      </c>
      <c r="H46" s="13">
        <v>47.400700000000001</v>
      </c>
      <c r="I46" s="13">
        <v>-0.21954000000000001</v>
      </c>
      <c r="J46" s="13">
        <v>-0.67271499999999995</v>
      </c>
    </row>
    <row r="47" spans="1:10" x14ac:dyDescent="0.2">
      <c r="A47" s="11" t="s">
        <v>2614</v>
      </c>
      <c r="B47" s="12" t="s">
        <v>2925</v>
      </c>
      <c r="C47" s="12" t="s">
        <v>2927</v>
      </c>
      <c r="D47" s="13">
        <v>4.5758700000000001</v>
      </c>
      <c r="E47" s="13">
        <v>3.4828299999999999</v>
      </c>
      <c r="F47" s="13">
        <v>172.749</v>
      </c>
      <c r="G47" s="13">
        <v>82.658699999999996</v>
      </c>
      <c r="H47" s="13">
        <v>18.900200000000002</v>
      </c>
      <c r="I47" s="13">
        <v>-0.12579699999999999</v>
      </c>
      <c r="J47" s="13">
        <v>-0.86115600000000003</v>
      </c>
    </row>
    <row r="48" spans="1:10" x14ac:dyDescent="0.2">
      <c r="A48" s="11" t="s">
        <v>2614</v>
      </c>
      <c r="B48" s="12" t="s">
        <v>2928</v>
      </c>
      <c r="C48" s="12" t="s">
        <v>2926</v>
      </c>
      <c r="D48" s="13">
        <v>3.8131900000000001</v>
      </c>
      <c r="E48" s="13">
        <v>2.8029500000000001</v>
      </c>
      <c r="F48" s="13">
        <v>152.624</v>
      </c>
      <c r="G48" s="13">
        <v>78.499399999999994</v>
      </c>
      <c r="H48" s="13">
        <v>14.1218</v>
      </c>
      <c r="I48" s="13">
        <v>-0.164323</v>
      </c>
      <c r="J48" s="13">
        <v>-0.83372599999999997</v>
      </c>
    </row>
    <row r="49" spans="1:10" x14ac:dyDescent="0.2">
      <c r="A49" s="11" t="s">
        <v>2614</v>
      </c>
      <c r="B49" s="12" t="s">
        <v>2929</v>
      </c>
      <c r="C49" s="12" t="s">
        <v>2930</v>
      </c>
      <c r="D49" s="13">
        <v>3.9755199999999999</v>
      </c>
      <c r="E49" s="13">
        <v>3.0154800000000002</v>
      </c>
      <c r="F49" s="13">
        <v>146.011</v>
      </c>
      <c r="G49" s="13">
        <v>86.160399999999996</v>
      </c>
      <c r="H49" s="13">
        <v>35.549399999999999</v>
      </c>
      <c r="I49" s="13">
        <v>-0.108792</v>
      </c>
      <c r="J49" s="13">
        <v>-0.96505799999999997</v>
      </c>
    </row>
    <row r="50" spans="1:10" x14ac:dyDescent="0.2">
      <c r="A50" s="11" t="s">
        <v>2614</v>
      </c>
      <c r="B50" s="12" t="s">
        <v>2931</v>
      </c>
      <c r="C50" s="12" t="s">
        <v>2930</v>
      </c>
      <c r="D50" s="13">
        <v>4.4162699999999999</v>
      </c>
      <c r="E50" s="13">
        <v>3.4669400000000001</v>
      </c>
      <c r="F50" s="13">
        <v>145.31299999999999</v>
      </c>
      <c r="G50" s="13">
        <v>113.102</v>
      </c>
      <c r="H50" s="13">
        <v>17.110499999999998</v>
      </c>
      <c r="I50" s="13">
        <v>-0.113343</v>
      </c>
      <c r="J50" s="13">
        <v>-1.17455</v>
      </c>
    </row>
    <row r="51" spans="1:10" x14ac:dyDescent="0.2">
      <c r="A51" s="11" t="s">
        <v>2614</v>
      </c>
      <c r="B51" s="12" t="s">
        <v>2931</v>
      </c>
      <c r="C51" s="12" t="s">
        <v>2932</v>
      </c>
      <c r="D51" s="13">
        <v>3.7531500000000002</v>
      </c>
      <c r="E51" s="13">
        <v>2.7483399999999998</v>
      </c>
      <c r="F51" s="13">
        <v>151.64500000000001</v>
      </c>
      <c r="G51" s="13">
        <v>76.064999999999998</v>
      </c>
      <c r="H51" s="13">
        <v>16.8947</v>
      </c>
      <c r="I51" s="13">
        <v>-0.35441499999999998</v>
      </c>
      <c r="J51" s="13">
        <v>-1.4156200000000001</v>
      </c>
    </row>
    <row r="52" spans="1:10" x14ac:dyDescent="0.2">
      <c r="A52" s="11" t="s">
        <v>2614</v>
      </c>
      <c r="B52" s="12" t="s">
        <v>2933</v>
      </c>
      <c r="C52" s="12" t="s">
        <v>2934</v>
      </c>
      <c r="D52" s="13">
        <v>4.4471999999999996</v>
      </c>
      <c r="E52" s="13">
        <v>3.4856600000000002</v>
      </c>
      <c r="F52" s="13">
        <v>146.87100000000001</v>
      </c>
      <c r="G52" s="13">
        <v>114.054</v>
      </c>
      <c r="H52" s="13">
        <v>28.7607</v>
      </c>
      <c r="I52" s="13">
        <v>-0.16899400000000001</v>
      </c>
      <c r="J52" s="13">
        <v>-0.82359800000000005</v>
      </c>
    </row>
    <row r="53" spans="1:10" x14ac:dyDescent="0.2">
      <c r="A53" s="11" t="s">
        <v>2614</v>
      </c>
      <c r="B53" s="12" t="s">
        <v>2935</v>
      </c>
      <c r="C53" s="12" t="s">
        <v>2934</v>
      </c>
      <c r="D53" s="13">
        <v>3.5800900000000002</v>
      </c>
      <c r="E53" s="13">
        <v>3.1955800000000001</v>
      </c>
      <c r="F53" s="13">
        <v>101.452</v>
      </c>
      <c r="G53" s="13">
        <v>74.253799999999998</v>
      </c>
      <c r="H53" s="13">
        <v>72.374600000000001</v>
      </c>
      <c r="I53" s="13">
        <v>-0.12771199999999999</v>
      </c>
      <c r="J53" s="13">
        <v>-0.41000399999999998</v>
      </c>
    </row>
    <row r="54" spans="1:10" x14ac:dyDescent="0.2">
      <c r="A54" s="11" t="s">
        <v>2614</v>
      </c>
      <c r="B54" s="12" t="s">
        <v>2935</v>
      </c>
      <c r="C54" s="12" t="s">
        <v>2934</v>
      </c>
      <c r="D54" s="13">
        <v>3.5800900000000002</v>
      </c>
      <c r="E54" s="13">
        <v>3.27956</v>
      </c>
      <c r="F54" s="13">
        <v>96.7774</v>
      </c>
      <c r="G54" s="13">
        <v>93.238500000000002</v>
      </c>
      <c r="H54" s="13">
        <v>56.390999999999998</v>
      </c>
      <c r="I54" s="13">
        <v>-0.12771199999999999</v>
      </c>
      <c r="J54" s="13">
        <v>-0.58501199999999998</v>
      </c>
    </row>
    <row r="55" spans="1:10" x14ac:dyDescent="0.2">
      <c r="A55" s="11" t="s">
        <v>2614</v>
      </c>
      <c r="B55" s="12" t="s">
        <v>2936</v>
      </c>
      <c r="C55" s="12" t="s">
        <v>2937</v>
      </c>
      <c r="D55" s="13">
        <v>4.2177800000000003</v>
      </c>
      <c r="E55" s="13">
        <v>3.1514199999999999</v>
      </c>
      <c r="F55" s="13">
        <v>163.60400000000001</v>
      </c>
      <c r="G55" s="13">
        <v>100.816</v>
      </c>
      <c r="H55" s="13">
        <v>29.3033</v>
      </c>
      <c r="I55" s="13">
        <v>-0.104382</v>
      </c>
      <c r="J55" s="13">
        <v>-0.67117700000000002</v>
      </c>
    </row>
    <row r="56" spans="1:10" x14ac:dyDescent="0.2">
      <c r="A56" s="11" t="s">
        <v>2614</v>
      </c>
      <c r="B56" s="12" t="s">
        <v>2938</v>
      </c>
      <c r="C56" s="12" t="s">
        <v>2937</v>
      </c>
      <c r="D56" s="13">
        <v>4.3212900000000003</v>
      </c>
      <c r="E56" s="13">
        <v>3.39723</v>
      </c>
      <c r="F56" s="13">
        <v>142.411</v>
      </c>
      <c r="G56" s="13">
        <v>100.56399999999999</v>
      </c>
      <c r="H56" s="13">
        <v>62.561700000000002</v>
      </c>
      <c r="I56" s="13">
        <v>-7.5148199999999998E-2</v>
      </c>
      <c r="J56" s="13">
        <v>-0.35220699999999999</v>
      </c>
    </row>
    <row r="57" spans="1:10" x14ac:dyDescent="0.2">
      <c r="A57" s="11" t="s">
        <v>2615</v>
      </c>
      <c r="B57" s="12" t="s">
        <v>2939</v>
      </c>
      <c r="C57" s="12" t="s">
        <v>2940</v>
      </c>
      <c r="D57" s="13">
        <v>4.4296600000000002</v>
      </c>
      <c r="E57" s="13">
        <v>3.42841</v>
      </c>
      <c r="F57" s="13">
        <v>152.023</v>
      </c>
      <c r="G57" s="13">
        <v>115.504</v>
      </c>
      <c r="H57" s="13">
        <v>31.9542</v>
      </c>
      <c r="I57" s="13">
        <v>-0.179286</v>
      </c>
      <c r="J57" s="13">
        <v>-0.86478699999999997</v>
      </c>
    </row>
    <row r="58" spans="1:10" x14ac:dyDescent="0.2">
      <c r="A58" s="11" t="s">
        <v>2615</v>
      </c>
      <c r="B58" s="12" t="s">
        <v>2941</v>
      </c>
      <c r="C58" s="12" t="s">
        <v>2940</v>
      </c>
      <c r="D58" s="13">
        <v>4.2801499999999999</v>
      </c>
      <c r="E58" s="13">
        <v>3.2772600000000001</v>
      </c>
      <c r="F58" s="13">
        <v>152.114</v>
      </c>
      <c r="G58" s="13">
        <v>103.56699999999999</v>
      </c>
      <c r="H58" s="13">
        <v>7.7308000000000003</v>
      </c>
      <c r="I58" s="13">
        <v>-0.198383</v>
      </c>
      <c r="J58" s="13">
        <v>-1.2827999999999999</v>
      </c>
    </row>
    <row r="59" spans="1:10" x14ac:dyDescent="0.2">
      <c r="A59" s="11" t="s">
        <v>2615</v>
      </c>
      <c r="B59" s="12" t="s">
        <v>2942</v>
      </c>
      <c r="C59" s="12" t="s">
        <v>2943</v>
      </c>
      <c r="D59" s="13">
        <v>4.0384000000000002</v>
      </c>
      <c r="E59" s="13">
        <v>3.3222399999999999</v>
      </c>
      <c r="F59" s="13">
        <v>123.761</v>
      </c>
      <c r="G59" s="13">
        <v>87.138000000000005</v>
      </c>
      <c r="H59" s="13">
        <v>52.076799999999999</v>
      </c>
      <c r="I59" s="13">
        <v>-9.6324300000000002E-2</v>
      </c>
      <c r="J59" s="13">
        <v>-0.79656099999999996</v>
      </c>
    </row>
    <row r="60" spans="1:10" x14ac:dyDescent="0.2">
      <c r="A60" s="11" t="s">
        <v>2615</v>
      </c>
      <c r="B60" s="12" t="s">
        <v>2942</v>
      </c>
      <c r="C60" s="12" t="s">
        <v>2940</v>
      </c>
      <c r="D60" s="13">
        <v>4.1072199999999999</v>
      </c>
      <c r="E60" s="13">
        <v>3.4095300000000002</v>
      </c>
      <c r="F60" s="13">
        <v>122.52200000000001</v>
      </c>
      <c r="G60" s="13">
        <v>79.4923</v>
      </c>
      <c r="H60" s="13">
        <v>61.690199999999997</v>
      </c>
      <c r="I60" s="13">
        <v>-9.6927600000000003E-2</v>
      </c>
      <c r="J60" s="13">
        <v>-0.68997699999999995</v>
      </c>
    </row>
    <row r="61" spans="1:10" x14ac:dyDescent="0.2">
      <c r="A61" s="11" t="s">
        <v>2615</v>
      </c>
      <c r="B61" s="12" t="s">
        <v>2944</v>
      </c>
      <c r="C61" s="12" t="s">
        <v>2945</v>
      </c>
      <c r="D61" s="13">
        <v>3.78952</v>
      </c>
      <c r="E61" s="13">
        <v>3.1981700000000002</v>
      </c>
      <c r="F61" s="13">
        <v>114.53</v>
      </c>
      <c r="G61" s="13">
        <v>108.212</v>
      </c>
      <c r="H61" s="13">
        <v>49.335799999999999</v>
      </c>
      <c r="I61" s="13">
        <v>-1.1834000000000001E-2</v>
      </c>
      <c r="J61" s="13">
        <v>-0.43372500000000003</v>
      </c>
    </row>
    <row r="62" spans="1:10" x14ac:dyDescent="0.2">
      <c r="A62" s="11" t="s">
        <v>2615</v>
      </c>
      <c r="B62" s="12" t="s">
        <v>2944</v>
      </c>
      <c r="C62" s="12" t="s">
        <v>2946</v>
      </c>
      <c r="D62" s="13">
        <v>4.5168299999999997</v>
      </c>
      <c r="E62" s="13">
        <v>3.43357</v>
      </c>
      <c r="F62" s="13">
        <v>168.28299999999999</v>
      </c>
      <c r="G62" s="13">
        <v>87.851299999999995</v>
      </c>
      <c r="H62" s="13">
        <v>22.6873</v>
      </c>
      <c r="I62" s="13">
        <v>-0.14727699999999999</v>
      </c>
      <c r="J62" s="13">
        <v>-0.84557599999999999</v>
      </c>
    </row>
    <row r="63" spans="1:10" x14ac:dyDescent="0.2">
      <c r="A63" s="11" t="s">
        <v>2615</v>
      </c>
      <c r="B63" s="12" t="s">
        <v>2947</v>
      </c>
      <c r="C63" s="12" t="s">
        <v>2945</v>
      </c>
      <c r="D63" s="13">
        <v>3.8721899999999998</v>
      </c>
      <c r="E63" s="13">
        <v>3.05023</v>
      </c>
      <c r="F63" s="13">
        <v>131.87899999999999</v>
      </c>
      <c r="G63" s="13">
        <v>80.98</v>
      </c>
      <c r="H63" s="13">
        <v>41.517200000000003</v>
      </c>
      <c r="I63" s="13">
        <v>-0.35014600000000001</v>
      </c>
      <c r="J63" s="13">
        <v>-0.92088300000000001</v>
      </c>
    </row>
    <row r="64" spans="1:10" x14ac:dyDescent="0.2">
      <c r="A64" s="11" t="s">
        <v>2615</v>
      </c>
      <c r="B64" s="12" t="s">
        <v>2948</v>
      </c>
      <c r="C64" s="12" t="s">
        <v>2949</v>
      </c>
      <c r="D64" s="13">
        <v>3.7841399999999998</v>
      </c>
      <c r="E64" s="13">
        <v>2.7180499999999999</v>
      </c>
      <c r="F64" s="13">
        <v>163.21199999999999</v>
      </c>
      <c r="G64" s="13">
        <v>86.299000000000007</v>
      </c>
      <c r="H64" s="13">
        <v>27.0688</v>
      </c>
      <c r="I64" s="13">
        <v>-9.3007199999999998E-2</v>
      </c>
      <c r="J64" s="13">
        <v>-1.0029399999999999</v>
      </c>
    </row>
    <row r="65" spans="1:10" x14ac:dyDescent="0.2">
      <c r="A65" s="11" t="s">
        <v>2615</v>
      </c>
      <c r="B65" s="12" t="s">
        <v>2948</v>
      </c>
      <c r="C65" s="12" t="s">
        <v>2950</v>
      </c>
      <c r="D65" s="13">
        <v>4.1711099999999997</v>
      </c>
      <c r="E65" s="13">
        <v>3.44638</v>
      </c>
      <c r="F65" s="13">
        <v>124.673</v>
      </c>
      <c r="G65" s="13">
        <v>109.43899999999999</v>
      </c>
      <c r="H65" s="13">
        <v>26.58</v>
      </c>
      <c r="I65" s="13">
        <v>-7.8204300000000004E-2</v>
      </c>
      <c r="J65" s="13">
        <v>-0.98813200000000001</v>
      </c>
    </row>
    <row r="66" spans="1:10" x14ac:dyDescent="0.2">
      <c r="A66" s="11" t="s">
        <v>2615</v>
      </c>
      <c r="B66" s="12" t="s">
        <v>2951</v>
      </c>
      <c r="C66" s="12" t="s">
        <v>2950</v>
      </c>
      <c r="D66" s="13">
        <v>3.7480699999999998</v>
      </c>
      <c r="E66" s="13">
        <v>2.7169500000000002</v>
      </c>
      <c r="F66" s="13">
        <v>155.90799999999999</v>
      </c>
      <c r="G66" s="13">
        <v>75.472999999999999</v>
      </c>
      <c r="H66" s="13">
        <v>12.7972</v>
      </c>
      <c r="I66" s="13">
        <v>-0.35609600000000002</v>
      </c>
      <c r="J66" s="13">
        <v>-1.41734</v>
      </c>
    </row>
    <row r="67" spans="1:10" x14ac:dyDescent="0.2">
      <c r="A67" s="11" t="s">
        <v>2615</v>
      </c>
      <c r="B67" s="12" t="s">
        <v>2952</v>
      </c>
      <c r="C67" s="12" t="s">
        <v>2953</v>
      </c>
      <c r="D67" s="13">
        <v>4.4349600000000002</v>
      </c>
      <c r="E67" s="13">
        <v>3.47228</v>
      </c>
      <c r="F67" s="13">
        <v>146.983</v>
      </c>
      <c r="G67" s="13">
        <v>120.98099999999999</v>
      </c>
      <c r="H67" s="13">
        <v>32.869</v>
      </c>
      <c r="I67" s="13">
        <v>-0.12478</v>
      </c>
      <c r="J67" s="13">
        <v>-0.72658299999999998</v>
      </c>
    </row>
    <row r="68" spans="1:10" x14ac:dyDescent="0.2">
      <c r="A68" s="11" t="s">
        <v>2615</v>
      </c>
      <c r="B68" s="12" t="s">
        <v>2954</v>
      </c>
      <c r="C68" s="12" t="s">
        <v>2953</v>
      </c>
      <c r="D68" s="13">
        <v>3.6728999999999998</v>
      </c>
      <c r="E68" s="13">
        <v>3.28918</v>
      </c>
      <c r="F68" s="13">
        <v>101.65300000000001</v>
      </c>
      <c r="G68" s="13">
        <v>75.372299999999996</v>
      </c>
      <c r="H68" s="13">
        <v>71.512299999999996</v>
      </c>
      <c r="I68" s="13">
        <v>-0.16681599999999999</v>
      </c>
      <c r="J68" s="13">
        <v>-0.46153</v>
      </c>
    </row>
    <row r="69" spans="1:10" x14ac:dyDescent="0.2">
      <c r="A69" s="11" t="s">
        <v>2615</v>
      </c>
      <c r="B69" s="12" t="s">
        <v>2954</v>
      </c>
      <c r="C69" s="12" t="s">
        <v>2953</v>
      </c>
      <c r="D69" s="13">
        <v>3.6728999999999998</v>
      </c>
      <c r="E69" s="13">
        <v>3.3779400000000002</v>
      </c>
      <c r="F69" s="13">
        <v>96.719899999999996</v>
      </c>
      <c r="G69" s="13">
        <v>91.751999999999995</v>
      </c>
      <c r="H69" s="13">
        <v>59.531399999999998</v>
      </c>
      <c r="I69" s="13">
        <v>-0.16681599999999999</v>
      </c>
      <c r="J69" s="13">
        <v>-0.59150000000000003</v>
      </c>
    </row>
    <row r="70" spans="1:10" x14ac:dyDescent="0.2">
      <c r="A70" s="11" t="s">
        <v>2615</v>
      </c>
      <c r="B70" s="12" t="s">
        <v>2955</v>
      </c>
      <c r="C70" s="12" t="s">
        <v>2956</v>
      </c>
      <c r="D70" s="13">
        <v>4.3494700000000002</v>
      </c>
      <c r="E70" s="13">
        <v>3.4184199999999998</v>
      </c>
      <c r="F70" s="13">
        <v>143.18299999999999</v>
      </c>
      <c r="G70" s="13">
        <v>103.139</v>
      </c>
      <c r="H70" s="13">
        <v>64.744699999999995</v>
      </c>
      <c r="I70" s="13">
        <v>-7.0615300000000006E-2</v>
      </c>
      <c r="J70" s="13">
        <v>-0.342524</v>
      </c>
    </row>
    <row r="71" spans="1:10" x14ac:dyDescent="0.2">
      <c r="A71" s="11" t="s">
        <v>2616</v>
      </c>
      <c r="B71" s="12" t="s">
        <v>2957</v>
      </c>
      <c r="C71" s="12" t="s">
        <v>2958</v>
      </c>
      <c r="D71" s="13">
        <v>3.9975399999999999</v>
      </c>
      <c r="E71" s="13">
        <v>3.2577400000000001</v>
      </c>
      <c r="F71" s="13">
        <v>125.45699999999999</v>
      </c>
      <c r="G71" s="13">
        <v>111.46899999999999</v>
      </c>
      <c r="H71" s="13">
        <v>19.032299999999999</v>
      </c>
      <c r="I71" s="13">
        <v>-0.100064</v>
      </c>
      <c r="J71" s="13">
        <v>-0.44309100000000001</v>
      </c>
    </row>
    <row r="72" spans="1:10" x14ac:dyDescent="0.2">
      <c r="A72" s="11" t="s">
        <v>2616</v>
      </c>
      <c r="B72" s="12" t="s">
        <v>2959</v>
      </c>
      <c r="C72" s="12" t="s">
        <v>2958</v>
      </c>
      <c r="D72" s="13">
        <v>3.9671699999999999</v>
      </c>
      <c r="E72" s="13">
        <v>3.0940500000000002</v>
      </c>
      <c r="F72" s="13">
        <v>136.708</v>
      </c>
      <c r="G72" s="13">
        <v>77.835400000000007</v>
      </c>
      <c r="H72" s="13">
        <v>39.444800000000001</v>
      </c>
      <c r="I72" s="13">
        <v>-0.109011</v>
      </c>
      <c r="J72" s="13">
        <v>-0.40390300000000001</v>
      </c>
    </row>
    <row r="73" spans="1:10" x14ac:dyDescent="0.2">
      <c r="A73" s="11" t="s">
        <v>2616</v>
      </c>
      <c r="B73" s="12" t="s">
        <v>2960</v>
      </c>
      <c r="C73" s="12" t="s">
        <v>2961</v>
      </c>
      <c r="D73" s="13">
        <v>4.0533900000000003</v>
      </c>
      <c r="E73" s="13">
        <v>3.3541099999999999</v>
      </c>
      <c r="F73" s="13">
        <v>122.571</v>
      </c>
      <c r="G73" s="13">
        <v>92.3185</v>
      </c>
      <c r="H73" s="13">
        <v>34.019300000000001</v>
      </c>
      <c r="I73" s="13">
        <v>-9.6658099999999997E-2</v>
      </c>
      <c r="J73" s="13">
        <v>-0.71214200000000005</v>
      </c>
    </row>
    <row r="74" spans="1:10" x14ac:dyDescent="0.2">
      <c r="A74" s="11" t="s">
        <v>2616</v>
      </c>
      <c r="B74" s="12" t="s">
        <v>2962</v>
      </c>
      <c r="C74" s="12" t="s">
        <v>2961</v>
      </c>
      <c r="D74" s="13">
        <v>4.0640099999999997</v>
      </c>
      <c r="E74" s="13">
        <v>3.2197200000000001</v>
      </c>
      <c r="F74" s="13">
        <v>134.233</v>
      </c>
      <c r="G74" s="13">
        <v>83.053600000000003</v>
      </c>
      <c r="H74" s="13">
        <v>42.221899999999998</v>
      </c>
      <c r="I74" s="13">
        <v>-0.10182099999999999</v>
      </c>
      <c r="J74" s="13">
        <v>-0.67564199999999996</v>
      </c>
    </row>
    <row r="75" spans="1:10" x14ac:dyDescent="0.2">
      <c r="A75" s="11" t="s">
        <v>2617</v>
      </c>
      <c r="B75" s="12" t="s">
        <v>2963</v>
      </c>
      <c r="C75" s="12" t="s">
        <v>2964</v>
      </c>
      <c r="D75" s="13">
        <v>4.0775699999999997</v>
      </c>
      <c r="E75" s="13">
        <v>3.41629</v>
      </c>
      <c r="F75" s="13">
        <v>119.886</v>
      </c>
      <c r="G75" s="13">
        <v>88.492400000000004</v>
      </c>
      <c r="H75" s="13">
        <v>69.274600000000007</v>
      </c>
      <c r="I75" s="13">
        <v>-9.2515100000000003E-2</v>
      </c>
      <c r="J75" s="13">
        <v>-0.36230899999999999</v>
      </c>
    </row>
    <row r="76" spans="1:10" x14ac:dyDescent="0.2">
      <c r="A76" s="11" t="s">
        <v>2617</v>
      </c>
      <c r="B76" s="12" t="s">
        <v>2965</v>
      </c>
      <c r="C76" s="12" t="s">
        <v>2964</v>
      </c>
      <c r="D76" s="13">
        <v>4.2284600000000001</v>
      </c>
      <c r="E76" s="13">
        <v>3.4704199999999998</v>
      </c>
      <c r="F76" s="13">
        <v>127.31399999999999</v>
      </c>
      <c r="G76" s="13">
        <v>94.367000000000004</v>
      </c>
      <c r="H76" s="13">
        <v>62.485300000000002</v>
      </c>
      <c r="I76" s="13">
        <v>-8.9478100000000005E-2</v>
      </c>
      <c r="J76" s="13">
        <v>-0.42423100000000002</v>
      </c>
    </row>
    <row r="77" spans="1:10" x14ac:dyDescent="0.2">
      <c r="A77" s="11" t="s">
        <v>2617</v>
      </c>
      <c r="B77" s="12" t="s">
        <v>2965</v>
      </c>
      <c r="C77" s="12" t="s">
        <v>2966</v>
      </c>
      <c r="D77" s="13">
        <v>4.3053100000000004</v>
      </c>
      <c r="E77" s="13">
        <v>3.2738999999999998</v>
      </c>
      <c r="F77" s="13">
        <v>156.52600000000001</v>
      </c>
      <c r="G77" s="13">
        <v>102.542</v>
      </c>
      <c r="H77" s="13">
        <v>45.644399999999997</v>
      </c>
      <c r="I77" s="13">
        <v>-7.6132900000000003E-2</v>
      </c>
      <c r="J77" s="13">
        <v>-0.92068300000000003</v>
      </c>
    </row>
    <row r="78" spans="1:10" x14ac:dyDescent="0.2">
      <c r="A78" s="11" t="s">
        <v>2617</v>
      </c>
      <c r="B78" s="12" t="s">
        <v>2965</v>
      </c>
      <c r="C78" s="12" t="s">
        <v>2967</v>
      </c>
      <c r="D78" s="13">
        <v>3.62168</v>
      </c>
      <c r="E78" s="13">
        <v>2.91391</v>
      </c>
      <c r="F78" s="13">
        <v>122.193</v>
      </c>
      <c r="G78" s="13">
        <v>77.509799999999998</v>
      </c>
      <c r="H78" s="13">
        <v>45.624099999999999</v>
      </c>
      <c r="I78" s="13">
        <v>-0.20983399999999999</v>
      </c>
      <c r="J78" s="13">
        <v>-1.0543800000000001</v>
      </c>
    </row>
    <row r="79" spans="1:10" x14ac:dyDescent="0.2">
      <c r="A79" s="11" t="s">
        <v>2617</v>
      </c>
      <c r="B79" s="12" t="s">
        <v>2965</v>
      </c>
      <c r="C79" s="12" t="s">
        <v>2967</v>
      </c>
      <c r="D79" s="13">
        <v>3.62168</v>
      </c>
      <c r="E79" s="13">
        <v>3.3872499999999999</v>
      </c>
      <c r="F79" s="13">
        <v>93.3399</v>
      </c>
      <c r="G79" s="13">
        <v>87.482299999999995</v>
      </c>
      <c r="H79" s="13">
        <v>66.795299999999997</v>
      </c>
      <c r="I79" s="13">
        <v>-0.20983399999999999</v>
      </c>
      <c r="J79" s="13">
        <v>-0.63461800000000002</v>
      </c>
    </row>
    <row r="80" spans="1:10" x14ac:dyDescent="0.2">
      <c r="A80" s="11" t="s">
        <v>2617</v>
      </c>
      <c r="B80" s="12" t="s">
        <v>2968</v>
      </c>
      <c r="C80" s="12" t="s">
        <v>2969</v>
      </c>
      <c r="D80" s="13">
        <v>4.1044700000000001</v>
      </c>
      <c r="E80" s="13">
        <v>3.3973800000000001</v>
      </c>
      <c r="F80" s="13">
        <v>123.226</v>
      </c>
      <c r="G80" s="13">
        <v>94.459699999999998</v>
      </c>
      <c r="H80" s="13">
        <v>53.403199999999998</v>
      </c>
      <c r="I80" s="13">
        <v>-0.10123500000000001</v>
      </c>
      <c r="J80" s="13">
        <v>-0.61539699999999997</v>
      </c>
    </row>
    <row r="81" spans="1:10" x14ac:dyDescent="0.2">
      <c r="A81" s="11" t="s">
        <v>2617</v>
      </c>
      <c r="B81" s="12" t="s">
        <v>2970</v>
      </c>
      <c r="C81" s="12" t="s">
        <v>2971</v>
      </c>
      <c r="D81" s="13">
        <v>3.41005</v>
      </c>
      <c r="E81" s="13">
        <v>2.4123399999999999</v>
      </c>
      <c r="F81" s="13">
        <v>150.09</v>
      </c>
      <c r="G81" s="13">
        <v>68.749799999999993</v>
      </c>
      <c r="H81" s="13">
        <v>20.9557</v>
      </c>
      <c r="I81" s="13">
        <v>-0.283806</v>
      </c>
      <c r="J81" s="13">
        <v>-1.2443500000000001</v>
      </c>
    </row>
    <row r="82" spans="1:10" x14ac:dyDescent="0.2">
      <c r="A82" s="11" t="s">
        <v>2617</v>
      </c>
      <c r="B82" s="12" t="s">
        <v>2970</v>
      </c>
      <c r="C82" s="12" t="s">
        <v>2972</v>
      </c>
      <c r="D82" s="13">
        <v>4.05504</v>
      </c>
      <c r="E82" s="13">
        <v>3.2719499999999999</v>
      </c>
      <c r="F82" s="13">
        <v>128.99</v>
      </c>
      <c r="G82" s="13">
        <v>117.002</v>
      </c>
      <c r="H82" s="13">
        <v>21.682600000000001</v>
      </c>
      <c r="I82" s="13">
        <v>-0.13672300000000001</v>
      </c>
      <c r="J82" s="13">
        <v>-1.09727</v>
      </c>
    </row>
    <row r="83" spans="1:10" x14ac:dyDescent="0.2">
      <c r="A83" s="11" t="s">
        <v>2617</v>
      </c>
      <c r="B83" s="12" t="s">
        <v>2973</v>
      </c>
      <c r="C83" s="12" t="s">
        <v>2972</v>
      </c>
      <c r="D83" s="13">
        <v>3.8568600000000002</v>
      </c>
      <c r="E83" s="13">
        <v>3.07544</v>
      </c>
      <c r="F83" s="13">
        <v>128.47399999999999</v>
      </c>
      <c r="G83" s="13">
        <v>89.238200000000006</v>
      </c>
      <c r="H83" s="13">
        <v>60.265500000000003</v>
      </c>
      <c r="I83" s="13">
        <v>-0.11594699999999999</v>
      </c>
      <c r="J83" s="13">
        <v>-0.89971199999999996</v>
      </c>
    </row>
    <row r="84" spans="1:10" x14ac:dyDescent="0.2">
      <c r="A84" s="11" t="s">
        <v>2617</v>
      </c>
      <c r="B84" s="12" t="s">
        <v>2974</v>
      </c>
      <c r="C84" s="12" t="s">
        <v>2969</v>
      </c>
      <c r="D84" s="13">
        <v>3.8798599999999999</v>
      </c>
      <c r="E84" s="13">
        <v>3.0094099999999999</v>
      </c>
      <c r="F84" s="13">
        <v>136.34800000000001</v>
      </c>
      <c r="G84" s="13">
        <v>79.590100000000007</v>
      </c>
      <c r="H84" s="13">
        <v>29.422799999999999</v>
      </c>
      <c r="I84" s="13">
        <v>-0.143404</v>
      </c>
      <c r="J84" s="13">
        <v>-0.824353</v>
      </c>
    </row>
    <row r="85" spans="1:10" x14ac:dyDescent="0.2">
      <c r="A85" s="11" t="s">
        <v>2618</v>
      </c>
      <c r="B85" s="12" t="s">
        <v>2975</v>
      </c>
      <c r="C85" s="12" t="s">
        <v>2976</v>
      </c>
      <c r="D85" s="13">
        <v>3.49214</v>
      </c>
      <c r="E85" s="13">
        <v>3.1401699999999999</v>
      </c>
      <c r="F85" s="13">
        <v>99.355800000000002</v>
      </c>
      <c r="G85" s="13">
        <v>92.283299999999997</v>
      </c>
      <c r="H85" s="13">
        <v>59.019799999999996</v>
      </c>
      <c r="I85" s="13">
        <v>-0.154062</v>
      </c>
      <c r="J85" s="13">
        <v>-0.53672799999999998</v>
      </c>
    </row>
    <row r="86" spans="1:10" x14ac:dyDescent="0.2">
      <c r="A86" s="11" t="s">
        <v>2618</v>
      </c>
      <c r="B86" s="12" t="s">
        <v>2975</v>
      </c>
      <c r="C86" s="12" t="s">
        <v>2976</v>
      </c>
      <c r="D86" s="13">
        <v>3.49214</v>
      </c>
      <c r="E86" s="13">
        <v>2.9646400000000002</v>
      </c>
      <c r="F86" s="13">
        <v>109.7</v>
      </c>
      <c r="G86" s="13">
        <v>77.638499999999993</v>
      </c>
      <c r="H86" s="13">
        <v>58.947499999999998</v>
      </c>
      <c r="I86" s="13">
        <v>-0.154062</v>
      </c>
      <c r="J86" s="13">
        <v>-0.54032899999999995</v>
      </c>
    </row>
    <row r="87" spans="1:10" x14ac:dyDescent="0.2">
      <c r="A87" s="11" t="s">
        <v>2618</v>
      </c>
      <c r="B87" s="12" t="s">
        <v>2975</v>
      </c>
      <c r="C87" s="12" t="s">
        <v>2977</v>
      </c>
      <c r="D87" s="13">
        <v>4.2764199999999999</v>
      </c>
      <c r="E87" s="13">
        <v>3.4007399999999999</v>
      </c>
      <c r="F87" s="13">
        <v>137.42500000000001</v>
      </c>
      <c r="G87" s="13">
        <v>103.721</v>
      </c>
      <c r="H87" s="13">
        <v>37.593800000000002</v>
      </c>
      <c r="I87" s="13">
        <v>-7.5310500000000002E-2</v>
      </c>
      <c r="J87" s="13">
        <v>-0.85863500000000004</v>
      </c>
    </row>
    <row r="88" spans="1:10" x14ac:dyDescent="0.2">
      <c r="A88" s="11" t="s">
        <v>2618</v>
      </c>
      <c r="B88" s="12" t="s">
        <v>2978</v>
      </c>
      <c r="C88" s="12" t="s">
        <v>2979</v>
      </c>
      <c r="D88" s="13">
        <v>4.19374</v>
      </c>
      <c r="E88" s="13">
        <v>3.2686899999999999</v>
      </c>
      <c r="F88" s="13">
        <v>142.315</v>
      </c>
      <c r="G88" s="13">
        <v>96.406199999999998</v>
      </c>
      <c r="H88" s="13">
        <v>58.784100000000002</v>
      </c>
      <c r="I88" s="13">
        <v>-7.4848300000000006E-2</v>
      </c>
      <c r="J88" s="13">
        <v>-0.443494</v>
      </c>
    </row>
    <row r="89" spans="1:10" x14ac:dyDescent="0.2">
      <c r="A89" s="11" t="s">
        <v>2618</v>
      </c>
      <c r="B89" s="12" t="s">
        <v>2978</v>
      </c>
      <c r="C89" s="12" t="s">
        <v>2977</v>
      </c>
      <c r="D89" s="13">
        <v>3.8748</v>
      </c>
      <c r="E89" s="13">
        <v>2.8175500000000002</v>
      </c>
      <c r="F89" s="13">
        <v>161.06899999999999</v>
      </c>
      <c r="G89" s="13">
        <v>97.631200000000007</v>
      </c>
      <c r="H89" s="13">
        <v>29.040500000000002</v>
      </c>
      <c r="I89" s="13">
        <v>-3.2065099999999999E-2</v>
      </c>
      <c r="J89" s="13">
        <v>-0.92716299999999996</v>
      </c>
    </row>
    <row r="90" spans="1:10" x14ac:dyDescent="0.2">
      <c r="A90" s="11" t="s">
        <v>2618</v>
      </c>
      <c r="B90" s="12" t="s">
        <v>2978</v>
      </c>
      <c r="C90" s="12" t="s">
        <v>2980</v>
      </c>
      <c r="D90" s="13">
        <v>3.4479199999999999</v>
      </c>
      <c r="E90" s="13">
        <v>3.3117100000000002</v>
      </c>
      <c r="F90" s="13">
        <v>87.721999999999994</v>
      </c>
      <c r="G90" s="13">
        <v>79.430000000000007</v>
      </c>
      <c r="H90" s="13">
        <v>80.297600000000003</v>
      </c>
      <c r="I90" s="13">
        <v>-0.12171800000000001</v>
      </c>
      <c r="J90" s="13">
        <v>-0.31510500000000002</v>
      </c>
    </row>
    <row r="91" spans="1:10" x14ac:dyDescent="0.2">
      <c r="A91" s="11" t="s">
        <v>2618</v>
      </c>
      <c r="B91" s="12" t="s">
        <v>2978</v>
      </c>
      <c r="C91" s="12" t="s">
        <v>2980</v>
      </c>
      <c r="D91" s="13">
        <v>3.4479199999999999</v>
      </c>
      <c r="E91" s="13">
        <v>2.6391</v>
      </c>
      <c r="F91" s="13">
        <v>129.74</v>
      </c>
      <c r="G91" s="13">
        <v>81.968199999999996</v>
      </c>
      <c r="H91" s="13">
        <v>29.494399999999999</v>
      </c>
      <c r="I91" s="13">
        <v>-0.12171800000000001</v>
      </c>
      <c r="J91" s="13">
        <v>-1.0168200000000001</v>
      </c>
    </row>
    <row r="92" spans="1:10" x14ac:dyDescent="0.2">
      <c r="A92" s="11" t="s">
        <v>2618</v>
      </c>
      <c r="B92" s="12" t="s">
        <v>2981</v>
      </c>
      <c r="C92" s="12" t="s">
        <v>2982</v>
      </c>
      <c r="D92" s="13">
        <v>3.9772500000000002</v>
      </c>
      <c r="E92" s="13">
        <v>3.25305</v>
      </c>
      <c r="F92" s="13">
        <v>124.223</v>
      </c>
      <c r="G92" s="13">
        <v>93.458299999999994</v>
      </c>
      <c r="H92" s="13">
        <v>39.364400000000003</v>
      </c>
      <c r="I92" s="13">
        <v>-0.106632</v>
      </c>
      <c r="J92" s="13">
        <v>-0.55328299999999997</v>
      </c>
    </row>
    <row r="93" spans="1:10" x14ac:dyDescent="0.2">
      <c r="A93" s="11" t="s">
        <v>2619</v>
      </c>
      <c r="B93" s="12" t="s">
        <v>2983</v>
      </c>
      <c r="C93" s="12" t="s">
        <v>2984</v>
      </c>
      <c r="D93" s="13">
        <v>4.1780099999999996</v>
      </c>
      <c r="E93" s="13">
        <v>3.10379</v>
      </c>
      <c r="F93" s="13">
        <v>165.59700000000001</v>
      </c>
      <c r="G93" s="13">
        <v>95.539000000000001</v>
      </c>
      <c r="H93" s="13">
        <v>33.9955</v>
      </c>
      <c r="I93" s="13">
        <v>-8.5405499999999995E-2</v>
      </c>
      <c r="J93" s="13">
        <v>-0.60214000000000001</v>
      </c>
    </row>
    <row r="94" spans="1:10" x14ac:dyDescent="0.2">
      <c r="A94" s="11" t="s">
        <v>2620</v>
      </c>
      <c r="B94" s="12" t="s">
        <v>2985</v>
      </c>
      <c r="C94" s="12" t="s">
        <v>2986</v>
      </c>
      <c r="D94" s="13">
        <v>4.13978</v>
      </c>
      <c r="E94" s="13">
        <v>3.0516000000000001</v>
      </c>
      <c r="F94" s="13">
        <v>170.23</v>
      </c>
      <c r="G94" s="13">
        <v>98.0672</v>
      </c>
      <c r="H94" s="13">
        <v>32.605400000000003</v>
      </c>
      <c r="I94" s="13">
        <v>-7.8715999999999994E-2</v>
      </c>
      <c r="J94" s="13">
        <v>-0.57379199999999997</v>
      </c>
    </row>
    <row r="95" spans="1:10" x14ac:dyDescent="0.2">
      <c r="A95" s="11" t="s">
        <v>2621</v>
      </c>
      <c r="B95" s="12" t="s">
        <v>2987</v>
      </c>
      <c r="C95" s="12" t="s">
        <v>2988</v>
      </c>
      <c r="D95" s="13">
        <v>4.1142799999999999</v>
      </c>
      <c r="E95" s="13">
        <v>3.0888200000000001</v>
      </c>
      <c r="F95" s="13">
        <v>155.28</v>
      </c>
      <c r="G95" s="13">
        <v>90.217299999999994</v>
      </c>
      <c r="H95" s="13">
        <v>4.96671</v>
      </c>
      <c r="I95" s="13">
        <v>-0.23518700000000001</v>
      </c>
      <c r="J95" s="13">
        <v>-1.9190400000000001</v>
      </c>
    </row>
    <row r="96" spans="1:10" x14ac:dyDescent="0.2">
      <c r="A96" s="11" t="s">
        <v>2621</v>
      </c>
      <c r="B96" s="12" t="s">
        <v>2987</v>
      </c>
      <c r="C96" s="12" t="s">
        <v>2989</v>
      </c>
      <c r="D96" s="13">
        <v>4.3590099999999996</v>
      </c>
      <c r="E96" s="13">
        <v>3.4896699999999998</v>
      </c>
      <c r="F96" s="13">
        <v>136.94499999999999</v>
      </c>
      <c r="G96" s="13">
        <v>91.220600000000005</v>
      </c>
      <c r="H96" s="13">
        <v>5.0605799999999999</v>
      </c>
      <c r="I96" s="13">
        <v>-0.18687200000000001</v>
      </c>
      <c r="J96" s="13">
        <v>-1.8707199999999999</v>
      </c>
    </row>
    <row r="97" spans="1:10" x14ac:dyDescent="0.2">
      <c r="A97" s="11" t="s">
        <v>2621</v>
      </c>
      <c r="B97" s="12" t="s">
        <v>2990</v>
      </c>
      <c r="C97" s="12" t="s">
        <v>2988</v>
      </c>
      <c r="D97" s="13">
        <v>4.3499600000000003</v>
      </c>
      <c r="E97" s="13">
        <v>3.4095300000000002</v>
      </c>
      <c r="F97" s="13">
        <v>144.221</v>
      </c>
      <c r="G97" s="13">
        <v>108.631</v>
      </c>
      <c r="H97" s="13">
        <v>3.0310800000000002</v>
      </c>
      <c r="I97" s="13">
        <v>-0.18945699999999999</v>
      </c>
      <c r="J97" s="13">
        <v>-1.98403</v>
      </c>
    </row>
    <row r="98" spans="1:10" x14ac:dyDescent="0.2">
      <c r="A98" s="11" t="s">
        <v>2621</v>
      </c>
      <c r="B98" s="12" t="s">
        <v>2991</v>
      </c>
      <c r="C98" s="12" t="s">
        <v>2988</v>
      </c>
      <c r="D98" s="13">
        <v>4.0642300000000002</v>
      </c>
      <c r="E98" s="13">
        <v>3.0325199999999999</v>
      </c>
      <c r="F98" s="13">
        <v>156.381</v>
      </c>
      <c r="G98" s="13">
        <v>86.552700000000002</v>
      </c>
      <c r="H98" s="13">
        <v>4.7900099999999997</v>
      </c>
      <c r="I98" s="13">
        <v>-0.26204</v>
      </c>
      <c r="J98" s="13">
        <v>-1.4245300000000001</v>
      </c>
    </row>
    <row r="99" spans="1:10" x14ac:dyDescent="0.2">
      <c r="A99" s="11" t="s">
        <v>2621</v>
      </c>
      <c r="B99" s="12" t="s">
        <v>2992</v>
      </c>
      <c r="C99" s="12" t="s">
        <v>2989</v>
      </c>
      <c r="D99" s="13">
        <v>4.3954700000000004</v>
      </c>
      <c r="E99" s="13">
        <v>3.4507599999999998</v>
      </c>
      <c r="F99" s="13">
        <v>144.75700000000001</v>
      </c>
      <c r="G99" s="13">
        <v>109.10299999999999</v>
      </c>
      <c r="H99" s="13">
        <v>8.5197299999999991</v>
      </c>
      <c r="I99" s="13">
        <v>-0.11067299999999999</v>
      </c>
      <c r="J99" s="13">
        <v>-2.2816900000000002</v>
      </c>
    </row>
    <row r="100" spans="1:10" x14ac:dyDescent="0.2">
      <c r="A100" s="11" t="s">
        <v>2621</v>
      </c>
      <c r="B100" s="12" t="s">
        <v>2993</v>
      </c>
      <c r="C100" s="12" t="s">
        <v>2994</v>
      </c>
      <c r="D100" s="13">
        <v>4.0136900000000004</v>
      </c>
      <c r="E100" s="13">
        <v>3.1894900000000002</v>
      </c>
      <c r="F100" s="13">
        <v>132.333</v>
      </c>
      <c r="G100" s="13">
        <v>104.13200000000001</v>
      </c>
      <c r="H100" s="13">
        <v>9.2522199999999994</v>
      </c>
      <c r="I100" s="13">
        <v>-0.203653</v>
      </c>
      <c r="J100" s="13">
        <v>-1.8001100000000001</v>
      </c>
    </row>
    <row r="101" spans="1:10" x14ac:dyDescent="0.2">
      <c r="A101" s="11" t="s">
        <v>2621</v>
      </c>
      <c r="B101" s="12" t="s">
        <v>2995</v>
      </c>
      <c r="C101" s="12" t="s">
        <v>2988</v>
      </c>
      <c r="D101" s="13">
        <v>4.4944899999999999</v>
      </c>
      <c r="E101" s="13">
        <v>3.4007299999999998</v>
      </c>
      <c r="F101" s="13">
        <v>173.17099999999999</v>
      </c>
      <c r="G101" s="13">
        <v>117.742</v>
      </c>
      <c r="H101" s="13">
        <v>39.688400000000001</v>
      </c>
      <c r="I101" s="13">
        <v>-8.4771799999999994E-2</v>
      </c>
      <c r="J101" s="13">
        <v>-0.68751399999999996</v>
      </c>
    </row>
    <row r="102" spans="1:10" x14ac:dyDescent="0.2">
      <c r="A102" s="11" t="s">
        <v>2621</v>
      </c>
      <c r="B102" s="12" t="s">
        <v>2996</v>
      </c>
      <c r="C102" s="12" t="s">
        <v>2994</v>
      </c>
      <c r="D102" s="13">
        <v>4.0484400000000003</v>
      </c>
      <c r="E102" s="13">
        <v>3.3488799999999999</v>
      </c>
      <c r="F102" s="13">
        <v>122.554</v>
      </c>
      <c r="G102" s="13">
        <v>85.640199999999993</v>
      </c>
      <c r="H102" s="13">
        <v>62.955500000000001</v>
      </c>
      <c r="I102" s="13">
        <v>-0.248339</v>
      </c>
      <c r="J102" s="13">
        <v>-0.77742800000000001</v>
      </c>
    </row>
    <row r="103" spans="1:10" x14ac:dyDescent="0.2">
      <c r="A103" s="11" t="s">
        <v>2622</v>
      </c>
      <c r="B103" s="12" t="s">
        <v>2997</v>
      </c>
      <c r="C103" s="12" t="s">
        <v>2998</v>
      </c>
      <c r="D103" s="13">
        <v>4.1288600000000004</v>
      </c>
      <c r="E103" s="13">
        <v>3.4696799999999999</v>
      </c>
      <c r="F103" s="13">
        <v>119.861</v>
      </c>
      <c r="G103" s="13">
        <v>97.22</v>
      </c>
      <c r="H103" s="13">
        <v>33.883000000000003</v>
      </c>
      <c r="I103" s="13">
        <v>-0.110038</v>
      </c>
      <c r="J103" s="13">
        <v>-1.0951299999999999</v>
      </c>
    </row>
    <row r="104" spans="1:10" x14ac:dyDescent="0.2">
      <c r="A104" s="11" t="s">
        <v>2622</v>
      </c>
      <c r="B104" s="12" t="s">
        <v>2999</v>
      </c>
      <c r="C104" s="12" t="s">
        <v>3000</v>
      </c>
      <c r="D104" s="13">
        <v>4.1016300000000001</v>
      </c>
      <c r="E104" s="13">
        <v>3.0251899999999998</v>
      </c>
      <c r="F104" s="13">
        <v>166.245</v>
      </c>
      <c r="G104" s="13">
        <v>107.661</v>
      </c>
      <c r="H104" s="13">
        <v>30.5777</v>
      </c>
      <c r="I104" s="13">
        <v>-0.12273000000000001</v>
      </c>
      <c r="J104" s="13">
        <v>-1.0773699999999999</v>
      </c>
    </row>
    <row r="105" spans="1:10" x14ac:dyDescent="0.2">
      <c r="A105" s="11" t="s">
        <v>2622</v>
      </c>
      <c r="B105" s="12" t="s">
        <v>2962</v>
      </c>
      <c r="C105" s="12" t="s">
        <v>2998</v>
      </c>
      <c r="D105" s="13">
        <v>4.3678600000000003</v>
      </c>
      <c r="E105" s="13">
        <v>3.3829899999999999</v>
      </c>
      <c r="F105" s="13">
        <v>149.71299999999999</v>
      </c>
      <c r="G105" s="13">
        <v>101.52800000000001</v>
      </c>
      <c r="H105" s="13">
        <v>42.273400000000002</v>
      </c>
      <c r="I105" s="13">
        <v>-8.0352400000000004E-2</v>
      </c>
      <c r="J105" s="13">
        <v>-0.82134200000000002</v>
      </c>
    </row>
    <row r="106" spans="1:10" x14ac:dyDescent="0.2">
      <c r="A106" s="11" t="s">
        <v>2623</v>
      </c>
      <c r="B106" s="12" t="s">
        <v>3001</v>
      </c>
      <c r="C106" s="12" t="s">
        <v>3002</v>
      </c>
      <c r="D106" s="13">
        <v>3.9387500000000002</v>
      </c>
      <c r="E106" s="13">
        <v>3.11104</v>
      </c>
      <c r="F106" s="13">
        <v>132.52099999999999</v>
      </c>
      <c r="G106" s="13">
        <v>88.513599999999997</v>
      </c>
      <c r="H106" s="13">
        <v>29.277799999999999</v>
      </c>
      <c r="I106" s="13">
        <v>-0.12042</v>
      </c>
      <c r="J106" s="13">
        <v>-0.98818700000000004</v>
      </c>
    </row>
    <row r="107" spans="1:10" x14ac:dyDescent="0.2">
      <c r="A107" s="11" t="s">
        <v>2623</v>
      </c>
      <c r="B107" s="12" t="s">
        <v>3003</v>
      </c>
      <c r="C107" s="12" t="s">
        <v>3004</v>
      </c>
      <c r="D107" s="13">
        <v>4.069</v>
      </c>
      <c r="E107" s="13">
        <v>3.32111</v>
      </c>
      <c r="F107" s="13">
        <v>126.20099999999999</v>
      </c>
      <c r="G107" s="13">
        <v>94.692700000000002</v>
      </c>
      <c r="H107" s="13">
        <v>34.355400000000003</v>
      </c>
      <c r="I107" s="13">
        <v>-0.103223</v>
      </c>
      <c r="J107" s="13">
        <v>-0.92271599999999998</v>
      </c>
    </row>
    <row r="108" spans="1:10" x14ac:dyDescent="0.2">
      <c r="A108" s="11" t="s">
        <v>2623</v>
      </c>
      <c r="B108" s="12" t="s">
        <v>3005</v>
      </c>
      <c r="C108" s="12" t="s">
        <v>3004</v>
      </c>
      <c r="D108" s="13">
        <v>4.0928399999999998</v>
      </c>
      <c r="E108" s="13">
        <v>3.49824</v>
      </c>
      <c r="F108" s="13">
        <v>115.44199999999999</v>
      </c>
      <c r="G108" s="13">
        <v>131.93700000000001</v>
      </c>
      <c r="H108" s="13">
        <v>31.066600000000001</v>
      </c>
      <c r="I108" s="13">
        <v>0.10828400000000001</v>
      </c>
      <c r="J108" s="13">
        <v>-0.53424099999999997</v>
      </c>
    </row>
    <row r="109" spans="1:10" x14ac:dyDescent="0.2">
      <c r="A109" s="11" t="s">
        <v>2623</v>
      </c>
      <c r="B109" s="12" t="s">
        <v>3006</v>
      </c>
      <c r="C109" s="12" t="s">
        <v>3002</v>
      </c>
      <c r="D109" s="13">
        <v>4.1286399999999999</v>
      </c>
      <c r="E109" s="13">
        <v>3.45946</v>
      </c>
      <c r="F109" s="13">
        <v>120.538</v>
      </c>
      <c r="G109" s="13">
        <v>101.64100000000001</v>
      </c>
      <c r="H109" s="13">
        <v>42.050199999999997</v>
      </c>
      <c r="I109" s="13">
        <v>-8.7387699999999999E-2</v>
      </c>
      <c r="J109" s="13">
        <v>-0.95916999999999997</v>
      </c>
    </row>
    <row r="110" spans="1:10" x14ac:dyDescent="0.2">
      <c r="A110" s="11" t="s">
        <v>2623</v>
      </c>
      <c r="B110" s="12" t="s">
        <v>3006</v>
      </c>
      <c r="C110" s="12" t="s">
        <v>3004</v>
      </c>
      <c r="D110" s="13">
        <v>4.4209800000000001</v>
      </c>
      <c r="E110" s="13">
        <v>3.3798900000000001</v>
      </c>
      <c r="F110" s="13">
        <v>158.322</v>
      </c>
      <c r="G110" s="13">
        <v>98.707700000000003</v>
      </c>
      <c r="H110" s="13">
        <v>41.758299999999998</v>
      </c>
      <c r="I110" s="13">
        <v>-7.5070399999999995E-2</v>
      </c>
      <c r="J110" s="13">
        <v>-0.94685200000000003</v>
      </c>
    </row>
    <row r="111" spans="1:10" x14ac:dyDescent="0.2">
      <c r="A111" s="11" t="s">
        <v>2624</v>
      </c>
      <c r="B111" s="12" t="s">
        <v>3007</v>
      </c>
      <c r="C111" s="12" t="s">
        <v>3008</v>
      </c>
      <c r="D111" s="13">
        <v>4.3704299999999998</v>
      </c>
      <c r="E111" s="13">
        <v>3.4865400000000002</v>
      </c>
      <c r="F111" s="13">
        <v>139.75700000000001</v>
      </c>
      <c r="G111" s="13">
        <v>123.959</v>
      </c>
      <c r="H111" s="13">
        <v>69.06</v>
      </c>
      <c r="I111" s="13">
        <v>-3.7683700000000001E-2</v>
      </c>
      <c r="J111" s="13">
        <v>-0.14563100000000001</v>
      </c>
    </row>
    <row r="112" spans="1:10" x14ac:dyDescent="0.2">
      <c r="A112" s="11" t="s">
        <v>2625</v>
      </c>
      <c r="B112" s="12" t="s">
        <v>3009</v>
      </c>
      <c r="C112" s="12" t="s">
        <v>3010</v>
      </c>
      <c r="D112" s="13">
        <v>3.8727</v>
      </c>
      <c r="E112" s="13">
        <v>2.9155099999999998</v>
      </c>
      <c r="F112" s="13">
        <v>145.59700000000001</v>
      </c>
      <c r="G112" s="13">
        <v>100.736</v>
      </c>
      <c r="H112" s="13">
        <v>32.475700000000003</v>
      </c>
      <c r="I112" s="13">
        <v>-4.4116200000000001E-2</v>
      </c>
      <c r="J112" s="13">
        <v>-0.30506100000000003</v>
      </c>
    </row>
    <row r="113" spans="1:10" x14ac:dyDescent="0.2">
      <c r="A113" s="11" t="s">
        <v>2625</v>
      </c>
      <c r="B113" s="12" t="s">
        <v>3011</v>
      </c>
      <c r="C113" s="12" t="s">
        <v>3012</v>
      </c>
      <c r="D113" s="13">
        <v>4.2337300000000004</v>
      </c>
      <c r="E113" s="13">
        <v>3.4054799999999998</v>
      </c>
      <c r="F113" s="13">
        <v>133.06800000000001</v>
      </c>
      <c r="G113" s="13">
        <v>110.548</v>
      </c>
      <c r="H113" s="13">
        <v>23.630500000000001</v>
      </c>
      <c r="I113" s="13">
        <v>-0.19058800000000001</v>
      </c>
      <c r="J113" s="13">
        <v>-0.77178599999999997</v>
      </c>
    </row>
    <row r="114" spans="1:10" x14ac:dyDescent="0.2">
      <c r="A114" s="11" t="s">
        <v>2625</v>
      </c>
      <c r="B114" s="12" t="s">
        <v>3013</v>
      </c>
      <c r="C114" s="12" t="s">
        <v>3014</v>
      </c>
      <c r="D114" s="13">
        <v>3.84497</v>
      </c>
      <c r="E114" s="13">
        <v>3.0148799999999998</v>
      </c>
      <c r="F114" s="13">
        <v>132.52600000000001</v>
      </c>
      <c r="G114" s="13">
        <v>98.266400000000004</v>
      </c>
      <c r="H114" s="13">
        <v>39.761600000000001</v>
      </c>
      <c r="I114" s="13">
        <v>6.5511200000000006E-2</v>
      </c>
      <c r="J114" s="13">
        <v>-0.44889600000000002</v>
      </c>
    </row>
    <row r="115" spans="1:10" x14ac:dyDescent="0.2">
      <c r="A115" s="11" t="s">
        <v>2626</v>
      </c>
      <c r="B115" s="12" t="s">
        <v>3015</v>
      </c>
      <c r="C115" s="12" t="s">
        <v>3016</v>
      </c>
      <c r="D115" s="13">
        <v>3.8700899999999998</v>
      </c>
      <c r="E115" s="13">
        <v>3.0474700000000001</v>
      </c>
      <c r="F115" s="13">
        <v>131.91200000000001</v>
      </c>
      <c r="G115" s="13">
        <v>103.1</v>
      </c>
      <c r="H115" s="13">
        <v>16.1724</v>
      </c>
      <c r="I115" s="13">
        <v>-3.5344300000000002E-2</v>
      </c>
      <c r="J115" s="13">
        <v>-0.65723200000000004</v>
      </c>
    </row>
    <row r="116" spans="1:10" x14ac:dyDescent="0.2">
      <c r="A116" s="11" t="s">
        <v>2626</v>
      </c>
      <c r="B116" s="12" t="s">
        <v>3017</v>
      </c>
      <c r="C116" s="12" t="s">
        <v>3016</v>
      </c>
      <c r="D116" s="13">
        <v>3.8182499999999999</v>
      </c>
      <c r="E116" s="13">
        <v>3.0892400000000002</v>
      </c>
      <c r="F116" s="13">
        <v>124.245</v>
      </c>
      <c r="G116" s="13">
        <v>74.114400000000003</v>
      </c>
      <c r="H116" s="13">
        <v>50.183799999999998</v>
      </c>
      <c r="I116" s="13">
        <v>-0.33696599999999999</v>
      </c>
      <c r="J116" s="13">
        <v>-0.84353</v>
      </c>
    </row>
    <row r="117" spans="1:10" x14ac:dyDescent="0.2">
      <c r="A117" s="11" t="s">
        <v>2627</v>
      </c>
      <c r="B117" s="12" t="s">
        <v>3018</v>
      </c>
      <c r="C117" s="12" t="s">
        <v>3019</v>
      </c>
      <c r="D117" s="13">
        <v>3.6137100000000002</v>
      </c>
      <c r="E117" s="13">
        <v>2.5434399999999999</v>
      </c>
      <c r="F117" s="13">
        <v>164.00800000000001</v>
      </c>
      <c r="G117" s="13">
        <v>75.627399999999994</v>
      </c>
      <c r="H117" s="13">
        <v>21.9361</v>
      </c>
      <c r="I117" s="13">
        <v>-0.27353699999999997</v>
      </c>
      <c r="J117" s="13">
        <v>-0.81637400000000004</v>
      </c>
    </row>
    <row r="118" spans="1:10" x14ac:dyDescent="0.2">
      <c r="A118" s="11" t="s">
        <v>2627</v>
      </c>
      <c r="B118" s="12" t="s">
        <v>3020</v>
      </c>
      <c r="C118" s="12" t="s">
        <v>3021</v>
      </c>
      <c r="D118" s="13">
        <v>3.9592999999999998</v>
      </c>
      <c r="E118" s="13">
        <v>3.1938300000000002</v>
      </c>
      <c r="F118" s="13">
        <v>127.346</v>
      </c>
      <c r="G118" s="13">
        <v>116.166</v>
      </c>
      <c r="H118" s="13">
        <v>41.826700000000002</v>
      </c>
      <c r="I118" s="13">
        <v>-8.5951700000000006E-2</v>
      </c>
      <c r="J118" s="13">
        <v>-0.37092999999999998</v>
      </c>
    </row>
    <row r="119" spans="1:10" x14ac:dyDescent="0.2">
      <c r="A119" s="11" t="s">
        <v>2627</v>
      </c>
      <c r="B119" s="12" t="s">
        <v>3022</v>
      </c>
      <c r="C119" s="12" t="s">
        <v>3021</v>
      </c>
      <c r="D119" s="13">
        <v>3.8241200000000002</v>
      </c>
      <c r="E119" s="13">
        <v>3.3952900000000001</v>
      </c>
      <c r="F119" s="13">
        <v>104.63200000000001</v>
      </c>
      <c r="G119" s="13">
        <v>111.51900000000001</v>
      </c>
      <c r="H119" s="13">
        <v>42.197800000000001</v>
      </c>
      <c r="I119" s="13">
        <v>-0.112189</v>
      </c>
      <c r="J119" s="13">
        <v>-0.36592999999999998</v>
      </c>
    </row>
    <row r="120" spans="1:10" x14ac:dyDescent="0.2">
      <c r="A120" s="11" t="s">
        <v>2627</v>
      </c>
      <c r="B120" s="12" t="s">
        <v>3023</v>
      </c>
      <c r="C120" s="12" t="s">
        <v>3021</v>
      </c>
      <c r="D120" s="13">
        <v>3.96929</v>
      </c>
      <c r="E120" s="13">
        <v>3.32605</v>
      </c>
      <c r="F120" s="13">
        <v>118.414</v>
      </c>
      <c r="G120" s="13">
        <v>144.298</v>
      </c>
      <c r="H120" s="13">
        <v>62.116199999999999</v>
      </c>
      <c r="I120" s="13">
        <v>0.41685499999999998</v>
      </c>
      <c r="J120" s="13">
        <v>0.41685499999999998</v>
      </c>
    </row>
    <row r="121" spans="1:10" x14ac:dyDescent="0.2">
      <c r="A121" s="11" t="s">
        <v>2628</v>
      </c>
      <c r="B121" s="12" t="s">
        <v>3024</v>
      </c>
      <c r="C121" s="12" t="s">
        <v>3025</v>
      </c>
      <c r="D121" s="13">
        <v>4.0109899999999996</v>
      </c>
      <c r="E121" s="13">
        <v>2.9683299999999999</v>
      </c>
      <c r="F121" s="13">
        <v>158.38900000000001</v>
      </c>
      <c r="G121" s="13">
        <v>101.008</v>
      </c>
      <c r="H121" s="13">
        <v>10.5242</v>
      </c>
      <c r="I121" s="13">
        <v>-9.5135300000000006E-2</v>
      </c>
      <c r="J121" s="13">
        <v>-1.14289</v>
      </c>
    </row>
    <row r="122" spans="1:10" x14ac:dyDescent="0.2">
      <c r="A122" s="11" t="s">
        <v>2628</v>
      </c>
      <c r="B122" s="12" t="s">
        <v>3024</v>
      </c>
      <c r="C122" s="12" t="s">
        <v>3026</v>
      </c>
      <c r="D122" s="13">
        <v>3.6910500000000002</v>
      </c>
      <c r="E122" s="13">
        <v>2.6783100000000002</v>
      </c>
      <c r="F122" s="13">
        <v>152.87700000000001</v>
      </c>
      <c r="G122" s="13">
        <v>78.995199999999997</v>
      </c>
      <c r="H122" s="13">
        <v>10.4069</v>
      </c>
      <c r="I122" s="13">
        <v>-0.18567600000000001</v>
      </c>
      <c r="J122" s="13">
        <v>-1.23343</v>
      </c>
    </row>
    <row r="123" spans="1:10" x14ac:dyDescent="0.2">
      <c r="A123" s="11" t="s">
        <v>2628</v>
      </c>
      <c r="B123" s="12" t="s">
        <v>3027</v>
      </c>
      <c r="C123" s="12" t="s">
        <v>3026</v>
      </c>
      <c r="D123" s="13">
        <v>4.0574300000000001</v>
      </c>
      <c r="E123" s="13">
        <v>3.3069600000000001</v>
      </c>
      <c r="F123" s="13">
        <v>126.423</v>
      </c>
      <c r="G123" s="13">
        <v>98.797200000000004</v>
      </c>
      <c r="H123" s="13">
        <v>22.635200000000001</v>
      </c>
      <c r="I123" s="13">
        <v>-0.10526099999999999</v>
      </c>
      <c r="J123" s="13">
        <v>-1.0369299999999999</v>
      </c>
    </row>
    <row r="124" spans="1:10" x14ac:dyDescent="0.2">
      <c r="A124" s="11" t="s">
        <v>2628</v>
      </c>
      <c r="B124" s="12" t="s">
        <v>3028</v>
      </c>
      <c r="C124" s="12" t="s">
        <v>3026</v>
      </c>
      <c r="D124" s="13">
        <v>4.0961999999999996</v>
      </c>
      <c r="E124" s="13">
        <v>3.3617300000000001</v>
      </c>
      <c r="F124" s="13">
        <v>125.26300000000001</v>
      </c>
      <c r="G124" s="13">
        <v>112.57299999999999</v>
      </c>
      <c r="H124" s="13">
        <v>13.679399999999999</v>
      </c>
      <c r="I124" s="13">
        <v>-4.4539299999999997E-2</v>
      </c>
      <c r="J124" s="13">
        <v>-0.92438600000000004</v>
      </c>
    </row>
    <row r="125" spans="1:10" x14ac:dyDescent="0.2">
      <c r="A125" s="11" t="s">
        <v>2628</v>
      </c>
      <c r="B125" s="12" t="s">
        <v>3029</v>
      </c>
      <c r="C125" s="12" t="s">
        <v>3030</v>
      </c>
      <c r="D125" s="13">
        <v>4.4704600000000001</v>
      </c>
      <c r="E125" s="13">
        <v>3.4082599999999998</v>
      </c>
      <c r="F125" s="13">
        <v>162.78399999999999</v>
      </c>
      <c r="G125" s="13">
        <v>117.023</v>
      </c>
      <c r="H125" s="13">
        <v>35.801000000000002</v>
      </c>
      <c r="I125" s="13">
        <v>-7.74619E-2</v>
      </c>
      <c r="J125" s="13">
        <v>-0.56864099999999995</v>
      </c>
    </row>
    <row r="126" spans="1:10" x14ac:dyDescent="0.2">
      <c r="A126" s="11" t="s">
        <v>2629</v>
      </c>
      <c r="B126" s="12" t="s">
        <v>3031</v>
      </c>
      <c r="C126" s="12" t="s">
        <v>3032</v>
      </c>
      <c r="D126" s="13">
        <v>3.99831</v>
      </c>
      <c r="E126" s="13">
        <v>3.0564200000000001</v>
      </c>
      <c r="F126" s="13">
        <v>143.94499999999999</v>
      </c>
      <c r="G126" s="13">
        <v>109.84399999999999</v>
      </c>
      <c r="H126" s="13">
        <v>43.8827</v>
      </c>
      <c r="I126" s="13">
        <v>3.0483300000000001E-2</v>
      </c>
      <c r="J126" s="13">
        <v>-0.563226</v>
      </c>
    </row>
    <row r="127" spans="1:10" x14ac:dyDescent="0.2">
      <c r="A127" s="11" t="s">
        <v>2629</v>
      </c>
      <c r="B127" s="12" t="s">
        <v>3033</v>
      </c>
      <c r="C127" s="12" t="s">
        <v>3032</v>
      </c>
      <c r="D127" s="13">
        <v>3.9495100000000001</v>
      </c>
      <c r="E127" s="13">
        <v>2.8561100000000001</v>
      </c>
      <c r="F127" s="13">
        <v>172.57499999999999</v>
      </c>
      <c r="G127" s="13">
        <v>77.155199999999994</v>
      </c>
      <c r="H127" s="13">
        <v>10.878</v>
      </c>
      <c r="I127" s="13">
        <v>-0.26172800000000002</v>
      </c>
      <c r="J127" s="13">
        <v>-0.98720399999999997</v>
      </c>
    </row>
    <row r="128" spans="1:10" x14ac:dyDescent="0.2">
      <c r="A128" s="11" t="s">
        <v>2629</v>
      </c>
      <c r="B128" s="12" t="s">
        <v>3034</v>
      </c>
      <c r="C128" s="12" t="s">
        <v>3035</v>
      </c>
      <c r="D128" s="13">
        <v>3.8393899999999999</v>
      </c>
      <c r="E128" s="13">
        <v>2.8104800000000001</v>
      </c>
      <c r="F128" s="13">
        <v>155.59899999999999</v>
      </c>
      <c r="G128" s="13">
        <v>80.013900000000007</v>
      </c>
      <c r="H128" s="13">
        <v>12.225199999999999</v>
      </c>
      <c r="I128" s="13">
        <v>-0.13984199999999999</v>
      </c>
      <c r="J128" s="13">
        <v>-0.751749</v>
      </c>
    </row>
    <row r="129" spans="1:10" x14ac:dyDescent="0.2">
      <c r="A129" s="11" t="s">
        <v>2629</v>
      </c>
      <c r="B129" s="12" t="s">
        <v>3036</v>
      </c>
      <c r="C129" s="12" t="s">
        <v>3035</v>
      </c>
      <c r="D129" s="13">
        <v>4.0035600000000002</v>
      </c>
      <c r="E129" s="13">
        <v>3.03965</v>
      </c>
      <c r="F129" s="13">
        <v>146.56</v>
      </c>
      <c r="G129" s="13">
        <v>113.47199999999999</v>
      </c>
      <c r="H129" s="13">
        <v>12.8033</v>
      </c>
      <c r="I129" s="13">
        <v>-4.4125600000000001E-2</v>
      </c>
      <c r="J129" s="13">
        <v>-0.37309999999999999</v>
      </c>
    </row>
    <row r="130" spans="1:10" x14ac:dyDescent="0.2">
      <c r="A130" s="11" t="s">
        <v>2629</v>
      </c>
      <c r="B130" s="12" t="s">
        <v>3037</v>
      </c>
      <c r="C130" s="12" t="s">
        <v>3038</v>
      </c>
      <c r="D130" s="13">
        <v>3.9001700000000001</v>
      </c>
      <c r="E130" s="13">
        <v>3.29874</v>
      </c>
      <c r="F130" s="13">
        <v>115.464</v>
      </c>
      <c r="G130" s="13">
        <v>93.983400000000003</v>
      </c>
      <c r="H130" s="13">
        <v>63.209200000000003</v>
      </c>
      <c r="I130" s="13">
        <v>-3.4457000000000002E-2</v>
      </c>
      <c r="J130" s="13">
        <v>-0.280252</v>
      </c>
    </row>
    <row r="131" spans="1:10" x14ac:dyDescent="0.2">
      <c r="A131" s="11" t="s">
        <v>2629</v>
      </c>
      <c r="B131" s="12" t="s">
        <v>3039</v>
      </c>
      <c r="C131" s="12" t="s">
        <v>3032</v>
      </c>
      <c r="D131" s="13">
        <v>4.1047799999999999</v>
      </c>
      <c r="E131" s="13">
        <v>3.3209200000000001</v>
      </c>
      <c r="F131" s="13">
        <v>129.11199999999999</v>
      </c>
      <c r="G131" s="13">
        <v>115.333</v>
      </c>
      <c r="H131" s="13">
        <v>33.312899999999999</v>
      </c>
      <c r="I131" s="13">
        <v>8.7624399999999998E-4</v>
      </c>
      <c r="J131" s="13">
        <v>-0.51889600000000002</v>
      </c>
    </row>
    <row r="132" spans="1:10" x14ac:dyDescent="0.2">
      <c r="A132" s="11" t="s">
        <v>2629</v>
      </c>
      <c r="B132" s="12" t="s">
        <v>3040</v>
      </c>
      <c r="C132" s="12" t="s">
        <v>3038</v>
      </c>
      <c r="D132" s="13">
        <v>3.52528</v>
      </c>
      <c r="E132" s="13">
        <v>2.7090200000000002</v>
      </c>
      <c r="F132" s="13">
        <v>130.63399999999999</v>
      </c>
      <c r="G132" s="13">
        <v>78.995900000000006</v>
      </c>
      <c r="H132" s="13">
        <v>47.386000000000003</v>
      </c>
      <c r="I132" s="13">
        <v>2.63503E-2</v>
      </c>
      <c r="J132" s="13">
        <v>-0.41553200000000001</v>
      </c>
    </row>
    <row r="133" spans="1:10" x14ac:dyDescent="0.2">
      <c r="A133" s="11" t="s">
        <v>2629</v>
      </c>
      <c r="B133" s="12" t="s">
        <v>3040</v>
      </c>
      <c r="C133" s="12" t="s">
        <v>3038</v>
      </c>
      <c r="D133" s="13">
        <v>3.52528</v>
      </c>
      <c r="E133" s="13">
        <v>3.46888</v>
      </c>
      <c r="F133" s="13">
        <v>83.868200000000002</v>
      </c>
      <c r="G133" s="13">
        <v>103.03700000000001</v>
      </c>
      <c r="H133" s="13">
        <v>62.702500000000001</v>
      </c>
      <c r="I133" s="13">
        <v>2.63503E-2</v>
      </c>
      <c r="J133" s="13">
        <v>-0.33809299999999998</v>
      </c>
    </row>
    <row r="134" spans="1:10" x14ac:dyDescent="0.2">
      <c r="A134" s="11" t="s">
        <v>2629</v>
      </c>
      <c r="B134" s="12" t="s">
        <v>3041</v>
      </c>
      <c r="C134" s="12" t="s">
        <v>3038</v>
      </c>
      <c r="D134" s="13">
        <v>3.75197</v>
      </c>
      <c r="E134" s="13">
        <v>2.99864</v>
      </c>
      <c r="F134" s="13">
        <v>125.962</v>
      </c>
      <c r="G134" s="13">
        <v>106.053</v>
      </c>
      <c r="H134" s="13">
        <v>45.94</v>
      </c>
      <c r="I134" s="13">
        <v>0.1603</v>
      </c>
      <c r="J134" s="13">
        <v>-0.57975100000000002</v>
      </c>
    </row>
    <row r="135" spans="1:10" x14ac:dyDescent="0.2">
      <c r="A135" s="11" t="s">
        <v>2630</v>
      </c>
      <c r="B135" s="12" t="s">
        <v>3042</v>
      </c>
      <c r="C135" s="12" t="s">
        <v>3043</v>
      </c>
      <c r="D135" s="13">
        <v>3.7696299999999998</v>
      </c>
      <c r="E135" s="13">
        <v>3.3860999999999999</v>
      </c>
      <c r="F135" s="13">
        <v>101.88200000000001</v>
      </c>
      <c r="G135" s="13">
        <v>103.02</v>
      </c>
      <c r="H135" s="13">
        <v>67.216899999999995</v>
      </c>
      <c r="I135" s="13">
        <v>5.8905800000000001E-2</v>
      </c>
      <c r="J135" s="13">
        <v>-0.16805999999999999</v>
      </c>
    </row>
    <row r="136" spans="1:10" x14ac:dyDescent="0.2">
      <c r="A136" s="11" t="s">
        <v>2630</v>
      </c>
      <c r="B136" s="12" t="s">
        <v>3044</v>
      </c>
      <c r="C136" s="12" t="s">
        <v>3043</v>
      </c>
      <c r="D136" s="13">
        <v>4.2538</v>
      </c>
      <c r="E136" s="13">
        <v>3.40265</v>
      </c>
      <c r="F136" s="13">
        <v>135.16</v>
      </c>
      <c r="G136" s="13">
        <v>75.559600000000003</v>
      </c>
      <c r="H136" s="13">
        <v>49.168100000000003</v>
      </c>
      <c r="I136" s="13">
        <v>-0.12523599999999999</v>
      </c>
      <c r="J136" s="13">
        <v>-0.56630100000000005</v>
      </c>
    </row>
    <row r="137" spans="1:10" x14ac:dyDescent="0.2">
      <c r="A137" s="11" t="s">
        <v>2631</v>
      </c>
      <c r="B137" s="12" t="s">
        <v>3045</v>
      </c>
      <c r="C137" s="12" t="s">
        <v>3046</v>
      </c>
      <c r="D137" s="13">
        <v>3.6507200000000002</v>
      </c>
      <c r="E137" s="13">
        <v>2.8810799999999999</v>
      </c>
      <c r="F137" s="13">
        <v>127.024</v>
      </c>
      <c r="G137" s="13">
        <v>98.747200000000007</v>
      </c>
      <c r="H137" s="13">
        <v>61.3658</v>
      </c>
      <c r="I137" s="13">
        <v>0.42113499999999998</v>
      </c>
      <c r="J137" s="13">
        <v>0.116754</v>
      </c>
    </row>
    <row r="138" spans="1:10" x14ac:dyDescent="0.2">
      <c r="A138" s="11" t="s">
        <v>2631</v>
      </c>
      <c r="B138" s="12" t="s">
        <v>3047</v>
      </c>
      <c r="C138" s="12" t="s">
        <v>3048</v>
      </c>
      <c r="D138" s="13">
        <v>4.4328900000000004</v>
      </c>
      <c r="E138" s="13">
        <v>3.4026399999999999</v>
      </c>
      <c r="F138" s="13">
        <v>156.45699999999999</v>
      </c>
      <c r="G138" s="13">
        <v>91.18</v>
      </c>
      <c r="H138" s="13">
        <v>8.4270300000000002</v>
      </c>
      <c r="I138" s="13">
        <v>-0.235648</v>
      </c>
      <c r="J138" s="13">
        <v>-1.2047600000000001</v>
      </c>
    </row>
    <row r="139" spans="1:10" x14ac:dyDescent="0.2">
      <c r="A139" s="11" t="s">
        <v>2631</v>
      </c>
      <c r="B139" s="12" t="s">
        <v>3049</v>
      </c>
      <c r="C139" s="12" t="s">
        <v>3048</v>
      </c>
      <c r="D139" s="13">
        <v>3.91214</v>
      </c>
      <c r="E139" s="13">
        <v>3.49491</v>
      </c>
      <c r="F139" s="13">
        <v>104.15600000000001</v>
      </c>
      <c r="G139" s="13">
        <v>98.341099999999997</v>
      </c>
      <c r="H139" s="13">
        <v>88.419700000000006</v>
      </c>
      <c r="I139" s="13">
        <v>-0.13239300000000001</v>
      </c>
      <c r="J139" s="13">
        <v>-0.13239300000000001</v>
      </c>
    </row>
    <row r="140" spans="1:10" x14ac:dyDescent="0.2">
      <c r="A140" s="11" t="s">
        <v>2631</v>
      </c>
      <c r="B140" s="12" t="s">
        <v>3050</v>
      </c>
      <c r="C140" s="12" t="s">
        <v>3048</v>
      </c>
      <c r="D140" s="13">
        <v>3.3820000000000001</v>
      </c>
      <c r="E140" s="13">
        <v>3.46041</v>
      </c>
      <c r="F140" s="13">
        <v>76.736800000000002</v>
      </c>
      <c r="G140" s="13">
        <v>93.233800000000002</v>
      </c>
      <c r="H140" s="13">
        <v>67.457300000000004</v>
      </c>
      <c r="I140" s="13">
        <v>-5.0717900000000003E-2</v>
      </c>
      <c r="J140" s="13">
        <v>-0.35740899999999998</v>
      </c>
    </row>
    <row r="141" spans="1:10" x14ac:dyDescent="0.2">
      <c r="A141" s="11" t="s">
        <v>2631</v>
      </c>
      <c r="B141" s="12" t="s">
        <v>3050</v>
      </c>
      <c r="C141" s="12" t="s">
        <v>3048</v>
      </c>
      <c r="D141" s="13">
        <v>3.3820000000000001</v>
      </c>
      <c r="E141" s="13">
        <v>2.6846000000000001</v>
      </c>
      <c r="F141" s="13">
        <v>120.774</v>
      </c>
      <c r="G141" s="13">
        <v>91.571200000000005</v>
      </c>
      <c r="H141" s="13">
        <v>54.878799999999998</v>
      </c>
      <c r="I141" s="13">
        <v>-5.0717900000000003E-2</v>
      </c>
      <c r="J141" s="13">
        <v>-0.66484500000000002</v>
      </c>
    </row>
    <row r="142" spans="1:10" x14ac:dyDescent="0.2">
      <c r="A142" s="11" t="s">
        <v>2631</v>
      </c>
      <c r="B142" s="12" t="s">
        <v>3050</v>
      </c>
      <c r="C142" s="12" t="s">
        <v>3048</v>
      </c>
      <c r="D142" s="13">
        <v>3.3820000000000001</v>
      </c>
      <c r="E142" s="13">
        <v>3.48739</v>
      </c>
      <c r="F142" s="13">
        <v>75.403300000000002</v>
      </c>
      <c r="G142" s="13">
        <v>97.936999999999998</v>
      </c>
      <c r="H142" s="13">
        <v>88.270499999999998</v>
      </c>
      <c r="I142" s="13">
        <v>-5.0717900000000003E-2</v>
      </c>
      <c r="J142" s="13">
        <v>-5.0717900000000003E-2</v>
      </c>
    </row>
    <row r="143" spans="1:10" x14ac:dyDescent="0.2">
      <c r="A143" s="11" t="s">
        <v>2632</v>
      </c>
      <c r="B143" s="12" t="s">
        <v>3051</v>
      </c>
      <c r="C143" s="12" t="s">
        <v>3052</v>
      </c>
      <c r="D143" s="13">
        <v>4.5653800000000002</v>
      </c>
      <c r="E143" s="13">
        <v>3.4896400000000001</v>
      </c>
      <c r="F143" s="13">
        <v>166.13200000000001</v>
      </c>
      <c r="G143" s="13">
        <v>95.188800000000001</v>
      </c>
      <c r="H143" s="13">
        <v>35.978900000000003</v>
      </c>
      <c r="I143" s="13">
        <v>-3.4091900000000001E-2</v>
      </c>
      <c r="J143" s="13">
        <v>-0.34675099999999998</v>
      </c>
    </row>
    <row r="144" spans="1:10" x14ac:dyDescent="0.2">
      <c r="A144" s="11" t="s">
        <v>2632</v>
      </c>
      <c r="B144" s="12" t="s">
        <v>3053</v>
      </c>
      <c r="C144" s="12" t="s">
        <v>3054</v>
      </c>
      <c r="D144" s="13">
        <v>4.1943700000000002</v>
      </c>
      <c r="E144" s="13">
        <v>3.30592</v>
      </c>
      <c r="F144" s="13">
        <v>138.542</v>
      </c>
      <c r="G144" s="13">
        <v>99.218999999999994</v>
      </c>
      <c r="H144" s="13">
        <v>11.650700000000001</v>
      </c>
      <c r="I144" s="13">
        <v>-0.25164700000000001</v>
      </c>
      <c r="J144" s="13">
        <v>-0.943882</v>
      </c>
    </row>
    <row r="145" spans="1:10" x14ac:dyDescent="0.2">
      <c r="A145" s="11" t="s">
        <v>2632</v>
      </c>
      <c r="B145" s="12" t="s">
        <v>3055</v>
      </c>
      <c r="C145" s="12" t="s">
        <v>3054</v>
      </c>
      <c r="D145" s="13">
        <v>3.6843599999999999</v>
      </c>
      <c r="E145" s="13">
        <v>2.6004700000000001</v>
      </c>
      <c r="F145" s="13">
        <v>168.13300000000001</v>
      </c>
      <c r="G145" s="13">
        <v>80.658600000000007</v>
      </c>
      <c r="H145" s="13">
        <v>9.1319099999999995</v>
      </c>
      <c r="I145" s="13">
        <v>-0.29813099999999998</v>
      </c>
      <c r="J145" s="13">
        <v>-0.88479200000000002</v>
      </c>
    </row>
    <row r="146" spans="1:10" x14ac:dyDescent="0.2">
      <c r="A146" s="11" t="s">
        <v>2632</v>
      </c>
      <c r="B146" s="12" t="s">
        <v>3056</v>
      </c>
      <c r="C146" s="12" t="s">
        <v>3054</v>
      </c>
      <c r="D146" s="13">
        <v>4.2071100000000001</v>
      </c>
      <c r="E146" s="13">
        <v>3.4496199999999999</v>
      </c>
      <c r="F146" s="13">
        <v>127.246</v>
      </c>
      <c r="G146" s="13">
        <v>99.3429</v>
      </c>
      <c r="H146" s="13">
        <v>76.861099999999993</v>
      </c>
      <c r="I146" s="13">
        <v>-0.175542</v>
      </c>
      <c r="J146" s="13">
        <v>-0.334893</v>
      </c>
    </row>
    <row r="147" spans="1:10" x14ac:dyDescent="0.2">
      <c r="A147" s="11" t="s">
        <v>2633</v>
      </c>
      <c r="B147" s="12" t="s">
        <v>3057</v>
      </c>
      <c r="C147" s="12" t="s">
        <v>3058</v>
      </c>
      <c r="D147" s="13">
        <v>3.9152999999999998</v>
      </c>
      <c r="E147" s="13">
        <v>3.4080300000000001</v>
      </c>
      <c r="F147" s="13">
        <v>109.521</v>
      </c>
      <c r="G147" s="13">
        <v>91.0672</v>
      </c>
      <c r="H147" s="13">
        <v>45.918900000000001</v>
      </c>
      <c r="I147" s="13">
        <v>-0.34845900000000002</v>
      </c>
      <c r="J147" s="13">
        <v>-0.60149200000000003</v>
      </c>
    </row>
    <row r="148" spans="1:10" x14ac:dyDescent="0.2">
      <c r="A148" s="11" t="s">
        <v>2633</v>
      </c>
      <c r="B148" s="12" t="s">
        <v>3057</v>
      </c>
      <c r="C148" s="12" t="s">
        <v>3058</v>
      </c>
      <c r="D148" s="13">
        <v>3.9152999999999998</v>
      </c>
      <c r="E148" s="13">
        <v>3.4926499999999998</v>
      </c>
      <c r="F148" s="13">
        <v>104.474</v>
      </c>
      <c r="G148" s="13">
        <v>79.099999999999994</v>
      </c>
      <c r="H148" s="13">
        <v>63.460500000000003</v>
      </c>
      <c r="I148" s="13">
        <v>-0.34845900000000002</v>
      </c>
      <c r="J148" s="13">
        <v>-0.52558099999999996</v>
      </c>
    </row>
    <row r="149" spans="1:10" x14ac:dyDescent="0.2">
      <c r="A149" s="11" t="s">
        <v>2634</v>
      </c>
      <c r="B149" s="12" t="s">
        <v>3059</v>
      </c>
      <c r="C149" s="12" t="s">
        <v>3060</v>
      </c>
      <c r="D149" s="13">
        <v>3.8266100000000001</v>
      </c>
      <c r="E149" s="13">
        <v>3.3792800000000001</v>
      </c>
      <c r="F149" s="13">
        <v>105.712</v>
      </c>
      <c r="G149" s="13">
        <v>90.820300000000003</v>
      </c>
      <c r="H149" s="13">
        <v>50.088000000000001</v>
      </c>
      <c r="I149" s="13">
        <v>-0.380606</v>
      </c>
      <c r="J149" s="13">
        <v>-0.92966899999999997</v>
      </c>
    </row>
    <row r="150" spans="1:10" x14ac:dyDescent="0.2">
      <c r="A150" s="11" t="s">
        <v>2634</v>
      </c>
      <c r="B150" s="12" t="s">
        <v>3059</v>
      </c>
      <c r="C150" s="12" t="s">
        <v>3060</v>
      </c>
      <c r="D150" s="13">
        <v>3.8266100000000001</v>
      </c>
      <c r="E150" s="13">
        <v>3.3111899999999999</v>
      </c>
      <c r="F150" s="13">
        <v>109.80500000000001</v>
      </c>
      <c r="G150" s="13">
        <v>105.247</v>
      </c>
      <c r="H150" s="13">
        <v>59.474600000000002</v>
      </c>
      <c r="I150" s="13">
        <v>-0.380606</v>
      </c>
      <c r="J150" s="13">
        <v>-0.86004199999999997</v>
      </c>
    </row>
    <row r="151" spans="1:10" x14ac:dyDescent="0.2">
      <c r="A151" s="11" t="s">
        <v>2635</v>
      </c>
      <c r="B151" s="12" t="s">
        <v>3061</v>
      </c>
      <c r="C151" s="12" t="s">
        <v>3062</v>
      </c>
      <c r="D151" s="13">
        <v>4.47004</v>
      </c>
      <c r="E151" s="13">
        <v>3.4996100000000001</v>
      </c>
      <c r="F151" s="13">
        <v>147.94200000000001</v>
      </c>
      <c r="G151" s="13">
        <v>175.93199999999999</v>
      </c>
      <c r="H151" s="13">
        <v>72.491</v>
      </c>
      <c r="I151" s="13">
        <v>0.19083800000000001</v>
      </c>
      <c r="J151" s="13">
        <v>-0.41787800000000003</v>
      </c>
    </row>
    <row r="152" spans="1:10" x14ac:dyDescent="0.2">
      <c r="A152" s="11" t="s">
        <v>2636</v>
      </c>
      <c r="B152" s="12" t="s">
        <v>3063</v>
      </c>
      <c r="C152" s="12" t="s">
        <v>3064</v>
      </c>
      <c r="D152" s="13">
        <v>3.6177600000000001</v>
      </c>
      <c r="E152" s="13">
        <v>2.6317200000000001</v>
      </c>
      <c r="F152" s="13">
        <v>148.84299999999999</v>
      </c>
      <c r="G152" s="13">
        <v>69.2363</v>
      </c>
      <c r="H152" s="13">
        <v>32.515799999999999</v>
      </c>
      <c r="I152" s="13">
        <v>-0.15812200000000001</v>
      </c>
      <c r="J152" s="13">
        <v>-0.69162500000000005</v>
      </c>
    </row>
    <row r="153" spans="1:10" x14ac:dyDescent="0.2">
      <c r="A153" s="11" t="s">
        <v>2636</v>
      </c>
      <c r="B153" s="12" t="s">
        <v>3065</v>
      </c>
      <c r="C153" s="12" t="s">
        <v>3066</v>
      </c>
      <c r="D153" s="13">
        <v>3.5415100000000002</v>
      </c>
      <c r="E153" s="13">
        <v>3.3920599999999999</v>
      </c>
      <c r="F153" s="13">
        <v>88.676000000000002</v>
      </c>
      <c r="G153" s="13">
        <v>75.485799999999998</v>
      </c>
      <c r="H153" s="13">
        <v>84.966399999999993</v>
      </c>
      <c r="I153" s="13">
        <v>-0.196608</v>
      </c>
      <c r="J153" s="13">
        <v>-0.28832000000000002</v>
      </c>
    </row>
    <row r="154" spans="1:10" x14ac:dyDescent="0.2">
      <c r="A154" s="11" t="s">
        <v>2636</v>
      </c>
      <c r="B154" s="12" t="s">
        <v>3065</v>
      </c>
      <c r="C154" s="12" t="s">
        <v>3066</v>
      </c>
      <c r="D154" s="13">
        <v>3.5415100000000002</v>
      </c>
      <c r="E154" s="13">
        <v>2.7447599999999999</v>
      </c>
      <c r="F154" s="13">
        <v>128.97200000000001</v>
      </c>
      <c r="G154" s="13">
        <v>88.671099999999996</v>
      </c>
      <c r="H154" s="13">
        <v>25.792899999999999</v>
      </c>
      <c r="I154" s="13">
        <v>-0.196608</v>
      </c>
      <c r="J154" s="13">
        <v>-0.97919800000000001</v>
      </c>
    </row>
    <row r="155" spans="1:10" x14ac:dyDescent="0.2">
      <c r="A155" s="11" t="s">
        <v>2636</v>
      </c>
      <c r="B155" s="12" t="s">
        <v>3067</v>
      </c>
      <c r="C155" s="12" t="s">
        <v>3066</v>
      </c>
      <c r="D155" s="13">
        <v>3.8033199999999998</v>
      </c>
      <c r="E155" s="13">
        <v>3.1219700000000001</v>
      </c>
      <c r="F155" s="13">
        <v>120.729</v>
      </c>
      <c r="G155" s="13">
        <v>104.629</v>
      </c>
      <c r="H155" s="13">
        <v>24.610299999999999</v>
      </c>
      <c r="I155" s="13">
        <v>-0.102316</v>
      </c>
      <c r="J155" s="13">
        <v>-0.86251999999999995</v>
      </c>
    </row>
    <row r="156" spans="1:10" x14ac:dyDescent="0.2">
      <c r="A156" s="11" t="s">
        <v>2637</v>
      </c>
      <c r="B156" s="12" t="s">
        <v>3068</v>
      </c>
      <c r="C156" s="12" t="s">
        <v>3069</v>
      </c>
      <c r="D156" s="13">
        <v>4.07334</v>
      </c>
      <c r="E156" s="13">
        <v>3.18832</v>
      </c>
      <c r="F156" s="13">
        <v>138.029</v>
      </c>
      <c r="G156" s="13">
        <v>84.812100000000001</v>
      </c>
      <c r="H156" s="13">
        <v>40.639400000000002</v>
      </c>
      <c r="I156" s="13">
        <v>-0.13017000000000001</v>
      </c>
      <c r="J156" s="13">
        <v>-0.52238499999999999</v>
      </c>
    </row>
    <row r="157" spans="1:10" x14ac:dyDescent="0.2">
      <c r="A157" s="11" t="s">
        <v>2638</v>
      </c>
      <c r="B157" s="12" t="s">
        <v>3070</v>
      </c>
      <c r="C157" s="12" t="s">
        <v>3071</v>
      </c>
      <c r="D157" s="13">
        <v>3.9277799999999998</v>
      </c>
      <c r="E157" s="13">
        <v>3.2161400000000002</v>
      </c>
      <c r="F157" s="13">
        <v>123.23099999999999</v>
      </c>
      <c r="G157" s="13">
        <v>79.375</v>
      </c>
      <c r="H157" s="13">
        <v>46.502099999999999</v>
      </c>
      <c r="I157" s="13">
        <v>-0.30588599999999999</v>
      </c>
      <c r="J157" s="13">
        <v>-0.85207599999999994</v>
      </c>
    </row>
    <row r="158" spans="1:10" x14ac:dyDescent="0.2">
      <c r="A158" s="11" t="s">
        <v>2639</v>
      </c>
      <c r="B158" s="12" t="s">
        <v>3068</v>
      </c>
      <c r="C158" s="12" t="s">
        <v>3072</v>
      </c>
      <c r="D158" s="13">
        <v>3.8250799999999998</v>
      </c>
      <c r="E158" s="13">
        <v>3.0873400000000002</v>
      </c>
      <c r="F158" s="13">
        <v>124.925</v>
      </c>
      <c r="G158" s="13">
        <v>73.570999999999998</v>
      </c>
      <c r="H158" s="13">
        <v>49.476399999999998</v>
      </c>
      <c r="I158" s="13">
        <v>-0.18183299999999999</v>
      </c>
      <c r="J158" s="13">
        <v>-0.52876500000000004</v>
      </c>
    </row>
    <row r="159" spans="1:10" x14ac:dyDescent="0.2">
      <c r="A159" s="11" t="s">
        <v>2640</v>
      </c>
      <c r="B159" s="12" t="s">
        <v>3073</v>
      </c>
      <c r="C159" s="12" t="s">
        <v>3074</v>
      </c>
      <c r="D159" s="13">
        <v>4.3822299999999998</v>
      </c>
      <c r="E159" s="13">
        <v>3.3033000000000001</v>
      </c>
      <c r="F159" s="13">
        <v>167.12299999999999</v>
      </c>
      <c r="G159" s="13">
        <v>96.481399999999994</v>
      </c>
      <c r="H159" s="13">
        <v>42.094000000000001</v>
      </c>
      <c r="I159" s="13">
        <v>-8.1010899999999997E-2</v>
      </c>
      <c r="J159" s="13">
        <v>-0.60785</v>
      </c>
    </row>
    <row r="160" spans="1:10" x14ac:dyDescent="0.2">
      <c r="A160" s="11" t="s">
        <v>2640</v>
      </c>
      <c r="B160" s="12" t="s">
        <v>2983</v>
      </c>
      <c r="C160" s="12" t="s">
        <v>3075</v>
      </c>
      <c r="D160" s="13">
        <v>4.2258699999999996</v>
      </c>
      <c r="E160" s="13">
        <v>3.1465399999999999</v>
      </c>
      <c r="F160" s="13">
        <v>167.084</v>
      </c>
      <c r="G160" s="13">
        <v>97.954400000000007</v>
      </c>
      <c r="H160" s="13">
        <v>32.497100000000003</v>
      </c>
      <c r="I160" s="13">
        <v>-0.11311499999999999</v>
      </c>
      <c r="J160" s="13">
        <v>-0.69630400000000003</v>
      </c>
    </row>
    <row r="161" spans="1:10" x14ac:dyDescent="0.2">
      <c r="A161" s="11" t="s">
        <v>2641</v>
      </c>
      <c r="B161" s="12" t="s">
        <v>3076</v>
      </c>
      <c r="C161" s="12" t="s">
        <v>3077</v>
      </c>
      <c r="D161" s="13">
        <v>4.0730500000000003</v>
      </c>
      <c r="E161" s="13">
        <v>3.0728</v>
      </c>
      <c r="F161" s="13">
        <v>151.411</v>
      </c>
      <c r="G161" s="13">
        <v>100.499</v>
      </c>
      <c r="H161" s="13">
        <v>59.773600000000002</v>
      </c>
      <c r="I161" s="13">
        <v>-8.06505E-2</v>
      </c>
      <c r="J161" s="13">
        <v>-0.41794300000000001</v>
      </c>
    </row>
    <row r="162" spans="1:10" x14ac:dyDescent="0.2">
      <c r="A162" s="11" t="s">
        <v>2641</v>
      </c>
      <c r="B162" s="12" t="s">
        <v>3078</v>
      </c>
      <c r="C162" s="12" t="s">
        <v>3079</v>
      </c>
      <c r="D162" s="13">
        <v>3.7719900000000002</v>
      </c>
      <c r="E162" s="13">
        <v>2.7922400000000001</v>
      </c>
      <c r="F162" s="13">
        <v>148.21</v>
      </c>
      <c r="G162" s="13">
        <v>77.076400000000007</v>
      </c>
      <c r="H162" s="13">
        <v>42.234400000000001</v>
      </c>
      <c r="I162" s="13">
        <v>-0.223607</v>
      </c>
      <c r="J162" s="13">
        <v>-0.91943399999999997</v>
      </c>
    </row>
    <row r="163" spans="1:10" x14ac:dyDescent="0.2">
      <c r="A163" s="11" t="s">
        <v>2641</v>
      </c>
      <c r="B163" s="12" t="s">
        <v>3080</v>
      </c>
      <c r="C163" s="12" t="s">
        <v>3081</v>
      </c>
      <c r="D163" s="13">
        <v>3.5209199999999998</v>
      </c>
      <c r="E163" s="13">
        <v>3.4457499999999999</v>
      </c>
      <c r="F163" s="13">
        <v>84.811800000000005</v>
      </c>
      <c r="G163" s="13">
        <v>107.459</v>
      </c>
      <c r="H163" s="13">
        <v>65.940899999999999</v>
      </c>
      <c r="I163" s="13">
        <v>-5.3371399999999999E-2</v>
      </c>
      <c r="J163" s="13">
        <v>-0.32788299999999998</v>
      </c>
    </row>
    <row r="164" spans="1:10" x14ac:dyDescent="0.2">
      <c r="A164" s="11" t="s">
        <v>2641</v>
      </c>
      <c r="B164" s="12" t="s">
        <v>3080</v>
      </c>
      <c r="C164" s="12" t="s">
        <v>3081</v>
      </c>
      <c r="D164" s="13">
        <v>3.5209199999999998</v>
      </c>
      <c r="E164" s="13">
        <v>2.6588099999999999</v>
      </c>
      <c r="F164" s="13">
        <v>134.71799999999999</v>
      </c>
      <c r="G164" s="13">
        <v>83.686999999999998</v>
      </c>
      <c r="H164" s="13">
        <v>45.144199999999998</v>
      </c>
      <c r="I164" s="13">
        <v>-5.3371399999999999E-2</v>
      </c>
      <c r="J164" s="13">
        <v>-0.38969999999999999</v>
      </c>
    </row>
    <row r="165" spans="1:10" x14ac:dyDescent="0.2">
      <c r="A165" s="11" t="s">
        <v>2641</v>
      </c>
      <c r="B165" s="12" t="s">
        <v>3082</v>
      </c>
      <c r="C165" s="12" t="s">
        <v>3081</v>
      </c>
      <c r="D165" s="13">
        <v>3.7806700000000002</v>
      </c>
      <c r="E165" s="13">
        <v>3.0978599999999998</v>
      </c>
      <c r="F165" s="13">
        <v>120.767</v>
      </c>
      <c r="G165" s="13">
        <v>103.932</v>
      </c>
      <c r="H165" s="13">
        <v>40.509599999999999</v>
      </c>
      <c r="I165" s="13">
        <v>-9.1159299999999999E-2</v>
      </c>
      <c r="J165" s="13">
        <v>-0.41117799999999999</v>
      </c>
    </row>
    <row r="166" spans="1:10" x14ac:dyDescent="0.2">
      <c r="A166" s="11" t="s">
        <v>2641</v>
      </c>
      <c r="B166" s="12" t="s">
        <v>3083</v>
      </c>
      <c r="C166" s="12" t="s">
        <v>3081</v>
      </c>
      <c r="D166" s="13">
        <v>4.2697099999999999</v>
      </c>
      <c r="E166" s="13">
        <v>3.4004400000000001</v>
      </c>
      <c r="F166" s="13">
        <v>136.83600000000001</v>
      </c>
      <c r="G166" s="13">
        <v>109.53700000000001</v>
      </c>
      <c r="H166" s="13">
        <v>9.4896600000000007</v>
      </c>
      <c r="I166" s="13">
        <v>-6.3150600000000001E-2</v>
      </c>
      <c r="J166" s="13">
        <v>-0.79572500000000002</v>
      </c>
    </row>
    <row r="167" spans="1:10" x14ac:dyDescent="0.2">
      <c r="A167" s="11" t="s">
        <v>2641</v>
      </c>
      <c r="B167" s="12" t="s">
        <v>3084</v>
      </c>
      <c r="C167" s="12" t="s">
        <v>3079</v>
      </c>
      <c r="D167" s="13">
        <v>3.8797299999999999</v>
      </c>
      <c r="E167" s="13">
        <v>3.4586800000000002</v>
      </c>
      <c r="F167" s="13">
        <v>104.304</v>
      </c>
      <c r="G167" s="13">
        <v>95.128600000000006</v>
      </c>
      <c r="H167" s="13">
        <v>53.5428</v>
      </c>
      <c r="I167" s="13">
        <v>-0.26217800000000002</v>
      </c>
      <c r="J167" s="13">
        <v>-0.69982599999999995</v>
      </c>
    </row>
    <row r="168" spans="1:10" x14ac:dyDescent="0.2">
      <c r="A168" s="11" t="s">
        <v>2641</v>
      </c>
      <c r="B168" s="12" t="s">
        <v>3084</v>
      </c>
      <c r="C168" s="12" t="s">
        <v>3079</v>
      </c>
      <c r="D168" s="13">
        <v>3.8797299999999999</v>
      </c>
      <c r="E168" s="13">
        <v>3.4466999999999999</v>
      </c>
      <c r="F168" s="13">
        <v>105.01300000000001</v>
      </c>
      <c r="G168" s="13">
        <v>78.252099999999999</v>
      </c>
      <c r="H168" s="13">
        <v>75.346000000000004</v>
      </c>
      <c r="I168" s="13">
        <v>-0.26217800000000002</v>
      </c>
      <c r="J168" s="13">
        <v>-0.46340999999999999</v>
      </c>
    </row>
    <row r="169" spans="1:10" x14ac:dyDescent="0.2">
      <c r="A169" s="11" t="s">
        <v>2642</v>
      </c>
      <c r="B169" s="12" t="s">
        <v>3085</v>
      </c>
      <c r="C169" s="12" t="s">
        <v>3086</v>
      </c>
      <c r="D169" s="13">
        <v>4.1938000000000004</v>
      </c>
      <c r="E169" s="13">
        <v>3.1693199999999999</v>
      </c>
      <c r="F169" s="13">
        <v>155.25399999999999</v>
      </c>
      <c r="G169" s="13">
        <v>92.993600000000001</v>
      </c>
      <c r="H169" s="13">
        <v>10.0061</v>
      </c>
      <c r="I169" s="13">
        <v>-0.21473999999999999</v>
      </c>
      <c r="J169" s="13">
        <v>-1.4198200000000001</v>
      </c>
    </row>
    <row r="170" spans="1:10" x14ac:dyDescent="0.2">
      <c r="A170" s="11" t="s">
        <v>2642</v>
      </c>
      <c r="B170" s="12" t="s">
        <v>3087</v>
      </c>
      <c r="C170" s="12" t="s">
        <v>3088</v>
      </c>
      <c r="D170" s="13">
        <v>3.6045799999999999</v>
      </c>
      <c r="E170" s="13">
        <v>3.3969200000000002</v>
      </c>
      <c r="F170" s="13">
        <v>91.877799999999993</v>
      </c>
      <c r="G170" s="13">
        <v>88.641499999999994</v>
      </c>
      <c r="H170" s="13">
        <v>89.179000000000002</v>
      </c>
      <c r="I170" s="13">
        <v>0.20474200000000001</v>
      </c>
      <c r="J170" s="13">
        <v>0.20474200000000001</v>
      </c>
    </row>
    <row r="171" spans="1:10" x14ac:dyDescent="0.2">
      <c r="A171" s="11" t="s">
        <v>2642</v>
      </c>
      <c r="B171" s="12" t="s">
        <v>3087</v>
      </c>
      <c r="C171" s="12" t="s">
        <v>3088</v>
      </c>
      <c r="D171" s="13">
        <v>3.6045799999999999</v>
      </c>
      <c r="E171" s="13">
        <v>3.1743899999999998</v>
      </c>
      <c r="F171" s="13">
        <v>104.137</v>
      </c>
      <c r="G171" s="13">
        <v>99.230199999999996</v>
      </c>
      <c r="H171" s="13">
        <v>66.307500000000005</v>
      </c>
      <c r="I171" s="13">
        <v>0.20474200000000001</v>
      </c>
      <c r="J171" s="13">
        <v>-0.20239499999999999</v>
      </c>
    </row>
    <row r="172" spans="1:10" x14ac:dyDescent="0.2">
      <c r="A172" s="11" t="s">
        <v>2642</v>
      </c>
      <c r="B172" s="12" t="s">
        <v>3089</v>
      </c>
      <c r="C172" s="12" t="s">
        <v>3086</v>
      </c>
      <c r="D172" s="13">
        <v>3.7985699999999998</v>
      </c>
      <c r="E172" s="13">
        <v>2.9124400000000001</v>
      </c>
      <c r="F172" s="13">
        <v>137.69999999999999</v>
      </c>
      <c r="G172" s="13">
        <v>83.169399999999996</v>
      </c>
      <c r="H172" s="13">
        <v>50.290100000000002</v>
      </c>
      <c r="I172" s="13">
        <v>-0.140656</v>
      </c>
      <c r="J172" s="13">
        <v>-0.96055400000000002</v>
      </c>
    </row>
    <row r="173" spans="1:10" x14ac:dyDescent="0.2">
      <c r="A173" s="11" t="s">
        <v>2642</v>
      </c>
      <c r="B173" s="12" t="s">
        <v>3089</v>
      </c>
      <c r="C173" s="12" t="s">
        <v>3088</v>
      </c>
      <c r="D173" s="13">
        <v>3.5077500000000001</v>
      </c>
      <c r="E173" s="13">
        <v>2.9029699999999998</v>
      </c>
      <c r="F173" s="13">
        <v>114.703</v>
      </c>
      <c r="G173" s="13">
        <v>70.510800000000003</v>
      </c>
      <c r="H173" s="13">
        <v>62.105600000000003</v>
      </c>
      <c r="I173" s="13">
        <v>-0.144041</v>
      </c>
      <c r="J173" s="13">
        <v>-0.69731600000000005</v>
      </c>
    </row>
    <row r="174" spans="1:10" x14ac:dyDescent="0.2">
      <c r="A174" s="11" t="s">
        <v>2642</v>
      </c>
      <c r="B174" s="12" t="s">
        <v>3089</v>
      </c>
      <c r="C174" s="12" t="s">
        <v>3088</v>
      </c>
      <c r="D174" s="13">
        <v>3.5077500000000001</v>
      </c>
      <c r="E174" s="13">
        <v>3.1653799999999999</v>
      </c>
      <c r="F174" s="13">
        <v>98.888999999999996</v>
      </c>
      <c r="G174" s="13">
        <v>96.810500000000005</v>
      </c>
      <c r="H174" s="13">
        <v>50.396500000000003</v>
      </c>
      <c r="I174" s="13">
        <v>-0.144041</v>
      </c>
      <c r="J174" s="13">
        <v>-0.96393799999999996</v>
      </c>
    </row>
    <row r="175" spans="1:10" x14ac:dyDescent="0.2">
      <c r="A175" s="11" t="s">
        <v>2643</v>
      </c>
      <c r="B175" s="12" t="s">
        <v>3090</v>
      </c>
      <c r="C175" s="12" t="s">
        <v>3091</v>
      </c>
      <c r="D175" s="13">
        <v>3.8783300000000001</v>
      </c>
      <c r="E175" s="13">
        <v>2.96143</v>
      </c>
      <c r="F175" s="13">
        <v>140.92599999999999</v>
      </c>
      <c r="G175" s="13">
        <v>91.483500000000006</v>
      </c>
      <c r="H175" s="13">
        <v>15.1099</v>
      </c>
      <c r="I175" s="13">
        <v>-0.138237</v>
      </c>
      <c r="J175" s="13">
        <v>-0.80857299999999999</v>
      </c>
    </row>
    <row r="176" spans="1:10" x14ac:dyDescent="0.2">
      <c r="A176" s="11" t="s">
        <v>2643</v>
      </c>
      <c r="B176" s="12" t="s">
        <v>3085</v>
      </c>
      <c r="C176" s="12" t="s">
        <v>3092</v>
      </c>
      <c r="D176" s="13">
        <v>4.1304499999999997</v>
      </c>
      <c r="E176" s="13">
        <v>3.06481</v>
      </c>
      <c r="F176" s="13">
        <v>163.35599999999999</v>
      </c>
      <c r="G176" s="13">
        <v>91.407499999999999</v>
      </c>
      <c r="H176" s="13">
        <v>17.324300000000001</v>
      </c>
      <c r="I176" s="13">
        <v>-0.232407</v>
      </c>
      <c r="J176" s="13">
        <v>-1.3830899999999999</v>
      </c>
    </row>
    <row r="177" spans="1:10" x14ac:dyDescent="0.2">
      <c r="A177" s="11" t="s">
        <v>2643</v>
      </c>
      <c r="B177" s="12" t="s">
        <v>3087</v>
      </c>
      <c r="C177" s="12" t="s">
        <v>3093</v>
      </c>
      <c r="D177" s="13">
        <v>3.7939099999999999</v>
      </c>
      <c r="E177" s="13">
        <v>3.2285400000000002</v>
      </c>
      <c r="F177" s="13">
        <v>112.86199999999999</v>
      </c>
      <c r="G177" s="13">
        <v>91.685199999999995</v>
      </c>
      <c r="H177" s="13">
        <v>62.898099999999999</v>
      </c>
      <c r="I177" s="13">
        <v>-7.5641200000000006E-2</v>
      </c>
      <c r="J177" s="13">
        <v>-0.58307500000000001</v>
      </c>
    </row>
    <row r="178" spans="1:10" x14ac:dyDescent="0.2">
      <c r="A178" s="11" t="s">
        <v>2643</v>
      </c>
      <c r="B178" s="12" t="s">
        <v>3089</v>
      </c>
      <c r="C178" s="12" t="s">
        <v>3092</v>
      </c>
      <c r="D178" s="13">
        <v>4.0113399999999997</v>
      </c>
      <c r="E178" s="13">
        <v>3.3909099999999999</v>
      </c>
      <c r="F178" s="13">
        <v>116.96299999999999</v>
      </c>
      <c r="G178" s="13">
        <v>97.662400000000005</v>
      </c>
      <c r="H178" s="13">
        <v>58.371899999999997</v>
      </c>
      <c r="I178" s="13">
        <v>-0.20132900000000001</v>
      </c>
      <c r="J178" s="13">
        <v>-0.88865300000000003</v>
      </c>
    </row>
    <row r="179" spans="1:10" x14ac:dyDescent="0.2">
      <c r="A179" s="11" t="s">
        <v>2643</v>
      </c>
      <c r="B179" s="12" t="s">
        <v>3089</v>
      </c>
      <c r="C179" s="12" t="s">
        <v>3093</v>
      </c>
      <c r="D179" s="13">
        <v>3.5461800000000001</v>
      </c>
      <c r="E179" s="13">
        <v>2.8886500000000002</v>
      </c>
      <c r="F179" s="13">
        <v>118.372</v>
      </c>
      <c r="G179" s="13">
        <v>73.465400000000002</v>
      </c>
      <c r="H179" s="13">
        <v>55.443199999999997</v>
      </c>
      <c r="I179" s="13">
        <v>-0.239006</v>
      </c>
      <c r="J179" s="13">
        <v>-0.89713699999999996</v>
      </c>
    </row>
    <row r="180" spans="1:10" x14ac:dyDescent="0.2">
      <c r="A180" s="11" t="s">
        <v>2643</v>
      </c>
      <c r="B180" s="12" t="s">
        <v>3089</v>
      </c>
      <c r="C180" s="12" t="s">
        <v>3093</v>
      </c>
      <c r="D180" s="13">
        <v>3.5461800000000001</v>
      </c>
      <c r="E180" s="13">
        <v>3.3005399999999998</v>
      </c>
      <c r="F180" s="13">
        <v>93.726299999999995</v>
      </c>
      <c r="G180" s="13">
        <v>95.438699999999997</v>
      </c>
      <c r="H180" s="13">
        <v>58.477699999999999</v>
      </c>
      <c r="I180" s="13">
        <v>-0.239006</v>
      </c>
      <c r="J180" s="13">
        <v>-0.92632999999999999</v>
      </c>
    </row>
    <row r="181" spans="1:10" x14ac:dyDescent="0.2">
      <c r="A181" s="11" t="s">
        <v>2643</v>
      </c>
      <c r="B181" s="12" t="s">
        <v>3094</v>
      </c>
      <c r="C181" s="12" t="s">
        <v>3092</v>
      </c>
      <c r="D181" s="13">
        <v>3.6305100000000001</v>
      </c>
      <c r="E181" s="13">
        <v>3.04</v>
      </c>
      <c r="F181" s="13">
        <v>114.08</v>
      </c>
      <c r="G181" s="13">
        <v>110.539</v>
      </c>
      <c r="H181" s="13">
        <v>23.807700000000001</v>
      </c>
      <c r="I181" s="13">
        <v>4.7551900000000001E-2</v>
      </c>
      <c r="J181" s="13">
        <v>-0.87481500000000001</v>
      </c>
    </row>
    <row r="182" spans="1:10" x14ac:dyDescent="0.2">
      <c r="A182" s="11" t="s">
        <v>2643</v>
      </c>
      <c r="B182" s="12" t="s">
        <v>3094</v>
      </c>
      <c r="C182" s="12" t="s">
        <v>3092</v>
      </c>
      <c r="D182" s="13">
        <v>3.6305100000000001</v>
      </c>
      <c r="E182" s="13">
        <v>3.3094800000000002</v>
      </c>
      <c r="F182" s="13">
        <v>98.048400000000001</v>
      </c>
      <c r="G182" s="13">
        <v>79.052899999999994</v>
      </c>
      <c r="H182" s="13">
        <v>89.888599999999997</v>
      </c>
      <c r="I182" s="13">
        <v>4.7551900000000001E-2</v>
      </c>
      <c r="J182" s="13">
        <v>4.4455599999999998E-2</v>
      </c>
    </row>
    <row r="183" spans="1:10" x14ac:dyDescent="0.2">
      <c r="A183" s="11" t="s">
        <v>2644</v>
      </c>
      <c r="B183" s="12" t="s">
        <v>3095</v>
      </c>
      <c r="C183" s="12" t="s">
        <v>3096</v>
      </c>
      <c r="D183" s="13">
        <v>3.8574600000000001</v>
      </c>
      <c r="E183" s="13">
        <v>3.1572800000000001</v>
      </c>
      <c r="F183" s="13">
        <v>122.227</v>
      </c>
      <c r="G183" s="13">
        <v>92.330600000000004</v>
      </c>
      <c r="H183" s="13">
        <v>38.179499999999997</v>
      </c>
      <c r="I183" s="13">
        <v>-0.15234800000000001</v>
      </c>
      <c r="J183" s="13">
        <v>-0.83532399999999996</v>
      </c>
    </row>
    <row r="184" spans="1:10" x14ac:dyDescent="0.2">
      <c r="A184" s="11" t="s">
        <v>2644</v>
      </c>
      <c r="B184" s="12" t="s">
        <v>3097</v>
      </c>
      <c r="C184" s="12" t="s">
        <v>3098</v>
      </c>
      <c r="D184" s="13">
        <v>4.1255300000000004</v>
      </c>
      <c r="E184" s="13">
        <v>3.1146600000000002</v>
      </c>
      <c r="F184" s="13">
        <v>153.05000000000001</v>
      </c>
      <c r="G184" s="13">
        <v>122.562</v>
      </c>
      <c r="H184" s="13">
        <v>35.012599999999999</v>
      </c>
      <c r="I184" s="13">
        <v>-2.9737099999999999E-2</v>
      </c>
      <c r="J184" s="13">
        <v>-0.45459500000000003</v>
      </c>
    </row>
    <row r="185" spans="1:10" x14ac:dyDescent="0.2">
      <c r="A185" s="11" t="s">
        <v>2644</v>
      </c>
      <c r="B185" s="12" t="s">
        <v>3099</v>
      </c>
      <c r="C185" s="12" t="s">
        <v>3096</v>
      </c>
      <c r="D185" s="13">
        <v>4.0564600000000004</v>
      </c>
      <c r="E185" s="13">
        <v>3.4459399999999998</v>
      </c>
      <c r="F185" s="13">
        <v>116.401</v>
      </c>
      <c r="G185" s="13">
        <v>87.496300000000005</v>
      </c>
      <c r="H185" s="13">
        <v>37.419199999999996</v>
      </c>
      <c r="I185" s="13">
        <v>-0.113825</v>
      </c>
      <c r="J185" s="13">
        <v>-0.81353299999999995</v>
      </c>
    </row>
    <row r="186" spans="1:10" x14ac:dyDescent="0.2">
      <c r="A186" s="11" t="s">
        <v>2644</v>
      </c>
      <c r="B186" s="12" t="s">
        <v>3100</v>
      </c>
      <c r="C186" s="12" t="s">
        <v>3101</v>
      </c>
      <c r="D186" s="13">
        <v>4.1580300000000001</v>
      </c>
      <c r="E186" s="13">
        <v>3.1919499999999998</v>
      </c>
      <c r="F186" s="13">
        <v>147.06700000000001</v>
      </c>
      <c r="G186" s="13">
        <v>87.048100000000005</v>
      </c>
      <c r="H186" s="13">
        <v>42.6038</v>
      </c>
      <c r="I186" s="13">
        <v>-0.158633</v>
      </c>
      <c r="J186" s="13">
        <v>-0.74124100000000004</v>
      </c>
    </row>
    <row r="187" spans="1:10" x14ac:dyDescent="0.2">
      <c r="A187" s="11" t="s">
        <v>2645</v>
      </c>
      <c r="B187" s="12" t="s">
        <v>3102</v>
      </c>
      <c r="C187" s="12" t="s">
        <v>3103</v>
      </c>
      <c r="D187" s="13">
        <v>4.2832800000000004</v>
      </c>
      <c r="E187" s="13">
        <v>3.3077200000000002</v>
      </c>
      <c r="F187" s="13">
        <v>148.41900000000001</v>
      </c>
      <c r="G187" s="13">
        <v>89.758799999999994</v>
      </c>
      <c r="H187" s="13">
        <v>37.714599999999997</v>
      </c>
      <c r="I187" s="13">
        <v>-0.19509599999999999</v>
      </c>
      <c r="J187" s="13">
        <v>-0.79372200000000004</v>
      </c>
    </row>
    <row r="188" spans="1:10" x14ac:dyDescent="0.2">
      <c r="A188" s="11" t="s">
        <v>2645</v>
      </c>
      <c r="B188" s="12" t="s">
        <v>3104</v>
      </c>
      <c r="C188" s="12" t="s">
        <v>3105</v>
      </c>
      <c r="D188" s="13">
        <v>4.3691700000000004</v>
      </c>
      <c r="E188" s="13">
        <v>3.4335599999999999</v>
      </c>
      <c r="F188" s="13">
        <v>143.73400000000001</v>
      </c>
      <c r="G188" s="13">
        <v>103.065</v>
      </c>
      <c r="H188" s="13">
        <v>34.002200000000002</v>
      </c>
      <c r="I188" s="13">
        <v>-0.16762099999999999</v>
      </c>
      <c r="J188" s="13">
        <v>-0.73623700000000003</v>
      </c>
    </row>
    <row r="189" spans="1:10" x14ac:dyDescent="0.2">
      <c r="A189" s="11" t="s">
        <v>2645</v>
      </c>
      <c r="B189" s="12" t="s">
        <v>3106</v>
      </c>
      <c r="C189" s="12" t="s">
        <v>3105</v>
      </c>
      <c r="D189" s="13">
        <v>3.8957899999999999</v>
      </c>
      <c r="E189" s="13">
        <v>3.2399100000000001</v>
      </c>
      <c r="F189" s="13">
        <v>119.14</v>
      </c>
      <c r="G189" s="13">
        <v>98.734899999999996</v>
      </c>
      <c r="H189" s="13">
        <v>63.103299999999997</v>
      </c>
      <c r="I189" s="13">
        <v>0.138991</v>
      </c>
      <c r="J189" s="13">
        <v>-0.17195099999999999</v>
      </c>
    </row>
    <row r="190" spans="1:10" x14ac:dyDescent="0.2">
      <c r="A190" s="11" t="s">
        <v>2645</v>
      </c>
      <c r="B190" s="12" t="s">
        <v>3107</v>
      </c>
      <c r="C190" s="12" t="s">
        <v>3105</v>
      </c>
      <c r="D190" s="13">
        <v>3.7224599999999999</v>
      </c>
      <c r="E190" s="13">
        <v>3.08663</v>
      </c>
      <c r="F190" s="13">
        <v>117.361</v>
      </c>
      <c r="G190" s="13">
        <v>109.49</v>
      </c>
      <c r="H190" s="13">
        <v>34.5488</v>
      </c>
      <c r="I190" s="13">
        <v>0.21885599999999999</v>
      </c>
      <c r="J190" s="13">
        <v>-0.29949199999999998</v>
      </c>
    </row>
    <row r="191" spans="1:10" x14ac:dyDescent="0.2">
      <c r="A191" s="11" t="s">
        <v>2645</v>
      </c>
      <c r="B191" s="12" t="s">
        <v>3107</v>
      </c>
      <c r="C191" s="12" t="s">
        <v>3105</v>
      </c>
      <c r="D191" s="13">
        <v>3.7224599999999999</v>
      </c>
      <c r="E191" s="13">
        <v>3.4925999999999999</v>
      </c>
      <c r="F191" s="13">
        <v>93.344999999999999</v>
      </c>
      <c r="G191" s="13">
        <v>82.928299999999993</v>
      </c>
      <c r="H191" s="13">
        <v>81.203000000000003</v>
      </c>
      <c r="I191" s="13">
        <v>0.21885599999999999</v>
      </c>
      <c r="J191" s="13">
        <v>0.21885599999999999</v>
      </c>
    </row>
    <row r="192" spans="1:10" x14ac:dyDescent="0.2">
      <c r="A192" s="11" t="s">
        <v>2646</v>
      </c>
      <c r="B192" s="12" t="s">
        <v>3108</v>
      </c>
      <c r="C192" s="12" t="s">
        <v>3109</v>
      </c>
      <c r="D192" s="13">
        <v>4.2438500000000001</v>
      </c>
      <c r="E192" s="13">
        <v>3.3027600000000001</v>
      </c>
      <c r="F192" s="13">
        <v>144.226</v>
      </c>
      <c r="G192" s="13">
        <v>82.624499999999998</v>
      </c>
      <c r="H192" s="13">
        <v>20.9602</v>
      </c>
      <c r="I192" s="13">
        <v>-0.22525600000000001</v>
      </c>
      <c r="J192" s="13">
        <v>-0.96034799999999998</v>
      </c>
    </row>
    <row r="193" spans="1:10" x14ac:dyDescent="0.2">
      <c r="A193" s="11" t="s">
        <v>2646</v>
      </c>
      <c r="B193" s="12" t="s">
        <v>3110</v>
      </c>
      <c r="C193" s="12" t="s">
        <v>3109</v>
      </c>
      <c r="D193" s="13">
        <v>3.863</v>
      </c>
      <c r="E193" s="13">
        <v>2.81473</v>
      </c>
      <c r="F193" s="13">
        <v>159.10300000000001</v>
      </c>
      <c r="G193" s="13">
        <v>94.266099999999994</v>
      </c>
      <c r="H193" s="13">
        <v>22.602</v>
      </c>
      <c r="I193" s="13">
        <v>-0.18760199999999999</v>
      </c>
      <c r="J193" s="13">
        <v>-0.77071400000000001</v>
      </c>
    </row>
    <row r="194" spans="1:10" x14ac:dyDescent="0.2">
      <c r="A194" s="11" t="s">
        <v>2646</v>
      </c>
      <c r="B194" s="12" t="s">
        <v>3111</v>
      </c>
      <c r="C194" s="12" t="s">
        <v>3109</v>
      </c>
      <c r="D194" s="13">
        <v>3.9767299999999999</v>
      </c>
      <c r="E194" s="13">
        <v>3.3572199999999999</v>
      </c>
      <c r="F194" s="13">
        <v>116.82599999999999</v>
      </c>
      <c r="G194" s="13">
        <v>111.042</v>
      </c>
      <c r="H194" s="13">
        <v>58.265300000000003</v>
      </c>
      <c r="I194" s="13">
        <v>-3.7791499999999999E-2</v>
      </c>
      <c r="J194" s="13">
        <v>-0.37632300000000002</v>
      </c>
    </row>
    <row r="195" spans="1:10" x14ac:dyDescent="0.2">
      <c r="A195" s="11" t="s">
        <v>2647</v>
      </c>
      <c r="B195" s="12" t="s">
        <v>3112</v>
      </c>
      <c r="C195" s="12" t="s">
        <v>3113</v>
      </c>
      <c r="D195" s="13">
        <v>3.3505500000000001</v>
      </c>
      <c r="E195" s="13">
        <v>2.39845</v>
      </c>
      <c r="F195" s="13">
        <v>143.911</v>
      </c>
      <c r="G195" s="13">
        <v>69.149199999999993</v>
      </c>
      <c r="H195" s="13">
        <v>28.500599999999999</v>
      </c>
      <c r="I195" s="13">
        <v>-1.9726799999999999E-2</v>
      </c>
      <c r="J195" s="13">
        <v>-0.47510000000000002</v>
      </c>
    </row>
    <row r="196" spans="1:10" x14ac:dyDescent="0.2">
      <c r="A196" s="11" t="s">
        <v>2647</v>
      </c>
      <c r="B196" s="12" t="s">
        <v>3112</v>
      </c>
      <c r="C196" s="12" t="s">
        <v>3113</v>
      </c>
      <c r="D196" s="13">
        <v>3.3505500000000001</v>
      </c>
      <c r="E196" s="13">
        <v>3.4478399999999998</v>
      </c>
      <c r="F196" s="13">
        <v>75.717399999999998</v>
      </c>
      <c r="G196" s="13">
        <v>91.6357</v>
      </c>
      <c r="H196" s="13">
        <v>81.770200000000003</v>
      </c>
      <c r="I196" s="13">
        <v>-1.9726799999999999E-2</v>
      </c>
      <c r="J196" s="13">
        <v>-0.12692200000000001</v>
      </c>
    </row>
    <row r="197" spans="1:10" x14ac:dyDescent="0.2">
      <c r="A197" s="11" t="s">
        <v>2647</v>
      </c>
      <c r="B197" s="12" t="s">
        <v>3114</v>
      </c>
      <c r="C197" s="12" t="s">
        <v>3115</v>
      </c>
      <c r="D197" s="13">
        <v>3.5952600000000001</v>
      </c>
      <c r="E197" s="13">
        <v>3.2222300000000001</v>
      </c>
      <c r="F197" s="13">
        <v>100.85899999999999</v>
      </c>
      <c r="G197" s="13">
        <v>91.604399999999998</v>
      </c>
      <c r="H197" s="13">
        <v>57.875</v>
      </c>
      <c r="I197" s="13">
        <v>-0.164106</v>
      </c>
      <c r="J197" s="13">
        <v>-0.42351800000000001</v>
      </c>
    </row>
    <row r="198" spans="1:10" x14ac:dyDescent="0.2">
      <c r="A198" s="11" t="s">
        <v>2647</v>
      </c>
      <c r="B198" s="12" t="s">
        <v>3114</v>
      </c>
      <c r="C198" s="12" t="s">
        <v>3115</v>
      </c>
      <c r="D198" s="13">
        <v>3.5952600000000001</v>
      </c>
      <c r="E198" s="13">
        <v>2.9737</v>
      </c>
      <c r="F198" s="13">
        <v>116.047</v>
      </c>
      <c r="G198" s="13">
        <v>80.603700000000003</v>
      </c>
      <c r="H198" s="13">
        <v>53.773299999999999</v>
      </c>
      <c r="I198" s="13">
        <v>-0.164106</v>
      </c>
      <c r="J198" s="13">
        <v>-0.450764</v>
      </c>
    </row>
    <row r="199" spans="1:10" x14ac:dyDescent="0.2">
      <c r="A199" s="11" t="s">
        <v>2647</v>
      </c>
      <c r="B199" s="12" t="s">
        <v>3116</v>
      </c>
      <c r="C199" s="12" t="s">
        <v>3115</v>
      </c>
      <c r="D199" s="13">
        <v>3.7993100000000002</v>
      </c>
      <c r="E199" s="13">
        <v>3.0256599999999998</v>
      </c>
      <c r="F199" s="13">
        <v>127.72199999999999</v>
      </c>
      <c r="G199" s="13">
        <v>98.295199999999994</v>
      </c>
      <c r="H199" s="13">
        <v>20.3705</v>
      </c>
      <c r="I199" s="13">
        <v>-0.109195</v>
      </c>
      <c r="J199" s="13">
        <v>-0.546377</v>
      </c>
    </row>
    <row r="200" spans="1:10" x14ac:dyDescent="0.2">
      <c r="A200" s="11" t="s">
        <v>2648</v>
      </c>
      <c r="B200" s="12" t="s">
        <v>3117</v>
      </c>
      <c r="C200" s="12" t="s">
        <v>3118</v>
      </c>
      <c r="D200" s="13">
        <v>4.3569100000000001</v>
      </c>
      <c r="E200" s="13">
        <v>3.3422000000000001</v>
      </c>
      <c r="F200" s="13">
        <v>153.94</v>
      </c>
      <c r="G200" s="13">
        <v>113.10899999999999</v>
      </c>
      <c r="H200" s="13">
        <v>58.847200000000001</v>
      </c>
      <c r="I200" s="13">
        <v>-9.8386899999999999E-2</v>
      </c>
      <c r="J200" s="13">
        <v>-1.3791899999999999</v>
      </c>
    </row>
    <row r="201" spans="1:10" x14ac:dyDescent="0.2">
      <c r="A201" s="11" t="s">
        <v>2648</v>
      </c>
      <c r="B201" s="12" t="s">
        <v>3119</v>
      </c>
      <c r="C201" s="12" t="s">
        <v>3120</v>
      </c>
      <c r="D201" s="13">
        <v>4.2956000000000003</v>
      </c>
      <c r="E201" s="13">
        <v>3.4466399999999999</v>
      </c>
      <c r="F201" s="13">
        <v>134.97499999999999</v>
      </c>
      <c r="G201" s="13">
        <v>107.535</v>
      </c>
      <c r="H201" s="13">
        <v>29.390799999999999</v>
      </c>
      <c r="I201" s="13">
        <v>-0.22262999999999999</v>
      </c>
      <c r="J201" s="13">
        <v>-1.40812</v>
      </c>
    </row>
    <row r="202" spans="1:10" x14ac:dyDescent="0.2">
      <c r="A202" s="11" t="s">
        <v>2648</v>
      </c>
      <c r="B202" s="12" t="s">
        <v>3121</v>
      </c>
      <c r="C202" s="12" t="s">
        <v>3120</v>
      </c>
      <c r="D202" s="13">
        <v>3.9030999999999998</v>
      </c>
      <c r="E202" s="13">
        <v>3.0346500000000001</v>
      </c>
      <c r="F202" s="13">
        <v>136.16499999999999</v>
      </c>
      <c r="G202" s="13">
        <v>90.325699999999998</v>
      </c>
      <c r="H202" s="13">
        <v>46.137</v>
      </c>
      <c r="I202" s="13">
        <v>-4.1562099999999998E-2</v>
      </c>
      <c r="J202" s="13">
        <v>-0.74307100000000004</v>
      </c>
    </row>
    <row r="203" spans="1:10" x14ac:dyDescent="0.2">
      <c r="A203" s="11" t="s">
        <v>2648</v>
      </c>
      <c r="B203" s="12" t="s">
        <v>3122</v>
      </c>
      <c r="C203" s="12" t="s">
        <v>3123</v>
      </c>
      <c r="D203" s="13">
        <v>3.6240600000000001</v>
      </c>
      <c r="E203" s="13">
        <v>2.7806999999999999</v>
      </c>
      <c r="F203" s="13">
        <v>133.28899999999999</v>
      </c>
      <c r="G203" s="13">
        <v>79.066699999999997</v>
      </c>
      <c r="H203" s="13">
        <v>51.224299999999999</v>
      </c>
      <c r="I203" s="13">
        <v>-0.18875400000000001</v>
      </c>
      <c r="J203" s="13">
        <v>-0.83984000000000003</v>
      </c>
    </row>
    <row r="204" spans="1:10" x14ac:dyDescent="0.2">
      <c r="A204" s="11" t="s">
        <v>2649</v>
      </c>
      <c r="B204" s="12" t="s">
        <v>3119</v>
      </c>
      <c r="C204" s="12" t="s">
        <v>3124</v>
      </c>
      <c r="D204" s="13">
        <v>3.9700700000000002</v>
      </c>
      <c r="E204" s="13">
        <v>2.8947099999999999</v>
      </c>
      <c r="F204" s="13">
        <v>165.803</v>
      </c>
      <c r="G204" s="13">
        <v>92.014899999999997</v>
      </c>
      <c r="H204" s="13">
        <v>19.903500000000001</v>
      </c>
      <c r="I204" s="13">
        <v>-0.28466999999999998</v>
      </c>
      <c r="J204" s="13">
        <v>-1.3024199999999999</v>
      </c>
    </row>
    <row r="205" spans="1:10" x14ac:dyDescent="0.2">
      <c r="A205" s="11" t="s">
        <v>2649</v>
      </c>
      <c r="B205" s="12" t="s">
        <v>3125</v>
      </c>
      <c r="C205" s="12" t="s">
        <v>3124</v>
      </c>
      <c r="D205" s="13">
        <v>4.0849000000000002</v>
      </c>
      <c r="E205" s="13">
        <v>3.1412900000000001</v>
      </c>
      <c r="F205" s="13">
        <v>144.226</v>
      </c>
      <c r="G205" s="13">
        <v>81.268199999999993</v>
      </c>
      <c r="H205" s="13">
        <v>37.310600000000001</v>
      </c>
      <c r="I205" s="13">
        <v>-9.7053500000000001E-2</v>
      </c>
      <c r="J205" s="13">
        <v>-0.88514199999999998</v>
      </c>
    </row>
    <row r="206" spans="1:10" x14ac:dyDescent="0.2">
      <c r="A206" s="11" t="s">
        <v>2649</v>
      </c>
      <c r="B206" s="12" t="s">
        <v>3126</v>
      </c>
      <c r="C206" s="12" t="s">
        <v>3127</v>
      </c>
      <c r="D206" s="13">
        <v>3.5433599999999998</v>
      </c>
      <c r="E206" s="13">
        <v>2.7884899999999999</v>
      </c>
      <c r="F206" s="13">
        <v>125.56399999999999</v>
      </c>
      <c r="G206" s="13">
        <v>102.31100000000001</v>
      </c>
      <c r="H206" s="13">
        <v>55.214100000000002</v>
      </c>
      <c r="I206" s="13">
        <v>-0.17601900000000001</v>
      </c>
      <c r="J206" s="13">
        <v>-0.73790599999999995</v>
      </c>
    </row>
    <row r="207" spans="1:10" x14ac:dyDescent="0.2">
      <c r="A207" s="11" t="s">
        <v>2649</v>
      </c>
      <c r="B207" s="12" t="s">
        <v>3126</v>
      </c>
      <c r="C207" s="12" t="s">
        <v>3127</v>
      </c>
      <c r="D207" s="13">
        <v>3.5433599999999998</v>
      </c>
      <c r="E207" s="13">
        <v>3.3915700000000002</v>
      </c>
      <c r="F207" s="13">
        <v>88.7928</v>
      </c>
      <c r="G207" s="13">
        <v>91.085999999999999</v>
      </c>
      <c r="H207" s="13">
        <v>64.283299999999997</v>
      </c>
      <c r="I207" s="13">
        <v>-0.17601900000000001</v>
      </c>
      <c r="J207" s="13">
        <v>-0.467694</v>
      </c>
    </row>
    <row r="208" spans="1:10" x14ac:dyDescent="0.2">
      <c r="A208" s="11" t="s">
        <v>2650</v>
      </c>
      <c r="B208" s="12" t="s">
        <v>3128</v>
      </c>
      <c r="C208" s="12" t="s">
        <v>3129</v>
      </c>
      <c r="D208" s="13">
        <v>4.1473000000000004</v>
      </c>
      <c r="E208" s="13">
        <v>3.2737799999999999</v>
      </c>
      <c r="F208" s="13">
        <v>137.054</v>
      </c>
      <c r="G208" s="13">
        <v>163.35900000000001</v>
      </c>
      <c r="H208" s="13">
        <v>63.766800000000003</v>
      </c>
      <c r="I208" s="13">
        <v>-2.22387E-2</v>
      </c>
      <c r="J208" s="13">
        <v>-0.16503599999999999</v>
      </c>
    </row>
    <row r="209" spans="1:10" x14ac:dyDescent="0.2">
      <c r="A209" s="11" t="s">
        <v>2650</v>
      </c>
      <c r="B209" s="12" t="s">
        <v>3130</v>
      </c>
      <c r="C209" s="12" t="s">
        <v>3131</v>
      </c>
      <c r="D209" s="13">
        <v>4.3322799999999999</v>
      </c>
      <c r="E209" s="13">
        <v>3.4248599999999998</v>
      </c>
      <c r="F209" s="13">
        <v>140.66300000000001</v>
      </c>
      <c r="G209" s="13">
        <v>108.404</v>
      </c>
      <c r="H209" s="13">
        <v>5.4321700000000002</v>
      </c>
      <c r="I209" s="13">
        <v>-5.6355700000000002E-2</v>
      </c>
      <c r="J209" s="13">
        <v>-1.1498200000000001</v>
      </c>
    </row>
    <row r="210" spans="1:10" x14ac:dyDescent="0.2">
      <c r="A210" s="11" t="s">
        <v>2650</v>
      </c>
      <c r="B210" s="12" t="s">
        <v>3130</v>
      </c>
      <c r="C210" s="12" t="s">
        <v>3132</v>
      </c>
      <c r="D210" s="13">
        <v>3.9782299999999999</v>
      </c>
      <c r="E210" s="13">
        <v>2.9197899999999999</v>
      </c>
      <c r="F210" s="13">
        <v>161.441</v>
      </c>
      <c r="G210" s="13">
        <v>79.812299999999993</v>
      </c>
      <c r="H210" s="13">
        <v>6.4816200000000004</v>
      </c>
      <c r="I210" s="13">
        <v>-0.17368800000000001</v>
      </c>
      <c r="J210" s="13">
        <v>-1.2671600000000001</v>
      </c>
    </row>
    <row r="211" spans="1:10" x14ac:dyDescent="0.2">
      <c r="A211" s="11" t="s">
        <v>2650</v>
      </c>
      <c r="B211" s="12" t="s">
        <v>3133</v>
      </c>
      <c r="C211" s="12" t="s">
        <v>3134</v>
      </c>
      <c r="D211" s="13">
        <v>3.7490600000000001</v>
      </c>
      <c r="E211" s="13">
        <v>3.42238</v>
      </c>
      <c r="F211" s="13">
        <v>98.646900000000002</v>
      </c>
      <c r="G211" s="13">
        <v>102.01900000000001</v>
      </c>
      <c r="H211" s="13">
        <v>58.076799999999999</v>
      </c>
      <c r="I211" s="13">
        <v>-0.215285</v>
      </c>
      <c r="J211" s="13">
        <v>-0.58719500000000002</v>
      </c>
    </row>
    <row r="212" spans="1:10" x14ac:dyDescent="0.2">
      <c r="A212" s="11" t="s">
        <v>2650</v>
      </c>
      <c r="B212" s="12" t="s">
        <v>3135</v>
      </c>
      <c r="C212" s="12" t="s">
        <v>3134</v>
      </c>
      <c r="D212" s="13">
        <v>3.93499</v>
      </c>
      <c r="E212" s="13">
        <v>2.8990200000000002</v>
      </c>
      <c r="F212" s="13">
        <v>156.989</v>
      </c>
      <c r="G212" s="13">
        <v>90.040400000000005</v>
      </c>
      <c r="H212" s="13">
        <v>37.026200000000003</v>
      </c>
      <c r="I212" s="13">
        <v>-0.25916899999999998</v>
      </c>
      <c r="J212" s="13">
        <v>-0.87368500000000004</v>
      </c>
    </row>
    <row r="213" spans="1:10" x14ac:dyDescent="0.2">
      <c r="A213" s="11" t="s">
        <v>2650</v>
      </c>
      <c r="B213" s="12" t="s">
        <v>3136</v>
      </c>
      <c r="C213" s="12" t="s">
        <v>3131</v>
      </c>
      <c r="D213" s="13">
        <v>3.9564300000000001</v>
      </c>
      <c r="E213" s="13">
        <v>2.9478599999999999</v>
      </c>
      <c r="F213" s="13">
        <v>152.46199999999999</v>
      </c>
      <c r="G213" s="13">
        <v>83.5364</v>
      </c>
      <c r="H213" s="13">
        <v>21.314900000000002</v>
      </c>
      <c r="I213" s="13">
        <v>-0.110695</v>
      </c>
      <c r="J213" s="13">
        <v>-1.04383</v>
      </c>
    </row>
    <row r="214" spans="1:10" x14ac:dyDescent="0.2">
      <c r="A214" s="11" t="s">
        <v>2650</v>
      </c>
      <c r="B214" s="12" t="s">
        <v>3137</v>
      </c>
      <c r="C214" s="12" t="s">
        <v>3134</v>
      </c>
      <c r="D214" s="13">
        <v>4.41289</v>
      </c>
      <c r="E214" s="13">
        <v>3.4900899999999999</v>
      </c>
      <c r="F214" s="13">
        <v>142.411</v>
      </c>
      <c r="G214" s="13">
        <v>93.232399999999998</v>
      </c>
      <c r="H214" s="13">
        <v>54.925400000000003</v>
      </c>
      <c r="I214" s="13">
        <v>-0.200013</v>
      </c>
      <c r="J214" s="13">
        <v>-0.85284599999999999</v>
      </c>
    </row>
    <row r="215" spans="1:10" x14ac:dyDescent="0.2">
      <c r="A215" s="11" t="s">
        <v>2650</v>
      </c>
      <c r="B215" s="12" t="s">
        <v>3138</v>
      </c>
      <c r="C215" s="12" t="s">
        <v>3131</v>
      </c>
      <c r="D215" s="13">
        <v>4.0149900000000001</v>
      </c>
      <c r="E215" s="13">
        <v>3.10643</v>
      </c>
      <c r="F215" s="13">
        <v>140.29400000000001</v>
      </c>
      <c r="G215" s="13">
        <v>107.31100000000001</v>
      </c>
      <c r="H215" s="13">
        <v>28.275200000000002</v>
      </c>
      <c r="I215" s="13">
        <v>-7.4269500000000002E-2</v>
      </c>
      <c r="J215" s="13">
        <v>-1.0848899999999999</v>
      </c>
    </row>
    <row r="216" spans="1:10" x14ac:dyDescent="0.2">
      <c r="A216" s="11" t="s">
        <v>2650</v>
      </c>
      <c r="B216" s="12" t="s">
        <v>3138</v>
      </c>
      <c r="C216" s="12" t="s">
        <v>3132</v>
      </c>
      <c r="D216" s="13">
        <v>3.6848200000000002</v>
      </c>
      <c r="E216" s="13">
        <v>2.5921400000000001</v>
      </c>
      <c r="F216" s="13">
        <v>171.905</v>
      </c>
      <c r="G216" s="13">
        <v>83.772900000000007</v>
      </c>
      <c r="H216" s="13">
        <v>28.746500000000001</v>
      </c>
      <c r="I216" s="13">
        <v>-0.10730099999999999</v>
      </c>
      <c r="J216" s="13">
        <v>-1.11792</v>
      </c>
    </row>
    <row r="217" spans="1:10" x14ac:dyDescent="0.2">
      <c r="A217" s="11" t="s">
        <v>2650</v>
      </c>
      <c r="B217" s="12" t="s">
        <v>3139</v>
      </c>
      <c r="C217" s="12" t="s">
        <v>3132</v>
      </c>
      <c r="D217" s="13">
        <v>4.5373000000000001</v>
      </c>
      <c r="E217" s="13">
        <v>3.4735499999999999</v>
      </c>
      <c r="F217" s="13">
        <v>163.15</v>
      </c>
      <c r="G217" s="13">
        <v>116.28100000000001</v>
      </c>
      <c r="H217" s="13">
        <v>65.341899999999995</v>
      </c>
      <c r="I217" s="13">
        <v>-8.2775399999999999E-2</v>
      </c>
      <c r="J217" s="13">
        <v>-0.34975299999999998</v>
      </c>
    </row>
    <row r="218" spans="1:10" x14ac:dyDescent="0.2">
      <c r="A218" s="11" t="s">
        <v>2651</v>
      </c>
      <c r="B218" s="12" t="s">
        <v>3140</v>
      </c>
      <c r="C218" s="12" t="s">
        <v>3141</v>
      </c>
      <c r="D218" s="13">
        <v>3.9761899999999999</v>
      </c>
      <c r="E218" s="13">
        <v>3.2400899999999999</v>
      </c>
      <c r="F218" s="13">
        <v>125.149</v>
      </c>
      <c r="G218" s="13">
        <v>111.762</v>
      </c>
      <c r="H218" s="13">
        <v>83.760199999999998</v>
      </c>
      <c r="I218" s="13">
        <v>0.44201400000000002</v>
      </c>
      <c r="J218" s="13">
        <v>0.34872999999999998</v>
      </c>
    </row>
    <row r="219" spans="1:10" x14ac:dyDescent="0.2">
      <c r="A219" s="11" t="s">
        <v>2651</v>
      </c>
      <c r="B219" s="12" t="s">
        <v>3142</v>
      </c>
      <c r="C219" s="12" t="s">
        <v>3143</v>
      </c>
      <c r="D219" s="13">
        <v>3.9926599999999999</v>
      </c>
      <c r="E219" s="13">
        <v>3.0082100000000001</v>
      </c>
      <c r="F219" s="13">
        <v>149.19999999999999</v>
      </c>
      <c r="G219" s="13">
        <v>76.604699999999994</v>
      </c>
      <c r="H219" s="13">
        <v>39.329599999999999</v>
      </c>
      <c r="I219" s="13">
        <v>-0.117926</v>
      </c>
      <c r="J219" s="13">
        <v>-1.0584</v>
      </c>
    </row>
    <row r="220" spans="1:10" x14ac:dyDescent="0.2">
      <c r="A220" s="11" t="s">
        <v>2652</v>
      </c>
      <c r="B220" s="12" t="s">
        <v>3144</v>
      </c>
      <c r="C220" s="12" t="s">
        <v>3145</v>
      </c>
      <c r="D220" s="13">
        <v>3.87703</v>
      </c>
      <c r="E220" s="13">
        <v>2.9342700000000002</v>
      </c>
      <c r="F220" s="13">
        <v>143.79300000000001</v>
      </c>
      <c r="G220" s="13">
        <v>81.317700000000002</v>
      </c>
      <c r="H220" s="13">
        <v>44.4863</v>
      </c>
      <c r="I220" s="13">
        <v>-0.12703999999999999</v>
      </c>
      <c r="J220" s="13">
        <v>-0.89899700000000005</v>
      </c>
    </row>
    <row r="221" spans="1:10" x14ac:dyDescent="0.2">
      <c r="A221" s="11" t="s">
        <v>2652</v>
      </c>
      <c r="B221" s="12" t="s">
        <v>3146</v>
      </c>
      <c r="C221" s="12" t="s">
        <v>3147</v>
      </c>
      <c r="D221" s="13">
        <v>3.8293400000000002</v>
      </c>
      <c r="E221" s="13">
        <v>2.9038900000000001</v>
      </c>
      <c r="F221" s="13">
        <v>141.82599999999999</v>
      </c>
      <c r="G221" s="13">
        <v>75.432199999999995</v>
      </c>
      <c r="H221" s="13">
        <v>47.122999999999998</v>
      </c>
      <c r="I221" s="13">
        <v>-0.10737099999999999</v>
      </c>
      <c r="J221" s="13">
        <v>-0.91154100000000005</v>
      </c>
    </row>
    <row r="222" spans="1:10" x14ac:dyDescent="0.2">
      <c r="A222" s="11" t="s">
        <v>2652</v>
      </c>
      <c r="B222" s="12" t="s">
        <v>3148</v>
      </c>
      <c r="C222" s="12" t="s">
        <v>3149</v>
      </c>
      <c r="D222" s="13">
        <v>3.7075499999999999</v>
      </c>
      <c r="E222" s="13">
        <v>3.22126</v>
      </c>
      <c r="F222" s="13">
        <v>107.748</v>
      </c>
      <c r="G222" s="13">
        <v>94.560100000000006</v>
      </c>
      <c r="H222" s="13">
        <v>59.095500000000001</v>
      </c>
      <c r="I222" s="13">
        <v>-1.3340400000000001E-2</v>
      </c>
      <c r="J222" s="13">
        <v>-0.38590600000000003</v>
      </c>
    </row>
    <row r="223" spans="1:10" x14ac:dyDescent="0.2">
      <c r="A223" s="11" t="s">
        <v>2652</v>
      </c>
      <c r="B223" s="12" t="s">
        <v>3148</v>
      </c>
      <c r="C223" s="12" t="s">
        <v>3149</v>
      </c>
      <c r="D223" s="13">
        <v>3.7075499999999999</v>
      </c>
      <c r="E223" s="13">
        <v>3.2453799999999999</v>
      </c>
      <c r="F223" s="13">
        <v>106.283</v>
      </c>
      <c r="G223" s="13">
        <v>87.180300000000003</v>
      </c>
      <c r="H223" s="13">
        <v>67.393900000000002</v>
      </c>
      <c r="I223" s="13">
        <v>-1.3340400000000001E-2</v>
      </c>
      <c r="J223" s="13">
        <v>-0.30484699999999998</v>
      </c>
    </row>
    <row r="224" spans="1:10" x14ac:dyDescent="0.2">
      <c r="A224" s="11" t="s">
        <v>2653</v>
      </c>
      <c r="B224" s="12" t="s">
        <v>3036</v>
      </c>
      <c r="C224" s="12" t="s">
        <v>3150</v>
      </c>
      <c r="D224" s="13">
        <v>4.2271700000000001</v>
      </c>
      <c r="E224" s="13">
        <v>3.4203000000000001</v>
      </c>
      <c r="F224" s="13">
        <v>131.25800000000001</v>
      </c>
      <c r="G224" s="13">
        <v>98.917500000000004</v>
      </c>
      <c r="H224" s="13">
        <v>72.631600000000006</v>
      </c>
      <c r="I224" s="13">
        <v>-8.2418599999999995E-2</v>
      </c>
      <c r="J224" s="13">
        <v>-0.35362300000000002</v>
      </c>
    </row>
    <row r="225" spans="1:10" x14ac:dyDescent="0.2">
      <c r="A225" s="11" t="s">
        <v>2653</v>
      </c>
      <c r="B225" s="12" t="s">
        <v>3037</v>
      </c>
      <c r="C225" s="12" t="s">
        <v>3151</v>
      </c>
      <c r="D225" s="13">
        <v>3.8197800000000002</v>
      </c>
      <c r="E225" s="13">
        <v>3.4821399999999998</v>
      </c>
      <c r="F225" s="13">
        <v>99.437100000000001</v>
      </c>
      <c r="G225" s="13">
        <v>89.3523</v>
      </c>
      <c r="H225" s="13">
        <v>84.245099999999994</v>
      </c>
      <c r="I225" s="13">
        <v>-1.7129800000000001E-2</v>
      </c>
      <c r="J225" s="13">
        <v>-6.7763299999999999E-2</v>
      </c>
    </row>
    <row r="226" spans="1:10" x14ac:dyDescent="0.2">
      <c r="A226" s="11" t="s">
        <v>2653</v>
      </c>
      <c r="B226" s="12" t="s">
        <v>3037</v>
      </c>
      <c r="C226" s="12" t="s">
        <v>3151</v>
      </c>
      <c r="D226" s="13">
        <v>3.8197800000000002</v>
      </c>
      <c r="E226" s="13">
        <v>3.3661599999999998</v>
      </c>
      <c r="F226" s="13">
        <v>106.059</v>
      </c>
      <c r="G226" s="13">
        <v>101.36</v>
      </c>
      <c r="H226" s="13">
        <v>61.298499999999997</v>
      </c>
      <c r="I226" s="13">
        <v>-1.7129800000000001E-2</v>
      </c>
      <c r="J226" s="13">
        <v>-0.24902199999999999</v>
      </c>
    </row>
    <row r="227" spans="1:10" x14ac:dyDescent="0.2">
      <c r="A227" s="11" t="s">
        <v>2653</v>
      </c>
      <c r="B227" s="12" t="s">
        <v>3152</v>
      </c>
      <c r="C227" s="12" t="s">
        <v>3151</v>
      </c>
      <c r="D227" s="13">
        <v>3.73034</v>
      </c>
      <c r="E227" s="13">
        <v>3.3466</v>
      </c>
      <c r="F227" s="13">
        <v>101.803</v>
      </c>
      <c r="G227" s="13">
        <v>100.45399999999999</v>
      </c>
      <c r="H227" s="13">
        <v>59.448799999999999</v>
      </c>
      <c r="I227" s="13">
        <v>-3.13989E-2</v>
      </c>
      <c r="J227" s="13">
        <v>-0.27748099999999998</v>
      </c>
    </row>
    <row r="228" spans="1:10" x14ac:dyDescent="0.2">
      <c r="A228" s="11" t="s">
        <v>2653</v>
      </c>
      <c r="B228" s="12" t="s">
        <v>3152</v>
      </c>
      <c r="C228" s="12" t="s">
        <v>3151</v>
      </c>
      <c r="D228" s="13">
        <v>3.73034</v>
      </c>
      <c r="E228" s="13">
        <v>3.1177199999999998</v>
      </c>
      <c r="F228" s="13">
        <v>115.8</v>
      </c>
      <c r="G228" s="13">
        <v>89.932100000000005</v>
      </c>
      <c r="H228" s="13">
        <v>61.332099999999997</v>
      </c>
      <c r="I228" s="13">
        <v>-3.13989E-2</v>
      </c>
      <c r="J228" s="13">
        <v>-0.25953100000000001</v>
      </c>
    </row>
    <row r="229" spans="1:10" x14ac:dyDescent="0.2">
      <c r="A229" s="11" t="s">
        <v>2653</v>
      </c>
      <c r="B229" s="12" t="s">
        <v>3153</v>
      </c>
      <c r="C229" s="12" t="s">
        <v>3150</v>
      </c>
      <c r="D229" s="13">
        <v>4.0663799999999997</v>
      </c>
      <c r="E229" s="13">
        <v>3.1519599999999999</v>
      </c>
      <c r="F229" s="13">
        <v>141.01900000000001</v>
      </c>
      <c r="G229" s="13">
        <v>104.169</v>
      </c>
      <c r="H229" s="13">
        <v>35.966500000000003</v>
      </c>
      <c r="I229" s="13">
        <v>-7.3412199999999997E-2</v>
      </c>
      <c r="J229" s="13">
        <v>-0.58687500000000004</v>
      </c>
    </row>
    <row r="230" spans="1:10" x14ac:dyDescent="0.2">
      <c r="A230" s="11" t="s">
        <v>2654</v>
      </c>
      <c r="B230" s="12" t="s">
        <v>3154</v>
      </c>
      <c r="C230" s="12" t="s">
        <v>3155</v>
      </c>
      <c r="D230" s="13">
        <v>4.1589400000000003</v>
      </c>
      <c r="E230" s="13">
        <v>3.1574399999999998</v>
      </c>
      <c r="F230" s="13">
        <v>151.767</v>
      </c>
      <c r="G230" s="13">
        <v>97.417000000000002</v>
      </c>
      <c r="H230" s="13">
        <v>51.148000000000003</v>
      </c>
      <c r="I230" s="13">
        <v>-0.12241200000000001</v>
      </c>
      <c r="J230" s="13">
        <v>-0.56403999999999999</v>
      </c>
    </row>
    <row r="231" spans="1:10" x14ac:dyDescent="0.2">
      <c r="A231" s="11" t="s">
        <v>2655</v>
      </c>
      <c r="B231" s="12" t="s">
        <v>3156</v>
      </c>
      <c r="C231" s="12" t="s">
        <v>3157</v>
      </c>
      <c r="D231" s="13">
        <v>3.6406900000000002</v>
      </c>
      <c r="E231" s="13">
        <v>3.0969199999999999</v>
      </c>
      <c r="F231" s="13">
        <v>111.131</v>
      </c>
      <c r="G231" s="13">
        <v>84.0625</v>
      </c>
      <c r="H231" s="13">
        <v>53.303600000000003</v>
      </c>
      <c r="I231" s="13">
        <v>-0.20269499999999999</v>
      </c>
      <c r="J231" s="13">
        <v>-0.65815100000000004</v>
      </c>
    </row>
    <row r="232" spans="1:10" x14ac:dyDescent="0.2">
      <c r="A232" s="11" t="s">
        <v>2655</v>
      </c>
      <c r="B232" s="12" t="s">
        <v>3156</v>
      </c>
      <c r="C232" s="12" t="s">
        <v>3157</v>
      </c>
      <c r="D232" s="13">
        <v>3.6406900000000002</v>
      </c>
      <c r="E232" s="13">
        <v>3.1806700000000001</v>
      </c>
      <c r="F232" s="13">
        <v>105.995</v>
      </c>
      <c r="G232" s="13">
        <v>83.729900000000001</v>
      </c>
      <c r="H232" s="13">
        <v>57.267899999999997</v>
      </c>
      <c r="I232" s="13">
        <v>-0.20269499999999999</v>
      </c>
      <c r="J232" s="13">
        <v>-0.61846400000000001</v>
      </c>
    </row>
    <row r="233" spans="1:10" x14ac:dyDescent="0.2">
      <c r="A233" s="11" t="s">
        <v>2655</v>
      </c>
      <c r="B233" s="12" t="s">
        <v>2871</v>
      </c>
      <c r="C233" s="12" t="s">
        <v>3158</v>
      </c>
      <c r="D233" s="13">
        <v>4.0482399999999998</v>
      </c>
      <c r="E233" s="13">
        <v>3.2633399999999999</v>
      </c>
      <c r="F233" s="13">
        <v>129.11199999999999</v>
      </c>
      <c r="G233" s="13">
        <v>91.363200000000006</v>
      </c>
      <c r="H233" s="13">
        <v>70.244500000000002</v>
      </c>
      <c r="I233" s="13">
        <v>-5.22829E-2</v>
      </c>
      <c r="J233" s="13">
        <v>-0.22250400000000001</v>
      </c>
    </row>
    <row r="234" spans="1:10" x14ac:dyDescent="0.2">
      <c r="A234" s="11" t="s">
        <v>2656</v>
      </c>
      <c r="B234" s="12" t="s">
        <v>3159</v>
      </c>
      <c r="C234" s="12" t="s">
        <v>3160</v>
      </c>
      <c r="D234" s="13">
        <v>3.83439</v>
      </c>
      <c r="E234" s="13">
        <v>2.93953</v>
      </c>
      <c r="F234" s="13">
        <v>138.63900000000001</v>
      </c>
      <c r="G234" s="13">
        <v>73.672300000000007</v>
      </c>
      <c r="H234" s="13">
        <v>46.097299999999997</v>
      </c>
      <c r="I234" s="13">
        <v>-0.13297300000000001</v>
      </c>
      <c r="J234" s="13">
        <v>-0.97229600000000005</v>
      </c>
    </row>
    <row r="235" spans="1:10" x14ac:dyDescent="0.2">
      <c r="A235" s="11" t="s">
        <v>2656</v>
      </c>
      <c r="B235" s="12" t="s">
        <v>3161</v>
      </c>
      <c r="C235" s="12" t="s">
        <v>3162</v>
      </c>
      <c r="D235" s="13">
        <v>3.8640599999999998</v>
      </c>
      <c r="E235" s="13">
        <v>2.88835</v>
      </c>
      <c r="F235" s="13">
        <v>147.88200000000001</v>
      </c>
      <c r="G235" s="13">
        <v>79.774100000000004</v>
      </c>
      <c r="H235" s="13">
        <v>36.899700000000003</v>
      </c>
      <c r="I235" s="13">
        <v>-0.133463</v>
      </c>
      <c r="J235" s="13">
        <v>-0.98366600000000004</v>
      </c>
    </row>
    <row r="236" spans="1:10" x14ac:dyDescent="0.2">
      <c r="A236" s="11" t="s">
        <v>2656</v>
      </c>
      <c r="B236" s="12" t="s">
        <v>3163</v>
      </c>
      <c r="C236" s="12" t="s">
        <v>3164</v>
      </c>
      <c r="D236" s="13">
        <v>3.8319299999999998</v>
      </c>
      <c r="E236" s="13">
        <v>3.1899600000000001</v>
      </c>
      <c r="F236" s="13">
        <v>118.03</v>
      </c>
      <c r="G236" s="13">
        <v>87.506799999999998</v>
      </c>
      <c r="H236" s="13">
        <v>63.744100000000003</v>
      </c>
      <c r="I236" s="13">
        <v>-3.3939499999999997E-2</v>
      </c>
      <c r="J236" s="13">
        <v>-0.36807299999999998</v>
      </c>
    </row>
    <row r="237" spans="1:10" x14ac:dyDescent="0.2">
      <c r="A237" s="11" t="s">
        <v>2656</v>
      </c>
      <c r="B237" s="12" t="s">
        <v>3163</v>
      </c>
      <c r="C237" s="12" t="s">
        <v>3164</v>
      </c>
      <c r="D237" s="13">
        <v>3.8319299999999998</v>
      </c>
      <c r="E237" s="13">
        <v>3.4902299999999999</v>
      </c>
      <c r="F237" s="13">
        <v>99.697800000000001</v>
      </c>
      <c r="G237" s="13">
        <v>103.459</v>
      </c>
      <c r="H237" s="13">
        <v>59.104799999999997</v>
      </c>
      <c r="I237" s="13">
        <v>-3.3939499999999997E-2</v>
      </c>
      <c r="J237" s="13">
        <v>-0.38019900000000001</v>
      </c>
    </row>
    <row r="238" spans="1:10" x14ac:dyDescent="0.2">
      <c r="A238" s="11" t="s">
        <v>2657</v>
      </c>
      <c r="B238" s="12" t="s">
        <v>3165</v>
      </c>
      <c r="C238" s="12" t="s">
        <v>3166</v>
      </c>
      <c r="D238" s="13">
        <v>3.8928600000000002</v>
      </c>
      <c r="E238" s="13">
        <v>2.8664999999999998</v>
      </c>
      <c r="F238" s="13">
        <v>155.19200000000001</v>
      </c>
      <c r="G238" s="13">
        <v>73.450400000000002</v>
      </c>
      <c r="H238" s="13">
        <v>34.160299999999999</v>
      </c>
      <c r="I238" s="13">
        <v>-0.132438</v>
      </c>
      <c r="J238" s="13">
        <v>-1.0926899999999999</v>
      </c>
    </row>
    <row r="239" spans="1:10" x14ac:dyDescent="0.2">
      <c r="A239" s="11" t="s">
        <v>2657</v>
      </c>
      <c r="B239" s="12" t="s">
        <v>3167</v>
      </c>
      <c r="C239" s="12" t="s">
        <v>3168</v>
      </c>
      <c r="D239" s="13">
        <v>4.0401800000000003</v>
      </c>
      <c r="E239" s="13">
        <v>3.10724</v>
      </c>
      <c r="F239" s="13">
        <v>142.97200000000001</v>
      </c>
      <c r="G239" s="13">
        <v>78.383799999999994</v>
      </c>
      <c r="H239" s="13">
        <v>41.176099999999998</v>
      </c>
      <c r="I239" s="13">
        <v>-9.5376000000000002E-2</v>
      </c>
      <c r="J239" s="13">
        <v>-0.92347800000000002</v>
      </c>
    </row>
    <row r="240" spans="1:10" x14ac:dyDescent="0.2">
      <c r="A240" s="11" t="s">
        <v>2657</v>
      </c>
      <c r="B240" s="12" t="s">
        <v>3169</v>
      </c>
      <c r="C240" s="12" t="s">
        <v>3170</v>
      </c>
      <c r="D240" s="13">
        <v>4.4558900000000001</v>
      </c>
      <c r="E240" s="13">
        <v>3.4394300000000002</v>
      </c>
      <c r="F240" s="13">
        <v>154.239</v>
      </c>
      <c r="G240" s="13">
        <v>97.444400000000002</v>
      </c>
      <c r="H240" s="13">
        <v>44.9069</v>
      </c>
      <c r="I240" s="13">
        <v>-7.0486499999999994E-2</v>
      </c>
      <c r="J240" s="13">
        <v>-0.57360999999999995</v>
      </c>
    </row>
    <row r="241" spans="1:10" x14ac:dyDescent="0.2">
      <c r="A241" s="11" t="s">
        <v>2657</v>
      </c>
      <c r="B241" s="12" t="s">
        <v>3169</v>
      </c>
      <c r="C241" s="12" t="s">
        <v>3171</v>
      </c>
      <c r="D241" s="13">
        <v>4.0669599999999999</v>
      </c>
      <c r="E241" s="13">
        <v>3.3231600000000001</v>
      </c>
      <c r="F241" s="13">
        <v>125.905</v>
      </c>
      <c r="G241" s="13">
        <v>92.778199999999998</v>
      </c>
      <c r="H241" s="13">
        <v>58.996699999999997</v>
      </c>
      <c r="I241" s="13">
        <v>-8.5891200000000001E-2</v>
      </c>
      <c r="J241" s="13">
        <v>-0.46887299999999998</v>
      </c>
    </row>
    <row r="242" spans="1:10" x14ac:dyDescent="0.2">
      <c r="A242" s="11" t="s">
        <v>2658</v>
      </c>
      <c r="B242" s="12" t="s">
        <v>3172</v>
      </c>
      <c r="C242" s="12" t="s">
        <v>3173</v>
      </c>
      <c r="D242" s="13">
        <v>3.5850599999999999</v>
      </c>
      <c r="E242" s="13">
        <v>3.1038299999999999</v>
      </c>
      <c r="F242" s="13">
        <v>107.123</v>
      </c>
      <c r="G242" s="13">
        <v>82.811300000000003</v>
      </c>
      <c r="H242" s="13">
        <v>65.675899999999999</v>
      </c>
      <c r="I242" s="13">
        <v>-0.23372499999999999</v>
      </c>
      <c r="J242" s="13">
        <v>-0.54849300000000001</v>
      </c>
    </row>
    <row r="243" spans="1:10" x14ac:dyDescent="0.2">
      <c r="A243" s="11" t="s">
        <v>2658</v>
      </c>
      <c r="B243" s="12" t="s">
        <v>3172</v>
      </c>
      <c r="C243" s="12" t="s">
        <v>3173</v>
      </c>
      <c r="D243" s="13">
        <v>3.5850599999999999</v>
      </c>
      <c r="E243" s="13">
        <v>3.3770500000000001</v>
      </c>
      <c r="F243" s="13">
        <v>91.839799999999997</v>
      </c>
      <c r="G243" s="13">
        <v>102.26600000000001</v>
      </c>
      <c r="H243" s="13">
        <v>54.074399999999997</v>
      </c>
      <c r="I243" s="13">
        <v>-0.23372499999999999</v>
      </c>
      <c r="J243" s="13">
        <v>-0.63236400000000004</v>
      </c>
    </row>
    <row r="244" spans="1:10" x14ac:dyDescent="0.2">
      <c r="A244" s="11" t="s">
        <v>2658</v>
      </c>
      <c r="B244" s="12" t="s">
        <v>3174</v>
      </c>
      <c r="C244" s="12" t="s">
        <v>3173</v>
      </c>
      <c r="D244" s="13">
        <v>3.6547800000000001</v>
      </c>
      <c r="E244" s="13">
        <v>2.7391299999999998</v>
      </c>
      <c r="F244" s="13">
        <v>140.41300000000001</v>
      </c>
      <c r="G244" s="13">
        <v>83.446100000000001</v>
      </c>
      <c r="H244" s="13">
        <v>20.9129</v>
      </c>
      <c r="I244" s="13">
        <v>-0.18860399999999999</v>
      </c>
      <c r="J244" s="13">
        <v>-0.80125000000000002</v>
      </c>
    </row>
    <row r="245" spans="1:10" x14ac:dyDescent="0.2">
      <c r="A245" s="11" t="s">
        <v>2659</v>
      </c>
      <c r="B245" s="12" t="s">
        <v>3175</v>
      </c>
      <c r="C245" s="12" t="s">
        <v>3176</v>
      </c>
      <c r="D245" s="13">
        <v>4.2040300000000004</v>
      </c>
      <c r="E245" s="13">
        <v>3.3233600000000001</v>
      </c>
      <c r="F245" s="13">
        <v>137.83500000000001</v>
      </c>
      <c r="G245" s="13">
        <v>108.215</v>
      </c>
      <c r="H245" s="13">
        <v>15.110900000000001</v>
      </c>
      <c r="I245" s="13">
        <v>-0.204677</v>
      </c>
      <c r="J245" s="13">
        <v>-1.4956499999999999</v>
      </c>
    </row>
    <row r="246" spans="1:10" x14ac:dyDescent="0.2">
      <c r="A246" s="11" t="s">
        <v>2659</v>
      </c>
      <c r="B246" s="12" t="s">
        <v>3177</v>
      </c>
      <c r="C246" s="12" t="s">
        <v>3178</v>
      </c>
      <c r="D246" s="13">
        <v>3.9131800000000001</v>
      </c>
      <c r="E246" s="13">
        <v>3.1739600000000001</v>
      </c>
      <c r="F246" s="13">
        <v>125.227</v>
      </c>
      <c r="G246" s="13">
        <v>76.452799999999996</v>
      </c>
      <c r="H246" s="13">
        <v>56.692700000000002</v>
      </c>
      <c r="I246" s="13">
        <v>-0.25502000000000002</v>
      </c>
      <c r="J246" s="13">
        <v>-0.88879900000000001</v>
      </c>
    </row>
    <row r="247" spans="1:10" x14ac:dyDescent="0.2">
      <c r="A247" s="11" t="s">
        <v>2659</v>
      </c>
      <c r="B247" s="12" t="s">
        <v>3179</v>
      </c>
      <c r="C247" s="12" t="s">
        <v>3180</v>
      </c>
      <c r="D247" s="13">
        <v>3.6651799999999999</v>
      </c>
      <c r="E247" s="13">
        <v>2.9689299999999998</v>
      </c>
      <c r="F247" s="13">
        <v>121.46299999999999</v>
      </c>
      <c r="G247" s="13">
        <v>80.8506</v>
      </c>
      <c r="H247" s="13">
        <v>49.029499999999999</v>
      </c>
      <c r="I247" s="13">
        <v>-0.24454100000000001</v>
      </c>
      <c r="J247" s="13">
        <v>-1.5426899999999999</v>
      </c>
    </row>
    <row r="248" spans="1:10" x14ac:dyDescent="0.2">
      <c r="A248" s="11" t="s">
        <v>2659</v>
      </c>
      <c r="B248" s="12" t="s">
        <v>3179</v>
      </c>
      <c r="C248" s="12" t="s">
        <v>3180</v>
      </c>
      <c r="D248" s="13">
        <v>3.6651799999999999</v>
      </c>
      <c r="E248" s="13">
        <v>3.4331499999999999</v>
      </c>
      <c r="F248" s="13">
        <v>93.311199999999999</v>
      </c>
      <c r="G248" s="13">
        <v>90.968100000000007</v>
      </c>
      <c r="H248" s="13">
        <v>64.6828</v>
      </c>
      <c r="I248" s="13">
        <v>-0.24454100000000001</v>
      </c>
      <c r="J248" s="13">
        <v>-0.66465399999999997</v>
      </c>
    </row>
    <row r="249" spans="1:10" x14ac:dyDescent="0.2">
      <c r="A249" s="11" t="s">
        <v>2659</v>
      </c>
      <c r="B249" s="12" t="s">
        <v>3181</v>
      </c>
      <c r="C249" s="12" t="s">
        <v>3182</v>
      </c>
      <c r="D249" s="13">
        <v>4.0684800000000001</v>
      </c>
      <c r="E249" s="13">
        <v>3.4569999999999999</v>
      </c>
      <c r="F249" s="13">
        <v>116.509</v>
      </c>
      <c r="G249" s="13">
        <v>76.932699999999997</v>
      </c>
      <c r="H249" s="13">
        <v>63.88</v>
      </c>
      <c r="I249" s="13">
        <v>-0.120826</v>
      </c>
      <c r="J249" s="13">
        <v>-0.61643000000000003</v>
      </c>
    </row>
    <row r="250" spans="1:10" x14ac:dyDescent="0.2">
      <c r="A250" s="11" t="s">
        <v>2659</v>
      </c>
      <c r="B250" s="12" t="s">
        <v>3183</v>
      </c>
      <c r="C250" s="12" t="s">
        <v>3184</v>
      </c>
      <c r="D250" s="13">
        <v>3.58066</v>
      </c>
      <c r="E250" s="13">
        <v>3.1893400000000001</v>
      </c>
      <c r="F250" s="13">
        <v>101.82899999999999</v>
      </c>
      <c r="G250" s="13">
        <v>86.834199999999996</v>
      </c>
      <c r="H250" s="13">
        <v>62.0839</v>
      </c>
      <c r="I250" s="13">
        <v>-0.27768199999999998</v>
      </c>
      <c r="J250" s="13">
        <v>-0.63170899999999996</v>
      </c>
    </row>
    <row r="251" spans="1:10" x14ac:dyDescent="0.2">
      <c r="A251" s="11" t="s">
        <v>2659</v>
      </c>
      <c r="B251" s="12" t="s">
        <v>3183</v>
      </c>
      <c r="C251" s="12" t="s">
        <v>3184</v>
      </c>
      <c r="D251" s="13">
        <v>3.58066</v>
      </c>
      <c r="E251" s="13">
        <v>3.0167700000000002</v>
      </c>
      <c r="F251" s="13">
        <v>112.221</v>
      </c>
      <c r="G251" s="13">
        <v>85.503100000000003</v>
      </c>
      <c r="H251" s="13">
        <v>47.354700000000001</v>
      </c>
      <c r="I251" s="13">
        <v>-0.27768199999999998</v>
      </c>
      <c r="J251" s="13">
        <v>-0.80389500000000003</v>
      </c>
    </row>
    <row r="252" spans="1:10" x14ac:dyDescent="0.2">
      <c r="A252" s="11" t="s">
        <v>2660</v>
      </c>
      <c r="B252" s="12" t="s">
        <v>3185</v>
      </c>
      <c r="C252" s="12" t="s">
        <v>3186</v>
      </c>
      <c r="D252" s="13">
        <v>4.4263399999999997</v>
      </c>
      <c r="E252" s="13">
        <v>3.4229799999999999</v>
      </c>
      <c r="F252" s="13">
        <v>152.25700000000001</v>
      </c>
      <c r="G252" s="13">
        <v>102.063</v>
      </c>
      <c r="H252" s="13">
        <v>9.2928300000000004</v>
      </c>
      <c r="I252" s="13">
        <v>-0.10181800000000001</v>
      </c>
      <c r="J252" s="13">
        <v>-0.81274500000000005</v>
      </c>
    </row>
    <row r="253" spans="1:10" x14ac:dyDescent="0.2">
      <c r="A253" s="11" t="s">
        <v>2660</v>
      </c>
      <c r="B253" s="12" t="s">
        <v>3187</v>
      </c>
      <c r="C253" s="12" t="s">
        <v>3188</v>
      </c>
      <c r="D253" s="13">
        <v>4.4843000000000002</v>
      </c>
      <c r="E253" s="13">
        <v>3.4218999999999999</v>
      </c>
      <c r="F253" s="13">
        <v>162.72200000000001</v>
      </c>
      <c r="G253" s="13">
        <v>112.724</v>
      </c>
      <c r="H253" s="13">
        <v>27.903300000000002</v>
      </c>
      <c r="I253" s="13">
        <v>-0.158191</v>
      </c>
      <c r="J253" s="13">
        <v>-0.70617200000000002</v>
      </c>
    </row>
    <row r="254" spans="1:10" x14ac:dyDescent="0.2">
      <c r="A254" s="11" t="s">
        <v>2661</v>
      </c>
      <c r="B254" s="12" t="s">
        <v>3189</v>
      </c>
      <c r="C254" s="12" t="s">
        <v>3157</v>
      </c>
      <c r="D254" s="13">
        <v>3.8196699999999999</v>
      </c>
      <c r="E254" s="13">
        <v>3.1845599999999998</v>
      </c>
      <c r="F254" s="13">
        <v>117.53400000000001</v>
      </c>
      <c r="G254" s="13">
        <v>85.977099999999993</v>
      </c>
      <c r="H254" s="13">
        <v>43.377600000000001</v>
      </c>
      <c r="I254" s="13">
        <v>-0.16463800000000001</v>
      </c>
      <c r="J254" s="13">
        <v>-0.71878399999999998</v>
      </c>
    </row>
    <row r="255" spans="1:10" x14ac:dyDescent="0.2">
      <c r="A255" s="11" t="s">
        <v>2661</v>
      </c>
      <c r="B255" s="12" t="s">
        <v>3189</v>
      </c>
      <c r="C255" s="12" t="s">
        <v>3157</v>
      </c>
      <c r="D255" s="13">
        <v>3.8196699999999999</v>
      </c>
      <c r="E255" s="13">
        <v>3.4727000000000001</v>
      </c>
      <c r="F255" s="13">
        <v>99.956599999999995</v>
      </c>
      <c r="G255" s="13">
        <v>81.460700000000003</v>
      </c>
      <c r="H255" s="13">
        <v>68.357900000000001</v>
      </c>
      <c r="I255" s="13">
        <v>-0.16463800000000001</v>
      </c>
      <c r="J255" s="13">
        <v>-0.454571</v>
      </c>
    </row>
    <row r="256" spans="1:10" x14ac:dyDescent="0.2">
      <c r="A256" s="11" t="s">
        <v>2661</v>
      </c>
      <c r="B256" s="12" t="s">
        <v>2871</v>
      </c>
      <c r="C256" s="12" t="s">
        <v>3190</v>
      </c>
      <c r="D256" s="13">
        <v>3.9857300000000002</v>
      </c>
      <c r="E256" s="13">
        <v>3.2826499999999998</v>
      </c>
      <c r="F256" s="13">
        <v>122.706</v>
      </c>
      <c r="G256" s="13">
        <v>76.680199999999999</v>
      </c>
      <c r="H256" s="13">
        <v>56.607399999999998</v>
      </c>
      <c r="I256" s="13">
        <v>-0.10685</v>
      </c>
      <c r="J256" s="13">
        <v>-0.64626399999999995</v>
      </c>
    </row>
    <row r="257" spans="1:10" x14ac:dyDescent="0.2">
      <c r="A257" s="11" t="s">
        <v>2662</v>
      </c>
      <c r="B257" s="12" t="s">
        <v>3191</v>
      </c>
      <c r="C257" s="12" t="s">
        <v>3157</v>
      </c>
      <c r="D257" s="13">
        <v>3.7779400000000001</v>
      </c>
      <c r="E257" s="13">
        <v>3.3716499999999998</v>
      </c>
      <c r="F257" s="13">
        <v>103.21599999999999</v>
      </c>
      <c r="G257" s="13">
        <v>92.127200000000002</v>
      </c>
      <c r="H257" s="13">
        <v>53.398600000000002</v>
      </c>
      <c r="I257" s="13">
        <v>-0.17438799999999999</v>
      </c>
      <c r="J257" s="13">
        <v>-0.61963800000000002</v>
      </c>
    </row>
    <row r="258" spans="1:10" x14ac:dyDescent="0.2">
      <c r="A258" s="11" t="s">
        <v>2662</v>
      </c>
      <c r="B258" s="12" t="s">
        <v>3191</v>
      </c>
      <c r="C258" s="12" t="s">
        <v>3157</v>
      </c>
      <c r="D258" s="13">
        <v>3.7779400000000001</v>
      </c>
      <c r="E258" s="13">
        <v>3.1917800000000001</v>
      </c>
      <c r="F258" s="13">
        <v>114.16500000000001</v>
      </c>
      <c r="G258" s="13">
        <v>76.787999999999997</v>
      </c>
      <c r="H258" s="13">
        <v>57.701000000000001</v>
      </c>
      <c r="I258" s="13">
        <v>-0.17438799999999999</v>
      </c>
      <c r="J258" s="13">
        <v>-0.60307500000000003</v>
      </c>
    </row>
    <row r="259" spans="1:10" x14ac:dyDescent="0.2">
      <c r="A259" s="11" t="s">
        <v>2662</v>
      </c>
      <c r="B259" s="12" t="s">
        <v>2871</v>
      </c>
      <c r="C259" s="12" t="s">
        <v>3192</v>
      </c>
      <c r="D259" s="13">
        <v>3.9348800000000002</v>
      </c>
      <c r="E259" s="13">
        <v>3.2397200000000002</v>
      </c>
      <c r="F259" s="13">
        <v>121.989</v>
      </c>
      <c r="G259" s="13">
        <v>79.301400000000001</v>
      </c>
      <c r="H259" s="13">
        <v>62.2654</v>
      </c>
      <c r="I259" s="13">
        <v>-0.10886999999999999</v>
      </c>
      <c r="J259" s="13">
        <v>-0.62507000000000001</v>
      </c>
    </row>
    <row r="260" spans="1:10" x14ac:dyDescent="0.2">
      <c r="A260" s="11" t="s">
        <v>2663</v>
      </c>
      <c r="B260" s="12" t="s">
        <v>3193</v>
      </c>
      <c r="C260" s="12" t="s">
        <v>3157</v>
      </c>
      <c r="D260" s="13">
        <v>3.74363</v>
      </c>
      <c r="E260" s="13">
        <v>3.1908599999999998</v>
      </c>
      <c r="F260" s="13">
        <v>111.928</v>
      </c>
      <c r="G260" s="13">
        <v>78.909000000000006</v>
      </c>
      <c r="H260" s="13">
        <v>57.036900000000003</v>
      </c>
      <c r="I260" s="13">
        <v>-0.18500900000000001</v>
      </c>
      <c r="J260" s="13">
        <v>-0.61756900000000003</v>
      </c>
    </row>
    <row r="261" spans="1:10" x14ac:dyDescent="0.2">
      <c r="A261" s="11" t="s">
        <v>2663</v>
      </c>
      <c r="B261" s="12" t="s">
        <v>3193</v>
      </c>
      <c r="C261" s="12" t="s">
        <v>3157</v>
      </c>
      <c r="D261" s="13">
        <v>3.74363</v>
      </c>
      <c r="E261" s="13">
        <v>3.2965800000000001</v>
      </c>
      <c r="F261" s="13">
        <v>105.51300000000001</v>
      </c>
      <c r="G261" s="13">
        <v>89.177999999999997</v>
      </c>
      <c r="H261" s="13">
        <v>53.536099999999998</v>
      </c>
      <c r="I261" s="13">
        <v>-0.18500900000000001</v>
      </c>
      <c r="J261" s="13">
        <v>-0.63652900000000001</v>
      </c>
    </row>
    <row r="262" spans="1:10" x14ac:dyDescent="0.2">
      <c r="A262" s="11" t="s">
        <v>2663</v>
      </c>
      <c r="B262" s="12" t="s">
        <v>2871</v>
      </c>
      <c r="C262" s="12" t="s">
        <v>3194</v>
      </c>
      <c r="D262" s="13">
        <v>3.9874399999999999</v>
      </c>
      <c r="E262" s="13">
        <v>3.23786</v>
      </c>
      <c r="F262" s="13">
        <v>126.17400000000001</v>
      </c>
      <c r="G262" s="13">
        <v>82.548900000000003</v>
      </c>
      <c r="H262" s="13">
        <v>63.691200000000002</v>
      </c>
      <c r="I262" s="13">
        <v>-9.4070899999999999E-2</v>
      </c>
      <c r="J262" s="13">
        <v>-0.57392100000000001</v>
      </c>
    </row>
    <row r="263" spans="1:10" x14ac:dyDescent="0.2">
      <c r="A263" s="11" t="s">
        <v>2664</v>
      </c>
      <c r="B263" s="12" t="s">
        <v>3195</v>
      </c>
      <c r="C263" s="12" t="s">
        <v>3196</v>
      </c>
      <c r="D263" s="13">
        <v>4.4432299999999998</v>
      </c>
      <c r="E263" s="13">
        <v>3.38619</v>
      </c>
      <c r="F263" s="13">
        <v>161.45599999999999</v>
      </c>
      <c r="G263" s="13">
        <v>113.879</v>
      </c>
      <c r="H263" s="13">
        <v>29.3993</v>
      </c>
      <c r="I263" s="13">
        <v>-0.15690399999999999</v>
      </c>
      <c r="J263" s="13">
        <v>-0.69264800000000004</v>
      </c>
    </row>
    <row r="264" spans="1:10" x14ac:dyDescent="0.2">
      <c r="A264" s="11" t="s">
        <v>2664</v>
      </c>
      <c r="B264" s="12" t="s">
        <v>3197</v>
      </c>
      <c r="C264" s="12" t="s">
        <v>3196</v>
      </c>
      <c r="D264" s="13">
        <v>4.4062599999999996</v>
      </c>
      <c r="E264" s="13">
        <v>3.4031500000000001</v>
      </c>
      <c r="F264" s="13">
        <v>152.18700000000001</v>
      </c>
      <c r="G264" s="13">
        <v>78.098100000000002</v>
      </c>
      <c r="H264" s="13">
        <v>25.714600000000001</v>
      </c>
      <c r="I264" s="13">
        <v>-0.14135200000000001</v>
      </c>
      <c r="J264" s="13">
        <v>-0.861707</v>
      </c>
    </row>
    <row r="265" spans="1:10" x14ac:dyDescent="0.2">
      <c r="A265" s="11" t="s">
        <v>2665</v>
      </c>
      <c r="B265" s="12" t="s">
        <v>3198</v>
      </c>
      <c r="C265" s="12" t="s">
        <v>3199</v>
      </c>
      <c r="D265" s="13">
        <v>4.4395199999999999</v>
      </c>
      <c r="E265" s="13">
        <v>3.4106900000000002</v>
      </c>
      <c r="F265" s="13">
        <v>156.226</v>
      </c>
      <c r="G265" s="13">
        <v>84.063599999999994</v>
      </c>
      <c r="H265" s="13">
        <v>20.490300000000001</v>
      </c>
      <c r="I265" s="13">
        <v>-0.142516</v>
      </c>
      <c r="J265" s="13">
        <v>-0.86747600000000002</v>
      </c>
    </row>
    <row r="266" spans="1:10" x14ac:dyDescent="0.2">
      <c r="A266" s="11" t="s">
        <v>2665</v>
      </c>
      <c r="B266" s="12" t="s">
        <v>3200</v>
      </c>
      <c r="C266" s="12" t="s">
        <v>3201</v>
      </c>
      <c r="D266" s="13">
        <v>3.9719500000000001</v>
      </c>
      <c r="E266" s="13">
        <v>3.1701000000000001</v>
      </c>
      <c r="F266" s="13">
        <v>130.35900000000001</v>
      </c>
      <c r="G266" s="13">
        <v>87.942899999999995</v>
      </c>
      <c r="H266" s="13">
        <v>63.333100000000002</v>
      </c>
      <c r="I266" s="13">
        <v>-0.211865</v>
      </c>
      <c r="J266" s="13">
        <v>-0.54856000000000005</v>
      </c>
    </row>
    <row r="267" spans="1:10" x14ac:dyDescent="0.2">
      <c r="A267" s="11" t="s">
        <v>2665</v>
      </c>
      <c r="B267" s="12" t="s">
        <v>3202</v>
      </c>
      <c r="C267" s="12" t="s">
        <v>3203</v>
      </c>
      <c r="D267" s="13">
        <v>3.7943799999999999</v>
      </c>
      <c r="E267" s="13">
        <v>3.2986900000000001</v>
      </c>
      <c r="F267" s="13">
        <v>108.54600000000001</v>
      </c>
      <c r="G267" s="13">
        <v>108.244</v>
      </c>
      <c r="H267" s="13">
        <v>30.837199999999999</v>
      </c>
      <c r="I267" s="13">
        <v>-0.20283999999999999</v>
      </c>
      <c r="J267" s="13">
        <v>-0.753023</v>
      </c>
    </row>
    <row r="268" spans="1:10" x14ac:dyDescent="0.2">
      <c r="A268" s="11" t="s">
        <v>2665</v>
      </c>
      <c r="B268" s="12" t="s">
        <v>3202</v>
      </c>
      <c r="C268" s="12" t="s">
        <v>3203</v>
      </c>
      <c r="D268" s="13">
        <v>3.7943799999999999</v>
      </c>
      <c r="E268" s="13">
        <v>3.4201199999999998</v>
      </c>
      <c r="F268" s="13">
        <v>101.408</v>
      </c>
      <c r="G268" s="13">
        <v>86.720500000000001</v>
      </c>
      <c r="H268" s="13">
        <v>80.736800000000002</v>
      </c>
      <c r="I268" s="13">
        <v>-0.20283999999999999</v>
      </c>
      <c r="J268" s="13">
        <v>-0.33630900000000002</v>
      </c>
    </row>
    <row r="269" spans="1:10" x14ac:dyDescent="0.2">
      <c r="A269" s="11" t="s">
        <v>2666</v>
      </c>
      <c r="B269" s="12" t="s">
        <v>3204</v>
      </c>
      <c r="C269" s="12" t="s">
        <v>3205</v>
      </c>
      <c r="D269" s="13">
        <v>3.7212900000000002</v>
      </c>
      <c r="E269" s="13">
        <v>2.6966000000000001</v>
      </c>
      <c r="F269" s="13">
        <v>154.70400000000001</v>
      </c>
      <c r="G269" s="13">
        <v>101.836</v>
      </c>
      <c r="H269" s="13">
        <v>37.647500000000001</v>
      </c>
      <c r="I269" s="13">
        <v>-0.41981099999999999</v>
      </c>
      <c r="J269" s="13">
        <v>-1.33853</v>
      </c>
    </row>
    <row r="270" spans="1:10" x14ac:dyDescent="0.2">
      <c r="A270" s="11" t="s">
        <v>2666</v>
      </c>
      <c r="B270" s="12" t="s">
        <v>3206</v>
      </c>
      <c r="C270" s="12" t="s">
        <v>3207</v>
      </c>
      <c r="D270" s="13">
        <v>4.0223500000000003</v>
      </c>
      <c r="E270" s="13">
        <v>2.92455</v>
      </c>
      <c r="F270" s="13">
        <v>175.69300000000001</v>
      </c>
      <c r="G270" s="13">
        <v>98.577799999999996</v>
      </c>
      <c r="H270" s="13">
        <v>33.373699999999999</v>
      </c>
      <c r="I270" s="13">
        <v>-1.55154E-2</v>
      </c>
      <c r="J270" s="13">
        <v>-0.74761100000000003</v>
      </c>
    </row>
    <row r="271" spans="1:10" x14ac:dyDescent="0.2">
      <c r="A271" s="11" t="s">
        <v>2667</v>
      </c>
      <c r="B271" s="12" t="s">
        <v>3208</v>
      </c>
      <c r="C271" s="12" t="s">
        <v>3209</v>
      </c>
      <c r="D271" s="13">
        <v>3.64635</v>
      </c>
      <c r="E271" s="13">
        <v>2.8706999999999998</v>
      </c>
      <c r="F271" s="13">
        <v>127.495</v>
      </c>
      <c r="G271" s="13">
        <v>86.900800000000004</v>
      </c>
      <c r="H271" s="13">
        <v>39.594799999999999</v>
      </c>
      <c r="I271" s="13">
        <v>-0.28499999999999998</v>
      </c>
      <c r="J271" s="13">
        <v>-0.81567800000000001</v>
      </c>
    </row>
    <row r="272" spans="1:10" x14ac:dyDescent="0.2">
      <c r="A272" s="11" t="s">
        <v>2667</v>
      </c>
      <c r="B272" s="12" t="s">
        <v>3210</v>
      </c>
      <c r="C272" s="12" t="s">
        <v>3209</v>
      </c>
      <c r="D272" s="13">
        <v>3.68927</v>
      </c>
      <c r="E272" s="13">
        <v>3.3398099999999999</v>
      </c>
      <c r="F272" s="13">
        <v>99.778300000000002</v>
      </c>
      <c r="G272" s="13">
        <v>101.17400000000001</v>
      </c>
      <c r="H272" s="13">
        <v>48.700099999999999</v>
      </c>
      <c r="I272" s="13">
        <v>-0.29236899999999999</v>
      </c>
      <c r="J272" s="13">
        <v>-0.75086699999999995</v>
      </c>
    </row>
    <row r="273" spans="1:10" x14ac:dyDescent="0.2">
      <c r="A273" s="11" t="s">
        <v>2667</v>
      </c>
      <c r="B273" s="12" t="s">
        <v>3210</v>
      </c>
      <c r="C273" s="12" t="s">
        <v>3209</v>
      </c>
      <c r="D273" s="13">
        <v>3.68927</v>
      </c>
      <c r="E273" s="13">
        <v>3.4980899999999999</v>
      </c>
      <c r="F273" s="13">
        <v>91.226900000000001</v>
      </c>
      <c r="G273" s="13">
        <v>89.557599999999994</v>
      </c>
      <c r="H273" s="13">
        <v>75.799300000000002</v>
      </c>
      <c r="I273" s="13">
        <v>-0.29236899999999999</v>
      </c>
      <c r="J273" s="13">
        <v>-0.47517900000000002</v>
      </c>
    </row>
    <row r="274" spans="1:10" x14ac:dyDescent="0.2">
      <c r="A274" s="11" t="s">
        <v>2667</v>
      </c>
      <c r="B274" s="12" t="s">
        <v>3211</v>
      </c>
      <c r="C274" s="12" t="s">
        <v>3212</v>
      </c>
      <c r="D274" s="13">
        <v>4.1926199999999998</v>
      </c>
      <c r="E274" s="13">
        <v>3.2176999999999998</v>
      </c>
      <c r="F274" s="13">
        <v>148.19300000000001</v>
      </c>
      <c r="G274" s="13">
        <v>105.401</v>
      </c>
      <c r="H274" s="13">
        <v>48.509599999999999</v>
      </c>
      <c r="I274" s="13">
        <v>-5.4620799999999997E-2</v>
      </c>
      <c r="J274" s="13">
        <v>-0.32613599999999998</v>
      </c>
    </row>
    <row r="275" spans="1:10" x14ac:dyDescent="0.2">
      <c r="A275" s="11" t="s">
        <v>2668</v>
      </c>
      <c r="B275" s="12" t="s">
        <v>3213</v>
      </c>
      <c r="C275" s="12" t="s">
        <v>3214</v>
      </c>
      <c r="D275" s="13">
        <v>4.1028500000000001</v>
      </c>
      <c r="E275" s="13">
        <v>3.0179100000000001</v>
      </c>
      <c r="F275" s="13">
        <v>168.96600000000001</v>
      </c>
      <c r="G275" s="13">
        <v>80.660799999999995</v>
      </c>
      <c r="H275" s="13">
        <v>11.4048</v>
      </c>
      <c r="I275" s="13">
        <v>-0.25158199999999997</v>
      </c>
      <c r="J275" s="13">
        <v>-1.0026900000000001</v>
      </c>
    </row>
    <row r="276" spans="1:10" x14ac:dyDescent="0.2">
      <c r="A276" s="11" t="s">
        <v>2668</v>
      </c>
      <c r="B276" s="12" t="s">
        <v>3215</v>
      </c>
      <c r="C276" s="12" t="s">
        <v>3216</v>
      </c>
      <c r="D276" s="13">
        <v>3.6656900000000001</v>
      </c>
      <c r="E276" s="13">
        <v>3.4534500000000001</v>
      </c>
      <c r="F276" s="13">
        <v>92.270200000000003</v>
      </c>
      <c r="G276" s="13">
        <v>92.147900000000007</v>
      </c>
      <c r="H276" s="13">
        <v>89.813000000000002</v>
      </c>
      <c r="I276" s="13">
        <v>-4.6418399999999999E-2</v>
      </c>
      <c r="J276" s="13">
        <v>-4.7374399999999997E-2</v>
      </c>
    </row>
    <row r="277" spans="1:10" x14ac:dyDescent="0.2">
      <c r="A277" s="11" t="s">
        <v>2668</v>
      </c>
      <c r="B277" s="12" t="s">
        <v>3215</v>
      </c>
      <c r="C277" s="12" t="s">
        <v>3216</v>
      </c>
      <c r="D277" s="13">
        <v>3.6656900000000001</v>
      </c>
      <c r="E277" s="13">
        <v>3.3737699999999999</v>
      </c>
      <c r="F277" s="13">
        <v>96.541600000000003</v>
      </c>
      <c r="G277" s="13">
        <v>87.473500000000001</v>
      </c>
      <c r="H277" s="13">
        <v>61.825800000000001</v>
      </c>
      <c r="I277" s="13">
        <v>-4.6418399999999999E-2</v>
      </c>
      <c r="J277" s="13">
        <v>-0.232263</v>
      </c>
    </row>
    <row r="278" spans="1:10" x14ac:dyDescent="0.2">
      <c r="A278" s="11" t="s">
        <v>2668</v>
      </c>
      <c r="B278" s="12" t="s">
        <v>3217</v>
      </c>
      <c r="C278" s="12" t="s">
        <v>3214</v>
      </c>
      <c r="D278" s="13">
        <v>3.62174</v>
      </c>
      <c r="E278" s="13">
        <v>3.2647699999999999</v>
      </c>
      <c r="F278" s="13">
        <v>100.005</v>
      </c>
      <c r="G278" s="13">
        <v>90.075100000000006</v>
      </c>
      <c r="H278" s="13">
        <v>57.034999999999997</v>
      </c>
      <c r="I278" s="13">
        <v>-0.19717599999999999</v>
      </c>
      <c r="J278" s="13">
        <v>-0.66980300000000004</v>
      </c>
    </row>
    <row r="279" spans="1:10" x14ac:dyDescent="0.2">
      <c r="A279" s="11" t="s">
        <v>2668</v>
      </c>
      <c r="B279" s="12" t="s">
        <v>3217</v>
      </c>
      <c r="C279" s="12" t="s">
        <v>3214</v>
      </c>
      <c r="D279" s="13">
        <v>3.62174</v>
      </c>
      <c r="E279" s="13">
        <v>3.2219799999999998</v>
      </c>
      <c r="F279" s="13">
        <v>102.438</v>
      </c>
      <c r="G279" s="13">
        <v>78.448599999999999</v>
      </c>
      <c r="H279" s="13">
        <v>67.115499999999997</v>
      </c>
      <c r="I279" s="13">
        <v>-0.19717599999999999</v>
      </c>
      <c r="J279" s="13">
        <v>-0.50749200000000005</v>
      </c>
    </row>
    <row r="280" spans="1:10" x14ac:dyDescent="0.2">
      <c r="A280" s="11" t="s">
        <v>2668</v>
      </c>
      <c r="B280" s="12" t="s">
        <v>3218</v>
      </c>
      <c r="C280" s="12" t="s">
        <v>3219</v>
      </c>
      <c r="D280" s="13">
        <v>3.9838900000000002</v>
      </c>
      <c r="E280" s="13">
        <v>3.4040499999999998</v>
      </c>
      <c r="F280" s="13">
        <v>114.21599999999999</v>
      </c>
      <c r="G280" s="13">
        <v>105.435</v>
      </c>
      <c r="H280" s="13">
        <v>29.409600000000001</v>
      </c>
      <c r="I280" s="13">
        <v>-0.277057</v>
      </c>
      <c r="J280" s="13">
        <v>-0.84970699999999999</v>
      </c>
    </row>
    <row r="281" spans="1:10" x14ac:dyDescent="0.2">
      <c r="A281" s="11" t="s">
        <v>2668</v>
      </c>
      <c r="B281" s="12" t="s">
        <v>3220</v>
      </c>
      <c r="C281" s="12" t="s">
        <v>3216</v>
      </c>
      <c r="D281" s="13">
        <v>3.5739299999999998</v>
      </c>
      <c r="E281" s="13">
        <v>2.6065299999999998</v>
      </c>
      <c r="F281" s="13">
        <v>146.321</v>
      </c>
      <c r="G281" s="13">
        <v>101.253</v>
      </c>
      <c r="H281" s="13">
        <v>27.994299999999999</v>
      </c>
      <c r="I281" s="13">
        <v>-0.22265599999999999</v>
      </c>
      <c r="J281" s="13">
        <v>-0.61903200000000003</v>
      </c>
    </row>
    <row r="282" spans="1:10" x14ac:dyDescent="0.2">
      <c r="A282" s="11" t="s">
        <v>2669</v>
      </c>
      <c r="B282" s="12" t="s">
        <v>3221</v>
      </c>
      <c r="C282" s="12" t="s">
        <v>3222</v>
      </c>
      <c r="D282" s="13">
        <v>3.97777</v>
      </c>
      <c r="E282" s="13">
        <v>3.0998999999999999</v>
      </c>
      <c r="F282" s="13">
        <v>137.209</v>
      </c>
      <c r="G282" s="13">
        <v>91.424999999999997</v>
      </c>
      <c r="H282" s="13">
        <v>38.094200000000001</v>
      </c>
      <c r="I282" s="13">
        <v>-0.26707799999999998</v>
      </c>
      <c r="J282" s="13">
        <v>-0.84058299999999997</v>
      </c>
    </row>
    <row r="283" spans="1:10" x14ac:dyDescent="0.2">
      <c r="A283" s="11" t="s">
        <v>2669</v>
      </c>
      <c r="B283" s="12" t="s">
        <v>3223</v>
      </c>
      <c r="C283" s="12" t="s">
        <v>3224</v>
      </c>
      <c r="D283" s="13">
        <v>3.55694</v>
      </c>
      <c r="E283" s="13">
        <v>2.7173400000000001</v>
      </c>
      <c r="F283" s="13">
        <v>132.74</v>
      </c>
      <c r="G283" s="13">
        <v>78.026300000000006</v>
      </c>
      <c r="H283" s="13">
        <v>35.721400000000003</v>
      </c>
      <c r="I283" s="13">
        <v>-0.177616</v>
      </c>
      <c r="J283" s="13">
        <v>-0.71492699999999998</v>
      </c>
    </row>
    <row r="284" spans="1:10" x14ac:dyDescent="0.2">
      <c r="A284" s="11" t="s">
        <v>2669</v>
      </c>
      <c r="B284" s="12" t="s">
        <v>3225</v>
      </c>
      <c r="C284" s="12" t="s">
        <v>3226</v>
      </c>
      <c r="D284" s="13">
        <v>4.38028</v>
      </c>
      <c r="E284" s="13">
        <v>3.36286</v>
      </c>
      <c r="F284" s="13">
        <v>154.36799999999999</v>
      </c>
      <c r="G284" s="13">
        <v>100.298</v>
      </c>
      <c r="H284" s="13">
        <v>19.6069</v>
      </c>
      <c r="I284" s="13">
        <v>-7.2061700000000006E-2</v>
      </c>
      <c r="J284" s="13">
        <v>-0.727159</v>
      </c>
    </row>
    <row r="285" spans="1:10" x14ac:dyDescent="0.2">
      <c r="A285" s="11" t="s">
        <v>2669</v>
      </c>
      <c r="B285" s="12" t="s">
        <v>3227</v>
      </c>
      <c r="C285" s="12" t="s">
        <v>3228</v>
      </c>
      <c r="D285" s="13">
        <v>3.6716000000000002</v>
      </c>
      <c r="E285" s="13">
        <v>3.4373100000000001</v>
      </c>
      <c r="F285" s="13">
        <v>93.457499999999996</v>
      </c>
      <c r="G285" s="13">
        <v>96.851799999999997</v>
      </c>
      <c r="H285" s="13">
        <v>65.177400000000006</v>
      </c>
      <c r="I285" s="13">
        <v>-0.24606900000000001</v>
      </c>
      <c r="J285" s="13">
        <v>-0.544041</v>
      </c>
    </row>
    <row r="286" spans="1:10" x14ac:dyDescent="0.2">
      <c r="A286" s="11" t="s">
        <v>2669</v>
      </c>
      <c r="B286" s="12" t="s">
        <v>3227</v>
      </c>
      <c r="C286" s="12" t="s">
        <v>3228</v>
      </c>
      <c r="D286" s="13">
        <v>3.6716000000000002</v>
      </c>
      <c r="E286" s="13">
        <v>2.9665400000000002</v>
      </c>
      <c r="F286" s="13">
        <v>122.125</v>
      </c>
      <c r="G286" s="13">
        <v>87.524699999999996</v>
      </c>
      <c r="H286" s="13">
        <v>44.2774</v>
      </c>
      <c r="I286" s="13">
        <v>-0.24606900000000001</v>
      </c>
      <c r="J286" s="13">
        <v>-0.83396300000000001</v>
      </c>
    </row>
    <row r="287" spans="1:10" x14ac:dyDescent="0.2">
      <c r="A287" s="11" t="s">
        <v>2669</v>
      </c>
      <c r="B287" s="12" t="s">
        <v>3229</v>
      </c>
      <c r="C287" s="12" t="s">
        <v>3228</v>
      </c>
      <c r="D287" s="13">
        <v>4.1070900000000004</v>
      </c>
      <c r="E287" s="13">
        <v>3.0764</v>
      </c>
      <c r="F287" s="13">
        <v>156.221</v>
      </c>
      <c r="G287" s="13">
        <v>85.024799999999999</v>
      </c>
      <c r="H287" s="13">
        <v>8.1154399999999995</v>
      </c>
      <c r="I287" s="13">
        <v>-8.7758600000000006E-2</v>
      </c>
      <c r="J287" s="13">
        <v>-0.86220200000000002</v>
      </c>
    </row>
    <row r="288" spans="1:10" x14ac:dyDescent="0.2">
      <c r="A288" s="11" t="s">
        <v>2669</v>
      </c>
      <c r="B288" s="12" t="s">
        <v>3230</v>
      </c>
      <c r="C288" s="12" t="s">
        <v>3224</v>
      </c>
      <c r="D288" s="13">
        <v>4.12514</v>
      </c>
      <c r="E288" s="13">
        <v>3.3441800000000002</v>
      </c>
      <c r="F288" s="13">
        <v>128.93</v>
      </c>
      <c r="G288" s="13">
        <v>85.835800000000006</v>
      </c>
      <c r="H288" s="13">
        <v>33.151800000000001</v>
      </c>
      <c r="I288" s="13">
        <v>-7.2999300000000003E-2</v>
      </c>
      <c r="J288" s="13">
        <v>-0.71617500000000001</v>
      </c>
    </row>
    <row r="289" spans="1:10" x14ac:dyDescent="0.2">
      <c r="A289" s="11" t="s">
        <v>2670</v>
      </c>
      <c r="B289" s="12" t="s">
        <v>3231</v>
      </c>
      <c r="C289" s="12" t="s">
        <v>3232</v>
      </c>
      <c r="D289" s="13">
        <v>3.7632099999999999</v>
      </c>
      <c r="E289" s="13">
        <v>2.93912</v>
      </c>
      <c r="F289" s="13">
        <v>131.81399999999999</v>
      </c>
      <c r="G289" s="13">
        <v>93.611199999999997</v>
      </c>
      <c r="H289" s="13">
        <v>27.183</v>
      </c>
      <c r="I289" s="13">
        <v>-2.7425999999999999E-2</v>
      </c>
      <c r="J289" s="13">
        <v>-0.61393799999999998</v>
      </c>
    </row>
    <row r="290" spans="1:10" x14ac:dyDescent="0.2">
      <c r="A290" s="11" t="s">
        <v>2670</v>
      </c>
      <c r="B290" s="12" t="s">
        <v>3231</v>
      </c>
      <c r="C290" s="12" t="s">
        <v>3233</v>
      </c>
      <c r="D290" s="13">
        <v>3.8039900000000002</v>
      </c>
      <c r="E290" s="13">
        <v>2.7505799999999998</v>
      </c>
      <c r="F290" s="13">
        <v>160.298</v>
      </c>
      <c r="G290" s="13">
        <v>84.1447</v>
      </c>
      <c r="H290" s="13">
        <v>28.553100000000001</v>
      </c>
      <c r="I290" s="13">
        <v>-0.100163</v>
      </c>
      <c r="J290" s="13">
        <v>-1.0506200000000001</v>
      </c>
    </row>
    <row r="291" spans="1:10" x14ac:dyDescent="0.2">
      <c r="A291" s="11" t="s">
        <v>2670</v>
      </c>
      <c r="B291" s="12" t="s">
        <v>3231</v>
      </c>
      <c r="C291" s="12" t="s">
        <v>3234</v>
      </c>
      <c r="D291" s="13">
        <v>3.83528</v>
      </c>
      <c r="E291" s="13">
        <v>3.1576599999999999</v>
      </c>
      <c r="F291" s="13">
        <v>120.545</v>
      </c>
      <c r="G291" s="13">
        <v>97.933000000000007</v>
      </c>
      <c r="H291" s="13">
        <v>28.546800000000001</v>
      </c>
      <c r="I291" s="13">
        <v>-0.108158</v>
      </c>
      <c r="J291" s="13">
        <v>-1.0586100000000001</v>
      </c>
    </row>
    <row r="292" spans="1:10" x14ac:dyDescent="0.2">
      <c r="A292" s="11" t="s">
        <v>2671</v>
      </c>
      <c r="B292" s="12" t="s">
        <v>3235</v>
      </c>
      <c r="C292" s="12" t="s">
        <v>3236</v>
      </c>
      <c r="D292" s="13">
        <v>3.7348699999999999</v>
      </c>
      <c r="E292" s="13">
        <v>3.1116199999999998</v>
      </c>
      <c r="F292" s="13">
        <v>116.518</v>
      </c>
      <c r="G292" s="13">
        <v>98.565600000000003</v>
      </c>
      <c r="H292" s="13">
        <v>32.026699999999998</v>
      </c>
      <c r="I292" s="13">
        <v>-0.121391</v>
      </c>
      <c r="J292" s="13">
        <v>-0.70643599999999995</v>
      </c>
    </row>
    <row r="293" spans="1:10" x14ac:dyDescent="0.2">
      <c r="A293" s="11" t="s">
        <v>2671</v>
      </c>
      <c r="B293" s="12" t="s">
        <v>3235</v>
      </c>
      <c r="C293" s="12" t="s">
        <v>3237</v>
      </c>
      <c r="D293" s="13">
        <v>3.8289800000000001</v>
      </c>
      <c r="E293" s="13">
        <v>2.7492200000000002</v>
      </c>
      <c r="F293" s="13">
        <v>166.93600000000001</v>
      </c>
      <c r="G293" s="13">
        <v>101.298</v>
      </c>
      <c r="H293" s="13">
        <v>18.569900000000001</v>
      </c>
      <c r="I293" s="13">
        <v>1.4040700000000001E-3</v>
      </c>
      <c r="J293" s="13">
        <v>-0.86254399999999998</v>
      </c>
    </row>
    <row r="294" spans="1:10" x14ac:dyDescent="0.2">
      <c r="A294" s="11" t="s">
        <v>2671</v>
      </c>
      <c r="B294" s="12" t="s">
        <v>3235</v>
      </c>
      <c r="C294" s="12" t="s">
        <v>3238</v>
      </c>
      <c r="D294" s="13">
        <v>3.4007200000000002</v>
      </c>
      <c r="E294" s="13">
        <v>2.44983</v>
      </c>
      <c r="F294" s="13">
        <v>143.857</v>
      </c>
      <c r="G294" s="13">
        <v>78.643900000000002</v>
      </c>
      <c r="H294" s="13">
        <v>18.724900000000002</v>
      </c>
      <c r="I294" s="13">
        <v>-6.4699699999999999E-2</v>
      </c>
      <c r="J294" s="13">
        <v>-0.928647</v>
      </c>
    </row>
    <row r="295" spans="1:10" x14ac:dyDescent="0.2">
      <c r="A295" s="11" t="s">
        <v>2672</v>
      </c>
      <c r="B295" s="12" t="s">
        <v>3239</v>
      </c>
      <c r="C295" s="12" t="s">
        <v>3232</v>
      </c>
      <c r="D295" s="13">
        <v>4.2335500000000001</v>
      </c>
      <c r="E295" s="13">
        <v>3.4604200000000001</v>
      </c>
      <c r="F295" s="13">
        <v>128.47200000000001</v>
      </c>
      <c r="G295" s="13">
        <v>97.331199999999995</v>
      </c>
      <c r="H295" s="13">
        <v>25.663799999999998</v>
      </c>
      <c r="I295" s="13">
        <v>-0.21953900000000001</v>
      </c>
      <c r="J295" s="13">
        <v>-0.86635399999999996</v>
      </c>
    </row>
    <row r="296" spans="1:10" x14ac:dyDescent="0.2">
      <c r="A296" s="11" t="s">
        <v>2672</v>
      </c>
      <c r="B296" s="12" t="s">
        <v>3239</v>
      </c>
      <c r="C296" s="12" t="s">
        <v>3233</v>
      </c>
      <c r="D296" s="13">
        <v>3.5232700000000001</v>
      </c>
      <c r="E296" s="13">
        <v>2.5859899999999998</v>
      </c>
      <c r="F296" s="13">
        <v>142.541</v>
      </c>
      <c r="G296" s="13">
        <v>99.598799999999997</v>
      </c>
      <c r="H296" s="13">
        <v>29.7407</v>
      </c>
      <c r="I296" s="13">
        <v>0.296657</v>
      </c>
      <c r="J296" s="13">
        <v>-0.41658800000000001</v>
      </c>
    </row>
    <row r="297" spans="1:10" x14ac:dyDescent="0.2">
      <c r="A297" s="11" t="s">
        <v>2672</v>
      </c>
      <c r="B297" s="12" t="s">
        <v>3239</v>
      </c>
      <c r="C297" s="12" t="s">
        <v>3234</v>
      </c>
      <c r="D297" s="13">
        <v>3.1717499999999998</v>
      </c>
      <c r="E297" s="13">
        <v>3.3207</v>
      </c>
      <c r="F297" s="13">
        <v>72.664299999999997</v>
      </c>
      <c r="G297" s="13">
        <v>78.968800000000002</v>
      </c>
      <c r="H297" s="13">
        <v>82.808499999999995</v>
      </c>
      <c r="I297" s="13">
        <v>0.38030000000000003</v>
      </c>
      <c r="J297" s="13">
        <v>0.38030000000000003</v>
      </c>
    </row>
    <row r="298" spans="1:10" x14ac:dyDescent="0.2">
      <c r="A298" s="11" t="s">
        <v>2672</v>
      </c>
      <c r="B298" s="12" t="s">
        <v>3239</v>
      </c>
      <c r="C298" s="12" t="s">
        <v>3234</v>
      </c>
      <c r="D298" s="13">
        <v>3.1717499999999998</v>
      </c>
      <c r="E298" s="13">
        <v>2.3888199999999999</v>
      </c>
      <c r="F298" s="13">
        <v>126.738</v>
      </c>
      <c r="G298" s="13">
        <v>80.329599999999999</v>
      </c>
      <c r="H298" s="13">
        <v>30.4025</v>
      </c>
      <c r="I298" s="13">
        <v>0.38030000000000003</v>
      </c>
      <c r="J298" s="13">
        <v>-0.33294499999999999</v>
      </c>
    </row>
    <row r="299" spans="1:10" x14ac:dyDescent="0.2">
      <c r="A299" s="11" t="s">
        <v>2673</v>
      </c>
      <c r="B299" s="12" t="s">
        <v>3240</v>
      </c>
      <c r="C299" s="12" t="s">
        <v>3241</v>
      </c>
      <c r="D299" s="13">
        <v>4.0820299999999996</v>
      </c>
      <c r="E299" s="13">
        <v>3.1978900000000001</v>
      </c>
      <c r="F299" s="13">
        <v>137.929</v>
      </c>
      <c r="G299" s="13">
        <v>79.113500000000002</v>
      </c>
      <c r="H299" s="13">
        <v>44.945900000000002</v>
      </c>
      <c r="I299" s="13">
        <v>-8.6131899999999997E-2</v>
      </c>
      <c r="J299" s="13">
        <v>-0.84559799999999996</v>
      </c>
    </row>
    <row r="300" spans="1:10" x14ac:dyDescent="0.2">
      <c r="A300" s="11" t="s">
        <v>2673</v>
      </c>
      <c r="B300" s="12" t="s">
        <v>3242</v>
      </c>
      <c r="C300" s="12" t="s">
        <v>3243</v>
      </c>
      <c r="D300" s="13">
        <v>4.0287300000000004</v>
      </c>
      <c r="E300" s="13">
        <v>3.1308500000000001</v>
      </c>
      <c r="F300" s="13">
        <v>139.23500000000001</v>
      </c>
      <c r="G300" s="13">
        <v>84.0822</v>
      </c>
      <c r="H300" s="13">
        <v>48.944000000000003</v>
      </c>
      <c r="I300" s="13">
        <v>-0.105735</v>
      </c>
      <c r="J300" s="13">
        <v>-0.60767499999999997</v>
      </c>
    </row>
    <row r="301" spans="1:10" x14ac:dyDescent="0.2">
      <c r="A301" s="11" t="s">
        <v>2673</v>
      </c>
      <c r="B301" s="12" t="s">
        <v>3244</v>
      </c>
      <c r="C301" s="12" t="s">
        <v>3245</v>
      </c>
      <c r="D301" s="13">
        <v>3.9066999999999998</v>
      </c>
      <c r="E301" s="13">
        <v>3.0392899999999998</v>
      </c>
      <c r="F301" s="13">
        <v>136.06899999999999</v>
      </c>
      <c r="G301" s="13">
        <v>73.312700000000007</v>
      </c>
      <c r="H301" s="13">
        <v>48.2746</v>
      </c>
      <c r="I301" s="13">
        <v>-0.13411100000000001</v>
      </c>
      <c r="J301" s="13">
        <v>-0.96349700000000005</v>
      </c>
    </row>
    <row r="302" spans="1:10" x14ac:dyDescent="0.2">
      <c r="A302" s="11" t="s">
        <v>2673</v>
      </c>
      <c r="B302" s="12" t="s">
        <v>3246</v>
      </c>
      <c r="C302" s="12" t="s">
        <v>3247</v>
      </c>
      <c r="D302" s="13">
        <v>3.6864499999999998</v>
      </c>
      <c r="E302" s="13">
        <v>3.2174900000000002</v>
      </c>
      <c r="F302" s="13">
        <v>106.65900000000001</v>
      </c>
      <c r="G302" s="13">
        <v>91.242400000000004</v>
      </c>
      <c r="H302" s="13">
        <v>76.546199999999999</v>
      </c>
      <c r="I302" s="13">
        <v>0.222743</v>
      </c>
      <c r="J302" s="13">
        <v>4.9448899999999997E-2</v>
      </c>
    </row>
    <row r="303" spans="1:10" x14ac:dyDescent="0.2">
      <c r="A303" s="11" t="s">
        <v>2673</v>
      </c>
      <c r="B303" s="12" t="s">
        <v>3246</v>
      </c>
      <c r="C303" s="12" t="s">
        <v>3248</v>
      </c>
      <c r="D303" s="13">
        <v>4.1101799999999997</v>
      </c>
      <c r="E303" s="13">
        <v>3.3774000000000002</v>
      </c>
      <c r="F303" s="13">
        <v>125.161</v>
      </c>
      <c r="G303" s="13">
        <v>115.666</v>
      </c>
      <c r="H303" s="13">
        <v>31.3782</v>
      </c>
      <c r="I303" s="13">
        <v>-1.8134299999999999E-2</v>
      </c>
      <c r="J303" s="13">
        <v>-0.70272199999999996</v>
      </c>
    </row>
    <row r="304" spans="1:10" x14ac:dyDescent="0.2">
      <c r="A304" s="11" t="s">
        <v>2673</v>
      </c>
      <c r="B304" s="12" t="s">
        <v>3249</v>
      </c>
      <c r="C304" s="12" t="s">
        <v>3248</v>
      </c>
      <c r="D304" s="13">
        <v>3.78071</v>
      </c>
      <c r="E304" s="13">
        <v>3.27597</v>
      </c>
      <c r="F304" s="13">
        <v>109.05500000000001</v>
      </c>
      <c r="G304" s="13">
        <v>111.29900000000001</v>
      </c>
      <c r="H304" s="13">
        <v>32.936</v>
      </c>
      <c r="I304" s="13">
        <v>-8.3081299999999997E-2</v>
      </c>
      <c r="J304" s="13">
        <v>-0.82092399999999999</v>
      </c>
    </row>
    <row r="305" spans="1:10" x14ac:dyDescent="0.2">
      <c r="A305" s="11" t="s">
        <v>2673</v>
      </c>
      <c r="B305" s="12" t="s">
        <v>3250</v>
      </c>
      <c r="C305" s="12" t="s">
        <v>3251</v>
      </c>
      <c r="D305" s="13">
        <v>4.1123200000000004</v>
      </c>
      <c r="E305" s="13">
        <v>3.26078</v>
      </c>
      <c r="F305" s="13">
        <v>134.90700000000001</v>
      </c>
      <c r="G305" s="13">
        <v>110.67400000000001</v>
      </c>
      <c r="H305" s="13">
        <v>37.232199999999999</v>
      </c>
      <c r="I305" s="13">
        <v>-0.129381</v>
      </c>
      <c r="J305" s="13">
        <v>-0.98519599999999996</v>
      </c>
    </row>
    <row r="306" spans="1:10" x14ac:dyDescent="0.2">
      <c r="A306" s="11" t="s">
        <v>2673</v>
      </c>
      <c r="B306" s="12" t="s">
        <v>3250</v>
      </c>
      <c r="C306" s="12" t="s">
        <v>3248</v>
      </c>
      <c r="D306" s="13">
        <v>3.5142199999999999</v>
      </c>
      <c r="E306" s="13">
        <v>2.6116999999999999</v>
      </c>
      <c r="F306" s="13">
        <v>138.67599999999999</v>
      </c>
      <c r="G306" s="13">
        <v>70.351100000000002</v>
      </c>
      <c r="H306" s="13">
        <v>36.380600000000001</v>
      </c>
      <c r="I306" s="13">
        <v>-0.31129899999999999</v>
      </c>
      <c r="J306" s="13">
        <v>-1.1671100000000001</v>
      </c>
    </row>
    <row r="307" spans="1:10" x14ac:dyDescent="0.2">
      <c r="A307" s="11" t="s">
        <v>2673</v>
      </c>
      <c r="B307" s="12" t="s">
        <v>3252</v>
      </c>
      <c r="C307" s="12" t="s">
        <v>3251</v>
      </c>
      <c r="D307" s="13">
        <v>3.7885200000000001</v>
      </c>
      <c r="E307" s="13">
        <v>2.9316300000000002</v>
      </c>
      <c r="F307" s="13">
        <v>134.84800000000001</v>
      </c>
      <c r="G307" s="13">
        <v>77.508600000000001</v>
      </c>
      <c r="H307" s="13">
        <v>43.732900000000001</v>
      </c>
      <c r="I307" s="13">
        <v>-0.22004599999999999</v>
      </c>
      <c r="J307" s="13">
        <v>-0.99665099999999995</v>
      </c>
    </row>
    <row r="308" spans="1:10" x14ac:dyDescent="0.2">
      <c r="A308" s="11" t="s">
        <v>2674</v>
      </c>
      <c r="B308" s="12" t="s">
        <v>3253</v>
      </c>
      <c r="C308" s="12" t="s">
        <v>3254</v>
      </c>
      <c r="D308" s="13">
        <v>3.8019400000000001</v>
      </c>
      <c r="E308" s="13">
        <v>2.77929</v>
      </c>
      <c r="F308" s="13">
        <v>154.548</v>
      </c>
      <c r="G308" s="13">
        <v>88.898600000000002</v>
      </c>
      <c r="H308" s="13">
        <v>19.794499999999999</v>
      </c>
      <c r="I308" s="13">
        <v>-0.243926</v>
      </c>
      <c r="J308" s="13">
        <v>-0.84982599999999997</v>
      </c>
    </row>
    <row r="309" spans="1:10" x14ac:dyDescent="0.2">
      <c r="A309" s="11" t="s">
        <v>2674</v>
      </c>
      <c r="B309" s="12" t="s">
        <v>3255</v>
      </c>
      <c r="C309" s="12" t="s">
        <v>3256</v>
      </c>
      <c r="D309" s="13">
        <v>3.5245299999999999</v>
      </c>
      <c r="E309" s="13">
        <v>2.5592899999999998</v>
      </c>
      <c r="F309" s="13">
        <v>145.916</v>
      </c>
      <c r="G309" s="13">
        <v>92.808499999999995</v>
      </c>
      <c r="H309" s="13">
        <v>11.8835</v>
      </c>
      <c r="I309" s="13">
        <v>-8.3711700000000007E-3</v>
      </c>
      <c r="J309" s="13">
        <v>-0.90286900000000003</v>
      </c>
    </row>
    <row r="310" spans="1:10" x14ac:dyDescent="0.2">
      <c r="A310" s="11" t="s">
        <v>2674</v>
      </c>
      <c r="B310" s="12" t="s">
        <v>3255</v>
      </c>
      <c r="C310" s="12" t="s">
        <v>3257</v>
      </c>
      <c r="D310" s="13">
        <v>3.54542</v>
      </c>
      <c r="E310" s="13">
        <v>2.5438999999999998</v>
      </c>
      <c r="F310" s="13">
        <v>150.886</v>
      </c>
      <c r="G310" s="13">
        <v>86.394099999999995</v>
      </c>
      <c r="H310" s="13">
        <v>12.3969</v>
      </c>
      <c r="I310" s="13">
        <v>-0.13166700000000001</v>
      </c>
      <c r="J310" s="13">
        <v>-1.02616</v>
      </c>
    </row>
    <row r="311" spans="1:10" x14ac:dyDescent="0.2">
      <c r="A311" s="11" t="s">
        <v>2674</v>
      </c>
      <c r="B311" s="12" t="s">
        <v>3258</v>
      </c>
      <c r="C311" s="12" t="s">
        <v>3254</v>
      </c>
      <c r="D311" s="13">
        <v>4.0309200000000001</v>
      </c>
      <c r="E311" s="13">
        <v>3.0896699999999999</v>
      </c>
      <c r="F311" s="13">
        <v>143.91499999999999</v>
      </c>
      <c r="G311" s="13">
        <v>94.110299999999995</v>
      </c>
      <c r="H311" s="13">
        <v>22.581</v>
      </c>
      <c r="I311" s="13">
        <v>-0.27434199999999997</v>
      </c>
      <c r="J311" s="13">
        <v>-0.92710700000000001</v>
      </c>
    </row>
    <row r="312" spans="1:10" x14ac:dyDescent="0.2">
      <c r="A312" s="11" t="s">
        <v>2675</v>
      </c>
      <c r="B312" s="12" t="s">
        <v>3259</v>
      </c>
      <c r="C312" s="12" t="s">
        <v>3260</v>
      </c>
      <c r="D312" s="13">
        <v>3.7696100000000001</v>
      </c>
      <c r="E312" s="13">
        <v>2.6718299999999999</v>
      </c>
      <c r="F312" s="13">
        <v>175.78200000000001</v>
      </c>
      <c r="G312" s="13">
        <v>70.122900000000001</v>
      </c>
      <c r="H312" s="13">
        <v>8.8298199999999998</v>
      </c>
      <c r="I312" s="13">
        <v>-0.316942</v>
      </c>
      <c r="J312" s="13">
        <v>-0.96219900000000003</v>
      </c>
    </row>
    <row r="313" spans="1:10" x14ac:dyDescent="0.2">
      <c r="A313" s="11" t="s">
        <v>2676</v>
      </c>
      <c r="B313" s="12" t="s">
        <v>3261</v>
      </c>
      <c r="C313" s="12" t="s">
        <v>3262</v>
      </c>
      <c r="D313" s="13">
        <v>3.9728400000000001</v>
      </c>
      <c r="E313" s="13">
        <v>3.48841</v>
      </c>
      <c r="F313" s="13">
        <v>108.26</v>
      </c>
      <c r="G313" s="13">
        <v>169.03700000000001</v>
      </c>
      <c r="H313" s="13">
        <v>78.530199999999994</v>
      </c>
      <c r="I313" s="13">
        <v>-5.9468300000000002E-2</v>
      </c>
      <c r="J313" s="13">
        <v>-0.10968799999999999</v>
      </c>
    </row>
    <row r="314" spans="1:10" x14ac:dyDescent="0.2">
      <c r="A314" s="11" t="s">
        <v>2676</v>
      </c>
      <c r="B314" s="12" t="s">
        <v>3261</v>
      </c>
      <c r="C314" s="12" t="s">
        <v>3262</v>
      </c>
      <c r="D314" s="13">
        <v>3.9728400000000001</v>
      </c>
      <c r="E314" s="13">
        <v>3.4925099999999998</v>
      </c>
      <c r="F314" s="13">
        <v>108.029</v>
      </c>
      <c r="G314" s="13">
        <v>157.47499999999999</v>
      </c>
      <c r="H314" s="13">
        <v>72.300799999999995</v>
      </c>
      <c r="I314" s="13">
        <v>-5.9468300000000002E-2</v>
      </c>
      <c r="J314" s="13">
        <v>-5.9468300000000002E-2</v>
      </c>
    </row>
    <row r="315" spans="1:10" x14ac:dyDescent="0.2">
      <c r="A315" s="11" t="s">
        <v>2676</v>
      </c>
      <c r="B315" s="12" t="s">
        <v>3263</v>
      </c>
      <c r="C315" s="12" t="s">
        <v>3262</v>
      </c>
      <c r="D315" s="13">
        <v>3.7272799999999999</v>
      </c>
      <c r="E315" s="13">
        <v>3.06169</v>
      </c>
      <c r="F315" s="13">
        <v>119.407</v>
      </c>
      <c r="G315" s="13">
        <v>103.063</v>
      </c>
      <c r="H315" s="13">
        <v>59.985199999999999</v>
      </c>
      <c r="I315" s="13">
        <v>-7.2946999999999998E-2</v>
      </c>
      <c r="J315" s="13">
        <v>-0.39023099999999999</v>
      </c>
    </row>
    <row r="316" spans="1:10" x14ac:dyDescent="0.2">
      <c r="A316" s="11" t="s">
        <v>2676</v>
      </c>
      <c r="B316" s="12" t="s">
        <v>3264</v>
      </c>
      <c r="C316" s="12" t="s">
        <v>3262</v>
      </c>
      <c r="D316" s="13">
        <v>4.0858299999999996</v>
      </c>
      <c r="E316" s="13">
        <v>3.4157000000000002</v>
      </c>
      <c r="F316" s="13">
        <v>120.54600000000001</v>
      </c>
      <c r="G316" s="13">
        <v>95.387</v>
      </c>
      <c r="H316" s="13">
        <v>44.735500000000002</v>
      </c>
      <c r="I316" s="13">
        <v>-5.4337400000000001E-2</v>
      </c>
      <c r="J316" s="13">
        <v>-0.80928699999999998</v>
      </c>
    </row>
    <row r="317" spans="1:10" x14ac:dyDescent="0.2">
      <c r="A317" s="11" t="s">
        <v>2677</v>
      </c>
      <c r="B317" s="12" t="s">
        <v>3265</v>
      </c>
      <c r="C317" s="12" t="s">
        <v>3266</v>
      </c>
      <c r="D317" s="13">
        <v>3.7511800000000002</v>
      </c>
      <c r="E317" s="13">
        <v>2.9022399999999999</v>
      </c>
      <c r="F317" s="13">
        <v>134.047</v>
      </c>
      <c r="G317" s="13">
        <v>72.347499999999997</v>
      </c>
      <c r="H317" s="13">
        <v>41.016199999999998</v>
      </c>
      <c r="I317" s="13">
        <v>-0.35627900000000001</v>
      </c>
      <c r="J317" s="13">
        <v>-0.91457299999999997</v>
      </c>
    </row>
    <row r="318" spans="1:10" x14ac:dyDescent="0.2">
      <c r="A318" s="11" t="s">
        <v>2677</v>
      </c>
      <c r="B318" s="12" t="s">
        <v>3265</v>
      </c>
      <c r="C318" s="12" t="s">
        <v>3267</v>
      </c>
      <c r="D318" s="13">
        <v>4.0409800000000002</v>
      </c>
      <c r="E318" s="13">
        <v>3.0686499999999999</v>
      </c>
      <c r="F318" s="13">
        <v>147.66399999999999</v>
      </c>
      <c r="G318" s="13">
        <v>101.774</v>
      </c>
      <c r="H318" s="13">
        <v>30.1313</v>
      </c>
      <c r="I318" s="13">
        <v>-0.191167</v>
      </c>
      <c r="J318" s="13">
        <v>-1.01566</v>
      </c>
    </row>
    <row r="319" spans="1:10" x14ac:dyDescent="0.2">
      <c r="A319" s="11" t="s">
        <v>2677</v>
      </c>
      <c r="B319" s="12" t="s">
        <v>3268</v>
      </c>
      <c r="C319" s="12" t="s">
        <v>3266</v>
      </c>
      <c r="D319" s="13">
        <v>3.8252000000000002</v>
      </c>
      <c r="E319" s="13">
        <v>3.3416800000000002</v>
      </c>
      <c r="F319" s="13">
        <v>107.87</v>
      </c>
      <c r="G319" s="13">
        <v>110.592</v>
      </c>
      <c r="H319" s="13">
        <v>37.032899999999998</v>
      </c>
      <c r="I319" s="13">
        <v>4.8219999999999999E-2</v>
      </c>
      <c r="J319" s="13">
        <v>-0.46351900000000001</v>
      </c>
    </row>
    <row r="320" spans="1:10" x14ac:dyDescent="0.2">
      <c r="A320" s="11" t="s">
        <v>2677</v>
      </c>
      <c r="B320" s="12" t="s">
        <v>3269</v>
      </c>
      <c r="C320" s="12" t="s">
        <v>3270</v>
      </c>
      <c r="D320" s="13">
        <v>3.68824</v>
      </c>
      <c r="E320" s="13">
        <v>2.5947900000000002</v>
      </c>
      <c r="F320" s="13">
        <v>172.51400000000001</v>
      </c>
      <c r="G320" s="13">
        <v>80.947400000000002</v>
      </c>
      <c r="H320" s="13">
        <v>22.521100000000001</v>
      </c>
      <c r="I320" s="13">
        <v>-0.14332600000000001</v>
      </c>
      <c r="J320" s="13">
        <v>-0.61083200000000004</v>
      </c>
    </row>
    <row r="321" spans="1:10" x14ac:dyDescent="0.2">
      <c r="A321" s="11" t="s">
        <v>2678</v>
      </c>
      <c r="B321" s="12" t="s">
        <v>3271</v>
      </c>
      <c r="C321" s="12" t="s">
        <v>3272</v>
      </c>
      <c r="D321" s="13">
        <v>3.8652899999999999</v>
      </c>
      <c r="E321" s="13">
        <v>2.7823799999999999</v>
      </c>
      <c r="F321" s="13">
        <v>167.97900000000001</v>
      </c>
      <c r="G321" s="13">
        <v>80.5655</v>
      </c>
      <c r="H321" s="13">
        <v>17.056699999999999</v>
      </c>
      <c r="I321" s="13">
        <v>-0.31096800000000002</v>
      </c>
      <c r="J321" s="13">
        <v>-0.95896999999999999</v>
      </c>
    </row>
    <row r="322" spans="1:10" x14ac:dyDescent="0.2">
      <c r="A322" s="11" t="s">
        <v>2678</v>
      </c>
      <c r="B322" s="12" t="s">
        <v>3273</v>
      </c>
      <c r="C322" s="12" t="s">
        <v>3274</v>
      </c>
      <c r="D322" s="13">
        <v>4.0130999999999997</v>
      </c>
      <c r="E322" s="13">
        <v>3.4639199999999999</v>
      </c>
      <c r="F322" s="13">
        <v>112.35</v>
      </c>
      <c r="G322" s="13">
        <v>119.327</v>
      </c>
      <c r="H322" s="13">
        <v>25.4559</v>
      </c>
      <c r="I322" s="13">
        <v>-7.6081399999999993E-2</v>
      </c>
      <c r="J322" s="13">
        <v>-0.98883500000000002</v>
      </c>
    </row>
    <row r="323" spans="1:10" x14ac:dyDescent="0.2">
      <c r="A323" s="11" t="s">
        <v>2678</v>
      </c>
      <c r="B323" s="12" t="s">
        <v>3273</v>
      </c>
      <c r="C323" s="12" t="s">
        <v>3275</v>
      </c>
      <c r="D323" s="13">
        <v>3.4992399999999999</v>
      </c>
      <c r="E323" s="13">
        <v>2.5156999999999998</v>
      </c>
      <c r="F323" s="13">
        <v>148.279</v>
      </c>
      <c r="G323" s="13">
        <v>70.725099999999998</v>
      </c>
      <c r="H323" s="13">
        <v>24.215599999999998</v>
      </c>
      <c r="I323" s="13">
        <v>-0.19719200000000001</v>
      </c>
      <c r="J323" s="13">
        <v>-1.10995</v>
      </c>
    </row>
    <row r="324" spans="1:10" x14ac:dyDescent="0.2">
      <c r="A324" s="11" t="s">
        <v>2678</v>
      </c>
      <c r="B324" s="12" t="s">
        <v>3276</v>
      </c>
      <c r="C324" s="12" t="s">
        <v>3274</v>
      </c>
      <c r="D324" s="13">
        <v>3.5320200000000002</v>
      </c>
      <c r="E324" s="13">
        <v>2.7759800000000001</v>
      </c>
      <c r="F324" s="13">
        <v>125.65600000000001</v>
      </c>
      <c r="G324" s="13">
        <v>74.658000000000001</v>
      </c>
      <c r="H324" s="13">
        <v>55.6858</v>
      </c>
      <c r="I324" s="13">
        <v>-5.0079400000000003E-2</v>
      </c>
      <c r="J324" s="13">
        <v>-0.63914899999999997</v>
      </c>
    </row>
    <row r="325" spans="1:10" x14ac:dyDescent="0.2">
      <c r="A325" s="11" t="s">
        <v>2678</v>
      </c>
      <c r="B325" s="12" t="s">
        <v>3276</v>
      </c>
      <c r="C325" s="12" t="s">
        <v>3274</v>
      </c>
      <c r="D325" s="13">
        <v>3.5320200000000002</v>
      </c>
      <c r="E325" s="13">
        <v>3.4859300000000002</v>
      </c>
      <c r="F325" s="13">
        <v>83.364800000000002</v>
      </c>
      <c r="G325" s="13">
        <v>108.3</v>
      </c>
      <c r="H325" s="13">
        <v>63.851700000000001</v>
      </c>
      <c r="I325" s="13">
        <v>-5.0079400000000003E-2</v>
      </c>
      <c r="J325" s="13">
        <v>-0.56137599999999999</v>
      </c>
    </row>
    <row r="326" spans="1:10" x14ac:dyDescent="0.2">
      <c r="A326" s="11" t="s">
        <v>2678</v>
      </c>
      <c r="B326" s="12" t="s">
        <v>3277</v>
      </c>
      <c r="C326" s="12" t="s">
        <v>3278</v>
      </c>
      <c r="D326" s="13">
        <v>3.57944</v>
      </c>
      <c r="E326" s="13">
        <v>2.5805500000000001</v>
      </c>
      <c r="F326" s="13">
        <v>150.57900000000001</v>
      </c>
      <c r="G326" s="13">
        <v>68.027699999999996</v>
      </c>
      <c r="H326" s="13">
        <v>31.321300000000001</v>
      </c>
      <c r="I326" s="13">
        <v>-0.13961799999999999</v>
      </c>
      <c r="J326" s="13">
        <v>-0.65879600000000005</v>
      </c>
    </row>
    <row r="327" spans="1:10" x14ac:dyDescent="0.2">
      <c r="A327" s="11" t="s">
        <v>2678</v>
      </c>
      <c r="B327" s="12" t="s">
        <v>3279</v>
      </c>
      <c r="C327" s="12" t="s">
        <v>3280</v>
      </c>
      <c r="D327" s="13">
        <v>3.3763399999999999</v>
      </c>
      <c r="E327" s="13">
        <v>2.6912199999999999</v>
      </c>
      <c r="F327" s="13">
        <v>119.85899999999999</v>
      </c>
      <c r="G327" s="13">
        <v>77.570099999999996</v>
      </c>
      <c r="H327" s="13">
        <v>60.391500000000001</v>
      </c>
      <c r="I327" s="13">
        <v>0.328266</v>
      </c>
      <c r="J327" s="13">
        <v>-0.215001</v>
      </c>
    </row>
    <row r="328" spans="1:10" x14ac:dyDescent="0.2">
      <c r="A328" s="11" t="s">
        <v>2678</v>
      </c>
      <c r="B328" s="12" t="s">
        <v>3279</v>
      </c>
      <c r="C328" s="12" t="s">
        <v>3280</v>
      </c>
      <c r="D328" s="13">
        <v>3.3763399999999999</v>
      </c>
      <c r="E328" s="13">
        <v>3.2261099999999998</v>
      </c>
      <c r="F328" s="13">
        <v>88.241900000000001</v>
      </c>
      <c r="G328" s="13">
        <v>105.054</v>
      </c>
      <c r="H328" s="13">
        <v>54.263500000000001</v>
      </c>
      <c r="I328" s="13">
        <v>0.328266</v>
      </c>
      <c r="J328" s="13">
        <v>-0.32787100000000002</v>
      </c>
    </row>
    <row r="329" spans="1:10" x14ac:dyDescent="0.2">
      <c r="A329" s="11" t="s">
        <v>2678</v>
      </c>
      <c r="B329" s="12" t="s">
        <v>3279</v>
      </c>
      <c r="C329" s="12" t="s">
        <v>3281</v>
      </c>
      <c r="D329" s="13">
        <v>3.5876100000000002</v>
      </c>
      <c r="E329" s="13">
        <v>3.2037100000000001</v>
      </c>
      <c r="F329" s="13">
        <v>101.43899999999999</v>
      </c>
      <c r="G329" s="13">
        <v>102.29900000000001</v>
      </c>
      <c r="H329" s="13">
        <v>60.255400000000002</v>
      </c>
      <c r="I329" s="13">
        <v>0.27035999999999999</v>
      </c>
      <c r="J329" s="13">
        <v>-0.27290700000000001</v>
      </c>
    </row>
    <row r="330" spans="1:10" x14ac:dyDescent="0.2">
      <c r="A330" s="11" t="s">
        <v>2678</v>
      </c>
      <c r="B330" s="12" t="s">
        <v>3279</v>
      </c>
      <c r="C330" s="12" t="s">
        <v>3281</v>
      </c>
      <c r="D330" s="13">
        <v>3.5876100000000002</v>
      </c>
      <c r="E330" s="13">
        <v>2.9814400000000001</v>
      </c>
      <c r="F330" s="13">
        <v>115.004</v>
      </c>
      <c r="G330" s="13">
        <v>96.442899999999995</v>
      </c>
      <c r="H330" s="13">
        <v>54.450899999999997</v>
      </c>
      <c r="I330" s="13">
        <v>0.27035999999999999</v>
      </c>
      <c r="J330" s="13">
        <v>-0.38577699999999998</v>
      </c>
    </row>
    <row r="331" spans="1:10" x14ac:dyDescent="0.2">
      <c r="A331" s="11" t="s">
        <v>2678</v>
      </c>
      <c r="B331" s="12" t="s">
        <v>3282</v>
      </c>
      <c r="C331" s="12" t="s">
        <v>3280</v>
      </c>
      <c r="D331" s="13">
        <v>4.3918200000000001</v>
      </c>
      <c r="E331" s="13">
        <v>3.3664299999999998</v>
      </c>
      <c r="F331" s="13">
        <v>155.595</v>
      </c>
      <c r="G331" s="13">
        <v>104.74299999999999</v>
      </c>
      <c r="H331" s="13">
        <v>52.694400000000002</v>
      </c>
      <c r="I331" s="13">
        <v>-9.2718999999999996E-2</v>
      </c>
      <c r="J331" s="13">
        <v>-0.77447200000000005</v>
      </c>
    </row>
    <row r="332" spans="1:10" x14ac:dyDescent="0.2">
      <c r="A332" s="11" t="s">
        <v>2678</v>
      </c>
      <c r="B332" s="12" t="s">
        <v>3283</v>
      </c>
      <c r="C332" s="12" t="s">
        <v>3280</v>
      </c>
      <c r="D332" s="13">
        <v>4.2888099999999998</v>
      </c>
      <c r="E332" s="13">
        <v>3.3985099999999999</v>
      </c>
      <c r="F332" s="13">
        <v>138.86500000000001</v>
      </c>
      <c r="G332" s="13">
        <v>102.751</v>
      </c>
      <c r="H332" s="13">
        <v>70.267799999999994</v>
      </c>
      <c r="I332" s="13">
        <v>-0.15057599999999999</v>
      </c>
      <c r="J332" s="13">
        <v>-0.529806</v>
      </c>
    </row>
    <row r="333" spans="1:10" x14ac:dyDescent="0.2">
      <c r="A333" s="11" t="s">
        <v>2679</v>
      </c>
      <c r="B333" s="12" t="s">
        <v>3284</v>
      </c>
      <c r="C333" s="12" t="s">
        <v>3285</v>
      </c>
      <c r="D333" s="13">
        <v>4.0777700000000001</v>
      </c>
      <c r="E333" s="13">
        <v>2.9998800000000001</v>
      </c>
      <c r="F333" s="13">
        <v>166.48</v>
      </c>
      <c r="G333" s="13">
        <v>71.054000000000002</v>
      </c>
      <c r="H333" s="13">
        <v>16.350899999999999</v>
      </c>
      <c r="I333" s="13">
        <v>-0.25437399999999999</v>
      </c>
      <c r="J333" s="13">
        <v>-1.04748</v>
      </c>
    </row>
    <row r="334" spans="1:10" x14ac:dyDescent="0.2">
      <c r="A334" s="11" t="s">
        <v>2679</v>
      </c>
      <c r="B334" s="12" t="s">
        <v>3286</v>
      </c>
      <c r="C334" s="12" t="s">
        <v>3287</v>
      </c>
      <c r="D334" s="13">
        <v>4.0496100000000004</v>
      </c>
      <c r="E334" s="13">
        <v>3.4990000000000001</v>
      </c>
      <c r="F334" s="13">
        <v>112.504</v>
      </c>
      <c r="G334" s="13">
        <v>99.258899999999997</v>
      </c>
      <c r="H334" s="13">
        <v>40.702500000000001</v>
      </c>
      <c r="I334" s="13">
        <v>-0.25891599999999998</v>
      </c>
      <c r="J334" s="13">
        <v>-0.95503000000000005</v>
      </c>
    </row>
    <row r="335" spans="1:10" x14ac:dyDescent="0.2">
      <c r="A335" s="11" t="s">
        <v>2679</v>
      </c>
      <c r="B335" s="12" t="s">
        <v>3288</v>
      </c>
      <c r="C335" s="12" t="s">
        <v>3287</v>
      </c>
      <c r="D335" s="13">
        <v>4.0825899999999997</v>
      </c>
      <c r="E335" s="13">
        <v>3.2493799999999999</v>
      </c>
      <c r="F335" s="13">
        <v>133.26</v>
      </c>
      <c r="G335" s="13">
        <v>82.333299999999994</v>
      </c>
      <c r="H335" s="13">
        <v>34.332099999999997</v>
      </c>
      <c r="I335" s="13">
        <v>-0.25311699999999998</v>
      </c>
      <c r="J335" s="13">
        <v>-1.3161700000000001</v>
      </c>
    </row>
    <row r="336" spans="1:10" x14ac:dyDescent="0.2">
      <c r="A336" s="11" t="s">
        <v>2679</v>
      </c>
      <c r="B336" s="12" t="s">
        <v>3289</v>
      </c>
      <c r="C336" s="12" t="s">
        <v>3287</v>
      </c>
      <c r="D336" s="13">
        <v>4.0175000000000001</v>
      </c>
      <c r="E336" s="13">
        <v>3.1617099999999998</v>
      </c>
      <c r="F336" s="13">
        <v>135.19499999999999</v>
      </c>
      <c r="G336" s="13">
        <v>102.271</v>
      </c>
      <c r="H336" s="13">
        <v>34.253100000000003</v>
      </c>
      <c r="I336" s="13">
        <v>-0.206564</v>
      </c>
      <c r="J336" s="13">
        <v>-1.03451</v>
      </c>
    </row>
    <row r="337" spans="1:10" x14ac:dyDescent="0.2">
      <c r="A337" s="11" t="s">
        <v>2679</v>
      </c>
      <c r="B337" s="12" t="s">
        <v>3290</v>
      </c>
      <c r="C337" s="12" t="s">
        <v>3285</v>
      </c>
      <c r="D337" s="13">
        <v>3.8163299999999998</v>
      </c>
      <c r="E337" s="13">
        <v>2.93154</v>
      </c>
      <c r="F337" s="13">
        <v>137.578</v>
      </c>
      <c r="G337" s="13">
        <v>91.915700000000001</v>
      </c>
      <c r="H337" s="13">
        <v>21.7685</v>
      </c>
      <c r="I337" s="13">
        <v>-0.14558099999999999</v>
      </c>
      <c r="J337" s="13">
        <v>-0.886575</v>
      </c>
    </row>
    <row r="338" spans="1:10" x14ac:dyDescent="0.2">
      <c r="A338" s="11" t="s">
        <v>2679</v>
      </c>
      <c r="B338" s="12" t="s">
        <v>3291</v>
      </c>
      <c r="C338" s="12" t="s">
        <v>3292</v>
      </c>
      <c r="D338" s="13">
        <v>3.7042899999999999</v>
      </c>
      <c r="E338" s="13">
        <v>2.8582399999999999</v>
      </c>
      <c r="F338" s="13">
        <v>133.70400000000001</v>
      </c>
      <c r="G338" s="13">
        <v>73.831000000000003</v>
      </c>
      <c r="H338" s="13">
        <v>52.326000000000001</v>
      </c>
      <c r="I338" s="13">
        <v>-0.20419300000000001</v>
      </c>
      <c r="J338" s="13">
        <v>-0.68415099999999995</v>
      </c>
    </row>
    <row r="339" spans="1:10" x14ac:dyDescent="0.2">
      <c r="A339" s="11" t="s">
        <v>2679</v>
      </c>
      <c r="B339" s="12" t="s">
        <v>3293</v>
      </c>
      <c r="C339" s="12" t="s">
        <v>3292</v>
      </c>
      <c r="D339" s="13">
        <v>3.94936</v>
      </c>
      <c r="E339" s="13">
        <v>3.0076200000000002</v>
      </c>
      <c r="F339" s="13">
        <v>143.86500000000001</v>
      </c>
      <c r="G339" s="13">
        <v>87.542900000000003</v>
      </c>
      <c r="H339" s="13">
        <v>53.722999999999999</v>
      </c>
      <c r="I339" s="13">
        <v>-0.15980800000000001</v>
      </c>
      <c r="J339" s="13">
        <v>-0.67538799999999999</v>
      </c>
    </row>
    <row r="340" spans="1:10" x14ac:dyDescent="0.2">
      <c r="A340" s="11" t="s">
        <v>2680</v>
      </c>
      <c r="B340" s="12" t="s">
        <v>3294</v>
      </c>
      <c r="C340" s="12" t="s">
        <v>3295</v>
      </c>
      <c r="D340" s="13">
        <v>3.6022400000000001</v>
      </c>
      <c r="E340" s="13">
        <v>2.6238600000000001</v>
      </c>
      <c r="F340" s="13">
        <v>147.78700000000001</v>
      </c>
      <c r="G340" s="13">
        <v>82.390199999999993</v>
      </c>
      <c r="H340" s="13">
        <v>20.843699999999998</v>
      </c>
      <c r="I340" s="13">
        <v>-0.150732</v>
      </c>
      <c r="J340" s="13">
        <v>-1.0463100000000001</v>
      </c>
    </row>
    <row r="341" spans="1:10" x14ac:dyDescent="0.2">
      <c r="A341" s="11" t="s">
        <v>2680</v>
      </c>
      <c r="B341" s="12" t="s">
        <v>3296</v>
      </c>
      <c r="C341" s="12" t="s">
        <v>3295</v>
      </c>
      <c r="D341" s="13">
        <v>3.8850500000000001</v>
      </c>
      <c r="E341" s="13">
        <v>3.45913</v>
      </c>
      <c r="F341" s="13">
        <v>104.58499999999999</v>
      </c>
      <c r="G341" s="13">
        <v>106.715</v>
      </c>
      <c r="H341" s="13">
        <v>45.765300000000003</v>
      </c>
      <c r="I341" s="13">
        <v>-0.11687500000000001</v>
      </c>
      <c r="J341" s="13">
        <v>-0.86944600000000005</v>
      </c>
    </row>
    <row r="342" spans="1:10" x14ac:dyDescent="0.2">
      <c r="A342" s="11" t="s">
        <v>2680</v>
      </c>
      <c r="B342" s="12" t="s">
        <v>3297</v>
      </c>
      <c r="C342" s="12" t="s">
        <v>3295</v>
      </c>
      <c r="D342" s="13">
        <v>4.0275699999999999</v>
      </c>
      <c r="E342" s="13">
        <v>3.2116600000000002</v>
      </c>
      <c r="F342" s="13">
        <v>131.64699999999999</v>
      </c>
      <c r="G342" s="13">
        <v>113.998</v>
      </c>
      <c r="H342" s="13">
        <v>24.173400000000001</v>
      </c>
      <c r="I342" s="13">
        <v>-6.6811899999999994E-2</v>
      </c>
      <c r="J342" s="13">
        <v>-0.96747300000000003</v>
      </c>
    </row>
    <row r="343" spans="1:10" x14ac:dyDescent="0.2">
      <c r="A343" s="11" t="s">
        <v>2680</v>
      </c>
      <c r="B343" s="12" t="s">
        <v>3297</v>
      </c>
      <c r="C343" s="12" t="s">
        <v>3298</v>
      </c>
      <c r="D343" s="13">
        <v>3.49444</v>
      </c>
      <c r="E343" s="13">
        <v>2.4741499999999998</v>
      </c>
      <c r="F343" s="13">
        <v>153.666</v>
      </c>
      <c r="G343" s="13">
        <v>66.612700000000004</v>
      </c>
      <c r="H343" s="13">
        <v>24.324999999999999</v>
      </c>
      <c r="I343" s="13">
        <v>-0.15529899999999999</v>
      </c>
      <c r="J343" s="13">
        <v>-1.05596</v>
      </c>
    </row>
    <row r="344" spans="1:10" x14ac:dyDescent="0.2">
      <c r="A344" s="11" t="s">
        <v>2681</v>
      </c>
      <c r="B344" s="12" t="s">
        <v>3299</v>
      </c>
      <c r="C344" s="12" t="s">
        <v>3300</v>
      </c>
      <c r="D344" s="13">
        <v>4.0826500000000001</v>
      </c>
      <c r="E344" s="13">
        <v>3.3023199999999999</v>
      </c>
      <c r="F344" s="13">
        <v>128.773</v>
      </c>
      <c r="G344" s="13">
        <v>86.211399999999998</v>
      </c>
      <c r="H344" s="13">
        <v>33.360199999999999</v>
      </c>
      <c r="I344" s="13">
        <v>-0.25065999999999999</v>
      </c>
      <c r="J344" s="13">
        <v>-0.89360799999999996</v>
      </c>
    </row>
    <row r="345" spans="1:10" x14ac:dyDescent="0.2">
      <c r="A345" s="11" t="s">
        <v>2681</v>
      </c>
      <c r="B345" s="12" t="s">
        <v>3301</v>
      </c>
      <c r="C345" s="12" t="s">
        <v>3300</v>
      </c>
      <c r="D345" s="13">
        <v>3.8232200000000001</v>
      </c>
      <c r="E345" s="13">
        <v>3.00922</v>
      </c>
      <c r="F345" s="13">
        <v>131.10599999999999</v>
      </c>
      <c r="G345" s="13">
        <v>92.284599999999998</v>
      </c>
      <c r="H345" s="13">
        <v>34.983699999999999</v>
      </c>
      <c r="I345" s="13">
        <v>-0.30420199999999997</v>
      </c>
      <c r="J345" s="13">
        <v>-0.88719199999999998</v>
      </c>
    </row>
    <row r="346" spans="1:10" x14ac:dyDescent="0.2">
      <c r="A346" s="11" t="s">
        <v>2681</v>
      </c>
      <c r="B346" s="12" t="s">
        <v>3302</v>
      </c>
      <c r="C346" s="12" t="s">
        <v>3303</v>
      </c>
      <c r="D346" s="13">
        <v>4.0826799999999999</v>
      </c>
      <c r="E346" s="13">
        <v>3.1270799999999999</v>
      </c>
      <c r="F346" s="13">
        <v>146.905</v>
      </c>
      <c r="G346" s="13">
        <v>92.279600000000002</v>
      </c>
      <c r="H346" s="13">
        <v>17.960599999999999</v>
      </c>
      <c r="I346" s="13">
        <v>-0.24702399999999999</v>
      </c>
      <c r="J346" s="13">
        <v>-0.93188599999999999</v>
      </c>
    </row>
    <row r="347" spans="1:10" x14ac:dyDescent="0.2">
      <c r="A347" s="11" t="s">
        <v>2681</v>
      </c>
      <c r="B347" s="12" t="s">
        <v>3304</v>
      </c>
      <c r="C347" s="12" t="s">
        <v>3303</v>
      </c>
      <c r="D347" s="13">
        <v>3.8145799999999999</v>
      </c>
      <c r="E347" s="13">
        <v>2.8197000000000001</v>
      </c>
      <c r="F347" s="13">
        <v>150.291</v>
      </c>
      <c r="G347" s="13">
        <v>83.488299999999995</v>
      </c>
      <c r="H347" s="13">
        <v>25.688500000000001</v>
      </c>
      <c r="I347" s="13">
        <v>-0.13666800000000001</v>
      </c>
      <c r="J347" s="13">
        <v>-0.75258199999999997</v>
      </c>
    </row>
    <row r="348" spans="1:10" x14ac:dyDescent="0.2">
      <c r="A348" s="11" t="s">
        <v>2681</v>
      </c>
      <c r="B348" s="12" t="s">
        <v>3305</v>
      </c>
      <c r="C348" s="12" t="s">
        <v>3306</v>
      </c>
      <c r="D348" s="13">
        <v>3.5212500000000002</v>
      </c>
      <c r="E348" s="13">
        <v>3.3569399999999998</v>
      </c>
      <c r="F348" s="13">
        <v>89.380899999999997</v>
      </c>
      <c r="G348" s="13">
        <v>110.274</v>
      </c>
      <c r="H348" s="13">
        <v>56.109400000000001</v>
      </c>
      <c r="I348" s="13">
        <v>-7.4366600000000003E-3</v>
      </c>
      <c r="J348" s="13">
        <v>-0.60267999999999999</v>
      </c>
    </row>
    <row r="349" spans="1:10" x14ac:dyDescent="0.2">
      <c r="A349" s="11" t="s">
        <v>2681</v>
      </c>
      <c r="B349" s="12" t="s">
        <v>3305</v>
      </c>
      <c r="C349" s="12" t="s">
        <v>3306</v>
      </c>
      <c r="D349" s="13">
        <v>3.5212500000000002</v>
      </c>
      <c r="E349" s="13">
        <v>2.8176399999999999</v>
      </c>
      <c r="F349" s="13">
        <v>121.625</v>
      </c>
      <c r="G349" s="13">
        <v>74.561000000000007</v>
      </c>
      <c r="H349" s="13">
        <v>62.238100000000003</v>
      </c>
      <c r="I349" s="13">
        <v>-7.4366600000000003E-3</v>
      </c>
      <c r="J349" s="13">
        <v>-0.53279500000000002</v>
      </c>
    </row>
    <row r="350" spans="1:10" x14ac:dyDescent="0.2">
      <c r="A350" s="11" t="s">
        <v>2681</v>
      </c>
      <c r="B350" s="12" t="s">
        <v>3307</v>
      </c>
      <c r="C350" s="12" t="s">
        <v>3308</v>
      </c>
      <c r="D350" s="13">
        <v>3.61334</v>
      </c>
      <c r="E350" s="13">
        <v>2.6531600000000002</v>
      </c>
      <c r="F350" s="13">
        <v>145.423</v>
      </c>
      <c r="G350" s="13">
        <v>78.5</v>
      </c>
      <c r="H350" s="13">
        <v>26.511600000000001</v>
      </c>
      <c r="I350" s="13">
        <v>-0.321436</v>
      </c>
      <c r="J350" s="13">
        <v>-1.24959</v>
      </c>
    </row>
    <row r="351" spans="1:10" x14ac:dyDescent="0.2">
      <c r="A351" s="11" t="s">
        <v>2682</v>
      </c>
      <c r="B351" s="12" t="s">
        <v>3309</v>
      </c>
      <c r="C351" s="12" t="s">
        <v>3310</v>
      </c>
      <c r="D351" s="13">
        <v>4.3693999999999997</v>
      </c>
      <c r="E351" s="13">
        <v>3.49722</v>
      </c>
      <c r="F351" s="13">
        <v>137.24299999999999</v>
      </c>
      <c r="G351" s="13">
        <v>99.678700000000006</v>
      </c>
      <c r="H351" s="13">
        <v>41.205500000000001</v>
      </c>
      <c r="I351" s="13">
        <v>-0.21079100000000001</v>
      </c>
      <c r="J351" s="13">
        <v>-0.72964200000000001</v>
      </c>
    </row>
    <row r="352" spans="1:10" x14ac:dyDescent="0.2">
      <c r="A352" s="11" t="s">
        <v>2683</v>
      </c>
      <c r="B352" s="12" t="s">
        <v>3311</v>
      </c>
      <c r="C352" s="12" t="s">
        <v>3312</v>
      </c>
      <c r="D352" s="13">
        <v>4.0656999999999996</v>
      </c>
      <c r="E352" s="13">
        <v>3.08182</v>
      </c>
      <c r="F352" s="13">
        <v>149.19200000000001</v>
      </c>
      <c r="G352" s="13">
        <v>87.276799999999994</v>
      </c>
      <c r="H352" s="13">
        <v>15.193899999999999</v>
      </c>
      <c r="I352" s="13">
        <v>-0.193802</v>
      </c>
      <c r="J352" s="13">
        <v>-0.81615400000000005</v>
      </c>
    </row>
    <row r="353" spans="1:10" x14ac:dyDescent="0.2">
      <c r="A353" s="11" t="s">
        <v>2683</v>
      </c>
      <c r="B353" s="12" t="s">
        <v>3313</v>
      </c>
      <c r="C353" s="12" t="s">
        <v>3314</v>
      </c>
      <c r="D353" s="13">
        <v>3.66032</v>
      </c>
      <c r="E353" s="13">
        <v>2.7336299999999998</v>
      </c>
      <c r="F353" s="13">
        <v>141.62200000000001</v>
      </c>
      <c r="G353" s="13">
        <v>79.154799999999994</v>
      </c>
      <c r="H353" s="13">
        <v>43.332599999999999</v>
      </c>
      <c r="I353" s="13">
        <v>-0.145785</v>
      </c>
      <c r="J353" s="13">
        <v>-0.705488</v>
      </c>
    </row>
    <row r="354" spans="1:10" x14ac:dyDescent="0.2">
      <c r="A354" s="11" t="s">
        <v>2683</v>
      </c>
      <c r="B354" s="12" t="s">
        <v>3315</v>
      </c>
      <c r="C354" s="12" t="s">
        <v>3316</v>
      </c>
      <c r="D354" s="13">
        <v>3.9276900000000001</v>
      </c>
      <c r="E354" s="13">
        <v>3.1984599999999999</v>
      </c>
      <c r="F354" s="13">
        <v>124.511</v>
      </c>
      <c r="G354" s="13">
        <v>96.208799999999997</v>
      </c>
      <c r="H354" s="13">
        <v>39.6937</v>
      </c>
      <c r="I354" s="13">
        <v>-0.108018</v>
      </c>
      <c r="J354" s="13">
        <v>-0.55029600000000001</v>
      </c>
    </row>
    <row r="355" spans="1:10" x14ac:dyDescent="0.2">
      <c r="A355" s="11" t="s">
        <v>2684</v>
      </c>
      <c r="B355" s="12" t="s">
        <v>3317</v>
      </c>
      <c r="C355" s="12" t="s">
        <v>3318</v>
      </c>
      <c r="D355" s="13">
        <v>3.7889599999999999</v>
      </c>
      <c r="E355" s="13">
        <v>2.8675099999999998</v>
      </c>
      <c r="F355" s="13">
        <v>141.29</v>
      </c>
      <c r="G355" s="13">
        <v>83.567700000000002</v>
      </c>
      <c r="H355" s="13">
        <v>58.075899999999997</v>
      </c>
      <c r="I355" s="13">
        <v>2.8632499999999999E-3</v>
      </c>
      <c r="J355" s="13">
        <v>-0.36339199999999999</v>
      </c>
    </row>
    <row r="356" spans="1:10" x14ac:dyDescent="0.2">
      <c r="A356" s="11" t="s">
        <v>2684</v>
      </c>
      <c r="B356" s="12" t="s">
        <v>3319</v>
      </c>
      <c r="C356" s="12" t="s">
        <v>3318</v>
      </c>
      <c r="D356" s="13">
        <v>3.8681100000000002</v>
      </c>
      <c r="E356" s="13">
        <v>3.4401700000000002</v>
      </c>
      <c r="F356" s="13">
        <v>104.678</v>
      </c>
      <c r="G356" s="13">
        <v>90.607699999999994</v>
      </c>
      <c r="H356" s="13">
        <v>58.2669</v>
      </c>
      <c r="I356" s="13">
        <v>-0.28473100000000001</v>
      </c>
      <c r="J356" s="13">
        <v>-0.67769599999999997</v>
      </c>
    </row>
    <row r="357" spans="1:10" x14ac:dyDescent="0.2">
      <c r="A357" s="11" t="s">
        <v>2684</v>
      </c>
      <c r="B357" s="12" t="s">
        <v>3319</v>
      </c>
      <c r="C357" s="12" t="s">
        <v>3318</v>
      </c>
      <c r="D357" s="13">
        <v>3.8681100000000002</v>
      </c>
      <c r="E357" s="13">
        <v>3.46102</v>
      </c>
      <c r="F357" s="13">
        <v>103.47799999999999</v>
      </c>
      <c r="G357" s="13">
        <v>80.521900000000002</v>
      </c>
      <c r="H357" s="13">
        <v>70.383300000000006</v>
      </c>
      <c r="I357" s="13">
        <v>-0.28473100000000001</v>
      </c>
      <c r="J357" s="13">
        <v>-0.54876400000000003</v>
      </c>
    </row>
    <row r="358" spans="1:10" x14ac:dyDescent="0.2">
      <c r="A358" s="11" t="s">
        <v>2685</v>
      </c>
      <c r="B358" s="12" t="s">
        <v>3320</v>
      </c>
      <c r="C358" s="12" t="s">
        <v>3295</v>
      </c>
      <c r="D358" s="13">
        <v>3.7759100000000001</v>
      </c>
      <c r="E358" s="13">
        <v>3.1659799999999998</v>
      </c>
      <c r="F358" s="13">
        <v>115.723</v>
      </c>
      <c r="G358" s="13">
        <v>103.52</v>
      </c>
      <c r="H358" s="13">
        <v>35.699100000000001</v>
      </c>
      <c r="I358" s="13">
        <v>-0.108511</v>
      </c>
      <c r="J358" s="13">
        <v>-1.03929</v>
      </c>
    </row>
    <row r="359" spans="1:10" x14ac:dyDescent="0.2">
      <c r="A359" s="11" t="s">
        <v>2685</v>
      </c>
      <c r="B359" s="12" t="s">
        <v>3320</v>
      </c>
      <c r="C359" s="12" t="s">
        <v>3298</v>
      </c>
      <c r="D359" s="13">
        <v>3.97675</v>
      </c>
      <c r="E359" s="13">
        <v>3.45756</v>
      </c>
      <c r="F359" s="13">
        <v>110.38</v>
      </c>
      <c r="G359" s="13">
        <v>108.602</v>
      </c>
      <c r="H359" s="13">
        <v>35.099899999999998</v>
      </c>
      <c r="I359" s="13">
        <v>-8.7437500000000001E-2</v>
      </c>
      <c r="J359" s="13">
        <v>-1.0182199999999999</v>
      </c>
    </row>
    <row r="360" spans="1:10" x14ac:dyDescent="0.2">
      <c r="A360" s="11" t="s">
        <v>2685</v>
      </c>
      <c r="B360" s="12" t="s">
        <v>3321</v>
      </c>
      <c r="C360" s="12" t="s">
        <v>3295</v>
      </c>
      <c r="D360" s="13">
        <v>3.5991900000000001</v>
      </c>
      <c r="E360" s="13">
        <v>2.7148099999999999</v>
      </c>
      <c r="F360" s="13">
        <v>137.08600000000001</v>
      </c>
      <c r="G360" s="13">
        <v>84.956999999999994</v>
      </c>
      <c r="H360" s="13">
        <v>28.683299999999999</v>
      </c>
      <c r="I360" s="13">
        <v>-0.155698</v>
      </c>
      <c r="J360" s="13">
        <v>-1.01692</v>
      </c>
    </row>
    <row r="361" spans="1:10" x14ac:dyDescent="0.2">
      <c r="A361" s="11" t="s">
        <v>2685</v>
      </c>
      <c r="B361" s="12" t="s">
        <v>3322</v>
      </c>
      <c r="C361" s="12" t="s">
        <v>3295</v>
      </c>
      <c r="D361" s="13">
        <v>4.1476199999999999</v>
      </c>
      <c r="E361" s="13">
        <v>3.4832299999999998</v>
      </c>
      <c r="F361" s="13">
        <v>120.241</v>
      </c>
      <c r="G361" s="13">
        <v>112.89</v>
      </c>
      <c r="H361" s="13">
        <v>36.722099999999998</v>
      </c>
      <c r="I361" s="13">
        <v>-0.14496999999999999</v>
      </c>
      <c r="J361" s="13">
        <v>-1.04101</v>
      </c>
    </row>
    <row r="362" spans="1:10" x14ac:dyDescent="0.2">
      <c r="A362" s="11" t="s">
        <v>2685</v>
      </c>
      <c r="B362" s="12" t="s">
        <v>3322</v>
      </c>
      <c r="C362" s="12" t="s">
        <v>3298</v>
      </c>
      <c r="D362" s="13">
        <v>3.5764499999999999</v>
      </c>
      <c r="E362" s="13">
        <v>2.7339600000000002</v>
      </c>
      <c r="F362" s="13">
        <v>133.04900000000001</v>
      </c>
      <c r="G362" s="13">
        <v>73.200800000000001</v>
      </c>
      <c r="H362" s="13">
        <v>37.158499999999997</v>
      </c>
      <c r="I362" s="13">
        <v>-0.38700600000000002</v>
      </c>
      <c r="J362" s="13">
        <v>-1.28305</v>
      </c>
    </row>
    <row r="363" spans="1:10" x14ac:dyDescent="0.2">
      <c r="A363" s="11" t="s">
        <v>2686</v>
      </c>
      <c r="B363" s="12" t="s">
        <v>3323</v>
      </c>
      <c r="C363" s="12" t="s">
        <v>3324</v>
      </c>
      <c r="D363" s="13">
        <v>3.79935</v>
      </c>
      <c r="E363" s="13">
        <v>2.94401</v>
      </c>
      <c r="F363" s="13">
        <v>134.744</v>
      </c>
      <c r="G363" s="13">
        <v>80.918999999999997</v>
      </c>
      <c r="H363" s="13">
        <v>31.1069</v>
      </c>
      <c r="I363" s="13">
        <v>-0.34978100000000001</v>
      </c>
      <c r="J363" s="13">
        <v>-0.977379</v>
      </c>
    </row>
    <row r="364" spans="1:10" x14ac:dyDescent="0.2">
      <c r="A364" s="11" t="s">
        <v>2686</v>
      </c>
      <c r="B364" s="12" t="s">
        <v>3323</v>
      </c>
      <c r="C364" s="12" t="s">
        <v>3325</v>
      </c>
      <c r="D364" s="13">
        <v>3.63869</v>
      </c>
      <c r="E364" s="13">
        <v>2.6275200000000001</v>
      </c>
      <c r="F364" s="13">
        <v>152.411</v>
      </c>
      <c r="G364" s="13">
        <v>95.465999999999994</v>
      </c>
      <c r="H364" s="13">
        <v>28.8812</v>
      </c>
      <c r="I364" s="13">
        <v>1.9755999999999999E-2</v>
      </c>
      <c r="J364" s="13">
        <v>-0.81274199999999996</v>
      </c>
    </row>
    <row r="365" spans="1:10" x14ac:dyDescent="0.2">
      <c r="A365" s="11" t="s">
        <v>2686</v>
      </c>
      <c r="B365" s="12" t="s">
        <v>3323</v>
      </c>
      <c r="C365" s="12" t="s">
        <v>3326</v>
      </c>
      <c r="D365" s="13">
        <v>3.4272999999999998</v>
      </c>
      <c r="E365" s="13">
        <v>3.4963000000000002</v>
      </c>
      <c r="F365" s="13">
        <v>77.326599999999999</v>
      </c>
      <c r="G365" s="13">
        <v>75.368700000000004</v>
      </c>
      <c r="H365" s="13">
        <v>81.826999999999998</v>
      </c>
      <c r="I365" s="13">
        <v>-0.10983999999999999</v>
      </c>
      <c r="J365" s="13">
        <v>-0.10983999999999999</v>
      </c>
    </row>
    <row r="366" spans="1:10" x14ac:dyDescent="0.2">
      <c r="A366" s="11" t="s">
        <v>2686</v>
      </c>
      <c r="B366" s="12" t="s">
        <v>3323</v>
      </c>
      <c r="C366" s="12" t="s">
        <v>3326</v>
      </c>
      <c r="D366" s="13">
        <v>3.4272999999999998</v>
      </c>
      <c r="E366" s="13">
        <v>2.5737000000000001</v>
      </c>
      <c r="F366" s="13">
        <v>133.67500000000001</v>
      </c>
      <c r="G366" s="13">
        <v>86.521600000000007</v>
      </c>
      <c r="H366" s="13">
        <v>26.309200000000001</v>
      </c>
      <c r="I366" s="13">
        <v>-0.10983999999999999</v>
      </c>
      <c r="J366" s="13">
        <v>-0.94233800000000001</v>
      </c>
    </row>
    <row r="367" spans="1:10" x14ac:dyDescent="0.2">
      <c r="A367" s="11" t="s">
        <v>2687</v>
      </c>
      <c r="B367" s="12" t="s">
        <v>3327</v>
      </c>
      <c r="C367" s="12" t="s">
        <v>3328</v>
      </c>
      <c r="D367" s="13">
        <v>3.9315899999999999</v>
      </c>
      <c r="E367" s="13">
        <v>2.9258099999999998</v>
      </c>
      <c r="F367" s="13">
        <v>152.084</v>
      </c>
      <c r="G367" s="13">
        <v>80.693700000000007</v>
      </c>
      <c r="H367" s="13">
        <v>10.9489</v>
      </c>
      <c r="I367" s="13">
        <v>-0.27007700000000001</v>
      </c>
      <c r="J367" s="13">
        <v>-0.99270999999999998</v>
      </c>
    </row>
    <row r="368" spans="1:10" x14ac:dyDescent="0.2">
      <c r="A368" s="11" t="s">
        <v>2687</v>
      </c>
      <c r="B368" s="12" t="s">
        <v>3033</v>
      </c>
      <c r="C368" s="12" t="s">
        <v>3328</v>
      </c>
      <c r="D368" s="13">
        <v>3.8875199999999999</v>
      </c>
      <c r="E368" s="13">
        <v>2.8653</v>
      </c>
      <c r="F368" s="13">
        <v>154.62</v>
      </c>
      <c r="G368" s="13">
        <v>93.260599999999997</v>
      </c>
      <c r="H368" s="13">
        <v>9.0307099999999991</v>
      </c>
      <c r="I368" s="13">
        <v>-0.18701200000000001</v>
      </c>
      <c r="J368" s="13">
        <v>-1.1640699999999999</v>
      </c>
    </row>
    <row r="369" spans="1:10" x14ac:dyDescent="0.2">
      <c r="A369" s="11" t="s">
        <v>2687</v>
      </c>
      <c r="B369" s="12" t="s">
        <v>3034</v>
      </c>
      <c r="C369" s="12" t="s">
        <v>3329</v>
      </c>
      <c r="D369" s="13">
        <v>3.8773900000000001</v>
      </c>
      <c r="E369" s="13">
        <v>2.8819900000000001</v>
      </c>
      <c r="F369" s="13">
        <v>150.58199999999999</v>
      </c>
      <c r="G369" s="13">
        <v>87.833600000000004</v>
      </c>
      <c r="H369" s="13">
        <v>15.6465</v>
      </c>
      <c r="I369" s="13">
        <v>-0.127362</v>
      </c>
      <c r="J369" s="13">
        <v>-0.71121199999999996</v>
      </c>
    </row>
    <row r="370" spans="1:10" x14ac:dyDescent="0.2">
      <c r="A370" s="11" t="s">
        <v>2687</v>
      </c>
      <c r="B370" s="12" t="s">
        <v>3036</v>
      </c>
      <c r="C370" s="12" t="s">
        <v>3329</v>
      </c>
      <c r="D370" s="13">
        <v>3.7650399999999999</v>
      </c>
      <c r="E370" s="13">
        <v>2.7463199999999999</v>
      </c>
      <c r="F370" s="13">
        <v>153.90199999999999</v>
      </c>
      <c r="G370" s="13">
        <v>108.4</v>
      </c>
      <c r="H370" s="13">
        <v>16.377099999999999</v>
      </c>
      <c r="I370" s="13">
        <v>0.101572</v>
      </c>
      <c r="J370" s="13">
        <v>-0.230965</v>
      </c>
    </row>
    <row r="371" spans="1:10" x14ac:dyDescent="0.2">
      <c r="A371" s="11" t="s">
        <v>2687</v>
      </c>
      <c r="B371" s="12" t="s">
        <v>3037</v>
      </c>
      <c r="C371" s="12" t="s">
        <v>3330</v>
      </c>
      <c r="D371" s="13">
        <v>3.4579200000000001</v>
      </c>
      <c r="E371" s="13">
        <v>3.4135800000000001</v>
      </c>
      <c r="F371" s="13">
        <v>83.076400000000007</v>
      </c>
      <c r="G371" s="13">
        <v>91.905600000000007</v>
      </c>
      <c r="H371" s="13">
        <v>83.584299999999999</v>
      </c>
      <c r="I371" s="13">
        <v>0.16153100000000001</v>
      </c>
      <c r="J371" s="13">
        <v>0.105765</v>
      </c>
    </row>
    <row r="372" spans="1:10" x14ac:dyDescent="0.2">
      <c r="A372" s="11" t="s">
        <v>2687</v>
      </c>
      <c r="B372" s="12" t="s">
        <v>3037</v>
      </c>
      <c r="C372" s="12" t="s">
        <v>3330</v>
      </c>
      <c r="D372" s="13">
        <v>3.4579200000000001</v>
      </c>
      <c r="E372" s="13">
        <v>2.9616899999999999</v>
      </c>
      <c r="F372" s="13">
        <v>107.669</v>
      </c>
      <c r="G372" s="13">
        <v>81.257499999999993</v>
      </c>
      <c r="H372" s="13">
        <v>67.843100000000007</v>
      </c>
      <c r="I372" s="13">
        <v>0.16153100000000001</v>
      </c>
      <c r="J372" s="13">
        <v>-9.0838299999999997E-2</v>
      </c>
    </row>
    <row r="373" spans="1:10" x14ac:dyDescent="0.2">
      <c r="A373" s="11" t="s">
        <v>2687</v>
      </c>
      <c r="B373" s="12" t="s">
        <v>3037</v>
      </c>
      <c r="C373" s="12" t="s">
        <v>3330</v>
      </c>
      <c r="D373" s="13">
        <v>3.4579200000000001</v>
      </c>
      <c r="E373" s="13">
        <v>3.4294199999999999</v>
      </c>
      <c r="F373" s="13">
        <v>82.278199999999998</v>
      </c>
      <c r="G373" s="13">
        <v>107.023</v>
      </c>
      <c r="H373" s="13">
        <v>60.966299999999997</v>
      </c>
      <c r="I373" s="13">
        <v>0.16153100000000001</v>
      </c>
      <c r="J373" s="13">
        <v>-0.110031</v>
      </c>
    </row>
    <row r="374" spans="1:10" x14ac:dyDescent="0.2">
      <c r="A374" s="11" t="s">
        <v>2687</v>
      </c>
      <c r="B374" s="12" t="s">
        <v>3331</v>
      </c>
      <c r="C374" s="12" t="s">
        <v>3328</v>
      </c>
      <c r="D374" s="13">
        <v>4.40869</v>
      </c>
      <c r="E374" s="13">
        <v>3.47384</v>
      </c>
      <c r="F374" s="13">
        <v>143.702</v>
      </c>
      <c r="G374" s="13">
        <v>101.374</v>
      </c>
      <c r="H374" s="13">
        <v>22.640499999999999</v>
      </c>
      <c r="I374" s="13">
        <v>-6.7858699999999994E-2</v>
      </c>
      <c r="J374" s="13">
        <v>-0.70267800000000002</v>
      </c>
    </row>
    <row r="375" spans="1:10" x14ac:dyDescent="0.2">
      <c r="A375" s="11" t="s">
        <v>2687</v>
      </c>
      <c r="B375" s="12" t="s">
        <v>3332</v>
      </c>
      <c r="C375" s="12" t="s">
        <v>3330</v>
      </c>
      <c r="D375" s="13">
        <v>4.10107</v>
      </c>
      <c r="E375" s="13">
        <v>3.09897</v>
      </c>
      <c r="F375" s="13">
        <v>151.81399999999999</v>
      </c>
      <c r="G375" s="13">
        <v>80.406400000000005</v>
      </c>
      <c r="H375" s="13">
        <v>31.1189</v>
      </c>
      <c r="I375" s="13">
        <v>-0.106559</v>
      </c>
      <c r="J375" s="13">
        <v>-0.79526399999999997</v>
      </c>
    </row>
    <row r="376" spans="1:10" x14ac:dyDescent="0.2">
      <c r="A376" s="11" t="s">
        <v>2688</v>
      </c>
      <c r="B376" s="12" t="s">
        <v>3333</v>
      </c>
      <c r="C376" s="12" t="s">
        <v>3334</v>
      </c>
      <c r="D376" s="13">
        <v>3.74844</v>
      </c>
      <c r="E376" s="13">
        <v>2.98373</v>
      </c>
      <c r="F376" s="13">
        <v>126.877</v>
      </c>
      <c r="G376" s="13">
        <v>101.997</v>
      </c>
      <c r="H376" s="13">
        <v>28.0716</v>
      </c>
      <c r="I376" s="13">
        <v>-5.688E-2</v>
      </c>
      <c r="J376" s="13">
        <v>-0.61607599999999996</v>
      </c>
    </row>
    <row r="377" spans="1:10" x14ac:dyDescent="0.2">
      <c r="A377" s="11" t="s">
        <v>2688</v>
      </c>
      <c r="B377" s="12" t="s">
        <v>3335</v>
      </c>
      <c r="C377" s="12" t="s">
        <v>3336</v>
      </c>
      <c r="D377" s="13">
        <v>4.2677500000000004</v>
      </c>
      <c r="E377" s="13">
        <v>3.3087399999999998</v>
      </c>
      <c r="F377" s="13">
        <v>146.316</v>
      </c>
      <c r="G377" s="13">
        <v>105.91800000000001</v>
      </c>
      <c r="H377" s="13">
        <v>11.6351</v>
      </c>
      <c r="I377" s="13">
        <v>-0.21015300000000001</v>
      </c>
      <c r="J377" s="13">
        <v>-0.87034900000000004</v>
      </c>
    </row>
    <row r="378" spans="1:10" x14ac:dyDescent="0.2">
      <c r="A378" s="11" t="s">
        <v>2688</v>
      </c>
      <c r="B378" s="12" t="s">
        <v>3337</v>
      </c>
      <c r="C378" s="12" t="s">
        <v>3338</v>
      </c>
      <c r="D378" s="13">
        <v>3.9237700000000002</v>
      </c>
      <c r="E378" s="13">
        <v>2.8650099999999998</v>
      </c>
      <c r="F378" s="13">
        <v>161.559</v>
      </c>
      <c r="G378" s="13">
        <v>95.935000000000002</v>
      </c>
      <c r="H378" s="13">
        <v>40.937100000000001</v>
      </c>
      <c r="I378" s="13">
        <v>-4.5388299999999999E-2</v>
      </c>
      <c r="J378" s="13">
        <v>-0.86538400000000004</v>
      </c>
    </row>
    <row r="379" spans="1:10" x14ac:dyDescent="0.2">
      <c r="A379" s="11" t="s">
        <v>2688</v>
      </c>
      <c r="B379" s="12" t="s">
        <v>3337</v>
      </c>
      <c r="C379" s="12" t="s">
        <v>3339</v>
      </c>
      <c r="D379" s="13">
        <v>3.43838</v>
      </c>
      <c r="E379" s="13">
        <v>3.1863100000000002</v>
      </c>
      <c r="F379" s="13">
        <v>93.758099999999999</v>
      </c>
      <c r="G379" s="13">
        <v>82.475499999999997</v>
      </c>
      <c r="H379" s="13">
        <v>71.301299999999998</v>
      </c>
      <c r="I379" s="13">
        <v>-0.143787</v>
      </c>
      <c r="J379" s="13">
        <v>-0.50881399999999999</v>
      </c>
    </row>
    <row r="380" spans="1:10" x14ac:dyDescent="0.2">
      <c r="A380" s="11" t="s">
        <v>2688</v>
      </c>
      <c r="B380" s="12" t="s">
        <v>3337</v>
      </c>
      <c r="C380" s="12" t="s">
        <v>3339</v>
      </c>
      <c r="D380" s="13">
        <v>3.43838</v>
      </c>
      <c r="E380" s="13">
        <v>2.7659699999999998</v>
      </c>
      <c r="F380" s="13">
        <v>119.14</v>
      </c>
      <c r="G380" s="13">
        <v>84.468599999999995</v>
      </c>
      <c r="H380" s="13">
        <v>40.296700000000001</v>
      </c>
      <c r="I380" s="13">
        <v>-0.143787</v>
      </c>
      <c r="J380" s="13">
        <v>-0.96378200000000003</v>
      </c>
    </row>
    <row r="381" spans="1:10" x14ac:dyDescent="0.2">
      <c r="A381" s="11" t="s">
        <v>2688</v>
      </c>
      <c r="B381" s="12" t="s">
        <v>3340</v>
      </c>
      <c r="C381" s="12" t="s">
        <v>3341</v>
      </c>
      <c r="D381" s="13">
        <v>3.3525200000000002</v>
      </c>
      <c r="E381" s="13">
        <v>2.5860599999999998</v>
      </c>
      <c r="F381" s="13">
        <v>126.667</v>
      </c>
      <c r="G381" s="13">
        <v>71.459800000000001</v>
      </c>
      <c r="H381" s="13">
        <v>48.820999999999998</v>
      </c>
      <c r="I381" s="13">
        <v>-1.60841E-2</v>
      </c>
      <c r="J381" s="13">
        <v>-0.41588900000000001</v>
      </c>
    </row>
    <row r="382" spans="1:10" x14ac:dyDescent="0.2">
      <c r="A382" s="11" t="s">
        <v>2688</v>
      </c>
      <c r="B382" s="12" t="s">
        <v>3342</v>
      </c>
      <c r="C382" s="12" t="s">
        <v>3341</v>
      </c>
      <c r="D382" s="13">
        <v>3.73333</v>
      </c>
      <c r="E382" s="13">
        <v>3.1618900000000001</v>
      </c>
      <c r="F382" s="13">
        <v>113.13500000000001</v>
      </c>
      <c r="G382" s="13">
        <v>104.437</v>
      </c>
      <c r="H382" s="13">
        <v>42.910200000000003</v>
      </c>
      <c r="I382" s="13">
        <v>8.5400699999999996E-2</v>
      </c>
      <c r="J382" s="13">
        <v>-0.39968100000000001</v>
      </c>
    </row>
    <row r="383" spans="1:10" x14ac:dyDescent="0.2">
      <c r="A383" s="11" t="s">
        <v>2688</v>
      </c>
      <c r="B383" s="12" t="s">
        <v>3342</v>
      </c>
      <c r="C383" s="12" t="s">
        <v>3336</v>
      </c>
      <c r="D383" s="13">
        <v>4.4286700000000003</v>
      </c>
      <c r="E383" s="13">
        <v>3.4483899999999998</v>
      </c>
      <c r="F383" s="13">
        <v>149.15700000000001</v>
      </c>
      <c r="G383" s="13">
        <v>100.18300000000001</v>
      </c>
      <c r="H383" s="13">
        <v>11.981</v>
      </c>
      <c r="I383" s="13">
        <v>-6.2508599999999997E-2</v>
      </c>
      <c r="J383" s="13">
        <v>-0.73453100000000004</v>
      </c>
    </row>
    <row r="384" spans="1:10" x14ac:dyDescent="0.2">
      <c r="A384" s="11" t="s">
        <v>2688</v>
      </c>
      <c r="B384" s="12" t="s">
        <v>3343</v>
      </c>
      <c r="C384" s="12" t="s">
        <v>3336</v>
      </c>
      <c r="D384" s="13">
        <v>3.9176000000000002</v>
      </c>
      <c r="E384" s="13">
        <v>2.8722500000000002</v>
      </c>
      <c r="F384" s="13">
        <v>158.63200000000001</v>
      </c>
      <c r="G384" s="13">
        <v>80.1845</v>
      </c>
      <c r="H384" s="13">
        <v>5.2114200000000004</v>
      </c>
      <c r="I384" s="13">
        <v>-0.13423399999999999</v>
      </c>
      <c r="J384" s="13">
        <v>-0.83826699999999998</v>
      </c>
    </row>
    <row r="385" spans="1:10" x14ac:dyDescent="0.2">
      <c r="A385" s="11" t="s">
        <v>2689</v>
      </c>
      <c r="B385" s="12" t="s">
        <v>3344</v>
      </c>
      <c r="C385" s="12" t="s">
        <v>2976</v>
      </c>
      <c r="D385" s="13">
        <v>4.0516300000000003</v>
      </c>
      <c r="E385" s="13">
        <v>3.2864800000000001</v>
      </c>
      <c r="F385" s="13">
        <v>127.532</v>
      </c>
      <c r="G385" s="13">
        <v>86.338499999999996</v>
      </c>
      <c r="H385" s="13">
        <v>47.354900000000001</v>
      </c>
      <c r="I385" s="13">
        <v>-0.25757799999999997</v>
      </c>
      <c r="J385" s="13">
        <v>-0.78072399999999997</v>
      </c>
    </row>
    <row r="386" spans="1:10" x14ac:dyDescent="0.2">
      <c r="A386" s="11" t="s">
        <v>2689</v>
      </c>
      <c r="B386" s="12" t="s">
        <v>3345</v>
      </c>
      <c r="C386" s="12" t="s">
        <v>3346</v>
      </c>
      <c r="D386" s="13">
        <v>3.5347400000000002</v>
      </c>
      <c r="E386" s="13">
        <v>3.4243700000000001</v>
      </c>
      <c r="F386" s="13">
        <v>86.640600000000006</v>
      </c>
      <c r="G386" s="13">
        <v>105.90600000000001</v>
      </c>
      <c r="H386" s="13">
        <v>64.030699999999996</v>
      </c>
      <c r="I386" s="13">
        <v>0.21793899999999999</v>
      </c>
      <c r="J386" s="13">
        <v>-7.5326000000000004E-2</v>
      </c>
    </row>
    <row r="387" spans="1:10" x14ac:dyDescent="0.2">
      <c r="A387" s="11" t="s">
        <v>2689</v>
      </c>
      <c r="B387" s="12" t="s">
        <v>3345</v>
      </c>
      <c r="C387" s="12" t="s">
        <v>3346</v>
      </c>
      <c r="D387" s="13">
        <v>3.5347400000000002</v>
      </c>
      <c r="E387" s="13">
        <v>2.8391099999999998</v>
      </c>
      <c r="F387" s="13">
        <v>121.09699999999999</v>
      </c>
      <c r="G387" s="13">
        <v>75.066699999999997</v>
      </c>
      <c r="H387" s="13">
        <v>65.313100000000006</v>
      </c>
      <c r="I387" s="13">
        <v>0.21793899999999999</v>
      </c>
      <c r="J387" s="13">
        <v>-7.9898999999999998E-2</v>
      </c>
    </row>
    <row r="388" spans="1:10" x14ac:dyDescent="0.2">
      <c r="A388" s="11" t="s">
        <v>2689</v>
      </c>
      <c r="B388" s="12" t="s">
        <v>3345</v>
      </c>
      <c r="C388" s="12" t="s">
        <v>3347</v>
      </c>
      <c r="D388" s="13">
        <v>4.2778200000000002</v>
      </c>
      <c r="E388" s="13">
        <v>3.3296899999999998</v>
      </c>
      <c r="F388" s="13">
        <v>145.04599999999999</v>
      </c>
      <c r="G388" s="13">
        <v>86.791499999999999</v>
      </c>
      <c r="H388" s="13">
        <v>17.0623</v>
      </c>
      <c r="I388" s="13">
        <v>-5.2975599999999998E-2</v>
      </c>
      <c r="J388" s="13">
        <v>-1.0904199999999999</v>
      </c>
    </row>
    <row r="389" spans="1:10" x14ac:dyDescent="0.2">
      <c r="A389" s="11" t="s">
        <v>2689</v>
      </c>
      <c r="B389" s="12" t="s">
        <v>3348</v>
      </c>
      <c r="C389" s="12" t="s">
        <v>2976</v>
      </c>
      <c r="D389" s="13">
        <v>3.9733800000000001</v>
      </c>
      <c r="E389" s="13">
        <v>2.8935499999999998</v>
      </c>
      <c r="F389" s="13">
        <v>167.05099999999999</v>
      </c>
      <c r="G389" s="13">
        <v>87.715000000000003</v>
      </c>
      <c r="H389" s="13">
        <v>35.720399999999998</v>
      </c>
      <c r="I389" s="13">
        <v>-6.9970500000000005E-2</v>
      </c>
      <c r="J389" s="13">
        <v>-0.62324400000000002</v>
      </c>
    </row>
    <row r="390" spans="1:10" x14ac:dyDescent="0.2">
      <c r="A390" s="11" t="s">
        <v>2689</v>
      </c>
      <c r="B390" s="12" t="s">
        <v>3348</v>
      </c>
      <c r="C390" s="12" t="s">
        <v>3349</v>
      </c>
      <c r="D390" s="13">
        <v>3.52149</v>
      </c>
      <c r="E390" s="13">
        <v>2.55233</v>
      </c>
      <c r="F390" s="13">
        <v>146.416</v>
      </c>
      <c r="G390" s="13">
        <v>83.959000000000003</v>
      </c>
      <c r="H390" s="13">
        <v>17.266200000000001</v>
      </c>
      <c r="I390" s="13">
        <v>-5.1974399999999997E-2</v>
      </c>
      <c r="J390" s="13">
        <v>-0.98560599999999998</v>
      </c>
    </row>
    <row r="391" spans="1:10" x14ac:dyDescent="0.2">
      <c r="A391" s="11" t="s">
        <v>2689</v>
      </c>
      <c r="B391" s="12" t="s">
        <v>3348</v>
      </c>
      <c r="C391" s="12" t="s">
        <v>3347</v>
      </c>
      <c r="D391" s="13">
        <v>3.9279600000000001</v>
      </c>
      <c r="E391" s="13">
        <v>2.8563499999999999</v>
      </c>
      <c r="F391" s="13">
        <v>164.71</v>
      </c>
      <c r="G391" s="13">
        <v>94.7286</v>
      </c>
      <c r="H391" s="13">
        <v>16.071999999999999</v>
      </c>
      <c r="I391" s="13">
        <v>-3.9493300000000002E-2</v>
      </c>
      <c r="J391" s="13">
        <v>-0.97312500000000002</v>
      </c>
    </row>
    <row r="392" spans="1:10" x14ac:dyDescent="0.2">
      <c r="A392" s="11" t="s">
        <v>2689</v>
      </c>
      <c r="B392" s="12" t="s">
        <v>3350</v>
      </c>
      <c r="C392" s="12" t="s">
        <v>3351</v>
      </c>
      <c r="D392" s="13">
        <v>4.09443</v>
      </c>
      <c r="E392" s="13">
        <v>3.3091400000000002</v>
      </c>
      <c r="F392" s="13">
        <v>129.19800000000001</v>
      </c>
      <c r="G392" s="13">
        <v>107.646</v>
      </c>
      <c r="H392" s="13">
        <v>19.259599999999999</v>
      </c>
      <c r="I392" s="13">
        <v>-9.3019099999999993E-2</v>
      </c>
      <c r="J392" s="13">
        <v>-0.70231900000000003</v>
      </c>
    </row>
    <row r="393" spans="1:10" x14ac:dyDescent="0.2">
      <c r="A393" s="11" t="s">
        <v>2689</v>
      </c>
      <c r="B393" s="12" t="s">
        <v>3352</v>
      </c>
      <c r="C393" s="12" t="s">
        <v>3353</v>
      </c>
      <c r="D393" s="13">
        <v>4.0069400000000002</v>
      </c>
      <c r="E393" s="13">
        <v>3.37547</v>
      </c>
      <c r="F393" s="13">
        <v>117.7</v>
      </c>
      <c r="G393" s="13">
        <v>104.914</v>
      </c>
      <c r="H393" s="13">
        <v>30.339300000000001</v>
      </c>
      <c r="I393" s="13">
        <v>-9.4922599999999996E-2</v>
      </c>
      <c r="J393" s="13">
        <v>-0.49389499999999997</v>
      </c>
    </row>
    <row r="394" spans="1:10" x14ac:dyDescent="0.2">
      <c r="A394" s="11" t="s">
        <v>2689</v>
      </c>
      <c r="B394" s="12" t="s">
        <v>3315</v>
      </c>
      <c r="C394" s="12" t="s">
        <v>3351</v>
      </c>
      <c r="D394" s="13">
        <v>3.88388</v>
      </c>
      <c r="E394" s="13">
        <v>3.1604899999999998</v>
      </c>
      <c r="F394" s="13">
        <v>123.973</v>
      </c>
      <c r="G394" s="13">
        <v>101.52</v>
      </c>
      <c r="H394" s="13">
        <v>28.511299999999999</v>
      </c>
      <c r="I394" s="13">
        <v>-0.103909</v>
      </c>
      <c r="J394" s="13">
        <v>-0.62701899999999999</v>
      </c>
    </row>
    <row r="395" spans="1:10" x14ac:dyDescent="0.2">
      <c r="A395" s="11" t="s">
        <v>2690</v>
      </c>
      <c r="B395" s="12" t="s">
        <v>3354</v>
      </c>
      <c r="C395" s="12" t="s">
        <v>3355</v>
      </c>
      <c r="D395" s="13">
        <v>4.4238200000000001</v>
      </c>
      <c r="E395" s="13">
        <v>3.43</v>
      </c>
      <c r="F395" s="13">
        <v>150.89599999999999</v>
      </c>
      <c r="G395" s="13">
        <v>123.96899999999999</v>
      </c>
      <c r="H395" s="13">
        <v>33.786299999999997</v>
      </c>
      <c r="I395" s="13">
        <v>-4.2627100000000001E-2</v>
      </c>
      <c r="J395" s="13">
        <v>-0.54839800000000005</v>
      </c>
    </row>
    <row r="396" spans="1:10" x14ac:dyDescent="0.2">
      <c r="A396" s="11" t="s">
        <v>2690</v>
      </c>
      <c r="B396" s="12" t="s">
        <v>3356</v>
      </c>
      <c r="C396" s="12" t="s">
        <v>3355</v>
      </c>
      <c r="D396" s="13">
        <v>4.2247000000000003</v>
      </c>
      <c r="E396" s="13">
        <v>3.3609200000000001</v>
      </c>
      <c r="F396" s="13">
        <v>136.27500000000001</v>
      </c>
      <c r="G396" s="13">
        <v>80.398399999999995</v>
      </c>
      <c r="H396" s="13">
        <v>42.771099999999997</v>
      </c>
      <c r="I396" s="13">
        <v>-0.23603399999999999</v>
      </c>
      <c r="J396" s="13">
        <v>-0.82138</v>
      </c>
    </row>
    <row r="397" spans="1:10" x14ac:dyDescent="0.2">
      <c r="A397" s="11" t="s">
        <v>2690</v>
      </c>
      <c r="B397" s="12" t="s">
        <v>3357</v>
      </c>
      <c r="C397" s="12" t="s">
        <v>3358</v>
      </c>
      <c r="D397" s="13">
        <v>4.2136300000000002</v>
      </c>
      <c r="E397" s="13">
        <v>3.3576700000000002</v>
      </c>
      <c r="F397" s="13">
        <v>135.494</v>
      </c>
      <c r="G397" s="13">
        <v>77.547399999999996</v>
      </c>
      <c r="H397" s="13">
        <v>51.283499999999997</v>
      </c>
      <c r="I397" s="13">
        <v>-7.70034E-2</v>
      </c>
      <c r="J397" s="13">
        <v>-0.57951399999999997</v>
      </c>
    </row>
    <row r="398" spans="1:10" x14ac:dyDescent="0.2">
      <c r="A398" s="11" t="s">
        <v>2690</v>
      </c>
      <c r="B398" s="12" t="s">
        <v>3359</v>
      </c>
      <c r="C398" s="12" t="s">
        <v>3358</v>
      </c>
      <c r="D398" s="13">
        <v>3.60819</v>
      </c>
      <c r="E398" s="13">
        <v>3.4834900000000002</v>
      </c>
      <c r="F398" s="13">
        <v>87.5642</v>
      </c>
      <c r="G398" s="13">
        <v>77.666300000000007</v>
      </c>
      <c r="H398" s="13">
        <v>85.750699999999995</v>
      </c>
      <c r="I398" s="13">
        <v>-0.254131</v>
      </c>
      <c r="J398" s="13">
        <v>-0.31309999999999999</v>
      </c>
    </row>
    <row r="399" spans="1:10" x14ac:dyDescent="0.2">
      <c r="A399" s="11" t="s">
        <v>2690</v>
      </c>
      <c r="B399" s="12" t="s">
        <v>3359</v>
      </c>
      <c r="C399" s="12" t="s">
        <v>3358</v>
      </c>
      <c r="D399" s="13">
        <v>3.60819</v>
      </c>
      <c r="E399" s="13">
        <v>2.8687</v>
      </c>
      <c r="F399" s="13">
        <v>124.571</v>
      </c>
      <c r="G399" s="13">
        <v>87.838999999999999</v>
      </c>
      <c r="H399" s="13">
        <v>36.568399999999997</v>
      </c>
      <c r="I399" s="13">
        <v>-0.254131</v>
      </c>
      <c r="J399" s="13">
        <v>-0.80123599999999995</v>
      </c>
    </row>
    <row r="400" spans="1:10" x14ac:dyDescent="0.2">
      <c r="A400" s="11" t="s">
        <v>2691</v>
      </c>
      <c r="B400" s="12" t="s">
        <v>3360</v>
      </c>
      <c r="C400" s="12" t="s">
        <v>3361</v>
      </c>
      <c r="D400" s="13">
        <v>4.1566200000000002</v>
      </c>
      <c r="E400" s="13">
        <v>3.2200899999999999</v>
      </c>
      <c r="F400" s="13">
        <v>143.58600000000001</v>
      </c>
      <c r="G400" s="13">
        <v>97.528999999999996</v>
      </c>
      <c r="H400" s="13">
        <v>38.289400000000001</v>
      </c>
      <c r="I400" s="13">
        <v>-0.15440699999999999</v>
      </c>
      <c r="J400" s="13">
        <v>-0.95045500000000005</v>
      </c>
    </row>
    <row r="401" spans="1:10" x14ac:dyDescent="0.2">
      <c r="A401" s="11" t="s">
        <v>2691</v>
      </c>
      <c r="B401" s="12" t="s">
        <v>3362</v>
      </c>
      <c r="C401" s="12" t="s">
        <v>3363</v>
      </c>
      <c r="D401" s="13">
        <v>3.9245800000000002</v>
      </c>
      <c r="E401" s="13">
        <v>3.0545499999999999</v>
      </c>
      <c r="F401" s="13">
        <v>136.36799999999999</v>
      </c>
      <c r="G401" s="13">
        <v>71.151700000000005</v>
      </c>
      <c r="H401" s="13">
        <v>44.432400000000001</v>
      </c>
      <c r="I401" s="13">
        <v>-0.125225</v>
      </c>
      <c r="J401" s="13">
        <v>-0.89045099999999999</v>
      </c>
    </row>
    <row r="402" spans="1:10" x14ac:dyDescent="0.2">
      <c r="A402" s="11" t="s">
        <v>2691</v>
      </c>
      <c r="B402" s="12" t="s">
        <v>3364</v>
      </c>
      <c r="C402" s="12" t="s">
        <v>3365</v>
      </c>
      <c r="D402" s="13">
        <v>4.3003299999999998</v>
      </c>
      <c r="E402" s="13">
        <v>3.31203</v>
      </c>
      <c r="F402" s="13">
        <v>150.01900000000001</v>
      </c>
      <c r="G402" s="13">
        <v>117.438</v>
      </c>
      <c r="H402" s="13">
        <v>19.2834</v>
      </c>
      <c r="I402" s="13">
        <v>-0.187081</v>
      </c>
      <c r="J402" s="13">
        <v>-1.60301</v>
      </c>
    </row>
    <row r="403" spans="1:10" x14ac:dyDescent="0.2">
      <c r="A403" s="11" t="s">
        <v>2691</v>
      </c>
      <c r="B403" s="12" t="s">
        <v>3366</v>
      </c>
      <c r="C403" s="12" t="s">
        <v>3367</v>
      </c>
      <c r="D403" s="13">
        <v>3.7073200000000002</v>
      </c>
      <c r="E403" s="13">
        <v>2.6266500000000002</v>
      </c>
      <c r="F403" s="13">
        <v>167.15799999999999</v>
      </c>
      <c r="G403" s="13">
        <v>90.885300000000001</v>
      </c>
      <c r="H403" s="13">
        <v>11.162100000000001</v>
      </c>
      <c r="I403" s="13">
        <v>-0.43811299999999997</v>
      </c>
      <c r="J403" s="13">
        <v>-2.06298</v>
      </c>
    </row>
    <row r="404" spans="1:10" x14ac:dyDescent="0.2">
      <c r="A404" s="11" t="s">
        <v>2691</v>
      </c>
      <c r="B404" s="12" t="s">
        <v>3368</v>
      </c>
      <c r="C404" s="12" t="s">
        <v>3365</v>
      </c>
      <c r="D404" s="13">
        <v>3.77806</v>
      </c>
      <c r="E404" s="13">
        <v>2.7071800000000001</v>
      </c>
      <c r="F404" s="13">
        <v>164.31399999999999</v>
      </c>
      <c r="G404" s="13">
        <v>73.817700000000002</v>
      </c>
      <c r="H404" s="13">
        <v>11.3552</v>
      </c>
      <c r="I404" s="13">
        <v>-0.37746600000000002</v>
      </c>
      <c r="J404" s="13">
        <v>-1.7214700000000001</v>
      </c>
    </row>
    <row r="405" spans="1:10" x14ac:dyDescent="0.2">
      <c r="A405" s="11" t="s">
        <v>2691</v>
      </c>
      <c r="B405" s="12" t="s">
        <v>3369</v>
      </c>
      <c r="C405" s="12" t="s">
        <v>3370</v>
      </c>
      <c r="D405" s="13">
        <v>3.83148</v>
      </c>
      <c r="E405" s="13">
        <v>3.0493199999999998</v>
      </c>
      <c r="F405" s="13">
        <v>128.465</v>
      </c>
      <c r="G405" s="13">
        <v>78.800799999999995</v>
      </c>
      <c r="H405" s="13">
        <v>46.5062</v>
      </c>
      <c r="I405" s="13">
        <v>6.13533E-2</v>
      </c>
      <c r="J405" s="13">
        <v>-0.37650299999999998</v>
      </c>
    </row>
    <row r="406" spans="1:10" x14ac:dyDescent="0.2">
      <c r="A406" s="11" t="s">
        <v>2692</v>
      </c>
      <c r="B406" s="12" t="s">
        <v>3371</v>
      </c>
      <c r="C406" s="12" t="s">
        <v>3372</v>
      </c>
      <c r="D406" s="13">
        <v>4.28369</v>
      </c>
      <c r="E406" s="13">
        <v>3.3558400000000002</v>
      </c>
      <c r="F406" s="13">
        <v>142.82300000000001</v>
      </c>
      <c r="G406" s="13">
        <v>97.256200000000007</v>
      </c>
      <c r="H406" s="13">
        <v>6.88802</v>
      </c>
      <c r="I406" s="13">
        <v>-7.38346E-2</v>
      </c>
      <c r="J406" s="13">
        <v>-0.77387499999999998</v>
      </c>
    </row>
    <row r="407" spans="1:10" x14ac:dyDescent="0.2">
      <c r="A407" s="11" t="s">
        <v>2692</v>
      </c>
      <c r="B407" s="12" t="s">
        <v>3371</v>
      </c>
      <c r="C407" s="12" t="s">
        <v>3373</v>
      </c>
      <c r="D407" s="13">
        <v>4.4218400000000004</v>
      </c>
      <c r="E407" s="13">
        <v>3.3266499999999999</v>
      </c>
      <c r="F407" s="13">
        <v>174.04300000000001</v>
      </c>
      <c r="G407" s="13">
        <v>103.429</v>
      </c>
      <c r="H407" s="13">
        <v>42.170499999999997</v>
      </c>
      <c r="I407" s="13">
        <v>-7.8788399999999995E-2</v>
      </c>
      <c r="J407" s="13">
        <v>-0.76027400000000001</v>
      </c>
    </row>
    <row r="408" spans="1:10" x14ac:dyDescent="0.2">
      <c r="A408" s="11" t="s">
        <v>2692</v>
      </c>
      <c r="B408" s="12" t="s">
        <v>3374</v>
      </c>
      <c r="C408" s="12" t="s">
        <v>3375</v>
      </c>
      <c r="D408" s="13">
        <v>4.0728200000000001</v>
      </c>
      <c r="E408" s="13">
        <v>3.0294400000000001</v>
      </c>
      <c r="F408" s="13">
        <v>158.547</v>
      </c>
      <c r="G408" s="13">
        <v>98.313000000000002</v>
      </c>
      <c r="H408" s="13">
        <v>31.3094</v>
      </c>
      <c r="I408" s="13">
        <v>-0.120378</v>
      </c>
      <c r="J408" s="13">
        <v>-0.93879000000000001</v>
      </c>
    </row>
    <row r="409" spans="1:10" x14ac:dyDescent="0.2">
      <c r="A409" s="11" t="s">
        <v>2692</v>
      </c>
      <c r="B409" s="12" t="s">
        <v>3376</v>
      </c>
      <c r="C409" s="12" t="s">
        <v>3375</v>
      </c>
      <c r="D409" s="13">
        <v>4.2115600000000004</v>
      </c>
      <c r="E409" s="13">
        <v>3.22146</v>
      </c>
      <c r="F409" s="13">
        <v>150.256</v>
      </c>
      <c r="G409" s="13">
        <v>88.199200000000005</v>
      </c>
      <c r="H409" s="13">
        <v>32.698900000000002</v>
      </c>
      <c r="I409" s="13">
        <v>-0.119064</v>
      </c>
      <c r="J409" s="13">
        <v>-0.72509400000000002</v>
      </c>
    </row>
    <row r="410" spans="1:10" x14ac:dyDescent="0.2">
      <c r="A410" s="11" t="s">
        <v>2692</v>
      </c>
      <c r="B410" s="12" t="s">
        <v>3377</v>
      </c>
      <c r="C410" s="12" t="s">
        <v>3375</v>
      </c>
      <c r="D410" s="13">
        <v>3.8923999999999999</v>
      </c>
      <c r="E410" s="13">
        <v>3.1043099999999999</v>
      </c>
      <c r="F410" s="13">
        <v>129.083</v>
      </c>
      <c r="G410" s="13">
        <v>83.424400000000006</v>
      </c>
      <c r="H410" s="13">
        <v>60.65</v>
      </c>
      <c r="I410" s="13">
        <v>-0.117283</v>
      </c>
      <c r="J410" s="13">
        <v>-0.60825300000000004</v>
      </c>
    </row>
    <row r="411" spans="1:10" x14ac:dyDescent="0.2">
      <c r="A411" s="11" t="s">
        <v>2692</v>
      </c>
      <c r="B411" s="12" t="s">
        <v>3378</v>
      </c>
      <c r="C411" s="12" t="s">
        <v>3375</v>
      </c>
      <c r="D411" s="13">
        <v>4.3350499999999998</v>
      </c>
      <c r="E411" s="13">
        <v>3.35589</v>
      </c>
      <c r="F411" s="13">
        <v>148.9</v>
      </c>
      <c r="G411" s="13">
        <v>107.867</v>
      </c>
      <c r="H411" s="13">
        <v>29.953700000000001</v>
      </c>
      <c r="I411" s="13">
        <v>-0.20774799999999999</v>
      </c>
      <c r="J411" s="13">
        <v>-0.95592200000000005</v>
      </c>
    </row>
    <row r="412" spans="1:10" x14ac:dyDescent="0.2">
      <c r="A412" s="11" t="s">
        <v>2693</v>
      </c>
      <c r="B412" s="12" t="s">
        <v>3379</v>
      </c>
      <c r="C412" s="12" t="s">
        <v>3380</v>
      </c>
      <c r="D412" s="13">
        <v>4.3501399999999997</v>
      </c>
      <c r="E412" s="13">
        <v>3.3712599999999999</v>
      </c>
      <c r="F412" s="13">
        <v>148.934</v>
      </c>
      <c r="G412" s="13">
        <v>85.706100000000006</v>
      </c>
      <c r="H412" s="13">
        <v>45.387</v>
      </c>
      <c r="I412" s="13">
        <v>-6.6672999999999996E-2</v>
      </c>
      <c r="J412" s="13">
        <v>-0.69052800000000003</v>
      </c>
    </row>
    <row r="413" spans="1:10" x14ac:dyDescent="0.2">
      <c r="A413" s="11" t="s">
        <v>2693</v>
      </c>
      <c r="B413" s="12" t="s">
        <v>3381</v>
      </c>
      <c r="C413" s="12" t="s">
        <v>3382</v>
      </c>
      <c r="D413" s="13">
        <v>3.8980700000000001</v>
      </c>
      <c r="E413" s="13">
        <v>2.8441100000000001</v>
      </c>
      <c r="F413" s="13">
        <v>160.42599999999999</v>
      </c>
      <c r="G413" s="13">
        <v>92.549000000000007</v>
      </c>
      <c r="H413" s="13">
        <v>38.762099999999997</v>
      </c>
      <c r="I413" s="13">
        <v>-0.10653899999999999</v>
      </c>
      <c r="J413" s="13">
        <v>-0.56769899999999995</v>
      </c>
    </row>
    <row r="414" spans="1:10" x14ac:dyDescent="0.2">
      <c r="A414" s="11" t="s">
        <v>2693</v>
      </c>
      <c r="B414" s="12" t="s">
        <v>3383</v>
      </c>
      <c r="C414" s="12" t="s">
        <v>3380</v>
      </c>
      <c r="D414" s="13">
        <v>3.9747699999999999</v>
      </c>
      <c r="E414" s="13">
        <v>2.89628</v>
      </c>
      <c r="F414" s="13">
        <v>166.81100000000001</v>
      </c>
      <c r="G414" s="13">
        <v>86.388000000000005</v>
      </c>
      <c r="H414" s="13">
        <v>23.731000000000002</v>
      </c>
      <c r="I414" s="13">
        <v>-0.30821100000000001</v>
      </c>
      <c r="J414" s="13">
        <v>-1.00637</v>
      </c>
    </row>
    <row r="415" spans="1:10" x14ac:dyDescent="0.2">
      <c r="A415" s="11" t="s">
        <v>2693</v>
      </c>
      <c r="B415" s="12" t="s">
        <v>3384</v>
      </c>
      <c r="C415" s="12" t="s">
        <v>3385</v>
      </c>
      <c r="D415" s="13">
        <v>3.9993799999999999</v>
      </c>
      <c r="E415" s="13">
        <v>3.3435100000000002</v>
      </c>
      <c r="F415" s="13">
        <v>119.372</v>
      </c>
      <c r="G415" s="13">
        <v>100.355</v>
      </c>
      <c r="H415" s="13">
        <v>49.398000000000003</v>
      </c>
      <c r="I415" s="13">
        <v>-0.23094400000000001</v>
      </c>
      <c r="J415" s="13">
        <v>-0.73162400000000005</v>
      </c>
    </row>
    <row r="416" spans="1:10" x14ac:dyDescent="0.2">
      <c r="A416" s="11" t="s">
        <v>2693</v>
      </c>
      <c r="B416" s="12" t="s">
        <v>3386</v>
      </c>
      <c r="C416" s="12" t="s">
        <v>3385</v>
      </c>
      <c r="D416" s="13">
        <v>3.6193</v>
      </c>
      <c r="E416" s="13">
        <v>3.4291700000000001</v>
      </c>
      <c r="F416" s="13">
        <v>90.999200000000002</v>
      </c>
      <c r="G416" s="13">
        <v>96.188000000000002</v>
      </c>
      <c r="H416" s="13">
        <v>61.9405</v>
      </c>
      <c r="I416" s="13">
        <v>-0.35916300000000001</v>
      </c>
      <c r="J416" s="13">
        <v>-0.69817399999999996</v>
      </c>
    </row>
    <row r="417" spans="1:10" x14ac:dyDescent="0.2">
      <c r="A417" s="11" t="s">
        <v>2693</v>
      </c>
      <c r="B417" s="12" t="s">
        <v>3386</v>
      </c>
      <c r="C417" s="12" t="s">
        <v>3385</v>
      </c>
      <c r="D417" s="13">
        <v>3.6193</v>
      </c>
      <c r="E417" s="13">
        <v>2.85378</v>
      </c>
      <c r="F417" s="13">
        <v>126.60299999999999</v>
      </c>
      <c r="G417" s="13">
        <v>77.673100000000005</v>
      </c>
      <c r="H417" s="13">
        <v>47.587200000000003</v>
      </c>
      <c r="I417" s="13">
        <v>-0.35916300000000001</v>
      </c>
      <c r="J417" s="13">
        <v>-1.19723</v>
      </c>
    </row>
    <row r="418" spans="1:10" x14ac:dyDescent="0.2">
      <c r="A418" s="11" t="s">
        <v>2693</v>
      </c>
      <c r="B418" s="12" t="s">
        <v>3387</v>
      </c>
      <c r="C418" s="12" t="s">
        <v>3382</v>
      </c>
      <c r="D418" s="13">
        <v>3.90787</v>
      </c>
      <c r="E418" s="13">
        <v>3.08067</v>
      </c>
      <c r="F418" s="13">
        <v>132.39599999999999</v>
      </c>
      <c r="G418" s="13">
        <v>126.39400000000001</v>
      </c>
      <c r="H418" s="13">
        <v>82.314700000000002</v>
      </c>
      <c r="I418" s="13">
        <v>0.39763100000000001</v>
      </c>
      <c r="J418" s="13">
        <v>0.39699200000000001</v>
      </c>
    </row>
    <row r="419" spans="1:10" x14ac:dyDescent="0.2">
      <c r="A419" s="11" t="s">
        <v>2694</v>
      </c>
      <c r="B419" s="12" t="s">
        <v>3388</v>
      </c>
      <c r="C419" s="12" t="s">
        <v>3389</v>
      </c>
      <c r="D419" s="13">
        <v>4.0945400000000003</v>
      </c>
      <c r="E419" s="13">
        <v>3.4620899999999999</v>
      </c>
      <c r="F419" s="13">
        <v>117.943</v>
      </c>
      <c r="G419" s="13">
        <v>78.590100000000007</v>
      </c>
      <c r="H419" s="13">
        <v>59.971899999999998</v>
      </c>
      <c r="I419" s="13">
        <v>-9.3047000000000005E-2</v>
      </c>
      <c r="J419" s="13">
        <v>-0.49724699999999999</v>
      </c>
    </row>
    <row r="420" spans="1:10" x14ac:dyDescent="0.2">
      <c r="A420" s="11" t="s">
        <v>2694</v>
      </c>
      <c r="B420" s="12" t="s">
        <v>3390</v>
      </c>
      <c r="C420" s="12" t="s">
        <v>3391</v>
      </c>
      <c r="D420" s="13">
        <v>3.96095</v>
      </c>
      <c r="E420" s="13">
        <v>3.01953</v>
      </c>
      <c r="F420" s="13">
        <v>143.833</v>
      </c>
      <c r="G420" s="13">
        <v>109.782</v>
      </c>
      <c r="H420" s="13">
        <v>29.0183</v>
      </c>
      <c r="I420" s="13">
        <v>-3.2900600000000002E-2</v>
      </c>
      <c r="J420" s="13">
        <v>-0.77623200000000003</v>
      </c>
    </row>
    <row r="421" spans="1:10" x14ac:dyDescent="0.2">
      <c r="A421" s="11" t="s">
        <v>2694</v>
      </c>
      <c r="B421" s="12" t="s">
        <v>3392</v>
      </c>
      <c r="C421" s="12" t="s">
        <v>3391</v>
      </c>
      <c r="D421" s="13">
        <v>4.4946200000000003</v>
      </c>
      <c r="E421" s="13">
        <v>3.48725</v>
      </c>
      <c r="F421" s="13">
        <v>152.91399999999999</v>
      </c>
      <c r="G421" s="13">
        <v>103.608</v>
      </c>
      <c r="H421" s="13">
        <v>16.810500000000001</v>
      </c>
      <c r="I421" s="13">
        <v>-0.17438999999999999</v>
      </c>
      <c r="J421" s="13">
        <v>-0.82459400000000005</v>
      </c>
    </row>
    <row r="422" spans="1:10" x14ac:dyDescent="0.2">
      <c r="A422" s="11" t="s">
        <v>2695</v>
      </c>
      <c r="B422" s="12" t="s">
        <v>3393</v>
      </c>
      <c r="C422" s="12" t="s">
        <v>3394</v>
      </c>
      <c r="D422" s="13">
        <v>4.18567</v>
      </c>
      <c r="E422" s="13">
        <v>3.30158</v>
      </c>
      <c r="F422" s="13">
        <v>138.131</v>
      </c>
      <c r="G422" s="13">
        <v>114.562</v>
      </c>
      <c r="H422" s="13">
        <v>51.396900000000002</v>
      </c>
      <c r="I422" s="13">
        <v>-9.7129800000000002E-2</v>
      </c>
      <c r="J422" s="13">
        <v>-0.48514200000000002</v>
      </c>
    </row>
    <row r="423" spans="1:10" x14ac:dyDescent="0.2">
      <c r="A423" s="11" t="s">
        <v>2695</v>
      </c>
      <c r="B423" s="12" t="s">
        <v>3395</v>
      </c>
      <c r="C423" s="12" t="s">
        <v>3396</v>
      </c>
      <c r="D423" s="13">
        <v>4.3553600000000001</v>
      </c>
      <c r="E423" s="13">
        <v>3.37222</v>
      </c>
      <c r="F423" s="13">
        <v>149.363</v>
      </c>
      <c r="G423" s="13">
        <v>178.959</v>
      </c>
      <c r="H423" s="13">
        <v>60.578600000000002</v>
      </c>
      <c r="I423" s="13">
        <v>4.4052099999999997E-2</v>
      </c>
      <c r="J423" s="13">
        <v>-9.4796599999999995E-2</v>
      </c>
    </row>
    <row r="424" spans="1:10" x14ac:dyDescent="0.2">
      <c r="A424" s="11" t="s">
        <v>2695</v>
      </c>
      <c r="B424" s="12" t="s">
        <v>3397</v>
      </c>
      <c r="C424" s="12" t="s">
        <v>3398</v>
      </c>
      <c r="D424" s="13">
        <v>3.96692</v>
      </c>
      <c r="E424" s="13">
        <v>3.4803299999999999</v>
      </c>
      <c r="F424" s="13">
        <v>108.39100000000001</v>
      </c>
      <c r="G424" s="13">
        <v>83.391599999999997</v>
      </c>
      <c r="H424" s="13">
        <v>66.455500000000001</v>
      </c>
      <c r="I424" s="13">
        <v>-0.31846799999999997</v>
      </c>
      <c r="J424" s="13">
        <v>-0.67322700000000002</v>
      </c>
    </row>
    <row r="425" spans="1:10" x14ac:dyDescent="0.2">
      <c r="A425" s="11" t="s">
        <v>2695</v>
      </c>
      <c r="B425" s="12" t="s">
        <v>3399</v>
      </c>
      <c r="C425" s="12" t="s">
        <v>3398</v>
      </c>
      <c r="D425" s="13">
        <v>3.6622499999999998</v>
      </c>
      <c r="E425" s="13">
        <v>2.9529899999999998</v>
      </c>
      <c r="F425" s="13">
        <v>122.38500000000001</v>
      </c>
      <c r="G425" s="13">
        <v>79.964100000000002</v>
      </c>
      <c r="H425" s="13">
        <v>44.086500000000001</v>
      </c>
      <c r="I425" s="13">
        <v>-0.41528100000000001</v>
      </c>
      <c r="J425" s="13">
        <v>-1.2307300000000001</v>
      </c>
    </row>
    <row r="426" spans="1:10" x14ac:dyDescent="0.2">
      <c r="A426" s="11" t="s">
        <v>2696</v>
      </c>
      <c r="B426" s="12" t="s">
        <v>3400</v>
      </c>
      <c r="C426" s="12" t="s">
        <v>3010</v>
      </c>
      <c r="D426" s="13">
        <v>4.3319400000000003</v>
      </c>
      <c r="E426" s="13">
        <v>3.4098299999999999</v>
      </c>
      <c r="F426" s="13">
        <v>142.16399999999999</v>
      </c>
      <c r="G426" s="13">
        <v>106.53700000000001</v>
      </c>
      <c r="H426" s="13">
        <v>34.344000000000001</v>
      </c>
      <c r="I426" s="13">
        <v>-6.2862500000000002E-2</v>
      </c>
      <c r="J426" s="13">
        <v>-0.34567500000000001</v>
      </c>
    </row>
    <row r="427" spans="1:10" x14ac:dyDescent="0.2">
      <c r="A427" s="11" t="s">
        <v>2696</v>
      </c>
      <c r="B427" s="12" t="s">
        <v>3401</v>
      </c>
      <c r="C427" s="12" t="s">
        <v>3402</v>
      </c>
      <c r="D427" s="13">
        <v>3.8613499999999998</v>
      </c>
      <c r="E427" s="13">
        <v>2.9035799999999998</v>
      </c>
      <c r="F427" s="13">
        <v>145.53899999999999</v>
      </c>
      <c r="G427" s="13">
        <v>94.697599999999994</v>
      </c>
      <c r="H427" s="13">
        <v>33.134399999999999</v>
      </c>
      <c r="I427" s="13">
        <v>-0.177763</v>
      </c>
      <c r="J427" s="13">
        <v>-0.730568</v>
      </c>
    </row>
    <row r="428" spans="1:10" x14ac:dyDescent="0.2">
      <c r="A428" s="11" t="s">
        <v>2696</v>
      </c>
      <c r="B428" s="12" t="s">
        <v>3403</v>
      </c>
      <c r="C428" s="12" t="s">
        <v>3404</v>
      </c>
      <c r="D428" s="13">
        <v>3.9876900000000002</v>
      </c>
      <c r="E428" s="13">
        <v>3.1923699999999999</v>
      </c>
      <c r="F428" s="13">
        <v>129.87899999999999</v>
      </c>
      <c r="G428" s="13">
        <v>94.609899999999996</v>
      </c>
      <c r="H428" s="13">
        <v>46.982300000000002</v>
      </c>
      <c r="I428" s="13">
        <v>-0.25462299999999999</v>
      </c>
      <c r="J428" s="13">
        <v>-0.73758199999999996</v>
      </c>
    </row>
    <row r="429" spans="1:10" x14ac:dyDescent="0.2">
      <c r="A429" s="11" t="s">
        <v>2696</v>
      </c>
      <c r="B429" s="12" t="s">
        <v>3013</v>
      </c>
      <c r="C429" s="12" t="s">
        <v>3405</v>
      </c>
      <c r="D429" s="13">
        <v>3.9171900000000002</v>
      </c>
      <c r="E429" s="13">
        <v>3.1713399999999998</v>
      </c>
      <c r="F429" s="13">
        <v>125.764</v>
      </c>
      <c r="G429" s="13">
        <v>85.796899999999994</v>
      </c>
      <c r="H429" s="13">
        <v>36.5627</v>
      </c>
      <c r="I429" s="13">
        <v>-0.134099</v>
      </c>
      <c r="J429" s="13">
        <v>-0.74107599999999996</v>
      </c>
    </row>
    <row r="430" spans="1:10" x14ac:dyDescent="0.2">
      <c r="A430" s="11" t="s">
        <v>2697</v>
      </c>
      <c r="B430" s="12" t="s">
        <v>3406</v>
      </c>
      <c r="C430" s="12" t="s">
        <v>3407</v>
      </c>
      <c r="D430" s="13">
        <v>4.0713999999999997</v>
      </c>
      <c r="E430" s="13">
        <v>3.4062800000000002</v>
      </c>
      <c r="F430" s="13">
        <v>120.131</v>
      </c>
      <c r="G430" s="13">
        <v>81.200900000000004</v>
      </c>
      <c r="H430" s="13">
        <v>50.224800000000002</v>
      </c>
      <c r="I430" s="13">
        <v>-0.25261099999999997</v>
      </c>
      <c r="J430" s="13">
        <v>-0.76000500000000004</v>
      </c>
    </row>
    <row r="431" spans="1:10" x14ac:dyDescent="0.2">
      <c r="A431" s="11" t="s">
        <v>2697</v>
      </c>
      <c r="B431" s="12" t="s">
        <v>3408</v>
      </c>
      <c r="C431" s="12" t="s">
        <v>3407</v>
      </c>
      <c r="D431" s="13">
        <v>3.7808700000000002</v>
      </c>
      <c r="E431" s="13">
        <v>3.1404700000000001</v>
      </c>
      <c r="F431" s="13">
        <v>117.819</v>
      </c>
      <c r="G431" s="13">
        <v>86.496099999999998</v>
      </c>
      <c r="H431" s="13">
        <v>56.6736</v>
      </c>
      <c r="I431" s="13">
        <v>-0.269314</v>
      </c>
      <c r="J431" s="13">
        <v>-0.68474699999999999</v>
      </c>
    </row>
    <row r="432" spans="1:10" x14ac:dyDescent="0.2">
      <c r="A432" s="11" t="s">
        <v>2698</v>
      </c>
      <c r="B432" s="12" t="s">
        <v>3409</v>
      </c>
      <c r="C432" s="12" t="s">
        <v>3410</v>
      </c>
      <c r="D432" s="13">
        <v>4.4215499999999999</v>
      </c>
      <c r="E432" s="13">
        <v>3.46448</v>
      </c>
      <c r="F432" s="13">
        <v>146.274</v>
      </c>
      <c r="G432" s="13">
        <v>121.04</v>
      </c>
      <c r="H432" s="13">
        <v>63.595999999999997</v>
      </c>
      <c r="I432" s="13">
        <v>-7.1459900000000007E-2</v>
      </c>
      <c r="J432" s="13">
        <v>-0.32877699999999999</v>
      </c>
    </row>
    <row r="433" spans="1:10" x14ac:dyDescent="0.2">
      <c r="A433" s="11" t="s">
        <v>2698</v>
      </c>
      <c r="B433" s="12" t="s">
        <v>3411</v>
      </c>
      <c r="C433" s="12" t="s">
        <v>3412</v>
      </c>
      <c r="D433" s="13">
        <v>4.3753599999999997</v>
      </c>
      <c r="E433" s="13">
        <v>3.4157099999999998</v>
      </c>
      <c r="F433" s="13">
        <v>146.50899999999999</v>
      </c>
      <c r="G433" s="13">
        <v>114.134</v>
      </c>
      <c r="H433" s="13">
        <v>75.000600000000006</v>
      </c>
      <c r="I433" s="13">
        <v>-3.2386899999999998E-3</v>
      </c>
      <c r="J433" s="13">
        <v>-0.20880099999999999</v>
      </c>
    </row>
    <row r="434" spans="1:10" x14ac:dyDescent="0.2">
      <c r="A434" s="11" t="s">
        <v>2698</v>
      </c>
      <c r="B434" s="12" t="s">
        <v>3392</v>
      </c>
      <c r="C434" s="12" t="s">
        <v>3412</v>
      </c>
      <c r="D434" s="13">
        <v>4.0386699999999998</v>
      </c>
      <c r="E434" s="13">
        <v>3.3477000000000001</v>
      </c>
      <c r="F434" s="13">
        <v>121.93</v>
      </c>
      <c r="G434" s="13">
        <v>88.149799999999999</v>
      </c>
      <c r="H434" s="13">
        <v>62.331899999999997</v>
      </c>
      <c r="I434" s="13">
        <v>-0.284418</v>
      </c>
      <c r="J434" s="13">
        <v>-0.83515099999999998</v>
      </c>
    </row>
    <row r="435" spans="1:10" x14ac:dyDescent="0.2">
      <c r="A435" s="11" t="s">
        <v>2698</v>
      </c>
      <c r="B435" s="12" t="s">
        <v>3413</v>
      </c>
      <c r="C435" s="12" t="s">
        <v>3412</v>
      </c>
      <c r="D435" s="13">
        <v>4.0877999999999997</v>
      </c>
      <c r="E435" s="13">
        <v>3.2117900000000001</v>
      </c>
      <c r="F435" s="13">
        <v>137.208</v>
      </c>
      <c r="G435" s="13">
        <v>102.51600000000001</v>
      </c>
      <c r="H435" s="13">
        <v>7.7384899999999996</v>
      </c>
      <c r="I435" s="13">
        <v>-0.279136</v>
      </c>
      <c r="J435" s="13">
        <v>-0.97338499999999994</v>
      </c>
    </row>
    <row r="436" spans="1:10" x14ac:dyDescent="0.2">
      <c r="A436" s="11" t="s">
        <v>2698</v>
      </c>
      <c r="B436" s="12" t="s">
        <v>3414</v>
      </c>
      <c r="C436" s="12" t="s">
        <v>3415</v>
      </c>
      <c r="D436" s="13">
        <v>3.77373</v>
      </c>
      <c r="E436" s="13">
        <v>3.3943500000000002</v>
      </c>
      <c r="F436" s="13">
        <v>101.663</v>
      </c>
      <c r="G436" s="13">
        <v>82.654899999999998</v>
      </c>
      <c r="H436" s="13">
        <v>72.995000000000005</v>
      </c>
      <c r="I436" s="13">
        <v>-0.33136500000000002</v>
      </c>
      <c r="J436" s="13">
        <v>-0.618946</v>
      </c>
    </row>
    <row r="437" spans="1:10" x14ac:dyDescent="0.2">
      <c r="A437" s="11" t="s">
        <v>2698</v>
      </c>
      <c r="B437" s="12" t="s">
        <v>3414</v>
      </c>
      <c r="C437" s="12" t="s">
        <v>3415</v>
      </c>
      <c r="D437" s="13">
        <v>3.77373</v>
      </c>
      <c r="E437" s="13">
        <v>3.16933</v>
      </c>
      <c r="F437" s="13">
        <v>115.371</v>
      </c>
      <c r="G437" s="13">
        <v>94.416499999999999</v>
      </c>
      <c r="H437" s="13">
        <v>45.33</v>
      </c>
      <c r="I437" s="13">
        <v>-0.33136500000000002</v>
      </c>
      <c r="J437" s="13">
        <v>-1.1771499999999999</v>
      </c>
    </row>
    <row r="438" spans="1:10" x14ac:dyDescent="0.2">
      <c r="A438" s="11" t="s">
        <v>2699</v>
      </c>
      <c r="B438" s="12" t="s">
        <v>3416</v>
      </c>
      <c r="C438" s="12" t="s">
        <v>3417</v>
      </c>
      <c r="D438" s="13">
        <v>3.9811800000000002</v>
      </c>
      <c r="E438" s="13">
        <v>3.3134299999999999</v>
      </c>
      <c r="F438" s="13">
        <v>120.133</v>
      </c>
      <c r="G438" s="13">
        <v>94.380200000000002</v>
      </c>
      <c r="H438" s="13">
        <v>49.768799999999999</v>
      </c>
      <c r="I438" s="13">
        <v>-0.12520800000000001</v>
      </c>
      <c r="J438" s="13">
        <v>-0.52019300000000002</v>
      </c>
    </row>
    <row r="439" spans="1:10" x14ac:dyDescent="0.2">
      <c r="A439" s="11" t="s">
        <v>2700</v>
      </c>
      <c r="B439" s="12" t="s">
        <v>3418</v>
      </c>
      <c r="C439" s="12" t="s">
        <v>3419</v>
      </c>
      <c r="D439" s="13">
        <v>4.2583700000000002</v>
      </c>
      <c r="E439" s="13">
        <v>3.3818999999999999</v>
      </c>
      <c r="F439" s="13">
        <v>137.53700000000001</v>
      </c>
      <c r="G439" s="13">
        <v>103.349</v>
      </c>
      <c r="H439" s="13">
        <v>60.898699999999998</v>
      </c>
      <c r="I439" s="13">
        <v>-5.11683E-2</v>
      </c>
      <c r="J439" s="13">
        <v>-0.27007999999999999</v>
      </c>
    </row>
    <row r="440" spans="1:10" x14ac:dyDescent="0.2">
      <c r="A440" s="11" t="s">
        <v>2700</v>
      </c>
      <c r="B440" s="12" t="s">
        <v>3420</v>
      </c>
      <c r="C440" s="12" t="s">
        <v>3421</v>
      </c>
      <c r="D440" s="13">
        <v>3.5291299999999999</v>
      </c>
      <c r="E440" s="13">
        <v>2.65463</v>
      </c>
      <c r="F440" s="13">
        <v>135.97200000000001</v>
      </c>
      <c r="G440" s="13">
        <v>77.806399999999996</v>
      </c>
      <c r="H440" s="13">
        <v>43.337800000000001</v>
      </c>
      <c r="I440" s="13">
        <v>6.3604999999999995E-2</v>
      </c>
      <c r="J440" s="13">
        <v>-0.56983399999999995</v>
      </c>
    </row>
    <row r="441" spans="1:10" x14ac:dyDescent="0.2">
      <c r="A441" s="11" t="s">
        <v>2700</v>
      </c>
      <c r="B441" s="12" t="s">
        <v>3420</v>
      </c>
      <c r="C441" s="12" t="s">
        <v>3419</v>
      </c>
      <c r="D441" s="13">
        <v>4.1113499999999998</v>
      </c>
      <c r="E441" s="13">
        <v>3.0858500000000002</v>
      </c>
      <c r="F441" s="13">
        <v>155.393</v>
      </c>
      <c r="G441" s="13">
        <v>113.318</v>
      </c>
      <c r="H441" s="13">
        <v>49.246299999999998</v>
      </c>
      <c r="I441" s="13">
        <v>-3.0494199999999999E-2</v>
      </c>
      <c r="J441" s="13">
        <v>-0.663933</v>
      </c>
    </row>
    <row r="442" spans="1:10" x14ac:dyDescent="0.2">
      <c r="A442" s="11" t="s">
        <v>2700</v>
      </c>
      <c r="B442" s="12" t="s">
        <v>3422</v>
      </c>
      <c r="C442" s="12" t="s">
        <v>3423</v>
      </c>
      <c r="D442" s="13">
        <v>4.10893</v>
      </c>
      <c r="E442" s="13">
        <v>3.3177300000000001</v>
      </c>
      <c r="F442" s="13">
        <v>129.71100000000001</v>
      </c>
      <c r="G442" s="13">
        <v>121.107</v>
      </c>
      <c r="H442" s="13">
        <v>12.388199999999999</v>
      </c>
      <c r="I442" s="13">
        <v>1.78865E-2</v>
      </c>
      <c r="J442" s="13">
        <v>-0.61492999999999998</v>
      </c>
    </row>
    <row r="443" spans="1:10" x14ac:dyDescent="0.2">
      <c r="A443" s="11" t="s">
        <v>2700</v>
      </c>
      <c r="B443" s="12" t="s">
        <v>3424</v>
      </c>
      <c r="C443" s="12" t="s">
        <v>3423</v>
      </c>
      <c r="D443" s="13">
        <v>3.2334499999999999</v>
      </c>
      <c r="E443" s="13">
        <v>2.41065</v>
      </c>
      <c r="F443" s="13">
        <v>130.34100000000001</v>
      </c>
      <c r="G443" s="13">
        <v>85.5411</v>
      </c>
      <c r="H443" s="13">
        <v>28.303100000000001</v>
      </c>
      <c r="I443" s="13">
        <v>0.36343199999999998</v>
      </c>
      <c r="J443" s="13">
        <v>1.8007599999999999E-2</v>
      </c>
    </row>
    <row r="444" spans="1:10" x14ac:dyDescent="0.2">
      <c r="A444" s="11" t="s">
        <v>2700</v>
      </c>
      <c r="B444" s="12" t="s">
        <v>3424</v>
      </c>
      <c r="C444" s="12" t="s">
        <v>3423</v>
      </c>
      <c r="D444" s="13">
        <v>3.2334499999999999</v>
      </c>
      <c r="E444" s="13">
        <v>3.1331600000000002</v>
      </c>
      <c r="F444" s="13">
        <v>85.245999999999995</v>
      </c>
      <c r="G444" s="13">
        <v>83.844300000000004</v>
      </c>
      <c r="H444" s="13">
        <v>81.8142</v>
      </c>
      <c r="I444" s="13">
        <v>0.36343199999999998</v>
      </c>
      <c r="J444" s="13">
        <v>0.203767</v>
      </c>
    </row>
    <row r="445" spans="1:10" x14ac:dyDescent="0.2">
      <c r="A445" s="11" t="s">
        <v>2700</v>
      </c>
      <c r="B445" s="12" t="s">
        <v>3425</v>
      </c>
      <c r="C445" s="12" t="s">
        <v>3423</v>
      </c>
      <c r="D445" s="13">
        <v>4.1277999999999997</v>
      </c>
      <c r="E445" s="13">
        <v>3.0909399999999998</v>
      </c>
      <c r="F445" s="13">
        <v>157.41</v>
      </c>
      <c r="G445" s="13">
        <v>101.535</v>
      </c>
      <c r="H445" s="13">
        <v>42.657600000000002</v>
      </c>
      <c r="I445" s="13">
        <v>-0.105215</v>
      </c>
      <c r="J445" s="13">
        <v>-0.97975599999999996</v>
      </c>
    </row>
    <row r="446" spans="1:10" x14ac:dyDescent="0.2">
      <c r="A446" s="11" t="s">
        <v>2700</v>
      </c>
      <c r="B446" s="12" t="s">
        <v>3426</v>
      </c>
      <c r="C446" s="12" t="s">
        <v>3421</v>
      </c>
      <c r="D446" s="13">
        <v>3.78003</v>
      </c>
      <c r="E446" s="13">
        <v>2.95248</v>
      </c>
      <c r="F446" s="13">
        <v>132.18700000000001</v>
      </c>
      <c r="G446" s="13">
        <v>90.043199999999999</v>
      </c>
      <c r="H446" s="13">
        <v>28.095300000000002</v>
      </c>
      <c r="I446" s="13">
        <v>-0.13669400000000001</v>
      </c>
      <c r="J446" s="13">
        <v>-1.12836</v>
      </c>
    </row>
    <row r="447" spans="1:10" x14ac:dyDescent="0.2">
      <c r="A447" s="11" t="s">
        <v>2701</v>
      </c>
      <c r="B447" s="12" t="s">
        <v>3427</v>
      </c>
      <c r="C447" s="12" t="s">
        <v>3428</v>
      </c>
      <c r="D447" s="13">
        <v>4.29251</v>
      </c>
      <c r="E447" s="13">
        <v>3.4788100000000002</v>
      </c>
      <c r="F447" s="13">
        <v>131.90700000000001</v>
      </c>
      <c r="G447" s="13">
        <v>83.356200000000001</v>
      </c>
      <c r="H447" s="13">
        <v>41.359499999999997</v>
      </c>
      <c r="I447" s="13">
        <v>-0.10236199999999999</v>
      </c>
      <c r="J447" s="13">
        <v>-0.86679600000000001</v>
      </c>
    </row>
    <row r="448" spans="1:10" x14ac:dyDescent="0.2">
      <c r="A448" s="11" t="s">
        <v>2701</v>
      </c>
      <c r="B448" s="12" t="s">
        <v>3429</v>
      </c>
      <c r="C448" s="12" t="s">
        <v>3428</v>
      </c>
      <c r="D448" s="13">
        <v>4.0357200000000004</v>
      </c>
      <c r="E448" s="13">
        <v>3.0034900000000002</v>
      </c>
      <c r="F448" s="13">
        <v>156.523</v>
      </c>
      <c r="G448" s="13">
        <v>98.3279</v>
      </c>
      <c r="H448" s="13">
        <v>42.220199999999998</v>
      </c>
      <c r="I448" s="13">
        <v>-6.8400799999999998E-2</v>
      </c>
      <c r="J448" s="13">
        <v>-0.86479600000000001</v>
      </c>
    </row>
    <row r="449" spans="1:10" x14ac:dyDescent="0.2">
      <c r="A449" s="11" t="s">
        <v>2701</v>
      </c>
      <c r="B449" s="12" t="s">
        <v>3429</v>
      </c>
      <c r="C449" s="12" t="s">
        <v>3430</v>
      </c>
      <c r="D449" s="13">
        <v>3.4191400000000001</v>
      </c>
      <c r="E449" s="13">
        <v>2.7203300000000001</v>
      </c>
      <c r="F449" s="13">
        <v>121.01300000000001</v>
      </c>
      <c r="G449" s="13">
        <v>78.203699999999998</v>
      </c>
      <c r="H449" s="13">
        <v>44.9435</v>
      </c>
      <c r="I449" s="13">
        <v>-0.14216699999999999</v>
      </c>
      <c r="J449" s="13">
        <v>-0.93856200000000001</v>
      </c>
    </row>
    <row r="450" spans="1:10" x14ac:dyDescent="0.2">
      <c r="A450" s="11" t="s">
        <v>2701</v>
      </c>
      <c r="B450" s="12" t="s">
        <v>3429</v>
      </c>
      <c r="C450" s="12" t="s">
        <v>3430</v>
      </c>
      <c r="D450" s="13">
        <v>3.4191400000000001</v>
      </c>
      <c r="E450" s="13">
        <v>3.3962500000000002</v>
      </c>
      <c r="F450" s="13">
        <v>81.89</v>
      </c>
      <c r="G450" s="13">
        <v>89.538200000000003</v>
      </c>
      <c r="H450" s="13">
        <v>77.137</v>
      </c>
      <c r="I450" s="13">
        <v>-0.14216699999999999</v>
      </c>
      <c r="J450" s="13">
        <v>-0.394154</v>
      </c>
    </row>
    <row r="451" spans="1:10" x14ac:dyDescent="0.2">
      <c r="A451" s="11" t="s">
        <v>2701</v>
      </c>
      <c r="B451" s="12" t="s">
        <v>3431</v>
      </c>
      <c r="C451" s="12" t="s">
        <v>3432</v>
      </c>
      <c r="D451" s="13">
        <v>4.1780999999999997</v>
      </c>
      <c r="E451" s="13">
        <v>3.3826499999999999</v>
      </c>
      <c r="F451" s="13">
        <v>130.23099999999999</v>
      </c>
      <c r="G451" s="13">
        <v>92.354600000000005</v>
      </c>
      <c r="H451" s="13">
        <v>48.625300000000003</v>
      </c>
      <c r="I451" s="13">
        <v>-0.25131599999999998</v>
      </c>
      <c r="J451" s="13">
        <v>-0.86846599999999996</v>
      </c>
    </row>
    <row r="452" spans="1:10" x14ac:dyDescent="0.2">
      <c r="A452" s="11" t="s">
        <v>2701</v>
      </c>
      <c r="B452" s="12" t="s">
        <v>3433</v>
      </c>
      <c r="C452" s="12" t="s">
        <v>3432</v>
      </c>
      <c r="D452" s="13">
        <v>4.18588</v>
      </c>
      <c r="E452" s="13">
        <v>3.3632300000000002</v>
      </c>
      <c r="F452" s="13">
        <v>132.49799999999999</v>
      </c>
      <c r="G452" s="13">
        <v>91.354500000000002</v>
      </c>
      <c r="H452" s="13">
        <v>46.415599999999998</v>
      </c>
      <c r="I452" s="13">
        <v>-0.201848</v>
      </c>
      <c r="J452" s="13">
        <v>-0.90129800000000004</v>
      </c>
    </row>
    <row r="453" spans="1:10" x14ac:dyDescent="0.2">
      <c r="A453" s="11" t="s">
        <v>2701</v>
      </c>
      <c r="B453" s="12" t="s">
        <v>3434</v>
      </c>
      <c r="C453" s="12" t="s">
        <v>3435</v>
      </c>
      <c r="D453" s="13">
        <v>3.9581</v>
      </c>
      <c r="E453" s="13">
        <v>3.2258200000000001</v>
      </c>
      <c r="F453" s="13">
        <v>124.792</v>
      </c>
      <c r="G453" s="13">
        <v>100.898</v>
      </c>
      <c r="H453" s="13">
        <v>74.199299999999994</v>
      </c>
      <c r="I453" s="13">
        <v>6.85693E-2</v>
      </c>
      <c r="J453" s="13">
        <v>-0.20760600000000001</v>
      </c>
    </row>
    <row r="454" spans="1:10" x14ac:dyDescent="0.2">
      <c r="A454" s="11" t="s">
        <v>2702</v>
      </c>
      <c r="B454" s="12" t="s">
        <v>3436</v>
      </c>
      <c r="C454" s="12" t="s">
        <v>3437</v>
      </c>
      <c r="D454" s="13">
        <v>3.4748700000000001</v>
      </c>
      <c r="E454" s="13">
        <v>2.5751599999999999</v>
      </c>
      <c r="F454" s="13">
        <v>138.34899999999999</v>
      </c>
      <c r="G454" s="13">
        <v>82.678200000000004</v>
      </c>
      <c r="H454" s="13">
        <v>37.604199999999999</v>
      </c>
      <c r="I454" s="13">
        <v>4.8833300000000003E-2</v>
      </c>
      <c r="J454" s="13">
        <v>-0.75747799999999998</v>
      </c>
    </row>
    <row r="455" spans="1:10" x14ac:dyDescent="0.2">
      <c r="A455" s="11" t="s">
        <v>2702</v>
      </c>
      <c r="B455" s="12" t="s">
        <v>3436</v>
      </c>
      <c r="C455" s="12" t="s">
        <v>3438</v>
      </c>
      <c r="D455" s="13">
        <v>3.61673</v>
      </c>
      <c r="E455" s="13">
        <v>3.1541399999999999</v>
      </c>
      <c r="F455" s="13">
        <v>106.08199999999999</v>
      </c>
      <c r="G455" s="13">
        <v>105.04600000000001</v>
      </c>
      <c r="H455" s="13">
        <v>35.978999999999999</v>
      </c>
      <c r="I455" s="13">
        <v>4.6099000000000001E-2</v>
      </c>
      <c r="J455" s="13">
        <v>-0.760212</v>
      </c>
    </row>
    <row r="456" spans="1:10" x14ac:dyDescent="0.2">
      <c r="A456" s="11" t="s">
        <v>2702</v>
      </c>
      <c r="B456" s="12" t="s">
        <v>3439</v>
      </c>
      <c r="C456" s="12" t="s">
        <v>3437</v>
      </c>
      <c r="D456" s="13">
        <v>3.7736200000000002</v>
      </c>
      <c r="E456" s="13">
        <v>3.1091799999999998</v>
      </c>
      <c r="F456" s="13">
        <v>119.461</v>
      </c>
      <c r="G456" s="13">
        <v>111.75</v>
      </c>
      <c r="H456" s="13">
        <v>21.967500000000001</v>
      </c>
      <c r="I456" s="13">
        <v>-0.12467200000000001</v>
      </c>
      <c r="J456" s="13">
        <v>-1.1446700000000001</v>
      </c>
    </row>
    <row r="457" spans="1:10" x14ac:dyDescent="0.2">
      <c r="A457" s="11" t="s">
        <v>2702</v>
      </c>
      <c r="B457" s="12" t="s">
        <v>3439</v>
      </c>
      <c r="C457" s="12" t="s">
        <v>3438</v>
      </c>
      <c r="D457" s="13">
        <v>3.9804200000000001</v>
      </c>
      <c r="E457" s="13">
        <v>3.3073399999999999</v>
      </c>
      <c r="F457" s="13">
        <v>120.532</v>
      </c>
      <c r="G457" s="13">
        <v>112.34699999999999</v>
      </c>
      <c r="H457" s="13">
        <v>23.152200000000001</v>
      </c>
      <c r="I457" s="13">
        <v>-0.18574199999999999</v>
      </c>
      <c r="J457" s="13">
        <v>-1.20574</v>
      </c>
    </row>
    <row r="458" spans="1:10" x14ac:dyDescent="0.2">
      <c r="A458" s="11" t="s">
        <v>2702</v>
      </c>
      <c r="B458" s="12" t="s">
        <v>3440</v>
      </c>
      <c r="C458" s="12" t="s">
        <v>3441</v>
      </c>
      <c r="D458" s="13">
        <v>4.2597300000000002</v>
      </c>
      <c r="E458" s="13">
        <v>3.1663800000000002</v>
      </c>
      <c r="F458" s="13">
        <v>172.679</v>
      </c>
      <c r="G458" s="13">
        <v>163.41399999999999</v>
      </c>
      <c r="H458" s="13">
        <v>78.060699999999997</v>
      </c>
      <c r="I458" s="13">
        <v>0.52393299999999998</v>
      </c>
      <c r="J458" s="13">
        <v>0.42006599999999999</v>
      </c>
    </row>
    <row r="459" spans="1:10" x14ac:dyDescent="0.2">
      <c r="A459" s="11" t="s">
        <v>2703</v>
      </c>
      <c r="B459" s="12" t="s">
        <v>3442</v>
      </c>
      <c r="C459" s="12" t="s">
        <v>3443</v>
      </c>
      <c r="D459" s="13">
        <v>4.0701900000000002</v>
      </c>
      <c r="E459" s="13">
        <v>3.1515</v>
      </c>
      <c r="F459" s="13">
        <v>141.49299999999999</v>
      </c>
      <c r="G459" s="13">
        <v>83.293599999999998</v>
      </c>
      <c r="H459" s="13">
        <v>40.305999999999997</v>
      </c>
      <c r="I459" s="13">
        <v>-0.25485200000000002</v>
      </c>
      <c r="J459" s="13">
        <v>-0.84112100000000001</v>
      </c>
    </row>
    <row r="460" spans="1:10" x14ac:dyDescent="0.2">
      <c r="A460" s="11" t="s">
        <v>2704</v>
      </c>
      <c r="B460" s="12" t="s">
        <v>3444</v>
      </c>
      <c r="C460" s="12" t="s">
        <v>3445</v>
      </c>
      <c r="D460" s="13">
        <v>4.0822700000000003</v>
      </c>
      <c r="E460" s="13">
        <v>3.34781</v>
      </c>
      <c r="F460" s="13">
        <v>125.244</v>
      </c>
      <c r="G460" s="13">
        <v>97.505799999999994</v>
      </c>
      <c r="H460" s="13">
        <v>34.267899999999997</v>
      </c>
      <c r="I460" s="13">
        <v>-0.102226</v>
      </c>
      <c r="J460" s="13">
        <v>-0.92252800000000001</v>
      </c>
    </row>
    <row r="461" spans="1:10" x14ac:dyDescent="0.2">
      <c r="A461" s="11" t="s">
        <v>2704</v>
      </c>
      <c r="B461" s="12" t="s">
        <v>3446</v>
      </c>
      <c r="C461" s="12" t="s">
        <v>3445</v>
      </c>
      <c r="D461" s="13">
        <v>3.7303199999999999</v>
      </c>
      <c r="E461" s="13">
        <v>3.1329600000000002</v>
      </c>
      <c r="F461" s="13">
        <v>114.792</v>
      </c>
      <c r="G461" s="13">
        <v>101.509</v>
      </c>
      <c r="H461" s="13">
        <v>31.884399999999999</v>
      </c>
      <c r="I461" s="13">
        <v>-0.30225099999999999</v>
      </c>
      <c r="J461" s="13">
        <v>-1.4299900000000001</v>
      </c>
    </row>
    <row r="462" spans="1:10" x14ac:dyDescent="0.2">
      <c r="A462" s="11" t="s">
        <v>2704</v>
      </c>
      <c r="B462" s="12" t="s">
        <v>3446</v>
      </c>
      <c r="C462" s="12" t="s">
        <v>3445</v>
      </c>
      <c r="D462" s="13">
        <v>3.7303199999999999</v>
      </c>
      <c r="E462" s="13">
        <v>3.3165900000000001</v>
      </c>
      <c r="F462" s="13">
        <v>103.52500000000001</v>
      </c>
      <c r="G462" s="13">
        <v>72.187799999999996</v>
      </c>
      <c r="H462" s="13">
        <v>77.957999999999998</v>
      </c>
      <c r="I462" s="13">
        <v>-0.30225099999999999</v>
      </c>
      <c r="J462" s="13">
        <v>-0.58747700000000003</v>
      </c>
    </row>
    <row r="463" spans="1:10" x14ac:dyDescent="0.2">
      <c r="A463" s="11" t="s">
        <v>2704</v>
      </c>
      <c r="B463" s="12" t="s">
        <v>3446</v>
      </c>
      <c r="C463" s="12" t="s">
        <v>3447</v>
      </c>
      <c r="D463" s="13">
        <v>3.7567400000000002</v>
      </c>
      <c r="E463" s="13">
        <v>2.6934100000000001</v>
      </c>
      <c r="F463" s="13">
        <v>162.41900000000001</v>
      </c>
      <c r="G463" s="13">
        <v>78.446700000000007</v>
      </c>
      <c r="H463" s="13">
        <v>31.750299999999999</v>
      </c>
      <c r="I463" s="13">
        <v>-0.29278100000000001</v>
      </c>
      <c r="J463" s="13">
        <v>-1.42052</v>
      </c>
    </row>
    <row r="464" spans="1:10" x14ac:dyDescent="0.2">
      <c r="A464" s="11" t="s">
        <v>2704</v>
      </c>
      <c r="B464" s="12" t="s">
        <v>3448</v>
      </c>
      <c r="C464" s="12" t="s">
        <v>3449</v>
      </c>
      <c r="D464" s="13">
        <v>4.0358700000000001</v>
      </c>
      <c r="E464" s="13">
        <v>3.3403900000000002</v>
      </c>
      <c r="F464" s="13">
        <v>122.26600000000001</v>
      </c>
      <c r="G464" s="13">
        <v>95.445400000000006</v>
      </c>
      <c r="H464" s="13">
        <v>55.656500000000001</v>
      </c>
      <c r="I464" s="13">
        <v>-0.168375</v>
      </c>
      <c r="J464" s="13">
        <v>-0.703183</v>
      </c>
    </row>
    <row r="465" spans="1:10" x14ac:dyDescent="0.2">
      <c r="A465" s="11" t="s">
        <v>2705</v>
      </c>
      <c r="B465" s="12" t="s">
        <v>3450</v>
      </c>
      <c r="C465" s="12" t="s">
        <v>3451</v>
      </c>
      <c r="D465" s="13">
        <v>4.46652</v>
      </c>
      <c r="E465" s="13">
        <v>3.3811499999999999</v>
      </c>
      <c r="F465" s="13">
        <v>169.381</v>
      </c>
      <c r="G465" s="13">
        <v>114.803</v>
      </c>
      <c r="H465" s="13">
        <v>53.500399999999999</v>
      </c>
      <c r="I465" s="13">
        <v>-8.0702999999999997E-2</v>
      </c>
      <c r="J465" s="13">
        <v>-0.71344300000000005</v>
      </c>
    </row>
    <row r="466" spans="1:10" x14ac:dyDescent="0.2">
      <c r="A466" s="11" t="s">
        <v>2705</v>
      </c>
      <c r="B466" s="12" t="s">
        <v>3452</v>
      </c>
      <c r="C466" s="12" t="s">
        <v>3451</v>
      </c>
      <c r="D466" s="13">
        <v>4.2132899999999998</v>
      </c>
      <c r="E466" s="13">
        <v>3.2593800000000002</v>
      </c>
      <c r="F466" s="13">
        <v>145.613</v>
      </c>
      <c r="G466" s="13">
        <v>98.637799999999999</v>
      </c>
      <c r="H466" s="13">
        <v>47.411299999999997</v>
      </c>
      <c r="I466" s="13">
        <v>-9.4841300000000003E-2</v>
      </c>
      <c r="J466" s="13">
        <v>-0.51171</v>
      </c>
    </row>
    <row r="467" spans="1:10" x14ac:dyDescent="0.2">
      <c r="A467" s="11" t="s">
        <v>2705</v>
      </c>
      <c r="B467" s="12" t="s">
        <v>3453</v>
      </c>
      <c r="C467" s="12" t="s">
        <v>3454</v>
      </c>
      <c r="D467" s="13">
        <v>4.0746099999999998</v>
      </c>
      <c r="E467" s="13">
        <v>3.2113800000000001</v>
      </c>
      <c r="F467" s="13">
        <v>135.96299999999999</v>
      </c>
      <c r="G467" s="13">
        <v>104.041</v>
      </c>
      <c r="H467" s="13">
        <v>44.284100000000002</v>
      </c>
      <c r="I467" s="13">
        <v>-0.15742900000000001</v>
      </c>
      <c r="J467" s="13">
        <v>-0.68742800000000004</v>
      </c>
    </row>
    <row r="468" spans="1:10" x14ac:dyDescent="0.2">
      <c r="A468" s="11" t="s">
        <v>2706</v>
      </c>
      <c r="B468" s="12" t="s">
        <v>3455</v>
      </c>
      <c r="C468" s="12" t="s">
        <v>3456</v>
      </c>
      <c r="D468" s="13">
        <v>3.4304999999999999</v>
      </c>
      <c r="E468" s="13">
        <v>3.3170000000000002</v>
      </c>
      <c r="F468" s="13">
        <v>86.520300000000006</v>
      </c>
      <c r="G468" s="13">
        <v>111.667</v>
      </c>
      <c r="H468" s="13">
        <v>51.999600000000001</v>
      </c>
      <c r="I468" s="13">
        <v>0.46509800000000001</v>
      </c>
      <c r="J468" s="13">
        <v>6.36398E-3</v>
      </c>
    </row>
    <row r="469" spans="1:10" x14ac:dyDescent="0.2">
      <c r="A469" s="11" t="s">
        <v>2706</v>
      </c>
      <c r="B469" s="12" t="s">
        <v>3455</v>
      </c>
      <c r="C469" s="12" t="s">
        <v>3456</v>
      </c>
      <c r="D469" s="13">
        <v>3.4304999999999999</v>
      </c>
      <c r="E469" s="13">
        <v>2.6081500000000002</v>
      </c>
      <c r="F469" s="13">
        <v>130.90299999999999</v>
      </c>
      <c r="G469" s="13">
        <v>75.706100000000006</v>
      </c>
      <c r="H469" s="13">
        <v>57.430399999999999</v>
      </c>
      <c r="I469" s="13">
        <v>0.46509800000000001</v>
      </c>
      <c r="J469" s="13">
        <v>0.13578299999999999</v>
      </c>
    </row>
    <row r="470" spans="1:10" x14ac:dyDescent="0.2">
      <c r="A470" s="11" t="s">
        <v>2707</v>
      </c>
      <c r="B470" s="12" t="s">
        <v>3455</v>
      </c>
      <c r="C470" s="12" t="s">
        <v>3457</v>
      </c>
      <c r="D470" s="13">
        <v>3.5272399999999999</v>
      </c>
      <c r="E470" s="13">
        <v>3.3646400000000001</v>
      </c>
      <c r="F470" s="13">
        <v>89.308499999999995</v>
      </c>
      <c r="G470" s="13">
        <v>94.186400000000006</v>
      </c>
      <c r="H470" s="13">
        <v>63.538400000000003</v>
      </c>
      <c r="I470" s="13">
        <v>-0.13634399999999999</v>
      </c>
      <c r="J470" s="13">
        <v>-0.52245399999999997</v>
      </c>
    </row>
    <row r="471" spans="1:10" x14ac:dyDescent="0.2">
      <c r="A471" s="11" t="s">
        <v>2707</v>
      </c>
      <c r="B471" s="12" t="s">
        <v>3455</v>
      </c>
      <c r="C471" s="12" t="s">
        <v>3457</v>
      </c>
      <c r="D471" s="13">
        <v>3.5272399999999999</v>
      </c>
      <c r="E471" s="13">
        <v>2.7531699999999999</v>
      </c>
      <c r="F471" s="13">
        <v>127.069</v>
      </c>
      <c r="G471" s="13">
        <v>70.341300000000004</v>
      </c>
      <c r="H471" s="13">
        <v>47.719299999999997</v>
      </c>
      <c r="I471" s="13">
        <v>-0.13634399999999999</v>
      </c>
      <c r="J471" s="13">
        <v>-0.59787699999999999</v>
      </c>
    </row>
    <row r="472" spans="1:10" x14ac:dyDescent="0.2">
      <c r="A472" s="11" t="s">
        <v>2707</v>
      </c>
      <c r="B472" s="12" t="s">
        <v>3458</v>
      </c>
      <c r="C472" s="12" t="s">
        <v>3459</v>
      </c>
      <c r="D472" s="13">
        <v>3.8037100000000001</v>
      </c>
      <c r="E472" s="13">
        <v>3.3363499999999999</v>
      </c>
      <c r="F472" s="13">
        <v>106.854</v>
      </c>
      <c r="G472" s="13">
        <v>88.418300000000002</v>
      </c>
      <c r="H472" s="13">
        <v>55.47</v>
      </c>
      <c r="I472" s="13">
        <v>-0.16575999999999999</v>
      </c>
      <c r="J472" s="13">
        <v>-0.60009299999999999</v>
      </c>
    </row>
    <row r="473" spans="1:10" x14ac:dyDescent="0.2">
      <c r="A473" s="11" t="s">
        <v>2708</v>
      </c>
      <c r="B473" s="12" t="s">
        <v>3460</v>
      </c>
      <c r="C473" s="12" t="s">
        <v>3461</v>
      </c>
      <c r="D473" s="13">
        <v>4.2586399999999998</v>
      </c>
      <c r="E473" s="13">
        <v>3.3867500000000001</v>
      </c>
      <c r="F473" s="13">
        <v>137.11000000000001</v>
      </c>
      <c r="G473" s="13">
        <v>93.058400000000006</v>
      </c>
      <c r="H473" s="13">
        <v>40.453299999999999</v>
      </c>
      <c r="I473" s="13">
        <v>-0.18645800000000001</v>
      </c>
      <c r="J473" s="13">
        <v>-0.74521400000000004</v>
      </c>
    </row>
    <row r="474" spans="1:10" x14ac:dyDescent="0.2">
      <c r="A474" s="11" t="s">
        <v>2708</v>
      </c>
      <c r="B474" s="12" t="s">
        <v>3455</v>
      </c>
      <c r="C474" s="12" t="s">
        <v>3462</v>
      </c>
      <c r="D474" s="13">
        <v>3.9017499999999998</v>
      </c>
      <c r="E474" s="13">
        <v>3.1387999999999998</v>
      </c>
      <c r="F474" s="13">
        <v>127.059</v>
      </c>
      <c r="G474" s="13">
        <v>103.236</v>
      </c>
      <c r="H474" s="13">
        <v>62.164099999999998</v>
      </c>
      <c r="I474" s="13">
        <v>0.204677</v>
      </c>
      <c r="J474" s="13">
        <v>-0.107823</v>
      </c>
    </row>
    <row r="475" spans="1:10" x14ac:dyDescent="0.2">
      <c r="A475" s="11" t="s">
        <v>2708</v>
      </c>
      <c r="B475" s="12" t="s">
        <v>3458</v>
      </c>
      <c r="C475" s="12" t="s">
        <v>3461</v>
      </c>
      <c r="D475" s="13">
        <v>3.8025699999999998</v>
      </c>
      <c r="E475" s="13">
        <v>3.4152200000000001</v>
      </c>
      <c r="F475" s="13">
        <v>102.191</v>
      </c>
      <c r="G475" s="13">
        <v>93.700900000000004</v>
      </c>
      <c r="H475" s="13">
        <v>55.3919</v>
      </c>
      <c r="I475" s="13">
        <v>-0.16273299999999999</v>
      </c>
      <c r="J475" s="13">
        <v>-0.71732899999999999</v>
      </c>
    </row>
    <row r="476" spans="1:10" x14ac:dyDescent="0.2">
      <c r="A476" s="11" t="s">
        <v>2708</v>
      </c>
      <c r="B476" s="12" t="s">
        <v>3463</v>
      </c>
      <c r="C476" s="12" t="s">
        <v>3462</v>
      </c>
      <c r="D476" s="13">
        <v>4.4169700000000001</v>
      </c>
      <c r="E476" s="13">
        <v>3.3721399999999999</v>
      </c>
      <c r="F476" s="13">
        <v>159.09</v>
      </c>
      <c r="G476" s="13">
        <v>118.709</v>
      </c>
      <c r="H476" s="13">
        <v>67.504300000000001</v>
      </c>
      <c r="I476" s="13">
        <v>-1.32342E-2</v>
      </c>
      <c r="J476" s="13">
        <v>-0.24474799999999999</v>
      </c>
    </row>
    <row r="477" spans="1:10" x14ac:dyDescent="0.2">
      <c r="A477" s="11" t="s">
        <v>2709</v>
      </c>
      <c r="B477" s="12" t="s">
        <v>3464</v>
      </c>
      <c r="C477" s="12" t="s">
        <v>3465</v>
      </c>
      <c r="D477" s="13">
        <v>4.0727399999999996</v>
      </c>
      <c r="E477" s="13">
        <v>2.9951699999999999</v>
      </c>
      <c r="F477" s="13">
        <v>166.62299999999999</v>
      </c>
      <c r="G477" s="13">
        <v>100.831</v>
      </c>
      <c r="H477" s="13">
        <v>43.741300000000003</v>
      </c>
      <c r="I477" s="13">
        <v>-0.15236</v>
      </c>
      <c r="J477" s="13">
        <v>-0.87678</v>
      </c>
    </row>
    <row r="478" spans="1:10" x14ac:dyDescent="0.2">
      <c r="A478" s="11" t="s">
        <v>2709</v>
      </c>
      <c r="B478" s="12" t="s">
        <v>3466</v>
      </c>
      <c r="C478" s="12" t="s">
        <v>3467</v>
      </c>
      <c r="D478" s="13">
        <v>4.2229799999999997</v>
      </c>
      <c r="E478" s="13">
        <v>3.49986</v>
      </c>
      <c r="F478" s="13">
        <v>124.607</v>
      </c>
      <c r="G478" s="13">
        <v>80.130899999999997</v>
      </c>
      <c r="H478" s="13">
        <v>63.311199999999999</v>
      </c>
      <c r="I478" s="13">
        <v>-0.29769099999999998</v>
      </c>
      <c r="J478" s="13">
        <v>-0.72610399999999997</v>
      </c>
    </row>
    <row r="479" spans="1:10" x14ac:dyDescent="0.2">
      <c r="A479" s="11" t="s">
        <v>2709</v>
      </c>
      <c r="B479" s="12" t="s">
        <v>3468</v>
      </c>
      <c r="C479" s="12" t="s">
        <v>3467</v>
      </c>
      <c r="D479" s="13">
        <v>3.93648</v>
      </c>
      <c r="E479" s="13">
        <v>3.1886000000000001</v>
      </c>
      <c r="F479" s="13">
        <v>125.941</v>
      </c>
      <c r="G479" s="13">
        <v>102.592</v>
      </c>
      <c r="H479" s="13">
        <v>59.506999999999998</v>
      </c>
      <c r="I479" s="13">
        <v>-0.29628500000000002</v>
      </c>
      <c r="J479" s="13">
        <v>-0.79860600000000004</v>
      </c>
    </row>
    <row r="480" spans="1:10" x14ac:dyDescent="0.2">
      <c r="A480" s="11" t="s">
        <v>2710</v>
      </c>
      <c r="B480" s="12" t="s">
        <v>3469</v>
      </c>
      <c r="C480" s="12" t="s">
        <v>3470</v>
      </c>
      <c r="D480" s="13">
        <v>4.5191100000000004</v>
      </c>
      <c r="E480" s="13">
        <v>3.4841099999999998</v>
      </c>
      <c r="F480" s="13">
        <v>157.31200000000001</v>
      </c>
      <c r="G480" s="13">
        <v>129.91800000000001</v>
      </c>
      <c r="H480" s="13">
        <v>57.527099999999997</v>
      </c>
      <c r="I480" s="13">
        <v>-5.9141600000000003E-2</v>
      </c>
      <c r="J480" s="13">
        <v>-0.48011999999999999</v>
      </c>
    </row>
    <row r="481" spans="1:10" x14ac:dyDescent="0.2">
      <c r="A481" s="11" t="s">
        <v>2710</v>
      </c>
      <c r="B481" s="12" t="s">
        <v>3471</v>
      </c>
      <c r="C481" s="12" t="s">
        <v>3470</v>
      </c>
      <c r="D481" s="13">
        <v>4.1010400000000002</v>
      </c>
      <c r="E481" s="13">
        <v>3.48</v>
      </c>
      <c r="F481" s="13">
        <v>117.215</v>
      </c>
      <c r="G481" s="13">
        <v>107.393</v>
      </c>
      <c r="H481" s="13">
        <v>30.769600000000001</v>
      </c>
      <c r="I481" s="13">
        <v>-8.6705099999999993E-2</v>
      </c>
      <c r="J481" s="13">
        <v>-1.0203800000000001</v>
      </c>
    </row>
    <row r="482" spans="1:10" x14ac:dyDescent="0.2">
      <c r="A482" s="11" t="s">
        <v>2710</v>
      </c>
      <c r="B482" s="12" t="s">
        <v>3472</v>
      </c>
      <c r="C482" s="12" t="s">
        <v>3470</v>
      </c>
      <c r="D482" s="13">
        <v>4.02522</v>
      </c>
      <c r="E482" s="13">
        <v>3.3685100000000001</v>
      </c>
      <c r="F482" s="13">
        <v>119.465</v>
      </c>
      <c r="G482" s="13">
        <v>105.916</v>
      </c>
      <c r="H482" s="13">
        <v>33.904299999999999</v>
      </c>
      <c r="I482" s="13">
        <v>-0.16907700000000001</v>
      </c>
      <c r="J482" s="13">
        <v>-1.1678500000000001</v>
      </c>
    </row>
    <row r="483" spans="1:10" x14ac:dyDescent="0.2">
      <c r="A483" s="11" t="s">
        <v>2710</v>
      </c>
      <c r="B483" s="12" t="s">
        <v>3472</v>
      </c>
      <c r="C483" s="12" t="s">
        <v>3473</v>
      </c>
      <c r="D483" s="13">
        <v>3.9247999999999998</v>
      </c>
      <c r="E483" s="13">
        <v>2.8939400000000002</v>
      </c>
      <c r="F483" s="13">
        <v>156.05099999999999</v>
      </c>
      <c r="G483" s="13">
        <v>75.279399999999995</v>
      </c>
      <c r="H483" s="13">
        <v>34.161299999999997</v>
      </c>
      <c r="I483" s="13">
        <v>-0.29269200000000001</v>
      </c>
      <c r="J483" s="13">
        <v>-1.2914600000000001</v>
      </c>
    </row>
    <row r="484" spans="1:10" x14ac:dyDescent="0.2">
      <c r="A484" s="11" t="s">
        <v>2710</v>
      </c>
      <c r="B484" s="12" t="s">
        <v>3474</v>
      </c>
      <c r="C484" s="12" t="s">
        <v>3470</v>
      </c>
      <c r="D484" s="13">
        <v>3.7857699999999999</v>
      </c>
      <c r="E484" s="13">
        <v>2.95703</v>
      </c>
      <c r="F484" s="13">
        <v>132.28200000000001</v>
      </c>
      <c r="G484" s="13">
        <v>85.187200000000004</v>
      </c>
      <c r="H484" s="13">
        <v>33.3459</v>
      </c>
      <c r="I484" s="13">
        <v>-0.22712199999999999</v>
      </c>
      <c r="J484" s="13">
        <v>-1.0612200000000001</v>
      </c>
    </row>
    <row r="485" spans="1:10" x14ac:dyDescent="0.2">
      <c r="A485" s="11" t="s">
        <v>2710</v>
      </c>
      <c r="B485" s="12" t="s">
        <v>3475</v>
      </c>
      <c r="C485" s="12" t="s">
        <v>3476</v>
      </c>
      <c r="D485" s="13">
        <v>4.1787299999999998</v>
      </c>
      <c r="E485" s="13">
        <v>3.0916700000000001</v>
      </c>
      <c r="F485" s="13">
        <v>169.67500000000001</v>
      </c>
      <c r="G485" s="13">
        <v>111.639</v>
      </c>
      <c r="H485" s="13">
        <v>39.233400000000003</v>
      </c>
      <c r="I485" s="13">
        <v>-5.7792499999999997E-2</v>
      </c>
      <c r="J485" s="13">
        <v>-0.32181300000000002</v>
      </c>
    </row>
    <row r="486" spans="1:10" x14ac:dyDescent="0.2">
      <c r="A486" s="11" t="s">
        <v>2711</v>
      </c>
      <c r="B486" s="12" t="s">
        <v>3477</v>
      </c>
      <c r="C486" s="12" t="s">
        <v>3478</v>
      </c>
      <c r="D486" s="13">
        <v>4.30342</v>
      </c>
      <c r="E486" s="13">
        <v>3.2388300000000001</v>
      </c>
      <c r="F486" s="13">
        <v>163.15</v>
      </c>
      <c r="G486" s="13">
        <v>96.215400000000002</v>
      </c>
      <c r="H486" s="13">
        <v>44.2669</v>
      </c>
      <c r="I486" s="13">
        <v>-0.18432899999999999</v>
      </c>
      <c r="J486" s="13">
        <v>-0.69892100000000001</v>
      </c>
    </row>
    <row r="487" spans="1:10" x14ac:dyDescent="0.2">
      <c r="A487" s="11" t="s">
        <v>2712</v>
      </c>
      <c r="B487" s="12" t="s">
        <v>3479</v>
      </c>
      <c r="C487" s="12" t="s">
        <v>3480</v>
      </c>
      <c r="D487" s="13">
        <v>3.8181799999999999</v>
      </c>
      <c r="E487" s="13">
        <v>3.2955399999999999</v>
      </c>
      <c r="F487" s="13">
        <v>110.254</v>
      </c>
      <c r="G487" s="13">
        <v>103.72499999999999</v>
      </c>
      <c r="H487" s="13">
        <v>38.962600000000002</v>
      </c>
      <c r="I487" s="13">
        <v>-7.8309100000000006E-2</v>
      </c>
      <c r="J487" s="13">
        <v>-0.68927000000000005</v>
      </c>
    </row>
    <row r="488" spans="1:10" x14ac:dyDescent="0.2">
      <c r="A488" s="11" t="s">
        <v>2712</v>
      </c>
      <c r="B488" s="12" t="s">
        <v>3481</v>
      </c>
      <c r="C488" s="12" t="s">
        <v>3480</v>
      </c>
      <c r="D488" s="13">
        <v>3.65903</v>
      </c>
      <c r="E488" s="13">
        <v>2.8089300000000001</v>
      </c>
      <c r="F488" s="13">
        <v>133.97399999999999</v>
      </c>
      <c r="G488" s="13">
        <v>70.231800000000007</v>
      </c>
      <c r="H488" s="13">
        <v>44.259099999999997</v>
      </c>
      <c r="I488" s="13">
        <v>-0.16004399999999999</v>
      </c>
      <c r="J488" s="13">
        <v>-0.73910200000000004</v>
      </c>
    </row>
    <row r="489" spans="1:10" x14ac:dyDescent="0.2">
      <c r="A489" s="11" t="s">
        <v>2712</v>
      </c>
      <c r="B489" s="12" t="s">
        <v>3482</v>
      </c>
      <c r="C489" s="12" t="s">
        <v>3483</v>
      </c>
      <c r="D489" s="13">
        <v>3.99715</v>
      </c>
      <c r="E489" s="13">
        <v>3.2564299999999999</v>
      </c>
      <c r="F489" s="13">
        <v>125.556</v>
      </c>
      <c r="G489" s="13">
        <v>118.093</v>
      </c>
      <c r="H489" s="13">
        <v>11.6252</v>
      </c>
      <c r="I489" s="13">
        <v>-3.6820400000000003E-2</v>
      </c>
      <c r="J489" s="13">
        <v>-0.74648099999999995</v>
      </c>
    </row>
    <row r="490" spans="1:10" x14ac:dyDescent="0.2">
      <c r="A490" s="11" t="s">
        <v>2712</v>
      </c>
      <c r="B490" s="12" t="s">
        <v>3482</v>
      </c>
      <c r="C490" s="12" t="s">
        <v>3480</v>
      </c>
      <c r="D490" s="13">
        <v>3.8557899999999998</v>
      </c>
      <c r="E490" s="13">
        <v>3.0856400000000002</v>
      </c>
      <c r="F490" s="13">
        <v>127.569</v>
      </c>
      <c r="G490" s="13">
        <v>110.271</v>
      </c>
      <c r="H490" s="13">
        <v>11.0227</v>
      </c>
      <c r="I490" s="13">
        <v>3.7391000000000001E-2</v>
      </c>
      <c r="J490" s="13">
        <v>-0.67227000000000003</v>
      </c>
    </row>
    <row r="491" spans="1:10" x14ac:dyDescent="0.2">
      <c r="A491" s="11" t="s">
        <v>2712</v>
      </c>
      <c r="B491" s="12" t="s">
        <v>3484</v>
      </c>
      <c r="C491" s="12" t="s">
        <v>3480</v>
      </c>
      <c r="D491" s="13">
        <v>4.50725</v>
      </c>
      <c r="E491" s="13">
        <v>3.44983</v>
      </c>
      <c r="F491" s="13">
        <v>161.61500000000001</v>
      </c>
      <c r="G491" s="13">
        <v>136.024</v>
      </c>
      <c r="H491" s="13">
        <v>71.865600000000001</v>
      </c>
      <c r="I491" s="13">
        <v>-2.7604199999999999E-2</v>
      </c>
      <c r="J491" s="13">
        <v>-0.183555</v>
      </c>
    </row>
    <row r="492" spans="1:10" x14ac:dyDescent="0.2">
      <c r="A492" s="11" t="s">
        <v>2713</v>
      </c>
      <c r="B492" s="12" t="s">
        <v>3479</v>
      </c>
      <c r="C492" s="12" t="s">
        <v>3485</v>
      </c>
      <c r="D492" s="13">
        <v>3.67706</v>
      </c>
      <c r="E492" s="13">
        <v>3.0656599999999998</v>
      </c>
      <c r="F492" s="13">
        <v>115.607</v>
      </c>
      <c r="G492" s="13">
        <v>98.574399999999997</v>
      </c>
      <c r="H492" s="13">
        <v>38.201099999999997</v>
      </c>
      <c r="I492" s="13">
        <v>-3.3721899999999999E-2</v>
      </c>
      <c r="J492" s="13">
        <v>-0.63567099999999999</v>
      </c>
    </row>
    <row r="493" spans="1:10" x14ac:dyDescent="0.2">
      <c r="A493" s="11" t="s">
        <v>2713</v>
      </c>
      <c r="B493" s="12" t="s">
        <v>3486</v>
      </c>
      <c r="C493" s="12" t="s">
        <v>3487</v>
      </c>
      <c r="D493" s="13">
        <v>4.29887</v>
      </c>
      <c r="E493" s="13">
        <v>3.4685100000000002</v>
      </c>
      <c r="F493" s="13">
        <v>133.33199999999999</v>
      </c>
      <c r="G493" s="13">
        <v>88.808099999999996</v>
      </c>
      <c r="H493" s="13">
        <v>54.564399999999999</v>
      </c>
      <c r="I493" s="13">
        <v>-5.7679000000000001E-2</v>
      </c>
      <c r="J493" s="13">
        <v>-0.57594699999999999</v>
      </c>
    </row>
    <row r="494" spans="1:10" x14ac:dyDescent="0.2">
      <c r="A494" s="11" t="s">
        <v>2713</v>
      </c>
      <c r="B494" s="12" t="s">
        <v>3488</v>
      </c>
      <c r="C494" s="12" t="s">
        <v>3485</v>
      </c>
      <c r="D494" s="13">
        <v>4.5454699999999999</v>
      </c>
      <c r="E494" s="13">
        <v>3.49105</v>
      </c>
      <c r="F494" s="13">
        <v>161.071</v>
      </c>
      <c r="G494" s="13">
        <v>135.697</v>
      </c>
      <c r="H494" s="13">
        <v>69.189800000000005</v>
      </c>
      <c r="I494" s="13">
        <v>-4.9488999999999998E-2</v>
      </c>
      <c r="J494" s="13">
        <v>-0.22300300000000001</v>
      </c>
    </row>
    <row r="495" spans="1:10" x14ac:dyDescent="0.2">
      <c r="A495" s="11" t="s">
        <v>2714</v>
      </c>
      <c r="B495" s="12" t="s">
        <v>3489</v>
      </c>
      <c r="C495" s="12" t="s">
        <v>3490</v>
      </c>
      <c r="D495" s="13">
        <v>4.1420500000000002</v>
      </c>
      <c r="E495" s="13">
        <v>3.20539</v>
      </c>
      <c r="F495" s="13">
        <v>143.542</v>
      </c>
      <c r="G495" s="13">
        <v>103.928</v>
      </c>
      <c r="H495" s="13">
        <v>12.6913</v>
      </c>
      <c r="I495" s="13">
        <v>-8.4947400000000006E-2</v>
      </c>
      <c r="J495" s="13">
        <v>-1.20163</v>
      </c>
    </row>
    <row r="496" spans="1:10" x14ac:dyDescent="0.2">
      <c r="A496" s="11" t="s">
        <v>2714</v>
      </c>
      <c r="B496" s="12" t="s">
        <v>3489</v>
      </c>
      <c r="C496" s="12" t="s">
        <v>3491</v>
      </c>
      <c r="D496" s="13">
        <v>3.8083499999999999</v>
      </c>
      <c r="E496" s="13">
        <v>2.8050600000000001</v>
      </c>
      <c r="F496" s="13">
        <v>151.529</v>
      </c>
      <c r="G496" s="13">
        <v>81.250600000000006</v>
      </c>
      <c r="H496" s="13">
        <v>12.3263</v>
      </c>
      <c r="I496" s="13">
        <v>-0.16340199999999999</v>
      </c>
      <c r="J496" s="13">
        <v>-1.2800800000000001</v>
      </c>
    </row>
    <row r="497" spans="1:10" x14ac:dyDescent="0.2">
      <c r="A497" s="11" t="s">
        <v>2714</v>
      </c>
      <c r="B497" s="12" t="s">
        <v>3492</v>
      </c>
      <c r="C497" s="12" t="s">
        <v>3491</v>
      </c>
      <c r="D497" s="13">
        <v>4.0143700000000004</v>
      </c>
      <c r="E497" s="13">
        <v>3.46305</v>
      </c>
      <c r="F497" s="13">
        <v>112.471</v>
      </c>
      <c r="G497" s="13">
        <v>110.601</v>
      </c>
      <c r="H497" s="13">
        <v>28.970199999999998</v>
      </c>
      <c r="I497" s="13">
        <v>-4.5029300000000001E-2</v>
      </c>
      <c r="J497" s="13">
        <v>-0.84677500000000006</v>
      </c>
    </row>
    <row r="498" spans="1:10" x14ac:dyDescent="0.2">
      <c r="A498" s="11" t="s">
        <v>2715</v>
      </c>
      <c r="B498" s="12" t="s">
        <v>3068</v>
      </c>
      <c r="C498" s="12" t="s">
        <v>3493</v>
      </c>
      <c r="D498" s="13">
        <v>3.8314900000000001</v>
      </c>
      <c r="E498" s="13">
        <v>3.02718</v>
      </c>
      <c r="F498" s="13">
        <v>130.27600000000001</v>
      </c>
      <c r="G498" s="13">
        <v>80.218199999999996</v>
      </c>
      <c r="H498" s="13">
        <v>36.668599999999998</v>
      </c>
      <c r="I498" s="13">
        <v>-0.183839</v>
      </c>
      <c r="J498" s="13">
        <v>-0.59724699999999997</v>
      </c>
    </row>
    <row r="499" spans="1:10" x14ac:dyDescent="0.2">
      <c r="A499" s="11" t="s">
        <v>2716</v>
      </c>
      <c r="B499" s="12" t="s">
        <v>3494</v>
      </c>
      <c r="C499" s="12" t="s">
        <v>3495</v>
      </c>
      <c r="D499" s="13">
        <v>4.2006100000000002</v>
      </c>
      <c r="E499" s="13">
        <v>3.2342200000000001</v>
      </c>
      <c r="F499" s="13">
        <v>147.06800000000001</v>
      </c>
      <c r="G499" s="13">
        <v>122.25700000000001</v>
      </c>
      <c r="H499" s="13">
        <v>16.644400000000001</v>
      </c>
      <c r="I499" s="13">
        <v>-6.7223699999999997E-2</v>
      </c>
      <c r="J499" s="13">
        <v>-0.92095000000000005</v>
      </c>
    </row>
    <row r="500" spans="1:10" x14ac:dyDescent="0.2">
      <c r="A500" s="11" t="s">
        <v>2716</v>
      </c>
      <c r="B500" s="12" t="s">
        <v>3496</v>
      </c>
      <c r="C500" s="12" t="s">
        <v>3497</v>
      </c>
      <c r="D500" s="13">
        <v>4.1987300000000003</v>
      </c>
      <c r="E500" s="13">
        <v>3.1845500000000002</v>
      </c>
      <c r="F500" s="13">
        <v>153.61699999999999</v>
      </c>
      <c r="G500" s="13">
        <v>92.031199999999998</v>
      </c>
      <c r="H500" s="13">
        <v>15.9621</v>
      </c>
      <c r="I500" s="13">
        <v>-0.169488</v>
      </c>
      <c r="J500" s="13">
        <v>-1.15252</v>
      </c>
    </row>
    <row r="501" spans="1:10" x14ac:dyDescent="0.2">
      <c r="A501" s="11" t="s">
        <v>2716</v>
      </c>
      <c r="B501" s="12" t="s">
        <v>3259</v>
      </c>
      <c r="C501" s="12" t="s">
        <v>3497</v>
      </c>
      <c r="D501" s="13">
        <v>4.2355600000000004</v>
      </c>
      <c r="E501" s="13">
        <v>3.2266900000000001</v>
      </c>
      <c r="F501" s="13">
        <v>152.83199999999999</v>
      </c>
      <c r="G501" s="13">
        <v>105.259</v>
      </c>
      <c r="H501" s="13">
        <v>15.4217</v>
      </c>
      <c r="I501" s="13">
        <v>-0.15836500000000001</v>
      </c>
      <c r="J501" s="13">
        <v>-1.0900799999999999</v>
      </c>
    </row>
    <row r="502" spans="1:10" x14ac:dyDescent="0.2">
      <c r="A502" s="11" t="s">
        <v>2716</v>
      </c>
      <c r="B502" s="12" t="s">
        <v>3259</v>
      </c>
      <c r="C502" s="12" t="s">
        <v>3495</v>
      </c>
      <c r="D502" s="13">
        <v>3.6957100000000001</v>
      </c>
      <c r="E502" s="13">
        <v>2.6414599999999999</v>
      </c>
      <c r="F502" s="13">
        <v>160.21700000000001</v>
      </c>
      <c r="G502" s="13">
        <v>76.678399999999996</v>
      </c>
      <c r="H502" s="13">
        <v>14.7369</v>
      </c>
      <c r="I502" s="13">
        <v>-0.17189499999999999</v>
      </c>
      <c r="J502" s="13">
        <v>-1.10361</v>
      </c>
    </row>
    <row r="503" spans="1:10" x14ac:dyDescent="0.2">
      <c r="A503" s="11" t="s">
        <v>2717</v>
      </c>
      <c r="B503" s="12" t="s">
        <v>3498</v>
      </c>
      <c r="C503" s="12" t="s">
        <v>3499</v>
      </c>
      <c r="D503" s="13">
        <v>3.7523200000000001</v>
      </c>
      <c r="E503" s="13">
        <v>2.85371</v>
      </c>
      <c r="F503" s="13">
        <v>138.84</v>
      </c>
      <c r="G503" s="13">
        <v>92.546300000000002</v>
      </c>
      <c r="H503" s="13">
        <v>33.524700000000003</v>
      </c>
      <c r="I503" s="13">
        <v>-7.0751499999999995E-2</v>
      </c>
      <c r="J503" s="13">
        <v>-0.98519100000000004</v>
      </c>
    </row>
    <row r="504" spans="1:10" x14ac:dyDescent="0.2">
      <c r="A504" s="11" t="s">
        <v>2717</v>
      </c>
      <c r="B504" s="12" t="s">
        <v>3498</v>
      </c>
      <c r="C504" s="12" t="s">
        <v>3500</v>
      </c>
      <c r="D504" s="13">
        <v>3.6954799999999999</v>
      </c>
      <c r="E504" s="13">
        <v>3.1082700000000001</v>
      </c>
      <c r="F504" s="13">
        <v>114.04</v>
      </c>
      <c r="G504" s="13">
        <v>96.229699999999994</v>
      </c>
      <c r="H504" s="13">
        <v>33.210999999999999</v>
      </c>
      <c r="I504" s="13">
        <v>-0.100893</v>
      </c>
      <c r="J504" s="13">
        <v>-1.0153300000000001</v>
      </c>
    </row>
    <row r="505" spans="1:10" x14ac:dyDescent="0.2">
      <c r="A505" s="11" t="s">
        <v>2717</v>
      </c>
      <c r="B505" s="12" t="s">
        <v>3501</v>
      </c>
      <c r="C505" s="12" t="s">
        <v>3500</v>
      </c>
      <c r="D505" s="13">
        <v>3.8414100000000002</v>
      </c>
      <c r="E505" s="13">
        <v>3.1304699999999999</v>
      </c>
      <c r="F505" s="13">
        <v>122.968</v>
      </c>
      <c r="G505" s="13">
        <v>97.485900000000001</v>
      </c>
      <c r="H505" s="13">
        <v>27.3626</v>
      </c>
      <c r="I505" s="13">
        <v>-0.13842699999999999</v>
      </c>
      <c r="J505" s="13">
        <v>-1.0845499999999999</v>
      </c>
    </row>
    <row r="506" spans="1:10" x14ac:dyDescent="0.2">
      <c r="A506" s="11" t="s">
        <v>2717</v>
      </c>
      <c r="B506" s="12" t="s">
        <v>3502</v>
      </c>
      <c r="C506" s="12" t="s">
        <v>3499</v>
      </c>
      <c r="D506" s="13">
        <v>3.8141500000000002</v>
      </c>
      <c r="E506" s="13">
        <v>3.2663899999999999</v>
      </c>
      <c r="F506" s="13">
        <v>111.81399999999999</v>
      </c>
      <c r="G506" s="13">
        <v>108.68</v>
      </c>
      <c r="H506" s="13">
        <v>26.086300000000001</v>
      </c>
      <c r="I506" s="13">
        <v>-1.51816E-2</v>
      </c>
      <c r="J506" s="13">
        <v>-0.97405200000000003</v>
      </c>
    </row>
    <row r="507" spans="1:10" x14ac:dyDescent="0.2">
      <c r="A507" s="11" t="s">
        <v>2717</v>
      </c>
      <c r="B507" s="12" t="s">
        <v>3502</v>
      </c>
      <c r="C507" s="12" t="s">
        <v>3500</v>
      </c>
      <c r="D507" s="13">
        <v>3.6608100000000001</v>
      </c>
      <c r="E507" s="13">
        <v>2.7887400000000002</v>
      </c>
      <c r="F507" s="13">
        <v>136.048</v>
      </c>
      <c r="G507" s="13">
        <v>92.267799999999994</v>
      </c>
      <c r="H507" s="13">
        <v>26.203700000000001</v>
      </c>
      <c r="I507" s="13">
        <v>7.5176499999999999E-3</v>
      </c>
      <c r="J507" s="13">
        <v>-0.951353</v>
      </c>
    </row>
    <row r="508" spans="1:10" x14ac:dyDescent="0.2">
      <c r="A508" s="11" t="s">
        <v>2718</v>
      </c>
      <c r="B508" s="12" t="s">
        <v>3503</v>
      </c>
      <c r="C508" s="12" t="s">
        <v>3500</v>
      </c>
      <c r="D508" s="13">
        <v>3.8957299999999999</v>
      </c>
      <c r="E508" s="13">
        <v>3.2603499999999999</v>
      </c>
      <c r="F508" s="13">
        <v>117.73099999999999</v>
      </c>
      <c r="G508" s="13">
        <v>103.437</v>
      </c>
      <c r="H508" s="13">
        <v>27.943999999999999</v>
      </c>
      <c r="I508" s="13">
        <v>-0.109254</v>
      </c>
      <c r="J508" s="13">
        <v>-1.03322</v>
      </c>
    </row>
    <row r="509" spans="1:10" x14ac:dyDescent="0.2">
      <c r="A509" s="11" t="s">
        <v>2718</v>
      </c>
      <c r="B509" s="12" t="s">
        <v>3504</v>
      </c>
      <c r="C509" s="12" t="s">
        <v>3499</v>
      </c>
      <c r="D509" s="13">
        <v>3.7429800000000002</v>
      </c>
      <c r="E509" s="13">
        <v>2.9168500000000002</v>
      </c>
      <c r="F509" s="13">
        <v>132.00299999999999</v>
      </c>
      <c r="G509" s="13">
        <v>97.930999999999997</v>
      </c>
      <c r="H509" s="13">
        <v>34.597900000000003</v>
      </c>
      <c r="I509" s="13">
        <v>-5.0157300000000002E-2</v>
      </c>
      <c r="J509" s="13">
        <v>-0.94076599999999999</v>
      </c>
    </row>
    <row r="510" spans="1:10" x14ac:dyDescent="0.2">
      <c r="A510" s="11" t="s">
        <v>2718</v>
      </c>
      <c r="B510" s="12" t="s">
        <v>3504</v>
      </c>
      <c r="C510" s="12" t="s">
        <v>3500</v>
      </c>
      <c r="D510" s="13">
        <v>3.7290100000000002</v>
      </c>
      <c r="E510" s="13">
        <v>3.2509000000000001</v>
      </c>
      <c r="F510" s="13">
        <v>107.31699999999999</v>
      </c>
      <c r="G510" s="13">
        <v>102.629</v>
      </c>
      <c r="H510" s="13">
        <v>35.241999999999997</v>
      </c>
      <c r="I510" s="13">
        <v>-5.9290700000000002E-2</v>
      </c>
      <c r="J510" s="13">
        <v>-0.94989900000000005</v>
      </c>
    </row>
    <row r="511" spans="1:10" x14ac:dyDescent="0.2">
      <c r="A511" s="11" t="s">
        <v>2718</v>
      </c>
      <c r="B511" s="12" t="s">
        <v>3505</v>
      </c>
      <c r="C511" s="12" t="s">
        <v>3499</v>
      </c>
      <c r="D511" s="13">
        <v>3.6886700000000001</v>
      </c>
      <c r="E511" s="13">
        <v>3.0374500000000002</v>
      </c>
      <c r="F511" s="13">
        <v>118.33499999999999</v>
      </c>
      <c r="G511" s="13">
        <v>105.938</v>
      </c>
      <c r="H511" s="13">
        <v>23.251000000000001</v>
      </c>
      <c r="I511" s="13">
        <v>1.9723000000000001E-2</v>
      </c>
      <c r="J511" s="13">
        <v>-0.90663400000000005</v>
      </c>
    </row>
    <row r="512" spans="1:10" x14ac:dyDescent="0.2">
      <c r="A512" s="11" t="s">
        <v>2718</v>
      </c>
      <c r="B512" s="12" t="s">
        <v>3505</v>
      </c>
      <c r="C512" s="12" t="s">
        <v>3500</v>
      </c>
      <c r="D512" s="13">
        <v>3.5323199999999999</v>
      </c>
      <c r="E512" s="13">
        <v>2.5675300000000001</v>
      </c>
      <c r="F512" s="13">
        <v>145.88900000000001</v>
      </c>
      <c r="G512" s="13">
        <v>86.065600000000003</v>
      </c>
      <c r="H512" s="13">
        <v>22.435400000000001</v>
      </c>
      <c r="I512" s="13">
        <v>4.6591899999999999E-2</v>
      </c>
      <c r="J512" s="13">
        <v>-0.87976500000000002</v>
      </c>
    </row>
    <row r="513" spans="1:10" x14ac:dyDescent="0.2">
      <c r="A513" s="11" t="s">
        <v>2718</v>
      </c>
      <c r="B513" s="12" t="s">
        <v>3506</v>
      </c>
      <c r="C513" s="12" t="s">
        <v>3507</v>
      </c>
      <c r="D513" s="13">
        <v>4.2203099999999996</v>
      </c>
      <c r="E513" s="13">
        <v>3.2843</v>
      </c>
      <c r="F513" s="13">
        <v>143.62</v>
      </c>
      <c r="G513" s="13">
        <v>114.992</v>
      </c>
      <c r="H513" s="13">
        <v>9.0150500000000005</v>
      </c>
      <c r="I513" s="13">
        <v>-5.8047300000000003E-2</v>
      </c>
      <c r="J513" s="13">
        <v>-0.66391299999999998</v>
      </c>
    </row>
    <row r="514" spans="1:10" x14ac:dyDescent="0.2">
      <c r="A514" s="11" t="s">
        <v>2719</v>
      </c>
      <c r="B514" s="12" t="s">
        <v>3068</v>
      </c>
      <c r="C514" s="12" t="s">
        <v>3508</v>
      </c>
      <c r="D514" s="13">
        <v>4.1218700000000004</v>
      </c>
      <c r="E514" s="13">
        <v>3.3424399999999999</v>
      </c>
      <c r="F514" s="13">
        <v>128.827</v>
      </c>
      <c r="G514" s="13">
        <v>79.192700000000002</v>
      </c>
      <c r="H514" s="13">
        <v>42.558500000000002</v>
      </c>
      <c r="I514" s="13">
        <v>-0.103544</v>
      </c>
      <c r="J514" s="13">
        <v>-0.49709599999999998</v>
      </c>
    </row>
    <row r="515" spans="1:10" x14ac:dyDescent="0.2">
      <c r="A515" s="11" t="s">
        <v>2720</v>
      </c>
      <c r="B515" s="12" t="s">
        <v>3509</v>
      </c>
      <c r="C515" s="12" t="s">
        <v>3510</v>
      </c>
      <c r="D515" s="13">
        <v>4.30586</v>
      </c>
      <c r="E515" s="13">
        <v>3.2204199999999998</v>
      </c>
      <c r="F515" s="13">
        <v>169.29599999999999</v>
      </c>
      <c r="G515" s="13">
        <v>97.0107</v>
      </c>
      <c r="H515" s="13">
        <v>20.012599999999999</v>
      </c>
      <c r="I515" s="13">
        <v>-8.3817299999999997E-2</v>
      </c>
      <c r="J515" s="13">
        <v>-0.66633200000000004</v>
      </c>
    </row>
    <row r="516" spans="1:10" x14ac:dyDescent="0.2">
      <c r="A516" s="11" t="s">
        <v>2720</v>
      </c>
      <c r="B516" s="12" t="s">
        <v>3511</v>
      </c>
      <c r="C516" s="12" t="s">
        <v>3512</v>
      </c>
      <c r="D516" s="13">
        <v>4.2870799999999996</v>
      </c>
      <c r="E516" s="13">
        <v>3.3102200000000002</v>
      </c>
      <c r="F516" s="13">
        <v>148.53800000000001</v>
      </c>
      <c r="G516" s="13">
        <v>104.8</v>
      </c>
      <c r="H516" s="13">
        <v>11.2844</v>
      </c>
      <c r="I516" s="13">
        <v>-0.10301399999999999</v>
      </c>
      <c r="J516" s="13">
        <v>-0.74925900000000001</v>
      </c>
    </row>
    <row r="517" spans="1:10" x14ac:dyDescent="0.2">
      <c r="A517" s="11" t="s">
        <v>2720</v>
      </c>
      <c r="B517" s="12" t="s">
        <v>3513</v>
      </c>
      <c r="C517" s="12" t="s">
        <v>3512</v>
      </c>
      <c r="D517" s="13">
        <v>4.1090499999999999</v>
      </c>
      <c r="E517" s="13">
        <v>3.37615</v>
      </c>
      <c r="F517" s="13">
        <v>125.169</v>
      </c>
      <c r="G517" s="13">
        <v>99.798000000000002</v>
      </c>
      <c r="H517" s="13">
        <v>71.751099999999994</v>
      </c>
      <c r="I517" s="13">
        <v>-0.109557</v>
      </c>
      <c r="J517" s="13">
        <v>-0.22923499999999999</v>
      </c>
    </row>
    <row r="518" spans="1:10" x14ac:dyDescent="0.2">
      <c r="A518" s="11" t="s">
        <v>2720</v>
      </c>
      <c r="B518" s="12" t="s">
        <v>3514</v>
      </c>
      <c r="C518" s="12" t="s">
        <v>3512</v>
      </c>
      <c r="D518" s="13">
        <v>4.2341600000000001</v>
      </c>
      <c r="E518" s="13">
        <v>3.2079</v>
      </c>
      <c r="F518" s="13">
        <v>155.642</v>
      </c>
      <c r="G518" s="13">
        <v>143.53</v>
      </c>
      <c r="H518" s="13">
        <v>80.894800000000004</v>
      </c>
      <c r="I518" s="13">
        <v>5.5493800000000003E-2</v>
      </c>
      <c r="J518" s="13">
        <v>-2.3359800000000001E-3</v>
      </c>
    </row>
    <row r="519" spans="1:10" x14ac:dyDescent="0.2">
      <c r="A519" s="11" t="s">
        <v>2720</v>
      </c>
      <c r="B519" s="12" t="s">
        <v>3515</v>
      </c>
      <c r="C519" s="12" t="s">
        <v>3510</v>
      </c>
      <c r="D519" s="13">
        <v>3.9623300000000001</v>
      </c>
      <c r="E519" s="13">
        <v>2.9577100000000001</v>
      </c>
      <c r="F519" s="13">
        <v>151.97999999999999</v>
      </c>
      <c r="G519" s="13">
        <v>91.3827</v>
      </c>
      <c r="H519" s="13">
        <v>42.597499999999997</v>
      </c>
      <c r="I519" s="13">
        <v>-1.44937E-3</v>
      </c>
      <c r="J519" s="13">
        <v>-0.355352</v>
      </c>
    </row>
    <row r="520" spans="1:10" x14ac:dyDescent="0.2">
      <c r="A520" s="11" t="s">
        <v>2720</v>
      </c>
      <c r="B520" s="12" t="s">
        <v>3516</v>
      </c>
      <c r="C520" s="12" t="s">
        <v>3512</v>
      </c>
      <c r="D520" s="13">
        <v>3.5651000000000002</v>
      </c>
      <c r="E520" s="13">
        <v>3.1177100000000002</v>
      </c>
      <c r="F520" s="13">
        <v>105.05</v>
      </c>
      <c r="G520" s="13">
        <v>94.484099999999998</v>
      </c>
      <c r="H520" s="13">
        <v>52.651800000000001</v>
      </c>
      <c r="I520" s="13">
        <v>-0.17985799999999999</v>
      </c>
      <c r="J520" s="13">
        <v>-0.84752300000000003</v>
      </c>
    </row>
    <row r="521" spans="1:10" x14ac:dyDescent="0.2">
      <c r="A521" s="11" t="s">
        <v>2720</v>
      </c>
      <c r="B521" s="12" t="s">
        <v>3516</v>
      </c>
      <c r="C521" s="12" t="s">
        <v>3512</v>
      </c>
      <c r="D521" s="13">
        <v>3.5651000000000002</v>
      </c>
      <c r="E521" s="13">
        <v>3.0169800000000002</v>
      </c>
      <c r="F521" s="13">
        <v>111.19199999999999</v>
      </c>
      <c r="G521" s="13">
        <v>81.960599999999999</v>
      </c>
      <c r="H521" s="13">
        <v>57.423200000000001</v>
      </c>
      <c r="I521" s="13">
        <v>-0.17985799999999999</v>
      </c>
      <c r="J521" s="13">
        <v>-0.416101</v>
      </c>
    </row>
    <row r="522" spans="1:10" x14ac:dyDescent="0.2">
      <c r="A522" s="11" t="s">
        <v>2720</v>
      </c>
      <c r="B522" s="12" t="s">
        <v>3517</v>
      </c>
      <c r="C522" s="12" t="s">
        <v>3518</v>
      </c>
      <c r="D522" s="13">
        <v>4.0734899999999996</v>
      </c>
      <c r="E522" s="13">
        <v>3.2092999999999998</v>
      </c>
      <c r="F522" s="13">
        <v>136.053</v>
      </c>
      <c r="G522" s="13">
        <v>98.988100000000003</v>
      </c>
      <c r="H522" s="13">
        <v>39.0687</v>
      </c>
      <c r="I522" s="13">
        <v>-6.2833799999999995E-2</v>
      </c>
      <c r="J522" s="13">
        <v>-0.35239199999999998</v>
      </c>
    </row>
    <row r="523" spans="1:10" x14ac:dyDescent="0.2">
      <c r="A523" s="11">
        <v>3.0000000000000001E+92</v>
      </c>
      <c r="B523" s="12" t="s">
        <v>3519</v>
      </c>
      <c r="C523" s="12" t="s">
        <v>3520</v>
      </c>
      <c r="D523" s="13">
        <v>4.3882300000000001</v>
      </c>
      <c r="E523" s="13">
        <v>3.38707</v>
      </c>
      <c r="F523" s="13">
        <v>151.875</v>
      </c>
      <c r="G523" s="13">
        <v>108.69199999999999</v>
      </c>
      <c r="H523" s="13">
        <v>31.683399999999999</v>
      </c>
      <c r="I523" s="13">
        <v>-0.20810000000000001</v>
      </c>
      <c r="J523" s="13">
        <v>-0.75700400000000001</v>
      </c>
    </row>
    <row r="524" spans="1:10" x14ac:dyDescent="0.2">
      <c r="A524" s="11">
        <v>3.0000000000000001E+92</v>
      </c>
      <c r="B524" s="12" t="s">
        <v>3521</v>
      </c>
      <c r="C524" s="12" t="s">
        <v>3522</v>
      </c>
      <c r="D524" s="13">
        <v>4.1997</v>
      </c>
      <c r="E524" s="13">
        <v>3.2086800000000002</v>
      </c>
      <c r="F524" s="13">
        <v>150.309</v>
      </c>
      <c r="G524" s="13">
        <v>90.615499999999997</v>
      </c>
      <c r="H524" s="13">
        <v>37.723399999999998</v>
      </c>
      <c r="I524" s="13">
        <v>-9.1179700000000002E-2</v>
      </c>
      <c r="J524" s="13">
        <v>-0.67521600000000004</v>
      </c>
    </row>
    <row r="525" spans="1:10" x14ac:dyDescent="0.2">
      <c r="A525" s="11">
        <v>3.0000000000000001E+92</v>
      </c>
      <c r="B525" s="12" t="s">
        <v>3523</v>
      </c>
      <c r="C525" s="12" t="s">
        <v>3524</v>
      </c>
      <c r="D525" s="13">
        <v>4.3859300000000001</v>
      </c>
      <c r="E525" s="13">
        <v>3.3435000000000001</v>
      </c>
      <c r="F525" s="13">
        <v>158.565</v>
      </c>
      <c r="G525" s="13">
        <v>159.41499999999999</v>
      </c>
      <c r="H525" s="13">
        <v>66.415599999999998</v>
      </c>
      <c r="I525" s="13">
        <v>-9.2221700000000004E-2</v>
      </c>
      <c r="J525" s="13">
        <v>-0.26478800000000002</v>
      </c>
    </row>
    <row r="526" spans="1:10" x14ac:dyDescent="0.2">
      <c r="A526" s="11">
        <v>3.0000000000000001E+92</v>
      </c>
      <c r="B526" s="12" t="s">
        <v>3525</v>
      </c>
      <c r="C526" s="12" t="s">
        <v>3524</v>
      </c>
      <c r="D526" s="13">
        <v>4.0712200000000003</v>
      </c>
      <c r="E526" s="13">
        <v>3.3307799999999999</v>
      </c>
      <c r="F526" s="13">
        <v>125.631</v>
      </c>
      <c r="G526" s="13">
        <v>102.54</v>
      </c>
      <c r="H526" s="13">
        <v>71.657799999999995</v>
      </c>
      <c r="I526" s="13">
        <v>-0.14193800000000001</v>
      </c>
      <c r="J526" s="13">
        <v>-0.66935199999999995</v>
      </c>
    </row>
    <row r="527" spans="1:10" x14ac:dyDescent="0.2">
      <c r="A527" s="11">
        <v>3.0000000000000001E+92</v>
      </c>
      <c r="B527" s="12" t="s">
        <v>3526</v>
      </c>
      <c r="C527" s="12" t="s">
        <v>3522</v>
      </c>
      <c r="D527" s="13">
        <v>4.0035800000000004</v>
      </c>
      <c r="E527" s="13">
        <v>2.93981</v>
      </c>
      <c r="F527" s="13">
        <v>162.75800000000001</v>
      </c>
      <c r="G527" s="13">
        <v>94.186899999999994</v>
      </c>
      <c r="H527" s="13">
        <v>24.043199999999999</v>
      </c>
      <c r="I527" s="13">
        <v>-0.25110100000000002</v>
      </c>
      <c r="J527" s="13">
        <v>-1.01857</v>
      </c>
    </row>
    <row r="528" spans="1:10" x14ac:dyDescent="0.2">
      <c r="A528" s="11">
        <v>3.0000000000000001E+92</v>
      </c>
      <c r="B528" s="12" t="s">
        <v>3527</v>
      </c>
      <c r="C528" s="12" t="s">
        <v>3528</v>
      </c>
      <c r="D528" s="13">
        <v>3.7081300000000001</v>
      </c>
      <c r="E528" s="13">
        <v>2.7937099999999999</v>
      </c>
      <c r="F528" s="13">
        <v>140.42099999999999</v>
      </c>
      <c r="G528" s="13">
        <v>80.908299999999997</v>
      </c>
      <c r="H528" s="13">
        <v>29.815000000000001</v>
      </c>
      <c r="I528" s="13">
        <v>-0.15971299999999999</v>
      </c>
      <c r="J528" s="13">
        <v>-0.64633799999999997</v>
      </c>
    </row>
    <row r="529" spans="1:10" x14ac:dyDescent="0.2">
      <c r="A529" s="11">
        <v>3.0000000000000001E+92</v>
      </c>
      <c r="B529" s="12" t="s">
        <v>3529</v>
      </c>
      <c r="C529" s="12" t="s">
        <v>3530</v>
      </c>
      <c r="D529" s="13">
        <v>3.7132800000000001</v>
      </c>
      <c r="E529" s="13">
        <v>3.0697700000000001</v>
      </c>
      <c r="F529" s="13">
        <v>117.861</v>
      </c>
      <c r="G529" s="13">
        <v>82.231899999999996</v>
      </c>
      <c r="H529" s="13">
        <v>46.984000000000002</v>
      </c>
      <c r="I529" s="13">
        <v>-0.40224799999999999</v>
      </c>
      <c r="J529" s="13">
        <v>-0.96357800000000005</v>
      </c>
    </row>
    <row r="530" spans="1:10" x14ac:dyDescent="0.2">
      <c r="A530" s="11">
        <v>3.0000000000000001E+92</v>
      </c>
      <c r="B530" s="12" t="s">
        <v>3529</v>
      </c>
      <c r="C530" s="12" t="s">
        <v>3530</v>
      </c>
      <c r="D530" s="13">
        <v>3.7132800000000001</v>
      </c>
      <c r="E530" s="13">
        <v>3.3529900000000001</v>
      </c>
      <c r="F530" s="13">
        <v>100.438</v>
      </c>
      <c r="G530" s="13">
        <v>83.967299999999994</v>
      </c>
      <c r="H530" s="13">
        <v>62.5501</v>
      </c>
      <c r="I530" s="13">
        <v>-0.40224799999999999</v>
      </c>
      <c r="J530" s="13">
        <v>-0.85279300000000002</v>
      </c>
    </row>
    <row r="531" spans="1:10" x14ac:dyDescent="0.2">
      <c r="A531" s="11">
        <v>3.0000000000000001E+92</v>
      </c>
      <c r="B531" s="12" t="s">
        <v>3531</v>
      </c>
      <c r="C531" s="12" t="s">
        <v>3524</v>
      </c>
      <c r="D531" s="13">
        <v>3.9613499999999999</v>
      </c>
      <c r="E531" s="13">
        <v>3.1621999999999999</v>
      </c>
      <c r="F531" s="13">
        <v>130.107</v>
      </c>
      <c r="G531" s="13">
        <v>151.18299999999999</v>
      </c>
      <c r="H531" s="13">
        <v>68.643600000000006</v>
      </c>
      <c r="I531" s="13">
        <v>-1.7071900000000001E-2</v>
      </c>
      <c r="J531" s="13">
        <v>-0.133052</v>
      </c>
    </row>
    <row r="532" spans="1:10" x14ac:dyDescent="0.2">
      <c r="A532" s="11">
        <v>2.9999999999999998E+93</v>
      </c>
      <c r="B532" s="12" t="s">
        <v>3532</v>
      </c>
      <c r="C532" s="12" t="s">
        <v>3533</v>
      </c>
      <c r="D532" s="13">
        <v>4.3346499999999999</v>
      </c>
      <c r="E532" s="13">
        <v>3.4415200000000001</v>
      </c>
      <c r="F532" s="13">
        <v>139.27600000000001</v>
      </c>
      <c r="G532" s="13">
        <v>114.99</v>
      </c>
      <c r="H532" s="13">
        <v>49.380200000000002</v>
      </c>
      <c r="I532" s="13">
        <v>-0.14066400000000001</v>
      </c>
      <c r="J532" s="13">
        <v>-0.53428100000000001</v>
      </c>
    </row>
    <row r="533" spans="1:10" x14ac:dyDescent="0.2">
      <c r="A533" s="11">
        <v>2.9999999999999998E+93</v>
      </c>
      <c r="B533" s="12" t="s">
        <v>3534</v>
      </c>
      <c r="C533" s="12" t="s">
        <v>3535</v>
      </c>
      <c r="D533" s="13">
        <v>4.3375199999999996</v>
      </c>
      <c r="E533" s="13">
        <v>3.3045</v>
      </c>
      <c r="F533" s="13">
        <v>156.899</v>
      </c>
      <c r="G533" s="13">
        <v>105.352</v>
      </c>
      <c r="H533" s="13">
        <v>20.743400000000001</v>
      </c>
      <c r="I533" s="13">
        <v>-0.209532</v>
      </c>
      <c r="J533" s="13">
        <v>-1.2081299999999999</v>
      </c>
    </row>
    <row r="534" spans="1:10" x14ac:dyDescent="0.2">
      <c r="A534" s="11">
        <v>2.9999999999999998E+93</v>
      </c>
      <c r="B534" s="12" t="s">
        <v>3536</v>
      </c>
      <c r="C534" s="12" t="s">
        <v>3537</v>
      </c>
      <c r="D534" s="13">
        <v>3.6284100000000001</v>
      </c>
      <c r="E534" s="13">
        <v>3.0315099999999999</v>
      </c>
      <c r="F534" s="13">
        <v>114.496</v>
      </c>
      <c r="G534" s="13">
        <v>84.770799999999994</v>
      </c>
      <c r="H534" s="13">
        <v>63.258000000000003</v>
      </c>
      <c r="I534" s="13">
        <v>-7.3356299999999999E-2</v>
      </c>
      <c r="J534" s="13">
        <v>-0.50557799999999997</v>
      </c>
    </row>
    <row r="535" spans="1:10" x14ac:dyDescent="0.2">
      <c r="A535" s="11">
        <v>2.9999999999999998E+93</v>
      </c>
      <c r="B535" s="12" t="s">
        <v>3536</v>
      </c>
      <c r="C535" s="12" t="s">
        <v>3535</v>
      </c>
      <c r="D535" s="13">
        <v>3.8668</v>
      </c>
      <c r="E535" s="13">
        <v>3.4885000000000002</v>
      </c>
      <c r="F535" s="13">
        <v>101.828</v>
      </c>
      <c r="G535" s="13">
        <v>82.7637</v>
      </c>
      <c r="H535" s="13">
        <v>88.562200000000004</v>
      </c>
      <c r="I535" s="13">
        <v>-0.16392699999999999</v>
      </c>
      <c r="J535" s="13">
        <v>-0.300709</v>
      </c>
    </row>
    <row r="536" spans="1:10" x14ac:dyDescent="0.2">
      <c r="A536" s="11">
        <v>2.9999999999999998E+93</v>
      </c>
      <c r="B536" s="12" t="s">
        <v>3538</v>
      </c>
      <c r="C536" s="12" t="s">
        <v>3539</v>
      </c>
      <c r="D536" s="13">
        <v>3.86815</v>
      </c>
      <c r="E536" s="13">
        <v>3.16995</v>
      </c>
      <c r="F536" s="13">
        <v>122.077</v>
      </c>
      <c r="G536" s="13">
        <v>81.3476</v>
      </c>
      <c r="H536" s="13">
        <v>65.977400000000003</v>
      </c>
      <c r="I536" s="13">
        <v>-6.12148E-2</v>
      </c>
      <c r="J536" s="13">
        <v>-0.42972300000000002</v>
      </c>
    </row>
    <row r="537" spans="1:10" x14ac:dyDescent="0.2">
      <c r="A537" s="11">
        <v>2.9999999999999998E+93</v>
      </c>
      <c r="B537" s="12" t="s">
        <v>3540</v>
      </c>
      <c r="C537" s="12" t="s">
        <v>3539</v>
      </c>
      <c r="D537" s="13">
        <v>4.1029600000000004</v>
      </c>
      <c r="E537" s="13">
        <v>3.0341300000000002</v>
      </c>
      <c r="F537" s="13">
        <v>163.977</v>
      </c>
      <c r="G537" s="13">
        <v>93.1858</v>
      </c>
      <c r="H537" s="13">
        <v>35.179000000000002</v>
      </c>
      <c r="I537" s="13">
        <v>-0.26526300000000003</v>
      </c>
      <c r="J537" s="13">
        <v>-0.97431900000000005</v>
      </c>
    </row>
    <row r="538" spans="1:10" x14ac:dyDescent="0.2">
      <c r="A538" s="11">
        <v>2.9999999999999998E+93</v>
      </c>
      <c r="B538" s="12" t="s">
        <v>3541</v>
      </c>
      <c r="C538" s="12" t="s">
        <v>3537</v>
      </c>
      <c r="D538" s="13">
        <v>4.33432</v>
      </c>
      <c r="E538" s="13">
        <v>3.2808299999999999</v>
      </c>
      <c r="F538" s="13">
        <v>160.75</v>
      </c>
      <c r="G538" s="13">
        <v>113.628</v>
      </c>
      <c r="H538" s="13">
        <v>52.522399999999998</v>
      </c>
      <c r="I538" s="13">
        <v>-6.8365499999999996E-2</v>
      </c>
      <c r="J538" s="13">
        <v>-0.45843600000000001</v>
      </c>
    </row>
    <row r="539" spans="1:10" x14ac:dyDescent="0.2">
      <c r="A539" s="11">
        <v>2.9999999999999998E+93</v>
      </c>
      <c r="B539" s="12" t="s">
        <v>3542</v>
      </c>
      <c r="C539" s="12" t="s">
        <v>3537</v>
      </c>
      <c r="D539" s="13">
        <v>3.9465300000000001</v>
      </c>
      <c r="E539" s="13">
        <v>3.23271</v>
      </c>
      <c r="F539" s="13">
        <v>123.389</v>
      </c>
      <c r="G539" s="13">
        <v>115.48399999999999</v>
      </c>
      <c r="H539" s="13">
        <v>75.516099999999994</v>
      </c>
      <c r="I539" s="13">
        <v>6.3543299999999997E-2</v>
      </c>
      <c r="J539" s="13">
        <v>-0.103107</v>
      </c>
    </row>
    <row r="540" spans="1:10" x14ac:dyDescent="0.2">
      <c r="A540" s="11">
        <v>2.9999999999999998E+93</v>
      </c>
      <c r="B540" s="12" t="s">
        <v>3543</v>
      </c>
      <c r="C540" s="12" t="s">
        <v>3537</v>
      </c>
      <c r="D540" s="13">
        <v>3.8449800000000001</v>
      </c>
      <c r="E540" s="13">
        <v>3.1651500000000001</v>
      </c>
      <c r="F540" s="13">
        <v>120.69499999999999</v>
      </c>
      <c r="G540" s="13">
        <v>131.82300000000001</v>
      </c>
      <c r="H540" s="13">
        <v>21.3508</v>
      </c>
      <c r="I540" s="13">
        <v>0.11840000000000001</v>
      </c>
      <c r="J540" s="13">
        <v>-0.60044299999999995</v>
      </c>
    </row>
    <row r="541" spans="1:10" x14ac:dyDescent="0.2">
      <c r="A541" s="11">
        <v>2.9999999999999998E+93</v>
      </c>
      <c r="B541" s="12" t="s">
        <v>3544</v>
      </c>
      <c r="C541" s="12" t="s">
        <v>3545</v>
      </c>
      <c r="D541" s="13">
        <v>3.44008</v>
      </c>
      <c r="E541" s="13">
        <v>3.4450500000000002</v>
      </c>
      <c r="F541" s="13">
        <v>80.551199999999994</v>
      </c>
      <c r="G541" s="13">
        <v>94.537700000000001</v>
      </c>
      <c r="H541" s="13">
        <v>72.027500000000003</v>
      </c>
      <c r="I541" s="13">
        <v>-0.20632500000000001</v>
      </c>
      <c r="J541" s="13">
        <v>-0.426618</v>
      </c>
    </row>
    <row r="542" spans="1:10" x14ac:dyDescent="0.2">
      <c r="A542" s="11">
        <v>2.9999999999999998E+93</v>
      </c>
      <c r="B542" s="12" t="s">
        <v>3544</v>
      </c>
      <c r="C542" s="12" t="s">
        <v>3545</v>
      </c>
      <c r="D542" s="13">
        <v>3.44008</v>
      </c>
      <c r="E542" s="13">
        <v>2.52786</v>
      </c>
      <c r="F542" s="13">
        <v>139.64500000000001</v>
      </c>
      <c r="G542" s="13">
        <v>66.623099999999994</v>
      </c>
      <c r="H542" s="13">
        <v>37.421500000000002</v>
      </c>
      <c r="I542" s="13">
        <v>-0.20632500000000001</v>
      </c>
      <c r="J542" s="13">
        <v>-0.67371800000000004</v>
      </c>
    </row>
    <row r="543" spans="1:10" x14ac:dyDescent="0.2">
      <c r="A543" s="11" t="s">
        <v>2721</v>
      </c>
      <c r="B543" s="12" t="s">
        <v>3546</v>
      </c>
      <c r="C543" s="12" t="s">
        <v>3547</v>
      </c>
      <c r="D543" s="13">
        <v>3.3055599999999998</v>
      </c>
      <c r="E543" s="13">
        <v>3.1172200000000001</v>
      </c>
      <c r="F543" s="13">
        <v>90.009200000000007</v>
      </c>
      <c r="G543" s="13">
        <v>90.287199999999999</v>
      </c>
      <c r="H543" s="13">
        <v>65.228899999999996</v>
      </c>
      <c r="I543" s="13">
        <v>-6.0046000000000002E-2</v>
      </c>
      <c r="J543" s="13">
        <v>-0.36385099999999998</v>
      </c>
    </row>
    <row r="544" spans="1:10" x14ac:dyDescent="0.2">
      <c r="A544" s="11" t="s">
        <v>2721</v>
      </c>
      <c r="B544" s="12" t="s">
        <v>3546</v>
      </c>
      <c r="C544" s="12" t="s">
        <v>3547</v>
      </c>
      <c r="D544" s="13">
        <v>3.3055599999999998</v>
      </c>
      <c r="E544" s="13">
        <v>2.62297</v>
      </c>
      <c r="F544" s="13">
        <v>119.46899999999999</v>
      </c>
      <c r="G544" s="13">
        <v>73.740899999999996</v>
      </c>
      <c r="H544" s="13">
        <v>50.454099999999997</v>
      </c>
      <c r="I544" s="13">
        <v>-6.0046000000000002E-2</v>
      </c>
      <c r="J544" s="13">
        <v>-0.66420500000000005</v>
      </c>
    </row>
    <row r="545" spans="1:10" x14ac:dyDescent="0.2">
      <c r="A545" s="11" t="s">
        <v>2722</v>
      </c>
      <c r="B545" s="12" t="s">
        <v>3548</v>
      </c>
      <c r="C545" s="12" t="s">
        <v>3549</v>
      </c>
      <c r="D545" s="13">
        <v>4.2907400000000004</v>
      </c>
      <c r="E545" s="13">
        <v>3.2578800000000001</v>
      </c>
      <c r="F545" s="13">
        <v>156.83600000000001</v>
      </c>
      <c r="G545" s="13">
        <v>83.524000000000001</v>
      </c>
      <c r="H545" s="13">
        <v>32.675800000000002</v>
      </c>
      <c r="I545" s="13">
        <v>-0.16845299999999999</v>
      </c>
      <c r="J545" s="13">
        <v>-0.82923999999999998</v>
      </c>
    </row>
    <row r="546" spans="1:10" x14ac:dyDescent="0.2">
      <c r="A546" s="11" t="s">
        <v>2723</v>
      </c>
      <c r="B546" s="12" t="s">
        <v>3550</v>
      </c>
      <c r="C546" s="12" t="s">
        <v>3500</v>
      </c>
      <c r="D546" s="13">
        <v>3.7051099999999999</v>
      </c>
      <c r="E546" s="13">
        <v>2.9221200000000001</v>
      </c>
      <c r="F546" s="13">
        <v>128.227</v>
      </c>
      <c r="G546" s="13">
        <v>90.192899999999995</v>
      </c>
      <c r="H546" s="13">
        <v>27.1417</v>
      </c>
      <c r="I546" s="13">
        <v>-0.15287600000000001</v>
      </c>
      <c r="J546" s="13">
        <v>-1.0939099999999999</v>
      </c>
    </row>
    <row r="547" spans="1:10" x14ac:dyDescent="0.2">
      <c r="A547" s="11" t="s">
        <v>2723</v>
      </c>
      <c r="B547" s="12" t="s">
        <v>3551</v>
      </c>
      <c r="C547" s="12" t="s">
        <v>3500</v>
      </c>
      <c r="D547" s="13">
        <v>3.9228399999999999</v>
      </c>
      <c r="E547" s="13">
        <v>3.3589600000000002</v>
      </c>
      <c r="F547" s="13">
        <v>113.07299999999999</v>
      </c>
      <c r="G547" s="13">
        <v>110.878</v>
      </c>
      <c r="H547" s="13">
        <v>26.18</v>
      </c>
      <c r="I547" s="13">
        <v>-6.8198599999999998E-2</v>
      </c>
      <c r="J547" s="13">
        <v>-0.91366400000000003</v>
      </c>
    </row>
    <row r="548" spans="1:10" x14ac:dyDescent="0.2">
      <c r="A548" s="11" t="s">
        <v>2723</v>
      </c>
      <c r="B548" s="12" t="s">
        <v>3552</v>
      </c>
      <c r="C548" s="12" t="s">
        <v>3499</v>
      </c>
      <c r="D548" s="13">
        <v>3.9463699999999999</v>
      </c>
      <c r="E548" s="13">
        <v>2.9129200000000002</v>
      </c>
      <c r="F548" s="13">
        <v>156.489</v>
      </c>
      <c r="G548" s="13">
        <v>99.629900000000006</v>
      </c>
      <c r="H548" s="13">
        <v>27.9831</v>
      </c>
      <c r="I548" s="13">
        <v>-5.21936E-2</v>
      </c>
      <c r="J548" s="13">
        <v>-0.97390500000000002</v>
      </c>
    </row>
    <row r="549" spans="1:10" x14ac:dyDescent="0.2">
      <c r="A549" s="11" t="s">
        <v>2723</v>
      </c>
      <c r="B549" s="12" t="s">
        <v>3552</v>
      </c>
      <c r="C549" s="12" t="s">
        <v>3500</v>
      </c>
      <c r="D549" s="13">
        <v>3.51912</v>
      </c>
      <c r="E549" s="13">
        <v>2.7137699999999998</v>
      </c>
      <c r="F549" s="13">
        <v>129.631</v>
      </c>
      <c r="G549" s="13">
        <v>86.863100000000003</v>
      </c>
      <c r="H549" s="13">
        <v>26.731100000000001</v>
      </c>
      <c r="I549" s="13">
        <v>-9.5132999999999995E-2</v>
      </c>
      <c r="J549" s="13">
        <v>-1.01684</v>
      </c>
    </row>
    <row r="550" spans="1:10" x14ac:dyDescent="0.2">
      <c r="A550" s="11" t="s">
        <v>2723</v>
      </c>
      <c r="B550" s="12" t="s">
        <v>3553</v>
      </c>
      <c r="C550" s="12" t="s">
        <v>3554</v>
      </c>
      <c r="D550" s="13">
        <v>4.3793300000000004</v>
      </c>
      <c r="E550" s="13">
        <v>3.4554200000000002</v>
      </c>
      <c r="F550" s="13">
        <v>142.47900000000001</v>
      </c>
      <c r="G550" s="13">
        <v>109.077</v>
      </c>
      <c r="H550" s="13">
        <v>75.4953</v>
      </c>
      <c r="I550" s="13">
        <v>-0.15918599999999999</v>
      </c>
      <c r="J550" s="13">
        <v>-0.32189600000000002</v>
      </c>
    </row>
    <row r="551" spans="1:10" x14ac:dyDescent="0.2">
      <c r="A551" s="11" t="s">
        <v>2723</v>
      </c>
      <c r="B551" s="12" t="s">
        <v>3555</v>
      </c>
      <c r="C551" s="12" t="s">
        <v>3556</v>
      </c>
      <c r="D551" s="13">
        <v>3.7376299999999998</v>
      </c>
      <c r="E551" s="13">
        <v>2.86605</v>
      </c>
      <c r="F551" s="13">
        <v>136.18700000000001</v>
      </c>
      <c r="G551" s="13">
        <v>78.9679</v>
      </c>
      <c r="H551" s="13">
        <v>31.950399999999998</v>
      </c>
      <c r="I551" s="13">
        <v>-0.18305099999999999</v>
      </c>
      <c r="J551" s="13">
        <v>-0.789076</v>
      </c>
    </row>
    <row r="552" spans="1:10" x14ac:dyDescent="0.2">
      <c r="A552" s="11" t="s">
        <v>2724</v>
      </c>
      <c r="B552" s="12" t="s">
        <v>3557</v>
      </c>
      <c r="C552" s="12" t="s">
        <v>3558</v>
      </c>
      <c r="D552" s="13">
        <v>3.6194299999999999</v>
      </c>
      <c r="E552" s="13">
        <v>2.7410899999999998</v>
      </c>
      <c r="F552" s="13">
        <v>136.52199999999999</v>
      </c>
      <c r="G552" s="13">
        <v>71.772999999999996</v>
      </c>
      <c r="H552" s="13">
        <v>46.776200000000003</v>
      </c>
      <c r="I552" s="13">
        <v>-0.28014099999999997</v>
      </c>
      <c r="J552" s="13">
        <v>-0.74463699999999999</v>
      </c>
    </row>
    <row r="553" spans="1:10" x14ac:dyDescent="0.2">
      <c r="A553" s="11" t="s">
        <v>2724</v>
      </c>
      <c r="B553" s="12" t="s">
        <v>3559</v>
      </c>
      <c r="C553" s="12" t="s">
        <v>3560</v>
      </c>
      <c r="D553" s="13">
        <v>4.4330499999999997</v>
      </c>
      <c r="E553" s="13">
        <v>3.4165199999999998</v>
      </c>
      <c r="F553" s="13">
        <v>154.208</v>
      </c>
      <c r="G553" s="13">
        <v>114.105</v>
      </c>
      <c r="H553" s="13">
        <v>66.221999999999994</v>
      </c>
      <c r="I553" s="13">
        <v>-3.04357E-2</v>
      </c>
      <c r="J553" s="13">
        <v>-0.37595200000000001</v>
      </c>
    </row>
    <row r="554" spans="1:10" x14ac:dyDescent="0.2">
      <c r="A554" s="11" t="s">
        <v>2725</v>
      </c>
      <c r="B554" s="12" t="s">
        <v>3561</v>
      </c>
      <c r="C554" s="12" t="s">
        <v>3562</v>
      </c>
      <c r="D554" s="13">
        <v>4.2786600000000004</v>
      </c>
      <c r="E554" s="13">
        <v>3.37195</v>
      </c>
      <c r="F554" s="13">
        <v>140.52099999999999</v>
      </c>
      <c r="G554" s="13">
        <v>94.217299999999994</v>
      </c>
      <c r="H554" s="13">
        <v>56.798400000000001</v>
      </c>
      <c r="I554" s="13">
        <v>-0.22989000000000001</v>
      </c>
      <c r="J554" s="13">
        <v>-0.62969900000000001</v>
      </c>
    </row>
    <row r="555" spans="1:10" x14ac:dyDescent="0.2">
      <c r="A555" s="11" t="s">
        <v>2725</v>
      </c>
      <c r="B555" s="12" t="s">
        <v>3563</v>
      </c>
      <c r="C555" s="12" t="s">
        <v>3564</v>
      </c>
      <c r="D555" s="13">
        <v>3.4700700000000002</v>
      </c>
      <c r="E555" s="13">
        <v>2.5959099999999999</v>
      </c>
      <c r="F555" s="13">
        <v>135.74100000000001</v>
      </c>
      <c r="G555" s="13">
        <v>97.27</v>
      </c>
      <c r="H555" s="13">
        <v>27.571999999999999</v>
      </c>
      <c r="I555" s="13">
        <v>0.40715800000000002</v>
      </c>
      <c r="J555" s="13">
        <v>-8.2444100000000006E-2</v>
      </c>
    </row>
    <row r="556" spans="1:10" x14ac:dyDescent="0.2">
      <c r="A556" s="11" t="s">
        <v>2726</v>
      </c>
      <c r="B556" s="12" t="s">
        <v>3565</v>
      </c>
      <c r="C556" s="12" t="s">
        <v>3566</v>
      </c>
      <c r="D556" s="13">
        <v>3.9894799999999999</v>
      </c>
      <c r="E556" s="13">
        <v>3.21434</v>
      </c>
      <c r="F556" s="13">
        <v>128.18799999999999</v>
      </c>
      <c r="G556" s="13">
        <v>87.541600000000003</v>
      </c>
      <c r="H556" s="13">
        <v>53.511000000000003</v>
      </c>
      <c r="I556" s="13">
        <v>-0.28990500000000002</v>
      </c>
      <c r="J556" s="13">
        <v>-0.74351900000000004</v>
      </c>
    </row>
    <row r="557" spans="1:10" x14ac:dyDescent="0.2">
      <c r="A557" s="11" t="s">
        <v>2726</v>
      </c>
      <c r="B557" s="12" t="s">
        <v>3567</v>
      </c>
      <c r="C557" s="12" t="s">
        <v>3568</v>
      </c>
      <c r="D557" s="13">
        <v>3.9158200000000001</v>
      </c>
      <c r="E557" s="13">
        <v>3.0563400000000001</v>
      </c>
      <c r="F557" s="13">
        <v>135.327</v>
      </c>
      <c r="G557" s="13">
        <v>90.377399999999994</v>
      </c>
      <c r="H557" s="13">
        <v>20.404399999999999</v>
      </c>
      <c r="I557" s="13">
        <v>-0.13333999999999999</v>
      </c>
      <c r="J557" s="13">
        <v>-0.80488199999999999</v>
      </c>
    </row>
    <row r="558" spans="1:10" x14ac:dyDescent="0.2">
      <c r="A558" s="11" t="s">
        <v>2727</v>
      </c>
      <c r="B558" s="12" t="s">
        <v>3569</v>
      </c>
      <c r="C558" s="12" t="s">
        <v>3566</v>
      </c>
      <c r="D558" s="13">
        <v>4.2754599999999998</v>
      </c>
      <c r="E558" s="13">
        <v>3.25074</v>
      </c>
      <c r="F558" s="13">
        <v>155.33199999999999</v>
      </c>
      <c r="G558" s="13">
        <v>96.770799999999994</v>
      </c>
      <c r="H558" s="13">
        <v>42.5822</v>
      </c>
      <c r="I558" s="13">
        <v>-0.228521</v>
      </c>
      <c r="J558" s="13">
        <v>-0.74798299999999995</v>
      </c>
    </row>
    <row r="559" spans="1:10" x14ac:dyDescent="0.2">
      <c r="A559" s="11" t="s">
        <v>2727</v>
      </c>
      <c r="B559" s="12" t="s">
        <v>3570</v>
      </c>
      <c r="C559" s="12" t="s">
        <v>3568</v>
      </c>
      <c r="D559" s="13">
        <v>3.6533000000000002</v>
      </c>
      <c r="E559" s="13">
        <v>3.16438</v>
      </c>
      <c r="F559" s="13">
        <v>107.779</v>
      </c>
      <c r="G559" s="13">
        <v>90.998500000000007</v>
      </c>
      <c r="H559" s="13">
        <v>61.469799999999999</v>
      </c>
      <c r="I559" s="13">
        <v>-0.20311599999999999</v>
      </c>
      <c r="J559" s="13">
        <v>-0.55587600000000004</v>
      </c>
    </row>
    <row r="560" spans="1:10" x14ac:dyDescent="0.2">
      <c r="A560" s="11" t="s">
        <v>2727</v>
      </c>
      <c r="B560" s="12" t="s">
        <v>3570</v>
      </c>
      <c r="C560" s="12" t="s">
        <v>3568</v>
      </c>
      <c r="D560" s="13">
        <v>3.6533000000000002</v>
      </c>
      <c r="E560" s="13">
        <v>3.1638500000000001</v>
      </c>
      <c r="F560" s="13">
        <v>107.79300000000001</v>
      </c>
      <c r="G560" s="13">
        <v>99.525899999999993</v>
      </c>
      <c r="H560" s="13">
        <v>48.819000000000003</v>
      </c>
      <c r="I560" s="13">
        <v>-0.20311599999999999</v>
      </c>
      <c r="J560" s="13">
        <v>-0.65629499999999996</v>
      </c>
    </row>
    <row r="561" spans="1:10" x14ac:dyDescent="0.2">
      <c r="A561" s="11" t="s">
        <v>2728</v>
      </c>
      <c r="B561" s="12" t="s">
        <v>3571</v>
      </c>
      <c r="C561" s="12" t="s">
        <v>3572</v>
      </c>
      <c r="D561" s="13">
        <v>3.67807</v>
      </c>
      <c r="E561" s="13">
        <v>3.3255400000000002</v>
      </c>
      <c r="F561" s="13">
        <v>99.910499999999999</v>
      </c>
      <c r="G561" s="13">
        <v>92.022499999999994</v>
      </c>
      <c r="H561" s="13">
        <v>68.702100000000002</v>
      </c>
      <c r="I561" s="13">
        <v>-9.8097199999999996E-2</v>
      </c>
      <c r="J561" s="13">
        <v>-0.24352499999999999</v>
      </c>
    </row>
    <row r="562" spans="1:10" x14ac:dyDescent="0.2">
      <c r="A562" s="11" t="s">
        <v>2728</v>
      </c>
      <c r="B562" s="12" t="s">
        <v>3571</v>
      </c>
      <c r="C562" s="12" t="s">
        <v>3572</v>
      </c>
      <c r="D562" s="13">
        <v>3.67807</v>
      </c>
      <c r="E562" s="13">
        <v>3.3020299999999998</v>
      </c>
      <c r="F562" s="13">
        <v>101.22799999999999</v>
      </c>
      <c r="G562" s="13">
        <v>104.681</v>
      </c>
      <c r="H562" s="13">
        <v>48.564900000000002</v>
      </c>
      <c r="I562" s="13">
        <v>-9.8097199999999996E-2</v>
      </c>
      <c r="J562" s="13">
        <v>-0.32132300000000003</v>
      </c>
    </row>
    <row r="563" spans="1:10" x14ac:dyDescent="0.2">
      <c r="A563" s="11" t="s">
        <v>2728</v>
      </c>
      <c r="B563" s="12" t="s">
        <v>3573</v>
      </c>
      <c r="C563" s="12" t="s">
        <v>3574</v>
      </c>
      <c r="D563" s="13">
        <v>4.4021699999999999</v>
      </c>
      <c r="E563" s="13">
        <v>3.4718499999999999</v>
      </c>
      <c r="F563" s="13">
        <v>143.21100000000001</v>
      </c>
      <c r="G563" s="13">
        <v>106.06699999999999</v>
      </c>
      <c r="H563" s="13">
        <v>69.155199999999994</v>
      </c>
      <c r="I563" s="13">
        <v>-0.16126299999999999</v>
      </c>
      <c r="J563" s="13">
        <v>-0.39610699999999999</v>
      </c>
    </row>
    <row r="564" spans="1:10" x14ac:dyDescent="0.2">
      <c r="A564" s="11" t="s">
        <v>2729</v>
      </c>
      <c r="B564" s="12" t="s">
        <v>3575</v>
      </c>
      <c r="C564" s="12" t="s">
        <v>3576</v>
      </c>
      <c r="D564" s="13">
        <v>3.9961099999999998</v>
      </c>
      <c r="E564" s="13">
        <v>3.3760599999999998</v>
      </c>
      <c r="F564" s="13">
        <v>116.91</v>
      </c>
      <c r="G564" s="13">
        <v>99.307599999999994</v>
      </c>
      <c r="H564" s="13">
        <v>31.281099999999999</v>
      </c>
      <c r="I564" s="13">
        <v>-0.11690200000000001</v>
      </c>
      <c r="J564" s="13">
        <v>-0.85126800000000002</v>
      </c>
    </row>
    <row r="565" spans="1:10" x14ac:dyDescent="0.2">
      <c r="A565" s="11" t="s">
        <v>2729</v>
      </c>
      <c r="B565" s="12" t="s">
        <v>3577</v>
      </c>
      <c r="C565" s="12" t="s">
        <v>3576</v>
      </c>
      <c r="D565" s="13">
        <v>3.6238000000000001</v>
      </c>
      <c r="E565" s="13">
        <v>2.8994800000000001</v>
      </c>
      <c r="F565" s="13">
        <v>123.44499999999999</v>
      </c>
      <c r="G565" s="13">
        <v>89.160700000000006</v>
      </c>
      <c r="H565" s="13">
        <v>35.825200000000002</v>
      </c>
      <c r="I565" s="13">
        <v>-0.22054000000000001</v>
      </c>
      <c r="J565" s="13">
        <v>-0.77784299999999995</v>
      </c>
    </row>
    <row r="566" spans="1:10" x14ac:dyDescent="0.2">
      <c r="A566" s="11" t="s">
        <v>2729</v>
      </c>
      <c r="B566" s="12" t="s">
        <v>3577</v>
      </c>
      <c r="C566" s="12" t="s">
        <v>3576</v>
      </c>
      <c r="D566" s="13">
        <v>3.6238000000000001</v>
      </c>
      <c r="E566" s="13">
        <v>3.3619400000000002</v>
      </c>
      <c r="F566" s="13">
        <v>94.812700000000007</v>
      </c>
      <c r="G566" s="13">
        <v>83.158000000000001</v>
      </c>
      <c r="H566" s="13">
        <v>74.919600000000003</v>
      </c>
      <c r="I566" s="13">
        <v>-0.22054000000000001</v>
      </c>
      <c r="J566" s="13">
        <v>-0.42551899999999998</v>
      </c>
    </row>
    <row r="567" spans="1:10" x14ac:dyDescent="0.2">
      <c r="A567" s="11" t="s">
        <v>2729</v>
      </c>
      <c r="B567" s="12" t="s">
        <v>3578</v>
      </c>
      <c r="C567" s="12" t="s">
        <v>3579</v>
      </c>
      <c r="D567" s="13">
        <v>4.1190300000000004</v>
      </c>
      <c r="E567" s="13">
        <v>3.2325200000000001</v>
      </c>
      <c r="F567" s="13">
        <v>138.304</v>
      </c>
      <c r="G567" s="13">
        <v>107.209</v>
      </c>
      <c r="H567" s="13">
        <v>24.271999999999998</v>
      </c>
      <c r="I567" s="13">
        <v>-0.229325</v>
      </c>
      <c r="J567" s="13">
        <v>-1.0911900000000001</v>
      </c>
    </row>
    <row r="568" spans="1:10" x14ac:dyDescent="0.2">
      <c r="A568" s="11" t="s">
        <v>2729</v>
      </c>
      <c r="B568" s="12" t="s">
        <v>3580</v>
      </c>
      <c r="C568" s="12" t="s">
        <v>3581</v>
      </c>
      <c r="D568" s="13">
        <v>3.5971000000000002</v>
      </c>
      <c r="E568" s="13">
        <v>3.16804</v>
      </c>
      <c r="F568" s="13">
        <v>104.062</v>
      </c>
      <c r="G568" s="13">
        <v>82.111000000000004</v>
      </c>
      <c r="H568" s="13">
        <v>67.419300000000007</v>
      </c>
      <c r="I568" s="13">
        <v>-0.20466500000000001</v>
      </c>
      <c r="J568" s="13">
        <v>-0.505436</v>
      </c>
    </row>
    <row r="569" spans="1:10" x14ac:dyDescent="0.2">
      <c r="A569" s="11" t="s">
        <v>2729</v>
      </c>
      <c r="B569" s="12" t="s">
        <v>3580</v>
      </c>
      <c r="C569" s="12" t="s">
        <v>3581</v>
      </c>
      <c r="D569" s="13">
        <v>3.5971000000000002</v>
      </c>
      <c r="E569" s="13">
        <v>3.24125</v>
      </c>
      <c r="F569" s="13">
        <v>99.883399999999995</v>
      </c>
      <c r="G569" s="13">
        <v>96.739500000000007</v>
      </c>
      <c r="H569" s="13">
        <v>49.230400000000003</v>
      </c>
      <c r="I569" s="13">
        <v>-0.20466500000000001</v>
      </c>
      <c r="J569" s="13">
        <v>-0.66651700000000003</v>
      </c>
    </row>
    <row r="570" spans="1:10" x14ac:dyDescent="0.2">
      <c r="A570" s="11" t="s">
        <v>2730</v>
      </c>
      <c r="B570" s="12" t="s">
        <v>3582</v>
      </c>
      <c r="C570" s="12" t="s">
        <v>3583</v>
      </c>
      <c r="D570" s="13">
        <v>4.2322100000000002</v>
      </c>
      <c r="E570" s="13">
        <v>3.3301699999999999</v>
      </c>
      <c r="F570" s="13">
        <v>140.04</v>
      </c>
      <c r="G570" s="13">
        <v>113.496</v>
      </c>
      <c r="H570" s="13">
        <v>12.361599999999999</v>
      </c>
      <c r="I570" s="13">
        <v>-0.19280800000000001</v>
      </c>
      <c r="J570" s="13">
        <v>-0.80701900000000004</v>
      </c>
    </row>
    <row r="571" spans="1:10" x14ac:dyDescent="0.2">
      <c r="A571" s="11" t="s">
        <v>2730</v>
      </c>
      <c r="B571" s="12" t="s">
        <v>3584</v>
      </c>
      <c r="C571" s="12" t="s">
        <v>3583</v>
      </c>
      <c r="D571" s="13">
        <v>3.30722</v>
      </c>
      <c r="E571" s="13">
        <v>2.3605800000000001</v>
      </c>
      <c r="F571" s="13">
        <v>143.20599999999999</v>
      </c>
      <c r="G571" s="13">
        <v>66.27</v>
      </c>
      <c r="H571" s="13">
        <v>32.783200000000001</v>
      </c>
      <c r="I571" s="13">
        <v>-4.9487299999999998E-2</v>
      </c>
      <c r="J571" s="13">
        <v>-0.47134300000000001</v>
      </c>
    </row>
    <row r="572" spans="1:10" x14ac:dyDescent="0.2">
      <c r="A572" s="11" t="s">
        <v>2730</v>
      </c>
      <c r="B572" s="12" t="s">
        <v>3584</v>
      </c>
      <c r="C572" s="12" t="s">
        <v>3583</v>
      </c>
      <c r="D572" s="13">
        <v>3.30722</v>
      </c>
      <c r="E572" s="13">
        <v>3.3801399999999999</v>
      </c>
      <c r="F572" s="13">
        <v>76.805899999999994</v>
      </c>
      <c r="G572" s="13">
        <v>94.791300000000007</v>
      </c>
      <c r="H572" s="13">
        <v>77.146900000000002</v>
      </c>
      <c r="I572" s="13">
        <v>-4.9487299999999998E-2</v>
      </c>
      <c r="J572" s="13">
        <v>-0.211178</v>
      </c>
    </row>
    <row r="573" spans="1:10" x14ac:dyDescent="0.2">
      <c r="A573" s="11" t="s">
        <v>2731</v>
      </c>
      <c r="B573" s="12" t="s">
        <v>3585</v>
      </c>
      <c r="C573" s="12" t="s">
        <v>3583</v>
      </c>
      <c r="D573" s="13">
        <v>4.16723</v>
      </c>
      <c r="E573" s="13">
        <v>3.2472599999999998</v>
      </c>
      <c r="F573" s="13">
        <v>141.744</v>
      </c>
      <c r="G573" s="13">
        <v>112.949</v>
      </c>
      <c r="H573" s="13">
        <v>17.2498</v>
      </c>
      <c r="I573" s="13">
        <v>-0.15915799999999999</v>
      </c>
      <c r="J573" s="13">
        <v>-0.75600299999999998</v>
      </c>
    </row>
    <row r="574" spans="1:10" x14ac:dyDescent="0.2">
      <c r="A574" s="11" t="s">
        <v>2731</v>
      </c>
      <c r="B574" s="12" t="s">
        <v>3586</v>
      </c>
      <c r="C574" s="12" t="s">
        <v>3583</v>
      </c>
      <c r="D574" s="13">
        <v>3.3416899999999998</v>
      </c>
      <c r="E574" s="13">
        <v>3.4381400000000002</v>
      </c>
      <c r="F574" s="13">
        <v>75.738399999999999</v>
      </c>
      <c r="G574" s="13">
        <v>95.499300000000005</v>
      </c>
      <c r="H574" s="13">
        <v>78.263000000000005</v>
      </c>
      <c r="I574" s="13">
        <v>-0.118162</v>
      </c>
      <c r="J574" s="13">
        <v>-0.265546</v>
      </c>
    </row>
    <row r="575" spans="1:10" x14ac:dyDescent="0.2">
      <c r="A575" s="11" t="s">
        <v>2731</v>
      </c>
      <c r="B575" s="12" t="s">
        <v>3586</v>
      </c>
      <c r="C575" s="12" t="s">
        <v>3583</v>
      </c>
      <c r="D575" s="13">
        <v>3.3416899999999998</v>
      </c>
      <c r="E575" s="13">
        <v>2.3793799999999998</v>
      </c>
      <c r="F575" s="13">
        <v>145.136</v>
      </c>
      <c r="G575" s="13">
        <v>65.896199999999993</v>
      </c>
      <c r="H575" s="13">
        <v>31.4876</v>
      </c>
      <c r="I575" s="13">
        <v>-0.118162</v>
      </c>
      <c r="J575" s="13">
        <v>-0.55269100000000004</v>
      </c>
    </row>
    <row r="576" spans="1:10" x14ac:dyDescent="0.2">
      <c r="A576" s="11" t="s">
        <v>2732</v>
      </c>
      <c r="B576" s="12" t="s">
        <v>3587</v>
      </c>
      <c r="C576" s="12" t="s">
        <v>3588</v>
      </c>
      <c r="D576" s="13">
        <v>4.2845000000000004</v>
      </c>
      <c r="E576" s="13">
        <v>3.3359100000000002</v>
      </c>
      <c r="F576" s="13">
        <v>145.10599999999999</v>
      </c>
      <c r="G576" s="13">
        <v>97.2226</v>
      </c>
      <c r="H576" s="13">
        <v>34.361800000000002</v>
      </c>
      <c r="I576" s="13">
        <v>-0.186918</v>
      </c>
      <c r="J576" s="13">
        <v>-0.78159599999999996</v>
      </c>
    </row>
    <row r="577" spans="1:10" x14ac:dyDescent="0.2">
      <c r="A577" s="11" t="s">
        <v>2732</v>
      </c>
      <c r="B577" s="12" t="s">
        <v>3589</v>
      </c>
      <c r="C577" s="12" t="s">
        <v>3588</v>
      </c>
      <c r="D577" s="13">
        <v>3.73095</v>
      </c>
      <c r="E577" s="13">
        <v>3.2546300000000001</v>
      </c>
      <c r="F577" s="13">
        <v>107.21299999999999</v>
      </c>
      <c r="G577" s="13">
        <v>83.166300000000007</v>
      </c>
      <c r="H577" s="13">
        <v>57.007899999999999</v>
      </c>
      <c r="I577" s="13">
        <v>-0.18589900000000001</v>
      </c>
      <c r="J577" s="13">
        <v>-0.60866399999999998</v>
      </c>
    </row>
    <row r="578" spans="1:10" x14ac:dyDescent="0.2">
      <c r="A578" s="11" t="s">
        <v>2733</v>
      </c>
      <c r="B578" s="12" t="s">
        <v>3590</v>
      </c>
      <c r="C578" s="12" t="s">
        <v>3591</v>
      </c>
      <c r="D578" s="13">
        <v>4.1364700000000001</v>
      </c>
      <c r="E578" s="13">
        <v>3.2097799999999999</v>
      </c>
      <c r="F578" s="13">
        <v>142.453</v>
      </c>
      <c r="G578" s="13">
        <v>104.313</v>
      </c>
      <c r="H578" s="13">
        <v>9.0999599999999994</v>
      </c>
      <c r="I578" s="13">
        <v>-0.25256699999999999</v>
      </c>
      <c r="J578" s="13">
        <v>-0.90629300000000002</v>
      </c>
    </row>
    <row r="579" spans="1:10" x14ac:dyDescent="0.2">
      <c r="A579" s="11" t="s">
        <v>2734</v>
      </c>
      <c r="B579" s="12" t="s">
        <v>3592</v>
      </c>
      <c r="C579" s="12" t="s">
        <v>3593</v>
      </c>
      <c r="D579" s="13">
        <v>4.1065699999999996</v>
      </c>
      <c r="E579" s="13">
        <v>3.03159</v>
      </c>
      <c r="F579" s="13">
        <v>165.57499999999999</v>
      </c>
      <c r="G579" s="13">
        <v>98.006100000000004</v>
      </c>
      <c r="H579" s="13">
        <v>24.198899999999998</v>
      </c>
      <c r="I579" s="13">
        <v>-0.22881499999999999</v>
      </c>
      <c r="J579" s="13">
        <v>-0.84265100000000004</v>
      </c>
    </row>
    <row r="580" spans="1:10" x14ac:dyDescent="0.2">
      <c r="A580" s="11" t="s">
        <v>2734</v>
      </c>
      <c r="B580" s="12" t="s">
        <v>3594</v>
      </c>
      <c r="C580" s="12" t="s">
        <v>3595</v>
      </c>
      <c r="D580" s="13">
        <v>3.7470400000000001</v>
      </c>
      <c r="E580" s="13">
        <v>2.9707699999999999</v>
      </c>
      <c r="F580" s="13">
        <v>127.779</v>
      </c>
      <c r="G580" s="13">
        <v>91.900700000000001</v>
      </c>
      <c r="H580" s="13">
        <v>60.781999999999996</v>
      </c>
      <c r="I580" s="13">
        <v>-1.06044E-2</v>
      </c>
      <c r="J580" s="13">
        <v>-7.6932200000000006E-2</v>
      </c>
    </row>
    <row r="581" spans="1:10" x14ac:dyDescent="0.2">
      <c r="A581" s="11" t="s">
        <v>2735</v>
      </c>
      <c r="B581" s="12" t="s">
        <v>3596</v>
      </c>
      <c r="C581" s="12" t="s">
        <v>3597</v>
      </c>
      <c r="D581" s="13">
        <v>4.1877700000000004</v>
      </c>
      <c r="E581" s="13">
        <v>3.2500300000000002</v>
      </c>
      <c r="F581" s="13">
        <v>143.75399999999999</v>
      </c>
      <c r="G581" s="13">
        <v>118.733</v>
      </c>
      <c r="H581" s="13">
        <v>29.997499999999999</v>
      </c>
      <c r="I581" s="13">
        <v>-7.9736899999999999E-2</v>
      </c>
      <c r="J581" s="13">
        <v>-0.59209599999999996</v>
      </c>
    </row>
    <row r="582" spans="1:10" x14ac:dyDescent="0.2">
      <c r="A582" s="11" t="s">
        <v>2736</v>
      </c>
      <c r="B582" s="12" t="s">
        <v>3598</v>
      </c>
      <c r="C582" s="12" t="s">
        <v>3599</v>
      </c>
      <c r="D582" s="13">
        <v>4.2277300000000002</v>
      </c>
      <c r="E582" s="13">
        <v>3.3967299999999998</v>
      </c>
      <c r="F582" s="13">
        <v>133.33099999999999</v>
      </c>
      <c r="G582" s="13">
        <v>114.559</v>
      </c>
      <c r="H582" s="13">
        <v>26.479600000000001</v>
      </c>
      <c r="I582" s="13">
        <v>-0.16981099999999999</v>
      </c>
      <c r="J582" s="13">
        <v>-0.72743899999999995</v>
      </c>
    </row>
    <row r="583" spans="1:10" x14ac:dyDescent="0.2">
      <c r="A583" s="11" t="s">
        <v>2736</v>
      </c>
      <c r="B583" s="12" t="s">
        <v>3600</v>
      </c>
      <c r="C583" s="12" t="s">
        <v>3599</v>
      </c>
      <c r="D583" s="13">
        <v>4.2877599999999996</v>
      </c>
      <c r="E583" s="13">
        <v>3.3067600000000001</v>
      </c>
      <c r="F583" s="13">
        <v>149.101</v>
      </c>
      <c r="G583" s="13">
        <v>103.643</v>
      </c>
      <c r="H583" s="13">
        <v>37.180700000000002</v>
      </c>
      <c r="I583" s="13">
        <v>-7.4220700000000001E-2</v>
      </c>
      <c r="J583" s="13">
        <v>-0.593611</v>
      </c>
    </row>
    <row r="584" spans="1:10" x14ac:dyDescent="0.2">
      <c r="A584" s="11" t="s">
        <v>2736</v>
      </c>
      <c r="B584" s="12" t="s">
        <v>3601</v>
      </c>
      <c r="C584" s="12" t="s">
        <v>3599</v>
      </c>
      <c r="D584" s="13">
        <v>3.3719299999999999</v>
      </c>
      <c r="E584" s="13">
        <v>3.35162</v>
      </c>
      <c r="F584" s="13">
        <v>81.634500000000003</v>
      </c>
      <c r="G584" s="13">
        <v>95.171599999999998</v>
      </c>
      <c r="H584" s="13">
        <v>72.101100000000002</v>
      </c>
      <c r="I584" s="13">
        <v>-0.175979</v>
      </c>
      <c r="J584" s="13">
        <v>-0.400117</v>
      </c>
    </row>
    <row r="585" spans="1:10" x14ac:dyDescent="0.2">
      <c r="A585" s="11" t="s">
        <v>2736</v>
      </c>
      <c r="B585" s="12" t="s">
        <v>3601</v>
      </c>
      <c r="C585" s="12" t="s">
        <v>3599</v>
      </c>
      <c r="D585" s="13">
        <v>3.3719299999999999</v>
      </c>
      <c r="E585" s="13">
        <v>2.4816799999999999</v>
      </c>
      <c r="F585" s="13">
        <v>137.14099999999999</v>
      </c>
      <c r="G585" s="13">
        <v>68.505700000000004</v>
      </c>
      <c r="H585" s="13">
        <v>37.406300000000002</v>
      </c>
      <c r="I585" s="13">
        <v>-0.175979</v>
      </c>
      <c r="J585" s="13">
        <v>-0.62065400000000004</v>
      </c>
    </row>
    <row r="586" spans="1:10" x14ac:dyDescent="0.2">
      <c r="A586" s="11" t="s">
        <v>2737</v>
      </c>
      <c r="B586" s="12" t="s">
        <v>3602</v>
      </c>
      <c r="C586" s="12" t="s">
        <v>3603</v>
      </c>
      <c r="D586" s="13">
        <v>3.9358200000000001</v>
      </c>
      <c r="E586" s="13">
        <v>3.3759199999999998</v>
      </c>
      <c r="F586" s="13">
        <v>112.842</v>
      </c>
      <c r="G586" s="13">
        <v>97.533000000000001</v>
      </c>
      <c r="H586" s="13">
        <v>58.983600000000003</v>
      </c>
      <c r="I586" s="13">
        <v>-0.22429099999999999</v>
      </c>
      <c r="J586" s="13">
        <v>-0.59292699999999998</v>
      </c>
    </row>
    <row r="587" spans="1:10" x14ac:dyDescent="0.2">
      <c r="A587" s="11" t="s">
        <v>2738</v>
      </c>
      <c r="B587" s="12" t="s">
        <v>3604</v>
      </c>
      <c r="C587" s="12" t="s">
        <v>3605</v>
      </c>
      <c r="D587" s="13">
        <v>3.8718900000000001</v>
      </c>
      <c r="E587" s="13">
        <v>3.0956700000000001</v>
      </c>
      <c r="F587" s="13">
        <v>128.08099999999999</v>
      </c>
      <c r="G587" s="13">
        <v>85.406499999999994</v>
      </c>
      <c r="H587" s="13">
        <v>71.298299999999998</v>
      </c>
      <c r="I587" s="13">
        <v>8.7276400000000004E-2</v>
      </c>
      <c r="J587" s="13">
        <v>-0.54918999999999996</v>
      </c>
    </row>
    <row r="588" spans="1:10" x14ac:dyDescent="0.2">
      <c r="A588" s="11" t="s">
        <v>2738</v>
      </c>
      <c r="B588" s="12" t="s">
        <v>3606</v>
      </c>
      <c r="C588" s="12" t="s">
        <v>3607</v>
      </c>
      <c r="D588" s="13">
        <v>3.7739600000000002</v>
      </c>
      <c r="E588" s="13">
        <v>3.0137100000000001</v>
      </c>
      <c r="F588" s="13">
        <v>126.55500000000001</v>
      </c>
      <c r="G588" s="13">
        <v>85.088399999999993</v>
      </c>
      <c r="H588" s="13">
        <v>34.860900000000001</v>
      </c>
      <c r="I588" s="13">
        <v>-0.38620300000000002</v>
      </c>
      <c r="J588" s="13">
        <v>-0.98900900000000003</v>
      </c>
    </row>
    <row r="589" spans="1:10" x14ac:dyDescent="0.2">
      <c r="A589" s="11" t="s">
        <v>2738</v>
      </c>
      <c r="B589" s="12" t="s">
        <v>3608</v>
      </c>
      <c r="C589" s="12" t="s">
        <v>3607</v>
      </c>
      <c r="D589" s="13">
        <v>3.7872300000000001</v>
      </c>
      <c r="E589" s="13">
        <v>2.8573400000000002</v>
      </c>
      <c r="F589" s="13">
        <v>142.19800000000001</v>
      </c>
      <c r="G589" s="13">
        <v>88.519199999999998</v>
      </c>
      <c r="H589" s="13">
        <v>55.217100000000002</v>
      </c>
      <c r="I589" s="13">
        <v>0.150725</v>
      </c>
      <c r="J589" s="13">
        <v>-0.51237999999999995</v>
      </c>
    </row>
    <row r="590" spans="1:10" x14ac:dyDescent="0.2">
      <c r="A590" s="11" t="s">
        <v>2739</v>
      </c>
      <c r="B590" s="12" t="s">
        <v>3609</v>
      </c>
      <c r="C590" s="12" t="s">
        <v>3610</v>
      </c>
      <c r="D590" s="13">
        <v>4.1546700000000003</v>
      </c>
      <c r="E590" s="13">
        <v>3.1150500000000001</v>
      </c>
      <c r="F590" s="13">
        <v>157.93199999999999</v>
      </c>
      <c r="G590" s="13">
        <v>96.117099999999994</v>
      </c>
      <c r="H590" s="13">
        <v>33.058</v>
      </c>
      <c r="I590" s="13">
        <v>-0.24068200000000001</v>
      </c>
      <c r="J590" s="13">
        <v>-0.83162100000000005</v>
      </c>
    </row>
    <row r="591" spans="1:10" x14ac:dyDescent="0.2">
      <c r="A591" s="11" t="s">
        <v>2739</v>
      </c>
      <c r="B591" s="12" t="s">
        <v>3611</v>
      </c>
      <c r="C591" s="12" t="s">
        <v>3612</v>
      </c>
      <c r="D591" s="13">
        <v>4.04962</v>
      </c>
      <c r="E591" s="13">
        <v>3.0929799999999998</v>
      </c>
      <c r="F591" s="13">
        <v>145.68700000000001</v>
      </c>
      <c r="G591" s="13">
        <v>123.873</v>
      </c>
      <c r="H591" s="13">
        <v>31.8705</v>
      </c>
      <c r="I591" s="13">
        <v>-1.8964399999999999E-2</v>
      </c>
      <c r="J591" s="13">
        <v>-0.12420200000000001</v>
      </c>
    </row>
    <row r="592" spans="1:10" x14ac:dyDescent="0.2">
      <c r="A592" s="11" t="s">
        <v>2739</v>
      </c>
      <c r="B592" s="12" t="s">
        <v>3613</v>
      </c>
      <c r="C592" s="12" t="s">
        <v>3612</v>
      </c>
      <c r="D592" s="13">
        <v>3.6166399999999999</v>
      </c>
      <c r="E592" s="13">
        <v>2.6173999999999999</v>
      </c>
      <c r="F592" s="13">
        <v>150.68799999999999</v>
      </c>
      <c r="G592" s="13">
        <v>75.180700000000002</v>
      </c>
      <c r="H592" s="13">
        <v>34.681800000000003</v>
      </c>
      <c r="I592" s="13">
        <v>-0.13211999999999999</v>
      </c>
      <c r="J592" s="13">
        <v>-0.31012699999999999</v>
      </c>
    </row>
    <row r="593" spans="1:10" x14ac:dyDescent="0.2">
      <c r="A593" s="11" t="s">
        <v>2739</v>
      </c>
      <c r="B593" s="12" t="s">
        <v>3614</v>
      </c>
      <c r="C593" s="12" t="s">
        <v>3615</v>
      </c>
      <c r="D593" s="13">
        <v>4.2858799999999997</v>
      </c>
      <c r="E593" s="13">
        <v>3.26505</v>
      </c>
      <c r="F593" s="13">
        <v>154.85900000000001</v>
      </c>
      <c r="G593" s="13">
        <v>116.081</v>
      </c>
      <c r="H593" s="13">
        <v>63.107199999999999</v>
      </c>
      <c r="I593" s="13">
        <v>-3.1561600000000002E-2</v>
      </c>
      <c r="J593" s="13">
        <v>-0.22259399999999999</v>
      </c>
    </row>
    <row r="594" spans="1:10" x14ac:dyDescent="0.2">
      <c r="A594" s="11" t="s">
        <v>2740</v>
      </c>
      <c r="B594" s="12" t="s">
        <v>3616</v>
      </c>
      <c r="C594" s="12" t="s">
        <v>3610</v>
      </c>
      <c r="D594" s="13">
        <v>4.1645300000000001</v>
      </c>
      <c r="E594" s="13">
        <v>3.2177899999999999</v>
      </c>
      <c r="F594" s="13">
        <v>144.72999999999999</v>
      </c>
      <c r="G594" s="13">
        <v>103.777</v>
      </c>
      <c r="H594" s="13">
        <v>12.3377</v>
      </c>
      <c r="I594" s="13">
        <v>-0.23977200000000001</v>
      </c>
      <c r="J594" s="13">
        <v>-0.89004700000000003</v>
      </c>
    </row>
    <row r="595" spans="1:10" x14ac:dyDescent="0.2">
      <c r="A595" s="11" t="s">
        <v>2741</v>
      </c>
      <c r="B595" s="12" t="s">
        <v>2960</v>
      </c>
      <c r="C595" s="12" t="s">
        <v>3617</v>
      </c>
      <c r="D595" s="13">
        <v>4.2152099999999999</v>
      </c>
      <c r="E595" s="13">
        <v>3.48176</v>
      </c>
      <c r="F595" s="13">
        <v>125.369</v>
      </c>
      <c r="G595" s="13">
        <v>92.172499999999999</v>
      </c>
      <c r="H595" s="13">
        <v>49.823700000000002</v>
      </c>
      <c r="I595" s="13">
        <v>-8.3906700000000001E-2</v>
      </c>
      <c r="J595" s="13">
        <v>-0.55890799999999996</v>
      </c>
    </row>
    <row r="596" spans="1:10" x14ac:dyDescent="0.2">
      <c r="A596" s="11" t="s">
        <v>2741</v>
      </c>
      <c r="B596" s="12" t="s">
        <v>2962</v>
      </c>
      <c r="C596" s="12" t="s">
        <v>3617</v>
      </c>
      <c r="D596" s="13">
        <v>3.9451100000000001</v>
      </c>
      <c r="E596" s="13">
        <v>3.0963500000000002</v>
      </c>
      <c r="F596" s="13">
        <v>134.43100000000001</v>
      </c>
      <c r="G596" s="13">
        <v>79.888499999999993</v>
      </c>
      <c r="H596" s="13">
        <v>32.682400000000001</v>
      </c>
      <c r="I596" s="13">
        <v>-0.12396699999999999</v>
      </c>
      <c r="J596" s="13">
        <v>-0.77745500000000001</v>
      </c>
    </row>
    <row r="597" spans="1:10" x14ac:dyDescent="0.2">
      <c r="A597" s="11" t="s">
        <v>2742</v>
      </c>
      <c r="B597" s="12" t="s">
        <v>3618</v>
      </c>
      <c r="C597" s="12" t="s">
        <v>3619</v>
      </c>
      <c r="D597" s="13">
        <v>4.22715</v>
      </c>
      <c r="E597" s="13">
        <v>3.17083</v>
      </c>
      <c r="F597" s="13">
        <v>161.33500000000001</v>
      </c>
      <c r="G597" s="13">
        <v>100.414</v>
      </c>
      <c r="H597" s="13">
        <v>21.252099999999999</v>
      </c>
      <c r="I597" s="13">
        <v>-0.116644</v>
      </c>
      <c r="J597" s="13">
        <v>-0.93513999999999997</v>
      </c>
    </row>
    <row r="598" spans="1:10" x14ac:dyDescent="0.2">
      <c r="A598" s="11" t="s">
        <v>2742</v>
      </c>
      <c r="B598" s="12" t="s">
        <v>3620</v>
      </c>
      <c r="C598" s="12" t="s">
        <v>3621</v>
      </c>
      <c r="D598" s="13">
        <v>4.3693600000000004</v>
      </c>
      <c r="E598" s="13">
        <v>3.4380799999999998</v>
      </c>
      <c r="F598" s="13">
        <v>143.267</v>
      </c>
      <c r="G598" s="13">
        <v>90.925200000000004</v>
      </c>
      <c r="H598" s="13">
        <v>61.649000000000001</v>
      </c>
      <c r="I598" s="13">
        <v>0.136467</v>
      </c>
      <c r="J598" s="13">
        <v>-0.23359199999999999</v>
      </c>
    </row>
    <row r="599" spans="1:10" x14ac:dyDescent="0.2">
      <c r="A599" s="11" t="s">
        <v>2742</v>
      </c>
      <c r="B599" s="12" t="s">
        <v>3622</v>
      </c>
      <c r="C599" s="12" t="s">
        <v>3621</v>
      </c>
      <c r="D599" s="13">
        <v>3.92849</v>
      </c>
      <c r="E599" s="13">
        <v>3.3455499999999998</v>
      </c>
      <c r="F599" s="13">
        <v>114.322</v>
      </c>
      <c r="G599" s="13">
        <v>93.128600000000006</v>
      </c>
      <c r="H599" s="13">
        <v>77.150899999999993</v>
      </c>
      <c r="I599" s="13">
        <v>-0.18675600000000001</v>
      </c>
      <c r="J599" s="13">
        <v>-0.40187699999999998</v>
      </c>
    </row>
    <row r="600" spans="1:10" x14ac:dyDescent="0.2">
      <c r="A600" s="11" t="s">
        <v>2743</v>
      </c>
      <c r="B600" s="12" t="s">
        <v>3623</v>
      </c>
      <c r="C600" s="12" t="s">
        <v>3624</v>
      </c>
      <c r="D600" s="13">
        <v>3.9948299999999999</v>
      </c>
      <c r="E600" s="13">
        <v>3.1930000000000001</v>
      </c>
      <c r="F600" s="13">
        <v>130.42099999999999</v>
      </c>
      <c r="G600" s="13">
        <v>92.986500000000007</v>
      </c>
      <c r="H600" s="13">
        <v>23.770900000000001</v>
      </c>
      <c r="I600" s="13">
        <v>-0.20972099999999999</v>
      </c>
      <c r="J600" s="13">
        <v>-0.87598900000000002</v>
      </c>
    </row>
    <row r="601" spans="1:10" x14ac:dyDescent="0.2">
      <c r="A601" s="11" t="s">
        <v>2743</v>
      </c>
      <c r="B601" s="12" t="s">
        <v>3625</v>
      </c>
      <c r="C601" s="12" t="s">
        <v>3624</v>
      </c>
      <c r="D601" s="13">
        <v>3.7875299999999998</v>
      </c>
      <c r="E601" s="13">
        <v>3.40503</v>
      </c>
      <c r="F601" s="13">
        <v>101.871</v>
      </c>
      <c r="G601" s="13">
        <v>91.132099999999994</v>
      </c>
      <c r="H601" s="13">
        <v>58.320799999999998</v>
      </c>
      <c r="I601" s="13">
        <v>-0.27051199999999997</v>
      </c>
      <c r="J601" s="13">
        <v>-0.66397600000000001</v>
      </c>
    </row>
    <row r="602" spans="1:10" x14ac:dyDescent="0.2">
      <c r="A602" s="11" t="s">
        <v>2743</v>
      </c>
      <c r="B602" s="12" t="s">
        <v>3625</v>
      </c>
      <c r="C602" s="12" t="s">
        <v>3624</v>
      </c>
      <c r="D602" s="13">
        <v>3.7875299999999998</v>
      </c>
      <c r="E602" s="13">
        <v>3.4657100000000001</v>
      </c>
      <c r="F602" s="13">
        <v>98.475899999999996</v>
      </c>
      <c r="G602" s="13">
        <v>90.131100000000004</v>
      </c>
      <c r="H602" s="13">
        <v>61.896099999999997</v>
      </c>
      <c r="I602" s="13">
        <v>-0.27051199999999997</v>
      </c>
      <c r="J602" s="13">
        <v>-0.62134599999999995</v>
      </c>
    </row>
    <row r="603" spans="1:10" x14ac:dyDescent="0.2">
      <c r="A603" s="11" t="s">
        <v>2743</v>
      </c>
      <c r="B603" s="12" t="s">
        <v>3626</v>
      </c>
      <c r="C603" s="12" t="s">
        <v>3627</v>
      </c>
      <c r="D603" s="13">
        <v>3.91994</v>
      </c>
      <c r="E603" s="13">
        <v>2.9534899999999999</v>
      </c>
      <c r="F603" s="13">
        <v>146.785</v>
      </c>
      <c r="G603" s="13">
        <v>82.689899999999994</v>
      </c>
      <c r="H603" s="13">
        <v>37.236499999999999</v>
      </c>
      <c r="I603" s="13">
        <v>-0.148393</v>
      </c>
      <c r="J603" s="13">
        <v>-0.88621300000000003</v>
      </c>
    </row>
    <row r="604" spans="1:10" x14ac:dyDescent="0.2">
      <c r="A604" s="11" t="s">
        <v>2743</v>
      </c>
      <c r="B604" s="12" t="s">
        <v>3628</v>
      </c>
      <c r="C604" s="12" t="s">
        <v>3627</v>
      </c>
      <c r="D604" s="13">
        <v>4.0495200000000002</v>
      </c>
      <c r="E604" s="13">
        <v>3.4015599999999999</v>
      </c>
      <c r="F604" s="13">
        <v>118.905</v>
      </c>
      <c r="G604" s="13">
        <v>90.778300000000002</v>
      </c>
      <c r="H604" s="13">
        <v>58.169899999999998</v>
      </c>
      <c r="I604" s="13">
        <v>-0.13782800000000001</v>
      </c>
      <c r="J604" s="13">
        <v>-0.50361900000000004</v>
      </c>
    </row>
    <row r="605" spans="1:10" x14ac:dyDescent="0.2">
      <c r="A605" s="11" t="s">
        <v>2744</v>
      </c>
      <c r="B605" s="12" t="s">
        <v>3629</v>
      </c>
      <c r="C605" s="12" t="s">
        <v>3630</v>
      </c>
      <c r="D605" s="13">
        <v>3.8333200000000001</v>
      </c>
      <c r="E605" s="13">
        <v>3.2021000000000002</v>
      </c>
      <c r="F605" s="13">
        <v>117.31</v>
      </c>
      <c r="G605" s="13">
        <v>97.969399999999993</v>
      </c>
      <c r="H605" s="13">
        <v>32.094000000000001</v>
      </c>
      <c r="I605" s="13">
        <v>-0.124403</v>
      </c>
      <c r="J605" s="13">
        <v>-1.26559</v>
      </c>
    </row>
    <row r="606" spans="1:10" x14ac:dyDescent="0.2">
      <c r="A606" s="11" t="s">
        <v>2744</v>
      </c>
      <c r="B606" s="12" t="s">
        <v>3631</v>
      </c>
      <c r="C606" s="12" t="s">
        <v>3630</v>
      </c>
      <c r="D606" s="13">
        <v>3.6457799999999998</v>
      </c>
      <c r="E606" s="13">
        <v>2.8125499999999999</v>
      </c>
      <c r="F606" s="13">
        <v>132.399</v>
      </c>
      <c r="G606" s="13">
        <v>78.392899999999997</v>
      </c>
      <c r="H606" s="13">
        <v>34.935499999999998</v>
      </c>
      <c r="I606" s="13">
        <v>-0.36179099999999997</v>
      </c>
      <c r="J606" s="13">
        <v>-1.3888</v>
      </c>
    </row>
    <row r="607" spans="1:10" x14ac:dyDescent="0.2">
      <c r="A607" s="11" t="s">
        <v>2744</v>
      </c>
      <c r="B607" s="12" t="s">
        <v>3632</v>
      </c>
      <c r="C607" s="12" t="s">
        <v>3633</v>
      </c>
      <c r="D607" s="13">
        <v>3.7150500000000002</v>
      </c>
      <c r="E607" s="13">
        <v>2.70105</v>
      </c>
      <c r="F607" s="13">
        <v>153.05600000000001</v>
      </c>
      <c r="G607" s="13">
        <v>72.343699999999998</v>
      </c>
      <c r="H607" s="13">
        <v>35.039000000000001</v>
      </c>
      <c r="I607" s="13">
        <v>-0.32850699999999999</v>
      </c>
      <c r="J607" s="13">
        <v>-1.3831199999999999</v>
      </c>
    </row>
    <row r="608" spans="1:10" x14ac:dyDescent="0.2">
      <c r="A608" s="11" t="s">
        <v>2744</v>
      </c>
      <c r="B608" s="12" t="s">
        <v>3634</v>
      </c>
      <c r="C608" s="12" t="s">
        <v>3633</v>
      </c>
      <c r="D608" s="13">
        <v>4.2061599999999997</v>
      </c>
      <c r="E608" s="13">
        <v>3.41553</v>
      </c>
      <c r="F608" s="13">
        <v>129.86500000000001</v>
      </c>
      <c r="G608" s="13">
        <v>102.726</v>
      </c>
      <c r="H608" s="13">
        <v>69.107900000000001</v>
      </c>
      <c r="I608" s="13">
        <v>8.1595599999999997E-3</v>
      </c>
      <c r="J608" s="13">
        <v>-0.36375800000000003</v>
      </c>
    </row>
    <row r="609" spans="1:10" x14ac:dyDescent="0.2">
      <c r="A609" s="11" t="s">
        <v>2745</v>
      </c>
      <c r="B609" s="12" t="s">
        <v>3635</v>
      </c>
      <c r="C609" s="12" t="s">
        <v>3636</v>
      </c>
      <c r="D609" s="13">
        <v>3.9380899999999999</v>
      </c>
      <c r="E609" s="13">
        <v>2.8802300000000001</v>
      </c>
      <c r="F609" s="13">
        <v>161.327</v>
      </c>
      <c r="G609" s="13">
        <v>96.794799999999995</v>
      </c>
      <c r="H609" s="13">
        <v>9.6472599999999993</v>
      </c>
      <c r="I609" s="13">
        <v>-0.221385</v>
      </c>
      <c r="J609" s="13">
        <v>-1.5238</v>
      </c>
    </row>
    <row r="610" spans="1:10" x14ac:dyDescent="0.2">
      <c r="A610" s="11" t="s">
        <v>2745</v>
      </c>
      <c r="B610" s="12" t="s">
        <v>3635</v>
      </c>
      <c r="C610" s="12" t="s">
        <v>3637</v>
      </c>
      <c r="D610" s="13">
        <v>4.29033</v>
      </c>
      <c r="E610" s="13">
        <v>3.4214000000000002</v>
      </c>
      <c r="F610" s="13">
        <v>136.84800000000001</v>
      </c>
      <c r="G610" s="13">
        <v>108.383</v>
      </c>
      <c r="H610" s="13">
        <v>9.4491999999999994</v>
      </c>
      <c r="I610" s="13">
        <v>-7.9398099999999999E-2</v>
      </c>
      <c r="J610" s="13">
        <v>-1.38181</v>
      </c>
    </row>
    <row r="611" spans="1:10" x14ac:dyDescent="0.2">
      <c r="A611" s="11" t="s">
        <v>2745</v>
      </c>
      <c r="B611" s="12" t="s">
        <v>3638</v>
      </c>
      <c r="C611" s="12" t="s">
        <v>3637</v>
      </c>
      <c r="D611" s="13">
        <v>3.5451800000000002</v>
      </c>
      <c r="E611" s="13">
        <v>2.4453499999999999</v>
      </c>
      <c r="F611" s="13">
        <v>178.53800000000001</v>
      </c>
      <c r="G611" s="13">
        <v>73.354500000000002</v>
      </c>
      <c r="H611" s="13">
        <v>10.2738</v>
      </c>
      <c r="I611" s="13">
        <v>-0.13367999999999999</v>
      </c>
      <c r="J611" s="13">
        <v>-0.98080299999999998</v>
      </c>
    </row>
    <row r="612" spans="1:10" x14ac:dyDescent="0.2">
      <c r="A612" s="11" t="s">
        <v>2745</v>
      </c>
      <c r="B612" s="12" t="s">
        <v>3639</v>
      </c>
      <c r="C612" s="12" t="s">
        <v>3636</v>
      </c>
      <c r="D612" s="13">
        <v>3.7812299999999999</v>
      </c>
      <c r="E612" s="13">
        <v>2.79644</v>
      </c>
      <c r="F612" s="13">
        <v>148.92500000000001</v>
      </c>
      <c r="G612" s="13">
        <v>91.361199999999997</v>
      </c>
      <c r="H612" s="13">
        <v>41.754899999999999</v>
      </c>
      <c r="I612" s="13">
        <v>-0.16600000000000001</v>
      </c>
      <c r="J612" s="13">
        <v>-1.11781</v>
      </c>
    </row>
    <row r="613" spans="1:10" x14ac:dyDescent="0.2">
      <c r="A613" s="11" t="s">
        <v>2745</v>
      </c>
      <c r="B613" s="12" t="s">
        <v>3640</v>
      </c>
      <c r="C613" s="12" t="s">
        <v>3637</v>
      </c>
      <c r="D613" s="13">
        <v>3.6604700000000001</v>
      </c>
      <c r="E613" s="13">
        <v>3.4117799999999998</v>
      </c>
      <c r="F613" s="13">
        <v>94.203999999999994</v>
      </c>
      <c r="G613" s="13">
        <v>85.222999999999999</v>
      </c>
      <c r="H613" s="13">
        <v>70.136399999999995</v>
      </c>
      <c r="I613" s="13">
        <v>-0.197822</v>
      </c>
      <c r="J613" s="13">
        <v>-0.59790100000000002</v>
      </c>
    </row>
    <row r="614" spans="1:10" x14ac:dyDescent="0.2">
      <c r="A614" s="11" t="s">
        <v>2745</v>
      </c>
      <c r="B614" s="12" t="s">
        <v>3640</v>
      </c>
      <c r="C614" s="12" t="s">
        <v>3637</v>
      </c>
      <c r="D614" s="13">
        <v>3.6604700000000001</v>
      </c>
      <c r="E614" s="13">
        <v>2.9241899999999998</v>
      </c>
      <c r="F614" s="13">
        <v>124.431</v>
      </c>
      <c r="G614" s="13">
        <v>84.539599999999993</v>
      </c>
      <c r="H614" s="13">
        <v>39.193899999999999</v>
      </c>
      <c r="I614" s="13">
        <v>-0.197822</v>
      </c>
      <c r="J614" s="13">
        <v>-0.88866000000000001</v>
      </c>
    </row>
    <row r="615" spans="1:10" x14ac:dyDescent="0.2">
      <c r="A615" s="11" t="s">
        <v>2746</v>
      </c>
      <c r="B615" s="12" t="s">
        <v>3641</v>
      </c>
      <c r="C615" s="12" t="s">
        <v>3642</v>
      </c>
      <c r="D615" s="13">
        <v>3.9918900000000002</v>
      </c>
      <c r="E615" s="13">
        <v>3.45947</v>
      </c>
      <c r="F615" s="13">
        <v>111.245</v>
      </c>
      <c r="G615" s="13">
        <v>102.73099999999999</v>
      </c>
      <c r="H615" s="13">
        <v>46.843499999999999</v>
      </c>
      <c r="I615" s="13">
        <v>-0.10076</v>
      </c>
      <c r="J615" s="13">
        <v>-0.56910300000000003</v>
      </c>
    </row>
    <row r="616" spans="1:10" x14ac:dyDescent="0.2">
      <c r="A616" s="11" t="s">
        <v>2746</v>
      </c>
      <c r="B616" s="12" t="s">
        <v>3643</v>
      </c>
      <c r="C616" s="12" t="s">
        <v>3642</v>
      </c>
      <c r="D616" s="13">
        <v>4.37751</v>
      </c>
      <c r="E616" s="13">
        <v>3.4117199999999999</v>
      </c>
      <c r="F616" s="13">
        <v>147.255</v>
      </c>
      <c r="G616" s="13">
        <v>118.014</v>
      </c>
      <c r="H616" s="13">
        <v>68.182199999999995</v>
      </c>
      <c r="I616" s="13">
        <v>-7.1092699999999995E-2</v>
      </c>
      <c r="J616" s="13">
        <v>-0.296232</v>
      </c>
    </row>
    <row r="617" spans="1:10" x14ac:dyDescent="0.2">
      <c r="A617" s="11" t="s">
        <v>2746</v>
      </c>
      <c r="B617" s="12" t="s">
        <v>3644</v>
      </c>
      <c r="C617" s="12" t="s">
        <v>3645</v>
      </c>
      <c r="D617" s="13">
        <v>3.8509799999999998</v>
      </c>
      <c r="E617" s="13">
        <v>2.9834999999999998</v>
      </c>
      <c r="F617" s="13">
        <v>135.983</v>
      </c>
      <c r="G617" s="13">
        <v>73.331999999999994</v>
      </c>
      <c r="H617" s="13">
        <v>38.916200000000003</v>
      </c>
      <c r="I617" s="13">
        <v>-0.17972299999999999</v>
      </c>
      <c r="J617" s="13">
        <v>-0.86513200000000001</v>
      </c>
    </row>
    <row r="618" spans="1:10" x14ac:dyDescent="0.2">
      <c r="A618" s="11" t="s">
        <v>2746</v>
      </c>
      <c r="B618" s="12" t="s">
        <v>3646</v>
      </c>
      <c r="C618" s="12" t="s">
        <v>3647</v>
      </c>
      <c r="D618" s="13">
        <v>4.0130999999999997</v>
      </c>
      <c r="E618" s="13">
        <v>3.12873</v>
      </c>
      <c r="F618" s="13">
        <v>137.90199999999999</v>
      </c>
      <c r="G618" s="13">
        <v>95.149799999999999</v>
      </c>
      <c r="H618" s="13">
        <v>36.837600000000002</v>
      </c>
      <c r="I618" s="13">
        <v>-0.27754200000000001</v>
      </c>
      <c r="J618" s="13">
        <v>-1.0264800000000001</v>
      </c>
    </row>
    <row r="619" spans="1:10" x14ac:dyDescent="0.2">
      <c r="A619" s="11" t="s">
        <v>2746</v>
      </c>
      <c r="B619" s="12" t="s">
        <v>3648</v>
      </c>
      <c r="C619" s="12" t="s">
        <v>3647</v>
      </c>
      <c r="D619" s="13">
        <v>4.0564600000000004</v>
      </c>
      <c r="E619" s="13">
        <v>3.2197900000000002</v>
      </c>
      <c r="F619" s="13">
        <v>133.52000000000001</v>
      </c>
      <c r="G619" s="13">
        <v>84.4208</v>
      </c>
      <c r="H619" s="13">
        <v>38.8504</v>
      </c>
      <c r="I619" s="13">
        <v>-0.29108600000000001</v>
      </c>
      <c r="J619" s="13">
        <v>-1.03034</v>
      </c>
    </row>
    <row r="620" spans="1:10" x14ac:dyDescent="0.2">
      <c r="A620" s="11" t="s">
        <v>2747</v>
      </c>
      <c r="B620" s="12" t="s">
        <v>3649</v>
      </c>
      <c r="C620" s="12" t="s">
        <v>3650</v>
      </c>
      <c r="D620" s="13">
        <v>4.3428500000000003</v>
      </c>
      <c r="E620" s="13">
        <v>3.4895100000000001</v>
      </c>
      <c r="F620" s="13">
        <v>135.506</v>
      </c>
      <c r="G620" s="13">
        <v>86.776200000000003</v>
      </c>
      <c r="H620" s="13">
        <v>54.1755</v>
      </c>
      <c r="I620" s="13">
        <v>-7.1438299999999996E-2</v>
      </c>
      <c r="J620" s="13">
        <v>-0.512131</v>
      </c>
    </row>
    <row r="621" spans="1:10" x14ac:dyDescent="0.2">
      <c r="A621" s="11" t="s">
        <v>2748</v>
      </c>
      <c r="B621" s="12" t="s">
        <v>3651</v>
      </c>
      <c r="C621" s="12" t="s">
        <v>3652</v>
      </c>
      <c r="D621" s="13">
        <v>4.3087900000000001</v>
      </c>
      <c r="E621" s="13">
        <v>3.39601</v>
      </c>
      <c r="F621" s="13">
        <v>141.215</v>
      </c>
      <c r="G621" s="13">
        <v>111.901</v>
      </c>
      <c r="H621" s="13">
        <v>67.752399999999994</v>
      </c>
      <c r="I621" s="13">
        <v>-0.115911</v>
      </c>
      <c r="J621" s="13">
        <v>-0.42159999999999997</v>
      </c>
    </row>
    <row r="622" spans="1:10" x14ac:dyDescent="0.2">
      <c r="A622" s="11" t="s">
        <v>2748</v>
      </c>
      <c r="B622" s="12" t="s">
        <v>3653</v>
      </c>
      <c r="C622" s="12" t="s">
        <v>3654</v>
      </c>
      <c r="D622" s="13">
        <v>3.88693</v>
      </c>
      <c r="E622" s="13">
        <v>3.1705199999999998</v>
      </c>
      <c r="F622" s="13">
        <v>123.47</v>
      </c>
      <c r="G622" s="13">
        <v>100.824</v>
      </c>
      <c r="H622" s="13">
        <v>62.5608</v>
      </c>
      <c r="I622" s="13">
        <v>4.4179799999999998E-2</v>
      </c>
      <c r="J622" s="13">
        <v>-0.505992</v>
      </c>
    </row>
    <row r="623" spans="1:10" x14ac:dyDescent="0.2">
      <c r="A623" s="11" t="s">
        <v>2748</v>
      </c>
      <c r="B623" s="12" t="s">
        <v>3653</v>
      </c>
      <c r="C623" s="12" t="s">
        <v>3655</v>
      </c>
      <c r="D623" s="13">
        <v>3.62276</v>
      </c>
      <c r="E623" s="13">
        <v>2.7386900000000001</v>
      </c>
      <c r="F623" s="13">
        <v>137.10300000000001</v>
      </c>
      <c r="G623" s="13">
        <v>101.342</v>
      </c>
      <c r="H623" s="13">
        <v>79.401399999999995</v>
      </c>
      <c r="I623" s="13">
        <v>0.15937899999999999</v>
      </c>
      <c r="J623" s="13">
        <v>-0.14415600000000001</v>
      </c>
    </row>
    <row r="624" spans="1:10" x14ac:dyDescent="0.2">
      <c r="A624" s="11" t="s">
        <v>2749</v>
      </c>
      <c r="B624" s="12" t="s">
        <v>3656</v>
      </c>
      <c r="C624" s="12" t="s">
        <v>3657</v>
      </c>
      <c r="D624" s="13">
        <v>4.1805599999999998</v>
      </c>
      <c r="E624" s="13">
        <v>3.4250099999999999</v>
      </c>
      <c r="F624" s="13">
        <v>127.039</v>
      </c>
      <c r="G624" s="13">
        <v>119.404</v>
      </c>
      <c r="H624" s="13">
        <v>44.274099999999997</v>
      </c>
      <c r="I624" s="13">
        <v>-7.8038200000000002E-2</v>
      </c>
      <c r="J624" s="13">
        <v>-0.32766800000000001</v>
      </c>
    </row>
    <row r="625" spans="1:10" x14ac:dyDescent="0.2">
      <c r="A625" s="11" t="s">
        <v>2749</v>
      </c>
      <c r="B625" s="12" t="s">
        <v>3658</v>
      </c>
      <c r="C625" s="12" t="s">
        <v>3657</v>
      </c>
      <c r="D625" s="13">
        <v>4.03268</v>
      </c>
      <c r="E625" s="13">
        <v>3.1320399999999999</v>
      </c>
      <c r="F625" s="13">
        <v>139.59100000000001</v>
      </c>
      <c r="G625" s="13">
        <v>93.010400000000004</v>
      </c>
      <c r="H625" s="13">
        <v>54.582299999999996</v>
      </c>
      <c r="I625" s="13">
        <v>-6.8711499999999995E-2</v>
      </c>
      <c r="J625" s="13">
        <v>-0.284611</v>
      </c>
    </row>
    <row r="626" spans="1:10" x14ac:dyDescent="0.2">
      <c r="A626" s="11" t="s">
        <v>2750</v>
      </c>
      <c r="B626" s="12" t="s">
        <v>3659</v>
      </c>
      <c r="C626" s="12" t="s">
        <v>3660</v>
      </c>
      <c r="D626" s="13">
        <v>3.9047900000000002</v>
      </c>
      <c r="E626" s="13">
        <v>3.08426</v>
      </c>
      <c r="F626" s="13">
        <v>131.80799999999999</v>
      </c>
      <c r="G626" s="13">
        <v>90.959900000000005</v>
      </c>
      <c r="H626" s="13">
        <v>57.895000000000003</v>
      </c>
      <c r="I626" s="13">
        <v>-3.2501799999999997E-2</v>
      </c>
      <c r="J626" s="13">
        <v>-0.29390500000000003</v>
      </c>
    </row>
    <row r="627" spans="1:10" x14ac:dyDescent="0.2">
      <c r="A627" s="11" t="s">
        <v>2751</v>
      </c>
      <c r="B627" s="12" t="s">
        <v>3661</v>
      </c>
      <c r="C627" s="12" t="s">
        <v>3662</v>
      </c>
      <c r="D627" s="13">
        <v>4.3578000000000001</v>
      </c>
      <c r="E627" s="13">
        <v>3.2589999999999999</v>
      </c>
      <c r="F627" s="13">
        <v>177.44399999999999</v>
      </c>
      <c r="G627" s="13">
        <v>89.588300000000004</v>
      </c>
      <c r="H627" s="13">
        <v>20.4314</v>
      </c>
      <c r="I627" s="13">
        <v>-0.157272</v>
      </c>
      <c r="J627" s="13">
        <v>-0.86644500000000002</v>
      </c>
    </row>
    <row r="628" spans="1:10" x14ac:dyDescent="0.2">
      <c r="A628" s="11" t="s">
        <v>2751</v>
      </c>
      <c r="B628" s="12" t="s">
        <v>3548</v>
      </c>
      <c r="C628" s="12" t="s">
        <v>3662</v>
      </c>
      <c r="D628" s="13">
        <v>4.36409</v>
      </c>
      <c r="E628" s="13">
        <v>3.3468200000000001</v>
      </c>
      <c r="F628" s="13">
        <v>154.30199999999999</v>
      </c>
      <c r="G628" s="13">
        <v>92.435299999999998</v>
      </c>
      <c r="H628" s="13">
        <v>48.090400000000002</v>
      </c>
      <c r="I628" s="13">
        <v>-0.161777</v>
      </c>
      <c r="J628" s="13">
        <v>-0.66035500000000003</v>
      </c>
    </row>
    <row r="629" spans="1:10" x14ac:dyDescent="0.2">
      <c r="A629" s="11" t="s">
        <v>2752</v>
      </c>
      <c r="B629" s="12" t="s">
        <v>3663</v>
      </c>
      <c r="C629" s="12" t="s">
        <v>3664</v>
      </c>
      <c r="D629" s="13">
        <v>3.97065</v>
      </c>
      <c r="E629" s="13">
        <v>3.3005200000000001</v>
      </c>
      <c r="F629" s="13">
        <v>120.295</v>
      </c>
      <c r="G629" s="13">
        <v>80.657899999999998</v>
      </c>
      <c r="H629" s="13">
        <v>51.833199999999998</v>
      </c>
      <c r="I629" s="13">
        <v>-0.32164700000000002</v>
      </c>
      <c r="J629" s="13">
        <v>-0.81009100000000001</v>
      </c>
    </row>
    <row r="630" spans="1:10" x14ac:dyDescent="0.2">
      <c r="A630" s="11" t="s">
        <v>2752</v>
      </c>
      <c r="B630" s="12" t="s">
        <v>3665</v>
      </c>
      <c r="C630" s="12" t="s">
        <v>3666</v>
      </c>
      <c r="D630" s="13">
        <v>3.6880199999999999</v>
      </c>
      <c r="E630" s="13">
        <v>2.6082900000000002</v>
      </c>
      <c r="F630" s="13">
        <v>166.89</v>
      </c>
      <c r="G630" s="13">
        <v>70.096699999999998</v>
      </c>
      <c r="H630" s="13">
        <v>8.0114300000000007</v>
      </c>
      <c r="I630" s="13">
        <v>-0.37311699999999998</v>
      </c>
      <c r="J630" s="13">
        <v>-1.01023</v>
      </c>
    </row>
    <row r="631" spans="1:10" x14ac:dyDescent="0.2">
      <c r="A631" s="11" t="s">
        <v>2752</v>
      </c>
      <c r="B631" s="12" t="s">
        <v>3667</v>
      </c>
      <c r="C631" s="12" t="s">
        <v>3666</v>
      </c>
      <c r="D631" s="13">
        <v>4.2763900000000001</v>
      </c>
      <c r="E631" s="13">
        <v>3.3007599999999999</v>
      </c>
      <c r="F631" s="13">
        <v>148.386</v>
      </c>
      <c r="G631" s="13">
        <v>113</v>
      </c>
      <c r="H631" s="13">
        <v>13.1701</v>
      </c>
      <c r="I631" s="13">
        <v>-0.177706</v>
      </c>
      <c r="J631" s="13">
        <v>-0.90894699999999995</v>
      </c>
    </row>
    <row r="632" spans="1:10" x14ac:dyDescent="0.2">
      <c r="A632" s="11" t="s">
        <v>2752</v>
      </c>
      <c r="B632" s="12" t="s">
        <v>3668</v>
      </c>
      <c r="C632" s="12" t="s">
        <v>3664</v>
      </c>
      <c r="D632" s="13">
        <v>3.9984799999999998</v>
      </c>
      <c r="E632" s="13">
        <v>2.9432200000000002</v>
      </c>
      <c r="F632" s="13">
        <v>160.73099999999999</v>
      </c>
      <c r="G632" s="13">
        <v>85.973100000000002</v>
      </c>
      <c r="H632" s="13">
        <v>29.077500000000001</v>
      </c>
      <c r="I632" s="13">
        <v>-0.30040099999999997</v>
      </c>
      <c r="J632" s="13">
        <v>-0.92483099999999996</v>
      </c>
    </row>
    <row r="633" spans="1:10" x14ac:dyDescent="0.2">
      <c r="A633" s="11" t="s">
        <v>2752</v>
      </c>
      <c r="B633" s="12" t="s">
        <v>3669</v>
      </c>
      <c r="C633" s="12" t="s">
        <v>3664</v>
      </c>
      <c r="D633" s="13">
        <v>4.3725399999999999</v>
      </c>
      <c r="E633" s="13">
        <v>3.43052</v>
      </c>
      <c r="F633" s="13">
        <v>144.47200000000001</v>
      </c>
      <c r="G633" s="13">
        <v>104.703</v>
      </c>
      <c r="H633" s="13">
        <v>28.947099999999999</v>
      </c>
      <c r="I633" s="13">
        <v>-0.212288</v>
      </c>
      <c r="J633" s="13">
        <v>-0.821349</v>
      </c>
    </row>
    <row r="634" spans="1:10" x14ac:dyDescent="0.2">
      <c r="A634" s="11" t="s">
        <v>2753</v>
      </c>
      <c r="B634" s="12" t="s">
        <v>3670</v>
      </c>
      <c r="C634" s="12" t="s">
        <v>3671</v>
      </c>
      <c r="D634" s="13">
        <v>4.28355</v>
      </c>
      <c r="E634" s="13">
        <v>3.4210099999999999</v>
      </c>
      <c r="F634" s="13">
        <v>136.26599999999999</v>
      </c>
      <c r="G634" s="13">
        <v>102.901</v>
      </c>
      <c r="H634" s="13">
        <v>11.6525</v>
      </c>
      <c r="I634" s="13">
        <v>-8.5126099999999996E-2</v>
      </c>
      <c r="J634" s="13">
        <v>-0.858429</v>
      </c>
    </row>
    <row r="635" spans="1:10" x14ac:dyDescent="0.2">
      <c r="A635" s="11" t="s">
        <v>2753</v>
      </c>
      <c r="B635" s="12" t="s">
        <v>3672</v>
      </c>
      <c r="C635" s="12" t="s">
        <v>3673</v>
      </c>
      <c r="D635" s="13">
        <v>4.37866</v>
      </c>
      <c r="E635" s="13">
        <v>3.29853</v>
      </c>
      <c r="F635" s="13">
        <v>167.321</v>
      </c>
      <c r="G635" s="13">
        <v>90.165999999999997</v>
      </c>
      <c r="H635" s="13">
        <v>16.089200000000002</v>
      </c>
      <c r="I635" s="13">
        <v>-7.1131899999999998E-2</v>
      </c>
      <c r="J635" s="13">
        <v>-0.600545</v>
      </c>
    </row>
    <row r="636" spans="1:10" x14ac:dyDescent="0.2">
      <c r="A636" s="11" t="s">
        <v>2753</v>
      </c>
      <c r="B636" s="12" t="s">
        <v>3674</v>
      </c>
      <c r="C636" s="12" t="s">
        <v>3675</v>
      </c>
      <c r="D636" s="13">
        <v>3.75021</v>
      </c>
      <c r="E636" s="13">
        <v>3.4916100000000001</v>
      </c>
      <c r="F636" s="13">
        <v>94.951099999999997</v>
      </c>
      <c r="G636" s="13">
        <v>103.512</v>
      </c>
      <c r="H636" s="13">
        <v>70.318399999999997</v>
      </c>
      <c r="I636" s="13">
        <v>-2.9666999999999999E-2</v>
      </c>
      <c r="J636" s="13">
        <v>-0.207258</v>
      </c>
    </row>
    <row r="637" spans="1:10" x14ac:dyDescent="0.2">
      <c r="A637" s="11" t="s">
        <v>2753</v>
      </c>
      <c r="B637" s="12" t="s">
        <v>3676</v>
      </c>
      <c r="C637" s="12" t="s">
        <v>3675</v>
      </c>
      <c r="D637" s="13">
        <v>4.5159500000000001</v>
      </c>
      <c r="E637" s="13">
        <v>3.42801</v>
      </c>
      <c r="F637" s="13">
        <v>170.47499999999999</v>
      </c>
      <c r="G637" s="13">
        <v>162.18600000000001</v>
      </c>
      <c r="H637" s="13">
        <v>86.594700000000003</v>
      </c>
      <c r="I637" s="13">
        <v>-5.9081099999999998E-2</v>
      </c>
      <c r="J637" s="13">
        <v>-7.4361700000000003E-2</v>
      </c>
    </row>
    <row r="638" spans="1:10" x14ac:dyDescent="0.2">
      <c r="A638" s="11" t="s">
        <v>2753</v>
      </c>
      <c r="B638" s="12" t="s">
        <v>3677</v>
      </c>
      <c r="C638" s="12" t="s">
        <v>3673</v>
      </c>
      <c r="D638" s="13">
        <v>3.6238600000000001</v>
      </c>
      <c r="E638" s="13">
        <v>3.0037799999999999</v>
      </c>
      <c r="F638" s="13">
        <v>116.04300000000001</v>
      </c>
      <c r="G638" s="13">
        <v>96.770899999999997</v>
      </c>
      <c r="H638" s="13">
        <v>35.633299999999998</v>
      </c>
      <c r="I638" s="13">
        <v>-9.9266400000000005E-2</v>
      </c>
      <c r="J638" s="13">
        <v>-0.60225700000000004</v>
      </c>
    </row>
    <row r="639" spans="1:10" x14ac:dyDescent="0.2">
      <c r="A639" s="11" t="s">
        <v>2753</v>
      </c>
      <c r="B639" s="12" t="s">
        <v>3677</v>
      </c>
      <c r="C639" s="12" t="s">
        <v>3673</v>
      </c>
      <c r="D639" s="13">
        <v>3.6238600000000001</v>
      </c>
      <c r="E639" s="13">
        <v>3.4642499999999998</v>
      </c>
      <c r="F639" s="13">
        <v>89.412300000000002</v>
      </c>
      <c r="G639" s="13">
        <v>82.0946</v>
      </c>
      <c r="H639" s="13">
        <v>83.713099999999997</v>
      </c>
      <c r="I639" s="13">
        <v>-9.9266400000000005E-2</v>
      </c>
      <c r="J639" s="13">
        <v>-0.14754999999999999</v>
      </c>
    </row>
    <row r="640" spans="1:10" x14ac:dyDescent="0.2">
      <c r="A640" s="11" t="s">
        <v>2753</v>
      </c>
      <c r="B640" s="12" t="s">
        <v>3678</v>
      </c>
      <c r="C640" s="12" t="s">
        <v>3675</v>
      </c>
      <c r="D640" s="13">
        <v>4.1065899999999997</v>
      </c>
      <c r="E640" s="13">
        <v>3.4982799999999998</v>
      </c>
      <c r="F640" s="13">
        <v>116.33499999999999</v>
      </c>
      <c r="G640" s="13">
        <v>139.56800000000001</v>
      </c>
      <c r="H640" s="13">
        <v>20.594899999999999</v>
      </c>
      <c r="I640" s="13">
        <v>4.4193499999999997E-2</v>
      </c>
      <c r="J640" s="13">
        <v>-0.64433600000000002</v>
      </c>
    </row>
    <row r="641" spans="1:10" x14ac:dyDescent="0.2">
      <c r="A641" s="11" t="s">
        <v>2753</v>
      </c>
      <c r="B641" s="12" t="s">
        <v>3678</v>
      </c>
      <c r="C641" s="12" t="s">
        <v>3671</v>
      </c>
      <c r="D641" s="13">
        <v>3.9499300000000002</v>
      </c>
      <c r="E641" s="13">
        <v>3.4529200000000002</v>
      </c>
      <c r="F641" s="13">
        <v>108.956</v>
      </c>
      <c r="G641" s="13">
        <v>110.97199999999999</v>
      </c>
      <c r="H641" s="13">
        <v>50.3902</v>
      </c>
      <c r="I641" s="13">
        <v>-5.5830900000000003E-2</v>
      </c>
      <c r="J641" s="13">
        <v>-0.74436100000000005</v>
      </c>
    </row>
    <row r="642" spans="1:10" x14ac:dyDescent="0.2">
      <c r="A642" s="11" t="s">
        <v>2753</v>
      </c>
      <c r="B642" s="12" t="s">
        <v>3679</v>
      </c>
      <c r="C642" s="12" t="s">
        <v>3671</v>
      </c>
      <c r="D642" s="13">
        <v>3.40097</v>
      </c>
      <c r="E642" s="13">
        <v>2.8571599999999999</v>
      </c>
      <c r="F642" s="13">
        <v>110.416</v>
      </c>
      <c r="G642" s="13">
        <v>69.593299999999999</v>
      </c>
      <c r="H642" s="13">
        <v>51.801200000000001</v>
      </c>
      <c r="I642" s="13">
        <v>-0.13282099999999999</v>
      </c>
      <c r="J642" s="13">
        <v>-0.72579400000000005</v>
      </c>
    </row>
    <row r="643" spans="1:10" x14ac:dyDescent="0.2">
      <c r="A643" s="11" t="s">
        <v>2753</v>
      </c>
      <c r="B643" s="12" t="s">
        <v>3679</v>
      </c>
      <c r="C643" s="12" t="s">
        <v>3671</v>
      </c>
      <c r="D643" s="13">
        <v>3.40097</v>
      </c>
      <c r="E643" s="13">
        <v>2.9691700000000001</v>
      </c>
      <c r="F643" s="13">
        <v>103.624</v>
      </c>
      <c r="G643" s="13">
        <v>96.068700000000007</v>
      </c>
      <c r="H643" s="13">
        <v>57.695300000000003</v>
      </c>
      <c r="I643" s="13">
        <v>-0.13282099999999999</v>
      </c>
      <c r="J643" s="13">
        <v>-0.56216500000000003</v>
      </c>
    </row>
    <row r="644" spans="1:10" x14ac:dyDescent="0.2">
      <c r="A644" s="11" t="s">
        <v>2753</v>
      </c>
      <c r="B644" s="12" t="s">
        <v>3680</v>
      </c>
      <c r="C644" s="12" t="s">
        <v>3675</v>
      </c>
      <c r="D644" s="13">
        <v>4.1822800000000004</v>
      </c>
      <c r="E644" s="13">
        <v>3.3279700000000001</v>
      </c>
      <c r="F644" s="13">
        <v>135.333</v>
      </c>
      <c r="G644" s="13">
        <v>104.44199999999999</v>
      </c>
      <c r="H644" s="13">
        <v>35.444800000000001</v>
      </c>
      <c r="I644" s="13">
        <v>-0.103612</v>
      </c>
      <c r="J644" s="13">
        <v>-0.43221700000000002</v>
      </c>
    </row>
    <row r="645" spans="1:10" x14ac:dyDescent="0.2">
      <c r="A645" s="11" t="s">
        <v>2754</v>
      </c>
      <c r="B645" s="12" t="s">
        <v>3681</v>
      </c>
      <c r="C645" s="12" t="s">
        <v>3682</v>
      </c>
      <c r="D645" s="13">
        <v>4.2790400000000002</v>
      </c>
      <c r="E645" s="13">
        <v>3.1902400000000002</v>
      </c>
      <c r="F645" s="13">
        <v>170.53899999999999</v>
      </c>
      <c r="G645" s="13">
        <v>106.172</v>
      </c>
      <c r="H645" s="13">
        <v>30.346299999999999</v>
      </c>
      <c r="I645" s="13">
        <v>-0.22162399999999999</v>
      </c>
      <c r="J645" s="13">
        <v>-0.79329400000000005</v>
      </c>
    </row>
    <row r="646" spans="1:10" x14ac:dyDescent="0.2">
      <c r="A646" s="11" t="s">
        <v>2755</v>
      </c>
      <c r="B646" s="12" t="s">
        <v>3683</v>
      </c>
      <c r="C646" s="12" t="s">
        <v>3684</v>
      </c>
      <c r="D646" s="13">
        <v>4.1302899999999996</v>
      </c>
      <c r="E646" s="13">
        <v>3.2111900000000002</v>
      </c>
      <c r="F646" s="13">
        <v>141.59299999999999</v>
      </c>
      <c r="G646" s="13">
        <v>89.099199999999996</v>
      </c>
      <c r="H646" s="13">
        <v>51.487000000000002</v>
      </c>
      <c r="I646" s="13">
        <v>-0.22387299999999999</v>
      </c>
      <c r="J646" s="13">
        <v>-0.69189999999999996</v>
      </c>
    </row>
    <row r="647" spans="1:10" x14ac:dyDescent="0.2">
      <c r="A647" s="11" t="s">
        <v>2755</v>
      </c>
      <c r="B647" s="12" t="s">
        <v>3685</v>
      </c>
      <c r="C647" s="12" t="s">
        <v>3686</v>
      </c>
      <c r="D647" s="13">
        <v>4.0736400000000001</v>
      </c>
      <c r="E647" s="13">
        <v>3.1168999999999998</v>
      </c>
      <c r="F647" s="13">
        <v>145.77699999999999</v>
      </c>
      <c r="G647" s="13">
        <v>102.32899999999999</v>
      </c>
      <c r="H647" s="13">
        <v>55.227400000000003</v>
      </c>
      <c r="I647" s="13">
        <v>-3.4250599999999999E-2</v>
      </c>
      <c r="J647" s="13">
        <v>-0.403165</v>
      </c>
    </row>
    <row r="648" spans="1:10" x14ac:dyDescent="0.2">
      <c r="A648" s="11" t="s">
        <v>2755</v>
      </c>
      <c r="B648" s="12" t="s">
        <v>3687</v>
      </c>
      <c r="C648" s="12" t="s">
        <v>3686</v>
      </c>
      <c r="D648" s="13">
        <v>4.41845</v>
      </c>
      <c r="E648" s="13">
        <v>3.43872</v>
      </c>
      <c r="F648" s="13">
        <v>149.06200000000001</v>
      </c>
      <c r="G648" s="13">
        <v>105.35299999999999</v>
      </c>
      <c r="H648" s="13">
        <v>65.780799999999999</v>
      </c>
      <c r="I648" s="13">
        <v>-0.19806099999999999</v>
      </c>
      <c r="J648" s="13">
        <v>-0.47308800000000001</v>
      </c>
    </row>
    <row r="649" spans="1:10" x14ac:dyDescent="0.2">
      <c r="A649" s="11" t="s">
        <v>2755</v>
      </c>
      <c r="B649" s="12" t="s">
        <v>3688</v>
      </c>
      <c r="C649" s="12" t="s">
        <v>3686</v>
      </c>
      <c r="D649" s="13">
        <v>3.9534600000000002</v>
      </c>
      <c r="E649" s="13">
        <v>3.1293799999999998</v>
      </c>
      <c r="F649" s="13">
        <v>132.249</v>
      </c>
      <c r="G649" s="13">
        <v>88.002499999999998</v>
      </c>
      <c r="H649" s="13">
        <v>56.273800000000001</v>
      </c>
      <c r="I649" s="13">
        <v>-0.23089899999999999</v>
      </c>
      <c r="J649" s="13">
        <v>-0.64658800000000005</v>
      </c>
    </row>
    <row r="650" spans="1:10" x14ac:dyDescent="0.2">
      <c r="A650" s="11" t="s">
        <v>2756</v>
      </c>
      <c r="B650" s="12" t="s">
        <v>3689</v>
      </c>
      <c r="C650" s="12" t="s">
        <v>3690</v>
      </c>
      <c r="D650" s="13">
        <v>3.8295499999999998</v>
      </c>
      <c r="E650" s="13">
        <v>2.9786299999999999</v>
      </c>
      <c r="F650" s="13">
        <v>134.41399999999999</v>
      </c>
      <c r="G650" s="13">
        <v>88.045199999999994</v>
      </c>
      <c r="H650" s="13">
        <v>25.343900000000001</v>
      </c>
      <c r="I650" s="13">
        <v>-0.29763200000000001</v>
      </c>
      <c r="J650" s="13">
        <v>-1.0177700000000001</v>
      </c>
    </row>
    <row r="651" spans="1:10" x14ac:dyDescent="0.2">
      <c r="A651" s="11" t="s">
        <v>2756</v>
      </c>
      <c r="B651" s="12" t="s">
        <v>3691</v>
      </c>
      <c r="C651" s="12" t="s">
        <v>3692</v>
      </c>
      <c r="D651" s="13">
        <v>3.8689900000000002</v>
      </c>
      <c r="E651" s="13">
        <v>3.1092300000000002</v>
      </c>
      <c r="F651" s="13">
        <v>126.73099999999999</v>
      </c>
      <c r="G651" s="13">
        <v>94.150700000000001</v>
      </c>
      <c r="H651" s="13">
        <v>38.67</v>
      </c>
      <c r="I651" s="13">
        <v>-0.1065</v>
      </c>
      <c r="J651" s="13">
        <v>-0.68709699999999996</v>
      </c>
    </row>
    <row r="652" spans="1:10" x14ac:dyDescent="0.2">
      <c r="A652" s="11" t="s">
        <v>2756</v>
      </c>
      <c r="B652" s="12" t="s">
        <v>3693</v>
      </c>
      <c r="C652" s="12" t="s">
        <v>3694</v>
      </c>
      <c r="D652" s="13">
        <v>3.9158300000000001</v>
      </c>
      <c r="E652" s="13">
        <v>3.1396199999999999</v>
      </c>
      <c r="F652" s="13">
        <v>128.15799999999999</v>
      </c>
      <c r="G652" s="13">
        <v>107.768</v>
      </c>
      <c r="H652" s="13">
        <v>29.102799999999998</v>
      </c>
      <c r="I652" s="13">
        <v>-3.5985200000000002E-2</v>
      </c>
      <c r="J652" s="13">
        <v>-0.72659499999999999</v>
      </c>
    </row>
    <row r="653" spans="1:10" x14ac:dyDescent="0.2">
      <c r="A653" s="11" t="s">
        <v>2756</v>
      </c>
      <c r="B653" s="12" t="s">
        <v>3693</v>
      </c>
      <c r="C653" s="12" t="s">
        <v>3692</v>
      </c>
      <c r="D653" s="13">
        <v>3.6682399999999999</v>
      </c>
      <c r="E653" s="13">
        <v>3.0668899999999999</v>
      </c>
      <c r="F653" s="13">
        <v>114.902</v>
      </c>
      <c r="G653" s="13">
        <v>101.616</v>
      </c>
      <c r="H653" s="13">
        <v>31.290400000000002</v>
      </c>
      <c r="I653" s="13">
        <v>-7.9600900000000002E-2</v>
      </c>
      <c r="J653" s="13">
        <v>-0.77021099999999998</v>
      </c>
    </row>
    <row r="654" spans="1:10" x14ac:dyDescent="0.2">
      <c r="A654" s="11" t="s">
        <v>2756</v>
      </c>
      <c r="B654" s="12" t="s">
        <v>3695</v>
      </c>
      <c r="C654" s="12" t="s">
        <v>3694</v>
      </c>
      <c r="D654" s="13">
        <v>3.5973999999999999</v>
      </c>
      <c r="E654" s="13">
        <v>2.5539200000000002</v>
      </c>
      <c r="F654" s="13">
        <v>157.99100000000001</v>
      </c>
      <c r="G654" s="13">
        <v>79.941000000000003</v>
      </c>
      <c r="H654" s="13">
        <v>10.0617</v>
      </c>
      <c r="I654" s="13">
        <v>-0.15865699999999999</v>
      </c>
      <c r="J654" s="13">
        <v>-0.83162700000000001</v>
      </c>
    </row>
    <row r="655" spans="1:10" x14ac:dyDescent="0.2">
      <c r="A655" s="11" t="s">
        <v>2756</v>
      </c>
      <c r="B655" s="12" t="s">
        <v>3696</v>
      </c>
      <c r="C655" s="12" t="s">
        <v>3697</v>
      </c>
      <c r="D655" s="13">
        <v>4.3799599999999996</v>
      </c>
      <c r="E655" s="13">
        <v>3.4866199999999998</v>
      </c>
      <c r="F655" s="13">
        <v>139.28700000000001</v>
      </c>
      <c r="G655" s="13">
        <v>93.5364</v>
      </c>
      <c r="H655" s="13">
        <v>63.781300000000002</v>
      </c>
      <c r="I655" s="13">
        <v>-0.204955</v>
      </c>
      <c r="J655" s="13">
        <v>-0.7349</v>
      </c>
    </row>
    <row r="656" spans="1:10" x14ac:dyDescent="0.2">
      <c r="A656" s="11" t="s">
        <v>2756</v>
      </c>
      <c r="B656" s="12" t="s">
        <v>3698</v>
      </c>
      <c r="C656" s="12" t="s">
        <v>3690</v>
      </c>
      <c r="D656" s="13">
        <v>3.8925200000000002</v>
      </c>
      <c r="E656" s="13">
        <v>3.2120600000000001</v>
      </c>
      <c r="F656" s="13">
        <v>120.869</v>
      </c>
      <c r="G656" s="13">
        <v>95.884900000000002</v>
      </c>
      <c r="H656" s="13">
        <v>40.986800000000002</v>
      </c>
      <c r="I656" s="13">
        <v>-0.111224</v>
      </c>
      <c r="J656" s="13">
        <v>-1.1379699999999999</v>
      </c>
    </row>
    <row r="657" spans="1:10" x14ac:dyDescent="0.2">
      <c r="A657" s="11" t="s">
        <v>2757</v>
      </c>
      <c r="B657" s="12" t="s">
        <v>3661</v>
      </c>
      <c r="C657" s="12" t="s">
        <v>3699</v>
      </c>
      <c r="D657" s="13">
        <v>4.3332199999999998</v>
      </c>
      <c r="E657" s="13">
        <v>3.2334999999999998</v>
      </c>
      <c r="F657" s="13">
        <v>178.22900000000001</v>
      </c>
      <c r="G657" s="13">
        <v>88.117500000000007</v>
      </c>
      <c r="H657" s="13">
        <v>21.494</v>
      </c>
      <c r="I657" s="13">
        <v>-0.16405400000000001</v>
      </c>
      <c r="J657" s="13">
        <v>-0.87293500000000002</v>
      </c>
    </row>
    <row r="658" spans="1:10" x14ac:dyDescent="0.2">
      <c r="A658" s="11" t="s">
        <v>2758</v>
      </c>
      <c r="B658" s="12" t="s">
        <v>3700</v>
      </c>
      <c r="C658" s="12" t="s">
        <v>3701</v>
      </c>
      <c r="D658" s="13">
        <v>4.3269299999999999</v>
      </c>
      <c r="E658" s="13">
        <v>3.36687</v>
      </c>
      <c r="F658" s="13">
        <v>146.501</v>
      </c>
      <c r="G658" s="13">
        <v>100.623</v>
      </c>
      <c r="H658" s="13">
        <v>27.030799999999999</v>
      </c>
      <c r="I658" s="13">
        <v>-9.64536E-2</v>
      </c>
      <c r="J658" s="13">
        <v>-0.88233300000000003</v>
      </c>
    </row>
    <row r="659" spans="1:10" x14ac:dyDescent="0.2">
      <c r="A659" s="11" t="s">
        <v>2758</v>
      </c>
      <c r="B659" s="12" t="s">
        <v>3702</v>
      </c>
      <c r="C659" s="12" t="s">
        <v>3703</v>
      </c>
      <c r="D659" s="13">
        <v>3.6832699999999998</v>
      </c>
      <c r="E659" s="13">
        <v>3.06664</v>
      </c>
      <c r="F659" s="13">
        <v>115.964</v>
      </c>
      <c r="G659" s="13">
        <v>90.558700000000002</v>
      </c>
      <c r="H659" s="13">
        <v>41.504300000000001</v>
      </c>
      <c r="I659" s="13">
        <v>-0.39022600000000002</v>
      </c>
      <c r="J659" s="13">
        <v>-0.93241099999999999</v>
      </c>
    </row>
    <row r="660" spans="1:10" x14ac:dyDescent="0.2">
      <c r="A660" s="11" t="s">
        <v>2758</v>
      </c>
      <c r="B660" s="12" t="s">
        <v>3702</v>
      </c>
      <c r="C660" s="12" t="s">
        <v>3703</v>
      </c>
      <c r="D660" s="13">
        <v>3.6832699999999998</v>
      </c>
      <c r="E660" s="13">
        <v>3.2972999999999999</v>
      </c>
      <c r="F660" s="13">
        <v>101.824</v>
      </c>
      <c r="G660" s="13">
        <v>81.309299999999993</v>
      </c>
      <c r="H660" s="13">
        <v>68.227900000000005</v>
      </c>
      <c r="I660" s="13">
        <v>-0.39022600000000002</v>
      </c>
      <c r="J660" s="13">
        <v>-0.68564000000000003</v>
      </c>
    </row>
    <row r="661" spans="1:10" x14ac:dyDescent="0.2">
      <c r="A661" s="11" t="s">
        <v>2759</v>
      </c>
      <c r="B661" s="12" t="s">
        <v>3689</v>
      </c>
      <c r="C661" s="12" t="s">
        <v>3704</v>
      </c>
      <c r="D661" s="13">
        <v>3.87263</v>
      </c>
      <c r="E661" s="13">
        <v>2.9968900000000001</v>
      </c>
      <c r="F661" s="13">
        <v>136.773</v>
      </c>
      <c r="G661" s="13">
        <v>86.336200000000005</v>
      </c>
      <c r="H661" s="13">
        <v>21.6632</v>
      </c>
      <c r="I661" s="13">
        <v>-0.247636</v>
      </c>
      <c r="J661" s="13">
        <v>-0.90877600000000003</v>
      </c>
    </row>
    <row r="662" spans="1:10" x14ac:dyDescent="0.2">
      <c r="A662" s="11" t="s">
        <v>2759</v>
      </c>
      <c r="B662" s="12" t="s">
        <v>3705</v>
      </c>
      <c r="C662" s="12" t="s">
        <v>3706</v>
      </c>
      <c r="D662" s="13">
        <v>3.8754300000000002</v>
      </c>
      <c r="E662" s="13">
        <v>2.9310299999999998</v>
      </c>
      <c r="F662" s="13">
        <v>143.96100000000001</v>
      </c>
      <c r="G662" s="13">
        <v>86.783000000000001</v>
      </c>
      <c r="H662" s="13">
        <v>37.747900000000001</v>
      </c>
      <c r="I662" s="13">
        <v>-0.122182</v>
      </c>
      <c r="J662" s="13">
        <v>-0.74968299999999999</v>
      </c>
    </row>
    <row r="663" spans="1:10" x14ac:dyDescent="0.2">
      <c r="A663" s="11" t="s">
        <v>2759</v>
      </c>
      <c r="B663" s="12" t="s">
        <v>3707</v>
      </c>
      <c r="C663" s="12" t="s">
        <v>3708</v>
      </c>
      <c r="D663" s="13">
        <v>3.9721500000000001</v>
      </c>
      <c r="E663" s="13">
        <v>3.3557000000000001</v>
      </c>
      <c r="F663" s="13">
        <v>116.61799999999999</v>
      </c>
      <c r="G663" s="13">
        <v>116.313</v>
      </c>
      <c r="H663" s="13">
        <v>29.28</v>
      </c>
      <c r="I663" s="13">
        <v>-5.44708E-2</v>
      </c>
      <c r="J663" s="13">
        <v>-0.75089700000000004</v>
      </c>
    </row>
    <row r="664" spans="1:10" x14ac:dyDescent="0.2">
      <c r="A664" s="11" t="s">
        <v>2759</v>
      </c>
      <c r="B664" s="12" t="s">
        <v>3707</v>
      </c>
      <c r="C664" s="12" t="s">
        <v>3706</v>
      </c>
      <c r="D664" s="13">
        <v>3.9657900000000001</v>
      </c>
      <c r="E664" s="13">
        <v>3.4975999999999998</v>
      </c>
      <c r="F664" s="13">
        <v>107.273</v>
      </c>
      <c r="G664" s="13">
        <v>115.658</v>
      </c>
      <c r="H664" s="13">
        <v>28.999700000000001</v>
      </c>
      <c r="I664" s="13">
        <v>-6.6310999999999995E-2</v>
      </c>
      <c r="J664" s="13">
        <v>-0.76273800000000003</v>
      </c>
    </row>
    <row r="665" spans="1:10" x14ac:dyDescent="0.2">
      <c r="A665" s="11" t="s">
        <v>2759</v>
      </c>
      <c r="B665" s="12" t="s">
        <v>3709</v>
      </c>
      <c r="C665" s="12" t="s">
        <v>3708</v>
      </c>
      <c r="D665" s="13">
        <v>3.5819700000000001</v>
      </c>
      <c r="E665" s="13">
        <v>2.5306000000000002</v>
      </c>
      <c r="F665" s="13">
        <v>159.49799999999999</v>
      </c>
      <c r="G665" s="13">
        <v>85.924000000000007</v>
      </c>
      <c r="H665" s="13">
        <v>2.0935999999999999</v>
      </c>
      <c r="I665" s="13">
        <v>-0.110819</v>
      </c>
      <c r="J665" s="13">
        <v>-0.79088999999999998</v>
      </c>
    </row>
    <row r="666" spans="1:10" x14ac:dyDescent="0.2">
      <c r="A666" s="11" t="s">
        <v>2759</v>
      </c>
      <c r="B666" s="12" t="s">
        <v>3710</v>
      </c>
      <c r="C666" s="12" t="s">
        <v>3704</v>
      </c>
      <c r="D666" s="13">
        <v>3.9588299999999998</v>
      </c>
      <c r="E666" s="13">
        <v>3.3710300000000002</v>
      </c>
      <c r="F666" s="13">
        <v>114.685</v>
      </c>
      <c r="G666" s="13">
        <v>100.101</v>
      </c>
      <c r="H666" s="13">
        <v>41.253399999999999</v>
      </c>
      <c r="I666" s="13">
        <v>-0.114477</v>
      </c>
      <c r="J666" s="13">
        <v>-0.63666599999999995</v>
      </c>
    </row>
    <row r="667" spans="1:10" x14ac:dyDescent="0.2">
      <c r="A667" s="11" t="s">
        <v>2760</v>
      </c>
      <c r="B667" s="12" t="s">
        <v>3689</v>
      </c>
      <c r="C667" s="12" t="s">
        <v>3711</v>
      </c>
      <c r="D667" s="13">
        <v>3.7883800000000001</v>
      </c>
      <c r="E667" s="13">
        <v>2.9583599999999999</v>
      </c>
      <c r="F667" s="13">
        <v>132.43700000000001</v>
      </c>
      <c r="G667" s="13">
        <v>87.924099999999996</v>
      </c>
      <c r="H667" s="13">
        <v>24.488399999999999</v>
      </c>
      <c r="I667" s="13">
        <v>-0.26595000000000002</v>
      </c>
      <c r="J667" s="13">
        <v>-0.90568499999999996</v>
      </c>
    </row>
    <row r="668" spans="1:10" x14ac:dyDescent="0.2">
      <c r="A668" s="11" t="s">
        <v>2760</v>
      </c>
      <c r="B668" s="12" t="s">
        <v>3705</v>
      </c>
      <c r="C668" s="12" t="s">
        <v>3712</v>
      </c>
      <c r="D668" s="13">
        <v>3.76376</v>
      </c>
      <c r="E668" s="13">
        <v>2.8063600000000002</v>
      </c>
      <c r="F668" s="13">
        <v>145.357</v>
      </c>
      <c r="G668" s="13">
        <v>72.689599999999999</v>
      </c>
      <c r="H668" s="13">
        <v>29.972799999999999</v>
      </c>
      <c r="I668" s="13">
        <v>-0.24079200000000001</v>
      </c>
      <c r="J668" s="13">
        <v>-0.75679300000000005</v>
      </c>
    </row>
    <row r="669" spans="1:10" x14ac:dyDescent="0.2">
      <c r="A669" s="11" t="s">
        <v>2760</v>
      </c>
      <c r="B669" s="12" t="s">
        <v>3707</v>
      </c>
      <c r="C669" s="12" t="s">
        <v>3712</v>
      </c>
      <c r="D669" s="13">
        <v>3.8789899999999999</v>
      </c>
      <c r="E669" s="13">
        <v>3.48062</v>
      </c>
      <c r="F669" s="13">
        <v>102.994</v>
      </c>
      <c r="G669" s="13">
        <v>104.548</v>
      </c>
      <c r="H669" s="13">
        <v>53.61</v>
      </c>
      <c r="I669" s="13">
        <v>-6.86943E-2</v>
      </c>
      <c r="J669" s="13">
        <v>-0.40973500000000002</v>
      </c>
    </row>
    <row r="670" spans="1:10" x14ac:dyDescent="0.2">
      <c r="A670" s="11" t="s">
        <v>2760</v>
      </c>
      <c r="B670" s="12" t="s">
        <v>3709</v>
      </c>
      <c r="C670" s="12" t="s">
        <v>3712</v>
      </c>
      <c r="D670" s="13">
        <v>4.2854999999999999</v>
      </c>
      <c r="E670" s="13">
        <v>3.4872000000000001</v>
      </c>
      <c r="F670" s="13">
        <v>130.59800000000001</v>
      </c>
      <c r="G670" s="13">
        <v>107.42700000000001</v>
      </c>
      <c r="H670" s="13">
        <v>34.568899999999999</v>
      </c>
      <c r="I670" s="13">
        <v>-0.15041099999999999</v>
      </c>
      <c r="J670" s="13">
        <v>-0.618533</v>
      </c>
    </row>
    <row r="671" spans="1:10" x14ac:dyDescent="0.2">
      <c r="A671" s="11" t="s">
        <v>2760</v>
      </c>
      <c r="B671" s="12" t="s">
        <v>3710</v>
      </c>
      <c r="C671" s="12" t="s">
        <v>3711</v>
      </c>
      <c r="D671" s="13">
        <v>3.95519</v>
      </c>
      <c r="E671" s="13">
        <v>3.3642300000000001</v>
      </c>
      <c r="F671" s="13">
        <v>114.91800000000001</v>
      </c>
      <c r="G671" s="13">
        <v>100.24299999999999</v>
      </c>
      <c r="H671" s="13">
        <v>41.738100000000003</v>
      </c>
      <c r="I671" s="13">
        <v>-0.111765</v>
      </c>
      <c r="J671" s="13">
        <v>-0.63056500000000004</v>
      </c>
    </row>
    <row r="672" spans="1:10" x14ac:dyDescent="0.2">
      <c r="A672" s="11" t="s">
        <v>2761</v>
      </c>
      <c r="B672" s="12" t="s">
        <v>3713</v>
      </c>
      <c r="C672" s="12" t="s">
        <v>3714</v>
      </c>
      <c r="D672" s="13">
        <v>4.1328800000000001</v>
      </c>
      <c r="E672" s="13">
        <v>3.04453</v>
      </c>
      <c r="F672" s="13">
        <v>178.19200000000001</v>
      </c>
      <c r="G672" s="13">
        <v>101.886</v>
      </c>
      <c r="H672" s="13">
        <v>31.216899999999999</v>
      </c>
      <c r="I672" s="13">
        <v>-0.13294600000000001</v>
      </c>
      <c r="J672" s="13">
        <v>-0.91778400000000004</v>
      </c>
    </row>
    <row r="673" spans="1:10" x14ac:dyDescent="0.2">
      <c r="A673" s="11" t="s">
        <v>2761</v>
      </c>
      <c r="B673" s="12" t="s">
        <v>3715</v>
      </c>
      <c r="C673" s="12" t="s">
        <v>3714</v>
      </c>
      <c r="D673" s="13">
        <v>4.5019299999999998</v>
      </c>
      <c r="E673" s="13">
        <v>3.4150700000000001</v>
      </c>
      <c r="F673" s="13">
        <v>169.727</v>
      </c>
      <c r="G673" s="13">
        <v>107.011</v>
      </c>
      <c r="H673" s="13">
        <v>30.9437</v>
      </c>
      <c r="I673" s="13">
        <v>-5.0874500000000003E-2</v>
      </c>
      <c r="J673" s="13">
        <v>-1.0500499999999999</v>
      </c>
    </row>
    <row r="674" spans="1:10" x14ac:dyDescent="0.2">
      <c r="A674" s="11" t="s">
        <v>2761</v>
      </c>
      <c r="B674" s="12" t="s">
        <v>3715</v>
      </c>
      <c r="C674" s="12" t="s">
        <v>3716</v>
      </c>
      <c r="D674" s="13">
        <v>4.3596000000000004</v>
      </c>
      <c r="E674" s="13">
        <v>3.3501799999999999</v>
      </c>
      <c r="F674" s="13">
        <v>153.06299999999999</v>
      </c>
      <c r="G674" s="13">
        <v>102.364</v>
      </c>
      <c r="H674" s="13">
        <v>30.043500000000002</v>
      </c>
      <c r="I674" s="13">
        <v>-8.0593399999999996E-2</v>
      </c>
      <c r="J674" s="13">
        <v>-1.0797600000000001</v>
      </c>
    </row>
    <row r="675" spans="1:10" x14ac:dyDescent="0.2">
      <c r="A675" s="11" t="s">
        <v>2761</v>
      </c>
      <c r="B675" s="12" t="s">
        <v>3689</v>
      </c>
      <c r="C675" s="12" t="s">
        <v>3717</v>
      </c>
      <c r="D675" s="13">
        <v>3.8671199999999999</v>
      </c>
      <c r="E675" s="13">
        <v>2.94157</v>
      </c>
      <c r="F675" s="13">
        <v>141.85599999999999</v>
      </c>
      <c r="G675" s="13">
        <v>85.578900000000004</v>
      </c>
      <c r="H675" s="13">
        <v>17.774899999999999</v>
      </c>
      <c r="I675" s="13">
        <v>-0.24710699999999999</v>
      </c>
      <c r="J675" s="13">
        <v>-0.915937</v>
      </c>
    </row>
    <row r="676" spans="1:10" x14ac:dyDescent="0.2">
      <c r="A676" s="11" t="s">
        <v>2761</v>
      </c>
      <c r="B676" s="12" t="s">
        <v>3707</v>
      </c>
      <c r="C676" s="12" t="s">
        <v>3718</v>
      </c>
      <c r="D676" s="13">
        <v>3.6802000000000001</v>
      </c>
      <c r="E676" s="13">
        <v>2.8366199999999999</v>
      </c>
      <c r="F676" s="13">
        <v>133.39599999999999</v>
      </c>
      <c r="G676" s="13">
        <v>90.4649</v>
      </c>
      <c r="H676" s="13">
        <v>40.323900000000002</v>
      </c>
      <c r="I676" s="13">
        <v>-8.2767599999999997E-2</v>
      </c>
      <c r="J676" s="13">
        <v>-0.343111</v>
      </c>
    </row>
    <row r="677" spans="1:10" x14ac:dyDescent="0.2">
      <c r="A677" s="11" t="s">
        <v>2761</v>
      </c>
      <c r="B677" s="12" t="s">
        <v>3709</v>
      </c>
      <c r="C677" s="12" t="s">
        <v>3718</v>
      </c>
      <c r="D677" s="13">
        <v>3.69204</v>
      </c>
      <c r="E677" s="13">
        <v>2.8662999999999998</v>
      </c>
      <c r="F677" s="13">
        <v>131.81899999999999</v>
      </c>
      <c r="G677" s="13">
        <v>83.916700000000006</v>
      </c>
      <c r="H677" s="13">
        <v>32.2607</v>
      </c>
      <c r="I677" s="13">
        <v>-0.168826</v>
      </c>
      <c r="J677" s="13">
        <v>-0.46201399999999998</v>
      </c>
    </row>
    <row r="678" spans="1:10" x14ac:dyDescent="0.2">
      <c r="A678" s="11" t="s">
        <v>2761</v>
      </c>
      <c r="B678" s="12" t="s">
        <v>3710</v>
      </c>
      <c r="C678" s="12" t="s">
        <v>3717</v>
      </c>
      <c r="D678" s="13">
        <v>3.9769700000000001</v>
      </c>
      <c r="E678" s="13">
        <v>3.3782800000000002</v>
      </c>
      <c r="F678" s="13">
        <v>115.441</v>
      </c>
      <c r="G678" s="13">
        <v>100.17100000000001</v>
      </c>
      <c r="H678" s="13">
        <v>40.755000000000003</v>
      </c>
      <c r="I678" s="13">
        <v>-0.109602</v>
      </c>
      <c r="J678" s="13">
        <v>-0.63178999999999996</v>
      </c>
    </row>
    <row r="679" spans="1:10" x14ac:dyDescent="0.2">
      <c r="A679" s="11" t="s">
        <v>2762</v>
      </c>
      <c r="B679" s="12" t="s">
        <v>3719</v>
      </c>
      <c r="C679" s="12" t="s">
        <v>3714</v>
      </c>
      <c r="D679" s="13">
        <v>4.4684799999999996</v>
      </c>
      <c r="E679" s="13">
        <v>3.4979900000000002</v>
      </c>
      <c r="F679" s="13">
        <v>149.21</v>
      </c>
      <c r="G679" s="13">
        <v>128.34299999999999</v>
      </c>
      <c r="H679" s="13">
        <v>30.029599999999999</v>
      </c>
      <c r="I679" s="13">
        <v>-8.8299000000000002E-2</v>
      </c>
      <c r="J679" s="13">
        <v>-0.67175799999999997</v>
      </c>
    </row>
    <row r="680" spans="1:10" x14ac:dyDescent="0.2">
      <c r="A680" s="11" t="s">
        <v>2762</v>
      </c>
      <c r="B680" s="12" t="s">
        <v>3689</v>
      </c>
      <c r="C680" s="12" t="s">
        <v>3720</v>
      </c>
      <c r="D680" s="13">
        <v>3.8974500000000001</v>
      </c>
      <c r="E680" s="13">
        <v>3.0287099999999998</v>
      </c>
      <c r="F680" s="13">
        <v>136.19999999999999</v>
      </c>
      <c r="G680" s="13">
        <v>87.295000000000002</v>
      </c>
      <c r="H680" s="13">
        <v>21.754300000000001</v>
      </c>
      <c r="I680" s="13">
        <v>-0.24127899999999999</v>
      </c>
      <c r="J680" s="13">
        <v>-0.907439</v>
      </c>
    </row>
    <row r="681" spans="1:10" x14ac:dyDescent="0.2">
      <c r="A681" s="11" t="s">
        <v>2762</v>
      </c>
      <c r="B681" s="12" t="s">
        <v>3705</v>
      </c>
      <c r="C681" s="12" t="s">
        <v>3721</v>
      </c>
      <c r="D681" s="13">
        <v>3.9055499999999999</v>
      </c>
      <c r="E681" s="13">
        <v>3.2022200000000001</v>
      </c>
      <c r="F681" s="13">
        <v>122.566</v>
      </c>
      <c r="G681" s="13">
        <v>94.502600000000001</v>
      </c>
      <c r="H681" s="13">
        <v>30.182700000000001</v>
      </c>
      <c r="I681" s="13">
        <v>-0.200631</v>
      </c>
      <c r="J681" s="13">
        <v>-0.72093700000000005</v>
      </c>
    </row>
    <row r="682" spans="1:10" x14ac:dyDescent="0.2">
      <c r="A682" s="11" t="s">
        <v>2762</v>
      </c>
      <c r="B682" s="12" t="s">
        <v>3707</v>
      </c>
      <c r="C682" s="12" t="s">
        <v>3721</v>
      </c>
      <c r="D682" s="13">
        <v>3.57552</v>
      </c>
      <c r="E682" s="13">
        <v>3.4992000000000001</v>
      </c>
      <c r="F682" s="13">
        <v>85.009299999999996</v>
      </c>
      <c r="G682" s="13">
        <v>97.169899999999998</v>
      </c>
      <c r="H682" s="13">
        <v>68.5749</v>
      </c>
      <c r="I682" s="13">
        <v>-0.21287600000000001</v>
      </c>
      <c r="J682" s="13">
        <v>-0.42660500000000001</v>
      </c>
    </row>
    <row r="683" spans="1:10" x14ac:dyDescent="0.2">
      <c r="A683" s="11" t="s">
        <v>2762</v>
      </c>
      <c r="B683" s="12" t="s">
        <v>3707</v>
      </c>
      <c r="C683" s="12" t="s">
        <v>3721</v>
      </c>
      <c r="D683" s="13">
        <v>3.57552</v>
      </c>
      <c r="E683" s="13">
        <v>2.9283299999999999</v>
      </c>
      <c r="F683" s="13">
        <v>117.77</v>
      </c>
      <c r="G683" s="13">
        <v>84.388499999999993</v>
      </c>
      <c r="H683" s="13">
        <v>47.842500000000001</v>
      </c>
      <c r="I683" s="13">
        <v>-0.21287600000000001</v>
      </c>
      <c r="J683" s="13">
        <v>-0.63213900000000001</v>
      </c>
    </row>
    <row r="684" spans="1:10" x14ac:dyDescent="0.2">
      <c r="A684" s="11" t="s">
        <v>2762</v>
      </c>
      <c r="B684" s="12" t="s">
        <v>3709</v>
      </c>
      <c r="C684" s="12" t="s">
        <v>3721</v>
      </c>
      <c r="D684" s="13">
        <v>3.8796900000000001</v>
      </c>
      <c r="E684" s="13">
        <v>2.9972500000000002</v>
      </c>
      <c r="F684" s="13">
        <v>137.46</v>
      </c>
      <c r="G684" s="13">
        <v>84.096599999999995</v>
      </c>
      <c r="H684" s="13">
        <v>24.920200000000001</v>
      </c>
      <c r="I684" s="13">
        <v>-0.204846</v>
      </c>
      <c r="J684" s="13">
        <v>-0.75225699999999995</v>
      </c>
    </row>
    <row r="685" spans="1:10" x14ac:dyDescent="0.2">
      <c r="A685" s="11" t="s">
        <v>2762</v>
      </c>
      <c r="B685" s="12" t="s">
        <v>3710</v>
      </c>
      <c r="C685" s="12" t="s">
        <v>3720</v>
      </c>
      <c r="D685" s="13">
        <v>3.9760800000000001</v>
      </c>
      <c r="E685" s="13">
        <v>3.4099200000000001</v>
      </c>
      <c r="F685" s="13">
        <v>113.35599999999999</v>
      </c>
      <c r="G685" s="13">
        <v>99.470399999999998</v>
      </c>
      <c r="H685" s="13">
        <v>43.737699999999997</v>
      </c>
      <c r="I685" s="13">
        <v>-0.112944</v>
      </c>
      <c r="J685" s="13">
        <v>-0.61322100000000002</v>
      </c>
    </row>
    <row r="686" spans="1:10" x14ac:dyDescent="0.2">
      <c r="A686" s="11" t="s">
        <v>2763</v>
      </c>
      <c r="B686" s="12" t="s">
        <v>3722</v>
      </c>
      <c r="C686" s="12" t="s">
        <v>3723</v>
      </c>
      <c r="D686" s="13">
        <v>4.1723600000000003</v>
      </c>
      <c r="E686" s="13">
        <v>3.40822</v>
      </c>
      <c r="F686" s="13">
        <v>127.697</v>
      </c>
      <c r="G686" s="13">
        <v>91.448999999999998</v>
      </c>
      <c r="H686" s="13">
        <v>74.096699999999998</v>
      </c>
      <c r="I686" s="13">
        <v>-0.22345000000000001</v>
      </c>
      <c r="J686" s="13">
        <v>-0.42809900000000001</v>
      </c>
    </row>
    <row r="687" spans="1:10" x14ac:dyDescent="0.2">
      <c r="A687" s="11" t="s">
        <v>2763</v>
      </c>
      <c r="B687" s="12" t="s">
        <v>3724</v>
      </c>
      <c r="C687" s="12" t="s">
        <v>3725</v>
      </c>
      <c r="D687" s="13">
        <v>3.7124000000000001</v>
      </c>
      <c r="E687" s="13">
        <v>2.70296</v>
      </c>
      <c r="F687" s="13">
        <v>152.32</v>
      </c>
      <c r="G687" s="13">
        <v>80.400599999999997</v>
      </c>
      <c r="H687" s="13">
        <v>11.4513</v>
      </c>
      <c r="I687" s="13">
        <v>-0.32660499999999998</v>
      </c>
      <c r="J687" s="13">
        <v>-1.42347</v>
      </c>
    </row>
    <row r="688" spans="1:10" x14ac:dyDescent="0.2">
      <c r="A688" s="11" t="s">
        <v>2763</v>
      </c>
      <c r="B688" s="12" t="s">
        <v>3726</v>
      </c>
      <c r="C688" s="12" t="s">
        <v>3725</v>
      </c>
      <c r="D688" s="13">
        <v>3.6493799999999998</v>
      </c>
      <c r="E688" s="13">
        <v>3.1934200000000001</v>
      </c>
      <c r="F688" s="13">
        <v>105.76600000000001</v>
      </c>
      <c r="G688" s="13">
        <v>84.275499999999994</v>
      </c>
      <c r="H688" s="13">
        <v>84.426400000000001</v>
      </c>
      <c r="I688" s="13">
        <v>0.14699499999999999</v>
      </c>
      <c r="J688" s="13">
        <v>-7.2479399999999999E-2</v>
      </c>
    </row>
    <row r="689" spans="1:10" x14ac:dyDescent="0.2">
      <c r="A689" s="11" t="s">
        <v>2763</v>
      </c>
      <c r="B689" s="12" t="s">
        <v>3726</v>
      </c>
      <c r="C689" s="12" t="s">
        <v>3725</v>
      </c>
      <c r="D689" s="13">
        <v>3.6493799999999998</v>
      </c>
      <c r="E689" s="13">
        <v>3.0982500000000002</v>
      </c>
      <c r="F689" s="13">
        <v>111.6</v>
      </c>
      <c r="G689" s="13">
        <v>109.30200000000001</v>
      </c>
      <c r="H689" s="13">
        <v>26.914200000000001</v>
      </c>
      <c r="I689" s="13">
        <v>0.14699499999999999</v>
      </c>
      <c r="J689" s="13">
        <v>-0.61310699999999996</v>
      </c>
    </row>
    <row r="690" spans="1:10" x14ac:dyDescent="0.2">
      <c r="A690" s="11" t="s">
        <v>2763</v>
      </c>
      <c r="B690" s="12" t="s">
        <v>3727</v>
      </c>
      <c r="C690" s="12" t="s">
        <v>3728</v>
      </c>
      <c r="D690" s="13">
        <v>4.1187699999999996</v>
      </c>
      <c r="E690" s="13">
        <v>3.1044700000000001</v>
      </c>
      <c r="F690" s="13">
        <v>153.62700000000001</v>
      </c>
      <c r="G690" s="13">
        <v>93.144400000000005</v>
      </c>
      <c r="H690" s="13">
        <v>16.132300000000001</v>
      </c>
      <c r="I690" s="13">
        <v>-0.25547199999999998</v>
      </c>
      <c r="J690" s="13">
        <v>-1.1201099999999999</v>
      </c>
    </row>
    <row r="691" spans="1:10" x14ac:dyDescent="0.2">
      <c r="A691" s="11" t="s">
        <v>2763</v>
      </c>
      <c r="B691" s="12" t="s">
        <v>3729</v>
      </c>
      <c r="C691" s="12" t="s">
        <v>3730</v>
      </c>
      <c r="D691" s="13">
        <v>3.8737200000000001</v>
      </c>
      <c r="E691" s="13">
        <v>3.0106299999999999</v>
      </c>
      <c r="F691" s="13">
        <v>135.59299999999999</v>
      </c>
      <c r="G691" s="13">
        <v>100.589</v>
      </c>
      <c r="H691" s="13">
        <v>32.0839</v>
      </c>
      <c r="I691" s="13">
        <v>-0.179504</v>
      </c>
      <c r="J691" s="13">
        <v>-1.0629</v>
      </c>
    </row>
    <row r="692" spans="1:10" x14ac:dyDescent="0.2">
      <c r="A692" s="11" t="s">
        <v>2763</v>
      </c>
      <c r="B692" s="12" t="s">
        <v>3729</v>
      </c>
      <c r="C692" s="12" t="s">
        <v>3731</v>
      </c>
      <c r="D692" s="13">
        <v>3.6855799999999999</v>
      </c>
      <c r="E692" s="13">
        <v>2.6431800000000001</v>
      </c>
      <c r="F692" s="13">
        <v>157.87200000000001</v>
      </c>
      <c r="G692" s="13">
        <v>71.846199999999996</v>
      </c>
      <c r="H692" s="13">
        <v>20.328600000000002</v>
      </c>
      <c r="I692" s="13">
        <v>-0.16559099999999999</v>
      </c>
      <c r="J692" s="13">
        <v>-1.0489900000000001</v>
      </c>
    </row>
    <row r="693" spans="1:10" x14ac:dyDescent="0.2">
      <c r="A693" s="11" t="s">
        <v>2763</v>
      </c>
      <c r="B693" s="12" t="s">
        <v>3732</v>
      </c>
      <c r="C693" s="12" t="s">
        <v>3728</v>
      </c>
      <c r="D693" s="13">
        <v>4.1307099999999997</v>
      </c>
      <c r="E693" s="13">
        <v>3.1542300000000001</v>
      </c>
      <c r="F693" s="13">
        <v>148.29499999999999</v>
      </c>
      <c r="G693" s="13">
        <v>115.30500000000001</v>
      </c>
      <c r="H693" s="13">
        <v>15.092599999999999</v>
      </c>
      <c r="I693" s="13">
        <v>-0.13586999999999999</v>
      </c>
      <c r="J693" s="13">
        <v>-1.2264200000000001</v>
      </c>
    </row>
    <row r="694" spans="1:10" x14ac:dyDescent="0.2">
      <c r="A694" s="11" t="s">
        <v>2763</v>
      </c>
      <c r="B694" s="12" t="s">
        <v>3732</v>
      </c>
      <c r="C694" s="12" t="s">
        <v>3730</v>
      </c>
      <c r="D694" s="13">
        <v>3.9549099999999999</v>
      </c>
      <c r="E694" s="13">
        <v>3.4041299999999999</v>
      </c>
      <c r="F694" s="13">
        <v>112.31399999999999</v>
      </c>
      <c r="G694" s="13">
        <v>78.775400000000005</v>
      </c>
      <c r="H694" s="13">
        <v>55.741599999999998</v>
      </c>
      <c r="I694" s="13">
        <v>-0.17847499999999999</v>
      </c>
      <c r="J694" s="13">
        <v>-1.2690300000000001</v>
      </c>
    </row>
    <row r="695" spans="1:10" x14ac:dyDescent="0.2">
      <c r="A695" s="11" t="s">
        <v>2764</v>
      </c>
      <c r="B695" s="12" t="s">
        <v>3733</v>
      </c>
      <c r="C695" s="12" t="s">
        <v>3734</v>
      </c>
      <c r="D695" s="13">
        <v>3.9026000000000001</v>
      </c>
      <c r="E695" s="13">
        <v>2.9086500000000002</v>
      </c>
      <c r="F695" s="13">
        <v>150.34800000000001</v>
      </c>
      <c r="G695" s="13">
        <v>92.481899999999996</v>
      </c>
      <c r="H695" s="13">
        <v>49.053699999999999</v>
      </c>
      <c r="I695" s="13">
        <v>-0.10841000000000001</v>
      </c>
      <c r="J695" s="13">
        <v>-0.55184599999999995</v>
      </c>
    </row>
    <row r="696" spans="1:10" x14ac:dyDescent="0.2">
      <c r="A696" s="11" t="s">
        <v>2764</v>
      </c>
      <c r="B696" s="12" t="s">
        <v>3735</v>
      </c>
      <c r="C696" s="12" t="s">
        <v>3736</v>
      </c>
      <c r="D696" s="13">
        <v>4.2416299999999998</v>
      </c>
      <c r="E696" s="13">
        <v>3.1427299999999998</v>
      </c>
      <c r="F696" s="13">
        <v>177.065</v>
      </c>
      <c r="G696" s="13">
        <v>87.801299999999998</v>
      </c>
      <c r="H696" s="13">
        <v>19.8902</v>
      </c>
      <c r="I696" s="13">
        <v>-6.5333000000000002E-2</v>
      </c>
      <c r="J696" s="13">
        <v>-0.43068400000000001</v>
      </c>
    </row>
    <row r="697" spans="1:10" x14ac:dyDescent="0.2">
      <c r="A697" s="11" t="s">
        <v>2764</v>
      </c>
      <c r="B697" s="12" t="s">
        <v>3737</v>
      </c>
      <c r="C697" s="12" t="s">
        <v>3738</v>
      </c>
      <c r="D697" s="13">
        <v>4.0592100000000002</v>
      </c>
      <c r="E697" s="13">
        <v>3.3187199999999999</v>
      </c>
      <c r="F697" s="13">
        <v>125.614</v>
      </c>
      <c r="G697" s="13">
        <v>108.036</v>
      </c>
      <c r="H697" s="13">
        <v>21.723400000000002</v>
      </c>
      <c r="I697" s="13">
        <v>-9.5672099999999996E-2</v>
      </c>
      <c r="J697" s="13">
        <v>-0.44618799999999997</v>
      </c>
    </row>
    <row r="698" spans="1:10" x14ac:dyDescent="0.2">
      <c r="A698" s="11" t="s">
        <v>2764</v>
      </c>
      <c r="B698" s="12" t="s">
        <v>3739</v>
      </c>
      <c r="C698" s="12" t="s">
        <v>3738</v>
      </c>
      <c r="D698" s="13">
        <v>3.9611999999999998</v>
      </c>
      <c r="E698" s="13">
        <v>3.2243900000000001</v>
      </c>
      <c r="F698" s="13">
        <v>125.14</v>
      </c>
      <c r="G698" s="13">
        <v>78.579899999999995</v>
      </c>
      <c r="H698" s="13">
        <v>47.620699999999999</v>
      </c>
      <c r="I698" s="13">
        <v>-0.110559</v>
      </c>
      <c r="J698" s="13">
        <v>-0.38277499999999998</v>
      </c>
    </row>
    <row r="699" spans="1:10" x14ac:dyDescent="0.2">
      <c r="A699" s="11" t="s">
        <v>2765</v>
      </c>
      <c r="B699" s="12" t="s">
        <v>3735</v>
      </c>
      <c r="C699" s="12" t="s">
        <v>3740</v>
      </c>
      <c r="D699" s="13">
        <v>4.3388400000000003</v>
      </c>
      <c r="E699" s="13">
        <v>3.2443</v>
      </c>
      <c r="F699" s="13">
        <v>173.203</v>
      </c>
      <c r="G699" s="13">
        <v>85.7239</v>
      </c>
      <c r="H699" s="13">
        <v>38.228299999999997</v>
      </c>
      <c r="I699" s="13">
        <v>5.9958699999999997E-2</v>
      </c>
      <c r="J699" s="13">
        <v>-0.488145</v>
      </c>
    </row>
    <row r="700" spans="1:10" x14ac:dyDescent="0.2">
      <c r="A700" s="11" t="s">
        <v>2765</v>
      </c>
      <c r="B700" s="12" t="s">
        <v>3741</v>
      </c>
      <c r="C700" s="12" t="s">
        <v>3742</v>
      </c>
      <c r="D700" s="13">
        <v>4.43032</v>
      </c>
      <c r="E700" s="13">
        <v>3.4215499999999999</v>
      </c>
      <c r="F700" s="13">
        <v>153.11099999999999</v>
      </c>
      <c r="G700" s="13">
        <v>94.039199999999994</v>
      </c>
      <c r="H700" s="13">
        <v>18.168500000000002</v>
      </c>
      <c r="I700" s="13">
        <v>-0.18574599999999999</v>
      </c>
      <c r="J700" s="13">
        <v>-0.87593200000000004</v>
      </c>
    </row>
    <row r="701" spans="1:10" x14ac:dyDescent="0.2">
      <c r="A701" s="11" t="s">
        <v>2765</v>
      </c>
      <c r="B701" s="12" t="s">
        <v>3743</v>
      </c>
      <c r="C701" s="12" t="s">
        <v>3742</v>
      </c>
      <c r="D701" s="13">
        <v>4.2181199999999999</v>
      </c>
      <c r="E701" s="13">
        <v>3.1532800000000001</v>
      </c>
      <c r="F701" s="13">
        <v>163.23599999999999</v>
      </c>
      <c r="G701" s="13">
        <v>103.655</v>
      </c>
      <c r="H701" s="13">
        <v>19.688500000000001</v>
      </c>
      <c r="I701" s="13">
        <v>-0.24173600000000001</v>
      </c>
      <c r="J701" s="13">
        <v>-0.868062</v>
      </c>
    </row>
    <row r="702" spans="1:10" x14ac:dyDescent="0.2">
      <c r="A702" s="11" t="s">
        <v>2766</v>
      </c>
      <c r="B702" s="12" t="s">
        <v>3744</v>
      </c>
      <c r="C702" s="12" t="s">
        <v>3745</v>
      </c>
      <c r="D702" s="13">
        <v>3.9856199999999999</v>
      </c>
      <c r="E702" s="13">
        <v>3.0129600000000001</v>
      </c>
      <c r="F702" s="13">
        <v>147.52799999999999</v>
      </c>
      <c r="G702" s="13">
        <v>99.470100000000002</v>
      </c>
      <c r="H702" s="13">
        <v>36.157800000000002</v>
      </c>
      <c r="I702" s="13">
        <v>-0.38118999999999997</v>
      </c>
      <c r="J702" s="13">
        <v>-1.3160000000000001</v>
      </c>
    </row>
    <row r="703" spans="1:10" x14ac:dyDescent="0.2">
      <c r="A703" s="11" t="s">
        <v>2766</v>
      </c>
      <c r="B703" s="12" t="s">
        <v>3746</v>
      </c>
      <c r="C703" s="12" t="s">
        <v>3745</v>
      </c>
      <c r="D703" s="13">
        <v>4.0121000000000002</v>
      </c>
      <c r="E703" s="13">
        <v>2.9441099999999998</v>
      </c>
      <c r="F703" s="13">
        <v>163.709</v>
      </c>
      <c r="G703" s="13">
        <v>111.73</v>
      </c>
      <c r="H703" s="13">
        <v>32.2029</v>
      </c>
      <c r="I703" s="13">
        <v>-0.37570199999999998</v>
      </c>
      <c r="J703" s="13">
        <v>-1.27782</v>
      </c>
    </row>
    <row r="704" spans="1:10" x14ac:dyDescent="0.2">
      <c r="A704" s="11" t="s">
        <v>2766</v>
      </c>
      <c r="B704" s="12" t="s">
        <v>3747</v>
      </c>
      <c r="C704" s="12" t="s">
        <v>3745</v>
      </c>
      <c r="D704" s="13">
        <v>3.5211000000000001</v>
      </c>
      <c r="E704" s="13">
        <v>3.18099</v>
      </c>
      <c r="F704" s="13">
        <v>98.790999999999997</v>
      </c>
      <c r="G704" s="13">
        <v>104.401</v>
      </c>
      <c r="H704" s="13">
        <v>71.8703</v>
      </c>
      <c r="I704" s="13">
        <v>-0.32863799999999999</v>
      </c>
      <c r="J704" s="13">
        <v>-0.69551300000000005</v>
      </c>
    </row>
    <row r="705" spans="1:10" x14ac:dyDescent="0.2">
      <c r="A705" s="11" t="s">
        <v>2766</v>
      </c>
      <c r="B705" s="12" t="s">
        <v>3747</v>
      </c>
      <c r="C705" s="12" t="s">
        <v>3745</v>
      </c>
      <c r="D705" s="13">
        <v>3.5211000000000001</v>
      </c>
      <c r="E705" s="13">
        <v>3.4026200000000002</v>
      </c>
      <c r="F705" s="13">
        <v>87.015000000000001</v>
      </c>
      <c r="G705" s="13">
        <v>106.964</v>
      </c>
      <c r="H705" s="13">
        <v>60.512799999999999</v>
      </c>
      <c r="I705" s="13">
        <v>-0.32863799999999999</v>
      </c>
      <c r="J705" s="13">
        <v>-0.83227899999999999</v>
      </c>
    </row>
    <row r="706" spans="1:10" x14ac:dyDescent="0.2">
      <c r="A706" s="11" t="s">
        <v>2766</v>
      </c>
      <c r="B706" s="12" t="s">
        <v>3747</v>
      </c>
      <c r="C706" s="12" t="s">
        <v>3745</v>
      </c>
      <c r="D706" s="13">
        <v>3.5211000000000001</v>
      </c>
      <c r="E706" s="13">
        <v>3.3830499999999999</v>
      </c>
      <c r="F706" s="13">
        <v>88.027699999999996</v>
      </c>
      <c r="G706" s="13">
        <v>105.33499999999999</v>
      </c>
      <c r="H706" s="13">
        <v>79.879199999999997</v>
      </c>
      <c r="I706" s="13">
        <v>-0.32863799999999999</v>
      </c>
      <c r="J706" s="13">
        <v>-0.86076900000000001</v>
      </c>
    </row>
    <row r="707" spans="1:10" x14ac:dyDescent="0.2">
      <c r="A707" s="11" t="s">
        <v>2767</v>
      </c>
      <c r="B707" s="12" t="s">
        <v>3748</v>
      </c>
      <c r="C707" s="12" t="s">
        <v>3749</v>
      </c>
      <c r="D707" s="13">
        <v>3.7901899999999999</v>
      </c>
      <c r="E707" s="13">
        <v>2.96929</v>
      </c>
      <c r="F707" s="13">
        <v>131.64099999999999</v>
      </c>
      <c r="G707" s="13">
        <v>103.095</v>
      </c>
      <c r="H707" s="13">
        <v>27.184899999999999</v>
      </c>
      <c r="I707" s="13">
        <v>-0.12642700000000001</v>
      </c>
      <c r="J707" s="13">
        <v>-1.0161199999999999</v>
      </c>
    </row>
    <row r="708" spans="1:10" x14ac:dyDescent="0.2">
      <c r="A708" s="11" t="s">
        <v>2767</v>
      </c>
      <c r="B708" s="12" t="s">
        <v>3748</v>
      </c>
      <c r="C708" s="12" t="s">
        <v>3750</v>
      </c>
      <c r="D708" s="13">
        <v>3.9311600000000002</v>
      </c>
      <c r="E708" s="13">
        <v>3.20221</v>
      </c>
      <c r="F708" s="13">
        <v>124.51300000000001</v>
      </c>
      <c r="G708" s="13">
        <v>110.512</v>
      </c>
      <c r="H708" s="13">
        <v>43.861199999999997</v>
      </c>
      <c r="I708" s="13">
        <v>-6.4916799999999997E-2</v>
      </c>
      <c r="J708" s="13">
        <v>-0.95460800000000001</v>
      </c>
    </row>
    <row r="709" spans="1:10" x14ac:dyDescent="0.2">
      <c r="A709" s="11" t="s">
        <v>2767</v>
      </c>
      <c r="B709" s="12" t="s">
        <v>3751</v>
      </c>
      <c r="C709" s="12" t="s">
        <v>3752</v>
      </c>
      <c r="D709" s="13">
        <v>4.0989899999999997</v>
      </c>
      <c r="E709" s="13">
        <v>3.3520099999999999</v>
      </c>
      <c r="F709" s="13">
        <v>126.181</v>
      </c>
      <c r="G709" s="13">
        <v>93.343999999999994</v>
      </c>
      <c r="H709" s="13">
        <v>67.6631</v>
      </c>
      <c r="I709" s="13">
        <v>-0.20092199999999999</v>
      </c>
      <c r="J709" s="13">
        <v>-0.56504500000000002</v>
      </c>
    </row>
    <row r="710" spans="1:10" x14ac:dyDescent="0.2">
      <c r="A710" s="11" t="s">
        <v>2767</v>
      </c>
      <c r="B710" s="12" t="s">
        <v>3753</v>
      </c>
      <c r="C710" s="12" t="s">
        <v>3752</v>
      </c>
      <c r="D710" s="13">
        <v>4.1509</v>
      </c>
      <c r="E710" s="13">
        <v>3.38375</v>
      </c>
      <c r="F710" s="13">
        <v>127.845</v>
      </c>
      <c r="G710" s="13">
        <v>96.606099999999998</v>
      </c>
      <c r="H710" s="13">
        <v>69.240899999999996</v>
      </c>
      <c r="I710" s="13">
        <v>-0.16689999999999999</v>
      </c>
      <c r="J710" s="13">
        <v>-0.45320199999999999</v>
      </c>
    </row>
    <row r="711" spans="1:10" x14ac:dyDescent="0.2">
      <c r="A711" s="11" t="s">
        <v>2767</v>
      </c>
      <c r="B711" s="12" t="s">
        <v>3754</v>
      </c>
      <c r="C711" s="12" t="s">
        <v>3749</v>
      </c>
      <c r="D711" s="13">
        <v>3.76546</v>
      </c>
      <c r="E711" s="13">
        <v>2.7997399999999999</v>
      </c>
      <c r="F711" s="13">
        <v>146.37299999999999</v>
      </c>
      <c r="G711" s="13">
        <v>86.645200000000003</v>
      </c>
      <c r="H711" s="13">
        <v>50.225200000000001</v>
      </c>
      <c r="I711" s="13">
        <v>-1.3855900000000001E-2</v>
      </c>
      <c r="J711" s="13">
        <v>-0.58089400000000002</v>
      </c>
    </row>
    <row r="712" spans="1:10" x14ac:dyDescent="0.2">
      <c r="A712" s="11" t="s">
        <v>2767</v>
      </c>
      <c r="B712" s="12" t="s">
        <v>3755</v>
      </c>
      <c r="C712" s="12" t="s">
        <v>3750</v>
      </c>
      <c r="D712" s="13">
        <v>3.4638200000000001</v>
      </c>
      <c r="E712" s="13">
        <v>2.7303899999999999</v>
      </c>
      <c r="F712" s="13">
        <v>123.748</v>
      </c>
      <c r="G712" s="13">
        <v>85.003200000000007</v>
      </c>
      <c r="H712" s="13">
        <v>52.1357</v>
      </c>
      <c r="I712" s="13">
        <v>2.9869400000000001E-2</v>
      </c>
      <c r="J712" s="13">
        <v>-0.81865699999999997</v>
      </c>
    </row>
    <row r="713" spans="1:10" x14ac:dyDescent="0.2">
      <c r="A713" s="11" t="s">
        <v>2767</v>
      </c>
      <c r="B713" s="12" t="s">
        <v>3756</v>
      </c>
      <c r="C713" s="12" t="s">
        <v>3752</v>
      </c>
      <c r="D713" s="13">
        <v>4.1203099999999999</v>
      </c>
      <c r="E713" s="13">
        <v>3.09721</v>
      </c>
      <c r="F713" s="13">
        <v>154.99600000000001</v>
      </c>
      <c r="G713" s="13">
        <v>91.6541</v>
      </c>
      <c r="H713" s="13">
        <v>21.714099999999998</v>
      </c>
      <c r="I713" s="13">
        <v>-0.237702</v>
      </c>
      <c r="J713" s="13">
        <v>-0.99300100000000002</v>
      </c>
    </row>
    <row r="714" spans="1:10" x14ac:dyDescent="0.2">
      <c r="A714" s="11" t="s">
        <v>2768</v>
      </c>
      <c r="B714" s="12" t="s">
        <v>3757</v>
      </c>
      <c r="C714" s="12" t="s">
        <v>3758</v>
      </c>
      <c r="D714" s="13">
        <v>3.6966800000000002</v>
      </c>
      <c r="E714" s="13">
        <v>2.8978199999999998</v>
      </c>
      <c r="F714" s="13">
        <v>130.63800000000001</v>
      </c>
      <c r="G714" s="13">
        <v>90.649600000000007</v>
      </c>
      <c r="H714" s="13">
        <v>37.3996</v>
      </c>
      <c r="I714" s="13">
        <v>-0.249249</v>
      </c>
      <c r="J714" s="13">
        <v>-0.78863499999999997</v>
      </c>
    </row>
    <row r="715" spans="1:10" x14ac:dyDescent="0.2">
      <c r="A715" s="11" t="s">
        <v>2768</v>
      </c>
      <c r="B715" s="12" t="s">
        <v>3759</v>
      </c>
      <c r="C715" s="12" t="s">
        <v>3758</v>
      </c>
      <c r="D715" s="13">
        <v>3.9075600000000001</v>
      </c>
      <c r="E715" s="13">
        <v>3.46773</v>
      </c>
      <c r="F715" s="13">
        <v>105.979</v>
      </c>
      <c r="G715" s="13">
        <v>101.93</v>
      </c>
      <c r="H715" s="13">
        <v>56.476900000000001</v>
      </c>
      <c r="I715" s="13">
        <v>-0.24827299999999999</v>
      </c>
      <c r="J715" s="13">
        <v>-0.62740099999999999</v>
      </c>
    </row>
    <row r="716" spans="1:10" x14ac:dyDescent="0.2">
      <c r="A716" s="11" t="s">
        <v>2768</v>
      </c>
      <c r="B716" s="12" t="s">
        <v>3760</v>
      </c>
      <c r="C716" s="12" t="s">
        <v>3761</v>
      </c>
      <c r="D716" s="13">
        <v>4.1251800000000003</v>
      </c>
      <c r="E716" s="13">
        <v>3.16133</v>
      </c>
      <c r="F716" s="13">
        <v>146.68899999999999</v>
      </c>
      <c r="G716" s="13">
        <v>91.958200000000005</v>
      </c>
      <c r="H716" s="13">
        <v>20.171600000000002</v>
      </c>
      <c r="I716" s="13">
        <v>-0.19664400000000001</v>
      </c>
      <c r="J716" s="13">
        <v>-1.1589</v>
      </c>
    </row>
    <row r="717" spans="1:10" x14ac:dyDescent="0.2">
      <c r="A717" s="11" t="s">
        <v>2768</v>
      </c>
      <c r="B717" s="12" t="s">
        <v>3762</v>
      </c>
      <c r="C717" s="12" t="s">
        <v>3763</v>
      </c>
      <c r="D717" s="13">
        <v>4.1157000000000004</v>
      </c>
      <c r="E717" s="13">
        <v>3.1420400000000002</v>
      </c>
      <c r="F717" s="13">
        <v>147.899</v>
      </c>
      <c r="G717" s="13">
        <v>93.114000000000004</v>
      </c>
      <c r="H717" s="13">
        <v>57.051099999999998</v>
      </c>
      <c r="I717" s="13">
        <v>-1.03894E-2</v>
      </c>
      <c r="J717" s="13">
        <v>-0.42935200000000001</v>
      </c>
    </row>
    <row r="718" spans="1:10" x14ac:dyDescent="0.2">
      <c r="A718" s="11" t="s">
        <v>2768</v>
      </c>
      <c r="B718" s="12" t="s">
        <v>3764</v>
      </c>
      <c r="C718" s="12" t="s">
        <v>3765</v>
      </c>
      <c r="D718" s="13">
        <v>3.93235</v>
      </c>
      <c r="E718" s="13">
        <v>2.9451000000000001</v>
      </c>
      <c r="F718" s="13">
        <v>149.44300000000001</v>
      </c>
      <c r="G718" s="13">
        <v>85.672600000000003</v>
      </c>
      <c r="H718" s="13">
        <v>17.4788</v>
      </c>
      <c r="I718" s="13">
        <v>-0.191688</v>
      </c>
      <c r="J718" s="13">
        <v>-1.56494</v>
      </c>
    </row>
    <row r="719" spans="1:10" x14ac:dyDescent="0.2">
      <c r="A719" s="11" t="s">
        <v>2768</v>
      </c>
      <c r="B719" s="12" t="s">
        <v>3766</v>
      </c>
      <c r="C719" s="12" t="s">
        <v>3763</v>
      </c>
      <c r="D719" s="13">
        <v>3.8948399999999999</v>
      </c>
      <c r="E719" s="13">
        <v>2.9344199999999998</v>
      </c>
      <c r="F719" s="13">
        <v>145.92500000000001</v>
      </c>
      <c r="G719" s="13">
        <v>100.747</v>
      </c>
      <c r="H719" s="13">
        <v>12.4945</v>
      </c>
      <c r="I719" s="13">
        <v>-0.22107599999999999</v>
      </c>
      <c r="J719" s="13">
        <v>-1.3656699999999999</v>
      </c>
    </row>
    <row r="720" spans="1:10" x14ac:dyDescent="0.2">
      <c r="A720" s="11" t="s">
        <v>2768</v>
      </c>
      <c r="B720" s="12" t="s">
        <v>3767</v>
      </c>
      <c r="C720" s="12" t="s">
        <v>3768</v>
      </c>
      <c r="D720" s="13">
        <v>3.54915</v>
      </c>
      <c r="E720" s="13">
        <v>3.1139600000000001</v>
      </c>
      <c r="F720" s="13">
        <v>104.28400000000001</v>
      </c>
      <c r="G720" s="13">
        <v>80.403800000000004</v>
      </c>
      <c r="H720" s="13">
        <v>65.02</v>
      </c>
      <c r="I720" s="13">
        <v>-0.1613</v>
      </c>
      <c r="J720" s="13">
        <v>-0.54759500000000005</v>
      </c>
    </row>
    <row r="721" spans="1:10" x14ac:dyDescent="0.2">
      <c r="A721" s="11" t="s">
        <v>2768</v>
      </c>
      <c r="B721" s="12" t="s">
        <v>3767</v>
      </c>
      <c r="C721" s="12" t="s">
        <v>3768</v>
      </c>
      <c r="D721" s="13">
        <v>3.54915</v>
      </c>
      <c r="E721" s="13">
        <v>3.3746499999999999</v>
      </c>
      <c r="F721" s="13">
        <v>89.9923</v>
      </c>
      <c r="G721" s="13">
        <v>97.584599999999995</v>
      </c>
      <c r="H721" s="13">
        <v>61.377200000000002</v>
      </c>
      <c r="I721" s="13">
        <v>-0.1613</v>
      </c>
      <c r="J721" s="13">
        <v>-0.74919400000000003</v>
      </c>
    </row>
    <row r="722" spans="1:10" x14ac:dyDescent="0.2">
      <c r="A722" s="11" t="s">
        <v>2768</v>
      </c>
      <c r="B722" s="12" t="s">
        <v>3769</v>
      </c>
      <c r="C722" s="12" t="s">
        <v>3768</v>
      </c>
      <c r="D722" s="13">
        <v>4.3381800000000004</v>
      </c>
      <c r="E722" s="13">
        <v>3.42875</v>
      </c>
      <c r="F722" s="13">
        <v>140.88</v>
      </c>
      <c r="G722" s="13">
        <v>121.291</v>
      </c>
      <c r="H722" s="13">
        <v>70.398200000000003</v>
      </c>
      <c r="I722" s="13">
        <v>9.0674799999999993E-3</v>
      </c>
      <c r="J722" s="13">
        <v>-0.27095200000000003</v>
      </c>
    </row>
    <row r="723" spans="1:10" x14ac:dyDescent="0.2">
      <c r="A723" s="11" t="s">
        <v>2768</v>
      </c>
      <c r="B723" s="12" t="s">
        <v>3770</v>
      </c>
      <c r="C723" s="12" t="s">
        <v>3761</v>
      </c>
      <c r="D723" s="13">
        <v>3.3859400000000002</v>
      </c>
      <c r="E723" s="13">
        <v>2.59735</v>
      </c>
      <c r="F723" s="13">
        <v>127.89100000000001</v>
      </c>
      <c r="G723" s="13">
        <v>80.008200000000002</v>
      </c>
      <c r="H723" s="13">
        <v>33.904800000000002</v>
      </c>
      <c r="I723" s="13">
        <v>-9.8637600000000006E-2</v>
      </c>
      <c r="J723" s="13">
        <v>-0.69636799999999999</v>
      </c>
    </row>
    <row r="724" spans="1:10" x14ac:dyDescent="0.2">
      <c r="A724" s="11" t="s">
        <v>2768</v>
      </c>
      <c r="B724" s="12" t="s">
        <v>3770</v>
      </c>
      <c r="C724" s="12" t="s">
        <v>3761</v>
      </c>
      <c r="D724" s="13">
        <v>3.3859400000000002</v>
      </c>
      <c r="E724" s="13">
        <v>3.3222999999999998</v>
      </c>
      <c r="F724" s="13">
        <v>83.855500000000006</v>
      </c>
      <c r="G724" s="13">
        <v>81.071899999999999</v>
      </c>
      <c r="H724" s="13">
        <v>81.481200000000001</v>
      </c>
      <c r="I724" s="13">
        <v>-9.8637600000000006E-2</v>
      </c>
      <c r="J724" s="13">
        <v>-0.21463299999999999</v>
      </c>
    </row>
    <row r="725" spans="1:10" x14ac:dyDescent="0.2">
      <c r="A725" s="11" t="s">
        <v>2768</v>
      </c>
      <c r="B725" s="12" t="s">
        <v>3771</v>
      </c>
      <c r="C725" s="12" t="s">
        <v>3768</v>
      </c>
      <c r="D725" s="13">
        <v>3.78104</v>
      </c>
      <c r="E725" s="13">
        <v>3.0013100000000001</v>
      </c>
      <c r="F725" s="13">
        <v>128.12299999999999</v>
      </c>
      <c r="G725" s="13">
        <v>87.363</v>
      </c>
      <c r="H725" s="13">
        <v>48.008400000000002</v>
      </c>
      <c r="I725" s="13">
        <v>-9.4994099999999998E-2</v>
      </c>
      <c r="J725" s="13">
        <v>-0.76998500000000003</v>
      </c>
    </row>
    <row r="726" spans="1:10" x14ac:dyDescent="0.2">
      <c r="A726" s="11" t="s">
        <v>2768</v>
      </c>
      <c r="B726" s="12" t="s">
        <v>3771</v>
      </c>
      <c r="C726" s="12" t="s">
        <v>3772</v>
      </c>
      <c r="D726" s="13">
        <v>3.9986799999999998</v>
      </c>
      <c r="E726" s="13">
        <v>3.1944699999999999</v>
      </c>
      <c r="F726" s="13">
        <v>130.61699999999999</v>
      </c>
      <c r="G726" s="13">
        <v>77.017200000000003</v>
      </c>
      <c r="H726" s="13">
        <v>65.329800000000006</v>
      </c>
      <c r="I726" s="13">
        <v>-0.160638</v>
      </c>
      <c r="J726" s="13">
        <v>-0.72326400000000002</v>
      </c>
    </row>
    <row r="727" spans="1:10" x14ac:dyDescent="0.2">
      <c r="A727" s="11" t="s">
        <v>2768</v>
      </c>
      <c r="B727" s="12" t="s">
        <v>3773</v>
      </c>
      <c r="C727" s="12" t="s">
        <v>3768</v>
      </c>
      <c r="D727" s="13">
        <v>4.1695500000000001</v>
      </c>
      <c r="E727" s="13">
        <v>3.4755600000000002</v>
      </c>
      <c r="F727" s="13">
        <v>122.369</v>
      </c>
      <c r="G727" s="13">
        <v>94.518900000000002</v>
      </c>
      <c r="H727" s="13">
        <v>47.892499999999998</v>
      </c>
      <c r="I727" s="13">
        <v>-0.11124000000000001</v>
      </c>
      <c r="J727" s="13">
        <v>-0.94621200000000005</v>
      </c>
    </row>
    <row r="728" spans="1:10" x14ac:dyDescent="0.2">
      <c r="A728" s="11" t="s">
        <v>2769</v>
      </c>
      <c r="B728" s="12" t="s">
        <v>3774</v>
      </c>
      <c r="C728" s="12" t="s">
        <v>3775</v>
      </c>
      <c r="D728" s="13">
        <v>4.3079700000000001</v>
      </c>
      <c r="E728" s="13">
        <v>3.3536299999999999</v>
      </c>
      <c r="F728" s="13">
        <v>145.815</v>
      </c>
      <c r="G728" s="13">
        <v>112.498</v>
      </c>
      <c r="H728" s="13">
        <v>23.323699999999999</v>
      </c>
      <c r="I728" s="13">
        <v>-0.18556</v>
      </c>
      <c r="J728" s="13">
        <v>-0.85980000000000001</v>
      </c>
    </row>
    <row r="729" spans="1:10" x14ac:dyDescent="0.2">
      <c r="A729" s="11" t="s">
        <v>2769</v>
      </c>
      <c r="B729" s="12" t="s">
        <v>3776</v>
      </c>
      <c r="C729" s="12" t="s">
        <v>3777</v>
      </c>
      <c r="D729" s="13">
        <v>3.8971800000000001</v>
      </c>
      <c r="E729" s="13">
        <v>3.00122</v>
      </c>
      <c r="F729" s="13">
        <v>138.858</v>
      </c>
      <c r="G729" s="13">
        <v>90.111599999999996</v>
      </c>
      <c r="H729" s="13">
        <v>18.553699999999999</v>
      </c>
      <c r="I729" s="13">
        <v>-0.13708400000000001</v>
      </c>
      <c r="J729" s="13">
        <v>-0.95698000000000005</v>
      </c>
    </row>
    <row r="730" spans="1:10" x14ac:dyDescent="0.2">
      <c r="A730" s="11" t="s">
        <v>2769</v>
      </c>
      <c r="B730" s="12" t="s">
        <v>3778</v>
      </c>
      <c r="C730" s="12" t="s">
        <v>3777</v>
      </c>
      <c r="D730" s="13">
        <v>3.94278</v>
      </c>
      <c r="E730" s="13">
        <v>3.4159700000000002</v>
      </c>
      <c r="F730" s="13">
        <v>110.771</v>
      </c>
      <c r="G730" s="13">
        <v>97.795299999999997</v>
      </c>
      <c r="H730" s="13">
        <v>41.219099999999997</v>
      </c>
      <c r="I730" s="13">
        <v>-0.29724099999999998</v>
      </c>
      <c r="J730" s="13">
        <v>-0.838175</v>
      </c>
    </row>
    <row r="731" spans="1:10" x14ac:dyDescent="0.2">
      <c r="A731" s="11" t="s">
        <v>2769</v>
      </c>
      <c r="B731" s="12" t="s">
        <v>3779</v>
      </c>
      <c r="C731" s="12" t="s">
        <v>3777</v>
      </c>
      <c r="D731" s="13">
        <v>3.95946</v>
      </c>
      <c r="E731" s="13">
        <v>3.09029</v>
      </c>
      <c r="F731" s="13">
        <v>136.32499999999999</v>
      </c>
      <c r="G731" s="13">
        <v>96.123599999999996</v>
      </c>
      <c r="H731" s="13">
        <v>18.061</v>
      </c>
      <c r="I731" s="13">
        <v>-0.26522600000000002</v>
      </c>
      <c r="J731" s="13">
        <v>-1.01528</v>
      </c>
    </row>
    <row r="732" spans="1:10" x14ac:dyDescent="0.2">
      <c r="A732" s="11" t="s">
        <v>2769</v>
      </c>
      <c r="B732" s="12" t="s">
        <v>3780</v>
      </c>
      <c r="C732" s="12" t="s">
        <v>3777</v>
      </c>
      <c r="D732" s="13">
        <v>4.1183699999999996</v>
      </c>
      <c r="E732" s="13">
        <v>3.1127799999999999</v>
      </c>
      <c r="F732" s="13">
        <v>152.221</v>
      </c>
      <c r="G732" s="13">
        <v>98.846199999999996</v>
      </c>
      <c r="H732" s="13">
        <v>51.866300000000003</v>
      </c>
      <c r="I732" s="13">
        <v>-2.3677299999999998E-2</v>
      </c>
      <c r="J732" s="13">
        <v>-0.45005200000000001</v>
      </c>
    </row>
    <row r="733" spans="1:10" x14ac:dyDescent="0.2">
      <c r="A733" s="11" t="s">
        <v>2769</v>
      </c>
      <c r="B733" s="12" t="s">
        <v>3781</v>
      </c>
      <c r="C733" s="12" t="s">
        <v>3777</v>
      </c>
      <c r="D733" s="13">
        <v>3.9189799999999999</v>
      </c>
      <c r="E733" s="13">
        <v>3.46244</v>
      </c>
      <c r="F733" s="13">
        <v>106.46599999999999</v>
      </c>
      <c r="G733" s="13">
        <v>90.270799999999994</v>
      </c>
      <c r="H733" s="13">
        <v>86.53</v>
      </c>
      <c r="I733" s="13">
        <v>-6.7560099999999998E-2</v>
      </c>
      <c r="J733" s="13">
        <v>-0.11312</v>
      </c>
    </row>
    <row r="734" spans="1:10" x14ac:dyDescent="0.2">
      <c r="A734" s="11" t="s">
        <v>2770</v>
      </c>
      <c r="B734" s="12" t="s">
        <v>3782</v>
      </c>
      <c r="C734" s="12" t="s">
        <v>3783</v>
      </c>
      <c r="D734" s="13">
        <v>4.1005500000000001</v>
      </c>
      <c r="E734" s="13">
        <v>3.0290900000000001</v>
      </c>
      <c r="F734" s="13">
        <v>164.74299999999999</v>
      </c>
      <c r="G734" s="13">
        <v>98.435000000000002</v>
      </c>
      <c r="H734" s="13">
        <v>38.978000000000002</v>
      </c>
      <c r="I734" s="13">
        <v>-1.38189E-2</v>
      </c>
      <c r="J734" s="13">
        <v>-0.527339</v>
      </c>
    </row>
    <row r="735" spans="1:10" x14ac:dyDescent="0.2">
      <c r="A735" s="11" t="s">
        <v>2770</v>
      </c>
      <c r="B735" s="12" t="s">
        <v>3784</v>
      </c>
      <c r="C735" s="12" t="s">
        <v>3785</v>
      </c>
      <c r="D735" s="13">
        <v>3.9773100000000001</v>
      </c>
      <c r="E735" s="13">
        <v>3.1978200000000001</v>
      </c>
      <c r="F735" s="13">
        <v>128.512</v>
      </c>
      <c r="G735" s="13">
        <v>108.502</v>
      </c>
      <c r="H735" s="13">
        <v>12.0214</v>
      </c>
      <c r="I735" s="13">
        <v>-7.3865899999999998E-2</v>
      </c>
      <c r="J735" s="13">
        <v>-0.709345</v>
      </c>
    </row>
    <row r="736" spans="1:10" x14ac:dyDescent="0.2">
      <c r="A736" s="11" t="s">
        <v>2770</v>
      </c>
      <c r="B736" s="12" t="s">
        <v>3786</v>
      </c>
      <c r="C736" s="12" t="s">
        <v>3785</v>
      </c>
      <c r="D736" s="13">
        <v>3.7675999999999998</v>
      </c>
      <c r="E736" s="13">
        <v>2.8219500000000002</v>
      </c>
      <c r="F736" s="13">
        <v>143.98699999999999</v>
      </c>
      <c r="G736" s="13">
        <v>83.444100000000006</v>
      </c>
      <c r="H736" s="13">
        <v>16.507300000000001</v>
      </c>
      <c r="I736" s="13">
        <v>-0.27576099999999998</v>
      </c>
      <c r="J736" s="13">
        <v>-0.92750200000000005</v>
      </c>
    </row>
    <row r="737" spans="1:10" x14ac:dyDescent="0.2">
      <c r="A737" s="11" t="s">
        <v>2770</v>
      </c>
      <c r="B737" s="12" t="s">
        <v>3787</v>
      </c>
      <c r="C737" s="12" t="s">
        <v>3785</v>
      </c>
      <c r="D737" s="13">
        <v>3.83127</v>
      </c>
      <c r="E737" s="13">
        <v>3.1977799999999998</v>
      </c>
      <c r="F737" s="13">
        <v>117.449</v>
      </c>
      <c r="G737" s="13">
        <v>81.633499999999998</v>
      </c>
      <c r="H737" s="13">
        <v>75.826999999999998</v>
      </c>
      <c r="I737" s="13">
        <v>-5.2457700000000003E-2</v>
      </c>
      <c r="J737" s="13">
        <v>-0.24432000000000001</v>
      </c>
    </row>
    <row r="738" spans="1:10" x14ac:dyDescent="0.2">
      <c r="A738" s="11" t="s">
        <v>2771</v>
      </c>
      <c r="B738" s="12" t="s">
        <v>3788</v>
      </c>
      <c r="C738" s="12" t="s">
        <v>3789</v>
      </c>
      <c r="D738" s="13">
        <v>4.3348699999999996</v>
      </c>
      <c r="E738" s="13">
        <v>3.29948</v>
      </c>
      <c r="F738" s="13">
        <v>157.24600000000001</v>
      </c>
      <c r="G738" s="13">
        <v>105.411</v>
      </c>
      <c r="H738" s="13">
        <v>47.122700000000002</v>
      </c>
      <c r="I738" s="13">
        <v>-0.13289300000000001</v>
      </c>
      <c r="J738" s="13">
        <v>-0.95035000000000003</v>
      </c>
    </row>
    <row r="739" spans="1:10" x14ac:dyDescent="0.2">
      <c r="A739" s="11" t="s">
        <v>2771</v>
      </c>
      <c r="B739" s="12" t="s">
        <v>3790</v>
      </c>
      <c r="C739" s="12" t="s">
        <v>3791</v>
      </c>
      <c r="D739" s="13">
        <v>4.2101800000000003</v>
      </c>
      <c r="E739" s="13">
        <v>3.3267099999999998</v>
      </c>
      <c r="F739" s="13">
        <v>138.13300000000001</v>
      </c>
      <c r="G739" s="13">
        <v>105.639</v>
      </c>
      <c r="H739" s="13">
        <v>50.472299999999997</v>
      </c>
      <c r="I739" s="13">
        <v>-9.8765699999999998E-2</v>
      </c>
      <c r="J739" s="13">
        <v>-0.56410899999999997</v>
      </c>
    </row>
    <row r="740" spans="1:10" x14ac:dyDescent="0.2">
      <c r="A740" s="11" t="s">
        <v>2771</v>
      </c>
      <c r="B740" s="12" t="s">
        <v>3792</v>
      </c>
      <c r="C740" s="12" t="s">
        <v>3791</v>
      </c>
      <c r="D740" s="13">
        <v>4.1510899999999999</v>
      </c>
      <c r="E740" s="13">
        <v>3.3022100000000001</v>
      </c>
      <c r="F740" s="13">
        <v>134.78899999999999</v>
      </c>
      <c r="G740" s="13">
        <v>98.616500000000002</v>
      </c>
      <c r="H740" s="13">
        <v>75.454499999999996</v>
      </c>
      <c r="I740" s="13">
        <v>-1.6746E-2</v>
      </c>
      <c r="J740" s="13">
        <v>-0.19378799999999999</v>
      </c>
    </row>
    <row r="741" spans="1:10" x14ac:dyDescent="0.2">
      <c r="A741" s="11" t="s">
        <v>2772</v>
      </c>
      <c r="B741" s="12" t="s">
        <v>3793</v>
      </c>
      <c r="C741" s="12" t="s">
        <v>3794</v>
      </c>
      <c r="D741" s="13">
        <v>3.97925</v>
      </c>
      <c r="E741" s="13">
        <v>3.1021800000000002</v>
      </c>
      <c r="F741" s="13">
        <v>137.11500000000001</v>
      </c>
      <c r="G741" s="13">
        <v>96.491900000000001</v>
      </c>
      <c r="H741" s="13">
        <v>62.275599999999997</v>
      </c>
      <c r="I741" s="13">
        <v>-3.5423099999999999E-2</v>
      </c>
      <c r="J741" s="13">
        <v>-0.489174</v>
      </c>
    </row>
    <row r="742" spans="1:10" x14ac:dyDescent="0.2">
      <c r="A742" s="11" t="s">
        <v>2772</v>
      </c>
      <c r="B742" s="12" t="s">
        <v>3795</v>
      </c>
      <c r="C742" s="12" t="s">
        <v>3794</v>
      </c>
      <c r="D742" s="13">
        <v>4.2314400000000001</v>
      </c>
      <c r="E742" s="13">
        <v>3.2284999999999999</v>
      </c>
      <c r="F742" s="13">
        <v>151.97800000000001</v>
      </c>
      <c r="G742" s="13">
        <v>102.38800000000001</v>
      </c>
      <c r="H742" s="13">
        <v>39.668399999999998</v>
      </c>
      <c r="I742" s="13">
        <v>-7.1958099999999997E-2</v>
      </c>
      <c r="J742" s="13">
        <v>-0.78504499999999999</v>
      </c>
    </row>
    <row r="743" spans="1:10" x14ac:dyDescent="0.2">
      <c r="A743" s="11" t="s">
        <v>2772</v>
      </c>
      <c r="B743" s="12" t="s">
        <v>3796</v>
      </c>
      <c r="C743" s="12" t="s">
        <v>3797</v>
      </c>
      <c r="D743" s="13">
        <v>3.7511399999999999</v>
      </c>
      <c r="E743" s="13">
        <v>3.4937399999999998</v>
      </c>
      <c r="F743" s="13">
        <v>94.8977</v>
      </c>
      <c r="G743" s="13">
        <v>95.835999999999999</v>
      </c>
      <c r="H743" s="13">
        <v>84.987200000000001</v>
      </c>
      <c r="I743" s="13">
        <v>-1.0371399999999999E-2</v>
      </c>
      <c r="J743" s="13">
        <v>-0.114039</v>
      </c>
    </row>
    <row r="744" spans="1:10" x14ac:dyDescent="0.2">
      <c r="A744" s="11" t="s">
        <v>2772</v>
      </c>
      <c r="B744" s="12" t="s">
        <v>3796</v>
      </c>
      <c r="C744" s="12" t="s">
        <v>3797</v>
      </c>
      <c r="D744" s="13">
        <v>3.7511399999999999</v>
      </c>
      <c r="E744" s="13">
        <v>3.01539</v>
      </c>
      <c r="F744" s="13">
        <v>124.598</v>
      </c>
      <c r="G744" s="13">
        <v>82.155900000000003</v>
      </c>
      <c r="H744" s="13">
        <v>29.9923</v>
      </c>
      <c r="I744" s="13">
        <v>-1.0371399999999999E-2</v>
      </c>
      <c r="J744" s="13">
        <v>-0.91415000000000002</v>
      </c>
    </row>
    <row r="745" spans="1:10" x14ac:dyDescent="0.2">
      <c r="A745" s="11" t="s">
        <v>2772</v>
      </c>
      <c r="B745" s="12" t="s">
        <v>3796</v>
      </c>
      <c r="C745" s="12" t="s">
        <v>3794</v>
      </c>
      <c r="D745" s="13">
        <v>3.7988</v>
      </c>
      <c r="E745" s="13">
        <v>2.8865099999999999</v>
      </c>
      <c r="F745" s="13">
        <v>140.31299999999999</v>
      </c>
      <c r="G745" s="13">
        <v>97.805800000000005</v>
      </c>
      <c r="H745" s="13">
        <v>29.588899999999999</v>
      </c>
      <c r="I745" s="13">
        <v>4.7696700000000002E-2</v>
      </c>
      <c r="J745" s="13">
        <v>-0.85608200000000001</v>
      </c>
    </row>
    <row r="746" spans="1:10" x14ac:dyDescent="0.2">
      <c r="A746" s="11" t="s">
        <v>2772</v>
      </c>
      <c r="B746" s="12" t="s">
        <v>3798</v>
      </c>
      <c r="C746" s="12" t="s">
        <v>3794</v>
      </c>
      <c r="D746" s="13">
        <v>3.95404</v>
      </c>
      <c r="E746" s="13">
        <v>3.0709399999999998</v>
      </c>
      <c r="F746" s="13">
        <v>137.67099999999999</v>
      </c>
      <c r="G746" s="13">
        <v>87.674700000000001</v>
      </c>
      <c r="H746" s="13">
        <v>25.808599999999998</v>
      </c>
      <c r="I746" s="13">
        <v>-0.118238</v>
      </c>
      <c r="J746" s="13">
        <v>-0.92183199999999998</v>
      </c>
    </row>
    <row r="747" spans="1:10" x14ac:dyDescent="0.2">
      <c r="A747" s="11" t="s">
        <v>2773</v>
      </c>
      <c r="B747" s="12" t="s">
        <v>3799</v>
      </c>
      <c r="C747" s="12" t="s">
        <v>3800</v>
      </c>
      <c r="D747" s="13">
        <v>3.50515</v>
      </c>
      <c r="E747" s="13">
        <v>2.7598199999999999</v>
      </c>
      <c r="F747" s="13">
        <v>124.774</v>
      </c>
      <c r="G747" s="13">
        <v>79.303100000000001</v>
      </c>
      <c r="H747" s="13">
        <v>44.304900000000004</v>
      </c>
      <c r="I747" s="13">
        <v>-0.18521599999999999</v>
      </c>
      <c r="J747" s="13">
        <v>-0.53985399999999995</v>
      </c>
    </row>
    <row r="748" spans="1:10" x14ac:dyDescent="0.2">
      <c r="A748" s="11" t="s">
        <v>2773</v>
      </c>
      <c r="B748" s="12" t="s">
        <v>3799</v>
      </c>
      <c r="C748" s="12" t="s">
        <v>3800</v>
      </c>
      <c r="D748" s="13">
        <v>3.50515</v>
      </c>
      <c r="E748" s="13">
        <v>3.3404199999999999</v>
      </c>
      <c r="F748" s="13">
        <v>89.360100000000003</v>
      </c>
      <c r="G748" s="13">
        <v>93.03</v>
      </c>
      <c r="H748" s="13">
        <v>68.416300000000007</v>
      </c>
      <c r="I748" s="13">
        <v>-0.18521599999999999</v>
      </c>
      <c r="J748" s="13">
        <v>-0.468866</v>
      </c>
    </row>
    <row r="749" spans="1:10" x14ac:dyDescent="0.2">
      <c r="A749" s="11" t="s">
        <v>2774</v>
      </c>
      <c r="B749" s="12" t="s">
        <v>3801</v>
      </c>
      <c r="C749" s="12" t="s">
        <v>3802</v>
      </c>
      <c r="D749" s="13">
        <v>3.6743299999999999</v>
      </c>
      <c r="E749" s="13">
        <v>2.58161</v>
      </c>
      <c r="F749" s="13">
        <v>171.94300000000001</v>
      </c>
      <c r="G749" s="13">
        <v>69.028400000000005</v>
      </c>
      <c r="H749" s="13">
        <v>4.5859899999999998</v>
      </c>
      <c r="I749" s="13">
        <v>-0.37482300000000002</v>
      </c>
      <c r="J749" s="13">
        <v>-0.98246500000000003</v>
      </c>
    </row>
    <row r="750" spans="1:10" x14ac:dyDescent="0.2">
      <c r="A750" s="11" t="s">
        <v>2775</v>
      </c>
      <c r="B750" s="12" t="s">
        <v>3803</v>
      </c>
      <c r="C750" s="12" t="s">
        <v>3804</v>
      </c>
      <c r="D750" s="13">
        <v>4.4594100000000001</v>
      </c>
      <c r="E750" s="13">
        <v>3.4833599999999998</v>
      </c>
      <c r="F750" s="13">
        <v>148.57900000000001</v>
      </c>
      <c r="G750" s="13">
        <v>95.660300000000007</v>
      </c>
      <c r="H750" s="13">
        <v>8.0198800000000006</v>
      </c>
      <c r="I750" s="13">
        <v>-4.6427700000000002E-2</v>
      </c>
      <c r="J750" s="13">
        <v>-1.07559</v>
      </c>
    </row>
    <row r="751" spans="1:10" x14ac:dyDescent="0.2">
      <c r="A751" s="11" t="s">
        <v>2775</v>
      </c>
      <c r="B751" s="12" t="s">
        <v>3805</v>
      </c>
      <c r="C751" s="12" t="s">
        <v>3806</v>
      </c>
      <c r="D751" s="13">
        <v>4.2962499999999997</v>
      </c>
      <c r="E751" s="13">
        <v>3.2636599999999998</v>
      </c>
      <c r="F751" s="13">
        <v>156.77799999999999</v>
      </c>
      <c r="G751" s="13">
        <v>118.703</v>
      </c>
      <c r="H751" s="13">
        <v>29.995899999999999</v>
      </c>
      <c r="I751" s="13">
        <v>-7.3555999999999996E-2</v>
      </c>
      <c r="J751" s="13">
        <v>-1.05741</v>
      </c>
    </row>
    <row r="752" spans="1:10" x14ac:dyDescent="0.2">
      <c r="A752" s="11" t="s">
        <v>2775</v>
      </c>
      <c r="B752" s="12" t="s">
        <v>3805</v>
      </c>
      <c r="C752" s="12" t="s">
        <v>3807</v>
      </c>
      <c r="D752" s="13">
        <v>3.84796</v>
      </c>
      <c r="E752" s="13">
        <v>3.1857899999999999</v>
      </c>
      <c r="F752" s="13">
        <v>119.48</v>
      </c>
      <c r="G752" s="13">
        <v>104.28</v>
      </c>
      <c r="H752" s="13">
        <v>20.607299999999999</v>
      </c>
      <c r="I752" s="13">
        <v>-2.7591000000000001E-2</v>
      </c>
      <c r="J752" s="13">
        <v>-1.0114399999999999</v>
      </c>
    </row>
    <row r="753" spans="1:10" x14ac:dyDescent="0.2">
      <c r="A753" s="11" t="s">
        <v>2775</v>
      </c>
      <c r="B753" s="12" t="s">
        <v>3808</v>
      </c>
      <c r="C753" s="12" t="s">
        <v>3807</v>
      </c>
      <c r="D753" s="13">
        <v>3.8400699999999999</v>
      </c>
      <c r="E753" s="13">
        <v>2.9459599999999999</v>
      </c>
      <c r="F753" s="13">
        <v>138.58199999999999</v>
      </c>
      <c r="G753" s="13">
        <v>92.724000000000004</v>
      </c>
      <c r="H753" s="13">
        <v>36.432499999999997</v>
      </c>
      <c r="I753" s="13">
        <v>-0.26752300000000001</v>
      </c>
      <c r="J753" s="13">
        <v>-0.92568899999999998</v>
      </c>
    </row>
    <row r="754" spans="1:10" x14ac:dyDescent="0.2">
      <c r="A754" s="11" t="s">
        <v>2775</v>
      </c>
      <c r="B754" s="12" t="s">
        <v>3809</v>
      </c>
      <c r="C754" s="12" t="s">
        <v>3804</v>
      </c>
      <c r="D754" s="13">
        <v>4.1055999999999999</v>
      </c>
      <c r="E754" s="13">
        <v>3.3856799999999998</v>
      </c>
      <c r="F754" s="13">
        <v>124.187</v>
      </c>
      <c r="G754" s="13">
        <v>104.532</v>
      </c>
      <c r="H754" s="13">
        <v>27.0794</v>
      </c>
      <c r="I754" s="13">
        <v>-0.27637400000000001</v>
      </c>
      <c r="J754" s="13">
        <v>-0.90263199999999999</v>
      </c>
    </row>
    <row r="755" spans="1:10" x14ac:dyDescent="0.2">
      <c r="A755" s="11" t="s">
        <v>2776</v>
      </c>
      <c r="B755" s="12" t="s">
        <v>3810</v>
      </c>
      <c r="C755" s="12" t="s">
        <v>3811</v>
      </c>
      <c r="D755" s="13">
        <v>4.1351699999999996</v>
      </c>
      <c r="E755" s="13">
        <v>3.2911800000000002</v>
      </c>
      <c r="F755" s="13">
        <v>134.28100000000001</v>
      </c>
      <c r="G755" s="13">
        <v>105.18600000000001</v>
      </c>
      <c r="H755" s="13">
        <v>13.335599999999999</v>
      </c>
      <c r="I755" s="13">
        <v>-8.5995699999999994E-2</v>
      </c>
      <c r="J755" s="13">
        <v>-0.71616000000000002</v>
      </c>
    </row>
    <row r="756" spans="1:10" x14ac:dyDescent="0.2">
      <c r="A756" s="11" t="s">
        <v>2776</v>
      </c>
      <c r="B756" s="12" t="s">
        <v>3812</v>
      </c>
      <c r="C756" s="12" t="s">
        <v>3811</v>
      </c>
      <c r="D756" s="13">
        <v>4.0247700000000002</v>
      </c>
      <c r="E756" s="13">
        <v>3.2432599999999998</v>
      </c>
      <c r="F756" s="13">
        <v>128.78</v>
      </c>
      <c r="G756" s="13">
        <v>71.771299999999997</v>
      </c>
      <c r="H756" s="13">
        <v>49.594900000000003</v>
      </c>
      <c r="I756" s="13">
        <v>-0.26891300000000001</v>
      </c>
      <c r="J756" s="13">
        <v>-0.79685099999999998</v>
      </c>
    </row>
    <row r="757" spans="1:10" x14ac:dyDescent="0.2">
      <c r="A757" s="11" t="s">
        <v>2776</v>
      </c>
      <c r="B757" s="12" t="s">
        <v>3813</v>
      </c>
      <c r="C757" s="12" t="s">
        <v>3811</v>
      </c>
      <c r="D757" s="13">
        <v>3.9418700000000002</v>
      </c>
      <c r="E757" s="13">
        <v>2.9737200000000001</v>
      </c>
      <c r="F757" s="13">
        <v>146.988</v>
      </c>
      <c r="G757" s="13">
        <v>92.635000000000005</v>
      </c>
      <c r="H757" s="13">
        <v>57.8245</v>
      </c>
      <c r="I757" s="13">
        <v>8.1877599999999995E-2</v>
      </c>
      <c r="J757" s="13">
        <v>-0.28629700000000002</v>
      </c>
    </row>
    <row r="758" spans="1:10" x14ac:dyDescent="0.2">
      <c r="A758" s="11" t="s">
        <v>2777</v>
      </c>
      <c r="B758" s="12" t="s">
        <v>3814</v>
      </c>
      <c r="C758" s="12" t="s">
        <v>3815</v>
      </c>
      <c r="D758" s="13">
        <v>4.1961000000000004</v>
      </c>
      <c r="E758" s="13">
        <v>3.42543</v>
      </c>
      <c r="F758" s="13">
        <v>128.215</v>
      </c>
      <c r="G758" s="13">
        <v>90.836299999999994</v>
      </c>
      <c r="H758" s="13">
        <v>72.713999999999999</v>
      </c>
      <c r="I758" s="13">
        <v>-0.23319699999999999</v>
      </c>
      <c r="J758" s="13">
        <v>-0.45554099999999997</v>
      </c>
    </row>
    <row r="759" spans="1:10" x14ac:dyDescent="0.2">
      <c r="A759" s="11" t="s">
        <v>2777</v>
      </c>
      <c r="B759" s="12" t="s">
        <v>3816</v>
      </c>
      <c r="C759" s="12" t="s">
        <v>3817</v>
      </c>
      <c r="D759" s="13">
        <v>3.9831799999999999</v>
      </c>
      <c r="E759" s="13">
        <v>2.9413900000000002</v>
      </c>
      <c r="F759" s="13">
        <v>158.06200000000001</v>
      </c>
      <c r="G759" s="13">
        <v>88.376900000000006</v>
      </c>
      <c r="H759" s="13">
        <v>10.726000000000001</v>
      </c>
      <c r="I759" s="13">
        <v>-0.31134499999999998</v>
      </c>
      <c r="J759" s="13">
        <v>-1.2165999999999999</v>
      </c>
    </row>
    <row r="760" spans="1:10" x14ac:dyDescent="0.2">
      <c r="A760" s="11" t="s">
        <v>2777</v>
      </c>
      <c r="B760" s="12" t="s">
        <v>3818</v>
      </c>
      <c r="C760" s="12" t="s">
        <v>3817</v>
      </c>
      <c r="D760" s="13">
        <v>4.1804199999999998</v>
      </c>
      <c r="E760" s="13">
        <v>3.23793</v>
      </c>
      <c r="F760" s="13">
        <v>144.22900000000001</v>
      </c>
      <c r="G760" s="13">
        <v>111.379</v>
      </c>
      <c r="H760" s="13">
        <v>8.6508500000000002</v>
      </c>
      <c r="I760" s="13">
        <v>-0.20477300000000001</v>
      </c>
      <c r="J760" s="13">
        <v>-1.46889</v>
      </c>
    </row>
    <row r="761" spans="1:10" x14ac:dyDescent="0.2">
      <c r="A761" s="11" t="s">
        <v>2778</v>
      </c>
      <c r="B761" s="12" t="s">
        <v>3819</v>
      </c>
      <c r="C761" s="12" t="s">
        <v>3820</v>
      </c>
      <c r="D761" s="13">
        <v>3.5563799999999999</v>
      </c>
      <c r="E761" s="13">
        <v>2.63578</v>
      </c>
      <c r="F761" s="13">
        <v>140.797</v>
      </c>
      <c r="G761" s="13">
        <v>82.031099999999995</v>
      </c>
      <c r="H761" s="13">
        <v>20.418700000000001</v>
      </c>
      <c r="I761" s="13">
        <v>-0.163274</v>
      </c>
      <c r="J761" s="13">
        <v>-1.1437200000000001</v>
      </c>
    </row>
    <row r="762" spans="1:10" x14ac:dyDescent="0.2">
      <c r="A762" s="11" t="s">
        <v>2778</v>
      </c>
      <c r="B762" s="12" t="s">
        <v>3821</v>
      </c>
      <c r="C762" s="12" t="s">
        <v>3822</v>
      </c>
      <c r="D762" s="13">
        <v>4.3561699999999997</v>
      </c>
      <c r="E762" s="13">
        <v>3.2753999999999999</v>
      </c>
      <c r="F762" s="13">
        <v>167.6</v>
      </c>
      <c r="G762" s="13">
        <v>109.767</v>
      </c>
      <c r="H762" s="13">
        <v>50.918100000000003</v>
      </c>
      <c r="I762" s="13">
        <v>-6.9529599999999997E-2</v>
      </c>
      <c r="J762" s="13">
        <v>-0.47894900000000001</v>
      </c>
    </row>
    <row r="763" spans="1:10" x14ac:dyDescent="0.2">
      <c r="A763" s="11" t="s">
        <v>2778</v>
      </c>
      <c r="B763" s="12" t="s">
        <v>3821</v>
      </c>
      <c r="C763" s="12" t="s">
        <v>3823</v>
      </c>
      <c r="D763" s="13">
        <v>3.6701600000000001</v>
      </c>
      <c r="E763" s="13">
        <v>2.9028499999999999</v>
      </c>
      <c r="F763" s="13">
        <v>126.926</v>
      </c>
      <c r="G763" s="13">
        <v>96.769599999999997</v>
      </c>
      <c r="H763" s="13">
        <v>22.2195</v>
      </c>
      <c r="I763" s="13">
        <v>-7.8775100000000001E-2</v>
      </c>
      <c r="J763" s="13">
        <v>-0.68685700000000005</v>
      </c>
    </row>
    <row r="764" spans="1:10" x14ac:dyDescent="0.2">
      <c r="A764" s="11" t="s">
        <v>2778</v>
      </c>
      <c r="B764" s="12" t="s">
        <v>3824</v>
      </c>
      <c r="C764" s="12" t="s">
        <v>3823</v>
      </c>
      <c r="D764" s="13">
        <v>3.4943499999999998</v>
      </c>
      <c r="E764" s="13">
        <v>3.06934</v>
      </c>
      <c r="F764" s="13">
        <v>103.51600000000001</v>
      </c>
      <c r="G764" s="13">
        <v>84.818899999999999</v>
      </c>
      <c r="H764" s="13">
        <v>57.8414</v>
      </c>
      <c r="I764" s="13">
        <v>-0.30476399999999998</v>
      </c>
      <c r="J764" s="13">
        <v>-0.69774999999999998</v>
      </c>
    </row>
    <row r="765" spans="1:10" x14ac:dyDescent="0.2">
      <c r="A765" s="11" t="s">
        <v>2778</v>
      </c>
      <c r="B765" s="12" t="s">
        <v>3824</v>
      </c>
      <c r="C765" s="12" t="s">
        <v>3823</v>
      </c>
      <c r="D765" s="13">
        <v>3.4943499999999998</v>
      </c>
      <c r="E765" s="13">
        <v>3.2472500000000002</v>
      </c>
      <c r="F765" s="13">
        <v>93.654700000000005</v>
      </c>
      <c r="G765" s="13">
        <v>92.25</v>
      </c>
      <c r="H765" s="13">
        <v>63.001800000000003</v>
      </c>
      <c r="I765" s="13">
        <v>-0.30476399999999998</v>
      </c>
      <c r="J765" s="13">
        <v>-0.64084700000000006</v>
      </c>
    </row>
    <row r="766" spans="1:10" x14ac:dyDescent="0.2">
      <c r="A766" s="11" t="s">
        <v>2778</v>
      </c>
      <c r="B766" s="12" t="s">
        <v>3825</v>
      </c>
      <c r="C766" s="12" t="s">
        <v>3826</v>
      </c>
      <c r="D766" s="13">
        <v>3.7409400000000002</v>
      </c>
      <c r="E766" s="13">
        <v>2.69516</v>
      </c>
      <c r="F766" s="13">
        <v>158.56899999999999</v>
      </c>
      <c r="G766" s="13">
        <v>83.780900000000003</v>
      </c>
      <c r="H766" s="13">
        <v>35.578899999999997</v>
      </c>
      <c r="I766" s="13">
        <v>-3.6353999999999997E-2</v>
      </c>
      <c r="J766" s="13">
        <v>-0.921435</v>
      </c>
    </row>
    <row r="767" spans="1:10" x14ac:dyDescent="0.2">
      <c r="A767" s="11" t="s">
        <v>2778</v>
      </c>
      <c r="B767" s="12" t="s">
        <v>3825</v>
      </c>
      <c r="C767" s="12" t="s">
        <v>3820</v>
      </c>
      <c r="D767" s="13">
        <v>3.6396799999999998</v>
      </c>
      <c r="E767" s="13">
        <v>3.03687</v>
      </c>
      <c r="F767" s="13">
        <v>114.91</v>
      </c>
      <c r="G767" s="13">
        <v>97.2804</v>
      </c>
      <c r="H767" s="13">
        <v>35.752200000000002</v>
      </c>
      <c r="I767" s="13">
        <v>-5.6653799999999997E-2</v>
      </c>
      <c r="J767" s="13">
        <v>-0.94173399999999996</v>
      </c>
    </row>
    <row r="768" spans="1:10" x14ac:dyDescent="0.2">
      <c r="A768" s="11" t="s">
        <v>2778</v>
      </c>
      <c r="B768" s="12" t="s">
        <v>3825</v>
      </c>
      <c r="C768" s="12" t="s">
        <v>3827</v>
      </c>
      <c r="D768" s="13">
        <v>4.3133400000000002</v>
      </c>
      <c r="E768" s="13">
        <v>3.3385099999999999</v>
      </c>
      <c r="F768" s="13">
        <v>148.268</v>
      </c>
      <c r="G768" s="13">
        <v>84.911000000000001</v>
      </c>
      <c r="H768" s="13">
        <v>36.365499999999997</v>
      </c>
      <c r="I768" s="13">
        <v>-6.3983499999999999E-2</v>
      </c>
      <c r="J768" s="13">
        <v>-0.94409600000000005</v>
      </c>
    </row>
    <row r="769" spans="1:10" x14ac:dyDescent="0.2">
      <c r="A769" s="11" t="s">
        <v>2778</v>
      </c>
      <c r="B769" s="12" t="s">
        <v>3828</v>
      </c>
      <c r="C769" s="12" t="s">
        <v>3829</v>
      </c>
      <c r="D769" s="13">
        <v>4.4278500000000003</v>
      </c>
      <c r="E769" s="13">
        <v>3.4701900000000001</v>
      </c>
      <c r="F769" s="13">
        <v>146.31299999999999</v>
      </c>
      <c r="G769" s="13">
        <v>79.380399999999995</v>
      </c>
      <c r="H769" s="13">
        <v>27.342500000000001</v>
      </c>
      <c r="I769" s="13">
        <v>-2.4454099999999999E-2</v>
      </c>
      <c r="J769" s="13">
        <v>-0.61577300000000001</v>
      </c>
    </row>
    <row r="770" spans="1:10" x14ac:dyDescent="0.2">
      <c r="A770" s="11" t="s">
        <v>2778</v>
      </c>
      <c r="B770" s="12" t="s">
        <v>3830</v>
      </c>
      <c r="C770" s="12" t="s">
        <v>3829</v>
      </c>
      <c r="D770" s="13">
        <v>4.15747</v>
      </c>
      <c r="E770" s="13">
        <v>3.3793799999999998</v>
      </c>
      <c r="F770" s="13">
        <v>128.755</v>
      </c>
      <c r="G770" s="13">
        <v>117.84099999999999</v>
      </c>
      <c r="H770" s="13">
        <v>14.71</v>
      </c>
      <c r="I770" s="13">
        <v>-9.7102300000000003E-2</v>
      </c>
      <c r="J770" s="13">
        <v>-0.60900200000000004</v>
      </c>
    </row>
    <row r="771" spans="1:10" x14ac:dyDescent="0.2">
      <c r="A771" s="11" t="s">
        <v>2778</v>
      </c>
      <c r="B771" s="12" t="s">
        <v>3831</v>
      </c>
      <c r="C771" s="12" t="s">
        <v>3829</v>
      </c>
      <c r="D771" s="13">
        <v>4.3979499999999998</v>
      </c>
      <c r="E771" s="13">
        <v>3.34476</v>
      </c>
      <c r="F771" s="13">
        <v>160.72300000000001</v>
      </c>
      <c r="G771" s="13">
        <v>106.958</v>
      </c>
      <c r="H771" s="13">
        <v>22.201000000000001</v>
      </c>
      <c r="I771" s="13">
        <v>-8.0264799999999997E-2</v>
      </c>
      <c r="J771" s="13">
        <v>-0.603271</v>
      </c>
    </row>
    <row r="772" spans="1:10" x14ac:dyDescent="0.2">
      <c r="A772" s="11" t="s">
        <v>2778</v>
      </c>
      <c r="B772" s="12" t="s">
        <v>3832</v>
      </c>
      <c r="C772" s="12" t="s">
        <v>3829</v>
      </c>
      <c r="D772" s="13">
        <v>4.0680800000000001</v>
      </c>
      <c r="E772" s="13">
        <v>3.15184</v>
      </c>
      <c r="F772" s="13">
        <v>141.261</v>
      </c>
      <c r="G772" s="13">
        <v>91.024900000000002</v>
      </c>
      <c r="H772" s="13">
        <v>63.597299999999997</v>
      </c>
      <c r="I772" s="13">
        <v>-4.8757499999999999E-3</v>
      </c>
      <c r="J772" s="13">
        <v>-0.27027699999999999</v>
      </c>
    </row>
    <row r="773" spans="1:10" x14ac:dyDescent="0.2">
      <c r="A773" s="11" t="s">
        <v>2779</v>
      </c>
      <c r="B773" s="12" t="s">
        <v>3833</v>
      </c>
      <c r="C773" s="12" t="s">
        <v>3826</v>
      </c>
      <c r="D773" s="13">
        <v>3.6008599999999999</v>
      </c>
      <c r="E773" s="13">
        <v>2.59341</v>
      </c>
      <c r="F773" s="13">
        <v>151.85400000000001</v>
      </c>
      <c r="G773" s="13">
        <v>82.279700000000005</v>
      </c>
      <c r="H773" s="13">
        <v>43.760899999999999</v>
      </c>
      <c r="I773" s="13">
        <v>0.121433</v>
      </c>
      <c r="J773" s="13">
        <v>-0.62848899999999996</v>
      </c>
    </row>
    <row r="774" spans="1:10" x14ac:dyDescent="0.2">
      <c r="A774" s="11" t="s">
        <v>2779</v>
      </c>
      <c r="B774" s="12" t="s">
        <v>3833</v>
      </c>
      <c r="C774" s="12" t="s">
        <v>3820</v>
      </c>
      <c r="D774" s="13">
        <v>3.4512200000000002</v>
      </c>
      <c r="E774" s="13">
        <v>2.9388200000000002</v>
      </c>
      <c r="F774" s="13">
        <v>108.623</v>
      </c>
      <c r="G774" s="13">
        <v>97.447999999999993</v>
      </c>
      <c r="H774" s="13">
        <v>43.789000000000001</v>
      </c>
      <c r="I774" s="13">
        <v>0.16250500000000001</v>
      </c>
      <c r="J774" s="13">
        <v>-0.58741699999999997</v>
      </c>
    </row>
    <row r="775" spans="1:10" x14ac:dyDescent="0.2">
      <c r="A775" s="11" t="s">
        <v>2779</v>
      </c>
      <c r="B775" s="12" t="s">
        <v>3833</v>
      </c>
      <c r="C775" s="12" t="s">
        <v>3820</v>
      </c>
      <c r="D775" s="13">
        <v>3.4512200000000002</v>
      </c>
      <c r="E775" s="13">
        <v>3.4076200000000001</v>
      </c>
      <c r="F775" s="13">
        <v>83.026799999999994</v>
      </c>
      <c r="G775" s="13">
        <v>95.782200000000003</v>
      </c>
      <c r="H775" s="13">
        <v>74.766499999999994</v>
      </c>
      <c r="I775" s="13">
        <v>0.16250500000000001</v>
      </c>
      <c r="J775" s="13">
        <v>-0.12918399999999999</v>
      </c>
    </row>
    <row r="776" spans="1:10" x14ac:dyDescent="0.2">
      <c r="A776" s="11" t="s">
        <v>2779</v>
      </c>
      <c r="B776" s="12" t="s">
        <v>3833</v>
      </c>
      <c r="C776" s="12" t="s">
        <v>3834</v>
      </c>
      <c r="D776" s="13">
        <v>4.4064800000000002</v>
      </c>
      <c r="E776" s="13">
        <v>3.4911699999999999</v>
      </c>
      <c r="F776" s="13">
        <v>141.63200000000001</v>
      </c>
      <c r="G776" s="13">
        <v>81.499600000000001</v>
      </c>
      <c r="H776" s="13">
        <v>42.774099999999997</v>
      </c>
      <c r="I776" s="13">
        <v>-4.3174999999999998E-2</v>
      </c>
      <c r="J776" s="13">
        <v>-0.859935</v>
      </c>
    </row>
    <row r="777" spans="1:10" x14ac:dyDescent="0.2">
      <c r="A777" s="11" t="s">
        <v>2779</v>
      </c>
      <c r="B777" s="12" t="s">
        <v>3835</v>
      </c>
      <c r="C777" s="12" t="s">
        <v>3820</v>
      </c>
      <c r="D777" s="13">
        <v>3.46516</v>
      </c>
      <c r="E777" s="13">
        <v>2.6089699999999998</v>
      </c>
      <c r="F777" s="13">
        <v>134.029</v>
      </c>
      <c r="G777" s="13">
        <v>83.515600000000006</v>
      </c>
      <c r="H777" s="13">
        <v>24.6904</v>
      </c>
      <c r="I777" s="13">
        <v>-9.6517800000000001E-2</v>
      </c>
      <c r="J777" s="13">
        <v>-1.0144500000000001</v>
      </c>
    </row>
    <row r="778" spans="1:10" x14ac:dyDescent="0.2">
      <c r="A778" s="11" t="s">
        <v>2779</v>
      </c>
      <c r="B778" s="12" t="s">
        <v>3836</v>
      </c>
      <c r="C778" s="12" t="s">
        <v>3837</v>
      </c>
      <c r="D778" s="13">
        <v>3.7792400000000002</v>
      </c>
      <c r="E778" s="13">
        <v>2.7453400000000001</v>
      </c>
      <c r="F778" s="13">
        <v>156.36799999999999</v>
      </c>
      <c r="G778" s="13">
        <v>87.923699999999997</v>
      </c>
      <c r="H778" s="13">
        <v>46.570799999999998</v>
      </c>
      <c r="I778" s="13">
        <v>0.14024</v>
      </c>
      <c r="J778" s="13">
        <v>-0.29856300000000002</v>
      </c>
    </row>
    <row r="779" spans="1:10" x14ac:dyDescent="0.2">
      <c r="A779" s="11" t="s">
        <v>2779</v>
      </c>
      <c r="B779" s="12" t="s">
        <v>3836</v>
      </c>
      <c r="C779" s="12" t="s">
        <v>3838</v>
      </c>
      <c r="D779" s="13">
        <v>3.92394</v>
      </c>
      <c r="E779" s="13">
        <v>3.2133500000000002</v>
      </c>
      <c r="F779" s="13">
        <v>123.131</v>
      </c>
      <c r="G779" s="13">
        <v>102.155</v>
      </c>
      <c r="H779" s="13">
        <v>22.244199999999999</v>
      </c>
      <c r="I779" s="13">
        <v>-0.108983</v>
      </c>
      <c r="J779" s="13">
        <v>-0.73640700000000003</v>
      </c>
    </row>
    <row r="780" spans="1:10" x14ac:dyDescent="0.2">
      <c r="A780" s="11" t="s">
        <v>2779</v>
      </c>
      <c r="B780" s="12" t="s">
        <v>3839</v>
      </c>
      <c r="C780" s="12" t="s">
        <v>3838</v>
      </c>
      <c r="D780" s="13">
        <v>3.5740599999999998</v>
      </c>
      <c r="E780" s="13">
        <v>3.1680199999999998</v>
      </c>
      <c r="F780" s="13">
        <v>102.666</v>
      </c>
      <c r="G780" s="13">
        <v>87.396699999999996</v>
      </c>
      <c r="H780" s="13">
        <v>57.581800000000001</v>
      </c>
      <c r="I780" s="13">
        <v>-0.38966600000000001</v>
      </c>
      <c r="J780" s="13">
        <v>-0.79545200000000005</v>
      </c>
    </row>
    <row r="781" spans="1:10" x14ac:dyDescent="0.2">
      <c r="A781" s="11" t="s">
        <v>2779</v>
      </c>
      <c r="B781" s="12" t="s">
        <v>3839</v>
      </c>
      <c r="C781" s="12" t="s">
        <v>3838</v>
      </c>
      <c r="D781" s="13">
        <v>3.5740599999999998</v>
      </c>
      <c r="E781" s="13">
        <v>3.19876</v>
      </c>
      <c r="F781" s="13">
        <v>100.904</v>
      </c>
      <c r="G781" s="13">
        <v>84.027299999999997</v>
      </c>
      <c r="H781" s="13">
        <v>62.48</v>
      </c>
      <c r="I781" s="13">
        <v>-0.38966600000000001</v>
      </c>
      <c r="J781" s="13">
        <v>-0.74695299999999998</v>
      </c>
    </row>
    <row r="782" spans="1:10" x14ac:dyDescent="0.2">
      <c r="A782" s="11" t="s">
        <v>2779</v>
      </c>
      <c r="B782" s="12" t="s">
        <v>3828</v>
      </c>
      <c r="C782" s="12" t="s">
        <v>3840</v>
      </c>
      <c r="D782" s="13">
        <v>4.3990999999999998</v>
      </c>
      <c r="E782" s="13">
        <v>3.4454099999999999</v>
      </c>
      <c r="F782" s="13">
        <v>145.84399999999999</v>
      </c>
      <c r="G782" s="13">
        <v>88.230500000000006</v>
      </c>
      <c r="H782" s="13">
        <v>24.798100000000002</v>
      </c>
      <c r="I782" s="13">
        <v>-4.0231999999999997E-2</v>
      </c>
      <c r="J782" s="13">
        <v>-0.62448700000000001</v>
      </c>
    </row>
    <row r="783" spans="1:10" x14ac:dyDescent="0.2">
      <c r="A783" s="11" t="s">
        <v>2779</v>
      </c>
      <c r="B783" s="12" t="s">
        <v>3830</v>
      </c>
      <c r="C783" s="12" t="s">
        <v>3840</v>
      </c>
      <c r="D783" s="13">
        <v>4.1030899999999999</v>
      </c>
      <c r="E783" s="13">
        <v>3.3055599999999998</v>
      </c>
      <c r="F783" s="13">
        <v>130.27000000000001</v>
      </c>
      <c r="G783" s="13">
        <v>113.048</v>
      </c>
      <c r="H783" s="13">
        <v>8.2254900000000006</v>
      </c>
      <c r="I783" s="13">
        <v>-0.10494199999999999</v>
      </c>
      <c r="J783" s="13">
        <v>-0.64398</v>
      </c>
    </row>
    <row r="784" spans="1:10" x14ac:dyDescent="0.2">
      <c r="A784" s="11" t="s">
        <v>2779</v>
      </c>
      <c r="B784" s="12" t="s">
        <v>3841</v>
      </c>
      <c r="C784" s="12" t="s">
        <v>3840</v>
      </c>
      <c r="D784" s="13">
        <v>4.28681</v>
      </c>
      <c r="E784" s="13">
        <v>3.2403200000000001</v>
      </c>
      <c r="F784" s="13">
        <v>159.35400000000001</v>
      </c>
      <c r="G784" s="13">
        <v>114.01600000000001</v>
      </c>
      <c r="H784" s="13">
        <v>26.5139</v>
      </c>
      <c r="I784" s="13">
        <v>-8.8726399999999997E-2</v>
      </c>
      <c r="J784" s="13">
        <v>-0.57659400000000005</v>
      </c>
    </row>
    <row r="785" spans="1:10" x14ac:dyDescent="0.2">
      <c r="A785" s="11" t="s">
        <v>2779</v>
      </c>
      <c r="B785" s="12" t="s">
        <v>3842</v>
      </c>
      <c r="C785" s="12" t="s">
        <v>3840</v>
      </c>
      <c r="D785" s="13">
        <v>3.96759</v>
      </c>
      <c r="E785" s="13">
        <v>3.09632</v>
      </c>
      <c r="F785" s="13">
        <v>136.52600000000001</v>
      </c>
      <c r="G785" s="13">
        <v>87.785899999999998</v>
      </c>
      <c r="H785" s="13">
        <v>65.271199999999993</v>
      </c>
      <c r="I785" s="13">
        <v>2.1688800000000001E-2</v>
      </c>
      <c r="J785" s="13">
        <v>-0.230188</v>
      </c>
    </row>
    <row r="786" spans="1:10" x14ac:dyDescent="0.2">
      <c r="A786" s="11" t="s">
        <v>2780</v>
      </c>
      <c r="B786" s="12" t="s">
        <v>3843</v>
      </c>
      <c r="C786" s="12" t="s">
        <v>3844</v>
      </c>
      <c r="D786" s="13">
        <v>3.7049400000000001</v>
      </c>
      <c r="E786" s="13">
        <v>2.76342</v>
      </c>
      <c r="F786" s="13">
        <v>143.405</v>
      </c>
      <c r="G786" s="13">
        <v>78.385199999999998</v>
      </c>
      <c r="H786" s="13">
        <v>29.5303</v>
      </c>
      <c r="I786" s="13">
        <v>-0.34681800000000002</v>
      </c>
      <c r="J786" s="13">
        <v>-0.93201400000000001</v>
      </c>
    </row>
    <row r="787" spans="1:10" x14ac:dyDescent="0.2">
      <c r="A787" s="11" t="s">
        <v>2781</v>
      </c>
      <c r="B787" s="12" t="s">
        <v>3845</v>
      </c>
      <c r="C787" s="12" t="s">
        <v>3846</v>
      </c>
      <c r="D787" s="13">
        <v>3.7612000000000001</v>
      </c>
      <c r="E787" s="13">
        <v>2.7652899999999998</v>
      </c>
      <c r="F787" s="13">
        <v>150.47800000000001</v>
      </c>
      <c r="G787" s="13">
        <v>93.805199999999999</v>
      </c>
      <c r="H787" s="13">
        <v>25.2257</v>
      </c>
      <c r="I787" s="13">
        <v>-7.9643800000000001E-2</v>
      </c>
      <c r="J787" s="13">
        <v>-0.63383100000000003</v>
      </c>
    </row>
    <row r="788" spans="1:10" x14ac:dyDescent="0.2">
      <c r="A788" s="11" t="s">
        <v>2781</v>
      </c>
      <c r="B788" s="12" t="s">
        <v>3847</v>
      </c>
      <c r="C788" s="12" t="s">
        <v>3846</v>
      </c>
      <c r="D788" s="13">
        <v>3.5613899999999998</v>
      </c>
      <c r="E788" s="13">
        <v>2.5362200000000001</v>
      </c>
      <c r="F788" s="13">
        <v>154.62700000000001</v>
      </c>
      <c r="G788" s="13">
        <v>76.746300000000005</v>
      </c>
      <c r="H788" s="13">
        <v>21.0379</v>
      </c>
      <c r="I788" s="13">
        <v>-0.318581</v>
      </c>
      <c r="J788" s="13">
        <v>-0.86094199999999999</v>
      </c>
    </row>
    <row r="789" spans="1:10" x14ac:dyDescent="0.2">
      <c r="A789" s="11" t="s">
        <v>2782</v>
      </c>
      <c r="B789" s="12" t="s">
        <v>3848</v>
      </c>
      <c r="C789" s="12" t="s">
        <v>3849</v>
      </c>
      <c r="D789" s="13">
        <v>3.5123899999999999</v>
      </c>
      <c r="E789" s="13">
        <v>2.5088400000000002</v>
      </c>
      <c r="F789" s="13">
        <v>151.09200000000001</v>
      </c>
      <c r="G789" s="13">
        <v>79.206500000000005</v>
      </c>
      <c r="H789" s="13">
        <v>13.9848</v>
      </c>
      <c r="I789" s="13">
        <v>-0.31981999999999999</v>
      </c>
      <c r="J789" s="13">
        <v>-0.869286</v>
      </c>
    </row>
    <row r="790" spans="1:10" x14ac:dyDescent="0.2">
      <c r="A790" s="11" t="s">
        <v>2782</v>
      </c>
      <c r="B790" s="12" t="s">
        <v>3850</v>
      </c>
      <c r="C790" s="12" t="s">
        <v>3849</v>
      </c>
      <c r="D790" s="13">
        <v>3.9885299999999999</v>
      </c>
      <c r="E790" s="13">
        <v>3.15639</v>
      </c>
      <c r="F790" s="13">
        <v>133.001</v>
      </c>
      <c r="G790" s="13">
        <v>111.084</v>
      </c>
      <c r="H790" s="13">
        <v>19.4237</v>
      </c>
      <c r="I790" s="13">
        <v>-0.19050300000000001</v>
      </c>
      <c r="J790" s="13">
        <v>-0.78459500000000004</v>
      </c>
    </row>
    <row r="791" spans="1:10" x14ac:dyDescent="0.2">
      <c r="A791" s="11" t="s">
        <v>2783</v>
      </c>
      <c r="B791" s="12" t="s">
        <v>3851</v>
      </c>
      <c r="C791" s="12" t="s">
        <v>3846</v>
      </c>
      <c r="D791" s="13">
        <v>3.8399299999999998</v>
      </c>
      <c r="E791" s="13">
        <v>3.06697</v>
      </c>
      <c r="F791" s="13">
        <v>127.727</v>
      </c>
      <c r="G791" s="13">
        <v>91.242000000000004</v>
      </c>
      <c r="H791" s="13">
        <v>38.423299999999998</v>
      </c>
      <c r="I791" s="13">
        <v>-0.296788</v>
      </c>
      <c r="J791" s="13">
        <v>-0.85086200000000001</v>
      </c>
    </row>
    <row r="792" spans="1:10" x14ac:dyDescent="0.2">
      <c r="A792" s="11" t="s">
        <v>2783</v>
      </c>
      <c r="B792" s="12" t="s">
        <v>3852</v>
      </c>
      <c r="C792" s="12" t="s">
        <v>3846</v>
      </c>
      <c r="D792" s="13">
        <v>3.76031</v>
      </c>
      <c r="E792" s="13">
        <v>3.3566600000000002</v>
      </c>
      <c r="F792" s="13">
        <v>103.01</v>
      </c>
      <c r="G792" s="13">
        <v>101.261</v>
      </c>
      <c r="H792" s="13">
        <v>44.195500000000003</v>
      </c>
      <c r="I792" s="13">
        <v>-0.33417999999999998</v>
      </c>
      <c r="J792" s="13">
        <v>-0.82710300000000003</v>
      </c>
    </row>
    <row r="793" spans="1:10" x14ac:dyDescent="0.2">
      <c r="A793" s="11" t="s">
        <v>2783</v>
      </c>
      <c r="B793" s="12" t="s">
        <v>3853</v>
      </c>
      <c r="C793" s="12" t="s">
        <v>3846</v>
      </c>
      <c r="D793" s="13">
        <v>3.5705900000000002</v>
      </c>
      <c r="E793" s="13">
        <v>3.2359399999999998</v>
      </c>
      <c r="F793" s="13">
        <v>98.620699999999999</v>
      </c>
      <c r="G793" s="13">
        <v>101.086</v>
      </c>
      <c r="H793" s="13">
        <v>46.6751</v>
      </c>
      <c r="I793" s="13">
        <v>-0.17214399999999999</v>
      </c>
      <c r="J793" s="13">
        <v>-0.63634800000000002</v>
      </c>
    </row>
    <row r="794" spans="1:10" x14ac:dyDescent="0.2">
      <c r="A794" s="11" t="s">
        <v>2783</v>
      </c>
      <c r="B794" s="12" t="s">
        <v>3853</v>
      </c>
      <c r="C794" s="12" t="s">
        <v>3846</v>
      </c>
      <c r="D794" s="13">
        <v>3.5705900000000002</v>
      </c>
      <c r="E794" s="13">
        <v>3.2124600000000001</v>
      </c>
      <c r="F794" s="13">
        <v>99.932199999999995</v>
      </c>
      <c r="G794" s="13">
        <v>85.8001</v>
      </c>
      <c r="H794" s="13">
        <v>70.119799999999998</v>
      </c>
      <c r="I794" s="13">
        <v>-0.17214399999999999</v>
      </c>
      <c r="J794" s="13">
        <v>-0.43071500000000001</v>
      </c>
    </row>
    <row r="795" spans="1:10" x14ac:dyDescent="0.2">
      <c r="A795" s="11" t="s">
        <v>2784</v>
      </c>
      <c r="B795" s="12" t="s">
        <v>3854</v>
      </c>
      <c r="C795" s="12" t="s">
        <v>3849</v>
      </c>
      <c r="D795" s="13">
        <v>3.8136199999999998</v>
      </c>
      <c r="E795" s="13">
        <v>2.7949700000000002</v>
      </c>
      <c r="F795" s="13">
        <v>153.90899999999999</v>
      </c>
      <c r="G795" s="13">
        <v>93.491900000000001</v>
      </c>
      <c r="H795" s="13">
        <v>17.784199999999998</v>
      </c>
      <c r="I795" s="13">
        <v>-0.22231600000000001</v>
      </c>
      <c r="J795" s="13">
        <v>-0.82525700000000002</v>
      </c>
    </row>
    <row r="796" spans="1:10" x14ac:dyDescent="0.2">
      <c r="A796" s="11" t="s">
        <v>2784</v>
      </c>
      <c r="B796" s="12" t="s">
        <v>3855</v>
      </c>
      <c r="C796" s="12" t="s">
        <v>3849</v>
      </c>
      <c r="D796" s="13">
        <v>3.7485200000000001</v>
      </c>
      <c r="E796" s="13">
        <v>2.8395299999999999</v>
      </c>
      <c r="F796" s="13">
        <v>139.86600000000001</v>
      </c>
      <c r="G796" s="13">
        <v>81.705699999999993</v>
      </c>
      <c r="H796" s="13">
        <v>36.814300000000003</v>
      </c>
      <c r="I796" s="13">
        <v>-0.34329199999999999</v>
      </c>
      <c r="J796" s="13">
        <v>-0.90069299999999997</v>
      </c>
    </row>
    <row r="797" spans="1:10" x14ac:dyDescent="0.2">
      <c r="A797" s="11" t="s">
        <v>2785</v>
      </c>
      <c r="B797" s="12" t="s">
        <v>3856</v>
      </c>
      <c r="C797" s="12" t="s">
        <v>3857</v>
      </c>
      <c r="D797" s="13">
        <v>4.23414</v>
      </c>
      <c r="E797" s="13">
        <v>3.2027999999999999</v>
      </c>
      <c r="F797" s="13">
        <v>156.41999999999999</v>
      </c>
      <c r="G797" s="13">
        <v>95.556600000000003</v>
      </c>
      <c r="H797" s="13">
        <v>15.61</v>
      </c>
      <c r="I797" s="13">
        <v>-0.21870500000000001</v>
      </c>
      <c r="J797" s="13">
        <v>-0.95332799999999995</v>
      </c>
    </row>
    <row r="798" spans="1:10" x14ac:dyDescent="0.2">
      <c r="A798" s="11" t="s">
        <v>2785</v>
      </c>
      <c r="B798" s="12" t="s">
        <v>3858</v>
      </c>
      <c r="C798" s="12" t="s">
        <v>3857</v>
      </c>
      <c r="D798" s="13">
        <v>4.1849999999999996</v>
      </c>
      <c r="E798" s="13">
        <v>3.1413099999999998</v>
      </c>
      <c r="F798" s="13">
        <v>158.649</v>
      </c>
      <c r="G798" s="13">
        <v>82.9255</v>
      </c>
      <c r="H798" s="13">
        <v>6.2604499999999996</v>
      </c>
      <c r="I798" s="13">
        <v>-0.223472</v>
      </c>
      <c r="J798" s="13">
        <v>-1.01051</v>
      </c>
    </row>
    <row r="799" spans="1:10" x14ac:dyDescent="0.2">
      <c r="A799" s="11" t="s">
        <v>2785</v>
      </c>
      <c r="B799" s="12" t="s">
        <v>3859</v>
      </c>
      <c r="C799" s="12" t="s">
        <v>3860</v>
      </c>
      <c r="D799" s="13">
        <v>4.3287100000000001</v>
      </c>
      <c r="E799" s="13">
        <v>3.3349299999999999</v>
      </c>
      <c r="F799" s="13">
        <v>150.82499999999999</v>
      </c>
      <c r="G799" s="13">
        <v>114.327</v>
      </c>
      <c r="H799" s="13">
        <v>16.714200000000002</v>
      </c>
      <c r="I799" s="13">
        <v>-0.116091</v>
      </c>
      <c r="J799" s="13">
        <v>-0.82796700000000001</v>
      </c>
    </row>
    <row r="800" spans="1:10" x14ac:dyDescent="0.2">
      <c r="A800" s="11" t="s">
        <v>2785</v>
      </c>
      <c r="B800" s="12" t="s">
        <v>3861</v>
      </c>
      <c r="C800" s="12" t="s">
        <v>3857</v>
      </c>
      <c r="D800" s="13">
        <v>3.4612500000000002</v>
      </c>
      <c r="E800" s="13">
        <v>2.50698</v>
      </c>
      <c r="F800" s="13">
        <v>144.39099999999999</v>
      </c>
      <c r="G800" s="13">
        <v>74.984099999999998</v>
      </c>
      <c r="H800" s="13">
        <v>23.8706</v>
      </c>
      <c r="I800" s="13">
        <v>-0.146312</v>
      </c>
      <c r="J800" s="13">
        <v>-0.72598399999999996</v>
      </c>
    </row>
    <row r="801" spans="1:10" x14ac:dyDescent="0.2">
      <c r="A801" s="11" t="s">
        <v>2785</v>
      </c>
      <c r="B801" s="12" t="s">
        <v>3862</v>
      </c>
      <c r="C801" s="12" t="s">
        <v>3860</v>
      </c>
      <c r="D801" s="13">
        <v>3.4620899999999999</v>
      </c>
      <c r="E801" s="13">
        <v>2.9157299999999999</v>
      </c>
      <c r="F801" s="13">
        <v>110.767</v>
      </c>
      <c r="G801" s="13">
        <v>79.100099999999998</v>
      </c>
      <c r="H801" s="13">
        <v>56.941200000000002</v>
      </c>
      <c r="I801" s="13">
        <v>-0.165466</v>
      </c>
      <c r="J801" s="13">
        <v>-0.44845499999999999</v>
      </c>
    </row>
    <row r="802" spans="1:10" x14ac:dyDescent="0.2">
      <c r="A802" s="11" t="s">
        <v>2785</v>
      </c>
      <c r="B802" s="12" t="s">
        <v>3862</v>
      </c>
      <c r="C802" s="12" t="s">
        <v>3860</v>
      </c>
      <c r="D802" s="13">
        <v>3.4620899999999999</v>
      </c>
      <c r="E802" s="13">
        <v>3.02047</v>
      </c>
      <c r="F802" s="13">
        <v>104.40900000000001</v>
      </c>
      <c r="G802" s="13">
        <v>90.694000000000003</v>
      </c>
      <c r="H802" s="13">
        <v>52.421700000000001</v>
      </c>
      <c r="I802" s="13">
        <v>-0.165466</v>
      </c>
      <c r="J802" s="13">
        <v>-1.0489999999999999</v>
      </c>
    </row>
    <row r="803" spans="1:10" x14ac:dyDescent="0.2">
      <c r="A803" s="11" t="s">
        <v>2786</v>
      </c>
      <c r="B803" s="12" t="s">
        <v>3856</v>
      </c>
      <c r="C803" s="12" t="s">
        <v>3863</v>
      </c>
      <c r="D803" s="13">
        <v>4.2797999999999998</v>
      </c>
      <c r="E803" s="13">
        <v>3.2660499999999999</v>
      </c>
      <c r="F803" s="13">
        <v>153.61000000000001</v>
      </c>
      <c r="G803" s="13">
        <v>93.040999999999997</v>
      </c>
      <c r="H803" s="13">
        <v>1.3496300000000001</v>
      </c>
      <c r="I803" s="13">
        <v>-0.19265599999999999</v>
      </c>
      <c r="J803" s="13">
        <v>-1.4282600000000001</v>
      </c>
    </row>
    <row r="804" spans="1:10" x14ac:dyDescent="0.2">
      <c r="A804" s="11" t="s">
        <v>2786</v>
      </c>
      <c r="B804" s="12" t="s">
        <v>3858</v>
      </c>
      <c r="C804" s="12" t="s">
        <v>3863</v>
      </c>
      <c r="D804" s="13">
        <v>4.2664099999999996</v>
      </c>
      <c r="E804" s="13">
        <v>3.2360000000000002</v>
      </c>
      <c r="F804" s="13">
        <v>156.393</v>
      </c>
      <c r="G804" s="13">
        <v>89.272300000000001</v>
      </c>
      <c r="H804" s="13">
        <v>5.9369300000000003</v>
      </c>
      <c r="I804" s="13">
        <v>-0.19729099999999999</v>
      </c>
      <c r="J804" s="13">
        <v>-0.97347899999999998</v>
      </c>
    </row>
    <row r="805" spans="1:10" x14ac:dyDescent="0.2">
      <c r="A805" s="11" t="s">
        <v>2786</v>
      </c>
      <c r="B805" s="12" t="s">
        <v>3859</v>
      </c>
      <c r="C805" s="12" t="s">
        <v>3860</v>
      </c>
      <c r="D805" s="13">
        <v>4.4329400000000003</v>
      </c>
      <c r="E805" s="13">
        <v>3.4429799999999999</v>
      </c>
      <c r="F805" s="13">
        <v>150.38800000000001</v>
      </c>
      <c r="G805" s="13">
        <v>117.93300000000001</v>
      </c>
      <c r="H805" s="13">
        <v>17.454599999999999</v>
      </c>
      <c r="I805" s="13">
        <v>-0.113578</v>
      </c>
      <c r="J805" s="13">
        <v>-0.85455899999999996</v>
      </c>
    </row>
    <row r="806" spans="1:10" x14ac:dyDescent="0.2">
      <c r="A806" s="11" t="s">
        <v>2786</v>
      </c>
      <c r="B806" s="12" t="s">
        <v>3861</v>
      </c>
      <c r="C806" s="12" t="s">
        <v>3863</v>
      </c>
      <c r="D806" s="13">
        <v>3.3636599999999999</v>
      </c>
      <c r="E806" s="13">
        <v>2.3961199999999998</v>
      </c>
      <c r="F806" s="13">
        <v>145.87700000000001</v>
      </c>
      <c r="G806" s="13">
        <v>70.653400000000005</v>
      </c>
      <c r="H806" s="13">
        <v>24.953299999999999</v>
      </c>
      <c r="I806" s="13">
        <v>-6.2635700000000002E-2</v>
      </c>
      <c r="J806" s="13">
        <v>-0.58789800000000003</v>
      </c>
    </row>
    <row r="807" spans="1:10" x14ac:dyDescent="0.2">
      <c r="A807" s="11" t="s">
        <v>2786</v>
      </c>
      <c r="B807" s="12" t="s">
        <v>3862</v>
      </c>
      <c r="C807" s="12" t="s">
        <v>3860</v>
      </c>
      <c r="D807" s="13">
        <v>3.3609100000000001</v>
      </c>
      <c r="E807" s="13">
        <v>2.8541400000000001</v>
      </c>
      <c r="F807" s="13">
        <v>108.009</v>
      </c>
      <c r="G807" s="13">
        <v>81.674499999999995</v>
      </c>
      <c r="H807" s="13">
        <v>55.352499999999999</v>
      </c>
      <c r="I807" s="13">
        <v>-8.7182999999999997E-2</v>
      </c>
      <c r="J807" s="13">
        <v>-0.37608900000000001</v>
      </c>
    </row>
    <row r="808" spans="1:10" x14ac:dyDescent="0.2">
      <c r="A808" s="11" t="s">
        <v>2786</v>
      </c>
      <c r="B808" s="12" t="s">
        <v>3862</v>
      </c>
      <c r="C808" s="12" t="s">
        <v>3860</v>
      </c>
      <c r="D808" s="13">
        <v>3.3609100000000001</v>
      </c>
      <c r="E808" s="13">
        <v>2.8944299999999998</v>
      </c>
      <c r="F808" s="13">
        <v>105.55</v>
      </c>
      <c r="G808" s="13">
        <v>86.265699999999995</v>
      </c>
      <c r="H808" s="13">
        <v>54.07</v>
      </c>
      <c r="I808" s="13">
        <v>-8.7182999999999997E-2</v>
      </c>
      <c r="J808" s="13">
        <v>-0.637212</v>
      </c>
    </row>
    <row r="809" spans="1:10" x14ac:dyDescent="0.2">
      <c r="A809" s="11" t="s">
        <v>2787</v>
      </c>
      <c r="B809" s="12" t="s">
        <v>3864</v>
      </c>
      <c r="C809" s="12" t="s">
        <v>3865</v>
      </c>
      <c r="D809" s="13">
        <v>4.4833800000000004</v>
      </c>
      <c r="E809" s="13">
        <v>3.4455200000000001</v>
      </c>
      <c r="F809" s="13">
        <v>157.85300000000001</v>
      </c>
      <c r="G809" s="13">
        <v>114.517</v>
      </c>
      <c r="H809" s="13">
        <v>22.941800000000001</v>
      </c>
      <c r="I809" s="13">
        <v>-0.19465499999999999</v>
      </c>
      <c r="J809" s="13">
        <v>-0.76224899999999995</v>
      </c>
    </row>
    <row r="810" spans="1:10" x14ac:dyDescent="0.2">
      <c r="A810" s="11" t="s">
        <v>2787</v>
      </c>
      <c r="B810" s="12" t="s">
        <v>3866</v>
      </c>
      <c r="C810" s="12" t="s">
        <v>3867</v>
      </c>
      <c r="D810" s="13">
        <v>4.0595600000000003</v>
      </c>
      <c r="E810" s="13">
        <v>3.2438899999999999</v>
      </c>
      <c r="F810" s="13">
        <v>131.708</v>
      </c>
      <c r="G810" s="13">
        <v>111.776</v>
      </c>
      <c r="H810" s="13">
        <v>85.090800000000002</v>
      </c>
      <c r="I810" s="13">
        <v>2.1785499999999999E-2</v>
      </c>
      <c r="J810" s="13">
        <v>-9.3376399999999995E-3</v>
      </c>
    </row>
    <row r="811" spans="1:10" x14ac:dyDescent="0.2">
      <c r="A811" s="11" t="s">
        <v>2787</v>
      </c>
      <c r="B811" s="12" t="s">
        <v>3868</v>
      </c>
      <c r="C811" s="12" t="s">
        <v>3867</v>
      </c>
      <c r="D811" s="13">
        <v>4.1146099999999999</v>
      </c>
      <c r="E811" s="13">
        <v>3.4868399999999999</v>
      </c>
      <c r="F811" s="13">
        <v>117.661</v>
      </c>
      <c r="G811" s="13">
        <v>162.946</v>
      </c>
      <c r="H811" s="13">
        <v>16.909500000000001</v>
      </c>
      <c r="I811" s="13">
        <v>0.17640600000000001</v>
      </c>
      <c r="J811" s="13">
        <v>-6.6128900000000004E-2</v>
      </c>
    </row>
    <row r="812" spans="1:10" x14ac:dyDescent="0.2">
      <c r="A812" s="11" t="s">
        <v>2788</v>
      </c>
      <c r="B812" s="12" t="s">
        <v>3869</v>
      </c>
      <c r="C812" s="12" t="s">
        <v>3870</v>
      </c>
      <c r="D812" s="13">
        <v>3.98298</v>
      </c>
      <c r="E812" s="13">
        <v>3.3836499999999998</v>
      </c>
      <c r="F812" s="13">
        <v>115.497</v>
      </c>
      <c r="G812" s="13">
        <v>98.088399999999993</v>
      </c>
      <c r="H812" s="13">
        <v>63.393799999999999</v>
      </c>
      <c r="I812" s="13">
        <v>-6.8904599999999996E-2</v>
      </c>
      <c r="J812" s="13">
        <v>-0.23289000000000001</v>
      </c>
    </row>
    <row r="813" spans="1:10" x14ac:dyDescent="0.2">
      <c r="A813" s="11" t="s">
        <v>2788</v>
      </c>
      <c r="B813" s="12" t="s">
        <v>3871</v>
      </c>
      <c r="C813" s="12" t="s">
        <v>3872</v>
      </c>
      <c r="D813" s="13">
        <v>3.8171499999999998</v>
      </c>
      <c r="E813" s="13">
        <v>3.1655700000000002</v>
      </c>
      <c r="F813" s="13">
        <v>118.681</v>
      </c>
      <c r="G813" s="13">
        <v>96.988500000000002</v>
      </c>
      <c r="H813" s="13">
        <v>46.161999999999999</v>
      </c>
      <c r="I813" s="13">
        <v>-0.20136399999999999</v>
      </c>
      <c r="J813" s="13">
        <v>-0.68537099999999995</v>
      </c>
    </row>
    <row r="814" spans="1:10" x14ac:dyDescent="0.2">
      <c r="A814" s="11" t="s">
        <v>2788</v>
      </c>
      <c r="B814" s="12" t="s">
        <v>3871</v>
      </c>
      <c r="C814" s="12" t="s">
        <v>3872</v>
      </c>
      <c r="D814" s="13">
        <v>3.8171499999999998</v>
      </c>
      <c r="E814" s="13">
        <v>3.4605100000000002</v>
      </c>
      <c r="F814" s="13">
        <v>100.48</v>
      </c>
      <c r="G814" s="13">
        <v>94.161199999999994</v>
      </c>
      <c r="H814" s="13">
        <v>68.428399999999996</v>
      </c>
      <c r="I814" s="13">
        <v>-0.20136399999999999</v>
      </c>
      <c r="J814" s="13">
        <v>-0.46626499999999999</v>
      </c>
    </row>
    <row r="815" spans="1:10" x14ac:dyDescent="0.2">
      <c r="A815" s="11" t="s">
        <v>2788</v>
      </c>
      <c r="B815" s="12" t="s">
        <v>3873</v>
      </c>
      <c r="C815" s="12" t="s">
        <v>3874</v>
      </c>
      <c r="D815" s="13">
        <v>3.8425199999999999</v>
      </c>
      <c r="E815" s="13">
        <v>3.0938699999999999</v>
      </c>
      <c r="F815" s="13">
        <v>125.834</v>
      </c>
      <c r="G815" s="13">
        <v>83.829800000000006</v>
      </c>
      <c r="H815" s="13">
        <v>35.733199999999997</v>
      </c>
      <c r="I815" s="13">
        <v>-0.16200000000000001</v>
      </c>
      <c r="J815" s="13">
        <v>-0.76604099999999997</v>
      </c>
    </row>
    <row r="816" spans="1:10" x14ac:dyDescent="0.2">
      <c r="A816" s="11" t="s">
        <v>2788</v>
      </c>
      <c r="B816" s="12" t="s">
        <v>3875</v>
      </c>
      <c r="C816" s="12" t="s">
        <v>3876</v>
      </c>
      <c r="D816" s="13">
        <v>4.0015599999999996</v>
      </c>
      <c r="E816" s="13">
        <v>3.3887299999999998</v>
      </c>
      <c r="F816" s="13">
        <v>116.413</v>
      </c>
      <c r="G816" s="13">
        <v>105.911</v>
      </c>
      <c r="H816" s="13">
        <v>52.673200000000001</v>
      </c>
      <c r="I816" s="13">
        <v>-4.4778800000000001E-2</v>
      </c>
      <c r="J816" s="13">
        <v>-0.46398099999999998</v>
      </c>
    </row>
    <row r="817" spans="1:10" x14ac:dyDescent="0.2">
      <c r="A817" s="11" t="s">
        <v>2789</v>
      </c>
      <c r="B817" s="12" t="s">
        <v>3877</v>
      </c>
      <c r="C817" s="12" t="s">
        <v>3878</v>
      </c>
      <c r="D817" s="13">
        <v>3.8068900000000001</v>
      </c>
      <c r="E817" s="13">
        <v>2.8841000000000001</v>
      </c>
      <c r="F817" s="13">
        <v>141.50200000000001</v>
      </c>
      <c r="G817" s="13">
        <v>97.675899999999999</v>
      </c>
      <c r="H817" s="13">
        <v>52.843299999999999</v>
      </c>
      <c r="I817" s="13">
        <v>-2.9228500000000001E-2</v>
      </c>
      <c r="J817" s="13">
        <v>-0.52006600000000003</v>
      </c>
    </row>
    <row r="818" spans="1:10" x14ac:dyDescent="0.2">
      <c r="A818" s="11" t="s">
        <v>2790</v>
      </c>
      <c r="B818" s="12" t="s">
        <v>3879</v>
      </c>
      <c r="C818" s="12" t="s">
        <v>3880</v>
      </c>
      <c r="D818" s="13">
        <v>4.0032899999999998</v>
      </c>
      <c r="E818" s="13">
        <v>2.97431</v>
      </c>
      <c r="F818" s="13">
        <v>155.904</v>
      </c>
      <c r="G818" s="13">
        <v>111.69</v>
      </c>
      <c r="H818" s="13">
        <v>20.291399999999999</v>
      </c>
      <c r="I818" s="13">
        <v>-7.34189E-4</v>
      </c>
      <c r="J818" s="13">
        <v>-0.50812400000000002</v>
      </c>
    </row>
    <row r="819" spans="1:10" x14ac:dyDescent="0.2">
      <c r="A819" s="11" t="s">
        <v>2791</v>
      </c>
      <c r="B819" s="12" t="s">
        <v>3881</v>
      </c>
      <c r="C819" s="12" t="s">
        <v>3882</v>
      </c>
      <c r="D819" s="13">
        <v>4.3248600000000001</v>
      </c>
      <c r="E819" s="13">
        <v>3.48319</v>
      </c>
      <c r="F819" s="13">
        <v>134.43</v>
      </c>
      <c r="G819" s="13">
        <v>102.767</v>
      </c>
      <c r="H819" s="13">
        <v>68.037899999999993</v>
      </c>
      <c r="I819" s="13">
        <v>-0.175042</v>
      </c>
      <c r="J819" s="13">
        <v>-0.429506</v>
      </c>
    </row>
    <row r="820" spans="1:10" x14ac:dyDescent="0.2">
      <c r="A820" s="11" t="s">
        <v>2791</v>
      </c>
      <c r="B820" s="12" t="s">
        <v>3735</v>
      </c>
      <c r="C820" s="12" t="s">
        <v>3882</v>
      </c>
      <c r="D820" s="13">
        <v>4.1480899999999998</v>
      </c>
      <c r="E820" s="13">
        <v>3.1013600000000001</v>
      </c>
      <c r="F820" s="13">
        <v>159.196</v>
      </c>
      <c r="G820" s="13">
        <v>101.30800000000001</v>
      </c>
      <c r="H820" s="13">
        <v>28.3355</v>
      </c>
      <c r="I820" s="13">
        <v>-0.195993</v>
      </c>
      <c r="J820" s="13">
        <v>-0.778613</v>
      </c>
    </row>
    <row r="821" spans="1:10" x14ac:dyDescent="0.2">
      <c r="A821" s="11" t="s">
        <v>2791</v>
      </c>
      <c r="B821" s="12" t="s">
        <v>3883</v>
      </c>
      <c r="C821" s="12" t="s">
        <v>3884</v>
      </c>
      <c r="D821" s="13">
        <v>3.6247500000000001</v>
      </c>
      <c r="E821" s="13">
        <v>2.5346500000000001</v>
      </c>
      <c r="F821" s="13">
        <v>170.80500000000001</v>
      </c>
      <c r="G821" s="13">
        <v>86.220799999999997</v>
      </c>
      <c r="H821" s="13">
        <v>17.7027</v>
      </c>
      <c r="I821" s="13">
        <v>8.5543300000000003E-2</v>
      </c>
      <c r="J821" s="13">
        <v>-0.69611999999999996</v>
      </c>
    </row>
    <row r="822" spans="1:10" x14ac:dyDescent="0.2">
      <c r="A822" s="11" t="s">
        <v>2791</v>
      </c>
      <c r="B822" s="12" t="s">
        <v>3885</v>
      </c>
      <c r="C822" s="12" t="s">
        <v>3886</v>
      </c>
      <c r="D822" s="13">
        <v>3.75352</v>
      </c>
      <c r="E822" s="13">
        <v>2.6581600000000001</v>
      </c>
      <c r="F822" s="13">
        <v>173.90899999999999</v>
      </c>
      <c r="G822" s="13">
        <v>94.257800000000003</v>
      </c>
      <c r="H822" s="13">
        <v>26.085599999999999</v>
      </c>
      <c r="I822" s="13">
        <v>-9.4654100000000005E-3</v>
      </c>
      <c r="J822" s="13">
        <v>-0.51227199999999995</v>
      </c>
    </row>
    <row r="823" spans="1:10" x14ac:dyDescent="0.2">
      <c r="A823" s="11" t="s">
        <v>2791</v>
      </c>
      <c r="B823" s="12" t="s">
        <v>3887</v>
      </c>
      <c r="C823" s="12" t="s">
        <v>3888</v>
      </c>
      <c r="D823" s="13">
        <v>4.56013</v>
      </c>
      <c r="E823" s="13">
        <v>3.49533</v>
      </c>
      <c r="F823" s="13">
        <v>163.28700000000001</v>
      </c>
      <c r="G823" s="13">
        <v>118.913</v>
      </c>
      <c r="H823" s="13">
        <v>30.071000000000002</v>
      </c>
      <c r="I823" s="13">
        <v>-0.18776399999999999</v>
      </c>
      <c r="J823" s="13">
        <v>-0.71030599999999999</v>
      </c>
    </row>
    <row r="824" spans="1:10" x14ac:dyDescent="0.2">
      <c r="A824" s="11" t="s">
        <v>2791</v>
      </c>
      <c r="B824" s="12" t="s">
        <v>3889</v>
      </c>
      <c r="C824" s="12" t="s">
        <v>3886</v>
      </c>
      <c r="D824" s="13">
        <v>3.9654799999999999</v>
      </c>
      <c r="E824" s="13">
        <v>3.2904300000000002</v>
      </c>
      <c r="F824" s="13">
        <v>120.666</v>
      </c>
      <c r="G824" s="13">
        <v>92.538799999999995</v>
      </c>
      <c r="H824" s="13">
        <v>42.472700000000003</v>
      </c>
      <c r="I824" s="13">
        <v>-0.17736199999999999</v>
      </c>
      <c r="J824" s="13">
        <v>-0.61245099999999997</v>
      </c>
    </row>
    <row r="825" spans="1:10" x14ac:dyDescent="0.2">
      <c r="A825" s="11" t="s">
        <v>2791</v>
      </c>
      <c r="B825" s="12" t="s">
        <v>3890</v>
      </c>
      <c r="C825" s="12" t="s">
        <v>3884</v>
      </c>
      <c r="D825" s="13">
        <v>3.50854</v>
      </c>
      <c r="E825" s="13">
        <v>3.3404400000000001</v>
      </c>
      <c r="F825" s="13">
        <v>89.549000000000007</v>
      </c>
      <c r="G825" s="13">
        <v>92.813699999999997</v>
      </c>
      <c r="H825" s="13">
        <v>65.603899999999996</v>
      </c>
      <c r="I825" s="13">
        <v>-0.33578599999999997</v>
      </c>
      <c r="J825" s="13">
        <v>-0.63858700000000002</v>
      </c>
    </row>
    <row r="826" spans="1:10" x14ac:dyDescent="0.2">
      <c r="A826" s="11" t="s">
        <v>2791</v>
      </c>
      <c r="B826" s="12" t="s">
        <v>3890</v>
      </c>
      <c r="C826" s="12" t="s">
        <v>3884</v>
      </c>
      <c r="D826" s="13">
        <v>3.50854</v>
      </c>
      <c r="E826" s="13">
        <v>2.79861</v>
      </c>
      <c r="F826" s="13">
        <v>122.07899999999999</v>
      </c>
      <c r="G826" s="13">
        <v>72.1678</v>
      </c>
      <c r="H826" s="13">
        <v>51.367400000000004</v>
      </c>
      <c r="I826" s="13">
        <v>-0.33578599999999997</v>
      </c>
      <c r="J826" s="13">
        <v>-0.93837400000000004</v>
      </c>
    </row>
    <row r="827" spans="1:10" x14ac:dyDescent="0.2">
      <c r="A827" s="11" t="s">
        <v>2792</v>
      </c>
      <c r="B827" s="12" t="s">
        <v>3891</v>
      </c>
      <c r="C827" s="12" t="s">
        <v>3892</v>
      </c>
      <c r="D827" s="13">
        <v>3.3924500000000002</v>
      </c>
      <c r="E827" s="13">
        <v>2.29908</v>
      </c>
      <c r="F827" s="13">
        <v>172.203</v>
      </c>
      <c r="G827" s="13">
        <v>85.385999999999996</v>
      </c>
      <c r="H827" s="13">
        <v>28.2303</v>
      </c>
      <c r="I827" s="13">
        <v>0.37578600000000001</v>
      </c>
      <c r="J827" s="13">
        <v>-0.42730899999999999</v>
      </c>
    </row>
    <row r="828" spans="1:10" x14ac:dyDescent="0.2">
      <c r="A828" s="11" t="s">
        <v>2792</v>
      </c>
      <c r="B828" s="12" t="s">
        <v>3891</v>
      </c>
      <c r="C828" s="12" t="s">
        <v>3893</v>
      </c>
      <c r="D828" s="13">
        <v>3.87601</v>
      </c>
      <c r="E828" s="13">
        <v>3.0435099999999999</v>
      </c>
      <c r="F828" s="13">
        <v>132.798</v>
      </c>
      <c r="G828" s="13">
        <v>110.288</v>
      </c>
      <c r="H828" s="13">
        <v>29.3095</v>
      </c>
      <c r="I828" s="13">
        <v>0.168046</v>
      </c>
      <c r="J828" s="13">
        <v>-0.63504899999999997</v>
      </c>
    </row>
    <row r="829" spans="1:10" x14ac:dyDescent="0.2">
      <c r="A829" s="11" t="s">
        <v>2792</v>
      </c>
      <c r="B829" s="12" t="s">
        <v>3894</v>
      </c>
      <c r="C829" s="12" t="s">
        <v>3892</v>
      </c>
      <c r="D829" s="13">
        <v>4.21448</v>
      </c>
      <c r="E829" s="13">
        <v>3.3848799999999999</v>
      </c>
      <c r="F829" s="13">
        <v>133.16499999999999</v>
      </c>
      <c r="G829" s="13">
        <v>117.605</v>
      </c>
      <c r="H829" s="13">
        <v>15.403600000000001</v>
      </c>
      <c r="I829" s="13">
        <v>-8.2210599999999995E-2</v>
      </c>
      <c r="J829" s="13">
        <v>-1.0433600000000001</v>
      </c>
    </row>
    <row r="830" spans="1:10" x14ac:dyDescent="0.2">
      <c r="A830" s="11" t="s">
        <v>2792</v>
      </c>
      <c r="B830" s="12" t="s">
        <v>3894</v>
      </c>
      <c r="C830" s="12" t="s">
        <v>3893</v>
      </c>
      <c r="D830" s="13">
        <v>3.5144899999999999</v>
      </c>
      <c r="E830" s="13">
        <v>2.5044200000000001</v>
      </c>
      <c r="F830" s="13">
        <v>152.09800000000001</v>
      </c>
      <c r="G830" s="13">
        <v>73.980900000000005</v>
      </c>
      <c r="H830" s="13">
        <v>16.438400000000001</v>
      </c>
      <c r="I830" s="13">
        <v>-0.18853</v>
      </c>
      <c r="J830" s="13">
        <v>-1.14968</v>
      </c>
    </row>
    <row r="831" spans="1:10" x14ac:dyDescent="0.2">
      <c r="A831" s="11" t="s">
        <v>2792</v>
      </c>
      <c r="B831" s="12" t="s">
        <v>3895</v>
      </c>
      <c r="C831" s="12" t="s">
        <v>3896</v>
      </c>
      <c r="D831" s="13">
        <v>3.6351599999999999</v>
      </c>
      <c r="E831" s="13">
        <v>2.5490400000000002</v>
      </c>
      <c r="F831" s="13">
        <v>169.24299999999999</v>
      </c>
      <c r="G831" s="13">
        <v>69.026399999999995</v>
      </c>
      <c r="H831" s="13">
        <v>12.1021</v>
      </c>
      <c r="I831" s="13">
        <v>-0.20036499999999999</v>
      </c>
      <c r="J831" s="13">
        <v>-0.78039700000000001</v>
      </c>
    </row>
    <row r="832" spans="1:10" x14ac:dyDescent="0.2">
      <c r="A832" s="11" t="s">
        <v>2792</v>
      </c>
      <c r="B832" s="12" t="s">
        <v>3897</v>
      </c>
      <c r="C832" s="12" t="s">
        <v>3896</v>
      </c>
      <c r="D832" s="13">
        <v>4.28843</v>
      </c>
      <c r="E832" s="13">
        <v>3.3969399999999998</v>
      </c>
      <c r="F832" s="13">
        <v>139.00899999999999</v>
      </c>
      <c r="G832" s="13">
        <v>109.732</v>
      </c>
      <c r="H832" s="13">
        <v>10.357799999999999</v>
      </c>
      <c r="I832" s="13">
        <v>-8.7865899999999997E-2</v>
      </c>
      <c r="J832" s="13">
        <v>-0.72547600000000001</v>
      </c>
    </row>
    <row r="833" spans="1:10" x14ac:dyDescent="0.2">
      <c r="A833" s="11" t="s">
        <v>2792</v>
      </c>
      <c r="B833" s="12" t="s">
        <v>3898</v>
      </c>
      <c r="C833" s="12" t="s">
        <v>3899</v>
      </c>
      <c r="D833" s="13">
        <v>4.0171099999999997</v>
      </c>
      <c r="E833" s="13">
        <v>3.4861900000000001</v>
      </c>
      <c r="F833" s="13">
        <v>111.22</v>
      </c>
      <c r="G833" s="13">
        <v>87.3</v>
      </c>
      <c r="H833" s="13">
        <v>49.973199999999999</v>
      </c>
      <c r="I833" s="13">
        <v>-0.27756999999999998</v>
      </c>
      <c r="J833" s="13">
        <v>-0.76447699999999996</v>
      </c>
    </row>
    <row r="834" spans="1:10" x14ac:dyDescent="0.2">
      <c r="A834" s="11" t="s">
        <v>2792</v>
      </c>
      <c r="B834" s="12" t="s">
        <v>3898</v>
      </c>
      <c r="C834" s="12" t="s">
        <v>3900</v>
      </c>
      <c r="D834" s="13">
        <v>4.2814800000000002</v>
      </c>
      <c r="E834" s="13">
        <v>3.1962700000000002</v>
      </c>
      <c r="F834" s="13">
        <v>168.90700000000001</v>
      </c>
      <c r="G834" s="13">
        <v>100.039</v>
      </c>
      <c r="H834" s="13">
        <v>34.909300000000002</v>
      </c>
      <c r="I834" s="13">
        <v>-0.22023799999999999</v>
      </c>
      <c r="J834" s="13">
        <v>-1.00987</v>
      </c>
    </row>
    <row r="835" spans="1:10" x14ac:dyDescent="0.2">
      <c r="A835" s="11" t="s">
        <v>2793</v>
      </c>
      <c r="B835" s="12" t="s">
        <v>3901</v>
      </c>
      <c r="C835" s="12" t="s">
        <v>3902</v>
      </c>
      <c r="D835" s="13">
        <v>3.9220100000000002</v>
      </c>
      <c r="E835" s="13">
        <v>3.08101</v>
      </c>
      <c r="F835" s="13">
        <v>133.66200000000001</v>
      </c>
      <c r="G835" s="13">
        <v>79.861099999999993</v>
      </c>
      <c r="H835" s="13">
        <v>48.958100000000002</v>
      </c>
      <c r="I835" s="13">
        <v>-0.12618699999999999</v>
      </c>
      <c r="J835" s="13">
        <v>-0.70753299999999997</v>
      </c>
    </row>
    <row r="836" spans="1:10" x14ac:dyDescent="0.2">
      <c r="A836" s="11" t="s">
        <v>2793</v>
      </c>
      <c r="B836" s="12" t="s">
        <v>3903</v>
      </c>
      <c r="C836" s="12" t="s">
        <v>3904</v>
      </c>
      <c r="D836" s="13">
        <v>4.1909200000000002</v>
      </c>
      <c r="E836" s="13">
        <v>3.2825199999999999</v>
      </c>
      <c r="F836" s="13">
        <v>140.583</v>
      </c>
      <c r="G836" s="13">
        <v>110.14</v>
      </c>
      <c r="H836" s="13">
        <v>21.1404</v>
      </c>
      <c r="I836" s="13">
        <v>-0.187052</v>
      </c>
      <c r="J836" s="13">
        <v>-1.04939</v>
      </c>
    </row>
    <row r="837" spans="1:10" x14ac:dyDescent="0.2">
      <c r="A837" s="11" t="s">
        <v>2793</v>
      </c>
      <c r="B837" s="12" t="s">
        <v>3905</v>
      </c>
      <c r="C837" s="12" t="s">
        <v>3906</v>
      </c>
      <c r="D837" s="13">
        <v>4.4161999999999999</v>
      </c>
      <c r="E837" s="13">
        <v>3.3820100000000002</v>
      </c>
      <c r="F837" s="13">
        <v>157.108</v>
      </c>
      <c r="G837" s="13">
        <v>137.97300000000001</v>
      </c>
      <c r="H837" s="13">
        <v>61.979199999999999</v>
      </c>
      <c r="I837" s="13">
        <v>-3.1576800000000002E-2</v>
      </c>
      <c r="J837" s="13">
        <v>-0.39829100000000001</v>
      </c>
    </row>
    <row r="838" spans="1:10" x14ac:dyDescent="0.2">
      <c r="A838" s="11" t="s">
        <v>2794</v>
      </c>
      <c r="B838" s="12" t="s">
        <v>3901</v>
      </c>
      <c r="C838" s="12" t="s">
        <v>3907</v>
      </c>
      <c r="D838" s="13">
        <v>4.0522299999999998</v>
      </c>
      <c r="E838" s="13">
        <v>3.33142</v>
      </c>
      <c r="F838" s="13">
        <v>124.102</v>
      </c>
      <c r="G838" s="13">
        <v>78.334800000000001</v>
      </c>
      <c r="H838" s="13">
        <v>60.134999999999998</v>
      </c>
      <c r="I838" s="13">
        <v>-0.10796699999999999</v>
      </c>
      <c r="J838" s="13">
        <v>-0.60631500000000005</v>
      </c>
    </row>
    <row r="839" spans="1:10" x14ac:dyDescent="0.2">
      <c r="A839" s="11" t="s">
        <v>2794</v>
      </c>
      <c r="B839" s="12" t="s">
        <v>3908</v>
      </c>
      <c r="C839" s="12" t="s">
        <v>3909</v>
      </c>
      <c r="D839" s="13">
        <v>4.3088100000000003</v>
      </c>
      <c r="E839" s="13">
        <v>3.2854999999999999</v>
      </c>
      <c r="F839" s="13">
        <v>155.202</v>
      </c>
      <c r="G839" s="13">
        <v>128.864</v>
      </c>
      <c r="H839" s="13">
        <v>55.722000000000001</v>
      </c>
      <c r="I839" s="13">
        <v>-4.2234400000000002E-3</v>
      </c>
      <c r="J839" s="13">
        <v>-0.44894200000000001</v>
      </c>
    </row>
    <row r="840" spans="1:10" x14ac:dyDescent="0.2">
      <c r="A840" s="11" t="s">
        <v>2795</v>
      </c>
      <c r="B840" s="12" t="s">
        <v>3910</v>
      </c>
      <c r="C840" s="12" t="s">
        <v>3911</v>
      </c>
      <c r="D840" s="13">
        <v>4.3298100000000002</v>
      </c>
      <c r="E840" s="13">
        <v>3.2667000000000002</v>
      </c>
      <c r="F840" s="13">
        <v>162.79300000000001</v>
      </c>
      <c r="G840" s="13">
        <v>91.166799999999995</v>
      </c>
      <c r="H840" s="13">
        <v>29.303899999999999</v>
      </c>
      <c r="I840" s="13">
        <v>-0.170517</v>
      </c>
      <c r="J840" s="13">
        <v>-1.7992699999999999</v>
      </c>
    </row>
    <row r="841" spans="1:10" x14ac:dyDescent="0.2">
      <c r="A841" s="11" t="s">
        <v>2795</v>
      </c>
      <c r="B841" s="12" t="s">
        <v>3912</v>
      </c>
      <c r="C841" s="12" t="s">
        <v>3913</v>
      </c>
      <c r="D841" s="13">
        <v>3.6938499999999999</v>
      </c>
      <c r="E841" s="13">
        <v>3.1413600000000002</v>
      </c>
      <c r="F841" s="13">
        <v>111.819</v>
      </c>
      <c r="G841" s="13">
        <v>75.127700000000004</v>
      </c>
      <c r="H841" s="13">
        <v>72.224199999999996</v>
      </c>
      <c r="I841" s="13">
        <v>-3.1773900000000001E-2</v>
      </c>
      <c r="J841" s="13">
        <v>-0.42997400000000002</v>
      </c>
    </row>
    <row r="842" spans="1:10" x14ac:dyDescent="0.2">
      <c r="A842" s="11" t="s">
        <v>2795</v>
      </c>
      <c r="B842" s="12" t="s">
        <v>3914</v>
      </c>
      <c r="C842" s="12" t="s">
        <v>3915</v>
      </c>
      <c r="D842" s="13">
        <v>3.9566699999999999</v>
      </c>
      <c r="E842" s="13">
        <v>3.3082600000000002</v>
      </c>
      <c r="F842" s="13">
        <v>118.758</v>
      </c>
      <c r="G842" s="13">
        <v>127.876</v>
      </c>
      <c r="H842" s="13">
        <v>20.494800000000001</v>
      </c>
      <c r="I842" s="13">
        <v>-4.4702899999999997E-2</v>
      </c>
      <c r="J842" s="13">
        <v>-0.77945500000000001</v>
      </c>
    </row>
    <row r="843" spans="1:10" x14ac:dyDescent="0.2">
      <c r="A843" s="11" t="s">
        <v>2795</v>
      </c>
      <c r="B843" s="12" t="s">
        <v>3908</v>
      </c>
      <c r="C843" s="12" t="s">
        <v>3915</v>
      </c>
      <c r="D843" s="13">
        <v>4.2837399999999999</v>
      </c>
      <c r="E843" s="13">
        <v>3.2704300000000002</v>
      </c>
      <c r="F843" s="13">
        <v>153.59800000000001</v>
      </c>
      <c r="G843" s="13">
        <v>127.943</v>
      </c>
      <c r="H843" s="13">
        <v>57.223999999999997</v>
      </c>
      <c r="I843" s="13">
        <v>-4.5929200000000003E-2</v>
      </c>
      <c r="J843" s="13">
        <v>-0.495425</v>
      </c>
    </row>
    <row r="844" spans="1:10" x14ac:dyDescent="0.2">
      <c r="A844" s="11" t="s">
        <v>2795</v>
      </c>
      <c r="B844" s="12" t="s">
        <v>3916</v>
      </c>
      <c r="C844" s="12" t="s">
        <v>3913</v>
      </c>
      <c r="D844" s="13">
        <v>4.3156499999999998</v>
      </c>
      <c r="E844" s="13">
        <v>3.4781</v>
      </c>
      <c r="F844" s="13">
        <v>134.053</v>
      </c>
      <c r="G844" s="13">
        <v>117.33499999999999</v>
      </c>
      <c r="H844" s="13">
        <v>20.4587</v>
      </c>
      <c r="I844" s="13">
        <v>-5.8736900000000002E-2</v>
      </c>
      <c r="J844" s="13">
        <v>-0.811114</v>
      </c>
    </row>
    <row r="845" spans="1:10" x14ac:dyDescent="0.2">
      <c r="A845" s="11" t="s">
        <v>2796</v>
      </c>
      <c r="B845" s="12" t="s">
        <v>3917</v>
      </c>
      <c r="C845" s="12" t="s">
        <v>3918</v>
      </c>
      <c r="D845" s="13">
        <v>4.0248699999999999</v>
      </c>
      <c r="E845" s="13">
        <v>3.2629199999999998</v>
      </c>
      <c r="F845" s="13">
        <v>127.25700000000001</v>
      </c>
      <c r="G845" s="13">
        <v>82.6023</v>
      </c>
      <c r="H845" s="13">
        <v>41.593499999999999</v>
      </c>
      <c r="I845" s="13">
        <v>-0.106013</v>
      </c>
      <c r="J845" s="13">
        <v>-0.68823400000000001</v>
      </c>
    </row>
    <row r="846" spans="1:10" x14ac:dyDescent="0.2">
      <c r="A846" s="11" t="s">
        <v>2796</v>
      </c>
      <c r="B846" s="12" t="s">
        <v>3919</v>
      </c>
      <c r="C846" s="12" t="s">
        <v>3918</v>
      </c>
      <c r="D846" s="13">
        <v>4.1862000000000004</v>
      </c>
      <c r="E846" s="13">
        <v>3.3985500000000002</v>
      </c>
      <c r="F846" s="13">
        <v>129.58000000000001</v>
      </c>
      <c r="G846" s="13">
        <v>78.747900000000001</v>
      </c>
      <c r="H846" s="13">
        <v>42.999600000000001</v>
      </c>
      <c r="I846" s="13">
        <v>-5.9577900000000003E-2</v>
      </c>
      <c r="J846" s="13">
        <v>-0.64075899999999997</v>
      </c>
    </row>
    <row r="847" spans="1:10" x14ac:dyDescent="0.2">
      <c r="A847" s="11" t="s">
        <v>2797</v>
      </c>
      <c r="B847" s="12" t="s">
        <v>3920</v>
      </c>
      <c r="C847" s="12" t="s">
        <v>3921</v>
      </c>
      <c r="D847" s="13">
        <v>4.0347499999999998</v>
      </c>
      <c r="E847" s="13">
        <v>3.4450699999999999</v>
      </c>
      <c r="F847" s="13">
        <v>114.964</v>
      </c>
      <c r="G847" s="13">
        <v>87.327100000000002</v>
      </c>
      <c r="H847" s="13">
        <v>82.393100000000004</v>
      </c>
      <c r="I847" s="13">
        <v>-0.14199500000000001</v>
      </c>
      <c r="J847" s="13">
        <v>-0.243813</v>
      </c>
    </row>
    <row r="848" spans="1:10" x14ac:dyDescent="0.2">
      <c r="A848" s="11" t="s">
        <v>2797</v>
      </c>
      <c r="B848" s="12" t="s">
        <v>3922</v>
      </c>
      <c r="C848" s="12" t="s">
        <v>3921</v>
      </c>
      <c r="D848" s="13">
        <v>4.3117099999999997</v>
      </c>
      <c r="E848" s="13">
        <v>3.4580700000000002</v>
      </c>
      <c r="F848" s="13">
        <v>135.45699999999999</v>
      </c>
      <c r="G848" s="13">
        <v>109.386</v>
      </c>
      <c r="H848" s="13">
        <v>16.940799999999999</v>
      </c>
      <c r="I848" s="13">
        <v>-8.3602099999999999E-2</v>
      </c>
      <c r="J848" s="13">
        <v>-0.68088800000000005</v>
      </c>
    </row>
    <row r="849" spans="1:10" x14ac:dyDescent="0.2">
      <c r="A849" s="11" t="s">
        <v>2797</v>
      </c>
      <c r="B849" s="12" t="s">
        <v>3923</v>
      </c>
      <c r="C849" s="12" t="s">
        <v>3921</v>
      </c>
      <c r="D849" s="13">
        <v>3.7420100000000001</v>
      </c>
      <c r="E849" s="13">
        <v>2.6850000000000001</v>
      </c>
      <c r="F849" s="13">
        <v>161.00800000000001</v>
      </c>
      <c r="G849" s="13">
        <v>73.954599999999999</v>
      </c>
      <c r="H849" s="13">
        <v>28.406600000000001</v>
      </c>
      <c r="I849" s="13">
        <v>-0.13736799999999999</v>
      </c>
      <c r="J849" s="13">
        <v>-0.71182900000000005</v>
      </c>
    </row>
    <row r="850" spans="1:10" x14ac:dyDescent="0.2">
      <c r="A850" s="11" t="s">
        <v>2797</v>
      </c>
      <c r="B850" s="12" t="s">
        <v>3924</v>
      </c>
      <c r="C850" s="12" t="s">
        <v>3921</v>
      </c>
      <c r="D850" s="13">
        <v>3.80423</v>
      </c>
      <c r="E850" s="13">
        <v>2.8082500000000001</v>
      </c>
      <c r="F850" s="13">
        <v>150.422</v>
      </c>
      <c r="G850" s="13">
        <v>92.252099999999999</v>
      </c>
      <c r="H850" s="13">
        <v>38.810099999999998</v>
      </c>
      <c r="I850" s="13">
        <v>0.122449</v>
      </c>
      <c r="J850" s="13">
        <v>-0.370195</v>
      </c>
    </row>
    <row r="851" spans="1:10" x14ac:dyDescent="0.2">
      <c r="A851" s="11" t="s">
        <v>2798</v>
      </c>
      <c r="B851" s="12" t="s">
        <v>3920</v>
      </c>
      <c r="C851" s="12" t="s">
        <v>3925</v>
      </c>
      <c r="D851" s="13">
        <v>3.9716300000000002</v>
      </c>
      <c r="E851" s="13">
        <v>3.4251900000000002</v>
      </c>
      <c r="F851" s="13">
        <v>112.08799999999999</v>
      </c>
      <c r="G851" s="13">
        <v>85.643500000000003</v>
      </c>
      <c r="H851" s="13">
        <v>83.460800000000006</v>
      </c>
      <c r="I851" s="13">
        <v>-0.12807199999999999</v>
      </c>
      <c r="J851" s="13">
        <v>-0.216778</v>
      </c>
    </row>
    <row r="852" spans="1:10" x14ac:dyDescent="0.2">
      <c r="A852" s="11" t="s">
        <v>2798</v>
      </c>
      <c r="B852" s="12" t="s">
        <v>3926</v>
      </c>
      <c r="C852" s="12" t="s">
        <v>3927</v>
      </c>
      <c r="D852" s="13">
        <v>4.0522999999999998</v>
      </c>
      <c r="E852" s="13">
        <v>3.0355699999999999</v>
      </c>
      <c r="F852" s="13">
        <v>153.84299999999999</v>
      </c>
      <c r="G852" s="13">
        <v>78.779700000000005</v>
      </c>
      <c r="H852" s="13">
        <v>21.055700000000002</v>
      </c>
      <c r="I852" s="13">
        <v>-0.26022200000000001</v>
      </c>
      <c r="J852" s="13">
        <v>-0.97639900000000002</v>
      </c>
    </row>
    <row r="853" spans="1:10" x14ac:dyDescent="0.2">
      <c r="A853" s="11" t="s">
        <v>2798</v>
      </c>
      <c r="B853" s="12" t="s">
        <v>3923</v>
      </c>
      <c r="C853" s="12" t="s">
        <v>3925</v>
      </c>
      <c r="D853" s="13">
        <v>3.77657</v>
      </c>
      <c r="E853" s="13">
        <v>2.70784</v>
      </c>
      <c r="F853" s="13">
        <v>163.87700000000001</v>
      </c>
      <c r="G853" s="13">
        <v>76.693600000000004</v>
      </c>
      <c r="H853" s="13">
        <v>28.567399999999999</v>
      </c>
      <c r="I853" s="13">
        <v>-0.11959599999999999</v>
      </c>
      <c r="J853" s="13">
        <v>-0.69658399999999998</v>
      </c>
    </row>
    <row r="854" spans="1:10" x14ac:dyDescent="0.2">
      <c r="A854" s="11" t="s">
        <v>2798</v>
      </c>
      <c r="B854" s="12" t="s">
        <v>3928</v>
      </c>
      <c r="C854" s="12" t="s">
        <v>3927</v>
      </c>
      <c r="D854" s="13">
        <v>4.0330199999999996</v>
      </c>
      <c r="E854" s="13">
        <v>3.49241</v>
      </c>
      <c r="F854" s="13">
        <v>111.834</v>
      </c>
      <c r="G854" s="13">
        <v>87.393799999999999</v>
      </c>
      <c r="H854" s="13">
        <v>63.766800000000003</v>
      </c>
      <c r="I854" s="13">
        <v>-0.26081799999999999</v>
      </c>
      <c r="J854" s="13">
        <v>-1.0464500000000001</v>
      </c>
    </row>
    <row r="855" spans="1:10" x14ac:dyDescent="0.2">
      <c r="A855" s="11" t="s">
        <v>2798</v>
      </c>
      <c r="B855" s="12" t="s">
        <v>3924</v>
      </c>
      <c r="C855" s="12" t="s">
        <v>3925</v>
      </c>
      <c r="D855" s="13">
        <v>3.7524299999999999</v>
      </c>
      <c r="E855" s="13">
        <v>2.7720500000000001</v>
      </c>
      <c r="F855" s="13">
        <v>148.24100000000001</v>
      </c>
      <c r="G855" s="13">
        <v>90.572999999999993</v>
      </c>
      <c r="H855" s="13">
        <v>39.194800000000001</v>
      </c>
      <c r="I855" s="13">
        <v>0.11702600000000001</v>
      </c>
      <c r="J855" s="13">
        <v>-0.37389499999999998</v>
      </c>
    </row>
    <row r="856" spans="1:10" x14ac:dyDescent="0.2">
      <c r="A856" s="11" t="s">
        <v>2799</v>
      </c>
      <c r="B856" s="12" t="s">
        <v>3920</v>
      </c>
      <c r="C856" s="12" t="s">
        <v>3929</v>
      </c>
      <c r="D856" s="13">
        <v>3.9793799999999999</v>
      </c>
      <c r="E856" s="13">
        <v>3.4127900000000002</v>
      </c>
      <c r="F856" s="13">
        <v>113.35299999999999</v>
      </c>
      <c r="G856" s="13">
        <v>86.441800000000001</v>
      </c>
      <c r="H856" s="13">
        <v>82.541899999999998</v>
      </c>
      <c r="I856" s="13">
        <v>-0.123375</v>
      </c>
      <c r="J856" s="13">
        <v>-0.22386700000000001</v>
      </c>
    </row>
    <row r="857" spans="1:10" x14ac:dyDescent="0.2">
      <c r="A857" s="11" t="s">
        <v>2799</v>
      </c>
      <c r="B857" s="12" t="s">
        <v>3926</v>
      </c>
      <c r="C857" s="12" t="s">
        <v>3930</v>
      </c>
      <c r="D857" s="13">
        <v>4.1661599999999996</v>
      </c>
      <c r="E857" s="13">
        <v>3.1633100000000001</v>
      </c>
      <c r="F857" s="13">
        <v>151.91399999999999</v>
      </c>
      <c r="G857" s="13">
        <v>83.3917</v>
      </c>
      <c r="H857" s="13">
        <v>27.985700000000001</v>
      </c>
      <c r="I857" s="13">
        <v>-0.224554</v>
      </c>
      <c r="J857" s="13">
        <v>-0.90539099999999995</v>
      </c>
    </row>
    <row r="858" spans="1:10" x14ac:dyDescent="0.2">
      <c r="A858" s="11" t="s">
        <v>2799</v>
      </c>
      <c r="B858" s="12" t="s">
        <v>3923</v>
      </c>
      <c r="C858" s="12" t="s">
        <v>3929</v>
      </c>
      <c r="D858" s="13">
        <v>3.7332200000000002</v>
      </c>
      <c r="E858" s="13">
        <v>2.6756799999999998</v>
      </c>
      <c r="F858" s="13">
        <v>161.05500000000001</v>
      </c>
      <c r="G858" s="13">
        <v>73.036699999999996</v>
      </c>
      <c r="H858" s="13">
        <v>27.492699999999999</v>
      </c>
      <c r="I858" s="13">
        <v>-0.15071599999999999</v>
      </c>
      <c r="J858" s="13">
        <v>-0.72847799999999996</v>
      </c>
    </row>
    <row r="859" spans="1:10" x14ac:dyDescent="0.2">
      <c r="A859" s="11" t="s">
        <v>2799</v>
      </c>
      <c r="B859" s="12" t="s">
        <v>3924</v>
      </c>
      <c r="C859" s="12" t="s">
        <v>3929</v>
      </c>
      <c r="D859" s="13">
        <v>3.8795999999999999</v>
      </c>
      <c r="E859" s="13">
        <v>2.8987599999999998</v>
      </c>
      <c r="F859" s="13">
        <v>148.52699999999999</v>
      </c>
      <c r="G859" s="13">
        <v>96.476900000000001</v>
      </c>
      <c r="H859" s="13">
        <v>40.657699999999998</v>
      </c>
      <c r="I859" s="13">
        <v>9.9049600000000002E-2</v>
      </c>
      <c r="J859" s="13">
        <v>-0.388096</v>
      </c>
    </row>
    <row r="860" spans="1:10" x14ac:dyDescent="0.2">
      <c r="A860" s="11" t="s">
        <v>2800</v>
      </c>
      <c r="B860" s="12" t="s">
        <v>3931</v>
      </c>
      <c r="C860" s="12" t="s">
        <v>3932</v>
      </c>
      <c r="D860" s="13">
        <v>3.6938200000000001</v>
      </c>
      <c r="E860" s="13">
        <v>2.9444599999999999</v>
      </c>
      <c r="F860" s="13">
        <v>125.52</v>
      </c>
      <c r="G860" s="13">
        <v>84.863</v>
      </c>
      <c r="H860" s="13">
        <v>40.318800000000003</v>
      </c>
      <c r="I860" s="13">
        <v>-0.17349500000000001</v>
      </c>
      <c r="J860" s="13">
        <v>-0.953565</v>
      </c>
    </row>
    <row r="861" spans="1:10" x14ac:dyDescent="0.2">
      <c r="A861" s="11" t="s">
        <v>2800</v>
      </c>
      <c r="B861" s="12" t="s">
        <v>3933</v>
      </c>
      <c r="C861" s="12" t="s">
        <v>3932</v>
      </c>
      <c r="D861" s="13">
        <v>3.7183600000000001</v>
      </c>
      <c r="E861" s="13">
        <v>3.3998400000000002</v>
      </c>
      <c r="F861" s="13">
        <v>98.125</v>
      </c>
      <c r="G861" s="13">
        <v>107.25700000000001</v>
      </c>
      <c r="H861" s="13">
        <v>55.6188</v>
      </c>
      <c r="I861" s="13">
        <v>2.21798E-2</v>
      </c>
      <c r="J861" s="13">
        <v>-0.64110199999999995</v>
      </c>
    </row>
    <row r="862" spans="1:10" x14ac:dyDescent="0.2">
      <c r="A862" s="11" t="s">
        <v>2800</v>
      </c>
      <c r="B862" s="12" t="s">
        <v>3933</v>
      </c>
      <c r="C862" s="12" t="s">
        <v>3934</v>
      </c>
      <c r="D862" s="13">
        <v>3.43642</v>
      </c>
      <c r="E862" s="13">
        <v>2.8220800000000001</v>
      </c>
      <c r="F862" s="13">
        <v>115.107</v>
      </c>
      <c r="G862" s="13">
        <v>78.096800000000002</v>
      </c>
      <c r="H862" s="13">
        <v>55.185299999999998</v>
      </c>
      <c r="I862" s="13">
        <v>-2.6069599999999998E-2</v>
      </c>
      <c r="J862" s="13">
        <v>-0.68935199999999996</v>
      </c>
    </row>
    <row r="863" spans="1:10" x14ac:dyDescent="0.2">
      <c r="A863" s="11" t="s">
        <v>2800</v>
      </c>
      <c r="B863" s="12" t="s">
        <v>3933</v>
      </c>
      <c r="C863" s="12" t="s">
        <v>3934</v>
      </c>
      <c r="D863" s="13">
        <v>3.43642</v>
      </c>
      <c r="E863" s="13">
        <v>3.1228899999999999</v>
      </c>
      <c r="F863" s="13">
        <v>97.089200000000005</v>
      </c>
      <c r="G863" s="13">
        <v>90.559100000000001</v>
      </c>
      <c r="H863" s="13">
        <v>61.890300000000003</v>
      </c>
      <c r="I863" s="13">
        <v>-2.6069599999999998E-2</v>
      </c>
      <c r="J863" s="13">
        <v>-0.57477199999999995</v>
      </c>
    </row>
    <row r="864" spans="1:10" x14ac:dyDescent="0.2">
      <c r="A864" s="11" t="s">
        <v>2801</v>
      </c>
      <c r="B864" s="12" t="s">
        <v>3901</v>
      </c>
      <c r="C864" s="12" t="s">
        <v>3935</v>
      </c>
      <c r="D864" s="13">
        <v>3.9426000000000001</v>
      </c>
      <c r="E864" s="13">
        <v>3.0781499999999999</v>
      </c>
      <c r="F864" s="13">
        <v>135.874</v>
      </c>
      <c r="G864" s="13">
        <v>82.543599999999998</v>
      </c>
      <c r="H864" s="13">
        <v>48.763399999999997</v>
      </c>
      <c r="I864" s="13">
        <v>-0.115629</v>
      </c>
      <c r="J864" s="13">
        <v>-1.0694600000000001</v>
      </c>
    </row>
    <row r="865" spans="1:10" x14ac:dyDescent="0.2">
      <c r="A865" s="11" t="s">
        <v>2802</v>
      </c>
      <c r="B865" s="12" t="s">
        <v>3936</v>
      </c>
      <c r="C865" s="12" t="s">
        <v>3684</v>
      </c>
      <c r="D865" s="13">
        <v>3.80016</v>
      </c>
      <c r="E865" s="13">
        <v>2.7977699999999999</v>
      </c>
      <c r="F865" s="13">
        <v>151.434</v>
      </c>
      <c r="G865" s="13">
        <v>98.918300000000002</v>
      </c>
      <c r="H865" s="13">
        <v>26.020299999999999</v>
      </c>
      <c r="I865" s="13">
        <v>9.5596899999999999E-2</v>
      </c>
      <c r="J865" s="13">
        <v>-0.458204</v>
      </c>
    </row>
    <row r="866" spans="1:10" x14ac:dyDescent="0.2">
      <c r="A866" s="11" t="s">
        <v>2803</v>
      </c>
      <c r="B866" s="12" t="s">
        <v>3937</v>
      </c>
      <c r="C866" s="12" t="s">
        <v>3938</v>
      </c>
      <c r="D866" s="13">
        <v>4.0056000000000003</v>
      </c>
      <c r="E866" s="13">
        <v>3.1339000000000001</v>
      </c>
      <c r="F866" s="13">
        <v>136.61099999999999</v>
      </c>
      <c r="G866" s="13">
        <v>77.118300000000005</v>
      </c>
      <c r="H866" s="13">
        <v>35.432699999999997</v>
      </c>
      <c r="I866" s="13">
        <v>-0.103717</v>
      </c>
      <c r="J866" s="13">
        <v>-1.1540299999999999</v>
      </c>
    </row>
    <row r="867" spans="1:10" x14ac:dyDescent="0.2">
      <c r="A867" s="11" t="s">
        <v>2803</v>
      </c>
      <c r="B867" s="12" t="s">
        <v>3939</v>
      </c>
      <c r="C867" s="12" t="s">
        <v>3938</v>
      </c>
      <c r="D867" s="13">
        <v>4.2041599999999999</v>
      </c>
      <c r="E867" s="13">
        <v>3.4165299999999998</v>
      </c>
      <c r="F867" s="13">
        <v>129.614</v>
      </c>
      <c r="G867" s="13">
        <v>95.978499999999997</v>
      </c>
      <c r="H867" s="13">
        <v>45.9878</v>
      </c>
      <c r="I867" s="13">
        <v>-9.1012599999999999E-2</v>
      </c>
      <c r="J867" s="13">
        <v>-0.81494299999999997</v>
      </c>
    </row>
    <row r="868" spans="1:10" x14ac:dyDescent="0.2">
      <c r="A868" s="11" t="s">
        <v>2804</v>
      </c>
      <c r="B868" s="12" t="s">
        <v>3940</v>
      </c>
      <c r="C868" s="12" t="s">
        <v>3941</v>
      </c>
      <c r="D868" s="13">
        <v>3.6452399999999998</v>
      </c>
      <c r="E868" s="13">
        <v>3.07985</v>
      </c>
      <c r="F868" s="13">
        <v>112.485</v>
      </c>
      <c r="G868" s="13">
        <v>86.8108</v>
      </c>
      <c r="H868" s="13">
        <v>60.063899999999997</v>
      </c>
      <c r="I868" s="13">
        <v>-0.10255499999999999</v>
      </c>
      <c r="J868" s="13">
        <v>-0.59554099999999999</v>
      </c>
    </row>
    <row r="869" spans="1:10" x14ac:dyDescent="0.2">
      <c r="A869" s="11" t="s">
        <v>2804</v>
      </c>
      <c r="B869" s="12" t="s">
        <v>3940</v>
      </c>
      <c r="C869" s="12" t="s">
        <v>3941</v>
      </c>
      <c r="D869" s="13">
        <v>3.6452399999999998</v>
      </c>
      <c r="E869" s="13">
        <v>3.4342899999999998</v>
      </c>
      <c r="F869" s="13">
        <v>92.143600000000006</v>
      </c>
      <c r="G869" s="13">
        <v>105.369</v>
      </c>
      <c r="H869" s="13">
        <v>53.718800000000002</v>
      </c>
      <c r="I869" s="13">
        <v>-0.10255499999999999</v>
      </c>
      <c r="J869" s="13">
        <v>-0.65329599999999999</v>
      </c>
    </row>
    <row r="870" spans="1:10" x14ac:dyDescent="0.2">
      <c r="A870" s="11" t="s">
        <v>2804</v>
      </c>
      <c r="B870" s="12" t="s">
        <v>3942</v>
      </c>
      <c r="C870" s="12" t="s">
        <v>3943</v>
      </c>
      <c r="D870" s="13">
        <v>4.30992</v>
      </c>
      <c r="E870" s="13">
        <v>3.2296299999999998</v>
      </c>
      <c r="F870" s="13">
        <v>167.48400000000001</v>
      </c>
      <c r="G870" s="13">
        <v>90.549300000000002</v>
      </c>
      <c r="H870" s="13">
        <v>36.817999999999998</v>
      </c>
      <c r="I870" s="13">
        <v>-0.190855</v>
      </c>
      <c r="J870" s="13">
        <v>-1.28247</v>
      </c>
    </row>
    <row r="871" spans="1:10" x14ac:dyDescent="0.2">
      <c r="A871" s="11" t="s">
        <v>2804</v>
      </c>
      <c r="B871" s="12" t="s">
        <v>3942</v>
      </c>
      <c r="C871" s="12" t="s">
        <v>3941</v>
      </c>
      <c r="D871" s="13">
        <v>3.9536600000000002</v>
      </c>
      <c r="E871" s="13">
        <v>3.24146</v>
      </c>
      <c r="F871" s="13">
        <v>123.304</v>
      </c>
      <c r="G871" s="13">
        <v>92.893100000000004</v>
      </c>
      <c r="H871" s="13">
        <v>33.305999999999997</v>
      </c>
      <c r="I871" s="13">
        <v>-0.18206600000000001</v>
      </c>
      <c r="J871" s="13">
        <v>-1.27369</v>
      </c>
    </row>
    <row r="872" spans="1:10" x14ac:dyDescent="0.2">
      <c r="A872" s="11" t="s">
        <v>2804</v>
      </c>
      <c r="B872" s="12" t="s">
        <v>3939</v>
      </c>
      <c r="C872" s="12" t="s">
        <v>3944</v>
      </c>
      <c r="D872" s="13">
        <v>3.9591099999999999</v>
      </c>
      <c r="E872" s="13">
        <v>3.2623600000000001</v>
      </c>
      <c r="F872" s="13">
        <v>122.2</v>
      </c>
      <c r="G872" s="13">
        <v>98.964699999999993</v>
      </c>
      <c r="H872" s="13">
        <v>44.042499999999997</v>
      </c>
      <c r="I872" s="13">
        <v>-7.7079400000000006E-2</v>
      </c>
      <c r="J872" s="13">
        <v>-0.89937999999999996</v>
      </c>
    </row>
    <row r="873" spans="1:10" x14ac:dyDescent="0.2">
      <c r="A873" s="11" t="s">
        <v>2805</v>
      </c>
      <c r="B873" s="12" t="s">
        <v>3945</v>
      </c>
      <c r="C873" s="12" t="s">
        <v>3946</v>
      </c>
      <c r="D873" s="13">
        <v>4.2673199999999998</v>
      </c>
      <c r="E873" s="13">
        <v>3.2757700000000001</v>
      </c>
      <c r="F873" s="13">
        <v>150.44300000000001</v>
      </c>
      <c r="G873" s="13">
        <v>126.369</v>
      </c>
      <c r="H873" s="13">
        <v>77.462999999999994</v>
      </c>
      <c r="I873" s="13">
        <v>-4.0348000000000002E-2</v>
      </c>
      <c r="J873" s="13">
        <v>-0.117669</v>
      </c>
    </row>
    <row r="874" spans="1:10" x14ac:dyDescent="0.2">
      <c r="A874" s="11" t="s">
        <v>2805</v>
      </c>
      <c r="B874" s="12" t="s">
        <v>3947</v>
      </c>
      <c r="C874" s="12" t="s">
        <v>3948</v>
      </c>
      <c r="D874" s="13">
        <v>3.6240100000000002</v>
      </c>
      <c r="E874" s="13">
        <v>2.88504</v>
      </c>
      <c r="F874" s="13">
        <v>124.584</v>
      </c>
      <c r="G874" s="13">
        <v>78.280199999999994</v>
      </c>
      <c r="H874" s="13">
        <v>48.681399999999996</v>
      </c>
      <c r="I874" s="13">
        <v>-0.16213900000000001</v>
      </c>
      <c r="J874" s="13">
        <v>-0.32738699999999998</v>
      </c>
    </row>
    <row r="875" spans="1:10" x14ac:dyDescent="0.2">
      <c r="A875" s="11" t="s">
        <v>2805</v>
      </c>
      <c r="B875" s="12" t="s">
        <v>3947</v>
      </c>
      <c r="C875" s="12" t="s">
        <v>3948</v>
      </c>
      <c r="D875" s="13">
        <v>3.6240100000000002</v>
      </c>
      <c r="E875" s="13">
        <v>3.4843099999999998</v>
      </c>
      <c r="F875" s="13">
        <v>88.385300000000001</v>
      </c>
      <c r="G875" s="13">
        <v>98.012</v>
      </c>
      <c r="H875" s="13">
        <v>66.386399999999995</v>
      </c>
      <c r="I875" s="13">
        <v>-0.16213900000000001</v>
      </c>
      <c r="J875" s="13">
        <v>-0.404196</v>
      </c>
    </row>
    <row r="876" spans="1:10" x14ac:dyDescent="0.2">
      <c r="A876" s="11" t="s">
        <v>2805</v>
      </c>
      <c r="B876" s="12" t="s">
        <v>3949</v>
      </c>
      <c r="C876" s="12" t="s">
        <v>3950</v>
      </c>
      <c r="D876" s="13">
        <v>4.4661099999999996</v>
      </c>
      <c r="E876" s="13">
        <v>3.3666800000000001</v>
      </c>
      <c r="F876" s="13">
        <v>177.73400000000001</v>
      </c>
      <c r="G876" s="13">
        <v>108.577</v>
      </c>
      <c r="H876" s="13">
        <v>36.292299999999997</v>
      </c>
      <c r="I876" s="13">
        <v>-0.19581999999999999</v>
      </c>
      <c r="J876" s="13">
        <v>-0.825623</v>
      </c>
    </row>
    <row r="877" spans="1:10" x14ac:dyDescent="0.2">
      <c r="A877" s="11" t="s">
        <v>2805</v>
      </c>
      <c r="B877" s="12" t="s">
        <v>3951</v>
      </c>
      <c r="C877" s="12" t="s">
        <v>3952</v>
      </c>
      <c r="D877" s="13">
        <v>3.9444499999999998</v>
      </c>
      <c r="E877" s="13">
        <v>3.3931900000000002</v>
      </c>
      <c r="F877" s="13">
        <v>112.307</v>
      </c>
      <c r="G877" s="13">
        <v>102.666</v>
      </c>
      <c r="H877" s="13">
        <v>49.847499999999997</v>
      </c>
      <c r="I877" s="13">
        <v>-7.1748599999999996E-2</v>
      </c>
      <c r="J877" s="13">
        <v>-0.51867600000000003</v>
      </c>
    </row>
    <row r="878" spans="1:10" x14ac:dyDescent="0.2">
      <c r="A878" s="11" t="s">
        <v>2806</v>
      </c>
      <c r="B878" s="12" t="s">
        <v>3479</v>
      </c>
      <c r="C878" s="12" t="s">
        <v>3953</v>
      </c>
      <c r="D878" s="13">
        <v>4.2081499999999998</v>
      </c>
      <c r="E878" s="13">
        <v>3.2406000000000001</v>
      </c>
      <c r="F878" s="13">
        <v>147.30000000000001</v>
      </c>
      <c r="G878" s="13">
        <v>101.32599999999999</v>
      </c>
      <c r="H878" s="13">
        <v>53.918500000000002</v>
      </c>
      <c r="I878" s="13">
        <v>-3.8267200000000001E-2</v>
      </c>
      <c r="J878" s="13">
        <v>-0.58843500000000004</v>
      </c>
    </row>
    <row r="879" spans="1:10" x14ac:dyDescent="0.2">
      <c r="A879" s="11" t="s">
        <v>2807</v>
      </c>
      <c r="B879" s="12" t="s">
        <v>3479</v>
      </c>
      <c r="C879" s="12" t="s">
        <v>3954</v>
      </c>
      <c r="D879" s="13">
        <v>3.8964599999999998</v>
      </c>
      <c r="E879" s="13">
        <v>3.1392699999999998</v>
      </c>
      <c r="F879" s="13">
        <v>126.614</v>
      </c>
      <c r="G879" s="13">
        <v>101.64</v>
      </c>
      <c r="H879" s="13">
        <v>37.332599999999999</v>
      </c>
      <c r="I879" s="13">
        <v>-0.13043199999999999</v>
      </c>
      <c r="J879" s="13">
        <v>-0.67437400000000003</v>
      </c>
    </row>
    <row r="880" spans="1:10" x14ac:dyDescent="0.2">
      <c r="A880" s="11" t="s">
        <v>2807</v>
      </c>
      <c r="B880" s="12" t="s">
        <v>3955</v>
      </c>
      <c r="C880" s="12" t="s">
        <v>3954</v>
      </c>
      <c r="D880" s="13">
        <v>4.2854000000000001</v>
      </c>
      <c r="E880" s="13">
        <v>3.3139799999999999</v>
      </c>
      <c r="F880" s="13">
        <v>147.78899999999999</v>
      </c>
      <c r="G880" s="13">
        <v>120.60599999999999</v>
      </c>
      <c r="H880" s="13">
        <v>64.411500000000004</v>
      </c>
      <c r="I880" s="13">
        <v>3.7794399999999999E-2</v>
      </c>
      <c r="J880" s="13">
        <v>-0.20038</v>
      </c>
    </row>
    <row r="881" spans="1:10" x14ac:dyDescent="0.2">
      <c r="A881" s="11" t="s">
        <v>2807</v>
      </c>
      <c r="B881" s="12" t="s">
        <v>3486</v>
      </c>
      <c r="C881" s="12" t="s">
        <v>3954</v>
      </c>
      <c r="D881" s="13">
        <v>4.4020000000000001</v>
      </c>
      <c r="E881" s="13">
        <v>3.4398300000000002</v>
      </c>
      <c r="F881" s="13">
        <v>146.87700000000001</v>
      </c>
      <c r="G881" s="13">
        <v>74.563199999999995</v>
      </c>
      <c r="H881" s="13">
        <v>49.241300000000003</v>
      </c>
      <c r="I881" s="13">
        <v>-0.231852</v>
      </c>
      <c r="J881" s="13">
        <v>-0.76106799999999997</v>
      </c>
    </row>
    <row r="882" spans="1:10" x14ac:dyDescent="0.2">
      <c r="A882" s="11" t="s">
        <v>2808</v>
      </c>
      <c r="B882" s="12" t="s">
        <v>3956</v>
      </c>
      <c r="C882" s="12" t="s">
        <v>3957</v>
      </c>
      <c r="D882" s="13">
        <v>3.9185099999999999</v>
      </c>
      <c r="E882" s="13">
        <v>2.9248699999999999</v>
      </c>
      <c r="F882" s="13">
        <v>150.28899999999999</v>
      </c>
      <c r="G882" s="13">
        <v>94.804900000000004</v>
      </c>
      <c r="H882" s="13">
        <v>27.554500000000001</v>
      </c>
      <c r="I882" s="13">
        <v>-0.29444500000000001</v>
      </c>
      <c r="J882" s="13">
        <v>-1.0076700000000001</v>
      </c>
    </row>
    <row r="883" spans="1:10" x14ac:dyDescent="0.2">
      <c r="A883" s="11" t="s">
        <v>2808</v>
      </c>
      <c r="B883" s="12" t="s">
        <v>3958</v>
      </c>
      <c r="C883" s="12" t="s">
        <v>3959</v>
      </c>
      <c r="D883" s="13">
        <v>3.67245</v>
      </c>
      <c r="E883" s="13">
        <v>2.8509199999999999</v>
      </c>
      <c r="F883" s="13">
        <v>131.41399999999999</v>
      </c>
      <c r="G883" s="13">
        <v>84.645799999999994</v>
      </c>
      <c r="H883" s="13">
        <v>57.366199999999999</v>
      </c>
      <c r="I883" s="13">
        <v>-3.2724099999999999E-2</v>
      </c>
      <c r="J883" s="13">
        <v>-0.143265</v>
      </c>
    </row>
    <row r="884" spans="1:10" x14ac:dyDescent="0.2">
      <c r="A884" s="11" t="s">
        <v>2809</v>
      </c>
      <c r="B884" s="12" t="s">
        <v>3960</v>
      </c>
      <c r="C884" s="12" t="s">
        <v>3961</v>
      </c>
      <c r="D884" s="13">
        <v>3.8921000000000001</v>
      </c>
      <c r="E884" s="13">
        <v>3.0261999999999998</v>
      </c>
      <c r="F884" s="13">
        <v>135.89099999999999</v>
      </c>
      <c r="G884" s="13">
        <v>94.755799999999994</v>
      </c>
      <c r="H884" s="13">
        <v>22.723500000000001</v>
      </c>
      <c r="I884" s="13">
        <v>-0.30997400000000003</v>
      </c>
      <c r="J884" s="13">
        <v>-0.957978</v>
      </c>
    </row>
    <row r="885" spans="1:10" x14ac:dyDescent="0.2">
      <c r="A885" s="11" t="s">
        <v>2809</v>
      </c>
      <c r="B885" s="12" t="s">
        <v>3962</v>
      </c>
      <c r="C885" s="12" t="s">
        <v>3963</v>
      </c>
      <c r="D885" s="13">
        <v>3.7206000000000001</v>
      </c>
      <c r="E885" s="13">
        <v>2.9418000000000002</v>
      </c>
      <c r="F885" s="13">
        <v>127.941</v>
      </c>
      <c r="G885" s="13">
        <v>85.881699999999995</v>
      </c>
      <c r="H885" s="13">
        <v>61.277999999999999</v>
      </c>
      <c r="I885" s="13">
        <v>-5.63139E-2</v>
      </c>
      <c r="J885" s="13">
        <v>-0.16035099999999999</v>
      </c>
    </row>
    <row r="886" spans="1:10" x14ac:dyDescent="0.2">
      <c r="A886" s="11" t="s">
        <v>2810</v>
      </c>
      <c r="B886" s="12" t="s">
        <v>3960</v>
      </c>
      <c r="C886" s="12" t="s">
        <v>3964</v>
      </c>
      <c r="D886" s="13">
        <v>3.95696</v>
      </c>
      <c r="E886" s="13">
        <v>3.11911</v>
      </c>
      <c r="F886" s="13">
        <v>133.471</v>
      </c>
      <c r="G886" s="13">
        <v>101.194</v>
      </c>
      <c r="H886" s="13">
        <v>19.919899999999998</v>
      </c>
      <c r="I886" s="13">
        <v>-0.200602</v>
      </c>
      <c r="J886" s="13">
        <v>-0.82434099999999999</v>
      </c>
    </row>
    <row r="887" spans="1:10" x14ac:dyDescent="0.2">
      <c r="A887" s="11" t="s">
        <v>2810</v>
      </c>
      <c r="B887" s="12" t="s">
        <v>3962</v>
      </c>
      <c r="C887" s="12" t="s">
        <v>3965</v>
      </c>
      <c r="D887" s="13">
        <v>3.7074699999999998</v>
      </c>
      <c r="E887" s="13">
        <v>2.8916599999999999</v>
      </c>
      <c r="F887" s="13">
        <v>131.011</v>
      </c>
      <c r="G887" s="13">
        <v>84.644999999999996</v>
      </c>
      <c r="H887" s="13">
        <v>66.174199999999999</v>
      </c>
      <c r="I887" s="13">
        <v>4.12082E-2</v>
      </c>
      <c r="J887" s="13">
        <v>-6.8167199999999997E-2</v>
      </c>
    </row>
    <row r="888" spans="1:10" x14ac:dyDescent="0.2">
      <c r="A888" s="11" t="s">
        <v>2810</v>
      </c>
      <c r="B888" s="12" t="s">
        <v>3966</v>
      </c>
      <c r="C888" s="12" t="s">
        <v>3964</v>
      </c>
      <c r="D888" s="13">
        <v>4.2829100000000002</v>
      </c>
      <c r="E888" s="13">
        <v>3.3677899999999998</v>
      </c>
      <c r="F888" s="13">
        <v>141.4</v>
      </c>
      <c r="G888" s="13">
        <v>108.985</v>
      </c>
      <c r="H888" s="13">
        <v>34.336199999999998</v>
      </c>
      <c r="I888" s="13">
        <v>-8.8092599999999993E-2</v>
      </c>
      <c r="J888" s="13">
        <v>-0.65832299999999999</v>
      </c>
    </row>
    <row r="889" spans="1:10" x14ac:dyDescent="0.2">
      <c r="A889" s="11" t="s">
        <v>2811</v>
      </c>
      <c r="B889" s="12" t="s">
        <v>3967</v>
      </c>
      <c r="C889" s="12" t="s">
        <v>3599</v>
      </c>
      <c r="D889" s="13">
        <v>3.1743899999999998</v>
      </c>
      <c r="E889" s="13">
        <v>2.8459099999999999</v>
      </c>
      <c r="F889" s="13">
        <v>97.044700000000006</v>
      </c>
      <c r="G889" s="13">
        <v>86.510999999999996</v>
      </c>
      <c r="H889" s="13">
        <v>60.060299999999998</v>
      </c>
      <c r="I889" s="13">
        <v>0.31156600000000001</v>
      </c>
      <c r="J889" s="13">
        <v>-2.3595999999999999E-2</v>
      </c>
    </row>
    <row r="890" spans="1:10" x14ac:dyDescent="0.2">
      <c r="A890" s="11" t="s">
        <v>2811</v>
      </c>
      <c r="B890" s="12" t="s">
        <v>3967</v>
      </c>
      <c r="C890" s="12" t="s">
        <v>3599</v>
      </c>
      <c r="D890" s="13">
        <v>3.1743899999999998</v>
      </c>
      <c r="E890" s="13">
        <v>2.58785</v>
      </c>
      <c r="F890" s="13">
        <v>112.396</v>
      </c>
      <c r="G890" s="13">
        <v>76.257900000000006</v>
      </c>
      <c r="H890" s="13">
        <v>53.352699999999999</v>
      </c>
      <c r="I890" s="13">
        <v>0.31156600000000001</v>
      </c>
      <c r="J890" s="13">
        <v>-4.5547900000000002E-2</v>
      </c>
    </row>
    <row r="891" spans="1:10" x14ac:dyDescent="0.2">
      <c r="A891" s="11" t="s">
        <v>2812</v>
      </c>
      <c r="B891" s="12" t="s">
        <v>3968</v>
      </c>
      <c r="C891" s="12" t="s">
        <v>3969</v>
      </c>
      <c r="D891" s="13">
        <v>3.58738</v>
      </c>
      <c r="E891" s="13">
        <v>3.3749899999999999</v>
      </c>
      <c r="F891" s="13">
        <v>92.075599999999994</v>
      </c>
      <c r="G891" s="13">
        <v>115.09</v>
      </c>
      <c r="H891" s="13">
        <v>52.359299999999998</v>
      </c>
      <c r="I891" s="13">
        <v>-3.8081799999999999E-2</v>
      </c>
      <c r="J891" s="13">
        <v>-0.26516299999999998</v>
      </c>
    </row>
    <row r="892" spans="1:10" x14ac:dyDescent="0.2">
      <c r="A892" s="11" t="s">
        <v>2812</v>
      </c>
      <c r="B892" s="12" t="s">
        <v>3968</v>
      </c>
      <c r="C892" s="12" t="s">
        <v>3969</v>
      </c>
      <c r="D892" s="13">
        <v>3.58738</v>
      </c>
      <c r="E892" s="13">
        <v>2.9578700000000002</v>
      </c>
      <c r="F892" s="13">
        <v>116.575</v>
      </c>
      <c r="G892" s="13">
        <v>87.077200000000005</v>
      </c>
      <c r="H892" s="13">
        <v>65.924099999999996</v>
      </c>
      <c r="I892" s="13">
        <v>-3.8081799999999999E-2</v>
      </c>
      <c r="J892" s="13">
        <v>-0.21216599999999999</v>
      </c>
    </row>
    <row r="893" spans="1:10" x14ac:dyDescent="0.2">
      <c r="A893" s="11" t="s">
        <v>2812</v>
      </c>
      <c r="B893" s="12" t="s">
        <v>3970</v>
      </c>
      <c r="C893" s="12" t="s">
        <v>3971</v>
      </c>
      <c r="D893" s="13">
        <v>4.1700600000000003</v>
      </c>
      <c r="E893" s="13">
        <v>3.49092</v>
      </c>
      <c r="F893" s="13">
        <v>121.351</v>
      </c>
      <c r="G893" s="13">
        <v>80.316500000000005</v>
      </c>
      <c r="H893" s="13">
        <v>47.238900000000001</v>
      </c>
      <c r="I893" s="13">
        <v>-5.8559399999999998E-2</v>
      </c>
      <c r="J893" s="13">
        <v>-0.62651400000000002</v>
      </c>
    </row>
    <row r="894" spans="1:10" x14ac:dyDescent="0.2">
      <c r="A894" s="11" t="s">
        <v>2812</v>
      </c>
      <c r="B894" s="12" t="s">
        <v>3972</v>
      </c>
      <c r="C894" s="12" t="s">
        <v>3971</v>
      </c>
      <c r="D894" s="13">
        <v>4.0192500000000004</v>
      </c>
      <c r="E894" s="13">
        <v>3.2866</v>
      </c>
      <c r="F894" s="13">
        <v>124.946</v>
      </c>
      <c r="G894" s="13">
        <v>100.801</v>
      </c>
      <c r="H894" s="13">
        <v>32.818300000000001</v>
      </c>
      <c r="I894" s="13">
        <v>-0.28749400000000003</v>
      </c>
      <c r="J894" s="13">
        <v>-1.2548999999999999</v>
      </c>
    </row>
    <row r="895" spans="1:10" x14ac:dyDescent="0.2">
      <c r="A895" s="11" t="s">
        <v>2812</v>
      </c>
      <c r="B895" s="12" t="s">
        <v>3973</v>
      </c>
      <c r="C895" s="12" t="s">
        <v>3969</v>
      </c>
      <c r="D895" s="13">
        <v>4.5610099999999996</v>
      </c>
      <c r="E895" s="13">
        <v>3.4672900000000002</v>
      </c>
      <c r="F895" s="13">
        <v>172.791</v>
      </c>
      <c r="G895" s="13">
        <v>119.197</v>
      </c>
      <c r="H895" s="13">
        <v>28.9422</v>
      </c>
      <c r="I895" s="13">
        <v>-8.6374000000000006E-2</v>
      </c>
      <c r="J895" s="13">
        <v>-0.51829599999999998</v>
      </c>
    </row>
    <row r="896" spans="1:10" x14ac:dyDescent="0.2">
      <c r="A896" s="11" t="s">
        <v>2812</v>
      </c>
      <c r="B896" s="12" t="s">
        <v>3974</v>
      </c>
      <c r="C896" s="12" t="s">
        <v>3975</v>
      </c>
      <c r="D896" s="13">
        <v>4.0819099999999997</v>
      </c>
      <c r="E896" s="13">
        <v>2.9882499999999999</v>
      </c>
      <c r="F896" s="13">
        <v>173.124</v>
      </c>
      <c r="G896" s="13">
        <v>82.025400000000005</v>
      </c>
      <c r="H896" s="13">
        <v>10.2348</v>
      </c>
      <c r="I896" s="13">
        <v>-0.10910499999999999</v>
      </c>
      <c r="J896" s="13">
        <v>-1.49024</v>
      </c>
    </row>
    <row r="897" spans="1:10" x14ac:dyDescent="0.2">
      <c r="A897" s="11" t="s">
        <v>2812</v>
      </c>
      <c r="B897" s="12" t="s">
        <v>3976</v>
      </c>
      <c r="C897" s="12" t="s">
        <v>3971</v>
      </c>
      <c r="D897" s="13">
        <v>3.9755400000000001</v>
      </c>
      <c r="E897" s="13">
        <v>2.9447199999999998</v>
      </c>
      <c r="F897" s="13">
        <v>156.114</v>
      </c>
      <c r="G897" s="13">
        <v>89.523300000000006</v>
      </c>
      <c r="H897" s="13">
        <v>0.61932799999999999</v>
      </c>
      <c r="I897" s="13">
        <v>-0.31248300000000001</v>
      </c>
      <c r="J897" s="13">
        <v>-1.2976000000000001</v>
      </c>
    </row>
    <row r="898" spans="1:10" x14ac:dyDescent="0.2">
      <c r="A898" s="11" t="s">
        <v>2812</v>
      </c>
      <c r="B898" s="12" t="s">
        <v>3977</v>
      </c>
      <c r="C898" s="12" t="s">
        <v>3971</v>
      </c>
      <c r="D898" s="13">
        <v>4.4510100000000001</v>
      </c>
      <c r="E898" s="13">
        <v>3.4196200000000001</v>
      </c>
      <c r="F898" s="13">
        <v>156.62299999999999</v>
      </c>
      <c r="G898" s="13">
        <v>122.773</v>
      </c>
      <c r="H898" s="13">
        <v>71.501800000000003</v>
      </c>
      <c r="I898" s="13">
        <v>1.1845400000000001E-2</v>
      </c>
      <c r="J898" s="13">
        <v>-0.17241500000000001</v>
      </c>
    </row>
    <row r="899" spans="1:10" x14ac:dyDescent="0.2">
      <c r="A899" s="11" t="s">
        <v>2813</v>
      </c>
      <c r="B899" s="12" t="s">
        <v>3978</v>
      </c>
      <c r="C899" s="12" t="s">
        <v>3979</v>
      </c>
      <c r="D899" s="13">
        <v>3.9443000000000001</v>
      </c>
      <c r="E899" s="13">
        <v>2.8843999999999999</v>
      </c>
      <c r="F899" s="13">
        <v>161.755</v>
      </c>
      <c r="G899" s="13">
        <v>84.082999999999998</v>
      </c>
      <c r="H899" s="13">
        <v>6.1368200000000002</v>
      </c>
      <c r="I899" s="13">
        <v>-0.11204500000000001</v>
      </c>
      <c r="J899" s="13">
        <v>-0.97671799999999998</v>
      </c>
    </row>
    <row r="900" spans="1:10" x14ac:dyDescent="0.2">
      <c r="A900" s="11" t="s">
        <v>2813</v>
      </c>
      <c r="B900" s="12" t="s">
        <v>3980</v>
      </c>
      <c r="C900" s="12" t="s">
        <v>3979</v>
      </c>
      <c r="D900" s="13">
        <v>4.3355100000000002</v>
      </c>
      <c r="E900" s="13">
        <v>3.3839899999999998</v>
      </c>
      <c r="F900" s="13">
        <v>145.54400000000001</v>
      </c>
      <c r="G900" s="13">
        <v>106.56</v>
      </c>
      <c r="H900" s="13">
        <v>2.2806700000000002</v>
      </c>
      <c r="I900" s="13">
        <v>-5.9174499999999998E-2</v>
      </c>
      <c r="J900" s="13">
        <v>-1.1128199999999999</v>
      </c>
    </row>
    <row r="901" spans="1:10" x14ac:dyDescent="0.2">
      <c r="A901" s="11" t="s">
        <v>2813</v>
      </c>
      <c r="B901" s="12" t="s">
        <v>3980</v>
      </c>
      <c r="C901" s="12" t="s">
        <v>3981</v>
      </c>
      <c r="D901" s="13">
        <v>4.3028300000000002</v>
      </c>
      <c r="E901" s="13">
        <v>3.2953199999999998</v>
      </c>
      <c r="F901" s="13">
        <v>152.81100000000001</v>
      </c>
      <c r="G901" s="13">
        <v>80.703100000000006</v>
      </c>
      <c r="H901" s="13">
        <v>3.4669500000000002</v>
      </c>
      <c r="I901" s="13">
        <v>-0.143678</v>
      </c>
      <c r="J901" s="13">
        <v>-1.19733</v>
      </c>
    </row>
    <row r="902" spans="1:10" x14ac:dyDescent="0.2">
      <c r="A902" s="11" t="s">
        <v>2813</v>
      </c>
      <c r="B902" s="12" t="s">
        <v>3982</v>
      </c>
      <c r="C902" s="12" t="s">
        <v>3981</v>
      </c>
      <c r="D902" s="13">
        <v>4.0103200000000001</v>
      </c>
      <c r="E902" s="13">
        <v>3.46271</v>
      </c>
      <c r="F902" s="13">
        <v>112.241</v>
      </c>
      <c r="G902" s="13">
        <v>110.42</v>
      </c>
      <c r="H902" s="13">
        <v>64.879000000000005</v>
      </c>
      <c r="I902" s="13">
        <v>4.5349300000000002E-2</v>
      </c>
      <c r="J902" s="13">
        <v>-0.28435300000000002</v>
      </c>
    </row>
    <row r="903" spans="1:10" x14ac:dyDescent="0.2">
      <c r="A903" s="11" t="s">
        <v>2813</v>
      </c>
      <c r="B903" s="12" t="s">
        <v>3983</v>
      </c>
      <c r="C903" s="12" t="s">
        <v>3981</v>
      </c>
      <c r="D903" s="13">
        <v>3.5586099999999998</v>
      </c>
      <c r="E903" s="13">
        <v>2.9955799999999999</v>
      </c>
      <c r="F903" s="13">
        <v>112.123</v>
      </c>
      <c r="G903" s="13">
        <v>86.192499999999995</v>
      </c>
      <c r="H903" s="13">
        <v>58.555900000000001</v>
      </c>
      <c r="I903" s="13">
        <v>-0.22638800000000001</v>
      </c>
      <c r="J903" s="13">
        <v>-0.83960999999999997</v>
      </c>
    </row>
    <row r="904" spans="1:10" x14ac:dyDescent="0.2">
      <c r="A904" s="11" t="s">
        <v>2813</v>
      </c>
      <c r="B904" s="12" t="s">
        <v>3983</v>
      </c>
      <c r="C904" s="12" t="s">
        <v>3981</v>
      </c>
      <c r="D904" s="13">
        <v>3.5586099999999998</v>
      </c>
      <c r="E904" s="13">
        <v>3.14324</v>
      </c>
      <c r="F904" s="13">
        <v>103.158</v>
      </c>
      <c r="G904" s="13">
        <v>95.642899999999997</v>
      </c>
      <c r="H904" s="13">
        <v>51.136400000000002</v>
      </c>
      <c r="I904" s="13">
        <v>-0.22638800000000001</v>
      </c>
      <c r="J904" s="13">
        <v>-0.84434900000000002</v>
      </c>
    </row>
    <row r="905" spans="1:10" x14ac:dyDescent="0.2">
      <c r="A905" s="11" t="s">
        <v>2813</v>
      </c>
      <c r="B905" s="12" t="s">
        <v>3984</v>
      </c>
      <c r="C905" s="12" t="s">
        <v>3979</v>
      </c>
      <c r="D905" s="13">
        <v>3.5102500000000001</v>
      </c>
      <c r="E905" s="13">
        <v>3.2100499999999998</v>
      </c>
      <c r="F905" s="13">
        <v>96.5625</v>
      </c>
      <c r="G905" s="13">
        <v>104.235</v>
      </c>
      <c r="H905" s="13">
        <v>52.679499999999997</v>
      </c>
      <c r="I905" s="13">
        <v>-2.0327100000000001E-2</v>
      </c>
      <c r="J905" s="13">
        <v>-0.69070100000000001</v>
      </c>
    </row>
    <row r="906" spans="1:10" x14ac:dyDescent="0.2">
      <c r="A906" s="11" t="s">
        <v>2813</v>
      </c>
      <c r="B906" s="12" t="s">
        <v>3984</v>
      </c>
      <c r="C906" s="12" t="s">
        <v>3979</v>
      </c>
      <c r="D906" s="13">
        <v>3.5102500000000001</v>
      </c>
      <c r="E906" s="13">
        <v>2.8458899999999998</v>
      </c>
      <c r="F906" s="13">
        <v>118.773</v>
      </c>
      <c r="G906" s="13">
        <v>81.078900000000004</v>
      </c>
      <c r="H906" s="13">
        <v>56.688299999999998</v>
      </c>
      <c r="I906" s="13">
        <v>-2.0327100000000001E-2</v>
      </c>
      <c r="J906" s="13">
        <v>-0.57779800000000003</v>
      </c>
    </row>
    <row r="907" spans="1:10" x14ac:dyDescent="0.2">
      <c r="A907" s="11" t="s">
        <v>2814</v>
      </c>
      <c r="B907" s="12" t="s">
        <v>3659</v>
      </c>
      <c r="C907" s="12" t="s">
        <v>3985</v>
      </c>
      <c r="D907" s="13">
        <v>3.7785600000000001</v>
      </c>
      <c r="E907" s="13">
        <v>2.9888699999999999</v>
      </c>
      <c r="F907" s="13">
        <v>128.92599999999999</v>
      </c>
      <c r="G907" s="13">
        <v>85.107200000000006</v>
      </c>
      <c r="H907" s="13">
        <v>40.986899999999999</v>
      </c>
      <c r="I907" s="13">
        <v>-0.14941499999999999</v>
      </c>
      <c r="J907" s="13">
        <v>-0.52460300000000004</v>
      </c>
    </row>
    <row r="908" spans="1:10" x14ac:dyDescent="0.2">
      <c r="A908" s="11" t="s">
        <v>2815</v>
      </c>
      <c r="B908" s="12" t="s">
        <v>3986</v>
      </c>
      <c r="C908" s="12" t="s">
        <v>3987</v>
      </c>
      <c r="D908" s="13">
        <v>4.0572600000000003</v>
      </c>
      <c r="E908" s="13">
        <v>3.3120099999999999</v>
      </c>
      <c r="F908" s="13">
        <v>125.98699999999999</v>
      </c>
      <c r="G908" s="13">
        <v>124.32599999999999</v>
      </c>
      <c r="H908" s="13">
        <v>15.9343</v>
      </c>
      <c r="I908" s="13">
        <v>-0.109739</v>
      </c>
      <c r="J908" s="13">
        <v>-1.08487</v>
      </c>
    </row>
    <row r="909" spans="1:10" x14ac:dyDescent="0.2">
      <c r="A909" s="11" t="s">
        <v>2815</v>
      </c>
      <c r="B909" s="12" t="s">
        <v>3986</v>
      </c>
      <c r="C909" s="12" t="s">
        <v>3988</v>
      </c>
      <c r="D909" s="13">
        <v>4.0803000000000003</v>
      </c>
      <c r="E909" s="13">
        <v>3.4961000000000002</v>
      </c>
      <c r="F909" s="13">
        <v>114.71599999999999</v>
      </c>
      <c r="G909" s="13">
        <v>123.77200000000001</v>
      </c>
      <c r="H909" s="13">
        <v>15.9208</v>
      </c>
      <c r="I909" s="13">
        <v>-0.11837</v>
      </c>
      <c r="J909" s="13">
        <v>-1.09351</v>
      </c>
    </row>
    <row r="910" spans="1:10" x14ac:dyDescent="0.2">
      <c r="A910" s="11" t="s">
        <v>2815</v>
      </c>
      <c r="B910" s="12" t="s">
        <v>3989</v>
      </c>
      <c r="C910" s="12" t="s">
        <v>3988</v>
      </c>
      <c r="D910" s="13">
        <v>4.2429899999999998</v>
      </c>
      <c r="E910" s="13">
        <v>3.4236599999999999</v>
      </c>
      <c r="F910" s="13">
        <v>132.33600000000001</v>
      </c>
      <c r="G910" s="13">
        <v>106.081</v>
      </c>
      <c r="H910" s="13">
        <v>50.883499999999998</v>
      </c>
      <c r="I910" s="13">
        <v>-0.19426599999999999</v>
      </c>
      <c r="J910" s="13">
        <v>-0.81760100000000002</v>
      </c>
    </row>
    <row r="911" spans="1:10" x14ac:dyDescent="0.2">
      <c r="A911" s="11" t="s">
        <v>2815</v>
      </c>
      <c r="B911" s="12" t="s">
        <v>3990</v>
      </c>
      <c r="C911" s="12" t="s">
        <v>3987</v>
      </c>
      <c r="D911" s="13">
        <v>3.7440899999999999</v>
      </c>
      <c r="E911" s="13">
        <v>3.20933</v>
      </c>
      <c r="F911" s="13">
        <v>110.806</v>
      </c>
      <c r="G911" s="13">
        <v>96.449799999999996</v>
      </c>
      <c r="H911" s="13">
        <v>52.577599999999997</v>
      </c>
      <c r="I911" s="13">
        <v>-0.18398</v>
      </c>
      <c r="J911" s="13">
        <v>-0.94103099999999995</v>
      </c>
    </row>
    <row r="912" spans="1:10" x14ac:dyDescent="0.2">
      <c r="A912" s="11" t="s">
        <v>2815</v>
      </c>
      <c r="B912" s="12" t="s">
        <v>3990</v>
      </c>
      <c r="C912" s="12" t="s">
        <v>3988</v>
      </c>
      <c r="D912" s="13">
        <v>3.9509599999999998</v>
      </c>
      <c r="E912" s="13">
        <v>3.07111</v>
      </c>
      <c r="F912" s="13">
        <v>137.32599999999999</v>
      </c>
      <c r="G912" s="13">
        <v>83.727699999999999</v>
      </c>
      <c r="H912" s="13">
        <v>52.730200000000004</v>
      </c>
      <c r="I912" s="13">
        <v>-0.24168600000000001</v>
      </c>
      <c r="J912" s="13">
        <v>-0.99873599999999996</v>
      </c>
    </row>
    <row r="913" spans="1:10" x14ac:dyDescent="0.2">
      <c r="A913" s="11" t="s">
        <v>2815</v>
      </c>
      <c r="B913" s="12" t="s">
        <v>3991</v>
      </c>
      <c r="C913" s="12" t="s">
        <v>3992</v>
      </c>
      <c r="D913" s="13">
        <v>4.14933</v>
      </c>
      <c r="E913" s="13">
        <v>3.4575</v>
      </c>
      <c r="F913" s="13">
        <v>122.214</v>
      </c>
      <c r="G913" s="13">
        <v>96.178299999999993</v>
      </c>
      <c r="H913" s="13">
        <v>46.153599999999997</v>
      </c>
      <c r="I913" s="13">
        <v>-0.11173</v>
      </c>
      <c r="J913" s="13">
        <v>-0.44668099999999999</v>
      </c>
    </row>
    <row r="914" spans="1:10" x14ac:dyDescent="0.2">
      <c r="A914" s="11" t="s">
        <v>2816</v>
      </c>
      <c r="B914" s="12" t="s">
        <v>3993</v>
      </c>
      <c r="C914" s="12" t="s">
        <v>3994</v>
      </c>
      <c r="D914" s="13">
        <v>3.5722499999999999</v>
      </c>
      <c r="E914" s="13">
        <v>2.97865</v>
      </c>
      <c r="F914" s="13">
        <v>114.127</v>
      </c>
      <c r="G914" s="13">
        <v>70.477500000000006</v>
      </c>
      <c r="H914" s="13">
        <v>63.324100000000001</v>
      </c>
      <c r="I914" s="13">
        <v>-0.21410199999999999</v>
      </c>
      <c r="J914" s="13">
        <v>-0.57535099999999995</v>
      </c>
    </row>
    <row r="915" spans="1:10" x14ac:dyDescent="0.2">
      <c r="A915" s="11" t="s">
        <v>2816</v>
      </c>
      <c r="B915" s="12" t="s">
        <v>3993</v>
      </c>
      <c r="C915" s="12" t="s">
        <v>3994</v>
      </c>
      <c r="D915" s="13">
        <v>3.5722499999999999</v>
      </c>
      <c r="E915" s="13">
        <v>3.2125900000000001</v>
      </c>
      <c r="F915" s="13">
        <v>100.036</v>
      </c>
      <c r="G915" s="13">
        <v>99.052400000000006</v>
      </c>
      <c r="H915" s="13">
        <v>50.049599999999998</v>
      </c>
      <c r="I915" s="13">
        <v>-0.21410199999999999</v>
      </c>
      <c r="J915" s="13">
        <v>-0.80784999999999996</v>
      </c>
    </row>
    <row r="916" spans="1:10" x14ac:dyDescent="0.2">
      <c r="A916" s="11" t="s">
        <v>2816</v>
      </c>
      <c r="B916" s="12" t="s">
        <v>3995</v>
      </c>
      <c r="C916" s="12" t="s">
        <v>3996</v>
      </c>
      <c r="D916" s="13">
        <v>3.7832400000000002</v>
      </c>
      <c r="E916" s="13">
        <v>3.4423300000000001</v>
      </c>
      <c r="F916" s="13">
        <v>99.529700000000005</v>
      </c>
      <c r="G916" s="13">
        <v>107.43899999999999</v>
      </c>
      <c r="H916" s="13">
        <v>61.448300000000003</v>
      </c>
      <c r="I916" s="13">
        <v>-0.11312700000000001</v>
      </c>
      <c r="J916" s="13">
        <v>-0.39430199999999999</v>
      </c>
    </row>
    <row r="917" spans="1:10" x14ac:dyDescent="0.2">
      <c r="A917" s="11" t="s">
        <v>2816</v>
      </c>
      <c r="B917" s="12" t="s">
        <v>3997</v>
      </c>
      <c r="C917" s="12" t="s">
        <v>3994</v>
      </c>
      <c r="D917" s="13">
        <v>4.0273700000000003</v>
      </c>
      <c r="E917" s="13">
        <v>3.2466599999999999</v>
      </c>
      <c r="F917" s="13">
        <v>128.76</v>
      </c>
      <c r="G917" s="13">
        <v>101.017</v>
      </c>
      <c r="H917" s="13">
        <v>19.026599999999998</v>
      </c>
      <c r="I917" s="13">
        <v>-0.113694</v>
      </c>
      <c r="J917" s="13">
        <v>-0.76985499999999996</v>
      </c>
    </row>
    <row r="918" spans="1:10" x14ac:dyDescent="0.2">
      <c r="A918" s="11" t="s">
        <v>2816</v>
      </c>
      <c r="B918" s="12" t="s">
        <v>3998</v>
      </c>
      <c r="C918" s="12" t="s">
        <v>3996</v>
      </c>
      <c r="D918" s="13">
        <v>3.2843499999999999</v>
      </c>
      <c r="E918" s="13">
        <v>2.8334700000000002</v>
      </c>
      <c r="F918" s="13">
        <v>104.39100000000001</v>
      </c>
      <c r="G918" s="13">
        <v>77.910899999999998</v>
      </c>
      <c r="H918" s="13">
        <v>52.7517</v>
      </c>
      <c r="I918" s="13">
        <v>0.11955300000000001</v>
      </c>
      <c r="J918" s="13">
        <v>-0.25131599999999998</v>
      </c>
    </row>
    <row r="919" spans="1:10" x14ac:dyDescent="0.2">
      <c r="A919" s="11" t="s">
        <v>2816</v>
      </c>
      <c r="B919" s="12" t="s">
        <v>3998</v>
      </c>
      <c r="C919" s="12" t="s">
        <v>3996</v>
      </c>
      <c r="D919" s="13">
        <v>3.2843499999999999</v>
      </c>
      <c r="E919" s="13">
        <v>3.00299</v>
      </c>
      <c r="F919" s="13">
        <v>94.866600000000005</v>
      </c>
      <c r="G919" s="13">
        <v>91.300200000000004</v>
      </c>
      <c r="H919" s="13">
        <v>64.251800000000003</v>
      </c>
      <c r="I919" s="13">
        <v>0.11955300000000001</v>
      </c>
      <c r="J919" s="13">
        <v>-0.21834500000000001</v>
      </c>
    </row>
    <row r="920" spans="1:10" x14ac:dyDescent="0.2">
      <c r="A920" s="11" t="s">
        <v>2816</v>
      </c>
      <c r="B920" s="12" t="s">
        <v>3998</v>
      </c>
      <c r="C920" s="12" t="s">
        <v>3996</v>
      </c>
      <c r="D920" s="13">
        <v>3.2843499999999999</v>
      </c>
      <c r="E920" s="13">
        <v>3.4986000000000002</v>
      </c>
      <c r="F920" s="13">
        <v>69.757499999999993</v>
      </c>
      <c r="G920" s="13">
        <v>95.363</v>
      </c>
      <c r="H920" s="13">
        <v>80.176400000000001</v>
      </c>
      <c r="I920" s="13">
        <v>0.11955300000000001</v>
      </c>
      <c r="J920" s="13">
        <v>0.11955300000000001</v>
      </c>
    </row>
    <row r="921" spans="1:10" x14ac:dyDescent="0.2">
      <c r="A921" s="11" t="s">
        <v>2817</v>
      </c>
      <c r="B921" s="12" t="s">
        <v>3999</v>
      </c>
      <c r="C921" s="12" t="s">
        <v>4000</v>
      </c>
      <c r="D921" s="13">
        <v>3.8087900000000001</v>
      </c>
      <c r="E921" s="13">
        <v>2.7196600000000002</v>
      </c>
      <c r="F921" s="13">
        <v>170.41499999999999</v>
      </c>
      <c r="G921" s="13">
        <v>92.019000000000005</v>
      </c>
      <c r="H921" s="13">
        <v>9.1889900000000004</v>
      </c>
      <c r="I921" s="13">
        <v>-0.19467300000000001</v>
      </c>
      <c r="J921" s="13">
        <v>-1.25735</v>
      </c>
    </row>
    <row r="922" spans="1:10" x14ac:dyDescent="0.2">
      <c r="A922" s="11" t="s">
        <v>2817</v>
      </c>
      <c r="B922" s="12" t="s">
        <v>4001</v>
      </c>
      <c r="C922" s="12" t="s">
        <v>4002</v>
      </c>
      <c r="D922" s="13">
        <v>4.5214100000000004</v>
      </c>
      <c r="E922" s="13">
        <v>3.4644699999999999</v>
      </c>
      <c r="F922" s="13">
        <v>161.631</v>
      </c>
      <c r="G922" s="13">
        <v>103.84099999999999</v>
      </c>
      <c r="H922" s="13">
        <v>17.569600000000001</v>
      </c>
      <c r="I922" s="13">
        <v>-0.107775</v>
      </c>
      <c r="J922" s="13">
        <v>-0.94001900000000005</v>
      </c>
    </row>
    <row r="923" spans="1:10" x14ac:dyDescent="0.2">
      <c r="A923" s="11" t="s">
        <v>2817</v>
      </c>
      <c r="B923" s="12" t="s">
        <v>4003</v>
      </c>
      <c r="C923" s="12" t="s">
        <v>4002</v>
      </c>
      <c r="D923" s="13">
        <v>3.7212299999999998</v>
      </c>
      <c r="E923" s="13">
        <v>3.26797</v>
      </c>
      <c r="F923" s="13">
        <v>105.809</v>
      </c>
      <c r="G923" s="13">
        <v>91.902000000000001</v>
      </c>
      <c r="H923" s="13">
        <v>85.924899999999994</v>
      </c>
      <c r="I923" s="13">
        <v>-1.0822E-2</v>
      </c>
      <c r="J923" s="13">
        <v>-4.7751200000000001E-2</v>
      </c>
    </row>
    <row r="924" spans="1:10" x14ac:dyDescent="0.2">
      <c r="A924" s="11" t="s">
        <v>2817</v>
      </c>
      <c r="B924" s="12" t="s">
        <v>4003</v>
      </c>
      <c r="C924" s="12" t="s">
        <v>4002</v>
      </c>
      <c r="D924" s="13">
        <v>3.7212299999999998</v>
      </c>
      <c r="E924" s="13">
        <v>3.4860699999999998</v>
      </c>
      <c r="F924" s="13">
        <v>93.628600000000006</v>
      </c>
      <c r="G924" s="13">
        <v>113.184</v>
      </c>
      <c r="H924" s="13">
        <v>65.724800000000002</v>
      </c>
      <c r="I924" s="13">
        <v>-1.0822E-2</v>
      </c>
      <c r="J924" s="13">
        <v>-0.39751300000000001</v>
      </c>
    </row>
    <row r="925" spans="1:10" x14ac:dyDescent="0.2">
      <c r="A925" s="11" t="s">
        <v>2817</v>
      </c>
      <c r="B925" s="12" t="s">
        <v>4004</v>
      </c>
      <c r="C925" s="12" t="s">
        <v>4002</v>
      </c>
      <c r="D925" s="13">
        <v>3.5875599999999999</v>
      </c>
      <c r="E925" s="13">
        <v>2.7064599999999999</v>
      </c>
      <c r="F925" s="13">
        <v>136.73099999999999</v>
      </c>
      <c r="G925" s="13">
        <v>73.180000000000007</v>
      </c>
      <c r="H925" s="13">
        <v>45.9589</v>
      </c>
      <c r="I925" s="13">
        <v>-0.142539</v>
      </c>
      <c r="J925" s="13">
        <v>-0.85898200000000002</v>
      </c>
    </row>
    <row r="926" spans="1:10" x14ac:dyDescent="0.2">
      <c r="A926" s="11" t="s">
        <v>2817</v>
      </c>
      <c r="B926" s="12" t="s">
        <v>4005</v>
      </c>
      <c r="C926" s="12" t="s">
        <v>4000</v>
      </c>
      <c r="D926" s="13">
        <v>3.5922200000000002</v>
      </c>
      <c r="E926" s="13">
        <v>3.1018699999999999</v>
      </c>
      <c r="F926" s="13">
        <v>107.67100000000001</v>
      </c>
      <c r="G926" s="13">
        <v>103.818</v>
      </c>
      <c r="H926" s="13">
        <v>41.819400000000002</v>
      </c>
      <c r="I926" s="13">
        <v>-0.22400700000000001</v>
      </c>
      <c r="J926" s="13">
        <v>-1.08297</v>
      </c>
    </row>
    <row r="927" spans="1:10" x14ac:dyDescent="0.2">
      <c r="A927" s="11" t="s">
        <v>2817</v>
      </c>
      <c r="B927" s="12" t="s">
        <v>4005</v>
      </c>
      <c r="C927" s="12" t="s">
        <v>4000</v>
      </c>
      <c r="D927" s="13">
        <v>3.5922200000000002</v>
      </c>
      <c r="E927" s="13">
        <v>3.0873300000000001</v>
      </c>
      <c r="F927" s="13">
        <v>108.554</v>
      </c>
      <c r="G927" s="13">
        <v>90.791499999999999</v>
      </c>
      <c r="H927" s="13">
        <v>67.706900000000005</v>
      </c>
      <c r="I927" s="13">
        <v>-0.22400700000000001</v>
      </c>
      <c r="J927" s="13">
        <v>-0.66648700000000005</v>
      </c>
    </row>
    <row r="928" spans="1:10" x14ac:dyDescent="0.2">
      <c r="A928" s="11" t="s">
        <v>2818</v>
      </c>
      <c r="B928" s="12" t="s">
        <v>4006</v>
      </c>
      <c r="C928" s="12" t="s">
        <v>4007</v>
      </c>
      <c r="D928" s="13">
        <v>4.0217900000000002</v>
      </c>
      <c r="E928" s="13">
        <v>3.3166899999999999</v>
      </c>
      <c r="F928" s="13">
        <v>122.895</v>
      </c>
      <c r="G928" s="13">
        <v>109.428</v>
      </c>
      <c r="H928" s="13">
        <v>60.945700000000002</v>
      </c>
      <c r="I928" s="13">
        <v>-8.8314799999999992E-3</v>
      </c>
      <c r="J928" s="13">
        <v>-0.37099900000000002</v>
      </c>
    </row>
    <row r="929" spans="1:10" x14ac:dyDescent="0.2">
      <c r="A929" s="11" t="s">
        <v>2818</v>
      </c>
      <c r="B929" s="12" t="s">
        <v>4008</v>
      </c>
      <c r="C929" s="12" t="s">
        <v>4009</v>
      </c>
      <c r="D929" s="13">
        <v>4.3864200000000002</v>
      </c>
      <c r="E929" s="13">
        <v>3.3860800000000002</v>
      </c>
      <c r="F929" s="13">
        <v>151.84700000000001</v>
      </c>
      <c r="G929" s="13">
        <v>123.545</v>
      </c>
      <c r="H929" s="13">
        <v>45.349899999999998</v>
      </c>
      <c r="I929" s="13">
        <v>-7.0304699999999998E-2</v>
      </c>
      <c r="J929" s="13">
        <v>-0.46585900000000002</v>
      </c>
    </row>
    <row r="930" spans="1:10" x14ac:dyDescent="0.2">
      <c r="A930" s="11" t="s">
        <v>2818</v>
      </c>
      <c r="B930" s="12" t="s">
        <v>4010</v>
      </c>
      <c r="C930" s="12" t="s">
        <v>4009</v>
      </c>
      <c r="D930" s="13">
        <v>4.4065099999999999</v>
      </c>
      <c r="E930" s="13">
        <v>3.3622800000000002</v>
      </c>
      <c r="F930" s="13">
        <v>159.042</v>
      </c>
      <c r="G930" s="13">
        <v>92.1404</v>
      </c>
      <c r="H930" s="13">
        <v>42.222099999999998</v>
      </c>
      <c r="I930" s="13">
        <v>-6.1876100000000003E-2</v>
      </c>
      <c r="J930" s="13">
        <v>-0.64841599999999999</v>
      </c>
    </row>
    <row r="931" spans="1:10" x14ac:dyDescent="0.2">
      <c r="A931" s="11" t="s">
        <v>2818</v>
      </c>
      <c r="B931" s="12" t="s">
        <v>4011</v>
      </c>
      <c r="C931" s="12" t="s">
        <v>4009</v>
      </c>
      <c r="D931" s="13">
        <v>4.3320299999999996</v>
      </c>
      <c r="E931" s="13">
        <v>3.2360000000000002</v>
      </c>
      <c r="F931" s="13">
        <v>174.68299999999999</v>
      </c>
      <c r="G931" s="13">
        <v>118.268</v>
      </c>
      <c r="H931" s="13">
        <v>48.5625</v>
      </c>
      <c r="I931" s="13">
        <v>-8.9720200000000007E-3</v>
      </c>
      <c r="J931" s="13">
        <v>-0.58763600000000005</v>
      </c>
    </row>
    <row r="932" spans="1:10" x14ac:dyDescent="0.2">
      <c r="A932" s="11" t="s">
        <v>2819</v>
      </c>
      <c r="B932" s="12" t="s">
        <v>4012</v>
      </c>
      <c r="C932" s="12" t="s">
        <v>4013</v>
      </c>
      <c r="D932" s="13">
        <v>4.1320800000000002</v>
      </c>
      <c r="E932" s="13">
        <v>3.3866800000000001</v>
      </c>
      <c r="F932" s="13">
        <v>126.121</v>
      </c>
      <c r="G932" s="13">
        <v>101.544</v>
      </c>
      <c r="H932" s="13">
        <v>50.233899999999998</v>
      </c>
      <c r="I932" s="13">
        <v>-7.5246599999999997E-2</v>
      </c>
      <c r="J932" s="13">
        <v>-0.51695500000000005</v>
      </c>
    </row>
    <row r="933" spans="1:10" x14ac:dyDescent="0.2">
      <c r="A933" s="11" t="s">
        <v>2819</v>
      </c>
      <c r="B933" s="12" t="s">
        <v>4014</v>
      </c>
      <c r="C933" s="12" t="s">
        <v>4013</v>
      </c>
      <c r="D933" s="13">
        <v>3.9223400000000002</v>
      </c>
      <c r="E933" s="13">
        <v>2.9817300000000002</v>
      </c>
      <c r="F933" s="13">
        <v>143.63399999999999</v>
      </c>
      <c r="G933" s="13">
        <v>100.155</v>
      </c>
      <c r="H933" s="13">
        <v>18.955200000000001</v>
      </c>
      <c r="I933" s="13">
        <v>-0.21713499999999999</v>
      </c>
      <c r="J933" s="13">
        <v>-0.82666799999999996</v>
      </c>
    </row>
    <row r="934" spans="1:10" x14ac:dyDescent="0.2">
      <c r="A934" s="11" t="s">
        <v>2819</v>
      </c>
      <c r="B934" s="12" t="s">
        <v>4015</v>
      </c>
      <c r="C934" s="12" t="s">
        <v>4013</v>
      </c>
      <c r="D934" s="13">
        <v>4.0999800000000004</v>
      </c>
      <c r="E934" s="13">
        <v>3.2207300000000001</v>
      </c>
      <c r="F934" s="13">
        <v>137.53100000000001</v>
      </c>
      <c r="G934" s="13">
        <v>90.312200000000004</v>
      </c>
      <c r="H934" s="13">
        <v>19.2545</v>
      </c>
      <c r="I934" s="13">
        <v>-0.27890700000000002</v>
      </c>
      <c r="J934" s="13">
        <v>-0.98362400000000005</v>
      </c>
    </row>
    <row r="935" spans="1:10" x14ac:dyDescent="0.2">
      <c r="A935" s="11" t="s">
        <v>2819</v>
      </c>
      <c r="B935" s="12" t="s">
        <v>4006</v>
      </c>
      <c r="C935" s="12" t="s">
        <v>4016</v>
      </c>
      <c r="D935" s="13">
        <v>3.9802</v>
      </c>
      <c r="E935" s="13">
        <v>3.2787899999999999</v>
      </c>
      <c r="F935" s="13">
        <v>122.568</v>
      </c>
      <c r="G935" s="13">
        <v>109.86499999999999</v>
      </c>
      <c r="H935" s="13">
        <v>59.2044</v>
      </c>
      <c r="I935" s="13">
        <v>1.94112E-2</v>
      </c>
      <c r="J935" s="13">
        <v>-0.35212700000000002</v>
      </c>
    </row>
    <row r="936" spans="1:10" x14ac:dyDescent="0.2">
      <c r="A936" s="11" t="s">
        <v>2819</v>
      </c>
      <c r="B936" s="12" t="s">
        <v>4008</v>
      </c>
      <c r="C936" s="12" t="s">
        <v>4017</v>
      </c>
      <c r="D936" s="13">
        <v>4.4473099999999999</v>
      </c>
      <c r="E936" s="13">
        <v>3.4420000000000002</v>
      </c>
      <c r="F936" s="13">
        <v>152.642</v>
      </c>
      <c r="G936" s="13">
        <v>123.06100000000001</v>
      </c>
      <c r="H936" s="13">
        <v>44.5809</v>
      </c>
      <c r="I936" s="13">
        <v>-8.4506100000000001E-2</v>
      </c>
      <c r="J936" s="13">
        <v>-0.46177000000000001</v>
      </c>
    </row>
    <row r="937" spans="1:10" x14ac:dyDescent="0.2">
      <c r="A937" s="11" t="s">
        <v>2819</v>
      </c>
      <c r="B937" s="12" t="s">
        <v>4010</v>
      </c>
      <c r="C937" s="12" t="s">
        <v>4017</v>
      </c>
      <c r="D937" s="13">
        <v>4.4714499999999999</v>
      </c>
      <c r="E937" s="13">
        <v>3.4289700000000001</v>
      </c>
      <c r="F937" s="13">
        <v>158.71799999999999</v>
      </c>
      <c r="G937" s="13">
        <v>91.133700000000005</v>
      </c>
      <c r="H937" s="13">
        <v>44.036900000000003</v>
      </c>
      <c r="I937" s="13">
        <v>-5.71143E-2</v>
      </c>
      <c r="J937" s="13">
        <v>-0.60947099999999998</v>
      </c>
    </row>
    <row r="938" spans="1:10" x14ac:dyDescent="0.2">
      <c r="A938" s="11" t="s">
        <v>2819</v>
      </c>
      <c r="B938" s="12" t="s">
        <v>4011</v>
      </c>
      <c r="C938" s="12" t="s">
        <v>4017</v>
      </c>
      <c r="D938" s="13">
        <v>4.2920800000000003</v>
      </c>
      <c r="E938" s="13">
        <v>3.19747</v>
      </c>
      <c r="F938" s="13">
        <v>173.64</v>
      </c>
      <c r="G938" s="13">
        <v>116.80200000000001</v>
      </c>
      <c r="H938" s="13">
        <v>47.150500000000001</v>
      </c>
      <c r="I938" s="13">
        <v>1.8945099999999999E-2</v>
      </c>
      <c r="J938" s="13">
        <v>-0.547184</v>
      </c>
    </row>
    <row r="939" spans="1:10" x14ac:dyDescent="0.2">
      <c r="A939" s="11" t="s">
        <v>2820</v>
      </c>
      <c r="B939" s="12" t="s">
        <v>4018</v>
      </c>
      <c r="C939" s="12" t="s">
        <v>4019</v>
      </c>
      <c r="D939" s="13">
        <v>3.9908299999999999</v>
      </c>
      <c r="E939" s="13">
        <v>2.92666</v>
      </c>
      <c r="F939" s="13">
        <v>162.80500000000001</v>
      </c>
      <c r="G939" s="13">
        <v>101.505</v>
      </c>
      <c r="H939" s="13">
        <v>32.878500000000003</v>
      </c>
      <c r="I939" s="13">
        <v>-0.151032</v>
      </c>
      <c r="J939" s="13">
        <v>-1.12879</v>
      </c>
    </row>
    <row r="940" spans="1:10" x14ac:dyDescent="0.2">
      <c r="A940" s="11" t="s">
        <v>2820</v>
      </c>
      <c r="B940" s="12" t="s">
        <v>4020</v>
      </c>
      <c r="C940" s="12" t="s">
        <v>4019</v>
      </c>
      <c r="D940" s="13">
        <v>3.5895299999999999</v>
      </c>
      <c r="E940" s="13">
        <v>2.5525799999999998</v>
      </c>
      <c r="F940" s="13">
        <v>156.68299999999999</v>
      </c>
      <c r="G940" s="13">
        <v>92.6066</v>
      </c>
      <c r="H940" s="13">
        <v>10.603899999999999</v>
      </c>
      <c r="I940" s="13">
        <v>-0.32213999999999998</v>
      </c>
      <c r="J940" s="13">
        <v>-1.38767</v>
      </c>
    </row>
    <row r="941" spans="1:10" x14ac:dyDescent="0.2">
      <c r="A941" s="11" t="s">
        <v>2820</v>
      </c>
      <c r="B941" s="12" t="s">
        <v>4021</v>
      </c>
      <c r="C941" s="12" t="s">
        <v>4022</v>
      </c>
      <c r="D941" s="13">
        <v>4.2940699999999996</v>
      </c>
      <c r="E941" s="13">
        <v>3.3185099999999998</v>
      </c>
      <c r="F941" s="13">
        <v>148.35</v>
      </c>
      <c r="G941" s="13">
        <v>101.878</v>
      </c>
      <c r="H941" s="13">
        <v>64.980900000000005</v>
      </c>
      <c r="I941" s="13">
        <v>-0.103355</v>
      </c>
      <c r="J941" s="13">
        <v>-0.36163400000000001</v>
      </c>
    </row>
    <row r="942" spans="1:10" x14ac:dyDescent="0.2">
      <c r="A942" s="11" t="s">
        <v>2820</v>
      </c>
      <c r="B942" s="12" t="s">
        <v>4023</v>
      </c>
      <c r="C942" s="12" t="s">
        <v>4024</v>
      </c>
      <c r="D942" s="13">
        <v>3.85032</v>
      </c>
      <c r="E942" s="13">
        <v>2.94157</v>
      </c>
      <c r="F942" s="13">
        <v>140.08000000000001</v>
      </c>
      <c r="G942" s="13">
        <v>95.986999999999995</v>
      </c>
      <c r="H942" s="13">
        <v>38.076799999999999</v>
      </c>
      <c r="I942" s="13">
        <v>-1.9944400000000001E-2</v>
      </c>
      <c r="J942" s="13">
        <v>-0.48285</v>
      </c>
    </row>
    <row r="943" spans="1:10" x14ac:dyDescent="0.2">
      <c r="A943" s="11" t="s">
        <v>2820</v>
      </c>
      <c r="B943" s="12" t="s">
        <v>4025</v>
      </c>
      <c r="C943" s="12" t="s">
        <v>4024</v>
      </c>
      <c r="D943" s="13">
        <v>4.06386</v>
      </c>
      <c r="E943" s="13">
        <v>3.2069100000000001</v>
      </c>
      <c r="F943" s="13">
        <v>135.34800000000001</v>
      </c>
      <c r="G943" s="13">
        <v>83.526499999999999</v>
      </c>
      <c r="H943" s="13">
        <v>38.256700000000002</v>
      </c>
      <c r="I943" s="13">
        <v>-0.165299</v>
      </c>
      <c r="J943" s="13">
        <v>-1.2574700000000001</v>
      </c>
    </row>
    <row r="944" spans="1:10" x14ac:dyDescent="0.2">
      <c r="A944" s="11" t="s">
        <v>2821</v>
      </c>
      <c r="B944" s="12" t="s">
        <v>4026</v>
      </c>
      <c r="C944" s="12" t="s">
        <v>4027</v>
      </c>
      <c r="D944" s="13">
        <v>4.4692299999999996</v>
      </c>
      <c r="E944" s="13">
        <v>3.4498500000000001</v>
      </c>
      <c r="F944" s="13">
        <v>154.75800000000001</v>
      </c>
      <c r="G944" s="13">
        <v>98.797399999999996</v>
      </c>
      <c r="H944" s="13">
        <v>7.5151700000000003</v>
      </c>
      <c r="I944" s="13">
        <v>-0.122761</v>
      </c>
      <c r="J944" s="13">
        <v>-0.76300199999999996</v>
      </c>
    </row>
    <row r="945" spans="1:10" x14ac:dyDescent="0.2">
      <c r="A945" s="11" t="s">
        <v>2821</v>
      </c>
      <c r="B945" s="12" t="s">
        <v>4028</v>
      </c>
      <c r="C945" s="12" t="s">
        <v>4027</v>
      </c>
      <c r="D945" s="13">
        <v>3.7559</v>
      </c>
      <c r="E945" s="13">
        <v>3.3562099999999999</v>
      </c>
      <c r="F945" s="13">
        <v>102.776</v>
      </c>
      <c r="G945" s="13">
        <v>84.968100000000007</v>
      </c>
      <c r="H945" s="13">
        <v>84.696600000000004</v>
      </c>
      <c r="I945" s="13">
        <v>0.118962</v>
      </c>
      <c r="J945" s="13">
        <v>0.118962</v>
      </c>
    </row>
    <row r="946" spans="1:10" x14ac:dyDescent="0.2">
      <c r="A946" s="11" t="s">
        <v>2821</v>
      </c>
      <c r="B946" s="12" t="s">
        <v>4029</v>
      </c>
      <c r="C946" s="12" t="s">
        <v>4027</v>
      </c>
      <c r="D946" s="13">
        <v>3.4335100000000001</v>
      </c>
      <c r="E946" s="13">
        <v>3.1465200000000002</v>
      </c>
      <c r="F946" s="13">
        <v>95.632300000000001</v>
      </c>
      <c r="G946" s="13">
        <v>81.664900000000003</v>
      </c>
      <c r="H946" s="13">
        <v>69.825800000000001</v>
      </c>
      <c r="I946" s="13">
        <v>-0.17322799999999999</v>
      </c>
      <c r="J946" s="13">
        <v>-0.39628799999999997</v>
      </c>
    </row>
    <row r="947" spans="1:10" x14ac:dyDescent="0.2">
      <c r="A947" s="11" t="s">
        <v>2821</v>
      </c>
      <c r="B947" s="12" t="s">
        <v>4029</v>
      </c>
      <c r="C947" s="12" t="s">
        <v>4027</v>
      </c>
      <c r="D947" s="13">
        <v>3.4335100000000001</v>
      </c>
      <c r="E947" s="13">
        <v>2.7523</v>
      </c>
      <c r="F947" s="13">
        <v>119.732</v>
      </c>
      <c r="G947" s="13">
        <v>84.9636</v>
      </c>
      <c r="H947" s="13">
        <v>39.689700000000002</v>
      </c>
      <c r="I947" s="13">
        <v>-0.17322799999999999</v>
      </c>
      <c r="J947" s="13">
        <v>-0.57171000000000005</v>
      </c>
    </row>
    <row r="948" spans="1:10" x14ac:dyDescent="0.2">
      <c r="A948" s="11" t="s">
        <v>2822</v>
      </c>
      <c r="B948" s="12" t="s">
        <v>4030</v>
      </c>
      <c r="C948" s="12" t="s">
        <v>4031</v>
      </c>
      <c r="D948" s="13">
        <v>4.0987299999999998</v>
      </c>
      <c r="E948" s="13">
        <v>3.1995800000000001</v>
      </c>
      <c r="F948" s="13">
        <v>139.548</v>
      </c>
      <c r="G948" s="13">
        <v>95.938900000000004</v>
      </c>
      <c r="H948" s="13">
        <v>34.978099999999998</v>
      </c>
      <c r="I948" s="13">
        <v>-0.24618599999999999</v>
      </c>
      <c r="J948" s="13">
        <v>-0.83227499999999999</v>
      </c>
    </row>
    <row r="949" spans="1:10" x14ac:dyDescent="0.2">
      <c r="A949" s="11" t="s">
        <v>2822</v>
      </c>
      <c r="B949" s="12" t="s">
        <v>4032</v>
      </c>
      <c r="C949" s="12" t="s">
        <v>4033</v>
      </c>
      <c r="D949" s="13">
        <v>3.7296399999999998</v>
      </c>
      <c r="E949" s="13">
        <v>2.9020000000000001</v>
      </c>
      <c r="F949" s="13">
        <v>132.08199999999999</v>
      </c>
      <c r="G949" s="13">
        <v>77.256299999999996</v>
      </c>
      <c r="H949" s="13">
        <v>37.854100000000003</v>
      </c>
      <c r="I949" s="13">
        <v>-0.18865199999999999</v>
      </c>
      <c r="J949" s="13">
        <v>-0.76598200000000005</v>
      </c>
    </row>
    <row r="950" spans="1:10" x14ac:dyDescent="0.2">
      <c r="A950" s="11" t="s">
        <v>2822</v>
      </c>
      <c r="B950" s="12" t="s">
        <v>4034</v>
      </c>
      <c r="C950" s="12" t="s">
        <v>4035</v>
      </c>
      <c r="D950" s="13">
        <v>3.9256700000000002</v>
      </c>
      <c r="E950" s="13">
        <v>3.1653199999999999</v>
      </c>
      <c r="F950" s="13">
        <v>126.899</v>
      </c>
      <c r="G950" s="13">
        <v>83.75</v>
      </c>
      <c r="H950" s="13">
        <v>37.204300000000003</v>
      </c>
      <c r="I950" s="13">
        <v>-0.300398</v>
      </c>
      <c r="J950" s="13">
        <v>-0.94904500000000003</v>
      </c>
    </row>
    <row r="951" spans="1:10" x14ac:dyDescent="0.2">
      <c r="A951" s="11" t="s">
        <v>2822</v>
      </c>
      <c r="B951" s="12" t="s">
        <v>4036</v>
      </c>
      <c r="C951" s="12" t="s">
        <v>4035</v>
      </c>
      <c r="D951" s="13">
        <v>3.8072599999999999</v>
      </c>
      <c r="E951" s="13">
        <v>2.7594099999999999</v>
      </c>
      <c r="F951" s="13">
        <v>159.018</v>
      </c>
      <c r="G951" s="13">
        <v>81.817999999999998</v>
      </c>
      <c r="H951" s="13">
        <v>9.5759000000000007</v>
      </c>
      <c r="I951" s="13">
        <v>-0.14202899999999999</v>
      </c>
      <c r="J951" s="13">
        <v>-0.80743399999999999</v>
      </c>
    </row>
    <row r="952" spans="1:10" x14ac:dyDescent="0.2">
      <c r="A952" s="11" t="s">
        <v>2822</v>
      </c>
      <c r="B952" s="12" t="s">
        <v>4037</v>
      </c>
      <c r="C952" s="12" t="s">
        <v>4035</v>
      </c>
      <c r="D952" s="13">
        <v>4.1992099999999999</v>
      </c>
      <c r="E952" s="13">
        <v>3.42971</v>
      </c>
      <c r="F952" s="13">
        <v>128.155</v>
      </c>
      <c r="G952" s="13">
        <v>96.190600000000003</v>
      </c>
      <c r="H952" s="13">
        <v>51.313600000000001</v>
      </c>
      <c r="I952" s="13">
        <v>-0.217062</v>
      </c>
      <c r="J952" s="13">
        <v>-0.67007799999999995</v>
      </c>
    </row>
    <row r="953" spans="1:10" x14ac:dyDescent="0.2">
      <c r="A953" s="11" t="s">
        <v>2822</v>
      </c>
      <c r="B953" s="12" t="s">
        <v>4038</v>
      </c>
      <c r="C953" s="12" t="s">
        <v>4033</v>
      </c>
      <c r="D953" s="13">
        <v>4.0850900000000001</v>
      </c>
      <c r="E953" s="13">
        <v>3.2827199999999999</v>
      </c>
      <c r="F953" s="13">
        <v>130.64400000000001</v>
      </c>
      <c r="G953" s="13">
        <v>85.443700000000007</v>
      </c>
      <c r="H953" s="13">
        <v>29.708100000000002</v>
      </c>
      <c r="I953" s="13">
        <v>-8.5887900000000003E-2</v>
      </c>
      <c r="J953" s="13">
        <v>-0.751583</v>
      </c>
    </row>
    <row r="954" spans="1:10" x14ac:dyDescent="0.2">
      <c r="A954" s="11" t="s">
        <v>2823</v>
      </c>
      <c r="B954" s="12" t="s">
        <v>4039</v>
      </c>
      <c r="C954" s="12" t="s">
        <v>4040</v>
      </c>
      <c r="D954" s="13">
        <v>4.16343</v>
      </c>
      <c r="E954" s="13">
        <v>3.3366799999999999</v>
      </c>
      <c r="F954" s="13">
        <v>132.82</v>
      </c>
      <c r="G954" s="13">
        <v>113.587</v>
      </c>
      <c r="H954" s="13">
        <v>16.764299999999999</v>
      </c>
      <c r="I954" s="13">
        <v>-0.18115300000000001</v>
      </c>
      <c r="J954" s="13">
        <v>-0.78280000000000005</v>
      </c>
    </row>
    <row r="955" spans="1:10" x14ac:dyDescent="0.2">
      <c r="A955" s="11" t="s">
        <v>2823</v>
      </c>
      <c r="B955" s="12" t="s">
        <v>4041</v>
      </c>
      <c r="C955" s="12" t="s">
        <v>4042</v>
      </c>
      <c r="D955" s="13">
        <v>3.9040900000000001</v>
      </c>
      <c r="E955" s="13">
        <v>3.1326499999999999</v>
      </c>
      <c r="F955" s="13">
        <v>127.755</v>
      </c>
      <c r="G955" s="13">
        <v>91.3797</v>
      </c>
      <c r="H955" s="13">
        <v>30.001799999999999</v>
      </c>
      <c r="I955" s="13">
        <v>-0.13814399999999999</v>
      </c>
      <c r="J955" s="13">
        <v>-1.0837699999999999</v>
      </c>
    </row>
    <row r="956" spans="1:10" x14ac:dyDescent="0.2">
      <c r="A956" s="11" t="s">
        <v>2823</v>
      </c>
      <c r="B956" s="12" t="s">
        <v>4043</v>
      </c>
      <c r="C956" s="12" t="s">
        <v>4042</v>
      </c>
      <c r="D956" s="13">
        <v>3.7271700000000001</v>
      </c>
      <c r="E956" s="13">
        <v>2.8954</v>
      </c>
      <c r="F956" s="13">
        <v>132.43100000000001</v>
      </c>
      <c r="G956" s="13">
        <v>88.179100000000005</v>
      </c>
      <c r="H956" s="13">
        <v>30.229299999999999</v>
      </c>
      <c r="I956" s="13">
        <v>-0.31470799999999999</v>
      </c>
      <c r="J956" s="13">
        <v>-0.95024200000000003</v>
      </c>
    </row>
    <row r="957" spans="1:10" x14ac:dyDescent="0.2">
      <c r="A957" s="11" t="s">
        <v>2823</v>
      </c>
      <c r="B957" s="12" t="s">
        <v>4044</v>
      </c>
      <c r="C957" s="12" t="s">
        <v>4042</v>
      </c>
      <c r="D957" s="13">
        <v>4.1676399999999996</v>
      </c>
      <c r="E957" s="13">
        <v>3.2355299999999998</v>
      </c>
      <c r="F957" s="13">
        <v>143.083</v>
      </c>
      <c r="G957" s="13">
        <v>90.341700000000003</v>
      </c>
      <c r="H957" s="13">
        <v>60.883899999999997</v>
      </c>
      <c r="I957" s="13">
        <v>-6.1743100000000002E-2</v>
      </c>
      <c r="J957" s="13">
        <v>-0.433342</v>
      </c>
    </row>
    <row r="958" spans="1:10" x14ac:dyDescent="0.2">
      <c r="A958" s="11" t="s">
        <v>2824</v>
      </c>
      <c r="B958" s="12" t="s">
        <v>4045</v>
      </c>
      <c r="C958" s="12" t="s">
        <v>4046</v>
      </c>
      <c r="D958" s="13">
        <v>4.4136199999999999</v>
      </c>
      <c r="E958" s="13">
        <v>3.4694699999999998</v>
      </c>
      <c r="F958" s="13">
        <v>144.733</v>
      </c>
      <c r="G958" s="13">
        <v>169.30799999999999</v>
      </c>
      <c r="H958" s="13">
        <v>64.427999999999997</v>
      </c>
      <c r="I958" s="13">
        <v>-4.7115999999999998E-2</v>
      </c>
      <c r="J958" s="13">
        <v>-4.7115999999999998E-2</v>
      </c>
    </row>
    <row r="959" spans="1:10" x14ac:dyDescent="0.2">
      <c r="A959" s="11" t="s">
        <v>2824</v>
      </c>
      <c r="B959" s="12" t="s">
        <v>4047</v>
      </c>
      <c r="C959" s="12" t="s">
        <v>4046</v>
      </c>
      <c r="D959" s="13">
        <v>3.8099099999999999</v>
      </c>
      <c r="E959" s="13">
        <v>3.3456000000000001</v>
      </c>
      <c r="F959" s="13">
        <v>106.69</v>
      </c>
      <c r="G959" s="13">
        <v>96.332099999999997</v>
      </c>
      <c r="H959" s="13">
        <v>59.822699999999998</v>
      </c>
      <c r="I959" s="13">
        <v>-0.115623</v>
      </c>
      <c r="J959" s="13">
        <v>-0.43645899999999999</v>
      </c>
    </row>
    <row r="960" spans="1:10" x14ac:dyDescent="0.2">
      <c r="A960" s="11" t="s">
        <v>2824</v>
      </c>
      <c r="B960" s="12" t="s">
        <v>3803</v>
      </c>
      <c r="C960" s="12" t="s">
        <v>4048</v>
      </c>
      <c r="D960" s="13">
        <v>4.0825500000000003</v>
      </c>
      <c r="E960" s="13">
        <v>3.04345</v>
      </c>
      <c r="F960" s="13">
        <v>157.75299999999999</v>
      </c>
      <c r="G960" s="13">
        <v>99.720600000000005</v>
      </c>
      <c r="H960" s="13">
        <v>17.867100000000001</v>
      </c>
      <c r="I960" s="13">
        <v>-8.1221399999999999E-2</v>
      </c>
      <c r="J960" s="13">
        <v>-1.20427</v>
      </c>
    </row>
    <row r="961" spans="1:10" x14ac:dyDescent="0.2">
      <c r="A961" s="11" t="s">
        <v>2824</v>
      </c>
      <c r="B961" s="12" t="s">
        <v>3805</v>
      </c>
      <c r="C961" s="12" t="s">
        <v>4049</v>
      </c>
      <c r="D961" s="13">
        <v>3.5827800000000001</v>
      </c>
      <c r="E961" s="13">
        <v>2.5140400000000001</v>
      </c>
      <c r="F961" s="13">
        <v>163.501</v>
      </c>
      <c r="G961" s="13">
        <v>77.240099999999998</v>
      </c>
      <c r="H961" s="13">
        <v>23.004300000000001</v>
      </c>
      <c r="I961" s="13">
        <v>-1.7277500000000001E-2</v>
      </c>
      <c r="J961" s="13">
        <v>-0.88566599999999995</v>
      </c>
    </row>
    <row r="962" spans="1:10" x14ac:dyDescent="0.2">
      <c r="A962" s="11" t="s">
        <v>2824</v>
      </c>
      <c r="B962" s="12" t="s">
        <v>3808</v>
      </c>
      <c r="C962" s="12" t="s">
        <v>4046</v>
      </c>
      <c r="D962" s="13">
        <v>4.4213800000000001</v>
      </c>
      <c r="E962" s="13">
        <v>3.4250400000000001</v>
      </c>
      <c r="F962" s="13">
        <v>151.25700000000001</v>
      </c>
      <c r="G962" s="13">
        <v>95.561499999999995</v>
      </c>
      <c r="H962" s="13">
        <v>48.184399999999997</v>
      </c>
      <c r="I962" s="13">
        <v>-7.6842800000000003E-2</v>
      </c>
      <c r="J962" s="13">
        <v>-0.64619400000000005</v>
      </c>
    </row>
    <row r="963" spans="1:10" x14ac:dyDescent="0.2">
      <c r="A963" s="11" t="s">
        <v>2824</v>
      </c>
      <c r="B963" s="12" t="s">
        <v>4050</v>
      </c>
      <c r="C963" s="12" t="s">
        <v>4048</v>
      </c>
      <c r="D963" s="13">
        <v>3.8178000000000001</v>
      </c>
      <c r="E963" s="13">
        <v>3.23759</v>
      </c>
      <c r="F963" s="13">
        <v>113.877</v>
      </c>
      <c r="G963" s="13">
        <v>111.494</v>
      </c>
      <c r="H963" s="13">
        <v>26.962499999999999</v>
      </c>
      <c r="I963" s="13">
        <v>-0.11025500000000001</v>
      </c>
      <c r="J963" s="13">
        <v>-0.83212299999999995</v>
      </c>
    </row>
    <row r="964" spans="1:10" x14ac:dyDescent="0.2">
      <c r="A964" s="11" t="s">
        <v>2825</v>
      </c>
      <c r="B964" s="12" t="s">
        <v>4051</v>
      </c>
      <c r="C964" s="12" t="s">
        <v>4052</v>
      </c>
      <c r="D964" s="13">
        <v>4.1181000000000001</v>
      </c>
      <c r="E964" s="13">
        <v>3.2067999999999999</v>
      </c>
      <c r="F964" s="13">
        <v>140.78100000000001</v>
      </c>
      <c r="G964" s="13">
        <v>105.008</v>
      </c>
      <c r="H964" s="13">
        <v>3.8776299999999999</v>
      </c>
      <c r="I964" s="13">
        <v>-8.7159200000000006E-2</v>
      </c>
      <c r="J964" s="13">
        <v>-0.68001</v>
      </c>
    </row>
    <row r="965" spans="1:10" x14ac:dyDescent="0.2">
      <c r="A965" s="11" t="s">
        <v>2825</v>
      </c>
      <c r="B965" s="12" t="s">
        <v>4001</v>
      </c>
      <c r="C965" s="12" t="s">
        <v>4053</v>
      </c>
      <c r="D965" s="13">
        <v>4.4709099999999999</v>
      </c>
      <c r="E965" s="13">
        <v>3.4554800000000001</v>
      </c>
      <c r="F965" s="13">
        <v>154.13399999999999</v>
      </c>
      <c r="G965" s="13">
        <v>102.249</v>
      </c>
      <c r="H965" s="13">
        <v>15.900499999999999</v>
      </c>
      <c r="I965" s="13">
        <v>-0.14735799999999999</v>
      </c>
      <c r="J965" s="13">
        <v>-0.90747</v>
      </c>
    </row>
    <row r="966" spans="1:10" x14ac:dyDescent="0.2">
      <c r="A966" s="11" t="s">
        <v>2825</v>
      </c>
      <c r="B966" s="12" t="s">
        <v>4054</v>
      </c>
      <c r="C966" s="12" t="s">
        <v>4055</v>
      </c>
      <c r="D966" s="13">
        <v>3.8319399999999999</v>
      </c>
      <c r="E966" s="13">
        <v>3.0135100000000001</v>
      </c>
      <c r="F966" s="13">
        <v>131.518</v>
      </c>
      <c r="G966" s="13">
        <v>88.617800000000003</v>
      </c>
      <c r="H966" s="13">
        <v>62.313000000000002</v>
      </c>
      <c r="I966" s="13">
        <v>-4.0148999999999997E-2</v>
      </c>
      <c r="J966" s="13">
        <v>-0.67066899999999996</v>
      </c>
    </row>
    <row r="967" spans="1:10" x14ac:dyDescent="0.2">
      <c r="A967" s="11" t="s">
        <v>2825</v>
      </c>
      <c r="B967" s="12" t="s">
        <v>4056</v>
      </c>
      <c r="C967" s="12" t="s">
        <v>4052</v>
      </c>
      <c r="D967" s="13">
        <v>4.1635999999999997</v>
      </c>
      <c r="E967" s="13">
        <v>3.09137</v>
      </c>
      <c r="F967" s="13">
        <v>164.90899999999999</v>
      </c>
      <c r="G967" s="13">
        <v>81.755899999999997</v>
      </c>
      <c r="H967" s="13">
        <v>18.969799999999999</v>
      </c>
      <c r="I967" s="13">
        <v>-6.6533900000000007E-2</v>
      </c>
      <c r="J967" s="13">
        <v>-0.58591499999999996</v>
      </c>
    </row>
    <row r="968" spans="1:10" x14ac:dyDescent="0.2">
      <c r="A968" s="11" t="s">
        <v>2825</v>
      </c>
      <c r="B968" s="12" t="s">
        <v>4057</v>
      </c>
      <c r="C968" s="12" t="s">
        <v>4053</v>
      </c>
      <c r="D968" s="13">
        <v>3.3839800000000002</v>
      </c>
      <c r="E968" s="13">
        <v>2.8964799999999999</v>
      </c>
      <c r="F968" s="13">
        <v>106.878</v>
      </c>
      <c r="G968" s="13">
        <v>91.377799999999993</v>
      </c>
      <c r="H968" s="13">
        <v>61.9801</v>
      </c>
      <c r="I968" s="13">
        <v>-3.5760300000000002E-2</v>
      </c>
      <c r="J968" s="13">
        <v>-0.39283299999999999</v>
      </c>
    </row>
    <row r="969" spans="1:10" x14ac:dyDescent="0.2">
      <c r="A969" s="11" t="s">
        <v>2825</v>
      </c>
      <c r="B969" s="12" t="s">
        <v>4057</v>
      </c>
      <c r="C969" s="12" t="s">
        <v>4053</v>
      </c>
      <c r="D969" s="13">
        <v>3.3839800000000002</v>
      </c>
      <c r="E969" s="13">
        <v>2.9169299999999998</v>
      </c>
      <c r="F969" s="13">
        <v>105.67</v>
      </c>
      <c r="G969" s="13">
        <v>75.254900000000006</v>
      </c>
      <c r="H969" s="13">
        <v>47.355699999999999</v>
      </c>
      <c r="I969" s="13">
        <v>-3.5760300000000002E-2</v>
      </c>
      <c r="J969" s="13">
        <v>-0.427338</v>
      </c>
    </row>
    <row r="970" spans="1:10" x14ac:dyDescent="0.2">
      <c r="A970" s="11" t="s">
        <v>2825</v>
      </c>
      <c r="B970" s="12" t="s">
        <v>4058</v>
      </c>
      <c r="C970" s="12" t="s">
        <v>4053</v>
      </c>
      <c r="D970" s="13">
        <v>3.81942</v>
      </c>
      <c r="E970" s="13">
        <v>3.4530799999999999</v>
      </c>
      <c r="F970" s="13">
        <v>101.035</v>
      </c>
      <c r="G970" s="13">
        <v>114.05200000000001</v>
      </c>
      <c r="H970" s="13">
        <v>49.693399999999997</v>
      </c>
      <c r="I970" s="13">
        <v>-7.0571599999999998E-2</v>
      </c>
      <c r="J970" s="13">
        <v>-0.62409300000000001</v>
      </c>
    </row>
    <row r="971" spans="1:10" x14ac:dyDescent="0.2">
      <c r="A971" s="11" t="s">
        <v>2825</v>
      </c>
      <c r="B971" s="12" t="s">
        <v>4058</v>
      </c>
      <c r="C971" s="12" t="s">
        <v>4053</v>
      </c>
      <c r="D971" s="13">
        <v>3.81942</v>
      </c>
      <c r="E971" s="13">
        <v>3.3603800000000001</v>
      </c>
      <c r="F971" s="13">
        <v>106.384</v>
      </c>
      <c r="G971" s="13">
        <v>97.0411</v>
      </c>
      <c r="H971" s="13">
        <v>59.625900000000001</v>
      </c>
      <c r="I971" s="13">
        <v>-7.0571599999999998E-2</v>
      </c>
      <c r="J971" s="13">
        <v>-0.38911699999999999</v>
      </c>
    </row>
    <row r="972" spans="1:10" x14ac:dyDescent="0.2">
      <c r="A972" s="11" t="s">
        <v>2826</v>
      </c>
      <c r="B972" s="12" t="s">
        <v>4059</v>
      </c>
      <c r="C972" s="12" t="s">
        <v>4060</v>
      </c>
      <c r="D972" s="13">
        <v>3.86673</v>
      </c>
      <c r="E972" s="13">
        <v>2.7992400000000002</v>
      </c>
      <c r="F972" s="13">
        <v>163.471</v>
      </c>
      <c r="G972" s="13">
        <v>80.485100000000003</v>
      </c>
      <c r="H972" s="13">
        <v>17.0717</v>
      </c>
      <c r="I972" s="13">
        <v>-0.12906899999999999</v>
      </c>
      <c r="J972" s="13">
        <v>-0.90058899999999997</v>
      </c>
    </row>
    <row r="973" spans="1:10" x14ac:dyDescent="0.2">
      <c r="A973" s="11" t="s">
        <v>2826</v>
      </c>
      <c r="B973" s="12" t="s">
        <v>4059</v>
      </c>
      <c r="C973" s="12" t="s">
        <v>4061</v>
      </c>
      <c r="D973" s="13">
        <v>4.18126</v>
      </c>
      <c r="E973" s="13">
        <v>3.2376100000000001</v>
      </c>
      <c r="F973" s="13">
        <v>144.36600000000001</v>
      </c>
      <c r="G973" s="13">
        <v>101.83499999999999</v>
      </c>
      <c r="H973" s="13">
        <v>16.528400000000001</v>
      </c>
      <c r="I973" s="13">
        <v>-8.8783899999999999E-2</v>
      </c>
      <c r="J973" s="13">
        <v>-0.86030399999999996</v>
      </c>
    </row>
    <row r="974" spans="1:10" x14ac:dyDescent="0.2">
      <c r="A974" s="11" t="s">
        <v>2826</v>
      </c>
      <c r="B974" s="12" t="s">
        <v>4062</v>
      </c>
      <c r="C974" s="12" t="s">
        <v>4060</v>
      </c>
      <c r="D974" s="13">
        <v>4.1786599999999998</v>
      </c>
      <c r="E974" s="13">
        <v>3.2400600000000002</v>
      </c>
      <c r="F974" s="13">
        <v>143.87200000000001</v>
      </c>
      <c r="G974" s="13">
        <v>110.014</v>
      </c>
      <c r="H974" s="13">
        <v>17.567299999999999</v>
      </c>
      <c r="I974" s="13">
        <v>-7.9339699999999999E-2</v>
      </c>
      <c r="J974" s="13">
        <v>-0.71529900000000002</v>
      </c>
    </row>
    <row r="975" spans="1:10" x14ac:dyDescent="0.2">
      <c r="A975" s="11" t="s">
        <v>2826</v>
      </c>
      <c r="B975" s="12" t="s">
        <v>4062</v>
      </c>
      <c r="C975" s="12" t="s">
        <v>4063</v>
      </c>
      <c r="D975" s="13">
        <v>4.1541600000000001</v>
      </c>
      <c r="E975" s="13">
        <v>3.2795299999999998</v>
      </c>
      <c r="F975" s="13">
        <v>137.19900000000001</v>
      </c>
      <c r="G975" s="13">
        <v>109.244</v>
      </c>
      <c r="H975" s="13">
        <v>3.4673799999999999</v>
      </c>
      <c r="I975" s="13">
        <v>-8.9735599999999999E-2</v>
      </c>
      <c r="J975" s="13">
        <v>-0.73238599999999998</v>
      </c>
    </row>
    <row r="976" spans="1:10" x14ac:dyDescent="0.2">
      <c r="A976" s="11" t="s">
        <v>2826</v>
      </c>
      <c r="B976" s="12" t="s">
        <v>4064</v>
      </c>
      <c r="C976" s="12" t="s">
        <v>4060</v>
      </c>
      <c r="D976" s="13">
        <v>4.4283900000000003</v>
      </c>
      <c r="E976" s="13">
        <v>3.3875199999999999</v>
      </c>
      <c r="F976" s="13">
        <v>158.32900000000001</v>
      </c>
      <c r="G976" s="13">
        <v>162.35</v>
      </c>
      <c r="H976" s="13">
        <v>84.364999999999995</v>
      </c>
      <c r="I976" s="13">
        <v>-4.1333599999999998E-2</v>
      </c>
      <c r="J976" s="13">
        <v>-4.1333599999999998E-2</v>
      </c>
    </row>
    <row r="977" spans="1:10" x14ac:dyDescent="0.2">
      <c r="A977" s="11" t="s">
        <v>2827</v>
      </c>
      <c r="B977" s="12" t="s">
        <v>4065</v>
      </c>
      <c r="C977" s="12" t="s">
        <v>4066</v>
      </c>
      <c r="D977" s="13">
        <v>3.53898</v>
      </c>
      <c r="E977" s="13">
        <v>2.5312000000000001</v>
      </c>
      <c r="F977" s="13">
        <v>151.74</v>
      </c>
      <c r="G977" s="13">
        <v>72.761799999999994</v>
      </c>
      <c r="H977" s="13">
        <v>17.616900000000001</v>
      </c>
      <c r="I977" s="13">
        <v>-0.213119</v>
      </c>
      <c r="J977" s="13">
        <v>-0.86612699999999998</v>
      </c>
    </row>
    <row r="978" spans="1:10" x14ac:dyDescent="0.2">
      <c r="A978" s="11" t="s">
        <v>2828</v>
      </c>
      <c r="B978" s="12" t="s">
        <v>3978</v>
      </c>
      <c r="C978" s="12" t="s">
        <v>4067</v>
      </c>
      <c r="D978" s="13">
        <v>4.0652600000000003</v>
      </c>
      <c r="E978" s="13">
        <v>3.0247099999999998</v>
      </c>
      <c r="F978" s="13">
        <v>157.96</v>
      </c>
      <c r="G978" s="13">
        <v>89.209199999999996</v>
      </c>
      <c r="H978" s="13">
        <v>4.9478499999999999</v>
      </c>
      <c r="I978" s="13">
        <v>-8.4036E-2</v>
      </c>
      <c r="J978" s="13">
        <v>-1.05243</v>
      </c>
    </row>
    <row r="979" spans="1:10" x14ac:dyDescent="0.2">
      <c r="A979" s="11" t="s">
        <v>2828</v>
      </c>
      <c r="B979" s="12" t="s">
        <v>3980</v>
      </c>
      <c r="C979" s="12" t="s">
        <v>4068</v>
      </c>
      <c r="D979" s="13">
        <v>4.0326300000000002</v>
      </c>
      <c r="E979" s="13">
        <v>2.9526599999999998</v>
      </c>
      <c r="F979" s="13">
        <v>167.14</v>
      </c>
      <c r="G979" s="13">
        <v>81.194500000000005</v>
      </c>
      <c r="H979" s="13">
        <v>2.2289300000000001</v>
      </c>
      <c r="I979" s="13">
        <v>-0.13048699999999999</v>
      </c>
      <c r="J979" s="13">
        <v>-1.4681599999999999</v>
      </c>
    </row>
    <row r="980" spans="1:10" x14ac:dyDescent="0.2">
      <c r="A980" s="11" t="s">
        <v>2828</v>
      </c>
      <c r="B980" s="12" t="s">
        <v>3980</v>
      </c>
      <c r="C980" s="12" t="s">
        <v>4067</v>
      </c>
      <c r="D980" s="13">
        <v>4.2886600000000001</v>
      </c>
      <c r="E980" s="13">
        <v>3.3056199999999998</v>
      </c>
      <c r="F980" s="13">
        <v>149.32300000000001</v>
      </c>
      <c r="G980" s="13">
        <v>102.93899999999999</v>
      </c>
      <c r="H980" s="13">
        <v>3.0017499999999999</v>
      </c>
      <c r="I980" s="13">
        <v>-6.1251300000000002E-2</v>
      </c>
      <c r="J980" s="13">
        <v>-1.3989199999999999</v>
      </c>
    </row>
    <row r="981" spans="1:10" x14ac:dyDescent="0.2">
      <c r="A981" s="11" t="s">
        <v>2828</v>
      </c>
      <c r="B981" s="12" t="s">
        <v>3982</v>
      </c>
      <c r="C981" s="12" t="s">
        <v>4069</v>
      </c>
      <c r="D981" s="13">
        <v>3.7411699999999999</v>
      </c>
      <c r="E981" s="13">
        <v>3.4308100000000001</v>
      </c>
      <c r="F981" s="13">
        <v>97.738299999999995</v>
      </c>
      <c r="G981" s="13">
        <v>91.686300000000003</v>
      </c>
      <c r="H981" s="13">
        <v>85.964799999999997</v>
      </c>
      <c r="I981" s="13">
        <v>-3.0471499999999999E-2</v>
      </c>
      <c r="J981" s="13">
        <v>-3.0471499999999999E-2</v>
      </c>
    </row>
    <row r="982" spans="1:10" x14ac:dyDescent="0.2">
      <c r="A982" s="11" t="s">
        <v>2828</v>
      </c>
      <c r="B982" s="12" t="s">
        <v>3982</v>
      </c>
      <c r="C982" s="12" t="s">
        <v>4069</v>
      </c>
      <c r="D982" s="13">
        <v>3.7411699999999999</v>
      </c>
      <c r="E982" s="13">
        <v>3.4805600000000001</v>
      </c>
      <c r="F982" s="13">
        <v>95.032399999999996</v>
      </c>
      <c r="G982" s="13">
        <v>112.813</v>
      </c>
      <c r="H982" s="13">
        <v>66.311599999999999</v>
      </c>
      <c r="I982" s="13">
        <v>-3.0471499999999999E-2</v>
      </c>
      <c r="J982" s="13">
        <v>-0.43591800000000003</v>
      </c>
    </row>
    <row r="983" spans="1:10" x14ac:dyDescent="0.2">
      <c r="A983" s="11" t="s">
        <v>2828</v>
      </c>
      <c r="B983" s="12" t="s">
        <v>4070</v>
      </c>
      <c r="C983" s="12" t="s">
        <v>4067</v>
      </c>
      <c r="D983" s="13">
        <v>4.4341900000000001</v>
      </c>
      <c r="E983" s="13">
        <v>3.4120699999999999</v>
      </c>
      <c r="F983" s="13">
        <v>155.05500000000001</v>
      </c>
      <c r="G983" s="13">
        <v>125.977</v>
      </c>
      <c r="H983" s="13">
        <v>47.207700000000003</v>
      </c>
      <c r="I983" s="13">
        <v>-6.6326899999999994E-2</v>
      </c>
      <c r="J983" s="13">
        <v>-0.60124299999999997</v>
      </c>
    </row>
    <row r="984" spans="1:10" x14ac:dyDescent="0.2">
      <c r="A984" s="11" t="s">
        <v>2828</v>
      </c>
      <c r="B984" s="12" t="s">
        <v>4071</v>
      </c>
      <c r="C984" s="12" t="s">
        <v>4069</v>
      </c>
      <c r="D984" s="13">
        <v>3.58893</v>
      </c>
      <c r="E984" s="13">
        <v>2.71462</v>
      </c>
      <c r="F984" s="13">
        <v>136.07599999999999</v>
      </c>
      <c r="G984" s="13">
        <v>75.146000000000001</v>
      </c>
      <c r="H984" s="13">
        <v>37.870699999999999</v>
      </c>
      <c r="I984" s="13">
        <v>-0.22778399999999999</v>
      </c>
      <c r="J984" s="13">
        <v>-1.13137</v>
      </c>
    </row>
    <row r="985" spans="1:10" x14ac:dyDescent="0.2">
      <c r="A985" s="11" t="s">
        <v>2828</v>
      </c>
      <c r="B985" s="12" t="s">
        <v>4072</v>
      </c>
      <c r="C985" s="12" t="s">
        <v>4068</v>
      </c>
      <c r="D985" s="13">
        <v>3.7890600000000001</v>
      </c>
      <c r="E985" s="13">
        <v>3.2860100000000001</v>
      </c>
      <c r="F985" s="13">
        <v>108.97499999999999</v>
      </c>
      <c r="G985" s="13">
        <v>100.164</v>
      </c>
      <c r="H985" s="13">
        <v>39.682400000000001</v>
      </c>
      <c r="I985" s="13">
        <v>-0.13326099999999999</v>
      </c>
      <c r="J985" s="13">
        <v>-1.2147600000000001</v>
      </c>
    </row>
    <row r="986" spans="1:10" x14ac:dyDescent="0.2">
      <c r="A986" s="11" t="s">
        <v>2828</v>
      </c>
      <c r="B986" s="12" t="s">
        <v>4072</v>
      </c>
      <c r="C986" s="12" t="s">
        <v>4068</v>
      </c>
      <c r="D986" s="13">
        <v>3.7890600000000001</v>
      </c>
      <c r="E986" s="13">
        <v>3.3150599999999999</v>
      </c>
      <c r="F986" s="13">
        <v>107.203</v>
      </c>
      <c r="G986" s="13">
        <v>81.843999999999994</v>
      </c>
      <c r="H986" s="13">
        <v>69.874300000000005</v>
      </c>
      <c r="I986" s="13">
        <v>-0.13326099999999999</v>
      </c>
      <c r="J986" s="13">
        <v>-0.59784899999999996</v>
      </c>
    </row>
    <row r="987" spans="1:10" x14ac:dyDescent="0.2">
      <c r="A987" s="11" t="s">
        <v>2828</v>
      </c>
      <c r="B987" s="12" t="s">
        <v>4072</v>
      </c>
      <c r="C987" s="12" t="s">
        <v>4067</v>
      </c>
      <c r="D987" s="13">
        <v>3.7754599999999998</v>
      </c>
      <c r="E987" s="13">
        <v>3.1051700000000002</v>
      </c>
      <c r="F987" s="13">
        <v>119.884</v>
      </c>
      <c r="G987" s="13">
        <v>100.41</v>
      </c>
      <c r="H987" s="13">
        <v>38.298000000000002</v>
      </c>
      <c r="I987" s="13">
        <v>-8.5032899999999995E-2</v>
      </c>
      <c r="J987" s="13">
        <v>-1.1665300000000001</v>
      </c>
    </row>
    <row r="988" spans="1:10" x14ac:dyDescent="0.2">
      <c r="A988" s="11" t="s">
        <v>2829</v>
      </c>
      <c r="B988" s="12" t="s">
        <v>3978</v>
      </c>
      <c r="C988" s="12" t="s">
        <v>4073</v>
      </c>
      <c r="D988" s="13">
        <v>4.1377600000000001</v>
      </c>
      <c r="E988" s="13">
        <v>3.0869</v>
      </c>
      <c r="F988" s="13">
        <v>159.91399999999999</v>
      </c>
      <c r="G988" s="13">
        <v>89.72</v>
      </c>
      <c r="H988" s="13">
        <v>2.6648200000000002</v>
      </c>
      <c r="I988" s="13">
        <v>-6.9103700000000004E-2</v>
      </c>
      <c r="J988" s="13">
        <v>-1.04599</v>
      </c>
    </row>
    <row r="989" spans="1:10" x14ac:dyDescent="0.2">
      <c r="A989" s="11" t="s">
        <v>2829</v>
      </c>
      <c r="B989" s="12" t="s">
        <v>3980</v>
      </c>
      <c r="C989" s="12" t="s">
        <v>4074</v>
      </c>
      <c r="D989" s="13">
        <v>4.0801600000000002</v>
      </c>
      <c r="E989" s="13">
        <v>3.0152600000000001</v>
      </c>
      <c r="F989" s="13">
        <v>163.07400000000001</v>
      </c>
      <c r="G989" s="13">
        <v>84.757199999999997</v>
      </c>
      <c r="H989" s="13">
        <v>1.88419</v>
      </c>
      <c r="I989" s="13">
        <v>-0.118896</v>
      </c>
      <c r="J989" s="13">
        <v>-1.4416</v>
      </c>
    </row>
    <row r="990" spans="1:10" x14ac:dyDescent="0.2">
      <c r="A990" s="11" t="s">
        <v>2829</v>
      </c>
      <c r="B990" s="12" t="s">
        <v>3980</v>
      </c>
      <c r="C990" s="12" t="s">
        <v>4073</v>
      </c>
      <c r="D990" s="13">
        <v>4.2909499999999996</v>
      </c>
      <c r="E990" s="13">
        <v>3.2935599999999998</v>
      </c>
      <c r="F990" s="13">
        <v>151.29300000000001</v>
      </c>
      <c r="G990" s="13">
        <v>100.61499999999999</v>
      </c>
      <c r="H990" s="13">
        <v>2.7424400000000002</v>
      </c>
      <c r="I990" s="13">
        <v>-5.9238199999999998E-2</v>
      </c>
      <c r="J990" s="13">
        <v>-1.38195</v>
      </c>
    </row>
    <row r="991" spans="1:10" x14ac:dyDescent="0.2">
      <c r="A991" s="11" t="s">
        <v>2829</v>
      </c>
      <c r="B991" s="12" t="s">
        <v>4075</v>
      </c>
      <c r="C991" s="12" t="s">
        <v>4076</v>
      </c>
      <c r="D991" s="13">
        <v>4.5540700000000003</v>
      </c>
      <c r="E991" s="13">
        <v>3.4981300000000002</v>
      </c>
      <c r="F991" s="13">
        <v>161.38800000000001</v>
      </c>
      <c r="G991" s="13">
        <v>99.083299999999994</v>
      </c>
      <c r="H991" s="13">
        <v>11.773999999999999</v>
      </c>
      <c r="I991" s="13">
        <v>-9.68223E-2</v>
      </c>
      <c r="J991" s="13">
        <v>-1.1110100000000001</v>
      </c>
    </row>
    <row r="992" spans="1:10" x14ac:dyDescent="0.2">
      <c r="A992" s="11" t="s">
        <v>2829</v>
      </c>
      <c r="B992" s="12" t="s">
        <v>3982</v>
      </c>
      <c r="C992" s="12" t="s">
        <v>4076</v>
      </c>
      <c r="D992" s="13">
        <v>3.6426400000000001</v>
      </c>
      <c r="E992" s="13">
        <v>3.3452899999999999</v>
      </c>
      <c r="F992" s="13">
        <v>96.780699999999996</v>
      </c>
      <c r="G992" s="13">
        <v>91.122299999999996</v>
      </c>
      <c r="H992" s="13">
        <v>84.986900000000006</v>
      </c>
      <c r="I992" s="13">
        <v>8.0963599999999997E-2</v>
      </c>
      <c r="J992" s="13">
        <v>8.0963599999999997E-2</v>
      </c>
    </row>
    <row r="993" spans="1:10" x14ac:dyDescent="0.2">
      <c r="A993" s="11" t="s">
        <v>2829</v>
      </c>
      <c r="B993" s="12" t="s">
        <v>3982</v>
      </c>
      <c r="C993" s="12" t="s">
        <v>4076</v>
      </c>
      <c r="D993" s="13">
        <v>3.6426400000000001</v>
      </c>
      <c r="E993" s="13">
        <v>3.3792</v>
      </c>
      <c r="F993" s="13">
        <v>94.946200000000005</v>
      </c>
      <c r="G993" s="13">
        <v>113.428</v>
      </c>
      <c r="H993" s="13">
        <v>65.799800000000005</v>
      </c>
      <c r="I993" s="13">
        <v>8.0963599999999997E-2</v>
      </c>
      <c r="J993" s="13">
        <v>-0.37238599999999999</v>
      </c>
    </row>
    <row r="994" spans="1:10" x14ac:dyDescent="0.2">
      <c r="A994" s="11" t="s">
        <v>2829</v>
      </c>
      <c r="B994" s="12" t="s">
        <v>4070</v>
      </c>
      <c r="C994" s="12" t="s">
        <v>4073</v>
      </c>
      <c r="D994" s="13">
        <v>4.25962</v>
      </c>
      <c r="E994" s="13">
        <v>3.2840500000000001</v>
      </c>
      <c r="F994" s="13">
        <v>148.38900000000001</v>
      </c>
      <c r="G994" s="13">
        <v>127.027</v>
      </c>
      <c r="H994" s="13">
        <v>53.876600000000003</v>
      </c>
      <c r="I994" s="13">
        <v>-1.48816E-2</v>
      </c>
      <c r="J994" s="13">
        <v>-0.487346</v>
      </c>
    </row>
    <row r="995" spans="1:10" x14ac:dyDescent="0.2">
      <c r="A995" s="11" t="s">
        <v>2829</v>
      </c>
      <c r="B995" s="12" t="s">
        <v>4071</v>
      </c>
      <c r="C995" s="12" t="s">
        <v>4074</v>
      </c>
      <c r="D995" s="13">
        <v>3.9046699999999999</v>
      </c>
      <c r="E995" s="13">
        <v>3.4081000000000001</v>
      </c>
      <c r="F995" s="13">
        <v>108.846</v>
      </c>
      <c r="G995" s="13">
        <v>112.04600000000001</v>
      </c>
      <c r="H995" s="13">
        <v>38.305100000000003</v>
      </c>
      <c r="I995" s="13">
        <v>-6.8462700000000001E-2</v>
      </c>
      <c r="J995" s="13">
        <v>-0.95433999999999997</v>
      </c>
    </row>
    <row r="996" spans="1:10" x14ac:dyDescent="0.2">
      <c r="A996" s="11" t="s">
        <v>2829</v>
      </c>
      <c r="B996" s="12" t="s">
        <v>4071</v>
      </c>
      <c r="C996" s="12" t="s">
        <v>4076</v>
      </c>
      <c r="D996" s="13">
        <v>3.5204900000000001</v>
      </c>
      <c r="E996" s="13">
        <v>2.5994100000000002</v>
      </c>
      <c r="F996" s="13">
        <v>140.73400000000001</v>
      </c>
      <c r="G996" s="13">
        <v>70.3048</v>
      </c>
      <c r="H996" s="13">
        <v>39.000999999999998</v>
      </c>
      <c r="I996" s="13">
        <v>-0.14774399999999999</v>
      </c>
      <c r="J996" s="13">
        <v>-1.03362</v>
      </c>
    </row>
    <row r="997" spans="1:10" x14ac:dyDescent="0.2">
      <c r="A997" s="11" t="s">
        <v>2829</v>
      </c>
      <c r="B997" s="12" t="s">
        <v>4072</v>
      </c>
      <c r="C997" s="12" t="s">
        <v>4074</v>
      </c>
      <c r="D997" s="13">
        <v>3.7013699999999998</v>
      </c>
      <c r="E997" s="13">
        <v>3.20716</v>
      </c>
      <c r="F997" s="13">
        <v>108.206</v>
      </c>
      <c r="G997" s="13">
        <v>101.05</v>
      </c>
      <c r="H997" s="13">
        <v>40.040900000000001</v>
      </c>
      <c r="I997" s="13">
        <v>-8.0510600000000002E-2</v>
      </c>
      <c r="J997" s="13">
        <v>-1.13256</v>
      </c>
    </row>
    <row r="998" spans="1:10" x14ac:dyDescent="0.2">
      <c r="A998" s="11" t="s">
        <v>2829</v>
      </c>
      <c r="B998" s="12" t="s">
        <v>4072</v>
      </c>
      <c r="C998" s="12" t="s">
        <v>4074</v>
      </c>
      <c r="D998" s="13">
        <v>3.7013699999999998</v>
      </c>
      <c r="E998" s="13">
        <v>3.2381700000000002</v>
      </c>
      <c r="F998" s="13">
        <v>106.34</v>
      </c>
      <c r="G998" s="13">
        <v>83.254000000000005</v>
      </c>
      <c r="H998" s="13">
        <v>69.532700000000006</v>
      </c>
      <c r="I998" s="13">
        <v>-8.0510600000000002E-2</v>
      </c>
      <c r="J998" s="13">
        <v>-0.55909799999999998</v>
      </c>
    </row>
    <row r="999" spans="1:10" x14ac:dyDescent="0.2">
      <c r="A999" s="11" t="s">
        <v>2829</v>
      </c>
      <c r="B999" s="12" t="s">
        <v>4072</v>
      </c>
      <c r="C999" s="12" t="s">
        <v>4073</v>
      </c>
      <c r="D999" s="13">
        <v>3.69421</v>
      </c>
      <c r="E999" s="13">
        <v>3.0653899999999998</v>
      </c>
      <c r="F999" s="13">
        <v>116.8</v>
      </c>
      <c r="G999" s="13">
        <v>101.889</v>
      </c>
      <c r="H999" s="13">
        <v>39.121600000000001</v>
      </c>
      <c r="I999" s="13">
        <v>-3.7607599999999998E-2</v>
      </c>
      <c r="J999" s="13">
        <v>-1.08965</v>
      </c>
    </row>
    <row r="1000" spans="1:10" x14ac:dyDescent="0.2">
      <c r="A1000" s="11" t="s">
        <v>2829</v>
      </c>
      <c r="B1000" s="12" t="s">
        <v>4072</v>
      </c>
      <c r="C1000" s="12" t="s">
        <v>4073</v>
      </c>
      <c r="D1000" s="13">
        <v>3.69421</v>
      </c>
      <c r="E1000" s="13">
        <v>3.38591</v>
      </c>
      <c r="F1000" s="13">
        <v>97.503600000000006</v>
      </c>
      <c r="G1000" s="13">
        <v>96.399500000000003</v>
      </c>
      <c r="H1000" s="13">
        <v>70.262200000000007</v>
      </c>
      <c r="I1000" s="13">
        <v>-3.7607599999999998E-2</v>
      </c>
      <c r="J1000" s="13">
        <v>-0.51619499999999996</v>
      </c>
    </row>
    <row r="1001" spans="1:10" x14ac:dyDescent="0.2">
      <c r="A1001" s="11" t="s">
        <v>2830</v>
      </c>
      <c r="B1001" s="12" t="s">
        <v>3978</v>
      </c>
      <c r="C1001" s="12" t="s">
        <v>4077</v>
      </c>
      <c r="D1001" s="13">
        <v>4.1257200000000003</v>
      </c>
      <c r="E1001" s="13">
        <v>3.0963500000000002</v>
      </c>
      <c r="F1001" s="13">
        <v>156.01900000000001</v>
      </c>
      <c r="G1001" s="13">
        <v>91.247900000000001</v>
      </c>
      <c r="H1001" s="13">
        <v>4.4786000000000001</v>
      </c>
      <c r="I1001" s="13">
        <v>-7.2192900000000004E-2</v>
      </c>
      <c r="J1001" s="13">
        <v>-0.99016800000000005</v>
      </c>
    </row>
    <row r="1002" spans="1:10" x14ac:dyDescent="0.2">
      <c r="A1002" s="11" t="s">
        <v>2830</v>
      </c>
      <c r="B1002" s="12" t="s">
        <v>3980</v>
      </c>
      <c r="C1002" s="12" t="s">
        <v>4078</v>
      </c>
      <c r="D1002" s="13">
        <v>4.0752199999999998</v>
      </c>
      <c r="E1002" s="13">
        <v>3.0023399999999998</v>
      </c>
      <c r="F1002" s="13">
        <v>165.155</v>
      </c>
      <c r="G1002" s="13">
        <v>83.683099999999996</v>
      </c>
      <c r="H1002" s="13">
        <v>3.8192400000000002</v>
      </c>
      <c r="I1002" s="13">
        <v>-0.120864</v>
      </c>
      <c r="J1002" s="13">
        <v>-1.4445600000000001</v>
      </c>
    </row>
    <row r="1003" spans="1:10" x14ac:dyDescent="0.2">
      <c r="A1003" s="11" t="s">
        <v>2830</v>
      </c>
      <c r="B1003" s="12" t="s">
        <v>3980</v>
      </c>
      <c r="C1003" s="12" t="s">
        <v>4077</v>
      </c>
      <c r="D1003" s="13">
        <v>4.2608100000000002</v>
      </c>
      <c r="E1003" s="13">
        <v>3.2598699999999998</v>
      </c>
      <c r="F1003" s="13">
        <v>151.779</v>
      </c>
      <c r="G1003" s="13">
        <v>99.903599999999997</v>
      </c>
      <c r="H1003" s="13">
        <v>4.3375000000000004</v>
      </c>
      <c r="I1003" s="13">
        <v>-6.2520999999999993E-2</v>
      </c>
      <c r="J1003" s="13">
        <v>-1.38622</v>
      </c>
    </row>
    <row r="1004" spans="1:10" x14ac:dyDescent="0.2">
      <c r="A1004" s="11" t="s">
        <v>2830</v>
      </c>
      <c r="B1004" s="12" t="s">
        <v>3982</v>
      </c>
      <c r="C1004" s="12" t="s">
        <v>4079</v>
      </c>
      <c r="D1004" s="13">
        <v>3.67665</v>
      </c>
      <c r="E1004" s="13">
        <v>3.4060100000000002</v>
      </c>
      <c r="F1004" s="13">
        <v>95.414000000000001</v>
      </c>
      <c r="G1004" s="13">
        <v>89.629099999999994</v>
      </c>
      <c r="H1004" s="13">
        <v>85.773899999999998</v>
      </c>
      <c r="I1004" s="13">
        <v>-9.8489700000000003E-3</v>
      </c>
      <c r="J1004" s="13">
        <v>-9.8489700000000003E-3</v>
      </c>
    </row>
    <row r="1005" spans="1:10" x14ac:dyDescent="0.2">
      <c r="A1005" s="11" t="s">
        <v>2830</v>
      </c>
      <c r="B1005" s="12" t="s">
        <v>3982</v>
      </c>
      <c r="C1005" s="12" t="s">
        <v>4079</v>
      </c>
      <c r="D1005" s="13">
        <v>3.67665</v>
      </c>
      <c r="E1005" s="13">
        <v>3.4301699999999999</v>
      </c>
      <c r="F1005" s="13">
        <v>94.123800000000003</v>
      </c>
      <c r="G1005" s="13">
        <v>110.541</v>
      </c>
      <c r="H1005" s="13">
        <v>67.6447</v>
      </c>
      <c r="I1005" s="13">
        <v>-9.8489700000000003E-3</v>
      </c>
      <c r="J1005" s="13">
        <v>-0.42062500000000003</v>
      </c>
    </row>
    <row r="1006" spans="1:10" x14ac:dyDescent="0.2">
      <c r="A1006" s="11" t="s">
        <v>2830</v>
      </c>
      <c r="B1006" s="12" t="s">
        <v>4080</v>
      </c>
      <c r="C1006" s="12" t="s">
        <v>4077</v>
      </c>
      <c r="D1006" s="13">
        <v>4.3747999999999996</v>
      </c>
      <c r="E1006" s="13">
        <v>3.3489900000000001</v>
      </c>
      <c r="F1006" s="13">
        <v>155.62</v>
      </c>
      <c r="G1006" s="13">
        <v>127.991</v>
      </c>
      <c r="H1006" s="13">
        <v>47.8185</v>
      </c>
      <c r="I1006" s="13">
        <v>-5.5103399999999997E-2</v>
      </c>
      <c r="J1006" s="13">
        <v>-0.57998499999999997</v>
      </c>
    </row>
    <row r="1007" spans="1:10" x14ac:dyDescent="0.2">
      <c r="A1007" s="11" t="s">
        <v>2830</v>
      </c>
      <c r="B1007" s="12" t="s">
        <v>4081</v>
      </c>
      <c r="C1007" s="12" t="s">
        <v>4078</v>
      </c>
      <c r="D1007" s="13">
        <v>3.9333100000000001</v>
      </c>
      <c r="E1007" s="13">
        <v>3.4819599999999999</v>
      </c>
      <c r="F1007" s="13">
        <v>106.20699999999999</v>
      </c>
      <c r="G1007" s="13">
        <v>112.43300000000001</v>
      </c>
      <c r="H1007" s="13">
        <v>40.879300000000001</v>
      </c>
      <c r="I1007" s="13">
        <v>-7.52356E-2</v>
      </c>
      <c r="J1007" s="13">
        <v>-0.93280300000000005</v>
      </c>
    </row>
    <row r="1008" spans="1:10" x14ac:dyDescent="0.2">
      <c r="A1008" s="11" t="s">
        <v>2830</v>
      </c>
      <c r="B1008" s="12" t="s">
        <v>4081</v>
      </c>
      <c r="C1008" s="12" t="s">
        <v>4078</v>
      </c>
      <c r="D1008" s="13">
        <v>3.9333100000000001</v>
      </c>
      <c r="E1008" s="13">
        <v>3.48773</v>
      </c>
      <c r="F1008" s="13">
        <v>105.848</v>
      </c>
      <c r="G1008" s="13">
        <v>97.699299999999994</v>
      </c>
      <c r="H1008" s="13">
        <v>68.621399999999994</v>
      </c>
      <c r="I1008" s="13">
        <v>-7.52356E-2</v>
      </c>
      <c r="J1008" s="13">
        <v>-0.54536499999999999</v>
      </c>
    </row>
    <row r="1009" spans="1:10" x14ac:dyDescent="0.2">
      <c r="A1009" s="11" t="s">
        <v>2830</v>
      </c>
      <c r="B1009" s="12" t="s">
        <v>4081</v>
      </c>
      <c r="C1009" s="12" t="s">
        <v>4079</v>
      </c>
      <c r="D1009" s="13">
        <v>3.50454</v>
      </c>
      <c r="E1009" s="13">
        <v>2.6560199999999998</v>
      </c>
      <c r="F1009" s="13">
        <v>133.45400000000001</v>
      </c>
      <c r="G1009" s="13">
        <v>73.478700000000003</v>
      </c>
      <c r="H1009" s="13">
        <v>41.253500000000003</v>
      </c>
      <c r="I1009" s="13">
        <v>-0.16849900000000001</v>
      </c>
      <c r="J1009" s="13">
        <v>-1.02607</v>
      </c>
    </row>
    <row r="1010" spans="1:10" x14ac:dyDescent="0.2">
      <c r="A1010" s="11" t="s">
        <v>2830</v>
      </c>
      <c r="B1010" s="12" t="s">
        <v>4081</v>
      </c>
      <c r="C1010" s="12" t="s">
        <v>4079</v>
      </c>
      <c r="D1010" s="13">
        <v>3.50454</v>
      </c>
      <c r="E1010" s="13">
        <v>3.4112900000000002</v>
      </c>
      <c r="F1010" s="13">
        <v>85.6785</v>
      </c>
      <c r="G1010" s="13">
        <v>97.849400000000003</v>
      </c>
      <c r="H1010" s="13">
        <v>68.084000000000003</v>
      </c>
      <c r="I1010" s="13">
        <v>-0.16849900000000001</v>
      </c>
      <c r="J1010" s="13">
        <v>-0.638629</v>
      </c>
    </row>
    <row r="1011" spans="1:10" x14ac:dyDescent="0.2">
      <c r="A1011" s="11" t="s">
        <v>2830</v>
      </c>
      <c r="B1011" s="12" t="s">
        <v>4082</v>
      </c>
      <c r="C1011" s="12" t="s">
        <v>4078</v>
      </c>
      <c r="D1011" s="13">
        <v>3.6848399999999999</v>
      </c>
      <c r="E1011" s="13">
        <v>3.2304499999999998</v>
      </c>
      <c r="F1011" s="13">
        <v>105.78700000000001</v>
      </c>
      <c r="G1011" s="13">
        <v>101.595</v>
      </c>
      <c r="H1011" s="13">
        <v>42.121099999999998</v>
      </c>
      <c r="I1011" s="13">
        <v>-6.80196E-2</v>
      </c>
      <c r="J1011" s="13">
        <v>-1.0882000000000001</v>
      </c>
    </row>
    <row r="1012" spans="1:10" x14ac:dyDescent="0.2">
      <c r="A1012" s="11" t="s">
        <v>2830</v>
      </c>
      <c r="B1012" s="12" t="s">
        <v>4082</v>
      </c>
      <c r="C1012" s="12" t="s">
        <v>4078</v>
      </c>
      <c r="D1012" s="13">
        <v>3.6848399999999999</v>
      </c>
      <c r="E1012" s="13">
        <v>3.1701999999999999</v>
      </c>
      <c r="F1012" s="13">
        <v>109.40600000000001</v>
      </c>
      <c r="G1012" s="13">
        <v>82.548299999999998</v>
      </c>
      <c r="H1012" s="13">
        <v>67.394199999999998</v>
      </c>
      <c r="I1012" s="13">
        <v>-6.80196E-2</v>
      </c>
      <c r="J1012" s="13">
        <v>-0.595051</v>
      </c>
    </row>
    <row r="1013" spans="1:10" x14ac:dyDescent="0.2">
      <c r="A1013" s="11" t="s">
        <v>2830</v>
      </c>
      <c r="B1013" s="12" t="s">
        <v>4082</v>
      </c>
      <c r="C1013" s="12" t="s">
        <v>4077</v>
      </c>
      <c r="D1013" s="13">
        <v>3.6680999999999999</v>
      </c>
      <c r="E1013" s="13">
        <v>3.0708199999999999</v>
      </c>
      <c r="F1013" s="13">
        <v>114.64</v>
      </c>
      <c r="G1013" s="13">
        <v>101.76</v>
      </c>
      <c r="H1013" s="13">
        <v>41.581400000000002</v>
      </c>
      <c r="I1013" s="13">
        <v>-2.74503E-2</v>
      </c>
      <c r="J1013" s="13">
        <v>-1.0476300000000001</v>
      </c>
    </row>
    <row r="1014" spans="1:10" x14ac:dyDescent="0.2">
      <c r="A1014" s="11" t="s">
        <v>2830</v>
      </c>
      <c r="B1014" s="12" t="s">
        <v>4082</v>
      </c>
      <c r="C1014" s="12" t="s">
        <v>4077</v>
      </c>
      <c r="D1014" s="13">
        <v>3.6680999999999999</v>
      </c>
      <c r="E1014" s="13">
        <v>3.3422900000000002</v>
      </c>
      <c r="F1014" s="13">
        <v>98.396900000000002</v>
      </c>
      <c r="G1014" s="13">
        <v>97.394400000000005</v>
      </c>
      <c r="H1014" s="13">
        <v>67.751099999999994</v>
      </c>
      <c r="I1014" s="13">
        <v>-2.74503E-2</v>
      </c>
      <c r="J1014" s="13">
        <v>-0.554481</v>
      </c>
    </row>
    <row r="1015" spans="1:10" x14ac:dyDescent="0.2">
      <c r="A1015" s="11" t="s">
        <v>2831</v>
      </c>
      <c r="B1015" s="12" t="s">
        <v>4083</v>
      </c>
      <c r="C1015" s="12" t="s">
        <v>4084</v>
      </c>
      <c r="D1015" s="13">
        <v>4.1520900000000003</v>
      </c>
      <c r="E1015" s="13">
        <v>3.49038</v>
      </c>
      <c r="F1015" s="13">
        <v>120.057</v>
      </c>
      <c r="G1015" s="13">
        <v>113.31100000000001</v>
      </c>
      <c r="H1015" s="13">
        <v>30.9255</v>
      </c>
      <c r="I1015" s="13">
        <v>-0.21440000000000001</v>
      </c>
      <c r="J1015" s="13">
        <v>-0.75307299999999999</v>
      </c>
    </row>
    <row r="1016" spans="1:10" x14ac:dyDescent="0.2">
      <c r="A1016" s="11" t="s">
        <v>2831</v>
      </c>
      <c r="B1016" s="12" t="s">
        <v>3653</v>
      </c>
      <c r="C1016" s="12" t="s">
        <v>4085</v>
      </c>
      <c r="D1016" s="13">
        <v>4.3995300000000004</v>
      </c>
      <c r="E1016" s="13">
        <v>3.3686699999999998</v>
      </c>
      <c r="F1016" s="13">
        <v>156.571</v>
      </c>
      <c r="G1016" s="13">
        <v>105.861</v>
      </c>
      <c r="H1016" s="13">
        <v>60.100200000000001</v>
      </c>
      <c r="I1016" s="13">
        <v>-0.161967</v>
      </c>
      <c r="J1016" s="13">
        <v>-0.78189299999999995</v>
      </c>
    </row>
    <row r="1017" spans="1:10" x14ac:dyDescent="0.2">
      <c r="A1017" s="11" t="s">
        <v>2831</v>
      </c>
      <c r="B1017" s="12" t="s">
        <v>3653</v>
      </c>
      <c r="C1017" s="12" t="s">
        <v>4086</v>
      </c>
      <c r="D1017" s="13">
        <v>4.0496100000000004</v>
      </c>
      <c r="E1017" s="13">
        <v>3.3589099999999998</v>
      </c>
      <c r="F1017" s="13">
        <v>121.935</v>
      </c>
      <c r="G1017" s="13">
        <v>105.22199999999999</v>
      </c>
      <c r="H1017" s="13">
        <v>59.4557</v>
      </c>
      <c r="I1017" s="13">
        <v>-8.71894E-2</v>
      </c>
      <c r="J1017" s="13">
        <v>-0.70711599999999997</v>
      </c>
    </row>
    <row r="1018" spans="1:10" x14ac:dyDescent="0.2">
      <c r="A1018" s="11" t="s">
        <v>2831</v>
      </c>
      <c r="B1018" s="12" t="s">
        <v>4087</v>
      </c>
      <c r="C1018" s="12" t="s">
        <v>4088</v>
      </c>
      <c r="D1018" s="13">
        <v>3.6482199999999998</v>
      </c>
      <c r="E1018" s="13">
        <v>2.8396499999999998</v>
      </c>
      <c r="F1018" s="13">
        <v>130.291</v>
      </c>
      <c r="G1018" s="13">
        <v>74.031800000000004</v>
      </c>
      <c r="H1018" s="13">
        <v>52.244599999999998</v>
      </c>
      <c r="I1018" s="13">
        <v>-0.21305399999999999</v>
      </c>
      <c r="J1018" s="13">
        <v>-0.94189199999999995</v>
      </c>
    </row>
    <row r="1019" spans="1:10" x14ac:dyDescent="0.2">
      <c r="A1019" s="11" t="s">
        <v>2832</v>
      </c>
      <c r="B1019" s="12" t="s">
        <v>4089</v>
      </c>
      <c r="C1019" s="12" t="s">
        <v>4090</v>
      </c>
      <c r="D1019" s="13">
        <v>3.5219499999999999</v>
      </c>
      <c r="E1019" s="13">
        <v>2.62982</v>
      </c>
      <c r="F1019" s="13">
        <v>137.68899999999999</v>
      </c>
      <c r="G1019" s="13">
        <v>81.004099999999994</v>
      </c>
      <c r="H1019" s="13">
        <v>28.164100000000001</v>
      </c>
      <c r="I1019" s="13">
        <v>-0.13356000000000001</v>
      </c>
      <c r="J1019" s="13">
        <v>-0.99104999999999999</v>
      </c>
    </row>
    <row r="1020" spans="1:10" x14ac:dyDescent="0.2">
      <c r="A1020" s="11" t="s">
        <v>2832</v>
      </c>
      <c r="B1020" s="12" t="s">
        <v>4091</v>
      </c>
      <c r="C1020" s="12" t="s">
        <v>4090</v>
      </c>
      <c r="D1020" s="13">
        <v>3.7936800000000002</v>
      </c>
      <c r="E1020" s="13">
        <v>3.2356600000000002</v>
      </c>
      <c r="F1020" s="13">
        <v>112.42</v>
      </c>
      <c r="G1020" s="13">
        <v>106.831</v>
      </c>
      <c r="H1020" s="13">
        <v>36.668700000000001</v>
      </c>
      <c r="I1020" s="13">
        <v>-9.9673300000000006E-2</v>
      </c>
      <c r="J1020" s="13">
        <v>-1.00478</v>
      </c>
    </row>
    <row r="1021" spans="1:10" x14ac:dyDescent="0.2">
      <c r="A1021" s="11" t="s">
        <v>2832</v>
      </c>
      <c r="B1021" s="12" t="s">
        <v>4092</v>
      </c>
      <c r="C1021" s="12" t="s">
        <v>4093</v>
      </c>
      <c r="D1021" s="13">
        <v>3.62147</v>
      </c>
      <c r="E1021" s="13">
        <v>2.6796799999999998</v>
      </c>
      <c r="F1021" s="13">
        <v>143.28</v>
      </c>
      <c r="G1021" s="13">
        <v>67.337599999999995</v>
      </c>
      <c r="H1021" s="13">
        <v>34.582799999999999</v>
      </c>
      <c r="I1021" s="13">
        <v>-0.359263</v>
      </c>
      <c r="J1021" s="13">
        <v>-1.2615700000000001</v>
      </c>
    </row>
    <row r="1022" spans="1:10" x14ac:dyDescent="0.2">
      <c r="A1022" s="11" t="s">
        <v>2833</v>
      </c>
      <c r="B1022" s="12" t="s">
        <v>4094</v>
      </c>
      <c r="C1022" s="12" t="s">
        <v>4095</v>
      </c>
      <c r="D1022" s="13">
        <v>4.09518</v>
      </c>
      <c r="E1022" s="13">
        <v>3.3740299999999999</v>
      </c>
      <c r="F1022" s="13">
        <v>124.226</v>
      </c>
      <c r="G1022" s="13">
        <v>113.185</v>
      </c>
      <c r="H1022" s="13">
        <v>30.212</v>
      </c>
      <c r="I1022" s="13">
        <v>-0.19492200000000001</v>
      </c>
      <c r="J1022" s="13">
        <v>-0.74895800000000001</v>
      </c>
    </row>
    <row r="1023" spans="1:10" x14ac:dyDescent="0.2">
      <c r="A1023" s="11" t="s">
        <v>2833</v>
      </c>
      <c r="B1023" s="12" t="s">
        <v>3653</v>
      </c>
      <c r="C1023" s="12" t="s">
        <v>4096</v>
      </c>
      <c r="D1023" s="13">
        <v>4.0300700000000003</v>
      </c>
      <c r="E1023" s="13">
        <v>3.1183800000000002</v>
      </c>
      <c r="F1023" s="13">
        <v>140.69399999999999</v>
      </c>
      <c r="G1023" s="13">
        <v>104.67100000000001</v>
      </c>
      <c r="H1023" s="13">
        <v>59.4559</v>
      </c>
      <c r="I1023" s="13">
        <v>-0.209199</v>
      </c>
      <c r="J1023" s="13">
        <v>-0.72294499999999995</v>
      </c>
    </row>
    <row r="1024" spans="1:10" x14ac:dyDescent="0.2">
      <c r="A1024" s="11" t="s">
        <v>2833</v>
      </c>
      <c r="B1024" s="12" t="s">
        <v>4087</v>
      </c>
      <c r="C1024" s="12" t="s">
        <v>4097</v>
      </c>
      <c r="D1024" s="13">
        <v>3.4874200000000002</v>
      </c>
      <c r="E1024" s="13">
        <v>3.3018900000000002</v>
      </c>
      <c r="F1024" s="13">
        <v>90.386899999999997</v>
      </c>
      <c r="G1024" s="13">
        <v>94.752499999999998</v>
      </c>
      <c r="H1024" s="13">
        <v>63.100700000000003</v>
      </c>
      <c r="I1024" s="13">
        <v>-0.29211199999999998</v>
      </c>
      <c r="J1024" s="13">
        <v>-0.62072799999999995</v>
      </c>
    </row>
    <row r="1025" spans="1:10" x14ac:dyDescent="0.2">
      <c r="A1025" s="11" t="s">
        <v>2833</v>
      </c>
      <c r="B1025" s="12" t="s">
        <v>4087</v>
      </c>
      <c r="C1025" s="12" t="s">
        <v>4097</v>
      </c>
      <c r="D1025" s="13">
        <v>3.4874200000000002</v>
      </c>
      <c r="E1025" s="13">
        <v>2.7668900000000001</v>
      </c>
      <c r="F1025" s="13">
        <v>122.797</v>
      </c>
      <c r="G1025" s="13">
        <v>75.907399999999996</v>
      </c>
      <c r="H1025" s="13">
        <v>48.243499999999997</v>
      </c>
      <c r="I1025" s="13">
        <v>-0.29211199999999998</v>
      </c>
      <c r="J1025" s="13">
        <v>-1.0541199999999999</v>
      </c>
    </row>
    <row r="1026" spans="1:10" x14ac:dyDescent="0.2">
      <c r="A1026" s="11" t="s">
        <v>2834</v>
      </c>
      <c r="B1026" s="12" t="s">
        <v>4098</v>
      </c>
      <c r="C1026" s="12" t="s">
        <v>4099</v>
      </c>
      <c r="D1026" s="13">
        <v>3.9952700000000001</v>
      </c>
      <c r="E1026" s="13">
        <v>3.4697800000000001</v>
      </c>
      <c r="F1026" s="13">
        <v>110.81399999999999</v>
      </c>
      <c r="G1026" s="13">
        <v>112.18600000000001</v>
      </c>
      <c r="H1026" s="13">
        <v>36.631300000000003</v>
      </c>
      <c r="I1026" s="13">
        <v>-0.101672</v>
      </c>
      <c r="J1026" s="13">
        <v>-0.72441</v>
      </c>
    </row>
    <row r="1027" spans="1:10" x14ac:dyDescent="0.2">
      <c r="A1027" s="11" t="s">
        <v>2834</v>
      </c>
      <c r="B1027" s="12" t="s">
        <v>4100</v>
      </c>
      <c r="C1027" s="12" t="s">
        <v>4099</v>
      </c>
      <c r="D1027" s="13">
        <v>3.5081500000000001</v>
      </c>
      <c r="E1027" s="13">
        <v>2.5697399999999999</v>
      </c>
      <c r="F1027" s="13">
        <v>142.66499999999999</v>
      </c>
      <c r="G1027" s="13">
        <v>81.094800000000006</v>
      </c>
      <c r="H1027" s="13">
        <v>23.9499</v>
      </c>
      <c r="I1027" s="13">
        <v>-0.13366500000000001</v>
      </c>
      <c r="J1027" s="13">
        <v>-1.0215399999999999</v>
      </c>
    </row>
    <row r="1028" spans="1:10" x14ac:dyDescent="0.2">
      <c r="A1028" s="11" t="s">
        <v>2834</v>
      </c>
      <c r="B1028" s="12" t="s">
        <v>4100</v>
      </c>
      <c r="C1028" s="12" t="s">
        <v>4101</v>
      </c>
      <c r="D1028" s="13">
        <v>4.1867900000000002</v>
      </c>
      <c r="E1028" s="13">
        <v>3.3937200000000001</v>
      </c>
      <c r="F1028" s="13">
        <v>130.04400000000001</v>
      </c>
      <c r="G1028" s="13">
        <v>113.26300000000001</v>
      </c>
      <c r="H1028" s="13">
        <v>24.083300000000001</v>
      </c>
      <c r="I1028" s="13">
        <v>-8.2268900000000006E-2</v>
      </c>
      <c r="J1028" s="13">
        <v>-0.97014199999999995</v>
      </c>
    </row>
    <row r="1029" spans="1:10" x14ac:dyDescent="0.2">
      <c r="A1029" s="11" t="s">
        <v>2834</v>
      </c>
      <c r="B1029" s="12" t="s">
        <v>4102</v>
      </c>
      <c r="C1029" s="12" t="s">
        <v>4099</v>
      </c>
      <c r="D1029" s="13">
        <v>3.8910100000000001</v>
      </c>
      <c r="E1029" s="13">
        <v>3.43154</v>
      </c>
      <c r="F1029" s="13">
        <v>106.584</v>
      </c>
      <c r="G1029" s="13">
        <v>107.22</v>
      </c>
      <c r="H1029" s="13">
        <v>43.679900000000004</v>
      </c>
      <c r="I1029" s="13">
        <v>-0.105211</v>
      </c>
      <c r="J1029" s="13">
        <v>-0.91473400000000005</v>
      </c>
    </row>
    <row r="1030" spans="1:10" x14ac:dyDescent="0.2">
      <c r="A1030" s="11" t="s">
        <v>2834</v>
      </c>
      <c r="B1030" s="12" t="s">
        <v>4103</v>
      </c>
      <c r="C1030" s="12" t="s">
        <v>4101</v>
      </c>
      <c r="D1030" s="13">
        <v>3.7016399999999998</v>
      </c>
      <c r="E1030" s="13">
        <v>2.7505899999999999</v>
      </c>
      <c r="F1030" s="13">
        <v>144.51499999999999</v>
      </c>
      <c r="G1030" s="13">
        <v>70.903999999999996</v>
      </c>
      <c r="H1030" s="13">
        <v>30.338999999999999</v>
      </c>
      <c r="I1030" s="13">
        <v>-0.36687399999999998</v>
      </c>
      <c r="J1030" s="13">
        <v>-1.32805</v>
      </c>
    </row>
    <row r="1031" spans="1:10" x14ac:dyDescent="0.2">
      <c r="A1031" s="11" t="s">
        <v>2835</v>
      </c>
      <c r="B1031" s="12" t="s">
        <v>4104</v>
      </c>
      <c r="C1031" s="12" t="s">
        <v>4105</v>
      </c>
      <c r="D1031" s="13">
        <v>3.8530099999999998</v>
      </c>
      <c r="E1031" s="13">
        <v>2.7547600000000001</v>
      </c>
      <c r="F1031" s="13">
        <v>176.18100000000001</v>
      </c>
      <c r="G1031" s="13">
        <v>72.227199999999996</v>
      </c>
      <c r="H1031" s="13">
        <v>4.7984</v>
      </c>
      <c r="I1031" s="13">
        <v>-0.29418699999999998</v>
      </c>
      <c r="J1031" s="13">
        <v>-1.05911</v>
      </c>
    </row>
    <row r="1032" spans="1:10" x14ac:dyDescent="0.2">
      <c r="A1032" s="11" t="s">
        <v>2835</v>
      </c>
      <c r="B1032" s="12" t="s">
        <v>4106</v>
      </c>
      <c r="C1032" s="12" t="s">
        <v>4107</v>
      </c>
      <c r="D1032" s="13">
        <v>4.02956</v>
      </c>
      <c r="E1032" s="13">
        <v>3.4561199999999999</v>
      </c>
      <c r="F1032" s="13">
        <v>113.91500000000001</v>
      </c>
      <c r="G1032" s="13">
        <v>112.184</v>
      </c>
      <c r="H1032" s="13">
        <v>32.000999999999998</v>
      </c>
      <c r="I1032" s="13">
        <v>-0.213701</v>
      </c>
      <c r="J1032" s="13">
        <v>-0.78939199999999998</v>
      </c>
    </row>
    <row r="1033" spans="1:10" x14ac:dyDescent="0.2">
      <c r="A1033" s="11" t="s">
        <v>2835</v>
      </c>
      <c r="B1033" s="12" t="s">
        <v>4108</v>
      </c>
      <c r="C1033" s="12" t="s">
        <v>4107</v>
      </c>
      <c r="D1033" s="13">
        <v>3.7175600000000002</v>
      </c>
      <c r="E1033" s="13">
        <v>2.87534</v>
      </c>
      <c r="F1033" s="13">
        <v>133.34200000000001</v>
      </c>
      <c r="G1033" s="13">
        <v>74.256799999999998</v>
      </c>
      <c r="H1033" s="13">
        <v>39.542499999999997</v>
      </c>
      <c r="I1033" s="13">
        <v>-0.362064</v>
      </c>
      <c r="J1033" s="13">
        <v>-1.1995</v>
      </c>
    </row>
    <row r="1034" spans="1:10" x14ac:dyDescent="0.2">
      <c r="A1034" s="11" t="s">
        <v>2835</v>
      </c>
      <c r="B1034" s="12" t="s">
        <v>4109</v>
      </c>
      <c r="C1034" s="12" t="s">
        <v>4105</v>
      </c>
      <c r="D1034" s="13">
        <v>3.4676200000000001</v>
      </c>
      <c r="E1034" s="13">
        <v>2.8660199999999998</v>
      </c>
      <c r="F1034" s="13">
        <v>114.36499999999999</v>
      </c>
      <c r="G1034" s="13">
        <v>92.304400000000001</v>
      </c>
      <c r="H1034" s="13">
        <v>43.749000000000002</v>
      </c>
      <c r="I1034" s="13">
        <v>-1.82136E-2</v>
      </c>
      <c r="J1034" s="13">
        <v>-0.60792400000000002</v>
      </c>
    </row>
    <row r="1035" spans="1:10" x14ac:dyDescent="0.2">
      <c r="A1035" s="11" t="s">
        <v>2835</v>
      </c>
      <c r="B1035" s="12" t="s">
        <v>4109</v>
      </c>
      <c r="C1035" s="12" t="s">
        <v>4105</v>
      </c>
      <c r="D1035" s="13">
        <v>3.4676200000000001</v>
      </c>
      <c r="E1035" s="13">
        <v>3.194</v>
      </c>
      <c r="F1035" s="13">
        <v>95.007499999999993</v>
      </c>
      <c r="G1035" s="13">
        <v>78.012200000000007</v>
      </c>
      <c r="H1035" s="13">
        <v>77.233199999999997</v>
      </c>
      <c r="I1035" s="13">
        <v>-1.82136E-2</v>
      </c>
      <c r="J1035" s="13">
        <v>-0.19805400000000001</v>
      </c>
    </row>
    <row r="1036" spans="1:10" x14ac:dyDescent="0.2">
      <c r="A1036" s="11" t="s">
        <v>2835</v>
      </c>
      <c r="B1036" s="12" t="s">
        <v>4110</v>
      </c>
      <c r="C1036" s="12" t="s">
        <v>4111</v>
      </c>
      <c r="D1036" s="13">
        <v>3.6800899999999999</v>
      </c>
      <c r="E1036" s="13">
        <v>2.9553799999999999</v>
      </c>
      <c r="F1036" s="13">
        <v>123.589</v>
      </c>
      <c r="G1036" s="13">
        <v>82.760099999999994</v>
      </c>
      <c r="H1036" s="13">
        <v>49.107999999999997</v>
      </c>
      <c r="I1036" s="13">
        <v>-0.33182099999999998</v>
      </c>
      <c r="J1036" s="13">
        <v>-0.84393600000000002</v>
      </c>
    </row>
    <row r="1037" spans="1:10" x14ac:dyDescent="0.2">
      <c r="A1037" s="11" t="s">
        <v>2835</v>
      </c>
      <c r="B1037" s="12" t="s">
        <v>4110</v>
      </c>
      <c r="C1037" s="12" t="s">
        <v>4111</v>
      </c>
      <c r="D1037" s="13">
        <v>3.6800899999999999</v>
      </c>
      <c r="E1037" s="13">
        <v>3.4245800000000002</v>
      </c>
      <c r="F1037" s="13">
        <v>94.606999999999999</v>
      </c>
      <c r="G1037" s="13">
        <v>85.698400000000007</v>
      </c>
      <c r="H1037" s="13">
        <v>60.490200000000002</v>
      </c>
      <c r="I1037" s="13">
        <v>-0.33182099999999998</v>
      </c>
      <c r="J1037" s="13">
        <v>-0.91140600000000005</v>
      </c>
    </row>
    <row r="1038" spans="1:10" x14ac:dyDescent="0.2">
      <c r="A1038" s="11" t="s">
        <v>2836</v>
      </c>
      <c r="B1038" s="12" t="s">
        <v>4112</v>
      </c>
      <c r="C1038" s="12" t="s">
        <v>4113</v>
      </c>
      <c r="D1038" s="13">
        <v>3.8045499999999999</v>
      </c>
      <c r="E1038" s="13">
        <v>2.9077899999999999</v>
      </c>
      <c r="F1038" s="13">
        <v>138.77099999999999</v>
      </c>
      <c r="G1038" s="13">
        <v>88.486199999999997</v>
      </c>
      <c r="H1038" s="13">
        <v>23.1892</v>
      </c>
      <c r="I1038" s="13">
        <v>-0.14321600000000001</v>
      </c>
      <c r="J1038" s="13">
        <v>-0.77926099999999998</v>
      </c>
    </row>
    <row r="1039" spans="1:10" x14ac:dyDescent="0.2">
      <c r="A1039" s="11" t="s">
        <v>2837</v>
      </c>
      <c r="B1039" s="12" t="s">
        <v>4114</v>
      </c>
      <c r="C1039" s="12" t="s">
        <v>4115</v>
      </c>
      <c r="D1039" s="13">
        <v>3.5869900000000001</v>
      </c>
      <c r="E1039" s="13">
        <v>2.7415500000000002</v>
      </c>
      <c r="F1039" s="13">
        <v>133.352</v>
      </c>
      <c r="G1039" s="13">
        <v>90.014700000000005</v>
      </c>
      <c r="H1039" s="13">
        <v>23.071000000000002</v>
      </c>
      <c r="I1039" s="13">
        <v>-0.14508599999999999</v>
      </c>
      <c r="J1039" s="13">
        <v>-0.94832700000000003</v>
      </c>
    </row>
    <row r="1040" spans="1:10" x14ac:dyDescent="0.2">
      <c r="A1040" s="11" t="s">
        <v>2837</v>
      </c>
      <c r="B1040" s="12" t="s">
        <v>4114</v>
      </c>
      <c r="C1040" s="12" t="s">
        <v>4116</v>
      </c>
      <c r="D1040" s="13">
        <v>4.2089100000000004</v>
      </c>
      <c r="E1040" s="13">
        <v>3.30504</v>
      </c>
      <c r="F1040" s="13">
        <v>140.14400000000001</v>
      </c>
      <c r="G1040" s="13">
        <v>108.738</v>
      </c>
      <c r="H1040" s="13">
        <v>22.724</v>
      </c>
      <c r="I1040" s="13">
        <v>-9.9970600000000007E-2</v>
      </c>
      <c r="J1040" s="13">
        <v>-0.90321200000000001</v>
      </c>
    </row>
    <row r="1041" spans="1:10" x14ac:dyDescent="0.2">
      <c r="A1041" s="11" t="s">
        <v>2837</v>
      </c>
      <c r="B1041" s="12" t="s">
        <v>4117</v>
      </c>
      <c r="C1041" s="12" t="s">
        <v>4116</v>
      </c>
      <c r="D1041" s="13">
        <v>3.9862199999999999</v>
      </c>
      <c r="E1041" s="13">
        <v>2.9933399999999999</v>
      </c>
      <c r="F1041" s="13">
        <v>150.298</v>
      </c>
      <c r="G1041" s="13">
        <v>98.199100000000001</v>
      </c>
      <c r="H1041" s="13">
        <v>53.820900000000002</v>
      </c>
      <c r="I1041" s="13">
        <v>-8.5754200000000003E-2</v>
      </c>
      <c r="J1041" s="13">
        <v>-0.48931999999999998</v>
      </c>
    </row>
    <row r="1042" spans="1:10" x14ac:dyDescent="0.2">
      <c r="A1042" s="11" t="s">
        <v>2837</v>
      </c>
      <c r="B1042" s="12" t="s">
        <v>4118</v>
      </c>
      <c r="C1042" s="12" t="s">
        <v>4119</v>
      </c>
      <c r="D1042" s="13">
        <v>3.4448599999999998</v>
      </c>
      <c r="E1042" s="13">
        <v>3.4319299999999999</v>
      </c>
      <c r="F1042" s="13">
        <v>81.464100000000002</v>
      </c>
      <c r="G1042" s="13">
        <v>97.292299999999997</v>
      </c>
      <c r="H1042" s="13">
        <v>70.391499999999994</v>
      </c>
      <c r="I1042" s="13">
        <v>-0.13913200000000001</v>
      </c>
      <c r="J1042" s="13">
        <v>-0.38295800000000002</v>
      </c>
    </row>
    <row r="1043" spans="1:10" x14ac:dyDescent="0.2">
      <c r="A1043" s="11" t="s">
        <v>2837</v>
      </c>
      <c r="B1043" s="12" t="s">
        <v>4118</v>
      </c>
      <c r="C1043" s="12" t="s">
        <v>4119</v>
      </c>
      <c r="D1043" s="13">
        <v>3.4448599999999998</v>
      </c>
      <c r="E1043" s="13">
        <v>2.6004999999999998</v>
      </c>
      <c r="F1043" s="13">
        <v>132.94</v>
      </c>
      <c r="G1043" s="13">
        <v>66.887799999999999</v>
      </c>
      <c r="H1043" s="13">
        <v>45.402799999999999</v>
      </c>
      <c r="I1043" s="13">
        <v>-0.13913200000000001</v>
      </c>
      <c r="J1043" s="13">
        <v>-0.58419200000000004</v>
      </c>
    </row>
    <row r="1044" spans="1:10" x14ac:dyDescent="0.2">
      <c r="A1044" s="11" t="s">
        <v>2837</v>
      </c>
      <c r="B1044" s="12" t="s">
        <v>4120</v>
      </c>
      <c r="C1044" s="12" t="s">
        <v>4116</v>
      </c>
      <c r="D1044" s="13">
        <v>4.4504700000000001</v>
      </c>
      <c r="E1044" s="13">
        <v>3.4004099999999999</v>
      </c>
      <c r="F1044" s="13">
        <v>160.167</v>
      </c>
      <c r="G1044" s="13">
        <v>110.983</v>
      </c>
      <c r="H1044" s="13">
        <v>40.3142</v>
      </c>
      <c r="I1044" s="13">
        <v>-0.102685</v>
      </c>
      <c r="J1044" s="13">
        <v>-0.81861899999999999</v>
      </c>
    </row>
    <row r="1045" spans="1:10" x14ac:dyDescent="0.2">
      <c r="A1045" s="11" t="s">
        <v>2837</v>
      </c>
      <c r="B1045" s="12" t="s">
        <v>4121</v>
      </c>
      <c r="C1045" s="12" t="s">
        <v>4116</v>
      </c>
      <c r="D1045" s="13">
        <v>4.0956700000000001</v>
      </c>
      <c r="E1045" s="13">
        <v>3.2765200000000001</v>
      </c>
      <c r="F1045" s="13">
        <v>132.077</v>
      </c>
      <c r="G1045" s="13">
        <v>93.081999999999994</v>
      </c>
      <c r="H1045" s="13">
        <v>64.484700000000004</v>
      </c>
      <c r="I1045" s="13">
        <v>-0.10911800000000001</v>
      </c>
      <c r="J1045" s="13">
        <v>-0.43771100000000002</v>
      </c>
    </row>
    <row r="1046" spans="1:10" x14ac:dyDescent="0.2">
      <c r="A1046" s="11" t="s">
        <v>2838</v>
      </c>
      <c r="B1046" s="12" t="s">
        <v>4122</v>
      </c>
      <c r="C1046" s="12" t="s">
        <v>4123</v>
      </c>
      <c r="D1046" s="13">
        <v>4.30511</v>
      </c>
      <c r="E1046" s="13">
        <v>3.4247800000000002</v>
      </c>
      <c r="F1046" s="13">
        <v>137.971</v>
      </c>
      <c r="G1046" s="13">
        <v>110.246</v>
      </c>
      <c r="H1046" s="13">
        <v>2.2543299999999999</v>
      </c>
      <c r="I1046" s="13">
        <v>-0.14386599999999999</v>
      </c>
      <c r="J1046" s="13">
        <v>-0.80515599999999998</v>
      </c>
    </row>
    <row r="1047" spans="1:10" x14ac:dyDescent="0.2">
      <c r="A1047" s="11" t="s">
        <v>2838</v>
      </c>
      <c r="B1047" s="12" t="s">
        <v>4124</v>
      </c>
      <c r="C1047" s="12" t="s">
        <v>4123</v>
      </c>
      <c r="D1047" s="13">
        <v>4.2372699999999996</v>
      </c>
      <c r="E1047" s="13">
        <v>3.2147299999999999</v>
      </c>
      <c r="F1047" s="13">
        <v>154.99199999999999</v>
      </c>
      <c r="G1047" s="13">
        <v>102.681</v>
      </c>
      <c r="H1047" s="13">
        <v>10.7964</v>
      </c>
      <c r="I1047" s="13">
        <v>-0.17228199999999999</v>
      </c>
      <c r="J1047" s="13">
        <v>-0.95399299999999998</v>
      </c>
    </row>
    <row r="1048" spans="1:10" x14ac:dyDescent="0.2">
      <c r="A1048" s="11" t="s">
        <v>2838</v>
      </c>
      <c r="B1048" s="12" t="s">
        <v>4125</v>
      </c>
      <c r="C1048" s="12" t="s">
        <v>4123</v>
      </c>
      <c r="D1048" s="13">
        <v>3.5331299999999999</v>
      </c>
      <c r="E1048" s="13">
        <v>3.3048099999999998</v>
      </c>
      <c r="F1048" s="13">
        <v>92.771900000000002</v>
      </c>
      <c r="G1048" s="13">
        <v>88.240899999999996</v>
      </c>
      <c r="H1048" s="13">
        <v>63.430300000000003</v>
      </c>
      <c r="I1048" s="13">
        <v>8.0092999999999998E-2</v>
      </c>
      <c r="J1048" s="13">
        <v>-0.248087</v>
      </c>
    </row>
    <row r="1049" spans="1:10" x14ac:dyDescent="0.2">
      <c r="A1049" s="11" t="s">
        <v>2838</v>
      </c>
      <c r="B1049" s="12" t="s">
        <v>4125</v>
      </c>
      <c r="C1049" s="12" t="s">
        <v>4123</v>
      </c>
      <c r="D1049" s="13">
        <v>3.5331299999999999</v>
      </c>
      <c r="E1049" s="13">
        <v>2.8336800000000002</v>
      </c>
      <c r="F1049" s="13">
        <v>121.32899999999999</v>
      </c>
      <c r="G1049" s="13">
        <v>73.376599999999996</v>
      </c>
      <c r="H1049" s="13">
        <v>46.979300000000002</v>
      </c>
      <c r="I1049" s="13">
        <v>8.0092999999999998E-2</v>
      </c>
      <c r="J1049" s="13">
        <v>-0.38677899999999998</v>
      </c>
    </row>
    <row r="1050" spans="1:10" x14ac:dyDescent="0.2">
      <c r="A1050" s="11" t="s">
        <v>2838</v>
      </c>
      <c r="B1050" s="12" t="s">
        <v>4126</v>
      </c>
      <c r="C1050" s="12" t="s">
        <v>4123</v>
      </c>
      <c r="D1050" s="13">
        <v>3.7566099999999998</v>
      </c>
      <c r="E1050" s="13">
        <v>3.1338900000000001</v>
      </c>
      <c r="F1050" s="13">
        <v>116.544</v>
      </c>
      <c r="G1050" s="13">
        <v>102.905</v>
      </c>
      <c r="H1050" s="13">
        <v>48.210900000000002</v>
      </c>
      <c r="I1050" s="13">
        <v>-0.28245500000000001</v>
      </c>
      <c r="J1050" s="13">
        <v>-0.80533600000000005</v>
      </c>
    </row>
    <row r="1051" spans="1:10" x14ac:dyDescent="0.2">
      <c r="A1051" s="11" t="s">
        <v>2839</v>
      </c>
      <c r="B1051" s="12" t="s">
        <v>4127</v>
      </c>
      <c r="C1051" s="12" t="s">
        <v>4128</v>
      </c>
      <c r="D1051" s="13">
        <v>3.9830999999999999</v>
      </c>
      <c r="E1051" s="13">
        <v>3.0176699999999999</v>
      </c>
      <c r="F1051" s="13">
        <v>146.71100000000001</v>
      </c>
      <c r="G1051" s="13">
        <v>78.728399999999993</v>
      </c>
      <c r="H1051" s="13">
        <v>24.272500000000001</v>
      </c>
      <c r="I1051" s="13">
        <v>-0.115351</v>
      </c>
      <c r="J1051" s="13">
        <v>-0.80657699999999999</v>
      </c>
    </row>
    <row r="1052" spans="1:10" x14ac:dyDescent="0.2">
      <c r="A1052" s="11" t="s">
        <v>2840</v>
      </c>
      <c r="B1052" s="12" t="s">
        <v>3653</v>
      </c>
      <c r="C1052" s="12" t="s">
        <v>4129</v>
      </c>
      <c r="D1052" s="13">
        <v>3.6320700000000001</v>
      </c>
      <c r="E1052" s="13">
        <v>2.7193200000000002</v>
      </c>
      <c r="F1052" s="13">
        <v>140.04499999999999</v>
      </c>
      <c r="G1052" s="13">
        <v>80.392600000000002</v>
      </c>
      <c r="H1052" s="13">
        <v>51.790399999999998</v>
      </c>
      <c r="I1052" s="13">
        <v>-5.6230299999999997E-2</v>
      </c>
      <c r="J1052" s="13">
        <v>-0.75848899999999997</v>
      </c>
    </row>
    <row r="1053" spans="1:10" x14ac:dyDescent="0.2">
      <c r="A1053" s="11" t="s">
        <v>2840</v>
      </c>
      <c r="B1053" s="12" t="s">
        <v>3653</v>
      </c>
      <c r="C1053" s="12" t="s">
        <v>4130</v>
      </c>
      <c r="D1053" s="13">
        <v>3.8525499999999999</v>
      </c>
      <c r="E1053" s="13">
        <v>3.1835200000000001</v>
      </c>
      <c r="F1053" s="13">
        <v>119.95099999999999</v>
      </c>
      <c r="G1053" s="13">
        <v>96.221299999999999</v>
      </c>
      <c r="H1053" s="13">
        <v>58.095199999999998</v>
      </c>
      <c r="I1053" s="13">
        <v>-3.1138900000000001E-2</v>
      </c>
      <c r="J1053" s="13">
        <v>-0.79849499999999995</v>
      </c>
    </row>
    <row r="1054" spans="1:10" x14ac:dyDescent="0.2">
      <c r="A1054" s="11" t="s">
        <v>2841</v>
      </c>
      <c r="B1054" s="12" t="s">
        <v>3651</v>
      </c>
      <c r="C1054" s="12" t="s">
        <v>4131</v>
      </c>
      <c r="D1054" s="13">
        <v>4.3578099999999997</v>
      </c>
      <c r="E1054" s="13">
        <v>3.3990399999999998</v>
      </c>
      <c r="F1054" s="13">
        <v>146.42400000000001</v>
      </c>
      <c r="G1054" s="13">
        <v>114.925</v>
      </c>
      <c r="H1054" s="13">
        <v>69.4191</v>
      </c>
      <c r="I1054" s="13">
        <v>-9.1928499999999996E-2</v>
      </c>
      <c r="J1054" s="13">
        <v>-0.324488</v>
      </c>
    </row>
    <row r="1055" spans="1:10" x14ac:dyDescent="0.2">
      <c r="A1055" s="11" t="s">
        <v>2841</v>
      </c>
      <c r="B1055" s="12" t="s">
        <v>3653</v>
      </c>
      <c r="C1055" s="12" t="s">
        <v>4132</v>
      </c>
      <c r="D1055" s="13">
        <v>3.4751099999999999</v>
      </c>
      <c r="E1055" s="13">
        <v>2.8226</v>
      </c>
      <c r="F1055" s="13">
        <v>117.825</v>
      </c>
      <c r="G1055" s="13">
        <v>100.41800000000001</v>
      </c>
      <c r="H1055" s="13">
        <v>51.985100000000003</v>
      </c>
      <c r="I1055" s="13">
        <v>-4.4942999999999997E-2</v>
      </c>
      <c r="J1055" s="13">
        <v>-0.45614700000000002</v>
      </c>
    </row>
    <row r="1056" spans="1:10" x14ac:dyDescent="0.2">
      <c r="A1056" s="11" t="s">
        <v>2841</v>
      </c>
      <c r="B1056" s="12" t="s">
        <v>3653</v>
      </c>
      <c r="C1056" s="12" t="s">
        <v>4132</v>
      </c>
      <c r="D1056" s="13">
        <v>3.4751099999999999</v>
      </c>
      <c r="E1056" s="13">
        <v>3.1447699999999998</v>
      </c>
      <c r="F1056" s="13">
        <v>98.119299999999996</v>
      </c>
      <c r="G1056" s="13">
        <v>93.325199999999995</v>
      </c>
      <c r="H1056" s="13">
        <v>61.075000000000003</v>
      </c>
      <c r="I1056" s="13">
        <v>-4.4942999999999997E-2</v>
      </c>
      <c r="J1056" s="13">
        <v>-0.51292499999999996</v>
      </c>
    </row>
    <row r="1057" spans="1:10" x14ac:dyDescent="0.2">
      <c r="A1057" s="11" t="s">
        <v>2841</v>
      </c>
      <c r="B1057" s="12" t="s">
        <v>4133</v>
      </c>
      <c r="C1057" s="12" t="s">
        <v>4131</v>
      </c>
      <c r="D1057" s="13">
        <v>4.3411200000000001</v>
      </c>
      <c r="E1057" s="13">
        <v>3.48238</v>
      </c>
      <c r="F1057" s="13">
        <v>135.971</v>
      </c>
      <c r="G1057" s="13">
        <v>95.155299999999997</v>
      </c>
      <c r="H1057" s="13">
        <v>61.420299999999997</v>
      </c>
      <c r="I1057" s="13">
        <v>-0.215667</v>
      </c>
      <c r="J1057" s="13">
        <v>-0.58246299999999995</v>
      </c>
    </row>
    <row r="1058" spans="1:10" x14ac:dyDescent="0.2">
      <c r="A1058" s="11" t="s">
        <v>2842</v>
      </c>
      <c r="B1058" s="12" t="s">
        <v>4134</v>
      </c>
      <c r="C1058" s="12" t="s">
        <v>4135</v>
      </c>
      <c r="D1058" s="13">
        <v>4.4230799999999997</v>
      </c>
      <c r="E1058" s="13">
        <v>3.3955000000000002</v>
      </c>
      <c r="F1058" s="13">
        <v>156.072</v>
      </c>
      <c r="G1058" s="13">
        <v>72.277799999999999</v>
      </c>
      <c r="H1058" s="13">
        <v>25.954000000000001</v>
      </c>
      <c r="I1058" s="13">
        <v>-5.7388500000000002E-2</v>
      </c>
      <c r="J1058" s="13">
        <v>-0.54444800000000004</v>
      </c>
    </row>
    <row r="1059" spans="1:10" x14ac:dyDescent="0.2">
      <c r="A1059" s="11" t="s">
        <v>2842</v>
      </c>
      <c r="B1059" s="12" t="s">
        <v>4136</v>
      </c>
      <c r="C1059" s="12" t="s">
        <v>4135</v>
      </c>
      <c r="D1059" s="13">
        <v>4.2442900000000003</v>
      </c>
      <c r="E1059" s="13">
        <v>3.1607699999999999</v>
      </c>
      <c r="F1059" s="13">
        <v>168.529</v>
      </c>
      <c r="G1059" s="13">
        <v>101.988</v>
      </c>
      <c r="H1059" s="13">
        <v>47.177300000000002</v>
      </c>
      <c r="I1059" s="13">
        <v>-9.8800600000000002E-2</v>
      </c>
      <c r="J1059" s="13">
        <v>-0.41274899999999998</v>
      </c>
    </row>
    <row r="1060" spans="1:10" x14ac:dyDescent="0.2">
      <c r="A1060" s="11" t="s">
        <v>2843</v>
      </c>
      <c r="B1060" s="12" t="s">
        <v>4137</v>
      </c>
      <c r="C1060" s="12" t="s">
        <v>4138</v>
      </c>
      <c r="D1060" s="13">
        <v>4.14147</v>
      </c>
      <c r="E1060" s="13">
        <v>3.1669700000000001</v>
      </c>
      <c r="F1060" s="13">
        <v>148.066</v>
      </c>
      <c r="G1060" s="13">
        <v>94.438100000000006</v>
      </c>
      <c r="H1060" s="13">
        <v>48.7624</v>
      </c>
      <c r="I1060" s="13">
        <v>-0.12723899999999999</v>
      </c>
      <c r="J1060" s="13">
        <v>-0.45394899999999999</v>
      </c>
    </row>
    <row r="1061" spans="1:10" x14ac:dyDescent="0.2">
      <c r="A1061" s="11" t="s">
        <v>2843</v>
      </c>
      <c r="B1061" s="12" t="s">
        <v>4139</v>
      </c>
      <c r="C1061" s="12" t="s">
        <v>4138</v>
      </c>
      <c r="D1061" s="13">
        <v>4.1226399999999996</v>
      </c>
      <c r="E1061" s="13">
        <v>3.4519500000000001</v>
      </c>
      <c r="F1061" s="13">
        <v>120.675</v>
      </c>
      <c r="G1061" s="13">
        <v>107.714</v>
      </c>
      <c r="H1061" s="13">
        <v>26.070900000000002</v>
      </c>
      <c r="I1061" s="13">
        <v>-0.154644</v>
      </c>
      <c r="J1061" s="13">
        <v>-0.57838199999999995</v>
      </c>
    </row>
    <row r="1062" spans="1:10" x14ac:dyDescent="0.2">
      <c r="A1062" s="11" t="s">
        <v>2843</v>
      </c>
      <c r="B1062" s="12" t="s">
        <v>4140</v>
      </c>
      <c r="C1062" s="12" t="s">
        <v>4138</v>
      </c>
      <c r="D1062" s="13">
        <v>3.6760999999999999</v>
      </c>
      <c r="E1062" s="13">
        <v>3.2596699999999998</v>
      </c>
      <c r="F1062" s="13">
        <v>103.551</v>
      </c>
      <c r="G1062" s="13">
        <v>98.485500000000002</v>
      </c>
      <c r="H1062" s="13">
        <v>50.6126</v>
      </c>
      <c r="I1062" s="13">
        <v>-0.22470300000000001</v>
      </c>
      <c r="J1062" s="13">
        <v>-0.54333699999999996</v>
      </c>
    </row>
    <row r="1063" spans="1:10" x14ac:dyDescent="0.2">
      <c r="A1063" s="11" t="s">
        <v>2843</v>
      </c>
      <c r="B1063" s="12" t="s">
        <v>4140</v>
      </c>
      <c r="C1063" s="12" t="s">
        <v>4138</v>
      </c>
      <c r="D1063" s="13">
        <v>3.6760999999999999</v>
      </c>
      <c r="E1063" s="13">
        <v>3.2672300000000001</v>
      </c>
      <c r="F1063" s="13">
        <v>103.111</v>
      </c>
      <c r="G1063" s="13">
        <v>81.570400000000006</v>
      </c>
      <c r="H1063" s="13">
        <v>68.673500000000004</v>
      </c>
      <c r="I1063" s="13">
        <v>-0.22470300000000001</v>
      </c>
      <c r="J1063" s="13">
        <v>-0.41865400000000003</v>
      </c>
    </row>
    <row r="1064" spans="1:10" x14ac:dyDescent="0.2">
      <c r="A1064" s="11" t="s">
        <v>2844</v>
      </c>
      <c r="B1064" s="12" t="s">
        <v>4141</v>
      </c>
      <c r="C1064" s="12" t="s">
        <v>4142</v>
      </c>
      <c r="D1064" s="13">
        <v>3.9189699999999998</v>
      </c>
      <c r="E1064" s="13">
        <v>2.8595100000000002</v>
      </c>
      <c r="F1064" s="13">
        <v>161.655</v>
      </c>
      <c r="G1064" s="13">
        <v>103.19499999999999</v>
      </c>
      <c r="H1064" s="13">
        <v>31.829699999999999</v>
      </c>
      <c r="I1064" s="13">
        <v>-0.42509799999999998</v>
      </c>
      <c r="J1064" s="13">
        <v>-1.4468799999999999</v>
      </c>
    </row>
    <row r="1065" spans="1:10" x14ac:dyDescent="0.2">
      <c r="A1065" s="11" t="s">
        <v>2844</v>
      </c>
      <c r="B1065" s="12" t="s">
        <v>4143</v>
      </c>
      <c r="C1065" s="12" t="s">
        <v>4144</v>
      </c>
      <c r="D1065" s="13">
        <v>3.6256699999999999</v>
      </c>
      <c r="E1065" s="13">
        <v>2.9779</v>
      </c>
      <c r="F1065" s="13">
        <v>117.94799999999999</v>
      </c>
      <c r="G1065" s="13">
        <v>92.380200000000002</v>
      </c>
      <c r="H1065" s="13">
        <v>43.448</v>
      </c>
      <c r="I1065" s="13">
        <v>-0.152833</v>
      </c>
      <c r="J1065" s="13">
        <v>-0.74942399999999998</v>
      </c>
    </row>
    <row r="1066" spans="1:10" x14ac:dyDescent="0.2">
      <c r="A1066" s="11" t="s">
        <v>2844</v>
      </c>
      <c r="B1066" s="12" t="s">
        <v>4143</v>
      </c>
      <c r="C1066" s="12" t="s">
        <v>4144</v>
      </c>
      <c r="D1066" s="13">
        <v>3.6256699999999999</v>
      </c>
      <c r="E1066" s="13">
        <v>3.27502</v>
      </c>
      <c r="F1066" s="13">
        <v>99.656000000000006</v>
      </c>
      <c r="G1066" s="13">
        <v>90.268299999999996</v>
      </c>
      <c r="H1066" s="13">
        <v>66.992199999999997</v>
      </c>
      <c r="I1066" s="13">
        <v>-0.152833</v>
      </c>
      <c r="J1066" s="13">
        <v>-0.30318699999999998</v>
      </c>
    </row>
    <row r="1067" spans="1:10" x14ac:dyDescent="0.2">
      <c r="A1067" s="11" t="s">
        <v>2845</v>
      </c>
      <c r="B1067" s="12" t="s">
        <v>4145</v>
      </c>
      <c r="C1067" s="12" t="s">
        <v>4146</v>
      </c>
      <c r="D1067" s="13">
        <v>3.8006600000000001</v>
      </c>
      <c r="E1067" s="13">
        <v>3.2488100000000002</v>
      </c>
      <c r="F1067" s="13">
        <v>112.026</v>
      </c>
      <c r="G1067" s="13">
        <v>99.097300000000004</v>
      </c>
      <c r="H1067" s="13">
        <v>54.338000000000001</v>
      </c>
      <c r="I1067" s="13">
        <v>-0.150341</v>
      </c>
      <c r="J1067" s="13">
        <v>-0.94886000000000004</v>
      </c>
    </row>
    <row r="1068" spans="1:10" x14ac:dyDescent="0.2">
      <c r="A1068" s="11" t="s">
        <v>2845</v>
      </c>
      <c r="B1068" s="12" t="s">
        <v>4145</v>
      </c>
      <c r="C1068" s="12" t="s">
        <v>4147</v>
      </c>
      <c r="D1068" s="13">
        <v>3.5925799999999999</v>
      </c>
      <c r="E1068" s="13">
        <v>2.9795500000000001</v>
      </c>
      <c r="F1068" s="13">
        <v>115.497</v>
      </c>
      <c r="G1068" s="13">
        <v>73.736900000000006</v>
      </c>
      <c r="H1068" s="13">
        <v>65.223500000000001</v>
      </c>
      <c r="I1068" s="13">
        <v>-0.180089</v>
      </c>
      <c r="J1068" s="13">
        <v>-0.73748599999999997</v>
      </c>
    </row>
    <row r="1069" spans="1:10" x14ac:dyDescent="0.2">
      <c r="A1069" s="11" t="s">
        <v>2845</v>
      </c>
      <c r="B1069" s="12" t="s">
        <v>4145</v>
      </c>
      <c r="C1069" s="12" t="s">
        <v>4147</v>
      </c>
      <c r="D1069" s="13">
        <v>3.5925799999999999</v>
      </c>
      <c r="E1069" s="13">
        <v>3.4119000000000002</v>
      </c>
      <c r="F1069" s="13">
        <v>90.426500000000004</v>
      </c>
      <c r="G1069" s="13">
        <v>103.71599999999999</v>
      </c>
      <c r="H1069" s="13">
        <v>54.307000000000002</v>
      </c>
      <c r="I1069" s="13">
        <v>-0.180089</v>
      </c>
      <c r="J1069" s="13">
        <v>-0.97860800000000003</v>
      </c>
    </row>
    <row r="1070" spans="1:10" x14ac:dyDescent="0.2">
      <c r="A1070" s="11" t="s">
        <v>2845</v>
      </c>
      <c r="B1070" s="12" t="s">
        <v>4148</v>
      </c>
      <c r="C1070" s="12" t="s">
        <v>4146</v>
      </c>
      <c r="D1070" s="13">
        <v>3.64316</v>
      </c>
      <c r="E1070" s="13">
        <v>2.7225700000000002</v>
      </c>
      <c r="F1070" s="13">
        <v>140.977</v>
      </c>
      <c r="G1070" s="13">
        <v>87.136200000000002</v>
      </c>
      <c r="H1070" s="13">
        <v>21.523199999999999</v>
      </c>
      <c r="I1070" s="13">
        <v>-9.7220100000000004E-2</v>
      </c>
      <c r="J1070" s="13">
        <v>-1.2829699999999999</v>
      </c>
    </row>
    <row r="1071" spans="1:10" x14ac:dyDescent="0.2">
      <c r="A1071" s="11" t="s">
        <v>2845</v>
      </c>
      <c r="B1071" s="12" t="s">
        <v>4148</v>
      </c>
      <c r="C1071" s="12" t="s">
        <v>4147</v>
      </c>
      <c r="D1071" s="13">
        <v>3.9797400000000001</v>
      </c>
      <c r="E1071" s="13">
        <v>3.3321999999999998</v>
      </c>
      <c r="F1071" s="13">
        <v>118.764</v>
      </c>
      <c r="G1071" s="13">
        <v>107.077</v>
      </c>
      <c r="H1071" s="13">
        <v>21.488700000000001</v>
      </c>
      <c r="I1071" s="13">
        <v>-5.7063799999999998E-2</v>
      </c>
      <c r="J1071" s="13">
        <v>-1.24281</v>
      </c>
    </row>
    <row r="1072" spans="1:10" x14ac:dyDescent="0.2">
      <c r="A1072" s="11" t="s">
        <v>2845</v>
      </c>
      <c r="B1072" s="12" t="s">
        <v>4149</v>
      </c>
      <c r="C1072" s="12" t="s">
        <v>4146</v>
      </c>
      <c r="D1072" s="13">
        <v>3.7040600000000001</v>
      </c>
      <c r="E1072" s="13">
        <v>3.37792</v>
      </c>
      <c r="F1072" s="13">
        <v>98.508700000000005</v>
      </c>
      <c r="G1072" s="13">
        <v>99.218100000000007</v>
      </c>
      <c r="H1072" s="13">
        <v>71.7727</v>
      </c>
      <c r="I1072" s="13">
        <v>0.198994</v>
      </c>
      <c r="J1072" s="13">
        <v>-0.192082</v>
      </c>
    </row>
    <row r="1073" spans="1:10" x14ac:dyDescent="0.2">
      <c r="A1073" s="11" t="s">
        <v>2845</v>
      </c>
      <c r="B1073" s="12" t="s">
        <v>4149</v>
      </c>
      <c r="C1073" s="12" t="s">
        <v>4146</v>
      </c>
      <c r="D1073" s="13">
        <v>3.7040600000000001</v>
      </c>
      <c r="E1073" s="13">
        <v>3.08311</v>
      </c>
      <c r="F1073" s="13">
        <v>116.307</v>
      </c>
      <c r="G1073" s="13">
        <v>106.503</v>
      </c>
      <c r="H1073" s="13">
        <v>40.226399999999998</v>
      </c>
      <c r="I1073" s="13">
        <v>0.198994</v>
      </c>
      <c r="J1073" s="13">
        <v>-0.51460799999999995</v>
      </c>
    </row>
    <row r="1074" spans="1:10" x14ac:dyDescent="0.2">
      <c r="A1074" s="11" t="s">
        <v>2845</v>
      </c>
      <c r="B1074" s="12" t="s">
        <v>4150</v>
      </c>
      <c r="C1074" s="12" t="s">
        <v>4151</v>
      </c>
      <c r="D1074" s="13">
        <v>4.0209700000000002</v>
      </c>
      <c r="E1074" s="13">
        <v>3.2387299999999999</v>
      </c>
      <c r="F1074" s="13">
        <v>128.822</v>
      </c>
      <c r="G1074" s="13">
        <v>110.294</v>
      </c>
      <c r="H1074" s="13">
        <v>52.3095</v>
      </c>
      <c r="I1074" s="13">
        <v>-2.86006E-2</v>
      </c>
      <c r="J1074" s="13">
        <v>-0.33813399999999999</v>
      </c>
    </row>
    <row r="1075" spans="1:10" x14ac:dyDescent="0.2">
      <c r="A1075" s="11" t="s">
        <v>2845</v>
      </c>
      <c r="B1075" s="12" t="s">
        <v>4152</v>
      </c>
      <c r="C1075" s="12" t="s">
        <v>4151</v>
      </c>
      <c r="D1075" s="13">
        <v>3.9892699999999999</v>
      </c>
      <c r="E1075" s="13">
        <v>3.1659099999999998</v>
      </c>
      <c r="F1075" s="13">
        <v>132.245</v>
      </c>
      <c r="G1075" s="13">
        <v>83.370500000000007</v>
      </c>
      <c r="H1075" s="13">
        <v>49.249099999999999</v>
      </c>
      <c r="I1075" s="13">
        <v>-0.102176</v>
      </c>
      <c r="J1075" s="13">
        <v>-1.10215</v>
      </c>
    </row>
    <row r="1076" spans="1:10" x14ac:dyDescent="0.2">
      <c r="A1076" s="11" t="s">
        <v>2846</v>
      </c>
      <c r="B1076" s="12" t="s">
        <v>4153</v>
      </c>
      <c r="C1076" s="12" t="s">
        <v>4154</v>
      </c>
      <c r="D1076" s="13">
        <v>4.4805599999999997</v>
      </c>
      <c r="E1076" s="13">
        <v>3.4307099999999999</v>
      </c>
      <c r="F1076" s="13">
        <v>160.09</v>
      </c>
      <c r="G1076" s="13">
        <v>106.974</v>
      </c>
      <c r="H1076" s="13">
        <v>26.715</v>
      </c>
      <c r="I1076" s="13">
        <v>-0.162129</v>
      </c>
      <c r="J1076" s="13">
        <v>-0.72881099999999999</v>
      </c>
    </row>
    <row r="1077" spans="1:10" x14ac:dyDescent="0.2">
      <c r="A1077" s="11" t="s">
        <v>2847</v>
      </c>
      <c r="B1077" s="12" t="s">
        <v>4155</v>
      </c>
      <c r="C1077" s="12" t="s">
        <v>4156</v>
      </c>
      <c r="D1077" s="13">
        <v>3.82307</v>
      </c>
      <c r="E1077" s="13">
        <v>3.2694000000000001</v>
      </c>
      <c r="F1077" s="13">
        <v>112.19199999999999</v>
      </c>
      <c r="G1077" s="13">
        <v>93.994299999999996</v>
      </c>
      <c r="H1077" s="13">
        <v>53.758499999999998</v>
      </c>
      <c r="I1077" s="13">
        <v>-0.27327499999999999</v>
      </c>
      <c r="J1077" s="13">
        <v>-0.71288799999999997</v>
      </c>
    </row>
    <row r="1078" spans="1:10" x14ac:dyDescent="0.2">
      <c r="A1078" s="11" t="s">
        <v>2847</v>
      </c>
      <c r="B1078" s="12" t="s">
        <v>4155</v>
      </c>
      <c r="C1078" s="12" t="s">
        <v>4156</v>
      </c>
      <c r="D1078" s="13">
        <v>3.82307</v>
      </c>
      <c r="E1078" s="13">
        <v>3.3576999999999999</v>
      </c>
      <c r="F1078" s="13">
        <v>106.758</v>
      </c>
      <c r="G1078" s="13">
        <v>90.2316</v>
      </c>
      <c r="H1078" s="13">
        <v>61.886800000000001</v>
      </c>
      <c r="I1078" s="13">
        <v>-0.27327499999999999</v>
      </c>
      <c r="J1078" s="13">
        <v>-0.66913999999999996</v>
      </c>
    </row>
    <row r="1079" spans="1:10" x14ac:dyDescent="0.2">
      <c r="A1079" s="11" t="s">
        <v>2848</v>
      </c>
      <c r="B1079" s="12" t="s">
        <v>4157</v>
      </c>
      <c r="C1079" s="12" t="s">
        <v>4158</v>
      </c>
      <c r="D1079" s="13">
        <v>4.3437700000000001</v>
      </c>
      <c r="E1079" s="13">
        <v>3.4625699999999999</v>
      </c>
      <c r="F1079" s="13">
        <v>138.102</v>
      </c>
      <c r="G1079" s="13">
        <v>102.96</v>
      </c>
      <c r="H1079" s="13">
        <v>73.203599999999994</v>
      </c>
      <c r="I1079" s="13">
        <v>-0.18396000000000001</v>
      </c>
      <c r="J1079" s="13">
        <v>-0.37973200000000001</v>
      </c>
    </row>
    <row r="1080" spans="1:10" x14ac:dyDescent="0.2">
      <c r="A1080" s="11" t="s">
        <v>2848</v>
      </c>
      <c r="B1080" s="12" t="s">
        <v>4159</v>
      </c>
      <c r="C1080" s="12" t="s">
        <v>4160</v>
      </c>
      <c r="D1080" s="13">
        <v>4.24153</v>
      </c>
      <c r="E1080" s="13">
        <v>3.31854</v>
      </c>
      <c r="F1080" s="13">
        <v>142.23099999999999</v>
      </c>
      <c r="G1080" s="13">
        <v>99.568299999999994</v>
      </c>
      <c r="H1080" s="13">
        <v>41.163800000000002</v>
      </c>
      <c r="I1080" s="13">
        <v>-0.19100300000000001</v>
      </c>
      <c r="J1080" s="13">
        <v>-0.864819</v>
      </c>
    </row>
    <row r="1081" spans="1:10" x14ac:dyDescent="0.2">
      <c r="A1081" s="11" t="s">
        <v>2848</v>
      </c>
      <c r="B1081" s="12" t="s">
        <v>4161</v>
      </c>
      <c r="C1081" s="12" t="s">
        <v>4160</v>
      </c>
      <c r="D1081" s="13">
        <v>3.5504799999999999</v>
      </c>
      <c r="E1081" s="13">
        <v>3.03756</v>
      </c>
      <c r="F1081" s="13">
        <v>108.964</v>
      </c>
      <c r="G1081" s="13">
        <v>80.772000000000006</v>
      </c>
      <c r="H1081" s="13">
        <v>58.580199999999998</v>
      </c>
      <c r="I1081" s="13">
        <v>-0.31775500000000001</v>
      </c>
      <c r="J1081" s="13">
        <v>-0.74576100000000001</v>
      </c>
    </row>
    <row r="1082" spans="1:10" x14ac:dyDescent="0.2">
      <c r="A1082" s="11" t="s">
        <v>2848</v>
      </c>
      <c r="B1082" s="12" t="s">
        <v>4161</v>
      </c>
      <c r="C1082" s="12" t="s">
        <v>4160</v>
      </c>
      <c r="D1082" s="13">
        <v>3.5504799999999999</v>
      </c>
      <c r="E1082" s="13">
        <v>3.07443</v>
      </c>
      <c r="F1082" s="13">
        <v>106.711</v>
      </c>
      <c r="G1082" s="13">
        <v>92.238900000000001</v>
      </c>
      <c r="H1082" s="13">
        <v>50.935899999999997</v>
      </c>
      <c r="I1082" s="13">
        <v>-0.31775500000000001</v>
      </c>
      <c r="J1082" s="13">
        <v>-0.78670099999999998</v>
      </c>
    </row>
    <row r="1083" spans="1:10" x14ac:dyDescent="0.2">
      <c r="A1083" s="11" t="s">
        <v>2848</v>
      </c>
      <c r="B1083" s="12" t="s">
        <v>4162</v>
      </c>
      <c r="C1083" s="12" t="s">
        <v>4163</v>
      </c>
      <c r="D1083" s="13">
        <v>4.2140399999999998</v>
      </c>
      <c r="E1083" s="13">
        <v>3.4253900000000002</v>
      </c>
      <c r="F1083" s="13">
        <v>129.71299999999999</v>
      </c>
      <c r="G1083" s="13">
        <v>117.93899999999999</v>
      </c>
      <c r="H1083" s="13">
        <v>9.1940299999999997</v>
      </c>
      <c r="I1083" s="13">
        <v>-0.138129</v>
      </c>
      <c r="J1083" s="13">
        <v>-0.71919</v>
      </c>
    </row>
    <row r="1084" spans="1:10" x14ac:dyDescent="0.2">
      <c r="A1084" s="11" t="s">
        <v>2848</v>
      </c>
      <c r="B1084" s="12" t="s">
        <v>4164</v>
      </c>
      <c r="C1084" s="12" t="s">
        <v>4165</v>
      </c>
      <c r="D1084" s="13">
        <v>3.8578999999999999</v>
      </c>
      <c r="E1084" s="13">
        <v>2.83371</v>
      </c>
      <c r="F1084" s="13">
        <v>154.81700000000001</v>
      </c>
      <c r="G1084" s="13">
        <v>81.584699999999998</v>
      </c>
      <c r="H1084" s="13">
        <v>9.6413100000000007</v>
      </c>
      <c r="I1084" s="13">
        <v>-0.17727200000000001</v>
      </c>
      <c r="J1084" s="13">
        <v>-0.85823400000000005</v>
      </c>
    </row>
    <row r="1085" spans="1:10" x14ac:dyDescent="0.2">
      <c r="A1085" s="11" t="s">
        <v>2849</v>
      </c>
      <c r="B1085" s="12" t="s">
        <v>3776</v>
      </c>
      <c r="C1085" s="12" t="s">
        <v>4166</v>
      </c>
      <c r="D1085" s="13">
        <v>3.7720500000000001</v>
      </c>
      <c r="E1085" s="13">
        <v>2.8129400000000002</v>
      </c>
      <c r="F1085" s="13">
        <v>145.64599999999999</v>
      </c>
      <c r="G1085" s="13">
        <v>86.573300000000003</v>
      </c>
      <c r="H1085" s="13">
        <v>15.2044</v>
      </c>
      <c r="I1085" s="13">
        <v>-0.147115</v>
      </c>
      <c r="J1085" s="13">
        <v>-0.790161</v>
      </c>
    </row>
    <row r="1086" spans="1:10" x14ac:dyDescent="0.2">
      <c r="A1086" s="11" t="s">
        <v>2849</v>
      </c>
      <c r="B1086" s="12" t="s">
        <v>3779</v>
      </c>
      <c r="C1086" s="12" t="s">
        <v>4166</v>
      </c>
      <c r="D1086" s="13">
        <v>4.1393500000000003</v>
      </c>
      <c r="E1086" s="13">
        <v>3.3633700000000002</v>
      </c>
      <c r="F1086" s="13">
        <v>128.55199999999999</v>
      </c>
      <c r="G1086" s="13">
        <v>104.185</v>
      </c>
      <c r="H1086" s="13">
        <v>15.877800000000001</v>
      </c>
      <c r="I1086" s="13">
        <v>-0.19420299999999999</v>
      </c>
      <c r="J1086" s="13">
        <v>-0.83476700000000004</v>
      </c>
    </row>
    <row r="1087" spans="1:10" x14ac:dyDescent="0.2">
      <c r="A1087" s="11" t="s">
        <v>2849</v>
      </c>
      <c r="B1087" s="12" t="s">
        <v>3781</v>
      </c>
      <c r="C1087" s="12" t="s">
        <v>4166</v>
      </c>
      <c r="D1087" s="13">
        <v>4.04664</v>
      </c>
      <c r="E1087" s="13">
        <v>3.46095</v>
      </c>
      <c r="F1087" s="13">
        <v>114.73099999999999</v>
      </c>
      <c r="G1087" s="13">
        <v>92.622699999999995</v>
      </c>
      <c r="H1087" s="13">
        <v>71.461299999999994</v>
      </c>
      <c r="I1087" s="13">
        <v>-0.19894700000000001</v>
      </c>
      <c r="J1087" s="13">
        <v>-0.43615300000000001</v>
      </c>
    </row>
    <row r="1088" spans="1:10" x14ac:dyDescent="0.2">
      <c r="A1088" s="11" t="s">
        <v>2850</v>
      </c>
      <c r="B1088" s="12" t="s">
        <v>4167</v>
      </c>
      <c r="C1088" s="12" t="s">
        <v>4168</v>
      </c>
      <c r="D1088" s="13">
        <v>3.8449200000000001</v>
      </c>
      <c r="E1088" s="13">
        <v>3.2423999999999999</v>
      </c>
      <c r="F1088" s="13">
        <v>115.42400000000001</v>
      </c>
      <c r="G1088" s="13">
        <v>107.43899999999999</v>
      </c>
      <c r="H1088" s="13">
        <v>32.902299999999997</v>
      </c>
      <c r="I1088" s="13">
        <v>-9.57398E-2</v>
      </c>
      <c r="J1088" s="13">
        <v>-1.06016</v>
      </c>
    </row>
    <row r="1089" spans="1:10" x14ac:dyDescent="0.2">
      <c r="A1089" s="11" t="s">
        <v>2850</v>
      </c>
      <c r="B1089" s="12" t="s">
        <v>4167</v>
      </c>
      <c r="C1089" s="12" t="s">
        <v>4169</v>
      </c>
      <c r="D1089" s="13">
        <v>3.9397199999999999</v>
      </c>
      <c r="E1089" s="13">
        <v>3.3657499999999998</v>
      </c>
      <c r="F1089" s="13">
        <v>113.776</v>
      </c>
      <c r="G1089" s="13">
        <v>107.842</v>
      </c>
      <c r="H1089" s="13">
        <v>32.371600000000001</v>
      </c>
      <c r="I1089" s="13">
        <v>-9.1616100000000006E-2</v>
      </c>
      <c r="J1089" s="13">
        <v>-1.0560400000000001</v>
      </c>
    </row>
    <row r="1090" spans="1:10" x14ac:dyDescent="0.2">
      <c r="A1090" s="11" t="s">
        <v>2850</v>
      </c>
      <c r="B1090" s="12" t="s">
        <v>4170</v>
      </c>
      <c r="C1090" s="12" t="s">
        <v>4168</v>
      </c>
      <c r="D1090" s="13">
        <v>3.5480700000000001</v>
      </c>
      <c r="E1090" s="13">
        <v>2.7047300000000001</v>
      </c>
      <c r="F1090" s="13">
        <v>133.08600000000001</v>
      </c>
      <c r="G1090" s="13">
        <v>82.052000000000007</v>
      </c>
      <c r="H1090" s="13">
        <v>33.008299999999998</v>
      </c>
      <c r="I1090" s="13">
        <v>-0.15937200000000001</v>
      </c>
      <c r="J1090" s="13">
        <v>-1.0064</v>
      </c>
    </row>
    <row r="1091" spans="1:10" x14ac:dyDescent="0.2">
      <c r="A1091" s="11" t="s">
        <v>2850</v>
      </c>
      <c r="B1091" s="12" t="s">
        <v>4171</v>
      </c>
      <c r="C1091" s="12" t="s">
        <v>4168</v>
      </c>
      <c r="D1091" s="13">
        <v>3.9756399999999998</v>
      </c>
      <c r="E1091" s="13">
        <v>3.4512</v>
      </c>
      <c r="F1091" s="13">
        <v>110.697</v>
      </c>
      <c r="G1091" s="13">
        <v>112.301</v>
      </c>
      <c r="H1091" s="13">
        <v>36.677999999999997</v>
      </c>
      <c r="I1091" s="13">
        <v>-0.101407</v>
      </c>
      <c r="J1091" s="13">
        <v>-0.75384300000000004</v>
      </c>
    </row>
    <row r="1092" spans="1:10" x14ac:dyDescent="0.2">
      <c r="A1092" s="11" t="s">
        <v>2850</v>
      </c>
      <c r="B1092" s="12" t="s">
        <v>4172</v>
      </c>
      <c r="C1092" s="12" t="s">
        <v>4169</v>
      </c>
      <c r="D1092" s="13">
        <v>3.7892299999999999</v>
      </c>
      <c r="E1092" s="13">
        <v>2.9116</v>
      </c>
      <c r="F1092" s="13">
        <v>136.82400000000001</v>
      </c>
      <c r="G1092" s="13">
        <v>73.952200000000005</v>
      </c>
      <c r="H1092" s="13">
        <v>37.2378</v>
      </c>
      <c r="I1092" s="13">
        <v>-0.346279</v>
      </c>
      <c r="J1092" s="13">
        <v>-1.2732300000000001</v>
      </c>
    </row>
    <row r="1093" spans="1:10" x14ac:dyDescent="0.2">
      <c r="A1093" s="11" t="s">
        <v>2851</v>
      </c>
      <c r="B1093" s="12" t="s">
        <v>4173</v>
      </c>
      <c r="C1093" s="12" t="s">
        <v>4174</v>
      </c>
      <c r="D1093" s="13">
        <v>3.7022900000000001</v>
      </c>
      <c r="E1093" s="13">
        <v>2.8650000000000002</v>
      </c>
      <c r="F1093" s="13">
        <v>132.874</v>
      </c>
      <c r="G1093" s="13">
        <v>78.050600000000003</v>
      </c>
      <c r="H1093" s="13">
        <v>40.208500000000001</v>
      </c>
      <c r="I1093" s="13">
        <v>-0.16753000000000001</v>
      </c>
      <c r="J1093" s="13">
        <v>-0.71157300000000001</v>
      </c>
    </row>
    <row r="1094" spans="1:10" x14ac:dyDescent="0.2">
      <c r="A1094" s="11" t="s">
        <v>2851</v>
      </c>
      <c r="B1094" s="12" t="s">
        <v>4175</v>
      </c>
      <c r="C1094" s="12" t="s">
        <v>4176</v>
      </c>
      <c r="D1094" s="13">
        <v>3.8180299999999998</v>
      </c>
      <c r="E1094" s="13">
        <v>3.1941899999999999</v>
      </c>
      <c r="F1094" s="13">
        <v>116.78100000000001</v>
      </c>
      <c r="G1094" s="13">
        <v>103.63</v>
      </c>
      <c r="H1094" s="13">
        <v>28.2332</v>
      </c>
      <c r="I1094" s="13">
        <v>-0.25342399999999998</v>
      </c>
      <c r="J1094" s="13">
        <v>-1.1833100000000001</v>
      </c>
    </row>
    <row r="1095" spans="1:10" x14ac:dyDescent="0.2">
      <c r="A1095" s="11" t="s">
        <v>2851</v>
      </c>
      <c r="B1095" s="12" t="s">
        <v>4175</v>
      </c>
      <c r="C1095" s="12" t="s">
        <v>4177</v>
      </c>
      <c r="D1095" s="13">
        <v>4.3285799999999997</v>
      </c>
      <c r="E1095" s="13">
        <v>3.4964400000000002</v>
      </c>
      <c r="F1095" s="13">
        <v>133.59299999999999</v>
      </c>
      <c r="G1095" s="13">
        <v>90.809700000000007</v>
      </c>
      <c r="H1095" s="13">
        <v>65.811899999999994</v>
      </c>
      <c r="I1095" s="13">
        <v>-0.20726</v>
      </c>
      <c r="J1095" s="13">
        <v>-0.51270000000000004</v>
      </c>
    </row>
    <row r="1096" spans="1:10" x14ac:dyDescent="0.2">
      <c r="A1096" s="11" t="s">
        <v>2851</v>
      </c>
      <c r="B1096" s="12" t="s">
        <v>4178</v>
      </c>
      <c r="C1096" s="12" t="s">
        <v>4179</v>
      </c>
      <c r="D1096" s="13">
        <v>3.83169</v>
      </c>
      <c r="E1096" s="13">
        <v>3.26546</v>
      </c>
      <c r="F1096" s="13">
        <v>113.012</v>
      </c>
      <c r="G1096" s="13">
        <v>86.627200000000002</v>
      </c>
      <c r="H1096" s="13">
        <v>47.413499999999999</v>
      </c>
      <c r="I1096" s="13">
        <v>-0.16062899999999999</v>
      </c>
      <c r="J1096" s="13">
        <v>-0.67707600000000001</v>
      </c>
    </row>
    <row r="1097" spans="1:10" x14ac:dyDescent="0.2">
      <c r="A1097" s="11" t="s">
        <v>2852</v>
      </c>
      <c r="B1097" s="12" t="s">
        <v>4180</v>
      </c>
      <c r="C1097" s="12" t="s">
        <v>4181</v>
      </c>
      <c r="D1097" s="13">
        <v>3.7661500000000001</v>
      </c>
      <c r="E1097" s="13">
        <v>3.1088</v>
      </c>
      <c r="F1097" s="13">
        <v>118.928</v>
      </c>
      <c r="G1097" s="13">
        <v>92.16</v>
      </c>
      <c r="H1097" s="13">
        <v>62.532299999999999</v>
      </c>
      <c r="I1097" s="13">
        <v>-5.5335700000000002E-2</v>
      </c>
      <c r="J1097" s="13">
        <v>-0.389428</v>
      </c>
    </row>
    <row r="1098" spans="1:10" x14ac:dyDescent="0.2">
      <c r="A1098" s="11" t="s">
        <v>2852</v>
      </c>
      <c r="B1098" s="12" t="s">
        <v>4182</v>
      </c>
      <c r="C1098" s="12" t="s">
        <v>4181</v>
      </c>
      <c r="D1098" s="13">
        <v>4.0526099999999996</v>
      </c>
      <c r="E1098" s="13">
        <v>3.0627200000000001</v>
      </c>
      <c r="F1098" s="13">
        <v>149.971</v>
      </c>
      <c r="G1098" s="13">
        <v>114.759</v>
      </c>
      <c r="H1098" s="13">
        <v>71.212400000000002</v>
      </c>
      <c r="I1098" s="13">
        <v>8.4150500000000003E-2</v>
      </c>
      <c r="J1098" s="13">
        <v>-8.24603E-2</v>
      </c>
    </row>
    <row r="1099" spans="1:10" x14ac:dyDescent="0.2">
      <c r="A1099" s="11" t="s">
        <v>2852</v>
      </c>
      <c r="B1099" s="12" t="s">
        <v>4183</v>
      </c>
      <c r="C1099" s="12" t="s">
        <v>4184</v>
      </c>
      <c r="D1099" s="13">
        <v>3.6116100000000002</v>
      </c>
      <c r="E1099" s="13">
        <v>3.1696200000000001</v>
      </c>
      <c r="F1099" s="13">
        <v>104.843</v>
      </c>
      <c r="G1099" s="13">
        <v>90.981499999999997</v>
      </c>
      <c r="H1099" s="13">
        <v>57.633499999999998</v>
      </c>
      <c r="I1099" s="13">
        <v>-6.9980899999999999E-2</v>
      </c>
      <c r="J1099" s="13">
        <v>-0.518428</v>
      </c>
    </row>
    <row r="1100" spans="1:10" x14ac:dyDescent="0.2">
      <c r="A1100" s="11" t="s">
        <v>2852</v>
      </c>
      <c r="B1100" s="12" t="s">
        <v>4183</v>
      </c>
      <c r="C1100" s="12" t="s">
        <v>4184</v>
      </c>
      <c r="D1100" s="13">
        <v>3.6116100000000002</v>
      </c>
      <c r="E1100" s="13">
        <v>3.1696599999999999</v>
      </c>
      <c r="F1100" s="13">
        <v>104.86499999999999</v>
      </c>
      <c r="G1100" s="13">
        <v>80.877799999999993</v>
      </c>
      <c r="H1100" s="13">
        <v>68.61</v>
      </c>
      <c r="I1100" s="13">
        <v>-6.9980899999999999E-2</v>
      </c>
      <c r="J1100" s="13">
        <v>-0.335646</v>
      </c>
    </row>
    <row r="1101" spans="1:10" x14ac:dyDescent="0.2">
      <c r="A1101" s="11" t="s">
        <v>2852</v>
      </c>
      <c r="B1101" s="12" t="s">
        <v>4185</v>
      </c>
      <c r="C1101" s="12" t="s">
        <v>4181</v>
      </c>
      <c r="D1101" s="13">
        <v>3.97322</v>
      </c>
      <c r="E1101" s="13">
        <v>2.9735399999999998</v>
      </c>
      <c r="F1101" s="13">
        <v>151.27799999999999</v>
      </c>
      <c r="G1101" s="13">
        <v>96.923400000000001</v>
      </c>
      <c r="H1101" s="13">
        <v>36.690199999999997</v>
      </c>
      <c r="I1101" s="13">
        <v>-0.121197</v>
      </c>
      <c r="J1101" s="13">
        <v>-0.86397699999999999</v>
      </c>
    </row>
    <row r="1102" spans="1:10" x14ac:dyDescent="0.2">
      <c r="A1102" s="11" t="s">
        <v>2853</v>
      </c>
      <c r="B1102" s="12" t="s">
        <v>4186</v>
      </c>
      <c r="C1102" s="12" t="s">
        <v>4187</v>
      </c>
      <c r="D1102" s="13">
        <v>4.0407999999999999</v>
      </c>
      <c r="E1102" s="13">
        <v>3.0514199999999998</v>
      </c>
      <c r="F1102" s="13">
        <v>149.85499999999999</v>
      </c>
      <c r="G1102" s="13">
        <v>75.583100000000002</v>
      </c>
      <c r="H1102" s="13">
        <v>27.465499999999999</v>
      </c>
      <c r="I1102" s="13">
        <v>-0.300423</v>
      </c>
      <c r="J1102" s="13">
        <v>-0.99329199999999995</v>
      </c>
    </row>
    <row r="1103" spans="1:10" x14ac:dyDescent="0.2">
      <c r="A1103" s="11" t="s">
        <v>2853</v>
      </c>
      <c r="B1103" s="12" t="s">
        <v>4188</v>
      </c>
      <c r="C1103" s="12" t="s">
        <v>4189</v>
      </c>
      <c r="D1103" s="13">
        <v>4.3810099999999998</v>
      </c>
      <c r="E1103" s="13">
        <v>3.38409</v>
      </c>
      <c r="F1103" s="13">
        <v>151.358</v>
      </c>
      <c r="G1103" s="13">
        <v>117.35899999999999</v>
      </c>
      <c r="H1103" s="13">
        <v>29.9785</v>
      </c>
      <c r="I1103" s="13">
        <v>-6.7376599999999995E-2</v>
      </c>
      <c r="J1103" s="13">
        <v>-0.47919499999999998</v>
      </c>
    </row>
    <row r="1104" spans="1:10" x14ac:dyDescent="0.2">
      <c r="A1104" s="11" t="s">
        <v>2853</v>
      </c>
      <c r="B1104" s="12" t="s">
        <v>4190</v>
      </c>
      <c r="C1104" s="12" t="s">
        <v>4189</v>
      </c>
      <c r="D1104" s="13">
        <v>4.3834600000000004</v>
      </c>
      <c r="E1104" s="13">
        <v>3.3811599999999999</v>
      </c>
      <c r="F1104" s="13">
        <v>152.00899999999999</v>
      </c>
      <c r="G1104" s="13">
        <v>105.044</v>
      </c>
      <c r="H1104" s="13">
        <v>41.855899999999998</v>
      </c>
      <c r="I1104" s="13">
        <v>-6.5793199999999996E-2</v>
      </c>
      <c r="J1104" s="13">
        <v>-0.53269200000000005</v>
      </c>
    </row>
    <row r="1105" spans="1:10" x14ac:dyDescent="0.2">
      <c r="A1105" s="11" t="s">
        <v>2853</v>
      </c>
      <c r="B1105" s="12" t="s">
        <v>4191</v>
      </c>
      <c r="C1105" s="12" t="s">
        <v>4192</v>
      </c>
      <c r="D1105" s="13">
        <v>3.6783800000000002</v>
      </c>
      <c r="E1105" s="13">
        <v>3.36144</v>
      </c>
      <c r="F1105" s="13">
        <v>97.931899999999999</v>
      </c>
      <c r="G1105" s="13">
        <v>97.796700000000001</v>
      </c>
      <c r="H1105" s="13">
        <v>84.859700000000004</v>
      </c>
      <c r="I1105" s="13">
        <v>-0.11727700000000001</v>
      </c>
      <c r="J1105" s="13">
        <v>-0.32619300000000001</v>
      </c>
    </row>
    <row r="1106" spans="1:10" x14ac:dyDescent="0.2">
      <c r="A1106" s="11" t="s">
        <v>2853</v>
      </c>
      <c r="B1106" s="12" t="s">
        <v>4191</v>
      </c>
      <c r="C1106" s="12" t="s">
        <v>4192</v>
      </c>
      <c r="D1106" s="13">
        <v>3.6783800000000002</v>
      </c>
      <c r="E1106" s="13">
        <v>3.4608400000000001</v>
      </c>
      <c r="F1106" s="13">
        <v>92.579899999999995</v>
      </c>
      <c r="G1106" s="13">
        <v>101.42700000000001</v>
      </c>
      <c r="H1106" s="13">
        <v>72.492999999999995</v>
      </c>
      <c r="I1106" s="13">
        <v>-0.11727700000000001</v>
      </c>
      <c r="J1106" s="13">
        <v>-0.41644700000000001</v>
      </c>
    </row>
    <row r="1107" spans="1:10" x14ac:dyDescent="0.2">
      <c r="A1107" s="11" t="s">
        <v>2853</v>
      </c>
      <c r="B1107" s="12" t="s">
        <v>4193</v>
      </c>
      <c r="C1107" s="12" t="s">
        <v>4189</v>
      </c>
      <c r="D1107" s="13">
        <v>3.8551199999999999</v>
      </c>
      <c r="E1107" s="13">
        <v>3.1976300000000002</v>
      </c>
      <c r="F1107" s="13">
        <v>119.16200000000001</v>
      </c>
      <c r="G1107" s="13">
        <v>99.388199999999998</v>
      </c>
      <c r="H1107" s="13">
        <v>34.266599999999997</v>
      </c>
      <c r="I1107" s="13">
        <v>-0.11391999999999999</v>
      </c>
      <c r="J1107" s="13">
        <v>-0.47372900000000001</v>
      </c>
    </row>
    <row r="1108" spans="1:10" x14ac:dyDescent="0.2">
      <c r="A1108" s="11" t="s">
        <v>2853</v>
      </c>
      <c r="B1108" s="12" t="s">
        <v>4194</v>
      </c>
      <c r="C1108" s="12" t="s">
        <v>4192</v>
      </c>
      <c r="D1108" s="13">
        <v>3.5385599999999999</v>
      </c>
      <c r="E1108" s="13">
        <v>3.0054799999999999</v>
      </c>
      <c r="F1108" s="13">
        <v>110.14700000000001</v>
      </c>
      <c r="G1108" s="13">
        <v>97.485500000000002</v>
      </c>
      <c r="H1108" s="13">
        <v>55.529600000000002</v>
      </c>
      <c r="I1108" s="13">
        <v>-0.38114900000000002</v>
      </c>
      <c r="J1108" s="13">
        <v>-0.72378699999999996</v>
      </c>
    </row>
    <row r="1109" spans="1:10" x14ac:dyDescent="0.2">
      <c r="A1109" s="11" t="s">
        <v>2853</v>
      </c>
      <c r="B1109" s="12" t="s">
        <v>4194</v>
      </c>
      <c r="C1109" s="12" t="s">
        <v>4192</v>
      </c>
      <c r="D1109" s="13">
        <v>3.5385599999999999</v>
      </c>
      <c r="E1109" s="13">
        <v>3.0733199999999998</v>
      </c>
      <c r="F1109" s="13">
        <v>106.03100000000001</v>
      </c>
      <c r="G1109" s="13">
        <v>67.330200000000005</v>
      </c>
      <c r="H1109" s="13">
        <v>56.347700000000003</v>
      </c>
      <c r="I1109" s="13">
        <v>-0.38114900000000002</v>
      </c>
      <c r="J1109" s="13">
        <v>-0.83591099999999996</v>
      </c>
    </row>
    <row r="1110" spans="1:10" x14ac:dyDescent="0.2">
      <c r="A1110" s="11" t="s">
        <v>2853</v>
      </c>
      <c r="B1110" s="12" t="s">
        <v>4194</v>
      </c>
      <c r="C1110" s="12" t="s">
        <v>4195</v>
      </c>
      <c r="D1110" s="13">
        <v>4.30687</v>
      </c>
      <c r="E1110" s="13">
        <v>3.4419</v>
      </c>
      <c r="F1110" s="13">
        <v>136.51599999999999</v>
      </c>
      <c r="G1110" s="13">
        <v>179.881</v>
      </c>
      <c r="H1110" s="13">
        <v>68.494</v>
      </c>
      <c r="I1110" s="13">
        <v>-0.13856499999999999</v>
      </c>
      <c r="J1110" s="13">
        <v>-0.59332799999999997</v>
      </c>
    </row>
    <row r="1111" spans="1:10" x14ac:dyDescent="0.2">
      <c r="A1111" s="11" t="s">
        <v>2854</v>
      </c>
      <c r="B1111" s="12" t="s">
        <v>4196</v>
      </c>
      <c r="C1111" s="12" t="s">
        <v>4197</v>
      </c>
      <c r="D1111" s="13">
        <v>3.4171299999999998</v>
      </c>
      <c r="E1111" s="13">
        <v>2.5177399999999999</v>
      </c>
      <c r="F1111" s="13">
        <v>138.19200000000001</v>
      </c>
      <c r="G1111" s="13">
        <v>82.327500000000001</v>
      </c>
      <c r="H1111" s="13">
        <v>32.454099999999997</v>
      </c>
      <c r="I1111" s="13">
        <v>3.0577500000000001E-2</v>
      </c>
      <c r="J1111" s="13">
        <v>-0.19042400000000001</v>
      </c>
    </row>
    <row r="1112" spans="1:10" x14ac:dyDescent="0.2">
      <c r="A1112" s="11" t="s">
        <v>2854</v>
      </c>
      <c r="B1112" s="12" t="s">
        <v>4198</v>
      </c>
      <c r="C1112" s="12" t="s">
        <v>4199</v>
      </c>
      <c r="D1112" s="13">
        <v>4.0880900000000002</v>
      </c>
      <c r="E1112" s="13">
        <v>3.12201</v>
      </c>
      <c r="F1112" s="13">
        <v>146.94800000000001</v>
      </c>
      <c r="G1112" s="13">
        <v>76.878799999999998</v>
      </c>
      <c r="H1112" s="13">
        <v>37.271900000000002</v>
      </c>
      <c r="I1112" s="13">
        <v>-8.1454200000000004E-2</v>
      </c>
      <c r="J1112" s="13">
        <v>-0.39217600000000002</v>
      </c>
    </row>
    <row r="1113" spans="1:10" x14ac:dyDescent="0.2">
      <c r="A1113" s="11" t="s">
        <v>2854</v>
      </c>
      <c r="B1113" s="12" t="s">
        <v>4200</v>
      </c>
      <c r="C1113" s="12" t="s">
        <v>4201</v>
      </c>
      <c r="D1113" s="13">
        <v>4.3491900000000001</v>
      </c>
      <c r="E1113" s="13">
        <v>3.4804599999999999</v>
      </c>
      <c r="F1113" s="13">
        <v>136.88999999999999</v>
      </c>
      <c r="G1113" s="13">
        <v>110.571</v>
      </c>
      <c r="H1113" s="13">
        <v>19.6355</v>
      </c>
      <c r="I1113" s="13">
        <v>-0.214833</v>
      </c>
      <c r="J1113" s="13">
        <v>-0.80088599999999999</v>
      </c>
    </row>
    <row r="1114" spans="1:10" x14ac:dyDescent="0.2">
      <c r="A1114" s="11" t="s">
        <v>2855</v>
      </c>
      <c r="B1114" s="12" t="s">
        <v>4202</v>
      </c>
      <c r="C1114" s="12" t="s">
        <v>4203</v>
      </c>
      <c r="D1114" s="13">
        <v>4.3120900000000004</v>
      </c>
      <c r="E1114" s="13">
        <v>3.3253300000000001</v>
      </c>
      <c r="F1114" s="13">
        <v>151.245</v>
      </c>
      <c r="G1114" s="13">
        <v>109.44799999999999</v>
      </c>
      <c r="H1114" s="13">
        <v>62.6753</v>
      </c>
      <c r="I1114" s="13">
        <v>-0.158696</v>
      </c>
      <c r="J1114" s="13">
        <v>-0.45589400000000002</v>
      </c>
    </row>
    <row r="1115" spans="1:10" x14ac:dyDescent="0.2">
      <c r="A1115" s="11" t="s">
        <v>2855</v>
      </c>
      <c r="B1115" s="12" t="s">
        <v>3215</v>
      </c>
      <c r="C1115" s="12" t="s">
        <v>4204</v>
      </c>
      <c r="D1115" s="13">
        <v>3.7730000000000001</v>
      </c>
      <c r="E1115" s="13">
        <v>3.09402</v>
      </c>
      <c r="F1115" s="13">
        <v>120.486</v>
      </c>
      <c r="G1115" s="13">
        <v>82.990200000000002</v>
      </c>
      <c r="H1115" s="13">
        <v>60.402999999999999</v>
      </c>
      <c r="I1115" s="13">
        <v>-0.150226</v>
      </c>
      <c r="J1115" s="13">
        <v>-0.61746400000000001</v>
      </c>
    </row>
    <row r="1116" spans="1:10" x14ac:dyDescent="0.2">
      <c r="A1116" s="11" t="s">
        <v>2855</v>
      </c>
      <c r="B1116" s="12" t="s">
        <v>4205</v>
      </c>
      <c r="C1116" s="12" t="s">
        <v>4204</v>
      </c>
      <c r="D1116" s="13">
        <v>4.34863</v>
      </c>
      <c r="E1116" s="13">
        <v>3.32897</v>
      </c>
      <c r="F1116" s="13">
        <v>154.67599999999999</v>
      </c>
      <c r="G1116" s="13">
        <v>141.78700000000001</v>
      </c>
      <c r="H1116" s="13">
        <v>88.9131</v>
      </c>
      <c r="I1116" s="13">
        <v>4.5752800000000003E-2</v>
      </c>
      <c r="J1116" s="13">
        <v>3.6584899999999997E-2</v>
      </c>
    </row>
    <row r="1117" spans="1:10" x14ac:dyDescent="0.2">
      <c r="A1117" s="11" t="s">
        <v>2855</v>
      </c>
      <c r="B1117" s="12" t="s">
        <v>4206</v>
      </c>
      <c r="C1117" s="12" t="s">
        <v>4207</v>
      </c>
      <c r="D1117" s="13">
        <v>3.5584099999999999</v>
      </c>
      <c r="E1117" s="13">
        <v>3.1262799999999999</v>
      </c>
      <c r="F1117" s="13">
        <v>104.121</v>
      </c>
      <c r="G1117" s="13">
        <v>96.078900000000004</v>
      </c>
      <c r="H1117" s="13">
        <v>45.233899999999998</v>
      </c>
      <c r="I1117" s="13">
        <v>-8.1284400000000007E-2</v>
      </c>
      <c r="J1117" s="13">
        <v>-0.63001499999999999</v>
      </c>
    </row>
    <row r="1118" spans="1:10" x14ac:dyDescent="0.2">
      <c r="A1118" s="11" t="s">
        <v>2855</v>
      </c>
      <c r="B1118" s="12" t="s">
        <v>4206</v>
      </c>
      <c r="C1118" s="12" t="s">
        <v>4207</v>
      </c>
      <c r="D1118" s="13">
        <v>3.5584099999999999</v>
      </c>
      <c r="E1118" s="13">
        <v>3.1623100000000002</v>
      </c>
      <c r="F1118" s="13">
        <v>102.047</v>
      </c>
      <c r="G1118" s="13">
        <v>76.145700000000005</v>
      </c>
      <c r="H1118" s="13">
        <v>72.756799999999998</v>
      </c>
      <c r="I1118" s="13">
        <v>-8.1284400000000007E-2</v>
      </c>
      <c r="J1118" s="13">
        <v>-0.27927999999999997</v>
      </c>
    </row>
    <row r="1119" spans="1:10" x14ac:dyDescent="0.2">
      <c r="A1119" s="11" t="s">
        <v>2855</v>
      </c>
      <c r="B1119" s="12" t="s">
        <v>4208</v>
      </c>
      <c r="C1119" s="12" t="s">
        <v>4209</v>
      </c>
      <c r="D1119" s="13">
        <v>3.5691299999999999</v>
      </c>
      <c r="E1119" s="13">
        <v>3.3785099999999999</v>
      </c>
      <c r="F1119" s="13">
        <v>90.881500000000003</v>
      </c>
      <c r="G1119" s="13">
        <v>106.346</v>
      </c>
      <c r="H1119" s="13">
        <v>56.9788</v>
      </c>
      <c r="I1119" s="13">
        <v>0.13697999999999999</v>
      </c>
      <c r="J1119" s="13">
        <v>-0.41092600000000001</v>
      </c>
    </row>
    <row r="1120" spans="1:10" x14ac:dyDescent="0.2">
      <c r="A1120" s="11" t="s">
        <v>2855</v>
      </c>
      <c r="B1120" s="12" t="s">
        <v>4208</v>
      </c>
      <c r="C1120" s="12" t="s">
        <v>4209</v>
      </c>
      <c r="D1120" s="13">
        <v>3.5691299999999999</v>
      </c>
      <c r="E1120" s="13">
        <v>2.7924099999999998</v>
      </c>
      <c r="F1120" s="13">
        <v>127.375</v>
      </c>
      <c r="G1120" s="13">
        <v>82.835099999999997</v>
      </c>
      <c r="H1120" s="13">
        <v>58.490299999999998</v>
      </c>
      <c r="I1120" s="13">
        <v>0.13697999999999999</v>
      </c>
      <c r="J1120" s="13">
        <v>-0.53567500000000001</v>
      </c>
    </row>
    <row r="1121" spans="1:10" x14ac:dyDescent="0.2">
      <c r="A1121" s="11" t="s">
        <v>2855</v>
      </c>
      <c r="B1121" s="12" t="s">
        <v>4208</v>
      </c>
      <c r="C1121" s="12" t="s">
        <v>4204</v>
      </c>
      <c r="D1121" s="13">
        <v>3.5521799999999999</v>
      </c>
      <c r="E1121" s="13">
        <v>2.7319200000000001</v>
      </c>
      <c r="F1121" s="13">
        <v>131.012</v>
      </c>
      <c r="G1121" s="13">
        <v>86.891499999999994</v>
      </c>
      <c r="H1121" s="13">
        <v>56.8369</v>
      </c>
      <c r="I1121" s="13">
        <v>0.15743799999999999</v>
      </c>
      <c r="J1121" s="13">
        <v>-0.39046799999999998</v>
      </c>
    </row>
    <row r="1122" spans="1:10" x14ac:dyDescent="0.2">
      <c r="A1122" s="11" t="s">
        <v>2855</v>
      </c>
      <c r="B1122" s="12" t="s">
        <v>4208</v>
      </c>
      <c r="C1122" s="12" t="s">
        <v>4204</v>
      </c>
      <c r="D1122" s="13">
        <v>3.5521799999999999</v>
      </c>
      <c r="E1122" s="13">
        <v>3.4234</v>
      </c>
      <c r="F1122" s="13">
        <v>87.624600000000001</v>
      </c>
      <c r="G1122" s="13">
        <v>111.033</v>
      </c>
      <c r="H1122" s="13">
        <v>58.836799999999997</v>
      </c>
      <c r="I1122" s="13">
        <v>0.15743799999999999</v>
      </c>
      <c r="J1122" s="13">
        <v>-0.51521700000000004</v>
      </c>
    </row>
    <row r="1123" spans="1:10" x14ac:dyDescent="0.2">
      <c r="A1123" s="11" t="s">
        <v>2855</v>
      </c>
      <c r="B1123" s="12" t="s">
        <v>4210</v>
      </c>
      <c r="C1123" s="12" t="s">
        <v>4211</v>
      </c>
      <c r="D1123" s="13">
        <v>3.5885899999999999</v>
      </c>
      <c r="E1123" s="13">
        <v>2.5500099999999999</v>
      </c>
      <c r="F1123" s="13">
        <v>157.06200000000001</v>
      </c>
      <c r="G1123" s="13">
        <v>88.2089</v>
      </c>
      <c r="H1123" s="13">
        <v>39.332099999999997</v>
      </c>
      <c r="I1123" s="13">
        <v>0.20666300000000001</v>
      </c>
      <c r="J1123" s="13">
        <v>-0.22753399999999999</v>
      </c>
    </row>
    <row r="1124" spans="1:10" x14ac:dyDescent="0.2">
      <c r="A1124" s="11" t="s">
        <v>2856</v>
      </c>
      <c r="B1124" s="12" t="s">
        <v>4212</v>
      </c>
      <c r="C1124" s="12" t="s">
        <v>3946</v>
      </c>
      <c r="D1124" s="13">
        <v>4.1793199999999997</v>
      </c>
      <c r="E1124" s="13">
        <v>3.1014599999999999</v>
      </c>
      <c r="F1124" s="13">
        <v>166.50700000000001</v>
      </c>
      <c r="G1124" s="13">
        <v>125.358</v>
      </c>
      <c r="H1124" s="13">
        <v>62.533499999999997</v>
      </c>
      <c r="I1124" s="13">
        <v>1.5765000000000001E-2</v>
      </c>
      <c r="J1124" s="13">
        <v>-0.13906299999999999</v>
      </c>
    </row>
    <row r="1125" spans="1:10" x14ac:dyDescent="0.2">
      <c r="A1125" s="11" t="s">
        <v>2856</v>
      </c>
      <c r="B1125" s="12" t="s">
        <v>4213</v>
      </c>
      <c r="C1125" s="12" t="s">
        <v>4214</v>
      </c>
      <c r="D1125" s="13">
        <v>3.6333500000000001</v>
      </c>
      <c r="E1125" s="13">
        <v>2.9228900000000002</v>
      </c>
      <c r="F1125" s="13">
        <v>122.441</v>
      </c>
      <c r="G1125" s="13">
        <v>92.348200000000006</v>
      </c>
      <c r="H1125" s="13">
        <v>48.77</v>
      </c>
      <c r="I1125" s="13">
        <v>-4.5677200000000001E-2</v>
      </c>
      <c r="J1125" s="13">
        <v>-0.59174700000000002</v>
      </c>
    </row>
    <row r="1126" spans="1:10" x14ac:dyDescent="0.2">
      <c r="A1126" s="11" t="s">
        <v>2856</v>
      </c>
      <c r="B1126" s="12" t="s">
        <v>4215</v>
      </c>
      <c r="C1126" s="12" t="s">
        <v>4214</v>
      </c>
      <c r="D1126" s="13">
        <v>3.9214600000000002</v>
      </c>
      <c r="E1126" s="13">
        <v>3.25535</v>
      </c>
      <c r="F1126" s="13">
        <v>119.93</v>
      </c>
      <c r="G1126" s="13">
        <v>100.023</v>
      </c>
      <c r="H1126" s="13">
        <v>33.297499999999999</v>
      </c>
      <c r="I1126" s="13">
        <v>-0.152006</v>
      </c>
      <c r="J1126" s="13">
        <v>-1.1100099999999999</v>
      </c>
    </row>
    <row r="1127" spans="1:10" x14ac:dyDescent="0.2">
      <c r="A1127" s="11" t="s">
        <v>2856</v>
      </c>
      <c r="B1127" s="12" t="s">
        <v>4215</v>
      </c>
      <c r="C1127" s="12" t="s">
        <v>4216</v>
      </c>
      <c r="D1127" s="13">
        <v>4.0989399999999998</v>
      </c>
      <c r="E1127" s="13">
        <v>3.0481099999999999</v>
      </c>
      <c r="F1127" s="13">
        <v>160.06100000000001</v>
      </c>
      <c r="G1127" s="13">
        <v>81.103200000000001</v>
      </c>
      <c r="H1127" s="13">
        <v>34.275500000000001</v>
      </c>
      <c r="I1127" s="13">
        <v>-0.24134700000000001</v>
      </c>
      <c r="J1127" s="13">
        <v>-1.1993499999999999</v>
      </c>
    </row>
    <row r="1128" spans="1:10" x14ac:dyDescent="0.2">
      <c r="A1128" s="11" t="s">
        <v>2856</v>
      </c>
      <c r="B1128" s="12" t="s">
        <v>4217</v>
      </c>
      <c r="C1128" s="12" t="s">
        <v>4218</v>
      </c>
      <c r="D1128" s="13">
        <v>4.0952700000000002</v>
      </c>
      <c r="E1128" s="13">
        <v>3.4535900000000002</v>
      </c>
      <c r="F1128" s="13">
        <v>118.55500000000001</v>
      </c>
      <c r="G1128" s="13">
        <v>81.500600000000006</v>
      </c>
      <c r="H1128" s="13">
        <v>54.559100000000001</v>
      </c>
      <c r="I1128" s="13">
        <v>-7.4805800000000006E-2</v>
      </c>
      <c r="J1128" s="13">
        <v>-0.350713</v>
      </c>
    </row>
    <row r="1129" spans="1:10" x14ac:dyDescent="0.2">
      <c r="A1129" s="11" t="s">
        <v>2856</v>
      </c>
      <c r="B1129" s="12" t="s">
        <v>4219</v>
      </c>
      <c r="C1129" s="12" t="s">
        <v>4218</v>
      </c>
      <c r="D1129" s="13">
        <v>4.0266200000000003</v>
      </c>
      <c r="E1129" s="13">
        <v>3.2764799999999998</v>
      </c>
      <c r="F1129" s="13">
        <v>126.307</v>
      </c>
      <c r="G1129" s="13">
        <v>111.727</v>
      </c>
      <c r="H1129" s="13">
        <v>25.221599999999999</v>
      </c>
      <c r="I1129" s="13">
        <v>-8.6668700000000001E-2</v>
      </c>
      <c r="J1129" s="13">
        <v>-0.719943</v>
      </c>
    </row>
    <row r="1130" spans="1:10" x14ac:dyDescent="0.2">
      <c r="A1130" s="11" t="s">
        <v>2857</v>
      </c>
      <c r="B1130" s="12" t="s">
        <v>4220</v>
      </c>
      <c r="C1130" s="12" t="s">
        <v>4221</v>
      </c>
      <c r="D1130" s="13">
        <v>3.6947199999999998</v>
      </c>
      <c r="E1130" s="13">
        <v>2.75115</v>
      </c>
      <c r="F1130" s="13">
        <v>143.672</v>
      </c>
      <c r="G1130" s="13">
        <v>96.5471</v>
      </c>
      <c r="H1130" s="13">
        <v>48.396599999999999</v>
      </c>
      <c r="I1130" s="13">
        <v>-0.19250600000000001</v>
      </c>
      <c r="J1130" s="13">
        <v>-0.57217700000000005</v>
      </c>
    </row>
    <row r="1131" spans="1:10" x14ac:dyDescent="0.2">
      <c r="A1131" s="11" t="s">
        <v>2857</v>
      </c>
      <c r="B1131" s="12" t="s">
        <v>4222</v>
      </c>
      <c r="C1131" s="12" t="s">
        <v>4221</v>
      </c>
      <c r="D1131" s="13">
        <v>3.7180200000000001</v>
      </c>
      <c r="E1131" s="13">
        <v>2.6488299999999998</v>
      </c>
      <c r="F1131" s="13">
        <v>163.72</v>
      </c>
      <c r="G1131" s="13">
        <v>99.041700000000006</v>
      </c>
      <c r="H1131" s="13">
        <v>8.8180499999999995</v>
      </c>
      <c r="I1131" s="13">
        <v>-0.212475</v>
      </c>
      <c r="J1131" s="13">
        <v>-0.75908500000000001</v>
      </c>
    </row>
    <row r="1132" spans="1:10" x14ac:dyDescent="0.2">
      <c r="A1132" s="11" t="s">
        <v>2858</v>
      </c>
      <c r="B1132" s="12" t="s">
        <v>4223</v>
      </c>
      <c r="C1132" s="12" t="s">
        <v>4224</v>
      </c>
      <c r="D1132" s="13">
        <v>3.7737599999999998</v>
      </c>
      <c r="E1132" s="13">
        <v>3.4539200000000001</v>
      </c>
      <c r="F1132" s="13">
        <v>98.341399999999993</v>
      </c>
      <c r="G1132" s="13">
        <v>106.79</v>
      </c>
      <c r="H1132" s="13">
        <v>51.025700000000001</v>
      </c>
      <c r="I1132" s="13">
        <v>-2.1965100000000001E-2</v>
      </c>
      <c r="J1132" s="13">
        <v>-0.74414000000000002</v>
      </c>
    </row>
    <row r="1133" spans="1:10" x14ac:dyDescent="0.2">
      <c r="A1133" s="11" t="s">
        <v>2858</v>
      </c>
      <c r="B1133" s="12" t="s">
        <v>4223</v>
      </c>
      <c r="C1133" s="12" t="s">
        <v>4225</v>
      </c>
      <c r="D1133" s="13">
        <v>3.5222199999999999</v>
      </c>
      <c r="E1133" s="13">
        <v>3.1291099999999998</v>
      </c>
      <c r="F1133" s="13">
        <v>101.771</v>
      </c>
      <c r="G1133" s="13">
        <v>83.578900000000004</v>
      </c>
      <c r="H1133" s="13">
        <v>65.732500000000002</v>
      </c>
      <c r="I1133" s="13">
        <v>-9.4112500000000002E-2</v>
      </c>
      <c r="J1133" s="13">
        <v>-0.60305799999999998</v>
      </c>
    </row>
    <row r="1134" spans="1:10" x14ac:dyDescent="0.2">
      <c r="A1134" s="11" t="s">
        <v>2858</v>
      </c>
      <c r="B1134" s="12" t="s">
        <v>4223</v>
      </c>
      <c r="C1134" s="12" t="s">
        <v>4225</v>
      </c>
      <c r="D1134" s="13">
        <v>3.5222199999999999</v>
      </c>
      <c r="E1134" s="13">
        <v>2.9703200000000001</v>
      </c>
      <c r="F1134" s="13">
        <v>111.30200000000001</v>
      </c>
      <c r="G1134" s="13">
        <v>86.683099999999996</v>
      </c>
      <c r="H1134" s="13">
        <v>51.905200000000001</v>
      </c>
      <c r="I1134" s="13">
        <v>-9.4112500000000002E-2</v>
      </c>
      <c r="J1134" s="13">
        <v>-0.81628800000000001</v>
      </c>
    </row>
    <row r="1135" spans="1:10" x14ac:dyDescent="0.2">
      <c r="A1135" s="11" t="s">
        <v>2858</v>
      </c>
      <c r="B1135" s="12" t="s">
        <v>4226</v>
      </c>
      <c r="C1135" s="12" t="s">
        <v>4224</v>
      </c>
      <c r="D1135" s="13">
        <v>3.7751000000000001</v>
      </c>
      <c r="E1135" s="13">
        <v>3.05932</v>
      </c>
      <c r="F1135" s="13">
        <v>123.14700000000001</v>
      </c>
      <c r="G1135" s="13">
        <v>83.0244</v>
      </c>
      <c r="H1135" s="13">
        <v>45.969499999999996</v>
      </c>
      <c r="I1135" s="13">
        <v>-0.159526</v>
      </c>
      <c r="J1135" s="13">
        <v>-0.87655099999999997</v>
      </c>
    </row>
    <row r="1136" spans="1:10" x14ac:dyDescent="0.2">
      <c r="A1136" s="11" t="s">
        <v>2858</v>
      </c>
      <c r="B1136" s="12" t="s">
        <v>4227</v>
      </c>
      <c r="C1136" s="12" t="s">
        <v>4228</v>
      </c>
      <c r="D1136" s="13">
        <v>4.2975099999999999</v>
      </c>
      <c r="E1136" s="13">
        <v>3.4302999999999999</v>
      </c>
      <c r="F1136" s="13">
        <v>136.67400000000001</v>
      </c>
      <c r="G1136" s="13">
        <v>107.935</v>
      </c>
      <c r="H1136" s="13">
        <v>12.3415</v>
      </c>
      <c r="I1136" s="13">
        <v>-6.1013499999999998E-2</v>
      </c>
      <c r="J1136" s="13">
        <v>-0.45476299999999997</v>
      </c>
    </row>
    <row r="1137" spans="1:10" x14ac:dyDescent="0.2">
      <c r="A1137" s="11" t="s">
        <v>2858</v>
      </c>
      <c r="B1137" s="12" t="s">
        <v>4229</v>
      </c>
      <c r="C1137" s="12" t="s">
        <v>4228</v>
      </c>
      <c r="D1137" s="13">
        <v>4.1154900000000003</v>
      </c>
      <c r="E1137" s="13">
        <v>3.2228500000000002</v>
      </c>
      <c r="F1137" s="13">
        <v>138.91800000000001</v>
      </c>
      <c r="G1137" s="13">
        <v>93.477999999999994</v>
      </c>
      <c r="H1137" s="13">
        <v>24.883199999999999</v>
      </c>
      <c r="I1137" s="13">
        <v>-7.2449299999999994E-2</v>
      </c>
      <c r="J1137" s="13">
        <v>-0.69472500000000004</v>
      </c>
    </row>
    <row r="1138" spans="1:10" x14ac:dyDescent="0.2">
      <c r="A1138" s="11" t="s">
        <v>2858</v>
      </c>
      <c r="B1138" s="12" t="s">
        <v>4230</v>
      </c>
      <c r="C1138" s="12" t="s">
        <v>4231</v>
      </c>
      <c r="D1138" s="13">
        <v>4.3978000000000002</v>
      </c>
      <c r="E1138" s="13">
        <v>3.4614600000000002</v>
      </c>
      <c r="F1138" s="13">
        <v>143.90199999999999</v>
      </c>
      <c r="G1138" s="13">
        <v>117.55200000000001</v>
      </c>
      <c r="H1138" s="13">
        <v>44.358400000000003</v>
      </c>
      <c r="I1138" s="13">
        <v>-0.16842799999999999</v>
      </c>
      <c r="J1138" s="13">
        <v>-0.74233899999999997</v>
      </c>
    </row>
    <row r="1139" spans="1:10" x14ac:dyDescent="0.2">
      <c r="A1139" s="11" t="s">
        <v>2858</v>
      </c>
      <c r="B1139" s="12" t="s">
        <v>4232</v>
      </c>
      <c r="C1139" s="12" t="s">
        <v>4228</v>
      </c>
      <c r="D1139" s="13">
        <v>3.74655</v>
      </c>
      <c r="E1139" s="13">
        <v>3.0909499999999999</v>
      </c>
      <c r="F1139" s="13">
        <v>118.751</v>
      </c>
      <c r="G1139" s="13">
        <v>90.381500000000003</v>
      </c>
      <c r="H1139" s="13">
        <v>56.5899</v>
      </c>
      <c r="I1139" s="13">
        <v>-7.48611E-2</v>
      </c>
      <c r="J1139" s="13">
        <v>-0.66386100000000003</v>
      </c>
    </row>
    <row r="1140" spans="1:10" x14ac:dyDescent="0.2">
      <c r="A1140" s="11" t="s">
        <v>2858</v>
      </c>
      <c r="B1140" s="12" t="s">
        <v>4232</v>
      </c>
      <c r="C1140" s="12" t="s">
        <v>4228</v>
      </c>
      <c r="D1140" s="13">
        <v>3.74655</v>
      </c>
      <c r="E1140" s="13">
        <v>3.4020899999999998</v>
      </c>
      <c r="F1140" s="13">
        <v>99.642099999999999</v>
      </c>
      <c r="G1140" s="13">
        <v>106.09699999999999</v>
      </c>
      <c r="H1140" s="13">
        <v>54.030200000000001</v>
      </c>
      <c r="I1140" s="13">
        <v>-7.48611E-2</v>
      </c>
      <c r="J1140" s="13">
        <v>-0.27604800000000002</v>
      </c>
    </row>
    <row r="1141" spans="1:10" x14ac:dyDescent="0.2">
      <c r="A1141" s="11" t="s">
        <v>2859</v>
      </c>
      <c r="B1141" s="12" t="s">
        <v>4233</v>
      </c>
      <c r="C1141" s="12" t="s">
        <v>4234</v>
      </c>
      <c r="D1141" s="13">
        <v>3.7423899999999999</v>
      </c>
      <c r="E1141" s="13">
        <v>3.4882</v>
      </c>
      <c r="F1141" s="13">
        <v>94.692800000000005</v>
      </c>
      <c r="G1141" s="13">
        <v>104.745</v>
      </c>
      <c r="H1141" s="13">
        <v>64.161299999999997</v>
      </c>
      <c r="I1141" s="13">
        <v>-3.4707700000000001E-2</v>
      </c>
      <c r="J1141" s="13">
        <v>-0.58553100000000002</v>
      </c>
    </row>
    <row r="1142" spans="1:10" x14ac:dyDescent="0.2">
      <c r="A1142" s="11" t="s">
        <v>2859</v>
      </c>
      <c r="B1142" s="12" t="s">
        <v>4233</v>
      </c>
      <c r="C1142" s="12" t="s">
        <v>4235</v>
      </c>
      <c r="D1142" s="13">
        <v>3.593</v>
      </c>
      <c r="E1142" s="13">
        <v>3.05044</v>
      </c>
      <c r="F1142" s="13">
        <v>110.901</v>
      </c>
      <c r="G1142" s="13">
        <v>79.579400000000007</v>
      </c>
      <c r="H1142" s="13">
        <v>63.744199999999999</v>
      </c>
      <c r="I1142" s="13">
        <v>-7.6552400000000007E-2</v>
      </c>
      <c r="J1142" s="13">
        <v>-0.62737500000000002</v>
      </c>
    </row>
    <row r="1143" spans="1:10" x14ac:dyDescent="0.2">
      <c r="A1143" s="11" t="s">
        <v>2859</v>
      </c>
      <c r="B1143" s="12" t="s">
        <v>4233</v>
      </c>
      <c r="C1143" s="12" t="s">
        <v>4235</v>
      </c>
      <c r="D1143" s="13">
        <v>3.593</v>
      </c>
      <c r="E1143" s="13">
        <v>3.2126399999999999</v>
      </c>
      <c r="F1143" s="13">
        <v>101.242</v>
      </c>
      <c r="G1143" s="13">
        <v>94.339699999999993</v>
      </c>
      <c r="H1143" s="13">
        <v>57.886899999999997</v>
      </c>
      <c r="I1143" s="13">
        <v>-7.6552400000000007E-2</v>
      </c>
      <c r="J1143" s="13">
        <v>-0.70654799999999995</v>
      </c>
    </row>
    <row r="1144" spans="1:10" x14ac:dyDescent="0.2">
      <c r="A1144" s="11" t="s">
        <v>2859</v>
      </c>
      <c r="B1144" s="12" t="s">
        <v>4236</v>
      </c>
      <c r="C1144" s="12" t="s">
        <v>4234</v>
      </c>
      <c r="D1144" s="13">
        <v>3.66296</v>
      </c>
      <c r="E1144" s="13">
        <v>2.8801800000000002</v>
      </c>
      <c r="F1144" s="13">
        <v>128.149</v>
      </c>
      <c r="G1144" s="13">
        <v>83.831100000000006</v>
      </c>
      <c r="H1144" s="13">
        <v>39.914200000000001</v>
      </c>
      <c r="I1144" s="13">
        <v>-0.17483699999999999</v>
      </c>
      <c r="J1144" s="13">
        <v>-0.95257199999999997</v>
      </c>
    </row>
    <row r="1145" spans="1:10" x14ac:dyDescent="0.2">
      <c r="A1145" s="11" t="s">
        <v>2859</v>
      </c>
      <c r="B1145" s="12" t="s">
        <v>4237</v>
      </c>
      <c r="C1145" s="12" t="s">
        <v>4238</v>
      </c>
      <c r="D1145" s="13">
        <v>3.6443699999999999</v>
      </c>
      <c r="E1145" s="13">
        <v>2.8394699999999999</v>
      </c>
      <c r="F1145" s="13">
        <v>129.93299999999999</v>
      </c>
      <c r="G1145" s="13">
        <v>87.168099999999995</v>
      </c>
      <c r="H1145" s="13">
        <v>48.690399999999997</v>
      </c>
      <c r="I1145" s="13">
        <v>-8.1705299999999995E-2</v>
      </c>
      <c r="J1145" s="13">
        <v>-0.52606900000000001</v>
      </c>
    </row>
    <row r="1146" spans="1:10" x14ac:dyDescent="0.2">
      <c r="A1146" s="11" t="s">
        <v>2859</v>
      </c>
      <c r="B1146" s="12" t="s">
        <v>4239</v>
      </c>
      <c r="C1146" s="12" t="s">
        <v>4235</v>
      </c>
      <c r="D1146" s="13">
        <v>4.3689099999999996</v>
      </c>
      <c r="E1146" s="13">
        <v>3.2900700000000001</v>
      </c>
      <c r="F1146" s="13">
        <v>166.99299999999999</v>
      </c>
      <c r="G1146" s="13">
        <v>109.062</v>
      </c>
      <c r="H1146" s="13">
        <v>30.610700000000001</v>
      </c>
      <c r="I1146" s="13">
        <v>-0.20946000000000001</v>
      </c>
      <c r="J1146" s="13">
        <v>-0.961557</v>
      </c>
    </row>
    <row r="1147" spans="1:10" x14ac:dyDescent="0.2">
      <c r="A1147" s="11" t="s">
        <v>2859</v>
      </c>
      <c r="B1147" s="12" t="s">
        <v>4240</v>
      </c>
      <c r="C1147" s="12" t="s">
        <v>4241</v>
      </c>
      <c r="D1147" s="13">
        <v>3.96088</v>
      </c>
      <c r="E1147" s="13">
        <v>3.0651299999999999</v>
      </c>
      <c r="F1147" s="13">
        <v>138.91200000000001</v>
      </c>
      <c r="G1147" s="13">
        <v>101.53400000000001</v>
      </c>
      <c r="H1147" s="13">
        <v>8.7813499999999998</v>
      </c>
      <c r="I1147" s="13">
        <v>-0.113285</v>
      </c>
      <c r="J1147" s="13">
        <v>-0.524312</v>
      </c>
    </row>
    <row r="1148" spans="1:10" x14ac:dyDescent="0.2">
      <c r="A1148" s="11" t="s">
        <v>2859</v>
      </c>
      <c r="B1148" s="12" t="s">
        <v>4242</v>
      </c>
      <c r="C1148" s="12" t="s">
        <v>4241</v>
      </c>
      <c r="D1148" s="13">
        <v>3.8817300000000001</v>
      </c>
      <c r="E1148" s="13">
        <v>2.9861200000000001</v>
      </c>
      <c r="F1148" s="13">
        <v>138.786</v>
      </c>
      <c r="G1148" s="13">
        <v>94.0458</v>
      </c>
      <c r="H1148" s="13">
        <v>17.302399999999999</v>
      </c>
      <c r="I1148" s="13">
        <v>-0.12427100000000001</v>
      </c>
      <c r="J1148" s="13">
        <v>-0.73246599999999995</v>
      </c>
    </row>
    <row r="1149" spans="1:10" x14ac:dyDescent="0.2">
      <c r="A1149" s="11" t="s">
        <v>2859</v>
      </c>
      <c r="B1149" s="12" t="s">
        <v>4243</v>
      </c>
      <c r="C1149" s="12" t="s">
        <v>4244</v>
      </c>
      <c r="D1149" s="13">
        <v>4.3255699999999999</v>
      </c>
      <c r="E1149" s="13">
        <v>3.4203100000000002</v>
      </c>
      <c r="F1149" s="13">
        <v>140.43700000000001</v>
      </c>
      <c r="G1149" s="13">
        <v>128.63399999999999</v>
      </c>
      <c r="H1149" s="13">
        <v>52.540100000000002</v>
      </c>
      <c r="I1149" s="13">
        <v>-5.3937499999999999E-2</v>
      </c>
      <c r="J1149" s="13">
        <v>-0.50524899999999995</v>
      </c>
    </row>
    <row r="1150" spans="1:10" x14ac:dyDescent="0.2">
      <c r="A1150" s="11" t="s">
        <v>2859</v>
      </c>
      <c r="B1150" s="12" t="s">
        <v>4245</v>
      </c>
      <c r="C1150" s="12" t="s">
        <v>4241</v>
      </c>
      <c r="D1150" s="13">
        <v>3.9721899999999999</v>
      </c>
      <c r="E1150" s="13">
        <v>3.1762899999999998</v>
      </c>
      <c r="F1150" s="13">
        <v>129.85599999999999</v>
      </c>
      <c r="G1150" s="13">
        <v>96.228999999999999</v>
      </c>
      <c r="H1150" s="13">
        <v>48.914200000000001</v>
      </c>
      <c r="I1150" s="13">
        <v>-7.4290499999999995E-2</v>
      </c>
      <c r="J1150" s="13">
        <v>-0.74440300000000004</v>
      </c>
    </row>
    <row r="1151" spans="1:10" x14ac:dyDescent="0.2">
      <c r="A1151" s="11" t="s">
        <v>2860</v>
      </c>
      <c r="B1151" s="12" t="s">
        <v>4246</v>
      </c>
      <c r="C1151" s="12" t="s">
        <v>4224</v>
      </c>
      <c r="D1151" s="13">
        <v>3.6174900000000001</v>
      </c>
      <c r="E1151" s="13">
        <v>3.3890400000000001</v>
      </c>
      <c r="F1151" s="13">
        <v>93.004999999999995</v>
      </c>
      <c r="G1151" s="13">
        <v>97.930499999999995</v>
      </c>
      <c r="H1151" s="13">
        <v>65.942899999999995</v>
      </c>
      <c r="I1151" s="13">
        <v>-2.60881E-3</v>
      </c>
      <c r="J1151" s="13">
        <v>-0.51943300000000003</v>
      </c>
    </row>
    <row r="1152" spans="1:10" x14ac:dyDescent="0.2">
      <c r="A1152" s="11" t="s">
        <v>2860</v>
      </c>
      <c r="B1152" s="12" t="s">
        <v>4246</v>
      </c>
      <c r="C1152" s="12" t="s">
        <v>4224</v>
      </c>
      <c r="D1152" s="13">
        <v>3.6174900000000001</v>
      </c>
      <c r="E1152" s="13">
        <v>3.2183899999999999</v>
      </c>
      <c r="F1152" s="13">
        <v>102.376</v>
      </c>
      <c r="G1152" s="13">
        <v>97.835599999999999</v>
      </c>
      <c r="H1152" s="13">
        <v>50.864400000000003</v>
      </c>
      <c r="I1152" s="13">
        <v>-2.60881E-3</v>
      </c>
      <c r="J1152" s="13">
        <v>-0.74486600000000003</v>
      </c>
    </row>
    <row r="1153" spans="1:10" x14ac:dyDescent="0.2">
      <c r="A1153" s="11" t="s">
        <v>2860</v>
      </c>
      <c r="B1153" s="12" t="s">
        <v>4246</v>
      </c>
      <c r="C1153" s="12" t="s">
        <v>4225</v>
      </c>
      <c r="D1153" s="13">
        <v>3.5893199999999998</v>
      </c>
      <c r="E1153" s="13">
        <v>3.1936100000000001</v>
      </c>
      <c r="F1153" s="13">
        <v>102.113</v>
      </c>
      <c r="G1153" s="13">
        <v>88.119500000000002</v>
      </c>
      <c r="H1153" s="13">
        <v>65.349400000000003</v>
      </c>
      <c r="I1153" s="13">
        <v>-2.9758699999999999E-2</v>
      </c>
      <c r="J1153" s="13">
        <v>-0.54658200000000001</v>
      </c>
    </row>
    <row r="1154" spans="1:10" x14ac:dyDescent="0.2">
      <c r="A1154" s="11" t="s">
        <v>2860</v>
      </c>
      <c r="B1154" s="12" t="s">
        <v>4246</v>
      </c>
      <c r="C1154" s="12" t="s">
        <v>4225</v>
      </c>
      <c r="D1154" s="13">
        <v>3.5893199999999998</v>
      </c>
      <c r="E1154" s="13">
        <v>2.9977299999999998</v>
      </c>
      <c r="F1154" s="13">
        <v>114.033</v>
      </c>
      <c r="G1154" s="13">
        <v>89.587999999999994</v>
      </c>
      <c r="H1154" s="13">
        <v>51.187800000000003</v>
      </c>
      <c r="I1154" s="13">
        <v>-2.9758699999999999E-2</v>
      </c>
      <c r="J1154" s="13">
        <v>-0.77201600000000004</v>
      </c>
    </row>
    <row r="1155" spans="1:10" x14ac:dyDescent="0.2">
      <c r="A1155" s="11" t="s">
        <v>2860</v>
      </c>
      <c r="B1155" s="12" t="s">
        <v>4247</v>
      </c>
      <c r="C1155" s="12" t="s">
        <v>4224</v>
      </c>
      <c r="D1155" s="13">
        <v>3.8000699999999998</v>
      </c>
      <c r="E1155" s="13">
        <v>3.2163300000000001</v>
      </c>
      <c r="F1155" s="13">
        <v>114.078</v>
      </c>
      <c r="G1155" s="13">
        <v>90.811599999999999</v>
      </c>
      <c r="H1155" s="13">
        <v>48.488700000000001</v>
      </c>
      <c r="I1155" s="13">
        <v>-0.15311</v>
      </c>
      <c r="J1155" s="13">
        <v>-0.78004600000000002</v>
      </c>
    </row>
    <row r="1156" spans="1:10" x14ac:dyDescent="0.2">
      <c r="A1156" s="11" t="s">
        <v>2860</v>
      </c>
      <c r="B1156" s="12" t="s">
        <v>4248</v>
      </c>
      <c r="C1156" s="12" t="s">
        <v>4225</v>
      </c>
      <c r="D1156" s="13">
        <v>4.2604800000000003</v>
      </c>
      <c r="E1156" s="13">
        <v>3.3952900000000001</v>
      </c>
      <c r="F1156" s="13">
        <v>136.47300000000001</v>
      </c>
      <c r="G1156" s="13">
        <v>97.775499999999994</v>
      </c>
      <c r="H1156" s="13">
        <v>40.271799999999999</v>
      </c>
      <c r="I1156" s="13">
        <v>-8.7079599999999993E-2</v>
      </c>
      <c r="J1156" s="13">
        <v>-0.82281899999999997</v>
      </c>
    </row>
    <row r="1157" spans="1:10" x14ac:dyDescent="0.2">
      <c r="A1157" s="11" t="s">
        <v>2860</v>
      </c>
      <c r="B1157" s="12" t="s">
        <v>4249</v>
      </c>
      <c r="C1157" s="12" t="s">
        <v>4225</v>
      </c>
      <c r="D1157" s="13">
        <v>4.2326899999999998</v>
      </c>
      <c r="E1157" s="13">
        <v>3.4893700000000001</v>
      </c>
      <c r="F1157" s="13">
        <v>126.175</v>
      </c>
      <c r="G1157" s="13">
        <v>117.839</v>
      </c>
      <c r="H1157" s="13">
        <v>8.5130999999999997</v>
      </c>
      <c r="I1157" s="13">
        <v>-0.215645</v>
      </c>
      <c r="J1157" s="13">
        <v>-0.97851500000000002</v>
      </c>
    </row>
    <row r="1158" spans="1:10" x14ac:dyDescent="0.2">
      <c r="A1158" s="11" t="s">
        <v>2860</v>
      </c>
      <c r="B1158" s="12" t="s">
        <v>4227</v>
      </c>
      <c r="C1158" s="12" t="s">
        <v>4250</v>
      </c>
      <c r="D1158" s="13">
        <v>4.17408</v>
      </c>
      <c r="E1158" s="13">
        <v>3.3453400000000002</v>
      </c>
      <c r="F1158" s="13">
        <v>133.071</v>
      </c>
      <c r="G1158" s="13">
        <v>107.899</v>
      </c>
      <c r="H1158" s="13">
        <v>9.5573200000000007</v>
      </c>
      <c r="I1158" s="13">
        <v>-8.4683900000000006E-2</v>
      </c>
      <c r="J1158" s="13">
        <v>-0.47876099999999999</v>
      </c>
    </row>
    <row r="1159" spans="1:10" x14ac:dyDescent="0.2">
      <c r="A1159" s="11" t="s">
        <v>2860</v>
      </c>
      <c r="B1159" s="12" t="s">
        <v>4229</v>
      </c>
      <c r="C1159" s="12" t="s">
        <v>4250</v>
      </c>
      <c r="D1159" s="13">
        <v>3.835</v>
      </c>
      <c r="E1159" s="13">
        <v>2.8542700000000001</v>
      </c>
      <c r="F1159" s="13">
        <v>148.40600000000001</v>
      </c>
      <c r="G1159" s="13">
        <v>85.387799999999999</v>
      </c>
      <c r="H1159" s="13">
        <v>15.3992</v>
      </c>
      <c r="I1159" s="13">
        <v>-0.139792</v>
      </c>
      <c r="J1159" s="13">
        <v>-0.72986399999999996</v>
      </c>
    </row>
    <row r="1160" spans="1:10" x14ac:dyDescent="0.2">
      <c r="A1160" s="11" t="s">
        <v>2860</v>
      </c>
      <c r="B1160" s="12" t="s">
        <v>4232</v>
      </c>
      <c r="C1160" s="12" t="s">
        <v>4250</v>
      </c>
      <c r="D1160" s="13">
        <v>3.9590399999999999</v>
      </c>
      <c r="E1160" s="13">
        <v>3.19129</v>
      </c>
      <c r="F1160" s="13">
        <v>127.524</v>
      </c>
      <c r="G1160" s="13">
        <v>93.694199999999995</v>
      </c>
      <c r="H1160" s="13">
        <v>47.982799999999997</v>
      </c>
      <c r="I1160" s="13">
        <v>-0.10138</v>
      </c>
      <c r="J1160" s="13">
        <v>-0.74893299999999996</v>
      </c>
    </row>
    <row r="1161" spans="1:10" x14ac:dyDescent="0.2">
      <c r="A1161" s="11" t="s">
        <v>2861</v>
      </c>
      <c r="B1161" s="12" t="s">
        <v>4251</v>
      </c>
      <c r="C1161" s="12" t="s">
        <v>4252</v>
      </c>
      <c r="D1161" s="13">
        <v>3.45601</v>
      </c>
      <c r="E1161" s="13">
        <v>3.3889800000000001</v>
      </c>
      <c r="F1161" s="13">
        <v>84.216399999999993</v>
      </c>
      <c r="G1161" s="13">
        <v>101.294</v>
      </c>
      <c r="H1161" s="13">
        <v>61.649099999999997</v>
      </c>
      <c r="I1161" s="13">
        <v>1.88404E-2</v>
      </c>
      <c r="J1161" s="13">
        <v>-0.301564</v>
      </c>
    </row>
    <row r="1162" spans="1:10" x14ac:dyDescent="0.2">
      <c r="A1162" s="11" t="s">
        <v>2861</v>
      </c>
      <c r="B1162" s="12" t="s">
        <v>4251</v>
      </c>
      <c r="C1162" s="12" t="s">
        <v>4252</v>
      </c>
      <c r="D1162" s="13">
        <v>3.45601</v>
      </c>
      <c r="E1162" s="13">
        <v>2.59118</v>
      </c>
      <c r="F1162" s="13">
        <v>134.81</v>
      </c>
      <c r="G1162" s="13">
        <v>72.398799999999994</v>
      </c>
      <c r="H1162" s="13">
        <v>49.098500000000001</v>
      </c>
      <c r="I1162" s="13">
        <v>1.88404E-2</v>
      </c>
      <c r="J1162" s="13">
        <v>-0.38018099999999999</v>
      </c>
    </row>
    <row r="1163" spans="1:10" x14ac:dyDescent="0.2">
      <c r="A1163" s="11" t="s">
        <v>2861</v>
      </c>
      <c r="B1163" s="12" t="s">
        <v>4253</v>
      </c>
      <c r="C1163" s="12" t="s">
        <v>4254</v>
      </c>
      <c r="D1163" s="13">
        <v>4.5005100000000002</v>
      </c>
      <c r="E1163" s="13">
        <v>3.4036300000000002</v>
      </c>
      <c r="F1163" s="13">
        <v>174.94499999999999</v>
      </c>
      <c r="G1163" s="13">
        <v>108.001</v>
      </c>
      <c r="H1163" s="13">
        <v>37.422800000000002</v>
      </c>
      <c r="I1163" s="13">
        <v>-0.190438</v>
      </c>
      <c r="J1163" s="13">
        <v>-0.88027500000000003</v>
      </c>
    </row>
    <row r="1164" spans="1:10" x14ac:dyDescent="0.2">
      <c r="A1164" s="11" t="s">
        <v>2861</v>
      </c>
      <c r="B1164" s="12" t="s">
        <v>4255</v>
      </c>
      <c r="C1164" s="12" t="s">
        <v>4254</v>
      </c>
      <c r="D1164" s="13">
        <v>3.63022</v>
      </c>
      <c r="E1164" s="13">
        <v>3.0268099999999998</v>
      </c>
      <c r="F1164" s="13">
        <v>114.946</v>
      </c>
      <c r="G1164" s="13">
        <v>74.415400000000005</v>
      </c>
      <c r="H1164" s="13">
        <v>60.029299999999999</v>
      </c>
      <c r="I1164" s="13">
        <v>-0.14508799999999999</v>
      </c>
      <c r="J1164" s="13">
        <v>-0.76493100000000003</v>
      </c>
    </row>
    <row r="1165" spans="1:10" x14ac:dyDescent="0.2">
      <c r="A1165" s="11" t="s">
        <v>2861</v>
      </c>
      <c r="B1165" s="12" t="s">
        <v>4255</v>
      </c>
      <c r="C1165" s="12" t="s">
        <v>4254</v>
      </c>
      <c r="D1165" s="13">
        <v>3.63022</v>
      </c>
      <c r="E1165" s="13">
        <v>3.3320500000000002</v>
      </c>
      <c r="F1165" s="13">
        <v>96.7941</v>
      </c>
      <c r="G1165" s="13">
        <v>93.531599999999997</v>
      </c>
      <c r="H1165" s="13">
        <v>59.280299999999997</v>
      </c>
      <c r="I1165" s="13">
        <v>-0.14508799999999999</v>
      </c>
      <c r="J1165" s="13">
        <v>-0.72504800000000003</v>
      </c>
    </row>
    <row r="1166" spans="1:10" x14ac:dyDescent="0.2">
      <c r="A1166" s="11" t="s">
        <v>2861</v>
      </c>
      <c r="B1166" s="12" t="s">
        <v>4256</v>
      </c>
      <c r="C1166" s="12" t="s">
        <v>4257</v>
      </c>
      <c r="D1166" s="13">
        <v>3.7714699999999999</v>
      </c>
      <c r="E1166" s="13">
        <v>2.9617900000000001</v>
      </c>
      <c r="F1166" s="13">
        <v>130.595</v>
      </c>
      <c r="G1166" s="13">
        <v>80.208699999999993</v>
      </c>
      <c r="H1166" s="13">
        <v>41.365200000000002</v>
      </c>
      <c r="I1166" s="13">
        <v>-0.15953500000000001</v>
      </c>
      <c r="J1166" s="13">
        <v>-0.94614100000000001</v>
      </c>
    </row>
    <row r="1167" spans="1:10" x14ac:dyDescent="0.2">
      <c r="A1167" s="11" t="s">
        <v>2861</v>
      </c>
      <c r="B1167" s="12" t="s">
        <v>4258</v>
      </c>
      <c r="C1167" s="12" t="s">
        <v>4259</v>
      </c>
      <c r="D1167" s="13">
        <v>4.17849</v>
      </c>
      <c r="E1167" s="13">
        <v>3.3118599999999998</v>
      </c>
      <c r="F1167" s="13">
        <v>136.49700000000001</v>
      </c>
      <c r="G1167" s="13">
        <v>107.15900000000001</v>
      </c>
      <c r="H1167" s="13">
        <v>5.7427599999999996</v>
      </c>
      <c r="I1167" s="13">
        <v>-8.5776599999999995E-2</v>
      </c>
      <c r="J1167" s="13">
        <v>-0.490811</v>
      </c>
    </row>
    <row r="1168" spans="1:10" x14ac:dyDescent="0.2">
      <c r="A1168" s="11" t="s">
        <v>2861</v>
      </c>
      <c r="B1168" s="12" t="s">
        <v>4260</v>
      </c>
      <c r="C1168" s="12" t="s">
        <v>4259</v>
      </c>
      <c r="D1168" s="13">
        <v>4.02067</v>
      </c>
      <c r="E1168" s="13">
        <v>3.13415</v>
      </c>
      <c r="F1168" s="13">
        <v>138.125</v>
      </c>
      <c r="G1168" s="13">
        <v>87.540499999999994</v>
      </c>
      <c r="H1168" s="13">
        <v>25.0166</v>
      </c>
      <c r="I1168" s="13">
        <v>-9.7052700000000006E-2</v>
      </c>
      <c r="J1168" s="13">
        <v>-0.69908700000000001</v>
      </c>
    </row>
    <row r="1169" spans="1:10" x14ac:dyDescent="0.2">
      <c r="A1169" s="11" t="s">
        <v>2861</v>
      </c>
      <c r="B1169" s="12" t="s">
        <v>4261</v>
      </c>
      <c r="C1169" s="12" t="s">
        <v>4262</v>
      </c>
      <c r="D1169" s="13">
        <v>4.4644599999999999</v>
      </c>
      <c r="E1169" s="13">
        <v>3.47289</v>
      </c>
      <c r="F1169" s="13">
        <v>150.643</v>
      </c>
      <c r="G1169" s="13">
        <v>122.85299999999999</v>
      </c>
      <c r="H1169" s="13">
        <v>45.498199999999997</v>
      </c>
      <c r="I1169" s="13">
        <v>-0.153811</v>
      </c>
      <c r="J1169" s="13">
        <v>-0.70349499999999998</v>
      </c>
    </row>
    <row r="1170" spans="1:10" x14ac:dyDescent="0.2">
      <c r="A1170" s="11" t="s">
        <v>2861</v>
      </c>
      <c r="B1170" s="12" t="s">
        <v>4263</v>
      </c>
      <c r="C1170" s="12" t="s">
        <v>4259</v>
      </c>
      <c r="D1170" s="13">
        <v>4.0853299999999999</v>
      </c>
      <c r="E1170" s="13">
        <v>3.3408699999999998</v>
      </c>
      <c r="F1170" s="13">
        <v>126</v>
      </c>
      <c r="G1170" s="13">
        <v>93.745500000000007</v>
      </c>
      <c r="H1170" s="13">
        <v>50.804099999999998</v>
      </c>
      <c r="I1170" s="13">
        <v>-9.4114299999999998E-2</v>
      </c>
      <c r="J1170" s="13">
        <v>-0.69647300000000001</v>
      </c>
    </row>
    <row r="1171" spans="1:10" x14ac:dyDescent="0.2">
      <c r="A1171" s="11" t="s">
        <v>2862</v>
      </c>
      <c r="B1171" s="12" t="s">
        <v>4264</v>
      </c>
      <c r="C1171" s="12" t="s">
        <v>4158</v>
      </c>
      <c r="D1171" s="13">
        <v>3.9429400000000001</v>
      </c>
      <c r="E1171" s="13">
        <v>3.4281799999999998</v>
      </c>
      <c r="F1171" s="13">
        <v>110.053</v>
      </c>
      <c r="G1171" s="13">
        <v>92.610200000000006</v>
      </c>
      <c r="H1171" s="13">
        <v>77.146699999999996</v>
      </c>
      <c r="I1171" s="13">
        <v>-0.17843000000000001</v>
      </c>
      <c r="J1171" s="13">
        <v>-0.34307300000000002</v>
      </c>
    </row>
    <row r="1172" spans="1:10" x14ac:dyDescent="0.2">
      <c r="A1172" s="11" t="s">
        <v>2862</v>
      </c>
      <c r="B1172" s="12" t="s">
        <v>4159</v>
      </c>
      <c r="C1172" s="12" t="s">
        <v>4265</v>
      </c>
      <c r="D1172" s="13">
        <v>4.3108700000000004</v>
      </c>
      <c r="E1172" s="13">
        <v>3.31637</v>
      </c>
      <c r="F1172" s="13">
        <v>150.91200000000001</v>
      </c>
      <c r="G1172" s="13">
        <v>103.12</v>
      </c>
      <c r="H1172" s="13">
        <v>29.4191</v>
      </c>
      <c r="I1172" s="13">
        <v>-0.224963</v>
      </c>
      <c r="J1172" s="13">
        <v>-1.02457</v>
      </c>
    </row>
    <row r="1173" spans="1:10" x14ac:dyDescent="0.2">
      <c r="A1173" s="11" t="s">
        <v>2862</v>
      </c>
      <c r="B1173" s="12" t="s">
        <v>4266</v>
      </c>
      <c r="C1173" s="12" t="s">
        <v>4267</v>
      </c>
      <c r="D1173" s="13">
        <v>3.70628</v>
      </c>
      <c r="E1173" s="13">
        <v>3.15673</v>
      </c>
      <c r="F1173" s="13">
        <v>111.651</v>
      </c>
      <c r="G1173" s="13">
        <v>88.3292</v>
      </c>
      <c r="H1173" s="13">
        <v>57.336399999999998</v>
      </c>
      <c r="I1173" s="13">
        <v>-0.16709599999999999</v>
      </c>
      <c r="J1173" s="13">
        <v>-0.38450499999999999</v>
      </c>
    </row>
    <row r="1174" spans="1:10" x14ac:dyDescent="0.2">
      <c r="A1174" s="11" t="s">
        <v>2862</v>
      </c>
      <c r="B1174" s="12" t="s">
        <v>4266</v>
      </c>
      <c r="C1174" s="12" t="s">
        <v>4267</v>
      </c>
      <c r="D1174" s="13">
        <v>3.70628</v>
      </c>
      <c r="E1174" s="13">
        <v>3.2582900000000001</v>
      </c>
      <c r="F1174" s="13">
        <v>105.46</v>
      </c>
      <c r="G1174" s="13">
        <v>94.531599999999997</v>
      </c>
      <c r="H1174" s="13">
        <v>56.9771</v>
      </c>
      <c r="I1174" s="13">
        <v>-0.16709599999999999</v>
      </c>
      <c r="J1174" s="13">
        <v>-0.54043799999999997</v>
      </c>
    </row>
    <row r="1175" spans="1:10" x14ac:dyDescent="0.2">
      <c r="A1175" s="11" t="s">
        <v>2862</v>
      </c>
      <c r="B1175" s="12" t="s">
        <v>4161</v>
      </c>
      <c r="C1175" s="12" t="s">
        <v>4265</v>
      </c>
      <c r="D1175" s="13">
        <v>3.7521499999999999</v>
      </c>
      <c r="E1175" s="13">
        <v>3.3877000000000002</v>
      </c>
      <c r="F1175" s="13">
        <v>100.76300000000001</v>
      </c>
      <c r="G1175" s="13">
        <v>77.351799999999997</v>
      </c>
      <c r="H1175" s="13">
        <v>71.512500000000003</v>
      </c>
      <c r="I1175" s="13">
        <v>-0.38772099999999998</v>
      </c>
      <c r="J1175" s="13">
        <v>-0.79013500000000003</v>
      </c>
    </row>
    <row r="1176" spans="1:10" x14ac:dyDescent="0.2">
      <c r="A1176" s="11" t="s">
        <v>2862</v>
      </c>
      <c r="B1176" s="12" t="s">
        <v>4161</v>
      </c>
      <c r="C1176" s="12" t="s">
        <v>4265</v>
      </c>
      <c r="D1176" s="13">
        <v>3.7521499999999999</v>
      </c>
      <c r="E1176" s="13">
        <v>3.11151</v>
      </c>
      <c r="F1176" s="13">
        <v>117.759</v>
      </c>
      <c r="G1176" s="13">
        <v>90.330200000000005</v>
      </c>
      <c r="H1176" s="13">
        <v>37.974400000000003</v>
      </c>
      <c r="I1176" s="13">
        <v>-0.38772099999999998</v>
      </c>
      <c r="J1176" s="13">
        <v>-1.1940599999999999</v>
      </c>
    </row>
    <row r="1177" spans="1:10" x14ac:dyDescent="0.2">
      <c r="A1177" s="11" t="s">
        <v>2862</v>
      </c>
      <c r="B1177" s="12" t="s">
        <v>4268</v>
      </c>
      <c r="C1177" s="12" t="s">
        <v>4269</v>
      </c>
      <c r="D1177" s="13">
        <v>3.8319100000000001</v>
      </c>
      <c r="E1177" s="13">
        <v>3.0588299999999999</v>
      </c>
      <c r="F1177" s="13">
        <v>127.70399999999999</v>
      </c>
      <c r="G1177" s="13">
        <v>105.03400000000001</v>
      </c>
      <c r="H1177" s="13">
        <v>18.6386</v>
      </c>
      <c r="I1177" s="13">
        <v>-9.4831600000000002E-2</v>
      </c>
      <c r="J1177" s="13">
        <v>-1.11731</v>
      </c>
    </row>
    <row r="1178" spans="1:10" x14ac:dyDescent="0.2">
      <c r="A1178" s="11" t="s">
        <v>2862</v>
      </c>
      <c r="B1178" s="12" t="s">
        <v>4270</v>
      </c>
      <c r="C1178" s="12" t="s">
        <v>4267</v>
      </c>
      <c r="D1178" s="13">
        <v>4.1889200000000004</v>
      </c>
      <c r="E1178" s="13">
        <v>3.1513900000000001</v>
      </c>
      <c r="F1178" s="13">
        <v>157.453</v>
      </c>
      <c r="G1178" s="13">
        <v>104.218</v>
      </c>
      <c r="H1178" s="13">
        <v>35.622300000000003</v>
      </c>
      <c r="I1178" s="13">
        <v>-0.11815199999999999</v>
      </c>
      <c r="J1178" s="13">
        <v>-0.90254999999999996</v>
      </c>
    </row>
    <row r="1179" spans="1:10" x14ac:dyDescent="0.2">
      <c r="A1179" s="11" t="s">
        <v>2862</v>
      </c>
      <c r="B1179" s="12" t="s">
        <v>4271</v>
      </c>
      <c r="C1179" s="12" t="s">
        <v>4265</v>
      </c>
      <c r="D1179" s="13">
        <v>4.0337899999999998</v>
      </c>
      <c r="E1179" s="13">
        <v>3.2708400000000002</v>
      </c>
      <c r="F1179" s="13">
        <v>127.312</v>
      </c>
      <c r="G1179" s="13">
        <v>85.544600000000003</v>
      </c>
      <c r="H1179" s="13">
        <v>53.506599999999999</v>
      </c>
      <c r="I1179" s="13">
        <v>-0.29622100000000001</v>
      </c>
      <c r="J1179" s="13">
        <v>-0.87317100000000003</v>
      </c>
    </row>
    <row r="1180" spans="1:10" x14ac:dyDescent="0.2">
      <c r="A1180" s="11" t="s">
        <v>2863</v>
      </c>
      <c r="B1180" s="12" t="s">
        <v>4272</v>
      </c>
      <c r="C1180" s="12" t="s">
        <v>3946</v>
      </c>
      <c r="D1180" s="13">
        <v>4.1151299999999997</v>
      </c>
      <c r="E1180" s="13">
        <v>3.1436299999999999</v>
      </c>
      <c r="F1180" s="13">
        <v>147.626</v>
      </c>
      <c r="G1180" s="13">
        <v>116.254</v>
      </c>
      <c r="H1180" s="13">
        <v>71.477900000000005</v>
      </c>
      <c r="I1180" s="13">
        <v>1.23217E-2</v>
      </c>
      <c r="J1180" s="13">
        <v>-0.10144400000000001</v>
      </c>
    </row>
    <row r="1181" spans="1:10" x14ac:dyDescent="0.2">
      <c r="A1181" s="11" t="s">
        <v>2863</v>
      </c>
      <c r="B1181" s="12" t="s">
        <v>4273</v>
      </c>
      <c r="C1181" s="12" t="s">
        <v>4274</v>
      </c>
      <c r="D1181" s="13">
        <v>3.46136</v>
      </c>
      <c r="E1181" s="13">
        <v>2.8657699999999999</v>
      </c>
      <c r="F1181" s="13">
        <v>113.932</v>
      </c>
      <c r="G1181" s="13">
        <v>91.070700000000002</v>
      </c>
      <c r="H1181" s="13">
        <v>52.624699999999997</v>
      </c>
      <c r="I1181" s="13">
        <v>1.7067200000000001E-2</v>
      </c>
      <c r="J1181" s="13">
        <v>-0.48410599999999998</v>
      </c>
    </row>
    <row r="1182" spans="1:10" x14ac:dyDescent="0.2">
      <c r="A1182" s="11" t="s">
        <v>2863</v>
      </c>
      <c r="B1182" s="12" t="s">
        <v>4273</v>
      </c>
      <c r="C1182" s="12" t="s">
        <v>4274</v>
      </c>
      <c r="D1182" s="13">
        <v>3.46136</v>
      </c>
      <c r="E1182" s="13">
        <v>3.2839299999999998</v>
      </c>
      <c r="F1182" s="13">
        <v>89.902500000000003</v>
      </c>
      <c r="G1182" s="13">
        <v>97.999600000000001</v>
      </c>
      <c r="H1182" s="13">
        <v>60.796900000000001</v>
      </c>
      <c r="I1182" s="13">
        <v>1.7067200000000001E-2</v>
      </c>
      <c r="J1182" s="13">
        <v>-0.399955</v>
      </c>
    </row>
    <row r="1183" spans="1:10" x14ac:dyDescent="0.2">
      <c r="A1183" s="11" t="s">
        <v>2863</v>
      </c>
      <c r="B1183" s="12" t="s">
        <v>4275</v>
      </c>
      <c r="C1183" s="12" t="s">
        <v>4276</v>
      </c>
      <c r="D1183" s="13">
        <v>3.9368300000000001</v>
      </c>
      <c r="E1183" s="13">
        <v>2.8756900000000001</v>
      </c>
      <c r="F1183" s="13">
        <v>162.14599999999999</v>
      </c>
      <c r="G1183" s="13">
        <v>79.645300000000006</v>
      </c>
      <c r="H1183" s="13">
        <v>32.725200000000001</v>
      </c>
      <c r="I1183" s="13">
        <v>-0.27656500000000001</v>
      </c>
      <c r="J1183" s="13">
        <v>-1.2051700000000001</v>
      </c>
    </row>
    <row r="1184" spans="1:10" x14ac:dyDescent="0.2">
      <c r="A1184" s="11" t="s">
        <v>2863</v>
      </c>
      <c r="B1184" s="12" t="s">
        <v>4275</v>
      </c>
      <c r="C1184" s="12" t="s">
        <v>4274</v>
      </c>
      <c r="D1184" s="13">
        <v>3.8099099999999999</v>
      </c>
      <c r="E1184" s="13">
        <v>3.1393300000000002</v>
      </c>
      <c r="F1184" s="13">
        <v>119.989</v>
      </c>
      <c r="G1184" s="13">
        <v>99.9405</v>
      </c>
      <c r="H1184" s="13">
        <v>32.5274</v>
      </c>
      <c r="I1184" s="13">
        <v>-0.16100100000000001</v>
      </c>
      <c r="J1184" s="13">
        <v>-1.08961</v>
      </c>
    </row>
    <row r="1185" spans="1:10" x14ac:dyDescent="0.2">
      <c r="A1185" s="11" t="s">
        <v>2863</v>
      </c>
      <c r="B1185" s="12" t="s">
        <v>4277</v>
      </c>
      <c r="C1185" s="12" t="s">
        <v>4278</v>
      </c>
      <c r="D1185" s="13">
        <v>4.01173</v>
      </c>
      <c r="E1185" s="13">
        <v>3.3844400000000001</v>
      </c>
      <c r="F1185" s="13">
        <v>117.419</v>
      </c>
      <c r="G1185" s="13">
        <v>89.232500000000002</v>
      </c>
      <c r="H1185" s="13">
        <v>49.366199999999999</v>
      </c>
      <c r="I1185" s="13">
        <v>-9.6149200000000004E-2</v>
      </c>
      <c r="J1185" s="13">
        <v>-0.44331399999999999</v>
      </c>
    </row>
    <row r="1186" spans="1:10" x14ac:dyDescent="0.2">
      <c r="A1186" s="11" t="s">
        <v>2863</v>
      </c>
      <c r="B1186" s="12" t="s">
        <v>4279</v>
      </c>
      <c r="C1186" s="12" t="s">
        <v>4278</v>
      </c>
      <c r="D1186" s="13">
        <v>3.96333</v>
      </c>
      <c r="E1186" s="13">
        <v>3.21143</v>
      </c>
      <c r="F1186" s="13">
        <v>126.348</v>
      </c>
      <c r="G1186" s="13">
        <v>106.352</v>
      </c>
      <c r="H1186" s="13">
        <v>31.873899999999999</v>
      </c>
      <c r="I1186" s="13">
        <v>-6.0284699999999997E-2</v>
      </c>
      <c r="J1186" s="13">
        <v>-0.65976400000000002</v>
      </c>
    </row>
    <row r="1187" spans="1:10" x14ac:dyDescent="0.2">
      <c r="A1187" s="11" t="s">
        <v>2863</v>
      </c>
      <c r="B1187" s="12" t="s">
        <v>4280</v>
      </c>
      <c r="C1187" s="12" t="s">
        <v>4281</v>
      </c>
      <c r="D1187" s="13">
        <v>4.0019799999999996</v>
      </c>
      <c r="E1187" s="13">
        <v>3.4723099999999998</v>
      </c>
      <c r="F1187" s="13">
        <v>111.107</v>
      </c>
      <c r="G1187" s="13">
        <v>101.88500000000001</v>
      </c>
      <c r="H1187" s="13">
        <v>50.282899999999998</v>
      </c>
      <c r="I1187" s="13">
        <v>-8.5298899999999997E-2</v>
      </c>
      <c r="J1187" s="13">
        <v>-0.52821700000000005</v>
      </c>
    </row>
    <row r="1188" spans="1:10" x14ac:dyDescent="0.2">
      <c r="A1188" s="11" t="s">
        <v>2863</v>
      </c>
      <c r="B1188" s="12" t="s">
        <v>4282</v>
      </c>
      <c r="C1188" s="12" t="s">
        <v>4281</v>
      </c>
      <c r="D1188" s="13">
        <v>4.0708500000000001</v>
      </c>
      <c r="E1188" s="13">
        <v>3.45533</v>
      </c>
      <c r="F1188" s="13">
        <v>116.771</v>
      </c>
      <c r="G1188" s="13">
        <v>118.498</v>
      </c>
      <c r="H1188" s="13">
        <v>20.195599999999999</v>
      </c>
      <c r="I1188" s="13">
        <v>-5.8561500000000002E-2</v>
      </c>
      <c r="J1188" s="13">
        <v>-0.72424599999999995</v>
      </c>
    </row>
    <row r="1189" spans="1:10" x14ac:dyDescent="0.2">
      <c r="A1189" s="11" t="s">
        <v>2864</v>
      </c>
      <c r="B1189" s="12" t="s">
        <v>3920</v>
      </c>
      <c r="C1189" s="12" t="s">
        <v>4283</v>
      </c>
      <c r="D1189" s="13">
        <v>3.9681799999999998</v>
      </c>
      <c r="E1189" s="13">
        <v>3.3430300000000002</v>
      </c>
      <c r="F1189" s="13">
        <v>117.20399999999999</v>
      </c>
      <c r="G1189" s="13">
        <v>89.256</v>
      </c>
      <c r="H1189" s="13">
        <v>80.822699999999998</v>
      </c>
      <c r="I1189" s="13">
        <v>-9.7489699999999999E-2</v>
      </c>
      <c r="J1189" s="13">
        <v>-0.2177</v>
      </c>
    </row>
    <row r="1190" spans="1:10" x14ac:dyDescent="0.2">
      <c r="A1190" s="11" t="s">
        <v>2864</v>
      </c>
      <c r="B1190" s="12" t="s">
        <v>3926</v>
      </c>
      <c r="C1190" s="12" t="s">
        <v>4284</v>
      </c>
      <c r="D1190" s="13">
        <v>3.9645899999999998</v>
      </c>
      <c r="E1190" s="13">
        <v>2.9447800000000002</v>
      </c>
      <c r="F1190" s="13">
        <v>154.23400000000001</v>
      </c>
      <c r="G1190" s="13">
        <v>76.062299999999993</v>
      </c>
      <c r="H1190" s="13">
        <v>21.751000000000001</v>
      </c>
      <c r="I1190" s="13">
        <v>-0.29051300000000002</v>
      </c>
      <c r="J1190" s="13">
        <v>-0.98545199999999999</v>
      </c>
    </row>
    <row r="1191" spans="1:10" x14ac:dyDescent="0.2">
      <c r="A1191" s="11" t="s">
        <v>2864</v>
      </c>
      <c r="B1191" s="12" t="s">
        <v>3923</v>
      </c>
      <c r="C1191" s="12" t="s">
        <v>4283</v>
      </c>
      <c r="D1191" s="13">
        <v>3.6877300000000002</v>
      </c>
      <c r="E1191" s="13">
        <v>2.6316299999999999</v>
      </c>
      <c r="F1191" s="13">
        <v>160.613</v>
      </c>
      <c r="G1191" s="13">
        <v>73.958799999999997</v>
      </c>
      <c r="H1191" s="13">
        <v>29.420400000000001</v>
      </c>
      <c r="I1191" s="13">
        <v>-0.11128200000000001</v>
      </c>
      <c r="J1191" s="13">
        <v>-0.66018600000000005</v>
      </c>
    </row>
    <row r="1192" spans="1:10" x14ac:dyDescent="0.2">
      <c r="A1192" s="11" t="s">
        <v>2864</v>
      </c>
      <c r="B1192" s="12" t="s">
        <v>3924</v>
      </c>
      <c r="C1192" s="12" t="s">
        <v>4283</v>
      </c>
      <c r="D1192" s="13">
        <v>3.6999900000000001</v>
      </c>
      <c r="E1192" s="13">
        <v>2.7424900000000001</v>
      </c>
      <c r="F1192" s="13">
        <v>145.31299999999999</v>
      </c>
      <c r="G1192" s="13">
        <v>93.872900000000001</v>
      </c>
      <c r="H1192" s="13">
        <v>42.7361</v>
      </c>
      <c r="I1192" s="13">
        <v>0.26938200000000001</v>
      </c>
      <c r="J1192" s="13">
        <v>-0.18277299999999999</v>
      </c>
    </row>
    <row r="1193" spans="1:10" x14ac:dyDescent="0.2">
      <c r="A1193" s="11" t="s">
        <v>2865</v>
      </c>
      <c r="B1193" s="12" t="s">
        <v>3920</v>
      </c>
      <c r="C1193" s="12" t="s">
        <v>4285</v>
      </c>
      <c r="D1193" s="13">
        <v>3.8866200000000002</v>
      </c>
      <c r="E1193" s="13">
        <v>3.3608500000000001</v>
      </c>
      <c r="F1193" s="13">
        <v>110.608</v>
      </c>
      <c r="G1193" s="13">
        <v>85.880700000000004</v>
      </c>
      <c r="H1193" s="13">
        <v>85.559600000000003</v>
      </c>
      <c r="I1193" s="13">
        <v>-1.9907500000000002E-2</v>
      </c>
      <c r="J1193" s="13">
        <v>-8.0600099999999994E-2</v>
      </c>
    </row>
    <row r="1194" spans="1:10" x14ac:dyDescent="0.2">
      <c r="A1194" s="11" t="s">
        <v>2865</v>
      </c>
      <c r="B1194" s="12" t="s">
        <v>3923</v>
      </c>
      <c r="C1194" s="12" t="s">
        <v>4285</v>
      </c>
      <c r="D1194" s="13">
        <v>3.9429400000000001</v>
      </c>
      <c r="E1194" s="13">
        <v>2.84904</v>
      </c>
      <c r="F1194" s="13">
        <v>172.59200000000001</v>
      </c>
      <c r="G1194" s="13">
        <v>88.607399999999998</v>
      </c>
      <c r="H1194" s="13">
        <v>29.788499999999999</v>
      </c>
      <c r="I1194" s="13">
        <v>-7.4966500000000005E-2</v>
      </c>
      <c r="J1194" s="13">
        <v>-0.65619899999999998</v>
      </c>
    </row>
    <row r="1195" spans="1:10" x14ac:dyDescent="0.2">
      <c r="A1195" s="11" t="s">
        <v>2865</v>
      </c>
      <c r="B1195" s="12" t="s">
        <v>3924</v>
      </c>
      <c r="C1195" s="12" t="s">
        <v>4285</v>
      </c>
      <c r="D1195" s="13">
        <v>3.53938</v>
      </c>
      <c r="E1195" s="13">
        <v>2.5266500000000001</v>
      </c>
      <c r="F1195" s="13">
        <v>152.59899999999999</v>
      </c>
      <c r="G1195" s="13">
        <v>76.960800000000006</v>
      </c>
      <c r="H1195" s="13">
        <v>36.785499999999999</v>
      </c>
      <c r="I1195" s="13">
        <v>0.169042</v>
      </c>
      <c r="J1195" s="13">
        <v>-0.28841800000000001</v>
      </c>
    </row>
    <row r="1196" spans="1:10" x14ac:dyDescent="0.2">
      <c r="A1196" s="11" t="s">
        <v>2866</v>
      </c>
      <c r="B1196" s="12" t="s">
        <v>4286</v>
      </c>
      <c r="C1196" s="12" t="s">
        <v>4287</v>
      </c>
      <c r="D1196" s="13">
        <v>4.0929700000000002</v>
      </c>
      <c r="E1196" s="13">
        <v>3.0940599999999998</v>
      </c>
      <c r="F1196" s="13">
        <v>151.32</v>
      </c>
      <c r="G1196" s="13">
        <v>81.150999999999996</v>
      </c>
      <c r="H1196" s="13">
        <v>28.5154</v>
      </c>
      <c r="I1196" s="13">
        <v>-0.107778</v>
      </c>
      <c r="J1196" s="13">
        <v>-0.56432700000000002</v>
      </c>
    </row>
    <row r="1197" spans="1:10" x14ac:dyDescent="0.2">
      <c r="A1197" s="11" t="s">
        <v>2866</v>
      </c>
      <c r="B1197" s="12" t="s">
        <v>4288</v>
      </c>
      <c r="C1197" s="12" t="s">
        <v>4287</v>
      </c>
      <c r="D1197" s="13">
        <v>4.1547599999999996</v>
      </c>
      <c r="E1197" s="13">
        <v>3.0676899999999998</v>
      </c>
      <c r="F1197" s="13">
        <v>169.845</v>
      </c>
      <c r="G1197" s="13">
        <v>96.599500000000006</v>
      </c>
      <c r="H1197" s="13">
        <v>36.788499999999999</v>
      </c>
      <c r="I1197" s="13">
        <v>-0.121381</v>
      </c>
      <c r="J1197" s="13">
        <v>-0.50268000000000002</v>
      </c>
    </row>
    <row r="1198" spans="1:10" x14ac:dyDescent="0.2">
      <c r="A1198" s="11" t="s">
        <v>2867</v>
      </c>
      <c r="B1198" s="12" t="s">
        <v>4289</v>
      </c>
      <c r="C1198" s="12" t="s">
        <v>4290</v>
      </c>
      <c r="D1198" s="13">
        <v>3.8731499999999999</v>
      </c>
      <c r="E1198" s="13">
        <v>3.07803</v>
      </c>
      <c r="F1198" s="13">
        <v>129.613</v>
      </c>
      <c r="G1198" s="13">
        <v>77.530799999999999</v>
      </c>
      <c r="H1198" s="13">
        <v>61.235100000000003</v>
      </c>
      <c r="I1198" s="13">
        <v>-0.27378200000000003</v>
      </c>
      <c r="J1198" s="13">
        <v>-0.64830399999999999</v>
      </c>
    </row>
    <row r="1199" spans="1:10" x14ac:dyDescent="0.2">
      <c r="A1199" s="11" t="s">
        <v>2867</v>
      </c>
      <c r="B1199" s="12" t="s">
        <v>4291</v>
      </c>
      <c r="C1199" s="12" t="s">
        <v>4292</v>
      </c>
      <c r="D1199" s="13">
        <v>4.3739299999999997</v>
      </c>
      <c r="E1199" s="13">
        <v>3.40943</v>
      </c>
      <c r="F1199" s="13">
        <v>147.077</v>
      </c>
      <c r="G1199" s="13">
        <v>89.131900000000002</v>
      </c>
      <c r="H1199" s="13">
        <v>23.656500000000001</v>
      </c>
      <c r="I1199" s="13">
        <v>-5.2819999999999999E-2</v>
      </c>
      <c r="J1199" s="13">
        <v>-0.51430100000000001</v>
      </c>
    </row>
    <row r="1200" spans="1:10" x14ac:dyDescent="0.2">
      <c r="A1200" s="11" t="s">
        <v>2867</v>
      </c>
      <c r="B1200" s="12" t="s">
        <v>4293</v>
      </c>
      <c r="C1200" s="12" t="s">
        <v>4292</v>
      </c>
      <c r="D1200" s="13">
        <v>4.0873600000000003</v>
      </c>
      <c r="E1200" s="13">
        <v>3.02536</v>
      </c>
      <c r="F1200" s="13">
        <v>162.34700000000001</v>
      </c>
      <c r="G1200" s="13">
        <v>98.194199999999995</v>
      </c>
      <c r="H1200" s="13">
        <v>41.846299999999999</v>
      </c>
      <c r="I1200" s="13">
        <v>-8.29989E-2</v>
      </c>
      <c r="J1200" s="13">
        <v>-0.40711199999999997</v>
      </c>
    </row>
    <row r="1201" spans="1:10" x14ac:dyDescent="0.2">
      <c r="A1201" s="11" t="s">
        <v>2867</v>
      </c>
      <c r="B1201" s="12" t="s">
        <v>4294</v>
      </c>
      <c r="C1201" s="12" t="s">
        <v>4295</v>
      </c>
      <c r="D1201" s="13">
        <v>3.6667200000000002</v>
      </c>
      <c r="E1201" s="13">
        <v>2.7113900000000002</v>
      </c>
      <c r="F1201" s="13">
        <v>144.92400000000001</v>
      </c>
      <c r="G1201" s="13">
        <v>74.1965</v>
      </c>
      <c r="H1201" s="13">
        <v>29.5792</v>
      </c>
      <c r="I1201" s="13">
        <v>-0.18982299999999999</v>
      </c>
      <c r="J1201" s="13">
        <v>-1.2233099999999999</v>
      </c>
    </row>
    <row r="1202" spans="1:10" x14ac:dyDescent="0.2">
      <c r="A1202" s="11" t="s">
        <v>2867</v>
      </c>
      <c r="B1202" s="12" t="s">
        <v>4294</v>
      </c>
      <c r="C1202" s="12" t="s">
        <v>4296</v>
      </c>
      <c r="D1202" s="13">
        <v>4.1166999999999998</v>
      </c>
      <c r="E1202" s="13">
        <v>3.37887</v>
      </c>
      <c r="F1202" s="13">
        <v>125.52500000000001</v>
      </c>
      <c r="G1202" s="13">
        <v>107.61</v>
      </c>
      <c r="H1202" s="13">
        <v>31.2498</v>
      </c>
      <c r="I1202" s="13">
        <v>-9.3266699999999994E-2</v>
      </c>
      <c r="J1202" s="13">
        <v>-1.1267499999999999</v>
      </c>
    </row>
    <row r="1203" spans="1:10" x14ac:dyDescent="0.2">
      <c r="A1203" s="11" t="s">
        <v>2867</v>
      </c>
      <c r="B1203" s="12" t="s">
        <v>4297</v>
      </c>
      <c r="C1203" s="12" t="s">
        <v>4296</v>
      </c>
      <c r="D1203" s="13">
        <v>3.90713</v>
      </c>
      <c r="E1203" s="13">
        <v>3.3751099999999998</v>
      </c>
      <c r="F1203" s="13">
        <v>111.02200000000001</v>
      </c>
      <c r="G1203" s="13">
        <v>91.527000000000001</v>
      </c>
      <c r="H1203" s="13">
        <v>45.8065</v>
      </c>
      <c r="I1203" s="13">
        <v>-0.239844</v>
      </c>
      <c r="J1203" s="13">
        <v>-1.0468299999999999</v>
      </c>
    </row>
    <row r="1204" spans="1:10" x14ac:dyDescent="0.2">
      <c r="A1204" s="11" t="s">
        <v>2867</v>
      </c>
      <c r="B1204" s="12" t="s">
        <v>4298</v>
      </c>
      <c r="C1204" s="12" t="s">
        <v>4296</v>
      </c>
      <c r="D1204" s="13">
        <v>3.7803499999999999</v>
      </c>
      <c r="E1204" s="13">
        <v>2.8477700000000001</v>
      </c>
      <c r="F1204" s="13">
        <v>142.52099999999999</v>
      </c>
      <c r="G1204" s="13">
        <v>86.434399999999997</v>
      </c>
      <c r="H1204" s="13">
        <v>17.715</v>
      </c>
      <c r="I1204" s="13">
        <v>-0.16445499999999999</v>
      </c>
      <c r="J1204" s="13">
        <v>-1.23044</v>
      </c>
    </row>
    <row r="1205" spans="1:10" x14ac:dyDescent="0.2">
      <c r="A1205" s="11" t="s">
        <v>2867</v>
      </c>
      <c r="B1205" s="12" t="s">
        <v>4299</v>
      </c>
      <c r="C1205" s="12" t="s">
        <v>4295</v>
      </c>
      <c r="D1205" s="13">
        <v>4.4172700000000003</v>
      </c>
      <c r="E1205" s="13">
        <v>3.4435500000000001</v>
      </c>
      <c r="F1205" s="13">
        <v>148.232</v>
      </c>
      <c r="G1205" s="13">
        <v>108.194</v>
      </c>
      <c r="H1205" s="13">
        <v>36.030700000000003</v>
      </c>
      <c r="I1205" s="13">
        <v>-8.35587E-2</v>
      </c>
      <c r="J1205" s="13">
        <v>-1.0726199999999999</v>
      </c>
    </row>
    <row r="1206" spans="1:10" x14ac:dyDescent="0.2">
      <c r="A1206" s="11" t="s">
        <v>2867</v>
      </c>
      <c r="B1206" s="12" t="s">
        <v>4299</v>
      </c>
      <c r="C1206" s="12" t="s">
        <v>4296</v>
      </c>
      <c r="D1206" s="13">
        <v>3.5513400000000002</v>
      </c>
      <c r="E1206" s="13">
        <v>3.4866000000000001</v>
      </c>
      <c r="F1206" s="13">
        <v>84.355000000000004</v>
      </c>
      <c r="G1206" s="13">
        <v>83.262100000000004</v>
      </c>
      <c r="H1206" s="13">
        <v>83.449100000000001</v>
      </c>
      <c r="I1206" s="13">
        <v>-0.17866599999999999</v>
      </c>
      <c r="J1206" s="13">
        <v>-0.31020700000000001</v>
      </c>
    </row>
    <row r="1207" spans="1:10" x14ac:dyDescent="0.2">
      <c r="A1207" s="11" t="s">
        <v>2867</v>
      </c>
      <c r="B1207" s="12" t="s">
        <v>4299</v>
      </c>
      <c r="C1207" s="12" t="s">
        <v>4296</v>
      </c>
      <c r="D1207" s="13">
        <v>3.5513400000000002</v>
      </c>
      <c r="E1207" s="13">
        <v>2.74369</v>
      </c>
      <c r="F1207" s="13">
        <v>129.9</v>
      </c>
      <c r="G1207" s="13">
        <v>81.789400000000001</v>
      </c>
      <c r="H1207" s="13">
        <v>35.168100000000003</v>
      </c>
      <c r="I1207" s="13">
        <v>-0.17866599999999999</v>
      </c>
      <c r="J1207" s="13">
        <v>-1.1677299999999999</v>
      </c>
    </row>
    <row r="1208" spans="1:10" x14ac:dyDescent="0.2">
      <c r="A1208" s="11" t="s">
        <v>2868</v>
      </c>
      <c r="B1208" s="12" t="s">
        <v>3464</v>
      </c>
      <c r="C1208" s="12" t="s">
        <v>4300</v>
      </c>
      <c r="D1208" s="13">
        <v>4.3761900000000002</v>
      </c>
      <c r="E1208" s="13">
        <v>3.27779</v>
      </c>
      <c r="F1208" s="13">
        <v>176.416</v>
      </c>
      <c r="G1208" s="13">
        <v>111.577</v>
      </c>
      <c r="H1208" s="13">
        <v>45.2532</v>
      </c>
      <c r="I1208" s="13">
        <v>-0.15157699999999999</v>
      </c>
      <c r="J1208" s="13">
        <v>-0.76272499999999999</v>
      </c>
    </row>
    <row r="1209" spans="1:10" x14ac:dyDescent="0.2">
      <c r="A1209" s="11" t="s">
        <v>2868</v>
      </c>
      <c r="B1209" s="12" t="s">
        <v>3638</v>
      </c>
      <c r="C1209" s="12" t="s">
        <v>4301</v>
      </c>
      <c r="D1209" s="13">
        <v>4.2060599999999999</v>
      </c>
      <c r="E1209" s="13">
        <v>3.23516</v>
      </c>
      <c r="F1209" s="13">
        <v>147.69499999999999</v>
      </c>
      <c r="G1209" s="13">
        <v>95.488600000000005</v>
      </c>
      <c r="H1209" s="13">
        <v>15.087300000000001</v>
      </c>
      <c r="I1209" s="13">
        <v>-0.13769700000000001</v>
      </c>
      <c r="J1209" s="13">
        <v>-0.74719100000000005</v>
      </c>
    </row>
    <row r="1210" spans="1:10" x14ac:dyDescent="0.2">
      <c r="A1210" s="11" t="s">
        <v>2868</v>
      </c>
      <c r="B1210" s="12" t="s">
        <v>4302</v>
      </c>
      <c r="C1210" s="12" t="s">
        <v>4303</v>
      </c>
      <c r="D1210" s="13">
        <v>3.7212200000000002</v>
      </c>
      <c r="E1210" s="13">
        <v>3.27677</v>
      </c>
      <c r="F1210" s="13">
        <v>105.29300000000001</v>
      </c>
      <c r="G1210" s="13">
        <v>88.692400000000006</v>
      </c>
      <c r="H1210" s="13">
        <v>62.997799999999998</v>
      </c>
      <c r="I1210" s="13">
        <v>-0.162269</v>
      </c>
      <c r="J1210" s="13">
        <v>-0.56093099999999996</v>
      </c>
    </row>
    <row r="1211" spans="1:10" x14ac:dyDescent="0.2">
      <c r="A1211" s="11" t="s">
        <v>2868</v>
      </c>
      <c r="B1211" s="12" t="s">
        <v>4304</v>
      </c>
      <c r="C1211" s="12" t="s">
        <v>4303</v>
      </c>
      <c r="D1211" s="13">
        <v>3.5966200000000002</v>
      </c>
      <c r="E1211" s="13">
        <v>2.6684600000000001</v>
      </c>
      <c r="F1211" s="13">
        <v>141.65899999999999</v>
      </c>
      <c r="G1211" s="13">
        <v>88.313199999999995</v>
      </c>
      <c r="H1211" s="13">
        <v>45.812600000000003</v>
      </c>
      <c r="I1211" s="13">
        <v>0.21501000000000001</v>
      </c>
      <c r="J1211" s="13">
        <v>-0.611954</v>
      </c>
    </row>
    <row r="1212" spans="1:10" x14ac:dyDescent="0.2">
      <c r="A1212" s="11" t="s">
        <v>2868</v>
      </c>
      <c r="B1212" s="12" t="s">
        <v>4305</v>
      </c>
      <c r="C1212" s="12" t="s">
        <v>4301</v>
      </c>
      <c r="D1212" s="13">
        <v>3.8458600000000001</v>
      </c>
      <c r="E1212" s="13">
        <v>2.8441700000000001</v>
      </c>
      <c r="F1212" s="13">
        <v>151.375</v>
      </c>
      <c r="G1212" s="13">
        <v>90.638599999999997</v>
      </c>
      <c r="H1212" s="13">
        <v>51.555799999999998</v>
      </c>
      <c r="I1212" s="13">
        <v>2.45388E-2</v>
      </c>
      <c r="J1212" s="13">
        <v>-0.330926</v>
      </c>
    </row>
    <row r="1213" spans="1:10" x14ac:dyDescent="0.2">
      <c r="A1213" s="11" t="s">
        <v>2869</v>
      </c>
      <c r="B1213" s="12" t="s">
        <v>4306</v>
      </c>
      <c r="C1213" s="12" t="s">
        <v>4199</v>
      </c>
      <c r="D1213" s="13">
        <v>4.0228799999999998</v>
      </c>
      <c r="E1213" s="13">
        <v>3.1335299999999999</v>
      </c>
      <c r="F1213" s="13">
        <v>138.375</v>
      </c>
      <c r="G1213" s="13">
        <v>74.701899999999995</v>
      </c>
      <c r="H1213" s="13">
        <v>40.057000000000002</v>
      </c>
      <c r="I1213" s="13">
        <v>-9.2812099999999995E-2</v>
      </c>
      <c r="J1213" s="13">
        <v>-0.39430900000000002</v>
      </c>
    </row>
    <row r="1214" spans="1:10" x14ac:dyDescent="0.2">
      <c r="A1214" s="11" t="s">
        <v>2869</v>
      </c>
      <c r="B1214" s="12" t="s">
        <v>4307</v>
      </c>
      <c r="C1214" s="12" t="s">
        <v>4308</v>
      </c>
      <c r="D1214" s="13">
        <v>3.7201200000000001</v>
      </c>
      <c r="E1214" s="13">
        <v>2.9115099999999998</v>
      </c>
      <c r="F1214" s="13">
        <v>130.42400000000001</v>
      </c>
      <c r="G1214" s="13">
        <v>93.404799999999994</v>
      </c>
      <c r="H1214" s="13">
        <v>38.3399</v>
      </c>
      <c r="I1214" s="13">
        <v>-8.80629E-2</v>
      </c>
      <c r="J1214" s="13">
        <v>-0.34140300000000001</v>
      </c>
    </row>
    <row r="1215" spans="1:10" x14ac:dyDescent="0.2">
      <c r="A1215" s="14" t="s">
        <v>469</v>
      </c>
      <c r="B1215" s="15"/>
      <c r="C1215" s="15"/>
      <c r="D1215" s="16">
        <f>AVERAGE(D2:D1214)</f>
        <v>3.9140348062654553</v>
      </c>
      <c r="E1215" s="16">
        <f t="shared" ref="E1215:J1215" si="0">AVERAGE(E2:E1214)</f>
        <v>3.1547905853256362</v>
      </c>
      <c r="F1215" s="16">
        <f t="shared" si="0"/>
        <v>131.04747848309995</v>
      </c>
      <c r="G1215" s="16">
        <f t="shared" si="0"/>
        <v>95.244528854080741</v>
      </c>
      <c r="H1215" s="16">
        <f t="shared" si="0"/>
        <v>42.461785975267951</v>
      </c>
      <c r="I1215" s="16">
        <f t="shared" si="0"/>
        <v>-0.11878164862737012</v>
      </c>
      <c r="J1215" s="16">
        <f t="shared" si="0"/>
        <v>-0.70489607850783087</v>
      </c>
    </row>
    <row r="1216" spans="1:10" x14ac:dyDescent="0.2">
      <c r="A1216" s="14" t="s">
        <v>470</v>
      </c>
      <c r="B1216" s="15"/>
      <c r="C1216" s="15"/>
      <c r="D1216" s="16">
        <f>STDEV(D2:D1214)</f>
        <v>0.29756032077530181</v>
      </c>
      <c r="E1216" s="16">
        <f t="shared" ref="E1216:J1216" si="1">STDEV(E2:E1214)</f>
        <v>0.26303520495825139</v>
      </c>
      <c r="F1216" s="16">
        <f t="shared" si="1"/>
        <v>22.161345757731191</v>
      </c>
      <c r="G1216" s="16">
        <f t="shared" si="1"/>
        <v>15.319055712555185</v>
      </c>
      <c r="H1216" s="16">
        <f t="shared" si="1"/>
        <v>20.043589472823545</v>
      </c>
      <c r="I1216" s="16">
        <f t="shared" si="1"/>
        <v>0.13040309398893149</v>
      </c>
      <c r="J1216" s="16">
        <f t="shared" si="1"/>
        <v>0.337047903287734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15300-D0E4-5F40-BAEA-81E3BAF7AE84}">
  <dimension ref="A1:AE107"/>
  <sheetViews>
    <sheetView tabSelected="1" topLeftCell="A43" workbookViewId="0">
      <selection activeCell="R86" sqref="R86"/>
    </sheetView>
  </sheetViews>
  <sheetFormatPr baseColWidth="10" defaultColWidth="8.83203125" defaultRowHeight="16" x14ac:dyDescent="0.2"/>
  <cols>
    <col min="1" max="1" width="14.83203125" style="17" customWidth="1"/>
    <col min="2" max="3" width="8.83203125" style="17"/>
    <col min="4" max="4" width="15.5" style="17" customWidth="1"/>
    <col min="5" max="5" width="14.83203125" style="17" customWidth="1"/>
    <col min="6" max="8" width="8.83203125" style="17"/>
    <col min="9" max="9" width="9.5" style="17" customWidth="1"/>
    <col min="10" max="10" width="14.83203125" style="17" customWidth="1"/>
    <col min="11" max="13" width="8.83203125" style="17"/>
    <col min="14" max="14" width="14" style="17" customWidth="1"/>
    <col min="15" max="15" width="15.5" style="17" customWidth="1"/>
    <col min="16" max="16" width="10" style="17" customWidth="1"/>
    <col min="17" max="18" width="8.83203125" style="17"/>
    <col min="19" max="19" width="8.83203125" style="19"/>
    <col min="20" max="20" width="14.1640625" style="19" customWidth="1"/>
    <col min="21" max="21" width="15" style="19" customWidth="1"/>
    <col min="22" max="23" width="8.83203125" style="19"/>
    <col min="24" max="24" width="13.83203125" style="19" customWidth="1"/>
    <col min="25" max="25" width="14.83203125" style="19" customWidth="1"/>
    <col min="26" max="16384" width="8.83203125" style="19"/>
  </cols>
  <sheetData>
    <row r="1" spans="1:30" x14ac:dyDescent="0.2">
      <c r="A1" s="22" t="s">
        <v>526</v>
      </c>
    </row>
    <row r="2" spans="1:30" x14ac:dyDescent="0.2">
      <c r="A2" s="22" t="s">
        <v>515</v>
      </c>
    </row>
    <row r="3" spans="1:30" x14ac:dyDescent="0.2">
      <c r="A3" s="28" t="s">
        <v>516</v>
      </c>
      <c r="B3" s="28" t="s">
        <v>517</v>
      </c>
      <c r="C3" s="28"/>
      <c r="D3" s="28"/>
      <c r="E3" s="28"/>
      <c r="F3" s="24"/>
      <c r="G3" s="28" t="s">
        <v>518</v>
      </c>
      <c r="H3" s="28"/>
      <c r="I3" s="28"/>
      <c r="J3" s="28"/>
      <c r="K3" s="24"/>
      <c r="L3" s="28" t="s">
        <v>519</v>
      </c>
      <c r="M3" s="28"/>
      <c r="N3" s="28"/>
      <c r="O3" s="28"/>
      <c r="P3" s="24"/>
      <c r="Q3" s="24"/>
      <c r="R3" s="28" t="s">
        <v>520</v>
      </c>
      <c r="S3" s="28"/>
      <c r="T3" s="28"/>
      <c r="U3" s="28"/>
      <c r="V3" s="28" t="s">
        <v>470</v>
      </c>
      <c r="W3" s="28"/>
      <c r="X3" s="28"/>
      <c r="Y3" s="28"/>
      <c r="AA3" s="24"/>
      <c r="AB3" s="24"/>
      <c r="AC3" s="24"/>
      <c r="AD3" s="24"/>
    </row>
    <row r="4" spans="1:30" x14ac:dyDescent="0.2">
      <c r="A4" s="28"/>
      <c r="B4" s="17" t="s">
        <v>521</v>
      </c>
      <c r="C4" s="17" t="s">
        <v>523</v>
      </c>
      <c r="D4" s="17" t="s">
        <v>2605</v>
      </c>
      <c r="E4" s="17" t="s">
        <v>524</v>
      </c>
      <c r="G4" s="17" t="s">
        <v>521</v>
      </c>
      <c r="H4" s="17" t="s">
        <v>523</v>
      </c>
      <c r="I4" s="17" t="s">
        <v>2605</v>
      </c>
      <c r="J4" s="17" t="s">
        <v>524</v>
      </c>
      <c r="L4" s="17" t="s">
        <v>521</v>
      </c>
      <c r="M4" s="17" t="s">
        <v>523</v>
      </c>
      <c r="N4" s="17" t="s">
        <v>2605</v>
      </c>
      <c r="O4" s="17" t="s">
        <v>524</v>
      </c>
      <c r="Q4" s="19"/>
      <c r="R4" s="17" t="s">
        <v>521</v>
      </c>
      <c r="S4" s="17" t="s">
        <v>523</v>
      </c>
      <c r="T4" s="17" t="s">
        <v>2605</v>
      </c>
      <c r="U4" s="17" t="s">
        <v>524</v>
      </c>
      <c r="V4" s="17" t="s">
        <v>521</v>
      </c>
      <c r="W4" s="17" t="s">
        <v>523</v>
      </c>
      <c r="X4" s="17" t="s">
        <v>2605</v>
      </c>
      <c r="Y4" s="17" t="s">
        <v>524</v>
      </c>
    </row>
    <row r="5" spans="1:30" x14ac:dyDescent="0.2">
      <c r="A5" s="17">
        <v>1</v>
      </c>
      <c r="B5" s="17">
        <v>22.1053</v>
      </c>
      <c r="C5" s="17">
        <v>2.59578</v>
      </c>
      <c r="D5" s="17">
        <v>35.438600000000001</v>
      </c>
      <c r="E5" s="17">
        <v>24.632999999999999</v>
      </c>
      <c r="G5" s="17">
        <v>21.403500000000001</v>
      </c>
      <c r="H5" s="17">
        <v>2.2791999999999999</v>
      </c>
      <c r="I5" s="17">
        <v>34.0351</v>
      </c>
      <c r="J5" s="17">
        <v>23.486499999999999</v>
      </c>
      <c r="L5" s="17">
        <v>22.806999999999999</v>
      </c>
      <c r="M5" s="17">
        <v>2.4995500000000002</v>
      </c>
      <c r="N5" s="17">
        <v>36.1404</v>
      </c>
      <c r="O5" s="17">
        <v>25.067</v>
      </c>
      <c r="Q5" s="19"/>
      <c r="R5" s="17">
        <f t="shared" ref="R5:R15" si="0">AVERAGE(B5,G5,L5)</f>
        <v>22.105266666666665</v>
      </c>
      <c r="S5" s="17">
        <f t="shared" ref="S5:S15" si="1">AVERAGE(C5,H5,M5)</f>
        <v>2.4581766666666667</v>
      </c>
      <c r="T5" s="17">
        <f t="shared" ref="T5:T15" si="2">AVERAGE(D5,I5,N5)</f>
        <v>35.204700000000003</v>
      </c>
      <c r="U5" s="17">
        <f t="shared" ref="U5:U15" si="3">AVERAGE(E5,J5,O5)</f>
        <v>24.395499999999998</v>
      </c>
      <c r="V5" s="17">
        <f t="shared" ref="V5:V15" si="4">STDEV(B5,G5,L5)</f>
        <v>0.70175000059375248</v>
      </c>
      <c r="W5" s="17">
        <f t="shared" ref="W5:W15" si="5">STDEV(C5,H5,M5)</f>
        <v>0.1622946044492341</v>
      </c>
      <c r="X5" s="17">
        <f t="shared" ref="X5:X15" si="6">STDEV(D5,I5,N5)</f>
        <v>1.0719626532673607</v>
      </c>
      <c r="Y5" s="17">
        <f t="shared" ref="Y5:Y15" si="7">STDEV(E5,J5,O5)</f>
        <v>0.81657807342592803</v>
      </c>
    </row>
    <row r="6" spans="1:30" x14ac:dyDescent="0.2">
      <c r="A6" s="17">
        <v>0.9</v>
      </c>
      <c r="B6" s="17">
        <v>23.8596</v>
      </c>
      <c r="C6" s="17">
        <v>2.4920499999999999</v>
      </c>
      <c r="D6" s="17">
        <v>36.842100000000002</v>
      </c>
      <c r="E6" s="17">
        <v>25.167899999999999</v>
      </c>
      <c r="G6" s="17">
        <v>27.017499999999998</v>
      </c>
      <c r="H6" s="17">
        <v>2.6357699999999999</v>
      </c>
      <c r="I6" s="17">
        <v>37.543900000000001</v>
      </c>
      <c r="J6" s="17">
        <v>25.0486</v>
      </c>
      <c r="L6" s="17">
        <v>23.8596</v>
      </c>
      <c r="M6" s="17">
        <v>2.3788399999999998</v>
      </c>
      <c r="N6" s="17">
        <v>35.438600000000001</v>
      </c>
      <c r="O6" s="17">
        <v>23.468800000000002</v>
      </c>
      <c r="Q6" s="19"/>
      <c r="R6" s="17">
        <f t="shared" si="0"/>
        <v>24.912233333333333</v>
      </c>
      <c r="S6" s="17">
        <f t="shared" si="1"/>
        <v>2.5022199999999999</v>
      </c>
      <c r="T6" s="17">
        <f t="shared" si="2"/>
        <v>36.608200000000004</v>
      </c>
      <c r="U6" s="17">
        <f t="shared" si="3"/>
        <v>24.561766666666667</v>
      </c>
      <c r="V6" s="17">
        <f t="shared" si="4"/>
        <v>1.823214415073918</v>
      </c>
      <c r="W6" s="17">
        <f t="shared" si="5"/>
        <v>0.12876656359474697</v>
      </c>
      <c r="X6" s="17">
        <f t="shared" si="6"/>
        <v>1.0719626532673607</v>
      </c>
      <c r="Y6" s="17">
        <f t="shared" si="7"/>
        <v>0.94841458409987101</v>
      </c>
    </row>
    <row r="7" spans="1:30" x14ac:dyDescent="0.2">
      <c r="A7" s="17">
        <v>0.8</v>
      </c>
      <c r="B7" s="17">
        <v>29.122800000000002</v>
      </c>
      <c r="C7" s="17">
        <v>2.82667</v>
      </c>
      <c r="D7" s="17">
        <v>41.403500000000001</v>
      </c>
      <c r="E7" s="17">
        <v>27.822199999999999</v>
      </c>
      <c r="G7" s="17">
        <v>26.315799999999999</v>
      </c>
      <c r="H7" s="17">
        <v>2.6796799999999998</v>
      </c>
      <c r="I7" s="17">
        <v>38.947400000000002</v>
      </c>
      <c r="J7" s="17">
        <v>25.412600000000001</v>
      </c>
      <c r="L7" s="17">
        <v>27.368400000000001</v>
      </c>
      <c r="M7" s="17">
        <v>2.68588</v>
      </c>
      <c r="N7" s="17">
        <v>36.491199999999999</v>
      </c>
      <c r="O7" s="17">
        <v>25.346900000000002</v>
      </c>
      <c r="Q7" s="19"/>
      <c r="R7" s="17">
        <f t="shared" si="0"/>
        <v>27.602333333333334</v>
      </c>
      <c r="S7" s="17">
        <f t="shared" si="1"/>
        <v>2.7307433333333329</v>
      </c>
      <c r="T7" s="17">
        <f t="shared" si="2"/>
        <v>38.94736666666666</v>
      </c>
      <c r="U7" s="17">
        <f t="shared" si="3"/>
        <v>26.193899999999999</v>
      </c>
      <c r="V7" s="17">
        <f t="shared" si="4"/>
        <v>1.4180464919505764</v>
      </c>
      <c r="W7" s="17">
        <f t="shared" si="5"/>
        <v>8.3132749463333294E-2</v>
      </c>
      <c r="X7" s="17">
        <f t="shared" si="6"/>
        <v>2.456150000169643</v>
      </c>
      <c r="Y7" s="17">
        <f t="shared" si="7"/>
        <v>1.4105317401604247</v>
      </c>
    </row>
    <row r="8" spans="1:30" x14ac:dyDescent="0.2">
      <c r="A8" s="17">
        <v>0.7</v>
      </c>
      <c r="B8" s="17">
        <v>26.315799999999999</v>
      </c>
      <c r="C8" s="17">
        <v>2.62365</v>
      </c>
      <c r="D8" s="17">
        <v>36.1404</v>
      </c>
      <c r="E8" s="17">
        <v>23.435600000000001</v>
      </c>
      <c r="G8" s="17">
        <v>26.666699999999999</v>
      </c>
      <c r="H8" s="17">
        <v>2.2300900000000001</v>
      </c>
      <c r="I8" s="17">
        <v>36.1404</v>
      </c>
      <c r="J8" s="17">
        <v>21.752199999999998</v>
      </c>
      <c r="L8" s="17">
        <v>24.561399999999999</v>
      </c>
      <c r="M8" s="17">
        <v>2.40964</v>
      </c>
      <c r="N8" s="17">
        <v>34.736800000000002</v>
      </c>
      <c r="O8" s="17">
        <v>21.828499999999998</v>
      </c>
      <c r="Q8" s="19"/>
      <c r="R8" s="17">
        <f t="shared" si="0"/>
        <v>25.847966666666668</v>
      </c>
      <c r="S8" s="17">
        <f t="shared" si="1"/>
        <v>2.4211266666666664</v>
      </c>
      <c r="T8" s="17">
        <f t="shared" si="2"/>
        <v>35.672533333333334</v>
      </c>
      <c r="U8" s="17">
        <f t="shared" si="3"/>
        <v>22.338766666666668</v>
      </c>
      <c r="V8" s="17">
        <f t="shared" si="4"/>
        <v>1.1279286517033482</v>
      </c>
      <c r="W8" s="17">
        <f t="shared" si="5"/>
        <v>0.19703128186491942</v>
      </c>
      <c r="X8" s="17">
        <f t="shared" si="6"/>
        <v>0.81036883783455715</v>
      </c>
      <c r="Y8" s="17">
        <f t="shared" si="7"/>
        <v>0.9506513258463043</v>
      </c>
    </row>
    <row r="9" spans="1:30" x14ac:dyDescent="0.2">
      <c r="A9" s="17">
        <v>0.6</v>
      </c>
      <c r="B9" s="17">
        <v>31.9298</v>
      </c>
      <c r="C9" s="17">
        <v>3.05924</v>
      </c>
      <c r="D9" s="17">
        <v>42.1053</v>
      </c>
      <c r="E9" s="17">
        <v>28.346599999999999</v>
      </c>
      <c r="G9" s="17">
        <v>28.0702</v>
      </c>
      <c r="H9" s="17">
        <v>2.69129</v>
      </c>
      <c r="I9" s="17">
        <v>37.8947</v>
      </c>
      <c r="J9" s="17">
        <v>27.352699999999999</v>
      </c>
      <c r="L9" s="17">
        <v>32.631599999999999</v>
      </c>
      <c r="M9" s="17">
        <v>3.0153400000000001</v>
      </c>
      <c r="N9" s="17">
        <v>42.807000000000002</v>
      </c>
      <c r="O9" s="17">
        <v>27.6142</v>
      </c>
      <c r="Q9" s="19"/>
      <c r="R9" s="17">
        <f t="shared" si="0"/>
        <v>30.877199999999998</v>
      </c>
      <c r="S9" s="17">
        <f t="shared" si="1"/>
        <v>2.9219566666666665</v>
      </c>
      <c r="T9" s="17">
        <f t="shared" si="2"/>
        <v>40.93566666666667</v>
      </c>
      <c r="U9" s="17">
        <f t="shared" si="3"/>
        <v>27.771166666666662</v>
      </c>
      <c r="V9" s="17">
        <f t="shared" si="4"/>
        <v>2.4561285715532075</v>
      </c>
      <c r="W9" s="17">
        <f t="shared" si="5"/>
        <v>0.20096550906395194</v>
      </c>
      <c r="X9" s="17">
        <f t="shared" si="6"/>
        <v>2.6568222415760783</v>
      </c>
      <c r="Y9" s="17">
        <f t="shared" si="7"/>
        <v>0.51520695194584964</v>
      </c>
    </row>
    <row r="10" spans="1:30" x14ac:dyDescent="0.2">
      <c r="A10" s="17">
        <v>0.5</v>
      </c>
      <c r="B10" s="17">
        <v>33.333300000000001</v>
      </c>
      <c r="C10" s="17">
        <v>3.0484599999999999</v>
      </c>
      <c r="D10" s="17">
        <v>46.666699999999999</v>
      </c>
      <c r="E10" s="17">
        <v>29.268699999999999</v>
      </c>
      <c r="G10" s="17">
        <v>31.228100000000001</v>
      </c>
      <c r="H10" s="17">
        <v>2.7103100000000002</v>
      </c>
      <c r="I10" s="17">
        <v>42.456099999999999</v>
      </c>
      <c r="J10" s="17">
        <v>27.5959</v>
      </c>
      <c r="L10" s="17">
        <v>30.526299999999999</v>
      </c>
      <c r="M10" s="17">
        <v>2.7983099999999999</v>
      </c>
      <c r="N10" s="17">
        <v>43.8596</v>
      </c>
      <c r="O10" s="17">
        <v>27.877500000000001</v>
      </c>
      <c r="Q10" s="19"/>
      <c r="R10" s="17">
        <f t="shared" si="0"/>
        <v>31.695900000000005</v>
      </c>
      <c r="S10" s="17">
        <f t="shared" si="1"/>
        <v>2.8523599999999996</v>
      </c>
      <c r="T10" s="17">
        <f t="shared" si="2"/>
        <v>44.327466666666659</v>
      </c>
      <c r="U10" s="17">
        <f t="shared" si="3"/>
        <v>28.247366666666665</v>
      </c>
      <c r="V10" s="17">
        <f t="shared" si="4"/>
        <v>1.4608011089809601</v>
      </c>
      <c r="W10" s="17">
        <f t="shared" si="5"/>
        <v>0.17543490958187305</v>
      </c>
      <c r="X10" s="17">
        <f t="shared" si="6"/>
        <v>2.1439362171793572</v>
      </c>
      <c r="Y10" s="17">
        <f t="shared" si="7"/>
        <v>0.89563718844928031</v>
      </c>
    </row>
    <row r="11" spans="1:30" x14ac:dyDescent="0.2">
      <c r="A11" s="17">
        <v>0.4</v>
      </c>
      <c r="B11" s="17">
        <v>34.386000000000003</v>
      </c>
      <c r="C11" s="17">
        <v>3.1969099999999999</v>
      </c>
      <c r="D11" s="17">
        <v>46.666699999999999</v>
      </c>
      <c r="E11" s="17">
        <v>30.686800000000002</v>
      </c>
      <c r="G11" s="17">
        <v>32.982500000000002</v>
      </c>
      <c r="H11" s="17">
        <v>3.0771899999999999</v>
      </c>
      <c r="I11" s="17">
        <v>48.421100000000003</v>
      </c>
      <c r="J11" s="17">
        <v>29.066299999999998</v>
      </c>
      <c r="L11" s="17">
        <v>31.9298</v>
      </c>
      <c r="M11" s="17">
        <v>2.9758800000000001</v>
      </c>
      <c r="N11" s="17">
        <v>46.315800000000003</v>
      </c>
      <c r="O11" s="17">
        <v>29.688300000000002</v>
      </c>
      <c r="Q11" s="19"/>
      <c r="R11" s="17">
        <f t="shared" si="0"/>
        <v>33.099433333333337</v>
      </c>
      <c r="S11" s="17">
        <f t="shared" si="1"/>
        <v>3.0833266666666668</v>
      </c>
      <c r="T11" s="17">
        <f t="shared" si="2"/>
        <v>47.134533333333337</v>
      </c>
      <c r="U11" s="17">
        <f t="shared" si="3"/>
        <v>29.813800000000001</v>
      </c>
      <c r="V11" s="17">
        <f t="shared" si="4"/>
        <v>1.2322680971823203</v>
      </c>
      <c r="W11" s="17">
        <f t="shared" si="5"/>
        <v>0.11064270980653591</v>
      </c>
      <c r="X11" s="17">
        <f t="shared" si="6"/>
        <v>1.1279286517033491</v>
      </c>
      <c r="Y11" s="17">
        <f t="shared" si="7"/>
        <v>0.81750703360888732</v>
      </c>
    </row>
    <row r="12" spans="1:30" x14ac:dyDescent="0.2">
      <c r="A12" s="17">
        <v>0.3</v>
      </c>
      <c r="B12" s="17">
        <v>35.087699999999998</v>
      </c>
      <c r="C12" s="17">
        <v>3.00474</v>
      </c>
      <c r="D12" s="17">
        <v>47.719299999999997</v>
      </c>
      <c r="E12" s="17">
        <v>31.048999999999999</v>
      </c>
      <c r="G12" s="17">
        <v>36.842100000000002</v>
      </c>
      <c r="H12" s="17">
        <v>3.10799</v>
      </c>
      <c r="I12" s="17">
        <v>50.877200000000002</v>
      </c>
      <c r="J12" s="17">
        <v>30.500399999999999</v>
      </c>
      <c r="L12" s="17">
        <v>34.736800000000002</v>
      </c>
      <c r="M12" s="17">
        <v>2.9163700000000001</v>
      </c>
      <c r="N12" s="17">
        <v>45.263199999999998</v>
      </c>
      <c r="O12" s="17">
        <v>29.743500000000001</v>
      </c>
      <c r="Q12" s="19"/>
      <c r="R12" s="17">
        <f t="shared" si="0"/>
        <v>35.555533333333337</v>
      </c>
      <c r="S12" s="17">
        <f t="shared" si="1"/>
        <v>3.0097</v>
      </c>
      <c r="T12" s="17">
        <f t="shared" si="2"/>
        <v>47.953233333333323</v>
      </c>
      <c r="U12" s="17">
        <f t="shared" si="3"/>
        <v>30.430966666666666</v>
      </c>
      <c r="V12" s="17">
        <f t="shared" si="4"/>
        <v>1.1279286517033491</v>
      </c>
      <c r="W12" s="17">
        <f t="shared" si="5"/>
        <v>9.5906242236884626E-2</v>
      </c>
      <c r="X12" s="17">
        <f t="shared" si="6"/>
        <v>2.8143014414474767</v>
      </c>
      <c r="Y12" s="17">
        <f t="shared" si="7"/>
        <v>0.6555137705138866</v>
      </c>
    </row>
    <row r="13" spans="1:30" x14ac:dyDescent="0.2">
      <c r="A13" s="17">
        <v>0.2</v>
      </c>
      <c r="B13" s="17">
        <v>35.087699999999998</v>
      </c>
      <c r="C13" s="17">
        <v>2.8998200000000001</v>
      </c>
      <c r="D13" s="17">
        <v>46.666699999999999</v>
      </c>
      <c r="E13" s="17">
        <v>31.212700000000002</v>
      </c>
      <c r="G13" s="17">
        <v>33.684199999999997</v>
      </c>
      <c r="H13" s="17">
        <v>2.8596499999999998</v>
      </c>
      <c r="I13" s="17">
        <v>44.561399999999999</v>
      </c>
      <c r="J13" s="17">
        <v>30.614000000000001</v>
      </c>
      <c r="L13" s="17">
        <v>35.438600000000001</v>
      </c>
      <c r="M13" s="17">
        <v>2.9473699999999998</v>
      </c>
      <c r="N13" s="17">
        <v>46.666699999999999</v>
      </c>
      <c r="O13" s="17">
        <v>31.017499999999998</v>
      </c>
      <c r="Q13" s="19"/>
      <c r="R13" s="17">
        <f t="shared" si="0"/>
        <v>34.73683333333333</v>
      </c>
      <c r="S13" s="17">
        <f t="shared" si="1"/>
        <v>2.9022799999999997</v>
      </c>
      <c r="T13" s="17">
        <f t="shared" si="2"/>
        <v>45.964933333333335</v>
      </c>
      <c r="U13" s="17">
        <f t="shared" si="3"/>
        <v>30.948066666666666</v>
      </c>
      <c r="V13" s="17">
        <f t="shared" si="4"/>
        <v>0.92833744044573385</v>
      </c>
      <c r="W13" s="17">
        <f t="shared" si="5"/>
        <v>4.3911710283249049E-2</v>
      </c>
      <c r="X13" s="17">
        <f t="shared" si="6"/>
        <v>1.215495521724919</v>
      </c>
      <c r="Y13" s="17">
        <f t="shared" si="7"/>
        <v>0.30532959786652425</v>
      </c>
    </row>
    <row r="14" spans="1:30" x14ac:dyDescent="0.2">
      <c r="A14" s="17">
        <v>0.1</v>
      </c>
      <c r="B14" s="17">
        <v>31.9298</v>
      </c>
      <c r="C14" s="17">
        <v>2.5263200000000001</v>
      </c>
      <c r="D14" s="17">
        <v>42.456099999999999</v>
      </c>
      <c r="E14" s="17">
        <v>30.2105</v>
      </c>
      <c r="G14" s="17">
        <v>30.877199999999998</v>
      </c>
      <c r="H14" s="17">
        <v>2.6491199999999999</v>
      </c>
      <c r="I14" s="17">
        <v>41.754399999999997</v>
      </c>
      <c r="J14" s="17">
        <v>29.421099999999999</v>
      </c>
      <c r="L14" s="17">
        <v>31.578900000000001</v>
      </c>
      <c r="M14" s="17">
        <v>2.7543899999999999</v>
      </c>
      <c r="N14" s="17">
        <v>43.508800000000001</v>
      </c>
      <c r="O14" s="17">
        <v>30.7544</v>
      </c>
      <c r="Q14" s="19"/>
      <c r="R14" s="17">
        <f t="shared" si="0"/>
        <v>31.461966666666669</v>
      </c>
      <c r="S14" s="17">
        <f t="shared" si="1"/>
        <v>2.6432766666666665</v>
      </c>
      <c r="T14" s="17">
        <f t="shared" si="2"/>
        <v>42.573100000000004</v>
      </c>
      <c r="U14" s="17">
        <f t="shared" si="3"/>
        <v>30.128666666666664</v>
      </c>
      <c r="V14" s="17">
        <f t="shared" si="4"/>
        <v>0.53595404964729432</v>
      </c>
      <c r="W14" s="17">
        <f t="shared" si="5"/>
        <v>0.1141472278828238</v>
      </c>
      <c r="X14" s="17">
        <f t="shared" si="6"/>
        <v>0.88303260981687615</v>
      </c>
      <c r="Y14" s="17">
        <f t="shared" si="7"/>
        <v>0.67040640162019205</v>
      </c>
    </row>
    <row r="15" spans="1:30" x14ac:dyDescent="0.2">
      <c r="A15" s="17">
        <v>0</v>
      </c>
      <c r="B15" s="17">
        <v>25.614000000000001</v>
      </c>
      <c r="C15" s="17">
        <v>2.0701800000000001</v>
      </c>
      <c r="D15" s="17">
        <v>33.684199999999997</v>
      </c>
      <c r="E15" s="17">
        <v>25.2456</v>
      </c>
      <c r="G15" s="17">
        <v>23.8596</v>
      </c>
      <c r="H15" s="17">
        <v>2.0175399999999999</v>
      </c>
      <c r="I15" s="17">
        <v>31.9298</v>
      </c>
      <c r="J15" s="17">
        <v>24.473700000000001</v>
      </c>
      <c r="L15" s="17">
        <v>21.403500000000001</v>
      </c>
      <c r="M15" s="17">
        <v>1.9824600000000001</v>
      </c>
      <c r="N15" s="17">
        <v>31.578900000000001</v>
      </c>
      <c r="O15" s="17">
        <v>24.508800000000001</v>
      </c>
      <c r="Q15" s="19"/>
      <c r="R15" s="17">
        <f t="shared" si="0"/>
        <v>23.625700000000005</v>
      </c>
      <c r="S15" s="17">
        <f t="shared" si="1"/>
        <v>2.0233933333333334</v>
      </c>
      <c r="T15" s="17">
        <f t="shared" si="2"/>
        <v>32.397633333333339</v>
      </c>
      <c r="U15" s="17">
        <f t="shared" si="3"/>
        <v>24.742700000000003</v>
      </c>
      <c r="V15" s="17">
        <f t="shared" si="4"/>
        <v>2.1149726877669126</v>
      </c>
      <c r="W15" s="17">
        <f t="shared" si="5"/>
        <v>4.4151961828817247E-2</v>
      </c>
      <c r="X15" s="17">
        <f t="shared" si="6"/>
        <v>1.1279286517033464</v>
      </c>
      <c r="Y15" s="17">
        <f t="shared" si="7"/>
        <v>0.43587763191060785</v>
      </c>
    </row>
    <row r="16" spans="1:30" x14ac:dyDescent="0.2">
      <c r="V16" s="17"/>
      <c r="W16" s="17"/>
      <c r="X16" s="17"/>
      <c r="Y16" s="17"/>
      <c r="Z16" s="17"/>
      <c r="AA16" s="17"/>
      <c r="AB16" s="17"/>
      <c r="AC16" s="17"/>
    </row>
    <row r="17" spans="1:29" x14ac:dyDescent="0.2">
      <c r="A17" s="23" t="s">
        <v>525</v>
      </c>
      <c r="V17" s="17"/>
      <c r="W17" s="17"/>
      <c r="X17" s="17"/>
      <c r="Y17" s="17"/>
      <c r="Z17" s="17"/>
      <c r="AA17" s="17"/>
      <c r="AB17" s="17"/>
      <c r="AC17" s="17"/>
    </row>
    <row r="18" spans="1:29" x14ac:dyDescent="0.2">
      <c r="A18" s="28" t="s">
        <v>516</v>
      </c>
      <c r="B18" s="28" t="s">
        <v>517</v>
      </c>
      <c r="C18" s="28"/>
      <c r="D18" s="24"/>
      <c r="E18" s="28" t="s">
        <v>518</v>
      </c>
      <c r="F18" s="28"/>
      <c r="G18" s="24"/>
      <c r="H18" s="24" t="s">
        <v>519</v>
      </c>
      <c r="K18" s="24"/>
      <c r="L18" s="24"/>
      <c r="N18" s="22"/>
      <c r="R18" s="28" t="s">
        <v>520</v>
      </c>
      <c r="S18" s="28"/>
      <c r="T18" s="24"/>
      <c r="U18" s="28" t="s">
        <v>470</v>
      </c>
      <c r="V18" s="28"/>
      <c r="Y18" s="24"/>
      <c r="Z18" s="17"/>
    </row>
    <row r="19" spans="1:29" x14ac:dyDescent="0.2">
      <c r="A19" s="28"/>
      <c r="B19" s="17" t="s">
        <v>521</v>
      </c>
      <c r="C19" s="17" t="s">
        <v>523</v>
      </c>
      <c r="E19" s="17" t="s">
        <v>521</v>
      </c>
      <c r="F19" s="17" t="s">
        <v>523</v>
      </c>
      <c r="H19" s="17" t="s">
        <v>521</v>
      </c>
      <c r="I19" s="17" t="s">
        <v>523</v>
      </c>
      <c r="Q19" s="19"/>
      <c r="R19" s="17" t="s">
        <v>521</v>
      </c>
      <c r="S19" s="17" t="s">
        <v>523</v>
      </c>
      <c r="U19" s="17" t="s">
        <v>521</v>
      </c>
      <c r="V19" s="17" t="s">
        <v>523</v>
      </c>
    </row>
    <row r="20" spans="1:29" x14ac:dyDescent="0.2">
      <c r="A20" s="17">
        <v>1</v>
      </c>
      <c r="B20" s="17">
        <v>14.586399999999999</v>
      </c>
      <c r="C20" s="17">
        <v>20.4284</v>
      </c>
      <c r="E20" s="17">
        <v>15.426399999999999</v>
      </c>
      <c r="F20" s="17">
        <v>20.751300000000001</v>
      </c>
      <c r="H20" s="17">
        <v>14.812200000000001</v>
      </c>
      <c r="I20" s="17">
        <v>20.5077</v>
      </c>
      <c r="Q20" s="19"/>
      <c r="R20" s="17">
        <f t="shared" ref="R20:R30" si="8">AVERAGE(B20,E20,H20)</f>
        <v>14.941666666666668</v>
      </c>
      <c r="S20" s="17">
        <f t="shared" ref="S20:S30" si="9">AVERAGE(C20,F20,I20)</f>
        <v>20.562466666666666</v>
      </c>
      <c r="U20" s="17">
        <f t="shared" ref="U20:U30" si="10">STDEV(B20,E20,H20)</f>
        <v>0.43470819331286253</v>
      </c>
      <c r="V20" s="17">
        <f t="shared" ref="V20:V30" si="11">STDEV(C20,F20,I20)</f>
        <v>0.16827252697137896</v>
      </c>
    </row>
    <row r="21" spans="1:29" x14ac:dyDescent="0.2">
      <c r="A21" s="17">
        <v>0.9</v>
      </c>
      <c r="B21" s="17">
        <v>14.4619</v>
      </c>
      <c r="C21" s="17">
        <v>20.3581</v>
      </c>
      <c r="E21" s="17">
        <v>13.7279</v>
      </c>
      <c r="F21" s="17">
        <v>20.544899999999998</v>
      </c>
      <c r="H21" s="17">
        <v>14.8637</v>
      </c>
      <c r="I21" s="17">
        <v>20.509699999999999</v>
      </c>
      <c r="Q21" s="19"/>
      <c r="R21" s="17">
        <f t="shared" si="8"/>
        <v>14.351166666666666</v>
      </c>
      <c r="S21" s="17">
        <f t="shared" si="9"/>
        <v>20.4709</v>
      </c>
      <c r="U21" s="17">
        <f t="shared" si="10"/>
        <v>0.57593993899827189</v>
      </c>
      <c r="V21" s="17">
        <f t="shared" si="11"/>
        <v>9.9260465443195445E-2</v>
      </c>
    </row>
    <row r="22" spans="1:29" x14ac:dyDescent="0.2">
      <c r="A22" s="17">
        <v>0.8</v>
      </c>
      <c r="B22" s="17">
        <v>12.777799999999999</v>
      </c>
      <c r="C22" s="17">
        <v>19.741599999999998</v>
      </c>
      <c r="E22" s="17">
        <v>13.920400000000001</v>
      </c>
      <c r="F22" s="17">
        <v>20.415400000000002</v>
      </c>
      <c r="H22" s="17">
        <v>13.911799999999999</v>
      </c>
      <c r="I22" s="17">
        <v>20.3216</v>
      </c>
      <c r="Q22" s="19"/>
      <c r="R22" s="17">
        <f t="shared" si="8"/>
        <v>13.536666666666667</v>
      </c>
      <c r="S22" s="17">
        <f t="shared" si="9"/>
        <v>20.159533333333332</v>
      </c>
      <c r="U22" s="17">
        <f t="shared" si="10"/>
        <v>0.6572118785698674</v>
      </c>
      <c r="V22" s="17">
        <f t="shared" si="11"/>
        <v>0.36496686607599671</v>
      </c>
    </row>
    <row r="23" spans="1:29" x14ac:dyDescent="0.2">
      <c r="A23" s="17">
        <v>0.7</v>
      </c>
      <c r="B23" s="17">
        <v>14.381500000000001</v>
      </c>
      <c r="C23" s="17">
        <v>20.720199999999998</v>
      </c>
      <c r="E23" s="17">
        <v>15.117000000000001</v>
      </c>
      <c r="F23" s="17">
        <v>21.288</v>
      </c>
      <c r="H23" s="17">
        <v>15.356199999999999</v>
      </c>
      <c r="I23" s="17">
        <v>21.420999999999999</v>
      </c>
      <c r="Q23" s="19"/>
      <c r="R23" s="17">
        <f t="shared" si="8"/>
        <v>14.951566666666666</v>
      </c>
      <c r="S23" s="17">
        <f t="shared" si="9"/>
        <v>21.143066666666666</v>
      </c>
      <c r="U23" s="17">
        <f t="shared" si="10"/>
        <v>0.50797260096715136</v>
      </c>
      <c r="V23" s="17">
        <f t="shared" si="11"/>
        <v>0.37220211355301824</v>
      </c>
    </row>
    <row r="24" spans="1:29" x14ac:dyDescent="0.2">
      <c r="A24" s="17">
        <v>0.6</v>
      </c>
      <c r="B24" s="17">
        <v>12.028600000000001</v>
      </c>
      <c r="C24" s="17">
        <v>19.364100000000001</v>
      </c>
      <c r="E24" s="17">
        <v>13.214</v>
      </c>
      <c r="F24" s="17">
        <v>19.7103</v>
      </c>
      <c r="H24" s="17">
        <v>12.6797</v>
      </c>
      <c r="I24" s="17">
        <v>19.739699999999999</v>
      </c>
      <c r="Q24" s="19"/>
      <c r="R24" s="17">
        <f t="shared" si="8"/>
        <v>12.64076666666667</v>
      </c>
      <c r="S24" s="17">
        <f t="shared" si="9"/>
        <v>19.604699999999998</v>
      </c>
      <c r="U24" s="17">
        <f t="shared" si="10"/>
        <v>0.59365827151091988</v>
      </c>
      <c r="V24" s="17">
        <f t="shared" si="11"/>
        <v>0.20888360395205693</v>
      </c>
    </row>
    <row r="25" spans="1:29" x14ac:dyDescent="0.2">
      <c r="A25" s="17">
        <v>0.5</v>
      </c>
      <c r="B25" s="17">
        <v>11.801600000000001</v>
      </c>
      <c r="C25" s="17">
        <v>19.158200000000001</v>
      </c>
      <c r="E25" s="17">
        <v>13.0207</v>
      </c>
      <c r="F25" s="17">
        <v>19.760200000000001</v>
      </c>
      <c r="H25" s="17">
        <v>12.7576</v>
      </c>
      <c r="I25" s="17">
        <v>19.491399999999999</v>
      </c>
      <c r="Q25" s="19"/>
      <c r="R25" s="17">
        <f t="shared" si="8"/>
        <v>12.526633333333331</v>
      </c>
      <c r="S25" s="17">
        <f t="shared" si="9"/>
        <v>19.469933333333334</v>
      </c>
      <c r="U25" s="17">
        <f t="shared" si="10"/>
        <v>0.64152973690494874</v>
      </c>
      <c r="V25" s="17">
        <f t="shared" si="11"/>
        <v>0.30157356205962982</v>
      </c>
    </row>
    <row r="26" spans="1:29" x14ac:dyDescent="0.2">
      <c r="A26" s="17">
        <v>0.4</v>
      </c>
      <c r="B26" s="17">
        <v>12.2684</v>
      </c>
      <c r="C26" s="17">
        <v>18.7273</v>
      </c>
      <c r="E26" s="17">
        <v>12.5298</v>
      </c>
      <c r="F26" s="17">
        <v>19.287299999999998</v>
      </c>
      <c r="H26" s="17">
        <v>12.503399999999999</v>
      </c>
      <c r="I26" s="17">
        <v>18.934200000000001</v>
      </c>
      <c r="Q26" s="19"/>
      <c r="R26" s="17">
        <f t="shared" si="8"/>
        <v>12.433866666666667</v>
      </c>
      <c r="S26" s="17">
        <f t="shared" si="9"/>
        <v>18.982933333333335</v>
      </c>
      <c r="U26" s="17">
        <f t="shared" si="10"/>
        <v>0.14390501496936547</v>
      </c>
      <c r="V26" s="17">
        <f t="shared" si="11"/>
        <v>0.28316285655666934</v>
      </c>
    </row>
    <row r="27" spans="1:29" x14ac:dyDescent="0.2">
      <c r="A27" s="17">
        <v>0.3</v>
      </c>
      <c r="B27" s="17">
        <v>11.842700000000001</v>
      </c>
      <c r="C27" s="17">
        <v>18.6159</v>
      </c>
      <c r="E27" s="17">
        <v>11.645300000000001</v>
      </c>
      <c r="F27" s="17">
        <v>18.888100000000001</v>
      </c>
      <c r="H27" s="17">
        <v>12.038</v>
      </c>
      <c r="I27" s="17">
        <v>18.911899999999999</v>
      </c>
      <c r="Q27" s="19"/>
      <c r="R27" s="17">
        <f t="shared" si="8"/>
        <v>11.841999999999999</v>
      </c>
      <c r="S27" s="17">
        <f t="shared" si="9"/>
        <v>18.805300000000003</v>
      </c>
      <c r="U27" s="17">
        <f t="shared" si="10"/>
        <v>0.19635093582664667</v>
      </c>
      <c r="V27" s="17">
        <f t="shared" si="11"/>
        <v>0.16445631638827393</v>
      </c>
    </row>
    <row r="28" spans="1:29" x14ac:dyDescent="0.2">
      <c r="A28" s="17">
        <v>0.2</v>
      </c>
      <c r="B28" s="17">
        <v>11.5412</v>
      </c>
      <c r="C28" s="17">
        <v>18.227</v>
      </c>
      <c r="E28" s="17">
        <v>11.946300000000001</v>
      </c>
      <c r="F28" s="17">
        <v>18.738299999999999</v>
      </c>
      <c r="H28" s="17">
        <v>11.180999999999999</v>
      </c>
      <c r="I28" s="17">
        <v>18.456600000000002</v>
      </c>
      <c r="Q28" s="19"/>
      <c r="R28" s="17">
        <f t="shared" si="8"/>
        <v>11.556166666666668</v>
      </c>
      <c r="S28" s="17">
        <f t="shared" si="9"/>
        <v>18.473966666666666</v>
      </c>
      <c r="U28" s="17">
        <f t="shared" si="10"/>
        <v>0.38286945991203575</v>
      </c>
      <c r="V28" s="17">
        <f t="shared" si="11"/>
        <v>0.25609202122153851</v>
      </c>
    </row>
    <row r="29" spans="1:29" x14ac:dyDescent="0.2">
      <c r="A29" s="17">
        <v>0.1</v>
      </c>
      <c r="B29" s="17">
        <v>13.533799999999999</v>
      </c>
      <c r="C29" s="17">
        <v>18.507000000000001</v>
      </c>
      <c r="E29" s="17">
        <v>12.637</v>
      </c>
      <c r="F29" s="17">
        <v>18.7225</v>
      </c>
      <c r="H29" s="17">
        <v>11.7354</v>
      </c>
      <c r="I29" s="17">
        <v>18.600100000000001</v>
      </c>
      <c r="Q29" s="19"/>
      <c r="R29" s="17">
        <f t="shared" si="8"/>
        <v>12.635399999999999</v>
      </c>
      <c r="S29" s="17">
        <f t="shared" si="9"/>
        <v>18.609866666666665</v>
      </c>
      <c r="U29" s="17">
        <f t="shared" si="10"/>
        <v>0.89920106761502405</v>
      </c>
      <c r="V29" s="17">
        <f t="shared" si="11"/>
        <v>0.10808146618793248</v>
      </c>
    </row>
    <row r="30" spans="1:29" x14ac:dyDescent="0.2">
      <c r="A30" s="17">
        <v>0</v>
      </c>
      <c r="B30" s="17">
        <v>13.3043</v>
      </c>
      <c r="C30" s="17">
        <v>19.802700000000002</v>
      </c>
      <c r="E30" s="17">
        <v>13.6412</v>
      </c>
      <c r="F30" s="17">
        <v>19.877500000000001</v>
      </c>
      <c r="H30" s="17">
        <v>13.0459</v>
      </c>
      <c r="I30" s="17">
        <v>19.746099999999998</v>
      </c>
      <c r="O30" s="19"/>
      <c r="P30" s="19"/>
      <c r="Q30" s="19"/>
      <c r="R30" s="17">
        <f t="shared" si="8"/>
        <v>13.330466666666666</v>
      </c>
      <c r="S30" s="17">
        <f t="shared" si="9"/>
        <v>19.808766666666667</v>
      </c>
      <c r="U30" s="17">
        <f t="shared" si="10"/>
        <v>0.29851137890092788</v>
      </c>
      <c r="V30" s="17">
        <f t="shared" si="11"/>
        <v>6.5909736255985049E-2</v>
      </c>
    </row>
    <row r="31" spans="1:29" x14ac:dyDescent="0.2">
      <c r="S31" s="17"/>
      <c r="T31" s="17"/>
      <c r="V31" s="17"/>
      <c r="W31" s="17"/>
      <c r="X31" s="17"/>
      <c r="Y31" s="17"/>
      <c r="Z31" s="17"/>
    </row>
    <row r="32" spans="1:29" x14ac:dyDescent="0.2">
      <c r="U32" s="17"/>
      <c r="V32" s="17"/>
      <c r="W32" s="17"/>
      <c r="Y32" s="17"/>
      <c r="Z32" s="17"/>
      <c r="AA32" s="17"/>
      <c r="AB32" s="17"/>
      <c r="AC32" s="17"/>
    </row>
    <row r="33" spans="1:29" x14ac:dyDescent="0.2">
      <c r="A33" s="25" t="s">
        <v>4811</v>
      </c>
      <c r="Z33" s="17"/>
      <c r="AA33" s="17"/>
      <c r="AB33" s="17"/>
      <c r="AC33" s="17"/>
    </row>
    <row r="34" spans="1:29" x14ac:dyDescent="0.2">
      <c r="A34" s="22" t="s">
        <v>515</v>
      </c>
      <c r="Z34" s="17"/>
      <c r="AA34" s="17"/>
      <c r="AB34" s="17"/>
      <c r="AC34" s="17"/>
    </row>
    <row r="35" spans="1:29" x14ac:dyDescent="0.2">
      <c r="A35" s="28" t="s">
        <v>516</v>
      </c>
      <c r="B35" s="28" t="s">
        <v>517</v>
      </c>
      <c r="C35" s="28"/>
      <c r="D35" s="28"/>
      <c r="E35" s="28"/>
      <c r="F35" s="24"/>
      <c r="G35" s="28" t="s">
        <v>518</v>
      </c>
      <c r="H35" s="28"/>
      <c r="I35" s="28"/>
      <c r="J35" s="28"/>
      <c r="K35" s="24"/>
      <c r="L35" s="28" t="s">
        <v>519</v>
      </c>
      <c r="M35" s="28"/>
      <c r="N35" s="28"/>
      <c r="O35" s="28"/>
      <c r="P35" s="24"/>
      <c r="Q35" s="24"/>
      <c r="R35" s="28" t="s">
        <v>520</v>
      </c>
      <c r="S35" s="28"/>
      <c r="T35" s="28"/>
      <c r="U35" s="28"/>
      <c r="V35" s="28" t="s">
        <v>470</v>
      </c>
      <c r="W35" s="28"/>
      <c r="X35" s="28"/>
      <c r="Y35" s="28"/>
      <c r="Z35" s="17"/>
      <c r="AA35" s="17"/>
      <c r="AB35" s="17"/>
      <c r="AC35" s="17"/>
    </row>
    <row r="36" spans="1:29" x14ac:dyDescent="0.2">
      <c r="A36" s="28"/>
      <c r="B36" s="17" t="s">
        <v>521</v>
      </c>
      <c r="C36" s="17" t="s">
        <v>523</v>
      </c>
      <c r="D36" s="17" t="s">
        <v>2605</v>
      </c>
      <c r="E36" s="17" t="s">
        <v>524</v>
      </c>
      <c r="G36" s="17" t="s">
        <v>521</v>
      </c>
      <c r="H36" s="17" t="s">
        <v>523</v>
      </c>
      <c r="I36" s="17" t="s">
        <v>2605</v>
      </c>
      <c r="J36" s="17" t="s">
        <v>524</v>
      </c>
      <c r="L36" s="17" t="s">
        <v>521</v>
      </c>
      <c r="M36" s="17" t="s">
        <v>523</v>
      </c>
      <c r="N36" s="17" t="s">
        <v>2605</v>
      </c>
      <c r="O36" s="17" t="s">
        <v>524</v>
      </c>
      <c r="Q36" s="19"/>
      <c r="R36" s="17" t="s">
        <v>521</v>
      </c>
      <c r="S36" s="17" t="s">
        <v>523</v>
      </c>
      <c r="T36" s="17" t="s">
        <v>2605</v>
      </c>
      <c r="U36" s="17" t="s">
        <v>524</v>
      </c>
      <c r="V36" s="17" t="s">
        <v>521</v>
      </c>
      <c r="W36" s="17" t="s">
        <v>523</v>
      </c>
      <c r="X36" s="17" t="s">
        <v>2605</v>
      </c>
      <c r="Y36" s="17" t="s">
        <v>524</v>
      </c>
      <c r="Z36" s="17"/>
      <c r="AA36" s="17"/>
      <c r="AB36" s="17"/>
      <c r="AC36" s="17"/>
    </row>
    <row r="37" spans="1:29" x14ac:dyDescent="0.2">
      <c r="A37" s="17">
        <v>1</v>
      </c>
      <c r="B37" s="17">
        <v>41.754399999999997</v>
      </c>
      <c r="C37" s="17">
        <v>3.7930999999999999</v>
      </c>
      <c r="D37" s="17">
        <v>54.736800000000002</v>
      </c>
      <c r="E37" s="17">
        <v>19.245699999999999</v>
      </c>
      <c r="G37" s="17">
        <v>40.350900000000003</v>
      </c>
      <c r="H37" s="17">
        <v>3.8437000000000001</v>
      </c>
      <c r="I37" s="17">
        <v>53.684199999999997</v>
      </c>
      <c r="J37" s="17">
        <v>18.475300000000001</v>
      </c>
      <c r="L37" s="17">
        <v>40.701799999999999</v>
      </c>
      <c r="M37" s="17">
        <v>3.8180999999999998</v>
      </c>
      <c r="N37" s="17">
        <v>53.333300000000001</v>
      </c>
      <c r="O37" s="17">
        <v>18.575700000000001</v>
      </c>
      <c r="Q37" s="19"/>
      <c r="R37" s="17">
        <f t="shared" ref="R37:R47" si="12">AVERAGE(B37,G37,L37)</f>
        <v>40.935699999999997</v>
      </c>
      <c r="S37" s="17">
        <f t="shared" ref="S37:S47" si="13">AVERAGE(C37,H37,M37)</f>
        <v>3.8183000000000002</v>
      </c>
      <c r="T37" s="17">
        <f t="shared" ref="T37:T47" si="14">AVERAGE(D37,I37,N37)</f>
        <v>53.918100000000003</v>
      </c>
      <c r="U37" s="17">
        <f t="shared" ref="U37:U47" si="15">AVERAGE(E37,J37,O37)</f>
        <v>18.765566666666668</v>
      </c>
      <c r="V37" s="17">
        <f t="shared" ref="V37:V47" si="16">STDEV(B37,G37,L37)</f>
        <v>0.73040055449047692</v>
      </c>
      <c r="W37" s="17">
        <f t="shared" ref="W37:W47" si="17">STDEV(C37,H37,M37)</f>
        <v>2.5300592878428858E-2</v>
      </c>
      <c r="X37" s="17">
        <f t="shared" ref="X37:X47" si="18">STDEV(D37,I37,N37)</f>
        <v>0.7304005544904808</v>
      </c>
      <c r="Y37" s="17">
        <f t="shared" ref="Y37:Y47" si="19">STDEV(E37,J37,O37)</f>
        <v>0.4188269969012654</v>
      </c>
      <c r="Z37" s="17"/>
      <c r="AA37" s="17"/>
      <c r="AB37" s="17"/>
      <c r="AC37" s="17"/>
    </row>
    <row r="38" spans="1:29" x14ac:dyDescent="0.2">
      <c r="A38" s="17">
        <v>0.9</v>
      </c>
      <c r="B38" s="17">
        <v>43.157899999999998</v>
      </c>
      <c r="C38" s="17">
        <v>3.8315800000000002</v>
      </c>
      <c r="D38" s="17">
        <v>54.0351</v>
      </c>
      <c r="E38" s="17">
        <v>18.484200000000001</v>
      </c>
      <c r="G38" s="17">
        <v>43.157899999999998</v>
      </c>
      <c r="H38" s="17">
        <v>3.7185700000000002</v>
      </c>
      <c r="I38" s="17">
        <v>54.736800000000002</v>
      </c>
      <c r="J38" s="17">
        <v>18.930900000000001</v>
      </c>
      <c r="L38" s="17">
        <v>44.210500000000003</v>
      </c>
      <c r="M38" s="17">
        <v>3.7209300000000001</v>
      </c>
      <c r="N38" s="17">
        <v>54.736800000000002</v>
      </c>
      <c r="O38" s="17">
        <v>18.985199999999999</v>
      </c>
      <c r="Q38" s="19"/>
      <c r="R38" s="17">
        <f t="shared" si="12"/>
        <v>43.508766666666666</v>
      </c>
      <c r="S38" s="17">
        <f t="shared" si="13"/>
        <v>3.757026666666667</v>
      </c>
      <c r="T38" s="17">
        <f t="shared" si="14"/>
        <v>54.502900000000004</v>
      </c>
      <c r="U38" s="17">
        <f t="shared" si="15"/>
        <v>18.8001</v>
      </c>
      <c r="V38" s="17">
        <f t="shared" si="16"/>
        <v>0.6077188933490032</v>
      </c>
      <c r="W38" s="17">
        <f t="shared" si="17"/>
        <v>6.457586262167421E-2</v>
      </c>
      <c r="X38" s="17">
        <f t="shared" si="18"/>
        <v>0.40512668389036177</v>
      </c>
      <c r="Y38" s="17">
        <f t="shared" si="19"/>
        <v>0.27492131601605491</v>
      </c>
      <c r="Z38" s="17"/>
      <c r="AA38" s="17"/>
      <c r="AB38" s="17"/>
      <c r="AC38" s="17"/>
    </row>
    <row r="39" spans="1:29" x14ac:dyDescent="0.2">
      <c r="A39" s="17">
        <v>0.8</v>
      </c>
      <c r="B39" s="17">
        <v>43.8596</v>
      </c>
      <c r="C39" s="17">
        <v>3.7871000000000001</v>
      </c>
      <c r="D39" s="17">
        <v>56.842100000000002</v>
      </c>
      <c r="E39" s="17">
        <v>19.263100000000001</v>
      </c>
      <c r="G39" s="17">
        <v>44.561399999999999</v>
      </c>
      <c r="H39" s="17">
        <v>3.68777</v>
      </c>
      <c r="I39" s="17">
        <v>55.789499999999997</v>
      </c>
      <c r="J39" s="17">
        <v>19.586200000000002</v>
      </c>
      <c r="L39" s="17">
        <v>45.263199999999998</v>
      </c>
      <c r="M39" s="17">
        <v>3.73658</v>
      </c>
      <c r="N39" s="17">
        <v>55.087699999999998</v>
      </c>
      <c r="O39" s="17">
        <v>18.125499999999999</v>
      </c>
      <c r="Q39" s="19"/>
      <c r="R39" s="17">
        <f t="shared" si="12"/>
        <v>44.561399999999992</v>
      </c>
      <c r="S39" s="17">
        <f t="shared" si="13"/>
        <v>3.7371499999999997</v>
      </c>
      <c r="T39" s="17">
        <f t="shared" si="14"/>
        <v>55.906433333333325</v>
      </c>
      <c r="U39" s="17">
        <f t="shared" si="15"/>
        <v>18.991600000000002</v>
      </c>
      <c r="V39" s="17">
        <f t="shared" si="16"/>
        <v>0.70179999999999865</v>
      </c>
      <c r="W39" s="17">
        <f t="shared" si="17"/>
        <v>4.9667453125764427E-2</v>
      </c>
      <c r="X39" s="17">
        <f t="shared" si="18"/>
        <v>0.88302598678257327</v>
      </c>
      <c r="Y39" s="17">
        <f t="shared" si="19"/>
        <v>0.76726482390371731</v>
      </c>
      <c r="Z39" s="17"/>
      <c r="AA39" s="17"/>
      <c r="AB39" s="17"/>
      <c r="AC39" s="17"/>
    </row>
    <row r="40" spans="1:29" x14ac:dyDescent="0.2">
      <c r="A40" s="17">
        <v>0.7</v>
      </c>
      <c r="B40" s="17">
        <v>47.719299999999997</v>
      </c>
      <c r="C40" s="17">
        <v>3.6345399999999999</v>
      </c>
      <c r="D40" s="17">
        <v>57.543900000000001</v>
      </c>
      <c r="E40" s="17">
        <v>18.212900000000001</v>
      </c>
      <c r="G40" s="17">
        <v>40</v>
      </c>
      <c r="H40" s="17">
        <v>3.2315999999999998</v>
      </c>
      <c r="I40" s="17">
        <v>50.175400000000003</v>
      </c>
      <c r="J40" s="17">
        <v>17.793700000000001</v>
      </c>
      <c r="L40" s="17">
        <v>44.912300000000002</v>
      </c>
      <c r="M40" s="17">
        <v>3.8979300000000001</v>
      </c>
      <c r="N40" s="17">
        <v>57.543900000000001</v>
      </c>
      <c r="O40" s="17">
        <v>19.067699999999999</v>
      </c>
      <c r="Q40" s="19"/>
      <c r="R40" s="17">
        <f t="shared" si="12"/>
        <v>44.210533333333331</v>
      </c>
      <c r="S40" s="17">
        <f t="shared" si="13"/>
        <v>3.5880233333333336</v>
      </c>
      <c r="T40" s="17">
        <f t="shared" si="14"/>
        <v>55.08773333333334</v>
      </c>
      <c r="U40" s="17">
        <f t="shared" si="15"/>
        <v>18.358100000000004</v>
      </c>
      <c r="V40" s="17">
        <f t="shared" si="16"/>
        <v>3.9072055824250307</v>
      </c>
      <c r="W40" s="17">
        <f t="shared" si="17"/>
        <v>0.33559166770546234</v>
      </c>
      <c r="X40" s="17">
        <f t="shared" si="18"/>
        <v>4.2542054585237556</v>
      </c>
      <c r="Y40" s="17">
        <f t="shared" si="19"/>
        <v>0.64929290770806836</v>
      </c>
      <c r="Z40" s="17"/>
      <c r="AA40" s="17"/>
      <c r="AB40" s="17"/>
      <c r="AC40" s="17"/>
    </row>
    <row r="41" spans="1:29" x14ac:dyDescent="0.2">
      <c r="A41" s="17">
        <v>0.6</v>
      </c>
      <c r="B41" s="17">
        <v>45.263199999999998</v>
      </c>
      <c r="C41" s="17">
        <v>3.59484</v>
      </c>
      <c r="D41" s="17">
        <v>57.8947</v>
      </c>
      <c r="E41" s="17">
        <v>19.2453</v>
      </c>
      <c r="G41" s="17">
        <v>44.561399999999999</v>
      </c>
      <c r="H41" s="17">
        <v>3.7124799999999998</v>
      </c>
      <c r="I41" s="17">
        <v>56.842100000000002</v>
      </c>
      <c r="J41" s="17">
        <v>18.720400000000001</v>
      </c>
      <c r="L41" s="17">
        <v>47.368400000000001</v>
      </c>
      <c r="M41" s="17">
        <v>3.7502499999999999</v>
      </c>
      <c r="N41" s="17">
        <v>59.298200000000001</v>
      </c>
      <c r="O41" s="17">
        <v>18.890899999999998</v>
      </c>
      <c r="Q41" s="19"/>
      <c r="R41" s="17">
        <f t="shared" si="12"/>
        <v>45.731000000000002</v>
      </c>
      <c r="S41" s="17">
        <f t="shared" si="13"/>
        <v>3.6858566666666666</v>
      </c>
      <c r="T41" s="17">
        <f t="shared" si="14"/>
        <v>58.011666666666663</v>
      </c>
      <c r="U41" s="17">
        <f t="shared" si="15"/>
        <v>18.952200000000001</v>
      </c>
      <c r="V41" s="17">
        <f t="shared" si="16"/>
        <v>1.4608011089809605</v>
      </c>
      <c r="W41" s="17">
        <f t="shared" si="17"/>
        <v>8.1053491185348187E-2</v>
      </c>
      <c r="X41" s="17">
        <f t="shared" si="18"/>
        <v>1.2322206390632047</v>
      </c>
      <c r="Y41" s="17">
        <f t="shared" si="19"/>
        <v>0.26776532635873496</v>
      </c>
      <c r="Z41" s="17"/>
      <c r="AA41" s="17"/>
      <c r="AB41" s="17"/>
      <c r="AC41" s="17"/>
    </row>
    <row r="42" spans="1:29" x14ac:dyDescent="0.2">
      <c r="A42" s="17">
        <v>0.5</v>
      </c>
      <c r="B42" s="17">
        <v>45.263199999999998</v>
      </c>
      <c r="C42" s="17">
        <v>3.5087700000000002</v>
      </c>
      <c r="D42" s="17">
        <v>55.789499999999997</v>
      </c>
      <c r="E42" s="17">
        <v>18.372900000000001</v>
      </c>
      <c r="G42" s="17">
        <v>47.017499999999998</v>
      </c>
      <c r="H42" s="17">
        <v>3.5084300000000002</v>
      </c>
      <c r="I42" s="17">
        <v>56.491199999999999</v>
      </c>
      <c r="J42" s="17">
        <v>18.492000000000001</v>
      </c>
      <c r="L42" s="17">
        <v>48.0702</v>
      </c>
      <c r="M42" s="17">
        <v>3.68146</v>
      </c>
      <c r="N42" s="17">
        <v>58.947400000000002</v>
      </c>
      <c r="O42" s="17">
        <v>19.6861</v>
      </c>
      <c r="Q42" s="19"/>
      <c r="R42" s="17">
        <f t="shared" si="12"/>
        <v>46.783633333333334</v>
      </c>
      <c r="S42" s="17">
        <f t="shared" si="13"/>
        <v>3.5662199999999999</v>
      </c>
      <c r="T42" s="17">
        <f t="shared" si="14"/>
        <v>57.076033333333328</v>
      </c>
      <c r="U42" s="17">
        <f t="shared" si="15"/>
        <v>18.850333333333335</v>
      </c>
      <c r="V42" s="17">
        <f t="shared" si="16"/>
        <v>1.4180382446652615</v>
      </c>
      <c r="W42" s="17">
        <f t="shared" si="17"/>
        <v>9.980091232047919E-2</v>
      </c>
      <c r="X42" s="17">
        <f t="shared" si="18"/>
        <v>1.6581934818751825</v>
      </c>
      <c r="Y42" s="17">
        <f t="shared" si="19"/>
        <v>0.72624076127227399</v>
      </c>
      <c r="Z42" s="17"/>
      <c r="AA42" s="17"/>
      <c r="AB42" s="17"/>
      <c r="AC42" s="17"/>
    </row>
    <row r="43" spans="1:29" x14ac:dyDescent="0.2">
      <c r="A43" s="17">
        <v>0.4</v>
      </c>
      <c r="B43" s="17">
        <v>47.368400000000001</v>
      </c>
      <c r="C43" s="17">
        <v>3.5163600000000002</v>
      </c>
      <c r="D43" s="17">
        <v>57.192999999999998</v>
      </c>
      <c r="E43" s="17">
        <v>18.183499999999999</v>
      </c>
      <c r="G43" s="17">
        <v>47.719299999999997</v>
      </c>
      <c r="H43" s="17">
        <v>3.5465</v>
      </c>
      <c r="I43" s="17">
        <v>59.649099999999997</v>
      </c>
      <c r="J43" s="17">
        <v>19.486899999999999</v>
      </c>
      <c r="L43" s="17">
        <v>47.368400000000001</v>
      </c>
      <c r="M43" s="17">
        <v>3.9155500000000001</v>
      </c>
      <c r="N43" s="17">
        <v>60</v>
      </c>
      <c r="O43" s="17">
        <v>19.136299999999999</v>
      </c>
      <c r="Q43" s="19"/>
      <c r="R43" s="17">
        <f t="shared" si="12"/>
        <v>47.485366666666664</v>
      </c>
      <c r="S43" s="17">
        <f t="shared" si="13"/>
        <v>3.6594700000000002</v>
      </c>
      <c r="T43" s="17">
        <f t="shared" si="14"/>
        <v>58.94736666666666</v>
      </c>
      <c r="U43" s="17">
        <f t="shared" si="15"/>
        <v>18.935566666666666</v>
      </c>
      <c r="V43" s="17">
        <f t="shared" si="16"/>
        <v>0.20259220945863723</v>
      </c>
      <c r="W43" s="17">
        <f t="shared" si="17"/>
        <v>0.22228321956459063</v>
      </c>
      <c r="X43" s="17">
        <f t="shared" si="18"/>
        <v>1.5294229314788421</v>
      </c>
      <c r="Y43" s="17">
        <f t="shared" si="19"/>
        <v>0.67448743007808032</v>
      </c>
      <c r="Z43" s="17"/>
      <c r="AA43" s="17"/>
      <c r="AB43" s="17"/>
      <c r="AC43" s="17"/>
    </row>
    <row r="44" spans="1:29" x14ac:dyDescent="0.2">
      <c r="A44" s="17">
        <v>0.3</v>
      </c>
      <c r="B44" s="17">
        <v>48.421100000000003</v>
      </c>
      <c r="C44" s="17">
        <v>3.4238900000000001</v>
      </c>
      <c r="D44" s="17">
        <v>58.947400000000002</v>
      </c>
      <c r="E44" s="17">
        <v>18.310400000000001</v>
      </c>
      <c r="G44" s="17">
        <v>46.666699999999999</v>
      </c>
      <c r="H44" s="17">
        <v>3.18106</v>
      </c>
      <c r="I44" s="17">
        <v>54.736800000000002</v>
      </c>
      <c r="J44" s="17">
        <v>18.124700000000001</v>
      </c>
      <c r="L44" s="17">
        <v>49.473700000000001</v>
      </c>
      <c r="M44" s="17">
        <v>3.3588900000000002</v>
      </c>
      <c r="N44" s="17">
        <v>59.649099999999997</v>
      </c>
      <c r="O44" s="17">
        <v>18.4374</v>
      </c>
      <c r="Q44" s="19"/>
      <c r="R44" s="17">
        <f t="shared" si="12"/>
        <v>48.187166666666663</v>
      </c>
      <c r="S44" s="17">
        <f t="shared" si="13"/>
        <v>3.3212800000000002</v>
      </c>
      <c r="T44" s="17">
        <f t="shared" si="14"/>
        <v>57.777766666666672</v>
      </c>
      <c r="U44" s="17">
        <f t="shared" si="15"/>
        <v>18.290833333333335</v>
      </c>
      <c r="V44" s="17">
        <f t="shared" si="16"/>
        <v>1.4180464919505769</v>
      </c>
      <c r="W44" s="17">
        <f t="shared" si="17"/>
        <v>0.12570794048110093</v>
      </c>
      <c r="X44" s="17">
        <f t="shared" si="18"/>
        <v>2.6568222415760756</v>
      </c>
      <c r="Y44" s="17">
        <f t="shared" si="19"/>
        <v>0.15726558216384562</v>
      </c>
      <c r="Z44" s="17"/>
      <c r="AA44" s="17"/>
      <c r="AB44" s="17"/>
      <c r="AC44" s="17"/>
    </row>
    <row r="45" spans="1:29" x14ac:dyDescent="0.2">
      <c r="A45" s="17">
        <v>0.2</v>
      </c>
      <c r="B45" s="17">
        <v>42.456099999999999</v>
      </c>
      <c r="C45" s="17">
        <v>3.0335899999999998</v>
      </c>
      <c r="D45" s="17">
        <v>51.228099999999998</v>
      </c>
      <c r="E45" s="17">
        <v>17.569500000000001</v>
      </c>
      <c r="G45" s="17">
        <v>44.912300000000002</v>
      </c>
      <c r="H45" s="17">
        <v>3.0840999999999998</v>
      </c>
      <c r="I45" s="17">
        <v>54.386000000000003</v>
      </c>
      <c r="J45" s="17">
        <v>16.944600000000001</v>
      </c>
      <c r="L45" s="17">
        <v>47.017499999999998</v>
      </c>
      <c r="M45" s="17">
        <v>3.1943700000000002</v>
      </c>
      <c r="N45" s="17">
        <v>54.736800000000002</v>
      </c>
      <c r="O45" s="17">
        <v>17.614100000000001</v>
      </c>
      <c r="Q45" s="19"/>
      <c r="R45" s="17">
        <f t="shared" si="12"/>
        <v>44.795299999999997</v>
      </c>
      <c r="S45" s="17">
        <f t="shared" si="13"/>
        <v>3.1040199999999998</v>
      </c>
      <c r="T45" s="17">
        <f t="shared" si="14"/>
        <v>53.450300000000006</v>
      </c>
      <c r="U45" s="17">
        <f t="shared" si="15"/>
        <v>17.376066666666667</v>
      </c>
      <c r="V45" s="17">
        <f t="shared" si="16"/>
        <v>2.282949679690728</v>
      </c>
      <c r="W45" s="17">
        <f t="shared" si="17"/>
        <v>8.2220173315312534E-2</v>
      </c>
      <c r="X45" s="17">
        <f t="shared" si="18"/>
        <v>1.9324582246454931</v>
      </c>
      <c r="Y45" s="17">
        <f t="shared" si="19"/>
        <v>0.37432593195413699</v>
      </c>
      <c r="Z45" s="17"/>
      <c r="AA45" s="17"/>
      <c r="AB45" s="17"/>
      <c r="AC45" s="17"/>
    </row>
    <row r="46" spans="1:29" x14ac:dyDescent="0.2">
      <c r="A46" s="17">
        <v>0.1</v>
      </c>
      <c r="B46" s="17">
        <v>41.754399999999997</v>
      </c>
      <c r="C46" s="17">
        <v>2.6848000000000001</v>
      </c>
      <c r="D46" s="17">
        <v>47.719299999999997</v>
      </c>
      <c r="E46" s="17">
        <v>17.1112</v>
      </c>
      <c r="G46" s="17">
        <v>41.754399999999997</v>
      </c>
      <c r="H46" s="17">
        <v>2.9511699999999998</v>
      </c>
      <c r="I46" s="17">
        <v>49.122799999999998</v>
      </c>
      <c r="J46" s="17">
        <v>17.474499999999999</v>
      </c>
      <c r="L46" s="17">
        <v>43.8596</v>
      </c>
      <c r="M46" s="17">
        <v>2.9564599999999999</v>
      </c>
      <c r="N46" s="17">
        <v>50.526299999999999</v>
      </c>
      <c r="O46" s="17">
        <v>17.165400000000002</v>
      </c>
      <c r="Q46" s="19"/>
      <c r="R46" s="17">
        <f t="shared" si="12"/>
        <v>42.456133333333334</v>
      </c>
      <c r="S46" s="17">
        <f t="shared" si="13"/>
        <v>2.8641433333333333</v>
      </c>
      <c r="T46" s="17">
        <f t="shared" si="14"/>
        <v>49.122799999999991</v>
      </c>
      <c r="U46" s="17">
        <f t="shared" si="15"/>
        <v>17.250366666666668</v>
      </c>
      <c r="V46" s="17">
        <f t="shared" si="16"/>
        <v>1.2154377866980022</v>
      </c>
      <c r="W46" s="17">
        <f t="shared" si="17"/>
        <v>0.15533840295732829</v>
      </c>
      <c r="X46" s="17">
        <f t="shared" si="18"/>
        <v>1.4035000000000011</v>
      </c>
      <c r="Y46" s="17">
        <f t="shared" si="19"/>
        <v>0.19598781424704176</v>
      </c>
      <c r="Z46" s="17"/>
      <c r="AA46" s="17"/>
      <c r="AB46" s="17"/>
      <c r="AC46" s="17"/>
    </row>
    <row r="47" spans="1:29" x14ac:dyDescent="0.2">
      <c r="A47" s="17">
        <v>0</v>
      </c>
      <c r="B47" s="17">
        <v>36.842100000000002</v>
      </c>
      <c r="C47" s="17">
        <v>2.4545300000000001</v>
      </c>
      <c r="D47" s="17">
        <v>42.456099999999999</v>
      </c>
      <c r="E47" s="17">
        <v>15.875</v>
      </c>
      <c r="G47" s="17">
        <v>39.298200000000001</v>
      </c>
      <c r="H47" s="17">
        <v>2.5831599999999999</v>
      </c>
      <c r="I47" s="17">
        <v>44.561399999999999</v>
      </c>
      <c r="J47" s="17">
        <v>16.171299999999999</v>
      </c>
      <c r="L47" s="17">
        <v>36.842100000000002</v>
      </c>
      <c r="M47" s="17">
        <v>2.60839</v>
      </c>
      <c r="N47" s="17">
        <v>43.508800000000001</v>
      </c>
      <c r="O47" s="17">
        <v>16.531500000000001</v>
      </c>
      <c r="Q47" s="19"/>
      <c r="R47" s="17">
        <f t="shared" si="12"/>
        <v>37.660800000000002</v>
      </c>
      <c r="S47" s="17">
        <f t="shared" si="13"/>
        <v>2.548693333333333</v>
      </c>
      <c r="T47" s="17">
        <f t="shared" si="14"/>
        <v>43.508766666666666</v>
      </c>
      <c r="U47" s="17">
        <f t="shared" si="15"/>
        <v>16.192600000000002</v>
      </c>
      <c r="V47" s="17">
        <f t="shared" si="16"/>
        <v>1.4180299961566394</v>
      </c>
      <c r="W47" s="17">
        <f t="shared" si="17"/>
        <v>8.2517805553306608E-2</v>
      </c>
      <c r="X47" s="17">
        <f t="shared" si="18"/>
        <v>1.0526500003958263</v>
      </c>
      <c r="Y47" s="17">
        <f t="shared" si="19"/>
        <v>0.32876789685125951</v>
      </c>
      <c r="Z47" s="17"/>
      <c r="AA47" s="17"/>
      <c r="AB47" s="17"/>
      <c r="AC47" s="17"/>
    </row>
    <row r="48" spans="1:29" x14ac:dyDescent="0.2">
      <c r="V48" s="17"/>
      <c r="W48" s="17"/>
      <c r="X48" s="17"/>
      <c r="Y48" s="17"/>
      <c r="Z48" s="17"/>
      <c r="AA48" s="17"/>
      <c r="AB48" s="17"/>
      <c r="AC48" s="17"/>
    </row>
    <row r="49" spans="1:29" x14ac:dyDescent="0.2">
      <c r="A49" s="23" t="s">
        <v>525</v>
      </c>
      <c r="V49" s="17"/>
      <c r="W49" s="17"/>
      <c r="X49" s="17"/>
      <c r="Y49" s="17"/>
      <c r="Z49" s="17"/>
      <c r="AA49" s="17"/>
      <c r="AB49" s="17"/>
      <c r="AC49" s="17"/>
    </row>
    <row r="50" spans="1:29" x14ac:dyDescent="0.2">
      <c r="A50" s="28" t="s">
        <v>516</v>
      </c>
      <c r="B50" s="28" t="s">
        <v>517</v>
      </c>
      <c r="C50" s="28"/>
      <c r="D50" s="24"/>
      <c r="E50" s="28" t="s">
        <v>518</v>
      </c>
      <c r="F50" s="28"/>
      <c r="G50" s="24"/>
      <c r="H50" s="28" t="s">
        <v>519</v>
      </c>
      <c r="I50" s="28"/>
      <c r="J50" s="19"/>
      <c r="K50" s="24"/>
      <c r="L50" s="24"/>
      <c r="N50" s="22"/>
      <c r="R50" s="28" t="s">
        <v>520</v>
      </c>
      <c r="S50" s="28"/>
      <c r="T50" s="24"/>
      <c r="U50" s="28" t="s">
        <v>470</v>
      </c>
      <c r="V50" s="28"/>
      <c r="Y50" s="24"/>
      <c r="Z50" s="17"/>
      <c r="AA50" s="17"/>
      <c r="AB50" s="17"/>
      <c r="AC50" s="17"/>
    </row>
    <row r="51" spans="1:29" x14ac:dyDescent="0.2">
      <c r="A51" s="28"/>
      <c r="B51" s="17" t="s">
        <v>521</v>
      </c>
      <c r="C51" s="17" t="s">
        <v>523</v>
      </c>
      <c r="E51" s="17" t="s">
        <v>521</v>
      </c>
      <c r="F51" s="17" t="s">
        <v>523</v>
      </c>
      <c r="H51" s="17" t="s">
        <v>521</v>
      </c>
      <c r="I51" s="17" t="s">
        <v>523</v>
      </c>
      <c r="O51" s="19"/>
      <c r="P51" s="19"/>
      <c r="Q51" s="19"/>
      <c r="R51" s="17" t="s">
        <v>521</v>
      </c>
      <c r="S51" s="17" t="s">
        <v>523</v>
      </c>
      <c r="U51" s="17" t="s">
        <v>521</v>
      </c>
      <c r="V51" s="17" t="s">
        <v>523</v>
      </c>
    </row>
    <row r="52" spans="1:29" x14ac:dyDescent="0.2">
      <c r="A52" s="17">
        <v>1</v>
      </c>
      <c r="B52" s="17">
        <v>13.0562</v>
      </c>
      <c r="C52" s="17">
        <v>21.870899999999999</v>
      </c>
      <c r="E52" s="17">
        <v>13.215199999999999</v>
      </c>
      <c r="F52" s="17">
        <v>22.251100000000001</v>
      </c>
      <c r="H52" s="17">
        <v>13.551</v>
      </c>
      <c r="I52" s="17">
        <v>22.0548</v>
      </c>
      <c r="O52" s="19"/>
      <c r="P52" s="19"/>
      <c r="Q52" s="19"/>
      <c r="R52" s="17">
        <f t="shared" ref="R52:R62" si="20">AVERAGE(B52,E52,H52)</f>
        <v>13.274133333333333</v>
      </c>
      <c r="S52" s="17">
        <f t="shared" ref="S52:S62" si="21">AVERAGE(C52,F52,I52)</f>
        <v>22.058933333333332</v>
      </c>
      <c r="U52" s="17">
        <f t="shared" ref="U52:U62" si="22">STDEV(B52,E52,H52)</f>
        <v>0.25260960657372733</v>
      </c>
      <c r="V52" s="17">
        <f t="shared" ref="V52:V62" si="23">STDEV(C52,F52,I52)</f>
        <v>0.19013369857375029</v>
      </c>
    </row>
    <row r="53" spans="1:29" x14ac:dyDescent="0.2">
      <c r="A53" s="17">
        <v>0.9</v>
      </c>
      <c r="B53" s="17">
        <v>12.4786</v>
      </c>
      <c r="C53" s="17">
        <v>22.3262</v>
      </c>
      <c r="E53" s="17">
        <v>12.125500000000001</v>
      </c>
      <c r="F53" s="17">
        <v>22.159199999999998</v>
      </c>
      <c r="H53" s="17">
        <v>12.4823</v>
      </c>
      <c r="I53" s="17">
        <v>21.989599999999999</v>
      </c>
      <c r="O53" s="19"/>
      <c r="P53" s="19"/>
      <c r="Q53" s="19"/>
      <c r="R53" s="17">
        <f t="shared" si="20"/>
        <v>12.362133333333334</v>
      </c>
      <c r="S53" s="17">
        <f t="shared" si="21"/>
        <v>22.158333333333331</v>
      </c>
      <c r="U53" s="17">
        <f t="shared" si="22"/>
        <v>0.20493882827159243</v>
      </c>
      <c r="V53" s="17">
        <f t="shared" si="23"/>
        <v>0.16830167359041159</v>
      </c>
    </row>
    <row r="54" spans="1:29" x14ac:dyDescent="0.2">
      <c r="A54" s="17">
        <v>0.8</v>
      </c>
      <c r="B54" s="17">
        <v>12.349500000000001</v>
      </c>
      <c r="C54" s="17">
        <v>22.023299999999999</v>
      </c>
      <c r="E54" s="17">
        <v>12.915800000000001</v>
      </c>
      <c r="F54" s="17">
        <v>22.008099999999999</v>
      </c>
      <c r="H54" s="17">
        <v>12.246700000000001</v>
      </c>
      <c r="I54" s="17">
        <v>22.235399999999998</v>
      </c>
      <c r="O54" s="19"/>
      <c r="P54" s="19"/>
      <c r="Q54" s="19"/>
      <c r="R54" s="17">
        <f t="shared" si="20"/>
        <v>12.504</v>
      </c>
      <c r="S54" s="17">
        <f t="shared" si="21"/>
        <v>22.08893333333333</v>
      </c>
      <c r="U54" s="17">
        <f t="shared" si="22"/>
        <v>0.36031429336067156</v>
      </c>
      <c r="V54" s="17">
        <f t="shared" si="23"/>
        <v>0.12707133167372281</v>
      </c>
    </row>
    <row r="55" spans="1:29" x14ac:dyDescent="0.2">
      <c r="A55" s="17">
        <v>0.7</v>
      </c>
      <c r="B55" s="17">
        <v>11.7613</v>
      </c>
      <c r="C55" s="17">
        <v>22.0185</v>
      </c>
      <c r="E55" s="17">
        <v>13.9</v>
      </c>
      <c r="F55" s="17">
        <v>22.347100000000001</v>
      </c>
      <c r="H55" s="17">
        <v>11.954499999999999</v>
      </c>
      <c r="I55" s="17">
        <v>21.915600000000001</v>
      </c>
      <c r="O55" s="19"/>
      <c r="P55" s="19"/>
      <c r="Q55" s="19"/>
      <c r="R55" s="17">
        <f t="shared" si="20"/>
        <v>12.538600000000001</v>
      </c>
      <c r="S55" s="17">
        <f t="shared" si="21"/>
        <v>22.093733333333333</v>
      </c>
      <c r="U55" s="17">
        <f t="shared" si="22"/>
        <v>1.182957746498158</v>
      </c>
      <c r="V55" s="17">
        <f t="shared" si="23"/>
        <v>0.22537325336723835</v>
      </c>
    </row>
    <row r="56" spans="1:29" x14ac:dyDescent="0.2">
      <c r="A56" s="17">
        <v>0.6</v>
      </c>
      <c r="B56" s="17">
        <v>11.765000000000001</v>
      </c>
      <c r="C56" s="17">
        <v>21.719899999999999</v>
      </c>
      <c r="E56" s="17">
        <v>12.120900000000001</v>
      </c>
      <c r="F56" s="17">
        <v>22.142499999999998</v>
      </c>
      <c r="H56" s="17">
        <v>11.3279</v>
      </c>
      <c r="I56" s="17">
        <v>21.805099999999999</v>
      </c>
      <c r="O56" s="19"/>
      <c r="P56" s="19"/>
      <c r="Q56" s="19"/>
      <c r="R56" s="17">
        <f t="shared" si="20"/>
        <v>11.737933333333332</v>
      </c>
      <c r="S56" s="17">
        <f t="shared" si="21"/>
        <v>21.889166666666664</v>
      </c>
      <c r="U56" s="17">
        <f t="shared" si="22"/>
        <v>0.39719227501719334</v>
      </c>
      <c r="V56" s="17">
        <f t="shared" si="23"/>
        <v>0.22349070077596764</v>
      </c>
    </row>
    <row r="57" spans="1:29" x14ac:dyDescent="0.2">
      <c r="A57" s="17">
        <v>0.5</v>
      </c>
      <c r="B57" s="17">
        <v>11.7326</v>
      </c>
      <c r="C57" s="17">
        <v>22.0246</v>
      </c>
      <c r="E57" s="17">
        <v>11.525499999999999</v>
      </c>
      <c r="F57" s="17">
        <v>21.972000000000001</v>
      </c>
      <c r="H57" s="17">
        <v>11.277799999999999</v>
      </c>
      <c r="I57" s="17">
        <v>21.570900000000002</v>
      </c>
      <c r="O57" s="19"/>
      <c r="P57" s="19"/>
      <c r="Q57" s="19"/>
      <c r="R57" s="17">
        <f t="shared" si="20"/>
        <v>11.511966666666666</v>
      </c>
      <c r="S57" s="17">
        <f t="shared" si="21"/>
        <v>21.855833333333333</v>
      </c>
      <c r="U57" s="17">
        <f t="shared" si="22"/>
        <v>0.22770182988578166</v>
      </c>
      <c r="V57" s="17">
        <f t="shared" si="23"/>
        <v>0.24815709406207373</v>
      </c>
    </row>
    <row r="58" spans="1:29" x14ac:dyDescent="0.2">
      <c r="A58" s="17">
        <v>0.4</v>
      </c>
      <c r="B58" s="17">
        <v>10.838100000000001</v>
      </c>
      <c r="C58" s="17">
        <v>21.892900000000001</v>
      </c>
      <c r="E58" s="17">
        <v>11.8109</v>
      </c>
      <c r="F58" s="17">
        <v>21.525600000000001</v>
      </c>
      <c r="H58" s="17">
        <v>11.694900000000001</v>
      </c>
      <c r="I58" s="17">
        <v>21.686800000000002</v>
      </c>
      <c r="O58" s="19"/>
      <c r="P58" s="19"/>
      <c r="Q58" s="19"/>
      <c r="R58" s="17">
        <f t="shared" si="20"/>
        <v>11.447966666666668</v>
      </c>
      <c r="S58" s="17">
        <f t="shared" si="21"/>
        <v>21.701766666666668</v>
      </c>
      <c r="U58" s="17">
        <f t="shared" si="22"/>
        <v>0.53133512337632371</v>
      </c>
      <c r="V58" s="17">
        <f t="shared" si="23"/>
        <v>0.18410682587382074</v>
      </c>
    </row>
    <row r="59" spans="1:29" x14ac:dyDescent="0.2">
      <c r="A59" s="17">
        <v>0.3</v>
      </c>
      <c r="B59" s="17">
        <v>11.0152</v>
      </c>
      <c r="C59" s="17">
        <v>21.593</v>
      </c>
      <c r="E59" s="17">
        <v>10.903600000000001</v>
      </c>
      <c r="F59" s="17">
        <v>21.572199999999999</v>
      </c>
      <c r="H59" s="17">
        <v>10.8651</v>
      </c>
      <c r="I59" s="17">
        <v>21.6844</v>
      </c>
      <c r="O59" s="19"/>
      <c r="P59" s="19"/>
      <c r="Q59" s="19"/>
      <c r="R59" s="17">
        <f t="shared" si="20"/>
        <v>10.927966666666668</v>
      </c>
      <c r="S59" s="17">
        <f t="shared" si="21"/>
        <v>21.616533333333333</v>
      </c>
      <c r="U59" s="17">
        <f t="shared" si="22"/>
        <v>7.7960267658168811E-2</v>
      </c>
      <c r="V59" s="17">
        <f t="shared" si="23"/>
        <v>5.968729624747128E-2</v>
      </c>
    </row>
    <row r="60" spans="1:29" x14ac:dyDescent="0.2">
      <c r="A60" s="17">
        <v>0.2</v>
      </c>
      <c r="B60" s="17">
        <v>12.099</v>
      </c>
      <c r="C60" s="17">
        <v>21.395499999999998</v>
      </c>
      <c r="E60" s="17">
        <v>11.4078</v>
      </c>
      <c r="F60" s="17">
        <v>21.641999999999999</v>
      </c>
      <c r="H60" s="17">
        <v>11.0063</v>
      </c>
      <c r="I60" s="17">
        <v>21.4541</v>
      </c>
      <c r="O60" s="19"/>
      <c r="P60" s="19"/>
      <c r="Q60" s="19"/>
      <c r="R60" s="17">
        <f t="shared" si="20"/>
        <v>11.504366666666664</v>
      </c>
      <c r="S60" s="17">
        <f t="shared" si="21"/>
        <v>21.497199999999996</v>
      </c>
      <c r="U60" s="17">
        <f t="shared" si="22"/>
        <v>0.55271345499574531</v>
      </c>
      <c r="V60" s="17">
        <f t="shared" si="23"/>
        <v>0.12877798724937453</v>
      </c>
    </row>
    <row r="61" spans="1:29" x14ac:dyDescent="0.2">
      <c r="A61" s="17">
        <v>0.1</v>
      </c>
      <c r="B61" s="17">
        <v>12.142899999999999</v>
      </c>
      <c r="C61" s="17">
        <v>21.4297</v>
      </c>
      <c r="E61" s="17">
        <v>11.7204</v>
      </c>
      <c r="F61" s="17">
        <v>21.478300000000001</v>
      </c>
      <c r="H61" s="17">
        <v>11.858599999999999</v>
      </c>
      <c r="I61" s="17">
        <v>21.345400000000001</v>
      </c>
      <c r="O61" s="19"/>
      <c r="P61" s="19"/>
      <c r="Q61" s="19"/>
      <c r="R61" s="17">
        <f t="shared" si="20"/>
        <v>11.907299999999999</v>
      </c>
      <c r="S61" s="17">
        <f t="shared" si="21"/>
        <v>21.4178</v>
      </c>
      <c r="U61" s="17">
        <f t="shared" si="22"/>
        <v>0.2154189638820127</v>
      </c>
      <c r="V61" s="17">
        <f t="shared" si="23"/>
        <v>6.724440497171455E-2</v>
      </c>
    </row>
    <row r="62" spans="1:29" x14ac:dyDescent="0.2">
      <c r="A62" s="17">
        <v>0</v>
      </c>
      <c r="B62" s="17">
        <v>12.8628</v>
      </c>
      <c r="C62" s="17">
        <v>21.3203</v>
      </c>
      <c r="E62" s="17">
        <v>12.1686</v>
      </c>
      <c r="F62" s="17">
        <v>21.297599999999999</v>
      </c>
      <c r="H62" s="17">
        <v>13.2057</v>
      </c>
      <c r="I62" s="17">
        <v>21.415600000000001</v>
      </c>
      <c r="O62" s="19"/>
      <c r="P62" s="19"/>
      <c r="Q62" s="19"/>
      <c r="R62" s="17">
        <f t="shared" si="20"/>
        <v>12.745699999999999</v>
      </c>
      <c r="S62" s="17">
        <f t="shared" si="21"/>
        <v>21.3445</v>
      </c>
      <c r="U62" s="17">
        <f t="shared" si="22"/>
        <v>0.52837336231115994</v>
      </c>
      <c r="V62" s="17">
        <f t="shared" si="23"/>
        <v>6.261174011317798E-2</v>
      </c>
    </row>
    <row r="65" spans="1:31" x14ac:dyDescent="0.2">
      <c r="A65" s="22" t="s">
        <v>527</v>
      </c>
    </row>
    <row r="66" spans="1:31" x14ac:dyDescent="0.2">
      <c r="A66" s="22" t="s">
        <v>515</v>
      </c>
    </row>
    <row r="67" spans="1:31" x14ac:dyDescent="0.2">
      <c r="A67" s="28" t="s">
        <v>516</v>
      </c>
      <c r="B67" s="28" t="s">
        <v>517</v>
      </c>
      <c r="C67" s="28"/>
      <c r="D67" s="28"/>
      <c r="E67" s="28"/>
      <c r="F67" s="24"/>
      <c r="G67" s="28" t="s">
        <v>518</v>
      </c>
      <c r="H67" s="28"/>
      <c r="I67" s="28"/>
      <c r="J67" s="28"/>
      <c r="K67" s="24"/>
      <c r="L67" s="28" t="s">
        <v>519</v>
      </c>
      <c r="M67" s="28"/>
      <c r="N67" s="28"/>
      <c r="O67" s="28"/>
      <c r="P67" s="24"/>
      <c r="Q67" s="24"/>
      <c r="R67" s="28" t="s">
        <v>520</v>
      </c>
      <c r="S67" s="28"/>
      <c r="T67" s="28"/>
      <c r="U67" s="28"/>
      <c r="V67" s="28" t="s">
        <v>470</v>
      </c>
      <c r="W67" s="28"/>
      <c r="X67" s="28"/>
      <c r="Y67" s="28"/>
      <c r="Z67" s="26"/>
      <c r="AA67" s="26"/>
      <c r="AB67" s="26"/>
      <c r="AC67" s="26"/>
      <c r="AD67" s="26"/>
    </row>
    <row r="68" spans="1:31" x14ac:dyDescent="0.2">
      <c r="A68" s="28"/>
      <c r="B68" s="17" t="s">
        <v>521</v>
      </c>
      <c r="C68" s="17" t="s">
        <v>523</v>
      </c>
      <c r="D68" s="17" t="s">
        <v>2605</v>
      </c>
      <c r="E68" s="17" t="s">
        <v>524</v>
      </c>
      <c r="G68" s="17" t="s">
        <v>521</v>
      </c>
      <c r="H68" s="17" t="s">
        <v>523</v>
      </c>
      <c r="I68" s="17" t="s">
        <v>2605</v>
      </c>
      <c r="J68" s="17" t="s">
        <v>524</v>
      </c>
      <c r="L68" s="17" t="s">
        <v>521</v>
      </c>
      <c r="M68" s="17" t="s">
        <v>523</v>
      </c>
      <c r="N68" s="17" t="s">
        <v>2605</v>
      </c>
      <c r="O68" s="17" t="s">
        <v>524</v>
      </c>
      <c r="Q68" s="19"/>
      <c r="R68" s="17" t="s">
        <v>521</v>
      </c>
      <c r="S68" s="17" t="s">
        <v>523</v>
      </c>
      <c r="T68" s="17" t="s">
        <v>2605</v>
      </c>
      <c r="U68" s="17" t="s">
        <v>524</v>
      </c>
      <c r="V68" s="17" t="s">
        <v>521</v>
      </c>
      <c r="W68" s="17" t="s">
        <v>523</v>
      </c>
      <c r="X68" s="17" t="s">
        <v>2605</v>
      </c>
      <c r="Y68" s="17" t="s">
        <v>524</v>
      </c>
      <c r="AC68" s="17"/>
    </row>
    <row r="69" spans="1:31" x14ac:dyDescent="0.2">
      <c r="A69" s="17">
        <v>1</v>
      </c>
      <c r="B69" s="17">
        <v>45.613999999999997</v>
      </c>
      <c r="C69" s="17">
        <v>7.2284800000000002</v>
      </c>
      <c r="D69" s="17">
        <v>65.614000000000004</v>
      </c>
      <c r="E69" s="17">
        <v>74.664000000000001</v>
      </c>
      <c r="G69" s="17">
        <v>46.315800000000003</v>
      </c>
      <c r="H69" s="17">
        <v>7.2671299999999999</v>
      </c>
      <c r="I69" s="17">
        <v>65.263199999999998</v>
      </c>
      <c r="J69" s="17">
        <v>74.918400000000005</v>
      </c>
      <c r="L69" s="17">
        <v>46.666699999999999</v>
      </c>
      <c r="M69" s="17">
        <v>6.99275</v>
      </c>
      <c r="N69" s="17">
        <v>65.263199999999998</v>
      </c>
      <c r="O69" s="17">
        <v>74.257199999999997</v>
      </c>
      <c r="Q69" s="19"/>
      <c r="R69" s="17">
        <f t="shared" ref="R69:R79" si="24">AVERAGE(B69,G69,L69)</f>
        <v>46.198833333333333</v>
      </c>
      <c r="S69" s="17">
        <f t="shared" ref="S69:S79" si="25">AVERAGE(C69,H69,M69)</f>
        <v>7.1627866666666664</v>
      </c>
      <c r="T69" s="17">
        <f t="shared" ref="T69:T79" si="26">AVERAGE(D69,I69,N69)</f>
        <v>65.380133333333333</v>
      </c>
      <c r="U69" s="17">
        <f t="shared" ref="U69:U79" si="27">AVERAGE(E69,J69,O69)</f>
        <v>74.613200000000006</v>
      </c>
      <c r="V69" s="17">
        <f t="shared" ref="V69:V79" si="28">STDEV(B69,G69,L69)</f>
        <v>0.53600860378666937</v>
      </c>
      <c r="W69" s="17">
        <f t="shared" ref="W69:W79" si="29">STDEV(C69,H69,M69)</f>
        <v>0.14851870802472439</v>
      </c>
      <c r="X69" s="17">
        <f t="shared" ref="X69:X79" si="30">STDEV(D69,I69,N69)</f>
        <v>0.20253447443172456</v>
      </c>
      <c r="Y69" s="17">
        <f t="shared" ref="Y69:Y79" si="31">STDEV(E69,J69,O69)</f>
        <v>0.33351437750118457</v>
      </c>
      <c r="Z69" s="17"/>
      <c r="AA69" s="17"/>
      <c r="AB69" s="17"/>
      <c r="AC69" s="17"/>
      <c r="AD69" s="17"/>
    </row>
    <row r="70" spans="1:31" x14ac:dyDescent="0.2">
      <c r="A70" s="17">
        <v>0.9</v>
      </c>
      <c r="B70" s="17">
        <v>49.122799999999998</v>
      </c>
      <c r="C70" s="17">
        <v>7.3205900000000002</v>
      </c>
      <c r="D70" s="17">
        <v>66.666700000000006</v>
      </c>
      <c r="E70" s="17">
        <v>75.784300000000002</v>
      </c>
      <c r="G70" s="17">
        <v>48.421100000000003</v>
      </c>
      <c r="H70" s="17">
        <v>7.2815500000000002</v>
      </c>
      <c r="I70" s="17">
        <v>67.017499999999998</v>
      </c>
      <c r="J70" s="17">
        <v>75.1708</v>
      </c>
      <c r="L70" s="17">
        <v>48.771900000000002</v>
      </c>
      <c r="M70" s="17">
        <v>7.2907299999999999</v>
      </c>
      <c r="N70" s="17">
        <v>68.421099999999996</v>
      </c>
      <c r="O70" s="17">
        <v>75.085499999999996</v>
      </c>
      <c r="Q70" s="19"/>
      <c r="R70" s="17">
        <f t="shared" si="24"/>
        <v>48.771933333333344</v>
      </c>
      <c r="S70" s="17">
        <f t="shared" si="25"/>
        <v>7.297623333333334</v>
      </c>
      <c r="T70" s="17">
        <f t="shared" si="26"/>
        <v>67.368433333333329</v>
      </c>
      <c r="U70" s="17">
        <f t="shared" si="27"/>
        <v>75.346866666666671</v>
      </c>
      <c r="V70" s="17">
        <f t="shared" si="28"/>
        <v>0.35085000118758969</v>
      </c>
      <c r="W70" s="17">
        <f t="shared" si="29"/>
        <v>2.0412470044885167E-2</v>
      </c>
      <c r="X70" s="17">
        <f t="shared" si="30"/>
        <v>0.92835633963113828</v>
      </c>
      <c r="Y70" s="17">
        <f t="shared" si="31"/>
        <v>0.38122167217163183</v>
      </c>
      <c r="Z70" s="17"/>
      <c r="AA70" s="17"/>
      <c r="AB70" s="17"/>
      <c r="AC70" s="17"/>
      <c r="AD70" s="17"/>
    </row>
    <row r="71" spans="1:31" x14ac:dyDescent="0.2">
      <c r="A71" s="17">
        <v>0.8</v>
      </c>
      <c r="B71" s="17">
        <v>51.9298</v>
      </c>
      <c r="C71" s="17">
        <v>7.6495899999999999</v>
      </c>
      <c r="D71" s="17">
        <v>69.122799999999998</v>
      </c>
      <c r="E71" s="17">
        <v>75.528499999999994</v>
      </c>
      <c r="G71" s="17">
        <v>51.228099999999998</v>
      </c>
      <c r="H71" s="17">
        <v>7.4784800000000002</v>
      </c>
      <c r="I71" s="17">
        <v>68.421099999999996</v>
      </c>
      <c r="J71" s="17">
        <v>75.412499999999994</v>
      </c>
      <c r="L71" s="17">
        <v>50.877200000000002</v>
      </c>
      <c r="M71" s="17">
        <v>7.5197399999999996</v>
      </c>
      <c r="N71" s="17">
        <v>69.473699999999994</v>
      </c>
      <c r="O71" s="17">
        <v>75.089699999999993</v>
      </c>
      <c r="Q71" s="19"/>
      <c r="R71" s="17">
        <f t="shared" si="24"/>
        <v>51.345033333333333</v>
      </c>
      <c r="S71" s="17">
        <f t="shared" si="25"/>
        <v>7.5492699999999999</v>
      </c>
      <c r="T71" s="17">
        <f t="shared" si="26"/>
        <v>69.005866666666677</v>
      </c>
      <c r="U71" s="17">
        <f t="shared" si="27"/>
        <v>75.343566666666661</v>
      </c>
      <c r="V71" s="17">
        <f t="shared" si="28"/>
        <v>0.53595404964729276</v>
      </c>
      <c r="W71" s="17">
        <f t="shared" si="29"/>
        <v>8.9295429334316889E-2</v>
      </c>
      <c r="X71" s="17">
        <f t="shared" si="30"/>
        <v>0.53595404964729276</v>
      </c>
      <c r="Y71" s="17">
        <f t="shared" si="31"/>
        <v>0.22737680913702149</v>
      </c>
      <c r="Z71" s="17"/>
      <c r="AA71" s="17"/>
      <c r="AB71" s="17"/>
      <c r="AC71" s="17"/>
      <c r="AD71" s="17"/>
    </row>
    <row r="72" spans="1:31" x14ac:dyDescent="0.2">
      <c r="A72" s="17">
        <v>0.7</v>
      </c>
      <c r="B72" s="17">
        <v>52.982500000000002</v>
      </c>
      <c r="C72" s="17">
        <v>7.8130600000000001</v>
      </c>
      <c r="D72" s="17">
        <v>70.175399999999996</v>
      </c>
      <c r="E72" s="17">
        <v>76.114900000000006</v>
      </c>
      <c r="G72" s="17">
        <v>52.982500000000002</v>
      </c>
      <c r="H72" s="17">
        <v>7.5814199999999996</v>
      </c>
      <c r="I72" s="17">
        <v>70.877200000000002</v>
      </c>
      <c r="J72" s="17">
        <v>75.547300000000007</v>
      </c>
      <c r="L72" s="17">
        <v>52.982500000000002</v>
      </c>
      <c r="M72" s="17">
        <v>7.6046300000000002</v>
      </c>
      <c r="N72" s="17">
        <v>70.526300000000006</v>
      </c>
      <c r="O72" s="17">
        <v>76.0107</v>
      </c>
      <c r="Q72" s="19"/>
      <c r="R72" s="17">
        <f t="shared" si="24"/>
        <v>52.982499999999995</v>
      </c>
      <c r="S72" s="17">
        <f t="shared" si="25"/>
        <v>7.6663700000000006</v>
      </c>
      <c r="T72" s="17">
        <f t="shared" si="26"/>
        <v>70.526299999999992</v>
      </c>
      <c r="U72" s="17">
        <f t="shared" si="27"/>
        <v>75.890966666666671</v>
      </c>
      <c r="V72" s="17">
        <f t="shared" si="28"/>
        <v>8.7023357152673167E-15</v>
      </c>
      <c r="W72" s="17">
        <f t="shared" si="29"/>
        <v>0.12756623024923186</v>
      </c>
      <c r="X72" s="17">
        <f t="shared" si="30"/>
        <v>0.35090000000000288</v>
      </c>
      <c r="Y72" s="17">
        <f t="shared" si="31"/>
        <v>0.30214978625399064</v>
      </c>
      <c r="Z72" s="17"/>
      <c r="AA72" s="17"/>
      <c r="AB72" s="17"/>
      <c r="AC72" s="17"/>
      <c r="AD72" s="17"/>
    </row>
    <row r="73" spans="1:31" x14ac:dyDescent="0.2">
      <c r="A73" s="17">
        <v>0.6</v>
      </c>
      <c r="B73" s="17">
        <v>58.245600000000003</v>
      </c>
      <c r="C73" s="17">
        <v>7.8438299999999996</v>
      </c>
      <c r="D73" s="17">
        <v>72.982500000000002</v>
      </c>
      <c r="E73" s="17">
        <v>77.160600000000002</v>
      </c>
      <c r="G73" s="17">
        <v>57.192999999999998</v>
      </c>
      <c r="H73" s="17">
        <v>7.9460800000000003</v>
      </c>
      <c r="I73" s="17">
        <v>72.280699999999996</v>
      </c>
      <c r="J73" s="17">
        <v>77.225999999999999</v>
      </c>
      <c r="L73" s="17">
        <v>57.192999999999998</v>
      </c>
      <c r="M73" s="17">
        <v>7.9466700000000001</v>
      </c>
      <c r="N73" s="17">
        <v>73.333299999999994</v>
      </c>
      <c r="O73" s="17">
        <v>76.782200000000003</v>
      </c>
      <c r="Q73" s="19"/>
      <c r="R73" s="17">
        <f t="shared" si="24"/>
        <v>57.543866666666666</v>
      </c>
      <c r="S73" s="17">
        <f t="shared" si="25"/>
        <v>7.9121933333333336</v>
      </c>
      <c r="T73" s="17">
        <f t="shared" si="26"/>
        <v>72.865499999999997</v>
      </c>
      <c r="U73" s="17">
        <f t="shared" si="27"/>
        <v>77.056266666666659</v>
      </c>
      <c r="V73" s="17">
        <f t="shared" si="28"/>
        <v>0.6077188933490032</v>
      </c>
      <c r="W73" s="17">
        <f t="shared" si="29"/>
        <v>5.9205118303516387E-2</v>
      </c>
      <c r="X73" s="17">
        <f t="shared" si="30"/>
        <v>0.53596496154133044</v>
      </c>
      <c r="Y73" s="17">
        <f t="shared" si="31"/>
        <v>0.23959067872797674</v>
      </c>
      <c r="Z73" s="17"/>
      <c r="AA73" s="17"/>
      <c r="AB73" s="17"/>
      <c r="AC73" s="17"/>
      <c r="AD73" s="17"/>
    </row>
    <row r="74" spans="1:31" x14ac:dyDescent="0.2">
      <c r="A74" s="17">
        <v>0.5</v>
      </c>
      <c r="B74" s="17">
        <v>58.947400000000002</v>
      </c>
      <c r="C74" s="17">
        <v>8.0473999999999997</v>
      </c>
      <c r="D74" s="17">
        <v>73.684200000000004</v>
      </c>
      <c r="E74" s="17">
        <v>78.1571</v>
      </c>
      <c r="G74" s="17">
        <v>57.8947</v>
      </c>
      <c r="H74" s="17">
        <v>7.8177599999999998</v>
      </c>
      <c r="I74" s="17">
        <v>74.0351</v>
      </c>
      <c r="J74" s="17">
        <v>77.468500000000006</v>
      </c>
      <c r="L74" s="17">
        <v>58.245600000000003</v>
      </c>
      <c r="M74" s="17">
        <v>7.8078099999999999</v>
      </c>
      <c r="N74" s="17">
        <v>74.736800000000002</v>
      </c>
      <c r="O74" s="17">
        <v>77.071200000000005</v>
      </c>
      <c r="Q74" s="19"/>
      <c r="R74" s="17">
        <f t="shared" si="24"/>
        <v>58.362566666666673</v>
      </c>
      <c r="S74" s="17">
        <f t="shared" si="25"/>
        <v>7.8909899999999995</v>
      </c>
      <c r="T74" s="17">
        <f t="shared" si="26"/>
        <v>74.152033333333335</v>
      </c>
      <c r="U74" s="17">
        <f t="shared" si="27"/>
        <v>77.565600000000003</v>
      </c>
      <c r="V74" s="17">
        <f t="shared" si="28"/>
        <v>0.53600860378666859</v>
      </c>
      <c r="W74" s="17">
        <f t="shared" si="29"/>
        <v>0.13554636365465497</v>
      </c>
      <c r="X74" s="17">
        <f t="shared" si="30"/>
        <v>0.53595404964729276</v>
      </c>
      <c r="Y74" s="17">
        <f t="shared" si="31"/>
        <v>0.54942334315170571</v>
      </c>
      <c r="Z74" s="17"/>
      <c r="AA74" s="17"/>
      <c r="AB74" s="17"/>
      <c r="AC74" s="17"/>
      <c r="AD74" s="17"/>
    </row>
    <row r="75" spans="1:31" x14ac:dyDescent="0.2">
      <c r="A75" s="17">
        <v>0.4</v>
      </c>
      <c r="B75" s="17">
        <v>60</v>
      </c>
      <c r="C75" s="17">
        <v>8.1996099999999998</v>
      </c>
      <c r="D75" s="17">
        <v>76.842100000000002</v>
      </c>
      <c r="E75" s="17">
        <v>77.869900000000001</v>
      </c>
      <c r="G75" s="17">
        <v>59.649099999999997</v>
      </c>
      <c r="H75" s="17">
        <v>7.7736599999999996</v>
      </c>
      <c r="I75" s="17">
        <v>75.438599999999994</v>
      </c>
      <c r="J75" s="17">
        <v>77.771900000000002</v>
      </c>
      <c r="L75" s="17">
        <v>60.350900000000003</v>
      </c>
      <c r="M75" s="17">
        <v>7.9415399999999998</v>
      </c>
      <c r="N75" s="17">
        <v>76.1404</v>
      </c>
      <c r="O75" s="17">
        <v>77.214299999999994</v>
      </c>
      <c r="Q75" s="19"/>
      <c r="R75" s="17">
        <f t="shared" si="24"/>
        <v>60</v>
      </c>
      <c r="S75" s="17">
        <f t="shared" si="25"/>
        <v>7.9716033333333334</v>
      </c>
      <c r="T75" s="17">
        <f t="shared" si="26"/>
        <v>76.140366666666665</v>
      </c>
      <c r="U75" s="17">
        <f t="shared" si="27"/>
        <v>77.61869999999999</v>
      </c>
      <c r="V75" s="17">
        <f t="shared" si="28"/>
        <v>0.35090000000000288</v>
      </c>
      <c r="W75" s="17">
        <f t="shared" si="29"/>
        <v>0.21456048945072198</v>
      </c>
      <c r="X75" s="17">
        <f t="shared" si="30"/>
        <v>0.70175000059375781</v>
      </c>
      <c r="Y75" s="17">
        <f t="shared" si="31"/>
        <v>0.35363189901365361</v>
      </c>
      <c r="Z75" s="17"/>
      <c r="AA75" s="17"/>
      <c r="AB75" s="17"/>
      <c r="AC75" s="17"/>
      <c r="AD75" s="17"/>
    </row>
    <row r="76" spans="1:31" x14ac:dyDescent="0.2">
      <c r="A76" s="17">
        <v>0.3</v>
      </c>
      <c r="B76" s="17">
        <v>63.157899999999998</v>
      </c>
      <c r="C76" s="17">
        <v>7.7423900000000003</v>
      </c>
      <c r="D76" s="17">
        <v>79.649100000000004</v>
      </c>
      <c r="E76" s="17">
        <v>77.652600000000007</v>
      </c>
      <c r="G76" s="17">
        <v>64.210499999999996</v>
      </c>
      <c r="H76" s="17">
        <v>7.9845199999999998</v>
      </c>
      <c r="I76" s="17">
        <v>78.245599999999996</v>
      </c>
      <c r="J76" s="17">
        <v>77.189599999999999</v>
      </c>
      <c r="L76" s="17">
        <v>63.157899999999998</v>
      </c>
      <c r="M76" s="17">
        <v>8.0520399999999999</v>
      </c>
      <c r="N76" s="17">
        <v>78.947400000000002</v>
      </c>
      <c r="O76" s="17">
        <v>77.232799999999997</v>
      </c>
      <c r="Q76" s="19"/>
      <c r="R76" s="17">
        <f t="shared" si="24"/>
        <v>63.508766666666666</v>
      </c>
      <c r="S76" s="17">
        <f t="shared" si="25"/>
        <v>7.9263166666666676</v>
      </c>
      <c r="T76" s="17">
        <f t="shared" si="26"/>
        <v>78.947366666666667</v>
      </c>
      <c r="U76" s="17">
        <f t="shared" si="27"/>
        <v>77.358333333333334</v>
      </c>
      <c r="V76" s="17">
        <f t="shared" si="28"/>
        <v>0.60771889334899909</v>
      </c>
      <c r="W76" s="17">
        <f t="shared" si="29"/>
        <v>0.16282352911460077</v>
      </c>
      <c r="X76" s="17">
        <f t="shared" si="30"/>
        <v>0.70175000059375781</v>
      </c>
      <c r="Y76" s="17">
        <f t="shared" si="31"/>
        <v>0.25575615991278855</v>
      </c>
      <c r="Z76" s="17"/>
      <c r="AA76" s="17"/>
      <c r="AB76" s="17"/>
      <c r="AC76" s="17"/>
      <c r="AD76" s="17"/>
    </row>
    <row r="77" spans="1:31" x14ac:dyDescent="0.2">
      <c r="A77" s="17">
        <v>0.2</v>
      </c>
      <c r="B77" s="17">
        <v>64.210499999999996</v>
      </c>
      <c r="C77" s="17">
        <v>8.0747499999999999</v>
      </c>
      <c r="D77" s="17">
        <v>79.649100000000004</v>
      </c>
      <c r="E77" s="17">
        <v>78.120599999999996</v>
      </c>
      <c r="G77" s="17">
        <v>63.508800000000001</v>
      </c>
      <c r="H77" s="17">
        <v>7.8762299999999996</v>
      </c>
      <c r="I77" s="17">
        <v>79.649100000000004</v>
      </c>
      <c r="J77" s="17">
        <v>77.127300000000005</v>
      </c>
      <c r="L77" s="17">
        <v>64.561400000000006</v>
      </c>
      <c r="M77" s="17">
        <v>7.7220800000000001</v>
      </c>
      <c r="N77" s="17">
        <v>78.947400000000002</v>
      </c>
      <c r="O77" s="17">
        <v>76.657899999999998</v>
      </c>
      <c r="Q77" s="19"/>
      <c r="R77" s="17">
        <f t="shared" si="24"/>
        <v>64.093566666666675</v>
      </c>
      <c r="S77" s="17">
        <f t="shared" si="25"/>
        <v>7.8910200000000001</v>
      </c>
      <c r="T77" s="17">
        <f t="shared" si="26"/>
        <v>79.415200000000013</v>
      </c>
      <c r="U77" s="17">
        <f t="shared" si="27"/>
        <v>77.301933333333338</v>
      </c>
      <c r="V77" s="17">
        <f t="shared" si="28"/>
        <v>0.53595404964729509</v>
      </c>
      <c r="W77" s="17">
        <f t="shared" si="29"/>
        <v>0.17679957663976453</v>
      </c>
      <c r="X77" s="17">
        <f t="shared" si="30"/>
        <v>0.40512668389036177</v>
      </c>
      <c r="Y77" s="17">
        <f t="shared" si="31"/>
        <v>0.74682355568991698</v>
      </c>
      <c r="Z77" s="17"/>
      <c r="AA77" s="17"/>
      <c r="AB77" s="17"/>
      <c r="AC77" s="17"/>
      <c r="AD77" s="17"/>
    </row>
    <row r="78" spans="1:31" x14ac:dyDescent="0.2">
      <c r="A78" s="17">
        <v>0.1</v>
      </c>
      <c r="B78" s="17">
        <v>63.508800000000001</v>
      </c>
      <c r="C78" s="17">
        <v>7.8993700000000002</v>
      </c>
      <c r="D78" s="17">
        <v>81.052599999999998</v>
      </c>
      <c r="E78" s="17">
        <v>75.633399999999995</v>
      </c>
      <c r="G78" s="17">
        <v>64.210499999999996</v>
      </c>
      <c r="H78" s="17">
        <v>8.0701800000000006</v>
      </c>
      <c r="I78" s="17">
        <v>78.947400000000002</v>
      </c>
      <c r="J78" s="17">
        <v>75.947400000000002</v>
      </c>
      <c r="L78" s="17">
        <v>64.210499999999996</v>
      </c>
      <c r="M78" s="17">
        <v>7.5964900000000002</v>
      </c>
      <c r="N78" s="17">
        <v>80</v>
      </c>
      <c r="O78" s="17">
        <v>75.9298</v>
      </c>
      <c r="Q78" s="19"/>
      <c r="R78" s="17">
        <f t="shared" si="24"/>
        <v>63.976599999999998</v>
      </c>
      <c r="S78" s="17">
        <f t="shared" si="25"/>
        <v>7.8553466666666667</v>
      </c>
      <c r="T78" s="17">
        <f t="shared" si="26"/>
        <v>80</v>
      </c>
      <c r="U78" s="17">
        <f t="shared" si="27"/>
        <v>75.836866666666666</v>
      </c>
      <c r="V78" s="17">
        <f t="shared" si="28"/>
        <v>0.40512668389035772</v>
      </c>
      <c r="W78" s="17">
        <f t="shared" si="29"/>
        <v>0.23989392329388717</v>
      </c>
      <c r="X78" s="17">
        <f t="shared" si="30"/>
        <v>1.0525999999999982</v>
      </c>
      <c r="Y78" s="17">
        <f t="shared" si="31"/>
        <v>0.17642690648915951</v>
      </c>
      <c r="Z78" s="17"/>
      <c r="AA78" s="17"/>
      <c r="AB78" s="17"/>
      <c r="AC78" s="17"/>
      <c r="AD78" s="17"/>
    </row>
    <row r="79" spans="1:31" x14ac:dyDescent="0.2">
      <c r="A79" s="17">
        <v>0</v>
      </c>
      <c r="B79" s="17">
        <v>64.210499999999996</v>
      </c>
      <c r="C79" s="17">
        <v>7.5087700000000002</v>
      </c>
      <c r="D79" s="17">
        <v>81.403499999999994</v>
      </c>
      <c r="E79" s="17">
        <v>72.596500000000006</v>
      </c>
      <c r="G79" s="17">
        <v>64.912300000000002</v>
      </c>
      <c r="H79" s="17">
        <v>7.2982500000000003</v>
      </c>
      <c r="I79" s="17">
        <v>79.649100000000004</v>
      </c>
      <c r="J79" s="17">
        <v>73.122799999999998</v>
      </c>
      <c r="L79" s="17">
        <v>62.456099999999999</v>
      </c>
      <c r="M79" s="17">
        <v>6.9546900000000003</v>
      </c>
      <c r="N79" s="17">
        <v>80</v>
      </c>
      <c r="O79" s="17">
        <v>72.233900000000006</v>
      </c>
      <c r="Q79" s="19"/>
      <c r="R79" s="17">
        <f t="shared" si="24"/>
        <v>63.859633333333328</v>
      </c>
      <c r="S79" s="17">
        <f t="shared" si="25"/>
        <v>7.2539033333333336</v>
      </c>
      <c r="T79" s="17">
        <f t="shared" si="26"/>
        <v>80.350866666666661</v>
      </c>
      <c r="U79" s="17">
        <f t="shared" si="27"/>
        <v>72.651066666666665</v>
      </c>
      <c r="V79" s="17">
        <f t="shared" si="28"/>
        <v>1.2651324726420292</v>
      </c>
      <c r="W79" s="17">
        <f t="shared" si="29"/>
        <v>0.27968934862331335</v>
      </c>
      <c r="X79" s="17">
        <f t="shared" si="30"/>
        <v>0.92833744044572708</v>
      </c>
      <c r="Y79" s="17">
        <f t="shared" si="31"/>
        <v>0.44695519163930714</v>
      </c>
      <c r="Z79" s="17"/>
      <c r="AA79" s="17"/>
      <c r="AB79" s="17"/>
      <c r="AC79" s="17"/>
      <c r="AD79" s="17"/>
      <c r="AE79" s="17"/>
    </row>
    <row r="80" spans="1:31" x14ac:dyDescent="0.2">
      <c r="V80" s="17"/>
      <c r="W80" s="17"/>
      <c r="X80" s="17"/>
      <c r="Y80" s="17"/>
      <c r="AC80" s="17"/>
    </row>
    <row r="81" spans="1:29" x14ac:dyDescent="0.2">
      <c r="A81" s="23" t="s">
        <v>525</v>
      </c>
      <c r="V81" s="17"/>
      <c r="W81" s="17"/>
      <c r="X81" s="17"/>
      <c r="Y81" s="17"/>
      <c r="AC81" s="17"/>
    </row>
    <row r="82" spans="1:29" x14ac:dyDescent="0.2">
      <c r="A82" s="28" t="s">
        <v>516</v>
      </c>
      <c r="B82" s="28" t="s">
        <v>517</v>
      </c>
      <c r="C82" s="28"/>
      <c r="D82" s="24"/>
      <c r="E82" s="24" t="s">
        <v>518</v>
      </c>
      <c r="G82" s="24"/>
      <c r="H82" s="24" t="s">
        <v>519</v>
      </c>
      <c r="K82" s="24"/>
      <c r="L82" s="24"/>
      <c r="N82" s="22"/>
      <c r="R82" s="28" t="s">
        <v>520</v>
      </c>
      <c r="S82" s="28"/>
      <c r="T82" s="24"/>
      <c r="V82" s="17"/>
      <c r="W82" s="24" t="s">
        <v>470</v>
      </c>
      <c r="X82" s="24"/>
      <c r="Y82" s="24"/>
      <c r="Z82" s="24"/>
      <c r="AA82" s="24"/>
      <c r="AC82" s="17"/>
    </row>
    <row r="83" spans="1:29" x14ac:dyDescent="0.2">
      <c r="A83" s="28"/>
      <c r="B83" s="17" t="s">
        <v>521</v>
      </c>
      <c r="C83" s="17" t="s">
        <v>523</v>
      </c>
      <c r="E83" s="17" t="s">
        <v>521</v>
      </c>
      <c r="F83" s="17" t="s">
        <v>523</v>
      </c>
      <c r="H83" s="17" t="s">
        <v>521</v>
      </c>
      <c r="I83" s="17" t="s">
        <v>523</v>
      </c>
      <c r="P83" s="19"/>
      <c r="Q83" s="19"/>
      <c r="R83" s="17" t="s">
        <v>521</v>
      </c>
      <c r="S83" s="17" t="s">
        <v>523</v>
      </c>
      <c r="U83" s="17"/>
      <c r="V83" s="17"/>
      <c r="W83" s="17" t="s">
        <v>521</v>
      </c>
      <c r="X83" s="17" t="s">
        <v>523</v>
      </c>
    </row>
    <row r="84" spans="1:29" x14ac:dyDescent="0.2">
      <c r="A84" s="17">
        <v>1</v>
      </c>
      <c r="B84" s="17">
        <v>3.93588</v>
      </c>
      <c r="C84" s="17">
        <v>6.4084899999999996</v>
      </c>
      <c r="E84" s="17">
        <v>3.9130500000000001</v>
      </c>
      <c r="F84" s="17">
        <v>6.3970000000000002</v>
      </c>
      <c r="H84" s="17">
        <v>3.8466999999999998</v>
      </c>
      <c r="I84" s="17">
        <v>6.4226700000000001</v>
      </c>
      <c r="P84" s="19"/>
      <c r="Q84" s="19"/>
      <c r="R84" s="17">
        <f>AVERAGE(B84,E84,H84)</f>
        <v>3.898543333333333</v>
      </c>
      <c r="S84" s="17">
        <f>AVERAGE(C84,F84,I84)</f>
        <v>6.4093866666666663</v>
      </c>
      <c r="U84" s="17"/>
      <c r="V84" s="17"/>
      <c r="W84" s="17">
        <f>STDEV(B84,E84,H84)</f>
        <v>4.6326025442869026E-2</v>
      </c>
      <c r="X84" s="17">
        <f>STDEV(C84,F84,I84)</f>
        <v>1.2858469323108877E-2</v>
      </c>
    </row>
    <row r="85" spans="1:29" x14ac:dyDescent="0.2">
      <c r="A85" s="17">
        <v>0.9</v>
      </c>
      <c r="B85" s="17">
        <v>3.7196600000000002</v>
      </c>
      <c r="C85" s="17">
        <v>6.2907500000000001</v>
      </c>
      <c r="E85" s="17">
        <v>3.8115999999999999</v>
      </c>
      <c r="F85" s="17">
        <v>6.3687899999999997</v>
      </c>
      <c r="H85" s="17">
        <v>3.8092299999999999</v>
      </c>
      <c r="I85" s="17">
        <v>6.3709199999999999</v>
      </c>
      <c r="P85" s="19"/>
      <c r="Q85" s="19"/>
      <c r="R85" s="17">
        <f>AVERAGE(B85,E85,H85)</f>
        <v>3.7801633333333329</v>
      </c>
      <c r="S85" s="17">
        <f t="shared" ref="S85:S94" si="32">AVERAGE(C85,F85,I85)</f>
        <v>6.3434866666666663</v>
      </c>
      <c r="U85" s="17"/>
      <c r="V85" s="17"/>
      <c r="W85" s="17">
        <f t="shared" ref="W85:W94" si="33">STDEV(B85,E85,H85)</f>
        <v>5.2410821719691768E-2</v>
      </c>
      <c r="X85" s="17">
        <f>STDEV(C85,F85,I85)</f>
        <v>4.5683708620615736E-2</v>
      </c>
    </row>
    <row r="86" spans="1:29" x14ac:dyDescent="0.2">
      <c r="A86" s="17">
        <v>0.8</v>
      </c>
      <c r="B86" s="17">
        <v>3.5680800000000001</v>
      </c>
      <c r="C86" s="17">
        <v>6.3221600000000002</v>
      </c>
      <c r="E86" s="17">
        <v>3.5374099999999999</v>
      </c>
      <c r="F86" s="17">
        <v>6.3147799999999998</v>
      </c>
      <c r="H86" s="17">
        <v>3.5497299999999998</v>
      </c>
      <c r="I86" s="17">
        <v>6.33819</v>
      </c>
      <c r="P86" s="19"/>
      <c r="Q86" s="19"/>
      <c r="R86" s="17">
        <f t="shared" ref="R85:R94" si="34">AVERAGE(B86,E86,H86)</f>
        <v>3.5517400000000001</v>
      </c>
      <c r="S86" s="17">
        <f t="shared" si="32"/>
        <v>6.3250433333333334</v>
      </c>
      <c r="U86" s="17"/>
      <c r="V86" s="17"/>
      <c r="W86" s="17">
        <f t="shared" si="33"/>
        <v>1.5433479840917389E-2</v>
      </c>
      <c r="X86" s="17">
        <f t="shared" ref="X86:X94" si="35">STDEV(C86,F86,I86)</f>
        <v>1.1968384742033248E-2</v>
      </c>
    </row>
    <row r="87" spans="1:29" x14ac:dyDescent="0.2">
      <c r="A87" s="17">
        <v>0.7</v>
      </c>
      <c r="B87" s="17">
        <v>3.4358399999999998</v>
      </c>
      <c r="C87" s="17">
        <v>6.2764199999999999</v>
      </c>
      <c r="E87" s="17">
        <v>3.42597</v>
      </c>
      <c r="F87" s="17">
        <v>6.3401699999999996</v>
      </c>
      <c r="H87" s="17">
        <v>3.4756399999999998</v>
      </c>
      <c r="I87" s="17">
        <v>6.3057299999999996</v>
      </c>
      <c r="P87" s="19"/>
      <c r="Q87" s="19"/>
      <c r="R87" s="17">
        <f t="shared" si="34"/>
        <v>3.445816666666667</v>
      </c>
      <c r="S87" s="17">
        <f>AVERAGE(C87,F87,I87)</f>
        <v>6.3074399999999997</v>
      </c>
      <c r="U87" s="17"/>
      <c r="V87" s="17"/>
      <c r="W87" s="17">
        <f t="shared" si="33"/>
        <v>2.6295011567469058E-2</v>
      </c>
      <c r="X87" s="17">
        <f t="shared" si="35"/>
        <v>3.1909382632698997E-2</v>
      </c>
    </row>
    <row r="88" spans="1:29" x14ac:dyDescent="0.2">
      <c r="A88" s="17">
        <v>0.6</v>
      </c>
      <c r="B88" s="17">
        <v>3.1474199999999999</v>
      </c>
      <c r="C88" s="17">
        <v>6.2107200000000002</v>
      </c>
      <c r="E88" s="17">
        <v>3.1578300000000001</v>
      </c>
      <c r="F88" s="17">
        <v>6.1940400000000002</v>
      </c>
      <c r="H88" s="17">
        <v>3.17191</v>
      </c>
      <c r="I88" s="17">
        <v>6.2463899999999999</v>
      </c>
      <c r="P88" s="19"/>
      <c r="Q88" s="19"/>
      <c r="R88" s="17">
        <f t="shared" si="34"/>
        <v>3.159053333333333</v>
      </c>
      <c r="S88" s="17">
        <f t="shared" si="32"/>
        <v>6.2170500000000004</v>
      </c>
      <c r="U88" s="17"/>
      <c r="V88" s="17"/>
      <c r="W88" s="17">
        <f t="shared" si="33"/>
        <v>1.2290745841214624E-2</v>
      </c>
      <c r="X88" s="17">
        <f t="shared" si="35"/>
        <v>2.6742892513712691E-2</v>
      </c>
    </row>
    <row r="89" spans="1:29" x14ac:dyDescent="0.2">
      <c r="A89" s="17">
        <v>0.5</v>
      </c>
      <c r="B89" s="17">
        <v>2.9476599999999999</v>
      </c>
      <c r="C89" s="17">
        <v>6.1648100000000001</v>
      </c>
      <c r="E89" s="17">
        <v>3.0492400000000002</v>
      </c>
      <c r="F89" s="17">
        <v>6.2364300000000004</v>
      </c>
      <c r="H89" s="17">
        <v>3.0809199999999999</v>
      </c>
      <c r="I89" s="17">
        <v>6.2488999999999999</v>
      </c>
      <c r="P89" s="19"/>
      <c r="Q89" s="19"/>
      <c r="R89" s="17">
        <f t="shared" si="34"/>
        <v>3.0259399999999999</v>
      </c>
      <c r="S89" s="17">
        <f t="shared" si="32"/>
        <v>6.2167133333333338</v>
      </c>
      <c r="U89" s="17"/>
      <c r="V89" s="17"/>
      <c r="W89" s="17">
        <f t="shared" si="33"/>
        <v>6.9618419976325244E-2</v>
      </c>
      <c r="X89" s="17">
        <f t="shared" si="35"/>
        <v>4.5379976127509485E-2</v>
      </c>
    </row>
    <row r="90" spans="1:29" x14ac:dyDescent="0.2">
      <c r="A90" s="17">
        <v>0.4</v>
      </c>
      <c r="B90" s="17">
        <v>2.7347800000000002</v>
      </c>
      <c r="C90" s="17">
        <v>6.2160900000000003</v>
      </c>
      <c r="E90" s="17">
        <v>2.8772700000000002</v>
      </c>
      <c r="F90" s="17">
        <v>6.2330699999999997</v>
      </c>
      <c r="H90" s="17">
        <v>2.8275399999999999</v>
      </c>
      <c r="I90" s="17">
        <v>6.2425600000000001</v>
      </c>
      <c r="P90" s="19"/>
      <c r="Q90" s="19"/>
      <c r="R90" s="17">
        <f>AVERAGE(B90,E90,H90)</f>
        <v>2.8131966666666663</v>
      </c>
      <c r="S90" s="17">
        <f>AVERAGE(C90,F90,I90)</f>
        <v>6.2305733333333331</v>
      </c>
      <c r="U90" s="17"/>
      <c r="V90" s="17"/>
      <c r="W90" s="17">
        <f t="shared" si="33"/>
        <v>7.2319765163704239E-2</v>
      </c>
      <c r="X90" s="17">
        <f t="shared" si="35"/>
        <v>1.3410452391076482E-2</v>
      </c>
    </row>
    <row r="91" spans="1:29" x14ac:dyDescent="0.2">
      <c r="A91" s="17">
        <v>0.3</v>
      </c>
      <c r="B91" s="17">
        <v>2.6487400000000001</v>
      </c>
      <c r="C91" s="17">
        <v>6.2293900000000004</v>
      </c>
      <c r="E91" s="17">
        <v>2.6557900000000001</v>
      </c>
      <c r="F91" s="17">
        <v>6.2619699999999998</v>
      </c>
      <c r="H91" s="17">
        <v>2.6801200000000001</v>
      </c>
      <c r="I91" s="17">
        <v>6.2514599999999998</v>
      </c>
      <c r="P91" s="19"/>
      <c r="Q91" s="19"/>
      <c r="R91" s="17">
        <f t="shared" si="34"/>
        <v>2.6615500000000001</v>
      </c>
      <c r="S91" s="17">
        <f t="shared" si="32"/>
        <v>6.247606666666667</v>
      </c>
      <c r="U91" s="17"/>
      <c r="V91" s="17"/>
      <c r="W91" s="17">
        <f t="shared" si="33"/>
        <v>1.6463878643867589E-2</v>
      </c>
      <c r="X91" s="17">
        <f t="shared" si="35"/>
        <v>1.6628296164469831E-2</v>
      </c>
    </row>
    <row r="92" spans="1:29" x14ac:dyDescent="0.2">
      <c r="A92" s="17">
        <v>0.2</v>
      </c>
      <c r="B92" s="17">
        <v>2.45628</v>
      </c>
      <c r="C92" s="17">
        <v>6.2179599999999997</v>
      </c>
      <c r="E92" s="17">
        <v>2.5225499999999998</v>
      </c>
      <c r="F92" s="17">
        <v>6.2950900000000001</v>
      </c>
      <c r="H92" s="17">
        <v>2.4065099999999999</v>
      </c>
      <c r="I92" s="17">
        <v>6.3071200000000003</v>
      </c>
      <c r="P92" s="19"/>
      <c r="Q92" s="19"/>
      <c r="R92" s="17">
        <f>AVERAGE(B92,E92,H92)</f>
        <v>2.4617800000000001</v>
      </c>
      <c r="S92" s="17">
        <f t="shared" si="32"/>
        <v>6.27339</v>
      </c>
      <c r="U92" s="17"/>
      <c r="V92" s="17"/>
      <c r="W92" s="17">
        <f t="shared" si="33"/>
        <v>5.8215186163062253E-2</v>
      </c>
      <c r="X92" s="17">
        <f t="shared" si="35"/>
        <v>4.8379168037493446E-2</v>
      </c>
    </row>
    <row r="93" spans="1:29" x14ac:dyDescent="0.2">
      <c r="A93" s="17">
        <v>0.1</v>
      </c>
      <c r="B93" s="17">
        <v>2.5198999999999998</v>
      </c>
      <c r="C93" s="17">
        <v>6.4169600000000004</v>
      </c>
      <c r="E93" s="17">
        <v>2.56406</v>
      </c>
      <c r="F93" s="17">
        <v>6.3575999999999997</v>
      </c>
      <c r="H93" s="17">
        <v>2.5309699999999999</v>
      </c>
      <c r="I93" s="17">
        <v>6.3817399999999997</v>
      </c>
      <c r="P93" s="19"/>
      <c r="Q93" s="19"/>
      <c r="R93" s="17">
        <f t="shared" si="34"/>
        <v>2.5383099999999996</v>
      </c>
      <c r="S93" s="17">
        <f t="shared" si="32"/>
        <v>6.3854333333333342</v>
      </c>
      <c r="U93" s="17"/>
      <c r="V93" s="17"/>
      <c r="W93" s="17">
        <f>STDEV(B93,E93,H93)</f>
        <v>2.2976794815639627E-2</v>
      </c>
      <c r="X93" s="17">
        <f t="shared" si="35"/>
        <v>2.9851849747266193E-2</v>
      </c>
    </row>
    <row r="94" spans="1:29" x14ac:dyDescent="0.2">
      <c r="A94" s="17">
        <v>0</v>
      </c>
      <c r="B94" s="17">
        <v>2.6008900000000001</v>
      </c>
      <c r="C94" s="17">
        <v>6.6049100000000003</v>
      </c>
      <c r="E94" s="17">
        <v>2.6257100000000002</v>
      </c>
      <c r="F94" s="17">
        <v>6.6255300000000004</v>
      </c>
      <c r="H94" s="17">
        <v>2.6361500000000002</v>
      </c>
      <c r="I94" s="17">
        <v>6.69489</v>
      </c>
      <c r="P94" s="19"/>
      <c r="Q94" s="19"/>
      <c r="R94" s="17">
        <f t="shared" si="34"/>
        <v>2.6209166666666666</v>
      </c>
      <c r="S94" s="17">
        <f t="shared" si="32"/>
        <v>6.6417766666666678</v>
      </c>
      <c r="U94" s="17"/>
      <c r="V94" s="17"/>
      <c r="W94" s="17">
        <f t="shared" si="33"/>
        <v>1.8112121171561732E-2</v>
      </c>
      <c r="X94" s="17">
        <f t="shared" si="35"/>
        <v>4.7138792234563215E-2</v>
      </c>
    </row>
    <row r="101" spans="2:9" x14ac:dyDescent="0.2">
      <c r="B101" s="19"/>
      <c r="C101" s="19"/>
      <c r="D101" s="19"/>
      <c r="E101" s="19"/>
      <c r="F101" s="19"/>
      <c r="G101" s="19"/>
      <c r="H101" s="19"/>
      <c r="I101" s="19"/>
    </row>
    <row r="102" spans="2:9" x14ac:dyDescent="0.2">
      <c r="B102" s="19"/>
      <c r="C102" s="19"/>
      <c r="D102" s="19"/>
      <c r="E102" s="19"/>
      <c r="F102" s="19"/>
      <c r="G102" s="19"/>
      <c r="H102" s="19"/>
      <c r="I102" s="19"/>
    </row>
    <row r="103" spans="2:9" x14ac:dyDescent="0.2">
      <c r="B103" s="19"/>
      <c r="C103" s="19"/>
      <c r="D103" s="19"/>
      <c r="E103" s="19"/>
      <c r="F103" s="19"/>
      <c r="G103" s="19"/>
      <c r="H103" s="19"/>
      <c r="I103" s="19"/>
    </row>
    <row r="104" spans="2:9" x14ac:dyDescent="0.2">
      <c r="B104" s="19"/>
      <c r="C104" s="19"/>
      <c r="D104" s="19"/>
      <c r="E104" s="19"/>
      <c r="F104" s="19"/>
      <c r="G104" s="19"/>
      <c r="H104" s="19"/>
      <c r="I104" s="19"/>
    </row>
    <row r="105" spans="2:9" x14ac:dyDescent="0.2">
      <c r="B105" s="19"/>
      <c r="C105" s="19"/>
      <c r="D105" s="19"/>
      <c r="E105" s="19"/>
      <c r="F105" s="19"/>
      <c r="G105" s="19"/>
      <c r="H105" s="19"/>
      <c r="I105" s="19"/>
    </row>
    <row r="106" spans="2:9" x14ac:dyDescent="0.2">
      <c r="B106" s="19"/>
      <c r="C106" s="19"/>
      <c r="D106" s="19"/>
      <c r="E106" s="19"/>
      <c r="F106" s="19"/>
      <c r="G106" s="19"/>
      <c r="H106" s="19"/>
      <c r="I106" s="19"/>
    </row>
    <row r="107" spans="2:9" x14ac:dyDescent="0.2">
      <c r="B107" s="19"/>
      <c r="C107" s="19"/>
      <c r="D107" s="19"/>
      <c r="E107" s="19"/>
      <c r="F107" s="19"/>
      <c r="G107" s="19"/>
      <c r="H107" s="19"/>
      <c r="I107" s="19"/>
    </row>
  </sheetData>
  <mergeCells count="32">
    <mergeCell ref="A82:A83"/>
    <mergeCell ref="A67:A68"/>
    <mergeCell ref="B67:E67"/>
    <mergeCell ref="G67:J67"/>
    <mergeCell ref="L67:O67"/>
    <mergeCell ref="A50:A51"/>
    <mergeCell ref="B50:C50"/>
    <mergeCell ref="R3:U3"/>
    <mergeCell ref="V3:Y3"/>
    <mergeCell ref="A35:A36"/>
    <mergeCell ref="B35:E35"/>
    <mergeCell ref="G35:J35"/>
    <mergeCell ref="L35:O35"/>
    <mergeCell ref="R35:U35"/>
    <mergeCell ref="V35:Y35"/>
    <mergeCell ref="A18:A19"/>
    <mergeCell ref="A3:A4"/>
    <mergeCell ref="B3:E3"/>
    <mergeCell ref="G3:J3"/>
    <mergeCell ref="L3:O3"/>
    <mergeCell ref="V67:Y67"/>
    <mergeCell ref="R18:S18"/>
    <mergeCell ref="U18:V18"/>
    <mergeCell ref="U50:V50"/>
    <mergeCell ref="R50:S50"/>
    <mergeCell ref="R67:U67"/>
    <mergeCell ref="E50:F50"/>
    <mergeCell ref="H50:I50"/>
    <mergeCell ref="B18:C18"/>
    <mergeCell ref="E18:F18"/>
    <mergeCell ref="R82:S82"/>
    <mergeCell ref="B82:C8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A115E-3B0D-0A42-9D01-35A65B1BA618}">
  <dimension ref="A1:J182"/>
  <sheetViews>
    <sheetView topLeftCell="A156" workbookViewId="0">
      <selection activeCell="A181" sqref="A181:D182"/>
    </sheetView>
  </sheetViews>
  <sheetFormatPr baseColWidth="10" defaultRowHeight="16" x14ac:dyDescent="0.2"/>
  <cols>
    <col min="1" max="1" width="10.83203125" style="12"/>
    <col min="2" max="2" width="22.6640625" style="12" customWidth="1"/>
    <col min="3" max="3" width="26" style="12" customWidth="1"/>
    <col min="4" max="5" width="10.83203125" style="13"/>
    <col min="6" max="6" width="12.6640625" style="13" customWidth="1"/>
    <col min="7" max="7" width="10.83203125" style="13"/>
    <col min="8" max="8" width="10.83203125" style="13" customWidth="1"/>
    <col min="9" max="9" width="20.83203125" style="17" customWidth="1"/>
    <col min="10" max="10" width="21.33203125" style="17" customWidth="1"/>
  </cols>
  <sheetData>
    <row r="1" spans="1:10" x14ac:dyDescent="0.2">
      <c r="A1" s="12" t="s">
        <v>0</v>
      </c>
      <c r="B1" s="12" t="s">
        <v>531</v>
      </c>
      <c r="C1" s="12" t="s">
        <v>2604</v>
      </c>
      <c r="D1" s="13" t="s">
        <v>1</v>
      </c>
      <c r="E1" s="13" t="s">
        <v>471</v>
      </c>
      <c r="F1" s="13" t="s">
        <v>472</v>
      </c>
      <c r="G1" s="13" t="s">
        <v>473</v>
      </c>
      <c r="H1" s="13" t="s">
        <v>474</v>
      </c>
      <c r="I1" s="13" t="s">
        <v>2606</v>
      </c>
      <c r="J1" s="13" t="s">
        <v>2607</v>
      </c>
    </row>
    <row r="2" spans="1:10" x14ac:dyDescent="0.2">
      <c r="A2" s="12" t="s">
        <v>5</v>
      </c>
      <c r="B2" s="12" t="s">
        <v>537</v>
      </c>
      <c r="C2" s="12" t="s">
        <v>4309</v>
      </c>
      <c r="D2" s="13">
        <v>4.3884800000000004</v>
      </c>
      <c r="E2" s="13">
        <v>3.4120400000000002</v>
      </c>
      <c r="F2" s="13">
        <v>146.86799999999999</v>
      </c>
      <c r="G2" s="13">
        <v>96.583799999999997</v>
      </c>
      <c r="H2" s="13">
        <v>55.8065</v>
      </c>
      <c r="I2" s="17">
        <v>-8.1001299999999998E-2</v>
      </c>
      <c r="J2" s="17">
        <v>-0.48430899999999999</v>
      </c>
    </row>
    <row r="3" spans="1:10" x14ac:dyDescent="0.2">
      <c r="A3" s="12" t="s">
        <v>5</v>
      </c>
      <c r="B3" s="12" t="s">
        <v>538</v>
      </c>
      <c r="C3" s="12" t="s">
        <v>4310</v>
      </c>
      <c r="D3" s="13">
        <v>3.7783199999999999</v>
      </c>
      <c r="E3" s="13">
        <v>3.1867700000000001</v>
      </c>
      <c r="F3" s="13">
        <v>113.91</v>
      </c>
      <c r="G3" s="13">
        <v>79.1126</v>
      </c>
      <c r="H3" s="13">
        <v>63.201799999999999</v>
      </c>
      <c r="I3" s="17">
        <v>-0.13378300000000001</v>
      </c>
      <c r="J3" s="17">
        <v>-0.49040299999999998</v>
      </c>
    </row>
    <row r="4" spans="1:10" x14ac:dyDescent="0.2">
      <c r="A4" s="12" t="s">
        <v>5</v>
      </c>
      <c r="B4" s="12" t="s">
        <v>538</v>
      </c>
      <c r="C4" s="12" t="s">
        <v>4310</v>
      </c>
      <c r="D4" s="13">
        <v>3.7783199999999999</v>
      </c>
      <c r="E4" s="13">
        <v>3.2033299999999998</v>
      </c>
      <c r="F4" s="13">
        <v>112.819</v>
      </c>
      <c r="G4" s="13">
        <v>100.02800000000001</v>
      </c>
      <c r="H4" s="13">
        <v>35.925699999999999</v>
      </c>
      <c r="I4" s="17">
        <v>-0.13378300000000001</v>
      </c>
      <c r="J4" s="17">
        <v>-0.69591400000000003</v>
      </c>
    </row>
    <row r="5" spans="1:10" x14ac:dyDescent="0.2">
      <c r="A5" s="12" t="s">
        <v>5</v>
      </c>
      <c r="B5" s="12" t="s">
        <v>539</v>
      </c>
      <c r="C5" s="12" t="s">
        <v>4311</v>
      </c>
      <c r="D5" s="13">
        <v>4.4335599999999999</v>
      </c>
      <c r="E5" s="13">
        <v>3.4498199999999999</v>
      </c>
      <c r="F5" s="13">
        <v>147.81700000000001</v>
      </c>
      <c r="G5" s="13">
        <v>116.616</v>
      </c>
      <c r="H5" s="13">
        <v>21.664400000000001</v>
      </c>
      <c r="I5" s="17">
        <v>-8.4240200000000001E-2</v>
      </c>
      <c r="J5" s="17">
        <v>-0.65487499999999998</v>
      </c>
    </row>
    <row r="6" spans="1:10" x14ac:dyDescent="0.2">
      <c r="A6" s="12" t="s">
        <v>5</v>
      </c>
      <c r="B6" s="12" t="s">
        <v>540</v>
      </c>
      <c r="C6" s="12" t="s">
        <v>4311</v>
      </c>
      <c r="D6" s="13">
        <v>4.2005600000000003</v>
      </c>
      <c r="E6" s="13">
        <v>3.1218900000000001</v>
      </c>
      <c r="F6" s="13">
        <v>162.84</v>
      </c>
      <c r="G6" s="13">
        <v>83.888999999999996</v>
      </c>
      <c r="H6" s="13">
        <v>24.319700000000001</v>
      </c>
      <c r="I6" s="17">
        <v>-7.8440599999999999E-2</v>
      </c>
      <c r="J6" s="17">
        <v>-0.77488400000000002</v>
      </c>
    </row>
    <row r="7" spans="1:10" x14ac:dyDescent="0.2">
      <c r="A7" s="12" t="s">
        <v>5</v>
      </c>
      <c r="B7" s="12" t="s">
        <v>541</v>
      </c>
      <c r="C7" s="12" t="s">
        <v>4312</v>
      </c>
      <c r="D7" s="13">
        <v>4.0911099999999996</v>
      </c>
      <c r="E7" s="13">
        <v>3.3680400000000001</v>
      </c>
      <c r="F7" s="13">
        <v>123.566</v>
      </c>
      <c r="G7" s="13">
        <v>105.505</v>
      </c>
      <c r="H7" s="13">
        <v>32.7515</v>
      </c>
      <c r="I7" s="17">
        <v>-0.14571799999999999</v>
      </c>
      <c r="J7" s="17">
        <v>-1.0720799999999999</v>
      </c>
    </row>
    <row r="8" spans="1:10" x14ac:dyDescent="0.2">
      <c r="A8" s="12" t="s">
        <v>5</v>
      </c>
      <c r="B8" s="12" t="s">
        <v>542</v>
      </c>
      <c r="C8" s="12" t="s">
        <v>4313</v>
      </c>
      <c r="D8" s="13">
        <v>3.8367300000000002</v>
      </c>
      <c r="E8" s="13">
        <v>2.7273000000000001</v>
      </c>
      <c r="F8" s="13">
        <v>173.334</v>
      </c>
      <c r="G8" s="13">
        <v>75.855800000000002</v>
      </c>
      <c r="H8" s="13">
        <v>16.593599999999999</v>
      </c>
      <c r="I8" s="17">
        <v>-0.149538</v>
      </c>
      <c r="J8" s="17">
        <v>-0.78826399999999996</v>
      </c>
    </row>
    <row r="9" spans="1:10" x14ac:dyDescent="0.2">
      <c r="A9" s="12" t="s">
        <v>5</v>
      </c>
      <c r="B9" s="12" t="s">
        <v>543</v>
      </c>
      <c r="C9" s="12" t="s">
        <v>4312</v>
      </c>
      <c r="D9" s="13">
        <v>3.7951700000000002</v>
      </c>
      <c r="E9" s="13">
        <v>3.0556299999999998</v>
      </c>
      <c r="F9" s="13">
        <v>124.158</v>
      </c>
      <c r="G9" s="13">
        <v>91.710700000000003</v>
      </c>
      <c r="H9" s="13">
        <v>55.242199999999997</v>
      </c>
      <c r="I9" s="17">
        <v>-1.52958E-2</v>
      </c>
      <c r="J9" s="17">
        <v>-0.68871899999999997</v>
      </c>
    </row>
    <row r="10" spans="1:10" x14ac:dyDescent="0.2">
      <c r="A10" s="12" t="s">
        <v>5</v>
      </c>
      <c r="B10" s="12" t="s">
        <v>543</v>
      </c>
      <c r="C10" s="12" t="s">
        <v>4314</v>
      </c>
      <c r="D10" s="13">
        <v>3.4712800000000001</v>
      </c>
      <c r="E10" s="13">
        <v>3.1011899999999999</v>
      </c>
      <c r="F10" s="13">
        <v>99.915800000000004</v>
      </c>
      <c r="G10" s="13">
        <v>91.0535</v>
      </c>
      <c r="H10" s="13">
        <v>55.2956</v>
      </c>
      <c r="I10" s="17">
        <v>-0.10109700000000001</v>
      </c>
      <c r="J10" s="17">
        <v>-0.77452100000000002</v>
      </c>
    </row>
    <row r="11" spans="1:10" x14ac:dyDescent="0.2">
      <c r="A11" s="12" t="s">
        <v>5</v>
      </c>
      <c r="B11" s="12" t="s">
        <v>543</v>
      </c>
      <c r="C11" s="12" t="s">
        <v>4314</v>
      </c>
      <c r="D11" s="13">
        <v>3.4712800000000001</v>
      </c>
      <c r="E11" s="13">
        <v>2.7267800000000002</v>
      </c>
      <c r="F11" s="13">
        <v>123.688</v>
      </c>
      <c r="G11" s="13">
        <v>71.498199999999997</v>
      </c>
      <c r="H11" s="13">
        <v>49.4116</v>
      </c>
      <c r="I11" s="17">
        <v>-0.10109700000000001</v>
      </c>
      <c r="J11" s="17">
        <v>-0.81861399999999995</v>
      </c>
    </row>
    <row r="12" spans="1:10" x14ac:dyDescent="0.2">
      <c r="A12" s="12" t="s">
        <v>6</v>
      </c>
      <c r="B12" s="12" t="s">
        <v>544</v>
      </c>
      <c r="C12" s="12" t="s">
        <v>4315</v>
      </c>
      <c r="D12" s="13">
        <v>3.9479299999999999</v>
      </c>
      <c r="E12" s="13">
        <v>2.8990200000000002</v>
      </c>
      <c r="F12" s="13">
        <v>156.685</v>
      </c>
      <c r="G12" s="13">
        <v>84.905000000000001</v>
      </c>
      <c r="H12" s="13">
        <v>15.689</v>
      </c>
      <c r="I12" s="17">
        <v>-0.12604899999999999</v>
      </c>
      <c r="J12" s="17">
        <v>-1.2280500000000001</v>
      </c>
    </row>
    <row r="13" spans="1:10" x14ac:dyDescent="0.2">
      <c r="A13" s="12" t="s">
        <v>6</v>
      </c>
      <c r="B13" s="12" t="s">
        <v>545</v>
      </c>
      <c r="C13" s="12" t="s">
        <v>4316</v>
      </c>
      <c r="D13" s="13">
        <v>4.0837000000000003</v>
      </c>
      <c r="E13" s="13">
        <v>3.3814000000000002</v>
      </c>
      <c r="F13" s="13">
        <v>122.02500000000001</v>
      </c>
      <c r="G13" s="13">
        <v>89.275199999999998</v>
      </c>
      <c r="H13" s="13">
        <v>47.727400000000003</v>
      </c>
      <c r="I13" s="17">
        <v>-8.7932999999999997E-2</v>
      </c>
      <c r="J13" s="17">
        <v>-0.81286099999999994</v>
      </c>
    </row>
    <row r="14" spans="1:10" x14ac:dyDescent="0.2">
      <c r="A14" s="12" t="s">
        <v>6</v>
      </c>
      <c r="B14" s="12" t="s">
        <v>546</v>
      </c>
      <c r="C14" s="12" t="s">
        <v>4316</v>
      </c>
      <c r="D14" s="13">
        <v>4.0670599999999997</v>
      </c>
      <c r="E14" s="13">
        <v>3.22105</v>
      </c>
      <c r="F14" s="13">
        <v>133.28800000000001</v>
      </c>
      <c r="G14" s="13">
        <v>102.039</v>
      </c>
      <c r="H14" s="13">
        <v>17.416899999999998</v>
      </c>
      <c r="I14" s="17">
        <v>-9.0204400000000004E-2</v>
      </c>
      <c r="J14" s="17">
        <v>-1.22882</v>
      </c>
    </row>
    <row r="15" spans="1:10" x14ac:dyDescent="0.2">
      <c r="A15" s="12" t="s">
        <v>6</v>
      </c>
      <c r="B15" s="12" t="s">
        <v>546</v>
      </c>
      <c r="C15" s="12" t="s">
        <v>4315</v>
      </c>
      <c r="D15" s="13">
        <v>4.2564000000000002</v>
      </c>
      <c r="E15" s="13">
        <v>3.33222</v>
      </c>
      <c r="F15" s="13">
        <v>140.97499999999999</v>
      </c>
      <c r="G15" s="13">
        <v>101.334</v>
      </c>
      <c r="H15" s="13">
        <v>17.2834</v>
      </c>
      <c r="I15" s="17">
        <v>-8.2321900000000003E-2</v>
      </c>
      <c r="J15" s="17">
        <v>-1.2209399999999999</v>
      </c>
    </row>
    <row r="16" spans="1:10" x14ac:dyDescent="0.2">
      <c r="A16" s="12" t="s">
        <v>22</v>
      </c>
      <c r="B16" s="12" t="s">
        <v>582</v>
      </c>
      <c r="C16" s="12" t="s">
        <v>4317</v>
      </c>
      <c r="D16" s="13">
        <v>4.0472999999999999</v>
      </c>
      <c r="E16" s="13">
        <v>2.9755400000000001</v>
      </c>
      <c r="F16" s="13">
        <v>161.25899999999999</v>
      </c>
      <c r="G16" s="13">
        <v>86.911799999999999</v>
      </c>
      <c r="H16" s="13">
        <v>11.2676</v>
      </c>
      <c r="I16" s="17">
        <v>-0.107874</v>
      </c>
      <c r="J16" s="17">
        <v>-1.24457</v>
      </c>
    </row>
    <row r="17" spans="1:10" x14ac:dyDescent="0.2">
      <c r="A17" s="12" t="s">
        <v>22</v>
      </c>
      <c r="B17" s="12" t="s">
        <v>583</v>
      </c>
      <c r="C17" s="12" t="s">
        <v>4318</v>
      </c>
      <c r="D17" s="13">
        <v>4.2880200000000004</v>
      </c>
      <c r="E17" s="13">
        <v>3.4170400000000001</v>
      </c>
      <c r="F17" s="13">
        <v>135.869</v>
      </c>
      <c r="G17" s="13">
        <v>98.923699999999997</v>
      </c>
      <c r="H17" s="13">
        <v>17.041399999999999</v>
      </c>
      <c r="I17" s="17">
        <v>-4.8677600000000001E-2</v>
      </c>
      <c r="J17" s="17">
        <v>-1.20696</v>
      </c>
    </row>
    <row r="18" spans="1:10" x14ac:dyDescent="0.2">
      <c r="A18" s="12" t="s">
        <v>22</v>
      </c>
      <c r="B18" s="12" t="s">
        <v>583</v>
      </c>
      <c r="C18" s="12" t="s">
        <v>4317</v>
      </c>
      <c r="D18" s="13">
        <v>4.4193300000000004</v>
      </c>
      <c r="E18" s="13">
        <v>3.4713099999999999</v>
      </c>
      <c r="F18" s="13">
        <v>143.703</v>
      </c>
      <c r="G18" s="13">
        <v>97.370699999999999</v>
      </c>
      <c r="H18" s="13">
        <v>15.6797</v>
      </c>
      <c r="I18" s="17">
        <v>-5.05841E-2</v>
      </c>
      <c r="J18" s="17">
        <v>-1.2088699999999999</v>
      </c>
    </row>
    <row r="19" spans="1:10" x14ac:dyDescent="0.2">
      <c r="A19" s="12" t="s">
        <v>28</v>
      </c>
      <c r="B19" s="12" t="s">
        <v>612</v>
      </c>
      <c r="C19" s="12" t="s">
        <v>4319</v>
      </c>
      <c r="D19" s="13">
        <v>3.5844</v>
      </c>
      <c r="E19" s="13">
        <v>2.5570900000000001</v>
      </c>
      <c r="F19" s="13">
        <v>152.66399999999999</v>
      </c>
      <c r="G19" s="13">
        <v>77.537000000000006</v>
      </c>
      <c r="H19" s="13">
        <v>18.439499999999999</v>
      </c>
      <c r="I19" s="17">
        <v>-0.173121</v>
      </c>
      <c r="J19" s="17">
        <v>-1.0947800000000001</v>
      </c>
    </row>
    <row r="20" spans="1:10" x14ac:dyDescent="0.2">
      <c r="A20" s="12" t="s">
        <v>28</v>
      </c>
      <c r="B20" s="12" t="s">
        <v>613</v>
      </c>
      <c r="C20" s="12" t="s">
        <v>4319</v>
      </c>
      <c r="D20" s="13">
        <v>4.0067700000000004</v>
      </c>
      <c r="E20" s="13">
        <v>3.4412699999999998</v>
      </c>
      <c r="F20" s="13">
        <v>112.746</v>
      </c>
      <c r="G20" s="13">
        <v>103.884</v>
      </c>
      <c r="H20" s="13">
        <v>39.975200000000001</v>
      </c>
      <c r="I20" s="17">
        <v>-0.100775</v>
      </c>
      <c r="J20" s="17">
        <v>-0.99914899999999995</v>
      </c>
    </row>
    <row r="21" spans="1:10" x14ac:dyDescent="0.2">
      <c r="A21" s="12" t="s">
        <v>28</v>
      </c>
      <c r="B21" s="12" t="s">
        <v>613</v>
      </c>
      <c r="C21" s="12" t="s">
        <v>4320</v>
      </c>
      <c r="D21" s="13">
        <v>3.9895</v>
      </c>
      <c r="E21" s="13">
        <v>3.4182299999999999</v>
      </c>
      <c r="F21" s="13">
        <v>113.071</v>
      </c>
      <c r="G21" s="13">
        <v>100.833</v>
      </c>
      <c r="H21" s="13">
        <v>39.989199999999997</v>
      </c>
      <c r="I21" s="17">
        <v>-0.117266</v>
      </c>
      <c r="J21" s="17">
        <v>-1.0156400000000001</v>
      </c>
    </row>
    <row r="22" spans="1:10" x14ac:dyDescent="0.2">
      <c r="A22" s="12" t="s">
        <v>28</v>
      </c>
      <c r="B22" s="12" t="s">
        <v>614</v>
      </c>
      <c r="C22" s="12" t="s">
        <v>4319</v>
      </c>
      <c r="D22" s="13">
        <v>4.2313499999999999</v>
      </c>
      <c r="E22" s="13">
        <v>3.4697399999999998</v>
      </c>
      <c r="F22" s="13">
        <v>126.7</v>
      </c>
      <c r="G22" s="13">
        <v>116.535</v>
      </c>
      <c r="H22" s="13">
        <v>30.447900000000001</v>
      </c>
      <c r="I22" s="17">
        <v>-8.15887E-2</v>
      </c>
      <c r="J22" s="17">
        <v>-0.99933099999999997</v>
      </c>
    </row>
    <row r="23" spans="1:10" x14ac:dyDescent="0.2">
      <c r="A23" s="12" t="s">
        <v>28</v>
      </c>
      <c r="B23" s="12" t="s">
        <v>614</v>
      </c>
      <c r="C23" s="12" t="s">
        <v>4320</v>
      </c>
      <c r="D23" s="13">
        <v>3.5153400000000001</v>
      </c>
      <c r="E23" s="13">
        <v>2.63361</v>
      </c>
      <c r="F23" s="13">
        <v>135.381</v>
      </c>
      <c r="G23" s="13">
        <v>76.272599999999997</v>
      </c>
      <c r="H23" s="13">
        <v>30.635000000000002</v>
      </c>
      <c r="I23" s="17">
        <v>-0.200042</v>
      </c>
      <c r="J23" s="17">
        <v>-1.11778</v>
      </c>
    </row>
    <row r="24" spans="1:10" x14ac:dyDescent="0.2">
      <c r="A24" s="12" t="s">
        <v>38</v>
      </c>
      <c r="B24" s="12" t="s">
        <v>644</v>
      </c>
      <c r="C24" s="12" t="s">
        <v>4321</v>
      </c>
      <c r="D24" s="13">
        <v>4.2102000000000004</v>
      </c>
      <c r="E24" s="13">
        <v>3.12439</v>
      </c>
      <c r="F24" s="13">
        <v>164.71100000000001</v>
      </c>
      <c r="G24" s="13">
        <v>115.634</v>
      </c>
      <c r="H24" s="13">
        <v>37.504600000000003</v>
      </c>
      <c r="I24" s="17">
        <v>1.5686100000000001E-2</v>
      </c>
      <c r="J24" s="17">
        <v>-0.655169</v>
      </c>
    </row>
    <row r="25" spans="1:10" x14ac:dyDescent="0.2">
      <c r="A25" s="12" t="s">
        <v>38</v>
      </c>
      <c r="B25" s="12" t="s">
        <v>645</v>
      </c>
      <c r="C25" s="12" t="s">
        <v>4322</v>
      </c>
      <c r="D25" s="13">
        <v>3.9289100000000001</v>
      </c>
      <c r="E25" s="13">
        <v>2.9461400000000002</v>
      </c>
      <c r="F25" s="13">
        <v>147.01599999999999</v>
      </c>
      <c r="G25" s="13">
        <v>108.411</v>
      </c>
      <c r="H25" s="13">
        <v>4.5790600000000001</v>
      </c>
      <c r="I25" s="17">
        <v>-5.3869599999999997E-2</v>
      </c>
      <c r="J25" s="17">
        <v>-0.96845499999999995</v>
      </c>
    </row>
    <row r="26" spans="1:10" x14ac:dyDescent="0.2">
      <c r="A26" s="12" t="s">
        <v>38</v>
      </c>
      <c r="B26" s="12" t="s">
        <v>645</v>
      </c>
      <c r="C26" s="12" t="s">
        <v>4323</v>
      </c>
      <c r="D26" s="13">
        <v>3.4894400000000001</v>
      </c>
      <c r="E26" s="13">
        <v>2.4068700000000001</v>
      </c>
      <c r="F26" s="13">
        <v>163.17599999999999</v>
      </c>
      <c r="G26" s="13">
        <v>75.203999999999994</v>
      </c>
      <c r="H26" s="13">
        <v>5.72959</v>
      </c>
      <c r="I26" s="17">
        <v>-9.8512299999999997E-2</v>
      </c>
      <c r="J26" s="17">
        <v>-1.0130999999999999</v>
      </c>
    </row>
    <row r="27" spans="1:10" x14ac:dyDescent="0.2">
      <c r="A27" s="12" t="s">
        <v>38</v>
      </c>
      <c r="B27" s="12" t="s">
        <v>646</v>
      </c>
      <c r="C27" s="12" t="s">
        <v>4322</v>
      </c>
      <c r="D27" s="13">
        <v>3.8584000000000001</v>
      </c>
      <c r="E27" s="13">
        <v>2.83833</v>
      </c>
      <c r="F27" s="13">
        <v>152.023</v>
      </c>
      <c r="G27" s="13">
        <v>103.26900000000001</v>
      </c>
      <c r="H27" s="13">
        <v>4.4984400000000004</v>
      </c>
      <c r="I27" s="17">
        <v>-8.7936100000000003E-2</v>
      </c>
      <c r="J27" s="17">
        <v>-1.1793800000000001</v>
      </c>
    </row>
    <row r="28" spans="1:10" x14ac:dyDescent="0.2">
      <c r="A28" s="12" t="s">
        <v>38</v>
      </c>
      <c r="B28" s="12" t="s">
        <v>646</v>
      </c>
      <c r="C28" s="12" t="s">
        <v>4323</v>
      </c>
      <c r="D28" s="13">
        <v>4.0825800000000001</v>
      </c>
      <c r="E28" s="13">
        <v>3.1694599999999999</v>
      </c>
      <c r="F28" s="13">
        <v>139.578</v>
      </c>
      <c r="G28" s="13">
        <v>107.964</v>
      </c>
      <c r="H28" s="13">
        <v>5.16683</v>
      </c>
      <c r="I28" s="17">
        <v>-7.4580300000000002E-2</v>
      </c>
      <c r="J28" s="17">
        <v>-1.1660299999999999</v>
      </c>
    </row>
    <row r="29" spans="1:10" x14ac:dyDescent="0.2">
      <c r="A29" s="12" t="s">
        <v>38</v>
      </c>
      <c r="B29" s="12" t="s">
        <v>647</v>
      </c>
      <c r="C29" s="12" t="s">
        <v>4322</v>
      </c>
      <c r="D29" s="13">
        <v>3.7926299999999999</v>
      </c>
      <c r="E29" s="13">
        <v>2.7961800000000001</v>
      </c>
      <c r="F29" s="13">
        <v>148.55699999999999</v>
      </c>
      <c r="G29" s="13">
        <v>92.4499</v>
      </c>
      <c r="H29" s="13">
        <v>9.1924299999999999</v>
      </c>
      <c r="I29" s="17">
        <v>-0.130521</v>
      </c>
      <c r="J29" s="17">
        <v>-1.0413699999999999</v>
      </c>
    </row>
    <row r="30" spans="1:10" x14ac:dyDescent="0.2">
      <c r="A30" s="12" t="s">
        <v>38</v>
      </c>
      <c r="B30" s="12" t="s">
        <v>648</v>
      </c>
      <c r="C30" s="12" t="s">
        <v>4321</v>
      </c>
      <c r="D30" s="13">
        <v>4.22492</v>
      </c>
      <c r="E30" s="13">
        <v>3.2430699999999999</v>
      </c>
      <c r="F30" s="13">
        <v>147.309</v>
      </c>
      <c r="G30" s="13">
        <v>70.139300000000006</v>
      </c>
      <c r="H30" s="13">
        <v>33.641100000000002</v>
      </c>
      <c r="I30" s="17">
        <v>-5.6307799999999998E-2</v>
      </c>
      <c r="J30" s="17">
        <v>-1.08596</v>
      </c>
    </row>
    <row r="31" spans="1:10" x14ac:dyDescent="0.2">
      <c r="A31" s="12" t="s">
        <v>38</v>
      </c>
      <c r="B31" s="12" t="s">
        <v>649</v>
      </c>
      <c r="C31" s="12" t="s">
        <v>4324</v>
      </c>
      <c r="D31" s="13">
        <v>3.5605600000000002</v>
      </c>
      <c r="E31" s="13">
        <v>2.5661200000000002</v>
      </c>
      <c r="F31" s="13">
        <v>147.91999999999999</v>
      </c>
      <c r="G31" s="13">
        <v>79.481999999999999</v>
      </c>
      <c r="H31" s="13">
        <v>38.460799999999999</v>
      </c>
      <c r="I31" s="17">
        <v>-1.8292200000000002E-2</v>
      </c>
      <c r="J31" s="17">
        <v>-0.82753900000000002</v>
      </c>
    </row>
    <row r="32" spans="1:10" x14ac:dyDescent="0.2">
      <c r="A32" s="12" t="s">
        <v>38</v>
      </c>
      <c r="B32" s="12" t="s">
        <v>649</v>
      </c>
      <c r="C32" s="12" t="s">
        <v>4321</v>
      </c>
      <c r="D32" s="13">
        <v>4.2244299999999999</v>
      </c>
      <c r="E32" s="13">
        <v>3.2231000000000001</v>
      </c>
      <c r="F32" s="13">
        <v>149.821</v>
      </c>
      <c r="G32" s="13">
        <v>108.373</v>
      </c>
      <c r="H32" s="13">
        <v>38.951799999999999</v>
      </c>
      <c r="I32" s="17">
        <v>-5.7001400000000001E-2</v>
      </c>
      <c r="J32" s="17">
        <v>-0.86624800000000002</v>
      </c>
    </row>
    <row r="33" spans="1:10" x14ac:dyDescent="0.2">
      <c r="A33" s="12" t="s">
        <v>38</v>
      </c>
      <c r="B33" s="12" t="s">
        <v>650</v>
      </c>
      <c r="C33" s="12" t="s">
        <v>4324</v>
      </c>
      <c r="D33" s="13">
        <v>3.74973</v>
      </c>
      <c r="E33" s="13">
        <v>3.3464</v>
      </c>
      <c r="F33" s="13">
        <v>102.532</v>
      </c>
      <c r="G33" s="13">
        <v>126.67400000000001</v>
      </c>
      <c r="H33" s="13">
        <v>51.526699999999998</v>
      </c>
      <c r="I33" s="17">
        <v>0.22551499999999999</v>
      </c>
      <c r="J33" s="17">
        <v>-0.25878800000000002</v>
      </c>
    </row>
    <row r="34" spans="1:10" x14ac:dyDescent="0.2">
      <c r="A34" s="12" t="s">
        <v>52</v>
      </c>
      <c r="B34" s="12" t="s">
        <v>687</v>
      </c>
      <c r="C34" s="12" t="s">
        <v>4325</v>
      </c>
      <c r="D34" s="13">
        <v>4.31121</v>
      </c>
      <c r="E34" s="13">
        <v>3.3063199999999999</v>
      </c>
      <c r="F34" s="13">
        <v>150.45099999999999</v>
      </c>
      <c r="G34" s="13">
        <v>110.685</v>
      </c>
      <c r="H34" s="13">
        <v>38.110999999999997</v>
      </c>
      <c r="I34" s="17">
        <v>-8.3402699999999996E-2</v>
      </c>
      <c r="J34" s="17">
        <v>-0.58945599999999998</v>
      </c>
    </row>
    <row r="35" spans="1:10" x14ac:dyDescent="0.2">
      <c r="A35" s="12" t="s">
        <v>52</v>
      </c>
      <c r="B35" s="12" t="s">
        <v>688</v>
      </c>
      <c r="C35" s="12" t="s">
        <v>4326</v>
      </c>
      <c r="D35" s="13">
        <v>4.01</v>
      </c>
      <c r="E35" s="13">
        <v>3.0213100000000002</v>
      </c>
      <c r="F35" s="13">
        <v>147.90799999999999</v>
      </c>
      <c r="G35" s="13">
        <v>87.748000000000005</v>
      </c>
      <c r="H35" s="13">
        <v>19.8279</v>
      </c>
      <c r="I35" s="17">
        <v>-0.10188999999999999</v>
      </c>
      <c r="J35" s="17">
        <v>-1.1331899999999999</v>
      </c>
    </row>
    <row r="36" spans="1:10" x14ac:dyDescent="0.2">
      <c r="A36" s="12" t="s">
        <v>69</v>
      </c>
      <c r="B36" s="12" t="s">
        <v>725</v>
      </c>
      <c r="C36" s="12" t="s">
        <v>4327</v>
      </c>
      <c r="D36" s="13">
        <v>4.2593199999999998</v>
      </c>
      <c r="E36" s="13">
        <v>3.41615</v>
      </c>
      <c r="F36" s="13">
        <v>133.36500000000001</v>
      </c>
      <c r="G36" s="13">
        <v>103.39100000000001</v>
      </c>
      <c r="H36" s="13">
        <v>48.338799999999999</v>
      </c>
      <c r="I36" s="17">
        <v>-7.7103900000000003E-2</v>
      </c>
      <c r="J36" s="17">
        <v>-0.52361100000000005</v>
      </c>
    </row>
    <row r="37" spans="1:10" x14ac:dyDescent="0.2">
      <c r="A37" s="12" t="s">
        <v>69</v>
      </c>
      <c r="B37" s="12" t="s">
        <v>726</v>
      </c>
      <c r="C37" s="12" t="s">
        <v>4328</v>
      </c>
      <c r="D37" s="13">
        <v>3.6878099999999998</v>
      </c>
      <c r="E37" s="13">
        <v>2.5931199999999999</v>
      </c>
      <c r="F37" s="13">
        <v>166.74600000000001</v>
      </c>
      <c r="G37" s="13">
        <v>79.360699999999994</v>
      </c>
      <c r="H37" s="13">
        <v>7.3693600000000004</v>
      </c>
      <c r="I37" s="17">
        <v>-0.16797599999999999</v>
      </c>
      <c r="J37" s="17">
        <v>-1.1514599999999999</v>
      </c>
    </row>
    <row r="38" spans="1:10" x14ac:dyDescent="0.2">
      <c r="A38" s="12" t="s">
        <v>69</v>
      </c>
      <c r="B38" s="12" t="s">
        <v>727</v>
      </c>
      <c r="C38" s="12" t="s">
        <v>4329</v>
      </c>
      <c r="D38" s="13">
        <v>3.97105</v>
      </c>
      <c r="E38" s="13">
        <v>2.9755400000000001</v>
      </c>
      <c r="F38" s="13">
        <v>148.73099999999999</v>
      </c>
      <c r="G38" s="13">
        <v>90.619900000000001</v>
      </c>
      <c r="H38" s="13">
        <v>12.305400000000001</v>
      </c>
      <c r="I38" s="17">
        <v>-0.122298</v>
      </c>
      <c r="J38" s="17">
        <v>-1.2629699999999999</v>
      </c>
    </row>
    <row r="39" spans="1:10" x14ac:dyDescent="0.2">
      <c r="A39" s="12" t="s">
        <v>69</v>
      </c>
      <c r="B39" s="12" t="s">
        <v>728</v>
      </c>
      <c r="C39" s="12" t="s">
        <v>4327</v>
      </c>
      <c r="D39" s="13">
        <v>3.9098799999999998</v>
      </c>
      <c r="E39" s="13">
        <v>2.7976800000000002</v>
      </c>
      <c r="F39" s="13">
        <v>175.11199999999999</v>
      </c>
      <c r="G39" s="13">
        <v>73.895099999999999</v>
      </c>
      <c r="H39" s="13">
        <v>7.66798</v>
      </c>
      <c r="I39" s="17">
        <v>-0.137436</v>
      </c>
      <c r="J39" s="17">
        <v>-0.82967299999999999</v>
      </c>
    </row>
    <row r="40" spans="1:10" x14ac:dyDescent="0.2">
      <c r="A40" s="12" t="s">
        <v>69</v>
      </c>
      <c r="B40" s="12" t="s">
        <v>729</v>
      </c>
      <c r="C40" s="12" t="s">
        <v>4330</v>
      </c>
      <c r="D40" s="13">
        <v>4.19991</v>
      </c>
      <c r="E40" s="13">
        <v>3.1817500000000001</v>
      </c>
      <c r="F40" s="13">
        <v>152.11199999999999</v>
      </c>
      <c r="G40" s="13">
        <v>91.060199999999995</v>
      </c>
      <c r="H40" s="13">
        <v>30.610399999999998</v>
      </c>
      <c r="I40" s="17">
        <v>-9.0540499999999996E-2</v>
      </c>
      <c r="J40" s="17">
        <v>-1.046</v>
      </c>
    </row>
    <row r="41" spans="1:10" x14ac:dyDescent="0.2">
      <c r="A41" s="12" t="s">
        <v>101</v>
      </c>
      <c r="B41" s="12" t="s">
        <v>812</v>
      </c>
      <c r="C41" s="12" t="s">
        <v>4331</v>
      </c>
      <c r="D41" s="13">
        <v>4.0443499999999997</v>
      </c>
      <c r="E41" s="13">
        <v>3.3087300000000002</v>
      </c>
      <c r="F41" s="13">
        <v>124.373</v>
      </c>
      <c r="G41" s="13">
        <v>107.711</v>
      </c>
      <c r="H41" s="13">
        <v>88.805099999999996</v>
      </c>
      <c r="I41" s="17">
        <v>6.2823699999999996E-2</v>
      </c>
      <c r="J41" s="17">
        <v>5.48224E-2</v>
      </c>
    </row>
    <row r="42" spans="1:10" x14ac:dyDescent="0.2">
      <c r="A42" s="12" t="s">
        <v>101</v>
      </c>
      <c r="B42" s="12" t="s">
        <v>812</v>
      </c>
      <c r="C42" s="12" t="s">
        <v>4332</v>
      </c>
      <c r="D42" s="13">
        <v>4.1447099999999999</v>
      </c>
      <c r="E42" s="13">
        <v>3.3351600000000001</v>
      </c>
      <c r="F42" s="13">
        <v>130.315</v>
      </c>
      <c r="G42" s="13">
        <v>102.985</v>
      </c>
      <c r="H42" s="13">
        <v>35.248800000000003</v>
      </c>
      <c r="I42" s="17">
        <v>-9.0122099999999997E-2</v>
      </c>
      <c r="J42" s="17">
        <v>-0.89102499999999996</v>
      </c>
    </row>
    <row r="43" spans="1:10" x14ac:dyDescent="0.2">
      <c r="A43" s="12" t="s">
        <v>101</v>
      </c>
      <c r="B43" s="12" t="s">
        <v>813</v>
      </c>
      <c r="C43" s="12" t="s">
        <v>4333</v>
      </c>
      <c r="D43" s="13">
        <v>3.9479099999999998</v>
      </c>
      <c r="E43" s="13">
        <v>2.9138799999999998</v>
      </c>
      <c r="F43" s="13">
        <v>154.26</v>
      </c>
      <c r="G43" s="13">
        <v>86.400599999999997</v>
      </c>
      <c r="H43" s="13">
        <v>33.144199999999998</v>
      </c>
      <c r="I43" s="17">
        <v>-0.107241</v>
      </c>
      <c r="J43" s="17">
        <v>-1.0787199999999999</v>
      </c>
    </row>
    <row r="44" spans="1:10" x14ac:dyDescent="0.2">
      <c r="A44" s="12" t="s">
        <v>101</v>
      </c>
      <c r="B44" s="12" t="s">
        <v>813</v>
      </c>
      <c r="C44" s="12" t="s">
        <v>4332</v>
      </c>
      <c r="D44" s="13">
        <v>3.9903400000000002</v>
      </c>
      <c r="E44" s="13">
        <v>3.37826</v>
      </c>
      <c r="F44" s="13">
        <v>115.708</v>
      </c>
      <c r="G44" s="13">
        <v>100.595</v>
      </c>
      <c r="H44" s="13">
        <v>33.991199999999999</v>
      </c>
      <c r="I44" s="17">
        <v>-0.113396</v>
      </c>
      <c r="J44" s="17">
        <v>-1.08487</v>
      </c>
    </row>
    <row r="45" spans="1:10" x14ac:dyDescent="0.2">
      <c r="A45" s="12" t="s">
        <v>101</v>
      </c>
      <c r="B45" s="12" t="s">
        <v>814</v>
      </c>
      <c r="C45" s="12" t="s">
        <v>4332</v>
      </c>
      <c r="D45" s="13">
        <v>3.9956</v>
      </c>
      <c r="E45" s="13">
        <v>3.25258</v>
      </c>
      <c r="F45" s="13">
        <v>124.84699999999999</v>
      </c>
      <c r="G45" s="13">
        <v>81.973399999999998</v>
      </c>
      <c r="H45" s="13">
        <v>44.335999999999999</v>
      </c>
      <c r="I45" s="17">
        <v>-0.1113</v>
      </c>
      <c r="J45" s="17">
        <v>-0.95294900000000005</v>
      </c>
    </row>
    <row r="46" spans="1:10" x14ac:dyDescent="0.2">
      <c r="A46" s="12" t="s">
        <v>114</v>
      </c>
      <c r="B46" s="12" t="s">
        <v>840</v>
      </c>
      <c r="C46" s="12" t="s">
        <v>4334</v>
      </c>
      <c r="D46" s="13">
        <v>3.5937299999999999</v>
      </c>
      <c r="E46" s="13">
        <v>2.6934999999999998</v>
      </c>
      <c r="F46" s="13">
        <v>137.34299999999999</v>
      </c>
      <c r="G46" s="13">
        <v>78.904300000000006</v>
      </c>
      <c r="H46" s="13">
        <v>28.023299999999999</v>
      </c>
      <c r="I46" s="17">
        <v>-0.212141</v>
      </c>
      <c r="J46" s="17">
        <v>-0.78102199999999999</v>
      </c>
    </row>
    <row r="47" spans="1:10" x14ac:dyDescent="0.2">
      <c r="A47" s="12" t="s">
        <v>120</v>
      </c>
      <c r="B47" s="12" t="s">
        <v>859</v>
      </c>
      <c r="C47" s="12" t="s">
        <v>4335</v>
      </c>
      <c r="D47" s="13">
        <v>3.7960699999999998</v>
      </c>
      <c r="E47" s="13">
        <v>2.84131</v>
      </c>
      <c r="F47" s="13">
        <v>143.488</v>
      </c>
      <c r="G47" s="13">
        <v>83.802899999999994</v>
      </c>
      <c r="H47" s="13">
        <v>28.99</v>
      </c>
      <c r="I47" s="17">
        <v>-0.14866499999999999</v>
      </c>
      <c r="J47" s="17">
        <v>-1.01667</v>
      </c>
    </row>
    <row r="48" spans="1:10" x14ac:dyDescent="0.2">
      <c r="A48" s="12" t="s">
        <v>120</v>
      </c>
      <c r="B48" s="12" t="s">
        <v>860</v>
      </c>
      <c r="C48" s="12" t="s">
        <v>4335</v>
      </c>
      <c r="D48" s="13">
        <v>3.9457200000000001</v>
      </c>
      <c r="E48" s="13">
        <v>3.46576</v>
      </c>
      <c r="F48" s="13">
        <v>107.43899999999999</v>
      </c>
      <c r="G48" s="13">
        <v>111.587</v>
      </c>
      <c r="H48" s="13">
        <v>37.926400000000001</v>
      </c>
      <c r="I48" s="17">
        <v>-0.10795100000000001</v>
      </c>
      <c r="J48" s="17">
        <v>-0.93272500000000003</v>
      </c>
    </row>
    <row r="49" spans="1:10" x14ac:dyDescent="0.2">
      <c r="A49" s="12" t="s">
        <v>120</v>
      </c>
      <c r="B49" s="12" t="s">
        <v>861</v>
      </c>
      <c r="C49" s="12" t="s">
        <v>4335</v>
      </c>
      <c r="D49" s="13">
        <v>4.0278200000000002</v>
      </c>
      <c r="E49" s="13">
        <v>3.2120000000000002</v>
      </c>
      <c r="F49" s="13">
        <v>130.65899999999999</v>
      </c>
      <c r="G49" s="13">
        <v>109.35899999999999</v>
      </c>
      <c r="H49" s="13">
        <v>36.975499999999997</v>
      </c>
      <c r="I49" s="17">
        <v>-0.124963</v>
      </c>
      <c r="J49" s="17">
        <v>-0.98348500000000005</v>
      </c>
    </row>
    <row r="50" spans="1:10" x14ac:dyDescent="0.2">
      <c r="A50" s="12" t="s">
        <v>120</v>
      </c>
      <c r="B50" s="12" t="s">
        <v>861</v>
      </c>
      <c r="C50" s="12" t="s">
        <v>4336</v>
      </c>
      <c r="D50" s="13">
        <v>3.5446800000000001</v>
      </c>
      <c r="E50" s="13">
        <v>2.6104799999999999</v>
      </c>
      <c r="F50" s="13">
        <v>140.78899999999999</v>
      </c>
      <c r="G50" s="13">
        <v>70.791600000000003</v>
      </c>
      <c r="H50" s="13">
        <v>35.978900000000003</v>
      </c>
      <c r="I50" s="17">
        <v>-0.30783100000000002</v>
      </c>
      <c r="J50" s="17">
        <v>-1.16635</v>
      </c>
    </row>
    <row r="51" spans="1:10" x14ac:dyDescent="0.2">
      <c r="A51" s="12" t="s">
        <v>141</v>
      </c>
      <c r="B51" s="12" t="s">
        <v>932</v>
      </c>
      <c r="C51" s="12" t="s">
        <v>4337</v>
      </c>
      <c r="D51" s="13">
        <v>4.2260799999999996</v>
      </c>
      <c r="E51" s="13">
        <v>3.2308400000000002</v>
      </c>
      <c r="F51" s="13">
        <v>149.017</v>
      </c>
      <c r="G51" s="13">
        <v>109.645</v>
      </c>
      <c r="H51" s="13">
        <v>12.818199999999999</v>
      </c>
      <c r="I51" s="17">
        <v>-8.1385200000000005E-2</v>
      </c>
      <c r="J51" s="17">
        <v>-0.71107500000000001</v>
      </c>
    </row>
    <row r="52" spans="1:10" x14ac:dyDescent="0.2">
      <c r="A52" s="12" t="s">
        <v>141</v>
      </c>
      <c r="B52" s="12" t="s">
        <v>933</v>
      </c>
      <c r="C52" s="12" t="s">
        <v>4337</v>
      </c>
      <c r="D52" s="13">
        <v>4.1416300000000001</v>
      </c>
      <c r="E52" s="13">
        <v>3.10609</v>
      </c>
      <c r="F52" s="13">
        <v>154.69200000000001</v>
      </c>
      <c r="G52" s="13">
        <v>75.821299999999994</v>
      </c>
      <c r="H52" s="13">
        <v>18.940200000000001</v>
      </c>
      <c r="I52" s="17">
        <v>-6.8186499999999997E-2</v>
      </c>
      <c r="J52" s="17">
        <v>-0.81512799999999996</v>
      </c>
    </row>
    <row r="53" spans="1:10" x14ac:dyDescent="0.2">
      <c r="A53" s="12" t="s">
        <v>164</v>
      </c>
      <c r="B53" s="12" t="s">
        <v>1011</v>
      </c>
      <c r="C53" s="12" t="s">
        <v>4338</v>
      </c>
      <c r="D53" s="13">
        <v>4.1094400000000002</v>
      </c>
      <c r="E53" s="13">
        <v>3.1056599999999999</v>
      </c>
      <c r="F53" s="13">
        <v>150.071</v>
      </c>
      <c r="G53" s="13">
        <v>93.2821</v>
      </c>
      <c r="H53" s="13">
        <v>18.633700000000001</v>
      </c>
      <c r="I53" s="17">
        <v>-0.102655</v>
      </c>
      <c r="J53" s="17">
        <v>-1.19049</v>
      </c>
    </row>
    <row r="54" spans="1:10" x14ac:dyDescent="0.2">
      <c r="A54" s="12" t="s">
        <v>164</v>
      </c>
      <c r="B54" s="12" t="s">
        <v>1012</v>
      </c>
      <c r="C54" s="12" t="s">
        <v>4339</v>
      </c>
      <c r="D54" s="13">
        <v>3.9878399999999998</v>
      </c>
      <c r="E54" s="13">
        <v>3.4549099999999999</v>
      </c>
      <c r="F54" s="13">
        <v>110.71299999999999</v>
      </c>
      <c r="G54" s="13">
        <v>94.965900000000005</v>
      </c>
      <c r="H54" s="13">
        <v>48.1432</v>
      </c>
      <c r="I54" s="17">
        <v>-0.107501</v>
      </c>
      <c r="J54" s="17">
        <v>-0.74583200000000005</v>
      </c>
    </row>
    <row r="55" spans="1:10" x14ac:dyDescent="0.2">
      <c r="A55" s="12" t="s">
        <v>164</v>
      </c>
      <c r="B55" s="12" t="s">
        <v>1013</v>
      </c>
      <c r="C55" s="12" t="s">
        <v>4339</v>
      </c>
      <c r="D55" s="13">
        <v>3.6326100000000001</v>
      </c>
      <c r="E55" s="13">
        <v>2.72926</v>
      </c>
      <c r="F55" s="13">
        <v>137.74700000000001</v>
      </c>
      <c r="G55" s="13">
        <v>93.034599999999998</v>
      </c>
      <c r="H55" s="13">
        <v>21.413599999999999</v>
      </c>
      <c r="I55" s="17">
        <v>-0.13619700000000001</v>
      </c>
      <c r="J55" s="17">
        <v>-1.1501999999999999</v>
      </c>
    </row>
    <row r="56" spans="1:10" x14ac:dyDescent="0.2">
      <c r="A56" s="12" t="s">
        <v>164</v>
      </c>
      <c r="B56" s="12" t="s">
        <v>1013</v>
      </c>
      <c r="C56" s="12" t="s">
        <v>4338</v>
      </c>
      <c r="D56" s="13">
        <v>3.9695499999999999</v>
      </c>
      <c r="E56" s="13">
        <v>2.9029500000000001</v>
      </c>
      <c r="F56" s="13">
        <v>160.131</v>
      </c>
      <c r="G56" s="13">
        <v>92.159899999999993</v>
      </c>
      <c r="H56" s="13">
        <v>19.349599999999999</v>
      </c>
      <c r="I56" s="17">
        <v>-8.4670999999999996E-2</v>
      </c>
      <c r="J56" s="17">
        <v>-1.0986800000000001</v>
      </c>
    </row>
    <row r="57" spans="1:10" x14ac:dyDescent="0.2">
      <c r="A57" s="12" t="s">
        <v>169</v>
      </c>
      <c r="B57" s="12" t="s">
        <v>1028</v>
      </c>
      <c r="C57" s="12" t="s">
        <v>4340</v>
      </c>
      <c r="D57" s="13">
        <v>4.5962100000000001</v>
      </c>
      <c r="E57" s="13">
        <v>3.4910899999999998</v>
      </c>
      <c r="F57" s="13">
        <v>171.39400000000001</v>
      </c>
      <c r="G57" s="13">
        <v>116.108</v>
      </c>
      <c r="H57" s="13">
        <v>31.8</v>
      </c>
      <c r="I57" s="17">
        <v>-5.5883700000000001E-2</v>
      </c>
      <c r="J57" s="17">
        <v>-0.97872300000000001</v>
      </c>
    </row>
    <row r="58" spans="1:10" x14ac:dyDescent="0.2">
      <c r="A58" s="12" t="s">
        <v>169</v>
      </c>
      <c r="B58" s="12" t="s">
        <v>1028</v>
      </c>
      <c r="C58" s="12" t="s">
        <v>4341</v>
      </c>
      <c r="D58" s="13">
        <v>3.6743399999999999</v>
      </c>
      <c r="E58" s="13">
        <v>2.66412</v>
      </c>
      <c r="F58" s="13">
        <v>150.34</v>
      </c>
      <c r="G58" s="13">
        <v>68.683599999999998</v>
      </c>
      <c r="H58" s="13">
        <v>32.259300000000003</v>
      </c>
      <c r="I58" s="17">
        <v>-0.168101</v>
      </c>
      <c r="J58" s="17">
        <v>-1.09094</v>
      </c>
    </row>
    <row r="59" spans="1:10" x14ac:dyDescent="0.2">
      <c r="A59" s="12" t="s">
        <v>169</v>
      </c>
      <c r="B59" s="12" t="s">
        <v>1029</v>
      </c>
      <c r="C59" s="12" t="s">
        <v>4342</v>
      </c>
      <c r="D59" s="13">
        <v>4.30619</v>
      </c>
      <c r="E59" s="13">
        <v>3.2617400000000001</v>
      </c>
      <c r="F59" s="13">
        <v>156.327</v>
      </c>
      <c r="G59" s="13">
        <v>102.961</v>
      </c>
      <c r="H59" s="13">
        <v>13.3795</v>
      </c>
      <c r="I59" s="17">
        <v>-8.7108900000000003E-2</v>
      </c>
      <c r="J59" s="17">
        <v>-0.73843199999999998</v>
      </c>
    </row>
    <row r="60" spans="1:10" x14ac:dyDescent="0.2">
      <c r="A60" s="12" t="s">
        <v>169</v>
      </c>
      <c r="B60" s="12" t="s">
        <v>1030</v>
      </c>
      <c r="C60" s="12" t="s">
        <v>4342</v>
      </c>
      <c r="D60" s="13">
        <v>4.19109</v>
      </c>
      <c r="E60" s="13">
        <v>3.2118799999999998</v>
      </c>
      <c r="F60" s="13">
        <v>147.01400000000001</v>
      </c>
      <c r="G60" s="13">
        <v>96.043599999999998</v>
      </c>
      <c r="H60" s="13">
        <v>36.962200000000003</v>
      </c>
      <c r="I60" s="17">
        <v>-9.3620700000000001E-2</v>
      </c>
      <c r="J60" s="17">
        <v>-0.66593999999999998</v>
      </c>
    </row>
    <row r="61" spans="1:10" x14ac:dyDescent="0.2">
      <c r="A61" s="12" t="s">
        <v>169</v>
      </c>
      <c r="B61" s="12" t="s">
        <v>1031</v>
      </c>
      <c r="C61" s="12" t="s">
        <v>4343</v>
      </c>
      <c r="D61" s="13">
        <v>3.73163</v>
      </c>
      <c r="E61" s="13">
        <v>2.7225299999999999</v>
      </c>
      <c r="F61" s="13">
        <v>150.19900000000001</v>
      </c>
      <c r="G61" s="13">
        <v>80.283000000000001</v>
      </c>
      <c r="H61" s="13">
        <v>15.5021</v>
      </c>
      <c r="I61" s="17">
        <v>-0.15821499999999999</v>
      </c>
      <c r="J61" s="17">
        <v>-0.77902300000000002</v>
      </c>
    </row>
    <row r="62" spans="1:10" x14ac:dyDescent="0.2">
      <c r="A62" s="12" t="s">
        <v>169</v>
      </c>
      <c r="B62" s="12" t="s">
        <v>1032</v>
      </c>
      <c r="C62" s="12" t="s">
        <v>4340</v>
      </c>
      <c r="D62" s="13">
        <v>3.64893</v>
      </c>
      <c r="E62" s="13">
        <v>2.7129699999999999</v>
      </c>
      <c r="F62" s="13">
        <v>141.126</v>
      </c>
      <c r="G62" s="13">
        <v>85.979200000000006</v>
      </c>
      <c r="H62" s="13">
        <v>26.576899999999998</v>
      </c>
      <c r="I62" s="17">
        <v>-0.15204200000000001</v>
      </c>
      <c r="J62" s="17">
        <v>-1.1369199999999999</v>
      </c>
    </row>
    <row r="63" spans="1:10" x14ac:dyDescent="0.2">
      <c r="A63" s="12" t="s">
        <v>169</v>
      </c>
      <c r="B63" s="12" t="s">
        <v>1032</v>
      </c>
      <c r="C63" s="12" t="s">
        <v>4341</v>
      </c>
      <c r="D63" s="13">
        <v>4.2205399999999997</v>
      </c>
      <c r="E63" s="13">
        <v>3.117</v>
      </c>
      <c r="F63" s="13">
        <v>170.33099999999999</v>
      </c>
      <c r="G63" s="13">
        <v>99.155299999999997</v>
      </c>
      <c r="H63" s="13">
        <v>26.308599999999998</v>
      </c>
      <c r="I63" s="17">
        <v>-8.4643399999999994E-2</v>
      </c>
      <c r="J63" s="17">
        <v>-1.06952</v>
      </c>
    </row>
    <row r="64" spans="1:10" x14ac:dyDescent="0.2">
      <c r="A64" s="12" t="s">
        <v>175</v>
      </c>
      <c r="B64" s="12" t="s">
        <v>1047</v>
      </c>
      <c r="C64" s="12" t="s">
        <v>4344</v>
      </c>
      <c r="D64" s="13">
        <v>4.1185600000000004</v>
      </c>
      <c r="E64" s="13">
        <v>3.2622900000000001</v>
      </c>
      <c r="F64" s="13">
        <v>143.70599999999999</v>
      </c>
      <c r="G64" s="13">
        <v>97.806700000000006</v>
      </c>
      <c r="H64" s="13">
        <v>31.0625</v>
      </c>
      <c r="I64" s="17">
        <v>-0.100645</v>
      </c>
      <c r="J64" s="17">
        <v>-1.05182</v>
      </c>
    </row>
    <row r="65" spans="1:10" x14ac:dyDescent="0.2">
      <c r="A65" s="12" t="s">
        <v>175</v>
      </c>
      <c r="B65" s="12" t="s">
        <v>1048</v>
      </c>
      <c r="C65" s="12" t="s">
        <v>4345</v>
      </c>
      <c r="D65" s="13">
        <v>3.9088400000000001</v>
      </c>
      <c r="E65" s="13">
        <v>3.0827800000000001</v>
      </c>
      <c r="F65" s="13">
        <v>144.94399999999999</v>
      </c>
      <c r="G65" s="13">
        <v>75.131100000000004</v>
      </c>
      <c r="H65" s="13">
        <v>36.031300000000002</v>
      </c>
      <c r="I65" s="17">
        <v>-0.124682</v>
      </c>
      <c r="J65" s="17">
        <v>-1.05461</v>
      </c>
    </row>
    <row r="66" spans="1:10" x14ac:dyDescent="0.2">
      <c r="A66" s="12" t="s">
        <v>175</v>
      </c>
      <c r="B66" s="12" t="s">
        <v>1049</v>
      </c>
      <c r="C66" s="12" t="s">
        <v>4344</v>
      </c>
      <c r="D66" s="13">
        <v>4.1313199999999997</v>
      </c>
      <c r="E66" s="13">
        <v>3.3073199999999998</v>
      </c>
      <c r="F66" s="13">
        <v>141.749</v>
      </c>
      <c r="G66" s="13">
        <v>81.257900000000006</v>
      </c>
      <c r="H66" s="13">
        <v>35.1098</v>
      </c>
      <c r="I66" s="17">
        <v>-8.4211300000000003E-2</v>
      </c>
      <c r="J66" s="17">
        <v>-1.09067</v>
      </c>
    </row>
    <row r="67" spans="1:10" x14ac:dyDescent="0.2">
      <c r="A67" s="12" t="s">
        <v>176</v>
      </c>
      <c r="B67" s="12" t="s">
        <v>1050</v>
      </c>
      <c r="C67" s="12" t="s">
        <v>4346</v>
      </c>
      <c r="D67" s="13">
        <v>4.1837499999999999</v>
      </c>
      <c r="E67" s="13">
        <v>3.4691399999999999</v>
      </c>
      <c r="F67" s="13">
        <v>123.101</v>
      </c>
      <c r="G67" s="13">
        <v>115.78700000000001</v>
      </c>
      <c r="H67" s="13">
        <v>19.319800000000001</v>
      </c>
      <c r="I67" s="17">
        <v>-8.1103700000000001E-2</v>
      </c>
      <c r="J67" s="17">
        <v>-0.80790799999999996</v>
      </c>
    </row>
    <row r="68" spans="1:10" x14ac:dyDescent="0.2">
      <c r="A68" s="12" t="s">
        <v>176</v>
      </c>
      <c r="B68" s="12" t="s">
        <v>1051</v>
      </c>
      <c r="C68" s="12" t="s">
        <v>4346</v>
      </c>
      <c r="D68" s="13">
        <v>3.8895400000000002</v>
      </c>
      <c r="E68" s="13">
        <v>2.90876</v>
      </c>
      <c r="F68" s="13">
        <v>146.727</v>
      </c>
      <c r="G68" s="13">
        <v>99.452299999999994</v>
      </c>
      <c r="H68" s="13">
        <v>14.2081</v>
      </c>
      <c r="I68" s="17">
        <v>-0.119536</v>
      </c>
      <c r="J68" s="17">
        <v>-1.2184699999999999</v>
      </c>
    </row>
    <row r="69" spans="1:10" x14ac:dyDescent="0.2">
      <c r="A69" s="12" t="s">
        <v>176</v>
      </c>
      <c r="B69" s="12" t="s">
        <v>1051</v>
      </c>
      <c r="C69" s="12" t="s">
        <v>4347</v>
      </c>
      <c r="D69" s="13">
        <v>4.3230000000000004</v>
      </c>
      <c r="E69" s="13">
        <v>3.2961200000000002</v>
      </c>
      <c r="F69" s="13">
        <v>153.52099999999999</v>
      </c>
      <c r="G69" s="13">
        <v>104.85299999999999</v>
      </c>
      <c r="H69" s="13">
        <v>13.4939</v>
      </c>
      <c r="I69" s="17">
        <v>-8.2573199999999999E-2</v>
      </c>
      <c r="J69" s="17">
        <v>-1.1815100000000001</v>
      </c>
    </row>
    <row r="70" spans="1:10" x14ac:dyDescent="0.2">
      <c r="A70" s="12" t="s">
        <v>176</v>
      </c>
      <c r="B70" s="12" t="s">
        <v>1052</v>
      </c>
      <c r="C70" s="12" t="s">
        <v>4346</v>
      </c>
      <c r="D70" s="13">
        <v>4.1139999999999999</v>
      </c>
      <c r="E70" s="13">
        <v>3.1050599999999999</v>
      </c>
      <c r="F70" s="13">
        <v>150.78800000000001</v>
      </c>
      <c r="G70" s="13">
        <v>91.876800000000003</v>
      </c>
      <c r="H70" s="13">
        <v>8.6443700000000003</v>
      </c>
      <c r="I70" s="17">
        <v>-8.3346500000000004E-2</v>
      </c>
      <c r="J70" s="17">
        <v>-1.10337</v>
      </c>
    </row>
    <row r="71" spans="1:10" x14ac:dyDescent="0.2">
      <c r="A71" s="12" t="s">
        <v>184</v>
      </c>
      <c r="B71" s="12" t="s">
        <v>1067</v>
      </c>
      <c r="C71" s="12" t="s">
        <v>4348</v>
      </c>
      <c r="D71" s="13">
        <v>4.0469200000000001</v>
      </c>
      <c r="E71" s="13">
        <v>3.1755599999999999</v>
      </c>
      <c r="F71" s="13">
        <v>135.536</v>
      </c>
      <c r="G71" s="13">
        <v>91.436400000000006</v>
      </c>
      <c r="H71" s="13">
        <v>33.606299999999997</v>
      </c>
      <c r="I71" s="17">
        <v>-0.10996499999999999</v>
      </c>
      <c r="J71" s="17">
        <v>-0.71084800000000004</v>
      </c>
    </row>
    <row r="72" spans="1:10" x14ac:dyDescent="0.2">
      <c r="A72" s="12" t="s">
        <v>200</v>
      </c>
      <c r="B72" s="12" t="s">
        <v>1108</v>
      </c>
      <c r="C72" s="12" t="s">
        <v>4349</v>
      </c>
      <c r="D72" s="13">
        <v>3.94618</v>
      </c>
      <c r="E72" s="13">
        <v>2.9895499999999999</v>
      </c>
      <c r="F72" s="13">
        <v>143.91499999999999</v>
      </c>
      <c r="G72" s="13">
        <v>81.077799999999996</v>
      </c>
      <c r="H72" s="13">
        <v>50.445700000000002</v>
      </c>
      <c r="I72" s="17">
        <v>-8.8893799999999995E-2</v>
      </c>
      <c r="J72" s="17">
        <v>-0.82442300000000002</v>
      </c>
    </row>
    <row r="73" spans="1:10" x14ac:dyDescent="0.2">
      <c r="A73" s="12" t="s">
        <v>200</v>
      </c>
      <c r="B73" s="12" t="s">
        <v>1109</v>
      </c>
      <c r="C73" s="12" t="s">
        <v>4350</v>
      </c>
      <c r="D73" s="13">
        <v>3.98481</v>
      </c>
      <c r="E73" s="13">
        <v>2.9771000000000001</v>
      </c>
      <c r="F73" s="13">
        <v>150.42400000000001</v>
      </c>
      <c r="G73" s="13">
        <v>79.278899999999993</v>
      </c>
      <c r="H73" s="13">
        <v>36.8001</v>
      </c>
      <c r="I73" s="17">
        <v>-0.108831</v>
      </c>
      <c r="J73" s="17">
        <v>-1.0373399999999999</v>
      </c>
    </row>
    <row r="74" spans="1:10" x14ac:dyDescent="0.2">
      <c r="A74" s="12" t="s">
        <v>200</v>
      </c>
      <c r="B74" s="12" t="s">
        <v>1110</v>
      </c>
      <c r="C74" s="12" t="s">
        <v>4351</v>
      </c>
      <c r="D74" s="13">
        <v>3.72315</v>
      </c>
      <c r="E74" s="13">
        <v>2.6123599999999998</v>
      </c>
      <c r="F74" s="13">
        <v>173.90799999999999</v>
      </c>
      <c r="G74" s="13">
        <v>73.726100000000002</v>
      </c>
      <c r="H74" s="13">
        <v>5.2353399999999999</v>
      </c>
      <c r="I74" s="17">
        <v>-0.179782</v>
      </c>
      <c r="J74" s="17">
        <v>-1.2081500000000001</v>
      </c>
    </row>
    <row r="75" spans="1:10" x14ac:dyDescent="0.2">
      <c r="A75" s="12" t="s">
        <v>200</v>
      </c>
      <c r="B75" s="12" t="s">
        <v>1111</v>
      </c>
      <c r="C75" s="12" t="s">
        <v>4352</v>
      </c>
      <c r="D75" s="13">
        <v>3.70139</v>
      </c>
      <c r="E75" s="13">
        <v>2.6252800000000001</v>
      </c>
      <c r="F75" s="13">
        <v>161.97499999999999</v>
      </c>
      <c r="G75" s="13">
        <v>92.801199999999994</v>
      </c>
      <c r="H75" s="13">
        <v>23.840900000000001</v>
      </c>
      <c r="I75" s="17">
        <v>-0.18945000000000001</v>
      </c>
      <c r="J75" s="17">
        <v>-1.03264</v>
      </c>
    </row>
    <row r="76" spans="1:10" x14ac:dyDescent="0.2">
      <c r="A76" s="12" t="s">
        <v>203</v>
      </c>
      <c r="B76" s="12" t="s">
        <v>1117</v>
      </c>
      <c r="C76" s="12" t="s">
        <v>4353</v>
      </c>
      <c r="D76" s="13">
        <v>3.94204</v>
      </c>
      <c r="E76" s="13">
        <v>2.8784999999999998</v>
      </c>
      <c r="F76" s="13">
        <v>159.46299999999999</v>
      </c>
      <c r="G76" s="13">
        <v>76.973500000000001</v>
      </c>
      <c r="H76" s="13">
        <v>14.485900000000001</v>
      </c>
      <c r="I76" s="17">
        <v>-0.126248</v>
      </c>
      <c r="J76" s="17">
        <v>-0.82985299999999995</v>
      </c>
    </row>
    <row r="77" spans="1:10" x14ac:dyDescent="0.2">
      <c r="A77" s="12" t="s">
        <v>209</v>
      </c>
      <c r="B77" s="12" t="s">
        <v>1135</v>
      </c>
      <c r="C77" s="12" t="s">
        <v>4354</v>
      </c>
      <c r="D77" s="13">
        <v>4.1936799999999996</v>
      </c>
      <c r="E77" s="13">
        <v>3.3671500000000001</v>
      </c>
      <c r="F77" s="13">
        <v>131.80799999999999</v>
      </c>
      <c r="G77" s="13">
        <v>108.042</v>
      </c>
      <c r="H77" s="13">
        <v>48.3095</v>
      </c>
      <c r="I77" s="17">
        <v>-3.7835300000000002E-2</v>
      </c>
      <c r="J77" s="17">
        <v>-0.47159699999999999</v>
      </c>
    </row>
    <row r="78" spans="1:10" x14ac:dyDescent="0.2">
      <c r="A78" s="12" t="s">
        <v>209</v>
      </c>
      <c r="B78" s="12" t="s">
        <v>1136</v>
      </c>
      <c r="C78" s="12" t="s">
        <v>4355</v>
      </c>
      <c r="D78" s="13">
        <v>3.83772</v>
      </c>
      <c r="E78" s="13">
        <v>2.73936</v>
      </c>
      <c r="F78" s="13">
        <v>168.30600000000001</v>
      </c>
      <c r="G78" s="13">
        <v>80.834500000000006</v>
      </c>
      <c r="H78" s="13">
        <v>1.72211</v>
      </c>
      <c r="I78" s="17">
        <v>-0.140571</v>
      </c>
      <c r="J78" s="17">
        <v>-1.12738</v>
      </c>
    </row>
    <row r="79" spans="1:10" x14ac:dyDescent="0.2">
      <c r="A79" s="12" t="s">
        <v>209</v>
      </c>
      <c r="B79" s="12" t="s">
        <v>1137</v>
      </c>
      <c r="C79" s="12" t="s">
        <v>4355</v>
      </c>
      <c r="D79" s="13">
        <v>4.1823199999999998</v>
      </c>
      <c r="E79" s="13">
        <v>3.3033000000000001</v>
      </c>
      <c r="F79" s="13">
        <v>136.38200000000001</v>
      </c>
      <c r="G79" s="13">
        <v>105.89100000000001</v>
      </c>
      <c r="H79" s="13">
        <v>15.4932</v>
      </c>
      <c r="I79" s="17">
        <v>-8.1739400000000004E-2</v>
      </c>
      <c r="J79" s="17">
        <v>-1.18272</v>
      </c>
    </row>
    <row r="80" spans="1:10" x14ac:dyDescent="0.2">
      <c r="A80" s="12" t="s">
        <v>209</v>
      </c>
      <c r="B80" s="12" t="s">
        <v>1137</v>
      </c>
      <c r="C80" s="12" t="s">
        <v>4356</v>
      </c>
      <c r="D80" s="13">
        <v>4.05518</v>
      </c>
      <c r="E80" s="13">
        <v>2.97485</v>
      </c>
      <c r="F80" s="13">
        <v>163.08600000000001</v>
      </c>
      <c r="G80" s="13">
        <v>94.605800000000002</v>
      </c>
      <c r="H80" s="13">
        <v>15.1629</v>
      </c>
      <c r="I80" s="17">
        <v>-0.106602</v>
      </c>
      <c r="J80" s="17">
        <v>-1.2075800000000001</v>
      </c>
    </row>
    <row r="81" spans="1:10" x14ac:dyDescent="0.2">
      <c r="A81" s="12" t="s">
        <v>209</v>
      </c>
      <c r="B81" s="12" t="s">
        <v>1138</v>
      </c>
      <c r="C81" s="12" t="s">
        <v>4354</v>
      </c>
      <c r="D81" s="13">
        <v>3.80308</v>
      </c>
      <c r="E81" s="13">
        <v>2.6889699999999999</v>
      </c>
      <c r="F81" s="13">
        <v>177.60900000000001</v>
      </c>
      <c r="G81" s="13">
        <v>71.855099999999993</v>
      </c>
      <c r="H81" s="13">
        <v>7.12094</v>
      </c>
      <c r="I81" s="17">
        <v>-0.16772699999999999</v>
      </c>
      <c r="J81" s="17">
        <v>-0.81743500000000002</v>
      </c>
    </row>
    <row r="82" spans="1:10" x14ac:dyDescent="0.2">
      <c r="A82" s="12" t="s">
        <v>209</v>
      </c>
      <c r="B82" s="12" t="s">
        <v>1139</v>
      </c>
      <c r="C82" s="12" t="s">
        <v>4357</v>
      </c>
      <c r="D82" s="13">
        <v>3.9289399999999999</v>
      </c>
      <c r="E82" s="13">
        <v>2.9239000000000002</v>
      </c>
      <c r="F82" s="13">
        <v>150.03700000000001</v>
      </c>
      <c r="G82" s="13">
        <v>84.125900000000001</v>
      </c>
      <c r="H82" s="13">
        <v>38.404899999999998</v>
      </c>
      <c r="I82" s="17">
        <v>-9.9507399999999996E-2</v>
      </c>
      <c r="J82" s="17">
        <v>-0.97360000000000002</v>
      </c>
    </row>
    <row r="83" spans="1:10" x14ac:dyDescent="0.2">
      <c r="A83" s="12" t="s">
        <v>209</v>
      </c>
      <c r="B83" s="12" t="s">
        <v>1140</v>
      </c>
      <c r="C83" s="12" t="s">
        <v>4355</v>
      </c>
      <c r="D83" s="13">
        <v>4.2898699999999996</v>
      </c>
      <c r="E83" s="13">
        <v>3.3483800000000001</v>
      </c>
      <c r="F83" s="13">
        <v>142.84</v>
      </c>
      <c r="G83" s="13">
        <v>122.11799999999999</v>
      </c>
      <c r="H83" s="13">
        <v>31.687100000000001</v>
      </c>
      <c r="I83" s="17">
        <v>-8.0613400000000002E-2</v>
      </c>
      <c r="J83" s="17">
        <v>-0.65886599999999995</v>
      </c>
    </row>
    <row r="84" spans="1:10" x14ac:dyDescent="0.2">
      <c r="A84" s="12" t="s">
        <v>209</v>
      </c>
      <c r="B84" s="12" t="s">
        <v>1141</v>
      </c>
      <c r="C84" s="12" t="s">
        <v>4358</v>
      </c>
      <c r="D84" s="13">
        <v>4.3890399999999996</v>
      </c>
      <c r="E84" s="13">
        <v>3.28043</v>
      </c>
      <c r="F84" s="13">
        <v>173.11099999999999</v>
      </c>
      <c r="G84" s="13">
        <v>110.458</v>
      </c>
      <c r="H84" s="13">
        <v>37.270299999999999</v>
      </c>
      <c r="I84" s="17">
        <v>-5.78947E-2</v>
      </c>
      <c r="J84" s="17">
        <v>-0.55730199999999996</v>
      </c>
    </row>
    <row r="85" spans="1:10" x14ac:dyDescent="0.2">
      <c r="A85" s="12" t="s">
        <v>212</v>
      </c>
      <c r="B85" s="12" t="s">
        <v>1147</v>
      </c>
      <c r="C85" s="12" t="s">
        <v>4359</v>
      </c>
      <c r="D85" s="13">
        <v>3.80267</v>
      </c>
      <c r="E85" s="13">
        <v>2.72071</v>
      </c>
      <c r="F85" s="13">
        <v>163.376</v>
      </c>
      <c r="G85" s="13">
        <v>76.472200000000001</v>
      </c>
      <c r="H85" s="13">
        <v>11.7377</v>
      </c>
      <c r="I85" s="17">
        <v>-0.163905</v>
      </c>
      <c r="J85" s="17">
        <v>-0.80957800000000002</v>
      </c>
    </row>
    <row r="86" spans="1:10" x14ac:dyDescent="0.2">
      <c r="A86" s="12" t="s">
        <v>212</v>
      </c>
      <c r="B86" s="12" t="s">
        <v>1148</v>
      </c>
      <c r="C86" s="12" t="s">
        <v>4360</v>
      </c>
      <c r="D86" s="13">
        <v>4.06637</v>
      </c>
      <c r="E86" s="13">
        <v>3.0055299999999998</v>
      </c>
      <c r="F86" s="13">
        <v>159.11199999999999</v>
      </c>
      <c r="G86" s="13">
        <v>79.6541</v>
      </c>
      <c r="H86" s="13">
        <v>31.5837</v>
      </c>
      <c r="I86" s="17">
        <v>-0.104308</v>
      </c>
      <c r="J86" s="17">
        <v>-0.74358599999999997</v>
      </c>
    </row>
    <row r="87" spans="1:10" x14ac:dyDescent="0.2">
      <c r="A87" s="12" t="s">
        <v>212</v>
      </c>
      <c r="B87" s="12" t="s">
        <v>1149</v>
      </c>
      <c r="C87" s="12" t="s">
        <v>4360</v>
      </c>
      <c r="D87" s="13">
        <v>4.3390899999999997</v>
      </c>
      <c r="E87" s="13">
        <v>3.3850699999999998</v>
      </c>
      <c r="F87" s="13">
        <v>144.25899999999999</v>
      </c>
      <c r="G87" s="13">
        <v>107.26300000000001</v>
      </c>
      <c r="H87" s="13">
        <v>33.7624</v>
      </c>
      <c r="I87" s="17">
        <v>-8.5538600000000006E-2</v>
      </c>
      <c r="J87" s="17">
        <v>-0.630135</v>
      </c>
    </row>
    <row r="88" spans="1:10" x14ac:dyDescent="0.2">
      <c r="A88" s="12" t="s">
        <v>215</v>
      </c>
      <c r="B88" s="12" t="s">
        <v>1162</v>
      </c>
      <c r="C88" s="12" t="s">
        <v>4361</v>
      </c>
      <c r="D88" s="13">
        <v>4.2648200000000003</v>
      </c>
      <c r="E88" s="13">
        <v>3.39635</v>
      </c>
      <c r="F88" s="13">
        <v>135.56899999999999</v>
      </c>
      <c r="G88" s="13">
        <v>104.265</v>
      </c>
      <c r="H88" s="13">
        <v>49.866500000000002</v>
      </c>
      <c r="I88" s="17">
        <v>-7.0065199999999994E-2</v>
      </c>
      <c r="J88" s="17">
        <v>-0.50158499999999995</v>
      </c>
    </row>
    <row r="89" spans="1:10" x14ac:dyDescent="0.2">
      <c r="A89" s="12" t="s">
        <v>215</v>
      </c>
      <c r="B89" s="12" t="s">
        <v>1163</v>
      </c>
      <c r="C89" s="12" t="s">
        <v>4362</v>
      </c>
      <c r="D89" s="13">
        <v>3.5482200000000002</v>
      </c>
      <c r="E89" s="13">
        <v>2.4335300000000002</v>
      </c>
      <c r="F89" s="13">
        <v>178.59100000000001</v>
      </c>
      <c r="G89" s="13">
        <v>75.730800000000002</v>
      </c>
      <c r="H89" s="13">
        <v>8.0370200000000001</v>
      </c>
      <c r="I89" s="17">
        <v>-0.122456</v>
      </c>
      <c r="J89" s="17">
        <v>-1.05087</v>
      </c>
    </row>
    <row r="90" spans="1:10" x14ac:dyDescent="0.2">
      <c r="A90" s="12" t="s">
        <v>215</v>
      </c>
      <c r="B90" s="12" t="s">
        <v>1163</v>
      </c>
      <c r="C90" s="12" t="s">
        <v>4363</v>
      </c>
      <c r="D90" s="13">
        <v>4.4069200000000004</v>
      </c>
      <c r="E90" s="13">
        <v>3.4771000000000001</v>
      </c>
      <c r="F90" s="13">
        <v>141.74</v>
      </c>
      <c r="G90" s="13">
        <v>118.78100000000001</v>
      </c>
      <c r="H90" s="13">
        <v>7.94543</v>
      </c>
      <c r="I90" s="17">
        <v>-8.4204600000000004E-2</v>
      </c>
      <c r="J90" s="17">
        <v>-1.0126200000000001</v>
      </c>
    </row>
    <row r="91" spans="1:10" x14ac:dyDescent="0.2">
      <c r="A91" s="12" t="s">
        <v>215</v>
      </c>
      <c r="B91" s="12" t="s">
        <v>1164</v>
      </c>
      <c r="C91" s="12" t="s">
        <v>4362</v>
      </c>
      <c r="D91" s="13">
        <v>4.1217100000000002</v>
      </c>
      <c r="E91" s="13">
        <v>3.4347400000000001</v>
      </c>
      <c r="F91" s="13">
        <v>121.038</v>
      </c>
      <c r="G91" s="13">
        <v>113.02500000000001</v>
      </c>
      <c r="H91" s="13">
        <v>25.759599999999999</v>
      </c>
      <c r="I91" s="17">
        <v>-7.5266E-2</v>
      </c>
      <c r="J91" s="17">
        <v>-1.0722100000000001</v>
      </c>
    </row>
    <row r="92" spans="1:10" x14ac:dyDescent="0.2">
      <c r="A92" s="12" t="s">
        <v>215</v>
      </c>
      <c r="B92" s="12" t="s">
        <v>1164</v>
      </c>
      <c r="C92" s="12" t="s">
        <v>4363</v>
      </c>
      <c r="D92" s="13">
        <v>3.8299099999999999</v>
      </c>
      <c r="E92" s="13">
        <v>2.7696800000000001</v>
      </c>
      <c r="F92" s="13">
        <v>158.726</v>
      </c>
      <c r="G92" s="13">
        <v>84.188699999999997</v>
      </c>
      <c r="H92" s="13">
        <v>25.765799999999999</v>
      </c>
      <c r="I92" s="17">
        <v>-9.4405799999999998E-2</v>
      </c>
      <c r="J92" s="17">
        <v>-1.09135</v>
      </c>
    </row>
    <row r="93" spans="1:10" x14ac:dyDescent="0.2">
      <c r="A93" s="12" t="s">
        <v>238</v>
      </c>
      <c r="B93" s="12" t="s">
        <v>1226</v>
      </c>
      <c r="C93" s="12" t="s">
        <v>4364</v>
      </c>
      <c r="D93" s="13">
        <v>3.7540399999999998</v>
      </c>
      <c r="E93" s="13">
        <v>2.6447699999999998</v>
      </c>
      <c r="F93" s="13">
        <v>173.12</v>
      </c>
      <c r="G93" s="13">
        <v>75.455399999999997</v>
      </c>
      <c r="H93" s="13">
        <v>9.6894500000000008</v>
      </c>
      <c r="I93" s="17">
        <v>-0.16187099999999999</v>
      </c>
      <c r="J93" s="17">
        <v>-1.1970099999999999</v>
      </c>
    </row>
    <row r="94" spans="1:10" x14ac:dyDescent="0.2">
      <c r="A94" s="12" t="s">
        <v>238</v>
      </c>
      <c r="B94" s="12" t="s">
        <v>1226</v>
      </c>
      <c r="C94" s="12" t="s">
        <v>4365</v>
      </c>
      <c r="D94" s="13">
        <v>4.3333599999999999</v>
      </c>
      <c r="E94" s="13">
        <v>3.4719099999999998</v>
      </c>
      <c r="F94" s="13">
        <v>135.072</v>
      </c>
      <c r="G94" s="13">
        <v>113.294</v>
      </c>
      <c r="H94" s="13">
        <v>7.9284699999999999</v>
      </c>
      <c r="I94" s="17">
        <v>-8.2518499999999995E-2</v>
      </c>
      <c r="J94" s="17">
        <v>-1.11765</v>
      </c>
    </row>
    <row r="95" spans="1:10" x14ac:dyDescent="0.2">
      <c r="A95" s="12" t="s">
        <v>238</v>
      </c>
      <c r="B95" s="12" t="s">
        <v>1227</v>
      </c>
      <c r="C95" s="12" t="s">
        <v>4364</v>
      </c>
      <c r="D95" s="13">
        <v>4.2786400000000002</v>
      </c>
      <c r="E95" s="13">
        <v>3.4565299999999999</v>
      </c>
      <c r="F95" s="13">
        <v>131.55199999999999</v>
      </c>
      <c r="G95" s="13">
        <v>109.88</v>
      </c>
      <c r="H95" s="13">
        <v>9.1025799999999997</v>
      </c>
      <c r="I95" s="17">
        <v>-7.2776499999999994E-2</v>
      </c>
      <c r="J95" s="17">
        <v>-1.1953499999999999</v>
      </c>
    </row>
    <row r="96" spans="1:10" x14ac:dyDescent="0.2">
      <c r="A96" s="12" t="s">
        <v>238</v>
      </c>
      <c r="B96" s="12" t="s">
        <v>1227</v>
      </c>
      <c r="C96" s="12" t="s">
        <v>4365</v>
      </c>
      <c r="D96" s="13">
        <v>4.0037399999999996</v>
      </c>
      <c r="E96" s="13">
        <v>2.9844400000000002</v>
      </c>
      <c r="F96" s="13">
        <v>151.99700000000001</v>
      </c>
      <c r="G96" s="13">
        <v>96.644800000000004</v>
      </c>
      <c r="H96" s="13">
        <v>10.5936</v>
      </c>
      <c r="I96" s="17">
        <v>-0.110594</v>
      </c>
      <c r="J96" s="17">
        <v>-1.2331700000000001</v>
      </c>
    </row>
    <row r="97" spans="1:10" x14ac:dyDescent="0.2">
      <c r="A97" s="12" t="s">
        <v>238</v>
      </c>
      <c r="B97" s="12" t="s">
        <v>1228</v>
      </c>
      <c r="C97" s="12" t="s">
        <v>4366</v>
      </c>
      <c r="D97" s="13">
        <v>3.9190299999999998</v>
      </c>
      <c r="E97" s="13">
        <v>2.8290999999999999</v>
      </c>
      <c r="F97" s="13">
        <v>165.70500000000001</v>
      </c>
      <c r="G97" s="13">
        <v>81.216200000000001</v>
      </c>
      <c r="H97" s="13">
        <v>4.3677000000000001</v>
      </c>
      <c r="I97" s="17">
        <v>-0.134243</v>
      </c>
      <c r="J97" s="17">
        <v>-0.829044</v>
      </c>
    </row>
    <row r="98" spans="1:10" x14ac:dyDescent="0.2">
      <c r="A98" s="12" t="s">
        <v>238</v>
      </c>
      <c r="B98" s="12" t="s">
        <v>1229</v>
      </c>
      <c r="C98" s="12" t="s">
        <v>4367</v>
      </c>
      <c r="D98" s="13">
        <v>4.3437099999999997</v>
      </c>
      <c r="E98" s="13">
        <v>3.3083800000000001</v>
      </c>
      <c r="F98" s="13">
        <v>154.88300000000001</v>
      </c>
      <c r="G98" s="13">
        <v>116.738</v>
      </c>
      <c r="H98" s="13">
        <v>22.051600000000001</v>
      </c>
      <c r="I98" s="17">
        <v>-7.4012599999999998E-2</v>
      </c>
      <c r="J98" s="17">
        <v>-0.94938699999999998</v>
      </c>
    </row>
    <row r="99" spans="1:10" x14ac:dyDescent="0.2">
      <c r="A99" s="12" t="s">
        <v>238</v>
      </c>
      <c r="B99" s="12" t="s">
        <v>1229</v>
      </c>
      <c r="C99" s="12" t="s">
        <v>4368</v>
      </c>
      <c r="D99" s="13">
        <v>3.4988600000000001</v>
      </c>
      <c r="E99" s="13">
        <v>2.4179300000000001</v>
      </c>
      <c r="F99" s="13">
        <v>162.88</v>
      </c>
      <c r="G99" s="13">
        <v>69.637299999999996</v>
      </c>
      <c r="H99" s="13">
        <v>23.415299999999998</v>
      </c>
      <c r="I99" s="17">
        <v>-4.3933800000000002E-2</v>
      </c>
      <c r="J99" s="17">
        <v>-0.91930800000000001</v>
      </c>
    </row>
    <row r="100" spans="1:10" x14ac:dyDescent="0.2">
      <c r="A100" s="12" t="s">
        <v>238</v>
      </c>
      <c r="B100" s="12" t="s">
        <v>1230</v>
      </c>
      <c r="C100" s="12" t="s">
        <v>4366</v>
      </c>
      <c r="D100" s="13">
        <v>4.1222200000000004</v>
      </c>
      <c r="E100" s="13">
        <v>3.15557</v>
      </c>
      <c r="F100" s="13">
        <v>145.404</v>
      </c>
      <c r="G100" s="13">
        <v>104.113</v>
      </c>
      <c r="H100" s="13">
        <v>13.829599999999999</v>
      </c>
      <c r="I100" s="17">
        <v>-9.7525200000000006E-2</v>
      </c>
      <c r="J100" s="17">
        <v>-0.74180500000000005</v>
      </c>
    </row>
    <row r="101" spans="1:10" x14ac:dyDescent="0.2">
      <c r="A101" s="12" t="s">
        <v>238</v>
      </c>
      <c r="B101" s="12" t="s">
        <v>1231</v>
      </c>
      <c r="C101" s="12" t="s">
        <v>4367</v>
      </c>
      <c r="D101" s="13">
        <v>3.7543700000000002</v>
      </c>
      <c r="E101" s="13">
        <v>2.66248</v>
      </c>
      <c r="F101" s="13">
        <v>166.17699999999999</v>
      </c>
      <c r="G101" s="13">
        <v>75.845600000000005</v>
      </c>
      <c r="H101" s="13">
        <v>6.3616799999999998</v>
      </c>
      <c r="I101" s="17">
        <v>-0.163024</v>
      </c>
      <c r="J101" s="17">
        <v>-1.25041</v>
      </c>
    </row>
    <row r="102" spans="1:10" x14ac:dyDescent="0.2">
      <c r="A102" s="12" t="s">
        <v>238</v>
      </c>
      <c r="B102" s="12" t="s">
        <v>1231</v>
      </c>
      <c r="C102" s="12" t="s">
        <v>4368</v>
      </c>
      <c r="D102" s="13">
        <v>4.19442</v>
      </c>
      <c r="E102" s="13">
        <v>3.1946400000000001</v>
      </c>
      <c r="F102" s="13">
        <v>149.63200000000001</v>
      </c>
      <c r="G102" s="13">
        <v>101.943</v>
      </c>
      <c r="H102" s="13">
        <v>4.46434</v>
      </c>
      <c r="I102" s="17">
        <v>-9.1608400000000006E-2</v>
      </c>
      <c r="J102" s="17">
        <v>-1.179</v>
      </c>
    </row>
    <row r="103" spans="1:10" x14ac:dyDescent="0.2">
      <c r="A103" s="12" t="s">
        <v>238</v>
      </c>
      <c r="B103" s="12" t="s">
        <v>1232</v>
      </c>
      <c r="C103" s="12" t="s">
        <v>4367</v>
      </c>
      <c r="D103" s="13">
        <v>4.2482100000000003</v>
      </c>
      <c r="E103" s="13">
        <v>3.3220299999999998</v>
      </c>
      <c r="F103" s="13">
        <v>141.09899999999999</v>
      </c>
      <c r="G103" s="13">
        <v>115.584</v>
      </c>
      <c r="H103" s="13">
        <v>5.0278600000000004</v>
      </c>
      <c r="I103" s="17">
        <v>-7.9726699999999998E-2</v>
      </c>
      <c r="J103" s="17">
        <v>-0.849777</v>
      </c>
    </row>
    <row r="104" spans="1:10" x14ac:dyDescent="0.2">
      <c r="A104" s="12" t="s">
        <v>238</v>
      </c>
      <c r="B104" s="12" t="s">
        <v>1233</v>
      </c>
      <c r="C104" s="12" t="s">
        <v>4364</v>
      </c>
      <c r="D104" s="13">
        <v>4.3016300000000003</v>
      </c>
      <c r="E104" s="13">
        <v>3.3251599999999999</v>
      </c>
      <c r="F104" s="13">
        <v>146.79900000000001</v>
      </c>
      <c r="G104" s="13">
        <v>112.52</v>
      </c>
      <c r="H104" s="13">
        <v>14.3363</v>
      </c>
      <c r="I104" s="17">
        <v>-7.5191499999999994E-2</v>
      </c>
      <c r="J104" s="17">
        <v>-0.78986699999999999</v>
      </c>
    </row>
    <row r="105" spans="1:10" x14ac:dyDescent="0.2">
      <c r="A105" s="12" t="s">
        <v>275</v>
      </c>
      <c r="B105" s="12" t="s">
        <v>1362</v>
      </c>
      <c r="C105" s="12" t="s">
        <v>4369</v>
      </c>
      <c r="D105" s="13">
        <v>4.02799</v>
      </c>
      <c r="E105" s="13">
        <v>3.1031599999999999</v>
      </c>
      <c r="F105" s="13">
        <v>140.672</v>
      </c>
      <c r="G105" s="13">
        <v>115.349</v>
      </c>
      <c r="H105" s="13">
        <v>13.094799999999999</v>
      </c>
      <c r="I105" s="17">
        <v>-4.7638100000000003E-2</v>
      </c>
      <c r="J105" s="17">
        <v>-1.08795</v>
      </c>
    </row>
    <row r="106" spans="1:10" x14ac:dyDescent="0.2">
      <c r="A106" s="12" t="s">
        <v>275</v>
      </c>
      <c r="B106" s="12" t="s">
        <v>1362</v>
      </c>
      <c r="C106" s="12" t="s">
        <v>4370</v>
      </c>
      <c r="D106" s="13">
        <v>3.9985900000000001</v>
      </c>
      <c r="E106" s="13">
        <v>2.9777399999999998</v>
      </c>
      <c r="F106" s="13">
        <v>152.30500000000001</v>
      </c>
      <c r="G106" s="13">
        <v>107.944</v>
      </c>
      <c r="H106" s="13">
        <v>13.0275</v>
      </c>
      <c r="I106" s="17">
        <v>2.51206E-3</v>
      </c>
      <c r="J106" s="17">
        <v>-1.0378000000000001</v>
      </c>
    </row>
    <row r="107" spans="1:10" x14ac:dyDescent="0.2">
      <c r="A107" s="12" t="s">
        <v>275</v>
      </c>
      <c r="B107" s="12" t="s">
        <v>1363</v>
      </c>
      <c r="C107" s="12" t="s">
        <v>4369</v>
      </c>
      <c r="D107" s="13">
        <v>3.7426400000000002</v>
      </c>
      <c r="E107" s="13">
        <v>2.7037300000000002</v>
      </c>
      <c r="F107" s="13">
        <v>154.78200000000001</v>
      </c>
      <c r="G107" s="13">
        <v>79.663399999999996</v>
      </c>
      <c r="H107" s="13">
        <v>15.017200000000001</v>
      </c>
      <c r="I107" s="17">
        <v>-0.16398199999999999</v>
      </c>
      <c r="J107" s="17">
        <v>-1.13757</v>
      </c>
    </row>
    <row r="108" spans="1:10" x14ac:dyDescent="0.2">
      <c r="A108" s="12" t="s">
        <v>275</v>
      </c>
      <c r="B108" s="12" t="s">
        <v>1364</v>
      </c>
      <c r="C108" s="12" t="s">
        <v>4370</v>
      </c>
      <c r="D108" s="13">
        <v>3.8145899999999999</v>
      </c>
      <c r="E108" s="13">
        <v>2.7352400000000001</v>
      </c>
      <c r="F108" s="13">
        <v>162.78700000000001</v>
      </c>
      <c r="G108" s="13">
        <v>71.9893</v>
      </c>
      <c r="H108" s="13">
        <v>10.3551</v>
      </c>
      <c r="I108" s="17">
        <v>-0.16703100000000001</v>
      </c>
      <c r="J108" s="17">
        <v>-1.2640499999999999</v>
      </c>
    </row>
    <row r="109" spans="1:10" x14ac:dyDescent="0.2">
      <c r="A109" s="12" t="s">
        <v>275</v>
      </c>
      <c r="B109" s="12" t="s">
        <v>1365</v>
      </c>
      <c r="C109" s="12" t="s">
        <v>4371</v>
      </c>
      <c r="D109" s="13">
        <v>3.9411800000000001</v>
      </c>
      <c r="E109" s="13">
        <v>2.9833599999999998</v>
      </c>
      <c r="F109" s="13">
        <v>144.06200000000001</v>
      </c>
      <c r="G109" s="13">
        <v>94.913600000000002</v>
      </c>
      <c r="H109" s="13">
        <v>49.414200000000001</v>
      </c>
      <c r="I109" s="17">
        <v>3.2768499999999999E-2</v>
      </c>
      <c r="J109" s="17">
        <v>-0.40881899999999999</v>
      </c>
    </row>
    <row r="110" spans="1:10" x14ac:dyDescent="0.2">
      <c r="A110" s="12" t="s">
        <v>294</v>
      </c>
      <c r="B110" s="12" t="s">
        <v>1429</v>
      </c>
      <c r="C110" s="12" t="s">
        <v>4372</v>
      </c>
      <c r="D110" s="13">
        <v>3.94102</v>
      </c>
      <c r="E110" s="13">
        <v>2.8702100000000002</v>
      </c>
      <c r="F110" s="13">
        <v>160.869</v>
      </c>
      <c r="G110" s="13">
        <v>85.444599999999994</v>
      </c>
      <c r="H110" s="13">
        <v>21.785699999999999</v>
      </c>
      <c r="I110" s="17">
        <v>-0.25545299999999999</v>
      </c>
      <c r="J110" s="17">
        <v>-0.899088</v>
      </c>
    </row>
    <row r="111" spans="1:10" x14ac:dyDescent="0.2">
      <c r="A111" s="12" t="s">
        <v>296</v>
      </c>
      <c r="B111" s="12" t="s">
        <v>1435</v>
      </c>
      <c r="C111" s="12" t="s">
        <v>4373</v>
      </c>
      <c r="D111" s="13">
        <v>3.58114</v>
      </c>
      <c r="E111" s="13">
        <v>2.8264</v>
      </c>
      <c r="F111" s="13">
        <v>124.771</v>
      </c>
      <c r="G111" s="13">
        <v>76.961799999999997</v>
      </c>
      <c r="H111" s="13">
        <v>49.327300000000001</v>
      </c>
      <c r="I111" s="17">
        <v>-0.117938</v>
      </c>
      <c r="J111" s="17">
        <v>-0.81243200000000004</v>
      </c>
    </row>
    <row r="112" spans="1:10" x14ac:dyDescent="0.2">
      <c r="A112" s="12" t="s">
        <v>296</v>
      </c>
      <c r="B112" s="12" t="s">
        <v>1436</v>
      </c>
      <c r="C112" s="12" t="s">
        <v>4373</v>
      </c>
      <c r="D112" s="13">
        <v>3.8540100000000002</v>
      </c>
      <c r="E112" s="13">
        <v>3.1636299999999999</v>
      </c>
      <c r="F112" s="13">
        <v>120.691</v>
      </c>
      <c r="G112" s="13">
        <v>115.896</v>
      </c>
      <c r="H112" s="13">
        <v>18.264900000000001</v>
      </c>
      <c r="I112" s="17">
        <v>-2.3087199999999999E-2</v>
      </c>
      <c r="J112" s="17">
        <v>-0.89550200000000002</v>
      </c>
    </row>
    <row r="113" spans="1:10" x14ac:dyDescent="0.2">
      <c r="A113" s="12" t="s">
        <v>296</v>
      </c>
      <c r="B113" s="12" t="s">
        <v>1436</v>
      </c>
      <c r="C113" s="12" t="s">
        <v>4374</v>
      </c>
      <c r="D113" s="13">
        <v>3.4430200000000002</v>
      </c>
      <c r="E113" s="13">
        <v>2.3632399999999998</v>
      </c>
      <c r="F113" s="13">
        <v>162.46199999999999</v>
      </c>
      <c r="G113" s="13">
        <v>64.224699999999999</v>
      </c>
      <c r="H113" s="13">
        <v>18.4955</v>
      </c>
      <c r="I113" s="17">
        <v>-0.11278000000000001</v>
      </c>
      <c r="J113" s="17">
        <v>-0.98519500000000004</v>
      </c>
    </row>
    <row r="114" spans="1:10" x14ac:dyDescent="0.2">
      <c r="A114" s="12" t="s">
        <v>296</v>
      </c>
      <c r="B114" s="12" t="s">
        <v>1437</v>
      </c>
      <c r="C114" s="12" t="s">
        <v>4375</v>
      </c>
      <c r="D114" s="13">
        <v>4.1566299999999998</v>
      </c>
      <c r="E114" s="13">
        <v>3.2346300000000001</v>
      </c>
      <c r="F114" s="13">
        <v>140.571</v>
      </c>
      <c r="G114" s="13">
        <v>103.247</v>
      </c>
      <c r="H114" s="13">
        <v>4.8792999999999997</v>
      </c>
      <c r="I114" s="17">
        <v>-9.7045500000000007E-2</v>
      </c>
      <c r="J114" s="17">
        <v>-0.77414000000000005</v>
      </c>
    </row>
    <row r="115" spans="1:10" x14ac:dyDescent="0.2">
      <c r="A115" s="12" t="s">
        <v>296</v>
      </c>
      <c r="B115" s="12" t="s">
        <v>1438</v>
      </c>
      <c r="C115" s="12" t="s">
        <v>4375</v>
      </c>
      <c r="D115" s="13">
        <v>3.9576799999999999</v>
      </c>
      <c r="E115" s="13">
        <v>2.9987599999999999</v>
      </c>
      <c r="F115" s="13">
        <v>144.256</v>
      </c>
      <c r="G115" s="13">
        <v>98.094399999999993</v>
      </c>
      <c r="H115" s="13">
        <v>6.0564099999999996</v>
      </c>
      <c r="I115" s="17">
        <v>-0.105381</v>
      </c>
      <c r="J115" s="17">
        <v>-0.77034100000000005</v>
      </c>
    </row>
    <row r="116" spans="1:10" x14ac:dyDescent="0.2">
      <c r="A116" s="12" t="s">
        <v>331</v>
      </c>
      <c r="B116" s="12" t="s">
        <v>1558</v>
      </c>
      <c r="C116" s="12" t="s">
        <v>4376</v>
      </c>
      <c r="D116" s="13">
        <v>3.90307</v>
      </c>
      <c r="E116" s="13">
        <v>2.7940700000000001</v>
      </c>
      <c r="F116" s="13">
        <v>172.953</v>
      </c>
      <c r="G116" s="13">
        <v>91.645200000000003</v>
      </c>
      <c r="H116" s="13">
        <v>24.0564</v>
      </c>
      <c r="I116" s="17">
        <v>-9.4257999999999995E-2</v>
      </c>
      <c r="J116" s="17">
        <v>-1.08169</v>
      </c>
    </row>
    <row r="117" spans="1:10" x14ac:dyDescent="0.2">
      <c r="A117" s="12" t="s">
        <v>331</v>
      </c>
      <c r="B117" s="12" t="s">
        <v>1558</v>
      </c>
      <c r="C117" s="12" t="s">
        <v>4377</v>
      </c>
      <c r="D117" s="13">
        <v>3.81427</v>
      </c>
      <c r="E117" s="13">
        <v>2.9347500000000002</v>
      </c>
      <c r="F117" s="13">
        <v>135.81200000000001</v>
      </c>
      <c r="G117" s="13">
        <v>91.522000000000006</v>
      </c>
      <c r="H117" s="13">
        <v>25.170999999999999</v>
      </c>
      <c r="I117" s="17">
        <v>-0.12488299999999999</v>
      </c>
      <c r="J117" s="17">
        <v>-1.11232</v>
      </c>
    </row>
    <row r="118" spans="1:10" x14ac:dyDescent="0.2">
      <c r="A118" s="12" t="s">
        <v>331</v>
      </c>
      <c r="B118" s="12" t="s">
        <v>1559</v>
      </c>
      <c r="C118" s="12" t="s">
        <v>4377</v>
      </c>
      <c r="D118" s="13">
        <v>4.1219200000000003</v>
      </c>
      <c r="E118" s="13">
        <v>3.4446699999999999</v>
      </c>
      <c r="F118" s="13">
        <v>120.349</v>
      </c>
      <c r="G118" s="13">
        <v>106.69799999999999</v>
      </c>
      <c r="H118" s="13">
        <v>43.003900000000002</v>
      </c>
      <c r="I118" s="17">
        <v>-7.6298400000000002E-2</v>
      </c>
      <c r="J118" s="17">
        <v>-0.82982800000000001</v>
      </c>
    </row>
    <row r="119" spans="1:10" x14ac:dyDescent="0.2">
      <c r="A119" s="12" t="s">
        <v>331</v>
      </c>
      <c r="B119" s="12" t="s">
        <v>1560</v>
      </c>
      <c r="C119" s="12" t="s">
        <v>4378</v>
      </c>
      <c r="D119" s="13">
        <v>4.0489100000000002</v>
      </c>
      <c r="E119" s="13">
        <v>3.2687900000000001</v>
      </c>
      <c r="F119" s="13">
        <v>127.794</v>
      </c>
      <c r="G119" s="13">
        <v>119.19</v>
      </c>
      <c r="H119" s="13">
        <v>11.3415</v>
      </c>
      <c r="I119" s="17">
        <v>-6.7971799999999999E-2</v>
      </c>
      <c r="J119" s="17">
        <v>-0.94846200000000003</v>
      </c>
    </row>
    <row r="120" spans="1:10" x14ac:dyDescent="0.2">
      <c r="A120" s="12" t="s">
        <v>331</v>
      </c>
      <c r="B120" s="12" t="s">
        <v>1560</v>
      </c>
      <c r="C120" s="12" t="s">
        <v>4379</v>
      </c>
      <c r="D120" s="13">
        <v>3.4099900000000001</v>
      </c>
      <c r="E120" s="13">
        <v>2.3348900000000001</v>
      </c>
      <c r="F120" s="13">
        <v>161.38900000000001</v>
      </c>
      <c r="G120" s="13">
        <v>66.791399999999996</v>
      </c>
      <c r="H120" s="13">
        <v>12.5954</v>
      </c>
      <c r="I120" s="17">
        <v>-0.132905</v>
      </c>
      <c r="J120" s="17">
        <v>-1.01339</v>
      </c>
    </row>
    <row r="121" spans="1:10" x14ac:dyDescent="0.2">
      <c r="A121" s="12" t="s">
        <v>331</v>
      </c>
      <c r="B121" s="12" t="s">
        <v>1561</v>
      </c>
      <c r="C121" s="12" t="s">
        <v>4378</v>
      </c>
      <c r="D121" s="13">
        <v>4.0171599999999996</v>
      </c>
      <c r="E121" s="13">
        <v>3.2815799999999999</v>
      </c>
      <c r="F121" s="13">
        <v>124.30200000000001</v>
      </c>
      <c r="G121" s="13">
        <v>91.934600000000003</v>
      </c>
      <c r="H121" s="13">
        <v>60.290999999999997</v>
      </c>
      <c r="I121" s="17">
        <v>-8.9077000000000003E-2</v>
      </c>
      <c r="J121" s="17">
        <v>-0.66822199999999998</v>
      </c>
    </row>
    <row r="122" spans="1:10" x14ac:dyDescent="0.2">
      <c r="A122" s="12" t="s">
        <v>331</v>
      </c>
      <c r="B122" s="12" t="s">
        <v>1562</v>
      </c>
      <c r="C122" s="12" t="s">
        <v>4376</v>
      </c>
      <c r="D122" s="13">
        <v>4.3005300000000002</v>
      </c>
      <c r="E122" s="13">
        <v>3.4401700000000002</v>
      </c>
      <c r="F122" s="13">
        <v>134.89400000000001</v>
      </c>
      <c r="G122" s="13">
        <v>117.819</v>
      </c>
      <c r="H122" s="13">
        <v>86.628100000000003</v>
      </c>
      <c r="I122" s="17">
        <v>-5.24926E-2</v>
      </c>
      <c r="J122" s="17">
        <v>-0.121375</v>
      </c>
    </row>
    <row r="123" spans="1:10" x14ac:dyDescent="0.2">
      <c r="A123" s="12" t="s">
        <v>331</v>
      </c>
      <c r="B123" s="12" t="s">
        <v>1562</v>
      </c>
      <c r="C123" s="12" t="s">
        <v>4380</v>
      </c>
      <c r="D123" s="13">
        <v>4.4404000000000003</v>
      </c>
      <c r="E123" s="13">
        <v>3.4616799999999999</v>
      </c>
      <c r="F123" s="13">
        <v>147.261</v>
      </c>
      <c r="G123" s="13">
        <v>113.349</v>
      </c>
      <c r="H123" s="13">
        <v>66.7941</v>
      </c>
      <c r="I123" s="17">
        <v>-7.3341600000000007E-2</v>
      </c>
      <c r="J123" s="17">
        <v>-0.37935400000000002</v>
      </c>
    </row>
    <row r="124" spans="1:10" x14ac:dyDescent="0.2">
      <c r="A124" s="12" t="s">
        <v>331</v>
      </c>
      <c r="B124" s="12" t="s">
        <v>1563</v>
      </c>
      <c r="C124" s="12" t="s">
        <v>4381</v>
      </c>
      <c r="D124" s="13">
        <v>4.2174300000000002</v>
      </c>
      <c r="E124" s="13">
        <v>3.3525999999999998</v>
      </c>
      <c r="F124" s="13">
        <v>135.16300000000001</v>
      </c>
      <c r="G124" s="13">
        <v>89.131799999999998</v>
      </c>
      <c r="H124" s="13">
        <v>44.721499999999999</v>
      </c>
      <c r="I124" s="17">
        <v>-8.3690600000000004E-2</v>
      </c>
      <c r="J124" s="17">
        <v>-0.625108</v>
      </c>
    </row>
    <row r="125" spans="1:10" x14ac:dyDescent="0.2">
      <c r="A125" s="12" t="s">
        <v>355</v>
      </c>
      <c r="B125" s="12" t="s">
        <v>1628</v>
      </c>
      <c r="C125" s="12" t="s">
        <v>4382</v>
      </c>
      <c r="D125" s="13">
        <v>4.0600500000000004</v>
      </c>
      <c r="E125" s="13">
        <v>3.3176600000000001</v>
      </c>
      <c r="F125" s="13">
        <v>124.898</v>
      </c>
      <c r="G125" s="13">
        <v>79.903499999999994</v>
      </c>
      <c r="H125" s="13">
        <v>43.439399999999999</v>
      </c>
      <c r="I125" s="17">
        <v>-8.9601399999999998E-2</v>
      </c>
      <c r="J125" s="17">
        <v>-0.909937</v>
      </c>
    </row>
    <row r="126" spans="1:10" x14ac:dyDescent="0.2">
      <c r="A126" s="12" t="s">
        <v>355</v>
      </c>
      <c r="B126" s="12" t="s">
        <v>1629</v>
      </c>
      <c r="C126" s="12" t="s">
        <v>4383</v>
      </c>
      <c r="D126" s="13">
        <v>4.07843</v>
      </c>
      <c r="E126" s="13">
        <v>3.4602599999999999</v>
      </c>
      <c r="F126" s="13">
        <v>116.304</v>
      </c>
      <c r="G126" s="13">
        <v>119.492</v>
      </c>
      <c r="H126" s="13">
        <v>22.686199999999999</v>
      </c>
      <c r="I126" s="17">
        <v>-7.7565999999999996E-2</v>
      </c>
      <c r="J126" s="17">
        <v>-0.99290699999999998</v>
      </c>
    </row>
    <row r="127" spans="1:10" x14ac:dyDescent="0.2">
      <c r="A127" s="12" t="s">
        <v>355</v>
      </c>
      <c r="B127" s="12" t="s">
        <v>1629</v>
      </c>
      <c r="C127" s="12" t="s">
        <v>4384</v>
      </c>
      <c r="D127" s="13">
        <v>3.48508</v>
      </c>
      <c r="E127" s="13">
        <v>2.52176</v>
      </c>
      <c r="F127" s="13">
        <v>143.93700000000001</v>
      </c>
      <c r="G127" s="13">
        <v>77.807900000000004</v>
      </c>
      <c r="H127" s="13">
        <v>20.6157</v>
      </c>
      <c r="I127" s="17">
        <v>-0.178034</v>
      </c>
      <c r="J127" s="17">
        <v>-1.09337</v>
      </c>
    </row>
    <row r="128" spans="1:10" x14ac:dyDescent="0.2">
      <c r="A128" s="12" t="s">
        <v>355</v>
      </c>
      <c r="B128" s="12" t="s">
        <v>1630</v>
      </c>
      <c r="C128" s="12" t="s">
        <v>4382</v>
      </c>
      <c r="D128" s="13">
        <v>4.0870699999999998</v>
      </c>
      <c r="E128" s="13">
        <v>3.3280599999999998</v>
      </c>
      <c r="F128" s="13">
        <v>126.20399999999999</v>
      </c>
      <c r="G128" s="13">
        <v>103.535</v>
      </c>
      <c r="H128" s="13">
        <v>39.716099999999997</v>
      </c>
      <c r="I128" s="17">
        <v>-5.94897E-2</v>
      </c>
      <c r="J128" s="17">
        <v>-0.88775700000000002</v>
      </c>
    </row>
    <row r="129" spans="1:10" x14ac:dyDescent="0.2">
      <c r="A129" s="12" t="s">
        <v>355</v>
      </c>
      <c r="B129" s="12" t="s">
        <v>1631</v>
      </c>
      <c r="C129" s="12" t="s">
        <v>4385</v>
      </c>
      <c r="D129" s="13">
        <v>3.7545099999999998</v>
      </c>
      <c r="E129" s="13">
        <v>2.6659600000000001</v>
      </c>
      <c r="F129" s="13">
        <v>165.00200000000001</v>
      </c>
      <c r="G129" s="13">
        <v>80.735900000000001</v>
      </c>
      <c r="H129" s="13">
        <v>28.3933</v>
      </c>
      <c r="I129" s="17">
        <v>-8.7185499999999999E-2</v>
      </c>
      <c r="J129" s="17">
        <v>-1.0175399999999999</v>
      </c>
    </row>
    <row r="130" spans="1:10" x14ac:dyDescent="0.2">
      <c r="A130" s="12" t="s">
        <v>355</v>
      </c>
      <c r="B130" s="12" t="s">
        <v>1631</v>
      </c>
      <c r="C130" s="12" t="s">
        <v>4382</v>
      </c>
      <c r="D130" s="13">
        <v>3.8385099999999999</v>
      </c>
      <c r="E130" s="13">
        <v>3.0942099999999999</v>
      </c>
      <c r="F130" s="13">
        <v>124.56399999999999</v>
      </c>
      <c r="G130" s="13">
        <v>100.46299999999999</v>
      </c>
      <c r="H130" s="13">
        <v>28.695599999999999</v>
      </c>
      <c r="I130" s="17">
        <v>-8.5893399999999995E-2</v>
      </c>
      <c r="J130" s="17">
        <v>-1.0162500000000001</v>
      </c>
    </row>
    <row r="131" spans="1:10" x14ac:dyDescent="0.2">
      <c r="A131" s="12" t="s">
        <v>355</v>
      </c>
      <c r="B131" s="12" t="s">
        <v>1632</v>
      </c>
      <c r="C131" s="12" t="s">
        <v>4383</v>
      </c>
      <c r="D131" s="13">
        <v>3.6930999999999998</v>
      </c>
      <c r="E131" s="13">
        <v>2.9754200000000002</v>
      </c>
      <c r="F131" s="13">
        <v>122.27</v>
      </c>
      <c r="G131" s="13">
        <v>82.707999999999998</v>
      </c>
      <c r="H131" s="13">
        <v>63.150199999999998</v>
      </c>
      <c r="I131" s="17">
        <v>-1.1094200000000001E-3</v>
      </c>
      <c r="J131" s="17">
        <v>-0.49908999999999998</v>
      </c>
    </row>
    <row r="132" spans="1:10" x14ac:dyDescent="0.2">
      <c r="A132" s="12" t="s">
        <v>355</v>
      </c>
      <c r="B132" s="12" t="s">
        <v>1632</v>
      </c>
      <c r="C132" s="12" t="s">
        <v>4383</v>
      </c>
      <c r="D132" s="13">
        <v>3.6930999999999998</v>
      </c>
      <c r="E132" s="13">
        <v>3.46496</v>
      </c>
      <c r="F132" s="13">
        <v>92.903099999999995</v>
      </c>
      <c r="G132" s="13">
        <v>111.361</v>
      </c>
      <c r="H132" s="13">
        <v>49.498199999999997</v>
      </c>
      <c r="I132" s="17">
        <v>-1.1094200000000001E-3</v>
      </c>
      <c r="J132" s="17">
        <v>-0.74856299999999998</v>
      </c>
    </row>
    <row r="133" spans="1:10" x14ac:dyDescent="0.2">
      <c r="A133" s="12" t="s">
        <v>355</v>
      </c>
      <c r="B133" s="12" t="s">
        <v>1632</v>
      </c>
      <c r="C133" s="12" t="s">
        <v>4384</v>
      </c>
      <c r="D133" s="13">
        <v>3.6771500000000001</v>
      </c>
      <c r="E133" s="13">
        <v>3.25603</v>
      </c>
      <c r="F133" s="13">
        <v>103.366</v>
      </c>
      <c r="G133" s="13">
        <v>101.199</v>
      </c>
      <c r="H133" s="13">
        <v>50.0837</v>
      </c>
      <c r="I133" s="17">
        <v>1.17731E-2</v>
      </c>
      <c r="J133" s="17">
        <v>-0.73568100000000003</v>
      </c>
    </row>
    <row r="134" spans="1:10" x14ac:dyDescent="0.2">
      <c r="A134" s="12" t="s">
        <v>358</v>
      </c>
      <c r="B134" s="12" t="s">
        <v>1637</v>
      </c>
      <c r="C134" s="12" t="s">
        <v>4386</v>
      </c>
      <c r="D134" s="13">
        <v>4.1531799999999999</v>
      </c>
      <c r="E134" s="13">
        <v>3.1919599999999999</v>
      </c>
      <c r="F134" s="13">
        <v>144.857</v>
      </c>
      <c r="G134" s="13">
        <v>110.014</v>
      </c>
      <c r="H134" s="13">
        <v>8.6545299999999994</v>
      </c>
      <c r="I134" s="17">
        <v>-7.2321700000000003E-2</v>
      </c>
      <c r="J134" s="17">
        <v>-1.08826</v>
      </c>
    </row>
    <row r="135" spans="1:10" x14ac:dyDescent="0.2">
      <c r="A135" s="12" t="s">
        <v>358</v>
      </c>
      <c r="B135" s="12" t="s">
        <v>1637</v>
      </c>
      <c r="C135" s="12" t="s">
        <v>4387</v>
      </c>
      <c r="D135" s="13">
        <v>3.6385800000000001</v>
      </c>
      <c r="E135" s="13">
        <v>2.61476</v>
      </c>
      <c r="F135" s="13">
        <v>152.29</v>
      </c>
      <c r="G135" s="13">
        <v>83.585499999999996</v>
      </c>
      <c r="H135" s="13">
        <v>9.1927599999999998</v>
      </c>
      <c r="I135" s="17">
        <v>-0.12827</v>
      </c>
      <c r="J135" s="17">
        <v>-1.1442099999999999</v>
      </c>
    </row>
    <row r="136" spans="1:10" x14ac:dyDescent="0.2">
      <c r="A136" s="12" t="s">
        <v>358</v>
      </c>
      <c r="B136" s="12" t="s">
        <v>1638</v>
      </c>
      <c r="C136" s="12" t="s">
        <v>4386</v>
      </c>
      <c r="D136" s="13">
        <v>3.78545</v>
      </c>
      <c r="E136" s="13">
        <v>2.7125900000000001</v>
      </c>
      <c r="F136" s="13">
        <v>161.167</v>
      </c>
      <c r="G136" s="13">
        <v>81.305300000000003</v>
      </c>
      <c r="H136" s="13">
        <v>6.9562499999999998</v>
      </c>
      <c r="I136" s="17">
        <v>-0.15493399999999999</v>
      </c>
      <c r="J136" s="17">
        <v>-1.1492599999999999</v>
      </c>
    </row>
    <row r="137" spans="1:10" x14ac:dyDescent="0.2">
      <c r="A137" s="12" t="s">
        <v>358</v>
      </c>
      <c r="B137" s="12" t="s">
        <v>1639</v>
      </c>
      <c r="C137" s="12" t="s">
        <v>4388</v>
      </c>
      <c r="D137" s="13">
        <v>4.0845500000000001</v>
      </c>
      <c r="E137" s="13">
        <v>3.0477099999999999</v>
      </c>
      <c r="F137" s="13">
        <v>154.88</v>
      </c>
      <c r="G137" s="13">
        <v>82.597700000000003</v>
      </c>
      <c r="H137" s="13">
        <v>12.0365</v>
      </c>
      <c r="I137" s="17">
        <v>-9.1827900000000004E-2</v>
      </c>
      <c r="J137" s="17">
        <v>-1.28359</v>
      </c>
    </row>
    <row r="138" spans="1:10" x14ac:dyDescent="0.2">
      <c r="A138" s="12" t="s">
        <v>358</v>
      </c>
      <c r="B138" s="12" t="s">
        <v>1640</v>
      </c>
      <c r="C138" s="12" t="s">
        <v>4389</v>
      </c>
      <c r="D138" s="13">
        <v>3.5540799999999999</v>
      </c>
      <c r="E138" s="13">
        <v>2.4638900000000001</v>
      </c>
      <c r="F138" s="13">
        <v>165.465</v>
      </c>
      <c r="G138" s="13">
        <v>79.764200000000002</v>
      </c>
      <c r="H138" s="13">
        <v>11.0601</v>
      </c>
      <c r="I138" s="17">
        <v>-8.1442500000000001E-2</v>
      </c>
      <c r="J138" s="17">
        <v>-0.981182</v>
      </c>
    </row>
    <row r="139" spans="1:10" x14ac:dyDescent="0.2">
      <c r="A139" s="12" t="s">
        <v>358</v>
      </c>
      <c r="B139" s="12" t="s">
        <v>1641</v>
      </c>
      <c r="C139" s="12" t="s">
        <v>4388</v>
      </c>
      <c r="D139" s="13">
        <v>4.2774299999999998</v>
      </c>
      <c r="E139" s="13">
        <v>3.3320500000000002</v>
      </c>
      <c r="F139" s="13">
        <v>143.21</v>
      </c>
      <c r="G139" s="13">
        <v>100.04900000000001</v>
      </c>
      <c r="H139" s="13">
        <v>8.3313400000000009</v>
      </c>
      <c r="I139" s="17">
        <v>-8.0443299999999995E-2</v>
      </c>
      <c r="J139" s="17">
        <v>-1.01024</v>
      </c>
    </row>
    <row r="140" spans="1:10" x14ac:dyDescent="0.2">
      <c r="A140" s="12" t="s">
        <v>366</v>
      </c>
      <c r="B140" s="12" t="s">
        <v>1657</v>
      </c>
      <c r="C140" s="12" t="s">
        <v>4390</v>
      </c>
      <c r="D140" s="13">
        <v>3.8769499999999999</v>
      </c>
      <c r="E140" s="13">
        <v>2.8625099999999999</v>
      </c>
      <c r="F140" s="13">
        <v>151.23699999999999</v>
      </c>
      <c r="G140" s="13">
        <v>86.315200000000004</v>
      </c>
      <c r="H140" s="13">
        <v>35.136699999999998</v>
      </c>
      <c r="I140" s="17">
        <v>-6.8150199999999994E-2</v>
      </c>
      <c r="J140" s="17">
        <v>-0.93858699999999995</v>
      </c>
    </row>
    <row r="141" spans="1:10" x14ac:dyDescent="0.2">
      <c r="A141" s="12" t="s">
        <v>366</v>
      </c>
      <c r="B141" s="12" t="s">
        <v>1658</v>
      </c>
      <c r="C141" s="12" t="s">
        <v>4391</v>
      </c>
      <c r="D141" s="13">
        <v>3.8696799999999998</v>
      </c>
      <c r="E141" s="13">
        <v>2.7557100000000001</v>
      </c>
      <c r="F141" s="13">
        <v>177.07300000000001</v>
      </c>
      <c r="G141" s="13">
        <v>71.685400000000001</v>
      </c>
      <c r="H141" s="13">
        <v>6.5009800000000002</v>
      </c>
      <c r="I141" s="17">
        <v>-0.149784</v>
      </c>
      <c r="J141" s="17">
        <v>-0.82961399999999996</v>
      </c>
    </row>
    <row r="142" spans="1:10" x14ac:dyDescent="0.2">
      <c r="A142" s="12" t="s">
        <v>366</v>
      </c>
      <c r="B142" s="12" t="s">
        <v>1659</v>
      </c>
      <c r="C142" s="12" t="s">
        <v>4391</v>
      </c>
      <c r="D142" s="13">
        <v>4.2877099999999997</v>
      </c>
      <c r="E142" s="13">
        <v>3.4567899999999998</v>
      </c>
      <c r="F142" s="13">
        <v>132.34800000000001</v>
      </c>
      <c r="G142" s="13">
        <v>111.767</v>
      </c>
      <c r="H142" s="13">
        <v>45.217700000000001</v>
      </c>
      <c r="I142" s="17">
        <v>-5.3360499999999998E-2</v>
      </c>
      <c r="J142" s="17">
        <v>-0.499417</v>
      </c>
    </row>
    <row r="143" spans="1:10" x14ac:dyDescent="0.2">
      <c r="A143" s="12" t="s">
        <v>366</v>
      </c>
      <c r="B143" s="12" t="s">
        <v>1660</v>
      </c>
      <c r="C143" s="12" t="s">
        <v>4392</v>
      </c>
      <c r="D143" s="13">
        <v>3.7318899999999999</v>
      </c>
      <c r="E143" s="13">
        <v>2.6245799999999999</v>
      </c>
      <c r="F143" s="13">
        <v>172.17699999999999</v>
      </c>
      <c r="G143" s="13">
        <v>79.066299999999998</v>
      </c>
      <c r="H143" s="13">
        <v>6.2276300000000004</v>
      </c>
      <c r="I143" s="17">
        <v>-0.16334699999999999</v>
      </c>
      <c r="J143" s="17">
        <v>-1.1578200000000001</v>
      </c>
    </row>
    <row r="144" spans="1:10" x14ac:dyDescent="0.2">
      <c r="A144" s="12" t="s">
        <v>366</v>
      </c>
      <c r="B144" s="12" t="s">
        <v>1661</v>
      </c>
      <c r="C144" s="12" t="s">
        <v>4392</v>
      </c>
      <c r="D144" s="13">
        <v>4.1338400000000002</v>
      </c>
      <c r="E144" s="13">
        <v>3.2793100000000002</v>
      </c>
      <c r="F144" s="13">
        <v>134.13499999999999</v>
      </c>
      <c r="G144" s="13">
        <v>107.491</v>
      </c>
      <c r="H144" s="13">
        <v>12.404</v>
      </c>
      <c r="I144" s="17">
        <v>-8.1965999999999997E-2</v>
      </c>
      <c r="J144" s="17">
        <v>-1.1676200000000001</v>
      </c>
    </row>
    <row r="145" spans="1:10" x14ac:dyDescent="0.2">
      <c r="A145" s="12" t="s">
        <v>366</v>
      </c>
      <c r="B145" s="12" t="s">
        <v>1661</v>
      </c>
      <c r="C145" s="12" t="s">
        <v>4393</v>
      </c>
      <c r="D145" s="13">
        <v>3.90924</v>
      </c>
      <c r="E145" s="13">
        <v>2.82843</v>
      </c>
      <c r="F145" s="13">
        <v>163.244</v>
      </c>
      <c r="G145" s="13">
        <v>89.454800000000006</v>
      </c>
      <c r="H145" s="13">
        <v>13.5609</v>
      </c>
      <c r="I145" s="17">
        <v>-0.114524</v>
      </c>
      <c r="J145" s="17">
        <v>-1.20018</v>
      </c>
    </row>
    <row r="146" spans="1:10" x14ac:dyDescent="0.2">
      <c r="A146" s="12" t="s">
        <v>369</v>
      </c>
      <c r="B146" s="12" t="s">
        <v>1667</v>
      </c>
      <c r="C146" s="12" t="s">
        <v>4394</v>
      </c>
      <c r="D146" s="13">
        <v>3.7399399999999998</v>
      </c>
      <c r="E146" s="13">
        <v>2.8737900000000001</v>
      </c>
      <c r="F146" s="13">
        <v>134.441</v>
      </c>
      <c r="G146" s="13">
        <v>93.430899999999994</v>
      </c>
      <c r="H146" s="13">
        <v>33.668399999999998</v>
      </c>
      <c r="I146" s="17">
        <v>2.7771899999999999E-2</v>
      </c>
      <c r="J146" s="17">
        <v>-0.51368499999999995</v>
      </c>
    </row>
    <row r="147" spans="1:10" x14ac:dyDescent="0.2">
      <c r="A147" s="12" t="s">
        <v>426</v>
      </c>
      <c r="B147" s="12" t="s">
        <v>1847</v>
      </c>
      <c r="C147" s="12" t="s">
        <v>4395</v>
      </c>
      <c r="D147" s="13">
        <v>4.0657899999999998</v>
      </c>
      <c r="E147" s="13">
        <v>3.1349999999999998</v>
      </c>
      <c r="F147" s="13">
        <v>141.33500000000001</v>
      </c>
      <c r="G147" s="13">
        <v>94.457499999999996</v>
      </c>
      <c r="H147" s="13">
        <v>34.471800000000002</v>
      </c>
      <c r="I147" s="17">
        <v>-0.105032</v>
      </c>
      <c r="J147" s="17">
        <v>-0.68769899999999995</v>
      </c>
    </row>
    <row r="148" spans="1:10" x14ac:dyDescent="0.2">
      <c r="A148" s="12" t="s">
        <v>426</v>
      </c>
      <c r="B148" s="12" t="s">
        <v>1848</v>
      </c>
      <c r="C148" s="12" t="s">
        <v>4396</v>
      </c>
      <c r="D148" s="13">
        <v>4.0166700000000004</v>
      </c>
      <c r="E148" s="13">
        <v>3.1960600000000001</v>
      </c>
      <c r="F148" s="13">
        <v>131.00299999999999</v>
      </c>
      <c r="G148" s="13">
        <v>104.53400000000001</v>
      </c>
      <c r="H148" s="13">
        <v>16.6311</v>
      </c>
      <c r="I148" s="17">
        <v>-7.7116500000000004E-2</v>
      </c>
      <c r="J148" s="17">
        <v>-0.69982100000000003</v>
      </c>
    </row>
    <row r="149" spans="1:10" x14ac:dyDescent="0.2">
      <c r="A149" s="12" t="s">
        <v>426</v>
      </c>
      <c r="B149" s="12" t="s">
        <v>1849</v>
      </c>
      <c r="C149" s="12" t="s">
        <v>4395</v>
      </c>
      <c r="D149" s="13">
        <v>3.9623699999999999</v>
      </c>
      <c r="E149" s="13">
        <v>2.9001899999999998</v>
      </c>
      <c r="F149" s="13">
        <v>159.214</v>
      </c>
      <c r="G149" s="13">
        <v>76.241600000000005</v>
      </c>
      <c r="H149" s="13">
        <v>15.468</v>
      </c>
      <c r="I149" s="17">
        <v>-0.121991</v>
      </c>
      <c r="J149" s="17">
        <v>-0.82473200000000002</v>
      </c>
    </row>
    <row r="150" spans="1:10" x14ac:dyDescent="0.2">
      <c r="A150" s="12" t="s">
        <v>435</v>
      </c>
      <c r="B150" s="12" t="s">
        <v>1865</v>
      </c>
      <c r="C150" s="12" t="s">
        <v>4397</v>
      </c>
      <c r="D150" s="13">
        <v>3.57484</v>
      </c>
      <c r="E150" s="13">
        <v>2.7105899999999998</v>
      </c>
      <c r="F150" s="13">
        <v>133.88300000000001</v>
      </c>
      <c r="G150" s="13">
        <v>82.528000000000006</v>
      </c>
      <c r="H150" s="13">
        <v>57.8078</v>
      </c>
      <c r="I150" s="17">
        <v>5.2538700000000001E-2</v>
      </c>
      <c r="J150" s="17">
        <v>-0.532416</v>
      </c>
    </row>
    <row r="151" spans="1:10" x14ac:dyDescent="0.2">
      <c r="A151" s="12" t="s">
        <v>435</v>
      </c>
      <c r="B151" s="12" t="s">
        <v>1865</v>
      </c>
      <c r="C151" s="12" t="s">
        <v>4398</v>
      </c>
      <c r="D151" s="13">
        <v>4.04068</v>
      </c>
      <c r="E151" s="13">
        <v>3.3070200000000001</v>
      </c>
      <c r="F151" s="13">
        <v>124.23399999999999</v>
      </c>
      <c r="G151" s="13">
        <v>104.992</v>
      </c>
      <c r="H151" s="13">
        <v>57.68</v>
      </c>
      <c r="I151" s="17">
        <v>-9.1949299999999998E-2</v>
      </c>
      <c r="J151" s="17">
        <v>-0.67690399999999995</v>
      </c>
    </row>
    <row r="152" spans="1:10" x14ac:dyDescent="0.2">
      <c r="A152" s="12" t="s">
        <v>435</v>
      </c>
      <c r="B152" s="12" t="s">
        <v>1866</v>
      </c>
      <c r="C152" s="12" t="s">
        <v>4399</v>
      </c>
      <c r="D152" s="13">
        <v>4.2941700000000003</v>
      </c>
      <c r="E152" s="13">
        <v>3.4676100000000001</v>
      </c>
      <c r="F152" s="13">
        <v>132.02699999999999</v>
      </c>
      <c r="G152" s="13">
        <v>95.859099999999998</v>
      </c>
      <c r="H152" s="13">
        <v>22.934699999999999</v>
      </c>
      <c r="I152" s="17">
        <v>-7.1869199999999994E-2</v>
      </c>
      <c r="J152" s="17">
        <v>-0.712009</v>
      </c>
    </row>
    <row r="153" spans="1:10" x14ac:dyDescent="0.2">
      <c r="A153" s="12" t="s">
        <v>435</v>
      </c>
      <c r="B153" s="12" t="s">
        <v>1867</v>
      </c>
      <c r="C153" s="12" t="s">
        <v>4399</v>
      </c>
      <c r="D153" s="13">
        <v>3.61511</v>
      </c>
      <c r="E153" s="13">
        <v>2.5880899999999998</v>
      </c>
      <c r="F153" s="13">
        <v>152.77199999999999</v>
      </c>
      <c r="G153" s="13">
        <v>78.135599999999997</v>
      </c>
      <c r="H153" s="13">
        <v>24.449100000000001</v>
      </c>
      <c r="I153" s="17">
        <v>-0.152312</v>
      </c>
      <c r="J153" s="17">
        <v>-0.698272</v>
      </c>
    </row>
    <row r="154" spans="1:10" x14ac:dyDescent="0.2">
      <c r="A154" s="12" t="s">
        <v>446</v>
      </c>
      <c r="B154" s="12" t="s">
        <v>1903</v>
      </c>
      <c r="C154" s="12" t="s">
        <v>4400</v>
      </c>
      <c r="D154" s="13">
        <v>3.8280400000000001</v>
      </c>
      <c r="E154" s="13">
        <v>2.9598300000000002</v>
      </c>
      <c r="F154" s="13">
        <v>134.76499999999999</v>
      </c>
      <c r="G154" s="13">
        <v>100.08499999999999</v>
      </c>
      <c r="H154" s="13">
        <v>31.643799999999999</v>
      </c>
      <c r="I154" s="17">
        <v>-7.6246900000000006E-2</v>
      </c>
      <c r="J154" s="17">
        <v>-0.98969300000000004</v>
      </c>
    </row>
    <row r="155" spans="1:10" x14ac:dyDescent="0.2">
      <c r="A155" s="12" t="s">
        <v>446</v>
      </c>
      <c r="B155" s="12" t="s">
        <v>1903</v>
      </c>
      <c r="C155" s="12" t="s">
        <v>4401</v>
      </c>
      <c r="D155" s="13">
        <v>3.9202599999999999</v>
      </c>
      <c r="E155" s="13">
        <v>3.4230999999999998</v>
      </c>
      <c r="F155" s="13">
        <v>108.375</v>
      </c>
      <c r="G155" s="13">
        <v>108.628</v>
      </c>
      <c r="H155" s="13">
        <v>30.9071</v>
      </c>
      <c r="I155" s="17">
        <v>-7.5377E-2</v>
      </c>
      <c r="J155" s="17">
        <v>-0.98882400000000004</v>
      </c>
    </row>
    <row r="156" spans="1:10" x14ac:dyDescent="0.2">
      <c r="A156" s="12" t="s">
        <v>446</v>
      </c>
      <c r="B156" s="12" t="s">
        <v>1904</v>
      </c>
      <c r="C156" s="12" t="s">
        <v>4400</v>
      </c>
      <c r="D156" s="13">
        <v>3.75291</v>
      </c>
      <c r="E156" s="13">
        <v>3.2977300000000001</v>
      </c>
      <c r="F156" s="13">
        <v>105.529</v>
      </c>
      <c r="G156" s="13">
        <v>111.518</v>
      </c>
      <c r="H156" s="13">
        <v>36.119100000000003</v>
      </c>
      <c r="I156" s="17">
        <v>-4.8889000000000002E-2</v>
      </c>
      <c r="J156" s="17">
        <v>-0.91373700000000002</v>
      </c>
    </row>
    <row r="157" spans="1:10" x14ac:dyDescent="0.2">
      <c r="A157" s="12" t="s">
        <v>446</v>
      </c>
      <c r="B157" s="12" t="s">
        <v>1904</v>
      </c>
      <c r="C157" s="12" t="s">
        <v>4401</v>
      </c>
      <c r="D157" s="13">
        <v>3.6033200000000001</v>
      </c>
      <c r="E157" s="13">
        <v>2.6473200000000001</v>
      </c>
      <c r="F157" s="13">
        <v>143.351</v>
      </c>
      <c r="G157" s="13">
        <v>74.457300000000004</v>
      </c>
      <c r="H157" s="13">
        <v>36.520800000000001</v>
      </c>
      <c r="I157" s="17">
        <v>-0.101817</v>
      </c>
      <c r="J157" s="17">
        <v>-0.96666600000000003</v>
      </c>
    </row>
    <row r="158" spans="1:10" x14ac:dyDescent="0.2">
      <c r="A158" s="12" t="s">
        <v>446</v>
      </c>
      <c r="B158" s="12" t="s">
        <v>1905</v>
      </c>
      <c r="C158" s="12" t="s">
        <v>4401</v>
      </c>
      <c r="D158" s="13">
        <v>4.1972399999999999</v>
      </c>
      <c r="E158" s="13">
        <v>3.4136500000000001</v>
      </c>
      <c r="F158" s="13">
        <v>128.35300000000001</v>
      </c>
      <c r="G158" s="13">
        <v>105.429</v>
      </c>
      <c r="H158" s="13">
        <v>34.744100000000003</v>
      </c>
      <c r="I158" s="17">
        <v>-9.2749499999999999E-2</v>
      </c>
      <c r="J158" s="17">
        <v>-0.93864700000000001</v>
      </c>
    </row>
    <row r="159" spans="1:10" x14ac:dyDescent="0.2">
      <c r="A159" s="12" t="s">
        <v>446</v>
      </c>
      <c r="B159" s="12" t="s">
        <v>1906</v>
      </c>
      <c r="C159" s="12" t="s">
        <v>4400</v>
      </c>
      <c r="D159" s="13">
        <v>3.6891699999999998</v>
      </c>
      <c r="E159" s="13">
        <v>2.9156300000000002</v>
      </c>
      <c r="F159" s="13">
        <v>126.46599999999999</v>
      </c>
      <c r="G159" s="13">
        <v>92.893500000000003</v>
      </c>
      <c r="H159" s="13">
        <v>46.259599999999999</v>
      </c>
      <c r="I159" s="17">
        <v>-5.7121699999999997E-2</v>
      </c>
      <c r="J159" s="17">
        <v>-0.77085599999999999</v>
      </c>
    </row>
    <row r="160" spans="1:10" x14ac:dyDescent="0.2">
      <c r="A160" s="12" t="s">
        <v>454</v>
      </c>
      <c r="B160" s="12" t="s">
        <v>1925</v>
      </c>
      <c r="C160" s="12" t="s">
        <v>4402</v>
      </c>
      <c r="D160" s="13">
        <v>4.25589</v>
      </c>
      <c r="E160" s="13">
        <v>3.3921999999999999</v>
      </c>
      <c r="F160" s="13">
        <v>135.107</v>
      </c>
      <c r="G160" s="13">
        <v>105.86799999999999</v>
      </c>
      <c r="H160" s="13">
        <v>47.622100000000003</v>
      </c>
      <c r="I160" s="17">
        <v>-6.6370499999999999E-2</v>
      </c>
      <c r="J160" s="17">
        <v>-0.51293699999999998</v>
      </c>
    </row>
    <row r="161" spans="1:10" x14ac:dyDescent="0.2">
      <c r="A161" s="12" t="s">
        <v>454</v>
      </c>
      <c r="B161" s="12" t="s">
        <v>1926</v>
      </c>
      <c r="C161" s="12" t="s">
        <v>4403</v>
      </c>
      <c r="D161" s="13">
        <v>3.5485699999999998</v>
      </c>
      <c r="E161" s="13">
        <v>2.4362400000000002</v>
      </c>
      <c r="F161" s="13">
        <v>174.971</v>
      </c>
      <c r="G161" s="13">
        <v>75.733000000000004</v>
      </c>
      <c r="H161" s="13">
        <v>7.5367100000000002</v>
      </c>
      <c r="I161" s="17">
        <v>-0.12435</v>
      </c>
      <c r="J161" s="17">
        <v>-1.05549</v>
      </c>
    </row>
    <row r="162" spans="1:10" x14ac:dyDescent="0.2">
      <c r="A162" s="12" t="s">
        <v>454</v>
      </c>
      <c r="B162" s="12" t="s">
        <v>1926</v>
      </c>
      <c r="C162" s="12" t="s">
        <v>4404</v>
      </c>
      <c r="D162" s="13">
        <v>4.3975900000000001</v>
      </c>
      <c r="E162" s="13">
        <v>3.47322</v>
      </c>
      <c r="F162" s="13">
        <v>141.13300000000001</v>
      </c>
      <c r="G162" s="13">
        <v>118.39700000000001</v>
      </c>
      <c r="H162" s="13">
        <v>7.5323799999999999</v>
      </c>
      <c r="I162" s="17">
        <v>-8.4626900000000005E-2</v>
      </c>
      <c r="J162" s="17">
        <v>-1.0157700000000001</v>
      </c>
    </row>
    <row r="163" spans="1:10" x14ac:dyDescent="0.2">
      <c r="A163" s="12" t="s">
        <v>454</v>
      </c>
      <c r="B163" s="12" t="s">
        <v>1927</v>
      </c>
      <c r="C163" s="12" t="s">
        <v>4403</v>
      </c>
      <c r="D163" s="13">
        <v>4.16296</v>
      </c>
      <c r="E163" s="13">
        <v>3.3774700000000002</v>
      </c>
      <c r="F163" s="13">
        <v>128.40299999999999</v>
      </c>
      <c r="G163" s="13">
        <v>109.79300000000001</v>
      </c>
      <c r="H163" s="13">
        <v>18.3565</v>
      </c>
      <c r="I163" s="17">
        <v>-7.7229599999999995E-2</v>
      </c>
      <c r="J163" s="17">
        <v>-1.1366799999999999</v>
      </c>
    </row>
    <row r="164" spans="1:10" x14ac:dyDescent="0.2">
      <c r="A164" s="12" t="s">
        <v>454</v>
      </c>
      <c r="B164" s="12" t="s">
        <v>1927</v>
      </c>
      <c r="C164" s="12" t="s">
        <v>4404</v>
      </c>
      <c r="D164" s="13">
        <v>3.9222899999999998</v>
      </c>
      <c r="E164" s="13">
        <v>2.8516300000000001</v>
      </c>
      <c r="F164" s="13">
        <v>160.86600000000001</v>
      </c>
      <c r="G164" s="13">
        <v>90.279399999999995</v>
      </c>
      <c r="H164" s="13">
        <v>18.299499999999998</v>
      </c>
      <c r="I164" s="17">
        <v>-9.7770300000000004E-2</v>
      </c>
      <c r="J164" s="17">
        <v>-1.1572199999999999</v>
      </c>
    </row>
    <row r="165" spans="1:10" x14ac:dyDescent="0.2">
      <c r="A165" s="12" t="s">
        <v>454</v>
      </c>
      <c r="B165" s="12" t="s">
        <v>1928</v>
      </c>
      <c r="C165" s="12" t="s">
        <v>4402</v>
      </c>
      <c r="D165" s="13">
        <v>3.8999199999999998</v>
      </c>
      <c r="E165" s="13">
        <v>2.7861600000000002</v>
      </c>
      <c r="F165" s="13">
        <v>176.75299999999999</v>
      </c>
      <c r="G165" s="13">
        <v>73.861500000000007</v>
      </c>
      <c r="H165" s="13">
        <v>8.8195300000000003</v>
      </c>
      <c r="I165" s="17">
        <v>-0.14032</v>
      </c>
      <c r="J165" s="17">
        <v>-0.82538299999999998</v>
      </c>
    </row>
    <row r="166" spans="1:10" x14ac:dyDescent="0.2">
      <c r="A166" s="12" t="s">
        <v>454</v>
      </c>
      <c r="B166" s="12" t="s">
        <v>1929</v>
      </c>
      <c r="C166" s="12" t="s">
        <v>4405</v>
      </c>
      <c r="D166" s="13">
        <v>4.0458600000000002</v>
      </c>
      <c r="E166" s="13">
        <v>3.0196800000000001</v>
      </c>
      <c r="F166" s="13">
        <v>153.084</v>
      </c>
      <c r="G166" s="13">
        <v>90.391400000000004</v>
      </c>
      <c r="H166" s="13">
        <v>38.018300000000004</v>
      </c>
      <c r="I166" s="17">
        <v>-0.10052</v>
      </c>
      <c r="J166" s="17">
        <v>-0.958785</v>
      </c>
    </row>
    <row r="167" spans="1:10" x14ac:dyDescent="0.2">
      <c r="A167" s="12" t="s">
        <v>455</v>
      </c>
      <c r="B167" s="12" t="s">
        <v>1930</v>
      </c>
      <c r="C167" s="12" t="s">
        <v>4406</v>
      </c>
      <c r="D167" s="13">
        <v>4.1956899999999999</v>
      </c>
      <c r="E167" s="13">
        <v>3.1518600000000001</v>
      </c>
      <c r="F167" s="13">
        <v>156.13999999999999</v>
      </c>
      <c r="G167" s="13">
        <v>75.499899999999997</v>
      </c>
      <c r="H167" s="13">
        <v>17.906199999999998</v>
      </c>
      <c r="I167" s="17">
        <v>-5.5878799999999999E-2</v>
      </c>
      <c r="J167" s="17">
        <v>-1.19815</v>
      </c>
    </row>
    <row r="168" spans="1:10" x14ac:dyDescent="0.2">
      <c r="A168" s="12" t="s">
        <v>455</v>
      </c>
      <c r="B168" s="12" t="s">
        <v>1931</v>
      </c>
      <c r="C168" s="12" t="s">
        <v>4407</v>
      </c>
      <c r="D168" s="13">
        <v>4.2972599999999996</v>
      </c>
      <c r="E168" s="13">
        <v>3.45106</v>
      </c>
      <c r="F168" s="13">
        <v>133.67400000000001</v>
      </c>
      <c r="G168" s="13">
        <v>104.592</v>
      </c>
      <c r="H168" s="13">
        <v>16.615600000000001</v>
      </c>
      <c r="I168" s="17">
        <v>-5.3285800000000001E-2</v>
      </c>
      <c r="J168" s="17">
        <v>-1.12405</v>
      </c>
    </row>
    <row r="169" spans="1:10" x14ac:dyDescent="0.2">
      <c r="A169" s="12" t="s">
        <v>455</v>
      </c>
      <c r="B169" s="12" t="s">
        <v>1932</v>
      </c>
      <c r="C169" s="12" t="s">
        <v>4407</v>
      </c>
      <c r="D169" s="13">
        <v>3.7027800000000002</v>
      </c>
      <c r="E169" s="13">
        <v>2.6361400000000001</v>
      </c>
      <c r="F169" s="13">
        <v>159.87200000000001</v>
      </c>
      <c r="G169" s="13">
        <v>88.734399999999994</v>
      </c>
      <c r="H169" s="13">
        <v>13.9184</v>
      </c>
      <c r="I169" s="17">
        <v>-9.4105099999999997E-2</v>
      </c>
      <c r="J169" s="17">
        <v>-1.0564499999999999</v>
      </c>
    </row>
    <row r="170" spans="1:10" x14ac:dyDescent="0.2">
      <c r="A170" s="12" t="s">
        <v>455</v>
      </c>
      <c r="B170" s="12" t="s">
        <v>1932</v>
      </c>
      <c r="C170" s="12" t="s">
        <v>4406</v>
      </c>
      <c r="D170" s="13">
        <v>4.3284500000000001</v>
      </c>
      <c r="E170" s="13">
        <v>3.30932</v>
      </c>
      <c r="F170" s="13">
        <v>152.44</v>
      </c>
      <c r="G170" s="13">
        <v>107.729</v>
      </c>
      <c r="H170" s="13">
        <v>13.9719</v>
      </c>
      <c r="I170" s="17">
        <v>-8.1533700000000001E-2</v>
      </c>
      <c r="J170" s="17">
        <v>-1.0438799999999999</v>
      </c>
    </row>
    <row r="171" spans="1:10" x14ac:dyDescent="0.2">
      <c r="A171" s="12" t="s">
        <v>455</v>
      </c>
      <c r="B171" s="12" t="s">
        <v>1933</v>
      </c>
      <c r="C171" s="12" t="s">
        <v>4408</v>
      </c>
      <c r="D171" s="13">
        <v>3.9850300000000001</v>
      </c>
      <c r="E171" s="13">
        <v>3.0400499999999999</v>
      </c>
      <c r="F171" s="13">
        <v>142.702</v>
      </c>
      <c r="G171" s="13">
        <v>78.168099999999995</v>
      </c>
      <c r="H171" s="13">
        <v>49.8964</v>
      </c>
      <c r="I171" s="17">
        <v>-0.110166</v>
      </c>
      <c r="J171" s="17">
        <v>-0.88041800000000003</v>
      </c>
    </row>
    <row r="172" spans="1:10" x14ac:dyDescent="0.2">
      <c r="A172" s="12" t="s">
        <v>463</v>
      </c>
      <c r="B172" s="12" t="s">
        <v>1953</v>
      </c>
      <c r="C172" s="12" t="s">
        <v>4409</v>
      </c>
      <c r="D172" s="13">
        <v>3.2548300000000001</v>
      </c>
      <c r="E172" s="13">
        <v>2.1828599999999998</v>
      </c>
      <c r="F172" s="13">
        <v>160.422</v>
      </c>
      <c r="G172" s="13">
        <v>79.819800000000001</v>
      </c>
      <c r="H172" s="13">
        <v>19.780799999999999</v>
      </c>
      <c r="I172" s="17">
        <v>0.31717200000000001</v>
      </c>
      <c r="J172" s="17">
        <v>0.153223</v>
      </c>
    </row>
    <row r="173" spans="1:10" x14ac:dyDescent="0.2">
      <c r="A173" s="12" t="s">
        <v>463</v>
      </c>
      <c r="B173" s="12" t="s">
        <v>1954</v>
      </c>
      <c r="C173" s="12" t="s">
        <v>4409</v>
      </c>
      <c r="D173" s="13">
        <v>4.2766900000000003</v>
      </c>
      <c r="E173" s="13">
        <v>3.4664799999999998</v>
      </c>
      <c r="F173" s="13">
        <v>130.57900000000001</v>
      </c>
      <c r="G173" s="13">
        <v>113.241</v>
      </c>
      <c r="H173" s="13">
        <v>11.5268</v>
      </c>
      <c r="I173" s="17">
        <v>-6.7945400000000003E-2</v>
      </c>
      <c r="J173" s="17">
        <v>-0.43808200000000003</v>
      </c>
    </row>
    <row r="174" spans="1:10" x14ac:dyDescent="0.2">
      <c r="A174" s="12" t="s">
        <v>463</v>
      </c>
      <c r="B174" s="12" t="s">
        <v>1955</v>
      </c>
      <c r="C174" s="12" t="s">
        <v>4409</v>
      </c>
      <c r="D174" s="13">
        <v>4.1892199999999997</v>
      </c>
      <c r="E174" s="13">
        <v>3.4480400000000002</v>
      </c>
      <c r="F174" s="13">
        <v>125.077</v>
      </c>
      <c r="G174" s="13">
        <v>122.64</v>
      </c>
      <c r="H174" s="13">
        <v>15.661300000000001</v>
      </c>
      <c r="I174" s="17">
        <v>-7.5904100000000002E-2</v>
      </c>
      <c r="J174" s="17">
        <v>-0.37474800000000003</v>
      </c>
    </row>
    <row r="175" spans="1:10" x14ac:dyDescent="0.2">
      <c r="A175" s="12" t="s">
        <v>463</v>
      </c>
      <c r="B175" s="12" t="s">
        <v>1956</v>
      </c>
      <c r="C175" s="12" t="s">
        <v>4410</v>
      </c>
      <c r="D175" s="13">
        <v>4.1984599999999999</v>
      </c>
      <c r="E175" s="13">
        <v>3.4138999999999999</v>
      </c>
      <c r="F175" s="13">
        <v>128.4</v>
      </c>
      <c r="G175" s="13">
        <v>102.71299999999999</v>
      </c>
      <c r="H175" s="13">
        <v>22.051500000000001</v>
      </c>
      <c r="I175" s="17">
        <v>-8.7228200000000006E-2</v>
      </c>
      <c r="J175" s="17">
        <v>-1.0409299999999999</v>
      </c>
    </row>
    <row r="176" spans="1:10" x14ac:dyDescent="0.2">
      <c r="A176" s="12" t="s">
        <v>463</v>
      </c>
      <c r="B176" s="12" t="s">
        <v>1957</v>
      </c>
      <c r="C176" s="12" t="s">
        <v>4411</v>
      </c>
      <c r="D176" s="13">
        <v>4.0990500000000001</v>
      </c>
      <c r="E176" s="13">
        <v>3.2036799999999999</v>
      </c>
      <c r="F176" s="13">
        <v>137.82599999999999</v>
      </c>
      <c r="G176" s="13">
        <v>90.989400000000003</v>
      </c>
      <c r="H176" s="13">
        <v>45.195900000000002</v>
      </c>
      <c r="I176" s="17">
        <v>-8.8905899999999996E-2</v>
      </c>
      <c r="J176" s="17">
        <v>-0.94832399999999994</v>
      </c>
    </row>
    <row r="177" spans="1:10" x14ac:dyDescent="0.2">
      <c r="A177" s="12" t="s">
        <v>463</v>
      </c>
      <c r="B177" s="12" t="s">
        <v>1957</v>
      </c>
      <c r="C177" s="12" t="s">
        <v>4410</v>
      </c>
      <c r="D177" s="13">
        <v>3.91995</v>
      </c>
      <c r="E177" s="13">
        <v>3.4555500000000001</v>
      </c>
      <c r="F177" s="13">
        <v>106.447</v>
      </c>
      <c r="G177" s="13">
        <v>94.882800000000003</v>
      </c>
      <c r="H177" s="13">
        <v>44.774500000000003</v>
      </c>
      <c r="I177" s="17">
        <v>-0.13294600000000001</v>
      </c>
      <c r="J177" s="17">
        <v>-0.99236400000000002</v>
      </c>
    </row>
    <row r="178" spans="1:10" x14ac:dyDescent="0.2">
      <c r="A178" s="12" t="s">
        <v>463</v>
      </c>
      <c r="B178" s="12" t="s">
        <v>1958</v>
      </c>
      <c r="C178" s="12" t="s">
        <v>4411</v>
      </c>
      <c r="D178" s="13">
        <v>4.0833700000000004</v>
      </c>
      <c r="E178" s="13">
        <v>3.47933</v>
      </c>
      <c r="F178" s="13">
        <v>115.378</v>
      </c>
      <c r="G178" s="13">
        <v>120.48099999999999</v>
      </c>
      <c r="H178" s="13">
        <v>19.961099999999998</v>
      </c>
      <c r="I178" s="17">
        <v>-5.2928299999999998E-2</v>
      </c>
      <c r="J178" s="17">
        <v>-0.97406400000000004</v>
      </c>
    </row>
    <row r="179" spans="1:10" x14ac:dyDescent="0.2">
      <c r="A179" s="12" t="s">
        <v>463</v>
      </c>
      <c r="B179" s="12" t="s">
        <v>1958</v>
      </c>
      <c r="C179" s="12" t="s">
        <v>4410</v>
      </c>
      <c r="D179" s="13">
        <v>3.5601799999999999</v>
      </c>
      <c r="E179" s="13">
        <v>2.54705</v>
      </c>
      <c r="F179" s="13">
        <v>150.51900000000001</v>
      </c>
      <c r="G179" s="13">
        <v>80.265799999999999</v>
      </c>
      <c r="H179" s="13">
        <v>19.8139</v>
      </c>
      <c r="I179" s="17">
        <v>-5.7186500000000001E-2</v>
      </c>
      <c r="J179" s="17">
        <v>-0.97832200000000002</v>
      </c>
    </row>
    <row r="180" spans="1:10" x14ac:dyDescent="0.2">
      <c r="A180" s="12" t="s">
        <v>463</v>
      </c>
      <c r="B180" s="12" t="s">
        <v>1959</v>
      </c>
      <c r="C180" s="12" t="s">
        <v>4411</v>
      </c>
      <c r="D180" s="13">
        <v>4.1780999999999997</v>
      </c>
      <c r="E180" s="13">
        <v>3.46367</v>
      </c>
      <c r="F180" s="13">
        <v>123.07899999999999</v>
      </c>
      <c r="G180" s="13">
        <v>104.15300000000001</v>
      </c>
      <c r="H180" s="13">
        <v>61.350999999999999</v>
      </c>
      <c r="I180" s="17">
        <v>-8.1850099999999995E-2</v>
      </c>
      <c r="J180" s="17">
        <v>-0.57659099999999996</v>
      </c>
    </row>
    <row r="181" spans="1:10" x14ac:dyDescent="0.2">
      <c r="A181" s="14" t="s">
        <v>469</v>
      </c>
      <c r="D181" s="16">
        <f>AVERAGE(D2:D180)</f>
        <v>3.9756959217877057</v>
      </c>
      <c r="E181" s="16">
        <f t="shared" ref="E181:J181" si="0">AVERAGE(E2:E180)</f>
        <v>3.0665131843575408</v>
      </c>
      <c r="F181" s="16">
        <f t="shared" si="0"/>
        <v>143.27729553072638</v>
      </c>
      <c r="G181" s="16">
        <f t="shared" si="0"/>
        <v>94.298534078212299</v>
      </c>
      <c r="H181" s="16">
        <f t="shared" si="0"/>
        <v>26.746756424580997</v>
      </c>
      <c r="I181" s="16">
        <f t="shared" si="0"/>
        <v>-9.1348748491620183E-2</v>
      </c>
      <c r="J181" s="16">
        <f t="shared" si="0"/>
        <v>-0.90942748938547557</v>
      </c>
    </row>
    <row r="182" spans="1:10" x14ac:dyDescent="0.2">
      <c r="A182" s="14" t="s">
        <v>470</v>
      </c>
      <c r="D182" s="16">
        <f>STDEV(D2:D180)</f>
        <v>0.25981891187105505</v>
      </c>
      <c r="E182" s="16">
        <f t="shared" ref="E182:J182" si="1">STDEV(E2:E180)</f>
        <v>0.31829137629372134</v>
      </c>
      <c r="F182" s="16">
        <f t="shared" si="1"/>
        <v>18.097765326234185</v>
      </c>
      <c r="G182" s="16">
        <f t="shared" si="1"/>
        <v>14.784417905873784</v>
      </c>
      <c r="H182" s="16">
        <f t="shared" si="1"/>
        <v>16.925602520573598</v>
      </c>
      <c r="I182" s="16">
        <f t="shared" si="1"/>
        <v>6.2345817823198334E-2</v>
      </c>
      <c r="J182" s="16">
        <f t="shared" si="1"/>
        <v>0.254675222874840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165C0-DC16-474A-8B52-B4E2BB54AE65}">
  <dimension ref="A1:AE62"/>
  <sheetViews>
    <sheetView workbookViewId="0">
      <selection activeCell="D31" sqref="D31"/>
    </sheetView>
  </sheetViews>
  <sheetFormatPr baseColWidth="10" defaultColWidth="8.83203125" defaultRowHeight="13" x14ac:dyDescent="0.15"/>
  <cols>
    <col min="1" max="1" width="14.83203125" style="1" customWidth="1"/>
    <col min="2" max="8" width="8.83203125" style="1"/>
    <col min="9" max="9" width="9.5" style="1" customWidth="1"/>
    <col min="10" max="18" width="8.83203125" style="1"/>
  </cols>
  <sheetData>
    <row r="1" spans="1:30" x14ac:dyDescent="0.15">
      <c r="A1" s="6" t="s">
        <v>526</v>
      </c>
    </row>
    <row r="2" spans="1:30" x14ac:dyDescent="0.15">
      <c r="A2" s="6" t="s">
        <v>515</v>
      </c>
    </row>
    <row r="3" spans="1:30" x14ac:dyDescent="0.15">
      <c r="A3" s="29" t="s">
        <v>516</v>
      </c>
      <c r="B3" s="29" t="s">
        <v>517</v>
      </c>
      <c r="C3" s="29"/>
      <c r="D3" s="29"/>
      <c r="E3" s="29"/>
      <c r="F3" s="29"/>
      <c r="G3" s="6"/>
      <c r="H3" s="29" t="s">
        <v>518</v>
      </c>
      <c r="I3" s="29"/>
      <c r="J3" s="29"/>
      <c r="K3" s="29"/>
      <c r="L3" s="29"/>
      <c r="N3" s="29" t="s">
        <v>519</v>
      </c>
      <c r="O3" s="29"/>
      <c r="P3" s="29"/>
      <c r="Q3" s="29"/>
      <c r="R3" s="29"/>
      <c r="U3" s="29" t="s">
        <v>520</v>
      </c>
      <c r="V3" s="29"/>
      <c r="W3" s="29"/>
      <c r="X3" s="29"/>
      <c r="Z3" s="29" t="s">
        <v>470</v>
      </c>
      <c r="AA3" s="29"/>
      <c r="AB3" s="29"/>
      <c r="AC3" s="29"/>
      <c r="AD3" s="29"/>
    </row>
    <row r="4" spans="1:30" x14ac:dyDescent="0.15">
      <c r="A4" s="29"/>
      <c r="B4" s="1" t="s">
        <v>521</v>
      </c>
      <c r="C4" s="1" t="s">
        <v>522</v>
      </c>
      <c r="D4" s="1" t="s">
        <v>523</v>
      </c>
      <c r="E4" s="1" t="s">
        <v>2605</v>
      </c>
      <c r="F4" s="1" t="s">
        <v>524</v>
      </c>
      <c r="H4" s="1" t="s">
        <v>521</v>
      </c>
      <c r="I4" s="1" t="s">
        <v>522</v>
      </c>
      <c r="J4" s="1" t="s">
        <v>523</v>
      </c>
      <c r="K4" s="1" t="s">
        <v>2605</v>
      </c>
      <c r="L4" s="1" t="s">
        <v>524</v>
      </c>
      <c r="N4" s="1" t="s">
        <v>521</v>
      </c>
      <c r="O4" s="1" t="s">
        <v>522</v>
      </c>
      <c r="P4" s="1" t="s">
        <v>523</v>
      </c>
      <c r="Q4" s="1" t="s">
        <v>2605</v>
      </c>
      <c r="R4" s="1" t="s">
        <v>524</v>
      </c>
      <c r="U4" s="1" t="s">
        <v>521</v>
      </c>
      <c r="V4" s="1" t="s">
        <v>522</v>
      </c>
      <c r="W4" s="1" t="s">
        <v>523</v>
      </c>
      <c r="X4" s="1" t="s">
        <v>2605</v>
      </c>
      <c r="Y4" s="1" t="s">
        <v>524</v>
      </c>
      <c r="Z4" s="1" t="s">
        <v>521</v>
      </c>
      <c r="AA4" s="1" t="s">
        <v>522</v>
      </c>
      <c r="AB4" s="1" t="s">
        <v>523</v>
      </c>
      <c r="AC4" s="1" t="s">
        <v>2605</v>
      </c>
      <c r="AD4" s="1" t="s">
        <v>524</v>
      </c>
    </row>
    <row r="5" spans="1:30" x14ac:dyDescent="0.15">
      <c r="A5" s="1">
        <v>1</v>
      </c>
      <c r="B5" s="1">
        <v>19.444400000000002</v>
      </c>
      <c r="C5" s="1">
        <v>7.7777799999999999</v>
      </c>
      <c r="D5" s="1">
        <v>2.2857099999999999</v>
      </c>
      <c r="E5" s="1">
        <v>37</v>
      </c>
      <c r="F5" s="1">
        <v>0.33333299999999999</v>
      </c>
      <c r="H5" s="1">
        <v>19.444400000000002</v>
      </c>
      <c r="I5" s="1">
        <v>7.7777799999999999</v>
      </c>
      <c r="J5" s="1">
        <v>2.1428600000000002</v>
      </c>
      <c r="K5" s="1">
        <v>35.714300000000001</v>
      </c>
      <c r="L5" s="1">
        <v>0.33333299999999999</v>
      </c>
      <c r="N5" s="1">
        <v>16.666699999999999</v>
      </c>
      <c r="O5" s="1">
        <v>5.5555599999999998</v>
      </c>
      <c r="P5" s="1">
        <v>1.7316</v>
      </c>
      <c r="Q5" s="1">
        <v>40.8369</v>
      </c>
      <c r="R5" s="1">
        <v>0.25</v>
      </c>
      <c r="U5" s="1">
        <f>AVERAGE(B5,H5,N5)</f>
        <v>18.5185</v>
      </c>
      <c r="V5" s="1">
        <f t="shared" ref="V5:Y15" si="0">AVERAGE(C5,I5,O5)</f>
        <v>7.0370400000000002</v>
      </c>
      <c r="W5" s="1">
        <f t="shared" si="0"/>
        <v>2.0533900000000003</v>
      </c>
      <c r="X5" s="1">
        <f t="shared" si="0"/>
        <v>37.8504</v>
      </c>
      <c r="Y5" s="1">
        <f t="shared" si="0"/>
        <v>0.30555533333333335</v>
      </c>
      <c r="Z5" s="1">
        <f>STDEV(B5,H5,N5)</f>
        <v>1.6037058427280251</v>
      </c>
      <c r="AA5" s="1">
        <f t="shared" ref="AA5:AB15" si="1">STDEV(C5,I5,O5)</f>
        <v>1.282999315198573</v>
      </c>
      <c r="AB5" s="1">
        <f t="shared" si="1"/>
        <v>0.28768582464208858</v>
      </c>
      <c r="AC5" s="1">
        <f t="shared" ref="AC5:AC15" si="2">STDEV(E5,K5,Q5)</f>
        <v>2.6650783872149044</v>
      </c>
      <c r="AD5" s="1">
        <f t="shared" ref="AD5:AD15" si="3">STDEV(F5,L5,R5)</f>
        <v>4.8112329982379014E-2</v>
      </c>
    </row>
    <row r="6" spans="1:30" x14ac:dyDescent="0.15">
      <c r="A6" s="1">
        <v>0.9</v>
      </c>
      <c r="B6" s="1">
        <v>22.222200000000001</v>
      </c>
      <c r="C6" s="1">
        <v>6.11111</v>
      </c>
      <c r="D6" s="1">
        <v>2.1126800000000001</v>
      </c>
      <c r="E6" s="1">
        <v>36.478900000000003</v>
      </c>
      <c r="F6" s="1">
        <v>0.27777800000000002</v>
      </c>
      <c r="H6" s="1">
        <v>22.222200000000001</v>
      </c>
      <c r="I6" s="1">
        <v>8.3333300000000001</v>
      </c>
      <c r="J6" s="1">
        <v>2.2284099999999998</v>
      </c>
      <c r="K6" s="1">
        <v>36.768799999999999</v>
      </c>
      <c r="L6" s="1">
        <v>0.30555599999999999</v>
      </c>
      <c r="N6" s="1">
        <v>27.777799999999999</v>
      </c>
      <c r="O6" s="1">
        <v>8.3333300000000001</v>
      </c>
      <c r="P6" s="1">
        <v>2.5459700000000001</v>
      </c>
      <c r="Q6" s="1">
        <v>38.189500000000002</v>
      </c>
      <c r="R6" s="1">
        <v>0.33333299999999999</v>
      </c>
      <c r="U6" s="1">
        <f t="shared" ref="U6:U15" si="4">AVERAGE(B6,H6,N6)</f>
        <v>24.074066666666667</v>
      </c>
      <c r="V6" s="1">
        <f t="shared" si="0"/>
        <v>7.5925900000000004</v>
      </c>
      <c r="W6" s="1">
        <f t="shared" si="0"/>
        <v>2.2956866666666667</v>
      </c>
      <c r="X6" s="1">
        <f t="shared" si="0"/>
        <v>37.145733333333339</v>
      </c>
      <c r="Y6" s="1">
        <f t="shared" si="0"/>
        <v>0.30555566666666667</v>
      </c>
      <c r="Z6" s="1">
        <f t="shared" ref="Z6:Z15" si="5">STDEV(B6,H6,N6)</f>
        <v>3.2075271555098817</v>
      </c>
      <c r="AA6" s="1">
        <f t="shared" si="1"/>
        <v>1.282999315198573</v>
      </c>
      <c r="AB6" s="1">
        <f t="shared" si="1"/>
        <v>0.22434274767269244</v>
      </c>
      <c r="AC6" s="1">
        <f t="shared" si="2"/>
        <v>0.91547645700658753</v>
      </c>
      <c r="AD6" s="1">
        <f t="shared" si="3"/>
        <v>2.7777500001499998E-2</v>
      </c>
    </row>
    <row r="7" spans="1:30" x14ac:dyDescent="0.15">
      <c r="A7" s="1">
        <v>0.8</v>
      </c>
      <c r="B7" s="1">
        <v>25</v>
      </c>
      <c r="C7" s="1">
        <v>8.88889</v>
      </c>
      <c r="D7" s="1">
        <v>2.3776199999999998</v>
      </c>
      <c r="E7" s="1">
        <v>42.517499999999998</v>
      </c>
      <c r="F7" s="1">
        <v>0.36111100000000002</v>
      </c>
      <c r="H7" s="1">
        <v>22.222200000000001</v>
      </c>
      <c r="I7" s="1">
        <v>7.2222200000000001</v>
      </c>
      <c r="J7" s="1">
        <v>2.0833300000000001</v>
      </c>
      <c r="K7" s="1">
        <v>34.166699999999999</v>
      </c>
      <c r="L7" s="1">
        <v>0.27777800000000002</v>
      </c>
      <c r="N7" s="1">
        <v>25</v>
      </c>
      <c r="O7" s="1">
        <v>8.88889</v>
      </c>
      <c r="P7" s="1">
        <v>2.36111</v>
      </c>
      <c r="Q7" s="1">
        <v>36.25</v>
      </c>
      <c r="R7" s="1">
        <v>0.33333299999999999</v>
      </c>
      <c r="U7" s="1">
        <f t="shared" si="4"/>
        <v>24.074066666666667</v>
      </c>
      <c r="V7" s="1">
        <f t="shared" si="0"/>
        <v>8.3333333333333339</v>
      </c>
      <c r="W7" s="1">
        <f t="shared" si="0"/>
        <v>2.2740200000000002</v>
      </c>
      <c r="X7" s="1">
        <f t="shared" si="0"/>
        <v>37.644733333333335</v>
      </c>
      <c r="Y7" s="1">
        <f t="shared" si="0"/>
        <v>0.32407400000000003</v>
      </c>
      <c r="Z7" s="1">
        <f t="shared" si="5"/>
        <v>1.6037635777549422</v>
      </c>
      <c r="AA7" s="1">
        <f t="shared" si="1"/>
        <v>0.96225237315027345</v>
      </c>
      <c r="AB7" s="1">
        <f t="shared" si="1"/>
        <v>0.16534857755662721</v>
      </c>
      <c r="AC7" s="1">
        <f t="shared" si="2"/>
        <v>4.3465993562017342</v>
      </c>
      <c r="AD7" s="1">
        <f t="shared" si="3"/>
        <v>4.2431050340523392E-2</v>
      </c>
    </row>
    <row r="8" spans="1:30" x14ac:dyDescent="0.15">
      <c r="A8" s="1">
        <v>0.7</v>
      </c>
      <c r="B8" s="1">
        <v>25</v>
      </c>
      <c r="C8" s="1">
        <v>7.2222200000000001</v>
      </c>
      <c r="D8" s="1">
        <v>2.0833300000000001</v>
      </c>
      <c r="E8" s="1">
        <v>35.833300000000001</v>
      </c>
      <c r="F8" s="1">
        <v>0.30555599999999999</v>
      </c>
      <c r="H8" s="1">
        <v>16.666699999999999</v>
      </c>
      <c r="I8" s="1">
        <v>5.5555599999999998</v>
      </c>
      <c r="J8" s="1">
        <v>1.6666700000000001</v>
      </c>
      <c r="K8" s="1">
        <v>36.944400000000002</v>
      </c>
      <c r="L8" s="1">
        <v>0.222222</v>
      </c>
      <c r="N8" s="1">
        <v>27.777799999999999</v>
      </c>
      <c r="O8" s="1">
        <v>7.2222200000000001</v>
      </c>
      <c r="P8" s="1">
        <v>1.9444399999999999</v>
      </c>
      <c r="Q8" s="1">
        <v>39.583300000000001</v>
      </c>
      <c r="R8" s="1">
        <v>0.33333299999999999</v>
      </c>
      <c r="U8" s="1">
        <f t="shared" si="4"/>
        <v>23.148166666666668</v>
      </c>
      <c r="V8" s="1">
        <f t="shared" si="0"/>
        <v>6.666666666666667</v>
      </c>
      <c r="W8" s="1">
        <f t="shared" si="0"/>
        <v>1.8981466666666666</v>
      </c>
      <c r="X8" s="1">
        <f t="shared" si="0"/>
        <v>37.45366666666667</v>
      </c>
      <c r="Y8" s="1">
        <f t="shared" si="0"/>
        <v>0.28703699999999999</v>
      </c>
      <c r="Z8" s="1">
        <f t="shared" si="5"/>
        <v>5.782395768479816</v>
      </c>
      <c r="AA8" s="1">
        <f>STDEV(C8,I8,O8)</f>
        <v>0.9622465996475833</v>
      </c>
      <c r="AB8" s="1">
        <f t="shared" si="1"/>
        <v>0.2121525239853001</v>
      </c>
      <c r="AC8" s="1">
        <f t="shared" si="2"/>
        <v>1.9261722153881602</v>
      </c>
      <c r="AD8" s="1">
        <f t="shared" si="3"/>
        <v>5.7824117814282434E-2</v>
      </c>
    </row>
    <row r="9" spans="1:30" x14ac:dyDescent="0.15">
      <c r="A9" s="1">
        <v>0.6</v>
      </c>
      <c r="B9" s="1">
        <v>25</v>
      </c>
      <c r="C9" s="1">
        <v>6.6666699999999999</v>
      </c>
      <c r="D9" s="1">
        <v>1.6666700000000001</v>
      </c>
      <c r="E9" s="1">
        <v>36.666699999999999</v>
      </c>
      <c r="F9" s="1">
        <v>0.30555599999999999</v>
      </c>
      <c r="H9" s="1">
        <v>19.444400000000002</v>
      </c>
      <c r="I9" s="1">
        <v>6.11111</v>
      </c>
      <c r="J9" s="1">
        <v>1.9444399999999999</v>
      </c>
      <c r="K9" s="1">
        <v>36.805599999999998</v>
      </c>
      <c r="L9" s="1">
        <v>0.27777800000000002</v>
      </c>
      <c r="N9" s="1">
        <v>30.555599999999998</v>
      </c>
      <c r="O9" s="1">
        <v>7.7777799999999999</v>
      </c>
      <c r="P9" s="1">
        <v>1.9444399999999999</v>
      </c>
      <c r="Q9" s="1">
        <v>40.1389</v>
      </c>
      <c r="R9" s="1">
        <v>0.36111100000000002</v>
      </c>
      <c r="U9" s="1">
        <f t="shared" si="4"/>
        <v>25</v>
      </c>
      <c r="V9" s="1">
        <f t="shared" si="0"/>
        <v>6.8518533333333336</v>
      </c>
      <c r="W9" s="1">
        <f t="shared" si="0"/>
        <v>1.85185</v>
      </c>
      <c r="X9" s="1">
        <f t="shared" si="0"/>
        <v>37.870399999999997</v>
      </c>
      <c r="Y9" s="1">
        <f t="shared" si="0"/>
        <v>0.31481500000000001</v>
      </c>
      <c r="Z9" s="1">
        <f t="shared" si="5"/>
        <v>5.5556000000000045</v>
      </c>
      <c r="AA9" s="1">
        <f t="shared" si="1"/>
        <v>0.84862646225139871</v>
      </c>
      <c r="AB9" s="1">
        <f t="shared" si="1"/>
        <v>0.16037058427280226</v>
      </c>
      <c r="AC9" s="1">
        <f t="shared" si="2"/>
        <v>1.965805811874612</v>
      </c>
      <c r="AD9" s="1">
        <f t="shared" si="3"/>
        <v>4.2431050340523392E-2</v>
      </c>
    </row>
    <row r="10" spans="1:30" x14ac:dyDescent="0.15">
      <c r="A10" s="1">
        <v>0.5</v>
      </c>
      <c r="B10" s="1">
        <v>25</v>
      </c>
      <c r="C10" s="1">
        <v>7.7777799999999999</v>
      </c>
      <c r="D10" s="1">
        <v>1.9444399999999999</v>
      </c>
      <c r="E10" s="1">
        <v>39.305599999999998</v>
      </c>
      <c r="F10" s="1">
        <v>0.30555599999999999</v>
      </c>
      <c r="H10" s="1">
        <v>27.777799999999999</v>
      </c>
      <c r="I10" s="1">
        <v>7.7777799999999999</v>
      </c>
      <c r="J10" s="1">
        <v>2.0833300000000001</v>
      </c>
      <c r="K10" s="1">
        <v>35.555599999999998</v>
      </c>
      <c r="L10" s="1">
        <v>0.30555599999999999</v>
      </c>
      <c r="N10" s="1">
        <v>22.222200000000001</v>
      </c>
      <c r="O10" s="1">
        <v>7.2222200000000001</v>
      </c>
      <c r="P10" s="1">
        <v>1.9444399999999999</v>
      </c>
      <c r="Q10" s="1">
        <v>37.083300000000001</v>
      </c>
      <c r="R10" s="1">
        <v>0.30555599999999999</v>
      </c>
      <c r="U10" s="1">
        <f t="shared" si="4"/>
        <v>25</v>
      </c>
      <c r="V10" s="1">
        <f t="shared" si="0"/>
        <v>7.5925933333333333</v>
      </c>
      <c r="W10" s="1">
        <f t="shared" si="0"/>
        <v>1.9907366666666668</v>
      </c>
      <c r="X10" s="1">
        <f t="shared" si="0"/>
        <v>37.314833333333333</v>
      </c>
      <c r="Y10" s="1">
        <f t="shared" si="0"/>
        <v>0.30555599999999999</v>
      </c>
      <c r="Z10" s="1">
        <f t="shared" si="5"/>
        <v>2.7777999999999992</v>
      </c>
      <c r="AA10" s="1">
        <f t="shared" si="1"/>
        <v>0.32075271555098839</v>
      </c>
      <c r="AB10" s="1">
        <f t="shared" si="1"/>
        <v>8.0188178887747236E-2</v>
      </c>
      <c r="AC10" s="1">
        <f t="shared" si="2"/>
        <v>1.8856910572342789</v>
      </c>
      <c r="AD10" s="1">
        <f t="shared" si="3"/>
        <v>0</v>
      </c>
    </row>
    <row r="11" spans="1:30" x14ac:dyDescent="0.15">
      <c r="A11" s="1">
        <v>0.4</v>
      </c>
      <c r="B11" s="1">
        <v>22.222200000000001</v>
      </c>
      <c r="C11" s="1">
        <v>6.6666699999999999</v>
      </c>
      <c r="D11" s="1">
        <v>1.6666700000000001</v>
      </c>
      <c r="E11" s="1">
        <v>32.5</v>
      </c>
      <c r="F11" s="1">
        <v>0.27777800000000002</v>
      </c>
      <c r="H11" s="1">
        <v>22.222200000000001</v>
      </c>
      <c r="I11" s="1">
        <v>8.3333300000000001</v>
      </c>
      <c r="J11" s="1">
        <v>2.2222200000000001</v>
      </c>
      <c r="K11" s="1">
        <v>35.694400000000002</v>
      </c>
      <c r="L11" s="1">
        <v>0.33333299999999999</v>
      </c>
      <c r="N11" s="1">
        <v>22.222200000000001</v>
      </c>
      <c r="O11" s="1">
        <v>7.2222200000000001</v>
      </c>
      <c r="P11" s="1">
        <v>1.9444399999999999</v>
      </c>
      <c r="Q11" s="1">
        <v>33.75</v>
      </c>
      <c r="R11" s="1">
        <v>0.33333299999999999</v>
      </c>
      <c r="U11" s="1">
        <f t="shared" si="4"/>
        <v>22.222200000000001</v>
      </c>
      <c r="V11" s="1">
        <f t="shared" si="0"/>
        <v>7.4074066666666667</v>
      </c>
      <c r="W11" s="1">
        <f t="shared" si="0"/>
        <v>1.9444433333333333</v>
      </c>
      <c r="X11" s="1">
        <f t="shared" si="0"/>
        <v>33.98146666666667</v>
      </c>
      <c r="Y11" s="1">
        <f t="shared" si="0"/>
        <v>0.31481466666666663</v>
      </c>
      <c r="Z11" s="1">
        <f t="shared" si="5"/>
        <v>0</v>
      </c>
      <c r="AA11" s="1">
        <f t="shared" si="1"/>
        <v>0.84862209789359933</v>
      </c>
      <c r="AB11" s="1">
        <f t="shared" si="1"/>
        <v>0.27777500001499916</v>
      </c>
      <c r="AC11" s="1">
        <f t="shared" si="2"/>
        <v>1.6097299318001566</v>
      </c>
      <c r="AD11" s="1">
        <f t="shared" si="3"/>
        <v>3.207469420482964E-2</v>
      </c>
    </row>
    <row r="12" spans="1:30" x14ac:dyDescent="0.15">
      <c r="A12" s="1">
        <v>0.3</v>
      </c>
      <c r="B12" s="1">
        <v>22.222200000000001</v>
      </c>
      <c r="C12" s="1">
        <v>6.11111</v>
      </c>
      <c r="D12" s="1">
        <v>1.5277799999999999</v>
      </c>
      <c r="E12" s="1">
        <v>31.666699999999999</v>
      </c>
      <c r="F12" s="1">
        <v>0.27777800000000002</v>
      </c>
      <c r="H12" s="1">
        <v>16.666699999999999</v>
      </c>
      <c r="I12" s="1">
        <v>5.5555599999999998</v>
      </c>
      <c r="J12" s="1">
        <v>1.38889</v>
      </c>
      <c r="K12" s="1">
        <v>33.75</v>
      </c>
      <c r="L12" s="1">
        <v>0.25</v>
      </c>
      <c r="N12" s="1">
        <v>22.222200000000001</v>
      </c>
      <c r="O12" s="1">
        <v>6.6666699999999999</v>
      </c>
      <c r="P12" s="1">
        <v>1.8055600000000001</v>
      </c>
      <c r="Q12" s="1">
        <v>31.944400000000002</v>
      </c>
      <c r="R12" s="1">
        <v>0.27777800000000002</v>
      </c>
      <c r="U12" s="1">
        <f t="shared" si="4"/>
        <v>20.370366666666666</v>
      </c>
      <c r="V12" s="1">
        <f t="shared" si="0"/>
        <v>6.111113333333333</v>
      </c>
      <c r="W12" s="1">
        <f t="shared" si="0"/>
        <v>1.5740766666666666</v>
      </c>
      <c r="X12" s="1">
        <f t="shared" si="0"/>
        <v>32.453699999999998</v>
      </c>
      <c r="Y12" s="1">
        <f t="shared" si="0"/>
        <v>0.26851866666666674</v>
      </c>
      <c r="Z12" s="1">
        <f t="shared" si="5"/>
        <v>3.2074694204829739</v>
      </c>
      <c r="AA12" s="1">
        <f t="shared" si="1"/>
        <v>0.55555500000750002</v>
      </c>
      <c r="AB12" s="1">
        <f t="shared" si="1"/>
        <v>0.21215797942413975</v>
      </c>
      <c r="AC12" s="1">
        <f t="shared" si="2"/>
        <v>1.1311828278399563</v>
      </c>
      <c r="AD12" s="1">
        <f t="shared" si="3"/>
        <v>1.603763577754944E-2</v>
      </c>
    </row>
    <row r="13" spans="1:30" x14ac:dyDescent="0.15">
      <c r="A13" s="1">
        <v>0.2</v>
      </c>
      <c r="B13" s="1">
        <v>16.666699999999999</v>
      </c>
      <c r="C13" s="1">
        <v>4.4444400000000002</v>
      </c>
      <c r="D13" s="1">
        <v>1.11111</v>
      </c>
      <c r="E13" s="1">
        <v>27.6389</v>
      </c>
      <c r="F13" s="1">
        <v>0.19444400000000001</v>
      </c>
      <c r="H13" s="1">
        <v>16.666699999999999</v>
      </c>
      <c r="I13" s="1">
        <v>5</v>
      </c>
      <c r="J13" s="1">
        <v>1.25</v>
      </c>
      <c r="K13" s="1">
        <v>27.3611</v>
      </c>
      <c r="L13" s="1">
        <v>0.222222</v>
      </c>
      <c r="N13" s="1">
        <v>25</v>
      </c>
      <c r="O13" s="1">
        <v>5.5555599999999998</v>
      </c>
      <c r="P13" s="1">
        <v>1.6666700000000001</v>
      </c>
      <c r="Q13" s="1">
        <v>29.166699999999999</v>
      </c>
      <c r="R13" s="1">
        <v>0.27777800000000002</v>
      </c>
      <c r="U13" s="1">
        <f t="shared" si="4"/>
        <v>19.444466666666667</v>
      </c>
      <c r="V13" s="1">
        <f t="shared" si="0"/>
        <v>5</v>
      </c>
      <c r="W13" s="1">
        <f t="shared" si="0"/>
        <v>1.3425933333333333</v>
      </c>
      <c r="X13" s="1">
        <f t="shared" si="0"/>
        <v>28.055566666666664</v>
      </c>
      <c r="Y13" s="1">
        <f t="shared" si="0"/>
        <v>0.23148133333333334</v>
      </c>
      <c r="Z13" s="1">
        <f t="shared" si="5"/>
        <v>4.8112329982379016</v>
      </c>
      <c r="AA13" s="1">
        <f t="shared" si="1"/>
        <v>0.55555999999999983</v>
      </c>
      <c r="AB13" s="1">
        <f t="shared" si="1"/>
        <v>0.28912259066585116</v>
      </c>
      <c r="AC13" s="1">
        <f t="shared" si="2"/>
        <v>0.97224285717784098</v>
      </c>
      <c r="AD13" s="1">
        <f t="shared" si="3"/>
        <v>4.2431595884827839E-2</v>
      </c>
    </row>
    <row r="14" spans="1:30" x14ac:dyDescent="0.15">
      <c r="A14" s="1">
        <v>0.1</v>
      </c>
      <c r="B14" s="1">
        <v>19.444400000000002</v>
      </c>
      <c r="C14" s="1">
        <v>5.5555599999999998</v>
      </c>
      <c r="D14" s="1">
        <v>1.5277799999999999</v>
      </c>
      <c r="E14" s="1">
        <v>22.3611</v>
      </c>
      <c r="F14" s="1">
        <v>0.25</v>
      </c>
      <c r="H14" s="1">
        <v>13.8889</v>
      </c>
      <c r="I14" s="1">
        <v>4.4444400000000002</v>
      </c>
      <c r="J14" s="1">
        <v>1.25</v>
      </c>
      <c r="K14" s="1">
        <v>21.666699999999999</v>
      </c>
      <c r="L14" s="1">
        <v>0.19444400000000001</v>
      </c>
      <c r="N14" s="1">
        <v>16.666699999999999</v>
      </c>
      <c r="O14" s="1">
        <v>5.5555599999999998</v>
      </c>
      <c r="P14" s="1">
        <v>1.38889</v>
      </c>
      <c r="Q14" s="1">
        <v>22.6389</v>
      </c>
      <c r="R14" s="1">
        <v>0.222222</v>
      </c>
      <c r="U14" s="1">
        <f t="shared" si="4"/>
        <v>16.666666666666668</v>
      </c>
      <c r="V14" s="1">
        <f t="shared" si="0"/>
        <v>5.1851866666666666</v>
      </c>
      <c r="W14" s="1">
        <f t="shared" si="0"/>
        <v>1.38889</v>
      </c>
      <c r="X14" s="1">
        <f t="shared" si="0"/>
        <v>22.222233333333332</v>
      </c>
      <c r="Y14" s="1">
        <f t="shared" si="0"/>
        <v>0.222222</v>
      </c>
      <c r="Z14" s="1">
        <f t="shared" si="5"/>
        <v>2.777750000150002</v>
      </c>
      <c r="AA14" s="1">
        <f t="shared" si="1"/>
        <v>0.64150543110197566</v>
      </c>
      <c r="AB14" s="1">
        <f t="shared" si="1"/>
        <v>0.13888999999999996</v>
      </c>
      <c r="AC14" s="1">
        <f t="shared" si="2"/>
        <v>0.5007556023983496</v>
      </c>
      <c r="AD14" s="1">
        <f t="shared" si="3"/>
        <v>2.7778000000000112E-2</v>
      </c>
    </row>
    <row r="15" spans="1:30" x14ac:dyDescent="0.15">
      <c r="A15" s="1">
        <v>0</v>
      </c>
      <c r="B15" s="1">
        <v>11.1111</v>
      </c>
      <c r="C15" s="1">
        <v>5</v>
      </c>
      <c r="D15" s="1">
        <v>1.25</v>
      </c>
      <c r="E15" s="1">
        <v>16.3889</v>
      </c>
      <c r="F15" s="1">
        <v>0.25</v>
      </c>
      <c r="H15" s="1">
        <v>11.1111</v>
      </c>
      <c r="I15" s="1">
        <v>3.88889</v>
      </c>
      <c r="J15" s="1">
        <v>1.25</v>
      </c>
      <c r="K15" s="1">
        <v>13.472200000000001</v>
      </c>
      <c r="L15" s="1">
        <v>0.16666700000000001</v>
      </c>
      <c r="N15" s="1">
        <v>5.5555599999999998</v>
      </c>
      <c r="O15" s="1">
        <v>2.7777799999999999</v>
      </c>
      <c r="P15" s="1">
        <v>0.69444399999999995</v>
      </c>
      <c r="Q15" s="1">
        <v>13.333299999999999</v>
      </c>
      <c r="R15" s="1">
        <v>0.13888900000000001</v>
      </c>
      <c r="U15" s="1">
        <f t="shared" si="4"/>
        <v>9.2592533333333336</v>
      </c>
      <c r="V15" s="1">
        <f t="shared" si="0"/>
        <v>3.88889</v>
      </c>
      <c r="W15" s="1">
        <f t="shared" si="0"/>
        <v>1.0648146666666667</v>
      </c>
      <c r="X15" s="1">
        <f t="shared" si="0"/>
        <v>14.398133333333334</v>
      </c>
      <c r="Y15" s="1">
        <f t="shared" si="0"/>
        <v>0.18518533333333334</v>
      </c>
      <c r="Z15" s="1">
        <f t="shared" si="5"/>
        <v>3.2074925144937341</v>
      </c>
      <c r="AA15" s="1">
        <f t="shared" si="1"/>
        <v>1.1111100000000009</v>
      </c>
      <c r="AB15" s="1">
        <f>STDEV(D15,J15,P15)</f>
        <v>0.32075040614991235</v>
      </c>
      <c r="AC15" s="1">
        <f t="shared" si="2"/>
        <v>1.725452764735486</v>
      </c>
      <c r="AD15" s="1">
        <f t="shared" si="3"/>
        <v>5.782395768479813E-2</v>
      </c>
    </row>
    <row r="16" spans="1:30" x14ac:dyDescent="0.15">
      <c r="V16" s="1"/>
      <c r="W16" s="1"/>
      <c r="X16" s="1"/>
      <c r="Y16" s="1"/>
      <c r="Z16" s="1"/>
      <c r="AA16" s="1"/>
      <c r="AB16" s="1"/>
      <c r="AC16" s="1"/>
    </row>
    <row r="17" spans="1:29" x14ac:dyDescent="0.15">
      <c r="A17" s="9" t="s">
        <v>525</v>
      </c>
      <c r="V17" s="1"/>
      <c r="W17" s="1"/>
      <c r="X17" s="1"/>
      <c r="Y17" s="1"/>
      <c r="Z17" s="1"/>
      <c r="AA17" s="1"/>
      <c r="AB17" s="1"/>
      <c r="AC17" s="1"/>
    </row>
    <row r="18" spans="1:29" x14ac:dyDescent="0.15">
      <c r="A18" s="29" t="s">
        <v>516</v>
      </c>
      <c r="B18" s="29" t="s">
        <v>517</v>
      </c>
      <c r="C18" s="29"/>
      <c r="D18" s="29"/>
      <c r="F18" s="29" t="s">
        <v>518</v>
      </c>
      <c r="G18" s="29"/>
      <c r="H18" s="29"/>
      <c r="J18" s="29" t="s">
        <v>519</v>
      </c>
      <c r="K18" s="29"/>
      <c r="L18" s="29"/>
      <c r="N18" s="6"/>
      <c r="U18" s="29" t="s">
        <v>520</v>
      </c>
      <c r="V18" s="29"/>
      <c r="W18" s="29"/>
      <c r="Y18" s="1"/>
      <c r="Z18" s="29" t="s">
        <v>470</v>
      </c>
      <c r="AA18" s="29"/>
      <c r="AB18" s="29"/>
      <c r="AC18" s="1"/>
    </row>
    <row r="19" spans="1:29" x14ac:dyDescent="0.15">
      <c r="A19" s="29"/>
      <c r="B19" s="1" t="s">
        <v>521</v>
      </c>
      <c r="C19" s="1" t="s">
        <v>522</v>
      </c>
      <c r="D19" s="1" t="s">
        <v>523</v>
      </c>
      <c r="F19" s="1" t="s">
        <v>521</v>
      </c>
      <c r="G19" s="1" t="s">
        <v>522</v>
      </c>
      <c r="H19" s="1" t="s">
        <v>523</v>
      </c>
      <c r="J19" s="1" t="s">
        <v>521</v>
      </c>
      <c r="K19" s="1" t="s">
        <v>522</v>
      </c>
      <c r="L19" s="1" t="s">
        <v>523</v>
      </c>
      <c r="U19" s="1" t="s">
        <v>521</v>
      </c>
      <c r="V19" s="1" t="s">
        <v>522</v>
      </c>
      <c r="W19" s="1" t="s">
        <v>523</v>
      </c>
      <c r="Y19" s="1"/>
      <c r="Z19" s="1" t="s">
        <v>521</v>
      </c>
      <c r="AA19" s="1" t="s">
        <v>522</v>
      </c>
      <c r="AB19" s="1" t="s">
        <v>523</v>
      </c>
      <c r="AC19" s="1"/>
    </row>
    <row r="20" spans="1:29" x14ac:dyDescent="0.15">
      <c r="A20" s="1">
        <v>1</v>
      </c>
      <c r="B20" s="1">
        <v>7.7404000000000002</v>
      </c>
      <c r="C20" s="1">
        <v>9.6041799999999995</v>
      </c>
      <c r="D20" s="1">
        <v>13.8102</v>
      </c>
      <c r="F20" s="1">
        <v>7.7135999999999996</v>
      </c>
      <c r="G20" s="1">
        <v>9.6102500000000006</v>
      </c>
      <c r="H20" s="1">
        <v>15.1813</v>
      </c>
      <c r="J20" s="1">
        <v>8.9122599999999998</v>
      </c>
      <c r="K20" s="1">
        <v>11.211600000000001</v>
      </c>
      <c r="L20" s="1">
        <v>14.3588</v>
      </c>
      <c r="U20" s="1">
        <f>AVERAGE(B20,F20,J20)</f>
        <v>8.1220866666666662</v>
      </c>
      <c r="V20" s="1">
        <f t="shared" ref="V20:W30" si="6">AVERAGE(C20,G20,K20)</f>
        <v>10.142010000000001</v>
      </c>
      <c r="W20" s="1">
        <f>AVERAGE(D20,H20,L20)</f>
        <v>14.450100000000001</v>
      </c>
      <c r="Y20" s="1"/>
      <c r="Z20" s="1">
        <f>STDEV(B20,F20,J20)</f>
        <v>0.68444136529971167</v>
      </c>
      <c r="AA20" s="1">
        <f t="shared" ref="AA20:AB30" si="7">STDEV(C20,G20,K20)</f>
        <v>0.92629708371558672</v>
      </c>
      <c r="AB20" s="1">
        <f>STDEV(D20,H20,L20)</f>
        <v>0.69009460945583412</v>
      </c>
      <c r="AC20" s="1"/>
    </row>
    <row r="21" spans="1:29" x14ac:dyDescent="0.15">
      <c r="A21" s="1">
        <v>0.9</v>
      </c>
      <c r="B21" s="1">
        <v>9.0428499999999996</v>
      </c>
      <c r="C21" s="1">
        <v>10.8904</v>
      </c>
      <c r="D21" s="1">
        <v>14.3087</v>
      </c>
      <c r="F21" s="1">
        <v>7.2586500000000003</v>
      </c>
      <c r="G21" s="1">
        <v>10.0524</v>
      </c>
      <c r="H21" s="1">
        <v>14.4946</v>
      </c>
      <c r="J21" s="1">
        <v>7.0826799999999999</v>
      </c>
      <c r="K21" s="1">
        <v>10.127800000000001</v>
      </c>
      <c r="L21" s="1">
        <v>14.2986</v>
      </c>
      <c r="U21" s="1">
        <f t="shared" ref="U21:U30" si="8">AVERAGE(B21,F21,J21)</f>
        <v>7.7947266666666666</v>
      </c>
      <c r="V21" s="1">
        <f t="shared" si="6"/>
        <v>10.356866666666667</v>
      </c>
      <c r="W21" s="1">
        <f t="shared" si="6"/>
        <v>14.3673</v>
      </c>
      <c r="Y21" s="1"/>
      <c r="Z21" s="1">
        <f t="shared" ref="Z21:Z30" si="9">STDEV(B21,F21,J21)</f>
        <v>1.0844815589180459</v>
      </c>
      <c r="AA21" s="1">
        <f t="shared" si="7"/>
        <v>0.46358888396221587</v>
      </c>
      <c r="AB21" s="1">
        <f t="shared" si="7"/>
        <v>0.11036063609820303</v>
      </c>
      <c r="AC21" s="1"/>
    </row>
    <row r="22" spans="1:29" x14ac:dyDescent="0.15">
      <c r="A22" s="1">
        <v>0.8</v>
      </c>
      <c r="B22" s="1">
        <v>5.7282200000000003</v>
      </c>
      <c r="C22" s="1">
        <v>8.8868399999999994</v>
      </c>
      <c r="D22" s="1">
        <v>12.7349</v>
      </c>
      <c r="F22" s="1">
        <v>8.3792600000000004</v>
      </c>
      <c r="G22" s="1">
        <v>11.4381</v>
      </c>
      <c r="H22" s="1">
        <v>15.0441</v>
      </c>
      <c r="J22" s="1">
        <v>6.3084899999999999</v>
      </c>
      <c r="K22" s="1">
        <v>10.205500000000001</v>
      </c>
      <c r="L22" s="1">
        <v>14.382899999999999</v>
      </c>
      <c r="U22" s="1">
        <f t="shared" si="8"/>
        <v>6.8053233333333338</v>
      </c>
      <c r="V22" s="1">
        <f t="shared" si="6"/>
        <v>10.176813333333333</v>
      </c>
      <c r="W22" s="1">
        <f t="shared" si="6"/>
        <v>14.053966666666668</v>
      </c>
      <c r="Y22" s="1"/>
      <c r="Z22" s="1">
        <f t="shared" si="9"/>
        <v>1.3936053211843469</v>
      </c>
      <c r="AA22" s="1">
        <f t="shared" si="7"/>
        <v>1.2758718942485352</v>
      </c>
      <c r="AB22" s="1">
        <f t="shared" si="7"/>
        <v>1.1892220202020032</v>
      </c>
      <c r="AC22" s="1"/>
    </row>
    <row r="23" spans="1:29" x14ac:dyDescent="0.15">
      <c r="A23" s="1">
        <v>0.7</v>
      </c>
      <c r="B23" s="1">
        <v>8.6587899999999998</v>
      </c>
      <c r="C23" s="1">
        <v>10.309900000000001</v>
      </c>
      <c r="D23" s="1">
        <v>14.2134</v>
      </c>
      <c r="F23" s="1">
        <v>8.2599800000000005</v>
      </c>
      <c r="G23" s="1">
        <v>9.4823900000000005</v>
      </c>
      <c r="H23" s="1">
        <v>14.2439</v>
      </c>
      <c r="J23" s="1">
        <v>7.1922100000000002</v>
      </c>
      <c r="K23" s="1">
        <v>9.9476300000000002</v>
      </c>
      <c r="L23" s="1">
        <v>13.9223</v>
      </c>
      <c r="U23" s="1">
        <f t="shared" si="8"/>
        <v>8.0369933333333332</v>
      </c>
      <c r="V23" s="1">
        <f t="shared" si="6"/>
        <v>9.9133066666666672</v>
      </c>
      <c r="W23" s="1">
        <f t="shared" si="6"/>
        <v>14.126533333333333</v>
      </c>
      <c r="Y23" s="1"/>
      <c r="Z23" s="1">
        <f t="shared" si="9"/>
        <v>0.75829183975124848</v>
      </c>
      <c r="AA23" s="1">
        <f t="shared" si="7"/>
        <v>0.41482136930651653</v>
      </c>
      <c r="AB23" s="1">
        <f t="shared" si="7"/>
        <v>0.17752747205244984</v>
      </c>
      <c r="AC23" s="1"/>
    </row>
    <row r="24" spans="1:29" x14ac:dyDescent="0.15">
      <c r="A24" s="1">
        <v>0.6</v>
      </c>
      <c r="B24" s="1">
        <v>6.4606500000000002</v>
      </c>
      <c r="C24" s="1">
        <v>9.9670000000000005</v>
      </c>
      <c r="D24" s="1">
        <v>14.0989</v>
      </c>
      <c r="F24" s="1">
        <v>7.89215</v>
      </c>
      <c r="G24" s="1">
        <v>8.9739000000000004</v>
      </c>
      <c r="H24" s="1">
        <v>14.063000000000001</v>
      </c>
      <c r="J24" s="1">
        <v>5.8506999999999998</v>
      </c>
      <c r="K24" s="1">
        <v>8.6302800000000008</v>
      </c>
      <c r="L24" s="1">
        <v>13.078799999999999</v>
      </c>
      <c r="U24" s="1">
        <f t="shared" si="8"/>
        <v>6.7344999999999997</v>
      </c>
      <c r="V24" s="1">
        <f t="shared" si="6"/>
        <v>9.1903933333333327</v>
      </c>
      <c r="W24" s="1">
        <f t="shared" si="6"/>
        <v>13.746900000000002</v>
      </c>
      <c r="Y24" s="1"/>
      <c r="Z24" s="1">
        <f t="shared" si="9"/>
        <v>1.04791454446439</v>
      </c>
      <c r="AA24" s="1">
        <f t="shared" si="7"/>
        <v>0.69415928441052577</v>
      </c>
      <c r="AB24" s="1">
        <f t="shared" si="7"/>
        <v>0.57886994221500299</v>
      </c>
      <c r="AC24" s="1"/>
    </row>
    <row r="25" spans="1:29" x14ac:dyDescent="0.15">
      <c r="A25" s="1">
        <v>0.5</v>
      </c>
      <c r="B25" s="1">
        <v>7.4439900000000003</v>
      </c>
      <c r="C25" s="1">
        <v>9.4207400000000003</v>
      </c>
      <c r="D25" s="1">
        <v>13.6196</v>
      </c>
      <c r="F25" s="1">
        <v>7.0162000000000004</v>
      </c>
      <c r="G25" s="1">
        <v>9.50563</v>
      </c>
      <c r="H25" s="1">
        <v>13.824</v>
      </c>
      <c r="J25" s="1">
        <v>8.63992</v>
      </c>
      <c r="K25" s="1">
        <v>10.074400000000001</v>
      </c>
      <c r="L25" s="1">
        <v>13.939</v>
      </c>
      <c r="U25" s="1">
        <f t="shared" si="8"/>
        <v>7.7000366666666666</v>
      </c>
      <c r="V25" s="1">
        <f t="shared" si="6"/>
        <v>9.6669233333333331</v>
      </c>
      <c r="W25" s="1">
        <f>AVERAGE(D25,H25,L25)</f>
        <v>13.794199999999998</v>
      </c>
      <c r="Y25" s="1"/>
      <c r="Z25" s="1">
        <f t="shared" si="9"/>
        <v>0.84159763618568517</v>
      </c>
      <c r="AA25" s="1">
        <f t="shared" si="7"/>
        <v>0.35542861932226771</v>
      </c>
      <c r="AB25" s="1">
        <f t="shared" si="7"/>
        <v>0.16177181460316248</v>
      </c>
      <c r="AC25" s="1"/>
    </row>
    <row r="26" spans="1:29" x14ac:dyDescent="0.15">
      <c r="A26" s="1">
        <v>0.4</v>
      </c>
      <c r="B26" s="1">
        <v>8.8481299999999994</v>
      </c>
      <c r="C26" s="1">
        <v>10.104799999999999</v>
      </c>
      <c r="D26" s="1">
        <v>14.6183</v>
      </c>
      <c r="F26" s="1">
        <v>6.1431500000000003</v>
      </c>
      <c r="G26" s="1">
        <v>8.9679900000000004</v>
      </c>
      <c r="H26" s="1">
        <v>14.3552</v>
      </c>
      <c r="J26" s="1">
        <v>7.1693899999999999</v>
      </c>
      <c r="K26" s="1">
        <v>9.8813399999999998</v>
      </c>
      <c r="L26" s="1">
        <v>14.507899999999999</v>
      </c>
      <c r="U26" s="1">
        <f t="shared" si="8"/>
        <v>7.3868900000000002</v>
      </c>
      <c r="V26" s="1">
        <f t="shared" si="6"/>
        <v>9.6513766666666658</v>
      </c>
      <c r="W26" s="1">
        <f t="shared" si="6"/>
        <v>14.4938</v>
      </c>
      <c r="Y26" s="1"/>
      <c r="Z26" s="1">
        <f t="shared" si="9"/>
        <v>1.3655434403928726</v>
      </c>
      <c r="AA26" s="1">
        <f t="shared" si="7"/>
        <v>0.6022844801531354</v>
      </c>
      <c r="AB26" s="1">
        <f t="shared" si="7"/>
        <v>0.13211551763513607</v>
      </c>
      <c r="AC26" s="1"/>
    </row>
    <row r="27" spans="1:29" x14ac:dyDescent="0.15">
      <c r="A27" s="1">
        <v>0.3</v>
      </c>
      <c r="B27" s="1">
        <v>7.8738700000000001</v>
      </c>
      <c r="C27" s="1">
        <v>10.243600000000001</v>
      </c>
      <c r="D27" s="1">
        <v>15.279299999999999</v>
      </c>
      <c r="F27" s="1">
        <v>7.6796600000000002</v>
      </c>
      <c r="G27" s="1">
        <v>9.7819900000000004</v>
      </c>
      <c r="H27" s="1">
        <v>14.5771</v>
      </c>
      <c r="J27" s="1">
        <v>8.0557999999999996</v>
      </c>
      <c r="K27" s="1">
        <v>10.207100000000001</v>
      </c>
      <c r="L27" s="1">
        <v>15.267899999999999</v>
      </c>
      <c r="U27" s="1">
        <f t="shared" si="8"/>
        <v>7.8697766666666666</v>
      </c>
      <c r="V27" s="1">
        <f t="shared" si="6"/>
        <v>10.077563333333334</v>
      </c>
      <c r="W27" s="1">
        <f t="shared" si="6"/>
        <v>15.041433333333332</v>
      </c>
      <c r="Y27" s="1"/>
      <c r="Z27" s="1">
        <f t="shared" si="9"/>
        <v>0.18810340622469662</v>
      </c>
      <c r="AA27" s="1">
        <f>STDEV(C27,G27,K27)</f>
        <v>0.25662376942390469</v>
      </c>
      <c r="AB27" s="1">
        <f t="shared" si="7"/>
        <v>0.40216485840179161</v>
      </c>
      <c r="AC27" s="1"/>
    </row>
    <row r="28" spans="1:29" x14ac:dyDescent="0.15">
      <c r="A28" s="1">
        <v>0.2</v>
      </c>
      <c r="B28" s="1">
        <v>8.6974099999999996</v>
      </c>
      <c r="C28" s="1">
        <v>11.162599999999999</v>
      </c>
      <c r="D28" s="1">
        <v>16.023800000000001</v>
      </c>
      <c r="F28" s="1">
        <v>9.9747500000000002</v>
      </c>
      <c r="G28" s="1">
        <v>11.7835</v>
      </c>
      <c r="H28" s="1">
        <v>16.015499999999999</v>
      </c>
      <c r="J28" s="1">
        <v>8.7402300000000004</v>
      </c>
      <c r="K28" s="1">
        <v>11.136900000000001</v>
      </c>
      <c r="L28" s="1">
        <v>16.170500000000001</v>
      </c>
      <c r="U28" s="1">
        <f t="shared" si="8"/>
        <v>9.1374633333333328</v>
      </c>
      <c r="V28" s="1">
        <f t="shared" si="6"/>
        <v>11.360999999999999</v>
      </c>
      <c r="W28" s="1">
        <f t="shared" si="6"/>
        <v>16.069933333333335</v>
      </c>
      <c r="Y28" s="1"/>
      <c r="Z28" s="1">
        <f t="shared" si="9"/>
        <v>0.72542753582513908</v>
      </c>
      <c r="AA28" s="1">
        <f t="shared" si="7"/>
        <v>0.36612130503427415</v>
      </c>
      <c r="AB28" s="1">
        <f t="shared" si="7"/>
        <v>8.7192105911793161E-2</v>
      </c>
      <c r="AC28" s="1"/>
    </row>
    <row r="29" spans="1:29" x14ac:dyDescent="0.15">
      <c r="A29" s="1">
        <v>0.1</v>
      </c>
      <c r="B29" s="1">
        <v>9.4891699999999997</v>
      </c>
      <c r="C29" s="1">
        <v>13.397500000000001</v>
      </c>
      <c r="D29" s="1">
        <v>17.9587</v>
      </c>
      <c r="F29" s="1">
        <v>9.5730000000000004</v>
      </c>
      <c r="G29" s="1">
        <v>12.608599999999999</v>
      </c>
      <c r="H29" s="1">
        <v>17.606200000000001</v>
      </c>
      <c r="J29" s="1">
        <v>8.0673899999999996</v>
      </c>
      <c r="K29" s="1">
        <v>12.115500000000001</v>
      </c>
      <c r="L29" s="1">
        <v>17.087399999999999</v>
      </c>
      <c r="U29" s="1">
        <f t="shared" si="8"/>
        <v>9.0431866666666672</v>
      </c>
      <c r="V29" s="1">
        <f t="shared" si="6"/>
        <v>12.7072</v>
      </c>
      <c r="W29" s="1">
        <f t="shared" si="6"/>
        <v>17.550766666666664</v>
      </c>
      <c r="Y29" s="1"/>
      <c r="Z29" s="1">
        <f t="shared" si="9"/>
        <v>0.84610355053819142</v>
      </c>
      <c r="AA29" s="1">
        <f t="shared" si="7"/>
        <v>0.64666256270175415</v>
      </c>
      <c r="AB29" s="1">
        <f t="shared" si="7"/>
        <v>0.43828707867484989</v>
      </c>
      <c r="AC29" s="1"/>
    </row>
    <row r="30" spans="1:29" x14ac:dyDescent="0.15">
      <c r="A30" s="1">
        <v>0</v>
      </c>
      <c r="B30" s="1">
        <v>11.7842</v>
      </c>
      <c r="C30" s="1">
        <v>14.734</v>
      </c>
      <c r="D30" s="1">
        <v>19.095800000000001</v>
      </c>
      <c r="F30" s="1">
        <v>11.946099999999999</v>
      </c>
      <c r="G30" s="1">
        <v>15.909599999999999</v>
      </c>
      <c r="H30" s="1">
        <v>19.581399999999999</v>
      </c>
      <c r="J30" s="1">
        <v>13.071</v>
      </c>
      <c r="K30" s="1">
        <v>15.229799999999999</v>
      </c>
      <c r="L30" s="1">
        <v>18.828900000000001</v>
      </c>
      <c r="U30" s="1">
        <f t="shared" si="8"/>
        <v>12.267099999999999</v>
      </c>
      <c r="V30" s="1">
        <f t="shared" si="6"/>
        <v>15.291133333333333</v>
      </c>
      <c r="W30" s="1">
        <f t="shared" si="6"/>
        <v>19.168700000000001</v>
      </c>
      <c r="Y30" s="1"/>
      <c r="Z30" s="1">
        <f t="shared" si="9"/>
        <v>0.70088822932048145</v>
      </c>
      <c r="AA30" s="1">
        <f t="shared" si="7"/>
        <v>0.590195029912429</v>
      </c>
      <c r="AB30" s="1">
        <f t="shared" si="7"/>
        <v>0.38150998676312403</v>
      </c>
      <c r="AC30" s="1"/>
    </row>
    <row r="33" spans="1:31" x14ac:dyDescent="0.15">
      <c r="A33" s="6" t="s">
        <v>527</v>
      </c>
    </row>
    <row r="34" spans="1:31" x14ac:dyDescent="0.15">
      <c r="A34" s="6" t="s">
        <v>515</v>
      </c>
    </row>
    <row r="35" spans="1:31" x14ac:dyDescent="0.15">
      <c r="A35" s="29" t="s">
        <v>516</v>
      </c>
      <c r="B35" s="29" t="s">
        <v>517</v>
      </c>
      <c r="C35" s="29"/>
      <c r="D35" s="29"/>
      <c r="E35" s="29"/>
      <c r="F35" s="29"/>
      <c r="G35" s="6"/>
      <c r="H35" s="29" t="s">
        <v>518</v>
      </c>
      <c r="I35" s="29"/>
      <c r="J35" s="29"/>
      <c r="K35" s="29"/>
      <c r="L35" s="29"/>
      <c r="M35" s="10"/>
      <c r="N35" s="29" t="s">
        <v>519</v>
      </c>
      <c r="O35" s="29"/>
      <c r="P35" s="29"/>
      <c r="Q35" s="29"/>
      <c r="R35" s="29"/>
      <c r="U35" s="30" t="s">
        <v>520</v>
      </c>
      <c r="V35" s="30"/>
      <c r="W35" s="30"/>
      <c r="X35" s="30"/>
      <c r="Y35" s="30"/>
      <c r="Z35" s="30" t="s">
        <v>470</v>
      </c>
      <c r="AA35" s="30"/>
      <c r="AB35" s="30"/>
      <c r="AC35" s="30"/>
      <c r="AD35" s="30"/>
    </row>
    <row r="36" spans="1:31" x14ac:dyDescent="0.15">
      <c r="A36" s="29"/>
      <c r="B36" s="1" t="s">
        <v>521</v>
      </c>
      <c r="C36" s="1" t="s">
        <v>522</v>
      </c>
      <c r="D36" s="1" t="s">
        <v>523</v>
      </c>
      <c r="E36" s="1" t="s">
        <v>2605</v>
      </c>
      <c r="F36" s="1" t="s">
        <v>524</v>
      </c>
      <c r="H36" s="1" t="s">
        <v>521</v>
      </c>
      <c r="I36" s="1" t="s">
        <v>522</v>
      </c>
      <c r="J36" s="1" t="s">
        <v>523</v>
      </c>
      <c r="K36" s="1" t="s">
        <v>2605</v>
      </c>
      <c r="L36" s="1" t="s">
        <v>524</v>
      </c>
      <c r="N36" s="1" t="s">
        <v>521</v>
      </c>
      <c r="O36" s="1" t="s">
        <v>522</v>
      </c>
      <c r="P36" s="1" t="s">
        <v>523</v>
      </c>
      <c r="Q36" s="1" t="s">
        <v>2605</v>
      </c>
      <c r="R36" s="1" t="s">
        <v>524</v>
      </c>
      <c r="U36" t="s">
        <v>521</v>
      </c>
      <c r="V36" t="s">
        <v>522</v>
      </c>
      <c r="W36" t="s">
        <v>523</v>
      </c>
      <c r="X36" s="1" t="s">
        <v>2605</v>
      </c>
      <c r="Y36" t="s">
        <v>524</v>
      </c>
      <c r="Z36" t="s">
        <v>521</v>
      </c>
      <c r="AA36" t="s">
        <v>522</v>
      </c>
      <c r="AB36" t="s">
        <v>523</v>
      </c>
      <c r="AC36" s="1" t="s">
        <v>2605</v>
      </c>
      <c r="AD36" t="s">
        <v>524</v>
      </c>
    </row>
    <row r="37" spans="1:31" x14ac:dyDescent="0.15">
      <c r="A37" s="1">
        <v>1</v>
      </c>
      <c r="B37" s="1">
        <v>30.555599999999998</v>
      </c>
      <c r="C37" s="1">
        <v>10.5556</v>
      </c>
      <c r="D37" s="1">
        <v>3.5211299999999999</v>
      </c>
      <c r="E37" s="1">
        <v>79.014099999999999</v>
      </c>
      <c r="F37" s="1">
        <v>0.44444400000000001</v>
      </c>
      <c r="H37" s="1">
        <v>30.555599999999998</v>
      </c>
      <c r="I37" s="1">
        <v>12.222200000000001</v>
      </c>
      <c r="J37" s="1">
        <v>3.5868000000000002</v>
      </c>
      <c r="K37" s="1">
        <v>78.909599999999998</v>
      </c>
      <c r="L37" s="1">
        <v>0.47222199999999998</v>
      </c>
      <c r="N37" s="1">
        <v>30.555599999999998</v>
      </c>
      <c r="O37" s="1">
        <v>12.222200000000001</v>
      </c>
      <c r="P37" s="1">
        <v>3.94922</v>
      </c>
      <c r="Q37" s="1">
        <v>78.702399999999997</v>
      </c>
      <c r="R37" s="1">
        <v>0.47222199999999998</v>
      </c>
      <c r="U37" s="1">
        <f>AVERAGE(B37,H37,N37)</f>
        <v>30.555599999999998</v>
      </c>
      <c r="V37" s="1">
        <f t="shared" ref="V37:Y47" si="10">AVERAGE(C37,I37,O37)</f>
        <v>11.666666666666666</v>
      </c>
      <c r="W37" s="1">
        <f t="shared" si="10"/>
        <v>3.6857166666666665</v>
      </c>
      <c r="X37" s="1">
        <f t="shared" si="10"/>
        <v>78.875366666666665</v>
      </c>
      <c r="Y37" s="1">
        <f t="shared" si="10"/>
        <v>0.46296266666666663</v>
      </c>
      <c r="Z37" s="1">
        <f>STDEV(B37,H37,N37)</f>
        <v>0</v>
      </c>
      <c r="AA37" s="1">
        <f t="shared" ref="AA37:AD47" si="11">STDEV(C37,I37,O37)</f>
        <v>0.96221195863143072</v>
      </c>
      <c r="AB37" s="1">
        <f t="shared" si="11"/>
        <v>0.23055073678766097</v>
      </c>
      <c r="AC37" s="1">
        <f t="shared" si="11"/>
        <v>0.15864477089817239</v>
      </c>
      <c r="AD37" s="1">
        <f t="shared" si="11"/>
        <v>1.6037635777549408E-2</v>
      </c>
    </row>
    <row r="38" spans="1:31" x14ac:dyDescent="0.15">
      <c r="A38" s="1">
        <v>0.9</v>
      </c>
      <c r="B38" s="1">
        <v>33.333300000000001</v>
      </c>
      <c r="C38" s="1">
        <v>13.8889</v>
      </c>
      <c r="D38" s="1">
        <v>4.3539300000000001</v>
      </c>
      <c r="E38" s="1">
        <v>80.056200000000004</v>
      </c>
      <c r="F38" s="1">
        <v>0.47222199999999998</v>
      </c>
      <c r="H38" s="1">
        <v>33.333300000000001</v>
      </c>
      <c r="I38" s="1">
        <v>13.333299999999999</v>
      </c>
      <c r="J38" s="1">
        <v>4.3478300000000001</v>
      </c>
      <c r="K38" s="1">
        <v>79.663399999999996</v>
      </c>
      <c r="L38" s="1">
        <v>0.47222199999999998</v>
      </c>
      <c r="N38" s="1">
        <v>33.333300000000001</v>
      </c>
      <c r="O38" s="1">
        <v>12.222200000000001</v>
      </c>
      <c r="P38" s="1">
        <v>3.6619700000000002</v>
      </c>
      <c r="Q38" s="1">
        <v>80.422499999999999</v>
      </c>
      <c r="R38" s="1">
        <v>0.47222199999999998</v>
      </c>
      <c r="U38" s="1">
        <f t="shared" ref="U38:U47" si="12">AVERAGE(B38,H38,N38)</f>
        <v>33.333300000000001</v>
      </c>
      <c r="V38" s="1">
        <f t="shared" si="10"/>
        <v>13.148133333333334</v>
      </c>
      <c r="W38" s="1">
        <f t="shared" si="10"/>
        <v>4.1212433333333331</v>
      </c>
      <c r="X38" s="1">
        <f t="shared" si="10"/>
        <v>80.047366666666676</v>
      </c>
      <c r="Y38" s="1">
        <f t="shared" si="10"/>
        <v>0.47222199999999998</v>
      </c>
      <c r="Z38" s="1">
        <f t="shared" ref="Z38:Z47" si="13">STDEV(B38,H38,N38)</f>
        <v>0</v>
      </c>
      <c r="AA38" s="1">
        <f t="shared" si="11"/>
        <v>0.84863846444368296</v>
      </c>
      <c r="AB38" s="1">
        <f t="shared" si="11"/>
        <v>0.39775406790293583</v>
      </c>
      <c r="AC38" s="1">
        <f t="shared" si="11"/>
        <v>0.37962708456238309</v>
      </c>
      <c r="AD38" s="1">
        <f t="shared" si="11"/>
        <v>0</v>
      </c>
    </row>
    <row r="39" spans="1:31" x14ac:dyDescent="0.15">
      <c r="A39" s="1">
        <v>0.8</v>
      </c>
      <c r="B39" s="1">
        <v>33.333300000000001</v>
      </c>
      <c r="C39" s="1">
        <v>12.777799999999999</v>
      </c>
      <c r="D39" s="1">
        <v>4.4444400000000002</v>
      </c>
      <c r="E39" s="1">
        <v>78.194400000000002</v>
      </c>
      <c r="F39" s="1">
        <v>0.47222199999999998</v>
      </c>
      <c r="H39" s="1">
        <v>33.333300000000001</v>
      </c>
      <c r="I39" s="1">
        <v>13.333299999999999</v>
      </c>
      <c r="J39" s="1">
        <v>4.1666699999999999</v>
      </c>
      <c r="K39" s="1">
        <v>79.027799999999999</v>
      </c>
      <c r="L39" s="1">
        <v>0.47222199999999998</v>
      </c>
      <c r="N39" s="1">
        <v>33.333300000000001</v>
      </c>
      <c r="O39" s="1">
        <v>13.333299999999999</v>
      </c>
      <c r="P39" s="1">
        <v>4.3055599999999998</v>
      </c>
      <c r="Q39" s="1">
        <v>77.361099999999993</v>
      </c>
      <c r="R39" s="1">
        <v>0.47222199999999998</v>
      </c>
      <c r="U39" s="1">
        <f t="shared" si="12"/>
        <v>33.333300000000001</v>
      </c>
      <c r="V39" s="1">
        <f t="shared" si="10"/>
        <v>13.148133333333334</v>
      </c>
      <c r="W39" s="1">
        <f t="shared" si="10"/>
        <v>4.3055566666666669</v>
      </c>
      <c r="X39" s="1">
        <f t="shared" si="10"/>
        <v>78.194433333333322</v>
      </c>
      <c r="Y39" s="1">
        <f t="shared" si="10"/>
        <v>0.47222199999999998</v>
      </c>
      <c r="Z39" s="1">
        <f t="shared" si="13"/>
        <v>0</v>
      </c>
      <c r="AA39" s="1">
        <f t="shared" si="11"/>
        <v>0.32071807453483731</v>
      </c>
      <c r="AB39" s="1">
        <f t="shared" si="11"/>
        <v>0.13888500003000098</v>
      </c>
      <c r="AC39" s="1">
        <f>STDEV(E39,K39,Q39)</f>
        <v>0.83335000049999297</v>
      </c>
      <c r="AD39" s="1">
        <f t="shared" si="11"/>
        <v>0</v>
      </c>
    </row>
    <row r="40" spans="1:31" x14ac:dyDescent="0.15">
      <c r="A40" s="1">
        <v>0.7</v>
      </c>
      <c r="B40" s="1">
        <v>33.333300000000001</v>
      </c>
      <c r="C40" s="1">
        <v>12.222200000000001</v>
      </c>
      <c r="D40" s="1">
        <v>4.0277799999999999</v>
      </c>
      <c r="E40" s="1">
        <v>79.166700000000006</v>
      </c>
      <c r="F40" s="1">
        <v>0.47222199999999998</v>
      </c>
      <c r="H40" s="1">
        <v>33.333300000000001</v>
      </c>
      <c r="I40" s="1">
        <v>13.333299999999999</v>
      </c>
      <c r="J40" s="1">
        <v>4.1666699999999999</v>
      </c>
      <c r="K40" s="1">
        <v>77.361099999999993</v>
      </c>
      <c r="L40" s="1">
        <v>0.47222199999999998</v>
      </c>
      <c r="N40" s="1">
        <v>33.333300000000001</v>
      </c>
      <c r="O40" s="1">
        <v>12.777799999999999</v>
      </c>
      <c r="P40" s="1">
        <v>3.88889</v>
      </c>
      <c r="Q40" s="1">
        <v>77.5</v>
      </c>
      <c r="R40" s="1">
        <v>0.47222199999999998</v>
      </c>
      <c r="U40" s="1">
        <f t="shared" si="12"/>
        <v>33.333300000000001</v>
      </c>
      <c r="V40" s="1">
        <f t="shared" si="10"/>
        <v>12.777766666666666</v>
      </c>
      <c r="W40" s="1">
        <f t="shared" si="10"/>
        <v>4.0277799999999999</v>
      </c>
      <c r="X40" s="1">
        <f t="shared" si="10"/>
        <v>78.009266666666676</v>
      </c>
      <c r="Y40" s="1">
        <f t="shared" si="10"/>
        <v>0.47222199999999998</v>
      </c>
      <c r="Z40" s="1">
        <f>STDEV(B40,H40,N40)</f>
        <v>0</v>
      </c>
      <c r="AA40" s="1">
        <f t="shared" si="11"/>
        <v>0.55555000075000682</v>
      </c>
      <c r="AB40" s="1">
        <f t="shared" si="11"/>
        <v>0.13888999999999996</v>
      </c>
      <c r="AC40" s="1">
        <f t="shared" si="11"/>
        <v>1.0047697464261871</v>
      </c>
      <c r="AD40" s="1">
        <f t="shared" si="11"/>
        <v>0</v>
      </c>
    </row>
    <row r="41" spans="1:31" x14ac:dyDescent="0.15">
      <c r="A41" s="1">
        <v>0.6</v>
      </c>
      <c r="B41" s="1">
        <v>36.1111</v>
      </c>
      <c r="C41" s="1">
        <v>13.333299999999999</v>
      </c>
      <c r="D41" s="1">
        <v>4.3055599999999998</v>
      </c>
      <c r="E41" s="1">
        <v>78.472200000000001</v>
      </c>
      <c r="F41" s="1">
        <v>0.47222199999999998</v>
      </c>
      <c r="H41" s="1">
        <v>36.1111</v>
      </c>
      <c r="I41" s="1">
        <v>12.777799999999999</v>
      </c>
      <c r="J41" s="1">
        <v>4.4444400000000002</v>
      </c>
      <c r="K41" s="1">
        <v>80.138900000000007</v>
      </c>
      <c r="L41" s="1">
        <v>0.47222199999999998</v>
      </c>
      <c r="N41" s="1">
        <v>36.1111</v>
      </c>
      <c r="O41" s="1">
        <v>13.333299999999999</v>
      </c>
      <c r="P41" s="1">
        <v>4.5833300000000001</v>
      </c>
      <c r="Q41" s="1">
        <v>79.444400000000002</v>
      </c>
      <c r="R41" s="1">
        <v>0.47222199999999998</v>
      </c>
      <c r="U41" s="1">
        <f t="shared" si="12"/>
        <v>36.1111</v>
      </c>
      <c r="V41" s="1">
        <f t="shared" si="10"/>
        <v>13.148133333333334</v>
      </c>
      <c r="W41" s="1">
        <f t="shared" si="10"/>
        <v>4.4444433333333331</v>
      </c>
      <c r="X41" s="1">
        <f t="shared" si="10"/>
        <v>79.351833333333346</v>
      </c>
      <c r="Y41" s="1">
        <f t="shared" si="10"/>
        <v>0.47222199999999998</v>
      </c>
      <c r="Z41" s="1">
        <f t="shared" si="13"/>
        <v>0</v>
      </c>
      <c r="AA41" s="1">
        <f t="shared" si="11"/>
        <v>0.32071807453483731</v>
      </c>
      <c r="AB41" s="1">
        <f t="shared" si="11"/>
        <v>0.13888500003000098</v>
      </c>
      <c r="AC41" s="1">
        <f t="shared" si="11"/>
        <v>0.83719690833957217</v>
      </c>
      <c r="AD41" s="1">
        <f>STDEV(F41,L41,R41)</f>
        <v>0</v>
      </c>
    </row>
    <row r="42" spans="1:31" x14ac:dyDescent="0.15">
      <c r="A42" s="1">
        <v>0.5</v>
      </c>
      <c r="B42" s="1">
        <v>38.8889</v>
      </c>
      <c r="C42" s="1">
        <v>13.8889</v>
      </c>
      <c r="D42" s="1">
        <v>4.5833300000000001</v>
      </c>
      <c r="E42" s="1">
        <v>80.277799999999999</v>
      </c>
      <c r="F42" s="1">
        <v>0.47222199999999998</v>
      </c>
      <c r="H42" s="1">
        <v>38.8889</v>
      </c>
      <c r="I42" s="1">
        <v>13.8889</v>
      </c>
      <c r="J42" s="1">
        <v>4.4444400000000002</v>
      </c>
      <c r="K42" s="1">
        <v>74.861099999999993</v>
      </c>
      <c r="L42" s="1">
        <v>0.47222199999999998</v>
      </c>
      <c r="N42" s="1">
        <v>33.333300000000001</v>
      </c>
      <c r="O42" s="1">
        <v>13.8889</v>
      </c>
      <c r="P42" s="1">
        <v>4.5833300000000001</v>
      </c>
      <c r="Q42" s="1">
        <v>77.5</v>
      </c>
      <c r="R42" s="1">
        <v>0.47222199999999998</v>
      </c>
      <c r="U42" s="1">
        <f t="shared" si="12"/>
        <v>37.037033333333333</v>
      </c>
      <c r="V42" s="1">
        <f t="shared" si="10"/>
        <v>13.8889</v>
      </c>
      <c r="W42" s="1">
        <f t="shared" si="10"/>
        <v>4.5370333333333335</v>
      </c>
      <c r="X42" s="1">
        <f t="shared" si="10"/>
        <v>77.546299999999988</v>
      </c>
      <c r="Y42" s="1">
        <f t="shared" si="10"/>
        <v>0.47222199999999998</v>
      </c>
      <c r="Z42" s="1">
        <f t="shared" si="13"/>
        <v>3.2075271555098839</v>
      </c>
      <c r="AA42" s="1">
        <f t="shared" si="11"/>
        <v>0</v>
      </c>
      <c r="AB42" s="1">
        <f t="shared" si="11"/>
        <v>8.0188178887747097E-2</v>
      </c>
      <c r="AC42" s="1">
        <f t="shared" si="11"/>
        <v>2.7086468005260516</v>
      </c>
      <c r="AD42" s="1">
        <f t="shared" si="11"/>
        <v>0</v>
      </c>
    </row>
    <row r="43" spans="1:31" x14ac:dyDescent="0.15">
      <c r="A43" s="1">
        <v>0.4</v>
      </c>
      <c r="B43" s="1">
        <v>36.1111</v>
      </c>
      <c r="C43" s="1">
        <v>13.333299999999999</v>
      </c>
      <c r="D43" s="1">
        <v>4.3055599999999998</v>
      </c>
      <c r="E43" s="1">
        <v>78.472200000000001</v>
      </c>
      <c r="F43" s="1">
        <v>0.47222199999999998</v>
      </c>
      <c r="H43" s="1">
        <v>36.1111</v>
      </c>
      <c r="I43" s="1">
        <v>12.777799999999999</v>
      </c>
      <c r="J43" s="1">
        <v>4.3055599999999998</v>
      </c>
      <c r="K43" s="1">
        <v>76.527799999999999</v>
      </c>
      <c r="L43" s="1">
        <v>0.47222199999999998</v>
      </c>
      <c r="N43" s="1">
        <v>36.1111</v>
      </c>
      <c r="O43" s="1">
        <v>13.333299999999999</v>
      </c>
      <c r="P43" s="1">
        <v>4.1666699999999999</v>
      </c>
      <c r="Q43" s="1">
        <v>77.5</v>
      </c>
      <c r="R43" s="1">
        <v>0.47222199999999998</v>
      </c>
      <c r="U43" s="1">
        <f t="shared" si="12"/>
        <v>36.1111</v>
      </c>
      <c r="V43" s="1">
        <f t="shared" si="10"/>
        <v>13.148133333333334</v>
      </c>
      <c r="W43" s="1">
        <f t="shared" si="10"/>
        <v>4.2592633333333332</v>
      </c>
      <c r="X43" s="1">
        <f t="shared" si="10"/>
        <v>77.5</v>
      </c>
      <c r="Y43" s="1">
        <f t="shared" si="10"/>
        <v>0.47222199999999998</v>
      </c>
      <c r="Z43" s="1">
        <f t="shared" si="13"/>
        <v>0</v>
      </c>
      <c r="AA43" s="1">
        <f>STDEV(C43,I43,O43)</f>
        <v>0.32071807453483731</v>
      </c>
      <c r="AB43" s="1">
        <f t="shared" si="11"/>
        <v>8.0188178887747097E-2</v>
      </c>
      <c r="AC43" s="1">
        <f t="shared" si="11"/>
        <v>0.97220000000000084</v>
      </c>
      <c r="AD43" s="1">
        <f t="shared" si="11"/>
        <v>0</v>
      </c>
    </row>
    <row r="44" spans="1:31" x14ac:dyDescent="0.15">
      <c r="A44" s="1">
        <v>0.3</v>
      </c>
      <c r="B44" s="1">
        <v>38.8889</v>
      </c>
      <c r="C44" s="1">
        <v>13.8889</v>
      </c>
      <c r="D44" s="1">
        <v>4.3055599999999998</v>
      </c>
      <c r="E44" s="1">
        <v>76.111099999999993</v>
      </c>
      <c r="F44" s="1">
        <v>0.47222199999999998</v>
      </c>
      <c r="H44" s="1">
        <v>36.1111</v>
      </c>
      <c r="I44" s="1">
        <v>13.333299999999999</v>
      </c>
      <c r="J44" s="1">
        <v>4.4444400000000002</v>
      </c>
      <c r="K44" s="1">
        <v>76.25</v>
      </c>
      <c r="L44" s="1">
        <v>0.47222199999999998</v>
      </c>
      <c r="N44" s="1">
        <v>36.1111</v>
      </c>
      <c r="O44" s="1">
        <v>14.4444</v>
      </c>
      <c r="P44" s="1">
        <v>4.7222200000000001</v>
      </c>
      <c r="Q44" s="1">
        <v>76.666700000000006</v>
      </c>
      <c r="R44" s="1">
        <v>0.47222199999999998</v>
      </c>
      <c r="U44" s="1">
        <f t="shared" si="12"/>
        <v>37.037033333333333</v>
      </c>
      <c r="V44" s="1">
        <f t="shared" si="10"/>
        <v>13.888866666666667</v>
      </c>
      <c r="W44" s="1">
        <f t="shared" si="10"/>
        <v>4.4907399999999997</v>
      </c>
      <c r="X44" s="1">
        <f t="shared" si="10"/>
        <v>76.342600000000004</v>
      </c>
      <c r="Y44" s="1">
        <f t="shared" si="10"/>
        <v>0.47222199999999998</v>
      </c>
      <c r="Z44" s="1">
        <f t="shared" si="13"/>
        <v>1.6037635777549422</v>
      </c>
      <c r="AA44" s="1">
        <f t="shared" si="11"/>
        <v>0.55555000075000771</v>
      </c>
      <c r="AB44" s="1">
        <f t="shared" si="11"/>
        <v>0.21215361510000258</v>
      </c>
      <c r="AC44" s="1">
        <f t="shared" si="11"/>
        <v>0.28914340732585181</v>
      </c>
      <c r="AD44" s="1">
        <f t="shared" si="11"/>
        <v>0</v>
      </c>
    </row>
    <row r="45" spans="1:31" x14ac:dyDescent="0.15">
      <c r="A45" s="1">
        <v>0.2</v>
      </c>
      <c r="B45" s="1">
        <v>38.8889</v>
      </c>
      <c r="C45" s="1">
        <v>12.222200000000001</v>
      </c>
      <c r="D45" s="1">
        <v>3.88889</v>
      </c>
      <c r="E45" s="1">
        <v>73.055599999999998</v>
      </c>
      <c r="F45" s="1">
        <v>0.47222199999999998</v>
      </c>
      <c r="H45" s="1">
        <v>38.8889</v>
      </c>
      <c r="I45" s="1">
        <v>12.777799999999999</v>
      </c>
      <c r="J45" s="1">
        <v>3.88889</v>
      </c>
      <c r="K45" s="1">
        <v>73.333299999999994</v>
      </c>
      <c r="L45" s="1">
        <v>0.47222199999999998</v>
      </c>
      <c r="N45" s="1">
        <v>38.8889</v>
      </c>
      <c r="O45" s="1">
        <v>13.333299999999999</v>
      </c>
      <c r="P45" s="1">
        <v>3.75</v>
      </c>
      <c r="Q45" s="1">
        <v>72.5</v>
      </c>
      <c r="R45" s="1">
        <v>0.47222199999999998</v>
      </c>
      <c r="U45" s="1">
        <f t="shared" si="12"/>
        <v>38.8889</v>
      </c>
      <c r="V45" s="1">
        <f t="shared" si="10"/>
        <v>12.777766666666666</v>
      </c>
      <c r="W45" s="1">
        <f t="shared" si="10"/>
        <v>3.8425933333333333</v>
      </c>
      <c r="X45" s="1">
        <f t="shared" si="10"/>
        <v>72.962966666666659</v>
      </c>
      <c r="Y45" s="1">
        <f t="shared" si="10"/>
        <v>0.47222199999999998</v>
      </c>
      <c r="Z45" s="1">
        <f t="shared" si="13"/>
        <v>0</v>
      </c>
      <c r="AA45" s="1">
        <f t="shared" si="11"/>
        <v>0.55555000075000682</v>
      </c>
      <c r="AB45" s="1">
        <f t="shared" si="11"/>
        <v>8.0188178887747097E-2</v>
      </c>
      <c r="AC45" s="1">
        <f t="shared" si="11"/>
        <v>0.42430286745829443</v>
      </c>
      <c r="AD45" s="1">
        <f t="shared" si="11"/>
        <v>0</v>
      </c>
    </row>
    <row r="46" spans="1:31" x14ac:dyDescent="0.15">
      <c r="A46" s="1">
        <v>0.1</v>
      </c>
      <c r="B46" s="1">
        <v>33.333300000000001</v>
      </c>
      <c r="C46" s="1">
        <v>11.666700000000001</v>
      </c>
      <c r="D46" s="1">
        <v>3.75</v>
      </c>
      <c r="E46" s="1">
        <v>71.666700000000006</v>
      </c>
      <c r="F46" s="1">
        <v>0.47222199999999998</v>
      </c>
      <c r="H46" s="1">
        <v>33.333300000000001</v>
      </c>
      <c r="I46" s="1">
        <v>11.666700000000001</v>
      </c>
      <c r="J46" s="1">
        <v>3.75</v>
      </c>
      <c r="K46" s="1">
        <v>69.166700000000006</v>
      </c>
      <c r="L46" s="1">
        <v>0.47222199999999998</v>
      </c>
      <c r="N46" s="1">
        <v>36.1111</v>
      </c>
      <c r="O46" s="1">
        <v>11.666700000000001</v>
      </c>
      <c r="P46" s="1">
        <v>3.75</v>
      </c>
      <c r="Q46" s="1">
        <v>70.138900000000007</v>
      </c>
      <c r="R46" s="1">
        <v>0.47222199999999998</v>
      </c>
      <c r="U46" s="1">
        <f t="shared" si="12"/>
        <v>34.259233333333334</v>
      </c>
      <c r="V46" s="1">
        <f t="shared" si="10"/>
        <v>11.666700000000001</v>
      </c>
      <c r="W46" s="1">
        <f t="shared" si="10"/>
        <v>3.75</v>
      </c>
      <c r="X46" s="1">
        <f t="shared" si="10"/>
        <v>70.324100000000001</v>
      </c>
      <c r="Y46" s="1">
        <f t="shared" si="10"/>
        <v>0.47222199999999998</v>
      </c>
      <c r="Z46" s="1">
        <f t="shared" si="13"/>
        <v>1.6037635777549419</v>
      </c>
      <c r="AA46" s="1">
        <f t="shared" si="11"/>
        <v>0</v>
      </c>
      <c r="AB46" s="1">
        <f t="shared" si="11"/>
        <v>0</v>
      </c>
      <c r="AC46" s="1">
        <f t="shared" si="11"/>
        <v>1.2602477058102506</v>
      </c>
      <c r="AD46" s="1">
        <f t="shared" si="11"/>
        <v>0</v>
      </c>
    </row>
    <row r="47" spans="1:31" x14ac:dyDescent="0.15">
      <c r="A47" s="1">
        <v>0</v>
      </c>
      <c r="B47" s="1">
        <v>33.333300000000001</v>
      </c>
      <c r="C47" s="1">
        <v>11.1111</v>
      </c>
      <c r="D47" s="1">
        <v>3.3333300000000001</v>
      </c>
      <c r="E47" s="1">
        <v>63.8889</v>
      </c>
      <c r="F47" s="1">
        <v>0.47222199999999998</v>
      </c>
      <c r="H47" s="1">
        <v>33.333300000000001</v>
      </c>
      <c r="I47" s="1">
        <v>11.666700000000001</v>
      </c>
      <c r="J47" s="1">
        <v>3.61111</v>
      </c>
      <c r="K47" s="1">
        <v>62.777799999999999</v>
      </c>
      <c r="L47" s="1">
        <v>0.47222199999999998</v>
      </c>
      <c r="N47" s="1">
        <v>33.333300000000001</v>
      </c>
      <c r="O47" s="1">
        <v>10.5556</v>
      </c>
      <c r="P47" s="1">
        <v>3.1944400000000002</v>
      </c>
      <c r="Q47" s="1">
        <v>63.194400000000002</v>
      </c>
      <c r="R47" s="1">
        <v>0.44444400000000001</v>
      </c>
      <c r="U47" s="1">
        <f t="shared" si="12"/>
        <v>33.333300000000001</v>
      </c>
      <c r="V47" s="1">
        <f t="shared" si="10"/>
        <v>11.111133333333333</v>
      </c>
      <c r="W47" s="1">
        <f t="shared" si="10"/>
        <v>3.3796266666666668</v>
      </c>
      <c r="X47" s="1">
        <f t="shared" si="10"/>
        <v>63.287033333333333</v>
      </c>
      <c r="Y47" s="1">
        <f t="shared" si="10"/>
        <v>0.46296266666666663</v>
      </c>
      <c r="Z47" s="1">
        <f t="shared" si="13"/>
        <v>0</v>
      </c>
      <c r="AA47" s="1">
        <f t="shared" si="11"/>
        <v>0.55555000075000771</v>
      </c>
      <c r="AB47" s="1">
        <f t="shared" si="11"/>
        <v>0.2121579794241388</v>
      </c>
      <c r="AC47" s="1">
        <f t="shared" si="11"/>
        <v>0.56131230463382276</v>
      </c>
      <c r="AD47" s="1">
        <f t="shared" si="11"/>
        <v>1.6037635777549408E-2</v>
      </c>
      <c r="AE47" s="1"/>
    </row>
    <row r="48" spans="1:31" x14ac:dyDescent="0.15">
      <c r="AC48" s="1"/>
    </row>
    <row r="49" spans="1:29" x14ac:dyDescent="0.15">
      <c r="A49" s="9" t="s">
        <v>525</v>
      </c>
      <c r="AC49" s="1"/>
    </row>
    <row r="50" spans="1:29" x14ac:dyDescent="0.15">
      <c r="A50" s="29" t="s">
        <v>516</v>
      </c>
      <c r="B50" s="29" t="s">
        <v>517</v>
      </c>
      <c r="C50" s="29"/>
      <c r="D50" s="29"/>
      <c r="F50" s="29" t="s">
        <v>518</v>
      </c>
      <c r="G50" s="29"/>
      <c r="H50" s="29"/>
      <c r="J50" s="29" t="s">
        <v>519</v>
      </c>
      <c r="K50" s="29"/>
      <c r="L50" s="29"/>
      <c r="N50" s="6"/>
      <c r="U50" s="29" t="s">
        <v>520</v>
      </c>
      <c r="V50" s="29"/>
      <c r="W50" s="29"/>
      <c r="X50" s="1"/>
      <c r="Y50" s="29" t="s">
        <v>470</v>
      </c>
      <c r="Z50" s="29"/>
      <c r="AA50" s="29"/>
      <c r="AC50" s="1"/>
    </row>
    <row r="51" spans="1:29" x14ac:dyDescent="0.15">
      <c r="A51" s="29"/>
      <c r="B51" s="1" t="s">
        <v>521</v>
      </c>
      <c r="C51" s="1" t="s">
        <v>522</v>
      </c>
      <c r="D51" s="1" t="s">
        <v>523</v>
      </c>
      <c r="F51" s="1" t="s">
        <v>521</v>
      </c>
      <c r="G51" s="1" t="s">
        <v>522</v>
      </c>
      <c r="H51" s="1" t="s">
        <v>523</v>
      </c>
      <c r="J51" s="1" t="s">
        <v>521</v>
      </c>
      <c r="K51" s="1" t="s">
        <v>522</v>
      </c>
      <c r="L51" s="1" t="s">
        <v>523</v>
      </c>
      <c r="U51" s="1" t="s">
        <v>521</v>
      </c>
      <c r="V51" s="1" t="s">
        <v>522</v>
      </c>
      <c r="W51" s="1" t="s">
        <v>523</v>
      </c>
      <c r="X51" s="1"/>
      <c r="Y51" s="1" t="s">
        <v>521</v>
      </c>
      <c r="Z51" s="1" t="s">
        <v>522</v>
      </c>
      <c r="AA51" s="1" t="s">
        <v>523</v>
      </c>
      <c r="AC51" s="1"/>
    </row>
    <row r="52" spans="1:29" x14ac:dyDescent="0.15">
      <c r="A52" s="1">
        <v>1</v>
      </c>
      <c r="B52" s="1">
        <v>3.8798300000000001</v>
      </c>
      <c r="C52" s="1">
        <v>4.90916</v>
      </c>
      <c r="D52" s="1">
        <v>5.8597400000000004</v>
      </c>
      <c r="F52" s="1">
        <v>3.8803100000000001</v>
      </c>
      <c r="G52" s="1">
        <v>4.7366000000000001</v>
      </c>
      <c r="H52" s="1">
        <v>5.91866</v>
      </c>
      <c r="J52" s="1">
        <v>3.8595199999999998</v>
      </c>
      <c r="K52" s="1">
        <v>4.7903000000000002</v>
      </c>
      <c r="L52" s="1">
        <v>5.9545700000000004</v>
      </c>
      <c r="U52" s="1">
        <f t="shared" ref="U52:U62" si="14">AVERAGE(B52,F52,J52)</f>
        <v>3.8732199999999999</v>
      </c>
      <c r="V52" s="1">
        <f t="shared" ref="V52:V62" si="15">AVERAGE(C52,G52,K52)</f>
        <v>4.8120199999999995</v>
      </c>
      <c r="W52" s="1">
        <f t="shared" ref="W52:W62" si="16">AVERAGE(D52,H52,L52)</f>
        <v>5.9109900000000009</v>
      </c>
      <c r="X52" s="1"/>
      <c r="Y52" s="1">
        <f t="shared" ref="Y52:Y62" si="17">STDEV(B52,F52,J52)</f>
        <v>1.1866975183255588E-2</v>
      </c>
      <c r="Z52" s="1">
        <f t="shared" ref="Z52:Z62" si="18">STDEV(C52,G52,K52)</f>
        <v>8.8306609039187897E-2</v>
      </c>
      <c r="AA52" s="1">
        <f t="shared" ref="AA52:AA62" si="19">STDEV(D52,H52,L52)</f>
        <v>4.7878010610299962E-2</v>
      </c>
      <c r="AC52" s="1"/>
    </row>
    <row r="53" spans="1:29" x14ac:dyDescent="0.15">
      <c r="A53" s="1">
        <v>0.9</v>
      </c>
      <c r="B53" s="1">
        <v>3.8165100000000001</v>
      </c>
      <c r="C53" s="1">
        <v>4.6854800000000001</v>
      </c>
      <c r="D53" s="1">
        <v>5.8554399999999998</v>
      </c>
      <c r="F53" s="1">
        <v>3.83595</v>
      </c>
      <c r="G53" s="1">
        <v>4.7071899999999998</v>
      </c>
      <c r="H53" s="1">
        <v>5.8344100000000001</v>
      </c>
      <c r="J53" s="1">
        <v>3.8663500000000002</v>
      </c>
      <c r="K53" s="1">
        <v>4.7971000000000004</v>
      </c>
      <c r="L53" s="1">
        <v>5.8385400000000001</v>
      </c>
      <c r="U53" s="1">
        <f t="shared" si="14"/>
        <v>3.8396033333333333</v>
      </c>
      <c r="V53" s="1">
        <f t="shared" si="15"/>
        <v>4.7299233333333328</v>
      </c>
      <c r="W53" s="1">
        <f t="shared" si="16"/>
        <v>5.8427966666666675</v>
      </c>
      <c r="X53" s="1"/>
      <c r="Y53" s="1">
        <f t="shared" si="17"/>
        <v>2.5120042462809185E-2</v>
      </c>
      <c r="Z53" s="1">
        <f t="shared" si="18"/>
        <v>5.9180735322682157E-2</v>
      </c>
      <c r="AA53" s="1">
        <f t="shared" si="19"/>
        <v>1.1142469804012447E-2</v>
      </c>
      <c r="AC53" s="1"/>
    </row>
    <row r="54" spans="1:29" x14ac:dyDescent="0.15">
      <c r="A54" s="1">
        <v>0.8</v>
      </c>
      <c r="B54" s="1">
        <v>3.7224699999999999</v>
      </c>
      <c r="C54" s="1">
        <v>4.7617399999999996</v>
      </c>
      <c r="D54" s="1">
        <v>5.9167300000000003</v>
      </c>
      <c r="F54" s="1">
        <v>3.7804199999999999</v>
      </c>
      <c r="G54" s="1">
        <v>4.7694299999999998</v>
      </c>
      <c r="H54" s="1">
        <v>5.9373399999999998</v>
      </c>
      <c r="J54" s="1">
        <v>3.7190099999999999</v>
      </c>
      <c r="K54" s="1">
        <v>4.7132399999999999</v>
      </c>
      <c r="L54" s="1">
        <v>5.9941399999999998</v>
      </c>
      <c r="U54" s="1">
        <f t="shared" si="14"/>
        <v>3.7406333333333333</v>
      </c>
      <c r="V54" s="1">
        <f t="shared" si="15"/>
        <v>4.7481366666666664</v>
      </c>
      <c r="W54" s="1">
        <f t="shared" si="16"/>
        <v>5.9494033333333336</v>
      </c>
      <c r="X54" s="1"/>
      <c r="Y54" s="1">
        <f t="shared" si="17"/>
        <v>3.4499667148152773E-2</v>
      </c>
      <c r="Z54" s="1">
        <f t="shared" si="18"/>
        <v>3.0465013266587123E-2</v>
      </c>
      <c r="AA54" s="1">
        <f t="shared" si="19"/>
        <v>4.0090148831518672E-2</v>
      </c>
      <c r="AC54" s="1"/>
    </row>
    <row r="55" spans="1:29" x14ac:dyDescent="0.15">
      <c r="A55" s="1">
        <v>0.7</v>
      </c>
      <c r="B55" s="1">
        <v>3.7170999999999998</v>
      </c>
      <c r="C55" s="1">
        <v>4.7180499999999999</v>
      </c>
      <c r="D55" s="1">
        <v>5.8867799999999999</v>
      </c>
      <c r="F55" s="1">
        <v>3.7579699999999998</v>
      </c>
      <c r="G55" s="1">
        <v>4.8007099999999996</v>
      </c>
      <c r="H55" s="1">
        <v>5.9261400000000002</v>
      </c>
      <c r="J55" s="1">
        <v>3.7142200000000001</v>
      </c>
      <c r="K55" s="1">
        <v>4.6335199999999999</v>
      </c>
      <c r="L55" s="1">
        <v>6.0262500000000001</v>
      </c>
      <c r="U55" s="1">
        <f t="shared" si="14"/>
        <v>3.7297633333333331</v>
      </c>
      <c r="V55" s="1">
        <f t="shared" si="15"/>
        <v>4.7174266666666673</v>
      </c>
      <c r="W55" s="1">
        <f t="shared" si="16"/>
        <v>5.9463900000000001</v>
      </c>
      <c r="X55" s="1"/>
      <c r="Y55" s="1">
        <f t="shared" si="17"/>
        <v>2.447009671687729E-2</v>
      </c>
      <c r="Z55" s="1">
        <f t="shared" si="18"/>
        <v>8.3596742958881545E-2</v>
      </c>
      <c r="AA55" s="1">
        <f t="shared" si="19"/>
        <v>7.1906307790068125E-2</v>
      </c>
      <c r="AC55" s="1"/>
    </row>
    <row r="56" spans="1:29" x14ac:dyDescent="0.15">
      <c r="A56" s="1">
        <v>0.6</v>
      </c>
      <c r="B56" s="1">
        <v>3.41717</v>
      </c>
      <c r="C56" s="1">
        <v>4.6588000000000003</v>
      </c>
      <c r="D56" s="1">
        <v>5.9390099999999997</v>
      </c>
      <c r="F56" s="1">
        <v>3.57226</v>
      </c>
      <c r="G56" s="1">
        <v>4.6745299999999999</v>
      </c>
      <c r="H56" s="1">
        <v>5.8761799999999997</v>
      </c>
      <c r="J56" s="1">
        <v>3.5661999999999998</v>
      </c>
      <c r="K56" s="1">
        <v>4.74057</v>
      </c>
      <c r="L56" s="1">
        <v>5.8488300000000004</v>
      </c>
      <c r="U56" s="1">
        <f t="shared" si="14"/>
        <v>3.5185433333333336</v>
      </c>
      <c r="V56" s="1">
        <f t="shared" si="15"/>
        <v>4.6913</v>
      </c>
      <c r="W56" s="1">
        <f t="shared" si="16"/>
        <v>5.8880066666666666</v>
      </c>
      <c r="X56" s="1"/>
      <c r="Y56" s="1">
        <f t="shared" si="17"/>
        <v>8.7844154235403274E-2</v>
      </c>
      <c r="Z56" s="1">
        <f t="shared" si="18"/>
        <v>4.3387877339183013E-2</v>
      </c>
      <c r="AA56" s="1">
        <f t="shared" si="19"/>
        <v>4.6238627070159681E-2</v>
      </c>
      <c r="AC56" s="1"/>
    </row>
    <row r="57" spans="1:29" x14ac:dyDescent="0.15">
      <c r="A57" s="1">
        <v>0.5</v>
      </c>
      <c r="B57" s="1">
        <v>3.5334599999999998</v>
      </c>
      <c r="C57" s="1">
        <v>4.6250400000000003</v>
      </c>
      <c r="D57" s="1">
        <v>5.8304400000000003</v>
      </c>
      <c r="F57" s="1">
        <v>3.5241199999999999</v>
      </c>
      <c r="G57" s="1">
        <v>4.6849100000000004</v>
      </c>
      <c r="H57" s="1">
        <v>6.1506999999999996</v>
      </c>
      <c r="J57" s="1">
        <v>3.6339700000000001</v>
      </c>
      <c r="K57" s="1">
        <v>4.6661999999999999</v>
      </c>
      <c r="L57" s="1">
        <v>5.9144600000000001</v>
      </c>
      <c r="U57" s="1">
        <f t="shared" si="14"/>
        <v>3.56385</v>
      </c>
      <c r="V57" s="1">
        <f t="shared" si="15"/>
        <v>4.6587166666666668</v>
      </c>
      <c r="W57" s="1">
        <f t="shared" si="16"/>
        <v>5.9652000000000003</v>
      </c>
      <c r="X57" s="1"/>
      <c r="Y57" s="1">
        <f t="shared" si="17"/>
        <v>6.0905005541416861E-2</v>
      </c>
      <c r="Z57" s="1">
        <f t="shared" si="18"/>
        <v>3.0628490549377926E-2</v>
      </c>
      <c r="AA57" s="1">
        <f t="shared" si="19"/>
        <v>0.16604977446536892</v>
      </c>
      <c r="AC57" s="1"/>
    </row>
    <row r="58" spans="1:29" x14ac:dyDescent="0.15">
      <c r="A58" s="1">
        <v>0.4</v>
      </c>
      <c r="B58" s="1">
        <v>3.5622600000000002</v>
      </c>
      <c r="C58" s="1">
        <v>4.7275799999999997</v>
      </c>
      <c r="D58" s="1">
        <v>6.0066699999999997</v>
      </c>
      <c r="F58" s="1">
        <v>3.57091</v>
      </c>
      <c r="G58" s="1">
        <v>4.7118399999999996</v>
      </c>
      <c r="H58" s="1">
        <v>6.0536799999999999</v>
      </c>
      <c r="J58" s="1">
        <v>3.581</v>
      </c>
      <c r="K58" s="1">
        <v>4.7986500000000003</v>
      </c>
      <c r="L58" s="1">
        <v>6.0211899999999998</v>
      </c>
      <c r="U58" s="1">
        <f t="shared" si="14"/>
        <v>3.5713899999999996</v>
      </c>
      <c r="V58" s="1">
        <f t="shared" si="15"/>
        <v>4.7460233333333326</v>
      </c>
      <c r="W58" s="1">
        <f t="shared" si="16"/>
        <v>6.0271800000000004</v>
      </c>
      <c r="X58" s="1"/>
      <c r="Y58" s="1">
        <f t="shared" si="17"/>
        <v>9.3792163851783347E-3</v>
      </c>
      <c r="Z58" s="1">
        <f t="shared" si="18"/>
        <v>4.6250529005984024E-2</v>
      </c>
      <c r="AA58" s="1">
        <f t="shared" si="19"/>
        <v>2.4070627328759118E-2</v>
      </c>
      <c r="AC58" s="1"/>
    </row>
    <row r="59" spans="1:29" x14ac:dyDescent="0.15">
      <c r="A59" s="1">
        <v>0.3</v>
      </c>
      <c r="B59" s="1">
        <v>3.5502400000000001</v>
      </c>
      <c r="C59" s="1">
        <v>4.7640000000000002</v>
      </c>
      <c r="D59" s="1">
        <v>6.1013400000000004</v>
      </c>
      <c r="F59" s="1">
        <v>3.6175199999999998</v>
      </c>
      <c r="G59" s="1">
        <v>4.8437799999999998</v>
      </c>
      <c r="H59" s="1">
        <v>6.1088899999999997</v>
      </c>
      <c r="J59" s="1">
        <v>3.6179000000000001</v>
      </c>
      <c r="K59" s="1">
        <v>4.7756699999999999</v>
      </c>
      <c r="L59" s="1">
        <v>6.0458699999999999</v>
      </c>
      <c r="U59" s="1">
        <f t="shared" si="14"/>
        <v>3.5952199999999999</v>
      </c>
      <c r="V59" s="1">
        <f t="shared" si="15"/>
        <v>4.794483333333333</v>
      </c>
      <c r="W59" s="1">
        <f t="shared" si="16"/>
        <v>6.0853666666666664</v>
      </c>
      <c r="X59" s="1"/>
      <c r="Y59" s="1">
        <f t="shared" si="17"/>
        <v>3.895428602862587E-2</v>
      </c>
      <c r="Z59" s="1">
        <f t="shared" si="18"/>
        <v>4.3089073247556821E-2</v>
      </c>
      <c r="AA59" s="1">
        <f t="shared" si="19"/>
        <v>3.4412797522627235E-2</v>
      </c>
      <c r="AC59" s="1"/>
    </row>
    <row r="60" spans="1:29" x14ac:dyDescent="0.15">
      <c r="A60" s="1">
        <v>0.2</v>
      </c>
      <c r="B60" s="1">
        <v>3.5256400000000001</v>
      </c>
      <c r="C60" s="1">
        <v>4.9960599999999999</v>
      </c>
      <c r="D60" s="1">
        <v>6.3346600000000004</v>
      </c>
      <c r="F60" s="1">
        <v>3.5385499999999999</v>
      </c>
      <c r="G60" s="1">
        <v>5.0311199999999996</v>
      </c>
      <c r="H60" s="1">
        <v>6.2528899999999998</v>
      </c>
      <c r="J60" s="1">
        <v>3.5122</v>
      </c>
      <c r="K60" s="1">
        <v>4.9298799999999998</v>
      </c>
      <c r="L60" s="1">
        <v>6.28477</v>
      </c>
      <c r="U60" s="1">
        <f t="shared" si="14"/>
        <v>3.5254633333333332</v>
      </c>
      <c r="V60" s="1">
        <f t="shared" si="15"/>
        <v>4.9856866666666662</v>
      </c>
      <c r="W60" s="1">
        <f t="shared" si="16"/>
        <v>6.290773333333334</v>
      </c>
      <c r="X60" s="1"/>
      <c r="Y60" s="1">
        <f t="shared" si="17"/>
        <v>1.3175888331848131E-2</v>
      </c>
      <c r="Z60" s="1">
        <f t="shared" si="18"/>
        <v>5.1410980668854439E-2</v>
      </c>
      <c r="AA60" s="1">
        <f t="shared" si="19"/>
        <v>4.1214235809163773E-2</v>
      </c>
      <c r="AC60" s="1"/>
    </row>
    <row r="61" spans="1:29" x14ac:dyDescent="0.15">
      <c r="A61" s="1">
        <v>0.1</v>
      </c>
      <c r="B61" s="1">
        <v>3.8490099999999998</v>
      </c>
      <c r="C61" s="1">
        <v>5.18</v>
      </c>
      <c r="D61" s="1">
        <v>6.4372199999999999</v>
      </c>
      <c r="F61" s="1">
        <v>4.0540099999999999</v>
      </c>
      <c r="G61" s="1">
        <v>5.0657199999999998</v>
      </c>
      <c r="H61" s="1">
        <v>6.5431100000000004</v>
      </c>
      <c r="J61" s="1">
        <v>3.8264300000000002</v>
      </c>
      <c r="K61" s="1">
        <v>5.2158499999999997</v>
      </c>
      <c r="L61" s="1">
        <v>6.58047</v>
      </c>
      <c r="U61" s="1">
        <f t="shared" si="14"/>
        <v>3.9098166666666665</v>
      </c>
      <c r="V61" s="1">
        <f t="shared" si="15"/>
        <v>5.1538566666666661</v>
      </c>
      <c r="W61" s="1">
        <f t="shared" si="16"/>
        <v>6.5202666666666671</v>
      </c>
      <c r="X61" s="1"/>
      <c r="Y61" s="1">
        <f t="shared" si="17"/>
        <v>0.12538441742630266</v>
      </c>
      <c r="Z61" s="1">
        <f t="shared" si="18"/>
        <v>7.8405099536530937E-2</v>
      </c>
      <c r="AA61" s="1">
        <f t="shared" si="19"/>
        <v>7.4306823598733848E-2</v>
      </c>
    </row>
    <row r="62" spans="1:29" x14ac:dyDescent="0.15">
      <c r="A62" s="1">
        <v>0</v>
      </c>
      <c r="B62" s="1">
        <v>3.9467699999999999</v>
      </c>
      <c r="C62" s="1">
        <v>5.3559299999999999</v>
      </c>
      <c r="D62" s="1">
        <v>6.9192799999999997</v>
      </c>
      <c r="F62" s="1">
        <v>3.9058799999999998</v>
      </c>
      <c r="G62" s="1">
        <v>5.3632200000000001</v>
      </c>
      <c r="H62" s="1">
        <v>6.9715499999999997</v>
      </c>
      <c r="J62" s="1">
        <v>4.0008699999999999</v>
      </c>
      <c r="K62" s="1">
        <v>5.44292</v>
      </c>
      <c r="L62" s="1">
        <v>6.9612100000000003</v>
      </c>
      <c r="U62" s="1">
        <f t="shared" si="14"/>
        <v>3.9511733333333332</v>
      </c>
      <c r="V62" s="1">
        <f t="shared" si="15"/>
        <v>5.3873566666666663</v>
      </c>
      <c r="W62" s="1">
        <f t="shared" si="16"/>
        <v>6.9506799999999993</v>
      </c>
      <c r="X62" s="1"/>
      <c r="Y62" s="1">
        <f t="shared" si="17"/>
        <v>4.7647843952621186E-2</v>
      </c>
      <c r="Z62" s="1">
        <f t="shared" si="18"/>
        <v>4.8257113810642821E-2</v>
      </c>
      <c r="AA62" s="1">
        <f t="shared" si="19"/>
        <v>2.7680298047528463E-2</v>
      </c>
    </row>
  </sheetData>
  <mergeCells count="24">
    <mergeCell ref="U50:W50"/>
    <mergeCell ref="Y50:AA50"/>
    <mergeCell ref="A50:A51"/>
    <mergeCell ref="B50:D50"/>
    <mergeCell ref="F50:H50"/>
    <mergeCell ref="J50:L50"/>
    <mergeCell ref="A35:A36"/>
    <mergeCell ref="A3:A4"/>
    <mergeCell ref="B3:F3"/>
    <mergeCell ref="A18:A19"/>
    <mergeCell ref="B18:D18"/>
    <mergeCell ref="F18:H18"/>
    <mergeCell ref="J18:L18"/>
    <mergeCell ref="H3:L3"/>
    <mergeCell ref="N3:R3"/>
    <mergeCell ref="B35:F35"/>
    <mergeCell ref="H35:L35"/>
    <mergeCell ref="N35:R35"/>
    <mergeCell ref="Z3:AD3"/>
    <mergeCell ref="U18:W18"/>
    <mergeCell ref="Z18:AB18"/>
    <mergeCell ref="U35:Y35"/>
    <mergeCell ref="Z35:AD35"/>
    <mergeCell ref="U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ao Xiao</cp:lastModifiedBy>
  <cp:revision>3</cp:revision>
  <dcterms:created xsi:type="dcterms:W3CDTF">2021-10-29T11:19:59Z</dcterms:created>
  <dcterms:modified xsi:type="dcterms:W3CDTF">2023-05-24T16:00:42Z</dcterms:modified>
  <dc:language>en-US</dc:language>
</cp:coreProperties>
</file>